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gbaiao/Desktop/Latest/"/>
    </mc:Choice>
  </mc:AlternateContent>
  <xr:revisionPtr revIDLastSave="0" documentId="13_ncr:1_{127586F7-5C1B-B74C-9A40-24D90CFE032D}" xr6:coauthVersionLast="36" xr6:coauthVersionMax="36" xr10:uidLastSave="{00000000-0000-0000-0000-000000000000}"/>
  <bookViews>
    <workbookView xWindow="0" yWindow="460" windowWidth="25600" windowHeight="14380" xr2:uid="{00000000-000D-0000-FFFF-FFFF00000000}"/>
  </bookViews>
  <sheets>
    <sheet name="Cover" sheetId="9" r:id="rId1"/>
    <sheet name="F abd up" sheetId="1" r:id="rId2"/>
    <sheet name="F abd down" sheetId="2" r:id="rId3"/>
    <sheet name="F head up" sheetId="3" r:id="rId4"/>
    <sheet name="F head down" sheetId="4" r:id="rId5"/>
    <sheet name="M abd up" sheetId="5" r:id="rId6"/>
    <sheet name="M abd down" sheetId="6" r:id="rId7"/>
    <sheet name="M head  up" sheetId="7" r:id="rId8"/>
    <sheet name="M head down" sheetId="8" r:id="rId9"/>
  </sheets>
  <definedNames>
    <definedName name="_xlnm._FilterDatabase" localSheetId="2" hidden="1">'F abd down'!$A$1:$AJ$210</definedName>
    <definedName name="_xlnm._FilterDatabase" localSheetId="1" hidden="1">'F abd up'!$A$1:$AJ$542</definedName>
    <definedName name="_xlnm._FilterDatabase" localSheetId="4" hidden="1">'F head down'!$A$1:$AJ$261</definedName>
    <definedName name="_xlnm._FilterDatabase" localSheetId="3" hidden="1">'F head up'!$A$1:$AJ$53</definedName>
    <definedName name="_xlnm._FilterDatabase" localSheetId="6" hidden="1">'M abd down'!$A$1:$AJ$426</definedName>
    <definedName name="_xlnm._FilterDatabase" localSheetId="5" hidden="1">'M abd up'!$A$1:$AJ$357</definedName>
    <definedName name="_xlnm._FilterDatabase" localSheetId="7" hidden="1">'M head  up'!$A$1:$AJ$32</definedName>
    <definedName name="_xlnm._FilterDatabase" localSheetId="8" hidden="1">'M head down'!$A$1:$AJ$282</definedName>
  </definedNames>
  <calcPr calcId="181029" concurrentCalc="0"/>
</workbook>
</file>

<file path=xl/calcChain.xml><?xml version="1.0" encoding="utf-8"?>
<calcChain xmlns="http://schemas.openxmlformats.org/spreadsheetml/2006/main">
  <c r="H3" i="8" l="1"/>
  <c r="H4" i="8"/>
  <c r="H5" i="8"/>
  <c r="H6" i="8"/>
  <c r="H7" i="8"/>
  <c r="H8" i="8"/>
  <c r="H9" i="8"/>
  <c r="H10" i="8"/>
  <c r="H11" i="8"/>
  <c r="H12" i="8"/>
  <c r="H13" i="8"/>
  <c r="H14" i="8"/>
  <c r="H15" i="8"/>
  <c r="H16" i="8"/>
  <c r="H17" i="8"/>
  <c r="H18" i="8"/>
  <c r="H19" i="8"/>
  <c r="H20" i="8"/>
  <c r="H21" i="8"/>
  <c r="H22" i="8"/>
  <c r="H23" i="8"/>
  <c r="H24" i="8"/>
  <c r="H25" i="8"/>
  <c r="H26" i="8"/>
  <c r="H27" i="8"/>
  <c r="H28" i="8"/>
  <c r="H29" i="8"/>
  <c r="H30" i="8"/>
  <c r="H31" i="8"/>
  <c r="H32" i="8"/>
  <c r="H33" i="8"/>
  <c r="H34" i="8"/>
  <c r="H35" i="8"/>
  <c r="H36" i="8"/>
  <c r="H37" i="8"/>
  <c r="H38" i="8"/>
  <c r="H39" i="8"/>
  <c r="H40" i="8"/>
  <c r="H41" i="8"/>
  <c r="H42" i="8"/>
  <c r="H43" i="8"/>
  <c r="H44" i="8"/>
  <c r="H45" i="8"/>
  <c r="H46" i="8"/>
  <c r="H47" i="8"/>
  <c r="H48" i="8"/>
  <c r="H49" i="8"/>
  <c r="H50" i="8"/>
  <c r="H51" i="8"/>
  <c r="H52" i="8"/>
  <c r="H53" i="8"/>
  <c r="H54" i="8"/>
  <c r="H55" i="8"/>
  <c r="H56" i="8"/>
  <c r="H57" i="8"/>
  <c r="H58" i="8"/>
  <c r="H59" i="8"/>
  <c r="H60" i="8"/>
  <c r="H61" i="8"/>
  <c r="H62" i="8"/>
  <c r="H63" i="8"/>
  <c r="H64" i="8"/>
  <c r="H65" i="8"/>
  <c r="H66" i="8"/>
  <c r="H67" i="8"/>
  <c r="H68" i="8"/>
  <c r="H69" i="8"/>
  <c r="H70" i="8"/>
  <c r="H71" i="8"/>
  <c r="H72" i="8"/>
  <c r="H73" i="8"/>
  <c r="H74" i="8"/>
  <c r="H75" i="8"/>
  <c r="H76" i="8"/>
  <c r="H77" i="8"/>
  <c r="H78" i="8"/>
  <c r="H79" i="8"/>
  <c r="H80" i="8"/>
  <c r="H81" i="8"/>
  <c r="H82" i="8"/>
  <c r="H83" i="8"/>
  <c r="H84" i="8"/>
  <c r="H85" i="8"/>
  <c r="H86" i="8"/>
  <c r="H87" i="8"/>
  <c r="H88" i="8"/>
  <c r="H89" i="8"/>
  <c r="H90" i="8"/>
  <c r="H91" i="8"/>
  <c r="H92" i="8"/>
  <c r="H93" i="8"/>
  <c r="H94" i="8"/>
  <c r="H95" i="8"/>
  <c r="H96" i="8"/>
  <c r="H97" i="8"/>
  <c r="H98" i="8"/>
  <c r="H99" i="8"/>
  <c r="H100" i="8"/>
  <c r="H101" i="8"/>
  <c r="H102" i="8"/>
  <c r="H103" i="8"/>
  <c r="H104" i="8"/>
  <c r="H105" i="8"/>
  <c r="H106" i="8"/>
  <c r="H107" i="8"/>
  <c r="H108" i="8"/>
  <c r="H109" i="8"/>
  <c r="H110" i="8"/>
  <c r="H111" i="8"/>
  <c r="H112" i="8"/>
  <c r="H113" i="8"/>
  <c r="H114" i="8"/>
  <c r="H115" i="8"/>
  <c r="H116" i="8"/>
  <c r="H117" i="8"/>
  <c r="H118" i="8"/>
  <c r="H119" i="8"/>
  <c r="H120" i="8"/>
  <c r="H121" i="8"/>
  <c r="H122" i="8"/>
  <c r="H123" i="8"/>
  <c r="H124" i="8"/>
  <c r="H125" i="8"/>
  <c r="H126" i="8"/>
  <c r="H127" i="8"/>
  <c r="H128" i="8"/>
  <c r="H129" i="8"/>
  <c r="H130" i="8"/>
  <c r="H131" i="8"/>
  <c r="H132" i="8"/>
  <c r="H133" i="8"/>
  <c r="H134" i="8"/>
  <c r="H135" i="8"/>
  <c r="H136" i="8"/>
  <c r="H137" i="8"/>
  <c r="H138" i="8"/>
  <c r="H139" i="8"/>
  <c r="H140" i="8"/>
  <c r="H141" i="8"/>
  <c r="H142" i="8"/>
  <c r="H143" i="8"/>
  <c r="H144" i="8"/>
  <c r="H145" i="8"/>
  <c r="H146" i="8"/>
  <c r="H147" i="8"/>
  <c r="H148" i="8"/>
  <c r="H149" i="8"/>
  <c r="H150" i="8"/>
  <c r="H151" i="8"/>
  <c r="H152" i="8"/>
  <c r="H153" i="8"/>
  <c r="H154" i="8"/>
  <c r="H155" i="8"/>
  <c r="H156" i="8"/>
  <c r="H157" i="8"/>
  <c r="H158" i="8"/>
  <c r="H159" i="8"/>
  <c r="H160" i="8"/>
  <c r="H161" i="8"/>
  <c r="H162" i="8"/>
  <c r="H163" i="8"/>
  <c r="H164" i="8"/>
  <c r="H165" i="8"/>
  <c r="H166" i="8"/>
  <c r="H167" i="8"/>
  <c r="H168" i="8"/>
  <c r="H169" i="8"/>
  <c r="H170" i="8"/>
  <c r="H171" i="8"/>
  <c r="H172" i="8"/>
  <c r="H173" i="8"/>
  <c r="H174" i="8"/>
  <c r="H175" i="8"/>
  <c r="H176" i="8"/>
  <c r="H177" i="8"/>
  <c r="H178" i="8"/>
  <c r="H179" i="8"/>
  <c r="H180" i="8"/>
  <c r="H181" i="8"/>
  <c r="H182" i="8"/>
  <c r="H183" i="8"/>
  <c r="H184" i="8"/>
  <c r="H185" i="8"/>
  <c r="H186" i="8"/>
  <c r="H187" i="8"/>
  <c r="H188" i="8"/>
  <c r="H189" i="8"/>
  <c r="H190" i="8"/>
  <c r="H191" i="8"/>
  <c r="H192" i="8"/>
  <c r="H193" i="8"/>
  <c r="H194" i="8"/>
  <c r="H195" i="8"/>
  <c r="H196" i="8"/>
  <c r="H197" i="8"/>
  <c r="H198" i="8"/>
  <c r="H199" i="8"/>
  <c r="H200" i="8"/>
  <c r="H201" i="8"/>
  <c r="H202" i="8"/>
  <c r="H203" i="8"/>
  <c r="H204" i="8"/>
  <c r="H205" i="8"/>
  <c r="H206" i="8"/>
  <c r="H207" i="8"/>
  <c r="H208" i="8"/>
  <c r="H209" i="8"/>
  <c r="H210" i="8"/>
  <c r="H211" i="8"/>
  <c r="H212" i="8"/>
  <c r="H213" i="8"/>
  <c r="H214" i="8"/>
  <c r="H215" i="8"/>
  <c r="H216" i="8"/>
  <c r="H217" i="8"/>
  <c r="H218" i="8"/>
  <c r="H219" i="8"/>
  <c r="H220" i="8"/>
  <c r="H221" i="8"/>
  <c r="H222" i="8"/>
  <c r="H223" i="8"/>
  <c r="H224" i="8"/>
  <c r="H225" i="8"/>
  <c r="H226" i="8"/>
  <c r="H227" i="8"/>
  <c r="H228" i="8"/>
  <c r="H229" i="8"/>
  <c r="H230" i="8"/>
  <c r="H231" i="8"/>
  <c r="H232" i="8"/>
  <c r="H233" i="8"/>
  <c r="H234" i="8"/>
  <c r="H235" i="8"/>
  <c r="H236" i="8"/>
  <c r="H237" i="8"/>
  <c r="H238" i="8"/>
  <c r="H239" i="8"/>
  <c r="H240" i="8"/>
  <c r="H241" i="8"/>
  <c r="H242" i="8"/>
  <c r="H243" i="8"/>
  <c r="H244" i="8"/>
  <c r="H245" i="8"/>
  <c r="H246" i="8"/>
  <c r="H247" i="8"/>
  <c r="H248" i="8"/>
  <c r="H249" i="8"/>
  <c r="H250" i="8"/>
  <c r="H251" i="8"/>
  <c r="H252" i="8"/>
  <c r="H253" i="8"/>
  <c r="H254" i="8"/>
  <c r="H255" i="8"/>
  <c r="H256" i="8"/>
  <c r="H257" i="8"/>
  <c r="H258" i="8"/>
  <c r="H259" i="8"/>
  <c r="H260" i="8"/>
  <c r="H261" i="8"/>
  <c r="H262" i="8"/>
  <c r="H263" i="8"/>
  <c r="H264" i="8"/>
  <c r="H265" i="8"/>
  <c r="H266" i="8"/>
  <c r="H267" i="8"/>
  <c r="H268" i="8"/>
  <c r="H269" i="8"/>
  <c r="H270" i="8"/>
  <c r="H271" i="8"/>
  <c r="H272" i="8"/>
  <c r="H273" i="8"/>
  <c r="H274" i="8"/>
  <c r="H275" i="8"/>
  <c r="H276" i="8"/>
  <c r="H277" i="8"/>
  <c r="H278" i="8"/>
  <c r="H279" i="8"/>
  <c r="H280" i="8"/>
  <c r="H281" i="8"/>
  <c r="H282" i="8"/>
  <c r="H2" i="8"/>
  <c r="H3" i="7"/>
  <c r="H4" i="7"/>
  <c r="H5" i="7"/>
  <c r="H6" i="7"/>
  <c r="H7" i="7"/>
  <c r="H8" i="7"/>
  <c r="H9" i="7"/>
  <c r="H10" i="7"/>
  <c r="H11" i="7"/>
  <c r="H12" i="7"/>
  <c r="H13" i="7"/>
  <c r="H14" i="7"/>
  <c r="H15" i="7"/>
  <c r="H16" i="7"/>
  <c r="H17" i="7"/>
  <c r="H18" i="7"/>
  <c r="H19" i="7"/>
  <c r="H20" i="7"/>
  <c r="H21" i="7"/>
  <c r="H22" i="7"/>
  <c r="H23" i="7"/>
  <c r="H24" i="7"/>
  <c r="H25" i="7"/>
  <c r="H26" i="7"/>
  <c r="H27" i="7"/>
  <c r="H28" i="7"/>
  <c r="H29" i="7"/>
  <c r="H30" i="7"/>
  <c r="H31" i="7"/>
  <c r="H32" i="7"/>
  <c r="H2" i="7"/>
  <c r="H3" i="6"/>
  <c r="H4" i="6"/>
  <c r="H5" i="6"/>
  <c r="H6" i="6"/>
  <c r="H7" i="6"/>
  <c r="H8" i="6"/>
  <c r="H9" i="6"/>
  <c r="H10" i="6"/>
  <c r="H11" i="6"/>
  <c r="H12" i="6"/>
  <c r="H13" i="6"/>
  <c r="H14" i="6"/>
  <c r="H15" i="6"/>
  <c r="H16" i="6"/>
  <c r="H17" i="6"/>
  <c r="H18" i="6"/>
  <c r="H19" i="6"/>
  <c r="H20" i="6"/>
  <c r="H21" i="6"/>
  <c r="H22" i="6"/>
  <c r="H23" i="6"/>
  <c r="H24" i="6"/>
  <c r="H25" i="6"/>
  <c r="H26" i="6"/>
  <c r="H27" i="6"/>
  <c r="H28" i="6"/>
  <c r="H29" i="6"/>
  <c r="H30" i="6"/>
  <c r="H31" i="6"/>
  <c r="H32" i="6"/>
  <c r="H33" i="6"/>
  <c r="H34" i="6"/>
  <c r="H35" i="6"/>
  <c r="H36" i="6"/>
  <c r="H37" i="6"/>
  <c r="H38" i="6"/>
  <c r="H39" i="6"/>
  <c r="H40" i="6"/>
  <c r="H41" i="6"/>
  <c r="H42" i="6"/>
  <c r="H43" i="6"/>
  <c r="H44" i="6"/>
  <c r="H45" i="6"/>
  <c r="H46" i="6"/>
  <c r="H47" i="6"/>
  <c r="H48" i="6"/>
  <c r="H49" i="6"/>
  <c r="H50" i="6"/>
  <c r="H51" i="6"/>
  <c r="H52" i="6"/>
  <c r="H53" i="6"/>
  <c r="H54" i="6"/>
  <c r="H55" i="6"/>
  <c r="H56" i="6"/>
  <c r="H57" i="6"/>
  <c r="H58" i="6"/>
  <c r="H59" i="6"/>
  <c r="H60" i="6"/>
  <c r="H61" i="6"/>
  <c r="H62" i="6"/>
  <c r="H63" i="6"/>
  <c r="H64" i="6"/>
  <c r="H65" i="6"/>
  <c r="H66" i="6"/>
  <c r="H67" i="6"/>
  <c r="H68" i="6"/>
  <c r="H69" i="6"/>
  <c r="H70" i="6"/>
  <c r="H71" i="6"/>
  <c r="H72" i="6"/>
  <c r="H73" i="6"/>
  <c r="H74" i="6"/>
  <c r="H75" i="6"/>
  <c r="H76" i="6"/>
  <c r="H77" i="6"/>
  <c r="H78" i="6"/>
  <c r="H79" i="6"/>
  <c r="H80" i="6"/>
  <c r="H81" i="6"/>
  <c r="H82" i="6"/>
  <c r="H83" i="6"/>
  <c r="H84" i="6"/>
  <c r="H85" i="6"/>
  <c r="H86" i="6"/>
  <c r="H87" i="6"/>
  <c r="H88" i="6"/>
  <c r="H89" i="6"/>
  <c r="H90" i="6"/>
  <c r="H91" i="6"/>
  <c r="H92" i="6"/>
  <c r="H93" i="6"/>
  <c r="H94" i="6"/>
  <c r="H95" i="6"/>
  <c r="H96" i="6"/>
  <c r="H97" i="6"/>
  <c r="H98" i="6"/>
  <c r="H99" i="6"/>
  <c r="H100" i="6"/>
  <c r="H101" i="6"/>
  <c r="H102" i="6"/>
  <c r="H103" i="6"/>
  <c r="H104" i="6"/>
  <c r="H105" i="6"/>
  <c r="H106" i="6"/>
  <c r="H107" i="6"/>
  <c r="H108" i="6"/>
  <c r="H109" i="6"/>
  <c r="H110" i="6"/>
  <c r="H111" i="6"/>
  <c r="H112" i="6"/>
  <c r="H113" i="6"/>
  <c r="H114" i="6"/>
  <c r="H115" i="6"/>
  <c r="H116" i="6"/>
  <c r="H117" i="6"/>
  <c r="H118" i="6"/>
  <c r="H119" i="6"/>
  <c r="H120" i="6"/>
  <c r="H121" i="6"/>
  <c r="H122" i="6"/>
  <c r="H123" i="6"/>
  <c r="H124" i="6"/>
  <c r="H125" i="6"/>
  <c r="H126" i="6"/>
  <c r="H127" i="6"/>
  <c r="H128" i="6"/>
  <c r="H129" i="6"/>
  <c r="H130" i="6"/>
  <c r="H131" i="6"/>
  <c r="H132" i="6"/>
  <c r="H133" i="6"/>
  <c r="H134" i="6"/>
  <c r="H135" i="6"/>
  <c r="H136" i="6"/>
  <c r="H137" i="6"/>
  <c r="H138" i="6"/>
  <c r="H139" i="6"/>
  <c r="H140" i="6"/>
  <c r="H141" i="6"/>
  <c r="H142" i="6"/>
  <c r="H143" i="6"/>
  <c r="H144" i="6"/>
  <c r="H145" i="6"/>
  <c r="H146" i="6"/>
  <c r="H147" i="6"/>
  <c r="H148" i="6"/>
  <c r="H149" i="6"/>
  <c r="H150" i="6"/>
  <c r="H151" i="6"/>
  <c r="H152" i="6"/>
  <c r="H153" i="6"/>
  <c r="H154" i="6"/>
  <c r="H155" i="6"/>
  <c r="H156" i="6"/>
  <c r="H157" i="6"/>
  <c r="H158" i="6"/>
  <c r="H159" i="6"/>
  <c r="H160" i="6"/>
  <c r="H161" i="6"/>
  <c r="H162" i="6"/>
  <c r="H163" i="6"/>
  <c r="H164" i="6"/>
  <c r="H165" i="6"/>
  <c r="H166" i="6"/>
  <c r="H167" i="6"/>
  <c r="H168" i="6"/>
  <c r="H169" i="6"/>
  <c r="H170" i="6"/>
  <c r="H171" i="6"/>
  <c r="H172" i="6"/>
  <c r="H173" i="6"/>
  <c r="H174" i="6"/>
  <c r="H175" i="6"/>
  <c r="H176" i="6"/>
  <c r="H177" i="6"/>
  <c r="H178" i="6"/>
  <c r="H179" i="6"/>
  <c r="H180" i="6"/>
  <c r="H181" i="6"/>
  <c r="H182" i="6"/>
  <c r="H183" i="6"/>
  <c r="H184" i="6"/>
  <c r="H185" i="6"/>
  <c r="H186" i="6"/>
  <c r="H187" i="6"/>
  <c r="H188" i="6"/>
  <c r="H189" i="6"/>
  <c r="H190" i="6"/>
  <c r="H191" i="6"/>
  <c r="H192" i="6"/>
  <c r="H193" i="6"/>
  <c r="H194" i="6"/>
  <c r="H195" i="6"/>
  <c r="H196" i="6"/>
  <c r="H197" i="6"/>
  <c r="H198" i="6"/>
  <c r="H199" i="6"/>
  <c r="H200" i="6"/>
  <c r="H201" i="6"/>
  <c r="H202" i="6"/>
  <c r="H203" i="6"/>
  <c r="H204" i="6"/>
  <c r="H205" i="6"/>
  <c r="H206" i="6"/>
  <c r="H207" i="6"/>
  <c r="H208" i="6"/>
  <c r="H209" i="6"/>
  <c r="H210" i="6"/>
  <c r="H211" i="6"/>
  <c r="H212" i="6"/>
  <c r="H213" i="6"/>
  <c r="H214" i="6"/>
  <c r="H215" i="6"/>
  <c r="H216" i="6"/>
  <c r="H217" i="6"/>
  <c r="H218" i="6"/>
  <c r="H219" i="6"/>
  <c r="H220" i="6"/>
  <c r="H221" i="6"/>
  <c r="H222" i="6"/>
  <c r="H223" i="6"/>
  <c r="H224" i="6"/>
  <c r="H225" i="6"/>
  <c r="H226" i="6"/>
  <c r="H227" i="6"/>
  <c r="H228" i="6"/>
  <c r="H229" i="6"/>
  <c r="H230" i="6"/>
  <c r="H231" i="6"/>
  <c r="H232" i="6"/>
  <c r="H233" i="6"/>
  <c r="H234" i="6"/>
  <c r="H235" i="6"/>
  <c r="H236" i="6"/>
  <c r="H237" i="6"/>
  <c r="H238" i="6"/>
  <c r="H239" i="6"/>
  <c r="H240" i="6"/>
  <c r="H241" i="6"/>
  <c r="H242" i="6"/>
  <c r="H243" i="6"/>
  <c r="H244" i="6"/>
  <c r="H245" i="6"/>
  <c r="H246" i="6"/>
  <c r="H247" i="6"/>
  <c r="H248" i="6"/>
  <c r="H249" i="6"/>
  <c r="H250" i="6"/>
  <c r="H251" i="6"/>
  <c r="H252" i="6"/>
  <c r="H253" i="6"/>
  <c r="H254" i="6"/>
  <c r="H255" i="6"/>
  <c r="H256" i="6"/>
  <c r="H257" i="6"/>
  <c r="H258" i="6"/>
  <c r="H259" i="6"/>
  <c r="H260" i="6"/>
  <c r="H261" i="6"/>
  <c r="H262" i="6"/>
  <c r="H263" i="6"/>
  <c r="H264" i="6"/>
  <c r="H265" i="6"/>
  <c r="H266" i="6"/>
  <c r="H267" i="6"/>
  <c r="H268" i="6"/>
  <c r="H269" i="6"/>
  <c r="H270" i="6"/>
  <c r="H271" i="6"/>
  <c r="H272" i="6"/>
  <c r="H273" i="6"/>
  <c r="H274" i="6"/>
  <c r="H275" i="6"/>
  <c r="H276" i="6"/>
  <c r="H277" i="6"/>
  <c r="H278" i="6"/>
  <c r="H279" i="6"/>
  <c r="H280" i="6"/>
  <c r="H281" i="6"/>
  <c r="H282" i="6"/>
  <c r="H283" i="6"/>
  <c r="H284" i="6"/>
  <c r="H285" i="6"/>
  <c r="H286" i="6"/>
  <c r="H287" i="6"/>
  <c r="H288" i="6"/>
  <c r="H289" i="6"/>
  <c r="H290" i="6"/>
  <c r="H291" i="6"/>
  <c r="H292" i="6"/>
  <c r="H293" i="6"/>
  <c r="H294" i="6"/>
  <c r="H295" i="6"/>
  <c r="H296" i="6"/>
  <c r="H297" i="6"/>
  <c r="H298" i="6"/>
  <c r="H299" i="6"/>
  <c r="H300" i="6"/>
  <c r="H301" i="6"/>
  <c r="H302" i="6"/>
  <c r="H303" i="6"/>
  <c r="H304" i="6"/>
  <c r="H305" i="6"/>
  <c r="H306" i="6"/>
  <c r="H307" i="6"/>
  <c r="H308" i="6"/>
  <c r="H309" i="6"/>
  <c r="H310" i="6"/>
  <c r="H311" i="6"/>
  <c r="H312" i="6"/>
  <c r="H313" i="6"/>
  <c r="H314" i="6"/>
  <c r="H315" i="6"/>
  <c r="H316" i="6"/>
  <c r="H317" i="6"/>
  <c r="H318" i="6"/>
  <c r="H319" i="6"/>
  <c r="H320" i="6"/>
  <c r="H321" i="6"/>
  <c r="H322" i="6"/>
  <c r="H323" i="6"/>
  <c r="H324" i="6"/>
  <c r="H325" i="6"/>
  <c r="H326" i="6"/>
  <c r="H327" i="6"/>
  <c r="H328" i="6"/>
  <c r="H329" i="6"/>
  <c r="H330" i="6"/>
  <c r="H331" i="6"/>
  <c r="H332" i="6"/>
  <c r="H333" i="6"/>
  <c r="H334" i="6"/>
  <c r="H335" i="6"/>
  <c r="H336" i="6"/>
  <c r="H337" i="6"/>
  <c r="H338" i="6"/>
  <c r="H339" i="6"/>
  <c r="H340" i="6"/>
  <c r="H341" i="6"/>
  <c r="H342" i="6"/>
  <c r="H343" i="6"/>
  <c r="H344" i="6"/>
  <c r="H345" i="6"/>
  <c r="H346" i="6"/>
  <c r="H347" i="6"/>
  <c r="H348" i="6"/>
  <c r="H349" i="6"/>
  <c r="H350" i="6"/>
  <c r="H351" i="6"/>
  <c r="H352" i="6"/>
  <c r="H353" i="6"/>
  <c r="H354" i="6"/>
  <c r="H355" i="6"/>
  <c r="H356" i="6"/>
  <c r="H357" i="6"/>
  <c r="H358" i="6"/>
  <c r="H359" i="6"/>
  <c r="H360" i="6"/>
  <c r="H361" i="6"/>
  <c r="H362" i="6"/>
  <c r="H363" i="6"/>
  <c r="H364" i="6"/>
  <c r="H365" i="6"/>
  <c r="H366" i="6"/>
  <c r="H367" i="6"/>
  <c r="H368" i="6"/>
  <c r="H369" i="6"/>
  <c r="H370" i="6"/>
  <c r="H371" i="6"/>
  <c r="H372" i="6"/>
  <c r="H373" i="6"/>
  <c r="H374" i="6"/>
  <c r="H375" i="6"/>
  <c r="H376" i="6"/>
  <c r="H377" i="6"/>
  <c r="H378" i="6"/>
  <c r="H379" i="6"/>
  <c r="H380" i="6"/>
  <c r="H381" i="6"/>
  <c r="H382" i="6"/>
  <c r="H383" i="6"/>
  <c r="H384" i="6"/>
  <c r="H385" i="6"/>
  <c r="H386" i="6"/>
  <c r="H387" i="6"/>
  <c r="H388" i="6"/>
  <c r="H389" i="6"/>
  <c r="H390" i="6"/>
  <c r="H391" i="6"/>
  <c r="H392" i="6"/>
  <c r="H393" i="6"/>
  <c r="H394" i="6"/>
  <c r="H395" i="6"/>
  <c r="H396" i="6"/>
  <c r="H397" i="6"/>
  <c r="H398" i="6"/>
  <c r="H399" i="6"/>
  <c r="H400" i="6"/>
  <c r="H401" i="6"/>
  <c r="H402" i="6"/>
  <c r="H403" i="6"/>
  <c r="H404" i="6"/>
  <c r="H405" i="6"/>
  <c r="H406" i="6"/>
  <c r="H407" i="6"/>
  <c r="H408" i="6"/>
  <c r="H409" i="6"/>
  <c r="H410" i="6"/>
  <c r="H411" i="6"/>
  <c r="H412" i="6"/>
  <c r="H413" i="6"/>
  <c r="H414" i="6"/>
  <c r="H415" i="6"/>
  <c r="H416" i="6"/>
  <c r="H417" i="6"/>
  <c r="H418" i="6"/>
  <c r="H419" i="6"/>
  <c r="H420" i="6"/>
  <c r="H421" i="6"/>
  <c r="H422" i="6"/>
  <c r="H423" i="6"/>
  <c r="H424" i="6"/>
  <c r="H425" i="6"/>
  <c r="H426" i="6"/>
  <c r="H2" i="6"/>
  <c r="H3" i="5"/>
  <c r="H4" i="5"/>
  <c r="H5" i="5"/>
  <c r="H6" i="5"/>
  <c r="H7" i="5"/>
  <c r="H8" i="5"/>
  <c r="H9" i="5"/>
  <c r="H10" i="5"/>
  <c r="H11" i="5"/>
  <c r="H12" i="5"/>
  <c r="H13" i="5"/>
  <c r="H14" i="5"/>
  <c r="H15" i="5"/>
  <c r="H16" i="5"/>
  <c r="H17" i="5"/>
  <c r="H18" i="5"/>
  <c r="H19" i="5"/>
  <c r="H20" i="5"/>
  <c r="H21" i="5"/>
  <c r="H22" i="5"/>
  <c r="H23" i="5"/>
  <c r="H24" i="5"/>
  <c r="H25" i="5"/>
  <c r="H26" i="5"/>
  <c r="H27" i="5"/>
  <c r="H28" i="5"/>
  <c r="H29" i="5"/>
  <c r="H30" i="5"/>
  <c r="H31" i="5"/>
  <c r="H32" i="5"/>
  <c r="H33" i="5"/>
  <c r="H34" i="5"/>
  <c r="H35" i="5"/>
  <c r="H36" i="5"/>
  <c r="H37" i="5"/>
  <c r="H38" i="5"/>
  <c r="H39" i="5"/>
  <c r="H40" i="5"/>
  <c r="H41" i="5"/>
  <c r="H42" i="5"/>
  <c r="H43" i="5"/>
  <c r="H44" i="5"/>
  <c r="H45" i="5"/>
  <c r="H46" i="5"/>
  <c r="H47" i="5"/>
  <c r="H48" i="5"/>
  <c r="H49" i="5"/>
  <c r="H50" i="5"/>
  <c r="H51" i="5"/>
  <c r="H52" i="5"/>
  <c r="H53" i="5"/>
  <c r="H54" i="5"/>
  <c r="H55" i="5"/>
  <c r="H56" i="5"/>
  <c r="H57" i="5"/>
  <c r="H58" i="5"/>
  <c r="H59" i="5"/>
  <c r="H60" i="5"/>
  <c r="H61" i="5"/>
  <c r="H62" i="5"/>
  <c r="H63" i="5"/>
  <c r="H64" i="5"/>
  <c r="H65" i="5"/>
  <c r="H66" i="5"/>
  <c r="H67" i="5"/>
  <c r="H68" i="5"/>
  <c r="H69" i="5"/>
  <c r="H70" i="5"/>
  <c r="H71" i="5"/>
  <c r="H72" i="5"/>
  <c r="H73" i="5"/>
  <c r="H74" i="5"/>
  <c r="H75" i="5"/>
  <c r="H76" i="5"/>
  <c r="H77" i="5"/>
  <c r="H78" i="5"/>
  <c r="H79" i="5"/>
  <c r="H80" i="5"/>
  <c r="H81" i="5"/>
  <c r="H82" i="5"/>
  <c r="H83" i="5"/>
  <c r="H84" i="5"/>
  <c r="H85" i="5"/>
  <c r="H86" i="5"/>
  <c r="H87" i="5"/>
  <c r="H88" i="5"/>
  <c r="H89" i="5"/>
  <c r="H90" i="5"/>
  <c r="H91" i="5"/>
  <c r="H92" i="5"/>
  <c r="H93" i="5"/>
  <c r="H94" i="5"/>
  <c r="H95" i="5"/>
  <c r="H96" i="5"/>
  <c r="H97" i="5"/>
  <c r="H98" i="5"/>
  <c r="H99" i="5"/>
  <c r="H100" i="5"/>
  <c r="H101" i="5"/>
  <c r="H102" i="5"/>
  <c r="H103" i="5"/>
  <c r="H104" i="5"/>
  <c r="H105" i="5"/>
  <c r="H106" i="5"/>
  <c r="H107" i="5"/>
  <c r="H108" i="5"/>
  <c r="H109" i="5"/>
  <c r="H110" i="5"/>
  <c r="H111" i="5"/>
  <c r="H112" i="5"/>
  <c r="H113" i="5"/>
  <c r="H114" i="5"/>
  <c r="H115" i="5"/>
  <c r="H116" i="5"/>
  <c r="H117" i="5"/>
  <c r="H118" i="5"/>
  <c r="H119" i="5"/>
  <c r="H120" i="5"/>
  <c r="H121" i="5"/>
  <c r="H122" i="5"/>
  <c r="H123" i="5"/>
  <c r="H124" i="5"/>
  <c r="H125" i="5"/>
  <c r="H126" i="5"/>
  <c r="H127" i="5"/>
  <c r="H128" i="5"/>
  <c r="H129" i="5"/>
  <c r="H130" i="5"/>
  <c r="H131" i="5"/>
  <c r="H132" i="5"/>
  <c r="H133" i="5"/>
  <c r="H134" i="5"/>
  <c r="H135" i="5"/>
  <c r="H136" i="5"/>
  <c r="H137" i="5"/>
  <c r="H138" i="5"/>
  <c r="H139" i="5"/>
  <c r="H140" i="5"/>
  <c r="H141" i="5"/>
  <c r="H142" i="5"/>
  <c r="H143" i="5"/>
  <c r="H144" i="5"/>
  <c r="H145" i="5"/>
  <c r="H146" i="5"/>
  <c r="H147" i="5"/>
  <c r="H148" i="5"/>
  <c r="H149" i="5"/>
  <c r="H150" i="5"/>
  <c r="H151" i="5"/>
  <c r="H152" i="5"/>
  <c r="H153" i="5"/>
  <c r="H154" i="5"/>
  <c r="H155" i="5"/>
  <c r="H156" i="5"/>
  <c r="H157" i="5"/>
  <c r="H158" i="5"/>
  <c r="H159" i="5"/>
  <c r="H160" i="5"/>
  <c r="H161" i="5"/>
  <c r="H162" i="5"/>
  <c r="H163" i="5"/>
  <c r="H164" i="5"/>
  <c r="H165" i="5"/>
  <c r="H166" i="5"/>
  <c r="H167" i="5"/>
  <c r="H168" i="5"/>
  <c r="H169" i="5"/>
  <c r="H170" i="5"/>
  <c r="H171" i="5"/>
  <c r="H172" i="5"/>
  <c r="H173" i="5"/>
  <c r="H174" i="5"/>
  <c r="H175" i="5"/>
  <c r="H176" i="5"/>
  <c r="H177" i="5"/>
  <c r="H178" i="5"/>
  <c r="H179" i="5"/>
  <c r="H180" i="5"/>
  <c r="H181" i="5"/>
  <c r="H182" i="5"/>
  <c r="H183" i="5"/>
  <c r="H184" i="5"/>
  <c r="H185" i="5"/>
  <c r="H186" i="5"/>
  <c r="H187" i="5"/>
  <c r="H188" i="5"/>
  <c r="H189" i="5"/>
  <c r="H190" i="5"/>
  <c r="H191" i="5"/>
  <c r="H192" i="5"/>
  <c r="H193" i="5"/>
  <c r="H194" i="5"/>
  <c r="H195" i="5"/>
  <c r="H196" i="5"/>
  <c r="H197" i="5"/>
  <c r="H198" i="5"/>
  <c r="H199" i="5"/>
  <c r="H200" i="5"/>
  <c r="H201" i="5"/>
  <c r="H202" i="5"/>
  <c r="H203" i="5"/>
  <c r="H204" i="5"/>
  <c r="H205" i="5"/>
  <c r="H206" i="5"/>
  <c r="H207" i="5"/>
  <c r="H208" i="5"/>
  <c r="H209" i="5"/>
  <c r="H210" i="5"/>
  <c r="H211" i="5"/>
  <c r="H212" i="5"/>
  <c r="H213" i="5"/>
  <c r="H214" i="5"/>
  <c r="H215" i="5"/>
  <c r="H216" i="5"/>
  <c r="H217" i="5"/>
  <c r="H218" i="5"/>
  <c r="H219" i="5"/>
  <c r="H220" i="5"/>
  <c r="H221" i="5"/>
  <c r="H222" i="5"/>
  <c r="H223" i="5"/>
  <c r="H224" i="5"/>
  <c r="H225" i="5"/>
  <c r="H226" i="5"/>
  <c r="H227" i="5"/>
  <c r="H228" i="5"/>
  <c r="H229" i="5"/>
  <c r="H230" i="5"/>
  <c r="H231" i="5"/>
  <c r="H232" i="5"/>
  <c r="H233" i="5"/>
  <c r="H234" i="5"/>
  <c r="H235" i="5"/>
  <c r="H236" i="5"/>
  <c r="H237" i="5"/>
  <c r="H238" i="5"/>
  <c r="H239" i="5"/>
  <c r="H240" i="5"/>
  <c r="H241" i="5"/>
  <c r="H242" i="5"/>
  <c r="H243" i="5"/>
  <c r="H244" i="5"/>
  <c r="H245" i="5"/>
  <c r="H246" i="5"/>
  <c r="H247" i="5"/>
  <c r="H248" i="5"/>
  <c r="H249" i="5"/>
  <c r="H250" i="5"/>
  <c r="H251" i="5"/>
  <c r="H252" i="5"/>
  <c r="H253" i="5"/>
  <c r="H254" i="5"/>
  <c r="H255" i="5"/>
  <c r="H256" i="5"/>
  <c r="H257" i="5"/>
  <c r="H258" i="5"/>
  <c r="H259" i="5"/>
  <c r="H260" i="5"/>
  <c r="H261" i="5"/>
  <c r="H262" i="5"/>
  <c r="H263" i="5"/>
  <c r="H264" i="5"/>
  <c r="H265" i="5"/>
  <c r="H266" i="5"/>
  <c r="H267" i="5"/>
  <c r="H268" i="5"/>
  <c r="H269" i="5"/>
  <c r="H270" i="5"/>
  <c r="H271" i="5"/>
  <c r="H272" i="5"/>
  <c r="H273" i="5"/>
  <c r="H274" i="5"/>
  <c r="H275" i="5"/>
  <c r="H276" i="5"/>
  <c r="H277" i="5"/>
  <c r="H278" i="5"/>
  <c r="H279" i="5"/>
  <c r="H280" i="5"/>
  <c r="H281" i="5"/>
  <c r="H282" i="5"/>
  <c r="H283" i="5"/>
  <c r="H284" i="5"/>
  <c r="H285" i="5"/>
  <c r="H286" i="5"/>
  <c r="H287" i="5"/>
  <c r="H288" i="5"/>
  <c r="H289" i="5"/>
  <c r="H290" i="5"/>
  <c r="H291" i="5"/>
  <c r="H292" i="5"/>
  <c r="H293" i="5"/>
  <c r="H294" i="5"/>
  <c r="H295" i="5"/>
  <c r="H296" i="5"/>
  <c r="H297" i="5"/>
  <c r="H298" i="5"/>
  <c r="H299" i="5"/>
  <c r="H300" i="5"/>
  <c r="H301" i="5"/>
  <c r="H302" i="5"/>
  <c r="H303" i="5"/>
  <c r="H304" i="5"/>
  <c r="H305" i="5"/>
  <c r="H306" i="5"/>
  <c r="H307" i="5"/>
  <c r="H308" i="5"/>
  <c r="H309" i="5"/>
  <c r="H310" i="5"/>
  <c r="H311" i="5"/>
  <c r="H312" i="5"/>
  <c r="H313" i="5"/>
  <c r="H314" i="5"/>
  <c r="H315" i="5"/>
  <c r="H316" i="5"/>
  <c r="H317" i="5"/>
  <c r="H318" i="5"/>
  <c r="H319" i="5"/>
  <c r="H320" i="5"/>
  <c r="H321" i="5"/>
  <c r="H322" i="5"/>
  <c r="H323" i="5"/>
  <c r="H324" i="5"/>
  <c r="H325" i="5"/>
  <c r="H326" i="5"/>
  <c r="H327" i="5"/>
  <c r="H328" i="5"/>
  <c r="H329" i="5"/>
  <c r="H330" i="5"/>
  <c r="H331" i="5"/>
  <c r="H332" i="5"/>
  <c r="H333" i="5"/>
  <c r="H334" i="5"/>
  <c r="H335" i="5"/>
  <c r="H336" i="5"/>
  <c r="H337" i="5"/>
  <c r="H338" i="5"/>
  <c r="H339" i="5"/>
  <c r="H340" i="5"/>
  <c r="H341" i="5"/>
  <c r="H342" i="5"/>
  <c r="H343" i="5"/>
  <c r="H344" i="5"/>
  <c r="H345" i="5"/>
  <c r="H346" i="5"/>
  <c r="H347" i="5"/>
  <c r="H348" i="5"/>
  <c r="H349" i="5"/>
  <c r="H350" i="5"/>
  <c r="H351" i="5"/>
  <c r="H352" i="5"/>
  <c r="H353" i="5"/>
  <c r="H354" i="5"/>
  <c r="H355" i="5"/>
  <c r="H356" i="5"/>
  <c r="H357" i="5"/>
  <c r="H2" i="5"/>
  <c r="H3" i="4"/>
  <c r="H4" i="4"/>
  <c r="H5" i="4"/>
  <c r="H6" i="4"/>
  <c r="H7" i="4"/>
  <c r="H8" i="4"/>
  <c r="H9" i="4"/>
  <c r="H10" i="4"/>
  <c r="H11" i="4"/>
  <c r="H12" i="4"/>
  <c r="H13" i="4"/>
  <c r="H14" i="4"/>
  <c r="H15" i="4"/>
  <c r="H16" i="4"/>
  <c r="H17" i="4"/>
  <c r="H18" i="4"/>
  <c r="H19" i="4"/>
  <c r="H20" i="4"/>
  <c r="H21" i="4"/>
  <c r="H22" i="4"/>
  <c r="H23" i="4"/>
  <c r="H24" i="4"/>
  <c r="H25" i="4"/>
  <c r="H26" i="4"/>
  <c r="H27" i="4"/>
  <c r="H28" i="4"/>
  <c r="H29" i="4"/>
  <c r="H30" i="4"/>
  <c r="H31" i="4"/>
  <c r="H32" i="4"/>
  <c r="H33" i="4"/>
  <c r="H34" i="4"/>
  <c r="H35" i="4"/>
  <c r="H36" i="4"/>
  <c r="H37" i="4"/>
  <c r="H38" i="4"/>
  <c r="H39" i="4"/>
  <c r="H40" i="4"/>
  <c r="H41" i="4"/>
  <c r="H42" i="4"/>
  <c r="H43" i="4"/>
  <c r="H44" i="4"/>
  <c r="H45" i="4"/>
  <c r="H46" i="4"/>
  <c r="H47" i="4"/>
  <c r="H48" i="4"/>
  <c r="H49" i="4"/>
  <c r="H50" i="4"/>
  <c r="H51" i="4"/>
  <c r="H52" i="4"/>
  <c r="H53" i="4"/>
  <c r="H54" i="4"/>
  <c r="H55" i="4"/>
  <c r="H56" i="4"/>
  <c r="H57" i="4"/>
  <c r="H58" i="4"/>
  <c r="H59" i="4"/>
  <c r="H60" i="4"/>
  <c r="H61" i="4"/>
  <c r="H62" i="4"/>
  <c r="H63" i="4"/>
  <c r="H64" i="4"/>
  <c r="H65" i="4"/>
  <c r="H66" i="4"/>
  <c r="H67" i="4"/>
  <c r="H68" i="4"/>
  <c r="H69" i="4"/>
  <c r="H70" i="4"/>
  <c r="H71" i="4"/>
  <c r="H72" i="4"/>
  <c r="H73" i="4"/>
  <c r="H74" i="4"/>
  <c r="H75" i="4"/>
  <c r="H76" i="4"/>
  <c r="H77" i="4"/>
  <c r="H78" i="4"/>
  <c r="H79" i="4"/>
  <c r="H80" i="4"/>
  <c r="H81" i="4"/>
  <c r="H82" i="4"/>
  <c r="H83" i="4"/>
  <c r="H84" i="4"/>
  <c r="H85" i="4"/>
  <c r="H86" i="4"/>
  <c r="H87" i="4"/>
  <c r="H88" i="4"/>
  <c r="H89" i="4"/>
  <c r="H90" i="4"/>
  <c r="H91" i="4"/>
  <c r="H92" i="4"/>
  <c r="H93" i="4"/>
  <c r="H94" i="4"/>
  <c r="H95" i="4"/>
  <c r="H96" i="4"/>
  <c r="H97" i="4"/>
  <c r="H98" i="4"/>
  <c r="H99" i="4"/>
  <c r="H100" i="4"/>
  <c r="H101" i="4"/>
  <c r="H102" i="4"/>
  <c r="H103" i="4"/>
  <c r="H104" i="4"/>
  <c r="H105" i="4"/>
  <c r="H106" i="4"/>
  <c r="H107" i="4"/>
  <c r="H108" i="4"/>
  <c r="H109" i="4"/>
  <c r="H110" i="4"/>
  <c r="H111" i="4"/>
  <c r="H112" i="4"/>
  <c r="H113" i="4"/>
  <c r="H114" i="4"/>
  <c r="H115" i="4"/>
  <c r="H116" i="4"/>
  <c r="H117" i="4"/>
  <c r="H118" i="4"/>
  <c r="H119" i="4"/>
  <c r="H120" i="4"/>
  <c r="H121" i="4"/>
  <c r="H122" i="4"/>
  <c r="H123" i="4"/>
  <c r="H124" i="4"/>
  <c r="H125" i="4"/>
  <c r="H126" i="4"/>
  <c r="H127" i="4"/>
  <c r="H128" i="4"/>
  <c r="H129" i="4"/>
  <c r="H130" i="4"/>
  <c r="H131" i="4"/>
  <c r="H132" i="4"/>
  <c r="H133" i="4"/>
  <c r="H134" i="4"/>
  <c r="H135" i="4"/>
  <c r="H136" i="4"/>
  <c r="H137" i="4"/>
  <c r="H138" i="4"/>
  <c r="H139" i="4"/>
  <c r="H140" i="4"/>
  <c r="H141" i="4"/>
  <c r="H142" i="4"/>
  <c r="H143" i="4"/>
  <c r="H144" i="4"/>
  <c r="H145" i="4"/>
  <c r="H146" i="4"/>
  <c r="H147" i="4"/>
  <c r="H148" i="4"/>
  <c r="H149" i="4"/>
  <c r="H150" i="4"/>
  <c r="H151" i="4"/>
  <c r="H152" i="4"/>
  <c r="H153" i="4"/>
  <c r="H154" i="4"/>
  <c r="H155" i="4"/>
  <c r="H156" i="4"/>
  <c r="H157" i="4"/>
  <c r="H158" i="4"/>
  <c r="H159" i="4"/>
  <c r="H160" i="4"/>
  <c r="H161" i="4"/>
  <c r="H162" i="4"/>
  <c r="H163" i="4"/>
  <c r="H164" i="4"/>
  <c r="H165" i="4"/>
  <c r="H166" i="4"/>
  <c r="H167" i="4"/>
  <c r="H168" i="4"/>
  <c r="H169" i="4"/>
  <c r="H170" i="4"/>
  <c r="H171" i="4"/>
  <c r="H172" i="4"/>
  <c r="H173" i="4"/>
  <c r="H174" i="4"/>
  <c r="H175" i="4"/>
  <c r="H176" i="4"/>
  <c r="H177" i="4"/>
  <c r="H178" i="4"/>
  <c r="H179" i="4"/>
  <c r="H180" i="4"/>
  <c r="H181" i="4"/>
  <c r="H182" i="4"/>
  <c r="H183" i="4"/>
  <c r="H184" i="4"/>
  <c r="H185" i="4"/>
  <c r="H186" i="4"/>
  <c r="H187" i="4"/>
  <c r="H188" i="4"/>
  <c r="H189" i="4"/>
  <c r="H190" i="4"/>
  <c r="H191" i="4"/>
  <c r="H192" i="4"/>
  <c r="H193" i="4"/>
  <c r="H194" i="4"/>
  <c r="H195" i="4"/>
  <c r="H196" i="4"/>
  <c r="H197" i="4"/>
  <c r="H198" i="4"/>
  <c r="H199" i="4"/>
  <c r="H200" i="4"/>
  <c r="H201" i="4"/>
  <c r="H202" i="4"/>
  <c r="H203" i="4"/>
  <c r="H204" i="4"/>
  <c r="H205" i="4"/>
  <c r="H206" i="4"/>
  <c r="H207" i="4"/>
  <c r="H208" i="4"/>
  <c r="H209" i="4"/>
  <c r="H210" i="4"/>
  <c r="H211" i="4"/>
  <c r="H212" i="4"/>
  <c r="H213" i="4"/>
  <c r="H214" i="4"/>
  <c r="H215" i="4"/>
  <c r="H216" i="4"/>
  <c r="H217" i="4"/>
  <c r="H218" i="4"/>
  <c r="H219" i="4"/>
  <c r="H220" i="4"/>
  <c r="H221" i="4"/>
  <c r="H222" i="4"/>
  <c r="H223" i="4"/>
  <c r="H224" i="4"/>
  <c r="H225" i="4"/>
  <c r="H226" i="4"/>
  <c r="H227" i="4"/>
  <c r="H228" i="4"/>
  <c r="H229" i="4"/>
  <c r="H230" i="4"/>
  <c r="H231" i="4"/>
  <c r="H232" i="4"/>
  <c r="H233" i="4"/>
  <c r="H234" i="4"/>
  <c r="H235" i="4"/>
  <c r="H236" i="4"/>
  <c r="H237" i="4"/>
  <c r="H238" i="4"/>
  <c r="H239" i="4"/>
  <c r="H240" i="4"/>
  <c r="H241" i="4"/>
  <c r="H242" i="4"/>
  <c r="H243" i="4"/>
  <c r="H244" i="4"/>
  <c r="H245" i="4"/>
  <c r="H246" i="4"/>
  <c r="H247" i="4"/>
  <c r="H248" i="4"/>
  <c r="H249" i="4"/>
  <c r="H250" i="4"/>
  <c r="H251" i="4"/>
  <c r="H252" i="4"/>
  <c r="H253" i="4"/>
  <c r="H254" i="4"/>
  <c r="H255" i="4"/>
  <c r="H256" i="4"/>
  <c r="H257" i="4"/>
  <c r="H258" i="4"/>
  <c r="H259" i="4"/>
  <c r="H260" i="4"/>
  <c r="H261" i="4"/>
  <c r="H2" i="4"/>
  <c r="H3" i="3"/>
  <c r="H4" i="3"/>
  <c r="H5" i="3"/>
  <c r="H6" i="3"/>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51" i="3"/>
  <c r="H52" i="3"/>
  <c r="H53" i="3"/>
  <c r="H2" i="3"/>
  <c r="H3"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 i="2"/>
  <c r="H3" i="1"/>
  <c r="H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6" i="1"/>
  <c r="H267" i="1"/>
  <c r="H268" i="1"/>
  <c r="H269" i="1"/>
  <c r="H270" i="1"/>
  <c r="H271" i="1"/>
  <c r="H272" i="1"/>
  <c r="H273" i="1"/>
  <c r="H274" i="1"/>
  <c r="H275" i="1"/>
  <c r="H276" i="1"/>
  <c r="H277" i="1"/>
  <c r="H278" i="1"/>
  <c r="H279" i="1"/>
  <c r="H280" i="1"/>
  <c r="H281" i="1"/>
  <c r="H282" i="1"/>
  <c r="H283" i="1"/>
  <c r="H284" i="1"/>
  <c r="H285" i="1"/>
  <c r="H286" i="1"/>
  <c r="H287" i="1"/>
  <c r="H288" i="1"/>
  <c r="H289" i="1"/>
  <c r="H290" i="1"/>
  <c r="H291" i="1"/>
  <c r="H292" i="1"/>
  <c r="H293" i="1"/>
  <c r="H294" i="1"/>
  <c r="H295" i="1"/>
  <c r="H296" i="1"/>
  <c r="H297" i="1"/>
  <c r="H298" i="1"/>
  <c r="H299" i="1"/>
  <c r="H300" i="1"/>
  <c r="H301" i="1"/>
  <c r="H302" i="1"/>
  <c r="H303" i="1"/>
  <c r="H304" i="1"/>
  <c r="H305" i="1"/>
  <c r="H306" i="1"/>
  <c r="H307" i="1"/>
  <c r="H308" i="1"/>
  <c r="H309" i="1"/>
  <c r="H310" i="1"/>
  <c r="H311" i="1"/>
  <c r="H312" i="1"/>
  <c r="H313" i="1"/>
  <c r="H314" i="1"/>
  <c r="H315" i="1"/>
  <c r="H316" i="1"/>
  <c r="H317" i="1"/>
  <c r="H318" i="1"/>
  <c r="H319" i="1"/>
  <c r="H320" i="1"/>
  <c r="H321" i="1"/>
  <c r="H322" i="1"/>
  <c r="H323" i="1"/>
  <c r="H324" i="1"/>
  <c r="H325" i="1"/>
  <c r="H326" i="1"/>
  <c r="H327" i="1"/>
  <c r="H328" i="1"/>
  <c r="H329" i="1"/>
  <c r="H330" i="1"/>
  <c r="H331" i="1"/>
  <c r="H332" i="1"/>
  <c r="H333" i="1"/>
  <c r="H334" i="1"/>
  <c r="H335" i="1"/>
  <c r="H336" i="1"/>
  <c r="H337" i="1"/>
  <c r="H338" i="1"/>
  <c r="H339" i="1"/>
  <c r="H340" i="1"/>
  <c r="H341" i="1"/>
  <c r="H342" i="1"/>
  <c r="H343" i="1"/>
  <c r="H344" i="1"/>
  <c r="H345" i="1"/>
  <c r="H346" i="1"/>
  <c r="H347" i="1"/>
  <c r="H348" i="1"/>
  <c r="H349" i="1"/>
  <c r="H350" i="1"/>
  <c r="H351" i="1"/>
  <c r="H352" i="1"/>
  <c r="H353" i="1"/>
  <c r="H354" i="1"/>
  <c r="H355" i="1"/>
  <c r="H356" i="1"/>
  <c r="H357" i="1"/>
  <c r="H358" i="1"/>
  <c r="H359" i="1"/>
  <c r="H360" i="1"/>
  <c r="H361" i="1"/>
  <c r="H362" i="1"/>
  <c r="H363" i="1"/>
  <c r="H364" i="1"/>
  <c r="H365" i="1"/>
  <c r="H366" i="1"/>
  <c r="H367" i="1"/>
  <c r="H368" i="1"/>
  <c r="H369" i="1"/>
  <c r="H370" i="1"/>
  <c r="H371" i="1"/>
  <c r="H372" i="1"/>
  <c r="H373" i="1"/>
  <c r="H374" i="1"/>
  <c r="H375" i="1"/>
  <c r="H376" i="1"/>
  <c r="H377" i="1"/>
  <c r="H378" i="1"/>
  <c r="H379" i="1"/>
  <c r="H380" i="1"/>
  <c r="H381" i="1"/>
  <c r="H382" i="1"/>
  <c r="H383" i="1"/>
  <c r="H384" i="1"/>
  <c r="H385" i="1"/>
  <c r="H386" i="1"/>
  <c r="H387" i="1"/>
  <c r="H388" i="1"/>
  <c r="H389" i="1"/>
  <c r="H390" i="1"/>
  <c r="H391" i="1"/>
  <c r="H392" i="1"/>
  <c r="H393" i="1"/>
  <c r="H394" i="1"/>
  <c r="H395" i="1"/>
  <c r="H396" i="1"/>
  <c r="H397" i="1"/>
  <c r="H398" i="1"/>
  <c r="H399" i="1"/>
  <c r="H400" i="1"/>
  <c r="H401" i="1"/>
  <c r="H402" i="1"/>
  <c r="H403" i="1"/>
  <c r="H404" i="1"/>
  <c r="H405" i="1"/>
  <c r="H406" i="1"/>
  <c r="H407" i="1"/>
  <c r="H408" i="1"/>
  <c r="H409" i="1"/>
  <c r="H410" i="1"/>
  <c r="H411" i="1"/>
  <c r="H412" i="1"/>
  <c r="H413" i="1"/>
  <c r="H414" i="1"/>
  <c r="H415" i="1"/>
  <c r="H416" i="1"/>
  <c r="H417" i="1"/>
  <c r="H418" i="1"/>
  <c r="H419" i="1"/>
  <c r="H420" i="1"/>
  <c r="H421" i="1"/>
  <c r="H422" i="1"/>
  <c r="H423" i="1"/>
  <c r="H424" i="1"/>
  <c r="H425" i="1"/>
  <c r="H426" i="1"/>
  <c r="H427" i="1"/>
  <c r="H428" i="1"/>
  <c r="H429" i="1"/>
  <c r="H430" i="1"/>
  <c r="H431" i="1"/>
  <c r="H432" i="1"/>
  <c r="H433" i="1"/>
  <c r="H434" i="1"/>
  <c r="H435" i="1"/>
  <c r="H436" i="1"/>
  <c r="H437" i="1"/>
  <c r="H438" i="1"/>
  <c r="H439" i="1"/>
  <c r="H440" i="1"/>
  <c r="H441" i="1"/>
  <c r="H442" i="1"/>
  <c r="H443" i="1"/>
  <c r="H444" i="1"/>
  <c r="H445" i="1"/>
  <c r="H446" i="1"/>
  <c r="H447" i="1"/>
  <c r="H448" i="1"/>
  <c r="H449" i="1"/>
  <c r="H450" i="1"/>
  <c r="H451" i="1"/>
  <c r="H452" i="1"/>
  <c r="H453" i="1"/>
  <c r="H454" i="1"/>
  <c r="H455" i="1"/>
  <c r="H456" i="1"/>
  <c r="H457" i="1"/>
  <c r="H458" i="1"/>
  <c r="H459" i="1"/>
  <c r="H460" i="1"/>
  <c r="H461" i="1"/>
  <c r="H462" i="1"/>
  <c r="H463" i="1"/>
  <c r="H464" i="1"/>
  <c r="H465" i="1"/>
  <c r="H466" i="1"/>
  <c r="H467" i="1"/>
  <c r="H468" i="1"/>
  <c r="H469" i="1"/>
  <c r="H470" i="1"/>
  <c r="H471" i="1"/>
  <c r="H472" i="1"/>
  <c r="H473" i="1"/>
  <c r="H474" i="1"/>
  <c r="H475" i="1"/>
  <c r="H476" i="1"/>
  <c r="H477" i="1"/>
  <c r="H478" i="1"/>
  <c r="H479" i="1"/>
  <c r="H480" i="1"/>
  <c r="H481" i="1"/>
  <c r="H482" i="1"/>
  <c r="H483" i="1"/>
  <c r="H484" i="1"/>
  <c r="H485" i="1"/>
  <c r="H486" i="1"/>
  <c r="H487" i="1"/>
  <c r="H488" i="1"/>
  <c r="H489" i="1"/>
  <c r="H490" i="1"/>
  <c r="H491" i="1"/>
  <c r="H492" i="1"/>
  <c r="H493" i="1"/>
  <c r="H494" i="1"/>
  <c r="H495" i="1"/>
  <c r="H496" i="1"/>
  <c r="H497" i="1"/>
  <c r="H498" i="1"/>
  <c r="H499" i="1"/>
  <c r="H500" i="1"/>
  <c r="H501" i="1"/>
  <c r="H502" i="1"/>
  <c r="H503" i="1"/>
  <c r="H504" i="1"/>
  <c r="H505" i="1"/>
  <c r="H506" i="1"/>
  <c r="H507" i="1"/>
  <c r="H508" i="1"/>
  <c r="H509" i="1"/>
  <c r="H510" i="1"/>
  <c r="H511" i="1"/>
  <c r="H512" i="1"/>
  <c r="H513" i="1"/>
  <c r="H514" i="1"/>
  <c r="H515" i="1"/>
  <c r="H516" i="1"/>
  <c r="H517" i="1"/>
  <c r="H518" i="1"/>
  <c r="H519" i="1"/>
  <c r="H520" i="1"/>
  <c r="H521" i="1"/>
  <c r="H522" i="1"/>
  <c r="H523" i="1"/>
  <c r="H524" i="1"/>
  <c r="H525" i="1"/>
  <c r="H526" i="1"/>
  <c r="H527" i="1"/>
  <c r="H528" i="1"/>
  <c r="H529" i="1"/>
  <c r="H530" i="1"/>
  <c r="H531" i="1"/>
  <c r="H532" i="1"/>
  <c r="H533" i="1"/>
  <c r="H534" i="1"/>
  <c r="H535" i="1"/>
  <c r="H536" i="1"/>
  <c r="H537" i="1"/>
  <c r="H538" i="1"/>
  <c r="H539" i="1"/>
  <c r="H540" i="1"/>
  <c r="H541" i="1"/>
  <c r="H542" i="1"/>
  <c r="H2" i="1"/>
</calcChain>
</file>

<file path=xl/sharedStrings.xml><?xml version="1.0" encoding="utf-8"?>
<sst xmlns="http://schemas.openxmlformats.org/spreadsheetml/2006/main" count="37599" uniqueCount="11294">
  <si>
    <t>#semispecies</t>
  </si>
  <si>
    <t>condition</t>
  </si>
  <si>
    <t>sex</t>
  </si>
  <si>
    <t>tissue</t>
  </si>
  <si>
    <t>regulation</t>
  </si>
  <si>
    <t>Trinity_Transcript</t>
  </si>
  <si>
    <t>l2foldchange</t>
  </si>
  <si>
    <t>qvalue</t>
  </si>
  <si>
    <t>DmelFBgn</t>
  </si>
  <si>
    <t>DwilFBgn</t>
  </si>
  <si>
    <t>gene_name</t>
  </si>
  <si>
    <t>full_gene_name</t>
  </si>
  <si>
    <t>GO-FBgn</t>
  </si>
  <si>
    <t>GO-FBgn-anno</t>
  </si>
  <si>
    <t>Enriched-GO-FB</t>
  </si>
  <si>
    <t>Enriched-GO-FB-annotation</t>
  </si>
  <si>
    <t>GO-Interpro</t>
  </si>
  <si>
    <t>GO-Interpro-anno</t>
  </si>
  <si>
    <t>Enriched-GO-Interpro</t>
  </si>
  <si>
    <t>Enriched-GO-Interpro-Annotation</t>
  </si>
  <si>
    <t>Domains:CDD</t>
  </si>
  <si>
    <t>Domains:Gene3D</t>
  </si>
  <si>
    <t>Domains:Hamap</t>
  </si>
  <si>
    <t>Domains:PANTHER</t>
  </si>
  <si>
    <t>Domains:Pfam</t>
  </si>
  <si>
    <t>Domains:PIRSF</t>
  </si>
  <si>
    <t>Domains:PRINTS</t>
  </si>
  <si>
    <t>Domains:ProDom</t>
  </si>
  <si>
    <t>Domains:ProSitePatterns</t>
  </si>
  <si>
    <t>Domains:ProSiteProfiles</t>
  </si>
  <si>
    <t>Domains:SFLD</t>
  </si>
  <si>
    <t>Domains:SMART</t>
  </si>
  <si>
    <t>Domains:SUPERFAMILY</t>
  </si>
  <si>
    <t>Domains:TIGRFAM</t>
  </si>
  <si>
    <t>Signatures</t>
  </si>
  <si>
    <t>OR</t>
  </si>
  <si>
    <t>F_abd_down</t>
  </si>
  <si>
    <t>F</t>
  </si>
  <si>
    <t>abd</t>
  </si>
  <si>
    <t>down</t>
  </si>
  <si>
    <t>TRINITY_DN81911_c0_g1_i2|m.81720</t>
  </si>
  <si>
    <t>FBgn0031734</t>
  </si>
  <si>
    <t>FBgn0217427</t>
  </si>
  <si>
    <t>CG11147</t>
  </si>
  <si>
    <t>no_fullname</t>
  </si>
  <si>
    <t>GO:0016020,GO:0016887,GO:0005524,GO:0006810</t>
  </si>
  <si>
    <t>ONTOLOGY: membrane,ATPase activity,ATP binding,transport</t>
  </si>
  <si>
    <t>GO:0005524,GO:0016887,GO:0016021,GO:0043190,GO:0055085</t>
  </si>
  <si>
    <t>ONTOLOGY: ATP binding,ATPase activity,integral component of membrane,ATP-binding cassette (ABC) transporter complex,transmembrane transport</t>
  </si>
  <si>
    <t>ABC transporter-like</t>
  </si>
  <si>
    <t>ABC transporter, conserved site</t>
  </si>
  <si>
    <t>ABC transporter-like, ABC-2 transporter</t>
  </si>
  <si>
    <t>AAA+ ATPase domain</t>
  </si>
  <si>
    <t>P-loop containing nucleoside triphosphate hydrolase</t>
  </si>
  <si>
    <t>ABC_DR_subfamily_A</t>
  </si>
  <si>
    <t>ABC-2 family transporter protein, ABC transporter</t>
  </si>
  <si>
    <t>ABC transporters family signature.</t>
  </si>
  <si>
    <t>ATP-binding cassette, ABC transporter-type domain profile., ABC transporter integral membrane type-2 domain profile.</t>
  </si>
  <si>
    <t>TRINITY_DN92046_c2_g1_i3|m.68051</t>
  </si>
  <si>
    <t>FBgn0250819</t>
  </si>
  <si>
    <t>FBgn0280024</t>
  </si>
  <si>
    <t>CG33521</t>
  </si>
  <si>
    <t>no_GO-tag</t>
  </si>
  <si>
    <t>no_GO-annotation</t>
  </si>
  <si>
    <t>Zinc finger, LIM-type</t>
  </si>
  <si>
    <t>LIM_Mical_like_2</t>
  </si>
  <si>
    <t>LIM domain</t>
  </si>
  <si>
    <t>LIM zinc-binding domain signature.</t>
  </si>
  <si>
    <t>LIM domain profile.</t>
  </si>
  <si>
    <t>TRINITY_DN86817_c0_g1_i3|m.42051</t>
  </si>
  <si>
    <t>FBgn0035917</t>
  </si>
  <si>
    <t>FBgn0218725</t>
  </si>
  <si>
    <t>Zasp66</t>
  </si>
  <si>
    <t>Z band alternatively spliced PDZ-motif protein 66</t>
  </si>
  <si>
    <t>GO:0030239,GO:0051371,GO:0007498,GO:0008157,GO:0030018</t>
  </si>
  <si>
    <t>ONTOLOGY: myofibril assembly,muscle alpha-actinin binding,mesoderm development,protein phosphatase 1 binding,Z disc</t>
  </si>
  <si>
    <t>GO:0030239,GO:0007498,GO:0007010,GO:0016043</t>
  </si>
  <si>
    <t>ONTOLOGY: myofibril assembly,mesoderm development,cytoskeleton organization,cellular component organization</t>
  </si>
  <si>
    <t>GO:0005515</t>
  </si>
  <si>
    <t>ONTOLOGY: protein binding</t>
  </si>
  <si>
    <t>Domain of unknown function DUF4749, PDZ domain</t>
  </si>
  <si>
    <t>PDZ domain</t>
  </si>
  <si>
    <t>Zasp-like motif, PDZ domain</t>
  </si>
  <si>
    <t>PDZ superfamily</t>
  </si>
  <si>
    <t>PDZ_signaling</t>
  </si>
  <si>
    <t>Domain of unknown function (DUF4749), PDZ domain (Also known as DHR or GLGF)</t>
  </si>
  <si>
    <t>PDZ domain profile.</t>
  </si>
  <si>
    <t>TRINITY_DN93089_c2_g1_i1|m.50315</t>
  </si>
  <si>
    <t>TRINITY_DN92545_c1_g1_i13|m.22999</t>
  </si>
  <si>
    <t>FBgn0051352</t>
  </si>
  <si>
    <t>FBgn0212926</t>
  </si>
  <si>
    <t>Unc-115a</t>
  </si>
  <si>
    <t>Uncoordinated 115a</t>
  </si>
  <si>
    <t>GO:0007010,GO:0003779,GO:0005654,GO:0072499,GO:0007411</t>
  </si>
  <si>
    <t>ONTOLOGY: cytoskeleton organization,actin binding,nucleoplasm,photoreceptor cell axon guidance,axon guidance</t>
  </si>
  <si>
    <t>GO:0072499,GO:0007399,GO:0007010,GO:0016043</t>
  </si>
  <si>
    <t>ONTOLOGY: photoreceptor cell axon guidance,nervous system development,cytoskeleton organization,cellular component organization</t>
  </si>
  <si>
    <t>GO:0003779,GO:0007010</t>
  </si>
  <si>
    <t>ONTOLOGY: actin binding,cytoskeleton organization</t>
  </si>
  <si>
    <t>Villin headpiece domain superfamily</t>
  </si>
  <si>
    <t>Zinc finger, LIM-type, Villin headpiece</t>
  </si>
  <si>
    <t>LIM4_abLIM, LIM2_abLIM, LIM1_abLIM, LIM3_abLIM</t>
  </si>
  <si>
    <t>LIM domain, Villin headpiece domain</t>
  </si>
  <si>
    <t>LIM domain profile., Headpiece (HP) domain profile.</t>
  </si>
  <si>
    <t>TRINITY_DN91365_c0_g6_i3|m.52920</t>
  </si>
  <si>
    <t>Calponin homology domain</t>
  </si>
  <si>
    <t>Calponin-like domain superfamily</t>
  </si>
  <si>
    <t>Smoothelin, Calponin homology domain</t>
  </si>
  <si>
    <t>CH</t>
  </si>
  <si>
    <t>Smoothelin cytoskeleton protein, Calponin homology (CH) domain</t>
  </si>
  <si>
    <t>Calponin homology domain profile.</t>
  </si>
  <si>
    <t>TRINITY_DN91805_c4_g3_i3|m.82572</t>
  </si>
  <si>
    <t>FBgn0035600</t>
  </si>
  <si>
    <t>FBgn0218868</t>
  </si>
  <si>
    <t>Cyt-c1</t>
  </si>
  <si>
    <t>Cytochrome c1</t>
  </si>
  <si>
    <t>GO:0020037,GO:0005750,GO:0042776,GO:0006122,GO:0045153,GO:0005739,GO:0045155</t>
  </si>
  <si>
    <t>ONTOLOGY: heme binding,mitochondrial respiratory chain complex III,mitochondrial ATP synthesis coupled proton transport,mitochondrial electron transport, ubiquinol to cytochrome c,electron transporter, transferring electrons within CoQH2-cytochrome c reductase complex activity,mitochondrion,electron transporter, transferring electrons from CoQH2-cytochrome c reductase complex and cytochrome c oxidase complex activity</t>
  </si>
  <si>
    <t>GO:0006122,GO:0042776,GO:0046907</t>
  </si>
  <si>
    <t>ONTOLOGY: mitochondrial electron transport, ubiquinol to cytochrome c,mitochondrial ATP synthesis coupled proton transport,intracellular transport</t>
  </si>
  <si>
    <t>GO:0009055,GO:0020037</t>
  </si>
  <si>
    <t>ONTOLOGY: electron carrier activity,heme binding</t>
  </si>
  <si>
    <t>Cytochrome c-like domain superfamily</t>
  </si>
  <si>
    <t>Cytochrome C1 family</t>
  </si>
  <si>
    <t>Cytochrome C1 signature</t>
  </si>
  <si>
    <t>TRINITY_DN92625_c1_g1_i2|m.16402</t>
  </si>
  <si>
    <t>GO:0016020</t>
  </si>
  <si>
    <t>ONTOLOGY: membrane</t>
  </si>
  <si>
    <t>C2 domain superfamily</t>
  </si>
  <si>
    <t>C2 domain</t>
  </si>
  <si>
    <t>Synaptotagmin</t>
  </si>
  <si>
    <t>C2B_SLP_1-2-3-4, C2A_SLP</t>
  </si>
  <si>
    <t>Synaptotagmin signature</t>
  </si>
  <si>
    <t>C2 domain profile.</t>
  </si>
  <si>
    <t>TRINITY_DN83996_c1_g2_i1|m.56606</t>
  </si>
  <si>
    <t>FBgn0212323</t>
  </si>
  <si>
    <t>Dwil\GK10308-PA</t>
  </si>
  <si>
    <t>No_annotated_ortholog_in_Dmel</t>
  </si>
  <si>
    <t>Protein TsetseEP</t>
  </si>
  <si>
    <t>Protein of unknown function (DUF725)</t>
  </si>
  <si>
    <t>TRINITY_DN91949_c6_g3_i21|m.39984</t>
  </si>
  <si>
    <t>GO:0045454</t>
  </si>
  <si>
    <t>ONTOLOGY: cell redox homeostasis</t>
  </si>
  <si>
    <t>Thioredoxin domain</t>
  </si>
  <si>
    <t>Thioredoxin-like superfamily</t>
  </si>
  <si>
    <t>PDI_a_family</t>
  </si>
  <si>
    <t>Thioredoxin</t>
  </si>
  <si>
    <t>Thioredoxin domain profile.</t>
  </si>
  <si>
    <t>TRINITY_DN89383_c4_g3_i1|m.25156</t>
  </si>
  <si>
    <t>Low-density lipoprotein (LDL) receptor class A repeat</t>
  </si>
  <si>
    <t>Low-density lipoprotein (LDL) receptor class A, conserved site</t>
  </si>
  <si>
    <t>LDL receptor-like superfamily</t>
  </si>
  <si>
    <t>LDLa</t>
  </si>
  <si>
    <t>Low-density lipoprotein receptor domain class A</t>
  </si>
  <si>
    <t>Low density lipoprotein (LDL) receptor signature</t>
  </si>
  <si>
    <t>LDL-receptor class A (LDLRA) domain signature.</t>
  </si>
  <si>
    <t>LDL-receptor class A (LDLRA) domain profile.</t>
  </si>
  <si>
    <t>TRINITY_DN91694_c0_g2_i1|m.49398</t>
  </si>
  <si>
    <t>FBgn0038652</t>
  </si>
  <si>
    <t>FBgn0224417</t>
  </si>
  <si>
    <t>CG7720</t>
  </si>
  <si>
    <t>GO:0005215,GO:0055085,GO:0016020</t>
  </si>
  <si>
    <t>ONTOLOGY: transporter activity,transmembrane transport,membrane</t>
  </si>
  <si>
    <t>GO:0016020,GO:0022857,GO:0055085</t>
  </si>
  <si>
    <t>ONTOLOGY: membrane,transmembrane transporter activity,transmembrane transport</t>
  </si>
  <si>
    <t>Sodium/solute symporter</t>
  </si>
  <si>
    <t>SLC5sbd_NIS-SMVT</t>
  </si>
  <si>
    <t>Sodium:solute symporter family</t>
  </si>
  <si>
    <t>Sodium:solute symporter family profile.</t>
  </si>
  <si>
    <t>sss: transporter, solute:sodium symporter (SSS) family</t>
  </si>
  <si>
    <t>TRINITY_DN92342_c4_g1_i5|m.4194</t>
  </si>
  <si>
    <t>FBgn0034860</t>
  </si>
  <si>
    <t>FBgn0225020</t>
  </si>
  <si>
    <t>CG9812</t>
  </si>
  <si>
    <t>TRINITY_DN93352_c1_g3_i4|m.6712</t>
  </si>
  <si>
    <t>TRINITY_DN93996_c3_g4_i1|m.78416</t>
  </si>
  <si>
    <t>Immunoglobulin-like fold</t>
  </si>
  <si>
    <t>Immunoglobulin I-set</t>
  </si>
  <si>
    <t>Immunoglobulin-like domain</t>
  </si>
  <si>
    <t>Immunoglobulin subtype 2</t>
  </si>
  <si>
    <t>Immunoglobulin-like domain superfamily</t>
  </si>
  <si>
    <t>Ig</t>
  </si>
  <si>
    <t>Immunoglobulin I-set domain</t>
  </si>
  <si>
    <t>Ig-like domain profile.</t>
  </si>
  <si>
    <t>TRINITY_DN93187_c1_g3_i8|m.33812</t>
  </si>
  <si>
    <t>GO:0003774,GO:0005524,GO:0016459</t>
  </si>
  <si>
    <t>ONTOLOGY: motor activity,ATP binding,myosin complex</t>
  </si>
  <si>
    <t>Myosin head, motor domain</t>
  </si>
  <si>
    <t>Myosin head (motor domain)</t>
  </si>
  <si>
    <t>Myosin heavy chain signature</t>
  </si>
  <si>
    <t>Myosin motor domain profile.</t>
  </si>
  <si>
    <t>TRINITY_DN92884_c3_g1_i8|m.5997</t>
  </si>
  <si>
    <t>FBgn0053519</t>
  </si>
  <si>
    <t>Unc-89</t>
  </si>
  <si>
    <t>GO:0005524,GO:0005089,GO:0035023,GO:0031430,GO:0005515,GO:0019901,GO:0007527,GO:0004672,GO:0045214,GO:0036309,GO:0006468,GO:0005523</t>
  </si>
  <si>
    <t>ONTOLOGY: ATP binding,Rho guanyl-nucleotide exchange factor activity,regulation of Rho protein signal transduction,M band,protein binding,protein kinase binding,adult somatic muscle development,protein kinase activity,sarcomere organization,protein localization to M-band,protein phosphorylation,tropomyosin binding</t>
  </si>
  <si>
    <t>GO:0045214,GO:0030239,GO:0007527,GO:0007010,GO:0016043,GO:0035023</t>
  </si>
  <si>
    <t>ONTOLOGY: sarcomere organization,myofibril assembly,adult somatic muscle development,cytoskeleton organization,cellular component organization,regulation of Rho protein signal transduction</t>
  </si>
  <si>
    <t>GO:0005515,GO:0005089,GO:0035023</t>
  </si>
  <si>
    <t>ONTOLOGY: protein binding,Rho guanyl-nucleotide exchange factor activity,regulation of Rho protein signal transduction</t>
  </si>
  <si>
    <t>GO:0007165</t>
  </si>
  <si>
    <t>ONTOLOGY: signal transduction</t>
  </si>
  <si>
    <t>Fibronectin type III, Dbl homology (DH) domain</t>
  </si>
  <si>
    <t>Immunoglobulin-like fold, Dbl homology (DH) domain superfamily, PH-like domain superfamily</t>
  </si>
  <si>
    <t>Immunoglobulin I-set, Dbl homology (DH) domain, Fibronectin type III</t>
  </si>
  <si>
    <t>Fibronectin type III, Immunoglobulin-like domain, Dbl homology (DH) domain</t>
  </si>
  <si>
    <t>Immunoglobulin subtype 2, Dbl homology (DH) domain, Fibronectin type III</t>
  </si>
  <si>
    <t>Immunoglobulin-like domain superfamily, SH3-like domain superfamily, Dbl homology (DH) domain superfamily, Fibronectin type III superfamily, PH-like domain superfamily</t>
  </si>
  <si>
    <t>Ig, PH_unc89, FN3, RhoGEF</t>
  </si>
  <si>
    <t>Immunoglobulin I-set domain, RhoGEF domain, Fibronectin type III domain</t>
  </si>
  <si>
    <t>Fibronectin type-III domain profile., Ig-like domain profile., Dbl homology (DH) domain profile.</t>
  </si>
  <si>
    <t>TRINITY_DN87784_c5_g2_i1|m.21467</t>
  </si>
  <si>
    <t>FBgn0250815</t>
  </si>
  <si>
    <t>FBgn0218887</t>
  </si>
  <si>
    <t>Jon65Aiv</t>
  </si>
  <si>
    <t>Jonah 65Aiv</t>
  </si>
  <si>
    <t>GO:0004252,GO:0006508</t>
  </si>
  <si>
    <t>ONTOLOGY: serine-type endopeptidase activity,proteolysis</t>
  </si>
  <si>
    <t>Serine proteases, trypsin domain</t>
  </si>
  <si>
    <t>Myotoxin/Anenome neurotoxin domain superfamily</t>
  </si>
  <si>
    <t>Peptidase S1A, chymotrypsin family</t>
  </si>
  <si>
    <t>Serine proteases, trypsin family, histidine active site, Serine proteases, trypsin family, serine active site</t>
  </si>
  <si>
    <t>Peptidase S1, PA clan</t>
  </si>
  <si>
    <t>Tryp_SPc</t>
  </si>
  <si>
    <t>Trypsin</t>
  </si>
  <si>
    <t>Chymotrypsin serine protease family (S1) signature</t>
  </si>
  <si>
    <t>Serine proteases, trypsin family, histidine active site., Serine proteases, trypsin family, serine active site.</t>
  </si>
  <si>
    <t>Serine proteases, trypsin domain profile.</t>
  </si>
  <si>
    <t>TRINITY_DN84252_c4_g11_i1|m.64318</t>
  </si>
  <si>
    <t>FBgn0279040</t>
  </si>
  <si>
    <t>Dwil\GK27174-PA</t>
  </si>
  <si>
    <t>GO:0008270</t>
  </si>
  <si>
    <t>ONTOLOGY: zinc ion binding</t>
  </si>
  <si>
    <t>Zinc finger, ZZ-type</t>
  </si>
  <si>
    <t>ZZ_NBR1_like</t>
  </si>
  <si>
    <t>Zinc finger, ZZ type</t>
  </si>
  <si>
    <t>Zinc finger ZZ-type signature.</t>
  </si>
  <si>
    <t>Zinc finger ZZ-type profile.</t>
  </si>
  <si>
    <t>TRINITY_DN91061_c1_g1_i2|m.35490</t>
  </si>
  <si>
    <t>TRINITY_DN92823_c2_g1_i10|m.5938</t>
  </si>
  <si>
    <t>FBgn0052333</t>
  </si>
  <si>
    <t>FBgn0223161</t>
  </si>
  <si>
    <t>CG32333</t>
  </si>
  <si>
    <t>GO:0052689,GO:0044255</t>
  </si>
  <si>
    <t>ONTOLOGY: carboxylic ester hydrolase activity,cellular lipid metabolic process</t>
  </si>
  <si>
    <t>Alpha/Beta hydrolase fold</t>
  </si>
  <si>
    <t>Domain of unknown function DUF676, lipase-like, Protein FAM135</t>
  </si>
  <si>
    <t>Putative serine esterase (DUF676), Protein FAM135</t>
  </si>
  <si>
    <t>TRINITY_DN90558_c4_g1_i1|m.62396</t>
  </si>
  <si>
    <t>FBgn0213529</t>
  </si>
  <si>
    <t>Dwil\GK11518-PB</t>
  </si>
  <si>
    <t>TRINITY_DN88224_c0_g1_i2|m.37447</t>
  </si>
  <si>
    <t>FBgn0032685</t>
  </si>
  <si>
    <t>FBgn0226343</t>
  </si>
  <si>
    <t>CG10211</t>
  </si>
  <si>
    <t>GO:0055114,GO:0006979,GO:0020037,GO:0004601</t>
  </si>
  <si>
    <t>ONTOLOGY: oxidation-reduction process,response to oxidative stress,heme binding,peroxidase activity</t>
  </si>
  <si>
    <t>GO:0004601,GO:0006979,GO:0020037,GO:0055114</t>
  </si>
  <si>
    <t>ONTOLOGY: peroxidase activity,response to oxidative stress,heme binding,oxidation-reduction process</t>
  </si>
  <si>
    <t>Haem peroxidase domain superfamily, animal type</t>
  </si>
  <si>
    <t>Haem peroxidase, animal type</t>
  </si>
  <si>
    <t>Haem peroxidase</t>
  </si>
  <si>
    <t>peroxinectin_like</t>
  </si>
  <si>
    <t>Animal haem peroxidase</t>
  </si>
  <si>
    <t>Animal haem peroxidase signature</t>
  </si>
  <si>
    <t>Animal heme peroxidase superfamily profile.</t>
  </si>
  <si>
    <t>TRINITY_DN93731_c3_g5_i9|m.63682</t>
  </si>
  <si>
    <t>FBgn0033504</t>
  </si>
  <si>
    <t>CAP</t>
  </si>
  <si>
    <t>GO:0007155,GO:0016477,GO:0007015,GO:0016203,GO:0007605,GO:0050954</t>
  </si>
  <si>
    <t>ONTOLOGY: cell adhesion,cell migration,actin filament organization,muscle attachment,sensory perception of sound,sensory perception of mechanical stimulus</t>
  </si>
  <si>
    <t>GO:0007015,GO:0007010,GO:0016043,GO:0016203</t>
  </si>
  <si>
    <t>ONTOLOGY: actin filament organization,cytoskeleton organization,cellular component organization,muscle attachment</t>
  </si>
  <si>
    <t>SH3 domain, SoHo domain</t>
  </si>
  <si>
    <t>SH3 domain</t>
  </si>
  <si>
    <t>SH3-like domain superfamily</t>
  </si>
  <si>
    <t>SH3_Sorbs_2, SH3_Sorbs_1, SH3_Sorbs_3</t>
  </si>
  <si>
    <t>SH3 domain, Variant SH3 domain, Sorbin homologous domain</t>
  </si>
  <si>
    <t>SH3 domain signature</t>
  </si>
  <si>
    <t>Src homology 3 (SH3) domain profile., SoHo domain profile.</t>
  </si>
  <si>
    <t>TRINITY_DN88832_c0_g1_i2|m.24506</t>
  </si>
  <si>
    <t>FBgn0034512</t>
  </si>
  <si>
    <t>FBgn0221304</t>
  </si>
  <si>
    <t>CG18067</t>
  </si>
  <si>
    <t>GO:0005615,GO:0032504</t>
  </si>
  <si>
    <t>ONTOLOGY: extracellular space,multicellular organism reproduction</t>
  </si>
  <si>
    <t>TRINITY_DN92422_c0_g2_i1|m.53487</t>
  </si>
  <si>
    <t>FBgn0034420</t>
  </si>
  <si>
    <t>FBgn0219966</t>
  </si>
  <si>
    <t>CG10737</t>
  </si>
  <si>
    <t>GO:0035556</t>
  </si>
  <si>
    <t>ONTOLOGY: intracellular signal transduction</t>
  </si>
  <si>
    <t>C2_C21orf25-like</t>
  </si>
  <si>
    <t>TRINITY_DN86623_c4_g6_i1|m.85184</t>
  </si>
  <si>
    <t>FBgn0030929</t>
  </si>
  <si>
    <t>FBgn0227216</t>
  </si>
  <si>
    <t>CG15043</t>
  </si>
  <si>
    <t>Transcription activator MBF2</t>
  </si>
  <si>
    <t>TRINITY_DN86817_c0_g1_i5|m.42053</t>
  </si>
  <si>
    <t>PDZ domain, Domain of unknown function DUF4749</t>
  </si>
  <si>
    <t>PDZ domain (Also known as DHR or GLGF), Domain of unknown function (DUF4749)</t>
  </si>
  <si>
    <t>TRINITY_DN86623_c4_g6_i2|m.85185</t>
  </si>
  <si>
    <t>TRINITY_DN93585_c2_g4_i13|m.25526</t>
  </si>
  <si>
    <t>Immunoglobulin-like fold, Calponin-like domain superfamily</t>
  </si>
  <si>
    <t>Calponin homology domain, Filamin/ABP280 repeat-like</t>
  </si>
  <si>
    <t>Actinin-type actin-binding domain, conserved site</t>
  </si>
  <si>
    <t>Filamin/ABP280 repeat, Calponin homology domain</t>
  </si>
  <si>
    <t>Immunoglobulin E-set, Calponin-like domain superfamily</t>
  </si>
  <si>
    <t>Calponin homology (CH) domain, Filamin/ABP280 repeat</t>
  </si>
  <si>
    <t>Actinin-type actin-binding domain signature 1.</t>
  </si>
  <si>
    <t>Calponin homology domain profile., Filamin/ABP280 repeat profile.</t>
  </si>
  <si>
    <t>TRINITY_DN79847_c0_g1_i1|m.13467</t>
  </si>
  <si>
    <t>FBgn0041579</t>
  </si>
  <si>
    <t>FBgn0219821</t>
  </si>
  <si>
    <t>AttC</t>
  </si>
  <si>
    <t>Attacin-C</t>
  </si>
  <si>
    <t>GO:0050830,GO:0006959,GO:0005576,GO:0005615,GO:0019731,GO:0009617,GO:0006952</t>
  </si>
  <si>
    <t>ONTOLOGY: defense response to Gram-positive bacterium,humoral immune response,extracellular region,extracellular space,antibacterial humoral response,response to bacterium,defense response</t>
  </si>
  <si>
    <t>GO:0050830,GO:0006959</t>
  </si>
  <si>
    <t>ONTOLOGY: defense response to Gram-positive bacterium,humoral immune response</t>
  </si>
  <si>
    <t>GO:0005576,GO:0042742</t>
  </si>
  <si>
    <t>ONTOLOGY: extracellular region,defense response to bacterium</t>
  </si>
  <si>
    <t>GO:0042742</t>
  </si>
  <si>
    <t>ONTOLOGY: defense response to bacterium</t>
  </si>
  <si>
    <t>Attacin, C-terminal, Attacin, N-terminal</t>
  </si>
  <si>
    <t>Attacin, C-terminal region, Attacin, N-terminal region</t>
  </si>
  <si>
    <t>TRINITY_DN93089_c2_g1_i16|m.50347</t>
  </si>
  <si>
    <t>TRINITY_DN90441_c7_g4_i2|m.83538</t>
  </si>
  <si>
    <t>TRINITY_DN80657_c0_g2_i5|m.68758</t>
  </si>
  <si>
    <t>TRINITY_DN22002_c0_g2_i1|m.20315</t>
  </si>
  <si>
    <t>TRINITY_DN91707_c5_g1_i1|m.70051</t>
  </si>
  <si>
    <t>MORN motif</t>
  </si>
  <si>
    <t>MORN repeat</t>
  </si>
  <si>
    <t>TRINITY_DN86937_c1_g1_i1|m.36459</t>
  </si>
  <si>
    <t>FBgn0003961</t>
  </si>
  <si>
    <t>FBgn0226599</t>
  </si>
  <si>
    <t>Uro</t>
  </si>
  <si>
    <t>Urate oxidase</t>
  </si>
  <si>
    <t>GO:0004846,GO:0055114,GO:0006144,GO:0019428,GO:0005777,GO:0045471</t>
  </si>
  <si>
    <t>ONTOLOGY: urate oxidase activity,oxidation-reduction process,purine nucleobase metabolic process,allantoin biosynthetic process,peroxisome,response to ethanol</t>
  </si>
  <si>
    <t>GO:0043604</t>
  </si>
  <si>
    <t>ONTOLOGY: amide biosynthetic process</t>
  </si>
  <si>
    <t>GO:0004846,GO:0006144,GO:0055114</t>
  </si>
  <si>
    <t>ONTOLOGY: urate oxidase activity,purine nucleobase metabolic process,oxidation-reduction process</t>
  </si>
  <si>
    <t>GO:0006144</t>
  </si>
  <si>
    <t>ONTOLOGY: purine nucleobase metabolic process</t>
  </si>
  <si>
    <t>Uricase</t>
  </si>
  <si>
    <t>Uricase, conserved site</t>
  </si>
  <si>
    <t>Uricase signature</t>
  </si>
  <si>
    <t>Uricase signature.</t>
  </si>
  <si>
    <t>urate_oxi: urate oxidase</t>
  </si>
  <si>
    <t>TRINITY_DN88522_c5_g4_i2|m.39244</t>
  </si>
  <si>
    <t>FBgn0259736</t>
  </si>
  <si>
    <t>FBgn0216251</t>
  </si>
  <si>
    <t>CG42390</t>
  </si>
  <si>
    <t>GO:0003674,GO:0005575,GO:0008150</t>
  </si>
  <si>
    <t>ONTOLOGY: molecular_function,cellular_component,biological_process</t>
  </si>
  <si>
    <t>TRINITY_DN91845_c5_g1_i10|m.82820</t>
  </si>
  <si>
    <t>TRINITY_DN92967_c4_g3_i4|m.31332</t>
  </si>
  <si>
    <t>TRINITY_DN88077_c0_g2_i1|m.11794</t>
  </si>
  <si>
    <t>FBgn0032666</t>
  </si>
  <si>
    <t>FBgn0220174</t>
  </si>
  <si>
    <t>CG5758</t>
  </si>
  <si>
    <t>GO:0007155,GO:0008039,GO:0030198,GO:0005615,GO:0005578</t>
  </si>
  <si>
    <t>ONTOLOGY: cell adhesion,synaptic target recognition,extracellular matrix organization,extracellular space,proteinaceous extracellular matrix</t>
  </si>
  <si>
    <t>GO:0030198,GO:0007399,GO:0016043</t>
  </si>
  <si>
    <t>ONTOLOGY: extracellular matrix organization,nervous system development,cellular component organization</t>
  </si>
  <si>
    <t>FAS1 domain superfamily</t>
  </si>
  <si>
    <t>FAS1 domain</t>
  </si>
  <si>
    <t>Fasciclin domain</t>
  </si>
  <si>
    <t>FAS1/BIgH3 domain profile.</t>
  </si>
  <si>
    <t>TRINITY_DN93533_c0_g1_i1|m.25530</t>
  </si>
  <si>
    <t xml:space="preserve">calcium/calmodulin-dependent 3',5'-cyclic nucleotide phosphodiesterase 1 isoform X3 </t>
  </si>
  <si>
    <t>GO:0008081,GO:0004114,GO:0007165</t>
  </si>
  <si>
    <t>ONTOLOGY: phosphoric diester hydrolase activity,3',5'-cyclic-nucleotide phosphodiesterase activity,signal transduction</t>
  </si>
  <si>
    <t>HD/PDEase domain</t>
  </si>
  <si>
    <t>3'5'-cyclic nucleotide phosphodiesterase, catalytic domain superfamily</t>
  </si>
  <si>
    <t>3'5'-cyclic nucleotide phosphodiesterase, catalytic domain, 3'5'-cyclic nucleotide phosphodiesterase N-terminal</t>
  </si>
  <si>
    <t>3'5'-cyclic nucleotide phosphodiesterase</t>
  </si>
  <si>
    <t>3'5'-cyclic nucleotide phosphodiesterase, conserved site</t>
  </si>
  <si>
    <t>HDc</t>
  </si>
  <si>
    <t>3'5'-cyclic nucleotide phosphodiesterase, 3'5'-cyclic nucleotide phosphodiesterase N-terminal</t>
  </si>
  <si>
    <t>3'5'-cyclic nucleotide phosphodiesterase signature</t>
  </si>
  <si>
    <t>3'5'-cyclic nucleotide phosphodiesterases signature.</t>
  </si>
  <si>
    <t>TRINITY_DN90299_c0_g2_i2|m.2306</t>
  </si>
  <si>
    <t>FBgn0034723</t>
  </si>
  <si>
    <t>FBgn0222809</t>
  </si>
  <si>
    <t>CG13506</t>
  </si>
  <si>
    <t>Immunoglobulin I-set domain, Immunoglobulin domain</t>
  </si>
  <si>
    <t>TRINITY_DN87461_c2_g2_i4|m.12760</t>
  </si>
  <si>
    <t>FBgn0034693</t>
  </si>
  <si>
    <t>FBgn0221447</t>
  </si>
  <si>
    <t>CG11073</t>
  </si>
  <si>
    <t>TRINITY_DN81837_c1_g1_i3|m.8926</t>
  </si>
  <si>
    <t>TRINITY_DN93733_c6_g2_i1|m.63936</t>
  </si>
  <si>
    <t>TRINITY_DN93996_c3_g6_i3|m.78419</t>
  </si>
  <si>
    <t>Spectrin repeat, Immunoglobulin I-set</t>
  </si>
  <si>
    <t>Immunoglobulin subtype 2, Spectrin/alpha-actinin</t>
  </si>
  <si>
    <t>Spectrin repeat, Immunoglobulin I-set domain</t>
  </si>
  <si>
    <t>TRINITY_DN80936_c2_g5_i2|m.15650</t>
  </si>
  <si>
    <t>FBgn0004117</t>
  </si>
  <si>
    <t>FBgn0215805</t>
  </si>
  <si>
    <t>Tm2</t>
  </si>
  <si>
    <t>Tropomyosin 2</t>
  </si>
  <si>
    <t>GO:0007015,GO:0005862,GO:0006936,GO:0060298,GO:0051015,GO:0003779,GO:0008307,GO:0005884,GO:0007507</t>
  </si>
  <si>
    <t>ONTOLOGY: actin filament organization,muscle thin filament tropomyosin,muscle contraction,positive regulation of sarcomere organization,actin filament binding,actin binding,structural constituent of muscle,actin filament,heart development</t>
  </si>
  <si>
    <t>GO:0045214,GO:0030239,GO:0006936,GO:0007015,GO:0060297,GO:0051149,GO:0007010,GO:1902117,GO:0003012,GO:0016043,GO:0051495</t>
  </si>
  <si>
    <t>ONTOLOGY: sarcomere organization,myofibril assembly,muscle contraction,actin filament organization,regulation of sarcomere organization,positive regulation of muscle cell differentiation,cytoskeleton organization,positive regulation of organelle assembly,muscle system process,cellular component organization,positive regulation of cytoskeleton organization</t>
  </si>
  <si>
    <t>Tropomyosin</t>
  </si>
  <si>
    <t>Tropomyosin signature</t>
  </si>
  <si>
    <t>Tropomyosins signature.</t>
  </si>
  <si>
    <t>TRINITY_DN92275_c0_g1_i13|m.74866</t>
  </si>
  <si>
    <t>FBgn0000064</t>
  </si>
  <si>
    <t>FBgn0215325</t>
  </si>
  <si>
    <t>Ald</t>
  </si>
  <si>
    <t>Aldolase</t>
  </si>
  <si>
    <t>GO:0031430,GO:0007095,GO:0006096,GO:0005829,GO:0007498,GO:0004332,GO:0030018</t>
  </si>
  <si>
    <t>ONTOLOGY: M band,mitotic G2 DNA damage checkpoint,glycolytic process,cytosol,mesoderm development,fructose-bisphosphate aldolase activity,Z disc</t>
  </si>
  <si>
    <t>GO:0007498</t>
  </si>
  <si>
    <t>ONTOLOGY: mesoderm development</t>
  </si>
  <si>
    <t>GO:0003824,GO:0004332,GO:0006096</t>
  </si>
  <si>
    <t>ONTOLOGY: catalytic activity,fructose-bisphosphate aldolase activity,glycolytic process</t>
  </si>
  <si>
    <t>Aldolase-type TIM barrel</t>
  </si>
  <si>
    <t>Fructose-bisphosphate aldolase, class-I</t>
  </si>
  <si>
    <t>Fructose-bisphosphate aldolase class-I active site</t>
  </si>
  <si>
    <t>FBP_aldolase_I_a</t>
  </si>
  <si>
    <t>Fructose-bisphosphate aldolase class-I</t>
  </si>
  <si>
    <t>Fructose-bisphosphate aldolase class-I active site.</t>
  </si>
  <si>
    <t>TRINITY_DN91845_c5_g1_i1|m.82810</t>
  </si>
  <si>
    <t>TRINITY_DN85546_c0_g1_i1|m.73784</t>
  </si>
  <si>
    <t>Actin family</t>
  </si>
  <si>
    <t>Actin, conserved site</t>
  </si>
  <si>
    <t>Actin</t>
  </si>
  <si>
    <t>Actins signature 2.</t>
  </si>
  <si>
    <t>TRINITY_DN94208_c2_g11_i1|m.61670</t>
  </si>
  <si>
    <t>GO:0016021,GO:0005515</t>
  </si>
  <si>
    <t>ONTOLOGY: integral component of membrane,protein binding</t>
  </si>
  <si>
    <t>KASH domain, Spectrin repeat</t>
  </si>
  <si>
    <t>KASH domain</t>
  </si>
  <si>
    <t>KASH domain, Spectrin/alpha-actinin</t>
  </si>
  <si>
    <t>SPEC</t>
  </si>
  <si>
    <t>Nuclear envelope localisation domain, Spectrin repeat</t>
  </si>
  <si>
    <t>KASH domain profile.</t>
  </si>
  <si>
    <t>TRINITY_DN76422_c0_g1_i1|m.21800</t>
  </si>
  <si>
    <t>FBgn0030562</t>
  </si>
  <si>
    <t>FBgn0212330</t>
  </si>
  <si>
    <t>CG9400</t>
  </si>
  <si>
    <t>GO:0008150,GO:0005576,GO:0003674</t>
  </si>
  <si>
    <t>ONTOLOGY: biological_process,extracellular region,molecular_function</t>
  </si>
  <si>
    <t>CAP superfamily</t>
  </si>
  <si>
    <t>CAP domain</t>
  </si>
  <si>
    <t>Venom allergen 3, insect</t>
  </si>
  <si>
    <t>SCP_euk</t>
  </si>
  <si>
    <t>Cysteine-rich secretory protein family</t>
  </si>
  <si>
    <t>TRINITY_DN89141_c1_g1_i2|m.32151</t>
  </si>
  <si>
    <t>FBgn0034094</t>
  </si>
  <si>
    <t>FBgn0222624</t>
  </si>
  <si>
    <t>Tsf3</t>
  </si>
  <si>
    <t>Transferrin 3</t>
  </si>
  <si>
    <t>GO:0005615</t>
  </si>
  <si>
    <t>ONTOLOGY: extracellular space</t>
  </si>
  <si>
    <t>Transferrin-like domain</t>
  </si>
  <si>
    <t>PBP2_transferrin</t>
  </si>
  <si>
    <t>Transferrin</t>
  </si>
  <si>
    <t>Transferrin-like domain profile.</t>
  </si>
  <si>
    <t>TRINITY_DN86712_c2_g1_i2|m.18993</t>
  </si>
  <si>
    <t>GO:0005509</t>
  </si>
  <si>
    <t>ONTOLOGY: calcium ion binding</t>
  </si>
  <si>
    <t>EF-hand domain</t>
  </si>
  <si>
    <t>EF-Hand 1, calcium-binding site</t>
  </si>
  <si>
    <t>EF-hand domain pair</t>
  </si>
  <si>
    <t>EF-hand calcium-binding domain.</t>
  </si>
  <si>
    <t>EF-hand calcium-binding domain profile.</t>
  </si>
  <si>
    <t>TRINITY_DN93187_c1_g2_i5|m.33764</t>
  </si>
  <si>
    <t>GO:0003774,GO:0005524,GO:0016459,GO:0005515</t>
  </si>
  <si>
    <t>ONTOLOGY: motor activity,ATP binding,myosin complex,protein binding</t>
  </si>
  <si>
    <t>Myosin tail</t>
  </si>
  <si>
    <t>Myosin head, motor domain, IQ motif, EF-hand binding site</t>
  </si>
  <si>
    <t>Myosin motor domain profile., IQ motif profile.</t>
  </si>
  <si>
    <t>TRINITY_DN94038_c3_g3_i6|m.66254</t>
  </si>
  <si>
    <t>GO:0048786</t>
  </si>
  <si>
    <t>ONTOLOGY: presynaptic active zone</t>
  </si>
  <si>
    <t>Active zone protein ELKS</t>
  </si>
  <si>
    <t>RIM-binding protein of the cytomatrix active zone</t>
  </si>
  <si>
    <t>TRINITY_DN92102_c2_g1_i1|m.19505</t>
  </si>
  <si>
    <t>TRINITY_DN89887_c8_g4_i1|m.81696</t>
  </si>
  <si>
    <t>FBgn0265191</t>
  </si>
  <si>
    <t>FBgn0217797</t>
  </si>
  <si>
    <t>Glycogenin</t>
  </si>
  <si>
    <t>GO:0005829,GO:0005978,GO:0008466</t>
  </si>
  <si>
    <t>ONTOLOGY: cytosol,glycogen biosynthetic process,glycogenin glucosyltransferase activity</t>
  </si>
  <si>
    <t>GO:0005978</t>
  </si>
  <si>
    <t>ONTOLOGY: glycogen biosynthetic process</t>
  </si>
  <si>
    <t>GO:0016757</t>
  </si>
  <si>
    <t>ONTOLOGY: transferase activity, transferring glycosyl groups</t>
  </si>
  <si>
    <t>Nucleotide-diphospho-sugar transferases</t>
  </si>
  <si>
    <t>Glycosyl transferase, family 8</t>
  </si>
  <si>
    <t>GT8_Glycogenin</t>
  </si>
  <si>
    <t>Glycosyl transferase family 8</t>
  </si>
  <si>
    <t>TRINITY_DN93246_c2_g4_i4|m.10436</t>
  </si>
  <si>
    <t>GO:0000226</t>
  </si>
  <si>
    <t>ONTOLOGY: microtubule cytoskeleton organization</t>
  </si>
  <si>
    <t>Metallo-hydrolase/oxidoreductase superfamily</t>
  </si>
  <si>
    <t>Microtubule associated protein Futsch</t>
  </si>
  <si>
    <t>Protein of unknown function (DUF1213)</t>
  </si>
  <si>
    <t>TRINITY_DN92812_c4_g1_i1|m.6092</t>
  </si>
  <si>
    <t>FBgn0263258</t>
  </si>
  <si>
    <t>FBgn0218204</t>
  </si>
  <si>
    <t>chas</t>
  </si>
  <si>
    <t>chascon</t>
  </si>
  <si>
    <t>GO:0048104,GO:0005927,GO:0016324,GO:0003674</t>
  </si>
  <si>
    <t>ONTOLOGY: establishment of body hair or bristle planar orientation,muscle tendon junction,apical plasma membrane,molecular_function</t>
  </si>
  <si>
    <t>GO:0048104</t>
  </si>
  <si>
    <t>ONTOLOGY: establishment of body hair or bristle planar orientation</t>
  </si>
  <si>
    <t>TRINITY_DN88187_c0_g1_i12|m.17612</t>
  </si>
  <si>
    <t>TRINITY_DN92726_c1_g2_i37|m.46345</t>
  </si>
  <si>
    <t>EGF-like, conserved site</t>
  </si>
  <si>
    <t>EGF-like domain</t>
  </si>
  <si>
    <t>EGF-like domain, EGF-like calcium-binding domain</t>
  </si>
  <si>
    <t>EGF-like domain signature 2.</t>
  </si>
  <si>
    <t>EGF-like domain profile.</t>
  </si>
  <si>
    <t>TRINITY_DN91113_c3_g1_i1|m.72430</t>
  </si>
  <si>
    <t>FBgn0015766</t>
  </si>
  <si>
    <t>FBgn0219296</t>
  </si>
  <si>
    <t>Msr-110</t>
  </si>
  <si>
    <t>GO:0008150,GO:0003674,GO:0016021</t>
  </si>
  <si>
    <t>ONTOLOGY: biological_process,molecular_function,integral component of membrane</t>
  </si>
  <si>
    <t>Genetic suppressor element-like</t>
  </si>
  <si>
    <t>Protein of unknown function (DUF3736)</t>
  </si>
  <si>
    <t>TRINITY_DN93961_c4_g1_i4|m.78362</t>
  </si>
  <si>
    <t>FBgn0261836</t>
  </si>
  <si>
    <t>FBgn0226456</t>
  </si>
  <si>
    <t>Msp300</t>
  </si>
  <si>
    <t>Muscle-specific protein 300 kDa</t>
  </si>
  <si>
    <t>GO:0051015,GO:0090286,GO:0007097,GO:0005515,GO:0030018,GO:0005635,GO:0003779,GO:0005737,GO:0051647,GO:0016477,GO:0019901,GO:0060361,GO:0034453,GO:0008305,GO:0008335,GO:0051646,GO:0015629,GO:0048471,GO:0051643,GO:0007498,GO:0034993,GO:0007523,GO:0005884,GO:0005640,GO:0006997,GO:0007015,GO:0007519,GO:0007303,GO:0008092,GO:0040011</t>
  </si>
  <si>
    <t>ONTOLOGY: actin filament binding,cytoskeletal anchoring at nuclear membrane,nuclear migration,protein binding,Z disc,nuclear envelope,actin binding,cytoplasm,nucleus localization,cell migration,protein kinase binding,flight,microtubule anchoring,integrin complex,female germline ring canal stabilization,mitochondrion localization,actin cytoskeleton,perinuclear region of cytoplasm,endoplasmic reticulum localization,mesoderm development,LINC complex,larval visceral muscle development,actin filament,nuclear outer membrane,nucleus organization,actin filament organization,skeletal muscle tissue development,cytoplasmic transport, nurse cell to oocyte,cytoskeletal protein binding,locomotion</t>
  </si>
  <si>
    <t>GO:0007498,GO:0007015,GO:0007519,GO:0060361,GO:0060537,GO:0007010,GO:0045185,GO:0016043,GO:0046907</t>
  </si>
  <si>
    <t>ONTOLOGY: mesoderm development,actin filament organization,skeletal muscle tissue development,flight,muscle tissue development,cytoskeleton organization,maintenance of protein location,cellular component organization,intracellular transport</t>
  </si>
  <si>
    <t>Spectrin repeat, Calponin homology domain</t>
  </si>
  <si>
    <t>Spectrin/alpha-actinin, Calponin homology domain</t>
  </si>
  <si>
    <t>SPEC, CH</t>
  </si>
  <si>
    <t>Spectrin repeat, Calponin homology (CH) domain</t>
  </si>
  <si>
    <t>Actinin-type actin-binding domain signature 2., Actinin-type actin-binding domain signature 1.</t>
  </si>
  <si>
    <t>TRINITY_DN91949_c6_g3_i13|m.39973</t>
  </si>
  <si>
    <t>FBgn0010482</t>
  </si>
  <si>
    <t>FBgn0224140</t>
  </si>
  <si>
    <t>l(2)01289</t>
  </si>
  <si>
    <t>lethal (2) 01289</t>
  </si>
  <si>
    <t>PDI_a_family, TRX_family</t>
  </si>
  <si>
    <t>Thioredoxin, Thioredoxin-like domain</t>
  </si>
  <si>
    <t>TRINITY_DN93956_c1_g1_i7|m.78016</t>
  </si>
  <si>
    <t>EGF-like calcium-binding domain, EGF domain</t>
  </si>
  <si>
    <t>EGF-type aspartate/asparagine hydroxylation site, EGF-like calcium-binding, conserved site, EGF-like, conserved site</t>
  </si>
  <si>
    <t>Growth factor receptor cysteine-rich domain superfamily</t>
  </si>
  <si>
    <t>EGF_CA</t>
  </si>
  <si>
    <t>Calcium-binding EGF domain</t>
  </si>
  <si>
    <t>Aspartic acid and asparagine hydroxylation site., Calcium-binding EGF-like domain signature., EGF-like domain signature 2.</t>
  </si>
  <si>
    <t>TRINITY_DN85051_c0_g1_i3|m.13063</t>
  </si>
  <si>
    <t>FBgn0033027</t>
  </si>
  <si>
    <t>FBgn0223931</t>
  </si>
  <si>
    <t>TpnC4</t>
  </si>
  <si>
    <t>Troponin C isoform 4</t>
  </si>
  <si>
    <t>GO:0005509,GO:0060361</t>
  </si>
  <si>
    <t>ONTOLOGY: calcium ion binding,flight</t>
  </si>
  <si>
    <t>GO:0060361</t>
  </si>
  <si>
    <t>ONTOLOGY: flight</t>
  </si>
  <si>
    <t>EFh</t>
  </si>
  <si>
    <t>TRINITY_DN89308_c2_g1_i9|m.25362</t>
  </si>
  <si>
    <t>FBgn0259680</t>
  </si>
  <si>
    <t>FBgn0218495</t>
  </si>
  <si>
    <t>Pkcdelta</t>
  </si>
  <si>
    <t>Protein kinase C delta</t>
  </si>
  <si>
    <t>GO:0004697,GO:0005524,GO:0018105,GO:0006468,GO:0005886,GO:0035556,GO:0004674,GO:0005622</t>
  </si>
  <si>
    <t>ONTOLOGY: protein kinase C activity,ATP binding,peptidyl-serine phosphorylation,protein phosphorylation,plasma membrane,intracellular signal transduction,protein serine/threonine kinase activity,intracellular</t>
  </si>
  <si>
    <t>GO:0035556,GO:0004674,GO:0005524,GO:0006468,GO:0004672,GO:0004697</t>
  </si>
  <si>
    <t>ONTOLOGY: intracellular signal transduction,protein serine/threonine kinase activity,ATP binding,protein phosphorylation,protein kinase activity,protein kinase C activity</t>
  </si>
  <si>
    <t>Protein kinase C-like, phorbol ester/diacylglycerol-binding domain</t>
  </si>
  <si>
    <t>Protein kinase, C-terminal, Protein kinase domain, Protein kinase C-like, phorbol ester/diacylglycerol-binding domain</t>
  </si>
  <si>
    <t>Protein kinase C, delta/epsilon/eta/theta types</t>
  </si>
  <si>
    <t>Diacylglycerol/phorbol-ester binding</t>
  </si>
  <si>
    <t>Protein kinase C-like, phorbol ester/diacylglycerol-binding domain, Serine/threonine-protein kinase, active site, Protein kinase, ATP binding site</t>
  </si>
  <si>
    <t>Protein kinase domain, Protein kinase C-like, phorbol ester/diacylglycerol-binding domain, AGC-kinase, C-terminal</t>
  </si>
  <si>
    <t>AGC-kinase, C-terminal, Protein kinase C-like, phorbol ester/diacylglycerol-binding domain, Protein kinase domain</t>
  </si>
  <si>
    <t>Protein kinase-like domain superfamily</t>
  </si>
  <si>
    <t>C1</t>
  </si>
  <si>
    <t>Protein kinase C terminal domain, Protein kinase domain, Phorbol esters/diacylglycerol binding domain (C1 domain)</t>
  </si>
  <si>
    <t>Diacylglycerol/phorbol-ester binding signature</t>
  </si>
  <si>
    <t>Zinc finger phorbol-ester/DAG-type signature., Serine/Threonine protein kinases active-site signature., Protein kinases ATP-binding region signature.</t>
  </si>
  <si>
    <t>Protein kinase domain profile., Zinc finger phorbol-ester/DAG-type profile., AGC-kinase C-terminal domain profile.</t>
  </si>
  <si>
    <t>TRINITY_DN91775_c1_g1_i1|m.69823</t>
  </si>
  <si>
    <t>FBgn0036923</t>
  </si>
  <si>
    <t>FBgn0219548</t>
  </si>
  <si>
    <t>CG17732</t>
  </si>
  <si>
    <t>TRINITY_DN92668_c2_g5_i18|m.16426</t>
  </si>
  <si>
    <t>AH/BAR domain superfamily</t>
  </si>
  <si>
    <t>TRINITY_DN92868_c1_g3_i1|m.5274</t>
  </si>
  <si>
    <t>FBgn0023550</t>
  </si>
  <si>
    <t>FBgn0218980</t>
  </si>
  <si>
    <t>FarO</t>
  </si>
  <si>
    <t>Fatty acyl-CoA reductase in oenocytes</t>
  </si>
  <si>
    <t>GO:0005777,GO:0010025,GO:0030308,GO:0010884,GO:0050062,GO:0035336,GO:0080019</t>
  </si>
  <si>
    <t>ONTOLOGY: peroxisome,wax biosynthetic process,negative regulation of cell growth,positive regulation of lipid storage,long-chain-fatty-acyl-CoA reductase activity,long-chain fatty-acyl-CoA metabolic process,fatty-acyl-CoA reductase (alcohol-forming) activity</t>
  </si>
  <si>
    <t>GO:0016043,GO:0010884,GO:0010025,GO:0035336</t>
  </si>
  <si>
    <t>ONTOLOGY: cellular component organization,positive regulation of lipid storage,wax biosynthetic process,long-chain fatty-acyl-CoA metabolic process</t>
  </si>
  <si>
    <t>Fatty acyl-CoA reductase, C-terminal, Male sterility, NAD-binding</t>
  </si>
  <si>
    <t>NAD(P)-binding domain superfamily</t>
  </si>
  <si>
    <t>FAR-N_SDR_e</t>
  </si>
  <si>
    <t>Male sterility protein</t>
  </si>
  <si>
    <t>TRINITY_DN93195_c3_g3_i38|m.33192</t>
  </si>
  <si>
    <t>FBgn0264273</t>
  </si>
  <si>
    <t>FBgn0223682</t>
  </si>
  <si>
    <t>Sema2b</t>
  </si>
  <si>
    <t>Semaphorin 2b</t>
  </si>
  <si>
    <t>GO:0070983,GO:0016200,GO:0071678,GO:0005887,GO:0070593,GO:0001952,GO:2001020</t>
  </si>
  <si>
    <t>ONTOLOGY: dendrite guidance,synaptic target attraction,olfactory bulb axon guidance,integral component of plasma membrane,dendrite self-avoidance,regulation of cell-matrix adhesion,regulation of response to DNA damage stimulus</t>
  </si>
  <si>
    <t>GO:0070593,GO:0007399,GO:0001952,GO:0016043,GO:0007160</t>
  </si>
  <si>
    <t>ONTOLOGY: dendrite self-avoidance,nervous system development,regulation of cell-matrix adhesion,cellular component organization,cell-matrix adhesion</t>
  </si>
  <si>
    <t>WD40/YVTN repeat-like-containing domain superfamily, Immunoglobulin-like fold</t>
  </si>
  <si>
    <t>Sema domain</t>
  </si>
  <si>
    <t>Sema domain superfamily</t>
  </si>
  <si>
    <t>Sema domain profile.</t>
  </si>
  <si>
    <t>TRINITY_DN93599_c3_g2_i2|m.26539</t>
  </si>
  <si>
    <t>FBgn0052521</t>
  </si>
  <si>
    <t>FBgn0221933</t>
  </si>
  <si>
    <t>CG32521</t>
  </si>
  <si>
    <t>TRINITY_DN90824_c2_g7_i8|m.73411</t>
  </si>
  <si>
    <t>GO:0004560,GO:0005975</t>
  </si>
  <si>
    <t>ONTOLOGY: alpha-L-fucosidase activity,carbohydrate metabolic process</t>
  </si>
  <si>
    <t>Glycoside hydrolase, family 29</t>
  </si>
  <si>
    <t>Glycoside hydrolase superfamily</t>
  </si>
  <si>
    <t>Alpha-L-fucosidase</t>
  </si>
  <si>
    <t>TRINITY_DN85926_c4_g2_i4|m.45243</t>
  </si>
  <si>
    <t>TRINITY_DN91427_c0_g1_i1|m.41422</t>
  </si>
  <si>
    <t>FBgn0038653</t>
  </si>
  <si>
    <t>CG18208</t>
  </si>
  <si>
    <t>GO:0007267,GO:0032795,GO:0007186,GO:0005887,GO:0071880,GO:0008227,GO:0004935</t>
  </si>
  <si>
    <t>ONTOLOGY: cell-cell signaling,heterotrimeric G-protein binding,G-protein coupled receptor signaling pathway,integral component of plasma membrane,adenylate cyclase-activating adrenergic receptor signaling pathway,G-protein coupled amine receptor activity,adrenergic receptor activity</t>
  </si>
  <si>
    <t>GO:0007267</t>
  </si>
  <si>
    <t>ONTOLOGY: cell-cell signaling</t>
  </si>
  <si>
    <t>GO:0004930,GO:0007186,GO:0016021</t>
  </si>
  <si>
    <t>ONTOLOGY: G-protein coupled receptor activity,G-protein coupled receptor signaling pathway,integral component of membrane</t>
  </si>
  <si>
    <t>G protein-coupled receptor, rhodopsin-like</t>
  </si>
  <si>
    <t>GPCR, rhodopsin-like, 7TM</t>
  </si>
  <si>
    <t>7tmA_alpha2_AR</t>
  </si>
  <si>
    <t>7 transmembrane receptor (rhodopsin family)</t>
  </si>
  <si>
    <t>Rhodopsin-like GPCR superfamily signature</t>
  </si>
  <si>
    <t>G-protein coupled receptors family 1 signature.</t>
  </si>
  <si>
    <t>G-protein coupled receptors family 1 profile.</t>
  </si>
  <si>
    <t>TRINITY_DN88505_c6_g3_i9|m.39259</t>
  </si>
  <si>
    <t>TRINITY_DN86755_c1_g1_i5|m.18874</t>
  </si>
  <si>
    <t>TRINITY_DN86817_c0_g1_i10|m.42055</t>
  </si>
  <si>
    <t>Domain of unknown function DUF4749</t>
  </si>
  <si>
    <t>Zasp-like motif</t>
  </si>
  <si>
    <t>Domain of unknown function (DUF4749)</t>
  </si>
  <si>
    <t>TRINITY_DN93613_c2_g3_i14|m.27288</t>
  </si>
  <si>
    <t>TRINITY_DN93791_c1_g4_i3|m.63313</t>
  </si>
  <si>
    <t>TRINITY_DN90784_c0_g4_i2|m.64892</t>
  </si>
  <si>
    <t>TRINITY_DN92401_c1_g2_i14|m.54229</t>
  </si>
  <si>
    <t>GO:0005515,GO:0016020,GO:0005262,GO:0070588,GO:0005219,GO:0006816</t>
  </si>
  <si>
    <t>ONTOLOGY: protein binding,membrane,calcium channel activity,calcium ion transmembrane transport,ryanodine-sensitive calcium-release channel activity,calcium ion transport</t>
  </si>
  <si>
    <t>GO:0070588</t>
  </si>
  <si>
    <t>ONTOLOGY: calcium ion transmembrane transport</t>
  </si>
  <si>
    <t>Ryanodine receptor, SPRY domain 1</t>
  </si>
  <si>
    <t>IP3 receptor type 1 binding core, RIH domain superfamily</t>
  </si>
  <si>
    <t>RIH domain, Inositol 1,4,5-trisphosphate/ryanodine receptor, Ryanodine receptor Ryr, SPRY domain, MIR motif</t>
  </si>
  <si>
    <t>Ryanodine receptor</t>
  </si>
  <si>
    <t>B30.2/SPRY domain, MIR motif</t>
  </si>
  <si>
    <t>SPRY domain, MIR motif</t>
  </si>
  <si>
    <t>Concanavalin A-like lectin/glucanase domain superfamily, Mir domain superfamily</t>
  </si>
  <si>
    <t>SPRY1_RyR</t>
  </si>
  <si>
    <t>RIH domain, Inositol 1,4,5-trisphosphate/ryanodine receptor, RyR domain, SPRY domain, MIR domain</t>
  </si>
  <si>
    <t>Ryanodine receptor signature</t>
  </si>
  <si>
    <t>B30.2/SPRY domain profile., MIR domain profile.</t>
  </si>
  <si>
    <t>TRINITY_DN86817_c0_g1_i1|m.42050</t>
  </si>
  <si>
    <t>TRINITY_DN85891_c0_g1_i1|m.20509</t>
  </si>
  <si>
    <t>FBgn0085491</t>
  </si>
  <si>
    <t>FBgn0278639</t>
  </si>
  <si>
    <t>CG34462</t>
  </si>
  <si>
    <t>GO:0005214,GO:0040003,GO:0031012,GO:0008010</t>
  </si>
  <si>
    <t>ONTOLOGY: structural constituent of chitin-based cuticle,chitin-based cuticle development,extracellular matrix,structural constituent of chitin-based larval cuticle</t>
  </si>
  <si>
    <t>GO:0040003</t>
  </si>
  <si>
    <t>ONTOLOGY: chitin-based cuticle development</t>
  </si>
  <si>
    <t>GO:0042302</t>
  </si>
  <si>
    <t>ONTOLOGY: structural constituent of cuticle</t>
  </si>
  <si>
    <t>Insect cuticle protein</t>
  </si>
  <si>
    <t>Chitin-binding type R&amp;R domain profile.</t>
  </si>
  <si>
    <t>TRINITY_DN93436_c4_g1_i6|m.60287</t>
  </si>
  <si>
    <t>FBgn0036454</t>
  </si>
  <si>
    <t>FBgn0212555</t>
  </si>
  <si>
    <t>CG17839</t>
  </si>
  <si>
    <t>GO:0005634</t>
  </si>
  <si>
    <t>ONTOLOGY: nucleus</t>
  </si>
  <si>
    <t>Fibronectin type III</t>
  </si>
  <si>
    <t>Immunoglobulin-like fold, Cytochrome c1, transmembrane anchor, C-terminal</t>
  </si>
  <si>
    <t>Fibronectin type III, Domain of unknown function DB</t>
  </si>
  <si>
    <t>Fibronectin type III, Immunoglobulin-like domain</t>
  </si>
  <si>
    <t>Immunoglobulin subtype 2, Fibronectin type III, Immunoglobulin V-set domain</t>
  </si>
  <si>
    <t>Fibronectin type III superfamily, Immunoglobulin-like domain superfamily</t>
  </si>
  <si>
    <t>FN3</t>
  </si>
  <si>
    <t>Immunoglobulin domain, Fibronectin type III domain, DB module</t>
  </si>
  <si>
    <t>Fibronectin type-III domain profile., Ig-like domain profile.</t>
  </si>
  <si>
    <t>TRINITY_DN92545_c1_g1_i6|m.22988</t>
  </si>
  <si>
    <t>FBgn0260463</t>
  </si>
  <si>
    <t>Unc-115b</t>
  </si>
  <si>
    <t>Uncoordinated 115b</t>
  </si>
  <si>
    <t>GO:0005654</t>
  </si>
  <si>
    <t>ONTOLOGY: nucleoplasm</t>
  </si>
  <si>
    <t>LIM2_abLIM, LIM4_abLIM, LIM1_abLIM, LIM3_abLIM</t>
  </si>
  <si>
    <t>TRINITY_DN91737_c2_g1_i1|m.69579</t>
  </si>
  <si>
    <t>FBgn0035710</t>
  </si>
  <si>
    <t>FBgn0214591</t>
  </si>
  <si>
    <t>SP1173</t>
  </si>
  <si>
    <t>GO:0008150,GO:0005575,GO:0003674</t>
  </si>
  <si>
    <t>ONTOLOGY: biological_process,cellular_component,molecular_function</t>
  </si>
  <si>
    <t>Major facilitator superfamily associated domain</t>
  </si>
  <si>
    <t>MFS transporter superfamily</t>
  </si>
  <si>
    <t>MFS_1 like family</t>
  </si>
  <si>
    <t>TRINITY_DN88187_c0_g1_i5|m.17605</t>
  </si>
  <si>
    <t>TRINITY_DN91612_c0_g1_i6|m.48897</t>
  </si>
  <si>
    <t xml:space="preserve">troponin I-b1 </t>
  </si>
  <si>
    <t>GO:0005861</t>
  </si>
  <si>
    <t>ONTOLOGY: troponin complex</t>
  </si>
  <si>
    <t>Troponin</t>
  </si>
  <si>
    <t>TRINITY_DN88522_c5_g4_i5|m.39246</t>
  </si>
  <si>
    <t>TRINITY_DN89018_c0_g2_i1|m.80112</t>
  </si>
  <si>
    <t>TRINITY_DN93948_c0_g1_i2|m.78281</t>
  </si>
  <si>
    <t>FBgn0261260</t>
  </si>
  <si>
    <t>mgl</t>
  </si>
  <si>
    <t>Megalin</t>
  </si>
  <si>
    <t>GO:0005509,GO:0016324,GO:0040003,GO:0048082,GO:0030100,GO:0005829,GO:0005886</t>
  </si>
  <si>
    <t>ONTOLOGY: calcium ion binding,apical plasma membrane,chitin-based cuticle development,regulation of adult chitin-containing cuticle pigmentation,regulation of endocytosis,cytosol,plasma membrane</t>
  </si>
  <si>
    <t>GO:0048082,GO:0016043,GO:0040003</t>
  </si>
  <si>
    <t>ONTOLOGY: regulation of adult chitin-containing cuticle pigmentation,cellular component organization,chitin-based cuticle development</t>
  </si>
  <si>
    <t>GO:0005515,GO:0005509</t>
  </si>
  <si>
    <t>ONTOLOGY: protein binding,calcium ion binding</t>
  </si>
  <si>
    <t>Six-bladed beta-propeller, TolB-like</t>
  </si>
  <si>
    <t>EGF-like calcium-binding domain, Low-density lipoprotein (LDL) receptor class A repeat, Complement Clr-like EGF domain, LDLR class B repeat</t>
  </si>
  <si>
    <t>Low-density lipoprotein (LDL) receptor class A, conserved site, EGF-type aspartate/asparagine hydroxylation site, EGF-like calcium-binding, conserved site, EGF-like, conserved site</t>
  </si>
  <si>
    <t>LDLR class B repeat, Low-density lipoprotein (LDL) receptor class A repeat, EGF-like domain</t>
  </si>
  <si>
    <t>EGF-like calcium-binding domain, LDLR class B repeat, Low-density lipoprotein (LDL) receptor class A repeat, EGF-like domain</t>
  </si>
  <si>
    <t>LDL receptor-like superfamily, Growth factor receptor cysteine-rich domain superfamily</t>
  </si>
  <si>
    <t>LDLa, EGF_CA</t>
  </si>
  <si>
    <t>Coagulation Factor Xa inhibitory site, Calcium-binding EGF domain, Low-density lipoprotein receptor domain class A, Complement Clr-like EGF-like, Low-density lipoprotein receptor repeat class B</t>
  </si>
  <si>
    <t>LDL-receptor class A (LDLRA) domain signature., Aspartic acid and asparagine hydroxylation site., Calcium-binding EGF-like domain signature., EGF-like domain signature 2.</t>
  </si>
  <si>
    <t>LDL-receptor class B (LDLRB) repeat profile., LDL-receptor class A (LDLRA) domain profile., EGF-like domain profile.</t>
  </si>
  <si>
    <t>TRINITY_DN92967_c4_g3_i5|m.31333</t>
  </si>
  <si>
    <t>Immunoglobulin subtype, Immunoglobulin subtype 2</t>
  </si>
  <si>
    <t>TRINITY_DN87252_c7_g3_i3|m.23684</t>
  </si>
  <si>
    <t>FBgn0010015</t>
  </si>
  <si>
    <t>CanA1</t>
  </si>
  <si>
    <t>Calcineurin A1</t>
  </si>
  <si>
    <t>GO:0016787,GO:0005955,GO:0008021,GO:0071731,GO:0072375,GO:0006470,GO:0004722,GO:0030431,GO:0016192,GO:0007269,GO:0004723,GO:0045088</t>
  </si>
  <si>
    <t>ONTOLOGY: hydrolase activity,calcineurin complex,synaptic vesicle,response to nitric oxide,medium-term memory,protein dephosphorylation,protein serine/threonine phosphatase activity,sleep,vesicle-mediated transport,neurotransmitter secretion,calcium-dependent protein serine/threonine phosphatase activity,regulation of innate immune response</t>
  </si>
  <si>
    <t>GO:0072375,GO:0007267,GO:0045088</t>
  </si>
  <si>
    <t>ONTOLOGY: medium-term memory,cell-cell signaling,regulation of innate immune response</t>
  </si>
  <si>
    <t>GO:0016787</t>
  </si>
  <si>
    <t>ONTOLOGY: hydrolase activity</t>
  </si>
  <si>
    <t>Metallo-dependent phosphatase-like</t>
  </si>
  <si>
    <t>Calcineurin-like phosphoesterase domain, ApaH type</t>
  </si>
  <si>
    <t>Serine/threonine-specific protein phosphatase/bis(5-nucleosyl)-tetraphosphatase</t>
  </si>
  <si>
    <t>MPP_PP2B</t>
  </si>
  <si>
    <t>Calcineurin-like phosphoesterase</t>
  </si>
  <si>
    <t>Serine/threonine phosphatase family signature</t>
  </si>
  <si>
    <t>Serine/threonine specific protein phosphatases signature.</t>
  </si>
  <si>
    <t>TRINITY_DN93187_c1_g3_i2|m.33802</t>
  </si>
  <si>
    <t>GO:0003774,GO:0005524,GO:0051015,GO:0016459</t>
  </si>
  <si>
    <t>ONTOLOGY: motor activity,ATP binding,actin filament binding,myosin complex</t>
  </si>
  <si>
    <t>Myosin S1 fragment, N-terminal</t>
  </si>
  <si>
    <t>Myosin, N-terminal, SH3-like, Myosin head, motor domain</t>
  </si>
  <si>
    <t>Myosin N-terminal SH3-like domain, Myosin head (motor domain)</t>
  </si>
  <si>
    <t>TRINITY_DN93956_c2_g1_i5|m.78050</t>
  </si>
  <si>
    <t>EGF-like domain, Follistatin-like, N-terminal, EGF-like calcium-binding domain</t>
  </si>
  <si>
    <t>TRINITY_DN78163_c0_g1_i1|m.48593</t>
  </si>
  <si>
    <t>FBgn0010424</t>
  </si>
  <si>
    <t>FBgn0217272</t>
  </si>
  <si>
    <t>TpnC73F</t>
  </si>
  <si>
    <t>Troponin C at 73F</t>
  </si>
  <si>
    <t>TRINITY_DN93343_c0_g1_i2|m.7487</t>
  </si>
  <si>
    <t>MATH/TRAF domain</t>
  </si>
  <si>
    <t>Ig, MATH</t>
  </si>
  <si>
    <t>TRINITY_DN69123_c0_g1_i1|m.27020</t>
  </si>
  <si>
    <t>FBgn0037447</t>
  </si>
  <si>
    <t>FBgn0213586</t>
  </si>
  <si>
    <t>Neurochondrin</t>
  </si>
  <si>
    <t>GO:0003674,GO:0003012,GO:0043025,GO:0030425</t>
  </si>
  <si>
    <t>ONTOLOGY: molecular_function,muscle system process,neuronal cell body,dendrite</t>
  </si>
  <si>
    <t>GO:0003012</t>
  </si>
  <si>
    <t>ONTOLOGY: muscle system process</t>
  </si>
  <si>
    <t>GO:0005488</t>
  </si>
  <si>
    <t>ONTOLOGY: binding</t>
  </si>
  <si>
    <t>Armadillo-like helical</t>
  </si>
  <si>
    <t>Armadillo-type fold</t>
  </si>
  <si>
    <t>TRINITY_DN91683_c1_g1_i4|m.49348</t>
  </si>
  <si>
    <t>TRINITY_DN89832_c1_g4_i2|m.81009</t>
  </si>
  <si>
    <t>FBgn0020294</t>
  </si>
  <si>
    <t>FBgn0214327</t>
  </si>
  <si>
    <t>ko</t>
  </si>
  <si>
    <t>knockout</t>
  </si>
  <si>
    <t>GO:0005575,GO:0003674,GO:0008045</t>
  </si>
  <si>
    <t>ONTOLOGY: cellular_component,molecular_function,motor neuron axon guidance</t>
  </si>
  <si>
    <t>GO:0007399,GO:0016043</t>
  </si>
  <si>
    <t>ONTOLOGY: nervous system development,cellular component organization</t>
  </si>
  <si>
    <t>Storkhead-box protein, winged-helix domain</t>
  </si>
  <si>
    <t>Winged helix Storkhead-box1 domain</t>
  </si>
  <si>
    <t>TRINITY_DN91061_c1_g1_i4|m.35492</t>
  </si>
  <si>
    <t>FBgn0261565</t>
  </si>
  <si>
    <t>FBgn0220918</t>
  </si>
  <si>
    <t>Lmpt</t>
  </si>
  <si>
    <t>Limpet</t>
  </si>
  <si>
    <t>GO:0008270,GO:0050832</t>
  </si>
  <si>
    <t>ONTOLOGY: zinc ion binding,defense response to fungus</t>
  </si>
  <si>
    <t>GO:0009620</t>
  </si>
  <si>
    <t>ONTOLOGY: response to fungus</t>
  </si>
  <si>
    <t>TRINITY_DN93864_c2_g1_i1|m.14356</t>
  </si>
  <si>
    <t>GO:0005576,GO:0006030,GO:0008061,GO:0004553,GO:0005975</t>
  </si>
  <si>
    <t>ONTOLOGY: extracellular region,chitin metabolic process,chitin binding,hydrolase activity, hydrolyzing O-glycosyl compounds,carbohydrate metabolic process</t>
  </si>
  <si>
    <t>Chitin binding domain superfamily</t>
  </si>
  <si>
    <t>Chitin binding domain, Glycoside hydrolase family 18, catalytic domain</t>
  </si>
  <si>
    <t>Glycoside hydrolase, chitinase active site</t>
  </si>
  <si>
    <t>Chitin binding domain</t>
  </si>
  <si>
    <t>Chitinase II, Chitin binding domain</t>
  </si>
  <si>
    <t>Chitinase insertion domain superfamily, Chitin binding domain superfamily, Glycoside hydrolase superfamily</t>
  </si>
  <si>
    <t>GH18_chitolectin_chitotriosidase</t>
  </si>
  <si>
    <t>Chitin binding Peritrophin-A domain, Glycosyl hydrolases family 18</t>
  </si>
  <si>
    <t>Chitinases family 18 active site.</t>
  </si>
  <si>
    <t>Chitin-binding type-2 domain profile.</t>
  </si>
  <si>
    <t>TRINITY_DN76179_c0_g1_i1|m.39654</t>
  </si>
  <si>
    <t>FBgn0278848</t>
  </si>
  <si>
    <t>Dwil\GK26982-PA</t>
  </si>
  <si>
    <t>Proteinase, regulatory CLIP domain, Serine proteases, trypsin domain</t>
  </si>
  <si>
    <t>Regulatory CLIP domain of proteinases, Trypsin</t>
  </si>
  <si>
    <t>TRINITY_DN91612_c0_g1_i16|m.48902</t>
  </si>
  <si>
    <t xml:space="preserve">PREDICTED: troponin I isoform X2 </t>
  </si>
  <si>
    <t>TRINITY_DN88017_c0_g1_i3|m.11816</t>
  </si>
  <si>
    <t>TRINITY_DN87328_c1_g1_i2|m.76295</t>
  </si>
  <si>
    <t>FBgn0032601</t>
  </si>
  <si>
    <t>FBgn0220230</t>
  </si>
  <si>
    <t>yellow-b</t>
  </si>
  <si>
    <t>GO:0042438,GO:0048067</t>
  </si>
  <si>
    <t>ONTOLOGY: melanin biosynthetic process,cuticle pigmentation</t>
  </si>
  <si>
    <t>GO:0042438</t>
  </si>
  <si>
    <t>ONTOLOGY: melanin biosynthetic process</t>
  </si>
  <si>
    <t>Major royal jelly protein/protein yellow</t>
  </si>
  <si>
    <t>Major royal jelly protein</t>
  </si>
  <si>
    <t>Major royal jelly protein family signature</t>
  </si>
  <si>
    <t>TRINITY_DN88943_c0_g3_i6|m.43694</t>
  </si>
  <si>
    <t>TRINITY_DN90463_c4_g2_i1|m.83412</t>
  </si>
  <si>
    <t>FBgn0010100</t>
  </si>
  <si>
    <t>FBgn0223107</t>
  </si>
  <si>
    <t>Acon</t>
  </si>
  <si>
    <t>Aconitase</t>
  </si>
  <si>
    <t>GO:0051539,GO:0003994,GO:0005739,GO:0006099</t>
  </si>
  <si>
    <t>ONTOLOGY: 4 iron, 4 sulfur cluster binding,aconitate hydratase activity,mitochondrion,tricarboxylic acid cycle</t>
  </si>
  <si>
    <t>GO:0006099</t>
  </si>
  <si>
    <t>ONTOLOGY: tricarboxylic acid cycle</t>
  </si>
  <si>
    <t>GO:0003994,GO:0006099,GO:0051539,GO:0008152</t>
  </si>
  <si>
    <t>ONTOLOGY: aconitate hydratase activity,tricarboxylic acid cycle,4 iron, 4 sulfur cluster binding,metabolic process</t>
  </si>
  <si>
    <t>Aconitase/3-isopropylmalate dehydratase large subunit, alpha/beta/alpha, subdomain 1/3, Aconitase/3-isopropylmalate dehydratase large subunit, alpha/beta/alpha, subdomain 2, Aconitase/3-isopropylmalate dehydratase, swivel</t>
  </si>
  <si>
    <t>Aconitase A/isopropylmalate dehydratase small subunit, swivel domain, Aconitase/3-isopropylmalate dehydratase large subunit, alpha/beta/alpha domain</t>
  </si>
  <si>
    <t>Aconitase/3-isopropylmalate dehydratase large subunit, alpha/beta/alpha domain</t>
  </si>
  <si>
    <t>Aconitase family, 4Fe-4S cluster binding site</t>
  </si>
  <si>
    <t>Aconitase, iron-sulfur domain</t>
  </si>
  <si>
    <t>Aconitase, mitochondrial-like</t>
  </si>
  <si>
    <t>AcnA_Mitochondrial</t>
  </si>
  <si>
    <t>Aconitase C-terminal domain, Aconitase family (aconitate hydratase)</t>
  </si>
  <si>
    <t>Aconitase family signature</t>
  </si>
  <si>
    <t>Aconitase family signature 2., Aconitase family signature 1.</t>
  </si>
  <si>
    <t>aconitase_mito: aconitate hydratase, mitochondrial</t>
  </si>
  <si>
    <t>TRINITY_DN89447_c5_g1_i1|m.80661</t>
  </si>
  <si>
    <t>FBgn0037796</t>
  </si>
  <si>
    <t>FBgn0224512</t>
  </si>
  <si>
    <t>CG12814</t>
  </si>
  <si>
    <t>Zona pellucida domain</t>
  </si>
  <si>
    <t>Zona pellucida-like domain</t>
  </si>
  <si>
    <t>ZP domain profile.</t>
  </si>
  <si>
    <t>TRINITY_DN92342_c4_g1_i4|m.4193</t>
  </si>
  <si>
    <t>TRINITY_DN90784_c0_g5_i3|m.64897</t>
  </si>
  <si>
    <t>TRINITY_DN91819_c2_g1_i6|m.82408</t>
  </si>
  <si>
    <t>FBgn0284247</t>
  </si>
  <si>
    <t>FBgn0226587</t>
  </si>
  <si>
    <t>ds</t>
  </si>
  <si>
    <t>dachsous</t>
  </si>
  <si>
    <t>GO:0007156,GO:0001736,GO:0001737,GO:0016339,GO:0090176,GO:0005515,GO:0035222,GO:0007164,GO:0090251,GO:0044331,GO:0005509,GO:0030010,GO:0004872,GO:0035159,GO:0045296,GO:0045198,GO:0042067,GO:0007476,GO:0008283,GO:0045317,GO:0007157,GO:0016327,GO:0035332,GO:0048592,GO:0005887,GO:0098609,GO:0018149,GO:0007480,GO:0016318,GO:0000904,GO:0050839,GO:0004871,GO:0016021,GO:0090175,GO:0016337</t>
  </si>
  <si>
    <t>ONTOLOGY: homophilic cell adhesion via plasma membrane adhesion molecules,establishment of planar polarity,establishment of imaginal disc-derived wing hair orientation,calcium-dependent cell-cell adhesion via plasma membrane cell adhesion molecules,microtubule cytoskeleton organization involved in establishment of planar polarity,protein binding,wing disc pattern formation,establishment of tissue polarity,protein localization involved in establishment of planar polarity,cell-cell adhesion mediated by cadherin,calcium ion binding,establishment of cell polarity,receptor activity,regulation of tube length, open tracheal system,cadherin binding,establishment of epithelial cell apical/basal polarity,establishment of ommatidial planar polarity,imaginal disc-derived wing morphogenesis,cell proliferation,equator specification,heterophilic cell-cell adhesion via plasma membrane cell adhesion molecules,apicolateral plasma membrane,positive regulation of hippo signaling,eye morphogenesis,integral component of plasma membrane,cell-cell adhesion,peptide cross-linking,imaginal disc-derived leg morphogenesis,ommatidial rotation,cell morphogenesis involved in differentiation,cell adhesion molecule binding,signal transducer activity,integral component of membrane,regulation of establishment of planar polarity,single organismal cell-cell adhesion</t>
  </si>
  <si>
    <t>GO:0007399,GO:0007010,GO:0016043,GO:0007157</t>
  </si>
  <si>
    <t>ONTOLOGY: nervous system development,cytoskeleton organization,cellular component organization,heterophilic cell-cell adhesion via plasma membrane cell adhesion molecules</t>
  </si>
  <si>
    <t>GO:0005509,GO:0016020,GO:0005886,GO:0007155,GO:0007156</t>
  </si>
  <si>
    <t>ONTOLOGY: calcium ion binding,membrane,plasma membrane,cell adhesion,homophilic cell adhesion via plasma membrane adhesion molecules</t>
  </si>
  <si>
    <t>GO:0007156,GO:0007155</t>
  </si>
  <si>
    <t>ONTOLOGY: homophilic cell adhesion via plasma membrane adhesion molecules,cell adhesion</t>
  </si>
  <si>
    <t>Catenin binding domain superfamily</t>
  </si>
  <si>
    <t>Cadherin</t>
  </si>
  <si>
    <t>Cadherin conserved site</t>
  </si>
  <si>
    <t>Cadherin-like</t>
  </si>
  <si>
    <t>Cadherin_repeat</t>
  </si>
  <si>
    <t>Cadherin domain</t>
  </si>
  <si>
    <t>Cadherin signature</t>
  </si>
  <si>
    <t>Cadherin domain signature.</t>
  </si>
  <si>
    <t>Cadherins domain profile.</t>
  </si>
  <si>
    <t>TRINITY_DN87508_c1_g2_i4|m.15109</t>
  </si>
  <si>
    <t>FBgn0036044</t>
  </si>
  <si>
    <t>FBgn0213779</t>
  </si>
  <si>
    <t>Zasp67</t>
  </si>
  <si>
    <t>Z band alternatively spliced PDZ-motif protein 67</t>
  </si>
  <si>
    <t>GO:0030239</t>
  </si>
  <si>
    <t>ONTOLOGY: myofibril assembly</t>
  </si>
  <si>
    <t>GO:0030239,GO:0007010,GO:0016043</t>
  </si>
  <si>
    <t>ONTOLOGY: myofibril assembly,cytoskeleton organization,cellular component organization</t>
  </si>
  <si>
    <t>PDZ domain (Also known as DHR or GLGF)</t>
  </si>
  <si>
    <t>TRINITY_DN91427_c0_g1_i3|m.41424</t>
  </si>
  <si>
    <t>TRINITY_DN94088_c0_g1_i10|m.66122</t>
  </si>
  <si>
    <t>GO:0003774,GO:0016459</t>
  </si>
  <si>
    <t>ONTOLOGY: motor activity,myosin complex</t>
  </si>
  <si>
    <t>TRINITY_DN89059_c4_g3_i6|m.80031</t>
  </si>
  <si>
    <t>TRINITY_DN90784_c0_g4_i7|m.64898</t>
  </si>
  <si>
    <t>TRINITY_DN89059_c4_g3_i10|m.80034</t>
  </si>
  <si>
    <t>WD40/YVTN repeat-like-containing domain superfamily</t>
  </si>
  <si>
    <t>TRINITY_DN93187_c1_g3_i11|m.33814</t>
  </si>
  <si>
    <t>GO:0003774,GO:0005524,GO:0016459,GO:0051015</t>
  </si>
  <si>
    <t>ONTOLOGY: motor activity,ATP binding,myosin complex,actin filament binding</t>
  </si>
  <si>
    <t>MYSc_Myh1_insects_crustaceans</t>
  </si>
  <si>
    <t>TRINITY_DN93824_c1_g1_i1|m.14096</t>
  </si>
  <si>
    <t>GO:0003676,GO:0008270</t>
  </si>
  <si>
    <t>ONTOLOGY: nucleic acid binding,zinc ion binding</t>
  </si>
  <si>
    <t>Zinc finger, CCHC-type superfamily</t>
  </si>
  <si>
    <t>Pre-C2HC  domain</t>
  </si>
  <si>
    <t>Associated with zinc fingers</t>
  </si>
  <si>
    <t>TRINITY_DN78733_c0_g2_i1|m.41731</t>
  </si>
  <si>
    <t>TRINITY_DN45997_c0_g1_i1|m.68666</t>
  </si>
  <si>
    <t>FBgn0052185</t>
  </si>
  <si>
    <t>FBgn0219744</t>
  </si>
  <si>
    <t>edin</t>
  </si>
  <si>
    <t>elevated during infection</t>
  </si>
  <si>
    <t>GO:0003674,GO:0050829,GO:0005576,GO:0005615,GO:0006959,GO:0050830</t>
  </si>
  <si>
    <t>ONTOLOGY: molecular_function,defense response to Gram-negative bacterium,extracellular region,extracellular space,humoral immune response,defense response to Gram-positive bacterium</t>
  </si>
  <si>
    <t>TRINITY_DN86622_c0_g2_i1|m.85010</t>
  </si>
  <si>
    <t>FBgn0001090</t>
  </si>
  <si>
    <t>FBgn0226901</t>
  </si>
  <si>
    <t>bnb</t>
  </si>
  <si>
    <t>bangles and beads</t>
  </si>
  <si>
    <t>GO:0005575,GO:0007275,GO:0042063,GO:0003674</t>
  </si>
  <si>
    <t>ONTOLOGY: cellular_component,multicellular organism development,gliogenesis,molecular_function</t>
  </si>
  <si>
    <t>GO:0007399</t>
  </si>
  <si>
    <t>ONTOLOGY: nervous system development</t>
  </si>
  <si>
    <t>TRINITY_DN90192_c0_g3_i1|m.74956</t>
  </si>
  <si>
    <t>FBgn0218560</t>
  </si>
  <si>
    <t>Dwil\GK16558-PA</t>
  </si>
  <si>
    <t>TRINITY_DN93027_c3_g3_i10|m.50252</t>
  </si>
  <si>
    <t>FBgn0266758</t>
  </si>
  <si>
    <t>FBgn0214957</t>
  </si>
  <si>
    <t>Esyt2</t>
  </si>
  <si>
    <t>Extended synaptotagmin-like protein 2</t>
  </si>
  <si>
    <t>GO:0016079,GO:0016021,GO:0005783,GO:0008021,GO:0046907,GO:0005887,GO:0005544</t>
  </si>
  <si>
    <t>ONTOLOGY: synaptic vesicle exocytosis,integral component of membrane,endoplasmic reticulum,synaptic vesicle,intracellular transport,integral component of plasma membrane,calcium-dependent phospholipid binding</t>
  </si>
  <si>
    <t>GO:0046907,GO:0007267</t>
  </si>
  <si>
    <t>ONTOLOGY: intracellular transport,cell-cell signaling</t>
  </si>
  <si>
    <t>GO:0008289</t>
  </si>
  <si>
    <t>ONTOLOGY: lipid binding</t>
  </si>
  <si>
    <t>C2 domain, Synaptotagmin-like mitochondrial-lipid-binding domain</t>
  </si>
  <si>
    <t>C2B_Synaptotagmin-like, C2A_Synaptotagmin-like, C2C_KIAA1228</t>
  </si>
  <si>
    <t>TRINITY_DN93613_c2_g3_i3|m.27273</t>
  </si>
  <si>
    <t xml:space="preserve">uncharacterized protein LOC6638747 isoform X4 </t>
  </si>
  <si>
    <t>Formin, FH2 domain</t>
  </si>
  <si>
    <t>Formin, FH2 domain, Diaphanous autoregulatory (DAD) domain, Rho GTPase-binding/formin homology 3 (GBD/FH3) domain</t>
  </si>
  <si>
    <t>Formin Homology 2 Domain</t>
  </si>
  <si>
    <t>Formin homology-2 (FH2) domain profile., Diaphanous autoregulatory domain (DAD) profile., Rho GTPase-binding/formin homology 3 (GBD/FH3) domain profile.</t>
  </si>
  <si>
    <t>TRINITY_DN83996_c1_g2_i6|m.56611</t>
  </si>
  <si>
    <t>TRINITY_DN94147_c5_g3_i2|m.44332</t>
  </si>
  <si>
    <t>FBgn0038294</t>
  </si>
  <si>
    <t>FBgn0215985</t>
  </si>
  <si>
    <t>Mf</t>
  </si>
  <si>
    <t>Myofilin</t>
  </si>
  <si>
    <t>GO:0035220,GO:0031672,GO:0022416</t>
  </si>
  <si>
    <t>ONTOLOGY: wing disc development,A band,chaeta development</t>
  </si>
  <si>
    <t>TRINITY_DN93534_c1_g3_i1|m.26621</t>
  </si>
  <si>
    <t>FBgn0031869</t>
  </si>
  <si>
    <t>FBgn0226210</t>
  </si>
  <si>
    <t>CG18304</t>
  </si>
  <si>
    <t>GO:0005615,GO:0010506</t>
  </si>
  <si>
    <t>ONTOLOGY: extracellular space,regulation of autophagy</t>
  </si>
  <si>
    <t>Protein SOGA</t>
  </si>
  <si>
    <t>TRINITY_DN88847_c3_g4_i6|m.24626</t>
  </si>
  <si>
    <t>TRINITY_DN92405_c6_g1_i2|m.53329</t>
  </si>
  <si>
    <t>GO:0046872</t>
  </si>
  <si>
    <t>ONTOLOGY: metal ion binding</t>
  </si>
  <si>
    <t>Zinc finger, RING/FYVE/PHD-type</t>
  </si>
  <si>
    <t>Zinc finger, C3HC4 RING-type</t>
  </si>
  <si>
    <t>Zinc finger, RING-type</t>
  </si>
  <si>
    <t>RING-HC_NHL-1_like</t>
  </si>
  <si>
    <t>Zinc finger, C3HC4 type (RING finger)</t>
  </si>
  <si>
    <t>Zinc finger RING-type profile.</t>
  </si>
  <si>
    <t>TRINITY_DN88847_c4_g2_i20|m.24645</t>
  </si>
  <si>
    <t>TRINITY_DN70433_c1_g2_i1|m.9009</t>
  </si>
  <si>
    <t>TRINITY_DN93559_c6_g1_i18|m.25978</t>
  </si>
  <si>
    <t>FBgn0051140</t>
  </si>
  <si>
    <t>FBgn0213499</t>
  </si>
  <si>
    <t>CG31140</t>
  </si>
  <si>
    <t>GO:0008152,GO:0003676,GO:0003951,GO:0007205,GO:0046331,GO:0005634,GO:0007186,GO:0016310,GO:0005737,GO:0070528,GO:0004143</t>
  </si>
  <si>
    <t>ONTOLOGY: metabolic process,nucleic acid binding,NAD+ kinase activity,protein kinase C-activating G-protein coupled receptor signaling pathway,lateral inhibition,nucleus,G-protein coupled receptor signaling pathway,phosphorylation,cytoplasm,protein kinase C signaling,diacylglycerol kinase activity</t>
  </si>
  <si>
    <t>GO:0007205,GO:0007267</t>
  </si>
  <si>
    <t>ONTOLOGY: protein kinase C-activating G-protein coupled receptor signaling pathway,cell-cell signaling</t>
  </si>
  <si>
    <t>GO:0007165,GO:0016301,GO:0035556,GO:0003951,GO:0008152,GO:0004143,GO:0007205,GO:0003676</t>
  </si>
  <si>
    <t>ONTOLOGY: signal transduction,kinase activity,intracellular signal transduction,NAD+ kinase activity,metabolic process,diacylglycerol kinase activity,protein kinase C-activating G-protein coupled receptor signaling pathway,nucleic acid binding</t>
  </si>
  <si>
    <t>GO:0007205,GO:0007165</t>
  </si>
  <si>
    <t>ONTOLOGY: protein kinase C-activating G-protein coupled receptor signaling pathway,signal transduction</t>
  </si>
  <si>
    <t>Inorganic polyphosphate/ATP-NAD kinase, N-terminal</t>
  </si>
  <si>
    <t>Protein kinase C-like, phorbol ester/diacylglycerol-binding domain, Diacylglycerol kinase, catalytic domain, Diacylglycerol kinase, accessory domain, Ras-associating (RA) domain</t>
  </si>
  <si>
    <t>Diacylglycerol kinase, catalytic domain, Protein kinase C-like, phorbol ester/diacylglycerol-binding domain, Ras-associating (RA) domain</t>
  </si>
  <si>
    <t>Ras-associating (RA) domain, Diacylglycerol kinase, accessory domain, Diacylglycerol kinase, catalytic domain, Protein kinase C-like, phorbol ester/diacylglycerol-binding domain</t>
  </si>
  <si>
    <t>NAD kinase/diacylglycerol kinase-like domain superfamily, Ubiquitin-like domain superfamily, RNA-binding domain superfamily</t>
  </si>
  <si>
    <t>C1, RRM_SF</t>
  </si>
  <si>
    <t>Phorbol esters/diacylglycerol binding domain (C1 domain), Diacylglycerol kinase catalytic domain, Diacylglycerol kinase accessory domain, Ras association (RalGDS/AF-6) domain</t>
  </si>
  <si>
    <t>Zinc finger phorbol-ester/DAG-type signature.</t>
  </si>
  <si>
    <t>DAG-kinase catalytic (DAGKc) domain profile., Zinc finger phorbol-ester/DAG-type profile., Ras-associating (RA) domain profile.</t>
  </si>
  <si>
    <t>TRINITY_DN90824_c2_g7_i2|m.73405</t>
  </si>
  <si>
    <t>FBgn0285958</t>
  </si>
  <si>
    <t>FBgn0219021</t>
  </si>
  <si>
    <t>Fuca</t>
  </si>
  <si>
    <t>alpha-L-fucosidase</t>
  </si>
  <si>
    <t>GO:0004560,GO:0006004,GO:0042742,GO:0005737,GO:0015928,GO:0097524,GO:0007339,GO:0002081,GO:0006027,GO:0042806</t>
  </si>
  <si>
    <t>ONTOLOGY: alpha-L-fucosidase activity,fucose metabolic process,defense response to bacterium,cytoplasm,fucosidase activity,sperm plasma membrane,binding of sperm to zona pellucida,outer acrosomal membrane,glycosaminoglycan catabolic process,fucose binding</t>
  </si>
  <si>
    <t>GO:0007339,GO:0006004,GO:0006027</t>
  </si>
  <si>
    <t>ONTOLOGY: binding of sperm to zona pellucida,fucose metabolic process,glycosaminoglycan catabolic process</t>
  </si>
  <si>
    <t>GO:0004560,GO:0005975,GO:0006004</t>
  </si>
  <si>
    <t>ONTOLOGY: alpha-L-fucosidase activity,carbohydrate metabolic process,fucose metabolic process</t>
  </si>
  <si>
    <t>Alpha-L-fucosidase, C-terminal, Glycoside hydrolase, family 29</t>
  </si>
  <si>
    <t>Alpha-L-fucosidase, metazoa-type</t>
  </si>
  <si>
    <t>Alpha-L-fucosidase C-terminal domain</t>
  </si>
  <si>
    <t>Glycosyl hydrolase family 29 signature</t>
  </si>
  <si>
    <t>TRINITY_DN87498_c9_g1_i1|m.12590</t>
  </si>
  <si>
    <t>FBgn0027585</t>
  </si>
  <si>
    <t>FBgn0222672</t>
  </si>
  <si>
    <t>CG8740</t>
  </si>
  <si>
    <t>TRINITY_DN90461_c0_g1_i1|m.83015</t>
  </si>
  <si>
    <t>FBgn0035798</t>
  </si>
  <si>
    <t>FBgn0223200</t>
  </si>
  <si>
    <t>frac</t>
  </si>
  <si>
    <t>faulty attraction</t>
  </si>
  <si>
    <t>GO:0005509,GO:0007412</t>
  </si>
  <si>
    <t>ONTOLOGY: calcium ion binding,axon target recognition</t>
  </si>
  <si>
    <t>Sushi/SCR/CCP domain</t>
  </si>
  <si>
    <t>Complement Clr-like EGF domain, Sushi/SCR/CCP domain, HYR domain, EGF-like calcium-binding domain</t>
  </si>
  <si>
    <t>EGF-like, conserved site, EGF-type aspartate/asparagine hydroxylation site, EGF-like calcium-binding, conserved site</t>
  </si>
  <si>
    <t>EGF-like domain, Sushi/SCR/CCP domain, HYR domain</t>
  </si>
  <si>
    <t>EGF-like domain, EGF-like calcium-binding domain, Sushi/SCR/CCP domain</t>
  </si>
  <si>
    <t>Sushi/SCR/CCP superfamily, Growth factor receptor cysteine-rich domain superfamily</t>
  </si>
  <si>
    <t>EGF_CA, CCP</t>
  </si>
  <si>
    <t>Complement Clr-like EGF-like, Sushi repeat (SCR repeat), HYR domain, Coagulation Factor Xa inhibitory site, Calcium-binding EGF domain</t>
  </si>
  <si>
    <t>EGF-like domain signature 2., Aspartic acid and asparagine hydroxylation site., Calcium-binding EGF-like domain signature.</t>
  </si>
  <si>
    <t>EGF-like domain profile., Sushi/CCP/SCR domain profile., HYR domain profile.</t>
  </si>
  <si>
    <t>TRINITY_DN86662_c4_g2_i1|m.85025</t>
  </si>
  <si>
    <t>TRINITY_DN93585_c2_g3_i1|m.25499</t>
  </si>
  <si>
    <t>Filamin/ABP280 repeat-like</t>
  </si>
  <si>
    <t>Filamin/ABP280 repeat</t>
  </si>
  <si>
    <t>Immunoglobulin E-set</t>
  </si>
  <si>
    <t>Filamin/ABP280 repeat profile.</t>
  </si>
  <si>
    <t>TRINITY_DN88187_c0_g1_i8|m.17608</t>
  </si>
  <si>
    <t>TRINITY_DN88044_c4_g1_i3|m.12228</t>
  </si>
  <si>
    <t>Proline rich extensin signature</t>
  </si>
  <si>
    <t>TRINITY_DN92714_c1_g2_i2|m.46037</t>
  </si>
  <si>
    <t>FBgn0040505</t>
  </si>
  <si>
    <t>FBgn0212743</t>
  </si>
  <si>
    <t>Alk</t>
  </si>
  <si>
    <t>Anaplastic lymphoma kinase</t>
  </si>
  <si>
    <t>GO:0016020,GO:0043410,GO:0007169,GO:0005524,GO:0090328,GO:0007498,GO:0070374,GO:0042051,GO:1900074,GO:0007522,GO:0061176,GO:0004713,GO:0007411,GO:0048565,GO:0071212,GO:0040008,GO:0061177,GO:0000186,GO:0006468,GO:0045792,GO:0045610,GO:0004714</t>
  </si>
  <si>
    <t>ONTOLOGY: membrane,positive regulation of MAPK cascade,transmembrane receptor protein tyrosine kinase signaling pathway,ATP binding,regulation of olfactory learning,mesoderm development,positive regulation of ERK1 and ERK2 cascade,compound eye photoreceptor development,negative regulation of neuromuscular synaptic transmission,visceral muscle development,type Ib terminal bouton,protein tyrosine kinase activity,axon guidance,digestive tract development,subsynaptic reticulum,regulation of growth,type Is terminal bouton,activation of MAPKK activity,protein phosphorylation,negative regulation of cell size,regulation of hemocyte differentiation,transmembrane receptor protein tyrosine kinase activity</t>
  </si>
  <si>
    <t>GO:0007498,GO:0007399,GO:0016043,GO:0007267</t>
  </si>
  <si>
    <t>ONTOLOGY: mesoderm development,nervous system development,cellular component organization,cell-cell signaling</t>
  </si>
  <si>
    <t>GO:0004714,GO:0005524,GO:0006468,GO:0007169,GO:0016020,GO:0005515,GO:0004672,GO:0004713</t>
  </si>
  <si>
    <t>ONTOLOGY: transmembrane receptor protein tyrosine kinase activity,ATP binding,protein phosphorylation,transmembrane receptor protein tyrosine kinase signaling pathway,membrane,protein binding,protein kinase activity,protein tyrosine kinase activity</t>
  </si>
  <si>
    <t>MAM domain</t>
  </si>
  <si>
    <t>MAM domain, Serine-threonine/tyrosine-protein kinase, catalytic domain</t>
  </si>
  <si>
    <t>Serine-threonine/tyrosine-protein kinase, catalytic domain</t>
  </si>
  <si>
    <t>Tyrosine-protein kinase, receptor class II, conserved site, Protein kinase, ATP binding site, Tyrosine-protein kinase, active site</t>
  </si>
  <si>
    <t>Protein kinase domain, MAM domain, Low-density lipoprotein (LDL) receptor class A repeat</t>
  </si>
  <si>
    <t>Low-density lipoprotein (LDL) receptor class A repeat, Tyrosine-protein kinase, catalytic domain, MAM domain</t>
  </si>
  <si>
    <t>Concanavalin A-like lectin/glucanase domain superfamily, Protein kinase-like domain superfamily</t>
  </si>
  <si>
    <t>MAM</t>
  </si>
  <si>
    <t>MAM domain, meprin/A5/mu, Protein tyrosine kinase, Glycine rich protein</t>
  </si>
  <si>
    <t>Tyrosine kinase catalytic domain signature</t>
  </si>
  <si>
    <t>Receptor tyrosine kinase class II signature., Protein kinases ATP-binding region signature., Tyrosine protein kinases specific active-site signature.</t>
  </si>
  <si>
    <t>Protein kinase domain profile., MAM domain profile., LDL-receptor class A (LDLRA) domain profile.</t>
  </si>
  <si>
    <t>TRINITY_DN78733_c0_g2_i2|m.41733</t>
  </si>
  <si>
    <t>TRINITY_DN91612_c0_g1_i11|m.48899</t>
  </si>
  <si>
    <t>TRINITY_DN93483_c1_g1_i5|m.59653</t>
  </si>
  <si>
    <t>FBgn0003137</t>
  </si>
  <si>
    <t>FBgn0213010</t>
  </si>
  <si>
    <t>Ppn</t>
  </si>
  <si>
    <t>Papilin</t>
  </si>
  <si>
    <t>GO:0004222,GO:0008270,GO:0004867,GO:0005604,GO:0005201,GO:0030198</t>
  </si>
  <si>
    <t>ONTOLOGY: metalloendopeptidase activity,zinc ion binding,serine-type endopeptidase inhibitor activity,basement membrane,extracellular matrix structural constituent,extracellular matrix organization</t>
  </si>
  <si>
    <t>GO:0030198,GO:0016043</t>
  </si>
  <si>
    <t>ONTOLOGY: extracellular matrix organization,cellular component organization</t>
  </si>
  <si>
    <t>GO:0004867,GO:0004222,GO:0008270</t>
  </si>
  <si>
    <t>ONTOLOGY: serine-type endopeptidase inhibitor activity,metalloendopeptidase activity,zinc ion binding</t>
  </si>
  <si>
    <t>Pancreatic trypsin inhibitor Kunitz domain</t>
  </si>
  <si>
    <t>Thrombospondin type-1 (TSP1) repeat superfamily, Pancreatic trypsin inhibitor Kunitz domain superfamily</t>
  </si>
  <si>
    <t>Pancreatic trypsin inhibitor Kunitz domain, ADAM-TS Spacer 1, Thrombospondin type-1 (TSP1) repeat</t>
  </si>
  <si>
    <t>Peptidase M12B, ADAM-TS, Pancreatic trypsin inhibitor Kunitz domain</t>
  </si>
  <si>
    <t>Proteinase inhibitor I2, Kunitz, conserved site</t>
  </si>
  <si>
    <t>Thrombospondin type-1 (TSP1) repeat, Pancreatic trypsin inhibitor Kunitz domain</t>
  </si>
  <si>
    <t>Pancreatic trypsin inhibitor Kunitz domain, Thrombospondin type-1 (TSP1) repeat</t>
  </si>
  <si>
    <t>Pancreatic trypsin inhibitor Kunitz domain superfamily, Thrombospondin type-1 (TSP1) repeat superfamily</t>
  </si>
  <si>
    <t>KU</t>
  </si>
  <si>
    <t>Kunitz/Bovine pancreatic trypsin inhibitor domain, ADAM-TS Spacer 1, Thrombospondin type 1 domain</t>
  </si>
  <si>
    <t>ADAM-TS family signature, Basic protease (Kunitz-type) inhibitor family signature</t>
  </si>
  <si>
    <t>Pancreatic trypsin inhibitor (Kunitz) family signature.</t>
  </si>
  <si>
    <t>Thrombospondin type-1 (TSP1) repeat profile., Pancreatic trypsin inhibitor (Kunitz) family profile.</t>
  </si>
  <si>
    <t>TRINITY_DN92756_c5_g3_i1|m.46115</t>
  </si>
  <si>
    <t>FBgn0085397</t>
  </si>
  <si>
    <t>FBgn0217936</t>
  </si>
  <si>
    <t>Fili</t>
  </si>
  <si>
    <t>Fish-lips</t>
  </si>
  <si>
    <t>GO:0003674,GO:0016021,GO:0005615,GO:0005578,GO:0042981,GO:0007409,GO:0048085</t>
  </si>
  <si>
    <t>ONTOLOGY: molecular_function,integral component of membrane,extracellular space,proteinaceous extracellular matrix,regulation of apoptotic process,axonogenesis,adult chitin-containing cuticle pigmentation</t>
  </si>
  <si>
    <t>Leucine-rich repeat domain superfamily</t>
  </si>
  <si>
    <t>Leucine-rich repeat</t>
  </si>
  <si>
    <t>Leucine-rich repeat, typical subtype</t>
  </si>
  <si>
    <t>Leucine Rich Repeat, Leucine rich repeat</t>
  </si>
  <si>
    <t>Leucine-rich repeat profile.</t>
  </si>
  <si>
    <t>TRINITY_DN58999_c0_g1_i1|m.15563</t>
  </si>
  <si>
    <t>GO:0016491,GO:0055114,GO:0008137,GO:0016020,GO:0042773</t>
  </si>
  <si>
    <t>ONTOLOGY: oxidoreductase activity,oxidation-reduction process,NADH dehydrogenase (ubiquinone) activity,membrane,ATP synthesis coupled electron transport</t>
  </si>
  <si>
    <t>NADH:ubiquinone oxidoreductase, subunit G, iron-sulphur binding</t>
  </si>
  <si>
    <t>NADH:ubiquinone oxidoreductase, 75kDa subunit, conserved site</t>
  </si>
  <si>
    <t>NADH-ubiquinone oxidoreductase-G iron-sulfur binding region, 2Fe-2S iron-sulfur cluster binding domain</t>
  </si>
  <si>
    <t>Respiratory-chain NADH dehydrogenase 75 Kd subunit signature 2., Respiratory-chain NADH dehydrogenase 75 Kd subunit signature 3.</t>
  </si>
  <si>
    <t>His(Cys)3-ligated-type [4Fe-4S] domain profile.</t>
  </si>
  <si>
    <t>TRINITY_DN91856_c0_g4_i1|m.82439</t>
  </si>
  <si>
    <t>TRINITY_DN94708_c0_g1_i1|m.54963</t>
  </si>
  <si>
    <t>FBgn0034407</t>
  </si>
  <si>
    <t>FBgn0222924</t>
  </si>
  <si>
    <t>DptB</t>
  </si>
  <si>
    <t>Diptericin B</t>
  </si>
  <si>
    <t>GO:0005615,GO:0006959,GO:0050830</t>
  </si>
  <si>
    <t>ONTOLOGY: extracellular space,humoral immune response,defense response to Gram-positive bacterium</t>
  </si>
  <si>
    <t>Attacin, C-terminal</t>
  </si>
  <si>
    <t>Attacin, C-terminal region</t>
  </si>
  <si>
    <t>TRINITY_DN93474_c5_g1_i3|m.60431</t>
  </si>
  <si>
    <t>FBgn0029791</t>
  </si>
  <si>
    <t>FBgn0226880</t>
  </si>
  <si>
    <t>CG4096</t>
  </si>
  <si>
    <t>GO:0004222,GO:0008270,GO:0006508,GO:0042059</t>
  </si>
  <si>
    <t>ONTOLOGY: metalloendopeptidase activity,zinc ion binding,proteolysis,negative regulation of epidermal growth factor receptor signaling pathway</t>
  </si>
  <si>
    <t>GO:0008237,GO:0004222,GO:0006508,GO:0008270</t>
  </si>
  <si>
    <t>ONTOLOGY: metallopeptidase activity,metalloendopeptidase activity,proteolysis,zinc ion binding</t>
  </si>
  <si>
    <t>Metallopeptidase, catalytic domain superfamily, Thrombospondin type-1 (TSP1) repeat superfamily</t>
  </si>
  <si>
    <t>ADAM-TS Spacer 1, Peptidase M12B, ADAM/reprolysin, Thrombospondin type-1 (TSP1) repeat, Peptidase M12B, propeptide</t>
  </si>
  <si>
    <t>Peptidase M12B, ADAM-TS</t>
  </si>
  <si>
    <t>Peptidase M12B, ADAM/reprolysin, Thrombospondin type-1 (TSP1) repeat</t>
  </si>
  <si>
    <t>Thrombospondin type-1 (TSP1) repeat</t>
  </si>
  <si>
    <t>Thrombospondin type-1 (TSP1) repeat superfamily</t>
  </si>
  <si>
    <t>ZnMc_ADAMTS_like</t>
  </si>
  <si>
    <t>ADAM-TS Spacer 1, Reprolysin (M12B) family zinc metalloprotease, Thrombospondin type 1 domain, Reprolysin family propeptide</t>
  </si>
  <si>
    <t>ADAM-TS family signature</t>
  </si>
  <si>
    <t>ADAM type metalloprotease domain profile., Thrombospondin type-1 (TSP1) repeat profile.</t>
  </si>
  <si>
    <t>TRINITY_DN73265_c0_g1_i1|m.9455</t>
  </si>
  <si>
    <t>TRINITY_DN83751_c0_g2_i1|m.23974</t>
  </si>
  <si>
    <t>FBgn0032494</t>
  </si>
  <si>
    <t>FBgn0216558</t>
  </si>
  <si>
    <t>CG5945</t>
  </si>
  <si>
    <t>GO:0032504,GO:0005615,GO:0007623</t>
  </si>
  <si>
    <t>ONTOLOGY: multicellular organism reproduction,extracellular space,circadian rhythm</t>
  </si>
  <si>
    <t>Haemolymph juvenile hormone binding</t>
  </si>
  <si>
    <t>Haemolymph juvenile hormone binding protein (JHBP)</t>
  </si>
  <si>
    <t>TRINITY_DN89105_c1_g2_i1|m.32080</t>
  </si>
  <si>
    <t>FBgn0039328</t>
  </si>
  <si>
    <t>CHKov2</t>
  </si>
  <si>
    <t>CHK domain ov2</t>
  </si>
  <si>
    <t>Protein of unknown function DUF227</t>
  </si>
  <si>
    <t>CHK kinase-like</t>
  </si>
  <si>
    <t>Ecdysteroid kinase</t>
  </si>
  <si>
    <t>TRINITY_DN76062_c0_g1_i1|m.64496</t>
  </si>
  <si>
    <t>FBgn0034497</t>
  </si>
  <si>
    <t>FBgn0221531</t>
  </si>
  <si>
    <t>Mpcp1</t>
  </si>
  <si>
    <t>Mitochondrial phosphate carrier protein 1</t>
  </si>
  <si>
    <t>GO:0015114,GO:0005740,GO:0016021,GO:0005743,GO:0006839,GO:0006817</t>
  </si>
  <si>
    <t>ONTOLOGY: phosphate ion transmembrane transporter activity,mitochondrial envelope,integral component of membrane,mitochondrial inner membrane,mitochondrial transport,phosphate ion transport</t>
  </si>
  <si>
    <t>GO:0046907</t>
  </si>
  <si>
    <t>ONTOLOGY: intracellular transport</t>
  </si>
  <si>
    <t>Mitochondrial carrier domain superfamily</t>
  </si>
  <si>
    <t>Mitochondrial substrate/solute carrier</t>
  </si>
  <si>
    <t>Mitochondrial carrier protein</t>
  </si>
  <si>
    <t>Solute carrier (Solcar) repeat profile.</t>
  </si>
  <si>
    <t>TRINITY_DN85926_c4_g2_i10|m.45251</t>
  </si>
  <si>
    <t>TRINITY_DN92868_c1_g3_i9|m.5283</t>
  </si>
  <si>
    <t>Male sterility, NAD-binding</t>
  </si>
  <si>
    <t>TRINITY_DN93733_c6_g2_i5|m.63940</t>
  </si>
  <si>
    <t>TRINITY_DN89846_c0_g1_i1|m.81595</t>
  </si>
  <si>
    <t>FBgn0031264</t>
  </si>
  <si>
    <t>FBgn0226391</t>
  </si>
  <si>
    <t>CG11835</t>
  </si>
  <si>
    <t>Nascent polypeptide-associated complex NAC domain</t>
  </si>
  <si>
    <t>NAC domain</t>
  </si>
  <si>
    <t>NAC A/B domain profile.</t>
  </si>
  <si>
    <t>TRINITY_DN92170_c7_g5_i3|m.19610</t>
  </si>
  <si>
    <t>TRINITY_DN92180_c1_g1_i3|m.19734</t>
  </si>
  <si>
    <t>FBgn0264489</t>
  </si>
  <si>
    <t>FBgn0213023</t>
  </si>
  <si>
    <t>CG43897</t>
  </si>
  <si>
    <t>GO:0003735,GO:0006412,GO:0005840,GO:0046331,GO:0007498</t>
  </si>
  <si>
    <t>ONTOLOGY: structural constituent of ribosome,translation,ribosome,lateral inhibition,mesoderm development</t>
  </si>
  <si>
    <t>GO:0007498,GO:0043604,GO:0007267</t>
  </si>
  <si>
    <t>ONTOLOGY: mesoderm development,amide biosynthetic process,cell-cell signaling</t>
  </si>
  <si>
    <t>TRINITY_DN91612_c0_g1_i30|m.48911</t>
  </si>
  <si>
    <t>TRINITY_DN77246_c0_g2_i2|m.29501</t>
  </si>
  <si>
    <t>GO:0046983,GO:0003677</t>
  </si>
  <si>
    <t>ONTOLOGY: protein dimerization activity,DNA binding</t>
  </si>
  <si>
    <t>Domain of unknown function DUF659, HAT, C-terminal dimerisation domain, Zinc finger, BED-type</t>
  </si>
  <si>
    <t>Zinc finger, BED-type</t>
  </si>
  <si>
    <t>Ribonuclease H-like superfamily, Zinc finger C2H2 superfamily</t>
  </si>
  <si>
    <t>Protein of unknown function (DUF 659), hAT family C-terminal dimerisation region, BED zinc finger</t>
  </si>
  <si>
    <t>Zinc finger BED-type profile.</t>
  </si>
  <si>
    <t>TRINITY_DN88943_c0_g3_i1|m.43692</t>
  </si>
  <si>
    <t>TRINITY_DN81458_c0_g3_i1|m.4783</t>
  </si>
  <si>
    <t>FBgn0035359</t>
  </si>
  <si>
    <t>FBgn0214670</t>
  </si>
  <si>
    <t>CG1143</t>
  </si>
  <si>
    <t>GO:0008150,GO:0003674,GO:0005575</t>
  </si>
  <si>
    <t>ONTOLOGY: biological_process,molecular_function,cellular_component</t>
  </si>
  <si>
    <t>TRINITY_DN93996_c3_g3_i3|m.78415</t>
  </si>
  <si>
    <t>TRINITY_DN91805_c4_g3_i1|m.82571</t>
  </si>
  <si>
    <t>Cytochrome c1, transmembrane anchor, C-terminal, Cytochrome c-like domain superfamily</t>
  </si>
  <si>
    <t>Cytochrome c-like domain</t>
  </si>
  <si>
    <t>Cytochrome c family profile.</t>
  </si>
  <si>
    <t>TRINITY_DN89891_c1_g2_i3|m.81508</t>
  </si>
  <si>
    <t>FBgn0036116</t>
  </si>
  <si>
    <t>FBgn0213252</t>
  </si>
  <si>
    <t>CG7888</t>
  </si>
  <si>
    <t>GO:0003333,GO:0015171,GO:0005774</t>
  </si>
  <si>
    <t>ONTOLOGY: amino acid transmembrane transport,amino acid transmembrane transporter activity,vacuolar membrane</t>
  </si>
  <si>
    <t>Amino acid transporter, transmembrane domain</t>
  </si>
  <si>
    <t>Transmembrane amino acid transporter protein</t>
  </si>
  <si>
    <t>TRINITY_DN88753_c1_g2_i1|m.66994</t>
  </si>
  <si>
    <t>FBgn0029830</t>
  </si>
  <si>
    <t>FBgn0222132</t>
  </si>
  <si>
    <t>Grip</t>
  </si>
  <si>
    <t>Glutamate receptor binding protein</t>
  </si>
  <si>
    <t>GO:0005798,GO:0000060,GO:0004385,GO:0043195,GO:0050808,GO:0005515,GO:0016204,GO:0014069,GO:0097120,GO:0008328,GO:0016323,GO:0031594,GO:0005102,GO:0035255,GO:0007268,GO:0007399,GO:0045211,GO:0048644,GO:0016203,GO:0043113,GO:0045197</t>
  </si>
  <si>
    <t>ONTOLOGY: Golgi-associated vesicle,protein import into nucleus, translocation,guanylate kinase activity,terminal bouton,synapse organization,protein binding,determination of muscle attachment site,postsynaptic density,receptor localization to synapse,ionotropic glutamate receptor complex,basolateral plasma membrane,neuromuscular junction,receptor binding,ionotropic glutamate receptor binding,chemical synaptic transmission,nervous system development,postsynaptic membrane,muscle organ morphogenesis,muscle attachment,receptor clustering,establishment or maintenance of epithelial cell apical/basal polarity</t>
  </si>
  <si>
    <t>GO:0048644,GO:0007399,GO:0016204,GO:0016043,GO:0046907,GO:0016203,GO:0007267</t>
  </si>
  <si>
    <t>ONTOLOGY: muscle organ morphogenesis,nervous system development,determination of muscle attachment site,cellular component organization,intracellular transport,muscle attachment,cell-cell signaling</t>
  </si>
  <si>
    <t>TRINITY_DN80657_c0_g2_i3|m.68756</t>
  </si>
  <si>
    <t>TRINITY_DN92170_c7_g5_i7|m.19611</t>
  </si>
  <si>
    <t>TRINITY_DN92390_c1_g1_i18|m.4619</t>
  </si>
  <si>
    <t>FBgn0051374</t>
  </si>
  <si>
    <t>FBgn0213803</t>
  </si>
  <si>
    <t>sals</t>
  </si>
  <si>
    <t>sarcomere length short</t>
  </si>
  <si>
    <t>GO:0030838,GO:0051015,GO:0005865,GO:0060297</t>
  </si>
  <si>
    <t>ONTOLOGY: positive regulation of actin filament polymerization,actin filament binding,striated muscle thin filament,regulation of sarcomere organization</t>
  </si>
  <si>
    <t>GO:0045214,GO:0030239,GO:0007015,GO:0060297,GO:0007010,GO:0016043,GO:0051495</t>
  </si>
  <si>
    <t>ONTOLOGY: sarcomere organization,myofibril assembly,actin filament organization,regulation of sarcomere organization,cytoskeleton organization,cellular component organization,positive regulation of cytoskeleton organization</t>
  </si>
  <si>
    <t>GO:0003779</t>
  </si>
  <si>
    <t>ONTOLOGY: actin binding</t>
  </si>
  <si>
    <t>WH2 domain</t>
  </si>
  <si>
    <t>WH2 domain profile.</t>
  </si>
  <si>
    <t>TRINITY_DN90994_c1_g1_i5|m.57367</t>
  </si>
  <si>
    <t>FBgn0262508</t>
  </si>
  <si>
    <t>FBgn0218330</t>
  </si>
  <si>
    <t>CG43078</t>
  </si>
  <si>
    <t>TRINITY_DN93989_c2_g1_i1|m.77763</t>
  </si>
  <si>
    <t>Fibronectin type III, Immunoglobulin-like domain, Immunoglobulin I-set</t>
  </si>
  <si>
    <t>Immunoglobulin-like domain, Fibronectin type III</t>
  </si>
  <si>
    <t>Fibronectin type III, Immunoglobulin subtype 2, Immunoglobulin V-set domain</t>
  </si>
  <si>
    <t>Immunoglobulin-like domain superfamily, Fibronectin type III superfamily</t>
  </si>
  <si>
    <t>Ig, FN3</t>
  </si>
  <si>
    <t>Immunoglobulin domain, Fibronectin type III domain, Immunoglobulin I-set domain</t>
  </si>
  <si>
    <t>Ig-like domain profile., Fibronectin type-III domain profile.</t>
  </si>
  <si>
    <t>TRINITY_DN93956_c2_g1_i10|m.78075</t>
  </si>
  <si>
    <t>EGF domain</t>
  </si>
  <si>
    <t>Follistatin-like, N-terminal, EGF-like calcium-binding domain, EGF-like domain</t>
  </si>
  <si>
    <t>TRINITY_DN88187_c0_g1_i11|m.17611</t>
  </si>
  <si>
    <t>TRINITY_DN92807_c1_g2_i4|m.5976</t>
  </si>
  <si>
    <t>FBgn0011828</t>
  </si>
  <si>
    <t>FBgn0214513</t>
  </si>
  <si>
    <t>Pxn</t>
  </si>
  <si>
    <t>Peroxidasin</t>
  </si>
  <si>
    <t>GO:0055114,GO:0006979,GO:0020037,GO:0005578,GO:0005615,GO:0006909,GO:0004601,GO:0030198</t>
  </si>
  <si>
    <t>ONTOLOGY: oxidation-reduction process,response to oxidative stress,heme binding,proteinaceous extracellular matrix,extracellular space,phagocytosis,peroxidase activity,extracellular matrix organization</t>
  </si>
  <si>
    <t>GO:0005515,GO:0004601,GO:0006979,GO:0020037,GO:0055114</t>
  </si>
  <si>
    <t>ONTOLOGY: protein binding,peroxidase activity,response to oxidative stress,heme binding,oxidation-reduction process</t>
  </si>
  <si>
    <t>Peroxidasin, peroxidase domain</t>
  </si>
  <si>
    <t>Haem peroxidase domain superfamily, animal type, Immunoglobulin-like fold, Leucine-rich repeat domain superfamily</t>
  </si>
  <si>
    <t>Haem peroxidase, animal type, Immunoglobulin I-set, VWFC domain, Leucine-rich repeat</t>
  </si>
  <si>
    <t>VWFC domain</t>
  </si>
  <si>
    <t>Immunoglobulin-like domain, Leucine-rich repeat, Haem peroxidase, animal type, VWFC domain</t>
  </si>
  <si>
    <t>Immunoglobulin subtype 2, VWFC domain, Leucine-rich repeat, typical subtype</t>
  </si>
  <si>
    <t>Immunoglobulin-like domain superfamily, Haem peroxidase, Leucine-rich repeat domain superfamily</t>
  </si>
  <si>
    <t>Ig, peroxidasin_like</t>
  </si>
  <si>
    <t>Animal haem peroxidase, Immunoglobulin I-set domain, von Willebrand factor type C domain, Immunoglobulin domain, Leucine rich repeat</t>
  </si>
  <si>
    <t>VWFC domain signature.</t>
  </si>
  <si>
    <t>Ig-like domain profile., Leucine-rich repeat profile., Animal heme peroxidase superfamily profile., VWFC domain profile.</t>
  </si>
  <si>
    <t>TRINITY_DN92700_c2_g1_i2|m.45885</t>
  </si>
  <si>
    <t>FBgn0000527</t>
  </si>
  <si>
    <t>FBgn0214782</t>
  </si>
  <si>
    <t>e</t>
  </si>
  <si>
    <t>ebony</t>
  </si>
  <si>
    <t>GO:0048082,GO:0001692,GO:0003833,GO:0006583,GO:0048067,GO:0048022,GO:0005737,GO:0042440,GO:0048066,GO:0007623,GO:0048085,GO:0042417,GO:0007593,GO:0043042,GO:0045475</t>
  </si>
  <si>
    <t>ONTOLOGY: regulation of adult chitin-containing cuticle pigmentation,histamine metabolic process,beta-alanyl-dopamine synthase activity,melanin biosynthetic process from tyrosine,cuticle pigmentation,negative regulation of melanin biosynthetic process,cytoplasm,pigment metabolic process,developmental pigmentation,circadian rhythm,adult chitin-containing cuticle pigmentation,dopamine metabolic process,chitin-based cuticle sclerotization,amino acid adenylylation by nonribosomal peptide synthase,locomotor rhythm</t>
  </si>
  <si>
    <t>GO:0042438,GO:0048082,GO:0043604</t>
  </si>
  <si>
    <t>ONTOLOGY: melanin biosynthetic process,regulation of adult chitin-containing cuticle pigmentation,amide biosynthetic process</t>
  </si>
  <si>
    <t>GO:0003824,GO:0008152</t>
  </si>
  <si>
    <t>ONTOLOGY: catalytic activity,metabolic process</t>
  </si>
  <si>
    <t>ACP-like superfamily</t>
  </si>
  <si>
    <t>AMP-dependent synthetase/ligase</t>
  </si>
  <si>
    <t>AMP-binding, conserved site</t>
  </si>
  <si>
    <t>Phosphopantetheine binding ACP domain</t>
  </si>
  <si>
    <t>A_NRPS</t>
  </si>
  <si>
    <t>AMP-binding enzyme</t>
  </si>
  <si>
    <t>Putative AMP-binding domain signature.</t>
  </si>
  <si>
    <t>Carrier protein (CP) domain profile.</t>
  </si>
  <si>
    <t>TRINITY_DN93689_c5_g1_i1|m.27357</t>
  </si>
  <si>
    <t>TRINITY_DN85121_c3_g2_i3|m.38014</t>
  </si>
  <si>
    <t>Voltage-gated calcium channel subunit alpha, C-terminal</t>
  </si>
  <si>
    <t>Voltage-gated calcium channel subunit alpha, C-term</t>
  </si>
  <si>
    <t>TRINITY_DN93187_c1_g3_i1|m.33801</t>
  </si>
  <si>
    <t>TRINITY_DN91786_c4_g1_i1|m.69569</t>
  </si>
  <si>
    <t>FBgn0005633</t>
  </si>
  <si>
    <t>FBgn0220979</t>
  </si>
  <si>
    <t>fln</t>
  </si>
  <si>
    <t>flightin</t>
  </si>
  <si>
    <t>GO:0045214,GO:0097493,GO:0071688,GO:0030241,GO:0014703,GO:0005863,GO:0031672,GO:0008307,GO:0007527</t>
  </si>
  <si>
    <t>ONTOLOGY: sarcomere organization,structural molecule activity conferring elasticity,striated muscle myosin thick filament assembly,skeletal muscle myosin thick filament assembly,oscillatory muscle contraction,striated muscle myosin thick filament,A band,structural constituent of muscle,adult somatic muscle development</t>
  </si>
  <si>
    <t>GO:0045214,GO:0030239,GO:0006936,GO:0071688,GO:0014866,GO:0006941,GO:0007527,GO:0007010,GO:0003012,GO:0016043</t>
  </si>
  <si>
    <t>ONTOLOGY: sarcomere organization,myofibril assembly,muscle contraction,striated muscle myosin thick filament assembly,skeletal myofibril assembly,striated muscle contraction,adult somatic muscle development,cytoskeleton organization,muscle system process,cellular component organization</t>
  </si>
  <si>
    <t>TRINITY_DN91949_c6_g3_i1|m.39954</t>
  </si>
  <si>
    <t>TRINITY_DN80936_c2_g5_i1|m.15649</t>
  </si>
  <si>
    <t>TRINITY_DN86937_c1_g1_i2|m.36461</t>
  </si>
  <si>
    <t>URICASE OXIDOREDUCTASE URATE OXIDASE METABOLISM PURINE PEROXISOME ACETYLATION II DIRECT</t>
  </si>
  <si>
    <t>TRINITY_DN88386_c5_g3_i1|m.10004</t>
  </si>
  <si>
    <t>Serine proteases, trypsin family, serine active site</t>
  </si>
  <si>
    <t>Serine proteases, trypsin family, serine active site.</t>
  </si>
  <si>
    <t>TRINITY_DN91131_c0_g1_i1|m.71991</t>
  </si>
  <si>
    <t>FBgn0261999</t>
  </si>
  <si>
    <t>FBgn0220110</t>
  </si>
  <si>
    <t>CG42817</t>
  </si>
  <si>
    <t>von Willebrand factor A-like domain superfamily</t>
  </si>
  <si>
    <t>Voltage-dependent calcium channel, alpha-2/delta subunit, conserved region, von Willebrand factor, type A, VWA N-terminal</t>
  </si>
  <si>
    <t>von Willebrand factor, type A</t>
  </si>
  <si>
    <t>vWA_VGCC_like</t>
  </si>
  <si>
    <t>Neuronal voltage-dependent calcium channel alpha 2acd, von Willebrand factor type A domain, VWA N-terminal</t>
  </si>
  <si>
    <t>VWFA domain profile.</t>
  </si>
  <si>
    <t>TRINITY_DN93696_c5_g2_i5|m.28260</t>
  </si>
  <si>
    <t>GO:0008289,GO:0007165</t>
  </si>
  <si>
    <t>ONTOLOGY: lipid binding,signal transduction</t>
  </si>
  <si>
    <t>START-like domain superfamily, Rho GTPase activation protein</t>
  </si>
  <si>
    <t>Rho GTPase-activating protein domain, START domain</t>
  </si>
  <si>
    <t>START domain, Rho GTPase-activating protein domain</t>
  </si>
  <si>
    <t>Sterile alpha motif/pointed domain superfamily, Rho GTPase activation protein</t>
  </si>
  <si>
    <t>SAM_DLC1,2-like, RhoGAP_DLC1</t>
  </si>
  <si>
    <t>RhoGAP domain, START domain</t>
  </si>
  <si>
    <t>START domain profile., Rho GTPase-activating proteins domain profile.</t>
  </si>
  <si>
    <t>TRINITY_DN93012_c0_g1_i1|m.50955</t>
  </si>
  <si>
    <t>FBgn0031857</t>
  </si>
  <si>
    <t>LUBEL</t>
  </si>
  <si>
    <t>Linear Ubiquitin E3 ligase</t>
  </si>
  <si>
    <t>GO:0071797,GO:0005575,GO:0070530,GO:0036435,GO:0004842,GO:0000209,GO:0061630,GO:0097039,GO:1990450,GO:0010286,GO:0008270</t>
  </si>
  <si>
    <t>ONTOLOGY: LUBAC complex,cellular_component,K63-linked polyubiquitin binding,K48-linked polyubiquitin binding,ubiquitin-protein transferase activity,protein polyubiquitination,ubiquitin protein ligase activity,protein linear polyubiquitination,linear polyubiquitin binding,heat acclimation,zinc ion binding</t>
  </si>
  <si>
    <t>E3 ubiquitin-protein ligase RNF31, UBA-like domain</t>
  </si>
  <si>
    <t>Zinc finger, RanBP2-type</t>
  </si>
  <si>
    <t>HOIP UBA domain pair</t>
  </si>
  <si>
    <t>Zinc finger RanBP2-type signature.</t>
  </si>
  <si>
    <t>TRINITY_DN90824_c2_g7_i3|m.73406</t>
  </si>
  <si>
    <t>GO:0004560,GO:0006004,GO:0005975</t>
  </si>
  <si>
    <t>ONTOLOGY: alpha-L-fucosidase activity,fucose metabolic process,carbohydrate metabolic process</t>
  </si>
  <si>
    <t>Glycoside hydrolase, family 29, Alpha-L-fucosidase, C-terminal</t>
  </si>
  <si>
    <t>Alpha-L-fucosidase, Alpha-L-fucosidase C-terminal domain</t>
  </si>
  <si>
    <t>TRINITY_DN87104_c3_g1_i1|m.11551</t>
  </si>
  <si>
    <t>FBgn0220962</t>
  </si>
  <si>
    <t>Dwil\GK18964-PA</t>
  </si>
  <si>
    <t>GO:0005524,GO:0004672,GO:0006468,GO:0004707</t>
  </si>
  <si>
    <t>ONTOLOGY: ATP binding,protein kinase activity,protein phosphorylation,MAP kinase activity</t>
  </si>
  <si>
    <t>Protein kinase domain</t>
  </si>
  <si>
    <t>Protein kinase, ATP binding site, Mitogen-activated protein (MAP) kinase, conserved site</t>
  </si>
  <si>
    <t>Protein kinases ATP-binding region signature., MAP kinase signature.</t>
  </si>
  <si>
    <t>Protein kinase domain profile.</t>
  </si>
  <si>
    <t>TRINITY_DN93592_c4_g3_i29|m.25607</t>
  </si>
  <si>
    <t>GO:0005089,GO:0035023,GO:0005057,GO:0007165,GO:0005085,GO:0035556,GO:0005515</t>
  </si>
  <si>
    <t>ONTOLOGY: Rho guanyl-nucleotide exchange factor activity,regulation of Rho protein signal transduction,signal transducer activity, downstream of receptor,signal transduction,guanyl-nucleotide exchange factor activity,intracellular signal transduction,protein binding</t>
  </si>
  <si>
    <t>Dbl homology (DH) domain</t>
  </si>
  <si>
    <t>PH-like domain superfamily, Dbl homology (DH) domain superfamily</t>
  </si>
  <si>
    <t>Raf-like Ras-binding, Dbl homology (DH) domain</t>
  </si>
  <si>
    <t>Guanine-nucleotide dissociation stimulator, CDC24, conserved site</t>
  </si>
  <si>
    <t>Raf-like Ras-binding, Pleckstrin homology domain, Dbl homology (DH) domain, PDZ domain</t>
  </si>
  <si>
    <t>Dbl homology (DH) domain, PDZ domain, Raf-like Ras-binding</t>
  </si>
  <si>
    <t>PH-like domain superfamily, Dbl homology (DH) domain superfamily, PDZ superfamily</t>
  </si>
  <si>
    <t>PH2_Tiam1_2, PDZ_signaling, RhoGEF</t>
  </si>
  <si>
    <t>Raf-like Ras-binding domain, RhoGEF domain</t>
  </si>
  <si>
    <t>Dbl homology (DH) domain signature.</t>
  </si>
  <si>
    <t>Ras-binding domain (RBD) profile., PH domain profile., Dbl homology (DH) domain profile., PDZ domain profile.</t>
  </si>
  <si>
    <t>TRINITY_DN88505_c6_g3_i4|m.39256</t>
  </si>
  <si>
    <t>TRINITY_DN93352_c1_g3_i1|m.6710</t>
  </si>
  <si>
    <t>TRINITY_DN93534_c1_g3_i7|m.26626</t>
  </si>
  <si>
    <t>TRINITY_DN88392_c2_g1_i2|m.9985</t>
  </si>
  <si>
    <t>TRINITY_DN92262_c3_g1_i1|m.74266</t>
  </si>
  <si>
    <t>TRINITY_DN90441_c7_g4_i5|m.83540</t>
  </si>
  <si>
    <t>FBgn0028325</t>
  </si>
  <si>
    <t>FBgn0227265</t>
  </si>
  <si>
    <t>l(1)G0334</t>
  </si>
  <si>
    <t>lethal (1) G0334</t>
  </si>
  <si>
    <t>GO:0006086,GO:0006090,GO:0004739,GO:0005739,GO:0045254</t>
  </si>
  <si>
    <t>ONTOLOGY: acetyl-CoA biosynthetic process from pyruvate,pyruvate metabolic process,pyruvate dehydrogenase (acetyl-transferring) activity,mitochondrion,pyruvate dehydrogenase complex</t>
  </si>
  <si>
    <t>GO:0006086</t>
  </si>
  <si>
    <t>ONTOLOGY: acetyl-CoA biosynthetic process from pyruvate</t>
  </si>
  <si>
    <t>GO:0008152,GO:0016624</t>
  </si>
  <si>
    <t>ONTOLOGY: metabolic process,oxidoreductase activity, acting on the aldehyde or oxo group of donors, disulfide as acceptor</t>
  </si>
  <si>
    <t>Dehydrogenase, E1 component</t>
  </si>
  <si>
    <t>Thiamin diphosphate-binding fold</t>
  </si>
  <si>
    <t>TPP_E1_PDC_ADC_BCADC</t>
  </si>
  <si>
    <t>Dehydrogenase E1 component</t>
  </si>
  <si>
    <t>TRINITY_DN90950_c2_g1_i1|m.57727</t>
  </si>
  <si>
    <t>TRINITY_DN92422_c0_g2_i4|m.53493</t>
  </si>
  <si>
    <t>TRINITY_DN88847_c4_g2_i12|m.24638</t>
  </si>
  <si>
    <t>GO:0003779,GO:0005198,GO:0005856</t>
  </si>
  <si>
    <t>ONTOLOGY: actin binding,structural molecule activity,cytoskeleton</t>
  </si>
  <si>
    <t>Band 4.1, C-terminal</t>
  </si>
  <si>
    <t>4.1 protein C-terminal domain (CTD)</t>
  </si>
  <si>
    <t>TRINITY_DN94117_c0_g2_i7|m.44737</t>
  </si>
  <si>
    <t>TRINITY_DN93313_c1_g2_i3|m.6461</t>
  </si>
  <si>
    <t>FBgn0035452</t>
  </si>
  <si>
    <t>FBgn0222515</t>
  </si>
  <si>
    <t>CG10359</t>
  </si>
  <si>
    <t>GO:0016020,GO:0008061,GO:0007186,GO:0001664</t>
  </si>
  <si>
    <t>ONTOLOGY: membrane,chitin binding,G-protein coupled receptor signaling pathway,G-protein coupled receptor binding</t>
  </si>
  <si>
    <t>Fibrinogen, alpha/beta/gamma chain, C-terminal globular domain</t>
  </si>
  <si>
    <t>Fibrinogen, alpha/beta/gamma chain, C-terminal globular, subdomain 2, Fibrinogen, alpha/beta/gamma chain, C-terminal globular, subdomain 1</t>
  </si>
  <si>
    <t>Fibrinogen-like, C-terminal</t>
  </si>
  <si>
    <t>FReD</t>
  </si>
  <si>
    <t>Fibrinogen beta and gamma chains, C-terminal globular domain</t>
  </si>
  <si>
    <t>Fibrinogen C-terminal domain profile.</t>
  </si>
  <si>
    <t>TRINITY_DN57947_c1_g1_i1|m.37637</t>
  </si>
  <si>
    <t>TRINITY_DN85497_c0_g1_i4|m.34481</t>
  </si>
  <si>
    <t>TRINITY_DN92398_c3_g1_i10|m.3599</t>
  </si>
  <si>
    <t>FBgn0028509</t>
  </si>
  <si>
    <t>FBgn0217023</t>
  </si>
  <si>
    <t>CenG1A</t>
  </si>
  <si>
    <t>Centaurin gamma 1A</t>
  </si>
  <si>
    <t>GO:0005525,GO:0005096,GO:0003924,GO:0016020,GO:0072375,GO:0043547,GO:0043087</t>
  </si>
  <si>
    <t>ONTOLOGY: GTP binding,GTPase activator activity,GTPase activity,membrane,medium-term memory,positive regulation of GTPase activity,regulation of GTPase activity</t>
  </si>
  <si>
    <t>GO:0072375</t>
  </si>
  <si>
    <t>ONTOLOGY: medium-term memory</t>
  </si>
  <si>
    <t>GO:0005096,GO:0003924,GO:0005525,GO:0005515</t>
  </si>
  <si>
    <t>ONTOLOGY: GTPase activator activity,GTPase activity,GTP binding,protein binding</t>
  </si>
  <si>
    <t>Ankyrin repeat-containing domain</t>
  </si>
  <si>
    <t>Ankyrin repeat-containing domain superfamily, PH-like domain superfamily</t>
  </si>
  <si>
    <t>Arf GTPase activating protein, Small GTPase superfamily</t>
  </si>
  <si>
    <t>Arf GTPase activating protein</t>
  </si>
  <si>
    <t>Arf GTPase activating protein, Ankyrin repeat-containing domain, Pleckstrin homology domain</t>
  </si>
  <si>
    <t>Pleckstrin homology domain, Arf GTPase activating protein</t>
  </si>
  <si>
    <t>ARFGAP/RecO-like zinc finger, P-loop containing nucleoside triphosphate hydrolase, Ankyrin repeat-containing domain superfamily, PH-like domain superfamily</t>
  </si>
  <si>
    <t>ANK, Centaurin_gamma, PH_AGAP</t>
  </si>
  <si>
    <t>Putative GTPase activating protein for Arf, Ras family</t>
  </si>
  <si>
    <t>HIV Rev interacting protein signature</t>
  </si>
  <si>
    <t>ARF GTPase-activating proteins domain profile., Ankyrin repeat region circular profile., PH domain profile., small GTPase Rab1 family profile., Ankyrin repeat profile.</t>
  </si>
  <si>
    <t>TRINITY_DN91189_c0_g3_i1|m.72206</t>
  </si>
  <si>
    <t>FBgn0027291</t>
  </si>
  <si>
    <t>FBgn0227468</t>
  </si>
  <si>
    <t>l(1)G0156</t>
  </si>
  <si>
    <t>lethal (1) G0156</t>
  </si>
  <si>
    <t>GO:0051287,GO:0000287,GO:0004449,GO:0005739,GO:0006099</t>
  </si>
  <si>
    <t>ONTOLOGY: NAD binding,magnesium ion binding,isocitrate dehydrogenase (NAD+) activity,mitochondrion,tricarboxylic acid cycle</t>
  </si>
  <si>
    <t>GO:0016616,GO:0055114,GO:0004449,GO:0006099,GO:0000287,GO:0051287</t>
  </si>
  <si>
    <t>ONTOLOGY: oxidoreductase activity, acting on the CH-OH group of donors, NAD or NADP as acceptor,oxidation-reduction process,isocitrate dehydrogenase (NAD+) activity,tricarboxylic acid cycle,magnesium ion binding,NAD binding</t>
  </si>
  <si>
    <t>Isopropylmalate dehydrogenase-like domain</t>
  </si>
  <si>
    <t>Isocitrate/isopropylmalate dehydrogenase, conserved site</t>
  </si>
  <si>
    <t>Isocitrate dehydrogenase NAD-dependent</t>
  </si>
  <si>
    <t>Isocitrate/isopropylmalate dehydrogenase</t>
  </si>
  <si>
    <t>Isocitrate and isopropylmalate dehydrogenases signature.</t>
  </si>
  <si>
    <t>mito_nad_idh: isocitrate dehydrogenase, NAD-dependent</t>
  </si>
  <si>
    <t>TRINITY_DN92342_c4_g1_i3|m.4192</t>
  </si>
  <si>
    <t>TRINITY_DN90216_c0_g2_i2|m.2442</t>
  </si>
  <si>
    <t>TRINITY_DN87906_c0_g2_i1|m.42791</t>
  </si>
  <si>
    <t>TRINITY_DN89059_c4_g3_i5|m.80030</t>
  </si>
  <si>
    <t>TRINITY_DN92422_c0_g2_i15|m.53510</t>
  </si>
  <si>
    <t>TRINITY_DN83173_c0_g3_i2|m.84888</t>
  </si>
  <si>
    <t>EGF-like calcium-binding domain</t>
  </si>
  <si>
    <t>EGF-like calcium-binding, conserved site, EGF-like, conserved site, EGF-type aspartate/asparagine hydroxylation site</t>
  </si>
  <si>
    <t>Follistatin-like, N-terminal, Cysteine-rich repeat, EGF-like domain, EGF-like calcium-binding domain</t>
  </si>
  <si>
    <t>BETA-DEFENSIN ANTIBIOTIC PRECURSOR ANTIMICROBIAL DEFENSIN BETA SIGNAL DEFENSIN BD-32 DEFB-32</t>
  </si>
  <si>
    <t>Calcium-binding EGF-like domain signature., EGF-like domain signature 2., Aspartic acid and asparagine hydroxylation site.</t>
  </si>
  <si>
    <t>TRINITY_DN90994_c1_g1_i3|m.57357</t>
  </si>
  <si>
    <t>TRINITY_DN93534_c1_g3_i2|m.26622</t>
  </si>
  <si>
    <t>TRINITY_DN86801_c1_g2_i2|m.42403</t>
  </si>
  <si>
    <t>FBgn0032536</t>
  </si>
  <si>
    <t>Ance-3</t>
  </si>
  <si>
    <t>GO:0016020,GO:0006508,GO:0008241,GO:0016021,GO:0008237</t>
  </si>
  <si>
    <t>ONTOLOGY: membrane,proteolysis,peptidyl-dipeptidase activity,integral component of membrane,metallopeptidase activity</t>
  </si>
  <si>
    <t>GO:0006508,GO:0008237,GO:0008241,GO:0016020</t>
  </si>
  <si>
    <t>ONTOLOGY: proteolysis,metallopeptidase activity,peptidyl-dipeptidase activity,membrane</t>
  </si>
  <si>
    <t>Peptidase M2, peptidyl-dipeptidase A</t>
  </si>
  <si>
    <t>M2_ACE</t>
  </si>
  <si>
    <t>Angiotensin-converting enzyme</t>
  </si>
  <si>
    <t>Peptidyl-dipeptidase A (M2) metalloprotease family signature</t>
  </si>
  <si>
    <t>TRINITY_DN93187_c1_g1_i1|m.33747</t>
  </si>
  <si>
    <t>TRINITY_DN93343_c0_g1_i1|m.7485</t>
  </si>
  <si>
    <t>FBgn0265045</t>
  </si>
  <si>
    <t>Strn-Mlck</t>
  </si>
  <si>
    <t>Stretchin-Mlck</t>
  </si>
  <si>
    <t>GO:0051015,GO:0005524,GO:0006468,GO:0030334,GO:0004674,GO:0004683,GO:0004687,GO:0051493,GO:0010906,GO:0005200,GO:0030018</t>
  </si>
  <si>
    <t>ONTOLOGY: actin filament binding,ATP binding,protein phosphorylation,regulation of cell migration,protein serine/threonine kinase activity,calmodulin-dependent protein kinase activity,myosin light chain kinase activity,regulation of cytoskeleton organization,regulation of glucose metabolic process,structural constituent of cytoskeleton,Z disc</t>
  </si>
  <si>
    <t>GO:0007010,GO:0016043</t>
  </si>
  <si>
    <t>ONTOLOGY: cytoskeleton organization,cellular component organization</t>
  </si>
  <si>
    <t>TRINITY_DN31467_c0_g1_i1|m.57913</t>
  </si>
  <si>
    <t>GO:0006813</t>
  </si>
  <si>
    <t>ONTOLOGY: potassium ion transport</t>
  </si>
  <si>
    <t>Regulator of K+ conductance, N-terminal</t>
  </si>
  <si>
    <t>TrkA-N domain</t>
  </si>
  <si>
    <t>RCK N-terminal domain profile.</t>
  </si>
  <si>
    <t>TRINITY_DN86746_c6_g1_i1|m.19097</t>
  </si>
  <si>
    <t>TRINITY_DN63479_c0_g1_i1|m.7897</t>
  </si>
  <si>
    <t>FBgn0035929</t>
  </si>
  <si>
    <t>FBgn0219467</t>
  </si>
  <si>
    <t>CG13311</t>
  </si>
  <si>
    <t>TRINITY_DN93110_c3_g1_i10|m.33112</t>
  </si>
  <si>
    <t>FBgn0262579</t>
  </si>
  <si>
    <t>FBgn0221932</t>
  </si>
  <si>
    <t>Ect4</t>
  </si>
  <si>
    <t>Ectoderm-expressed 4</t>
  </si>
  <si>
    <t>GO:0007165,GO:0043025,GO:1901214,GO:0043005,GO:0030425,GO:0048678</t>
  </si>
  <si>
    <t>ONTOLOGY: signal transduction,neuronal cell body,regulation of neuron death,neuron projection,dendrite,response to axon injury</t>
  </si>
  <si>
    <t>GO:0048678,GO:1901214</t>
  </si>
  <si>
    <t>ONTOLOGY: response to axon injury,regulation of neuron death</t>
  </si>
  <si>
    <t>GO:0005515,GO:0005488,GO:0007165</t>
  </si>
  <si>
    <t>ONTOLOGY: protein binding,binding,signal transduction</t>
  </si>
  <si>
    <t>Armadillo-like helical, Toll/interleukin-1 receptor homology (TIR) domain superfamily</t>
  </si>
  <si>
    <t>Toll/interleukin-1 receptor homology (TIR) domain, Sterile alpha motif domain</t>
  </si>
  <si>
    <t>Sterile alpha motif domain</t>
  </si>
  <si>
    <t>Sterile alpha motif/pointed domain superfamily, Armadillo-type fold, Toll/interleukin-1 receptor homology (TIR) domain superfamily</t>
  </si>
  <si>
    <t>SAM_SARM1-like_repeat2, SAM_SARM1-like_repeat1</t>
  </si>
  <si>
    <t>TIR domain, SAM domain (Sterile alpha motif)</t>
  </si>
  <si>
    <t>SAM domain profile.</t>
  </si>
  <si>
    <t>TRINITY_DN92967_c4_g2_i2|m.31330</t>
  </si>
  <si>
    <t>TRINITY_DN93636_c4_g1_i21|m.27329</t>
  </si>
  <si>
    <t>GO:0005515,GO:0005245,GO:0005891,GO:0070588,GO:0005216,GO:0006811,GO:0016020,GO:0055085</t>
  </si>
  <si>
    <t>ONTOLOGY: protein binding,voltage-gated calcium channel activity,voltage-gated calcium channel complex,calcium ion transmembrane transport,ion channel activity,ion transport,membrane,transmembrane transport</t>
  </si>
  <si>
    <t>Ion transport domain</t>
  </si>
  <si>
    <t>Voltage-dependent calcium channel, alpha-1 subunit, Voltage-dependent calcium channel, L-type, alpha-1 subunit</t>
  </si>
  <si>
    <t>Ion transport protein</t>
  </si>
  <si>
    <t>Calcium channel signature, L-type voltage-dependent calcium channel alpha-1 subunit signature</t>
  </si>
  <si>
    <t>TRINITY_DN93613_c2_g3_i11|m.27284</t>
  </si>
  <si>
    <t>Rho GTPase-binding/formin homology 3 (GBD/FH3) domain</t>
  </si>
  <si>
    <t>Rho GTPase-binding/formin homology 3 (GBD/FH3) domain profile.</t>
  </si>
  <si>
    <t>TRINITY_DN92625_c1_g1_i1|m.16400</t>
  </si>
  <si>
    <t>C2A_SLP</t>
  </si>
  <si>
    <t>TRINITY_DN93328_c1_g7_i9|m.7012</t>
  </si>
  <si>
    <t>Calponin homology domain, Spectrin repeat</t>
  </si>
  <si>
    <t>Calponin homology domain, Spectrin/alpha-actinin</t>
  </si>
  <si>
    <t>Calponin-like domain superfamily, SH3-like domain superfamily</t>
  </si>
  <si>
    <t>Calponin homology (CH) domain, Spectrin repeat</t>
  </si>
  <si>
    <t>TRINITY_DN87508_c1_g2_i6|m.15111</t>
  </si>
  <si>
    <t>TRINITY_DN92996_c1_g5_i7|m.31375</t>
  </si>
  <si>
    <t>Aspartic peptidase domain superfamily</t>
  </si>
  <si>
    <t>RT_LTR</t>
  </si>
  <si>
    <t>TRINITY_DN93313_c1_g2_i1|m.6459</t>
  </si>
  <si>
    <t>TRINITY_DN89059_c4_g3_i7|m.80032</t>
  </si>
  <si>
    <t>TRINITY_DN92342_c4_g1_i2|m.4191</t>
  </si>
  <si>
    <t>TRINITY_DN93824_c1_g1_i2|m.14098</t>
  </si>
  <si>
    <t>TRINITY_DN92390_c1_g1_i23|m.4627</t>
  </si>
  <si>
    <t>TRINITY_DN85597_c0_g1_i1|m.73739</t>
  </si>
  <si>
    <t>FBgn0036891</t>
  </si>
  <si>
    <t>FBgn0221257</t>
  </si>
  <si>
    <t>CG9372</t>
  </si>
  <si>
    <t>GO:0004252,GO:0006508,GO:0048812,GO:0009620</t>
  </si>
  <si>
    <t>ONTOLOGY: serine-type endopeptidase activity,proteolysis,neuron projection morphogenesis,response to fungus</t>
  </si>
  <si>
    <t>GO:0007399,GO:0009620,GO:0016043</t>
  </si>
  <si>
    <t>ONTOLOGY: nervous system development,response to fungus,cellular component organization</t>
  </si>
  <si>
    <t>Serine proteases, trypsin family, serine active site, Serine proteases, trypsin family, histidine active site</t>
  </si>
  <si>
    <t>Serine proteases, trypsin family, serine active site., Serine proteases, trypsin family, histidine active site.</t>
  </si>
  <si>
    <t>TRINITY_DN93886_c3_g2_i1|m.13977</t>
  </si>
  <si>
    <t>FBgn0002773</t>
  </si>
  <si>
    <t>FBgn0215154</t>
  </si>
  <si>
    <t>Mlc2</t>
  </si>
  <si>
    <t>Myosin light chain 2</t>
  </si>
  <si>
    <t>GO:0005509,GO:0030239,GO:0030016,GO:0060361,GO:0016459,GO:0003012</t>
  </si>
  <si>
    <t>ONTOLOGY: calcium ion binding,myofibril assembly,myofibril,flight,myosin complex,muscle system process</t>
  </si>
  <si>
    <t>GO:0030239,GO:0060361,GO:0007010,GO:0003012,GO:0016043</t>
  </si>
  <si>
    <t>ONTOLOGY: myofibril assembly,flight,cytoskeleton organization,muscle system process,cellular component organization</t>
  </si>
  <si>
    <t>TRINITY_DN92932_c4_g1_i2|m.31030</t>
  </si>
  <si>
    <t>FBgn0264907</t>
  </si>
  <si>
    <t>FBgn0216433</t>
  </si>
  <si>
    <t>CG44098</t>
  </si>
  <si>
    <t>GO:0055085,GO:0005887,GO:0008514</t>
  </si>
  <si>
    <t>ONTOLOGY: transmembrane transport,integral component of plasma membrane,organic anion transmembrane transporter activity</t>
  </si>
  <si>
    <t>GO:0016021,GO:0055085</t>
  </si>
  <si>
    <t>ONTOLOGY: integral component of membrane,transmembrane transport</t>
  </si>
  <si>
    <t>Major facilitator superfamily domain</t>
  </si>
  <si>
    <t>Major facilitator superfamily</t>
  </si>
  <si>
    <t>MFS</t>
  </si>
  <si>
    <t>Major Facilitator Superfamily</t>
  </si>
  <si>
    <t>TRINITY_DN85926_c4_g2_i3|m.45241</t>
  </si>
  <si>
    <t>TRINITY_DN89394_c0_g1_i1|m.25240</t>
  </si>
  <si>
    <t>FBgn0265998</t>
  </si>
  <si>
    <t>FBgn0280201</t>
  </si>
  <si>
    <t>Doa</t>
  </si>
  <si>
    <t>Darkener of apricot</t>
  </si>
  <si>
    <t>GO:0005524,GO:0042051,GO:0004672,GO:0048749,GO:0007399,GO:0000165,GO:0006468,GO:0005634,GO:0000381,GO:0005737,GO:0048477,GO:0048102,GO:0034125,GO:0004674,GO:2000255,GO:0009306,GO:0030717,GO:0007350,GO:0035071,GO:0046777,GO:0005783,GO:0007548</t>
  </si>
  <si>
    <t>ONTOLOGY: ATP binding,compound eye photoreceptor development,protein kinase activity,compound eye development,nervous system development,MAPK cascade,protein phosphorylation,nucleus,regulation of alternative mRNA splicing, via spliceosome,cytoplasm,oogenesis,autophagic cell death,negative regulation of MyD88-dependent toll-like receptor signaling pathway,protein serine/threonine kinase activity,negative regulation of male germ cell proliferation,protein secretion,karyosome formation,blastoderm segmentation,salivary gland cell autophagic cell death,protein autophosphorylation,endoplasmic reticulum,sex differentiation</t>
  </si>
  <si>
    <t>GO:0007399,GO:0016043,GO:0045088</t>
  </si>
  <si>
    <t>ONTOLOGY: nervous system development,cellular component organization,regulation of innate immune response</t>
  </si>
  <si>
    <t>TRINITY_DN93027_c3_g3_i11|m.50254</t>
  </si>
  <si>
    <t>C2A_Synaptotagmin-like, C2B_Synaptotagmin-like</t>
  </si>
  <si>
    <t>TRINITY_DN88847_c3_g4_i3|m.24625</t>
  </si>
  <si>
    <t>TRINITY_DN92545_c1_g1_i8|m.22991</t>
  </si>
  <si>
    <t>LIM3_abLIM, LIM2_abLIM, LIM4_abLIM, LIM1_abLIM</t>
  </si>
  <si>
    <t>TRINITY_DN82854_c1_g2_i2|m.18043</t>
  </si>
  <si>
    <t>TRINITY_DN93585_c2_g4_i1|m.25513</t>
  </si>
  <si>
    <t>Calponin-like domain superfamily, Immunoglobulin-like fold</t>
  </si>
  <si>
    <t>Filamin/ABP280 repeat-like, Calponin homology domain</t>
  </si>
  <si>
    <t>Calponin homology domain, Filamin/ABP280 repeat</t>
  </si>
  <si>
    <t>Calponin-like domain superfamily, Immunoglobulin E-set</t>
  </si>
  <si>
    <t>Filamin/ABP280 repeat profile., Calponin homology domain profile.</t>
  </si>
  <si>
    <t>TRINITY_DN84888_c0_g2_i2|m.67421</t>
  </si>
  <si>
    <t>TRINITY_DN91683_c1_g1_i7|m.49357</t>
  </si>
  <si>
    <t>TRINITY_DN94025_c0_g1_i7|m.66182</t>
  </si>
  <si>
    <t>EGF-like domain, Zona pellucida domain</t>
  </si>
  <si>
    <t>Follistatin-like, N-terminal, EGF-like domain, Zona pellucida domain, EGF-like calcium-binding domain</t>
  </si>
  <si>
    <t>EGF-like domain profile., ZP domain profile.</t>
  </si>
  <si>
    <t>TRINITY_DN91786_c4_g1_i3|m.69573</t>
  </si>
  <si>
    <t>TRINITY_DN93492_c4_g1_i10|m.59581</t>
  </si>
  <si>
    <t>FBgn0003386</t>
  </si>
  <si>
    <t>FBgn0216652</t>
  </si>
  <si>
    <t>Shaw</t>
  </si>
  <si>
    <t>Shaker cognate w</t>
  </si>
  <si>
    <t>GO:0008076,GO:0051260,GO:0055085,GO:0005249,GO:0006813,GO:0005886,GO:0030431,GO:0022843</t>
  </si>
  <si>
    <t>ONTOLOGY: voltage-gated potassium channel complex,protein homooligomerization,transmembrane transport,voltage-gated potassium channel activity,potassium ion transport,plasma membrane,sleep,voltage-gated cation channel activity</t>
  </si>
  <si>
    <t>GO:0016043</t>
  </si>
  <si>
    <t>ONTOLOGY: cellular component organization</t>
  </si>
  <si>
    <t>GO:0005249,GO:0006813,GO:0008076,GO:0005515,GO:0051260,GO:0005216,GO:0006811,GO:0016020,GO:0055085</t>
  </si>
  <si>
    <t>ONTOLOGY: voltage-gated potassium channel activity,potassium ion transport,voltage-gated potassium channel complex,protein binding,protein homooligomerization,ion channel activity,ion transport,membrane,transmembrane transport</t>
  </si>
  <si>
    <t>Potassium channel tetramerisation-type BTB domain, Ion transport domain</t>
  </si>
  <si>
    <t>Potassium channel, voltage dependent, Kv3, Voltage-gated potassium channel</t>
  </si>
  <si>
    <t>BTB/POZ domain</t>
  </si>
  <si>
    <t>SKP1/BTB/POZ domain superfamily</t>
  </si>
  <si>
    <t>BTB/POZ domain, Ion transport protein</t>
  </si>
  <si>
    <t>Shaw voltage-gated K+ channel family signature, Potassium channel signature, Voltage-gated potassium channel family signature</t>
  </si>
  <si>
    <t>TRINITY_DN86395_c4_g1_i1|m.46959</t>
  </si>
  <si>
    <t>FBgn0026077</t>
  </si>
  <si>
    <t>FBgn0216216</t>
  </si>
  <si>
    <t>Gasp</t>
  </si>
  <si>
    <t>GO:0008362,GO:0006030,GO:0008061,GO:0035151,GO:0040014,GO:0005615</t>
  </si>
  <si>
    <t>ONTOLOGY: chitin-based embryonic cuticle biosynthetic process,chitin metabolic process,chitin binding,regulation of tube size, open tracheal system,regulation of multicellular organism growth,extracellular space</t>
  </si>
  <si>
    <t>GO:0005576,GO:0006030,GO:0008061</t>
  </si>
  <si>
    <t>ONTOLOGY: extracellular region,chitin metabolic process,chitin binding</t>
  </si>
  <si>
    <t>Chitin binding Peritrophin-A domain</t>
  </si>
  <si>
    <t>TRINITY_DN90461_c0_g1_i4|m.83017</t>
  </si>
  <si>
    <t>Sushi/SCR/CCP domain, EGF-like calcium-binding domain, HYR domain</t>
  </si>
  <si>
    <t>EGF-like, conserved site, EGF-like calcium-binding, conserved site, EGF-type aspartate/asparagine hydroxylation site</t>
  </si>
  <si>
    <t>HYR domain, Sushi/SCR/CCP domain, EGF-like domain</t>
  </si>
  <si>
    <t>Sushi/SCR/CCP domain, EGF-like domain, EGF-like calcium-binding domain</t>
  </si>
  <si>
    <t>Growth factor receptor cysteine-rich domain superfamily, Sushi/SCR/CCP superfamily</t>
  </si>
  <si>
    <t>CCP, EGF_CA</t>
  </si>
  <si>
    <t>Sushi repeat (SCR repeat), Calcium-binding EGF domain, HYR domain, Coagulation Factor Xa inhibitory site</t>
  </si>
  <si>
    <t>EGF-like domain signature 2., Calcium-binding EGF-like domain signature., Aspartic acid and asparagine hydroxylation site.</t>
  </si>
  <si>
    <t>HYR domain profile., Sushi/CCP/SCR domain profile., EGF-like domain profile.</t>
  </si>
  <si>
    <t>TRINITY_DN91744_c2_g1_i6|m.70027</t>
  </si>
  <si>
    <t>FBgn0015221</t>
  </si>
  <si>
    <t>FBgn0216136</t>
  </si>
  <si>
    <t>Fer2LCH</t>
  </si>
  <si>
    <t>Ferritin 2 light chain homologue</t>
  </si>
  <si>
    <t>GO:0008199,GO:0012505,GO:0006880,GO:0005737,GO:0045475,GO:0022416,GO:0006879,GO:0005506,GO:0009620,GO:0008198,GO:0008043,GO:0005794,GO:0005576,GO:0042381,GO:0098711,GO:1990461</t>
  </si>
  <si>
    <t>ONTOLOGY: ferric iron binding,endomembrane system,intracellular sequestering of iron ion,cytoplasm,locomotor rhythm,chaeta development,cellular iron ion homeostasis,iron ion binding,response to fungus,ferrous iron binding,intracellular ferritin complex,Golgi apparatus,extracellular region,hemolymph coagulation,iron ion import across plasma membrane,detoxification of iron ion</t>
  </si>
  <si>
    <t>GO:0009620,GO:0006959</t>
  </si>
  <si>
    <t>ONTOLOGY: response to fungus,humoral immune response</t>
  </si>
  <si>
    <t>GO:0006879,GO:0008199</t>
  </si>
  <si>
    <t>ONTOLOGY: cellular iron ion homeostasis,ferric iron binding</t>
  </si>
  <si>
    <t>Ferritin-like</t>
  </si>
  <si>
    <t>Ferritin/DPS protein domain</t>
  </si>
  <si>
    <t>Ferritin, conserved site</t>
  </si>
  <si>
    <t>Ferritin-like diiron domain</t>
  </si>
  <si>
    <t>Ferritin-like superfamily</t>
  </si>
  <si>
    <t>Euk_Ferritin</t>
  </si>
  <si>
    <t>Ferritin-like domain</t>
  </si>
  <si>
    <t>Ferritin iron-binding regions signature 2.</t>
  </si>
  <si>
    <t>Ferritin-like diiron domain profile.</t>
  </si>
  <si>
    <t>TRINITY_DN93187_c1_g2_i12|m.33789</t>
  </si>
  <si>
    <t>FBgn0264695</t>
  </si>
  <si>
    <t>FBgn0220231</t>
  </si>
  <si>
    <t>Mhc</t>
  </si>
  <si>
    <t>Myosin heavy chain</t>
  </si>
  <si>
    <t>GO:0003774,GO:0016459,GO:0042623,GO:0005524,GO:0006936,GO:0007517,GO:0007298,GO:0005703,GO:0030898,GO:0031672,GO:0030239,GO:0030241,GO:0007427,GO:0042803,GO:0040011,GO:0008307,GO:0030017,GO:0045214,GO:0007527,GO:0060361,GO:0071689,GO:0050821,GO:0042692,GO:0031033</t>
  </si>
  <si>
    <t>ONTOLOGY: motor activity,myosin complex,ATPase activity, coupled,ATP binding,muscle contraction,muscle organ development,border follicle cell migration,polytene chromosome puff,actin-dependent ATPase activity,A band,myofibril assembly,skeletal muscle myosin thick filament assembly,epithelial cell migration, open tracheal system,protein homodimerization activity,locomotion,structural constituent of muscle,sarcomere,sarcomere organization,adult somatic muscle development,flight,muscle thin filament assembly,protein stabilization,muscle cell differentiation,myosin filament organization</t>
  </si>
  <si>
    <t>GO:0045214,GO:0030239,GO:0006936,GO:0071688,GO:0007015,GO:0060361,GO:0014866,GO:0007527,GO:0007010,GO:0007427,GO:0003012,GO:0016043</t>
  </si>
  <si>
    <t>ONTOLOGY: sarcomere organization,myofibril assembly,muscle contraction,striated muscle myosin thick filament assembly,actin filament organization,flight,skeletal myofibril assembly,adult somatic muscle development,cytoskeleton organization,epithelial cell migration, open tracheal system,muscle system process,cellular component organization</t>
  </si>
  <si>
    <t>Myosin head, motor domain, Myosin tail</t>
  </si>
  <si>
    <t>Myosin head (motor domain), Myosin tail</t>
  </si>
  <si>
    <t>TRINITY_DN92170_c7_g5_i1|m.19609</t>
  </si>
  <si>
    <t>TRINITY_DN93089_c2_g1_i11|m.50338</t>
  </si>
  <si>
    <t>TRINITY_DN90441_c7_g4_i6|m.83541</t>
  </si>
  <si>
    <t>TRINITY_DN92342_c4_g1_i6|m.4195</t>
  </si>
  <si>
    <t>TRINITY_DN89795_c2_g1_i1|m.18175</t>
  </si>
  <si>
    <t>FBgn0039358</t>
  </si>
  <si>
    <t>FBgn0214865</t>
  </si>
  <si>
    <t>CG5028</t>
  </si>
  <si>
    <t>GO:0005739,GO:0004449,GO:0006099</t>
  </si>
  <si>
    <t>ONTOLOGY: mitochondrion,isocitrate dehydrogenase (NAD+) activity,tricarboxylic acid cycle</t>
  </si>
  <si>
    <t>GO:0016616,GO:0055114,GO:0004449,GO:0006099</t>
  </si>
  <si>
    <t>ONTOLOGY: oxidoreductase activity, acting on the CH-OH group of donors, NAD or NADP as acceptor,oxidation-reduction process,isocitrate dehydrogenase (NAD+) activity,tricarboxylic acid cycle</t>
  </si>
  <si>
    <t>TRINITY_DN92067_c0_g2_i1|m.68018</t>
  </si>
  <si>
    <t>FBgn0001145</t>
  </si>
  <si>
    <t>FBgn0218232</t>
  </si>
  <si>
    <t>Gs2</t>
  </si>
  <si>
    <t>Glutamine synthetase 2</t>
  </si>
  <si>
    <t>GO:0006542,GO:0004356,GO:0006538,GO:0005737,GO:0007416,GO:0045213</t>
  </si>
  <si>
    <t>ONTOLOGY: glutamine biosynthetic process,glutamate-ammonia ligase activity,glutamate catabolic process,cytoplasm,synapse assembly,neurotransmitter receptor metabolic process</t>
  </si>
  <si>
    <t>GO:0004356,GO:0006542,GO:0006807,GO:0003824</t>
  </si>
  <si>
    <t>ONTOLOGY: glutamate-ammonia ligase activity,glutamine biosynthetic process,nitrogen compound metabolic process,catalytic activity</t>
  </si>
  <si>
    <t>Glutamine synthetase/guanido kinase, catalytic domain</t>
  </si>
  <si>
    <t>Glutamine synthetase, catalytic domain, Glutamine synthetase, beta-Grasp domain</t>
  </si>
  <si>
    <t>Glutamine synthetase, glycine-rich site, Glutamine synthetase, N-terminal conserved site</t>
  </si>
  <si>
    <t>Glutamine synthetase, catalytic domain</t>
  </si>
  <si>
    <t>Glutamine synthetase, N-terminal domain superfamily, Glutamine synthetase/guanido kinase, catalytic domain</t>
  </si>
  <si>
    <t>Glutamine synthetase putative ATP-binding region signature., Glutamine synthetase signature 1.</t>
  </si>
  <si>
    <t>TRINITY_DN90860_c7_g2_i1|m.73345</t>
  </si>
  <si>
    <t>FBgn0035985</t>
  </si>
  <si>
    <t>FBgn0219154</t>
  </si>
  <si>
    <t>Cpr67B</t>
  </si>
  <si>
    <t>Cuticular protein 67B</t>
  </si>
  <si>
    <t>GO:0042302,GO:0030431,GO:0008010,GO:0031012,GO:0040003</t>
  </si>
  <si>
    <t>ONTOLOGY: structural constituent of cuticle,sleep,structural constituent of chitin-based larval cuticle,extracellular matrix,chitin-based cuticle development</t>
  </si>
  <si>
    <t>TRINITY_DN89141_c1_g1_i1|m.32150</t>
  </si>
  <si>
    <t>Transferrin signature</t>
  </si>
  <si>
    <t>TRINITY_DN89988_c2_g1_i2|m.54455</t>
  </si>
  <si>
    <t>FBgn0034612</t>
  </si>
  <si>
    <t>FBgn0064301</t>
  </si>
  <si>
    <t>CG10505</t>
  </si>
  <si>
    <t>GO:0005524,GO:0010043,GO:0005887,GO:0046688,GO:0055085,GO:0042626</t>
  </si>
  <si>
    <t>ONTOLOGY: ATP binding,response to zinc ion,integral component of plasma membrane,response to copper ion,transmembrane transport,ATPase activity, coupled to transmembrane movement of substances</t>
  </si>
  <si>
    <t>GO:0005524,GO:0016021,GO:0042626,GO:0055085,GO:0016887</t>
  </si>
  <si>
    <t>ONTOLOGY: ATP binding,integral component of membrane,ATPase activity, coupled to transmembrane movement of substances,transmembrane transport,ATPase activity</t>
  </si>
  <si>
    <t>ABC transporter type 1, transmembrane domain superfamily</t>
  </si>
  <si>
    <t>ABC transporter type 1, transmembrane domain, ABC transporter-like</t>
  </si>
  <si>
    <t>ABC transporter type 1, transmembrane domain superfamily, P-loop containing nucleoside triphosphate hydrolase</t>
  </si>
  <si>
    <t>ABCC_MRP_domain2, ABCC_MRP_domain1</t>
  </si>
  <si>
    <t>ABC transporter transmembrane region</t>
  </si>
  <si>
    <t>ABC transporter integral membrane type-1 fused domain profile., ATP-binding cassette, ABC transporter-type domain profile.</t>
  </si>
  <si>
    <t>TRINITY_DN80657_c0_g2_i4|m.68757</t>
  </si>
  <si>
    <t>TRINITY_DN91113_c3_g1_i2|m.72431</t>
  </si>
  <si>
    <t xml:space="preserve">putative mediator of RNA polymerase II transcription subunit 12 isoform X2 </t>
  </si>
  <si>
    <t>TRINITY_DN92967_c3_g2_i3|m.31326</t>
  </si>
  <si>
    <t>TRINITY_DN88060_c3_g1_i2|m.11969</t>
  </si>
  <si>
    <t>TRINITY_DN89375_c0_g3_i1|m.25340</t>
  </si>
  <si>
    <t>FBgn0034438</t>
  </si>
  <si>
    <t>FBgn0222796</t>
  </si>
  <si>
    <t>CG9416</t>
  </si>
  <si>
    <t>Peptidase M28</t>
  </si>
  <si>
    <t>M28_Fxna_like</t>
  </si>
  <si>
    <t>Peptidase family M28</t>
  </si>
  <si>
    <t>TRINITY_DN83996_c1_g2_i3|m.56608</t>
  </si>
  <si>
    <t>FBgn0212326</t>
  </si>
  <si>
    <t>Dwil\GK10311-PA</t>
  </si>
  <si>
    <t>TRINITY_DN93110_c3_g1_i2|m.33102</t>
  </si>
  <si>
    <t>Sterile alpha motif domain, Toll/interleukin-1 receptor homology (TIR) domain</t>
  </si>
  <si>
    <t>Sterile alpha motif/pointed domain superfamily, Toll/interleukin-1 receptor homology (TIR) domain superfamily, Armadillo-type fold</t>
  </si>
  <si>
    <t>SAM domain (Sterile alpha motif), TIR domain</t>
  </si>
  <si>
    <t>TRINITY_DN94176_c0_g1_i1|m.44464</t>
  </si>
  <si>
    <t>Fibronectin type III superfamily</t>
  </si>
  <si>
    <t>Fibronectin type III domain</t>
  </si>
  <si>
    <t>Fibronectin type III repeat signature</t>
  </si>
  <si>
    <t>Fibronectin type-III domain profile.</t>
  </si>
  <si>
    <t>TRINITY_DN93187_c1_g2_i13|m.33792</t>
  </si>
  <si>
    <t>GO:0005515,GO:0003774,GO:0005524,GO:0016459</t>
  </si>
  <si>
    <t>ONTOLOGY: protein binding,motor activity,ATP binding,myosin complex</t>
  </si>
  <si>
    <t>IQ motif, EF-hand binding site, Myosin head, motor domain</t>
  </si>
  <si>
    <t>IQ motif profile., Myosin motor domain profile.</t>
  </si>
  <si>
    <t>TRINITY_DN90858_c0_g1_i10|m.72935</t>
  </si>
  <si>
    <t>FBgn0022160</t>
  </si>
  <si>
    <t>FBgn0222793</t>
  </si>
  <si>
    <t>Gpo-1</t>
  </si>
  <si>
    <t>Glycerophosphate oxidase-1</t>
  </si>
  <si>
    <t>GO:0006071,GO:0009331,GO:0005509,GO:0007629,GO:0004368,GO:0005743,GO:0005739,GO:0006127</t>
  </si>
  <si>
    <t>ONTOLOGY: glycerol metabolic process,glycerol-3-phosphate dehydrogenase complex,calcium ion binding,flight behavior,glycerol-3-phosphate dehydrogenase activity,mitochondrial inner membrane,mitochondrion,glycerophosphate shuttle</t>
  </si>
  <si>
    <t>GO:0007629</t>
  </si>
  <si>
    <t>ONTOLOGY: flight behavior</t>
  </si>
  <si>
    <t>GO:0005509,GO:0004368,GO:0006072,GO:0009331,GO:0055114,GO:0016491</t>
  </si>
  <si>
    <t>ONTOLOGY: calcium ion binding,glycerol-3-phosphate dehydrogenase activity,glycerol-3-phosphate metabolic process,glycerol-3-phosphate dehydrogenase complex,oxidation-reduction process,oxidoreductase activity</t>
  </si>
  <si>
    <t>FAD/NAD(P)-binding domain superfamily</t>
  </si>
  <si>
    <t>FAD dependent oxidoreductase, Alpha-glycerophosphate oxidase, C-terminal, EF-hand domain</t>
  </si>
  <si>
    <t>FAD-dependent glycerol-3-phosphate dehydrogenase</t>
  </si>
  <si>
    <t>FAD-dependent glycerol-3-phosphate dehydrogenase, EF-Hand 1, calcium-binding site</t>
  </si>
  <si>
    <t>EF-hand domain pair, FAD/NAD(P)-binding domain superfamily</t>
  </si>
  <si>
    <t>FAD dependent oxidoreductase, C-terminal domain of alpha-glycerophosphate oxidase, EF-hand domain pair</t>
  </si>
  <si>
    <t>FAD-dependent glycerol-3-phosphate dehydrogenase family signature</t>
  </si>
  <si>
    <t>FAD-dependent glycerol-3-phosphate dehydrogenase signature 2., FAD-dependent glycerol-3-phosphate dehydrogenase signature 1., EF-hand calcium-binding domain.</t>
  </si>
  <si>
    <t>TRINITY_DN91927_c2_g1_i9|m.40377</t>
  </si>
  <si>
    <t xml:space="preserve">phospholipid-transporting ATPase ID isoform X7 </t>
  </si>
  <si>
    <t>GO:0016021,GO:0000166</t>
  </si>
  <si>
    <t>ONTOLOGY: integral component of membrane,nucleotide binding</t>
  </si>
  <si>
    <t>P-type ATPase, cytoplasmic domain N</t>
  </si>
  <si>
    <t>P-type ATPase, C-terminal</t>
  </si>
  <si>
    <t>P-type ATPase, cytoplasmic domain N, HAD-like superfamily, P-type ATPase, transmembrane domain superfamily</t>
  </si>
  <si>
    <t>P-type ATPase</t>
  </si>
  <si>
    <t>P-type_ATPase_APLT_Dnf-like</t>
  </si>
  <si>
    <t>Phospholipid-translocating P-type ATPase C-terminal, Cation transport ATPase (P-type)</t>
  </si>
  <si>
    <t>ATPase_P-type: HAD ATPase, P-type, family IC</t>
  </si>
  <si>
    <t>TRINITY_DN94117_c0_g2_i1|m.44734</t>
  </si>
  <si>
    <t>TRINITY_DN89059_c4_g3_i3|m.80029</t>
  </si>
  <si>
    <t>Immunoglobulin-like fold, WD40/YVTN repeat-like-containing domain superfamily</t>
  </si>
  <si>
    <t>TRINITY_DN93483_c1_g1_i8|m.59666</t>
  </si>
  <si>
    <t>ADAM-TS Spacer 1, Pancreatic trypsin inhibitor Kunitz domain, Thrombospondin type-1 (TSP1) repeat</t>
  </si>
  <si>
    <t>Pancreatic trypsin inhibitor Kunitz domain, Peptidase M12B, ADAM-TS</t>
  </si>
  <si>
    <t>ADAM-TS Spacer 1, Kunitz/Bovine pancreatic trypsin inhibitor domain, Thrombospondin type 1 domain</t>
  </si>
  <si>
    <t>Basic protease (Kunitz-type) inhibitor family signature, ADAM-TS family signature</t>
  </si>
  <si>
    <t>TRINITY_DN92789_c3_g3_i4|m.45600</t>
  </si>
  <si>
    <t>FBgn0001250</t>
  </si>
  <si>
    <t>FBgn0220410</t>
  </si>
  <si>
    <t>if</t>
  </si>
  <si>
    <t>inflated</t>
  </si>
  <si>
    <t>GO:0050839,GO:0007157,GO:0033627,GO:0035160,GO:0007431,GO:0007476,GO:0045214,GO:0034446,GO:0016203,GO:0098609,GO:0050840,GO:0035099,GO:0007414,GO:1990430,GO:0008305,GO:0009925,GO:0042383,GO:0051492,GO:0030239,GO:0007608,GO:0007427,GO:0007426,GO:0007494,GO:0046982,GO:0045185,GO:0007298,GO:0016477,GO:0005925,GO:0005886,GO:0007435,GO:0005887,GO:0004872,GO:0007160,GO:0007419,GO:0007475,GO:0007411,GO:0021551,GO:0016337</t>
  </si>
  <si>
    <t>ONTOLOGY: cell adhesion molecule binding,heterophilic cell-cell adhesion via plasma membrane cell adhesion molecules,cell adhesion mediated by integrin,maintenance of epithelial integrity, open tracheal system,salivary gland development,imaginal disc-derived wing morphogenesis,sarcomere organization,substrate adhesion-dependent cell spreading,muscle attachment,cell-cell adhesion,extracellular matrix binding,hemocyte migration,axonal defasciculation,extracellular matrix protein binding,integrin complex,basal plasma membrane,sarcolemma,regulation of stress fiber assembly,myofibril assembly,sensory perception of smell,epithelial cell migration, open tracheal system,tracheal outgrowth, open tracheal system,midgut development,protein heterodimerization activity,maintenance of protein location,border follicle cell migration,cell migration,focal adhesion,plasma membrane,salivary gland morphogenesis,integral component of plasma membrane,receptor activity,cell-matrix adhesion,ventral cord development,apposition of dorsal and ventral imaginal disc-derived wing surfaces,axon guidance,central nervous system morphogenesis,single organismal cell-cell adhesion</t>
  </si>
  <si>
    <t>GO:0045214,GO:0030239,GO:0034446,GO:0007015,GO:0033627,GO:0007399,GO:0007010,GO:0045185,GO:0007475,GO:0007427,GO:0051492,GO:0035160,GO:0016043,GO:0007494,GO:0021551,GO:0016203,GO:0007160,GO:0007414,GO:0007157</t>
  </si>
  <si>
    <t>ONTOLOGY: sarcomere organization,myofibril assembly,substrate adhesion-dependent cell spreading,actin filament organization,cell adhesion mediated by integrin,nervous system development,cytoskeleton organization,maintenance of protein location,apposition of dorsal and ventral imaginal disc-derived wing surfaces,epithelial cell migration, open tracheal system,regulation of stress fiber assembly,maintenance of epithelial integrity, open tracheal system,cellular component organization,midgut development,central nervous system morphogenesis,muscle attachment,cell-matrix adhesion,axonal defasciculation,heterophilic cell-cell adhesion via plasma membrane cell adhesion molecules</t>
  </si>
  <si>
    <t>GO:0007155,GO:0008305</t>
  </si>
  <si>
    <t>ONTOLOGY: cell adhesion,integrin complex</t>
  </si>
  <si>
    <t>GO:0007155</t>
  </si>
  <si>
    <t>ONTOLOGY: cell adhesion</t>
  </si>
  <si>
    <t>Integrin alpha chain, C-terminal cytoplasmic region, conserved site, Integrin alpha-2, FG-GAP repeat</t>
  </si>
  <si>
    <t>Integrin alpha chain</t>
  </si>
  <si>
    <t>Integrin alpha chain, C-terminal cytoplasmic region, conserved site</t>
  </si>
  <si>
    <t>Integrin alpha beta-propellor</t>
  </si>
  <si>
    <t>Integrin domain superfamily</t>
  </si>
  <si>
    <t>Integrin alpha cytoplasmic region, FG-GAP repeat</t>
  </si>
  <si>
    <t>Integrin alpha subunit signature</t>
  </si>
  <si>
    <t>Integrins alpha chain signature.</t>
  </si>
  <si>
    <t>FG-GAP repeat profile.</t>
  </si>
  <si>
    <t>TRINITY_DN88802_c1_g2_i2|m.24174</t>
  </si>
  <si>
    <t>FBgn0011722</t>
  </si>
  <si>
    <t>FBgn0217361</t>
  </si>
  <si>
    <t>Tig</t>
  </si>
  <si>
    <t>Tiggrin</t>
  </si>
  <si>
    <t>GO:0005178,GO:0033627,GO:0034446,GO:0031012,GO:0005604,GO:0005578,GO:0007411,GO:0006909,GO:0033628,GO:0031589,GO:0072499</t>
  </si>
  <si>
    <t>ONTOLOGY: integrin binding,cell adhesion mediated by integrin,substrate adhesion-dependent cell spreading,extracellular matrix,basement membrane,proteinaceous extracellular matrix,axon guidance,phagocytosis,regulation of cell adhesion mediated by integrin,cell-substrate adhesion,photoreceptor cell axon guidance</t>
  </si>
  <si>
    <t>GO:0034446,GO:0072499,GO:0033627,GO:0007399,GO:0016043</t>
  </si>
  <si>
    <t>ONTOLOGY: substrate adhesion-dependent cell spreading,photoreceptor cell axon guidance,cell adhesion mediated by integrin,nervous system development,cellular component organization</t>
  </si>
  <si>
    <t>Haem oxygenase-like, multi-helical</t>
  </si>
  <si>
    <t>Prokaryotic membrane lipoprotein lipid attachment site profile.</t>
  </si>
  <si>
    <t>TRINITY_DN88187_c0_g1_i2|m.17603</t>
  </si>
  <si>
    <t>TRINITY_DN89018_c0_g2_i4|m.80116</t>
  </si>
  <si>
    <t>TRINITY_DN91949_c6_g3_i4|m.39958</t>
  </si>
  <si>
    <t>TRX_family</t>
  </si>
  <si>
    <t>TRINITY_DN91819_c2_g1_i2|m.82402</t>
  </si>
  <si>
    <t>TRINITY_DN92668_c2_g5_i4|m.16407</t>
  </si>
  <si>
    <t>Phorbol esters/diacylglycerol binding domain (C1 domain)</t>
  </si>
  <si>
    <t>Zinc finger phorbol-ester/DAG-type profile.</t>
  </si>
  <si>
    <t>TRINITY_DN86662_c4_g2_i7|m.85028</t>
  </si>
  <si>
    <t>TRINITY_DN89308_c2_g1_i5|m.25358</t>
  </si>
  <si>
    <t>GO:0004672,GO:0006468,GO:0005524,GO:0004674</t>
  </si>
  <si>
    <t>ONTOLOGY: protein kinase activity,protein phosphorylation,ATP binding,protein serine/threonine kinase activity</t>
  </si>
  <si>
    <t>Protein kinase domain, Protein kinase, C-terminal</t>
  </si>
  <si>
    <t>Serine/threonine-protein kinase, active site, Protein kinase, ATP binding site</t>
  </si>
  <si>
    <t>AGC-kinase, C-terminal, Protein kinase domain</t>
  </si>
  <si>
    <t>Protein kinase domain, AGC-kinase, C-terminal</t>
  </si>
  <si>
    <t>Protein kinase domain, Protein kinase C terminal domain</t>
  </si>
  <si>
    <t>Serine/Threonine protein kinases active-site signature., Protein kinases ATP-binding region signature.</t>
  </si>
  <si>
    <t>AGC-kinase C-terminal domain profile., Protein kinase domain profile.</t>
  </si>
  <si>
    <t>TRINITY_DN92545_c1_g1_i5|m.22986</t>
  </si>
  <si>
    <t>Villin headpiece, Zinc finger, LIM-type</t>
  </si>
  <si>
    <t>Headpiece (HP) domain profile., LIM domain profile.</t>
  </si>
  <si>
    <t>TRINITY_DN87252_c7_g3_i8|m.23690</t>
  </si>
  <si>
    <t>FBgn0224584</t>
  </si>
  <si>
    <t>TRINITY_DN93800_c1_g5_i1|m.14018</t>
  </si>
  <si>
    <t>FBgn0016081</t>
  </si>
  <si>
    <t>FBgn0219570</t>
  </si>
  <si>
    <t>fry</t>
  </si>
  <si>
    <t>furry</t>
  </si>
  <si>
    <t>GO:0030424,GO:0030425,GO:0005515,GO:0048601,GO:0050773,GO:0008407,GO:0042052,GO:0044297,GO:0005737,GO:0035316,GO:0030427,GO:0045860,GO:0045177,GO:0035317,GO:0070593,GO:0016055,GO:0007476,GO:0048814,GO:0045893,GO:0090527,GO:0048800,GO:0005938</t>
  </si>
  <si>
    <t>ONTOLOGY: axon,dendrite,protein binding,oocyte morphogenesis,regulation of dendrite development,chaeta morphogenesis,rhabdomere development,cell body,cytoplasm,non-sensory hair organization,site of polarized growth,positive regulation of protein kinase activity,apical part of cell,imaginal disc-derived wing hair organization,dendrite self-avoidance,Wnt signaling pathway,imaginal disc-derived wing morphogenesis,regulation of dendrite morphogenesis,positive regulation of transcription, DNA-templated,actin filament reorganization,antennal morphogenesis,cell cortex</t>
  </si>
  <si>
    <t>GO:0007015,GO:0070593,GO:0007399,GO:0048601,GO:0007010,GO:0090527,GO:0048800,GO:0016043</t>
  </si>
  <si>
    <t>ONTOLOGY: actin filament organization,dendrite self-avoidance,nervous system development,oocyte morphogenesis,cytoskeleton organization,actin filament reorganization,antennal morphogenesis,cellular component organization</t>
  </si>
  <si>
    <t>Cell morphogenesis protein C-terminal, Cell morphogenesis protein N-terminal, Cell morphogenesis central region</t>
  </si>
  <si>
    <t>Cell morphogenesis C-terminal, Cell morphogenesis N-terminal, Cell morphogenesis central region</t>
  </si>
  <si>
    <t>TRINITY_DN92180_c1_g2_i4|m.19737</t>
  </si>
  <si>
    <t>TRINITY_DN88187_c0_g1_i1|m.17602</t>
  </si>
  <si>
    <t>TRINITY_DN90784_c0_g4_i10|m.64901</t>
  </si>
  <si>
    <t>TRINITY_DN83882_c0_g1_i1|m.8746</t>
  </si>
  <si>
    <t>FBgn0038612</t>
  </si>
  <si>
    <t>FBgn0217422</t>
  </si>
  <si>
    <t>cona</t>
  </si>
  <si>
    <t>corona</t>
  </si>
  <si>
    <t>GO:0000795,GO:0007130,GO:0007129</t>
  </si>
  <si>
    <t>ONTOLOGY: synaptonemal complex,synaptonemal complex assembly,synapsis</t>
  </si>
  <si>
    <t>GO:0007130,GO:0016043</t>
  </si>
  <si>
    <t>ONTOLOGY: synaptonemal complex assembly,cellular component organization</t>
  </si>
  <si>
    <t>TRINITY_DN92823_c2_g1_i13|m.5940</t>
  </si>
  <si>
    <t>Protein FAM135, Domain of unknown function DUF676, lipase-like</t>
  </si>
  <si>
    <t>Protein FAM135, Putative serine esterase (DUF676)</t>
  </si>
  <si>
    <t>TRINITY_DN91845_c5_g1_i3|m.82812</t>
  </si>
  <si>
    <t>FBgn0004169</t>
  </si>
  <si>
    <t>FBgn0218527</t>
  </si>
  <si>
    <t>up</t>
  </si>
  <si>
    <t>upheld</t>
  </si>
  <si>
    <t>GO:0005861,GO:0006937,GO:0007005,GO:0045214,GO:0046716,GO:0048644,GO:0006874,GO:0030239,GO:0005865,GO:0030240,GO:0005509,GO:0007498</t>
  </si>
  <si>
    <t>ONTOLOGY: troponin complex,regulation of muscle contraction,mitochondrion organization,sarcomere organization,muscle cell cellular homeostasis,muscle organ morphogenesis,cellular calcium ion homeostasis,myofibril assembly,striated muscle thin filament,skeletal muscle thin filament assembly,calcium ion binding,mesoderm development</t>
  </si>
  <si>
    <t>GO:0045214,GO:0030239,GO:0006936,GO:0007498,GO:0046716,GO:0007015,GO:0014866,GO:0048644,GO:0006874,GO:0030240,GO:0006937,GO:0007010,GO:0003012,GO:0016043</t>
  </si>
  <si>
    <t>ONTOLOGY: sarcomere organization,myofibril assembly,muscle contraction,mesoderm development,muscle cell cellular homeostasis,actin filament organization,skeletal myofibril assembly,muscle organ morphogenesis,cellular calcium ion homeostasis,skeletal muscle thin filament assembly,regulation of muscle contraction,cytoskeleton organization,muscle system process,cellular component organization</t>
  </si>
  <si>
    <t>TRINITY_DN92131_c0_g5_i1|m.19713</t>
  </si>
  <si>
    <t>RNase_HI_RT_Ty3</t>
  </si>
  <si>
    <t>TRINITY_DN92748_c2_g1_i8|m.45525</t>
  </si>
  <si>
    <t>Spondin, N-terminal</t>
  </si>
  <si>
    <t>Spondin_N</t>
  </si>
  <si>
    <t>Spondin domain profile.</t>
  </si>
  <si>
    <t>TRINITY_DN93089_c2_g1_i1|m.50316</t>
  </si>
  <si>
    <t>Janus kinase and microtubule-interacting protein, C-terminal domain</t>
  </si>
  <si>
    <t>JAKMIP CC3 domain</t>
  </si>
  <si>
    <t>TRINITY_DN93791_c1_g2_i1|m.63303</t>
  </si>
  <si>
    <t>GO:0005524,GO:0016020,GO:0017038,GO:0006605,GO:0006886</t>
  </si>
  <si>
    <t>ONTOLOGY: ATP binding,membrane,protein import,protein targeting,intracellular protein transport</t>
  </si>
  <si>
    <t>GO:0017038</t>
  </si>
  <si>
    <t>ONTOLOGY: protein import</t>
  </si>
  <si>
    <t>SecA DEAD-like, N-terminal</t>
  </si>
  <si>
    <t>Protein translocase subunit SecA</t>
  </si>
  <si>
    <t>SecA motor DEAD</t>
  </si>
  <si>
    <t>SecA, preprotein cross-linking domain superfamily, P-loop containing nucleoside triphosphate hydrolase</t>
  </si>
  <si>
    <t>SecA DEAD-like domain</t>
  </si>
  <si>
    <t>SecA protein signature</t>
  </si>
  <si>
    <t>SecA family profile.</t>
  </si>
  <si>
    <t>TRINITY_DN93768_c1_g2_i6|m.63246</t>
  </si>
  <si>
    <t>GO:0003700,GO:0005622,GO:0005667,GO:0006355,GO:0007179,GO:0005634,GO:0006260</t>
  </si>
  <si>
    <t>ONTOLOGY: transcription factor activity, sequence-specific DNA binding,intracellular,transcription factor complex,regulation of transcription, DNA-templated,transforming growth factor beta receptor signaling pathway,nucleus,DNA replication</t>
  </si>
  <si>
    <t>SMAD MH1 domain superfamily</t>
  </si>
  <si>
    <t>MAD homology 1, Dwarfin-type, CTF transcription factor/nuclear factor 1, N-terminal</t>
  </si>
  <si>
    <t>CTF transcription factor/nuclear factor 1, DNA-binding domain</t>
  </si>
  <si>
    <t>MAD homology 1, Dwarfin-type</t>
  </si>
  <si>
    <t>MH1 domain, Nuclear factor I protein pre-N-terminus</t>
  </si>
  <si>
    <t>CTF/NF-I DNA-binding domain profile.</t>
  </si>
  <si>
    <t>TRINITY_DN90105_c3_g6_i1|m.75308</t>
  </si>
  <si>
    <t>TRINITY_DN87613_c0_g2_i3|m.51717</t>
  </si>
  <si>
    <t>TRINITY_DN90659_c1_g5_i9|m.30451</t>
  </si>
  <si>
    <t>FBgn0051973</t>
  </si>
  <si>
    <t>FBgn0223084</t>
  </si>
  <si>
    <t>Cda5</t>
  </si>
  <si>
    <t>Chitin deacetylase-like 5</t>
  </si>
  <si>
    <t>GO:0005975,GO:0016810,GO:0008061,GO:0006032,GO:0005576,GO:0004568</t>
  </si>
  <si>
    <t>ONTOLOGY: carbohydrate metabolic process,hydrolase activity, acting on carbon-nitrogen (but not peptide) bonds,chitin binding,chitin catabolic process,extracellular region,chitinase activity</t>
  </si>
  <si>
    <t>GO:0005576,GO:0006030,GO:0008061,GO:0003824,GO:0005975,GO:0016810</t>
  </si>
  <si>
    <t>ONTOLOGY: extracellular region,chitin metabolic process,chitin binding,catalytic activity,carbohydrate metabolic process,hydrolase activity, acting on carbon-nitrogen (but not peptide) bonds</t>
  </si>
  <si>
    <t>NodB homology domain, Chitin binding domain</t>
  </si>
  <si>
    <t>Glycoside hydrolase/deacetylase, beta/alpha-barrel, Chitin binding domain superfamily</t>
  </si>
  <si>
    <t>CE4_CDA_like_2</t>
  </si>
  <si>
    <t>Polysaccharide deacetylase, Chitin binding Peritrophin-A domain</t>
  </si>
  <si>
    <t>TRINITY_DN91949_c6_g3_i1|m.39953</t>
  </si>
  <si>
    <t>Thioredoxin-like domain</t>
  </si>
  <si>
    <t>TRINITY_DN92612_c1_g2_i3|m.15992</t>
  </si>
  <si>
    <t>FBgn0265991</t>
  </si>
  <si>
    <t>FBgn0221610</t>
  </si>
  <si>
    <t>Zasp52</t>
  </si>
  <si>
    <t>Z band alternatively spliced PDZ-motif protein 52</t>
  </si>
  <si>
    <t>GO:0030018,GO:0001952,GO:0031252,GO:0045177,GO:0001725,GO:0005915,GO:0016323,GO:0051371,GO:0030239,GO:0015629,GO:0042805,GO:0003779,GO:0005925,GO:0061061,GO:0045178,GO:0005927</t>
  </si>
  <si>
    <t>ONTOLOGY: Z disc,regulation of cell-matrix adhesion,cell leading edge,apical part of cell,stress fiber,zonula adherens,basolateral plasma membrane,muscle alpha-actinin binding,myofibril assembly,actin cytoskeleton,actinin binding,actin binding,focal adhesion,muscle structure development,basal part of cell,muscle tendon junction</t>
  </si>
  <si>
    <t>GO:0030239,GO:0007010,GO:0001952,GO:0016043,GO:0007160</t>
  </si>
  <si>
    <t>ONTOLOGY: myofibril assembly,cytoskeleton organization,regulation of cell-matrix adhesion,cellular component organization,cell-matrix adhesion</t>
  </si>
  <si>
    <t>LIM, LIM1_Enigma_like_1</t>
  </si>
  <si>
    <t>TRINITY_DN94038_c3_g3_i13|m.66261</t>
  </si>
  <si>
    <t>FBgn0259246</t>
  </si>
  <si>
    <t>FBgn0223806</t>
  </si>
  <si>
    <t>brp</t>
  </si>
  <si>
    <t>bruchpilot</t>
  </si>
  <si>
    <t>GO:0048167,GO:0007614,GO:0048790,GO:0007268,GO:0007269,GO:0048788,GO:0042734,GO:0007274,GO:0031594,GO:0048789,GO:0008344,GO:0048786,GO:0007615</t>
  </si>
  <si>
    <t>ONTOLOGY: regulation of synaptic plasticity,short-term memory,maintenance of presynaptic active zone structure,chemical synaptic transmission,neurotransmitter secretion,cytoskeleton of presynaptic active zone,presynaptic membrane,neuromuscular synaptic transmission,neuromuscular junction,cytoskeletal matrix organization at active zone,adult locomotory behavior,presynaptic active zone,anesthesia-resistant memory</t>
  </si>
  <si>
    <t>GO:0007010,GO:0016043,GO:0030865,GO:0007267</t>
  </si>
  <si>
    <t>ONTOLOGY: cytoskeleton organization,cellular component organization,cortical cytoskeleton organization,cell-cell signaling</t>
  </si>
  <si>
    <t>TRINITY_DN91402_c1_g1_i3|m.41432</t>
  </si>
  <si>
    <t>FBgn0000299</t>
  </si>
  <si>
    <t>FBgn0226815</t>
  </si>
  <si>
    <t>Col4a1</t>
  </si>
  <si>
    <t>Collagen type IV alpha 1</t>
  </si>
  <si>
    <t>GO:0005581,GO:0005201,GO:0005604,GO:0005587,GO:0007391,GO:0035848,GO:0060729,GO:0055013,GO:0048621</t>
  </si>
  <si>
    <t>ONTOLOGY: collagen trimer,extracellular matrix structural constituent,basement membrane,collagen type IV trimer,dorsal closure,oviduct morphogenesis,intestinal epithelial structure maintenance,cardiac muscle cell development,post-embryonic digestive tract morphogenesis</t>
  </si>
  <si>
    <t>GO:0048738,GO:0060537,GO:0048546,GO:0048608</t>
  </si>
  <si>
    <t>ONTOLOGY: cardiac muscle tissue development,muscle tissue development,digestive tract morphogenesis,reproductive structure development</t>
  </si>
  <si>
    <t>GO:0005201,GO:0005581</t>
  </si>
  <si>
    <t>ONTOLOGY: extracellular matrix structural constituent,collagen trimer</t>
  </si>
  <si>
    <t>Collagen IV, non-collagenous domain superfamily, Insect cysteine-rich antifreeze protein</t>
  </si>
  <si>
    <t>Collagen IV, non-collagenous, Collagen triple helix repeat</t>
  </si>
  <si>
    <t>Collagen IV, non-collagenous</t>
  </si>
  <si>
    <t>C-type lectin fold</t>
  </si>
  <si>
    <t>C-terminal tandem repeated domain in type 4 procollagen, Collagen triple helix repeat (20 copies)</t>
  </si>
  <si>
    <t>Collagen IV carboxyl-terminal non-collagenous (NC1) domain profile.</t>
  </si>
  <si>
    <t>TRINITY_DN86817_c0_g1_i7|m.42054</t>
  </si>
  <si>
    <t>TRINITY_DN93996_c3_g3_i2|m.78414</t>
  </si>
  <si>
    <t>TRINITY_DN93985_c1_g2_i19|m.78473</t>
  </si>
  <si>
    <t xml:space="preserve">basement membrane-specific heparan sulfate proteoglycan core protein isoform X5 </t>
  </si>
  <si>
    <t>Immunoglobulin I-set, Low-density lipoprotein (LDL) receptor class A repeat, Laminin IV, Immunoglobulin-like domain, Laminin EGF domain</t>
  </si>
  <si>
    <t>Low-density lipoprotein (LDL) receptor class A, conserved site, Laminin EGF domain</t>
  </si>
  <si>
    <t>Laminin IV, Laminin EGF domain, Immunoglobulin-like domain, Low-density lipoprotein (LDL) receptor class A repeat</t>
  </si>
  <si>
    <t>Laminin EGF domain, Laminin IV, Immunoglobulin subtype, Low-density lipoprotein (LDL) receptor class A repeat, Immunoglobulin subtype 2</t>
  </si>
  <si>
    <t>Immunoglobulin-like domain superfamily, LDL receptor-like superfamily, Growth factor receptor cysteine-rich domain superfamily</t>
  </si>
  <si>
    <t>LDLa, Ig, EGF_Lam</t>
  </si>
  <si>
    <t>Immunoglobulin I-set domain, Immunoglobulin domain, Low-density lipoprotein receptor domain class A, Laminin B (Domain IV), Laminin EGF domain</t>
  </si>
  <si>
    <t>LDL-receptor class A (LDLRA) domain signature., Laminin-type EGF-like (LE) domain signature.</t>
  </si>
  <si>
    <t>Laminin IV type A domain profile., Laminin-type EGF-like (LE) domain profile., Ig-like domain profile., LDL-receptor class A (LDLRA) domain profile.</t>
  </si>
  <si>
    <t>TRINITY_DN89382_c2_g1_i1|m.25079</t>
  </si>
  <si>
    <t>TRINITY_DN93626_c2_g2_i16|m.27483</t>
  </si>
  <si>
    <t xml:space="preserve">tau-tubulin kinase homolog Asator isoform X2 </t>
  </si>
  <si>
    <t>GO:0004672,GO:0005524,GO:0006468</t>
  </si>
  <si>
    <t>ONTOLOGY: protein kinase activity,ATP binding,protein phosphorylation</t>
  </si>
  <si>
    <t>Protein kinase, ATP binding site</t>
  </si>
  <si>
    <t>STKc_TTBK</t>
  </si>
  <si>
    <t>Protein kinases ATP-binding region signature.</t>
  </si>
  <si>
    <t>TRINITY_DN92884_c3_g1_i2|m.5989</t>
  </si>
  <si>
    <t>FBgn0223920</t>
  </si>
  <si>
    <t>GO:0005515,GO:0004672,GO:0005524,GO:0006468</t>
  </si>
  <si>
    <t>ONTOLOGY: protein binding,protein kinase activity,ATP binding,protein phosphorylation</t>
  </si>
  <si>
    <t>Protein kinase domain, Fibronectin type III, Immunoglobulin I-set</t>
  </si>
  <si>
    <t>Immunoglobulin-like domain, Protein kinase domain, Fibronectin type III</t>
  </si>
  <si>
    <t>Immunoglobulin subtype 2, Fibronectin type III</t>
  </si>
  <si>
    <t>Immunoglobulin-like domain superfamily, Fibronectin type III superfamily, Protein kinase-like domain superfamily</t>
  </si>
  <si>
    <t>Protein kinase domain, Fibronectin type III domain, Immunoglobulin I-set domain</t>
  </si>
  <si>
    <t>Ig-like domain profile., Protein kinase domain profile., Fibronectin type-III domain profile.</t>
  </si>
  <si>
    <t>TRINITY_DN93136_c3_g2_i19|m.33477</t>
  </si>
  <si>
    <t>TRINITY_DN93653_c3_g2_i1|m.27982</t>
  </si>
  <si>
    <t>CD80-like, immunoglobulin C2-set, Immunoglobulin V-set domain</t>
  </si>
  <si>
    <t>Immunoglobulin subtype</t>
  </si>
  <si>
    <t>CD80-like C2-set immunoglobulin domain, Immunoglobulin V-set domain</t>
  </si>
  <si>
    <t>TRINITY_DN82738_c0_g2_i2|m.84069</t>
  </si>
  <si>
    <t>FBgn0032422</t>
  </si>
  <si>
    <t>FBgn0216638</t>
  </si>
  <si>
    <t>atilla</t>
  </si>
  <si>
    <t>GO:0005575,GO:0008150,GO:0003674</t>
  </si>
  <si>
    <t>ONTOLOGY: cellular_component,biological_process,molecular_function</t>
  </si>
  <si>
    <t>TRINITY_DN89887_c8_g4_i3|m.81698</t>
  </si>
  <si>
    <t>TRINITY_DN92378_c0_g2_i5|m.4024</t>
  </si>
  <si>
    <t>FBgn0041181</t>
  </si>
  <si>
    <t>FBgn0225689</t>
  </si>
  <si>
    <t>Tep3</t>
  </si>
  <si>
    <t>Thioester-containing protein 3</t>
  </si>
  <si>
    <t>GO:0004866,GO:0005615,GO:0098542,GO:0006909,GO:0050830</t>
  </si>
  <si>
    <t>ONTOLOGY: endopeptidase inhibitor activity,extracellular space,defense response to other organism,phagocytosis,defense response to Gram-positive bacterium</t>
  </si>
  <si>
    <t>GO:0050830</t>
  </si>
  <si>
    <t>ONTOLOGY: defense response to Gram-positive bacterium</t>
  </si>
  <si>
    <t>GO:0005615,GO:0005576,GO:0004866</t>
  </si>
  <si>
    <t>ONTOLOGY: extracellular space,extracellular region,endopeptidase inhibitor activity</t>
  </si>
  <si>
    <t>Immunoglobulin-like fold, Alpha-macroglobulin, receptor-binding domain superfamily</t>
  </si>
  <si>
    <t>Alpha-2-macroglobulin, N-terminal 2, Alpha-macroglobulin complement component, Alpha-2-macroglobulin, thiol-ester bond-forming, Alpha-macroglobulin, receptor-binding</t>
  </si>
  <si>
    <t>Alpha-2-macroglobulin, conserved site</t>
  </si>
  <si>
    <t>Alpha-macroglobulin, receptor-binding, Alpha-2-macroglobulin, N-terminal 2</t>
  </si>
  <si>
    <t>Alpha-macroglobulin, receptor-binding domain superfamily, Terpenoid cyclases/protein prenyltransferase alpha-alpha toroid</t>
  </si>
  <si>
    <t>A2M_2</t>
  </si>
  <si>
    <t>Alpha-2-macroglobulin family N-terminal region, A-macroglobulin complement component, MG2 domain, Alpha-macro-globulin thiol-ester bond-forming region, A-macroglobulin receptor</t>
  </si>
  <si>
    <t>Alpha-2-macroglobulin family thiolester region signature.</t>
  </si>
  <si>
    <t>TRINITY_DN92180_c1_g2_i5|m.19738</t>
  </si>
  <si>
    <t>TRINITY_DN92606_c0_g5_i3|m.15809</t>
  </si>
  <si>
    <t>FBgn0041180</t>
  </si>
  <si>
    <t>FBgn0226342</t>
  </si>
  <si>
    <t>Tep4</t>
  </si>
  <si>
    <t>Thioester-containing protein 4</t>
  </si>
  <si>
    <t>GO:0004866,GO:0005615,GO:0032504,GO:0009620</t>
  </si>
  <si>
    <t>ONTOLOGY: endopeptidase inhibitor activity,extracellular space,multicellular organism reproduction,response to fungus</t>
  </si>
  <si>
    <t>GO:0004866,GO:0005576,GO:0005615</t>
  </si>
  <si>
    <t>ONTOLOGY: endopeptidase inhibitor activity,extracellular region,extracellular space</t>
  </si>
  <si>
    <t>Alpha-2-macroglobulin, Alpha-macroglobulin, receptor-binding, Alpha-macroglobulin complement component, Alpha-2-macroglobulin, thiol-ester bond-forming, Alpha-2-macroglobulin, N-terminal 2</t>
  </si>
  <si>
    <t>Alpha-2-macroglobulin, Alpha-macroglobulin, receptor-binding, Alpha-2-macroglobulin, N-terminal 2</t>
  </si>
  <si>
    <t>Terpenoid cyclases/protein prenyltransferase alpha-alpha toroid, Immunoglobulin E-set, Alpha-macroglobulin, receptor-binding domain superfamily</t>
  </si>
  <si>
    <t>Alpha-2-macroglobulin family, A-macroglobulin receptor, A-macroglobulin complement component, Alpha-macro-globulin thiol-ester bond-forming region, Alpha-2-macroglobulin family N-terminal region, MG2 domain</t>
  </si>
  <si>
    <t>TRINITY_DN93593_c1_g2_i1|m.26195</t>
  </si>
  <si>
    <t>TRINITY_DN92807_c1_g2_i7|m.5980</t>
  </si>
  <si>
    <t>Immunoglobulin domain</t>
  </si>
  <si>
    <t>TRINITY_DN87252_c7_g3_i4|m.23685</t>
  </si>
  <si>
    <t>TRINITY_DN87975_c2_g3_i1|m.42698</t>
  </si>
  <si>
    <t>FBgn0035410</t>
  </si>
  <si>
    <t>FBgn0215224</t>
  </si>
  <si>
    <t>CG14964</t>
  </si>
  <si>
    <t>GO:0045214,GO:0030018,GO:0005859,GO:0007015,GO:0031430,GO:0097493,GO:0071688,GO:0008307,GO:0051015,GO:0006941,GO:0051371</t>
  </si>
  <si>
    <t>ONTOLOGY: sarcomere organization,Z disc,muscle myosin complex,actin filament organization,M band,structural molecule activity conferring elasticity,striated muscle myosin thick filament assembly,structural constituent of muscle,actin filament binding,striated muscle contraction,muscle alpha-actinin binding</t>
  </si>
  <si>
    <t>GO:0045214,GO:0030239,GO:0006936,GO:0071688,GO:0007015,GO:0006941,GO:0007010,GO:0003012,GO:0016043</t>
  </si>
  <si>
    <t>ONTOLOGY: sarcomere organization,myofibril assembly,muscle contraction,striated muscle myosin thick filament assembly,actin filament organization,striated muscle contraction,cytoskeleton organization,muscle system process,cellular component organization</t>
  </si>
  <si>
    <t>Fibronectin type III, Immunoglobulin I-set</t>
  </si>
  <si>
    <t>FN3, Ig</t>
  </si>
  <si>
    <t>Fibronectin type III domain, Immunoglobulin I-set domain</t>
  </si>
  <si>
    <t>TRINITY_DN90862_c2_g1_i1|m.73011</t>
  </si>
  <si>
    <t>TRINITY_DN91949_c6_g3_i3|m.39955</t>
  </si>
  <si>
    <t>TRINITY_DN83996_c1_g2_i5|m.56610</t>
  </si>
  <si>
    <t>TRINITY_DN94147_c5_g3_i1|m.44331</t>
  </si>
  <si>
    <t>TRINITY_DN93187_c1_g2_i1|m.33748</t>
  </si>
  <si>
    <t>TRINITY_DN93102_c1_g1_i1|m.34128</t>
  </si>
  <si>
    <t>TRINITY_DN87888_c2_g2_i1|m.69143</t>
  </si>
  <si>
    <t xml:space="preserve">uncharacterized protein LOC6642922 </t>
  </si>
  <si>
    <t>TRINITY_DN92340_c4_g1_i1|m.4586</t>
  </si>
  <si>
    <t>FBgn0000320</t>
  </si>
  <si>
    <t>FBgn0216802</t>
  </si>
  <si>
    <t>eya</t>
  </si>
  <si>
    <t>eyes absent</t>
  </si>
  <si>
    <t>GO:0045087,GO:0005634,GO:0005737,GO:0045739,GO:0010628,GO:0008406,GO:0030946,GO:0008134,GO:0007283,GO:0004721,GO:0006351,GO:0001746,GO:0006470,GO:0007526,GO:0007455,GO:0007419,GO:0007411,GO:2001240,GO:0001744,GO:0007435,GO:0048749,GO:0007280,GO:0008584,GO:0004725,GO:0042051,GO:0072499,GO:0007498,GO:0045944,GO:0030707,GO:0009996,GO:0042675,GO:0016576,GO:0009416,GO:0070285</t>
  </si>
  <si>
    <t>ONTOLOGY: innate immune response,nucleus,cytoplasm,positive regulation of DNA repair,positive regulation of gene expression,gonad development,protein tyrosine phosphatase activity, metal-dependent,transcription factor binding,spermatogenesis,phosphoprotein phosphatase activity,transcription, DNA-templated,Bolwig's organ morphogenesis,protein dephosphorylation,larval somatic muscle development,eye-antennal disc morphogenesis,ventral cord development,axon guidance,negative regulation of extrinsic apoptotic signaling pathway in absence of ligand,optic lobe placode formation,salivary gland morphogenesis,compound eye development,pole cell migration,male gonad development,protein tyrosine phosphatase activity,compound eye photoreceptor development,photoreceptor cell axon guidance,mesoderm development,positive regulation of transcription from RNA polymerase II promoter,ovarian follicle cell development,negative regulation of cell fate specification,compound eye cone cell differentiation,histone dephosphorylation,response to light stimulus,pigment cell development</t>
  </si>
  <si>
    <t>GO:0007498,GO:0072499,GO:0007399,GO:0016043,GO:0048608</t>
  </si>
  <si>
    <t>ONTOLOGY: mesoderm development,photoreceptor cell axon guidance,nervous system development,cellular component organization,reproductive structure development</t>
  </si>
  <si>
    <t>GO:0007275</t>
  </si>
  <si>
    <t>ONTOLOGY: multicellular organism development</t>
  </si>
  <si>
    <t>EYA domain</t>
  </si>
  <si>
    <t>HAD superfamily</t>
  </si>
  <si>
    <t>HAD_Eya</t>
  </si>
  <si>
    <t>haloacid dehalogenase-like hydrolase</t>
  </si>
  <si>
    <t>EYA-cons_domain: EYA conserved domain</t>
  </si>
  <si>
    <t>TRINITY_DN93985_c1_g2_i14|m.78467</t>
  </si>
  <si>
    <t>TRINITY_DN94078_c1_g1_i4|m.66562</t>
  </si>
  <si>
    <t>Immunoglobulin I-set, Invertebrate Titin, immunoglobulin (Ig) repeats</t>
  </si>
  <si>
    <t>Immunoglobulin I-set domain, Repeat of unknown function (DUF1136)</t>
  </si>
  <si>
    <t>TRINITY_DN86828_c0_g1_i2|m.42156</t>
  </si>
  <si>
    <t>FBgn0035293</t>
  </si>
  <si>
    <t>FBgn0214623</t>
  </si>
  <si>
    <t>CG5687</t>
  </si>
  <si>
    <t>TRINITY_DN92735_c3_g1_i2|m.45984</t>
  </si>
  <si>
    <t>Spectrin/alpha-actinin</t>
  </si>
  <si>
    <t>TRINITY_DN86923_c1_g2_i2|m.36662</t>
  </si>
  <si>
    <t>FBgn0259209</t>
  </si>
  <si>
    <t>FBgn0223381</t>
  </si>
  <si>
    <t>Mlp60A</t>
  </si>
  <si>
    <t>Muscle LIM protein at 60A</t>
  </si>
  <si>
    <t>GO:0060537,GO:0005634,GO:0030018,GO:0015629</t>
  </si>
  <si>
    <t>ONTOLOGY: muscle tissue development,nucleus,Z disc,actin cytoskeleton</t>
  </si>
  <si>
    <t>GO:0060537</t>
  </si>
  <si>
    <t>ONTOLOGY: muscle tissue development</t>
  </si>
  <si>
    <t>LIM_CRP_like, LIM1_MLP84B_like</t>
  </si>
  <si>
    <t>TRINITY_DN93613_c2_g3_i17|m.27293</t>
  </si>
  <si>
    <t>TRINITY_DN86823_c3_g2_i6|m.42084</t>
  </si>
  <si>
    <t>LIM3_LIMPETin, LIM2_LIMPETin_like</t>
  </si>
  <si>
    <t>TRINITY_DN87599_c0_g1_i1|m.15402</t>
  </si>
  <si>
    <t>FBgn0033917</t>
  </si>
  <si>
    <t>FBgn0222775</t>
  </si>
  <si>
    <t>SmydA-1</t>
  </si>
  <si>
    <t>SET and MYND domain containing%2C arthropod-specific%2C member 1</t>
  </si>
  <si>
    <t>GO:0008270,GO:0010629,GO:0005737,GO:0042826</t>
  </si>
  <si>
    <t>ONTOLOGY: zinc ion binding,negative regulation of gene expression,cytoplasm,histone deacetylase binding</t>
  </si>
  <si>
    <t>Zinc finger, MYND-type, SET domain</t>
  </si>
  <si>
    <t>Zinc finger, MYND-type</t>
  </si>
  <si>
    <t>MYND finger, SET domain</t>
  </si>
  <si>
    <t>Zinc finger MYND-type signature.</t>
  </si>
  <si>
    <t>Zinc finger MYND-type profile.</t>
  </si>
  <si>
    <t>TRINITY_DN93009_c1_g1_i2|m.51015</t>
  </si>
  <si>
    <t>FBgn0039048</t>
  </si>
  <si>
    <t>CG17111</t>
  </si>
  <si>
    <t>GO:0016021,GO:0000902</t>
  </si>
  <si>
    <t>ONTOLOGY: integral component of membrane,cell morphogenesis</t>
  </si>
  <si>
    <t>PAN/Apple domain</t>
  </si>
  <si>
    <t>Zona pellucida domain, PAN/Apple domain</t>
  </si>
  <si>
    <t>PAN/Apple domain, Zona pellucida domain</t>
  </si>
  <si>
    <t>PAN_AP_HGF</t>
  </si>
  <si>
    <t>PAN domain</t>
  </si>
  <si>
    <t>ZP domain profile., PAN/Apple domain profile.</t>
  </si>
  <si>
    <t>TRINITY_DN92398_c3_g1_i11|m.3600</t>
  </si>
  <si>
    <t>GO:0005096,GO:0005515,GO:0003924,GO:0005525</t>
  </si>
  <si>
    <t>ONTOLOGY: GTPase activator activity,protein binding,GTPase activity,GTP binding</t>
  </si>
  <si>
    <t>PH-like domain superfamily, Ankyrin repeat-containing domain superfamily</t>
  </si>
  <si>
    <t>Small GTPase superfamily, Arf GTPase activating protein</t>
  </si>
  <si>
    <t>Ankyrin repeat, Arf GTPase activating protein, Ankyrin repeat-containing domain, Pleckstrin homology domain</t>
  </si>
  <si>
    <t>Arf GTPase activating protein, Pleckstrin homology domain</t>
  </si>
  <si>
    <t>ARFGAP/RecO-like zinc finger, Ankyrin repeat-containing domain superfamily, PH-like domain superfamily, P-loop containing nucleoside triphosphate hydrolase</t>
  </si>
  <si>
    <t>PH_AGAP, ANK, Centaurin_gamma</t>
  </si>
  <si>
    <t>Ras family, Putative GTPase activating protein for Arf</t>
  </si>
  <si>
    <t>Ankyrin repeat profile., ARF GTPase-activating proteins domain profile., Ankyrin repeat region circular profile., PH domain profile., small GTPase Rab1 family profile.</t>
  </si>
  <si>
    <t>TRINITY_DN93829_c1_g1_i13|m.13894</t>
  </si>
  <si>
    <t>FBgn0262870</t>
  </si>
  <si>
    <t>FBgn0219597</t>
  </si>
  <si>
    <t>axo</t>
  </si>
  <si>
    <t>axotactin</t>
  </si>
  <si>
    <t>GO:0004867,GO:0019226,GO:0005576</t>
  </si>
  <si>
    <t>ONTOLOGY: serine-type endopeptidase inhibitor activity,transmission of nerve impulse,extracellular region</t>
  </si>
  <si>
    <t>Laminin G domain</t>
  </si>
  <si>
    <t>Laminin G domain, EGF-like domain</t>
  </si>
  <si>
    <t>EGF-like domain, Laminin G domain</t>
  </si>
  <si>
    <t>Concanavalin A-like lectin/glucanase domain superfamily</t>
  </si>
  <si>
    <t>LamG, EGF_CA</t>
  </si>
  <si>
    <t>Laminin G domain profile., EGF-like domain profile.</t>
  </si>
  <si>
    <t>TRINITY_DN92961_c1_g3_i1|m.31037</t>
  </si>
  <si>
    <t>TRINITY_DN93559_c6_g1_i11|m.25969</t>
  </si>
  <si>
    <t>GO:0007165,GO:0016301,GO:0035556,GO:0003951,GO:0008152,GO:0003676,GO:0004143,GO:0007205</t>
  </si>
  <si>
    <t>ONTOLOGY: signal transduction,kinase activity,intracellular signal transduction,NAD+ kinase activity,metabolic process,nucleic acid binding,diacylglycerol kinase activity,protein kinase C-activating G-protein coupled receptor signaling pathway</t>
  </si>
  <si>
    <t>Ras-associating (RA) domain, Diacylglycerol kinase, catalytic domain, Protein kinase C-like, phorbol ester/diacylglycerol-binding domain, Diacylglycerol kinase, accessory domain</t>
  </si>
  <si>
    <t>Ubiquitin-like domain superfamily, RNA-binding domain superfamily, NAD kinase/diacylglycerol kinase-like domain superfamily</t>
  </si>
  <si>
    <t>Ras association (RalGDS/AF-6) domain, Diacylglycerol kinase accessory domain, Diacylglycerol kinase catalytic domain, Phorbol esters/diacylglycerol binding domain (C1 domain)</t>
  </si>
  <si>
    <t>TRINITY_DN93328_c1_g7_i7|m.7010</t>
  </si>
  <si>
    <t>TRINITY_DN88136_c1_g2_i12|m.17740</t>
  </si>
  <si>
    <t>LIM2_Paxillin_like, LIM3_Paxillin_like, LIM1_Paxillin_like</t>
  </si>
  <si>
    <t>TRINITY_DN91845_c5_g1_i2|m.82811</t>
  </si>
  <si>
    <t>TRINITY_DN80749_c0_g1_i1|m.76715</t>
  </si>
  <si>
    <t>TRINITY_DN90994_c1_g1_i12|m.57398</t>
  </si>
  <si>
    <t>TRINITY_DN94078_c1_g1_i1|m.66555</t>
  </si>
  <si>
    <t>Invertebrate Titin, immunoglobulin (Ig) repeats, Immunoglobulin I-set</t>
  </si>
  <si>
    <t>Repeat of unknown function (DUF1136), Immunoglobulin I-set domain</t>
  </si>
  <si>
    <t>TRINITY_DN89576_c0_g2_i10|m.58704</t>
  </si>
  <si>
    <t>FBgn0003149</t>
  </si>
  <si>
    <t>FBgn0219470</t>
  </si>
  <si>
    <t>Prm</t>
  </si>
  <si>
    <t>Paramyosin</t>
  </si>
  <si>
    <t>GO:0016459,GO:0003774,GO:0030239,GO:0007498</t>
  </si>
  <si>
    <t>ONTOLOGY: myosin complex,motor activity,myofibril assembly,mesoderm development</t>
  </si>
  <si>
    <t>TRINITY_DN85276_c5_g2_i3|m.26728</t>
  </si>
  <si>
    <t>Ankyrin repeat-containing domain superfamily</t>
  </si>
  <si>
    <t>Ankyrin repeat, Ankyrin repeat-containing domain</t>
  </si>
  <si>
    <t>Ankyrin repeat</t>
  </si>
  <si>
    <t>ANK</t>
  </si>
  <si>
    <t>Ankyrin repeats (many copies), Ankyrin repeats (3 copies)</t>
  </si>
  <si>
    <t>Ankyrin repeat signature</t>
  </si>
  <si>
    <t>Ankyrin repeat profile., Ankyrin repeat region circular profile.</t>
  </si>
  <si>
    <t>TRINITY_DN80157_c0_g1_i2|m.9076</t>
  </si>
  <si>
    <t>FBgn0035280</t>
  </si>
  <si>
    <t>FBgn0222560</t>
  </si>
  <si>
    <t>Cpr62Bb</t>
  </si>
  <si>
    <t>Cuticular protein 62Bb</t>
  </si>
  <si>
    <t>GO:0042302,GO:0031012,GO:0008010,GO:0040003</t>
  </si>
  <si>
    <t>ONTOLOGY: structural constituent of cuticle,extracellular matrix,structural constituent of chitin-based larval cuticle,chitin-based cuticle development</t>
  </si>
  <si>
    <t>Chitin-binding type R&amp;R consensus</t>
  </si>
  <si>
    <t>Insect cuticle protein signature</t>
  </si>
  <si>
    <t>Chitin-binding type R&amp;R domain signature.</t>
  </si>
  <si>
    <t>TRINITY_DN84168_c1_g2_i1|m.21149</t>
  </si>
  <si>
    <t>TRINITY_DN88505_c6_g3_i5|m.39257</t>
  </si>
  <si>
    <t>TRINITY_DN85121_c3_g2_i5|m.38015</t>
  </si>
  <si>
    <t>TRINITY_DN90105_c3_g6_i1|m.75307</t>
  </si>
  <si>
    <t>FBgn0000557</t>
  </si>
  <si>
    <t>FBgn0214127</t>
  </si>
  <si>
    <t>eEF1alpha2</t>
  </si>
  <si>
    <t>eukaryotic translation elongation factor 1 alpha 2</t>
  </si>
  <si>
    <t>GO:0005525,GO:0006414,GO:0005737,GO:0003746,GO:0003924,GO:0005853</t>
  </si>
  <si>
    <t>ONTOLOGY: GTP binding,translational elongation,cytoplasm,translation elongation factor activity,GTPase activity,eukaryotic translation elongation factor 1 complex</t>
  </si>
  <si>
    <t>GO:0003746,GO:0005525,GO:0005737,GO:0006414,GO:0003924</t>
  </si>
  <si>
    <t>ONTOLOGY: translation elongation factor activity,GTP binding,cytoplasm,translational elongation,GTPase activity</t>
  </si>
  <si>
    <t>Translation elongation factor EF1A, eukaryotic/archaeal</t>
  </si>
  <si>
    <t>Translation elongation factor EFTu/EF1A, C-terminal, Translation elongation factor EFTu-like, domain 2, Transcription factor, GTP-binding domain</t>
  </si>
  <si>
    <t>Transcription factor, GTP-binding domain</t>
  </si>
  <si>
    <t>Tr-type G domain, conserved site</t>
  </si>
  <si>
    <t>Translation protein, beta-barrel domain superfamily, Translation elongation factor EF1A/initiation factor IF2gamma, C-terminal, P-loop containing nucleoside triphosphate hydrolase</t>
  </si>
  <si>
    <t>EF1_alpha_III</t>
  </si>
  <si>
    <t>Elongation factor Tu [tuf].</t>
  </si>
  <si>
    <t>Elongation factor Tu C-terminal domain, Elongation factor Tu domain 2, Elongation factor Tu GTP binding domain</t>
  </si>
  <si>
    <t>GTP-binding elongation factor signature</t>
  </si>
  <si>
    <t>Translational (tr)-type guanine nucleotide-binding (G) domain signature.</t>
  </si>
  <si>
    <t>Translational (tr)-type guanine nucleotide-binding (G) domain profile.</t>
  </si>
  <si>
    <t>EF-1_alpha: translation elongation factor EF-1, subunit alpha</t>
  </si>
  <si>
    <t>TRINITY_DN94035_c0_g1_i6|m.65860</t>
  </si>
  <si>
    <t>FBgn0038953</t>
  </si>
  <si>
    <t>CG18596</t>
  </si>
  <si>
    <t>GO:0003723,GO:0000453,GO:0016423,GO:0070039,GO:0030488</t>
  </si>
  <si>
    <t>ONTOLOGY: RNA binding,enzyme-directed rRNA 2'-O-methylation,tRNA (guanine) methyltransferase activity,rRNA (guanosine-2'-O-)-methyltransferase activity,tRNA methylation</t>
  </si>
  <si>
    <t>TRINITY_DN92967_c3_g2_i6|m.31327</t>
  </si>
  <si>
    <t>TRINITY_DN88217_c1_g5_i4|m.37316</t>
  </si>
  <si>
    <t>TRINITY_DN92612_c1_g2_i11|m.15999</t>
  </si>
  <si>
    <t>TRINITY_DN84301_c0_g1_i1|m.13394</t>
  </si>
  <si>
    <t>FBgn0029762</t>
  </si>
  <si>
    <t>FBgn0227432</t>
  </si>
  <si>
    <t>NAAT1</t>
  </si>
  <si>
    <t>Nutrient Amino Acid Transporter 1</t>
  </si>
  <si>
    <t>GO:0005328,GO:0015175,GO:0005416,GO:0015179,GO:0015804,GO:0005887,GO:0006836,GO:0042940,GO:0005326,GO:0015807,GO:0005283,GO:0042943,GO:0016021,GO:0006814,GO:0044745</t>
  </si>
  <si>
    <t>ONTOLOGY: neurotransmitter:sodium symporter activity,neutral amino acid transmembrane transporter activity,cation:amino acid symporter activity,L-amino acid transmembrane transporter activity,neutral amino acid transport,integral component of plasma membrane,neurotransmitter transport,D-amino acid transport,neurotransmitter transporter activity,L-amino acid transport,sodium:amino acid symporter activity,D-amino acid transmembrane transporter activity,integral component of membrane,sodium ion transport,amino acid transmembrane import</t>
  </si>
  <si>
    <t>GO:0006814</t>
  </si>
  <si>
    <t>ONTOLOGY: sodium ion transport</t>
  </si>
  <si>
    <t>GO:0005328,GO:0006836,GO:0016021</t>
  </si>
  <si>
    <t>ONTOLOGY: neurotransmitter:sodium symporter activity,neurotransmitter transport,integral component of membrane</t>
  </si>
  <si>
    <t>Sodium:neurotransmitter symporter</t>
  </si>
  <si>
    <t>Sodium:neurotransmitter symporter superfamily</t>
  </si>
  <si>
    <t>SLC6sbd</t>
  </si>
  <si>
    <t>Sodium:neurotransmitter symporter family</t>
  </si>
  <si>
    <t>Sodium/chloride neurotransmitter symporter signature</t>
  </si>
  <si>
    <t>Sodium:neurotransmitter symporter family signature 2., Sodium:neurotransmitter symporter family signature 1.</t>
  </si>
  <si>
    <t>Sodium:neurotransmitter symporter family profile.</t>
  </si>
  <si>
    <t>TRINITY_DN88187_c0_g1_i6|m.17606</t>
  </si>
  <si>
    <t>TRINITY_DN92180_c1_g2_i7|m.19740</t>
  </si>
  <si>
    <t>TRINITY_DN93744_c1_g1_i2|m.63955</t>
  </si>
  <si>
    <t>FBgn0013733</t>
  </si>
  <si>
    <t>FBgn0219952</t>
  </si>
  <si>
    <t>shot</t>
  </si>
  <si>
    <t>short stop</t>
  </si>
  <si>
    <t>GO:0008017,GO:0005509,GO:0007026,GO:0007424,GO:0035149,GO:0048813,GO:0035147,GO:0016203,GO:0005737,GO:0030426,GO:0007409,GO:0000226,GO:0005912,GO:0005856,GO:0007391,GO:0005927,GO:0051491,GO:0045169,GO:0005874,GO:0016319,GO:0007475,GO:0007423,GO:0035371,GO:0003779,GO:0030716,GO:0005515,GO:0008092,GO:0016204,GO:0030036,GO:0000235,GO:0016199,GO:0043622,GO:0044295,GO:0007017,GO:0001578,GO:0030516,GO:0045773,GO:0030175</t>
  </si>
  <si>
    <t>ONTOLOGY: microtubule binding,calcium ion binding,negative regulation of microtubule depolymerization,open tracheal system development,lumen formation, open tracheal system,dendrite morphogenesis,branch fusion, open tracheal system,muscle attachment,cytoplasm,growth cone,axonogenesis,microtubule cytoskeleton organization,adherens junction,cytoskeleton,dorsal closure,muscle tendon junction,positive regulation of filopodium assembly,fusome,microtubule,mushroom body development,apposition of dorsal and ventral imaginal disc-derived wing surfaces,sensory organ development,microtubule plus-end,actin binding,oocyte fate determination,protein binding,cytoskeletal protein binding,determination of muscle attachment site,actin cytoskeleton organization,astral microtubule,axon midline choice point recognition,cortical microtubule organization,axonal growth cone,microtubule-based process,microtubule bundle formation,regulation of axon extension,positive regulation of axon extension,filopodium</t>
  </si>
  <si>
    <t>GO:0007399,GO:0016204,GO:0007010,GO:0007475,GO:0035147,GO:0016043,GO:0030865,GO:0016203,GO:0007267</t>
  </si>
  <si>
    <t>ONTOLOGY: nervous system development,determination of muscle attachment site,cytoskeleton organization,apposition of dorsal and ventral imaginal disc-derived wing surfaces,branch fusion, open tracheal system,cellular component organization,cortical cytoskeleton organization,muscle attachment,cell-cell signaling</t>
  </si>
  <si>
    <t>GO:0008017,GO:0005515,GO:0005509,GO:0005856</t>
  </si>
  <si>
    <t>ONTOLOGY: microtubule binding,protein binding,calcium ion binding,cytoskeleton</t>
  </si>
  <si>
    <t>GAR domain superfamily, Plakin repeat superfamily</t>
  </si>
  <si>
    <t>Spectrin repeat, GAR domain</t>
  </si>
  <si>
    <t>EF-hand domain, GAR domain</t>
  </si>
  <si>
    <t>GAR domain, Plectin repeat, Spectrin/alpha-actinin, EF-hand domain</t>
  </si>
  <si>
    <t>GAR domain superfamily, Plakin repeat superfamily, EF-hand domain pair</t>
  </si>
  <si>
    <t>SPEC, EFh</t>
  </si>
  <si>
    <t>Spectrin repeat, Growth-Arrest-Specific Protein 2 Domain</t>
  </si>
  <si>
    <t>EF-hand calcium-binding domain profile., GAR domain profile.</t>
  </si>
  <si>
    <t>Growth-Arrest-Specific Protein 2 Domain</t>
  </si>
  <si>
    <t>TRINITY_DN89887_c8_g4_i2|m.81697</t>
  </si>
  <si>
    <t>TRINITY_DN93110_c3_g1_i11|m.33114</t>
  </si>
  <si>
    <t>GO:0005488,GO:0005515,GO:0007165</t>
  </si>
  <si>
    <t>ONTOLOGY: binding,protein binding,signal transduction</t>
  </si>
  <si>
    <t>Toll/interleukin-1 receptor homology (TIR) domain superfamily, Armadillo-like helical</t>
  </si>
  <si>
    <t>TRINITY_DN94117_c0_g2_i4|m.44735</t>
  </si>
  <si>
    <t>TRINITY_DN82634_c0_g1_i2|m.32617</t>
  </si>
  <si>
    <t>FBgn0035868</t>
  </si>
  <si>
    <t>FBgn0225836</t>
  </si>
  <si>
    <t>CG7194</t>
  </si>
  <si>
    <t>GO:0005575,GO:0003674,GO:0055070</t>
  </si>
  <si>
    <t>ONTOLOGY: cellular_component,molecular_function,copper ion homeostasis</t>
  </si>
  <si>
    <t>Mab-21 domain</t>
  </si>
  <si>
    <t>Mab-21 protein</t>
  </si>
  <si>
    <t>TRINITY_DN83110_c1_g1_i1|m.84814</t>
  </si>
  <si>
    <t>FBgn0039299</t>
  </si>
  <si>
    <t>FBgn0215460</t>
  </si>
  <si>
    <t>CG11854</t>
  </si>
  <si>
    <t>GO:0007623,GO:0005615,GO:0032504</t>
  </si>
  <si>
    <t>ONTOLOGY: circadian rhythm,extracellular space,multicellular organism reproduction</t>
  </si>
  <si>
    <t>TRINITY_DN88738_c6_g1_i1|m.66716</t>
  </si>
  <si>
    <t>FBgn0035490</t>
  </si>
  <si>
    <t>FBgn0219773</t>
  </si>
  <si>
    <t>CG1136</t>
  </si>
  <si>
    <t>TRINITY_DN92612_c1_g2_i2|m.15991</t>
  </si>
  <si>
    <t>LIM1_Enigma_like_1, LIM3_Enigma_like_1</t>
  </si>
  <si>
    <t>TRINITY_DN79021_c0_g1_i1|m.18776</t>
  </si>
  <si>
    <t>FBgn0034647</t>
  </si>
  <si>
    <t>FBgn0221573</t>
  </si>
  <si>
    <t>pirk</t>
  </si>
  <si>
    <t>poor Imd response upon knock-in</t>
  </si>
  <si>
    <t>GO:0005515,GO:0050777,GO:0005102,GO:0045824,GO:0061060,GO:0009609</t>
  </si>
  <si>
    <t>ONTOLOGY: protein binding,negative regulation of immune response,receptor binding,negative regulation of innate immune response,negative regulation of peptidoglycan recognition protein signaling pathway,response to symbiotic bacterium</t>
  </si>
  <si>
    <t>GO:0045088</t>
  </si>
  <si>
    <t>ONTOLOGY: regulation of innate immune response</t>
  </si>
  <si>
    <t>TRINITY_DN93136_c3_g2_i9|m.33457</t>
  </si>
  <si>
    <t xml:space="preserve">uncharacterized protein Dsimw501_GD13415, isoform I </t>
  </si>
  <si>
    <t>Fibronectin type III, SH3 domain, Immunoglobulin I-set</t>
  </si>
  <si>
    <t>Immunoglobulin-like domain, SH3 domain, Fibronectin type III</t>
  </si>
  <si>
    <t>Fibronectin type III, Immunoglobulin subtype, Immunoglobulin subtype 2, SH3 domain</t>
  </si>
  <si>
    <t>Immunoglobulin-like domain superfamily, Fibronectin type III superfamily, SH3-like domain superfamily</t>
  </si>
  <si>
    <t>Ig, FN3, SH3_p47phox_like</t>
  </si>
  <si>
    <t>Fibronectin type III domain, Variant SH3 domain, Immunoglobulin I-set domain</t>
  </si>
  <si>
    <t>Ig-like domain profile., Src homology 3 (SH3) domain profile., Fibronectin type-III domain profile.</t>
  </si>
  <si>
    <t>TRINITY_DN91612_c0_g1_i8|m.48898</t>
  </si>
  <si>
    <t>FBgn0283471</t>
  </si>
  <si>
    <t>FBgn0226878</t>
  </si>
  <si>
    <t>wupA</t>
  </si>
  <si>
    <t>wings up A</t>
  </si>
  <si>
    <t>GO:0007519,GO:0007517,GO:0045214,GO:0005861,GO:0006936,GO:0003779,GO:0046716,GO:0007399,GO:0000280,GO:0007629,GO:0030239,GO:0048738,GO:0060047,GO:0005634,GO:0007507</t>
  </si>
  <si>
    <t>ONTOLOGY: skeletal muscle tissue development,muscle organ development,sarcomere organization,troponin complex,muscle contraction,actin binding,muscle cell cellular homeostasis,nervous system development,nuclear division,flight behavior,myofibril assembly,cardiac muscle tissue development,heart contraction,nucleus,heart development</t>
  </si>
  <si>
    <t>GO:0045214,GO:0030239,GO:0006936,GO:0046716,GO:0007519,GO:0007629,GO:0048738,GO:0060047,GO:0007399,GO:0060537,GO:0007010,GO:0003012,GO:0016043</t>
  </si>
  <si>
    <t>ONTOLOGY: sarcomere organization,myofibril assembly,muscle contraction,muscle cell cellular homeostasis,skeletal muscle tissue development,flight behavior,cardiac muscle tissue development,heart contraction,nervous system development,muscle tissue development,cytoskeleton organization,muscle system process,cellular component organization</t>
  </si>
  <si>
    <t>TRINITY_DN92833_c3_g6_i8|m.6210</t>
  </si>
  <si>
    <t>LIM_ALP_like</t>
  </si>
  <si>
    <t>TRINITY_DN83204_c0_g1_i1|m.38957</t>
  </si>
  <si>
    <t>FBgn0260942</t>
  </si>
  <si>
    <t>FBgn0214826</t>
  </si>
  <si>
    <t>bond</t>
  </si>
  <si>
    <t>james bond</t>
  </si>
  <si>
    <t>GO:0051225,GO:0009922,GO:0034626,GO:0030148,GO:0007111,GO:0042761,GO:0030176,GO:0007110,GO:0007112,GO:0019367,GO:0034625,GO:0000212,GO:0042811,GO:0000915,GO:0016021,GO:0030497</t>
  </si>
  <si>
    <t>ONTOLOGY: spindle assembly,fatty acid elongase activity,fatty acid elongation, polyunsaturated fatty acid,sphingolipid biosynthetic process,meiosis II cytokinesis,very long-chain fatty acid biosynthetic process,integral component of endoplasmic reticulum membrane,meiosis I cytokinesis,male meiosis cytokinesis,fatty acid elongation, saturated fatty acid,fatty acid elongation, monounsaturated fatty acid,meiotic spindle organization,pheromone biosynthetic process,actomyosin contractile ring assembly,integral component of membrane,fatty acid elongation</t>
  </si>
  <si>
    <t>GO:0007010,GO:0016043,GO:0030865</t>
  </si>
  <si>
    <t>ONTOLOGY: cytoskeleton organization,cellular component organization,cortical cytoskeleton organization</t>
  </si>
  <si>
    <t>GO:0016021</t>
  </si>
  <si>
    <t>ONTOLOGY: integral component of membrane</t>
  </si>
  <si>
    <t>ELO family</t>
  </si>
  <si>
    <t>ELO family, conserved site</t>
  </si>
  <si>
    <t>GNS1/SUR4 family</t>
  </si>
  <si>
    <t>ELO family signature.</t>
  </si>
  <si>
    <t>TRINITY_DN92884_c3_g1_i4|m.5992</t>
  </si>
  <si>
    <t>Immunoglobulin-like fold, PH-like domain superfamily</t>
  </si>
  <si>
    <t>Immunoglobulin-like domain superfamily, PH-like domain superfamily</t>
  </si>
  <si>
    <t>Ig, PH_unc89</t>
  </si>
  <si>
    <t>TRINITY_DN90600_c1_g1_i3|m.30242</t>
  </si>
  <si>
    <t>FBgn0001216</t>
  </si>
  <si>
    <t>FBgn0222313</t>
  </si>
  <si>
    <t>Hsc70-1</t>
  </si>
  <si>
    <t>Heat shock protein cognate 1</t>
  </si>
  <si>
    <t>GO:0005739,GO:0006457</t>
  </si>
  <si>
    <t>ONTOLOGY: mitochondrion,protein folding</t>
  </si>
  <si>
    <t>Heat shock protein 70kD, peptide-binding domain superfamily, Heat shock protein 70kD, C-terminal domain superfamily</t>
  </si>
  <si>
    <t>Heat shock protein 70 family</t>
  </si>
  <si>
    <t>Heat shock protein 70, conserved site</t>
  </si>
  <si>
    <t>HSPA1-2_6-8-like_NBD</t>
  </si>
  <si>
    <t>Hsp70 protein</t>
  </si>
  <si>
    <t>70kDa heat shock protein signature</t>
  </si>
  <si>
    <t>Heat shock hsp70 proteins family signature 1., Heat shock hsp70 proteins family signature 2., Heat shock hsp70 proteins family signature 3.</t>
  </si>
  <si>
    <t>TRINITY_DN70492_c0_g1_i1|m.9015</t>
  </si>
  <si>
    <t>TRINITY_DN87084_c0_g1_i2|m.36344</t>
  </si>
  <si>
    <t>FBgn0026255</t>
  </si>
  <si>
    <t>FBgn0217438</t>
  </si>
  <si>
    <t>clumsy</t>
  </si>
  <si>
    <t>GO:0005234,GO:0006811,GO:0005886,GO:0015277,GO:0060025</t>
  </si>
  <si>
    <t>ONTOLOGY: extracellular-glutamate-gated ion channel activity,ion transport,plasma membrane,kainate selective glutamate receptor activity,regulation of synaptic activity</t>
  </si>
  <si>
    <t>GO:0004872,GO:0005216,GO:0006811,GO:0016020,GO:0004970,GO:0005234</t>
  </si>
  <si>
    <t>ONTOLOGY: receptor activity,ion channel activity,ion transport,membrane,ionotropic glutamate receptor activity,extracellular-glutamate-gated ion channel activity</t>
  </si>
  <si>
    <t>Receptor, ligand binding region, Ionotropic glutamate receptor, L-glutamate and glycine-binding domain</t>
  </si>
  <si>
    <t>Ionotropic glutamate receptor, metazoa</t>
  </si>
  <si>
    <t>Ionotropic glutamate receptor, Ionotropic glutamate receptor, L-glutamate and glycine-binding domain</t>
  </si>
  <si>
    <t>Periplasmic binding protein-like I</t>
  </si>
  <si>
    <t>PBP1_iGluR_Kainate, PBP2_iGluR_Kainate</t>
  </si>
  <si>
    <t>Receptor family ligand binding region, Ligated ion channel L-glutamate- and glycine-binding site, Ligand-gated ion channel</t>
  </si>
  <si>
    <t>NMDA receptor signature</t>
  </si>
  <si>
    <t>TRINITY_DN92884_c3_g1_i7|m.5996</t>
  </si>
  <si>
    <t>TRINITY_DN90659_c1_g5_i3|m.30442</t>
  </si>
  <si>
    <t>GO:0005975,GO:0016810,GO:0003824</t>
  </si>
  <si>
    <t>ONTOLOGY: carbohydrate metabolic process,hydrolase activity, acting on carbon-nitrogen (but not peptide) bonds,catalytic activity</t>
  </si>
  <si>
    <t>NodB homology domain</t>
  </si>
  <si>
    <t>Glycoside hydrolase/deacetylase, beta/alpha-barrel</t>
  </si>
  <si>
    <t>Polysaccharide deacetylase</t>
  </si>
  <si>
    <t>TRINITY_DN83751_c0_g2_i2|m.23975</t>
  </si>
  <si>
    <t>TRINITY_DN68845_c0_g1_i1|m.55980</t>
  </si>
  <si>
    <t>FBgn0035358</t>
  </si>
  <si>
    <t>FBgn0214512</t>
  </si>
  <si>
    <t>CG14949</t>
  </si>
  <si>
    <t>TRINITY_DN83376_c0_g1_i1|m.35811</t>
  </si>
  <si>
    <t>FBgn0259697</t>
  </si>
  <si>
    <t>FBgn0213952</t>
  </si>
  <si>
    <t>nvd</t>
  </si>
  <si>
    <t>neverland</t>
  </si>
  <si>
    <t>GO:0055114,GO:0051537,GO:0016491,GO:0045456,GO:0007552,GO:0035264,GO:0002168</t>
  </si>
  <si>
    <t>ONTOLOGY: oxidation-reduction process,2 iron, 2 sulfur cluster binding,oxidoreductase activity,ecdysteroid biosynthetic process,metamorphosis,multicellular organism growth,instar larval development</t>
  </si>
  <si>
    <t>GO:0016491,GO:0051537,GO:0055114</t>
  </si>
  <si>
    <t>ONTOLOGY: oxidoreductase activity,2 iron, 2 sulfur cluster binding,oxidation-reduction process</t>
  </si>
  <si>
    <t>Rieske [2Fe-2S] iron-sulphur domain superfamily</t>
  </si>
  <si>
    <t>Rieske [2Fe-2S] iron-sulphur domain</t>
  </si>
  <si>
    <t>Rieske_RO_Alpha_N</t>
  </si>
  <si>
    <t>Rieske [2Fe-2S] domain</t>
  </si>
  <si>
    <t>Rieske [2Fe-2S] iron-sulfur domain profile.</t>
  </si>
  <si>
    <t>TRINITY_DN90648_c1_g1_i4|m.30369</t>
  </si>
  <si>
    <t>TRINITY_DN93089_c2_g1_i17|m.50349</t>
  </si>
  <si>
    <t>FBgn0261015</t>
  </si>
  <si>
    <t>FBgn0213271</t>
  </si>
  <si>
    <t>Pif1A</t>
  </si>
  <si>
    <t>PFTAIRE-interacting factor 1A</t>
  </si>
  <si>
    <t>TRINITY_DN94088_c0_g1_i1|m.66091</t>
  </si>
  <si>
    <t>FBgn0026059</t>
  </si>
  <si>
    <t>FBgn0216020</t>
  </si>
  <si>
    <t>Mhcl</t>
  </si>
  <si>
    <t>Myosin heavy chain-like</t>
  </si>
  <si>
    <t>GO:0016459,GO:0005524,GO:0042623,GO:0008150,GO:0030898,GO:0030017,GO:0051015,GO:0000146</t>
  </si>
  <si>
    <t>ONTOLOGY: myosin complex,ATP binding,ATPase activity, coupled,biological_process,actin-dependent ATPase activity,sarcomere,actin filament binding,microfilament motor activity</t>
  </si>
  <si>
    <t>TRINITY_DN90903_c0_g3_i5|m.57520</t>
  </si>
  <si>
    <t>FBgn0002772</t>
  </si>
  <si>
    <t>FBgn0213335</t>
  </si>
  <si>
    <t>Mlc1</t>
  </si>
  <si>
    <t>Myosin alkali light chain 1</t>
  </si>
  <si>
    <t>GO:0005509,GO:0005859,GO:0016459,GO:0007498,GO:0000146,GO:0006936,GO:0005829</t>
  </si>
  <si>
    <t>ONTOLOGY: calcium ion binding,muscle myosin complex,myosin complex,mesoderm development,microfilament motor activity,muscle contraction,cytosol</t>
  </si>
  <si>
    <t>GO:0006936,GO:0007498,GO:0003012</t>
  </si>
  <si>
    <t>ONTOLOGY: muscle contraction,mesoderm development,muscle system process</t>
  </si>
  <si>
    <t>TRINITY_DN86601_c0_g2_i1|m.85016</t>
  </si>
  <si>
    <t>Serpin domain</t>
  </si>
  <si>
    <t>Serpin superfamily</t>
  </si>
  <si>
    <t>Serpin (serine protease inhibitor)</t>
  </si>
  <si>
    <t>TRINITY_DN88044_c4_g1_i1|m.12226</t>
  </si>
  <si>
    <t>TRINITY_DN85173_c0_g1_i1|m.37990</t>
  </si>
  <si>
    <t>FBgn0030102</t>
  </si>
  <si>
    <t>FBgn0227502</t>
  </si>
  <si>
    <t>SmydA-9</t>
  </si>
  <si>
    <t>SET and MYND domain containing%2C arthropod-specific%2C member 9</t>
  </si>
  <si>
    <t>GO:0010629,GO:0005634,GO:0042826,GO:0005737</t>
  </si>
  <si>
    <t>ONTOLOGY: negative regulation of gene expression,nucleus,histone deacetylase binding,cytoplasm</t>
  </si>
  <si>
    <t>SET domain</t>
  </si>
  <si>
    <t>SET domain profile.</t>
  </si>
  <si>
    <t>TRINITY_DN89854_c2_g2_i1|m.81071</t>
  </si>
  <si>
    <t>TRINITY_DN88712_c0_g3_i2|m.66969</t>
  </si>
  <si>
    <t>FBgn0021906</t>
  </si>
  <si>
    <t>FBgn0216944</t>
  </si>
  <si>
    <t>RFeSP</t>
  </si>
  <si>
    <t>Rieske iron-sulfur protein</t>
  </si>
  <si>
    <t>GO:0051537,GO:0005739,GO:0008121,GO:0005750,GO:0006122</t>
  </si>
  <si>
    <t>ONTOLOGY: 2 iron, 2 sulfur cluster binding,mitochondrion,ubiquinol-cytochrome-c reductase activity,mitochondrial respiratory chain complex III,mitochondrial electron transport, ubiquinol to cytochrome c</t>
  </si>
  <si>
    <t>GO:0006122</t>
  </si>
  <si>
    <t>ONTOLOGY: mitochondrial electron transport, ubiquinol to cytochrome c</t>
  </si>
  <si>
    <t>GO:0016491,GO:0051537,GO:0055114,GO:0008121</t>
  </si>
  <si>
    <t>ONTOLOGY: oxidoreductase activity,2 iron, 2 sulfur cluster binding,oxidation-reduction process,ubiquinol-cytochrome-c reductase activity</t>
  </si>
  <si>
    <t>Rieske [2Fe-2S] iron-sulphur domain superfamily, Cytochrome b-c1 complex subunit Rieske, transmembrane domain superfamily</t>
  </si>
  <si>
    <t>Cytochrome b-c1 complex subunit Rieske, transmembrane domain</t>
  </si>
  <si>
    <t>Ubiquinol cytochrome reductase transmembrane region</t>
  </si>
  <si>
    <t>TRINITY_DN90862_c2_g1_i1|m.73010</t>
  </si>
  <si>
    <t>FBgn0278816</t>
  </si>
  <si>
    <t>Dwil\GK26950-PA</t>
  </si>
  <si>
    <t>GO:0004185,GO:0006508</t>
  </si>
  <si>
    <t>ONTOLOGY: serine-type carboxypeptidase activity,proteolysis</t>
  </si>
  <si>
    <t>Peptidase S10, serine carboxypeptidase</t>
  </si>
  <si>
    <t>Serine carboxypeptidase, serine active site</t>
  </si>
  <si>
    <t>Serine carboxypeptidase</t>
  </si>
  <si>
    <t>Carboxypeptidase C serine protease (S10) family signature</t>
  </si>
  <si>
    <t>Serine carboxypeptidases, serine active site.</t>
  </si>
  <si>
    <t>TRINITY_DN92967_c4_g2_i1|m.31329</t>
  </si>
  <si>
    <t>TRINITY_DN76193_c0_g1_i1|m.39609</t>
  </si>
  <si>
    <t>FBgn0034470</t>
  </si>
  <si>
    <t>FBgn0217694</t>
  </si>
  <si>
    <t>Obp56d</t>
  </si>
  <si>
    <t>Odorant-binding protein 56d</t>
  </si>
  <si>
    <t>GO:0005549,GO:0007606,GO:0005576,GO:0007608,GO:0005615,GO:0042048,GO:0019236</t>
  </si>
  <si>
    <t>ONTOLOGY: odorant binding,sensory perception of chemical stimulus,extracellular region,sensory perception of smell,extracellular space,olfactory behavior,response to pheromone</t>
  </si>
  <si>
    <t>GO:0005549</t>
  </si>
  <si>
    <t>ONTOLOGY: odorant binding</t>
  </si>
  <si>
    <t>Pheromone/general odorant binding protein superfamily</t>
  </si>
  <si>
    <t>Pheromone/general odorant binding protein</t>
  </si>
  <si>
    <t>PBP/GOBP family</t>
  </si>
  <si>
    <t>TRINITY_DN93534_c1_g3_i5|m.26625</t>
  </si>
  <si>
    <t>TRINITY_DN93138_c7_g1_i1|m.34045</t>
  </si>
  <si>
    <t>FBgn0014863</t>
  </si>
  <si>
    <t>FBgn0221202</t>
  </si>
  <si>
    <t>Mlp84B</t>
  </si>
  <si>
    <t>Muscle LIM protein at 84B</t>
  </si>
  <si>
    <t>GO:0005634,GO:0030018,GO:0060537,GO:0090175,GO:0015629,GO:0008307,GO:0045214</t>
  </si>
  <si>
    <t>ONTOLOGY: nucleus,Z disc,muscle tissue development,regulation of establishment of planar polarity,actin cytoskeleton,structural constituent of muscle,sarcomere organization</t>
  </si>
  <si>
    <t>GO:0045214,GO:0030239,GO:0060537,GO:0007010,GO:0016043</t>
  </si>
  <si>
    <t>ONTOLOGY: sarcomere organization,myofibril assembly,muscle tissue development,cytoskeleton organization,cellular component organization</t>
  </si>
  <si>
    <t>LIM1_MLP84B_like, LIM_CRP_like</t>
  </si>
  <si>
    <t>TRINITY_DN94111_c2_g1_i2|m.45018</t>
  </si>
  <si>
    <t>FBgn0011286</t>
  </si>
  <si>
    <t>FBgn0222674</t>
  </si>
  <si>
    <t>RyR</t>
  </si>
  <si>
    <t>GO:0005219,GO:0016021,GO:0005509,GO:0006816,GO:0006936,GO:0072347,GO:0005886,GO:0060047,GO:0035206,GO:0051209</t>
  </si>
  <si>
    <t>ONTOLOGY: ryanodine-sensitive calcium-release channel activity,integral component of membrane,calcium ion binding,calcium ion transport,muscle contraction,response to anesthetic,plasma membrane,heart contraction,regulation of hemocyte proliferation,release of sequestered calcium ion into cytosol</t>
  </si>
  <si>
    <t>GO:0006936,GO:0006874,GO:0060047,GO:0003012,GO:0046907</t>
  </si>
  <si>
    <t>ONTOLOGY: muscle contraction,cellular calcium ion homeostasis,heart contraction,muscle system process,intracellular transport</t>
  </si>
  <si>
    <t>GO:0005216,GO:0006811,GO:0016020,GO:0055085,GO:0005515,GO:0005262,GO:0070588,GO:0005219,GO:0006874,GO:0016021</t>
  </si>
  <si>
    <t>ONTOLOGY: ion channel activity,ion transport,membrane,transmembrane transport,protein binding,calcium channel activity,calcium ion transmembrane transport,ryanodine-sensitive calcium-release channel activity,cellular calcium ion homeostasis,integral component of membrane</t>
  </si>
  <si>
    <t>Ryanodine receptor, SPRY domain 3</t>
  </si>
  <si>
    <t>Ion transport domain, RyR/IP3R Homology associated domain, SPRY domain, RIH domain, Ryanodine Receptor TM 4-6, Ryanodine receptor Ryr</t>
  </si>
  <si>
    <t>B30.2/SPRY domain</t>
  </si>
  <si>
    <t>SPRY domain</t>
  </si>
  <si>
    <t>IP3 receptor type 1 binding core, RIH domain superfamily, EF-hand domain pair</t>
  </si>
  <si>
    <t>SPRY3_RyR</t>
  </si>
  <si>
    <t>Ion transport protein, RyR and IP3R Homology associated, SPRY domain, RIH domain, Ryanodine Receptor TM 4-6, RyR domain</t>
  </si>
  <si>
    <t>B30.2/SPRY domain profile.</t>
  </si>
  <si>
    <t>TRINITY_DN93791_c1_g1_i1|m.63302</t>
  </si>
  <si>
    <t>TRINITY_DN89074_c2_g2_i5|m.79413</t>
  </si>
  <si>
    <t>FBgn0261258</t>
  </si>
  <si>
    <t>FBgn0222472</t>
  </si>
  <si>
    <t>rgn</t>
  </si>
  <si>
    <t>regeneration</t>
  </si>
  <si>
    <t>GO:0030246,GO:0042246</t>
  </si>
  <si>
    <t>ONTOLOGY: carbohydrate binding,tissue regeneration</t>
  </si>
  <si>
    <t>C-type lectin-like/link domain superfamily</t>
  </si>
  <si>
    <t>C-type lectin-like</t>
  </si>
  <si>
    <t>CLECT</t>
  </si>
  <si>
    <t>Lectin C-type domain</t>
  </si>
  <si>
    <t>C-type lectin domain profile.</t>
  </si>
  <si>
    <t>TRINITY_DN93631_c3_g1_i3|m.27562</t>
  </si>
  <si>
    <t>FBgn0031879</t>
  </si>
  <si>
    <t>FBgn0226761</t>
  </si>
  <si>
    <t>uif</t>
  </si>
  <si>
    <t>uninflatable</t>
  </si>
  <si>
    <t>GO:0005509,GO:0045746,GO:0016360,GO:0035152,GO:0046716,GO:0016324,GO:0031901,GO:0005112,GO:0045167</t>
  </si>
  <si>
    <t>ONTOLOGY: calcium ion binding,negative regulation of Notch signaling pathway,sensory organ precursor cell fate determination,regulation of tube architecture, open tracheal system,muscle cell cellular homeostasis,apical plasma membrane,early endosome membrane,Notch binding,asymmetric protein localization involved in cell fate determination</t>
  </si>
  <si>
    <t>GO:0046716</t>
  </si>
  <si>
    <t>ONTOLOGY: muscle cell cellular homeostasis</t>
  </si>
  <si>
    <t>CUB domain, Sushi/SCR/CCP domain, Low-density lipoprotein (LDL) receptor class A repeat</t>
  </si>
  <si>
    <t>Galactose-binding-like domain superfamily, Immunoglobulin-like fold, C-type lectin-like/link domain superfamily, Spermadhesin, CUB domain superfamily</t>
  </si>
  <si>
    <t>EGF-like, conserved site, Sushi/SCR/CCP domain, CUB domain, Low-density lipoprotein (LDL) receptor class A repeat, EGF-like domain, Tyrosine-protein kinase ephrin type A/B receptor-like, Coagulation factor 5/8 C-terminal domain, HYR domain, C-type lectin-like, EGF-like calcium-binding domain</t>
  </si>
  <si>
    <t>EGF-like calcium-binding, conserved site, EGF-type aspartate/asparagine hydroxylation site, EGF-like, conserved site, Coagulation factor 5/8 C-terminal domain, Low-density lipoprotein (LDL) receptor class A, conserved site</t>
  </si>
  <si>
    <t>Sushi/SCR/CCP domain, CUB domain, HYR domain, EGF-like domain, Coagulation factor 5/8 C-terminal domain, Low-density lipoprotein (LDL) receptor class A repeat, C-type lectin-like</t>
  </si>
  <si>
    <t>EGF-like domain, Low-density lipoprotein (LDL) receptor class A repeat, EGF-like calcium-binding domain, Sushi/SCR/CCP domain, Tyrosine-protein kinase ephrin type A/B receptor-like, CUB domain, C-type lectin-like, Coagulation factor 5/8 C-terminal domain</t>
  </si>
  <si>
    <t>Galactose-binding-like domain superfamily, Sushi/SCR/CCP superfamily, Growth factor receptor cysteine-rich domain superfamily, Spermadhesin, CUB domain superfamily, LDL receptor-like superfamily, C-type lectin fold, Concanavalin A-like lectin/glucanase domain superfamily</t>
  </si>
  <si>
    <t>EGF_CA, CUB, CCP, LDLa</t>
  </si>
  <si>
    <t>Human growth factor-like EGF, Sushi repeat (SCR repeat), Concanavalin A-like lectin/glucanases superfamily, CUB domain, Low-density lipoprotein receptor domain class A, EGF-like domain, Putative ephrin-receptor like, F5/8 type C domain, HYR domain, Lectin C-type domain, Coagulation Factor Xa inhibitory site, Calcium-binding EGF domain</t>
  </si>
  <si>
    <t>Calcium-binding EGF-like domain signature., Aspartic acid and asparagine hydroxylation site., EGF-like domain signature 2., EGF-like domain signature 1., Coagulation factors 5/8 type C domain (FA58C) signature 1., LDL-receptor class A (LDLRA) domain signature.</t>
  </si>
  <si>
    <t>Sushi/CCP/SCR domain profile., CUB domain profile., HYR domain profile., EGF-like domain profile., Coagulation factors 5/8 type C domain (FA58C) profile., LDL-receptor class A (LDLRA) domain profile., C-type lectin domain profile.</t>
  </si>
  <si>
    <t>TRINITY_DN92620_c4_g2_i1|m.16621</t>
  </si>
  <si>
    <t>FBgn0011695</t>
  </si>
  <si>
    <t>FBgn0223916</t>
  </si>
  <si>
    <t>EbpIII</t>
  </si>
  <si>
    <t>Ejaculatory bulb protein III</t>
  </si>
  <si>
    <t>GO:0005576,GO:0009615,GO:0045297,GO:0007552</t>
  </si>
  <si>
    <t>ONTOLOGY: extracellular region,response to virus,post-mating behavior,metamorphosis</t>
  </si>
  <si>
    <t>GO:0045297</t>
  </si>
  <si>
    <t>ONTOLOGY: post-mating behavior</t>
  </si>
  <si>
    <t>Insect odorant-binding protein A10/Ejaculatory bulb-specific protein 3 superfamily</t>
  </si>
  <si>
    <t>Insect odorant-binding protein A10/Ejaculatory bulb-specific protein 3</t>
  </si>
  <si>
    <t>Insect pheromone-binding family, A10/OS-D</t>
  </si>
  <si>
    <t>TRINITY_DN92995_c0_g3_i14|m.30929</t>
  </si>
  <si>
    <t>FBgn0039897</t>
  </si>
  <si>
    <t>FBgn0215684</t>
  </si>
  <si>
    <t>CG1674</t>
  </si>
  <si>
    <t>GO:0015629,GO:0030018,GO:0005634,GO:0032233,GO:0003779</t>
  </si>
  <si>
    <t>ONTOLOGY: actin cytoskeleton,Z disc,nucleus,positive regulation of actin filament bundle assembly,actin binding</t>
  </si>
  <si>
    <t>GO:0007015,GO:0007010,GO:0016043,GO:0051495</t>
  </si>
  <si>
    <t>ONTOLOGY: actin filament organization,cytoskeleton organization,cellular component organization,positive regulation of cytoskeleton organization</t>
  </si>
  <si>
    <t>TRINITY_DN93483_c1_g1_i9|m.59673</t>
  </si>
  <si>
    <t>TRINITY_DN91845_c5_g1_i8|m.82818</t>
  </si>
  <si>
    <t>TRINITY_DN92789_c3_g3_i5|m.45602</t>
  </si>
  <si>
    <t>Integrin alpha-2, FG-GAP repeat, Integrin alpha chain, C-terminal cytoplasmic region, conserved site</t>
  </si>
  <si>
    <t>Integrin alpha, FG-GAP repeat, Integrin alpha cytoplasmic region</t>
  </si>
  <si>
    <t>TRINITY_DN85276_c3_g1_i4|m.26724</t>
  </si>
  <si>
    <t>GO:0005216,GO:0006811,GO:0016020,GO:0055085,GO:0005262,GO:0070588</t>
  </si>
  <si>
    <t>ONTOLOGY: ion channel activity,ion transport,membrane,transmembrane transport,calcium channel activity,calcium ion transmembrane transport</t>
  </si>
  <si>
    <t>Transient receptor potential channel, canonical</t>
  </si>
  <si>
    <t>Transient receptor potential family signature</t>
  </si>
  <si>
    <t>TRINITY_DN91612_c0_g1_i21|m.48905</t>
  </si>
  <si>
    <t>TRINITY_DN93824_c1_g1_i2|m.14097</t>
  </si>
  <si>
    <t>Endonuclease/exonuclease/phosphatase superfamily</t>
  </si>
  <si>
    <t>Reverse transcriptase domain, Endonuclease/exonuclease/phosphatase</t>
  </si>
  <si>
    <t>Reverse transcriptase domain</t>
  </si>
  <si>
    <t>RT_nLTR_like</t>
  </si>
  <si>
    <t>Reverse transcriptase (RNA-dependent DNA polymerase), Endonuclease-reverse transcriptase</t>
  </si>
  <si>
    <t>Reverse transcriptase (RT) catalytic domain profile.</t>
  </si>
  <si>
    <t>TRINITY_DN93585_c2_g4_i11|m.25524</t>
  </si>
  <si>
    <t>FBgn0028371</t>
  </si>
  <si>
    <t>FBgn0223828</t>
  </si>
  <si>
    <t>jbug</t>
  </si>
  <si>
    <t>jitterbug</t>
  </si>
  <si>
    <t>GO:0072499,GO:0048104,GO:0003779,GO:0009612</t>
  </si>
  <si>
    <t>ONTOLOGY: photoreceptor cell axon guidance,establishment of body hair or bristle planar orientation,actin binding,response to mechanical stimulus</t>
  </si>
  <si>
    <t>GO:0072499,GO:0007399,GO:0048104,GO:0016043</t>
  </si>
  <si>
    <t>ONTOLOGY: photoreceptor cell axon guidance,nervous system development,establishment of body hair or bristle planar orientation,cellular component organization</t>
  </si>
  <si>
    <t>Filamin/ABP280 repeat, Calponin homology (CH) domain</t>
  </si>
  <si>
    <t>TRINITY_DN93328_c1_g7_i11|m.7016</t>
  </si>
  <si>
    <t>TRINITY_DN91946_c10_g2_i4|m.40302</t>
  </si>
  <si>
    <t>FBgn0000667</t>
  </si>
  <si>
    <t>FBgn0227706</t>
  </si>
  <si>
    <t>Actn</t>
  </si>
  <si>
    <t>alpha actinin</t>
  </si>
  <si>
    <t>GO:0005509,GO:0003779,GO:0007629,GO:0005515,GO:0051017,GO:0045214,GO:0030018,GO:0007016,GO:0051015,GO:0031532,GO:0005925</t>
  </si>
  <si>
    <t>ONTOLOGY: calcium ion binding,actin binding,flight behavior,protein binding,actin filament bundle assembly,sarcomere organization,Z disc,cytoskeletal anchoring at plasma membrane,actin filament binding,actin cytoskeleton reorganization,focal adhesion</t>
  </si>
  <si>
    <t>GO:0045214,GO:0030239,GO:0007015,GO:0007629,GO:0007010,GO:0045185,GO:0016043,GO:0007016</t>
  </si>
  <si>
    <t>ONTOLOGY: sarcomere organization,myofibril assembly,actin filament organization,flight behavior,cytoskeleton organization,maintenance of protein location,cellular component organization,cytoskeletal anchoring at plasma membrane</t>
  </si>
  <si>
    <t>GO:0005509,GO:0005515</t>
  </si>
  <si>
    <t>ONTOLOGY: calcium ion binding,protein binding</t>
  </si>
  <si>
    <t>EF-hand, Ca insensitive, EF-hand domain, Spectrin repeat</t>
  </si>
  <si>
    <t>EF-hand domain, Spectrin/alpha-actinin</t>
  </si>
  <si>
    <t>EFh, SPEC</t>
  </si>
  <si>
    <t>Ca2+ insensitive EF hand, EF-hand domain, Spectrin repeat</t>
  </si>
  <si>
    <t>TRINITY_DN92861_c10_g1_i5|m.6280</t>
  </si>
  <si>
    <t>FBgn0265180</t>
  </si>
  <si>
    <t>FBgn0217798</t>
  </si>
  <si>
    <t>CG44245</t>
  </si>
  <si>
    <t>GO:0007498,GO:0003674,GO:0005575</t>
  </si>
  <si>
    <t>ONTOLOGY: mesoderm development,molecular_function,cellular_component</t>
  </si>
  <si>
    <t>TRINITY_DN93524_c3_g2_i7|m.26661</t>
  </si>
  <si>
    <t>TRINITY_DN83996_c1_g2_i2|m.56607</t>
  </si>
  <si>
    <t>TRINITY_DN88505_c6_g3_i3|m.39254</t>
  </si>
  <si>
    <t>TRINITY_DN91243_c0_g1_i1|m.47926</t>
  </si>
  <si>
    <t>FBgn0000246</t>
  </si>
  <si>
    <t>FBgn0212362</t>
  </si>
  <si>
    <t>c(3)G</t>
  </si>
  <si>
    <t>crossover suppressor on 3 of Gowen</t>
  </si>
  <si>
    <t>GO:0000795,GO:0007130,GO:0007131</t>
  </si>
  <si>
    <t>ONTOLOGY: synaptonemal complex,synaptonemal complex assembly,reciprocal meiotic recombination</t>
  </si>
  <si>
    <t>TRINITY_DN84833_c0_g1_i2|m.67522</t>
  </si>
  <si>
    <t>FBgn0034151</t>
  </si>
  <si>
    <t>FBgn0212737</t>
  </si>
  <si>
    <t>CG15617</t>
  </si>
  <si>
    <t>TRINITY_DN91679_c1_g1_i2|m.49601</t>
  </si>
  <si>
    <t>EGF_CA, LamG</t>
  </si>
  <si>
    <t>EGF-like domain signature 2., EGF-like domain signature 1.</t>
  </si>
  <si>
    <t>TRINITY_DN93110_c3_g1_i3|m.33103</t>
  </si>
  <si>
    <t>GO:0005515,GO:0007165,GO:0005488</t>
  </si>
  <si>
    <t>ONTOLOGY: protein binding,signal transduction,binding</t>
  </si>
  <si>
    <t>Toll/interleukin-1 receptor homology (TIR) domain superfamily, Sterile alpha motif/pointed domain superfamily, Armadillo-type fold</t>
  </si>
  <si>
    <t>TRINITY_DN87410_c0_g4_i1|m.12495</t>
  </si>
  <si>
    <t>TRINITY_DN88605_c2_g1_i4|m.55301</t>
  </si>
  <si>
    <t>FBgn0261611</t>
  </si>
  <si>
    <t>CG42700</t>
  </si>
  <si>
    <t>TRINITY_DN90656_c1_g4_i1|m.30555</t>
  </si>
  <si>
    <t>FBgn0267348</t>
  </si>
  <si>
    <t>FBgn0218622</t>
  </si>
  <si>
    <t>LanB2</t>
  </si>
  <si>
    <t>Laminin B2</t>
  </si>
  <si>
    <t>GO:0085029,GO:0005604,GO:0005605,GO:0031012,GO:0007494,GO:0007435,GO:0034446,GO:0012505,GO:0070831,GO:0033627,GO:0061031</t>
  </si>
  <si>
    <t>ONTOLOGY: extracellular matrix assembly,basement membrane,basal lamina,extracellular matrix,midgut development,salivary gland morphogenesis,substrate adhesion-dependent cell spreading,endomembrane system,basement membrane assembly,cell adhesion mediated by integrin,endodermal digestive tract morphogenesis</t>
  </si>
  <si>
    <t>GO:0034446,GO:0030198,GO:0033627,GO:0048546,GO:0016043,GO:0007494</t>
  </si>
  <si>
    <t>ONTOLOGY: substrate adhesion-dependent cell spreading,extracellular matrix organization,cell adhesion mediated by integrin,digestive tract morphogenesis,cellular component organization,midgut development</t>
  </si>
  <si>
    <t>Galactose-binding-like domain superfamily</t>
  </si>
  <si>
    <t>Laminin, N-terminal, Laminin EGF domain, Laminin IV</t>
  </si>
  <si>
    <t>Laminin EGF domain</t>
  </si>
  <si>
    <t>Laminin EGF domain, Laminin IV, Laminin, N-terminal</t>
  </si>
  <si>
    <t>Laminin IV, Laminin EGF domain, EGF-like domain, Laminin, N-terminal</t>
  </si>
  <si>
    <t>EGF_Lam</t>
  </si>
  <si>
    <t>Laminin N-terminal (Domain VI), Laminin EGF domain, Laminin B (Domain IV)</t>
  </si>
  <si>
    <t>Type III EGF-like signature</t>
  </si>
  <si>
    <t>Laminin-type EGF-like (LE) domain signature.</t>
  </si>
  <si>
    <t>Laminin-type EGF-like (LE) domain profile., Laminin IV type A domain profile., Laminin N-terminal domain profile.</t>
  </si>
  <si>
    <t>TRINITY_DN81342_c0_g1_i1|m.76916</t>
  </si>
  <si>
    <t>FBgn0031908</t>
  </si>
  <si>
    <t>FBgn0226264</t>
  </si>
  <si>
    <t>CG5177</t>
  </si>
  <si>
    <t>GO:0005737,GO:0016791,GO:0005992,GO:0005576,GO:0004805,GO:0070413</t>
  </si>
  <si>
    <t>ONTOLOGY: cytoplasm,phosphatase activity,trehalose biosynthetic process,extracellular region,trehalose-phosphatase activity,trehalose metabolism in response to stress</t>
  </si>
  <si>
    <t>GO:0003824,GO:0005992</t>
  </si>
  <si>
    <t>ONTOLOGY: catalytic activity,trehalose biosynthetic process</t>
  </si>
  <si>
    <t>Trehalose-phosphatase</t>
  </si>
  <si>
    <t>HAD-like superfamily</t>
  </si>
  <si>
    <t>HAD-superfamily hydrolase, subfamily IIB, Trehalose-phosphatase</t>
  </si>
  <si>
    <t>HAD_TPP</t>
  </si>
  <si>
    <t>HAD-SF-IIB: HAD hydrolase, family IIB, T6PP: trehalose-phosphatase</t>
  </si>
  <si>
    <t>TRINITY_DN90009_c0_g2_i1|m.8444</t>
  </si>
  <si>
    <t>GO:0016651,GO:0055114</t>
  </si>
  <si>
    <t>ONTOLOGY: oxidoreductase activity, acting on NAD(P)H,oxidation-reduction process</t>
  </si>
  <si>
    <t>NiFe hydrogenase-like</t>
  </si>
  <si>
    <t>NADH:ubiquinone oxidoreductase, 49kDa subunit, conserved site</t>
  </si>
  <si>
    <t>Respiratory chain NADH dehydrogenase 49 Kd subunit signature.</t>
  </si>
  <si>
    <t>TRINITY_DN89159_c0_g1_i1|m.32309</t>
  </si>
  <si>
    <t>TRINITY_DN91805_c4_g3_i4|m.82573</t>
  </si>
  <si>
    <t>Cytochrome c-like domain superfamily, Cytochrome c1, transmembrane anchor, C-terminal</t>
  </si>
  <si>
    <t>TRINITY_DN92012_c4_g7_i8|m.67875</t>
  </si>
  <si>
    <t>FBgn0038881</t>
  </si>
  <si>
    <t>CG16791</t>
  </si>
  <si>
    <t>GO:0006909</t>
  </si>
  <si>
    <t>ONTOLOGY: phagocytosis</t>
  </si>
  <si>
    <t>TRINITY_DN92170_c7_g5_i8|m.19612</t>
  </si>
  <si>
    <t>TRINITY_DN94117_c0_g2_i8|m.44738</t>
  </si>
  <si>
    <t>TRINITY_DN88386_c5_g2_i1|m.10003</t>
  </si>
  <si>
    <t>FBgn0010425</t>
  </si>
  <si>
    <t>FBgn0223979</t>
  </si>
  <si>
    <t>epsilonTry</t>
  </si>
  <si>
    <t>epsilonTrypsin</t>
  </si>
  <si>
    <t>GO:0006508,GO:0005737,GO:0004252</t>
  </si>
  <si>
    <t>ONTOLOGY: proteolysis,cytoplasm,serine-type endopeptidase activity</t>
  </si>
  <si>
    <t>TRINITY_DN93136_c3_g2_i20|m.33479</t>
  </si>
  <si>
    <t>TRINITY_DN91061_c1_g1_i4|m.35493</t>
  </si>
  <si>
    <t>TRINITY_DN85107_c2_g5_i2|m.37985</t>
  </si>
  <si>
    <t>TRINITY_DN93956_c2_g1_i7|m.78061</t>
  </si>
  <si>
    <t>TRINITY_DN80657_c0_g2_i6|m.68761</t>
  </si>
  <si>
    <t>TRINITY_DN90843_c5_g1_i1|m.73122</t>
  </si>
  <si>
    <t>FBgn0053556</t>
  </si>
  <si>
    <t>FBgn0218652</t>
  </si>
  <si>
    <t>form3</t>
  </si>
  <si>
    <t>formin 3</t>
  </si>
  <si>
    <t>GO:0016043,GO:0003779,GO:0035147</t>
  </si>
  <si>
    <t>ONTOLOGY: cellular component organization,actin binding,branch fusion, open tracheal system</t>
  </si>
  <si>
    <t>GO:0035147,GO:0016043</t>
  </si>
  <si>
    <t>ONTOLOGY: branch fusion, open tracheal system,cellular component organization</t>
  </si>
  <si>
    <t>GO:0003779,GO:0016043,GO:0005488</t>
  </si>
  <si>
    <t>ONTOLOGY: actin binding,cellular component organization,binding</t>
  </si>
  <si>
    <t>Formin, FH3 domain, Formin, FH2 domain</t>
  </si>
  <si>
    <t>Rho GTPase-binding/formin homology 3 (GBD/FH3) domain, Formin, FH2 domain</t>
  </si>
  <si>
    <t>Diaphanous FH3 Domain, Formin Homology 2 Domain</t>
  </si>
  <si>
    <t>Rho GTPase-binding/formin homology 3 (GBD/FH3) domain profile., Formin homology-2 (FH2) domain profile.</t>
  </si>
  <si>
    <t>TRINITY_DN92173_c1_g2_i4|m.19664</t>
  </si>
  <si>
    <t>FBgn0038922</t>
  </si>
  <si>
    <t>FBgn0215016</t>
  </si>
  <si>
    <t>Idh3b</t>
  </si>
  <si>
    <t>Isocitrate dehydrogenase 3b</t>
  </si>
  <si>
    <t>GO:0004449,GO:0035072,GO:0005759,GO:0035071,GO:0006099</t>
  </si>
  <si>
    <t>ONTOLOGY: isocitrate dehydrogenase (NAD+) activity,ecdysone-mediated induction of salivary gland cell autophagic cell death,mitochondrial matrix,salivary gland cell autophagic cell death,tricarboxylic acid cycle</t>
  </si>
  <si>
    <t>TRINITY_DN93820_c0_g1_i4|m.14322</t>
  </si>
  <si>
    <t>FBgn0002526</t>
  </si>
  <si>
    <t>FBgn0219255</t>
  </si>
  <si>
    <t>LanA</t>
  </si>
  <si>
    <t>Laminin A</t>
  </si>
  <si>
    <t>GO:0030334,GO:0030155,GO:0045995,GO:0005102,GO:0035001,GO:0002121,GO:0036062,GO:0005604,GO:0045886,GO:0033627,GO:0016321,GO:0007411,GO:0035011,GO:0034446,GO:0007498,GO:0007507,GO:0010906,GO:0005605</t>
  </si>
  <si>
    <t>ONTOLOGY: regulation of cell migration,regulation of cell adhesion,regulation of embryonic development,receptor binding,dorsal trunk growth, open tracheal system,inter-male aggressive behavior,presynaptic periactive zone,basement membrane,negative regulation of synaptic growth at neuromuscular junction,cell adhesion mediated by integrin,female meiosis chromosome segregation,axon guidance,melanotic encapsulation of foreign target,substrate adhesion-dependent cell spreading,mesoderm development,heart development,regulation of glucose metabolic process,basal lamina</t>
  </si>
  <si>
    <t>GO:0007498,GO:0034446,GO:0033627,GO:0007399,GO:0016043</t>
  </si>
  <si>
    <t>ONTOLOGY: mesoderm development,substrate adhesion-dependent cell spreading,cell adhesion mediated by integrin,nervous system development,cellular component organization</t>
  </si>
  <si>
    <t>GO:0005102,GO:0030155,GO:0030334,GO:0045995,GO:0007155</t>
  </si>
  <si>
    <t>ONTOLOGY: receptor binding,regulation of cell adhesion,regulation of cell migration,regulation of embryonic development,cell adhesion</t>
  </si>
  <si>
    <t>Laminin alpha, domain I, Laminin EGF domain, Laminin IV, Laminin, N-terminal, Laminin domain II, Laminin G domain</t>
  </si>
  <si>
    <t>Laminin EGF domain, EGF-like, conserved site</t>
  </si>
  <si>
    <t>Laminin G domain, Laminin EGF domain, Laminin, N-terminal, Laminin IV</t>
  </si>
  <si>
    <t>Laminin G domain, Laminin, N-terminal, Laminin IV, EGF-like domain, Laminin EGF domain</t>
  </si>
  <si>
    <t>EGF_Lam, LamG, CBM6-CBM35-CBM36_like</t>
  </si>
  <si>
    <t>Laminin Domain I, Laminin EGF domain, Laminin B (Domain IV), Laminin N-terminal (Domain VI), Laminin Domain II, Laminin G domain</t>
  </si>
  <si>
    <t>Laminin-type EGF-like (LE) domain signature., EGF-like domain signature 1.</t>
  </si>
  <si>
    <t>Laminin G domain profile., Laminin-type EGF-like (LE) domain profile., Laminin N-terminal domain profile., Laminin IV type A domain profile.</t>
  </si>
  <si>
    <t>TRINITY_DN93136_c3_g2_i12|m.33467</t>
  </si>
  <si>
    <t>TRINITY_DN91612_c0_g1_i18|m.48903</t>
  </si>
  <si>
    <t>TRINITY_DN90170_c1_g1_i8|m.75478</t>
  </si>
  <si>
    <t>TRINITY_DN92180_c1_g2_i3|m.19735</t>
  </si>
  <si>
    <t>TRINITY_DN91170_c0_g1_i1|m.72203</t>
  </si>
  <si>
    <t>FBgn0261955</t>
  </si>
  <si>
    <t>FBgn0218528</t>
  </si>
  <si>
    <t>kdn</t>
  </si>
  <si>
    <t>knockdown</t>
  </si>
  <si>
    <t>GO:0006099,GO:0004108,GO:0005739,GO:0005759,GO:0005975</t>
  </si>
  <si>
    <t>ONTOLOGY: tricarboxylic acid cycle,citrate (Si)-synthase activity,mitochondrion,mitochondrial matrix,carbohydrate metabolic process</t>
  </si>
  <si>
    <t>GO:0046912,GO:0006099,GO:0004108,GO:0006101</t>
  </si>
  <si>
    <t>ONTOLOGY: transferase activity, transferring acyl groups, acyl groups converted into alkyl on transfer,tricarboxylic acid cycle,citrate (Si)-synthase activity,citrate metabolic process</t>
  </si>
  <si>
    <t>Citrate synthase-like, large alpha subdomain, Citrate synthase-like, small alpha subdomain</t>
  </si>
  <si>
    <t>Citrate synthase</t>
  </si>
  <si>
    <t>Citrate synthase active site</t>
  </si>
  <si>
    <t>Citrate synthase superfamily</t>
  </si>
  <si>
    <t>Citrate synthase, eukaryotic-type</t>
  </si>
  <si>
    <t>ScCit1-2_like</t>
  </si>
  <si>
    <t>Citrate synthase, C-terminal domain</t>
  </si>
  <si>
    <t>Citrate synthase signature</t>
  </si>
  <si>
    <t>Citrate synthase signature.</t>
  </si>
  <si>
    <t>cit_synth_euk: citrate (Si)-synthase, eukaryotic</t>
  </si>
  <si>
    <t>TRINITY_DN85144_c0_g1_i1|m.37894</t>
  </si>
  <si>
    <t>FBgn0031327</t>
  </si>
  <si>
    <t>FBgn0217190</t>
  </si>
  <si>
    <t>CG5397</t>
  </si>
  <si>
    <t>GO:0052689,GO:0008150,GO:0005575</t>
  </si>
  <si>
    <t>ONTOLOGY: carboxylic ester hydrolase activity,biological_process,cellular_component</t>
  </si>
  <si>
    <t>Carboxylesterase, type B</t>
  </si>
  <si>
    <t>Carboxylesterase family</t>
  </si>
  <si>
    <t>TRINITY_DN91736_c5_g1_i2|m.69463</t>
  </si>
  <si>
    <t>FBgn0263236</t>
  </si>
  <si>
    <t>FBgn0224468</t>
  </si>
  <si>
    <t>SP1029</t>
  </si>
  <si>
    <t>GO:0070006,GO:0043171,GO:0005737,GO:0008270,GO:0042277,GO:0006508,GO:0046331</t>
  </si>
  <si>
    <t>ONTOLOGY: metalloaminopeptidase activity,peptide catabolic process,cytoplasm,zinc ion binding,peptide binding,proteolysis,lateral inhibition</t>
  </si>
  <si>
    <t>GO:0008237,GO:0008270</t>
  </si>
  <si>
    <t>ONTOLOGY: metallopeptidase activity,zinc ion binding</t>
  </si>
  <si>
    <t>Aminopeptidase N-type</t>
  </si>
  <si>
    <t>ERAP1-like C-terminal domain, Peptidase M1, membrane alanine aminopeptidase, N-terminal</t>
  </si>
  <si>
    <t>Peptidase M1, membrane alanine aminopeptidase, N-terminal</t>
  </si>
  <si>
    <t>M1_APN_2</t>
  </si>
  <si>
    <t>ERAP1-like C-terminal domain, Peptidase family M1 domain</t>
  </si>
  <si>
    <t>Membrane alanyl dipeptidase (M1) family signature</t>
  </si>
  <si>
    <t>TRINITY_DN91946_c10_g2_i5|m.40303</t>
  </si>
  <si>
    <t>EF-hand domain, Calponin homology domain</t>
  </si>
  <si>
    <t>EF-hand, Ca insensitive, Spectrin repeat, Calponin homology domain, EF-hand domain</t>
  </si>
  <si>
    <t>EF-Hand 1, calcium-binding site, Actinin-type actin-binding domain, conserved site</t>
  </si>
  <si>
    <t>Calponin homology domain, EF-hand domain</t>
  </si>
  <si>
    <t>Calponin homology domain, Spectrin/alpha-actinin, EF-hand domain</t>
  </si>
  <si>
    <t>EF-hand domain pair, Calponin-like domain superfamily</t>
  </si>
  <si>
    <t>EFh, SPEC, CH</t>
  </si>
  <si>
    <t>Ca2+ insensitive EF hand, Spectrin repeat, Calponin homology (CH) domain, EF-hand domain</t>
  </si>
  <si>
    <t>EF-hand calcium-binding domain., Actinin-type actin-binding domain signature 2., Actinin-type actin-binding domain signature 1.</t>
  </si>
  <si>
    <t>Calponin homology domain profile., EF-hand calcium-binding domain profile.</t>
  </si>
  <si>
    <t>TRINITY_DN85926_c4_g2_i13|m.45254</t>
  </si>
  <si>
    <t>TRINITY_DN93110_c3_g1_i1|m.33099</t>
  </si>
  <si>
    <t>TRINITY_DN93580_c3_g1_i6|m.26218</t>
  </si>
  <si>
    <t>FBgn0030706</t>
  </si>
  <si>
    <t>FBgn0219731</t>
  </si>
  <si>
    <t>Lrp4</t>
  </si>
  <si>
    <t>LDL receptor related protein 4</t>
  </si>
  <si>
    <t>GO:0005509,GO:0043679,GO:0097060,GO:1990709</t>
  </si>
  <si>
    <t>ONTOLOGY: calcium ion binding,axon terminus,synaptic membrane,presynaptic active zone organization</t>
  </si>
  <si>
    <t>Low-density lipoprotein (LDL) receptor class A repeat, EGF-like calcium-binding domain, LDLR class B repeat</t>
  </si>
  <si>
    <t>EGF-like, conserved site, Low-density lipoprotein (LDL) receptor class A, conserved site, EGF-like calcium-binding, conserved site, EGF-type aspartate/asparagine hydroxylation site</t>
  </si>
  <si>
    <t>LDLR class B repeat, Low-density lipoprotein (LDL) receptor class A repeat</t>
  </si>
  <si>
    <t>EGF-like calcium-binding domain, EGF-like domain, Low-density lipoprotein (LDL) receptor class A repeat, LDLR class B repeat</t>
  </si>
  <si>
    <t>Low-density lipoprotein receptor domain class A, Calcium-binding EGF domain, Coagulation Factor Xa inhibitory site, Low-density lipoprotein receptor repeat class B</t>
  </si>
  <si>
    <t>EGF-like domain signature 2., LDL-receptor class A (LDLRA) domain signature., Calcium-binding EGF-like domain signature., Aspartic acid and asparagine hydroxylation site.</t>
  </si>
  <si>
    <t>LDL-receptor class B (LDLRB) repeat profile., LDL-receptor class A (LDLRA) domain profile.</t>
  </si>
  <si>
    <t>TRINITY_DN91612_c0_g1_i26|m.48908</t>
  </si>
  <si>
    <t>TRINITY_DN70993_c0_g1_i2|m.14618</t>
  </si>
  <si>
    <t>TRINITY_DN93780_c2_g2_i1|m.63080</t>
  </si>
  <si>
    <t>FBgn0028704</t>
  </si>
  <si>
    <t>FBgn0226782</t>
  </si>
  <si>
    <t>Nckx30C</t>
  </si>
  <si>
    <t>GO:0055085,GO:0006816,GO:0031402,GO:0008273,GO:0005887,GO:0048812,GO:0030955,GO:0005262,GO:0006814,GO:0016021,GO:0005509,GO:0006874,GO:0048749</t>
  </si>
  <si>
    <t>ONTOLOGY: transmembrane transport,calcium ion transport,sodium ion binding,calcium, potassium:sodium antiporter activity,integral component of plasma membrane,neuron projection morphogenesis,potassium ion binding,calcium channel activity,sodium ion transport,integral component of membrane,calcium ion binding,cellular calcium ion homeostasis,compound eye development</t>
  </si>
  <si>
    <t>GO:0006874,GO:0007399,GO:0016043,GO:0006814</t>
  </si>
  <si>
    <t>ONTOLOGY: cellular calcium ion homeostasis,nervous system development,cellular component organization,sodium ion transport</t>
  </si>
  <si>
    <t>Sodium/calcium exchanger membrane region</t>
  </si>
  <si>
    <t>Sodium/potassium/calcium exchanger</t>
  </si>
  <si>
    <t>Sodium/calcium exchanger protein</t>
  </si>
  <si>
    <t>TIGR00367: K+-dependent Na+/Ca+ exchanger homolog</t>
  </si>
  <si>
    <t>TRINITY_DN89576_c0_g2_i12|m.58706</t>
  </si>
  <si>
    <t>TRINITY_DN92012_c4_g7_i3|m.67867</t>
  </si>
  <si>
    <t>FBgn0214776</t>
  </si>
  <si>
    <t>TRINITY_DN93593_c1_g4_i2|m.26204</t>
  </si>
  <si>
    <t>TRINITY_DN92405_c6_g1_i10|m.53334</t>
  </si>
  <si>
    <t>FBgn0265356</t>
  </si>
  <si>
    <t>tn</t>
  </si>
  <si>
    <t>thin</t>
  </si>
  <si>
    <t>GO:0046872,GO:0016567,GO:0004842,GO:0048747,GO:0030239,GO:0006941,GO:0046716,GO:0030018,GO:0008270,GO:0008345</t>
  </si>
  <si>
    <t>ONTOLOGY: metal ion binding,protein ubiquitination,ubiquitin-protein transferase activity,muscle fiber development,myofibril assembly,striated muscle contraction,muscle cell cellular homeostasis,Z disc,zinc ion binding,larval locomotory behavior</t>
  </si>
  <si>
    <t>GO:0030239,GO:0006936,GO:0046716,GO:0006941,GO:0007010,GO:0003012,GO:0016043</t>
  </si>
  <si>
    <t>ONTOLOGY: myofibril assembly,muscle contraction,muscle cell cellular homeostasis,striated muscle contraction,cytoskeleton organization,muscle system process,cellular component organization</t>
  </si>
  <si>
    <t>TRINITY_DN93800_c1_g5_i5|m.14023</t>
  </si>
  <si>
    <t>Cell morphogenesis protein C-terminal, Cell morphogenesis central region, Cell morphogenesis protein N-terminal</t>
  </si>
  <si>
    <t>Cell morphogenesis C-terminal, Cell morphogenesis central region, Cell morphogenesis N-terminal</t>
  </si>
  <si>
    <t>TRINITY_DN89308_c2_g1_i6|m.25359</t>
  </si>
  <si>
    <t>GO:0004674,GO:0005524,GO:0006468,GO:0004672</t>
  </si>
  <si>
    <t>ONTOLOGY: protein serine/threonine kinase activity,ATP binding,protein phosphorylation,protein kinase activity</t>
  </si>
  <si>
    <t>Protein kinase, C-terminal, Protein kinase domain</t>
  </si>
  <si>
    <t>Protein kinase, ATP binding site, Serine/threonine-protein kinase, active site</t>
  </si>
  <si>
    <t>STKc_nPKC_theta_like</t>
  </si>
  <si>
    <t>Protein kinase C terminal domain, Protein kinase domain</t>
  </si>
  <si>
    <t>Protein kinases ATP-binding region signature., Serine/Threonine protein kinases active-site signature.</t>
  </si>
  <si>
    <t>TRINITY_DN88187_c0_g1_i16|m.17616</t>
  </si>
  <si>
    <t>TRINITY_DN88187_c0_g1_i10|m.17610</t>
  </si>
  <si>
    <t>TRINITY_DN91612_c0_g1_i1|m.48894</t>
  </si>
  <si>
    <t>TRINITY_DN92102_c2_g1_i1|m.19504</t>
  </si>
  <si>
    <t>FBgn0039257</t>
  </si>
  <si>
    <t>FBgn0214988</t>
  </si>
  <si>
    <t>tnc</t>
  </si>
  <si>
    <t>tenectin</t>
  </si>
  <si>
    <t>GO:0060562,GO:0005201,GO:0007476,GO:0005615,GO:0048619,GO:0048803,GO:0031012,GO:0035296</t>
  </si>
  <si>
    <t>ONTOLOGY: epithelial tube morphogenesis,extracellular matrix structural constituent,imaginal disc-derived wing morphogenesis,extracellular space,embryonic hindgut morphogenesis,imaginal disc-derived male genitalia morphogenesis,extracellular matrix,regulation of tube diameter</t>
  </si>
  <si>
    <t>GO:0048546,GO:0048608</t>
  </si>
  <si>
    <t>ONTOLOGY: digestive tract morphogenesis,reproductive structure development</t>
  </si>
  <si>
    <t>VWFC domain profile.</t>
  </si>
  <si>
    <t>TRINITY_DN90299_c0_g2_i6|m.2309</t>
  </si>
  <si>
    <t>TRINITY_DN90295_c1_g1_i5|m.2399</t>
  </si>
  <si>
    <t>FBgn0023540</t>
  </si>
  <si>
    <t>FBgn0227102</t>
  </si>
  <si>
    <t>CG3630</t>
  </si>
  <si>
    <t>GO:0015629,GO:0035025,GO:0003779</t>
  </si>
  <si>
    <t>ONTOLOGY: actin cytoskeleton,positive regulation of Rho protein signal transduction,actin binding</t>
  </si>
  <si>
    <t>GO:0035023</t>
  </si>
  <si>
    <t>ONTOLOGY: regulation of Rho protein signal transduction</t>
  </si>
  <si>
    <t>Costars domain</t>
  </si>
  <si>
    <t>Costars</t>
  </si>
  <si>
    <t>TRINITY_DN94209_c2_g1_i1|m.61552</t>
  </si>
  <si>
    <t>TRINITY_DN93858_c0_g1_i2|m.13823</t>
  </si>
  <si>
    <t>TRINITY_DN93733_c6_g2_i2|m.63937</t>
  </si>
  <si>
    <t>TRINITY_DN85998_c3_g1_i1|m.45309</t>
  </si>
  <si>
    <t>Actin, conserved site, Actin/actin-like conserved site</t>
  </si>
  <si>
    <t>NBD_sugar-kinase_HSP70_actin</t>
  </si>
  <si>
    <t>Actin signature</t>
  </si>
  <si>
    <t>Actins signature 1., Actins and actin-related proteins signature.</t>
  </si>
  <si>
    <t>TRINITY_DN93859_c1_g1_i2|m.14536</t>
  </si>
  <si>
    <t>Immunoglobulin-like domain, Immunoglobulin I-set</t>
  </si>
  <si>
    <t>Immunoglobulin domain, Immunoglobulin I-set domain</t>
  </si>
  <si>
    <t>TRINITY_DN91679_c1_g1_i1|m.49598</t>
  </si>
  <si>
    <t>Laminin G domain, EGF-like domain, Immunoglobulin</t>
  </si>
  <si>
    <t>EGF-like domain, Laminin G domain, Immunoglobulin-like domain</t>
  </si>
  <si>
    <t>EGF-like domain, EGF-like calcium-binding domain, Immunoglobulin subtype 2, Laminin G domain</t>
  </si>
  <si>
    <t>Immunoglobulin-like domain superfamily, Concanavalin A-like lectin/glucanase domain superfamily</t>
  </si>
  <si>
    <t>Laminin G domain, EGF-like domain, Immunoglobulin domain</t>
  </si>
  <si>
    <t>EGF-like domain profile., Laminin G domain profile., Ig-like domain profile.</t>
  </si>
  <si>
    <t>TRINITY_DN93768_c1_g2_i10|m.63248</t>
  </si>
  <si>
    <t>FBgn0042696</t>
  </si>
  <si>
    <t>FBgn0215616</t>
  </si>
  <si>
    <t>NfI</t>
  </si>
  <si>
    <t>Nuclear factor I</t>
  </si>
  <si>
    <t>GO:0006260,GO:0045944,GO:0000122,GO:0000981,GO:0005634</t>
  </si>
  <si>
    <t>ONTOLOGY: DNA replication,positive regulation of transcription from RNA polymerase II promoter,negative regulation of transcription from RNA polymerase II promoter,RNA polymerase II transcription factor activity, sequence-specific DNA binding,nucleus</t>
  </si>
  <si>
    <t>GO:0005622,GO:0006355,GO:0003700,GO:0005634,GO:0006260</t>
  </si>
  <si>
    <t>ONTOLOGY: intracellular,regulation of transcription, DNA-templated,transcription factor activity, sequence-specific DNA binding,nucleus,DNA replication</t>
  </si>
  <si>
    <t>TRINITY_DN92620_c4_g2_i2|m.16622</t>
  </si>
  <si>
    <t>TRINITY_DN90170_c1_g1_i6|m.75474</t>
  </si>
  <si>
    <t>Immunoglobulin</t>
  </si>
  <si>
    <t>TRINITY_DN91946_c10_g2_i3|m.40301</t>
  </si>
  <si>
    <t>Calponin homology (CH) domain</t>
  </si>
  <si>
    <t>Actinin-type actin-binding domain signature 1., Actinin-type actin-binding domain signature 2.</t>
  </si>
  <si>
    <t>TRINITY_DN90051_c2_g2_i8|m.8389</t>
  </si>
  <si>
    <t>FBgn0004580</t>
  </si>
  <si>
    <t>FBgn0221571</t>
  </si>
  <si>
    <t>Cbp53E</t>
  </si>
  <si>
    <t>Calbindin 53E</t>
  </si>
  <si>
    <t>GO:0005509,GO:0005634,GO:0061175,GO:0005829,GO:0051480,GO:0097467,GO:1903035</t>
  </si>
  <si>
    <t>ONTOLOGY: calcium ion binding,nucleus,type II terminal bouton,cytosol,regulation of cytosolic calcium ion concentration,type III terminal bouton,negative regulation of response to wounding</t>
  </si>
  <si>
    <t>GO:0006874</t>
  </si>
  <si>
    <t>ONTOLOGY: cellular calcium ion homeostasis</t>
  </si>
  <si>
    <t>Calbindin-32, EF-hand domain</t>
  </si>
  <si>
    <t>EFh_HEF_CBN</t>
  </si>
  <si>
    <t>EF-hand domain pair, EF hand</t>
  </si>
  <si>
    <t>TRINITY_DN92868_c1_g3_i4|m.5278</t>
  </si>
  <si>
    <t>Male sterility, NAD-binding, Fatty acyl-CoA reductase, C-terminal</t>
  </si>
  <si>
    <t>TRINITY_DN91819_c2_g1_i5|m.82407</t>
  </si>
  <si>
    <t>GO:0005886,GO:0007155,GO:0005509,GO:0016020,GO:0007156</t>
  </si>
  <si>
    <t>ONTOLOGY: plasma membrane,cell adhesion,calcium ion binding,membrane,homophilic cell adhesion via plasma membrane adhesion molecules</t>
  </si>
  <si>
    <t>TRINITY_DN92995_c0_g3_i20|m.30937</t>
  </si>
  <si>
    <t>TRINITY_DN94104_c9_g5_i9|m.44388</t>
  </si>
  <si>
    <t>Cation-transporting P-type ATPase, N-terminal</t>
  </si>
  <si>
    <t>P-type ATPase, phosphorylation site</t>
  </si>
  <si>
    <t>P-type ATPase, transmembrane domain superfamily, P-type ATPase, A domain superfamily, HAD-like superfamily</t>
  </si>
  <si>
    <t>E1-E2 ATPase, Cation transporter/ATPase, N-terminus</t>
  </si>
  <si>
    <t>P-type cation-transporting ATPase superfamily signature</t>
  </si>
  <si>
    <t>E1-E2 ATPases phosphorylation site.</t>
  </si>
  <si>
    <t>TRINITY_DN92765_c2_g1_i1|m.46412</t>
  </si>
  <si>
    <t>Pericentrin/AKAP-450 centrosomal targeting domain</t>
  </si>
  <si>
    <t>Pericentrin-AKAP-450 domain of centrosomal targeting protein</t>
  </si>
  <si>
    <t>TRINITY_DN87895_c2_g1_i2|m.68958</t>
  </si>
  <si>
    <t>FBgn0219132</t>
  </si>
  <si>
    <t>Dwil\GK17133-PA</t>
  </si>
  <si>
    <t>GO:0000166,GO:0004812,GO:0005524,GO:0006418,GO:0003676,GO:0004816,GO:0005737,GO:0006421</t>
  </si>
  <si>
    <t>ONTOLOGY: nucleotide binding,aminoacyl-tRNA ligase activity,ATP binding,tRNA aminoacylation for protein translation,nucleic acid binding,asparagine-tRNA ligase activity,cytoplasm,asparaginyl-tRNA aminoacylation</t>
  </si>
  <si>
    <t>Aminoacyl-tRNA synthetase, class II (D/K/N), OB-fold nucleic acid binding domain, AA-tRNA synthetase-type</t>
  </si>
  <si>
    <t>Aspartyl/Asparaginyl-tRNA synthetase, class IIb</t>
  </si>
  <si>
    <t>Aminoacyl-tRNA synthetase, class II</t>
  </si>
  <si>
    <t>Nucleic acid-binding, OB-fold</t>
  </si>
  <si>
    <t>Asparagine-tRNA ligase</t>
  </si>
  <si>
    <t>AsxRS_core, AsnRS_cyto_like_N</t>
  </si>
  <si>
    <t>tRNA synthetases class II (D, K and N), OB-fold nucleic acid binding domain</t>
  </si>
  <si>
    <t>Aspartyl-tRNA synthetase signature</t>
  </si>
  <si>
    <t>Aminoacyl-transfer RNA synthetases class-II family profile.</t>
  </si>
  <si>
    <t>asnS: asparagine--tRNA ligase</t>
  </si>
  <si>
    <t>TRINITY_DN93791_c1_g2_i2|m.63307</t>
  </si>
  <si>
    <t>Helicase, C-terminal</t>
  </si>
  <si>
    <t>SecA DEAD-like, N-terminal, Helicase, C-terminal</t>
  </si>
  <si>
    <t>HELICc</t>
  </si>
  <si>
    <t>SecA DEAD-like domain, Helicase conserved C-terminal domain</t>
  </si>
  <si>
    <t>TRINITY_DN93593_c1_g1_i1|m.26194</t>
  </si>
  <si>
    <t>TRINITY_DN93312_c1_g1_i1|m.6743</t>
  </si>
  <si>
    <t>TRINITY_DN92995_c0_g3_i12|m.30927</t>
  </si>
  <si>
    <t>TRINITY_DN90843_c5_g1_i2|m.73123</t>
  </si>
  <si>
    <t>GO:0005488,GO:0003779,GO:0016043</t>
  </si>
  <si>
    <t>ONTOLOGY: binding,actin binding,cellular component organization</t>
  </si>
  <si>
    <t>Formin homology-2 (FH2) domain profile.</t>
  </si>
  <si>
    <t>TRINITY_DN88044_c4_g1_i1|m.12225</t>
  </si>
  <si>
    <t>TRINITY_DN90299_c0_g2_i1|m.2305</t>
  </si>
  <si>
    <t>TRINITY_DN93780_c2_g2_i2|m.63081</t>
  </si>
  <si>
    <t>GO:0016021,GO:0055085,GO:0005515</t>
  </si>
  <si>
    <t>ONTOLOGY: integral component of membrane,transmembrane transport,protein binding</t>
  </si>
  <si>
    <t>TRINITY_DN85107_c2_g5_i1|m.37984</t>
  </si>
  <si>
    <t>TRINITY_DN81408_c0_g1_i1|m.4678</t>
  </si>
  <si>
    <t>FBgn0014454</t>
  </si>
  <si>
    <t>FBgn0226604</t>
  </si>
  <si>
    <t>Acp1</t>
  </si>
  <si>
    <t>Adult cuticle protein 1</t>
  </si>
  <si>
    <t>Cuticle protein</t>
  </si>
  <si>
    <t>TRINITY_DN90795_c2_g1_i2|m.65498</t>
  </si>
  <si>
    <t>FBgn0026415</t>
  </si>
  <si>
    <t>FBgn0227524</t>
  </si>
  <si>
    <t>Idgf4</t>
  </si>
  <si>
    <t>Imaginal disc growth factor 4</t>
  </si>
  <si>
    <t>GO:0005975,GO:0007444,GO:0042060,GO:0008061,GO:0005576,GO:0004568,GO:0018990,GO:0008084,GO:0040003,GO:0006032</t>
  </si>
  <si>
    <t>ONTOLOGY: carbohydrate metabolic process,imaginal disc development,wound healing,chitin binding,extracellular region,chitinase activity,ecdysis, chitin-based cuticle,imaginal disc growth factor receptor binding,chitin-based cuticle development,chitin catabolic process</t>
  </si>
  <si>
    <t>GO:0008061,GO:0005975</t>
  </si>
  <si>
    <t>ONTOLOGY: chitin binding,carbohydrate metabolic process</t>
  </si>
  <si>
    <t>Imaginal disc growth factor</t>
  </si>
  <si>
    <t>Glycoside hydrolase family 18, catalytic domain</t>
  </si>
  <si>
    <t>Chitinase II</t>
  </si>
  <si>
    <t>Chitinase insertion domain superfamily, Glycoside hydrolase superfamily</t>
  </si>
  <si>
    <t>GH18_IDGF</t>
  </si>
  <si>
    <t>Glycosyl hydrolases family 18</t>
  </si>
  <si>
    <t>TRINITY_DN91612_c0_g1_i12|m.48900</t>
  </si>
  <si>
    <t>TRINITY_DN93559_c6_g1_i13|m.25973</t>
  </si>
  <si>
    <t>GO:0004143,GO:0007205,GO:0007165,GO:0016301,GO:0003676,GO:0003951,GO:0008152</t>
  </si>
  <si>
    <t>ONTOLOGY: diacylglycerol kinase activity,protein kinase C-activating G-protein coupled receptor signaling pathway,signal transduction,kinase activity,nucleic acid binding,NAD+ kinase activity,metabolic process</t>
  </si>
  <si>
    <t>Diacylglycerol kinase, accessory domain, Ras-associating (RA) domain, Diacylglycerol kinase, catalytic domain</t>
  </si>
  <si>
    <t>Diacylglycerol kinase, catalytic domain, Ras-associating (RA) domain</t>
  </si>
  <si>
    <t>Ubiquitin-like domain superfamily, NAD kinase/diacylglycerol kinase-like domain superfamily, RNA-binding domain superfamily</t>
  </si>
  <si>
    <t>RRM_SF</t>
  </si>
  <si>
    <t>Diacylglycerol kinase accessory domain, Ras association (RalGDS/AF-6) domain, Diacylglycerol kinase catalytic domain</t>
  </si>
  <si>
    <t>DAG-kinase catalytic (DAGKc) domain profile., Ras-associating (RA) domain profile.</t>
  </si>
  <si>
    <t>TRINITY_DN90903_c0_g3_i2|m.57518</t>
  </si>
  <si>
    <t>TRINITY_DN93967_c2_g1_i1|m.77551</t>
  </si>
  <si>
    <t>TRINITY_DN92401_c1_g2_i17|m.54231</t>
  </si>
  <si>
    <t>GO:0016020,GO:0005515,GO:0005219,GO:0006816,GO:0005262,GO:0070588</t>
  </si>
  <si>
    <t>ONTOLOGY: membrane,protein binding,ryanodine-sensitive calcium-release channel activity,calcium ion transport,calcium channel activity,calcium ion transmembrane transport</t>
  </si>
  <si>
    <t>MIR motif, Ryanodine receptor Ryr, Inositol 1,4,5-trisphosphate/ryanodine receptor, RIH domain, SPRY domain</t>
  </si>
  <si>
    <t>MIR motif, SPRY domain</t>
  </si>
  <si>
    <t>MIR domain, RyR domain, Inositol 1,4,5-trisphosphate/ryanodine receptor, RIH domain, SPRY domain</t>
  </si>
  <si>
    <t>TRINITY_DN94176_c0_g1_i6|m.44474</t>
  </si>
  <si>
    <t>FBgn0005666</t>
  </si>
  <si>
    <t>FBgn0215711</t>
  </si>
  <si>
    <t>bt</t>
  </si>
  <si>
    <t>bent</t>
  </si>
  <si>
    <t>GO:0005524,GO:0004672,GO:0006468,GO:0006941,GO:0051015,GO:0030018,GO:0071689,GO:0045214,GO:0005859,GO:0007498,GO:0051371,GO:0031430,GO:0071688,GO:0031674,GO:0008307,GO:0004674,GO:0097493,GO:0030017</t>
  </si>
  <si>
    <t>ONTOLOGY: ATP binding,protein kinase activity,protein phosphorylation,striated muscle contraction,actin filament binding,Z disc,muscle thin filament assembly,sarcomere organization,muscle myosin complex,mesoderm development,muscle alpha-actinin binding,M band,striated muscle myosin thick filament assembly,I band,structural constituent of muscle,protein serine/threonine kinase activity,structural molecule activity conferring elasticity,sarcomere</t>
  </si>
  <si>
    <t>GO:0045214,GO:0030239,GO:0006936,GO:0007498,GO:0071688,GO:0007015,GO:0006941,GO:0007010,GO:0003012,GO:0016043</t>
  </si>
  <si>
    <t>ONTOLOGY: sarcomere organization,myofibril assembly,muscle contraction,mesoderm development,striated muscle myosin thick filament assembly,actin filament organization,striated muscle contraction,cytoskeleton organization,muscle system process,cellular component organization</t>
  </si>
  <si>
    <t>GO:0005515,GO:0004672,GO:0006468,GO:0005524</t>
  </si>
  <si>
    <t>ONTOLOGY: protein binding,protein kinase activity,protein phosphorylation,ATP binding</t>
  </si>
  <si>
    <t>Fibronectin type III, Immunoglobulin I-set, Protein kinase domain</t>
  </si>
  <si>
    <t>Immunoglobulin-like domain, Fibronectin type III, Protein kinase domain</t>
  </si>
  <si>
    <t>Immunoglobulin V-set domain, Immunoglobulin subtype 2, Protein kinase domain, Fibronectin type III</t>
  </si>
  <si>
    <t>FN3, Ig_Titin_like, STKc_Twitchin_like</t>
  </si>
  <si>
    <t>Fibronectin type III domain, Immunoglobulin I-set domain, Protein kinase domain</t>
  </si>
  <si>
    <t>Ig-like domain profile., Fibronectin type-III domain profile., Protein kinase domain profile.</t>
  </si>
  <si>
    <t>TRINITY_DN92055_c0_g1_i1|m.68507</t>
  </si>
  <si>
    <t>TRINITY_DN92735_c3_g1_i3|m.45985</t>
  </si>
  <si>
    <t>TRINITY_DN90975_c0_g1_i1|m.57087</t>
  </si>
  <si>
    <t>TRINITY_DN93447_c2_g1_i2|m.59879</t>
  </si>
  <si>
    <t>FBgn0016075</t>
  </si>
  <si>
    <t>FBgn0226114</t>
  </si>
  <si>
    <t>vkg</t>
  </si>
  <si>
    <t>viking</t>
  </si>
  <si>
    <t>GO:0005581,GO:0005201,GO:0007519,GO:0007443,GO:0061327,GO:0005604,GO:0005587</t>
  </si>
  <si>
    <t>ONTOLOGY: collagen trimer,extracellular matrix structural constituent,skeletal muscle tissue development,Malpighian tubule morphogenesis,anterior Malpighian tubule development,basement membrane,collagen type IV trimer</t>
  </si>
  <si>
    <t>GO:0007519,GO:0060537,GO:0048546</t>
  </si>
  <si>
    <t>ONTOLOGY: skeletal muscle tissue development,muscle tissue development,digestive tract morphogenesis</t>
  </si>
  <si>
    <t>Collagen triple helix repeat, Collagen IV, non-collagenous</t>
  </si>
  <si>
    <t>Collagen triple helix repeat (20 copies), C-terminal tandem repeated domain in type 4 procollagen</t>
  </si>
  <si>
    <t>TRINITY_DN86944_c1_g1_i3|m.36593</t>
  </si>
  <si>
    <t>FBgn0033679</t>
  </si>
  <si>
    <t>FBgn0223965</t>
  </si>
  <si>
    <t>CG8888</t>
  </si>
  <si>
    <t>GO:0005886</t>
  </si>
  <si>
    <t>ONTOLOGY: plasma membrane</t>
  </si>
  <si>
    <t>Short-chain dehydrogenase/reductase SDR</t>
  </si>
  <si>
    <t>short chain dehydrogenase</t>
  </si>
  <si>
    <t>TRINITY_DN92254_c4_g2_i3|m.74010</t>
  </si>
  <si>
    <t>FBgn0031037</t>
  </si>
  <si>
    <t>FBgn0227157</t>
  </si>
  <si>
    <t>CG14207</t>
  </si>
  <si>
    <t>GO:0030018,GO:0042026,GO:0005829,GO:0051082,GO:0061077,GO:0005654</t>
  </si>
  <si>
    <t>ONTOLOGY: Z disc,protein refolding,cytosol,unfolded protein binding,chaperone-mediated protein folding,nucleoplasm</t>
  </si>
  <si>
    <t>GO:0042026</t>
  </si>
  <si>
    <t>ONTOLOGY: protein refolding</t>
  </si>
  <si>
    <t>HSP20-like chaperone</t>
  </si>
  <si>
    <t>Alpha crystallin/Hsp20 domain</t>
  </si>
  <si>
    <t>Alpha crystallin/Heat shock protein</t>
  </si>
  <si>
    <t>metazoan_ACD</t>
  </si>
  <si>
    <t>Hsp20/alpha crystallin family</t>
  </si>
  <si>
    <t>Alpha crystallin signature</t>
  </si>
  <si>
    <t>Small heat shock protein (sHSP) domain profile.</t>
  </si>
  <si>
    <t>TRINITY_DN88217_c1_g4_i2|m.37314</t>
  </si>
  <si>
    <t>TRINITY_DN91683_c1_g1_i1|m.49343</t>
  </si>
  <si>
    <t>GO:0018193</t>
  </si>
  <si>
    <t>ONTOLOGY: peptidyl-amino acid modification</t>
  </si>
  <si>
    <t>Isopenicillin N synthase-like</t>
  </si>
  <si>
    <t>Aspartyl/asparaginy/proline hydroxylase</t>
  </si>
  <si>
    <t>Aspartyl/Asparaginyl beta-hydroxylase</t>
  </si>
  <si>
    <t>TRINITY_DN89059_c4_g3_i1|m.80028</t>
  </si>
  <si>
    <t>TRINITY_DN88217_c1_g5_i2|m.37315</t>
  </si>
  <si>
    <t>TRINITY_DN91694_c0_g2_i2|m.49401</t>
  </si>
  <si>
    <t>TRINITY_DN91856_c0_g4_i16|m.82448</t>
  </si>
  <si>
    <t>TRINITY_DN93643_c1_g1_i1|m.27512</t>
  </si>
  <si>
    <t xml:space="preserve">polyprotein </t>
  </si>
  <si>
    <t>GO:0003676,GO:0015074</t>
  </si>
  <si>
    <t>ONTOLOGY: nucleic acid binding,DNA integration</t>
  </si>
  <si>
    <t>Ribonuclease H superfamily</t>
  </si>
  <si>
    <t>Integrase, catalytic core, Reverse transcriptase, RNA-dependent DNA polymerase</t>
  </si>
  <si>
    <t>Integrase, catalytic core</t>
  </si>
  <si>
    <t>Ribonuclease H-like superfamily</t>
  </si>
  <si>
    <t>RNase_HI_RT_Ty1</t>
  </si>
  <si>
    <t>Integrase core domain, Reverse transcriptase (RNA-dependent DNA polymerase)</t>
  </si>
  <si>
    <t>Integrase catalytic domain profile.</t>
  </si>
  <si>
    <t>TRINITY_DN87847_c0_g2_i3|m.69275</t>
  </si>
  <si>
    <t>FBgn0026061</t>
  </si>
  <si>
    <t>FBgn0219478</t>
  </si>
  <si>
    <t>Mipp1</t>
  </si>
  <si>
    <t>Multiple inositol polyphosphate phosphatase 1</t>
  </si>
  <si>
    <t>GO:0052745,GO:0034417,GO:0005886,GO:0003993,GO:0051491,GO:0031362,GO:0030175,GO:0016311,GO:0070062,GO:0007424</t>
  </si>
  <si>
    <t>ONTOLOGY: inositol phosphate phosphatase activity,bisphosphoglycerate 3-phosphatase activity,plasma membrane,acid phosphatase activity,positive regulation of filopodium assembly,anchored component of external side of plasma membrane,filopodium,dephosphorylation,extracellular exosome,open tracheal system development</t>
  </si>
  <si>
    <t>Histidine phosphatase superfamily, clade-2</t>
  </si>
  <si>
    <t>Histidine phosphatase superfamily</t>
  </si>
  <si>
    <t>HP_HAP_like</t>
  </si>
  <si>
    <t>Histidine phosphatase superfamily (branch 2)</t>
  </si>
  <si>
    <t>TRINITY_DN86601_c0_g2_i5|m.85020</t>
  </si>
  <si>
    <t>TRINITY_DN85497_c0_g1_i1|m.34478</t>
  </si>
  <si>
    <t>TRINITY_DN92254_c4_g2_i4|m.74011</t>
  </si>
  <si>
    <t>TRINITY_DN92422_c0_g2_i2|m.53491</t>
  </si>
  <si>
    <t>TRINITY_DN92967_c3_g2_i7|m.31328</t>
  </si>
  <si>
    <t>TRINITY_DN93027_c3_g3_i12|m.50256</t>
  </si>
  <si>
    <t>TRINITY_DN85497_c0_g1_i3|m.34480</t>
  </si>
  <si>
    <t>TRINITY_DN91856_c0_g4_i15|m.82447</t>
  </si>
  <si>
    <t>TRINITY_DN93956_c1_g1_i1|m.78007</t>
  </si>
  <si>
    <t>EGF-type aspartate/asparagine hydroxylation site, EGF-like, conserved site, EGF-like calcium-binding, conserved site</t>
  </si>
  <si>
    <t>EGF-like calcium-binding domain, EGF-like domain</t>
  </si>
  <si>
    <t>POLYPROTEIN GLYCOPROTEIN M G2 TRANSMEMBRANE NONSTRUCTURAL MEMBRANE CONTAINS: PRECURSOR SIGNAL</t>
  </si>
  <si>
    <t>Aspartic acid and asparagine hydroxylation site., EGF-like domain signature 2., Calcium-binding EGF-like domain signature.</t>
  </si>
  <si>
    <t>TRINITY_DN71071_c0_g2_i1|m.64451</t>
  </si>
  <si>
    <t xml:space="preserve">early nodulin-75-like </t>
  </si>
  <si>
    <t>TRINITY_DN86662_c4_g2_i5|m.85027</t>
  </si>
  <si>
    <t>FBgn0266446</t>
  </si>
  <si>
    <t>FBgn0215403</t>
  </si>
  <si>
    <t>CG45076</t>
  </si>
  <si>
    <t>GO:0003674,GO:0008150,GO:0005575</t>
  </si>
  <si>
    <t>ONTOLOGY: molecular_function,biological_process,cellular_component</t>
  </si>
  <si>
    <t>TRINITY_DN93089_c2_g1_i17|m.50348</t>
  </si>
  <si>
    <t>FBgn0046874</t>
  </si>
  <si>
    <t>FBgn0213273</t>
  </si>
  <si>
    <t>Pif1B</t>
  </si>
  <si>
    <t>PFTAIRE-interacting factor 1B</t>
  </si>
  <si>
    <t>GO:0005515,GO:0008150,GO:0005575</t>
  </si>
  <si>
    <t>ONTOLOGY: protein binding,biological_process,cellular_component</t>
  </si>
  <si>
    <t>TRINITY_DN93027_c3_g3_i4|m.50242</t>
  </si>
  <si>
    <t>C2B_Synaptotagmin-like</t>
  </si>
  <si>
    <t>TRINITY_DN78733_c0_g1_i1|m.41730</t>
  </si>
  <si>
    <t>Mucin-like domain</t>
  </si>
  <si>
    <t>Mucin-like</t>
  </si>
  <si>
    <t>TRINITY_DN87950_c0_g2_i1|m.42848</t>
  </si>
  <si>
    <t>FBgn0038820</t>
  </si>
  <si>
    <t>FBgn0224684</t>
  </si>
  <si>
    <t>CG4000</t>
  </si>
  <si>
    <t>TRINITY_DN91061_c1_g1_i3|m.35491</t>
  </si>
  <si>
    <t>TRINITY_DN89882_c0_g1_i3|m.81194</t>
  </si>
  <si>
    <t>FBgn0226175</t>
  </si>
  <si>
    <t>IBR domain</t>
  </si>
  <si>
    <t>IBR domain, Zinc finger, RING-type</t>
  </si>
  <si>
    <t>IBR domain, a half RING-finger domain</t>
  </si>
  <si>
    <t>TRINITY_DN92422_c0_g2_i6|m.53496</t>
  </si>
  <si>
    <t>C2 domain, Protein kinase C-like, phorbol ester/diacylglycerol-binding domain</t>
  </si>
  <si>
    <t>Protein kinase C-like, phorbol ester/diacylglycerol-binding domain, C2 domain</t>
  </si>
  <si>
    <t>C2_C21orf25-like, C1</t>
  </si>
  <si>
    <t>C2 domain, Phorbol esters/diacylglycerol binding domain (C1 domain)</t>
  </si>
  <si>
    <t>C2 domain profile., Zinc finger phorbol-ester/DAG-type profile.</t>
  </si>
  <si>
    <t>TRINITY_DN92046_c2_g1_i4|m.68052</t>
  </si>
  <si>
    <t>TRINITY_DN73909_c0_g1_i1|m.51965</t>
  </si>
  <si>
    <t>FBgn0038530</t>
  </si>
  <si>
    <t>FBgn0214096</t>
  </si>
  <si>
    <t>AttD</t>
  </si>
  <si>
    <t>Attacin-D</t>
  </si>
  <si>
    <t>GO:0005576,GO:0031201,GO:0050830</t>
  </si>
  <si>
    <t>ONTOLOGY: extracellular region,SNARE complex,defense response to Gram-positive bacterium</t>
  </si>
  <si>
    <t>Attacin, N-terminal, Attacin, C-terminal</t>
  </si>
  <si>
    <t>Attacin, N-terminal region, Attacin, C-terminal region</t>
  </si>
  <si>
    <t>TRINITY_DN85327_c0_g1_i1|m.60797</t>
  </si>
  <si>
    <t>TRINITY_DN88338_c0_g5_i1|m.9946</t>
  </si>
  <si>
    <t>FBgn0010226</t>
  </si>
  <si>
    <t>FBgn0219929</t>
  </si>
  <si>
    <t>GstS1</t>
  </si>
  <si>
    <t>Glutathione S transferase S1</t>
  </si>
  <si>
    <t>GO:0004602,GO:0004364,GO:0006749,GO:0008152,GO:0005737,GO:0006979</t>
  </si>
  <si>
    <t>ONTOLOGY: glutathione peroxidase activity,glutathione transferase activity,glutathione metabolic process,metabolic process,cytoplasm,response to oxidative stress</t>
  </si>
  <si>
    <t>Glutathione S-transferase, N-terminal, Glutathione S-transferase, C-terminal</t>
  </si>
  <si>
    <t>Glutathione S-transferase, N-terminal, Glutathione S-transferase, C-terminal-like</t>
  </si>
  <si>
    <t>Thioredoxin-like superfamily, Glutathione S-transferase, C-terminal domain superfamily</t>
  </si>
  <si>
    <t>GST_C_Sigma_like, GST_N_Sigma_like</t>
  </si>
  <si>
    <t>Glutathione S-transferase, N-terminal domain, Glutathione S-transferase, C-terminal domain</t>
  </si>
  <si>
    <t>Soluble glutathione S-transferase N-terminal domain profile., Soluble glutathione S-transferase C-terminal domain profile.</t>
  </si>
  <si>
    <t>AMPS.1, Glutathione Transferase (cytosolic), AMPS (cytGST): Alpha-, Mu-, Pi-, and Sigma-like</t>
  </si>
  <si>
    <t>TRINITY_DN54565_c0_g2_i1|m.60457</t>
  </si>
  <si>
    <t>FBgn0032143</t>
  </si>
  <si>
    <t>FBgn0226155</t>
  </si>
  <si>
    <t>CG4017</t>
  </si>
  <si>
    <t>GO:0008270,GO:0006508,GO:0004181,GO:0005615</t>
  </si>
  <si>
    <t>ONTOLOGY: zinc ion binding,proteolysis,metallocarboxypeptidase activity,extracellular space</t>
  </si>
  <si>
    <t>GO:0004181,GO:0006508,GO:0008270,GO:0004180</t>
  </si>
  <si>
    <t>ONTOLOGY: metallocarboxypeptidase activity,proteolysis,zinc ion binding,carboxypeptidase activity</t>
  </si>
  <si>
    <t>Insect gut carboxypeptidase-like, carboxypeptidase domain</t>
  </si>
  <si>
    <t>Metallocarboxypeptidase-like, propeptide</t>
  </si>
  <si>
    <t>Peptidase M14, carboxypeptidase A, Carboxypeptidase, activation peptide</t>
  </si>
  <si>
    <t>Peptidase M14, carboxypeptidase A</t>
  </si>
  <si>
    <t>Protease propeptides/proteinase inhibitor I9</t>
  </si>
  <si>
    <t>M14_CP_A-B_like</t>
  </si>
  <si>
    <t>Zinc carboxypeptidase, Carboxypeptidase activation peptide</t>
  </si>
  <si>
    <t>Carboxypeptidase A metalloprotease (M14) family signature</t>
  </si>
  <si>
    <t>Zinc carboxypeptidases, zinc-binding region 2 signature.</t>
  </si>
  <si>
    <t>F_abd_up</t>
  </si>
  <si>
    <t>TRINITY_DN93641_c2_g5_i2|m.27227</t>
  </si>
  <si>
    <t>TRINITY_DN91306_c2_g1_i1|m.52131</t>
  </si>
  <si>
    <t>FBgn0005696</t>
  </si>
  <si>
    <t>FBgn0224550</t>
  </si>
  <si>
    <t>DNApol-alpha73</t>
  </si>
  <si>
    <t>DNA polymerase alpha 73kD</t>
  </si>
  <si>
    <t>GO:0003677,GO:0006270,GO:0003887,GO:0046982,GO:0005658,GO:0005634,GO:0006261,GO:0005635</t>
  </si>
  <si>
    <t>ONTOLOGY: DNA binding,DNA replication initiation,DNA-directed DNA polymerase activity,protein heterodimerization activity,alpha DNA polymerase:primase complex,nucleus,DNA-dependent DNA replication,nuclear envelope</t>
  </si>
  <si>
    <t>GO:0006270,GO:0006260</t>
  </si>
  <si>
    <t>ONTOLOGY: DNA replication initiation,DNA replication</t>
  </si>
  <si>
    <t>GO:0003677,GO:0003887,GO:0006260</t>
  </si>
  <si>
    <t>ONTOLOGY: DNA binding,DNA-directed DNA polymerase activity,DNA replication</t>
  </si>
  <si>
    <t>GO:0006260,GO:0006139</t>
  </si>
  <si>
    <t>ONTOLOGY: DNA replication,nucleobase-containing compound metabolic process</t>
  </si>
  <si>
    <t>DNA polymerase alpha/epsilon, subunit B</t>
  </si>
  <si>
    <t>DNA polymerase alpha, subunit B</t>
  </si>
  <si>
    <t>DNA polymerase alpha/epsilon subunit B</t>
  </si>
  <si>
    <t>TRINITY_DN89778_c1_g6_i1|m.18250</t>
  </si>
  <si>
    <t>FBgn0039773</t>
  </si>
  <si>
    <t>FBgn0215136</t>
  </si>
  <si>
    <t>CG2224</t>
  </si>
  <si>
    <t>GO:0016579,GO:0004843,GO:0005575</t>
  </si>
  <si>
    <t>ONTOLOGY: protein deubiquitination,thiol-dependent ubiquitin-specific protease activity,cellular_component</t>
  </si>
  <si>
    <t>JAB1/MPN/MOV34 metalloenzyme domain, USP8 dimerisation domain</t>
  </si>
  <si>
    <t>MPN domain</t>
  </si>
  <si>
    <t>JAB1/MPN/MOV34 metalloenzyme domain</t>
  </si>
  <si>
    <t>MPN_AMSH_like</t>
  </si>
  <si>
    <t>JAB1/Mov34/MPN/PAD-1 ubiquitin protease, USP8 dimerisation domain</t>
  </si>
  <si>
    <t>MPN domain profile.</t>
  </si>
  <si>
    <t>TRINITY_DN87918_c0_g1_i3|m.42728</t>
  </si>
  <si>
    <t>FBgn0038252</t>
  </si>
  <si>
    <t>FBgn0215778</t>
  </si>
  <si>
    <t>BigH1</t>
  </si>
  <si>
    <t>Histone H1 variant BigH1</t>
  </si>
  <si>
    <t>GO:0000786,GO:0006334,GO:0003677,GO:0005634,GO:0006355,GO:0060303,GO:0000785</t>
  </si>
  <si>
    <t>ONTOLOGY: nucleosome,nucleosome assembly,DNA binding,nucleus,regulation of transcription, DNA-templated,regulation of nucleosome density,chromatin</t>
  </si>
  <si>
    <t>GO:0006334</t>
  </si>
  <si>
    <t>ONTOLOGY: nucleosome assembly</t>
  </si>
  <si>
    <t>GO:0000786,GO:0003677,GO:0005634,GO:0006334</t>
  </si>
  <si>
    <t>ONTOLOGY: nucleosome,DNA binding,nucleus,nucleosome assembly</t>
  </si>
  <si>
    <t>Winged helix-like DNA-binding domain superfamily</t>
  </si>
  <si>
    <t>Linker histone H1/H5, domain H15</t>
  </si>
  <si>
    <t>Histone H5</t>
  </si>
  <si>
    <t>Winged helix DNA-binding domain superfamily</t>
  </si>
  <si>
    <t>linker histone H1 and H5 family</t>
  </si>
  <si>
    <t>Histone H5 signature</t>
  </si>
  <si>
    <t>Linker histone H1/H5 globular (H15) domain profile.</t>
  </si>
  <si>
    <t>TRINITY_DN62474_c0_g2_i1|m.35656</t>
  </si>
  <si>
    <t>FBgn0035969</t>
  </si>
  <si>
    <t>FBgn0225696</t>
  </si>
  <si>
    <t>CG4476</t>
  </si>
  <si>
    <t>GO:0044745,GO:0005328,GO:0006810,GO:0007632,GO:0005887,GO:0016021,GO:0005326,GO:0005215,GO:0005416,GO:0006836,GO:0005886</t>
  </si>
  <si>
    <t>ONTOLOGY: amino acid transmembrane import,neurotransmitter:sodium symporter activity,transport,visual behavior,integral component of plasma membrane,integral component of membrane,neurotransmitter transporter activity,transporter activity,cation:amino acid symporter activity,neurotransmitter transport,plasma membrane</t>
  </si>
  <si>
    <t>GO:0003333</t>
  </si>
  <si>
    <t>ONTOLOGY: amino acid transmembrane transport</t>
  </si>
  <si>
    <t>Sodium:neurotransmitter symporter family signature 1.</t>
  </si>
  <si>
    <t>TRINITY_DN86469_c0_g1_i1|m.47222</t>
  </si>
  <si>
    <t>FBgn0222066</t>
  </si>
  <si>
    <t>Dwil\GK20069-PA</t>
  </si>
  <si>
    <t>GO:0003676</t>
  </si>
  <si>
    <t>ONTOLOGY: nucleic acid binding</t>
  </si>
  <si>
    <t>MADF domain</t>
  </si>
  <si>
    <t>Zinc finger C2H2-type</t>
  </si>
  <si>
    <t>Zinc finger C2H2-type, MADF domain</t>
  </si>
  <si>
    <t>Zinc finger C2H2 superfamily</t>
  </si>
  <si>
    <t>Alcohol dehydrogenase transcription factor Myb/SANT-like, C2H2-type zinc finger, Zinc finger, C2H2 type</t>
  </si>
  <si>
    <t>Zinc finger C2H2 type domain signature.</t>
  </si>
  <si>
    <t>Zinc finger C2H2 type domain profile., MADF domain profile.</t>
  </si>
  <si>
    <t>TRINITY_DN77524_c0_g1_i1|m.7944</t>
  </si>
  <si>
    <t>FBgn0000927</t>
  </si>
  <si>
    <t>FBgn0227557</t>
  </si>
  <si>
    <t>fs(1)Ya</t>
  </si>
  <si>
    <t>female sterile (1) Young arrest</t>
  </si>
  <si>
    <t>GO:0005652,GO:0000278,GO:0006260,GO:0006997,GO:0030261,GO:0000280,GO:0006333,GO:0007344,GO:0005737,GO:0005635,GO:0005515</t>
  </si>
  <si>
    <t>ONTOLOGY: nuclear lamina,mitotic cell cycle,DNA replication,nucleus organization,chromosome condensation,nuclear division,chromatin assembly or disassembly,pronuclear fusion,cytoplasm,nuclear envelope,protein binding</t>
  </si>
  <si>
    <t>GO:0007338,GO:0000280,GO:0006260,GO:0000278,GO:0006997,GO:0030261</t>
  </si>
  <si>
    <t>ONTOLOGY: single fertilization,nuclear division,DNA replication,mitotic cell cycle,nucleus organization,chromosome condensation</t>
  </si>
  <si>
    <t>TRINITY_DN90367_c4_g1_i5|m.28504</t>
  </si>
  <si>
    <t>FBgn0032069</t>
  </si>
  <si>
    <t>FBgn0226489</t>
  </si>
  <si>
    <t>LManVI</t>
  </si>
  <si>
    <t>Lysosomal alpha-mannosidase VI</t>
  </si>
  <si>
    <t>GO:0030246,GO:0006013,GO:0004559,GO:0006517</t>
  </si>
  <si>
    <t>ONTOLOGY: carbohydrate binding,mannose metabolic process,alpha-mannosidase activity,protein deglycosylation</t>
  </si>
  <si>
    <t>GO:0006013,GO:0006517</t>
  </si>
  <si>
    <t>ONTOLOGY: mannose metabolic process,protein deglycosylation</t>
  </si>
  <si>
    <t>GO:0004559,GO:0006013,GO:0003824,GO:0005975,GO:0030246</t>
  </si>
  <si>
    <t>ONTOLOGY: alpha-mannosidase activity,mannose metabolic process,catalytic activity,carbohydrate metabolic process,carbohydrate binding</t>
  </si>
  <si>
    <t>GO:0006013</t>
  </si>
  <si>
    <t>ONTOLOGY: mannose metabolic process</t>
  </si>
  <si>
    <t>Glycoside hydrolase family 38, central domain superfamily, Glycoside hydrolase 38/57, N-terminal</t>
  </si>
  <si>
    <t>Glycoside hydrolase family 38, central domain, Glycoside hydrolase family 38, N-terminal domain, Glycosyl hydrolase family 38, C-terminal</t>
  </si>
  <si>
    <t>Glycoside hydrolase family 38, central domain</t>
  </si>
  <si>
    <t>Glycoside hydrolase families 57/38, central domain superfamily, Glycoside hydrolase/deacetylase, beta/alpha-barrel, Galactose mutarotase-like domain superfamily</t>
  </si>
  <si>
    <t>GH38N_AMII_LAM_like</t>
  </si>
  <si>
    <t>Alpha mannosidase middle domain, Glycosyl hydrolases family 38 N-terminal domain, Glycosyl hydrolases family 38 C-terminal domain</t>
  </si>
  <si>
    <t>TRINITY_DN90210_c1_g1_i3|m.1932</t>
  </si>
  <si>
    <t>FBgn0036710</t>
  </si>
  <si>
    <t>FBgn0222343</t>
  </si>
  <si>
    <t>CG6479</t>
  </si>
  <si>
    <t>Cytochrome B561-related</t>
  </si>
  <si>
    <t>Cytochrome B561, N terminal</t>
  </si>
  <si>
    <t>TRINITY_DN88875_c5_g3_i1|m.24581</t>
  </si>
  <si>
    <t>FBgn0266521</t>
  </si>
  <si>
    <t>FBgn0216737</t>
  </si>
  <si>
    <t>stai</t>
  </si>
  <si>
    <t>stathmin</t>
  </si>
  <si>
    <t>GO:0031110,GO:0015631,GO:0005829,GO:0007019,GO:0008354,GO:0051124,GO:0051493,GO:0031175,GO:0007298,GO:0007399,GO:0007017,GO:0008017,GO:0008088,GO:0043005,GO:0031594,GO:0005875</t>
  </si>
  <si>
    <t>ONTOLOGY: regulation of microtubule polymerization or depolymerization,tubulin binding,cytosol,microtubule depolymerization,germ cell migration,synaptic growth at neuromuscular junction,regulation of cytoskeleton organization,neuron projection development,border follicle cell migration,nervous system development,microtubule-based process,microtubule binding,axo-dendritic transport,neuron projection,neuromuscular junction,microtubule associated complex</t>
  </si>
  <si>
    <t>GO:0031175,GO:0008354,GO:0007019,GO:0008088,GO:0031110,GO:0051124,GO:0007298,GO:0007292,GO:0022412</t>
  </si>
  <si>
    <t>ONTOLOGY: neuron projection development,germ cell migration,microtubule depolymerization,axo-dendritic transport,regulation of microtubule polymerization or depolymerization,synaptic growth at neuromuscular junction,border follicle cell migration,female gamete generation,cellular process involved in reproduction in multicellular organism</t>
  </si>
  <si>
    <t>GO:0031110</t>
  </si>
  <si>
    <t>ONTOLOGY: regulation of microtubule polymerization or depolymerization</t>
  </si>
  <si>
    <t>Stathmin family</t>
  </si>
  <si>
    <t>Stathmin superfamily</t>
  </si>
  <si>
    <t>Stathmin family signature</t>
  </si>
  <si>
    <t>Stathmin-like (SLD) domain profile.</t>
  </si>
  <si>
    <t>TRINITY_DN90541_c2_g2_i3|m.62563</t>
  </si>
  <si>
    <t>FBgn0002962</t>
  </si>
  <si>
    <t>FBgn0216062</t>
  </si>
  <si>
    <t>nos</t>
  </si>
  <si>
    <t>nanos</t>
  </si>
  <si>
    <t>GO:0003723,GO:0008270,GO:0030718,GO:0031594,GO:0045495,GO:0017148,GO:0043066,GO:0045892,GO:0007314,GO:0016321,GO:0008595,GO:0042078,GO:0007280,GO:0048813,GO:0007281,GO:0035282,GO:0008354,GO:0005515,GO:0048477,GO:0045886,GO:0006378,GO:0098975,GO:0007283</t>
  </si>
  <si>
    <t>ONTOLOGY: RNA binding,zinc ion binding,germ-line stem cell population maintenance,neuromuscular junction,pole plasm,negative regulation of translation,negative regulation of apoptotic process,negative regulation of transcription, DNA-templated,oocyte anterior/posterior axis specification,female meiosis chromosome segregation,anterior/posterior axis specification, embryo,germ-line stem cell division,pole cell migration,dendrite morphogenesis,germ cell development,segmentation,germ cell migration,protein binding,oogenesis,negative regulation of synaptic growth at neuromuscular junction,mRNA polyadenylation,postsynapse of neuromuscular junction,spermatogenesis</t>
  </si>
  <si>
    <t>GO:0031175,GO:0008354,GO:0051124,GO:0007283,GO:0007280,GO:0048640,GO:0007292,GO:0000280,GO:0051321,GO:0042078,GO:0022412,GO:0007314,GO:0007143</t>
  </si>
  <si>
    <t>ONTOLOGY: neuron projection development,germ cell migration,synaptic growth at neuromuscular junction,spermatogenesis,pole cell migration,negative regulation of developmental growth,female gamete generation,nuclear division,meiotic cell cycle,germ-line stem cell division,cellular process involved in reproduction in multicellular organism,oocyte anterior/posterior axis specification,female meiotic nuclear division</t>
  </si>
  <si>
    <t>Zinc finger, nanos-type</t>
  </si>
  <si>
    <t>Nanos RNA binding domain</t>
  </si>
  <si>
    <t>Zinc finger nanos-type profile.</t>
  </si>
  <si>
    <t>TRINITY_DN89920_c0_g1_i5|m.54294</t>
  </si>
  <si>
    <t>FBgn0032066</t>
  </si>
  <si>
    <t>FBgn0226484</t>
  </si>
  <si>
    <t>LManIII</t>
  </si>
  <si>
    <t>Lysosomal alpha-mannosidase III</t>
  </si>
  <si>
    <t>Glycoside hydrolase family 38, central domain superfamily</t>
  </si>
  <si>
    <t>Glycosyl hydrolase family 38, C-terminal, Glycoside hydrolase family 38, central domain</t>
  </si>
  <si>
    <t>Glycoside hydrolase families 57/38, central domain superfamily, Galactose mutarotase-like domain superfamily</t>
  </si>
  <si>
    <t>Glycosyl hydrolases family 38 C-terminal domain, Alpha mannosidase middle domain</t>
  </si>
  <si>
    <t>TRINITY_DN88719_c1_g1_i2|m.66646</t>
  </si>
  <si>
    <t>FBgn0000996</t>
  </si>
  <si>
    <t>FBgn0225169</t>
  </si>
  <si>
    <t>dup</t>
  </si>
  <si>
    <t>double parked</t>
  </si>
  <si>
    <t>GO:0005634,GO:0042065,GO:0051276,GO:0051298,GO:0007304,GO:0006260,GO:0019730,GO:0005657,GO:0000076,GO:0042023,GO:0007307,GO:0030174,GO:0000281,GO:0021782,GO:0005737,GO:0045494</t>
  </si>
  <si>
    <t>ONTOLOGY: nucleus,glial cell growth,chromosome organization,centrosome duplication,chorion-containing eggshell formation,DNA replication,antimicrobial humoral response,replication fork,DNA replication checkpoint,DNA endoreduplication,eggshell chorion gene amplification,regulation of DNA-dependent DNA replication initiation,mitotic cytokinesis,glial cell development,cytoplasm,photoreceptor cell maintenance</t>
  </si>
  <si>
    <t>GO:0006270,GO:0006277,GO:0007292,GO:0007304,GO:0042023,GO:0006260,GO:0022412,GO:0051298,GO:0000278</t>
  </si>
  <si>
    <t>ONTOLOGY: DNA replication initiation,DNA amplification,female gamete generation,chorion-containing eggshell formation,DNA endoreduplication,DNA replication,cellular process involved in reproduction in multicellular organism,centrosome duplication,mitotic cell cycle</t>
  </si>
  <si>
    <t>DNA replication factor Cdt1, C-terminal, CDT1 Geminin-binding domain-like</t>
  </si>
  <si>
    <t>CDT1 Geminin-binding domain-like</t>
  </si>
  <si>
    <t>Cdt1_c, Cdt1_m</t>
  </si>
  <si>
    <t>DNA replication factor Cdt1 C-terminal domain, DNA replication factor CDT1 like</t>
  </si>
  <si>
    <t>TRINITY_DN89920_c0_g1_i3|m.54291</t>
  </si>
  <si>
    <t>GO:0003824,GO:0005975,GO:0030246,GO:0004559,GO:0006013</t>
  </si>
  <si>
    <t>ONTOLOGY: catalytic activity,carbohydrate metabolic process,carbohydrate binding,alpha-mannosidase activity,mannose metabolic process</t>
  </si>
  <si>
    <t>Glycoside hydrolase 38/57, N-terminal, Glycoside hydrolase family 38, central domain superfamily</t>
  </si>
  <si>
    <t>Glycoside hydrolase family 38, N-terminal domain, Glycoside hydrolase family 38, central domain, Glycosyl hydrolase family 38, C-terminal</t>
  </si>
  <si>
    <t>Glycoside hydrolase families 57/38, central domain superfamily, Galactose mutarotase-like domain superfamily, Glycoside hydrolase/deacetylase, beta/alpha-barrel</t>
  </si>
  <si>
    <t>Glycosyl hydrolases family 38 N-terminal domain, Alpha mannosidase middle domain, Glycosyl hydrolases family 38 C-terminal domain</t>
  </si>
  <si>
    <t>TRINITY_DN88800_c1_g1_i2|m.24281</t>
  </si>
  <si>
    <t>FBgn0029733</t>
  </si>
  <si>
    <t>FBgn0227274</t>
  </si>
  <si>
    <t>CG6927</t>
  </si>
  <si>
    <t>GO:0006811,GO:0016021,GO:0005230,GO:0005254</t>
  </si>
  <si>
    <t>ONTOLOGY: ion transport,integral component of membrane,extracellular ligand-gated ion channel activity,chloride channel activity</t>
  </si>
  <si>
    <t>GO:0005230,GO:0006811,GO:0016021,GO:0004888,GO:0005216,GO:0034220</t>
  </si>
  <si>
    <t>ONTOLOGY: extracellular ligand-gated ion channel activity,ion transport,integral component of membrane,transmembrane signaling receptor activity,ion channel activity,ion transmembrane transport</t>
  </si>
  <si>
    <t>Neurotransmitter-gated ion-channel ligand-binding domain superfamily, Neurotransmitter-gated ion-channel transmembrane domain superfamily</t>
  </si>
  <si>
    <t>Neurotransmitter-gated ion-channel ligand-binding domain, Neurotransmitter-gated ion-channel transmembrane domain</t>
  </si>
  <si>
    <t>Neurotransmitter-gated ion-channel, Gamma-aminobutyric acid A receptor/Glycine receptor alpha</t>
  </si>
  <si>
    <t>Neurotransmitter-gated ion-channel, conserved site</t>
  </si>
  <si>
    <t>Neurotransmitter-gated ion-channel transmembrane domain superfamily, Neurotransmitter-gated ion-channel ligand-binding domain superfamily</t>
  </si>
  <si>
    <t>Neurotransmitter-gated ion-channel ligand binding domain, Neurotransmitter-gated ion-channel transmembrane region</t>
  </si>
  <si>
    <t>Neurotransmitter-gated ion channel family signature, Gamma-aminobutyric acid A (GABAA) receptor signature</t>
  </si>
  <si>
    <t>Neurotransmitter-gated ion-channels signature.</t>
  </si>
  <si>
    <t>TRINITY_DN88643_c0_g2_i1|m.55728</t>
  </si>
  <si>
    <t>FBgn0032906</t>
  </si>
  <si>
    <t>FBgn0226273</t>
  </si>
  <si>
    <t>RPA2</t>
  </si>
  <si>
    <t>Replication protein A2</t>
  </si>
  <si>
    <t>GO:0005634,GO:0006260,GO:0003677,GO:0006310,GO:0006281</t>
  </si>
  <si>
    <t>ONTOLOGY: nucleus,DNA replication,DNA binding,DNA recombination,DNA repair</t>
  </si>
  <si>
    <t>GO:0006310,GO:0006260</t>
  </si>
  <si>
    <t>ONTOLOGY: DNA recombination,DNA replication</t>
  </si>
  <si>
    <t>GO:0003677,GO:0005634,GO:0006260,GO:0006281,GO:0006310</t>
  </si>
  <si>
    <t>ONTOLOGY: DNA binding,nucleus,DNA replication,DNA repair,DNA recombination</t>
  </si>
  <si>
    <t>Replication protein A, C-terminal</t>
  </si>
  <si>
    <t>Replication factor A protein 2</t>
  </si>
  <si>
    <t>Nucleic acid-binding, OB-fold, Winged helix DNA-binding domain superfamily</t>
  </si>
  <si>
    <t>RPA2_DBD_D</t>
  </si>
  <si>
    <t>Replication protein A C terminal</t>
  </si>
  <si>
    <t>TRINITY_DN89842_c0_g1_i3|m.81459</t>
  </si>
  <si>
    <t>FBgn0043854</t>
  </si>
  <si>
    <t>FBgn0216762</t>
  </si>
  <si>
    <t>slam</t>
  </si>
  <si>
    <t>slow as molasses</t>
  </si>
  <si>
    <t>GO:0008354,GO:0007349,GO:0036089,GO:0061024,GO:0036090,GO:0008104,GO:0032154</t>
  </si>
  <si>
    <t>ONTOLOGY: germ cell migration,cellularization,cleavage furrow formation,membrane organization,cleavage furrow ingression,protein localization,cleavage furrow</t>
  </si>
  <si>
    <t>GO:0008354,GO:0022412,GO:0008104</t>
  </si>
  <si>
    <t>ONTOLOGY: germ cell migration,cellular process involved in reproduction in multicellular organism,protein localization</t>
  </si>
  <si>
    <t>TRINITY_DN88641_c1_g1_i1|m.55570</t>
  </si>
  <si>
    <t>FBgn0026084</t>
  </si>
  <si>
    <t>FBgn0217575</t>
  </si>
  <si>
    <t>cib</t>
  </si>
  <si>
    <t>ciboulot</t>
  </si>
  <si>
    <t>GO:0007015,GO:0003779,GO:0035193,GO:0005829,GO:0007420,GO:0003785</t>
  </si>
  <si>
    <t>ONTOLOGY: actin filament organization,actin binding,larval central nervous system remodeling,cytosol,brain development,actin monomer binding</t>
  </si>
  <si>
    <t>GO:0060322</t>
  </si>
  <si>
    <t>ONTOLOGY: head development</t>
  </si>
  <si>
    <t>GO:0003785,GO:0007015</t>
  </si>
  <si>
    <t>ONTOLOGY: actin monomer binding,actin filament organization</t>
  </si>
  <si>
    <t>Beta-thymosin</t>
  </si>
  <si>
    <t>Thymosin beta-4 family</t>
  </si>
  <si>
    <t>THYMOSIN BETA CYTOSKELETON ACTIN-BINDING ACETYLATION THYPEDIN BETA-4 SEQUENCING DIRECT CONTAINS:</t>
  </si>
  <si>
    <t>TRINITY_DN90393_c0_g1_i5|m.28563</t>
  </si>
  <si>
    <t>FBgn0010309</t>
  </si>
  <si>
    <t>FBgn0225786</t>
  </si>
  <si>
    <t>pigeon</t>
  </si>
  <si>
    <t>GO:0005575,GO:0003674,GO:0008150</t>
  </si>
  <si>
    <t>ONTOLOGY: cellular_component,molecular_function,biological_process</t>
  </si>
  <si>
    <t>Gamma-secretase-activating protein, C-terminal domain</t>
  </si>
  <si>
    <t>gamma-Secretase-activating protein C-term</t>
  </si>
  <si>
    <t>TRINITY_DN90541_c2_g2_i1|m.62561</t>
  </si>
  <si>
    <t>TRINITY_DN41979_c0_g1_i1|m.4804</t>
  </si>
  <si>
    <t>GO:0006508</t>
  </si>
  <si>
    <t>ONTOLOGY: proteolysis</t>
  </si>
  <si>
    <t>TRINITY_DN88587_c5_g1_i1|m.39153</t>
  </si>
  <si>
    <t>GO:0003677,GO:0006355,GO:0043565</t>
  </si>
  <si>
    <t>ONTOLOGY: DNA binding,regulation of transcription, DNA-templated,sequence-specific DNA binding</t>
  </si>
  <si>
    <t>GO:0006139</t>
  </si>
  <si>
    <t>ONTOLOGY: nucleobase-containing compound metabolic process</t>
  </si>
  <si>
    <t>Homeobox domain</t>
  </si>
  <si>
    <t>Homeobox, conserved site</t>
  </si>
  <si>
    <t>Homeobox-like domain superfamily</t>
  </si>
  <si>
    <t>homeodomain</t>
  </si>
  <si>
    <t>'Homeobox' domain signature.</t>
  </si>
  <si>
    <t>'Homeobox' domain profile.</t>
  </si>
  <si>
    <t>TRINITY_DN89184_c0_g1_i2|m.32055</t>
  </si>
  <si>
    <t>Zinc finger C2H2 type domain profile.</t>
  </si>
  <si>
    <t>TRINITY_DN93087_c4_g1_i1|m.50631</t>
  </si>
  <si>
    <t>FBgn0029157</t>
  </si>
  <si>
    <t>FBgn0216274</t>
  </si>
  <si>
    <t>ssh</t>
  </si>
  <si>
    <t>slingshot</t>
  </si>
  <si>
    <t>GO:0005856,GO:0004725,GO:0050770,GO:0030837,GO:0006470,GO:0005737,GO:0000278,GO:0048749,GO:0008064,GO:0004721,GO:0007409,GO:0017017,GO:0008138,GO:0030833,GO:0000902,GO:0016319,GO:0010591,GO:0045177,GO:0007097,GO:0003779</t>
  </si>
  <si>
    <t>ONTOLOGY: cytoskeleton,protein tyrosine phosphatase activity,regulation of axonogenesis,negative regulation of actin filament polymerization,protein dephosphorylation,cytoplasm,mitotic cell cycle,compound eye development,regulation of actin polymerization or depolymerization,phosphoprotein phosphatase activity,axonogenesis,MAP kinase tyrosine/serine/threonine phosphatase activity,protein tyrosine/serine/threonine phosphatase activity,regulation of actin filament polymerization,cell morphogenesis,mushroom body development,regulation of lamellipodium assembly,apical part of cell,nuclear migration,actin binding</t>
  </si>
  <si>
    <t>GO:0031175,GO:0016311,GO:0007097,GO:0060322,GO:0000278,GO:0050770</t>
  </si>
  <si>
    <t>ONTOLOGY: neuron projection development,dephosphorylation,nuclear migration,head development,mitotic cell cycle,regulation of axonogenesis</t>
  </si>
  <si>
    <t>GO:0006470,GO:0008138,GO:0004725,GO:0016311,GO:0016791</t>
  </si>
  <si>
    <t>ONTOLOGY: protein dephosphorylation,protein tyrosine/serine/threonine phosphatase activity,protein tyrosine phosphatase activity,dephosphorylation,phosphatase activity</t>
  </si>
  <si>
    <t>Dual specificity protein phosphatase domain</t>
  </si>
  <si>
    <t>Protein-tyrosine phosphatase-like</t>
  </si>
  <si>
    <t>DEK, C-terminal, Dual specificity phosphatase, catalytic domain</t>
  </si>
  <si>
    <t>Protein-tyrosine phosphatase, active site</t>
  </si>
  <si>
    <t>Dual specificity protein phosphatase domain, Tyrosine specific protein phosphatases domain</t>
  </si>
  <si>
    <t>DSPc</t>
  </si>
  <si>
    <t>DEK C terminal domain, Dual specificity phosphatase, catalytic domain</t>
  </si>
  <si>
    <t>Tyrosine specific protein phosphatases active site.</t>
  </si>
  <si>
    <t>Dual specificity protein phosphatase family profile., Tyrosine specific protein phosphatases family profile.</t>
  </si>
  <si>
    <t>TRINITY_DN88135_c0_g4_i16|m.17425</t>
  </si>
  <si>
    <t>FBgn0032197</t>
  </si>
  <si>
    <t>FBgn0217274</t>
  </si>
  <si>
    <t>CG5694</t>
  </si>
  <si>
    <t>TRINITY_DN87994_c0_g1_i1|m.42933</t>
  </si>
  <si>
    <t>FBgn0265575</t>
  </si>
  <si>
    <t>FBgn0226887</t>
  </si>
  <si>
    <t>yin</t>
  </si>
  <si>
    <t>GO:0035442,GO:0030670,GO:0006857,GO:0005427,GO:0005887</t>
  </si>
  <si>
    <t>ONTOLOGY: dipeptide transmembrane transport,phagocytic vesicle membrane,oligopeptide transport,proton-dependent oligopeptide secondary active transmembrane transporter activity,integral component of plasma membrane</t>
  </si>
  <si>
    <t>GO:0005215,GO:0006857,GO:0016020,GO:0022857,GO:0055085</t>
  </si>
  <si>
    <t>ONTOLOGY: transporter activity,oligopeptide transport,membrane,transmembrane transporter activity,transmembrane transport</t>
  </si>
  <si>
    <t>Proton-dependent oligopeptide transporter family</t>
  </si>
  <si>
    <t>PTR2 family proton/oligopeptide symporter, conserved site</t>
  </si>
  <si>
    <t>POT family</t>
  </si>
  <si>
    <t>PTR2 family proton/oligopeptide symporters signature 2., PTR2 family proton/oligopeptide symporters signature 1.</t>
  </si>
  <si>
    <t>TRINITY_DN84274_c0_g1_i2|m.64238</t>
  </si>
  <si>
    <t>PAP/25A-associated</t>
  </si>
  <si>
    <t>NT_PAP_TUTase</t>
  </si>
  <si>
    <t>Cid1 family poly A polymerase</t>
  </si>
  <si>
    <t>TRINITY_DN93264_c2_g3_i5|m.10755</t>
  </si>
  <si>
    <t>Chromo/chromo shadow domain</t>
  </si>
  <si>
    <t>Chromo domain</t>
  </si>
  <si>
    <t>Chromo domain, conserved site</t>
  </si>
  <si>
    <t>Chromo-like domain superfamily</t>
  </si>
  <si>
    <t>CHROMO</t>
  </si>
  <si>
    <t>Chromo (CHRromatin Organisation MOdifier) domain</t>
  </si>
  <si>
    <t>Chromo domain signature.</t>
  </si>
  <si>
    <t>Chromo and chromo shadow domain profile.</t>
  </si>
  <si>
    <t>TRINITY_DN92050_c0_g1_i2|m.68505</t>
  </si>
  <si>
    <t>TRINITY_DN88875_c5_g3_i5|m.24584</t>
  </si>
  <si>
    <t>TRINITY_DN84210_c0_g1_i2|m.64286</t>
  </si>
  <si>
    <t>TRINITY_DN87146_c0_g1_i2|m.11339</t>
  </si>
  <si>
    <t>FBgn0036660</t>
  </si>
  <si>
    <t>FBgn0215575</t>
  </si>
  <si>
    <t>CG13025</t>
  </si>
  <si>
    <t>GO:0008270,GO:0016567,GO:0005634,GO:0004842</t>
  </si>
  <si>
    <t>ONTOLOGY: zinc ion binding,protein ubiquitination,nucleus,ubiquitin-protein transferase activity</t>
  </si>
  <si>
    <t>Zinc finger, RING/FYVE/PHD-type, WD40/YVTN repeat-like-containing domain superfamily</t>
  </si>
  <si>
    <t>Zinc finger, RING-type, WD40-repeat-containing domain</t>
  </si>
  <si>
    <t>WD40 repeat, Zinc finger, RING-type</t>
  </si>
  <si>
    <t>WD40-repeat-containing domain superfamily</t>
  </si>
  <si>
    <t>mRING-C3HGC3_RFWD3</t>
  </si>
  <si>
    <t>Ring finger domain</t>
  </si>
  <si>
    <t>Zinc finger RING-type profile., Trp-Asp (WD) repeats circular profile.</t>
  </si>
  <si>
    <t>TRINITY_DN91029_c2_g2_i1|m.35487</t>
  </si>
  <si>
    <t>FBgn0032042</t>
  </si>
  <si>
    <t>FBgn0220381</t>
  </si>
  <si>
    <t>CG13398</t>
  </si>
  <si>
    <t>GO:0005158</t>
  </si>
  <si>
    <t>ONTOLOGY: insulin receptor binding</t>
  </si>
  <si>
    <t>PH-like domain superfamily</t>
  </si>
  <si>
    <t>IRS-type PTB domain</t>
  </si>
  <si>
    <t>PTB_FRS2</t>
  </si>
  <si>
    <t>PTB domain (IRS-1 type)</t>
  </si>
  <si>
    <t>IRS-type PTB domain profile.</t>
  </si>
  <si>
    <t>TRINITY_DN85552_c0_g1_i1|m.73837</t>
  </si>
  <si>
    <t>FBgn0026143</t>
  </si>
  <si>
    <t>FBgn0218249</t>
  </si>
  <si>
    <t>CDC45L</t>
  </si>
  <si>
    <t>GO:0030261,GO:0006270,GO:0048812,GO:0006277,GO:0005656,GO:0005737,GO:0031298,GO:0007095,GO:0043138,GO:0005634,GO:0031938,GO:0006267,GO:1902977,GO:0003697,GO:0031261,GO:0000727,GO:0006260,GO:0003688,GO:1900087,GO:0003682</t>
  </si>
  <si>
    <t>ONTOLOGY: chromosome condensation,DNA replication initiation,neuron projection morphogenesis,DNA amplification,nuclear pre-replicative complex,cytoplasm,replication fork protection complex,mitotic G2 DNA damage checkpoint,3'-5' DNA helicase activity,nucleus,regulation of chromatin silencing at telomere,pre-replicative complex assembly involved in nuclear cell cycle DNA replication,mitotic DNA replication preinitiation complex assembly,single-stranded DNA binding,DNA replication preinitiation complex,double-strand break repair via break-induced replication,DNA replication,DNA replication origin binding,positive regulation of G1/S transition of mitotic cell cycle,chromatin binding</t>
  </si>
  <si>
    <t>GO:0031175,GO:0006270,GO:0006277,GO:0006310,GO:0006348,GO:0044773,GO:0006260,GO:0045931,GO:1901989,GO:1902749,GO:0000278,GO:0030261</t>
  </si>
  <si>
    <t>ONTOLOGY: neuron projection development,DNA replication initiation,DNA amplification,DNA recombination,chromatin silencing at telomere,mitotic DNA damage checkpoint,DNA replication,positive regulation of mitotic cell cycle,positive regulation of cell cycle phase transition,regulation of cell cycle G2/M phase transition,mitotic cell cycle,chromosome condensation</t>
  </si>
  <si>
    <t>GO:0006270</t>
  </si>
  <si>
    <t>ONTOLOGY: DNA replication initiation</t>
  </si>
  <si>
    <t>CDC45 family</t>
  </si>
  <si>
    <t>CDC45-like protein</t>
  </si>
  <si>
    <t>TRINITY_DN92459_c4_g1_i2|m.53863</t>
  </si>
  <si>
    <t>FBgn0039637</t>
  </si>
  <si>
    <t>FBgn0213901</t>
  </si>
  <si>
    <t>Ctl2</t>
  </si>
  <si>
    <t>Choline transporter-like 2</t>
  </si>
  <si>
    <t>Choline transporter-like</t>
  </si>
  <si>
    <t>Plasma-membrane choline transporter</t>
  </si>
  <si>
    <t>TRINITY_DN90367_c4_g2_i4|m.28510</t>
  </si>
  <si>
    <t>FBgn0226482</t>
  </si>
  <si>
    <t>Glycoside hydrolase family 38, central domain, Glycosyl hydrolase family 38, C-terminal, Glycoside hydrolase family 38, N-terminal domain</t>
  </si>
  <si>
    <t>Galactose mutarotase-like domain superfamily, Glycoside hydrolase/deacetylase, beta/alpha-barrel, Glycoside hydrolase families 57/38, central domain superfamily</t>
  </si>
  <si>
    <t>Alpha mannosidase middle domain, Glycosyl hydrolases family 38 C-terminal domain, Glycosyl hydrolases family 38 N-terminal domain</t>
  </si>
  <si>
    <t>TRINITY_DN87636_c0_g1_i1|m.51924</t>
  </si>
  <si>
    <t>FBgn0033752</t>
  </si>
  <si>
    <t>FBgn0217678</t>
  </si>
  <si>
    <t>CG8569</t>
  </si>
  <si>
    <t>GO:0003682,GO:0008270,GO:0003712,GO:0000122,GO:0042393,GO:0000977,GO:0005634</t>
  </si>
  <si>
    <t>ONTOLOGY: chromatin binding,zinc ion binding,transcription cofactor activity,negative regulation of transcription from RNA polymerase II promoter,histone binding,RNA polymerase II regulatory region sequence-specific DNA binding,nucleus</t>
  </si>
  <si>
    <t>Bromodomain-like superfamily</t>
  </si>
  <si>
    <t>PWWP domain</t>
  </si>
  <si>
    <t>Zinc finger, MYND-type, PWWP domain</t>
  </si>
  <si>
    <t>Zinc finger MYND-type profile., PWWP domain profile.</t>
  </si>
  <si>
    <t>TRINITY_DN86141_c0_g1_i1|m.39748</t>
  </si>
  <si>
    <t>FBgn0031381</t>
  </si>
  <si>
    <t>FBgn0226159</t>
  </si>
  <si>
    <t>Npc2a</t>
  </si>
  <si>
    <t>Niemann-Pick type C-2a</t>
  </si>
  <si>
    <t>GO:0032367,GO:0055092,GO:0015918,GO:0061057,GO:0045456,GO:0001530,GO:0005615,GO:0070891,GO:0042834,GO:0008039,GO:0030882,GO:0032934</t>
  </si>
  <si>
    <t>ONTOLOGY: intracellular cholesterol transport,sterol homeostasis,sterol transport,peptidoglycan recognition protein signaling pathway,ecdysteroid biosynthetic process,lipopolysaccharide binding,extracellular space,lipoteichoic acid binding,peptidoglycan binding,synaptic target recognition,lipid antigen binding,sterol binding</t>
  </si>
  <si>
    <t>GO:0032367</t>
  </si>
  <si>
    <t>ONTOLOGY: intracellular cholesterol transport</t>
  </si>
  <si>
    <t>ML domain, Npc2 like</t>
  </si>
  <si>
    <t>MD-2-related lipid-recognition domain</t>
  </si>
  <si>
    <t>Npc2_like</t>
  </si>
  <si>
    <t>ML domain</t>
  </si>
  <si>
    <t>TRINITY_DN88555_c0_g1_i1|m.39492</t>
  </si>
  <si>
    <t>FBgn0011705</t>
  </si>
  <si>
    <t>rost</t>
  </si>
  <si>
    <t>rolling stone</t>
  </si>
  <si>
    <t>GO:0007520,GO:0016020,GO:0003674</t>
  </si>
  <si>
    <t>ONTOLOGY: myoblast fusion,membrane,molecular_function</t>
  </si>
  <si>
    <t>TRINITY_DN87485_c7_g6_i4|m.12486</t>
  </si>
  <si>
    <t>FBgn0035887</t>
  </si>
  <si>
    <t>FBgn0219282</t>
  </si>
  <si>
    <t>Jon66Cii</t>
  </si>
  <si>
    <t>Jonah 66Cii</t>
  </si>
  <si>
    <t>TRINITY_DN85642_c0_g1_i1|m.43289</t>
  </si>
  <si>
    <t>FBgn0002673</t>
  </si>
  <si>
    <t>FBgn0220092</t>
  </si>
  <si>
    <t>twe</t>
  </si>
  <si>
    <t>twine</t>
  </si>
  <si>
    <t>GO:1902751,GO:0004725,GO:0006470,GO:0007283,GO:0007140,GO:0005819,GO:0009880,GO:0008138,GO:0051078,GO:0051445,GO:0008315,GO:0007348,GO:0005634</t>
  </si>
  <si>
    <t>ONTOLOGY: positive regulation of cell cycle G2/M phase transition,protein tyrosine phosphatase activity,protein dephosphorylation,spermatogenesis,male meiotic nuclear division,spindle,embryonic pattern specification,protein tyrosine/serine/threonine phosphatase activity,meiotic nuclear envelope disassembly,regulation of meiotic cell cycle,G2/MI transition of meiotic cell cycle,regulation of syncytial blastoderm mitotic cell cycle,nucleus</t>
  </si>
  <si>
    <t>GO:0007283,GO:0044771,GO:0000280,GO:0051321,GO:0016311,GO:1901989,GO:1902749,GO:0000278,GO:0006997</t>
  </si>
  <si>
    <t>ONTOLOGY: spermatogenesis,meiotic cell cycle phase transition,nuclear division,meiotic cell cycle,dephosphorylation,positive regulation of cell cycle phase transition,regulation of cell cycle G2/M phase transition,mitotic cell cycle,nucleus organization</t>
  </si>
  <si>
    <t>GO:0004725,GO:0005622,GO:0006470,GO:1902751</t>
  </si>
  <si>
    <t>ONTOLOGY: protein tyrosine phosphatase activity,intracellular,protein dephosphorylation,positive regulation of cell cycle G2/M phase transition</t>
  </si>
  <si>
    <t>M-phase inducer phosphatase</t>
  </si>
  <si>
    <t>Rhodanese-like domain superfamily</t>
  </si>
  <si>
    <t>Rhodanese-like domain</t>
  </si>
  <si>
    <t>Cdc25</t>
  </si>
  <si>
    <t>M-phase inducer phosphatase signature</t>
  </si>
  <si>
    <t>Rhodanese domain profile.</t>
  </si>
  <si>
    <t>TRINITY_DN84210_c0_g1_i1|m.64285</t>
  </si>
  <si>
    <t>FBgn0003655</t>
  </si>
  <si>
    <t>FBgn0227545</t>
  </si>
  <si>
    <t>swa</t>
  </si>
  <si>
    <t>swallow</t>
  </si>
  <si>
    <t>GO:0007317,GO:0045450,GO:0070840,GO:0007015,GO:0008595,GO:0019094,GO:0003729</t>
  </si>
  <si>
    <t>ONTOLOGY: regulation of pole plasm oskar mRNA localization,bicoid mRNA localization,dynein complex binding,actin filament organization,anterior/posterior axis specification, embryo,pole plasm mRNA localization,mRNA binding</t>
  </si>
  <si>
    <t>GO:0007028,GO:0045450,GO:0007292,GO:0007317,GO:0022412,GO:0007314,GO:0007315</t>
  </si>
  <si>
    <t>ONTOLOGY: cytoplasm organization,bicoid mRNA localization,female gamete generation,regulation of pole plasm oskar mRNA localization,cellular process involved in reproduction in multicellular organism,oocyte anterior/posterior axis specification,pole plasm assembly</t>
  </si>
  <si>
    <t>TRINITY_DN81851_c0_g1_i1|m.8877</t>
  </si>
  <si>
    <t xml:space="preserve">uncharacterized protein LOC111518529 </t>
  </si>
  <si>
    <t>TRINITY_DN93781_c1_g2_i5|m.63606</t>
  </si>
  <si>
    <t>TRINITY_DN92988_c1_g1_i1|m.31550</t>
  </si>
  <si>
    <t>FBgn0000615</t>
  </si>
  <si>
    <t>FBgn0223410</t>
  </si>
  <si>
    <t>exu</t>
  </si>
  <si>
    <t>exuperantia</t>
  </si>
  <si>
    <t>GO:0005737,GO:0071011,GO:0004527,GO:0045451,GO:0046331,GO:0042803,GO:0001700,GO:0045450,GO:0007317,GO:0007283,GO:0008595,GO:0000932,GO:0003727,GO:0007300,GO:0000398</t>
  </si>
  <si>
    <t>ONTOLOGY: cytoplasm,precatalytic spliceosome,exonuclease activity,pole plasm oskar mRNA localization,lateral inhibition,protein homodimerization activity,embryonic development via the syncytial blastoderm,bicoid mRNA localization,regulation of pole plasm oskar mRNA localization,spermatogenesis,anterior/posterior axis specification, embryo,P-body,single-stranded RNA binding,ovarian nurse cell to oocyte transport,mRNA splicing, via spliceosome</t>
  </si>
  <si>
    <t>GO:0007283,GO:0007028,GO:0045450,GO:0007292,GO:0007317,GO:0022412,GO:0007314,GO:0007315,GO:0007300</t>
  </si>
  <si>
    <t>ONTOLOGY: spermatogenesis,cytoplasm organization,bicoid mRNA localization,female gamete generation,regulation of pole plasm oskar mRNA localization,cellular process involved in reproduction in multicellular organism,oocyte anterior/posterior axis specification,pole plasm assembly,ovarian nurse cell to oocyte transport</t>
  </si>
  <si>
    <t>TRINITY_DN91365_c2_g4_i2|m.52932</t>
  </si>
  <si>
    <t>FBgn0002719</t>
  </si>
  <si>
    <t>FBgn0212878</t>
  </si>
  <si>
    <t>Men</t>
  </si>
  <si>
    <t>Malic enzyme</t>
  </si>
  <si>
    <t>GO:0055114,GO:0051287,GO:0004471,GO:0006108,GO:0005829,GO:0006090,GO:0004473,GO:0030431,GO:0010941,GO:0008340,GO:0005739</t>
  </si>
  <si>
    <t>ONTOLOGY: oxidation-reduction process,NAD binding,malate dehydrogenase (decarboxylating) (NAD+) activity,malate metabolic process,cytosol,pyruvate metabolic process,malate dehydrogenase (decarboxylating) (NADP+) activity,sleep,regulation of cell death,determination of adult lifespan,mitochondrion</t>
  </si>
  <si>
    <t>GO:0051287,GO:0004471,GO:0055114,GO:0004470</t>
  </si>
  <si>
    <t>ONTOLOGY: NAD binding,malate dehydrogenase (decarboxylating) (NAD+) activity,oxidation-reduction process,malic enzyme activity</t>
  </si>
  <si>
    <t>Malic enzyme, N-terminal domain superfamily</t>
  </si>
  <si>
    <t>Malic enzyme, N-terminal domain, Malic enzyme, NAD-binding</t>
  </si>
  <si>
    <t>Malic oxidoreductase</t>
  </si>
  <si>
    <t>Malic enzyme, conserved site</t>
  </si>
  <si>
    <t>Malic enzyme, NAD-binding, Malic enzyme, N-terminal domain</t>
  </si>
  <si>
    <t>NAD_bind_1_malic_enz</t>
  </si>
  <si>
    <t>Malic enzyme, N-terminal domain, Malic enzyme, NAD binding domain</t>
  </si>
  <si>
    <t>Malic enzyme signature</t>
  </si>
  <si>
    <t>Malic enzymes signature.</t>
  </si>
  <si>
    <t>TRINITY_DN92627_c1_g1_i10|m.16734</t>
  </si>
  <si>
    <t>FBgn0003733</t>
  </si>
  <si>
    <t>FBgn0221474</t>
  </si>
  <si>
    <t>tor</t>
  </si>
  <si>
    <t>torso</t>
  </si>
  <si>
    <t>GO:0005524,GO:0008595,GO:0007362,GO:0004714,GO:0007280,GO:0005886,GO:0006468,GO:0008293,GO:0004713,GO:0001709,GO:0040015,GO:0005887,GO:0007552,GO:0007369,GO:0046777,GO:0007443,GO:0030381,GO:0038083,GO:0046957,GO:0006355</t>
  </si>
  <si>
    <t>ONTOLOGY: ATP binding,anterior/posterior axis specification, embryo,terminal region determination,transmembrane receptor protein tyrosine kinase activity,pole cell migration,plasma membrane,protein phosphorylation,torso signaling pathway,protein tyrosine kinase activity,cell fate determination,negative regulation of multicellular organism growth,integral component of plasma membrane,metamorphosis,gastrulation,protein autophosphorylation,Malpighian tubule morphogenesis,chorion-containing eggshell pattern formation,peptidyl-tyrosine autophosphorylation,negative phototaxis,regulation of transcription, DNA-templated</t>
  </si>
  <si>
    <t>GO:0008354,GO:0007280,GO:0048640,GO:0007292,GO:0007304,GO:0022412,GO:0007443</t>
  </si>
  <si>
    <t>ONTOLOGY: germ cell migration,pole cell migration,negative regulation of developmental growth,female gamete generation,chorion-containing eggshell formation,cellular process involved in reproduction in multicellular organism,Malpighian tubule morphogenesis</t>
  </si>
  <si>
    <t>GO:0004672,GO:0005524,GO:0006468,GO:0004713,GO:0005515</t>
  </si>
  <si>
    <t>ONTOLOGY: protein kinase activity,ATP binding,protein phosphorylation,protein tyrosine kinase activity,protein binding</t>
  </si>
  <si>
    <t>Protein kinase, ATP binding site, Tyrosine-protein kinase, active site</t>
  </si>
  <si>
    <t>Protein kinase domain, Fibronectin type III</t>
  </si>
  <si>
    <t>Tyrosine-protein kinase, catalytic domain</t>
  </si>
  <si>
    <t>Fibronectin type III superfamily, Protein kinase-like domain superfamily</t>
  </si>
  <si>
    <t>PTKc</t>
  </si>
  <si>
    <t>Protein tyrosine kinase</t>
  </si>
  <si>
    <t>Protein kinases ATP-binding region signature., Tyrosine protein kinases specific active-site signature.</t>
  </si>
  <si>
    <t>Protein kinase domain profile., Fibronectin type-III domain profile.</t>
  </si>
  <si>
    <t>TRINITY_DN91272_c1_g1_i1|m.48075</t>
  </si>
  <si>
    <t>FBgn0034569</t>
  </si>
  <si>
    <t>FBgn0225215</t>
  </si>
  <si>
    <t>dgt3</t>
  </si>
  <si>
    <t>dim gamma-tubulin 3</t>
  </si>
  <si>
    <t>GO:0007088,GO:0070652,GO:0007052</t>
  </si>
  <si>
    <t>ONTOLOGY: regulation of mitotic nuclear division,HAUS complex,mitotic spindle organization</t>
  </si>
  <si>
    <t>GO:0000280,GO:0007052,GO:0000278,GO:0007088</t>
  </si>
  <si>
    <t>ONTOLOGY: nuclear division,mitotic spindle organization,mitotic cell cycle,regulation of mitotic nuclear division</t>
  </si>
  <si>
    <t>HAUS augmin-like complex subunit 3, N-terminal</t>
  </si>
  <si>
    <t>HAUS augmin-like complex subunit 3</t>
  </si>
  <si>
    <t>TRINITY_DN85218_c1_g1_i3|m.26851</t>
  </si>
  <si>
    <t>FBgn0037548</t>
  </si>
  <si>
    <t>FBgn0216382</t>
  </si>
  <si>
    <t>CG7900</t>
  </si>
  <si>
    <t>Amidase signature (AS) superfamily</t>
  </si>
  <si>
    <t>Amidase signature domain</t>
  </si>
  <si>
    <t>Amidase</t>
  </si>
  <si>
    <t>TRINITY_DN88472_c1_g2_i5|m.78728</t>
  </si>
  <si>
    <t>FBgn0034021</t>
  </si>
  <si>
    <t>FBgn0225168</t>
  </si>
  <si>
    <t>CG8180</t>
  </si>
  <si>
    <t>TRINITY_DN86584_c0_g1_i3|m.38519</t>
  </si>
  <si>
    <t>FBgn0033486</t>
  </si>
  <si>
    <t>FBgn0223961</t>
  </si>
  <si>
    <t>dmpd</t>
  </si>
  <si>
    <t>dampened</t>
  </si>
  <si>
    <t>GO:0031146,GO:0019005,GO:0003713,GO:0005634,GO:0045893,GO:0004842,GO:0009952</t>
  </si>
  <si>
    <t>ONTOLOGY: SCF-dependent proteasomal ubiquitin-dependent protein catabolic process,SCF ubiquitin ligase complex,transcription coactivator activity,nucleus,positive regulation of transcription, DNA-templated,ubiquitin-protein transferase activity,anterior/posterior pattern specification</t>
  </si>
  <si>
    <t>GO:0006511</t>
  </si>
  <si>
    <t>ONTOLOGY: ubiquitin-dependent protein catabolic process</t>
  </si>
  <si>
    <t>F-box domain</t>
  </si>
  <si>
    <t>F-box-like domain superfamily</t>
  </si>
  <si>
    <t>F-box domain profile.</t>
  </si>
  <si>
    <t>TRINITY_DN88918_c0_g1_i2|m.43679</t>
  </si>
  <si>
    <t>FBgn0033740</t>
  </si>
  <si>
    <t>FBgn0224093</t>
  </si>
  <si>
    <t>dgt5</t>
  </si>
  <si>
    <t>dim gamma-tubulin 5</t>
  </si>
  <si>
    <t>GO:0070652,GO:0005819,GO:0007088,GO:0007052</t>
  </si>
  <si>
    <t>ONTOLOGY: HAUS complex,spindle,regulation of mitotic nuclear division,mitotic spindle organization</t>
  </si>
  <si>
    <t>TRINITY_DN92489_c0_g1_i3|m.53779</t>
  </si>
  <si>
    <t>FBgn0026430</t>
  </si>
  <si>
    <t>FBgn0227065</t>
  </si>
  <si>
    <t>Grip84</t>
  </si>
  <si>
    <t>Gamma-tubulin ring protein 84</t>
  </si>
  <si>
    <t>GO:0000922,GO:0000278,GO:0005875,GO:0008275,GO:0007017,GO:0090307,GO:0051225,GO:0051321,GO:0008017,GO:0051415,GO:0007020,GO:0030953,GO:0051298,GO:0051011,GO:0072686,GO:0005813,GO:0007098,GO:0007283,GO:0051726,GO:0000923,GO:0005200,GO:0043015</t>
  </si>
  <si>
    <t>ONTOLOGY: spindle pole,mitotic cell cycle,microtubule associated complex,gamma-tubulin small complex,microtubule-based process,mitotic spindle assembly,spindle assembly,meiotic cell cycle,microtubule binding,interphase microtubule nucleation by interphase microtubule organizing center,microtubule nucleation,astral microtubule organization,centrosome duplication,microtubule minus-end binding,mitotic spindle,centrosome,centrosome cycle,spermatogenesis,regulation of cell cycle,equatorial microtubule organizing center,structural constituent of cytoskeleton,gamma-tubulin binding</t>
  </si>
  <si>
    <t>GO:0030953,GO:0007283,GO:0051415,GO:0000280,GO:0051321,GO:0007052,GO:0051298,GO:0000278</t>
  </si>
  <si>
    <t>ONTOLOGY: astral microtubule organization,spermatogenesis,interphase microtubule nucleation by interphase microtubule organizing center,nuclear division,meiotic cell cycle,mitotic spindle organization,centrosome duplication,mitotic cell cycle</t>
  </si>
  <si>
    <t>GO:0000226,GO:0000922,GO:0005815,GO:0007020,GO:0043015</t>
  </si>
  <si>
    <t>ONTOLOGY: microtubule cytoskeleton organization,spindle pole,microtubule organizing center,microtubule nucleation,gamma-tubulin binding</t>
  </si>
  <si>
    <t>GO:0007020</t>
  </si>
  <si>
    <t>ONTOLOGY: microtubule nucleation</t>
  </si>
  <si>
    <t>Gamma-tubulin complex component protein</t>
  </si>
  <si>
    <t>Spc97 / Spc98 family</t>
  </si>
  <si>
    <t>TRINITY_DN91289_c3_g1_i1|m.47971</t>
  </si>
  <si>
    <t>FBgn0030660</t>
  </si>
  <si>
    <t>FBgn0227277</t>
  </si>
  <si>
    <t>CG8097</t>
  </si>
  <si>
    <t>GO:0006420,GO:0005524,GO:0004814</t>
  </si>
  <si>
    <t>ONTOLOGY: arginyl-tRNA aminoacylation,ATP binding,arginine-tRNA ligase activity</t>
  </si>
  <si>
    <t>GO:0004814,GO:0005524,GO:0006420,GO:0000166,GO:0004812,GO:0006418</t>
  </si>
  <si>
    <t>ONTOLOGY: arginine-tRNA ligase activity,ATP binding,arginyl-tRNA aminoacylation,nucleotide binding,aminoacyl-tRNA ligase activity,tRNA aminoacylation for protein translation</t>
  </si>
  <si>
    <t>DALR anticodon binding</t>
  </si>
  <si>
    <t>Aminoacyl-tRNA synthetase, class Ia, anticodon-binding</t>
  </si>
  <si>
    <t>DALR anticodon binding domain</t>
  </si>
  <si>
    <t>TRINITY_DN88401_c1_g1_i1|m.79096</t>
  </si>
  <si>
    <t>FBgn0267727</t>
  </si>
  <si>
    <t>FBgn0220397</t>
  </si>
  <si>
    <t>Pen</t>
  </si>
  <si>
    <t>Pendulin</t>
  </si>
  <si>
    <t>GO:0005643,GO:0048542,GO:0005829,GO:0007291,GO:0042332,GO:0005737,GO:0008139,GO:0005654,GO:0007301,GO:0006607,GO:0005634,GO:0008565</t>
  </si>
  <si>
    <t>ONTOLOGY: nuclear pore,lymph gland development,cytosol,sperm individualization,gravitaxis,cytoplasm,nuclear localization sequence binding,nucleoplasm,female germline ring canal formation,NLS-bearing protein import into nucleus,nucleus,protein transporter activity</t>
  </si>
  <si>
    <t>GO:0007283,GO:0006607,GO:0007292,GO:0048542,GO:0007301,GO:0022412,GO:0008104,GO:0007300</t>
  </si>
  <si>
    <t>ONTOLOGY: spermatogenesis,NLS-bearing protein import into nucleus,female gamete generation,lymph gland development,female germline ring canal formation,cellular process involved in reproduction in multicellular organism,protein localization,ovarian nurse cell to oocyte transport</t>
  </si>
  <si>
    <t>GO:0005634,GO:0005737,GO:0006606,GO:0008565,GO:0005515,GO:0005488</t>
  </si>
  <si>
    <t>ONTOLOGY: nucleus,cytoplasm,protein import into nucleus,protein transporter activity,protein binding,binding</t>
  </si>
  <si>
    <t>GO:0006606</t>
  </si>
  <si>
    <t>ONTOLOGY: protein import into nucleus</t>
  </si>
  <si>
    <t>Atypical Arm repeat, Armadillo, Importin-alpha, importin-beta-binding domain</t>
  </si>
  <si>
    <t>Importin subunit alpha</t>
  </si>
  <si>
    <t>Armadillo, Importin-alpha, importin-beta-binding domain</t>
  </si>
  <si>
    <t>Armadillo</t>
  </si>
  <si>
    <t>Atypical Arm repeat, Armadillo/beta-catenin-like repeat, Importin beta binding domain</t>
  </si>
  <si>
    <t>Armadillo/plakoglobin ARM repeat profile., IBB domain profile.</t>
  </si>
  <si>
    <t>TRINITY_DN88401_c1_g1_i3|m.79097</t>
  </si>
  <si>
    <t>GO:0005515,GO:0005634,GO:0005737,GO:0006606,GO:0008565,GO:0005488</t>
  </si>
  <si>
    <t>ONTOLOGY: protein binding,nucleus,cytoplasm,protein import into nucleus,protein transporter activity,binding</t>
  </si>
  <si>
    <t>Atypical Arm repeat, Importin-alpha, importin-beta-binding domain, Armadillo</t>
  </si>
  <si>
    <t>Atypical Arm repeat, Importin beta binding domain, Armadillo/beta-catenin-like repeat</t>
  </si>
  <si>
    <t>TRINITY_DN70099_c0_g1_i1|m.10101</t>
  </si>
  <si>
    <t>FBgn0279385</t>
  </si>
  <si>
    <t>Dwil\GK27519-PA</t>
  </si>
  <si>
    <t>C-type lectin, conserved site</t>
  </si>
  <si>
    <t>C-type lectin domain signature.</t>
  </si>
  <si>
    <t>TRINITY_DN88875_c5_g3_i7|m.24587</t>
  </si>
  <si>
    <t>TRINITY_DN88252_c0_g1_i1|m.37086</t>
  </si>
  <si>
    <t>FBgn0037756</t>
  </si>
  <si>
    <t>FBgn0214760</t>
  </si>
  <si>
    <t>CG8507</t>
  </si>
  <si>
    <t>GO:0050750,GO:0005783,GO:0008201,GO:0012505</t>
  </si>
  <si>
    <t>ONTOLOGY: low-density lipoprotein particle receptor binding,endoplasmic reticulum,heparin binding,endomembrane system</t>
  </si>
  <si>
    <t>GO:0005783,GO:0008201,GO:0050750</t>
  </si>
  <si>
    <t>ONTOLOGY: endoplasmic reticulum,heparin binding,low-density lipoprotein particle receptor binding</t>
  </si>
  <si>
    <t>RAP domain superfamily</t>
  </si>
  <si>
    <t>Alpha-2-macroglobulin receptor-associated protein, domain 1, Alpha-2-macroglobulin RAP, C-terminal</t>
  </si>
  <si>
    <t>RAP_D3</t>
  </si>
  <si>
    <t>Alpha-2-macroglobulin RAP, N-terminal domain, Alpha-2-macroglobulin RAP, C-terminal domain</t>
  </si>
  <si>
    <t>TRINITY_DN93264_c2_g3_i1|m.10751</t>
  </si>
  <si>
    <t>TRINITY_DN88875_c5_g3_i6|m.24586</t>
  </si>
  <si>
    <t>TRINITY_DN88875_c5_g3_i2|m.24582</t>
  </si>
  <si>
    <t>TRINITY_DN61576_c0_g1_i1|m.62720</t>
  </si>
  <si>
    <t>FBgn0032189</t>
  </si>
  <si>
    <t>FBgn0220719</t>
  </si>
  <si>
    <t>Ripalpha</t>
  </si>
  <si>
    <t>RPA-interacting protein alpha</t>
  </si>
  <si>
    <t>GO:0003674</t>
  </si>
  <si>
    <t>ONTOLOGY: molecular_function</t>
  </si>
  <si>
    <t>RPA-interacting protein, C-terminal domain</t>
  </si>
  <si>
    <t>Replication protein A interacting C-terminal</t>
  </si>
  <si>
    <t>TRINITY_DN92463_c3_g1_i2|m.53483</t>
  </si>
  <si>
    <t>TRINITY_DN82560_c1_g1_i1|m.35673</t>
  </si>
  <si>
    <t>FBgn0003358</t>
  </si>
  <si>
    <t>FBgn0216096</t>
  </si>
  <si>
    <t>Jon99Ci</t>
  </si>
  <si>
    <t>Jonah 99Ci</t>
  </si>
  <si>
    <t>GO:0004252,GO:0006508,GO:0004175</t>
  </si>
  <si>
    <t>ONTOLOGY: serine-type endopeptidase activity,proteolysis,endopeptidase activity</t>
  </si>
  <si>
    <t>TRINITY_DN86081_c0_g2_i1|m.16988</t>
  </si>
  <si>
    <t>FBgn0029819</t>
  </si>
  <si>
    <t>FBgn0227138</t>
  </si>
  <si>
    <t>Usp30</t>
  </si>
  <si>
    <t>Ubiquitin specific protease 30</t>
  </si>
  <si>
    <t>GO:0006511,GO:0035871,GO:0005575,GO:0044313,GO:0016579,GO:1901562,GO:0004843</t>
  </si>
  <si>
    <t>ONTOLOGY: ubiquitin-dependent protein catabolic process,protein K11-linked deubiquitination,cellular_component,protein K6-linked deubiquitination,protein deubiquitination,response to paraquat,thiol-dependent ubiquitin-specific protease activity</t>
  </si>
  <si>
    <t>GO:0016579,GO:0036459,GO:0006511</t>
  </si>
  <si>
    <t>ONTOLOGY: protein deubiquitination,thiol-dependent ubiquitinyl hydrolase activity,ubiquitin-dependent protein catabolic process</t>
  </si>
  <si>
    <t>GO:0006508,GO:0006511</t>
  </si>
  <si>
    <t>ONTOLOGY: proteolysis,ubiquitin-dependent protein catabolic process</t>
  </si>
  <si>
    <t>Peptidase C19, ubiquitin carboxyl-terminal hydrolase</t>
  </si>
  <si>
    <t>Ubiquitin specific protease, conserved site</t>
  </si>
  <si>
    <t>Ubiquitin specific protease domain</t>
  </si>
  <si>
    <t>Peptidase_C19F</t>
  </si>
  <si>
    <t>Ubiquitin carboxyl-terminal hydrolase</t>
  </si>
  <si>
    <t>Ubiquitin specific protease (USP) domain signature 2.</t>
  </si>
  <si>
    <t>Ubiquitin specific protease (USP) domain profile.</t>
  </si>
  <si>
    <t>TRINITY_DN84519_c1_g1_i1|m.75725</t>
  </si>
  <si>
    <t>FBgn0022338</t>
  </si>
  <si>
    <t>FBgn0214074</t>
  </si>
  <si>
    <t>dnk</t>
  </si>
  <si>
    <t>deoxyribonucleoside kinase</t>
  </si>
  <si>
    <t>GO:0005524,GO:0006230,GO:0006165,GO:0019136,GO:0004797,GO:0046939,GO:0005739,GO:0016301,GO:0016310,GO:0005737</t>
  </si>
  <si>
    <t>ONTOLOGY: ATP binding,TMP biosynthetic process,nucleoside diphosphate phosphorylation,deoxynucleoside kinase activity,thymidine kinase activity,nucleotide phosphorylation,mitochondrion,kinase activity,phosphorylation,cytoplasm</t>
  </si>
  <si>
    <t>GO:0009221,GO:0009263</t>
  </si>
  <si>
    <t>ONTOLOGY: pyrimidine deoxyribonucleotide biosynthetic process,deoxyribonucleotide biosynthetic process</t>
  </si>
  <si>
    <t>GO:0005524,GO:0006139,GO:0019206</t>
  </si>
  <si>
    <t>ONTOLOGY: ATP binding,nucleobase-containing compound metabolic process,nucleoside kinase activity</t>
  </si>
  <si>
    <t>Deoxynucleoside kinase domain</t>
  </si>
  <si>
    <t>Deoxynucleoside kinase</t>
  </si>
  <si>
    <t>dNK</t>
  </si>
  <si>
    <t>TRINITY_DN92489_c0_g1_i11|m.53788</t>
  </si>
  <si>
    <t>TRINITY_DN90393_c0_g1_i3|m.28561</t>
  </si>
  <si>
    <t>TRINITY_DN88572_c4_g1_i1|m.39360</t>
  </si>
  <si>
    <t>TRINITY_DN91287_c1_g3_i2|m.47927</t>
  </si>
  <si>
    <t>GO:0016579,GO:0036459</t>
  </si>
  <si>
    <t>ONTOLOGY: protein deubiquitination,thiol-dependent ubiquitinyl hydrolase activity</t>
  </si>
  <si>
    <t>TRINITY_DN78825_c0_g1_i1|m.83793</t>
  </si>
  <si>
    <t>FBgn0032726</t>
  </si>
  <si>
    <t>FBgn0226644</t>
  </si>
  <si>
    <t>CG10621</t>
  </si>
  <si>
    <t>Homocysteine-binding domain superfamily</t>
  </si>
  <si>
    <t>Homocysteine-binding domain</t>
  </si>
  <si>
    <t>Homocysteine S-methyltransferase</t>
  </si>
  <si>
    <t>Homocysteine-binding domain profile.</t>
  </si>
  <si>
    <t>TRINITY_DN88783_c0_g1_i1|m.66745</t>
  </si>
  <si>
    <t xml:space="preserve">rho GTPase-activating protein 11A </t>
  </si>
  <si>
    <t>Rho GTPase activation protein</t>
  </si>
  <si>
    <t>Rho GTPase-activating protein domain</t>
  </si>
  <si>
    <t>RhoGAP domain</t>
  </si>
  <si>
    <t>Rho GTPase-activating proteins domain profile.</t>
  </si>
  <si>
    <t>TRINITY_DN91832_c4_g1_i4|m.81984</t>
  </si>
  <si>
    <t>FBgn0039348</t>
  </si>
  <si>
    <t>FBgn0216402</t>
  </si>
  <si>
    <t>Npl4</t>
  </si>
  <si>
    <t>Nuclear protein localization 4</t>
  </si>
  <si>
    <t>GO:0005829,GO:0005654,GO:0098586,GO:0006511,GO:0005515,GO:0043130,GO:0031625</t>
  </si>
  <si>
    <t>ONTOLOGY: cytosol,nucleoplasm,cellular response to virus,ubiquitin-dependent protein catabolic process,protein binding,ubiquitin binding,ubiquitin protein ligase binding</t>
  </si>
  <si>
    <t>GO:0098586,GO:0006511</t>
  </si>
  <si>
    <t>ONTOLOGY: cellular response to virus,ubiquitin-dependent protein catabolic process</t>
  </si>
  <si>
    <t>Nuclear pore localisation protein NPL4, C-terminal</t>
  </si>
  <si>
    <t>NPL4, zinc-binding putative, Nuclear pore localisation protein Npl4, ubiquitin-like domain, Nuclear pore localisation protein NPL4, C-terminal</t>
  </si>
  <si>
    <t>Nuclear protein localization protein 4</t>
  </si>
  <si>
    <t>MPN domain, Zinc finger, RanBP2-type</t>
  </si>
  <si>
    <t>Ubiquitin-like domain superfamily, Zinc finger, RanBP2-type superfamily</t>
  </si>
  <si>
    <t>MPN_NPL4</t>
  </si>
  <si>
    <t>NPL4 family, putative zinc binding region, Nuclear pore localisation protein NPL4</t>
  </si>
  <si>
    <t>MPN domain profile., Zinc finger RanBP2 type profile.</t>
  </si>
  <si>
    <t>TRINITY_DN85412_c0_g1_i3|m.34580</t>
  </si>
  <si>
    <t>GO:0003824,GO:0008152,GO:0016747</t>
  </si>
  <si>
    <t>ONTOLOGY: catalytic activity,metabolic process,transferase activity, transferring acyl groups other than amino-acyl groups</t>
  </si>
  <si>
    <t>Thiolase-like</t>
  </si>
  <si>
    <t>Thiolase, N-terminal</t>
  </si>
  <si>
    <t>Thiolase, N-terminal domain</t>
  </si>
  <si>
    <t>TRINITY_DN82531_c0_g1_i1|m.35729</t>
  </si>
  <si>
    <t>FBgn0015553</t>
  </si>
  <si>
    <t>FBgn0226303</t>
  </si>
  <si>
    <t>tos</t>
  </si>
  <si>
    <t>tosca</t>
  </si>
  <si>
    <t>GO:0003677,GO:0006298,GO:0045145,GO:0008409,GO:0048256,GO:0005634,GO:0006310,GO:0051908</t>
  </si>
  <si>
    <t>ONTOLOGY: DNA binding,mismatch repair,single-stranded DNA 5'-3' exodeoxyribonuclease activity,5'-3' exonuclease activity,flap endonuclease activity,nucleus,DNA recombination,double-stranded DNA 5'-3' exodeoxyribonuclease activity</t>
  </si>
  <si>
    <t>GO:0006310,GO:0006298</t>
  </si>
  <si>
    <t>ONTOLOGY: DNA recombination,mismatch repair</t>
  </si>
  <si>
    <t>GO:0003677,GO:0003824,GO:0016788,GO:0004518,GO:0006281,GO:0035312</t>
  </si>
  <si>
    <t>ONTOLOGY: DNA binding,catalytic activity,hydrolase activity, acting on ester bonds,nuclease activity,DNA repair,5'-3' exodeoxyribonuclease activity</t>
  </si>
  <si>
    <t>Exonuclease-1, H3TH domain</t>
  </si>
  <si>
    <t>PIN-like domain superfamily</t>
  </si>
  <si>
    <t>XPG-I domain, XPG N-terminal</t>
  </si>
  <si>
    <t>XPG/Rad2 endonuclease</t>
  </si>
  <si>
    <t>XPG conserved site</t>
  </si>
  <si>
    <t>Helix-hairpin-helix motif, class 2, XPG-I domain, XPG N-terminal</t>
  </si>
  <si>
    <t>PIN-like domain superfamily, 5'-3' exonuclease, C-terminal domain superfamily</t>
  </si>
  <si>
    <t>H3TH_EXO1, PIN_EXO1</t>
  </si>
  <si>
    <t>XPG I-region, XPG N-terminal domain</t>
  </si>
  <si>
    <t>Xeroderma pigmentosum group G/yeast RAD superfamily signature</t>
  </si>
  <si>
    <t>XPG protein signature 2., XPG protein signature 1.</t>
  </si>
  <si>
    <t>TRINITY_DN77598_c0_g1_i1|m.7964</t>
  </si>
  <si>
    <t>FBgn0040670</t>
  </si>
  <si>
    <t>FBgn0213242</t>
  </si>
  <si>
    <t>e(y)2b</t>
  </si>
  <si>
    <t>enhancer of yellow 2b</t>
  </si>
  <si>
    <t>GO:0005643,GO:0005634,GO:0003713,GO:0045944,GO:0000124,GO:0071819,GO:0016973,GO:0001076,GO:0003682,GO:0016578,GO:0006357</t>
  </si>
  <si>
    <t>ONTOLOGY: nuclear pore,nucleus,transcription coactivator activity,positive regulation of transcription from RNA polymerase II promoter,SAGA complex,DUBm complex,poly(A)+ mRNA export from nucleus,transcription factor activity, RNA polymerase II transcription factor binding,chromatin binding,histone deubiquitination,regulation of transcription from RNA polymerase II promoter</t>
  </si>
  <si>
    <t>GO:0000124,GO:0003713,GO:0005643,GO:0006406,GO:0045893</t>
  </si>
  <si>
    <t>ONTOLOGY: SAGA complex,transcription coactivator activity,nuclear pore,mRNA export from nucleus,positive regulation of transcription, DNA-templated</t>
  </si>
  <si>
    <t>GO:0045893,GO:0006139</t>
  </si>
  <si>
    <t>ONTOLOGY: positive regulation of transcription, DNA-templated,nucleobase-containing compound metabolic process</t>
  </si>
  <si>
    <t>Transcription factor, enhancer of yellow 2</t>
  </si>
  <si>
    <t>Transcription and mRNA export factor &lt;gene_name&gt; [SUS1].</t>
  </si>
  <si>
    <t>Transcription factor e(y)2</t>
  </si>
  <si>
    <t>TRINITY_DN88135_c0_g4_i4|m.17409</t>
  </si>
  <si>
    <t>Nuclear respiratory factor 1, NLS/DNA-binding, dimerisation domain</t>
  </si>
  <si>
    <t>NLS-binding and DNA-binding and dimerisation domains of Nrf1</t>
  </si>
  <si>
    <t>TRINITY_DN79293_c0_g1_i2|m.25434</t>
  </si>
  <si>
    <t>FBgn0033871</t>
  </si>
  <si>
    <t>FBgn0219857</t>
  </si>
  <si>
    <t>CG13339</t>
  </si>
  <si>
    <t>TRINITY_DN89674_c1_g1_i1|m.3214</t>
  </si>
  <si>
    <t>FBgn0038702</t>
  </si>
  <si>
    <t>FBgn0279856</t>
  </si>
  <si>
    <t>CG3739</t>
  </si>
  <si>
    <t>GO:0008236,GO:0008239,GO:0006508</t>
  </si>
  <si>
    <t>ONTOLOGY: serine-type peptidase activity,dipeptidyl-peptidase activity,proteolysis</t>
  </si>
  <si>
    <t>GO:0006508,GO:0008236</t>
  </si>
  <si>
    <t>ONTOLOGY: proteolysis,serine-type peptidase activity</t>
  </si>
  <si>
    <t>Peptidase S28</t>
  </si>
  <si>
    <t>Serine carboxypeptidase S28</t>
  </si>
  <si>
    <t>TRINITY_DN88709_c0_g2_i2|m.66635</t>
  </si>
  <si>
    <t>TRINITY_DN77360_c0_g1_i2|m.76541</t>
  </si>
  <si>
    <t>FBgn0030196</t>
  </si>
  <si>
    <t>FBgn0212277</t>
  </si>
  <si>
    <t>Psf3</t>
  </si>
  <si>
    <t>GO:0000811,GO:0046331,GO:0043138</t>
  </si>
  <si>
    <t>ONTOLOGY: GINS complex,lateral inhibition,3'-5' DNA helicase activity</t>
  </si>
  <si>
    <t>GINS subunit, domain A</t>
  </si>
  <si>
    <t>GINS, helical bundle-like domain superfamily</t>
  </si>
  <si>
    <t>GINS_A_psf3</t>
  </si>
  <si>
    <t>GINS complex protein</t>
  </si>
  <si>
    <t>TRINITY_DN83333_c0_g1_i1|m.35930</t>
  </si>
  <si>
    <t xml:space="preserve">uncharacterized protein LOC111518966 </t>
  </si>
  <si>
    <t>TRINITY_DN87918_c0_g1_i1|m.42727</t>
  </si>
  <si>
    <t>TRINITY_DN91696_c4_g2_i5|m.49383</t>
  </si>
  <si>
    <t>FBgn0030817</t>
  </si>
  <si>
    <t>FBgn0217519</t>
  </si>
  <si>
    <t>CG4991</t>
  </si>
  <si>
    <t>GO:0015171,GO:0005774,GO:0003333</t>
  </si>
  <si>
    <t>ONTOLOGY: amino acid transmembrane transporter activity,vacuolar membrane,amino acid transmembrane transport</t>
  </si>
  <si>
    <t>TRINITY_DN92050_c0_g1_i1|m.68501</t>
  </si>
  <si>
    <t>FBgn0004698</t>
  </si>
  <si>
    <t>FBgn0222884</t>
  </si>
  <si>
    <t>Xpc</t>
  </si>
  <si>
    <t>Xeroderma pigmentosum%2C complementation group C</t>
  </si>
  <si>
    <t>GO:0006289,GO:0000111,GO:0003684,GO:0005829,GO:0071942,GO:0005634,GO:0003697,GO:0010777,GO:0005737</t>
  </si>
  <si>
    <t>ONTOLOGY: nucleotide-excision repair,nucleotide-excision repair factor 2 complex,damaged DNA binding,cytosol,XPC complex,nucleus,single-stranded DNA binding,meiotic mismatch repair involved in reciprocal meiotic recombination,cytoplasm</t>
  </si>
  <si>
    <t>GO:0000280,GO:0051321,GO:0006310,GO:0006298</t>
  </si>
  <si>
    <t>ONTOLOGY: nuclear division,meiotic cell cycle,DNA recombination,mismatch repair</t>
  </si>
  <si>
    <t>GO:0003677</t>
  </si>
  <si>
    <t>ONTOLOGY: DNA binding</t>
  </si>
  <si>
    <t>Rad4/PNGase transglutaminase-like fold, Rad4 beta-hairpin domain 1, Rad4 beta-hairpin domain 3</t>
  </si>
  <si>
    <t>Rad4 beta-hairpin domain 2, Rad4 beta-hairpin domain 1, Rad4 beta-hairpin domain 3</t>
  </si>
  <si>
    <t>DNA repair protein Rad4, subgroup</t>
  </si>
  <si>
    <t>Rad4 transglutaminase-like domain, Rad4 beta-hairpin domain 1, Rad4 beta-hairpin domain 3</t>
  </si>
  <si>
    <t>rad4: DNA repair protein rad4</t>
  </si>
  <si>
    <t>TRINITY_DN83585_c0_g1_i1|m.53057</t>
  </si>
  <si>
    <t>FBgn0036893</t>
  </si>
  <si>
    <t>FBgn0221357</t>
  </si>
  <si>
    <t>PIG-F</t>
  </si>
  <si>
    <t>Phosphatidylinositol glycan anchor biosynthesis class F</t>
  </si>
  <si>
    <t>GO:0005789,GO:0016021,GO:0006506</t>
  </si>
  <si>
    <t>ONTOLOGY: endoplasmic reticulum membrane,integral component of membrane,GPI anchor biosynthetic process</t>
  </si>
  <si>
    <t>GO:0005789,GO:0006506,GO:0016021</t>
  </si>
  <si>
    <t>ONTOLOGY: endoplasmic reticulum membrane,GPI anchor biosynthetic process,integral component of membrane</t>
  </si>
  <si>
    <t>GPI biosynthesis protein Pig-F</t>
  </si>
  <si>
    <t>GPI biosynthesis protein family Pig-F</t>
  </si>
  <si>
    <t>TRINITY_DN78203_c0_g1_i1|m.56442</t>
  </si>
  <si>
    <t>FBgn0011761</t>
  </si>
  <si>
    <t>FBgn0227711</t>
  </si>
  <si>
    <t>dhd</t>
  </si>
  <si>
    <t>deadhead</t>
  </si>
  <si>
    <t>GO:0045454,GO:0006662,GO:0006974,GO:0015035,GO:0015036,GO:0060322,GO:0007143,GO:0004791,GO:0005737,GO:0016671,GO:0047134,GO:0034599,GO:0005634</t>
  </si>
  <si>
    <t>ONTOLOGY: cell redox homeostasis,glycerol ether metabolic process,cellular response to DNA damage stimulus,protein disulfide oxidoreductase activity,disulfide oxidoreductase activity,head development,female meiotic nuclear division,thioredoxin-disulfide reductase activity,cytoplasm,oxidoreductase activity, acting on a sulfur group of donors, disulfide as acceptor,protein-disulfide reductase activity,cellular response to oxidative stress,nucleus</t>
  </si>
  <si>
    <t>GO:0000280,GO:0051321,GO:0006662,GO:0060322,GO:0007143</t>
  </si>
  <si>
    <t>ONTOLOGY: nuclear division,meiotic cell cycle,glycerol ether metabolic process,head development,female meiotic nuclear division</t>
  </si>
  <si>
    <t>GO:0006662,GO:0015035,GO:0045454</t>
  </si>
  <si>
    <t>ONTOLOGY: glycerol ether metabolic process,protein disulfide oxidoreductase activity,cell redox homeostasis</t>
  </si>
  <si>
    <t>Thioredoxin, conserved site</t>
  </si>
  <si>
    <t>Thioredoxin family signature</t>
  </si>
  <si>
    <t>Thioredoxin family active site.</t>
  </si>
  <si>
    <t>TRINITY_DN86268_c0_g1_i2|m.29602</t>
  </si>
  <si>
    <t>TRINITY_DN89325_c0_g1_i1|m.25126</t>
  </si>
  <si>
    <t>FBgn0213128</t>
  </si>
  <si>
    <t>Dwil\GK11117-PB</t>
  </si>
  <si>
    <t>SGNH hydrolase superfamily</t>
  </si>
  <si>
    <t>OSK domain</t>
  </si>
  <si>
    <t>TRINITY_DN83020_c3_g1_i3|m.79258</t>
  </si>
  <si>
    <t>FBgn0001085</t>
  </si>
  <si>
    <t>fz</t>
  </si>
  <si>
    <t>frizzled</t>
  </si>
  <si>
    <t>GO:0007164,GO:0035567,GO:0001738,GO:0007298,GO:0001736,GO:0042067,GO:0008105,GO:0048675,GO:0030010,GO:0016360,GO:0005886,GO:0042813,GO:0016318,GO:0060070,GO:0045746,GO:0007163,GO:0004888,GO:0035206,GO:0007507,GO:1902669,GO:0005887,GO:0016021,GO:0008104,GO:0007156,GO:0007435,GO:0007186,GO:0045773,GO:0016055,GO:0045198,GO:0001737,GO:0007165,GO:0035320,GO:0007464,GO:0005938,GO:0008356,GO:0035159,GO:0032231,GO:0004930,GO:0001745,GO:0005768,GO:0017147,GO:0035317</t>
  </si>
  <si>
    <t>ONTOLOGY: establishment of tissue polarity,non-canonical Wnt signaling pathway,morphogenesis of a polarized epithelium,border follicle cell migration,establishment of planar polarity,establishment of ommatidial planar polarity,asymmetric protein localization,axon extension,establishment of cell polarity,sensory organ precursor cell fate determination,plasma membrane,Wnt-activated receptor activity,ommatidial rotation,canonical Wnt signaling pathway,negative regulation of Notch signaling pathway,establishment or maintenance of cell polarity,transmembrane signaling receptor activity,regulation of hemocyte proliferation,heart development,positive regulation of axon guidance,integral component of plasma membrane,integral component of membrane,protein localization,homophilic cell adhesion via plasma membrane adhesion molecules,salivary gland morphogenesis,G-protein coupled receptor signaling pathway,positive regulation of axon extension,Wnt signaling pathway,establishment of epithelial cell apical/basal polarity,establishment of imaginal disc-derived wing hair orientation,signal transduction,imaginal disc-derived wing hair site selection,R3/R4 cell fate commitment,cell cortex,asymmetric cell division,regulation of tube length, open tracheal system,regulation of actin filament bundle assembly,G-protein coupled receptor activity,compound eye morphogenesis,endosome,Wnt-protein binding,imaginal disc-derived wing hair organization</t>
  </si>
  <si>
    <t>GO:0031175,GO:0007298,GO:0007292,GO:0045198,GO:0022412,GO:0001751,GO:0008104,GO:0050770</t>
  </si>
  <si>
    <t>ONTOLOGY: neuron projection development,border follicle cell migration,female gamete generation,establishment of epithelial cell apical/basal polarity,cellular process involved in reproduction in multicellular organism,compound eye photoreceptor cell differentiation,protein localization,regulation of axonogenesis</t>
  </si>
  <si>
    <t>GO:0007166,GO:0016020,GO:0005515,GO:0004888,GO:0016021</t>
  </si>
  <si>
    <t>ONTOLOGY: cell surface receptor signaling pathway,membrane,protein binding,transmembrane signaling receptor activity,integral component of membrane</t>
  </si>
  <si>
    <t>Frizzled cysteine-rich domain superfamily</t>
  </si>
  <si>
    <t>Frizzled/Smoothened, transmembrane domain, Frizzled domain</t>
  </si>
  <si>
    <t>Frizzled/Smoothened, transmembrane domain</t>
  </si>
  <si>
    <t>Frizzled domain, GPCR, family 2-like</t>
  </si>
  <si>
    <t>7tmF_FZD1_insect, CRD_FZ1_like</t>
  </si>
  <si>
    <t>Frizzled/Smoothened family membrane region, Fz domain</t>
  </si>
  <si>
    <t>Frizzled protein signature</t>
  </si>
  <si>
    <t>Frizzled (fz) domain profile., G-protein coupled receptors family 2 profile 2.</t>
  </si>
  <si>
    <t>TRINITY_DN79921_c0_g1_i1|m.84604</t>
  </si>
  <si>
    <t>TRINITY_DN91084_c0_g1_i3|m.35280</t>
  </si>
  <si>
    <t>FBgn0086908</t>
  </si>
  <si>
    <t>FBgn0223644</t>
  </si>
  <si>
    <t>egg</t>
  </si>
  <si>
    <t>eggless</t>
  </si>
  <si>
    <t>GO:0008270,GO:0051567,GO:0048477,GO:0005700,GO:0005634,GO:0046974,GO:0005737,GO:0010385,GO:0018024,GO:0044026,GO:0045814,GO:0010369,GO:0060968,GO:0040029,GO:0005515,GO:0051038,GO:0090309,GO:0048132,GO:0045892</t>
  </si>
  <si>
    <t>ONTOLOGY: zinc ion binding,histone H3-K9 methylation,oogenesis,polytene chromosome,nucleus,histone methyltransferase activity (H3-K9 specific),cytoplasm,double-stranded methylated DNA binding,histone-lysine N-methyltransferase activity,DNA hypermethylation,negative regulation of gene expression, epigenetic,chromocenter,regulation of gene silencing,regulation of gene expression, epigenetic,protein binding,negative regulation of transcription involved in meiotic cell cycle,positive regulation of methylation-dependent chromatin silencing,female germ-line stem cell asymmetric division,negative regulation of transcription, DNA-templated</t>
  </si>
  <si>
    <t>GO:0007292,GO:0000280,GO:0051321,GO:0042078,GO:0022412</t>
  </si>
  <si>
    <t>ONTOLOGY: female gamete generation,nuclear division,meiotic cell cycle,germ-line stem cell division,cellular process involved in reproduction in multicellular organism</t>
  </si>
  <si>
    <t>GO:0005515,GO:0005634,GO:0008270,GO:0018024,GO:0034968,GO:0003677</t>
  </si>
  <si>
    <t>ONTOLOGY: protein binding,nucleus,zinc ion binding,histone-lysine N-methyltransferase activity,histone lysine methylation,DNA binding</t>
  </si>
  <si>
    <t>SET domain, Pre-SET domain, Methyl-CpG DNA binding</t>
  </si>
  <si>
    <t>Methyl-CpG DNA binding, Pre-SET domain</t>
  </si>
  <si>
    <t>Pre-SET domain, Methyl-CpG DNA binding</t>
  </si>
  <si>
    <t>DNA-binding domain superfamily</t>
  </si>
  <si>
    <t>HMT_MBD</t>
  </si>
  <si>
    <t>SET domain, Pre-SET motif, Methyl-CpG binding domain</t>
  </si>
  <si>
    <t>Methyl-CpG-binding domain (MBD) profile., Pre-SET domain profile.</t>
  </si>
  <si>
    <t>TRINITY_DN92406_c4_g1_i1|m.53947</t>
  </si>
  <si>
    <t>FBgn0032727</t>
  </si>
  <si>
    <t>FBgn0226643</t>
  </si>
  <si>
    <t>CG10623</t>
  </si>
  <si>
    <t>GO:0008270,GO:0009086,GO:0047150,GO:0005737</t>
  </si>
  <si>
    <t>ONTOLOGY: zinc ion binding,methionine biosynthetic process,betaine-homocysteine S-methyltransferase activity,cytoplasm</t>
  </si>
  <si>
    <t>GO:0005737,GO:0008270,GO:0009086,GO:0047150</t>
  </si>
  <si>
    <t>ONTOLOGY: cytoplasm,zinc ion binding,methionine biosynthetic process,betaine-homocysteine S-methyltransferase activity</t>
  </si>
  <si>
    <t>Betaine-homocysteine S-methyltransferase, BHMT</t>
  </si>
  <si>
    <t>TRINITY_DN93375_c1_g1_i5|m.6724</t>
  </si>
  <si>
    <t xml:space="preserve">GM10769 </t>
  </si>
  <si>
    <t>GO:0005272,GO:0006814,GO:0016020</t>
  </si>
  <si>
    <t>ONTOLOGY: sodium channel activity,sodium ion transport,membrane</t>
  </si>
  <si>
    <t>Epithelial sodium channel</t>
  </si>
  <si>
    <t>Epithelial sodium channel, conserved site</t>
  </si>
  <si>
    <t>Amiloride-sensitive sodium channel</t>
  </si>
  <si>
    <t>Amiloride-sensitive sodium channel alpha-subunit signature</t>
  </si>
  <si>
    <t>Amiloride-sensitive sodium channels signature.</t>
  </si>
  <si>
    <t>TRINITY_DN87631_c1_g1_i2|m.51877</t>
  </si>
  <si>
    <t>FBgn0034433</t>
  </si>
  <si>
    <t>FBgn0221641</t>
  </si>
  <si>
    <t>EndoB</t>
  </si>
  <si>
    <t>Endophilin B</t>
  </si>
  <si>
    <t>GO:0005737,GO:0016020,GO:0010906,GO:0007296,GO:0042171,GO:0061024,GO:0005543,GO:0097320</t>
  </si>
  <si>
    <t>ONTOLOGY: cytoplasm,membrane,regulation of glucose metabolic process,vitellogenesis,lysophosphatidic acid acyltransferase activity,membrane organization,phospholipid binding,plasma membrane tubulation</t>
  </si>
  <si>
    <t>GO:0007028,GO:0097320,GO:0007292,GO:0022412</t>
  </si>
  <si>
    <t>ONTOLOGY: cytoplasm organization,plasma membrane tubulation,female gamete generation,cellular process involved in reproduction in multicellular organism</t>
  </si>
  <si>
    <t>GO:0005515,GO:0005737</t>
  </si>
  <si>
    <t>ONTOLOGY: protein binding,cytoplasm</t>
  </si>
  <si>
    <t>SH3 domain, BAR domain</t>
  </si>
  <si>
    <t>AH/BAR domain superfamily, SH3-like domain superfamily</t>
  </si>
  <si>
    <t>BAR_Endophilin_B, SH3_Endophilin_B</t>
  </si>
  <si>
    <t>Variant SH3 domain, BAR domain</t>
  </si>
  <si>
    <t>Src homology 3 (SH3) domain profile., BAR domain profile.</t>
  </si>
  <si>
    <t>TRINITY_DN92988_c1_g1_i3|m.31552</t>
  </si>
  <si>
    <t>TRINITY_DN86268_c0_g1_i1|m.29600</t>
  </si>
  <si>
    <t>FBgn0038608</t>
  </si>
  <si>
    <t>FBgn0213507</t>
  </si>
  <si>
    <t>WRNexo</t>
  </si>
  <si>
    <t>WRN exonuclease</t>
  </si>
  <si>
    <t>GO:0003676,GO:0008310,GO:0048478,GO:0008311,GO:0008408,GO:0045950,GO:0000738,GO:0005634</t>
  </si>
  <si>
    <t>ONTOLOGY: nucleic acid binding,single-stranded DNA 3'-5' exodeoxyribonuclease activity,replication fork protection,double-stranded DNA 3'-5' exodeoxyribonuclease activity,3'-5' exonuclease activity,negative regulation of mitotic recombination,DNA catabolic process, exonucleolytic,nucleus</t>
  </si>
  <si>
    <t>GO:0003676,GO:0006139,GO:0008408</t>
  </si>
  <si>
    <t>ONTOLOGY: nucleic acid binding,nucleobase-containing compound metabolic process,3'-5' exonuclease activity</t>
  </si>
  <si>
    <t>3'-5' exonuclease domain</t>
  </si>
  <si>
    <t>WRN_exo</t>
  </si>
  <si>
    <t>3'-5' exonuclease</t>
  </si>
  <si>
    <t>TRINITY_DN91832_c4_g1_i8|m.81987</t>
  </si>
  <si>
    <t>Nuclear pore localisation protein Npl4, ubiquitin-like domain, NPL4, zinc-binding putative, Nuclear pore localisation protein NPL4, C-terminal</t>
  </si>
  <si>
    <t>Nuclear pore localisation protein NPL4, NPL4 family, putative zinc binding region</t>
  </si>
  <si>
    <t>TRINITY_DN85703_c0_g1_i1|m.20693</t>
  </si>
  <si>
    <t>FBgn0026144</t>
  </si>
  <si>
    <t>FBgn0218146</t>
  </si>
  <si>
    <t>CBP</t>
  </si>
  <si>
    <t>sarcoplasmic calcium-binding protein</t>
  </si>
  <si>
    <t>GO:0005509,GO:0005829,GO:0050829,GO:0005654</t>
  </si>
  <si>
    <t>ONTOLOGY: calcium ion binding,cytosol,defense response to Gram-negative bacterium,nucleoplasm</t>
  </si>
  <si>
    <t>EF hand, EF-hand domain pair</t>
  </si>
  <si>
    <t>TRINITY_DN90374_c2_g5_i9|m.28782</t>
  </si>
  <si>
    <t>Transcription elognation factor  Eaf, N-terminal</t>
  </si>
  <si>
    <t>RNA polymerase II transcription elongation factor, Zinc finger, C2H2 type</t>
  </si>
  <si>
    <t>TRINITY_DN85255_c0_g1_i2|m.26747</t>
  </si>
  <si>
    <t xml:space="preserve">uncharacterized protein LOC6649285 </t>
  </si>
  <si>
    <t>SprT-like</t>
  </si>
  <si>
    <t>SprT-like family</t>
  </si>
  <si>
    <t>TRINITY_DN87631_c1_g1_i6|m.51880</t>
  </si>
  <si>
    <t>BAR domain</t>
  </si>
  <si>
    <t>BAR_Endophilin_B</t>
  </si>
  <si>
    <t>BAR domain profile.</t>
  </si>
  <si>
    <t>TRINITY_DN92459_c4_g1_i1|m.53862</t>
  </si>
  <si>
    <t>TRINITY_DN88502_c0_g2_i1|m.39401</t>
  </si>
  <si>
    <t>FBgn0011704</t>
  </si>
  <si>
    <t>FBgn0224232</t>
  </si>
  <si>
    <t>RnrS</t>
  </si>
  <si>
    <t>Ribonucleoside diphosphate reductase small subunit</t>
  </si>
  <si>
    <t>GO:0055114,GO:0006919,GO:0009263,GO:0004748,GO:0005971</t>
  </si>
  <si>
    <t>ONTOLOGY: oxidation-reduction process,activation of cysteine-type endopeptidase activity involved in apoptotic process,deoxyribonucleotide biosynthetic process,ribonucleoside-diphosphate reductase activity, thioredoxin disulfide as acceptor,ribonucleoside-diphosphate reductase complex</t>
  </si>
  <si>
    <t>GO:0006919,GO:0009263</t>
  </si>
  <si>
    <t>ONTOLOGY: activation of cysteine-type endopeptidase activity involved in apoptotic process,deoxyribonucleotide biosynthetic process</t>
  </si>
  <si>
    <t>GO:0009263,GO:0055114</t>
  </si>
  <si>
    <t>ONTOLOGY: deoxyribonucleotide biosynthetic process,oxidation-reduction process</t>
  </si>
  <si>
    <t>GO:0009262,GO:0006139</t>
  </si>
  <si>
    <t>ONTOLOGY: deoxyribonucleotide metabolic process,nucleobase-containing compound metabolic process</t>
  </si>
  <si>
    <t>Ribonucleotide reductase small subunit</t>
  </si>
  <si>
    <t>Ribonucleotide reductase small subunit family</t>
  </si>
  <si>
    <t>Ribonucleotide reductase small subunit, acitve site</t>
  </si>
  <si>
    <t>RNRR2</t>
  </si>
  <si>
    <t>Ribonucleotide reductase, small chain</t>
  </si>
  <si>
    <t>Ribonucleotide reductase small subunit signature.</t>
  </si>
  <si>
    <t>TRINITY_DN89481_c1_g4_i1|m.80331</t>
  </si>
  <si>
    <t>FBgn0087040</t>
  </si>
  <si>
    <t>FBgn0218629</t>
  </si>
  <si>
    <t>alphaTub67C</t>
  </si>
  <si>
    <t>alpha-Tubulin at 67C</t>
  </si>
  <si>
    <t>GO:0005525,GO:0005200,GO:0003924,GO:0007417,GO:0048471,GO:0005634,GO:0005886,GO:0035044,GO:0007422,GO:0007052,GO:0007017,GO:0051028,GO:0055028,GO:0035038,GO:0009792,GO:0040016,GO:0005737,GO:0035046,GO:0005874,GO:0000280</t>
  </si>
  <si>
    <t>ONTOLOGY: GTP binding,structural constituent of cytoskeleton,GTPase activity,central nervous system development,perinuclear region of cytoplasm,nucleus,plasma membrane,sperm aster formation,peripheral nervous system development,mitotic spindle organization,microtubule-based process,mRNA transport,cortical microtubule,female pronucleus assembly,embryo development ending in birth or egg hatching,embryonic cleavage,cytoplasm,pronuclear migration,microtubule,nuclear division</t>
  </si>
  <si>
    <t>GO:0007338,GO:0000280,GO:0007097,GO:0007052,GO:0000278,GO:0006997</t>
  </si>
  <si>
    <t>ONTOLOGY: single fertilization,nuclear division,nuclear migration,mitotic spindle organization,mitotic cell cycle,nucleus organization</t>
  </si>
  <si>
    <t>GO:0003924,GO:0005525,GO:0005874,GO:0007017,GO:0005200</t>
  </si>
  <si>
    <t>ONTOLOGY: GTPase activity,GTP binding,microtubule,microtubule-based process,structural constituent of cytoskeleton</t>
  </si>
  <si>
    <t>Tubulin/FtsZ, C-terminal domain superfamily, Tubulin/FtsZ, GTPase domain superfamily</t>
  </si>
  <si>
    <t>Tubulin/FtsZ, GTPase domain, Tubulin/FtsZ, 2-layer sandwich domain</t>
  </si>
  <si>
    <t>Tubulin, Alpha tubulin</t>
  </si>
  <si>
    <t>Tubulin, conserved site</t>
  </si>
  <si>
    <t>Tubulin/FtsZ, 2-layer sandwich domain, Tubulin/FtsZ, GTPase domain</t>
  </si>
  <si>
    <t>Tubulin/FtsZ, GTPase domain superfamily, Tubulin/FtsZ, C-terminal</t>
  </si>
  <si>
    <t>alpha_tubulin</t>
  </si>
  <si>
    <t>Tubulin/FtsZ family, GTPase domain, Tubulin C-terminal domain</t>
  </si>
  <si>
    <t>Tubulin signature, Alpha-tubulin signature</t>
  </si>
  <si>
    <t>Tubulin subunits alpha, beta, and gamma signature.</t>
  </si>
  <si>
    <t>TRINITY_DN88660_c3_g3_i1|m.55268</t>
  </si>
  <si>
    <t>FBgn0261108</t>
  </si>
  <si>
    <t>FBgn0215884</t>
  </si>
  <si>
    <t>Atg13</t>
  </si>
  <si>
    <t>Autophagy-related 13</t>
  </si>
  <si>
    <t>GO:1990316,GO:0035096,GO:0045850,GO:0005829,GO:0019901,GO:0010506,GO:0000407,GO:0005515,GO:0000045,GO:0006914,GO:0019887,GO:0032147</t>
  </si>
  <si>
    <t>ONTOLOGY: ATG1/ULK1 kinase complex,larval midgut cell programmed cell death,positive regulation of nurse cell apoptotic process,cytosol,protein kinase binding,regulation of autophagy,pre-autophagosomal structure,protein binding,autophagosome assembly,autophagy,protein kinase regulator activity,activation of protein kinase activity</t>
  </si>
  <si>
    <t>GO:0007292,GO:0022412</t>
  </si>
  <si>
    <t>ONTOLOGY: female gamete generation,cellular process involved in reproduction in multicellular organism</t>
  </si>
  <si>
    <t>GO:0006914,GO:1990316</t>
  </si>
  <si>
    <t>ONTOLOGY: autophagy,ATG1/ULK1 kinase complex</t>
  </si>
  <si>
    <t>Autophagy-related protein 13</t>
  </si>
  <si>
    <t>TRINITY_DN91877_c0_g1_i9|m.82247</t>
  </si>
  <si>
    <t>FBgn0004864</t>
  </si>
  <si>
    <t>FBgn0227568</t>
  </si>
  <si>
    <t>hop</t>
  </si>
  <si>
    <t>hopscotch</t>
  </si>
  <si>
    <t>GO:0004713,GO:0005524,GO:0005856,GO:0046777,GO:0035172,GO:0045087,GO:0030097,GO:0035010,GO:0006955,GO:0003383,GO:0007480,GO:0007260,GO:0042067,GO:0006468,GO:0007530,GO:0007365,GO:0007442,GO:0019827,GO:0007169,GO:0007424,GO:0004672,GO:0005829,GO:0007259,GO:0007350,GO:0045317,GO:0030713,GO:0046425,GO:0008283,GO:0060031,GO:0048477,GO:0009898,GO:0016318,GO:0006968,GO:0001751,GO:0048103,GO:0045475,GO:0007538,GO:0051607,GO:0006959,GO:0016476,GO:0035171,GO:0007262,GO:0042078,GO:0007298,GO:0007455,GO:0007476,GO:0007616,GO:0001745,GO:0031234,GO:0045610,GO:0005737,GO:0004672,GO:0042386,GO:0048749,GO:0031453,GO:0035167,GO:0035206,GO:0006468,GO:0007399,GO:0005102,GO:0030707</t>
  </si>
  <si>
    <t>ONTOLOGY: protein tyrosine kinase activity,ATP binding,cytoskeleton,protein autophosphorylation,hemocyte proliferation,innate immune response,hemopoiesis,encapsulation of foreign target,immune response,apical constriction,imaginal disc-derived leg morphogenesis,tyrosine phosphorylation of STAT protein,establishment of ommatidial planar polarity,protein phosphorylation,sex determination,periodic partitioning,hindgut morphogenesis,stem cell population maintenance,transmembrane receptor protein tyrosine kinase signaling pathway,open tracheal system development,protein kinase activity,cytosol,JAK-STAT cascade,blastoderm segmentation,equator specification,ovarian follicle cell stalk formation,regulation of JAK-STAT cascade,cell proliferation,mediolateral intercalation,oogenesis,cytoplasmic side of plasma membrane,ommatidial rotation,cellular defense response,compound eye photoreceptor cell differentiation,somatic stem cell division,locomotor rhythm,primary sex determination,defense response to virus,humoral immune response,regulation of embryonic cell shape,lamellocyte differentiation,STAT protein import into nucleus,germ-line stem cell division,border follicle cell migration,eye-antennal disc morphogenesis,imaginal disc-derived wing morphogenesis,long-term memory,compound eye morphogenesis,extrinsic component of cytoplasmic side of plasma membrane,regulation of hemocyte differentiation,cytoplasm,protein kinase activity,hemocyte differentiation,compound eye development,positive regulation of heterochromatin assembly,larval lymph gland hemopoiesis,regulation of hemocyte proliferation,protein phosphorylation,nervous system development,receptor binding,ovarian follicle cell development</t>
  </si>
  <si>
    <t>GO:0007298,GO:0007292,GO:0042078,GO:0048542,GO:0022412,GO:0001751,GO:0008104</t>
  </si>
  <si>
    <t>ONTOLOGY: border follicle cell migration,female gamete generation,germ-line stem cell division,lymph gland development,cellular process involved in reproduction in multicellular organism,compound eye photoreceptor cell differentiation,protein localization</t>
  </si>
  <si>
    <t>GO:0005856,GO:0004672,GO:0006468,GO:0005524,GO:0004713</t>
  </si>
  <si>
    <t>ONTOLOGY: cytoskeleton,protein kinase activity,protein phosphorylation,ATP binding,protein tyrosine kinase activity</t>
  </si>
  <si>
    <t>FERM central domain</t>
  </si>
  <si>
    <t>FERM/acyl-CoA-binding protein superfamily</t>
  </si>
  <si>
    <t>Tyrosine-protein kinase, active site, Protein kinase, ATP binding site</t>
  </si>
  <si>
    <t>FERM domain, Protein kinase domain</t>
  </si>
  <si>
    <t>Band 4.1 domain, Tyrosine-protein kinase, catalytic domain</t>
  </si>
  <si>
    <t>FERM superfamily, second domain, Protein kinase-like domain superfamily</t>
  </si>
  <si>
    <t>PTKc, FERM_B-lobe, SH2_Jak_family</t>
  </si>
  <si>
    <t>Tyrosine protein kinases specific active-site signature., Protein kinases ATP-binding region signature.</t>
  </si>
  <si>
    <t>FERM domain profile., Protein kinase domain profile.</t>
  </si>
  <si>
    <t>TRINITY_DN88346_c0_g1_i2|m.9559</t>
  </si>
  <si>
    <t>FBgn0086384</t>
  </si>
  <si>
    <t>FBgn0227825</t>
  </si>
  <si>
    <t>Mer</t>
  </si>
  <si>
    <t>Merlin</t>
  </si>
  <si>
    <t>GO:0003779,GO:0005856,GO:0005737,GO:0046621,GO:0042048,GO:0060253,GO:0005938,GO:0008092,GO:0005886,GO:0008285,GO:0005515,GO:0046669,GO:0051307,GO:0032456,GO:0001751,GO:0042981,GO:0008101,GO:0035329,GO:0009798,GO:0036375,GO:0019094,GO:0072659,GO:0016324,GO:0007050,GO:0042127,GO:0005912,GO:0001745,GO:0016006,GO:0007112,GO:0045169,GO:0045595,GO:0016020,GO:0007291,GO:0007267,GO:0035330,GO:0001558,GO:0007283,GO:0009966,GO:0001934,GO:0042327,GO:0006897</t>
  </si>
  <si>
    <t>ONTOLOGY: actin binding,cytoskeleton,cytoplasm,negative regulation of organ growth,olfactory behavior,negative regulation of glial cell proliferation,cell cortex,cytoskeletal protein binding,plasma membrane,negative regulation of cell proliferation,protein binding,regulation of compound eye retinal cell programmed cell death,meiotic chromosome separation,endocytic recycling,compound eye photoreceptor cell differentiation,regulation of apoptotic process,decapentaplegic signaling pathway,hippo signaling,axis specification,Kibra-Ex-Mer complex,pole plasm mRNA localization,protein localization to plasma membrane,apical plasma membrane,cell cycle arrest,regulation of cell proliferation,adherens junction,compound eye morphogenesis,Nebenkern,male meiosis cytokinesis,fusome,regulation of cell differentiation,membrane,sperm individualization,cell-cell signaling,regulation of hippo signaling,regulation of cell growth,spermatogenesis,regulation of signal transduction,positive regulation of protein phosphorylation,positive regulation of phosphorylation,endocytosis</t>
  </si>
  <si>
    <t>GO:0007283,GO:0007028,GO:0048640,GO:0007292,GO:0000280,GO:0051321,GO:0007050,GO:0022412,GO:0001751,GO:0007314,GO:0008104,GO:0007315</t>
  </si>
  <si>
    <t>ONTOLOGY: spermatogenesis,cytoplasm organization,negative regulation of developmental growth,female gamete generation,nuclear division,meiotic cell cycle,cell cycle arrest,cellular process involved in reproduction in multicellular organism,compound eye photoreceptor cell differentiation,oocyte anterior/posterior axis specification,protein localization,pole plasm assembly</t>
  </si>
  <si>
    <t>GO:0003779,GO:0005856,GO:0008092</t>
  </si>
  <si>
    <t>ONTOLOGY: actin binding,cytoskeleton,cytoskeletal protein binding</t>
  </si>
  <si>
    <t>PH-like domain superfamily, FERM/acyl-CoA-binding protein superfamily</t>
  </si>
  <si>
    <t>FERM, N-terminal, FERM, C-terminal PH-like domain, Ezrin/radixin/moesin, C-terminal, FERM central domain</t>
  </si>
  <si>
    <t>Ezrin/radixin/moesin</t>
  </si>
  <si>
    <t>Ezrin/radixin/moesin-like, Band 4.1 domain</t>
  </si>
  <si>
    <t>FERM domain</t>
  </si>
  <si>
    <t>FERM, C-terminal PH-like domain, Band 4.1 domain</t>
  </si>
  <si>
    <t>PH-like domain superfamily, Ubiquitin-like domain superfamily, FERM superfamily, second domain, Moesin tail domain superfamily</t>
  </si>
  <si>
    <t>FERM_C_ERM, FERM_B-lobe</t>
  </si>
  <si>
    <t>FERM N-terminal domain, FERM C-terminal PH-like domain, Ezrin/radixin/moesin family, FERM central domain</t>
  </si>
  <si>
    <t>ERM family signature, Band 4.1 protein family signature</t>
  </si>
  <si>
    <t>FERM domain profile.</t>
  </si>
  <si>
    <t>TRINITY_DN84675_c0_g1_i1|m.38717</t>
  </si>
  <si>
    <t>FBgn0052579</t>
  </si>
  <si>
    <t>FBgn0227015</t>
  </si>
  <si>
    <t>CG32579</t>
  </si>
  <si>
    <t>XK-related protein</t>
  </si>
  <si>
    <t>TRINITY_DN87631_c1_g1_i3|m.51878</t>
  </si>
  <si>
    <t xml:space="preserve">endophilin-B2 isoform X3 </t>
  </si>
  <si>
    <t>TRINITY_DN88513_c0_g1_i1|m.39594</t>
  </si>
  <si>
    <t>FBgn0040732</t>
  </si>
  <si>
    <t>FBgn0217705</t>
  </si>
  <si>
    <t>CG16926</t>
  </si>
  <si>
    <t>GO:0030431</t>
  </si>
  <si>
    <t>ONTOLOGY: sleep</t>
  </si>
  <si>
    <t>TRINITY_DN86858_c0_g1_i1|m.42297</t>
  </si>
  <si>
    <t>FBgn0001086</t>
  </si>
  <si>
    <t>FBgn0225949</t>
  </si>
  <si>
    <t>fzy</t>
  </si>
  <si>
    <t>fizzy</t>
  </si>
  <si>
    <t>GO:0010997,GO:0097027,GO:0000776,GO:0000278,GO:0061630,GO:0031145,GO:0007144,GO:0007147,GO:0005813,GO:0030718,GO:0005680,GO:0005737,GO:1904668,GO:0030163,GO:0097150,GO:0005819,GO:0007096,GO:0060547,GO:0006909,GO:0030162</t>
  </si>
  <si>
    <t>ONTOLOGY: anaphase-promoting complex binding,ubiquitin-protein transferase activator activity,kinetochore,mitotic cell cycle,ubiquitin protein ligase activity,anaphase-promoting complex-dependent catabolic process,female meiosis I,female meiosis II,centrosome,germ-line stem cell population maintenance,anaphase-promoting complex,cytoplasm,positive regulation of ubiquitin protein ligase activity,protein catabolic process,neuronal stem cell population maintenance,spindle,regulation of exit from mitosis,negative regulation of necrotic cell death,phagocytosis,regulation of proteolysis</t>
  </si>
  <si>
    <t>GO:0007147,GO:0007144,GO:0000280,GO:0051321,GO:0051443,GO:0000278,GO:0007143,GO:0007088,GO:0006511</t>
  </si>
  <si>
    <t>ONTOLOGY: female meiosis II,female meiosis I,nuclear division,meiotic cell cycle,positive regulation of ubiquitin-protein transferase activity,mitotic cell cycle,female meiotic nuclear division,regulation of mitotic nuclear division,ubiquitin-dependent protein catabolic process</t>
  </si>
  <si>
    <t>WD40 repeat, Anaphase-promoting complex subunit 4, WD40 domain</t>
  </si>
  <si>
    <t>WD40 repeat, conserved site</t>
  </si>
  <si>
    <t>WD40 repeat, WD40-repeat-containing domain</t>
  </si>
  <si>
    <t>WD40 repeat</t>
  </si>
  <si>
    <t>WD40</t>
  </si>
  <si>
    <t>WD domain, G-beta repeat, Anaphase-promoting complex subunit 4 WD40 domain</t>
  </si>
  <si>
    <t>Trp-Asp (WD) repeats signature.</t>
  </si>
  <si>
    <t>Trp-Asp (WD) repeats profile., Trp-Asp (WD) repeats circular profile.</t>
  </si>
  <si>
    <t>TRINITY_DN84274_c0_g1_i1|m.64236</t>
  </si>
  <si>
    <t>TRINITY_DN89153_c0_g1_i4|m.32046</t>
  </si>
  <si>
    <t>FBgn0038588</t>
  </si>
  <si>
    <t>FBgn0224758</t>
  </si>
  <si>
    <t>CG7156</t>
  </si>
  <si>
    <t>GO:0005524,GO:0035091,GO:0007165,GO:0048812,GO:0006468,GO:0005737,GO:0004674</t>
  </si>
  <si>
    <t>ONTOLOGY: ATP binding,phosphatidylinositol binding,signal transduction,neuron projection morphogenesis,protein phosphorylation,cytoplasm,protein serine/threonine kinase activity</t>
  </si>
  <si>
    <t>GO:0031175</t>
  </si>
  <si>
    <t>ONTOLOGY: neuron projection development</t>
  </si>
  <si>
    <t>GO:0004672,GO:0005524,GO:0006468,GO:0035091</t>
  </si>
  <si>
    <t>ONTOLOGY: protein kinase activity,ATP binding,protein phosphorylation,phosphatidylinositol binding</t>
  </si>
  <si>
    <t>PX domain superfamily</t>
  </si>
  <si>
    <t>Protein kinase domain, Phox homologous domain, MIT</t>
  </si>
  <si>
    <t>Protein kinase domain, Phox homologous domain</t>
  </si>
  <si>
    <t>MIT, Protein kinase domain</t>
  </si>
  <si>
    <t>PX domain superfamily, MIT domain superfamily, Protein kinase-like domain superfamily</t>
  </si>
  <si>
    <t>PX_SNX15_like, MIT_SNX15</t>
  </si>
  <si>
    <t>Protein kinase domain, PX domain, MIT (microtubule interacting and transport) domain</t>
  </si>
  <si>
    <t>Protein kinase domain profile., PX domain profile.</t>
  </si>
  <si>
    <t>TRINITY_DN93264_c2_g3_i4|m.10754</t>
  </si>
  <si>
    <t>TRINITY_DN89535_c1_g5_i1|m.58935</t>
  </si>
  <si>
    <t>FBgn0266000</t>
  </si>
  <si>
    <t>FBgn0227584</t>
  </si>
  <si>
    <t>CG44774</t>
  </si>
  <si>
    <t>GO:0030336,GO:0016580,GO:0003674</t>
  </si>
  <si>
    <t>ONTOLOGY: negative regulation of cell migration,Sin3 complex,molecular_function</t>
  </si>
  <si>
    <t>SIN3-HDAC complex-associated factor</t>
  </si>
  <si>
    <t>Protein Family FAM60A</t>
  </si>
  <si>
    <t>TRINITY_DN84715_c0_g1_i1|m.21991</t>
  </si>
  <si>
    <t>FBgn0037376</t>
  </si>
  <si>
    <t>FBgn0215869</t>
  </si>
  <si>
    <t>Hat1</t>
  </si>
  <si>
    <t>Histone acetyltransferase 1</t>
  </si>
  <si>
    <t>GO:0016573,GO:0006348,GO:0045089,GO:0034080,GO:0042393,GO:0000790,GO:0010485,GO:0050829</t>
  </si>
  <si>
    <t>ONTOLOGY: histone acetylation,chromatin silencing at telomere,positive regulation of innate immune response,CENP-A containing nucleosome assembly,histone binding,nuclear chromatin,H4 histone acetyltransferase activity,defense response to Gram-negative bacterium</t>
  </si>
  <si>
    <t>GO:0006348,GO:0006334</t>
  </si>
  <si>
    <t>ONTOLOGY: chromatin silencing at telomere,nucleosome assembly</t>
  </si>
  <si>
    <t>GO:0004402,GO:0005634,GO:0006348,GO:0016573,GO:0006325</t>
  </si>
  <si>
    <t>ONTOLOGY: histone acetyltransferase activity,nucleus,chromatin silencing at telomere,histone acetylation,chromatin organization</t>
  </si>
  <si>
    <t>Histone acetyl transferase 1, N-terminal domain superfamily</t>
  </si>
  <si>
    <t>Histone acetyl transferase HAT1 N-terminal</t>
  </si>
  <si>
    <t>Histone acetyltransferase type B, catalytic subunit</t>
  </si>
  <si>
    <t>Acyl-CoA N-acyltransferase</t>
  </si>
  <si>
    <t>Histone acetyl transferase HAT1 N-terminus</t>
  </si>
  <si>
    <t>TRINITY_DN84698_c2_g2_i1|m.38663</t>
  </si>
  <si>
    <t>TRINITY_DN77381_c0_g2_i1|m.76568</t>
  </si>
  <si>
    <t>FBgn0037878</t>
  </si>
  <si>
    <t>FBgn0214954</t>
  </si>
  <si>
    <t>CG6693</t>
  </si>
  <si>
    <t>DnaJ domain</t>
  </si>
  <si>
    <t>DnaJ domain superfamily</t>
  </si>
  <si>
    <t>DnaJ domain, conserved site</t>
  </si>
  <si>
    <t>DnaJ</t>
  </si>
  <si>
    <t>DnaJ domain signature</t>
  </si>
  <si>
    <t>Nt-dnaJ domain signature.</t>
  </si>
  <si>
    <t>dnaJ domain profile.</t>
  </si>
  <si>
    <t>TRINITY_DN83995_c0_g1_i1|m.56624</t>
  </si>
  <si>
    <t>FBgn0038845</t>
  </si>
  <si>
    <t>FBgn0213150</t>
  </si>
  <si>
    <t>CG10827</t>
  </si>
  <si>
    <t>GO:0016311,GO:0004035,GO:0009986</t>
  </si>
  <si>
    <t>ONTOLOGY: dephosphorylation,alkaline phosphatase activity,cell surface</t>
  </si>
  <si>
    <t>GO:0016311</t>
  </si>
  <si>
    <t>ONTOLOGY: dephosphorylation</t>
  </si>
  <si>
    <t>GO:0003824,GO:0008152,GO:0016791</t>
  </si>
  <si>
    <t>ONTOLOGY: catalytic activity,metabolic process,phosphatase activity</t>
  </si>
  <si>
    <t>Alkaline phosphatase</t>
  </si>
  <si>
    <t>Alkaline phosphatase-like, alpha/beta/alpha</t>
  </si>
  <si>
    <t>Alkaline phosphatase, active site</t>
  </si>
  <si>
    <t>Alkaline-phosphatase-like, core domain superfamily</t>
  </si>
  <si>
    <t>ALP</t>
  </si>
  <si>
    <t>Alkaline phosphatase signature</t>
  </si>
  <si>
    <t>Alkaline phosphatase active site.</t>
  </si>
  <si>
    <t>TRINITY_DN61178_c0_g1_i1|m.7528</t>
  </si>
  <si>
    <t>FBgn0028683</t>
  </si>
  <si>
    <t>FBgn0222845</t>
  </si>
  <si>
    <t>spt4</t>
  </si>
  <si>
    <t>GO:0008270,GO:0008023,GO:0032044,GO:0032785,GO:0032786,GO:0005634,GO:0006397,GO:0006325,GO:0000993,GO:0000122,GO:0006368,GO:0045944,GO:0034243,GO:0003727,GO:0005705,GO:0003700,GO:0046982,GO:0005703</t>
  </si>
  <si>
    <t>ONTOLOGY: zinc ion binding,transcription elongation factor complex,DSIF complex,negative regulation of DNA-templated transcription, elongation,positive regulation of DNA-templated transcription, elongation,nucleus,mRNA processing,chromatin organization,RNA polymerase II core binding,negative regulation of transcription from RNA polymerase II promoter,transcription elongation from RNA polymerase II promoter,positive regulation of transcription from RNA polymerase II promoter,regulation of transcription elongation from RNA polymerase II promoter,single-stranded RNA binding,polytene chromosome interband,transcription factor activity, sequence-specific DNA binding,protein heterodimerization activity,polytene chromosome puff</t>
  </si>
  <si>
    <t>GO:0005634,GO:0006355,GO:0008270,GO:0032786</t>
  </si>
  <si>
    <t>ONTOLOGY: nucleus,regulation of transcription, DNA-templated,zinc ion binding,positive regulation of DNA-templated transcription, elongation</t>
  </si>
  <si>
    <t>Spt4/RpoE2 zinc finger</t>
  </si>
  <si>
    <t>Zinc finger, NHR/GATA-type</t>
  </si>
  <si>
    <t>Transcription initiation Spt4</t>
  </si>
  <si>
    <t>RNA polymerase subunit RPABC4/transcription elongation factor Spt4</t>
  </si>
  <si>
    <t>Spt4</t>
  </si>
  <si>
    <t>TRINITY_DN91014_c1_g1_i1|m.34766</t>
  </si>
  <si>
    <t>FBgn0034403</t>
  </si>
  <si>
    <t>FBgn0222690</t>
  </si>
  <si>
    <t>CG18190</t>
  </si>
  <si>
    <t>GO:0008017</t>
  </si>
  <si>
    <t>ONTOLOGY: microtubule binding</t>
  </si>
  <si>
    <t>GO:0005515,GO:0008017</t>
  </si>
  <si>
    <t>ONTOLOGY: protein binding,microtubule binding</t>
  </si>
  <si>
    <t>EB1, C-terminal</t>
  </si>
  <si>
    <t>Calponin-like domain superfamily, EB1, C-terminal domain superfamily</t>
  </si>
  <si>
    <t>EB1-C terminal (EB1-C) domain profile.</t>
  </si>
  <si>
    <t>TRINITY_DN88700_c0_g2_i1|m.66864</t>
  </si>
  <si>
    <t>FBgn0279463</t>
  </si>
  <si>
    <t>Dwil\GK27597-PA</t>
  </si>
  <si>
    <t>Sterile alpha motif/pointed domain superfamily</t>
  </si>
  <si>
    <t>TRINITY_DN90620_c1_g2_i1|m.30260</t>
  </si>
  <si>
    <t>FBgn0031435</t>
  </si>
  <si>
    <t>FBgn0226522</t>
  </si>
  <si>
    <t>Elba2</t>
  </si>
  <si>
    <t>Early boundary activity 2</t>
  </si>
  <si>
    <t>GO:0043565,GO:0043035,GO:0005704,GO:0006325,GO:0005677,GO:0005634,GO:0006342,GO:0003682,GO:0045892</t>
  </si>
  <si>
    <t>ONTOLOGY: sequence-specific DNA binding,chromatin insulator sequence binding,polytene chromosome band,chromatin organization,chromatin silencing complex,nucleus,chromatin silencing,chromatin binding,negative regulation of transcription, DNA-templated</t>
  </si>
  <si>
    <t>BEN domain</t>
  </si>
  <si>
    <t>BEN domain profile.</t>
  </si>
  <si>
    <t>TRINITY_DN93410_c4_g1_i1|m.60394</t>
  </si>
  <si>
    <t>FBgn0004649</t>
  </si>
  <si>
    <t>FBgn0222040</t>
  </si>
  <si>
    <t>yl</t>
  </si>
  <si>
    <t>yolkless</t>
  </si>
  <si>
    <t>GO:0005509,GO:0031410,GO:0030135,GO:0048477,GO:0008196</t>
  </si>
  <si>
    <t>ONTOLOGY: calcium ion binding,cytoplasmic vesicle,coated vesicle,oogenesis,vitellogenin receptor activity</t>
  </si>
  <si>
    <t>Low-density lipoprotein (LDL) receptor class A repeat, LDLR class B repeat, EGF-like calcium-binding domain</t>
  </si>
  <si>
    <t>EGF-type aspartate/asparagine hydroxylation site, EGF-like, conserved site, Low-density lipoprotein (LDL) receptor class A, conserved site, EGF-like calcium-binding, conserved site</t>
  </si>
  <si>
    <t>EGF-like calcium-binding domain, EGF-like domain, LDLR class B repeat, Low-density lipoprotein (LDL) receptor class A repeat</t>
  </si>
  <si>
    <t>Low-density lipoprotein receptor domain class A, Low-density lipoprotein receptor repeat class B, Calcium-binding EGF domain</t>
  </si>
  <si>
    <t>Aspartic acid and asparagine hydroxylation site., EGF-like domain signature 2., LDL-receptor class A (LDLRA) domain signature., Calcium-binding EGF-like domain signature.</t>
  </si>
  <si>
    <t>TRINITY_DN83984_c0_g1_i1|m.56561</t>
  </si>
  <si>
    <t>FBgn0036689</t>
  </si>
  <si>
    <t>FBgn0222457</t>
  </si>
  <si>
    <t>CG7730</t>
  </si>
  <si>
    <t>GO:0007611</t>
  </si>
  <si>
    <t>ONTOLOGY: learning or memory</t>
  </si>
  <si>
    <t>Domain of unknown function DUF4781</t>
  </si>
  <si>
    <t>Domain of unknown function (DUF4781)</t>
  </si>
  <si>
    <t>TRINITY_DN77690_c1_g1_i1|m.5135</t>
  </si>
  <si>
    <t>FBgn0031309</t>
  </si>
  <si>
    <t>FBgn0226327</t>
  </si>
  <si>
    <t>Tfb4</t>
  </si>
  <si>
    <t>Transcription factor B4</t>
  </si>
  <si>
    <t>GO:0001113,GO:0006366,GO:0005675,GO:0008094,GO:0070816,GO:0008135,GO:0001111,GO:0009411,GO:0006367,GO:0005634,GO:0000439,GO:0008353,GO:0006289,GO:0003684</t>
  </si>
  <si>
    <t>ONTOLOGY: transcriptional open complex formation at RNA polymerase II promoter,transcription from RNA polymerase II promoter,holo TFIIH complex,DNA-dependent ATPase activity,phosphorylation of RNA polymerase II C-terminal domain,translation factor activity, RNA binding,promoter clearance from RNA polymerase II promoter,response to UV,transcription initiation from RNA polymerase II promoter,nucleus,core TFIIH complex,RNA polymerase II carboxy-terminal domain kinase activity,nucleotide-excision repair,damaged DNA binding</t>
  </si>
  <si>
    <t>GO:0000439,GO:0006289,GO:0006355</t>
  </si>
  <si>
    <t>ONTOLOGY: core TFIIH complex,nucleotide-excision repair,regulation of transcription, DNA-templated</t>
  </si>
  <si>
    <t>TFIIH subunit Tfb4/p34</t>
  </si>
  <si>
    <t>Transcription factor Tfb4</t>
  </si>
  <si>
    <t>TRINITY_DN87004_c0_g1_i1|m.36094</t>
  </si>
  <si>
    <t>FBgn0005695</t>
  </si>
  <si>
    <t>FBgn0222671</t>
  </si>
  <si>
    <t>gcl</t>
  </si>
  <si>
    <t>germ cell-less</t>
  </si>
  <si>
    <t>GO:0005634,GO:0007315,GO:0005643,GO:0007279,GO:0016480,GO:0005938,GO:0000151,GO:0007278,GO:0045892,GO:0034399</t>
  </si>
  <si>
    <t>ONTOLOGY: nucleus,pole plasm assembly,nuclear pore,pole cell formation,negative regulation of transcription from RNA polymerase III promoter,cell cortex,ubiquitin ligase complex,pole cell fate determination,negative regulation of transcription, DNA-templated,nuclear periphery</t>
  </si>
  <si>
    <t>GO:0007028,GO:0007292,GO:0022412,GO:0007314,GO:0007279,GO:0007315</t>
  </si>
  <si>
    <t>ONTOLOGY: cytoplasm organization,female gamete generation,cellular process involved in reproduction in multicellular organism,oocyte anterior/posterior axis specification,pole cell formation,pole plasm assembly</t>
  </si>
  <si>
    <t>BTB domain profile.</t>
  </si>
  <si>
    <t>TRINITY_DN88875_c5_g3_i9|m.24590</t>
  </si>
  <si>
    <t>TRINITY_DN88709_c0_g2_i1|m.66634</t>
  </si>
  <si>
    <t>Reverse transcriptase (RNA-dependent DNA polymerase)</t>
  </si>
  <si>
    <t>TRINITY_DN75351_c0_g1_i1|m.61864</t>
  </si>
  <si>
    <t>FBgn0000826</t>
  </si>
  <si>
    <t>FBgn0218238</t>
  </si>
  <si>
    <t>png</t>
  </si>
  <si>
    <t>pan gu</t>
  </si>
  <si>
    <t>GO:0005524,GO:1902554,GO:0004674,GO:0007346,GO:0006468,GO:0007343,GO:0045977</t>
  </si>
  <si>
    <t>ONTOLOGY: ATP binding,serine/threonine protein kinase complex,protein serine/threonine kinase activity,regulation of mitotic cell cycle,protein phosphorylation,egg activation,positive regulation of mitotic cell cycle, embryonic</t>
  </si>
  <si>
    <t>GO:0007338,GO:0007343,GO:0045931,GO:0000278</t>
  </si>
  <si>
    <t>ONTOLOGY: single fertilization,egg activation,positive regulation of mitotic cell cycle,mitotic cell cycle</t>
  </si>
  <si>
    <t>GO:0004672,GO:0006468,GO:0005524</t>
  </si>
  <si>
    <t>ONTOLOGY: protein kinase activity,protein phosphorylation,ATP binding</t>
  </si>
  <si>
    <t>TRINITY_DN86285_c0_g1_i3|m.29705</t>
  </si>
  <si>
    <t>FBgn0003124</t>
  </si>
  <si>
    <t>FBgn0219232</t>
  </si>
  <si>
    <t>polo</t>
  </si>
  <si>
    <t>GO:0005524,GO:0051257,GO:0004674,GO:0004672,GO:0008104,GO:0030496,GO:0000922,GO:0048600,GO:0005814,GO:0035044,GO:0035046,GO:0007344,GO:0000776,GO:0000278,GO:0005874,GO:0006468,GO:0007140,GO:0007098,GO:0035050,GO:0034613,GO:1990023,GO:0000915,GO:0005813,GO:0000940,GO:0005819,GO:0007112,GO:0007058,GO:0030726,GO:0051315,GO:0030954,GO:0005635,GO:0005515,GO:0005828,GO:0005737,GO:0007143,GO:0006909,GO:0007406,GO:0007147</t>
  </si>
  <si>
    <t>ONTOLOGY: ATP binding,meiotic spindle midzone assembly,protein serine/threonine kinase activity,protein kinase activity,protein localization,midbody,spindle pole,oocyte fate commitment,centriole,sperm aster formation,pronuclear migration,pronuclear fusion,kinetochore,mitotic cell cycle,microtubule,protein phosphorylation,male meiotic nuclear division,centrosome cycle,embryonic heart tube development,cellular protein localization,mitotic spindle midzone,actomyosin contractile ring assembly,centrosome,condensed chromosome outer kinetochore,spindle,male meiosis cytokinesis,spindle assembly involved in female meiosis II,male germline ring canal formation,attachment of mitotic spindle microtubules to kinetochore,astral microtubule nucleation,nuclear envelope,protein binding,kinetochore microtubule,cytoplasm,female meiotic nuclear division,phagocytosis,negative regulation of neuroblast proliferation,female meiosis II</t>
  </si>
  <si>
    <t>GO:0030953,GO:0007147,GO:0007338,GO:0007283,GO:0007292,GO:0000280,GO:0051321,GO:0007097,GO:0022412,GO:0008104,GO:0000278,GO:0007143,GO:0006997,GO:0000915</t>
  </si>
  <si>
    <t>ONTOLOGY: astral microtubule organization,female meiosis II,single fertilization,spermatogenesis,female gamete generation,nuclear division,meiotic cell cycle,nuclear migration,cellular process involved in reproduction in multicellular organism,protein localization,mitotic cell cycle,female meiotic nuclear division,nucleus organization,actomyosin contractile ring assembly</t>
  </si>
  <si>
    <t>First polo-box domain, Second polo-box domain</t>
  </si>
  <si>
    <t>POLO box domain superfamily</t>
  </si>
  <si>
    <t>POLO box domain, Protein kinase domain</t>
  </si>
  <si>
    <t>Serine/threonine-protein kinase, active site</t>
  </si>
  <si>
    <t>POLO_box_1, STKc_PLK, POLO_box_2</t>
  </si>
  <si>
    <t>POLO box duplicated region, Protein kinase domain</t>
  </si>
  <si>
    <t>Serine/Threonine protein kinases active-site signature.</t>
  </si>
  <si>
    <t>POLO box domain profile., Protein kinase domain profile.</t>
  </si>
  <si>
    <t>TRINITY_DN79296_c0_g3_i1|m.25431</t>
  </si>
  <si>
    <t>FBgn0030813</t>
  </si>
  <si>
    <t>FBgn0217475</t>
  </si>
  <si>
    <t>CG4949</t>
  </si>
  <si>
    <t>TRINITY_DN84114_c0_g2_i1|m.21159</t>
  </si>
  <si>
    <t>FBgn0032929</t>
  </si>
  <si>
    <t>FBgn0223047</t>
  </si>
  <si>
    <t>Mcm10</t>
  </si>
  <si>
    <t>Minichromosome maintenance 10</t>
  </si>
  <si>
    <t>GO:0070868,GO:0030261,GO:0042023,GO:0035214,GO:1901693,GO:0003697,GO:0045678,GO:0006260,GO:0045931,GO:0031298,GO:0016321,GO:0003688,GO:0005634,GO:0006270</t>
  </si>
  <si>
    <t>ONTOLOGY: heterochromatin organization involved in chromatin silencing,chromosome condensation,DNA endoreduplication,eye-antennal disc development,negative regulation of compound eye retinal cell apoptotic process,single-stranded DNA binding,positive regulation of R7 cell differentiation,DNA replication,positive regulation of mitotic cell cycle,replication fork protection complex,female meiosis chromosome segregation,DNA replication origin binding,nucleus,DNA replication initiation</t>
  </si>
  <si>
    <t>GO:0006270,GO:0000280,GO:0051321,GO:0042023,GO:0006260,GO:0001751,GO:0045931,GO:0000278,GO:0007143,GO:0030261</t>
  </si>
  <si>
    <t>ONTOLOGY: DNA replication initiation,nuclear division,meiotic cell cycle,DNA endoreduplication,DNA replication,compound eye photoreceptor cell differentiation,positive regulation of mitotic cell cycle,mitotic cell cycle,female meiotic nuclear division,chromosome condensation</t>
  </si>
  <si>
    <t>GO:0005634,GO:0006260</t>
  </si>
  <si>
    <t>ONTOLOGY: nucleus,DNA replication</t>
  </si>
  <si>
    <t>Replication factor Mcm10, C-terminal, Zinc finger, Mcm10/DnaG-type</t>
  </si>
  <si>
    <t>Replication factor Mcm10, C-terminal</t>
  </si>
  <si>
    <t>Mcm10 replication factor, Primase zinc finger</t>
  </si>
  <si>
    <t>TRINITY_DN91479_c0_g1_i1|m.41260</t>
  </si>
  <si>
    <t>FBgn0030206</t>
  </si>
  <si>
    <t>FBgn0221767</t>
  </si>
  <si>
    <t>CG2889</t>
  </si>
  <si>
    <t>GO:0005634,GO:0008270,GO:0003676</t>
  </si>
  <si>
    <t>ONTOLOGY: nucleus,zinc ion binding,nucleic acid binding</t>
  </si>
  <si>
    <t>GO:0003676,GO:0005634,GO:0008270</t>
  </si>
  <si>
    <t>ONTOLOGY: nucleic acid binding,nucleus,zinc ion binding</t>
  </si>
  <si>
    <t>Zinc finger, AD-type</t>
  </si>
  <si>
    <t>Zinc finger, AD-type, Zinc finger C2H2-type</t>
  </si>
  <si>
    <t>Zinc-finger associated domain (zf-AD), C2H2-type zinc finger, Zinc finger, C2H2 type</t>
  </si>
  <si>
    <t>TRINITY_DN77306_c0_g3_i1|m.76521</t>
  </si>
  <si>
    <t>FBgn0215821</t>
  </si>
  <si>
    <t>Dwil\GK13813-PA</t>
  </si>
  <si>
    <t>GO:0004553,GO:0005975</t>
  </si>
  <si>
    <t>ONTOLOGY: hydrolase activity, hydrolyzing O-glycosyl compounds,carbohydrate metabolic process</t>
  </si>
  <si>
    <t>Glycoside hydrolase family 31</t>
  </si>
  <si>
    <t>Glycosyl hydrolases family 31</t>
  </si>
  <si>
    <t>TRINITY_DN86516_c6_g5_i3|m.38451</t>
  </si>
  <si>
    <t>FBgn0261854</t>
  </si>
  <si>
    <t>FBgn0223788</t>
  </si>
  <si>
    <t>aPKC</t>
  </si>
  <si>
    <t>atypical protein kinase C</t>
  </si>
  <si>
    <t>GO:0046667,GO:0005524,GO:0004674,GO:0034332,GO:0017022,GO:0007430,GO:0045196,GO:0045179,GO:0045197,GO:0007416,GO:0072659,GO:0005515,GO:0007294,GO:0045167,GO:0090163,GO:0003382,GO:0006468,GO:0035003,GO:0045186,GO:0007613,GO:0007314,GO:0035556,GO:0030860,GO:0035011,GO:0045198,GO:0005938,GO:0002052,GO:0016332,GO:0001738,GO:0051601,GO:0016324,GO:0007163,GO:0007043,GO:0042335,GO:0060446,GO:0030011,GO:0007283,GO:0018105,GO:0016327,GO:0055059,GO:0051491,GO:0045176,GO:0016334,GO:0000132,GO:0010592,GO:0007423,GO:0007309</t>
  </si>
  <si>
    <t>ONTOLOGY: compound eye retinal cell programmed cell death,ATP binding,protein serine/threonine kinase activity,adherens junction organization,myosin binding,terminal branching, open tracheal system,establishment or maintenance of neuroblast polarity,apical cortex,establishment or maintenance of epithelial cell apical/basal polarity,synapse assembly,protein localization to plasma membrane,protein binding,germarium-derived oocyte fate determination,asymmetric protein localization involved in cell fate determination,establishment of epithelial cell planar polarity,epithelial cell morphogenesis,protein phosphorylation,subapical complex,zonula adherens assembly,memory,oocyte anterior/posterior axis specification,intracellular signal transduction,regulation of polarized epithelial cell differentiation,melanotic encapsulation of foreign target,establishment of epithelial cell apical/basal polarity,cell cortex,positive regulation of neuroblast proliferation,establishment or maintenance of polarity of embryonic epithelium,morphogenesis of a polarized epithelium,exocyst localization,apical plasma membrane,establishment or maintenance of cell polarity,cell-cell junction assembly,cuticle development,branching involved in open tracheal system development,maintenance of cell polarity,spermatogenesis,peptidyl-serine phosphorylation,apicolateral plasma membrane,asymmetric neuroblast division,positive regulation of filopodium assembly,apical protein localization,establishment or maintenance of polarity of follicular epithelium,establishment of mitotic spindle orientation,positive regulation of lamellipodium assembly,sensory organ development,oocyte axis specification</t>
  </si>
  <si>
    <t>GO:0007283,GO:0007292,GO:0045198,GO:0022412,GO:0007314,GO:0008104,GO:0000278</t>
  </si>
  <si>
    <t>ONTOLOGY: spermatogenesis,female gamete generation,establishment of epithelial cell apical/basal polarity,cellular process involved in reproduction in multicellular organism,oocyte anterior/posterior axis specification,protein localization,mitotic cell cycle</t>
  </si>
  <si>
    <t>GO:0005515,GO:0004672,GO:0005524,GO:0006468,GO:0035556,GO:0004674,GO:0007163</t>
  </si>
  <si>
    <t>ONTOLOGY: protein binding,protein kinase activity,ATP binding,protein phosphorylation,intracellular signal transduction,protein serine/threonine kinase activity,establishment or maintenance of cell polarity</t>
  </si>
  <si>
    <t>Protein kinase C-like, phorbol ester/diacylglycerol-binding domain, Protein kinase C, PB1 domain, Atypical protein kinase C, catalytic domain</t>
  </si>
  <si>
    <t>PB1 domain, Protein kinase C-like, phorbol ester/diacylglycerol-binding domain, Protein kinase domain</t>
  </si>
  <si>
    <t>Protein kinase C</t>
  </si>
  <si>
    <t>Protein kinase, ATP binding site, Protein kinase C-like, phorbol ester/diacylglycerol-binding domain, Serine/threonine-protein kinase, active site</t>
  </si>
  <si>
    <t>Protein kinase domain, PB1 domain, AGC-kinase, C-terminal, Protein kinase C-like, phorbol ester/diacylglycerol-binding domain</t>
  </si>
  <si>
    <t>C1, PB1_aPKC, STKc_aPKC</t>
  </si>
  <si>
    <t>PB1 domain, Phorbol esters/diacylglycerol binding domain (C1 domain), Protein kinase domain</t>
  </si>
  <si>
    <t>Protein kinases ATP-binding region signature., Zinc finger phorbol-ester/DAG-type signature., Serine/Threonine protein kinases active-site signature.</t>
  </si>
  <si>
    <t>Protein kinase domain profile., PB1 domain profile., AGC-kinase C-terminal domain profile., Zinc finger phorbol-ester/DAG-type profile.</t>
  </si>
  <si>
    <t>TRINITY_DN89947_c0_g2_i2|m.54306</t>
  </si>
  <si>
    <t>FBgn0034712</t>
  </si>
  <si>
    <t>FBgn0222832</t>
  </si>
  <si>
    <t>CG3264</t>
  </si>
  <si>
    <t>GO:0004035,GO:0009986,GO:0016311</t>
  </si>
  <si>
    <t>ONTOLOGY: alkaline phosphatase activity,cell surface,dephosphorylation</t>
  </si>
  <si>
    <t>TRINITY_DN88732_c0_g2_i2|m.66809</t>
  </si>
  <si>
    <t>FBgn0019686</t>
  </si>
  <si>
    <t>FBgn0220727</t>
  </si>
  <si>
    <t>lok</t>
  </si>
  <si>
    <t>loki</t>
  </si>
  <si>
    <t>GO:0005524,GO:0018105,GO:0006974,GO:0051091,GO:0042770,GO:0006915,GO:0004674,GO:0007281,GO:0018107,GO:0030717,GO:0035234,GO:0004672,GO:0006468,GO:0072332,GO:0000077,GO:0006282,GO:0050321,GO:0008630,GO:0005634,GO:0045944,GO:0006919,GO:0044773,GO:0071480</t>
  </si>
  <si>
    <t>ONTOLOGY: ATP binding,peptidyl-serine phosphorylation,cellular response to DNA damage stimulus,positive regulation of sequence-specific DNA binding transcription factor activity,signal transduction in response to DNA damage,apoptotic process,protein serine/threonine kinase activity,germ cell development,peptidyl-threonine phosphorylation,karyosome formation,ectopic germ cell programmed cell death,protein kinase activity,protein phosphorylation,intrinsic apoptotic signaling pathway by p53 class mediator,DNA damage checkpoint,regulation of DNA repair,tau-protein kinase activity,intrinsic apoptotic signaling pathway in response to DNA damage,nucleus,positive regulation of transcription from RNA polymerase II promoter,activation of cysteine-type endopeptidase activity involved in apoptotic process,mitotic DNA damage checkpoint,cellular response to gamma radiation</t>
  </si>
  <si>
    <t>GO:0071480,GO:0035234,GO:0006919,GO:0007292,GO:0072332,GO:0042770,GO:0006282,GO:0044773,GO:0022412,GO:0008630,GO:0018107,GO:0051091,GO:0000278</t>
  </si>
  <si>
    <t>ONTOLOGY: cellular response to gamma radiation,ectopic germ cell programmed cell death,activation of cysteine-type endopeptidase activity involved in apoptotic process,female gamete generation,intrinsic apoptotic signaling pathway by p53 class mediator,signal transduction in response to DNA damage,regulation of DNA repair,mitotic DNA damage checkpoint,cellular process involved in reproduction in multicellular organism,intrinsic apoptotic signaling pathway in response to DNA damage,peptidyl-threonine phosphorylation,positive regulation of sequence-specific DNA binding transcription factor activity,mitotic cell cycle</t>
  </si>
  <si>
    <t>GO:0004672,GO:0005524,GO:0006468,GO:0005515</t>
  </si>
  <si>
    <t>ONTOLOGY: protein kinase activity,ATP binding,protein phosphorylation,protein binding</t>
  </si>
  <si>
    <t>Forkhead-associated (FHA) domain</t>
  </si>
  <si>
    <t>Protein kinase domain, Forkhead-associated (FHA) domain</t>
  </si>
  <si>
    <t>Forkhead-associated (FHA) domain, Protein kinase domain</t>
  </si>
  <si>
    <t>Protein kinase-like domain superfamily, SMAD/FHA domain superfamily</t>
  </si>
  <si>
    <t>STKc_Chk2, FHA</t>
  </si>
  <si>
    <t>Protein kinase domain, FHA domain</t>
  </si>
  <si>
    <t>Forkhead-associated (FHA) domain profile., Protein kinase domain profile.</t>
  </si>
  <si>
    <t>TRINITY_DN89674_c1_g1_i2|m.3215</t>
  </si>
  <si>
    <t>FBgn0215817</t>
  </si>
  <si>
    <t>TRINITY_DN85398_c0_g1_i2|m.60701</t>
  </si>
  <si>
    <t>FBgn0279811</t>
  </si>
  <si>
    <t>Dwil\GK27945-PA</t>
  </si>
  <si>
    <t>TRINITY_DN88875_c5_g3_i10|m.24592</t>
  </si>
  <si>
    <t>TRINITY_DN85176_c0_g1_i1|m.37988</t>
  </si>
  <si>
    <t>FBgn0015625</t>
  </si>
  <si>
    <t>FBgn0224726</t>
  </si>
  <si>
    <t>CycB3</t>
  </si>
  <si>
    <t>Cyclin B3</t>
  </si>
  <si>
    <t>GO:0019901,GO:0000079,GO:0010389,GO:0005634,GO:0000910,GO:0035561,GO:0035186,GO:0000278,GO:0000281,GO:0005515</t>
  </si>
  <si>
    <t>ONTOLOGY: protein kinase binding,regulation of cyclin-dependent protein serine/threonine kinase activity,regulation of G2/M transition of mitotic cell cycle,nucleus,cytokinesis,regulation of chromatin binding,syncytial blastoderm mitotic cell cycle,mitotic cell cycle,mitotic cytokinesis,protein binding</t>
  </si>
  <si>
    <t>GO:1902749,GO:0000278</t>
  </si>
  <si>
    <t>ONTOLOGY: regulation of cell cycle G2/M phase transition,mitotic cell cycle</t>
  </si>
  <si>
    <t>Cyclin-like</t>
  </si>
  <si>
    <t>Cyclin-like superfamily</t>
  </si>
  <si>
    <t>Cyclin, N-terminal, Cyclin, C-terminal domain</t>
  </si>
  <si>
    <t>Cyclin-like, Cyclin, C-terminal domain</t>
  </si>
  <si>
    <t>CYCLIN</t>
  </si>
  <si>
    <t>Cyclin, N-terminal domain, Cyclin, C-terminal domain</t>
  </si>
  <si>
    <t>TRINITY_DN93781_c1_g2_i2|m.63602</t>
  </si>
  <si>
    <t>TRINITY_DN79921_c0_g1_i2|m.84605</t>
  </si>
  <si>
    <t>TRINITY_DN84482_c6_g2_i2|m.3297</t>
  </si>
  <si>
    <t>FBgn0034282</t>
  </si>
  <si>
    <t>FBgn0224055</t>
  </si>
  <si>
    <t>Mapmodulin</t>
  </si>
  <si>
    <t>GO:0005875,GO:0043486,GO:0005737,GO:0008017,GO:0042393,GO:0006334,GO:0006913,GO:0005634,GO:0005654,GO:0007017,GO:0042981,GO:0048471,GO:0005783</t>
  </si>
  <si>
    <t>ONTOLOGY: microtubule associated complex,histone exchange,cytoplasm,microtubule binding,histone binding,nucleosome assembly,nucleocytoplasmic transport,nucleus,nucleoplasm,microtubule-based process,regulation of apoptotic process,perinuclear region of cytoplasm,endoplasmic reticulum</t>
  </si>
  <si>
    <t>U2A'/phosphoprotein 32 family A, C-terminal</t>
  </si>
  <si>
    <t>TRINITY_DN92988_c1_g1_i2|m.31551</t>
  </si>
  <si>
    <t>TRINITY_DN85824_c0_g1_i5|m.20585</t>
  </si>
  <si>
    <t>FBgn0004359</t>
  </si>
  <si>
    <t>FBgn0224583</t>
  </si>
  <si>
    <t>T48</t>
  </si>
  <si>
    <t>Transcript 48</t>
  </si>
  <si>
    <t>GO:0007370,GO:0016324</t>
  </si>
  <si>
    <t>ONTOLOGY: ventral furrow formation,apical plasma membrane</t>
  </si>
  <si>
    <t>GO:0007370</t>
  </si>
  <si>
    <t>ONTOLOGY: ventral furrow formation</t>
  </si>
  <si>
    <t>FU</t>
  </si>
  <si>
    <t>TRINITY_DN89947_c0_g2_i1|m.54305</t>
  </si>
  <si>
    <t>TRINITY_DN89075_c1_g2_i1|m.79831</t>
  </si>
  <si>
    <t>FBgn0002778</t>
  </si>
  <si>
    <t>FBgn0212563</t>
  </si>
  <si>
    <t>mnd</t>
  </si>
  <si>
    <t>minidiscs</t>
  </si>
  <si>
    <t>GO:0003333,GO:0006865,GO:0015171,GO:0005887,GO:0015179,GO:0060356,GO:0015297,GO:0030431</t>
  </si>
  <si>
    <t>ONTOLOGY: amino acid transmembrane transport,amino acid transport,amino acid transmembrane transporter activity,integral component of plasma membrane,L-amino acid transmembrane transporter activity,leucine import,antiporter activity,sleep</t>
  </si>
  <si>
    <t>GO:0003333,GO:0015171,GO:0016020</t>
  </si>
  <si>
    <t>ONTOLOGY: amino acid transmembrane transport,amino acid transmembrane transporter activity,membrane</t>
  </si>
  <si>
    <t>Amino acid/polyamine transporter I</t>
  </si>
  <si>
    <t>Amino acid permease</t>
  </si>
  <si>
    <t>TRINITY_DN87407_c1_g1_i1|m.12731</t>
  </si>
  <si>
    <t>FBgn0034009</t>
  </si>
  <si>
    <t>FBgn0222747</t>
  </si>
  <si>
    <t>CG8155</t>
  </si>
  <si>
    <t>GO:0005776,GO:0005096,GO:0043087,GO:0090630,GO:0012505,GO:0006886,GO:0031338,GO:0008340,GO:0017137,GO:0007298</t>
  </si>
  <si>
    <t>ONTOLOGY: autophagosome,GTPase activator activity,regulation of GTPase activity,activation of GTPase activity,endomembrane system,intracellular protein transport,regulation of vesicle fusion,determination of adult lifespan,Rab GTPase binding,border follicle cell migration</t>
  </si>
  <si>
    <t>GO:0007298,GO:0007292,GO:0022412,GO:0008104</t>
  </si>
  <si>
    <t>ONTOLOGY: border follicle cell migration,female gamete generation,cellular process involved in reproduction in multicellular organism,protein localization</t>
  </si>
  <si>
    <t>Rab-GTPase-TBC domain</t>
  </si>
  <si>
    <t>Rab-GTPase-TBC domain superfamily</t>
  </si>
  <si>
    <t>TBC/rab GAP domain profile.</t>
  </si>
  <si>
    <t>TRINITY_DN91610_c7_g1_i10|m.48954</t>
  </si>
  <si>
    <t>FBgn0026238</t>
  </si>
  <si>
    <t>FBgn0216873</t>
  </si>
  <si>
    <t>gus</t>
  </si>
  <si>
    <t>gustavus</t>
  </si>
  <si>
    <t>GO:0035556,GO:0048471,GO:0007280,GO:0035017,GO:0005938,GO:0007472,GO:0005515,GO:0007314,GO:0031466,GO:0007281,GO:0070449,GO:0045732,GO:0007315,GO:0008104,GO:0005634,GO:0046843,GO:0045495,GO:0005737</t>
  </si>
  <si>
    <t>ONTOLOGY: intracellular signal transduction,perinuclear region of cytoplasm,pole cell migration,cuticle pattern formation,cell cortex,wing disc morphogenesis,protein binding,oocyte anterior/posterior axis specification,Cul5-RING ubiquitin ligase complex,germ cell development,elongin complex,positive regulation of protein catabolic process,pole plasm assembly,protein localization,nucleus,dorsal appendage formation,pole plasm,cytoplasm</t>
  </si>
  <si>
    <t>GO:0008354,GO:0007280,GO:0007028,GO:0007292,GO:0007304,GO:0022412,GO:0007314,GO:0008104,GO:0007315</t>
  </si>
  <si>
    <t>ONTOLOGY: germ cell migration,pole cell migration,cytoplasm organization,female gamete generation,chorion-containing eggshell formation,cellular process involved in reproduction in multicellular organism,oocyte anterior/posterior axis specification,protein localization,pole plasm assembly</t>
  </si>
  <si>
    <t>SPRY domain, SOCS box domain</t>
  </si>
  <si>
    <t>SOCS box domain, B30.2/SPRY domain</t>
  </si>
  <si>
    <t>SOCS box domain, SPRY domain</t>
  </si>
  <si>
    <t>SOCS_SSB1_4, SPRY_SOCS1-2-4</t>
  </si>
  <si>
    <t>SPRY domain, SOCS box</t>
  </si>
  <si>
    <t>SOCS box domain profile., B30.2/SPRY domain profile.</t>
  </si>
  <si>
    <t>TRINITY_DN84379_c0_g1_i1|m.13255</t>
  </si>
  <si>
    <t>FBgn0027500</t>
  </si>
  <si>
    <t>FBgn0223185</t>
  </si>
  <si>
    <t>spd-2</t>
  </si>
  <si>
    <t>spindle defective 2</t>
  </si>
  <si>
    <t>GO:0007098,GO:0005814,GO:0035044,GO:0005813,GO:0000242,GO:0030953,GO:0043262</t>
  </si>
  <si>
    <t>ONTOLOGY: centrosome cycle,centriole,sperm aster formation,centrosome,pericentriolar material,astral microtubule organization,adenosine-diphosphatase activity</t>
  </si>
  <si>
    <t>GO:0030953,GO:0007338</t>
  </si>
  <si>
    <t>ONTOLOGY: astral microtubule organization,single fertilization</t>
  </si>
  <si>
    <t>TRINITY_DN80503_c0_g1_i1|m.4997</t>
  </si>
  <si>
    <t>FBgn0032049</t>
  </si>
  <si>
    <t>FBgn0226795</t>
  </si>
  <si>
    <t>Bace</t>
  </si>
  <si>
    <t>beta-site APP-cleaving enzyme</t>
  </si>
  <si>
    <t>GO:0016540,GO:1902944,GO:0004190,GO:0030163,GO:0006508</t>
  </si>
  <si>
    <t>ONTOLOGY: protein autoprocessing,aspartic-type endopeptidase activity involved in amyloid precursor protein catabolic process,aspartic-type endopeptidase activity,protein catabolic process,proteolysis</t>
  </si>
  <si>
    <t>GO:0004190,GO:0006508</t>
  </si>
  <si>
    <t>ONTOLOGY: aspartic-type endopeptidase activity,proteolysis</t>
  </si>
  <si>
    <t>Peptidase family A1 domain</t>
  </si>
  <si>
    <t>Aspartic peptidase A1 family</t>
  </si>
  <si>
    <t>Aspartic peptidase, active site</t>
  </si>
  <si>
    <t>Eukaryotic aspartyl protease</t>
  </si>
  <si>
    <t>Pepsin (A1) aspartic protease family signature</t>
  </si>
  <si>
    <t>Eukaryotic and viral aspartyl proteases active site.</t>
  </si>
  <si>
    <t>Peptidase family A1 domain profile.</t>
  </si>
  <si>
    <t>TRINITY_DN86584_c0_g1_i4|m.38520</t>
  </si>
  <si>
    <t>TRINITY_DN85623_c2_g1_i3|m.43412</t>
  </si>
  <si>
    <t>FBgn0005683</t>
  </si>
  <si>
    <t>FBgn0221963</t>
  </si>
  <si>
    <t>pie</t>
  </si>
  <si>
    <t>pineapple eye</t>
  </si>
  <si>
    <t>GO:0042078,GO:0048749,GO:0036335,GO:0035019</t>
  </si>
  <si>
    <t>ONTOLOGY: germ-line stem cell division,compound eye development,intestinal stem cell homeostasis,somatic stem cell population maintenance</t>
  </si>
  <si>
    <t>GO:0042078,GO:0022412</t>
  </si>
  <si>
    <t>ONTOLOGY: germ-line stem cell division,cellular process involved in reproduction in multicellular organism</t>
  </si>
  <si>
    <t>Extended PHD (ePHD) domain</t>
  </si>
  <si>
    <t>Zinc finger, FYVE/PHD-type</t>
  </si>
  <si>
    <t>PHD-like zinc-binding domain</t>
  </si>
  <si>
    <t>Extended PHD (ePHD) domain profile.</t>
  </si>
  <si>
    <t>TRINITY_DN36067_c0_g1_i1|m.9237</t>
  </si>
  <si>
    <t>FBgn0036690</t>
  </si>
  <si>
    <t>FBgn0222428</t>
  </si>
  <si>
    <t>Ilp8</t>
  </si>
  <si>
    <t>Insulin-like peptide 8</t>
  </si>
  <si>
    <t>GO:0005158,GO:0071480,GO:0035073,GO:0043950,GO:0042600,GO:0007304,GO:0005615,GO:0048638,GO:0009855,GO:0008286,GO:0048640</t>
  </si>
  <si>
    <t>ONTOLOGY: insulin receptor binding,cellular response to gamma radiation,pupariation,positive regulation of cAMP-mediated signaling,chorion,chorion-containing eggshell formation,extracellular space,regulation of developmental growth,determination of bilateral symmetry,insulin receptor signaling pathway,negative regulation of developmental growth</t>
  </si>
  <si>
    <t>GO:0071480,GO:0048640,GO:0043950,GO:0007292,GO:0007304,GO:0022412,GO:0009855,GO:0035073</t>
  </si>
  <si>
    <t>ONTOLOGY: cellular response to gamma radiation,negative regulation of developmental growth,positive regulation of cAMP-mediated signaling,female gamete generation,chorion-containing eggshell formation,cellular process involved in reproduction in multicellular organism,determination of bilateral symmetry,pupariation</t>
  </si>
  <si>
    <t>TRINITY_DN86022_c0_g2_i1|m.17030</t>
  </si>
  <si>
    <t>FBgn0031535</t>
  </si>
  <si>
    <t>FBgn0226116</t>
  </si>
  <si>
    <t>CG12795</t>
  </si>
  <si>
    <t>AN1-like Zinc finger</t>
  </si>
  <si>
    <t>Zinc finger, AN1-type</t>
  </si>
  <si>
    <t>Zinc finger AN1-type profile.</t>
  </si>
  <si>
    <t>TRINITY_DN89451_c2_g1_i11|m.80426</t>
  </si>
  <si>
    <t>FBgn0278978</t>
  </si>
  <si>
    <t>Dwil\GK27112-PA</t>
  </si>
  <si>
    <t>TRINITY_DN88810_c3_g1_i4|m.24661</t>
  </si>
  <si>
    <t>FBgn0000251</t>
  </si>
  <si>
    <t>FBgn0216919</t>
  </si>
  <si>
    <t>cad</t>
  </si>
  <si>
    <t>caudal</t>
  </si>
  <si>
    <t>GO:0005634,GO:0045944,GO:0007379,GO:0007442,GO:0003700,GO:0008284,GO:0009948,GO:0035224,GO:0007487,GO:0035215,GO:0045893,GO:0000977,GO:0005737,GO:0010004,GO:0007443,GO:0030154,GO:0007350,GO:0007377,GO:0002807,GO:0009887</t>
  </si>
  <si>
    <t>ONTOLOGY: nucleus,positive regulation of transcription from RNA polymerase II promoter,segment specification,hindgut morphogenesis,transcription factor activity, sequence-specific DNA binding,positive regulation of cell proliferation,anterior/posterior axis specification,genital disc anterior/posterior pattern formation,analia development,genital disc development,positive regulation of transcription, DNA-templated,RNA polymerase II regulatory region sequence-specific DNA binding,cytoplasm,gastrulation involving germ band extension,Malpighian tubule morphogenesis,cell differentiation,blastoderm segmentation,germ-band extension,positive regulation of antimicrobial peptide biosynthetic process,animal organ morphogenesis</t>
  </si>
  <si>
    <t>GO:0007443</t>
  </si>
  <si>
    <t>ONTOLOGY: Malpighian tubule morphogenesis</t>
  </si>
  <si>
    <t>Homeobox domain, metazoa, Helix-turn-helix motif</t>
  </si>
  <si>
    <t>Homeobox signature, Lambda-repressor HTH signature</t>
  </si>
  <si>
    <t>TRINITY_DN92732_c3_g1_i1|m.46399</t>
  </si>
  <si>
    <t>FBgn0003041</t>
  </si>
  <si>
    <t>FBgn0220055</t>
  </si>
  <si>
    <t>pbl</t>
  </si>
  <si>
    <t>pebble</t>
  </si>
  <si>
    <t>GO:0005096,GO:0045666,GO:0035023,GO:0000915,GO:0000281,GO:0017048,GO:0007110,GO:0032154,GO:0045792,GO:0043547,GO:0005634,GO:0050770,GO:0090090,GO:0030215,GO:0007509,GO:1903475,GO:0005938,GO:0043087,GO:0007111,GO:0005654,GO:0008078,GO:0005089,GO:0007399,GO:0051225,GO:0060429,GO:0032507,GO:0007293,GO:0030676,GO:0007415,GO:0007443,GO:0007422,GO:1901981,GO:0008360</t>
  </si>
  <si>
    <t>ONTOLOGY: GTPase activator activity,positive regulation of neuron differentiation,regulation of Rho protein signal transduction,actomyosin contractile ring assembly,mitotic cytokinesis,Rho GTPase binding,meiosis I cytokinesis,cleavage furrow,negative regulation of cell size,positive regulation of GTPase activity,nucleus,regulation of axonogenesis,negative regulation of canonical Wnt signaling pathway,semaphorin receptor binding,mesoderm migration involved in gastrulation,mitotic actomyosin contractile ring assembly,cell cortex,regulation of GTPase activity,meiosis II cytokinesis,nucleoplasm,mesodermal cell migration,Rho guanyl-nucleotide exchange factor activity,nervous system development,spindle assembly,epithelium development,maintenance of protein location in cell,germarium-derived egg chamber formation,Rac guanyl-nucleotide exchange factor activity,defasciculation of motor neuron axon,Malpighian tubule morphogenesis,peripheral nervous system development,phosphatidylinositol phosphate binding,regulation of cell shape</t>
  </si>
  <si>
    <t>GO:0031175,GO:0007292,GO:0000280,GO:0051321,GO:0022412,GO:0008104,GO:0000278,GO:0007443,GO:0050770,GO:0000915</t>
  </si>
  <si>
    <t>ONTOLOGY: neuron projection development,female gamete generation,nuclear division,meiotic cell cycle,cellular process involved in reproduction in multicellular organism,protein localization,mitotic cell cycle,Malpighian tubule morphogenesis,regulation of axonogenesis,actomyosin contractile ring assembly</t>
  </si>
  <si>
    <t>GO:0005089,GO:0035023</t>
  </si>
  <si>
    <t>ONTOLOGY: Rho guanyl-nucleotide exchange factor activity,regulation of Rho protein signal transduction</t>
  </si>
  <si>
    <t>BRCT domain, Dbl homology (DH) domain</t>
  </si>
  <si>
    <t>BRCT domain superfamily, PH-like domain superfamily, Dbl homology (DH) domain superfamily</t>
  </si>
  <si>
    <t>Dbl homology (DH) domain, BRCT domain</t>
  </si>
  <si>
    <t>BRCT domain superfamily, Dbl homology (DH) domain superfamily</t>
  </si>
  <si>
    <t>BRCT, PH_Ect2, RhoGEF</t>
  </si>
  <si>
    <t>BRCA1 C Terminus (BRCT) domain, RhoGEF domain, twin BRCT domain</t>
  </si>
  <si>
    <t>Dbl homology (DH) domain profile., BRCT domain profile.</t>
  </si>
  <si>
    <t>TRINITY_DN88875_c5_g3_i8|m.24588</t>
  </si>
  <si>
    <t>TRINITY_DN87155_c0_g3_i1|m.11598</t>
  </si>
  <si>
    <t>FBgn0030170</t>
  </si>
  <si>
    <t>FBgn0227328</t>
  </si>
  <si>
    <t>CG2990</t>
  </si>
  <si>
    <t>GO:0017108,GO:0033567,GO:0043142</t>
  </si>
  <si>
    <t>ONTOLOGY: 5'-flap endonuclease activity,DNA replication, Okazaki fragment processing,single-stranded DNA-dependent ATPase activity</t>
  </si>
  <si>
    <t>GO:0006260</t>
  </si>
  <si>
    <t>ONTOLOGY: DNA replication</t>
  </si>
  <si>
    <t>DNA replication factor Dna2, N-terminal</t>
  </si>
  <si>
    <t>AAA domain, DNA replication factor Dna2</t>
  </si>
  <si>
    <t>TRINITY_DN78837_c0_g1_i1|m.83850</t>
  </si>
  <si>
    <t>FBgn0032374</t>
  </si>
  <si>
    <t>FBgn0226519</t>
  </si>
  <si>
    <t>CG14931</t>
  </si>
  <si>
    <t>TRINITY_DN85828_c0_g1_i1|m.20477</t>
  </si>
  <si>
    <t>FBgn0001225</t>
  </si>
  <si>
    <t>FBgn0218568</t>
  </si>
  <si>
    <t>Hsp26</t>
  </si>
  <si>
    <t>Heat shock protein 26</t>
  </si>
  <si>
    <t>GO:0051082,GO:0061077,GO:0042026,GO:0017022,GO:0005737,GO:0009631,GO:0008340,GO:0009408</t>
  </si>
  <si>
    <t>ONTOLOGY: unfolded protein binding,chaperone-mediated protein folding,protein refolding,myosin binding,cytoplasm,cold acclimation,determination of adult lifespan,response to heat</t>
  </si>
  <si>
    <t>TRINITY_DN91865_c2_g1_i1|m.81905</t>
  </si>
  <si>
    <t>FBgn0028375</t>
  </si>
  <si>
    <t>FBgn0226704</t>
  </si>
  <si>
    <t>heix</t>
  </si>
  <si>
    <t>heixuedian</t>
  </si>
  <si>
    <t>GO:0008592,GO:0009234,GO:0045610,GO:0005739,GO:0046578,GO:0032194,GO:0016020,GO:0030173,GO:0005783,GO:0035207,GO:0035167,GO:0070584,GO:0035204,GO:0012505,GO:0043408,GO:0004659,GO:0046425,GO:0042371</t>
  </si>
  <si>
    <t>ONTOLOGY: regulation of Toll signaling pathway,menaquinone biosynthetic process,regulation of hemocyte differentiation,mitochondrion,regulation of Ras protein signal transduction,ubiquinone biosynthetic process via 3,4-dihydroxy-5-polyprenylbenzoate,membrane,integral component of Golgi membrane,endoplasmic reticulum,negative regulation of hemocyte proliferation,larval lymph gland hemopoiesis,mitochondrion morphogenesis,negative regulation of lamellocyte differentiation,endomembrane system,regulation of MAPK cascade,prenyltransferase activity,regulation of JAK-STAT cascade,vitamin K biosynthetic process</t>
  </si>
  <si>
    <t>GO:0048542</t>
  </si>
  <si>
    <t>ONTOLOGY: lymph gland development</t>
  </si>
  <si>
    <t>GO:0016021,GO:0016765,GO:0004659</t>
  </si>
  <si>
    <t>ONTOLOGY: integral component of membrane,transferase activity, transferring alkyl or aryl (other than methyl) groups,prenyltransferase activity</t>
  </si>
  <si>
    <t>UbiA prenyltransferase family</t>
  </si>
  <si>
    <t>UbiA prenyltransferase domain containing protein 1</t>
  </si>
  <si>
    <t>PT_UbiA_UBIAD1</t>
  </si>
  <si>
    <t>menA: 1,4-dihydroxy-2-naphthoate octaprenyltransferase</t>
  </si>
  <si>
    <t>TRINITY_DN88875_c5_g3_i4|m.24583</t>
  </si>
  <si>
    <t xml:space="preserve">stathmin-1-A isoform X2 </t>
  </si>
  <si>
    <t>TRINITY_DN85200_c0_g1_i2|m.26985</t>
  </si>
  <si>
    <t>FBgn0034924</t>
  </si>
  <si>
    <t>FBgn0212297</t>
  </si>
  <si>
    <t>CG17658</t>
  </si>
  <si>
    <t>MYND finger</t>
  </si>
  <si>
    <t>TRINITY_DN84698_c2_g1_i1|m.38661</t>
  </si>
  <si>
    <t>TRINITY_DN90891_c0_g1_i1|m.73045</t>
  </si>
  <si>
    <t>FBgn0038470</t>
  </si>
  <si>
    <t>CG18213</t>
  </si>
  <si>
    <t>GO:0019233</t>
  </si>
  <si>
    <t>ONTOLOGY: sensory perception of pain</t>
  </si>
  <si>
    <t>TRINITY_DN36067_c0_g2_i1|m.9238</t>
  </si>
  <si>
    <t>TRINITY_DN93264_c2_g3_i3|m.10753</t>
  </si>
  <si>
    <t>TRINITY_DN91581_c1_g1_i2|m.71038</t>
  </si>
  <si>
    <t>FBgn0033773</t>
  </si>
  <si>
    <t>FBgn0223672</t>
  </si>
  <si>
    <t>Mos</t>
  </si>
  <si>
    <t>Mos oncogene</t>
  </si>
  <si>
    <t>GO:0048599,GO:0005737,GO:0005524,GO:0004871,GO:0016301,GO:0006468,GO:0007050,GO:1902103,GO:0004674,GO:0043410,GO:0004672,GO:0032008</t>
  </si>
  <si>
    <t>ONTOLOGY: oocyte development,cytoplasm,ATP binding,signal transducer activity,kinase activity,protein phosphorylation,cell cycle arrest,negative regulation of metaphase/anaphase transition of meiotic cell cycle,protein serine/threonine kinase activity,positive regulation of MAPK cascade,protein kinase activity,positive regulation of TOR signaling</t>
  </si>
  <si>
    <t>GO:0044771,GO:0007292,GO:0000280,GO:0051321,GO:0007050,GO:0022412,GO:0000278,GO:0007088</t>
  </si>
  <si>
    <t>ONTOLOGY: meiotic cell cycle phase transition,female gamete generation,nuclear division,meiotic cell cycle,cell cycle arrest,cellular process involved in reproduction in multicellular organism,mitotic cell cycle,regulation of mitotic nuclear division</t>
  </si>
  <si>
    <t>TRINITY_DN90079_c3_g1_i1|m.8409</t>
  </si>
  <si>
    <t>TRINITY_DN91015_c1_g1_i1|m.34694</t>
  </si>
  <si>
    <t>FBgn0034299</t>
  </si>
  <si>
    <t>FBgn0224041</t>
  </si>
  <si>
    <t>CG5757</t>
  </si>
  <si>
    <t>GO:0005524,GO:0006227,GO:0006233,GO:0006235,GO:0009041,GO:0004798,GO:0005737,GO:0005634</t>
  </si>
  <si>
    <t>ONTOLOGY: ATP binding,dUDP biosynthetic process,dTDP biosynthetic process,dTTP biosynthetic process,uridylate kinase activity,thymidylate kinase activity,cytoplasm,nucleus</t>
  </si>
  <si>
    <t>GO:0004798,GO:0005524,GO:0006233</t>
  </si>
  <si>
    <t>ONTOLOGY: thymidylate kinase activity,ATP binding,dTDP biosynthetic process</t>
  </si>
  <si>
    <t>Thymidylate kinase</t>
  </si>
  <si>
    <t>TMPK</t>
  </si>
  <si>
    <t>Thymidylate kinase [tmk].</t>
  </si>
  <si>
    <t>DTMP_kinase: dTMP kinase</t>
  </si>
  <si>
    <t>TRINITY_DN85569_c0_g1_i3|m.73881</t>
  </si>
  <si>
    <t>FBgn0283500</t>
  </si>
  <si>
    <t>FBgn0223138</t>
  </si>
  <si>
    <t>Sac1</t>
  </si>
  <si>
    <t>Sac1 phosphatase</t>
  </si>
  <si>
    <t>GO:0031122,GO:0007424,GO:0005789,GO:0046329,GO:0071683,GO:0012505,GO:0016791,GO:0016199,GO:0052866,GO:0060074,GO:0008088,GO:0046664,GO:0046488,GO:0043025,GO:0030424</t>
  </si>
  <si>
    <t>ONTOLOGY: cytoplasmic microtubule organization,open tracheal system development,endoplasmic reticulum membrane,negative regulation of JNK cascade,sensory dendrite,endomembrane system,phosphatase activity,axon midline choice point recognition,phosphatidylinositol phosphate phosphatase activity,synapse maturation,axo-dendritic transport,dorsal closure, amnioserosa morphology change,phosphatidylinositol metabolic process,neuronal cell body,axon</t>
  </si>
  <si>
    <t>GO:0031175,GO:0008088</t>
  </si>
  <si>
    <t>ONTOLOGY: neuron projection development,axo-dendritic transport</t>
  </si>
  <si>
    <t>GO:0042578</t>
  </si>
  <si>
    <t>ONTOLOGY: phosphoric ester hydrolase activity</t>
  </si>
  <si>
    <t>SAC domain</t>
  </si>
  <si>
    <t>SacI homology domain</t>
  </si>
  <si>
    <t>Sac phosphatase domain profile.</t>
  </si>
  <si>
    <t>TRINITY_DN90393_c0_g1_i2|m.28560</t>
  </si>
  <si>
    <t>TRINITY_DN81897_c0_g1_i1|m.8931</t>
  </si>
  <si>
    <t xml:space="preserve">uncharacterized protein LOC6639618 </t>
  </si>
  <si>
    <t>Domain of unknown function DUF4780</t>
  </si>
  <si>
    <t>Ubiquitin-like domain superfamily</t>
  </si>
  <si>
    <t>Domain of unknown function (DUF4780)</t>
  </si>
  <si>
    <t>TRINITY_DN83558_c0_g2_i3|m.53124</t>
  </si>
  <si>
    <t>FBgn0033635</t>
  </si>
  <si>
    <t>FBgn0223409</t>
  </si>
  <si>
    <t>Prip</t>
  </si>
  <si>
    <t>GO:0016021,GO:0015267,GO:0055085,GO:0034220,GO:0005887,GO:0015250</t>
  </si>
  <si>
    <t>ONTOLOGY: integral component of membrane,channel activity,transmembrane transport,ion transmembrane transport,integral component of plasma membrane,water channel activity</t>
  </si>
  <si>
    <t>GO:0015267,GO:0016020,GO:0055085</t>
  </si>
  <si>
    <t>ONTOLOGY: channel activity,membrane,transmembrane transport</t>
  </si>
  <si>
    <t>Major intrinsic protein</t>
  </si>
  <si>
    <t>Aquaporin-like</t>
  </si>
  <si>
    <t>Major intrinsic protein, conserved site</t>
  </si>
  <si>
    <t>MIP</t>
  </si>
  <si>
    <t>Major intrinsic protein family signature</t>
  </si>
  <si>
    <t>MIP family signature.</t>
  </si>
  <si>
    <t>MIP: MIP family channel proteins</t>
  </si>
  <si>
    <t>TRINITY_DN88732_c0_g2_i1|m.66808</t>
  </si>
  <si>
    <t>FHA, STKc_Chk2</t>
  </si>
  <si>
    <t>FHA domain, Protein kinase domain</t>
  </si>
  <si>
    <t>TRINITY_DN87287_c2_g1_i1|m.23744</t>
  </si>
  <si>
    <t>FBgn0038147</t>
  </si>
  <si>
    <t>FBgn0215357</t>
  </si>
  <si>
    <t>CCHa2</t>
  </si>
  <si>
    <t>CCHamide-2</t>
  </si>
  <si>
    <t>GO:0005184,GO:0005615,GO:0007218</t>
  </si>
  <si>
    <t>ONTOLOGY: neuropeptide hormone activity,extracellular space,neuropeptide signaling pathway</t>
  </si>
  <si>
    <t>TRINITY_DN92026_c3_g1_i14|m.68117</t>
  </si>
  <si>
    <t>FBgn0259682</t>
  </si>
  <si>
    <t>FBgn0222701</t>
  </si>
  <si>
    <t>Jabba</t>
  </si>
  <si>
    <t>GO:0005886,GO:0008150,GO:0003674,GO:0005811</t>
  </si>
  <si>
    <t>ONTOLOGY: plasma membrane,biological_process,molecular_function,lipid particle</t>
  </si>
  <si>
    <t>Protein of unknown function DUF4820</t>
  </si>
  <si>
    <t>Domain of unknown function (DUF4820)</t>
  </si>
  <si>
    <t>TRINITY_DN91751_c0_g3_i1|m.69914</t>
  </si>
  <si>
    <t>FBgn0262743</t>
  </si>
  <si>
    <t>FBgn0217236</t>
  </si>
  <si>
    <t>Fs(2)Ket</t>
  </si>
  <si>
    <t>Female sterile (2) Ketel</t>
  </si>
  <si>
    <t>GO:0008536,GO:0006606,GO:0006607,GO:0005737,GO:0006610,GO:0005515,GO:0008139,GO:0005635,GO:0034399,GO:0005654,GO:0007304,GO:0043186,GO:0005643,GO:0008565,GO:0000060,GO:0031965,GO:0000278</t>
  </si>
  <si>
    <t>ONTOLOGY: Ran GTPase binding,protein import into nucleus,NLS-bearing protein import into nucleus,cytoplasm,ribosomal protein import into nucleus,protein binding,nuclear localization sequence binding,nuclear envelope,nuclear periphery,nucleoplasm,chorion-containing eggshell formation,P granule,nuclear pore,protein transporter activity,protein import into nucleus, translocation,nuclear membrane,mitotic cell cycle</t>
  </si>
  <si>
    <t>GO:0006607,GO:0007292,GO:0007304,GO:0022412,GO:0008104,GO:0000278</t>
  </si>
  <si>
    <t>ONTOLOGY: NLS-bearing protein import into nucleus,female gamete generation,chorion-containing eggshell formation,cellular process involved in reproduction in multicellular organism,protein localization,mitotic cell cycle</t>
  </si>
  <si>
    <t>GO:0005488,GO:0006886,GO:0008536</t>
  </si>
  <si>
    <t>ONTOLOGY: binding,intracellular protein transport,Ran GTPase binding</t>
  </si>
  <si>
    <t>Importin-beta, N-terminal domain</t>
  </si>
  <si>
    <t>Importin-beta, N-terminal domain, HEAT, type 2</t>
  </si>
  <si>
    <t>Importin-beta N-terminal domain, HEAT-like repeat</t>
  </si>
  <si>
    <t>Importin-beta N-terminal domain profile., HEAT repeat profile.</t>
  </si>
  <si>
    <t>TRINITY_DN89651_c0_g1_i2|m.3210</t>
  </si>
  <si>
    <t>FBgn0032401</t>
  </si>
  <si>
    <t>FBgn0216832</t>
  </si>
  <si>
    <t>Plzf</t>
  </si>
  <si>
    <t>Promyelocytic leukemia zinc finger</t>
  </si>
  <si>
    <t>GO:0003676,GO:0007474,GO:0007265</t>
  </si>
  <si>
    <t>ONTOLOGY: nucleic acid binding,imaginal disc-derived wing vein specification,Ras protein signal transduction</t>
  </si>
  <si>
    <t>GO:0003676,GO:0005515</t>
  </si>
  <si>
    <t>ONTOLOGY: nucleic acid binding,protein binding</t>
  </si>
  <si>
    <t>SKP1/BTB/POZ domain superfamily, Zinc finger C2H2 superfamily</t>
  </si>
  <si>
    <t>BTB/POZ domain, Zinc finger, C2H2 type</t>
  </si>
  <si>
    <t>TRINITY_DN77271_c0_g1_i2|m.29461</t>
  </si>
  <si>
    <t>FBgn0033999</t>
  </si>
  <si>
    <t>FBgn0221441</t>
  </si>
  <si>
    <t>CG8093</t>
  </si>
  <si>
    <t>GO:0016788,GO:0006629,GO:0032504,GO:0016298,GO:0005615</t>
  </si>
  <si>
    <t>ONTOLOGY: hydrolase activity, acting on ester bonds,lipid metabolic process,multicellular organism reproduction,lipase activity,extracellular space</t>
  </si>
  <si>
    <t>GO:0006629,GO:0016788</t>
  </si>
  <si>
    <t>ONTOLOGY: lipid metabolic process,hydrolase activity, acting on ester bonds</t>
  </si>
  <si>
    <t>Partial AB-hydrolase lipase domain</t>
  </si>
  <si>
    <t>Lipase, eukaryotic</t>
  </si>
  <si>
    <t>Partial alpha/beta-hydrolase lipase region</t>
  </si>
  <si>
    <t>TRINITY_DN91220_c2_g1_i1|m.48229</t>
  </si>
  <si>
    <t>FBgn0000182</t>
  </si>
  <si>
    <t>FBgn0226729</t>
  </si>
  <si>
    <t>BicC</t>
  </si>
  <si>
    <t>Bicaudal C</t>
  </si>
  <si>
    <t>GO:0003723,GO:0003729,GO:0048477,GO:0008104,GO:0000226,GO:0007319,GO:0007297,GO:0005515,GO:0030036,GO:0000278</t>
  </si>
  <si>
    <t>ONTOLOGY: RNA binding,mRNA binding,oogenesis,protein localization,microtubule cytoskeleton organization,negative regulation of oskar mRNA translation,ovarian follicle cell migration,protein binding,actin cytoskeleton organization,mitotic cell cycle</t>
  </si>
  <si>
    <t>GO:0007292,GO:0022412,GO:0008104,GO:0000278</t>
  </si>
  <si>
    <t>ONTOLOGY: female gamete generation,cellular process involved in reproduction in multicellular organism,protein localization,mitotic cell cycle</t>
  </si>
  <si>
    <t>GO:0003723,GO:0005515,GO:0003676</t>
  </si>
  <si>
    <t>ONTOLOGY: RNA binding,protein binding,nucleic acid binding</t>
  </si>
  <si>
    <t>K Homology domain, type 1 superfamily, WD40/YVTN repeat-like-containing domain superfamily</t>
  </si>
  <si>
    <t>K Homology domain, type 1</t>
  </si>
  <si>
    <t>K Homology domain</t>
  </si>
  <si>
    <t>K Homology domain, type 1 superfamily</t>
  </si>
  <si>
    <t>vigilin_like_KH</t>
  </si>
  <si>
    <t>KH domain</t>
  </si>
  <si>
    <t>Type-1 KH domain profile.</t>
  </si>
  <si>
    <t>TRINITY_DN91696_c4_g2_i2|m.49380</t>
  </si>
  <si>
    <t>TRINITY_DN86374_c1_g4_i1|m.46890</t>
  </si>
  <si>
    <t>FBgn0040465</t>
  </si>
  <si>
    <t>FBgn0221647</t>
  </si>
  <si>
    <t>Dlip3</t>
  </si>
  <si>
    <t>Dorsal interacting protein 3</t>
  </si>
  <si>
    <t>GO:0003677,GO:0003713,GO:0006355,GO:0006955,GO:0005515,GO:0000228,GO:0003700,GO:0005634,GO:0016604,GO:0007469,GO:0009953,GO:0042480,GO:0045944,GO:0042803,GO:0045316,GO:0001099</t>
  </si>
  <si>
    <t>ONTOLOGY: DNA binding,transcription coactivator activity,regulation of transcription, DNA-templated,immune response,protein binding,nuclear chromosome,transcription factor activity, sequence-specific DNA binding,nucleus,nuclear body,antennal development,dorsal/ventral pattern formation,negative regulation of eye photoreceptor cell development,positive regulation of transcription from RNA polymerase II promoter,protein homodimerization activity,negative regulation of compound eye photoreceptor development,basal RNA polymerase II transcription machinery binding</t>
  </si>
  <si>
    <t>GO:0001751</t>
  </si>
  <si>
    <t>ONTOLOGY: compound eye photoreceptor cell differentiation</t>
  </si>
  <si>
    <t>MADF domain, BESS motif</t>
  </si>
  <si>
    <t>BESS motif, MADF domain</t>
  </si>
  <si>
    <t>Alcohol dehydrogenase transcription factor Myb/SANT-like, BESS motif</t>
  </si>
  <si>
    <t>BESS domain profile., MADF domain profile.</t>
  </si>
  <si>
    <t>TRINITY_DN89949_c1_g1_i1|m.54732</t>
  </si>
  <si>
    <t>TRINITY_DN85095_c0_g1_i4|m.12896</t>
  </si>
  <si>
    <t>FBgn0000351</t>
  </si>
  <si>
    <t>FBgn0220095</t>
  </si>
  <si>
    <t>cort</t>
  </si>
  <si>
    <t>cortex</t>
  </si>
  <si>
    <t>GO:0097027,GO:0005737,GO:0007143,GO:0031145,GO:0045143,GO:0007147,GO:0007279,GO:0010997,GO:0007144,GO:0007349,GO:0007343,GO:0051441</t>
  </si>
  <si>
    <t>ONTOLOGY: ubiquitin-protein transferase activator activity,cytoplasm,female meiotic nuclear division,anaphase-promoting complex-dependent catabolic process,homologous chromosome segregation,female meiosis II,pole cell formation,anaphase-promoting complex binding,female meiosis I,cellularization,egg activation,positive regulation of ubiquitin-protein ligase activity involved in meiotic cell cycle</t>
  </si>
  <si>
    <t>GO:0007147,GO:0007338,GO:0007144,GO:0000280,GO:0007343,GO:0051321,GO:0051443,GO:0022412,GO:0007279,GO:0007143,GO:0006511</t>
  </si>
  <si>
    <t>ONTOLOGY: female meiosis II,single fertilization,female meiosis I,nuclear division,egg activation,meiotic cell cycle,positive regulation of ubiquitin-protein transferase activity,cellular process involved in reproduction in multicellular organism,pole cell formation,female meiotic nuclear division,ubiquitin-dependent protein catabolic process</t>
  </si>
  <si>
    <t>Trp-Asp (WD) repeats profile.</t>
  </si>
  <si>
    <t>TRINITY_DN87799_c5_g1_i2|m.21263</t>
  </si>
  <si>
    <t>FBgn0014859</t>
  </si>
  <si>
    <t>FBgn0216914</t>
  </si>
  <si>
    <t>Hr38</t>
  </si>
  <si>
    <t>Hormone receptor-like in 38</t>
  </si>
  <si>
    <t>GO:0003700,GO:0043401,GO:0003707,GO:0008270,GO:0042335,GO:0000977,GO:0005634,GO:0004879,GO:0010906,GO:0045944,GO:0048082,GO:0006909</t>
  </si>
  <si>
    <t>ONTOLOGY: transcription factor activity, sequence-specific DNA binding,steroid hormone mediated signaling pathway,steroid hormone receptor activity,zinc ion binding,cuticle development,RNA polymerase II regulatory region sequence-specific DNA binding,nucleus,RNA polymerase II transcription factor activity, ligand-activated sequence-specific DNA binding,regulation of glucose metabolic process,positive regulation of transcription from RNA polymerase II promoter,regulation of adult chitin-containing cuticle pigmentation,phagocytosis</t>
  </si>
  <si>
    <t>GO:0003700,GO:0005634,GO:0006355,GO:0008270,GO:0043565,GO:0043401,GO:0003677,GO:0003708,GO:0048384,GO:0003707</t>
  </si>
  <si>
    <t>ONTOLOGY: transcription factor activity, sequence-specific DNA binding,nucleus,regulation of transcription, DNA-templated,zinc ion binding,sequence-specific DNA binding,steroid hormone mediated signaling pathway,DNA binding,retinoic acid receptor activity,retinoic acid receptor signaling pathway,steroid hormone receptor activity</t>
  </si>
  <si>
    <t>Nuclear hormone receptor-like domain superfamily, Zinc finger, NHR/GATA-type</t>
  </si>
  <si>
    <t>Zinc finger, nuclear hormone receptor-type, Nuclear hormone receptor, ligand-binding domain</t>
  </si>
  <si>
    <t>Zinc finger, nuclear hormone receptor-type, Retinoic acid receptor, Nuclear hormone receptor</t>
  </si>
  <si>
    <t>Zinc finger, nuclear hormone receptor-type</t>
  </si>
  <si>
    <t>Zinc finger, nuclear hormone receptor-type, OST-HTH/LOTUS domain</t>
  </si>
  <si>
    <t>Nuclear hormone receptor, ligand-binding domain, Zinc finger, nuclear hormone receptor-type</t>
  </si>
  <si>
    <t>Nuclear hormone receptor-like domain superfamily</t>
  </si>
  <si>
    <t>NR_DBD_NGFI-B, LOTUS_TDRD_OSKAR, NR_LBD_DHR38_like</t>
  </si>
  <si>
    <t>Zinc finger, C4 type (two domains), Ligand-binding domain of nuclear hormone receptor</t>
  </si>
  <si>
    <t>C4-type steroid receptor zinc finger signature, Retinoic acid receptor (1B nuclear receptor) signature, Steroid hormone receptor signature</t>
  </si>
  <si>
    <t>Nuclear hormones receptors DNA-binding region signature.</t>
  </si>
  <si>
    <t>Nuclear hormone receptors DNA-binding domain profile., OST-type HTH domain profile.</t>
  </si>
  <si>
    <t>TRINITY_DN91611_c0_g3_i3|m.49027</t>
  </si>
  <si>
    <t>FBgn0038296</t>
  </si>
  <si>
    <t>FBgn0215984</t>
  </si>
  <si>
    <t>CG6752</t>
  </si>
  <si>
    <t>GO:0005575,GO:0008270,GO:0008150</t>
  </si>
  <si>
    <t>ONTOLOGY: cellular_component,zinc ion binding,biological_process</t>
  </si>
  <si>
    <t>B30.2/SPRY domain, Zinc finger, RING-type</t>
  </si>
  <si>
    <t>RING-HC_RNF123</t>
  </si>
  <si>
    <t>Zinc finger, C3HC4 type (RING finger), SPRY domain</t>
  </si>
  <si>
    <t>B30.2/SPRY domain profile., Zinc finger RING-type profile.</t>
  </si>
  <si>
    <t>TRINITY_DN91289_c3_g1_i2|m.47972</t>
  </si>
  <si>
    <t>TRINITY_DN85824_c0_g1_i8|m.20587</t>
  </si>
  <si>
    <t>TRINITY_DN91832_c4_g1_i2|m.81982</t>
  </si>
  <si>
    <t>Zinc finger, RanBP2-type, MPN domain</t>
  </si>
  <si>
    <t>Zinc finger, RanBP2-type superfamily, Ubiquitin-like domain superfamily</t>
  </si>
  <si>
    <t>Zinc finger RanBP2 type profile., MPN domain profile.</t>
  </si>
  <si>
    <t>TRINITY_DN87235_c5_g2_i2|m.23516</t>
  </si>
  <si>
    <t>FBgn0227799</t>
  </si>
  <si>
    <t>TRINITY_DN85671_c0_g1_i1|m.43292</t>
  </si>
  <si>
    <t>FBgn0037468</t>
  </si>
  <si>
    <t>FBgn0214749</t>
  </si>
  <si>
    <t>CG1943</t>
  </si>
  <si>
    <t>GO:0048190</t>
  </si>
  <si>
    <t>ONTOLOGY: wing disc dorsal/ventral pattern formation</t>
  </si>
  <si>
    <t>TRINITY_DN90634_c2_g1_i1|m.30299</t>
  </si>
  <si>
    <t>FBgn0022772</t>
  </si>
  <si>
    <t>FBgn0212711</t>
  </si>
  <si>
    <t>Orc1</t>
  </si>
  <si>
    <t>Origin recognition complex subunit 1</t>
  </si>
  <si>
    <t>GO:0005524,GO:0003682,GO:0042023,GO:0005664,GO:0006277,GO:0008283,GO:0006270</t>
  </si>
  <si>
    <t>ONTOLOGY: ATP binding,chromatin binding,DNA endoreduplication,nuclear origin of replication recognition complex,DNA amplification,cell proliferation,DNA replication initiation</t>
  </si>
  <si>
    <t>GO:0006270,GO:0006277,GO:0042023,GO:0006260</t>
  </si>
  <si>
    <t>ONTOLOGY: DNA replication initiation,DNA amplification,DNA endoreduplication,DNA replication</t>
  </si>
  <si>
    <t>GO:0003682,GO:0005524</t>
  </si>
  <si>
    <t>ONTOLOGY: chromatin binding,ATP binding</t>
  </si>
  <si>
    <t>Cdc6, C-terminal</t>
  </si>
  <si>
    <t>Cdc6, C-terminal, Bromo adjacent homology (BAH) domain, ATPase, AAA-type, core</t>
  </si>
  <si>
    <t>Bromo adjacent homology (BAH) domain</t>
  </si>
  <si>
    <t>Bromo adjacent homology (BAH) domain, Cdc6, C-terminal, AAA+ ATPase domain</t>
  </si>
  <si>
    <t>Cdc6_C, AAA</t>
  </si>
  <si>
    <t>CDC6, C terminal winged helix domain, BAH domain, ATPase family associated with various cellular activities (AAA)</t>
  </si>
  <si>
    <t>BAH domain profile.</t>
  </si>
  <si>
    <t>TRINITY_DN89674_c2_g2_i1|m.3218</t>
  </si>
  <si>
    <t>FBgn0046687</t>
  </si>
  <si>
    <t>FBgn0221902</t>
  </si>
  <si>
    <t>Tre1</t>
  </si>
  <si>
    <t>Trapped in endoderm 1</t>
  </si>
  <si>
    <t>GO:0016021,GO:0004930,GO:0007186,GO:0008354,GO:0005938,GO:0007280,GO:0035234,GO:0007281</t>
  </si>
  <si>
    <t>ONTOLOGY: integral component of membrane,G-protein coupled receptor activity,G-protein coupled receptor signaling pathway,germ cell migration,cell cortex,pole cell migration,ectopic germ cell programmed cell death,germ cell development</t>
  </si>
  <si>
    <t>GO:0008354,GO:0007280,GO:0035234,GO:0022412</t>
  </si>
  <si>
    <t>ONTOLOGY: germ cell migration,pole cell migration,ectopic germ cell programmed cell death,cellular process involved in reproduction in multicellular organism</t>
  </si>
  <si>
    <t>7tmA_GPR84-like</t>
  </si>
  <si>
    <t>TRINITY_DN92627_c1_g1_i12|m.16740</t>
  </si>
  <si>
    <t>TRINITY_DN83995_c0_g1_i2|m.56625</t>
  </si>
  <si>
    <t>TRINITY_DN82555_c0_g1_i1|m.35695</t>
  </si>
  <si>
    <t>FBgn0223042</t>
  </si>
  <si>
    <t>Dwil\GK21050-PA</t>
  </si>
  <si>
    <t>TRINITY_DN79649_c0_g1_i1|m.55939</t>
  </si>
  <si>
    <t>TRINITY_DN93375_c1_g1_i3|m.6722</t>
  </si>
  <si>
    <t>FBgn0022981</t>
  </si>
  <si>
    <t>FBgn0213518</t>
  </si>
  <si>
    <t>rpk</t>
  </si>
  <si>
    <t>ripped pocket</t>
  </si>
  <si>
    <t>GO:0005272,GO:0016021,GO:0030424,GO:0030425,GO:0006814,GO:0050966,GO:0043025,GO:0050975</t>
  </si>
  <si>
    <t>ONTOLOGY: sodium channel activity,integral component of membrane,axon,dendrite,sodium ion transport,detection of mechanical stimulus involved in sensory perception of pain,neuronal cell body,sensory perception of touch</t>
  </si>
  <si>
    <t>TRINITY_DN88466_c2_g3_i19|m.78980</t>
  </si>
  <si>
    <t>SPOP, C-terminal BACK-like domain</t>
  </si>
  <si>
    <t>TRAF-like</t>
  </si>
  <si>
    <t>MATH/TRAF domain, BTB/POZ domain</t>
  </si>
  <si>
    <t>BTB/POZ domain, MATH/TRAF domain</t>
  </si>
  <si>
    <t>TRAF-like, SKP1/BTB/POZ domain superfamily</t>
  </si>
  <si>
    <t>SPOP_C</t>
  </si>
  <si>
    <t>MATH domain, BTB/POZ domain</t>
  </si>
  <si>
    <t>MATH/TRAF domain profile., BTB domain profile.</t>
  </si>
  <si>
    <t>TRINITY_DN72608_c0_g1_i1|m.56293</t>
  </si>
  <si>
    <t>Glycosyl hydrolase family 38, C-terminal</t>
  </si>
  <si>
    <t>Galactose mutarotase-like domain superfamily</t>
  </si>
  <si>
    <t>Glycosyl hydrolases family 38 C-terminal domain</t>
  </si>
  <si>
    <t>TRINITY_DN89184_c0_g1_i3|m.32056</t>
  </si>
  <si>
    <t>TRINITY_DN87485_c7_g6_i1|m.12483</t>
  </si>
  <si>
    <t xml:space="preserve">serine protease 1 </t>
  </si>
  <si>
    <t>Serine proteases, trypsin family, histidine active site</t>
  </si>
  <si>
    <t>Serine proteases, trypsin family, histidine active site.</t>
  </si>
  <si>
    <t>F_head_down</t>
  </si>
  <si>
    <t>head</t>
  </si>
  <si>
    <t>TRINITY_DN90352_c3_g10_i6|m.29226</t>
  </si>
  <si>
    <t>FBgn0264087</t>
  </si>
  <si>
    <t>FBgn0225918</t>
  </si>
  <si>
    <t>Slob</t>
  </si>
  <si>
    <t>Slowpoke binding protein</t>
  </si>
  <si>
    <t>GO:0010906,GO:0006468,GO:0050804,GO:0007274,GO:0005737,GO:0004672,GO:0005515,GO:0004672,GO:0042391,GO:0042594</t>
  </si>
  <si>
    <t>ONTOLOGY: regulation of glucose metabolic process,protein phosphorylation,modulation of synaptic transmission,neuromuscular synaptic transmission,cytoplasm,protein kinase activity,protein binding,protein kinase activity,regulation of membrane potential,response to starvation</t>
  </si>
  <si>
    <t>PKc</t>
  </si>
  <si>
    <t>TRINITY_DN93113_c2_g2_i1|m.33916</t>
  </si>
  <si>
    <t>Prominin</t>
  </si>
  <si>
    <t>TRINITY_DN86246_c0_g2_i6|m.29583</t>
  </si>
  <si>
    <t>FBgn0002938</t>
  </si>
  <si>
    <t>ninaC</t>
  </si>
  <si>
    <t>neither inactivation nor afterpotential C</t>
  </si>
  <si>
    <t>GO:0005524,GO:0016459,GO:0003774,GO:0006468,GO:0004713,GO:0005515,GO:0045494,GO:0007603,GO:0004674,GO:0016028,GO:0016062,GO:0008104,GO:0005516,GO:0033227,GO:0007010,GO:0004702,GO:0009416,GO:0007604,GO:0033583,GO:0005737,GO:0016461,GO:1990146,GO:0042385,GO:0016027,GO:0006886,GO:0016059,GO:0004672,GO:0035091,GO:0005634,GO:0007602,GO:0042623</t>
  </si>
  <si>
    <t>ONTOLOGY: ATP binding,myosin complex,motor activity,protein phosphorylation,protein tyrosine kinase activity,protein binding,photoreceptor cell maintenance,phototransduction, visible light,protein serine/threonine kinase activity,rhabdomere,adaptation of rhodopsin mediated signaling,protein localization,calmodulin binding,dsRNA transport,cytoskeleton organization,signal transducer, downstream of receptor, with serine/threonine kinase activity,response to light stimulus,phototransduction, UV,rhabdomere membrane,cytoplasm,unconventional myosin complex,protein localization to rhabdomere,myosin III complex,inaD signaling complex,intracellular protein transport,deactivation of rhodopsin mediated signaling,protein kinase activity,phosphatidylinositol binding,nucleus,phototransduction,ATPase activity, coupled</t>
  </si>
  <si>
    <t>GO:0016059,GO:0045494,GO:0071482,GO:0016062,GO:0007604,GO:0007186</t>
  </si>
  <si>
    <t>ONTOLOGY: deactivation of rhodopsin mediated signaling,photoreceptor cell maintenance,cellular response to light stimulus,adaptation of rhodopsin mediated signaling,phototransduction, UV,G-protein coupled receptor signaling pathway</t>
  </si>
  <si>
    <t>GO:0004672,GO:0006468,GO:0003774,GO:0005524,GO:0016459,GO:0005515,GO:0004713</t>
  </si>
  <si>
    <t>ONTOLOGY: protein kinase activity,protein phosphorylation,motor activity,ATP binding,myosin complex,protein binding,protein tyrosine kinase activity</t>
  </si>
  <si>
    <t>Myosin head, motor domain, Serine-threonine/tyrosine-protein kinase, catalytic domain</t>
  </si>
  <si>
    <t>Tyrosine-protein kinase, active site</t>
  </si>
  <si>
    <t>Myosin head, motor domain, Protein kinase domain, IQ motif, EF-hand binding site</t>
  </si>
  <si>
    <t>Myosin head, motor domain, Tyrosine-protein kinase, catalytic domain</t>
  </si>
  <si>
    <t>P-loop containing nucleoside triphosphate hydrolase, Protein kinase-like domain superfamily</t>
  </si>
  <si>
    <t>STKc_myosinIII_N_like, MYSc_Myo21</t>
  </si>
  <si>
    <t>Myosin head (motor domain), Protein tyrosine kinase</t>
  </si>
  <si>
    <t>Tyrosine protein kinases specific active-site signature.</t>
  </si>
  <si>
    <t>Myosin motor domain profile., Protein kinase domain profile., IQ motif profile.</t>
  </si>
  <si>
    <t>TRINITY_DN93113_c2_g2_i1|m.33917</t>
  </si>
  <si>
    <t>TRINITY_DN93113_c2_g2_i12|m.33932</t>
  </si>
  <si>
    <t>TRINITY_DN93888_c3_g1_i1|m.14426</t>
  </si>
  <si>
    <t>Type II EGF-like signature</t>
  </si>
  <si>
    <t>EGF-like domain signature 2., EGF-like domain signature 1., Aspartic acid and asparagine hydroxylation site., Calcium-binding EGF-like domain signature.</t>
  </si>
  <si>
    <t>TRINITY_DN88114_c1_g2_i16|m.17512</t>
  </si>
  <si>
    <t>FBgn0028331</t>
  </si>
  <si>
    <t>FBgn0212278</t>
  </si>
  <si>
    <t>l(1)G0289</t>
  </si>
  <si>
    <t>lethal (1) G0289</t>
  </si>
  <si>
    <t>TRINITY_DN88868_c2_g2_i2|m.24439</t>
  </si>
  <si>
    <t>TRINITY_DN93544_c1_g2_i5|m.26224</t>
  </si>
  <si>
    <t>TRINITY_DN91606_c7_g1_i3|m.49153</t>
  </si>
  <si>
    <t>IQ motif, EF-hand binding site</t>
  </si>
  <si>
    <t>IQ motif profile.</t>
  </si>
  <si>
    <t>TRINITY_DN90352_c3_g10_i12|m.29234</t>
  </si>
  <si>
    <t>TRINITY_DN91103_c1_g2_i1|m.72036</t>
  </si>
  <si>
    <t>FBgn0037162</t>
  </si>
  <si>
    <t>FBgn0218758</t>
  </si>
  <si>
    <t>CG11449</t>
  </si>
  <si>
    <t>Trichohyalin-plectin-homology domain</t>
  </si>
  <si>
    <t>TRINITY_DN94061_c5_g3_i6|m.66066</t>
  </si>
  <si>
    <t>FBgn0279901</t>
  </si>
  <si>
    <t>Dwil\GK28035-PA</t>
  </si>
  <si>
    <t>GO:0017038,GO:0006605</t>
  </si>
  <si>
    <t>ONTOLOGY: protein import,protein targeting</t>
  </si>
  <si>
    <t>TRINITY_DN92886_c4_g1_i2|m.5653</t>
  </si>
  <si>
    <t xml:space="preserve">PREDICTED: uncharacterized protein LOC108085590 </t>
  </si>
  <si>
    <t>TRINITY_DN87998_c1_g2_i1|m.42922</t>
  </si>
  <si>
    <t>FBgn0037896</t>
  </si>
  <si>
    <t>FBgn0213806</t>
  </si>
  <si>
    <t>ninaG</t>
  </si>
  <si>
    <t>GO:0055114,GO:0050660,GO:0016614,GO:0001523,GO:0006810,GO:0007601,GO:0046154,GO:0016491</t>
  </si>
  <si>
    <t>ONTOLOGY: oxidation-reduction process,flavin adenine dinucleotide binding,oxidoreductase activity, acting on CH-OH group of donors,retinoid metabolic process,transport,visual perception,rhodopsin metabolic process,oxidoreductase activity</t>
  </si>
  <si>
    <t>GO:0007601,GO:0001523,GO:0046154</t>
  </si>
  <si>
    <t>ONTOLOGY: visual perception,retinoid metabolic process,rhodopsin metabolic process</t>
  </si>
  <si>
    <t>GO:0016614,GO:0050660,GO:0055114</t>
  </si>
  <si>
    <t>ONTOLOGY: oxidoreductase activity, acting on CH-OH group of donors,flavin adenine dinucleotide binding,oxidation-reduction process</t>
  </si>
  <si>
    <t>Glucose-methanol-choline oxidoreductase, N-terminal, Glucose-methanol-choline oxidoreductase, C-terminal</t>
  </si>
  <si>
    <t>Glucose-methanol-choline oxidoreductase</t>
  </si>
  <si>
    <t>Glucose-methanol-choline oxidoreductase, N-terminal</t>
  </si>
  <si>
    <t>GMC oxidoreductase</t>
  </si>
  <si>
    <t>GMC oxidoreductases signature 2.</t>
  </si>
  <si>
    <t>TRINITY_DN93888_c3_g1_i14|m.14436</t>
  </si>
  <si>
    <t>Aspartic acid and asparagine hydroxylation site., EGF-like domain signature 1., Calcium-binding EGF-like domain signature., EGF-like domain signature 2.</t>
  </si>
  <si>
    <t>TRINITY_DN92422_c0_g2_i12|m.53507</t>
  </si>
  <si>
    <t>TRINITY_DN93694_c0_g2_i3|m.27232</t>
  </si>
  <si>
    <t>TRINITY_DN92910_c3_g2_i4|m.31591</t>
  </si>
  <si>
    <t>GO:0005245,GO:0005891,GO:0070588,GO:0005216,GO:0006811,GO:0016020,GO:0055085</t>
  </si>
  <si>
    <t>ONTOLOGY: voltage-gated calcium channel activity,voltage-gated calcium channel complex,calcium ion transmembrane transport,ion channel activity,ion transport,membrane,transmembrane transport</t>
  </si>
  <si>
    <t>Voltage-dependent calcium channel, alpha-1 subunit</t>
  </si>
  <si>
    <t>Calcium channel signature</t>
  </si>
  <si>
    <t>TRINITY_DN85415_c0_g1_i2|m.34491</t>
  </si>
  <si>
    <t>FBgn0024943</t>
  </si>
  <si>
    <t>FBgn0227033</t>
  </si>
  <si>
    <t>PIP82</t>
  </si>
  <si>
    <t>GO:0005575,GO:0003674,GO:0071482</t>
  </si>
  <si>
    <t>ONTOLOGY: cellular_component,molecular_function,cellular response to light stimulus</t>
  </si>
  <si>
    <t>GO:0071482</t>
  </si>
  <si>
    <t>ONTOLOGY: cellular response to light stimulus</t>
  </si>
  <si>
    <t>TRINITY_DN92695_c1_g3_i1|m.16548</t>
  </si>
  <si>
    <t>FBgn0000206</t>
  </si>
  <si>
    <t>FBgn0214886</t>
  </si>
  <si>
    <t>boss</t>
  </si>
  <si>
    <t>bride of sevenless</t>
  </si>
  <si>
    <t>GO:0007601,GO:0004930,GO:0055088,GO:0005887,GO:0016021,GO:0008066,GO:0030297,GO:0004888,GO:0045466,GO:0050730,GO:0005771,GO:0007216,GO:0005102,GO:0042593,GO:0045467,GO:0051966,GO:0005118,GO:0009749,GO:0031528,GO:0045470,GO:0007165,GO:0007465</t>
  </si>
  <si>
    <t>ONTOLOGY: visual perception,G-protein coupled receptor activity,lipid homeostasis,integral component of plasma membrane,integral component of membrane,glutamate receptor activity,transmembrane receptor protein tyrosine kinase activator activity,transmembrane signaling receptor activity,R7 cell differentiation,regulation of peptidyl-tyrosine phosphorylation,multivesicular body,G-protein coupled glutamate receptor signaling pathway,receptor binding,glucose homeostasis,R7 cell development,regulation of synaptic transmission, glutamatergic,sevenless binding,response to glucose,microvillus membrane,R8 cell-mediated photoreceptor organization,signal transduction,R7 cell fate commitment</t>
  </si>
  <si>
    <t>GO:0007601,GO:0034284,GO:0007215,GO:0051966,GO:0042593,GO:0050730,GO:0007465,GO:0045467,GO:0055088,GO:0007186</t>
  </si>
  <si>
    <t>ONTOLOGY: visual perception,response to monosaccharide,glutamate receptor signaling pathway,regulation of synaptic transmission, glutamatergic,glucose homeostasis,regulation of peptidyl-tyrosine phosphorylation,R7 cell fate commitment,R7 cell development,lipid homeostasis,G-protein coupled receptor signaling pathway</t>
  </si>
  <si>
    <t>GO:0005118,GO:0007601,GO:0016020,GO:0004930,GO:0007186,GO:0016021</t>
  </si>
  <si>
    <t>ONTOLOGY: sevenless binding,visual perception,membrane,G-protein coupled receptor activity,G-protein coupled receptor signaling pathway,integral component of membrane</t>
  </si>
  <si>
    <t>GO:0007601</t>
  </si>
  <si>
    <t>ONTOLOGY: visual perception</t>
  </si>
  <si>
    <t>GPCR family 3, C-terminal</t>
  </si>
  <si>
    <t>Bride of sevenless protein</t>
  </si>
  <si>
    <t>7 transmembrane sweet-taste receptor of 3 GCPR</t>
  </si>
  <si>
    <t>Bride of sevenless protein signature</t>
  </si>
  <si>
    <t>TRINITY_DN88825_c0_g1_i2|m.24525</t>
  </si>
  <si>
    <t>FBgn0030555</t>
  </si>
  <si>
    <t>FBgn0226935</t>
  </si>
  <si>
    <t>Fbxl4</t>
  </si>
  <si>
    <t>F box and leucine-rich-repeat gene 4</t>
  </si>
  <si>
    <t>GO:0016059,GO:0031146,GO:0019005,GO:0004842</t>
  </si>
  <si>
    <t>ONTOLOGY: deactivation of rhodopsin mediated signaling,SCF-dependent proteasomal ubiquitin-dependent protein catabolic process,SCF ubiquitin ligase complex,ubiquitin-protein transferase activity</t>
  </si>
  <si>
    <t>GO:0016059,GO:0071482,GO:0007186</t>
  </si>
  <si>
    <t>ONTOLOGY: deactivation of rhodopsin mediated signaling,cellular response to light stimulus,G-protein coupled receptor signaling pathway</t>
  </si>
  <si>
    <t>F-box-like</t>
  </si>
  <si>
    <t>TRINITY_DN94061_c5_g3_i3|m.66061</t>
  </si>
  <si>
    <t>TRINITY_DN93742_c1_g2_i5|m.63067</t>
  </si>
  <si>
    <t>FBgn0262738</t>
  </si>
  <si>
    <t>FBgn0217715</t>
  </si>
  <si>
    <t>norpA</t>
  </si>
  <si>
    <t>no receptor potential A</t>
  </si>
  <si>
    <t>GO:0005509,GO:0035556,GO:0051482,GO:0005096,GO:0006644,GO:0001580,GO:0016056,GO:0045494,GO:0016028,GO:0016027,GO:0046673,GO:0008654,GO:0019722,GO:0016059,GO:0007602,GO:0071482,GO:0004435,GO:0002385,GO:0043052,GO:0043153,GO:0006651,GO:0008377,GO:0009649,GO:0008344,GO:2000370,GO:0046488,GO:0004629</t>
  </si>
  <si>
    <t>ONTOLOGY: calcium ion binding,intracellular signal transduction,positive regulation of cytosolic calcium ion concentration involved in phospholipase C-activating G-protein coupled signaling pathway,GTPase activator activity,phospholipid metabolic process,detection of chemical stimulus involved in sensory perception of bitter taste,rhodopsin mediated signaling pathway,photoreceptor cell maintenance,rhabdomere,inaD signaling complex,negative regulation of compound eye retinal cell programmed cell death,phospholipid biosynthetic process,calcium-mediated signaling,deactivation of rhodopsin mediated signaling,phototransduction,cellular response to light stimulus,phosphatidylinositol phospholipase C activity,mucosal immune response,thermotaxis,entrainment of circadian clock by photoperiod,diacylglycerol biosynthetic process,light-induced release of internally sequestered calcium ion,entrainment of circadian clock,adult locomotory behavior,positive regulation of clathrin-dependent endocytosis,phosphatidylinositol metabolic process,phospholipase C activity</t>
  </si>
  <si>
    <t>GO:0016059,GO:0051283,GO:0050912,GO:0045494,GO:0050913,GO:2000370,GO:0071482,GO:0043153,GO:0046463,GO:0007200,GO:0046673,GO:0007204,GO:0002385,GO:0019722,GO:0043052,GO:0008654,GO:0046488,GO:0008344,GO:0007186,GO:0006644</t>
  </si>
  <si>
    <t>ONTOLOGY: deactivation of rhodopsin mediated signaling,negative regulation of sequestering of calcium ion,detection of chemical stimulus involved in sensory perception of taste,photoreceptor cell maintenance,sensory perception of bitter taste,positive regulation of clathrin-dependent endocytosis,cellular response to light stimulus,entrainment of circadian clock by photoperiod,acylglycerol biosynthetic process,phospholipase C-activating G-protein coupled receptor signaling pathway,negative regulation of compound eye retinal cell programmed cell death,positive regulation of cytosolic calcium ion concentration,mucosal immune response,calcium-mediated signaling,thermotaxis,phospholipid biosynthetic process,phosphatidylinositol metabolic process,adult locomotory behavior,G-protein coupled receptor signaling pathway,phospholipid metabolic process</t>
  </si>
  <si>
    <t>GO:0035556,GO:0004435,GO:0005509,GO:0006629,GO:0008081,GO:0007165</t>
  </si>
  <si>
    <t>ONTOLOGY: intracellular signal transduction,phosphatidylinositol phospholipase C activity,calcium ion binding,lipid metabolic process,phosphoric diester hydrolase activity,signal transduction</t>
  </si>
  <si>
    <t>C2 domain superfamily, PLC-like phosphodiesterase, TIM beta/alpha-barrel domain superfamily</t>
  </si>
  <si>
    <t>Phosphatidylinositol-specific phospholipase C, X domain, Phospholipase C-beta, conserved site, C2 domain, Phospholipase C, phosphatidylinositol-specific, Y domain, Phosphoinositide-specific phospholipase C, EF-hand-like domain</t>
  </si>
  <si>
    <t>Phosphatidylinositol-4, 5-bisphosphate phosphodiesterase beta</t>
  </si>
  <si>
    <t>Phosphoinositide phospholipase C family</t>
  </si>
  <si>
    <t>C2 domain, Phosphatidylinositol-specific phospholipase C, X domain, Phospholipase C, phosphatidylinositol-specific, Y domain</t>
  </si>
  <si>
    <t>Phospholipase C, phosphatidylinositol-specific, Y domain, C2 domain, Phosphatidylinositol-specific phospholipase C, X domain</t>
  </si>
  <si>
    <t>PLC-like phosphodiesterase, TIM beta/alpha-barrel domain superfamily, C2 domain superfamily, EF-hand domain pair</t>
  </si>
  <si>
    <t>C2_PLC_like, EFh_NorpA_like, PI-PLCc_beta</t>
  </si>
  <si>
    <t>Phosphatidylinositol-specific phospholipase C, X domain, Protein of unknown function (DUF1154), C2 domain, Phosphatidylinositol-specific phospholipase C, Y domain, Phosphoinositide-specific phospholipase C, efhand-like</t>
  </si>
  <si>
    <t>Phospholipase C signature</t>
  </si>
  <si>
    <t>C2 domain profile., Phosphatidylinositol-specific phospholipase X-box domain profile., Phosphatidylinositol-specific phospholipase Y-box domain profile.</t>
  </si>
  <si>
    <t>TRINITY_DN82756_c0_g1_i1|m.84065</t>
  </si>
  <si>
    <t>FBgn0032495</t>
  </si>
  <si>
    <t>FBgn0216560</t>
  </si>
  <si>
    <t>CG16820</t>
  </si>
  <si>
    <t>GO:0005615,GO:0007623,GO:0032504</t>
  </si>
  <si>
    <t>ONTOLOGY: extracellular space,circadian rhythm,multicellular organism reproduction</t>
  </si>
  <si>
    <t>TRINITY_DN93742_c1_g2_i9|m.63072</t>
  </si>
  <si>
    <t>GO:0004435,GO:0005509,GO:0006629,GO:0007165,GO:0035556,GO:0008081</t>
  </si>
  <si>
    <t>ONTOLOGY: phosphatidylinositol phospholipase C activity,calcium ion binding,lipid metabolic process,signal transduction,intracellular signal transduction,phosphoric diester hydrolase activity</t>
  </si>
  <si>
    <t>Phosphoinositide-specific phospholipase C, EF-hand-like domain, Phospholipase C, phosphatidylinositol-specific, Y domain, Phospholipase C-beta, conserved site, Phosphatidylinositol-specific phospholipase C, X domain, C2 domain</t>
  </si>
  <si>
    <t>EF-hand domain pair, PLC-like phosphodiesterase, TIM beta/alpha-barrel domain superfamily, C2 domain superfamily</t>
  </si>
  <si>
    <t>Phosphoinositide-specific phospholipase C, efhand-like, Phosphatidylinositol-specific phospholipase C, Y domain, Protein of unknown function (DUF1154), Phosphatidylinositol-specific phospholipase C, X domain, C2 domain</t>
  </si>
  <si>
    <t>TRINITY_DN93730_c1_g3_i10|m.63368</t>
  </si>
  <si>
    <t>FBgn0267435</t>
  </si>
  <si>
    <t>FBgn0224531</t>
  </si>
  <si>
    <t>chp</t>
  </si>
  <si>
    <t>chaoptin</t>
  </si>
  <si>
    <t>GO:0005886,GO:0035996,GO:0046658,GO:0032528,GO:0042052,GO:0007156,GO:0016028</t>
  </si>
  <si>
    <t>ONTOLOGY: plasma membrane,rhabdomere microvillus,anchored component of plasma membrane,microvillus organization,rhabdomere development,homophilic cell adhesion via plasma membrane adhesion molecules,rhabdomere</t>
  </si>
  <si>
    <t>GO:0042052,GO:0032528,GO:0007156</t>
  </si>
  <si>
    <t>ONTOLOGY: rhabdomere development,microvillus organization,homophilic cell adhesion via plasma membrane adhesion molecules</t>
  </si>
  <si>
    <t>Leucine-rich repeat, Armadillo</t>
  </si>
  <si>
    <t>Leucine rich repeat</t>
  </si>
  <si>
    <t>Leucine-rich repeat signature</t>
  </si>
  <si>
    <t>Leucine-rich repeat profile., Armadillo/plakoglobin ARM repeat profile.</t>
  </si>
  <si>
    <t>TRINITY_DN93730_c1_g3_i3|m.63358</t>
  </si>
  <si>
    <t>TRINITY_DN91433_c0_g1_i6|m.41216</t>
  </si>
  <si>
    <t>FBgn0032116</t>
  </si>
  <si>
    <t>FBgn0226164</t>
  </si>
  <si>
    <t>Mco1</t>
  </si>
  <si>
    <t>Multicopper oxidase-1</t>
  </si>
  <si>
    <t>GO:0055114,GO:0005507,GO:0055072,GO:0033573,GO:0045178,GO:0004322,GO:0006826,GO:0031233,GO:0033215,GO:0009986,GO:0005381</t>
  </si>
  <si>
    <t>ONTOLOGY: oxidation-reduction process,copper ion binding,iron ion homeostasis,high-affinity iron permease complex,basal part of cell,ferroxidase activity,iron ion transport,intrinsic component of external side of plasma membrane,iron assimilation by reduction and transport,cell surface,iron ion transmembrane transporter activity</t>
  </si>
  <si>
    <t>GO:0033212,GO:0006826</t>
  </si>
  <si>
    <t>ONTOLOGY: iron assimilation,iron ion transport</t>
  </si>
  <si>
    <t>GO:0005507,GO:0055114,GO:0016491</t>
  </si>
  <si>
    <t>ONTOLOGY: copper ion binding,oxidation-reduction process,oxidoreductase activity</t>
  </si>
  <si>
    <t>Cupredoxin</t>
  </si>
  <si>
    <t>Multicopper oxidase, type 1, Multicopper oxidase, type 2, Multicopper oxidase, type 3</t>
  </si>
  <si>
    <t>Multicopper oxidase, copper-binding site, Multicopper oxidases, conserved site</t>
  </si>
  <si>
    <t>CuRO_2_tcLCC_insect_like, CuRO_1_tcLCC2_insect_like, CuRO_3_tcLLC2_insect_like</t>
  </si>
  <si>
    <t>Multicopper oxidase</t>
  </si>
  <si>
    <t>Multicopper oxidases signature 2., Multicopper oxidases signature 1.</t>
  </si>
  <si>
    <t>TRINITY_DN90352_c3_g10_i18|m.29241</t>
  </si>
  <si>
    <t xml:space="preserve">slowpoke-binding protein isoform X5 </t>
  </si>
  <si>
    <t>TRINITY_DN86246_c0_g2_i2|m.29574</t>
  </si>
  <si>
    <t>GO:0004672,GO:0006468,GO:0003774,GO:0005524,GO:0016459,GO:0004713</t>
  </si>
  <si>
    <t>ONTOLOGY: protein kinase activity,protein phosphorylation,motor activity,ATP binding,myosin complex,protein tyrosine kinase activity</t>
  </si>
  <si>
    <t>Myosin head, motor domain, Protein kinase domain</t>
  </si>
  <si>
    <t>STKc_myosinIII_N_like</t>
  </si>
  <si>
    <t>Myosin motor domain profile., Protein kinase domain profile.</t>
  </si>
  <si>
    <t>TRINITY_DN92695_c1_g3_i3|m.16550</t>
  </si>
  <si>
    <t>TRINITY_DN87425_c0_g1_i5|m.12833</t>
  </si>
  <si>
    <t>TRINITY_DN89084_c3_g1_i7|m.79830</t>
  </si>
  <si>
    <t>FBgn0218178</t>
  </si>
  <si>
    <t>Dwil\GK16176-PA</t>
  </si>
  <si>
    <t>TRINITY_DN93544_c1_g2_i1|m.26221</t>
  </si>
  <si>
    <t>TRINITY_DN93888_c3_g1_i7|m.14430</t>
  </si>
  <si>
    <t>LamG</t>
  </si>
  <si>
    <t>Laminin G domain profile.</t>
  </si>
  <si>
    <t>TRINITY_DN92735_c1_g3_i2|m.45978</t>
  </si>
  <si>
    <t>FBgn0037164</t>
  </si>
  <si>
    <t>FBgn0218759</t>
  </si>
  <si>
    <t>CG11438</t>
  </si>
  <si>
    <t>GO:0090175,GO:0008195,GO:0006644,GO:0005887,GO:0016311,GO:0042577,GO:0046839,GO:0007165</t>
  </si>
  <si>
    <t>ONTOLOGY: regulation of establishment of planar polarity,phosphatidate phosphatase activity,phospholipid metabolic process,integral component of plasma membrane,dephosphorylation,lipid phosphatase activity,phospholipid dephosphorylation,signal transduction</t>
  </si>
  <si>
    <t>GO:0090175,GO:0006644</t>
  </si>
  <si>
    <t>ONTOLOGY: regulation of establishment of planar polarity,phospholipid metabolic process</t>
  </si>
  <si>
    <t>Phosphatidic acid phosphatase type 2/haloperoxidase</t>
  </si>
  <si>
    <t>Phosphatidic acid phosphatase type 2/haloperoxidase superfamily</t>
  </si>
  <si>
    <t>PAP2_wunen</t>
  </si>
  <si>
    <t>PAP2 superfamily</t>
  </si>
  <si>
    <t>TRINITY_DN91853_c4_g2_i6|m.82395</t>
  </si>
  <si>
    <t>GO:0015293,GO:0016021</t>
  </si>
  <si>
    <t>ONTOLOGY: symporter activity,integral component of membrane</t>
  </si>
  <si>
    <t>Sodium:dicarboxylate symporter superfamily</t>
  </si>
  <si>
    <t>Sodium:dicarboxylate symporter</t>
  </si>
  <si>
    <t>Sodium:dicarboxylate symporter, conserved site</t>
  </si>
  <si>
    <t>Sodium:dicarboxylate symporter family</t>
  </si>
  <si>
    <t>Glutamate-aspartate symporter signature</t>
  </si>
  <si>
    <t>Sodium:dicarboxylate symporter family signature 1.</t>
  </si>
  <si>
    <t>TRINITY_DN88392_c1_g13_i5|m.9982</t>
  </si>
  <si>
    <t>TRINITY_DN93113_c2_g2_i9|m.33929</t>
  </si>
  <si>
    <t>FBgn0259210</t>
  </si>
  <si>
    <t>FBgn0221687</t>
  </si>
  <si>
    <t>prom</t>
  </si>
  <si>
    <t>prominin</t>
  </si>
  <si>
    <t>GO:0016021,GO:0035996,GO:0003674,GO:0042052</t>
  </si>
  <si>
    <t>ONTOLOGY: integral component of membrane,rhabdomere microvillus,molecular_function,rhabdomere development</t>
  </si>
  <si>
    <t>GO:0042052</t>
  </si>
  <si>
    <t>ONTOLOGY: rhabdomere development</t>
  </si>
  <si>
    <t>TRINITY_DN91687_c3_g4_i2|m.49662</t>
  </si>
  <si>
    <t>FBgn0004919</t>
  </si>
  <si>
    <t>FBgn0223711</t>
  </si>
  <si>
    <t>gol</t>
  </si>
  <si>
    <t>goliath</t>
  </si>
  <si>
    <t>GO:0008270,GO:0005634,GO:0061630,GO:0001707,GO:0005768,GO:0016567</t>
  </si>
  <si>
    <t>ONTOLOGY: zinc ion binding,nucleus,ubiquitin protein ligase activity,mesoderm formation,endosome,protein ubiquitination</t>
  </si>
  <si>
    <t>Zinc finger, RING-type, PA domain</t>
  </si>
  <si>
    <t>RING-H2_GRAIL, PA_GRAIL_like</t>
  </si>
  <si>
    <t>Ring finger domain, PA domain</t>
  </si>
  <si>
    <t>TRINITY_DN93881_c1_g6_i1|m.13936</t>
  </si>
  <si>
    <t>Protein of unknown function DUF1759</t>
  </si>
  <si>
    <t>Protein of unknown function (DUF1759)</t>
  </si>
  <si>
    <t>TRINITY_DN93888_c3_g1_i4|m.14429</t>
  </si>
  <si>
    <t>FBgn0031414</t>
  </si>
  <si>
    <t>FBgn0217156</t>
  </si>
  <si>
    <t>eys</t>
  </si>
  <si>
    <t>eyes shut</t>
  </si>
  <si>
    <t>GO:0005509,GO:0005615,GO:0000902,GO:0005515,GO:0009986,GO:0010378,GO:0097730,GO:0005201,GO:0005576,GO:0042052,GO:0005929</t>
  </si>
  <si>
    <t>ONTOLOGY: calcium ion binding,extracellular space,cell morphogenesis,protein binding,cell surface,temperature compensation of the circadian clock,non-motile cilium,extracellular matrix structural constituent,extracellular region,rhabdomere development,cilium</t>
  </si>
  <si>
    <t>GO:0042052,GO:0010378</t>
  </si>
  <si>
    <t>ONTOLOGY: rhabdomere development,temperature compensation of the circadian clock</t>
  </si>
  <si>
    <t>EGF-like domain, EGF-like calcium-binding domain, Laminin G domain</t>
  </si>
  <si>
    <t>EGF-like domain profile., Laminin G domain profile.</t>
  </si>
  <si>
    <t>TRINITY_DN85415_c0_g1_i3|m.34494</t>
  </si>
  <si>
    <t>TRINITY_DN88043_c3_g2_i4|m.11999</t>
  </si>
  <si>
    <t>F_head_up</t>
  </si>
  <si>
    <t>TRINITY_DN93416_c1_g3_i1|m.59818</t>
  </si>
  <si>
    <t>FBgn0027580</t>
  </si>
  <si>
    <t>FBgn0222954</t>
  </si>
  <si>
    <t>PCB</t>
  </si>
  <si>
    <t>Pyruvate carboxylase</t>
  </si>
  <si>
    <t>GO:0006094,GO:0005524,GO:0009374,GO:0004075,GO:0046872,GO:0005739,GO:0006090,GO:0004736,GO:0005759</t>
  </si>
  <si>
    <t>ONTOLOGY: gluconeogenesis,ATP binding,biotin binding,biotin carboxylase activity,metal ion binding,mitochondrion,pyruvate metabolic process,pyruvate carboxylase activity,mitochondrial matrix</t>
  </si>
  <si>
    <t>GO:0008152,GO:0006090,GO:0006094,GO:0005975</t>
  </si>
  <si>
    <t>ONTOLOGY: metabolic process,pyruvate metabolic process,gluconeogenesis,carbohydrate metabolic process</t>
  </si>
  <si>
    <t>GO:0004736,GO:0005524,GO:0006090,GO:0006094,GO:0009374,GO:0003824,GO:0004075,GO:0046872</t>
  </si>
  <si>
    <t>ONTOLOGY: pyruvate carboxylase activity,ATP binding,pyruvate metabolic process,gluconeogenesis,biotin binding,catalytic activity,biotin carboxylase activity,metal ion binding</t>
  </si>
  <si>
    <t>GO:0008152,GO:0006094,GO:0009058</t>
  </si>
  <si>
    <t>ONTOLOGY: metabolic process,gluconeogenesis,biosynthetic process</t>
  </si>
  <si>
    <t>ATP-grasp fold, subdomain 1, Aldolase-type TIM barrel</t>
  </si>
  <si>
    <t>Pyruvate carboxyltransferase, Biotin carboxylase, C-terminal, Biotin carboxylase-like, N-terminal domain, Carboxylase, conserved domain, Biotin/lipoyl attachment, Carbamoyl-phosphate synthetase large subunit-like, ATP-binding domain</t>
  </si>
  <si>
    <t>Biotin-binding site, Carbamoyl-phosphate synthetase large subunit-like, ATP-binding domain</t>
  </si>
  <si>
    <t>Pyruvate carboxyltransferase, Biotin carboxylation domain, ATP-grasp fold, Biotin/lipoyl attachment</t>
  </si>
  <si>
    <t>Biotin carboxylase, C-terminal</t>
  </si>
  <si>
    <t>Single hybrid motif, Rudiment single hybrid motif, Pre-ATP-grasp domain superfamily</t>
  </si>
  <si>
    <t>biotinyl_domain, DRE_TIM_PC_TC_5S</t>
  </si>
  <si>
    <t>HMGL-like, Biotin carboxylase C-terminal domain, Biotin carboxylase, N-terminal domain, Conserved carboxylase domain, Biotin-requiring enzyme, Carbamoyl-phosphate synthase L chain, ATP binding domain</t>
  </si>
  <si>
    <t>Biotin-requiring enzymes attachment site., Carbamoyl-phosphate synthase subdomain signature 2.</t>
  </si>
  <si>
    <t>Pyruvate carboxyltransferase domain., Biotin carboxylation domain profile., ATP-grasp fold profile., Biotinyl/lipoyl domain profile.</t>
  </si>
  <si>
    <t>pyruv_carbox: pyruvate carboxylase</t>
  </si>
  <si>
    <t>TRINITY_DN84694_c0_g1_i3|m.38839</t>
  </si>
  <si>
    <t>FBgn0000406</t>
  </si>
  <si>
    <t>FBgn0220155</t>
  </si>
  <si>
    <t>Cyt-b5-r</t>
  </si>
  <si>
    <t>Cytochrome b5-related</t>
  </si>
  <si>
    <t>GO:0006629,GO:0016021,GO:0016491,GO:0020037,GO:0005739</t>
  </si>
  <si>
    <t>ONTOLOGY: lipid metabolic process,integral component of membrane,oxidoreductase activity,heme binding,mitochondrion</t>
  </si>
  <si>
    <t>GO:0008152</t>
  </si>
  <si>
    <t>ONTOLOGY: metabolic process</t>
  </si>
  <si>
    <t>GO:0020037,GO:0006629</t>
  </si>
  <si>
    <t>ONTOLOGY: heme binding,lipid metabolic process</t>
  </si>
  <si>
    <t>GO:0008152,GO:0006629</t>
  </si>
  <si>
    <t>ONTOLOGY: metabolic process,lipid metabolic process</t>
  </si>
  <si>
    <t>Cytochrome b5-like heme/steroid binding domain superfamily</t>
  </si>
  <si>
    <t>Fatty acid desaturase domain, Cytochrome b5-like heme/steroid binding domain</t>
  </si>
  <si>
    <t>Cytochrome b5, heme-binding site</t>
  </si>
  <si>
    <t>Cytochrome b5-like heme/steroid binding domain</t>
  </si>
  <si>
    <t>Fatty acid desaturase, Cytochrome b5-like Heme/Steroid binding domain</t>
  </si>
  <si>
    <t>Cytochrome b5 family, heme-binding domain signature.</t>
  </si>
  <si>
    <t>Cytochrome b5 family, heme-binding domain profile.</t>
  </si>
  <si>
    <t>TRINITY_DN87988_c0_g1_i1|m.42814</t>
  </si>
  <si>
    <t>FBgn0036825</t>
  </si>
  <si>
    <t>FBgn0222449</t>
  </si>
  <si>
    <t>RpL26</t>
  </si>
  <si>
    <t>Ribosomal protein L26</t>
  </si>
  <si>
    <t>GO:0006412,GO:0015934,GO:0003735,GO:0005840,GO:0042273,GO:0022626,GO:0022625,GO:0002181,GO:0003723</t>
  </si>
  <si>
    <t>ONTOLOGY: translation,large ribosomal subunit,structural constituent of ribosome,ribosome,ribosomal large subunit biogenesis,cytosolic ribosome,cytosolic large ribosomal subunit,cytoplasmic translation,RNA binding</t>
  </si>
  <si>
    <t>GO:0002181,GO:0008152,GO:0043604,GO:0042273</t>
  </si>
  <si>
    <t>ONTOLOGY: cytoplasmic translation,metabolic process,amide biosynthetic process,ribosomal large subunit biogenesis</t>
  </si>
  <si>
    <t>GO:0003735,GO:0005622,GO:0005840,GO:0006412,GO:0015934</t>
  </si>
  <si>
    <t>ONTOLOGY: structural constituent of ribosome,intracellular,ribosome,translation,large ribosomal subunit</t>
  </si>
  <si>
    <t>GO:0006412,GO:0008152,GO:0009058</t>
  </si>
  <si>
    <t>ONTOLOGY: translation,metabolic process,biosynthetic process</t>
  </si>
  <si>
    <t>Ribosomal protein L2, domain 2</t>
  </si>
  <si>
    <t>Ribosomal protein L26/L24, eukaryotic/archaeal</t>
  </si>
  <si>
    <t>KOW, Ribosomal protein L26/L24, eukaryotic/archaeal</t>
  </si>
  <si>
    <t>Ribosomal protein L24/L26, conserved site</t>
  </si>
  <si>
    <t>Translation protein SH3-like domain superfamily</t>
  </si>
  <si>
    <t>KOW_RPL26</t>
  </si>
  <si>
    <t>50S ribosomal protein L24 [rplX].</t>
  </si>
  <si>
    <t>KOW motif, Ribosomal proteins L26 eukaryotic, L24P archaeal</t>
  </si>
  <si>
    <t>Ribosomal protein L24 signature.</t>
  </si>
  <si>
    <t>rplX_A_E: ribosomal protein uL24</t>
  </si>
  <si>
    <t>TRINITY_DN91297_c1_g1_i3|m.47934</t>
  </si>
  <si>
    <t>FBgn0039241</t>
  </si>
  <si>
    <t>FBgn0214981</t>
  </si>
  <si>
    <t>CG11089</t>
  </si>
  <si>
    <t>GO:0003937,GO:0004643,GO:0006164,GO:0042060</t>
  </si>
  <si>
    <t>ONTOLOGY: IMP cyclohydrolase activity,phosphoribosylaminoimidazolecarboxamide formyltransferase activity,purine nucleotide biosynthetic process,wound healing</t>
  </si>
  <si>
    <t>GO:0008152,GO:0006164</t>
  </si>
  <si>
    <t>ONTOLOGY: metabolic process,purine nucleotide biosynthetic process</t>
  </si>
  <si>
    <t>GO:0003937,GO:0004643,GO:0006164,GO:0003824</t>
  </si>
  <si>
    <t>ONTOLOGY: IMP cyclohydrolase activity,phosphoribosylaminoimidazolecarboxamide formyltransferase activity,purine nucleotide biosynthetic process,catalytic activity</t>
  </si>
  <si>
    <t>GO:0008152,GO:0006164,GO:0009058</t>
  </si>
  <si>
    <t>ONTOLOGY: metabolic process,purine nucleotide biosynthetic process,biosynthetic process</t>
  </si>
  <si>
    <t>AICAR transformylase, duplicated domain superfamily, Methylglyoxal synthase-like domain superfamily</t>
  </si>
  <si>
    <t>Methylglyoxal synthase-like domain, AICARFT/IMPCHase bienzyme</t>
  </si>
  <si>
    <t>Methylglyoxal synthase-like domain superfamily, Cytidine deaminase-like</t>
  </si>
  <si>
    <t>IMPCH</t>
  </si>
  <si>
    <t>MGS-like domain, AICARFT/IMPCHase bienzyme</t>
  </si>
  <si>
    <t>TRINITY_DN91956_c4_g2_i2|m.40562</t>
  </si>
  <si>
    <t>GO:0008152,GO:0016758</t>
  </si>
  <si>
    <t>ONTOLOGY: metabolic process,transferase activity, transferring hexosyl groups</t>
  </si>
  <si>
    <t>UDP-glucuronosyl/UDP-glucosyltransferase</t>
  </si>
  <si>
    <t>UDP-glucoronosyl and UDP-glucosyl transferase</t>
  </si>
  <si>
    <t>TRINITY_DN81928_c0_g1_i2|m.81715</t>
  </si>
  <si>
    <t>FBgn0034479</t>
  </si>
  <si>
    <t>FBgn0217899</t>
  </si>
  <si>
    <t>CG8654</t>
  </si>
  <si>
    <t>GO:0055085,GO:0016021,GO:0008514</t>
  </si>
  <si>
    <t>ONTOLOGY: transmembrane transport,integral component of membrane,organic anion transmembrane transporter activity</t>
  </si>
  <si>
    <t>GO:0016021,GO:0022857,GO:0055085</t>
  </si>
  <si>
    <t>ONTOLOGY: integral component of membrane,transmembrane transporter activity,transmembrane transport</t>
  </si>
  <si>
    <t>Major facilitator,  sugar transporter-like</t>
  </si>
  <si>
    <t>Sugar (and other) transporter</t>
  </si>
  <si>
    <t>Major facilitator superfamily (MFS) profile.</t>
  </si>
  <si>
    <t>TRINITY_DN92881_c1_g1_i1|m.5560</t>
  </si>
  <si>
    <t>FBgn0027930</t>
  </si>
  <si>
    <t>FBgn0212962</t>
  </si>
  <si>
    <t>MP1</t>
  </si>
  <si>
    <t>Melanization Protease 1</t>
  </si>
  <si>
    <t>GO:0004252,GO:0006508,GO:0035006,GO:0004175,GO:0009620</t>
  </si>
  <si>
    <t>ONTOLOGY: serine-type endopeptidase activity,proteolysis,melanization defense response,endopeptidase activity,response to fungus</t>
  </si>
  <si>
    <t>GO:0008152,GO:0009620</t>
  </si>
  <si>
    <t>ONTOLOGY: metabolic process,response to fungus</t>
  </si>
  <si>
    <t>Serine proteases, trypsin domain, Proteinase, regulatory CLIP domain</t>
  </si>
  <si>
    <t>Trypsin, Regulatory CLIP domain of proteinases</t>
  </si>
  <si>
    <t>TRINITY_DN90772_c0_g2_i5|m.65021</t>
  </si>
  <si>
    <t>FBgn0261862</t>
  </si>
  <si>
    <t>FBgn0212691</t>
  </si>
  <si>
    <t>whd</t>
  </si>
  <si>
    <t>withered</t>
  </si>
  <si>
    <t>GO:0016746,GO:0012505,GO:0010038,GO:0006979,GO:0042594,GO:0045471</t>
  </si>
  <si>
    <t>ONTOLOGY: transferase activity, transferring acyl groups,endomembrane system,response to metal ion,response to oxidative stress,response to starvation,response to ethanol</t>
  </si>
  <si>
    <t>GO:0016746</t>
  </si>
  <si>
    <t>ONTOLOGY: transferase activity, transferring acyl groups</t>
  </si>
  <si>
    <t>Acyltransferase ChoActase/COT/CPT, Carnitine O-palmitoyltransferase, N-terminal</t>
  </si>
  <si>
    <t>Acyltransferase ChoActase/COT/CPT</t>
  </si>
  <si>
    <t>Choline/Carnitine o-acyltransferase, Carnitine O-palmitoyltransferase N-terminus</t>
  </si>
  <si>
    <t>Acyltransferases ChoActase / COT / CPT family signature 1.</t>
  </si>
  <si>
    <t>TRINITY_DN86897_c1_g1_i3|m.42357</t>
  </si>
  <si>
    <t>FBgn0029823</t>
  </si>
  <si>
    <t>FBgn0221728</t>
  </si>
  <si>
    <t>Shmt</t>
  </si>
  <si>
    <t>Serine hydroxymethyl transferase</t>
  </si>
  <si>
    <t>GO:0030170,GO:0048149,GO:0035999,GO:0006545,GO:0005739,GO:0004372,GO:0006564</t>
  </si>
  <si>
    <t>ONTOLOGY: pyridoxal phosphate binding,behavioral response to ethanol,tetrahydrofolate interconversion,glycine biosynthetic process,mitochondrion,glycine hydroxymethyltransferase activity,L-serine biosynthetic process</t>
  </si>
  <si>
    <t>GO:0046653,GO:0006730,GO:0008152,GO:0006545,GO:1901607</t>
  </si>
  <si>
    <t>ONTOLOGY: tetrahydrofolate metabolic process,one-carbon metabolic process,metabolic process,glycine biosynthetic process,alpha-amino acid biosynthetic process</t>
  </si>
  <si>
    <t>GO:0004372,GO:0006545,GO:0035999,GO:0003824,GO:0030170</t>
  </si>
  <si>
    <t>ONTOLOGY: glycine hydroxymethyltransferase activity,glycine biosynthetic process,tetrahydrofolate interconversion,catalytic activity,pyridoxal phosphate binding</t>
  </si>
  <si>
    <t>GO:0008152,GO:0009070,GO:0009058,GO:0006730,GO:0006544</t>
  </si>
  <si>
    <t>ONTOLOGY: metabolic process,serine family amino acid biosynthetic process,biosynthetic process,one-carbon metabolic process,glycine metabolic process</t>
  </si>
  <si>
    <t>Serine hydroxymethyltransferase</t>
  </si>
  <si>
    <t>Pyridoxal phosphate-dependent transferase, major region, subdomain 1, Pyridoxal phosphate-dependent transferase, subdomain 2</t>
  </si>
  <si>
    <t>Serine hydroxymethyltransferase, pyridoxal phosphate binding site</t>
  </si>
  <si>
    <t>Pyridoxal phosphate-dependent transferase</t>
  </si>
  <si>
    <t>SHMT</t>
  </si>
  <si>
    <t>Serine hydroxymethyltransferase [glyA].</t>
  </si>
  <si>
    <t>Serine hydroxymethyltransferase pyridoxal-phosphate attachment site.</t>
  </si>
  <si>
    <t>TRINITY_DN93069_c10_g1_i1|m.50036</t>
  </si>
  <si>
    <t>FBgn0003942</t>
  </si>
  <si>
    <t>FBgn0220587</t>
  </si>
  <si>
    <t>RpS27A</t>
  </si>
  <si>
    <t>Ribosomal protein S27A</t>
  </si>
  <si>
    <t>GO:0005840,GO:0003735,GO:0006412,GO:0022627,GO:0002181,GO:0031386,GO:0016567</t>
  </si>
  <si>
    <t>ONTOLOGY: ribosome,structural constituent of ribosome,translation,cytosolic small ribosomal subunit,cytoplasmic translation,protein tag,protein ubiquitination</t>
  </si>
  <si>
    <t>GO:0002181,GO:0008152,GO:0043604</t>
  </si>
  <si>
    <t>ONTOLOGY: cytoplasmic translation,metabolic process,amide biosynthetic process</t>
  </si>
  <si>
    <t>GO:0003735,GO:0005840,GO:0006412,GO:0005515</t>
  </si>
  <si>
    <t>ONTOLOGY: structural constituent of ribosome,ribosome,translation,protein binding</t>
  </si>
  <si>
    <t>Ribosomal protein S27a, Ubiquitin domain</t>
  </si>
  <si>
    <t>Ubiquitin</t>
  </si>
  <si>
    <t>Ubiquitin conserved site</t>
  </si>
  <si>
    <t>Ubiquitin domain</t>
  </si>
  <si>
    <t>Ubiquitin domain, Ribosomal protein S27a</t>
  </si>
  <si>
    <t>Ubiquitin-like domain superfamily, Zinc-binding ribosomal protein</t>
  </si>
  <si>
    <t>Ribosomal protein S27a, Ubiquitin family</t>
  </si>
  <si>
    <t>Ubiquitin signature</t>
  </si>
  <si>
    <t>Ubiquitin domain signature.</t>
  </si>
  <si>
    <t>Ubiquitin domain profile.</t>
  </si>
  <si>
    <t>TRINITY_DN92432_c5_g1_i1|m.53398</t>
  </si>
  <si>
    <t>FBgn0034717</t>
  </si>
  <si>
    <t>FBgn0222804</t>
  </si>
  <si>
    <t>CG5819</t>
  </si>
  <si>
    <t>Leucine rich repeat, Leucine Rich Repeat</t>
  </si>
  <si>
    <t>TRINITY_DN89258_c1_g1_i1|m.77303</t>
  </si>
  <si>
    <t>FBgn0038105</t>
  </si>
  <si>
    <t>FBgn0212867</t>
  </si>
  <si>
    <t>yellow-f2</t>
  </si>
  <si>
    <t>GO:0006583,GO:0048066,GO:0048067,GO:0004167,GO:0005576,GO:0042435</t>
  </si>
  <si>
    <t>ONTOLOGY: melanin biosynthetic process from tyrosine,developmental pigmentation,cuticle pigmentation,dopachrome isomerase activity,extracellular region,indole-containing compound biosynthetic process</t>
  </si>
  <si>
    <t>TRINITY_DN85464_c0_g1_i1|m.34573</t>
  </si>
  <si>
    <t>FBgn0262782</t>
  </si>
  <si>
    <t>FBgn0225464</t>
  </si>
  <si>
    <t>Mdh1</t>
  </si>
  <si>
    <t>Malate dehydrogenase 1</t>
  </si>
  <si>
    <t>GO:0005975,GO:0006734,GO:0005829,GO:0006107,GO:0006108,GO:0006099,GO:0005739,GO:0046331,GO:0005777,GO:0030060</t>
  </si>
  <si>
    <t>ONTOLOGY: carbohydrate metabolic process,NADH metabolic process,cytosol,oxaloacetate metabolic process,malate metabolic process,tricarboxylic acid cycle,mitochondrion,lateral inhibition,peroxisome,L-malate dehydrogenase activity</t>
  </si>
  <si>
    <t>GO:0055114,GO:0008152,GO:0005975</t>
  </si>
  <si>
    <t>ONTOLOGY: oxidation-reduction process,metabolic process,carbohydrate metabolic process</t>
  </si>
  <si>
    <t>GO:0006108,GO:0030060,GO:0055114,GO:0016615,GO:0003824,GO:0005975,GO:0016616,GO:0019752,GO:0016491</t>
  </si>
  <si>
    <t>ONTOLOGY: malate metabolic process,L-malate dehydrogenase activity,oxidation-reduction process,malate dehydrogenase activity,catalytic activity,carbohydrate metabolic process,oxidoreductase activity, acting on the CH-OH group of donors, NAD or NADP as acceptor,carboxylic acid metabolic process,oxidoreductase activity</t>
  </si>
  <si>
    <t>GO:0055114,GO:0008152</t>
  </si>
  <si>
    <t>ONTOLOGY: oxidation-reduction process,metabolic process</t>
  </si>
  <si>
    <t>Malate dehydrogenase, NAD-dependent, cytosolic</t>
  </si>
  <si>
    <t>Lactate dehydrogenase/glycoside hydrolase, family 4, C-terminal</t>
  </si>
  <si>
    <t>Malate dehydrogenase, type 2</t>
  </si>
  <si>
    <t>Lactate/malate dehydrogenase, C-terminal, Lactate/malate dehydrogenase, N-terminal</t>
  </si>
  <si>
    <t>L-lactate/malate dehydrogenase</t>
  </si>
  <si>
    <t>Malate dehydrogenase, active site</t>
  </si>
  <si>
    <t>Lactate dehydrogenase/glycoside hydrolase, family 4, C-terminal, NAD(P)-binding domain superfamily</t>
  </si>
  <si>
    <t>Malate dehydrogenase, NAD-dependent, cytosolic, Malate dehydrogenase, type 2</t>
  </si>
  <si>
    <t>MDH_cytoplasmic_cytosolic</t>
  </si>
  <si>
    <t>Malate dehydrogenase [mdh].</t>
  </si>
  <si>
    <t>lactate/malate dehydrogenase, alpha/beta C-terminal domain, lactate/malate dehydrogenase, NAD binding domain</t>
  </si>
  <si>
    <t>Malate dehydrogenase active site signature.</t>
  </si>
  <si>
    <t>MDH_euk_cyt: malate dehydrogenase, NAD-dependent, MalateDH-SF1: malate dehydrogenase</t>
  </si>
  <si>
    <t>TRINITY_DN73724_c0_g1_i1|m.58074</t>
  </si>
  <si>
    <t xml:space="preserve">fibrinogen-like protein 1 </t>
  </si>
  <si>
    <t>TRINITY_DN85935_c3_g3_i3|m.45300</t>
  </si>
  <si>
    <t>FBgn0036824</t>
  </si>
  <si>
    <t>FBgn0222436</t>
  </si>
  <si>
    <t>CG3902</t>
  </si>
  <si>
    <t>GO:0003995,GO:0055114,GO:0050660,GO:0005829,GO:0005739</t>
  </si>
  <si>
    <t>ONTOLOGY: acyl-CoA dehydrogenase activity,oxidation-reduction process,flavin adenine dinucleotide binding,cytosol,mitochondrion</t>
  </si>
  <si>
    <t>GO:0003995,GO:0055114,GO:0016627,GO:0050660,GO:0008152</t>
  </si>
  <si>
    <t>ONTOLOGY: acyl-CoA dehydrogenase activity,oxidation-reduction process,oxidoreductase activity, acting on the CH-CH group of donors,flavin adenine dinucleotide binding,metabolic process</t>
  </si>
  <si>
    <t>Acyl-CoA dehydrogenase/oxidase, N-terminal domain superfamily</t>
  </si>
  <si>
    <t>Acyl-CoA dehydrogenase/oxidase, N-terminal, Acyl-CoA dehydrogenase/oxidase C-terminal, Acyl-CoA oxidase/dehydrogenase, central domain</t>
  </si>
  <si>
    <t>Acyl-CoA dehydrogenase, conserved site</t>
  </si>
  <si>
    <t>Acyl-CoA dehydrogenase-like, C-terminal, Acyl-CoA dehydrogenase/oxidase, N-terminal and middle domain superfamily</t>
  </si>
  <si>
    <t>SCAD_SBCAD</t>
  </si>
  <si>
    <t>Acyl-CoA dehydrogenase, N-terminal domain, Acyl-CoA dehydrogenase, C-terminal domain, Acyl-CoA dehydrogenase, middle domain</t>
  </si>
  <si>
    <t>Acyl-CoA dehydrogenases signature 1., Acyl-CoA dehydrogenases signature 2.</t>
  </si>
  <si>
    <t>TRINITY_DN88473_c0_g3_i2|m.78584</t>
  </si>
  <si>
    <t>GO:0003735,GO:0005840,GO:0006412,GO:0015934</t>
  </si>
  <si>
    <t>ONTOLOGY: structural constituent of ribosome,ribosome,translation,large ribosomal subunit</t>
  </si>
  <si>
    <t>Ribosomal protein L13</t>
  </si>
  <si>
    <t>Ribosomal protein L13 superfamily</t>
  </si>
  <si>
    <t>Ribosomal protein L13, eukaryotic/archaeal</t>
  </si>
  <si>
    <t>Ribosomal_L13</t>
  </si>
  <si>
    <t>L13_A_E: ribosomal protein uL13</t>
  </si>
  <si>
    <t>TRINITY_DN91907_c17_g1_i1|m.40629</t>
  </si>
  <si>
    <t>FBgn0033820</t>
  </si>
  <si>
    <t>FBgn0219978</t>
  </si>
  <si>
    <t>CG4716</t>
  </si>
  <si>
    <t>GO:0004486</t>
  </si>
  <si>
    <t>ONTOLOGY: methylenetetrahydrofolate dehydrogenase [NAD(P)+] activity</t>
  </si>
  <si>
    <t>TRINITY_DN88098_c0_g1_i1|m.12186</t>
  </si>
  <si>
    <t>FBgn0039609</t>
  </si>
  <si>
    <t>FBgn0224519</t>
  </si>
  <si>
    <t>CG14529</t>
  </si>
  <si>
    <t>GO:0004222,GO:0006508</t>
  </si>
  <si>
    <t>ONTOLOGY: metalloendopeptidase activity,proteolysis</t>
  </si>
  <si>
    <t>GO:0008237,GO:0004222,GO:0006508</t>
  </si>
  <si>
    <t>ONTOLOGY: metallopeptidase activity,metalloendopeptidase activity,proteolysis</t>
  </si>
  <si>
    <t>Peptidase M13</t>
  </si>
  <si>
    <t>Metallopeptidase, catalytic domain superfamily</t>
  </si>
  <si>
    <t>Peptidase M13, C-terminal domain, Peptidase M13, N-terminal domain</t>
  </si>
  <si>
    <t>Peptidase M13, C-terminal domain</t>
  </si>
  <si>
    <t>M13</t>
  </si>
  <si>
    <t>Peptidase family M13</t>
  </si>
  <si>
    <t>Neprilysin metalloprotease (M13) family signature</t>
  </si>
  <si>
    <t>TRINITY_DN79572_c0_g1_i1|m.47493</t>
  </si>
  <si>
    <t>FBgn0026593</t>
  </si>
  <si>
    <t>FBgn0214607</t>
  </si>
  <si>
    <t>CG5707</t>
  </si>
  <si>
    <t>Alpha/beta hydrolase fold-1</t>
  </si>
  <si>
    <t>alpha/beta hydrolase fold</t>
  </si>
  <si>
    <t>TRINITY_DN93462_c3_g1_i1|m.60064</t>
  </si>
  <si>
    <t>FBgn0010222</t>
  </si>
  <si>
    <t>FBgn0216068</t>
  </si>
  <si>
    <t>Nmdmc</t>
  </si>
  <si>
    <t>NAD-dependent methylenetetrahydrofolate dehydrogenase</t>
  </si>
  <si>
    <t>GO:0055114,GO:0004477,GO:0006730,GO:0005975,GO:0000287,GO:0005739,GO:0004487,GO:0046653,GO:0004488,GO:0042301,GO:0009256</t>
  </si>
  <si>
    <t>ONTOLOGY: oxidation-reduction process,methenyltetrahydrofolate cyclohydrolase activity,one-carbon metabolic process,carbohydrate metabolic process,magnesium ion binding,mitochondrion,methylenetetrahydrofolate dehydrogenase (NAD+) activity,tetrahydrofolate metabolic process,methylenetetrahydrofolate dehydrogenase (NADP+) activity,phosphate ion binding,10-formyltetrahydrofolate metabolic process</t>
  </si>
  <si>
    <t>GO:0055114,GO:0046653,GO:0006730,GO:0008152,GO:0005975</t>
  </si>
  <si>
    <t>ONTOLOGY: oxidation-reduction process,tetrahydrofolate metabolic process,one-carbon metabolic process,metabolic process,carbohydrate metabolic process</t>
  </si>
  <si>
    <t>GO:0004488,GO:0055114,GO:0003824</t>
  </si>
  <si>
    <t>ONTOLOGY: methylenetetrahydrofolate dehydrogenase (NADP+) activity,oxidation-reduction process,catalytic activity</t>
  </si>
  <si>
    <t>Tetrahydrofolate dehydrogenase/cyclohydrolase</t>
  </si>
  <si>
    <t>Tetrahydrofolate dehydrogenase/cyclohydrolase, NAD(P)-binding domain, Tetrahydrofolate dehydrogenase/cyclohydrolase, catalytic domain</t>
  </si>
  <si>
    <t>Tetrahydrofolate dehydrogenase/cyclohydrolase, conserved site</t>
  </si>
  <si>
    <t>NAD_bind_m-THF_DH_Cyclohyd</t>
  </si>
  <si>
    <t>Bifunctional protein FolD [folD].</t>
  </si>
  <si>
    <t>Tetrahydrofolate dehydrogenase/cyclohydrolase family signature</t>
  </si>
  <si>
    <t>Tetrahydrofolate dehydrogenase/cyclohydrolase signature 1., Tetrahydrofolate dehydrogenase/cyclohydrolase signature 2.</t>
  </si>
  <si>
    <t>TRINITY_DN89585_c0_g1_i5|m.59191</t>
  </si>
  <si>
    <t>FBgn0224338</t>
  </si>
  <si>
    <t>Dwil\GK22353-PB</t>
  </si>
  <si>
    <t>GO:0003824,GO:0008152,GO:0008218</t>
  </si>
  <si>
    <t>ONTOLOGY: catalytic activity,metabolic process,bioluminescence</t>
  </si>
  <si>
    <t>Luciferase, N-terminal superfamily</t>
  </si>
  <si>
    <t>AMP-dependent synthetase/ligase, AMP-binding enzyme, C-terminal domain</t>
  </si>
  <si>
    <t>Firefly_Luc_like</t>
  </si>
  <si>
    <t>AMP-binding enzyme, AMP-binding enzyme C-terminal domain</t>
  </si>
  <si>
    <t>TRINITY_DN84420_c0_g2_i1|m.3316</t>
  </si>
  <si>
    <t>CD36 family</t>
  </si>
  <si>
    <t>TRINITY_DN89019_c0_g1_i5|m.79706</t>
  </si>
  <si>
    <t>FBgn0032773</t>
  </si>
  <si>
    <t>FBgn0225803</t>
  </si>
  <si>
    <t>fon</t>
  </si>
  <si>
    <t>fondue</t>
  </si>
  <si>
    <t>GO:0042381,GO:0007552,GO:0005576</t>
  </si>
  <si>
    <t>ONTOLOGY: hemolymph coagulation,metamorphosis,extracellular region</t>
  </si>
  <si>
    <t>GO:0042381</t>
  </si>
  <si>
    <t>ONTOLOGY: hemolymph coagulation</t>
  </si>
  <si>
    <t>TRINITY_DN91053_c0_g1_i4|m.35259</t>
  </si>
  <si>
    <t>FBgn0266369</t>
  </si>
  <si>
    <t>FBgn0216682</t>
  </si>
  <si>
    <t>Mtp</t>
  </si>
  <si>
    <t>Microsomal triacylglycerol transfer protein</t>
  </si>
  <si>
    <t>GO:0006869,GO:0035149,GO:0042157,GO:0008525,GO:0008039,GO:0048813,GO:0012505</t>
  </si>
  <si>
    <t>ONTOLOGY: lipid transport,lumen formation, open tracheal system,lipoprotein metabolic process,phosphatidylcholine transporter activity,synaptic target recognition,dendrite morphogenesis,endomembrane system</t>
  </si>
  <si>
    <t>GO:0005319,GO:0006869</t>
  </si>
  <si>
    <t>ONTOLOGY: lipid transporter activity,lipid transport</t>
  </si>
  <si>
    <t>GO:0006869</t>
  </si>
  <si>
    <t>ONTOLOGY: lipid transport</t>
  </si>
  <si>
    <t>Vitellinogen, beta-sheet N-terminal, Lipovitellin-phosvitin complex-like, superhelical domain</t>
  </si>
  <si>
    <t>Lipid transport protein, N-terminal</t>
  </si>
  <si>
    <t>Lipid transport protein, beta-sheet shell, Lipovitellin-phosvitin complex, superhelical domain</t>
  </si>
  <si>
    <t>Lipoprotein amino terminal region</t>
  </si>
  <si>
    <t>Vitellogenin domain profile.</t>
  </si>
  <si>
    <t>TRINITY_DN86656_c1_g3_i2|m.85030</t>
  </si>
  <si>
    <t>GO:0003723,GO:0003746,GO:0006452,GO:0043022,GO:0045901,GO:0045905</t>
  </si>
  <si>
    <t>ONTOLOGY: RNA binding,translation elongation factor activity,translational frameshifting,ribosome binding,positive regulation of translational elongation,positive regulation of translational termination</t>
  </si>
  <si>
    <t>GO:0006412,GO:0008152,GO:0006448,GO:0043244,GO:0006415,GO:0009058,GO:0006414,GO:0032270</t>
  </si>
  <si>
    <t>ONTOLOGY: translation,metabolic process,regulation of translational elongation,regulation of protein complex disassembly,translational termination,biosynthetic process,translational elongation,positive regulation of cellular protein metabolic process</t>
  </si>
  <si>
    <t>Translation elongation factor, IF5A, hypusine site</t>
  </si>
  <si>
    <t>Translation elongation factor IF5A-like</t>
  </si>
  <si>
    <t>Eukaryotic initiation factor 5A hypusine signature.</t>
  </si>
  <si>
    <t>eIF_5A: translation elongation factor IF5A</t>
  </si>
  <si>
    <t>TRINITY_DN81523_c1_g1_i3|m.58235</t>
  </si>
  <si>
    <t>FBgn0028517,FBgn0031471,FBgn0032638,FBgn0035496,FBgn0051827</t>
  </si>
  <si>
    <t>FBgn0221363</t>
  </si>
  <si>
    <t>CG18478///CG3117///SPH93///CG14990///CG31827</t>
  </si>
  <si>
    <t>no_fullname///no_fullname///Serine protease homolog 93///no_fullname///no_fullname</t>
  </si>
  <si>
    <t>GO:0004252,GO:0006508///GO:0006508,GO:0004252///GO:0006508,GO:0004252,GO:0005575,GO:0003674,GO:0050830///GO:0006508,GO:0004252///GO:0004252,GO:0006508</t>
  </si>
  <si>
    <t>ONTOLOGY: serine-type endopeptidase activity,proteolysis///ONTOLOGY: proteolysis,serine-type endopeptidase activity///ONTOLOGY: proteolysis,serine-type endopeptidase activity,cellular_component,molecular_function,defense response to Gram-positive bacterium///ONTOLOGY: proteolysis,serine-type endopeptidase activity///ONTOLOGY: serine-type endopeptidase activity,proteolysis</t>
  </si>
  <si>
    <t>TRINITY_DN89634_c1_g1_i2|m.3167</t>
  </si>
  <si>
    <t>FBgn0058191</t>
  </si>
  <si>
    <t>FBgn0217344</t>
  </si>
  <si>
    <t>CG40191</t>
  </si>
  <si>
    <t>Cyclin, N-terminal</t>
  </si>
  <si>
    <t>Cyclin, N-terminal domain</t>
  </si>
  <si>
    <t>TRINITY_DN92691_c0_g1_i10|m.15774</t>
  </si>
  <si>
    <t>FBgn0027611</t>
  </si>
  <si>
    <t>FBgn0216889</t>
  </si>
  <si>
    <t>LManII</t>
  </si>
  <si>
    <t>Lysosomal alpha-mannosidase II</t>
  </si>
  <si>
    <t>GO:0030246,GO:0006517,GO:0006013,GO:0004559,GO:0004571,GO:0005576</t>
  </si>
  <si>
    <t>ONTOLOGY: carbohydrate binding,protein deglycosylation,mannose metabolic process,alpha-mannosidase activity,mannosyl-oligosaccharide 1,2-alpha-mannosidase activity,extracellular region</t>
  </si>
  <si>
    <t>GO:0008152,GO:0005975,GO:0006013</t>
  </si>
  <si>
    <t>ONTOLOGY: metabolic process,carbohydrate metabolic process,mannose metabolic process</t>
  </si>
  <si>
    <t>GO:0008152,GO:0006013</t>
  </si>
  <si>
    <t>ONTOLOGY: metabolic process,mannose metabolic process</t>
  </si>
  <si>
    <t>Glycosyl hydrolase family 38, C-terminal, Glycoside hydrolase family 38, central domain, Glycoside hydrolase family 38, N-terminal domain</t>
  </si>
  <si>
    <t>Glycosyl hydrolases family 38 C-terminal domain, Alpha mannosidase middle domain, Glycosyl hydrolases family 38 N-terminal domain</t>
  </si>
  <si>
    <t>TRINITY_DN88945_c2_g1_i1|m.43667</t>
  </si>
  <si>
    <t>FBgn0038194</t>
  </si>
  <si>
    <t>FBgn0224662</t>
  </si>
  <si>
    <t>Cyp6d5</t>
  </si>
  <si>
    <t>GO:0055114,GO:0016705,GO:0020037,GO:0005506,GO:0016491</t>
  </si>
  <si>
    <t>ONTOLOGY: oxidation-reduction process,oxidoreductase activity, acting on paired donors, with incorporation or reduction of molecular oxygen,heme binding,iron ion binding,oxidoreductase activity</t>
  </si>
  <si>
    <t>GO:0005506,GO:0016705,GO:0020037,GO:0055114</t>
  </si>
  <si>
    <t>ONTOLOGY: iron ion binding,oxidoreductase activity, acting on paired donors, with incorporation or reduction of molecular oxygen,heme binding,oxidation-reduction process</t>
  </si>
  <si>
    <t>Cytochrome P450 superfamily</t>
  </si>
  <si>
    <t>Cytochrome P450</t>
  </si>
  <si>
    <t>Cytochrome P450, E-class, group I</t>
  </si>
  <si>
    <t>Cytochrome P450, conserved site</t>
  </si>
  <si>
    <t>E-class P450 group I signature, P450 superfamily signature</t>
  </si>
  <si>
    <t>Cytochrome P450 cysteine heme-iron ligand signature.</t>
  </si>
  <si>
    <t>TRINITY_DN89095_c3_g2_i1|m.79708</t>
  </si>
  <si>
    <t>FBgn0010078</t>
  </si>
  <si>
    <t>FBgn0222782</t>
  </si>
  <si>
    <t>RpL23</t>
  </si>
  <si>
    <t>Ribosomal protein L23</t>
  </si>
  <si>
    <t>GO:0005840,GO:0003735,GO:0006412,GO:0070180,GO:0002181,GO:0022625,GO:0017022</t>
  </si>
  <si>
    <t>ONTOLOGY: ribosome,structural constituent of ribosome,translation,large ribosomal subunit rRNA binding,cytoplasmic translation,cytosolic large ribosomal subunit,myosin binding</t>
  </si>
  <si>
    <t>GO:0003735,GO:0005840,GO:0006412</t>
  </si>
  <si>
    <t>ONTOLOGY: structural constituent of ribosome,ribosome,translation</t>
  </si>
  <si>
    <t>Ribosomal protein L14P superfamily</t>
  </si>
  <si>
    <t>Ribosomal protein L14P</t>
  </si>
  <si>
    <t>Ribosomal protein L14P,  conserved site</t>
  </si>
  <si>
    <t>50S ribosomal protein L14 [rplN].</t>
  </si>
  <si>
    <t>Ribosomal protein L14p/L23e</t>
  </si>
  <si>
    <t>Ribosomal protein L14 signature.</t>
  </si>
  <si>
    <t>TRINITY_DN86338_c1_g2_i1|m.46789</t>
  </si>
  <si>
    <t>FBgn0034511</t>
  </si>
  <si>
    <t>FBgn0221302</t>
  </si>
  <si>
    <t>GNBP-like3</t>
  </si>
  <si>
    <t>GNBP-like 3</t>
  </si>
  <si>
    <t>GO:0009986,GO:0030246,GO:0098542,GO:0009595,GO:0009620</t>
  </si>
  <si>
    <t>ONTOLOGY: cell surface,carbohydrate binding,defense response to other organism,detection of biotic stimulus,response to fungus</t>
  </si>
  <si>
    <t>GO:0009620,GO:0098542</t>
  </si>
  <si>
    <t>ONTOLOGY: response to fungus,defense response to other organism</t>
  </si>
  <si>
    <t>GO:0030246</t>
  </si>
  <si>
    <t>ONTOLOGY: carbohydrate binding</t>
  </si>
  <si>
    <t>Beta-1,3-glucan-binding protein, N-terminal</t>
  </si>
  <si>
    <t>Carbohydrate binding domain (family 32)</t>
  </si>
  <si>
    <t>TRINITY_DN88473_c0_g3_i1|m.78583</t>
  </si>
  <si>
    <t>TRINITY_DN83669_c2_g2_i2|m.70538</t>
  </si>
  <si>
    <t>FBgn0014031</t>
  </si>
  <si>
    <t>FBgn0222135</t>
  </si>
  <si>
    <t>Spat</t>
  </si>
  <si>
    <t>Serine pyruvate aminotransferase</t>
  </si>
  <si>
    <t>GO:0005777,GO:0008453,GO:0019265,GO:0004760,GO:0009436</t>
  </si>
  <si>
    <t>ONTOLOGY: peroxisome,alanine-glyoxylate transaminase activity,glycine biosynthetic process, by transamination of glyoxylate,serine-pyruvate transaminase activity,glyoxylate catabolic process</t>
  </si>
  <si>
    <t>GO:0008152,GO:0006545,GO:0072329,GO:1901607</t>
  </si>
  <si>
    <t>ONTOLOGY: metabolic process,glycine biosynthetic process,monocarboxylic acid catabolic process,alpha-amino acid biosynthetic process</t>
  </si>
  <si>
    <t>GO:0003824</t>
  </si>
  <si>
    <t>ONTOLOGY: catalytic activity</t>
  </si>
  <si>
    <t>Aminotransferase class V domain</t>
  </si>
  <si>
    <t>Serine-pyruvate aminotransferase/2-aminoethylphosphonate-pyruvate transaminase</t>
  </si>
  <si>
    <t>Aminotransferase class-V, pyridoxal-phosphate binding site</t>
  </si>
  <si>
    <t>AGAT_like</t>
  </si>
  <si>
    <t>Aminotransferase class-V</t>
  </si>
  <si>
    <t>Aminotransferases class-V pyridoxal-phosphate attachment site.</t>
  </si>
  <si>
    <t>TRINITY_DN82560_c1_g2_i1|m.35674</t>
  </si>
  <si>
    <t>FBgn0216097</t>
  </si>
  <si>
    <t>TRINITY_DN58699_c0_g2_i1|m.2560</t>
  </si>
  <si>
    <t>FBgn0034999</t>
  </si>
  <si>
    <t>FBgn0224187</t>
  </si>
  <si>
    <t>CG3394</t>
  </si>
  <si>
    <t>GO:0008152,GO:0015908,GO:0016021,GO:0004467,GO:0031957</t>
  </si>
  <si>
    <t>ONTOLOGY: metabolic process,fatty acid transport,integral component of membrane,long-chain fatty acid-CoA ligase activity,very long-chain fatty acid-CoA ligase activity</t>
  </si>
  <si>
    <t>TRINITY_DN84269_c0_g2_i2|m.64306</t>
  </si>
  <si>
    <t>FBgn0035076</t>
  </si>
  <si>
    <t>FBgn0222733</t>
  </si>
  <si>
    <t>Ance-5</t>
  </si>
  <si>
    <t>GO:0016020,GO:0008241,GO:0006508,GO:0008237</t>
  </si>
  <si>
    <t>ONTOLOGY: membrane,peptidyl-dipeptidase activity,proteolysis,metallopeptidase activity</t>
  </si>
  <si>
    <t>TRINITY_DN92924_c3_g1_i1|m.31214</t>
  </si>
  <si>
    <t>FBgn0000140</t>
  </si>
  <si>
    <t>FBgn0216041</t>
  </si>
  <si>
    <t>asp</t>
  </si>
  <si>
    <t>abnormal spindle</t>
  </si>
  <si>
    <t>GO:0051642,GO:0048477,GO:0048132,GO:0051295,GO:0042335,GO:0000132,GO:0007052,GO:0030723,GO:0007097,GO:0008017,GO:0000226,GO:0030037,GO:0032027,GO:0007051,GO:0051383,GO:0030954,GO:0005813,GO:0007282,GO:0034332,GO:0000922,GO:0048854,GO:0005815,GO:0030706,GO:0005875,GO:0007017,GO:0005516</t>
  </si>
  <si>
    <t>ONTOLOGY: centrosome localization,oogenesis,female germ-line stem cell asymmetric division,establishment of meiotic spindle localization,cuticle development,establishment of mitotic spindle orientation,mitotic spindle organization,ovarian fusome organization,nuclear migration,microtubule binding,microtubule cytoskeleton organization,actin filament reorganization involved in cell cycle,myosin light chain binding,spindle organization,kinetochore organization,astral microtubule nucleation,centrosome,cystoblast division,adherens junction organization,spindle pole,brain morphogenesis,microtubule organizing center,germarium-derived oocyte differentiation,microtubule associated complex,microtubule-based process,calmodulin binding</t>
  </si>
  <si>
    <t>IQ motif, EF-hand binding site, Abnormal spindle-like microcephaly-associated protein, ASH domain</t>
  </si>
  <si>
    <t>IQ motif, EF-hand binding site, Calponin homology domain</t>
  </si>
  <si>
    <t>IQ calmodulin-binding motif, Abnormal spindle-like microcephaly-assoc'd, ASPM-SPD-2-Hydin</t>
  </si>
  <si>
    <t>IQ motif profile., Calponin homology domain profile.</t>
  </si>
  <si>
    <t>TRINITY_DN90531_c3_g1_i5|m.62260</t>
  </si>
  <si>
    <t>FBgn0039316</t>
  </si>
  <si>
    <t>FBgn0214940</t>
  </si>
  <si>
    <t>CG11893</t>
  </si>
  <si>
    <t>GO:0022416,GO:0035220</t>
  </si>
  <si>
    <t>ONTOLOGY: chaeta development,wing disc development</t>
  </si>
  <si>
    <t>TRINITY_DN92543_c1_g1_i5|m.23170</t>
  </si>
  <si>
    <t>FBgn0000052</t>
  </si>
  <si>
    <t>FBgn0217402</t>
  </si>
  <si>
    <t>ade2</t>
  </si>
  <si>
    <t>adenosine 2</t>
  </si>
  <si>
    <t>GO:0006189,GO:0006164,GO:0004642,GO:0005737</t>
  </si>
  <si>
    <t>ONTOLOGY: 'de novo' IMP biosynthetic process,purine nucleotide biosynthetic process,phosphoribosylformylglycinamidine synthase activity,cytoplasm</t>
  </si>
  <si>
    <t>GO:0008152,GO:0006164,GO:0006188</t>
  </si>
  <si>
    <t>ONTOLOGY: metabolic process,purine nucleotide biosynthetic process,IMP biosynthetic process</t>
  </si>
  <si>
    <t>GO:0004642,GO:0006189</t>
  </si>
  <si>
    <t>ONTOLOGY: phosphoribosylformylglycinamidine synthase activity,'de novo' IMP biosynthetic process</t>
  </si>
  <si>
    <t>GO:0008152,GO:0006188,GO:0006164,GO:0009058</t>
  </si>
  <si>
    <t>ONTOLOGY: metabolic process,IMP biosynthetic process,purine nucleotide biosynthetic process,biosynthetic process</t>
  </si>
  <si>
    <t>Class I glutamine amidotransferase-like, PurM-like, N-terminal domain superfamily, PurM-like, C-terminal domain superfamily</t>
  </si>
  <si>
    <t>Phosphoribosylformylglycinamidine synthase</t>
  </si>
  <si>
    <t>PurM-like, N-terminal domain, PurM-like, C-terminal domain</t>
  </si>
  <si>
    <t>Glutamine amidotransferase</t>
  </si>
  <si>
    <t>PurM-like, N-terminal domain superfamily, Class I glutamine amidotransferase-like, PurM-like, C-terminal domain superfamily, Phosphoribosylformylglycinamidine synthase subunit PurS-like superfamily</t>
  </si>
  <si>
    <t>GATase1_FGAR_AT, PurL_repeat1, PurL_repeat2</t>
  </si>
  <si>
    <t>Phosphoribosylformylglycinamidine synthase [purL].</t>
  </si>
  <si>
    <t>AIR synthase related protein, N-terminal domain, CobB/CobQ-like glutamine amidotransferase domain, AIR synthase related protein, C-terminal domain</t>
  </si>
  <si>
    <t>Glutamine amidotransferase type 1 domain profile.</t>
  </si>
  <si>
    <t>FGAM_synt: phosphoribosylformylglycinamidine synthase</t>
  </si>
  <si>
    <t>TRINITY_DN92073_c1_g2_i1|m.67920</t>
  </si>
  <si>
    <t>FBgn0034276</t>
  </si>
  <si>
    <t>FBgn0225273</t>
  </si>
  <si>
    <t>Sardh</t>
  </si>
  <si>
    <t>Sarcosine dehydrogenase</t>
  </si>
  <si>
    <t>GO:0055114,GO:0008480,GO:0005759,GO:1901053,GO:0033353</t>
  </si>
  <si>
    <t>ONTOLOGY: oxidation-reduction process,sarcosine dehydrogenase activity,mitochondrial matrix,sarcosine catabolic process,S-adenosylmethionine cycle</t>
  </si>
  <si>
    <t>GO:0055114,GO:0008152,GO:0009116,GO:0033353,GO:0042219</t>
  </si>
  <si>
    <t>ONTOLOGY: oxidation-reduction process,metabolic process,nucleoside metabolic process,S-adenosylmethionine cycle,cellular modified amino acid catabolic process</t>
  </si>
  <si>
    <t>GO:0016491,GO:0055114</t>
  </si>
  <si>
    <t>ONTOLOGY: oxidoreductase activity,oxidation-reduction process</t>
  </si>
  <si>
    <t>Glycine cleavage T-protein/YgfZ, C-terminal, FAD/NAD(P)-binding domain superfamily</t>
  </si>
  <si>
    <t>FAD dependent oxidoreductase, central domain, Aminomethyltransferase, folate-binding domain, Glycine cleavage T-protein, C-terminal barrel domain</t>
  </si>
  <si>
    <t>FAD dependent oxidoreductase central domain, Aminomethyltransferase folate-binding domain, Glycine cleavage T-protein C-terminal barrel domain</t>
  </si>
  <si>
    <t>TRINITY_DN85137_c1_g2_i8|m.37913</t>
  </si>
  <si>
    <t>FBgn0037146</t>
  </si>
  <si>
    <t>FBgn0212685</t>
  </si>
  <si>
    <t>CG7470</t>
  </si>
  <si>
    <t>GO:0004349,GO:0055114,GO:0006561,GO:0007293,GO:0060429,GO:0017084,GO:0005743,GO:0005739,GO:0004350</t>
  </si>
  <si>
    <t>ONTOLOGY: glutamate 5-kinase activity,oxidation-reduction process,proline biosynthetic process,germarium-derived egg chamber formation,epithelium development,delta1-pyrroline-5-carboxylate synthetase activity,mitochondrial inner membrane,mitochondrion,glutamate-5-semialdehyde dehydrogenase activity</t>
  </si>
  <si>
    <t>GO:0055114,GO:0008152,GO:0006560,GO:1901607,GO:0009084</t>
  </si>
  <si>
    <t>ONTOLOGY: oxidation-reduction process,metabolic process,proline metabolic process,alpha-amino acid biosynthetic process,glutamine family amino acid biosynthetic process</t>
  </si>
  <si>
    <t>GO:0005737,GO:0006561,GO:0004350,GO:0055114,GO:0008152,GO:0016491,GO:0003824,GO:0004349</t>
  </si>
  <si>
    <t>ONTOLOGY: cytoplasm,proline biosynthetic process,glutamate-5-semialdehyde dehydrogenase activity,oxidation-reduction process,metabolic process,oxidoreductase activity,catalytic activity,glutamate 5-kinase activity</t>
  </si>
  <si>
    <t>GO:0055114,GO:0008152,GO:0006561,GO:0009058</t>
  </si>
  <si>
    <t>ONTOLOGY: oxidation-reduction process,metabolic process,proline biosynthetic process,biosynthetic process</t>
  </si>
  <si>
    <t>GPR domain</t>
  </si>
  <si>
    <t>Acetylglutamate kinase-like superfamily, Aldehyde dehydrogenase, N-terminal</t>
  </si>
  <si>
    <t>Glutamate 5-kinase/delta-1-pyrroline-5-carboxylate synthase, GPR domain</t>
  </si>
  <si>
    <t>Aspartate/glutamate/uridylate kinase, Aldehyde dehydrogenase domain</t>
  </si>
  <si>
    <t>Delta l-pyrroline-5-carboxylate synthetase</t>
  </si>
  <si>
    <t>Glutamate/acetylglutamate kinase</t>
  </si>
  <si>
    <t>Gamma-glutamyl phosphate reductase GPR, conserved site, Glutamate 5-kinase, conserved site</t>
  </si>
  <si>
    <t>Aldehyde/histidinol dehydrogenase, Acetylglutamate kinase-like superfamily</t>
  </si>
  <si>
    <t>Glutamate 5-kinase/delta-1-pyrroline-5-carboxylate synthase, GPR domain, Delta l-pyrroline-5-carboxylate synthetase</t>
  </si>
  <si>
    <t>AAK_P5CS_ProBA, ALDH_F18-19_ProA-GPR</t>
  </si>
  <si>
    <t>Glutamate 5-kinase [proB]., Gamma-glutamyl phosphate reductase [proA].</t>
  </si>
  <si>
    <t>Amino acid kinase family, Aldehyde dehydrogenase family</t>
  </si>
  <si>
    <t>Glutamate 5-kinase family signature</t>
  </si>
  <si>
    <t>Gamma-glutamyl phosphate reductase signature., Glutamate 5-kinase signature.</t>
  </si>
  <si>
    <t>proB: glutamate 5-kinase, proA: glutamate-5-semialdehyde dehydrogenase, P5CS: delta l-pyrroline-5-carboxylate synthetase</t>
  </si>
  <si>
    <t>TRINITY_DN91762_c1_g1_i1|m.69584</t>
  </si>
  <si>
    <t>FBgn0029831</t>
  </si>
  <si>
    <t>FBgn0222133</t>
  </si>
  <si>
    <t>CG5966</t>
  </si>
  <si>
    <t>GO:0052689,GO:0005575,GO:0016042,GO:0016298</t>
  </si>
  <si>
    <t>ONTOLOGY: carboxylic ester hydrolase activity,cellular_component,lipid catabolic process,lipase activity</t>
  </si>
  <si>
    <t>GO:0006629,GO:0052689,GO:0005515</t>
  </si>
  <si>
    <t>ONTOLOGY: lipid metabolic process,carboxylic ester hydrolase activity,protein binding</t>
  </si>
  <si>
    <t>Lipase, N-terminal</t>
  </si>
  <si>
    <t>Alpha/Beta hydrolase fold, PLAT/LH2 domain superfamily</t>
  </si>
  <si>
    <t>Lipase/vitellogenin</t>
  </si>
  <si>
    <t>Lipase, LIPH-type</t>
  </si>
  <si>
    <t>Triacylglycerol lipase family</t>
  </si>
  <si>
    <t>Pancreat_lipase_like</t>
  </si>
  <si>
    <t>Lipase</t>
  </si>
  <si>
    <t>Triacylglycerol lipase family signature</t>
  </si>
  <si>
    <t>TRINITY_DN92472_c4_g1_i1|m.53384</t>
  </si>
  <si>
    <t>FBgn0027579</t>
  </si>
  <si>
    <t>FBgn0214835</t>
  </si>
  <si>
    <t>mino</t>
  </si>
  <si>
    <t>minotaur</t>
  </si>
  <si>
    <t>GO:0005886,GO:0007009,GO:0005739,GO:0005741,GO:0035324,GO:0045169,GO:0008654,GO:0005783,GO:0004366,GO:0034587</t>
  </si>
  <si>
    <t>ONTOLOGY: plasma membrane,plasma membrane organization,mitochondrion,mitochondrial outer membrane,female germline ring canal,fusome,phospholipid biosynthetic process,endoplasmic reticulum,glycerol-3-phosphate O-acyltransferase activity,piRNA metabolic process</t>
  </si>
  <si>
    <t>GO:0008152,GO:0034587</t>
  </si>
  <si>
    <t>ONTOLOGY: metabolic process,piRNA metabolic process</t>
  </si>
  <si>
    <t>GO:0008152,GO:0016746,GO:0004366,GO:0005886,GO:0008654,GO:0008374,GO:0044255</t>
  </si>
  <si>
    <t>ONTOLOGY: metabolic process,transferase activity, transferring acyl groups,glycerol-3-phosphate O-acyltransferase activity,plasma membrane,phospholipid biosynthetic process,O-acyltransferase activity,cellular lipid metabolic process</t>
  </si>
  <si>
    <t>GO:0008152,GO:0006629,GO:0009058</t>
  </si>
  <si>
    <t>ONTOLOGY: metabolic process,lipid metabolic process,biosynthetic process</t>
  </si>
  <si>
    <t>Phospholipid/glycerol acyltransferase</t>
  </si>
  <si>
    <t>Glycerol-3-phosphate acyltransferase, PlsB, Glycerol-3-phosphate O-acyltransferase/Dihydroxyacetone phosphate acyltransferase</t>
  </si>
  <si>
    <t>LPLAT_DHAPAT-like</t>
  </si>
  <si>
    <t>Acyltransferase</t>
  </si>
  <si>
    <t>TRINITY_DN87526_c1_g2_i7|m.15422</t>
  </si>
  <si>
    <t>GO:0000786,GO:0003677,GO:0006334,GO:0003735,GO:0005622,GO:0005840,GO:0006412</t>
  </si>
  <si>
    <t>ONTOLOGY: nucleosome,DNA binding,nucleosome assembly,structural constituent of ribosome,intracellular,ribosome,translation</t>
  </si>
  <si>
    <t>GO:0006412,GO:0008152,GO:0006334,GO:0009058</t>
  </si>
  <si>
    <t>ONTOLOGY: translation,metabolic process,nucleosome assembly,biosynthetic process</t>
  </si>
  <si>
    <t>Ribosomal protein L22e</t>
  </si>
  <si>
    <t>Ribosomal L22e protein family</t>
  </si>
  <si>
    <t>TRINITY_DN93887_c1_g2_i1|m.14306</t>
  </si>
  <si>
    <t>FBgn0027560</t>
  </si>
  <si>
    <t>FBgn0226658</t>
  </si>
  <si>
    <t>Tps1</t>
  </si>
  <si>
    <t>Trehalose-6-phosphate synthase 1</t>
  </si>
  <si>
    <t>GO:0004805,GO:0005737,GO:0070413,GO:0045494,GO:0005992</t>
  </si>
  <si>
    <t>ONTOLOGY: trehalose-phosphatase activity,cytoplasm,trehalose metabolism in response to stress,photoreceptor cell maintenance,trehalose biosynthetic process</t>
  </si>
  <si>
    <t>GO:0008152,GO:0034637,GO:0005991,GO:0005975</t>
  </si>
  <si>
    <t>ONTOLOGY: metabolic process,cellular carbohydrate biosynthetic process,trehalose metabolic process,carbohydrate metabolic process</t>
  </si>
  <si>
    <t>GO:0008152,GO:0005992,GO:0009058</t>
  </si>
  <si>
    <t>ONTOLOGY: metabolic process,trehalose biosynthetic process,biosynthetic process</t>
  </si>
  <si>
    <t>Glycosyl transferase, family 20</t>
  </si>
  <si>
    <t>Glycosyl transferase, family 20, Trehalose-phosphatase</t>
  </si>
  <si>
    <t>Trehalose-phosphatase, HAD-superfamily hydrolase, subfamily IIB</t>
  </si>
  <si>
    <t>HAD_TPP, GT1_TPS</t>
  </si>
  <si>
    <t>Glycosyltransferase family 20, Trehalose-phosphatase</t>
  </si>
  <si>
    <t>T6PP: trehalose-phosphatase, HAD-SF-IIB: HAD hydrolase, family IIB</t>
  </si>
  <si>
    <t>TRINITY_DN88980_c2_g1_i1|m.43959</t>
  </si>
  <si>
    <t>GO:0003723</t>
  </si>
  <si>
    <t>ONTOLOGY: RNA binding</t>
  </si>
  <si>
    <t>RNA-binding S4 domain</t>
  </si>
  <si>
    <t>RNA-binding S4 domain superfamily</t>
  </si>
  <si>
    <t>Ribosomal protein S4e, N-terminal, Ribosomal protein S4e, central region, RNA-binding S4 domain</t>
  </si>
  <si>
    <t>Ribosomal protein S4e, central region</t>
  </si>
  <si>
    <t>Ribosomal protein S4e, N-terminal, conserved site</t>
  </si>
  <si>
    <t>S4</t>
  </si>
  <si>
    <t>RS4NT (NUC023) domain, Ribosomal family S4e, S4 domain</t>
  </si>
  <si>
    <t>RIBOSOMAL RIBONUCLEOPROTEIN RNA-BINDING 40S S4 S4 S4E 30S ISOFORM X</t>
  </si>
  <si>
    <t>Ribosomal protein S4e signature.</t>
  </si>
  <si>
    <t>S4 RNA-binding domain profile.</t>
  </si>
  <si>
    <t>TRINITY_DN85551_c0_g1_i2|m.73718</t>
  </si>
  <si>
    <t>FBgn0033879</t>
  </si>
  <si>
    <t>FBgn0219936</t>
  </si>
  <si>
    <t>CG6543</t>
  </si>
  <si>
    <t>GO:0004300,GO:0005739,GO:0006635,GO:0005759</t>
  </si>
  <si>
    <t>ONTOLOGY: enoyl-CoA hydratase activity,mitochondrion,fatty acid beta-oxidation,mitochondrial matrix</t>
  </si>
  <si>
    <t>GO:0055114,GO:0006635,GO:0008152,GO:0072329</t>
  </si>
  <si>
    <t>ONTOLOGY: oxidation-reduction process,fatty acid beta-oxidation,metabolic process,monocarboxylic acid catabolic process</t>
  </si>
  <si>
    <t>Crontonase, C-terminal</t>
  </si>
  <si>
    <t>Crotonase superfamily</t>
  </si>
  <si>
    <t>Enoyl-CoA hydratase/isomerase, conserved site</t>
  </si>
  <si>
    <t>ClpP/crotonase-like domain superfamily</t>
  </si>
  <si>
    <t>crotonase-like</t>
  </si>
  <si>
    <t>Enoyl-CoA hydratase/isomerase</t>
  </si>
  <si>
    <t>Enoyl-CoA hydratase/isomerase signature.</t>
  </si>
  <si>
    <t>TRINITY_DN84368_c0_g2_i4|m.13253</t>
  </si>
  <si>
    <t>FBgn0035082</t>
  </si>
  <si>
    <t>FBgn0222727</t>
  </si>
  <si>
    <t>CG2811</t>
  </si>
  <si>
    <t>Gamma-glutamyl cyclotransferase-like</t>
  </si>
  <si>
    <t>Gamma-glutamylcyclotransferase, AIG2-like</t>
  </si>
  <si>
    <t>Gamma-glutamyl cyclotransferase-like superfamily</t>
  </si>
  <si>
    <t>GGCT_like</t>
  </si>
  <si>
    <t>Gamma-glutamyl cyclotransferase, AIG2-like</t>
  </si>
  <si>
    <t>TRINITY_DN92313_c2_g1_i2|m.4201</t>
  </si>
  <si>
    <t>FBgn0029176</t>
  </si>
  <si>
    <t>FBgn0224469</t>
  </si>
  <si>
    <t>eEF1gamma</t>
  </si>
  <si>
    <t>eukaryotic translation elongation factor 1 gamma</t>
  </si>
  <si>
    <t>GO:0006414,GO:0003746,GO:0035071,GO:0004364,GO:0005853,GO:0006749,GO:0048102,GO:0005634,GO:0005737</t>
  </si>
  <si>
    <t>ONTOLOGY: translational elongation,translation elongation factor activity,salivary gland cell autophagic cell death,glutathione transferase activity,eukaryotic translation elongation factor 1 complex,glutathione metabolic process,autophagic cell death,nucleus,cytoplasm</t>
  </si>
  <si>
    <t>GO:0008152,GO:0006414,GO:0043604</t>
  </si>
  <si>
    <t>ONTOLOGY: metabolic process,translational elongation,amide biosynthetic process</t>
  </si>
  <si>
    <t>GO:0003746,GO:0006414,GO:0005515</t>
  </si>
  <si>
    <t>ONTOLOGY: translation elongation factor activity,translational elongation,protein binding</t>
  </si>
  <si>
    <t>GO:0006412,GO:0008152,GO:0009058,GO:0006414</t>
  </si>
  <si>
    <t>ONTOLOGY: translation,metabolic process,biosynthetic process,translational elongation</t>
  </si>
  <si>
    <t>Elongation factor EF1B gamma, C-terminal domain superfamily</t>
  </si>
  <si>
    <t>Elongation factor 1B gamma, C-terminal, Glutathione S-transferase, N-terminal, Glutathione S-transferase, C-terminal</t>
  </si>
  <si>
    <t>Glutathione S-transferase, C-terminal-like, Glutathione S-transferase, N-terminal, Elongation factor 1B gamma, C-terminal</t>
  </si>
  <si>
    <t>Elongation factor 1B gamma, C-terminal</t>
  </si>
  <si>
    <t>Elongation factor EF1B gamma, C-terminal domain superfamily, Glutathione S-transferase, C-terminal domain superfamily, Thioredoxin-like superfamily</t>
  </si>
  <si>
    <t>GST_C_EF1Bgamma_like, GST_N_EF1Bgamma</t>
  </si>
  <si>
    <t>Elongation factor 1 gamma, conserved domain, Glutathione S-transferase, N-terminal domain, Glutathione S-transferase, C-terminal domain</t>
  </si>
  <si>
    <t>Soluble glutathione S-transferase C-terminal domain profile., Soluble glutathione S-transferase N-terminal domain profile., Elongation factor 1 (EF-1) gamma C-terminal domain profile.</t>
  </si>
  <si>
    <t>Glutathione Transferase (cytosolic), Main (cytGST)</t>
  </si>
  <si>
    <t>TRINITY_DN84378_c0_g1_i2|m.13246</t>
  </si>
  <si>
    <t>FBgn0001089</t>
  </si>
  <si>
    <t>FBgn0217409</t>
  </si>
  <si>
    <t>Gal</t>
  </si>
  <si>
    <t>beta galactosidase</t>
  </si>
  <si>
    <t>GO:0004565,GO:0006012,GO:0042803,GO:0005773</t>
  </si>
  <si>
    <t>ONTOLOGY: beta-galactosidase activity,galactose metabolic process,protein homodimerization activity,vacuole</t>
  </si>
  <si>
    <t>GO:0008152,GO:0005975</t>
  </si>
  <si>
    <t>ONTOLOGY: metabolic process,carbohydrate metabolic process</t>
  </si>
  <si>
    <t>GO:0004553,GO:0005975,GO:0004565</t>
  </si>
  <si>
    <t>ONTOLOGY: hydrolase activity, hydrolyzing O-glycosyl compounds,carbohydrate metabolic process,beta-galactosidase activity</t>
  </si>
  <si>
    <t>Glycoside hydrolase 35, catalytic domain, Beta-galactosidase jelly roll domain</t>
  </si>
  <si>
    <t>Beta-galactosidase 1-like</t>
  </si>
  <si>
    <t>Glycoside hydrolase, family 35</t>
  </si>
  <si>
    <t>Glycoside hydrolase superfamily, Galactose-binding-like domain superfamily</t>
  </si>
  <si>
    <t>Glycosyl hydrolases family 35, Beta-galactosidase jelly roll domain</t>
  </si>
  <si>
    <t>Glycosyl hydrolase family 35 signature</t>
  </si>
  <si>
    <t>TRINITY_DN91662_c2_g1_i1|m.49145</t>
  </si>
  <si>
    <t>FBgn0278830</t>
  </si>
  <si>
    <t>Dwil\GK26964-PA</t>
  </si>
  <si>
    <t>TRINITY_DN92033_c2_g1_i2|m.68437</t>
  </si>
  <si>
    <t>FBgn0038465</t>
  </si>
  <si>
    <t>FBgn0215452</t>
  </si>
  <si>
    <t>Irc</t>
  </si>
  <si>
    <t>Immune-regulated catalase</t>
  </si>
  <si>
    <t>GO:0055114,GO:0006979,GO:0020037,GO:0098869,GO:0004096</t>
  </si>
  <si>
    <t>ONTOLOGY: oxidation-reduction process,response to oxidative stress,heme binding,cellular oxidant detoxification,catalase activity</t>
  </si>
  <si>
    <t>TRINITY_DN92729_c0_g1_i2|m.45620</t>
  </si>
  <si>
    <t>FBgn0267408</t>
  </si>
  <si>
    <t>FBgn0213696</t>
  </si>
  <si>
    <t>AOX1</t>
  </si>
  <si>
    <t>Aldehyde oxidase 1</t>
  </si>
  <si>
    <t>GO:0055114,GO:0009055,GO:0051537,GO:0016614,GO:0005506,GO:0042817,GO:0050660,GO:0009115,GO:0004854,GO:0004732,GO:0005829</t>
  </si>
  <si>
    <t>ONTOLOGY: oxidation-reduction process,electron carrier activity,2 iron, 2 sulfur cluster binding,oxidoreductase activity, acting on CH-OH group of donors,iron ion binding,pyridoxal metabolic process,flavin adenine dinucleotide binding,xanthine catabolic process,xanthine dehydrogenase activity,pyridoxal oxidase activity,cytosol</t>
  </si>
  <si>
    <t>GO:0009055,GO:0051536,GO:0016491,GO:0046872,GO:0055114,GO:0016614,GO:0050660,GO:0005506,GO:0003824,GO:0051537</t>
  </si>
  <si>
    <t>ONTOLOGY: electron carrier activity,iron-sulfur cluster binding,oxidoreductase activity,metal ion binding,oxidation-reduction process,oxidoreductase activity, acting on CH-OH group of donors,flavin adenine dinucleotide binding,iron ion binding,catalytic activity,2 iron, 2 sulfur cluster binding</t>
  </si>
  <si>
    <t>2Fe-2S ferredoxin-type iron-sulfur binding domain</t>
  </si>
  <si>
    <t>[2Fe-2S]-binding domain superfamily, Aldehyde oxidase/xanthine dehydrogenase, molybdopterin binding domain superfamily, Beta-grasp domain superfamily, CO dehydrogenase flavoprotein-like, FAD-binding, subdomain 2, Aldehyde oxidase/xanthine dehydrogenase, a/b hammerhead superfamily, FAD-binding, type 2, subdomain 1</t>
  </si>
  <si>
    <t>2Fe-2S ferredoxin-type iron-sulfur binding domain, [2Fe-2S]-binding, Aldehyde oxidase/xanthine dehydrogenase, a/b hammerhead, Molybdopterin dehydrogenase, FAD-binding, CO dehydrogenase flavoprotein, C-terminal, Aldehyde oxidase/xanthine dehydrogenase, molybdopterin binding</t>
  </si>
  <si>
    <t>Aldehyde oxidase/xanthine dehydrogenase</t>
  </si>
  <si>
    <t>2Fe-2S ferredoxin, iron-sulphur binding site</t>
  </si>
  <si>
    <t>2Fe-2S ferredoxin-type iron-sulfur binding domain, FAD-binding, type 2</t>
  </si>
  <si>
    <t>Aldehyde oxidase/xanthine dehydrogenase, a/b hammerhead, CO dehydrogenase flavoprotein, C-terminal</t>
  </si>
  <si>
    <t>CO dehydrogenase flavoprotein, C-terminal domain superfamily, Aldehyde oxidase/xanthine dehydrogenase, molybdopterin binding domain superfamily, 2Fe-2S ferredoxin-like superfamily, FAD-binding, type 2-like superfamily, [2Fe-2S]-binding domain superfamily, Aldehyde oxidase/xanthine dehydrogenase, a/b hammerhead superfamily</t>
  </si>
  <si>
    <t>fer2</t>
  </si>
  <si>
    <t>2Fe-2S iron-sulfur cluster binding domain, [2Fe-2S] binding domain, Aldehyde oxidase and xanthine dehydrogenase, a/b hammerhead domain, FAD binding domain in molybdopterin dehydrogenase, CO dehydrogenase flavoprotein C-terminal domain, Molybdopterin-binding domain of aldehyde dehydrogenase</t>
  </si>
  <si>
    <t>2Fe-2S ferredoxin-type iron-sulfur binding region signature.</t>
  </si>
  <si>
    <t>2Fe-2S ferredoxin-type iron-sulfur binding domain profile., PCMH-type FAD-binding domain profile.</t>
  </si>
  <si>
    <t>TRINITY_DN84368_c0_g2_i1|m.13251</t>
  </si>
  <si>
    <t>TRINITY_DN88995_c2_g3_i5|m.43729</t>
  </si>
  <si>
    <t>FBgn0036816</t>
  </si>
  <si>
    <t>FBgn0222439</t>
  </si>
  <si>
    <t>Indy</t>
  </si>
  <si>
    <t>I'm not dead yet</t>
  </si>
  <si>
    <t>GO:0055085,GO:0006814,GO:0015744,GO:0050833,GO:0005887,GO:0015746,GO:0008340,GO:0015141,GO:0005886,GO:0015137,GO:0008340,GO:0010889,GO:0006848</t>
  </si>
  <si>
    <t>ONTOLOGY: transmembrane transport,sodium ion transport,succinate transport,pyruvate transmembrane transporter activity,integral component of plasma membrane,citrate transport,determination of adult lifespan,succinate transmembrane transporter activity,plasma membrane,citrate transmembrane transporter activity,determination of adult lifespan,regulation of sequestering of triglyceride,pyruvate transport</t>
  </si>
  <si>
    <t>GO:0005215,GO:0006814,GO:0016020,GO:0055085</t>
  </si>
  <si>
    <t>ONTOLOGY: transporter activity,sodium ion transport,membrane,transmembrane transport</t>
  </si>
  <si>
    <t>Solute carrier family 13</t>
  </si>
  <si>
    <t>Sodium/sulphate symporter, conserved site</t>
  </si>
  <si>
    <t>SLC13_permease</t>
  </si>
  <si>
    <t>Sodium:sulfate symporter transmembrane region</t>
  </si>
  <si>
    <t>Sodium:sulfate symporter family signature.</t>
  </si>
  <si>
    <t>TRINITY_DN84660_c0_g2_i1|m.38894</t>
  </si>
  <si>
    <t>FBgn0085453</t>
  </si>
  <si>
    <t>FBgn0224880</t>
  </si>
  <si>
    <t>CG34424</t>
  </si>
  <si>
    <t>GO:0005829,GO:0030272,GO:0035999,GO:0005739,GO:0009396</t>
  </si>
  <si>
    <t>ONTOLOGY: cytosol,5-formyltetrahydrofolate cyclo-ligase activity,tetrahydrofolate interconversion,mitochondrion,folic acid-containing compound biosynthetic process</t>
  </si>
  <si>
    <t>GO:0046653,GO:0006730,GO:0008152,GO:0042559,GO:0043604,GO:0042398,GO:1901607</t>
  </si>
  <si>
    <t>ONTOLOGY: tetrahydrofolate metabolic process,one-carbon metabolic process,metabolic process,pteridine-containing compound biosynthetic process,amide biosynthetic process,cellular modified amino acid biosynthetic process,alpha-amino acid biosynthetic process</t>
  </si>
  <si>
    <t>5-formyltetrahydrofolate cyclo-ligase</t>
  </si>
  <si>
    <t>NagB/RpiA transferase-like</t>
  </si>
  <si>
    <t>5-formyltetrahydrofolate cyclo-ligase family</t>
  </si>
  <si>
    <t>MTHFS_bact: 5-formyltetrahydrofolate cyclo-ligase</t>
  </si>
  <si>
    <t>TRINITY_DN92163_c1_g2_i3|m.19780</t>
  </si>
  <si>
    <t>FBgn0015268</t>
  </si>
  <si>
    <t>FBgn0217858</t>
  </si>
  <si>
    <t>Nap1</t>
  </si>
  <si>
    <t>Nucleosome assembly protein 1</t>
  </si>
  <si>
    <t>GO:0016590,GO:0006355,GO:0042393,GO:0005634,GO:0005737,GO:0006334,GO:0000723,GO:0035092,GO:0005739,GO:0005886,GO:0006338,GO:0035041</t>
  </si>
  <si>
    <t>ONTOLOGY: ACF complex,regulation of transcription, DNA-templated,histone binding,nucleus,cytoplasm,nucleosome assembly,telomere maintenance,sperm chromatin condensation,mitochondrion,plasma membrane,chromatin remodeling,sperm chromatin decondensation</t>
  </si>
  <si>
    <t>GO:0008152,GO:0006333</t>
  </si>
  <si>
    <t>ONTOLOGY: metabolic process,chromatin assembly or disassembly</t>
  </si>
  <si>
    <t>GO:0005634,GO:0006334</t>
  </si>
  <si>
    <t>ONTOLOGY: nucleus,nucleosome assembly</t>
  </si>
  <si>
    <t>Nucleosome assembly protein (NAP)</t>
  </si>
  <si>
    <t>NAP-like superfamily</t>
  </si>
  <si>
    <t>TRINITY_DN85935_c3_g3_i2|m.45299</t>
  </si>
  <si>
    <t>GO:0016627,GO:0050660,GO:0055114,GO:0003995,GO:0008152</t>
  </si>
  <si>
    <t>ONTOLOGY: oxidoreductase activity, acting on the CH-CH group of donors,flavin adenine dinucleotide binding,oxidation-reduction process,acyl-CoA dehydrogenase activity,metabolic process</t>
  </si>
  <si>
    <t>Acyl-CoA dehydrogenase/oxidase, N-terminal, Acyl-CoA oxidase/dehydrogenase, central domain, Acyl-CoA dehydrogenase/oxidase C-terminal</t>
  </si>
  <si>
    <t>Acyl-CoA dehydrogenase, N-terminal domain, Acyl-CoA dehydrogenase, middle domain, Acyl-CoA dehydrogenase, C-terminal domain</t>
  </si>
  <si>
    <t>Acyl-CoA dehydrogenases signature 2., Acyl-CoA dehydrogenases signature 1.</t>
  </si>
  <si>
    <t>TRINITY_DN92694_c5_g4_i4|m.15900</t>
  </si>
  <si>
    <t>FBgn0036837</t>
  </si>
  <si>
    <t>FBgn0214579</t>
  </si>
  <si>
    <t>CG18135</t>
  </si>
  <si>
    <t>GO:2001070,GO:0032504,GO:0030643,GO:0008889,GO:0046475,GO:0047389,GO:0005615,GO:0017022</t>
  </si>
  <si>
    <t>ONTOLOGY: starch binding,multicellular organism reproduction,cellular phosphate ion homeostasis,glycerophosphodiester phosphodiesterase activity,glycerophospholipid catabolic process,glycerophosphocholine phosphodiesterase activity,extracellular space,myosin binding</t>
  </si>
  <si>
    <t>GO:0006629,GO:0008081,GO:2001070,GO:0030246</t>
  </si>
  <si>
    <t>ONTOLOGY: lipid metabolic process,phosphoric diester hydrolase activity,starch binding,carbohydrate binding</t>
  </si>
  <si>
    <t>Glycerophosphocholine phosphodiesterase GPCPD1, CBM20 domain</t>
  </si>
  <si>
    <t>PLC-like phosphodiesterase, TIM beta/alpha-barrel domain superfamily, Immunoglobulin-like fold</t>
  </si>
  <si>
    <t>Glycerophosphodiester phosphodiesterase domain, Carbohydrate binding module family 20</t>
  </si>
  <si>
    <t>Carbohydrate binding module family 20, Phosphatidylinositol-specific phospholipase C, X domain, Glycerophosphodiester phosphodiesterase domain</t>
  </si>
  <si>
    <t>Carbohydrate binding module family 20</t>
  </si>
  <si>
    <t>PLC-like phosphodiesterase, TIM beta/alpha-barrel domain superfamily, Carbohydrate-binding-like fold</t>
  </si>
  <si>
    <t>GDPD_GDE5, CBM20_Prei4</t>
  </si>
  <si>
    <t>Glycerophosphoryl diester phosphodiesterase family, Starch binding domain</t>
  </si>
  <si>
    <t>CBM20 (carbohydrate binding type-20) domain profile., Phosphatidylinositol-specific phospholipase X-box domain profile., GP-PDE domain profile.</t>
  </si>
  <si>
    <t>TRINITY_DN94096_c1_g1_i1|m.66128</t>
  </si>
  <si>
    <t>GO:0009058,GO:0016788,GO:0004312,GO:0004313,GO:0004314,GO:0004315,GO:0004316,GO:0004317,GO:0004319,GO:0004320,GO:0016295,GO:0016296,GO:0016297,GO:0055114,GO:0031177</t>
  </si>
  <si>
    <t>ONTOLOGY: biosynthetic process,hydrolase activity, acting on ester bonds,fatty acid synthase activity,[acyl-carrier-protein] S-acetyltransferase activity,[acyl-carrier-protein] S-malonyltransferase activity,3-oxoacyl-[acyl-carrier-protein] synthase activity,3-oxoacyl-[acyl-carrier-protein] reductase (NADPH) activity,3-hydroxypalmitoyl-[acyl-carrier-protein] dehydratase activity,enoyl-[acyl-carrier-protein] reductase (NADPH, B-specific) activity,oleoyl-[acyl-carrier-protein] hydrolase activity,myristoyl-[acyl-carrier-protein] hydrolase activity,palmitoyl-[acyl-carrier-protein] hydrolase activity,acyl-[acyl-carrier-protein] hydrolase activity,oxidation-reduction process,phosphopantetheine binding</t>
  </si>
  <si>
    <t>GO:0055114,GO:0008152,GO:0009058</t>
  </si>
  <si>
    <t>ONTOLOGY: oxidation-reduction process,metabolic process,biosynthetic process</t>
  </si>
  <si>
    <t>ACP-like superfamily, Fatty acid synthase, domain 2, Alpha/Beta hydrolase fold</t>
  </si>
  <si>
    <t>Thioesterase, Polyketide synthase, ketoreductase domain, Phosphopantetheine binding ACP domain</t>
  </si>
  <si>
    <t>Polyketide synthase, phosphopantetheine-binding domain</t>
  </si>
  <si>
    <t>NAD(P)-binding domain superfamily, ACP-like superfamily, Alpha/Beta hydrolase fold</t>
  </si>
  <si>
    <t>KR_1_FAS_SDR_x</t>
  </si>
  <si>
    <t>Thioesterase domain, Zinc-binding dehydrogenase, KR domain, Phosphopantetheine attachment site</t>
  </si>
  <si>
    <t>This enzymatic domain is part of bacterial polyketide synthases and catalyses the first step in the reductive modification of the beta-carbonyl centres in the growing polyketide chain. It uses NADPH to reduce the keto group to a hydroxy group., Phosphopantetheine attachment site</t>
  </si>
  <si>
    <t>TRINITY_DN85784_c0_g1_i2|m.20901</t>
  </si>
  <si>
    <t>FBgn0013954</t>
  </si>
  <si>
    <t>FBgn0222669</t>
  </si>
  <si>
    <t>FK506-bp2</t>
  </si>
  <si>
    <t>FK506-binding protein 2</t>
  </si>
  <si>
    <t>GO:0003755,GO:0005737,GO:0005886,GO:0005528,GO:0006974,GO:0061077</t>
  </si>
  <si>
    <t>ONTOLOGY: peptidyl-prolyl cis-trans isomerase activity,cytoplasm,plasma membrane,FK506 binding,cellular response to DNA damage stimulus,chaperone-mediated protein folding</t>
  </si>
  <si>
    <t>FKBP-type peptidyl-prolyl cis-trans isomerase domain</t>
  </si>
  <si>
    <t>FKBP-type peptidyl-prolyl cis-trans isomerase</t>
  </si>
  <si>
    <t>FKBP-type peptidyl-prolyl cis-trans isomerase domain profile.</t>
  </si>
  <si>
    <t>TRINITY_DN91407_c3_g3_i4|m.41190</t>
  </si>
  <si>
    <t>FBgn0035348</t>
  </si>
  <si>
    <t>FBgn0214518</t>
  </si>
  <si>
    <t>CG16758</t>
  </si>
  <si>
    <t>GO:0004731,GO:0009116</t>
  </si>
  <si>
    <t>ONTOLOGY: purine-nucleoside phosphorylase activity,nucleoside metabolic process</t>
  </si>
  <si>
    <t>GO:0008152,GO:0009116</t>
  </si>
  <si>
    <t>ONTOLOGY: metabolic process,nucleoside metabolic process</t>
  </si>
  <si>
    <t>GO:0004731,GO:0006139,GO:0003824,GO:0009116</t>
  </si>
  <si>
    <t>ONTOLOGY: purine-nucleoside phosphorylase activity,nucleobase-containing compound metabolic process,catalytic activity,nucleoside metabolic process</t>
  </si>
  <si>
    <t>Nucleoside phosphorylase domain</t>
  </si>
  <si>
    <t>Purine nucleoside phosphorylase</t>
  </si>
  <si>
    <t>Nucleoside phosphorylase superfamily</t>
  </si>
  <si>
    <t>Purine nucleoside phosphorylase I, inosine/guanosine-specific</t>
  </si>
  <si>
    <t>Phosphorylase superfamily</t>
  </si>
  <si>
    <t>PNPH: purine nucleoside phosphorylase I, inosine and guanosine-specific, PNPH-PUNA-XAPA: inosine/guanosine/xanthosine phosphorylase family</t>
  </si>
  <si>
    <t>TRINITY_DN77158_c0_g1_i1|m.37595</t>
  </si>
  <si>
    <t>FBgn0061356</t>
  </si>
  <si>
    <t>FBgn0222633</t>
  </si>
  <si>
    <t>CG18003</t>
  </si>
  <si>
    <t>GO:0016491,GO:0055114,GO:0010181,GO:0005777</t>
  </si>
  <si>
    <t>ONTOLOGY: oxidoreductase activity,oxidation-reduction process,FMN binding,peroxisome</t>
  </si>
  <si>
    <t>GO:0003824,GO:0010181,GO:0016491,GO:0055114</t>
  </si>
  <si>
    <t>ONTOLOGY: catalytic activity,FMN binding,oxidoreductase activity,oxidation-reduction process</t>
  </si>
  <si>
    <t>Alpha-hydroxy acid dehydrogenase, FMN-dependent</t>
  </si>
  <si>
    <t>FMN-dependent dehydrogenase</t>
  </si>
  <si>
    <t>FMN-dependent alpha-hydroxy acid dehydrogenase, active site</t>
  </si>
  <si>
    <t>FMN hydroxy acid dehydrogenase domain</t>
  </si>
  <si>
    <t>alpha_hydroxyacid_oxid_FMN</t>
  </si>
  <si>
    <t>FMN-dependent alpha-hydroxy acid dehydrogenases active site.</t>
  </si>
  <si>
    <t>FMN-dependent alpha-hydroxy acid dehydrogenase domain profile.</t>
  </si>
  <si>
    <t>TRINITY_DN94012_c1_g2_i1|m.66435</t>
  </si>
  <si>
    <t>TRINITY_DN92644_c2_g1_i4|m.16659</t>
  </si>
  <si>
    <t>FBgn0053910</t>
  </si>
  <si>
    <t>FBgn0215853</t>
  </si>
  <si>
    <t>His2B:CG33910</t>
  </si>
  <si>
    <t>GO:0046982,GO:0000788,GO:0003677,GO:0006333</t>
  </si>
  <si>
    <t>ONTOLOGY: protein heterodimerization activity,nuclear nucleosome,DNA binding,chromatin assembly or disassembly</t>
  </si>
  <si>
    <t>GO:0006333</t>
  </si>
  <si>
    <t>ONTOLOGY: chromatin assembly or disassembly</t>
  </si>
  <si>
    <t>GO:0000786,GO:0003677,GO:0046982</t>
  </si>
  <si>
    <t>ONTOLOGY: nucleosome,DNA binding,protein heterodimerization activity</t>
  </si>
  <si>
    <t>Histone H2A/H2B/H3</t>
  </si>
  <si>
    <t>Histone H2B</t>
  </si>
  <si>
    <t>Histone-fold</t>
  </si>
  <si>
    <t>Core histone H2A/H2B/H3/H4</t>
  </si>
  <si>
    <t>Histone H2B signature</t>
  </si>
  <si>
    <t>Histone H2B signature.</t>
  </si>
  <si>
    <t>TRINITY_DN93536_c7_g1_i10|m.26151</t>
  </si>
  <si>
    <t>FBgn0012034</t>
  </si>
  <si>
    <t>FBgn0222394</t>
  </si>
  <si>
    <t>AcCoAS</t>
  </si>
  <si>
    <t>Acetyl Coenzyme A synthase</t>
  </si>
  <si>
    <t>GO:0003987,GO:0016208,GO:0019427,GO:0048149</t>
  </si>
  <si>
    <t>ONTOLOGY: acetate-CoA ligase activity,AMP binding,acetyl-CoA biosynthetic process from acetate,behavioral response to ethanol</t>
  </si>
  <si>
    <t>GO:0003987,GO:0016208,GO:0019427,GO:0003824,GO:0008152</t>
  </si>
  <si>
    <t>ONTOLOGY: acetate-CoA ligase activity,AMP binding,acetyl-CoA biosynthetic process from acetate,catalytic activity,metabolic process</t>
  </si>
  <si>
    <t>GO:0008152,GO:0009058</t>
  </si>
  <si>
    <t>ONTOLOGY: metabolic process,biosynthetic process</t>
  </si>
  <si>
    <t>Acetate-CoA ligase</t>
  </si>
  <si>
    <t>AMP-binding enzyme, C-terminal domain, Acetyl-coenzyme A synthetase, N-terminal domain, AMP-dependent synthetase/ligase</t>
  </si>
  <si>
    <t>ACS</t>
  </si>
  <si>
    <t>AMP-binding enzyme C-terminal domain, Acetyl-coenzyme A synthetase N-terminus</t>
  </si>
  <si>
    <t>Ac_CoA_lig_AcsA: acetate--CoA ligase</t>
  </si>
  <si>
    <t>TRINITY_DN87526_c1_g2_i3|m.15421</t>
  </si>
  <si>
    <t>TRINITY_DN87054_c1_g2_i1|m.36417</t>
  </si>
  <si>
    <t>FBgn0034364</t>
  </si>
  <si>
    <t>FBgn0223348</t>
  </si>
  <si>
    <t>CG5493</t>
  </si>
  <si>
    <t>GO:0016702,GO:0055114,GO:0005506</t>
  </si>
  <si>
    <t>ONTOLOGY: oxidoreductase activity, acting on single donors with incorporation of molecular oxygen, incorporation of two atoms of oxygen,oxidation-reduction process,iron ion binding</t>
  </si>
  <si>
    <t>GO:0005506,GO:0016702,GO:0055114</t>
  </si>
  <si>
    <t>ONTOLOGY: iron ion binding,oxidoreductase activity, acting on single donors with incorporation of molecular oxygen, incorporation of two atoms of oxygen,oxidation-reduction process</t>
  </si>
  <si>
    <t>RmlC-like jelly roll fold</t>
  </si>
  <si>
    <t>Cysteine dioxygenase type I</t>
  </si>
  <si>
    <t>RmlC-like cupin domain superfamily</t>
  </si>
  <si>
    <t>TRINITY_DN83788_c0_g1_i2|m.23909</t>
  </si>
  <si>
    <t>FBgn0023507</t>
  </si>
  <si>
    <t>FBgn0212245</t>
  </si>
  <si>
    <t>D2hgdh</t>
  </si>
  <si>
    <t>D-2-hydroxyglutaric acid dehydrogenase</t>
  </si>
  <si>
    <t>GO:0071949,GO:0019516,GO:0022904,GO:0005739,GO:0051990,GO:0055114,GO:0004458</t>
  </si>
  <si>
    <t>ONTOLOGY: FAD binding,lactate oxidation,respiratory electron transport chain,mitochondrion,(R)-2-hydroxyglutarate dehydrogenase activity,oxidation-reduction process,D-lactate dehydrogenase (cytochrome) activity</t>
  </si>
  <si>
    <t>GO:0055114,GO:0008152,GO:0006089</t>
  </si>
  <si>
    <t>ONTOLOGY: oxidation-reduction process,metabolic process,lactate metabolic process</t>
  </si>
  <si>
    <t>GO:0016614,GO:0050660,GO:0055114,GO:0003824,GO:0016491</t>
  </si>
  <si>
    <t>ONTOLOGY: oxidoreductase activity, acting on CH-OH group of donors,flavin adenine dinucleotide binding,oxidation-reduction process,catalytic activity,oxidoreductase activity</t>
  </si>
  <si>
    <t>Vanillyl-alcohol oxidase, C-terminal subdomain 2, CO dehydrogenase flavoprotein-like, FAD-binding, subdomain 2, FAD-binding, type 2, subdomain 1</t>
  </si>
  <si>
    <t>FAD-linked oxidase, C-terminal, FAD linked oxidase, N-terminal</t>
  </si>
  <si>
    <t>FAD-binding, type 2</t>
  </si>
  <si>
    <t>FAD-binding, type 2-like superfamily, FAD-linked oxidase-like, C-terminal</t>
  </si>
  <si>
    <t>FAD linked oxidases, C-terminal domain, FAD binding domain</t>
  </si>
  <si>
    <t>PCMH-type FAD-binding domain profile.</t>
  </si>
  <si>
    <t>TRINITY_DN89337_c1_g1_i1|m.25328</t>
  </si>
  <si>
    <t>FBgn0265178</t>
  </si>
  <si>
    <t>FBgn0219908</t>
  </si>
  <si>
    <t>CG44243</t>
  </si>
  <si>
    <t>GO:0017118,GO:0016979,GO:0005575,GO:0009249</t>
  </si>
  <si>
    <t>ONTOLOGY: lipoyltransferase activity,lipoate-protein ligase activity,cellular_component,protein lipoylation</t>
  </si>
  <si>
    <t>GO:0006464</t>
  </si>
  <si>
    <t>ONTOLOGY: cellular protein modification process</t>
  </si>
  <si>
    <t>Biotinyl protein ligase (BPL) and lipoyl protein ligase (LPL), catalytic domain</t>
  </si>
  <si>
    <t>LplA</t>
  </si>
  <si>
    <t>Biotinyl protein ligase (BPL) and lipoyl protein ligase (LPL) catalytic domain profile.</t>
  </si>
  <si>
    <t>TRINITY_DN91738_c0_g2_i3|m.70076</t>
  </si>
  <si>
    <t>FBgn0024293</t>
  </si>
  <si>
    <t>FBgn0223519</t>
  </si>
  <si>
    <t>Spn43Ab</t>
  </si>
  <si>
    <t>Serpin 43Ab</t>
  </si>
  <si>
    <t>GO:0032504,GO:0005615,GO:0004867</t>
  </si>
  <si>
    <t>ONTOLOGY: multicellular organism reproduction,extracellular space,serine-type endopeptidase inhibitor activity</t>
  </si>
  <si>
    <t>SERPIN</t>
  </si>
  <si>
    <t>TRINITY_DN72218_c0_g1_i1|m.23423</t>
  </si>
  <si>
    <t>FBgn0033124</t>
  </si>
  <si>
    <t>FBgn0223759</t>
  </si>
  <si>
    <t>Tsp42Ec</t>
  </si>
  <si>
    <t>Tetraspanin 42Ec</t>
  </si>
  <si>
    <t>GO:0003674,GO:0007166,GO:0005887,GO:0016021</t>
  </si>
  <si>
    <t>ONTOLOGY: molecular_function,cell surface receptor signaling pathway,integral component of plasma membrane,integral component of membrane</t>
  </si>
  <si>
    <t>Tetraspanin, EC2 domain superfamily</t>
  </si>
  <si>
    <t>Tetraspanin/Peripherin</t>
  </si>
  <si>
    <t>Tetraspanin</t>
  </si>
  <si>
    <t>tetraspanin_LEL</t>
  </si>
  <si>
    <t>Tetraspanin family</t>
  </si>
  <si>
    <t>Transmembrane four family signature</t>
  </si>
  <si>
    <t>TRINITY_DN85293_c0_g1_i1|m.26753</t>
  </si>
  <si>
    <t>FBgn0034394</t>
  </si>
  <si>
    <t>FBgn0222697</t>
  </si>
  <si>
    <t>CG15096</t>
  </si>
  <si>
    <t>GO:0006820,GO:0022857,GO:0005886,GO:0016021,GO:0055085</t>
  </si>
  <si>
    <t>ONTOLOGY: anion transport,transmembrane transporter activity,plasma membrane,integral component of membrane,transmembrane transport</t>
  </si>
  <si>
    <t>GO:0009615,GO:0045297</t>
  </si>
  <si>
    <t>ONTOLOGY: response to virus,post-mating behavior</t>
  </si>
  <si>
    <t>TRINITY_DN85624_c1_g1_i3|m.43432</t>
  </si>
  <si>
    <t>FBgn0029932</t>
  </si>
  <si>
    <t>FBgn0218171</t>
  </si>
  <si>
    <t>CG4607</t>
  </si>
  <si>
    <t>GO:0016021,GO:0005355,GO:0005351,GO:0046323,GO:0035428</t>
  </si>
  <si>
    <t>ONTOLOGY: integral component of membrane,glucose transmembrane transporter activity,sugar:proton symporter activity,glucose import,hexose transmembrane transport</t>
  </si>
  <si>
    <t>GO:0046323,GO:0035428</t>
  </si>
  <si>
    <t>ONTOLOGY: glucose import,hexose transmembrane transport</t>
  </si>
  <si>
    <t>GO:0005215,GO:0016021,GO:0055085,GO:0016020,GO:0022857</t>
  </si>
  <si>
    <t>ONTOLOGY: transporter activity,integral component of membrane,transmembrane transport,membrane,transmembrane transporter activity</t>
  </si>
  <si>
    <t>Sugar/inositol transporter</t>
  </si>
  <si>
    <t>Sugar transporter, conserved site</t>
  </si>
  <si>
    <t>Sugar transporter signature</t>
  </si>
  <si>
    <t>Sugar transport proteins signature 2., Sugar transport proteins signature 1.</t>
  </si>
  <si>
    <t>TRINITY_DN86435_c2_g1_i3|m.47205</t>
  </si>
  <si>
    <t>FBgn0041194</t>
  </si>
  <si>
    <t>FBgn0214582</t>
  </si>
  <si>
    <t>Prat2</t>
  </si>
  <si>
    <t>Phosphoribosylamidotransferase 2</t>
  </si>
  <si>
    <t>GO:0004044,GO:0009113,GO:0009116</t>
  </si>
  <si>
    <t>ONTOLOGY: amidophosphoribosyltransferase activity,purine nucleobase biosynthetic process,nucleoside metabolic process</t>
  </si>
  <si>
    <t>GO:0008152,GO:0009116,GO:0009113</t>
  </si>
  <si>
    <t>ONTOLOGY: metabolic process,nucleoside metabolic process,purine nucleobase biosynthetic process</t>
  </si>
  <si>
    <t>GO:0008152,GO:0009058,GO:0009116</t>
  </si>
  <si>
    <t>ONTOLOGY: metabolic process,biosynthetic process,nucleoside metabolic process</t>
  </si>
  <si>
    <t>Phosphoribosyltransferase domain, Amidophosphoribosyltransferase, N-terminal</t>
  </si>
  <si>
    <t>Nucleophile aminohydrolases, N-terminal</t>
  </si>
  <si>
    <t>Amidophosphoribosyltransferase</t>
  </si>
  <si>
    <t>Glutamine amidotransferase type 2 domain</t>
  </si>
  <si>
    <t>Phosphoribosyltransferase-like, Nucleophile aminohydrolases, N-terminal</t>
  </si>
  <si>
    <t>PRTases_typeI, GPATase_N</t>
  </si>
  <si>
    <t>Amidophosphoribosyltransferase [purF].</t>
  </si>
  <si>
    <t>Glutamine amidotransferase domain</t>
  </si>
  <si>
    <t>Glutamine amidotransferase type 2 domain profile.</t>
  </si>
  <si>
    <t>purF: amidophosphoribosyltransferase</t>
  </si>
  <si>
    <t>TRINITY_DN93216_c1_g1_i12|m.10686</t>
  </si>
  <si>
    <t>Amine oxidase</t>
  </si>
  <si>
    <t>Flavin containing amine oxidoreductase</t>
  </si>
  <si>
    <t>TRINITY_DN84395_c0_g1_i1|m.13273</t>
  </si>
  <si>
    <t xml:space="preserve">microfibril-associated glycoprotein 4-like </t>
  </si>
  <si>
    <t>TRINITY_DN92831_c0_g1_i1|m.5805</t>
  </si>
  <si>
    <t xml:space="preserve">PREDICTED: uncharacterized protein LOC105262305 isoform X1 </t>
  </si>
  <si>
    <t>TRINITY_DN88704_c1_g1_i4|m.66629</t>
  </si>
  <si>
    <t>FBgn0038115</t>
  </si>
  <si>
    <t>FBgn0212863</t>
  </si>
  <si>
    <t>CG7966</t>
  </si>
  <si>
    <t>GO:0008430</t>
  </si>
  <si>
    <t>ONTOLOGY: selenium binding</t>
  </si>
  <si>
    <t>Selenium-binding protein</t>
  </si>
  <si>
    <t>56kDa selenium binding protein (SBP56)</t>
  </si>
  <si>
    <t>TRINITY_DN86533_c0_g1_i1|m.38545</t>
  </si>
  <si>
    <t>FBgn0050280</t>
  </si>
  <si>
    <t>FBgn0221384</t>
  </si>
  <si>
    <t>CG30280</t>
  </si>
  <si>
    <t>GO:0016020,GO:0007186,GO:0001664,GO:0008061</t>
  </si>
  <si>
    <t>ONTOLOGY: membrane,G-protein coupled receptor signaling pathway,G-protein coupled receptor binding,chitin binding</t>
  </si>
  <si>
    <t>Fibrinogen, alpha/beta/gamma chain, C-terminal globular, subdomain 1, Fibrinogen, alpha/beta/gamma chain, C-terminal globular, subdomain 2</t>
  </si>
  <si>
    <t>Fibrinogen, conserved site</t>
  </si>
  <si>
    <t>Fibrinogen C-terminal domain signature.</t>
  </si>
  <si>
    <t>TRINITY_DN86656_c1_g3_i1|m.85029</t>
  </si>
  <si>
    <t>FBgn0285952</t>
  </si>
  <si>
    <t>FBgn0223910</t>
  </si>
  <si>
    <t>eEF5</t>
  </si>
  <si>
    <t>eukaryotic translation elongation factor 5</t>
  </si>
  <si>
    <t>GO:0005737,GO:0032504,GO:0035220,GO:0045901,GO:0003746,GO:0035071,GO:0048102,GO:0042981,GO:0006452,GO:0043022,GO:0045905</t>
  </si>
  <si>
    <t>ONTOLOGY: cytoplasm,multicellular organism reproduction,wing disc development,positive regulation of translational elongation,translation elongation factor activity,salivary gland cell autophagic cell death,autophagic cell death,regulation of apoptotic process,translational frameshifting,ribosome binding,positive regulation of translational termination</t>
  </si>
  <si>
    <t>GO:0008152,GO:0006414,GO:0006448,GO:0043604</t>
  </si>
  <si>
    <t>ONTOLOGY: metabolic process,translational elongation,regulation of translational elongation,amide biosynthetic process</t>
  </si>
  <si>
    <t>Translation elongation factor, IF5A C-terminal</t>
  </si>
  <si>
    <t>Translation protein SH3-like domain superfamily, Nucleic acid-binding, OB-fold</t>
  </si>
  <si>
    <t>S1_eIF5A</t>
  </si>
  <si>
    <t>Eukaryotic elongation factor 5A hypusine, DNA-binding OB fold</t>
  </si>
  <si>
    <t>TRINITY_DN93887_c1_g2_i3|m.14309</t>
  </si>
  <si>
    <t>Glycosyltransferase family 20</t>
  </si>
  <si>
    <t>TRINITY_DN88945_c2_g1_i2|m.43668</t>
  </si>
  <si>
    <t>E-class P450 group I signature</t>
  </si>
  <si>
    <t>TRINITY_DN81410_c0_g1_i2|m.4796</t>
  </si>
  <si>
    <t>FBgn0014455</t>
  </si>
  <si>
    <t>FBgn0221857</t>
  </si>
  <si>
    <t>Ahcy</t>
  </si>
  <si>
    <t>Adenosylhomocysteinase</t>
  </si>
  <si>
    <t>GO:0006730,GO:0019510,GO:0051287,GO:0005829,GO:0033353,GO:0004013</t>
  </si>
  <si>
    <t>ONTOLOGY: one-carbon metabolic process,S-adenosylhomocysteine catabolic process,NAD binding,cytosol,S-adenosylmethionine cycle,adenosylhomocysteinase activity</t>
  </si>
  <si>
    <t>GO:0006730,GO:0008152,GO:0009116,GO:0033353,GO:0042219</t>
  </si>
  <si>
    <t>ONTOLOGY: one-carbon metabolic process,metabolic process,nucleoside metabolic process,S-adenosylmethionine cycle,cellular modified amino acid catabolic process</t>
  </si>
  <si>
    <t>GO:0004013,GO:0006730,GO:0019510,GO:0051287</t>
  </si>
  <si>
    <t>ONTOLOGY: adenosylhomocysteinase activity,one-carbon metabolic process,S-adenosylhomocysteine catabolic process,NAD binding</t>
  </si>
  <si>
    <t>GO:0008152,GO:0006730,GO:0009116</t>
  </si>
  <si>
    <t>ONTOLOGY: metabolic process,one-carbon metabolic process,nucleoside metabolic process</t>
  </si>
  <si>
    <t>Adenosylhomocysteinase-like</t>
  </si>
  <si>
    <t>Adenosylhomocysteinase-like, S-adenosyl-L-homocysteine hydrolase, NAD binding domain</t>
  </si>
  <si>
    <t>S-adenosyl-L-homocysteine hydrolase, conserved site</t>
  </si>
  <si>
    <t>S-adenosyl-L-homocysteine hydrolase, NAD binding domain, Adenosylhomocysteinase-like</t>
  </si>
  <si>
    <t>SAHH</t>
  </si>
  <si>
    <t>Adenosylhomocysteinase [ahcY].</t>
  </si>
  <si>
    <t>S-adenosyl-L-homocysteine hydrolase, S-adenosyl-L-homocysteine hydrolase, NAD binding domain</t>
  </si>
  <si>
    <t>S-adenosyl-L-homocysteine hydrolase signature 1., S-adenosyl-L-homocysteine hydrolase signature 2.</t>
  </si>
  <si>
    <t>ahcY: adenosylhomocysteinase</t>
  </si>
  <si>
    <t>TRINITY_DN88029_c0_g2_i2|m.11856</t>
  </si>
  <si>
    <t>FBgn0002590</t>
  </si>
  <si>
    <t>FBgn0222075</t>
  </si>
  <si>
    <t>RpS5a</t>
  </si>
  <si>
    <t>Ribosomal protein S5a</t>
  </si>
  <si>
    <t>GO:0006412,GO:0015935,GO:0003735,GO:0005840,GO:0005737,GO:0019843,GO:0002181,GO:0022626,GO:0005730,GO:0000028,GO:0000228,GO:0022627,GO:0003729</t>
  </si>
  <si>
    <t>ONTOLOGY: translation,small ribosomal subunit,structural constituent of ribosome,ribosome,cytoplasm,rRNA binding,cytoplasmic translation,cytosolic ribosome,nucleolus,ribosomal small subunit assembly,nuclear chromosome,cytosolic small ribosomal subunit,mRNA binding</t>
  </si>
  <si>
    <t>GO:0002181,GO:0000028,GO:0008152,GO:0043604</t>
  </si>
  <si>
    <t>ONTOLOGY: cytoplasmic translation,ribosomal small subunit assembly,metabolic process,amide biosynthetic process</t>
  </si>
  <si>
    <t>GO:0003735,GO:0006412,GO:0015935,GO:0003723</t>
  </si>
  <si>
    <t>ONTOLOGY: structural constituent of ribosome,translation,small ribosomal subunit,RNA binding</t>
  </si>
  <si>
    <t>Ribosomal protein S5/S7, eukaryotic/archaeal</t>
  </si>
  <si>
    <t>Ribosomal protein S7 domain superfamily</t>
  </si>
  <si>
    <t>Ribosomal protein S7 domain</t>
  </si>
  <si>
    <t>Ribosomal protein S7, conserved site</t>
  </si>
  <si>
    <t>uS7_Eukaryote</t>
  </si>
  <si>
    <t>Ribosomal protein S7p/S5e</t>
  </si>
  <si>
    <t>Ribosomal protein S7 signature.</t>
  </si>
  <si>
    <t>uS7_euk_arch: ribosomal protein uS7</t>
  </si>
  <si>
    <t>TRINITY_DN90040_c2_g2_i4|m.8017</t>
  </si>
  <si>
    <t>FBgn0086254</t>
  </si>
  <si>
    <t>FBgn0219014</t>
  </si>
  <si>
    <t>CG6084</t>
  </si>
  <si>
    <t>GO:0016491,GO:0055114,GO:0005654,GO:0005829</t>
  </si>
  <si>
    <t>ONTOLOGY: oxidoreductase activity,oxidation-reduction process,nucleoplasm,cytosol</t>
  </si>
  <si>
    <t>NADP-dependent oxidoreductase domain</t>
  </si>
  <si>
    <t>NADP-dependent oxidoreductase domain superfamily</t>
  </si>
  <si>
    <t>Aldo/keto reductase</t>
  </si>
  <si>
    <t>Aldo/keto reductase, conserved site</t>
  </si>
  <si>
    <t>Aldo_ket_red</t>
  </si>
  <si>
    <t>Aldo/keto reductase family</t>
  </si>
  <si>
    <t>Aldo-keto reductase signature</t>
  </si>
  <si>
    <t>Aldo/keto reductase family putative active site signature., Aldo/keto reductase family signature 2.</t>
  </si>
  <si>
    <t>TRINITY_DN83890_c1_g2_i3|m.8738</t>
  </si>
  <si>
    <t>GO:0004611,GO:0006094,GO:0017076</t>
  </si>
  <si>
    <t>ONTOLOGY: phosphoenolpyruvate carboxykinase activity,gluconeogenesis,purine nucleotide binding</t>
  </si>
  <si>
    <t>Phosphoenolpyruvate carboxykinase, N-terminal</t>
  </si>
  <si>
    <t>Phosphoenolpyruvate carboxykinase, GTP-utilising, N-terminal</t>
  </si>
  <si>
    <t>Phosphoenolpyruvate carboxykinase N-terminal domain</t>
  </si>
  <si>
    <t>TRINITY_DN88273_c1_g1_i6|m.36958</t>
  </si>
  <si>
    <t>FBgn0038897</t>
  </si>
  <si>
    <t>FBgn0214895</t>
  </si>
  <si>
    <t>CG5849</t>
  </si>
  <si>
    <t>GO:0005737,GO:0042277,GO:0070006,GO:0043171,GO:0006508,GO:0008270</t>
  </si>
  <si>
    <t>ONTOLOGY: cytoplasm,peptide binding,metalloaminopeptidase activity,peptide catabolic process,proteolysis,zinc ion binding</t>
  </si>
  <si>
    <t>Peptidase M1, membrane alanine aminopeptidase, N-terminal, ERAP1-like C-terminal domain</t>
  </si>
  <si>
    <t>Peptidase family M1 domain, ERAP1-like C-terminal domain</t>
  </si>
  <si>
    <t>TRINITY_DN94096_c1_g1_i5|m.66131</t>
  </si>
  <si>
    <t>GO:0009058,GO:0016788,GO:0031177,GO:0004312,GO:0004313,GO:0004314,GO:0004315,GO:0004316,GO:0004317,GO:0004319,GO:0004320,GO:0016295,GO:0016296,GO:0016297,GO:0055114</t>
  </si>
  <si>
    <t>ONTOLOGY: biosynthetic process,hydrolase activity, acting on ester bonds,phosphopantetheine binding,fatty acid synthase activity,[acyl-carrier-protein] S-acetyltransferase activity,[acyl-carrier-protein] S-malonyltransferase activity,3-oxoacyl-[acyl-carrier-protein] synthase activity,3-oxoacyl-[acyl-carrier-protein] reductase (NADPH) activity,3-hydroxypalmitoyl-[acyl-carrier-protein] dehydratase activity,enoyl-[acyl-carrier-protein] reductase (NADPH, B-specific) activity,oleoyl-[acyl-carrier-protein] hydrolase activity,myristoyl-[acyl-carrier-protein] hydrolase activity,palmitoyl-[acyl-carrier-protein] hydrolase activity,acyl-[acyl-carrier-protein] hydrolase activity,oxidation-reduction process</t>
  </si>
  <si>
    <t>Alpha/Beta hydrolase fold, ACP-like superfamily, Fatty acid synthase, domain 2</t>
  </si>
  <si>
    <t>Polyketide synthase, ketoreductase domain, Thioesterase, Phosphopantetheine binding ACP domain</t>
  </si>
  <si>
    <t>NAD(P)-binding domain superfamily, Alpha/Beta hydrolase fold, ACP-like superfamily</t>
  </si>
  <si>
    <t>KR domain, Zinc-binding dehydrogenase, Thioesterase domain, Phosphopantetheine attachment site</t>
  </si>
  <si>
    <t>TRINITY_DN78652_c0_g1_i1|m.14968</t>
  </si>
  <si>
    <t>FBgn0031320</t>
  </si>
  <si>
    <t>FBgn0227410</t>
  </si>
  <si>
    <t>CG5126</t>
  </si>
  <si>
    <t>TRINITY_DN86635_c0_g2_i11|m.85147</t>
  </si>
  <si>
    <t>FBgn0040064</t>
  </si>
  <si>
    <t>FBgn0220279</t>
  </si>
  <si>
    <t>yip2</t>
  </si>
  <si>
    <t>yippee interacting protein 2</t>
  </si>
  <si>
    <t>GO:0005739,GO:0006635,GO:0003988</t>
  </si>
  <si>
    <t>ONTOLOGY: mitochondrion,fatty acid beta-oxidation,acetyl-CoA C-acyltransferase activity</t>
  </si>
  <si>
    <t>GO:0008152,GO:0016747,GO:0003824</t>
  </si>
  <si>
    <t>ONTOLOGY: metabolic process,transferase activity, transferring acyl groups other than amino-acyl groups,catalytic activity</t>
  </si>
  <si>
    <t>Thiolase</t>
  </si>
  <si>
    <t>Thiolase, N-terminal, Thiolase, C-terminal</t>
  </si>
  <si>
    <t>Thiolase, acyl-enzyme intermediate active site, Thiolase, active site, Thiolase, conserved site</t>
  </si>
  <si>
    <t>thiolase</t>
  </si>
  <si>
    <t>Thiolase, N-terminal domain, Thiolase, C-terminal domain</t>
  </si>
  <si>
    <t>Thiolases acyl-enzyme intermediate signature., Thiolases active site., Thiolases signature 2.</t>
  </si>
  <si>
    <t>AcCoA-C-Actrans: acetyl-CoA C-acyltransferase</t>
  </si>
  <si>
    <t>TRINITY_DN92472_c4_g1_i7|m.53392</t>
  </si>
  <si>
    <t>TRINITY_DN88772_c0_g1_i6|m.66722</t>
  </si>
  <si>
    <t>FBgn0028697</t>
  </si>
  <si>
    <t>FBgn0214246</t>
  </si>
  <si>
    <t>RpL15</t>
  </si>
  <si>
    <t>Ribosomal protein L15</t>
  </si>
  <si>
    <t>GO:0005840,GO:0003735,GO:0006412,GO:0003723,GO:0002181,GO:0022625</t>
  </si>
  <si>
    <t>ONTOLOGY: ribosome,structural constituent of ribosome,translation,RNA binding,cytoplasmic translation,cytosolic large ribosomal subunit</t>
  </si>
  <si>
    <t>GO:0003735,GO:0005840,GO:0006412,GO:0005622</t>
  </si>
  <si>
    <t>ONTOLOGY: structural constituent of ribosome,ribosome,translation,intracellular</t>
  </si>
  <si>
    <t>Ribosomal protein L15e core domain superfamily</t>
  </si>
  <si>
    <t>Ribosomal protein L15e</t>
  </si>
  <si>
    <t>Ribosomal protein L15e, conserved site</t>
  </si>
  <si>
    <t>Ribosomal protein L23/L15e core domain superfamily</t>
  </si>
  <si>
    <t>Ribosomal L15</t>
  </si>
  <si>
    <t>Ribosomal protein L15e signature.</t>
  </si>
  <si>
    <t>TRINITY_DN93441_c1_g2_i14|m.60328</t>
  </si>
  <si>
    <t>FBgn0010225</t>
  </si>
  <si>
    <t>FBgn0224493</t>
  </si>
  <si>
    <t>Gel</t>
  </si>
  <si>
    <t>Gelsolin</t>
  </si>
  <si>
    <t>GO:0051015,GO:0005576,GO:0006909,GO:0005829,GO:0005884,GO:0003779,GO:0030041</t>
  </si>
  <si>
    <t>ONTOLOGY: actin filament binding,extracellular region,phagocytosis,cytosol,actin filament,actin binding,actin filament polymerization</t>
  </si>
  <si>
    <t>GO:0030041</t>
  </si>
  <si>
    <t>ONTOLOGY: actin filament polymerization</t>
  </si>
  <si>
    <t>GO:0051015</t>
  </si>
  <si>
    <t>ONTOLOGY: actin filament binding</t>
  </si>
  <si>
    <t>ADF-H/Gelsolin-like domain superfamily</t>
  </si>
  <si>
    <t>Gelsolin-like domain</t>
  </si>
  <si>
    <t>Villin/Gelsolin</t>
  </si>
  <si>
    <t>gelsolin_S3_like, gelsolin_S2_like, gelsolin_S5_like, gelsolin_S1_like, gelsolin_S6_like</t>
  </si>
  <si>
    <t>Gelsolin repeat</t>
  </si>
  <si>
    <t>Gelsolin family signature</t>
  </si>
  <si>
    <t>TRINITY_DN93164_c6_g1_i2|m.33862</t>
  </si>
  <si>
    <t>GO:0004559,GO:0006013,GO:0003824,GO:0005975</t>
  </si>
  <si>
    <t>ONTOLOGY: alpha-mannosidase activity,mannose metabolic process,catalytic activity,carbohydrate metabolic process</t>
  </si>
  <si>
    <t>Glycoside hydrolase 38/57, N-terminal</t>
  </si>
  <si>
    <t>Glycoside hydrolase family 38, N-terminal domain</t>
  </si>
  <si>
    <t>Glycosyl hydrolases family 38 N-terminal domain</t>
  </si>
  <si>
    <t>TRINITY_DN92212_c4_g1_i1|m.74636</t>
  </si>
  <si>
    <t>FBgn0035266</t>
  </si>
  <si>
    <t>FBgn0218638</t>
  </si>
  <si>
    <t>Gk2</t>
  </si>
  <si>
    <t>Glycerol kinase 2</t>
  </si>
  <si>
    <t>GO:0046167,GO:0005739,GO:0004370,GO:0016310,GO:0006071,GO:0006641</t>
  </si>
  <si>
    <t>ONTOLOGY: glycerol-3-phosphate biosynthetic process,mitochondrion,glycerol kinase activity,phosphorylation,glycerol metabolic process,triglyceride metabolic process</t>
  </si>
  <si>
    <t>GO:0005975,GO:0016773,GO:0004370,GO:0006072</t>
  </si>
  <si>
    <t>ONTOLOGY: carbohydrate metabolic process,phosphotransferase activity, alcohol group as acceptor,glycerol kinase activity,glycerol-3-phosphate metabolic process</t>
  </si>
  <si>
    <t>Carbohydrate kinase, FGGY, C-terminal, Carbohydrate kinase, FGGY, N-terminal</t>
  </si>
  <si>
    <t>Carbohydrate kinase, FGGY</t>
  </si>
  <si>
    <t>Carbohydrate kinase, FGGY, conserved site</t>
  </si>
  <si>
    <t>Glycerol kinase</t>
  </si>
  <si>
    <t>FGGY family of carbohydrate kinases, C-terminal domain, FGGY family of carbohydrate kinases, N-terminal domain</t>
  </si>
  <si>
    <t>FGGY family of carbohydrate kinases signature 1., FGGY family of carbohydrate kinases signature 2.</t>
  </si>
  <si>
    <t>glycerol_kin: glycerol kinase</t>
  </si>
  <si>
    <t>TRINITY_DN89834_c0_g1_i1|m.81137</t>
  </si>
  <si>
    <t>FBgn0034247</t>
  </si>
  <si>
    <t>FBgn0212682</t>
  </si>
  <si>
    <t>CG6484</t>
  </si>
  <si>
    <t>GO:0016021,GO:0046323,GO:0005355,GO:0005351,GO:0035428</t>
  </si>
  <si>
    <t>ONTOLOGY: integral component of membrane,glucose import,glucose transmembrane transporter activity,sugar:proton symporter activity,hexose transmembrane transport</t>
  </si>
  <si>
    <t>GO:0016021,GO:0022857,GO:0055085,GO:0005215,GO:0016020</t>
  </si>
  <si>
    <t>ONTOLOGY: integral component of membrane,transmembrane transporter activity,transmembrane transport,transporter activity,membrane</t>
  </si>
  <si>
    <t>SP: MFS transporter, sugar porter (SP) family</t>
  </si>
  <si>
    <t>TRINITY_DN85706_c0_g2_i3|m.20766</t>
  </si>
  <si>
    <t>FBgn0000639</t>
  </si>
  <si>
    <t>FBgn0219146</t>
  </si>
  <si>
    <t>Fbp1</t>
  </si>
  <si>
    <t>Fat body protein 1</t>
  </si>
  <si>
    <t>GO:0008565,GO:0015032</t>
  </si>
  <si>
    <t>ONTOLOGY: protein transporter activity,storage protein import into fat body</t>
  </si>
  <si>
    <t>Hemocyanin, N-terminal domain superfamily, Uncharacterised domain, di-copper centre</t>
  </si>
  <si>
    <t>Hemocyanin/hexamerin middle domain, Hemocyanin, N-terminal</t>
  </si>
  <si>
    <t>Uncharacterised domain, di-copper centre, Hemocyanin, N-terminal domain superfamily</t>
  </si>
  <si>
    <t>Hemocyanin, copper containing domain, Hemocyanin, all-alpha domain</t>
  </si>
  <si>
    <t>TRINITY_DN82564_c0_g1_i4|m.35685</t>
  </si>
  <si>
    <t>FBgn0037686</t>
  </si>
  <si>
    <t>FBgn0214147</t>
  </si>
  <si>
    <t>RpL34b</t>
  </si>
  <si>
    <t>Ribosomal protein L34b</t>
  </si>
  <si>
    <t>GO:0006412,GO:0003735,GO:0022625,GO:0042254,GO:0002181,GO:0003723,GO:0005840,GO:0022626</t>
  </si>
  <si>
    <t>ONTOLOGY: translation,structural constituent of ribosome,cytosolic large ribosomal subunit,ribosome biogenesis,cytoplasmic translation,RNA binding,ribosome,cytosolic ribosome</t>
  </si>
  <si>
    <t>GO:0003735,GO:0005622,GO:0005840,GO:0006412</t>
  </si>
  <si>
    <t>ONTOLOGY: structural constituent of ribosome,intracellular,ribosome,translation</t>
  </si>
  <si>
    <t>Ribosomal protein L34Ae</t>
  </si>
  <si>
    <t>Ribosomal protein L34e, conserved site</t>
  </si>
  <si>
    <t>50S ribosomal protein L34e [rpl34e].</t>
  </si>
  <si>
    <t>Ribosomal protein L34e</t>
  </si>
  <si>
    <t>Ribosomal protein L34 signature</t>
  </si>
  <si>
    <t>Ribosomal protein L34e signature.</t>
  </si>
  <si>
    <t>TRINITY_DN91335_c2_g1_i4|m.52297</t>
  </si>
  <si>
    <t>FBgn0015808</t>
  </si>
  <si>
    <t>FBgn0217537</t>
  </si>
  <si>
    <t>ScpX</t>
  </si>
  <si>
    <t>Sterol carrier protein X-related thiolase</t>
  </si>
  <si>
    <t>GO:0008152,GO:0016747,GO:0005739,GO:0005777,GO:0015914,GO:0005737,GO:0005548</t>
  </si>
  <si>
    <t>ONTOLOGY: metabolic process,transferase activity, transferring acyl groups other than amino-acyl groups,mitochondrion,peroxisome,phospholipid transport,cytoplasm,phospholipid transporter activity</t>
  </si>
  <si>
    <t>SCP2 sterol-binding domain superfamily, Thiolase-like</t>
  </si>
  <si>
    <t>Thiolase, N-terminal, Thiolase, C-terminal, SCP2 sterol-binding domain</t>
  </si>
  <si>
    <t>Thiolase, conserved site, Thiolase, acyl-enzyme intermediate active site</t>
  </si>
  <si>
    <t>Thiolase-like, SCP2 sterol-binding domain superfamily</t>
  </si>
  <si>
    <t>SCP-x_thiolase</t>
  </si>
  <si>
    <t>Thiolase, N-terminal domain, Thiolase, C-terminal domain, SCP-2 sterol transfer family</t>
  </si>
  <si>
    <t>Thiolases signature 2., Thiolases acyl-enzyme intermediate signature.</t>
  </si>
  <si>
    <t>TRINITY_DN84753_c1_g1_i3|m.22101</t>
  </si>
  <si>
    <t>FBgn0010516</t>
  </si>
  <si>
    <t>FBgn0219922</t>
  </si>
  <si>
    <t>wal</t>
  </si>
  <si>
    <t>walrus</t>
  </si>
  <si>
    <t>GO:0007424,GO:0007443,GO:0002009,GO:0005759,GO:0033539,GO:0009055,GO:0016491,GO:0006119,GO:0048567,GO:0050660,GO:0017133,GO:0008258</t>
  </si>
  <si>
    <t>ONTOLOGY: open tracheal system development,Malpighian tubule morphogenesis,morphogenesis of an epithelium,mitochondrial matrix,fatty acid beta-oxidation using acyl-CoA dehydrogenase,electron carrier activity,oxidoreductase activity,oxidative phosphorylation,ectodermal digestive tract morphogenesis,flavin adenine dinucleotide binding,mitochondrial electron transfer flavoprotein complex,head involution</t>
  </si>
  <si>
    <t>GO:0055114,GO:0006635,GO:0008152,GO:0009116,GO:0072329</t>
  </si>
  <si>
    <t>ONTOLOGY: oxidation-reduction process,fatty acid beta-oxidation,metabolic process,nucleoside metabolic process,monocarboxylic acid catabolic process</t>
  </si>
  <si>
    <t>GO:0009055,GO:0050660</t>
  </si>
  <si>
    <t>ONTOLOGY: electron carrier activity,flavin adenine dinucleotide binding</t>
  </si>
  <si>
    <t>Electron transfer flavoprotein, alpha subunit, N-terminal</t>
  </si>
  <si>
    <t>Rossmann-like alpha/beta/alpha sandwich fold, DHS-like NAD/FAD-binding domain superfamily</t>
  </si>
  <si>
    <t>Electron transfer flavoprotein, alpha subunit, C-terminal, Electron transfer flavoprotein, alpha/beta-subunit, N-terminal</t>
  </si>
  <si>
    <t>Electron transfer flavoprotein alpha subunit/FixB</t>
  </si>
  <si>
    <t>Electron transfer flavoprotein subunit alpha, conserved site</t>
  </si>
  <si>
    <t>Electron transfer flavoprotein, alpha/beta-subunit, N-terminal</t>
  </si>
  <si>
    <t>DHS-like NAD/FAD-binding domain superfamily</t>
  </si>
  <si>
    <t>ETF_alpha</t>
  </si>
  <si>
    <t>Electron transfer flavoprotein FAD-binding domain, Electron transfer flavoprotein domain</t>
  </si>
  <si>
    <t>Electron transfer flavoprotein alpha-subunit signature.</t>
  </si>
  <si>
    <t>TRINITY_DN78802_c0_g1_i6|m.83789</t>
  </si>
  <si>
    <t>TRINITY_DN93462_c3_g2_i1|m.60067</t>
  </si>
  <si>
    <t>FBgn0014018</t>
  </si>
  <si>
    <t>FBgn0216067</t>
  </si>
  <si>
    <t>Rel</t>
  </si>
  <si>
    <t>Relish</t>
  </si>
  <si>
    <t>GO:0005634,GO:0007165,GO:0006955,GO:0050829,GO:0061057,GO:0006963,GO:0045089,GO:0009617,GO:0005719,GO:0043565,GO:0006964,GO:0005737,GO:0001077,GO:0045087,GO:0005829,GO:0038061,GO:0007249,GO:0002230,GO:0006974,GO:2000647,GO:0003682,GO:0010628,GO:0048813,GO:0045944,GO:0045429,GO:0034198,GO:0003700,GO:0051607,GO:0005515,GO:0033256,GO:0034097,GO:0000977,GO:0003677,GO:0000122,GO:0000981,GO:0045088,GO:0006967,GO:0008063,GO:0048935</t>
  </si>
  <si>
    <t>ONTOLOGY: nucleus,signal transduction,immune response,defense response to Gram-negative bacterium,peptidoglycan recognition protein signaling pathway,positive regulation of antibacterial peptide biosynthetic process,positive regulation of innate immune response,response to bacterium,nuclear euchromatin,sequence-specific DNA binding,positive regulation of biosynthetic process of antibacterial peptides active against Gram-negative bacteria,cytoplasm,transcriptional activator activity, RNA polymerase II core promoter proximal region sequence-specific binding,innate immune response,cytosol,NIK/NF-kappaB signaling,I-kappaB kinase/NF-kappaB signaling,positive regulation of defense response to virus by host,cellular response to DNA damage stimulus,negative regulation of stem cell proliferation,chromatin binding,positive regulation of gene expression,dendrite morphogenesis,positive regulation of transcription from RNA polymerase II promoter,positive regulation of nitric oxide biosynthetic process,cellular response to amino acid starvation,transcription factor activity, sequence-specific DNA binding,defense response to virus,protein binding,I-kappaB/NF-kappaB complex,response to cytokine,RNA polymerase II regulatory region sequence-specific DNA binding,DNA binding,negative regulation of transcription from RNA polymerase II promoter,RNA polymerase II transcription factor activity, sequence-specific DNA binding,regulation of innate immune response,positive regulation of antifungal peptide biosynthetic process,Toll signaling pathway,peripheral nervous system neuron development</t>
  </si>
  <si>
    <t>GO:0008152,GO:0009620,GO:0098542,GO:0009615,GO:0043604</t>
  </si>
  <si>
    <t>ONTOLOGY: metabolic process,response to fungus,defense response to other organism,response to virus,amide biosynthetic process</t>
  </si>
  <si>
    <t>GO:0003677,GO:0003700,GO:0006355,GO:0005515,GO:0005634,GO:0005737</t>
  </si>
  <si>
    <t>ONTOLOGY: DNA binding,transcription factor activity, sequence-specific DNA binding,regulation of transcription, DNA-templated,protein binding,nucleus,cytoplasm</t>
  </si>
  <si>
    <t>NFkappaB IPT domain, Ankyrin repeat-containing domain</t>
  </si>
  <si>
    <t>Ankyrin repeat-containing domain superfamily, Rel homology domain (RHD), DNA-binding domain superfamily, Immunoglobulin-like fold</t>
  </si>
  <si>
    <t>Rel homology domain (RHD), DNA-binding domain, Rel homology dimerisation domain, Ankyrin repeat-containing domain</t>
  </si>
  <si>
    <t>NF-kappa-B/Dorsal</t>
  </si>
  <si>
    <t>Ankyrin repeat, Ankyrin repeat-containing domain, Rel homology domain (RHD), DNA-binding domain</t>
  </si>
  <si>
    <t>Ankyrin repeat, IPT domain</t>
  </si>
  <si>
    <t>Immunoglobulin E-set, Ankyrin repeat-containing domain superfamily, p53-like transcription factor, DNA-binding</t>
  </si>
  <si>
    <t>IPT_NFkappaB, ANK, RHD-n_Relish</t>
  </si>
  <si>
    <t>Rel homology DNA-binding domain, Rel homology dimerisation domain, Ankyrin repeats (3 copies)</t>
  </si>
  <si>
    <t>Transcription factor NF-KB signature</t>
  </si>
  <si>
    <t>Ankyrin repeat profile., Ankyrin repeat region circular profile., NF-kappa-B/Rel/dorsal domain profile.</t>
  </si>
  <si>
    <t>TRINITY_DN90852_c0_g7_i4|m.73354</t>
  </si>
  <si>
    <t>FBgn0020910</t>
  </si>
  <si>
    <t>FBgn0216315</t>
  </si>
  <si>
    <t>RpL3</t>
  </si>
  <si>
    <t>Ribosomal protein L3</t>
  </si>
  <si>
    <t>GO:0005840,GO:0003735,GO:0006412,GO:0003723,GO:0002181,GO:0000027,GO:0022625</t>
  </si>
  <si>
    <t>ONTOLOGY: ribosome,structural constituent of ribosome,translation,RNA binding,cytoplasmic translation,ribosomal large subunit assembly,cytosolic large ribosomal subunit</t>
  </si>
  <si>
    <t>Ribosomal protein L3, conserved site</t>
  </si>
  <si>
    <t>Translation protein, beta-barrel domain superfamily</t>
  </si>
  <si>
    <t>Ribosomal protein L3 signature.</t>
  </si>
  <si>
    <t>TRINITY_DN90956_c1_g1_i2|m.57482</t>
  </si>
  <si>
    <t>FBgn0037387</t>
  </si>
  <si>
    <t>FBgn0216450</t>
  </si>
  <si>
    <t>CG1213</t>
  </si>
  <si>
    <t>TRINITY_DN89625_c1_g2_i1|m.2733</t>
  </si>
  <si>
    <t>FBgn0029897</t>
  </si>
  <si>
    <t>FBgn0218302</t>
  </si>
  <si>
    <t>RpL17</t>
  </si>
  <si>
    <t>Ribosomal protein L17</t>
  </si>
  <si>
    <t>GO:0003735,GO:0006412,GO:0015934,GO:0022625,GO:0002181</t>
  </si>
  <si>
    <t>ONTOLOGY: structural constituent of ribosome,translation,large ribosomal subunit,cytosolic large ribosomal subunit,cytoplasmic translation</t>
  </si>
  <si>
    <t>GO:0003735,GO:0006412,GO:0015934,GO:0005840,GO:0005622</t>
  </si>
  <si>
    <t>ONTOLOGY: structural constituent of ribosome,translation,large ribosomal subunit,ribosome,intracellular</t>
  </si>
  <si>
    <t>Ribosomal protein L22/L17</t>
  </si>
  <si>
    <t>Ribosomal protein L22/L17 superfamily</t>
  </si>
  <si>
    <t>Ribosomal protein L22/L17, eukaryotic/archaeal</t>
  </si>
  <si>
    <t>Ribosomal protein L22/L17, conserved site</t>
  </si>
  <si>
    <t>Ribosomal_L22</t>
  </si>
  <si>
    <t>50S ribosomal protein L22 [rplV].</t>
  </si>
  <si>
    <t>Ribosomal protein L22p/L17e</t>
  </si>
  <si>
    <t>Ribosomal protein L22 signature.</t>
  </si>
  <si>
    <t>uL22_arch_euk: ribosomal protein uL22</t>
  </si>
  <si>
    <t>TRINITY_DN65592_c0_g1_i1|m.51334</t>
  </si>
  <si>
    <t>FBgn0027793</t>
  </si>
  <si>
    <t>FBgn0227633</t>
  </si>
  <si>
    <t>CG14787</t>
  </si>
  <si>
    <t>TRINITY_DN92432_c5_g1_i4|m.53400</t>
  </si>
  <si>
    <t>TRINITY_DN88726_c0_g1_i3|m.66960</t>
  </si>
  <si>
    <t>FBgn0015663</t>
  </si>
  <si>
    <t>FBgn0216647</t>
  </si>
  <si>
    <t>Dot</t>
  </si>
  <si>
    <t>Dorothy</t>
  </si>
  <si>
    <t>GO:0008152,GO:0043231,GO:0015020</t>
  </si>
  <si>
    <t>ONTOLOGY: metabolic process,intracellular membrane-bounded organelle,glucuronosyltransferase activity</t>
  </si>
  <si>
    <t>GT1_Gtf_like</t>
  </si>
  <si>
    <t>TRINITY_DN91738_c0_g2_i1|m.70075</t>
  </si>
  <si>
    <t>TRINITY_DN85748_c1_g1_i1|m.20910</t>
  </si>
  <si>
    <t>FBgn0030425</t>
  </si>
  <si>
    <t>FBgn0212363</t>
  </si>
  <si>
    <t>CG3775</t>
  </si>
  <si>
    <t>GO:0004222,GO:0007218,GO:0006508</t>
  </si>
  <si>
    <t>ONTOLOGY: metalloendopeptidase activity,neuropeptide signaling pathway,proteolysis</t>
  </si>
  <si>
    <t>GO:0006508,GO:0004222,GO:0008237</t>
  </si>
  <si>
    <t>ONTOLOGY: proteolysis,metalloendopeptidase activity,metallopeptidase activity</t>
  </si>
  <si>
    <t>Peptidase M13, N-terminal domain, Peptidase M13, C-terminal domain</t>
  </si>
  <si>
    <t>TRINITY_DN84729_c1_g1_i2|m.21970</t>
  </si>
  <si>
    <t>FBgn0035422</t>
  </si>
  <si>
    <t>FBgn0218693</t>
  </si>
  <si>
    <t>RpL28</t>
  </si>
  <si>
    <t>Ribosomal protein L28</t>
  </si>
  <si>
    <t>GO:0005840,GO:0006412,GO:0003735,GO:0002181,GO:0022625</t>
  </si>
  <si>
    <t>ONTOLOGY: ribosome,translation,structural constituent of ribosome,cytoplasmic translation,cytosolic large ribosomal subunit</t>
  </si>
  <si>
    <t>Ribosomal L28e/Mak16</t>
  </si>
  <si>
    <t>Ribosomal L28e protein family</t>
  </si>
  <si>
    <t>TRINITY_DN87103_c0_g2_i4|m.11329</t>
  </si>
  <si>
    <t>FBgn0032387</t>
  </si>
  <si>
    <t>FBgn0217177</t>
  </si>
  <si>
    <t>CG16965</t>
  </si>
  <si>
    <t>GO:0005975,GO:0005618,GO:0016787</t>
  </si>
  <si>
    <t>ONTOLOGY: carbohydrate metabolic process,cell wall,hydrolase activity</t>
  </si>
  <si>
    <t>GO:0003824,GO:0005975</t>
  </si>
  <si>
    <t>ONTOLOGY: catalytic activity,carbohydrate metabolic process</t>
  </si>
  <si>
    <t>Glycoside hydrolase, family 65, central catalytic</t>
  </si>
  <si>
    <t>Six-hairpin glycosidase-like</t>
  </si>
  <si>
    <t>Glycosyl hydrolase family 65 central catalytic domain</t>
  </si>
  <si>
    <t>TRINITY_DN86827_c2_g1_i1|m.42374</t>
  </si>
  <si>
    <t>FBgn0263200</t>
  </si>
  <si>
    <t>FBgn0220096</t>
  </si>
  <si>
    <t>Galt</t>
  </si>
  <si>
    <t>Galactose-1-phosphate uridylyltransferase</t>
  </si>
  <si>
    <t>GO:0008270,GO:0033499,GO:0005575,GO:0008344,GO:0008108,GO:0033501</t>
  </si>
  <si>
    <t>ONTOLOGY: zinc ion binding,galactose catabolic process via UDP-galactose,cellular_component,adult locomotory behavior,UDP-glucose:hexose-1-phosphate uridylyltransferase activity,galactose homeostasis</t>
  </si>
  <si>
    <t>GO:0006012,GO:0008108,GO:0008270,GO:0033499</t>
  </si>
  <si>
    <t>ONTOLOGY: galactose metabolic process,UDP-glucose:hexose-1-phosphate uridylyltransferase activity,zinc ion binding,galactose catabolic process via UDP-galactose</t>
  </si>
  <si>
    <t>Galactose-1-phosphate uridyl transferase, class I</t>
  </si>
  <si>
    <t>HIT-like superfamily</t>
  </si>
  <si>
    <t>Galactose-1-phosphate uridyl transferase, N-terminal, Galactose-1-phosphate uridyl transferase, C-terminal</t>
  </si>
  <si>
    <t>Galactose-1-phosphate uridyl transferase, class I His-active site</t>
  </si>
  <si>
    <t>GalT</t>
  </si>
  <si>
    <t>Galactose-1-phosphate uridyl transferase, N-terminal domain, Galactose-1-phosphate uridyl transferase, C-terminal domain</t>
  </si>
  <si>
    <t>Galactose-1-phosphate uridyl transferase family 1 active site signature.</t>
  </si>
  <si>
    <t>galT_1: galactose-1-phosphate uridylyltransferase</t>
  </si>
  <si>
    <t>TRINITY_DN88726_c0_g1_i2|m.66959</t>
  </si>
  <si>
    <t>TRINITY_DN79672_c0_g3_i1|m.55902</t>
  </si>
  <si>
    <t>FBgn0002579</t>
  </si>
  <si>
    <t>FBgn0227405</t>
  </si>
  <si>
    <t>RpL36</t>
  </si>
  <si>
    <t>Ribosomal protein L36</t>
  </si>
  <si>
    <t>GO:0006412,GO:0003735,GO:0002181,GO:0005730,GO:0022625,GO:0003723,GO:0000228,GO:0022626,GO:0005840,GO:0005737</t>
  </si>
  <si>
    <t>ONTOLOGY: translation,structural constituent of ribosome,cytoplasmic translation,nucleolus,cytosolic large ribosomal subunit,RNA binding,nuclear chromosome,cytosolic ribosome,ribosome,cytoplasm</t>
  </si>
  <si>
    <t>Ribosomal protein L36e</t>
  </si>
  <si>
    <t>Ribosomal protein L36e signature.</t>
  </si>
  <si>
    <t>TRINITY_DN92618_c2_g4_i1|m.16035</t>
  </si>
  <si>
    <t>FBgn0037955</t>
  </si>
  <si>
    <t>FBgn0214756</t>
  </si>
  <si>
    <t>CG6950</t>
  </si>
  <si>
    <t>GO:0070189,GO:0036137,GO:0030170,GO:0009058</t>
  </si>
  <si>
    <t>ONTOLOGY: kynurenine metabolic process,kynurenine aminotransferase activity,pyridoxal phosphate binding,biosynthetic process</t>
  </si>
  <si>
    <t>GO:0009058,GO:0030170,GO:0003824</t>
  </si>
  <si>
    <t>ONTOLOGY: biosynthetic process,pyridoxal phosphate binding,catalytic activity</t>
  </si>
  <si>
    <t>Pyridoxal phosphate-dependent transferase, subdomain 2, Pyridoxal phosphate-dependent transferase, major region, subdomain 1</t>
  </si>
  <si>
    <t>Aminotransferase, class I/classII</t>
  </si>
  <si>
    <t>AAT_like</t>
  </si>
  <si>
    <t>Aminotransferase class I and II</t>
  </si>
  <si>
    <t>TRINITY_DN84385_c0_g2_i1|m.13371</t>
  </si>
  <si>
    <t>FBgn0001187</t>
  </si>
  <si>
    <t>FBgn0223534</t>
  </si>
  <si>
    <t>Hex-C</t>
  </si>
  <si>
    <t>Hexokinase C</t>
  </si>
  <si>
    <t>GO:0005524,GO:0005536,GO:0046835,GO:0019158,GO:0005829,GO:0006096,GO:0008865,GO:0004396,GO:0046331,GO:0001678,GO:0004340,GO:0010906</t>
  </si>
  <si>
    <t>ONTOLOGY: ATP binding,glucose binding,carbohydrate phosphorylation,mannokinase activity,cytosol,glycolytic process,fructokinase activity,hexokinase activity,lateral inhibition,cellular glucose homeostasis,glucokinase activity,regulation of glucose metabolic process</t>
  </si>
  <si>
    <t>GO:0008152,GO:0009116,GO:0006090,GO:0005975</t>
  </si>
  <si>
    <t>ONTOLOGY: metabolic process,nucleoside metabolic process,pyruvate metabolic process,carbohydrate metabolic process</t>
  </si>
  <si>
    <t>GO:0005524,GO:0005975,GO:0016773,GO:0001678,GO:0004396,GO:0005536,GO:0046835</t>
  </si>
  <si>
    <t>ONTOLOGY: ATP binding,carbohydrate metabolic process,phosphotransferase activity, alcohol group as acceptor,cellular glucose homeostasis,hexokinase activity,glucose binding,carbohydrate phosphorylation</t>
  </si>
  <si>
    <t>Hexokinase, N-terminal, Hexokinase, C-terminal</t>
  </si>
  <si>
    <t>Hexokinase</t>
  </si>
  <si>
    <t>Hexokinase family signature</t>
  </si>
  <si>
    <t>Hexokinase domain profile.</t>
  </si>
  <si>
    <t>TRINITY_DN91956_c4_g2_i1|m.40561</t>
  </si>
  <si>
    <t>FBgn0040252</t>
  </si>
  <si>
    <t>FBgn0216007</t>
  </si>
  <si>
    <t>Ugt86Dh</t>
  </si>
  <si>
    <t>GO:0008152,GO:0015020,GO:0043231</t>
  </si>
  <si>
    <t>ONTOLOGY: metabolic process,glucuronosyltransferase activity,intracellular membrane-bounded organelle</t>
  </si>
  <si>
    <t>TRINITY_DN81935_c0_g1_i1|m.81786</t>
  </si>
  <si>
    <t>FBgn0029969</t>
  </si>
  <si>
    <t>FBgn0212130</t>
  </si>
  <si>
    <t>CG10932</t>
  </si>
  <si>
    <t>GO:0006090,GO:0003985,GO:0030431,GO:0005777,GO:0006635,GO:0006633,GO:0005739</t>
  </si>
  <si>
    <t>ONTOLOGY: pyruvate metabolic process,acetyl-CoA C-acetyltransferase activity,sleep,peroxisome,fatty acid beta-oxidation,fatty acid biosynthetic process,mitochondrion</t>
  </si>
  <si>
    <t>GO:0055114,GO:0006635,GO:0008152,GO:0006090,GO:0030431,GO:0072329</t>
  </si>
  <si>
    <t>ONTOLOGY: oxidation-reduction process,fatty acid beta-oxidation,metabolic process,pyruvate metabolic process,sleep,monocarboxylic acid catabolic process</t>
  </si>
  <si>
    <t>TRINITY_DN91260_c0_g1_i1|m.48295</t>
  </si>
  <si>
    <t>FBgn0001114</t>
  </si>
  <si>
    <t>FBgn0220667</t>
  </si>
  <si>
    <t>Glt</t>
  </si>
  <si>
    <t>Glutactin</t>
  </si>
  <si>
    <t>GO:0005604,GO:0052689,GO:0050804,GO:0045202,GO:0042043,GO:0009986,GO:0097104,GO:0007158,GO:0008045,GO:0005887,GO:0098542,GO:0048488,GO:0097105,GO:0004872,GO:0016201</t>
  </si>
  <si>
    <t>ONTOLOGY: basement membrane,carboxylic ester hydrolase activity,modulation of synaptic transmission,synapse,neurexin family protein binding,cell surface,postsynaptic membrane assembly,neuron cell-cell adhesion,motor neuron axon guidance,integral component of plasma membrane,defense response to other organism,synaptic vesicle endocytosis,presynaptic membrane assembly,receptor activity,synaptic target inhibition</t>
  </si>
  <si>
    <t>GO:0098542</t>
  </si>
  <si>
    <t>ONTOLOGY: defense response to other organism</t>
  </si>
  <si>
    <t>Carboxylesterase type B, conserved site</t>
  </si>
  <si>
    <t>Carboxylesterases type-B signature 2.</t>
  </si>
  <si>
    <t>TRINITY_DN88980_c2_g1_i3|m.43961</t>
  </si>
  <si>
    <t>FBgn0011284</t>
  </si>
  <si>
    <t>FBgn0219424</t>
  </si>
  <si>
    <t>RpS4</t>
  </si>
  <si>
    <t>Ribosomal protein S4</t>
  </si>
  <si>
    <t>GO:0006412,GO:0003723,GO:0003735,GO:0002181,GO:0022626,GO:0005840,GO:0022627</t>
  </si>
  <si>
    <t>ONTOLOGY: translation,RNA binding,structural constituent of ribosome,cytoplasmic translation,cytosolic ribosome,ribosome,cytosolic small ribosomal subunit</t>
  </si>
  <si>
    <t>GO:0003723,GO:0003735,GO:0005622,GO:0005840,GO:0006412</t>
  </si>
  <si>
    <t>ONTOLOGY: RNA binding,structural constituent of ribosome,intracellular,ribosome,translation</t>
  </si>
  <si>
    <t>Ribosomal protein S4e</t>
  </si>
  <si>
    <t>RNA-binding S4 domain, Ribosomal protein S4e, N-terminal, KOW, 40S ribosomal protein S4, C-terminal domain, Ribosomal protein S4e, central region</t>
  </si>
  <si>
    <t>KOW_RPS4</t>
  </si>
  <si>
    <t>30S ribosomal protein S4e [rps4e].</t>
  </si>
  <si>
    <t>S4 domain, RS4NT (NUC023) domain, KOW motif, 40S ribosomal protein S4 C-terminus, Ribosomal family S4e</t>
  </si>
  <si>
    <t>TRINITY_DN88002_c4_g1_i3|m.11994</t>
  </si>
  <si>
    <t>FBgn0264294</t>
  </si>
  <si>
    <t>FBgn0212699</t>
  </si>
  <si>
    <t>Cyt-b5</t>
  </si>
  <si>
    <t>Cytochrome b5</t>
  </si>
  <si>
    <t>GO:0020037,GO:0012505,GO:0035206,GO:0045610</t>
  </si>
  <si>
    <t>ONTOLOGY: heme binding,endomembrane system,regulation of hemocyte proliferation,regulation of hemocyte differentiation</t>
  </si>
  <si>
    <t>GO:0020037</t>
  </si>
  <si>
    <t>ONTOLOGY: heme binding</t>
  </si>
  <si>
    <t>Cytochrome b5-like Heme/Steroid binding domain</t>
  </si>
  <si>
    <t>Cytochrome B5 signature</t>
  </si>
  <si>
    <t>TRINITY_DN93846_c0_g1_i5|m.13857</t>
  </si>
  <si>
    <t>GO:0003924,GO:0005525</t>
  </si>
  <si>
    <t>ONTOLOGY: GTPase activity,GTP binding</t>
  </si>
  <si>
    <t>P-loop containing nucleoside triphosphate hydrolase, Translation protein, beta-barrel domain superfamily</t>
  </si>
  <si>
    <t>Small GTP-binding protein domain</t>
  </si>
  <si>
    <t>EF2</t>
  </si>
  <si>
    <t>Elongation factor Tu GTP binding domain</t>
  </si>
  <si>
    <t>small_GTP: small GTP-binding protein domain</t>
  </si>
  <si>
    <t>TRINITY_DN93649_c0_g4_i3|m.28315</t>
  </si>
  <si>
    <t>FBgn0040232</t>
  </si>
  <si>
    <t>FBgn0216905</t>
  </si>
  <si>
    <t>cmet</t>
  </si>
  <si>
    <t>CENP-meta</t>
  </si>
  <si>
    <t>GO:0008017,GO:0005524,GO:0043515,GO:0051315,GO:0051726,GO:0007080,GO:0005871,GO:0007018,GO:0008574,GO:0003777,GO:0016887,GO:0000940,GO:0000776</t>
  </si>
  <si>
    <t>ONTOLOGY: microtubule binding,ATP binding,kinetochore binding,attachment of mitotic spindle microtubules to kinetochore,regulation of cell cycle,mitotic metaphase plate congression,kinesin complex,microtubule-based movement,ATP-dependent microtubule motor activity, plus-end-directed,microtubule motor activity,ATPase activity,condensed chromosome outer kinetochore,kinetochore</t>
  </si>
  <si>
    <t>GO:0003777,GO:0005524,GO:0007018,GO:0008017</t>
  </si>
  <si>
    <t>ONTOLOGY: microtubule motor activity,ATP binding,microtubule-based movement,microtubule binding</t>
  </si>
  <si>
    <t>Kinesin motor domain superfamily</t>
  </si>
  <si>
    <t>Kinesin motor domain</t>
  </si>
  <si>
    <t>Kinesin motor domain, conserved site</t>
  </si>
  <si>
    <t>Kinesin heavy chain signature</t>
  </si>
  <si>
    <t>Kinesin motor domain signature.</t>
  </si>
  <si>
    <t>Kinesin motor domain profile.</t>
  </si>
  <si>
    <t>TRINITY_DN90201_c1_g2_i3|m.1970</t>
  </si>
  <si>
    <t>FBgn0025454</t>
  </si>
  <si>
    <t>FBgn0224160</t>
  </si>
  <si>
    <t>Cyp6g1</t>
  </si>
  <si>
    <t>GO:0055114,GO:0016705,GO:0020037,GO:0005506,GO:0017085,GO:0046680,GO:0046701,GO:0046683,GO:0046689,GO:0016491,GO:0030431</t>
  </si>
  <si>
    <t>ONTOLOGY: oxidation-reduction process,oxidoreductase activity, acting on paired donors, with incorporation or reduction of molecular oxygen,heme binding,iron ion binding,response to insecticide,response to DDT,insecticide catabolic process,response to organophosphorus,response to mercury ion,oxidoreductase activity,sleep</t>
  </si>
  <si>
    <t>GO:0055114,GO:0008152,GO:0046680,GO:0030431,GO:0017085</t>
  </si>
  <si>
    <t>ONTOLOGY: oxidation-reduction process,metabolic process,response to DDT,sleep,response to insecticide</t>
  </si>
  <si>
    <t>Cytochrome P450, Cytochrome P450, E-class, group I</t>
  </si>
  <si>
    <t>P450 superfamily signature, E-class P450 group I signature</t>
  </si>
  <si>
    <t>TRINITY_DN84958_c0_g1_i5|m.61215</t>
  </si>
  <si>
    <t>FBgn0039697</t>
  </si>
  <si>
    <t>FBgn0213173</t>
  </si>
  <si>
    <t>CG7834</t>
  </si>
  <si>
    <t>GO:0005829,GO:0009055,GO:0006119,GO:0005739,GO:0007406,GO:0017133,GO:0055114</t>
  </si>
  <si>
    <t>ONTOLOGY: cytosol,electron carrier activity,oxidative phosphorylation,mitochondrion,negative regulation of neuroblast proliferation,mitochondrial electron transfer flavoprotein complex,oxidation-reduction process</t>
  </si>
  <si>
    <t>GO:0055114,GO:0008152,GO:0009116,GO:0007406</t>
  </si>
  <si>
    <t>ONTOLOGY: oxidation-reduction process,metabolic process,nucleoside metabolic process,negative regulation of neuroblast proliferation</t>
  </si>
  <si>
    <t>Electron transfer flavoprotein, beta subunit, N-terminal</t>
  </si>
  <si>
    <t>Rossmann-like alpha/beta/alpha sandwich fold</t>
  </si>
  <si>
    <t>ETF_beta</t>
  </si>
  <si>
    <t>Electron transfer flavoprotein domain</t>
  </si>
  <si>
    <t>TRINITY_DN85624_c1_g1_i4|m.43434</t>
  </si>
  <si>
    <t>GO:0016021,GO:0022857,GO:0055085,GO:0016020,GO:0005215</t>
  </si>
  <si>
    <t>ONTOLOGY: integral component of membrane,transmembrane transporter activity,transmembrane transport,membrane,transporter activity</t>
  </si>
  <si>
    <t>Sugar transport proteins signature 1., Sugar transport proteins signature 2.</t>
  </si>
  <si>
    <t>TRINITY_DN93300_c1_g10_i1|m.6799</t>
  </si>
  <si>
    <t>Fibrinogen, alpha/beta/gamma chain, C-terminal globular, subdomain 1</t>
  </si>
  <si>
    <t>TRINITY_DN81523_c1_g1_i2|m.58234</t>
  </si>
  <si>
    <t>FBgn0032213</t>
  </si>
  <si>
    <t>CG5390</t>
  </si>
  <si>
    <t>GO:0006508,GO:0005576,GO:0004252</t>
  </si>
  <si>
    <t>ONTOLOGY: proteolysis,extracellular region,serine-type endopeptidase activity</t>
  </si>
  <si>
    <t>TRINITY_DN78758_c0_g1_i1|m.41758</t>
  </si>
  <si>
    <t>FBgn0031182</t>
  </si>
  <si>
    <t>FBgn0220679</t>
  </si>
  <si>
    <t>Cyp6t1</t>
  </si>
  <si>
    <t>GO:0016705,GO:0055114,GO:0005506,GO:0020037</t>
  </si>
  <si>
    <t>ONTOLOGY: oxidoreductase activity, acting on paired donors, with incorporation or reduction of molecular oxygen,oxidation-reduction process,iron ion binding,heme binding</t>
  </si>
  <si>
    <t>TRINITY_DN91056_c0_g1_i1|m.34961</t>
  </si>
  <si>
    <t>FBgn0041337</t>
  </si>
  <si>
    <t>FBgn0225693</t>
  </si>
  <si>
    <t>Cyp309a2</t>
  </si>
  <si>
    <t>TRINITY_DN89157_c0_g1_i1|m.32048</t>
  </si>
  <si>
    <t>FBgn0016687</t>
  </si>
  <si>
    <t>FBgn0221469</t>
  </si>
  <si>
    <t>Nurf-38</t>
  </si>
  <si>
    <t>Nucleosome remodeling factor - 38kD</t>
  </si>
  <si>
    <t>GO:0000287,GO:0006796,GO:0016589,GO:0006338,GO:0045747,GO:0042766,GO:0004427,GO:0006351,GO:0035206,GO:0035076,GO:0005634,GO:0005737,GO:0070615</t>
  </si>
  <si>
    <t>ONTOLOGY: magnesium ion binding,phosphate-containing compound metabolic process,NURF complex,chromatin remodeling,positive regulation of Notch signaling pathway,nucleosome mobilization,inorganic diphosphatase activity,transcription, DNA-templated,regulation of hemocyte proliferation,ecdysone receptor-mediated signaling pathway,nucleus,cytoplasm,nucleosome-dependent ATPase activity</t>
  </si>
  <si>
    <t>GO:0000287,GO:0004427,GO:0005737,GO:0006796</t>
  </si>
  <si>
    <t>ONTOLOGY: magnesium ion binding,inorganic diphosphatase activity,cytoplasm,phosphate-containing compound metabolic process</t>
  </si>
  <si>
    <t>Inorganic pyrophosphatase</t>
  </si>
  <si>
    <t>Inorganic pyrophosphatase superfamily</t>
  </si>
  <si>
    <t>pyrophosphatase</t>
  </si>
  <si>
    <t>Inorganic pyrophosphatase signature.</t>
  </si>
  <si>
    <t>TRINITY_DN85551_c0_g1_i7|m.73721</t>
  </si>
  <si>
    <t>TRINITY_DN84711_c1_g2_i3|m.21983</t>
  </si>
  <si>
    <t>FBgn0039682</t>
  </si>
  <si>
    <t>FBgn0213183</t>
  </si>
  <si>
    <t>Obp99c</t>
  </si>
  <si>
    <t>Odorant-binding protein 99c</t>
  </si>
  <si>
    <t>GO:0007606,GO:0005549,GO:0005576,GO:0007608,GO:0005615,GO:0009620</t>
  </si>
  <si>
    <t>ONTOLOGY: sensory perception of chemical stimulus,odorant binding,extracellular region,sensory perception of smell,extracellular space,response to fungus</t>
  </si>
  <si>
    <t>TRINITY_DN92192_c0_g2_i3|m.19638</t>
  </si>
  <si>
    <t>FBgn0032136</t>
  </si>
  <si>
    <t>FBgn0216660</t>
  </si>
  <si>
    <t>Apoltp</t>
  </si>
  <si>
    <t>Apolipoprotein lipid transfer particle</t>
  </si>
  <si>
    <t>GO:0070325,GO:0032370,GO:0005319,GO:0045178,GO:0005886,GO:0015918,GO:0034196,GO:0005615</t>
  </si>
  <si>
    <t>ONTOLOGY: lipoprotein particle receptor binding,positive regulation of lipid transport,lipid transporter activity,basal part of cell,plasma membrane,sterol transport,acylglycerol transport,extracellular space</t>
  </si>
  <si>
    <t>GO:0015918</t>
  </si>
  <si>
    <t>ONTOLOGY: sterol transport</t>
  </si>
  <si>
    <t>Lipovitellin-phosvitin complex-like, superhelical domain, Vitellinogen, beta-sheet N-terminal, Vitellinogen, open beta-sheet, subdomain 1</t>
  </si>
  <si>
    <t>Lipid transport protein, N-terminal, Vitellinogen, open beta-sheet, Lipid transport, open beta-sheet, von Willebrand factor, type D domain</t>
  </si>
  <si>
    <t>Lipid transport protein, N-terminal, von Willebrand factor, type D domain</t>
  </si>
  <si>
    <t>Lipid transport protein, N-terminal, Vitellinogen, open beta-sheet, von Willebrand factor, type D domain</t>
  </si>
  <si>
    <t>Lipovitellin-phosvitin complex, superhelical domain, Lipid transport protein, beta-sheet shell</t>
  </si>
  <si>
    <t>Lipoprotein amino terminal region, Domain of unknown function (DUF1943), Domain of Unknown Function (DUF1081), von Willebrand factor type D domain</t>
  </si>
  <si>
    <t>Vitellogenin domain profile., VWFD domain profile.</t>
  </si>
  <si>
    <t>TRINITY_DN89670_c0_g2_i3|m.2606</t>
  </si>
  <si>
    <t>FBgn0033912</t>
  </si>
  <si>
    <t>FBgn0223732</t>
  </si>
  <si>
    <t>RpS23</t>
  </si>
  <si>
    <t>Ribosomal protein S23</t>
  </si>
  <si>
    <t>GO:0006412,GO:0015935,GO:0005829,GO:0002181,GO:0005840,GO:0022626,GO:0003735,GO:0022627</t>
  </si>
  <si>
    <t>ONTOLOGY: translation,small ribosomal subunit,cytosol,cytoplasmic translation,ribosome,cytosolic ribosome,structural constituent of ribosome,cytosolic small ribosomal subunit</t>
  </si>
  <si>
    <t>GO:0003735,GO:0005622,GO:0005840,GO:0006412,GO:0015935</t>
  </si>
  <si>
    <t>ONTOLOGY: structural constituent of ribosome,intracellular,ribosome,translation,small ribosomal subunit</t>
  </si>
  <si>
    <t>Ribosomal protein S23, eukaryotic/archaeal</t>
  </si>
  <si>
    <t>Ribosomal protein S12/S23</t>
  </si>
  <si>
    <t>Ribosomal_S23</t>
  </si>
  <si>
    <t>Ribosomal protein S12 signature.</t>
  </si>
  <si>
    <t>uS12_E_A: ribosomal protein uS12</t>
  </si>
  <si>
    <t>TRINITY_DN84322_c0_g1_i2|m.13361</t>
  </si>
  <si>
    <t>FBgn0030151</t>
  </si>
  <si>
    <t>FBgn0227317</t>
  </si>
  <si>
    <t>CG1354</t>
  </si>
  <si>
    <t>GO:0005525,GO:0016887,GO:0005737</t>
  </si>
  <si>
    <t>ONTOLOGY: GTP binding,ATPase activity,cytoplasm</t>
  </si>
  <si>
    <t>GO:0005525</t>
  </si>
  <si>
    <t>ONTOLOGY: GTP binding</t>
  </si>
  <si>
    <t>Beta-grasp domain superfamily, TGS-like domain superfamily</t>
  </si>
  <si>
    <t>Ribosome-binding ATPase YchF/Obg-like ATPase 1</t>
  </si>
  <si>
    <t>GTP binding domain, Domain of unknown function DUF933</t>
  </si>
  <si>
    <t>GTP binding domain</t>
  </si>
  <si>
    <t>OBG-type guanine nucleotide-binding (G) domain</t>
  </si>
  <si>
    <t>TGS-like, P-loop containing nucleoside triphosphate hydrolase</t>
  </si>
  <si>
    <t>YchF, TGS_YchF_C</t>
  </si>
  <si>
    <t>Ribosome-binding ATPase YchF [ychF].</t>
  </si>
  <si>
    <t>50S ribosome-binding GTPase, Protein of unknown function (DUF933)</t>
  </si>
  <si>
    <t>GTP1/OBG GTP-binding protein family signature</t>
  </si>
  <si>
    <t>OBG-type guanine nucleotide-binding (G) domain profile.</t>
  </si>
  <si>
    <t>TIGR00092: GTP-binding protein YchF</t>
  </si>
  <si>
    <t>TRINITY_DN87472_c4_g1_i1|m.12739</t>
  </si>
  <si>
    <t>FBgn0039359</t>
  </si>
  <si>
    <t>FBgn0216398</t>
  </si>
  <si>
    <t>RpL27</t>
  </si>
  <si>
    <t>Ribosomal protein L27</t>
  </si>
  <si>
    <t>GO:0005840,GO:0003735,GO:0006412,GO:0002181,GO:0022625</t>
  </si>
  <si>
    <t>ONTOLOGY: ribosome,structural constituent of ribosome,translation,cytoplasmic translation,cytosolic large ribosomal subunit</t>
  </si>
  <si>
    <t>Ribosomal protein L27e, KOW</t>
  </si>
  <si>
    <t>Ribosomal protein L27e</t>
  </si>
  <si>
    <t>Ribosomal protein L27e, conserved site</t>
  </si>
  <si>
    <t>KOW</t>
  </si>
  <si>
    <t>KOW_RPL27</t>
  </si>
  <si>
    <t>Ribosomal L27e protein family, KOW motif</t>
  </si>
  <si>
    <t>RIBOSOMAL RIBONUCLEOPROTEIN L27 60S L27 L27E MULTIGENE FAMILY NRRL KLUYVEROMYCES</t>
  </si>
  <si>
    <t>Ribosomal protein L27e signature.</t>
  </si>
  <si>
    <t>TRINITY_DN76215_c0_g1_i1|m.10136</t>
  </si>
  <si>
    <t>FBgn0030073</t>
  </si>
  <si>
    <t>FBgn0218827</t>
  </si>
  <si>
    <t>CG10962</t>
  </si>
  <si>
    <t>Short-chain dehydrogenase/reductase (SDR) superfamily signature, Glucose/ribitol dehydrogenase family signature</t>
  </si>
  <si>
    <t>TRINITY_DN87607_c0_g2_i1|m.51875</t>
  </si>
  <si>
    <t>FBgn0285950</t>
  </si>
  <si>
    <t>FBgn0279949</t>
  </si>
  <si>
    <t>RpL19</t>
  </si>
  <si>
    <t>Ribosomal protein L19</t>
  </si>
  <si>
    <t>GO:0006412,GO:0022625,GO:0005840,GO:0002181,GO:0003735,GO:0003723,GO:0022626</t>
  </si>
  <si>
    <t>ONTOLOGY: translation,cytosolic large ribosomal subunit,ribosome,cytoplasmic translation,structural constituent of ribosome,RNA binding,cytosolic ribosome</t>
  </si>
  <si>
    <t>GO:0003735,GO:0005622,GO:0005840,GO:0006412,GO:0022625</t>
  </si>
  <si>
    <t>ONTOLOGY: structural constituent of ribosome,intracellular,ribosome,translation,cytosolic large ribosomal subunit</t>
  </si>
  <si>
    <t>Ribosomal protein L19, eukaryotic</t>
  </si>
  <si>
    <t>Ribosomal protein L19/L19e, domain 3, Ribosomal protein L19/L19e, domain 1, Ribosomal protein L19/L19e, domain 2</t>
  </si>
  <si>
    <t>Ribosomal protein L19/L19e</t>
  </si>
  <si>
    <t>Ribosomal protein L19/L19e conserved site</t>
  </si>
  <si>
    <t>Ribosomal protein L19/L19e superfamily</t>
  </si>
  <si>
    <t>Ribosomal_L19e_E</t>
  </si>
  <si>
    <t>50S ribosomal protein L19e [rpl19e].</t>
  </si>
  <si>
    <t>Ribosomal protein L19e</t>
  </si>
  <si>
    <t>Ribosomal protein L19e signature.</t>
  </si>
  <si>
    <t>TRINITY_DN84004_c0_g3_i2|m.67162</t>
  </si>
  <si>
    <t>FBgn0010412</t>
  </si>
  <si>
    <t>FBgn0227671</t>
  </si>
  <si>
    <t>RpS19a</t>
  </si>
  <si>
    <t>Ribosomal protein S19a</t>
  </si>
  <si>
    <t>GO:0006412,GO:0003735,GO:0022626,GO:0005840,GO:0002181,GO:0022627,GO:0000028</t>
  </si>
  <si>
    <t>ONTOLOGY: translation,structural constituent of ribosome,cytosolic ribosome,ribosome,cytoplasmic translation,cytosolic small ribosomal subunit,ribosomal small subunit assembly</t>
  </si>
  <si>
    <t>Ribosomal protein S19e</t>
  </si>
  <si>
    <t>Ribosomal protein S19e, conserved site</t>
  </si>
  <si>
    <t>RIBOSOMAL 40S RIBONUCLEOPROTEIN S19 S19E 30S MULTIGENE FAMILY S19 SSU</t>
  </si>
  <si>
    <t>Ribosomal protein S19e signature.</t>
  </si>
  <si>
    <t>TRINITY_DN91762_c1_g1_i2|m.69585</t>
  </si>
  <si>
    <t>GO:0004806,GO:0006629,GO:0052689</t>
  </si>
  <si>
    <t>ONTOLOGY: triglyceride lipase activity,lipid metabolic process,carboxylic ester hydrolase activity</t>
  </si>
  <si>
    <t>Pancreatic lipase, Triacylglycerol lipase family</t>
  </si>
  <si>
    <t>Pancreatic lipase signature, Triacylglycerol lipase family signature</t>
  </si>
  <si>
    <t>TRINITY_DN90287_c0_g1_i2|m.2165</t>
  </si>
  <si>
    <t>CBM21 (carbohydrate binding type-21) domain</t>
  </si>
  <si>
    <t>Protein phosphatase 1 regulatory subunit 3B/C/D, metazoa</t>
  </si>
  <si>
    <t>Carbohydrate/starch-binding module (family 21)</t>
  </si>
  <si>
    <t>CBM21 (carbohydrate binding type-21) domain profile.</t>
  </si>
  <si>
    <t>TRINITY_DN54423_c1_g1_i1|m.46518</t>
  </si>
  <si>
    <t>FBgn0023129</t>
  </si>
  <si>
    <t>FBgn0219157</t>
  </si>
  <si>
    <t>aay</t>
  </si>
  <si>
    <t>astray</t>
  </si>
  <si>
    <t>GO:0006564,GO:0005509,GO:0004647,GO:0007411,GO:0045433,GO:0006563,GO:0000287,GO:0007422,GO:0048149,GO:0030431</t>
  </si>
  <si>
    <t>ONTOLOGY: L-serine biosynthetic process,calcium ion binding,phosphoserine phosphatase activity,axon guidance,male courtship behavior, veined wing generated song production,L-serine metabolic process,magnesium ion binding,peripheral nervous system development,behavioral response to ethanol,sleep</t>
  </si>
  <si>
    <t>GO:0008152,GO:0030431,GO:1901607</t>
  </si>
  <si>
    <t>ONTOLOGY: metabolic process,sleep,alpha-amino acid biosynthetic process</t>
  </si>
  <si>
    <t>GO:0004647,GO:0006564</t>
  </si>
  <si>
    <t>ONTOLOGY: phosphoserine phosphatase activity,L-serine biosynthetic process</t>
  </si>
  <si>
    <t>GO:0008152,GO:0009070,GO:0009058</t>
  </si>
  <si>
    <t>ONTOLOGY: metabolic process,serine family amino acid biosynthetic process,biosynthetic process</t>
  </si>
  <si>
    <t>HAD superfamily, Phosphoserine phosphatase, domain 2</t>
  </si>
  <si>
    <t>HAD_PSP_eu</t>
  </si>
  <si>
    <t>HAD-SF-IB: HAD phosphoserine phosphatase-like hydrolase, family IB, serB: phosphoserine phosphatase SerB</t>
  </si>
  <si>
    <t>TRINITY_DN86121_c1_g2_i1|m.39774</t>
  </si>
  <si>
    <t>FBgn0010408</t>
  </si>
  <si>
    <t>FBgn0219574</t>
  </si>
  <si>
    <t>RpS9</t>
  </si>
  <si>
    <t>Ribosomal protein S9</t>
  </si>
  <si>
    <t>GO:0015935,GO:0005829,GO:0003735,GO:0000228,GO:0019843,GO:0005730,GO:0005840,GO:0002181,GO:0022627,GO:0022626,GO:0045903,GO:0005737</t>
  </si>
  <si>
    <t>ONTOLOGY: small ribosomal subunit,cytosol,structural constituent of ribosome,nuclear chromosome,rRNA binding,nucleolus,ribosome,cytoplasmic translation,cytosolic small ribosomal subunit,cytosolic ribosome,positive regulation of translational fidelity,cytoplasm</t>
  </si>
  <si>
    <t>GO:0002181,GO:0008152,GO:0006414,GO:0006448,GO:0043604</t>
  </si>
  <si>
    <t>ONTOLOGY: cytoplasmic translation,metabolic process,translational elongation,regulation of translational elongation,amide biosynthetic process</t>
  </si>
  <si>
    <t>GO:0005622,GO:0019843,GO:0003723,GO:0003735,GO:0006412,GO:0015935</t>
  </si>
  <si>
    <t>ONTOLOGY: intracellular,rRNA binding,RNA binding,structural constituent of ribosome,translation,small ribosomal subunit</t>
  </si>
  <si>
    <t>Ribosomal protein S4/S9, N-terminal, RNA-binding S4 domain</t>
  </si>
  <si>
    <t>Ribosomal protein S4, conserved site</t>
  </si>
  <si>
    <t>Ribosomal protein S4/S9, eukaryotic/archaeal</t>
  </si>
  <si>
    <t>Ribosomal protein S4/S9 N-terminal domain, S4 domain</t>
  </si>
  <si>
    <t>Ribosomal protein S4 signature.</t>
  </si>
  <si>
    <t>uS4_arch: ribosomal protein uS4</t>
  </si>
  <si>
    <t>TRINITY_DN93221_c1_g1_i1|m.11184</t>
  </si>
  <si>
    <t>FBgn0026721</t>
  </si>
  <si>
    <t>FBgn0219865</t>
  </si>
  <si>
    <t>fat-spondin</t>
  </si>
  <si>
    <t>GO:0004867,GO:0005576</t>
  </si>
  <si>
    <t>ONTOLOGY: serine-type endopeptidase inhibitor activity,extracellular region</t>
  </si>
  <si>
    <t>GO:0004867</t>
  </si>
  <si>
    <t>ONTOLOGY: serine-type endopeptidase inhibitor activity</t>
  </si>
  <si>
    <t>Reeler domain, Pancreatic trypsin inhibitor Kunitz domain</t>
  </si>
  <si>
    <t>Pancreatic trypsin inhibitor Kunitz domain, Reeler domain, Thrombospondin type-1 (TSP1) repeat, Spondin, N-terminal</t>
  </si>
  <si>
    <t>Thrombospondin type-1 (TSP1) repeat, Pancreatic trypsin inhibitor Kunitz domain, Reeler domain, Spondin, N-terminal</t>
  </si>
  <si>
    <t>Reeler, KU</t>
  </si>
  <si>
    <t>Kunitz/Bovine pancreatic trypsin inhibitor domain, Reeler domain, Thrombospondin type 1 domain, Spondin_N</t>
  </si>
  <si>
    <t>Basic protease (Kunitz-type) inhibitor family signature</t>
  </si>
  <si>
    <t>Thrombospondin type-1 (TSP1) repeat profile., Pancreatic trypsin inhibitor (Kunitz) family profile., Reelin domain profile., Spondin domain profile.</t>
  </si>
  <si>
    <t>TRINITY_DN58656_c0_g1_i1|m.2548</t>
  </si>
  <si>
    <t>FBgn0039154</t>
  </si>
  <si>
    <t>FBgn0213170</t>
  </si>
  <si>
    <t>Npc2f</t>
  </si>
  <si>
    <t>Niemann-Pick type C-2f</t>
  </si>
  <si>
    <t>GO:0032367,GO:0015918,GO:0032934</t>
  </si>
  <si>
    <t>ONTOLOGY: intracellular cholesterol transport,sterol transport,sterol binding</t>
  </si>
  <si>
    <t>TRINITY_DN88197_c0_g3_i2|m.17557</t>
  </si>
  <si>
    <t>FBgn0038681</t>
  </si>
  <si>
    <t>FBgn0224719</t>
  </si>
  <si>
    <t>Cyp12a4</t>
  </si>
  <si>
    <t>GO:0055114,GO:0016705,GO:0020037,GO:0005506,GO:0017085</t>
  </si>
  <si>
    <t>ONTOLOGY: oxidation-reduction process,oxidoreductase activity, acting on paired donors, with incorporation or reduction of molecular oxygen,heme binding,iron ion binding,response to insecticide</t>
  </si>
  <si>
    <t>GO:0055114,GO:0008152,GO:0017085</t>
  </si>
  <si>
    <t>ONTOLOGY: oxidation-reduction process,metabolic process,response to insecticide</t>
  </si>
  <si>
    <t>TRINITY_DN92447_c0_g1_i1|m.54248</t>
  </si>
  <si>
    <t>FBgn0037874</t>
  </si>
  <si>
    <t>FBgn0216012</t>
  </si>
  <si>
    <t>Tctp</t>
  </si>
  <si>
    <t>Translationally controlled tumor protein</t>
  </si>
  <si>
    <t>GO:0005634,GO:0005509,GO:0040018,GO:0045298,GO:0071480,GO:0006302,GO:0005700,GO:0033129,GO:0005886,GO:0045793,GO:0005737,GO:0005085,GO:0005088,GO:0007095,GO:0008017,GO:0031573,GO:2000736</t>
  </si>
  <si>
    <t>ONTOLOGY: nucleus,calcium ion binding,positive regulation of multicellular organism growth,tubulin complex,cellular response to gamma radiation,double-strand break repair,polytene chromosome,positive regulation of histone phosphorylation,plasma membrane,positive regulation of cell size,cytoplasm,guanyl-nucleotide exchange factor activity,Ras guanyl-nucleotide exchange factor activity,mitotic G2 DNA damage checkpoint,microtubule binding,intra-S DNA damage checkpoint,regulation of stem cell differentiation</t>
  </si>
  <si>
    <t>Translationally controlled tumour protein</t>
  </si>
  <si>
    <t>Translationally controlled tumour protein, conserved site</t>
  </si>
  <si>
    <t>Translationally controlled tumor protein (TCTP) domain</t>
  </si>
  <si>
    <t>Mss4-like superfamily</t>
  </si>
  <si>
    <t>Translationally controlled tumour protein signature</t>
  </si>
  <si>
    <t>Translationally controlled tumor protein (TCTP) domain signature 1., Translationally controlled tumor protein (TCTP) domain signature 2.</t>
  </si>
  <si>
    <t>Translationally controlled tumor protein (TCTP) domain profile.</t>
  </si>
  <si>
    <t>TRINITY_DN85624_c1_g1_i1|m.43429</t>
  </si>
  <si>
    <t>TRINITY_DN93441_c1_g2_i5|m.60317</t>
  </si>
  <si>
    <t>gelsolin_S3_like, gelsolin_S1_like, gelsolin_S2_like</t>
  </si>
  <si>
    <t>TRINITY_DN88704_c1_g1_i1|m.66626</t>
  </si>
  <si>
    <t>GO:0008430,GO:0005515</t>
  </si>
  <si>
    <t>ONTOLOGY: selenium binding,protein binding</t>
  </si>
  <si>
    <t>TRINITY_DN81928_c0_g1_i1|m.81714</t>
  </si>
  <si>
    <t>TRINITY_DN89525_c4_g3_i1|m.59254</t>
  </si>
  <si>
    <t>FBgn0035811</t>
  </si>
  <si>
    <t>FBgn0225857</t>
  </si>
  <si>
    <t>CG12262</t>
  </si>
  <si>
    <t>GO:0070991,GO:0050660,GO:0006635,GO:0005739,GO:0003995</t>
  </si>
  <si>
    <t>ONTOLOGY: medium-chain-acyl-CoA dehydrogenase activity,flavin adenine dinucleotide binding,fatty acid beta-oxidation,mitochondrion,acyl-CoA dehydrogenase activity</t>
  </si>
  <si>
    <t>GO:0016627,GO:0050660,GO:0055114,GO:0008152,GO:0003995,GO:0005739,GO:0006635,GO:0070991</t>
  </si>
  <si>
    <t>ONTOLOGY: oxidoreductase activity, acting on the CH-CH group of donors,flavin adenine dinucleotide binding,oxidation-reduction process,metabolic process,acyl-CoA dehydrogenase activity,mitochondrion,fatty acid beta-oxidation,medium-chain-acyl-CoA dehydrogenase activity</t>
  </si>
  <si>
    <t>GO:0055114,GO:0008152,GO:0006629</t>
  </si>
  <si>
    <t>ONTOLOGY: oxidation-reduction process,metabolic process,lipid metabolic process</t>
  </si>
  <si>
    <t>Medium-chain specific acyl-CoA dehydrogenase</t>
  </si>
  <si>
    <t>Acyl-CoA dehydrogenase/oxidase, N-terminal and middle domain superfamily, Acyl-CoA dehydrogenase-like, C-terminal</t>
  </si>
  <si>
    <t>MCAD</t>
  </si>
  <si>
    <t>TRINITY_DN91407_c3_g3_i1|m.41185</t>
  </si>
  <si>
    <t>GO:0003824,GO:0009116,GO:0004731,GO:0006139</t>
  </si>
  <si>
    <t>ONTOLOGY: catalytic activity,nucleoside metabolic process,purine-nucleoside phosphorylase activity,nucleobase-containing compound metabolic process</t>
  </si>
  <si>
    <t>TRINITY_DN93932_c1_g2_i3|m.78294</t>
  </si>
  <si>
    <t>FBgn0000536</t>
  </si>
  <si>
    <t>FBgn0227675</t>
  </si>
  <si>
    <t>eas</t>
  </si>
  <si>
    <t>easily shocked</t>
  </si>
  <si>
    <t>GO:0008306,GO:0007638,GO:0046959,GO:0016319,GO:0004305,GO:0055059,GO:0004103,GO:0007616,GO:0009612,GO:0046337,GO:0001666,GO:0007420,GO:0005737,GO:0016310</t>
  </si>
  <si>
    <t>ONTOLOGY: associative learning,mechanosensory behavior,habituation,mushroom body development,ethanolamine kinase activity,asymmetric neuroblast division,choline kinase activity,long-term memory,response to mechanical stimulus,phosphatidylethanolamine metabolic process,response to hypoxia,brain development,cytoplasm,phosphorylation</t>
  </si>
  <si>
    <t>ETNK_euk</t>
  </si>
  <si>
    <t>Choline/ethanolamine kinase</t>
  </si>
  <si>
    <t>TRINITY_DN84420_c0_g1_i1|m.3315</t>
  </si>
  <si>
    <t>TRINITY_DN92503_c3_g1_i13|m.22621</t>
  </si>
  <si>
    <t>FBgn0284252</t>
  </si>
  <si>
    <t>FBgn0221678</t>
  </si>
  <si>
    <t>Letm1</t>
  </si>
  <si>
    <t>Leucine zipper and EF-hand containing transmembrane protein 1</t>
  </si>
  <si>
    <t>GO:0043022,GO:0005509,GO:0071456,GO:0070584,GO:0005739,GO:0031966,GO:0005743,GO:0007269,GO:0006875,GO:0071805,GO:0006851,GO:1902600,GO:0005432,GO:0015386</t>
  </si>
  <si>
    <t>ONTOLOGY: ribosome binding,calcium ion binding,cellular response to hypoxia,mitochondrion morphogenesis,mitochondrion,mitochondrial membrane,mitochondrial inner membrane,neurotransmitter secretion,cellular metal ion homeostasis,potassium ion transmembrane transport,mitochondrial calcium ion transmembrane transport,hydrogen ion transmembrane transport,calcium:sodium antiporter activity,potassium:proton antiporter activity</t>
  </si>
  <si>
    <t>GO:0005509,GO:0043022</t>
  </si>
  <si>
    <t>ONTOLOGY: calcium ion binding,ribosome binding</t>
  </si>
  <si>
    <t>EF-hand domain, LETM1-like</t>
  </si>
  <si>
    <t>EF-hand domain, Letm1 ribosome-binding domain</t>
  </si>
  <si>
    <t>EF-hand domain pair, LETM1-like protein</t>
  </si>
  <si>
    <t>EF-hand calcium-binding domain profile., Letm1 ribosome-binding (RBD) domain profile.</t>
  </si>
  <si>
    <t>TRINITY_DN83788_c0_g1_i1|m.23908</t>
  </si>
  <si>
    <t>GO:0003824,GO:0050660,GO:0055114,GO:0016614,GO:0016491</t>
  </si>
  <si>
    <t>ONTOLOGY: catalytic activity,flavin adenine dinucleotide binding,oxidation-reduction process,oxidoreductase activity, acting on CH-OH group of donors,oxidoreductase activity</t>
  </si>
  <si>
    <t>FAD-binding, type 2, subdomain 1, Vanillyl-alcohol oxidase, C-terminal subdomain 2, CO dehydrogenase flavoprotein-like, FAD-binding, subdomain 2</t>
  </si>
  <si>
    <t>FAD linked oxidase, N-terminal, FAD-linked oxidase, C-terminal</t>
  </si>
  <si>
    <t>FAD binding domain, FAD linked oxidases, C-terminal domain</t>
  </si>
  <si>
    <t>TRINITY_DN87362_c0_g1_i3|m.76170</t>
  </si>
  <si>
    <t>FBgn0020385</t>
  </si>
  <si>
    <t>FBgn0213815</t>
  </si>
  <si>
    <t>pug</t>
  </si>
  <si>
    <t>pugilist</t>
  </si>
  <si>
    <t>GO:0055114,GO:0005524,GO:0004477,GO:0004329,GO:0004488,GO:0009113,GO:0008652,GO:0009257,GO:0005737</t>
  </si>
  <si>
    <t>ONTOLOGY: oxidation-reduction process,ATP binding,methenyltetrahydrofolate cyclohydrolase activity,formate-tetrahydrofolate ligase activity,methylenetetrahydrofolate dehydrogenase (NADP+) activity,purine nucleobase biosynthetic process,cellular amino acid biosynthetic process,10-formyltetrahydrofolate biosynthetic process,cytoplasm</t>
  </si>
  <si>
    <t>GO:0055114,GO:0046653,GO:0008152,GO:0042559,GO:0009113,GO:0043604,GO:0042398,GO:1901607</t>
  </si>
  <si>
    <t>ONTOLOGY: oxidation-reduction process,tetrahydrofolate metabolic process,metabolic process,pteridine-containing compound biosynthetic process,purine nucleobase biosynthetic process,amide biosynthetic process,cellular modified amino acid biosynthetic process,alpha-amino acid biosynthetic process</t>
  </si>
  <si>
    <t>GO:0004329,GO:0005524,GO:0004488,GO:0055114,GO:0003824</t>
  </si>
  <si>
    <t>ONTOLOGY: formate-tetrahydrofolate ligase activity,ATP binding,methylenetetrahydrofolate dehydrogenase (NADP+) activity,oxidation-reduction process,catalytic activity</t>
  </si>
  <si>
    <t>Formate-tetrahydrofolate ligase, FTHFS</t>
  </si>
  <si>
    <t>Tetrahydrofolate dehydrogenase/cyclohydrolase, Formate-tetrahydrofolate ligase, FTHFS</t>
  </si>
  <si>
    <t>Formate-tetrahydrofolate ligase, FTHFS, Tetrahydrofolate dehydrogenase/cyclohydrolase, NAD(P)-binding domain, Tetrahydrofolate dehydrogenase/cyclohydrolase, catalytic domain</t>
  </si>
  <si>
    <t>Tetrahydrofolate dehydrogenase/cyclohydrolase, conserved site, Formate-tetrahydrofolate ligase, FTHFS, conserved site</t>
  </si>
  <si>
    <t>NAD(P)-binding domain superfamily, P-loop containing nucleoside triphosphate hydrolase</t>
  </si>
  <si>
    <t>FTHFS, NAD_bind_m-THF_DH_Cyclohyd</t>
  </si>
  <si>
    <t>Bifunctional protein FolD [folD]., Formate--tetrahydrofolate ligase [fhs].</t>
  </si>
  <si>
    <t>Formate--tetrahydrofolate ligase, Tetrahydrofolate dehydrogenase/cyclohydrolase, NAD(P)-binding domain, Tetrahydrofolate dehydrogenase/cyclohydrolase, catalytic domain</t>
  </si>
  <si>
    <t>Tetrahydrofolate dehydrogenase/cyclohydrolase signature 2., Formate--tetrahydrofolate ligase signature 1., Tetrahydrofolate dehydrogenase/cyclohydrolase signature 1.</t>
  </si>
  <si>
    <t>TRINITY_DN86879_c2_g2_i1|m.42047</t>
  </si>
  <si>
    <t>FBgn0280195</t>
  </si>
  <si>
    <t>Dwil\GK28329-PA</t>
  </si>
  <si>
    <t>TRINITY_DN88051_c0_g2_i2|m.11893</t>
  </si>
  <si>
    <t>FBgn0031907</t>
  </si>
  <si>
    <t>FBgn0226263</t>
  </si>
  <si>
    <t>CG5171</t>
  </si>
  <si>
    <t>GO:0005737,GO:0004805,GO:0005992,GO:0070413</t>
  </si>
  <si>
    <t>ONTOLOGY: cytoplasm,trehalose-phosphatase activity,trehalose biosynthetic process,trehalose metabolism in response to stress</t>
  </si>
  <si>
    <t>TRINITY_DN89830_c5_g2_i4|m.81183</t>
  </si>
  <si>
    <t>FBgn0284245</t>
  </si>
  <si>
    <t>FBgn0224033</t>
  </si>
  <si>
    <t>eEF1alpha1</t>
  </si>
  <si>
    <t>eukaryotic translation elongation factor 1 alpha 1</t>
  </si>
  <si>
    <t>GO:0003746,GO:0003924,GO:0005737,GO:0006414,GO:0005525,GO:0005829,GO:0005853,GO:0008340</t>
  </si>
  <si>
    <t>ONTOLOGY: translation elongation factor activity,GTPase activity,cytoplasm,translational elongation,GTP binding,cytosol,eukaryotic translation elongation factor 1 complex,determination of adult lifespan</t>
  </si>
  <si>
    <t>GO:0003924,GO:0005525,GO:0003746,GO:0005737,GO:0006414</t>
  </si>
  <si>
    <t>ONTOLOGY: GTPase activity,GTP binding,translation elongation factor activity,cytoplasm,translational elongation</t>
  </si>
  <si>
    <t>Transcription factor, GTP-binding domain, Translation elongation factor EFTu-like, domain 2, Translation elongation factor EFTu/EF1A, C-terminal</t>
  </si>
  <si>
    <t>Translation elongation factor EF1A/initiation factor IF2gamma, C-terminal, P-loop containing nucleoside triphosphate hydrolase, Translation protein, beta-barrel domain superfamily</t>
  </si>
  <si>
    <t>Elongation factor Tu GTP binding domain, Elongation factor Tu domain 2, Elongation factor Tu C-terminal domain</t>
  </si>
  <si>
    <t>TRINITY_DN87627_c2_g1_i1|m.51514</t>
  </si>
  <si>
    <t>FBgn0039300</t>
  </si>
  <si>
    <t>FBgn0216306</t>
  </si>
  <si>
    <t>RpS27</t>
  </si>
  <si>
    <t>Ribosomal protein S27</t>
  </si>
  <si>
    <t>GO:0006412,GO:0005840,GO:0002181,GO:0022627,GO:0003735,GO:0022626,GO:0000028</t>
  </si>
  <si>
    <t>ONTOLOGY: translation,ribosome,cytoplasmic translation,cytosolic small ribosomal subunit,structural constituent of ribosome,cytosolic ribosome,ribosomal small subunit assembly</t>
  </si>
  <si>
    <t>Ribosomal protein S27e, zinc-binding domain superfamily</t>
  </si>
  <si>
    <t>Ribosomal protein S27e</t>
  </si>
  <si>
    <t>Zinc-binding ribosomal protein</t>
  </si>
  <si>
    <t>30S ribosomal protein S27e [rps27e].</t>
  </si>
  <si>
    <t>RIBOSOMAL ZINC METAL-BINDING ZINC-FINGER RIBONUCLEOPROTEIN 40S S27 S27 S27E SEQUENCE</t>
  </si>
  <si>
    <t>Ribosomal protein S27e signature.</t>
  </si>
  <si>
    <t>TRINITY_DN79107_c0_g1_i1|m.51248</t>
  </si>
  <si>
    <t>FBgn0086691</t>
  </si>
  <si>
    <t>FBgn0220256</t>
  </si>
  <si>
    <t>UK114</t>
  </si>
  <si>
    <t>GO:0006457</t>
  </si>
  <si>
    <t>ONTOLOGY: protein folding</t>
  </si>
  <si>
    <t>RutC-like superfamily</t>
  </si>
  <si>
    <t>YjgF/YER057c/UK114 family</t>
  </si>
  <si>
    <t>RidA, conserved site</t>
  </si>
  <si>
    <t>RidA family</t>
  </si>
  <si>
    <t>YjgF_YER057c_UK114_family</t>
  </si>
  <si>
    <t>Endoribonuclease L-PSP</t>
  </si>
  <si>
    <t>Uncharacterized protein family UPF0076 signature.</t>
  </si>
  <si>
    <t>TIGR00004: reactive intermediate/imine deaminase</t>
  </si>
  <si>
    <t>TRINITY_DN80756_c0_g1_i1|m.76675</t>
  </si>
  <si>
    <t>TRINITY_DN93029_c0_g2_i1|m.51187</t>
  </si>
  <si>
    <t>FBgn0221155</t>
  </si>
  <si>
    <t>Dwil\GK19157-PA</t>
  </si>
  <si>
    <t>Histone H3/CENP-A</t>
  </si>
  <si>
    <t>Histone H3 signature</t>
  </si>
  <si>
    <t>Histone H3 signature 1., Histone H3 signature 2.</t>
  </si>
  <si>
    <t>TRINITY_DN84428_c1_g2_i4|m.3252</t>
  </si>
  <si>
    <t>FBgn0003483</t>
  </si>
  <si>
    <t>FBgn0213225</t>
  </si>
  <si>
    <t>spn-E</t>
  </si>
  <si>
    <t>spindle E</t>
  </si>
  <si>
    <t>GO:0030720,GO:0005739,GO:0005524,GO:0005737,GO:0007317,GO:0043186,GO:0006403,GO:0006342,GO:0048477,GO:0008298,GO:0007294,GO:0001556,GO:0009951,GO:0046843,GO:0060213,GO:0045892,GO:0016246,GO:0030423,GO:0004386,GO:0007315,GO:0045451,GO:0004004,GO:0007076,GO:0003723,GO:0010529,GO:0009949,GO:0006396,GO:0030717,GO:0000335,GO:0008186,GO:0005634,GO:0003724</t>
  </si>
  <si>
    <t>ONTOLOGY: oocyte localization involved in germarium-derived egg chamber formation,mitochondrion,ATP binding,cytoplasm,regulation of pole plasm oskar mRNA localization,P granule,RNA localization,chromatin silencing,oogenesis,intracellular mRNA localization,germarium-derived oocyte fate determination,oocyte maturation,polarity specification of dorsal/ventral axis,dorsal appendage formation,positive regulation of nuclear-transcribed mRNA poly(A) tail shortening,negative regulation of transcription, DNA-templated,RNA interference,targeting of mRNA for destruction involved in RNA interference,helicase activity,pole plasm assembly,pole plasm oskar mRNA localization,ATP-dependent RNA helicase activity,mitotic chromosome condensation,RNA binding,negative regulation of transposition,polarity specification of anterior/posterior axis,RNA processing,karyosome formation,negative regulation of transposition, DNA-mediated,RNA-dependent ATPase activity,nucleus,RNA helicase activity</t>
  </si>
  <si>
    <t>GO:0003676,GO:0005524,GO:0004386</t>
  </si>
  <si>
    <t>ONTOLOGY: nucleic acid binding,ATP binding,helicase activity</t>
  </si>
  <si>
    <t>SNase-like, OB-fold/extended TUDOR domain superfamily</t>
  </si>
  <si>
    <t>DEAD/DEAH box helicase domain, Helicase-associated domain, Helicase, C-terminal, Tudor domain</t>
  </si>
  <si>
    <t>Tudor domain, Helicase superfamily 1/2, ATP-binding domain, Helicase, C-terminal</t>
  </si>
  <si>
    <t>Helicase superfamily 1/2, ATP-binding domain, Helicase, C-terminal, Helicase-associated domain</t>
  </si>
  <si>
    <t>DEXDc, HELICc, TUDOR</t>
  </si>
  <si>
    <t>DEAD/DEAH box helicase, Helicase associated domain (HA2), Helicase conserved C-terminal domain, Tudor domain</t>
  </si>
  <si>
    <t>Tudor domain profile., Superfamilies 1 and 2 helicase ATP-binding type-1 domain profile., Superfamilies 1 and 2 helicase C-terminal domain profile.</t>
  </si>
  <si>
    <t>TRINITY_DN85171_c1_g1_i4|m.37960</t>
  </si>
  <si>
    <t>FBgn0033397</t>
  </si>
  <si>
    <t>FBgn0279132</t>
  </si>
  <si>
    <t>Cyp4p3</t>
  </si>
  <si>
    <t>GO:0055114,GO:0016705,GO:0020037,GO:0005506</t>
  </si>
  <si>
    <t>ONTOLOGY: oxidation-reduction process,oxidoreductase activity, acting on paired donors, with incorporation or reduction of molecular oxygen,heme binding,iron ion binding</t>
  </si>
  <si>
    <t>TRINITY_DN59012_c0_g1_i1|m.41948</t>
  </si>
  <si>
    <t>FBgn0040256</t>
  </si>
  <si>
    <t>Ugt86Dd</t>
  </si>
  <si>
    <t>UDP-glycosyltransferase family, conserved site</t>
  </si>
  <si>
    <t>UDP-glycosyltransferases signature.</t>
  </si>
  <si>
    <t>TRINITY_DN86957_c0_g3_i4|m.36446</t>
  </si>
  <si>
    <t>FBgn0027547</t>
  </si>
  <si>
    <t>FBgn0214618</t>
  </si>
  <si>
    <t>CG1927</t>
  </si>
  <si>
    <t>TRINITY_DN86940_c0_g1_i2|m.36789</t>
  </si>
  <si>
    <t>FBgn0033079</t>
  </si>
  <si>
    <t>FBgn0221619</t>
  </si>
  <si>
    <t>Fmo-2</t>
  </si>
  <si>
    <t>Flavin-containing monooxygenase 2</t>
  </si>
  <si>
    <t>GO:0004499,GO:0050661,GO:0050660,GO:0005829,GO:0043231,GO:0005739,GO:0055114,GO:0004497</t>
  </si>
  <si>
    <t>ONTOLOGY: N,N-dimethylaniline monooxygenase activity,NADP binding,flavin adenine dinucleotide binding,cytosol,intracellular membrane-bounded organelle,mitochondrion,oxidation-reduction process,monooxygenase activity</t>
  </si>
  <si>
    <t>GO:0004499,GO:0050660,GO:0050661,GO:0055114</t>
  </si>
  <si>
    <t>ONTOLOGY: N,N-dimethylaniline monooxygenase activity,flavin adenine dinucleotide binding,NADP binding,oxidation-reduction process</t>
  </si>
  <si>
    <t>Flavin monooxygenase-like</t>
  </si>
  <si>
    <t>Flavin monooxygenase FMO</t>
  </si>
  <si>
    <t>Flavin-binding monooxygenase-like</t>
  </si>
  <si>
    <t>Flavin-containing monooxygenase (FMO) signature</t>
  </si>
  <si>
    <t>TRINITY_DN86795_c8_g2_i1|m.18950</t>
  </si>
  <si>
    <t>FBgn0020513</t>
  </si>
  <si>
    <t>FBgn0218400</t>
  </si>
  <si>
    <t>ade5</t>
  </si>
  <si>
    <t>GO:0004639,GO:0004638,GO:0005829,GO:0006189,GO:0002121,GO:0005737</t>
  </si>
  <si>
    <t>ONTOLOGY: phosphoribosylaminoimidazolesuccinocarboxamide synthase activity,phosphoribosylaminoimidazole carboxylase activity,cytosol,'de novo' IMP biosynthetic process,inter-male aggressive behavior,cytoplasm</t>
  </si>
  <si>
    <t>GO:0006189,GO:0004639,GO:0006164</t>
  </si>
  <si>
    <t>ONTOLOGY: 'de novo' IMP biosynthetic process,phosphoribosylaminoimidazolesuccinocarboxamide synthase activity,purine nucleotide biosynthetic process</t>
  </si>
  <si>
    <t>PurE domain superfamily</t>
  </si>
  <si>
    <t>Class II PurE, SAICAR synthetase/ADE2, N-terminal</t>
  </si>
  <si>
    <t>SAICAR synthetase/ADE2, N-terminal, PurE domain</t>
  </si>
  <si>
    <t>SAICAR synthetase, conserved site</t>
  </si>
  <si>
    <t>PurE domain</t>
  </si>
  <si>
    <t>SAICAR_synt_Ade5</t>
  </si>
  <si>
    <t>Phosphoribosylaminoimidazole carboxylase [purE]., Phosphoribosylaminoimidazole-succinocarboxamide synthase [purC].</t>
  </si>
  <si>
    <t>SAICAR synthetase, AIR carboxylase</t>
  </si>
  <si>
    <t>SAICAR synthetase signature 1.</t>
  </si>
  <si>
    <t>purE: phosphoribosylaminoimidazole carboxylase, catalytic subunit</t>
  </si>
  <si>
    <t>TRINITY_DN79284_c0_g4_i1|m.25402</t>
  </si>
  <si>
    <t>FBgn0259101</t>
  </si>
  <si>
    <t>FBgn0227574</t>
  </si>
  <si>
    <t>CG42249</t>
  </si>
  <si>
    <t>GO:0000166,GO:0046872,GO:0009166,GO:0017111,GO:0017110,GO:0008253</t>
  </si>
  <si>
    <t>ONTOLOGY: nucleotide binding,metal ion binding,nucleotide catabolic process,nucleoside-triphosphatase activity,nucleoside-diphosphatase activity,5'-nucleotidase activity</t>
  </si>
  <si>
    <t>GO:0000166,GO:0016788,GO:0046872,GO:0009166,GO:0016787</t>
  </si>
  <si>
    <t>ONTOLOGY: nucleotide binding,hydrolase activity, acting on ester bonds,metal ion binding,nucleotide catabolic process,hydrolase activity</t>
  </si>
  <si>
    <t>Metallo-dependent phosphatase-like, 5'-Nucleotidase, C-terminal domain superfamily</t>
  </si>
  <si>
    <t>5'-Nucleotidase, C-terminal</t>
  </si>
  <si>
    <t>5'-Nucleotidase/apyrase</t>
  </si>
  <si>
    <t>5'-Nucleotidase, conserved site</t>
  </si>
  <si>
    <t>MPP_CD73_N</t>
  </si>
  <si>
    <t>5'-nucleotidase, C-terminal domain</t>
  </si>
  <si>
    <t>Apyrase family signature</t>
  </si>
  <si>
    <t>5'-nucleotidase signature 1.</t>
  </si>
  <si>
    <t>TRINITY_DN86435_c1_g1_i2|m.47199</t>
  </si>
  <si>
    <t>TRINITY_DN92683_c0_g1_i2|m.16602</t>
  </si>
  <si>
    <t>FBgn0027348</t>
  </si>
  <si>
    <t>FBgn0217032</t>
  </si>
  <si>
    <t>bgm</t>
  </si>
  <si>
    <t>bubblegum</t>
  </si>
  <si>
    <t>GO:0034976,GO:0001676,GO:0030431,GO:0004467,GO:0070050,GO:0006631</t>
  </si>
  <si>
    <t>ONTOLOGY: response to endoplasmic reticulum stress,long-chain fatty acid metabolic process,sleep,long-chain fatty acid-CoA ligase activity,neuron cellular homeostasis,fatty acid metabolic process</t>
  </si>
  <si>
    <t>GO:0008152,GO:0030431</t>
  </si>
  <si>
    <t>ONTOLOGY: metabolic process,sleep</t>
  </si>
  <si>
    <t>ACSBG_like</t>
  </si>
  <si>
    <t>TRINITY_DN93846_c0_g1_i1|m.13851</t>
  </si>
  <si>
    <t>FBgn0000559</t>
  </si>
  <si>
    <t>FBgn0226828</t>
  </si>
  <si>
    <t>eEF2</t>
  </si>
  <si>
    <t>eukaryotic translation elongation factor 2</t>
  </si>
  <si>
    <t>GO:0005525,GO:0003924,GO:0006414,GO:0005829,GO:0003746</t>
  </si>
  <si>
    <t>ONTOLOGY: GTP binding,GTPase activity,translational elongation,cytosol,translation elongation factor activity</t>
  </si>
  <si>
    <t>Ribosomal protein S5 domain 2-type fold, subgroup</t>
  </si>
  <si>
    <t>Transcription factor, GTP-binding domain, Elongation factor EFG, domain V-like, Translation elongation factor EFG/EF2, domain IV, Translation elongation factor EFTu-like, domain 2</t>
  </si>
  <si>
    <t>Elongation factor EFG, domain V-like, Translation elongation factor EFG/EF2, domain IV</t>
  </si>
  <si>
    <t>EF-G domain III/V-like, Ribosomal protein S5 domain 2-type fold, P-loop containing nucleoside triphosphate hydrolase, Translation protein, beta-barrel domain superfamily</t>
  </si>
  <si>
    <t>EF2, aeEF2_snRNP_like_IV, EF2_snRNP_like_II, EF2_snRNP_III, eEF2_snRNP_like_C</t>
  </si>
  <si>
    <t>Elongation factor Tu GTP binding domain, Elongation factor G C-terminus, Elongation Factor G, domain II, Elongation factor G, domain IV, Elongation factor Tu domain 2</t>
  </si>
  <si>
    <t>TRINITY_DN93300_c0_g2_i1|m.6785</t>
  </si>
  <si>
    <t>TRINITY_DN87827_c0_g1_i6|m.69237</t>
  </si>
  <si>
    <t>FBgn0037684</t>
  </si>
  <si>
    <t>FBgn0213380</t>
  </si>
  <si>
    <t>CG8129</t>
  </si>
  <si>
    <t>Pyridoxal-phosphate dependent enzyme</t>
  </si>
  <si>
    <t>Tryptophan synthase beta subunit-like PLP-dependent enzyme</t>
  </si>
  <si>
    <t>ACT_ThrD-II-like, Thr-dehyd</t>
  </si>
  <si>
    <t>TRINITY_DN93299_c0_g1_i1|m.11255</t>
  </si>
  <si>
    <t xml:space="preserve">putative ATP-dependent RNA helicase SoYb isoform X1 </t>
  </si>
  <si>
    <t>Tudor domain</t>
  </si>
  <si>
    <t>P-loop containing nucleoside triphosphate hydrolase, HSP20-like chaperone</t>
  </si>
  <si>
    <t>TRINITY_DN84958_c0_g1_i1|m.61211</t>
  </si>
  <si>
    <t>GO:0009055</t>
  </si>
  <si>
    <t>ONTOLOGY: electron carrier activity</t>
  </si>
  <si>
    <t>Electron transfer flavoprotein, beta subunit</t>
  </si>
  <si>
    <t>Electron transfer flavoprotein, beta-subunit, conserved site</t>
  </si>
  <si>
    <t>Electron transfer flavoprotein beta-subunit signature.</t>
  </si>
  <si>
    <t>TRINITY_DN89894_c1_g1_i1|m.81055</t>
  </si>
  <si>
    <t>FBgn0036727</t>
  </si>
  <si>
    <t>FBgn0219742</t>
  </si>
  <si>
    <t>CG7589</t>
  </si>
  <si>
    <t>GO:0005230,GO:0016021,GO:0006811,GO:0006909,GO:0005254</t>
  </si>
  <si>
    <t>ONTOLOGY: extracellular ligand-gated ion channel activity,integral component of membrane,ion transport,phagocytosis,chloride channel activity</t>
  </si>
  <si>
    <t>GO:0006811,GO:0016021,GO:0005230,GO:0004888,GO:0005216,GO:0034220</t>
  </si>
  <si>
    <t>ONTOLOGY: ion transport,integral component of membrane,extracellular ligand-gated ion channel activity,transmembrane signaling receptor activity,ion channel activity,ion transmembrane transport</t>
  </si>
  <si>
    <t>Neurotransmitter-gated ion-channel transmembrane domain, Neurotransmitter-gated ion-channel ligand-binding domain</t>
  </si>
  <si>
    <t>Gamma-aminobutyric acid A receptor/Glycine receptor alpha, Neurotransmitter-gated ion-channel</t>
  </si>
  <si>
    <t>Neurotransmitter-gated ion-channel transmembrane region, Neurotransmitter-gated ion-channel ligand binding domain</t>
  </si>
  <si>
    <t>Gamma-aminobutyric acid A (GABAA) receptor signature, Neurotransmitter-gated ion channel family signature</t>
  </si>
  <si>
    <t>TRINITY_DN84694_c0_g1_i1|m.38837</t>
  </si>
  <si>
    <t>TRINITY_DN89482_c0_g2_i1|m.80689</t>
  </si>
  <si>
    <t>FBgn0261592</t>
  </si>
  <si>
    <t>FBgn0226974</t>
  </si>
  <si>
    <t>RpS6</t>
  </si>
  <si>
    <t>Ribosomal protein S6</t>
  </si>
  <si>
    <t>GO:0006412,GO:0002181,GO:0005840,GO:0022627,GO:0006364,GO:0003735,GO:0022626,GO:0042274,GO:0006955</t>
  </si>
  <si>
    <t>ONTOLOGY: translation,cytoplasmic translation,ribosome,cytosolic small ribosomal subunit,rRNA processing,structural constituent of ribosome,cytosolic ribosome,ribosomal small subunit biogenesis,immune response</t>
  </si>
  <si>
    <t>Ribosomal protein S6e</t>
  </si>
  <si>
    <t>Ribosomal protein S6, eukaryotic</t>
  </si>
  <si>
    <t>Ribosomal protein S6e, conserved site</t>
  </si>
  <si>
    <t>Ribosomal protein S6e signature.</t>
  </si>
  <si>
    <t>TRINITY_DN92729_c0_g1_i4|m.45621</t>
  </si>
  <si>
    <t>GO:0016491,GO:0046872,GO:0055114,GO:0016614,GO:0050660,GO:0009055,GO:0051536,GO:0003824,GO:0051537</t>
  </si>
  <si>
    <t>ONTOLOGY: oxidoreductase activity,metal ion binding,oxidation-reduction process,oxidoreductase activity, acting on CH-OH group of donors,flavin adenine dinucleotide binding,electron carrier activity,iron-sulfur cluster binding,catalytic activity,2 iron, 2 sulfur cluster binding</t>
  </si>
  <si>
    <t>[2Fe-2S]-binding domain superfamily, FAD-binding, type 2, subdomain 1, Beta-grasp domain superfamily</t>
  </si>
  <si>
    <t>2Fe-2S ferredoxin-type iron-sulfur binding domain, [2Fe-2S]-binding, Molybdopterin dehydrogenase, FAD-binding</t>
  </si>
  <si>
    <t>[2Fe-2S]-binding domain superfamily, FAD-binding, type 2-like superfamily, 2Fe-2S ferredoxin-like superfamily</t>
  </si>
  <si>
    <t>2Fe-2S iron-sulfur cluster binding domain, [2Fe-2S] binding domain, FAD binding domain in molybdopterin dehydrogenase</t>
  </si>
  <si>
    <t>TRINITY_DN91297_c1_g1_i1|m.47932</t>
  </si>
  <si>
    <t>AICARFT/IMPCHase bienzyme</t>
  </si>
  <si>
    <t>AICARFT/IMPCHase bienzyme, Methylglyoxal synthase-like domain</t>
  </si>
  <si>
    <t>Bifunctional purine biosynthesis protein PurH [purH].</t>
  </si>
  <si>
    <t>purH: phosphoribosylaminoimidazolecarboxamide formyltransferase/IMP cyclohydrolase</t>
  </si>
  <si>
    <t>TRINITY_DN89525_c4_g3_i2|m.59255</t>
  </si>
  <si>
    <t>GO:0016627,GO:0055114,GO:0003995,GO:0008152</t>
  </si>
  <si>
    <t>ONTOLOGY: oxidoreductase activity, acting on the CH-CH group of donors,oxidation-reduction process,acyl-CoA dehydrogenase activity,metabolic process</t>
  </si>
  <si>
    <t>Acyl-CoA oxidase/dehydrogenase, central domain, Acyl-CoA dehydrogenase/oxidase C-terminal</t>
  </si>
  <si>
    <t>Acyl-CoA dehydrogenase, middle domain, Acyl-CoA dehydrogenase, C-terminal domain</t>
  </si>
  <si>
    <t>TRINITY_DN91335_c2_g1_i3|m.52296</t>
  </si>
  <si>
    <t>FBgn0032715</t>
  </si>
  <si>
    <t>FBgn0217538</t>
  </si>
  <si>
    <t>CG17597</t>
  </si>
  <si>
    <t>GO:0016747,GO:0008152,GO:0005777</t>
  </si>
  <si>
    <t>ONTOLOGY: transferase activity, transferring acyl groups other than amino-acyl groups,metabolic process,peroxisome</t>
  </si>
  <si>
    <t>Thiolase, acyl-enzyme intermediate active site</t>
  </si>
  <si>
    <t>Thiolases acyl-enzyme intermediate signature.</t>
  </si>
  <si>
    <t>TRINITY_DN94012_c1_g2_i12|m.66444</t>
  </si>
  <si>
    <t>FBgn0033246</t>
  </si>
  <si>
    <t>FBgn0223556</t>
  </si>
  <si>
    <t>ACC</t>
  </si>
  <si>
    <t>Acetyl-CoA carboxylase</t>
  </si>
  <si>
    <t>GO:0003989,GO:0005524,GO:0006633,GO:0004075,GO:0046872,GO:0008593,GO:0071329,GO:0030111,GO:0040008,GO:0019432,GO:1903827,GO:0009744,GO:0005977,GO:0000902,GO:0005737</t>
  </si>
  <si>
    <t>ONTOLOGY: acetyl-CoA carboxylase activity,ATP binding,fatty acid biosynthetic process,biotin carboxylase activity,metal ion binding,regulation of Notch signaling pathway,cellular response to sucrose stimulus,regulation of Wnt signaling pathway,regulation of growth,triglyceride biosynthetic process,regulation of cellular protein localization,response to sucrose,glycogen metabolic process,cell morphogenesis,cytoplasm</t>
  </si>
  <si>
    <t>GO:0055114,GO:0008152,GO:0071329,GO:0019432,GO:0005977,GO:0005975</t>
  </si>
  <si>
    <t>ONTOLOGY: oxidation-reduction process,metabolic process,cellular response to sucrose stimulus,triglyceride biosynthetic process,glycogen metabolic process,carbohydrate metabolic process</t>
  </si>
  <si>
    <t>GO:0003989,GO:0005524,GO:0006633,GO:0003824,GO:0046872,GO:0004075,GO:0016874</t>
  </si>
  <si>
    <t>ONTOLOGY: acetyl-CoA carboxylase activity,ATP binding,fatty acid biosynthetic process,catalytic activity,metal ion binding,biotin carboxylase activity,ligase activity</t>
  </si>
  <si>
    <t>ATP-grasp fold, subdomain 1</t>
  </si>
  <si>
    <t>Acetyl-CoA carboxylase, central domain, Carbamoyl-phosphate synthetase large subunit-like, ATP-binding domain, Biotin carboxylase-like, N-terminal domain, Biotin carboxylase, C-terminal, Biotin/lipoyl attachment</t>
  </si>
  <si>
    <t>Carbamoyl-phosphate synthetase large subunit-like, ATP-binding domain, Biotin-binding site</t>
  </si>
  <si>
    <t>Biotin/lipoyl attachment, Acetyl-coenzyme A carboxyltransferase, N-terminal, ATP-grasp fold, Biotin carboxylation domain, Acetyl-coenzyme A carboxyltransferase, C-terminal</t>
  </si>
  <si>
    <t>Rudiment single hybrid motif, Single hybrid motif, ClpP/crotonase-like domain superfamily, Pre-ATP-grasp domain superfamily</t>
  </si>
  <si>
    <t>biotinyl_domain</t>
  </si>
  <si>
    <t>Acetyl-CoA carboxylase, central region, Carbamoyl-phosphate synthase L chain, ATP binding domain, Biotin carboxylase, N-terminal domain, Biotin carboxylase C-terminal domain, Biotin-requiring enzyme, Carboxyl transferase domain</t>
  </si>
  <si>
    <t>Carbamoyl-phosphate synthase subdomain signature 1., Biotin-requiring enzymes attachment site., Carbamoyl-phosphate synthase subdomain signature 2.</t>
  </si>
  <si>
    <t>Biotinyl/lipoyl domain profile., Acetyl-coenzyme A (CoA) carboxyltransferase N-terminal domain profile., ATP-grasp fold profile., Biotin carboxylation domain profile., Acetyl-coenzyme A (CoA) carboxyltransferase C-terminal domain profile.</t>
  </si>
  <si>
    <t>TRINITY_DN92184_c1_g2_i10|m.19852</t>
  </si>
  <si>
    <t>FBgn0012036</t>
  </si>
  <si>
    <t>FBgn0226163</t>
  </si>
  <si>
    <t>Aldh</t>
  </si>
  <si>
    <t>Aldehyde dehydrogenase</t>
  </si>
  <si>
    <t>GO:0055114,GO:0008774,GO:0006090,GO:0005739,GO:0005759,GO:0004029,GO:0045471,GO:0005737,GO:0006117,GO:1901215</t>
  </si>
  <si>
    <t>ONTOLOGY: oxidation-reduction process,acetaldehyde dehydrogenase (acetylating) activity,pyruvate metabolic process,mitochondrion,mitochondrial matrix,aldehyde dehydrogenase (NAD) activity,response to ethanol,cytoplasm,acetaldehyde metabolic process,negative regulation of neuron death</t>
  </si>
  <si>
    <t>GO:0055114,GO:0008152,GO:0006090</t>
  </si>
  <si>
    <t>ONTOLOGY: oxidation-reduction process,metabolic process,pyruvate metabolic process</t>
  </si>
  <si>
    <t>GO:0008152,GO:0016491,GO:0055114</t>
  </si>
  <si>
    <t>ONTOLOGY: metabolic process,oxidoreductase activity,oxidation-reduction process</t>
  </si>
  <si>
    <t>Aldehyde dehydrogenase, N-terminal</t>
  </si>
  <si>
    <t>Aldehyde dehydrogenase domain</t>
  </si>
  <si>
    <t>Aldehyde dehydrogenase, cysteine active site, Aldehyde dehydrogenase, glutamic acid active site</t>
  </si>
  <si>
    <t>Aldehyde/histidinol dehydrogenase</t>
  </si>
  <si>
    <t>Aldehyde dehydrogenase family</t>
  </si>
  <si>
    <t>Aldehyde dehydrogenases cysteine active site., Aldehyde dehydrogenases glutamic acid active site.</t>
  </si>
  <si>
    <t>TRINITY_DN87153_c0_g1_i2|m.11680</t>
  </si>
  <si>
    <t>FBgn0013763</t>
  </si>
  <si>
    <t>FBgn0212672</t>
  </si>
  <si>
    <t>Idgf6</t>
  </si>
  <si>
    <t>Imaginal disc growth factor 6</t>
  </si>
  <si>
    <t>GO:0005975,GO:0018990,GO:0040003,GO:0042060,GO:0004568,GO:0005576,GO:0005615,GO:0008061,GO:0004568,GO:0006032,GO:0007444,GO:0008084,GO:0006036</t>
  </si>
  <si>
    <t>ONTOLOGY: carbohydrate metabolic process,ecdysis, chitin-based cuticle,chitin-based cuticle development,wound healing,chitinase activity,extracellular region,extracellular space,chitin binding,chitinase activity,chitin catabolic process,imaginal disc development,imaginal disc growth factor receptor binding,cuticle chitin catabolic process</t>
  </si>
  <si>
    <t>TRINITY_DN85627_c0_g1_i3|m.43271</t>
  </si>
  <si>
    <t>FBgn0027106</t>
  </si>
  <si>
    <t>FBgn0227254</t>
  </si>
  <si>
    <t>Inx7</t>
  </si>
  <si>
    <t>Innexin 7</t>
  </si>
  <si>
    <t>GO:0005737,GO:0005634,GO:0010496,GO:0072375,GO:0016021,GO:0005921</t>
  </si>
  <si>
    <t>ONTOLOGY: cytoplasm,nucleus,intercellular transport,medium-term memory,integral component of membrane,gap junction</t>
  </si>
  <si>
    <t>GO:0005921</t>
  </si>
  <si>
    <t>ONTOLOGY: gap junction</t>
  </si>
  <si>
    <t>Innexin</t>
  </si>
  <si>
    <t>Innexin signature</t>
  </si>
  <si>
    <t>Pannexin family profile.</t>
  </si>
  <si>
    <t>TRINITY_DN87526_c1_g2_i2|m.15420</t>
  </si>
  <si>
    <t>GO:0000786,GO:0003677,GO:0006334</t>
  </si>
  <si>
    <t>ONTOLOGY: nucleosome,DNA binding,nucleosome assembly</t>
  </si>
  <si>
    <t>TRINITY_DN86143_c1_g1_i1|m.39658</t>
  </si>
  <si>
    <t>FBgn0014903</t>
  </si>
  <si>
    <t>FBgn0218357</t>
  </si>
  <si>
    <t>CG14630</t>
  </si>
  <si>
    <t>Domain of unknown function DUF971, TauD/TfdA-like domain</t>
  </si>
  <si>
    <t>CAS_like</t>
  </si>
  <si>
    <t>Protein of unknown function (DUF971), Taurine catabolism dioxygenase TauD, TfdA family</t>
  </si>
  <si>
    <t>TRINITY_DN86682_c0_g3_i2|m.85243</t>
  </si>
  <si>
    <t>FBgn0017579</t>
  </si>
  <si>
    <t>FBgn0215082</t>
  </si>
  <si>
    <t>RpL14</t>
  </si>
  <si>
    <t>Ribosomal protein L14</t>
  </si>
  <si>
    <t>GO:0006412,GO:0022625,GO:0022626,GO:0002181,GO:0043524,GO:0003735,GO:0003723,GO:0005840,GO:0042273</t>
  </si>
  <si>
    <t>ONTOLOGY: translation,cytosolic large ribosomal subunit,cytosolic ribosome,cytoplasmic translation,negative regulation of neuron apoptotic process,structural constituent of ribosome,RNA binding,ribosome,ribosomal large subunit biogenesis</t>
  </si>
  <si>
    <t>Ribosomal protein L14e domain</t>
  </si>
  <si>
    <t>KOW_RPL14</t>
  </si>
  <si>
    <t>TRINITY_DN83954_c0_g1_i1|m.56539</t>
  </si>
  <si>
    <t>FBgn0259998</t>
  </si>
  <si>
    <t>FBgn0226101</t>
  </si>
  <si>
    <t>CG17571</t>
  </si>
  <si>
    <t>GO:0006508,GO:0004252,GO:0005737</t>
  </si>
  <si>
    <t>ONTOLOGY: proteolysis,serine-type endopeptidase activity,cytoplasm</t>
  </si>
  <si>
    <t>TRINITY_DN83505_c0_g1_i1|m.53179</t>
  </si>
  <si>
    <t>FBgn0034468</t>
  </si>
  <si>
    <t>FBgn0217892</t>
  </si>
  <si>
    <t>Obp56a</t>
  </si>
  <si>
    <t>Odorant-binding protein 56a</t>
  </si>
  <si>
    <t>GO:0005576,GO:0005549,GO:0019236,GO:0005615,GO:0007606,GO:0042048,GO:0007608</t>
  </si>
  <si>
    <t>ONTOLOGY: extracellular region,odorant binding,response to pheromone,extracellular space,sensory perception of chemical stimulus,olfactory behavior,sensory perception of smell</t>
  </si>
  <si>
    <t>TRINITY_DN87988_c0_g1_i2|m.42815</t>
  </si>
  <si>
    <t>GO:0003735,GO:0006412,GO:0015934,GO:0005622,GO:0005840</t>
  </si>
  <si>
    <t>ONTOLOGY: structural constituent of ribosome,translation,large ribosomal subunit,intracellular,ribosome</t>
  </si>
  <si>
    <t>TRINITY_DN94012_c1_g2_i11|m.66443</t>
  </si>
  <si>
    <t>TRINITY_DN83144_c0_g2_i1|m.84833</t>
  </si>
  <si>
    <t>TRINITY_DN94096_c2_g2_i4|m.66134</t>
  </si>
  <si>
    <t>FBgn0283427</t>
  </si>
  <si>
    <t>FBgn0220429</t>
  </si>
  <si>
    <t>FASN1</t>
  </si>
  <si>
    <t>Fatty acid synthase 1</t>
  </si>
  <si>
    <t>GO:0004320,GO:0004316,GO:0016296,GO:0004319,GO:0016295,GO:0004314,GO:0004313,GO:0004317,GO:0004315,GO:0031177,GO:0009744,GO:0019432,GO:0005977,GO:0004312,GO:0071329</t>
  </si>
  <si>
    <t>ONTOLOGY: oleoyl-[acyl-carrier-protein] hydrolase activity,3-oxoacyl-[acyl-carrier-protein] reductase (NADPH) activity,palmitoyl-[acyl-carrier-protein] hydrolase activity,enoyl-[acyl-carrier-protein] reductase (NADPH, B-specific) activity,myristoyl-[acyl-carrier-protein] hydrolase activity,[acyl-carrier-protein] S-malonyltransferase activity,[acyl-carrier-protein] S-acetyltransferase activity,3-hydroxypalmitoyl-[acyl-carrier-protein] dehydratase activity,3-oxoacyl-[acyl-carrier-protein] synthase activity,phosphopantetheine binding,response to sucrose,triglyceride biosynthetic process,glycogen metabolic process,fatty acid synthase activity,cellular response to sucrose stimulus</t>
  </si>
  <si>
    <t>GO:0008152,GO:0003824,GO:0016491</t>
  </si>
  <si>
    <t>ONTOLOGY: metabolic process,catalytic activity,oxidoreductase activity</t>
  </si>
  <si>
    <t>Thiolase-like, Malonyl-CoA ACP transacylase, ACP-binding</t>
  </si>
  <si>
    <t>Beta-ketoacyl synthase, N-terminal, Acyl transferase, Ketoacyl-synthetase, C-terminal extension, Beta-ketoacyl synthase, C-terminal, Polyketide synthase, dehydratase domain</t>
  </si>
  <si>
    <t>Beta-ketoacyl synthase, active site</t>
  </si>
  <si>
    <t>Polyketide synthase, beta-ketoacyl synthase domain, Polyketide synthase, enoylreductase domain, Polyketide synthase, acyl transferase domain, Polyketide synthase, dehydratase domain</t>
  </si>
  <si>
    <t>Acyl transferase/acyl hydrolase/lysophospholipase, Malonyl-CoA ACP transacylase, ACP-binding, NAD(P)-binding domain superfamily, GroES-like superfamily, Thiolase-like</t>
  </si>
  <si>
    <t>enoyl_red, PKS</t>
  </si>
  <si>
    <t>Beta-ketoacyl synthase, N-terminal domain, Acyl transferase domain, Ketoacyl-synthetase C-terminal extension, Beta-ketoacyl synthase, C-terminal domain, Polyketide synthase dehydratase</t>
  </si>
  <si>
    <t>Beta-ketoacyl synthases active site.</t>
  </si>
  <si>
    <t>Beta-ketoacyl synthase, Acyl transferase domain in polyketide synthase (PKS) enzymes.</t>
  </si>
  <si>
    <t>TRINITY_DN88085_c0_g2_i1|m.12195</t>
  </si>
  <si>
    <t>FBgn0034138</t>
  </si>
  <si>
    <t>FBgn0223590</t>
  </si>
  <si>
    <t>RpS15</t>
  </si>
  <si>
    <t>Ribosomal protein S15</t>
  </si>
  <si>
    <t>GO:0003735,GO:0006412,GO:0015935,GO:0003723,GO:0002181,GO:0005737,GO:0022627,GO:0000028,GO:0005730,GO:0000228</t>
  </si>
  <si>
    <t>ONTOLOGY: structural constituent of ribosome,translation,small ribosomal subunit,RNA binding,cytoplasmic translation,cytoplasm,cytosolic small ribosomal subunit,ribosomal small subunit assembly,nucleolus,nuclear chromosome</t>
  </si>
  <si>
    <t>GO:0003735,GO:0005840,GO:0006412,GO:0015935,GO:0003723</t>
  </si>
  <si>
    <t>ONTOLOGY: structural constituent of ribosome,ribosome,translation,small ribosomal subunit,RNA binding</t>
  </si>
  <si>
    <t>Ribosomal protein S19, superfamily</t>
  </si>
  <si>
    <t>Ribosomal protein S19/S15</t>
  </si>
  <si>
    <t>Ribosomal protein S19 conserved site</t>
  </si>
  <si>
    <t>Ribosomal protein S19A/S15e</t>
  </si>
  <si>
    <t>30S ribosomal protein S19 [rpsS].</t>
  </si>
  <si>
    <t>Ribosomal protein S19</t>
  </si>
  <si>
    <t>Ribosomal protein S19 family signature</t>
  </si>
  <si>
    <t>Ribosomal protein S19 signature.</t>
  </si>
  <si>
    <t>uS19_arch: ribosomal protein uS19</t>
  </si>
  <si>
    <t>TRINITY_DN86533_c0_g1_i1|m.38544</t>
  </si>
  <si>
    <t>FBgn0050281</t>
  </si>
  <si>
    <t>FBgn0223386</t>
  </si>
  <si>
    <t>CG30281</t>
  </si>
  <si>
    <t>GO:0001664,GO:0007186,GO:0016020,GO:0008061</t>
  </si>
  <si>
    <t>ONTOLOGY: G-protein coupled receptor binding,G-protein coupled receptor signaling pathway,membrane,chitin binding</t>
  </si>
  <si>
    <t>TRINITY_DN92644_c2_g1_i1|m.16656</t>
  </si>
  <si>
    <t>TRINITY_DN84958_c0_g1_i2|m.61212</t>
  </si>
  <si>
    <t>TRINITY_DN85106_c0_g1_i1|m.38061</t>
  </si>
  <si>
    <t>FBgn0216594</t>
  </si>
  <si>
    <t>Dwil\GK14588-PA</t>
  </si>
  <si>
    <t>Leucine-rich repeat N-terminal domain</t>
  </si>
  <si>
    <t>TRINITY_DN78802_c0_g1_i1|m.83781</t>
  </si>
  <si>
    <t>TRINITY_DN90040_c2_g2_i1|m.8012</t>
  </si>
  <si>
    <t>TRINITY_DN87731_c0_g1_i1|m.21402</t>
  </si>
  <si>
    <t>FBgn0285949</t>
  </si>
  <si>
    <t>FBgn0217948</t>
  </si>
  <si>
    <t>RpL31</t>
  </si>
  <si>
    <t>Ribosomal protein L31</t>
  </si>
  <si>
    <t>GO:0006412,GO:0022626,GO:0002181,GO:0005840,GO:0003735,GO:0022625</t>
  </si>
  <si>
    <t>ONTOLOGY: translation,cytosolic ribosome,cytoplasmic translation,ribosome,structural constituent of ribosome,cytosolic large ribosomal subunit</t>
  </si>
  <si>
    <t>Ribosomal protein L31e</t>
  </si>
  <si>
    <t>Ribosomal protein L31e domain superfamily</t>
  </si>
  <si>
    <t>Ribosomal protein L31e, conserved site</t>
  </si>
  <si>
    <t>Ribosomal_L31e</t>
  </si>
  <si>
    <t>RIBOSOMAL 60S L31 RIBONUCLEOPROTEIN L31E 50S L31 SUBUNIT STRAIN PHOSPHORYLATION</t>
  </si>
  <si>
    <t>Ribosomal protein L31e signature.</t>
  </si>
  <si>
    <t>TRINITY_DN81467_c0_g2_i3|m.4724</t>
  </si>
  <si>
    <t>FBgn0027552</t>
  </si>
  <si>
    <t>FBgn0218696</t>
  </si>
  <si>
    <t>CG10863</t>
  </si>
  <si>
    <t>Aldo/keto reductase family putative active site signature., Aldo/keto reductase family signature 1., Aldo/keto reductase family signature 2.</t>
  </si>
  <si>
    <t>TRINITY_DN88078_c0_g1_i1|m.12042</t>
  </si>
  <si>
    <t>FBgn0031970</t>
  </si>
  <si>
    <t>FBgn0216980</t>
  </si>
  <si>
    <t>CG7227</t>
  </si>
  <si>
    <t>Adhesion molecule CD36 family signature</t>
  </si>
  <si>
    <t>TRINITY_DN75127_c0_g1_i2|m.6337</t>
  </si>
  <si>
    <t>FBgn0000592</t>
  </si>
  <si>
    <t>FBgn0227433</t>
  </si>
  <si>
    <t>Est-6</t>
  </si>
  <si>
    <t>Esterase 6</t>
  </si>
  <si>
    <t>GO:0030728,GO:0046693,GO:0046692,GO:0046008,GO:0042811,GO:0032504,GO:0034338,GO:0052689,GO:0046662,GO:1901575,GO:0005615,GO:0007619,GO:0005576,GO:0007618</t>
  </si>
  <si>
    <t>ONTOLOGY: ovulation,sperm storage,sperm competition,regulation of female receptivity, post-mating,pheromone biosynthetic process,multicellular organism reproduction,short-chain carboxylesterase activity,carboxylic ester hydrolase activity,regulation of oviposition,organic substance catabolic process,extracellular space,courtship behavior,extracellular region,mating</t>
  </si>
  <si>
    <t>Carboxylesterase type B, active site</t>
  </si>
  <si>
    <t>Esterase_lipase</t>
  </si>
  <si>
    <t>Carboxylesterases type-B serine active site.</t>
  </si>
  <si>
    <t>TRINITY_DN94096_c1_g1_i2|m.66129</t>
  </si>
  <si>
    <t>GO:0004312,GO:0004313,GO:0004314,GO:0004315,GO:0004316,GO:0004317,GO:0004319,GO:0004320,GO:0016295,GO:0016296,GO:0016297,GO:0055114,GO:0009058,GO:0016788,GO:0031177</t>
  </si>
  <si>
    <t>ONTOLOGY: fatty acid synthase activity,[acyl-carrier-protein] S-acetyltransferase activity,[acyl-carrier-protein] S-malonyltransferase activity,3-oxoacyl-[acyl-carrier-protein] synthase activity,3-oxoacyl-[acyl-carrier-protein] reductase (NADPH) activity,3-hydroxypalmitoyl-[acyl-carrier-protein] dehydratase activity,enoyl-[acyl-carrier-protein] reductase (NADPH, B-specific) activity,oleoyl-[acyl-carrier-protein] hydrolase activity,myristoyl-[acyl-carrier-protein] hydrolase activity,palmitoyl-[acyl-carrier-protein] hydrolase activity,acyl-[acyl-carrier-protein] hydrolase activity,oxidation-reduction process,biosynthetic process,hydrolase activity, acting on ester bonds,phosphopantetheine binding</t>
  </si>
  <si>
    <t>ACP-like superfamily, Fatty acid synthase, domain 2</t>
  </si>
  <si>
    <t>Thioesterase, Phosphopantetheine binding ACP domain, Polyketide synthase, ketoreductase domain</t>
  </si>
  <si>
    <t>Zinc-binding dehydrogenase, Thioesterase domain, Phosphopantetheine attachment site, KR domain</t>
  </si>
  <si>
    <t>TRINITY_DN89794_c0_g3_i1|m.18339</t>
  </si>
  <si>
    <t>FBgn0019936</t>
  </si>
  <si>
    <t>FBgn0224447</t>
  </si>
  <si>
    <t>RpS20</t>
  </si>
  <si>
    <t>Ribosomal protein S20</t>
  </si>
  <si>
    <t>GO:0003735,GO:0006412,GO:0015935,GO:0003723,GO:0002181,GO:0022627</t>
  </si>
  <si>
    <t>ONTOLOGY: structural constituent of ribosome,translation,small ribosomal subunit,RNA binding,cytoplasmic translation,cytosolic small ribosomal subunit</t>
  </si>
  <si>
    <t>GO:0003723,GO:0003735,GO:0005622,GO:0005840,GO:0006412,GO:0015935</t>
  </si>
  <si>
    <t>ONTOLOGY: RNA binding,structural constituent of ribosome,intracellular,ribosome,translation,small ribosomal subunit</t>
  </si>
  <si>
    <t>Ribosomal protein S10 domain superfamily</t>
  </si>
  <si>
    <t>Ribosomal protein S10</t>
  </si>
  <si>
    <t>Ribosomal protein S10 domain</t>
  </si>
  <si>
    <t>Ribosomal protein S10, conserved site</t>
  </si>
  <si>
    <t>Ribosomal protein S10, eukaryotic/archaeal</t>
  </si>
  <si>
    <t>30S ribosomal protein S10 [rpsJ].</t>
  </si>
  <si>
    <t>Ribosomal protein S10p/S20e</t>
  </si>
  <si>
    <t>Ribosomal protein S10 family signature</t>
  </si>
  <si>
    <t>Ribosomal protein S10 signature.</t>
  </si>
  <si>
    <t>uS10_euk_arch: ribosomal protein uS10</t>
  </si>
  <si>
    <t>TRINITY_DN90092_c0_g2_i3|m.8354</t>
  </si>
  <si>
    <t>FBgn0020618</t>
  </si>
  <si>
    <t>FBgn0217305</t>
  </si>
  <si>
    <t>Rack1</t>
  </si>
  <si>
    <t>Receptor of activated protein kinase C 1</t>
  </si>
  <si>
    <t>GO:0046716,GO:0035220,GO:0044829,GO:0071013,GO:0048477,GO:0007626,GO:0075522,GO:0001933,GO:0030838,GO:0042335,GO:0018991,GO:0016243,GO:0009267,GO:0005829,GO:0071011,GO:0005737,GO:0045725,GO:0005776,GO:0000398</t>
  </si>
  <si>
    <t>ONTOLOGY: muscle cell cellular homeostasis,wing disc development,positive regulation by host of viral genome replication,catalytic step 2 spliceosome,oogenesis,locomotory behavior,IRES-dependent viral translational initiation,negative regulation of protein phosphorylation,positive regulation of actin filament polymerization,cuticle development,oviposition,regulation of autophagosome size,cellular response to starvation,cytosol,precatalytic spliceosome,cytoplasm,positive regulation of glycogen biosynthetic process,autophagosome,mRNA splicing, via spliceosome</t>
  </si>
  <si>
    <t>GO:0002181,GO:0055114,GO:0008152,GO:0034637,GO:0030041,GO:0043604,GO:0005977,GO:0005975</t>
  </si>
  <si>
    <t>ONTOLOGY: cytoplasmic translation,oxidation-reduction process,metabolic process,cellular carbohydrate biosynthetic process,actin filament polymerization,amide biosynthetic process,glycogen metabolic process,carbohydrate metabolic process</t>
  </si>
  <si>
    <t>G-protein beta WD-40 repeat</t>
  </si>
  <si>
    <t>WD domain, G-beta repeat</t>
  </si>
  <si>
    <t>G protein beta WD-40 repeat signature</t>
  </si>
  <si>
    <t>TRINITY_DN85780_c0_g1_i1|m.20894</t>
  </si>
  <si>
    <t>FBgn0027945</t>
  </si>
  <si>
    <t>FBgn0222393</t>
  </si>
  <si>
    <t>ppl</t>
  </si>
  <si>
    <t>pumpless</t>
  </si>
  <si>
    <t>GO:0019464,GO:0005739,GO:0006546,GO:0035220,GO:0005960</t>
  </si>
  <si>
    <t>ONTOLOGY: glycine decarboxylation via glycine cleavage system,mitochondrion,glycine catabolic process,wing disc development,glycine cleavage complex</t>
  </si>
  <si>
    <t>GO:0005960,GO:0019464</t>
  </si>
  <si>
    <t>ONTOLOGY: glycine cleavage complex,glycine decarboxylation via glycine cleavage system</t>
  </si>
  <si>
    <t>GO:0008152,GO:0006544</t>
  </si>
  <si>
    <t>ONTOLOGY: metabolic process,glycine metabolic process</t>
  </si>
  <si>
    <t>Glycine cleavage system H-protein/Simiate</t>
  </si>
  <si>
    <t>Glycine cleavage system H-protein</t>
  </si>
  <si>
    <t>2-oxo acid dehydrogenase, lipoyl-binding site</t>
  </si>
  <si>
    <t>Biotin/lipoyl attachment</t>
  </si>
  <si>
    <t>Single hybrid motif</t>
  </si>
  <si>
    <t>Glycine cleavage system H-protein, subgroup</t>
  </si>
  <si>
    <t>GCS_H</t>
  </si>
  <si>
    <t>Glycine cleavage system H protein [gcvH].</t>
  </si>
  <si>
    <t>Glycine cleavage H-protein</t>
  </si>
  <si>
    <t>2-oxo acid dehydrogenases acyltransferase component lipoyl binding site.</t>
  </si>
  <si>
    <t>Biotinyl/lipoyl domain profile.</t>
  </si>
  <si>
    <t>gcvH: glycine cleavage system H protein</t>
  </si>
  <si>
    <t>TRINITY_DN90094_c0_g1_i1|m.8074</t>
  </si>
  <si>
    <t>FBgn0220668</t>
  </si>
  <si>
    <t>Dwil\GK18670-PA</t>
  </si>
  <si>
    <t>TRINITY_DN86227_c0_g1_i1|m.29745</t>
  </si>
  <si>
    <t>FBgn0011693</t>
  </si>
  <si>
    <t>FBgn0222836</t>
  </si>
  <si>
    <t>Pdh</t>
  </si>
  <si>
    <t>Photoreceptor dehydrogenase</t>
  </si>
  <si>
    <t>GO:0055114,GO:0004022,GO:0042572,GO:0004745,GO:0006909,GO:0042574</t>
  </si>
  <si>
    <t>ONTOLOGY: oxidation-reduction process,alcohol dehydrogenase (NAD) activity,retinol metabolic process,retinol dehydrogenase activity,phagocytosis,retinal metabolic process</t>
  </si>
  <si>
    <t>GO:0016491,GO:0004022,GO:0008152,GO:0055114</t>
  </si>
  <si>
    <t>ONTOLOGY: oxidoreductase activity,alcohol dehydrogenase (NAD) activity,metabolic process,oxidation-reduction process</t>
  </si>
  <si>
    <t>Short-chain dehydrogenase/reductase SDR, Alcohol dehydrogenase, insect-type</t>
  </si>
  <si>
    <t>Short-chain dehydrogenase/reductase, conserved site</t>
  </si>
  <si>
    <t>Short-chain dehydrogenase/reductase (SDR) superfamily signature, Insect alcohol dehydrogenase family signature</t>
  </si>
  <si>
    <t>Short-chain dehydrogenases/reductases family signature.</t>
  </si>
  <si>
    <t>TRINITY_DN91000_c1_g1_i1|m.35304</t>
  </si>
  <si>
    <t>FBgn0224661</t>
  </si>
  <si>
    <t>TRINITY_DN87831_c1_g1_i2|m.69294</t>
  </si>
  <si>
    <t>FBgn0035734</t>
  </si>
  <si>
    <t>FBgn0218650</t>
  </si>
  <si>
    <t>CG14823</t>
  </si>
  <si>
    <t>GO:0003796</t>
  </si>
  <si>
    <t>ONTOLOGY: lysozyme activity</t>
  </si>
  <si>
    <t>Invertebrate-type lysozyme</t>
  </si>
  <si>
    <t>Lysozyme-like domain superfamily</t>
  </si>
  <si>
    <t>Destabilase</t>
  </si>
  <si>
    <t>TRINITY_DN89019_c0_g1_i3|m.79702</t>
  </si>
  <si>
    <t>TRINITY_DN88029_c0_g2_i1|m.11855</t>
  </si>
  <si>
    <t>Ribosomal protein S5/S7</t>
  </si>
  <si>
    <t>TRINITY_DN87730_c0_g1_i1|m.21457</t>
  </si>
  <si>
    <t>GO:0016717,GO:0055114,GO:0006629</t>
  </si>
  <si>
    <t>ONTOLOGY: oxidoreductase activity, acting on paired donors, with oxidation of a pair of donors resulting in the reduction of molecular oxygen to two molecules of water,oxidation-reduction process,lipid metabolic process</t>
  </si>
  <si>
    <t>Acyl-CoA desaturase</t>
  </si>
  <si>
    <t>Fatty acid desaturase domain</t>
  </si>
  <si>
    <t>Delta9-FADS-like</t>
  </si>
  <si>
    <t>Fatty acid desaturase</t>
  </si>
  <si>
    <t>Fatty acid desaturase family 1 signature</t>
  </si>
  <si>
    <t>TRINITY_DN76010_c0_g1_i1|m.64511</t>
  </si>
  <si>
    <t>FBgn0064225</t>
  </si>
  <si>
    <t>FBgn0226620</t>
  </si>
  <si>
    <t>RpL5</t>
  </si>
  <si>
    <t>Ribosomal protein L5</t>
  </si>
  <si>
    <t>GO:0006412,GO:0008097,GO:0003723,GO:0022625,GO:0005515,GO:0000027,GO:0003735,GO:0002181,GO:0005840,GO:0022626</t>
  </si>
  <si>
    <t>ONTOLOGY: translation,5S rRNA binding,RNA binding,cytosolic large ribosomal subunit,protein binding,ribosomal large subunit assembly,structural constituent of ribosome,cytoplasmic translation,ribosome,cytosolic ribosome</t>
  </si>
  <si>
    <t>GO:0003735,GO:0005622,GO:0005840,GO:0006412,GO:0008097</t>
  </si>
  <si>
    <t>ONTOLOGY: structural constituent of ribosome,intracellular,ribosome,translation,5S rRNA binding</t>
  </si>
  <si>
    <t>Ribosomal protein L5 eukaryotic/L18 archaeal</t>
  </si>
  <si>
    <t>Ribosomal protein L5 eukaryotic/L18 archaeal, C-terminal</t>
  </si>
  <si>
    <t>Ribosomal_L18_L5e</t>
  </si>
  <si>
    <t>50S ribosomal protein L18 [rplR].</t>
  </si>
  <si>
    <t>Ribosomal L18 C-terminal region, Ribosomal large subunit proteins 60S L5, and 50S L18</t>
  </si>
  <si>
    <t>Ribosomal protein L5 signature</t>
  </si>
  <si>
    <t>TRINITY_DN93216_c1_g1_i6|m.10680</t>
  </si>
  <si>
    <t>FBgn0036750</t>
  </si>
  <si>
    <t>FBgn0214310</t>
  </si>
  <si>
    <t>CG6034</t>
  </si>
  <si>
    <t>GO:0055114,GO:0016491</t>
  </si>
  <si>
    <t>ONTOLOGY: oxidation-reduction process,oxidoreductase activity</t>
  </si>
  <si>
    <t>TRINITY_DN89858_c0_g1_i4|m.81280</t>
  </si>
  <si>
    <t>FBgn0032987</t>
  </si>
  <si>
    <t>FBgn0221072</t>
  </si>
  <si>
    <t>RpL21</t>
  </si>
  <si>
    <t>Ribosomal protein L21</t>
  </si>
  <si>
    <t>GO:0006412,GO:0005840,GO:0003735,GO:0002181,GO:0022625,GO:0022626</t>
  </si>
  <si>
    <t>ONTOLOGY: translation,ribosome,structural constituent of ribosome,cytoplasmic translation,cytosolic large ribosomal subunit,cytosolic ribosome</t>
  </si>
  <si>
    <t>Ribosomal protein L21 superfamily</t>
  </si>
  <si>
    <t>Ribosomal protein L21e</t>
  </si>
  <si>
    <t>Ribosomal protein L21e, conserved site</t>
  </si>
  <si>
    <t>Ribosomal protein L21e signature.</t>
  </si>
  <si>
    <t>TRINITY_DN83890_c1_g2_i5|m.8739</t>
  </si>
  <si>
    <t>FBgn0003067</t>
  </si>
  <si>
    <t>FBgn0219956</t>
  </si>
  <si>
    <t>Pepck</t>
  </si>
  <si>
    <t>Phosphoenolpyruvate carboxykinase</t>
  </si>
  <si>
    <t>GO:0005525,GO:0004613,GO:0006094,GO:0005739</t>
  </si>
  <si>
    <t>ONTOLOGY: GTP binding,phosphoenolpyruvate carboxykinase (GTP) activity,gluconeogenesis,mitochondrion</t>
  </si>
  <si>
    <t>GO:0008152,GO:0006094,GO:0005975</t>
  </si>
  <si>
    <t>ONTOLOGY: metabolic process,gluconeogenesis,carbohydrate metabolic process</t>
  </si>
  <si>
    <t>GO:0004611,GO:0005525,GO:0006094,GO:0004613,GO:0017076</t>
  </si>
  <si>
    <t>ONTOLOGY: phosphoenolpyruvate carboxykinase activity,GTP binding,gluconeogenesis,phosphoenolpyruvate carboxykinase (GTP) activity,purine nucleotide binding</t>
  </si>
  <si>
    <t>Phosphoenolpyruvate carboxykinase, GTP-utilising</t>
  </si>
  <si>
    <t>Phosphoenolpyruvate carboxykinase, N-terminal, Phosphoenolpyruvate carboxykinase, C-terminal</t>
  </si>
  <si>
    <t>Phosphoenolpyruvate carboxykinase, GTP-utilising, C-terminal, Phosphoenolpyruvate carboxykinase, GTP-utilising, N-terminal</t>
  </si>
  <si>
    <t>Phosphoenolpyruvate carboxykinase, GTP-utilising, conserved site</t>
  </si>
  <si>
    <t>PEPCK_GTP</t>
  </si>
  <si>
    <t>Phosphoenolpyruvate carboxykinase [GTP] [pckG].</t>
  </si>
  <si>
    <t>Phosphoenolpyruvate carboxykinase C-terminal P-loop domain, Phosphoenolpyruvate carboxykinase N-terminal domain</t>
  </si>
  <si>
    <t>Phosphoenolpyruvate carboxykinase (GTP) signature.</t>
  </si>
  <si>
    <t>TRINITY_DN91408_c3_g2_i7|m.41637</t>
  </si>
  <si>
    <t>FBgn0039827</t>
  </si>
  <si>
    <t>FBgn0224593</t>
  </si>
  <si>
    <t>CG1544</t>
  </si>
  <si>
    <t>GO:0030976,GO:0004591,GO:0006099,GO:0006091,GO:0031966,GO:0005739,GO:0045252</t>
  </si>
  <si>
    <t>ONTOLOGY: thiamine pyrophosphate binding,oxoglutarate dehydrogenase (succinyl-transferring) activity,tricarboxylic acid cycle,generation of precursor metabolites and energy,mitochondrial membrane,mitochondrion,oxoglutarate dehydrogenase complex</t>
  </si>
  <si>
    <t>GO:0004591,GO:0006099,GO:0030976,GO:0055114,GO:0008152,GO:0016624</t>
  </si>
  <si>
    <t>ONTOLOGY: oxoglutarate dehydrogenase (succinyl-transferring) activity,tricarboxylic acid cycle,thiamine pyrophosphate binding,oxidation-reduction process,metabolic process,oxidoreductase activity, acting on the aldehyde or oxo group of donors, disulfide as acceptor</t>
  </si>
  <si>
    <t>Transketolase-like, pyrimidine-binding domain, Multifunctional 2-oxoglutarate metabolism enzyme, C-terminal, Dehydrogenase, E1 component</t>
  </si>
  <si>
    <t>2-oxoglutarate dehydrogenase E1 component</t>
  </si>
  <si>
    <t>Transketolase-like, pyrimidine-binding domain</t>
  </si>
  <si>
    <t>TPP_E1_OGDC_like</t>
  </si>
  <si>
    <t>Transketolase, pyrimidine binding domain, 2-oxoglutarate dehydrogenase C-terminal, Dehydrogenase E1 component</t>
  </si>
  <si>
    <t>2oxo_dh_E1: oxoglutarate dehydrogenase (succinyl-transferring), E1 component</t>
  </si>
  <si>
    <t>TRINITY_DN84428_c1_g2_i3|m.3251</t>
  </si>
  <si>
    <t>DEAD/DEAH box helicase domain, Helicase-associated domain, Helicase, C-terminal</t>
  </si>
  <si>
    <t>Helicase superfamily 1/2, ATP-binding domain, Helicase, C-terminal</t>
  </si>
  <si>
    <t>DEXDc, HELICc</t>
  </si>
  <si>
    <t>DEAD/DEAH box helicase, Helicase associated domain (HA2), Helicase conserved C-terminal domain</t>
  </si>
  <si>
    <t>Superfamilies 1 and 2 helicase ATP-binding type-1 domain profile., Superfamilies 1 and 2 helicase C-terminal domain profile.</t>
  </si>
  <si>
    <t>TRINITY_DN91543_c11_g1_i2|m.71083</t>
  </si>
  <si>
    <t>TRINITY_DN89772_c0_g2_i1|m.18491</t>
  </si>
  <si>
    <t>FBgn0052687</t>
  </si>
  <si>
    <t>FBgn0219621</t>
  </si>
  <si>
    <t>CG32687</t>
  </si>
  <si>
    <t>TRINITY_DN76044_c0_g3_i1|m.64477</t>
  </si>
  <si>
    <t>FBgn0050489</t>
  </si>
  <si>
    <t>FBgn0222656</t>
  </si>
  <si>
    <t>Cyp12d1-p</t>
  </si>
  <si>
    <t>GO:0055114,GO:0016705,GO:0020037,GO:0005506,GO:0017085,GO:0046680</t>
  </si>
  <si>
    <t>ONTOLOGY: oxidation-reduction process,oxidoreductase activity, acting on paired donors, with incorporation or reduction of molecular oxygen,heme binding,iron ion binding,response to insecticide,response to DDT</t>
  </si>
  <si>
    <t>GO:0055114,GO:0008152,GO:0046680,GO:0017085</t>
  </si>
  <si>
    <t>ONTOLOGY: oxidation-reduction process,metabolic process,response to DDT,response to insecticide</t>
  </si>
  <si>
    <t>TRINITY_DN83001_c0_g1_i1|m.79335</t>
  </si>
  <si>
    <t>FBgn0021765</t>
  </si>
  <si>
    <t>FBgn0227285</t>
  </si>
  <si>
    <t>scu</t>
  </si>
  <si>
    <t>scully</t>
  </si>
  <si>
    <t>GO:0004526,GO:0008205,GO:0008210,GO:0005739,GO:0018454,GO:0008202,GO:0030678,GO:0016229,GO:0006637,GO:0047022,GO:0006631,GO:0005829,GO:0047035,GO:0090646,GO:0004303,GO:0008209</t>
  </si>
  <si>
    <t>ONTOLOGY: ribonuclease P activity,ecdysone metabolic process,estrogen metabolic process,mitochondrion,acetoacetyl-CoA reductase activity,steroid metabolic process,mitochondrial ribonuclease P complex,steroid dehydrogenase activity,acyl-CoA metabolic process,7-beta-hydroxysteroid dehydrogenase (NADP+) activity,fatty acid metabolic process,cytosol,testosterone dehydrogenase (NAD+) activity,mitochondrial tRNA processing,estradiol 17-beta-dehydrogenase activity,androgen metabolic process</t>
  </si>
  <si>
    <t>GO:0016491</t>
  </si>
  <si>
    <t>ONTOLOGY: oxidoreductase activity</t>
  </si>
  <si>
    <t>HSD10-like_SDR_c</t>
  </si>
  <si>
    <t>Glucose/ribitol dehydrogenase family signature, Short-chain dehydrogenase/reductase (SDR) superfamily signature</t>
  </si>
  <si>
    <t>This enzymatic domain is part of bacterial polyketide synthases and catalyses the first step in the reductive modification of the beta-carbonyl centres in the growing polyketide chain. It uses NADPH to reduce the keto group to a hydroxy group.</t>
  </si>
  <si>
    <t>TRINITY_DN88197_c0_g3_i3|m.17559</t>
  </si>
  <si>
    <t>TRINITY_DN92691_c0_g1_i6|m.15770</t>
  </si>
  <si>
    <t>TRINITY_DN87103_c0_g2_i2|m.11327</t>
  </si>
  <si>
    <t>TRINITY_DN92809_c0_g3_i4|m.5423</t>
  </si>
  <si>
    <t>FBgn0017545</t>
  </si>
  <si>
    <t>FBgn0215672</t>
  </si>
  <si>
    <t>RpS3A</t>
  </si>
  <si>
    <t>Ribosomal protein S3A</t>
  </si>
  <si>
    <t>GO:0005840,GO:0003735,GO:0006412,GO:0002181,GO:0022627</t>
  </si>
  <si>
    <t>ONTOLOGY: ribosome,structural constituent of ribosome,translation,cytoplasmic translation,cytosolic small ribosomal subunit</t>
  </si>
  <si>
    <t>40S ribosomal protein S1/3, eukaryotes</t>
  </si>
  <si>
    <t>Ribosomal protein S3Ae</t>
  </si>
  <si>
    <t>Ribosomal protein S3Ae, conserved site</t>
  </si>
  <si>
    <t>40S ribosomal protein S1 [RPS3A].</t>
  </si>
  <si>
    <t>Ribosomal S3Ae family</t>
  </si>
  <si>
    <t>Ribosomal protein S3Ae signature.</t>
  </si>
  <si>
    <t>TRINITY_DN89476_c6_g2_i1|m.80403</t>
  </si>
  <si>
    <t>FBgn0038516</t>
  </si>
  <si>
    <t>FBgn0213047</t>
  </si>
  <si>
    <t>P5cr-2</t>
  </si>
  <si>
    <t>Pyrroline-5-carboxylate reductase-like 2</t>
  </si>
  <si>
    <t>GO:0004735,GO:0055114,GO:0006561</t>
  </si>
  <si>
    <t>ONTOLOGY: pyrroline-5-carboxylate reductase activity,oxidation-reduction process,proline biosynthetic process</t>
  </si>
  <si>
    <t>GO:0004735,GO:0006561,GO:0055114</t>
  </si>
  <si>
    <t>ONTOLOGY: pyrroline-5-carboxylate reductase activity,proline biosynthetic process,oxidation-reduction process</t>
  </si>
  <si>
    <t>Pyrroline-5-carboxylate reductase</t>
  </si>
  <si>
    <t>Pyrroline-5-carboxylate reductase, catalytic, N-terminal, Pyrroline-5-carboxylate reductase, dimerisation domain</t>
  </si>
  <si>
    <t>NAD(P)-binding domain superfamily, 6-phosphogluconate dehydrogenase-like, C-terminal domain superfamily</t>
  </si>
  <si>
    <t>Pyrroline-5-carboxylate reductase [proC].</t>
  </si>
  <si>
    <t>NADP oxidoreductase coenzyme F420-dependent, Pyrroline-5-carboxylate reductase dimerisation</t>
  </si>
  <si>
    <t>Delta 1-pyrroline-5-carboxylate reductase signature.</t>
  </si>
  <si>
    <t>proC: pyrroline-5-carboxylate reductase</t>
  </si>
  <si>
    <t>TRINITY_DN88473_c0_g3_i3|m.78586</t>
  </si>
  <si>
    <t>FBgn0037351</t>
  </si>
  <si>
    <t>FBgn0215932</t>
  </si>
  <si>
    <t>RpL13A</t>
  </si>
  <si>
    <t>Ribosomal protein L13A</t>
  </si>
  <si>
    <t>GO:0006412,GO:0015934,GO:0003735,GO:0022626,GO:0002181,GO:0003729,GO:0022625,GO:0008407,GO:0005840,GO:0007219</t>
  </si>
  <si>
    <t>ONTOLOGY: translation,large ribosomal subunit,structural constituent of ribosome,cytosolic ribosome,cytoplasmic translation,mRNA binding,cytosolic large ribosomal subunit,chaeta morphogenesis,ribosome,Notch signaling pathway</t>
  </si>
  <si>
    <t>Ribosomal protein L13, conserved site</t>
  </si>
  <si>
    <t>50S ribosomal protein L13 [rplM].</t>
  </si>
  <si>
    <t>Ribosomal protein L13 signature.</t>
  </si>
  <si>
    <t>TRINITY_DN81467_c0_g2_i2|m.4723</t>
  </si>
  <si>
    <t>Aldo/keto reductase family signature 1., Aldo/keto reductase family signature 2.</t>
  </si>
  <si>
    <t>TRINITY_DN86650_c1_g6_i1|m.85173</t>
  </si>
  <si>
    <t>FBgn0027657</t>
  </si>
  <si>
    <t>FBgn0213868</t>
  </si>
  <si>
    <t>glob1</t>
  </si>
  <si>
    <t>globin 1</t>
  </si>
  <si>
    <t>GO:0020037,GO:0019825,GO:0015671,GO:0005737,GO:0030431,GO:0005506</t>
  </si>
  <si>
    <t>ONTOLOGY: heme binding,oxygen binding,oxygen transport,cytoplasm,sleep,iron ion binding</t>
  </si>
  <si>
    <t>Globin</t>
  </si>
  <si>
    <t>Globin-like superfamily</t>
  </si>
  <si>
    <t>Mb_like</t>
  </si>
  <si>
    <t>Globin family profile.</t>
  </si>
  <si>
    <t>TRINITY_DN91781_c1_g4_i4|m.69862</t>
  </si>
  <si>
    <t>FBgn0033271</t>
  </si>
  <si>
    <t>FBgn0226713</t>
  </si>
  <si>
    <t>CG8708</t>
  </si>
  <si>
    <t>GO:0016020,GO:0016267,GO:0048531,GO:0005797,GO:0006486,GO:0016263</t>
  </si>
  <si>
    <t>ONTOLOGY: membrane,O-glycan processing, core 1,beta-1,3-galactosyltransferase activity,Golgi medial cisterna,protein glycosylation,glycoprotein-N-acetylgalactosamine 3-beta-galactosyltransferase activity</t>
  </si>
  <si>
    <t>GO:0016020,GO:0016757</t>
  </si>
  <si>
    <t>ONTOLOGY: membrane,transferase activity, transferring glycosyl groups</t>
  </si>
  <si>
    <t>Fringe-like</t>
  </si>
  <si>
    <t>TRINITY_DN86227_c0_g1_i2|m.29747</t>
  </si>
  <si>
    <t>TRINITY_DN90852_c0_g3_i2|m.73348</t>
  </si>
  <si>
    <t>FBgn0016122</t>
  </si>
  <si>
    <t>FBgn0220672</t>
  </si>
  <si>
    <t>Acer</t>
  </si>
  <si>
    <t>Angiotensin-converting enzyme-related</t>
  </si>
  <si>
    <t>GO:0016020,GO:0006508,GO:0008241,GO:0004222,GO:0002027,GO:0005576,GO:0008270,GO:0007507,GO:0030431,GO:0007507,GO:0005615,GO:0045938,GO:0003007</t>
  </si>
  <si>
    <t>ONTOLOGY: membrane,proteolysis,peptidyl-dipeptidase activity,metalloendopeptidase activity,regulation of heart rate,extracellular region,zinc ion binding,heart development,sleep,heart development,extracellular space,positive regulation of circadian sleep/wake cycle, sleep,heart morphogenesis</t>
  </si>
  <si>
    <t>TRINITY_DN90739_c1_g3_i6|m.65448</t>
  </si>
  <si>
    <t>FBgn0035484</t>
  </si>
  <si>
    <t>FBgn0222460</t>
  </si>
  <si>
    <t>CG11594</t>
  </si>
  <si>
    <t>GO:0005975,GO:0016773,GO:0034976</t>
  </si>
  <si>
    <t>ONTOLOGY: carbohydrate metabolic process,phosphotransferase activity, alcohol group as acceptor,response to endoplasmic reticulum stress</t>
  </si>
  <si>
    <t>GO:0005975,GO:0016773</t>
  </si>
  <si>
    <t>ONTOLOGY: carbohydrate metabolic process,phosphotransferase activity, alcohol group as acceptor</t>
  </si>
  <si>
    <t>FGGY carbohydrate kinase, pentulose kinase</t>
  </si>
  <si>
    <t>Carbohydrate kinase, FGGY, N-terminal, Carbohydrate kinase, FGGY, C-terminal</t>
  </si>
  <si>
    <t>FGGY_YpCarbK_like</t>
  </si>
  <si>
    <t>FGGY family of carbohydrate kinases, N-terminal domain, FGGY family of carbohydrate kinases, C-terminal domain</t>
  </si>
  <si>
    <t>5C_CHO_kinase: FGGY-family pentulose kinase</t>
  </si>
  <si>
    <t>TRINITY_DN92694_c5_g4_i5|m.15901</t>
  </si>
  <si>
    <t>GO:0006629,GO:0008081</t>
  </si>
  <si>
    <t>ONTOLOGY: lipid metabolic process,phosphoric diester hydrolase activity</t>
  </si>
  <si>
    <t>PLC-like phosphodiesterase, TIM beta/alpha-barrel domain superfamily</t>
  </si>
  <si>
    <t>Glycerophosphodiester phosphodiesterase domain</t>
  </si>
  <si>
    <t>Glycerophosphoryl diester phosphodiesterase family</t>
  </si>
  <si>
    <t>GP-PDE domain profile.</t>
  </si>
  <si>
    <t>TRINITY_DN87632_c6_g2_i3|m.51540</t>
  </si>
  <si>
    <t>FBgn0037912</t>
  </si>
  <si>
    <t>FBgn0213799</t>
  </si>
  <si>
    <t>sea</t>
  </si>
  <si>
    <t>scheggia</t>
  </si>
  <si>
    <t>GO:0006839,GO:0005743,GO:0006843,GO:0016006,GO:0005739,GO:0015137,GO:0015746,GO:0016021</t>
  </si>
  <si>
    <t>ONTOLOGY: mitochondrial transport,mitochondrial inner membrane,mitochondrial citrate transport,Nebenkern,mitochondrion,citrate transmembrane transporter activity,citrate transport,integral component of membrane</t>
  </si>
  <si>
    <t>TRINITY_DN85501_c0_g2_i1|m.73751</t>
  </si>
  <si>
    <t>FBgn0225588</t>
  </si>
  <si>
    <t>Dwil\GK23626-PA</t>
  </si>
  <si>
    <t>GO:0000786,GO:0003677,GO:0005634,GO:0046982</t>
  </si>
  <si>
    <t>ONTOLOGY: nucleosome,DNA binding,nucleus,protein heterodimerization activity</t>
  </si>
  <si>
    <t>Histone H2A</t>
  </si>
  <si>
    <t>Histone H2A/H2B/H3, Histone H2A, C-terminal domain</t>
  </si>
  <si>
    <t>Histone H2A conserved site</t>
  </si>
  <si>
    <t>H2A</t>
  </si>
  <si>
    <t>Core histone H2A/H2B/H3/H4, C-terminus of histone H2A</t>
  </si>
  <si>
    <t>Histone H2A signature</t>
  </si>
  <si>
    <t>Histone H2A signature.</t>
  </si>
  <si>
    <t>TRINITY_DN86139_c0_g2_i1|m.39885</t>
  </si>
  <si>
    <t>FBgn0031974</t>
  </si>
  <si>
    <t>FBgn0217133</t>
  </si>
  <si>
    <t>CG12560</t>
  </si>
  <si>
    <t>GO:0008080,GO:0016573</t>
  </si>
  <si>
    <t>ONTOLOGY: N-acetyltransferase activity,histone acetylation</t>
  </si>
  <si>
    <t>GO:0016747,GO:0008080</t>
  </si>
  <si>
    <t>ONTOLOGY: transferase activity, transferring acyl groups other than amino-acyl groups,N-acetyltransferase activity</t>
  </si>
  <si>
    <t>FR47-like</t>
  </si>
  <si>
    <t>GNAT domain</t>
  </si>
  <si>
    <t>FR47-like protein</t>
  </si>
  <si>
    <t>Gcn5-related N-acetyltransferase (GNAT) domain profile.</t>
  </si>
  <si>
    <t>TRINITY_DN78802_c0_g1_i2|m.83783</t>
  </si>
  <si>
    <t>TRINITY_DN89858_c0_g1_i2|m.81274</t>
  </si>
  <si>
    <t>TRINITY_DN92192_c0_g2_i11|m.19655</t>
  </si>
  <si>
    <t>Vitellinogen, open beta-sheet, subdomain 1, Lipovitellin-phosvitin complex-like, superhelical domain, Vitellinogen, beta-sheet N-terminal</t>
  </si>
  <si>
    <t>Lipid transport, open beta-sheet, Vitellinogen, open beta-sheet, Lipid transport protein, N-terminal</t>
  </si>
  <si>
    <t>Lipid transport protein, N-terminal, Vitellinogen, open beta-sheet</t>
  </si>
  <si>
    <t>Domain of Unknown Function (DUF1081), Domain of unknown function (DUF1943), Lipoprotein amino terminal region</t>
  </si>
  <si>
    <t>TRINITY_DN87362_c0_g1_i1|m.76168</t>
  </si>
  <si>
    <t>GO:0004488,GO:0055114</t>
  </si>
  <si>
    <t>ONTOLOGY: methylenetetrahydrofolate dehydrogenase (NADP+) activity,oxidation-reduction process</t>
  </si>
  <si>
    <t>Tetrahydrofolate dehydrogenase/cyclohydrolase, catalytic domain</t>
  </si>
  <si>
    <t>TRINITY_DN90645_c3_g3_i7|m.30407</t>
  </si>
  <si>
    <t>FBgn0003517</t>
  </si>
  <si>
    <t>FBgn0216593</t>
  </si>
  <si>
    <t>sta</t>
  </si>
  <si>
    <t>stubarista</t>
  </si>
  <si>
    <t>GO:0006412,GO:0015935,GO:0000461,GO:0043022,GO:0030686,GO:0000028,GO:0002181,GO:0005840,GO:0006407,GO:0003735,GO:0000447,GO:0022627,GO:0022626</t>
  </si>
  <si>
    <t>ONTOLOGY: translation,small ribosomal subunit,endonucleolytic cleavage to generate mature 3'-end of SSU-rRNA from (SSU-rRNA, 5.8S rRNA, LSU-rRNA),ribosome binding,90S preribosome,ribosomal small subunit assembly,cytoplasmic translation,ribosome,rRNA export from nucleus,structural constituent of ribosome,endonucleolytic cleavage in ITS1 to separate SSU-rRNA from 5.8S rRNA and LSU-rRNA from tricistronic rRNA transcript (SSU-rRNA, 5.8S rRNA, LSU-rRNA),cytosolic small ribosomal subunit,cytosolic ribosome</t>
  </si>
  <si>
    <t>GO:0003735,GO:0005840,GO:0006412,GO:0015935,GO:0005622</t>
  </si>
  <si>
    <t>ONTOLOGY: structural constituent of ribosome,ribosome,translation,small ribosomal subunit,intracellular</t>
  </si>
  <si>
    <t>Ribosomal protein S2</t>
  </si>
  <si>
    <t>Ribosomal protein S2, eukaryotic</t>
  </si>
  <si>
    <t>Ribosomal protein S2, 40S ribosomal protein SA, C-terminal domain</t>
  </si>
  <si>
    <t>Ribosomal protein S2, conserved site</t>
  </si>
  <si>
    <t>Ribosomal protein S2, flavodoxin-like domain superfamily</t>
  </si>
  <si>
    <t>Ribosomal protein S2, eukaryotic/archaeal</t>
  </si>
  <si>
    <t>RPS2</t>
  </si>
  <si>
    <t>40S ribosomal protein SA [rps-0].</t>
  </si>
  <si>
    <t>Ribosomal protein S2, 40S ribosomal protein SA C-terminus</t>
  </si>
  <si>
    <t>Ribosomal protein S2 signature</t>
  </si>
  <si>
    <t>Ribosomal protein S2 signature 1., Ribosomal protein S2 signature 2.</t>
  </si>
  <si>
    <t>uS2_euk_arch: ribosomal protein uS2</t>
  </si>
  <si>
    <t>M_abd_down</t>
  </si>
  <si>
    <t>M</t>
  </si>
  <si>
    <t>TRINITY_DN93634_c4_g1_i5|m.28234</t>
  </si>
  <si>
    <t>GO:0006030</t>
  </si>
  <si>
    <t>ONTOLOGY: chitin metabolic process</t>
  </si>
  <si>
    <t>TRINITY_DN93014_c6_g1_i9|m.50825</t>
  </si>
  <si>
    <t>FBgn0004242</t>
  </si>
  <si>
    <t>FBgn0220144</t>
  </si>
  <si>
    <t>Syt1</t>
  </si>
  <si>
    <t>Synaptotagmin 1</t>
  </si>
  <si>
    <t>GO:0007269,GO:0031594,GO:0030285,GO:0008021,GO:0048488,GO:0005515,GO:0043195,GO:0060024,GO:0030672,GO:0007268,GO:0000149,GO:0005544,GO:0007317,GO:0030276,GO:0016021,GO:0042803,GO:0048791,GO:1900073,GO:0016192,GO:0016079,GO:0005509,GO:0001786,GO:0017158,GO:0031340,GO:0008345,GO:0019905,GO:0005886,GO:0050803</t>
  </si>
  <si>
    <t>ONTOLOGY: neurotransmitter secretion,neuromuscular junction,integral component of synaptic vesicle membrane,synaptic vesicle,synaptic vesicle endocytosis,protein binding,terminal bouton,rhythmic synaptic transmission,synaptic vesicle membrane,chemical synaptic transmission,SNARE binding,calcium-dependent phospholipid binding,regulation of pole plasm oskar mRNA localization,clathrin binding,integral component of membrane,protein homodimerization activity,calcium ion-regulated exocytosis of neurotransmitter,regulation of neuromuscular synaptic transmission,vesicle-mediated transport,synaptic vesicle exocytosis,calcium ion binding,phosphatidylserine binding,regulation of calcium ion-dependent exocytosis,positive regulation of vesicle fusion,larval locomotory behavior,syntaxin binding,plasma membrane,regulation of synapse structure or activity</t>
  </si>
  <si>
    <t>GO:0031340,GO:0008345,GO:0048791,GO:0017158,GO:1900073,GO:0007317,GO:0007028</t>
  </si>
  <si>
    <t>ONTOLOGY: positive regulation of vesicle fusion,larval locomotory behavior,calcium ion-regulated exocytosis of neurotransmitter,regulation of calcium ion-dependent exocytosis,regulation of neuromuscular synaptic transmission,regulation of pole plasm oskar mRNA localization,cytoplasm organization</t>
  </si>
  <si>
    <t>Synaptotagmin, C2 domain</t>
  </si>
  <si>
    <t>C2A_Synaptotagmin-1-5-6-9-10</t>
  </si>
  <si>
    <t>Synaptotagmin signature, C2 domain signature</t>
  </si>
  <si>
    <t>GO:0030239,GO:0030036</t>
  </si>
  <si>
    <t>ONTOLOGY: myofibril assembly,actin cytoskeleton organization</t>
  </si>
  <si>
    <t>TRINITY_DN92180_c1_g1_i4|m.19736</t>
  </si>
  <si>
    <t>TRINITY_DN93593_c1_g3_i1|m.26203</t>
  </si>
  <si>
    <t>TRINITY_DN92567_c0_g1_i3|m.22459</t>
  </si>
  <si>
    <t>GAG-pre-integrase domain</t>
  </si>
  <si>
    <t>TRINITY_DN93679_c0_g1_i1|m.27387</t>
  </si>
  <si>
    <t>GO:0005524</t>
  </si>
  <si>
    <t>ONTOLOGY: ATP binding</t>
  </si>
  <si>
    <t>Chromo/chromo shadow domain, Helicase, C-terminal</t>
  </si>
  <si>
    <t>Helicase, C-terminal, Chromo domain, SNF2-related, N-terminal domain</t>
  </si>
  <si>
    <t>Helicase, C-terminal, Helicase superfamily 1/2, ATP-binding domain, Chromo/chromo shadow domain</t>
  </si>
  <si>
    <t>Chromo/chromo shadow domain, Helicase superfamily 1/2, ATP-binding domain, Helicase, C-terminal</t>
  </si>
  <si>
    <t>Chromo-like domain superfamily, P-loop containing nucleoside triphosphate hydrolase</t>
  </si>
  <si>
    <t>CHROMO, DEXDc, HELICc</t>
  </si>
  <si>
    <t>Helicase conserved C-terminal domain, Chromo (CHRromatin Organisation MOdifier) domain, SNF2 family N-terminal domain</t>
  </si>
  <si>
    <t>Superfamilies 1 and 2 helicase C-terminal domain profile., Superfamilies 1 and 2 helicase ATP-binding type-1 domain profile., Chromo and chromo shadow domain profile.</t>
  </si>
  <si>
    <t>TRINITY_DN92424_c0_g1_i2|m.54012</t>
  </si>
  <si>
    <t>FBgn0003415</t>
  </si>
  <si>
    <t>FBgn0215454</t>
  </si>
  <si>
    <t>skd</t>
  </si>
  <si>
    <t>skuld</t>
  </si>
  <si>
    <t>GO:0048749,GO:0048190,GO:0022416,GO:0036011,GO:0005515,GO:0006367,GO:0016592,GO:0045498,GO:0001104,GO:0030177,GO:0007526,GO:0045165,GO:0005654,GO:0070847,GO:0005634,GO:0006357</t>
  </si>
  <si>
    <t>ONTOLOGY: compound eye development,wing disc dorsal/ventral pattern formation,chaeta development,imaginal disc-derived leg segmentation,protein binding,transcription initiation from RNA polymerase II promoter,mediator complex,sex comb development,RNA polymerase II transcription cofactor activity,positive regulation of Wnt signaling pathway,larval somatic muscle development,cell fate commitment,nucleoplasm,core mediator complex,nucleus,regulation of transcription from RNA polymerase II promoter</t>
  </si>
  <si>
    <t>GO:0001104,GO:0006357,GO:0016592</t>
  </si>
  <si>
    <t>ONTOLOGY: RNA polymerase II transcription cofactor activity,regulation of transcription from RNA polymerase II promoter,mediator complex</t>
  </si>
  <si>
    <t>Mediator complex, subunit Med13</t>
  </si>
  <si>
    <t>Mediator complex subunit 13 C-terminal</t>
  </si>
  <si>
    <t>GO:0007498,GO:0060361,GO:0007015,GO:0007519,GO:0060537,GO:0030036</t>
  </si>
  <si>
    <t>ONTOLOGY: mesoderm development,flight,actin filament organization,skeletal muscle tissue development,muscle tissue development,actin cytoskeleton organization</t>
  </si>
  <si>
    <t>TRINITY_DN86657_c0_g2_i2|m.85234</t>
  </si>
  <si>
    <t>TRINITY_DN94246_c15_g4_i5|m.61503</t>
  </si>
  <si>
    <t>TRINITY_DN92056_c2_g1_i1|m.67895</t>
  </si>
  <si>
    <t>TRINITY_DN92450_c4_g2_i17|m.53654</t>
  </si>
  <si>
    <t>TRINITY_DN92809_c0_g7_i3|m.5430</t>
  </si>
  <si>
    <t>FBgn0030745</t>
  </si>
  <si>
    <t>FBgn0227169</t>
  </si>
  <si>
    <t>CG4239</t>
  </si>
  <si>
    <t>GO:0016020,GO:0015672,GO:0015269</t>
  </si>
  <si>
    <t>ONTOLOGY: membrane,monovalent inorganic cation transport,calcium-activated potassium channel activity</t>
  </si>
  <si>
    <t>GO:0006811</t>
  </si>
  <si>
    <t>ONTOLOGY: ion transport</t>
  </si>
  <si>
    <t>GO:0005261,GO:0015672,GO:0016020</t>
  </si>
  <si>
    <t>ONTOLOGY: cation channel activity,monovalent inorganic cation transport,membrane</t>
  </si>
  <si>
    <t>TRIC channel</t>
  </si>
  <si>
    <t>TRINITY_DN93300_c1_g4_i1|m.6789</t>
  </si>
  <si>
    <t>GO:0007629,GO:0006116</t>
  </si>
  <si>
    <t>ONTOLOGY: flight behavior,NADH oxidation</t>
  </si>
  <si>
    <t>TRINITY_DN93613_c2_g3_i8|m.27279</t>
  </si>
  <si>
    <t>TRINITY_DN86349_c2_g1_i11|m.46828</t>
  </si>
  <si>
    <t>FBgn0010352</t>
  </si>
  <si>
    <t>FBgn0219138</t>
  </si>
  <si>
    <t>Nc73EF</t>
  </si>
  <si>
    <t>Neural conserved at 73EF</t>
  </si>
  <si>
    <t>GO:0030976,GO:0009353,GO:0006099,GO:0004591,GO:0045252,GO:0005739</t>
  </si>
  <si>
    <t>ONTOLOGY: thiamine pyrophosphate binding,mitochondrial oxoglutarate dehydrogenase complex,tricarboxylic acid cycle,oxoglutarate dehydrogenase (succinyl-transferring) activity,oxoglutarate dehydrogenase complex,mitochondrion</t>
  </si>
  <si>
    <t>Transketolase-like, pyrimidine-binding domain, Dehydrogenase, E1 component, Multifunctional 2-oxoglutarate metabolism enzyme, C-terminal, 2-oxoglutarate dehydrogenase E1 component, N-terminal domain</t>
  </si>
  <si>
    <t>Transketolase, pyrimidine binding domain, Dehydrogenase E1 component, 2-oxoglutarate dehydrogenase C-terminal, 2-oxoglutarate dehydrogenase N-terminus</t>
  </si>
  <si>
    <t>GO:0045214,GO:0006936,GO:0030239,GO:0007015,GO:0051493,GO:0051149,GO:1902117,GO:0060297,GO:0003012,GO:0010720,GO:0030036</t>
  </si>
  <si>
    <t>ONTOLOGY: sarcomere organization,muscle contraction,myofibril assembly,actin filament organization,regulation of cytoskeleton organization,positive regulation of muscle cell differentiation,positive regulation of organelle assembly,regulation of sarcomere organization,muscle system process,positive regulation of cell development,actin cytoskeleton organization</t>
  </si>
  <si>
    <t>TRINITY_DN93978_c0_g1_i15|m.78259</t>
  </si>
  <si>
    <t>FBgn0053208</t>
  </si>
  <si>
    <t>Mical</t>
  </si>
  <si>
    <t>Molecule interacting with CasL</t>
  </si>
  <si>
    <t>GO:0030047,GO:0003779,GO:0007411,GO:0060386,GO:0030240,GO:0055114,GO:1904799,GO:0043914,GO:0030042,GO:0045214,GO:0007015,GO:0070995,GO:0016322,GO:0005829,GO:0019417,GO:0048813,GO:0016709,GO:0043195,GO:0071949,GO:0005886,GO:0007526</t>
  </si>
  <si>
    <t>ONTOLOGY: actin modification,actin binding,axon guidance,synapse assembly involved in innervation,skeletal muscle thin filament assembly,oxidation-reduction process,regulation of neuron remodeling,NADPH:sulfur oxidoreductase activity,actin filament depolymerization,sarcomere organization,actin filament organization,NADPH oxidation,neuron remodeling,cytosol,sulfur oxidation,dendrite morphogenesis,oxidoreductase activity, acting on paired donors, with incorporation or reduction of molecular oxygen, NAD(P)H as one donor, and incorporation of one atom of oxygen,terminal bouton,FAD binding,plasma membrane,larval somatic muscle development</t>
  </si>
  <si>
    <t>GO:0045214,GO:0030239,GO:0030240,GO:0007015,GO:0014866,GO:0007399,GO:0030036</t>
  </si>
  <si>
    <t>ONTOLOGY: sarcomere organization,myofibril assembly,skeletal muscle thin filament assembly,actin filament organization,skeletal myofibril assembly,nervous system development,actin cytoskeleton organization</t>
  </si>
  <si>
    <t>LIM_Mical</t>
  </si>
  <si>
    <t>TRINITY_DN93524_c3_g2_i8|m.26662</t>
  </si>
  <si>
    <t>GO:0005515,GO:0007165</t>
  </si>
  <si>
    <t>ONTOLOGY: protein binding,signal transduction</t>
  </si>
  <si>
    <t>Death domain</t>
  </si>
  <si>
    <t>ZU5 domain, Death domain</t>
  </si>
  <si>
    <t>Death-like domain superfamily</t>
  </si>
  <si>
    <t>Death_ank</t>
  </si>
  <si>
    <t>ZU5 domain profile., Death domain profile.</t>
  </si>
  <si>
    <t>TRINITY_DN93136_c3_g2_i3|m.33448</t>
  </si>
  <si>
    <t>GO:0030239,GO:0007498,GO:0030036</t>
  </si>
  <si>
    <t>ONTOLOGY: myofibril assembly,mesoderm development,actin cytoskeleton organization</t>
  </si>
  <si>
    <t>TRINITY_DN94121_c3_g1_i3|m.44781</t>
  </si>
  <si>
    <t>FBgn0261574</t>
  </si>
  <si>
    <t>FBgn0222293</t>
  </si>
  <si>
    <t>kug</t>
  </si>
  <si>
    <t>kugelei</t>
  </si>
  <si>
    <t>GO:0007156,GO:0005509,GO:0007442,GO:0031254,GO:0060429,GO:0098858,GO:0044331,GO:0050829,GO:0005887,GO:0009925,GO:0042247,GO:0016339,GO:0007293,GO:0007295,GO:0005925,GO:0007440,GO:0045089,GO:0050839,GO:0048477,GO:0007431,GO:0045571,GO:0032403,GO:0060269,GO:0007424,GO:1902463,GO:0030950,GO:0051491,GO:0005886,GO:0004872</t>
  </si>
  <si>
    <t>ONTOLOGY: homophilic cell adhesion via plasma membrane adhesion molecules,calcium ion binding,hindgut morphogenesis,cell trailing edge,epithelium development,actin-based cell projection,cell-cell adhesion mediated by cadherin,defense response to Gram-negative bacterium,integral component of plasma membrane,basal plasma membrane,establishment of planar polarity of follicular epithelium,calcium-dependent cell-cell adhesion via plasma membrane cell adhesion molecules,germarium-derived egg chamber formation,growth of a germarium-derived egg chamber,focal adhesion,foregut morphogenesis,positive regulation of innate immune response,cell adhesion molecule binding,oogenesis,salivary gland development,negative regulation of imaginal disc growth,protein complex binding,centripetally migrating follicle cell migration,open tracheal system development,protein localization to cell leading edge,establishment or maintenance of actin cytoskeleton polarity,positive regulation of filopodium assembly,plasma membrane,receptor activity</t>
  </si>
  <si>
    <t>GO:0044331,GO:0016339,GO:0051491,GO:0030036</t>
  </si>
  <si>
    <t>ONTOLOGY: cell-cell adhesion mediated by cadherin,calcium-dependent cell-cell adhesion via plasma membrane cell adhesion molecules,positive regulation of filopodium assembly,actin cytoskeleton organization</t>
  </si>
  <si>
    <t>Cadherin, Laminin G domain</t>
  </si>
  <si>
    <t>EGF-like, conserved site, Cadherin conserved site, EGF-type aspartate/asparagine hydroxylation site, EGF-like calcium-binding, conserved site</t>
  </si>
  <si>
    <t>Laminin G domain, EGF-like domain, EGF-like calcium-binding domain, Cadherin</t>
  </si>
  <si>
    <t>Cadherin-like, Concanavalin A-like lectin/glucanase domain superfamily</t>
  </si>
  <si>
    <t>Cadherin_repeat, EGF_CA, LamG</t>
  </si>
  <si>
    <t>Cadherin domain, Laminin G domain</t>
  </si>
  <si>
    <t>EGF-like domain signature 2., EGF-like domain signature 1., Cadherin domain signature., Aspartic acid and asparagine hydroxylation site., Calcium-binding EGF-like domain signature.</t>
  </si>
  <si>
    <t>Cadherins domain profile., EGF-like domain profile., Laminin G domain profile.</t>
  </si>
  <si>
    <t>TRINITY_DN93624_c3_g3_i19|m.27758</t>
  </si>
  <si>
    <t>FBgn0283499</t>
  </si>
  <si>
    <t>FBgn0214089</t>
  </si>
  <si>
    <t>InR</t>
  </si>
  <si>
    <t>Insulin-like receptor</t>
  </si>
  <si>
    <t>GO:0040014,GO:0005524,GO:0010507,GO:0048132,GO:0008286,GO:0008340,GO:0040018,GO:0060180,GO:0030307,GO:0046620,GO:0007424,GO:0005009,GO:0007446,GO:0090278,GO:2000377,GO:0042220,GO:0007391,GO:0045793,GO:0007390,GO:0008361,GO:0042632,GO:0040007,GO:0007411,GO:0007399,GO:0046622,GO:0016049,GO:0006979,GO:0046777,GO:0007623,GO:0048133,GO:2000252,GO:0007584,GO:0005886,GO:0005975,GO:0001700,GO:0042321,GO:0007285,GO:0004713,GO:0006468,GO:0043559,GO:0042127,GO:0007525,GO:0060250,GO:0005899,GO:0007520,GO:0005911,GO:0030707,GO:0048589,GO:0009790,GO:0043548,GO:0007296,GO:0008585,GO:0036335,GO:0007568,GO:0010906,GO:0006629,GO:0035264,GO:0051290,GO:0007626,GO:0006974,GO:0034059,GO:0008284,GO:0016322,GO:0005515,GO:0043560</t>
  </si>
  <si>
    <t>ONTOLOGY: regulation of multicellular organism growth,ATP binding,negative regulation of autophagy,female germ-line stem cell asymmetric division,insulin receptor signaling pathway,determination of adult lifespan,positive regulation of multicellular organism growth,female mating behavior,positive regulation of cell growth,regulation of organ growth,open tracheal system development,insulin-activated receptor activity,imaginal disc growth,negative regulation of peptide hormone secretion,regulation of reactive oxygen species metabolic process,response to cocaine,dorsal closure,positive regulation of cell size,germ-band shortening,regulation of cell size,cholesterol homeostasis,growth,axon guidance,nervous system development,positive regulation of organ growth,cell growth,response to oxidative stress,protein autophosphorylation,circadian rhythm,male germ-line stem cell asymmetric division,negative regulation of feeding behavior,response to nutrient,plasma membrane,carbohydrate metabolic process,embryonic development via the syncytial blastoderm,negative regulation of circadian sleep/wake cycle, sleep,primary spermatocyte growth,protein tyrosine kinase activity,protein phosphorylation,insulin binding,regulation of cell proliferation,somatic muscle development,germ-line stem-cell niche homeostasis,insulin receptor complex,myoblast fusion,cell-cell junction,ovarian follicle cell development,developmental growth,embryo development,phosphatidylinositol 3-kinase binding,vitellogenesis,female gonad development,intestinal stem cell homeostasis,aging,regulation of glucose metabolic process,lipid metabolic process,multicellular organism growth,protein heterotetramerization,locomotory behavior,cellular response to DNA damage stimulus,response to anoxia,positive regulation of cell proliferation,neuron remodeling,protein binding,insulin receptor substrate binding</t>
  </si>
  <si>
    <t>GO:0036335,GO:0007399,GO:0010906,GO:0010507,GO:0040014,GO:0007028,GO:0034059,GO:0007285</t>
  </si>
  <si>
    <t>ONTOLOGY: intestinal stem cell homeostasis,nervous system development,regulation of glucose metabolic process,negative regulation of autophagy,regulation of multicellular organism growth,cytoplasm organization,response to anoxia,primary spermatocyte growth</t>
  </si>
  <si>
    <t>GO:0005515,GO:0004672,GO:0006468,GO:0005524,GO:0004714,GO:0007169,GO:0016020,GO:0004713</t>
  </si>
  <si>
    <t>ONTOLOGY: protein binding,protein kinase activity,protein phosphorylation,ATP binding,transmembrane receptor protein tyrosine kinase activity,transmembrane receptor protein tyrosine kinase signaling pathway,membrane,protein tyrosine kinase activity</t>
  </si>
  <si>
    <t>Immunoglobulin-like fold, Receptor L-domain superfamily</t>
  </si>
  <si>
    <t>Serine-threonine/tyrosine-protein kinase, catalytic domain, Furin-like cysteine-rich domain, Receptor L-domain</t>
  </si>
  <si>
    <t>Tyrosine-protein kinase, active site, Tyrosine-protein kinase, receptor class II, conserved site, Protein kinase, ATP binding site</t>
  </si>
  <si>
    <t>Fibronectin type III, Furin-like repeat, Tyrosine-protein kinase, catalytic domain</t>
  </si>
  <si>
    <t>Protein kinase-like domain superfamily, Leucine-rich repeat domain superfamily, Fibronectin type III superfamily, Growth factor receptor cysteine-rich domain superfamily</t>
  </si>
  <si>
    <t>FU, PTKc_InsR_like, FN3</t>
  </si>
  <si>
    <t>Protein tyrosine kinase, Furin-like cysteine rich region, Receptor L domain</t>
  </si>
  <si>
    <t>Tyrosine protein kinases specific active-site signature., Receptor tyrosine kinase class II signature., Protein kinases ATP-binding region signature.</t>
  </si>
  <si>
    <t>TRINITY_DN89755_c0_g2_i1|m.18523</t>
  </si>
  <si>
    <t>FBgn0267486</t>
  </si>
  <si>
    <t>FBgn0216586</t>
  </si>
  <si>
    <t>Ptp36E</t>
  </si>
  <si>
    <t>Protein tyrosine phosphatase 36E</t>
  </si>
  <si>
    <t>GO:0006470,GO:0005575,GO:0004725</t>
  </si>
  <si>
    <t>ONTOLOGY: protein dephosphorylation,cellular_component,protein tyrosine phosphatase activity</t>
  </si>
  <si>
    <t>GO:0004725,GO:0006470,GO:0016311,GO:0016791</t>
  </si>
  <si>
    <t>ONTOLOGY: protein tyrosine phosphatase activity,protein dephosphorylation,dephosphorylation,phosphatase activity</t>
  </si>
  <si>
    <t>PTP type protein phosphatase</t>
  </si>
  <si>
    <t>Tyrosine specific protein phosphatases domain, PTP type protein phosphatase</t>
  </si>
  <si>
    <t>PTP type protein phosphatase, Protein-tyrosine phosphatase, catalytic</t>
  </si>
  <si>
    <t>PTPc</t>
  </si>
  <si>
    <t>Protein-tyrosine phosphatase</t>
  </si>
  <si>
    <t>Protein tyrosine phosphatase signature</t>
  </si>
  <si>
    <t>Tyrosine specific protein phosphatases family profile., PTP type protein phosphatase family profile.</t>
  </si>
  <si>
    <t>TRINITY_DN86657_c0_g4_i4|m.85240</t>
  </si>
  <si>
    <t>TRINITY_DN86077_c1_g2_i2|m.17160</t>
  </si>
  <si>
    <t>FBgn0015010</t>
  </si>
  <si>
    <t>FBgn0220444</t>
  </si>
  <si>
    <t>Ag5r</t>
  </si>
  <si>
    <t>Antigen 5-related</t>
  </si>
  <si>
    <t>GO:0008150,GO:0003674,GO:0005576</t>
  </si>
  <si>
    <t>ONTOLOGY: biological_process,molecular_function,extracellular region</t>
  </si>
  <si>
    <t>TRINITY_DN89209_c3_g1_i2|m.77313</t>
  </si>
  <si>
    <t xml:space="preserve">axoneme-associated protein mst101(2) </t>
  </si>
  <si>
    <t>TRINITY_DN92567_c0_g1_i3|m.22460</t>
  </si>
  <si>
    <t>gag-polypeptide of LTR copia-type</t>
  </si>
  <si>
    <t>TRINITY_DN85170_c2_g1_i1|m.38066</t>
  </si>
  <si>
    <t>TRINITY_DN85170_c2_g1_i2|m.38067</t>
  </si>
  <si>
    <t>Nose resistant-to-fluoxetine protein, N-terminal</t>
  </si>
  <si>
    <t>TRINITY_DN2296_c0_g1_i1|m.52040</t>
  </si>
  <si>
    <t>FBgn0036783</t>
  </si>
  <si>
    <t>FBgn0213616</t>
  </si>
  <si>
    <t>CheA75a</t>
  </si>
  <si>
    <t>Chemosensory protein A 75a</t>
  </si>
  <si>
    <t>GO:0007606,GO:0003674,GO:0005576</t>
  </si>
  <si>
    <t>ONTOLOGY: sensory perception of chemical stimulus,molecular_function,extracellular region</t>
  </si>
  <si>
    <t>GO:0006689,GO:0008047</t>
  </si>
  <si>
    <t>ONTOLOGY: ganglioside catabolic process,enzyme activator activity</t>
  </si>
  <si>
    <t>Ganglioside GM2 activator superfamily</t>
  </si>
  <si>
    <t>Protein of unknown function DUF1091</t>
  </si>
  <si>
    <t>Protein of unknown function (DUF1091)</t>
  </si>
  <si>
    <t>TRINITY_DN90784_c0_g4_i3|m.64894</t>
  </si>
  <si>
    <t>TRINITY_DN87077_c7_g1_i3|m.36264</t>
  </si>
  <si>
    <t>Zinc finger C2H2-type, Matrin/U1-C-like, C2H2-type zinc finger</t>
  </si>
  <si>
    <t>Zinc-finger of C2H2 type, Zinc finger, C2H2 type</t>
  </si>
  <si>
    <t>TRINITY_DN93959_c0_g1_i2|m.77744</t>
  </si>
  <si>
    <t xml:space="preserve">retroelement polyprotein </t>
  </si>
  <si>
    <t>GO:0003676,GO:0008270,GO:0015074</t>
  </si>
  <si>
    <t>ONTOLOGY: nucleic acid binding,zinc ion binding,DNA integration</t>
  </si>
  <si>
    <t>GO:0015074</t>
  </si>
  <si>
    <t>ONTOLOGY: DNA integration</t>
  </si>
  <si>
    <t>Zinc finger, CCHC-type superfamily, Ribonuclease H superfamily, Aspartic peptidase domain superfamily</t>
  </si>
  <si>
    <t>Integrase, catalytic core, Zinc finger, CCHC-type, Reverse transcriptase domain</t>
  </si>
  <si>
    <t>Zinc finger, CCHC-type, Integrase, catalytic core</t>
  </si>
  <si>
    <t>Zinc finger, CCHC-type</t>
  </si>
  <si>
    <t>Ribonuclease H-like superfamily, Zinc finger, CCHC-type superfamily</t>
  </si>
  <si>
    <t>RT_LTR, RNase_HI_RT_Ty3</t>
  </si>
  <si>
    <t>Integrase core domain, Zinc knuckle, Reverse transcriptase (RNA-dependent DNA polymerase)</t>
  </si>
  <si>
    <t>Zinc finger CCHC-type profile., Integrase catalytic domain profile.</t>
  </si>
  <si>
    <t>TRINITY_DN89382_c2_g3_i4|m.25086</t>
  </si>
  <si>
    <t>TRINITY_DN93983_c2_g1_i5|m.77598</t>
  </si>
  <si>
    <t xml:space="preserve">PREDICTED: uncharacterized protein LOC108081786 </t>
  </si>
  <si>
    <t>Zinc finger, CCHC-type superfamily, SAP domain superfamily</t>
  </si>
  <si>
    <t>Retrotransposon gag domain, Zinc finger, CCHC-type</t>
  </si>
  <si>
    <t>SAP domain, Zinc finger, CCHC-type</t>
  </si>
  <si>
    <t>Zinc finger, CCHC-type, SAP domain</t>
  </si>
  <si>
    <t>Retrotransposon gag protein, Zinc knuckle</t>
  </si>
  <si>
    <t>SAP motif profile., Zinc finger CCHC-type profile.</t>
  </si>
  <si>
    <t>TRINITY_DN93909_c1_g1_i2|m.77636</t>
  </si>
  <si>
    <t>GO:0003676,GO:0004523</t>
  </si>
  <si>
    <t>ONTOLOGY: nucleic acid binding,RNA-DNA hybrid ribonuclease activity</t>
  </si>
  <si>
    <t>Reverse transcriptase domain, Ribonuclease H domain</t>
  </si>
  <si>
    <t>Ribonuclease H domain, Reverse transcriptase domain</t>
  </si>
  <si>
    <t>RT_nLTR_like, Rnase_HI_RT_non_LTR</t>
  </si>
  <si>
    <t>Reverse transcriptase (RNA-dependent DNA polymerase), RNase H</t>
  </si>
  <si>
    <t>RNase H domain profile., Reverse transcriptase (RT) catalytic domain profile.</t>
  </si>
  <si>
    <t>TRINITY_DN88674_c3_g3_i1|m.55579</t>
  </si>
  <si>
    <t>TRINITY_DN94282_c0_g2_i1|m.61511</t>
  </si>
  <si>
    <t>TRINITY_DN91856_c0_g4_i5|m.82442</t>
  </si>
  <si>
    <t>TRINITY_DN93678_c1_g3_i2|m.27684</t>
  </si>
  <si>
    <t>Zinc finger, C2H2 type</t>
  </si>
  <si>
    <t>TRINITY_DN93607_c2_g1_i1|m.28207</t>
  </si>
  <si>
    <t xml:space="preserve">RecName: Full=Retrovirus-related Pol polyprotein from type-2 retrotransposable element R2DM; AltName: Full=Retrovirus-related Pol polyprotein from type II retrotransposable element R2DM; Includes: RecName: Full=Protease; Includes: RecName: Full=Reverse transcriptase; Includes: RecName: Full=Endonuclease_x0001_emb|CAA36225.1| unnamed protein product, partial </t>
  </si>
  <si>
    <t>TRINITY_DN91707_c5_g3_i2|m.70056</t>
  </si>
  <si>
    <t>TRINITY_DN94125_c1_g1_i1|m.44687</t>
  </si>
  <si>
    <t xml:space="preserve">PREDICTED: uncharacterized protein LOC108067190 </t>
  </si>
  <si>
    <t>TRINITY_DN93956_c1_g1_i10|m.78018</t>
  </si>
  <si>
    <t>TRINITY_DN93164_c7_g5_i4|m.33867</t>
  </si>
  <si>
    <t>FBgn0032253</t>
  </si>
  <si>
    <t>FBgn0216886</t>
  </si>
  <si>
    <t>LManI</t>
  </si>
  <si>
    <t>Lysosomal alpha-mannosidase I</t>
  </si>
  <si>
    <t>GO:0030246,GO:0004571,GO:0006517,GO:0006013</t>
  </si>
  <si>
    <t>ONTOLOGY: carbohydrate binding,mannosyl-oligosaccharide 1,2-alpha-mannosidase activity,protein deglycosylation,mannose metabolic process</t>
  </si>
  <si>
    <t>TRINITY_DN90784_c0_g4_i1|m.64891</t>
  </si>
  <si>
    <t>TRINITY_DN89846_c0_g1_i2|m.81596</t>
  </si>
  <si>
    <t>TRINITY_DN93956_c2_g1_i6|m.78056</t>
  </si>
  <si>
    <t>TRINITY_DN89394_c0_g1_i3|m.25241</t>
  </si>
  <si>
    <t>TRINITY_DN85685_c1_g2_i2|m.43361</t>
  </si>
  <si>
    <t>PDZ domain, Zinc finger, LIM-type</t>
  </si>
  <si>
    <t>PDZ domain, Zasp-like motif</t>
  </si>
  <si>
    <t>PDZ domain profile., LIM domain profile.</t>
  </si>
  <si>
    <t>GO:0006816,GO:0070588</t>
  </si>
  <si>
    <t>ONTOLOGY: calcium ion transport,calcium ion transmembrane transport</t>
  </si>
  <si>
    <t>TRINITY_DN91189_c0_g3_i2|m.72207</t>
  </si>
  <si>
    <t>GO:0016616,GO:0055114</t>
  </si>
  <si>
    <t>ONTOLOGY: oxidoreductase activity, acting on the CH-OH group of donors, NAD or NADP as acceptor,oxidation-reduction process</t>
  </si>
  <si>
    <t>TRINITY_DN88155_c0_g2_i3|m.17286</t>
  </si>
  <si>
    <t>TRINITY_DN87613_c0_g2_i2|m.51716</t>
  </si>
  <si>
    <t>TRINITY_DN88187_c0_g5_i2|m.17617</t>
  </si>
  <si>
    <t>TRINITY_DN80368_c0_g1_i1|m.7562</t>
  </si>
  <si>
    <t>FBgn0213602</t>
  </si>
  <si>
    <t>Dwil\GK11591-PA</t>
  </si>
  <si>
    <t>TRINITY_DN86657_c0_g2_i1|m.85233</t>
  </si>
  <si>
    <t>TRINITY_DN80617_c0_g1_i1|m.68795</t>
  </si>
  <si>
    <t>FBgn0270926</t>
  </si>
  <si>
    <t>FBgn0218811</t>
  </si>
  <si>
    <t>AsnS</t>
  </si>
  <si>
    <t>Asparagine synthetase</t>
  </si>
  <si>
    <t>GO:0042803,GO:0004066,GO:0006529</t>
  </si>
  <si>
    <t>ONTOLOGY: protein homodimerization activity,asparagine synthase (glutamine-hydrolyzing) activity,asparagine biosynthetic process</t>
  </si>
  <si>
    <t>GO:0006528</t>
  </si>
  <si>
    <t>ONTOLOGY: asparagine metabolic process</t>
  </si>
  <si>
    <t>GO:0004066,GO:0006529</t>
  </si>
  <si>
    <t>ONTOLOGY: asparagine synthase (glutamine-hydrolyzing) activity,asparagine biosynthetic process</t>
  </si>
  <si>
    <t>Asparagine synthase, N-terminal domain</t>
  </si>
  <si>
    <t>Nucleophile aminohydrolases, N-terminal, Rossmann-like alpha/beta/alpha sandwich fold</t>
  </si>
  <si>
    <t>Glutamine amidotransferase type 2 domain, Asparagine synthase</t>
  </si>
  <si>
    <t>Asparagine synthase, glutamine-hydrolyzing</t>
  </si>
  <si>
    <t>AsnB, Asn_Synthase_B_C</t>
  </si>
  <si>
    <t>Glutamine amidotransferase domain, Asparagine synthase</t>
  </si>
  <si>
    <t>asn_synth_AEB: asparagine synthase (glutamine-hydrolyzing)</t>
  </si>
  <si>
    <t>TRINITY_DN93806_c0_g1_i8|m.13807</t>
  </si>
  <si>
    <t>GO:0005515,GO:0004402,GO:0006355,GO:0016573</t>
  </si>
  <si>
    <t>ONTOLOGY: protein binding,histone acetyltransferase activity,regulation of transcription, DNA-templated,histone acetylation</t>
  </si>
  <si>
    <t>GO:0016573</t>
  </si>
  <si>
    <t>ONTOLOGY: histone acetylation</t>
  </si>
  <si>
    <t>CREB-binding protein/p300, atypical RING domain</t>
  </si>
  <si>
    <t>Zinc finger, RING/FYVE/PHD-type, Bromodomain-like superfamily</t>
  </si>
  <si>
    <t>CREB-binding protein/p300, atypical RING domain, Bromodomain, Histone acetyltransferase Rtt109/CBP</t>
  </si>
  <si>
    <t>Bromodomain</t>
  </si>
  <si>
    <t>Bromodomain, conserved site</t>
  </si>
  <si>
    <t>CBP/p300-type histone acetyltransferase domain, Bromodomain</t>
  </si>
  <si>
    <t>Histone acetyltransferase Rtt109/CBP, Bromodomain</t>
  </si>
  <si>
    <t>Bromodomain-like superfamily, Zinc finger, FYVE/PHD-type</t>
  </si>
  <si>
    <t>Bromo_cbp_like, RING_CBP-p300, PHD_CBP_p300</t>
  </si>
  <si>
    <t>Domain of Unknown Function (DUF902), Bromodomain, Histone acetylation protein</t>
  </si>
  <si>
    <t>Bromodomain signature</t>
  </si>
  <si>
    <t>Bromodomain signature.</t>
  </si>
  <si>
    <t>CBP/p300-type histone acetyltransferase (HAT) domain profile., Bromodomain profile.</t>
  </si>
  <si>
    <t>TRINITY_DN89005_c0_g1_i6|m.79679</t>
  </si>
  <si>
    <t>FBgn0015035</t>
  </si>
  <si>
    <t>FBgn0226781</t>
  </si>
  <si>
    <t>Cyp4e3</t>
  </si>
  <si>
    <t>Cytochrome P450-4e3</t>
  </si>
  <si>
    <t>GO:0055114,GO:0016705,GO:0020037,GO:0005506,GO:0005783</t>
  </si>
  <si>
    <t>ONTOLOGY: oxidation-reduction process,oxidoreductase activity, acting on paired donors, with incorporation or reduction of molecular oxygen,heme binding,iron ion binding,endoplasmic reticulum</t>
  </si>
  <si>
    <t>TRINITY_DN91058_c3_g1_i1|m.35430</t>
  </si>
  <si>
    <t>TRINITY_DN88943_c0_g2_i1|m.43691</t>
  </si>
  <si>
    <t>TRINITY_DN90878_c1_g2_i1|m.73310</t>
  </si>
  <si>
    <t>TRINITY_DN93384_c1_g2_i10|m.7071</t>
  </si>
  <si>
    <t>FBgn0263006</t>
  </si>
  <si>
    <t>FBgn0217856</t>
  </si>
  <si>
    <t>SERCA</t>
  </si>
  <si>
    <t>Sarco/endoplasmic reticulum Ca(2+)-ATPase</t>
  </si>
  <si>
    <t>GO:0005388,GO:0033017,GO:0005524,GO:0016021,GO:0010906,GO:0005515,GO:0048863,GO:1901896,GO:1990845,GO:0005783,GO:0036335,GO:0007629,GO:0016529,GO:0012505,GO:0030707,GO:0060047,GO:0010884,GO:0005789,GO:1903515,GO:0007274,GO:0008610,GO:0051282,GO:0006635,GO:0006874,GO:0030322</t>
  </si>
  <si>
    <t>ONTOLOGY: calcium-transporting ATPase activity,sarcoplasmic reticulum membrane,ATP binding,integral component of membrane,regulation of glucose metabolic process,protein binding,stem cell differentiation,positive regulation of calcium-transporting ATPase activity,adaptive thermogenesis,endoplasmic reticulum,intestinal stem cell homeostasis,flight behavior,sarcoplasmic reticulum,endomembrane system,ovarian follicle cell development,heart contraction,positive regulation of lipid storage,endoplasmic reticulum membrane,calcium ion transport from cytosol to endoplasmic reticulum,neuromuscular synaptic transmission,lipid biosynthetic process,regulation of sequestering of calcium ion,fatty acid beta-oxidation,cellular calcium ion homeostasis,stabilization of membrane potential</t>
  </si>
  <si>
    <t>GO:0007629,GO:0060047,GO:0006874,GO:0044236,GO:0051928,GO:0032781,GO:0036335,GO:0051282,GO:1904064,GO:0032414,GO:0030322,GO:1901019,GO:0010884,GO:0010906,GO:0006811,GO:0006635</t>
  </si>
  <si>
    <t>ONTOLOGY: flight behavior,heart contraction,cellular calcium ion homeostasis,multicellular organism metabolic process,positive regulation of calcium ion transport,positive regulation of ATPase activity,intestinal stem cell homeostasis,regulation of sequestering of calcium ion,positive regulation of cation transmembrane transport,positive regulation of ion transmembrane transporter activity,stabilization of membrane potential,regulation of calcium ion transmembrane transporter activity,positive regulation of lipid storage,regulation of glucose metabolic process,ion transport,fatty acid beta-oxidation</t>
  </si>
  <si>
    <t>GO:0016021,GO:0000166,GO:0005388,GO:0006816</t>
  </si>
  <si>
    <t>ONTOLOGY: integral component of membrane,nucleotide binding,calcium-transporting ATPase activity,calcium ion transport</t>
  </si>
  <si>
    <t>GO:0006816</t>
  </si>
  <si>
    <t>ONTOLOGY: calcium ion transport</t>
  </si>
  <si>
    <t>Cation-transporting P-type ATPase, N-terminal, Cation-transporting P-type ATPase, C-terminal</t>
  </si>
  <si>
    <t>HAD-like superfamily, P-type ATPase, transmembrane domain superfamily, P-type ATPase, A domain superfamily, P-type ATPase, cytoplasmic domain N</t>
  </si>
  <si>
    <t>P-type ATPase, P-type ATPase, subfamily  IIA, SERCA-type</t>
  </si>
  <si>
    <t>P-type_ATPase_SERCA</t>
  </si>
  <si>
    <t>E1-E2 ATPase, Cation transporter/ATPase, N-terminus, haloacid dehalogenase-like hydrolase, Cation transporting ATPase, C-terminus, Cation transport ATPase (P-type)</t>
  </si>
  <si>
    <t>p-type atpase, C1.7: P-type atpase like, Haloacid Dehalogenase</t>
  </si>
  <si>
    <t>ATPase_P-type: HAD ATPase, P-type, family IC, ATPase-IIA1_Ca: calcium-translocating P-type ATPase, SERCA-type</t>
  </si>
  <si>
    <t>TRINITY_DN93014_c6_g1_i15|m.50832</t>
  </si>
  <si>
    <t>C2 domain, Synaptotagmin</t>
  </si>
  <si>
    <t>C2B_Synaptotagmin-1, C2A_Synaptotagmin-1-5-6-9-10</t>
  </si>
  <si>
    <t>C2 domain signature, Synaptotagmin signature</t>
  </si>
  <si>
    <t>TRINITY_DN94223_c4_g3_i3|m.61712</t>
  </si>
  <si>
    <t>Integrase core domain</t>
  </si>
  <si>
    <t>TRINITY_DN88312_c0_g1_i1|m.10060</t>
  </si>
  <si>
    <t>FBgn0225785</t>
  </si>
  <si>
    <t>Dwil\GK23823-PB</t>
  </si>
  <si>
    <t>GO:0005515,GO:0006520</t>
  </si>
  <si>
    <t>ONTOLOGY: protein binding,cellular amino acid metabolic process</t>
  </si>
  <si>
    <t>L-asparaginase, C-terminal, Ankyrin repeat-containing domain superfamily, L-asparaginase, N-terminal domain superfamily</t>
  </si>
  <si>
    <t>L-asparaginase, N-terminal, Ankyrin repeat-containing domain</t>
  </si>
  <si>
    <t>Asparaginase/glutaminase-like</t>
  </si>
  <si>
    <t>Asparaginase/glutaminase, active site 2, Asparaginase/glutaminase, active site 1</t>
  </si>
  <si>
    <t>Asparaginase/glutaminase-like, Ankyrin repeat-containing domain</t>
  </si>
  <si>
    <t>Asparaginase/glutaminase-like, Ankyrin repeat</t>
  </si>
  <si>
    <t>Ankyrin repeat-containing domain superfamily, Asparaginase/glutaminase-like superfamily</t>
  </si>
  <si>
    <t>L-asparaginase_I, ANK</t>
  </si>
  <si>
    <t>Asparaginase, N-terminal, Ankyrin repeats (3 copies)</t>
  </si>
  <si>
    <t>Asparaginase/glutaminase family signature</t>
  </si>
  <si>
    <t>Asparaginase / glutaminase active site signature 2., Asparaginase / glutaminase active site signature 1.</t>
  </si>
  <si>
    <t>Asparaginase / glutaminase domain profile., Ankyrin repeat region circular profile., Ankyrin repeat profile.</t>
  </si>
  <si>
    <t>Glutaminase/Asparaginase</t>
  </si>
  <si>
    <t>TRINITY_DN84521_c0_g1_i4|m.75792</t>
  </si>
  <si>
    <t>FBgn0031302</t>
  </si>
  <si>
    <t>FBgn0226625</t>
  </si>
  <si>
    <t>CG14340</t>
  </si>
  <si>
    <t>GO:0016020,GO:0016192</t>
  </si>
  <si>
    <t>ONTOLOGY: membrane,vesicle-mediated transport</t>
  </si>
  <si>
    <t>Syntaxin, N-terminal domain</t>
  </si>
  <si>
    <t>SNARE</t>
  </si>
  <si>
    <t>Syntaxin-like protein</t>
  </si>
  <si>
    <t>TRINITY_DN94209_c1_g3_i1|m.61547</t>
  </si>
  <si>
    <t xml:space="preserve">pol polyprotein, partial </t>
  </si>
  <si>
    <t>Reverse transcriptase domain, Integrase, catalytic core</t>
  </si>
  <si>
    <t>RNase_HI_RT_Ty3, RT_LTR</t>
  </si>
  <si>
    <t>Reverse transcriptase (RNA-dependent DNA polymerase), Integrase core domain</t>
  </si>
  <si>
    <t>Reverse transcriptase (RT) catalytic domain profile., Integrase catalytic domain profile.</t>
  </si>
  <si>
    <t>TRINITY_DN93806_c0_g1_i6|m.13799</t>
  </si>
  <si>
    <t>GO:0008270,GO:0005515,GO:0003712,GO:0004402,GO:0005634,GO:0006355,GO:0003713,GO:0016573,GO:0000123</t>
  </si>
  <si>
    <t>ONTOLOGY: zinc ion binding,protein binding,transcription cofactor activity,histone acetyltransferase activity,nucleus,regulation of transcription, DNA-templated,transcription coactivator activity,histone acetylation,histone acetyltransferase complex</t>
  </si>
  <si>
    <t>Zinc finger, RING/FYVE/PHD-type, Nuclear receptor coactivator, CREB-bp-like, interlocking domain superfamily, Bromodomain-like superfamily, TAZ domain superfamily</t>
  </si>
  <si>
    <t>Zinc finger, ZZ-type, Zinc finger, TAZ-type, Bromodomain, Histone acetyltransferase Rtt109/CBP, CREB-binding protein/p300, atypical RING domain</t>
  </si>
  <si>
    <t>Zinc finger, ZZ-type, Bromodomain, conserved site</t>
  </si>
  <si>
    <t>Zinc finger, TAZ-type, CBP/p300-type histone acetyltransferase domain, Bromodomain, Zinc finger, ZZ-type</t>
  </si>
  <si>
    <t>Zinc finger, ZZ-type, Zinc finger, TAZ-type, Histone acetyltransferase Rtt109/CBP, Bromodomain</t>
  </si>
  <si>
    <t>Bromodomain-like superfamily, Nuclear receptor coactivator, interlocking, TAZ domain superfamily</t>
  </si>
  <si>
    <t>Bromo_cbp_like, RING_CBP-p300, ZZ_CBP, PHD_CBP_p300</t>
  </si>
  <si>
    <t>Zinc finger, ZZ type, TAZ zinc finger, Bromodomain, Histone acetylation protein, Domain of Unknown Function (DUF902)</t>
  </si>
  <si>
    <t>Zinc finger ZZ-type signature., Bromodomain signature.</t>
  </si>
  <si>
    <t>Zinc finger TAZ-type profile., CBP/p300-type histone acetyltransferase (HAT) domain profile., Bromodomain profile., Zinc finger ZZ-type profile.</t>
  </si>
  <si>
    <t>GO:0045214,GO:0006936,GO:0030239,GO:0060361,GO:0071688,GO:0007015,GO:0007527,GO:0014866,GO:0003012,GO:0030036</t>
  </si>
  <si>
    <t>ONTOLOGY: sarcomere organization,muscle contraction,myofibril assembly,flight,striated muscle myosin thick filament assembly,actin filament organization,adult somatic muscle development,skeletal myofibril assembly,muscle system process,actin cytoskeleton organization</t>
  </si>
  <si>
    <t>TRINITY_DN88746_c0_g1_i1|m.67023</t>
  </si>
  <si>
    <t>FBgn0025712</t>
  </si>
  <si>
    <t>FBgn0226368</t>
  </si>
  <si>
    <t>CG13920</t>
  </si>
  <si>
    <t>DoxX family</t>
  </si>
  <si>
    <t>DoxX-like family</t>
  </si>
  <si>
    <t>TRINITY_DN86395_c4_g1_i6|m.46961</t>
  </si>
  <si>
    <t>GO:0008362,GO:0040014</t>
  </si>
  <si>
    <t>ONTOLOGY: chitin-based embryonic cuticle biosynthetic process,regulation of multicellular organism growth</t>
  </si>
  <si>
    <t>GO:0051493,GO:0030334,GO:0010906</t>
  </si>
  <si>
    <t>ONTOLOGY: regulation of cytoskeleton organization,regulation of cell migration,regulation of glucose metabolic process</t>
  </si>
  <si>
    <t>GO:0045214,GO:0006936,GO:0030239,GO:0046716,GO:0007498,GO:0030240,GO:0007015,GO:0014866,GO:0048644,GO:0006937,GO:0006874,GO:0003012,GO:0030036</t>
  </si>
  <si>
    <t>ONTOLOGY: sarcomere organization,muscle contraction,myofibril assembly,muscle cell cellular homeostasis,mesoderm development,skeletal muscle thin filament assembly,actin filament organization,skeletal myofibril assembly,muscle organ morphogenesis,regulation of muscle contraction,cellular calcium ion homeostasis,muscle system process,actin cytoskeleton organization</t>
  </si>
  <si>
    <t>TRINITY_DN81394_c0_g1_i2|m.76938</t>
  </si>
  <si>
    <t>FBgn0004427</t>
  </si>
  <si>
    <t>FBgn0214270</t>
  </si>
  <si>
    <t>LysD</t>
  </si>
  <si>
    <t>Lysozyme D</t>
  </si>
  <si>
    <t>GO:0003796,GO:0050830,GO:0050829,GO:0005615,GO:0016998,GO:0004568</t>
  </si>
  <si>
    <t>ONTOLOGY: lysozyme activity,defense response to Gram-positive bacterium,defense response to Gram-negative bacterium,extracellular space,cell wall macromolecule catabolic process,chitinase activity</t>
  </si>
  <si>
    <t>GO:0016998</t>
  </si>
  <si>
    <t>ONTOLOGY: cell wall macromolecule catabolic process</t>
  </si>
  <si>
    <t>Glycoside hydrolase, family 22</t>
  </si>
  <si>
    <t>Glycoside hydrolase, family 22, Glycoside hydrolase, family 22, lysozyme</t>
  </si>
  <si>
    <t>Glycoside hydrolase, family 22, conserved site</t>
  </si>
  <si>
    <t>LYZ1</t>
  </si>
  <si>
    <t>C-type lysozyme/alpha-lactalbumin family</t>
  </si>
  <si>
    <t>Lysozyme/alpha-lactalbumin superfamily signature, Lysozyme signature</t>
  </si>
  <si>
    <t>Alpha-lactalbumin / lysozyme C signature.</t>
  </si>
  <si>
    <t>Alpha-lactalbumin / lysozyme C family profile.</t>
  </si>
  <si>
    <t>GO:0045214,GO:0006936,GO:0007629,GO:0030239,GO:0046716,GO:0007519,GO:0060047,GO:0048738,GO:0003012,GO:0007399,GO:0060537,GO:0030036</t>
  </si>
  <si>
    <t>ONTOLOGY: sarcomere organization,muscle contraction,flight behavior,myofibril assembly,muscle cell cellular homeostasis,skeletal muscle tissue development,heart contraction,cardiac muscle tissue development,muscle system process,nervous system development,muscle tissue development,actin cytoskeleton organization</t>
  </si>
  <si>
    <t>TRINITY_DN93313_c1_g3_i2|m.6465</t>
  </si>
  <si>
    <t>GO:0003777,GO:0007018,GO:0030286</t>
  </si>
  <si>
    <t>ONTOLOGY: microtubule motor activity,microtubule-based movement,dynein complex</t>
  </si>
  <si>
    <t>Dynein heavy chain, coiled coil stalk, Dynein heavy chain domain, Dynein heavy chain, ATP-binding dynein motor region D5, Dynein heavy chain, AAA module D4</t>
  </si>
  <si>
    <t>AAA</t>
  </si>
  <si>
    <t>P-loop containing dynein motor region D3, Microtubule-binding stalk of dynein motor, Dynein heavy chain and region D6 of dynein motor, ATP-binding dynein motor region D5, P-loop containing dynein motor region D4</t>
  </si>
  <si>
    <t>TRINITY_DN93706_c1_g1_i1|m.63155</t>
  </si>
  <si>
    <t>Integrase, catalytic core, Zinc finger, H2C2-type, histone UAS binding</t>
  </si>
  <si>
    <t>Integrase core domain, His(2)-Cys(2) zinc finger</t>
  </si>
  <si>
    <t>TRINITY_DN94092_c1_g1_i5|m.66367</t>
  </si>
  <si>
    <t>GO:0045214,GO:0007629,GO:0030239,GO:0007015,GO:0007016,GO:0051017,GO:0031532,GO:0030036</t>
  </si>
  <si>
    <t>ONTOLOGY: sarcomere organization,flight behavior,myofibril assembly,actin filament organization,cytoskeletal anchoring at plasma membrane,actin filament bundle assembly,actin cytoskeleton reorganization,actin cytoskeleton organization</t>
  </si>
  <si>
    <t>TRINITY_DN89576_c0_g2_i1|m.58694</t>
  </si>
  <si>
    <t>TRINITY_DN86916_c0_g2_i2|m.36873</t>
  </si>
  <si>
    <t>FBgn0038840</t>
  </si>
  <si>
    <t>FBgn0224453</t>
  </si>
  <si>
    <t>Grik</t>
  </si>
  <si>
    <t>GO:0005234,GO:0006811,GO:0060025,GO:0015277,GO:0005886</t>
  </si>
  <si>
    <t>ONTOLOGY: extracellular-glutamate-gated ion channel activity,ion transport,regulation of synaptic activity,kainate selective glutamate receptor activity,plasma membrane</t>
  </si>
  <si>
    <t>GO:0060025,GO:0006811</t>
  </si>
  <si>
    <t>ONTOLOGY: regulation of synaptic activity,ion transport</t>
  </si>
  <si>
    <t>GO:0004970,GO:0016020,GO:0005234,GO:0004872,GO:0005216,GO:0006811</t>
  </si>
  <si>
    <t>ONTOLOGY: ionotropic glutamate receptor activity,membrane,extracellular-glutamate-gated ion channel activity,receptor activity,ion channel activity,ion transport</t>
  </si>
  <si>
    <t>Ionotropic glutamate receptor, Receptor, ligand binding region, Ionotropic glutamate receptor, L-glutamate and glycine-binding domain</t>
  </si>
  <si>
    <t>PBP1_iGluR_Kainate</t>
  </si>
  <si>
    <t>Ligand-gated ion channel, Receptor family ligand binding region, Ligated ion channel L-glutamate- and glycine-binding site</t>
  </si>
  <si>
    <t>TRINITY_DN86349_c2_g1_i14|m.46831</t>
  </si>
  <si>
    <t>GO:0008152,GO:0016624,GO:0004591,GO:0006099,GO:0030976,GO:0055114</t>
  </si>
  <si>
    <t>ONTOLOGY: metabolic process,oxidoreductase activity, acting on the aldehyde or oxo group of donors, disulfide as acceptor,oxoglutarate dehydrogenase (succinyl-transferring) activity,tricarboxylic acid cycle,thiamine pyrophosphate binding,oxidation-reduction process</t>
  </si>
  <si>
    <t>Dehydrogenase, E1 component, Transketolase-like, pyrimidine-binding domain, 2-oxoglutarate dehydrogenase E1 component, N-terminal domain, Multifunctional 2-oxoglutarate metabolism enzyme, C-terminal</t>
  </si>
  <si>
    <t>Dehydrogenase E1 component, Transketolase, pyrimidine binding domain, 2-oxoglutarate dehydrogenase N-terminus, 2-oxoglutarate dehydrogenase C-terminal</t>
  </si>
  <si>
    <t>TRINITY_DN94178_c1_g1_i1|m.44399</t>
  </si>
  <si>
    <t xml:space="preserve">pol polyprotein - fruit fly (Drosophila melanogaster) transposon 1731_x0001_emb|CAA30503.1| unnamed protein product </t>
  </si>
  <si>
    <t>Reverse transcriptase, RNA-dependent DNA polymerase, Integrase, catalytic core</t>
  </si>
  <si>
    <t>TRINITY_DN91707_c6_g1_i5|m.70065</t>
  </si>
  <si>
    <t>TRINITY_DN85685_c1_g2_i10|m.43365</t>
  </si>
  <si>
    <t>Zinc finger, LIM-type, PDZ domain</t>
  </si>
  <si>
    <t>LIM domain profile., PDZ domain profile.</t>
  </si>
  <si>
    <t>TRINITY_DN94250_c14_g3_i1|m.61332</t>
  </si>
  <si>
    <t>TRINITY_DN80383_c1_g1_i2|m.7566</t>
  </si>
  <si>
    <t>GO:0016747</t>
  </si>
  <si>
    <t>ONTOLOGY: transferase activity, transferring acyl groups other than amino-acyl groups</t>
  </si>
  <si>
    <t>TRINITY_DN93550_c2_g1_i2|m.26244</t>
  </si>
  <si>
    <t>FBgn0261053</t>
  </si>
  <si>
    <t>FBgn0215908</t>
  </si>
  <si>
    <t>Cad86C</t>
  </si>
  <si>
    <t>Cadherin 86C</t>
  </si>
  <si>
    <t>GO:0016021,GO:0007156,GO:0005509,GO:0016339,GO:0044331,GO:0005887,GO:0008360,GO:0035003</t>
  </si>
  <si>
    <t>ONTOLOGY: integral component of membrane,homophilic cell adhesion via plasma membrane adhesion molecules,calcium ion binding,calcium-dependent cell-cell adhesion via plasma membrane cell adhesion molecules,cell-cell adhesion mediated by cadherin,integral component of plasma membrane,regulation of cell shape,subapical complex</t>
  </si>
  <si>
    <t>GO:0044331,GO:0016339</t>
  </si>
  <si>
    <t>ONTOLOGY: cell-cell adhesion mediated by cadherin,calcium-dependent cell-cell adhesion via plasma membrane cell adhesion molecules</t>
  </si>
  <si>
    <t>GO:0005509,GO:0007156,GO:0016020,GO:0005886,GO:0007155</t>
  </si>
  <si>
    <t>ONTOLOGY: calcium ion binding,homophilic cell adhesion via plasma membrane adhesion molecules,membrane,plasma membrane,cell adhesion</t>
  </si>
  <si>
    <t>TRINITY_DN82226_c1_g1_i2|m.64065</t>
  </si>
  <si>
    <t>FBgn0039008</t>
  </si>
  <si>
    <t>FBgn0213478</t>
  </si>
  <si>
    <t>CG6972</t>
  </si>
  <si>
    <t>TRINITY_DN91131_c0_g1_i2|m.71992</t>
  </si>
  <si>
    <t>Voltage-dependent calcium channel, alpha-2/delta subunit, conserved region</t>
  </si>
  <si>
    <t>Neuronal voltage-dependent calcium channel alpha 2acd</t>
  </si>
  <si>
    <t>TRINITY_DN91300_c0_g1_i10|m.52965</t>
  </si>
  <si>
    <t>Zinc knuckle</t>
  </si>
  <si>
    <t>Zinc finger CCHC-type profile.</t>
  </si>
  <si>
    <t>TRINITY_DN88392_c1_g2_i2|m.9962</t>
  </si>
  <si>
    <t>GO:0051493,GO:0007399,GO:0051491,GO:0010720,GO:0030036</t>
  </si>
  <si>
    <t>ONTOLOGY: regulation of cytoskeleton organization,nervous system development,positive regulation of filopodium assembly,positive regulation of cell development,actin cytoskeleton organization</t>
  </si>
  <si>
    <t>TRINITY_DN93537_c1_g5_i4|m.25934</t>
  </si>
  <si>
    <t>FBgn0003360</t>
  </si>
  <si>
    <t>FBgn0218283</t>
  </si>
  <si>
    <t>sesB</t>
  </si>
  <si>
    <t>stress-sensitive B</t>
  </si>
  <si>
    <t>GO:0055085,GO:0001508,GO:0015867,GO:0008340,GO:0016021,GO:0046716,GO:0034599,GO:0005739,GO:0048489,GO:0051560,GO:0051480,GO:0010507,GO:0051900,GO:0009612,GO:0005471,GO:0005743,GO:2001171,GO:0040011,GO:0070050,GO:0051124,GO:0006839,GO:0046902,GO:0048477,GO:0007629,GO:0007268,GO:0015866</t>
  </si>
  <si>
    <t>ONTOLOGY: transmembrane transport,action potential,ATP transport,determination of adult lifespan,integral component of membrane,muscle cell cellular homeostasis,cellular response to oxidative stress,mitochondrion,synaptic vesicle transport,mitochondrial calcium ion homeostasis,regulation of cytosolic calcium ion concentration,negative regulation of autophagy,regulation of mitochondrial depolarization,response to mechanical stimulus,ATP:ADP antiporter activity,mitochondrial inner membrane,positive regulation of ATP biosynthetic process,locomotion,neuron cellular homeostasis,synaptic growth at neuromuscular junction,mitochondrial transport,regulation of mitochondrial membrane permeability,oogenesis,flight behavior,chemical synaptic transmission,ADP transport</t>
  </si>
  <si>
    <t>GO:0007629,GO:0046716,GO:0006874,GO:0007399,GO:0010507,GO:0006811,GO:0006754,GO:0051503,GO:0003254</t>
  </si>
  <si>
    <t>ONTOLOGY: flight behavior,muscle cell cellular homeostasis,cellular calcium ion homeostasis,nervous system development,negative regulation of autophagy,ion transport,ATP biosynthetic process,adenine nucleotide transport,regulation of membrane depolarization</t>
  </si>
  <si>
    <t>GO:0055085,GO:0005743,GO:0022857</t>
  </si>
  <si>
    <t>ONTOLOGY: transmembrane transport,mitochondrial inner membrane,transmembrane transporter activity</t>
  </si>
  <si>
    <t>Mitochondrial carrier protein, Adenine nucleotide translocator 1</t>
  </si>
  <si>
    <t>Mitochondrial carrier protein signature, Adenine nucleotide translocator signature</t>
  </si>
  <si>
    <t>TRINITY_DN93524_c3_g2_i1|m.26656</t>
  </si>
  <si>
    <t>TRINITY_DN93806_c1_g2_i1|m.13812</t>
  </si>
  <si>
    <t>GO:0005634,GO:0005515</t>
  </si>
  <si>
    <t>ONTOLOGY: nucleus,protein binding</t>
  </si>
  <si>
    <t>FY-rich, N-terminal, Zinc finger, PHD-finger</t>
  </si>
  <si>
    <t>FY-rich, N-terminal, Extended PHD (ePHD) domain, Zinc finger, PHD-finger</t>
  </si>
  <si>
    <t>Zinc finger, PHD-type, FY-rich, N-terminal</t>
  </si>
  <si>
    <t>PHD3_KMT2A_like, ePHD_KMT2A_like, PHD1_KMT2A_like, PHD_SF</t>
  </si>
  <si>
    <t>F/Y-rich N-terminus, PHD-finger, PHD-like zinc-binding domain</t>
  </si>
  <si>
    <t>FYR domain FYRN motif profile., Extended PHD (ePHD) domain profile., Zinc finger PHD-type profile.</t>
  </si>
  <si>
    <t>TRINITY_DN81394_c0_g1_i1|m.76937</t>
  </si>
  <si>
    <t>FBgn0223098</t>
  </si>
  <si>
    <t>TRINITY_DN80639_c1_g1_i1|m.68781</t>
  </si>
  <si>
    <t>FBgn0051410</t>
  </si>
  <si>
    <t>FBgn0212885</t>
  </si>
  <si>
    <t>Npc2e</t>
  </si>
  <si>
    <t>Niemann-Pick type C-2e</t>
  </si>
  <si>
    <t>GO:0005615,GO:0032934,GO:0015918,GO:0001530,GO:0061057,GO:0042834,GO:0070891,GO:0030882</t>
  </si>
  <si>
    <t>ONTOLOGY: extracellular space,sterol binding,sterol transport,lipopolysaccharide binding,peptidoglycan recognition protein signaling pathway,peptidoglycan binding,lipoteichoic acid binding,lipid antigen binding</t>
  </si>
  <si>
    <t>TRINITY_DN91616_c3_g2_i5|m.49187</t>
  </si>
  <si>
    <t>GO:0005216,GO:0006811,GO:0016020,GO:0055085</t>
  </si>
  <si>
    <t>ONTOLOGY: ion channel activity,ion transport,membrane,transmembrane transport</t>
  </si>
  <si>
    <t>Voltage-dependent calcium channel, alpha-1 subunit, IQ domain, Voltage-dependent L-type calcium channel, IQ-associated domain, Ion transport domain</t>
  </si>
  <si>
    <t>Voltage-dependent calcium channel, alpha-1 subunit, IQ domain</t>
  </si>
  <si>
    <t>Voltage gated calcium channel IQ domain, Voltage-dependent L-type calcium channel, IQ-associated, Ion transport protein</t>
  </si>
  <si>
    <t>TRINITY_DN94125_c1_g2_i2|m.44689</t>
  </si>
  <si>
    <t xml:space="preserve">PREDICTED: uncharacterized protein LOC105565665, partial </t>
  </si>
  <si>
    <t>Zinc finger, CCHC-type superfamily, Aspartic peptidase domain superfamily</t>
  </si>
  <si>
    <t>Zinc finger, CCHC-type, Retropepsins, Reverse transcriptase domain</t>
  </si>
  <si>
    <t>Zinc finger, CCHC-type, Reverse transcriptase domain</t>
  </si>
  <si>
    <t>retropepsin_like, RT_LTR</t>
  </si>
  <si>
    <t>Zinc knuckle, Retroviral aspartyl protease, Reverse transcriptase (RNA-dependent DNA polymerase)</t>
  </si>
  <si>
    <t>Zinc finger CCHC-type profile., Reverse transcriptase (RT) catalytic domain profile.</t>
  </si>
  <si>
    <t>GO:0006936,GO:0030239,GO:0046716,GO:0006941,GO:0003012,GO:0008345,GO:0030036</t>
  </si>
  <si>
    <t>ONTOLOGY: muscle contraction,myofibril assembly,muscle cell cellular homeostasis,striated muscle contraction,muscle system process,larval locomotory behavior,actin cytoskeleton organization</t>
  </si>
  <si>
    <t>TRINITY_DN80383_c1_g1_i3|m.7568</t>
  </si>
  <si>
    <t>FBgn0031632</t>
  </si>
  <si>
    <t>FBgn0226542</t>
  </si>
  <si>
    <t>CG15628</t>
  </si>
  <si>
    <t>GO:0008080</t>
  </si>
  <si>
    <t>ONTOLOGY: N-acetyltransferase activity</t>
  </si>
  <si>
    <t>NAT_SF</t>
  </si>
  <si>
    <t>TRINITY_DN78787_c0_g1_i1|m.41763</t>
  </si>
  <si>
    <t>FBgn0223649</t>
  </si>
  <si>
    <t>Dwil\GK21660-PB</t>
  </si>
  <si>
    <t>GO:0045214,GO:0006936,GO:0030239,GO:0071688,GO:0007527,GO:0014866,GO:0006941,GO:0003012,GO:0030036</t>
  </si>
  <si>
    <t>ONTOLOGY: sarcomere organization,muscle contraction,myofibril assembly,striated muscle myosin thick filament assembly,adult somatic muscle development,skeletal myofibril assembly,striated muscle contraction,muscle system process,actin cytoskeleton organization</t>
  </si>
  <si>
    <t>TRINITY_DN91616_c3_g2_i8|m.49191</t>
  </si>
  <si>
    <t>Ion transport domain, Voltage-dependent calcium channel, alpha-1 subunit, IQ domain, Voltage-dependent L-type calcium channel, IQ-associated domain</t>
  </si>
  <si>
    <t>Ion transport protein, Voltage gated calcium channel IQ domain, Voltage-dependent L-type calcium channel, IQ-associated</t>
  </si>
  <si>
    <t>TRINITY_DN90165_c0_g1_i2|m.74900</t>
  </si>
  <si>
    <t>GO:0003824,GO:0005975,GO:0004559,GO:0006013</t>
  </si>
  <si>
    <t>ONTOLOGY: catalytic activity,carbohydrate metabolic process,alpha-mannosidase activity,mannose metabolic process</t>
  </si>
  <si>
    <t>Glycoside hydrolase family 38, central domain, Glycoside hydrolase family 38, N-terminal domain</t>
  </si>
  <si>
    <t>Glycoside hydrolase/deacetylase, beta/alpha-barrel, Glycoside hydrolase families 57/38, central domain superfamily</t>
  </si>
  <si>
    <t>Alpha mannosidase middle domain, Glycosyl hydrolases family 38 N-terminal domain</t>
  </si>
  <si>
    <t>TRINITY_DN86442_c0_g1_i4|m.47310</t>
  </si>
  <si>
    <t>FBgn0262599</t>
  </si>
  <si>
    <t>FBgn0220436</t>
  </si>
  <si>
    <t>SmydA-3</t>
  </si>
  <si>
    <t>SET and MYND domain containing%2C arthropod-specific%2C member 3</t>
  </si>
  <si>
    <t>TRINITY_DN90105_c3_g6_i2|m.75309</t>
  </si>
  <si>
    <t>Translation elongation factor EFTu/EF1A, C-terminal, Translation elongation factor EFTu-like, domain 2</t>
  </si>
  <si>
    <t>Translation elongation factor EF1A/initiation factor IF2gamma, C-terminal, Translation protein, beta-barrel domain superfamily</t>
  </si>
  <si>
    <t>Elongation factor Tu C-terminal domain, Elongation factor Tu domain 2</t>
  </si>
  <si>
    <t>TRINITY_DN89209_c3_g1_i5|m.77318</t>
  </si>
  <si>
    <t>TRINITY_DN82854_c1_g2_i9|m.18053</t>
  </si>
  <si>
    <t>TRINITY_DN77593_c0_g1_i1|m.7963</t>
  </si>
  <si>
    <t>FBgn0279644</t>
  </si>
  <si>
    <t>Dwil\GK27778-PA</t>
  </si>
  <si>
    <t>TRINITY_DN88305_c0_g1_i1|m.10016</t>
  </si>
  <si>
    <t>TRINITY_DN82854_c1_g2_i4|m.18046</t>
  </si>
  <si>
    <t>TRINITY_DN92904_c1_g2_i4|m.31339</t>
  </si>
  <si>
    <t>FBgn0224088</t>
  </si>
  <si>
    <t>Fibronectin type III, Protein kinase domain, Immunoglobulin I-set</t>
  </si>
  <si>
    <t>Protein kinase domain, Immunoglobulin subtype 2, Fibronectin type III</t>
  </si>
  <si>
    <t>Ig, FN3, STKc_MLCK</t>
  </si>
  <si>
    <t>Fibronectin type III domain, Protein kinase domain, Immunoglobulin I-set domain</t>
  </si>
  <si>
    <t>TRINITY_DN76016_c0_g1_i1|m.64487</t>
  </si>
  <si>
    <t>FBgn0219644</t>
  </si>
  <si>
    <t>Dwil\GK17645-PA</t>
  </si>
  <si>
    <t>TRINITY_DN85685_c1_g2_i9|m.43364</t>
  </si>
  <si>
    <t>TRINITY_DN93981_c0_g2_i2|m.78326</t>
  </si>
  <si>
    <t>FBgn0034391</t>
  </si>
  <si>
    <t>FBgn0222917</t>
  </si>
  <si>
    <t>CG15080</t>
  </si>
  <si>
    <t>GO:0007155,GO:0005578,GO:0005615,GO:0030198</t>
  </si>
  <si>
    <t>ONTOLOGY: cell adhesion,proteinaceous extracellular matrix,extracellular space,extracellular matrix organization</t>
  </si>
  <si>
    <t>TRINITY_DN91707_c5_g3_i1|m.70053</t>
  </si>
  <si>
    <t>TRINITY_DN93823_c2_g2_i3|m.14230</t>
  </si>
  <si>
    <t>Smoothelin</t>
  </si>
  <si>
    <t>Smoothelin cytoskeleton protein</t>
  </si>
  <si>
    <t>GO:0045214,GO:0006936,GO:0030239,GO:0007498,GO:0071688,GO:0007015,GO:0006941,GO:0003012,GO:0030036</t>
  </si>
  <si>
    <t>ONTOLOGY: sarcomere organization,muscle contraction,myofibril assembly,mesoderm development,striated muscle myosin thick filament assembly,actin filament organization,striated muscle contraction,muscle system process,actin cytoskeleton organization</t>
  </si>
  <si>
    <t>TRINITY_DN92904_c1_g2_i11|m.31345</t>
  </si>
  <si>
    <t>TRINITY_DN94232_c12_g7_i11|m.61423</t>
  </si>
  <si>
    <t xml:space="preserve">uncharacterized protein Dpse_GA28164 </t>
  </si>
  <si>
    <t>TRINITY_DN89250_c1_g1_i3|m.77498</t>
  </si>
  <si>
    <t>TRINITY_DN89005_c0_g1_i7|m.79680</t>
  </si>
  <si>
    <t>TRINITY_DN88217_c1_g11_i1|m.37317</t>
  </si>
  <si>
    <t>TRINITY_DN72372_c0_g1_i1|m.70314</t>
  </si>
  <si>
    <t>FBgn0216177</t>
  </si>
  <si>
    <t>Dwil\GK14171-PA</t>
  </si>
  <si>
    <t>GO:0016705,GO:0055114,GO:0004497,GO:0005506,GO:0020037</t>
  </si>
  <si>
    <t>ONTOLOGY: oxidoreductase activity, acting on paired donors, with incorporation or reduction of molecular oxygen,oxidation-reduction process,monooxygenase activity,iron ion binding,heme binding</t>
  </si>
  <si>
    <t>Cytochrome P450, E-class, group IV</t>
  </si>
  <si>
    <t>E-class P450 group IV signature, P450 superfamily signature</t>
  </si>
  <si>
    <t>TRINITY_DN88133_c6_g2_i1|m.17565</t>
  </si>
  <si>
    <t>TRINITY_DN94058_c0_g1_i1|m.66031</t>
  </si>
  <si>
    <t>FBgn0033661</t>
  </si>
  <si>
    <t>FBgn0224238</t>
  </si>
  <si>
    <t>CG13185</t>
  </si>
  <si>
    <t>GO:0005524,GO:0016887,GO:0005634,GO:0006364,GO:0000027,GO:0030687,GO:0009267</t>
  </si>
  <si>
    <t>ONTOLOGY: ATP binding,ATPase activity,nucleus,rRNA processing,ribosomal large subunit assembly,preribosome, large subunit precursor,cellular response to starvation</t>
  </si>
  <si>
    <t>GO:0005524,GO:0016887,GO:0000027,GO:0005634</t>
  </si>
  <si>
    <t>ONTOLOGY: ATP binding,ATPase activity,ribosomal large subunit assembly,nucleus</t>
  </si>
  <si>
    <t>GO:0042255</t>
  </si>
  <si>
    <t>ONTOLOGY: ribosome assembly</t>
  </si>
  <si>
    <t>ATPase, dynein-related, AAA domain</t>
  </si>
  <si>
    <t>Midasin</t>
  </si>
  <si>
    <t>P-loop containing nucleoside triphosphate hydrolase, von Willebrand factor A-like domain superfamily</t>
  </si>
  <si>
    <t>AAA, vWA_midasin</t>
  </si>
  <si>
    <t>AAA domain (dynein-related subfamily)</t>
  </si>
  <si>
    <t>TRINITY_DN92348_c0_g1_i2|m.4121</t>
  </si>
  <si>
    <t>TRINITY_DN94214_c0_g1_i1|m.61740</t>
  </si>
  <si>
    <t>Reverse transcriptase domain, Retropepsins</t>
  </si>
  <si>
    <t>RT_LTR, RNase_HI_RT_Ty3, retropepsin_like</t>
  </si>
  <si>
    <t>Reverse transcriptase (RNA-dependent DNA polymerase), Retroviral aspartyl protease</t>
  </si>
  <si>
    <t>TRINITY_DN89394_c0_g1_i4|m.25243</t>
  </si>
  <si>
    <t>TRINITY_DN87973_c0_g2_i1|m.42839</t>
  </si>
  <si>
    <t>GO:0006811,GO:0006754</t>
  </si>
  <si>
    <t>ONTOLOGY: ion transport,ATP biosynthetic process</t>
  </si>
  <si>
    <t>TRINITY_DN94250_c14_g1_i1|m.61330</t>
  </si>
  <si>
    <t>TRINITY_DN92263_c1_g2_i4|m.74024</t>
  </si>
  <si>
    <t>FBgn0261439</t>
  </si>
  <si>
    <t>FBgn0224198</t>
  </si>
  <si>
    <t>SdhA</t>
  </si>
  <si>
    <t>Succinate dehydrogenase%2C subunit A (flavoprotein)</t>
  </si>
  <si>
    <t>GO:0050660,GO:0009055,GO:0006121,GO:0005749,GO:0008177,GO:0006099,GO:0005739,GO:0009061,GO:0022900</t>
  </si>
  <si>
    <t>ONTOLOGY: flavin adenine dinucleotide binding,electron carrier activity,mitochondrial electron transport, succinate to ubiquinone,mitochondrial respiratory chain complex II, succinate dehydrogenase complex (ubiquinone),succinate dehydrogenase (ubiquinone) activity,tricarboxylic acid cycle,mitochondrion,anaerobic respiration,electron transport chain</t>
  </si>
  <si>
    <t>GO:0016491,GO:0055114,GO:0006099,GO:0016627,GO:0050660,GO:0022900</t>
  </si>
  <si>
    <t>ONTOLOGY: oxidoreductase activity,oxidation-reduction process,tricarboxylic acid cycle,oxidoreductase activity, acting on the CH-CH group of donors,flavin adenine dinucleotide binding,electron transport chain</t>
  </si>
  <si>
    <t>Fumarate reductase/succinate dehydrogenase flavoprotein-like, C-terminal domain superfamily, FAD/NAD(P)-binding domain superfamily</t>
  </si>
  <si>
    <t>Fumarate reductase/succinate dehydrogenase flavoprotein-like, C-terminal, FAD-dependent oxidoreductase 2, FAD binding domain</t>
  </si>
  <si>
    <t>Fumarate reductase/succinate dehydrogenase, FAD-binding site</t>
  </si>
  <si>
    <t>Fumarate reductase/succinate dehydrogenase flavoprotein-like, C-terminal domain superfamily, Succinate dehydrogenase/fumarate reductase flavoprotein, catalytic domain superfamily, FAD/NAD(P)-binding domain superfamily</t>
  </si>
  <si>
    <t>Succinate dehydrogenase, flavoprotein subunit, Succinate dehydrogenase/fumarate reductase, flavoprotein subunit</t>
  </si>
  <si>
    <t>Fumarate reductase flavoprotein C-term, FAD binding domain</t>
  </si>
  <si>
    <t>Fumarate reductase / succinate dehydrogenase FAD-binding site.</t>
  </si>
  <si>
    <t>sdhA_forward: succinate dehydrogenase, flavoprotein subunit, sdhA_frdA_Gneg: succinate dehydrogenase or fumarate reductase, flavoprotein subunit</t>
  </si>
  <si>
    <t>TRINITY_DN90784_c0_g4_i8|m.64899</t>
  </si>
  <si>
    <t>GO:0030239,GO:0060361,GO:0003012,GO:0030036</t>
  </si>
  <si>
    <t>ONTOLOGY: myofibril assembly,flight,muscle system process,actin cytoskeleton organization</t>
  </si>
  <si>
    <t>TRINITY_DN90709_c1_g1_i1|m.65543</t>
  </si>
  <si>
    <t>Tetratricopeptide-like helical domain superfamily</t>
  </si>
  <si>
    <t>LsmAD domain, Ataxin 2, SM domain</t>
  </si>
  <si>
    <t>LsmAD domain</t>
  </si>
  <si>
    <t>LsmAD domain, Ataxin 2 SM domain</t>
  </si>
  <si>
    <t>TRINITY_DN93898_c0_g2_i1|m.13815</t>
  </si>
  <si>
    <t>GO:0015074,GO:0003676</t>
  </si>
  <si>
    <t>ONTOLOGY: DNA integration,nucleic acid binding</t>
  </si>
  <si>
    <t>TRINITY_DN93956_c2_g1_i14|m.78094</t>
  </si>
  <si>
    <t>GO:0045214,GO:0030239,GO:0007527,GO:0035023,GO:0030036</t>
  </si>
  <si>
    <t>ONTOLOGY: sarcomere organization,myofibril assembly,adult somatic muscle development,regulation of Rho protein signal transduction,actin cytoskeleton organization</t>
  </si>
  <si>
    <t>TRINITY_DN86349_c2_g1_i2|m.46820</t>
  </si>
  <si>
    <t>Dehydrogenase, E1 component, 2-oxoglutarate dehydrogenase E1 component, N-terminal domain, Multifunctional 2-oxoglutarate metabolism enzyme, C-terminal, Transketolase-like, pyrimidine-binding domain</t>
  </si>
  <si>
    <t>Dehydrogenase E1 component, 2-oxoglutarate dehydrogenase N-terminus, 2-oxoglutarate dehydrogenase C-terminal, Transketolase, pyrimidine binding domain</t>
  </si>
  <si>
    <t>TRINITY_DN86657_c0_g3_i4|m.85238</t>
  </si>
  <si>
    <t>FBgn0032505</t>
  </si>
  <si>
    <t>FBgn0279599</t>
  </si>
  <si>
    <t>CG16826</t>
  </si>
  <si>
    <t>TRINITY_DN88217_c0_g1_i1|m.37313</t>
  </si>
  <si>
    <t>TRINITY_DN80002_c0_g2_i1|m.82868</t>
  </si>
  <si>
    <t>FBgn0212113</t>
  </si>
  <si>
    <t>Dwil\GK10098-PA</t>
  </si>
  <si>
    <t>TRINITY_DN80750_c0_g1_i1|m.76648</t>
  </si>
  <si>
    <t>TRINITY_DN93824_c1_g1_i6|m.14101</t>
  </si>
  <si>
    <t>TRINITY_DN94246_c15_g4_i3|m.61501</t>
  </si>
  <si>
    <t>TRINITY_DN77477_c0_g1_i1|m.21900</t>
  </si>
  <si>
    <t>TRINITY_DN93384_c1_g2_i3|m.7064</t>
  </si>
  <si>
    <t>GO:0000166,GO:0016021,GO:0005388,GO:0006816</t>
  </si>
  <si>
    <t>ONTOLOGY: nucleotide binding,integral component of membrane,calcium-transporting ATPase activity,calcium ion transport</t>
  </si>
  <si>
    <t>P-type ATPase, cytoplasmic domain N, HAD superfamily</t>
  </si>
  <si>
    <t>haloacid dehalogenase-like hydrolase, Cation transporter/ATPase, N-terminus, E1-E2 ATPase, Cation transport ATPase (P-type)</t>
  </si>
  <si>
    <t>C1.7: P-type atpase like, Haloacid Dehalogenase, p-type atpase</t>
  </si>
  <si>
    <t>TRINITY_DN28462_c0_g1_i1|m.76601</t>
  </si>
  <si>
    <t>TRINITY_DN92726_c1_g2_i36|m.46342</t>
  </si>
  <si>
    <t>EGF-like domain, EGF-like calcium-binding domain, Follistatin-like, N-terminal</t>
  </si>
  <si>
    <t>TRINITY_DN86657_c0_g3_i2|m.85236</t>
  </si>
  <si>
    <t>TRINITY_DN82854_c1_g2_i8|m.18051</t>
  </si>
  <si>
    <t>TRINITY_DN68690_c0_g2_i1|m.67656</t>
  </si>
  <si>
    <t>TRINITY_DN90576_c0_g5_i1|m.62139</t>
  </si>
  <si>
    <t>FBgn0032779</t>
  </si>
  <si>
    <t>FBgn0227078</t>
  </si>
  <si>
    <t>CG16771</t>
  </si>
  <si>
    <t>GO:0009986,GO:0004035,GO:0016311</t>
  </si>
  <si>
    <t>ONTOLOGY: cell surface,alkaline phosphatase activity,dephosphorylation</t>
  </si>
  <si>
    <t>GO:0008152,GO:0016791,GO:0003824</t>
  </si>
  <si>
    <t>ONTOLOGY: metabolic process,phosphatase activity,catalytic activity</t>
  </si>
  <si>
    <t>TRINITY_DN93898_c0_g2_i3|m.13818</t>
  </si>
  <si>
    <t>Zinc finger, H2C2-type, histone UAS binding, Integrase, catalytic core</t>
  </si>
  <si>
    <t>His(2)-Cys(2) zinc finger, Integrase core domain</t>
  </si>
  <si>
    <t>TRINITY_DN88674_c3_g3_i6|m.55584</t>
  </si>
  <si>
    <t>TRINITY_DN82584_c0_g1_i3|m.35781</t>
  </si>
  <si>
    <t>FBgn0034182</t>
  </si>
  <si>
    <t>FBgn0223962</t>
  </si>
  <si>
    <t>SmydA-7</t>
  </si>
  <si>
    <t>SET and MYND domain containing%2C arthropod-specific%2C member 7</t>
  </si>
  <si>
    <t>TRINITY_DN81631_c0_g1_i5|m.49894</t>
  </si>
  <si>
    <t>FBgn0032129</t>
  </si>
  <si>
    <t>FBgn0217581</t>
  </si>
  <si>
    <t>jp</t>
  </si>
  <si>
    <t>junctophilin</t>
  </si>
  <si>
    <t>GO:0003674,GO:0030314,GO:0008150</t>
  </si>
  <si>
    <t>ONTOLOGY: molecular_function,junctional membrane complex,biological_process</t>
  </si>
  <si>
    <t>GO:0007015,GO:0051493,GO:0051017,GO:0030036,GO:0032233</t>
  </si>
  <si>
    <t>ONTOLOGY: actin filament organization,regulation of cytoskeleton organization,actin filament bundle assembly,actin cytoskeleton organization,positive regulation of actin filament bundle assembly</t>
  </si>
  <si>
    <t>TRINITY_DN81631_c0_g1_i2|m.49892</t>
  </si>
  <si>
    <t>M_abd_up</t>
  </si>
  <si>
    <t>TRINITY_DN89420_c3_g1_i6|m.80291</t>
  </si>
  <si>
    <t>FBgn0039754</t>
  </si>
  <si>
    <t>FBgn0215152</t>
  </si>
  <si>
    <t>CG9747</t>
  </si>
  <si>
    <t>GO:0055114,GO:0006629</t>
  </si>
  <si>
    <t>ONTOLOGY: oxidation-reduction process,lipid metabolic process</t>
  </si>
  <si>
    <t>GO:0055114,GO:0006629,GO:0008152</t>
  </si>
  <si>
    <t>ONTOLOGY: oxidation-reduction process,lipid metabolic process,metabolic process</t>
  </si>
  <si>
    <t>TRINITY_DN82133_c0_g1_i3|m.58551</t>
  </si>
  <si>
    <t>FBgn0029709</t>
  </si>
  <si>
    <t>FBgn0216521</t>
  </si>
  <si>
    <t>CHOp24</t>
  </si>
  <si>
    <t>GO:0016021,GO:0061355,GO:0012505,GO:0008565,GO:0048193,GO:0005215,GO:0035220,GO:0006888,GO:0048042,GO:0000003</t>
  </si>
  <si>
    <t>ONTOLOGY: integral component of membrane,Wnt protein secretion,endomembrane system,protein transporter activity,Golgi vesicle transport,transporter activity,wing disc development,ER to Golgi vesicle-mediated transport,regulation of post-mating oviposition,reproduction</t>
  </si>
  <si>
    <t>GO:0032504,GO:0048042,GO:0061355,GO:0045297</t>
  </si>
  <si>
    <t>ONTOLOGY: multicellular organism reproduction,regulation of post-mating oviposition,Wnt protein secretion,post-mating behavior</t>
  </si>
  <si>
    <t>GOLD domain</t>
  </si>
  <si>
    <t>GOLD domain superfamily</t>
  </si>
  <si>
    <t>emp24/gp25L/p24 family/GOLD</t>
  </si>
  <si>
    <t>GOLD domain profile.</t>
  </si>
  <si>
    <t>TRINITY_DN93637_c0_g1_i3|m.27655</t>
  </si>
  <si>
    <t xml:space="preserve">uncharacterized protein LOC26529337 </t>
  </si>
  <si>
    <t>TRINITY_DN83374_c0_g1_i1|m.35836</t>
  </si>
  <si>
    <t>FBgn0039598</t>
  </si>
  <si>
    <t>FBgn0220890</t>
  </si>
  <si>
    <t>aqrs</t>
  </si>
  <si>
    <t>aquarius</t>
  </si>
  <si>
    <t>GO:0004252,GO:0006508,GO:0032504,GO:0005615,GO:0045434,GO:0046693</t>
  </si>
  <si>
    <t>ONTOLOGY: serine-type endopeptidase activity,proteolysis,multicellular organism reproduction,extracellular space,negative regulation of female receptivity, post-mating,sperm storage</t>
  </si>
  <si>
    <t>GO:0032504,GO:0006508,GO:0045434,GO:0046693</t>
  </si>
  <si>
    <t>ONTOLOGY: multicellular organism reproduction,proteolysis,negative regulation of female receptivity, post-mating,sperm storage</t>
  </si>
  <si>
    <t>GO:0006508,GO:0008152</t>
  </si>
  <si>
    <t>ONTOLOGY: proteolysis,metabolic process</t>
  </si>
  <si>
    <t>TRINITY_DN83957_c0_g1_i1|m.56642</t>
  </si>
  <si>
    <t>FBgn0038878</t>
  </si>
  <si>
    <t>FBgn0216230</t>
  </si>
  <si>
    <t>CG3301</t>
  </si>
  <si>
    <t>TRINITY_DN88826_c8_g2_i1|m.24147</t>
  </si>
  <si>
    <t>Glycosyltransferase 2-like</t>
  </si>
  <si>
    <t>Glycosyl transferase family 2</t>
  </si>
  <si>
    <t>TRINITY_DN91570_c4_g1_i1|m.71072</t>
  </si>
  <si>
    <t>FBgn0030270</t>
  </si>
  <si>
    <t>FBgn0219223</t>
  </si>
  <si>
    <t>CG15199</t>
  </si>
  <si>
    <t>GO:0005615,GO:0051607</t>
  </si>
  <si>
    <t>ONTOLOGY: extracellular space,defense response to virus</t>
  </si>
  <si>
    <t>Single domain Von Willebrand factor type C domain</t>
  </si>
  <si>
    <t>Single domain von Willebrand factor type C</t>
  </si>
  <si>
    <t>TRINITY_DN86276_c1_g1_i1|m.29614</t>
  </si>
  <si>
    <t>FBgn0259979</t>
  </si>
  <si>
    <t>FBgn0064294</t>
  </si>
  <si>
    <t>CG17337</t>
  </si>
  <si>
    <t>GO:0016805,GO:0008237,GO:0006508,GO:0005576</t>
  </si>
  <si>
    <t>ONTOLOGY: dipeptidase activity,metallopeptidase activity,proteolysis,extracellular region</t>
  </si>
  <si>
    <t>GO:0008152,GO:0016787,GO:0016805,GO:0006508,GO:0008237</t>
  </si>
  <si>
    <t>ONTOLOGY: metabolic process,hydrolase activity,dipeptidase activity,proteolysis,metallopeptidase activity</t>
  </si>
  <si>
    <t>Cytosolic nonspecific dipeptidase/DUG1</t>
  </si>
  <si>
    <t>Peptidase M20, Peptidase M20, dimerisation domain</t>
  </si>
  <si>
    <t>ArgE/DapE/ACY1/CPG2/YscS, conserved site</t>
  </si>
  <si>
    <t>M20_dipept_like_CNDP</t>
  </si>
  <si>
    <t>Peptidase family M20/M25/M40, Peptidase dimerisation domain</t>
  </si>
  <si>
    <t>ArgE / dapE / ACY1 / CPG2 / yscS family signature 2.</t>
  </si>
  <si>
    <t>TRINITY_DN88015_c3_g1_i1|m.12221</t>
  </si>
  <si>
    <t>SMP-30/Gluconolactonase/LRE-like region</t>
  </si>
  <si>
    <t>Senescence marker protein-30 (SMP-30)</t>
  </si>
  <si>
    <t>SMP-30/Gluconolaconase/LRE-like region</t>
  </si>
  <si>
    <t>Senescence marker protein-30 (SMP30) family signature</t>
  </si>
  <si>
    <t>TRINITY_DN90635_c0_g3_i2|m.30108</t>
  </si>
  <si>
    <t>FBgn0263106</t>
  </si>
  <si>
    <t>FBgn0218875</t>
  </si>
  <si>
    <t>DnaJ-1</t>
  </si>
  <si>
    <t>DnaJ-like-1</t>
  </si>
  <si>
    <t>GO:0051082,GO:0006457,GO:0009408</t>
  </si>
  <si>
    <t>ONTOLOGY: unfolded protein binding,protein folding,response to heat</t>
  </si>
  <si>
    <t>GO:0006457,GO:0051082</t>
  </si>
  <si>
    <t>ONTOLOGY: protein folding,unfolded protein binding</t>
  </si>
  <si>
    <t>Chaperone DnaJ, C-terminal, DnaJ domain</t>
  </si>
  <si>
    <t>HSP40/DnaJ peptide-binding, DnaJ domain superfamily</t>
  </si>
  <si>
    <t>DnaJ, DnaJ_C</t>
  </si>
  <si>
    <t>DnaJ C terminal domain, DnaJ domain</t>
  </si>
  <si>
    <t>TRINITY_DN89002_c1_g3_i1|m.79990</t>
  </si>
  <si>
    <t>FBgn0063491</t>
  </si>
  <si>
    <t>FBgn0224954</t>
  </si>
  <si>
    <t>GstE9</t>
  </si>
  <si>
    <t>Glutathione S transferase E9</t>
  </si>
  <si>
    <t>GO:0005737,GO:0004364,GO:0006749</t>
  </si>
  <si>
    <t>ONTOLOGY: cytoplasm,glutathione transferase activity,glutathione metabolic process</t>
  </si>
  <si>
    <t>Glutathione S-transferase, C-terminal-like, Glutathione S-transferase, N-terminal</t>
  </si>
  <si>
    <t>Glutathione S-transferase, C-terminal domain superfamily, Thioredoxin-like superfamily</t>
  </si>
  <si>
    <t>GST_N_Delta_Epsilon, GST_C_Delta_Epsilon</t>
  </si>
  <si>
    <t>Soluble glutathione S-transferase C-terminal domain profile., Soluble glutathione S-transferase N-terminal domain profile.</t>
  </si>
  <si>
    <t>Glutathione Transferase (cytosolic), Main (cytGST), Main.4: Theta-like</t>
  </si>
  <si>
    <t>TRINITY_DN87788_c1_g3_i14|m.21366</t>
  </si>
  <si>
    <t>FBgn0279992</t>
  </si>
  <si>
    <t>Dwil\GK28126-PA</t>
  </si>
  <si>
    <t>TRINITY_DN91846_c1_g1_i1|m.82377</t>
  </si>
  <si>
    <t>FBgn0017448</t>
  </si>
  <si>
    <t>FBgn0216050</t>
  </si>
  <si>
    <t>CG2187</t>
  </si>
  <si>
    <t>TRINITY_DN82915_c2_g1_i1|m.84268</t>
  </si>
  <si>
    <t>FBgn0030993</t>
  </si>
  <si>
    <t>FBgn0227131</t>
  </si>
  <si>
    <t>Mec2</t>
  </si>
  <si>
    <t>GO:0016020,GO:0005917,GO:0097206,GO:0005515</t>
  </si>
  <si>
    <t>ONTOLOGY: membrane,nephrocyte diaphragm,nephrocyte filtration,protein binding</t>
  </si>
  <si>
    <t>Band 7 domain</t>
  </si>
  <si>
    <t>Stomatin family</t>
  </si>
  <si>
    <t>Band 7/SPFH domain superfamily</t>
  </si>
  <si>
    <t>SPFH domain / Band 7 family</t>
  </si>
  <si>
    <t>Stomatin signature</t>
  </si>
  <si>
    <t>TRINITY_DN90711_c3_g1_i11|m.64955</t>
  </si>
  <si>
    <t>FBgn0014469</t>
  </si>
  <si>
    <t>FBgn0223494</t>
  </si>
  <si>
    <t>Cyp4e2</t>
  </si>
  <si>
    <t>Cytochrome P450-4e2</t>
  </si>
  <si>
    <t>GO:0055114,GO:0016705,GO:0020037,GO:0005506,GO:0012505</t>
  </si>
  <si>
    <t>ONTOLOGY: oxidation-reduction process,oxidoreductase activity, acting on paired donors, with incorporation or reduction of molecular oxygen,heme binding,iron ion binding,endomembrane system</t>
  </si>
  <si>
    <t>GO:0055114</t>
  </si>
  <si>
    <t>ONTOLOGY: oxidation-reduction process</t>
  </si>
  <si>
    <t>TRINITY_DN86050_c0_g1_i1|m.16967</t>
  </si>
  <si>
    <t>FBgn0036996</t>
  </si>
  <si>
    <t>FBgn0214301</t>
  </si>
  <si>
    <t>mag</t>
  </si>
  <si>
    <t>magro</t>
  </si>
  <si>
    <t>GO:0006629,GO:0004771,GO:0042632,GO:0070328,GO:0031410</t>
  </si>
  <si>
    <t>ONTOLOGY: lipid metabolic process,sterol esterase activity,cholesterol homeostasis,triglyceride homeostasis,cytoplasmic vesicle</t>
  </si>
  <si>
    <t>GO:0006629</t>
  </si>
  <si>
    <t>ONTOLOGY: lipid metabolic process</t>
  </si>
  <si>
    <t>GO:0006629,GO:0008152</t>
  </si>
  <si>
    <t>ONTOLOGY: lipid metabolic process,metabolic process</t>
  </si>
  <si>
    <t>TRINITY_DN57119_c0_g1_i2|m.65613</t>
  </si>
  <si>
    <t>FBgn0279124</t>
  </si>
  <si>
    <t>Dwil\GK27258-PA</t>
  </si>
  <si>
    <t>TRINITY_DN86777_c1_g2_i1|m.19062</t>
  </si>
  <si>
    <t>FBgn0037288</t>
  </si>
  <si>
    <t>FBgn0216057</t>
  </si>
  <si>
    <t>CG14661</t>
  </si>
  <si>
    <t>GO:0032504</t>
  </si>
  <si>
    <t>ONTOLOGY: multicellular organism reproduction</t>
  </si>
  <si>
    <t>TRINITY_DN87076_c1_g2_i1|m.36280</t>
  </si>
  <si>
    <t>FBgn0216241</t>
  </si>
  <si>
    <t>Dwil\GK14235-PB</t>
  </si>
  <si>
    <t>GO:0045454,GO:0016972,GO:0055114</t>
  </si>
  <si>
    <t>ONTOLOGY: cell redox homeostasis,thiol oxidase activity,oxidation-reduction process</t>
  </si>
  <si>
    <t>GO:0055114,GO:0008152,GO:0045454</t>
  </si>
  <si>
    <t>ONTOLOGY: oxidation-reduction process,metabolic process,cell redox homeostasis</t>
  </si>
  <si>
    <t>ERV/ALR sulfhydryl oxidase domain superfamily</t>
  </si>
  <si>
    <t>ERV/ALR sulfhydryl oxidase domain, Thioredoxin domain</t>
  </si>
  <si>
    <t>Thioredoxin domain, ERV/ALR sulfhydryl oxidase domain</t>
  </si>
  <si>
    <t>Thioredoxin-like superfamily, ERV/ALR sulfhydryl oxidase domain superfamily</t>
  </si>
  <si>
    <t>Erv1 / Alr family, Thioredoxin</t>
  </si>
  <si>
    <t>Thioredoxin domain profile., ERV/ALR sulfhydryl oxidase domain profile.</t>
  </si>
  <si>
    <t>TRINITY_DN90873_c1_g2_i4|m.73099</t>
  </si>
  <si>
    <t>FBgn0013953</t>
  </si>
  <si>
    <t>FBgn0224465</t>
  </si>
  <si>
    <t>Esp</t>
  </si>
  <si>
    <t>Epidermal stripes and patches</t>
  </si>
  <si>
    <t>GO:0008271,GO:0008272,GO:0019531,GO:0045434,GO:0015701,GO:0005254,GO:0005887,GO:0015301,GO:1902476,GO:0015116,GO:0015106,GO:0042391,GO:0051453</t>
  </si>
  <si>
    <t>ONTOLOGY: secondary active sulfate transmembrane transporter activity,sulfate transport,oxalate transmembrane transporter activity,negative regulation of female receptivity, post-mating,bicarbonate transport,chloride channel activity,integral component of plasma membrane,anion:anion antiporter activity,chloride transmembrane transport,sulfate transmembrane transporter activity,bicarbonate transmembrane transporter activity,regulation of membrane potential,regulation of intracellular pH</t>
  </si>
  <si>
    <t>GO:0032504,GO:0045434,GO:0015701</t>
  </si>
  <si>
    <t>ONTOLOGY: multicellular organism reproduction,negative regulation of female receptivity, post-mating,bicarbonate transport</t>
  </si>
  <si>
    <t>GO:0008272,GO:0015116,GO:0016021</t>
  </si>
  <si>
    <t>ONTOLOGY: sulfate transport,sulfate transmembrane transporter activity,integral component of membrane</t>
  </si>
  <si>
    <t>STAS domain superfamily</t>
  </si>
  <si>
    <t>SLC26A/SulP transporter domain</t>
  </si>
  <si>
    <t>STAS_SulP_like_sulfate_transporter</t>
  </si>
  <si>
    <t>Sulfate permease family</t>
  </si>
  <si>
    <t>TRINITY_DN81029_c0_g1_i2|m.41880</t>
  </si>
  <si>
    <t>FBgn0279049</t>
  </si>
  <si>
    <t>Dwil\GK27183-PA</t>
  </si>
  <si>
    <t>TRINITY_DN86019_c1_g6_i1|m.17078</t>
  </si>
  <si>
    <t>FBgn0225198</t>
  </si>
  <si>
    <t>Dwil\GK23236-PA</t>
  </si>
  <si>
    <t>Immune-induced protein Dim</t>
  </si>
  <si>
    <t>DIM protein</t>
  </si>
  <si>
    <t>TRINITY_DN105372_c0_g1_i1|m.129</t>
  </si>
  <si>
    <t>FBgn0053530</t>
  </si>
  <si>
    <t>FBgn0279354</t>
  </si>
  <si>
    <t>Acp53C14c</t>
  </si>
  <si>
    <t>Accessory gland protein 53C14c</t>
  </si>
  <si>
    <t>GO:0005615,GO:0003674,GO:0032504</t>
  </si>
  <si>
    <t>ONTOLOGY: extracellular space,molecular_function,multicellular organism reproduction</t>
  </si>
  <si>
    <t>Drosophila ACP53EA</t>
  </si>
  <si>
    <t>Drosophila ACP53EA protein</t>
  </si>
  <si>
    <t>TRINITY_DN91857_c2_g4_i3|m.82567</t>
  </si>
  <si>
    <t>FBgn0010052</t>
  </si>
  <si>
    <t>FBgn0223849</t>
  </si>
  <si>
    <t>Jhe</t>
  </si>
  <si>
    <t>Juvenile hormone esterase</t>
  </si>
  <si>
    <t>GO:0006719,GO:0005515,GO:0005739,GO:0052689,GO:0060179,GO:0048149,GO:0004453</t>
  </si>
  <si>
    <t>ONTOLOGY: juvenile hormone catabolic process,protein binding,mitochondrion,carboxylic ester hydrolase activity,male mating behavior,behavioral response to ethanol,juvenile-hormone esterase activity</t>
  </si>
  <si>
    <t>GO:0032504,GO:0006629,GO:0006719,GO:0060179,GO:0048149</t>
  </si>
  <si>
    <t>ONTOLOGY: multicellular organism reproduction,lipid metabolic process,juvenile hormone catabolic process,male mating behavior,behavioral response to ethanol</t>
  </si>
  <si>
    <t>TRINITY_DN90644_c0_g11_i1|m.30693</t>
  </si>
  <si>
    <t>TRINITY_DN80149_c0_g1_i1|m.9136</t>
  </si>
  <si>
    <t>Glycoside hydrolase family 38, N-terminal domain, Glycoside hydrolase family 38, central domain</t>
  </si>
  <si>
    <t>Glycosyl hydrolases family 38 N-terminal domain, Alpha mannosidase middle domain</t>
  </si>
  <si>
    <t>TRINITY_DN87788_c1_g3_i11|m.21363</t>
  </si>
  <si>
    <t>TRINITY_DN89033_c0_g1_i4|m.79468</t>
  </si>
  <si>
    <t>TRINITY_DN42635_c0_g2_i1|m.58137</t>
  </si>
  <si>
    <t>FBgn0037650</t>
  </si>
  <si>
    <t>FBgn0221200</t>
  </si>
  <si>
    <t>CG11977</t>
  </si>
  <si>
    <t>GO:0032504,GO:0003674,GO:0005576</t>
  </si>
  <si>
    <t>ONTOLOGY: multicellular organism reproduction,molecular_function,extracellular region</t>
  </si>
  <si>
    <t>TRINITY_DN83032_c0_g1_i1|m.79245</t>
  </si>
  <si>
    <t>FBgn0213647</t>
  </si>
  <si>
    <t>Dwil\GK11636-PA</t>
  </si>
  <si>
    <t>TRINITY_DN81741_c0_g3_i2|m.51487</t>
  </si>
  <si>
    <t>FBgn0054002</t>
  </si>
  <si>
    <t>FBgn0223862</t>
  </si>
  <si>
    <t>CG34002</t>
  </si>
  <si>
    <t>TRINITY_DN85997_c0_g1_i1|m.45348</t>
  </si>
  <si>
    <t>FBgn0259974</t>
  </si>
  <si>
    <t>FBgn0280146</t>
  </si>
  <si>
    <t>Sfp84E</t>
  </si>
  <si>
    <t>Seminal fluid protein 84E</t>
  </si>
  <si>
    <t>TRINITY_DN88072_c0_g1_i1|m.12162</t>
  </si>
  <si>
    <t>FBgn0040308</t>
  </si>
  <si>
    <t>FBgn0218582</t>
  </si>
  <si>
    <t>Jafrac2</t>
  </si>
  <si>
    <t>Thioredoxin peroxidase 2</t>
  </si>
  <si>
    <t>GO:0045454,GO:0055114,GO:2001269,GO:0005515,GO:0097190,GO:0005783,GO:0006979,GO:0070417,GO:0046427,GO:0012505,GO:0042744,GO:0005829,GO:0005576,GO:0042742,GO:0008379,GO:0006974,GO:0005615</t>
  </si>
  <si>
    <t>ONTOLOGY: cell redox homeostasis,oxidation-reduction process,positive regulation of cysteine-type endopeptidase activity involved in apoptotic signaling pathway,protein binding,apoptotic signaling pathway,endoplasmic reticulum,response to oxidative stress,cellular response to cold,positive regulation of JAK-STAT cascade,endomembrane system,hydrogen peroxide catabolic process,cytosol,extracellular region,defense response to bacterium,thioredoxin peroxidase activity,cellular response to DNA damage stimulus,extracellular space</t>
  </si>
  <si>
    <t>GO:0055114,GO:0006508,GO:0045454,GO:0042744,GO:0009617</t>
  </si>
  <si>
    <t>ONTOLOGY: oxidation-reduction process,proteolysis,cell redox homeostasis,hydrogen peroxide catabolic process,response to bacterium</t>
  </si>
  <si>
    <t>GO:0051920,GO:0055114,GO:0016209,GO:0016491,GO:0045454</t>
  </si>
  <si>
    <t>ONTOLOGY: peroxiredoxin activity,oxidation-reduction process,antioxidant activity,oxidoreductase activity,cell redox homeostasis</t>
  </si>
  <si>
    <t>Peroxiredoxin, C-terminal, Alkyl hydroperoxide reductase subunit C/ Thiol specific antioxidant</t>
  </si>
  <si>
    <t>Peroxiredoxin, AhpC-type</t>
  </si>
  <si>
    <t>PRX_Typ2cys</t>
  </si>
  <si>
    <t>C-terminal domain of 1-Cys peroxiredoxin, AhpC/TSA family</t>
  </si>
  <si>
    <t>TRINITY_DN70907_c0_g2_i1|m.14632</t>
  </si>
  <si>
    <t>FBgn0034478</t>
  </si>
  <si>
    <t>FBgn0217787</t>
  </si>
  <si>
    <t>CG10822</t>
  </si>
  <si>
    <t>GO:0045505,GO:0005868,GO:0007018,GO:0042623,GO:0030286,GO:0036157</t>
  </si>
  <si>
    <t>ONTOLOGY: dynein intermediate chain binding,cytoplasmic dynein complex,microtubule-based movement,ATPase activity, coupled,dynein complex,outer dynein arm</t>
  </si>
  <si>
    <t>Roadblock/LAMTOR2 domain</t>
  </si>
  <si>
    <t>Roadblock/LC7 domain</t>
  </si>
  <si>
    <t>TRINITY_DN84816_c0_g2_i3|m.67501</t>
  </si>
  <si>
    <t>FBgn0039755</t>
  </si>
  <si>
    <t>FBgn0215151</t>
  </si>
  <si>
    <t>CG15531</t>
  </si>
  <si>
    <t>GO:0016717,GO:0055114</t>
  </si>
  <si>
    <t>ONTOLOGY: oxidoreductase activity, acting on paired donors, with oxidation of a pair of donors resulting in the reduction of molecular oxygen to two molecules of water,oxidation-reduction process</t>
  </si>
  <si>
    <t>TRINITY_DN91092_c0_g1_i1|m.35322</t>
  </si>
  <si>
    <t>FBgn0004512</t>
  </si>
  <si>
    <t>FBgn0222870</t>
  </si>
  <si>
    <t>Mdr49</t>
  </si>
  <si>
    <t>Multi drug resistance 49</t>
  </si>
  <si>
    <t>GO:0005524,GO:0055085,GO:0043190,GO:0006855,GO:0001666,GO:0015238,GO:0009636,GO:0008559,GO:0008354,GO:0005886,GO:0097254,GO:0042908,GO:0005887,GO:0015562</t>
  </si>
  <si>
    <t>ONTOLOGY: ATP binding,transmembrane transport,ATP-binding cassette (ABC) transporter complex,drug transmembrane transport,response to hypoxia,drug transmembrane transporter activity,response to toxic substance,xenobiotic-transporting ATPase activity,germ cell migration,plasma membrane,renal tubular secretion,xenobiotic transport,integral component of plasma membrane,efflux transmembrane transporter activity</t>
  </si>
  <si>
    <t>ABC transporter-like, ABC transporter type 1, transmembrane domain</t>
  </si>
  <si>
    <t>P-loop containing nucleoside triphosphate hydrolase, ABC transporter type 1, transmembrane domain superfamily</t>
  </si>
  <si>
    <t>ABC_MTABC3_MDL1_MDL2</t>
  </si>
  <si>
    <t>ABC transporter, ABC transporter transmembrane region</t>
  </si>
  <si>
    <t>TRINITY_DN78606_c0_g2_i1|m.14925</t>
  </si>
  <si>
    <t xml:space="preserve">Adh-related, isoform B </t>
  </si>
  <si>
    <t>GO:0008152,GO:0016491,GO:0004022,GO:0055114</t>
  </si>
  <si>
    <t>ONTOLOGY: metabolic process,oxidoreductase activity,alcohol dehydrogenase (NAD) activity,oxidation-reduction process</t>
  </si>
  <si>
    <t>Alcohol dehydrogenase-related, Alcohol dehydrogenase, insect-type, Short-chain dehydrogenase/reductase SDR</t>
  </si>
  <si>
    <t>Alcohol dehydrogenase related protein signature, Insect alcohol dehydrogenase family signature, Short-chain dehydrogenase/reductase (SDR) superfamily signature</t>
  </si>
  <si>
    <t>TRINITY_DN84771_c0_g1_i1|m.22150</t>
  </si>
  <si>
    <t>FBgn0034383</t>
  </si>
  <si>
    <t>FBgn0216045</t>
  </si>
  <si>
    <t>CG17821</t>
  </si>
  <si>
    <t>GO:0034626,GO:0042761,GO:0009922,GO:0030497,GO:0030176,GO:0034625,GO:0019367,GO:0030148</t>
  </si>
  <si>
    <t>ONTOLOGY: fatty acid elongation, polyunsaturated fatty acid,very long-chain fatty acid biosynthetic process,fatty acid elongase activity,fatty acid elongation,integral component of endoplasmic reticulum membrane,fatty acid elongation, monounsaturated fatty acid,fatty acid elongation, saturated fatty acid,sphingolipid biosynthetic process</t>
  </si>
  <si>
    <t>GO:0006629,GO:0042761,GO:0034625,GO:0034626,GO:0019367,GO:0006633,GO:0030148</t>
  </si>
  <si>
    <t>ONTOLOGY: lipid metabolic process,very long-chain fatty acid biosynthetic process,fatty acid elongation, monounsaturated fatty acid,fatty acid elongation, polyunsaturated fatty acid,fatty acid elongation, saturated fatty acid,fatty acid biosynthetic process,sphingolipid biosynthetic process</t>
  </si>
  <si>
    <t>TRINITY_DN81026_c2_g2_i1|m.41851</t>
  </si>
  <si>
    <t xml:space="preserve">trypsin 3A1-like </t>
  </si>
  <si>
    <t>TRINITY_DN86110_c0_g1_i4|m.39686</t>
  </si>
  <si>
    <t>FBgn0031373</t>
  </si>
  <si>
    <t>FBgn0278837</t>
  </si>
  <si>
    <t>CG15358</t>
  </si>
  <si>
    <t>TRINITY_DN91941_c2_g1_i3|m.40286</t>
  </si>
  <si>
    <t>FBgn0013772</t>
  </si>
  <si>
    <t>FBgn0223791</t>
  </si>
  <si>
    <t>Cyp6a8</t>
  </si>
  <si>
    <t>Cytochrome P450-6a8</t>
  </si>
  <si>
    <t>GO:0055114,GO:0020037,GO:0005506,GO:0018685,GO:0012505,GO:0031000,GO:0009055,GO:0048252,GO:0017143</t>
  </si>
  <si>
    <t>ONTOLOGY: oxidation-reduction process,heme binding,iron ion binding,alkane 1-monooxygenase activity,endomembrane system,response to caffeine,electron carrier activity,lauric acid metabolic process,insecticide metabolic process</t>
  </si>
  <si>
    <t>TRINITY_DN78606_c0_g2_i2|m.14926</t>
  </si>
  <si>
    <t>FBgn0000056</t>
  </si>
  <si>
    <t>FBgn0220290</t>
  </si>
  <si>
    <t>Adhr</t>
  </si>
  <si>
    <t>Adh-related</t>
  </si>
  <si>
    <t>GO:0055114,GO:0004022,GO:0005575,GO:0051287,GO:0004022</t>
  </si>
  <si>
    <t>ONTOLOGY: oxidation-reduction process,alcohol dehydrogenase (NAD) activity,cellular_component,NAD binding,alcohol dehydrogenase (NAD) activity</t>
  </si>
  <si>
    <t>GO:0016491,GO:0008152,GO:0004022,GO:0055114</t>
  </si>
  <si>
    <t>ONTOLOGY: oxidoreductase activity,metabolic process,alcohol dehydrogenase (NAD) activity,oxidation-reduction process</t>
  </si>
  <si>
    <t>Short-chain dehydrogenase/reductase SDR, Alcohol dehydrogenase-related, Alcohol dehydrogenase, insect-type</t>
  </si>
  <si>
    <t>ADH_SDR_c_like</t>
  </si>
  <si>
    <t>Short-chain dehydrogenase/reductase (SDR) superfamily signature, Alcohol dehydrogenase related protein signature, Insect alcohol dehydrogenase family signature</t>
  </si>
  <si>
    <t>GO:0055114,GO:0005975,GO:0006734,GO:0006101,GO:0006108,GO:0046331</t>
  </si>
  <si>
    <t>ONTOLOGY: oxidation-reduction process,carbohydrate metabolic process,NADH metabolic process,citrate metabolic process,malate metabolic process,lateral inhibition</t>
  </si>
  <si>
    <t>GO:0055114,GO:0008152,GO:0005975,GO:0006108</t>
  </si>
  <si>
    <t>ONTOLOGY: oxidation-reduction process,metabolic process,carbohydrate metabolic process,malate metabolic process</t>
  </si>
  <si>
    <t>TRINITY_DN77700_c0_g1_i1|m.43038</t>
  </si>
  <si>
    <t>FBgn0031533</t>
  </si>
  <si>
    <t>FBgn0217535</t>
  </si>
  <si>
    <t>CG2772</t>
  </si>
  <si>
    <t>GO:0016788,GO:0006629</t>
  </si>
  <si>
    <t>ONTOLOGY: hydrolase activity, acting on ester bonds,lipid metabolic process</t>
  </si>
  <si>
    <t>TRINITY_DN86182_c0_g1_i2|m.39743</t>
  </si>
  <si>
    <t>FBgn0034296</t>
  </si>
  <si>
    <t>FBgn0224042</t>
  </si>
  <si>
    <t>CG10912</t>
  </si>
  <si>
    <t>GO:0009631</t>
  </si>
  <si>
    <t>ONTOLOGY: cold acclimation</t>
  </si>
  <si>
    <t>TRINITY_DN89918_c2_g2_i1|m.54477</t>
  </si>
  <si>
    <t>FBgn0034405</t>
  </si>
  <si>
    <t>FBgn0222688</t>
  </si>
  <si>
    <t>Jheh2</t>
  </si>
  <si>
    <t>Juvenile hormone epoxide hydrolase 2</t>
  </si>
  <si>
    <t>GO:0033961</t>
  </si>
  <si>
    <t>ONTOLOGY: cis-stilbene-oxide hydrolase activity</t>
  </si>
  <si>
    <t>GO:0033961,GO:0003824</t>
  </si>
  <si>
    <t>ONTOLOGY: cis-stilbene-oxide hydrolase activity,catalytic activity</t>
  </si>
  <si>
    <t>Epoxide hydrolase, N-terminal</t>
  </si>
  <si>
    <t>Epoxide hydrolase</t>
  </si>
  <si>
    <t>Epoxide hydrolase-like</t>
  </si>
  <si>
    <t>Epoxide hydrolase N terminus</t>
  </si>
  <si>
    <t>Epoxide hydrolase signature</t>
  </si>
  <si>
    <t>TRINITY_DN91700_c2_g1_i4|m.69486</t>
  </si>
  <si>
    <t>FBgn0265137</t>
  </si>
  <si>
    <t>FBgn0222755</t>
  </si>
  <si>
    <t>Spn42Da</t>
  </si>
  <si>
    <t>Serpin 42Da</t>
  </si>
  <si>
    <t>GO:0010951,GO:0010955,GO:0060570,GO:0004867,GO:0004869,GO:0005615</t>
  </si>
  <si>
    <t>ONTOLOGY: negative regulation of endopeptidase activity,negative regulation of protein processing,negative regulation of peptide hormone processing,serine-type endopeptidase inhibitor activity,cysteine-type endopeptidase inhibitor activity,extracellular space</t>
  </si>
  <si>
    <t>GO:0006508,GO:0060570,GO:0010951</t>
  </si>
  <si>
    <t>ONTOLOGY: proteolysis,negative regulation of peptide hormone processing,negative regulation of endopeptidase activity</t>
  </si>
  <si>
    <t>TRINITY_DN91565_c5_g1_i5|m.71543</t>
  </si>
  <si>
    <t>FBgn0221012</t>
  </si>
  <si>
    <t>TRINITY_DN89052_c0_g1_i1|m.79921</t>
  </si>
  <si>
    <t>FBgn0036820</t>
  </si>
  <si>
    <t>FBgn0222444</t>
  </si>
  <si>
    <t>Grx1</t>
  </si>
  <si>
    <t>Glutaredoxin 1</t>
  </si>
  <si>
    <t>GO:0009055,GO:0045454,GO:0015035,GO:0055070,GO:0046688</t>
  </si>
  <si>
    <t>ONTOLOGY: electron carrier activity,cell redox homeostasis,protein disulfide oxidoreductase activity,copper ion homeostasis,response to copper ion</t>
  </si>
  <si>
    <t>GO:0045454,GO:0009055,GO:0015035</t>
  </si>
  <si>
    <t>ONTOLOGY: cell redox homeostasis,electron carrier activity,protein disulfide oxidoreductase activity</t>
  </si>
  <si>
    <t>Glutaredoxin</t>
  </si>
  <si>
    <t>Glutaredoxin subgroup</t>
  </si>
  <si>
    <t>Glutaredoxin, eukaryotic/virial</t>
  </si>
  <si>
    <t>GRX_GRXh_1_2_like</t>
  </si>
  <si>
    <t>Glutaredoxin signature</t>
  </si>
  <si>
    <t>Glutaredoxin domain profile.</t>
  </si>
  <si>
    <t>GRX_euk: glutaredoxin</t>
  </si>
  <si>
    <t>TRINITY_DN88180_c0_g1_i2|m.17808</t>
  </si>
  <si>
    <t xml:space="preserve">uncharacterized protein LOC111518422 </t>
  </si>
  <si>
    <t>TRINITY_DN90487_c5_g2_i1|m.83571</t>
  </si>
  <si>
    <t>FBgn0250848</t>
  </si>
  <si>
    <t>FBgn0218790</t>
  </si>
  <si>
    <t>26-29-p</t>
  </si>
  <si>
    <t>26-29kD-proteinase</t>
  </si>
  <si>
    <t>GO:0005764,GO:0005615,GO:0004197,GO:0051603</t>
  </si>
  <si>
    <t>ONTOLOGY: lysosome,extracellular space,cysteine-type endopeptidase activity,proteolysis involved in cellular protein catabolic process</t>
  </si>
  <si>
    <t>GO:0006508,GO:0051603</t>
  </si>
  <si>
    <t>ONTOLOGY: proteolysis,proteolysis involved in cellular protein catabolic process</t>
  </si>
  <si>
    <t>GO:0006508,GO:0008234</t>
  </si>
  <si>
    <t>ONTOLOGY: proteolysis,cysteine-type peptidase activity</t>
  </si>
  <si>
    <t>Cathepsin propeptide inhibitor domain (I29), Peptidase C1A, papain C-terminal</t>
  </si>
  <si>
    <t>Peptidase C1A, papain C-terminal</t>
  </si>
  <si>
    <t>Cysteine peptidase, cysteine active site, Cysteine peptidase, histidine active site</t>
  </si>
  <si>
    <t>Peptidase C1A, papain C-terminal, Cathepsin propeptide inhibitor domain (I29)</t>
  </si>
  <si>
    <t>Peptidase_C1A</t>
  </si>
  <si>
    <t>Cathepsin propeptide inhibitor domain (I29), Papain family cysteine protease</t>
  </si>
  <si>
    <t>Papain cysteine protease (C1) family signature</t>
  </si>
  <si>
    <t>Eukaryotic thiol (cysteine) proteases cysteine active site., Eukaryotic thiol (cysteine) proteases histidine active site.</t>
  </si>
  <si>
    <t>TRINITY_DN84310_c0_g1_i1|m.13386</t>
  </si>
  <si>
    <t>FBgn0224313</t>
  </si>
  <si>
    <t>Dwil\GK22328-PA</t>
  </si>
  <si>
    <t>Fatty acyl-CoA reductase, C-terminal</t>
  </si>
  <si>
    <t>FAR_C, FAR-N_SDR_e</t>
  </si>
  <si>
    <t>TRINITY_DN86326_c0_g3_i1|m.46638</t>
  </si>
  <si>
    <t>FBgn0039774</t>
  </si>
  <si>
    <t>FBgn0216141</t>
  </si>
  <si>
    <t>CDase</t>
  </si>
  <si>
    <t>Ceramidase</t>
  </si>
  <si>
    <t>GO:0017040,GO:0005737,GO:0006665,GO:0035187,GO:0007268,GO:0045494,GO:0046514,GO:0016079,GO:0005576,GO:0031629</t>
  </si>
  <si>
    <t>ONTOLOGY: ceramidase activity,cytoplasm,sphingolipid metabolic process,hatching behavior,chemical synaptic transmission,photoreceptor cell maintenance,ceramide catabolic process,synaptic vesicle exocytosis,extracellular region,synaptic vesicle fusion to presynaptic active zone membrane</t>
  </si>
  <si>
    <t>Neutral/alkaline non-lysosomal ceramidase, N-terminal, Neutral/alkaline non-lysosomal ceramidase, C-terminal</t>
  </si>
  <si>
    <t>TRINITY_DN86399_c4_g2_i15|m.46620</t>
  </si>
  <si>
    <t>FBgn0086708</t>
  </si>
  <si>
    <t>FBgn0219073</t>
  </si>
  <si>
    <t>stv</t>
  </si>
  <si>
    <t>starvin</t>
  </si>
  <si>
    <t>GO:0051087,GO:0005829,GO:0031072,GO:1903061,GO:0046331,GO:0030018</t>
  </si>
  <si>
    <t>ONTOLOGY: chaperone binding,cytosol,heat shock protein binding,positive regulation of protein lipidation,lateral inhibition,Z disc</t>
  </si>
  <si>
    <t>GO:1903061,GO:0046331</t>
  </si>
  <si>
    <t>ONTOLOGY: positive regulation of protein lipidation,lateral inhibition</t>
  </si>
  <si>
    <t>GO:0051087</t>
  </si>
  <si>
    <t>ONTOLOGY: chaperone binding</t>
  </si>
  <si>
    <t>BAG domain superfamily</t>
  </si>
  <si>
    <t>BAG domain</t>
  </si>
  <si>
    <t>BAG domain profile.</t>
  </si>
  <si>
    <t>TRINITY_DN80159_c0_g1_i1|m.9068</t>
  </si>
  <si>
    <t>FBgn0278840</t>
  </si>
  <si>
    <t>Dwil\GK26974-PA</t>
  </si>
  <si>
    <t>TRINITY_DN91452_c3_g1_i3|m.41294</t>
  </si>
  <si>
    <t>FBgn0039049</t>
  </si>
  <si>
    <t>FBgn0216416</t>
  </si>
  <si>
    <t>CG6726</t>
  </si>
  <si>
    <t>GO:0006520,GO:0005737,GO:0004046</t>
  </si>
  <si>
    <t>ONTOLOGY: cellular amino acid metabolic process,cytoplasm,aminoacylase activity</t>
  </si>
  <si>
    <t>GO:0008152,GO:0016787,GO:0004046,GO:0005737,GO:0006520</t>
  </si>
  <si>
    <t>ONTOLOGY: metabolic process,hydrolase activity,aminoacylase activity,cytoplasm,cellular amino acid metabolic process</t>
  </si>
  <si>
    <t>N-acyl-L-amino-acid amidohydrolase</t>
  </si>
  <si>
    <t>Bacterial exopeptidase dimerisation domain</t>
  </si>
  <si>
    <t>M20_AcylaseI_like</t>
  </si>
  <si>
    <t>Ac-peptdase-euk: N-acyl-L-amino-acid amidohydrolase</t>
  </si>
  <si>
    <t>TRINITY_DN92524_c7_g2_i2|m.23271</t>
  </si>
  <si>
    <t>FBgn0043043</t>
  </si>
  <si>
    <t>FBgn0216412</t>
  </si>
  <si>
    <t>Desat2</t>
  </si>
  <si>
    <t>Desaturase 2</t>
  </si>
  <si>
    <t>GO:0055114,GO:0006629,GO:0016717</t>
  </si>
  <si>
    <t>ONTOLOGY: oxidation-reduction process,lipid metabolic process,oxidoreductase activity, acting on paired donors, with oxidation of a pair of donors resulting in the reduction of molecular oxygen to two molecules of water</t>
  </si>
  <si>
    <t>GO:0006629,GO:0016717,GO:0055114</t>
  </si>
  <si>
    <t>ONTOLOGY: lipid metabolic process,oxidoreductase activity, acting on paired donors, with oxidation of a pair of donors resulting in the reduction of molecular oxygen to two molecules of water,oxidation-reduction process</t>
  </si>
  <si>
    <t>TRINITY_DN88796_c0_g3_i6|m.66742</t>
  </si>
  <si>
    <t>FBgn0031032</t>
  </si>
  <si>
    <t>FBgn0226953</t>
  </si>
  <si>
    <t>CG14204</t>
  </si>
  <si>
    <t>GO:0016747,GO:0035220,GO:0022416</t>
  </si>
  <si>
    <t>ONTOLOGY: transferase activity, transferring acyl groups other than amino-acyl groups,wing disc development,chaeta development</t>
  </si>
  <si>
    <t>Acyltransferase 3</t>
  </si>
  <si>
    <t>Acyltransferase family</t>
  </si>
  <si>
    <t>TRINITY_DN90488_c0_g1_i3|m.83673</t>
  </si>
  <si>
    <t xml:space="preserve">glutamyl aminopeptidase </t>
  </si>
  <si>
    <t>TRINITY_DN86601_c0_g1_i1|m.85015</t>
  </si>
  <si>
    <t>TRINITY_DN42068_c0_g3_i1|m.64400</t>
  </si>
  <si>
    <t>FBgn0214205</t>
  </si>
  <si>
    <t>Dwil\GK12194-PA</t>
  </si>
  <si>
    <t>GO:0004656,GO:0005783,GO:0016702,GO:0055114</t>
  </si>
  <si>
    <t>ONTOLOGY: procollagen-proline 4-dioxygenase activity,endoplasmic reticulum,oxidoreductase activity, acting on single donors with incorporation of molecular oxygen, incorporation of two atoms of oxygen,oxidation-reduction process</t>
  </si>
  <si>
    <t>Prolyl 4-hydroxylase alpha-subunit, N-terminal</t>
  </si>
  <si>
    <t>Prolyl 4-Hydroxylase alpha-subunit, N-terminal region</t>
  </si>
  <si>
    <t>TRINITY_DN89699_c1_g1_i1|m.2804</t>
  </si>
  <si>
    <t>TRINITY_DN87788_c1_g3_i13|m.21365</t>
  </si>
  <si>
    <t>TRINITY_DN89947_c0_g2_i4|m.54308</t>
  </si>
  <si>
    <t>TRINITY_DN91227_c1_g1_i14|m.48113</t>
  </si>
  <si>
    <t>FBgn0032266</t>
  </si>
  <si>
    <t>FBgn0216608</t>
  </si>
  <si>
    <t>CG18302</t>
  </si>
  <si>
    <t>GO:0016788</t>
  </si>
  <si>
    <t>ONTOLOGY: hydrolase activity, acting on ester bonds</t>
  </si>
  <si>
    <t>TRINITY_DN33080_c0_g1_i1|m.7981</t>
  </si>
  <si>
    <t>FBgn0035726</t>
  </si>
  <si>
    <t>FBgn0218990</t>
  </si>
  <si>
    <t>CG9953</t>
  </si>
  <si>
    <t>GO:0008236,GO:0006508,GO:0008239</t>
  </si>
  <si>
    <t>ONTOLOGY: serine-type peptidase activity,proteolysis,dipeptidyl-peptidase activity</t>
  </si>
  <si>
    <t>TRINITY_DN89388_c0_g1_i2|m.24926</t>
  </si>
  <si>
    <t>FBgn0005533</t>
  </si>
  <si>
    <t>FBgn0218632</t>
  </si>
  <si>
    <t>RpS17</t>
  </si>
  <si>
    <t>Ribosomal protein S17</t>
  </si>
  <si>
    <t>GO:0006412,GO:0022626,GO:0002181,GO:0000028,GO:0003735,GO:0022627,GO:0005840</t>
  </si>
  <si>
    <t>ONTOLOGY: translation,cytosolic ribosome,cytoplasmic translation,ribosomal small subunit assembly,structural constituent of ribosome,cytosolic small ribosomal subunit,ribosome</t>
  </si>
  <si>
    <t>GO:0008152,GO:1901576,GO:0009058</t>
  </si>
  <si>
    <t>ONTOLOGY: metabolic process,organic substance biosynthetic process,biosynthetic process</t>
  </si>
  <si>
    <t>Ribosomal protein S17e-like superfamily</t>
  </si>
  <si>
    <t>Ribosomal protein S17e</t>
  </si>
  <si>
    <t>Ribosomal protein S17e, conserved site</t>
  </si>
  <si>
    <t>30S ribosomal protein S17e [rps17e].</t>
  </si>
  <si>
    <t>Ribosomal S17</t>
  </si>
  <si>
    <t>Ribosomal protein S17e signature.</t>
  </si>
  <si>
    <t>TRINITY_DN90807_c3_g1_i7|m.73339</t>
  </si>
  <si>
    <t>FBgn0039464</t>
  </si>
  <si>
    <t>FBgn0213456</t>
  </si>
  <si>
    <t>CG6330</t>
  </si>
  <si>
    <t>GO:0004850,GO:0005737,GO:0009116,GO:0009166,GO:0030431,GO:0042332</t>
  </si>
  <si>
    <t>ONTOLOGY: uridine phosphorylase activity,cytoplasm,nucleoside metabolic process,nucleotide catabolic process,sleep,gravitaxis</t>
  </si>
  <si>
    <t>GO:0004850,GO:0005737,GO:0009166,GO:0003824,GO:0009116</t>
  </si>
  <si>
    <t>ONTOLOGY: uridine phosphorylase activity,cytoplasm,nucleotide catabolic process,catalytic activity,nucleoside metabolic process</t>
  </si>
  <si>
    <t>Uridine phosphorylase, eukaryotic</t>
  </si>
  <si>
    <t>euk_UDPppase: uridine phosphorylase</t>
  </si>
  <si>
    <t>TRINITY_DN92305_c1_g1_i1|m.3848</t>
  </si>
  <si>
    <t>TRINITY_DN80419_c0_g1_i1|m.55006</t>
  </si>
  <si>
    <t>TRINITY_DN89918_c2_g2_i2|m.54478</t>
  </si>
  <si>
    <t>GO:0003824,GO:0033961</t>
  </si>
  <si>
    <t>ONTOLOGY: catalytic activity,cis-stilbene-oxide hydrolase activity</t>
  </si>
  <si>
    <t>TRINITY_DN93349_c1_g2_i10|m.6443</t>
  </si>
  <si>
    <t>TRINITY_DN91512_c2_g1_i3|m.71572</t>
  </si>
  <si>
    <t>FBgn0219842</t>
  </si>
  <si>
    <t>Dwil\GK17843-PB</t>
  </si>
  <si>
    <t>Galactose-binding-like domain superfamily, Immunoglobulin-like fold</t>
  </si>
  <si>
    <t>Glycosyl hydrolases family 2, sugar binding domain, Glycoside hydrolase family 2, catalytic domain, Glycoside hydrolase, family 2, immunoglobulin-like beta-sandwich</t>
  </si>
  <si>
    <t>Glycoside hydrolase, family 2</t>
  </si>
  <si>
    <t>Glycoside hydrolase, family 2, conserved site</t>
  </si>
  <si>
    <t>Galactose-binding-like domain superfamily, Beta-Galactosidase/glucuronidase domain superfamily, Glycoside hydrolase superfamily</t>
  </si>
  <si>
    <t>Glycosyl hydrolases family 2, sugar binding domain, Glycosyl hydrolases family 2, TIM barrel domain</t>
  </si>
  <si>
    <t>Glycosyl hydrolase family 2 signature</t>
  </si>
  <si>
    <t>Glycosyl hydrolases family 2 signature 1.</t>
  </si>
  <si>
    <t>TRINITY_DN76082_c0_g2_i1|m.64492</t>
  </si>
  <si>
    <t>FBgn0032923</t>
  </si>
  <si>
    <t>FBgn0223105</t>
  </si>
  <si>
    <t>CG9248</t>
  </si>
  <si>
    <t>PLD-like domain, Phospholipase D/Transphosphatidylase</t>
  </si>
  <si>
    <t>Phospholipase D/Transphosphatidylase</t>
  </si>
  <si>
    <t>PLDc_vPLD3_4_5_like_1, PLDc_vPLD3_4_5_like_2</t>
  </si>
  <si>
    <t>PLD-like domain, Phospholipase D Active site motif</t>
  </si>
  <si>
    <t>Phospholipase D phosphodiesterase active site profile.</t>
  </si>
  <si>
    <t>TRINITY_DN91857_c2_g4_i1|m.82565</t>
  </si>
  <si>
    <t>TRINITY_DN71669_c0_g1_i2|m.68843</t>
  </si>
  <si>
    <t>TRINITY_DN93077_c1_g1_i2|m.50091</t>
  </si>
  <si>
    <t>FBgn0038829</t>
  </si>
  <si>
    <t>FBgn0224672</t>
  </si>
  <si>
    <t>CG17271</t>
  </si>
  <si>
    <t>GO:0005509,GO:0032504,GO:0005615</t>
  </si>
  <si>
    <t>ONTOLOGY: calcium ion binding,multicellular organism reproduction,extracellular space</t>
  </si>
  <si>
    <t>TRINITY_DN92842_c2_g1_i1|m.5547</t>
  </si>
  <si>
    <t xml:space="preserve">serine protease 55-like </t>
  </si>
  <si>
    <t>TRINITY_DN91645_c4_g2_i8|m.49375</t>
  </si>
  <si>
    <t>FBgn0217216</t>
  </si>
  <si>
    <t>Dwil\GK15211-PB</t>
  </si>
  <si>
    <t>TRINITY_DN90483_c2_g1_i15|m.83524</t>
  </si>
  <si>
    <t>FBgn0213515</t>
  </si>
  <si>
    <t>Dwil\GK11504-PA</t>
  </si>
  <si>
    <t>GO:0006807,GO:0016810</t>
  </si>
  <si>
    <t>ONTOLOGY: nitrogen compound metabolic process,hydrolase activity, acting on carbon-nitrogen (but not peptide) bonds</t>
  </si>
  <si>
    <t>Carbon-nitrogen hydrolase superfamily</t>
  </si>
  <si>
    <t>Carbon-nitrogen hydrolase</t>
  </si>
  <si>
    <t>Carbon-nitrogen hydrolase domain profile.</t>
  </si>
  <si>
    <t>TRINITY_DN85820_c8_g1_i1|m.20368</t>
  </si>
  <si>
    <t>FBgn0034885</t>
  </si>
  <si>
    <t>FBgn0225136</t>
  </si>
  <si>
    <t>Eglp4</t>
  </si>
  <si>
    <t>Entomoglyceroporin 4</t>
  </si>
  <si>
    <t>GO:0055085,GO:0016021,GO:0003014,GO:0015267,GO:0005887,GO:0015250,GO:0034220</t>
  </si>
  <si>
    <t>ONTOLOGY: transmembrane transport,integral component of membrane,renal system process,channel activity,integral component of plasma membrane,water channel activity,ion transmembrane transport</t>
  </si>
  <si>
    <t>TRINITY_DN87381_c2_g3_i1|m.76258</t>
  </si>
  <si>
    <t>FBgn0033423</t>
  </si>
  <si>
    <t>FBgn0223807</t>
  </si>
  <si>
    <t>CG1809</t>
  </si>
  <si>
    <t>TRINITY_DN88106_c0_g1_i2|m.17800</t>
  </si>
  <si>
    <t xml:space="preserve">uncharacterized protein LOC111519005 </t>
  </si>
  <si>
    <t>TRINITY_DN91000_c1_g1_i3|m.35306</t>
  </si>
  <si>
    <t>GO:0006629,GO:0034587</t>
  </si>
  <si>
    <t>ONTOLOGY: lipid metabolic process,piRNA metabolic process</t>
  </si>
  <si>
    <t>GO:0006629,GO:0008152,GO:1901576,GO:0009058</t>
  </si>
  <si>
    <t>ONTOLOGY: lipid metabolic process,metabolic process,organic substance biosynthetic process,biosynthetic process</t>
  </si>
  <si>
    <t>TRINITY_DN80124_c0_g1_i1|m.9057</t>
  </si>
  <si>
    <t>TRINITY_DN89626_c0_g2_i3|m.2617</t>
  </si>
  <si>
    <t>FBgn0030367</t>
  </si>
  <si>
    <t>FBgn0227699</t>
  </si>
  <si>
    <t>Cyp311a1</t>
  </si>
  <si>
    <t>TRINITY_DN92482_c2_g1_i3|m.53885</t>
  </si>
  <si>
    <t>TRINITY_DN81893_c0_g2_i1|m.8885</t>
  </si>
  <si>
    <t>FBgn0262801</t>
  </si>
  <si>
    <t>FBgn0214255</t>
  </si>
  <si>
    <t>twr</t>
  </si>
  <si>
    <t>twisted bristles roughened eye</t>
  </si>
  <si>
    <t>GO:0016021,GO:0008236,GO:0005783,GO:0006465,GO:0005787,GO:0008233,GO:0012505</t>
  </si>
  <si>
    <t>ONTOLOGY: integral component of membrane,serine-type peptidase activity,endoplasmic reticulum,signal peptide processing,signal peptidase complex,peptidase activity,endomembrane system</t>
  </si>
  <si>
    <t>GO:0006508,GO:0006465</t>
  </si>
  <si>
    <t>ONTOLOGY: proteolysis,signal peptide processing</t>
  </si>
  <si>
    <t>GO:0006465,GO:0008233,GO:0016020,GO:0008236,GO:0016021</t>
  </si>
  <si>
    <t>ONTOLOGY: signal peptide processing,peptidase activity,membrane,serine-type peptidase activity,integral component of membrane</t>
  </si>
  <si>
    <t>GO:0006508,GO:0008152,GO:0016485</t>
  </si>
  <si>
    <t>ONTOLOGY: proteolysis,metabolic process,protein processing</t>
  </si>
  <si>
    <t>Peptidase S24/S26A/S26B/S26C</t>
  </si>
  <si>
    <t>Peptidase S26B</t>
  </si>
  <si>
    <t>Peptidase S26A, signal peptidase I, conserved site, Peptidase S26A, signal peptidase I, serine active site</t>
  </si>
  <si>
    <t>LexA/Signal peptidase-like superfamily</t>
  </si>
  <si>
    <t>S26_SPase_I</t>
  </si>
  <si>
    <t>Peptidase S24-like</t>
  </si>
  <si>
    <t>Eukaryotic signal peptidase (S26B) family signature</t>
  </si>
  <si>
    <t>Signal peptidases I signature 3., Signal peptidases I serine active site.</t>
  </si>
  <si>
    <t>sigpep_I_arch: signal peptidase I</t>
  </si>
  <si>
    <t>TRINITY_DN84075_c0_g1_i1|m.67110</t>
  </si>
  <si>
    <t xml:space="preserve">inter-alpha-trypsin inhibitor-like </t>
  </si>
  <si>
    <t>Pancreatic trypsin inhibitor Kunitz domain superfamily</t>
  </si>
  <si>
    <t>Kunitz/Bovine pancreatic trypsin inhibitor domain</t>
  </si>
  <si>
    <t>Pancreatic trypsin inhibitor (Kunitz) family profile.</t>
  </si>
  <si>
    <t>TRINITY_DN93107_c3_g1_i1|m.33437</t>
  </si>
  <si>
    <t>FBgn0033728</t>
  </si>
  <si>
    <t>FBgn0224893</t>
  </si>
  <si>
    <t>Cpr49Ae</t>
  </si>
  <si>
    <t>Cuticular protein 49Ae</t>
  </si>
  <si>
    <t>GO:0042302,GO:0008010,GO:0040003,GO:0031012</t>
  </si>
  <si>
    <t>ONTOLOGY: structural constituent of cuticle,structural constituent of chitin-based larval cuticle,chitin-based cuticle development,extracellular matrix</t>
  </si>
  <si>
    <t>TRINITY_DN90887_c3_g1_i2|m.72946</t>
  </si>
  <si>
    <t>FBgn0038876</t>
  </si>
  <si>
    <t>FBgn0216503</t>
  </si>
  <si>
    <t>CG5919</t>
  </si>
  <si>
    <t>GO:0016787,GO:0005777,GO:0008299,GO:0005737,GO:0009240,GO:0004452</t>
  </si>
  <si>
    <t>ONTOLOGY: hydrolase activity,peroxisome,isoprenoid biosynthetic process,cytoplasm,isopentenyl diphosphate biosynthetic process,isopentenyl-diphosphate delta-isomerase activity</t>
  </si>
  <si>
    <t>GO:0006629,GO:0009240</t>
  </si>
  <si>
    <t>ONTOLOGY: lipid metabolic process,isopentenyl diphosphate biosynthetic process</t>
  </si>
  <si>
    <t>GO:0004452,GO:0008299,GO:0016787</t>
  </si>
  <si>
    <t>ONTOLOGY: isopentenyl-diphosphate delta-isomerase activity,isoprenoid biosynthetic process,hydrolase activity</t>
  </si>
  <si>
    <t>GO:0006629,GO:0008152,GO:0008299,GO:1901576,GO:0009058</t>
  </si>
  <si>
    <t>ONTOLOGY: lipid metabolic process,metabolic process,isoprenoid biosynthetic process,organic substance biosynthetic process,biosynthetic process</t>
  </si>
  <si>
    <t>Isopentenyl-diphosphate delta-isomerase, type 1</t>
  </si>
  <si>
    <t>NUDIX hydrolase domain</t>
  </si>
  <si>
    <t>NUDIX hydrolase-like domain superfamily</t>
  </si>
  <si>
    <t>IPP_Isomerase</t>
  </si>
  <si>
    <t>NUDIX domain</t>
  </si>
  <si>
    <t>Nudix hydrolase domain profile.</t>
  </si>
  <si>
    <t>IPP_isom_1: isopentenyl-diphosphate delta-isomerase</t>
  </si>
  <si>
    <t>TRINITY_DN88538_c0_g2_i2|m.39198</t>
  </si>
  <si>
    <t>FBgn0002563</t>
  </si>
  <si>
    <t>FBgn0213991</t>
  </si>
  <si>
    <t>Lsp1beta</t>
  </si>
  <si>
    <t>Larval serum protein 1 beta</t>
  </si>
  <si>
    <t>GO:0046331,GO:0005616</t>
  </si>
  <si>
    <t>ONTOLOGY: lateral inhibition,larval serum protein complex</t>
  </si>
  <si>
    <t>GO:0046331</t>
  </si>
  <si>
    <t>ONTOLOGY: lateral inhibition</t>
  </si>
  <si>
    <t>Hemocyanin, C-terminal domain superfamily, Hemocyanin, N-terminal domain superfamily, Uncharacterised domain, di-copper centre</t>
  </si>
  <si>
    <t>Hemocyanin/hexamerin middle domain, Hemocyanin, C-terminal, Hemocyanin, N-terminal</t>
  </si>
  <si>
    <t>Hemocyanin/hexamerin</t>
  </si>
  <si>
    <t>Hemocyanin, N-terminal domain superfamily, Immunoglobulin E-set, Uncharacterised domain, di-copper centre</t>
  </si>
  <si>
    <t>Hemocyanin, copper containing domain, Hemocyanin, ig-like domain, Hemocyanin, all-alpha domain</t>
  </si>
  <si>
    <t>Arthropod haemocyanin signature</t>
  </si>
  <si>
    <t>Arthropod hemocyanins / insect LSPs signature 2.</t>
  </si>
  <si>
    <t>TRINITY_DN85893_c0_g4_i1|m.20417</t>
  </si>
  <si>
    <t>FBgn0037975</t>
  </si>
  <si>
    <t>FBgn0213680</t>
  </si>
  <si>
    <t>CG3397</t>
  </si>
  <si>
    <t>TRINITY_DN78364_c0_g2_i3|m.17937</t>
  </si>
  <si>
    <t>FBgn0001208</t>
  </si>
  <si>
    <t>FBgn0223207</t>
  </si>
  <si>
    <t>Hn</t>
  </si>
  <si>
    <t>Henna</t>
  </si>
  <si>
    <t>GO:0055114,GO:0005506,GO:0006726,GO:0006559,GO:0004505,GO:0006909,GO:0007616</t>
  </si>
  <si>
    <t>ONTOLOGY: oxidation-reduction process,iron ion binding,eye pigment biosynthetic process,L-phenylalanine catabolic process,phenylalanine 4-monooxygenase activity,phagocytosis,long-term memory</t>
  </si>
  <si>
    <t>GO:0016714,GO:0055114,GO:0004505,GO:0006559,GO:0004497,GO:0005506,GO:0009072</t>
  </si>
  <si>
    <t>ONTOLOGY: oxidoreductase activity, acting on paired donors, with incorporation or reduction of molecular oxygen, reduced pteridine as one donor, and incorporation of one atom of oxygen,oxidation-reduction process,phenylalanine 4-monooxygenase activity,L-phenylalanine catabolic process,monooxygenase activity,iron ion binding,aromatic amino acid family metabolic process</t>
  </si>
  <si>
    <t>Aromatic amino acid hydroxylase superfamily</t>
  </si>
  <si>
    <t>Aromatic amino acid hydroxylase, C-terminal</t>
  </si>
  <si>
    <t>Tyrosine 3-monooxygenase-like</t>
  </si>
  <si>
    <t>Aromatic amino acid hydroxylase, iron/copper binding site</t>
  </si>
  <si>
    <t>Aromatic amino acid hydroxylase, C-terminal, ACT domain</t>
  </si>
  <si>
    <t>Aromatic amino acid monoxygenase, C-terminal domain superfamily</t>
  </si>
  <si>
    <t>Phenylalanine-4-hydroxylase, tetrameric form</t>
  </si>
  <si>
    <t>ACT_AAAH, eu_PheOH</t>
  </si>
  <si>
    <t>Biopterin-dependent aromatic amino acid hydroxylase</t>
  </si>
  <si>
    <t>Biopterin-dependent aromatic amino acid hydroxylase signature</t>
  </si>
  <si>
    <t>Biopterin-dependent aromatic amino acid hydroxylases signature.</t>
  </si>
  <si>
    <t>Biopterin-dependent aromatic amino acid hydroxylase family profile., ACT domain profile.</t>
  </si>
  <si>
    <t>Phe4hydrox_tetr: phenylalanine-4-hydroxylase</t>
  </si>
  <si>
    <t>TRINITY_DN93230_c1_g1_i11|m.10713</t>
  </si>
  <si>
    <t>FBgn0020236</t>
  </si>
  <si>
    <t>FBgn0212656</t>
  </si>
  <si>
    <t>ATPCL</t>
  </si>
  <si>
    <t>ATP citrate lyase</t>
  </si>
  <si>
    <t>GO:0006101,GO:0048037,GO:0006633,GO:0010906,GO:0005829,GO:0003878,GO:0006085,GO:0009346</t>
  </si>
  <si>
    <t>ONTOLOGY: citrate metabolic process,cofactor binding,fatty acid biosynthetic process,regulation of glucose metabolic process,cytosol,ATP citrate synthase activity,acetyl-CoA biosynthetic process,citrate lyase complex</t>
  </si>
  <si>
    <t>GO:0006629,GO:0005975,GO:0006085,GO:0006101,GO:0006633</t>
  </si>
  <si>
    <t>ONTOLOGY: lipid metabolic process,carbohydrate metabolic process,acetyl-CoA biosynthetic process,citrate metabolic process,fatty acid biosynthetic process</t>
  </si>
  <si>
    <t>GO:0003824,GO:0008152,GO:0048037,GO:0046912,GO:0003878,GO:0006085,GO:0006101</t>
  </si>
  <si>
    <t>ONTOLOGY: catalytic activity,metabolic process,cofactor binding,transferase activity, transferring acyl groups, acyl groups converted into alkyl on transfer,ATP citrate synthase activity,acetyl-CoA biosynthetic process,citrate metabolic process</t>
  </si>
  <si>
    <t>GO:0008152,GO:0006084,GO:1901576,GO:0009058</t>
  </si>
  <si>
    <t>ONTOLOGY: metabolic process,acetyl-CoA metabolic process,organic substance biosynthetic process,biosynthetic process</t>
  </si>
  <si>
    <t>Succinyl-CoA synthetase-like, Citrate synthase-like, small alpha subdomain, Citrate synthase-like, large alpha subdomain</t>
  </si>
  <si>
    <t>ATP-citrate lyase/succinyl-CoA ligase, ATP-grasp fold, succinyl-CoA synthetase-type, CoA-binding, ATP-citrate synthase, citrate-binding domain, Citrate synthase</t>
  </si>
  <si>
    <t>ATP-citrate synthase</t>
  </si>
  <si>
    <t>ATP-citrate lyase/succinyl-CoA ligase, active site, Succinyl-CoA synthetase, beta subunit, conserved site, ATP-citrate lyase/succinyl-CoA ligase, conserved site</t>
  </si>
  <si>
    <t>CoA-binding</t>
  </si>
  <si>
    <t>Succinyl-CoA synthetase-like, NAD(P)-binding domain superfamily, Citrate synthase superfamily</t>
  </si>
  <si>
    <t>CCL_ACL-C</t>
  </si>
  <si>
    <t>CoA-ligase, ATP-grasp domain, CoA binding domain, ATP citrate lyase citrate-binding, Citrate synthase, C-terminal domain</t>
  </si>
  <si>
    <t>ATP-citrate lyase / succinyl-CoA ligases family active site., ATP-citrate lyase / succinyl-CoA ligases family signature 3., ATP-citrate lyase / succinyl-CoA ligases family signature 1.</t>
  </si>
  <si>
    <t>TRINITY_DN87166_c0_g1_i2|m.11523</t>
  </si>
  <si>
    <t>FBgn0029821</t>
  </si>
  <si>
    <t>FBgn0222122</t>
  </si>
  <si>
    <t>CG4020</t>
  </si>
  <si>
    <t>GO:0080019,GO:0035336,GO:0010025,GO:0005777</t>
  </si>
  <si>
    <t>ONTOLOGY: fatty-acyl-CoA reductase (alcohol-forming) activity,long-chain fatty-acyl-CoA metabolic process,wax biosynthetic process,peroxisome</t>
  </si>
  <si>
    <t>FAR-N_SDR_e, FAR_C</t>
  </si>
  <si>
    <t>TRINITY_DN80967_c0_g1_i1|m.15599</t>
  </si>
  <si>
    <t>FBgn0050488</t>
  </si>
  <si>
    <t>FBgn0222877</t>
  </si>
  <si>
    <t>antr</t>
  </si>
  <si>
    <t>antares</t>
  </si>
  <si>
    <t>GO:0032504,GO:0003674,GO:0005576,GO:0005615,GO:0046693,GO:0045434</t>
  </si>
  <si>
    <t>ONTOLOGY: multicellular organism reproduction,molecular_function,extracellular region,extracellular space,sperm storage,negative regulation of female receptivity, post-mating</t>
  </si>
  <si>
    <t>GO:0032504,GO:0045434,GO:0046693</t>
  </si>
  <si>
    <t>ONTOLOGY: multicellular organism reproduction,negative regulation of female receptivity, post-mating,sperm storage</t>
  </si>
  <si>
    <t>TRINITY_DN79541_c1_g1_i1|m.47485</t>
  </si>
  <si>
    <t>FBgn0030968</t>
  </si>
  <si>
    <t>FBgn0222085</t>
  </si>
  <si>
    <t>CG7322</t>
  </si>
  <si>
    <t>Enoyl-(Acyl carrier protein) reductase</t>
  </si>
  <si>
    <t>TRINITY_DN73757_c0_g1_i1|m.58071</t>
  </si>
  <si>
    <t>FBgn0000640</t>
  </si>
  <si>
    <t>FBgn0226166</t>
  </si>
  <si>
    <t>Fbp2</t>
  </si>
  <si>
    <t>Fat body protein 2</t>
  </si>
  <si>
    <t>GO:0055114,GO:0004022,GO:0045735</t>
  </si>
  <si>
    <t>ONTOLOGY: oxidation-reduction process,alcohol dehydrogenase (NAD) activity,nutrient reservoir activity</t>
  </si>
  <si>
    <t>Short-chain dehydrogenase/reductase SDR, Alcohol dehydrogenase, insect-type, Alcohol dehydrogenase, Ceratitis-type</t>
  </si>
  <si>
    <t>Short-chain dehydrogenase/reductase (SDR) superfamily signature, Insect alcohol dehydrogenase family signature, Ceratitis capitata alcohol dehydrogenase signature</t>
  </si>
  <si>
    <t>TRINITY_DN83466_c1_g2_i1|m.48471</t>
  </si>
  <si>
    <t>FBgn0279493</t>
  </si>
  <si>
    <t>Dwil\GK27627-PA</t>
  </si>
  <si>
    <t>Calycin</t>
  </si>
  <si>
    <t>Lipocalin/cytosolic fatty-acid binding domain</t>
  </si>
  <si>
    <t>Lipocalin / cytosolic fatty-acid binding protein family</t>
  </si>
  <si>
    <t>GO:0005975,GO:0046331</t>
  </si>
  <si>
    <t>ONTOLOGY: carbohydrate metabolic process,lateral inhibition</t>
  </si>
  <si>
    <t>TRINITY_DN89433_c0_g1_i3|m.80494</t>
  </si>
  <si>
    <t>FBgn0033520</t>
  </si>
  <si>
    <t>FBgn0220008</t>
  </si>
  <si>
    <t>Prx2540-1</t>
  </si>
  <si>
    <t>Peroxiredoxin 2540-1</t>
  </si>
  <si>
    <t>GO:0055114,GO:0051920,GO:0045454,GO:0005829,GO:0042744,GO:0004601</t>
  </si>
  <si>
    <t>ONTOLOGY: oxidation-reduction process,peroxiredoxin activity,cell redox homeostasis,cytosol,hydrogen peroxide catabolic process,peroxidase activity</t>
  </si>
  <si>
    <t>GO:0055114,GO:0045454,GO:0042744</t>
  </si>
  <si>
    <t>ONTOLOGY: oxidation-reduction process,cell redox homeostasis,hydrogen peroxide catabolic process</t>
  </si>
  <si>
    <t>GO:0045454,GO:0051920,GO:0055114,GO:0016209,GO:0016491</t>
  </si>
  <si>
    <t>ONTOLOGY: cell redox homeostasis,peroxiredoxin activity,oxidation-reduction process,antioxidant activity,oxidoreductase activity</t>
  </si>
  <si>
    <t>PRX_1cys</t>
  </si>
  <si>
    <t>TRINITY_DN87841_c0_g2_i3|m.69023</t>
  </si>
  <si>
    <t>FBgn0051636</t>
  </si>
  <si>
    <t>FBgn0220276</t>
  </si>
  <si>
    <t>CG31636</t>
  </si>
  <si>
    <t>GO:0005215,GO:0005622,GO:0006810</t>
  </si>
  <si>
    <t>ONTOLOGY: transporter activity,intracellular,transport</t>
  </si>
  <si>
    <t>CRAL-TRIO lipid binding domain</t>
  </si>
  <si>
    <t>CRAL-TRIO lipid binding domain superfamily</t>
  </si>
  <si>
    <t>CRAL-TRIO lipid binding domain, CRAL/TRIO, N-terminal domain</t>
  </si>
  <si>
    <t>CRAL-TRIO lipid binding domain superfamily, CRAL/TRIO, N-terminal domain superfamily</t>
  </si>
  <si>
    <t>SEC14</t>
  </si>
  <si>
    <t>CRAL/TRIO domain</t>
  </si>
  <si>
    <t>Cellular retinaldehyde-binding protein signature</t>
  </si>
  <si>
    <t>CRAL-TRIO lipid binding domain profile.</t>
  </si>
  <si>
    <t>TRINITY_DN90426_c1_g1_i3|m.83591</t>
  </si>
  <si>
    <t>FBgn0039298</t>
  </si>
  <si>
    <t>FBgn0215459</t>
  </si>
  <si>
    <t>to</t>
  </si>
  <si>
    <t>takeout</t>
  </si>
  <si>
    <t>GO:0007617,GO:0007631,GO:0005576,GO:0005615,GO:0003674,GO:0042594,GO:0007622,GO:0007623,GO:0008049,GO:0008343,GO:0042595</t>
  </si>
  <si>
    <t>ONTOLOGY: mating behavior,feeding behavior,extracellular region,extracellular space,molecular_function,response to starvation,rhythmic behavior,circadian rhythm,male courtship behavior,adult feeding behavior,behavioral response to starvation</t>
  </si>
  <si>
    <t>GO:0032504,GO:0042595,GO:0060179,GO:0008343</t>
  </si>
  <si>
    <t>ONTOLOGY: multicellular organism reproduction,behavioral response to starvation,male mating behavior,adult feeding behavior</t>
  </si>
  <si>
    <t>TRINITY_DN82272_c1_g1_i2|m.64013</t>
  </si>
  <si>
    <t>TRINITY_DN78668_c0_g1_i2|m.14997</t>
  </si>
  <si>
    <t>FBgn0214058</t>
  </si>
  <si>
    <t>Dwil\GK12047-PA</t>
  </si>
  <si>
    <t>GO:0006629,GO:0008970,GO:0052689</t>
  </si>
  <si>
    <t>ONTOLOGY: lipid metabolic process,phosphatidylcholine 1-acylhydrolase activity,carboxylic ester hydrolase activity</t>
  </si>
  <si>
    <t>Vespid venom allergen phospholipase A1, Triacylglycerol lipase family</t>
  </si>
  <si>
    <t>Vespid venom allergen phospholipase A1 signature, Triacylglycerol lipase family signature</t>
  </si>
  <si>
    <t>TRINITY_DN90887_c3_g1_i1|m.72945</t>
  </si>
  <si>
    <t>GO:0016787,GO:0004452,GO:0008299</t>
  </si>
  <si>
    <t>ONTOLOGY: hydrolase activity,isopentenyl-diphosphate delta-isomerase activity,isoprenoid biosynthetic process</t>
  </si>
  <si>
    <t>TRINITY_DN82896_c0_g1_i2|m.18100</t>
  </si>
  <si>
    <t>FBgn0036795</t>
  </si>
  <si>
    <t>FBgn0222480</t>
  </si>
  <si>
    <t>CG18233</t>
  </si>
  <si>
    <t>GO:0055114,GO:0031418,GO:0016702,GO:0005783,GO:0005506,GO:0004656,GO:0005575,GO:0032504,GO:0016491</t>
  </si>
  <si>
    <t>ONTOLOGY: oxidation-reduction process,L-ascorbic acid binding,oxidoreductase activity, acting on single donors with incorporation of molecular oxygen, incorporation of two atoms of oxygen,endoplasmic reticulum,iron ion binding,procollagen-proline 4-dioxygenase activity,cellular_component,multicellular organism reproduction,oxidoreductase activity</t>
  </si>
  <si>
    <t>GO:0032504,GO:0055114</t>
  </si>
  <si>
    <t>ONTOLOGY: multicellular organism reproduction,oxidation-reduction process</t>
  </si>
  <si>
    <t>GO:0016491,GO:0055114,GO:0005506,GO:0016705,GO:0031418,GO:0004656,GO:0005783,GO:0016702</t>
  </si>
  <si>
    <t>ONTOLOGY: oxidoreductase activity,oxidation-reduction process,iron ion binding,oxidoreductase activity, acting on paired donors, with incorporation or reduction of molecular oxygen,L-ascorbic acid binding,procollagen-proline 4-dioxygenase activity,endoplasmic reticulum,oxidoreductase activity, acting on single donors with incorporation of molecular oxygen, incorporation of two atoms of oxygen</t>
  </si>
  <si>
    <t>Oxoglutarate/iron-dependent dioxygenase, Prolyl 4-hydroxylase alpha-subunit, N-terminal</t>
  </si>
  <si>
    <t>Oxoglutarate/iron-dependent dioxygenase</t>
  </si>
  <si>
    <t>Prolyl 4-hydroxylase, alpha subunit</t>
  </si>
  <si>
    <t>2OG-Fe(II) oxygenase superfamily, Prolyl 4-Hydroxylase alpha-subunit, N-terminal region</t>
  </si>
  <si>
    <t>Fe(2+) 2-oxoglutarate dioxygenase domain profile.</t>
  </si>
  <si>
    <t>TRINITY_DN86010_c1_g2_i8|m.17202</t>
  </si>
  <si>
    <t>Carboxylesterase type B, active site, Carboxylesterase type B, conserved site</t>
  </si>
  <si>
    <t>Carboxylesterases type-B serine active site., Carboxylesterases type-B signature 2.</t>
  </si>
  <si>
    <t>TRINITY_DN89306_c0_g1_i5|m.24768</t>
  </si>
  <si>
    <t>TRINITY_DN93568_c0_g2_i2|m.25727</t>
  </si>
  <si>
    <t>FBgn0035978</t>
  </si>
  <si>
    <t>FBgn0226260</t>
  </si>
  <si>
    <t>UGP</t>
  </si>
  <si>
    <t>GO:0005977,GO:0055093,GO:0003983,GO:0006011,GO:0005829</t>
  </si>
  <si>
    <t>ONTOLOGY: glycogen metabolic process,response to hyperoxia,UTP:glucose-1-phosphate uridylyltransferase activity,UDP-glucose metabolic process,cytosol</t>
  </si>
  <si>
    <t>GO:0055114,GO:0005975,GO:0005977</t>
  </si>
  <si>
    <t>ONTOLOGY: oxidation-reduction process,carbohydrate metabolic process,glycogen metabolic process</t>
  </si>
  <si>
    <t>GO:0003983,GO:0006011,GO:0008152,GO:0070569</t>
  </si>
  <si>
    <t>ONTOLOGY: UTP:glucose-1-phosphate uridylyltransferase activity,UDP-glucose metabolic process,metabolic process,uridylyltransferase activity</t>
  </si>
  <si>
    <t>UTP--glucose-1-phosphate uridylyltransferase</t>
  </si>
  <si>
    <t>UDPGP family</t>
  </si>
  <si>
    <t>UGPase_euk</t>
  </si>
  <si>
    <t>TRINITY_DN87474_c0_g3_i1|m.12681</t>
  </si>
  <si>
    <t>Glycosyl hydrolase, family 13, catalytic domain</t>
  </si>
  <si>
    <t>Alpha amylase, catalytic domain</t>
  </si>
  <si>
    <t>TRINITY_DN91941_c0_g2_i1|m.40284</t>
  </si>
  <si>
    <t>TRINITY_DN88427_c2_g4_i1|m.78680</t>
  </si>
  <si>
    <t>FBgn0036495</t>
  </si>
  <si>
    <t>FBgn0278992</t>
  </si>
  <si>
    <t>CG33259</t>
  </si>
  <si>
    <t>Trypsin Inhibitor-like, cysteine rich domain</t>
  </si>
  <si>
    <t>Serine protease inhibitor-like superfamily</t>
  </si>
  <si>
    <t>Trypsin Inhibitor like cysteine rich domain</t>
  </si>
  <si>
    <t>TRINITY_DN87788_c1_g3_i8|m.21360</t>
  </si>
  <si>
    <t>TRINITY_DN81020_c0_g2_i1|m.41898</t>
  </si>
  <si>
    <t>TRINITY_DN88140_c0_g1_i1|m.17329</t>
  </si>
  <si>
    <t xml:space="preserve">uncharacterized protein Dvir_GJ26614, isoform A </t>
  </si>
  <si>
    <t>TRINITY_DN91565_c5_g1_i9|m.71547</t>
  </si>
  <si>
    <t>FBgn0279097</t>
  </si>
  <si>
    <t>TRINITY_DN85597_c1_g1_i2|m.73743</t>
  </si>
  <si>
    <t>TRINITY_DN80419_c0_g1_i2|m.55007</t>
  </si>
  <si>
    <t>TRINITY_DN24663_c0_g1_i1|m.58086</t>
  </si>
  <si>
    <t>FBgn0279617</t>
  </si>
  <si>
    <t>Dwil\GK27751-PA</t>
  </si>
  <si>
    <t>TRINITY_DN85857_c0_g1_i3|m.20424</t>
  </si>
  <si>
    <t>FBgn0050042</t>
  </si>
  <si>
    <t>FBgn0224889</t>
  </si>
  <si>
    <t>Cpr49Ab</t>
  </si>
  <si>
    <t>Cuticular protein 49Ab</t>
  </si>
  <si>
    <t>GO:0042302,GO:0040003,GO:0008010,GO:0031012</t>
  </si>
  <si>
    <t>ONTOLOGY: structural constituent of cuticle,chitin-based cuticle development,structural constituent of chitin-based larval cuticle,extracellular matrix</t>
  </si>
  <si>
    <t>TRINITY_DN81417_c0_g1_i2|m.4713</t>
  </si>
  <si>
    <t>FBgn0038074</t>
  </si>
  <si>
    <t>FBgn0215734</t>
  </si>
  <si>
    <t>Gnmt</t>
  </si>
  <si>
    <t>Glycine N-methyltransferase</t>
  </si>
  <si>
    <t>GO:0017174,GO:0050843,GO:1901054,GO:0008340,GO:0009267,GO:0070328,GO:0033353</t>
  </si>
  <si>
    <t>ONTOLOGY: glycine N-methyltransferase activity,S-adenosylmethionine catabolic process,sarcosine biosynthetic process,determination of adult lifespan,cellular response to starvation,triglyceride homeostasis,S-adenosylmethionine cycle</t>
  </si>
  <si>
    <t>GO:0017174</t>
  </si>
  <si>
    <t>ONTOLOGY: glycine N-methyltransferase activity</t>
  </si>
  <si>
    <t>Methyltransferase domain</t>
  </si>
  <si>
    <t>Glycine/Sarcosine N-methyltransferase</t>
  </si>
  <si>
    <t>S-adenosyl-L-methionine-dependent methyltransferase</t>
  </si>
  <si>
    <t>AdoMet_MTases</t>
  </si>
  <si>
    <t>Glycine N-methyltransferase (EC 2.1.1.20 and EC 2.1.1.156) family profile.</t>
  </si>
  <si>
    <t>TRINITY_DN85795_c0_g2_i2|m.20677</t>
  </si>
  <si>
    <t>FBgn0012037</t>
  </si>
  <si>
    <t>FBgn0217024</t>
  </si>
  <si>
    <t>Ance</t>
  </si>
  <si>
    <t>Angiotensin converting enzyme</t>
  </si>
  <si>
    <t>GO:0008237,GO:0016020,GO:0006508,GO:0008241,GO:0007291,GO:0007289,GO:0007552,GO:0009609,GO:0005615</t>
  </si>
  <si>
    <t>ONTOLOGY: metallopeptidase activity,membrane,proteolysis,peptidyl-dipeptidase activity,sperm individualization,spermatid nucleus differentiation,metamorphosis,response to symbiotic bacterium,extracellular space</t>
  </si>
  <si>
    <t>GO:0032504,GO:0006508,GO:0009617</t>
  </si>
  <si>
    <t>ONTOLOGY: multicellular organism reproduction,proteolysis,response to bacterium</t>
  </si>
  <si>
    <t>TRINITY_DN83957_c0_g1_i2|m.56643</t>
  </si>
  <si>
    <t>TRINITY_DN85464_c0_g1_i2|m.34574</t>
  </si>
  <si>
    <t>GO:0016616,GO:0055114,GO:0006108,GO:0030060,GO:0016491,GO:0003824,GO:0005975,GO:0016615,GO:0019752</t>
  </si>
  <si>
    <t>ONTOLOGY: oxidoreductase activity, acting on the CH-OH group of donors, NAD or NADP as acceptor,oxidation-reduction process,malate metabolic process,L-malate dehydrogenase activity,oxidoreductase activity,catalytic activity,carbohydrate metabolic process,malate dehydrogenase activity,carboxylic acid metabolic process</t>
  </si>
  <si>
    <t>NAD(P)-binding domain superfamily, Lactate dehydrogenase/glycoside hydrolase, family 4, C-terminal</t>
  </si>
  <si>
    <t>TRINITY_DN91235_c1_g1_i2|m.47813</t>
  </si>
  <si>
    <t xml:space="preserve">layilin-like </t>
  </si>
  <si>
    <t>TRINITY_DN2527_c0_g1_i1|m.18809</t>
  </si>
  <si>
    <t>FBgn0037038</t>
  </si>
  <si>
    <t>FBgn0215483</t>
  </si>
  <si>
    <t>CG11037</t>
  </si>
  <si>
    <t>GO:0006508,GO:0005737,GO:0032504,GO:0004252,GO:0005615</t>
  </si>
  <si>
    <t>ONTOLOGY: proteolysis,cytoplasm,multicellular organism reproduction,serine-type endopeptidase activity,extracellular space</t>
  </si>
  <si>
    <t>GO:0032504,GO:0006508</t>
  </si>
  <si>
    <t>ONTOLOGY: multicellular organism reproduction,proteolysis</t>
  </si>
  <si>
    <t>TRINITY_DN88284_c1_g1_i1|m.37563</t>
  </si>
  <si>
    <t>FBgn0038865</t>
  </si>
  <si>
    <t>FBgn0214787</t>
  </si>
  <si>
    <t>cDIP</t>
  </si>
  <si>
    <t>Common Dpr-interacting protein</t>
  </si>
  <si>
    <t>TRINITY_DN91700_c2_g1_i1|m.69484</t>
  </si>
  <si>
    <t>FBgn0222754</t>
  </si>
  <si>
    <t>TRINITY_DN93757_c0_g1_i3|m.63573</t>
  </si>
  <si>
    <t xml:space="preserve">unnamed protein product </t>
  </si>
  <si>
    <t>Zinc finger, CCHC-type superfamily, Ribonuclease H superfamily</t>
  </si>
  <si>
    <t>GAG-pre-integrase domain, Integrase, catalytic core, Reverse transcriptase, RNA-dependent DNA polymerase</t>
  </si>
  <si>
    <t>Integrase, catalytic core, Zinc finger, CCHC-type</t>
  </si>
  <si>
    <t>Zinc finger, CCHC-type superfamily, Ribonuclease H-like superfamily</t>
  </si>
  <si>
    <t>GAG-pre-integrase domain, Integrase core domain, gag-polypeptide of LTR copia-type, Reverse transcriptase (RNA-dependent DNA polymerase)</t>
  </si>
  <si>
    <t>Integrase catalytic domain profile., Zinc finger CCHC-type profile.</t>
  </si>
  <si>
    <t>TRINITY_DN85565_c1_g1_i1|m.73697</t>
  </si>
  <si>
    <t>FBgn0023477</t>
  </si>
  <si>
    <t>FBgn0217720</t>
  </si>
  <si>
    <t>Taldo</t>
  </si>
  <si>
    <t>Transaldolase</t>
  </si>
  <si>
    <t>GO:0005975,GO:0005737,GO:0004801,GO:0006098</t>
  </si>
  <si>
    <t>ONTOLOGY: carbohydrate metabolic process,cytoplasm,sedoheptulose-7-phosphate:D-glyceraldehyde-3-phosphate glyceronetransferase activity,pentose-phosphate shunt</t>
  </si>
  <si>
    <t>GO:0005975,GO:0006098</t>
  </si>
  <si>
    <t>ONTOLOGY: carbohydrate metabolic process,pentose-phosphate shunt</t>
  </si>
  <si>
    <t>GO:0004801,GO:0005737,GO:0006098,GO:0003824,GO:0005975</t>
  </si>
  <si>
    <t>ONTOLOGY: sedoheptulose-7-phosphate:D-glyceraldehyde-3-phosphate glyceronetransferase activity,cytoplasm,pentose-phosphate shunt,catalytic activity,carbohydrate metabolic process</t>
  </si>
  <si>
    <t>GO:0008152,GO:0005975,GO:0006098</t>
  </si>
  <si>
    <t>ONTOLOGY: metabolic process,carbohydrate metabolic process,pentose-phosphate shunt</t>
  </si>
  <si>
    <t>Transaldolase type 1</t>
  </si>
  <si>
    <t>Transaldolase/Fructose-6-phosphate aldolase</t>
  </si>
  <si>
    <t>Transaldolase, active site</t>
  </si>
  <si>
    <t>Transaldolase_TalAB</t>
  </si>
  <si>
    <t>Transaldolase [tal].</t>
  </si>
  <si>
    <t>Transaldolase active site., Transaldolase signature 1.</t>
  </si>
  <si>
    <t>talAB: transaldolase</t>
  </si>
  <si>
    <t>TRINITY_DN88427_c2_g3_i3|m.78679</t>
  </si>
  <si>
    <t>TRINITY_DN78748_c0_g1_i1|m.41784</t>
  </si>
  <si>
    <t xml:space="preserve">papilin-like </t>
  </si>
  <si>
    <t>TRINITY_DN59044_c0_g2_i4|m.41967</t>
  </si>
  <si>
    <t>Serpin, conserved site</t>
  </si>
  <si>
    <t>Serpins signature.</t>
  </si>
  <si>
    <t>TRINITY_DN91645_c4_g2_i6|m.49372</t>
  </si>
  <si>
    <t>FBgn0217215</t>
  </si>
  <si>
    <t>Dwil\GK15210-PA</t>
  </si>
  <si>
    <t>TRINITY_DN87788_c1_g4_i1|m.21351</t>
  </si>
  <si>
    <t>TRINITY_DN85597_c1_g1_i1|m.73742</t>
  </si>
  <si>
    <t xml:space="preserve">trypsin eta </t>
  </si>
  <si>
    <t>TRINITY_DN83113_c0_g1_i1|m.84829</t>
  </si>
  <si>
    <t>FBgn0030098</t>
  </si>
  <si>
    <t>FBgn0227052</t>
  </si>
  <si>
    <t>CG12057</t>
  </si>
  <si>
    <t>TRINITY_DN84315_c0_g1_i1|m.13379</t>
  </si>
  <si>
    <t>FBgn0037664</t>
  </si>
  <si>
    <t>FBgn0224408</t>
  </si>
  <si>
    <t>CG8420</t>
  </si>
  <si>
    <t>GO:0003674,GO:0032504,GO:0005615</t>
  </si>
  <si>
    <t>ONTOLOGY: molecular_function,multicellular organism reproduction,extracellular space</t>
  </si>
  <si>
    <t>TRINITY_DN83546_c0_g1_i1|m.53164</t>
  </si>
  <si>
    <t>FBgn0020765</t>
  </si>
  <si>
    <t>FBgn0218916</t>
  </si>
  <si>
    <t>Acp65Aa</t>
  </si>
  <si>
    <t>Adult cuticle protein 65Aa</t>
  </si>
  <si>
    <t>GO:0008010,GO:0040003,GO:0042302,GO:0031012</t>
  </si>
  <si>
    <t>ONTOLOGY: structural constituent of chitin-based larval cuticle,chitin-based cuticle development,structural constituent of cuticle,extracellular matrix</t>
  </si>
  <si>
    <t>TRINITY_DN88846_c0_g1_i1|m.24577</t>
  </si>
  <si>
    <t>FBgn0034291,FBgn0034292</t>
  </si>
  <si>
    <t>FBgn0224048</t>
  </si>
  <si>
    <t>CG5770///CG5767</t>
  </si>
  <si>
    <t>no_fullname///no_fullname</t>
  </si>
  <si>
    <t>no_GO-tag///no_GO-tag</t>
  </si>
  <si>
    <t>no_GO-annotation///no_GO-annotation</t>
  </si>
  <si>
    <t>TRINITY_DN85386_c1_g1_i4|m.60647</t>
  </si>
  <si>
    <t>GO:0052689</t>
  </si>
  <si>
    <t>ONTOLOGY: carboxylic ester hydrolase activity</t>
  </si>
  <si>
    <t>TRINITY_DN81141_c1_g1_i1|m.58033</t>
  </si>
  <si>
    <t>TRINITY_DN90838_c0_g2_i2|m.73402</t>
  </si>
  <si>
    <t>FBgn0259716</t>
  </si>
  <si>
    <t>FBgn0278778</t>
  </si>
  <si>
    <t>CG42370</t>
  </si>
  <si>
    <t>GO:0004222,GO:0006508,GO:0005575</t>
  </si>
  <si>
    <t>ONTOLOGY: metalloendopeptidase activity,proteolysis,cellular_component</t>
  </si>
  <si>
    <t>GO:0004222,GO:0006508,GO:0008237</t>
  </si>
  <si>
    <t>ONTOLOGY: metalloendopeptidase activity,proteolysis,metallopeptidase activity</t>
  </si>
  <si>
    <t>TRINITY_DN93275_c0_g1_i7|m.11012</t>
  </si>
  <si>
    <t>TRINITY_DN86435_c2_g1_i1|m.47202</t>
  </si>
  <si>
    <t>FBgn0031940</t>
  </si>
  <si>
    <t>FBgn0226603</t>
  </si>
  <si>
    <t>CG7214</t>
  </si>
  <si>
    <t>GO:0051533</t>
  </si>
  <si>
    <t>ONTOLOGY: positive regulation of NFAT protein import into nucleus</t>
  </si>
  <si>
    <t>TRINITY_DN59063_c0_g1_i1|m.41972</t>
  </si>
  <si>
    <t>FBgn0030306</t>
  </si>
  <si>
    <t>FBgn0212234</t>
  </si>
  <si>
    <t>Spase25</t>
  </si>
  <si>
    <t>Spase 25-subunit</t>
  </si>
  <si>
    <t>GO:0016021,GO:0006465,GO:0045047,GO:0008233,GO:0012505,GO:0005787</t>
  </si>
  <si>
    <t>ONTOLOGY: integral component of membrane,signal peptide processing,protein targeting to ER,peptidase activity,endomembrane system,signal peptidase complex</t>
  </si>
  <si>
    <t>GO:0005787,GO:0006465,GO:0008233,GO:0016021</t>
  </si>
  <si>
    <t>ONTOLOGY: signal peptidase complex,signal peptide processing,peptidase activity,integral component of membrane</t>
  </si>
  <si>
    <t>Signal peptidase complex subunit 2</t>
  </si>
  <si>
    <t>Microsomal signal peptidase 25 kDa subunit (SPC25)</t>
  </si>
  <si>
    <t>TRINITY_DN87788_c1_g3_i4|m.21355</t>
  </si>
  <si>
    <t>TRINITY_DN36050_c0_g1_i1|m.9229</t>
  </si>
  <si>
    <t>FBgn0221174</t>
  </si>
  <si>
    <t>Dwil\GK19176-PA</t>
  </si>
  <si>
    <t>TRINITY_DN86601_c0_g2_i3|m.85018</t>
  </si>
  <si>
    <t>TRINITY_DN72484_c0_g1_i1|m.44071</t>
  </si>
  <si>
    <t>FBgn0280036</t>
  </si>
  <si>
    <t>Dwil\GK28170-PA</t>
  </si>
  <si>
    <t>TRINITY_DN86868_c0_g1_i1|m.42221</t>
  </si>
  <si>
    <t xml:space="preserve">ficolin-2-like </t>
  </si>
  <si>
    <t>TRINITY_DN82617_c0_g1_i1|m.32649</t>
  </si>
  <si>
    <t>TRINITY_DN87747_c1_g1_i2|m.21458</t>
  </si>
  <si>
    <t>FBgn0000055</t>
  </si>
  <si>
    <t>FBgn0013152</t>
  </si>
  <si>
    <t>Adh</t>
  </si>
  <si>
    <t>Alcohol dehydrogenase</t>
  </si>
  <si>
    <t>GO:0042803,GO:0046164,GO:0004022,GO:0006067,GO:0048149,GO:0006066,GO:0006069,GO:0008774,GO:0006117,GO:0005829,GO:0043234</t>
  </si>
  <si>
    <t>ONTOLOGY: protein homodimerization activity,alcohol catabolic process,alcohol dehydrogenase (NAD) activity,ethanol metabolic process,behavioral response to ethanol,alcohol metabolic process,ethanol oxidation,acetaldehyde dehydrogenase (acetylating) activity,acetaldehyde metabolic process,cytosol,protein complex</t>
  </si>
  <si>
    <t>GO:0055114,GO:0048149</t>
  </si>
  <si>
    <t>ONTOLOGY: oxidation-reduction process,behavioral response to ethanol</t>
  </si>
  <si>
    <t>GO:0016491,GO:0004022,GO:0008152,GO:0055114,GO:0006066</t>
  </si>
  <si>
    <t>ONTOLOGY: oxidoreductase activity,alcohol dehydrogenase (NAD) activity,metabolic process,oxidation-reduction process,alcohol metabolic process</t>
  </si>
  <si>
    <t>Short-chain dehydrogenase/reductase SDR, Alcohol dehydrogenase, insect-type, Alcohol dehydrogenase, Drosophila-type</t>
  </si>
  <si>
    <t>Short-chain dehydrogenase/reductase (SDR) superfamily signature, Insect alcohol dehydrogenase family signature, Insect alcohol dehydrogenase signature</t>
  </si>
  <si>
    <t>TRINITY_DN87896_c0_g2_i2|m.69290</t>
  </si>
  <si>
    <t>FBgn0038819</t>
  </si>
  <si>
    <t>FBgn0224439</t>
  </si>
  <si>
    <t>Cpr92F</t>
  </si>
  <si>
    <t>Cuticular protein 92F</t>
  </si>
  <si>
    <t>TRINITY_DN93107_c3_g1_i6|m.33440</t>
  </si>
  <si>
    <t>TRINITY_DN83298_c0_g1_i1|m.38918</t>
  </si>
  <si>
    <t>FBgn0279480</t>
  </si>
  <si>
    <t>Dwil\GK27614-PA</t>
  </si>
  <si>
    <t>TRINITY_DN75225_c0_g1_i1|m.35631</t>
  </si>
  <si>
    <t>TRINITY_DN92356_c1_g2_i3|m.4523</t>
  </si>
  <si>
    <t>FBgn0039562</t>
  </si>
  <si>
    <t>FBgn0224613</t>
  </si>
  <si>
    <t>Gp93</t>
  </si>
  <si>
    <t>Glycoprotein 93</t>
  </si>
  <si>
    <t>GO:0005524,GO:0012505,GO:0034605,GO:0005615,GO:0061031,GO:0007494,GO:0005515,GO:0006457,GO:0051082</t>
  </si>
  <si>
    <t>ONTOLOGY: ATP binding,endomembrane system,cellular response to heat,extracellular space,endodermal digestive tract morphogenesis,midgut development,protein binding,protein folding,unfolded protein binding</t>
  </si>
  <si>
    <t>GO:0005524,GO:0006457,GO:0006950,GO:0051082</t>
  </si>
  <si>
    <t>ONTOLOGY: ATP binding,protein folding,response to stress,unfolded protein binding</t>
  </si>
  <si>
    <t>Histidine kinase/HSP90-like ATPase</t>
  </si>
  <si>
    <t>Histidine kinase/HSP90-like ATPase superfamily</t>
  </si>
  <si>
    <t>Heat shock protein Hsp90 family</t>
  </si>
  <si>
    <t>Histidine kinase/HSP90-like ATPase, Heat shock protein Hsp90 family</t>
  </si>
  <si>
    <t>Heat shock protein Hsp90, N-terminal</t>
  </si>
  <si>
    <t>Heat shock protein Hsp90, conserved site</t>
  </si>
  <si>
    <t>HSP90, C-terminal domain, Ribosomal protein S5 domain 2-type fold, Histidine kinase/HSP90-like ATPase superfamily</t>
  </si>
  <si>
    <t>HATPase_c</t>
  </si>
  <si>
    <t>Chaperone protein HtpG [htpG].</t>
  </si>
  <si>
    <t>Histidine kinase-, DNA gyrase B-, and HSP90-like ATPase, Hsp90 protein</t>
  </si>
  <si>
    <t>90kDa heat shock protein signature</t>
  </si>
  <si>
    <t>Heat shock hsp90 proteins family signature.</t>
  </si>
  <si>
    <t>TRINITY_DN93077_c1_g1_i5|m.50094</t>
  </si>
  <si>
    <t>TRINITY_DN90091_c0_g1_i3|m.8331</t>
  </si>
  <si>
    <t>FBgn0032271</t>
  </si>
  <si>
    <t>FBgn0217526</t>
  </si>
  <si>
    <t>CG7329</t>
  </si>
  <si>
    <t>TRINITY_DN88745_c0_g3_i2|m.66956</t>
  </si>
  <si>
    <t>FBgn0030521</t>
  </si>
  <si>
    <t>FBgn0218354</t>
  </si>
  <si>
    <t>CtsB1</t>
  </si>
  <si>
    <t>Cathepsin B1</t>
  </si>
  <si>
    <t>GO:0050790,GO:0006508,GO:0051603,GO:0035071,GO:0004197,GO:0048102,GO:0008233,GO:0098595,GO:0005764,GO:0005615</t>
  </si>
  <si>
    <t>ONTOLOGY: regulation of catalytic activity,proteolysis,proteolysis involved in cellular protein catabolic process,salivary gland cell autophagic cell death,cysteine-type endopeptidase activity,autophagic cell death,peptidase activity,perivitelline space,lysosome,extracellular space</t>
  </si>
  <si>
    <t>GO:0006508,GO:0051603,GO:0035071</t>
  </si>
  <si>
    <t>ONTOLOGY: proteolysis,proteolysis involved in cellular protein catabolic process,salivary gland cell autophagic cell death</t>
  </si>
  <si>
    <t>GO:0004197,GO:0050790,GO:0006508,GO:0008234</t>
  </si>
  <si>
    <t>ONTOLOGY: cysteine-type endopeptidase activity,regulation of catalytic activity,proteolysis,cysteine-type peptidase activity</t>
  </si>
  <si>
    <t>GO:0006508,GO:0008152,GO:0050790</t>
  </si>
  <si>
    <t>ONTOLOGY: proteolysis,metabolic process,regulation of catalytic activity</t>
  </si>
  <si>
    <t>Peptidase C1A, propeptide, Peptidase C1A, papain C-terminal</t>
  </si>
  <si>
    <t>Cysteine peptidase, cysteine active site</t>
  </si>
  <si>
    <t>Peptidase family C1 propeptide, Papain family cysteine protease</t>
  </si>
  <si>
    <t>Eukaryotic thiol (cysteine) proteases cysteine active site.</t>
  </si>
  <si>
    <t>TRINITY_DN84801_c0_g1_i2|m.67475</t>
  </si>
  <si>
    <t>TRINITY_DN93010_c1_g3_i1|m.50752</t>
  </si>
  <si>
    <t>TRINITY_DN75225_c0_g1_i2|m.35632</t>
  </si>
  <si>
    <t xml:space="preserve">P-selectin isoform X1 </t>
  </si>
  <si>
    <t>TRINITY_DN72913_c0_g1_i1|m.21704</t>
  </si>
  <si>
    <t>FBgn0030097</t>
  </si>
  <si>
    <t>FBgn0227803</t>
  </si>
  <si>
    <t>CG12115</t>
  </si>
  <si>
    <t>TRINITY_DN88622_c1_g4_i3|m.55417</t>
  </si>
  <si>
    <t>FBgn0280128</t>
  </si>
  <si>
    <t>Dwil\GK28262-PA</t>
  </si>
  <si>
    <t>TRINITY_DN87211_c0_g1_i2|m.23723</t>
  </si>
  <si>
    <t>FBgn0031973</t>
  </si>
  <si>
    <t>FBgn0217134</t>
  </si>
  <si>
    <t>Spn28Dc</t>
  </si>
  <si>
    <t>Serpin 28Dc</t>
  </si>
  <si>
    <t>GO:0005615,GO:0045861,GO:0035009,GO:0009611,GO:0004867</t>
  </si>
  <si>
    <t>ONTOLOGY: extracellular space,negative regulation of proteolysis,negative regulation of melanization defense response,response to wounding,serine-type endopeptidase inhibitor activity</t>
  </si>
  <si>
    <t>TRINITY_DN87788_c1_g3_i12|m.21364</t>
  </si>
  <si>
    <t>TRINITY_DN88950_c0_g2_i3|m.43904</t>
  </si>
  <si>
    <t>FBgn0034068</t>
  </si>
  <si>
    <t>FBgn0225085</t>
  </si>
  <si>
    <t>casp</t>
  </si>
  <si>
    <t>caspar</t>
  </si>
  <si>
    <t>GO:0008219,GO:0003674,GO:0061060,GO:0045861,GO:0005737,GO:0002814</t>
  </si>
  <si>
    <t>ONTOLOGY: cell death,molecular_function,negative regulation of peptidoglycan recognition protein signaling pathway,negative regulation of proteolysis,cytoplasm,negative regulation of biosynthetic process of antibacterial peptides active against Gram-negative bacteria</t>
  </si>
  <si>
    <t>GO:0006508,GO:0009617</t>
  </si>
  <si>
    <t>ONTOLOGY: proteolysis,response to bacterium</t>
  </si>
  <si>
    <t>UAS</t>
  </si>
  <si>
    <t>Ubiquitin-like domain superfamily, Thioredoxin-like superfamily</t>
  </si>
  <si>
    <t>UBL, UBA_FAF1</t>
  </si>
  <si>
    <t>UBA-like domain</t>
  </si>
  <si>
    <t>TRINITY_DN91275_c0_g1_i4|m.48169</t>
  </si>
  <si>
    <t>FBgn0037607</t>
  </si>
  <si>
    <t>FBgn0215226</t>
  </si>
  <si>
    <t>CG8036</t>
  </si>
  <si>
    <t>GO:0003824,GO:0031935,GO:0005829</t>
  </si>
  <si>
    <t>ONTOLOGY: catalytic activity,regulation of chromatin silencing,cytosol</t>
  </si>
  <si>
    <t>Transketolase C-terminal/Pyruvate-ferredoxin oxidoreductase domain II</t>
  </si>
  <si>
    <t>Transketolase, C-terminal domain, Transketolase, N-terminal, Transketolase-like, pyrimidine-binding domain</t>
  </si>
  <si>
    <t>Transketolase binding site</t>
  </si>
  <si>
    <t>Thiamin diphosphate-binding fold, Transketolase C-terminal/Pyruvate-ferredoxin oxidoreductase domain II</t>
  </si>
  <si>
    <t>TPP_PYR_DXS_TK_like, TPP_TK</t>
  </si>
  <si>
    <t>Transketolase, C-terminal domain, Transketolase, thiamine diphosphate binding domain, Transketolase, pyrimidine binding domain</t>
  </si>
  <si>
    <t>Transketolase signature 2.</t>
  </si>
  <si>
    <t>TRINITY_DN93010_c1_g3_i5|m.50757</t>
  </si>
  <si>
    <t>TRINITY_DN67600_c0_g1_i1|m.16795</t>
  </si>
  <si>
    <t>FBgn0050151</t>
  </si>
  <si>
    <t>FBgn0279507</t>
  </si>
  <si>
    <t>CG30151</t>
  </si>
  <si>
    <t>TRINITY_DN93637_c0_g1_i4|m.27656</t>
  </si>
  <si>
    <t>TRINITY_DN89953_c0_g2_i1|m.54487</t>
  </si>
  <si>
    <t>FBgn0029838</t>
  </si>
  <si>
    <t>FBgn0219433</t>
  </si>
  <si>
    <t>CG4666</t>
  </si>
  <si>
    <t>HotDog domain superfamily</t>
  </si>
  <si>
    <t>4HBT</t>
  </si>
  <si>
    <t>Thioesterase-like superfamily</t>
  </si>
  <si>
    <t>TRINITY_DN84262_c0_g1_i5|m.64227</t>
  </si>
  <si>
    <t>FBgn0040629</t>
  </si>
  <si>
    <t>FBgn0212883</t>
  </si>
  <si>
    <t>CG18673</t>
  </si>
  <si>
    <t>GO:0004089,GO:0006730,GO:0008270</t>
  </si>
  <si>
    <t>ONTOLOGY: carbonate dehydratase activity,one-carbon metabolic process,zinc ion binding</t>
  </si>
  <si>
    <t>GO:0006730</t>
  </si>
  <si>
    <t>ONTOLOGY: one-carbon metabolic process</t>
  </si>
  <si>
    <t>GO:0008152,GO:0006730</t>
  </si>
  <si>
    <t>ONTOLOGY: metabolic process,one-carbon metabolic process</t>
  </si>
  <si>
    <t>Alpha carbonic anhydrase superfamily</t>
  </si>
  <si>
    <t>Alpha carbonic anhydrase</t>
  </si>
  <si>
    <t>Carbonic anhydrase, alpha-class, conserved site</t>
  </si>
  <si>
    <t>alpha_CA</t>
  </si>
  <si>
    <t>Eukaryotic-type carbonic anhydrase</t>
  </si>
  <si>
    <t>Alpha-carbonic anhydrases signature.</t>
  </si>
  <si>
    <t>Alpha-carbonic anhydrases profile.</t>
  </si>
  <si>
    <t>TRINITY_DN85071_c0_g2_i1|m.13047</t>
  </si>
  <si>
    <t>FBgn0221226</t>
  </si>
  <si>
    <t>Dwil\GK19228-PA</t>
  </si>
  <si>
    <t>TRINITY_DN78958_c1_g1_i3|m.37735</t>
  </si>
  <si>
    <t>FBgn0039111</t>
  </si>
  <si>
    <t>FBgn0224396</t>
  </si>
  <si>
    <t>PTPMT1</t>
  </si>
  <si>
    <t>Protein tyrosine phosphatase%2C mitochondrial 1</t>
  </si>
  <si>
    <t>GO:0004725,GO:0008138,GO:0006470,GO:0004439,GO:0016311,GO:0005739</t>
  </si>
  <si>
    <t>ONTOLOGY: protein tyrosine phosphatase activity,protein tyrosine/serine/threonine phosphatase activity,protein dephosphorylation,phosphatidylinositol-4,5-bisphosphate 5-phosphatase activity,dephosphorylation,mitochondrion</t>
  </si>
  <si>
    <t>GO:0006470,GO:0008138,GO:0016311,GO:0016791,GO:0004725</t>
  </si>
  <si>
    <t>ONTOLOGY: protein dephosphorylation,protein tyrosine/serine/threonine phosphatase activity,dephosphorylation,phosphatase activity,protein tyrosine phosphatase activity</t>
  </si>
  <si>
    <t>Dual specificity phosphatase, catalytic domain</t>
  </si>
  <si>
    <t>Tyrosine specific protein phosphatases domain</t>
  </si>
  <si>
    <t>Tyrosine specific protein phosphatases family profile.</t>
  </si>
  <si>
    <t>TRINITY_DN86455_c0_g1_i2|m.47407</t>
  </si>
  <si>
    <t>Peptidase S9, prolyl oligopeptidase, catalytic domain</t>
  </si>
  <si>
    <t>Prolyl oligopeptidase family</t>
  </si>
  <si>
    <t>TRINITY_DN82669_c0_g1_i2|m.32643</t>
  </si>
  <si>
    <t>FBgn0039769</t>
  </si>
  <si>
    <t>FBgn0216140</t>
  </si>
  <si>
    <t>CG15534</t>
  </si>
  <si>
    <t>GO:0004767,GO:0006685</t>
  </si>
  <si>
    <t>ONTOLOGY: sphingomyelin phosphodiesterase activity,sphingomyelin catabolic process</t>
  </si>
  <si>
    <t>GO:0016787,GO:0004767,GO:0006685</t>
  </si>
  <si>
    <t>ONTOLOGY: hydrolase activity,sphingomyelin phosphodiesterase activity,sphingomyelin catabolic process</t>
  </si>
  <si>
    <t>Sphingomyelin phosphodiesterase</t>
  </si>
  <si>
    <t>MPP_ASMase</t>
  </si>
  <si>
    <t>TRINITY_DN80597_c3_g1_i1|m.5056</t>
  </si>
  <si>
    <t>FBgn0040398</t>
  </si>
  <si>
    <t>FBgn0218359</t>
  </si>
  <si>
    <t>CG14629</t>
  </si>
  <si>
    <t>Protein of unknown function DUF1397</t>
  </si>
  <si>
    <t>Protein of unknown function (DUF1397)</t>
  </si>
  <si>
    <t>TRINITY_DN86149_c0_g1_i1|m.39676</t>
  </si>
  <si>
    <t>FBgn0022700</t>
  </si>
  <si>
    <t>FBgn0224906</t>
  </si>
  <si>
    <t>Cht4</t>
  </si>
  <si>
    <t>Chitinase 4</t>
  </si>
  <si>
    <t>GO:0005975,GO:0006032,GO:0008061,GO:0005737,GO:0005615,GO:0004568</t>
  </si>
  <si>
    <t>ONTOLOGY: carbohydrate metabolic process,chitin catabolic process,chitin binding,cytoplasm,extracellular space,chitinase activity</t>
  </si>
  <si>
    <t>GO:0005975</t>
  </si>
  <si>
    <t>ONTOLOGY: carbohydrate metabolic process</t>
  </si>
  <si>
    <t>Chitin binding domain, Chitinase II</t>
  </si>
  <si>
    <t>Chitin binding domain superfamily, Chitinase insertion domain superfamily, Glycoside hydrolase superfamily</t>
  </si>
  <si>
    <t>TRINITY_DN89331_c3_g2_i1|m.24975</t>
  </si>
  <si>
    <t>FBgn0038419</t>
  </si>
  <si>
    <t>FBgn0215518</t>
  </si>
  <si>
    <t>CG14879</t>
  </si>
  <si>
    <t>Galectin, carbohydrate recognition domain</t>
  </si>
  <si>
    <t>Galactoside-binding lectin</t>
  </si>
  <si>
    <t>Galactoside-binding lectin (galectin) domain profile.</t>
  </si>
  <si>
    <t>TRINITY_DN88780_c0_g1_i2|m.66649</t>
  </si>
  <si>
    <t>FBgn0278758</t>
  </si>
  <si>
    <t>Dwil\GK26892-PA</t>
  </si>
  <si>
    <t>GO:0055114,GO:0006629,GO:0005975,GO:0071329,GO:0005977</t>
  </si>
  <si>
    <t>ONTOLOGY: oxidation-reduction process,lipid metabolic process,carbohydrate metabolic process,cellular response to sucrose stimulus,glycogen metabolic process</t>
  </si>
  <si>
    <t>GO:0009631,GO:0042026</t>
  </si>
  <si>
    <t>ONTOLOGY: cold acclimation,protein refolding</t>
  </si>
  <si>
    <t>TRINITY_DN91565_c5_g1_i3|m.71539</t>
  </si>
  <si>
    <t>TRINITY_DN92462_c8_g2_i4|m.53589</t>
  </si>
  <si>
    <t>TRINITY_DN89420_c3_g1_i3|m.80288</t>
  </si>
  <si>
    <t>TRINITY_DN86455_c0_g1_i1|m.47405</t>
  </si>
  <si>
    <t>FBgn0031741</t>
  </si>
  <si>
    <t>FBgn0216705</t>
  </si>
  <si>
    <t>CG11034</t>
  </si>
  <si>
    <t>GO:0006508,GO:0008236,GO:0008239</t>
  </si>
  <si>
    <t>ONTOLOGY: proteolysis,serine-type peptidase activity,dipeptidyl-peptidase activity</t>
  </si>
  <si>
    <t>Dipeptidylpeptidase IV, N-terminal domain, Peptidase S9, prolyl oligopeptidase, catalytic domain</t>
  </si>
  <si>
    <t>Dipeptidyl peptidase IV (DPP IV) N-terminal region, Prolyl oligopeptidase family</t>
  </si>
  <si>
    <t>TRINITY_DN89218_c0_g1_i1|m.77414</t>
  </si>
  <si>
    <t>FBgn0034662</t>
  </si>
  <si>
    <t>FBgn0217654</t>
  </si>
  <si>
    <t>CG13492</t>
  </si>
  <si>
    <t>Domain of unknown function DUF753</t>
  </si>
  <si>
    <t>Protein of unknown function (DUF753)</t>
  </si>
  <si>
    <t>TRINITY_DN79145_c0_g2_i1|m.51287</t>
  </si>
  <si>
    <t>FBgn0031930</t>
  </si>
  <si>
    <t>FBgn0225916</t>
  </si>
  <si>
    <t>CG7025</t>
  </si>
  <si>
    <t>GO:0008270,GO:0006508,GO:0005615,GO:0004181</t>
  </si>
  <si>
    <t>ONTOLOGY: zinc ion binding,proteolysis,extracellular space,metallocarboxypeptidase activity</t>
  </si>
  <si>
    <t>Zinc carboxypeptidases, zinc-binding region 1 signature.</t>
  </si>
  <si>
    <t>TRINITY_DN67618_c0_g1_i1|m.16787</t>
  </si>
  <si>
    <t>FBgn0279980</t>
  </si>
  <si>
    <t>Dwil\GK28114-PA</t>
  </si>
  <si>
    <t>TRINITY_DN85769_c2_g1_i1|m.20790</t>
  </si>
  <si>
    <t>TRINITY_DN91700_c2_g1_i13|m.69495</t>
  </si>
  <si>
    <t>TRINITY_DN91857_c2_g1_i1|m.82551</t>
  </si>
  <si>
    <t>TRINITY_DN87211_c0_g1_i1|m.23722</t>
  </si>
  <si>
    <t xml:space="preserve">serine protease inhibitor 28Dc </t>
  </si>
  <si>
    <t>TRINITY_DN36431_c0_g1_i1|m.14677</t>
  </si>
  <si>
    <t>FBgn0279337</t>
  </si>
  <si>
    <t>Dwil\GK27471-PA</t>
  </si>
  <si>
    <t>TRINITY_DN80461_c0_g2_i1|m.55041</t>
  </si>
  <si>
    <t>FBgn0053532</t>
  </si>
  <si>
    <t>FBgn0279379</t>
  </si>
  <si>
    <t>lectin-37Da</t>
  </si>
  <si>
    <t>GO:0005534,GO:0005576,GO:0016339</t>
  </si>
  <si>
    <t>ONTOLOGY: galactose binding,extracellular region,calcium-dependent cell-cell adhesion via plasma membrane cell adhesion molecules</t>
  </si>
  <si>
    <t>TRINITY_DN85565_c0_g1_i1|m.73695</t>
  </si>
  <si>
    <t xml:space="preserve">uncharacterized protein LOC6642646 </t>
  </si>
  <si>
    <t>TRINITY_DN91660_c4_g1_i1|m.48731</t>
  </si>
  <si>
    <t>FBgn0038700</t>
  </si>
  <si>
    <t>CG3734</t>
  </si>
  <si>
    <t>TRINITY_DN91857_c2_g4_i2|m.82566</t>
  </si>
  <si>
    <t>GO:0004104</t>
  </si>
  <si>
    <t>ONTOLOGY: cholinesterase activity</t>
  </si>
  <si>
    <t>Cholinesterase</t>
  </si>
  <si>
    <t>Cholinesterase signature</t>
  </si>
  <si>
    <t>TRINITY_DN90426_c1_g1_i1|m.83589</t>
  </si>
  <si>
    <t>TRINITY_DN88622_c1_g4_i4|m.55418</t>
  </si>
  <si>
    <t>TRINITY_DN93637_c0_g1_i7|m.27659</t>
  </si>
  <si>
    <t>TRINITY_DN76481_c0_g1_i1|m.21797</t>
  </si>
  <si>
    <t>FBgn0224870</t>
  </si>
  <si>
    <t>Dwil\GK22908-PA</t>
  </si>
  <si>
    <t>Cysteine peptidase, histidine active site, Cysteine peptidase, cysteine active site, Cysteine peptidase, asparagine active site</t>
  </si>
  <si>
    <t>Papain family cysteine protease, Cathepsin propeptide inhibitor domain (I29)</t>
  </si>
  <si>
    <t>Eukaryotic thiol (cysteine) proteases histidine active site., Eukaryotic thiol (cysteine) proteases cysteine active site., Eukaryotic thiol (cysteine) proteases asparagine active site.</t>
  </si>
  <si>
    <t>TRINITY_DN71136_c0_g2_i1|m.55832</t>
  </si>
  <si>
    <t>FBgn0030539</t>
  </si>
  <si>
    <t>FBgn0227807</t>
  </si>
  <si>
    <t>CG1368</t>
  </si>
  <si>
    <t>YLP motif</t>
  </si>
  <si>
    <t>TRINITY_DN88374_c0_g1_i1|m.9717</t>
  </si>
  <si>
    <t>FBgn0030615</t>
  </si>
  <si>
    <t>FBgn0218417</t>
  </si>
  <si>
    <t>Cyp4s3</t>
  </si>
  <si>
    <t>TRINITY_DN90119_c0_g1_i1|m.75345</t>
  </si>
  <si>
    <t>FBgn0033170</t>
  </si>
  <si>
    <t>FBgn0223312</t>
  </si>
  <si>
    <t>sPLA2</t>
  </si>
  <si>
    <t>secretory Phospholipase A2</t>
  </si>
  <si>
    <t>GO:0006644,GO:0050482,GO:0047498</t>
  </si>
  <si>
    <t>ONTOLOGY: phospholipid metabolic process,arachidonic acid secretion,calcium-dependent phospholipase A2 activity</t>
  </si>
  <si>
    <t>GO:0004623,GO:0006644,GO:0050482</t>
  </si>
  <si>
    <t>ONTOLOGY: phospholipase A2 activity,phospholipid metabolic process,arachidonic acid secretion</t>
  </si>
  <si>
    <t>Phospholipase A2 domain superfamily</t>
  </si>
  <si>
    <t>Phospholipase A2 domain</t>
  </si>
  <si>
    <t>Phospholipase A2, histidine active site</t>
  </si>
  <si>
    <t>PLA2_bee_venom_like</t>
  </si>
  <si>
    <t>Phospholipase A2</t>
  </si>
  <si>
    <t>Phospholipase A2 histidine active site.</t>
  </si>
  <si>
    <t>TRINITY_DN86473_c0_g3_i3|m.47403</t>
  </si>
  <si>
    <t>FBgn0213744</t>
  </si>
  <si>
    <t>Dwil\GK11733-PA</t>
  </si>
  <si>
    <t>TRINITY_DN91645_c4_g2_i1|m.49363</t>
  </si>
  <si>
    <t>TRINITY_DN85777_c0_g1_i3|m.20756</t>
  </si>
  <si>
    <t>FBgn0004654</t>
  </si>
  <si>
    <t>FBgn0212246</t>
  </si>
  <si>
    <t>Pgd</t>
  </si>
  <si>
    <t>Phosphogluconate dehydrogenase</t>
  </si>
  <si>
    <t>GO:0055114,GO:0004616,GO:0006098,GO:0010906</t>
  </si>
  <si>
    <t>ONTOLOGY: oxidation-reduction process,phosphogluconate dehydrogenase (decarboxylating) activity,pentose-phosphate shunt,regulation of glucose metabolic process</t>
  </si>
  <si>
    <t>GO:0055114,GO:0005975,GO:0006098</t>
  </si>
  <si>
    <t>ONTOLOGY: oxidation-reduction process,carbohydrate metabolic process,pentose-phosphate shunt</t>
  </si>
  <si>
    <t>GO:0055114,GO:0004616,GO:0006098,GO:0016491</t>
  </si>
  <si>
    <t>ONTOLOGY: oxidation-reduction process,phosphogluconate dehydrogenase (decarboxylating) activity,pentose-phosphate shunt,oxidoreductase activity</t>
  </si>
  <si>
    <t>GO:0055114,GO:0008152,GO:0006098</t>
  </si>
  <si>
    <t>ONTOLOGY: oxidation-reduction process,metabolic process,pentose-phosphate shunt</t>
  </si>
  <si>
    <t>6-phosphogluconate dehydrogenase, domain 2</t>
  </si>
  <si>
    <t>6-phosphogluconate dehydrogenase, NADP-binding, 6-phosphogluconate dehydrogenase, C-terminal</t>
  </si>
  <si>
    <t>6-phosphogluconate dehydrogenase, decarboxylating</t>
  </si>
  <si>
    <t>6-phosphogluconate dehydrogenase</t>
  </si>
  <si>
    <t>6-phosphogluconate-binding site</t>
  </si>
  <si>
    <t>6-phosphogluconate dehydrogenase, C-terminal</t>
  </si>
  <si>
    <t>NAD binding domain of 6-phosphogluconate dehydrogenase, 6-phosphogluconate dehydrogenase, C-terminal domain</t>
  </si>
  <si>
    <t>6-phosphogluconate dehydrogenase signature</t>
  </si>
  <si>
    <t>6-phosphogluconate dehydrogenase signature.</t>
  </si>
  <si>
    <t>gnd: 6-phosphogluconate dehydrogenase (decarboxylating)</t>
  </si>
  <si>
    <t>TRINITY_DN86009_c0_g1_i1|m.17031</t>
  </si>
  <si>
    <t>FBgn0034117</t>
  </si>
  <si>
    <t>FBgn0223676</t>
  </si>
  <si>
    <t>CG7997</t>
  </si>
  <si>
    <t>GO:0016139,GO:0046477,GO:0009311,GO:0005737,GO:0004557</t>
  </si>
  <si>
    <t>ONTOLOGY: glycoside catabolic process,glycosylceramide catabolic process,oligosaccharide metabolic process,cytoplasm,alpha-galactosidase activity</t>
  </si>
  <si>
    <t>GO:0006629,GO:0005975</t>
  </si>
  <si>
    <t>ONTOLOGY: lipid metabolic process,carbohydrate metabolic process</t>
  </si>
  <si>
    <t>GO:0004553,GO:0005975,GO:0003824</t>
  </si>
  <si>
    <t>ONTOLOGY: hydrolase activity, hydrolyzing O-glycosyl compounds,carbohydrate metabolic process,catalytic activity</t>
  </si>
  <si>
    <t>Glycoside hydrolase, family 27</t>
  </si>
  <si>
    <t>Alpha galactosidase A, C-terminal beta-sandwich domain, Glycoside hydrolase, family 27</t>
  </si>
  <si>
    <t>Glycoside hydrolase family 27/36, conserved site</t>
  </si>
  <si>
    <t>GH27</t>
  </si>
  <si>
    <t>Alpha galactosidase A C-terminal beta sandwich domain</t>
  </si>
  <si>
    <t>Glycosyl hydrolase family 27 signature</t>
  </si>
  <si>
    <t>Alpha-galactosidase signature.</t>
  </si>
  <si>
    <t>TRINITY_DN84443_c0_g2_i1|m.3506</t>
  </si>
  <si>
    <t>FBgn0033367</t>
  </si>
  <si>
    <t>FBgn0219809</t>
  </si>
  <si>
    <t>PPO2</t>
  </si>
  <si>
    <t>Prophenoloxidase 2</t>
  </si>
  <si>
    <t>GO:0036263,GO:0005576,GO:0035011,GO:0005615,GO:0035006,GO:0050830,GO:0042417,GO:0050832,GO:0036264</t>
  </si>
  <si>
    <t>ONTOLOGY: L-DOPA monooxygenase activity,extracellular region,melanotic encapsulation of foreign target,extracellular space,melanization defense response,defense response to Gram-positive bacterium,dopamine metabolic process,defense response to fungus,dopamine monooxygenase activity</t>
  </si>
  <si>
    <t>GO:0009617</t>
  </si>
  <si>
    <t>ONTOLOGY: response to bacterium</t>
  </si>
  <si>
    <t>GO:0008152,GO:0016491</t>
  </si>
  <si>
    <t>ONTOLOGY: metabolic process,oxidoreductase activity</t>
  </si>
  <si>
    <t>Hemocyanin, N-terminal, Hemocyanin, C-terminal, Hemocyanin/hexamerin middle domain</t>
  </si>
  <si>
    <t>Hemocyanin/hexamerin, Tyrosinase copper-binding domain</t>
  </si>
  <si>
    <t>Immunoglobulin E-set, Uncharacterised domain, di-copper centre, Hemocyanin, N-terminal domain superfamily</t>
  </si>
  <si>
    <t>Hemocyanin, all-alpha domain, Hemocyanin, ig-like domain, Hemocyanin, copper containing domain</t>
  </si>
  <si>
    <t>Arthropod hemocyanins / insect LSPs signature 1., Arthropod hemocyanins / insect LSPs signature 2., Tyrosinase and hemocyanins CuB-binding region signature.</t>
  </si>
  <si>
    <t>TRINITY_DN66463_c0_g1_i1|m.75974</t>
  </si>
  <si>
    <t>FBgn0083966</t>
  </si>
  <si>
    <t>FBgn0215326</t>
  </si>
  <si>
    <t>CG34130</t>
  </si>
  <si>
    <t>GO:0004252,GO:0006508,GO:0003674,GO:0005615,GO:0032504</t>
  </si>
  <si>
    <t>ONTOLOGY: serine-type endopeptidase activity,proteolysis,molecular_function,extracellular space,multicellular organism reproduction</t>
  </si>
  <si>
    <t>TRINITY_DN80077_c0_g1_i2|m.82839</t>
  </si>
  <si>
    <t>Eggshell protein signature</t>
  </si>
  <si>
    <t>GO:0006085,GO:0048149</t>
  </si>
  <si>
    <t>ONTOLOGY: acetyl-CoA biosynthetic process,behavioral response to ethanol</t>
  </si>
  <si>
    <t>TRINITY_DN92305_c2_g1_i1|m.3851</t>
  </si>
  <si>
    <t>FBgn0223846</t>
  </si>
  <si>
    <t>Dwil\GK21861-PB</t>
  </si>
  <si>
    <t>TRINITY_DN83950_c0_g4_i1|m.56557</t>
  </si>
  <si>
    <t>FBgn0001226</t>
  </si>
  <si>
    <t>FBgn0219636</t>
  </si>
  <si>
    <t>Hsp27</t>
  </si>
  <si>
    <t>Heat shock protein 27</t>
  </si>
  <si>
    <t>GO:0042742,GO:0005737,GO:0061077,GO:0042595,GO:0050832,GO:0005634,GO:0005515,GO:0051082,GO:0009408,GO:0008340,GO:0042026</t>
  </si>
  <si>
    <t>ONTOLOGY: defense response to bacterium,cytoplasm,chaperone-mediated protein folding,behavioral response to starvation,defense response to fungus,nucleus,protein binding,unfolded protein binding,response to heat,determination of adult lifespan,protein refolding</t>
  </si>
  <si>
    <t>GO:0042595,GO:0042026,GO:0009617</t>
  </si>
  <si>
    <t>ONTOLOGY: behavioral response to starvation,protein refolding,response to bacterium</t>
  </si>
  <si>
    <t>TRINITY_DN92524_c7_g2_i1|m.23270</t>
  </si>
  <si>
    <t>TRINITY_DN86050_c0_g1_i2|m.16968</t>
  </si>
  <si>
    <t>TRINITY_DN87127_c0_g2_i1|m.11310</t>
  </si>
  <si>
    <t>FBgn0042104</t>
  </si>
  <si>
    <t>FBgn0213072</t>
  </si>
  <si>
    <t>CG18747</t>
  </si>
  <si>
    <t>Arrestin C-terminal-like domain, Arrestin-like, N-terminal</t>
  </si>
  <si>
    <t>Arrestin C-terminal-like domain</t>
  </si>
  <si>
    <t>Arrestin (or S-antigen), C-terminal domain, Arrestin (or S-antigen), N-terminal domain</t>
  </si>
  <si>
    <t>TRINITY_DN88622_c1_g4_i5|m.55419</t>
  </si>
  <si>
    <t>TRINITY_DN88433_c0_g1_i2|m.78968</t>
  </si>
  <si>
    <t>FBgn0053306</t>
  </si>
  <si>
    <t>FBgn0217122</t>
  </si>
  <si>
    <t>CG33306</t>
  </si>
  <si>
    <t>TRINITY_DN86010_c1_g2_i6|m.17200</t>
  </si>
  <si>
    <t>TRINITY_DN85579_c0_g2_i1|m.73705</t>
  </si>
  <si>
    <t>TRINITY_DN66456_c0_g2_i1|m.75991</t>
  </si>
  <si>
    <t>FBgn0034052</t>
  </si>
  <si>
    <t>FBgn0212325</t>
  </si>
  <si>
    <t>CG8299</t>
  </si>
  <si>
    <t>TRINITY_DN89537_c0_g1_i1|m.58712</t>
  </si>
  <si>
    <t>FBgn0214992</t>
  </si>
  <si>
    <t>Dwil\GK12983-PB</t>
  </si>
  <si>
    <t>TRINITY_DN79118_c0_g1_i1|m.51291</t>
  </si>
  <si>
    <t>FBgn0039685</t>
  </si>
  <si>
    <t>FBgn0213181</t>
  </si>
  <si>
    <t>Obp99b</t>
  </si>
  <si>
    <t>Odorant-binding protein 99b</t>
  </si>
  <si>
    <t>GO:0005615,GO:0007606,GO:0042048,GO:0005549,GO:0019236,GO:0035071,GO:0005576,GO:0007608,GO:0048102</t>
  </si>
  <si>
    <t>ONTOLOGY: extracellular space,sensory perception of chemical stimulus,olfactory behavior,odorant binding,response to pheromone,salivary gland cell autophagic cell death,extracellular region,sensory perception of smell,autophagic cell death</t>
  </si>
  <si>
    <t>GO:0035071</t>
  </si>
  <si>
    <t>ONTOLOGY: salivary gland cell autophagic cell death</t>
  </si>
  <si>
    <t>TRINITY_DN87483_c3_g1_i1|m.12571</t>
  </si>
  <si>
    <t>FBgn0039102</t>
  </si>
  <si>
    <t>FBgn0215197</t>
  </si>
  <si>
    <t>SPE</t>
  </si>
  <si>
    <t>Spatzle-Processing Enzyme</t>
  </si>
  <si>
    <t>GO:0004252,GO:0050830,GO:0045087,GO:0002804,GO:0005576,GO:0050832,GO:0006965,GO:0045752,GO:0006508,GO:0050829,GO:0008063,GO:0008592,GO:0004175,GO:0006964,GO:0009620,GO:0006952,GO:0006959</t>
  </si>
  <si>
    <t>ONTOLOGY: serine-type endopeptidase activity,defense response to Gram-positive bacterium,innate immune response,positive regulation of antifungal peptide production,extracellular region,defense response to fungus,positive regulation of biosynthetic process of antibacterial peptides active against Gram-positive bacteria,positive regulation of Toll signaling pathway,proteolysis,defense response to Gram-negative bacterium,Toll signaling pathway,regulation of Toll signaling pathway,endopeptidase activity,positive regulation of biosynthetic process of antibacterial peptides active against Gram-negative bacteria,response to fungus,defense response,humoral immune response</t>
  </si>
  <si>
    <t>TRINITY_DN92305_c2_g1_i2|m.3852</t>
  </si>
  <si>
    <t>TRINITY_DN10180_c0_g1_i1|m.76492</t>
  </si>
  <si>
    <t>FBgn0035409</t>
  </si>
  <si>
    <t>FBgn0215235</t>
  </si>
  <si>
    <t>CG14963</t>
  </si>
  <si>
    <t>Insect allergen-related</t>
  </si>
  <si>
    <t>Insect allergen related repeat, nitrile-specifier detoxification</t>
  </si>
  <si>
    <t>TRINITY_DN69218_c0_g1_i1|m.70265</t>
  </si>
  <si>
    <t>FBgn0039801</t>
  </si>
  <si>
    <t>FBgn0215120</t>
  </si>
  <si>
    <t>Npc2h</t>
  </si>
  <si>
    <t>Niemann-Pick type C-2h</t>
  </si>
  <si>
    <t>GO:0032367,GO:0005576,GO:0030882,GO:0005615,GO:0042381,GO:0070891,GO:0015918,GO:0001530,GO:0042834,GO:0032934</t>
  </si>
  <si>
    <t>ONTOLOGY: intracellular cholesterol transport,extracellular region,lipid antigen binding,extracellular space,hemolymph coagulation,lipoteichoic acid binding,sterol transport,lipopolysaccharide binding,peptidoglycan binding,sterol binding</t>
  </si>
  <si>
    <t>TRINITY_DN77306_c0_g4_i1|m.76522</t>
  </si>
  <si>
    <t>GH31_NET37</t>
  </si>
  <si>
    <t>TRINITY_DN93275_c0_g1_i1|m.11006</t>
  </si>
  <si>
    <t>TRINITY_DN41679_c0_g1_i1|m.42516</t>
  </si>
  <si>
    <t>FBgn0051091</t>
  </si>
  <si>
    <t>FBgn0214878</t>
  </si>
  <si>
    <t>CG31091</t>
  </si>
  <si>
    <t>TRINITY_DN82669_c0_g1_i1|m.32642</t>
  </si>
  <si>
    <t>TRINITY_DN92371_c3_g1_i2|m.3609</t>
  </si>
  <si>
    <t>FBgn0053138</t>
  </si>
  <si>
    <t>FBgn0223894</t>
  </si>
  <si>
    <t>AGBE</t>
  </si>
  <si>
    <t>1%2C4-Alpha-Glucan Branching Enzyme</t>
  </si>
  <si>
    <t>GO:0003844,GO:0005978,GO:0043169,GO:0004553,GO:0008340</t>
  </si>
  <si>
    <t>ONTOLOGY: 1,4-alpha-glucan branching enzyme activity,glycogen biosynthetic process,cation binding,hydrolase activity, hydrolyzing O-glycosyl compounds,determination of adult lifespan</t>
  </si>
  <si>
    <t>GO:0055114,GO:0005975,GO:0005978,GO:0005977</t>
  </si>
  <si>
    <t>ONTOLOGY: oxidation-reduction process,carbohydrate metabolic process,glycogen biosynthetic process,glycogen metabolic process</t>
  </si>
  <si>
    <t>GO:0003824,GO:0005975,GO:0043169,GO:0004553,GO:0003844,GO:0005978</t>
  </si>
  <si>
    <t>ONTOLOGY: catalytic activity,carbohydrate metabolic process,cation binding,hydrolase activity, hydrolyzing O-glycosyl compounds,1,4-alpha-glucan branching enzyme activity,glycogen biosynthetic process</t>
  </si>
  <si>
    <t>GO:0055114,GO:0008152,GO:0005975,GO:0005978,GO:1901576,GO:0009058</t>
  </si>
  <si>
    <t>ONTOLOGY: oxidation-reduction process,metabolic process,carbohydrate metabolic process,glycogen biosynthetic process,organic substance biosynthetic process,biosynthetic process</t>
  </si>
  <si>
    <t>Alpha-amylase/branching enzyme, C-terminal all beta, Glycosyl hydrolase, family 13, catalytic domain, Glycoside hydrolase, family 13, N-terminal</t>
  </si>
  <si>
    <t>1,4-alpha-glucan-branching enzyme</t>
  </si>
  <si>
    <t>Immunoglobulin E-set, Glycoside hydrolase superfamily</t>
  </si>
  <si>
    <t>AmyAc_bac_euk_BE, E_set_GBE_euk_N</t>
  </si>
  <si>
    <t>Alpha amylase, C-terminal all-beta domain, Alpha amylase, catalytic domain, Carbohydrate-binding module 48 (Isoamylase N-terminal domain)</t>
  </si>
  <si>
    <t>TRINITY_DN86276_c1_g1_i2|m.29615</t>
  </si>
  <si>
    <t>GO:0008152,GO:0016787,GO:0006508,GO:0008237</t>
  </si>
  <si>
    <t>ONTOLOGY: metabolic process,hydrolase activity,proteolysis,metallopeptidase activity</t>
  </si>
  <si>
    <t>Peptidase M20</t>
  </si>
  <si>
    <t>Peptidase family M20/M25/M40</t>
  </si>
  <si>
    <t>TRINITY_DN59044_c0_g2_i3|m.41966</t>
  </si>
  <si>
    <t>FBgn0052203</t>
  </si>
  <si>
    <t>FBgn0214482</t>
  </si>
  <si>
    <t>Spn75F</t>
  </si>
  <si>
    <t>Serpin 75F</t>
  </si>
  <si>
    <t>GO:0005615,GO:0004867,GO:0032504,GO:0046331</t>
  </si>
  <si>
    <t>ONTOLOGY: extracellular space,serine-type endopeptidase inhibitor activity,multicellular organism reproduction,lateral inhibition</t>
  </si>
  <si>
    <t>GO:0032504,GO:0046331</t>
  </si>
  <si>
    <t>ONTOLOGY: multicellular organism reproduction,lateral inhibition</t>
  </si>
  <si>
    <t>TRINITY_DN91941_c2_g1_i2|m.40285</t>
  </si>
  <si>
    <t>TRINITY_DN88745_c0_g3_i1|m.66955</t>
  </si>
  <si>
    <t>GO:0006508,GO:0008234,GO:0004197,GO:0050790</t>
  </si>
  <si>
    <t>ONTOLOGY: proteolysis,cysteine-type peptidase activity,cysteine-type endopeptidase activity,regulation of catalytic activity</t>
  </si>
  <si>
    <t>Peptidase C1A, papain C-terminal, Peptidase C1A, propeptide</t>
  </si>
  <si>
    <t>Cysteine peptidase, asparagine active site, Cysteine peptidase, cysteine active site, Cysteine peptidase, histidine active site</t>
  </si>
  <si>
    <t>Peptidase_C1A_CathepsinB</t>
  </si>
  <si>
    <t>Papain family cysteine protease, Peptidase family C1 propeptide</t>
  </si>
  <si>
    <t>Eukaryotic thiol (cysteine) proteases asparagine active site., Eukaryotic thiol (cysteine) proteases cysteine active site., Eukaryotic thiol (cysteine) proteases histidine active site.</t>
  </si>
  <si>
    <t>TRINITY_DN85185_c0_g1_i3|m.37882</t>
  </si>
  <si>
    <t>FBgn0262571</t>
  </si>
  <si>
    <t>CG43111</t>
  </si>
  <si>
    <t>TRINITY_DN87788_c1_g3_i9|m.21361</t>
  </si>
  <si>
    <t>TRINITY_DN87831_c1_g1_i3|m.69295</t>
  </si>
  <si>
    <t>TRINITY_DN83466_c0_g1_i3|m.48470</t>
  </si>
  <si>
    <t>FBgn0051659</t>
  </si>
  <si>
    <t>FBgn0216954</t>
  </si>
  <si>
    <t>CG31659</t>
  </si>
  <si>
    <t>GO:0003674,GO:0005615,GO:0032504</t>
  </si>
  <si>
    <t>ONTOLOGY: molecular_function,extracellular space,multicellular organism reproduction</t>
  </si>
  <si>
    <t>Lipocalin, ApoD type</t>
  </si>
  <si>
    <t>TRINITY_DN66705_c0_g3_i1|m.23302</t>
  </si>
  <si>
    <t>FBgn0083965</t>
  </si>
  <si>
    <t>FBgn0278723</t>
  </si>
  <si>
    <t>CG34129</t>
  </si>
  <si>
    <t>GO:0006508,GO:0003674,GO:0032504,GO:0005615,GO:0004252</t>
  </si>
  <si>
    <t>ONTOLOGY: proteolysis,molecular_function,multicellular organism reproduction,extracellular space,serine-type endopeptidase activity</t>
  </si>
  <si>
    <t>TRINITY_DN87002_c0_g1_i1|m.36432</t>
  </si>
  <si>
    <t>FBgn0030859</t>
  </si>
  <si>
    <t>FBgn0218205</t>
  </si>
  <si>
    <t>CG12990</t>
  </si>
  <si>
    <t>TRINITY_DN87381_c2_g3_i2|m.76259</t>
  </si>
  <si>
    <t>TRINITY_DN88932_c1_g1_i4|m.43828</t>
  </si>
  <si>
    <t>FBgn0034756</t>
  </si>
  <si>
    <t>FBgn0223836</t>
  </si>
  <si>
    <t>Cyp6d2</t>
  </si>
  <si>
    <t>GO:0055114,GO:0016705,GO:0020037,GO:0005506,GO:0016491,GO:1901563</t>
  </si>
  <si>
    <t>ONTOLOGY: oxidation-reduction process,oxidoreductase activity, acting on paired donors, with incorporation or reduction of molecular oxygen,heme binding,iron ion binding,oxidoreductase activity,response to camptothecin</t>
  </si>
  <si>
    <t>GO:0008152,GO:0005975,GO:1901576,GO:0009058</t>
  </si>
  <si>
    <t>ONTOLOGY: metabolic process,carbohydrate metabolic process,organic substance biosynthetic process,biosynthetic process</t>
  </si>
  <si>
    <t>TRINITY_DN57119_c0_g1_i1|m.65612</t>
  </si>
  <si>
    <t>TRINITY_DN91700_c2_g1_i11|m.69493</t>
  </si>
  <si>
    <t>FBgn0222756</t>
  </si>
  <si>
    <t>TRINITY_DN87788_c1_g3_i15|m.21367</t>
  </si>
  <si>
    <t>TRINITY_DN87788_c1_g4_i3|m.21358</t>
  </si>
  <si>
    <t>TRINITY_DN83510_c3_g1_i1|m.53053</t>
  </si>
  <si>
    <t>FBgn0279680</t>
  </si>
  <si>
    <t>Dwil\GK27814-PA</t>
  </si>
  <si>
    <t>TRINITY_DN83968_c0_g2_i1|m.56630</t>
  </si>
  <si>
    <t>FBgn0032149</t>
  </si>
  <si>
    <t>FBgn0226826</t>
  </si>
  <si>
    <t>CG4036</t>
  </si>
  <si>
    <t>GO:0055114,GO:0016491,GO:0070988,GO:0035167</t>
  </si>
  <si>
    <t>ONTOLOGY: oxidation-reduction process,oxidoreductase activity,demethylation,larval lymph gland hemopoiesis</t>
  </si>
  <si>
    <t>Alpha-ketoglutarate-dependent dioxygenase AlkB-like superfamily</t>
  </si>
  <si>
    <t>2OG-Fe(II) oxygenase superfamily</t>
  </si>
  <si>
    <t>TRINITY_DN89306_c0_g1_i1|m.24764</t>
  </si>
  <si>
    <t>FBgn0279710</t>
  </si>
  <si>
    <t>Dwil\GK27844-PA</t>
  </si>
  <si>
    <t>TRINITY_DN89033_c0_g1_i3|m.79467</t>
  </si>
  <si>
    <t>FBgn0029093</t>
  </si>
  <si>
    <t>FBgn0223667</t>
  </si>
  <si>
    <t>cathD</t>
  </si>
  <si>
    <t>GO:0048102,GO:0005764,GO:0035071,GO:0005576,GO:0006915,GO:0045476,GO:0050829,GO:0030163,GO:0006508,GO:0004190</t>
  </si>
  <si>
    <t>ONTOLOGY: autophagic cell death,lysosome,salivary gland cell autophagic cell death,extracellular region,apoptotic process,nurse cell apoptotic process,defense response to Gram-negative bacterium,protein catabolic process,proteolysis,aspartic-type endopeptidase activity</t>
  </si>
  <si>
    <t>GO:0032504,GO:0006508,GO:0035071,GO:0009617</t>
  </si>
  <si>
    <t>ONTOLOGY: multicellular organism reproduction,proteolysis,salivary gland cell autophagic cell death,response to bacterium</t>
  </si>
  <si>
    <t>Aspartic peptidase, N-terminal, Peptidase family A1 domain</t>
  </si>
  <si>
    <t>A1 Propeptide, Eukaryotic aspartyl protease</t>
  </si>
  <si>
    <t>TRINITY_DN82544_c0_g2_i1|m.35782</t>
  </si>
  <si>
    <t>FBgn0030029</t>
  </si>
  <si>
    <t>FBgn0218315</t>
  </si>
  <si>
    <t>CG15343</t>
  </si>
  <si>
    <t>GO:0008615,GO:0010181,GO:0004733,GO:0042823</t>
  </si>
  <si>
    <t>ONTOLOGY: pyridoxine biosynthetic process,FMN binding,pyridoxamine-phosphate oxidase activity,pyridoxal phosphate biosynthetic process</t>
  </si>
  <si>
    <t>GO:0048037,GO:0004733,GO:0008615,GO:0010181</t>
  </si>
  <si>
    <t>ONTOLOGY: cofactor binding,pyridoxamine-phosphate oxidase activity,pyridoxine biosynthetic process,FMN binding</t>
  </si>
  <si>
    <t>FMN-binding split barrel</t>
  </si>
  <si>
    <t>Pyridoxamine 5'-phosphate oxidase, putative</t>
  </si>
  <si>
    <t>Pyridoxamine 5'-phosphate oxidase</t>
  </si>
  <si>
    <t>TRINITY_DN92305_c1_g1_i3|m.3850</t>
  </si>
  <si>
    <t>TRINITY_DN77686_c0_g1_i1|m.5188</t>
  </si>
  <si>
    <t>FBgn0030775</t>
  </si>
  <si>
    <t>FBgn0227463</t>
  </si>
  <si>
    <t>CG9673</t>
  </si>
  <si>
    <t>GO:0006508,GO:0004252</t>
  </si>
  <si>
    <t>ONTOLOGY: proteolysis,serine-type endopeptidase activity</t>
  </si>
  <si>
    <t>TRINITY_DN72648_c0_g3_i1|m.56278</t>
  </si>
  <si>
    <t xml:space="preserve">BPTI/Kunitz domain-containing protein-like </t>
  </si>
  <si>
    <t>TRINITY_DN91899_c1_g1_i6|m.82264</t>
  </si>
  <si>
    <t>GO:0048149,GO:0006730</t>
  </si>
  <si>
    <t>ONTOLOGY: behavioral response to ethanol,one-carbon metabolic process</t>
  </si>
  <si>
    <t>GO:0008152,GO:1901576,GO:0006730,GO:0009058</t>
  </si>
  <si>
    <t>ONTOLOGY: metabolic process,organic substance biosynthetic process,one-carbon metabolic process,biosynthetic process</t>
  </si>
  <si>
    <t>TRINITY_DN83119_c1_g1_i1|m.84916</t>
  </si>
  <si>
    <t>FBgn0051463</t>
  </si>
  <si>
    <t>FBgn0213403</t>
  </si>
  <si>
    <t>CG31463</t>
  </si>
  <si>
    <t>TRINITY_DN91915_c2_g1_i4|m.40244</t>
  </si>
  <si>
    <t xml:space="preserve">prolyl 4-hydroxylase subunit alpha-1 isoform X1 </t>
  </si>
  <si>
    <t>GO:0005515,GO:0004656,GO:0005783,GO:0016702,GO:0055114,GO:0016491,GO:0005506,GO:0016705,GO:0031418</t>
  </si>
  <si>
    <t>ONTOLOGY: protein binding,procollagen-proline 4-dioxygenase activity,endoplasmic reticulum,oxidoreductase activity, acting on single donors with incorporation of molecular oxygen, incorporation of two atoms of oxygen,oxidation-reduction process,oxidoreductase activity,iron ion binding,oxidoreductase activity, acting on paired donors, with incorporation or reduction of molecular oxygen,L-ascorbic acid binding</t>
  </si>
  <si>
    <t>Prolyl 4-hydroxylase alpha-subunit, N-terminal, Oxoglutarate/iron-dependent dioxygenase</t>
  </si>
  <si>
    <t>Tetratricopeptide repeat-containing domain, Oxoglutarate/iron-dependent dioxygenase</t>
  </si>
  <si>
    <t>Prolyl 4-Hydroxylase alpha-subunit, N-terminal region, 2OG-Fe(II) oxygenase superfamily</t>
  </si>
  <si>
    <t>TPR repeat region circular profile., TPR repeat profile., Fe(2+) 2-oxoglutarate dioxygenase domain profile.</t>
  </si>
  <si>
    <t>TRINITY_DN84630_c0_g3_i2|m.38845</t>
  </si>
  <si>
    <t>TRINITY_DN90938_c3_g1_i4|m.57558</t>
  </si>
  <si>
    <t>FBgn0051323</t>
  </si>
  <si>
    <t>FBgn0215304</t>
  </si>
  <si>
    <t>CG31323</t>
  </si>
  <si>
    <t>TRINITY_DN91998_c5_g2_i4|m.40169</t>
  </si>
  <si>
    <t>FBgn0030593</t>
  </si>
  <si>
    <t>FBgn0221739</t>
  </si>
  <si>
    <t>CG9512</t>
  </si>
  <si>
    <t>GO:0016614,GO:0055114,GO:0050660,GO:0045455,GO:0016491</t>
  </si>
  <si>
    <t>ONTOLOGY: oxidoreductase activity, acting on CH-OH group of donors,oxidation-reduction process,flavin adenine dinucleotide binding,ecdysteroid metabolic process,oxidoreductase activity</t>
  </si>
  <si>
    <t>Glucose-methanol-choline oxidoreductase, C-terminal, Glucose-methanol-choline oxidoreductase, N-terminal</t>
  </si>
  <si>
    <t>TRINITY_DN89869_c1_g2_i5|m.80963</t>
  </si>
  <si>
    <t>FBgn0034943</t>
  </si>
  <si>
    <t>FBgn0217852</t>
  </si>
  <si>
    <t>Fmo-1</t>
  </si>
  <si>
    <t>Flavin-containing monooxygenase 1</t>
  </si>
  <si>
    <t>GO:0004499,GO:0055114,GO:0050661,GO:0050660,GO:0043231,GO:0005739,GO:0004497,GO:0005829</t>
  </si>
  <si>
    <t>ONTOLOGY: N,N-dimethylaniline monooxygenase activity,oxidation-reduction process,NADP binding,flavin adenine dinucleotide binding,intracellular membrane-bounded organelle,mitochondrion,monooxygenase activity,cytosol</t>
  </si>
  <si>
    <t>TRINITY_DN92875_c1_g1_i1|m.5534</t>
  </si>
  <si>
    <t>FBgn0035471</t>
  </si>
  <si>
    <t>FBgn0218849</t>
  </si>
  <si>
    <t>Sc2</t>
  </si>
  <si>
    <t>GO:0016627,GO:0016021,GO:0005737,GO:0016491,GO:0012505,GO:0042761</t>
  </si>
  <si>
    <t>ONTOLOGY: oxidoreductase activity, acting on the CH-CH group of donors,integral component of membrane,cytoplasm,oxidoreductase activity,endomembrane system,very long-chain fatty acid biosynthetic process</t>
  </si>
  <si>
    <t>GO:0006629,GO:0042761,GO:0006633</t>
  </si>
  <si>
    <t>ONTOLOGY: lipid metabolic process,very long-chain fatty acid biosynthetic process,fatty acid biosynthetic process</t>
  </si>
  <si>
    <t>GO:0005515,GO:0005737,GO:0006629,GO:0016021,GO:0016627</t>
  </si>
  <si>
    <t>ONTOLOGY: protein binding,cytoplasm,lipid metabolic process,integral component of membrane,oxidoreductase activity, acting on the CH-CH group of donors</t>
  </si>
  <si>
    <t>3-oxo-5-alpha-steroid 4-dehydrogenase, C-terminal</t>
  </si>
  <si>
    <t>Ubiquitin domain, 3-oxo-5-alpha-steroid 4-dehydrogenase, C-terminal</t>
  </si>
  <si>
    <t>3-oxo-5-alpha-steroid 4-dehydrogenase</t>
  </si>
  <si>
    <t>Ubiquitin domain profile., Steroid 5-alpha reductase C-terminal domain profile.</t>
  </si>
  <si>
    <t>TRINITY_DN89947_c0_g2_i3|m.54307</t>
  </si>
  <si>
    <t>TRINITY_DN83192_c0_g1_i2|m.84923</t>
  </si>
  <si>
    <t>TRINITY_DN83779_c0_g1_i1|m.23984</t>
  </si>
  <si>
    <t>FBgn0051419</t>
  </si>
  <si>
    <t>FBgn0213650</t>
  </si>
  <si>
    <t>CG31419</t>
  </si>
  <si>
    <t>GO:0032504,GO:0003674,GO:0005615</t>
  </si>
  <si>
    <t>ONTOLOGY: multicellular organism reproduction,molecular_function,extracellular space</t>
  </si>
  <si>
    <t>TRINITY_DN93010_c1_g3_i3|m.50755</t>
  </si>
  <si>
    <t>TRINITY_DN93757_c0_g1_i1|m.63571</t>
  </si>
  <si>
    <t>Ribonuclease H superfamily, Zinc finger, CCHC-type superfamily</t>
  </si>
  <si>
    <t>Integrase, catalytic core, GAG-pre-integrase domain</t>
  </si>
  <si>
    <t>Integrase core domain, GAG-pre-integrase domain</t>
  </si>
  <si>
    <t>TRINITY_DN93010_c1_g1_i3|m.50747</t>
  </si>
  <si>
    <t>TRINITY_DN92230_c2_g1_i2|m.74571</t>
  </si>
  <si>
    <t>TRINITY_DN87788_c1_g3_i17|m.21368</t>
  </si>
  <si>
    <t>FBgn0217369</t>
  </si>
  <si>
    <t>Dwil\GK15364-PA</t>
  </si>
  <si>
    <t>TRINITY_DN60033_c0_g1_i1|m.4927</t>
  </si>
  <si>
    <t>TRINITY_DN92694_c2_g2_i1|m.15896</t>
  </si>
  <si>
    <t>FBgn0085285</t>
  </si>
  <si>
    <t>FBgn0214590</t>
  </si>
  <si>
    <t>CG34256</t>
  </si>
  <si>
    <t>TRINITY_DN78748_c0_g3_i1|m.41785</t>
  </si>
  <si>
    <t>TRINITY_DN91275_c0_g1_i2|m.48167</t>
  </si>
  <si>
    <t>Transketolase, C-terminal domain</t>
  </si>
  <si>
    <t>GO:0005975,GO:0040003</t>
  </si>
  <si>
    <t>ONTOLOGY: carbohydrate metabolic process,chitin-based cuticle development</t>
  </si>
  <si>
    <t>TRINITY_DN72755_c0_g2_i1|m.72908</t>
  </si>
  <si>
    <t xml:space="preserve">uncharacterized protein LOC26529513 </t>
  </si>
  <si>
    <t>TRINITY_DN86983_c0_g1_i1|m.36519</t>
  </si>
  <si>
    <t>TRINITY_DN85933_c0_g1_i1|m.45174</t>
  </si>
  <si>
    <t>TRINITY_DN84816_c0_g2_i1|m.67497</t>
  </si>
  <si>
    <t>TRINITY_DN84816_c0_g2_i2|m.67498</t>
  </si>
  <si>
    <t>TRINITY_DN88780_c0_g1_i4|m.66650</t>
  </si>
  <si>
    <t>TRINITY_DN80051_c0_g1_i1|m.82888</t>
  </si>
  <si>
    <t>FBgn0004057</t>
  </si>
  <si>
    <t>FBgn0222016</t>
  </si>
  <si>
    <t>Zw</t>
  </si>
  <si>
    <t>Zwischenferment</t>
  </si>
  <si>
    <t>GO:0055114,GO:0050661,GO:0006006,GO:0051156,GO:0006739,GO:0004345</t>
  </si>
  <si>
    <t>ONTOLOGY: oxidation-reduction process,NADP binding,glucose metabolic process,glucose 6-phosphate metabolic process,NADP metabolic process,glucose-6-phosphate dehydrogenase activity</t>
  </si>
  <si>
    <t>GO:0055114,GO:0005975</t>
  </si>
  <si>
    <t>ONTOLOGY: oxidation-reduction process,carbohydrate metabolic process</t>
  </si>
  <si>
    <t>GO:0004345,GO:0006006,GO:0055114,GO:0050661</t>
  </si>
  <si>
    <t>ONTOLOGY: glucose-6-phosphate dehydrogenase activity,glucose metabolic process,oxidation-reduction process,NADP binding</t>
  </si>
  <si>
    <t>Glucose-6-phosphate dehydrogenase</t>
  </si>
  <si>
    <t>Glucose-6-phosphate dehydrogenase, C-terminal, Glucose-6-phosphate dehydrogenase, NAD-binding</t>
  </si>
  <si>
    <t>Glucose-6-phosphate dehydrogenase, active site</t>
  </si>
  <si>
    <t>Glucose-6-phosphate 1-dehydrogenase [zwf].</t>
  </si>
  <si>
    <t>Glucose-6-phosphate dehydrogenase, C-terminal domain, Glucose-6-phosphate dehydrogenase, NAD binding domain</t>
  </si>
  <si>
    <t>Glucose-6-phosphate dehydrogenase signature</t>
  </si>
  <si>
    <t>Glucose-6-phosphate dehydrogenase active site.</t>
  </si>
  <si>
    <t>zwf: glucose-6-phosphate dehydrogenase</t>
  </si>
  <si>
    <t>TRINITY_DN87474_c0_g1_i2|m.12679</t>
  </si>
  <si>
    <t>FBgn0033294</t>
  </si>
  <si>
    <t>Mal-A4</t>
  </si>
  <si>
    <t>Maltase A4</t>
  </si>
  <si>
    <t>AmyAc_maltase</t>
  </si>
  <si>
    <t>TRINITY_DN89033_c0_g1_i1|m.79465</t>
  </si>
  <si>
    <t>Peptidase family A1 domain, Aspartic peptidase, N-terminal</t>
  </si>
  <si>
    <t>Eukaryotic aspartyl protease, A1 Propeptide</t>
  </si>
  <si>
    <t>TRINITY_DN93214_c5_g1_i1|m.10306</t>
  </si>
  <si>
    <t>FBgn0034618</t>
  </si>
  <si>
    <t>FBgn0223589</t>
  </si>
  <si>
    <t>CG9485</t>
  </si>
  <si>
    <t>GO:0005978,GO:0004134,GO:0004135,GO:0005980</t>
  </si>
  <si>
    <t>ONTOLOGY: glycogen biosynthetic process,4-alpha-glucanotransferase activity,amylo-alpha-1,6-glucosidase activity,glycogen catabolic process</t>
  </si>
  <si>
    <t>GO:0004134,GO:0004135,GO:0005978,GO:0003824</t>
  </si>
  <si>
    <t>ONTOLOGY: 4-alpha-glucanotransferase activity,amylo-alpha-1,6-glucosidase activity,glycogen biosynthetic process,catalytic activity</t>
  </si>
  <si>
    <t>Glycogen debranching enzyme, glucanotransferase domain</t>
  </si>
  <si>
    <t>Glycogen debranching enzyme, central domain, Eukaryotic glycogen debranching enzyme, N-terminal domain, Glycogen debranching enzyme, C-terminal, Glycogen debranching enzyme, glucanotransferase domain</t>
  </si>
  <si>
    <t>Six-hairpin glycosidase-like, Glycoside hydrolase superfamily</t>
  </si>
  <si>
    <t>Glycogen debranching enzyme, metazoa</t>
  </si>
  <si>
    <t>AmyAc_Glg_debranch_2</t>
  </si>
  <si>
    <t>Central domain of human glycogen debranching enzyme, N-terminal domain from the human glycogen debranching enzyme, Amylo-alpha-1,6-glucosidase, Glycogen debranching enzyme, glucanotransferase domain</t>
  </si>
  <si>
    <t>glyc_debranch: glycogen debranching enzyme</t>
  </si>
  <si>
    <t>TRINITY_DN87788_c1_g3_i6|m.21357</t>
  </si>
  <si>
    <t>TRINITY_DN92415_c2_g1_i1|m.53625</t>
  </si>
  <si>
    <t>FBgn0037386</t>
  </si>
  <si>
    <t>FBgn0216449</t>
  </si>
  <si>
    <t>CG1208</t>
  </si>
  <si>
    <t>GO:0016020,GO:0022857,GO:0055085,GO:0005215,GO:0016021</t>
  </si>
  <si>
    <t>ONTOLOGY: membrane,transmembrane transporter activity,transmembrane transport,transporter activity,integral component of membrane</t>
  </si>
  <si>
    <t>TRINITY_DN86295_c0_g1_i1|m.29753</t>
  </si>
  <si>
    <t>FBgn0031184</t>
  </si>
  <si>
    <t>FBgn0218282</t>
  </si>
  <si>
    <t>CG14615</t>
  </si>
  <si>
    <t>TRINITY_DN92790_c1_g1_i2|m.45465</t>
  </si>
  <si>
    <t>FBgn0030999</t>
  </si>
  <si>
    <t>FBgn0222058</t>
  </si>
  <si>
    <t>Mur18B</t>
  </si>
  <si>
    <t>Mucin related 18B</t>
  </si>
  <si>
    <t>GO:0006030,GO:0005576,GO:0008061,GO:0005201,GO:0031012</t>
  </si>
  <si>
    <t>ONTOLOGY: chitin metabolic process,extracellular region,chitin binding,extracellular matrix structural constituent,extracellular matrix</t>
  </si>
  <si>
    <t>TRINITY_DN75257_c0_g1_i1|m.35612</t>
  </si>
  <si>
    <t>FBgn0022359</t>
  </si>
  <si>
    <t>FBgn0214264</t>
  </si>
  <si>
    <t>Sodh-2</t>
  </si>
  <si>
    <t>Sorbitol dehydrogenase-2</t>
  </si>
  <si>
    <t>GO:0016491,GO:0055114,GO:0008270</t>
  </si>
  <si>
    <t>ONTOLOGY: oxidoreductase activity,oxidation-reduction process,zinc ion binding</t>
  </si>
  <si>
    <t>GO:0055114,GO:0016491,GO:0008270</t>
  </si>
  <si>
    <t>ONTOLOGY: oxidation-reduction process,oxidoreductase activity,zinc ion binding</t>
  </si>
  <si>
    <t>Alcohol dehydrogenase, N-terminal, Alcohol dehydrogenase, C-terminal</t>
  </si>
  <si>
    <t>Alcohol dehydrogenase, zinc-type, conserved site</t>
  </si>
  <si>
    <t>Polyketide synthase, enoylreductase domain</t>
  </si>
  <si>
    <t>GroES-like superfamily, NAD(P)-binding domain superfamily</t>
  </si>
  <si>
    <t>sorbitol_DH</t>
  </si>
  <si>
    <t>Alcohol dehydrogenase GroES-like domain, Zinc-binding dehydrogenase</t>
  </si>
  <si>
    <t>Zinc-containing alcohol dehydrogenases signature.</t>
  </si>
  <si>
    <t>TRINITY_DN90588_c1_g2_i1|m.62492</t>
  </si>
  <si>
    <t>FBgn0033814</t>
  </si>
  <si>
    <t>FBgn0216093</t>
  </si>
  <si>
    <t>CG4670</t>
  </si>
  <si>
    <t>GO:0055114,GO:0045454,GO:0003756,GO:0016971,GO:0030173,GO:0034975,GO:0005615</t>
  </si>
  <si>
    <t>ONTOLOGY: oxidation-reduction process,cell redox homeostasis,protein disulfide isomerase activity,flavin-linked sulfhydryl oxidase activity,integral component of Golgi membrane,protein folding in endoplasmic reticulum,extracellular space</t>
  </si>
  <si>
    <t>GO:0055114,GO:0045454,GO:0034975</t>
  </si>
  <si>
    <t>ONTOLOGY: oxidation-reduction process,cell redox homeostasis,protein folding in endoplasmic reticulum</t>
  </si>
  <si>
    <t>GO:0016972,GO:0055114,GO:0045454</t>
  </si>
  <si>
    <t>ONTOLOGY: thiol oxidase activity,oxidation-reduction process,cell redox homeostasis</t>
  </si>
  <si>
    <t>ERV/ALR sulfhydryl oxidase domain superfamily, Thioredoxin-like superfamily</t>
  </si>
  <si>
    <t>PDI_a_QSOX</t>
  </si>
  <si>
    <t>Thioredoxin, Erv1 / Alr family</t>
  </si>
  <si>
    <t>TRINITY_DN90588_c1_g2_i2|m.62493</t>
  </si>
  <si>
    <t>ERV/ALR sulfhydryl oxidase domain profile., Thioredoxin domain profile.</t>
  </si>
  <si>
    <t>TRINITY_DN87788_c1_g3_i7|m.21359</t>
  </si>
  <si>
    <t>TRINITY_DN91645_c4_g2_i4|m.49368</t>
  </si>
  <si>
    <t>TRINITY_DN87788_c1_g3_i2|m.21353</t>
  </si>
  <si>
    <t>TRINITY_DN80794_c0_g1_i2|m.76687</t>
  </si>
  <si>
    <t>TRINITY_DN77239_c0_g1_i1|m.29487</t>
  </si>
  <si>
    <t>FBgn0226563</t>
  </si>
  <si>
    <t>Dwil\GK24603-PA</t>
  </si>
  <si>
    <t>Cysteine peptidase, asparagine active site, Cysteine peptidase, histidine active site</t>
  </si>
  <si>
    <t>Eukaryotic thiol (cysteine) proteases asparagine active site., Eukaryotic thiol (cysteine) proteases histidine active site.</t>
  </si>
  <si>
    <t>TRINITY_DN85856_c0_g1_i4|m.20604</t>
  </si>
  <si>
    <t>FBgn0050008</t>
  </si>
  <si>
    <t>FBgn0279155</t>
  </si>
  <si>
    <t>CG30008</t>
  </si>
  <si>
    <t>GO:0030497,GO:0009922,GO:0030176,GO:0030148,GO:0034625,GO:0034626,GO:0042761,GO:0019367</t>
  </si>
  <si>
    <t>ONTOLOGY: fatty acid elongation,fatty acid elongase activity,integral component of endoplasmic reticulum membrane,sphingolipid biosynthetic process,fatty acid elongation, monounsaturated fatty acid,fatty acid elongation, polyunsaturated fatty acid,very long-chain fatty acid biosynthetic process,fatty acid elongation, saturated fatty acid</t>
  </si>
  <si>
    <t>TRINITY_DN83124_c0_g1_i1|m.84869</t>
  </si>
  <si>
    <t>FBgn0037553</t>
  </si>
  <si>
    <t>FBgn0216387</t>
  </si>
  <si>
    <t>CG18249</t>
  </si>
  <si>
    <t>TRINITY_DN84630_c0_g3_i3|m.38846</t>
  </si>
  <si>
    <t>TRINITY_DN42068_c0_g1_i1|m.64399</t>
  </si>
  <si>
    <t>TRINITY_DN92946_c3_g2_i8|m.31635</t>
  </si>
  <si>
    <t>FBgn0032615</t>
  </si>
  <si>
    <t>FBgn0220148</t>
  </si>
  <si>
    <t>CG6012</t>
  </si>
  <si>
    <t>17beta-HSD1_like_SDR_c</t>
  </si>
  <si>
    <t>TRINITY_DN89895_c5_g1_i2|m.80885</t>
  </si>
  <si>
    <t>FBgn0030484</t>
  </si>
  <si>
    <t>FBgn0227194</t>
  </si>
  <si>
    <t>GstT4</t>
  </si>
  <si>
    <t>Glutathione S transferase T4</t>
  </si>
  <si>
    <t>GO:0008150,GO:0005737</t>
  </si>
  <si>
    <t>ONTOLOGY: biological_process,cytoplasm</t>
  </si>
  <si>
    <t>Glutathione S-transferase, C-terminal</t>
  </si>
  <si>
    <t>GST_C_Theta</t>
  </si>
  <si>
    <t>Glutathione S-transferase, C-terminal domain</t>
  </si>
  <si>
    <t>Glutathione Transferase (cytosolic)</t>
  </si>
  <si>
    <t>TRINITY_DN89306_c0_g1_i2|m.24765</t>
  </si>
  <si>
    <t>TRINITY_DN86182_c0_g1_i1|m.39742</t>
  </si>
  <si>
    <t>TRINITY_DN91998_c5_g2_i1|m.40165</t>
  </si>
  <si>
    <t>TRINITY_DN81567_c0_g1_i4|m.58353</t>
  </si>
  <si>
    <t>GO:0016491,GO:0055114,GO:0004656,GO:0005783,GO:0016702,GO:0005506,GO:0016705,GO:0031418</t>
  </si>
  <si>
    <t>ONTOLOGY: oxidoreductase activity,oxidation-reduction process,procollagen-proline 4-dioxygenase activity,endoplasmic reticulum,oxidoreductase activity, acting on single donors with incorporation of molecular oxygen, incorporation of two atoms of oxygen,iron ion binding,oxidoreductase activity, acting on paired donors, with incorporation or reduction of molecular oxygen,L-ascorbic acid binding</t>
  </si>
  <si>
    <t>TRINITY_DN85386_c1_g1_i7|m.60649</t>
  </si>
  <si>
    <t>TRINITY_DN86110_c0_g2_i2|m.39688</t>
  </si>
  <si>
    <t>TRINITY_DN87255_c0_g1_i1|m.23614</t>
  </si>
  <si>
    <t>FBgn0033431</t>
  </si>
  <si>
    <t>FBgn0217949</t>
  </si>
  <si>
    <t>CG1827</t>
  </si>
  <si>
    <t>GO:0006517,GO:0003948,GO:0005764</t>
  </si>
  <si>
    <t>ONTOLOGY: protein deglycosylation,N4-(beta-N-acetylglucosaminyl)-L-asparaginase activity,lysosome</t>
  </si>
  <si>
    <t>Peptidase T2, asparaginase 2</t>
  </si>
  <si>
    <t>Glycosylasparaginase</t>
  </si>
  <si>
    <t>Asparaginase</t>
  </si>
  <si>
    <t>TRINITY_DN83926_c0_g1_i1|m.56592</t>
  </si>
  <si>
    <t>FBgn0224052</t>
  </si>
  <si>
    <t>Dwil\GK22067-PA</t>
  </si>
  <si>
    <t>Uncharacterised domain, di-copper centre, Hemocyanin, N-terminal domain superfamily, Hemocyanin, C-terminal domain superfamily</t>
  </si>
  <si>
    <t>Hemocyanin, N-terminal, Hemocyanin/hexamerin middle domain, Hemocyanin, C-terminal</t>
  </si>
  <si>
    <t>Immunoglobulin E-set, Hemocyanin, N-terminal domain superfamily, Uncharacterised domain, di-copper centre</t>
  </si>
  <si>
    <t>Hemocyanin, all-alpha domain, Hemocyanin, copper containing domain, Hemocyanin, ig-like domain</t>
  </si>
  <si>
    <t>Arthropod hemocyanins / insect LSPs signature 1., Tyrosinase and hemocyanins CuB-binding region signature., Arthropod hemocyanins / insect LSPs signature 2.</t>
  </si>
  <si>
    <t>TRINITY_DN83937_c0_g1_i2|m.56594</t>
  </si>
  <si>
    <t>FBgn0053301</t>
  </si>
  <si>
    <t>FBgn0215039</t>
  </si>
  <si>
    <t>CG33301</t>
  </si>
  <si>
    <t>TRINITY_DN89561_c0_g1_i1|m.58566</t>
  </si>
  <si>
    <t>FBgn0042627</t>
  </si>
  <si>
    <t>FASN2</t>
  </si>
  <si>
    <t>Fatty acid synthase 2</t>
  </si>
  <si>
    <t>GO:0004320,GO:0004316,GO:0016296,GO:0004319,GO:0016295,GO:0004314,GO:0004313,GO:0004317,GO:0004315,GO:0055114,GO:0031177,GO:1902321,GO:0004312,GO:0071329,GO:0006723</t>
  </si>
  <si>
    <t>ONTOLOGY: oleoyl-[acyl-carrier-protein] hydrolase activity,3-oxoacyl-[acyl-carrier-protein] reductase (NADPH) activity,palmitoyl-[acyl-carrier-protein] hydrolase activity,enoyl-[acyl-carrier-protein] reductase (NADPH, B-specific) activity,myristoyl-[acyl-carrier-protein] hydrolase activity,[acyl-carrier-protein] S-malonyltransferase activity,[acyl-carrier-protein] S-acetyltransferase activity,3-hydroxypalmitoyl-[acyl-carrier-protein] dehydratase activity,3-oxoacyl-[acyl-carrier-protein] synthase activity,oxidation-reduction process,phosphopantetheine binding,methyl-branched fatty acid biosynthetic process,fatty acid synthase activity,cellular response to sucrose stimulus,cuticle hydrocarbon biosynthetic process</t>
  </si>
  <si>
    <t>GO:0055114,GO:0006629,GO:0071329,GO:0006633</t>
  </si>
  <si>
    <t>ONTOLOGY: oxidation-reduction process,lipid metabolic process,cellular response to sucrose stimulus,fatty acid biosynthetic process</t>
  </si>
  <si>
    <t>GO:0003824,GO:0008152,GO:0016491</t>
  </si>
  <si>
    <t>ONTOLOGY: catalytic activity,metabolic process,oxidoreductase activity</t>
  </si>
  <si>
    <t>Acyl transferase, Polyketide synthase, dehydratase domain, Ketoacyl-synthetase, C-terminal extension, Beta-ketoacyl synthase, C-terminal, Beta-ketoacyl synthase, N-terminal</t>
  </si>
  <si>
    <t>Polyketide synthase, enoylreductase domain, Polyketide synthase, dehydratase domain, Polyketide synthase, acyl transferase domain, Polyketide synthase, beta-ketoacyl synthase domain</t>
  </si>
  <si>
    <t>Thiolase-like, Acyl transferase/acyl hydrolase/lysophospholipase, GroES-like superfamily, Malonyl-CoA ACP transacylase, ACP-binding</t>
  </si>
  <si>
    <t>PKS</t>
  </si>
  <si>
    <t>Acyl transferase domain, Polyketide synthase dehydratase, Ketoacyl-synthetase C-terminal extension, Beta-ketoacyl synthase, C-terminal domain, Beta-ketoacyl synthase, N-terminal domain</t>
  </si>
  <si>
    <t>Acyl transferase domain in polyketide synthase (PKS) enzymes., Beta-ketoacyl synthase</t>
  </si>
  <si>
    <t>TRINITY_DN86904_c0_g1_i2|m.36537</t>
  </si>
  <si>
    <t>FBgn0038337</t>
  </si>
  <si>
    <t>FBgn0213446</t>
  </si>
  <si>
    <t>CG6125</t>
  </si>
  <si>
    <t>GO:0008271,GO:0008272,GO:0051453,GO:0005887,GO:0042391,GO:0015301,GO:0005254,GO:0015116,GO:1902476,GO:0015701,GO:0019531,GO:0015106</t>
  </si>
  <si>
    <t>ONTOLOGY: secondary active sulfate transmembrane transporter activity,sulfate transport,regulation of intracellular pH,integral component of plasma membrane,regulation of membrane potential,anion:anion antiporter activity,chloride channel activity,sulfate transmembrane transporter activity,chloride transmembrane transport,bicarbonate transport,oxalate transmembrane transporter activity,bicarbonate transmembrane transporter activity</t>
  </si>
  <si>
    <t>GO:0015701</t>
  </si>
  <si>
    <t>ONTOLOGY: bicarbonate transport</t>
  </si>
  <si>
    <t>SLC26A/SulP transporter domain, STAS domain</t>
  </si>
  <si>
    <t>Sulfate permease family, STAS domain</t>
  </si>
  <si>
    <t>TRINITY_DN89895_c5_g1_i1|m.80884</t>
  </si>
  <si>
    <t>GST_C_Theta, GST_N_Theta</t>
  </si>
  <si>
    <t>Main (cytGST), Glutathione Transferase (cytosolic)</t>
  </si>
  <si>
    <t>TRINITY_DN85513_c0_g1_i1|m.73745</t>
  </si>
  <si>
    <t>FBgn0004066</t>
  </si>
  <si>
    <t>FBgn0227628</t>
  </si>
  <si>
    <t>Prosalpha4</t>
  </si>
  <si>
    <t>Proteasome alpha4 subunit</t>
  </si>
  <si>
    <t>GO:0004298,GO:0006511,GO:0006974,GO:0043161,GO:0000502,GO:0004175,GO:0005839,GO:0019773</t>
  </si>
  <si>
    <t>ONTOLOGY: threonine-type endopeptidase activity,ubiquitin-dependent protein catabolic process,cellular response to DNA damage stimulus,proteasome-mediated ubiquitin-dependent protein catabolic process,proteasome complex,endopeptidase activity,proteasome core complex,proteasome core complex, alpha-subunit complex</t>
  </si>
  <si>
    <t>GO:0004298,GO:0005839,GO:0051603,GO:0004175,GO:0006511,GO:0019773</t>
  </si>
  <si>
    <t>ONTOLOGY: threonine-type endopeptidase activity,proteasome core complex,proteolysis involved in cellular protein catabolic process,endopeptidase activity,ubiquitin-dependent protein catabolic process,proteasome core complex, alpha-subunit complex</t>
  </si>
  <si>
    <t>Proteasome, subunit alpha/beta, Proteasome alpha-subunit, N-terminal domain</t>
  </si>
  <si>
    <t>Proteasome alpha-subunit, N-terminal domain</t>
  </si>
  <si>
    <t>Proteasome alpha-type subunit</t>
  </si>
  <si>
    <t>proteasome_alpha_type_7</t>
  </si>
  <si>
    <t>Proteasome subunit, Proteasome subunit A N-terminal signature</t>
  </si>
  <si>
    <t>Proteasome alpha-type subunits signature.</t>
  </si>
  <si>
    <t>Proteasome alpha-type subunit profile.</t>
  </si>
  <si>
    <t>TRINITY_DN82133_c0_g1_i2|m.58550</t>
  </si>
  <si>
    <t>TRINITY_DN90239_c3_g2_i1|m.2457</t>
  </si>
  <si>
    <t>FBgn0010611</t>
  </si>
  <si>
    <t>FBgn0223603</t>
  </si>
  <si>
    <t>Hmgs</t>
  </si>
  <si>
    <t>HMG Coenzyme A synthase</t>
  </si>
  <si>
    <t>GO:0004421,GO:0008299,GO:0046331,GO:0001700</t>
  </si>
  <si>
    <t>ONTOLOGY: hydroxymethylglutaryl-CoA synthase activity,isoprenoid biosynthetic process,lateral inhibition,embryonic development via the syncytial blastoderm</t>
  </si>
  <si>
    <t>GO:0006629,GO:0046331</t>
  </si>
  <si>
    <t>ONTOLOGY: lipid metabolic process,lateral inhibition</t>
  </si>
  <si>
    <t>GO:0003824,GO:0008152,GO:0004421,GO:0008299</t>
  </si>
  <si>
    <t>ONTOLOGY: catalytic activity,metabolic process,hydroxymethylglutaryl-CoA synthase activity,isoprenoid biosynthetic process</t>
  </si>
  <si>
    <t>Hydroxymethylglutaryl-coenzyme A synthase, N-terminal, Hydroxymethylglutaryl-coenzyme A synthase C-terminal domain</t>
  </si>
  <si>
    <t>Hydroxymethylglutaryl-coenzyme A synthase, active site</t>
  </si>
  <si>
    <t>Hydroxymethylglutaryl-CoA synthase, eukaryotic</t>
  </si>
  <si>
    <t>init_cond_enzymes</t>
  </si>
  <si>
    <t>Hydroxymethylglutaryl-coenzyme A synthase N terminal, Hydroxymethylglutaryl-coenzyme A synthase C terminal</t>
  </si>
  <si>
    <t>Hydroxymethylglutaryl-coenzyme A synthase active site.</t>
  </si>
  <si>
    <t>HMG-CoA-S_euk: hydroxymethylglutaryl-CoA synthase</t>
  </si>
  <si>
    <t>TRINITY_DN91659_c1_g3_i1|m.48975</t>
  </si>
  <si>
    <t>FBgn0086909</t>
  </si>
  <si>
    <t>FBgn0226646</t>
  </si>
  <si>
    <t>CG31751</t>
  </si>
  <si>
    <t>Aminoglycoside phosphotransferase</t>
  </si>
  <si>
    <t>Phosphotransferase enzyme family</t>
  </si>
  <si>
    <t>TRINITY_DN77253_c0_g1_i2|m.29503</t>
  </si>
  <si>
    <t>FBgn0030828</t>
  </si>
  <si>
    <t>FBgn0227764</t>
  </si>
  <si>
    <t>CG5162</t>
  </si>
  <si>
    <t>GO:0052689,GO:0016298,GO:0032504,GO:0005615,GO:0016042</t>
  </si>
  <si>
    <t>ONTOLOGY: carboxylic ester hydrolase activity,lipase activity,multicellular organism reproduction,extracellular space,lipid catabolic process</t>
  </si>
  <si>
    <t>GO:0032504,GO:0006629</t>
  </si>
  <si>
    <t>ONTOLOGY: multicellular organism reproduction,lipid metabolic process</t>
  </si>
  <si>
    <t>GO:0052689,GO:0006629</t>
  </si>
  <si>
    <t>ONTOLOGY: carboxylic ester hydrolase activity,lipid metabolic process</t>
  </si>
  <si>
    <t>TRINITY_DN92371_c2_g1_i2|m.3606</t>
  </si>
  <si>
    <t>FBgn0030837</t>
  </si>
  <si>
    <t>FBgn0227086</t>
  </si>
  <si>
    <t>CG8661</t>
  </si>
  <si>
    <t>TRINITY_DN84177_c0_g1_i2|m.20951</t>
  </si>
  <si>
    <t>FBgn0052573</t>
  </si>
  <si>
    <t>FBgn0227184</t>
  </si>
  <si>
    <t>CG32573</t>
  </si>
  <si>
    <t>TRINITY_DN83374_c0_g1_i2|m.35837</t>
  </si>
  <si>
    <t>TRINITY_DN88622_c1_g2_i5|m.55415</t>
  </si>
  <si>
    <t>TRINITY_DN91565_c5_g1_i4|m.71540</t>
  </si>
  <si>
    <t>TRINITY_DN88427_c2_g3_i6|m.78681</t>
  </si>
  <si>
    <t>TRINITY_DN91700_c2_g1_i7|m.69489</t>
  </si>
  <si>
    <t>TRINITY_DN80295_c0_g2_i1|m.65683</t>
  </si>
  <si>
    <t>TRINITY_DN66160_c0_g1_i1|m.47073</t>
  </si>
  <si>
    <t>TRINITY_DN86345_c5_g1_i1|m.46779</t>
  </si>
  <si>
    <t>FBgn0053303</t>
  </si>
  <si>
    <t>FBgn0225322</t>
  </si>
  <si>
    <t>CG33303</t>
  </si>
  <si>
    <t>GO:0016021,GO:0008250,GO:0018279,GO:0012505,GO:0004579</t>
  </si>
  <si>
    <t>ONTOLOGY: integral component of membrane,oligosaccharyltransferase complex,protein N-linked glycosylation via asparagine,endomembrane system,dolichyl-diphosphooligosaccharide-protein glycotransferase activity</t>
  </si>
  <si>
    <t>GO:0005975,GO:0018279</t>
  </si>
  <si>
    <t>ONTOLOGY: carbohydrate metabolic process,protein N-linked glycosylation via asparagine</t>
  </si>
  <si>
    <t>GO:0004579,GO:0005783,GO:0006486,GO:0016021</t>
  </si>
  <si>
    <t>ONTOLOGY: dolichyl-diphosphooligosaccharide-protein glycotransferase activity,endoplasmic reticulum,protein glycosylation,integral component of membrane</t>
  </si>
  <si>
    <t>Ribophorin I</t>
  </si>
  <si>
    <t>TRINITY_DN71843_c0_g1_i1|m.84617</t>
  </si>
  <si>
    <t xml:space="preserve">PREDICTED: uncharacterized protein LOC108597755 </t>
  </si>
  <si>
    <t>TRINITY_DN82133_c0_g1_i1|m.58549</t>
  </si>
  <si>
    <t>TRINITY_DN59044_c0_g2_i2|m.41965</t>
  </si>
  <si>
    <t>TRINITY_DN86399_c4_g2_i11|m.46612</t>
  </si>
  <si>
    <t>TRINITY_DN91374_c1_g1_i1|m.52625</t>
  </si>
  <si>
    <t>TRINITY_DN87024_c0_g1_i2|m.36088</t>
  </si>
  <si>
    <t>FBgn0030737</t>
  </si>
  <si>
    <t>FBgn0227014</t>
  </si>
  <si>
    <t>CG9914</t>
  </si>
  <si>
    <t>GO:0003857,GO:0055114,GO:0070403,GO:0006631</t>
  </si>
  <si>
    <t>ONTOLOGY: 3-hydroxyacyl-CoA dehydrogenase activity,oxidation-reduction process,NAD+ binding,fatty acid metabolic process</t>
  </si>
  <si>
    <t>GO:0003857,GO:0006631,GO:0016491,GO:0055114,GO:0070403</t>
  </si>
  <si>
    <t>ONTOLOGY: 3-hydroxyacyl-CoA dehydrogenase activity,fatty acid metabolic process,oxidoreductase activity,oxidation-reduction process,NAD+ binding</t>
  </si>
  <si>
    <t>3-hydroxyacyl-CoA dehydrogenase, C-terminal, 3-hydroxyacyl-CoA dehydrogenase, NAD binding</t>
  </si>
  <si>
    <t>3-hydroxyacyl-CoA dehydrogenase</t>
  </si>
  <si>
    <t>3-hydroxyacyl-CoA dehydrogenase, conserved site</t>
  </si>
  <si>
    <t>6-phosphogluconate dehydrogenase-like, C-terminal domain superfamily, NAD(P)-binding domain superfamily</t>
  </si>
  <si>
    <t>3-hydroxyacyl-CoA dehydrogenase, C-terminal domain, 3-hydroxyacyl-CoA dehydrogenase, NAD binding domain</t>
  </si>
  <si>
    <t>3-hydroxyacyl-CoA dehydrogenase signature.</t>
  </si>
  <si>
    <t>TRINITY_DN88583_c0_g2_i1|m.39148</t>
  </si>
  <si>
    <t>FBgn0014868</t>
  </si>
  <si>
    <t>FBgn0227120</t>
  </si>
  <si>
    <t>Ost48</t>
  </si>
  <si>
    <t>Oligosaccharyltransferase 48kD subunit</t>
  </si>
  <si>
    <t>GO:0005789,GO:0018279,GO:0034389,GO:0012505,GO:0007030</t>
  </si>
  <si>
    <t>ONTOLOGY: endoplasmic reticulum membrane,protein N-linked glycosylation via asparagine,lipid particle organization,endomembrane system,Golgi organization</t>
  </si>
  <si>
    <t>GO:0005789,GO:0018279</t>
  </si>
  <si>
    <t>ONTOLOGY: endoplasmic reticulum membrane,protein N-linked glycosylation via asparagine</t>
  </si>
  <si>
    <t>Class I glutamine amidotransferase-like</t>
  </si>
  <si>
    <t>Dolichyl-diphosphooligosaccharide--protein glycosyltransferase 48kDa subunit</t>
  </si>
  <si>
    <t>Oligosaccharyltransferase 48 kDa subunit beta</t>
  </si>
  <si>
    <t>TRINITY_DN83123_c1_g2_i1|m.84924</t>
  </si>
  <si>
    <t>FBgn0004432</t>
  </si>
  <si>
    <t>FBgn0218513</t>
  </si>
  <si>
    <t>Cyp1</t>
  </si>
  <si>
    <t>Cyclophilin 1</t>
  </si>
  <si>
    <t>GO:0006457,GO:0000413,GO:0048102,GO:0005829,GO:0005737,GO:0005634,GO:0003755,GO:0035071</t>
  </si>
  <si>
    <t>ONTOLOGY: protein folding,protein peptidyl-prolyl isomerization,autophagic cell death,cytosol,cytoplasm,nucleus,peptidyl-prolyl cis-trans isomerase activity,salivary gland cell autophagic cell death</t>
  </si>
  <si>
    <t>GO:0000413,GO:0003755,GO:0006457</t>
  </si>
  <si>
    <t>ONTOLOGY: protein peptidyl-prolyl isomerization,peptidyl-prolyl cis-trans isomerase activity,protein folding</t>
  </si>
  <si>
    <t>Cyclophilin-like domain superfamily</t>
  </si>
  <si>
    <t>Cyclophilin-type peptidyl-prolyl cis-trans isomerase domain</t>
  </si>
  <si>
    <t>Cyclophilin-type peptidyl-prolyl cis-trans isomerase</t>
  </si>
  <si>
    <t>Cyclophilin-type peptidyl-prolyl cis-trans isomerase, conserved site</t>
  </si>
  <si>
    <t>cyclophilin_ABH_like</t>
  </si>
  <si>
    <t>Cyclophilin type peptidyl-prolyl cis-trans isomerase/CLD</t>
  </si>
  <si>
    <t>Cyclophilin peptidyl-prolyl cis-trans isomerase signature</t>
  </si>
  <si>
    <t>Cyclophilin-type peptidyl-prolyl cis-trans isomerase signature.</t>
  </si>
  <si>
    <t>Cyclophilin-type peptidyl-prolyl cis-trans isomerase domain profile.</t>
  </si>
  <si>
    <t>TRINITY_DN84630_c0_g3_i1|m.38844</t>
  </si>
  <si>
    <t>TRINITY_DN87406_c0_g1_i1|m.12628</t>
  </si>
  <si>
    <t>FBgn0031260</t>
  </si>
  <si>
    <t>FBgn0216670</t>
  </si>
  <si>
    <t>Spp</t>
  </si>
  <si>
    <t>Signal peptide peptidase</t>
  </si>
  <si>
    <t>GO:0006465,GO:0005783,GO:0071556,GO:0042500,GO:0030660,GO:0016020,GO:0071458,GO:0005765,GO:0034620</t>
  </si>
  <si>
    <t>ONTOLOGY: signal peptide processing,endoplasmic reticulum,integral component of lumenal side of endoplasmic reticulum membrane,aspartic endopeptidase activity, intramembrane cleaving,Golgi-associated vesicle membrane,membrane,integral component of cytoplasmic side of endoplasmic reticulum membrane,lysosomal membrane,cellular response to unfolded protein</t>
  </si>
  <si>
    <t>GO:0004190,GO:0016021</t>
  </si>
  <si>
    <t>ONTOLOGY: aspartic-type endopeptidase activity,integral component of membrane</t>
  </si>
  <si>
    <t>Peptidase A22B, signal peptide peptidase</t>
  </si>
  <si>
    <t>Presenilin/signal peptide peptidase</t>
  </si>
  <si>
    <t>TRINITY_DN92790_c1_g1_i1|m.45464</t>
  </si>
  <si>
    <t>FBgn0031000</t>
  </si>
  <si>
    <t>FBgn0222059</t>
  </si>
  <si>
    <t>Muc18B</t>
  </si>
  <si>
    <t>Mucin 18B</t>
  </si>
  <si>
    <t>TRINITY_DN91242_c0_g1_i1|m.48143</t>
  </si>
  <si>
    <t>FBgn0035880</t>
  </si>
  <si>
    <t>FBgn0220037</t>
  </si>
  <si>
    <t>Culd</t>
  </si>
  <si>
    <t>CUB and LDLa domain</t>
  </si>
  <si>
    <t>GO:0006897,GO:0046154,GO:0005769,GO:0045494</t>
  </si>
  <si>
    <t>ONTOLOGY: endocytosis,rhodopsin metabolic process,early endosome,photoreceptor cell maintenance</t>
  </si>
  <si>
    <t>CUB domain, Low-density lipoprotein (LDL) receptor class A repeat</t>
  </si>
  <si>
    <t>Spermadhesin, CUB domain superfamily</t>
  </si>
  <si>
    <t>LDL receptor-like superfamily, Spermadhesin, CUB domain superfamily</t>
  </si>
  <si>
    <t>CUB, LDLa</t>
  </si>
  <si>
    <t>TRINITY_DN83937_c0_g1_i1|m.56593</t>
  </si>
  <si>
    <t>TRINITY_DN85386_c1_g1_i5|m.60648</t>
  </si>
  <si>
    <t>GO:0006629,GO:0052689</t>
  </si>
  <si>
    <t>ONTOLOGY: lipid metabolic process,carboxylic ester hydrolase activity</t>
  </si>
  <si>
    <t>TRINITY_DN87474_c0_g1_i1|m.12678</t>
  </si>
  <si>
    <t>TRINITY_DN91452_c3_g1_i2|m.41293</t>
  </si>
  <si>
    <t>TRINITY_DN88015_c4_g1_i6|m.12224</t>
  </si>
  <si>
    <t>FBgn0038257</t>
  </si>
  <si>
    <t>FBgn0213698</t>
  </si>
  <si>
    <t>smp-30</t>
  </si>
  <si>
    <t>Senescence marker protein-30</t>
  </si>
  <si>
    <t>GO:0019853,GO:0005509,GO:0044720,GO:0005576,GO:0009631,GO:0004341,GO:0090256,GO:0005829</t>
  </si>
  <si>
    <t>ONTOLOGY: L-ascorbic acid biosynthetic process,calcium ion binding,negative regulation of imaginal disc-derived wing size,extracellular region,cold acclimation,gluconolactonase activity,regulation of cell proliferation involved in imaginal disc-derived wing morphogenesis,cytosol</t>
  </si>
  <si>
    <t>GO:0009631,GO:0019853,GO:0005975</t>
  </si>
  <si>
    <t>ONTOLOGY: cold acclimation,L-ascorbic acid biosynthetic process,carbohydrate metabolic process</t>
  </si>
  <si>
    <t>TRINITY_DN80620_c0_g1_i2|m.68775</t>
  </si>
  <si>
    <t>FBgn0029765</t>
  </si>
  <si>
    <t>CG16756</t>
  </si>
  <si>
    <t>GO:0005615,GO:0050829,GO:0003796,GO:0050830,GO:0016998</t>
  </si>
  <si>
    <t>ONTOLOGY: extracellular space,defense response to Gram-negative bacterium,lysozyme activity,defense response to Gram-positive bacterium,cell wall macromolecule catabolic process</t>
  </si>
  <si>
    <t>Lysozyme/alpha-lactalbumin superfamily signature</t>
  </si>
  <si>
    <t>TRINITY_DN80707_c0_g2_i2|m.76753</t>
  </si>
  <si>
    <t>FBgn0223610</t>
  </si>
  <si>
    <t>Dwil\GK21618-PB</t>
  </si>
  <si>
    <t>TRINITY_DN84263_c0_g2_i1|m.64249</t>
  </si>
  <si>
    <t>FBgn0036942</t>
  </si>
  <si>
    <t>FBgn0219249</t>
  </si>
  <si>
    <t>CG7328</t>
  </si>
  <si>
    <t>GO:0006000,GO:0008865,GO:0004454,GO:0046835,GO:0005737</t>
  </si>
  <si>
    <t>ONTOLOGY: fructose metabolic process,fructokinase activity,ketohexokinase activity,carbohydrate phosphorylation,cytoplasm</t>
  </si>
  <si>
    <t>GO:0004454,GO:0006000,GO:0016773</t>
  </si>
  <si>
    <t>ONTOLOGY: ketohexokinase activity,fructose metabolic process,phosphotransferase activity, alcohol group as acceptor</t>
  </si>
  <si>
    <t>Ketohexokinase</t>
  </si>
  <si>
    <t>Ribokinase-like</t>
  </si>
  <si>
    <t>Carbohydrate kinase PfkB</t>
  </si>
  <si>
    <t>Carbohydrate/puine kinase, PfkB, conserved site</t>
  </si>
  <si>
    <t>pfkB family carbohydrate kinase</t>
  </si>
  <si>
    <t>pfkB family of carbohydrate kinases signature 2.</t>
  </si>
  <si>
    <t>TRINITY_DN90452_c0_g2_i1|m.83168</t>
  </si>
  <si>
    <t>FBgn0037433</t>
  </si>
  <si>
    <t>FBgn0215065</t>
  </si>
  <si>
    <t>CG17919</t>
  </si>
  <si>
    <t>GO:0009617,GO:0005615,GO:0043168,GO:0032504</t>
  </si>
  <si>
    <t>ONTOLOGY: response to bacterium,extracellular space,anion binding,multicellular organism reproduction</t>
  </si>
  <si>
    <t>GO:0032504,GO:0009617</t>
  </si>
  <si>
    <t>ONTOLOGY: multicellular organism reproduction,response to bacterium</t>
  </si>
  <si>
    <t>Phosphatidylethanolamine-binding protein, eukaryotic</t>
  </si>
  <si>
    <t>PEBP-like superfamily</t>
  </si>
  <si>
    <t>Phosphatidylethanolamine-binding protein</t>
  </si>
  <si>
    <t>PEBP_euk</t>
  </si>
  <si>
    <t>TRINITY_DN88015_c3_g1_i2|m.12222</t>
  </si>
  <si>
    <t>FBgn0279088</t>
  </si>
  <si>
    <t>TRINITY_DN81954_c0_g1_i1|m.81791</t>
  </si>
  <si>
    <t>FBgn0038701</t>
  </si>
  <si>
    <t>FBgn0215816</t>
  </si>
  <si>
    <t>CG18493</t>
  </si>
  <si>
    <t>TRINITY_DN85343_c1_g2_i1|m.60762</t>
  </si>
  <si>
    <t>FBgn0003295</t>
  </si>
  <si>
    <t>FBgn0218978</t>
  </si>
  <si>
    <t>ru</t>
  </si>
  <si>
    <t>roughoid</t>
  </si>
  <si>
    <t>GO:0045177,GO:0042676,GO:0004252,GO:0001745,GO:0048085,GO:0003015,GO:0050714,GO:0016021,GO:0005887,GO:0016485,GO:0001752,GO:0007427,GO:0007479,GO:0005783</t>
  </si>
  <si>
    <t>ONTOLOGY: apical part of cell,compound eye cone cell fate commitment,serine-type endopeptidase activity,compound eye morphogenesis,adult chitin-containing cuticle pigmentation,heart process,positive regulation of protein secretion,integral component of membrane,integral component of plasma membrane,protein processing,compound eye photoreceptor fate commitment,epithelial cell migration, open tracheal system,leg disc proximal/distal pattern formation,endoplasmic reticulum</t>
  </si>
  <si>
    <t>GO:0004252,GO:0016021</t>
  </si>
  <si>
    <t>ONTOLOGY: serine-type endopeptidase activity,integral component of membrane</t>
  </si>
  <si>
    <t>Rhomboid-like superfamily</t>
  </si>
  <si>
    <t>Peptidase S54, rhomboid domain</t>
  </si>
  <si>
    <t>Peptidase S54, rhomboid, metazoan</t>
  </si>
  <si>
    <t>Rhomboid family</t>
  </si>
  <si>
    <t>TRINITY_DN76185_c0_g1_i1|m.39638</t>
  </si>
  <si>
    <t>FBgn0051266</t>
  </si>
  <si>
    <t>FBgn0214208</t>
  </si>
  <si>
    <t>CG31266</t>
  </si>
  <si>
    <t>TRINITY_DN87788_c1_g3_i5|m.21356</t>
  </si>
  <si>
    <t>TRINITY_DN91417_c2_g4_i1|m.41655</t>
  </si>
  <si>
    <t>FBgn0278645</t>
  </si>
  <si>
    <t>Dwil\GK26779-PA</t>
  </si>
  <si>
    <t>TRINITY_DN84313_c0_g1_i1|m.13399</t>
  </si>
  <si>
    <t>FBgn0035673</t>
  </si>
  <si>
    <t>FBgn0218905</t>
  </si>
  <si>
    <t>CG6602</t>
  </si>
  <si>
    <t>TRINITY_DN77718_c0_g1_i1|m.43018</t>
  </si>
  <si>
    <t>TRINITY_DN77443_c0_g1_i1|m.21903</t>
  </si>
  <si>
    <t>TRINITY_DN87788_c1_g4_i2|m.21352</t>
  </si>
  <si>
    <t>FBgn0279712</t>
  </si>
  <si>
    <t>Dwil\GK27846-PA</t>
  </si>
  <si>
    <t>TRINITY_DN90036_c6_g2_i2|m.8176</t>
  </si>
  <si>
    <t>TRINITY_DN86091_c0_g2_i1|m.17105</t>
  </si>
  <si>
    <t>FBgn0032834</t>
  </si>
  <si>
    <t>FBgn0221047</t>
  </si>
  <si>
    <t>CG13965</t>
  </si>
  <si>
    <t>TRINITY_DN90835_c2_g1_i4|m.73544</t>
  </si>
  <si>
    <t>FBgn0039325</t>
  </si>
  <si>
    <t>FBgn0216335</t>
  </si>
  <si>
    <t>CG10560</t>
  </si>
  <si>
    <t>TRINITY_DN61150_c0_g1_i2|m.7527</t>
  </si>
  <si>
    <t>FBgn0020506</t>
  </si>
  <si>
    <t>FBgn0025016</t>
  </si>
  <si>
    <t>Amyrel</t>
  </si>
  <si>
    <t>GO:0005975,GO:0043169,GO:0003824</t>
  </si>
  <si>
    <t>ONTOLOGY: carbohydrate metabolic process,cation binding,catalytic activity</t>
  </si>
  <si>
    <t>GO:0003824,GO:0005975,GO:0043169</t>
  </si>
  <si>
    <t>ONTOLOGY: catalytic activity,carbohydrate metabolic process,cation binding</t>
  </si>
  <si>
    <t>Glycosyl hydrolase, family 13, catalytic domain, Alpha-amylase/branching enzyme, C-terminal all beta</t>
  </si>
  <si>
    <t>Alpha amylase</t>
  </si>
  <si>
    <t>Alpha-amylase, C-terminal domain, Glycosyl hydrolase, family 13, catalytic domain</t>
  </si>
  <si>
    <t>AmyAc_bac_euk_AmyA</t>
  </si>
  <si>
    <t>Alpha amylase, catalytic domain, Alpha amylase, C-terminal all-beta domain</t>
  </si>
  <si>
    <t>Alpha-amylase signature</t>
  </si>
  <si>
    <t>TRINITY_DN92305_c2_g1_i5|m.3855</t>
  </si>
  <si>
    <t>TRINITY_DN77299_c0_g1_i1|m.29471</t>
  </si>
  <si>
    <t>FBgn0015001</t>
  </si>
  <si>
    <t>FBgn0221692</t>
  </si>
  <si>
    <t>iotaTry</t>
  </si>
  <si>
    <t>iotaTrypsin</t>
  </si>
  <si>
    <t>TRINITY_DN89200_c0_g1_i4|m.77443</t>
  </si>
  <si>
    <t>TRINITY_DN74217_c0_g1_i1|m.67272</t>
  </si>
  <si>
    <t>FBgn0278721</t>
  </si>
  <si>
    <t>Dwil\GK26855-PA</t>
  </si>
  <si>
    <t>TRINITY_DN91899_c1_g1_i1|m.82251</t>
  </si>
  <si>
    <t>FBgn0051021</t>
  </si>
  <si>
    <t>FBgn0216153</t>
  </si>
  <si>
    <t>CG31021</t>
  </si>
  <si>
    <t>GO:0055114,GO:0016702,GO:0005783,GO:0004656</t>
  </si>
  <si>
    <t>ONTOLOGY: oxidation-reduction process,oxidoreductase activity, acting on single donors with incorporation of molecular oxygen, incorporation of two atoms of oxygen,endoplasmic reticulum,procollagen-proline 4-dioxygenase activity</t>
  </si>
  <si>
    <t>GO:0004656,GO:0005783,GO:0016702,GO:0055114,GO:0005515</t>
  </si>
  <si>
    <t>ONTOLOGY: procollagen-proline 4-dioxygenase activity,endoplasmic reticulum,oxidoreductase activity, acting on single donors with incorporation of molecular oxygen, incorporation of two atoms of oxygen,oxidation-reduction process,protein binding</t>
  </si>
  <si>
    <t>TRINITY_DN85171_c1_g1_i6|m.37962</t>
  </si>
  <si>
    <t>GO:0005506,GO:0016705,GO:0020037,GO:0055114,GO:0004497</t>
  </si>
  <si>
    <t>ONTOLOGY: iron ion binding,oxidoreductase activity, acting on paired donors, with incorporation or reduction of molecular oxygen,heme binding,oxidation-reduction process,monooxygenase activity</t>
  </si>
  <si>
    <t>Cytochrome P450, E-class, group II</t>
  </si>
  <si>
    <t>Group II E-class P450 signature</t>
  </si>
  <si>
    <t>TRINITY_DN93625_c1_g14_i1|m.27816</t>
  </si>
  <si>
    <t>TRINITY_DN91486_c2_g1_i3|m.41331</t>
  </si>
  <si>
    <t>FBgn0038719</t>
  </si>
  <si>
    <t>FBgn0215829</t>
  </si>
  <si>
    <t>CG16727</t>
  </si>
  <si>
    <t>GO:0055085,GO:0008514,GO:0005887</t>
  </si>
  <si>
    <t>ONTOLOGY: transmembrane transport,organic anion transmembrane transporter activity,integral component of plasma membrane</t>
  </si>
  <si>
    <t>M_head_down</t>
  </si>
  <si>
    <t>TRINITY_DN88025_c1_g1_i1|m.11925</t>
  </si>
  <si>
    <t>TRINITY_DN91814_c3_g1_i8|m.82668</t>
  </si>
  <si>
    <t>GO:0005216,GO:0006811,GO:0016020,GO:0055085,GO:0001518,GO:0005248,GO:0006814</t>
  </si>
  <si>
    <t>ONTOLOGY: ion channel activity,ion transport,membrane,transmembrane transport,voltage-gated sodium channel complex,voltage-gated sodium channel activity,sodium ion transport</t>
  </si>
  <si>
    <t>GO:0006814,GO:0055085</t>
  </si>
  <si>
    <t>ONTOLOGY: sodium ion transport,transmembrane transport</t>
  </si>
  <si>
    <t>Ion transport domain, Sodium ion transport-associated</t>
  </si>
  <si>
    <t>Na_channel_gate</t>
  </si>
  <si>
    <t>Ion transport protein, Sodium ion transport-associated</t>
  </si>
  <si>
    <t>TRINITY_DN79990_c0_g1_i1|m.84526</t>
  </si>
  <si>
    <t>FBgn0012042</t>
  </si>
  <si>
    <t>FBgn0221630</t>
  </si>
  <si>
    <t>AttA</t>
  </si>
  <si>
    <t>Attacin-A</t>
  </si>
  <si>
    <t>GO:0030431,GO:0050829,GO:0006959,GO:0055093,GO:0005615,GO:0050830,GO:0019731,GO:0042742</t>
  </si>
  <si>
    <t>ONTOLOGY: sleep,defense response to Gram-negative bacterium,humoral immune response,response to hyperoxia,extracellular space,defense response to Gram-positive bacterium,antibacterial humoral response,defense response to bacterium</t>
  </si>
  <si>
    <t>GO:0055093,GO:0019731,GO:0050830,GO:0050829,GO:0030431</t>
  </si>
  <si>
    <t>ONTOLOGY: response to hyperoxia,antibacterial humoral response,defense response to Gram-positive bacterium,defense response to Gram-negative bacterium,sleep</t>
  </si>
  <si>
    <t>TRINITY_DN91775_c0_g1_i7|m.69822</t>
  </si>
  <si>
    <t>FBgn0050497</t>
  </si>
  <si>
    <t>FBgn0223576</t>
  </si>
  <si>
    <t>CG30497</t>
  </si>
  <si>
    <t>GO:0005829,GO:0005654</t>
  </si>
  <si>
    <t>ONTOLOGY: cytosol,nucleoplasm</t>
  </si>
  <si>
    <t>FAM46 family</t>
  </si>
  <si>
    <t>Nucleotidyltransferase</t>
  </si>
  <si>
    <t>TRINITY_DN93429_c1_g4_i3|m.59778</t>
  </si>
  <si>
    <t>TRINITY_DN91814_c3_g1_i7|m.82667</t>
  </si>
  <si>
    <t>TRINITY_DN93394_c4_g1_i2|m.7430</t>
  </si>
  <si>
    <t>TRINITY_DN88980_c2_g1_i2|m.43960</t>
  </si>
  <si>
    <t>Ribosomal protein S4e, N-terminal, RNA-binding S4 domain</t>
  </si>
  <si>
    <t>RS4NT (NUC023) domain, S4 domain</t>
  </si>
  <si>
    <t>TRINITY_DN80800_c0_g1_i5|m.60522</t>
  </si>
  <si>
    <t>Retrotransposon, Pao</t>
  </si>
  <si>
    <t>Pao retrotransposon peptidase</t>
  </si>
  <si>
    <t>TRINITY_DN91814_c3_g1_i9|m.82669</t>
  </si>
  <si>
    <t>GO:0001518,GO:0005248,GO:0006814,GO:0005216,GO:0006811,GO:0016020,GO:0055085</t>
  </si>
  <si>
    <t>ONTOLOGY: voltage-gated sodium channel complex,voltage-gated sodium channel activity,sodium ion transport,ion channel activity,ion transport,membrane,transmembrane transport</t>
  </si>
  <si>
    <t>Sodium ion transport-associated, Ion transport domain</t>
  </si>
  <si>
    <t>Sodium ion transport-associated, Ion transport protein</t>
  </si>
  <si>
    <t>TRINITY_DN86647_c4_g1_i1|m.85112</t>
  </si>
  <si>
    <t>GO:0055085</t>
  </si>
  <si>
    <t>ONTOLOGY: transmembrane transport</t>
  </si>
  <si>
    <t>TRINITY_DN89652_c2_g3_i3|m.2918</t>
  </si>
  <si>
    <t>FBgn0020386</t>
  </si>
  <si>
    <t>FBgn0223017</t>
  </si>
  <si>
    <t>Pdk1</t>
  </si>
  <si>
    <t>Phosphoinositide-dependent kinase 1</t>
  </si>
  <si>
    <t>GO:0005524,GO:0005829,GO:0005886,GO:0043066,GO:0051124,GO:0035556,GO:0005737,GO:0031594,GO:0007283,GO:0007292,GO:0030307,GO:0007548,GO:0045471,GO:0010906,GO:0004674,GO:0006468,GO:0045793,GO:0001558,GO:0006974,GO:0008286,GO:0007166,GO:0040018,GO:0046620,GO:0018105</t>
  </si>
  <si>
    <t>ONTOLOGY: ATP binding,cytosol,plasma membrane,negative regulation of apoptotic process,synaptic growth at neuromuscular junction,intracellular signal transduction,cytoplasm,neuromuscular junction,spermatogenesis,female gamete generation,positive regulation of cell growth,sex differentiation,response to ethanol,regulation of glucose metabolic process,protein serine/threonine kinase activity,protein phosphorylation,positive regulation of cell size,regulation of cell growth,cellular response to DNA damage stimulus,insulin receptor signaling pathway,cell surface receptor signaling pathway,positive regulation of multicellular organism growth,regulation of organ growth,peptidyl-serine phosphorylation</t>
  </si>
  <si>
    <t>GO:0045793,GO:0008286,GO:0040018,GO:0030307,GO:0046620,GO:0018105,GO:0007548,GO:0045471,GO:0032504,GO:0043066</t>
  </si>
  <si>
    <t>ONTOLOGY: positive regulation of cell size,insulin receptor signaling pathway,positive regulation of multicellular organism growth,positive regulation of cell growth,regulation of organ growth,peptidyl-serine phosphorylation,sex differentiation,response to ethanol,multicellular organism reproduction,negative regulation of apoptotic process</t>
  </si>
  <si>
    <t>PDK1-type, PH domain</t>
  </si>
  <si>
    <t>PDK1-type, PH domain, Protein kinase domain</t>
  </si>
  <si>
    <t>Protein kinase-like domain superfamily, PH-like domain superfamily</t>
  </si>
  <si>
    <t>PH_PDK1, STKc_PDK1</t>
  </si>
  <si>
    <t>PH domain, Protein kinase domain</t>
  </si>
  <si>
    <t>TRINITY_DN94247_c11_g2_i1|m.61595</t>
  </si>
  <si>
    <t>TRINITY_DN94209_c2_g2_i3|m.61555</t>
  </si>
  <si>
    <t xml:space="preserve">gag polyprotein </t>
  </si>
  <si>
    <t>Zinc finger, RING/FYVE/PHD-type, Zinc finger, CCHC-type superfamily</t>
  </si>
  <si>
    <t>RING-H2</t>
  </si>
  <si>
    <t>TRINITY_DN94231_c7_g1_i1|m.61469</t>
  </si>
  <si>
    <t>Retrotransposon, Pao, Reverse transcriptase domain</t>
  </si>
  <si>
    <t>RT_pepA17</t>
  </si>
  <si>
    <t>Pao retrotransposon peptidase, Reverse transcriptase (RNA-dependent DNA polymerase)</t>
  </si>
  <si>
    <t>TRINITY_DN89650_c2_g2_i1|m.2973</t>
  </si>
  <si>
    <t>Dbl homology (DH) domain superfamily, PH-like domain superfamily</t>
  </si>
  <si>
    <t>Dbl homology (DH) domain profile.</t>
  </si>
  <si>
    <t>TRINITY_DN94216_c5_g1_i2|m.61390</t>
  </si>
  <si>
    <t xml:space="preserve">hypothetical protein </t>
  </si>
  <si>
    <t>R1-I-EN, RT_nLTR_like</t>
  </si>
  <si>
    <t>TRINITY_DN91814_c3_g1_i10|m.82670</t>
  </si>
  <si>
    <t>TRINITY_DN94214_c0_g1_i8|m.61744</t>
  </si>
  <si>
    <t>Zinc finger, CCHC-type superfamily, Zinc finger, RING/FYVE/PHD-type</t>
  </si>
  <si>
    <t>TRINITY_DN94247_c11_g2_i4|m.61596</t>
  </si>
  <si>
    <t>TRINITY_DN94247_c11_g2_i10|m.61598</t>
  </si>
  <si>
    <t>M_head_up</t>
  </si>
  <si>
    <t>GO:1901575,GO:0006508</t>
  </si>
  <si>
    <t>ONTOLOGY: organic substance catabolic process,proteolysis</t>
  </si>
  <si>
    <t>TRINITY_DN82385_c0_g2_i1|m.29916</t>
  </si>
  <si>
    <t>FBgn0010470</t>
  </si>
  <si>
    <t>FBgn0222738</t>
  </si>
  <si>
    <t>Fkbp14</t>
  </si>
  <si>
    <t>FK506-binding protein 14</t>
  </si>
  <si>
    <t>GO:0005509,GO:0005528,GO:0005783,GO:0003755,GO:0022416,GO:0008593,GO:0007444,GO:0046716,GO:0061077,GO:0008587,GO:0005737,GO:0012505,GO:0005615,GO:0002121</t>
  </si>
  <si>
    <t>ONTOLOGY: calcium ion binding,FK506 binding,endoplasmic reticulum,peptidyl-prolyl cis-trans isomerase activity,chaeta development,regulation of Notch signaling pathway,imaginal disc development,muscle cell cellular homeostasis,chaperone-mediated protein folding,imaginal disc-derived wing margin morphogenesis,cytoplasm,endomembrane system,extracellular space,inter-male aggressive behavior</t>
  </si>
  <si>
    <t>GO:0007552</t>
  </si>
  <si>
    <t>ONTOLOGY: metamorphosis</t>
  </si>
  <si>
    <t>EF-hand domain, FKBP-type peptidyl-prolyl cis-trans isomerase domain</t>
  </si>
  <si>
    <t>FKBP-type peptidyl-prolyl cis-trans isomerase domain, EF-hand domain</t>
  </si>
  <si>
    <t>EF-hand domain pair, FKBP-type peptidyl-prolyl cis-trans isomerase</t>
  </si>
  <si>
    <t>FKBP-type peptidyl-prolyl cis-trans isomerase domain profile., EF-hand calcium-binding domain profile.</t>
  </si>
  <si>
    <t>TRINITY_DN77324_c0_g1_i2|m.76549</t>
  </si>
  <si>
    <t>FBgn0029828</t>
  </si>
  <si>
    <t>FBgn0222131</t>
  </si>
  <si>
    <t>CG6067</t>
  </si>
  <si>
    <t>TRINITY_DN92199_c0_g1_i1|m.19316</t>
  </si>
  <si>
    <t>FBgn0034229</t>
  </si>
  <si>
    <t>FBgn0224871</t>
  </si>
  <si>
    <t>CG4847</t>
  </si>
  <si>
    <t>GO:0004197,GO:0032504,GO:0005615,GO:0005764,GO:0005576,GO:0051603,GO:0008234,GO:0006508</t>
  </si>
  <si>
    <t>ONTOLOGY: cysteine-type endopeptidase activity,multicellular organism reproduction,extracellular space,lysosome,extracellular region,proteolysis involved in cellular protein catabolic process,cysteine-type peptidase activity,proteolysis</t>
  </si>
  <si>
    <t>GO:1901575,GO:0006508,GO:0032504</t>
  </si>
  <si>
    <t>ONTOLOGY: organic substance catabolic process,proteolysis,multicellular organism reproduction</t>
  </si>
  <si>
    <t>Cysteine peptidase, asparagine active site, Cysteine peptidase, cysteine active site</t>
  </si>
  <si>
    <t>Eukaryotic thiol (cysteine) proteases asparagine active site., Eukaryotic thiol (cysteine) proteases cysteine active site.</t>
  </si>
  <si>
    <t>GO:0055114,GO:0032504,GO:1901607</t>
  </si>
  <si>
    <t>ONTOLOGY: oxidation-reduction process,multicellular organism reproduction,alpha-amino acid biosynthetic process</t>
  </si>
  <si>
    <t>GO:0055114,GO:0008152,GO:0006561</t>
  </si>
  <si>
    <t>ONTOLOGY: oxidation-reduction process,metabolic process,proline biosynthetic process</t>
  </si>
  <si>
    <t>TRINITY_DN79404_c0_g1_i1|m.47701</t>
  </si>
  <si>
    <t>FBgn0278798</t>
  </si>
  <si>
    <t>Dwil\GK26932-PA</t>
  </si>
  <si>
    <t>TRINITY_DN92754_c1_g1_i1|m.45836</t>
  </si>
  <si>
    <t>TRINITY_DN88877_c0_g3_i10|m.24271</t>
  </si>
  <si>
    <t>FBgn0025595</t>
  </si>
  <si>
    <t>FBgn0226180</t>
  </si>
  <si>
    <t>AkhR</t>
  </si>
  <si>
    <t>Adipokinetic hormone receptor</t>
  </si>
  <si>
    <t>GO:0033500,GO:0007186,GO:0097003,GO:1901652,GO:0097004,GO:0008188,GO:0005887,GO:0032870,GO:0016021,GO:0016042,GO:0004930,GO:0055088,GO:0070328</t>
  </si>
  <si>
    <t>ONTOLOGY: carbohydrate homeostasis,G-protein coupled receptor signaling pathway,adipokinetic hormone receptor activity,response to peptide,adipokinetic hormone binding,neuropeptide receptor activity,integral component of plasma membrane,cellular response to hormone stimulus,integral component of membrane,lipid catabolic process,G-protein coupled receptor activity,lipid homeostasis,triglyceride homeostasis</t>
  </si>
  <si>
    <t>GO:1901575,GO:0033500,GO:1901652</t>
  </si>
  <si>
    <t>ONTOLOGY: organic substance catabolic process,carbohydrate homeostasis,response to peptide</t>
  </si>
  <si>
    <t>7tmA_AKHR</t>
  </si>
  <si>
    <t>TRINITY_DN88271_c1_g2_i5|m.37561</t>
  </si>
  <si>
    <t>FBgn0032949</t>
  </si>
  <si>
    <t>FBgn0220741</t>
  </si>
  <si>
    <t>Lamp1</t>
  </si>
  <si>
    <t>GO:0016020,GO:0005764,GO:0048812</t>
  </si>
  <si>
    <t>ONTOLOGY: membrane,lysosome,neuron projection morphogenesis</t>
  </si>
  <si>
    <t>Cytochrome c1, transmembrane anchor, C-terminal</t>
  </si>
  <si>
    <t>Lysosome-associated membrane glycoprotein</t>
  </si>
  <si>
    <t>Lysosome-associated membrane glycoprotein (Lamp)</t>
  </si>
  <si>
    <t>Lysosome-associated membrane glycoprotein family profile.</t>
  </si>
  <si>
    <t>TRINITY_DN89716_c1_g2_i2|m.18425</t>
  </si>
  <si>
    <t>FBgn0058160</t>
  </si>
  <si>
    <t>FBgn0214926</t>
  </si>
  <si>
    <t>CG40160</t>
  </si>
  <si>
    <t>GO:0004252,GO:0006508,GO:0005576</t>
  </si>
  <si>
    <t>ONTOLOGY: serine-type endopeptidase activity,proteolysis,extracellular region</t>
  </si>
  <si>
    <t>TRINITY_DN88271_c1_g2_i1|m.37559</t>
  </si>
  <si>
    <t>TRINITY_DN87318_c3_g1_i1|m.76104</t>
  </si>
  <si>
    <t>FBgn0036046</t>
  </si>
  <si>
    <t>FBgn0213001</t>
  </si>
  <si>
    <t>Ilp2</t>
  </si>
  <si>
    <t>Insulin-like peptide 2</t>
  </si>
  <si>
    <t>GO:0005179,GO:0045475,GO:0008361,GO:0008286,GO:0009758,GO:0071333,GO:0030536,GO:0005158,GO:0040018,GO:0060180,GO:0070328,GO:0008340,GO:0030307,GO:0046620,GO:0005576,GO:0046626,GO:2000252,GO:0008284,GO:0040014,GO:0007623,GO:0040007,GO:0005615,GO:0010906,GO:0060250,GO:0040009,GO:0030431</t>
  </si>
  <si>
    <t>ONTOLOGY: hormone activity,locomotor rhythm,regulation of cell size,insulin receptor signaling pathway,carbohydrate utilization,cellular response to glucose stimulus,larval feeding behavior,insulin receptor binding,positive regulation of multicellular organism growth,female mating behavior,triglyceride homeostasis,determination of adult lifespan,positive regulation of cell growth,regulation of organ growth,extracellular region,regulation of insulin receptor signaling pathway,negative regulation of feeding behavior,positive regulation of cell proliferation,regulation of multicellular organism growth,circadian rhythm,growth,extracellular space,regulation of glucose metabolic process,germ-line stem-cell niche homeostasis,regulation of growth rate,sleep</t>
  </si>
  <si>
    <t>GO:0005975,GO:0033500,GO:0001678,GO:0032504,GO:1901652</t>
  </si>
  <si>
    <t>ONTOLOGY: carbohydrate metabolic process,carbohydrate homeostasis,cellular glucose homeostasis,multicellular organism reproduction,response to peptide</t>
  </si>
  <si>
    <t>GO:0005179,GO:0005576</t>
  </si>
  <si>
    <t>ONTOLOGY: hormone activity,extracellular region</t>
  </si>
  <si>
    <t>Insulin-like superfamily</t>
  </si>
  <si>
    <t>Insulin-like</t>
  </si>
  <si>
    <t>Insulin family</t>
  </si>
  <si>
    <t>Insulin, conserved site</t>
  </si>
  <si>
    <t>Insulin/IGF/Relaxin family</t>
  </si>
  <si>
    <t>Insulin family signature</t>
  </si>
  <si>
    <t>Insulin family signature.</t>
  </si>
  <si>
    <t>TRINITY_DN89726_c6_g1_i10|m.18326</t>
  </si>
  <si>
    <t>FBgn0035091</t>
  </si>
  <si>
    <t>FBgn0221645</t>
  </si>
  <si>
    <t>CG3829</t>
  </si>
  <si>
    <t>GO:0016020,GO:0048102,GO:0035071</t>
  </si>
  <si>
    <t>ONTOLOGY: membrane,autophagic cell death,salivary gland cell autophagic cell death</t>
  </si>
  <si>
    <t>GO:0035428,GO:0046323</t>
  </si>
  <si>
    <t>ONTOLOGY: hexose transmembrane transport,glucose import</t>
  </si>
  <si>
    <t>GO:0007552,GO:0009615,GO:0045297</t>
  </si>
  <si>
    <t>ONTOLOGY: metamorphosis,response to virus,post-mating behavior</t>
  </si>
  <si>
    <t>TRINITY_DN75573_c0_g1_i1|m.7834</t>
  </si>
  <si>
    <t>FBgn0259715</t>
  </si>
  <si>
    <t>FBgn0217362</t>
  </si>
  <si>
    <t>CG42369</t>
  </si>
  <si>
    <t>TRINITY_DN85971_c1_g2_i1|m.45159</t>
  </si>
  <si>
    <t>FBgn0014032</t>
  </si>
  <si>
    <t>FBgn0221888</t>
  </si>
  <si>
    <t>Sptr</t>
  </si>
  <si>
    <t>Sepiapterin reductase</t>
  </si>
  <si>
    <t>GO:0055114,GO:0006729,GO:0004757</t>
  </si>
  <si>
    <t>ONTOLOGY: oxidation-reduction process,tetrahydrobiopterin biosynthetic process,sepiapterin reductase activity</t>
  </si>
  <si>
    <t>GO:0055114,GO:0042559</t>
  </si>
  <si>
    <t>ONTOLOGY: oxidation-reduction process,pteridine-containing compound biosynthetic process</t>
  </si>
  <si>
    <t>GO:0004757,GO:0006729,GO:0055114</t>
  </si>
  <si>
    <t>ONTOLOGY: sepiapterin reductase activity,tetrahydrobiopterin biosynthetic process,oxidation-reduction process</t>
  </si>
  <si>
    <t>SPR-like_SDR_c</t>
  </si>
  <si>
    <t>Glucose/ribitol dehydrogenase family signature</t>
  </si>
  <si>
    <t>sepiapter_red: sepiapterin reductase</t>
  </si>
  <si>
    <t>TRINITY_DN80323_c0_g1_i1|m.7611</t>
  </si>
  <si>
    <t>FBgn0032287</t>
  </si>
  <si>
    <t>FBgn0216619</t>
  </si>
  <si>
    <t>CG6415</t>
  </si>
  <si>
    <t>GO:0004047,GO:0005960,GO:0006546</t>
  </si>
  <si>
    <t>ONTOLOGY: aminomethyltransferase activity,glycine cleavage complex,glycine catabolic process</t>
  </si>
  <si>
    <t>GO:1901575,GO:0006546,GO:1901606</t>
  </si>
  <si>
    <t>ONTOLOGY: organic substance catabolic process,glycine catabolic process,alpha-amino acid catabolic process</t>
  </si>
  <si>
    <t>GO:0004047,GO:0006546</t>
  </si>
  <si>
    <t>ONTOLOGY: aminomethyltransferase activity,glycine catabolic process</t>
  </si>
  <si>
    <t>GO:0008152,GO:0006546,GO:0009063,GO:1901606,GO:0006544</t>
  </si>
  <si>
    <t>ONTOLOGY: metabolic process,glycine catabolic process,cellular amino acid catabolic process,alpha-amino acid catabolic process,glycine metabolic process</t>
  </si>
  <si>
    <t>Glycine cleavage T-protein/YgfZ, C-terminal</t>
  </si>
  <si>
    <t>Aminomethyltransferase, folate-binding domain, Glycine cleavage T-protein, C-terminal barrel domain</t>
  </si>
  <si>
    <t>Aminomethyltransferase-like</t>
  </si>
  <si>
    <t>Glycine cleavage system T protein</t>
  </si>
  <si>
    <t>Aminomethyltransferase folate-binding domain, Glycine cleavage T-protein C-terminal barrel domain</t>
  </si>
  <si>
    <t>gcvT: glycine cleavage system T protein</t>
  </si>
  <si>
    <t>GO:0042381,GO:0007552</t>
  </si>
  <si>
    <t>ONTOLOGY: hemolymph coagulation,metamorphosis</t>
  </si>
  <si>
    <t>TRINITY_DN84666_c0_g1_i3|m.38728</t>
  </si>
  <si>
    <t>FBgn0043806</t>
  </si>
  <si>
    <t>FBgn0225638</t>
  </si>
  <si>
    <t>CG32032</t>
  </si>
  <si>
    <t>GO:0050482,GO:0006869,GO:0006644</t>
  </si>
  <si>
    <t>ONTOLOGY: arachidonic acid secretion,lipid transport,phospholipid metabolic process</t>
  </si>
  <si>
    <t>GO:0008152,GO:0050482,GO:0006869,GO:0006629,GO:0006796,GO:0006644</t>
  </si>
  <si>
    <t>ONTOLOGY: metabolic process,arachidonic acid secretion,lipid transport,lipid metabolic process,phosphate-containing compound metabolic process,phospholipid metabolic process</t>
  </si>
  <si>
    <t>TRINITY_DN90102_c4_g2_i4|m.74985</t>
  </si>
  <si>
    <t>FBgn0034724</t>
  </si>
  <si>
    <t>FBgn0222822</t>
  </si>
  <si>
    <t>babos</t>
  </si>
  <si>
    <t>GO:0098595,GO:0048814</t>
  </si>
  <si>
    <t>ONTOLOGY: perivitelline space,regulation of dendrite morphogenesis</t>
  </si>
  <si>
    <t>GO:0046653,GO:0006730,GO:0042559,GO:0042398,GO:0043604,GO:1901607</t>
  </si>
  <si>
    <t>ONTOLOGY: tetrahydrofolate metabolic process,one-carbon metabolic process,pteridine-containing compound biosynthetic process,cellular modified amino acid biosynthetic process,amide biosynthetic process,alpha-amino acid biosynthetic process</t>
  </si>
  <si>
    <t>TRINITY_DN77721_c0_g1_i1|m.43068</t>
  </si>
  <si>
    <t>FBgn0040582</t>
  </si>
  <si>
    <t>FBgn0216249</t>
  </si>
  <si>
    <t>CG5791</t>
  </si>
  <si>
    <t>GO:0006869,GO:0015918</t>
  </si>
  <si>
    <t>ONTOLOGY: lipid transport,sterol transport</t>
  </si>
  <si>
    <t>TRINITY_DN88925_c0_g1_i2|m.43980</t>
  </si>
  <si>
    <t>FBgn0217203</t>
  </si>
  <si>
    <t>Dwil\GK15198-PB</t>
  </si>
  <si>
    <t>TRINITY_DN91463_c1_g1_i3|m.41131</t>
  </si>
  <si>
    <t>FBgn0033320</t>
  </si>
  <si>
    <t>FBgn0223561</t>
  </si>
  <si>
    <t>CG8586</t>
  </si>
  <si>
    <t>GO:0006508,GO:0004252,GO:0005576</t>
  </si>
  <si>
    <t>ONTOLOGY: proteolysis,serine-type endopeptidase activity,extracellular region</t>
  </si>
  <si>
    <t>TRINITY_DN93216_c1_g1_i2|m.10677</t>
  </si>
  <si>
    <t>GO:0001676</t>
  </si>
  <si>
    <t>ONTOLOGY: long-chain fatty acid metabolic process</t>
  </si>
  <si>
    <t>TRINITY_DN82562_c0_g1_i1|m.35744</t>
  </si>
  <si>
    <t>FBgn0040322</t>
  </si>
  <si>
    <t>FBgn0212596</t>
  </si>
  <si>
    <t>GNBP2</t>
  </si>
  <si>
    <t>Gram-negative bacteria binding protein 2</t>
  </si>
  <si>
    <t>GO:0005975,GO:0001872,GO:0005576,GO:0001530,GO:0045088,GO:0008329,GO:0000502,GO:0052736,GO:0002758</t>
  </si>
  <si>
    <t>ONTOLOGY: carbohydrate metabolic process,(1-&gt;3)-beta-D-glucan binding,extracellular region,lipopolysaccharide binding,regulation of innate immune response,signaling pattern recognition receptor activity,proteasome complex,beta-glucanase activity,innate immune response-activating signal transduction</t>
  </si>
  <si>
    <t>Glycoside hydrolase family 16</t>
  </si>
  <si>
    <t>Glycosyl hydrolases family 16</t>
  </si>
  <si>
    <t>Glycosyl hydrolases family 16 (GH16) domain profile.</t>
  </si>
  <si>
    <t>TRINITY_DN83499_c0_g1_i1|m.48483</t>
  </si>
  <si>
    <t>FBgn0043783</t>
  </si>
  <si>
    <t>FBgn0219131</t>
  </si>
  <si>
    <t>CG32444</t>
  </si>
  <si>
    <t>GO:0030246,GO:0004034,GO:0033499,GO:0006006</t>
  </si>
  <si>
    <t>ONTOLOGY: carbohydrate binding,aldose 1-epimerase activity,galactose catabolic process via UDP-galactose,glucose metabolic process</t>
  </si>
  <si>
    <t>GO:0005975,GO:1901575</t>
  </si>
  <si>
    <t>ONTOLOGY: carbohydrate metabolic process,organic substance catabolic process</t>
  </si>
  <si>
    <t>GO:0003824,GO:0005975,GO:0030246,GO:0016853,GO:0019318</t>
  </si>
  <si>
    <t>ONTOLOGY: catalytic activity,carbohydrate metabolic process,carbohydrate binding,isomerase activity,hexose metabolic process</t>
  </si>
  <si>
    <t>GO:0008152,GO:0005975,GO:0019318</t>
  </si>
  <si>
    <t>ONTOLOGY: metabolic process,carbohydrate metabolic process,hexose metabolic process</t>
  </si>
  <si>
    <t>Glycoside hydrolase-type carbohydrate-binding</t>
  </si>
  <si>
    <t>Aldose 1-/Glucose-6-phosphate 1-epimerase</t>
  </si>
  <si>
    <t>Aldose 1-epimerase</t>
  </si>
  <si>
    <t>galactose_mutarotase_like</t>
  </si>
  <si>
    <t>TRINITY_DN93669_c1_g2_i7|m.27585</t>
  </si>
  <si>
    <t>FBgn0004045</t>
  </si>
  <si>
    <t>FBgn0227790</t>
  </si>
  <si>
    <t>Yp1</t>
  </si>
  <si>
    <t>Yolk protein 1</t>
  </si>
  <si>
    <t>GO:0052689,GO:0007548,GO:0005576</t>
  </si>
  <si>
    <t>ONTOLOGY: carboxylic ester hydrolase activity,sex differentiation,extracellular region</t>
  </si>
  <si>
    <t>GO:0007548</t>
  </si>
  <si>
    <t>ONTOLOGY: sex differentiation</t>
  </si>
  <si>
    <t>GO:0019853,GO:0005975,GO:0007552</t>
  </si>
  <si>
    <t>ONTOLOGY: L-ascorbic acid biosynthetic process,carbohydrate metabolic process,metamorphosis</t>
  </si>
  <si>
    <t>TRINITY_DN93669_c1_g2_i3|m.27581</t>
  </si>
  <si>
    <t>TRINITY_DN61510_c0_g1_i1|m.62718</t>
  </si>
  <si>
    <t>FBgn0040349</t>
  </si>
  <si>
    <t>FBgn0212184</t>
  </si>
  <si>
    <t>CG3699</t>
  </si>
  <si>
    <t>GO:0006635,GO:0008670</t>
  </si>
  <si>
    <t>ONTOLOGY: fatty acid beta-oxidation,2,4-dienoyl-CoA reductase (NADPH) activity</t>
  </si>
  <si>
    <t>GO:0055114,GO:1901575,GO:0072329</t>
  </si>
  <si>
    <t>ONTOLOGY: oxidation-reduction process,organic substance catabolic process,monocarboxylic acid catabolic process</t>
  </si>
  <si>
    <t>TRINITY_DN112734_c0_g1_i1|m.907</t>
  </si>
  <si>
    <t>FBgn0030239</t>
  </si>
  <si>
    <t>FBgn0218455</t>
  </si>
  <si>
    <t>CG17333</t>
  </si>
  <si>
    <t>GO:0005975,GO:0017057,GO:0005737,GO:0009051</t>
  </si>
  <si>
    <t>ONTOLOGY: carbohydrate metabolic process,6-phosphogluconolactonase activity,cytoplasm,pentose-phosphate shunt, oxidative branch</t>
  </si>
  <si>
    <t>GO:0005975,GO:0006098,GO:0017057</t>
  </si>
  <si>
    <t>ONTOLOGY: carbohydrate metabolic process,pentose-phosphate shunt,6-phosphogluconolactonase activity</t>
  </si>
  <si>
    <t>GO:0008152,GO:0005975,GO:0006098,GO:0006796</t>
  </si>
  <si>
    <t>ONTOLOGY: metabolic process,carbohydrate metabolic process,pentose-phosphate shunt,phosphate-containing compound metabolic process</t>
  </si>
  <si>
    <t>6-phosphogluconolactonase, DevB-type</t>
  </si>
  <si>
    <t>Glucosamine/galactosamine-6-phosphate isomerase</t>
  </si>
  <si>
    <t>6PGL</t>
  </si>
  <si>
    <t>Glucosamine-6-phosphate isomerases/6-phosphogluconolactonase</t>
  </si>
  <si>
    <t>pgl: 6-phosphogluconolactonase</t>
  </si>
  <si>
    <t>GO:0045471</t>
  </si>
  <si>
    <t>ONTOLOGY: response to ethanol</t>
  </si>
  <si>
    <t>GO:0008152,GO:0006796</t>
  </si>
  <si>
    <t>ONTOLOGY: metabolic process,phosphate-containing compound metabolic process</t>
  </si>
  <si>
    <t>TRINITY_DN89514_c2_g1_i7|m.58918</t>
  </si>
  <si>
    <t>FBgn0285937</t>
  </si>
  <si>
    <t>FBgn0214781</t>
  </si>
  <si>
    <t>Rab1</t>
  </si>
  <si>
    <t>GO:0005525,GO:0032024,GO:0016192,GO:0050775,GO:0003924,GO:0005794,GO:0008089,GO:0007030,GO:0032482,GO:0007112,GO:0034067,GO:0000139,GO:0006888,GO:0032154,GO:0009306,GO:0031982,GO:0000281,GO:0005737,GO:0043025,GO:0030334,GO:0005789,GO:0033500,GO:0005515,GO:1905345</t>
  </si>
  <si>
    <t>ONTOLOGY: GTP binding,positive regulation of insulin secretion,vesicle-mediated transport,positive regulation of dendrite morphogenesis,GTPase activity,Golgi apparatus,anterograde axonal transport,Golgi organization,Rab protein signal transduction,male meiosis cytokinesis,protein localization to Golgi apparatus,Golgi membrane,ER to Golgi vesicle-mediated transport,cleavage furrow,protein secretion,vesicle,mitotic cytokinesis,cytoplasm,neuronal cell body,regulation of cell migration,endoplasmic reticulum membrane,carbohydrate homeostasis,protein binding,protein localization to cleavage furrow</t>
  </si>
  <si>
    <t>GO:0033500,GO:0050796,GO:0008089,GO:0034067,GO:0030072,GO:0090277</t>
  </si>
  <si>
    <t>ONTOLOGY: carbohydrate homeostasis,regulation of insulin secretion,anterograde axonal transport,protein localization to Golgi apparatus,peptide hormone secretion,positive regulation of peptide hormone secretion</t>
  </si>
  <si>
    <t>GO:0005525,GO:0003924</t>
  </si>
  <si>
    <t>ONTOLOGY: GTP binding,GTPase activity</t>
  </si>
  <si>
    <t>Small GTPase superfamily</t>
  </si>
  <si>
    <t>Rab1_Ypt1</t>
  </si>
  <si>
    <t>Ras family</t>
  </si>
  <si>
    <t>Transforming protein P21 ras signature</t>
  </si>
  <si>
    <t>small GTPase Rab1 family profile.</t>
  </si>
  <si>
    <t>TRINITY_DN89143_c0_g1_i2|m.31990</t>
  </si>
  <si>
    <t>GO:1901575,GO:0032504</t>
  </si>
  <si>
    <t>ONTOLOGY: organic substance catabolic process,multicellular organism reproduction</t>
  </si>
  <si>
    <t>TRINITY_DN91463_c1_g1_i1|m.41129</t>
  </si>
  <si>
    <t>TRINITY_DN57190_c0_g1_i2|m.65605</t>
  </si>
  <si>
    <t>FBgn0039040</t>
  </si>
  <si>
    <t>FBgn0213619</t>
  </si>
  <si>
    <t>CG13833</t>
  </si>
  <si>
    <t>GO:0055114,GO:0005975,GO:0005977,GO:0071329,GO:0019432</t>
  </si>
  <si>
    <t>ONTOLOGY: oxidation-reduction process,carbohydrate metabolic process,glycogen metabolic process,cellular response to sucrose stimulus,triglyceride biosynthetic process</t>
  </si>
  <si>
    <t>TRINITY_DN83260_c0_g1_i1|m.39027</t>
  </si>
  <si>
    <t>FBgn0046876</t>
  </si>
  <si>
    <t>FBgn0220976</t>
  </si>
  <si>
    <t>Obp83ef</t>
  </si>
  <si>
    <t>Odorant-binding protein 83ef</t>
  </si>
  <si>
    <t>GO:0007608,GO:0005576,GO:0005615,GO:0007606,GO:0005549</t>
  </si>
  <si>
    <t>ONTOLOGY: sensory perception of smell,extracellular region,extracellular space,sensory perception of chemical stimulus,odorant binding</t>
  </si>
  <si>
    <t>GO:0007608</t>
  </si>
  <si>
    <t>ONTOLOGY: sensory perception of smell</t>
  </si>
  <si>
    <t>TRINITY_DN91851_c1_g1_i9|m.81957</t>
  </si>
  <si>
    <t>FBgn0053080</t>
  </si>
  <si>
    <t>FBgn0212253</t>
  </si>
  <si>
    <t>CG33080</t>
  </si>
  <si>
    <t>GO:0046653,GO:0006730,GO:0006545,GO:0045471,GO:1901607</t>
  </si>
  <si>
    <t>ONTOLOGY: tetrahydrofolate metabolic process,one-carbon metabolic process,glycine biosynthetic process,response to ethanol,alpha-amino acid biosynthetic process</t>
  </si>
  <si>
    <t>GO:0008152,GO:0006730,GO:0006544</t>
  </si>
  <si>
    <t>ONTOLOGY: metabolic process,one-carbon metabolic process,glycine metabolic process</t>
  </si>
  <si>
    <t>GO:0055114,GO:0046653,GO:0042559,GO:0042398,GO:0043604,GO:1901607</t>
  </si>
  <si>
    <t>ONTOLOGY: oxidation-reduction process,tetrahydrofolate metabolic process,pteridine-containing compound biosynthetic process,cellular modified amino acid biosynthetic process,amide biosynthetic process,alpha-amino acid biosynthetic process</t>
  </si>
  <si>
    <t>GO:0055114,GO:0006117,GO:0006090,GO:0045471</t>
  </si>
  <si>
    <t>ONTOLOGY: oxidation-reduction process,acetaldehyde metabolic process,pyruvate metabolic process,response to ethanol</t>
  </si>
  <si>
    <t>GO:0055114,GO:1901575,GO:0042219,GO:1901606,GO:0033353</t>
  </si>
  <si>
    <t>ONTOLOGY: oxidation-reduction process,organic substance catabolic process,cellular modified amino acid catabolic process,alpha-amino acid catabolic process,S-adenosylmethionine cycle</t>
  </si>
  <si>
    <t>TRINITY_DN66791_c0_g1_i3|m.23316</t>
  </si>
  <si>
    <t>FBgn0030362</t>
  </si>
  <si>
    <t>FBgn0212096</t>
  </si>
  <si>
    <t>regucalcin</t>
  </si>
  <si>
    <t>GO:0005615,GO:0032504,GO:0019853,GO:0004341,GO:0005509,GO:0005576</t>
  </si>
  <si>
    <t>ONTOLOGY: extracellular space,multicellular organism reproduction,L-ascorbic acid biosynthetic process,gluconolactonase activity,calcium ion binding,extracellular region</t>
  </si>
  <si>
    <t>GO:0019853,GO:0005975,GO:0032504</t>
  </si>
  <si>
    <t>ONTOLOGY: L-ascorbic acid biosynthetic process,carbohydrate metabolic process,multicellular organism reproduction</t>
  </si>
  <si>
    <t>TRINITY_DN93669_c1_g2_i2|m.27580</t>
  </si>
  <si>
    <t>GO:0055114,GO:0034754</t>
  </si>
  <si>
    <t>ONTOLOGY: oxidation-reduction process,cellular hormone metabolic process</t>
  </si>
  <si>
    <t>TRINITY_DN83936_c0_g1_i2|m.56518</t>
  </si>
  <si>
    <t>FBgn0043792</t>
  </si>
  <si>
    <t>CG30427</t>
  </si>
  <si>
    <t>GO:0008340,GO:0006909,GO:0080019,GO:0010025,GO:0035336,GO:0005777</t>
  </si>
  <si>
    <t>ONTOLOGY: determination of adult lifespan,phagocytosis,fatty-acyl-CoA reductase (alcohol-forming) activity,wax biosynthetic process,long-chain fatty-acyl-CoA metabolic process,peroxisome</t>
  </si>
  <si>
    <t>GO:0035336</t>
  </si>
  <si>
    <t>ONTOLOGY: long-chain fatty-acyl-CoA metabolic process</t>
  </si>
  <si>
    <t>TRINITY_DN41779_c0_g1_i1|m.84671</t>
  </si>
  <si>
    <t>FBgn0259713</t>
  </si>
  <si>
    <t>FBgn0279468</t>
  </si>
  <si>
    <t>CG42367</t>
  </si>
  <si>
    <t>GO:0042302,GO:0005575,GO:0008150</t>
  </si>
  <si>
    <t>ONTOLOGY: structural constituent of cuticle,cellular_component,biological_process</t>
  </si>
  <si>
    <t>TRINITY_DN82264_c0_g1_i3|m.64049</t>
  </si>
  <si>
    <t>Aldehyde dehydrogenase, glutamic acid active site</t>
  </si>
  <si>
    <t>Aldehyde dehydrogenases glutamic acid active site.</t>
  </si>
  <si>
    <t>GO:0055114,GO:0008152,GO:0006098,GO:0006796</t>
  </si>
  <si>
    <t>ONTOLOGY: oxidation-reduction process,metabolic process,pentose-phosphate shunt,phosphate-containing compound metabolic process</t>
  </si>
  <si>
    <t>GO:0019236,GO:0007608</t>
  </si>
  <si>
    <t>ONTOLOGY: response to pheromone,sensory perception of smell</t>
  </si>
  <si>
    <t>TRINITY_DN89514_c2_g1_i10|m.58920</t>
  </si>
  <si>
    <t>TRINITY_DN90772_c0_g2_i6|m.65022</t>
  </si>
  <si>
    <t>TRINITY_DN59007_c0_g1_i1|m.41969</t>
  </si>
  <si>
    <t>FBgn0037063</t>
  </si>
  <si>
    <t>FBgn0219368</t>
  </si>
  <si>
    <t>CG9391</t>
  </si>
  <si>
    <t>GO:0046854,GO:0008934,GO:0006020,GO:0005737,GO:0046855,GO:0016311,GO:0007165</t>
  </si>
  <si>
    <t>ONTOLOGY: phosphatidylinositol phosphorylation,inositol monophosphate 1-phosphatase activity,inositol metabolic process,cytoplasm,inositol phosphate dephosphorylation,dephosphorylation,signal transduction</t>
  </si>
  <si>
    <t>GO:0005975,GO:1901575,GO:0006644</t>
  </si>
  <si>
    <t>ONTOLOGY: carbohydrate metabolic process,organic substance catabolic process,phospholipid metabolic process</t>
  </si>
  <si>
    <t>GO:0046854,GO:0008934,GO:0046855</t>
  </si>
  <si>
    <t>ONTOLOGY: phosphatidylinositol phosphorylation,inositol monophosphate 1-phosphatase activity,inositol phosphate dephosphorylation</t>
  </si>
  <si>
    <t>GO:0008152,GO:0005975,GO:0006629,GO:0006796,GO:0006644</t>
  </si>
  <si>
    <t>ONTOLOGY: metabolic process,carbohydrate metabolic process,lipid metabolic process,phosphate-containing compound metabolic process,phospholipid metabolic process</t>
  </si>
  <si>
    <t>Inositol monophosphatase</t>
  </si>
  <si>
    <t>Inositol monophosphatase-like</t>
  </si>
  <si>
    <t>Inositol monophosphatase, Lithium-sensitive, Inositol monophosphatase-like</t>
  </si>
  <si>
    <t>Inositol monophosphatase, conserved site, Inositol monophosphatase, metal-binding site</t>
  </si>
  <si>
    <t>IMPase</t>
  </si>
  <si>
    <t>Inositol monophosphatase family</t>
  </si>
  <si>
    <t>Lithium-sensitive myo-inositol monophosphatase family signature, Inositol monophosphatase superfamily signature</t>
  </si>
  <si>
    <t>Inositol monophosphatase family signature 2., Inositol monophosphatase family signature 1.</t>
  </si>
  <si>
    <t>GO:0055114,GO:1901575,GO:1901606</t>
  </si>
  <si>
    <t>ONTOLOGY: oxidation-reduction process,organic substance catabolic process,alpha-amino acid catabolic process</t>
  </si>
  <si>
    <t>GO:0055114,GO:0008152,GO:0009063,GO:1901606</t>
  </si>
  <si>
    <t>ONTOLOGY: oxidation-reduction process,metabolic process,cellular amino acid catabolic process,alpha-amino acid catabolic process</t>
  </si>
  <si>
    <t>TRINITY_DN85846_c0_g2_i1|m.20384</t>
  </si>
  <si>
    <t>FBgn0263199</t>
  </si>
  <si>
    <t>FBgn0214294</t>
  </si>
  <si>
    <t>Galk</t>
  </si>
  <si>
    <t>Galactokinase</t>
  </si>
  <si>
    <t>GO:0005524,GO:0046835,GO:0005534,GO:0004335,GO:0005737,GO:0070062,GO:0016020,GO:0006012</t>
  </si>
  <si>
    <t>ONTOLOGY: ATP binding,carbohydrate phosphorylation,galactose binding,galactokinase activity,cytoplasm,extracellular exosome,membrane,galactose metabolic process</t>
  </si>
  <si>
    <t>GO:0005975,GO:0046835</t>
  </si>
  <si>
    <t>ONTOLOGY: carbohydrate metabolic process,carbohydrate phosphorylation</t>
  </si>
  <si>
    <t>GO:0005524,GO:0005534,GO:0005737,GO:0008152,GO:0016301,GO:0016773,GO:0004335,GO:0006012,GO:0046835</t>
  </si>
  <si>
    <t>ONTOLOGY: ATP binding,galactose binding,cytoplasm,metabolic process,kinase activity,phosphotransferase activity, alcohol group as acceptor,galactokinase activity,galactose metabolic process,carbohydrate phosphorylation</t>
  </si>
  <si>
    <t>GO:0008152,GO:0005975,GO:0046835,GO:0006796,GO:0019318</t>
  </si>
  <si>
    <t>ONTOLOGY: metabolic process,carbohydrate metabolic process,carbohydrate phosphorylation,phosphate-containing compound metabolic process,hexose metabolic process</t>
  </si>
  <si>
    <t>GHMP kinase, C-terminal domain superfamily, Ribosomal protein S5 domain 2-type fold, subgroup</t>
  </si>
  <si>
    <t>Galactokinase galactose-binding domain, GHMP kinase N-terminal domain, GHMP kinase, C-terminal domain</t>
  </si>
  <si>
    <t>Mevalonate/galactokinase</t>
  </si>
  <si>
    <t>GHMP kinase, ATP-binding, conserved site, Galactokinase, conserved site</t>
  </si>
  <si>
    <t>Ribosomal protein S5 domain 2-type fold, GHMP kinase, C-terminal domain superfamily</t>
  </si>
  <si>
    <t>Galactokinase galactose-binding signature, GHMP kinases N terminal domain, GHMP kinases C terminal</t>
  </si>
  <si>
    <t>Mevalonate kinase family signature, Galactokinase signature</t>
  </si>
  <si>
    <t>GHMP kinases putative ATP-binding domain., Galactokinase signature.</t>
  </si>
  <si>
    <t>gal_kin: galactokinase</t>
  </si>
  <si>
    <t>TRINITY_DN66791_c0_g1_i2|m.23315</t>
  </si>
  <si>
    <t>TRINITY_DN91463_c1_g1_i2|m.41130</t>
  </si>
  <si>
    <t>GO:1901575,GO:0072329,GO:0006545,GO:1901607</t>
  </si>
  <si>
    <t>ONTOLOGY: organic substance catabolic process,monocarboxylic acid catabolic process,glycine biosynthetic process,alpha-amino acid biosynthetic process</t>
  </si>
  <si>
    <t>TRINITY_DN82191_c0_g1_i1|m.58546</t>
  </si>
  <si>
    <t>TRINITY_DN91851_c1_g1_i6|m.81954</t>
  </si>
  <si>
    <t>TRINITY_DN63437_c0_g1_i1|m.7894</t>
  </si>
  <si>
    <t>FBgn0219402</t>
  </si>
  <si>
    <t>Dwil\GK17403-PA</t>
  </si>
  <si>
    <t>TRINITY_DN93669_c1_g2_i4|m.27582</t>
  </si>
  <si>
    <t>TRINITY_DN64102_c0_g1_i1|m.38169</t>
  </si>
  <si>
    <t>FBgn0224728</t>
  </si>
  <si>
    <t>Dwil\GK22755-PA</t>
  </si>
  <si>
    <t>TRINITY_DN85137_c1_g2_i3|m.37905</t>
  </si>
  <si>
    <t>GO:0004350,GO:0006561,GO:0055114,GO:0008152,GO:0016491</t>
  </si>
  <si>
    <t>ONTOLOGY: glutamate-5-semialdehyde dehydrogenase activity,proline biosynthetic process,oxidation-reduction process,metabolic process,oxidoreductase activity</t>
  </si>
  <si>
    <t>Gamma-glutamyl phosphate reductase GPR, conserved site</t>
  </si>
  <si>
    <t>Gamma-glutamyl phosphate reductase signature.</t>
  </si>
  <si>
    <t>TRINITY_DN89617_c0_g1_i6|m.2612</t>
  </si>
  <si>
    <t>FBgn0002939</t>
  </si>
  <si>
    <t>FBgn0220171</t>
  </si>
  <si>
    <t>ninaD</t>
  </si>
  <si>
    <t>neither inactivation nor afterpotential D</t>
  </si>
  <si>
    <t>GO:0016020,GO:0007602,GO:0005044,GO:0007604,GO:0007603,GO:0016063,GO:0046867</t>
  </si>
  <si>
    <t>ONTOLOGY: membrane,phototransduction,scavenger receptor activity,phototransduction, UV,phototransduction, visible light,rhodopsin biosynthetic process,carotenoid transport</t>
  </si>
  <si>
    <t>TRINITY_DN84482_c6_g2_i3|m.3298</t>
  </si>
  <si>
    <t>GO:0055114,GO:0034308,GO:1901575,GO:0006117,GO:0045471</t>
  </si>
  <si>
    <t>ONTOLOGY: oxidation-reduction process,primary alcohol metabolic process,organic substance catabolic process,acetaldehyde metabolic process,response to ethanol</t>
  </si>
  <si>
    <t>TRINITY_DN90338_c1_g1_i1|m.28596</t>
  </si>
  <si>
    <t>FBgn0031694</t>
  </si>
  <si>
    <t>FBgn0214972</t>
  </si>
  <si>
    <t>Cyp4ac2</t>
  </si>
  <si>
    <t>GO:0055114,GO:0005975,GO:0006734,GO:0006108</t>
  </si>
  <si>
    <t>ONTOLOGY: oxidation-reduction process,carbohydrate metabolic process,NADH metabolic process,malate metabolic process</t>
  </si>
  <si>
    <t>TRINITY_DN14365_c0_g2_i1|m.56337</t>
  </si>
  <si>
    <t>TRINITY_DN85294_c1_g1_i2|m.26997</t>
  </si>
  <si>
    <t>FBgn0004047</t>
  </si>
  <si>
    <t>FBgn0212140</t>
  </si>
  <si>
    <t>Yp3</t>
  </si>
  <si>
    <t>Yolk protein 3</t>
  </si>
  <si>
    <t>GO:0052689,GO:0007548,GO:0045995,GO:0009617,GO:0009790,GO:0005576,GO:0043186</t>
  </si>
  <si>
    <t>ONTOLOGY: carboxylic ester hydrolase activity,sex differentiation,regulation of embryonic development,response to bacterium,embryo development,extracellular region,P granule</t>
  </si>
  <si>
    <t>TRINITY_DN86227_c0_g1_i4|m.29749</t>
  </si>
  <si>
    <t>GO:0055114,GO:0034308,GO:0042574,GO:0034754</t>
  </si>
  <si>
    <t>ONTOLOGY: oxidation-reduction process,primary alcohol metabolic process,retinal metabolic process,cellular hormone metabolic process</t>
  </si>
  <si>
    <t>TRINITY_DN87742_c0_g1_i3|m.21600</t>
  </si>
  <si>
    <t>FBgn0032029</t>
  </si>
  <si>
    <t>FBgn0226123</t>
  </si>
  <si>
    <t>CG17292</t>
  </si>
  <si>
    <t>GO:0052689,GO:0006629,GO:0005829</t>
  </si>
  <si>
    <t>ONTOLOGY: carboxylic ester hydrolase activity,lipid metabolic process,cytosol</t>
  </si>
  <si>
    <t>TRINITY_DN80823_c0_g2_i2|m.60528</t>
  </si>
  <si>
    <t>FBgn0035189</t>
  </si>
  <si>
    <t>FBgn0214357</t>
  </si>
  <si>
    <t>CG9119</t>
  </si>
  <si>
    <t>GO:0005634,GO:0008270,GO:0008150,GO:0005575,GO:0016788</t>
  </si>
  <si>
    <t>ONTOLOGY: nucleus,zinc ion binding,biological_process,cellular_component,hydrolase activity, acting on ester bonds</t>
  </si>
  <si>
    <t>Domain of unknown function DUF1907</t>
  </si>
  <si>
    <t>Domain of Unknown Function (DUF1907)</t>
  </si>
  <si>
    <t>GO:0005975,GO:1901575,GO:0046835,GO:0033500,GO:0001678,GO:0006090</t>
  </si>
  <si>
    <t>ONTOLOGY: carbohydrate metabolic process,organic substance catabolic process,carbohydrate phosphorylation,carbohydrate homeostasis,cellular glucose homeostasis,pyruvate metabolic process</t>
  </si>
  <si>
    <t>GO:0008152,GO:0005975,GO:0046835,GO:0006796</t>
  </si>
  <si>
    <t>ONTOLOGY: metabolic process,carbohydrate metabolic process,carbohydrate phosphorylation,phosphate-containing compound metabolic process</t>
  </si>
  <si>
    <t>TRINITY_DN7983_c0_g1_i1|m.58408</t>
  </si>
  <si>
    <t>FBgn0034475</t>
  </si>
  <si>
    <t>FBgn0217895</t>
  </si>
  <si>
    <t>Obp56h</t>
  </si>
  <si>
    <t>Odorant-binding protein 56h</t>
  </si>
  <si>
    <t>GO:0042048,GO:0007606,GO:0005576,GO:0005549,GO:0007617,GO:0019236,GO:0005615,GO:0007608,GO:0071834</t>
  </si>
  <si>
    <t>ONTOLOGY: olfactory behavior,sensory perception of chemical stimulus,extracellular region,odorant binding,mating behavior,response to pheromone,extracellular space,sensory perception of smell,mating pheromone secretion</t>
  </si>
  <si>
    <t>GO:0019236,GO:0007608,GO:0030072</t>
  </si>
  <si>
    <t>ONTOLOGY: response to pheromone,sensory perception of smell,peptide hormone secretion</t>
  </si>
  <si>
    <t>GO:0042381,GO:0006869,GO:0015918</t>
  </si>
  <si>
    <t>ONTOLOGY: hemolymph coagulation,lipid transport,sterol transport</t>
  </si>
  <si>
    <t>TRINITY_DN86227_c0_g1_i2|m.29746</t>
  </si>
  <si>
    <t>GO:0004022,GO:0008152,GO:0055114,GO:0016491</t>
  </si>
  <si>
    <t>ONTOLOGY: alcohol dehydrogenase (NAD) activity,metabolic process,oxidation-reduction process,oxidoreductase activity</t>
  </si>
  <si>
    <t>Alcohol dehydrogenase, insect-type, Short-chain dehydrogenase/reductase SDR</t>
  </si>
  <si>
    <t>Insect alcohol dehydrogenase family signature, Short-chain dehydrogenase/reductase (SDR) superfamily signature</t>
  </si>
  <si>
    <t>GO:1901575,GO:0032504,GO:0006644</t>
  </si>
  <si>
    <t>ONTOLOGY: organic substance catabolic process,multicellular organism reproduction,phospholipid metabolic process</t>
  </si>
  <si>
    <t>TRINITY_DN71864_c0_g2_i1|m.84622</t>
  </si>
  <si>
    <t>FBgn0032008</t>
  </si>
  <si>
    <t>FBgn0225780</t>
  </si>
  <si>
    <t>CG14277</t>
  </si>
  <si>
    <t>TRINITY_DN93349_c1_g2_i9|m.6442</t>
  </si>
  <si>
    <t>FBgn0263120</t>
  </si>
  <si>
    <t>FBgn0223718</t>
  </si>
  <si>
    <t>Acsl</t>
  </si>
  <si>
    <t>Acyl-CoA synthetase long-chain</t>
  </si>
  <si>
    <t>GO:0004467,GO:0061502,GO:0010890,GO:0030424,GO:0005737,GO:0005783,GO:0005777,GO:0007411,GO:0030514,GO:0035282,GO:0090433,GO:0045886,GO:0007268,GO:0007399,GO:0006655,GO:0001676,GO:0035338</t>
  </si>
  <si>
    <t>ONTOLOGY: long-chain fatty acid-CoA ligase activity,early endosome to recycling endosome transport,positive regulation of sequestering of triglyceride,axon,cytoplasm,endoplasmic reticulum,peroxisome,axon guidance,negative regulation of BMP signaling pathway,segmentation,palmitoyl-CoA ligase activity,negative regulation of synaptic growth at neuromuscular junction,chemical synaptic transmission,nervous system development,phosphatidylglycerol biosynthetic process,long-chain fatty acid metabolic process,long-chain fatty-acyl-CoA biosynthetic process</t>
  </si>
  <si>
    <t>GO:0001676,GO:0035336,GO:0006644</t>
  </si>
  <si>
    <t>ONTOLOGY: long-chain fatty acid metabolic process,long-chain fatty-acyl-CoA metabolic process,phospholipid metabolic process</t>
  </si>
  <si>
    <t>LC-FACS_euk</t>
  </si>
  <si>
    <t>GO:0055114,GO:0005975,GO:1901575,GO:0005977,GO:0005978</t>
  </si>
  <si>
    <t>ONTOLOGY: oxidation-reduction process,carbohydrate metabolic process,organic substance catabolic process,glycogen metabolic process,glycogen biosynthetic process</t>
  </si>
  <si>
    <t>GO:0055114,GO:0008152,GO:0005975,GO:0005978</t>
  </si>
  <si>
    <t>ONTOLOGY: oxidation-reduction process,metabolic process,carbohydrate metabolic process,glycogen biosynthetic process</t>
  </si>
  <si>
    <t>GO:0055114,GO:0005975,GO:0005977,GO:0005978</t>
  </si>
  <si>
    <t>ONTOLOGY: oxidation-reduction process,carbohydrate metabolic process,glycogen metabolic process,glycogen biosynthetic process</t>
  </si>
  <si>
    <t>TRINITY_DN91999_c4_g1_i1|m.39940</t>
  </si>
  <si>
    <t>FBgn0031418</t>
  </si>
  <si>
    <t>FBgn0216987</t>
  </si>
  <si>
    <t>CG3609</t>
  </si>
  <si>
    <t>GO:0016491,GO:0008152,GO:0055114</t>
  </si>
  <si>
    <t>ONTOLOGY: oxidoreductase activity,metabolic process,oxidation-reduction process</t>
  </si>
  <si>
    <t>Oxidoreductase, N-terminal, Oxidoreductase, C-terminal</t>
  </si>
  <si>
    <t>Oxidoreductase family, NAD-binding Rossmann fold, Oxidoreductase family, C-terminal alpha/beta domain</t>
  </si>
  <si>
    <t>TRINITY_DN70490_c0_g1_i2|m.9025</t>
  </si>
  <si>
    <t>FBgn0050503</t>
  </si>
  <si>
    <t>FBgn0223997</t>
  </si>
  <si>
    <t>CG30503</t>
  </si>
  <si>
    <t>GO:0006644,GO:0004623,GO:0050482</t>
  </si>
  <si>
    <t>ONTOLOGY: phospholipid metabolic process,phospholipase A2 activity,arachidonic acid secretion</t>
  </si>
  <si>
    <t>TRINITY_DN89977_c2_g1_i1|m.54502</t>
  </si>
  <si>
    <t>FBgn0039349</t>
  </si>
  <si>
    <t>FBgn0216401</t>
  </si>
  <si>
    <t>Ssadh</t>
  </si>
  <si>
    <t>Succinic semialdehyde dehydrogenase</t>
  </si>
  <si>
    <t>GO:0055114,GO:0009013,GO:0006540,GO:0004777,GO:0009450,GO:0005739,GO:0051287</t>
  </si>
  <si>
    <t>ONTOLOGY: oxidation-reduction process,succinate-semialdehyde dehydrogenase [NAD(P)+] activity,glutamate decarboxylation to succinate,succinate-semialdehyde dehydrogenase (NAD+) activity,gamma-aminobutyric acid catabolic process,mitochondrion,NAD binding</t>
  </si>
  <si>
    <t>GO:0055114,GO:1901575,GO:0072329,GO:1901606</t>
  </si>
  <si>
    <t>ONTOLOGY: oxidation-reduction process,organic substance catabolic process,monocarboxylic acid catabolic process,alpha-amino acid catabolic process</t>
  </si>
  <si>
    <t>GO:0008152,GO:0016491,GO:0055114,GO:0009013,GO:0009450</t>
  </si>
  <si>
    <t>ONTOLOGY: metabolic process,oxidoreductase activity,oxidation-reduction process,succinate-semialdehyde dehydrogenase [NAD(P)+] activity,gamma-aminobutyric acid catabolic process</t>
  </si>
  <si>
    <t>GO:0055114,GO:0008152,GO:0009063</t>
  </si>
  <si>
    <t>ONTOLOGY: oxidation-reduction process,metabolic process,cellular amino acid catabolic process</t>
  </si>
  <si>
    <t>Succinate semialdehyde dehydrogenase</t>
  </si>
  <si>
    <t>ALDH_F5_SSADH_GabD</t>
  </si>
  <si>
    <t>SSADH: succinate-semialdehyde dehydrogenase</t>
  </si>
  <si>
    <t>TRINITY_DN81069_c0_g1_i1|m.41913</t>
  </si>
  <si>
    <t>FBgn0053493</t>
  </si>
  <si>
    <t>FBgn0218794</t>
  </si>
  <si>
    <t>CG33493</t>
  </si>
  <si>
    <t>TRINITY_DN81867_c0_g2_i1|m.8915</t>
  </si>
  <si>
    <t>FBgn0033093</t>
  </si>
  <si>
    <t>FBgn0225192</t>
  </si>
  <si>
    <t>CG3270</t>
  </si>
  <si>
    <t>GO:0055114,GO:0016491,GO:0032981,GO:0005747</t>
  </si>
  <si>
    <t>ONTOLOGY: oxidation-reduction process,oxidoreductase activity,mitochondrial respiratory chain complex I assembly,mitochondrial respiratory chain complex I</t>
  </si>
  <si>
    <t>FAD dependent oxidoreductase</t>
  </si>
  <si>
    <t>TRINITY_DN89056_c2_g7_i1|m.79769</t>
  </si>
  <si>
    <t>TSP type-3 repeat</t>
  </si>
  <si>
    <t>GO:0098542,GO:0009615</t>
  </si>
  <si>
    <t>ONTOLOGY: defense response to other organism,response to virus</t>
  </si>
  <si>
    <t>TRINITY_DN93216_c1_g1_i1|m.10676</t>
  </si>
  <si>
    <t>TRINITY_DN89634_c1_g1_i6|m.3170</t>
  </si>
  <si>
    <t>GO:0006644</t>
  </si>
  <si>
    <t>ONTOLOGY: phospholipid metabolic process</t>
  </si>
  <si>
    <t>GO:0008152,GO:0006629,GO:0006796,GO:0006644</t>
  </si>
  <si>
    <t>ONTOLOGY: metabolic process,lipid metabolic process,phosphate-containing compound metabolic process,phospholipid metabolic process</t>
  </si>
  <si>
    <t>GO:0005975,GO:0006090</t>
  </si>
  <si>
    <t>ONTOLOGY: carbohydrate metabolic process,pyruvate metabolic process</t>
  </si>
  <si>
    <t>TRINITY_DN92760_c1_g1_i2|m.45899</t>
  </si>
  <si>
    <t>FBgn0037973</t>
  </si>
  <si>
    <t>FBgn0213681</t>
  </si>
  <si>
    <t>CG18547</t>
  </si>
  <si>
    <t>TRINITY_DN89079_c0_g1_i1|m.79592</t>
  </si>
  <si>
    <t>GO:0006730,GO:1901575,GO:0042219,GO:1901606,GO:0033353</t>
  </si>
  <si>
    <t>ONTOLOGY: one-carbon metabolic process,organic substance catabolic process,cellular modified amino acid catabolic process,alpha-amino acid catabolic process,S-adenosylmethionine cycle</t>
  </si>
  <si>
    <t>GO:0008152,GO:0006730,GO:0009063,GO:1901606</t>
  </si>
  <si>
    <t>ONTOLOGY: metabolic process,one-carbon metabolic process,cellular amino acid catabolic process,alpha-amino acid catabolic process</t>
  </si>
  <si>
    <t>TRINITY_DN88925_c0_g1_i6|m.43983</t>
  </si>
  <si>
    <t>TRINITY_DN91735_c2_g1_i5|m.70180</t>
  </si>
  <si>
    <t>FBgn0038463</t>
  </si>
  <si>
    <t>FBgn0216513</t>
  </si>
  <si>
    <t>CG3534</t>
  </si>
  <si>
    <t>GO:0005997,GO:0046835,GO:0004856,GO:0005737,GO:0070062</t>
  </si>
  <si>
    <t>ONTOLOGY: xylulose metabolic process,carbohydrate phosphorylation,xylulokinase activity,cytoplasm,extracellular exosome</t>
  </si>
  <si>
    <t>GO:0005975,GO:0046835,GO:0019321</t>
  </si>
  <si>
    <t>ONTOLOGY: carbohydrate metabolic process,carbohydrate phosphorylation,pentose metabolic process</t>
  </si>
  <si>
    <t>Carbohydrate kinase, FGGY, N-terminal</t>
  </si>
  <si>
    <t>FGGY_D-XK_euk</t>
  </si>
  <si>
    <t>FGGY family of carbohydrate kinases, N-terminal domain</t>
  </si>
  <si>
    <t>TRINITY_DN82264_c0_g1_i1|m.64045</t>
  </si>
  <si>
    <t>FBgn0036857</t>
  </si>
  <si>
    <t>FBgn0221671</t>
  </si>
  <si>
    <t>CG9629</t>
  </si>
  <si>
    <t>ALDH_F7_AASADH</t>
  </si>
  <si>
    <t>TRINITY_DN93208_c3_g5_i1|m.10875</t>
  </si>
  <si>
    <t>FBgn0005391</t>
  </si>
  <si>
    <t>FBgn0227069</t>
  </si>
  <si>
    <t>Yp2</t>
  </si>
  <si>
    <t>Yolk protein 2</t>
  </si>
  <si>
    <t>GO:0052689,GO:0007548,GO:0048477,GO:0016590,GO:0005576</t>
  </si>
  <si>
    <t>ONTOLOGY: carboxylic ester hydrolase activity,sex differentiation,oogenesis,ACF complex,extracellular region</t>
  </si>
  <si>
    <t>GO:0032504,GO:0007548</t>
  </si>
  <si>
    <t>ONTOLOGY: multicellular organism reproduction,sex differentiation</t>
  </si>
  <si>
    <t>TRINITY_DN92026_c3_g1_i2|m.68102</t>
  </si>
  <si>
    <t xml:space="preserve">RNA polymerase II degradation factor 1 isoform X8 </t>
  </si>
  <si>
    <t>TRINITY_DN88527_c2_g3_i1|m.39106</t>
  </si>
  <si>
    <t>FBgn0034126</t>
  </si>
  <si>
    <t>FBgn0223593</t>
  </si>
  <si>
    <t>jtb</t>
  </si>
  <si>
    <t>jetboil</t>
  </si>
  <si>
    <t>GO:0050965</t>
  </si>
  <si>
    <t>ONTOLOGY: detection of temperature stimulus involved in sensory perception of pain</t>
  </si>
  <si>
    <t>TRINITY_DN91735_c2_g1_i7|m.70182</t>
  </si>
  <si>
    <t>GO:0009620,GO:0007608</t>
  </si>
  <si>
    <t>ONTOLOGY: response to fungus,sensory perception of smell</t>
  </si>
  <si>
    <t>TRINITY_DN91851_c1_g1_i11|m.81958</t>
  </si>
  <si>
    <t>TRINITY_DN66791_c0_g1_i1|m.23314</t>
  </si>
  <si>
    <t>TRINITY_DN83509_c0_g1_i2|m.53069</t>
  </si>
  <si>
    <t>GO:0004252,GO:0006508,GO:0005515,GO:0005044,GO:0016020</t>
  </si>
  <si>
    <t>ONTOLOGY: serine-type endopeptidase activity,proteolysis,protein binding,scavenger receptor activity,membrane</t>
  </si>
  <si>
    <t>Low-density lipoprotein (LDL) receptor class A repeat, Serine proteases, trypsin domain</t>
  </si>
  <si>
    <t>SRCR-like domain superfamily</t>
  </si>
  <si>
    <t>SRCR domain, Serine proteases, trypsin domain, Low-density lipoprotein (LDL) receptor class A repeat</t>
  </si>
  <si>
    <t>Peptidase S1A, chymotrypsin family, SRCR domain</t>
  </si>
  <si>
    <t>SRCR domain, Serine proteases, trypsin family, histidine active site, Low-density lipoprotein (LDL) receptor class A, conserved site, Serine proteases, trypsin family, serine active site</t>
  </si>
  <si>
    <t>Serine proteases, trypsin domain, Low-density lipoprotein (LDL) receptor class A repeat, SRCR domain</t>
  </si>
  <si>
    <t>SRCR-like domain, Serine proteases, trypsin domain, Low-density lipoprotein (LDL) receptor class A repeat</t>
  </si>
  <si>
    <t>LDL receptor-like superfamily, SRCR-like domain superfamily, Peptidase S1, PA clan</t>
  </si>
  <si>
    <t>LDLa, Tryp_SPc</t>
  </si>
  <si>
    <t>Scavenger receptor cysteine-rich domain, Trypsin, Low-density lipoprotein receptor domain class A</t>
  </si>
  <si>
    <t>Chymotrypsin serine protease family (S1) signature, Speract receptor signature</t>
  </si>
  <si>
    <t>SRCR domain signature., Serine proteases, trypsin family, histidine active site., LDL-receptor class A (LDLRA) domain signature., Serine proteases, trypsin family, serine active site.</t>
  </si>
  <si>
    <t>Serine proteases, trypsin domain profile., LDL-receptor class A (LDLRA) domain profile., SRCR domain profile.</t>
  </si>
  <si>
    <t>TRINITY_DN93669_c1_g2_i6|m.27584</t>
  </si>
  <si>
    <t>GO:1901575</t>
  </si>
  <si>
    <t>ONTOLOGY: organic substance catabolic process</t>
  </si>
  <si>
    <t>TRINITY_DN88432_c7_g3_i2|m.78965</t>
  </si>
  <si>
    <t>FBgn0086472</t>
  </si>
  <si>
    <t>FBgn0215281</t>
  </si>
  <si>
    <t>RpS25</t>
  </si>
  <si>
    <t>Ribosomal protein S25</t>
  </si>
  <si>
    <t>GO:0002181,GO:0022626,GO:0022627,GO:0003735,GO:0005840</t>
  </si>
  <si>
    <t>ONTOLOGY: cytoplasmic translation,cytosolic ribosome,cytosolic small ribosomal subunit,structural constituent of ribosome,ribosome</t>
  </si>
  <si>
    <t>S25 ribosomal protein</t>
  </si>
  <si>
    <t>RIBOSOMAL S25 40S RIBONUCLEOPROTEIN S25 MULTIGENE FAMILY TRANSCRIPTION STRAIN DIRECT</t>
  </si>
  <si>
    <t>TRINITY_DN87506_c0_g1_i2|m.15401</t>
  </si>
  <si>
    <t>FBgn0031538</t>
  </si>
  <si>
    <t>FBgn0225823</t>
  </si>
  <si>
    <t>CG3246</t>
  </si>
  <si>
    <t>Haemolymph juvenile hormone binding, Mite allergen, group-7</t>
  </si>
  <si>
    <t>Bactericidal permeability-increasing protein, alpha/beta domain superfamily</t>
  </si>
  <si>
    <t>Haemolymph juvenile hormone binding protein (JHBP), Group 7 allergen</t>
  </si>
  <si>
    <t>TRINITY_DN80091_c0_g1_i2|m.82848</t>
  </si>
  <si>
    <t>FBgn0013307</t>
  </si>
  <si>
    <t>FBgn0223728</t>
  </si>
  <si>
    <t>Odc1</t>
  </si>
  <si>
    <t>Ornithine decarboxylase 1</t>
  </si>
  <si>
    <t>GO:0005737,GO:0033387,GO:0004586</t>
  </si>
  <si>
    <t>ONTOLOGY: cytoplasm,putrescine biosynthetic process from ornithine,ornithine decarboxylase activity</t>
  </si>
  <si>
    <t>GO:0006596,GO:0003824</t>
  </si>
  <si>
    <t>ONTOLOGY: polyamine biosynthetic process,catalytic activity</t>
  </si>
  <si>
    <t>Alanine racemase/group IV decarboxylase, C-terminal, PLP-binding barrel</t>
  </si>
  <si>
    <t>Orn/DAP/Arg decarboxylase 2, N-terminal, Orn/DAP/Arg decarboxylase 2, C-terminal</t>
  </si>
  <si>
    <t>Ornithine decarboxylase, Ornithine/DAP/Arg decarboxylase</t>
  </si>
  <si>
    <t>Orn/DAP/Arg decarboxylase 2, pyridoxal-phosphate binding site, Orn/DAP/Arg decarboxylase 2, conserved site</t>
  </si>
  <si>
    <t>PLPDE_III_ODC</t>
  </si>
  <si>
    <t>Pyridoxal-dependent decarboxylase, pyridoxal binding domain, Pyridoxal-dependent decarboxylase, C-terminal sheet domain</t>
  </si>
  <si>
    <t>Ornithine decarboxylase signature, Ornithine/diaminopimelate/arginine (ODA) decarboxylase family signature</t>
  </si>
  <si>
    <t>Orn/DAP/Arg decarboxylases family 2 pyridoxal-P attachment site., Orn/DAP/Arg decarboxylases family 2 signature 2.</t>
  </si>
  <si>
    <t>TRINITY_DN84337_c0_g1_i1|m.13380</t>
  </si>
  <si>
    <t>FBgn0039151</t>
  </si>
  <si>
    <t>FBgn0213946</t>
  </si>
  <si>
    <t>CG13607</t>
  </si>
  <si>
    <t>TRINITY_DN86072_c0_g1_i1|m.17076</t>
  </si>
  <si>
    <t>FBgn0032864</t>
  </si>
  <si>
    <t>FBgn0226520</t>
  </si>
  <si>
    <t>CG2493</t>
  </si>
  <si>
    <t>TRINITY_DN87643_c0_g1_i1|m.51669</t>
  </si>
  <si>
    <t>FBgn0039611</t>
  </si>
  <si>
    <t>FBgn0224520</t>
  </si>
  <si>
    <t>CG14528</t>
  </si>
  <si>
    <t>TRINITY_DN90298_c2_g3_i3|m.2318</t>
  </si>
  <si>
    <t>FBgn0027844</t>
  </si>
  <si>
    <t>FBgn0226191</t>
  </si>
  <si>
    <t>CAH1</t>
  </si>
  <si>
    <t>Carbonic anhydrase 1</t>
  </si>
  <si>
    <t>GO:0008270,GO:0005737,GO:0004089,GO:0006730</t>
  </si>
  <si>
    <t>ONTOLOGY: zinc ion binding,cytoplasm,carbonate dehydratase activity,one-carbon metabolic process</t>
  </si>
  <si>
    <t>TRINITY_DN89942_c0_g1_i2|m.54870</t>
  </si>
  <si>
    <t>FBgn0022355</t>
  </si>
  <si>
    <t>FBgn0227619</t>
  </si>
  <si>
    <t>Tsf1</t>
  </si>
  <si>
    <t>Transferrin 1</t>
  </si>
  <si>
    <t>GO:0005615,GO:0042048,GO:0005886,GO:0005576,GO:0009620</t>
  </si>
  <si>
    <t>ONTOLOGY: extracellular space,olfactory behavior,plasma membrane,extracellular region,response to fungus</t>
  </si>
  <si>
    <t>GO:0005615,GO:0005576</t>
  </si>
  <si>
    <t>ONTOLOGY: extracellular space,extracellular region</t>
  </si>
  <si>
    <t>Transferrin family, iron binding site</t>
  </si>
  <si>
    <t>Transferrin-like domain signature 2.</t>
  </si>
  <si>
    <t>TRINITY_DN92741_c5_g1_i11|m.45535</t>
  </si>
  <si>
    <t>GO:0005524,GO:0016887</t>
  </si>
  <si>
    <t>ONTOLOGY: ATP binding,ATPase activity</t>
  </si>
  <si>
    <t>ABC transporter</t>
  </si>
  <si>
    <t>TRINITY_DN88654_c2_g1_i1|m.55745</t>
  </si>
  <si>
    <t>FBgn0037635</t>
  </si>
  <si>
    <t>FBgn0213831</t>
  </si>
  <si>
    <t>CG9837</t>
  </si>
  <si>
    <t>GO:0009620,GO:0006508,GO:0098542,GO:0043604</t>
  </si>
  <si>
    <t>ONTOLOGY: response to fungus,proteolysis,defense response to other organism,amide biosynthetic process</t>
  </si>
  <si>
    <t>TRINITY_DN88078_c0_g1_i2|m.12043</t>
  </si>
  <si>
    <t>GO:0009620,GO:0006508</t>
  </si>
  <si>
    <t>ONTOLOGY: response to fungus,proteolysis</t>
  </si>
  <si>
    <t>TRINITY_DN88956_c0_g1_i1|m.44032</t>
  </si>
  <si>
    <t>TRINITY_DN81228_c0_g2_i1|m.49770</t>
  </si>
  <si>
    <t>FBgn0051676</t>
  </si>
  <si>
    <t>FBgn0217444</t>
  </si>
  <si>
    <t>CG31676</t>
  </si>
  <si>
    <t>GO:0055114,GO:1901575</t>
  </si>
  <si>
    <t>ONTOLOGY: oxidation-reduction process,organic substance catabolic process</t>
  </si>
  <si>
    <t>TRINITY_DN89157_c0_g1_i5|m.32051</t>
  </si>
  <si>
    <t>GO:0042766,GO:0035076</t>
  </si>
  <si>
    <t>ONTOLOGY: nucleosome mobilization,ecdysone receptor-mediated signaling pathway</t>
  </si>
  <si>
    <t>TRINITY_DN86739_c0_g2_i1|m.18936</t>
  </si>
  <si>
    <t>FBgn0035763</t>
  </si>
  <si>
    <t>FBgn0219523</t>
  </si>
  <si>
    <t>CG8602</t>
  </si>
  <si>
    <t>TRINITY_DN86523_c1_g1_i1|m.38263</t>
  </si>
  <si>
    <t>FBgn0279105</t>
  </si>
  <si>
    <t>Dwil\GK27239-PA</t>
  </si>
  <si>
    <t>TRINITY_DN87294_c0_g1_i2|m.23494</t>
  </si>
  <si>
    <t>FBgn0051075</t>
  </si>
  <si>
    <t>FBgn0214064</t>
  </si>
  <si>
    <t>CG31075</t>
  </si>
  <si>
    <t>GO:0055114,GO:0005759,GO:0006090,GO:0004029</t>
  </si>
  <si>
    <t>ONTOLOGY: oxidation-reduction process,mitochondrial matrix,pyruvate metabolic process,aldehyde dehydrogenase (NAD) activity</t>
  </si>
  <si>
    <t>GO:0055114,GO:0006090</t>
  </si>
  <si>
    <t>ONTOLOGY: oxidation-reduction process,pyruvate metabolic process</t>
  </si>
  <si>
    <t>TRINITY_DN72886_c0_g1_i1|m.53260</t>
  </si>
  <si>
    <t>FBgn0218353</t>
  </si>
  <si>
    <t>Dwil\GK16351-PB</t>
  </si>
  <si>
    <t>TRINITY_DN85273_c0_g1_i2|m.26758</t>
  </si>
  <si>
    <t>FBgn0028526</t>
  </si>
  <si>
    <t>FBgn0217108</t>
  </si>
  <si>
    <t>CG15293</t>
  </si>
  <si>
    <t>GO:0005576</t>
  </si>
  <si>
    <t>ONTOLOGY: extracellular region</t>
  </si>
  <si>
    <t>TRINITY_DN86011_c2_g1_i4|m.16985</t>
  </si>
  <si>
    <t>FBgn0037493</t>
  </si>
  <si>
    <t>FBgn0279664</t>
  </si>
  <si>
    <t>CR10032</t>
  </si>
  <si>
    <t>GO:0005515,GO:0004252,GO:0006508</t>
  </si>
  <si>
    <t>ONTOLOGY: protein binding,serine-type endopeptidase activity,proteolysis</t>
  </si>
  <si>
    <t>Low-density lipoprotein (LDL) receptor class A repeat, Sushi/SCR/CCP domain</t>
  </si>
  <si>
    <t>Sushi/SCR/CCP domain, Low-density lipoprotein (LDL) receptor class A repeat</t>
  </si>
  <si>
    <t>Sushi/SCR/CCP superfamily, LDL receptor-like superfamily, Peptidase S1, PA clan</t>
  </si>
  <si>
    <t>Low-density lipoprotein receptor domain class A, Trypsin</t>
  </si>
  <si>
    <t>LDL-receptor class A (LDLRA) domain profile., Sushi/CCP/SCR domain profile.</t>
  </si>
  <si>
    <t>TRINITY_DN89157_c0_g1_i3|m.32050</t>
  </si>
  <si>
    <t>TRINITY_DN92470_c6_g3_i3|m.53621</t>
  </si>
  <si>
    <t>FBgn0263773</t>
  </si>
  <si>
    <t>FBgn0225768</t>
  </si>
  <si>
    <t>fok</t>
  </si>
  <si>
    <t>fledgling of Klp38B</t>
  </si>
  <si>
    <t>GO:0003674,GO:0005575</t>
  </si>
  <si>
    <t>ONTOLOGY: molecular_function,cellular_component</t>
  </si>
  <si>
    <t>TRINITY_DN90338_c1_g1_i3|m.28601</t>
  </si>
  <si>
    <t>TRINITY_DN94098_c0_g1_i1|m.65819</t>
  </si>
  <si>
    <t>FBgn0087002</t>
  </si>
  <si>
    <t>FBgn0215715</t>
  </si>
  <si>
    <t>apolpp</t>
  </si>
  <si>
    <t>apolipophorin</t>
  </si>
  <si>
    <t>GO:0020037,GO:0005319,GO:0006869,GO:0016055,GO:0005615,GO:0007224,GO:0005504,GO:0030139,GO:0006810,GO:0005102,GO:0005576,GO:0008017,GO:0045178,GO:0019841</t>
  </si>
  <si>
    <t>ONTOLOGY: heme binding,lipid transporter activity,lipid transport,Wnt signaling pathway,extracellular space,smoothened signaling pathway,fatty acid binding,endocytic vesicle,transport,receptor binding,extracellular region,microtubule binding,basal part of cell,retinol binding</t>
  </si>
  <si>
    <t>Vitellinogen, open beta-sheet, subdomain 1, Vitellinogen, beta-sheet N-terminal, Lipovitellin-phosvitin complex-like, superhelical domain</t>
  </si>
  <si>
    <t>Lipid transport, open beta-sheet, von Willebrand factor, type D domain, Vitellinogen, open beta-sheet, Lipid transport protein, N-terminal</t>
  </si>
  <si>
    <t>von Willebrand factor, type D domain, Lipid transport protein, N-terminal</t>
  </si>
  <si>
    <t>Domain of Unknown Function (DUF1081), von Willebrand factor type D domain, Domain of unknown function (DUF1943), Lipoprotein amino terminal region</t>
  </si>
  <si>
    <t>VWFD domain profile., Vitellogenin domain profile.</t>
  </si>
  <si>
    <t>TRINITY_DN78222_c0_g1_i1|m.56441</t>
  </si>
  <si>
    <t>FBgn0034474</t>
  </si>
  <si>
    <t>FBgn0217897</t>
  </si>
  <si>
    <t>Obp56g</t>
  </si>
  <si>
    <t>Odorant-binding protein 56g</t>
  </si>
  <si>
    <t>GO:0007606,GO:0005549,GO:0032504,GO:0005615,GO:0007608,GO:0005576</t>
  </si>
  <si>
    <t>ONTOLOGY: sensory perception of chemical stimulus,odorant binding,multicellular organism reproduction,extracellular space,sensory perception of smell,extracellular region</t>
  </si>
  <si>
    <t>GO:0007608,GO:0032504</t>
  </si>
  <si>
    <t>ONTOLOGY: sensory perception of smell,multicellular organism reproduction</t>
  </si>
  <si>
    <t>TRINITY_DN90359_c1_g1_i3|m.28816</t>
  </si>
  <si>
    <t>FBgn0213361</t>
  </si>
  <si>
    <t>Dwil\GK11350-PA</t>
  </si>
  <si>
    <t>GO:0004869</t>
  </si>
  <si>
    <t>ONTOLOGY: cysteine-type endopeptidase inhibitor activity</t>
  </si>
  <si>
    <t>Cystatin domain</t>
  </si>
  <si>
    <t>Proteinase inhibitor I25, cystatin, conserved site</t>
  </si>
  <si>
    <t>CY</t>
  </si>
  <si>
    <t>Cysteine proteases inhibitors signature.</t>
  </si>
  <si>
    <t>TRINITY_DN69670_c0_g1_i1|m.32553</t>
  </si>
  <si>
    <t>FBgn0035298</t>
  </si>
  <si>
    <t>FBgn0214541</t>
  </si>
  <si>
    <t>SCOT</t>
  </si>
  <si>
    <t>Succinyl-CoA:3-ketoacid CoA transferase</t>
  </si>
  <si>
    <t>GO:0008260,GO:0046952,GO:0005759</t>
  </si>
  <si>
    <t>ONTOLOGY: 3-oxoacid CoA-transferase activity,ketone body catabolic process,mitochondrial matrix</t>
  </si>
  <si>
    <t>GO:0008152,GO:0008410,GO:0046952</t>
  </si>
  <si>
    <t>ONTOLOGY: metabolic process,CoA-transferase activity,ketone body catabolic process</t>
  </si>
  <si>
    <t>Coenzyme A transferase family I</t>
  </si>
  <si>
    <t>3-oxoacid CoA-transferase</t>
  </si>
  <si>
    <t>Coenzyme A transferase binding site, Coenzyme A transferase active site</t>
  </si>
  <si>
    <t>3-oxoacid CoA-transferase, subunit A, 3-oxoacid CoA-transferase, subunit B</t>
  </si>
  <si>
    <t>Coenzyme A transferase</t>
  </si>
  <si>
    <t>Coenzyme A transferases signature 1., Coenzyme A transferases signature 2.</t>
  </si>
  <si>
    <t>pcaI_scoA_fam: 3-oxoacid CoA-transferase, A subunit, pcaJ_scoB_fam: 3-oxoacid CoA-transferase, B subunit</t>
  </si>
  <si>
    <t>TRINITY_DN93216_c1_g1_i11|m.10685</t>
  </si>
  <si>
    <t>TRINITY_DN88765_c0_g1_i1|m.66699</t>
  </si>
  <si>
    <t>FBgn0027578</t>
  </si>
  <si>
    <t>FBgn0224521</t>
  </si>
  <si>
    <t>CG14526</t>
  </si>
  <si>
    <t>GO:0004222,GO:0006508,GO:0005576</t>
  </si>
  <si>
    <t>ONTOLOGY: metalloendopeptidase activity,proteolysis,extracellular region</t>
  </si>
  <si>
    <t>TRINITY_DN90040_c2_g2_i3|m.8016</t>
  </si>
  <si>
    <t>Aldo/keto reductase family signature 2.</t>
  </si>
  <si>
    <t>TRINITY_DN81874_c1_g1_i1|m.8939</t>
  </si>
  <si>
    <t>FBgn0031824</t>
  </si>
  <si>
    <t>FBgn0220687</t>
  </si>
  <si>
    <t>CG9547</t>
  </si>
  <si>
    <t>GO:0055114,GO:0050660,GO:0006568,GO:0004361,GO:0006554,GO:0046948,GO:0005759</t>
  </si>
  <si>
    <t>ONTOLOGY: oxidation-reduction process,flavin adenine dinucleotide binding,tryptophan metabolic process,glutaryl-CoA dehydrogenase activity,lysine catabolic process,hydroxylysine catabolic process,mitochondrial matrix</t>
  </si>
  <si>
    <t>GO:0055114,GO:1901575,GO:0042219,GO:1901606</t>
  </si>
  <si>
    <t>ONTOLOGY: oxidation-reduction process,organic substance catabolic process,cellular modified amino acid catabolic process,alpha-amino acid catabolic process</t>
  </si>
  <si>
    <t>Acyl-CoA oxidase/dehydrogenase, central domain, Acyl-CoA dehydrogenase/oxidase, N-terminal, Acyl-CoA dehydrogenase/oxidase C-terminal</t>
  </si>
  <si>
    <t>GCD</t>
  </si>
  <si>
    <t>Acyl-CoA dehydrogenase, middle domain, Acyl-CoA dehydrogenase, N-terminal domain, Acyl-CoA dehydrogenase, C-terminal domain</t>
  </si>
  <si>
    <t>Acyl-CoA dehydrogenases signature 2.</t>
  </si>
  <si>
    <t>TRINITY_DN90359_c1_g1_i1|m.28815</t>
  </si>
  <si>
    <t>fold change</t>
  </si>
  <si>
    <t>Genes DE with a fold change higher than two standard deviations from the mean fold change for the condition in analysis</t>
  </si>
  <si>
    <t>Genes DE with a fold change higher than one standard deviations from the mean fold change for the condition in analysis</t>
  </si>
  <si>
    <t>Additional file 3: All DE genes in the OR semispecies</t>
  </si>
  <si>
    <t>Colored cells highlight genes DE with high fold chan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9"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11" fontId="0" fillId="0" borderId="0" xfId="0" applyNumberFormat="1"/>
    <xf numFmtId="0" fontId="0" fillId="33" borderId="0" xfId="0" applyFill="1"/>
    <xf numFmtId="11" fontId="0" fillId="33" borderId="0" xfId="0" applyNumberFormat="1" applyFill="1"/>
    <xf numFmtId="0" fontId="0" fillId="34" borderId="0" xfId="0" applyFill="1"/>
    <xf numFmtId="11" fontId="0" fillId="34" borderId="0" xfId="0" applyNumberFormat="1" applyFill="1"/>
    <xf numFmtId="0" fontId="0" fillId="0" borderId="0" xfId="0" applyFill="1"/>
    <xf numFmtId="0" fontId="1" fillId="30" borderId="0" xfId="39"/>
    <xf numFmtId="0" fontId="1" fillId="27" borderId="0" xfId="36"/>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03295-1CC2-5A4D-A5C8-62A5F87F2C5D}">
  <dimension ref="B2:C6"/>
  <sheetViews>
    <sheetView tabSelected="1" workbookViewId="0">
      <selection activeCell="C14" sqref="C14"/>
    </sheetView>
  </sheetViews>
  <sheetFormatPr baseColWidth="10" defaultRowHeight="16" x14ac:dyDescent="0.2"/>
  <sheetData>
    <row r="2" spans="2:3" x14ac:dyDescent="0.2">
      <c r="B2" t="s">
        <v>11292</v>
      </c>
    </row>
    <row r="4" spans="2:3" x14ac:dyDescent="0.2">
      <c r="B4" t="s">
        <v>11293</v>
      </c>
    </row>
    <row r="5" spans="2:3" x14ac:dyDescent="0.2">
      <c r="B5" s="8"/>
      <c r="C5" t="s">
        <v>11290</v>
      </c>
    </row>
    <row r="6" spans="2:3" x14ac:dyDescent="0.2">
      <c r="B6" s="7"/>
      <c r="C6" t="s">
        <v>112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542"/>
  <sheetViews>
    <sheetView workbookViewId="0">
      <selection activeCell="V9" sqref="V9"/>
    </sheetView>
  </sheetViews>
  <sheetFormatPr baseColWidth="10" defaultRowHeight="16" x14ac:dyDescent="0.2"/>
  <cols>
    <col min="12" max="12" width="21.33203125" customWidth="1"/>
    <col min="13" max="13" width="31.5" customWidth="1"/>
  </cols>
  <sheetData>
    <row r="1" spans="1:49"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9" s="2" customFormat="1" x14ac:dyDescent="0.2">
      <c r="A2" s="2" t="s">
        <v>35</v>
      </c>
      <c r="B2" s="2" t="s">
        <v>3183</v>
      </c>
      <c r="C2" s="2" t="s">
        <v>37</v>
      </c>
      <c r="D2" s="2" t="s">
        <v>38</v>
      </c>
      <c r="E2" s="2" t="s">
        <v>1890</v>
      </c>
      <c r="F2" s="2" t="s">
        <v>1129</v>
      </c>
      <c r="G2" s="2">
        <v>-2.6533528840360798</v>
      </c>
      <c r="H2" s="2">
        <f>(2^-G2)</f>
        <v>6.2912769989055652</v>
      </c>
      <c r="I2" s="3">
        <v>1.5109988448549899E-10</v>
      </c>
      <c r="J2" s="2" t="s">
        <v>1130</v>
      </c>
      <c r="K2" s="2" t="s">
        <v>1131</v>
      </c>
      <c r="L2" s="2" t="s">
        <v>1132</v>
      </c>
      <c r="M2" s="2" t="s">
        <v>1133</v>
      </c>
      <c r="N2" s="2" t="s">
        <v>1134</v>
      </c>
      <c r="O2" s="2" t="s">
        <v>1135</v>
      </c>
      <c r="P2" s="2" t="s">
        <v>318</v>
      </c>
      <c r="Q2" s="2" t="s">
        <v>319</v>
      </c>
      <c r="R2" s="2" t="s">
        <v>320</v>
      </c>
      <c r="S2" s="2" t="s">
        <v>321</v>
      </c>
      <c r="T2" s="2" t="s">
        <v>322</v>
      </c>
      <c r="U2" s="2" t="s">
        <v>323</v>
      </c>
      <c r="Z2" s="2" t="s">
        <v>1136</v>
      </c>
      <c r="AN2" s="2" t="s">
        <v>55</v>
      </c>
      <c r="AR2" s="2" t="s">
        <v>56</v>
      </c>
      <c r="AS2" s="2" t="s">
        <v>57</v>
      </c>
    </row>
    <row r="3" spans="1:49" s="2" customFormat="1" x14ac:dyDescent="0.2">
      <c r="A3" s="2" t="s">
        <v>35</v>
      </c>
      <c r="B3" s="2" t="s">
        <v>3183</v>
      </c>
      <c r="C3" s="2" t="s">
        <v>37</v>
      </c>
      <c r="D3" s="2" t="s">
        <v>38</v>
      </c>
      <c r="E3" s="2" t="s">
        <v>1890</v>
      </c>
      <c r="F3" s="2" t="s">
        <v>1432</v>
      </c>
      <c r="G3" s="2">
        <v>-2.4231034222171801</v>
      </c>
      <c r="H3" s="2">
        <f t="shared" ref="H3:H66" si="0">(2^-G3)</f>
        <v>5.3632348257810039</v>
      </c>
      <c r="I3" s="3">
        <v>2.3228686455385301E-9</v>
      </c>
      <c r="AN3" s="2" t="s">
        <v>66</v>
      </c>
      <c r="AR3" s="2" t="s">
        <v>67</v>
      </c>
      <c r="AS3" s="2" t="s">
        <v>68</v>
      </c>
    </row>
    <row r="4" spans="1:49" s="2" customFormat="1" x14ac:dyDescent="0.2">
      <c r="A4" s="2" t="s">
        <v>35</v>
      </c>
      <c r="B4" s="2" t="s">
        <v>3183</v>
      </c>
      <c r="C4" s="2" t="s">
        <v>37</v>
      </c>
      <c r="D4" s="2" t="s">
        <v>38</v>
      </c>
      <c r="E4" s="2" t="s">
        <v>1890</v>
      </c>
      <c r="F4" s="2" t="s">
        <v>311</v>
      </c>
      <c r="G4" s="2">
        <v>-2.08445213671656</v>
      </c>
      <c r="H4" s="2">
        <f t="shared" si="0"/>
        <v>4.2411400871441698</v>
      </c>
      <c r="I4" s="3">
        <v>3.7198186464909001E-9</v>
      </c>
      <c r="J4" s="2" t="s">
        <v>312</v>
      </c>
      <c r="K4" s="2" t="s">
        <v>313</v>
      </c>
      <c r="L4" s="2" t="s">
        <v>314</v>
      </c>
      <c r="M4" s="2" t="s">
        <v>315</v>
      </c>
      <c r="N4" s="2" t="s">
        <v>316</v>
      </c>
      <c r="O4" s="2" t="s">
        <v>317</v>
      </c>
      <c r="P4" s="2" t="s">
        <v>318</v>
      </c>
      <c r="Q4" s="2" t="s">
        <v>319</v>
      </c>
      <c r="R4" s="2" t="s">
        <v>320</v>
      </c>
      <c r="S4" s="2" t="s">
        <v>321</v>
      </c>
      <c r="T4" s="2" t="s">
        <v>322</v>
      </c>
      <c r="U4" s="2" t="s">
        <v>323</v>
      </c>
      <c r="Z4" s="2" t="s">
        <v>324</v>
      </c>
      <c r="AN4" s="2" t="s">
        <v>85</v>
      </c>
      <c r="AS4" s="2" t="s">
        <v>86</v>
      </c>
    </row>
    <row r="5" spans="1:49" s="2" customFormat="1" x14ac:dyDescent="0.2">
      <c r="A5" s="2" t="s">
        <v>35</v>
      </c>
      <c r="B5" s="2" t="s">
        <v>3183</v>
      </c>
      <c r="C5" s="2" t="s">
        <v>37</v>
      </c>
      <c r="D5" s="2" t="s">
        <v>38</v>
      </c>
      <c r="E5" s="2" t="s">
        <v>1890</v>
      </c>
      <c r="F5" s="2" t="s">
        <v>928</v>
      </c>
      <c r="G5" s="2">
        <v>-1.97946910060946</v>
      </c>
      <c r="H5" s="2">
        <f t="shared" si="0"/>
        <v>3.9434793843707694</v>
      </c>
      <c r="I5" s="3">
        <v>1.7385147929291101E-5</v>
      </c>
      <c r="J5" s="2" t="s">
        <v>929</v>
      </c>
      <c r="K5" s="2" t="s">
        <v>930</v>
      </c>
      <c r="L5" s="2" t="s">
        <v>931</v>
      </c>
      <c r="M5" s="2" t="s">
        <v>932</v>
      </c>
      <c r="N5" s="2" t="s">
        <v>933</v>
      </c>
      <c r="O5" s="2" t="s">
        <v>934</v>
      </c>
      <c r="P5" s="2" t="s">
        <v>318</v>
      </c>
      <c r="Q5" s="2" t="s">
        <v>319</v>
      </c>
    </row>
    <row r="6" spans="1:49" s="2" customFormat="1" x14ac:dyDescent="0.2">
      <c r="A6" s="2" t="s">
        <v>35</v>
      </c>
      <c r="B6" s="2" t="s">
        <v>3183</v>
      </c>
      <c r="C6" s="2" t="s">
        <v>37</v>
      </c>
      <c r="D6" s="2" t="s">
        <v>38</v>
      </c>
      <c r="E6" s="2" t="s">
        <v>1890</v>
      </c>
      <c r="F6" s="2" t="s">
        <v>1749</v>
      </c>
      <c r="G6" s="2">
        <v>-1.9052251583111499</v>
      </c>
      <c r="H6" s="2">
        <f t="shared" si="0"/>
        <v>3.7456735233315013</v>
      </c>
      <c r="I6" s="3">
        <v>1.4708504148890801E-7</v>
      </c>
      <c r="K6" s="2" t="s">
        <v>1750</v>
      </c>
      <c r="L6" s="2" t="s">
        <v>1751</v>
      </c>
      <c r="M6" s="2" t="s">
        <v>137</v>
      </c>
      <c r="Z6" s="2" t="s">
        <v>138</v>
      </c>
      <c r="AN6" s="2" t="s">
        <v>102</v>
      </c>
      <c r="AR6" s="2" t="s">
        <v>67</v>
      </c>
      <c r="AS6" s="2" t="s">
        <v>103</v>
      </c>
    </row>
    <row r="7" spans="1:49" s="2" customFormat="1" x14ac:dyDescent="0.2">
      <c r="A7" s="2" t="s">
        <v>35</v>
      </c>
      <c r="B7" s="2" t="s">
        <v>3183</v>
      </c>
      <c r="C7" s="2" t="s">
        <v>37</v>
      </c>
      <c r="D7" s="2" t="s">
        <v>38</v>
      </c>
      <c r="E7" s="2" t="s">
        <v>1890</v>
      </c>
      <c r="F7" s="2" t="s">
        <v>134</v>
      </c>
      <c r="G7" s="2">
        <v>-1.8279325781101801</v>
      </c>
      <c r="H7" s="2">
        <f t="shared" si="0"/>
        <v>3.5502794289528192</v>
      </c>
      <c r="I7" s="3">
        <v>8.9558144394593293E-6</v>
      </c>
      <c r="K7" s="2" t="s">
        <v>135</v>
      </c>
      <c r="L7" s="2" t="s">
        <v>136</v>
      </c>
      <c r="M7" s="2" t="s">
        <v>137</v>
      </c>
      <c r="Z7" s="2" t="s">
        <v>138</v>
      </c>
      <c r="AN7" s="2" t="s">
        <v>109</v>
      </c>
      <c r="AS7" s="2" t="s">
        <v>110</v>
      </c>
    </row>
    <row r="8" spans="1:49" s="2" customFormat="1" x14ac:dyDescent="0.2">
      <c r="A8" s="2" t="s">
        <v>35</v>
      </c>
      <c r="B8" s="2" t="s">
        <v>3183</v>
      </c>
      <c r="C8" s="2" t="s">
        <v>37</v>
      </c>
      <c r="D8" s="2" t="s">
        <v>38</v>
      </c>
      <c r="E8" s="2" t="s">
        <v>1890</v>
      </c>
      <c r="F8" s="2" t="s">
        <v>3142</v>
      </c>
      <c r="G8" s="2">
        <v>-1.8251575201279</v>
      </c>
      <c r="H8" s="2">
        <f t="shared" si="0"/>
        <v>3.543456946333523</v>
      </c>
      <c r="I8" s="2">
        <v>1.07626951811243E-4</v>
      </c>
      <c r="J8" s="2" t="s">
        <v>3143</v>
      </c>
      <c r="K8" s="2" t="s">
        <v>3144</v>
      </c>
      <c r="L8" s="2" t="s">
        <v>3145</v>
      </c>
      <c r="M8" s="2" t="s">
        <v>3146</v>
      </c>
      <c r="N8" s="2" t="s">
        <v>3147</v>
      </c>
      <c r="O8" s="2" t="s">
        <v>3148</v>
      </c>
      <c r="P8" s="2" t="s">
        <v>2029</v>
      </c>
      <c r="Q8" s="2" t="s">
        <v>2030</v>
      </c>
      <c r="R8" s="2" t="s">
        <v>320</v>
      </c>
      <c r="S8" s="2" t="s">
        <v>321</v>
      </c>
      <c r="T8" s="2" t="s">
        <v>322</v>
      </c>
      <c r="U8" s="2" t="s">
        <v>323</v>
      </c>
      <c r="Z8" s="2" t="s">
        <v>3149</v>
      </c>
      <c r="AN8" s="2" t="s">
        <v>123</v>
      </c>
      <c r="AP8" s="2" t="s">
        <v>124</v>
      </c>
    </row>
    <row r="9" spans="1:49" s="2" customFormat="1" x14ac:dyDescent="0.2">
      <c r="A9" s="2" t="s">
        <v>35</v>
      </c>
      <c r="B9" s="2" t="s">
        <v>3183</v>
      </c>
      <c r="C9" s="2" t="s">
        <v>37</v>
      </c>
      <c r="D9" s="2" t="s">
        <v>38</v>
      </c>
      <c r="E9" s="2" t="s">
        <v>1890</v>
      </c>
      <c r="F9" s="2" t="s">
        <v>2811</v>
      </c>
      <c r="G9" s="2">
        <v>-1.7745479172509899</v>
      </c>
      <c r="H9" s="2">
        <f t="shared" si="0"/>
        <v>3.4213078341140859</v>
      </c>
      <c r="I9" s="3">
        <v>1.4342728719082399E-8</v>
      </c>
      <c r="AN9" s="2" t="s">
        <v>129</v>
      </c>
      <c r="AP9" s="2" t="s">
        <v>132</v>
      </c>
      <c r="AS9" s="2" t="s">
        <v>133</v>
      </c>
    </row>
    <row r="10" spans="1:49" s="2" customFormat="1" x14ac:dyDescent="0.2">
      <c r="A10" s="2" t="s">
        <v>35</v>
      </c>
      <c r="B10" s="2" t="s">
        <v>3183</v>
      </c>
      <c r="C10" s="2" t="s">
        <v>37</v>
      </c>
      <c r="D10" s="2" t="s">
        <v>38</v>
      </c>
      <c r="E10" s="2" t="s">
        <v>1890</v>
      </c>
      <c r="F10" s="2" t="s">
        <v>1120</v>
      </c>
      <c r="G10" s="2">
        <v>-1.72989361958875</v>
      </c>
      <c r="H10" s="2">
        <f t="shared" si="0"/>
        <v>3.3170335851985904</v>
      </c>
      <c r="I10" s="2">
        <v>2.6228971392449002E-4</v>
      </c>
      <c r="R10" s="2" t="s">
        <v>1121</v>
      </c>
      <c r="S10" s="2" t="s">
        <v>1122</v>
      </c>
      <c r="Z10" s="2" t="s">
        <v>1123</v>
      </c>
      <c r="AD10" s="2" t="s">
        <v>1124</v>
      </c>
      <c r="AE10" s="2" t="s">
        <v>1123</v>
      </c>
      <c r="AG10" s="2" t="s">
        <v>1123</v>
      </c>
      <c r="AN10" s="2" t="s">
        <v>139</v>
      </c>
    </row>
    <row r="11" spans="1:49" s="2" customFormat="1" x14ac:dyDescent="0.2">
      <c r="A11" s="2" t="s">
        <v>35</v>
      </c>
      <c r="B11" s="2" t="s">
        <v>3183</v>
      </c>
      <c r="C11" s="2" t="s">
        <v>37</v>
      </c>
      <c r="D11" s="2" t="s">
        <v>38</v>
      </c>
      <c r="E11" s="2" t="s">
        <v>1890</v>
      </c>
      <c r="F11" s="2" t="s">
        <v>1756</v>
      </c>
      <c r="G11" s="2">
        <v>-1.7103684050858901</v>
      </c>
      <c r="H11" s="2">
        <f t="shared" si="0"/>
        <v>3.2724437753403763</v>
      </c>
      <c r="I11" s="3">
        <v>4.8066030751845904E-9</v>
      </c>
      <c r="R11" s="2" t="s">
        <v>78</v>
      </c>
      <c r="S11" s="2" t="s">
        <v>79</v>
      </c>
      <c r="V11" s="2" t="s">
        <v>692</v>
      </c>
      <c r="W11" s="2" t="s">
        <v>176</v>
      </c>
      <c r="Z11" s="2" t="s">
        <v>692</v>
      </c>
      <c r="AE11" s="2" t="s">
        <v>692</v>
      </c>
      <c r="AG11" s="2" t="s">
        <v>692</v>
      </c>
      <c r="AH11" s="2" t="s">
        <v>1757</v>
      </c>
      <c r="AJ11" s="2" t="s">
        <v>698</v>
      </c>
      <c r="AN11" s="2" t="s">
        <v>146</v>
      </c>
      <c r="AS11" s="2" t="s">
        <v>147</v>
      </c>
    </row>
    <row r="12" spans="1:49" s="2" customFormat="1" x14ac:dyDescent="0.2">
      <c r="A12" s="2" t="s">
        <v>35</v>
      </c>
      <c r="B12" s="2" t="s">
        <v>3183</v>
      </c>
      <c r="C12" s="2" t="s">
        <v>37</v>
      </c>
      <c r="D12" s="2" t="s">
        <v>38</v>
      </c>
      <c r="E12" s="2" t="s">
        <v>1890</v>
      </c>
      <c r="F12" s="2" t="s">
        <v>2634</v>
      </c>
      <c r="G12" s="2">
        <v>-1.6800263031502101</v>
      </c>
      <c r="H12" s="2">
        <f t="shared" si="0"/>
        <v>3.2043379311689923</v>
      </c>
      <c r="I12" s="2">
        <v>4.26436149505069E-4</v>
      </c>
      <c r="AN12" s="2" t="s">
        <v>153</v>
      </c>
      <c r="AP12" s="2" t="s">
        <v>154</v>
      </c>
      <c r="AR12" s="2" t="s">
        <v>155</v>
      </c>
      <c r="AS12" s="2" t="s">
        <v>156</v>
      </c>
    </row>
    <row r="13" spans="1:49" s="2" customFormat="1" x14ac:dyDescent="0.2">
      <c r="A13" s="2" t="s">
        <v>35</v>
      </c>
      <c r="B13" s="2" t="s">
        <v>3183</v>
      </c>
      <c r="C13" s="2" t="s">
        <v>37</v>
      </c>
      <c r="D13" s="2" t="s">
        <v>38</v>
      </c>
      <c r="E13" s="2" t="s">
        <v>1890</v>
      </c>
      <c r="F13" s="2" t="s">
        <v>2510</v>
      </c>
      <c r="G13" s="2">
        <v>-1.6647378668355</v>
      </c>
      <c r="H13" s="2">
        <f t="shared" si="0"/>
        <v>3.1705604132180216</v>
      </c>
      <c r="I13" s="3">
        <v>3.6530356753599301E-6</v>
      </c>
      <c r="AN13" s="2" t="s">
        <v>167</v>
      </c>
      <c r="AS13" s="2" t="s">
        <v>168</v>
      </c>
      <c r="AW13" s="2" t="s">
        <v>169</v>
      </c>
    </row>
    <row r="14" spans="1:49" s="2" customFormat="1" x14ac:dyDescent="0.2">
      <c r="A14" s="2" t="s">
        <v>35</v>
      </c>
      <c r="B14" s="2" t="s">
        <v>3183</v>
      </c>
      <c r="C14" s="2" t="s">
        <v>37</v>
      </c>
      <c r="D14" s="2" t="s">
        <v>38</v>
      </c>
      <c r="E14" s="2" t="s">
        <v>1890</v>
      </c>
      <c r="F14" s="2" t="s">
        <v>2684</v>
      </c>
      <c r="G14" s="2">
        <v>-1.64339850242358</v>
      </c>
      <c r="H14" s="2">
        <f t="shared" si="0"/>
        <v>3.124008767561731</v>
      </c>
      <c r="I14" s="3">
        <v>1.61674194366966E-5</v>
      </c>
      <c r="Z14" s="2" t="s">
        <v>408</v>
      </c>
      <c r="AB14" s="2" t="s">
        <v>408</v>
      </c>
    </row>
    <row r="15" spans="1:49" s="2" customFormat="1" x14ac:dyDescent="0.2">
      <c r="A15" s="2" t="s">
        <v>35</v>
      </c>
      <c r="B15" s="2" t="s">
        <v>3183</v>
      </c>
      <c r="C15" s="2" t="s">
        <v>37</v>
      </c>
      <c r="D15" s="2" t="s">
        <v>38</v>
      </c>
      <c r="E15" s="2" t="s">
        <v>1890</v>
      </c>
      <c r="F15" s="2" t="s">
        <v>2433</v>
      </c>
      <c r="G15" s="2">
        <v>-1.63280747439098</v>
      </c>
      <c r="H15" s="2">
        <f t="shared" si="0"/>
        <v>3.1011589525051475</v>
      </c>
      <c r="I15" s="3">
        <v>2.23539385178151E-5</v>
      </c>
      <c r="Z15" s="2" t="s">
        <v>408</v>
      </c>
    </row>
    <row r="16" spans="1:49" s="2" customFormat="1" x14ac:dyDescent="0.2">
      <c r="A16" s="2" t="s">
        <v>35</v>
      </c>
      <c r="B16" s="2" t="s">
        <v>3183</v>
      </c>
      <c r="C16" s="2" t="s">
        <v>37</v>
      </c>
      <c r="D16" s="2" t="s">
        <v>38</v>
      </c>
      <c r="E16" s="2" t="s">
        <v>1890</v>
      </c>
      <c r="F16" s="2" t="s">
        <v>2187</v>
      </c>
      <c r="G16" s="2">
        <v>-1.62211102159235</v>
      </c>
      <c r="H16" s="2">
        <f t="shared" si="0"/>
        <v>3.0782513158939961</v>
      </c>
      <c r="I16" s="3">
        <v>3.2566239388310701E-5</v>
      </c>
      <c r="R16" s="2" t="s">
        <v>78</v>
      </c>
      <c r="S16" s="2" t="s">
        <v>79</v>
      </c>
      <c r="V16" s="2" t="s">
        <v>1445</v>
      </c>
      <c r="W16" s="2" t="s">
        <v>2188</v>
      </c>
      <c r="Z16" s="2" t="s">
        <v>2189</v>
      </c>
      <c r="AB16" s="2" t="s">
        <v>2190</v>
      </c>
      <c r="AE16" s="2" t="s">
        <v>2189</v>
      </c>
      <c r="AG16" s="2" t="s">
        <v>2190</v>
      </c>
      <c r="AH16" s="2" t="s">
        <v>2188</v>
      </c>
      <c r="AJ16" s="2" t="s">
        <v>2191</v>
      </c>
      <c r="AN16" s="2" t="s">
        <v>182</v>
      </c>
      <c r="AS16" s="2" t="s">
        <v>183</v>
      </c>
    </row>
    <row r="17" spans="1:45" s="2" customFormat="1" x14ac:dyDescent="0.2">
      <c r="A17" s="2" t="s">
        <v>35</v>
      </c>
      <c r="B17" s="2" t="s">
        <v>3183</v>
      </c>
      <c r="C17" s="2" t="s">
        <v>37</v>
      </c>
      <c r="D17" s="2" t="s">
        <v>38</v>
      </c>
      <c r="E17" s="2" t="s">
        <v>1890</v>
      </c>
      <c r="F17" s="2" t="s">
        <v>3096</v>
      </c>
      <c r="G17" s="2">
        <v>-1.6047305216241301</v>
      </c>
      <c r="H17" s="2">
        <f t="shared" si="0"/>
        <v>3.0413893578499014</v>
      </c>
      <c r="I17" s="3">
        <v>1.7688810886494699E-7</v>
      </c>
      <c r="AN17" s="2" t="s">
        <v>188</v>
      </c>
      <c r="AP17" s="2" t="s">
        <v>189</v>
      </c>
      <c r="AS17" s="2" t="s">
        <v>190</v>
      </c>
    </row>
    <row r="18" spans="1:45" s="4" customFormat="1" x14ac:dyDescent="0.2">
      <c r="A18" s="4" t="s">
        <v>35</v>
      </c>
      <c r="B18" s="4" t="s">
        <v>3183</v>
      </c>
      <c r="C18" s="4" t="s">
        <v>37</v>
      </c>
      <c r="D18" s="4" t="s">
        <v>38</v>
      </c>
      <c r="E18" s="4" t="s">
        <v>1890</v>
      </c>
      <c r="F18" s="4" t="s">
        <v>428</v>
      </c>
      <c r="G18" s="4">
        <v>-1.55337494977586</v>
      </c>
      <c r="H18" s="4">
        <f t="shared" si="0"/>
        <v>2.935029389797601</v>
      </c>
      <c r="I18" s="5">
        <v>6.4872806217097095E-5</v>
      </c>
      <c r="AN18" s="4" t="s">
        <v>209</v>
      </c>
      <c r="AS18" s="4" t="s">
        <v>210</v>
      </c>
    </row>
    <row r="19" spans="1:45" s="4" customFormat="1" x14ac:dyDescent="0.2">
      <c r="A19" s="4" t="s">
        <v>35</v>
      </c>
      <c r="B19" s="4" t="s">
        <v>3183</v>
      </c>
      <c r="C19" s="4" t="s">
        <v>37</v>
      </c>
      <c r="D19" s="4" t="s">
        <v>38</v>
      </c>
      <c r="E19" s="4" t="s">
        <v>1890</v>
      </c>
      <c r="F19" s="4" t="s">
        <v>1619</v>
      </c>
      <c r="G19" s="4">
        <v>-1.53914647401977</v>
      </c>
      <c r="H19" s="4">
        <f t="shared" si="0"/>
        <v>2.9062251475478602</v>
      </c>
      <c r="I19" s="5">
        <v>3.0226244050173901E-5</v>
      </c>
      <c r="AN19" s="4" t="s">
        <v>224</v>
      </c>
      <c r="AP19" s="4" t="s">
        <v>225</v>
      </c>
      <c r="AR19" s="4" t="s">
        <v>226</v>
      </c>
      <c r="AS19" s="4" t="s">
        <v>227</v>
      </c>
    </row>
    <row r="20" spans="1:45" s="4" customFormat="1" x14ac:dyDescent="0.2">
      <c r="A20" s="4" t="s">
        <v>35</v>
      </c>
      <c r="B20" s="4" t="s">
        <v>3183</v>
      </c>
      <c r="C20" s="4" t="s">
        <v>37</v>
      </c>
      <c r="D20" s="4" t="s">
        <v>38</v>
      </c>
      <c r="E20" s="4" t="s">
        <v>1890</v>
      </c>
      <c r="F20" s="4" t="s">
        <v>1318</v>
      </c>
      <c r="G20" s="4">
        <v>-1.5264264049616001</v>
      </c>
      <c r="H20" s="4">
        <f t="shared" si="0"/>
        <v>2.8807139390530905</v>
      </c>
      <c r="I20" s="5">
        <v>8.9114179421875795E-5</v>
      </c>
      <c r="J20" s="4" t="s">
        <v>1319</v>
      </c>
      <c r="K20" s="4" t="s">
        <v>1320</v>
      </c>
      <c r="L20" s="4" t="s">
        <v>1321</v>
      </c>
      <c r="M20" s="4" t="s">
        <v>1322</v>
      </c>
      <c r="N20" s="4" t="s">
        <v>1323</v>
      </c>
      <c r="O20" s="4" t="s">
        <v>1324</v>
      </c>
      <c r="P20" s="4" t="s">
        <v>1325</v>
      </c>
      <c r="Q20" s="4" t="s">
        <v>1326</v>
      </c>
      <c r="AN20" s="4" t="s">
        <v>235</v>
      </c>
      <c r="AR20" s="4" t="s">
        <v>236</v>
      </c>
      <c r="AS20" s="4" t="s">
        <v>237</v>
      </c>
    </row>
    <row r="21" spans="1:45" s="4" customFormat="1" x14ac:dyDescent="0.2">
      <c r="A21" s="4" t="s">
        <v>35</v>
      </c>
      <c r="B21" s="4" t="s">
        <v>3183</v>
      </c>
      <c r="C21" s="4" t="s">
        <v>37</v>
      </c>
      <c r="D21" s="4" t="s">
        <v>38</v>
      </c>
      <c r="E21" s="4" t="s">
        <v>1890</v>
      </c>
      <c r="F21" s="4" t="s">
        <v>1472</v>
      </c>
      <c r="G21" s="4">
        <v>-1.5249633890232701</v>
      </c>
      <c r="H21" s="4">
        <f t="shared" si="0"/>
        <v>2.877794129902465</v>
      </c>
      <c r="I21" s="5">
        <v>4.5797524959062701E-6</v>
      </c>
    </row>
    <row r="22" spans="1:45" s="4" customFormat="1" x14ac:dyDescent="0.2">
      <c r="A22" s="4" t="s">
        <v>35</v>
      </c>
      <c r="B22" s="4" t="s">
        <v>3183</v>
      </c>
      <c r="C22" s="4" t="s">
        <v>37</v>
      </c>
      <c r="D22" s="4" t="s">
        <v>38</v>
      </c>
      <c r="E22" s="4" t="s">
        <v>1890</v>
      </c>
      <c r="F22" s="4" t="s">
        <v>804</v>
      </c>
      <c r="G22" s="4">
        <v>-1.5013405332266101</v>
      </c>
      <c r="H22" s="4">
        <f t="shared" si="0"/>
        <v>2.8310564833636547</v>
      </c>
      <c r="I22" s="5">
        <v>5.9239315809007102E-6</v>
      </c>
      <c r="J22" s="4" t="s">
        <v>805</v>
      </c>
      <c r="K22" s="4" t="s">
        <v>806</v>
      </c>
      <c r="L22" s="4" t="s">
        <v>807</v>
      </c>
      <c r="M22" s="4" t="s">
        <v>808</v>
      </c>
      <c r="N22" s="4" t="s">
        <v>809</v>
      </c>
      <c r="O22" s="4" t="s">
        <v>810</v>
      </c>
      <c r="P22" s="4" t="s">
        <v>811</v>
      </c>
      <c r="Q22" s="4" t="s">
        <v>812</v>
      </c>
      <c r="AN22" s="4" t="s">
        <v>247</v>
      </c>
    </row>
    <row r="23" spans="1:45" s="4" customFormat="1" x14ac:dyDescent="0.2">
      <c r="A23" s="4" t="s">
        <v>35</v>
      </c>
      <c r="B23" s="4" t="s">
        <v>3183</v>
      </c>
      <c r="C23" s="4" t="s">
        <v>37</v>
      </c>
      <c r="D23" s="4" t="s">
        <v>38</v>
      </c>
      <c r="E23" s="4" t="s">
        <v>1890</v>
      </c>
      <c r="F23" s="4" t="s">
        <v>2072</v>
      </c>
      <c r="G23" s="4">
        <v>-1.4969380139656401</v>
      </c>
      <c r="H23" s="4">
        <f t="shared" si="0"/>
        <v>2.822430417233484</v>
      </c>
      <c r="I23" s="4">
        <v>4.9980661230276295E-4</v>
      </c>
      <c r="K23" s="4" t="s">
        <v>135</v>
      </c>
      <c r="L23" s="4" t="s">
        <v>136</v>
      </c>
      <c r="M23" s="4" t="s">
        <v>137</v>
      </c>
      <c r="Z23" s="4" t="s">
        <v>138</v>
      </c>
    </row>
    <row r="24" spans="1:45" s="4" customFormat="1" x14ac:dyDescent="0.2">
      <c r="A24" s="4" t="s">
        <v>35</v>
      </c>
      <c r="B24" s="4" t="s">
        <v>3183</v>
      </c>
      <c r="C24" s="4" t="s">
        <v>37</v>
      </c>
      <c r="D24" s="4" t="s">
        <v>38</v>
      </c>
      <c r="E24" s="4" t="s">
        <v>1890</v>
      </c>
      <c r="F24" s="4" t="s">
        <v>2564</v>
      </c>
      <c r="G24" s="4">
        <v>-1.4662566869562701</v>
      </c>
      <c r="H24" s="4">
        <f t="shared" si="0"/>
        <v>2.7630404577989678</v>
      </c>
      <c r="I24" s="5">
        <v>6.4764200734946601E-5</v>
      </c>
      <c r="J24" s="4" t="s">
        <v>1888</v>
      </c>
      <c r="K24" s="4" t="s">
        <v>1889</v>
      </c>
      <c r="L24" s="4" t="s">
        <v>1890</v>
      </c>
      <c r="M24" s="4" t="s">
        <v>1891</v>
      </c>
      <c r="N24" s="4" t="s">
        <v>1892</v>
      </c>
      <c r="O24" s="4" t="s">
        <v>1893</v>
      </c>
      <c r="P24" s="4" t="s">
        <v>1894</v>
      </c>
      <c r="Q24" s="4" t="s">
        <v>1895</v>
      </c>
      <c r="R24" s="4" t="s">
        <v>720</v>
      </c>
      <c r="S24" s="4" t="s">
        <v>721</v>
      </c>
      <c r="Z24" s="4" t="s">
        <v>722</v>
      </c>
      <c r="AN24" s="4" t="s">
        <v>263</v>
      </c>
      <c r="AP24" s="4" t="s">
        <v>264</v>
      </c>
      <c r="AS24" s="4" t="s">
        <v>265</v>
      </c>
    </row>
    <row r="25" spans="1:45" s="4" customFormat="1" x14ac:dyDescent="0.2">
      <c r="A25" s="4" t="s">
        <v>35</v>
      </c>
      <c r="B25" s="4" t="s">
        <v>3183</v>
      </c>
      <c r="C25" s="4" t="s">
        <v>37</v>
      </c>
      <c r="D25" s="4" t="s">
        <v>38</v>
      </c>
      <c r="E25" s="4" t="s">
        <v>1890</v>
      </c>
      <c r="F25" s="4" t="s">
        <v>557</v>
      </c>
      <c r="G25" s="4">
        <v>-1.4517174346128701</v>
      </c>
      <c r="H25" s="4">
        <f t="shared" si="0"/>
        <v>2.7353348142972043</v>
      </c>
      <c r="I25" s="4">
        <v>8.6906387407068399E-4</v>
      </c>
      <c r="J25" s="4" t="s">
        <v>558</v>
      </c>
      <c r="K25" s="4" t="s">
        <v>559</v>
      </c>
      <c r="L25" s="4" t="s">
        <v>560</v>
      </c>
      <c r="M25" s="4" t="s">
        <v>561</v>
      </c>
      <c r="N25" s="4" t="s">
        <v>562</v>
      </c>
      <c r="O25" s="4" t="s">
        <v>563</v>
      </c>
      <c r="P25" s="4" t="s">
        <v>564</v>
      </c>
      <c r="Q25" s="4" t="s">
        <v>565</v>
      </c>
      <c r="R25" s="4" t="s">
        <v>466</v>
      </c>
      <c r="S25" s="4" t="s">
        <v>467</v>
      </c>
      <c r="V25" s="4" t="s">
        <v>468</v>
      </c>
      <c r="Z25" s="4" t="s">
        <v>468</v>
      </c>
      <c r="AD25" s="4" t="s">
        <v>469</v>
      </c>
      <c r="AE25" s="4" t="s">
        <v>468</v>
      </c>
      <c r="AG25" s="4" t="s">
        <v>468</v>
      </c>
      <c r="AH25" s="4" t="s">
        <v>470</v>
      </c>
      <c r="AJ25" s="4" t="s">
        <v>566</v>
      </c>
      <c r="AN25" s="4" t="s">
        <v>277</v>
      </c>
      <c r="AP25" s="4" t="s">
        <v>278</v>
      </c>
      <c r="AS25" s="4" t="s">
        <v>279</v>
      </c>
    </row>
    <row r="26" spans="1:45" s="4" customFormat="1" x14ac:dyDescent="0.2">
      <c r="A26" s="4" t="s">
        <v>35</v>
      </c>
      <c r="B26" s="4" t="s">
        <v>3183</v>
      </c>
      <c r="C26" s="4" t="s">
        <v>37</v>
      </c>
      <c r="D26" s="4" t="s">
        <v>38</v>
      </c>
      <c r="E26" s="4" t="s">
        <v>1890</v>
      </c>
      <c r="F26" s="4" t="s">
        <v>625</v>
      </c>
      <c r="G26" s="4">
        <v>-1.4480165665335301</v>
      </c>
      <c r="H26" s="4">
        <f t="shared" si="0"/>
        <v>2.7283269990832859</v>
      </c>
      <c r="I26" s="4">
        <v>1.26606793851102E-3</v>
      </c>
      <c r="R26" s="4" t="s">
        <v>626</v>
      </c>
      <c r="S26" s="4" t="s">
        <v>627</v>
      </c>
      <c r="Z26" s="4" t="s">
        <v>628</v>
      </c>
      <c r="AH26" s="4" t="s">
        <v>629</v>
      </c>
    </row>
    <row r="27" spans="1:45" s="4" customFormat="1" x14ac:dyDescent="0.2">
      <c r="A27" s="4" t="s">
        <v>35</v>
      </c>
      <c r="B27" s="4" t="s">
        <v>3183</v>
      </c>
      <c r="C27" s="4" t="s">
        <v>37</v>
      </c>
      <c r="D27" s="4" t="s">
        <v>38</v>
      </c>
      <c r="E27" s="4" t="s">
        <v>1890</v>
      </c>
      <c r="F27" s="4" t="s">
        <v>238</v>
      </c>
      <c r="G27" s="4">
        <v>-1.4466498976781299</v>
      </c>
      <c r="H27" s="4">
        <f t="shared" si="0"/>
        <v>2.725743671438885</v>
      </c>
      <c r="I27" s="5">
        <v>6.2919721211765497E-6</v>
      </c>
      <c r="AN27" s="4" t="s">
        <v>129</v>
      </c>
      <c r="AS27" s="4" t="s">
        <v>133</v>
      </c>
    </row>
    <row r="28" spans="1:45" s="4" customFormat="1" x14ac:dyDescent="0.2">
      <c r="A28" s="4" t="s">
        <v>35</v>
      </c>
      <c r="B28" s="4" t="s">
        <v>3183</v>
      </c>
      <c r="C28" s="4" t="s">
        <v>37</v>
      </c>
      <c r="D28" s="4" t="s">
        <v>38</v>
      </c>
      <c r="E28" s="4" t="s">
        <v>1890</v>
      </c>
      <c r="F28" s="4" t="s">
        <v>2850</v>
      </c>
      <c r="G28" s="4">
        <v>-1.4395949289402701</v>
      </c>
      <c r="H28" s="4">
        <f t="shared" si="0"/>
        <v>2.7124469637567286</v>
      </c>
      <c r="I28" s="4">
        <v>4.2686397396152903E-3</v>
      </c>
      <c r="AN28" s="4" t="s">
        <v>297</v>
      </c>
    </row>
    <row r="29" spans="1:45" s="4" customFormat="1" x14ac:dyDescent="0.2">
      <c r="A29" s="4" t="s">
        <v>35</v>
      </c>
      <c r="B29" s="4" t="s">
        <v>3183</v>
      </c>
      <c r="C29" s="4" t="s">
        <v>37</v>
      </c>
      <c r="D29" s="4" t="s">
        <v>38</v>
      </c>
      <c r="E29" s="4" t="s">
        <v>1890</v>
      </c>
      <c r="F29" s="4" t="s">
        <v>1197</v>
      </c>
      <c r="G29" s="4">
        <v>-1.4394840507556199</v>
      </c>
      <c r="H29" s="4">
        <f t="shared" si="0"/>
        <v>2.7122385069242227</v>
      </c>
      <c r="I29" s="4">
        <v>5.3808193533211996E-4</v>
      </c>
      <c r="J29" s="4" t="s">
        <v>1198</v>
      </c>
      <c r="K29" s="4" t="s">
        <v>1199</v>
      </c>
      <c r="L29" s="4" t="s">
        <v>1200</v>
      </c>
      <c r="M29" s="4" t="s">
        <v>44</v>
      </c>
      <c r="N29" s="4" t="s">
        <v>1201</v>
      </c>
      <c r="O29" s="4" t="s">
        <v>1202</v>
      </c>
      <c r="P29" s="4" t="s">
        <v>1203</v>
      </c>
      <c r="Q29" s="4" t="s">
        <v>1204</v>
      </c>
      <c r="AN29" s="4" t="s">
        <v>300</v>
      </c>
      <c r="AS29" s="4" t="s">
        <v>86</v>
      </c>
    </row>
    <row r="30" spans="1:45" s="4" customFormat="1" x14ac:dyDescent="0.2">
      <c r="A30" s="4" t="s">
        <v>35</v>
      </c>
      <c r="B30" s="4" t="s">
        <v>3183</v>
      </c>
      <c r="C30" s="4" t="s">
        <v>37</v>
      </c>
      <c r="D30" s="4" t="s">
        <v>38</v>
      </c>
      <c r="E30" s="4" t="s">
        <v>1890</v>
      </c>
      <c r="F30" s="4" t="s">
        <v>3105</v>
      </c>
      <c r="G30" s="4">
        <v>-1.4392804635948699</v>
      </c>
      <c r="H30" s="4">
        <f t="shared" si="0"/>
        <v>2.7118557940413042</v>
      </c>
      <c r="I30" s="4">
        <v>4.9340868102316403E-3</v>
      </c>
      <c r="L30" s="4" t="s">
        <v>3106</v>
      </c>
      <c r="AN30" s="4" t="s">
        <v>297</v>
      </c>
    </row>
    <row r="31" spans="1:45" s="4" customFormat="1" x14ac:dyDescent="0.2">
      <c r="A31" s="4" t="s">
        <v>35</v>
      </c>
      <c r="B31" s="4" t="s">
        <v>3183</v>
      </c>
      <c r="C31" s="4" t="s">
        <v>37</v>
      </c>
      <c r="D31" s="4" t="s">
        <v>38</v>
      </c>
      <c r="E31" s="4" t="s">
        <v>1890</v>
      </c>
      <c r="F31" s="4" t="s">
        <v>3129</v>
      </c>
      <c r="G31" s="4">
        <v>-1.4377993914683</v>
      </c>
      <c r="H31" s="4">
        <f t="shared" si="0"/>
        <v>2.7090732287925352</v>
      </c>
      <c r="I31" s="5">
        <v>8.8748314807350704E-5</v>
      </c>
      <c r="AN31" s="4" t="s">
        <v>308</v>
      </c>
      <c r="AR31" s="4" t="s">
        <v>309</v>
      </c>
      <c r="AS31" s="4" t="s">
        <v>310</v>
      </c>
    </row>
    <row r="32" spans="1:45" s="4" customFormat="1" x14ac:dyDescent="0.2">
      <c r="A32" s="4" t="s">
        <v>35</v>
      </c>
      <c r="B32" s="4" t="s">
        <v>3183</v>
      </c>
      <c r="C32" s="4" t="s">
        <v>37</v>
      </c>
      <c r="D32" s="4" t="s">
        <v>38</v>
      </c>
      <c r="E32" s="4" t="s">
        <v>1890</v>
      </c>
      <c r="F32" s="4" t="s">
        <v>826</v>
      </c>
      <c r="G32" s="4">
        <v>-1.43710301895085</v>
      </c>
      <c r="H32" s="4">
        <f t="shared" si="0"/>
        <v>2.7077659054413141</v>
      </c>
      <c r="I32" s="4">
        <v>2.9257182855359702E-3</v>
      </c>
      <c r="K32" s="4" t="s">
        <v>827</v>
      </c>
      <c r="L32" s="4" t="s">
        <v>828</v>
      </c>
      <c r="M32" s="4" t="s">
        <v>137</v>
      </c>
      <c r="R32" s="4" t="s">
        <v>216</v>
      </c>
      <c r="S32" s="4" t="s">
        <v>217</v>
      </c>
      <c r="Z32" s="4" t="s">
        <v>829</v>
      </c>
      <c r="AB32" s="4" t="s">
        <v>220</v>
      </c>
      <c r="AE32" s="4" t="s">
        <v>218</v>
      </c>
      <c r="AG32" s="4" t="s">
        <v>218</v>
      </c>
      <c r="AH32" s="4" t="s">
        <v>222</v>
      </c>
      <c r="AN32" s="4" t="s">
        <v>325</v>
      </c>
    </row>
    <row r="33" spans="1:49" s="4" customFormat="1" x14ac:dyDescent="0.2">
      <c r="A33" s="4" t="s">
        <v>35</v>
      </c>
      <c r="B33" s="4" t="s">
        <v>3183</v>
      </c>
      <c r="C33" s="4" t="s">
        <v>37</v>
      </c>
      <c r="D33" s="4" t="s">
        <v>38</v>
      </c>
      <c r="E33" s="4" t="s">
        <v>1890</v>
      </c>
      <c r="F33" s="4" t="s">
        <v>2381</v>
      </c>
      <c r="G33" s="4">
        <v>-1.4339553043879301</v>
      </c>
      <c r="H33" s="4">
        <f t="shared" si="0"/>
        <v>2.701864462291184</v>
      </c>
      <c r="I33" s="5">
        <v>5.9853622657427805E-8</v>
      </c>
      <c r="W33" s="4" t="s">
        <v>2348</v>
      </c>
      <c r="Z33" s="4" t="s">
        <v>177</v>
      </c>
      <c r="AE33" s="4" t="s">
        <v>178</v>
      </c>
      <c r="AG33" s="4" t="s">
        <v>179</v>
      </c>
      <c r="AH33" s="4" t="s">
        <v>2349</v>
      </c>
      <c r="AJ33" s="4" t="s">
        <v>2350</v>
      </c>
    </row>
    <row r="34" spans="1:49" s="4" customFormat="1" x14ac:dyDescent="0.2">
      <c r="A34" s="4" t="s">
        <v>35</v>
      </c>
      <c r="B34" s="4" t="s">
        <v>3183</v>
      </c>
      <c r="C34" s="4" t="s">
        <v>37</v>
      </c>
      <c r="D34" s="4" t="s">
        <v>38</v>
      </c>
      <c r="E34" s="4" t="s">
        <v>1890</v>
      </c>
      <c r="F34" s="4" t="s">
        <v>1551</v>
      </c>
      <c r="G34" s="4">
        <v>-1.4330507328895701</v>
      </c>
      <c r="H34" s="4">
        <f t="shared" si="0"/>
        <v>2.7001709210567837</v>
      </c>
      <c r="I34" s="4">
        <v>5.9570880667306801E-3</v>
      </c>
      <c r="R34" s="4" t="s">
        <v>78</v>
      </c>
      <c r="S34" s="4" t="s">
        <v>79</v>
      </c>
      <c r="Z34" s="4" t="s">
        <v>81</v>
      </c>
      <c r="AE34" s="4" t="s">
        <v>81</v>
      </c>
      <c r="AG34" s="4" t="s">
        <v>81</v>
      </c>
      <c r="AH34" s="4" t="s">
        <v>83</v>
      </c>
      <c r="AJ34" s="4" t="s">
        <v>84</v>
      </c>
    </row>
    <row r="35" spans="1:49" s="4" customFormat="1" x14ac:dyDescent="0.2">
      <c r="A35" s="4" t="s">
        <v>35</v>
      </c>
      <c r="B35" s="4" t="s">
        <v>3183</v>
      </c>
      <c r="C35" s="4" t="s">
        <v>37</v>
      </c>
      <c r="D35" s="4" t="s">
        <v>38</v>
      </c>
      <c r="E35" s="4" t="s">
        <v>1890</v>
      </c>
      <c r="F35" s="4" t="s">
        <v>2347</v>
      </c>
      <c r="G35" s="4">
        <v>-1.42824670278425</v>
      </c>
      <c r="H35" s="4">
        <f t="shared" si="0"/>
        <v>2.6911945755755138</v>
      </c>
      <c r="I35" s="5">
        <v>2.5963492938593001E-7</v>
      </c>
      <c r="W35" s="4" t="s">
        <v>2348</v>
      </c>
      <c r="Z35" s="4" t="s">
        <v>177</v>
      </c>
      <c r="AE35" s="4" t="s">
        <v>178</v>
      </c>
      <c r="AG35" s="4" t="s">
        <v>179</v>
      </c>
      <c r="AH35" s="4" t="s">
        <v>2349</v>
      </c>
      <c r="AJ35" s="4" t="s">
        <v>2350</v>
      </c>
    </row>
    <row r="36" spans="1:49" s="4" customFormat="1" x14ac:dyDescent="0.2">
      <c r="A36" s="4" t="s">
        <v>35</v>
      </c>
      <c r="B36" s="4" t="s">
        <v>3183</v>
      </c>
      <c r="C36" s="4" t="s">
        <v>37</v>
      </c>
      <c r="D36" s="4" t="s">
        <v>38</v>
      </c>
      <c r="E36" s="4" t="s">
        <v>1890</v>
      </c>
      <c r="F36" s="4" t="s">
        <v>191</v>
      </c>
      <c r="G36" s="4">
        <v>-1.4256139336362399</v>
      </c>
      <c r="H36" s="4">
        <f t="shared" si="0"/>
        <v>2.6862879024284689</v>
      </c>
      <c r="I36" s="5">
        <v>3.19500884642472E-7</v>
      </c>
      <c r="J36" s="4" t="s">
        <v>192</v>
      </c>
      <c r="L36" s="4" t="s">
        <v>193</v>
      </c>
      <c r="M36" s="4" t="s">
        <v>193</v>
      </c>
      <c r="N36" s="4" t="s">
        <v>194</v>
      </c>
      <c r="O36" s="4" t="s">
        <v>195</v>
      </c>
      <c r="P36" s="4" t="s">
        <v>196</v>
      </c>
      <c r="Q36" s="4" t="s">
        <v>197</v>
      </c>
      <c r="R36" s="4" t="s">
        <v>198</v>
      </c>
      <c r="S36" s="4" t="s">
        <v>199</v>
      </c>
      <c r="T36" s="4" t="s">
        <v>200</v>
      </c>
      <c r="U36" s="4" t="s">
        <v>201</v>
      </c>
      <c r="V36" s="4" t="s">
        <v>202</v>
      </c>
      <c r="W36" s="4" t="s">
        <v>203</v>
      </c>
      <c r="Z36" s="4" t="s">
        <v>204</v>
      </c>
      <c r="AE36" s="4" t="s">
        <v>205</v>
      </c>
      <c r="AG36" s="4" t="s">
        <v>206</v>
      </c>
      <c r="AH36" s="4" t="s">
        <v>207</v>
      </c>
      <c r="AJ36" s="4" t="s">
        <v>208</v>
      </c>
      <c r="AN36" s="4" t="s">
        <v>139</v>
      </c>
    </row>
    <row r="37" spans="1:49" s="4" customFormat="1" x14ac:dyDescent="0.2">
      <c r="A37" s="4" t="s">
        <v>35</v>
      </c>
      <c r="B37" s="4" t="s">
        <v>3183</v>
      </c>
      <c r="C37" s="4" t="s">
        <v>37</v>
      </c>
      <c r="D37" s="4" t="s">
        <v>38</v>
      </c>
      <c r="E37" s="4" t="s">
        <v>1890</v>
      </c>
      <c r="F37" s="4" t="s">
        <v>899</v>
      </c>
      <c r="G37" s="4">
        <v>-1.4166418361564601</v>
      </c>
      <c r="H37" s="4">
        <f t="shared" si="0"/>
        <v>2.6696337603490452</v>
      </c>
      <c r="I37" s="4">
        <v>1.1949513239332601E-3</v>
      </c>
      <c r="J37" s="4" t="s">
        <v>900</v>
      </c>
      <c r="K37" s="4" t="s">
        <v>901</v>
      </c>
      <c r="L37" s="4" t="s">
        <v>902</v>
      </c>
      <c r="M37" s="4" t="s">
        <v>903</v>
      </c>
      <c r="N37" s="4" t="s">
        <v>904</v>
      </c>
      <c r="O37" s="4" t="s">
        <v>905</v>
      </c>
      <c r="P37" s="4" t="s">
        <v>906</v>
      </c>
      <c r="Q37" s="4" t="s">
        <v>907</v>
      </c>
      <c r="R37" s="4" t="s">
        <v>78</v>
      </c>
      <c r="S37" s="4" t="s">
        <v>79</v>
      </c>
      <c r="Z37" s="4" t="s">
        <v>81</v>
      </c>
      <c r="AE37" s="4" t="s">
        <v>81</v>
      </c>
      <c r="AG37" s="4" t="s">
        <v>81</v>
      </c>
      <c r="AH37" s="4" t="s">
        <v>83</v>
      </c>
      <c r="AJ37" s="4" t="s">
        <v>84</v>
      </c>
      <c r="AN37" s="4" t="s">
        <v>332</v>
      </c>
    </row>
    <row r="38" spans="1:49" s="4" customFormat="1" x14ac:dyDescent="0.2">
      <c r="A38" s="4" t="s">
        <v>35</v>
      </c>
      <c r="B38" s="4" t="s">
        <v>3183</v>
      </c>
      <c r="C38" s="4" t="s">
        <v>37</v>
      </c>
      <c r="D38" s="4" t="s">
        <v>38</v>
      </c>
      <c r="E38" s="4" t="s">
        <v>1890</v>
      </c>
      <c r="F38" s="4" t="s">
        <v>1496</v>
      </c>
      <c r="G38" s="4">
        <v>-1.4139188413619399</v>
      </c>
      <c r="H38" s="4">
        <f t="shared" si="0"/>
        <v>2.6645997492255491</v>
      </c>
      <c r="I38" s="4">
        <v>2.6505801387246902E-4</v>
      </c>
      <c r="J38" s="4" t="s">
        <v>1497</v>
      </c>
      <c r="L38" s="4" t="s">
        <v>1498</v>
      </c>
      <c r="M38" s="4" t="s">
        <v>1499</v>
      </c>
      <c r="N38" s="4" t="s">
        <v>1500</v>
      </c>
      <c r="O38" s="4" t="s">
        <v>1501</v>
      </c>
      <c r="P38" s="4" t="s">
        <v>1502</v>
      </c>
      <c r="Q38" s="4" t="s">
        <v>1503</v>
      </c>
      <c r="R38" s="4" t="s">
        <v>78</v>
      </c>
      <c r="S38" s="4" t="s">
        <v>79</v>
      </c>
      <c r="V38" s="4" t="s">
        <v>778</v>
      </c>
      <c r="W38" s="4" t="s">
        <v>176</v>
      </c>
      <c r="Z38" s="4" t="s">
        <v>177</v>
      </c>
      <c r="AE38" s="4" t="s">
        <v>178</v>
      </c>
      <c r="AG38" s="4" t="s">
        <v>746</v>
      </c>
      <c r="AH38" s="4" t="s">
        <v>180</v>
      </c>
      <c r="AJ38" s="4" t="s">
        <v>779</v>
      </c>
      <c r="AN38" s="4" t="s">
        <v>346</v>
      </c>
      <c r="AP38" s="4" t="s">
        <v>348</v>
      </c>
      <c r="AR38" s="4" t="s">
        <v>349</v>
      </c>
      <c r="AW38" s="4" t="s">
        <v>350</v>
      </c>
    </row>
    <row r="39" spans="1:49" s="4" customFormat="1" x14ac:dyDescent="0.2">
      <c r="A39" s="4" t="s">
        <v>35</v>
      </c>
      <c r="B39" s="4" t="s">
        <v>3183</v>
      </c>
      <c r="C39" s="4" t="s">
        <v>37</v>
      </c>
      <c r="D39" s="4" t="s">
        <v>38</v>
      </c>
      <c r="E39" s="4" t="s">
        <v>1890</v>
      </c>
      <c r="F39" s="4" t="s">
        <v>2236</v>
      </c>
      <c r="G39" s="4">
        <v>-1.4099800197004999</v>
      </c>
      <c r="H39" s="4">
        <f t="shared" si="0"/>
        <v>2.657334825742161</v>
      </c>
      <c r="I39" s="5">
        <v>3.4205691920454801E-6</v>
      </c>
      <c r="R39" s="4" t="s">
        <v>78</v>
      </c>
      <c r="S39" s="4" t="s">
        <v>79</v>
      </c>
      <c r="W39" s="4" t="s">
        <v>916</v>
      </c>
    </row>
    <row r="40" spans="1:49" s="4" customFormat="1" x14ac:dyDescent="0.2">
      <c r="A40" s="4" t="s">
        <v>35</v>
      </c>
      <c r="B40" s="4" t="s">
        <v>3183</v>
      </c>
      <c r="C40" s="4" t="s">
        <v>37</v>
      </c>
      <c r="D40" s="4" t="s">
        <v>38</v>
      </c>
      <c r="E40" s="4" t="s">
        <v>1890</v>
      </c>
      <c r="F40" s="4" t="s">
        <v>3005</v>
      </c>
      <c r="G40" s="4">
        <v>-1.4093728204429601</v>
      </c>
      <c r="H40" s="4">
        <f t="shared" si="0"/>
        <v>2.6562166460958978</v>
      </c>
      <c r="I40" s="5">
        <v>3.1828251516095702E-9</v>
      </c>
      <c r="J40" s="4" t="s">
        <v>3006</v>
      </c>
      <c r="K40" s="4" t="s">
        <v>3007</v>
      </c>
      <c r="L40" s="4" t="s">
        <v>3008</v>
      </c>
      <c r="M40" s="4" t="s">
        <v>3009</v>
      </c>
      <c r="N40" s="4" t="s">
        <v>3010</v>
      </c>
      <c r="O40" s="4" t="s">
        <v>3011</v>
      </c>
      <c r="P40" s="4" t="s">
        <v>3012</v>
      </c>
      <c r="Q40" s="4" t="s">
        <v>3013</v>
      </c>
      <c r="R40" s="4" t="s">
        <v>3014</v>
      </c>
      <c r="S40" s="4" t="s">
        <v>3015</v>
      </c>
      <c r="V40" s="4" t="s">
        <v>692</v>
      </c>
      <c r="W40" s="4" t="s">
        <v>176</v>
      </c>
      <c r="Z40" s="4" t="s">
        <v>3016</v>
      </c>
      <c r="AD40" s="4" t="s">
        <v>1850</v>
      </c>
      <c r="AE40" s="4" t="s">
        <v>3017</v>
      </c>
      <c r="AG40" s="4" t="s">
        <v>3018</v>
      </c>
      <c r="AH40" s="4" t="s">
        <v>2007</v>
      </c>
      <c r="AJ40" s="4" t="s">
        <v>3019</v>
      </c>
    </row>
    <row r="41" spans="1:49" s="4" customFormat="1" x14ac:dyDescent="0.2">
      <c r="A41" s="4" t="s">
        <v>35</v>
      </c>
      <c r="B41" s="4" t="s">
        <v>3183</v>
      </c>
      <c r="C41" s="4" t="s">
        <v>37</v>
      </c>
      <c r="D41" s="4" t="s">
        <v>38</v>
      </c>
      <c r="E41" s="4" t="s">
        <v>1890</v>
      </c>
      <c r="F41" s="4" t="s">
        <v>2917</v>
      </c>
      <c r="G41" s="4">
        <v>-1.40848084131596</v>
      </c>
      <c r="H41" s="4">
        <f t="shared" si="0"/>
        <v>2.6545748871273274</v>
      </c>
      <c r="I41" s="4">
        <v>1.7611701068032901E-4</v>
      </c>
      <c r="J41" s="4" t="s">
        <v>596</v>
      </c>
      <c r="K41" s="4" t="s">
        <v>597</v>
      </c>
      <c r="L41" s="4" t="s">
        <v>598</v>
      </c>
      <c r="M41" s="4" t="s">
        <v>599</v>
      </c>
      <c r="N41" s="4" t="s">
        <v>600</v>
      </c>
      <c r="O41" s="4" t="s">
        <v>601</v>
      </c>
      <c r="P41" s="4" t="s">
        <v>602</v>
      </c>
      <c r="Q41" s="4" t="s">
        <v>603</v>
      </c>
      <c r="Z41" s="4" t="s">
        <v>2918</v>
      </c>
      <c r="AH41" s="4" t="s">
        <v>605</v>
      </c>
      <c r="AJ41" s="4" t="s">
        <v>606</v>
      </c>
      <c r="AN41" s="4" t="s">
        <v>182</v>
      </c>
      <c r="AS41" s="4" t="s">
        <v>183</v>
      </c>
    </row>
    <row r="42" spans="1:49" s="4" customFormat="1" x14ac:dyDescent="0.2">
      <c r="A42" s="4" t="s">
        <v>35</v>
      </c>
      <c r="B42" s="4" t="s">
        <v>3183</v>
      </c>
      <c r="C42" s="4" t="s">
        <v>37</v>
      </c>
      <c r="D42" s="4" t="s">
        <v>38</v>
      </c>
      <c r="E42" s="4" t="s">
        <v>1890</v>
      </c>
      <c r="F42" s="4" t="s">
        <v>358</v>
      </c>
      <c r="G42" s="4">
        <v>-1.40826368512904</v>
      </c>
      <c r="H42" s="4">
        <f t="shared" si="0"/>
        <v>2.6541753474036187</v>
      </c>
      <c r="I42" s="4">
        <v>3.08067937392857E-4</v>
      </c>
      <c r="W42" s="4" t="s">
        <v>176</v>
      </c>
      <c r="Z42" s="4" t="s">
        <v>177</v>
      </c>
      <c r="AE42" s="4" t="s">
        <v>178</v>
      </c>
      <c r="AG42" s="4" t="s">
        <v>179</v>
      </c>
      <c r="AH42" s="4" t="s">
        <v>180</v>
      </c>
      <c r="AJ42" s="4" t="s">
        <v>181</v>
      </c>
      <c r="AN42" s="4" t="s">
        <v>369</v>
      </c>
      <c r="AS42" s="4" t="s">
        <v>370</v>
      </c>
    </row>
    <row r="43" spans="1:49" s="4" customFormat="1" x14ac:dyDescent="0.2">
      <c r="A43" s="4" t="s">
        <v>35</v>
      </c>
      <c r="B43" s="4" t="s">
        <v>3183</v>
      </c>
      <c r="C43" s="4" t="s">
        <v>37</v>
      </c>
      <c r="D43" s="4" t="s">
        <v>38</v>
      </c>
      <c r="E43" s="4" t="s">
        <v>1890</v>
      </c>
      <c r="F43" s="4" t="s">
        <v>2614</v>
      </c>
      <c r="G43" s="4">
        <v>-1.4012778452005199</v>
      </c>
      <c r="H43" s="4">
        <f t="shared" si="0"/>
        <v>2.6413543251853655</v>
      </c>
      <c r="I43" s="4">
        <v>5.07408259436998E-3</v>
      </c>
      <c r="K43" s="4" t="s">
        <v>1750</v>
      </c>
      <c r="L43" s="4" t="s">
        <v>1751</v>
      </c>
      <c r="M43" s="4" t="s">
        <v>137</v>
      </c>
      <c r="Z43" s="4" t="s">
        <v>138</v>
      </c>
      <c r="AN43" s="4" t="s">
        <v>381</v>
      </c>
      <c r="AP43" s="4" t="s">
        <v>382</v>
      </c>
      <c r="AR43" s="4" t="s">
        <v>383</v>
      </c>
    </row>
    <row r="44" spans="1:49" s="4" customFormat="1" x14ac:dyDescent="0.2">
      <c r="A44" s="4" t="s">
        <v>35</v>
      </c>
      <c r="B44" s="4" t="s">
        <v>3183</v>
      </c>
      <c r="C44" s="4" t="s">
        <v>37</v>
      </c>
      <c r="D44" s="4" t="s">
        <v>38</v>
      </c>
      <c r="E44" s="4" t="s">
        <v>1890</v>
      </c>
      <c r="F44" s="4" t="s">
        <v>2900</v>
      </c>
      <c r="G44" s="4">
        <v>-1.3975399643180599</v>
      </c>
      <c r="H44" s="4">
        <f t="shared" si="0"/>
        <v>2.6345196938033748</v>
      </c>
      <c r="I44" s="4">
        <v>3.15121264540759E-4</v>
      </c>
      <c r="W44" s="4" t="s">
        <v>176</v>
      </c>
      <c r="Z44" s="4" t="s">
        <v>2901</v>
      </c>
      <c r="AE44" s="4" t="s">
        <v>178</v>
      </c>
      <c r="AG44" s="4" t="s">
        <v>746</v>
      </c>
      <c r="AH44" s="4" t="s">
        <v>180</v>
      </c>
      <c r="AJ44" s="4" t="s">
        <v>181</v>
      </c>
      <c r="AN44" s="4" t="s">
        <v>388</v>
      </c>
      <c r="AS44" s="4" t="s">
        <v>183</v>
      </c>
    </row>
    <row r="45" spans="1:49" s="4" customFormat="1" x14ac:dyDescent="0.2">
      <c r="A45" s="4" t="s">
        <v>35</v>
      </c>
      <c r="B45" s="4" t="s">
        <v>3183</v>
      </c>
      <c r="C45" s="4" t="s">
        <v>37</v>
      </c>
      <c r="D45" s="4" t="s">
        <v>38</v>
      </c>
      <c r="E45" s="4" t="s">
        <v>1890</v>
      </c>
      <c r="F45" s="4" t="s">
        <v>301</v>
      </c>
      <c r="G45" s="4">
        <v>-1.39427879145788</v>
      </c>
      <c r="H45" s="4">
        <f t="shared" si="0"/>
        <v>2.628571159547489</v>
      </c>
      <c r="I45" s="4">
        <v>6.9825780469174401E-3</v>
      </c>
      <c r="J45" s="4" t="s">
        <v>294</v>
      </c>
      <c r="K45" s="4" t="s">
        <v>295</v>
      </c>
      <c r="L45" s="4" t="s">
        <v>296</v>
      </c>
      <c r="M45" s="4" t="s">
        <v>44</v>
      </c>
      <c r="N45" s="4" t="s">
        <v>62</v>
      </c>
      <c r="O45" s="4" t="s">
        <v>63</v>
      </c>
      <c r="Z45" s="4" t="s">
        <v>297</v>
      </c>
    </row>
    <row r="46" spans="1:49" s="4" customFormat="1" x14ac:dyDescent="0.2">
      <c r="A46" s="4" t="s">
        <v>35</v>
      </c>
      <c r="B46" s="4" t="s">
        <v>3183</v>
      </c>
      <c r="C46" s="4" t="s">
        <v>37</v>
      </c>
      <c r="D46" s="4" t="s">
        <v>38</v>
      </c>
      <c r="E46" s="4" t="s">
        <v>1890</v>
      </c>
      <c r="F46" s="4" t="s">
        <v>2174</v>
      </c>
      <c r="G46" s="4">
        <v>-1.3917457729707099</v>
      </c>
      <c r="H46" s="4">
        <f t="shared" si="0"/>
        <v>2.6239600827273075</v>
      </c>
      <c r="I46" s="5">
        <v>3.8572548308510502E-5</v>
      </c>
      <c r="J46" s="4" t="s">
        <v>1888</v>
      </c>
      <c r="K46" s="4" t="s">
        <v>1889</v>
      </c>
      <c r="L46" s="4" t="s">
        <v>1890</v>
      </c>
      <c r="M46" s="4" t="s">
        <v>1891</v>
      </c>
      <c r="N46" s="4" t="s">
        <v>1892</v>
      </c>
      <c r="O46" s="4" t="s">
        <v>1893</v>
      </c>
      <c r="P46" s="4" t="s">
        <v>1894</v>
      </c>
      <c r="Q46" s="4" t="s">
        <v>1895</v>
      </c>
      <c r="R46" s="4" t="s">
        <v>720</v>
      </c>
      <c r="S46" s="4" t="s">
        <v>721</v>
      </c>
      <c r="Z46" s="4" t="s">
        <v>722</v>
      </c>
    </row>
    <row r="47" spans="1:49" s="4" customFormat="1" x14ac:dyDescent="0.2">
      <c r="A47" s="4" t="s">
        <v>35</v>
      </c>
      <c r="B47" s="4" t="s">
        <v>3183</v>
      </c>
      <c r="C47" s="4" t="s">
        <v>37</v>
      </c>
      <c r="D47" s="4" t="s">
        <v>38</v>
      </c>
      <c r="E47" s="4" t="s">
        <v>1890</v>
      </c>
      <c r="F47" s="4" t="s">
        <v>2291</v>
      </c>
      <c r="G47" s="4">
        <v>-1.3914426869646399</v>
      </c>
      <c r="H47" s="4">
        <f t="shared" si="0"/>
        <v>2.6234088906688342</v>
      </c>
      <c r="I47" s="4">
        <v>1.8549404706617401E-3</v>
      </c>
      <c r="J47" s="4" t="s">
        <v>2292</v>
      </c>
      <c r="K47" s="4" t="s">
        <v>2293</v>
      </c>
      <c r="L47" s="4" t="s">
        <v>2294</v>
      </c>
      <c r="M47" s="4" t="s">
        <v>44</v>
      </c>
      <c r="N47" s="4" t="s">
        <v>2295</v>
      </c>
      <c r="O47" s="4" t="s">
        <v>2296</v>
      </c>
      <c r="Z47" s="4" t="s">
        <v>1163</v>
      </c>
      <c r="AG47" s="4" t="s">
        <v>1163</v>
      </c>
    </row>
    <row r="48" spans="1:49" s="4" customFormat="1" x14ac:dyDescent="0.2">
      <c r="A48" s="4" t="s">
        <v>35</v>
      </c>
      <c r="B48" s="4" t="s">
        <v>3183</v>
      </c>
      <c r="C48" s="4" t="s">
        <v>37</v>
      </c>
      <c r="D48" s="4" t="s">
        <v>38</v>
      </c>
      <c r="E48" s="4" t="s">
        <v>1890</v>
      </c>
      <c r="F48" s="4" t="s">
        <v>357</v>
      </c>
      <c r="G48" s="4">
        <v>-1.3896219180379901</v>
      </c>
      <c r="H48" s="4">
        <f t="shared" si="0"/>
        <v>2.6201000774207506</v>
      </c>
      <c r="I48" s="4">
        <v>1.6871372793051301E-4</v>
      </c>
      <c r="AN48" s="4" t="s">
        <v>398</v>
      </c>
      <c r="AS48" s="4" t="s">
        <v>183</v>
      </c>
    </row>
    <row r="49" spans="1:45" s="4" customFormat="1" x14ac:dyDescent="0.2">
      <c r="A49" s="4" t="s">
        <v>35</v>
      </c>
      <c r="B49" s="4" t="s">
        <v>3183</v>
      </c>
      <c r="C49" s="4" t="s">
        <v>37</v>
      </c>
      <c r="D49" s="4" t="s">
        <v>38</v>
      </c>
      <c r="E49" s="4" t="s">
        <v>1890</v>
      </c>
      <c r="F49" s="4" t="s">
        <v>1614</v>
      </c>
      <c r="G49" s="4">
        <v>-1.37962757778969</v>
      </c>
      <c r="H49" s="4">
        <f t="shared" si="0"/>
        <v>2.60201193195984</v>
      </c>
      <c r="I49" s="4">
        <v>6.5218208481486904E-3</v>
      </c>
      <c r="AN49" s="4" t="s">
        <v>408</v>
      </c>
      <c r="AP49" s="4" t="s">
        <v>409</v>
      </c>
      <c r="AR49" s="4" t="s">
        <v>410</v>
      </c>
    </row>
    <row r="50" spans="1:45" s="4" customFormat="1" x14ac:dyDescent="0.2">
      <c r="A50" s="4" t="s">
        <v>35</v>
      </c>
      <c r="B50" s="4" t="s">
        <v>3183</v>
      </c>
      <c r="C50" s="4" t="s">
        <v>37</v>
      </c>
      <c r="D50" s="4" t="s">
        <v>38</v>
      </c>
      <c r="E50" s="4" t="s">
        <v>1890</v>
      </c>
      <c r="F50" s="4" t="s">
        <v>184</v>
      </c>
      <c r="G50" s="4">
        <v>-1.3741917764184901</v>
      </c>
      <c r="H50" s="4">
        <f t="shared" si="0"/>
        <v>2.5922264907759081</v>
      </c>
      <c r="I50" s="5">
        <v>1.8625578145976E-6</v>
      </c>
      <c r="R50" s="4" t="s">
        <v>185</v>
      </c>
      <c r="S50" s="4" t="s">
        <v>186</v>
      </c>
      <c r="Z50" s="4" t="s">
        <v>187</v>
      </c>
      <c r="AB50" s="4" t="s">
        <v>187</v>
      </c>
      <c r="AE50" s="4" t="s">
        <v>187</v>
      </c>
      <c r="AG50" s="4" t="s">
        <v>187</v>
      </c>
      <c r="AH50" s="4" t="s">
        <v>53</v>
      </c>
      <c r="AN50" s="4" t="s">
        <v>426</v>
      </c>
      <c r="AR50" s="4" t="s">
        <v>427</v>
      </c>
    </row>
    <row r="51" spans="1:45" s="4" customFormat="1" x14ac:dyDescent="0.2">
      <c r="A51" s="4" t="s">
        <v>35</v>
      </c>
      <c r="B51" s="4" t="s">
        <v>3183</v>
      </c>
      <c r="C51" s="4" t="s">
        <v>37</v>
      </c>
      <c r="D51" s="4" t="s">
        <v>38</v>
      </c>
      <c r="E51" s="4" t="s">
        <v>1890</v>
      </c>
      <c r="F51" s="4" t="s">
        <v>745</v>
      </c>
      <c r="G51" s="4">
        <v>-1.3724653629871599</v>
      </c>
      <c r="H51" s="4">
        <f t="shared" si="0"/>
        <v>2.5891263359297656</v>
      </c>
      <c r="I51" s="4">
        <v>3.5504123437745701E-4</v>
      </c>
      <c r="W51" s="4" t="s">
        <v>176</v>
      </c>
      <c r="Z51" s="4" t="s">
        <v>177</v>
      </c>
      <c r="AE51" s="4" t="s">
        <v>178</v>
      </c>
      <c r="AG51" s="4" t="s">
        <v>746</v>
      </c>
      <c r="AH51" s="4" t="s">
        <v>180</v>
      </c>
      <c r="AJ51" s="4" t="s">
        <v>181</v>
      </c>
    </row>
    <row r="52" spans="1:45" s="4" customFormat="1" x14ac:dyDescent="0.2">
      <c r="A52" s="4" t="s">
        <v>35</v>
      </c>
      <c r="B52" s="4" t="s">
        <v>3183</v>
      </c>
      <c r="C52" s="4" t="s">
        <v>37</v>
      </c>
      <c r="D52" s="4" t="s">
        <v>38</v>
      </c>
      <c r="E52" s="4" t="s">
        <v>1890</v>
      </c>
      <c r="F52" s="4" t="s">
        <v>2393</v>
      </c>
      <c r="G52" s="4">
        <v>-1.3699388998667901</v>
      </c>
      <c r="H52" s="4">
        <f t="shared" si="0"/>
        <v>2.5845961977282235</v>
      </c>
      <c r="I52" s="4">
        <v>8.9921881498121504E-3</v>
      </c>
      <c r="J52" s="4" t="s">
        <v>2394</v>
      </c>
      <c r="K52" s="4" t="s">
        <v>2395</v>
      </c>
      <c r="L52" s="4" t="s">
        <v>2396</v>
      </c>
      <c r="M52" s="4" t="s">
        <v>2397</v>
      </c>
      <c r="N52" s="4" t="s">
        <v>2398</v>
      </c>
      <c r="O52" s="4" t="s">
        <v>2399</v>
      </c>
      <c r="R52" s="4" t="s">
        <v>2400</v>
      </c>
      <c r="S52" s="4" t="s">
        <v>2401</v>
      </c>
      <c r="W52" s="4" t="s">
        <v>2402</v>
      </c>
      <c r="Z52" s="4" t="s">
        <v>2403</v>
      </c>
      <c r="AE52" s="4" t="s">
        <v>2403</v>
      </c>
      <c r="AH52" s="4" t="s">
        <v>2402</v>
      </c>
      <c r="AJ52" s="4" t="s">
        <v>2404</v>
      </c>
      <c r="AN52" s="4" t="s">
        <v>432</v>
      </c>
      <c r="AR52" s="4" t="s">
        <v>433</v>
      </c>
    </row>
    <row r="53" spans="1:45" s="4" customFormat="1" x14ac:dyDescent="0.2">
      <c r="A53" s="4" t="s">
        <v>35</v>
      </c>
      <c r="B53" s="4" t="s">
        <v>3183</v>
      </c>
      <c r="C53" s="4" t="s">
        <v>37</v>
      </c>
      <c r="D53" s="4" t="s">
        <v>38</v>
      </c>
      <c r="E53" s="4" t="s">
        <v>1890</v>
      </c>
      <c r="F53" s="4" t="s">
        <v>777</v>
      </c>
      <c r="G53" s="4">
        <v>-1.3682064247809</v>
      </c>
      <c r="H53" s="4">
        <f t="shared" si="0"/>
        <v>2.5814943217990378</v>
      </c>
      <c r="I53" s="4">
        <v>6.5631537242196499E-4</v>
      </c>
      <c r="R53" s="4" t="s">
        <v>78</v>
      </c>
      <c r="S53" s="4" t="s">
        <v>79</v>
      </c>
      <c r="V53" s="4" t="s">
        <v>778</v>
      </c>
      <c r="W53" s="4" t="s">
        <v>176</v>
      </c>
      <c r="Z53" s="4" t="s">
        <v>177</v>
      </c>
      <c r="AE53" s="4" t="s">
        <v>178</v>
      </c>
      <c r="AG53" s="4" t="s">
        <v>746</v>
      </c>
      <c r="AH53" s="4" t="s">
        <v>180</v>
      </c>
      <c r="AJ53" s="4" t="s">
        <v>779</v>
      </c>
      <c r="AN53" s="4" t="s">
        <v>441</v>
      </c>
      <c r="AS53" s="4" t="s">
        <v>442</v>
      </c>
    </row>
    <row r="54" spans="1:45" s="4" customFormat="1" x14ac:dyDescent="0.2">
      <c r="A54" s="4" t="s">
        <v>35</v>
      </c>
      <c r="B54" s="4" t="s">
        <v>3183</v>
      </c>
      <c r="C54" s="4" t="s">
        <v>37</v>
      </c>
      <c r="D54" s="4" t="s">
        <v>38</v>
      </c>
      <c r="E54" s="4" t="s">
        <v>1890</v>
      </c>
      <c r="F54" s="4" t="s">
        <v>2000</v>
      </c>
      <c r="G54" s="4">
        <v>-1.3668290624619599</v>
      </c>
      <c r="H54" s="4">
        <f t="shared" si="0"/>
        <v>2.57903090705967</v>
      </c>
      <c r="I54" s="5">
        <v>2.6919140636739802E-6</v>
      </c>
      <c r="J54" s="4" t="s">
        <v>192</v>
      </c>
      <c r="K54" s="4" t="s">
        <v>2001</v>
      </c>
      <c r="L54" s="4" t="s">
        <v>193</v>
      </c>
      <c r="M54" s="4" t="s">
        <v>193</v>
      </c>
      <c r="N54" s="4" t="s">
        <v>194</v>
      </c>
      <c r="O54" s="4" t="s">
        <v>195</v>
      </c>
      <c r="P54" s="4" t="s">
        <v>196</v>
      </c>
      <c r="Q54" s="4" t="s">
        <v>197</v>
      </c>
      <c r="R54" s="4" t="s">
        <v>2002</v>
      </c>
      <c r="S54" s="4" t="s">
        <v>2003</v>
      </c>
      <c r="V54" s="4" t="s">
        <v>692</v>
      </c>
      <c r="W54" s="4" t="s">
        <v>176</v>
      </c>
      <c r="Z54" s="4" t="s">
        <v>2004</v>
      </c>
      <c r="AE54" s="4" t="s">
        <v>2005</v>
      </c>
      <c r="AG54" s="4" t="s">
        <v>2006</v>
      </c>
      <c r="AH54" s="4" t="s">
        <v>2007</v>
      </c>
      <c r="AJ54" s="4" t="s">
        <v>1267</v>
      </c>
      <c r="AN54" s="4" t="s">
        <v>453</v>
      </c>
    </row>
    <row r="55" spans="1:45" s="4" customFormat="1" x14ac:dyDescent="0.2">
      <c r="A55" s="4" t="s">
        <v>35</v>
      </c>
      <c r="B55" s="4" t="s">
        <v>3183</v>
      </c>
      <c r="C55" s="4" t="s">
        <v>37</v>
      </c>
      <c r="D55" s="4" t="s">
        <v>38</v>
      </c>
      <c r="E55" s="4" t="s">
        <v>1890</v>
      </c>
      <c r="F55" s="4" t="s">
        <v>1943</v>
      </c>
      <c r="G55" s="4">
        <v>-1.3661277267284899</v>
      </c>
      <c r="H55" s="4">
        <f t="shared" si="0"/>
        <v>2.5777774703277236</v>
      </c>
      <c r="I55" s="5">
        <v>1.1930926313752399E-6</v>
      </c>
      <c r="J55" s="4" t="s">
        <v>1944</v>
      </c>
      <c r="K55" s="4" t="s">
        <v>1945</v>
      </c>
      <c r="L55" s="4" t="s">
        <v>1946</v>
      </c>
      <c r="M55" s="4" t="s">
        <v>1947</v>
      </c>
      <c r="N55" s="4" t="s">
        <v>1948</v>
      </c>
      <c r="O55" s="4" t="s">
        <v>1949</v>
      </c>
      <c r="P55" s="4" t="s">
        <v>1950</v>
      </c>
      <c r="Q55" s="4" t="s">
        <v>1951</v>
      </c>
      <c r="R55" s="4" t="s">
        <v>78</v>
      </c>
      <c r="S55" s="4" t="s">
        <v>79</v>
      </c>
      <c r="W55" s="4" t="s">
        <v>916</v>
      </c>
      <c r="Z55" s="4" t="s">
        <v>64</v>
      </c>
      <c r="AD55" s="4" t="s">
        <v>64</v>
      </c>
      <c r="AE55" s="4" t="s">
        <v>64</v>
      </c>
      <c r="AG55" s="4" t="s">
        <v>64</v>
      </c>
      <c r="AJ55" s="4" t="s">
        <v>1952</v>
      </c>
      <c r="AN55" s="4" t="s">
        <v>463</v>
      </c>
      <c r="AS55" s="4" t="s">
        <v>464</v>
      </c>
    </row>
    <row r="56" spans="1:45" s="4" customFormat="1" x14ac:dyDescent="0.2">
      <c r="A56" s="4" t="s">
        <v>35</v>
      </c>
      <c r="B56" s="4" t="s">
        <v>3183</v>
      </c>
      <c r="C56" s="4" t="s">
        <v>37</v>
      </c>
      <c r="D56" s="4" t="s">
        <v>38</v>
      </c>
      <c r="E56" s="4" t="s">
        <v>1890</v>
      </c>
      <c r="F56" s="4" t="s">
        <v>1887</v>
      </c>
      <c r="G56" s="4">
        <v>-1.3614250710732301</v>
      </c>
      <c r="H56" s="4">
        <f t="shared" si="0"/>
        <v>2.5693885429236154</v>
      </c>
      <c r="I56" s="4">
        <v>1.7382536182088099E-4</v>
      </c>
      <c r="J56" s="4" t="s">
        <v>1888</v>
      </c>
      <c r="K56" s="4" t="s">
        <v>1889</v>
      </c>
      <c r="L56" s="4" t="s">
        <v>1890</v>
      </c>
      <c r="M56" s="4" t="s">
        <v>1891</v>
      </c>
      <c r="N56" s="4" t="s">
        <v>1892</v>
      </c>
      <c r="O56" s="4" t="s">
        <v>1893</v>
      </c>
      <c r="P56" s="4" t="s">
        <v>1894</v>
      </c>
      <c r="Q56" s="4" t="s">
        <v>1895</v>
      </c>
      <c r="R56" s="4" t="s">
        <v>720</v>
      </c>
      <c r="S56" s="4" t="s">
        <v>721</v>
      </c>
      <c r="Z56" s="4" t="s">
        <v>722</v>
      </c>
      <c r="AN56" s="4" t="s">
        <v>470</v>
      </c>
      <c r="AR56" s="4" t="s">
        <v>471</v>
      </c>
      <c r="AS56" s="4" t="s">
        <v>472</v>
      </c>
    </row>
    <row r="57" spans="1:45" s="4" customFormat="1" x14ac:dyDescent="0.2">
      <c r="A57" s="4" t="s">
        <v>35</v>
      </c>
      <c r="B57" s="4" t="s">
        <v>3183</v>
      </c>
      <c r="C57" s="4" t="s">
        <v>37</v>
      </c>
      <c r="D57" s="4" t="s">
        <v>38</v>
      </c>
      <c r="E57" s="4" t="s">
        <v>1890</v>
      </c>
      <c r="F57" s="4" t="s">
        <v>1033</v>
      </c>
      <c r="G57" s="4">
        <v>-1.3588937079962899</v>
      </c>
      <c r="H57" s="4">
        <f t="shared" si="0"/>
        <v>2.564884228145746</v>
      </c>
      <c r="I57" s="4">
        <v>1.7511039354699799E-4</v>
      </c>
      <c r="J57" s="4" t="s">
        <v>1034</v>
      </c>
      <c r="K57" s="4" t="s">
        <v>1035</v>
      </c>
      <c r="L57" s="4" t="s">
        <v>1036</v>
      </c>
      <c r="M57" s="4" t="s">
        <v>1037</v>
      </c>
      <c r="N57" s="4" t="s">
        <v>1038</v>
      </c>
      <c r="O57" s="4" t="s">
        <v>1039</v>
      </c>
      <c r="P57" s="4" t="s">
        <v>800</v>
      </c>
      <c r="Q57" s="4" t="s">
        <v>801</v>
      </c>
      <c r="R57" s="4" t="s">
        <v>466</v>
      </c>
      <c r="S57" s="4" t="s">
        <v>467</v>
      </c>
      <c r="V57" s="4" t="s">
        <v>1040</v>
      </c>
      <c r="Z57" s="4" t="s">
        <v>1041</v>
      </c>
      <c r="AD57" s="4" t="s">
        <v>1042</v>
      </c>
      <c r="AE57" s="4" t="s">
        <v>1043</v>
      </c>
      <c r="AG57" s="4" t="s">
        <v>1044</v>
      </c>
      <c r="AH57" s="4" t="s">
        <v>1045</v>
      </c>
      <c r="AJ57" s="4" t="s">
        <v>1046</v>
      </c>
      <c r="AN57" s="4" t="s">
        <v>476</v>
      </c>
      <c r="AS57" s="4" t="s">
        <v>478</v>
      </c>
    </row>
    <row r="58" spans="1:45" s="4" customFormat="1" x14ac:dyDescent="0.2">
      <c r="A58" s="4" t="s">
        <v>35</v>
      </c>
      <c r="B58" s="4" t="s">
        <v>3183</v>
      </c>
      <c r="C58" s="4" t="s">
        <v>37</v>
      </c>
      <c r="D58" s="4" t="s">
        <v>38</v>
      </c>
      <c r="E58" s="4" t="s">
        <v>1890</v>
      </c>
      <c r="F58" s="4" t="s">
        <v>1905</v>
      </c>
      <c r="G58" s="4">
        <v>-1.35399137008262</v>
      </c>
      <c r="H58" s="4">
        <f t="shared" si="0"/>
        <v>2.5561834357748801</v>
      </c>
      <c r="I58" s="4">
        <v>2.6924919196410998E-3</v>
      </c>
      <c r="R58" s="4" t="s">
        <v>1906</v>
      </c>
      <c r="S58" s="4" t="s">
        <v>1907</v>
      </c>
      <c r="T58" s="4" t="s">
        <v>1908</v>
      </c>
      <c r="U58" s="4" t="s">
        <v>1909</v>
      </c>
      <c r="Z58" s="4" t="s">
        <v>1910</v>
      </c>
      <c r="AB58" s="4" t="s">
        <v>1911</v>
      </c>
      <c r="AE58" s="4" t="s">
        <v>1912</v>
      </c>
      <c r="AG58" s="4" t="s">
        <v>1910</v>
      </c>
      <c r="AH58" s="4" t="s">
        <v>1913</v>
      </c>
      <c r="AN58" s="4" t="s">
        <v>483</v>
      </c>
    </row>
    <row r="59" spans="1:45" s="4" customFormat="1" x14ac:dyDescent="0.2">
      <c r="A59" s="4" t="s">
        <v>35</v>
      </c>
      <c r="B59" s="4" t="s">
        <v>3183</v>
      </c>
      <c r="C59" s="4" t="s">
        <v>37</v>
      </c>
      <c r="D59" s="4" t="s">
        <v>38</v>
      </c>
      <c r="E59" s="4" t="s">
        <v>1890</v>
      </c>
      <c r="F59" s="4" t="s">
        <v>2070</v>
      </c>
      <c r="G59" s="4">
        <v>-1.3500139464874601</v>
      </c>
      <c r="H59" s="4">
        <f t="shared" si="0"/>
        <v>2.5491458970324063</v>
      </c>
      <c r="I59" s="4">
        <v>3.8212560664133001E-3</v>
      </c>
    </row>
    <row r="60" spans="1:45" s="4" customFormat="1" x14ac:dyDescent="0.2">
      <c r="A60" s="4" t="s">
        <v>35</v>
      </c>
      <c r="B60" s="4" t="s">
        <v>3183</v>
      </c>
      <c r="C60" s="4" t="s">
        <v>37</v>
      </c>
      <c r="D60" s="4" t="s">
        <v>38</v>
      </c>
      <c r="E60" s="4" t="s">
        <v>1890</v>
      </c>
      <c r="F60" s="4" t="s">
        <v>2098</v>
      </c>
      <c r="G60" s="4">
        <v>-1.3488122286165301</v>
      </c>
      <c r="H60" s="4">
        <f t="shared" si="0"/>
        <v>2.5470234258167697</v>
      </c>
      <c r="I60" s="5">
        <v>7.8175098233844402E-5</v>
      </c>
      <c r="J60" s="4" t="s">
        <v>2099</v>
      </c>
      <c r="K60" s="4" t="s">
        <v>2100</v>
      </c>
      <c r="L60" s="4" t="s">
        <v>2101</v>
      </c>
      <c r="M60" s="4" t="s">
        <v>44</v>
      </c>
      <c r="N60" s="4" t="s">
        <v>161</v>
      </c>
      <c r="O60" s="4" t="s">
        <v>162</v>
      </c>
      <c r="R60" s="4" t="s">
        <v>163</v>
      </c>
      <c r="S60" s="4" t="s">
        <v>164</v>
      </c>
      <c r="Z60" s="4" t="s">
        <v>165</v>
      </c>
      <c r="AE60" s="4" t="s">
        <v>165</v>
      </c>
      <c r="AI60" s="4" t="s">
        <v>165</v>
      </c>
      <c r="AJ60" s="4" t="s">
        <v>166</v>
      </c>
      <c r="AN60" s="4" t="s">
        <v>498</v>
      </c>
    </row>
    <row r="61" spans="1:45" s="4" customFormat="1" x14ac:dyDescent="0.2">
      <c r="A61" s="4" t="s">
        <v>35</v>
      </c>
      <c r="B61" s="4" t="s">
        <v>3183</v>
      </c>
      <c r="C61" s="4" t="s">
        <v>37</v>
      </c>
      <c r="D61" s="4" t="s">
        <v>38</v>
      </c>
      <c r="E61" s="4" t="s">
        <v>1890</v>
      </c>
      <c r="F61" s="4" t="s">
        <v>1186</v>
      </c>
      <c r="G61" s="4">
        <v>-1.3470230066907101</v>
      </c>
      <c r="H61" s="4">
        <f t="shared" si="0"/>
        <v>2.5438665802620415</v>
      </c>
      <c r="I61" s="4">
        <v>4.9561975779678696E-3</v>
      </c>
      <c r="Z61" s="4" t="s">
        <v>1187</v>
      </c>
      <c r="AH61" s="4" t="s">
        <v>605</v>
      </c>
      <c r="AJ61" s="4" t="s">
        <v>606</v>
      </c>
      <c r="AN61" s="4" t="s">
        <v>504</v>
      </c>
    </row>
    <row r="62" spans="1:45" s="4" customFormat="1" x14ac:dyDescent="0.2">
      <c r="A62" s="4" t="s">
        <v>35</v>
      </c>
      <c r="B62" s="4" t="s">
        <v>3183</v>
      </c>
      <c r="C62" s="4" t="s">
        <v>37</v>
      </c>
      <c r="D62" s="4" t="s">
        <v>38</v>
      </c>
      <c r="E62" s="4" t="s">
        <v>1890</v>
      </c>
      <c r="F62" s="4" t="s">
        <v>1327</v>
      </c>
      <c r="G62" s="4">
        <v>-1.34562245218415</v>
      </c>
      <c r="H62" s="4">
        <f t="shared" si="0"/>
        <v>2.5413982173135015</v>
      </c>
      <c r="I62" s="5">
        <v>5.36065456259726E-5</v>
      </c>
      <c r="R62" s="4" t="s">
        <v>141</v>
      </c>
      <c r="S62" s="4" t="s">
        <v>142</v>
      </c>
      <c r="T62" s="4" t="s">
        <v>141</v>
      </c>
      <c r="U62" s="4" t="s">
        <v>142</v>
      </c>
      <c r="Z62" s="4" t="s">
        <v>143</v>
      </c>
      <c r="AE62" s="4" t="s">
        <v>143</v>
      </c>
      <c r="AH62" s="4" t="s">
        <v>144</v>
      </c>
      <c r="AJ62" s="4" t="s">
        <v>145</v>
      </c>
    </row>
    <row r="63" spans="1:45" s="4" customFormat="1" x14ac:dyDescent="0.2">
      <c r="A63" s="4" t="s">
        <v>35</v>
      </c>
      <c r="B63" s="4" t="s">
        <v>3183</v>
      </c>
      <c r="C63" s="4" t="s">
        <v>37</v>
      </c>
      <c r="D63" s="4" t="s">
        <v>38</v>
      </c>
      <c r="E63" s="4" t="s">
        <v>1890</v>
      </c>
      <c r="F63" s="4" t="s">
        <v>1057</v>
      </c>
      <c r="G63" s="4">
        <v>-1.3374946488816799</v>
      </c>
      <c r="H63" s="4">
        <f t="shared" si="0"/>
        <v>2.5271208351346335</v>
      </c>
      <c r="I63" s="4">
        <v>4.2966067809959898E-3</v>
      </c>
      <c r="Z63" s="4" t="s">
        <v>408</v>
      </c>
    </row>
    <row r="64" spans="1:45" x14ac:dyDescent="0.2">
      <c r="A64" t="s">
        <v>35</v>
      </c>
      <c r="B64" t="s">
        <v>3183</v>
      </c>
      <c r="C64" t="s">
        <v>37</v>
      </c>
      <c r="D64" t="s">
        <v>38</v>
      </c>
      <c r="E64" t="s">
        <v>1890</v>
      </c>
      <c r="F64" t="s">
        <v>2694</v>
      </c>
      <c r="G64">
        <v>-1.3257340326779401</v>
      </c>
      <c r="H64" s="6">
        <f t="shared" si="0"/>
        <v>2.5066038945771183</v>
      </c>
      <c r="I64">
        <v>9.6958496020755497E-4</v>
      </c>
      <c r="AR64" t="s">
        <v>519</v>
      </c>
      <c r="AS64" t="s">
        <v>520</v>
      </c>
    </row>
    <row r="65" spans="1:45" x14ac:dyDescent="0.2">
      <c r="A65" t="s">
        <v>35</v>
      </c>
      <c r="B65" t="s">
        <v>3183</v>
      </c>
      <c r="C65" t="s">
        <v>37</v>
      </c>
      <c r="D65" t="s">
        <v>38</v>
      </c>
      <c r="E65" t="s">
        <v>1890</v>
      </c>
      <c r="F65" t="s">
        <v>1796</v>
      </c>
      <c r="G65">
        <v>-1.3187107564207901</v>
      </c>
      <c r="H65">
        <f t="shared" si="0"/>
        <v>2.4944309892855094</v>
      </c>
      <c r="I65" s="1">
        <v>5.4984637697263004E-6</v>
      </c>
      <c r="W65" t="s">
        <v>176</v>
      </c>
      <c r="Z65" t="s">
        <v>177</v>
      </c>
      <c r="AE65" t="s">
        <v>178</v>
      </c>
      <c r="AG65" t="s">
        <v>179</v>
      </c>
      <c r="AH65" t="s">
        <v>180</v>
      </c>
      <c r="AJ65" t="s">
        <v>181</v>
      </c>
      <c r="AN65" t="s">
        <v>528</v>
      </c>
    </row>
    <row r="66" spans="1:45" x14ac:dyDescent="0.2">
      <c r="A66" t="s">
        <v>35</v>
      </c>
      <c r="B66" t="s">
        <v>3183</v>
      </c>
      <c r="C66" t="s">
        <v>37</v>
      </c>
      <c r="D66" t="s">
        <v>38</v>
      </c>
      <c r="E66" t="s">
        <v>1890</v>
      </c>
      <c r="F66" t="s">
        <v>1354</v>
      </c>
      <c r="G66">
        <v>-1.31343997207285</v>
      </c>
      <c r="H66">
        <f t="shared" si="0"/>
        <v>2.4853343890083393</v>
      </c>
      <c r="I66" s="1">
        <v>2.34707674541827E-5</v>
      </c>
      <c r="J66" t="s">
        <v>1355</v>
      </c>
      <c r="L66" t="s">
        <v>1356</v>
      </c>
      <c r="M66" t="s">
        <v>1357</v>
      </c>
      <c r="N66" t="s">
        <v>1358</v>
      </c>
      <c r="O66" t="s">
        <v>1359</v>
      </c>
      <c r="W66" t="s">
        <v>985</v>
      </c>
      <c r="Z66" t="s">
        <v>1360</v>
      </c>
      <c r="AD66" t="s">
        <v>1361</v>
      </c>
      <c r="AG66" t="s">
        <v>1361</v>
      </c>
      <c r="AN66" t="s">
        <v>541</v>
      </c>
      <c r="AR66" t="s">
        <v>542</v>
      </c>
      <c r="AS66" t="s">
        <v>110</v>
      </c>
    </row>
    <row r="67" spans="1:45" x14ac:dyDescent="0.2">
      <c r="A67" t="s">
        <v>35</v>
      </c>
      <c r="B67" t="s">
        <v>3183</v>
      </c>
      <c r="C67" t="s">
        <v>37</v>
      </c>
      <c r="D67" t="s">
        <v>38</v>
      </c>
      <c r="E67" t="s">
        <v>1890</v>
      </c>
      <c r="F67" t="s">
        <v>1083</v>
      </c>
      <c r="G67">
        <v>-1.3129857982333399</v>
      </c>
      <c r="H67">
        <f t="shared" ref="H67:H130" si="1">(2^-G67)</f>
        <v>2.4845521057299509</v>
      </c>
      <c r="I67">
        <v>5.3705123323263401E-3</v>
      </c>
      <c r="AN67" t="s">
        <v>549</v>
      </c>
      <c r="AS67" t="s">
        <v>147</v>
      </c>
    </row>
    <row r="68" spans="1:45" x14ac:dyDescent="0.2">
      <c r="A68" t="s">
        <v>35</v>
      </c>
      <c r="B68" t="s">
        <v>3183</v>
      </c>
      <c r="C68" t="s">
        <v>37</v>
      </c>
      <c r="D68" t="s">
        <v>38</v>
      </c>
      <c r="E68" t="s">
        <v>1890</v>
      </c>
      <c r="F68" t="s">
        <v>1317</v>
      </c>
      <c r="G68">
        <v>-1.31152972912406</v>
      </c>
      <c r="H68">
        <f t="shared" si="1"/>
        <v>2.4820457863242531</v>
      </c>
      <c r="I68" s="1">
        <v>1.8945096396319199E-5</v>
      </c>
      <c r="R68" t="s">
        <v>765</v>
      </c>
      <c r="S68" t="s">
        <v>766</v>
      </c>
      <c r="W68" t="s">
        <v>767</v>
      </c>
      <c r="Z68" t="s">
        <v>768</v>
      </c>
      <c r="AB68" t="s">
        <v>187</v>
      </c>
      <c r="AE68" t="s">
        <v>187</v>
      </c>
      <c r="AG68" t="s">
        <v>187</v>
      </c>
      <c r="AH68" t="s">
        <v>53</v>
      </c>
      <c r="AN68" t="s">
        <v>555</v>
      </c>
      <c r="AR68" t="s">
        <v>556</v>
      </c>
      <c r="AS68" t="s">
        <v>520</v>
      </c>
    </row>
    <row r="69" spans="1:45" x14ac:dyDescent="0.2">
      <c r="A69" t="s">
        <v>35</v>
      </c>
      <c r="B69" t="s">
        <v>3183</v>
      </c>
      <c r="C69" t="s">
        <v>37</v>
      </c>
      <c r="D69" t="s">
        <v>38</v>
      </c>
      <c r="E69" t="s">
        <v>1890</v>
      </c>
      <c r="F69" t="s">
        <v>655</v>
      </c>
      <c r="G69">
        <v>-1.31131258016089</v>
      </c>
      <c r="H69">
        <f t="shared" si="1"/>
        <v>2.4816722263592785</v>
      </c>
      <c r="I69">
        <v>5.9593121296438603E-3</v>
      </c>
      <c r="AN69" t="s">
        <v>470</v>
      </c>
      <c r="AR69" t="s">
        <v>471</v>
      </c>
      <c r="AS69" t="s">
        <v>472</v>
      </c>
    </row>
    <row r="70" spans="1:45" x14ac:dyDescent="0.2">
      <c r="A70" t="s">
        <v>35</v>
      </c>
      <c r="B70" t="s">
        <v>3183</v>
      </c>
      <c r="C70" t="s">
        <v>37</v>
      </c>
      <c r="D70" t="s">
        <v>38</v>
      </c>
      <c r="E70" t="s">
        <v>1890</v>
      </c>
      <c r="F70" t="s">
        <v>3152</v>
      </c>
      <c r="G70">
        <v>-1.31101664068376</v>
      </c>
      <c r="H70">
        <f t="shared" si="1"/>
        <v>2.4811632141014703</v>
      </c>
      <c r="I70" s="1">
        <v>1.03753174980361E-5</v>
      </c>
      <c r="J70" t="s">
        <v>3153</v>
      </c>
      <c r="K70" t="s">
        <v>3154</v>
      </c>
      <c r="L70" t="s">
        <v>3155</v>
      </c>
      <c r="M70" t="s">
        <v>3156</v>
      </c>
      <c r="N70" t="s">
        <v>3157</v>
      </c>
      <c r="O70" t="s">
        <v>3158</v>
      </c>
      <c r="R70" t="s">
        <v>78</v>
      </c>
      <c r="S70" t="s">
        <v>79</v>
      </c>
      <c r="Z70" t="s">
        <v>3159</v>
      </c>
      <c r="AE70" t="s">
        <v>3160</v>
      </c>
      <c r="AH70" t="s">
        <v>3161</v>
      </c>
      <c r="AJ70" t="s">
        <v>3162</v>
      </c>
      <c r="AN70" t="s">
        <v>585</v>
      </c>
      <c r="AP70" t="s">
        <v>586</v>
      </c>
      <c r="AR70" t="s">
        <v>587</v>
      </c>
      <c r="AS70" t="s">
        <v>588</v>
      </c>
    </row>
    <row r="71" spans="1:45" x14ac:dyDescent="0.2">
      <c r="A71" t="s">
        <v>35</v>
      </c>
      <c r="B71" t="s">
        <v>3183</v>
      </c>
      <c r="C71" t="s">
        <v>37</v>
      </c>
      <c r="D71" t="s">
        <v>38</v>
      </c>
      <c r="E71" t="s">
        <v>1890</v>
      </c>
      <c r="F71" t="s">
        <v>1172</v>
      </c>
      <c r="G71">
        <v>-1.31094263881343</v>
      </c>
      <c r="H71">
        <f t="shared" si="1"/>
        <v>2.4810359481136959</v>
      </c>
      <c r="I71">
        <v>3.6170904127026801E-4</v>
      </c>
      <c r="J71" t="s">
        <v>1173</v>
      </c>
      <c r="K71" t="s">
        <v>1174</v>
      </c>
      <c r="L71" t="s">
        <v>1175</v>
      </c>
      <c r="M71" t="s">
        <v>1176</v>
      </c>
      <c r="N71" t="s">
        <v>1177</v>
      </c>
      <c r="O71" t="s">
        <v>1178</v>
      </c>
      <c r="P71" t="s">
        <v>1179</v>
      </c>
      <c r="Q71" t="s">
        <v>1180</v>
      </c>
      <c r="W71" t="s">
        <v>1181</v>
      </c>
      <c r="Z71" t="s">
        <v>1182</v>
      </c>
      <c r="AE71" t="s">
        <v>1182</v>
      </c>
      <c r="AH71" t="s">
        <v>1181</v>
      </c>
    </row>
    <row r="72" spans="1:45" x14ac:dyDescent="0.2">
      <c r="A72" t="s">
        <v>35</v>
      </c>
      <c r="B72" t="s">
        <v>3183</v>
      </c>
      <c r="C72" t="s">
        <v>37</v>
      </c>
      <c r="D72" t="s">
        <v>38</v>
      </c>
      <c r="E72" t="s">
        <v>1890</v>
      </c>
      <c r="F72" t="s">
        <v>718</v>
      </c>
      <c r="G72">
        <v>-1.3075025217405301</v>
      </c>
      <c r="H72">
        <f t="shared" si="1"/>
        <v>2.4751269472401289</v>
      </c>
      <c r="I72">
        <v>6.01577197891563E-4</v>
      </c>
      <c r="L72" t="s">
        <v>719</v>
      </c>
      <c r="R72" t="s">
        <v>720</v>
      </c>
      <c r="S72" t="s">
        <v>721</v>
      </c>
      <c r="Z72" t="s">
        <v>722</v>
      </c>
    </row>
    <row r="73" spans="1:45" x14ac:dyDescent="0.2">
      <c r="A73" t="s">
        <v>35</v>
      </c>
      <c r="B73" t="s">
        <v>3183</v>
      </c>
      <c r="C73" t="s">
        <v>37</v>
      </c>
      <c r="D73" t="s">
        <v>38</v>
      </c>
      <c r="E73" t="s">
        <v>1890</v>
      </c>
      <c r="F73" t="s">
        <v>3166</v>
      </c>
      <c r="G73">
        <v>-1.3053191985903001</v>
      </c>
      <c r="H73">
        <f t="shared" si="1"/>
        <v>2.4713840114423142</v>
      </c>
      <c r="I73">
        <v>1.4815407955775E-2</v>
      </c>
      <c r="J73" t="s">
        <v>3167</v>
      </c>
      <c r="K73" t="s">
        <v>3168</v>
      </c>
      <c r="L73" t="s">
        <v>3169</v>
      </c>
      <c r="M73" t="s">
        <v>44</v>
      </c>
      <c r="N73" t="s">
        <v>3170</v>
      </c>
      <c r="O73" t="s">
        <v>3171</v>
      </c>
      <c r="R73" t="s">
        <v>3172</v>
      </c>
      <c r="S73" t="s">
        <v>3173</v>
      </c>
      <c r="V73" t="s">
        <v>3174</v>
      </c>
      <c r="W73" t="s">
        <v>3175</v>
      </c>
      <c r="Z73" t="s">
        <v>3176</v>
      </c>
      <c r="AB73" t="s">
        <v>3177</v>
      </c>
      <c r="AD73" t="s">
        <v>3177</v>
      </c>
      <c r="AG73" t="s">
        <v>3177</v>
      </c>
      <c r="AH73" t="s">
        <v>3178</v>
      </c>
      <c r="AJ73" t="s">
        <v>3179</v>
      </c>
      <c r="AN73" t="s">
        <v>607</v>
      </c>
    </row>
    <row r="74" spans="1:45" x14ac:dyDescent="0.2">
      <c r="A74" t="s">
        <v>35</v>
      </c>
      <c r="B74" t="s">
        <v>3183</v>
      </c>
      <c r="C74" t="s">
        <v>37</v>
      </c>
      <c r="D74" t="s">
        <v>38</v>
      </c>
      <c r="E74" t="s">
        <v>1890</v>
      </c>
      <c r="F74" t="s">
        <v>2922</v>
      </c>
      <c r="G74">
        <v>-1.3043500888756001</v>
      </c>
      <c r="H74">
        <f t="shared" si="1"/>
        <v>2.4697244521114636</v>
      </c>
      <c r="I74">
        <v>4.6857208693233199E-3</v>
      </c>
      <c r="AN74" t="s">
        <v>618</v>
      </c>
      <c r="AS74" t="s">
        <v>620</v>
      </c>
    </row>
    <row r="75" spans="1:45" x14ac:dyDescent="0.2">
      <c r="A75" t="s">
        <v>35</v>
      </c>
      <c r="B75" t="s">
        <v>3183</v>
      </c>
      <c r="C75" t="s">
        <v>37</v>
      </c>
      <c r="D75" t="s">
        <v>38</v>
      </c>
      <c r="E75" t="s">
        <v>1890</v>
      </c>
      <c r="F75" t="s">
        <v>2948</v>
      </c>
      <c r="G75">
        <v>-1.29900635675621</v>
      </c>
      <c r="H75">
        <f t="shared" si="1"/>
        <v>2.460593531266007</v>
      </c>
      <c r="I75">
        <v>3.9201722301150403E-3</v>
      </c>
      <c r="R75" t="s">
        <v>1906</v>
      </c>
      <c r="S75" t="s">
        <v>1907</v>
      </c>
      <c r="T75" t="s">
        <v>1908</v>
      </c>
      <c r="U75" t="s">
        <v>1909</v>
      </c>
      <c r="V75" t="s">
        <v>2949</v>
      </c>
      <c r="Z75" t="s">
        <v>2950</v>
      </c>
      <c r="AB75" t="s">
        <v>1911</v>
      </c>
      <c r="AE75" t="s">
        <v>1912</v>
      </c>
      <c r="AG75" t="s">
        <v>1910</v>
      </c>
      <c r="AH75" t="s">
        <v>1913</v>
      </c>
      <c r="AJ75" t="s">
        <v>2951</v>
      </c>
    </row>
    <row r="76" spans="1:45" x14ac:dyDescent="0.2">
      <c r="A76" t="s">
        <v>35</v>
      </c>
      <c r="B76" t="s">
        <v>3183</v>
      </c>
      <c r="C76" t="s">
        <v>37</v>
      </c>
      <c r="D76" t="s">
        <v>38</v>
      </c>
      <c r="E76" t="s">
        <v>1890</v>
      </c>
      <c r="F76" t="s">
        <v>1917</v>
      </c>
      <c r="G76">
        <v>-1.29742496602126</v>
      </c>
      <c r="H76">
        <f t="shared" si="1"/>
        <v>2.4578978624930552</v>
      </c>
      <c r="I76">
        <v>2.57543439823253E-3</v>
      </c>
      <c r="R76" t="s">
        <v>1918</v>
      </c>
      <c r="S76" t="s">
        <v>1919</v>
      </c>
      <c r="T76" t="s">
        <v>200</v>
      </c>
      <c r="U76" t="s">
        <v>201</v>
      </c>
      <c r="W76" t="s">
        <v>1920</v>
      </c>
      <c r="Z76" t="s">
        <v>1921</v>
      </c>
      <c r="AE76" t="s">
        <v>1922</v>
      </c>
      <c r="AG76" t="s">
        <v>1923</v>
      </c>
      <c r="AN76" t="s">
        <v>630</v>
      </c>
    </row>
    <row r="77" spans="1:45" x14ac:dyDescent="0.2">
      <c r="A77" t="s">
        <v>35</v>
      </c>
      <c r="B77" t="s">
        <v>3183</v>
      </c>
      <c r="C77" t="s">
        <v>37</v>
      </c>
      <c r="D77" t="s">
        <v>38</v>
      </c>
      <c r="E77" t="s">
        <v>1890</v>
      </c>
      <c r="F77" t="s">
        <v>2282</v>
      </c>
      <c r="G77">
        <v>-1.29392105331069</v>
      </c>
      <c r="H77">
        <f t="shared" si="1"/>
        <v>2.45193554241499</v>
      </c>
      <c r="I77" s="1">
        <v>3.2566239388310701E-5</v>
      </c>
      <c r="W77" t="s">
        <v>176</v>
      </c>
      <c r="Z77" t="s">
        <v>177</v>
      </c>
      <c r="AE77" t="s">
        <v>178</v>
      </c>
      <c r="AG77" t="s">
        <v>179</v>
      </c>
      <c r="AH77" t="s">
        <v>180</v>
      </c>
      <c r="AJ77" t="s">
        <v>181</v>
      </c>
    </row>
    <row r="78" spans="1:45" x14ac:dyDescent="0.2">
      <c r="A78" t="s">
        <v>35</v>
      </c>
      <c r="B78" t="s">
        <v>3183</v>
      </c>
      <c r="C78" t="s">
        <v>37</v>
      </c>
      <c r="D78" t="s">
        <v>38</v>
      </c>
      <c r="E78" t="s">
        <v>1890</v>
      </c>
      <c r="F78" t="s">
        <v>2165</v>
      </c>
      <c r="G78">
        <v>-1.2857130599159901</v>
      </c>
      <c r="H78">
        <f t="shared" si="1"/>
        <v>2.438025236918882</v>
      </c>
      <c r="I78">
        <v>1.1524795624093E-2</v>
      </c>
      <c r="J78" t="s">
        <v>994</v>
      </c>
      <c r="K78" t="s">
        <v>995</v>
      </c>
      <c r="L78" t="s">
        <v>996</v>
      </c>
      <c r="M78" t="s">
        <v>44</v>
      </c>
      <c r="N78" t="s">
        <v>997</v>
      </c>
      <c r="O78" t="s">
        <v>998</v>
      </c>
      <c r="P78" t="s">
        <v>999</v>
      </c>
      <c r="Q78" t="s">
        <v>1000</v>
      </c>
      <c r="R78" t="s">
        <v>2166</v>
      </c>
      <c r="S78" t="s">
        <v>2167</v>
      </c>
      <c r="T78" t="s">
        <v>1003</v>
      </c>
      <c r="U78" t="s">
        <v>1004</v>
      </c>
      <c r="V78" t="s">
        <v>576</v>
      </c>
      <c r="W78" t="s">
        <v>1005</v>
      </c>
      <c r="Z78" t="s">
        <v>1008</v>
      </c>
      <c r="AB78" t="s">
        <v>579</v>
      </c>
      <c r="AD78" t="s">
        <v>576</v>
      </c>
      <c r="AE78" t="s">
        <v>1007</v>
      </c>
      <c r="AG78" t="s">
        <v>2168</v>
      </c>
      <c r="AH78" t="s">
        <v>2169</v>
      </c>
      <c r="AJ78" t="s">
        <v>1010</v>
      </c>
      <c r="AN78" t="s">
        <v>644</v>
      </c>
      <c r="AP78" t="s">
        <v>645</v>
      </c>
      <c r="AR78" t="s">
        <v>646</v>
      </c>
      <c r="AS78" t="s">
        <v>647</v>
      </c>
    </row>
    <row r="79" spans="1:45" x14ac:dyDescent="0.2">
      <c r="A79" t="s">
        <v>35</v>
      </c>
      <c r="B79" t="s">
        <v>3183</v>
      </c>
      <c r="C79" t="s">
        <v>37</v>
      </c>
      <c r="D79" t="s">
        <v>38</v>
      </c>
      <c r="E79" t="s">
        <v>1890</v>
      </c>
      <c r="F79" t="s">
        <v>2960</v>
      </c>
      <c r="G79">
        <v>-1.28511126521476</v>
      </c>
      <c r="H79">
        <f t="shared" si="1"/>
        <v>2.4370084699212122</v>
      </c>
      <c r="I79">
        <v>7.6186717272953199E-3</v>
      </c>
    </row>
    <row r="80" spans="1:45" x14ac:dyDescent="0.2">
      <c r="A80" t="s">
        <v>35</v>
      </c>
      <c r="B80" t="s">
        <v>3183</v>
      </c>
      <c r="C80" t="s">
        <v>37</v>
      </c>
      <c r="D80" t="s">
        <v>38</v>
      </c>
      <c r="E80" t="s">
        <v>1890</v>
      </c>
      <c r="F80" t="s">
        <v>1926</v>
      </c>
      <c r="G80">
        <v>-1.2788854987004901</v>
      </c>
      <c r="H80">
        <f t="shared" si="1"/>
        <v>2.426514529488998</v>
      </c>
      <c r="I80">
        <v>1.5446598242495E-2</v>
      </c>
      <c r="AN80" t="s">
        <v>182</v>
      </c>
      <c r="AS80" t="s">
        <v>183</v>
      </c>
    </row>
    <row r="81" spans="1:45" x14ac:dyDescent="0.2">
      <c r="A81" t="s">
        <v>35</v>
      </c>
      <c r="B81" t="s">
        <v>3183</v>
      </c>
      <c r="C81" t="s">
        <v>37</v>
      </c>
      <c r="D81" t="s">
        <v>38</v>
      </c>
      <c r="E81" t="s">
        <v>1890</v>
      </c>
      <c r="F81" t="s">
        <v>2303</v>
      </c>
      <c r="G81">
        <v>-1.2769453599365199</v>
      </c>
      <c r="H81">
        <f t="shared" si="1"/>
        <v>2.4232535417727443</v>
      </c>
      <c r="I81" s="1">
        <v>2.6919140636739802E-6</v>
      </c>
      <c r="J81" t="s">
        <v>2304</v>
      </c>
      <c r="K81" t="s">
        <v>2305</v>
      </c>
      <c r="L81" t="s">
        <v>2306</v>
      </c>
      <c r="M81" t="s">
        <v>2307</v>
      </c>
      <c r="N81" t="s">
        <v>2308</v>
      </c>
      <c r="O81" t="s">
        <v>2309</v>
      </c>
      <c r="P81" t="s">
        <v>2310</v>
      </c>
      <c r="Q81" t="s">
        <v>2311</v>
      </c>
      <c r="AN81" t="s">
        <v>653</v>
      </c>
    </row>
    <row r="82" spans="1:45" x14ac:dyDescent="0.2">
      <c r="A82" t="s">
        <v>35</v>
      </c>
      <c r="B82" t="s">
        <v>3183</v>
      </c>
      <c r="C82" t="s">
        <v>37</v>
      </c>
      <c r="D82" t="s">
        <v>38</v>
      </c>
      <c r="E82" t="s">
        <v>1890</v>
      </c>
      <c r="F82" t="s">
        <v>2795</v>
      </c>
      <c r="G82">
        <v>-1.27444090414637</v>
      </c>
      <c r="H82">
        <f t="shared" si="1"/>
        <v>2.4190505282887105</v>
      </c>
      <c r="I82" s="1">
        <v>8.5902513322330495E-7</v>
      </c>
    </row>
    <row r="83" spans="1:45" x14ac:dyDescent="0.2">
      <c r="A83" t="s">
        <v>35</v>
      </c>
      <c r="B83" t="s">
        <v>3183</v>
      </c>
      <c r="C83" t="s">
        <v>37</v>
      </c>
      <c r="D83" t="s">
        <v>38</v>
      </c>
      <c r="E83" t="s">
        <v>1890</v>
      </c>
      <c r="F83" t="s">
        <v>1591</v>
      </c>
      <c r="G83">
        <v>-1.2666110374650099</v>
      </c>
      <c r="H83">
        <f t="shared" si="1"/>
        <v>2.4059572985285103</v>
      </c>
      <c r="I83" s="1">
        <v>8.8363755065941605E-7</v>
      </c>
    </row>
    <row r="84" spans="1:45" x14ac:dyDescent="0.2">
      <c r="A84" t="s">
        <v>35</v>
      </c>
      <c r="B84" t="s">
        <v>3183</v>
      </c>
      <c r="C84" t="s">
        <v>37</v>
      </c>
      <c r="D84" t="s">
        <v>38</v>
      </c>
      <c r="E84" t="s">
        <v>1890</v>
      </c>
      <c r="F84" t="s">
        <v>2041</v>
      </c>
      <c r="G84">
        <v>-1.2609278779903901</v>
      </c>
      <c r="H84">
        <f t="shared" si="1"/>
        <v>2.3964982359392151</v>
      </c>
      <c r="I84" s="1">
        <v>8.8475924422890798E-6</v>
      </c>
      <c r="Z84" t="s">
        <v>651</v>
      </c>
      <c r="AG84" t="s">
        <v>652</v>
      </c>
    </row>
    <row r="85" spans="1:45" x14ac:dyDescent="0.2">
      <c r="A85" t="s">
        <v>35</v>
      </c>
      <c r="B85" t="s">
        <v>3183</v>
      </c>
      <c r="C85" t="s">
        <v>37</v>
      </c>
      <c r="D85" t="s">
        <v>38</v>
      </c>
      <c r="E85" t="s">
        <v>1890</v>
      </c>
      <c r="F85" t="s">
        <v>3036</v>
      </c>
      <c r="G85">
        <v>-1.2587507587896001</v>
      </c>
      <c r="H85">
        <f t="shared" si="1"/>
        <v>2.3928844940093525</v>
      </c>
      <c r="I85" s="1">
        <v>3.1991999017612002E-5</v>
      </c>
      <c r="J85" t="s">
        <v>3037</v>
      </c>
      <c r="K85" t="s">
        <v>3038</v>
      </c>
      <c r="L85" t="s">
        <v>3039</v>
      </c>
      <c r="M85" t="s">
        <v>44</v>
      </c>
      <c r="N85" t="s">
        <v>3040</v>
      </c>
      <c r="O85" t="s">
        <v>3041</v>
      </c>
      <c r="Z85" t="s">
        <v>3042</v>
      </c>
      <c r="AH85" t="s">
        <v>605</v>
      </c>
      <c r="AN85" t="s">
        <v>670</v>
      </c>
      <c r="AP85" t="s">
        <v>671</v>
      </c>
      <c r="AS85" t="s">
        <v>672</v>
      </c>
    </row>
    <row r="86" spans="1:45" x14ac:dyDescent="0.2">
      <c r="A86" t="s">
        <v>35</v>
      </c>
      <c r="B86" t="s">
        <v>3183</v>
      </c>
      <c r="C86" t="s">
        <v>37</v>
      </c>
      <c r="D86" t="s">
        <v>38</v>
      </c>
      <c r="E86" t="s">
        <v>1890</v>
      </c>
      <c r="F86" t="s">
        <v>631</v>
      </c>
      <c r="G86">
        <v>-1.2584166179470899</v>
      </c>
      <c r="H86">
        <f t="shared" si="1"/>
        <v>2.3923303451194369</v>
      </c>
      <c r="I86" s="1">
        <v>1.6890771581715E-6</v>
      </c>
      <c r="AN86" t="s">
        <v>653</v>
      </c>
    </row>
    <row r="87" spans="1:45" x14ac:dyDescent="0.2">
      <c r="A87" t="s">
        <v>35</v>
      </c>
      <c r="B87" t="s">
        <v>3183</v>
      </c>
      <c r="C87" t="s">
        <v>37</v>
      </c>
      <c r="D87" t="s">
        <v>38</v>
      </c>
      <c r="E87" t="s">
        <v>1890</v>
      </c>
      <c r="F87" t="s">
        <v>1740</v>
      </c>
      <c r="G87">
        <v>-1.2563800850745599</v>
      </c>
      <c r="H87">
        <f t="shared" si="1"/>
        <v>2.388955673322338</v>
      </c>
      <c r="I87">
        <v>4.27504571048036E-4</v>
      </c>
      <c r="AN87" t="s">
        <v>684</v>
      </c>
      <c r="AS87" t="s">
        <v>685</v>
      </c>
    </row>
    <row r="88" spans="1:45" x14ac:dyDescent="0.2">
      <c r="A88" t="s">
        <v>35</v>
      </c>
      <c r="B88" t="s">
        <v>3183</v>
      </c>
      <c r="C88" t="s">
        <v>37</v>
      </c>
      <c r="D88" t="s">
        <v>38</v>
      </c>
      <c r="E88" t="s">
        <v>1890</v>
      </c>
      <c r="F88" t="s">
        <v>1884</v>
      </c>
      <c r="G88">
        <v>-1.2561197748867301</v>
      </c>
      <c r="H88">
        <f t="shared" si="1"/>
        <v>2.3885246651169889</v>
      </c>
      <c r="I88">
        <v>6.4351527278296104E-3</v>
      </c>
      <c r="J88" t="s">
        <v>240</v>
      </c>
      <c r="K88" t="s">
        <v>241</v>
      </c>
      <c r="L88" t="s">
        <v>242</v>
      </c>
      <c r="M88" t="s">
        <v>44</v>
      </c>
      <c r="N88" t="s">
        <v>243</v>
      </c>
      <c r="O88" t="s">
        <v>244</v>
      </c>
      <c r="W88" t="s">
        <v>245</v>
      </c>
      <c r="Z88" t="s">
        <v>1885</v>
      </c>
      <c r="AH88" t="s">
        <v>245</v>
      </c>
      <c r="AN88" t="s">
        <v>699</v>
      </c>
      <c r="AS88" t="s">
        <v>700</v>
      </c>
    </row>
    <row r="89" spans="1:45" x14ac:dyDescent="0.2">
      <c r="A89" t="s">
        <v>35</v>
      </c>
      <c r="B89" t="s">
        <v>3183</v>
      </c>
      <c r="C89" t="s">
        <v>37</v>
      </c>
      <c r="D89" t="s">
        <v>38</v>
      </c>
      <c r="E89" t="s">
        <v>1890</v>
      </c>
      <c r="F89" t="s">
        <v>974</v>
      </c>
      <c r="G89">
        <v>-1.2537269815610399</v>
      </c>
      <c r="H89">
        <f t="shared" si="1"/>
        <v>2.384566441929806</v>
      </c>
      <c r="I89" s="1">
        <v>1.6676305376163299E-5</v>
      </c>
      <c r="J89" t="s">
        <v>975</v>
      </c>
      <c r="K89" t="s">
        <v>976</v>
      </c>
      <c r="L89" t="s">
        <v>977</v>
      </c>
      <c r="M89" t="s">
        <v>44</v>
      </c>
      <c r="N89" t="s">
        <v>978</v>
      </c>
      <c r="O89" t="s">
        <v>979</v>
      </c>
      <c r="R89" t="s">
        <v>978</v>
      </c>
      <c r="S89" t="s">
        <v>979</v>
      </c>
      <c r="Z89" t="s">
        <v>980</v>
      </c>
      <c r="AN89" t="s">
        <v>66</v>
      </c>
      <c r="AR89" t="s">
        <v>67</v>
      </c>
      <c r="AS89" t="s">
        <v>68</v>
      </c>
    </row>
    <row r="90" spans="1:45" x14ac:dyDescent="0.2">
      <c r="A90" t="s">
        <v>35</v>
      </c>
      <c r="B90" t="s">
        <v>3183</v>
      </c>
      <c r="C90" t="s">
        <v>37</v>
      </c>
      <c r="D90" t="s">
        <v>38</v>
      </c>
      <c r="E90" t="s">
        <v>1890</v>
      </c>
      <c r="F90" t="s">
        <v>2164</v>
      </c>
      <c r="G90">
        <v>-1.25319442973377</v>
      </c>
      <c r="H90">
        <f t="shared" si="1"/>
        <v>2.3836863731527078</v>
      </c>
      <c r="I90" s="1">
        <v>5.36065456259726E-5</v>
      </c>
      <c r="AN90" t="s">
        <v>716</v>
      </c>
    </row>
    <row r="91" spans="1:45" x14ac:dyDescent="0.2">
      <c r="A91" t="s">
        <v>35</v>
      </c>
      <c r="B91" t="s">
        <v>3183</v>
      </c>
      <c r="C91" t="s">
        <v>37</v>
      </c>
      <c r="D91" t="s">
        <v>38</v>
      </c>
      <c r="E91" t="s">
        <v>1890</v>
      </c>
      <c r="F91" t="s">
        <v>764</v>
      </c>
      <c r="G91">
        <v>-1.25105999429611</v>
      </c>
      <c r="H91">
        <f t="shared" si="1"/>
        <v>2.3801623693152103</v>
      </c>
      <c r="I91" s="1">
        <v>2.13582132285526E-5</v>
      </c>
      <c r="R91" t="s">
        <v>765</v>
      </c>
      <c r="S91" t="s">
        <v>766</v>
      </c>
      <c r="W91" t="s">
        <v>767</v>
      </c>
      <c r="Z91" t="s">
        <v>768</v>
      </c>
      <c r="AB91" t="s">
        <v>187</v>
      </c>
      <c r="AE91" t="s">
        <v>187</v>
      </c>
      <c r="AG91" t="s">
        <v>187</v>
      </c>
      <c r="AH91" t="s">
        <v>53</v>
      </c>
    </row>
    <row r="92" spans="1:45" x14ac:dyDescent="0.2">
      <c r="A92" t="s">
        <v>35</v>
      </c>
      <c r="B92" t="s">
        <v>3183</v>
      </c>
      <c r="C92" t="s">
        <v>37</v>
      </c>
      <c r="D92" t="s">
        <v>38</v>
      </c>
      <c r="E92" t="s">
        <v>1890</v>
      </c>
      <c r="F92" t="s">
        <v>792</v>
      </c>
      <c r="G92">
        <v>-1.24950271904156</v>
      </c>
      <c r="H92">
        <f t="shared" si="1"/>
        <v>2.3775945583083216</v>
      </c>
      <c r="I92">
        <v>8.9921881498121504E-3</v>
      </c>
      <c r="AN92" t="s">
        <v>722</v>
      </c>
    </row>
    <row r="93" spans="1:45" x14ac:dyDescent="0.2">
      <c r="A93" t="s">
        <v>35</v>
      </c>
      <c r="B93" t="s">
        <v>3183</v>
      </c>
      <c r="C93" t="s">
        <v>37</v>
      </c>
      <c r="D93" t="s">
        <v>38</v>
      </c>
      <c r="E93" t="s">
        <v>1890</v>
      </c>
      <c r="F93" t="s">
        <v>1419</v>
      </c>
      <c r="G93">
        <v>-1.2467219106351599</v>
      </c>
      <c r="H93">
        <f t="shared" si="1"/>
        <v>2.373016136088097</v>
      </c>
      <c r="I93" s="1">
        <v>4.8316700164822797E-6</v>
      </c>
      <c r="W93" t="s">
        <v>176</v>
      </c>
      <c r="Z93" t="s">
        <v>177</v>
      </c>
      <c r="AE93" t="s">
        <v>178</v>
      </c>
      <c r="AG93" t="s">
        <v>179</v>
      </c>
      <c r="AH93" t="s">
        <v>180</v>
      </c>
      <c r="AJ93" t="s">
        <v>181</v>
      </c>
    </row>
    <row r="94" spans="1:45" x14ac:dyDescent="0.2">
      <c r="A94" t="s">
        <v>35</v>
      </c>
      <c r="B94" t="s">
        <v>3183</v>
      </c>
      <c r="C94" t="s">
        <v>37</v>
      </c>
      <c r="D94" t="s">
        <v>38</v>
      </c>
      <c r="E94" t="s">
        <v>1890</v>
      </c>
      <c r="F94" t="s">
        <v>1396</v>
      </c>
      <c r="G94">
        <v>-1.24220449158432</v>
      </c>
      <c r="H94">
        <f t="shared" si="1"/>
        <v>2.3655972830258425</v>
      </c>
      <c r="I94">
        <v>1.42398294963372E-3</v>
      </c>
      <c r="R94" t="s">
        <v>78</v>
      </c>
      <c r="S94" t="s">
        <v>79</v>
      </c>
      <c r="W94" t="s">
        <v>916</v>
      </c>
    </row>
    <row r="95" spans="1:45" x14ac:dyDescent="0.2">
      <c r="A95" t="s">
        <v>35</v>
      </c>
      <c r="B95" t="s">
        <v>3183</v>
      </c>
      <c r="C95" t="s">
        <v>37</v>
      </c>
      <c r="D95" t="s">
        <v>38</v>
      </c>
      <c r="E95" t="s">
        <v>1890</v>
      </c>
      <c r="F95" t="s">
        <v>2481</v>
      </c>
      <c r="G95">
        <v>-1.24035193268765</v>
      </c>
      <c r="H95">
        <f t="shared" si="1"/>
        <v>2.3625615785588359</v>
      </c>
      <c r="I95" s="1">
        <v>3.2478041652382501E-5</v>
      </c>
      <c r="J95" t="s">
        <v>975</v>
      </c>
      <c r="L95" t="s">
        <v>977</v>
      </c>
      <c r="M95" t="s">
        <v>44</v>
      </c>
      <c r="N95" t="s">
        <v>978</v>
      </c>
      <c r="O95" t="s">
        <v>979</v>
      </c>
      <c r="W95" t="s">
        <v>594</v>
      </c>
      <c r="AN95" t="s">
        <v>742</v>
      </c>
      <c r="AP95" t="s">
        <v>154</v>
      </c>
      <c r="AR95" t="s">
        <v>743</v>
      </c>
      <c r="AS95" t="s">
        <v>744</v>
      </c>
    </row>
    <row r="96" spans="1:45" x14ac:dyDescent="0.2">
      <c r="A96" t="s">
        <v>35</v>
      </c>
      <c r="B96" t="s">
        <v>3183</v>
      </c>
      <c r="C96" t="s">
        <v>37</v>
      </c>
      <c r="D96" t="s">
        <v>38</v>
      </c>
      <c r="E96" t="s">
        <v>1890</v>
      </c>
      <c r="F96" t="s">
        <v>333</v>
      </c>
      <c r="G96">
        <v>-1.23728203836039</v>
      </c>
      <c r="H96">
        <f t="shared" si="1"/>
        <v>2.3575396556559363</v>
      </c>
      <c r="I96">
        <v>2.0198963151445901E-2</v>
      </c>
      <c r="J96" t="s">
        <v>334</v>
      </c>
      <c r="K96" t="s">
        <v>335</v>
      </c>
      <c r="L96" t="s">
        <v>336</v>
      </c>
      <c r="M96" t="s">
        <v>337</v>
      </c>
      <c r="N96" t="s">
        <v>338</v>
      </c>
      <c r="O96" t="s">
        <v>339</v>
      </c>
      <c r="P96" t="s">
        <v>340</v>
      </c>
      <c r="Q96" t="s">
        <v>341</v>
      </c>
      <c r="R96" t="s">
        <v>342</v>
      </c>
      <c r="S96" t="s">
        <v>343</v>
      </c>
      <c r="T96" t="s">
        <v>344</v>
      </c>
      <c r="U96" t="s">
        <v>345</v>
      </c>
      <c r="Z96" t="s">
        <v>346</v>
      </c>
      <c r="AA96" t="s">
        <v>346</v>
      </c>
      <c r="AB96" t="s">
        <v>346</v>
      </c>
      <c r="AD96" t="s">
        <v>347</v>
      </c>
      <c r="AI96" t="s">
        <v>346</v>
      </c>
      <c r="AN96" t="s">
        <v>182</v>
      </c>
      <c r="AS96" t="s">
        <v>183</v>
      </c>
    </row>
    <row r="97" spans="1:49" x14ac:dyDescent="0.2">
      <c r="A97" t="s">
        <v>35</v>
      </c>
      <c r="B97" t="s">
        <v>3183</v>
      </c>
      <c r="C97" t="s">
        <v>37</v>
      </c>
      <c r="D97" t="s">
        <v>38</v>
      </c>
      <c r="E97" t="s">
        <v>1890</v>
      </c>
      <c r="F97" t="s">
        <v>2235</v>
      </c>
      <c r="G97">
        <v>-1.2372746411459601</v>
      </c>
      <c r="H97">
        <f t="shared" si="1"/>
        <v>2.3575275677363434</v>
      </c>
      <c r="I97">
        <v>1.1024242137894799E-3</v>
      </c>
      <c r="AN97" t="s">
        <v>761</v>
      </c>
      <c r="AP97" t="s">
        <v>762</v>
      </c>
      <c r="AR97" t="s">
        <v>763</v>
      </c>
    </row>
    <row r="98" spans="1:49" x14ac:dyDescent="0.2">
      <c r="A98" t="s">
        <v>35</v>
      </c>
      <c r="B98" t="s">
        <v>3183</v>
      </c>
      <c r="C98" t="s">
        <v>37</v>
      </c>
      <c r="D98" t="s">
        <v>38</v>
      </c>
      <c r="E98" t="s">
        <v>1890</v>
      </c>
      <c r="F98" t="s">
        <v>917</v>
      </c>
      <c r="G98">
        <v>-1.2372432466740799</v>
      </c>
      <c r="H98">
        <f t="shared" si="1"/>
        <v>2.3574762661614859</v>
      </c>
      <c r="I98">
        <v>5.3001677706195603E-4</v>
      </c>
      <c r="R98" t="s">
        <v>918</v>
      </c>
      <c r="S98" t="s">
        <v>919</v>
      </c>
      <c r="W98" t="s">
        <v>767</v>
      </c>
      <c r="Z98" t="s">
        <v>768</v>
      </c>
      <c r="AB98" t="s">
        <v>187</v>
      </c>
      <c r="AE98" t="s">
        <v>187</v>
      </c>
      <c r="AG98" t="s">
        <v>187</v>
      </c>
      <c r="AH98" t="s">
        <v>53</v>
      </c>
      <c r="AJ98" t="s">
        <v>920</v>
      </c>
      <c r="AN98" t="s">
        <v>769</v>
      </c>
      <c r="AP98" t="s">
        <v>189</v>
      </c>
      <c r="AS98" t="s">
        <v>190</v>
      </c>
    </row>
    <row r="99" spans="1:49" x14ac:dyDescent="0.2">
      <c r="A99" t="s">
        <v>35</v>
      </c>
      <c r="B99" t="s">
        <v>3183</v>
      </c>
      <c r="C99" t="s">
        <v>37</v>
      </c>
      <c r="D99" t="s">
        <v>38</v>
      </c>
      <c r="E99" t="s">
        <v>1890</v>
      </c>
      <c r="F99" t="s">
        <v>649</v>
      </c>
      <c r="G99">
        <v>-1.2364929440196299</v>
      </c>
      <c r="H99">
        <f t="shared" si="1"/>
        <v>2.3562505318417095</v>
      </c>
      <c r="I99">
        <v>5.9982111978005804E-3</v>
      </c>
      <c r="W99" t="s">
        <v>176</v>
      </c>
      <c r="Z99" t="s">
        <v>177</v>
      </c>
      <c r="AE99" t="s">
        <v>178</v>
      </c>
      <c r="AG99" t="s">
        <v>179</v>
      </c>
      <c r="AH99" t="s">
        <v>180</v>
      </c>
      <c r="AJ99" t="s">
        <v>181</v>
      </c>
      <c r="AR99" t="s">
        <v>519</v>
      </c>
      <c r="AS99" t="s">
        <v>520</v>
      </c>
    </row>
    <row r="100" spans="1:49" x14ac:dyDescent="0.2">
      <c r="A100" t="s">
        <v>35</v>
      </c>
      <c r="B100" t="s">
        <v>3183</v>
      </c>
      <c r="C100" t="s">
        <v>37</v>
      </c>
      <c r="D100" t="s">
        <v>38</v>
      </c>
      <c r="E100" t="s">
        <v>1890</v>
      </c>
      <c r="F100" t="s">
        <v>3070</v>
      </c>
      <c r="G100">
        <v>-1.23508824973776</v>
      </c>
      <c r="H100">
        <f t="shared" si="1"/>
        <v>2.3539574617455408</v>
      </c>
      <c r="I100">
        <v>2.2251041828734702E-2</v>
      </c>
      <c r="L100" t="s">
        <v>3071</v>
      </c>
      <c r="R100" t="s">
        <v>3072</v>
      </c>
      <c r="S100" t="s">
        <v>3073</v>
      </c>
      <c r="W100" t="s">
        <v>3074</v>
      </c>
      <c r="Z100" t="s">
        <v>3075</v>
      </c>
      <c r="AE100" t="s">
        <v>3076</v>
      </c>
      <c r="AH100" t="s">
        <v>3077</v>
      </c>
      <c r="AJ100" t="s">
        <v>3078</v>
      </c>
      <c r="AN100" t="s">
        <v>470</v>
      </c>
      <c r="AR100" t="s">
        <v>471</v>
      </c>
      <c r="AS100" t="s">
        <v>472</v>
      </c>
    </row>
    <row r="101" spans="1:49" x14ac:dyDescent="0.2">
      <c r="A101" t="s">
        <v>35</v>
      </c>
      <c r="B101" t="s">
        <v>3183</v>
      </c>
      <c r="C101" t="s">
        <v>37</v>
      </c>
      <c r="D101" t="s">
        <v>38</v>
      </c>
      <c r="E101" t="s">
        <v>1890</v>
      </c>
      <c r="F101" t="s">
        <v>1185</v>
      </c>
      <c r="G101">
        <v>-1.2339424630823099</v>
      </c>
      <c r="H101">
        <f t="shared" si="1"/>
        <v>2.3520886937631658</v>
      </c>
      <c r="I101" s="1">
        <v>8.7130753791554604E-6</v>
      </c>
      <c r="AN101" t="s">
        <v>182</v>
      </c>
      <c r="AS101" t="s">
        <v>183</v>
      </c>
    </row>
    <row r="102" spans="1:49" x14ac:dyDescent="0.2">
      <c r="A102" t="s">
        <v>35</v>
      </c>
      <c r="B102" t="s">
        <v>3183</v>
      </c>
      <c r="C102" t="s">
        <v>37</v>
      </c>
      <c r="D102" t="s">
        <v>38</v>
      </c>
      <c r="E102" t="s">
        <v>1890</v>
      </c>
      <c r="F102" t="s">
        <v>1646</v>
      </c>
      <c r="G102">
        <v>-1.2290037867085899</v>
      </c>
      <c r="H102">
        <f t="shared" si="1"/>
        <v>2.344050719879601</v>
      </c>
      <c r="I102">
        <v>6.44694037769782E-3</v>
      </c>
      <c r="R102" t="s">
        <v>466</v>
      </c>
      <c r="S102" t="s">
        <v>467</v>
      </c>
      <c r="V102" t="s">
        <v>1040</v>
      </c>
      <c r="W102" t="s">
        <v>176</v>
      </c>
      <c r="Z102" t="s">
        <v>1647</v>
      </c>
      <c r="AD102" t="s">
        <v>1648</v>
      </c>
      <c r="AE102" t="s">
        <v>1649</v>
      </c>
      <c r="AG102" t="s">
        <v>1650</v>
      </c>
      <c r="AH102" t="s">
        <v>1651</v>
      </c>
      <c r="AJ102" t="s">
        <v>1652</v>
      </c>
      <c r="AN102" t="s">
        <v>783</v>
      </c>
    </row>
    <row r="103" spans="1:49" x14ac:dyDescent="0.2">
      <c r="A103" t="s">
        <v>35</v>
      </c>
      <c r="B103" t="s">
        <v>3183</v>
      </c>
      <c r="C103" t="s">
        <v>37</v>
      </c>
      <c r="D103" t="s">
        <v>38</v>
      </c>
      <c r="E103" t="s">
        <v>1890</v>
      </c>
      <c r="F103" t="s">
        <v>2208</v>
      </c>
      <c r="G103">
        <v>-1.2280370290972999</v>
      </c>
      <c r="H103">
        <f t="shared" si="1"/>
        <v>2.3424804852093772</v>
      </c>
      <c r="I103">
        <v>1.44360171756349E-3</v>
      </c>
      <c r="J103" t="s">
        <v>2209</v>
      </c>
      <c r="K103" t="s">
        <v>2210</v>
      </c>
      <c r="L103" t="s">
        <v>2211</v>
      </c>
      <c r="M103" t="s">
        <v>2212</v>
      </c>
      <c r="N103" t="s">
        <v>2213</v>
      </c>
      <c r="O103" t="s">
        <v>2214</v>
      </c>
      <c r="P103" t="s">
        <v>340</v>
      </c>
      <c r="Q103" t="s">
        <v>341</v>
      </c>
      <c r="R103" t="s">
        <v>2215</v>
      </c>
      <c r="S103" t="s">
        <v>2216</v>
      </c>
      <c r="X103" t="s">
        <v>2217</v>
      </c>
      <c r="Z103" t="s">
        <v>2218</v>
      </c>
      <c r="AB103" t="s">
        <v>2219</v>
      </c>
      <c r="AD103" t="s">
        <v>2220</v>
      </c>
      <c r="AE103" t="s">
        <v>2219</v>
      </c>
      <c r="AH103" t="s">
        <v>2221</v>
      </c>
      <c r="AI103" t="s">
        <v>2217</v>
      </c>
      <c r="AJ103" t="s">
        <v>2222</v>
      </c>
    </row>
    <row r="104" spans="1:49" x14ac:dyDescent="0.2">
      <c r="A104" t="s">
        <v>35</v>
      </c>
      <c r="B104" t="s">
        <v>3183</v>
      </c>
      <c r="C104" t="s">
        <v>37</v>
      </c>
      <c r="D104" t="s">
        <v>38</v>
      </c>
      <c r="E104" t="s">
        <v>1890</v>
      </c>
      <c r="F104" t="s">
        <v>2095</v>
      </c>
      <c r="G104">
        <v>-1.22559977750177</v>
      </c>
      <c r="H104">
        <f t="shared" si="1"/>
        <v>2.338526500234301</v>
      </c>
      <c r="I104" s="1">
        <v>1.12065762397173E-7</v>
      </c>
      <c r="W104" t="s">
        <v>176</v>
      </c>
      <c r="Z104" t="s">
        <v>2096</v>
      </c>
      <c r="AE104" t="s">
        <v>178</v>
      </c>
      <c r="AG104" t="s">
        <v>746</v>
      </c>
      <c r="AH104" t="s">
        <v>180</v>
      </c>
      <c r="AJ104" t="s">
        <v>181</v>
      </c>
      <c r="AN104" t="s">
        <v>803</v>
      </c>
    </row>
    <row r="105" spans="1:49" x14ac:dyDescent="0.2">
      <c r="A105" t="s">
        <v>35</v>
      </c>
      <c r="B105" t="s">
        <v>3183</v>
      </c>
      <c r="C105" t="s">
        <v>37</v>
      </c>
      <c r="D105" t="s">
        <v>38</v>
      </c>
      <c r="E105" t="s">
        <v>1890</v>
      </c>
      <c r="F105" t="s">
        <v>1846</v>
      </c>
      <c r="G105">
        <v>-1.22437845869828</v>
      </c>
      <c r="H105">
        <f t="shared" si="1"/>
        <v>2.3365476497273545</v>
      </c>
      <c r="I105">
        <v>4.4384575553374503E-3</v>
      </c>
      <c r="R105" t="s">
        <v>1847</v>
      </c>
      <c r="S105" t="s">
        <v>1848</v>
      </c>
      <c r="Z105" t="s">
        <v>1849</v>
      </c>
      <c r="AD105" t="s">
        <v>1850</v>
      </c>
      <c r="AE105" t="s">
        <v>1851</v>
      </c>
      <c r="AG105" t="s">
        <v>1852</v>
      </c>
      <c r="AH105" t="s">
        <v>583</v>
      </c>
    </row>
    <row r="106" spans="1:49" x14ac:dyDescent="0.2">
      <c r="A106" t="s">
        <v>35</v>
      </c>
      <c r="B106" t="s">
        <v>3183</v>
      </c>
      <c r="C106" t="s">
        <v>37</v>
      </c>
      <c r="D106" t="s">
        <v>38</v>
      </c>
      <c r="E106" t="s">
        <v>1890</v>
      </c>
      <c r="F106" t="s">
        <v>1761</v>
      </c>
      <c r="G106">
        <v>-1.22342288719216</v>
      </c>
      <c r="H106">
        <f t="shared" si="1"/>
        <v>2.3350005458504288</v>
      </c>
      <c r="I106">
        <v>2.6800746418290398E-4</v>
      </c>
      <c r="R106" t="s">
        <v>1762</v>
      </c>
      <c r="S106" t="s">
        <v>1763</v>
      </c>
      <c r="Z106" t="s">
        <v>476</v>
      </c>
      <c r="AE106" t="s">
        <v>1764</v>
      </c>
      <c r="AH106" t="s">
        <v>53</v>
      </c>
      <c r="AN106" t="s">
        <v>823</v>
      </c>
      <c r="AR106" t="s">
        <v>824</v>
      </c>
      <c r="AS106" t="s">
        <v>825</v>
      </c>
    </row>
    <row r="107" spans="1:49" x14ac:dyDescent="0.2">
      <c r="A107" t="s">
        <v>35</v>
      </c>
      <c r="B107" t="s">
        <v>3183</v>
      </c>
      <c r="C107" t="s">
        <v>37</v>
      </c>
      <c r="D107" t="s">
        <v>38</v>
      </c>
      <c r="E107" t="s">
        <v>1890</v>
      </c>
      <c r="F107" t="s">
        <v>1495</v>
      </c>
      <c r="G107">
        <v>-1.22257395947583</v>
      </c>
      <c r="H107">
        <f t="shared" si="1"/>
        <v>2.3336269613223859</v>
      </c>
      <c r="I107" s="1">
        <v>2.39858384323839E-5</v>
      </c>
      <c r="R107" t="s">
        <v>185</v>
      </c>
      <c r="S107" t="s">
        <v>186</v>
      </c>
      <c r="Z107" t="s">
        <v>187</v>
      </c>
      <c r="AE107" t="s">
        <v>187</v>
      </c>
      <c r="AG107" t="s">
        <v>187</v>
      </c>
      <c r="AH107" t="s">
        <v>53</v>
      </c>
      <c r="AN107" t="s">
        <v>830</v>
      </c>
      <c r="AP107" t="s">
        <v>225</v>
      </c>
      <c r="AS107" t="s">
        <v>227</v>
      </c>
    </row>
    <row r="108" spans="1:49" x14ac:dyDescent="0.2">
      <c r="A108" t="s">
        <v>35</v>
      </c>
      <c r="B108" t="s">
        <v>3183</v>
      </c>
      <c r="C108" t="s">
        <v>37</v>
      </c>
      <c r="D108" t="s">
        <v>38</v>
      </c>
      <c r="E108" t="s">
        <v>1890</v>
      </c>
      <c r="F108" t="s">
        <v>595</v>
      </c>
      <c r="G108">
        <v>-1.2225202315849</v>
      </c>
      <c r="H108">
        <f t="shared" si="1"/>
        <v>2.3335400555546042</v>
      </c>
      <c r="I108">
        <v>2.64610934935466E-3</v>
      </c>
      <c r="J108" t="s">
        <v>596</v>
      </c>
      <c r="K108" t="s">
        <v>597</v>
      </c>
      <c r="L108" t="s">
        <v>598</v>
      </c>
      <c r="M108" t="s">
        <v>599</v>
      </c>
      <c r="N108" t="s">
        <v>600</v>
      </c>
      <c r="O108" t="s">
        <v>601</v>
      </c>
      <c r="P108" t="s">
        <v>602</v>
      </c>
      <c r="Q108" t="s">
        <v>603</v>
      </c>
      <c r="Z108" t="s">
        <v>604</v>
      </c>
      <c r="AH108" t="s">
        <v>605</v>
      </c>
      <c r="AJ108" t="s">
        <v>606</v>
      </c>
      <c r="AN108" t="s">
        <v>722</v>
      </c>
    </row>
    <row r="109" spans="1:49" x14ac:dyDescent="0.2">
      <c r="A109" t="s">
        <v>35</v>
      </c>
      <c r="B109" t="s">
        <v>3183</v>
      </c>
      <c r="C109" t="s">
        <v>37</v>
      </c>
      <c r="D109" t="s">
        <v>38</v>
      </c>
      <c r="E109" t="s">
        <v>1890</v>
      </c>
      <c r="F109" t="s">
        <v>140</v>
      </c>
      <c r="G109">
        <v>-1.2200404161261</v>
      </c>
      <c r="H109">
        <f t="shared" si="1"/>
        <v>2.3295324322987989</v>
      </c>
      <c r="I109" s="1">
        <v>8.6725672176976201E-7</v>
      </c>
      <c r="R109" t="s">
        <v>141</v>
      </c>
      <c r="S109" t="s">
        <v>142</v>
      </c>
      <c r="T109" t="s">
        <v>141</v>
      </c>
      <c r="U109" t="s">
        <v>142</v>
      </c>
      <c r="Z109" t="s">
        <v>143</v>
      </c>
      <c r="AE109" t="s">
        <v>143</v>
      </c>
      <c r="AH109" t="s">
        <v>144</v>
      </c>
      <c r="AJ109" t="s">
        <v>145</v>
      </c>
    </row>
    <row r="110" spans="1:49" x14ac:dyDescent="0.2">
      <c r="A110" t="s">
        <v>35</v>
      </c>
      <c r="B110" t="s">
        <v>3183</v>
      </c>
      <c r="C110" t="s">
        <v>37</v>
      </c>
      <c r="D110" t="s">
        <v>38</v>
      </c>
      <c r="E110" t="s">
        <v>1890</v>
      </c>
      <c r="F110" t="s">
        <v>2071</v>
      </c>
      <c r="G110">
        <v>-1.2192272115190601</v>
      </c>
      <c r="H110">
        <f t="shared" si="1"/>
        <v>2.3282197136382754</v>
      </c>
      <c r="I110" s="1">
        <v>2.25889716911842E-10</v>
      </c>
      <c r="J110" t="s">
        <v>544</v>
      </c>
      <c r="K110" t="s">
        <v>545</v>
      </c>
      <c r="L110" t="s">
        <v>546</v>
      </c>
      <c r="M110" t="s">
        <v>547</v>
      </c>
      <c r="N110" t="s">
        <v>141</v>
      </c>
      <c r="O110" t="s">
        <v>142</v>
      </c>
      <c r="R110" t="s">
        <v>141</v>
      </c>
      <c r="S110" t="s">
        <v>142</v>
      </c>
      <c r="T110" t="s">
        <v>141</v>
      </c>
      <c r="U110" t="s">
        <v>142</v>
      </c>
      <c r="Z110" t="s">
        <v>143</v>
      </c>
      <c r="AE110" t="s">
        <v>143</v>
      </c>
      <c r="AH110" t="s">
        <v>144</v>
      </c>
      <c r="AJ110" t="s">
        <v>145</v>
      </c>
      <c r="AN110" t="s">
        <v>843</v>
      </c>
      <c r="AP110" t="s">
        <v>844</v>
      </c>
    </row>
    <row r="111" spans="1:49" x14ac:dyDescent="0.2">
      <c r="A111" t="s">
        <v>35</v>
      </c>
      <c r="B111" t="s">
        <v>3183</v>
      </c>
      <c r="C111" t="s">
        <v>37</v>
      </c>
      <c r="D111" t="s">
        <v>38</v>
      </c>
      <c r="E111" t="s">
        <v>1890</v>
      </c>
      <c r="F111" t="s">
        <v>1896</v>
      </c>
      <c r="G111">
        <v>-1.2186883203855601</v>
      </c>
      <c r="H111">
        <f t="shared" si="1"/>
        <v>2.3273502141060898</v>
      </c>
      <c r="I111">
        <v>2.2065029682053299E-2</v>
      </c>
      <c r="AJ111" t="s">
        <v>1897</v>
      </c>
    </row>
    <row r="112" spans="1:49" x14ac:dyDescent="0.2">
      <c r="A112" t="s">
        <v>35</v>
      </c>
      <c r="B112" t="s">
        <v>3183</v>
      </c>
      <c r="C112" t="s">
        <v>37</v>
      </c>
      <c r="D112" t="s">
        <v>38</v>
      </c>
      <c r="E112" t="s">
        <v>1890</v>
      </c>
      <c r="F112" t="s">
        <v>1504</v>
      </c>
      <c r="G112">
        <v>-1.2186132085511101</v>
      </c>
      <c r="H112">
        <f t="shared" si="1"/>
        <v>2.3272290471314632</v>
      </c>
      <c r="I112">
        <v>1.7420307604331099E-2</v>
      </c>
      <c r="R112" t="s">
        <v>1505</v>
      </c>
      <c r="S112" t="s">
        <v>1506</v>
      </c>
      <c r="Z112" t="s">
        <v>1507</v>
      </c>
      <c r="AE112" t="s">
        <v>1507</v>
      </c>
      <c r="AH112" t="s">
        <v>605</v>
      </c>
      <c r="AN112" t="s">
        <v>864</v>
      </c>
      <c r="AP112" t="s">
        <v>865</v>
      </c>
      <c r="AR112" t="s">
        <v>866</v>
      </c>
      <c r="AW112" t="s">
        <v>867</v>
      </c>
    </row>
    <row r="113" spans="1:45" x14ac:dyDescent="0.2">
      <c r="A113" t="s">
        <v>35</v>
      </c>
      <c r="B113" t="s">
        <v>3183</v>
      </c>
      <c r="C113" t="s">
        <v>37</v>
      </c>
      <c r="D113" t="s">
        <v>38</v>
      </c>
      <c r="E113" t="s">
        <v>1890</v>
      </c>
      <c r="F113" t="s">
        <v>992</v>
      </c>
      <c r="G113">
        <v>-1.2178142380165999</v>
      </c>
      <c r="H113">
        <f t="shared" si="1"/>
        <v>2.3259405747864417</v>
      </c>
      <c r="I113">
        <v>2.5719205956796401E-2</v>
      </c>
      <c r="AN113" t="s">
        <v>873</v>
      </c>
      <c r="AS113" t="s">
        <v>874</v>
      </c>
    </row>
    <row r="114" spans="1:45" x14ac:dyDescent="0.2">
      <c r="A114" t="s">
        <v>35</v>
      </c>
      <c r="B114" t="s">
        <v>3183</v>
      </c>
      <c r="C114" t="s">
        <v>37</v>
      </c>
      <c r="D114" t="s">
        <v>38</v>
      </c>
      <c r="E114" t="s">
        <v>1890</v>
      </c>
      <c r="F114" t="s">
        <v>2177</v>
      </c>
      <c r="G114">
        <v>-1.2175027693045399</v>
      </c>
      <c r="H114">
        <f t="shared" si="1"/>
        <v>2.3254384731659741</v>
      </c>
      <c r="I114" s="1">
        <v>2.5963492938593001E-7</v>
      </c>
      <c r="W114" t="s">
        <v>176</v>
      </c>
      <c r="Z114" t="s">
        <v>2178</v>
      </c>
      <c r="AE114" t="s">
        <v>178</v>
      </c>
      <c r="AG114" t="s">
        <v>746</v>
      </c>
      <c r="AH114" t="s">
        <v>180</v>
      </c>
      <c r="AJ114" t="s">
        <v>181</v>
      </c>
    </row>
    <row r="115" spans="1:45" x14ac:dyDescent="0.2">
      <c r="A115" t="s">
        <v>35</v>
      </c>
      <c r="B115" t="s">
        <v>3183</v>
      </c>
      <c r="C115" t="s">
        <v>37</v>
      </c>
      <c r="D115" t="s">
        <v>38</v>
      </c>
      <c r="E115" t="s">
        <v>1890</v>
      </c>
      <c r="F115" t="s">
        <v>1221</v>
      </c>
      <c r="G115">
        <v>-1.2153900659386401</v>
      </c>
      <c r="H115">
        <f t="shared" si="1"/>
        <v>2.3220355598684499</v>
      </c>
      <c r="I115" s="1">
        <v>2.6919140636739802E-6</v>
      </c>
      <c r="W115" t="s">
        <v>176</v>
      </c>
      <c r="Z115" t="s">
        <v>177</v>
      </c>
      <c r="AE115" t="s">
        <v>178</v>
      </c>
      <c r="AG115" t="s">
        <v>179</v>
      </c>
      <c r="AH115" t="s">
        <v>180</v>
      </c>
      <c r="AJ115" t="s">
        <v>181</v>
      </c>
    </row>
    <row r="116" spans="1:45" x14ac:dyDescent="0.2">
      <c r="A116" t="s">
        <v>35</v>
      </c>
      <c r="B116" t="s">
        <v>3183</v>
      </c>
      <c r="C116" t="s">
        <v>37</v>
      </c>
      <c r="D116" t="s">
        <v>38</v>
      </c>
      <c r="E116" t="s">
        <v>1890</v>
      </c>
      <c r="F116" t="s">
        <v>2676</v>
      </c>
      <c r="G116">
        <v>-1.21517326234193</v>
      </c>
      <c r="H116">
        <f t="shared" si="1"/>
        <v>2.3216866380089463</v>
      </c>
      <c r="I116">
        <v>1.86141929610778E-3</v>
      </c>
      <c r="AN116" t="s">
        <v>895</v>
      </c>
      <c r="AP116" t="s">
        <v>896</v>
      </c>
      <c r="AR116" t="s">
        <v>897</v>
      </c>
      <c r="AS116" t="s">
        <v>898</v>
      </c>
    </row>
    <row r="117" spans="1:45" x14ac:dyDescent="0.2">
      <c r="A117" t="s">
        <v>35</v>
      </c>
      <c r="B117" t="s">
        <v>3183</v>
      </c>
      <c r="C117" t="s">
        <v>37</v>
      </c>
      <c r="D117" t="s">
        <v>38</v>
      </c>
      <c r="E117" t="s">
        <v>1890</v>
      </c>
      <c r="F117" t="s">
        <v>543</v>
      </c>
      <c r="G117">
        <v>-1.21335858600416</v>
      </c>
      <c r="H117">
        <f t="shared" si="1"/>
        <v>2.3187681686910113</v>
      </c>
      <c r="I117" s="1">
        <v>2.1475294613188299E-9</v>
      </c>
      <c r="J117" t="s">
        <v>544</v>
      </c>
      <c r="K117" t="s">
        <v>545</v>
      </c>
      <c r="L117" t="s">
        <v>546</v>
      </c>
      <c r="M117" t="s">
        <v>547</v>
      </c>
      <c r="N117" t="s">
        <v>141</v>
      </c>
      <c r="O117" t="s">
        <v>142</v>
      </c>
      <c r="R117" t="s">
        <v>141</v>
      </c>
      <c r="S117" t="s">
        <v>142</v>
      </c>
      <c r="T117" t="s">
        <v>141</v>
      </c>
      <c r="U117" t="s">
        <v>142</v>
      </c>
      <c r="Z117" t="s">
        <v>143</v>
      </c>
      <c r="AE117" t="s">
        <v>143</v>
      </c>
      <c r="AH117" t="s">
        <v>144</v>
      </c>
      <c r="AJ117" t="s">
        <v>548</v>
      </c>
      <c r="AN117" t="s">
        <v>908</v>
      </c>
      <c r="AS117" t="s">
        <v>86</v>
      </c>
    </row>
    <row r="118" spans="1:45" x14ac:dyDescent="0.2">
      <c r="A118" t="s">
        <v>35</v>
      </c>
      <c r="B118" t="s">
        <v>3183</v>
      </c>
      <c r="C118" t="s">
        <v>37</v>
      </c>
      <c r="D118" t="s">
        <v>38</v>
      </c>
      <c r="E118" t="s">
        <v>1890</v>
      </c>
      <c r="F118" t="s">
        <v>2828</v>
      </c>
      <c r="G118">
        <v>-1.2113202182980001</v>
      </c>
      <c r="H118">
        <f t="shared" si="1"/>
        <v>2.3154943203861253</v>
      </c>
      <c r="I118">
        <v>9.0109548865243104E-3</v>
      </c>
      <c r="AN118" t="s">
        <v>644</v>
      </c>
      <c r="AP118" t="s">
        <v>645</v>
      </c>
      <c r="AR118" t="s">
        <v>646</v>
      </c>
      <c r="AS118" t="s">
        <v>647</v>
      </c>
    </row>
    <row r="119" spans="1:45" x14ac:dyDescent="0.2">
      <c r="A119" t="s">
        <v>35</v>
      </c>
      <c r="B119" t="s">
        <v>3183</v>
      </c>
      <c r="C119" t="s">
        <v>37</v>
      </c>
      <c r="D119" t="s">
        <v>38</v>
      </c>
      <c r="E119" t="s">
        <v>1890</v>
      </c>
      <c r="F119" t="s">
        <v>2058</v>
      </c>
      <c r="G119">
        <v>-1.20529311892443</v>
      </c>
      <c r="H119">
        <f t="shared" si="1"/>
        <v>2.3058411342572511</v>
      </c>
      <c r="I119">
        <v>8.7856442925366499E-3</v>
      </c>
      <c r="R119" t="s">
        <v>755</v>
      </c>
      <c r="S119" t="s">
        <v>756</v>
      </c>
      <c r="W119" t="s">
        <v>757</v>
      </c>
      <c r="Z119" t="s">
        <v>758</v>
      </c>
      <c r="AB119" t="s">
        <v>759</v>
      </c>
      <c r="AD119" t="s">
        <v>759</v>
      </c>
      <c r="AG119" t="s">
        <v>759</v>
      </c>
      <c r="AH119" t="s">
        <v>757</v>
      </c>
      <c r="AN119" t="s">
        <v>476</v>
      </c>
    </row>
    <row r="120" spans="1:45" x14ac:dyDescent="0.2">
      <c r="A120" t="s">
        <v>35</v>
      </c>
      <c r="B120" t="s">
        <v>3183</v>
      </c>
      <c r="C120" t="s">
        <v>37</v>
      </c>
      <c r="D120" t="s">
        <v>38</v>
      </c>
      <c r="E120" t="s">
        <v>1890</v>
      </c>
      <c r="F120" t="s">
        <v>429</v>
      </c>
      <c r="G120">
        <v>-1.2049282344094701</v>
      </c>
      <c r="H120">
        <f t="shared" si="1"/>
        <v>2.3052580177215845</v>
      </c>
      <c r="I120">
        <v>2.6505776601128399E-2</v>
      </c>
      <c r="Z120" t="s">
        <v>430</v>
      </c>
      <c r="AD120" t="s">
        <v>431</v>
      </c>
      <c r="AG120" t="s">
        <v>430</v>
      </c>
    </row>
    <row r="121" spans="1:45" x14ac:dyDescent="0.2">
      <c r="A121" t="s">
        <v>35</v>
      </c>
      <c r="B121" t="s">
        <v>3183</v>
      </c>
      <c r="C121" t="s">
        <v>37</v>
      </c>
      <c r="D121" t="s">
        <v>38</v>
      </c>
      <c r="E121" t="s">
        <v>1890</v>
      </c>
      <c r="F121" t="s">
        <v>228</v>
      </c>
      <c r="G121">
        <v>-1.2040381464003</v>
      </c>
      <c r="H121">
        <f t="shared" si="1"/>
        <v>2.3038361997871859</v>
      </c>
      <c r="I121">
        <v>3.4525712518979401E-2</v>
      </c>
      <c r="K121" t="s">
        <v>229</v>
      </c>
      <c r="L121" t="s">
        <v>230</v>
      </c>
      <c r="M121" t="s">
        <v>137</v>
      </c>
      <c r="R121" t="s">
        <v>231</v>
      </c>
      <c r="S121" t="s">
        <v>232</v>
      </c>
      <c r="Z121" t="s">
        <v>233</v>
      </c>
      <c r="AD121" t="s">
        <v>233</v>
      </c>
      <c r="AE121" t="s">
        <v>233</v>
      </c>
      <c r="AG121" t="s">
        <v>233</v>
      </c>
      <c r="AJ121" t="s">
        <v>234</v>
      </c>
    </row>
    <row r="122" spans="1:45" x14ac:dyDescent="0.2">
      <c r="A122" t="s">
        <v>35</v>
      </c>
      <c r="B122" t="s">
        <v>3183</v>
      </c>
      <c r="C122" t="s">
        <v>37</v>
      </c>
      <c r="D122" t="s">
        <v>38</v>
      </c>
      <c r="E122" t="s">
        <v>1890</v>
      </c>
      <c r="F122" t="s">
        <v>499</v>
      </c>
      <c r="G122">
        <v>-1.19583921714504</v>
      </c>
      <c r="H122">
        <f t="shared" si="1"/>
        <v>2.2907804829929512</v>
      </c>
      <c r="I122">
        <v>9.6326392049908092E-3</v>
      </c>
      <c r="R122" t="s">
        <v>500</v>
      </c>
      <c r="S122" t="s">
        <v>501</v>
      </c>
      <c r="W122" t="s">
        <v>502</v>
      </c>
      <c r="Z122" t="s">
        <v>503</v>
      </c>
    </row>
    <row r="123" spans="1:45" x14ac:dyDescent="0.2">
      <c r="A123" t="s">
        <v>35</v>
      </c>
      <c r="B123" t="s">
        <v>3183</v>
      </c>
      <c r="C123" t="s">
        <v>37</v>
      </c>
      <c r="D123" t="s">
        <v>38</v>
      </c>
      <c r="E123" t="s">
        <v>1890</v>
      </c>
      <c r="F123" t="s">
        <v>1941</v>
      </c>
      <c r="G123">
        <v>-1.1956787664478301</v>
      </c>
      <c r="H123">
        <f t="shared" si="1"/>
        <v>2.2905257258357739</v>
      </c>
      <c r="I123" s="1">
        <v>5.0478151320773497E-8</v>
      </c>
      <c r="J123" t="s">
        <v>544</v>
      </c>
      <c r="K123" t="s">
        <v>545</v>
      </c>
      <c r="L123" t="s">
        <v>546</v>
      </c>
      <c r="M123" t="s">
        <v>547</v>
      </c>
      <c r="N123" t="s">
        <v>141</v>
      </c>
      <c r="O123" t="s">
        <v>142</v>
      </c>
      <c r="R123" t="s">
        <v>141</v>
      </c>
      <c r="S123" t="s">
        <v>142</v>
      </c>
      <c r="T123" t="s">
        <v>141</v>
      </c>
      <c r="U123" t="s">
        <v>142</v>
      </c>
      <c r="Z123" t="s">
        <v>143</v>
      </c>
      <c r="AE123" t="s">
        <v>143</v>
      </c>
      <c r="AH123" t="s">
        <v>144</v>
      </c>
      <c r="AJ123" t="s">
        <v>548</v>
      </c>
      <c r="AN123" t="s">
        <v>769</v>
      </c>
      <c r="AP123" t="s">
        <v>189</v>
      </c>
      <c r="AS123" t="s">
        <v>190</v>
      </c>
    </row>
    <row r="124" spans="1:45" x14ac:dyDescent="0.2">
      <c r="A124" t="s">
        <v>35</v>
      </c>
      <c r="B124" t="s">
        <v>3183</v>
      </c>
      <c r="C124" t="s">
        <v>37</v>
      </c>
      <c r="D124" t="s">
        <v>38</v>
      </c>
      <c r="E124" t="s">
        <v>1890</v>
      </c>
      <c r="F124" t="s">
        <v>1980</v>
      </c>
      <c r="G124">
        <v>-1.19221928391819</v>
      </c>
      <c r="H124">
        <f t="shared" si="1"/>
        <v>2.2850397842777967</v>
      </c>
      <c r="I124" s="1">
        <v>1.31320617827693E-5</v>
      </c>
      <c r="W124" t="s">
        <v>176</v>
      </c>
      <c r="Z124" t="s">
        <v>177</v>
      </c>
      <c r="AH124" t="s">
        <v>180</v>
      </c>
      <c r="AJ124" t="s">
        <v>181</v>
      </c>
      <c r="AN124" t="s">
        <v>926</v>
      </c>
    </row>
    <row r="125" spans="1:45" x14ac:dyDescent="0.2">
      <c r="A125" t="s">
        <v>35</v>
      </c>
      <c r="B125" t="s">
        <v>3183</v>
      </c>
      <c r="C125" t="s">
        <v>37</v>
      </c>
      <c r="D125" t="s">
        <v>38</v>
      </c>
      <c r="E125" t="s">
        <v>1890</v>
      </c>
      <c r="F125" t="s">
        <v>2074</v>
      </c>
      <c r="G125">
        <v>-1.1904308986171801</v>
      </c>
      <c r="H125">
        <f t="shared" si="1"/>
        <v>2.2822089713675102</v>
      </c>
      <c r="I125">
        <v>5.2547000834610505E-4</v>
      </c>
      <c r="J125" t="s">
        <v>1677</v>
      </c>
      <c r="K125" t="s">
        <v>1678</v>
      </c>
      <c r="L125" t="s">
        <v>1679</v>
      </c>
      <c r="M125" t="s">
        <v>1680</v>
      </c>
      <c r="N125" t="s">
        <v>1681</v>
      </c>
      <c r="O125" t="s">
        <v>1682</v>
      </c>
      <c r="P125" t="s">
        <v>1683</v>
      </c>
      <c r="Q125" t="s">
        <v>1684</v>
      </c>
      <c r="R125" t="s">
        <v>1762</v>
      </c>
      <c r="S125" t="s">
        <v>1763</v>
      </c>
      <c r="Z125" t="s">
        <v>476</v>
      </c>
      <c r="AE125" t="s">
        <v>1764</v>
      </c>
      <c r="AH125" t="s">
        <v>53</v>
      </c>
    </row>
    <row r="126" spans="1:45" x14ac:dyDescent="0.2">
      <c r="A126" t="s">
        <v>35</v>
      </c>
      <c r="B126" t="s">
        <v>3183</v>
      </c>
      <c r="C126" t="s">
        <v>37</v>
      </c>
      <c r="D126" t="s">
        <v>38</v>
      </c>
      <c r="E126" t="s">
        <v>1890</v>
      </c>
      <c r="F126" t="s">
        <v>3151</v>
      </c>
      <c r="G126">
        <v>-1.1876000363500701</v>
      </c>
      <c r="H126">
        <f t="shared" si="1"/>
        <v>2.2777352020008395</v>
      </c>
      <c r="I126" s="1">
        <v>2.5963492938593001E-7</v>
      </c>
    </row>
    <row r="127" spans="1:45" x14ac:dyDescent="0.2">
      <c r="A127" t="s">
        <v>35</v>
      </c>
      <c r="B127" t="s">
        <v>3183</v>
      </c>
      <c r="C127" t="s">
        <v>37</v>
      </c>
      <c r="D127" t="s">
        <v>38</v>
      </c>
      <c r="E127" t="s">
        <v>1890</v>
      </c>
      <c r="F127" t="s">
        <v>3059</v>
      </c>
      <c r="G127">
        <v>-1.1849294252942599</v>
      </c>
      <c r="H127">
        <f t="shared" si="1"/>
        <v>2.2735227260702939</v>
      </c>
      <c r="I127">
        <v>2.8531328469097901E-3</v>
      </c>
    </row>
    <row r="128" spans="1:45" x14ac:dyDescent="0.2">
      <c r="A128" t="s">
        <v>35</v>
      </c>
      <c r="B128" t="s">
        <v>3183</v>
      </c>
      <c r="C128" t="s">
        <v>37</v>
      </c>
      <c r="D128" t="s">
        <v>38</v>
      </c>
      <c r="E128" t="s">
        <v>1890</v>
      </c>
      <c r="F128" t="s">
        <v>1392</v>
      </c>
      <c r="G128">
        <v>-1.18487915405396</v>
      </c>
      <c r="H128">
        <f t="shared" si="1"/>
        <v>2.2734435057134021</v>
      </c>
      <c r="I128">
        <v>3.4842819131298899E-3</v>
      </c>
    </row>
    <row r="129" spans="1:45" x14ac:dyDescent="0.2">
      <c r="A129" t="s">
        <v>35</v>
      </c>
      <c r="B129" t="s">
        <v>3183</v>
      </c>
      <c r="C129" t="s">
        <v>37</v>
      </c>
      <c r="D129" t="s">
        <v>38</v>
      </c>
      <c r="E129" t="s">
        <v>1890</v>
      </c>
      <c r="F129" t="s">
        <v>2988</v>
      </c>
      <c r="G129">
        <v>-1.18372444227028</v>
      </c>
      <c r="H129">
        <f t="shared" si="1"/>
        <v>2.271624603147715</v>
      </c>
      <c r="I129">
        <v>3.0546599694567699E-2</v>
      </c>
      <c r="J129" t="s">
        <v>994</v>
      </c>
      <c r="K129" t="s">
        <v>995</v>
      </c>
      <c r="L129" t="s">
        <v>996</v>
      </c>
      <c r="M129" t="s">
        <v>44</v>
      </c>
      <c r="N129" t="s">
        <v>997</v>
      </c>
      <c r="O129" t="s">
        <v>998</v>
      </c>
      <c r="P129" t="s">
        <v>999</v>
      </c>
      <c r="Q129" t="s">
        <v>1000</v>
      </c>
      <c r="R129" t="s">
        <v>2989</v>
      </c>
      <c r="S129" t="s">
        <v>2990</v>
      </c>
      <c r="T129" t="s">
        <v>1003</v>
      </c>
      <c r="U129" t="s">
        <v>1004</v>
      </c>
      <c r="W129" t="s">
        <v>1005</v>
      </c>
      <c r="Z129" t="s">
        <v>2991</v>
      </c>
      <c r="AE129" t="s">
        <v>2992</v>
      </c>
      <c r="AG129" t="s">
        <v>2991</v>
      </c>
      <c r="AH129" t="s">
        <v>2993</v>
      </c>
      <c r="AJ129" t="s">
        <v>2994</v>
      </c>
      <c r="AN129" t="s">
        <v>958</v>
      </c>
      <c r="AS129" t="s">
        <v>133</v>
      </c>
    </row>
    <row r="130" spans="1:45" x14ac:dyDescent="0.2">
      <c r="A130" t="s">
        <v>35</v>
      </c>
      <c r="B130" t="s">
        <v>3183</v>
      </c>
      <c r="C130" t="s">
        <v>37</v>
      </c>
      <c r="D130" t="s">
        <v>38</v>
      </c>
      <c r="E130" t="s">
        <v>1890</v>
      </c>
      <c r="F130" t="s">
        <v>1484</v>
      </c>
      <c r="G130">
        <v>-1.1831878303930301</v>
      </c>
      <c r="H130">
        <f t="shared" si="1"/>
        <v>2.2707798272001272</v>
      </c>
      <c r="I130">
        <v>2.3411430608638901E-4</v>
      </c>
      <c r="J130" t="s">
        <v>1485</v>
      </c>
      <c r="L130" t="s">
        <v>1486</v>
      </c>
      <c r="M130" t="s">
        <v>1486</v>
      </c>
      <c r="N130" t="s">
        <v>1487</v>
      </c>
      <c r="O130" t="s">
        <v>1488</v>
      </c>
      <c r="R130" t="s">
        <v>1489</v>
      </c>
      <c r="S130" t="s">
        <v>1490</v>
      </c>
      <c r="V130" t="s">
        <v>1491</v>
      </c>
      <c r="Z130" t="s">
        <v>1491</v>
      </c>
      <c r="AB130" t="s">
        <v>1491</v>
      </c>
      <c r="AJ130" t="s">
        <v>1492</v>
      </c>
      <c r="AN130" t="s">
        <v>964</v>
      </c>
      <c r="AS130" t="s">
        <v>965</v>
      </c>
    </row>
    <row r="131" spans="1:45" x14ac:dyDescent="0.2">
      <c r="A131" t="s">
        <v>35</v>
      </c>
      <c r="B131" t="s">
        <v>3183</v>
      </c>
      <c r="C131" t="s">
        <v>37</v>
      </c>
      <c r="D131" t="s">
        <v>38</v>
      </c>
      <c r="E131" t="s">
        <v>1890</v>
      </c>
      <c r="F131" t="s">
        <v>1395</v>
      </c>
      <c r="G131">
        <v>-1.1822004545129401</v>
      </c>
      <c r="H131">
        <f t="shared" ref="H131:H194" si="2">(2^-G131)</f>
        <v>2.2692262444301834</v>
      </c>
      <c r="I131">
        <v>2.7697347231660899E-2</v>
      </c>
      <c r="R131" t="s">
        <v>500</v>
      </c>
      <c r="S131" t="s">
        <v>501</v>
      </c>
      <c r="Z131" t="s">
        <v>503</v>
      </c>
      <c r="AN131" t="s">
        <v>139</v>
      </c>
    </row>
    <row r="132" spans="1:45" x14ac:dyDescent="0.2">
      <c r="A132" t="s">
        <v>35</v>
      </c>
      <c r="B132" t="s">
        <v>3183</v>
      </c>
      <c r="C132" t="s">
        <v>37</v>
      </c>
      <c r="D132" t="s">
        <v>38</v>
      </c>
      <c r="E132" t="s">
        <v>1890</v>
      </c>
      <c r="F132" t="s">
        <v>473</v>
      </c>
      <c r="G132">
        <v>-1.1819094202011799</v>
      </c>
      <c r="H132">
        <f t="shared" si="2"/>
        <v>2.2687685204686869</v>
      </c>
      <c r="I132">
        <v>6.4876848180052198E-4</v>
      </c>
      <c r="R132" t="s">
        <v>474</v>
      </c>
      <c r="S132" t="s">
        <v>475</v>
      </c>
      <c r="Z132" t="s">
        <v>476</v>
      </c>
      <c r="AE132" t="s">
        <v>477</v>
      </c>
      <c r="AH132" t="s">
        <v>53</v>
      </c>
      <c r="AN132" t="s">
        <v>971</v>
      </c>
    </row>
    <row r="133" spans="1:45" x14ac:dyDescent="0.2">
      <c r="A133" t="s">
        <v>35</v>
      </c>
      <c r="B133" t="s">
        <v>3183</v>
      </c>
      <c r="C133" t="s">
        <v>37</v>
      </c>
      <c r="D133" t="s">
        <v>38</v>
      </c>
      <c r="E133" t="s">
        <v>1890</v>
      </c>
      <c r="F133" t="s">
        <v>479</v>
      </c>
      <c r="G133">
        <v>-1.18025097874299</v>
      </c>
      <c r="H133">
        <f t="shared" si="2"/>
        <v>2.266161969640744</v>
      </c>
      <c r="I133">
        <v>3.7956465287562302E-2</v>
      </c>
      <c r="R133" t="s">
        <v>480</v>
      </c>
      <c r="S133" t="s">
        <v>481</v>
      </c>
      <c r="Z133" t="s">
        <v>482</v>
      </c>
      <c r="AN133" t="s">
        <v>980</v>
      </c>
    </row>
    <row r="134" spans="1:45" x14ac:dyDescent="0.2">
      <c r="A134" t="s">
        <v>35</v>
      </c>
      <c r="B134" t="s">
        <v>3183</v>
      </c>
      <c r="C134" t="s">
        <v>37</v>
      </c>
      <c r="D134" t="s">
        <v>38</v>
      </c>
      <c r="E134" t="s">
        <v>1890</v>
      </c>
      <c r="F134" t="s">
        <v>2623</v>
      </c>
      <c r="G134">
        <v>-1.1782775462486801</v>
      </c>
      <c r="H134">
        <f t="shared" si="2"/>
        <v>2.2630642530218856</v>
      </c>
      <c r="I134">
        <v>1.43304169869481E-2</v>
      </c>
      <c r="J134" t="s">
        <v>2624</v>
      </c>
      <c r="K134" t="s">
        <v>2625</v>
      </c>
      <c r="L134" t="s">
        <v>2626</v>
      </c>
      <c r="M134" t="s">
        <v>44</v>
      </c>
      <c r="N134" t="s">
        <v>62</v>
      </c>
      <c r="O134" t="s">
        <v>63</v>
      </c>
      <c r="R134" t="s">
        <v>78</v>
      </c>
      <c r="S134" t="s">
        <v>79</v>
      </c>
      <c r="Z134" t="s">
        <v>81</v>
      </c>
      <c r="AE134" t="s">
        <v>81</v>
      </c>
      <c r="AG134" t="s">
        <v>81</v>
      </c>
      <c r="AH134" t="s">
        <v>83</v>
      </c>
      <c r="AJ134" t="s">
        <v>84</v>
      </c>
    </row>
    <row r="135" spans="1:45" x14ac:dyDescent="0.2">
      <c r="A135" t="s">
        <v>35</v>
      </c>
      <c r="B135" t="s">
        <v>3183</v>
      </c>
      <c r="C135" t="s">
        <v>37</v>
      </c>
      <c r="D135" t="s">
        <v>38</v>
      </c>
      <c r="E135" t="s">
        <v>1890</v>
      </c>
      <c r="F135" t="s">
        <v>966</v>
      </c>
      <c r="G135">
        <v>-1.1781285716054299</v>
      </c>
      <c r="H135">
        <f t="shared" si="2"/>
        <v>2.2628305780080638</v>
      </c>
      <c r="I135">
        <v>6.0489051785273303E-3</v>
      </c>
      <c r="K135" t="s">
        <v>135</v>
      </c>
      <c r="L135" t="s">
        <v>136</v>
      </c>
      <c r="M135" t="s">
        <v>137</v>
      </c>
      <c r="Z135" t="s">
        <v>138</v>
      </c>
      <c r="AN135" t="s">
        <v>989</v>
      </c>
      <c r="AS135" t="s">
        <v>990</v>
      </c>
    </row>
    <row r="136" spans="1:45" x14ac:dyDescent="0.2">
      <c r="A136" t="s">
        <v>35</v>
      </c>
      <c r="B136" t="s">
        <v>3183</v>
      </c>
      <c r="C136" t="s">
        <v>37</v>
      </c>
      <c r="D136" t="s">
        <v>38</v>
      </c>
      <c r="E136" t="s">
        <v>1890</v>
      </c>
      <c r="F136" t="s">
        <v>876</v>
      </c>
      <c r="G136">
        <v>-1.1767428862626601</v>
      </c>
      <c r="H136">
        <f t="shared" si="2"/>
        <v>2.2606582091251797</v>
      </c>
      <c r="I136">
        <v>3.29772779798843E-3</v>
      </c>
    </row>
    <row r="137" spans="1:45" x14ac:dyDescent="0.2">
      <c r="A137" t="s">
        <v>35</v>
      </c>
      <c r="B137" t="s">
        <v>3183</v>
      </c>
      <c r="C137" t="s">
        <v>37</v>
      </c>
      <c r="D137" t="s">
        <v>38</v>
      </c>
      <c r="E137" t="s">
        <v>1890</v>
      </c>
      <c r="F137" t="s">
        <v>1676</v>
      </c>
      <c r="G137">
        <v>-1.1766654859949199</v>
      </c>
      <c r="H137">
        <f t="shared" si="2"/>
        <v>2.2605369285689427</v>
      </c>
      <c r="I137">
        <v>8.6236964701101495E-4</v>
      </c>
      <c r="J137" t="s">
        <v>1677</v>
      </c>
      <c r="K137" t="s">
        <v>1678</v>
      </c>
      <c r="L137" t="s">
        <v>1679</v>
      </c>
      <c r="M137" t="s">
        <v>1680</v>
      </c>
      <c r="N137" t="s">
        <v>1681</v>
      </c>
      <c r="O137" t="s">
        <v>1682</v>
      </c>
      <c r="P137" t="s">
        <v>1683</v>
      </c>
      <c r="Q137" t="s">
        <v>1684</v>
      </c>
      <c r="R137" t="s">
        <v>474</v>
      </c>
      <c r="S137" t="s">
        <v>475</v>
      </c>
      <c r="Z137" t="s">
        <v>1685</v>
      </c>
      <c r="AE137" t="s">
        <v>477</v>
      </c>
      <c r="AG137" t="s">
        <v>187</v>
      </c>
      <c r="AH137" t="s">
        <v>53</v>
      </c>
    </row>
    <row r="138" spans="1:45" x14ac:dyDescent="0.2">
      <c r="A138" t="s">
        <v>35</v>
      </c>
      <c r="B138" t="s">
        <v>3183</v>
      </c>
      <c r="C138" t="s">
        <v>37</v>
      </c>
      <c r="D138" t="s">
        <v>38</v>
      </c>
      <c r="E138" t="s">
        <v>1890</v>
      </c>
      <c r="F138" t="s">
        <v>654</v>
      </c>
      <c r="G138">
        <v>-1.1687903948665901</v>
      </c>
      <c r="H138">
        <f t="shared" si="2"/>
        <v>2.2482311845977638</v>
      </c>
      <c r="I138">
        <v>2.1289081952429901E-4</v>
      </c>
      <c r="AN138" t="s">
        <v>1011</v>
      </c>
      <c r="AP138" t="s">
        <v>586</v>
      </c>
      <c r="AR138" t="s">
        <v>1012</v>
      </c>
      <c r="AS138" t="s">
        <v>1013</v>
      </c>
    </row>
    <row r="139" spans="1:45" x14ac:dyDescent="0.2">
      <c r="A139" t="s">
        <v>35</v>
      </c>
      <c r="B139" t="s">
        <v>3183</v>
      </c>
      <c r="C139" t="s">
        <v>37</v>
      </c>
      <c r="D139" t="s">
        <v>38</v>
      </c>
      <c r="E139" t="s">
        <v>1890</v>
      </c>
      <c r="F139" t="s">
        <v>593</v>
      </c>
      <c r="G139">
        <v>-1.1685815948240199</v>
      </c>
      <c r="H139">
        <f t="shared" si="2"/>
        <v>2.2479058235302989</v>
      </c>
      <c r="I139">
        <v>7.1964498940514801E-3</v>
      </c>
      <c r="AH139" t="s">
        <v>594</v>
      </c>
      <c r="AN139" t="s">
        <v>1027</v>
      </c>
      <c r="AP139" t="s">
        <v>1028</v>
      </c>
    </row>
    <row r="140" spans="1:45" x14ac:dyDescent="0.2">
      <c r="A140" t="s">
        <v>35</v>
      </c>
      <c r="B140" t="s">
        <v>3183</v>
      </c>
      <c r="C140" t="s">
        <v>37</v>
      </c>
      <c r="D140" t="s">
        <v>38</v>
      </c>
      <c r="E140" t="s">
        <v>1890</v>
      </c>
      <c r="F140" t="s">
        <v>1314</v>
      </c>
      <c r="G140">
        <v>-1.1649364678555101</v>
      </c>
      <c r="H140">
        <f t="shared" si="2"/>
        <v>2.2422334123656809</v>
      </c>
      <c r="I140">
        <v>2.7428740772497E-2</v>
      </c>
      <c r="Z140" t="s">
        <v>1315</v>
      </c>
    </row>
    <row r="141" spans="1:45" x14ac:dyDescent="0.2">
      <c r="A141" t="s">
        <v>35</v>
      </c>
      <c r="B141" t="s">
        <v>3183</v>
      </c>
      <c r="C141" t="s">
        <v>37</v>
      </c>
      <c r="D141" t="s">
        <v>38</v>
      </c>
      <c r="E141" t="s">
        <v>1890</v>
      </c>
      <c r="F141" t="s">
        <v>2840</v>
      </c>
      <c r="G141">
        <v>-1.16477613123472</v>
      </c>
      <c r="H141">
        <f t="shared" si="2"/>
        <v>2.2419842313943841</v>
      </c>
      <c r="I141">
        <v>9.1353878361359504E-3</v>
      </c>
      <c r="R141" t="s">
        <v>2841</v>
      </c>
      <c r="S141" t="s">
        <v>2842</v>
      </c>
      <c r="Z141" t="s">
        <v>2843</v>
      </c>
      <c r="AD141" t="s">
        <v>2844</v>
      </c>
      <c r="AE141" t="s">
        <v>1851</v>
      </c>
      <c r="AG141" t="s">
        <v>1852</v>
      </c>
      <c r="AH141" t="s">
        <v>583</v>
      </c>
      <c r="AJ141" t="s">
        <v>2845</v>
      </c>
      <c r="AN141" t="s">
        <v>1047</v>
      </c>
      <c r="AR141" t="s">
        <v>1048</v>
      </c>
      <c r="AS141" t="s">
        <v>1049</v>
      </c>
    </row>
    <row r="142" spans="1:45" x14ac:dyDescent="0.2">
      <c r="A142" t="s">
        <v>35</v>
      </c>
      <c r="B142" t="s">
        <v>3183</v>
      </c>
      <c r="C142" t="s">
        <v>37</v>
      </c>
      <c r="D142" t="s">
        <v>38</v>
      </c>
      <c r="E142" t="s">
        <v>1890</v>
      </c>
      <c r="F142" t="s">
        <v>2962</v>
      </c>
      <c r="G142">
        <v>-1.1612702319356101</v>
      </c>
      <c r="H142">
        <f t="shared" si="2"/>
        <v>2.2365425906198331</v>
      </c>
      <c r="I142">
        <v>2.78499749388844E-2</v>
      </c>
      <c r="J142" t="s">
        <v>2814</v>
      </c>
      <c r="K142" t="s">
        <v>2815</v>
      </c>
      <c r="L142" t="s">
        <v>2816</v>
      </c>
      <c r="M142" t="s">
        <v>2816</v>
      </c>
      <c r="N142" t="s">
        <v>2817</v>
      </c>
      <c r="O142" t="s">
        <v>2818</v>
      </c>
      <c r="P142" t="s">
        <v>2819</v>
      </c>
      <c r="Q142" t="s">
        <v>2820</v>
      </c>
      <c r="R142" t="s">
        <v>2963</v>
      </c>
      <c r="S142" t="s">
        <v>2964</v>
      </c>
      <c r="W142" t="s">
        <v>916</v>
      </c>
      <c r="Z142" t="s">
        <v>2821</v>
      </c>
      <c r="AI142" t="s">
        <v>2822</v>
      </c>
    </row>
    <row r="143" spans="1:45" x14ac:dyDescent="0.2">
      <c r="A143" t="s">
        <v>35</v>
      </c>
      <c r="B143" t="s">
        <v>3183</v>
      </c>
      <c r="C143" t="s">
        <v>37</v>
      </c>
      <c r="D143" t="s">
        <v>38</v>
      </c>
      <c r="E143" t="s">
        <v>1890</v>
      </c>
      <c r="F143" t="s">
        <v>1329</v>
      </c>
      <c r="G143">
        <v>-1.15904171235564</v>
      </c>
      <c r="H143">
        <f t="shared" si="2"/>
        <v>2.2330904879342479</v>
      </c>
      <c r="I143">
        <v>4.29240900475008E-2</v>
      </c>
      <c r="J143" t="s">
        <v>334</v>
      </c>
      <c r="K143" t="s">
        <v>335</v>
      </c>
      <c r="L143" t="s">
        <v>336</v>
      </c>
      <c r="M143" t="s">
        <v>337</v>
      </c>
      <c r="N143" t="s">
        <v>338</v>
      </c>
      <c r="O143" t="s">
        <v>339</v>
      </c>
      <c r="P143" t="s">
        <v>340</v>
      </c>
      <c r="Q143" t="s">
        <v>341</v>
      </c>
      <c r="R143" t="s">
        <v>342</v>
      </c>
      <c r="S143" t="s">
        <v>343</v>
      </c>
      <c r="T143" t="s">
        <v>344</v>
      </c>
      <c r="U143" t="s">
        <v>345</v>
      </c>
      <c r="Z143" t="s">
        <v>346</v>
      </c>
      <c r="AA143" t="s">
        <v>346</v>
      </c>
      <c r="AB143" t="s">
        <v>346</v>
      </c>
      <c r="AD143" t="s">
        <v>347</v>
      </c>
      <c r="AI143" t="s">
        <v>346</v>
      </c>
      <c r="AJ143" t="s">
        <v>346</v>
      </c>
      <c r="AN143" t="s">
        <v>1053</v>
      </c>
      <c r="AS143" t="s">
        <v>1055</v>
      </c>
    </row>
    <row r="144" spans="1:45" x14ac:dyDescent="0.2">
      <c r="A144" t="s">
        <v>35</v>
      </c>
      <c r="B144" t="s">
        <v>3183</v>
      </c>
      <c r="C144" t="s">
        <v>37</v>
      </c>
      <c r="D144" t="s">
        <v>38</v>
      </c>
      <c r="E144" t="s">
        <v>1890</v>
      </c>
      <c r="F144" t="s">
        <v>2568</v>
      </c>
      <c r="G144">
        <v>-1.15833166259474</v>
      </c>
      <c r="H144">
        <f t="shared" si="2"/>
        <v>2.2319917004613536</v>
      </c>
      <c r="I144">
        <v>3.9053109332346701E-2</v>
      </c>
      <c r="R144" t="s">
        <v>2569</v>
      </c>
      <c r="S144" t="s">
        <v>2570</v>
      </c>
      <c r="T144" t="s">
        <v>660</v>
      </c>
      <c r="U144" t="s">
        <v>661</v>
      </c>
      <c r="Z144" t="s">
        <v>1537</v>
      </c>
      <c r="AB144" t="s">
        <v>2571</v>
      </c>
    </row>
    <row r="145" spans="1:45" x14ac:dyDescent="0.2">
      <c r="A145" t="s">
        <v>35</v>
      </c>
      <c r="B145" t="s">
        <v>3183</v>
      </c>
      <c r="C145" t="s">
        <v>37</v>
      </c>
      <c r="D145" t="s">
        <v>38</v>
      </c>
      <c r="E145" t="s">
        <v>1890</v>
      </c>
      <c r="F145" t="s">
        <v>567</v>
      </c>
      <c r="G145">
        <v>-1.15656078232152</v>
      </c>
      <c r="H145">
        <f t="shared" si="2"/>
        <v>2.2292536545897783</v>
      </c>
      <c r="I145">
        <v>8.3214873462396505E-3</v>
      </c>
      <c r="J145" t="s">
        <v>568</v>
      </c>
      <c r="K145" t="s">
        <v>569</v>
      </c>
      <c r="L145" t="s">
        <v>570</v>
      </c>
      <c r="M145" t="s">
        <v>571</v>
      </c>
      <c r="N145" t="s">
        <v>572</v>
      </c>
      <c r="O145" t="s">
        <v>573</v>
      </c>
      <c r="R145" t="s">
        <v>574</v>
      </c>
      <c r="S145" t="s">
        <v>575</v>
      </c>
      <c r="T145" t="s">
        <v>200</v>
      </c>
      <c r="U145" t="s">
        <v>201</v>
      </c>
      <c r="V145" t="s">
        <v>576</v>
      </c>
      <c r="Z145" t="s">
        <v>577</v>
      </c>
      <c r="AA145" t="s">
        <v>578</v>
      </c>
      <c r="AB145" t="s">
        <v>579</v>
      </c>
      <c r="AD145" t="s">
        <v>580</v>
      </c>
      <c r="AE145" t="s">
        <v>581</v>
      </c>
      <c r="AG145" t="s">
        <v>582</v>
      </c>
      <c r="AH145" t="s">
        <v>583</v>
      </c>
      <c r="AJ145" t="s">
        <v>584</v>
      </c>
      <c r="AN145" t="s">
        <v>408</v>
      </c>
      <c r="AP145" t="s">
        <v>1058</v>
      </c>
    </row>
    <row r="146" spans="1:45" x14ac:dyDescent="0.2">
      <c r="A146" t="s">
        <v>35</v>
      </c>
      <c r="B146" t="s">
        <v>3183</v>
      </c>
      <c r="C146" t="s">
        <v>37</v>
      </c>
      <c r="D146" t="s">
        <v>38</v>
      </c>
      <c r="E146" t="s">
        <v>1890</v>
      </c>
      <c r="F146" t="s">
        <v>2875</v>
      </c>
      <c r="G146">
        <v>-1.15531729330306</v>
      </c>
      <c r="H146">
        <f t="shared" si="2"/>
        <v>2.2273330420843687</v>
      </c>
      <c r="I146">
        <v>3.7504073779742401E-2</v>
      </c>
      <c r="Z146" t="s">
        <v>430</v>
      </c>
      <c r="AB146" t="s">
        <v>430</v>
      </c>
      <c r="AD146" t="s">
        <v>2876</v>
      </c>
      <c r="AG146" t="s">
        <v>430</v>
      </c>
      <c r="AJ146" t="s">
        <v>2877</v>
      </c>
      <c r="AN146" t="s">
        <v>1078</v>
      </c>
      <c r="AP146" t="s">
        <v>1079</v>
      </c>
      <c r="AR146" t="s">
        <v>1080</v>
      </c>
      <c r="AS146" t="s">
        <v>1081</v>
      </c>
    </row>
    <row r="147" spans="1:45" x14ac:dyDescent="0.2">
      <c r="A147" t="s">
        <v>35</v>
      </c>
      <c r="B147" t="s">
        <v>3183</v>
      </c>
      <c r="C147" t="s">
        <v>37</v>
      </c>
      <c r="D147" t="s">
        <v>38</v>
      </c>
      <c r="E147" t="s">
        <v>1890</v>
      </c>
      <c r="F147" t="s">
        <v>2813</v>
      </c>
      <c r="G147">
        <v>-1.1548364771676001</v>
      </c>
      <c r="H147">
        <f t="shared" si="2"/>
        <v>2.2265908483455283</v>
      </c>
      <c r="I147">
        <v>3.5006377496747398E-2</v>
      </c>
      <c r="J147" t="s">
        <v>2814</v>
      </c>
      <c r="K147" t="s">
        <v>2815</v>
      </c>
      <c r="L147" t="s">
        <v>2816</v>
      </c>
      <c r="M147" t="s">
        <v>2816</v>
      </c>
      <c r="N147" t="s">
        <v>2817</v>
      </c>
      <c r="O147" t="s">
        <v>2818</v>
      </c>
      <c r="P147" t="s">
        <v>2819</v>
      </c>
      <c r="Q147" t="s">
        <v>2820</v>
      </c>
      <c r="R147" t="s">
        <v>1585</v>
      </c>
      <c r="S147" t="s">
        <v>1586</v>
      </c>
      <c r="Z147" t="s">
        <v>2821</v>
      </c>
      <c r="AI147" t="s">
        <v>2822</v>
      </c>
    </row>
    <row r="148" spans="1:45" x14ac:dyDescent="0.2">
      <c r="A148" t="s">
        <v>35</v>
      </c>
      <c r="B148" t="s">
        <v>3183</v>
      </c>
      <c r="C148" t="s">
        <v>37</v>
      </c>
      <c r="D148" t="s">
        <v>38</v>
      </c>
      <c r="E148" t="s">
        <v>1890</v>
      </c>
      <c r="F148" t="s">
        <v>170</v>
      </c>
      <c r="G148">
        <v>-1.15448161082893</v>
      </c>
      <c r="H148">
        <f t="shared" si="2"/>
        <v>2.2260432309002645</v>
      </c>
      <c r="I148">
        <v>1.75635683799345E-4</v>
      </c>
      <c r="J148" t="s">
        <v>171</v>
      </c>
      <c r="K148" t="s">
        <v>172</v>
      </c>
      <c r="L148" t="s">
        <v>173</v>
      </c>
      <c r="M148" t="s">
        <v>44</v>
      </c>
      <c r="N148" t="s">
        <v>62</v>
      </c>
      <c r="O148" t="s">
        <v>63</v>
      </c>
    </row>
    <row r="149" spans="1:45" x14ac:dyDescent="0.2">
      <c r="A149" t="s">
        <v>35</v>
      </c>
      <c r="B149" t="s">
        <v>3183</v>
      </c>
      <c r="C149" t="s">
        <v>37</v>
      </c>
      <c r="D149" t="s">
        <v>38</v>
      </c>
      <c r="E149" t="s">
        <v>1890</v>
      </c>
      <c r="F149" t="s">
        <v>914</v>
      </c>
      <c r="G149">
        <v>-1.15401240877706</v>
      </c>
      <c r="H149">
        <f t="shared" si="2"/>
        <v>2.2253193813015422</v>
      </c>
      <c r="I149">
        <v>5.0631730381244097E-3</v>
      </c>
      <c r="AN149" t="s">
        <v>1104</v>
      </c>
      <c r="AP149" t="s">
        <v>1105</v>
      </c>
      <c r="AR149" t="s">
        <v>1106</v>
      </c>
      <c r="AS149" t="s">
        <v>1107</v>
      </c>
    </row>
    <row r="150" spans="1:45" x14ac:dyDescent="0.2">
      <c r="A150" t="s">
        <v>35</v>
      </c>
      <c r="B150" t="s">
        <v>3183</v>
      </c>
      <c r="C150" t="s">
        <v>37</v>
      </c>
      <c r="D150" t="s">
        <v>38</v>
      </c>
      <c r="E150" t="s">
        <v>1890</v>
      </c>
      <c r="F150" t="s">
        <v>2207</v>
      </c>
      <c r="G150">
        <v>-1.15247279666967</v>
      </c>
      <c r="H150">
        <f t="shared" si="2"/>
        <v>2.2229458366014181</v>
      </c>
      <c r="I150">
        <v>3.4906237735483001E-2</v>
      </c>
      <c r="Z150" t="s">
        <v>1315</v>
      </c>
      <c r="AN150" t="s">
        <v>1118</v>
      </c>
      <c r="AS150" t="s">
        <v>1119</v>
      </c>
    </row>
    <row r="151" spans="1:45" x14ac:dyDescent="0.2">
      <c r="A151" t="s">
        <v>35</v>
      </c>
      <c r="B151" t="s">
        <v>3183</v>
      </c>
      <c r="C151" t="s">
        <v>37</v>
      </c>
      <c r="D151" t="s">
        <v>38</v>
      </c>
      <c r="E151" t="s">
        <v>1890</v>
      </c>
      <c r="F151" t="s">
        <v>2297</v>
      </c>
      <c r="G151">
        <v>-1.1520597941652999</v>
      </c>
      <c r="H151">
        <f t="shared" si="2"/>
        <v>2.2223095615926858</v>
      </c>
      <c r="I151" s="1">
        <v>1.0957614024760199E-5</v>
      </c>
      <c r="J151" t="s">
        <v>2298</v>
      </c>
      <c r="K151" t="s">
        <v>2299</v>
      </c>
      <c r="L151" t="s">
        <v>2300</v>
      </c>
      <c r="M151" t="s">
        <v>44</v>
      </c>
      <c r="N151" t="s">
        <v>682</v>
      </c>
      <c r="O151" t="s">
        <v>683</v>
      </c>
      <c r="R151" t="s">
        <v>682</v>
      </c>
      <c r="S151" t="s">
        <v>683</v>
      </c>
      <c r="AE151" t="s">
        <v>684</v>
      </c>
      <c r="AN151" t="s">
        <v>1125</v>
      </c>
      <c r="AR151" t="s">
        <v>1126</v>
      </c>
      <c r="AS151" t="s">
        <v>1127</v>
      </c>
    </row>
    <row r="152" spans="1:45" x14ac:dyDescent="0.2">
      <c r="A152" t="s">
        <v>35</v>
      </c>
      <c r="B152" t="s">
        <v>3183</v>
      </c>
      <c r="C152" t="s">
        <v>37</v>
      </c>
      <c r="D152" t="s">
        <v>38</v>
      </c>
      <c r="E152" t="s">
        <v>1890</v>
      </c>
      <c r="F152" t="s">
        <v>443</v>
      </c>
      <c r="G152">
        <v>-1.1488959225917601</v>
      </c>
      <c r="H152">
        <f t="shared" si="2"/>
        <v>2.2174413130861792</v>
      </c>
      <c r="I152">
        <v>1.26560776839018E-3</v>
      </c>
      <c r="J152" t="s">
        <v>444</v>
      </c>
      <c r="K152" t="s">
        <v>445</v>
      </c>
      <c r="L152" t="s">
        <v>446</v>
      </c>
      <c r="M152" t="s">
        <v>44</v>
      </c>
      <c r="N152" t="s">
        <v>447</v>
      </c>
      <c r="O152" t="s">
        <v>448</v>
      </c>
      <c r="W152" t="s">
        <v>449</v>
      </c>
      <c r="Z152" t="s">
        <v>450</v>
      </c>
      <c r="AA152" t="s">
        <v>451</v>
      </c>
      <c r="AG152" t="s">
        <v>450</v>
      </c>
      <c r="AH152" t="s">
        <v>449</v>
      </c>
      <c r="AJ152" t="s">
        <v>452</v>
      </c>
    </row>
    <row r="153" spans="1:45" x14ac:dyDescent="0.2">
      <c r="A153" t="s">
        <v>35</v>
      </c>
      <c r="B153" t="s">
        <v>3183</v>
      </c>
      <c r="C153" t="s">
        <v>37</v>
      </c>
      <c r="D153" t="s">
        <v>38</v>
      </c>
      <c r="E153" t="s">
        <v>1890</v>
      </c>
      <c r="F153" t="s">
        <v>2206</v>
      </c>
      <c r="G153">
        <v>-1.1488886659197599</v>
      </c>
      <c r="H153">
        <f t="shared" si="2"/>
        <v>2.2174301595136194</v>
      </c>
      <c r="I153">
        <v>5.26069165576077E-3</v>
      </c>
      <c r="AN153" t="s">
        <v>1137</v>
      </c>
    </row>
    <row r="154" spans="1:45" x14ac:dyDescent="0.2">
      <c r="A154" t="s">
        <v>35</v>
      </c>
      <c r="B154" t="s">
        <v>3183</v>
      </c>
      <c r="C154" t="s">
        <v>37</v>
      </c>
      <c r="D154" t="s">
        <v>38</v>
      </c>
      <c r="E154" t="s">
        <v>1890</v>
      </c>
      <c r="F154" t="s">
        <v>993</v>
      </c>
      <c r="G154">
        <v>-1.14705168154677</v>
      </c>
      <c r="H154">
        <f t="shared" si="2"/>
        <v>2.2146085012873011</v>
      </c>
      <c r="I154">
        <v>1.2960312799706501E-2</v>
      </c>
      <c r="J154" t="s">
        <v>994</v>
      </c>
      <c r="K154" t="s">
        <v>995</v>
      </c>
      <c r="L154" t="s">
        <v>996</v>
      </c>
      <c r="M154" t="s">
        <v>44</v>
      </c>
      <c r="N154" t="s">
        <v>997</v>
      </c>
      <c r="O154" t="s">
        <v>998</v>
      </c>
      <c r="P154" t="s">
        <v>999</v>
      </c>
      <c r="Q154" t="s">
        <v>1000</v>
      </c>
      <c r="R154" t="s">
        <v>1001</v>
      </c>
      <c r="S154" t="s">
        <v>1002</v>
      </c>
      <c r="T154" t="s">
        <v>1003</v>
      </c>
      <c r="U154" t="s">
        <v>1004</v>
      </c>
      <c r="V154" t="s">
        <v>576</v>
      </c>
      <c r="W154" t="s">
        <v>1005</v>
      </c>
      <c r="Z154" t="s">
        <v>1006</v>
      </c>
      <c r="AB154" t="s">
        <v>579</v>
      </c>
      <c r="AD154" t="s">
        <v>576</v>
      </c>
      <c r="AE154" t="s">
        <v>1007</v>
      </c>
      <c r="AG154" t="s">
        <v>1008</v>
      </c>
      <c r="AH154" t="s">
        <v>1009</v>
      </c>
      <c r="AJ154" t="s">
        <v>1010</v>
      </c>
      <c r="AN154" t="s">
        <v>1153</v>
      </c>
      <c r="AP154" t="s">
        <v>1154</v>
      </c>
      <c r="AS154" t="s">
        <v>1155</v>
      </c>
    </row>
    <row r="155" spans="1:45" x14ac:dyDescent="0.2">
      <c r="A155" t="s">
        <v>35</v>
      </c>
      <c r="B155" t="s">
        <v>3183</v>
      </c>
      <c r="C155" t="s">
        <v>37</v>
      </c>
      <c r="D155" t="s">
        <v>38</v>
      </c>
      <c r="E155" t="s">
        <v>1890</v>
      </c>
      <c r="F155" t="s">
        <v>2902</v>
      </c>
      <c r="G155">
        <v>-1.14682628239972</v>
      </c>
      <c r="H155">
        <f t="shared" si="2"/>
        <v>2.2142625294351785</v>
      </c>
      <c r="I155" s="1">
        <v>3.7712825561185197E-8</v>
      </c>
      <c r="R155" t="s">
        <v>78</v>
      </c>
      <c r="S155" t="s">
        <v>79</v>
      </c>
      <c r="V155" t="s">
        <v>105</v>
      </c>
      <c r="W155" t="s">
        <v>106</v>
      </c>
      <c r="Z155" t="s">
        <v>105</v>
      </c>
      <c r="AD155" t="s">
        <v>305</v>
      </c>
      <c r="AE155" t="s">
        <v>105</v>
      </c>
      <c r="AG155" t="s">
        <v>105</v>
      </c>
      <c r="AH155" t="s">
        <v>106</v>
      </c>
      <c r="AJ155" t="s">
        <v>108</v>
      </c>
    </row>
    <row r="156" spans="1:45" x14ac:dyDescent="0.2">
      <c r="A156" t="s">
        <v>35</v>
      </c>
      <c r="B156" t="s">
        <v>3183</v>
      </c>
      <c r="C156" t="s">
        <v>37</v>
      </c>
      <c r="D156" t="s">
        <v>38</v>
      </c>
      <c r="E156" t="s">
        <v>1890</v>
      </c>
      <c r="F156" t="s">
        <v>1510</v>
      </c>
      <c r="G156">
        <v>-1.1425317914392299</v>
      </c>
      <c r="H156">
        <f t="shared" si="2"/>
        <v>2.2076811028702181</v>
      </c>
      <c r="I156">
        <v>1.39451215673314E-3</v>
      </c>
      <c r="AN156" t="s">
        <v>1164</v>
      </c>
    </row>
    <row r="157" spans="1:45" x14ac:dyDescent="0.2">
      <c r="A157" t="s">
        <v>35</v>
      </c>
      <c r="B157" t="s">
        <v>3183</v>
      </c>
      <c r="C157" t="s">
        <v>37</v>
      </c>
      <c r="D157" t="s">
        <v>38</v>
      </c>
      <c r="E157" t="s">
        <v>1890</v>
      </c>
      <c r="F157" t="s">
        <v>329</v>
      </c>
      <c r="G157">
        <v>-1.1420401270195299</v>
      </c>
      <c r="H157">
        <f t="shared" si="2"/>
        <v>2.2069288625961656</v>
      </c>
      <c r="I157">
        <v>2.67103605004421E-2</v>
      </c>
      <c r="K157" t="s">
        <v>135</v>
      </c>
      <c r="L157" t="s">
        <v>136</v>
      </c>
      <c r="M157" t="s">
        <v>137</v>
      </c>
      <c r="Z157" t="s">
        <v>138</v>
      </c>
      <c r="AN157" t="s">
        <v>1171</v>
      </c>
    </row>
    <row r="158" spans="1:45" x14ac:dyDescent="0.2">
      <c r="A158" t="s">
        <v>35</v>
      </c>
      <c r="B158" t="s">
        <v>3183</v>
      </c>
      <c r="C158" t="s">
        <v>37</v>
      </c>
      <c r="D158" t="s">
        <v>38</v>
      </c>
      <c r="E158" t="s">
        <v>1890</v>
      </c>
      <c r="F158" t="s">
        <v>239</v>
      </c>
      <c r="G158">
        <v>-1.1412442015276101</v>
      </c>
      <c r="H158">
        <f t="shared" si="2"/>
        <v>2.2057116500591851</v>
      </c>
      <c r="I158">
        <v>3.55660547633663E-2</v>
      </c>
      <c r="J158" t="s">
        <v>240</v>
      </c>
      <c r="K158" t="s">
        <v>241</v>
      </c>
      <c r="L158" t="s">
        <v>242</v>
      </c>
      <c r="M158" t="s">
        <v>44</v>
      </c>
      <c r="N158" t="s">
        <v>243</v>
      </c>
      <c r="O158" t="s">
        <v>244</v>
      </c>
      <c r="W158" t="s">
        <v>245</v>
      </c>
      <c r="Z158" t="s">
        <v>246</v>
      </c>
      <c r="AH158" t="s">
        <v>245</v>
      </c>
      <c r="AN158" t="s">
        <v>1183</v>
      </c>
      <c r="AS158" t="s">
        <v>1184</v>
      </c>
    </row>
    <row r="159" spans="1:45" x14ac:dyDescent="0.2">
      <c r="A159" t="s">
        <v>35</v>
      </c>
      <c r="B159" t="s">
        <v>3183</v>
      </c>
      <c r="C159" t="s">
        <v>37</v>
      </c>
      <c r="D159" t="s">
        <v>38</v>
      </c>
      <c r="E159" t="s">
        <v>1890</v>
      </c>
      <c r="F159" t="s">
        <v>1471</v>
      </c>
      <c r="G159">
        <v>-1.1384342113513599</v>
      </c>
      <c r="H159">
        <f t="shared" si="2"/>
        <v>2.2014196855440145</v>
      </c>
      <c r="I159">
        <v>1.8904803203027401E-4</v>
      </c>
      <c r="J159" t="s">
        <v>171</v>
      </c>
      <c r="L159" t="s">
        <v>173</v>
      </c>
      <c r="M159" t="s">
        <v>44</v>
      </c>
      <c r="N159" t="s">
        <v>62</v>
      </c>
      <c r="O159" t="s">
        <v>63</v>
      </c>
    </row>
    <row r="160" spans="1:45" x14ac:dyDescent="0.2">
      <c r="A160" t="s">
        <v>35</v>
      </c>
      <c r="B160" t="s">
        <v>3183</v>
      </c>
      <c r="C160" t="s">
        <v>37</v>
      </c>
      <c r="D160" t="s">
        <v>38</v>
      </c>
      <c r="E160" t="s">
        <v>1890</v>
      </c>
      <c r="F160" t="s">
        <v>648</v>
      </c>
      <c r="G160">
        <v>-1.1380712277895899</v>
      </c>
      <c r="H160">
        <f t="shared" si="2"/>
        <v>2.200865875750798</v>
      </c>
      <c r="I160">
        <v>5.5963230564651202E-3</v>
      </c>
      <c r="AN160" t="s">
        <v>607</v>
      </c>
    </row>
    <row r="161" spans="1:45" x14ac:dyDescent="0.2">
      <c r="A161" t="s">
        <v>35</v>
      </c>
      <c r="B161" t="s">
        <v>3183</v>
      </c>
      <c r="C161" t="s">
        <v>37</v>
      </c>
      <c r="D161" t="s">
        <v>38</v>
      </c>
      <c r="E161" t="s">
        <v>1890</v>
      </c>
      <c r="F161" t="s">
        <v>2492</v>
      </c>
      <c r="G161">
        <v>-1.1360165828887501</v>
      </c>
      <c r="H161">
        <f t="shared" si="2"/>
        <v>2.1977336966004999</v>
      </c>
      <c r="I161">
        <v>2.9397509763100599E-2</v>
      </c>
      <c r="J161" t="s">
        <v>2493</v>
      </c>
      <c r="K161" t="s">
        <v>2494</v>
      </c>
      <c r="L161" t="s">
        <v>2495</v>
      </c>
      <c r="M161" t="s">
        <v>665</v>
      </c>
      <c r="N161" t="s">
        <v>2496</v>
      </c>
      <c r="O161" t="s">
        <v>2497</v>
      </c>
      <c r="P161" t="s">
        <v>2498</v>
      </c>
      <c r="Q161" t="s">
        <v>2499</v>
      </c>
      <c r="R161" t="s">
        <v>2500</v>
      </c>
      <c r="S161" t="s">
        <v>2501</v>
      </c>
      <c r="T161" t="s">
        <v>660</v>
      </c>
      <c r="U161" t="s">
        <v>661</v>
      </c>
      <c r="V161" t="s">
        <v>2502</v>
      </c>
      <c r="W161" t="s">
        <v>663</v>
      </c>
      <c r="Z161" t="s">
        <v>2503</v>
      </c>
      <c r="AE161" t="s">
        <v>2504</v>
      </c>
      <c r="AG161" t="s">
        <v>2505</v>
      </c>
      <c r="AH161" t="s">
        <v>2506</v>
      </c>
      <c r="AJ161" t="s">
        <v>2507</v>
      </c>
    </row>
    <row r="162" spans="1:45" x14ac:dyDescent="0.2">
      <c r="A162" t="s">
        <v>35</v>
      </c>
      <c r="B162" t="s">
        <v>3183</v>
      </c>
      <c r="C162" t="s">
        <v>37</v>
      </c>
      <c r="D162" t="s">
        <v>38</v>
      </c>
      <c r="E162" t="s">
        <v>1890</v>
      </c>
      <c r="F162" t="s">
        <v>1766</v>
      </c>
      <c r="G162">
        <v>-1.1351972796618599</v>
      </c>
      <c r="H162">
        <f t="shared" si="2"/>
        <v>2.196485962967281</v>
      </c>
      <c r="I162">
        <v>1.1024242137894799E-3</v>
      </c>
      <c r="J162" t="s">
        <v>1767</v>
      </c>
      <c r="K162" t="s">
        <v>1768</v>
      </c>
      <c r="L162" t="s">
        <v>1769</v>
      </c>
      <c r="M162" t="s">
        <v>1770</v>
      </c>
      <c r="N162" t="s">
        <v>1771</v>
      </c>
      <c r="O162" t="s">
        <v>1772</v>
      </c>
      <c r="P162" t="s">
        <v>1773</v>
      </c>
      <c r="Q162" t="s">
        <v>1774</v>
      </c>
      <c r="R162" t="s">
        <v>1775</v>
      </c>
      <c r="S162" t="s">
        <v>1776</v>
      </c>
      <c r="V162" t="s">
        <v>468</v>
      </c>
      <c r="W162" t="s">
        <v>1777</v>
      </c>
      <c r="Z162" t="s">
        <v>1778</v>
      </c>
      <c r="AB162" t="s">
        <v>1779</v>
      </c>
      <c r="AD162" t="s">
        <v>1780</v>
      </c>
      <c r="AE162" t="s">
        <v>468</v>
      </c>
      <c r="AG162" t="s">
        <v>468</v>
      </c>
      <c r="AH162" t="s">
        <v>1781</v>
      </c>
      <c r="AJ162" t="s">
        <v>566</v>
      </c>
      <c r="AN162" t="s">
        <v>1194</v>
      </c>
      <c r="AS162" t="s">
        <v>1195</v>
      </c>
    </row>
    <row r="163" spans="1:45" x14ac:dyDescent="0.2">
      <c r="A163" t="s">
        <v>35</v>
      </c>
      <c r="B163" t="s">
        <v>3183</v>
      </c>
      <c r="C163" t="s">
        <v>37</v>
      </c>
      <c r="D163" t="s">
        <v>38</v>
      </c>
      <c r="E163" t="s">
        <v>1890</v>
      </c>
      <c r="F163" t="s">
        <v>3067</v>
      </c>
      <c r="G163">
        <v>-1.13338063610061</v>
      </c>
      <c r="H163">
        <f t="shared" si="2"/>
        <v>2.1937218854801559</v>
      </c>
      <c r="I163">
        <v>5.9593121296438603E-3</v>
      </c>
      <c r="AN163" t="s">
        <v>408</v>
      </c>
      <c r="AP163" t="s">
        <v>409</v>
      </c>
    </row>
    <row r="164" spans="1:45" x14ac:dyDescent="0.2">
      <c r="A164" t="s">
        <v>35</v>
      </c>
      <c r="B164" t="s">
        <v>3183</v>
      </c>
      <c r="C164" t="s">
        <v>37</v>
      </c>
      <c r="D164" t="s">
        <v>38</v>
      </c>
      <c r="E164" t="s">
        <v>1890</v>
      </c>
      <c r="F164" t="s">
        <v>1156</v>
      </c>
      <c r="G164">
        <v>-1.13097643611239</v>
      </c>
      <c r="H164">
        <f t="shared" si="2"/>
        <v>2.1900691703646946</v>
      </c>
      <c r="I164">
        <v>3.7203709297270099E-2</v>
      </c>
    </row>
    <row r="165" spans="1:45" x14ac:dyDescent="0.2">
      <c r="A165" t="s">
        <v>35</v>
      </c>
      <c r="B165" t="s">
        <v>3183</v>
      </c>
      <c r="C165" t="s">
        <v>37</v>
      </c>
      <c r="D165" t="s">
        <v>38</v>
      </c>
      <c r="E165" t="s">
        <v>1890</v>
      </c>
      <c r="F165" t="s">
        <v>1511</v>
      </c>
      <c r="G165">
        <v>-1.13048664659791</v>
      </c>
      <c r="H165">
        <f t="shared" si="2"/>
        <v>2.1893257763544307</v>
      </c>
      <c r="I165">
        <v>3.3075105351869701E-2</v>
      </c>
      <c r="J165" t="s">
        <v>1512</v>
      </c>
      <c r="K165" t="s">
        <v>1513</v>
      </c>
      <c r="L165" t="s">
        <v>1514</v>
      </c>
      <c r="M165" t="s">
        <v>44</v>
      </c>
      <c r="N165" t="s">
        <v>62</v>
      </c>
      <c r="O165" t="s">
        <v>63</v>
      </c>
    </row>
    <row r="166" spans="1:45" x14ac:dyDescent="0.2">
      <c r="A166" t="s">
        <v>35</v>
      </c>
      <c r="B166" t="s">
        <v>3183</v>
      </c>
      <c r="C166" t="s">
        <v>37</v>
      </c>
      <c r="D166" t="s">
        <v>38</v>
      </c>
      <c r="E166" t="s">
        <v>1890</v>
      </c>
      <c r="F166" t="s">
        <v>2861</v>
      </c>
      <c r="G166">
        <v>-1.1286049228266399</v>
      </c>
      <c r="H166">
        <f t="shared" si="2"/>
        <v>2.1864720749711135</v>
      </c>
      <c r="I166">
        <v>2.0890609989777001E-2</v>
      </c>
      <c r="AN166" t="s">
        <v>1212</v>
      </c>
      <c r="AS166" t="s">
        <v>1213</v>
      </c>
    </row>
    <row r="167" spans="1:45" x14ac:dyDescent="0.2">
      <c r="A167" t="s">
        <v>35</v>
      </c>
      <c r="B167" t="s">
        <v>3183</v>
      </c>
      <c r="C167" t="s">
        <v>37</v>
      </c>
      <c r="D167" t="s">
        <v>38</v>
      </c>
      <c r="E167" t="s">
        <v>1890</v>
      </c>
      <c r="F167" t="s">
        <v>2366</v>
      </c>
      <c r="G167">
        <v>-1.1278281707786</v>
      </c>
      <c r="H167">
        <f t="shared" si="2"/>
        <v>2.1852951876191451</v>
      </c>
      <c r="I167">
        <v>2.2650018289539799E-2</v>
      </c>
      <c r="J167" t="s">
        <v>2367</v>
      </c>
      <c r="K167" t="s">
        <v>2368</v>
      </c>
      <c r="L167" t="s">
        <v>2369</v>
      </c>
      <c r="M167" t="s">
        <v>2369</v>
      </c>
      <c r="N167" t="s">
        <v>2370</v>
      </c>
      <c r="O167" t="s">
        <v>2371</v>
      </c>
      <c r="P167" t="s">
        <v>637</v>
      </c>
      <c r="Q167" t="s">
        <v>638</v>
      </c>
      <c r="R167" t="s">
        <v>2372</v>
      </c>
      <c r="S167" t="s">
        <v>2373</v>
      </c>
      <c r="Z167" t="s">
        <v>2374</v>
      </c>
      <c r="AB167" t="s">
        <v>2375</v>
      </c>
      <c r="AG167" t="s">
        <v>2376</v>
      </c>
      <c r="AH167" t="s">
        <v>2377</v>
      </c>
      <c r="AJ167" t="s">
        <v>2378</v>
      </c>
    </row>
    <row r="168" spans="1:45" x14ac:dyDescent="0.2">
      <c r="A168" t="s">
        <v>35</v>
      </c>
      <c r="B168" t="s">
        <v>3183</v>
      </c>
      <c r="C168" t="s">
        <v>37</v>
      </c>
      <c r="D168" t="s">
        <v>38</v>
      </c>
      <c r="E168" t="s">
        <v>1890</v>
      </c>
      <c r="F168" t="s">
        <v>2685</v>
      </c>
      <c r="G168">
        <v>-1.12570439305796</v>
      </c>
      <c r="H168">
        <f t="shared" si="2"/>
        <v>2.1820806019092163</v>
      </c>
      <c r="I168">
        <v>1.46317452416048E-3</v>
      </c>
    </row>
    <row r="169" spans="1:45" x14ac:dyDescent="0.2">
      <c r="A169" t="s">
        <v>35</v>
      </c>
      <c r="B169" t="s">
        <v>3183</v>
      </c>
      <c r="C169" t="s">
        <v>37</v>
      </c>
      <c r="D169" t="s">
        <v>38</v>
      </c>
      <c r="E169" t="s">
        <v>1890</v>
      </c>
      <c r="F169" t="s">
        <v>2919</v>
      </c>
      <c r="G169">
        <v>-1.12493127397764</v>
      </c>
      <c r="H169">
        <f t="shared" si="2"/>
        <v>2.1809115702291857</v>
      </c>
      <c r="I169">
        <v>4.2896300929882301E-2</v>
      </c>
      <c r="R169" t="s">
        <v>2920</v>
      </c>
      <c r="S169" t="s">
        <v>2921</v>
      </c>
      <c r="T169" t="s">
        <v>888</v>
      </c>
      <c r="U169" t="s">
        <v>889</v>
      </c>
      <c r="Z169" t="s">
        <v>891</v>
      </c>
      <c r="AB169" t="s">
        <v>891</v>
      </c>
      <c r="AD169" t="s">
        <v>892</v>
      </c>
      <c r="AG169" t="s">
        <v>891</v>
      </c>
      <c r="AH169" t="s">
        <v>893</v>
      </c>
      <c r="AJ169" t="s">
        <v>894</v>
      </c>
      <c r="AN169" t="s">
        <v>182</v>
      </c>
      <c r="AS169" t="s">
        <v>183</v>
      </c>
    </row>
    <row r="170" spans="1:45" x14ac:dyDescent="0.2">
      <c r="A170" t="s">
        <v>35</v>
      </c>
      <c r="B170" t="s">
        <v>3183</v>
      </c>
      <c r="C170" t="s">
        <v>37</v>
      </c>
      <c r="D170" t="s">
        <v>38</v>
      </c>
      <c r="E170" t="s">
        <v>1890</v>
      </c>
      <c r="F170" t="s">
        <v>1262</v>
      </c>
      <c r="G170">
        <v>-1.12410922056197</v>
      </c>
      <c r="H170">
        <f t="shared" si="2"/>
        <v>2.1796692320550601</v>
      </c>
      <c r="I170">
        <v>3.8002736119113902E-2</v>
      </c>
      <c r="R170" t="s">
        <v>78</v>
      </c>
      <c r="S170" t="s">
        <v>79</v>
      </c>
      <c r="V170" t="s">
        <v>692</v>
      </c>
      <c r="W170" t="s">
        <v>176</v>
      </c>
      <c r="Z170" t="s">
        <v>1263</v>
      </c>
      <c r="AE170" t="s">
        <v>1264</v>
      </c>
      <c r="AG170" t="s">
        <v>1265</v>
      </c>
      <c r="AH170" t="s">
        <v>1266</v>
      </c>
      <c r="AJ170" t="s">
        <v>1267</v>
      </c>
      <c r="AN170" t="s">
        <v>123</v>
      </c>
      <c r="AP170" t="s">
        <v>124</v>
      </c>
      <c r="AS170" t="s">
        <v>1225</v>
      </c>
    </row>
    <row r="171" spans="1:45" x14ac:dyDescent="0.2">
      <c r="A171" t="s">
        <v>35</v>
      </c>
      <c r="B171" t="s">
        <v>3183</v>
      </c>
      <c r="C171" t="s">
        <v>37</v>
      </c>
      <c r="D171" t="s">
        <v>38</v>
      </c>
      <c r="E171" t="s">
        <v>1890</v>
      </c>
      <c r="F171" t="s">
        <v>1552</v>
      </c>
      <c r="G171">
        <v>-1.1227558721886599</v>
      </c>
      <c r="H171">
        <f t="shared" si="2"/>
        <v>2.1776255093171608</v>
      </c>
      <c r="I171">
        <v>4.6749862844081003E-2</v>
      </c>
      <c r="W171" t="s">
        <v>1553</v>
      </c>
      <c r="AH171" t="s">
        <v>1553</v>
      </c>
      <c r="AJ171" t="s">
        <v>1554</v>
      </c>
      <c r="AN171" t="s">
        <v>1233</v>
      </c>
    </row>
    <row r="172" spans="1:45" x14ac:dyDescent="0.2">
      <c r="A172" t="s">
        <v>35</v>
      </c>
      <c r="B172" t="s">
        <v>3183</v>
      </c>
      <c r="C172" t="s">
        <v>37</v>
      </c>
      <c r="D172" t="s">
        <v>38</v>
      </c>
      <c r="E172" t="s">
        <v>1890</v>
      </c>
      <c r="F172" t="s">
        <v>1690</v>
      </c>
      <c r="G172">
        <v>-1.1215097322782199</v>
      </c>
      <c r="H172">
        <f t="shared" si="2"/>
        <v>2.1757453791725156</v>
      </c>
      <c r="I172" s="1">
        <v>2.1902567952752199E-5</v>
      </c>
      <c r="J172" t="s">
        <v>171</v>
      </c>
      <c r="K172" t="s">
        <v>172</v>
      </c>
      <c r="L172" t="s">
        <v>173</v>
      </c>
      <c r="M172" t="s">
        <v>44</v>
      </c>
      <c r="N172" t="s">
        <v>62</v>
      </c>
      <c r="O172" t="s">
        <v>63</v>
      </c>
      <c r="AN172" t="s">
        <v>908</v>
      </c>
      <c r="AS172" t="s">
        <v>86</v>
      </c>
    </row>
    <row r="173" spans="1:45" x14ac:dyDescent="0.2">
      <c r="A173" t="s">
        <v>35</v>
      </c>
      <c r="B173" t="s">
        <v>3183</v>
      </c>
      <c r="C173" t="s">
        <v>37</v>
      </c>
      <c r="D173" t="s">
        <v>38</v>
      </c>
      <c r="E173" t="s">
        <v>1890</v>
      </c>
      <c r="F173" t="s">
        <v>1245</v>
      </c>
      <c r="G173">
        <v>-1.1201598151593399</v>
      </c>
      <c r="H173">
        <f t="shared" si="2"/>
        <v>2.1737105054252415</v>
      </c>
      <c r="I173">
        <v>1.7235212886794301E-2</v>
      </c>
      <c r="J173" t="s">
        <v>1246</v>
      </c>
      <c r="K173" t="s">
        <v>1247</v>
      </c>
      <c r="L173" t="s">
        <v>1248</v>
      </c>
      <c r="M173" t="s">
        <v>1249</v>
      </c>
      <c r="N173" t="s">
        <v>1250</v>
      </c>
      <c r="O173" t="s">
        <v>1251</v>
      </c>
      <c r="P173" t="s">
        <v>1252</v>
      </c>
      <c r="Q173" t="s">
        <v>1253</v>
      </c>
      <c r="R173" t="s">
        <v>1254</v>
      </c>
      <c r="S173" t="s">
        <v>1255</v>
      </c>
      <c r="AE173" t="s">
        <v>1256</v>
      </c>
      <c r="AG173" t="s">
        <v>1256</v>
      </c>
    </row>
    <row r="174" spans="1:45" x14ac:dyDescent="0.2">
      <c r="A174" t="s">
        <v>35</v>
      </c>
      <c r="B174" t="s">
        <v>3183</v>
      </c>
      <c r="C174" t="s">
        <v>37</v>
      </c>
      <c r="D174" t="s">
        <v>38</v>
      </c>
      <c r="E174" t="s">
        <v>1890</v>
      </c>
      <c r="F174" t="s">
        <v>2880</v>
      </c>
      <c r="G174">
        <v>-1.11890620804318</v>
      </c>
      <c r="H174">
        <f t="shared" si="2"/>
        <v>2.1718225143322125</v>
      </c>
      <c r="I174">
        <v>1.9304278047991701E-4</v>
      </c>
      <c r="W174" t="s">
        <v>176</v>
      </c>
      <c r="Z174" t="s">
        <v>2881</v>
      </c>
      <c r="AE174" t="s">
        <v>178</v>
      </c>
      <c r="AG174" t="s">
        <v>179</v>
      </c>
      <c r="AH174" t="s">
        <v>180</v>
      </c>
      <c r="AJ174" t="s">
        <v>181</v>
      </c>
      <c r="AN174" t="s">
        <v>408</v>
      </c>
      <c r="AP174" t="s">
        <v>409</v>
      </c>
    </row>
    <row r="175" spans="1:45" x14ac:dyDescent="0.2">
      <c r="A175" t="s">
        <v>35</v>
      </c>
      <c r="B175" t="s">
        <v>3183</v>
      </c>
      <c r="C175" t="s">
        <v>37</v>
      </c>
      <c r="D175" t="s">
        <v>38</v>
      </c>
      <c r="E175" t="s">
        <v>1890</v>
      </c>
      <c r="F175" t="s">
        <v>1476</v>
      </c>
      <c r="G175">
        <v>-1.11878535143434</v>
      </c>
      <c r="H175">
        <f t="shared" si="2"/>
        <v>2.1716405853015934</v>
      </c>
      <c r="I175" s="1">
        <v>1.4708504148890801E-7</v>
      </c>
      <c r="R175" t="s">
        <v>466</v>
      </c>
      <c r="S175" t="s">
        <v>467</v>
      </c>
      <c r="Z175" t="s">
        <v>1477</v>
      </c>
      <c r="AD175" t="s">
        <v>1478</v>
      </c>
      <c r="AE175" t="s">
        <v>517</v>
      </c>
      <c r="AG175" t="s">
        <v>1479</v>
      </c>
      <c r="AH175" t="s">
        <v>553</v>
      </c>
      <c r="AJ175" t="s">
        <v>554</v>
      </c>
      <c r="AS175" t="s">
        <v>1257</v>
      </c>
    </row>
    <row r="176" spans="1:45" x14ac:dyDescent="0.2">
      <c r="A176" t="s">
        <v>35</v>
      </c>
      <c r="B176" t="s">
        <v>3183</v>
      </c>
      <c r="C176" t="s">
        <v>37</v>
      </c>
      <c r="D176" t="s">
        <v>38</v>
      </c>
      <c r="E176" t="s">
        <v>1890</v>
      </c>
      <c r="F176" t="s">
        <v>2999</v>
      </c>
      <c r="G176">
        <v>-1.1182735562616199</v>
      </c>
      <c r="H176">
        <f t="shared" si="2"/>
        <v>2.1708703337794168</v>
      </c>
      <c r="I176">
        <v>9.1454718242864799E-3</v>
      </c>
      <c r="R176" t="s">
        <v>3000</v>
      </c>
      <c r="S176" t="s">
        <v>3001</v>
      </c>
      <c r="T176" t="s">
        <v>660</v>
      </c>
      <c r="U176" t="s">
        <v>661</v>
      </c>
      <c r="V176" t="s">
        <v>662</v>
      </c>
      <c r="W176" t="s">
        <v>663</v>
      </c>
      <c r="Z176" t="s">
        <v>3002</v>
      </c>
      <c r="AB176" t="s">
        <v>665</v>
      </c>
      <c r="AE176" t="s">
        <v>666</v>
      </c>
      <c r="AG176" t="s">
        <v>3003</v>
      </c>
      <c r="AH176" t="s">
        <v>668</v>
      </c>
      <c r="AJ176" t="s">
        <v>669</v>
      </c>
    </row>
    <row r="177" spans="1:49" x14ac:dyDescent="0.2">
      <c r="A177" t="s">
        <v>35</v>
      </c>
      <c r="B177" t="s">
        <v>3183</v>
      </c>
      <c r="C177" t="s">
        <v>37</v>
      </c>
      <c r="D177" t="s">
        <v>38</v>
      </c>
      <c r="E177" t="s">
        <v>1890</v>
      </c>
      <c r="F177" t="s">
        <v>2739</v>
      </c>
      <c r="G177">
        <v>-1.1182642728224299</v>
      </c>
      <c r="H177">
        <f t="shared" si="2"/>
        <v>2.1708563647302963</v>
      </c>
      <c r="I177">
        <v>5.0984840429772998E-4</v>
      </c>
      <c r="W177" t="s">
        <v>176</v>
      </c>
      <c r="Z177" t="s">
        <v>177</v>
      </c>
      <c r="AE177" t="s">
        <v>178</v>
      </c>
      <c r="AG177" t="s">
        <v>746</v>
      </c>
      <c r="AH177" t="s">
        <v>180</v>
      </c>
      <c r="AJ177" t="s">
        <v>181</v>
      </c>
      <c r="AN177" t="s">
        <v>1268</v>
      </c>
      <c r="AS177" t="s">
        <v>1269</v>
      </c>
    </row>
    <row r="178" spans="1:49" x14ac:dyDescent="0.2">
      <c r="A178" t="s">
        <v>35</v>
      </c>
      <c r="B178" t="s">
        <v>3183</v>
      </c>
      <c r="C178" t="s">
        <v>37</v>
      </c>
      <c r="D178" t="s">
        <v>38</v>
      </c>
      <c r="E178" t="s">
        <v>1890</v>
      </c>
      <c r="F178" t="s">
        <v>1841</v>
      </c>
      <c r="G178">
        <v>-1.11779117399604</v>
      </c>
      <c r="H178">
        <f t="shared" si="2"/>
        <v>2.1701445987698613</v>
      </c>
      <c r="I178">
        <v>3.1813163197817199E-2</v>
      </c>
      <c r="R178" t="s">
        <v>886</v>
      </c>
      <c r="S178" t="s">
        <v>887</v>
      </c>
      <c r="T178" t="s">
        <v>888</v>
      </c>
      <c r="U178" t="s">
        <v>889</v>
      </c>
      <c r="Z178" t="s">
        <v>891</v>
      </c>
      <c r="AB178" t="s">
        <v>891</v>
      </c>
      <c r="AD178" t="s">
        <v>892</v>
      </c>
      <c r="AG178" t="s">
        <v>891</v>
      </c>
      <c r="AH178" t="s">
        <v>893</v>
      </c>
      <c r="AJ178" t="s">
        <v>894</v>
      </c>
      <c r="AN178" t="s">
        <v>1271</v>
      </c>
      <c r="AR178" t="s">
        <v>519</v>
      </c>
      <c r="AS178" t="s">
        <v>520</v>
      </c>
    </row>
    <row r="179" spans="1:49" x14ac:dyDescent="0.2">
      <c r="A179" t="s">
        <v>35</v>
      </c>
      <c r="B179" t="s">
        <v>3183</v>
      </c>
      <c r="C179" t="s">
        <v>37</v>
      </c>
      <c r="D179" t="s">
        <v>38</v>
      </c>
      <c r="E179" t="s">
        <v>1890</v>
      </c>
      <c r="F179" t="s">
        <v>2010</v>
      </c>
      <c r="G179">
        <v>-1.11614991446784</v>
      </c>
      <c r="H179">
        <f t="shared" si="2"/>
        <v>2.1676771713710514</v>
      </c>
      <c r="I179">
        <v>4.9892890853398702E-4</v>
      </c>
      <c r="W179" t="s">
        <v>176</v>
      </c>
      <c r="Z179" t="s">
        <v>177</v>
      </c>
      <c r="AE179" t="s">
        <v>178</v>
      </c>
      <c r="AG179" t="s">
        <v>746</v>
      </c>
      <c r="AH179" t="s">
        <v>180</v>
      </c>
      <c r="AJ179" t="s">
        <v>181</v>
      </c>
    </row>
    <row r="180" spans="1:49" x14ac:dyDescent="0.2">
      <c r="A180" t="s">
        <v>35</v>
      </c>
      <c r="B180" t="s">
        <v>3183</v>
      </c>
      <c r="C180" t="s">
        <v>37</v>
      </c>
      <c r="D180" t="s">
        <v>38</v>
      </c>
      <c r="E180" t="s">
        <v>1890</v>
      </c>
      <c r="F180" t="s">
        <v>1898</v>
      </c>
      <c r="G180">
        <v>-1.11599645064135</v>
      </c>
      <c r="H180">
        <f t="shared" si="2"/>
        <v>2.1674466012703117</v>
      </c>
      <c r="I180">
        <v>3.6532145580013803E-2</v>
      </c>
      <c r="Z180" t="s">
        <v>1899</v>
      </c>
      <c r="AE180" t="s">
        <v>1899</v>
      </c>
      <c r="AN180" t="s">
        <v>1291</v>
      </c>
      <c r="AP180" t="s">
        <v>264</v>
      </c>
      <c r="AR180" t="s">
        <v>1292</v>
      </c>
      <c r="AS180" t="s">
        <v>1293</v>
      </c>
    </row>
    <row r="181" spans="1:49" x14ac:dyDescent="0.2">
      <c r="A181" t="s">
        <v>35</v>
      </c>
      <c r="B181" t="s">
        <v>3183</v>
      </c>
      <c r="C181" t="s">
        <v>37</v>
      </c>
      <c r="D181" t="s">
        <v>38</v>
      </c>
      <c r="E181" t="s">
        <v>1890</v>
      </c>
      <c r="F181" t="s">
        <v>2555</v>
      </c>
      <c r="G181">
        <v>-1.1154034191951201</v>
      </c>
      <c r="H181">
        <f t="shared" si="2"/>
        <v>2.1665558379331373</v>
      </c>
      <c r="I181">
        <v>3.63307204898698E-3</v>
      </c>
      <c r="J181" t="s">
        <v>2556</v>
      </c>
      <c r="K181" t="s">
        <v>2557</v>
      </c>
      <c r="L181" t="s">
        <v>2558</v>
      </c>
      <c r="M181" t="s">
        <v>44</v>
      </c>
      <c r="N181" t="s">
        <v>2559</v>
      </c>
      <c r="O181" t="s">
        <v>2560</v>
      </c>
      <c r="P181" t="s">
        <v>2561</v>
      </c>
      <c r="Q181" t="s">
        <v>2562</v>
      </c>
      <c r="AN181" t="s">
        <v>1310</v>
      </c>
      <c r="AR181" t="s">
        <v>1311</v>
      </c>
      <c r="AS181" t="s">
        <v>1312</v>
      </c>
    </row>
    <row r="182" spans="1:49" x14ac:dyDescent="0.2">
      <c r="A182" t="s">
        <v>35</v>
      </c>
      <c r="B182" t="s">
        <v>3183</v>
      </c>
      <c r="C182" t="s">
        <v>37</v>
      </c>
      <c r="D182" t="s">
        <v>38</v>
      </c>
      <c r="E182" t="s">
        <v>1890</v>
      </c>
      <c r="F182" t="s">
        <v>1270</v>
      </c>
      <c r="G182">
        <v>-1.11326486989198</v>
      </c>
      <c r="H182">
        <f t="shared" si="2"/>
        <v>2.1633466675860182</v>
      </c>
      <c r="I182">
        <v>4.9980661230276295E-4</v>
      </c>
      <c r="R182" t="s">
        <v>466</v>
      </c>
      <c r="S182" t="s">
        <v>467</v>
      </c>
      <c r="Z182" t="s">
        <v>1271</v>
      </c>
      <c r="AD182" t="s">
        <v>516</v>
      </c>
      <c r="AE182" t="s">
        <v>517</v>
      </c>
      <c r="AG182" t="s">
        <v>1272</v>
      </c>
      <c r="AN182" t="s">
        <v>432</v>
      </c>
      <c r="AR182" t="s">
        <v>433</v>
      </c>
    </row>
    <row r="183" spans="1:49" x14ac:dyDescent="0.2">
      <c r="A183" t="s">
        <v>35</v>
      </c>
      <c r="B183" t="s">
        <v>3183</v>
      </c>
      <c r="C183" t="s">
        <v>37</v>
      </c>
      <c r="D183" t="s">
        <v>38</v>
      </c>
      <c r="E183" t="s">
        <v>1890</v>
      </c>
      <c r="F183" t="s">
        <v>1243</v>
      </c>
      <c r="G183">
        <v>-1.1131603991725101</v>
      </c>
      <c r="H183">
        <f t="shared" si="2"/>
        <v>2.1631900175708374</v>
      </c>
      <c r="I183">
        <v>3.23538678135726E-2</v>
      </c>
      <c r="AN183" t="s">
        <v>1316</v>
      </c>
    </row>
    <row r="184" spans="1:49" x14ac:dyDescent="0.2">
      <c r="A184" t="s">
        <v>35</v>
      </c>
      <c r="B184" t="s">
        <v>3183</v>
      </c>
      <c r="C184" t="s">
        <v>37</v>
      </c>
      <c r="D184" t="s">
        <v>38</v>
      </c>
      <c r="E184" t="s">
        <v>1890</v>
      </c>
      <c r="F184" t="s">
        <v>621</v>
      </c>
      <c r="G184">
        <v>-1.11283520361608</v>
      </c>
      <c r="H184">
        <f t="shared" si="2"/>
        <v>2.1627024713572696</v>
      </c>
      <c r="I184">
        <v>3.7634827475960801E-2</v>
      </c>
      <c r="J184" t="s">
        <v>622</v>
      </c>
      <c r="K184" t="s">
        <v>623</v>
      </c>
      <c r="L184" t="s">
        <v>624</v>
      </c>
      <c r="M184" t="s">
        <v>44</v>
      </c>
      <c r="N184" t="s">
        <v>62</v>
      </c>
      <c r="O184" t="s">
        <v>63</v>
      </c>
      <c r="AN184" t="s">
        <v>769</v>
      </c>
      <c r="AP184" t="s">
        <v>189</v>
      </c>
      <c r="AS184" t="s">
        <v>190</v>
      </c>
    </row>
    <row r="185" spans="1:49" x14ac:dyDescent="0.2">
      <c r="A185" t="s">
        <v>35</v>
      </c>
      <c r="B185" t="s">
        <v>3183</v>
      </c>
      <c r="C185" t="s">
        <v>37</v>
      </c>
      <c r="D185" t="s">
        <v>38</v>
      </c>
      <c r="E185" t="s">
        <v>1890</v>
      </c>
      <c r="F185" t="s">
        <v>674</v>
      </c>
      <c r="G185">
        <v>-1.11264210183381</v>
      </c>
      <c r="H185">
        <f t="shared" si="2"/>
        <v>2.1624130174240093</v>
      </c>
      <c r="I185">
        <v>9.97506985583127E-3</v>
      </c>
      <c r="J185" t="s">
        <v>675</v>
      </c>
      <c r="K185" t="s">
        <v>676</v>
      </c>
      <c r="L185" t="s">
        <v>677</v>
      </c>
      <c r="M185" t="s">
        <v>44</v>
      </c>
      <c r="N185" t="s">
        <v>678</v>
      </c>
      <c r="O185" t="s">
        <v>679</v>
      </c>
      <c r="P185" t="s">
        <v>680</v>
      </c>
      <c r="Q185" t="s">
        <v>681</v>
      </c>
      <c r="R185" t="s">
        <v>682</v>
      </c>
      <c r="S185" t="s">
        <v>683</v>
      </c>
      <c r="Z185" t="s">
        <v>684</v>
      </c>
      <c r="AE185" t="s">
        <v>684</v>
      </c>
    </row>
    <row r="186" spans="1:49" x14ac:dyDescent="0.2">
      <c r="A186" t="s">
        <v>35</v>
      </c>
      <c r="B186" t="s">
        <v>3183</v>
      </c>
      <c r="C186" t="s">
        <v>37</v>
      </c>
      <c r="D186" t="s">
        <v>38</v>
      </c>
      <c r="E186" t="s">
        <v>1890</v>
      </c>
      <c r="F186" t="s">
        <v>1741</v>
      </c>
      <c r="G186">
        <v>-1.11018322631554</v>
      </c>
      <c r="H186">
        <f t="shared" si="2"/>
        <v>2.1587306204416614</v>
      </c>
      <c r="I186">
        <v>3.6820359502241398E-2</v>
      </c>
      <c r="Z186" t="s">
        <v>1169</v>
      </c>
      <c r="AG186" t="s">
        <v>1170</v>
      </c>
      <c r="AH186" t="s">
        <v>583</v>
      </c>
      <c r="AN186" t="s">
        <v>146</v>
      </c>
      <c r="AS186" t="s">
        <v>147</v>
      </c>
    </row>
    <row r="187" spans="1:49" x14ac:dyDescent="0.2">
      <c r="A187" t="s">
        <v>35</v>
      </c>
      <c r="B187" t="s">
        <v>3183</v>
      </c>
      <c r="C187" t="s">
        <v>37</v>
      </c>
      <c r="D187" t="s">
        <v>38</v>
      </c>
      <c r="E187" t="s">
        <v>1890</v>
      </c>
      <c r="F187" t="s">
        <v>2312</v>
      </c>
      <c r="G187">
        <v>-1.10873352549459</v>
      </c>
      <c r="H187">
        <f t="shared" si="2"/>
        <v>2.1565624964547827</v>
      </c>
      <c r="I187">
        <v>1.88603414247927E-4</v>
      </c>
      <c r="L187" t="s">
        <v>2313</v>
      </c>
      <c r="R187" t="s">
        <v>78</v>
      </c>
      <c r="S187" t="s">
        <v>79</v>
      </c>
      <c r="V187" t="s">
        <v>692</v>
      </c>
      <c r="W187" t="s">
        <v>176</v>
      </c>
      <c r="Z187" t="s">
        <v>2314</v>
      </c>
      <c r="AE187" t="s">
        <v>2315</v>
      </c>
      <c r="AG187" t="s">
        <v>2316</v>
      </c>
      <c r="AH187" t="s">
        <v>2317</v>
      </c>
      <c r="AJ187" t="s">
        <v>2318</v>
      </c>
      <c r="AN187" t="s">
        <v>408</v>
      </c>
      <c r="AP187" t="s">
        <v>409</v>
      </c>
      <c r="AR187" t="s">
        <v>410</v>
      </c>
    </row>
    <row r="188" spans="1:49" x14ac:dyDescent="0.2">
      <c r="A188" t="s">
        <v>35</v>
      </c>
      <c r="B188" t="s">
        <v>3183</v>
      </c>
      <c r="C188" t="s">
        <v>37</v>
      </c>
      <c r="D188" t="s">
        <v>38</v>
      </c>
      <c r="E188" t="s">
        <v>1890</v>
      </c>
      <c r="F188" t="s">
        <v>2933</v>
      </c>
      <c r="G188">
        <v>-1.10792604278378</v>
      </c>
      <c r="H188">
        <f t="shared" si="2"/>
        <v>2.1553557967425752</v>
      </c>
      <c r="I188">
        <v>6.75702253823435E-3</v>
      </c>
      <c r="K188" t="s">
        <v>2934</v>
      </c>
      <c r="L188" t="s">
        <v>2935</v>
      </c>
      <c r="M188" t="s">
        <v>137</v>
      </c>
      <c r="R188" t="s">
        <v>2936</v>
      </c>
      <c r="S188" t="s">
        <v>2937</v>
      </c>
      <c r="Z188" t="s">
        <v>2938</v>
      </c>
      <c r="AB188" t="s">
        <v>2939</v>
      </c>
      <c r="AE188" t="s">
        <v>2940</v>
      </c>
      <c r="AH188" t="s">
        <v>2941</v>
      </c>
      <c r="AI188" t="s">
        <v>2942</v>
      </c>
      <c r="AJ188" t="s">
        <v>2943</v>
      </c>
      <c r="AN188" t="s">
        <v>346</v>
      </c>
      <c r="AP188" t="s">
        <v>348</v>
      </c>
      <c r="AQ188" t="s">
        <v>1330</v>
      </c>
      <c r="AR188" t="s">
        <v>349</v>
      </c>
      <c r="AW188" t="s">
        <v>350</v>
      </c>
    </row>
    <row r="189" spans="1:49" x14ac:dyDescent="0.2">
      <c r="A189" t="s">
        <v>35</v>
      </c>
      <c r="B189" t="s">
        <v>3183</v>
      </c>
      <c r="C189" t="s">
        <v>37</v>
      </c>
      <c r="D189" t="s">
        <v>38</v>
      </c>
      <c r="E189" t="s">
        <v>1890</v>
      </c>
      <c r="F189" t="s">
        <v>834</v>
      </c>
      <c r="G189">
        <v>-1.10729313625499</v>
      </c>
      <c r="H189">
        <f t="shared" si="2"/>
        <v>2.1544104551848138</v>
      </c>
      <c r="I189">
        <v>7.5828574750594797E-3</v>
      </c>
      <c r="J189" t="s">
        <v>835</v>
      </c>
      <c r="K189" t="s">
        <v>836</v>
      </c>
      <c r="L189" t="s">
        <v>837</v>
      </c>
      <c r="M189" t="s">
        <v>837</v>
      </c>
      <c r="N189" t="s">
        <v>838</v>
      </c>
      <c r="O189" t="s">
        <v>839</v>
      </c>
      <c r="P189" t="s">
        <v>840</v>
      </c>
      <c r="Q189" t="s">
        <v>841</v>
      </c>
      <c r="W189" t="s">
        <v>735</v>
      </c>
      <c r="Z189" t="s">
        <v>842</v>
      </c>
      <c r="AB189" t="s">
        <v>842</v>
      </c>
      <c r="AN189" t="s">
        <v>224</v>
      </c>
      <c r="AR189" t="s">
        <v>1333</v>
      </c>
      <c r="AS189" t="s">
        <v>227</v>
      </c>
    </row>
    <row r="190" spans="1:49" x14ac:dyDescent="0.2">
      <c r="A190" t="s">
        <v>35</v>
      </c>
      <c r="B190" t="s">
        <v>3183</v>
      </c>
      <c r="C190" t="s">
        <v>37</v>
      </c>
      <c r="D190" t="s">
        <v>38</v>
      </c>
      <c r="E190" t="s">
        <v>1890</v>
      </c>
      <c r="F190" t="s">
        <v>657</v>
      </c>
      <c r="G190">
        <v>-1.1071857990030101</v>
      </c>
      <c r="H190">
        <f t="shared" si="2"/>
        <v>2.1542501719031413</v>
      </c>
      <c r="I190">
        <v>7.1396170702433702E-3</v>
      </c>
      <c r="R190" t="s">
        <v>658</v>
      </c>
      <c r="S190" t="s">
        <v>659</v>
      </c>
      <c r="T190" t="s">
        <v>660</v>
      </c>
      <c r="U190" t="s">
        <v>661</v>
      </c>
      <c r="V190" t="s">
        <v>662</v>
      </c>
      <c r="W190" t="s">
        <v>663</v>
      </c>
      <c r="Z190" t="s">
        <v>664</v>
      </c>
      <c r="AB190" t="s">
        <v>665</v>
      </c>
      <c r="AE190" t="s">
        <v>666</v>
      </c>
      <c r="AG190" t="s">
        <v>667</v>
      </c>
      <c r="AH190" t="s">
        <v>668</v>
      </c>
      <c r="AJ190" t="s">
        <v>669</v>
      </c>
      <c r="AN190" t="s">
        <v>1342</v>
      </c>
      <c r="AS190" t="s">
        <v>1343</v>
      </c>
    </row>
    <row r="191" spans="1:49" x14ac:dyDescent="0.2">
      <c r="A191" t="s">
        <v>35</v>
      </c>
      <c r="B191" t="s">
        <v>3183</v>
      </c>
      <c r="C191" t="s">
        <v>37</v>
      </c>
      <c r="D191" t="s">
        <v>38</v>
      </c>
      <c r="E191" t="s">
        <v>1890</v>
      </c>
      <c r="F191" t="s">
        <v>877</v>
      </c>
      <c r="G191">
        <v>-1.1059808300868099</v>
      </c>
      <c r="H191">
        <f t="shared" si="2"/>
        <v>2.1524516485228706</v>
      </c>
      <c r="I191">
        <v>9.7287624194754806E-3</v>
      </c>
      <c r="J191" t="s">
        <v>878</v>
      </c>
      <c r="K191" t="s">
        <v>879</v>
      </c>
      <c r="L191" t="s">
        <v>880</v>
      </c>
      <c r="M191" t="s">
        <v>881</v>
      </c>
      <c r="N191" t="s">
        <v>882</v>
      </c>
      <c r="O191" t="s">
        <v>883</v>
      </c>
      <c r="P191" t="s">
        <v>884</v>
      </c>
      <c r="Q191" t="s">
        <v>885</v>
      </c>
      <c r="R191" t="s">
        <v>886</v>
      </c>
      <c r="S191" t="s">
        <v>887</v>
      </c>
      <c r="T191" t="s">
        <v>888</v>
      </c>
      <c r="U191" t="s">
        <v>889</v>
      </c>
      <c r="W191" t="s">
        <v>890</v>
      </c>
      <c r="Z191" t="s">
        <v>891</v>
      </c>
      <c r="AB191" t="s">
        <v>891</v>
      </c>
      <c r="AD191" t="s">
        <v>892</v>
      </c>
      <c r="AG191" t="s">
        <v>891</v>
      </c>
      <c r="AH191" t="s">
        <v>893</v>
      </c>
      <c r="AJ191" t="s">
        <v>894</v>
      </c>
      <c r="AN191" t="s">
        <v>1352</v>
      </c>
      <c r="AS191" t="s">
        <v>1353</v>
      </c>
    </row>
    <row r="192" spans="1:49" x14ac:dyDescent="0.2">
      <c r="A192" t="s">
        <v>35</v>
      </c>
      <c r="B192" t="s">
        <v>3183</v>
      </c>
      <c r="C192" t="s">
        <v>37</v>
      </c>
      <c r="D192" t="s">
        <v>38</v>
      </c>
      <c r="E192" t="s">
        <v>1890</v>
      </c>
      <c r="F192" t="s">
        <v>2872</v>
      </c>
      <c r="G192">
        <v>-1.1051759996731201</v>
      </c>
      <c r="H192">
        <f t="shared" si="2"/>
        <v>2.1512512039524121</v>
      </c>
      <c r="I192">
        <v>4.7372443520317699E-2</v>
      </c>
      <c r="AJ192" t="s">
        <v>1554</v>
      </c>
      <c r="AN192" t="s">
        <v>1362</v>
      </c>
      <c r="AR192" t="s">
        <v>1363</v>
      </c>
    </row>
    <row r="193" spans="1:45" x14ac:dyDescent="0.2">
      <c r="A193" t="s">
        <v>35</v>
      </c>
      <c r="B193" t="s">
        <v>3183</v>
      </c>
      <c r="C193" t="s">
        <v>37</v>
      </c>
      <c r="D193" t="s">
        <v>38</v>
      </c>
      <c r="E193" t="s">
        <v>1890</v>
      </c>
      <c r="F193" t="s">
        <v>632</v>
      </c>
      <c r="G193">
        <v>-1.10441562979596</v>
      </c>
      <c r="H193">
        <f t="shared" si="2"/>
        <v>2.1501176895336491</v>
      </c>
      <c r="I193">
        <v>3.5727179782396E-2</v>
      </c>
      <c r="J193" t="s">
        <v>633</v>
      </c>
      <c r="L193" t="s">
        <v>634</v>
      </c>
      <c r="M193" t="s">
        <v>44</v>
      </c>
      <c r="N193" t="s">
        <v>635</v>
      </c>
      <c r="O193" t="s">
        <v>636</v>
      </c>
      <c r="P193" t="s">
        <v>637</v>
      </c>
      <c r="Q193" t="s">
        <v>638</v>
      </c>
      <c r="R193" t="s">
        <v>639</v>
      </c>
      <c r="S193" t="s">
        <v>640</v>
      </c>
      <c r="T193" t="s">
        <v>200</v>
      </c>
      <c r="U193" t="s">
        <v>201</v>
      </c>
      <c r="Z193" t="s">
        <v>641</v>
      </c>
      <c r="AB193" t="s">
        <v>641</v>
      </c>
      <c r="AD193" t="s">
        <v>641</v>
      </c>
      <c r="AE193" t="s">
        <v>642</v>
      </c>
      <c r="AJ193" t="s">
        <v>643</v>
      </c>
      <c r="AN193" t="s">
        <v>1368</v>
      </c>
      <c r="AP193" t="s">
        <v>1028</v>
      </c>
    </row>
    <row r="194" spans="1:45" x14ac:dyDescent="0.2">
      <c r="A194" t="s">
        <v>35</v>
      </c>
      <c r="B194" t="s">
        <v>3183</v>
      </c>
      <c r="C194" t="s">
        <v>37</v>
      </c>
      <c r="D194" t="s">
        <v>38</v>
      </c>
      <c r="E194" t="s">
        <v>1890</v>
      </c>
      <c r="F194" t="s">
        <v>3022</v>
      </c>
      <c r="G194">
        <v>-1.0988857573580699</v>
      </c>
      <c r="H194">
        <f t="shared" si="2"/>
        <v>2.1418920297377628</v>
      </c>
      <c r="I194">
        <v>1.6401995549766699E-4</v>
      </c>
      <c r="AN194" t="s">
        <v>1374</v>
      </c>
      <c r="AR194" t="s">
        <v>1376</v>
      </c>
      <c r="AS194" t="s">
        <v>1377</v>
      </c>
    </row>
    <row r="195" spans="1:45" x14ac:dyDescent="0.2">
      <c r="A195" t="s">
        <v>35</v>
      </c>
      <c r="B195" t="s">
        <v>3183</v>
      </c>
      <c r="C195" t="s">
        <v>37</v>
      </c>
      <c r="D195" t="s">
        <v>38</v>
      </c>
      <c r="E195" t="s">
        <v>1890</v>
      </c>
      <c r="F195" t="s">
        <v>2076</v>
      </c>
      <c r="G195">
        <v>-1.0987667112323001</v>
      </c>
      <c r="H195">
        <f t="shared" ref="H195:H258" si="3">(2^-G195)</f>
        <v>2.1417152956249876</v>
      </c>
      <c r="I195">
        <v>1.0098427568007501E-2</v>
      </c>
      <c r="L195" t="s">
        <v>2077</v>
      </c>
      <c r="AN195" t="s">
        <v>1389</v>
      </c>
      <c r="AR195" t="s">
        <v>1390</v>
      </c>
      <c r="AS195" t="s">
        <v>1391</v>
      </c>
    </row>
    <row r="196" spans="1:45" x14ac:dyDescent="0.2">
      <c r="A196" t="s">
        <v>35</v>
      </c>
      <c r="B196" t="s">
        <v>3183</v>
      </c>
      <c r="C196" t="s">
        <v>37</v>
      </c>
      <c r="D196" t="s">
        <v>38</v>
      </c>
      <c r="E196" t="s">
        <v>1890</v>
      </c>
      <c r="F196" t="s">
        <v>2351</v>
      </c>
      <c r="G196">
        <v>-1.0971562044675101</v>
      </c>
      <c r="H196">
        <f t="shared" si="3"/>
        <v>2.139325793781758</v>
      </c>
      <c r="I196">
        <v>2.2613606122624499E-2</v>
      </c>
      <c r="J196" t="s">
        <v>2352</v>
      </c>
      <c r="K196" t="s">
        <v>2353</v>
      </c>
      <c r="L196" t="s">
        <v>2354</v>
      </c>
      <c r="M196" t="s">
        <v>2355</v>
      </c>
      <c r="N196" t="s">
        <v>2356</v>
      </c>
      <c r="O196" t="s">
        <v>2357</v>
      </c>
      <c r="W196" t="s">
        <v>2358</v>
      </c>
      <c r="Z196" t="s">
        <v>2359</v>
      </c>
      <c r="AB196" t="s">
        <v>2359</v>
      </c>
      <c r="AD196" t="s">
        <v>2360</v>
      </c>
      <c r="AH196" t="s">
        <v>2358</v>
      </c>
      <c r="AJ196" t="s">
        <v>2361</v>
      </c>
    </row>
    <row r="197" spans="1:45" x14ac:dyDescent="0.2">
      <c r="A197" t="s">
        <v>35</v>
      </c>
      <c r="B197" t="s">
        <v>3183</v>
      </c>
      <c r="C197" t="s">
        <v>37</v>
      </c>
      <c r="D197" t="s">
        <v>38</v>
      </c>
      <c r="E197" t="s">
        <v>1890</v>
      </c>
      <c r="F197" t="s">
        <v>1953</v>
      </c>
      <c r="G197">
        <v>-1.09230553594141</v>
      </c>
      <c r="H197">
        <f t="shared" si="3"/>
        <v>2.1321449729214073</v>
      </c>
      <c r="I197">
        <v>4.9482644921627503E-2</v>
      </c>
      <c r="J197" t="s">
        <v>1954</v>
      </c>
      <c r="K197" t="s">
        <v>1955</v>
      </c>
      <c r="L197" t="s">
        <v>1956</v>
      </c>
      <c r="M197" t="s">
        <v>1957</v>
      </c>
      <c r="N197" t="s">
        <v>1958</v>
      </c>
      <c r="O197" t="s">
        <v>1959</v>
      </c>
      <c r="P197" t="s">
        <v>1960</v>
      </c>
      <c r="Q197" t="s">
        <v>1961</v>
      </c>
      <c r="R197" t="s">
        <v>480</v>
      </c>
      <c r="S197" t="s">
        <v>481</v>
      </c>
      <c r="Z197" t="s">
        <v>482</v>
      </c>
    </row>
    <row r="198" spans="1:45" x14ac:dyDescent="0.2">
      <c r="A198" t="s">
        <v>35</v>
      </c>
      <c r="B198" t="s">
        <v>3183</v>
      </c>
      <c r="C198" t="s">
        <v>37</v>
      </c>
      <c r="D198" t="s">
        <v>38</v>
      </c>
      <c r="E198" t="s">
        <v>1890</v>
      </c>
      <c r="F198" t="s">
        <v>175</v>
      </c>
      <c r="G198">
        <v>-1.0913485109338299</v>
      </c>
      <c r="H198">
        <f t="shared" si="3"/>
        <v>2.1307310639849022</v>
      </c>
      <c r="I198" s="1">
        <v>6.0757333673239803E-5</v>
      </c>
      <c r="W198" t="s">
        <v>176</v>
      </c>
      <c r="Z198" t="s">
        <v>177</v>
      </c>
      <c r="AE198" t="s">
        <v>178</v>
      </c>
      <c r="AG198" t="s">
        <v>179</v>
      </c>
      <c r="AH198" t="s">
        <v>180</v>
      </c>
      <c r="AJ198" t="s">
        <v>181</v>
      </c>
    </row>
    <row r="199" spans="1:45" x14ac:dyDescent="0.2">
      <c r="A199" t="s">
        <v>35</v>
      </c>
      <c r="B199" t="s">
        <v>3183</v>
      </c>
      <c r="C199" t="s">
        <v>37</v>
      </c>
      <c r="D199" t="s">
        <v>38</v>
      </c>
      <c r="E199" t="s">
        <v>1890</v>
      </c>
      <c r="F199" t="s">
        <v>909</v>
      </c>
      <c r="G199">
        <v>-1.0897321893521199</v>
      </c>
      <c r="H199">
        <f t="shared" si="3"/>
        <v>2.1283452388343234</v>
      </c>
      <c r="I199">
        <v>2.9397509763100599E-2</v>
      </c>
      <c r="J199" t="s">
        <v>633</v>
      </c>
      <c r="L199" t="s">
        <v>634</v>
      </c>
      <c r="M199" t="s">
        <v>44</v>
      </c>
      <c r="N199" t="s">
        <v>635</v>
      </c>
      <c r="O199" t="s">
        <v>636</v>
      </c>
      <c r="P199" t="s">
        <v>637</v>
      </c>
      <c r="Q199" t="s">
        <v>638</v>
      </c>
      <c r="R199" t="s">
        <v>639</v>
      </c>
      <c r="S199" t="s">
        <v>640</v>
      </c>
      <c r="T199" t="s">
        <v>200</v>
      </c>
      <c r="U199" t="s">
        <v>201</v>
      </c>
      <c r="Z199" t="s">
        <v>641</v>
      </c>
      <c r="AB199" t="s">
        <v>641</v>
      </c>
      <c r="AD199" t="s">
        <v>641</v>
      </c>
      <c r="AE199" t="s">
        <v>642</v>
      </c>
      <c r="AJ199" t="s">
        <v>643</v>
      </c>
      <c r="AN199" t="s">
        <v>504</v>
      </c>
    </row>
    <row r="200" spans="1:45" x14ac:dyDescent="0.2">
      <c r="A200" t="s">
        <v>35</v>
      </c>
      <c r="B200" t="s">
        <v>3183</v>
      </c>
      <c r="C200" t="s">
        <v>37</v>
      </c>
      <c r="D200" t="s">
        <v>38</v>
      </c>
      <c r="E200" t="s">
        <v>1890</v>
      </c>
      <c r="F200" t="s">
        <v>515</v>
      </c>
      <c r="G200">
        <v>-1.08870132726823</v>
      </c>
      <c r="H200">
        <f t="shared" si="3"/>
        <v>2.1268249960440322</v>
      </c>
      <c r="I200">
        <v>4.6920554568953901E-2</v>
      </c>
      <c r="R200" t="s">
        <v>466</v>
      </c>
      <c r="S200" t="s">
        <v>467</v>
      </c>
      <c r="AD200" t="s">
        <v>516</v>
      </c>
      <c r="AE200" t="s">
        <v>517</v>
      </c>
      <c r="AG200" t="s">
        <v>518</v>
      </c>
    </row>
    <row r="201" spans="1:45" x14ac:dyDescent="0.2">
      <c r="A201" t="s">
        <v>35</v>
      </c>
      <c r="B201" t="s">
        <v>3183</v>
      </c>
      <c r="C201" t="s">
        <v>37</v>
      </c>
      <c r="D201" t="s">
        <v>38</v>
      </c>
      <c r="E201" t="s">
        <v>1890</v>
      </c>
      <c r="F201" t="s">
        <v>1620</v>
      </c>
      <c r="G201">
        <v>-1.08787939980528</v>
      </c>
      <c r="H201">
        <f t="shared" si="3"/>
        <v>2.1256136534120489</v>
      </c>
      <c r="I201">
        <v>3.8359974760406701E-2</v>
      </c>
      <c r="J201" t="s">
        <v>1621</v>
      </c>
      <c r="K201" t="s">
        <v>1622</v>
      </c>
      <c r="L201" t="s">
        <v>1623</v>
      </c>
      <c r="M201" t="s">
        <v>1624</v>
      </c>
      <c r="N201" t="s">
        <v>1625</v>
      </c>
      <c r="O201" t="s">
        <v>1626</v>
      </c>
      <c r="P201" t="s">
        <v>1627</v>
      </c>
      <c r="Q201" t="s">
        <v>1628</v>
      </c>
      <c r="R201" t="s">
        <v>1629</v>
      </c>
      <c r="S201" t="s">
        <v>1630</v>
      </c>
      <c r="Z201" t="s">
        <v>1631</v>
      </c>
      <c r="AB201" t="s">
        <v>1632</v>
      </c>
      <c r="AG201" t="s">
        <v>1633</v>
      </c>
      <c r="AH201" t="s">
        <v>1634</v>
      </c>
      <c r="AN201" t="s">
        <v>1411</v>
      </c>
    </row>
    <row r="202" spans="1:45" x14ac:dyDescent="0.2">
      <c r="A202" t="s">
        <v>35</v>
      </c>
      <c r="B202" t="s">
        <v>3183</v>
      </c>
      <c r="C202" t="s">
        <v>37</v>
      </c>
      <c r="D202" t="s">
        <v>38</v>
      </c>
      <c r="E202" t="s">
        <v>1890</v>
      </c>
      <c r="F202" t="s">
        <v>2953</v>
      </c>
      <c r="G202">
        <v>-1.0878065055950601</v>
      </c>
      <c r="H202">
        <f t="shared" si="3"/>
        <v>2.1255062564849321</v>
      </c>
      <c r="I202">
        <v>5.5708565914682198E-3</v>
      </c>
    </row>
    <row r="203" spans="1:45" x14ac:dyDescent="0.2">
      <c r="A203" t="s">
        <v>35</v>
      </c>
      <c r="B203" t="s">
        <v>3183</v>
      </c>
      <c r="C203" t="s">
        <v>37</v>
      </c>
      <c r="D203" t="s">
        <v>38</v>
      </c>
      <c r="E203" t="s">
        <v>1890</v>
      </c>
      <c r="F203" t="s">
        <v>2693</v>
      </c>
      <c r="G203">
        <v>-1.0823592950440999</v>
      </c>
      <c r="H203">
        <f t="shared" si="3"/>
        <v>2.1174960745156395</v>
      </c>
      <c r="I203">
        <v>7.4906333396754297E-4</v>
      </c>
      <c r="W203" t="s">
        <v>176</v>
      </c>
      <c r="Z203" t="s">
        <v>177</v>
      </c>
      <c r="AE203" t="s">
        <v>178</v>
      </c>
      <c r="AG203" t="s">
        <v>746</v>
      </c>
      <c r="AH203" t="s">
        <v>180</v>
      </c>
      <c r="AJ203" t="s">
        <v>181</v>
      </c>
      <c r="AN203" t="s">
        <v>129</v>
      </c>
      <c r="AS203" t="s">
        <v>133</v>
      </c>
    </row>
    <row r="204" spans="1:45" x14ac:dyDescent="0.2">
      <c r="A204" t="s">
        <v>35</v>
      </c>
      <c r="B204" t="s">
        <v>3183</v>
      </c>
      <c r="C204" t="s">
        <v>37</v>
      </c>
      <c r="D204" t="s">
        <v>38</v>
      </c>
      <c r="E204" t="s">
        <v>1890</v>
      </c>
      <c r="F204" t="s">
        <v>2234</v>
      </c>
      <c r="G204">
        <v>-1.0815424010597501</v>
      </c>
      <c r="H204">
        <f t="shared" si="3"/>
        <v>2.1162974288374325</v>
      </c>
      <c r="I204">
        <v>3.58336780829551E-3</v>
      </c>
      <c r="AN204" t="s">
        <v>1418</v>
      </c>
    </row>
    <row r="205" spans="1:45" x14ac:dyDescent="0.2">
      <c r="A205" t="s">
        <v>35</v>
      </c>
      <c r="B205" t="s">
        <v>3183</v>
      </c>
      <c r="C205" t="s">
        <v>37</v>
      </c>
      <c r="D205" t="s">
        <v>38</v>
      </c>
      <c r="E205" t="s">
        <v>1890</v>
      </c>
      <c r="F205" t="s">
        <v>2784</v>
      </c>
      <c r="G205">
        <v>-1.07992890728055</v>
      </c>
      <c r="H205">
        <f t="shared" si="3"/>
        <v>2.113931908815526</v>
      </c>
      <c r="I205" s="1">
        <v>5.60517193854636E-7</v>
      </c>
      <c r="J205" t="s">
        <v>2593</v>
      </c>
      <c r="L205" t="s">
        <v>2595</v>
      </c>
      <c r="M205" t="s">
        <v>2596</v>
      </c>
      <c r="N205" t="s">
        <v>2597</v>
      </c>
      <c r="O205" t="s">
        <v>2598</v>
      </c>
      <c r="P205" t="s">
        <v>2599</v>
      </c>
      <c r="Q205" t="s">
        <v>2600</v>
      </c>
      <c r="R205" t="s">
        <v>2601</v>
      </c>
      <c r="S205" t="s">
        <v>2602</v>
      </c>
      <c r="V205" t="s">
        <v>2785</v>
      </c>
      <c r="W205" t="s">
        <v>106</v>
      </c>
      <c r="Z205" t="s">
        <v>2786</v>
      </c>
      <c r="AD205" t="s">
        <v>2787</v>
      </c>
      <c r="AE205" t="s">
        <v>2788</v>
      </c>
      <c r="AG205" t="s">
        <v>2789</v>
      </c>
      <c r="AH205" t="s">
        <v>2790</v>
      </c>
      <c r="AJ205" t="s">
        <v>2791</v>
      </c>
      <c r="AN205" t="s">
        <v>182</v>
      </c>
      <c r="AS205" t="s">
        <v>183</v>
      </c>
    </row>
    <row r="206" spans="1:45" x14ac:dyDescent="0.2">
      <c r="A206" t="s">
        <v>35</v>
      </c>
      <c r="B206" t="s">
        <v>3183</v>
      </c>
      <c r="C206" t="s">
        <v>37</v>
      </c>
      <c r="D206" t="s">
        <v>38</v>
      </c>
      <c r="E206" t="s">
        <v>1890</v>
      </c>
      <c r="F206" t="s">
        <v>2615</v>
      </c>
      <c r="G206">
        <v>-1.0799159048690901</v>
      </c>
      <c r="H206">
        <f t="shared" si="3"/>
        <v>2.1139128569106971</v>
      </c>
      <c r="I206">
        <v>1.4815407955775E-2</v>
      </c>
      <c r="AN206" t="s">
        <v>1430</v>
      </c>
      <c r="AS206" t="s">
        <v>1431</v>
      </c>
    </row>
    <row r="207" spans="1:45" x14ac:dyDescent="0.2">
      <c r="A207" t="s">
        <v>35</v>
      </c>
      <c r="B207" t="s">
        <v>3183</v>
      </c>
      <c r="C207" t="s">
        <v>37</v>
      </c>
      <c r="D207" t="s">
        <v>38</v>
      </c>
      <c r="E207" t="s">
        <v>1890</v>
      </c>
      <c r="F207" t="s">
        <v>2741</v>
      </c>
      <c r="G207">
        <v>-1.0775163499263101</v>
      </c>
      <c r="H207">
        <f t="shared" si="3"/>
        <v>2.1103998247898552</v>
      </c>
      <c r="I207">
        <v>4.3967797884097902E-2</v>
      </c>
      <c r="W207" t="s">
        <v>176</v>
      </c>
      <c r="Z207" t="s">
        <v>177</v>
      </c>
      <c r="AE207" t="s">
        <v>178</v>
      </c>
      <c r="AG207" t="s">
        <v>2013</v>
      </c>
      <c r="AH207" t="s">
        <v>180</v>
      </c>
      <c r="AJ207" t="s">
        <v>181</v>
      </c>
    </row>
    <row r="208" spans="1:45" x14ac:dyDescent="0.2">
      <c r="A208" t="s">
        <v>35</v>
      </c>
      <c r="B208" t="s">
        <v>3183</v>
      </c>
      <c r="C208" t="s">
        <v>37</v>
      </c>
      <c r="D208" t="s">
        <v>38</v>
      </c>
      <c r="E208" t="s">
        <v>1890</v>
      </c>
      <c r="F208" t="s">
        <v>1615</v>
      </c>
      <c r="G208">
        <v>-1.0767400190262799</v>
      </c>
      <c r="H208">
        <f t="shared" si="3"/>
        <v>2.1092644997104131</v>
      </c>
      <c r="I208" s="1">
        <v>1.30352036906101E-7</v>
      </c>
      <c r="R208" t="s">
        <v>466</v>
      </c>
      <c r="S208" t="s">
        <v>467</v>
      </c>
      <c r="AD208" t="s">
        <v>516</v>
      </c>
      <c r="AE208" t="s">
        <v>1616</v>
      </c>
      <c r="AG208" t="s">
        <v>1617</v>
      </c>
    </row>
    <row r="209" spans="1:49" x14ac:dyDescent="0.2">
      <c r="A209" t="s">
        <v>35</v>
      </c>
      <c r="B209" t="s">
        <v>3183</v>
      </c>
      <c r="C209" t="s">
        <v>37</v>
      </c>
      <c r="D209" t="s">
        <v>38</v>
      </c>
      <c r="E209" t="s">
        <v>1890</v>
      </c>
      <c r="F209" t="s">
        <v>1433</v>
      </c>
      <c r="G209">
        <v>-1.07388445413814</v>
      </c>
      <c r="H209">
        <f t="shared" si="3"/>
        <v>2.105093705105288</v>
      </c>
      <c r="I209">
        <v>9.6793571281430808E-3</v>
      </c>
      <c r="AN209" t="s">
        <v>1453</v>
      </c>
      <c r="AP209" t="s">
        <v>1454</v>
      </c>
      <c r="AS209" t="s">
        <v>1455</v>
      </c>
    </row>
    <row r="210" spans="1:49" x14ac:dyDescent="0.2">
      <c r="A210" t="s">
        <v>35</v>
      </c>
      <c r="B210" t="s">
        <v>3183</v>
      </c>
      <c r="C210" t="s">
        <v>37</v>
      </c>
      <c r="D210" t="s">
        <v>38</v>
      </c>
      <c r="E210" t="s">
        <v>1890</v>
      </c>
      <c r="F210" t="s">
        <v>514</v>
      </c>
      <c r="G210">
        <v>-1.0738754393333301</v>
      </c>
      <c r="H210">
        <f t="shared" si="3"/>
        <v>2.105080551286199</v>
      </c>
      <c r="I210">
        <v>7.1737681056464897E-4</v>
      </c>
      <c r="AN210" t="s">
        <v>1468</v>
      </c>
      <c r="AR210" t="s">
        <v>1469</v>
      </c>
      <c r="AW210" t="s">
        <v>1470</v>
      </c>
    </row>
    <row r="211" spans="1:49" x14ac:dyDescent="0.2">
      <c r="A211" t="s">
        <v>35</v>
      </c>
      <c r="B211" t="s">
        <v>3183</v>
      </c>
      <c r="C211" t="s">
        <v>37</v>
      </c>
      <c r="D211" t="s">
        <v>38</v>
      </c>
      <c r="E211" t="s">
        <v>1890</v>
      </c>
      <c r="F211" t="s">
        <v>2616</v>
      </c>
      <c r="G211">
        <v>-1.0737401963602899</v>
      </c>
      <c r="H211">
        <f t="shared" si="3"/>
        <v>2.1048832233684056</v>
      </c>
      <c r="I211" s="1">
        <v>7.71044681261291E-5</v>
      </c>
      <c r="J211" t="s">
        <v>2617</v>
      </c>
      <c r="K211" t="s">
        <v>2618</v>
      </c>
      <c r="L211" t="s">
        <v>2619</v>
      </c>
      <c r="M211" t="s">
        <v>2620</v>
      </c>
      <c r="N211" t="s">
        <v>2621</v>
      </c>
      <c r="O211" t="s">
        <v>2622</v>
      </c>
      <c r="P211" t="s">
        <v>1882</v>
      </c>
      <c r="Q211" t="s">
        <v>1883</v>
      </c>
    </row>
    <row r="212" spans="1:49" x14ac:dyDescent="0.2">
      <c r="A212" t="s">
        <v>35</v>
      </c>
      <c r="B212" t="s">
        <v>3183</v>
      </c>
      <c r="C212" t="s">
        <v>37</v>
      </c>
      <c r="D212" t="s">
        <v>38</v>
      </c>
      <c r="E212" t="s">
        <v>1890</v>
      </c>
      <c r="F212" t="s">
        <v>2997</v>
      </c>
      <c r="G212">
        <v>-1.0732352834696599</v>
      </c>
      <c r="H212">
        <f t="shared" si="3"/>
        <v>2.1041466874487917</v>
      </c>
      <c r="I212">
        <v>2.7063987420751301E-3</v>
      </c>
      <c r="J212" t="s">
        <v>2421</v>
      </c>
      <c r="K212" t="s">
        <v>2422</v>
      </c>
      <c r="L212" t="s">
        <v>2423</v>
      </c>
      <c r="M212" t="s">
        <v>2424</v>
      </c>
      <c r="N212" t="s">
        <v>2425</v>
      </c>
      <c r="O212" t="s">
        <v>2426</v>
      </c>
      <c r="P212" t="s">
        <v>2427</v>
      </c>
      <c r="Q212" t="s">
        <v>2428</v>
      </c>
      <c r="R212" t="s">
        <v>466</v>
      </c>
      <c r="S212" t="s">
        <v>467</v>
      </c>
      <c r="AE212" t="s">
        <v>468</v>
      </c>
      <c r="AH212" t="s">
        <v>470</v>
      </c>
    </row>
    <row r="213" spans="1:49" x14ac:dyDescent="0.2">
      <c r="A213" t="s">
        <v>35</v>
      </c>
      <c r="B213" t="s">
        <v>3183</v>
      </c>
      <c r="C213" t="s">
        <v>37</v>
      </c>
      <c r="D213" t="s">
        <v>38</v>
      </c>
      <c r="E213" t="s">
        <v>1890</v>
      </c>
      <c r="F213" t="s">
        <v>2740</v>
      </c>
      <c r="G213">
        <v>-1.0731495191682801</v>
      </c>
      <c r="H213">
        <f t="shared" si="3"/>
        <v>2.1040216053616607</v>
      </c>
      <c r="I213">
        <v>4.68952418407794E-3</v>
      </c>
      <c r="J213" t="s">
        <v>2322</v>
      </c>
      <c r="K213" t="s">
        <v>2323</v>
      </c>
      <c r="L213" t="s">
        <v>2324</v>
      </c>
      <c r="M213" t="s">
        <v>2325</v>
      </c>
      <c r="N213" t="s">
        <v>2326</v>
      </c>
      <c r="O213" t="s">
        <v>2327</v>
      </c>
      <c r="P213" t="s">
        <v>2328</v>
      </c>
      <c r="Q213" t="s">
        <v>2329</v>
      </c>
      <c r="R213" t="s">
        <v>720</v>
      </c>
      <c r="S213" t="s">
        <v>721</v>
      </c>
      <c r="Z213" t="s">
        <v>722</v>
      </c>
    </row>
    <row r="214" spans="1:49" x14ac:dyDescent="0.2">
      <c r="A214" t="s">
        <v>35</v>
      </c>
      <c r="B214" t="s">
        <v>3183</v>
      </c>
      <c r="C214" t="s">
        <v>37</v>
      </c>
      <c r="D214" t="s">
        <v>38</v>
      </c>
      <c r="E214" t="s">
        <v>1890</v>
      </c>
      <c r="F214" t="s">
        <v>2104</v>
      </c>
      <c r="G214">
        <v>-1.07303605204551</v>
      </c>
      <c r="H214">
        <f t="shared" si="3"/>
        <v>2.1038561317979396</v>
      </c>
      <c r="I214">
        <v>8.2304660872801398E-4</v>
      </c>
      <c r="J214" t="s">
        <v>2105</v>
      </c>
      <c r="K214" t="s">
        <v>2106</v>
      </c>
      <c r="L214" t="s">
        <v>2107</v>
      </c>
      <c r="M214" t="s">
        <v>2108</v>
      </c>
      <c r="N214" t="s">
        <v>2109</v>
      </c>
      <c r="O214" t="s">
        <v>2110</v>
      </c>
      <c r="P214" t="s">
        <v>2111</v>
      </c>
      <c r="Q214" t="s">
        <v>2112</v>
      </c>
      <c r="Z214" t="s">
        <v>64</v>
      </c>
      <c r="AD214" t="s">
        <v>64</v>
      </c>
      <c r="AE214" t="s">
        <v>64</v>
      </c>
      <c r="AG214" t="s">
        <v>64</v>
      </c>
      <c r="AJ214" t="s">
        <v>2113</v>
      </c>
    </row>
    <row r="215" spans="1:49" x14ac:dyDescent="0.2">
      <c r="A215" t="s">
        <v>35</v>
      </c>
      <c r="B215" t="s">
        <v>3183</v>
      </c>
      <c r="C215" t="s">
        <v>37</v>
      </c>
      <c r="D215" t="s">
        <v>38</v>
      </c>
      <c r="E215" t="s">
        <v>1890</v>
      </c>
      <c r="F215" t="s">
        <v>2696</v>
      </c>
      <c r="G215">
        <v>-1.0716782282558801</v>
      </c>
      <c r="H215">
        <f t="shared" si="3"/>
        <v>2.1018769733896607</v>
      </c>
      <c r="I215">
        <v>2.2038392277256898E-3</v>
      </c>
      <c r="R215" t="s">
        <v>466</v>
      </c>
      <c r="S215" t="s">
        <v>467</v>
      </c>
      <c r="AD215" t="s">
        <v>516</v>
      </c>
      <c r="AE215" t="s">
        <v>517</v>
      </c>
      <c r="AG215" t="s">
        <v>1272</v>
      </c>
      <c r="AN215" t="s">
        <v>129</v>
      </c>
      <c r="AS215" t="s">
        <v>133</v>
      </c>
    </row>
    <row r="216" spans="1:49" x14ac:dyDescent="0.2">
      <c r="A216" t="s">
        <v>35</v>
      </c>
      <c r="B216" t="s">
        <v>3183</v>
      </c>
      <c r="C216" t="s">
        <v>37</v>
      </c>
      <c r="D216" t="s">
        <v>38</v>
      </c>
      <c r="E216" t="s">
        <v>1890</v>
      </c>
      <c r="F216" t="s">
        <v>1723</v>
      </c>
      <c r="G216">
        <v>-1.07161447446334</v>
      </c>
      <c r="H216">
        <f t="shared" si="3"/>
        <v>2.101784091897791</v>
      </c>
      <c r="I216">
        <v>3.6459749269057299E-3</v>
      </c>
      <c r="J216" t="s">
        <v>1724</v>
      </c>
      <c r="K216" t="s">
        <v>1725</v>
      </c>
      <c r="L216" t="s">
        <v>1726</v>
      </c>
      <c r="M216" t="s">
        <v>44</v>
      </c>
      <c r="N216" t="s">
        <v>1727</v>
      </c>
      <c r="O216" t="s">
        <v>1728</v>
      </c>
      <c r="R216" t="s">
        <v>1729</v>
      </c>
      <c r="S216" t="s">
        <v>1730</v>
      </c>
      <c r="W216" t="s">
        <v>1731</v>
      </c>
      <c r="Z216" t="s">
        <v>1732</v>
      </c>
      <c r="AD216" t="s">
        <v>50</v>
      </c>
      <c r="AE216" t="s">
        <v>1732</v>
      </c>
      <c r="AG216" t="s">
        <v>52</v>
      </c>
      <c r="AH216" t="s">
        <v>1733</v>
      </c>
      <c r="AJ216" t="s">
        <v>1734</v>
      </c>
      <c r="AN216" t="s">
        <v>555</v>
      </c>
      <c r="AQ216" t="s">
        <v>1480</v>
      </c>
      <c r="AR216" t="s">
        <v>1481</v>
      </c>
      <c r="AS216" t="s">
        <v>520</v>
      </c>
    </row>
    <row r="217" spans="1:49" x14ac:dyDescent="0.2">
      <c r="A217" t="s">
        <v>35</v>
      </c>
      <c r="B217" t="s">
        <v>3183</v>
      </c>
      <c r="C217" t="s">
        <v>37</v>
      </c>
      <c r="D217" t="s">
        <v>38</v>
      </c>
      <c r="E217" t="s">
        <v>1890</v>
      </c>
      <c r="F217" t="s">
        <v>1059</v>
      </c>
      <c r="G217">
        <v>-1.0715137908519099</v>
      </c>
      <c r="H217">
        <f t="shared" si="3"/>
        <v>2.1016374165278533</v>
      </c>
      <c r="I217">
        <v>1.6083727081114201E-2</v>
      </c>
      <c r="J217" t="s">
        <v>1060</v>
      </c>
      <c r="K217" t="s">
        <v>1061</v>
      </c>
      <c r="L217" t="s">
        <v>1062</v>
      </c>
      <c r="M217" t="s">
        <v>1063</v>
      </c>
      <c r="N217" t="s">
        <v>1064</v>
      </c>
      <c r="O217" t="s">
        <v>1065</v>
      </c>
      <c r="P217" t="s">
        <v>1066</v>
      </c>
      <c r="Q217" t="s">
        <v>1067</v>
      </c>
      <c r="R217" t="s">
        <v>1068</v>
      </c>
      <c r="S217" t="s">
        <v>1069</v>
      </c>
      <c r="T217" t="s">
        <v>200</v>
      </c>
      <c r="U217" t="s">
        <v>201</v>
      </c>
      <c r="V217" t="s">
        <v>1070</v>
      </c>
      <c r="Z217" t="s">
        <v>1071</v>
      </c>
      <c r="AB217" t="s">
        <v>1072</v>
      </c>
      <c r="AD217" t="s">
        <v>1073</v>
      </c>
      <c r="AE217" t="s">
        <v>1074</v>
      </c>
      <c r="AG217" t="s">
        <v>1075</v>
      </c>
      <c r="AH217" t="s">
        <v>1076</v>
      </c>
      <c r="AJ217" t="s">
        <v>1077</v>
      </c>
    </row>
    <row r="218" spans="1:49" x14ac:dyDescent="0.2">
      <c r="A218" t="s">
        <v>35</v>
      </c>
      <c r="B218" t="s">
        <v>3183</v>
      </c>
      <c r="C218" t="s">
        <v>37</v>
      </c>
      <c r="D218" t="s">
        <v>38</v>
      </c>
      <c r="E218" t="s">
        <v>1890</v>
      </c>
      <c r="F218" t="s">
        <v>1534</v>
      </c>
      <c r="G218">
        <v>-1.07126601340724</v>
      </c>
      <c r="H218">
        <f t="shared" si="3"/>
        <v>2.101276499203633</v>
      </c>
      <c r="I218">
        <v>1.76984098074594E-2</v>
      </c>
      <c r="R218" t="s">
        <v>1535</v>
      </c>
      <c r="S218" t="s">
        <v>1536</v>
      </c>
      <c r="T218" t="s">
        <v>660</v>
      </c>
      <c r="U218" t="s">
        <v>661</v>
      </c>
      <c r="W218" t="s">
        <v>916</v>
      </c>
      <c r="Z218" t="s">
        <v>1537</v>
      </c>
      <c r="AB218" t="s">
        <v>1538</v>
      </c>
    </row>
    <row r="219" spans="1:49" x14ac:dyDescent="0.2">
      <c r="A219" t="s">
        <v>35</v>
      </c>
      <c r="B219" t="s">
        <v>3183</v>
      </c>
      <c r="C219" t="s">
        <v>37</v>
      </c>
      <c r="D219" t="s">
        <v>38</v>
      </c>
      <c r="E219" t="s">
        <v>1890</v>
      </c>
      <c r="F219" t="s">
        <v>1737</v>
      </c>
      <c r="G219">
        <v>-1.07088441343833</v>
      </c>
      <c r="H219">
        <f t="shared" si="3"/>
        <v>2.1007207746831065</v>
      </c>
      <c r="I219">
        <v>3.64314615628328E-2</v>
      </c>
      <c r="AN219" t="s">
        <v>1493</v>
      </c>
      <c r="AP219" t="s">
        <v>1494</v>
      </c>
    </row>
    <row r="220" spans="1:49" x14ac:dyDescent="0.2">
      <c r="A220" t="s">
        <v>35</v>
      </c>
      <c r="B220" t="s">
        <v>3183</v>
      </c>
      <c r="C220" t="s">
        <v>37</v>
      </c>
      <c r="D220" t="s">
        <v>38</v>
      </c>
      <c r="E220" t="s">
        <v>1890</v>
      </c>
      <c r="F220" t="s">
        <v>2955</v>
      </c>
      <c r="G220">
        <v>-1.0705045979074701</v>
      </c>
      <c r="H220">
        <f t="shared" si="3"/>
        <v>2.1001677947851873</v>
      </c>
      <c r="I220">
        <v>2.8663507855725801E-2</v>
      </c>
      <c r="AN220" t="s">
        <v>188</v>
      </c>
      <c r="AS220" t="s">
        <v>190</v>
      </c>
    </row>
    <row r="221" spans="1:49" x14ac:dyDescent="0.2">
      <c r="A221" t="s">
        <v>35</v>
      </c>
      <c r="B221" t="s">
        <v>3183</v>
      </c>
      <c r="C221" t="s">
        <v>37</v>
      </c>
      <c r="D221" t="s">
        <v>38</v>
      </c>
      <c r="E221" t="s">
        <v>1890</v>
      </c>
      <c r="F221" t="s">
        <v>2468</v>
      </c>
      <c r="G221">
        <v>-1.06982263048198</v>
      </c>
      <c r="H221">
        <f t="shared" si="3"/>
        <v>2.0991752720948136</v>
      </c>
      <c r="I221">
        <v>1.51527790760043E-2</v>
      </c>
      <c r="W221" t="s">
        <v>176</v>
      </c>
      <c r="Z221" t="s">
        <v>177</v>
      </c>
      <c r="AE221" t="s">
        <v>178</v>
      </c>
      <c r="AG221" t="s">
        <v>179</v>
      </c>
      <c r="AH221" t="s">
        <v>180</v>
      </c>
      <c r="AJ221" t="s">
        <v>181</v>
      </c>
      <c r="AN221" t="s">
        <v>182</v>
      </c>
      <c r="AS221" t="s">
        <v>183</v>
      </c>
    </row>
    <row r="222" spans="1:49" x14ac:dyDescent="0.2">
      <c r="A222" t="s">
        <v>35</v>
      </c>
      <c r="B222" t="s">
        <v>3183</v>
      </c>
      <c r="C222" t="s">
        <v>37</v>
      </c>
      <c r="D222" t="s">
        <v>38</v>
      </c>
      <c r="E222" t="s">
        <v>1890</v>
      </c>
      <c r="F222" t="s">
        <v>395</v>
      </c>
      <c r="G222">
        <v>-1.06970464179839</v>
      </c>
      <c r="H222">
        <f t="shared" si="3"/>
        <v>2.0990036011649162</v>
      </c>
      <c r="I222">
        <v>1.70686911561885E-4</v>
      </c>
      <c r="R222" t="s">
        <v>78</v>
      </c>
      <c r="S222" t="s">
        <v>79</v>
      </c>
      <c r="W222" t="s">
        <v>176</v>
      </c>
      <c r="Z222" t="s">
        <v>396</v>
      </c>
      <c r="AE222" t="s">
        <v>178</v>
      </c>
      <c r="AG222" t="s">
        <v>397</v>
      </c>
      <c r="AH222" t="s">
        <v>180</v>
      </c>
      <c r="AJ222" t="s">
        <v>181</v>
      </c>
      <c r="AN222" t="s">
        <v>1508</v>
      </c>
      <c r="AS222" t="s">
        <v>1509</v>
      </c>
    </row>
    <row r="223" spans="1:49" x14ac:dyDescent="0.2">
      <c r="A223" t="s">
        <v>35</v>
      </c>
      <c r="B223" t="s">
        <v>3183</v>
      </c>
      <c r="C223" t="s">
        <v>37</v>
      </c>
      <c r="D223" t="s">
        <v>38</v>
      </c>
      <c r="E223" t="s">
        <v>1890</v>
      </c>
      <c r="F223" t="s">
        <v>1369</v>
      </c>
      <c r="G223">
        <v>-1.06831311606403</v>
      </c>
      <c r="H223">
        <f t="shared" si="3"/>
        <v>2.0969800207918103</v>
      </c>
      <c r="I223">
        <v>3.3061888852927303E-2</v>
      </c>
      <c r="K223" t="s">
        <v>1370</v>
      </c>
      <c r="L223" t="s">
        <v>1371</v>
      </c>
      <c r="M223" t="s">
        <v>137</v>
      </c>
      <c r="R223" t="s">
        <v>1372</v>
      </c>
      <c r="S223" t="s">
        <v>1373</v>
      </c>
      <c r="Z223" t="s">
        <v>1374</v>
      </c>
      <c r="AD223" t="s">
        <v>1375</v>
      </c>
      <c r="AE223" t="s">
        <v>1374</v>
      </c>
      <c r="AG223" t="s">
        <v>1374</v>
      </c>
      <c r="AH223" t="s">
        <v>583</v>
      </c>
    </row>
    <row r="224" spans="1:49" x14ac:dyDescent="0.2">
      <c r="A224" t="s">
        <v>35</v>
      </c>
      <c r="B224" t="s">
        <v>3183</v>
      </c>
      <c r="C224" t="s">
        <v>37</v>
      </c>
      <c r="D224" t="s">
        <v>38</v>
      </c>
      <c r="E224" t="s">
        <v>1890</v>
      </c>
      <c r="F224" t="s">
        <v>2175</v>
      </c>
      <c r="G224">
        <v>-1.06766159136196</v>
      </c>
      <c r="H224">
        <f t="shared" si="3"/>
        <v>2.0960332331522897</v>
      </c>
      <c r="I224">
        <v>1.14855855917953E-2</v>
      </c>
    </row>
    <row r="225" spans="1:45" x14ac:dyDescent="0.2">
      <c r="A225" t="s">
        <v>35</v>
      </c>
      <c r="B225" t="s">
        <v>3183</v>
      </c>
      <c r="C225" t="s">
        <v>37</v>
      </c>
      <c r="D225" t="s">
        <v>38</v>
      </c>
      <c r="E225" t="s">
        <v>1890</v>
      </c>
      <c r="F225" t="s">
        <v>3130</v>
      </c>
      <c r="G225">
        <v>-1.0663114795701401</v>
      </c>
      <c r="H225">
        <f t="shared" si="3"/>
        <v>2.0940726279104336</v>
      </c>
      <c r="I225">
        <v>4.8908908203881404E-3</v>
      </c>
      <c r="J225" t="s">
        <v>1355</v>
      </c>
      <c r="K225" t="s">
        <v>3131</v>
      </c>
      <c r="L225" t="s">
        <v>1356</v>
      </c>
      <c r="M225" t="s">
        <v>1357</v>
      </c>
      <c r="N225" t="s">
        <v>1358</v>
      </c>
      <c r="O225" t="s">
        <v>1359</v>
      </c>
      <c r="W225" t="s">
        <v>985</v>
      </c>
      <c r="Z225" t="s">
        <v>3132</v>
      </c>
      <c r="AE225" t="s">
        <v>987</v>
      </c>
      <c r="AG225" t="s">
        <v>3133</v>
      </c>
      <c r="AN225" t="s">
        <v>1531</v>
      </c>
      <c r="AS225" t="s">
        <v>1532</v>
      </c>
    </row>
    <row r="226" spans="1:45" x14ac:dyDescent="0.2">
      <c r="A226" t="s">
        <v>35</v>
      </c>
      <c r="B226" t="s">
        <v>3183</v>
      </c>
      <c r="C226" t="s">
        <v>37</v>
      </c>
      <c r="D226" t="s">
        <v>38</v>
      </c>
      <c r="E226" t="s">
        <v>1890</v>
      </c>
      <c r="F226" t="s">
        <v>1874</v>
      </c>
      <c r="G226">
        <v>-1.06535032499953</v>
      </c>
      <c r="H226">
        <f t="shared" si="3"/>
        <v>2.0926779761592966</v>
      </c>
      <c r="I226">
        <v>7.6836186580437503E-3</v>
      </c>
      <c r="AN226" t="s">
        <v>182</v>
      </c>
      <c r="AS226" t="s">
        <v>183</v>
      </c>
    </row>
    <row r="227" spans="1:45" x14ac:dyDescent="0.2">
      <c r="A227" t="s">
        <v>35</v>
      </c>
      <c r="B227" t="s">
        <v>3183</v>
      </c>
      <c r="C227" t="s">
        <v>37</v>
      </c>
      <c r="D227" t="s">
        <v>38</v>
      </c>
      <c r="E227" t="s">
        <v>1890</v>
      </c>
      <c r="F227" t="s">
        <v>793</v>
      </c>
      <c r="G227">
        <v>-1.0629452353472999</v>
      </c>
      <c r="H227">
        <f t="shared" si="3"/>
        <v>2.0891922185605369</v>
      </c>
      <c r="I227" s="1">
        <v>1.04074151459742E-5</v>
      </c>
      <c r="J227" t="s">
        <v>794</v>
      </c>
      <c r="K227" t="s">
        <v>795</v>
      </c>
      <c r="L227" t="s">
        <v>796</v>
      </c>
      <c r="M227" t="s">
        <v>797</v>
      </c>
      <c r="N227" t="s">
        <v>798</v>
      </c>
      <c r="O227" t="s">
        <v>799</v>
      </c>
      <c r="P227" t="s">
        <v>800</v>
      </c>
      <c r="Q227" t="s">
        <v>801</v>
      </c>
      <c r="Z227" t="s">
        <v>802</v>
      </c>
      <c r="AN227" t="s">
        <v>1539</v>
      </c>
      <c r="AP227" t="s">
        <v>1540</v>
      </c>
    </row>
    <row r="228" spans="1:45" x14ac:dyDescent="0.2">
      <c r="A228" t="s">
        <v>35</v>
      </c>
      <c r="B228" t="s">
        <v>3183</v>
      </c>
      <c r="C228" t="s">
        <v>37</v>
      </c>
      <c r="D228" t="s">
        <v>38</v>
      </c>
      <c r="E228" t="s">
        <v>1890</v>
      </c>
      <c r="F228" t="s">
        <v>529</v>
      </c>
      <c r="G228">
        <v>-1.0616405374526601</v>
      </c>
      <c r="H228">
        <f t="shared" si="3"/>
        <v>2.0873037165113688</v>
      </c>
      <c r="I228" s="1">
        <v>6.9692786446512196E-6</v>
      </c>
      <c r="J228" t="s">
        <v>530</v>
      </c>
      <c r="K228" t="s">
        <v>531</v>
      </c>
      <c r="L228" t="s">
        <v>532</v>
      </c>
      <c r="M228" t="s">
        <v>533</v>
      </c>
      <c r="N228" t="s">
        <v>534</v>
      </c>
      <c r="O228" t="s">
        <v>535</v>
      </c>
      <c r="P228" t="s">
        <v>536</v>
      </c>
      <c r="Q228" t="s">
        <v>537</v>
      </c>
      <c r="R228" t="s">
        <v>78</v>
      </c>
      <c r="S228" t="s">
        <v>79</v>
      </c>
      <c r="V228" t="s">
        <v>105</v>
      </c>
      <c r="W228" t="s">
        <v>106</v>
      </c>
      <c r="Z228" t="s">
        <v>538</v>
      </c>
      <c r="AD228" t="s">
        <v>305</v>
      </c>
      <c r="AE228" t="s">
        <v>105</v>
      </c>
      <c r="AG228" t="s">
        <v>539</v>
      </c>
      <c r="AH228" t="s">
        <v>106</v>
      </c>
      <c r="AJ228" t="s">
        <v>540</v>
      </c>
      <c r="AS228" t="s">
        <v>1543</v>
      </c>
    </row>
    <row r="229" spans="1:45" x14ac:dyDescent="0.2">
      <c r="A229" t="s">
        <v>35</v>
      </c>
      <c r="B229" t="s">
        <v>3183</v>
      </c>
      <c r="C229" t="s">
        <v>37</v>
      </c>
      <c r="D229" t="s">
        <v>38</v>
      </c>
      <c r="E229" t="s">
        <v>1890</v>
      </c>
      <c r="F229" t="s">
        <v>656</v>
      </c>
      <c r="G229">
        <v>-1.06158260734479</v>
      </c>
      <c r="H229">
        <f t="shared" si="3"/>
        <v>2.0872199044108282</v>
      </c>
      <c r="I229">
        <v>2.0276747113451801E-2</v>
      </c>
      <c r="AN229" t="s">
        <v>129</v>
      </c>
      <c r="AP229" t="s">
        <v>132</v>
      </c>
      <c r="AS229" t="s">
        <v>133</v>
      </c>
    </row>
    <row r="230" spans="1:45" x14ac:dyDescent="0.2">
      <c r="A230" t="s">
        <v>35</v>
      </c>
      <c r="B230" t="s">
        <v>3183</v>
      </c>
      <c r="C230" t="s">
        <v>37</v>
      </c>
      <c r="D230" t="s">
        <v>38</v>
      </c>
      <c r="E230" t="s">
        <v>1890</v>
      </c>
      <c r="F230" t="s">
        <v>1378</v>
      </c>
      <c r="G230">
        <v>-1.0610988417318099</v>
      </c>
      <c r="H230">
        <f t="shared" si="3"/>
        <v>2.0865201335542918</v>
      </c>
      <c r="I230">
        <v>4.4141911087551902E-2</v>
      </c>
      <c r="R230" t="s">
        <v>1379</v>
      </c>
      <c r="S230" t="s">
        <v>1380</v>
      </c>
      <c r="T230" t="s">
        <v>200</v>
      </c>
      <c r="U230" t="s">
        <v>201</v>
      </c>
      <c r="V230" t="s">
        <v>1381</v>
      </c>
      <c r="W230" t="s">
        <v>1382</v>
      </c>
      <c r="Z230" t="s">
        <v>1383</v>
      </c>
      <c r="AD230" t="s">
        <v>1384</v>
      </c>
      <c r="AE230" t="s">
        <v>1385</v>
      </c>
      <c r="AG230" t="s">
        <v>1386</v>
      </c>
      <c r="AH230" t="s">
        <v>1387</v>
      </c>
      <c r="AJ230" t="s">
        <v>1388</v>
      </c>
      <c r="AN230" t="s">
        <v>1550</v>
      </c>
      <c r="AR230" t="s">
        <v>542</v>
      </c>
      <c r="AS230" t="s">
        <v>110</v>
      </c>
    </row>
    <row r="231" spans="1:45" x14ac:dyDescent="0.2">
      <c r="A231" t="s">
        <v>35</v>
      </c>
      <c r="B231" t="s">
        <v>3183</v>
      </c>
      <c r="C231" t="s">
        <v>37</v>
      </c>
      <c r="D231" t="s">
        <v>38</v>
      </c>
      <c r="E231" t="s">
        <v>1890</v>
      </c>
      <c r="F231" t="s">
        <v>1557</v>
      </c>
      <c r="G231">
        <v>-1.0604991434580899</v>
      </c>
      <c r="H231">
        <f t="shared" si="3"/>
        <v>2.0856529908410293</v>
      </c>
      <c r="I231">
        <v>2.1289081952429901E-4</v>
      </c>
      <c r="J231" t="s">
        <v>171</v>
      </c>
      <c r="K231" t="s">
        <v>172</v>
      </c>
      <c r="L231" t="s">
        <v>173</v>
      </c>
      <c r="M231" t="s">
        <v>44</v>
      </c>
      <c r="N231" t="s">
        <v>62</v>
      </c>
      <c r="O231" t="s">
        <v>63</v>
      </c>
      <c r="AN231" t="s">
        <v>908</v>
      </c>
      <c r="AS231" t="s">
        <v>86</v>
      </c>
    </row>
    <row r="232" spans="1:45" x14ac:dyDescent="0.2">
      <c r="A232" t="s">
        <v>35</v>
      </c>
      <c r="B232" t="s">
        <v>3183</v>
      </c>
      <c r="C232" t="s">
        <v>37</v>
      </c>
      <c r="D232" t="s">
        <v>38</v>
      </c>
      <c r="E232" t="s">
        <v>1890</v>
      </c>
      <c r="F232" t="s">
        <v>2094</v>
      </c>
      <c r="G232">
        <v>-1.05978557613038</v>
      </c>
      <c r="H232">
        <f t="shared" si="3"/>
        <v>2.084621666965095</v>
      </c>
      <c r="I232" s="1">
        <v>2.3395834455902999E-5</v>
      </c>
      <c r="R232" t="s">
        <v>78</v>
      </c>
      <c r="S232" t="s">
        <v>79</v>
      </c>
      <c r="V232" t="s">
        <v>149</v>
      </c>
      <c r="Z232" t="s">
        <v>149</v>
      </c>
      <c r="AB232" t="s">
        <v>149</v>
      </c>
      <c r="AD232" t="s">
        <v>150</v>
      </c>
      <c r="AE232" t="s">
        <v>149</v>
      </c>
      <c r="AG232" t="s">
        <v>149</v>
      </c>
      <c r="AH232" t="s">
        <v>151</v>
      </c>
      <c r="AJ232" t="s">
        <v>152</v>
      </c>
    </row>
    <row r="233" spans="1:45" x14ac:dyDescent="0.2">
      <c r="A233" t="s">
        <v>35</v>
      </c>
      <c r="B233" t="s">
        <v>3183</v>
      </c>
      <c r="C233" t="s">
        <v>37</v>
      </c>
      <c r="D233" t="s">
        <v>38</v>
      </c>
      <c r="E233" t="s">
        <v>1890</v>
      </c>
      <c r="F233" t="s">
        <v>1559</v>
      </c>
      <c r="G233">
        <v>-1.0575979314850401</v>
      </c>
      <c r="H233">
        <f t="shared" si="3"/>
        <v>2.0814630260652178</v>
      </c>
      <c r="I233">
        <v>2.2239346000026201E-2</v>
      </c>
      <c r="J233" t="s">
        <v>1246</v>
      </c>
      <c r="K233" t="s">
        <v>1247</v>
      </c>
      <c r="L233" t="s">
        <v>1248</v>
      </c>
      <c r="M233" t="s">
        <v>1249</v>
      </c>
      <c r="N233" t="s">
        <v>1250</v>
      </c>
      <c r="O233" t="s">
        <v>1251</v>
      </c>
      <c r="P233" t="s">
        <v>1252</v>
      </c>
      <c r="Q233" t="s">
        <v>1253</v>
      </c>
      <c r="R233" t="s">
        <v>1254</v>
      </c>
      <c r="S233" t="s">
        <v>1255</v>
      </c>
      <c r="AE233" t="s">
        <v>1256</v>
      </c>
      <c r="AG233" t="s">
        <v>1256</v>
      </c>
      <c r="AN233" t="s">
        <v>1430</v>
      </c>
      <c r="AS233" t="s">
        <v>1431</v>
      </c>
    </row>
    <row r="234" spans="1:45" x14ac:dyDescent="0.2">
      <c r="A234" t="s">
        <v>35</v>
      </c>
      <c r="B234" t="s">
        <v>3183</v>
      </c>
      <c r="C234" t="s">
        <v>37</v>
      </c>
      <c r="D234" t="s">
        <v>38</v>
      </c>
      <c r="E234" t="s">
        <v>1890</v>
      </c>
      <c r="F234" t="s">
        <v>2115</v>
      </c>
      <c r="G234">
        <v>-1.05716222065776</v>
      </c>
      <c r="H234">
        <f t="shared" si="3"/>
        <v>2.0808344947294239</v>
      </c>
      <c r="I234">
        <v>4.65412323341093E-4</v>
      </c>
      <c r="Z234" t="s">
        <v>64</v>
      </c>
      <c r="AD234" t="s">
        <v>64</v>
      </c>
      <c r="AE234" t="s">
        <v>64</v>
      </c>
      <c r="AG234" t="s">
        <v>64</v>
      </c>
      <c r="AJ234" t="s">
        <v>2116</v>
      </c>
      <c r="AN234" t="s">
        <v>182</v>
      </c>
      <c r="AS234" t="s">
        <v>183</v>
      </c>
    </row>
    <row r="235" spans="1:45" x14ac:dyDescent="0.2">
      <c r="A235" t="s">
        <v>35</v>
      </c>
      <c r="B235" t="s">
        <v>3183</v>
      </c>
      <c r="C235" t="s">
        <v>37</v>
      </c>
      <c r="D235" t="s">
        <v>38</v>
      </c>
      <c r="E235" t="s">
        <v>1890</v>
      </c>
      <c r="F235" t="s">
        <v>2613</v>
      </c>
      <c r="G235">
        <v>-1.0553127800777999</v>
      </c>
      <c r="H235">
        <f t="shared" si="3"/>
        <v>2.0781687101983874</v>
      </c>
      <c r="I235">
        <v>4.6522756745041499E-2</v>
      </c>
    </row>
    <row r="236" spans="1:45" x14ac:dyDescent="0.2">
      <c r="A236" t="s">
        <v>35</v>
      </c>
      <c r="B236" t="s">
        <v>3183</v>
      </c>
      <c r="C236" t="s">
        <v>37</v>
      </c>
      <c r="D236" t="s">
        <v>38</v>
      </c>
      <c r="E236" t="s">
        <v>1890</v>
      </c>
      <c r="F236" t="s">
        <v>1607</v>
      </c>
      <c r="G236">
        <v>-1.0552989617931301</v>
      </c>
      <c r="H236">
        <f t="shared" si="3"/>
        <v>2.0781488053754757</v>
      </c>
      <c r="I236" s="1">
        <v>5.6143538996894896E-6</v>
      </c>
      <c r="R236" t="s">
        <v>78</v>
      </c>
      <c r="S236" t="s">
        <v>79</v>
      </c>
      <c r="V236" t="s">
        <v>105</v>
      </c>
      <c r="W236" t="s">
        <v>1608</v>
      </c>
      <c r="Z236" t="s">
        <v>304</v>
      </c>
      <c r="AD236" t="s">
        <v>305</v>
      </c>
      <c r="AE236" t="s">
        <v>1609</v>
      </c>
      <c r="AG236" t="s">
        <v>1610</v>
      </c>
      <c r="AH236" t="s">
        <v>1611</v>
      </c>
      <c r="AJ236" t="s">
        <v>108</v>
      </c>
      <c r="AN236" t="s">
        <v>926</v>
      </c>
    </row>
    <row r="237" spans="1:45" x14ac:dyDescent="0.2">
      <c r="A237" t="s">
        <v>35</v>
      </c>
      <c r="B237" t="s">
        <v>3183</v>
      </c>
      <c r="C237" t="s">
        <v>37</v>
      </c>
      <c r="D237" t="s">
        <v>38</v>
      </c>
      <c r="E237" t="s">
        <v>1890</v>
      </c>
      <c r="F237" t="s">
        <v>1483</v>
      </c>
      <c r="G237">
        <v>-1.0541630728176501</v>
      </c>
      <c r="H237">
        <f t="shared" si="3"/>
        <v>2.0765132433057381</v>
      </c>
      <c r="I237">
        <v>1.91047723980412E-2</v>
      </c>
      <c r="AS237" t="s">
        <v>1257</v>
      </c>
    </row>
    <row r="238" spans="1:45" x14ac:dyDescent="0.2">
      <c r="A238" t="s">
        <v>35</v>
      </c>
      <c r="B238" t="s">
        <v>3183</v>
      </c>
      <c r="C238" t="s">
        <v>37</v>
      </c>
      <c r="D238" t="s">
        <v>38</v>
      </c>
      <c r="E238" t="s">
        <v>1890</v>
      </c>
      <c r="F238" t="s">
        <v>1592</v>
      </c>
      <c r="G238">
        <v>-1.05174823892578</v>
      </c>
      <c r="H238">
        <f t="shared" si="3"/>
        <v>2.0730404094173638</v>
      </c>
      <c r="I238">
        <v>1.1949513239332601E-3</v>
      </c>
      <c r="J238" t="s">
        <v>1593</v>
      </c>
      <c r="K238" t="s">
        <v>1594</v>
      </c>
      <c r="L238" t="s">
        <v>1595</v>
      </c>
      <c r="M238" t="s">
        <v>1596</v>
      </c>
      <c r="N238" t="s">
        <v>1597</v>
      </c>
      <c r="O238" t="s">
        <v>1598</v>
      </c>
      <c r="P238" t="s">
        <v>1599</v>
      </c>
      <c r="Q238" t="s">
        <v>1600</v>
      </c>
      <c r="AN238" t="s">
        <v>224</v>
      </c>
      <c r="AP238" t="s">
        <v>225</v>
      </c>
      <c r="AR238" t="s">
        <v>1569</v>
      </c>
      <c r="AS238" t="s">
        <v>227</v>
      </c>
    </row>
    <row r="239" spans="1:45" x14ac:dyDescent="0.2">
      <c r="A239" t="s">
        <v>35</v>
      </c>
      <c r="B239" t="s">
        <v>3183</v>
      </c>
      <c r="C239" t="s">
        <v>37</v>
      </c>
      <c r="D239" t="s">
        <v>38</v>
      </c>
      <c r="E239" t="s">
        <v>1890</v>
      </c>
      <c r="F239" t="s">
        <v>770</v>
      </c>
      <c r="G239">
        <v>-1.0489121664693799</v>
      </c>
      <c r="H239">
        <f t="shared" si="3"/>
        <v>2.0689691971225441</v>
      </c>
      <c r="I239">
        <v>1.0630372953730799E-3</v>
      </c>
      <c r="R239" t="s">
        <v>466</v>
      </c>
      <c r="S239" t="s">
        <v>467</v>
      </c>
      <c r="AD239" t="s">
        <v>516</v>
      </c>
      <c r="AE239" t="s">
        <v>517</v>
      </c>
      <c r="AG239" t="s">
        <v>771</v>
      </c>
      <c r="AH239" t="s">
        <v>553</v>
      </c>
      <c r="AN239" t="s">
        <v>468</v>
      </c>
      <c r="AR239" t="s">
        <v>471</v>
      </c>
      <c r="AS239" t="s">
        <v>472</v>
      </c>
    </row>
    <row r="240" spans="1:45" x14ac:dyDescent="0.2">
      <c r="A240" t="s">
        <v>35</v>
      </c>
      <c r="B240" t="s">
        <v>3183</v>
      </c>
      <c r="C240" t="s">
        <v>37</v>
      </c>
      <c r="D240" t="s">
        <v>38</v>
      </c>
      <c r="E240" t="s">
        <v>1890</v>
      </c>
      <c r="F240" t="s">
        <v>3100</v>
      </c>
      <c r="G240">
        <v>-1.0445351833860801</v>
      </c>
      <c r="H240">
        <f t="shared" si="3"/>
        <v>2.0627016772590219</v>
      </c>
      <c r="I240">
        <v>4.6864009171236398E-4</v>
      </c>
      <c r="R240" t="s">
        <v>466</v>
      </c>
      <c r="S240" t="s">
        <v>467</v>
      </c>
      <c r="Z240" t="s">
        <v>551</v>
      </c>
      <c r="AD240" t="s">
        <v>3101</v>
      </c>
      <c r="AE240" t="s">
        <v>517</v>
      </c>
      <c r="AG240" t="s">
        <v>3102</v>
      </c>
      <c r="AH240" t="s">
        <v>553</v>
      </c>
      <c r="AJ240" t="s">
        <v>554</v>
      </c>
      <c r="AN240" t="s">
        <v>1590</v>
      </c>
    </row>
    <row r="241" spans="1:45" x14ac:dyDescent="0.2">
      <c r="A241" t="s">
        <v>35</v>
      </c>
      <c r="B241" t="s">
        <v>3183</v>
      </c>
      <c r="C241" t="s">
        <v>37</v>
      </c>
      <c r="D241" t="s">
        <v>38</v>
      </c>
      <c r="E241" t="s">
        <v>1890</v>
      </c>
      <c r="F241" t="s">
        <v>2890</v>
      </c>
      <c r="G241">
        <v>-1.0439219739396399</v>
      </c>
      <c r="H241">
        <f t="shared" si="3"/>
        <v>2.0618251237647898</v>
      </c>
      <c r="I241">
        <v>1.4475680886931099E-2</v>
      </c>
      <c r="J241" t="s">
        <v>2891</v>
      </c>
      <c r="K241" t="s">
        <v>2892</v>
      </c>
      <c r="L241" t="s">
        <v>2893</v>
      </c>
      <c r="M241" t="s">
        <v>2894</v>
      </c>
      <c r="N241" t="s">
        <v>2895</v>
      </c>
      <c r="O241" t="s">
        <v>2896</v>
      </c>
      <c r="R241" t="s">
        <v>2897</v>
      </c>
      <c r="S241" t="s">
        <v>2898</v>
      </c>
      <c r="Z241" t="s">
        <v>1921</v>
      </c>
      <c r="AE241" t="s">
        <v>1922</v>
      </c>
      <c r="AG241" t="s">
        <v>1923</v>
      </c>
    </row>
    <row r="242" spans="1:45" x14ac:dyDescent="0.2">
      <c r="A242" t="s">
        <v>35</v>
      </c>
      <c r="B242" t="s">
        <v>3183</v>
      </c>
      <c r="C242" t="s">
        <v>37</v>
      </c>
      <c r="D242" t="s">
        <v>38</v>
      </c>
      <c r="E242" t="s">
        <v>1890</v>
      </c>
      <c r="F242" t="s">
        <v>298</v>
      </c>
      <c r="G242">
        <v>-1.0436945391482799</v>
      </c>
      <c r="H242">
        <f t="shared" si="3"/>
        <v>2.0615001113449658</v>
      </c>
      <c r="I242" s="1">
        <v>3.2566239388310701E-5</v>
      </c>
      <c r="J242" t="s">
        <v>70</v>
      </c>
      <c r="K242" t="s">
        <v>71</v>
      </c>
      <c r="L242" t="s">
        <v>72</v>
      </c>
      <c r="M242" t="s">
        <v>73</v>
      </c>
      <c r="N242" t="s">
        <v>74</v>
      </c>
      <c r="O242" t="s">
        <v>75</v>
      </c>
      <c r="P242" t="s">
        <v>76</v>
      </c>
      <c r="Q242" t="s">
        <v>77</v>
      </c>
      <c r="R242" t="s">
        <v>78</v>
      </c>
      <c r="S242" t="s">
        <v>79</v>
      </c>
      <c r="Z242" t="s">
        <v>299</v>
      </c>
      <c r="AE242" t="s">
        <v>81</v>
      </c>
      <c r="AG242" t="s">
        <v>82</v>
      </c>
      <c r="AH242" t="s">
        <v>83</v>
      </c>
      <c r="AJ242" t="s">
        <v>84</v>
      </c>
    </row>
    <row r="243" spans="1:45" x14ac:dyDescent="0.2">
      <c r="A243" t="s">
        <v>35</v>
      </c>
      <c r="B243" t="s">
        <v>3183</v>
      </c>
      <c r="C243" t="s">
        <v>37</v>
      </c>
      <c r="D243" t="s">
        <v>38</v>
      </c>
      <c r="E243" t="s">
        <v>1890</v>
      </c>
      <c r="F243" t="s">
        <v>1189</v>
      </c>
      <c r="G243">
        <v>-1.0408361780837101</v>
      </c>
      <c r="H243">
        <f t="shared" si="3"/>
        <v>2.05741977695279</v>
      </c>
      <c r="I243">
        <v>9.1939408925192905E-3</v>
      </c>
      <c r="J243" t="s">
        <v>1190</v>
      </c>
      <c r="K243" t="s">
        <v>1191</v>
      </c>
      <c r="L243" t="s">
        <v>1192</v>
      </c>
      <c r="M243" t="s">
        <v>44</v>
      </c>
      <c r="N243" t="s">
        <v>62</v>
      </c>
      <c r="O243" t="s">
        <v>63</v>
      </c>
      <c r="Z243" t="s">
        <v>1193</v>
      </c>
      <c r="AE243" t="s">
        <v>1193</v>
      </c>
      <c r="AG243" t="s">
        <v>1193</v>
      </c>
      <c r="AN243" t="s">
        <v>958</v>
      </c>
      <c r="AS243" t="s">
        <v>133</v>
      </c>
    </row>
    <row r="244" spans="1:45" x14ac:dyDescent="0.2">
      <c r="A244" t="s">
        <v>35</v>
      </c>
      <c r="B244" t="s">
        <v>3183</v>
      </c>
      <c r="C244" t="s">
        <v>37</v>
      </c>
      <c r="D244" t="s">
        <v>38</v>
      </c>
      <c r="E244" t="s">
        <v>1890</v>
      </c>
      <c r="F244" t="s">
        <v>3023</v>
      </c>
      <c r="G244">
        <v>-1.0396695121939199</v>
      </c>
      <c r="H244">
        <f t="shared" si="3"/>
        <v>2.0557566734326977</v>
      </c>
      <c r="I244">
        <v>1.2537029561843999E-4</v>
      </c>
      <c r="AG244" t="s">
        <v>2103</v>
      </c>
    </row>
    <row r="245" spans="1:45" x14ac:dyDescent="0.2">
      <c r="A245" t="s">
        <v>35</v>
      </c>
      <c r="B245" t="s">
        <v>3183</v>
      </c>
      <c r="C245" t="s">
        <v>37</v>
      </c>
      <c r="D245" t="s">
        <v>38</v>
      </c>
      <c r="E245" t="s">
        <v>1890</v>
      </c>
      <c r="F245" t="s">
        <v>1394</v>
      </c>
      <c r="G245">
        <v>-1.0358466497115599</v>
      </c>
      <c r="H245">
        <f t="shared" si="3"/>
        <v>2.0503165271928578</v>
      </c>
      <c r="I245">
        <v>3.7804989776053899E-2</v>
      </c>
      <c r="AN245" t="s">
        <v>66</v>
      </c>
      <c r="AR245" t="s">
        <v>67</v>
      </c>
      <c r="AS245" t="s">
        <v>68</v>
      </c>
    </row>
    <row r="246" spans="1:45" x14ac:dyDescent="0.2">
      <c r="A246" t="s">
        <v>35</v>
      </c>
      <c r="B246" t="s">
        <v>3183</v>
      </c>
      <c r="C246" t="s">
        <v>37</v>
      </c>
      <c r="D246" t="s">
        <v>38</v>
      </c>
      <c r="E246" t="s">
        <v>1890</v>
      </c>
      <c r="F246" t="s">
        <v>2592</v>
      </c>
      <c r="G246">
        <v>-1.0357502836155601</v>
      </c>
      <c r="H246">
        <f t="shared" si="3"/>
        <v>2.0501795790541051</v>
      </c>
      <c r="I246" s="1">
        <v>1.6530459073811601E-5</v>
      </c>
      <c r="J246" t="s">
        <v>2593</v>
      </c>
      <c r="K246" t="s">
        <v>2594</v>
      </c>
      <c r="L246" t="s">
        <v>2595</v>
      </c>
      <c r="M246" t="s">
        <v>2596</v>
      </c>
      <c r="N246" t="s">
        <v>2597</v>
      </c>
      <c r="O246" t="s">
        <v>2598</v>
      </c>
      <c r="P246" t="s">
        <v>2599</v>
      </c>
      <c r="Q246" t="s">
        <v>2600</v>
      </c>
      <c r="R246" t="s">
        <v>2601</v>
      </c>
      <c r="S246" t="s">
        <v>2602</v>
      </c>
      <c r="V246" t="s">
        <v>468</v>
      </c>
      <c r="W246" t="s">
        <v>106</v>
      </c>
      <c r="Z246" t="s">
        <v>2603</v>
      </c>
      <c r="AD246" t="s">
        <v>469</v>
      </c>
      <c r="AE246" t="s">
        <v>468</v>
      </c>
      <c r="AG246" t="s">
        <v>2604</v>
      </c>
      <c r="AH246" t="s">
        <v>470</v>
      </c>
      <c r="AJ246" t="s">
        <v>2605</v>
      </c>
    </row>
    <row r="247" spans="1:45" x14ac:dyDescent="0.2">
      <c r="A247" t="s">
        <v>35</v>
      </c>
      <c r="B247" t="s">
        <v>3183</v>
      </c>
      <c r="C247" t="s">
        <v>37</v>
      </c>
      <c r="D247" t="s">
        <v>38</v>
      </c>
      <c r="E247" t="s">
        <v>1890</v>
      </c>
      <c r="F247" t="s">
        <v>328</v>
      </c>
      <c r="G247">
        <v>-1.0335845559093699</v>
      </c>
      <c r="H247">
        <f t="shared" si="3"/>
        <v>2.0471042238562984</v>
      </c>
      <c r="I247">
        <v>3.0284557862674599E-2</v>
      </c>
      <c r="AN247" t="s">
        <v>308</v>
      </c>
      <c r="AR247" t="s">
        <v>309</v>
      </c>
      <c r="AS247" t="s">
        <v>1612</v>
      </c>
    </row>
    <row r="248" spans="1:45" x14ac:dyDescent="0.2">
      <c r="A248" t="s">
        <v>35</v>
      </c>
      <c r="B248" t="s">
        <v>3183</v>
      </c>
      <c r="C248" t="s">
        <v>37</v>
      </c>
      <c r="D248" t="s">
        <v>38</v>
      </c>
      <c r="E248" t="s">
        <v>1890</v>
      </c>
      <c r="F248" t="s">
        <v>1839</v>
      </c>
      <c r="G248">
        <v>-1.0301097242707999</v>
      </c>
      <c r="H248">
        <f t="shared" si="3"/>
        <v>2.0421795636156781</v>
      </c>
      <c r="I248">
        <v>3.6532145580013803E-2</v>
      </c>
      <c r="R248" t="s">
        <v>141</v>
      </c>
      <c r="S248" t="s">
        <v>142</v>
      </c>
      <c r="T248" t="s">
        <v>141</v>
      </c>
      <c r="U248" t="s">
        <v>142</v>
      </c>
      <c r="Z248" t="s">
        <v>143</v>
      </c>
      <c r="AE248" t="s">
        <v>143</v>
      </c>
      <c r="AH248" t="s">
        <v>144</v>
      </c>
      <c r="AJ248" t="s">
        <v>1840</v>
      </c>
    </row>
    <row r="249" spans="1:45" x14ac:dyDescent="0.2">
      <c r="A249" t="s">
        <v>35</v>
      </c>
      <c r="B249" t="s">
        <v>3183</v>
      </c>
      <c r="C249" t="s">
        <v>37</v>
      </c>
      <c r="D249" t="s">
        <v>38</v>
      </c>
      <c r="E249" t="s">
        <v>1890</v>
      </c>
      <c r="F249" t="s">
        <v>2670</v>
      </c>
      <c r="G249">
        <v>-1.02960435783065</v>
      </c>
      <c r="H249">
        <f t="shared" si="3"/>
        <v>2.0414643270285056</v>
      </c>
      <c r="I249">
        <v>2.48535168637503E-2</v>
      </c>
      <c r="R249" t="s">
        <v>2671</v>
      </c>
      <c r="S249" t="s">
        <v>2672</v>
      </c>
      <c r="W249" t="s">
        <v>2673</v>
      </c>
      <c r="AD249" t="s">
        <v>2674</v>
      </c>
      <c r="AH249" t="s">
        <v>2673</v>
      </c>
    </row>
    <row r="250" spans="1:45" x14ac:dyDescent="0.2">
      <c r="A250" t="s">
        <v>35</v>
      </c>
      <c r="B250" t="s">
        <v>3183</v>
      </c>
      <c r="C250" t="s">
        <v>37</v>
      </c>
      <c r="D250" t="s">
        <v>38</v>
      </c>
      <c r="E250" t="s">
        <v>1890</v>
      </c>
      <c r="F250" t="s">
        <v>2797</v>
      </c>
      <c r="G250">
        <v>-1.0282434130252101</v>
      </c>
      <c r="H250">
        <f t="shared" si="3"/>
        <v>2.0395394502103517</v>
      </c>
      <c r="I250">
        <v>4.3745684573045403E-2</v>
      </c>
      <c r="J250" t="s">
        <v>2798</v>
      </c>
      <c r="K250" t="s">
        <v>2799</v>
      </c>
      <c r="L250" t="s">
        <v>2800</v>
      </c>
      <c r="M250" t="s">
        <v>2801</v>
      </c>
      <c r="N250" t="s">
        <v>2802</v>
      </c>
      <c r="O250" t="s">
        <v>2803</v>
      </c>
      <c r="P250" t="s">
        <v>1627</v>
      </c>
      <c r="Q250" t="s">
        <v>1628</v>
      </c>
      <c r="R250" t="s">
        <v>733</v>
      </c>
      <c r="S250" t="s">
        <v>734</v>
      </c>
      <c r="V250" t="s">
        <v>149</v>
      </c>
      <c r="W250" t="s">
        <v>735</v>
      </c>
      <c r="Z250" t="s">
        <v>2804</v>
      </c>
      <c r="AB250" t="s">
        <v>149</v>
      </c>
      <c r="AD250" t="s">
        <v>2805</v>
      </c>
      <c r="AE250" t="s">
        <v>2806</v>
      </c>
      <c r="AG250" t="s">
        <v>2807</v>
      </c>
      <c r="AH250" t="s">
        <v>151</v>
      </c>
      <c r="AJ250" t="s">
        <v>741</v>
      </c>
      <c r="AR250" t="s">
        <v>519</v>
      </c>
      <c r="AS250" t="s">
        <v>1618</v>
      </c>
    </row>
    <row r="251" spans="1:45" x14ac:dyDescent="0.2">
      <c r="A251" t="s">
        <v>35</v>
      </c>
      <c r="B251" t="s">
        <v>3183</v>
      </c>
      <c r="C251" t="s">
        <v>37</v>
      </c>
      <c r="D251" t="s">
        <v>38</v>
      </c>
      <c r="E251" t="s">
        <v>1890</v>
      </c>
      <c r="F251" t="s">
        <v>3060</v>
      </c>
      <c r="G251">
        <v>-1.02582241498821</v>
      </c>
      <c r="H251">
        <f t="shared" si="3"/>
        <v>2.0361197529302277</v>
      </c>
      <c r="I251">
        <v>3.7027848631977098E-2</v>
      </c>
      <c r="R251" t="s">
        <v>3061</v>
      </c>
      <c r="S251" t="s">
        <v>3062</v>
      </c>
      <c r="W251" t="s">
        <v>3063</v>
      </c>
      <c r="Z251" t="s">
        <v>3064</v>
      </c>
    </row>
    <row r="252" spans="1:45" x14ac:dyDescent="0.2">
      <c r="A252" t="s">
        <v>35</v>
      </c>
      <c r="B252" t="s">
        <v>3183</v>
      </c>
      <c r="C252" t="s">
        <v>37</v>
      </c>
      <c r="D252" t="s">
        <v>38</v>
      </c>
      <c r="E252" t="s">
        <v>1890</v>
      </c>
      <c r="F252" t="s">
        <v>2114</v>
      </c>
      <c r="G252">
        <v>-1.02564966115769</v>
      </c>
      <c r="H252">
        <f t="shared" si="3"/>
        <v>2.0358759547484966</v>
      </c>
      <c r="I252">
        <v>2.0198963151445901E-2</v>
      </c>
      <c r="R252" t="s">
        <v>788</v>
      </c>
      <c r="S252" t="s">
        <v>789</v>
      </c>
      <c r="W252" t="s">
        <v>790</v>
      </c>
      <c r="AE252" t="s">
        <v>1542</v>
      </c>
      <c r="AH252" t="s">
        <v>791</v>
      </c>
      <c r="AN252" t="s">
        <v>1635</v>
      </c>
      <c r="AP252" t="s">
        <v>1636</v>
      </c>
    </row>
    <row r="253" spans="1:45" x14ac:dyDescent="0.2">
      <c r="A253" t="s">
        <v>35</v>
      </c>
      <c r="B253" t="s">
        <v>3183</v>
      </c>
      <c r="C253" t="s">
        <v>37</v>
      </c>
      <c r="D253" t="s">
        <v>38</v>
      </c>
      <c r="E253" t="s">
        <v>1890</v>
      </c>
      <c r="F253" t="s">
        <v>2635</v>
      </c>
      <c r="G253">
        <v>-1.0244806371097399</v>
      </c>
      <c r="H253">
        <f t="shared" si="3"/>
        <v>2.0342269410042295</v>
      </c>
      <c r="I253">
        <v>3.91008052834571E-2</v>
      </c>
      <c r="J253" t="s">
        <v>2636</v>
      </c>
      <c r="L253" t="s">
        <v>2637</v>
      </c>
      <c r="M253" t="s">
        <v>44</v>
      </c>
      <c r="N253" t="s">
        <v>62</v>
      </c>
      <c r="O253" t="s">
        <v>63</v>
      </c>
      <c r="R253" t="s">
        <v>78</v>
      </c>
      <c r="S253" t="s">
        <v>79</v>
      </c>
      <c r="W253" t="s">
        <v>916</v>
      </c>
      <c r="AN253" t="s">
        <v>1645</v>
      </c>
      <c r="AS253" t="s">
        <v>825</v>
      </c>
    </row>
    <row r="254" spans="1:45" x14ac:dyDescent="0.2">
      <c r="A254" t="s">
        <v>35</v>
      </c>
      <c r="B254" t="s">
        <v>3183</v>
      </c>
      <c r="C254" t="s">
        <v>37</v>
      </c>
      <c r="D254" t="s">
        <v>38</v>
      </c>
      <c r="E254" t="s">
        <v>1890</v>
      </c>
      <c r="F254" t="s">
        <v>747</v>
      </c>
      <c r="G254">
        <v>-1.0236769544664901</v>
      </c>
      <c r="H254">
        <f t="shared" si="3"/>
        <v>2.033094049053036</v>
      </c>
      <c r="I254">
        <v>3.11701716200714E-2</v>
      </c>
      <c r="J254" t="s">
        <v>748</v>
      </c>
      <c r="L254" t="s">
        <v>749</v>
      </c>
      <c r="M254" t="s">
        <v>750</v>
      </c>
      <c r="N254" t="s">
        <v>751</v>
      </c>
      <c r="O254" t="s">
        <v>752</v>
      </c>
      <c r="P254" t="s">
        <v>753</v>
      </c>
      <c r="Q254" t="s">
        <v>754</v>
      </c>
      <c r="R254" t="s">
        <v>755</v>
      </c>
      <c r="S254" t="s">
        <v>756</v>
      </c>
      <c r="W254" t="s">
        <v>757</v>
      </c>
      <c r="Z254" t="s">
        <v>758</v>
      </c>
      <c r="AB254" t="s">
        <v>759</v>
      </c>
      <c r="AD254" t="s">
        <v>759</v>
      </c>
      <c r="AG254" t="s">
        <v>759</v>
      </c>
      <c r="AH254" t="s">
        <v>757</v>
      </c>
      <c r="AJ254" t="s">
        <v>760</v>
      </c>
      <c r="AN254" t="s">
        <v>1653</v>
      </c>
      <c r="AR254" t="s">
        <v>1654</v>
      </c>
      <c r="AS254" t="s">
        <v>1655</v>
      </c>
    </row>
    <row r="255" spans="1:45" x14ac:dyDescent="0.2">
      <c r="A255" t="s">
        <v>35</v>
      </c>
      <c r="B255" t="s">
        <v>3183</v>
      </c>
      <c r="C255" t="s">
        <v>37</v>
      </c>
      <c r="D255" t="s">
        <v>38</v>
      </c>
      <c r="E255" t="s">
        <v>1890</v>
      </c>
      <c r="F255" t="s">
        <v>1842</v>
      </c>
      <c r="G255">
        <v>-1.02307006460576</v>
      </c>
      <c r="H255">
        <f t="shared" si="3"/>
        <v>2.0322389794474782</v>
      </c>
      <c r="I255">
        <v>1.82472825091552E-3</v>
      </c>
      <c r="R255" t="s">
        <v>290</v>
      </c>
      <c r="S255" t="s">
        <v>291</v>
      </c>
      <c r="T255" t="s">
        <v>200</v>
      </c>
      <c r="U255" t="s">
        <v>201</v>
      </c>
      <c r="V255" t="s">
        <v>576</v>
      </c>
      <c r="Z255" t="s">
        <v>576</v>
      </c>
      <c r="AD255" t="s">
        <v>576</v>
      </c>
      <c r="AE255" t="s">
        <v>576</v>
      </c>
      <c r="AG255" t="s">
        <v>576</v>
      </c>
      <c r="AH255" t="s">
        <v>594</v>
      </c>
      <c r="AJ255" t="s">
        <v>584</v>
      </c>
      <c r="AN255" t="s">
        <v>1673</v>
      </c>
      <c r="AR255" t="s">
        <v>1674</v>
      </c>
      <c r="AS255" t="s">
        <v>1675</v>
      </c>
    </row>
    <row r="256" spans="1:45" x14ac:dyDescent="0.2">
      <c r="A256" t="s">
        <v>35</v>
      </c>
      <c r="B256" t="s">
        <v>3183</v>
      </c>
      <c r="C256" t="s">
        <v>37</v>
      </c>
      <c r="D256" t="s">
        <v>38</v>
      </c>
      <c r="E256" t="s">
        <v>1890</v>
      </c>
      <c r="F256" t="s">
        <v>1014</v>
      </c>
      <c r="G256">
        <v>-1.02082671732376</v>
      </c>
      <c r="H256">
        <f t="shared" si="3"/>
        <v>2.0290813647536354</v>
      </c>
      <c r="I256">
        <v>9.1528287136280397E-4</v>
      </c>
      <c r="J256" t="s">
        <v>1015</v>
      </c>
      <c r="K256" t="s">
        <v>1016</v>
      </c>
      <c r="L256" t="s">
        <v>1017</v>
      </c>
      <c r="M256" t="s">
        <v>1018</v>
      </c>
      <c r="N256" t="s">
        <v>1019</v>
      </c>
      <c r="O256" t="s">
        <v>1020</v>
      </c>
      <c r="P256" t="s">
        <v>1021</v>
      </c>
      <c r="Q256" t="s">
        <v>1022</v>
      </c>
      <c r="R256" t="s">
        <v>1023</v>
      </c>
      <c r="S256" t="s">
        <v>1024</v>
      </c>
      <c r="Z256" t="s">
        <v>1025</v>
      </c>
      <c r="AA256" t="s">
        <v>1026</v>
      </c>
      <c r="AB256" t="s">
        <v>1026</v>
      </c>
      <c r="AG256" t="s">
        <v>628</v>
      </c>
      <c r="AH256" t="s">
        <v>629</v>
      </c>
      <c r="AN256" t="s">
        <v>1686</v>
      </c>
      <c r="AS256" t="s">
        <v>478</v>
      </c>
    </row>
    <row r="257" spans="1:49" x14ac:dyDescent="0.2">
      <c r="A257" t="s">
        <v>35</v>
      </c>
      <c r="B257" t="s">
        <v>3183</v>
      </c>
      <c r="C257" t="s">
        <v>37</v>
      </c>
      <c r="D257" t="s">
        <v>38</v>
      </c>
      <c r="E257" t="s">
        <v>1890</v>
      </c>
      <c r="F257" t="s">
        <v>1533</v>
      </c>
      <c r="G257">
        <v>-1.0206086917255599</v>
      </c>
      <c r="H257">
        <f t="shared" si="3"/>
        <v>2.0287747453784166</v>
      </c>
      <c r="I257">
        <v>2.6505776601128399E-2</v>
      </c>
      <c r="W257" t="s">
        <v>176</v>
      </c>
      <c r="Z257" t="s">
        <v>177</v>
      </c>
      <c r="AE257" t="s">
        <v>178</v>
      </c>
      <c r="AG257" t="s">
        <v>179</v>
      </c>
      <c r="AH257" t="s">
        <v>180</v>
      </c>
      <c r="AJ257" t="s">
        <v>181</v>
      </c>
      <c r="AN257" t="s">
        <v>408</v>
      </c>
      <c r="AP257" t="s">
        <v>409</v>
      </c>
    </row>
    <row r="258" spans="1:49" x14ac:dyDescent="0.2">
      <c r="A258" t="s">
        <v>35</v>
      </c>
      <c r="B258" t="s">
        <v>3183</v>
      </c>
      <c r="C258" t="s">
        <v>37</v>
      </c>
      <c r="D258" t="s">
        <v>38</v>
      </c>
      <c r="E258" t="s">
        <v>1890</v>
      </c>
      <c r="F258" t="s">
        <v>2205</v>
      </c>
      <c r="G258">
        <v>-1.01869162285172</v>
      </c>
      <c r="H258">
        <f t="shared" si="3"/>
        <v>2.0260806777634701</v>
      </c>
      <c r="I258">
        <v>3.05992168903012E-3</v>
      </c>
    </row>
    <row r="259" spans="1:49" x14ac:dyDescent="0.2">
      <c r="A259" t="s">
        <v>35</v>
      </c>
      <c r="B259" t="s">
        <v>3183</v>
      </c>
      <c r="C259" t="s">
        <v>37</v>
      </c>
      <c r="D259" t="s">
        <v>38</v>
      </c>
      <c r="E259" t="s">
        <v>1890</v>
      </c>
      <c r="F259" t="s">
        <v>875</v>
      </c>
      <c r="G259">
        <v>-1.01861431483554</v>
      </c>
      <c r="H259">
        <f t="shared" ref="H259:H322" si="4">(2^-G259)</f>
        <v>2.0259721114505496</v>
      </c>
      <c r="I259">
        <v>4.68952418407794E-3</v>
      </c>
      <c r="AN259" t="s">
        <v>1411</v>
      </c>
    </row>
    <row r="260" spans="1:49" x14ac:dyDescent="0.2">
      <c r="A260" t="s">
        <v>35</v>
      </c>
      <c r="B260" t="s">
        <v>3183</v>
      </c>
      <c r="C260" t="s">
        <v>37</v>
      </c>
      <c r="D260" t="s">
        <v>38</v>
      </c>
      <c r="E260" t="s">
        <v>1890</v>
      </c>
      <c r="F260" t="s">
        <v>2420</v>
      </c>
      <c r="G260">
        <v>-1.0170831795666899</v>
      </c>
      <c r="H260">
        <f t="shared" si="4"/>
        <v>2.0238230835905457</v>
      </c>
      <c r="I260">
        <v>4.1736445852405398E-3</v>
      </c>
      <c r="J260" t="s">
        <v>2421</v>
      </c>
      <c r="K260" t="s">
        <v>2422</v>
      </c>
      <c r="L260" t="s">
        <v>2423</v>
      </c>
      <c r="M260" t="s">
        <v>2424</v>
      </c>
      <c r="N260" t="s">
        <v>2425</v>
      </c>
      <c r="O260" t="s">
        <v>2426</v>
      </c>
      <c r="P260" t="s">
        <v>2427</v>
      </c>
      <c r="Q260" t="s">
        <v>2428</v>
      </c>
      <c r="R260" t="s">
        <v>466</v>
      </c>
      <c r="S260" t="s">
        <v>467</v>
      </c>
      <c r="AE260" t="s">
        <v>468</v>
      </c>
      <c r="AH260" t="s">
        <v>470</v>
      </c>
    </row>
    <row r="261" spans="1:49" x14ac:dyDescent="0.2">
      <c r="A261" t="s">
        <v>35</v>
      </c>
      <c r="B261" t="s">
        <v>3183</v>
      </c>
      <c r="C261" t="s">
        <v>37</v>
      </c>
      <c r="D261" t="s">
        <v>38</v>
      </c>
      <c r="E261" t="s">
        <v>1890</v>
      </c>
      <c r="F261" t="s">
        <v>302</v>
      </c>
      <c r="G261">
        <v>-1.0118663037917699</v>
      </c>
      <c r="H261">
        <f t="shared" si="4"/>
        <v>2.0165180280858253</v>
      </c>
      <c r="I261" s="1">
        <v>2.7757578042803001E-8</v>
      </c>
      <c r="R261" t="s">
        <v>78</v>
      </c>
      <c r="S261" t="s">
        <v>79</v>
      </c>
      <c r="V261" t="s">
        <v>105</v>
      </c>
      <c r="W261" t="s">
        <v>303</v>
      </c>
      <c r="Z261" t="s">
        <v>304</v>
      </c>
      <c r="AD261" t="s">
        <v>305</v>
      </c>
      <c r="AE261" t="s">
        <v>304</v>
      </c>
      <c r="AG261" t="s">
        <v>306</v>
      </c>
      <c r="AH261" t="s">
        <v>307</v>
      </c>
      <c r="AJ261" t="s">
        <v>108</v>
      </c>
      <c r="AN261" t="s">
        <v>1468</v>
      </c>
      <c r="AW261" t="s">
        <v>1470</v>
      </c>
    </row>
    <row r="262" spans="1:49" x14ac:dyDescent="0.2">
      <c r="A262" t="s">
        <v>35</v>
      </c>
      <c r="B262" t="s">
        <v>3183</v>
      </c>
      <c r="C262" t="s">
        <v>37</v>
      </c>
      <c r="D262" t="s">
        <v>38</v>
      </c>
      <c r="E262" t="s">
        <v>1890</v>
      </c>
      <c r="F262" t="s">
        <v>3098</v>
      </c>
      <c r="G262">
        <v>-1.01129443444262</v>
      </c>
      <c r="H262">
        <f t="shared" si="4"/>
        <v>2.0157188596583109</v>
      </c>
      <c r="I262">
        <v>2.06065081442749E-2</v>
      </c>
      <c r="AN262" t="s">
        <v>1709</v>
      </c>
      <c r="AR262" t="s">
        <v>1713</v>
      </c>
    </row>
    <row r="263" spans="1:49" x14ac:dyDescent="0.2">
      <c r="A263" t="s">
        <v>35</v>
      </c>
      <c r="B263" t="s">
        <v>3183</v>
      </c>
      <c r="C263" t="s">
        <v>37</v>
      </c>
      <c r="D263" t="s">
        <v>38</v>
      </c>
      <c r="E263" t="s">
        <v>1890</v>
      </c>
      <c r="F263" t="s">
        <v>935</v>
      </c>
      <c r="G263">
        <v>-1.01097747633181</v>
      </c>
      <c r="H263">
        <f t="shared" si="4"/>
        <v>2.0152760576480717</v>
      </c>
      <c r="I263">
        <v>8.3214873462396505E-3</v>
      </c>
      <c r="J263" t="s">
        <v>936</v>
      </c>
      <c r="K263" t="s">
        <v>937</v>
      </c>
      <c r="L263" t="s">
        <v>938</v>
      </c>
      <c r="M263" t="s">
        <v>939</v>
      </c>
      <c r="N263" t="s">
        <v>940</v>
      </c>
      <c r="O263" t="s">
        <v>941</v>
      </c>
      <c r="P263" t="s">
        <v>942</v>
      </c>
      <c r="Q263" t="s">
        <v>943</v>
      </c>
      <c r="AN263" t="s">
        <v>684</v>
      </c>
      <c r="AS263" t="s">
        <v>685</v>
      </c>
    </row>
    <row r="264" spans="1:49" x14ac:dyDescent="0.2">
      <c r="A264" t="s">
        <v>35</v>
      </c>
      <c r="B264" t="s">
        <v>3183</v>
      </c>
      <c r="C264" t="s">
        <v>37</v>
      </c>
      <c r="D264" t="s">
        <v>38</v>
      </c>
      <c r="E264" t="s">
        <v>1890</v>
      </c>
      <c r="F264" t="s">
        <v>2011</v>
      </c>
      <c r="G264">
        <v>-1.00625666045891</v>
      </c>
      <c r="H264">
        <f t="shared" si="4"/>
        <v>2.0086924080491233</v>
      </c>
      <c r="I264">
        <v>2.6843064203083002E-2</v>
      </c>
      <c r="W264" t="s">
        <v>176</v>
      </c>
      <c r="Z264" t="s">
        <v>2012</v>
      </c>
      <c r="AE264" t="s">
        <v>178</v>
      </c>
      <c r="AG264" t="s">
        <v>2013</v>
      </c>
      <c r="AH264" t="s">
        <v>180</v>
      </c>
      <c r="AN264" t="s">
        <v>463</v>
      </c>
      <c r="AP264" t="s">
        <v>1722</v>
      </c>
      <c r="AS264" t="s">
        <v>464</v>
      </c>
    </row>
    <row r="265" spans="1:49" x14ac:dyDescent="0.2">
      <c r="A265" t="s">
        <v>35</v>
      </c>
      <c r="B265" t="s">
        <v>3183</v>
      </c>
      <c r="C265" t="s">
        <v>37</v>
      </c>
      <c r="D265" t="s">
        <v>38</v>
      </c>
      <c r="E265" t="s">
        <v>1890</v>
      </c>
      <c r="F265" t="s">
        <v>104</v>
      </c>
      <c r="G265">
        <v>-1.00442016865897</v>
      </c>
      <c r="H265">
        <f t="shared" si="4"/>
        <v>2.0061370515198358</v>
      </c>
      <c r="I265">
        <v>5.2375646272058204E-3</v>
      </c>
      <c r="R265" t="s">
        <v>78</v>
      </c>
      <c r="S265" t="s">
        <v>79</v>
      </c>
      <c r="V265" t="s">
        <v>105</v>
      </c>
      <c r="W265" t="s">
        <v>106</v>
      </c>
      <c r="Z265" t="s">
        <v>107</v>
      </c>
      <c r="AE265" t="s">
        <v>105</v>
      </c>
      <c r="AG265" t="s">
        <v>105</v>
      </c>
      <c r="AH265" t="s">
        <v>106</v>
      </c>
      <c r="AJ265" t="s">
        <v>108</v>
      </c>
      <c r="AN265" t="s">
        <v>1735</v>
      </c>
      <c r="AR265" t="s">
        <v>56</v>
      </c>
      <c r="AS265" t="s">
        <v>1736</v>
      </c>
    </row>
    <row r="266" spans="1:49" x14ac:dyDescent="0.2">
      <c r="A266" t="s">
        <v>35</v>
      </c>
      <c r="B266" t="s">
        <v>3183</v>
      </c>
      <c r="C266" t="s">
        <v>37</v>
      </c>
      <c r="D266" t="s">
        <v>38</v>
      </c>
      <c r="E266" t="s">
        <v>1890</v>
      </c>
      <c r="F266" t="s">
        <v>280</v>
      </c>
      <c r="G266">
        <v>-1.0035002591503299</v>
      </c>
      <c r="H266">
        <f t="shared" si="4"/>
        <v>2.0048582807070039</v>
      </c>
      <c r="I266">
        <v>4.78598874425471E-2</v>
      </c>
      <c r="J266" t="s">
        <v>281</v>
      </c>
      <c r="K266" t="s">
        <v>282</v>
      </c>
      <c r="L266" t="s">
        <v>283</v>
      </c>
      <c r="M266" t="s">
        <v>44</v>
      </c>
      <c r="N266" t="s">
        <v>284</v>
      </c>
      <c r="O266" t="s">
        <v>285</v>
      </c>
    </row>
    <row r="267" spans="1:49" x14ac:dyDescent="0.2">
      <c r="A267" t="s">
        <v>35</v>
      </c>
      <c r="B267" t="s">
        <v>3183</v>
      </c>
      <c r="C267" t="s">
        <v>37</v>
      </c>
      <c r="D267" t="s">
        <v>38</v>
      </c>
      <c r="E267" t="s">
        <v>1890</v>
      </c>
      <c r="F267" t="s">
        <v>2697</v>
      </c>
      <c r="G267">
        <v>-1.00321477129709</v>
      </c>
      <c r="H267">
        <f t="shared" si="4"/>
        <v>2.0044615883755683</v>
      </c>
      <c r="I267">
        <v>2.9397509763100599E-2</v>
      </c>
      <c r="AN267" t="s">
        <v>528</v>
      </c>
    </row>
    <row r="268" spans="1:49" x14ac:dyDescent="0.2">
      <c r="A268" t="s">
        <v>35</v>
      </c>
      <c r="B268" t="s">
        <v>3183</v>
      </c>
      <c r="C268" t="s">
        <v>37</v>
      </c>
      <c r="D268" t="s">
        <v>38</v>
      </c>
      <c r="E268" t="s">
        <v>1890</v>
      </c>
      <c r="F268" t="s">
        <v>2117</v>
      </c>
      <c r="G268">
        <v>-1.0026467397779499</v>
      </c>
      <c r="H268">
        <f t="shared" si="4"/>
        <v>2.0036725281732384</v>
      </c>
      <c r="I268">
        <v>4.3180568639719398E-2</v>
      </c>
      <c r="J268" t="s">
        <v>2118</v>
      </c>
      <c r="K268" t="s">
        <v>2119</v>
      </c>
      <c r="L268" t="s">
        <v>2120</v>
      </c>
      <c r="M268" t="s">
        <v>2121</v>
      </c>
      <c r="N268" t="s">
        <v>2122</v>
      </c>
      <c r="O268" t="s">
        <v>2123</v>
      </c>
      <c r="R268" t="s">
        <v>78</v>
      </c>
      <c r="S268" t="s">
        <v>79</v>
      </c>
      <c r="Z268" t="s">
        <v>2124</v>
      </c>
      <c r="AD268" t="s">
        <v>2125</v>
      </c>
      <c r="AE268" t="s">
        <v>2125</v>
      </c>
    </row>
    <row r="269" spans="1:49" x14ac:dyDescent="0.2">
      <c r="A269" t="s">
        <v>35</v>
      </c>
      <c r="B269" t="s">
        <v>3183</v>
      </c>
      <c r="C269" t="s">
        <v>37</v>
      </c>
      <c r="D269" t="s">
        <v>38</v>
      </c>
      <c r="E269" t="s">
        <v>1890</v>
      </c>
      <c r="F269" t="s">
        <v>1570</v>
      </c>
      <c r="G269">
        <v>-1.0023981923005201</v>
      </c>
      <c r="H269">
        <f t="shared" si="4"/>
        <v>2.0033273652369008</v>
      </c>
      <c r="I269">
        <v>7.9673811474217007E-3</v>
      </c>
      <c r="J269" t="s">
        <v>1571</v>
      </c>
      <c r="K269" t="s">
        <v>1572</v>
      </c>
      <c r="L269" t="s">
        <v>1573</v>
      </c>
      <c r="M269" t="s">
        <v>1574</v>
      </c>
      <c r="N269" t="s">
        <v>1575</v>
      </c>
      <c r="O269" t="s">
        <v>1576</v>
      </c>
      <c r="P269" t="s">
        <v>1577</v>
      </c>
      <c r="Q269" t="s">
        <v>1578</v>
      </c>
      <c r="R269" t="s">
        <v>466</v>
      </c>
      <c r="S269" t="s">
        <v>467</v>
      </c>
      <c r="Z269" t="s">
        <v>468</v>
      </c>
      <c r="AD269" t="s">
        <v>469</v>
      </c>
      <c r="AE269" t="s">
        <v>468</v>
      </c>
      <c r="AG269" t="s">
        <v>468</v>
      </c>
      <c r="AH269" t="s">
        <v>470</v>
      </c>
      <c r="AN269" t="s">
        <v>1171</v>
      </c>
    </row>
    <row r="270" spans="1:49" x14ac:dyDescent="0.2">
      <c r="A270" t="s">
        <v>35</v>
      </c>
      <c r="B270" t="s">
        <v>3183</v>
      </c>
      <c r="C270" t="s">
        <v>37</v>
      </c>
      <c r="D270" t="s">
        <v>38</v>
      </c>
      <c r="E270" t="s">
        <v>1890</v>
      </c>
      <c r="F270" t="s">
        <v>1541</v>
      </c>
      <c r="G270">
        <v>-1.0004067907944301</v>
      </c>
      <c r="H270">
        <f t="shared" si="4"/>
        <v>2.0005640112967114</v>
      </c>
      <c r="I270">
        <v>1.1741649033694899E-2</v>
      </c>
      <c r="R270" t="s">
        <v>788</v>
      </c>
      <c r="S270" t="s">
        <v>789</v>
      </c>
      <c r="W270" t="s">
        <v>790</v>
      </c>
      <c r="AE270" t="s">
        <v>1542</v>
      </c>
      <c r="AH270" t="s">
        <v>791</v>
      </c>
      <c r="AN270" t="s">
        <v>1748</v>
      </c>
    </row>
    <row r="271" spans="1:49" x14ac:dyDescent="0.2">
      <c r="A271" t="s">
        <v>35</v>
      </c>
      <c r="B271" t="s">
        <v>3183</v>
      </c>
      <c r="C271" t="s">
        <v>37</v>
      </c>
      <c r="D271" t="s">
        <v>38</v>
      </c>
      <c r="E271" t="s">
        <v>1890</v>
      </c>
      <c r="F271" t="s">
        <v>1837</v>
      </c>
      <c r="G271">
        <v>-0.995421366637117</v>
      </c>
      <c r="H271">
        <f t="shared" si="4"/>
        <v>1.9936627279016184</v>
      </c>
      <c r="I271">
        <v>4.3160120807888497E-3</v>
      </c>
      <c r="AN271" t="s">
        <v>139</v>
      </c>
    </row>
    <row r="272" spans="1:49" x14ac:dyDescent="0.2">
      <c r="A272" t="s">
        <v>35</v>
      </c>
      <c r="B272" t="s">
        <v>3183</v>
      </c>
      <c r="C272" t="s">
        <v>37</v>
      </c>
      <c r="D272" t="s">
        <v>38</v>
      </c>
      <c r="E272" t="s">
        <v>1890</v>
      </c>
      <c r="F272" t="s">
        <v>2987</v>
      </c>
      <c r="G272">
        <v>-0.99524167105897099</v>
      </c>
      <c r="H272">
        <f t="shared" si="4"/>
        <v>1.9934144217411736</v>
      </c>
      <c r="I272">
        <v>7.2696415342427103E-3</v>
      </c>
      <c r="J272" t="s">
        <v>2322</v>
      </c>
      <c r="K272" t="s">
        <v>2323</v>
      </c>
      <c r="L272" t="s">
        <v>2324</v>
      </c>
      <c r="M272" t="s">
        <v>2325</v>
      </c>
      <c r="N272" t="s">
        <v>2326</v>
      </c>
      <c r="O272" t="s">
        <v>2327</v>
      </c>
      <c r="P272" t="s">
        <v>2328</v>
      </c>
      <c r="Q272" t="s">
        <v>2329</v>
      </c>
      <c r="R272" t="s">
        <v>720</v>
      </c>
      <c r="S272" t="s">
        <v>721</v>
      </c>
      <c r="Z272" t="s">
        <v>722</v>
      </c>
      <c r="AN272" t="s">
        <v>1755</v>
      </c>
      <c r="AS272" t="s">
        <v>1532</v>
      </c>
    </row>
    <row r="273" spans="1:49" x14ac:dyDescent="0.2">
      <c r="A273" t="s">
        <v>35</v>
      </c>
      <c r="B273" t="s">
        <v>3183</v>
      </c>
      <c r="C273" t="s">
        <v>37</v>
      </c>
      <c r="D273" t="s">
        <v>38</v>
      </c>
      <c r="E273" t="s">
        <v>1890</v>
      </c>
      <c r="F273" t="s">
        <v>723</v>
      </c>
      <c r="G273">
        <v>-0.99316464457246101</v>
      </c>
      <c r="H273">
        <f t="shared" si="4"/>
        <v>1.9905465976706811</v>
      </c>
      <c r="I273">
        <v>1.4295485736688001E-3</v>
      </c>
      <c r="AN273" t="s">
        <v>1758</v>
      </c>
      <c r="AP273" t="s">
        <v>1759</v>
      </c>
      <c r="AS273" t="s">
        <v>1760</v>
      </c>
    </row>
    <row r="274" spans="1:49" x14ac:dyDescent="0.2">
      <c r="A274" t="s">
        <v>35</v>
      </c>
      <c r="B274" t="s">
        <v>3183</v>
      </c>
      <c r="C274" t="s">
        <v>37</v>
      </c>
      <c r="D274" t="s">
        <v>38</v>
      </c>
      <c r="E274" t="s">
        <v>1890</v>
      </c>
      <c r="F274" t="s">
        <v>2102</v>
      </c>
      <c r="G274">
        <v>-0.99295773799113696</v>
      </c>
      <c r="H274">
        <f t="shared" si="4"/>
        <v>1.990261140489761</v>
      </c>
      <c r="I274">
        <v>6.9000464988156602E-4</v>
      </c>
      <c r="AG274" t="s">
        <v>2103</v>
      </c>
      <c r="AN274" t="s">
        <v>476</v>
      </c>
      <c r="AS274" t="s">
        <v>1765</v>
      </c>
    </row>
    <row r="275" spans="1:49" x14ac:dyDescent="0.2">
      <c r="A275" t="s">
        <v>35</v>
      </c>
      <c r="B275" t="s">
        <v>3183</v>
      </c>
      <c r="C275" t="s">
        <v>37</v>
      </c>
      <c r="D275" t="s">
        <v>38</v>
      </c>
      <c r="E275" t="s">
        <v>1890</v>
      </c>
      <c r="F275" t="s">
        <v>2059</v>
      </c>
      <c r="G275">
        <v>-0.99164259885155304</v>
      </c>
      <c r="H275">
        <f t="shared" si="4"/>
        <v>1.98844767500412</v>
      </c>
      <c r="I275">
        <v>1.53769813321675E-2</v>
      </c>
      <c r="J275" t="s">
        <v>2060</v>
      </c>
      <c r="K275" t="s">
        <v>2061</v>
      </c>
      <c r="L275" t="s">
        <v>2062</v>
      </c>
      <c r="M275" t="s">
        <v>44</v>
      </c>
      <c r="N275" t="s">
        <v>2063</v>
      </c>
      <c r="O275" t="s">
        <v>2064</v>
      </c>
      <c r="P275" t="s">
        <v>2065</v>
      </c>
      <c r="Q275" t="s">
        <v>2066</v>
      </c>
      <c r="R275" t="s">
        <v>78</v>
      </c>
      <c r="S275" t="s">
        <v>79</v>
      </c>
      <c r="V275" t="s">
        <v>692</v>
      </c>
      <c r="W275" t="s">
        <v>176</v>
      </c>
      <c r="Z275" t="s">
        <v>2067</v>
      </c>
      <c r="AE275" t="s">
        <v>1264</v>
      </c>
      <c r="AG275" t="s">
        <v>2006</v>
      </c>
      <c r="AH275" t="s">
        <v>697</v>
      </c>
      <c r="AJ275" t="s">
        <v>2068</v>
      </c>
      <c r="AN275" t="s">
        <v>1782</v>
      </c>
      <c r="AP275" t="s">
        <v>1783</v>
      </c>
      <c r="AR275" t="s">
        <v>1784</v>
      </c>
      <c r="AS275" t="s">
        <v>472</v>
      </c>
    </row>
    <row r="276" spans="1:49" x14ac:dyDescent="0.2">
      <c r="A276" t="s">
        <v>35</v>
      </c>
      <c r="B276" t="s">
        <v>3183</v>
      </c>
      <c r="C276" t="s">
        <v>37</v>
      </c>
      <c r="D276" t="s">
        <v>38</v>
      </c>
      <c r="E276" t="s">
        <v>1890</v>
      </c>
      <c r="F276" t="s">
        <v>1873</v>
      </c>
      <c r="G276">
        <v>-0.98763017187395896</v>
      </c>
      <c r="H276">
        <f t="shared" si="4"/>
        <v>1.9829250827485772</v>
      </c>
      <c r="I276">
        <v>1.3266980270614299E-2</v>
      </c>
      <c r="AN276" t="s">
        <v>1794</v>
      </c>
      <c r="AW276" t="s">
        <v>1795</v>
      </c>
    </row>
    <row r="277" spans="1:49" x14ac:dyDescent="0.2">
      <c r="A277" t="s">
        <v>35</v>
      </c>
      <c r="B277" t="s">
        <v>3183</v>
      </c>
      <c r="C277" t="s">
        <v>37</v>
      </c>
      <c r="D277" t="s">
        <v>38</v>
      </c>
      <c r="E277" t="s">
        <v>1890</v>
      </c>
      <c r="F277" t="s">
        <v>2180</v>
      </c>
      <c r="G277">
        <v>-0.98725205921686399</v>
      </c>
      <c r="H277">
        <f t="shared" si="4"/>
        <v>1.9824054505279343</v>
      </c>
      <c r="I277">
        <v>1.91047723980412E-2</v>
      </c>
      <c r="J277" t="s">
        <v>2181</v>
      </c>
      <c r="K277" t="s">
        <v>2182</v>
      </c>
      <c r="L277" t="s">
        <v>2183</v>
      </c>
      <c r="M277" t="s">
        <v>2184</v>
      </c>
      <c r="N277" t="s">
        <v>2185</v>
      </c>
      <c r="O277" t="s">
        <v>2186</v>
      </c>
      <c r="P277" t="s">
        <v>76</v>
      </c>
      <c r="Q277" t="s">
        <v>77</v>
      </c>
      <c r="R277" t="s">
        <v>911</v>
      </c>
      <c r="S277" t="s">
        <v>912</v>
      </c>
      <c r="Z277" t="s">
        <v>476</v>
      </c>
      <c r="AN277" t="s">
        <v>182</v>
      </c>
      <c r="AS277" t="s">
        <v>183</v>
      </c>
    </row>
    <row r="278" spans="1:49" x14ac:dyDescent="0.2">
      <c r="A278" t="s">
        <v>35</v>
      </c>
      <c r="B278" t="s">
        <v>3183</v>
      </c>
      <c r="C278" t="s">
        <v>37</v>
      </c>
      <c r="D278" t="s">
        <v>38</v>
      </c>
      <c r="E278" t="s">
        <v>1890</v>
      </c>
      <c r="F278" t="s">
        <v>2581</v>
      </c>
      <c r="G278">
        <v>-0.98603505249012102</v>
      </c>
      <c r="H278">
        <f t="shared" si="4"/>
        <v>1.9807338682505786</v>
      </c>
      <c r="I278" s="1">
        <v>7.2253980323514401E-8</v>
      </c>
      <c r="J278" t="s">
        <v>2582</v>
      </c>
      <c r="K278" t="s">
        <v>2583</v>
      </c>
      <c r="L278" t="s">
        <v>2584</v>
      </c>
      <c r="M278" t="s">
        <v>2585</v>
      </c>
      <c r="N278" t="s">
        <v>2586</v>
      </c>
      <c r="O278" t="s">
        <v>2587</v>
      </c>
      <c r="P278" t="s">
        <v>2588</v>
      </c>
      <c r="Q278" t="s">
        <v>2589</v>
      </c>
      <c r="R278" t="s">
        <v>78</v>
      </c>
      <c r="S278" t="s">
        <v>79</v>
      </c>
      <c r="V278" t="s">
        <v>105</v>
      </c>
      <c r="W278" t="s">
        <v>303</v>
      </c>
      <c r="Z278" t="s">
        <v>1609</v>
      </c>
      <c r="AD278" t="s">
        <v>305</v>
      </c>
      <c r="AE278" t="s">
        <v>1609</v>
      </c>
      <c r="AG278" t="s">
        <v>1610</v>
      </c>
      <c r="AH278" t="s">
        <v>307</v>
      </c>
      <c r="AJ278" t="s">
        <v>108</v>
      </c>
      <c r="AN278" t="s">
        <v>182</v>
      </c>
      <c r="AS278" t="s">
        <v>183</v>
      </c>
    </row>
    <row r="279" spans="1:49" x14ac:dyDescent="0.2">
      <c r="A279" t="s">
        <v>35</v>
      </c>
      <c r="B279" t="s">
        <v>3183</v>
      </c>
      <c r="C279" t="s">
        <v>37</v>
      </c>
      <c r="D279" t="s">
        <v>38</v>
      </c>
      <c r="E279" t="s">
        <v>1890</v>
      </c>
      <c r="F279" t="s">
        <v>2055</v>
      </c>
      <c r="G279">
        <v>-0.98591092197103403</v>
      </c>
      <c r="H279">
        <f t="shared" si="4"/>
        <v>1.9805634518152411</v>
      </c>
      <c r="I279">
        <v>2.3322727826207E-2</v>
      </c>
      <c r="AN279" t="s">
        <v>1802</v>
      </c>
      <c r="AP279" t="s">
        <v>1803</v>
      </c>
      <c r="AR279" t="s">
        <v>1106</v>
      </c>
      <c r="AS279" t="s">
        <v>1107</v>
      </c>
    </row>
    <row r="280" spans="1:49" x14ac:dyDescent="0.2">
      <c r="A280" t="s">
        <v>35</v>
      </c>
      <c r="B280" t="s">
        <v>3183</v>
      </c>
      <c r="C280" t="s">
        <v>37</v>
      </c>
      <c r="D280" t="s">
        <v>38</v>
      </c>
      <c r="E280" t="s">
        <v>1890</v>
      </c>
      <c r="F280" t="s">
        <v>1859</v>
      </c>
      <c r="G280">
        <v>-0.98579501444750195</v>
      </c>
      <c r="H280">
        <f t="shared" si="4"/>
        <v>1.9804043378119254</v>
      </c>
      <c r="I280">
        <v>3.7956465287562302E-2</v>
      </c>
      <c r="J280" t="s">
        <v>748</v>
      </c>
      <c r="K280" t="s">
        <v>1860</v>
      </c>
      <c r="L280" t="s">
        <v>749</v>
      </c>
      <c r="M280" t="s">
        <v>750</v>
      </c>
      <c r="N280" t="s">
        <v>751</v>
      </c>
      <c r="O280" t="s">
        <v>752</v>
      </c>
      <c r="P280" t="s">
        <v>753</v>
      </c>
      <c r="Q280" t="s">
        <v>754</v>
      </c>
      <c r="R280" t="s">
        <v>755</v>
      </c>
      <c r="S280" t="s">
        <v>756</v>
      </c>
      <c r="W280" t="s">
        <v>757</v>
      </c>
      <c r="Z280" t="s">
        <v>758</v>
      </c>
      <c r="AB280" t="s">
        <v>759</v>
      </c>
      <c r="AD280" t="s">
        <v>759</v>
      </c>
      <c r="AG280" t="s">
        <v>759</v>
      </c>
      <c r="AH280" t="s">
        <v>757</v>
      </c>
      <c r="AJ280" t="s">
        <v>760</v>
      </c>
      <c r="AN280" t="s">
        <v>1822</v>
      </c>
      <c r="AP280" t="s">
        <v>1823</v>
      </c>
      <c r="AR280" t="s">
        <v>1824</v>
      </c>
      <c r="AS280" t="s">
        <v>1825</v>
      </c>
    </row>
    <row r="281" spans="1:49" x14ac:dyDescent="0.2">
      <c r="A281" t="s">
        <v>35</v>
      </c>
      <c r="B281" t="s">
        <v>3183</v>
      </c>
      <c r="C281" t="s">
        <v>37</v>
      </c>
      <c r="D281" t="s">
        <v>38</v>
      </c>
      <c r="E281" t="s">
        <v>1890</v>
      </c>
      <c r="F281" t="s">
        <v>1555</v>
      </c>
      <c r="G281">
        <v>-0.98303812280468605</v>
      </c>
      <c r="H281">
        <f t="shared" si="4"/>
        <v>1.9766235340240921</v>
      </c>
      <c r="I281">
        <v>2.0886274361275801E-2</v>
      </c>
      <c r="J281" t="s">
        <v>1421</v>
      </c>
      <c r="K281" t="s">
        <v>1422</v>
      </c>
      <c r="L281" t="s">
        <v>1423</v>
      </c>
      <c r="M281" t="s">
        <v>44</v>
      </c>
      <c r="N281" t="s">
        <v>1424</v>
      </c>
      <c r="O281" t="s">
        <v>1425</v>
      </c>
      <c r="V281" t="s">
        <v>1426</v>
      </c>
      <c r="W281" t="s">
        <v>1427</v>
      </c>
      <c r="Z281" t="s">
        <v>1426</v>
      </c>
      <c r="AE281" t="s">
        <v>1426</v>
      </c>
      <c r="AG281" t="s">
        <v>1426</v>
      </c>
      <c r="AH281" t="s">
        <v>1428</v>
      </c>
      <c r="AJ281" t="s">
        <v>1429</v>
      </c>
      <c r="AS281" t="s">
        <v>1836</v>
      </c>
    </row>
    <row r="282" spans="1:49" x14ac:dyDescent="0.2">
      <c r="A282" t="s">
        <v>35</v>
      </c>
      <c r="B282" t="s">
        <v>3183</v>
      </c>
      <c r="C282" t="s">
        <v>37</v>
      </c>
      <c r="D282" t="s">
        <v>38</v>
      </c>
      <c r="E282" t="s">
        <v>1890</v>
      </c>
      <c r="F282" t="s">
        <v>2321</v>
      </c>
      <c r="G282">
        <v>-0.98175586218771205</v>
      </c>
      <c r="H282">
        <f t="shared" si="4"/>
        <v>1.9748675007478071</v>
      </c>
      <c r="I282">
        <v>8.1019407094754196E-3</v>
      </c>
      <c r="J282" t="s">
        <v>2322</v>
      </c>
      <c r="K282" t="s">
        <v>2323</v>
      </c>
      <c r="L282" t="s">
        <v>2324</v>
      </c>
      <c r="M282" t="s">
        <v>2325</v>
      </c>
      <c r="N282" t="s">
        <v>2326</v>
      </c>
      <c r="O282" t="s">
        <v>2327</v>
      </c>
      <c r="P282" t="s">
        <v>2328</v>
      </c>
      <c r="Q282" t="s">
        <v>2329</v>
      </c>
      <c r="R282" t="s">
        <v>720</v>
      </c>
      <c r="S282" t="s">
        <v>721</v>
      </c>
      <c r="Z282" t="s">
        <v>722</v>
      </c>
    </row>
    <row r="283" spans="1:49" x14ac:dyDescent="0.2">
      <c r="A283" t="s">
        <v>35</v>
      </c>
      <c r="B283" t="s">
        <v>3183</v>
      </c>
      <c r="C283" t="s">
        <v>37</v>
      </c>
      <c r="D283" t="s">
        <v>38</v>
      </c>
      <c r="E283" t="s">
        <v>1890</v>
      </c>
      <c r="F283" t="s">
        <v>1188</v>
      </c>
      <c r="G283">
        <v>-0.98165703523361403</v>
      </c>
      <c r="H283">
        <f t="shared" si="4"/>
        <v>1.9747322237490432</v>
      </c>
      <c r="I283">
        <v>3.0379745802205498E-4</v>
      </c>
    </row>
    <row r="284" spans="1:49" x14ac:dyDescent="0.2">
      <c r="A284" t="s">
        <v>35</v>
      </c>
      <c r="B284" t="s">
        <v>3183</v>
      </c>
      <c r="C284" t="s">
        <v>37</v>
      </c>
      <c r="D284" t="s">
        <v>38</v>
      </c>
      <c r="E284" t="s">
        <v>1890</v>
      </c>
      <c r="F284" t="s">
        <v>1558</v>
      </c>
      <c r="G284">
        <v>-0.98115736193916103</v>
      </c>
      <c r="H284">
        <f t="shared" si="4"/>
        <v>1.9740483993276099</v>
      </c>
      <c r="I284">
        <v>2.00054186913172E-4</v>
      </c>
      <c r="R284" t="s">
        <v>922</v>
      </c>
      <c r="S284" t="s">
        <v>923</v>
      </c>
      <c r="W284" t="s">
        <v>924</v>
      </c>
      <c r="Z284" t="s">
        <v>925</v>
      </c>
      <c r="AG284" t="s">
        <v>925</v>
      </c>
      <c r="AN284" t="s">
        <v>146</v>
      </c>
      <c r="AS284" t="s">
        <v>147</v>
      </c>
    </row>
    <row r="285" spans="1:49" x14ac:dyDescent="0.2">
      <c r="A285" t="s">
        <v>35</v>
      </c>
      <c r="B285" t="s">
        <v>3183</v>
      </c>
      <c r="C285" t="s">
        <v>37</v>
      </c>
      <c r="D285" t="s">
        <v>38</v>
      </c>
      <c r="E285" t="s">
        <v>1890</v>
      </c>
      <c r="F285" t="s">
        <v>1482</v>
      </c>
      <c r="G285">
        <v>-0.98025066026976504</v>
      </c>
      <c r="H285">
        <f t="shared" si="4"/>
        <v>1.9728081436958897</v>
      </c>
      <c r="I285">
        <v>4.56262916385984E-4</v>
      </c>
      <c r="J285" t="s">
        <v>1259</v>
      </c>
      <c r="K285" t="s">
        <v>1260</v>
      </c>
      <c r="L285" t="s">
        <v>1261</v>
      </c>
      <c r="M285" t="s">
        <v>44</v>
      </c>
      <c r="N285" t="s">
        <v>62</v>
      </c>
      <c r="O285" t="s">
        <v>63</v>
      </c>
      <c r="AN285" t="s">
        <v>895</v>
      </c>
      <c r="AP285" t="s">
        <v>896</v>
      </c>
      <c r="AR285" t="s">
        <v>897</v>
      </c>
      <c r="AS285" t="s">
        <v>898</v>
      </c>
    </row>
    <row r="286" spans="1:49" x14ac:dyDescent="0.2">
      <c r="A286" t="s">
        <v>35</v>
      </c>
      <c r="B286" t="s">
        <v>3183</v>
      </c>
      <c r="C286" t="s">
        <v>37</v>
      </c>
      <c r="D286" t="s">
        <v>38</v>
      </c>
      <c r="E286" t="s">
        <v>1890</v>
      </c>
      <c r="F286" t="s">
        <v>2812</v>
      </c>
      <c r="G286">
        <v>-0.97956599117954002</v>
      </c>
      <c r="H286">
        <f t="shared" si="4"/>
        <v>1.9718721175370515</v>
      </c>
      <c r="I286">
        <v>2.30702688429275E-2</v>
      </c>
      <c r="AN286" t="s">
        <v>1843</v>
      </c>
      <c r="AR286" t="s">
        <v>1012</v>
      </c>
      <c r="AS286" t="s">
        <v>1844</v>
      </c>
    </row>
    <row r="287" spans="1:49" x14ac:dyDescent="0.2">
      <c r="A287" t="s">
        <v>35</v>
      </c>
      <c r="B287" t="s">
        <v>3183</v>
      </c>
      <c r="C287" t="s">
        <v>37</v>
      </c>
      <c r="D287" t="s">
        <v>38</v>
      </c>
      <c r="E287" t="s">
        <v>1890</v>
      </c>
      <c r="F287" t="s">
        <v>1294</v>
      </c>
      <c r="G287">
        <v>-0.97910614556739095</v>
      </c>
      <c r="H287">
        <f t="shared" si="4"/>
        <v>1.9712437018147462</v>
      </c>
      <c r="I287">
        <v>2.5001311310377802E-2</v>
      </c>
      <c r="J287" t="s">
        <v>1295</v>
      </c>
      <c r="K287" t="s">
        <v>1296</v>
      </c>
      <c r="L287" t="s">
        <v>1297</v>
      </c>
      <c r="M287" t="s">
        <v>1298</v>
      </c>
      <c r="N287" t="s">
        <v>1299</v>
      </c>
      <c r="O287" t="s">
        <v>1300</v>
      </c>
      <c r="P287" t="s">
        <v>1301</v>
      </c>
      <c r="Q287" t="s">
        <v>1302</v>
      </c>
      <c r="R287" t="s">
        <v>1303</v>
      </c>
      <c r="S287" t="s">
        <v>1304</v>
      </c>
      <c r="W287" t="s">
        <v>1305</v>
      </c>
      <c r="Z287" t="s">
        <v>1306</v>
      </c>
      <c r="AD287" t="s">
        <v>1307</v>
      </c>
      <c r="AE287" t="s">
        <v>1308</v>
      </c>
      <c r="AH287" t="s">
        <v>1305</v>
      </c>
      <c r="AJ287" t="s">
        <v>1309</v>
      </c>
    </row>
    <row r="288" spans="1:49" x14ac:dyDescent="0.2">
      <c r="A288" t="s">
        <v>35</v>
      </c>
      <c r="B288" t="s">
        <v>3183</v>
      </c>
      <c r="C288" t="s">
        <v>37</v>
      </c>
      <c r="D288" t="s">
        <v>38</v>
      </c>
      <c r="E288" t="s">
        <v>1890</v>
      </c>
      <c r="F288" t="s">
        <v>2627</v>
      </c>
      <c r="G288">
        <v>-0.979049305119292</v>
      </c>
      <c r="H288">
        <f t="shared" si="4"/>
        <v>1.971166038715525</v>
      </c>
      <c r="I288">
        <v>6.8167988753745502E-4</v>
      </c>
      <c r="Z288" t="s">
        <v>2159</v>
      </c>
      <c r="AD288" t="s">
        <v>516</v>
      </c>
      <c r="AE288" t="s">
        <v>2159</v>
      </c>
      <c r="AG288" t="s">
        <v>2159</v>
      </c>
      <c r="AH288" t="s">
        <v>2161</v>
      </c>
      <c r="AJ288" t="s">
        <v>2628</v>
      </c>
      <c r="AN288" t="s">
        <v>1853</v>
      </c>
      <c r="AR288" t="s">
        <v>1854</v>
      </c>
      <c r="AS288" t="s">
        <v>1855</v>
      </c>
    </row>
    <row r="289" spans="1:45" x14ac:dyDescent="0.2">
      <c r="A289" t="s">
        <v>35</v>
      </c>
      <c r="B289" t="s">
        <v>3183</v>
      </c>
      <c r="C289" t="s">
        <v>37</v>
      </c>
      <c r="D289" t="s">
        <v>38</v>
      </c>
      <c r="E289" t="s">
        <v>1890</v>
      </c>
      <c r="F289" t="s">
        <v>2565</v>
      </c>
      <c r="G289">
        <v>-0.97881870235162505</v>
      </c>
      <c r="H289">
        <f t="shared" si="4"/>
        <v>1.9708509894469044</v>
      </c>
      <c r="I289" s="1">
        <v>2.0187204168950099E-6</v>
      </c>
      <c r="J289" t="s">
        <v>1805</v>
      </c>
      <c r="K289" t="s">
        <v>1806</v>
      </c>
      <c r="L289" t="s">
        <v>1807</v>
      </c>
      <c r="M289" t="s">
        <v>1808</v>
      </c>
      <c r="N289" t="s">
        <v>1809</v>
      </c>
      <c r="O289" t="s">
        <v>1810</v>
      </c>
      <c r="P289" t="s">
        <v>1811</v>
      </c>
      <c r="Q289" t="s">
        <v>1812</v>
      </c>
      <c r="R289" t="s">
        <v>1813</v>
      </c>
      <c r="S289" t="s">
        <v>1814</v>
      </c>
      <c r="T289" t="s">
        <v>1815</v>
      </c>
      <c r="U289" t="s">
        <v>1816</v>
      </c>
      <c r="Z289" t="s">
        <v>2566</v>
      </c>
      <c r="AB289" t="s">
        <v>1818</v>
      </c>
      <c r="AD289" t="s">
        <v>1819</v>
      </c>
      <c r="AE289" t="s">
        <v>1820</v>
      </c>
      <c r="AG289" t="s">
        <v>1820</v>
      </c>
      <c r="AH289" t="s">
        <v>1821</v>
      </c>
      <c r="AN289" t="s">
        <v>102</v>
      </c>
      <c r="AR289" t="s">
        <v>67</v>
      </c>
      <c r="AS289" t="s">
        <v>1858</v>
      </c>
    </row>
    <row r="290" spans="1:45" x14ac:dyDescent="0.2">
      <c r="A290" t="s">
        <v>35</v>
      </c>
      <c r="B290" t="s">
        <v>3183</v>
      </c>
      <c r="C290" t="s">
        <v>37</v>
      </c>
      <c r="D290" t="s">
        <v>38</v>
      </c>
      <c r="E290" t="s">
        <v>1890</v>
      </c>
      <c r="F290" t="s">
        <v>248</v>
      </c>
      <c r="G290">
        <v>-0.97472789238966995</v>
      </c>
      <c r="H290">
        <f t="shared" si="4"/>
        <v>1.9652704912405325</v>
      </c>
      <c r="I290">
        <v>3.4906274679099403E-2</v>
      </c>
      <c r="K290" t="s">
        <v>249</v>
      </c>
      <c r="L290" t="s">
        <v>250</v>
      </c>
      <c r="M290" t="s">
        <v>137</v>
      </c>
      <c r="AN290" t="s">
        <v>761</v>
      </c>
      <c r="AP290" t="s">
        <v>762</v>
      </c>
      <c r="AR290" t="s">
        <v>763</v>
      </c>
    </row>
    <row r="291" spans="1:45" x14ac:dyDescent="0.2">
      <c r="A291" t="s">
        <v>35</v>
      </c>
      <c r="B291" t="s">
        <v>3183</v>
      </c>
      <c r="C291" t="s">
        <v>37</v>
      </c>
      <c r="D291" t="s">
        <v>38</v>
      </c>
      <c r="E291" t="s">
        <v>1890</v>
      </c>
      <c r="F291" t="s">
        <v>1560</v>
      </c>
      <c r="G291">
        <v>-0.97446271624371505</v>
      </c>
      <c r="H291">
        <f t="shared" si="4"/>
        <v>1.9649092957361645</v>
      </c>
      <c r="I291">
        <v>1.05436109890604E-2</v>
      </c>
      <c r="J291" t="s">
        <v>1561</v>
      </c>
      <c r="K291" t="s">
        <v>1562</v>
      </c>
      <c r="L291" t="s">
        <v>1563</v>
      </c>
      <c r="M291" t="s">
        <v>44</v>
      </c>
      <c r="N291" t="s">
        <v>1564</v>
      </c>
      <c r="O291" t="s">
        <v>1565</v>
      </c>
      <c r="P291" t="s">
        <v>1566</v>
      </c>
      <c r="Q291" t="s">
        <v>1567</v>
      </c>
      <c r="R291" t="s">
        <v>216</v>
      </c>
      <c r="S291" t="s">
        <v>217</v>
      </c>
      <c r="V291" t="s">
        <v>218</v>
      </c>
      <c r="Z291" t="s">
        <v>218</v>
      </c>
      <c r="AB291" t="s">
        <v>220</v>
      </c>
      <c r="AD291" t="s">
        <v>1568</v>
      </c>
      <c r="AE291" t="s">
        <v>218</v>
      </c>
      <c r="AG291" t="s">
        <v>829</v>
      </c>
      <c r="AH291" t="s">
        <v>222</v>
      </c>
      <c r="AJ291" t="s">
        <v>223</v>
      </c>
      <c r="AN291" t="s">
        <v>1871</v>
      </c>
    </row>
    <row r="292" spans="1:45" x14ac:dyDescent="0.2">
      <c r="A292" t="s">
        <v>35</v>
      </c>
      <c r="B292" t="s">
        <v>3183</v>
      </c>
      <c r="C292" t="s">
        <v>37</v>
      </c>
      <c r="D292" t="s">
        <v>38</v>
      </c>
      <c r="E292" t="s">
        <v>1890</v>
      </c>
      <c r="F292" t="s">
        <v>1313</v>
      </c>
      <c r="G292">
        <v>-0.97416011005057401</v>
      </c>
      <c r="H292">
        <f t="shared" si="4"/>
        <v>1.9644971979946766</v>
      </c>
      <c r="I292" s="1">
        <v>3.59203221242162E-6</v>
      </c>
      <c r="Z292" t="s">
        <v>430</v>
      </c>
      <c r="AD292" t="s">
        <v>431</v>
      </c>
    </row>
    <row r="293" spans="1:45" x14ac:dyDescent="0.2">
      <c r="A293" t="s">
        <v>35</v>
      </c>
      <c r="B293" t="s">
        <v>3183</v>
      </c>
      <c r="C293" t="s">
        <v>37</v>
      </c>
      <c r="D293" t="s">
        <v>38</v>
      </c>
      <c r="E293" t="s">
        <v>1890</v>
      </c>
      <c r="F293" t="s">
        <v>1804</v>
      </c>
      <c r="G293">
        <v>-0.97145074059121095</v>
      </c>
      <c r="H293">
        <f t="shared" si="4"/>
        <v>1.9608113504411111</v>
      </c>
      <c r="I293" s="1">
        <v>2.6045098722061598E-6</v>
      </c>
      <c r="J293" t="s">
        <v>1805</v>
      </c>
      <c r="K293" t="s">
        <v>1806</v>
      </c>
      <c r="L293" t="s">
        <v>1807</v>
      </c>
      <c r="M293" t="s">
        <v>1808</v>
      </c>
      <c r="N293" t="s">
        <v>1809</v>
      </c>
      <c r="O293" t="s">
        <v>1810</v>
      </c>
      <c r="P293" t="s">
        <v>1811</v>
      </c>
      <c r="Q293" t="s">
        <v>1812</v>
      </c>
      <c r="R293" t="s">
        <v>1813</v>
      </c>
      <c r="S293" t="s">
        <v>1814</v>
      </c>
      <c r="T293" t="s">
        <v>1815</v>
      </c>
      <c r="U293" t="s">
        <v>1816</v>
      </c>
      <c r="Z293" t="s">
        <v>1817</v>
      </c>
      <c r="AB293" t="s">
        <v>1818</v>
      </c>
      <c r="AD293" t="s">
        <v>1819</v>
      </c>
      <c r="AE293" t="s">
        <v>1820</v>
      </c>
      <c r="AG293" t="s">
        <v>1820</v>
      </c>
      <c r="AH293" t="s">
        <v>1821</v>
      </c>
    </row>
    <row r="294" spans="1:45" x14ac:dyDescent="0.2">
      <c r="A294" t="s">
        <v>35</v>
      </c>
      <c r="B294" t="s">
        <v>3183</v>
      </c>
      <c r="C294" t="s">
        <v>37</v>
      </c>
      <c r="D294" t="s">
        <v>38</v>
      </c>
      <c r="E294" t="s">
        <v>1890</v>
      </c>
      <c r="F294" t="s">
        <v>2283</v>
      </c>
      <c r="G294">
        <v>-0.96836448829304</v>
      </c>
      <c r="H294">
        <f t="shared" si="4"/>
        <v>1.9566212131290306</v>
      </c>
      <c r="I294">
        <v>2.1404459885739701E-2</v>
      </c>
      <c r="J294" t="s">
        <v>2284</v>
      </c>
      <c r="K294" t="s">
        <v>2285</v>
      </c>
      <c r="L294" t="s">
        <v>2286</v>
      </c>
      <c r="M294" t="s">
        <v>44</v>
      </c>
      <c r="N294" t="s">
        <v>2287</v>
      </c>
      <c r="O294" t="s">
        <v>2288</v>
      </c>
      <c r="Z294" t="s">
        <v>2289</v>
      </c>
      <c r="AG294" t="s">
        <v>2289</v>
      </c>
    </row>
    <row r="295" spans="1:45" x14ac:dyDescent="0.2">
      <c r="A295" t="s">
        <v>35</v>
      </c>
      <c r="B295" t="s">
        <v>3183</v>
      </c>
      <c r="C295" t="s">
        <v>37</v>
      </c>
      <c r="D295" t="s">
        <v>38</v>
      </c>
      <c r="E295" t="s">
        <v>1890</v>
      </c>
      <c r="F295" t="s">
        <v>1420</v>
      </c>
      <c r="G295">
        <v>-0.96781776637287498</v>
      </c>
      <c r="H295">
        <f t="shared" si="4"/>
        <v>1.9558798748623665</v>
      </c>
      <c r="I295">
        <v>1.11486425544317E-2</v>
      </c>
      <c r="J295" t="s">
        <v>1421</v>
      </c>
      <c r="K295" t="s">
        <v>1422</v>
      </c>
      <c r="L295" t="s">
        <v>1423</v>
      </c>
      <c r="M295" t="s">
        <v>44</v>
      </c>
      <c r="N295" t="s">
        <v>1424</v>
      </c>
      <c r="O295" t="s">
        <v>1425</v>
      </c>
      <c r="V295" t="s">
        <v>1426</v>
      </c>
      <c r="W295" t="s">
        <v>1427</v>
      </c>
      <c r="Z295" t="s">
        <v>1426</v>
      </c>
      <c r="AE295" t="s">
        <v>1426</v>
      </c>
      <c r="AG295" t="s">
        <v>1426</v>
      </c>
      <c r="AH295" t="s">
        <v>1428</v>
      </c>
      <c r="AJ295" t="s">
        <v>1429</v>
      </c>
    </row>
    <row r="296" spans="1:45" x14ac:dyDescent="0.2">
      <c r="A296" t="s">
        <v>35</v>
      </c>
      <c r="B296" t="s">
        <v>3183</v>
      </c>
      <c r="C296" t="s">
        <v>37</v>
      </c>
      <c r="D296" t="s">
        <v>38</v>
      </c>
      <c r="E296" t="s">
        <v>1890</v>
      </c>
      <c r="F296" t="s">
        <v>87</v>
      </c>
      <c r="G296">
        <v>-0.96731397847793599</v>
      </c>
      <c r="H296">
        <f t="shared" si="4"/>
        <v>1.955197002491172</v>
      </c>
      <c r="I296">
        <v>6.3445056462114501E-3</v>
      </c>
      <c r="AN296" t="s">
        <v>1886</v>
      </c>
    </row>
    <row r="297" spans="1:45" x14ac:dyDescent="0.2">
      <c r="A297" t="s">
        <v>35</v>
      </c>
      <c r="B297" t="s">
        <v>3183</v>
      </c>
      <c r="C297" t="s">
        <v>37</v>
      </c>
      <c r="D297" t="s">
        <v>38</v>
      </c>
      <c r="E297" t="s">
        <v>1890</v>
      </c>
      <c r="F297" t="s">
        <v>2256</v>
      </c>
      <c r="G297">
        <v>-0.96652556463050898</v>
      </c>
      <c r="H297">
        <f t="shared" si="4"/>
        <v>1.954128804973108</v>
      </c>
      <c r="I297">
        <v>1.5629765028639601E-3</v>
      </c>
      <c r="AN297" t="s">
        <v>722</v>
      </c>
    </row>
    <row r="298" spans="1:45" x14ac:dyDescent="0.2">
      <c r="A298" t="s">
        <v>35</v>
      </c>
      <c r="B298" t="s">
        <v>3183</v>
      </c>
      <c r="C298" t="s">
        <v>37</v>
      </c>
      <c r="D298" t="s">
        <v>38</v>
      </c>
      <c r="E298" t="s">
        <v>1890</v>
      </c>
      <c r="F298" t="s">
        <v>1364</v>
      </c>
      <c r="G298">
        <v>-0.96471333129961401</v>
      </c>
      <c r="H298">
        <f t="shared" si="4"/>
        <v>1.95167567803473</v>
      </c>
      <c r="I298">
        <v>3.3035757257557602E-3</v>
      </c>
      <c r="J298" t="s">
        <v>1015</v>
      </c>
      <c r="K298" t="s">
        <v>1016</v>
      </c>
      <c r="L298" t="s">
        <v>1017</v>
      </c>
      <c r="M298" t="s">
        <v>1018</v>
      </c>
      <c r="N298" t="s">
        <v>1019</v>
      </c>
      <c r="O298" t="s">
        <v>1020</v>
      </c>
      <c r="P298" t="s">
        <v>1021</v>
      </c>
      <c r="Q298" t="s">
        <v>1022</v>
      </c>
      <c r="R298" t="s">
        <v>1365</v>
      </c>
      <c r="S298" t="s">
        <v>1366</v>
      </c>
      <c r="Z298" t="s">
        <v>1367</v>
      </c>
      <c r="AA298" t="s">
        <v>1026</v>
      </c>
      <c r="AB298" t="s">
        <v>1026</v>
      </c>
      <c r="AG298" t="s">
        <v>628</v>
      </c>
      <c r="AH298" t="s">
        <v>629</v>
      </c>
    </row>
    <row r="299" spans="1:45" x14ac:dyDescent="0.2">
      <c r="A299" t="s">
        <v>35</v>
      </c>
      <c r="B299" t="s">
        <v>3183</v>
      </c>
      <c r="C299" t="s">
        <v>37</v>
      </c>
      <c r="D299" t="s">
        <v>38</v>
      </c>
      <c r="E299" t="s">
        <v>1890</v>
      </c>
      <c r="F299" t="s">
        <v>2829</v>
      </c>
      <c r="G299">
        <v>-0.96373184465208594</v>
      </c>
      <c r="H299">
        <f t="shared" si="4"/>
        <v>1.9503483759192328</v>
      </c>
      <c r="I299">
        <v>2.4415664953465299E-3</v>
      </c>
      <c r="J299" t="s">
        <v>2830</v>
      </c>
      <c r="L299" t="s">
        <v>2831</v>
      </c>
      <c r="M299" t="s">
        <v>2832</v>
      </c>
      <c r="N299" t="s">
        <v>2833</v>
      </c>
      <c r="O299" t="s">
        <v>2834</v>
      </c>
      <c r="P299" t="s">
        <v>2835</v>
      </c>
      <c r="Q299" t="s">
        <v>2836</v>
      </c>
      <c r="R299" t="s">
        <v>983</v>
      </c>
      <c r="S299" t="s">
        <v>984</v>
      </c>
      <c r="W299" t="s">
        <v>985</v>
      </c>
      <c r="Z299" t="s">
        <v>986</v>
      </c>
      <c r="AE299" t="s">
        <v>987</v>
      </c>
      <c r="AG299" t="s">
        <v>987</v>
      </c>
      <c r="AJ299" t="s">
        <v>988</v>
      </c>
      <c r="AN299" t="s">
        <v>1900</v>
      </c>
      <c r="AS299" t="s">
        <v>1901</v>
      </c>
    </row>
    <row r="300" spans="1:45" x14ac:dyDescent="0.2">
      <c r="A300" t="s">
        <v>35</v>
      </c>
      <c r="B300" t="s">
        <v>3183</v>
      </c>
      <c r="C300" t="s">
        <v>37</v>
      </c>
      <c r="D300" t="s">
        <v>38</v>
      </c>
      <c r="E300" t="s">
        <v>1890</v>
      </c>
      <c r="F300" t="s">
        <v>2330</v>
      </c>
      <c r="G300">
        <v>-0.96184778457370801</v>
      </c>
      <c r="H300">
        <f t="shared" si="4"/>
        <v>1.9478030180407861</v>
      </c>
      <c r="I300">
        <v>4.4384575553374503E-3</v>
      </c>
      <c r="Z300" t="s">
        <v>64</v>
      </c>
      <c r="AE300" t="s">
        <v>64</v>
      </c>
      <c r="AG300" t="s">
        <v>64</v>
      </c>
      <c r="AJ300" t="s">
        <v>2331</v>
      </c>
      <c r="AN300" t="s">
        <v>1904</v>
      </c>
    </row>
    <row r="301" spans="1:45" x14ac:dyDescent="0.2">
      <c r="A301" t="s">
        <v>35</v>
      </c>
      <c r="B301" t="s">
        <v>3183</v>
      </c>
      <c r="C301" t="s">
        <v>37</v>
      </c>
      <c r="D301" t="s">
        <v>38</v>
      </c>
      <c r="E301" t="s">
        <v>1890</v>
      </c>
      <c r="F301" t="s">
        <v>3093</v>
      </c>
      <c r="G301">
        <v>-0.95763923129846296</v>
      </c>
      <c r="H301">
        <f t="shared" si="4"/>
        <v>1.9421292702289168</v>
      </c>
      <c r="I301">
        <v>3.7027848631977098E-2</v>
      </c>
      <c r="AN301" t="s">
        <v>1914</v>
      </c>
      <c r="AP301" t="s">
        <v>1915</v>
      </c>
      <c r="AS301" t="s">
        <v>1916</v>
      </c>
    </row>
    <row r="302" spans="1:45" x14ac:dyDescent="0.2">
      <c r="A302" t="s">
        <v>35</v>
      </c>
      <c r="B302" t="s">
        <v>3183</v>
      </c>
      <c r="C302" t="s">
        <v>37</v>
      </c>
      <c r="D302" t="s">
        <v>38</v>
      </c>
      <c r="E302" t="s">
        <v>1890</v>
      </c>
      <c r="F302" t="s">
        <v>351</v>
      </c>
      <c r="G302">
        <v>-0.95724512811408602</v>
      </c>
      <c r="H302">
        <f t="shared" si="4"/>
        <v>1.941598808298258</v>
      </c>
      <c r="I302">
        <v>1.9893472044517999E-3</v>
      </c>
      <c r="J302" t="s">
        <v>352</v>
      </c>
      <c r="K302" t="s">
        <v>353</v>
      </c>
      <c r="L302" t="s">
        <v>354</v>
      </c>
      <c r="M302" t="s">
        <v>44</v>
      </c>
      <c r="N302" t="s">
        <v>355</v>
      </c>
      <c r="O302" t="s">
        <v>356</v>
      </c>
      <c r="AN302" t="s">
        <v>1924</v>
      </c>
      <c r="AS302" t="s">
        <v>1925</v>
      </c>
    </row>
    <row r="303" spans="1:45" x14ac:dyDescent="0.2">
      <c r="A303" t="s">
        <v>35</v>
      </c>
      <c r="B303" t="s">
        <v>3183</v>
      </c>
      <c r="C303" t="s">
        <v>37</v>
      </c>
      <c r="D303" t="s">
        <v>38</v>
      </c>
      <c r="E303" t="s">
        <v>1890</v>
      </c>
      <c r="F303" t="s">
        <v>1992</v>
      </c>
      <c r="G303">
        <v>-0.95539929290635695</v>
      </c>
      <c r="H303">
        <f t="shared" si="4"/>
        <v>1.9391162463919143</v>
      </c>
      <c r="I303">
        <v>2.57010072805707E-2</v>
      </c>
    </row>
    <row r="304" spans="1:45" x14ac:dyDescent="0.2">
      <c r="A304" t="s">
        <v>35</v>
      </c>
      <c r="B304" t="s">
        <v>3183</v>
      </c>
      <c r="C304" t="s">
        <v>37</v>
      </c>
      <c r="D304" t="s">
        <v>38</v>
      </c>
      <c r="E304" t="s">
        <v>1890</v>
      </c>
      <c r="F304" t="s">
        <v>2389</v>
      </c>
      <c r="G304">
        <v>-0.95529129661102496</v>
      </c>
      <c r="H304">
        <f t="shared" si="4"/>
        <v>1.9389710947646637</v>
      </c>
      <c r="I304">
        <v>4.1791186390260698E-3</v>
      </c>
      <c r="J304" t="s">
        <v>2390</v>
      </c>
      <c r="K304" t="s">
        <v>2391</v>
      </c>
      <c r="L304" t="s">
        <v>2392</v>
      </c>
      <c r="M304" t="s">
        <v>44</v>
      </c>
      <c r="N304" t="s">
        <v>62</v>
      </c>
      <c r="O304" t="s">
        <v>63</v>
      </c>
    </row>
    <row r="305" spans="1:45" x14ac:dyDescent="0.2">
      <c r="A305" t="s">
        <v>35</v>
      </c>
      <c r="B305" t="s">
        <v>3183</v>
      </c>
      <c r="C305" t="s">
        <v>37</v>
      </c>
      <c r="D305" t="s">
        <v>38</v>
      </c>
      <c r="E305" t="s">
        <v>1890</v>
      </c>
      <c r="F305" t="s">
        <v>2825</v>
      </c>
      <c r="G305">
        <v>-0.95357882769548097</v>
      </c>
      <c r="H305">
        <f t="shared" si="4"/>
        <v>1.9366709150654728</v>
      </c>
      <c r="I305">
        <v>1.59186743792147E-4</v>
      </c>
      <c r="J305" t="s">
        <v>2181</v>
      </c>
      <c r="K305" t="s">
        <v>2182</v>
      </c>
      <c r="L305" t="s">
        <v>2183</v>
      </c>
      <c r="M305" t="s">
        <v>2184</v>
      </c>
      <c r="N305" t="s">
        <v>2185</v>
      </c>
      <c r="O305" t="s">
        <v>2186</v>
      </c>
      <c r="P305" t="s">
        <v>76</v>
      </c>
      <c r="Q305" t="s">
        <v>77</v>
      </c>
      <c r="R305" t="s">
        <v>911</v>
      </c>
      <c r="S305" t="s">
        <v>912</v>
      </c>
      <c r="Z305" t="s">
        <v>476</v>
      </c>
      <c r="AN305" t="s">
        <v>1940</v>
      </c>
      <c r="AS305" t="s">
        <v>825</v>
      </c>
    </row>
    <row r="306" spans="1:45" x14ac:dyDescent="0.2">
      <c r="A306" t="s">
        <v>35</v>
      </c>
      <c r="B306" t="s">
        <v>3183</v>
      </c>
      <c r="C306" t="s">
        <v>37</v>
      </c>
      <c r="D306" t="s">
        <v>38</v>
      </c>
      <c r="E306" t="s">
        <v>1890</v>
      </c>
      <c r="F306" t="s">
        <v>399</v>
      </c>
      <c r="G306">
        <v>-0.95157188891977895</v>
      </c>
      <c r="H306">
        <f t="shared" si="4"/>
        <v>1.9339786775233618</v>
      </c>
      <c r="I306">
        <v>4.9892890853398702E-4</v>
      </c>
      <c r="J306" t="s">
        <v>400</v>
      </c>
      <c r="K306" t="s">
        <v>401</v>
      </c>
      <c r="L306" t="s">
        <v>402</v>
      </c>
      <c r="M306" t="s">
        <v>403</v>
      </c>
      <c r="N306" t="s">
        <v>404</v>
      </c>
      <c r="O306" t="s">
        <v>405</v>
      </c>
      <c r="P306" t="s">
        <v>406</v>
      </c>
      <c r="Q306" t="s">
        <v>407</v>
      </c>
      <c r="Z306" t="s">
        <v>408</v>
      </c>
      <c r="AB306" t="s">
        <v>408</v>
      </c>
      <c r="AD306" t="s">
        <v>408</v>
      </c>
      <c r="AN306" t="s">
        <v>1942</v>
      </c>
      <c r="AS306" t="s">
        <v>147</v>
      </c>
    </row>
    <row r="307" spans="1:45" x14ac:dyDescent="0.2">
      <c r="A307" t="s">
        <v>35</v>
      </c>
      <c r="B307" t="s">
        <v>3183</v>
      </c>
      <c r="C307" t="s">
        <v>37</v>
      </c>
      <c r="D307" t="s">
        <v>38</v>
      </c>
      <c r="E307" t="s">
        <v>1890</v>
      </c>
      <c r="F307" t="s">
        <v>1196</v>
      </c>
      <c r="G307">
        <v>-0.95074211039352596</v>
      </c>
      <c r="H307">
        <f t="shared" si="4"/>
        <v>1.9328666527918543</v>
      </c>
      <c r="I307">
        <v>8.2425787840338608E-3</v>
      </c>
      <c r="Z307" t="s">
        <v>408</v>
      </c>
      <c r="AB307" t="s">
        <v>408</v>
      </c>
      <c r="AN307" t="s">
        <v>66</v>
      </c>
      <c r="AR307" t="s">
        <v>67</v>
      </c>
      <c r="AS307" t="s">
        <v>68</v>
      </c>
    </row>
    <row r="308" spans="1:45" x14ac:dyDescent="0.2">
      <c r="A308" t="s">
        <v>35</v>
      </c>
      <c r="B308" t="s">
        <v>3183</v>
      </c>
      <c r="C308" t="s">
        <v>37</v>
      </c>
      <c r="D308" t="s">
        <v>38</v>
      </c>
      <c r="E308" t="s">
        <v>1890</v>
      </c>
      <c r="F308" t="s">
        <v>2607</v>
      </c>
      <c r="G308">
        <v>-0.94943287984129499</v>
      </c>
      <c r="H308">
        <f t="shared" si="4"/>
        <v>1.9311133923183263</v>
      </c>
      <c r="I308">
        <v>2.15257011162503E-4</v>
      </c>
      <c r="J308" t="s">
        <v>2608</v>
      </c>
      <c r="K308" t="s">
        <v>2609</v>
      </c>
      <c r="L308" t="s">
        <v>2610</v>
      </c>
      <c r="M308" t="s">
        <v>44</v>
      </c>
      <c r="N308" t="s">
        <v>2611</v>
      </c>
      <c r="O308" t="s">
        <v>2612</v>
      </c>
      <c r="P308" t="s">
        <v>418</v>
      </c>
      <c r="Q308" t="s">
        <v>419</v>
      </c>
      <c r="AN308" t="s">
        <v>483</v>
      </c>
    </row>
    <row r="309" spans="1:45" x14ac:dyDescent="0.2">
      <c r="A309" t="s">
        <v>35</v>
      </c>
      <c r="B309" t="s">
        <v>3183</v>
      </c>
      <c r="C309" t="s">
        <v>37</v>
      </c>
      <c r="D309" t="s">
        <v>38</v>
      </c>
      <c r="E309" t="s">
        <v>1890</v>
      </c>
      <c r="F309" t="s">
        <v>251</v>
      </c>
      <c r="G309">
        <v>-0.94865563842271905</v>
      </c>
      <c r="H309">
        <f t="shared" si="4"/>
        <v>1.9300732992758201</v>
      </c>
      <c r="I309" s="1">
        <v>1.3207625606550201E-5</v>
      </c>
      <c r="J309" t="s">
        <v>252</v>
      </c>
      <c r="K309" t="s">
        <v>253</v>
      </c>
      <c r="L309" t="s">
        <v>254</v>
      </c>
      <c r="M309" t="s">
        <v>44</v>
      </c>
      <c r="N309" t="s">
        <v>255</v>
      </c>
      <c r="O309" t="s">
        <v>256</v>
      </c>
      <c r="R309" t="s">
        <v>257</v>
      </c>
      <c r="S309" t="s">
        <v>258</v>
      </c>
      <c r="W309" t="s">
        <v>259</v>
      </c>
      <c r="Z309" t="s">
        <v>260</v>
      </c>
      <c r="AB309" t="s">
        <v>260</v>
      </c>
      <c r="AE309" t="s">
        <v>260</v>
      </c>
      <c r="AH309" t="s">
        <v>261</v>
      </c>
      <c r="AJ309" t="s">
        <v>262</v>
      </c>
      <c r="AN309" t="s">
        <v>1977</v>
      </c>
      <c r="AS309" t="s">
        <v>1978</v>
      </c>
    </row>
    <row r="310" spans="1:45" x14ac:dyDescent="0.2">
      <c r="A310" t="s">
        <v>35</v>
      </c>
      <c r="B310" t="s">
        <v>3183</v>
      </c>
      <c r="C310" t="s">
        <v>37</v>
      </c>
      <c r="D310" t="s">
        <v>38</v>
      </c>
      <c r="E310" t="s">
        <v>1890</v>
      </c>
      <c r="F310" t="s">
        <v>394</v>
      </c>
      <c r="G310">
        <v>-0.94832854466348304</v>
      </c>
      <c r="H310">
        <f t="shared" si="4"/>
        <v>1.9296357547141361</v>
      </c>
      <c r="I310">
        <v>2.9730667339527103E-4</v>
      </c>
      <c r="AN310" t="s">
        <v>653</v>
      </c>
    </row>
    <row r="311" spans="1:45" x14ac:dyDescent="0.2">
      <c r="A311" t="s">
        <v>35</v>
      </c>
      <c r="B311" t="s">
        <v>3183</v>
      </c>
      <c r="C311" t="s">
        <v>37</v>
      </c>
      <c r="D311" t="s">
        <v>38</v>
      </c>
      <c r="E311" t="s">
        <v>1890</v>
      </c>
      <c r="F311" t="s">
        <v>944</v>
      </c>
      <c r="G311">
        <v>-0.94825749065264098</v>
      </c>
      <c r="H311">
        <f t="shared" si="4"/>
        <v>1.929540720781356</v>
      </c>
      <c r="I311">
        <v>2.04284498945504E-2</v>
      </c>
      <c r="K311" t="s">
        <v>945</v>
      </c>
      <c r="L311" t="s">
        <v>946</v>
      </c>
      <c r="M311" t="s">
        <v>137</v>
      </c>
      <c r="AN311" t="s">
        <v>182</v>
      </c>
    </row>
    <row r="312" spans="1:45" x14ac:dyDescent="0.2">
      <c r="A312" t="s">
        <v>35</v>
      </c>
      <c r="B312" t="s">
        <v>3183</v>
      </c>
      <c r="C312" t="s">
        <v>37</v>
      </c>
      <c r="D312" t="s">
        <v>38</v>
      </c>
      <c r="E312" t="s">
        <v>1890</v>
      </c>
      <c r="F312" t="s">
        <v>2742</v>
      </c>
      <c r="G312">
        <v>-0.948219319845511</v>
      </c>
      <c r="H312">
        <f t="shared" si="4"/>
        <v>1.9294896696927475</v>
      </c>
      <c r="I312">
        <v>4.2966067809959898E-3</v>
      </c>
      <c r="Z312" t="s">
        <v>651</v>
      </c>
      <c r="AG312" t="s">
        <v>652</v>
      </c>
      <c r="AN312" t="s">
        <v>1989</v>
      </c>
      <c r="AP312" t="s">
        <v>154</v>
      </c>
      <c r="AR312" t="s">
        <v>1990</v>
      </c>
      <c r="AS312" t="s">
        <v>1991</v>
      </c>
    </row>
    <row r="313" spans="1:45" x14ac:dyDescent="0.2">
      <c r="A313" t="s">
        <v>35</v>
      </c>
      <c r="B313" t="s">
        <v>3183</v>
      </c>
      <c r="C313" t="s">
        <v>37</v>
      </c>
      <c r="D313" t="s">
        <v>38</v>
      </c>
      <c r="E313" t="s">
        <v>1890</v>
      </c>
      <c r="F313" t="s">
        <v>2762</v>
      </c>
      <c r="G313">
        <v>-0.94391250620243405</v>
      </c>
      <c r="H313">
        <f t="shared" si="4"/>
        <v>1.9237382386103892</v>
      </c>
      <c r="I313">
        <v>4.2318697983794104E-3</v>
      </c>
      <c r="J313" t="s">
        <v>2763</v>
      </c>
      <c r="K313" t="s">
        <v>2764</v>
      </c>
      <c r="L313" t="s">
        <v>2765</v>
      </c>
      <c r="M313" t="s">
        <v>44</v>
      </c>
      <c r="N313" t="s">
        <v>2766</v>
      </c>
      <c r="O313" t="s">
        <v>2767</v>
      </c>
      <c r="W313" t="s">
        <v>245</v>
      </c>
      <c r="Z313" t="s">
        <v>2768</v>
      </c>
      <c r="AH313" t="s">
        <v>245</v>
      </c>
    </row>
    <row r="314" spans="1:45" x14ac:dyDescent="0.2">
      <c r="A314" t="s">
        <v>35</v>
      </c>
      <c r="B314" t="s">
        <v>3183</v>
      </c>
      <c r="C314" t="s">
        <v>37</v>
      </c>
      <c r="D314" t="s">
        <v>38</v>
      </c>
      <c r="E314" t="s">
        <v>1890</v>
      </c>
      <c r="F314" t="s">
        <v>2434</v>
      </c>
      <c r="G314">
        <v>-0.940780081292373</v>
      </c>
      <c r="H314">
        <f t="shared" si="4"/>
        <v>1.9195658887669294</v>
      </c>
      <c r="I314">
        <v>3.5864392075501898E-2</v>
      </c>
      <c r="J314" t="s">
        <v>2435</v>
      </c>
      <c r="K314" t="s">
        <v>2436</v>
      </c>
      <c r="L314" t="s">
        <v>2437</v>
      </c>
      <c r="M314" t="s">
        <v>2438</v>
      </c>
      <c r="N314" t="s">
        <v>2439</v>
      </c>
      <c r="O314" t="s">
        <v>2440</v>
      </c>
      <c r="R314" t="s">
        <v>78</v>
      </c>
      <c r="S314" t="s">
        <v>79</v>
      </c>
      <c r="Z314" t="s">
        <v>2441</v>
      </c>
      <c r="AE314" t="s">
        <v>2441</v>
      </c>
      <c r="AG314" t="s">
        <v>2441</v>
      </c>
      <c r="AN314" t="s">
        <v>1374</v>
      </c>
      <c r="AR314" t="s">
        <v>1999</v>
      </c>
      <c r="AS314" t="s">
        <v>1377</v>
      </c>
    </row>
    <row r="315" spans="1:45" x14ac:dyDescent="0.2">
      <c r="A315" t="s">
        <v>35</v>
      </c>
      <c r="B315" t="s">
        <v>3183</v>
      </c>
      <c r="C315" t="s">
        <v>37</v>
      </c>
      <c r="D315" t="s">
        <v>38</v>
      </c>
      <c r="E315" t="s">
        <v>1890</v>
      </c>
      <c r="F315" t="s">
        <v>484</v>
      </c>
      <c r="G315">
        <v>-0.93797696527665897</v>
      </c>
      <c r="H315">
        <f t="shared" si="4"/>
        <v>1.9158398470332858</v>
      </c>
      <c r="I315">
        <v>3.5636274909557203E-2</v>
      </c>
      <c r="AN315" t="s">
        <v>2008</v>
      </c>
      <c r="AS315" t="s">
        <v>2009</v>
      </c>
    </row>
    <row r="316" spans="1:45" x14ac:dyDescent="0.2">
      <c r="A316" t="s">
        <v>35</v>
      </c>
      <c r="B316" t="s">
        <v>3183</v>
      </c>
      <c r="C316" t="s">
        <v>37</v>
      </c>
      <c r="D316" t="s">
        <v>38</v>
      </c>
      <c r="E316" t="s">
        <v>1890</v>
      </c>
      <c r="F316" t="s">
        <v>2332</v>
      </c>
      <c r="G316">
        <v>-0.93774495346485098</v>
      </c>
      <c r="H316">
        <f t="shared" si="4"/>
        <v>1.9155317696352969</v>
      </c>
      <c r="I316">
        <v>8.9626124839898604E-3</v>
      </c>
      <c r="J316" t="s">
        <v>2333</v>
      </c>
      <c r="K316" t="s">
        <v>2334</v>
      </c>
      <c r="L316" t="s">
        <v>2335</v>
      </c>
      <c r="M316" t="s">
        <v>2336</v>
      </c>
      <c r="N316" t="s">
        <v>2337</v>
      </c>
      <c r="O316" t="s">
        <v>2338</v>
      </c>
      <c r="P316" t="s">
        <v>2339</v>
      </c>
      <c r="Q316" t="s">
        <v>2340</v>
      </c>
      <c r="R316" t="s">
        <v>2341</v>
      </c>
      <c r="S316" t="s">
        <v>2342</v>
      </c>
      <c r="Z316" t="s">
        <v>2343</v>
      </c>
      <c r="AD316" t="s">
        <v>2344</v>
      </c>
      <c r="AN316" t="s">
        <v>182</v>
      </c>
      <c r="AS316" t="s">
        <v>183</v>
      </c>
    </row>
    <row r="317" spans="1:45" x14ac:dyDescent="0.2">
      <c r="A317" t="s">
        <v>35</v>
      </c>
      <c r="B317" t="s">
        <v>3183</v>
      </c>
      <c r="C317" t="s">
        <v>37</v>
      </c>
      <c r="D317" t="s">
        <v>38</v>
      </c>
      <c r="E317" t="s">
        <v>1890</v>
      </c>
      <c r="F317" t="s">
        <v>1273</v>
      </c>
      <c r="G317">
        <v>-0.93745833405632895</v>
      </c>
      <c r="H317">
        <f t="shared" si="4"/>
        <v>1.9151512498211496</v>
      </c>
      <c r="I317">
        <v>7.8502892549704804E-3</v>
      </c>
      <c r="AN317" t="s">
        <v>2014</v>
      </c>
      <c r="AS317" t="s">
        <v>183</v>
      </c>
    </row>
    <row r="318" spans="1:45" x14ac:dyDescent="0.2">
      <c r="A318" t="s">
        <v>35</v>
      </c>
      <c r="B318" t="s">
        <v>3183</v>
      </c>
      <c r="C318" t="s">
        <v>37</v>
      </c>
      <c r="D318" t="s">
        <v>38</v>
      </c>
      <c r="E318" t="s">
        <v>1890</v>
      </c>
      <c r="F318" t="s">
        <v>2278</v>
      </c>
      <c r="G318">
        <v>-0.93448043953747195</v>
      </c>
      <c r="H318">
        <f t="shared" si="4"/>
        <v>1.9112022264047228</v>
      </c>
      <c r="I318">
        <v>2.0177643820300199E-4</v>
      </c>
      <c r="J318" t="s">
        <v>1516</v>
      </c>
      <c r="K318" t="s">
        <v>1517</v>
      </c>
      <c r="L318" t="s">
        <v>1518</v>
      </c>
      <c r="M318" t="s">
        <v>1519</v>
      </c>
      <c r="N318" t="s">
        <v>1520</v>
      </c>
      <c r="O318" t="s">
        <v>1521</v>
      </c>
      <c r="P318" t="s">
        <v>1522</v>
      </c>
      <c r="Q318" t="s">
        <v>1523</v>
      </c>
      <c r="R318" t="s">
        <v>2279</v>
      </c>
      <c r="S318" t="s">
        <v>2280</v>
      </c>
      <c r="T318" t="s">
        <v>200</v>
      </c>
      <c r="U318" t="s">
        <v>201</v>
      </c>
      <c r="W318" t="s">
        <v>2281</v>
      </c>
      <c r="Z318" t="s">
        <v>1527</v>
      </c>
      <c r="AE318" t="s">
        <v>1528</v>
      </c>
      <c r="AG318" t="s">
        <v>1753</v>
      </c>
      <c r="AH318" t="s">
        <v>1529</v>
      </c>
      <c r="AJ318" t="s">
        <v>1530</v>
      </c>
    </row>
    <row r="319" spans="1:45" x14ac:dyDescent="0.2">
      <c r="A319" t="s">
        <v>35</v>
      </c>
      <c r="B319" t="s">
        <v>3183</v>
      </c>
      <c r="C319" t="s">
        <v>37</v>
      </c>
      <c r="D319" t="s">
        <v>38</v>
      </c>
      <c r="E319" t="s">
        <v>1890</v>
      </c>
      <c r="F319" t="s">
        <v>1234</v>
      </c>
      <c r="G319">
        <v>-0.93247816880291801</v>
      </c>
      <c r="H319">
        <f t="shared" si="4"/>
        <v>1.9085515691993789</v>
      </c>
      <c r="I319">
        <v>2.92811733433283E-2</v>
      </c>
      <c r="J319" t="s">
        <v>1235</v>
      </c>
      <c r="K319" t="s">
        <v>1236</v>
      </c>
      <c r="L319" t="s">
        <v>1237</v>
      </c>
      <c r="M319" t="s">
        <v>1238</v>
      </c>
      <c r="N319" t="s">
        <v>1239</v>
      </c>
      <c r="O319" t="s">
        <v>1240</v>
      </c>
      <c r="P319" t="s">
        <v>1241</v>
      </c>
      <c r="Q319" t="s">
        <v>1242</v>
      </c>
      <c r="R319" t="s">
        <v>78</v>
      </c>
      <c r="S319" t="s">
        <v>79</v>
      </c>
      <c r="Z319" t="s">
        <v>81</v>
      </c>
      <c r="AE319" t="s">
        <v>81</v>
      </c>
      <c r="AG319" t="s">
        <v>81</v>
      </c>
      <c r="AH319" t="s">
        <v>83</v>
      </c>
      <c r="AJ319" t="s">
        <v>84</v>
      </c>
      <c r="AN319" t="s">
        <v>498</v>
      </c>
    </row>
    <row r="320" spans="1:45" x14ac:dyDescent="0.2">
      <c r="A320" t="s">
        <v>35</v>
      </c>
      <c r="B320" t="s">
        <v>3183</v>
      </c>
      <c r="C320" t="s">
        <v>37</v>
      </c>
      <c r="D320" t="s">
        <v>38</v>
      </c>
      <c r="E320" t="s">
        <v>1890</v>
      </c>
      <c r="F320" t="s">
        <v>2874</v>
      </c>
      <c r="G320">
        <v>-0.93229734770872497</v>
      </c>
      <c r="H320">
        <f t="shared" si="4"/>
        <v>1.9083123746730746</v>
      </c>
      <c r="I320">
        <v>7.0947522658782998E-4</v>
      </c>
      <c r="AN320" t="s">
        <v>2039</v>
      </c>
      <c r="AR320" t="s">
        <v>2040</v>
      </c>
    </row>
    <row r="321" spans="1:49" x14ac:dyDescent="0.2">
      <c r="A321" t="s">
        <v>35</v>
      </c>
      <c r="B321" t="s">
        <v>3183</v>
      </c>
      <c r="C321" t="s">
        <v>37</v>
      </c>
      <c r="D321" t="s">
        <v>38</v>
      </c>
      <c r="E321" t="s">
        <v>1890</v>
      </c>
      <c r="F321" t="s">
        <v>2905</v>
      </c>
      <c r="G321">
        <v>-0.93131934016165996</v>
      </c>
      <c r="H321">
        <f t="shared" si="4"/>
        <v>1.9070191620436523</v>
      </c>
      <c r="I321">
        <v>2.28388913058775E-2</v>
      </c>
      <c r="J321" t="s">
        <v>2906</v>
      </c>
      <c r="K321" t="s">
        <v>2907</v>
      </c>
      <c r="L321" t="s">
        <v>2908</v>
      </c>
      <c r="M321" t="s">
        <v>2909</v>
      </c>
      <c r="N321" t="s">
        <v>2910</v>
      </c>
      <c r="O321" t="s">
        <v>2911</v>
      </c>
      <c r="P321" t="s">
        <v>2912</v>
      </c>
      <c r="Q321" t="s">
        <v>2913</v>
      </c>
      <c r="R321" t="s">
        <v>466</v>
      </c>
      <c r="S321" t="s">
        <v>467</v>
      </c>
      <c r="V321" t="s">
        <v>2914</v>
      </c>
      <c r="Z321" t="s">
        <v>468</v>
      </c>
      <c r="AD321" t="s">
        <v>469</v>
      </c>
      <c r="AE321" t="s">
        <v>468</v>
      </c>
      <c r="AG321" t="s">
        <v>468</v>
      </c>
      <c r="AH321" t="s">
        <v>470</v>
      </c>
      <c r="AJ321" t="s">
        <v>2915</v>
      </c>
      <c r="AN321" t="s">
        <v>653</v>
      </c>
    </row>
    <row r="322" spans="1:49" x14ac:dyDescent="0.2">
      <c r="A322" t="s">
        <v>35</v>
      </c>
      <c r="B322" t="s">
        <v>3183</v>
      </c>
      <c r="C322" t="s">
        <v>37</v>
      </c>
      <c r="D322" t="s">
        <v>38</v>
      </c>
      <c r="E322" t="s">
        <v>1890</v>
      </c>
      <c r="F322" t="s">
        <v>3066</v>
      </c>
      <c r="G322">
        <v>-0.92767207853828104</v>
      </c>
      <c r="H322">
        <f t="shared" si="4"/>
        <v>1.9022041366367495</v>
      </c>
      <c r="I322">
        <v>3.8118470148136999E-3</v>
      </c>
      <c r="R322" t="s">
        <v>78</v>
      </c>
      <c r="S322" t="s">
        <v>79</v>
      </c>
      <c r="W322" t="s">
        <v>916</v>
      </c>
      <c r="AN322" t="s">
        <v>2054</v>
      </c>
      <c r="AR322" t="s">
        <v>2040</v>
      </c>
    </row>
    <row r="323" spans="1:49" x14ac:dyDescent="0.2">
      <c r="A323" t="s">
        <v>35</v>
      </c>
      <c r="B323" t="s">
        <v>3183</v>
      </c>
      <c r="C323" t="s">
        <v>37</v>
      </c>
      <c r="D323" t="s">
        <v>38</v>
      </c>
      <c r="E323" t="s">
        <v>1890</v>
      </c>
      <c r="F323" t="s">
        <v>1981</v>
      </c>
      <c r="G323">
        <v>-0.92667651076116697</v>
      </c>
      <c r="H323">
        <f t="shared" ref="H323:H386" si="5">(2^-G323)</f>
        <v>1.9008919259353869</v>
      </c>
      <c r="I323" s="1">
        <v>8.6725672176976201E-7</v>
      </c>
      <c r="L323" t="s">
        <v>1982</v>
      </c>
      <c r="R323" t="s">
        <v>78</v>
      </c>
      <c r="S323" t="s">
        <v>79</v>
      </c>
      <c r="V323" t="s">
        <v>149</v>
      </c>
      <c r="W323" t="s">
        <v>176</v>
      </c>
      <c r="Z323" t="s">
        <v>1983</v>
      </c>
      <c r="AB323" t="s">
        <v>149</v>
      </c>
      <c r="AD323" t="s">
        <v>1984</v>
      </c>
      <c r="AE323" t="s">
        <v>1985</v>
      </c>
      <c r="AG323" t="s">
        <v>1986</v>
      </c>
      <c r="AH323" t="s">
        <v>1987</v>
      </c>
      <c r="AJ323" t="s">
        <v>1988</v>
      </c>
    </row>
    <row r="324" spans="1:49" x14ac:dyDescent="0.2">
      <c r="A324" t="s">
        <v>35</v>
      </c>
      <c r="B324" t="s">
        <v>3183</v>
      </c>
      <c r="C324" t="s">
        <v>37</v>
      </c>
      <c r="D324" t="s">
        <v>38</v>
      </c>
      <c r="E324" t="s">
        <v>1890</v>
      </c>
      <c r="F324" t="s">
        <v>1797</v>
      </c>
      <c r="G324">
        <v>-0.92598601691840998</v>
      </c>
      <c r="H324">
        <f t="shared" si="5"/>
        <v>1.8999823503977926</v>
      </c>
      <c r="I324">
        <v>5.3705123323263401E-3</v>
      </c>
      <c r="R324" t="s">
        <v>78</v>
      </c>
      <c r="S324" t="s">
        <v>79</v>
      </c>
      <c r="W324" t="s">
        <v>1798</v>
      </c>
      <c r="Z324" t="s">
        <v>177</v>
      </c>
      <c r="AE324" t="s">
        <v>178</v>
      </c>
      <c r="AG324" t="s">
        <v>746</v>
      </c>
      <c r="AH324" t="s">
        <v>180</v>
      </c>
      <c r="AJ324" t="s">
        <v>181</v>
      </c>
      <c r="AN324" t="s">
        <v>2057</v>
      </c>
      <c r="AS324" t="s">
        <v>183</v>
      </c>
    </row>
    <row r="325" spans="1:49" x14ac:dyDescent="0.2">
      <c r="A325" t="s">
        <v>35</v>
      </c>
      <c r="B325" t="s">
        <v>3183</v>
      </c>
      <c r="C325" t="s">
        <v>37</v>
      </c>
      <c r="D325" t="s">
        <v>38</v>
      </c>
      <c r="E325" t="s">
        <v>1890</v>
      </c>
      <c r="F325" t="s">
        <v>2883</v>
      </c>
      <c r="G325">
        <v>-0.92206732391208701</v>
      </c>
      <c r="H325">
        <f t="shared" si="5"/>
        <v>1.8948285620300163</v>
      </c>
      <c r="I325">
        <v>8.6883223113299398E-4</v>
      </c>
      <c r="R325" t="s">
        <v>466</v>
      </c>
      <c r="S325" t="s">
        <v>467</v>
      </c>
      <c r="W325" t="s">
        <v>176</v>
      </c>
      <c r="Z325" t="s">
        <v>2884</v>
      </c>
      <c r="AD325" t="s">
        <v>516</v>
      </c>
      <c r="AE325" t="s">
        <v>2885</v>
      </c>
      <c r="AG325" t="s">
        <v>2886</v>
      </c>
      <c r="AH325" t="s">
        <v>2887</v>
      </c>
      <c r="AJ325" t="s">
        <v>2162</v>
      </c>
      <c r="AN325" t="s">
        <v>761</v>
      </c>
      <c r="AP325" t="s">
        <v>762</v>
      </c>
      <c r="AR325" t="s">
        <v>763</v>
      </c>
    </row>
    <row r="326" spans="1:49" x14ac:dyDescent="0.2">
      <c r="A326" t="s">
        <v>35</v>
      </c>
      <c r="B326" t="s">
        <v>3183</v>
      </c>
      <c r="C326" t="s">
        <v>37</v>
      </c>
      <c r="D326" t="s">
        <v>38</v>
      </c>
      <c r="E326" t="s">
        <v>1890</v>
      </c>
      <c r="F326" t="s">
        <v>1258</v>
      </c>
      <c r="G326">
        <v>-0.92139387187520605</v>
      </c>
      <c r="H326">
        <f t="shared" si="5"/>
        <v>1.8939442598540444</v>
      </c>
      <c r="I326">
        <v>1.64893105183827E-3</v>
      </c>
      <c r="J326" t="s">
        <v>1259</v>
      </c>
      <c r="K326" t="s">
        <v>1260</v>
      </c>
      <c r="L326" t="s">
        <v>1261</v>
      </c>
      <c r="M326" t="s">
        <v>44</v>
      </c>
      <c r="N326" t="s">
        <v>62</v>
      </c>
      <c r="O326" t="s">
        <v>63</v>
      </c>
      <c r="AN326" t="s">
        <v>2069</v>
      </c>
      <c r="AP326" t="s">
        <v>1759</v>
      </c>
      <c r="AS326" t="s">
        <v>1269</v>
      </c>
    </row>
    <row r="327" spans="1:49" x14ac:dyDescent="0.2">
      <c r="A327" t="s">
        <v>35</v>
      </c>
      <c r="B327" t="s">
        <v>3183</v>
      </c>
      <c r="C327" t="s">
        <v>37</v>
      </c>
      <c r="D327" t="s">
        <v>38</v>
      </c>
      <c r="E327" t="s">
        <v>1890</v>
      </c>
      <c r="F327" t="s">
        <v>2365</v>
      </c>
      <c r="G327">
        <v>-0.92035645427769297</v>
      </c>
      <c r="H327">
        <f t="shared" si="5"/>
        <v>1.8925828461205116</v>
      </c>
      <c r="I327">
        <v>8.2304660872801398E-4</v>
      </c>
    </row>
    <row r="328" spans="1:49" x14ac:dyDescent="0.2">
      <c r="A328" t="s">
        <v>35</v>
      </c>
      <c r="B328" t="s">
        <v>3183</v>
      </c>
      <c r="C328" t="s">
        <v>37</v>
      </c>
      <c r="D328" t="s">
        <v>38</v>
      </c>
      <c r="E328" t="s">
        <v>1890</v>
      </c>
      <c r="F328" t="s">
        <v>915</v>
      </c>
      <c r="G328">
        <v>-0.918496635766064</v>
      </c>
      <c r="H328">
        <f t="shared" si="5"/>
        <v>1.890144636581039</v>
      </c>
      <c r="I328">
        <v>6.6627968134261601E-3</v>
      </c>
      <c r="R328" t="s">
        <v>78</v>
      </c>
      <c r="S328" t="s">
        <v>79</v>
      </c>
      <c r="W328" t="s">
        <v>916</v>
      </c>
      <c r="AN328" t="s">
        <v>1942</v>
      </c>
      <c r="AS328" t="s">
        <v>147</v>
      </c>
    </row>
    <row r="329" spans="1:49" x14ac:dyDescent="0.2">
      <c r="A329" t="s">
        <v>35</v>
      </c>
      <c r="B329" t="s">
        <v>3183</v>
      </c>
      <c r="C329" t="s">
        <v>37</v>
      </c>
      <c r="D329" t="s">
        <v>38</v>
      </c>
      <c r="E329" t="s">
        <v>1890</v>
      </c>
      <c r="F329" t="s">
        <v>3125</v>
      </c>
      <c r="G329">
        <v>-0.91810522853674603</v>
      </c>
      <c r="H329">
        <f t="shared" si="5"/>
        <v>1.889631904571706</v>
      </c>
      <c r="I329">
        <v>8.9921881498121504E-3</v>
      </c>
      <c r="J329" t="s">
        <v>3126</v>
      </c>
      <c r="K329" t="s">
        <v>3127</v>
      </c>
      <c r="L329" t="s">
        <v>3128</v>
      </c>
      <c r="M329" t="s">
        <v>44</v>
      </c>
      <c r="N329" t="s">
        <v>62</v>
      </c>
      <c r="O329" t="s">
        <v>63</v>
      </c>
      <c r="AN329" t="s">
        <v>139</v>
      </c>
    </row>
    <row r="330" spans="1:49" x14ac:dyDescent="0.2">
      <c r="A330" t="s">
        <v>35</v>
      </c>
      <c r="B330" t="s">
        <v>3183</v>
      </c>
      <c r="C330" t="s">
        <v>37</v>
      </c>
      <c r="D330" t="s">
        <v>38</v>
      </c>
      <c r="E330" t="s">
        <v>1890</v>
      </c>
      <c r="F330" t="s">
        <v>717</v>
      </c>
      <c r="G330">
        <v>-0.91770812907944799</v>
      </c>
      <c r="H330">
        <f t="shared" si="5"/>
        <v>1.889111858045794</v>
      </c>
      <c r="I330">
        <v>7.3255173314850904E-4</v>
      </c>
      <c r="AN330" t="s">
        <v>971</v>
      </c>
    </row>
    <row r="331" spans="1:49" x14ac:dyDescent="0.2">
      <c r="A331" t="s">
        <v>35</v>
      </c>
      <c r="B331" t="s">
        <v>3183</v>
      </c>
      <c r="C331" t="s">
        <v>37</v>
      </c>
      <c r="D331" t="s">
        <v>38</v>
      </c>
      <c r="E331" t="s">
        <v>1890</v>
      </c>
      <c r="F331" t="s">
        <v>1691</v>
      </c>
      <c r="G331">
        <v>-0.91703783418409202</v>
      </c>
      <c r="H331">
        <f t="shared" si="5"/>
        <v>1.8882343559514745</v>
      </c>
      <c r="I331" s="1">
        <v>1.5893414467570401E-5</v>
      </c>
      <c r="J331" t="s">
        <v>1692</v>
      </c>
      <c r="K331" t="s">
        <v>1693</v>
      </c>
      <c r="L331" t="s">
        <v>1694</v>
      </c>
      <c r="M331" t="s">
        <v>44</v>
      </c>
      <c r="N331" t="s">
        <v>1695</v>
      </c>
      <c r="O331" t="s">
        <v>1696</v>
      </c>
      <c r="P331" t="s">
        <v>853</v>
      </c>
      <c r="Q331" t="s">
        <v>854</v>
      </c>
      <c r="R331" t="s">
        <v>1697</v>
      </c>
      <c r="S331" t="s">
        <v>1698</v>
      </c>
      <c r="T331" t="s">
        <v>853</v>
      </c>
      <c r="U331" t="s">
        <v>854</v>
      </c>
      <c r="Z331" t="s">
        <v>1465</v>
      </c>
      <c r="AG331" t="s">
        <v>1465</v>
      </c>
      <c r="AI331" t="s">
        <v>1467</v>
      </c>
      <c r="AN331" t="s">
        <v>476</v>
      </c>
      <c r="AS331" t="s">
        <v>1765</v>
      </c>
    </row>
    <row r="332" spans="1:49" x14ac:dyDescent="0.2">
      <c r="A332" t="s">
        <v>35</v>
      </c>
      <c r="B332" t="s">
        <v>3183</v>
      </c>
      <c r="C332" t="s">
        <v>37</v>
      </c>
      <c r="D332" t="s">
        <v>38</v>
      </c>
      <c r="E332" t="s">
        <v>1890</v>
      </c>
      <c r="F332" t="s">
        <v>960</v>
      </c>
      <c r="G332">
        <v>-0.91564076047829501</v>
      </c>
      <c r="H332">
        <f t="shared" si="5"/>
        <v>1.8864067169736436</v>
      </c>
      <c r="I332">
        <v>4.1784392306939999E-4</v>
      </c>
      <c r="L332" t="s">
        <v>961</v>
      </c>
      <c r="R332" t="s">
        <v>788</v>
      </c>
      <c r="S332" t="s">
        <v>789</v>
      </c>
      <c r="W332" t="s">
        <v>790</v>
      </c>
      <c r="Z332" t="s">
        <v>962</v>
      </c>
      <c r="AE332" t="s">
        <v>963</v>
      </c>
      <c r="AG332" t="s">
        <v>962</v>
      </c>
      <c r="AH332" t="s">
        <v>791</v>
      </c>
    </row>
    <row r="333" spans="1:49" x14ac:dyDescent="0.2">
      <c r="A333" t="s">
        <v>35</v>
      </c>
      <c r="B333" t="s">
        <v>3183</v>
      </c>
      <c r="C333" t="s">
        <v>37</v>
      </c>
      <c r="D333" t="s">
        <v>38</v>
      </c>
      <c r="E333" t="s">
        <v>1890</v>
      </c>
      <c r="F333" t="s">
        <v>1875</v>
      </c>
      <c r="G333">
        <v>-0.91379322519623596</v>
      </c>
      <c r="H333">
        <f t="shared" si="5"/>
        <v>1.8839925045310442</v>
      </c>
      <c r="I333">
        <v>1.1359769503173699E-2</v>
      </c>
      <c r="J333" t="s">
        <v>1876</v>
      </c>
      <c r="K333" t="s">
        <v>1877</v>
      </c>
      <c r="L333" t="s">
        <v>1878</v>
      </c>
      <c r="M333" t="s">
        <v>1879</v>
      </c>
      <c r="N333" t="s">
        <v>1880</v>
      </c>
      <c r="O333" t="s">
        <v>1881</v>
      </c>
      <c r="P333" t="s">
        <v>1882</v>
      </c>
      <c r="Q333" t="s">
        <v>1883</v>
      </c>
    </row>
    <row r="334" spans="1:49" x14ac:dyDescent="0.2">
      <c r="A334" t="s">
        <v>35</v>
      </c>
      <c r="B334" t="s">
        <v>3183</v>
      </c>
      <c r="C334" t="s">
        <v>37</v>
      </c>
      <c r="D334" t="s">
        <v>38</v>
      </c>
      <c r="E334" t="s">
        <v>1890</v>
      </c>
      <c r="F334" t="s">
        <v>550</v>
      </c>
      <c r="G334">
        <v>-0.913543662169785</v>
      </c>
      <c r="H334">
        <f t="shared" si="5"/>
        <v>1.8836666323308087</v>
      </c>
      <c r="I334">
        <v>2.99254299087434E-2</v>
      </c>
      <c r="R334" t="s">
        <v>466</v>
      </c>
      <c r="S334" t="s">
        <v>467</v>
      </c>
      <c r="Z334" t="s">
        <v>551</v>
      </c>
      <c r="AD334" t="s">
        <v>552</v>
      </c>
      <c r="AE334" t="s">
        <v>517</v>
      </c>
      <c r="AG334" t="s">
        <v>518</v>
      </c>
      <c r="AH334" t="s">
        <v>553</v>
      </c>
      <c r="AJ334" t="s">
        <v>554</v>
      </c>
      <c r="AN334" t="s">
        <v>2092</v>
      </c>
      <c r="AW334" t="s">
        <v>2093</v>
      </c>
    </row>
    <row r="335" spans="1:49" x14ac:dyDescent="0.2">
      <c r="A335" t="s">
        <v>35</v>
      </c>
      <c r="B335" t="s">
        <v>3183</v>
      </c>
      <c r="C335" t="s">
        <v>37</v>
      </c>
      <c r="D335" t="s">
        <v>38</v>
      </c>
      <c r="E335" t="s">
        <v>1890</v>
      </c>
      <c r="F335" t="s">
        <v>1328</v>
      </c>
      <c r="G335">
        <v>-0.91288502225023005</v>
      </c>
      <c r="H335">
        <f t="shared" si="5"/>
        <v>1.8828068699793863</v>
      </c>
      <c r="I335">
        <v>2.5823527517604898E-3</v>
      </c>
      <c r="J335" t="s">
        <v>400</v>
      </c>
      <c r="K335" t="s">
        <v>401</v>
      </c>
      <c r="L335" t="s">
        <v>402</v>
      </c>
      <c r="M335" t="s">
        <v>403</v>
      </c>
      <c r="N335" t="s">
        <v>404</v>
      </c>
      <c r="O335" t="s">
        <v>405</v>
      </c>
      <c r="P335" t="s">
        <v>406</v>
      </c>
      <c r="Q335" t="s">
        <v>407</v>
      </c>
      <c r="Z335" t="s">
        <v>408</v>
      </c>
      <c r="AB335" t="s">
        <v>408</v>
      </c>
      <c r="AD335" t="s">
        <v>408</v>
      </c>
      <c r="AN335" t="s">
        <v>153</v>
      </c>
      <c r="AP335" t="s">
        <v>154</v>
      </c>
      <c r="AR335" t="s">
        <v>155</v>
      </c>
      <c r="AS335" t="s">
        <v>156</v>
      </c>
    </row>
    <row r="336" spans="1:49" x14ac:dyDescent="0.2">
      <c r="A336" t="s">
        <v>35</v>
      </c>
      <c r="B336" t="s">
        <v>3183</v>
      </c>
      <c r="C336" t="s">
        <v>37</v>
      </c>
      <c r="D336" t="s">
        <v>38</v>
      </c>
      <c r="E336" t="s">
        <v>1890</v>
      </c>
      <c r="F336" t="s">
        <v>2630</v>
      </c>
      <c r="G336">
        <v>-0.91208398036862803</v>
      </c>
      <c r="H336">
        <f t="shared" si="5"/>
        <v>1.8817617506130897</v>
      </c>
      <c r="I336">
        <v>4.6864009171236398E-4</v>
      </c>
      <c r="J336" t="s">
        <v>1516</v>
      </c>
      <c r="K336" t="s">
        <v>1517</v>
      </c>
      <c r="L336" t="s">
        <v>1518</v>
      </c>
      <c r="M336" t="s">
        <v>1519</v>
      </c>
      <c r="N336" t="s">
        <v>1520</v>
      </c>
      <c r="O336" t="s">
        <v>1521</v>
      </c>
      <c r="P336" t="s">
        <v>1522</v>
      </c>
      <c r="Q336" t="s">
        <v>1523</v>
      </c>
      <c r="R336" t="s">
        <v>2631</v>
      </c>
      <c r="S336" t="s">
        <v>2632</v>
      </c>
      <c r="T336" t="s">
        <v>200</v>
      </c>
      <c r="U336" t="s">
        <v>201</v>
      </c>
      <c r="W336" t="s">
        <v>2281</v>
      </c>
      <c r="Z336" t="s">
        <v>1527</v>
      </c>
      <c r="AE336" t="s">
        <v>1528</v>
      </c>
      <c r="AG336" t="s">
        <v>1527</v>
      </c>
      <c r="AH336" t="s">
        <v>2633</v>
      </c>
      <c r="AJ336" t="s">
        <v>1530</v>
      </c>
      <c r="AN336" t="s">
        <v>2097</v>
      </c>
      <c r="AS336" t="s">
        <v>183</v>
      </c>
    </row>
    <row r="337" spans="1:49" x14ac:dyDescent="0.2">
      <c r="A337" t="s">
        <v>35</v>
      </c>
      <c r="B337" t="s">
        <v>3183</v>
      </c>
      <c r="C337" t="s">
        <v>37</v>
      </c>
      <c r="D337" t="s">
        <v>38</v>
      </c>
      <c r="E337" t="s">
        <v>1890</v>
      </c>
      <c r="F337" t="s">
        <v>1244</v>
      </c>
      <c r="G337">
        <v>-0.91133717829623895</v>
      </c>
      <c r="H337">
        <f t="shared" si="5"/>
        <v>1.8807879204724667</v>
      </c>
      <c r="I337">
        <v>8.2788920741808901E-3</v>
      </c>
      <c r="Z337" t="s">
        <v>408</v>
      </c>
      <c r="AB337" t="s">
        <v>408</v>
      </c>
      <c r="AN337" t="s">
        <v>167</v>
      </c>
      <c r="AS337" t="s">
        <v>168</v>
      </c>
      <c r="AW337" t="s">
        <v>169</v>
      </c>
    </row>
    <row r="338" spans="1:49" x14ac:dyDescent="0.2">
      <c r="A338" t="s">
        <v>35</v>
      </c>
      <c r="B338" t="s">
        <v>3183</v>
      </c>
      <c r="C338" t="s">
        <v>37</v>
      </c>
      <c r="D338" t="s">
        <v>38</v>
      </c>
      <c r="E338" t="s">
        <v>1890</v>
      </c>
      <c r="F338" t="s">
        <v>2851</v>
      </c>
      <c r="G338">
        <v>-0.91019523233603905</v>
      </c>
      <c r="H338">
        <f t="shared" si="5"/>
        <v>1.8792997969837644</v>
      </c>
      <c r="I338">
        <v>1.32064602705514E-2</v>
      </c>
      <c r="J338" t="s">
        <v>2852</v>
      </c>
      <c r="K338" t="s">
        <v>2853</v>
      </c>
      <c r="L338" t="s">
        <v>2854</v>
      </c>
      <c r="M338" t="s">
        <v>2855</v>
      </c>
      <c r="N338" t="s">
        <v>2856</v>
      </c>
      <c r="O338" t="s">
        <v>2857</v>
      </c>
      <c r="P338" t="s">
        <v>2858</v>
      </c>
      <c r="Q338" t="s">
        <v>2859</v>
      </c>
      <c r="R338" t="s">
        <v>78</v>
      </c>
      <c r="S338" t="s">
        <v>79</v>
      </c>
      <c r="AE338" t="s">
        <v>1286</v>
      </c>
      <c r="AG338" t="s">
        <v>1286</v>
      </c>
    </row>
    <row r="339" spans="1:49" x14ac:dyDescent="0.2">
      <c r="A339" t="s">
        <v>35</v>
      </c>
      <c r="B339" t="s">
        <v>3183</v>
      </c>
      <c r="C339" t="s">
        <v>37</v>
      </c>
      <c r="D339" t="s">
        <v>38</v>
      </c>
      <c r="E339" t="s">
        <v>1890</v>
      </c>
      <c r="F339" t="s">
        <v>1138</v>
      </c>
      <c r="G339">
        <v>-0.908304478392852</v>
      </c>
      <c r="H339">
        <f t="shared" si="5"/>
        <v>1.8768384548452675</v>
      </c>
      <c r="I339">
        <v>1.1647992232729699E-2</v>
      </c>
      <c r="J339" t="s">
        <v>1139</v>
      </c>
      <c r="K339" t="s">
        <v>1140</v>
      </c>
      <c r="L339" t="s">
        <v>1141</v>
      </c>
      <c r="M339" t="s">
        <v>44</v>
      </c>
      <c r="N339" t="s">
        <v>1142</v>
      </c>
      <c r="O339" t="s">
        <v>1143</v>
      </c>
      <c r="R339" t="s">
        <v>1144</v>
      </c>
      <c r="S339" t="s">
        <v>1145</v>
      </c>
      <c r="W339" t="s">
        <v>1146</v>
      </c>
      <c r="Z339" t="s">
        <v>1147</v>
      </c>
      <c r="AB339" t="s">
        <v>1148</v>
      </c>
      <c r="AE339" t="s">
        <v>1149</v>
      </c>
      <c r="AG339" t="s">
        <v>1150</v>
      </c>
      <c r="AH339" t="s">
        <v>1151</v>
      </c>
      <c r="AJ339" t="s">
        <v>1152</v>
      </c>
      <c r="AN339" t="s">
        <v>66</v>
      </c>
      <c r="AR339" t="s">
        <v>67</v>
      </c>
      <c r="AS339" t="s">
        <v>68</v>
      </c>
    </row>
    <row r="340" spans="1:49" x14ac:dyDescent="0.2">
      <c r="A340" t="s">
        <v>35</v>
      </c>
      <c r="B340" t="s">
        <v>3183</v>
      </c>
      <c r="C340" t="s">
        <v>37</v>
      </c>
      <c r="D340" t="s">
        <v>38</v>
      </c>
      <c r="E340" t="s">
        <v>1890</v>
      </c>
      <c r="F340" t="s">
        <v>1613</v>
      </c>
      <c r="G340">
        <v>-0.90741366740987695</v>
      </c>
      <c r="H340">
        <f t="shared" si="5"/>
        <v>1.8756799340235855</v>
      </c>
      <c r="I340">
        <v>4.5194818739752098E-2</v>
      </c>
      <c r="AS340" t="s">
        <v>1543</v>
      </c>
    </row>
    <row r="341" spans="1:49" x14ac:dyDescent="0.2">
      <c r="A341" t="s">
        <v>35</v>
      </c>
      <c r="B341" t="s">
        <v>3183</v>
      </c>
      <c r="C341" t="s">
        <v>37</v>
      </c>
      <c r="D341" t="s">
        <v>38</v>
      </c>
      <c r="E341" t="s">
        <v>1890</v>
      </c>
      <c r="F341" t="s">
        <v>454</v>
      </c>
      <c r="G341">
        <v>-0.90730333151322495</v>
      </c>
      <c r="H341">
        <f t="shared" si="5"/>
        <v>1.8755364893538262</v>
      </c>
      <c r="I341">
        <v>1.19704160095601E-2</v>
      </c>
      <c r="J341" t="s">
        <v>455</v>
      </c>
      <c r="K341" t="s">
        <v>456</v>
      </c>
      <c r="L341" t="s">
        <v>457</v>
      </c>
      <c r="M341" t="s">
        <v>458</v>
      </c>
      <c r="N341" t="s">
        <v>459</v>
      </c>
      <c r="O341" t="s">
        <v>460</v>
      </c>
      <c r="Z341" t="s">
        <v>461</v>
      </c>
      <c r="AE341" t="s">
        <v>461</v>
      </c>
      <c r="AG341" t="s">
        <v>461</v>
      </c>
      <c r="AJ341" t="s">
        <v>462</v>
      </c>
      <c r="AN341" t="s">
        <v>66</v>
      </c>
      <c r="AR341" t="s">
        <v>67</v>
      </c>
      <c r="AS341" t="s">
        <v>68</v>
      </c>
    </row>
    <row r="342" spans="1:49" x14ac:dyDescent="0.2">
      <c r="A342" t="s">
        <v>35</v>
      </c>
      <c r="B342" t="s">
        <v>3183</v>
      </c>
      <c r="C342" t="s">
        <v>37</v>
      </c>
      <c r="D342" t="s">
        <v>38</v>
      </c>
      <c r="E342" t="s">
        <v>1890</v>
      </c>
      <c r="F342" t="s">
        <v>1752</v>
      </c>
      <c r="G342">
        <v>-0.90600757231856299</v>
      </c>
      <c r="H342">
        <f t="shared" si="5"/>
        <v>1.8738527290684395</v>
      </c>
      <c r="I342">
        <v>7.0947522658782998E-4</v>
      </c>
      <c r="J342" t="s">
        <v>1516</v>
      </c>
      <c r="K342" t="s">
        <v>1517</v>
      </c>
      <c r="L342" t="s">
        <v>1518</v>
      </c>
      <c r="M342" t="s">
        <v>1519</v>
      </c>
      <c r="N342" t="s">
        <v>1520</v>
      </c>
      <c r="O342" t="s">
        <v>1521</v>
      </c>
      <c r="P342" t="s">
        <v>1522</v>
      </c>
      <c r="Q342" t="s">
        <v>1523</v>
      </c>
      <c r="R342" t="s">
        <v>1524</v>
      </c>
      <c r="S342" t="s">
        <v>1525</v>
      </c>
      <c r="T342" t="s">
        <v>200</v>
      </c>
      <c r="U342" t="s">
        <v>201</v>
      </c>
      <c r="W342" t="s">
        <v>1526</v>
      </c>
      <c r="Z342" t="s">
        <v>1753</v>
      </c>
      <c r="AE342" t="s">
        <v>1528</v>
      </c>
      <c r="AG342" t="s">
        <v>1528</v>
      </c>
      <c r="AH342" t="s">
        <v>1754</v>
      </c>
      <c r="AJ342" t="s">
        <v>1530</v>
      </c>
      <c r="AN342" t="s">
        <v>2126</v>
      </c>
      <c r="AR342" t="s">
        <v>2127</v>
      </c>
      <c r="AS342" t="s">
        <v>2128</v>
      </c>
    </row>
    <row r="343" spans="1:49" x14ac:dyDescent="0.2">
      <c r="A343" t="s">
        <v>35</v>
      </c>
      <c r="B343" t="s">
        <v>3183</v>
      </c>
      <c r="C343" t="s">
        <v>37</v>
      </c>
      <c r="D343" t="s">
        <v>38</v>
      </c>
      <c r="E343" t="s">
        <v>1890</v>
      </c>
      <c r="F343" t="s">
        <v>2443</v>
      </c>
      <c r="G343">
        <v>-0.90490634283570204</v>
      </c>
      <c r="H343">
        <f t="shared" si="5"/>
        <v>1.8724229365978478</v>
      </c>
      <c r="I343">
        <v>2.9397509763100599E-2</v>
      </c>
      <c r="AN343" t="s">
        <v>2138</v>
      </c>
      <c r="AS343" t="s">
        <v>2139</v>
      </c>
    </row>
    <row r="344" spans="1:49" x14ac:dyDescent="0.2">
      <c r="A344" t="s">
        <v>35</v>
      </c>
      <c r="B344" t="s">
        <v>3183</v>
      </c>
      <c r="C344" t="s">
        <v>37</v>
      </c>
      <c r="D344" t="s">
        <v>38</v>
      </c>
      <c r="E344" t="s">
        <v>1890</v>
      </c>
      <c r="F344" t="s">
        <v>921</v>
      </c>
      <c r="G344">
        <v>-0.90236159475116995</v>
      </c>
      <c r="H344">
        <f t="shared" si="5"/>
        <v>1.8691231090548168</v>
      </c>
      <c r="I344">
        <v>2.58788802040626E-2</v>
      </c>
      <c r="R344" t="s">
        <v>922</v>
      </c>
      <c r="S344" t="s">
        <v>923</v>
      </c>
      <c r="W344" t="s">
        <v>924</v>
      </c>
      <c r="Z344" t="s">
        <v>925</v>
      </c>
      <c r="AG344" t="s">
        <v>925</v>
      </c>
      <c r="AN344" t="s">
        <v>2149</v>
      </c>
      <c r="AP344" t="s">
        <v>1454</v>
      </c>
      <c r="AS344" t="s">
        <v>2150</v>
      </c>
    </row>
    <row r="345" spans="1:49" x14ac:dyDescent="0.2">
      <c r="A345" t="s">
        <v>35</v>
      </c>
      <c r="B345" t="s">
        <v>3183</v>
      </c>
      <c r="C345" t="s">
        <v>37</v>
      </c>
      <c r="D345" t="s">
        <v>38</v>
      </c>
      <c r="E345" t="s">
        <v>1890</v>
      </c>
      <c r="F345" t="s">
        <v>1687</v>
      </c>
      <c r="G345">
        <v>-0.90219240669182399</v>
      </c>
      <c r="H345">
        <f t="shared" si="5"/>
        <v>1.868903925678864</v>
      </c>
      <c r="I345">
        <v>1.1495725088700301E-2</v>
      </c>
      <c r="Z345" t="s">
        <v>408</v>
      </c>
      <c r="AB345" t="s">
        <v>408</v>
      </c>
      <c r="AN345" t="s">
        <v>2158</v>
      </c>
      <c r="AR345" t="s">
        <v>519</v>
      </c>
      <c r="AS345" t="s">
        <v>2163</v>
      </c>
    </row>
    <row r="346" spans="1:49" x14ac:dyDescent="0.2">
      <c r="A346" t="s">
        <v>35</v>
      </c>
      <c r="B346" t="s">
        <v>3183</v>
      </c>
      <c r="C346" t="s">
        <v>37</v>
      </c>
      <c r="D346" t="s">
        <v>38</v>
      </c>
      <c r="E346" t="s">
        <v>1890</v>
      </c>
      <c r="F346" t="s">
        <v>69</v>
      </c>
      <c r="G346">
        <v>-0.90090590510999002</v>
      </c>
      <c r="H346">
        <f t="shared" si="5"/>
        <v>1.8672381015880837</v>
      </c>
      <c r="I346">
        <v>1.9304278047991701E-4</v>
      </c>
      <c r="J346" t="s">
        <v>70</v>
      </c>
      <c r="K346" t="s">
        <v>71</v>
      </c>
      <c r="L346" t="s">
        <v>72</v>
      </c>
      <c r="M346" t="s">
        <v>73</v>
      </c>
      <c r="N346" t="s">
        <v>74</v>
      </c>
      <c r="O346" t="s">
        <v>75</v>
      </c>
      <c r="P346" t="s">
        <v>76</v>
      </c>
      <c r="Q346" t="s">
        <v>77</v>
      </c>
      <c r="R346" t="s">
        <v>78</v>
      </c>
      <c r="S346" t="s">
        <v>79</v>
      </c>
      <c r="Z346" t="s">
        <v>80</v>
      </c>
      <c r="AE346" t="s">
        <v>81</v>
      </c>
      <c r="AG346" t="s">
        <v>82</v>
      </c>
      <c r="AH346" t="s">
        <v>83</v>
      </c>
      <c r="AJ346" t="s">
        <v>84</v>
      </c>
    </row>
    <row r="347" spans="1:49" x14ac:dyDescent="0.2">
      <c r="A347" t="s">
        <v>35</v>
      </c>
      <c r="B347" t="s">
        <v>3183</v>
      </c>
      <c r="C347" t="s">
        <v>37</v>
      </c>
      <c r="D347" t="s">
        <v>38</v>
      </c>
      <c r="E347" t="s">
        <v>1890</v>
      </c>
      <c r="F347" t="s">
        <v>1721</v>
      </c>
      <c r="G347">
        <v>-0.90006728494409904</v>
      </c>
      <c r="H347">
        <f t="shared" si="5"/>
        <v>1.8661530153775714</v>
      </c>
      <c r="I347">
        <v>1.01792961803978E-2</v>
      </c>
      <c r="J347" t="s">
        <v>455</v>
      </c>
      <c r="K347" t="s">
        <v>456</v>
      </c>
      <c r="L347" t="s">
        <v>457</v>
      </c>
      <c r="M347" t="s">
        <v>458</v>
      </c>
      <c r="N347" t="s">
        <v>459</v>
      </c>
      <c r="O347" t="s">
        <v>460</v>
      </c>
      <c r="R347" t="s">
        <v>459</v>
      </c>
      <c r="S347" t="s">
        <v>460</v>
      </c>
      <c r="Z347" t="s">
        <v>461</v>
      </c>
      <c r="AA347" t="s">
        <v>463</v>
      </c>
      <c r="AB347" t="s">
        <v>461</v>
      </c>
      <c r="AE347" t="s">
        <v>461</v>
      </c>
      <c r="AG347" t="s">
        <v>461</v>
      </c>
      <c r="AJ347" t="s">
        <v>462</v>
      </c>
      <c r="AN347" t="s">
        <v>2170</v>
      </c>
      <c r="AP347" t="s">
        <v>586</v>
      </c>
      <c r="AR347" t="s">
        <v>1012</v>
      </c>
      <c r="AS347" t="s">
        <v>1013</v>
      </c>
    </row>
    <row r="348" spans="1:49" x14ac:dyDescent="0.2">
      <c r="A348" t="s">
        <v>35</v>
      </c>
      <c r="B348" t="s">
        <v>3183</v>
      </c>
      <c r="C348" t="s">
        <v>37</v>
      </c>
      <c r="D348" t="s">
        <v>38</v>
      </c>
      <c r="E348" t="s">
        <v>1890</v>
      </c>
      <c r="F348" t="s">
        <v>293</v>
      </c>
      <c r="G348">
        <v>-0.89716684266374702</v>
      </c>
      <c r="H348">
        <f t="shared" si="5"/>
        <v>1.8624050078685916</v>
      </c>
      <c r="I348">
        <v>1.51527790760043E-2</v>
      </c>
      <c r="J348" t="s">
        <v>294</v>
      </c>
      <c r="K348" t="s">
        <v>295</v>
      </c>
      <c r="L348" t="s">
        <v>296</v>
      </c>
      <c r="M348" t="s">
        <v>44</v>
      </c>
      <c r="N348" t="s">
        <v>62</v>
      </c>
      <c r="O348" t="s">
        <v>63</v>
      </c>
      <c r="Z348" t="s">
        <v>297</v>
      </c>
      <c r="AN348" t="s">
        <v>541</v>
      </c>
      <c r="AR348" t="s">
        <v>542</v>
      </c>
      <c r="AS348" t="s">
        <v>110</v>
      </c>
    </row>
    <row r="349" spans="1:49" x14ac:dyDescent="0.2">
      <c r="A349" t="s">
        <v>35</v>
      </c>
      <c r="B349" t="s">
        <v>3183</v>
      </c>
      <c r="C349" t="s">
        <v>37</v>
      </c>
      <c r="D349" t="s">
        <v>38</v>
      </c>
      <c r="E349" t="s">
        <v>1890</v>
      </c>
      <c r="F349" t="s">
        <v>982</v>
      </c>
      <c r="G349">
        <v>-0.896947946448024</v>
      </c>
      <c r="H349">
        <f t="shared" si="5"/>
        <v>1.8621224516312824</v>
      </c>
      <c r="I349">
        <v>5.2480321081967204E-3</v>
      </c>
      <c r="R349" t="s">
        <v>983</v>
      </c>
      <c r="S349" t="s">
        <v>984</v>
      </c>
      <c r="W349" t="s">
        <v>985</v>
      </c>
      <c r="Z349" t="s">
        <v>986</v>
      </c>
      <c r="AE349" t="s">
        <v>987</v>
      </c>
      <c r="AG349" t="s">
        <v>987</v>
      </c>
      <c r="AJ349" t="s">
        <v>988</v>
      </c>
      <c r="AN349" t="s">
        <v>66</v>
      </c>
      <c r="AR349" t="s">
        <v>67</v>
      </c>
      <c r="AS349" t="s">
        <v>68</v>
      </c>
    </row>
    <row r="350" spans="1:49" x14ac:dyDescent="0.2">
      <c r="A350" t="s">
        <v>35</v>
      </c>
      <c r="B350" t="s">
        <v>3183</v>
      </c>
      <c r="C350" t="s">
        <v>37</v>
      </c>
      <c r="D350" t="s">
        <v>38</v>
      </c>
      <c r="E350" t="s">
        <v>1890</v>
      </c>
      <c r="F350" t="s">
        <v>2796</v>
      </c>
      <c r="G350">
        <v>-0.89079409808285803</v>
      </c>
      <c r="H350">
        <f t="shared" si="5"/>
        <v>1.8541964424515338</v>
      </c>
      <c r="I350">
        <v>1.8904803203027401E-4</v>
      </c>
      <c r="J350" t="s">
        <v>1516</v>
      </c>
      <c r="K350" t="s">
        <v>1517</v>
      </c>
      <c r="L350" t="s">
        <v>1518</v>
      </c>
      <c r="M350" t="s">
        <v>1519</v>
      </c>
      <c r="N350" t="s">
        <v>1520</v>
      </c>
      <c r="O350" t="s">
        <v>1521</v>
      </c>
      <c r="P350" t="s">
        <v>1522</v>
      </c>
      <c r="Q350" t="s">
        <v>1523</v>
      </c>
      <c r="R350" t="s">
        <v>2631</v>
      </c>
      <c r="S350" t="s">
        <v>2632</v>
      </c>
      <c r="T350" t="s">
        <v>200</v>
      </c>
      <c r="U350" t="s">
        <v>201</v>
      </c>
      <c r="W350" t="s">
        <v>1526</v>
      </c>
      <c r="Z350" t="s">
        <v>1527</v>
      </c>
      <c r="AE350" t="s">
        <v>1528</v>
      </c>
      <c r="AG350" t="s">
        <v>1753</v>
      </c>
      <c r="AH350" t="s">
        <v>2633</v>
      </c>
      <c r="AJ350" t="s">
        <v>1530</v>
      </c>
      <c r="AN350" t="s">
        <v>722</v>
      </c>
    </row>
    <row r="351" spans="1:49" x14ac:dyDescent="0.2">
      <c r="A351" t="s">
        <v>35</v>
      </c>
      <c r="B351" t="s">
        <v>3183</v>
      </c>
      <c r="C351" t="s">
        <v>37</v>
      </c>
      <c r="D351" t="s">
        <v>38</v>
      </c>
      <c r="E351" t="s">
        <v>1890</v>
      </c>
      <c r="F351" t="s">
        <v>1872</v>
      </c>
      <c r="G351">
        <v>-0.89050056905473995</v>
      </c>
      <c r="H351">
        <f t="shared" si="5"/>
        <v>1.8538192282096277</v>
      </c>
      <c r="I351">
        <v>1.8042006317928901E-3</v>
      </c>
    </row>
    <row r="352" spans="1:49" x14ac:dyDescent="0.2">
      <c r="A352" t="s">
        <v>35</v>
      </c>
      <c r="B352" t="s">
        <v>3183</v>
      </c>
      <c r="C352" t="s">
        <v>37</v>
      </c>
      <c r="D352" t="s">
        <v>38</v>
      </c>
      <c r="E352" t="s">
        <v>1890</v>
      </c>
      <c r="F352" t="s">
        <v>1412</v>
      </c>
      <c r="G352">
        <v>-0.88793500828924099</v>
      </c>
      <c r="H352">
        <f t="shared" si="5"/>
        <v>1.8505254902062533</v>
      </c>
      <c r="I352">
        <v>4.94358328432783E-2</v>
      </c>
    </row>
    <row r="353" spans="1:49" x14ac:dyDescent="0.2">
      <c r="A353" t="s">
        <v>35</v>
      </c>
      <c r="B353" t="s">
        <v>3183</v>
      </c>
      <c r="C353" t="s">
        <v>37</v>
      </c>
      <c r="D353" t="s">
        <v>38</v>
      </c>
      <c r="E353" t="s">
        <v>1890</v>
      </c>
      <c r="F353" t="s">
        <v>485</v>
      </c>
      <c r="G353">
        <v>-0.88786990217344997</v>
      </c>
      <c r="H353">
        <f t="shared" si="5"/>
        <v>1.850441981353075</v>
      </c>
      <c r="I353">
        <v>3.2036460176725399E-4</v>
      </c>
      <c r="J353" t="s">
        <v>486</v>
      </c>
      <c r="K353" t="s">
        <v>487</v>
      </c>
      <c r="L353" t="s">
        <v>488</v>
      </c>
      <c r="M353" t="s">
        <v>488</v>
      </c>
      <c r="N353" t="s">
        <v>489</v>
      </c>
      <c r="O353" t="s">
        <v>490</v>
      </c>
      <c r="P353" t="s">
        <v>491</v>
      </c>
      <c r="Q353" t="s">
        <v>492</v>
      </c>
      <c r="R353" t="s">
        <v>493</v>
      </c>
      <c r="S353" t="s">
        <v>494</v>
      </c>
      <c r="W353" t="s">
        <v>495</v>
      </c>
      <c r="Z353" t="s">
        <v>496</v>
      </c>
      <c r="AH353" t="s">
        <v>495</v>
      </c>
      <c r="AJ353" t="s">
        <v>497</v>
      </c>
      <c r="AN353" t="s">
        <v>2179</v>
      </c>
      <c r="AS353" t="s">
        <v>183</v>
      </c>
    </row>
    <row r="354" spans="1:49" x14ac:dyDescent="0.2">
      <c r="A354" t="s">
        <v>35</v>
      </c>
      <c r="B354" t="s">
        <v>3183</v>
      </c>
      <c r="C354" t="s">
        <v>37</v>
      </c>
      <c r="D354" t="s">
        <v>38</v>
      </c>
      <c r="E354" t="s">
        <v>1890</v>
      </c>
      <c r="F354" t="s">
        <v>2511</v>
      </c>
      <c r="G354">
        <v>-0.88694264074662699</v>
      </c>
      <c r="H354">
        <f t="shared" si="5"/>
        <v>1.8492530314152775</v>
      </c>
      <c r="I354">
        <v>2.1045759721496399E-3</v>
      </c>
      <c r="J354" t="s">
        <v>2512</v>
      </c>
      <c r="K354" t="s">
        <v>2513</v>
      </c>
      <c r="L354" t="s">
        <v>2514</v>
      </c>
      <c r="M354" t="s">
        <v>2515</v>
      </c>
      <c r="N354" t="s">
        <v>2516</v>
      </c>
      <c r="O354" t="s">
        <v>2517</v>
      </c>
      <c r="W354" t="s">
        <v>2518</v>
      </c>
      <c r="Z354" t="s">
        <v>2519</v>
      </c>
      <c r="AE354" t="s">
        <v>2519</v>
      </c>
      <c r="AG354" t="s">
        <v>2519</v>
      </c>
      <c r="AH354" t="s">
        <v>1976</v>
      </c>
      <c r="AJ354" t="s">
        <v>2520</v>
      </c>
      <c r="AN354" t="s">
        <v>476</v>
      </c>
    </row>
    <row r="355" spans="1:49" x14ac:dyDescent="0.2">
      <c r="A355" t="s">
        <v>35</v>
      </c>
      <c r="B355" t="s">
        <v>3183</v>
      </c>
      <c r="C355" t="s">
        <v>37</v>
      </c>
      <c r="D355" t="s">
        <v>38</v>
      </c>
      <c r="E355" t="s">
        <v>1890</v>
      </c>
      <c r="F355" t="s">
        <v>1515</v>
      </c>
      <c r="G355">
        <v>-0.88399198437461302</v>
      </c>
      <c r="H355">
        <f t="shared" si="5"/>
        <v>1.845474731806485</v>
      </c>
      <c r="I355">
        <v>5.5470824253342195E-4</v>
      </c>
      <c r="J355" t="s">
        <v>1516</v>
      </c>
      <c r="K355" t="s">
        <v>1517</v>
      </c>
      <c r="L355" t="s">
        <v>1518</v>
      </c>
      <c r="M355" t="s">
        <v>1519</v>
      </c>
      <c r="N355" t="s">
        <v>1520</v>
      </c>
      <c r="O355" t="s">
        <v>1521</v>
      </c>
      <c r="P355" t="s">
        <v>1522</v>
      </c>
      <c r="Q355" t="s">
        <v>1523</v>
      </c>
      <c r="R355" t="s">
        <v>1524</v>
      </c>
      <c r="S355" t="s">
        <v>1525</v>
      </c>
      <c r="T355" t="s">
        <v>200</v>
      </c>
      <c r="U355" t="s">
        <v>201</v>
      </c>
      <c r="W355" t="s">
        <v>1526</v>
      </c>
      <c r="Z355" t="s">
        <v>1527</v>
      </c>
      <c r="AE355" t="s">
        <v>1528</v>
      </c>
      <c r="AG355" t="s">
        <v>1528</v>
      </c>
      <c r="AH355" t="s">
        <v>1529</v>
      </c>
      <c r="AJ355" t="s">
        <v>1530</v>
      </c>
      <c r="AN355" t="s">
        <v>2192</v>
      </c>
      <c r="AP355" t="s">
        <v>2193</v>
      </c>
      <c r="AS355" t="s">
        <v>2194</v>
      </c>
    </row>
    <row r="356" spans="1:49" x14ac:dyDescent="0.2">
      <c r="A356" t="s">
        <v>35</v>
      </c>
      <c r="B356" t="s">
        <v>3183</v>
      </c>
      <c r="C356" t="s">
        <v>37</v>
      </c>
      <c r="D356" t="s">
        <v>38</v>
      </c>
      <c r="E356" t="s">
        <v>1890</v>
      </c>
      <c r="F356" t="s">
        <v>1274</v>
      </c>
      <c r="G356">
        <v>-0.88370282115336496</v>
      </c>
      <c r="H356">
        <f t="shared" si="5"/>
        <v>1.845104875442636</v>
      </c>
      <c r="I356">
        <v>2.9139199196981602E-4</v>
      </c>
      <c r="J356" t="s">
        <v>1275</v>
      </c>
      <c r="K356" t="s">
        <v>1276</v>
      </c>
      <c r="L356" t="s">
        <v>1277</v>
      </c>
      <c r="M356" t="s">
        <v>1278</v>
      </c>
      <c r="N356" t="s">
        <v>1279</v>
      </c>
      <c r="O356" t="s">
        <v>1280</v>
      </c>
      <c r="P356" t="s">
        <v>1091</v>
      </c>
      <c r="Q356" t="s">
        <v>1092</v>
      </c>
      <c r="R356" t="s">
        <v>1281</v>
      </c>
      <c r="S356" t="s">
        <v>1282</v>
      </c>
      <c r="V356" t="s">
        <v>1283</v>
      </c>
      <c r="W356" t="s">
        <v>1284</v>
      </c>
      <c r="Z356" t="s">
        <v>1285</v>
      </c>
      <c r="AB356" t="s">
        <v>260</v>
      </c>
      <c r="AD356" t="s">
        <v>1286</v>
      </c>
      <c r="AE356" t="s">
        <v>1287</v>
      </c>
      <c r="AG356" t="s">
        <v>1288</v>
      </c>
      <c r="AH356" t="s">
        <v>1289</v>
      </c>
      <c r="AJ356" t="s">
        <v>1290</v>
      </c>
      <c r="AN356" t="s">
        <v>684</v>
      </c>
      <c r="AP356" t="s">
        <v>2203</v>
      </c>
      <c r="AR356" t="s">
        <v>2204</v>
      </c>
      <c r="AS356" t="s">
        <v>685</v>
      </c>
    </row>
    <row r="357" spans="1:49" x14ac:dyDescent="0.2">
      <c r="A357" t="s">
        <v>35</v>
      </c>
      <c r="B357" t="s">
        <v>3183</v>
      </c>
      <c r="C357" t="s">
        <v>37</v>
      </c>
      <c r="D357" t="s">
        <v>38</v>
      </c>
      <c r="E357" t="s">
        <v>1890</v>
      </c>
      <c r="F357" t="s">
        <v>286</v>
      </c>
      <c r="G357">
        <v>-0.88084021504215304</v>
      </c>
      <c r="H357">
        <f t="shared" si="5"/>
        <v>1.841447434538503</v>
      </c>
      <c r="I357" s="1">
        <v>3.6042816053033399E-6</v>
      </c>
      <c r="J357" t="s">
        <v>287</v>
      </c>
      <c r="K357" t="s">
        <v>288</v>
      </c>
      <c r="L357" t="s">
        <v>289</v>
      </c>
      <c r="M357" t="s">
        <v>44</v>
      </c>
      <c r="N357" t="s">
        <v>290</v>
      </c>
      <c r="O357" t="s">
        <v>291</v>
      </c>
      <c r="W357" t="s">
        <v>128</v>
      </c>
      <c r="Z357" t="s">
        <v>129</v>
      </c>
      <c r="AE357" t="s">
        <v>129</v>
      </c>
      <c r="AG357" t="s">
        <v>129</v>
      </c>
      <c r="AH357" t="s">
        <v>128</v>
      </c>
      <c r="AJ357" t="s">
        <v>292</v>
      </c>
    </row>
    <row r="358" spans="1:49" x14ac:dyDescent="0.2">
      <c r="A358" t="s">
        <v>35</v>
      </c>
      <c r="B358" t="s">
        <v>3183</v>
      </c>
      <c r="C358" t="s">
        <v>37</v>
      </c>
      <c r="D358" t="s">
        <v>38</v>
      </c>
      <c r="E358" t="s">
        <v>1890</v>
      </c>
      <c r="F358" t="s">
        <v>2698</v>
      </c>
      <c r="G358">
        <v>-0.87928996971690898</v>
      </c>
      <c r="H358">
        <f t="shared" si="5"/>
        <v>1.8394697732922756</v>
      </c>
      <c r="I358">
        <v>6.0776503098227E-3</v>
      </c>
      <c r="J358" t="s">
        <v>2699</v>
      </c>
      <c r="K358" t="s">
        <v>2700</v>
      </c>
      <c r="L358" t="s">
        <v>2701</v>
      </c>
      <c r="M358" t="s">
        <v>2702</v>
      </c>
      <c r="N358" t="s">
        <v>2703</v>
      </c>
      <c r="O358" t="s">
        <v>2704</v>
      </c>
      <c r="P358" t="s">
        <v>2705</v>
      </c>
      <c r="Q358" t="s">
        <v>2706</v>
      </c>
      <c r="R358" t="s">
        <v>2707</v>
      </c>
      <c r="S358" t="s">
        <v>2708</v>
      </c>
      <c r="W358" t="s">
        <v>790</v>
      </c>
      <c r="Z358" t="s">
        <v>2709</v>
      </c>
      <c r="AE358" t="s">
        <v>2710</v>
      </c>
      <c r="AG358" t="s">
        <v>2709</v>
      </c>
      <c r="AH358" t="s">
        <v>791</v>
      </c>
    </row>
    <row r="359" spans="1:49" x14ac:dyDescent="0.2">
      <c r="A359" t="s">
        <v>35</v>
      </c>
      <c r="B359" t="s">
        <v>3183</v>
      </c>
      <c r="C359" t="s">
        <v>37</v>
      </c>
      <c r="D359" t="s">
        <v>38</v>
      </c>
      <c r="E359" t="s">
        <v>1890</v>
      </c>
      <c r="F359" t="s">
        <v>833</v>
      </c>
      <c r="G359">
        <v>-0.87869405008507195</v>
      </c>
      <c r="H359">
        <f t="shared" si="5"/>
        <v>1.8387101187867043</v>
      </c>
      <c r="I359">
        <v>2.1404459885739701E-2</v>
      </c>
      <c r="AN359" t="s">
        <v>1316</v>
      </c>
    </row>
    <row r="360" spans="1:49" x14ac:dyDescent="0.2">
      <c r="A360" t="s">
        <v>35</v>
      </c>
      <c r="B360" t="s">
        <v>3183</v>
      </c>
      <c r="C360" t="s">
        <v>37</v>
      </c>
      <c r="D360" t="s">
        <v>38</v>
      </c>
      <c r="E360" t="s">
        <v>1890</v>
      </c>
      <c r="F360" t="s">
        <v>813</v>
      </c>
      <c r="G360">
        <v>-0.87731285785553303</v>
      </c>
      <c r="H360">
        <f t="shared" si="5"/>
        <v>1.8369506361720425</v>
      </c>
      <c r="I360">
        <v>1.48962246736837E-2</v>
      </c>
      <c r="R360" t="s">
        <v>814</v>
      </c>
      <c r="S360" t="s">
        <v>815</v>
      </c>
      <c r="W360" t="s">
        <v>816</v>
      </c>
      <c r="Z360" t="s">
        <v>817</v>
      </c>
      <c r="AD360" t="s">
        <v>818</v>
      </c>
      <c r="AE360" t="s">
        <v>819</v>
      </c>
      <c r="AG360" t="s">
        <v>820</v>
      </c>
      <c r="AH360" t="s">
        <v>821</v>
      </c>
      <c r="AJ360" t="s">
        <v>822</v>
      </c>
      <c r="AL360" t="s">
        <v>2223</v>
      </c>
      <c r="AN360" t="s">
        <v>2224</v>
      </c>
      <c r="AP360" t="s">
        <v>2225</v>
      </c>
      <c r="AR360" t="s">
        <v>2226</v>
      </c>
      <c r="AS360" t="s">
        <v>2227</v>
      </c>
      <c r="AW360" t="s">
        <v>2228</v>
      </c>
    </row>
    <row r="361" spans="1:49" x14ac:dyDescent="0.2">
      <c r="A361" t="s">
        <v>35</v>
      </c>
      <c r="B361" t="s">
        <v>3183</v>
      </c>
      <c r="C361" t="s">
        <v>37</v>
      </c>
      <c r="D361" t="s">
        <v>38</v>
      </c>
      <c r="E361" t="s">
        <v>1890</v>
      </c>
      <c r="F361" t="s">
        <v>371</v>
      </c>
      <c r="G361">
        <v>-0.876490242729003</v>
      </c>
      <c r="H361">
        <f t="shared" si="5"/>
        <v>1.8359035176830305</v>
      </c>
      <c r="I361">
        <v>4.8010081451267297E-2</v>
      </c>
      <c r="L361" t="s">
        <v>372</v>
      </c>
      <c r="R361" t="s">
        <v>373</v>
      </c>
      <c r="S361" t="s">
        <v>374</v>
      </c>
      <c r="T361" t="s">
        <v>200</v>
      </c>
      <c r="U361" t="s">
        <v>201</v>
      </c>
      <c r="V361" t="s">
        <v>375</v>
      </c>
      <c r="W361" t="s">
        <v>376</v>
      </c>
      <c r="Z361" t="s">
        <v>377</v>
      </c>
      <c r="AB361" t="s">
        <v>378</v>
      </c>
      <c r="AD361" t="s">
        <v>379</v>
      </c>
      <c r="AG361" t="s">
        <v>375</v>
      </c>
      <c r="AJ361" t="s">
        <v>380</v>
      </c>
    </row>
    <row r="362" spans="1:49" x14ac:dyDescent="0.2">
      <c r="A362" t="s">
        <v>35</v>
      </c>
      <c r="B362" t="s">
        <v>3183</v>
      </c>
      <c r="C362" t="s">
        <v>37</v>
      </c>
      <c r="D362" t="s">
        <v>38</v>
      </c>
      <c r="E362" t="s">
        <v>1890</v>
      </c>
      <c r="F362" t="s">
        <v>58</v>
      </c>
      <c r="G362">
        <v>-0.87185734661566605</v>
      </c>
      <c r="H362">
        <f t="shared" si="5"/>
        <v>1.8300173755734324</v>
      </c>
      <c r="I362">
        <v>7.6777405601516297E-3</v>
      </c>
      <c r="J362" t="s">
        <v>59</v>
      </c>
      <c r="K362" t="s">
        <v>60</v>
      </c>
      <c r="L362" t="s">
        <v>61</v>
      </c>
      <c r="M362" t="s">
        <v>44</v>
      </c>
      <c r="N362" t="s">
        <v>62</v>
      </c>
      <c r="O362" t="s">
        <v>63</v>
      </c>
      <c r="Z362" t="s">
        <v>64</v>
      </c>
      <c r="AD362" t="s">
        <v>64</v>
      </c>
      <c r="AE362" t="s">
        <v>64</v>
      </c>
      <c r="AG362" t="s">
        <v>64</v>
      </c>
      <c r="AJ362" t="s">
        <v>65</v>
      </c>
    </row>
    <row r="363" spans="1:49" x14ac:dyDescent="0.2">
      <c r="A363" t="s">
        <v>35</v>
      </c>
      <c r="B363" t="s">
        <v>3183</v>
      </c>
      <c r="C363" t="s">
        <v>37</v>
      </c>
      <c r="D363" t="s">
        <v>38</v>
      </c>
      <c r="E363" t="s">
        <v>1890</v>
      </c>
      <c r="F363" t="s">
        <v>1604</v>
      </c>
      <c r="G363">
        <v>-0.87144222744919297</v>
      </c>
      <c r="H363">
        <f t="shared" si="5"/>
        <v>1.8294908845392557</v>
      </c>
      <c r="I363">
        <v>2.5207527029363502E-2</v>
      </c>
      <c r="J363" t="s">
        <v>89</v>
      </c>
      <c r="K363" t="s">
        <v>90</v>
      </c>
      <c r="L363" t="s">
        <v>91</v>
      </c>
      <c r="M363" t="s">
        <v>92</v>
      </c>
      <c r="N363" t="s">
        <v>93</v>
      </c>
      <c r="O363" t="s">
        <v>94</v>
      </c>
      <c r="P363" t="s">
        <v>95</v>
      </c>
      <c r="Q363" t="s">
        <v>96</v>
      </c>
      <c r="Z363" t="s">
        <v>64</v>
      </c>
      <c r="AD363" t="s">
        <v>64</v>
      </c>
      <c r="AE363" t="s">
        <v>64</v>
      </c>
      <c r="AG363" t="s">
        <v>64</v>
      </c>
      <c r="AJ363" t="s">
        <v>1605</v>
      </c>
    </row>
    <row r="364" spans="1:49" x14ac:dyDescent="0.2">
      <c r="A364" t="s">
        <v>35</v>
      </c>
      <c r="B364" t="s">
        <v>3183</v>
      </c>
      <c r="C364" t="s">
        <v>37</v>
      </c>
      <c r="D364" t="s">
        <v>38</v>
      </c>
      <c r="E364" t="s">
        <v>1890</v>
      </c>
      <c r="F364" t="s">
        <v>359</v>
      </c>
      <c r="G364">
        <v>-0.87128616911234402</v>
      </c>
      <c r="H364">
        <f t="shared" si="5"/>
        <v>1.8292929966590559</v>
      </c>
      <c r="I364">
        <v>2.6505776601128399E-2</v>
      </c>
      <c r="J364" t="s">
        <v>360</v>
      </c>
      <c r="K364" t="s">
        <v>361</v>
      </c>
      <c r="L364" t="s">
        <v>362</v>
      </c>
      <c r="M364" t="s">
        <v>44</v>
      </c>
      <c r="N364" t="s">
        <v>363</v>
      </c>
      <c r="O364" t="s">
        <v>364</v>
      </c>
      <c r="P364" t="s">
        <v>365</v>
      </c>
      <c r="Q364" t="s">
        <v>366</v>
      </c>
      <c r="W364" t="s">
        <v>367</v>
      </c>
      <c r="Z364" t="s">
        <v>368</v>
      </c>
      <c r="AE364" t="s">
        <v>368</v>
      </c>
      <c r="AG364" t="s">
        <v>368</v>
      </c>
      <c r="AH364" t="s">
        <v>367</v>
      </c>
    </row>
    <row r="365" spans="1:49" x14ac:dyDescent="0.2">
      <c r="A365" t="s">
        <v>35</v>
      </c>
      <c r="B365" t="s">
        <v>3183</v>
      </c>
      <c r="C365" t="s">
        <v>37</v>
      </c>
      <c r="D365" t="s">
        <v>38</v>
      </c>
      <c r="E365" t="s">
        <v>1890</v>
      </c>
      <c r="F365" t="s">
        <v>2848</v>
      </c>
      <c r="G365">
        <v>-0.87081300892109603</v>
      </c>
      <c r="H365">
        <f t="shared" si="5"/>
        <v>1.8286931424429564</v>
      </c>
      <c r="I365">
        <v>2.0061045262231601E-2</v>
      </c>
      <c r="AN365" t="s">
        <v>2251</v>
      </c>
      <c r="AP365" t="s">
        <v>2252</v>
      </c>
      <c r="AR365" t="s">
        <v>2253</v>
      </c>
      <c r="AS365" t="s">
        <v>2254</v>
      </c>
    </row>
    <row r="366" spans="1:49" x14ac:dyDescent="0.2">
      <c r="A366" t="s">
        <v>35</v>
      </c>
      <c r="B366" t="s">
        <v>3183</v>
      </c>
      <c r="C366" t="s">
        <v>37</v>
      </c>
      <c r="D366" t="s">
        <v>38</v>
      </c>
      <c r="E366" t="s">
        <v>1890</v>
      </c>
      <c r="F366" t="s">
        <v>2255</v>
      </c>
      <c r="G366">
        <v>-0.87041876905788496</v>
      </c>
      <c r="H366">
        <f t="shared" si="5"/>
        <v>1.8281934905982642</v>
      </c>
      <c r="I366">
        <v>4.5938722732862598E-2</v>
      </c>
    </row>
    <row r="367" spans="1:49" x14ac:dyDescent="0.2">
      <c r="A367" t="s">
        <v>35</v>
      </c>
      <c r="B367" t="s">
        <v>3183</v>
      </c>
      <c r="C367" t="s">
        <v>37</v>
      </c>
      <c r="D367" t="s">
        <v>38</v>
      </c>
      <c r="E367" t="s">
        <v>1890</v>
      </c>
      <c r="F367" t="s">
        <v>2458</v>
      </c>
      <c r="G367">
        <v>-0.86991078372156805</v>
      </c>
      <c r="H367">
        <f t="shared" si="5"/>
        <v>1.8275498812579598</v>
      </c>
      <c r="I367" s="1">
        <v>4.5797524959062701E-6</v>
      </c>
      <c r="K367" t="s">
        <v>2459</v>
      </c>
      <c r="L367" t="s">
        <v>2460</v>
      </c>
      <c r="M367" t="s">
        <v>137</v>
      </c>
      <c r="R367" t="s">
        <v>2461</v>
      </c>
      <c r="S367" t="s">
        <v>2462</v>
      </c>
      <c r="W367" t="s">
        <v>245</v>
      </c>
      <c r="Z367" t="s">
        <v>2463</v>
      </c>
      <c r="AB367" t="s">
        <v>2463</v>
      </c>
      <c r="AD367" t="s">
        <v>2464</v>
      </c>
      <c r="AH367" t="s">
        <v>245</v>
      </c>
    </row>
    <row r="368" spans="1:49" x14ac:dyDescent="0.2">
      <c r="A368" t="s">
        <v>35</v>
      </c>
      <c r="B368" t="s">
        <v>3183</v>
      </c>
      <c r="C368" t="s">
        <v>37</v>
      </c>
      <c r="D368" t="s">
        <v>38</v>
      </c>
      <c r="E368" t="s">
        <v>1890</v>
      </c>
      <c r="F368" t="s">
        <v>701</v>
      </c>
      <c r="G368">
        <v>-0.86920404713700605</v>
      </c>
      <c r="H368">
        <f t="shared" si="5"/>
        <v>1.8266548341291482</v>
      </c>
      <c r="I368">
        <v>2.32202741838251E-2</v>
      </c>
      <c r="J368" t="s">
        <v>702</v>
      </c>
      <c r="K368" t="s">
        <v>90</v>
      </c>
      <c r="L368" t="s">
        <v>703</v>
      </c>
      <c r="M368" t="s">
        <v>704</v>
      </c>
      <c r="N368" t="s">
        <v>705</v>
      </c>
      <c r="O368" t="s">
        <v>706</v>
      </c>
      <c r="Z368" t="s">
        <v>64</v>
      </c>
      <c r="AD368" t="s">
        <v>64</v>
      </c>
      <c r="AE368" t="s">
        <v>64</v>
      </c>
      <c r="AG368" t="s">
        <v>64</v>
      </c>
      <c r="AJ368" t="s">
        <v>707</v>
      </c>
      <c r="AN368" t="s">
        <v>2274</v>
      </c>
      <c r="AR368" t="s">
        <v>471</v>
      </c>
      <c r="AS368" t="s">
        <v>2275</v>
      </c>
      <c r="AU368" t="s">
        <v>2276</v>
      </c>
    </row>
    <row r="369" spans="1:45" x14ac:dyDescent="0.2">
      <c r="A369" t="s">
        <v>35</v>
      </c>
      <c r="B369" t="s">
        <v>3183</v>
      </c>
      <c r="C369" t="s">
        <v>37</v>
      </c>
      <c r="D369" t="s">
        <v>38</v>
      </c>
      <c r="E369" t="s">
        <v>1890</v>
      </c>
      <c r="F369" t="s">
        <v>1214</v>
      </c>
      <c r="G369">
        <v>-0.86919746314551605</v>
      </c>
      <c r="H369">
        <f t="shared" si="5"/>
        <v>1.8266464978889176</v>
      </c>
      <c r="I369">
        <v>5.3705123323263401E-3</v>
      </c>
      <c r="AN369" t="s">
        <v>498</v>
      </c>
    </row>
    <row r="370" spans="1:45" x14ac:dyDescent="0.2">
      <c r="A370" t="s">
        <v>35</v>
      </c>
      <c r="B370" t="s">
        <v>3183</v>
      </c>
      <c r="C370" t="s">
        <v>37</v>
      </c>
      <c r="D370" t="s">
        <v>38</v>
      </c>
      <c r="E370" t="s">
        <v>1890</v>
      </c>
      <c r="F370" t="s">
        <v>1556</v>
      </c>
      <c r="G370">
        <v>-0.86878784923530605</v>
      </c>
      <c r="H370">
        <f t="shared" si="5"/>
        <v>1.8261279450519594</v>
      </c>
      <c r="I370">
        <v>1.7917755394856801E-2</v>
      </c>
      <c r="W370" t="s">
        <v>176</v>
      </c>
      <c r="Z370" t="s">
        <v>177</v>
      </c>
      <c r="AE370" t="s">
        <v>178</v>
      </c>
      <c r="AG370" t="s">
        <v>179</v>
      </c>
      <c r="AH370" t="s">
        <v>180</v>
      </c>
      <c r="AJ370" t="s">
        <v>181</v>
      </c>
      <c r="AN370" t="s">
        <v>1531</v>
      </c>
      <c r="AS370" t="s">
        <v>1532</v>
      </c>
    </row>
    <row r="371" spans="1:45" x14ac:dyDescent="0.2">
      <c r="A371" t="s">
        <v>35</v>
      </c>
      <c r="B371" t="s">
        <v>3183</v>
      </c>
      <c r="C371" t="s">
        <v>37</v>
      </c>
      <c r="D371" t="s">
        <v>38</v>
      </c>
      <c r="E371" t="s">
        <v>1890</v>
      </c>
      <c r="F371" t="s">
        <v>2956</v>
      </c>
      <c r="G371">
        <v>-0.86867996992561702</v>
      </c>
      <c r="H371">
        <f t="shared" si="5"/>
        <v>1.8259913991769106</v>
      </c>
      <c r="I371">
        <v>9.9231991625133506E-3</v>
      </c>
      <c r="J371" t="s">
        <v>2699</v>
      </c>
      <c r="K371" t="s">
        <v>2700</v>
      </c>
      <c r="L371" t="s">
        <v>2701</v>
      </c>
      <c r="M371" t="s">
        <v>2702</v>
      </c>
      <c r="N371" t="s">
        <v>2703</v>
      </c>
      <c r="O371" t="s">
        <v>2704</v>
      </c>
      <c r="P371" t="s">
        <v>2705</v>
      </c>
      <c r="Q371" t="s">
        <v>2706</v>
      </c>
      <c r="R371" t="s">
        <v>2957</v>
      </c>
      <c r="S371" t="s">
        <v>2958</v>
      </c>
      <c r="Z371" t="s">
        <v>2709</v>
      </c>
      <c r="AE371" t="s">
        <v>962</v>
      </c>
      <c r="AG371" t="s">
        <v>2709</v>
      </c>
      <c r="AH371" t="s">
        <v>791</v>
      </c>
      <c r="AN371" t="s">
        <v>182</v>
      </c>
      <c r="AS371" t="s">
        <v>183</v>
      </c>
    </row>
    <row r="372" spans="1:45" x14ac:dyDescent="0.2">
      <c r="A372" t="s">
        <v>35</v>
      </c>
      <c r="B372" t="s">
        <v>3183</v>
      </c>
      <c r="C372" t="s">
        <v>37</v>
      </c>
      <c r="D372" t="s">
        <v>38</v>
      </c>
      <c r="E372" t="s">
        <v>1890</v>
      </c>
      <c r="F372" t="s">
        <v>2657</v>
      </c>
      <c r="G372">
        <v>-0.86859108092372095</v>
      </c>
      <c r="H372">
        <f t="shared" si="5"/>
        <v>1.8258788975405886</v>
      </c>
      <c r="I372">
        <v>5.4878315920915504E-4</v>
      </c>
      <c r="J372" t="s">
        <v>2658</v>
      </c>
      <c r="K372" t="s">
        <v>2659</v>
      </c>
      <c r="L372" t="s">
        <v>2660</v>
      </c>
      <c r="M372" t="s">
        <v>44</v>
      </c>
      <c r="N372" t="s">
        <v>2661</v>
      </c>
      <c r="O372" t="s">
        <v>2662</v>
      </c>
      <c r="R372" t="s">
        <v>2663</v>
      </c>
      <c r="S372" t="s">
        <v>2664</v>
      </c>
      <c r="W372" t="s">
        <v>2090</v>
      </c>
      <c r="Z372" t="s">
        <v>2665</v>
      </c>
      <c r="AH372" t="s">
        <v>2666</v>
      </c>
      <c r="AI372" t="s">
        <v>2667</v>
      </c>
      <c r="AJ372" t="s">
        <v>2668</v>
      </c>
      <c r="AN372" t="s">
        <v>2290</v>
      </c>
    </row>
    <row r="373" spans="1:45" x14ac:dyDescent="0.2">
      <c r="A373" t="s">
        <v>35</v>
      </c>
      <c r="B373" t="s">
        <v>3183</v>
      </c>
      <c r="C373" t="s">
        <v>37</v>
      </c>
      <c r="D373" t="s">
        <v>38</v>
      </c>
      <c r="E373" t="s">
        <v>1890</v>
      </c>
      <c r="F373" t="s">
        <v>2078</v>
      </c>
      <c r="G373">
        <v>-0.86734847114790004</v>
      </c>
      <c r="H373">
        <f t="shared" si="5"/>
        <v>1.8243069241932459</v>
      </c>
      <c r="I373">
        <v>6.1261985287183896E-3</v>
      </c>
      <c r="J373" t="s">
        <v>2079</v>
      </c>
      <c r="K373" t="s">
        <v>2080</v>
      </c>
      <c r="L373" t="s">
        <v>2081</v>
      </c>
      <c r="M373" t="s">
        <v>2082</v>
      </c>
      <c r="N373" t="s">
        <v>2083</v>
      </c>
      <c r="O373" t="s">
        <v>2084</v>
      </c>
      <c r="P373" t="s">
        <v>2085</v>
      </c>
      <c r="Q373" t="s">
        <v>2086</v>
      </c>
      <c r="R373" t="s">
        <v>2087</v>
      </c>
      <c r="S373" t="s">
        <v>2088</v>
      </c>
      <c r="V373" t="s">
        <v>2089</v>
      </c>
      <c r="W373" t="s">
        <v>2090</v>
      </c>
      <c r="AI373" t="s">
        <v>2089</v>
      </c>
      <c r="AJ373" t="s">
        <v>2091</v>
      </c>
      <c r="AN373" t="s">
        <v>1164</v>
      </c>
    </row>
    <row r="374" spans="1:45" x14ac:dyDescent="0.2">
      <c r="A374" t="s">
        <v>35</v>
      </c>
      <c r="B374" t="s">
        <v>3183</v>
      </c>
      <c r="C374" t="s">
        <v>37</v>
      </c>
      <c r="D374" t="s">
        <v>38</v>
      </c>
      <c r="E374" t="s">
        <v>1890</v>
      </c>
      <c r="F374" t="s">
        <v>2574</v>
      </c>
      <c r="G374">
        <v>-0.86696000525584105</v>
      </c>
      <c r="H374">
        <f t="shared" si="5"/>
        <v>1.8238157700726452</v>
      </c>
      <c r="I374">
        <v>2.0276747113451801E-2</v>
      </c>
      <c r="W374" t="s">
        <v>2575</v>
      </c>
      <c r="Z374" t="s">
        <v>2576</v>
      </c>
      <c r="AE374" t="s">
        <v>2577</v>
      </c>
      <c r="AH374" t="s">
        <v>2575</v>
      </c>
      <c r="AJ374" t="s">
        <v>2578</v>
      </c>
      <c r="AS374" t="s">
        <v>685</v>
      </c>
    </row>
    <row r="375" spans="1:45" x14ac:dyDescent="0.2">
      <c r="A375" t="s">
        <v>35</v>
      </c>
      <c r="B375" t="s">
        <v>3183</v>
      </c>
      <c r="C375" t="s">
        <v>37</v>
      </c>
      <c r="D375" t="s">
        <v>38</v>
      </c>
      <c r="E375" t="s">
        <v>1890</v>
      </c>
      <c r="F375" t="s">
        <v>2176</v>
      </c>
      <c r="G375">
        <v>-0.86675826660433397</v>
      </c>
      <c r="H375">
        <f t="shared" si="5"/>
        <v>1.8235607553953457</v>
      </c>
      <c r="I375">
        <v>5.5308349516496403E-3</v>
      </c>
      <c r="J375" t="s">
        <v>1259</v>
      </c>
      <c r="K375" t="s">
        <v>1260</v>
      </c>
      <c r="L375" t="s">
        <v>1261</v>
      </c>
      <c r="M375" t="s">
        <v>44</v>
      </c>
      <c r="N375" t="s">
        <v>62</v>
      </c>
      <c r="O375" t="s">
        <v>63</v>
      </c>
      <c r="AN375" t="s">
        <v>66</v>
      </c>
      <c r="AR375" t="s">
        <v>67</v>
      </c>
      <c r="AS375" t="s">
        <v>68</v>
      </c>
    </row>
    <row r="376" spans="1:45" x14ac:dyDescent="0.2">
      <c r="A376" t="s">
        <v>35</v>
      </c>
      <c r="B376" t="s">
        <v>3183</v>
      </c>
      <c r="C376" t="s">
        <v>37</v>
      </c>
      <c r="D376" t="s">
        <v>38</v>
      </c>
      <c r="E376" t="s">
        <v>1890</v>
      </c>
      <c r="F376" t="s">
        <v>1474</v>
      </c>
      <c r="G376">
        <v>-0.86663500657704595</v>
      </c>
      <c r="H376">
        <f t="shared" si="5"/>
        <v>1.8234049618697512</v>
      </c>
      <c r="I376">
        <v>1.0962841173628699E-2</v>
      </c>
    </row>
    <row r="377" spans="1:45" x14ac:dyDescent="0.2">
      <c r="A377" t="s">
        <v>35</v>
      </c>
      <c r="B377" t="s">
        <v>3183</v>
      </c>
      <c r="C377" t="s">
        <v>37</v>
      </c>
      <c r="D377" t="s">
        <v>38</v>
      </c>
      <c r="E377" t="s">
        <v>1890</v>
      </c>
      <c r="F377" t="s">
        <v>2686</v>
      </c>
      <c r="G377">
        <v>-0.86634124546031599</v>
      </c>
      <c r="H377">
        <f t="shared" si="5"/>
        <v>1.8230337185145111</v>
      </c>
      <c r="I377">
        <v>5.1098753842927303E-3</v>
      </c>
      <c r="J377" t="s">
        <v>2687</v>
      </c>
      <c r="K377" t="s">
        <v>2688</v>
      </c>
      <c r="L377" t="s">
        <v>2689</v>
      </c>
      <c r="M377" t="s">
        <v>2690</v>
      </c>
      <c r="N377" t="s">
        <v>2691</v>
      </c>
      <c r="O377" t="s">
        <v>2692</v>
      </c>
      <c r="R377" t="s">
        <v>216</v>
      </c>
      <c r="S377" t="s">
        <v>217</v>
      </c>
      <c r="V377" t="s">
        <v>218</v>
      </c>
      <c r="Z377" t="s">
        <v>218</v>
      </c>
      <c r="AB377" t="s">
        <v>220</v>
      </c>
      <c r="AD377" t="s">
        <v>1568</v>
      </c>
      <c r="AE377" t="s">
        <v>218</v>
      </c>
      <c r="AG377" t="s">
        <v>218</v>
      </c>
      <c r="AH377" t="s">
        <v>222</v>
      </c>
      <c r="AJ377" t="s">
        <v>223</v>
      </c>
      <c r="AN377" t="s">
        <v>2319</v>
      </c>
      <c r="AS377" t="s">
        <v>2320</v>
      </c>
    </row>
    <row r="378" spans="1:45" x14ac:dyDescent="0.2">
      <c r="A378" t="s">
        <v>35</v>
      </c>
      <c r="B378" t="s">
        <v>3183</v>
      </c>
      <c r="C378" t="s">
        <v>37</v>
      </c>
      <c r="D378" t="s">
        <v>38</v>
      </c>
      <c r="E378" t="s">
        <v>1890</v>
      </c>
      <c r="F378" t="s">
        <v>1742</v>
      </c>
      <c r="G378">
        <v>-0.86609388907350704</v>
      </c>
      <c r="H378">
        <f t="shared" si="5"/>
        <v>1.8227211781887072</v>
      </c>
      <c r="I378" s="1">
        <v>3.5747709690194803E-5</v>
      </c>
      <c r="J378" t="s">
        <v>1743</v>
      </c>
      <c r="K378" t="s">
        <v>1744</v>
      </c>
      <c r="L378" t="s">
        <v>1745</v>
      </c>
      <c r="M378" t="s">
        <v>44</v>
      </c>
      <c r="N378" t="s">
        <v>62</v>
      </c>
      <c r="O378" t="s">
        <v>63</v>
      </c>
      <c r="Z378" t="s">
        <v>1746</v>
      </c>
      <c r="AJ378" t="s">
        <v>1747</v>
      </c>
      <c r="AN378" t="s">
        <v>722</v>
      </c>
    </row>
    <row r="379" spans="1:45" x14ac:dyDescent="0.2">
      <c r="A379" t="s">
        <v>35</v>
      </c>
      <c r="B379" t="s">
        <v>3183</v>
      </c>
      <c r="C379" t="s">
        <v>37</v>
      </c>
      <c r="D379" t="s">
        <v>38</v>
      </c>
      <c r="E379" t="s">
        <v>1890</v>
      </c>
      <c r="F379" t="s">
        <v>1205</v>
      </c>
      <c r="G379">
        <v>-0.86275748050519097</v>
      </c>
      <c r="H379">
        <f t="shared" si="5"/>
        <v>1.8185107831446274</v>
      </c>
      <c r="I379">
        <v>3.98064335706885E-3</v>
      </c>
      <c r="AN379" t="s">
        <v>66</v>
      </c>
      <c r="AS379" t="s">
        <v>68</v>
      </c>
    </row>
    <row r="380" spans="1:45" x14ac:dyDescent="0.2">
      <c r="A380" t="s">
        <v>35</v>
      </c>
      <c r="B380" t="s">
        <v>3183</v>
      </c>
      <c r="C380" t="s">
        <v>37</v>
      </c>
      <c r="D380" t="s">
        <v>38</v>
      </c>
      <c r="E380" t="s">
        <v>1890</v>
      </c>
      <c r="F380" t="s">
        <v>1056</v>
      </c>
      <c r="G380">
        <v>-0.85862974125790703</v>
      </c>
      <c r="H380">
        <f t="shared" si="5"/>
        <v>1.8133152220283206</v>
      </c>
      <c r="I380">
        <v>3.0668052331763101E-2</v>
      </c>
      <c r="AN380" t="s">
        <v>2345</v>
      </c>
      <c r="AR380" t="s">
        <v>2346</v>
      </c>
    </row>
    <row r="381" spans="1:45" x14ac:dyDescent="0.2">
      <c r="A381" t="s">
        <v>35</v>
      </c>
      <c r="B381" t="s">
        <v>3183</v>
      </c>
      <c r="C381" t="s">
        <v>37</v>
      </c>
      <c r="D381" t="s">
        <v>38</v>
      </c>
      <c r="E381" t="s">
        <v>1890</v>
      </c>
      <c r="F381" t="s">
        <v>1334</v>
      </c>
      <c r="G381">
        <v>-0.857628011029682</v>
      </c>
      <c r="H381">
        <f t="shared" si="5"/>
        <v>1.812056589994584</v>
      </c>
      <c r="I381">
        <v>3.63132950960081E-2</v>
      </c>
      <c r="J381" t="s">
        <v>1335</v>
      </c>
      <c r="K381" t="s">
        <v>1336</v>
      </c>
      <c r="L381" t="s">
        <v>1337</v>
      </c>
      <c r="M381" t="s">
        <v>44</v>
      </c>
      <c r="N381" t="s">
        <v>62</v>
      </c>
      <c r="O381" t="s">
        <v>63</v>
      </c>
      <c r="W381" t="s">
        <v>1338</v>
      </c>
      <c r="Z381" t="s">
        <v>1339</v>
      </c>
      <c r="AE381" t="s">
        <v>1340</v>
      </c>
      <c r="AG381" t="s">
        <v>1340</v>
      </c>
      <c r="AH381" t="s">
        <v>1338</v>
      </c>
      <c r="AJ381" t="s">
        <v>1341</v>
      </c>
      <c r="AN381" t="s">
        <v>182</v>
      </c>
      <c r="AS381" t="s">
        <v>183</v>
      </c>
    </row>
    <row r="382" spans="1:45" x14ac:dyDescent="0.2">
      <c r="A382" t="s">
        <v>35</v>
      </c>
      <c r="B382" t="s">
        <v>3183</v>
      </c>
      <c r="C382" t="s">
        <v>37</v>
      </c>
      <c r="D382" t="s">
        <v>38</v>
      </c>
      <c r="E382" t="s">
        <v>1890</v>
      </c>
      <c r="F382" t="s">
        <v>2849</v>
      </c>
      <c r="G382">
        <v>-0.85674081334890695</v>
      </c>
      <c r="H382">
        <f t="shared" si="5"/>
        <v>1.8109425928295375</v>
      </c>
      <c r="I382">
        <v>8.3214873462396505E-3</v>
      </c>
      <c r="AN382" t="s">
        <v>2362</v>
      </c>
      <c r="AP382" t="s">
        <v>2363</v>
      </c>
      <c r="AR382" t="s">
        <v>2364</v>
      </c>
    </row>
    <row r="383" spans="1:45" x14ac:dyDescent="0.2">
      <c r="A383" t="s">
        <v>35</v>
      </c>
      <c r="B383" t="s">
        <v>3183</v>
      </c>
      <c r="C383" t="s">
        <v>37</v>
      </c>
      <c r="D383" t="s">
        <v>38</v>
      </c>
      <c r="E383" t="s">
        <v>1890</v>
      </c>
      <c r="F383" t="s">
        <v>1393</v>
      </c>
      <c r="G383">
        <v>-0.85531529542177898</v>
      </c>
      <c r="H383">
        <f t="shared" si="5"/>
        <v>1.8091540955514915</v>
      </c>
      <c r="I383">
        <v>8.1019407094754196E-3</v>
      </c>
    </row>
    <row r="384" spans="1:45" x14ac:dyDescent="0.2">
      <c r="A384" t="s">
        <v>35</v>
      </c>
      <c r="B384" t="s">
        <v>3183</v>
      </c>
      <c r="C384" t="s">
        <v>37</v>
      </c>
      <c r="D384" t="s">
        <v>38</v>
      </c>
      <c r="E384" t="s">
        <v>1890</v>
      </c>
      <c r="F384" t="s">
        <v>913</v>
      </c>
      <c r="G384">
        <v>-0.85388618717674403</v>
      </c>
      <c r="H384">
        <f t="shared" si="5"/>
        <v>1.8073628667609152</v>
      </c>
      <c r="I384">
        <v>2.49874150615906E-2</v>
      </c>
      <c r="AN384" t="s">
        <v>2379</v>
      </c>
      <c r="AP384" t="s">
        <v>2380</v>
      </c>
    </row>
    <row r="385" spans="1:45" x14ac:dyDescent="0.2">
      <c r="A385" t="s">
        <v>35</v>
      </c>
      <c r="B385" t="s">
        <v>3183</v>
      </c>
      <c r="C385" t="s">
        <v>37</v>
      </c>
      <c r="D385" t="s">
        <v>38</v>
      </c>
      <c r="E385" t="s">
        <v>1890</v>
      </c>
      <c r="F385" t="s">
        <v>1165</v>
      </c>
      <c r="G385">
        <v>-0.85174139616668099</v>
      </c>
      <c r="H385">
        <f t="shared" si="5"/>
        <v>1.8046779364754606</v>
      </c>
      <c r="I385">
        <v>2.49874150615906E-2</v>
      </c>
      <c r="J385" t="s">
        <v>1166</v>
      </c>
      <c r="L385" t="s">
        <v>1167</v>
      </c>
      <c r="M385" t="s">
        <v>1168</v>
      </c>
      <c r="N385" t="s">
        <v>62</v>
      </c>
      <c r="O385" t="s">
        <v>63</v>
      </c>
      <c r="Z385" t="s">
        <v>1169</v>
      </c>
      <c r="AG385" t="s">
        <v>1170</v>
      </c>
      <c r="AH385" t="s">
        <v>583</v>
      </c>
      <c r="AN385" t="s">
        <v>182</v>
      </c>
      <c r="AS385" t="s">
        <v>183</v>
      </c>
    </row>
    <row r="386" spans="1:45" x14ac:dyDescent="0.2">
      <c r="A386" t="s">
        <v>35</v>
      </c>
      <c r="B386" t="s">
        <v>3183</v>
      </c>
      <c r="C386" t="s">
        <v>37</v>
      </c>
      <c r="D386" t="s">
        <v>38</v>
      </c>
      <c r="E386" t="s">
        <v>1890</v>
      </c>
      <c r="F386" t="s">
        <v>3099</v>
      </c>
      <c r="G386">
        <v>-0.85081394817476197</v>
      </c>
      <c r="H386">
        <f t="shared" si="5"/>
        <v>1.8035181577239143</v>
      </c>
      <c r="I386">
        <v>7.28112376741349E-3</v>
      </c>
      <c r="AN386" t="s">
        <v>2387</v>
      </c>
    </row>
    <row r="387" spans="1:45" x14ac:dyDescent="0.2">
      <c r="A387" t="s">
        <v>35</v>
      </c>
      <c r="B387" t="s">
        <v>3183</v>
      </c>
      <c r="C387" t="s">
        <v>37</v>
      </c>
      <c r="D387" t="s">
        <v>38</v>
      </c>
      <c r="E387" t="s">
        <v>1890</v>
      </c>
      <c r="F387" t="s">
        <v>831</v>
      </c>
      <c r="G387">
        <v>-0.84688062931656405</v>
      </c>
      <c r="H387">
        <f t="shared" ref="H387:H450" si="6">(2^-G387)</f>
        <v>1.7986077987165257</v>
      </c>
      <c r="I387">
        <v>8.1159401942405493E-3</v>
      </c>
      <c r="L387" t="s">
        <v>832</v>
      </c>
      <c r="R387" t="s">
        <v>720</v>
      </c>
      <c r="S387" t="s">
        <v>721</v>
      </c>
      <c r="Z387" t="s">
        <v>722</v>
      </c>
      <c r="AN387" t="s">
        <v>1164</v>
      </c>
    </row>
    <row r="388" spans="1:45" x14ac:dyDescent="0.2">
      <c r="A388" t="s">
        <v>35</v>
      </c>
      <c r="B388" t="s">
        <v>3183</v>
      </c>
      <c r="C388" t="s">
        <v>37</v>
      </c>
      <c r="D388" t="s">
        <v>38</v>
      </c>
      <c r="E388" t="s">
        <v>1890</v>
      </c>
      <c r="F388" t="s">
        <v>1475</v>
      </c>
      <c r="G388">
        <v>-0.84610007402543297</v>
      </c>
      <c r="H388">
        <f t="shared" si="6"/>
        <v>1.7976349436942418</v>
      </c>
      <c r="I388">
        <v>9.5625545444450195E-3</v>
      </c>
      <c r="W388" t="s">
        <v>128</v>
      </c>
      <c r="Z388" t="s">
        <v>129</v>
      </c>
      <c r="AE388" t="s">
        <v>129</v>
      </c>
      <c r="AG388" t="s">
        <v>129</v>
      </c>
      <c r="AH388" t="s">
        <v>128</v>
      </c>
      <c r="AJ388" t="s">
        <v>292</v>
      </c>
    </row>
    <row r="389" spans="1:45" x14ac:dyDescent="0.2">
      <c r="A389" t="s">
        <v>35</v>
      </c>
      <c r="B389" t="s">
        <v>3183</v>
      </c>
      <c r="C389" t="s">
        <v>37</v>
      </c>
      <c r="D389" t="s">
        <v>38</v>
      </c>
      <c r="E389" t="s">
        <v>1890</v>
      </c>
      <c r="F389" t="s">
        <v>2954</v>
      </c>
      <c r="G389">
        <v>-0.84389495579256801</v>
      </c>
      <c r="H389">
        <f t="shared" si="6"/>
        <v>1.7948894087112099</v>
      </c>
      <c r="I389">
        <v>5.2663041049701396E-3</v>
      </c>
      <c r="AN389" t="s">
        <v>2405</v>
      </c>
      <c r="AS389" t="s">
        <v>2406</v>
      </c>
    </row>
    <row r="390" spans="1:45" x14ac:dyDescent="0.2">
      <c r="A390" t="s">
        <v>35</v>
      </c>
      <c r="B390" t="s">
        <v>3183</v>
      </c>
      <c r="C390" t="s">
        <v>37</v>
      </c>
      <c r="D390" t="s">
        <v>38</v>
      </c>
      <c r="E390" t="s">
        <v>1890</v>
      </c>
      <c r="F390" t="s">
        <v>2237</v>
      </c>
      <c r="G390">
        <v>-0.84316373892385399</v>
      </c>
      <c r="H390">
        <f t="shared" si="6"/>
        <v>1.793979915831855</v>
      </c>
      <c r="I390">
        <v>1.37777044311557E-2</v>
      </c>
      <c r="J390" t="s">
        <v>2238</v>
      </c>
      <c r="K390" t="s">
        <v>2239</v>
      </c>
      <c r="L390" t="s">
        <v>2240</v>
      </c>
      <c r="M390" t="s">
        <v>2241</v>
      </c>
      <c r="N390" t="s">
        <v>2242</v>
      </c>
      <c r="O390" t="s">
        <v>2243</v>
      </c>
      <c r="P390" t="s">
        <v>2244</v>
      </c>
      <c r="Q390" t="s">
        <v>2245</v>
      </c>
      <c r="R390" t="s">
        <v>2246</v>
      </c>
      <c r="S390" t="s">
        <v>2247</v>
      </c>
      <c r="Z390" t="s">
        <v>2248</v>
      </c>
      <c r="AB390" t="s">
        <v>2248</v>
      </c>
      <c r="AD390" t="s">
        <v>2248</v>
      </c>
      <c r="AE390" t="s">
        <v>2248</v>
      </c>
      <c r="AH390" t="s">
        <v>2249</v>
      </c>
      <c r="AJ390" t="s">
        <v>2250</v>
      </c>
    </row>
    <row r="391" spans="1:45" x14ac:dyDescent="0.2">
      <c r="A391" t="s">
        <v>35</v>
      </c>
      <c r="B391" t="s">
        <v>3183</v>
      </c>
      <c r="C391" t="s">
        <v>37</v>
      </c>
      <c r="D391" t="s">
        <v>38</v>
      </c>
      <c r="E391" t="s">
        <v>1890</v>
      </c>
      <c r="F391" t="s">
        <v>326</v>
      </c>
      <c r="G391">
        <v>-0.842688044018291</v>
      </c>
      <c r="H391">
        <f t="shared" si="6"/>
        <v>1.793388490474648</v>
      </c>
      <c r="I391">
        <v>1.01841765156274E-2</v>
      </c>
      <c r="AN391" t="s">
        <v>1904</v>
      </c>
    </row>
    <row r="392" spans="1:45" x14ac:dyDescent="0.2">
      <c r="A392" t="s">
        <v>35</v>
      </c>
      <c r="B392" t="s">
        <v>3183</v>
      </c>
      <c r="C392" t="s">
        <v>37</v>
      </c>
      <c r="D392" t="s">
        <v>38</v>
      </c>
      <c r="E392" t="s">
        <v>1890</v>
      </c>
      <c r="F392" t="s">
        <v>608</v>
      </c>
      <c r="G392">
        <v>-0.83897630982801397</v>
      </c>
      <c r="H392">
        <f t="shared" si="6"/>
        <v>1.7887804301614327</v>
      </c>
      <c r="I392">
        <v>4.5326968704313304E-3</v>
      </c>
      <c r="J392" t="s">
        <v>609</v>
      </c>
      <c r="K392" t="s">
        <v>610</v>
      </c>
      <c r="L392" t="s">
        <v>611</v>
      </c>
      <c r="M392" t="s">
        <v>612</v>
      </c>
      <c r="N392" t="s">
        <v>613</v>
      </c>
      <c r="O392" t="s">
        <v>614</v>
      </c>
      <c r="P392" t="s">
        <v>615</v>
      </c>
      <c r="Q392" t="s">
        <v>616</v>
      </c>
      <c r="R392" t="s">
        <v>78</v>
      </c>
      <c r="S392" t="s">
        <v>79</v>
      </c>
      <c r="W392" t="s">
        <v>617</v>
      </c>
      <c r="Z392" t="s">
        <v>618</v>
      </c>
      <c r="AE392" t="s">
        <v>618</v>
      </c>
      <c r="AG392" t="s">
        <v>618</v>
      </c>
      <c r="AH392" t="s">
        <v>619</v>
      </c>
      <c r="AN392" t="s">
        <v>476</v>
      </c>
    </row>
    <row r="393" spans="1:45" x14ac:dyDescent="0.2">
      <c r="A393" t="s">
        <v>35</v>
      </c>
      <c r="B393" t="s">
        <v>3183</v>
      </c>
      <c r="C393" t="s">
        <v>37</v>
      </c>
      <c r="D393" t="s">
        <v>38</v>
      </c>
      <c r="E393" t="s">
        <v>1890</v>
      </c>
      <c r="F393" t="s">
        <v>3135</v>
      </c>
      <c r="G393">
        <v>-0.83884222142311204</v>
      </c>
      <c r="H393">
        <f t="shared" si="6"/>
        <v>1.7886141832681259</v>
      </c>
      <c r="I393" s="1">
        <v>2.36675152024455E-5</v>
      </c>
      <c r="J393" t="s">
        <v>287</v>
      </c>
      <c r="K393" t="s">
        <v>288</v>
      </c>
      <c r="L393" t="s">
        <v>289</v>
      </c>
      <c r="M393" t="s">
        <v>44</v>
      </c>
      <c r="N393" t="s">
        <v>290</v>
      </c>
      <c r="O393" t="s">
        <v>291</v>
      </c>
      <c r="R393" t="s">
        <v>290</v>
      </c>
      <c r="S393" t="s">
        <v>291</v>
      </c>
      <c r="T393" t="s">
        <v>200</v>
      </c>
      <c r="U393" t="s">
        <v>201</v>
      </c>
      <c r="V393" t="s">
        <v>576</v>
      </c>
      <c r="W393" t="s">
        <v>128</v>
      </c>
      <c r="Z393" t="s">
        <v>3136</v>
      </c>
      <c r="AD393" t="s">
        <v>576</v>
      </c>
      <c r="AE393" t="s">
        <v>3136</v>
      </c>
      <c r="AG393" t="s">
        <v>3137</v>
      </c>
      <c r="AH393" t="s">
        <v>128</v>
      </c>
      <c r="AJ393" t="s">
        <v>3138</v>
      </c>
      <c r="AS393" t="s">
        <v>472</v>
      </c>
    </row>
    <row r="394" spans="1:45" x14ac:dyDescent="0.2">
      <c r="A394" t="s">
        <v>35</v>
      </c>
      <c r="B394" t="s">
        <v>3183</v>
      </c>
      <c r="C394" t="s">
        <v>37</v>
      </c>
      <c r="D394" t="s">
        <v>38</v>
      </c>
      <c r="E394" t="s">
        <v>1890</v>
      </c>
      <c r="F394" t="s">
        <v>1993</v>
      </c>
      <c r="G394">
        <v>-0.83808713985300598</v>
      </c>
      <c r="H394">
        <f t="shared" si="6"/>
        <v>1.7876782985509292</v>
      </c>
      <c r="I394">
        <v>1.6584812708990801E-2</v>
      </c>
      <c r="L394" t="s">
        <v>1994</v>
      </c>
      <c r="R394" t="s">
        <v>1995</v>
      </c>
      <c r="S394" t="s">
        <v>1996</v>
      </c>
      <c r="Z394" t="s">
        <v>1374</v>
      </c>
      <c r="AD394" t="s">
        <v>1997</v>
      </c>
      <c r="AE394" t="s">
        <v>1374</v>
      </c>
      <c r="AG394" t="s">
        <v>1374</v>
      </c>
      <c r="AH394" t="s">
        <v>583</v>
      </c>
      <c r="AJ394" t="s">
        <v>1998</v>
      </c>
      <c r="AN394" t="s">
        <v>2432</v>
      </c>
    </row>
    <row r="395" spans="1:45" x14ac:dyDescent="0.2">
      <c r="A395" t="s">
        <v>35</v>
      </c>
      <c r="B395" t="s">
        <v>3183</v>
      </c>
      <c r="C395" t="s">
        <v>37</v>
      </c>
      <c r="D395" t="s">
        <v>38</v>
      </c>
      <c r="E395" t="s">
        <v>1890</v>
      </c>
      <c r="F395" t="s">
        <v>1699</v>
      </c>
      <c r="G395">
        <v>-0.83354563002459903</v>
      </c>
      <c r="H395">
        <f t="shared" si="6"/>
        <v>1.7820596521493164</v>
      </c>
      <c r="I395">
        <v>3.98064335706885E-3</v>
      </c>
      <c r="J395" t="s">
        <v>1700</v>
      </c>
      <c r="K395" t="s">
        <v>1701</v>
      </c>
      <c r="L395" t="s">
        <v>1702</v>
      </c>
      <c r="M395" t="s">
        <v>1703</v>
      </c>
      <c r="N395" t="s">
        <v>1704</v>
      </c>
      <c r="O395" t="s">
        <v>1705</v>
      </c>
      <c r="P395" t="s">
        <v>800</v>
      </c>
      <c r="Q395" t="s">
        <v>801</v>
      </c>
      <c r="R395" t="s">
        <v>1706</v>
      </c>
      <c r="S395" t="s">
        <v>1707</v>
      </c>
      <c r="W395" t="s">
        <v>1708</v>
      </c>
      <c r="Z395" t="s">
        <v>1709</v>
      </c>
      <c r="AD395" t="s">
        <v>1710</v>
      </c>
      <c r="AG395" t="s">
        <v>1711</v>
      </c>
      <c r="AH395" t="s">
        <v>1712</v>
      </c>
      <c r="AN395" t="s">
        <v>408</v>
      </c>
    </row>
    <row r="396" spans="1:45" x14ac:dyDescent="0.2">
      <c r="A396" t="s">
        <v>35</v>
      </c>
      <c r="B396" t="s">
        <v>3183</v>
      </c>
      <c r="C396" t="s">
        <v>37</v>
      </c>
      <c r="D396" t="s">
        <v>38</v>
      </c>
      <c r="E396" t="s">
        <v>1890</v>
      </c>
      <c r="F396" t="s">
        <v>2899</v>
      </c>
      <c r="G396">
        <v>-0.83320730436023904</v>
      </c>
      <c r="H396">
        <f t="shared" si="6"/>
        <v>1.7816417912644009</v>
      </c>
      <c r="I396">
        <v>1.01753075126483E-4</v>
      </c>
      <c r="J396" t="s">
        <v>2544</v>
      </c>
      <c r="K396" t="s">
        <v>2545</v>
      </c>
      <c r="L396" t="s">
        <v>2546</v>
      </c>
      <c r="M396" t="s">
        <v>2547</v>
      </c>
      <c r="N396" t="s">
        <v>2548</v>
      </c>
      <c r="O396" t="s">
        <v>2549</v>
      </c>
      <c r="P396" t="s">
        <v>2550</v>
      </c>
      <c r="Q396" t="s">
        <v>2551</v>
      </c>
      <c r="W396" t="s">
        <v>2552</v>
      </c>
      <c r="Z396" t="s">
        <v>2553</v>
      </c>
      <c r="AH396" t="s">
        <v>2552</v>
      </c>
      <c r="AN396" t="s">
        <v>2441</v>
      </c>
      <c r="AS396" t="s">
        <v>2442</v>
      </c>
    </row>
    <row r="397" spans="1:45" x14ac:dyDescent="0.2">
      <c r="A397" t="s">
        <v>35</v>
      </c>
      <c r="B397" t="s">
        <v>3183</v>
      </c>
      <c r="C397" t="s">
        <v>37</v>
      </c>
      <c r="D397" t="s">
        <v>38</v>
      </c>
      <c r="E397" t="s">
        <v>1890</v>
      </c>
      <c r="F397" t="s">
        <v>3141</v>
      </c>
      <c r="G397">
        <v>-0.83222206657863296</v>
      </c>
      <c r="H397">
        <f t="shared" si="6"/>
        <v>1.780425497093681</v>
      </c>
      <c r="I397">
        <v>2.0995034849554301E-2</v>
      </c>
      <c r="J397" t="s">
        <v>59</v>
      </c>
      <c r="K397" t="s">
        <v>60</v>
      </c>
      <c r="L397" t="s">
        <v>61</v>
      </c>
      <c r="M397" t="s">
        <v>44</v>
      </c>
      <c r="N397" t="s">
        <v>62</v>
      </c>
      <c r="O397" t="s">
        <v>63</v>
      </c>
      <c r="Z397" t="s">
        <v>64</v>
      </c>
      <c r="AD397" t="s">
        <v>64</v>
      </c>
      <c r="AE397" t="s">
        <v>64</v>
      </c>
      <c r="AG397" t="s">
        <v>64</v>
      </c>
      <c r="AJ397" t="s">
        <v>65</v>
      </c>
    </row>
    <row r="398" spans="1:45" x14ac:dyDescent="0.2">
      <c r="A398" t="s">
        <v>35</v>
      </c>
      <c r="B398" t="s">
        <v>3183</v>
      </c>
      <c r="C398" t="s">
        <v>37</v>
      </c>
      <c r="D398" t="s">
        <v>38</v>
      </c>
      <c r="E398" t="s">
        <v>1890</v>
      </c>
      <c r="F398" t="s">
        <v>3113</v>
      </c>
      <c r="G398">
        <v>-0.83222041604154995</v>
      </c>
      <c r="H398">
        <f t="shared" si="6"/>
        <v>1.7804234601721263</v>
      </c>
      <c r="I398">
        <v>7.6186717272953199E-3</v>
      </c>
      <c r="J398" t="s">
        <v>3114</v>
      </c>
      <c r="K398" t="s">
        <v>3115</v>
      </c>
      <c r="L398" t="s">
        <v>3116</v>
      </c>
      <c r="M398" t="s">
        <v>3117</v>
      </c>
      <c r="N398" t="s">
        <v>3118</v>
      </c>
      <c r="O398" t="s">
        <v>3119</v>
      </c>
      <c r="AN398" t="s">
        <v>2457</v>
      </c>
    </row>
    <row r="399" spans="1:45" x14ac:dyDescent="0.2">
      <c r="A399" t="s">
        <v>35</v>
      </c>
      <c r="B399" t="s">
        <v>3183</v>
      </c>
      <c r="C399" t="s">
        <v>37</v>
      </c>
      <c r="D399" t="s">
        <v>38</v>
      </c>
      <c r="E399" t="s">
        <v>1890</v>
      </c>
      <c r="F399" t="s">
        <v>1845</v>
      </c>
      <c r="G399">
        <v>-0.832035683845055</v>
      </c>
      <c r="H399">
        <f t="shared" si="6"/>
        <v>1.7801954975946555</v>
      </c>
      <c r="I399">
        <v>2.1045759721496399E-3</v>
      </c>
      <c r="AN399" t="s">
        <v>2465</v>
      </c>
      <c r="AP399" t="s">
        <v>2466</v>
      </c>
      <c r="AR399" t="s">
        <v>2467</v>
      </c>
    </row>
    <row r="400" spans="1:45" x14ac:dyDescent="0.2">
      <c r="A400" t="s">
        <v>35</v>
      </c>
      <c r="B400" t="s">
        <v>3183</v>
      </c>
      <c r="C400" t="s">
        <v>37</v>
      </c>
      <c r="D400" t="s">
        <v>38</v>
      </c>
      <c r="E400" t="s">
        <v>1890</v>
      </c>
      <c r="F400" t="s">
        <v>1128</v>
      </c>
      <c r="G400">
        <v>-0.83081390068831296</v>
      </c>
      <c r="H400">
        <f t="shared" si="6"/>
        <v>1.7786885317492278</v>
      </c>
      <c r="I400">
        <v>1.5640915559510998E-2</v>
      </c>
      <c r="AN400" t="s">
        <v>182</v>
      </c>
      <c r="AS400" t="s">
        <v>183</v>
      </c>
    </row>
    <row r="401" spans="1:45" x14ac:dyDescent="0.2">
      <c r="A401" t="s">
        <v>35</v>
      </c>
      <c r="B401" t="s">
        <v>3183</v>
      </c>
      <c r="C401" t="s">
        <v>37</v>
      </c>
      <c r="D401" t="s">
        <v>38</v>
      </c>
      <c r="E401" t="s">
        <v>1890</v>
      </c>
      <c r="F401" t="s">
        <v>1601</v>
      </c>
      <c r="G401">
        <v>-0.83008243149879801</v>
      </c>
      <c r="H401">
        <f t="shared" si="6"/>
        <v>1.7777869371296819</v>
      </c>
      <c r="I401">
        <v>7.8097836798048104E-3</v>
      </c>
      <c r="J401" t="s">
        <v>948</v>
      </c>
      <c r="K401" t="s">
        <v>949</v>
      </c>
      <c r="L401" t="s">
        <v>950</v>
      </c>
      <c r="M401" t="s">
        <v>951</v>
      </c>
      <c r="N401" t="s">
        <v>952</v>
      </c>
      <c r="O401" t="s">
        <v>953</v>
      </c>
      <c r="P401" t="s">
        <v>954</v>
      </c>
      <c r="Q401" t="s">
        <v>955</v>
      </c>
      <c r="R401" t="s">
        <v>956</v>
      </c>
      <c r="S401" t="s">
        <v>957</v>
      </c>
      <c r="W401" t="s">
        <v>128</v>
      </c>
      <c r="Z401" t="s">
        <v>958</v>
      </c>
      <c r="AE401" t="s">
        <v>129</v>
      </c>
      <c r="AG401" t="s">
        <v>129</v>
      </c>
      <c r="AH401" t="s">
        <v>128</v>
      </c>
      <c r="AJ401" t="s">
        <v>1602</v>
      </c>
      <c r="AN401" t="s">
        <v>2480</v>
      </c>
    </row>
    <row r="402" spans="1:45" x14ac:dyDescent="0.2">
      <c r="A402" t="s">
        <v>35</v>
      </c>
      <c r="B402" t="s">
        <v>3183</v>
      </c>
      <c r="C402" t="s">
        <v>37</v>
      </c>
      <c r="D402" t="s">
        <v>38</v>
      </c>
      <c r="E402" t="s">
        <v>1890</v>
      </c>
      <c r="F402" t="s">
        <v>1226</v>
      </c>
      <c r="G402">
        <v>-0.82769946663192495</v>
      </c>
      <c r="H402">
        <f t="shared" si="6"/>
        <v>1.7748529095720009</v>
      </c>
      <c r="I402">
        <v>1.76984098074594E-2</v>
      </c>
      <c r="J402" t="s">
        <v>1227</v>
      </c>
      <c r="K402" t="s">
        <v>1228</v>
      </c>
      <c r="L402" t="s">
        <v>1229</v>
      </c>
      <c r="M402" t="s">
        <v>44</v>
      </c>
      <c r="N402" t="s">
        <v>1230</v>
      </c>
      <c r="O402" t="s">
        <v>1231</v>
      </c>
      <c r="Z402" t="s">
        <v>1232</v>
      </c>
    </row>
    <row r="403" spans="1:45" x14ac:dyDescent="0.2">
      <c r="A403" t="s">
        <v>35</v>
      </c>
      <c r="B403" t="s">
        <v>3183</v>
      </c>
      <c r="C403" t="s">
        <v>37</v>
      </c>
      <c r="D403" t="s">
        <v>38</v>
      </c>
      <c r="E403" t="s">
        <v>1890</v>
      </c>
      <c r="F403" t="s">
        <v>384</v>
      </c>
      <c r="G403">
        <v>-0.82612162269272005</v>
      </c>
      <c r="H403">
        <f t="shared" si="6"/>
        <v>1.772912852945522</v>
      </c>
      <c r="I403">
        <v>1.5259294788278999E-3</v>
      </c>
      <c r="J403" t="s">
        <v>385</v>
      </c>
      <c r="K403" t="s">
        <v>386</v>
      </c>
      <c r="L403" t="s">
        <v>387</v>
      </c>
      <c r="M403" t="s">
        <v>44</v>
      </c>
      <c r="N403" t="s">
        <v>62</v>
      </c>
      <c r="O403" t="s">
        <v>63</v>
      </c>
      <c r="W403" t="s">
        <v>176</v>
      </c>
      <c r="Z403" t="s">
        <v>177</v>
      </c>
      <c r="AE403" t="s">
        <v>178</v>
      </c>
      <c r="AG403" t="s">
        <v>179</v>
      </c>
      <c r="AH403" t="s">
        <v>180</v>
      </c>
      <c r="AJ403" t="s">
        <v>181</v>
      </c>
      <c r="AN403" t="s">
        <v>66</v>
      </c>
      <c r="AR403" t="s">
        <v>67</v>
      </c>
      <c r="AS403" t="s">
        <v>68</v>
      </c>
    </row>
    <row r="404" spans="1:45" x14ac:dyDescent="0.2">
      <c r="A404" t="s">
        <v>35</v>
      </c>
      <c r="B404" t="s">
        <v>3183</v>
      </c>
      <c r="C404" t="s">
        <v>37</v>
      </c>
      <c r="D404" t="s">
        <v>38</v>
      </c>
      <c r="E404" t="s">
        <v>1890</v>
      </c>
      <c r="F404" t="s">
        <v>1637</v>
      </c>
      <c r="G404">
        <v>-0.82402101316224996</v>
      </c>
      <c r="H404">
        <f t="shared" si="6"/>
        <v>1.7703333142551783</v>
      </c>
      <c r="I404">
        <v>2.2826397070684502E-2</v>
      </c>
      <c r="J404" t="s">
        <v>1638</v>
      </c>
      <c r="K404" t="s">
        <v>1639</v>
      </c>
      <c r="L404" t="s">
        <v>1640</v>
      </c>
      <c r="M404" t="s">
        <v>1640</v>
      </c>
      <c r="N404" t="s">
        <v>1641</v>
      </c>
      <c r="O404" t="s">
        <v>1642</v>
      </c>
      <c r="P404" t="s">
        <v>680</v>
      </c>
      <c r="Q404" t="s">
        <v>681</v>
      </c>
      <c r="R404" t="s">
        <v>1643</v>
      </c>
      <c r="S404" t="s">
        <v>1644</v>
      </c>
      <c r="W404" t="s">
        <v>816</v>
      </c>
      <c r="Z404" t="s">
        <v>819</v>
      </c>
      <c r="AE404" t="s">
        <v>819</v>
      </c>
      <c r="AG404" t="s">
        <v>819</v>
      </c>
      <c r="AH404" t="s">
        <v>816</v>
      </c>
      <c r="AN404" t="s">
        <v>2508</v>
      </c>
      <c r="AS404" t="s">
        <v>2509</v>
      </c>
    </row>
    <row r="405" spans="1:45" x14ac:dyDescent="0.2">
      <c r="A405" t="s">
        <v>35</v>
      </c>
      <c r="B405" t="s">
        <v>3183</v>
      </c>
      <c r="C405" t="s">
        <v>37</v>
      </c>
      <c r="D405" t="s">
        <v>38</v>
      </c>
      <c r="E405" t="s">
        <v>1890</v>
      </c>
      <c r="F405" t="s">
        <v>1344</v>
      </c>
      <c r="G405">
        <v>-0.82285530760207803</v>
      </c>
      <c r="H405">
        <f t="shared" si="6"/>
        <v>1.7689034529065042</v>
      </c>
      <c r="I405">
        <v>6.6123623059331001E-3</v>
      </c>
      <c r="R405" t="s">
        <v>1345</v>
      </c>
      <c r="S405" t="s">
        <v>1346</v>
      </c>
      <c r="T405" t="s">
        <v>200</v>
      </c>
      <c r="U405" t="s">
        <v>201</v>
      </c>
      <c r="W405" t="s">
        <v>1347</v>
      </c>
      <c r="Z405" t="s">
        <v>1348</v>
      </c>
      <c r="AE405" t="s">
        <v>1349</v>
      </c>
      <c r="AG405" t="s">
        <v>1349</v>
      </c>
      <c r="AH405" t="s">
        <v>1350</v>
      </c>
      <c r="AJ405" t="s">
        <v>1351</v>
      </c>
    </row>
    <row r="406" spans="1:45" x14ac:dyDescent="0.2">
      <c r="A406" t="s">
        <v>35</v>
      </c>
      <c r="B406" t="s">
        <v>3183</v>
      </c>
      <c r="C406" t="s">
        <v>37</v>
      </c>
      <c r="D406" t="s">
        <v>38</v>
      </c>
      <c r="E406" t="s">
        <v>1890</v>
      </c>
      <c r="F406" t="s">
        <v>434</v>
      </c>
      <c r="G406">
        <v>-0.81860094093055202</v>
      </c>
      <c r="H406">
        <f t="shared" si="6"/>
        <v>1.7636948131697199</v>
      </c>
      <c r="I406">
        <v>1.05218010128902E-2</v>
      </c>
      <c r="R406" t="s">
        <v>435</v>
      </c>
      <c r="S406" t="s">
        <v>436</v>
      </c>
      <c r="Z406" t="s">
        <v>437</v>
      </c>
      <c r="AE406" t="s">
        <v>438</v>
      </c>
      <c r="AG406" t="s">
        <v>439</v>
      </c>
      <c r="AJ406" t="s">
        <v>440</v>
      </c>
      <c r="AN406" t="s">
        <v>2521</v>
      </c>
      <c r="AS406" t="s">
        <v>2522</v>
      </c>
    </row>
    <row r="407" spans="1:45" x14ac:dyDescent="0.2">
      <c r="A407" t="s">
        <v>35</v>
      </c>
      <c r="B407" t="s">
        <v>3183</v>
      </c>
      <c r="C407" t="s">
        <v>37</v>
      </c>
      <c r="D407" t="s">
        <v>38</v>
      </c>
      <c r="E407" t="s">
        <v>1890</v>
      </c>
      <c r="F407" t="s">
        <v>330</v>
      </c>
      <c r="G407">
        <v>-0.81677001383916703</v>
      </c>
      <c r="H407">
        <f t="shared" si="6"/>
        <v>1.7614579243612045</v>
      </c>
      <c r="I407">
        <v>3.4906274679099403E-2</v>
      </c>
      <c r="Z407" t="s">
        <v>331</v>
      </c>
      <c r="AG407" t="s">
        <v>331</v>
      </c>
      <c r="AN407" t="s">
        <v>2540</v>
      </c>
      <c r="AR407" t="s">
        <v>2541</v>
      </c>
      <c r="AS407" t="s">
        <v>2542</v>
      </c>
    </row>
    <row r="408" spans="1:45" x14ac:dyDescent="0.2">
      <c r="A408" t="s">
        <v>35</v>
      </c>
      <c r="B408" t="s">
        <v>3183</v>
      </c>
      <c r="C408" t="s">
        <v>37</v>
      </c>
      <c r="D408" t="s">
        <v>38</v>
      </c>
      <c r="E408" t="s">
        <v>1890</v>
      </c>
      <c r="F408" t="s">
        <v>845</v>
      </c>
      <c r="G408">
        <v>-0.81631664901241696</v>
      </c>
      <c r="H408">
        <f t="shared" si="6"/>
        <v>1.7609044757248453</v>
      </c>
      <c r="I408">
        <v>1.18449256671041E-2</v>
      </c>
      <c r="AN408" t="s">
        <v>2554</v>
      </c>
    </row>
    <row r="409" spans="1:45" x14ac:dyDescent="0.2">
      <c r="A409" t="s">
        <v>35</v>
      </c>
      <c r="B409" t="s">
        <v>3183</v>
      </c>
      <c r="C409" t="s">
        <v>37</v>
      </c>
      <c r="D409" t="s">
        <v>38</v>
      </c>
      <c r="E409" t="s">
        <v>1890</v>
      </c>
      <c r="F409" t="s">
        <v>1579</v>
      </c>
      <c r="G409">
        <v>-0.81579975186008102</v>
      </c>
      <c r="H409">
        <f t="shared" si="6"/>
        <v>1.7602736816584057</v>
      </c>
      <c r="I409">
        <v>3.93702876803479E-2</v>
      </c>
      <c r="J409" t="s">
        <v>1580</v>
      </c>
      <c r="K409" t="s">
        <v>1581</v>
      </c>
      <c r="L409" t="s">
        <v>1582</v>
      </c>
      <c r="M409" t="s">
        <v>44</v>
      </c>
      <c r="N409" t="s">
        <v>1583</v>
      </c>
      <c r="O409" t="s">
        <v>1584</v>
      </c>
      <c r="R409" t="s">
        <v>1585</v>
      </c>
      <c r="S409" t="s">
        <v>1586</v>
      </c>
      <c r="V409" t="s">
        <v>1587</v>
      </c>
      <c r="Z409" t="s">
        <v>1588</v>
      </c>
      <c r="AH409" t="s">
        <v>715</v>
      </c>
      <c r="AJ409" t="s">
        <v>1589</v>
      </c>
    </row>
    <row r="410" spans="1:45" x14ac:dyDescent="0.2">
      <c r="A410" t="s">
        <v>35</v>
      </c>
      <c r="B410" t="s">
        <v>3183</v>
      </c>
      <c r="C410" t="s">
        <v>37</v>
      </c>
      <c r="D410" t="s">
        <v>38</v>
      </c>
      <c r="E410" t="s">
        <v>1890</v>
      </c>
      <c r="F410" t="s">
        <v>1902</v>
      </c>
      <c r="G410">
        <v>-0.81501528479737295</v>
      </c>
      <c r="H410">
        <f t="shared" si="6"/>
        <v>1.7593167910287981</v>
      </c>
      <c r="I410">
        <v>3.6996038782103301E-3</v>
      </c>
      <c r="Z410" t="s">
        <v>1903</v>
      </c>
      <c r="AN410" t="s">
        <v>1802</v>
      </c>
      <c r="AP410" t="s">
        <v>1105</v>
      </c>
      <c r="AR410" t="s">
        <v>1106</v>
      </c>
      <c r="AS410" t="s">
        <v>1107</v>
      </c>
    </row>
    <row r="411" spans="1:45" x14ac:dyDescent="0.2">
      <c r="A411" t="s">
        <v>35</v>
      </c>
      <c r="B411" t="s">
        <v>3183</v>
      </c>
      <c r="C411" t="s">
        <v>37</v>
      </c>
      <c r="D411" t="s">
        <v>38</v>
      </c>
      <c r="E411" t="s">
        <v>1890</v>
      </c>
      <c r="F411" t="s">
        <v>393</v>
      </c>
      <c r="G411">
        <v>-0.81472241990370897</v>
      </c>
      <c r="H411">
        <f t="shared" si="6"/>
        <v>1.7589596886494454</v>
      </c>
      <c r="I411">
        <v>2.0276747113451801E-2</v>
      </c>
      <c r="AN411" t="s">
        <v>722</v>
      </c>
    </row>
    <row r="412" spans="1:45" x14ac:dyDescent="0.2">
      <c r="A412" t="s">
        <v>35</v>
      </c>
      <c r="B412" t="s">
        <v>3183</v>
      </c>
      <c r="C412" t="s">
        <v>37</v>
      </c>
      <c r="D412" t="s">
        <v>38</v>
      </c>
      <c r="E412" t="s">
        <v>1890</v>
      </c>
      <c r="F412" t="s">
        <v>3120</v>
      </c>
      <c r="G412">
        <v>-0.814436242224581</v>
      </c>
      <c r="H412">
        <f t="shared" si="6"/>
        <v>1.7586108102899431</v>
      </c>
      <c r="I412">
        <v>1.26562391798784E-2</v>
      </c>
      <c r="W412" t="s">
        <v>128</v>
      </c>
      <c r="Z412" t="s">
        <v>129</v>
      </c>
      <c r="AE412" t="s">
        <v>129</v>
      </c>
      <c r="AG412" t="s">
        <v>129</v>
      </c>
      <c r="AH412" t="s">
        <v>128</v>
      </c>
      <c r="AJ412" t="s">
        <v>3121</v>
      </c>
      <c r="AN412" t="s">
        <v>2567</v>
      </c>
      <c r="AP412" t="s">
        <v>1823</v>
      </c>
      <c r="AR412" t="s">
        <v>1824</v>
      </c>
      <c r="AS412" t="s">
        <v>1825</v>
      </c>
    </row>
    <row r="413" spans="1:45" x14ac:dyDescent="0.2">
      <c r="A413" t="s">
        <v>35</v>
      </c>
      <c r="B413" t="s">
        <v>3183</v>
      </c>
      <c r="C413" t="s">
        <v>37</v>
      </c>
      <c r="D413" t="s">
        <v>38</v>
      </c>
      <c r="E413" t="s">
        <v>1890</v>
      </c>
      <c r="F413" t="s">
        <v>1029</v>
      </c>
      <c r="G413">
        <v>-0.81191043935384899</v>
      </c>
      <c r="H413">
        <f t="shared" si="6"/>
        <v>1.7555346105133858</v>
      </c>
      <c r="I413">
        <v>2.0276747113451801E-2</v>
      </c>
      <c r="J413" t="s">
        <v>1030</v>
      </c>
      <c r="K413" t="s">
        <v>1031</v>
      </c>
      <c r="L413" t="s">
        <v>1032</v>
      </c>
      <c r="M413" t="s">
        <v>44</v>
      </c>
      <c r="N413" t="s">
        <v>62</v>
      </c>
      <c r="O413" t="s">
        <v>63</v>
      </c>
      <c r="AN413" t="s">
        <v>1539</v>
      </c>
      <c r="AP413" t="s">
        <v>2572</v>
      </c>
    </row>
    <row r="414" spans="1:45" x14ac:dyDescent="0.2">
      <c r="A414" t="s">
        <v>35</v>
      </c>
      <c r="B414" t="s">
        <v>3183</v>
      </c>
      <c r="C414" t="s">
        <v>37</v>
      </c>
      <c r="D414" t="s">
        <v>38</v>
      </c>
      <c r="E414" t="s">
        <v>1890</v>
      </c>
      <c r="F414" t="s">
        <v>3122</v>
      </c>
      <c r="G414">
        <v>-0.80965407645669496</v>
      </c>
      <c r="H414">
        <f t="shared" si="6"/>
        <v>1.7527911151243738</v>
      </c>
      <c r="I414">
        <v>2.2650018289539799E-2</v>
      </c>
      <c r="Z414" t="s">
        <v>3123</v>
      </c>
      <c r="AN414" t="s">
        <v>722</v>
      </c>
    </row>
    <row r="415" spans="1:45" x14ac:dyDescent="0.2">
      <c r="A415" t="s">
        <v>35</v>
      </c>
      <c r="B415" t="s">
        <v>3183</v>
      </c>
      <c r="C415" t="s">
        <v>37</v>
      </c>
      <c r="D415" t="s">
        <v>38</v>
      </c>
      <c r="E415" t="s">
        <v>1890</v>
      </c>
      <c r="F415" t="s">
        <v>673</v>
      </c>
      <c r="G415">
        <v>-0.80849028184731797</v>
      </c>
      <c r="H415">
        <f t="shared" si="6"/>
        <v>1.7513777420657533</v>
      </c>
      <c r="I415" s="1">
        <v>5.2206081019810098E-5</v>
      </c>
      <c r="J415" t="s">
        <v>70</v>
      </c>
      <c r="K415" t="s">
        <v>71</v>
      </c>
      <c r="L415" t="s">
        <v>72</v>
      </c>
      <c r="M415" t="s">
        <v>73</v>
      </c>
      <c r="N415" t="s">
        <v>74</v>
      </c>
      <c r="O415" t="s">
        <v>75</v>
      </c>
      <c r="P415" t="s">
        <v>76</v>
      </c>
      <c r="Q415" t="s">
        <v>77</v>
      </c>
      <c r="Z415" t="s">
        <v>651</v>
      </c>
      <c r="AG415" t="s">
        <v>652</v>
      </c>
      <c r="AN415" t="s">
        <v>2579</v>
      </c>
      <c r="AS415" t="s">
        <v>2580</v>
      </c>
    </row>
    <row r="416" spans="1:45" x14ac:dyDescent="0.2">
      <c r="A416" t="s">
        <v>35</v>
      </c>
      <c r="B416" t="s">
        <v>3183</v>
      </c>
      <c r="C416" t="s">
        <v>37</v>
      </c>
      <c r="D416" t="s">
        <v>38</v>
      </c>
      <c r="E416" t="s">
        <v>1890</v>
      </c>
      <c r="F416" t="s">
        <v>2407</v>
      </c>
      <c r="G416">
        <v>-0.80591863696002997</v>
      </c>
      <c r="H416">
        <f t="shared" si="6"/>
        <v>1.748258642263977</v>
      </c>
      <c r="I416">
        <v>1.7635905251809599E-3</v>
      </c>
      <c r="AN416" t="s">
        <v>2590</v>
      </c>
      <c r="AR416" t="s">
        <v>309</v>
      </c>
      <c r="AS416" t="s">
        <v>1612</v>
      </c>
    </row>
    <row r="417" spans="1:49" x14ac:dyDescent="0.2">
      <c r="A417" t="s">
        <v>35</v>
      </c>
      <c r="B417" t="s">
        <v>3183</v>
      </c>
      <c r="C417" t="s">
        <v>37</v>
      </c>
      <c r="D417" t="s">
        <v>38</v>
      </c>
      <c r="E417" t="s">
        <v>1890</v>
      </c>
      <c r="F417" t="s">
        <v>1688</v>
      </c>
      <c r="G417">
        <v>-0.80485952160311003</v>
      </c>
      <c r="H417">
        <f t="shared" si="6"/>
        <v>1.7469756766780244</v>
      </c>
      <c r="I417">
        <v>2.9397509763100599E-2</v>
      </c>
      <c r="AN417" t="s">
        <v>541</v>
      </c>
      <c r="AR417" t="s">
        <v>542</v>
      </c>
      <c r="AS417" t="s">
        <v>110</v>
      </c>
    </row>
    <row r="418" spans="1:49" x14ac:dyDescent="0.2">
      <c r="A418" t="s">
        <v>35</v>
      </c>
      <c r="B418" t="s">
        <v>3183</v>
      </c>
      <c r="C418" t="s">
        <v>37</v>
      </c>
      <c r="D418" t="s">
        <v>38</v>
      </c>
      <c r="E418" t="s">
        <v>1890</v>
      </c>
      <c r="F418" t="s">
        <v>2469</v>
      </c>
      <c r="G418">
        <v>-0.80484837226940298</v>
      </c>
      <c r="H418">
        <f t="shared" si="6"/>
        <v>1.7469621758764116</v>
      </c>
      <c r="I418">
        <v>4.98258316900878E-2</v>
      </c>
      <c r="J418" t="s">
        <v>2470</v>
      </c>
      <c r="K418" t="s">
        <v>2471</v>
      </c>
      <c r="L418" t="s">
        <v>2472</v>
      </c>
      <c r="M418" t="s">
        <v>2473</v>
      </c>
      <c r="N418" t="s">
        <v>2474</v>
      </c>
      <c r="O418" t="s">
        <v>2475</v>
      </c>
      <c r="R418" t="s">
        <v>2476</v>
      </c>
      <c r="S418" t="s">
        <v>2477</v>
      </c>
      <c r="W418" t="s">
        <v>2478</v>
      </c>
      <c r="Z418" t="s">
        <v>2479</v>
      </c>
      <c r="AG418" t="s">
        <v>2479</v>
      </c>
      <c r="AH418" t="s">
        <v>2478</v>
      </c>
      <c r="AN418" t="s">
        <v>2606</v>
      </c>
      <c r="AR418" t="s">
        <v>471</v>
      </c>
      <c r="AS418" t="s">
        <v>472</v>
      </c>
    </row>
    <row r="419" spans="1:49" x14ac:dyDescent="0.2">
      <c r="A419" t="s">
        <v>35</v>
      </c>
      <c r="B419" t="s">
        <v>3183</v>
      </c>
      <c r="C419" t="s">
        <v>37</v>
      </c>
      <c r="D419" t="s">
        <v>38</v>
      </c>
      <c r="E419" t="s">
        <v>1890</v>
      </c>
      <c r="F419" t="s">
        <v>2073</v>
      </c>
      <c r="G419">
        <v>-0.80339154539561097</v>
      </c>
      <c r="H419">
        <f t="shared" si="6"/>
        <v>1.7451989918145645</v>
      </c>
      <c r="I419">
        <v>8.3214873462396505E-3</v>
      </c>
      <c r="J419" t="s">
        <v>968</v>
      </c>
      <c r="L419" t="s">
        <v>970</v>
      </c>
      <c r="M419" t="s">
        <v>971</v>
      </c>
      <c r="N419" t="s">
        <v>972</v>
      </c>
      <c r="O419" t="s">
        <v>973</v>
      </c>
      <c r="Z419" t="s">
        <v>971</v>
      </c>
    </row>
    <row r="420" spans="1:49" x14ac:dyDescent="0.2">
      <c r="A420" t="s">
        <v>35</v>
      </c>
      <c r="B420" t="s">
        <v>3183</v>
      </c>
      <c r="C420" t="s">
        <v>37</v>
      </c>
      <c r="D420" t="s">
        <v>38</v>
      </c>
      <c r="E420" t="s">
        <v>1890</v>
      </c>
      <c r="F420" t="s">
        <v>1082</v>
      </c>
      <c r="G420">
        <v>-0.80120951913239802</v>
      </c>
      <c r="H420">
        <f t="shared" si="6"/>
        <v>1.7425614339169198</v>
      </c>
      <c r="I420">
        <v>1.7562313340489799E-2</v>
      </c>
    </row>
    <row r="421" spans="1:49" x14ac:dyDescent="0.2">
      <c r="A421" t="s">
        <v>35</v>
      </c>
      <c r="B421" t="s">
        <v>3183</v>
      </c>
      <c r="C421" t="s">
        <v>37</v>
      </c>
      <c r="D421" t="s">
        <v>38</v>
      </c>
      <c r="E421" t="s">
        <v>1890</v>
      </c>
      <c r="F421" t="s">
        <v>505</v>
      </c>
      <c r="G421">
        <v>-0.79690269718390805</v>
      </c>
      <c r="H421">
        <f t="shared" si="6"/>
        <v>1.7373671893196316</v>
      </c>
      <c r="I421">
        <v>4.6788150099608301E-2</v>
      </c>
      <c r="J421" t="s">
        <v>506</v>
      </c>
      <c r="K421" t="s">
        <v>507</v>
      </c>
      <c r="L421" t="s">
        <v>508</v>
      </c>
      <c r="M421" t="s">
        <v>509</v>
      </c>
      <c r="N421" t="s">
        <v>510</v>
      </c>
      <c r="O421" t="s">
        <v>511</v>
      </c>
      <c r="P421" t="s">
        <v>512</v>
      </c>
      <c r="Q421" t="s">
        <v>513</v>
      </c>
      <c r="AN421" t="s">
        <v>139</v>
      </c>
    </row>
    <row r="422" spans="1:49" x14ac:dyDescent="0.2">
      <c r="A422" t="s">
        <v>35</v>
      </c>
      <c r="B422" t="s">
        <v>3183</v>
      </c>
      <c r="C422" t="s">
        <v>37</v>
      </c>
      <c r="D422" t="s">
        <v>38</v>
      </c>
      <c r="E422" t="s">
        <v>1890</v>
      </c>
      <c r="F422" t="s">
        <v>2408</v>
      </c>
      <c r="G422">
        <v>-0.79610912464259798</v>
      </c>
      <c r="H422">
        <f t="shared" si="6"/>
        <v>1.7364117914475663</v>
      </c>
      <c r="I422">
        <v>6.9518062340187398E-3</v>
      </c>
      <c r="J422" t="s">
        <v>2409</v>
      </c>
      <c r="K422" t="s">
        <v>2410</v>
      </c>
      <c r="L422" t="s">
        <v>2411</v>
      </c>
      <c r="M422" t="s">
        <v>2412</v>
      </c>
      <c r="N422" t="s">
        <v>62</v>
      </c>
      <c r="O422" t="s">
        <v>63</v>
      </c>
      <c r="Z422" t="s">
        <v>1903</v>
      </c>
    </row>
    <row r="423" spans="1:49" x14ac:dyDescent="0.2">
      <c r="A423" t="s">
        <v>35</v>
      </c>
      <c r="B423" t="s">
        <v>3183</v>
      </c>
      <c r="C423" t="s">
        <v>37</v>
      </c>
      <c r="D423" t="s">
        <v>38</v>
      </c>
      <c r="E423" t="s">
        <v>1890</v>
      </c>
      <c r="F423" t="s">
        <v>3024</v>
      </c>
      <c r="G423">
        <v>-0.79304703754156303</v>
      </c>
      <c r="H423">
        <f t="shared" si="6"/>
        <v>1.7327302057096998</v>
      </c>
      <c r="I423">
        <v>1.8532254626370499E-2</v>
      </c>
    </row>
    <row r="424" spans="1:49" x14ac:dyDescent="0.2">
      <c r="A424" t="s">
        <v>35</v>
      </c>
      <c r="B424" t="s">
        <v>3183</v>
      </c>
      <c r="C424" t="s">
        <v>37</v>
      </c>
      <c r="D424" t="s">
        <v>38</v>
      </c>
      <c r="E424" t="s">
        <v>1890</v>
      </c>
      <c r="F424" t="s">
        <v>1606</v>
      </c>
      <c r="G424">
        <v>-0.79276272681708604</v>
      </c>
      <c r="H424">
        <f t="shared" si="6"/>
        <v>1.7323887716381399</v>
      </c>
      <c r="I424">
        <v>3.3342144842854297E-2</v>
      </c>
      <c r="AN424" t="s">
        <v>908</v>
      </c>
      <c r="AS424" t="s">
        <v>86</v>
      </c>
    </row>
    <row r="425" spans="1:49" x14ac:dyDescent="0.2">
      <c r="A425" t="s">
        <v>35</v>
      </c>
      <c r="B425" t="s">
        <v>3183</v>
      </c>
      <c r="C425" t="s">
        <v>37</v>
      </c>
      <c r="D425" t="s">
        <v>38</v>
      </c>
      <c r="E425" t="s">
        <v>1890</v>
      </c>
      <c r="F425" t="s">
        <v>2056</v>
      </c>
      <c r="G425">
        <v>-0.79023297388540303</v>
      </c>
      <c r="H425">
        <f t="shared" si="6"/>
        <v>1.7293537050831365</v>
      </c>
      <c r="I425">
        <v>4.0040896071857603E-2</v>
      </c>
      <c r="W425" t="s">
        <v>176</v>
      </c>
      <c r="AE425" t="s">
        <v>178</v>
      </c>
      <c r="AG425" t="s">
        <v>746</v>
      </c>
      <c r="AH425" t="s">
        <v>180</v>
      </c>
      <c r="AJ425" t="s">
        <v>181</v>
      </c>
      <c r="AN425" t="s">
        <v>2159</v>
      </c>
      <c r="AR425" t="s">
        <v>2629</v>
      </c>
      <c r="AS425" t="s">
        <v>2163</v>
      </c>
    </row>
    <row r="426" spans="1:49" x14ac:dyDescent="0.2">
      <c r="A426" t="s">
        <v>35</v>
      </c>
      <c r="B426" t="s">
        <v>3183</v>
      </c>
      <c r="C426" t="s">
        <v>37</v>
      </c>
      <c r="D426" t="s">
        <v>38</v>
      </c>
      <c r="E426" t="s">
        <v>1890</v>
      </c>
      <c r="F426" t="s">
        <v>2382</v>
      </c>
      <c r="G426">
        <v>-0.78411984552617198</v>
      </c>
      <c r="H426">
        <f t="shared" si="6"/>
        <v>1.7220414217307505</v>
      </c>
      <c r="I426">
        <v>3.91008052834571E-2</v>
      </c>
      <c r="R426" t="s">
        <v>2383</v>
      </c>
      <c r="S426" t="s">
        <v>2384</v>
      </c>
      <c r="Z426" t="s">
        <v>2385</v>
      </c>
      <c r="AH426" t="s">
        <v>2386</v>
      </c>
      <c r="AJ426" t="s">
        <v>1939</v>
      </c>
      <c r="AN426" t="s">
        <v>1531</v>
      </c>
      <c r="AS426" t="s">
        <v>1532</v>
      </c>
    </row>
    <row r="427" spans="1:49" x14ac:dyDescent="0.2">
      <c r="A427" t="s">
        <v>35</v>
      </c>
      <c r="B427" t="s">
        <v>3183</v>
      </c>
      <c r="C427" t="s">
        <v>37</v>
      </c>
      <c r="D427" t="s">
        <v>38</v>
      </c>
      <c r="E427" t="s">
        <v>1890</v>
      </c>
      <c r="F427" t="s">
        <v>2770</v>
      </c>
      <c r="G427">
        <v>-0.783637222711693</v>
      </c>
      <c r="H427">
        <f t="shared" si="6"/>
        <v>1.7214654458961036</v>
      </c>
      <c r="I427">
        <v>6.44694037769782E-3</v>
      </c>
      <c r="J427" t="s">
        <v>2771</v>
      </c>
      <c r="K427" t="s">
        <v>2772</v>
      </c>
      <c r="L427" t="s">
        <v>2773</v>
      </c>
      <c r="M427" t="s">
        <v>2773</v>
      </c>
      <c r="N427" t="s">
        <v>2774</v>
      </c>
      <c r="O427" t="s">
        <v>2775</v>
      </c>
      <c r="P427" t="s">
        <v>637</v>
      </c>
      <c r="Q427" t="s">
        <v>638</v>
      </c>
      <c r="R427" t="s">
        <v>2776</v>
      </c>
      <c r="S427" t="s">
        <v>2777</v>
      </c>
      <c r="V427" t="s">
        <v>2778</v>
      </c>
      <c r="Z427" t="s">
        <v>2779</v>
      </c>
      <c r="AB427" t="s">
        <v>2780</v>
      </c>
      <c r="AJ427" t="s">
        <v>2781</v>
      </c>
    </row>
    <row r="428" spans="1:49" x14ac:dyDescent="0.2">
      <c r="A428" t="s">
        <v>35</v>
      </c>
      <c r="B428" t="s">
        <v>3183</v>
      </c>
      <c r="C428" t="s">
        <v>37</v>
      </c>
      <c r="D428" t="s">
        <v>38</v>
      </c>
      <c r="E428" t="s">
        <v>1890</v>
      </c>
      <c r="F428" t="s">
        <v>1050</v>
      </c>
      <c r="G428">
        <v>-0.780879608098763</v>
      </c>
      <c r="H428">
        <f t="shared" si="6"/>
        <v>1.7181781231381754</v>
      </c>
      <c r="I428">
        <v>4.8908908203881404E-3</v>
      </c>
    </row>
    <row r="429" spans="1:49" x14ac:dyDescent="0.2">
      <c r="A429" t="s">
        <v>35</v>
      </c>
      <c r="B429" t="s">
        <v>3183</v>
      </c>
      <c r="C429" t="s">
        <v>37</v>
      </c>
      <c r="D429" t="s">
        <v>38</v>
      </c>
      <c r="E429" t="s">
        <v>1890</v>
      </c>
      <c r="F429" t="s">
        <v>174</v>
      </c>
      <c r="G429">
        <v>-0.77976839227377404</v>
      </c>
      <c r="H429">
        <f t="shared" si="6"/>
        <v>1.7168552298293718</v>
      </c>
      <c r="I429">
        <v>4.2015218373779403E-2</v>
      </c>
      <c r="AN429" t="s">
        <v>2653</v>
      </c>
      <c r="AP429" t="s">
        <v>2654</v>
      </c>
      <c r="AR429" t="s">
        <v>2655</v>
      </c>
      <c r="AS429" t="s">
        <v>2656</v>
      </c>
    </row>
    <row r="430" spans="1:49" x14ac:dyDescent="0.2">
      <c r="A430" t="s">
        <v>35</v>
      </c>
      <c r="B430" t="s">
        <v>3183</v>
      </c>
      <c r="C430" t="s">
        <v>37</v>
      </c>
      <c r="D430" t="s">
        <v>38</v>
      </c>
      <c r="E430" t="s">
        <v>1890</v>
      </c>
      <c r="F430" t="s">
        <v>411</v>
      </c>
      <c r="G430">
        <v>-0.77925574753171301</v>
      </c>
      <c r="H430">
        <f t="shared" si="6"/>
        <v>1.7162452738602363</v>
      </c>
      <c r="I430">
        <v>2.2448653822424499E-3</v>
      </c>
      <c r="J430" t="s">
        <v>412</v>
      </c>
      <c r="K430" t="s">
        <v>413</v>
      </c>
      <c r="L430" t="s">
        <v>414</v>
      </c>
      <c r="M430" t="s">
        <v>415</v>
      </c>
      <c r="N430" t="s">
        <v>416</v>
      </c>
      <c r="O430" t="s">
        <v>417</v>
      </c>
      <c r="P430" t="s">
        <v>418</v>
      </c>
      <c r="Q430" t="s">
        <v>419</v>
      </c>
      <c r="R430" t="s">
        <v>420</v>
      </c>
      <c r="S430" t="s">
        <v>421</v>
      </c>
      <c r="W430" t="s">
        <v>422</v>
      </c>
      <c r="Z430" t="s">
        <v>423</v>
      </c>
      <c r="AD430" t="s">
        <v>424</v>
      </c>
      <c r="AJ430" t="s">
        <v>425</v>
      </c>
      <c r="AN430" t="s">
        <v>2665</v>
      </c>
      <c r="AW430" t="s">
        <v>2669</v>
      </c>
    </row>
    <row r="431" spans="1:49" x14ac:dyDescent="0.2">
      <c r="A431" t="s">
        <v>35</v>
      </c>
      <c r="B431" t="s">
        <v>3183</v>
      </c>
      <c r="C431" t="s">
        <v>37</v>
      </c>
      <c r="D431" t="s">
        <v>38</v>
      </c>
      <c r="E431" t="s">
        <v>1890</v>
      </c>
      <c r="F431" t="s">
        <v>2961</v>
      </c>
      <c r="G431">
        <v>-0.77800117836016003</v>
      </c>
      <c r="H431">
        <f t="shared" si="6"/>
        <v>1.7147534738390082</v>
      </c>
      <c r="I431">
        <v>5.2480321081967204E-3</v>
      </c>
      <c r="J431" t="s">
        <v>385</v>
      </c>
      <c r="K431" t="s">
        <v>386</v>
      </c>
      <c r="L431" t="s">
        <v>387</v>
      </c>
      <c r="M431" t="s">
        <v>44</v>
      </c>
      <c r="N431" t="s">
        <v>62</v>
      </c>
      <c r="O431" t="s">
        <v>63</v>
      </c>
      <c r="W431" t="s">
        <v>176</v>
      </c>
      <c r="Z431" t="s">
        <v>177</v>
      </c>
      <c r="AE431" t="s">
        <v>178</v>
      </c>
      <c r="AG431" t="s">
        <v>179</v>
      </c>
      <c r="AH431" t="s">
        <v>180</v>
      </c>
      <c r="AJ431" t="s">
        <v>181</v>
      </c>
      <c r="AR431" t="s">
        <v>2675</v>
      </c>
    </row>
    <row r="432" spans="1:49" x14ac:dyDescent="0.2">
      <c r="A432" t="s">
        <v>35</v>
      </c>
      <c r="B432" t="s">
        <v>3183</v>
      </c>
      <c r="C432" t="s">
        <v>37</v>
      </c>
      <c r="D432" t="s">
        <v>38</v>
      </c>
      <c r="E432" t="s">
        <v>1890</v>
      </c>
      <c r="F432" t="s">
        <v>1928</v>
      </c>
      <c r="G432">
        <v>-0.77745828098438796</v>
      </c>
      <c r="H432">
        <f t="shared" si="6"/>
        <v>1.7141083201526377</v>
      </c>
      <c r="I432">
        <v>1.5520093401387601E-2</v>
      </c>
      <c r="J432" t="s">
        <v>1929</v>
      </c>
      <c r="K432" t="s">
        <v>1930</v>
      </c>
      <c r="L432" t="s">
        <v>1931</v>
      </c>
      <c r="M432" t="s">
        <v>1932</v>
      </c>
      <c r="N432" t="s">
        <v>1933</v>
      </c>
      <c r="O432" t="s">
        <v>1934</v>
      </c>
      <c r="R432" t="s">
        <v>1935</v>
      </c>
      <c r="S432" t="s">
        <v>1936</v>
      </c>
      <c r="W432" t="s">
        <v>816</v>
      </c>
      <c r="Z432" t="s">
        <v>1937</v>
      </c>
      <c r="AE432" t="s">
        <v>819</v>
      </c>
      <c r="AG432" t="s">
        <v>819</v>
      </c>
      <c r="AH432" t="s">
        <v>1938</v>
      </c>
      <c r="AJ432" t="s">
        <v>1939</v>
      </c>
    </row>
    <row r="433" spans="1:49" x14ac:dyDescent="0.2">
      <c r="A433" t="s">
        <v>35</v>
      </c>
      <c r="B433" t="s">
        <v>3183</v>
      </c>
      <c r="C433" t="s">
        <v>37</v>
      </c>
      <c r="D433" t="s">
        <v>38</v>
      </c>
      <c r="E433" t="s">
        <v>1890</v>
      </c>
      <c r="F433" t="s">
        <v>2873</v>
      </c>
      <c r="G433">
        <v>-0.77676851730332797</v>
      </c>
      <c r="H433">
        <f t="shared" si="6"/>
        <v>1.7132889875593362</v>
      </c>
      <c r="I433">
        <v>2.1892892490689E-2</v>
      </c>
      <c r="AN433" t="s">
        <v>123</v>
      </c>
      <c r="AP433" t="s">
        <v>124</v>
      </c>
      <c r="AS433" t="s">
        <v>1225</v>
      </c>
    </row>
    <row r="434" spans="1:49" x14ac:dyDescent="0.2">
      <c r="A434" t="s">
        <v>35</v>
      </c>
      <c r="B434" t="s">
        <v>3183</v>
      </c>
      <c r="C434" t="s">
        <v>37</v>
      </c>
      <c r="D434" t="s">
        <v>38</v>
      </c>
      <c r="E434" t="s">
        <v>1890</v>
      </c>
      <c r="F434" t="s">
        <v>2129</v>
      </c>
      <c r="G434">
        <v>-0.77515429182847295</v>
      </c>
      <c r="H434">
        <f t="shared" si="6"/>
        <v>1.711373067701379</v>
      </c>
      <c r="I434">
        <v>3.3093302598414101E-2</v>
      </c>
      <c r="J434" t="s">
        <v>2130</v>
      </c>
      <c r="L434" t="s">
        <v>2131</v>
      </c>
      <c r="M434" t="s">
        <v>44</v>
      </c>
      <c r="N434" t="s">
        <v>2132</v>
      </c>
      <c r="O434" t="s">
        <v>2133</v>
      </c>
      <c r="P434" t="s">
        <v>1627</v>
      </c>
      <c r="Q434" t="s">
        <v>1628</v>
      </c>
      <c r="Z434" t="s">
        <v>2134</v>
      </c>
      <c r="AE434" t="s">
        <v>2135</v>
      </c>
      <c r="AG434" t="s">
        <v>2136</v>
      </c>
      <c r="AJ434" t="s">
        <v>2137</v>
      </c>
    </row>
    <row r="435" spans="1:49" x14ac:dyDescent="0.2">
      <c r="A435" t="s">
        <v>35</v>
      </c>
      <c r="B435" t="s">
        <v>3183</v>
      </c>
      <c r="C435" t="s">
        <v>37</v>
      </c>
      <c r="D435" t="s">
        <v>38</v>
      </c>
      <c r="E435" t="s">
        <v>1890</v>
      </c>
      <c r="F435" t="s">
        <v>868</v>
      </c>
      <c r="G435">
        <v>-0.77344494040127798</v>
      </c>
      <c r="H435">
        <f t="shared" si="6"/>
        <v>1.7093465786791626</v>
      </c>
      <c r="I435">
        <v>2.5526292051285801E-2</v>
      </c>
      <c r="J435" t="s">
        <v>869</v>
      </c>
      <c r="K435" t="s">
        <v>870</v>
      </c>
      <c r="L435" t="s">
        <v>871</v>
      </c>
      <c r="M435" t="s">
        <v>44</v>
      </c>
      <c r="N435" t="s">
        <v>62</v>
      </c>
      <c r="O435" t="s">
        <v>63</v>
      </c>
      <c r="Z435" t="s">
        <v>872</v>
      </c>
      <c r="AE435" t="s">
        <v>872</v>
      </c>
      <c r="AG435" t="s">
        <v>872</v>
      </c>
      <c r="AN435" t="s">
        <v>408</v>
      </c>
      <c r="AP435" t="s">
        <v>409</v>
      </c>
    </row>
    <row r="436" spans="1:49" x14ac:dyDescent="0.2">
      <c r="A436" t="s">
        <v>35</v>
      </c>
      <c r="B436" t="s">
        <v>3183</v>
      </c>
      <c r="C436" t="s">
        <v>37</v>
      </c>
      <c r="D436" t="s">
        <v>38</v>
      </c>
      <c r="E436" t="s">
        <v>1890</v>
      </c>
      <c r="F436" t="s">
        <v>1785</v>
      </c>
      <c r="G436">
        <v>-0.77313478944702796</v>
      </c>
      <c r="H436">
        <f t="shared" si="6"/>
        <v>1.7089791424053138</v>
      </c>
      <c r="I436">
        <v>4.0971268777645599E-2</v>
      </c>
      <c r="L436" t="s">
        <v>1786</v>
      </c>
      <c r="R436" t="s">
        <v>1787</v>
      </c>
      <c r="S436" t="s">
        <v>1788</v>
      </c>
      <c r="W436" t="s">
        <v>1789</v>
      </c>
      <c r="Z436" t="s">
        <v>1790</v>
      </c>
      <c r="AH436" t="s">
        <v>1791</v>
      </c>
      <c r="AI436" t="s">
        <v>1792</v>
      </c>
      <c r="AJ436" t="s">
        <v>1793</v>
      </c>
    </row>
    <row r="437" spans="1:49" x14ac:dyDescent="0.2">
      <c r="A437" t="s">
        <v>35</v>
      </c>
      <c r="B437" t="s">
        <v>3183</v>
      </c>
      <c r="C437" t="s">
        <v>37</v>
      </c>
      <c r="D437" t="s">
        <v>38</v>
      </c>
      <c r="E437" t="s">
        <v>1890</v>
      </c>
      <c r="F437" t="s">
        <v>2862</v>
      </c>
      <c r="G437">
        <v>-0.76691294691418199</v>
      </c>
      <c r="H437">
        <f t="shared" si="6"/>
        <v>1.7016247788533991</v>
      </c>
      <c r="I437">
        <v>2.7465882725837699E-2</v>
      </c>
      <c r="J437" t="s">
        <v>2863</v>
      </c>
      <c r="K437" t="s">
        <v>2864</v>
      </c>
      <c r="L437" t="s">
        <v>2865</v>
      </c>
      <c r="M437" t="s">
        <v>44</v>
      </c>
      <c r="N437" t="s">
        <v>2866</v>
      </c>
      <c r="O437" t="s">
        <v>2867</v>
      </c>
      <c r="P437" t="s">
        <v>2868</v>
      </c>
      <c r="Q437" t="s">
        <v>2869</v>
      </c>
      <c r="Z437" t="s">
        <v>2870</v>
      </c>
      <c r="AG437" t="s">
        <v>2870</v>
      </c>
      <c r="AN437" t="s">
        <v>224</v>
      </c>
      <c r="AP437" t="s">
        <v>225</v>
      </c>
      <c r="AR437" t="s">
        <v>1569</v>
      </c>
      <c r="AS437" t="s">
        <v>227</v>
      </c>
    </row>
    <row r="438" spans="1:49" x14ac:dyDescent="0.2">
      <c r="A438" t="s">
        <v>35</v>
      </c>
      <c r="B438" t="s">
        <v>3183</v>
      </c>
      <c r="C438" t="s">
        <v>37</v>
      </c>
      <c r="D438" t="s">
        <v>38</v>
      </c>
      <c r="E438" t="s">
        <v>1890</v>
      </c>
      <c r="F438" t="s">
        <v>2042</v>
      </c>
      <c r="G438">
        <v>-0.763012628308957</v>
      </c>
      <c r="H438">
        <f t="shared" si="6"/>
        <v>1.6970306579257795</v>
      </c>
      <c r="I438" s="1">
        <v>5.0213989960536501E-5</v>
      </c>
      <c r="J438" t="s">
        <v>2043</v>
      </c>
      <c r="K438" t="s">
        <v>2044</v>
      </c>
      <c r="L438" t="s">
        <v>2045</v>
      </c>
      <c r="M438" t="s">
        <v>2046</v>
      </c>
      <c r="N438" t="s">
        <v>2047</v>
      </c>
      <c r="O438" t="s">
        <v>2048</v>
      </c>
      <c r="P438" t="s">
        <v>811</v>
      </c>
      <c r="Q438" t="s">
        <v>812</v>
      </c>
      <c r="R438" t="s">
        <v>2049</v>
      </c>
      <c r="S438" t="s">
        <v>2050</v>
      </c>
      <c r="W438" t="s">
        <v>2033</v>
      </c>
      <c r="Z438" t="s">
        <v>2051</v>
      </c>
      <c r="AD438" t="s">
        <v>2035</v>
      </c>
      <c r="AG438" t="s">
        <v>2052</v>
      </c>
      <c r="AH438" t="s">
        <v>2053</v>
      </c>
      <c r="AN438" t="s">
        <v>182</v>
      </c>
      <c r="AS438" t="s">
        <v>183</v>
      </c>
    </row>
    <row r="439" spans="1:49" x14ac:dyDescent="0.2">
      <c r="A439" t="s">
        <v>35</v>
      </c>
      <c r="B439" t="s">
        <v>3183</v>
      </c>
      <c r="C439" t="s">
        <v>37</v>
      </c>
      <c r="D439" t="s">
        <v>38</v>
      </c>
      <c r="E439" t="s">
        <v>1890</v>
      </c>
      <c r="F439" t="s">
        <v>780</v>
      </c>
      <c r="G439">
        <v>-0.76277627958131999</v>
      </c>
      <c r="H439">
        <f t="shared" si="6"/>
        <v>1.6967526655760945</v>
      </c>
      <c r="I439">
        <v>1.7667389489472302E-2</v>
      </c>
      <c r="J439" t="s">
        <v>781</v>
      </c>
      <c r="K439" t="s">
        <v>782</v>
      </c>
      <c r="L439" t="s">
        <v>783</v>
      </c>
      <c r="M439" t="s">
        <v>783</v>
      </c>
      <c r="N439" t="s">
        <v>784</v>
      </c>
      <c r="O439" t="s">
        <v>785</v>
      </c>
      <c r="P439" t="s">
        <v>786</v>
      </c>
      <c r="Q439" t="s">
        <v>787</v>
      </c>
      <c r="R439" t="s">
        <v>788</v>
      </c>
      <c r="S439" t="s">
        <v>789</v>
      </c>
      <c r="W439" t="s">
        <v>790</v>
      </c>
      <c r="Z439" t="s">
        <v>783</v>
      </c>
      <c r="AH439" t="s">
        <v>791</v>
      </c>
    </row>
    <row r="440" spans="1:49" x14ac:dyDescent="0.2">
      <c r="A440" t="s">
        <v>35</v>
      </c>
      <c r="B440" t="s">
        <v>3183</v>
      </c>
      <c r="C440" t="s">
        <v>37</v>
      </c>
      <c r="D440" t="s">
        <v>38</v>
      </c>
      <c r="E440" t="s">
        <v>1890</v>
      </c>
      <c r="F440" t="s">
        <v>3068</v>
      </c>
      <c r="G440">
        <v>-0.76192970423075801</v>
      </c>
      <c r="H440">
        <f t="shared" si="6"/>
        <v>1.6957573009458771</v>
      </c>
      <c r="I440">
        <v>1.82472825091552E-3</v>
      </c>
      <c r="J440" t="s">
        <v>158</v>
      </c>
      <c r="K440" t="s">
        <v>159</v>
      </c>
      <c r="L440" t="s">
        <v>160</v>
      </c>
      <c r="M440" t="s">
        <v>44</v>
      </c>
      <c r="N440" t="s">
        <v>161</v>
      </c>
      <c r="O440" t="s">
        <v>162</v>
      </c>
      <c r="R440" t="s">
        <v>163</v>
      </c>
      <c r="S440" t="s">
        <v>164</v>
      </c>
      <c r="Z440" t="s">
        <v>165</v>
      </c>
      <c r="AE440" t="s">
        <v>165</v>
      </c>
      <c r="AI440" t="s">
        <v>165</v>
      </c>
      <c r="AJ440" t="s">
        <v>166</v>
      </c>
    </row>
    <row r="441" spans="1:49" x14ac:dyDescent="0.2">
      <c r="A441" t="s">
        <v>35</v>
      </c>
      <c r="B441" t="s">
        <v>3183</v>
      </c>
      <c r="C441" t="s">
        <v>37</v>
      </c>
      <c r="D441" t="s">
        <v>38</v>
      </c>
      <c r="E441" t="s">
        <v>1890</v>
      </c>
      <c r="F441" t="s">
        <v>1927</v>
      </c>
      <c r="G441">
        <v>-0.76093352037797302</v>
      </c>
      <c r="H441">
        <f t="shared" si="6"/>
        <v>1.6945867812587079</v>
      </c>
      <c r="I441">
        <v>8.2788920741808901E-3</v>
      </c>
      <c r="AR441" t="s">
        <v>519</v>
      </c>
      <c r="AS441" t="s">
        <v>520</v>
      </c>
    </row>
    <row r="442" spans="1:49" x14ac:dyDescent="0.2">
      <c r="A442" t="s">
        <v>35</v>
      </c>
      <c r="B442" t="s">
        <v>3183</v>
      </c>
      <c r="C442" t="s">
        <v>37</v>
      </c>
      <c r="D442" t="s">
        <v>38</v>
      </c>
      <c r="E442" t="s">
        <v>1890</v>
      </c>
      <c r="F442" t="s">
        <v>2695</v>
      </c>
      <c r="G442">
        <v>-0.76090550416033498</v>
      </c>
      <c r="H442">
        <f t="shared" si="6"/>
        <v>1.6945538737836339</v>
      </c>
      <c r="I442">
        <v>3.96977837172294E-3</v>
      </c>
    </row>
    <row r="443" spans="1:49" x14ac:dyDescent="0.2">
      <c r="A443" t="s">
        <v>35</v>
      </c>
      <c r="B443" t="s">
        <v>3183</v>
      </c>
      <c r="C443" t="s">
        <v>37</v>
      </c>
      <c r="D443" t="s">
        <v>38</v>
      </c>
      <c r="E443" t="s">
        <v>1890</v>
      </c>
      <c r="F443" t="s">
        <v>772</v>
      </c>
      <c r="G443">
        <v>-0.75840547402439296</v>
      </c>
      <c r="H443">
        <f t="shared" si="6"/>
        <v>1.6916199431089569</v>
      </c>
      <c r="I443">
        <v>2.5828725745679099E-2</v>
      </c>
      <c r="J443" t="s">
        <v>773</v>
      </c>
      <c r="K443" t="s">
        <v>774</v>
      </c>
      <c r="L443" t="s">
        <v>775</v>
      </c>
      <c r="M443" t="s">
        <v>776</v>
      </c>
      <c r="N443" t="s">
        <v>466</v>
      </c>
      <c r="O443" t="s">
        <v>467</v>
      </c>
      <c r="R443" t="s">
        <v>466</v>
      </c>
      <c r="S443" t="s">
        <v>467</v>
      </c>
      <c r="V443" t="s">
        <v>468</v>
      </c>
      <c r="Z443" t="s">
        <v>468</v>
      </c>
      <c r="AD443" t="s">
        <v>469</v>
      </c>
      <c r="AE443" t="s">
        <v>468</v>
      </c>
      <c r="AG443" t="s">
        <v>468</v>
      </c>
      <c r="AH443" t="s">
        <v>470</v>
      </c>
      <c r="AJ443" t="s">
        <v>566</v>
      </c>
      <c r="AN443" t="s">
        <v>2711</v>
      </c>
      <c r="AS443" t="s">
        <v>2712</v>
      </c>
    </row>
    <row r="444" spans="1:49" x14ac:dyDescent="0.2">
      <c r="A444" t="s">
        <v>35</v>
      </c>
      <c r="B444" t="s">
        <v>3183</v>
      </c>
      <c r="C444" t="s">
        <v>37</v>
      </c>
      <c r="D444" t="s">
        <v>38</v>
      </c>
      <c r="E444" t="s">
        <v>1890</v>
      </c>
      <c r="F444" t="s">
        <v>967</v>
      </c>
      <c r="G444">
        <v>-0.75768235872144396</v>
      </c>
      <c r="H444">
        <f t="shared" si="6"/>
        <v>1.690772272793551</v>
      </c>
      <c r="I444">
        <v>4.0971268777645599E-2</v>
      </c>
      <c r="J444" t="s">
        <v>968</v>
      </c>
      <c r="K444" t="s">
        <v>969</v>
      </c>
      <c r="L444" t="s">
        <v>970</v>
      </c>
      <c r="M444" t="s">
        <v>971</v>
      </c>
      <c r="N444" t="s">
        <v>972</v>
      </c>
      <c r="O444" t="s">
        <v>973</v>
      </c>
      <c r="Z444" t="s">
        <v>971</v>
      </c>
      <c r="AN444" t="s">
        <v>1468</v>
      </c>
      <c r="AW444" t="s">
        <v>1470</v>
      </c>
    </row>
    <row r="445" spans="1:49" x14ac:dyDescent="0.2">
      <c r="A445" t="s">
        <v>35</v>
      </c>
      <c r="B445" t="s">
        <v>3183</v>
      </c>
      <c r="C445" t="s">
        <v>37</v>
      </c>
      <c r="D445" t="s">
        <v>38</v>
      </c>
      <c r="E445" t="s">
        <v>1890</v>
      </c>
      <c r="F445" t="s">
        <v>650</v>
      </c>
      <c r="G445">
        <v>-0.75668543651680897</v>
      </c>
      <c r="H445">
        <f t="shared" si="6"/>
        <v>1.6896043293733827</v>
      </c>
      <c r="I445" s="1">
        <v>4.5033013333698499E-5</v>
      </c>
      <c r="J445" t="s">
        <v>70</v>
      </c>
      <c r="K445" t="s">
        <v>71</v>
      </c>
      <c r="L445" t="s">
        <v>72</v>
      </c>
      <c r="M445" t="s">
        <v>73</v>
      </c>
      <c r="N445" t="s">
        <v>74</v>
      </c>
      <c r="O445" t="s">
        <v>75</v>
      </c>
      <c r="P445" t="s">
        <v>76</v>
      </c>
      <c r="Q445" t="s">
        <v>77</v>
      </c>
      <c r="Z445" t="s">
        <v>651</v>
      </c>
      <c r="AG445" t="s">
        <v>652</v>
      </c>
      <c r="AN445" t="s">
        <v>2736</v>
      </c>
      <c r="AP445" t="s">
        <v>2654</v>
      </c>
      <c r="AR445" t="s">
        <v>2737</v>
      </c>
      <c r="AS445" t="s">
        <v>2738</v>
      </c>
    </row>
    <row r="446" spans="1:49" x14ac:dyDescent="0.2">
      <c r="A446" t="s">
        <v>35</v>
      </c>
      <c r="B446" t="s">
        <v>3183</v>
      </c>
      <c r="C446" t="s">
        <v>37</v>
      </c>
      <c r="D446" t="s">
        <v>38</v>
      </c>
      <c r="E446" t="s">
        <v>1890</v>
      </c>
      <c r="F446" t="s">
        <v>2743</v>
      </c>
      <c r="G446">
        <v>-0.755994670366674</v>
      </c>
      <c r="H446">
        <f t="shared" si="6"/>
        <v>1.6887955360532656</v>
      </c>
      <c r="I446" s="1">
        <v>8.4903119307312195E-5</v>
      </c>
      <c r="J446" t="s">
        <v>2744</v>
      </c>
      <c r="K446" t="s">
        <v>2745</v>
      </c>
      <c r="L446" t="s">
        <v>2746</v>
      </c>
      <c r="M446" t="s">
        <v>2747</v>
      </c>
      <c r="N446" t="s">
        <v>2748</v>
      </c>
      <c r="O446" t="s">
        <v>2749</v>
      </c>
      <c r="P446" t="s">
        <v>853</v>
      </c>
      <c r="Q446" t="s">
        <v>854</v>
      </c>
      <c r="R446" t="s">
        <v>2750</v>
      </c>
      <c r="S446" t="s">
        <v>2751</v>
      </c>
      <c r="T446" t="s">
        <v>853</v>
      </c>
      <c r="U446" t="s">
        <v>854</v>
      </c>
      <c r="W446" t="s">
        <v>2752</v>
      </c>
      <c r="Z446" t="s">
        <v>2753</v>
      </c>
      <c r="AB446" t="s">
        <v>2753</v>
      </c>
      <c r="AD446" t="s">
        <v>2754</v>
      </c>
      <c r="AH446" t="s">
        <v>2755</v>
      </c>
      <c r="AI446" t="s">
        <v>2756</v>
      </c>
      <c r="AJ446" t="s">
        <v>2757</v>
      </c>
      <c r="AN446" t="s">
        <v>182</v>
      </c>
      <c r="AS446" t="s">
        <v>183</v>
      </c>
    </row>
    <row r="447" spans="1:49" x14ac:dyDescent="0.2">
      <c r="A447" t="s">
        <v>35</v>
      </c>
      <c r="B447" t="s">
        <v>3183</v>
      </c>
      <c r="C447" t="s">
        <v>37</v>
      </c>
      <c r="D447" t="s">
        <v>38</v>
      </c>
      <c r="E447" t="s">
        <v>1890</v>
      </c>
      <c r="F447" t="s">
        <v>111</v>
      </c>
      <c r="G447">
        <v>-0.75230977551499101</v>
      </c>
      <c r="H447">
        <f t="shared" si="6"/>
        <v>1.6844875615992632</v>
      </c>
      <c r="I447">
        <v>1.51117467498669E-2</v>
      </c>
      <c r="J447" t="s">
        <v>112</v>
      </c>
      <c r="K447" t="s">
        <v>113</v>
      </c>
      <c r="L447" t="s">
        <v>114</v>
      </c>
      <c r="M447" t="s">
        <v>115</v>
      </c>
      <c r="N447" t="s">
        <v>116</v>
      </c>
      <c r="O447" t="s">
        <v>117</v>
      </c>
      <c r="P447" t="s">
        <v>118</v>
      </c>
      <c r="Q447" t="s">
        <v>119</v>
      </c>
      <c r="R447" t="s">
        <v>120</v>
      </c>
      <c r="S447" t="s">
        <v>121</v>
      </c>
      <c r="W447" t="s">
        <v>122</v>
      </c>
      <c r="Z447" t="s">
        <v>115</v>
      </c>
      <c r="AB447" t="s">
        <v>115</v>
      </c>
      <c r="AH447" t="s">
        <v>122</v>
      </c>
      <c r="AN447" t="s">
        <v>722</v>
      </c>
    </row>
    <row r="448" spans="1:49" x14ac:dyDescent="0.2">
      <c r="A448" t="s">
        <v>35</v>
      </c>
      <c r="B448" t="s">
        <v>3183</v>
      </c>
      <c r="C448" t="s">
        <v>37</v>
      </c>
      <c r="D448" t="s">
        <v>38</v>
      </c>
      <c r="E448" t="s">
        <v>1890</v>
      </c>
      <c r="F448" t="s">
        <v>3097</v>
      </c>
      <c r="G448">
        <v>-0.75092544071509104</v>
      </c>
      <c r="H448">
        <f t="shared" si="6"/>
        <v>1.6828719905596323</v>
      </c>
      <c r="I448">
        <v>2.64048294107934E-2</v>
      </c>
      <c r="R448" t="s">
        <v>956</v>
      </c>
      <c r="S448" t="s">
        <v>957</v>
      </c>
      <c r="W448" t="s">
        <v>128</v>
      </c>
      <c r="Z448" t="s">
        <v>958</v>
      </c>
      <c r="AE448" t="s">
        <v>129</v>
      </c>
      <c r="AH448" t="s">
        <v>128</v>
      </c>
      <c r="AN448" t="s">
        <v>182</v>
      </c>
      <c r="AS448" t="s">
        <v>183</v>
      </c>
    </row>
    <row r="449" spans="1:49" x14ac:dyDescent="0.2">
      <c r="A449" t="s">
        <v>35</v>
      </c>
      <c r="B449" t="s">
        <v>3183</v>
      </c>
      <c r="C449" t="s">
        <v>37</v>
      </c>
      <c r="D449" t="s">
        <v>38</v>
      </c>
      <c r="E449" t="s">
        <v>1890</v>
      </c>
      <c r="F449" t="s">
        <v>1979</v>
      </c>
      <c r="G449">
        <v>-0.74782928957402595</v>
      </c>
      <c r="H449">
        <f t="shared" si="6"/>
        <v>1.6792642710719656</v>
      </c>
      <c r="I449" s="1">
        <v>1.68690873684045E-5</v>
      </c>
      <c r="J449" t="s">
        <v>70</v>
      </c>
      <c r="K449" t="s">
        <v>71</v>
      </c>
      <c r="L449" t="s">
        <v>72</v>
      </c>
      <c r="M449" t="s">
        <v>73</v>
      </c>
      <c r="N449" t="s">
        <v>74</v>
      </c>
      <c r="O449" t="s">
        <v>75</v>
      </c>
      <c r="P449" t="s">
        <v>76</v>
      </c>
      <c r="Q449" t="s">
        <v>77</v>
      </c>
      <c r="Z449" t="s">
        <v>651</v>
      </c>
      <c r="AG449" t="s">
        <v>652</v>
      </c>
      <c r="AN449" t="s">
        <v>653</v>
      </c>
    </row>
    <row r="450" spans="1:49" x14ac:dyDescent="0.2">
      <c r="A450" t="s">
        <v>35</v>
      </c>
      <c r="B450" t="s">
        <v>3183</v>
      </c>
      <c r="C450" t="s">
        <v>37</v>
      </c>
      <c r="D450" t="s">
        <v>38</v>
      </c>
      <c r="E450" t="s">
        <v>1890</v>
      </c>
      <c r="F450" t="s">
        <v>686</v>
      </c>
      <c r="G450">
        <v>-0.74716797284457603</v>
      </c>
      <c r="H450">
        <f t="shared" si="6"/>
        <v>1.6784946898117283</v>
      </c>
      <c r="I450" s="1">
        <v>4.9232504913482198E-5</v>
      </c>
      <c r="J450" t="s">
        <v>687</v>
      </c>
      <c r="K450" t="s">
        <v>688</v>
      </c>
      <c r="L450" t="s">
        <v>689</v>
      </c>
      <c r="M450" t="s">
        <v>44</v>
      </c>
      <c r="N450" t="s">
        <v>690</v>
      </c>
      <c r="O450" t="s">
        <v>691</v>
      </c>
      <c r="R450" t="s">
        <v>78</v>
      </c>
      <c r="S450" t="s">
        <v>79</v>
      </c>
      <c r="V450" t="s">
        <v>692</v>
      </c>
      <c r="W450" t="s">
        <v>693</v>
      </c>
      <c r="Z450" t="s">
        <v>694</v>
      </c>
      <c r="AE450" t="s">
        <v>695</v>
      </c>
      <c r="AG450" t="s">
        <v>696</v>
      </c>
      <c r="AH450" t="s">
        <v>697</v>
      </c>
      <c r="AJ450" t="s">
        <v>698</v>
      </c>
      <c r="AN450" t="s">
        <v>2758</v>
      </c>
      <c r="AP450" t="s">
        <v>2759</v>
      </c>
      <c r="AR450" t="s">
        <v>2760</v>
      </c>
      <c r="AW450" t="s">
        <v>2761</v>
      </c>
    </row>
    <row r="451" spans="1:49" x14ac:dyDescent="0.2">
      <c r="A451" t="s">
        <v>35</v>
      </c>
      <c r="B451" t="s">
        <v>3183</v>
      </c>
      <c r="C451" t="s">
        <v>37</v>
      </c>
      <c r="D451" t="s">
        <v>38</v>
      </c>
      <c r="E451" t="s">
        <v>1890</v>
      </c>
      <c r="F451" t="s">
        <v>724</v>
      </c>
      <c r="G451">
        <v>-0.74641812085368398</v>
      </c>
      <c r="H451">
        <f t="shared" ref="H451:H514" si="7">(2^-G451)</f>
        <v>1.6776225057974998</v>
      </c>
      <c r="I451">
        <v>3.4940598867408003E-2</v>
      </c>
      <c r="AN451" t="s">
        <v>2769</v>
      </c>
    </row>
    <row r="452" spans="1:49" x14ac:dyDescent="0.2">
      <c r="A452" t="s">
        <v>35</v>
      </c>
      <c r="B452" t="s">
        <v>3183</v>
      </c>
      <c r="C452" t="s">
        <v>37</v>
      </c>
      <c r="D452" t="s">
        <v>38</v>
      </c>
      <c r="E452" t="s">
        <v>1890</v>
      </c>
      <c r="F452" t="s">
        <v>1413</v>
      </c>
      <c r="G452">
        <v>-0.74617642292848096</v>
      </c>
      <c r="H452">
        <f t="shared" si="7"/>
        <v>1.677341473490586</v>
      </c>
      <c r="I452">
        <v>4.5911374927948599E-3</v>
      </c>
      <c r="J452" t="s">
        <v>287</v>
      </c>
      <c r="K452" t="s">
        <v>288</v>
      </c>
      <c r="L452" t="s">
        <v>289</v>
      </c>
      <c r="M452" t="s">
        <v>44</v>
      </c>
      <c r="N452" t="s">
        <v>290</v>
      </c>
      <c r="O452" t="s">
        <v>291</v>
      </c>
      <c r="W452" t="s">
        <v>128</v>
      </c>
      <c r="Z452" t="s">
        <v>129</v>
      </c>
      <c r="AE452" t="s">
        <v>129</v>
      </c>
      <c r="AG452" t="s">
        <v>129</v>
      </c>
      <c r="AH452" t="s">
        <v>128</v>
      </c>
      <c r="AJ452" t="s">
        <v>292</v>
      </c>
      <c r="AN452" t="s">
        <v>2782</v>
      </c>
      <c r="AP452" t="s">
        <v>2783</v>
      </c>
    </row>
    <row r="453" spans="1:49" x14ac:dyDescent="0.2">
      <c r="A453" t="s">
        <v>35</v>
      </c>
      <c r="B453" t="s">
        <v>3183</v>
      </c>
      <c r="C453" t="s">
        <v>37</v>
      </c>
      <c r="D453" t="s">
        <v>38</v>
      </c>
      <c r="E453" t="s">
        <v>1890</v>
      </c>
      <c r="F453" t="s">
        <v>2172</v>
      </c>
      <c r="G453">
        <v>-0.74489341849270296</v>
      </c>
      <c r="H453">
        <f t="shared" si="7"/>
        <v>1.6758504585091454</v>
      </c>
      <c r="I453">
        <v>9.9210077206679601E-4</v>
      </c>
      <c r="Z453" t="s">
        <v>64</v>
      </c>
      <c r="AD453" t="s">
        <v>64</v>
      </c>
      <c r="AE453" t="s">
        <v>64</v>
      </c>
      <c r="AG453" t="s">
        <v>64</v>
      </c>
      <c r="AJ453" t="s">
        <v>2173</v>
      </c>
      <c r="AN453" t="s">
        <v>2792</v>
      </c>
      <c r="AR453" t="s">
        <v>2793</v>
      </c>
      <c r="AS453" t="s">
        <v>2794</v>
      </c>
    </row>
    <row r="454" spans="1:49" x14ac:dyDescent="0.2">
      <c r="A454" t="s">
        <v>35</v>
      </c>
      <c r="B454" t="s">
        <v>3183</v>
      </c>
      <c r="C454" t="s">
        <v>37</v>
      </c>
      <c r="D454" t="s">
        <v>38</v>
      </c>
      <c r="E454" t="s">
        <v>1890</v>
      </c>
      <c r="F454" t="s">
        <v>148</v>
      </c>
      <c r="G454">
        <v>-0.74446159681094903</v>
      </c>
      <c r="H454">
        <f t="shared" si="7"/>
        <v>1.6753489247470708</v>
      </c>
      <c r="I454">
        <v>4.2966067809959898E-3</v>
      </c>
      <c r="R454" t="s">
        <v>78</v>
      </c>
      <c r="S454" t="s">
        <v>79</v>
      </c>
      <c r="V454" t="s">
        <v>149</v>
      </c>
      <c r="Z454" t="s">
        <v>149</v>
      </c>
      <c r="AB454" t="s">
        <v>149</v>
      </c>
      <c r="AD454" t="s">
        <v>150</v>
      </c>
      <c r="AE454" t="s">
        <v>149</v>
      </c>
      <c r="AG454" t="s">
        <v>149</v>
      </c>
      <c r="AH454" t="s">
        <v>151</v>
      </c>
      <c r="AJ454" t="s">
        <v>152</v>
      </c>
    </row>
    <row r="455" spans="1:49" x14ac:dyDescent="0.2">
      <c r="A455" t="s">
        <v>35</v>
      </c>
      <c r="B455" t="s">
        <v>3183</v>
      </c>
      <c r="C455" t="s">
        <v>37</v>
      </c>
      <c r="D455" t="s">
        <v>38</v>
      </c>
      <c r="E455" t="s">
        <v>1890</v>
      </c>
      <c r="F455" t="s">
        <v>1084</v>
      </c>
      <c r="G455">
        <v>-0.743698120559249</v>
      </c>
      <c r="H455">
        <f t="shared" si="7"/>
        <v>1.6744625622845097</v>
      </c>
      <c r="I455">
        <v>5.5828722540709596E-3</v>
      </c>
      <c r="J455" t="s">
        <v>1085</v>
      </c>
      <c r="K455" t="s">
        <v>1086</v>
      </c>
      <c r="L455" t="s">
        <v>1087</v>
      </c>
      <c r="M455" t="s">
        <v>1088</v>
      </c>
      <c r="N455" t="s">
        <v>1089</v>
      </c>
      <c r="O455" t="s">
        <v>1090</v>
      </c>
      <c r="P455" t="s">
        <v>1091</v>
      </c>
      <c r="Q455" t="s">
        <v>1092</v>
      </c>
      <c r="R455" t="s">
        <v>1093</v>
      </c>
      <c r="S455" t="s">
        <v>1094</v>
      </c>
      <c r="V455" t="s">
        <v>1095</v>
      </c>
      <c r="W455" t="s">
        <v>1096</v>
      </c>
      <c r="Z455" t="s">
        <v>1097</v>
      </c>
      <c r="AB455" t="s">
        <v>1098</v>
      </c>
      <c r="AD455" t="s">
        <v>1099</v>
      </c>
      <c r="AE455" t="s">
        <v>1100</v>
      </c>
      <c r="AG455" t="s">
        <v>1101</v>
      </c>
      <c r="AH455" t="s">
        <v>1102</v>
      </c>
      <c r="AJ455" t="s">
        <v>1103</v>
      </c>
      <c r="AN455" t="s">
        <v>1531</v>
      </c>
      <c r="AS455" t="s">
        <v>1532</v>
      </c>
    </row>
    <row r="456" spans="1:49" x14ac:dyDescent="0.2">
      <c r="A456" t="s">
        <v>35</v>
      </c>
      <c r="B456" t="s">
        <v>3183</v>
      </c>
      <c r="C456" t="s">
        <v>37</v>
      </c>
      <c r="D456" t="s">
        <v>38</v>
      </c>
      <c r="E456" t="s">
        <v>1890</v>
      </c>
      <c r="F456" t="s">
        <v>157</v>
      </c>
      <c r="G456">
        <v>-0.74226257749677205</v>
      </c>
      <c r="H456">
        <f t="shared" si="7"/>
        <v>1.6727972293348867</v>
      </c>
      <c r="I456">
        <v>1.15930430046285E-2</v>
      </c>
      <c r="J456" t="s">
        <v>158</v>
      </c>
      <c r="K456" t="s">
        <v>159</v>
      </c>
      <c r="L456" t="s">
        <v>160</v>
      </c>
      <c r="M456" t="s">
        <v>44</v>
      </c>
      <c r="N456" t="s">
        <v>161</v>
      </c>
      <c r="O456" t="s">
        <v>162</v>
      </c>
      <c r="R456" t="s">
        <v>163</v>
      </c>
      <c r="S456" t="s">
        <v>164</v>
      </c>
      <c r="Z456" t="s">
        <v>165</v>
      </c>
      <c r="AE456" t="s">
        <v>165</v>
      </c>
      <c r="AI456" t="s">
        <v>165</v>
      </c>
      <c r="AJ456" t="s">
        <v>166</v>
      </c>
      <c r="AN456" t="s">
        <v>2808</v>
      </c>
      <c r="AP456" t="s">
        <v>154</v>
      </c>
      <c r="AR456" t="s">
        <v>2809</v>
      </c>
      <c r="AS456" t="s">
        <v>2810</v>
      </c>
    </row>
    <row r="457" spans="1:49" x14ac:dyDescent="0.2">
      <c r="A457" t="s">
        <v>35</v>
      </c>
      <c r="B457" t="s">
        <v>3183</v>
      </c>
      <c r="C457" t="s">
        <v>37</v>
      </c>
      <c r="D457" t="s">
        <v>38</v>
      </c>
      <c r="E457" t="s">
        <v>1890</v>
      </c>
      <c r="F457" t="s">
        <v>927</v>
      </c>
      <c r="G457">
        <v>-0.72929073379029397</v>
      </c>
      <c r="H457">
        <f t="shared" si="7"/>
        <v>1.657823862146973</v>
      </c>
      <c r="I457">
        <v>3.3957904324503602E-2</v>
      </c>
    </row>
    <row r="458" spans="1:49" x14ac:dyDescent="0.2">
      <c r="A458" t="s">
        <v>35</v>
      </c>
      <c r="B458" t="s">
        <v>3183</v>
      </c>
      <c r="C458" t="s">
        <v>37</v>
      </c>
      <c r="D458" t="s">
        <v>38</v>
      </c>
      <c r="E458" t="s">
        <v>1890</v>
      </c>
      <c r="F458" t="s">
        <v>2972</v>
      </c>
      <c r="G458">
        <v>-0.72908253487581398</v>
      </c>
      <c r="H458">
        <f t="shared" si="7"/>
        <v>1.6575846347186725</v>
      </c>
      <c r="I458">
        <v>5.6403586408994297E-3</v>
      </c>
      <c r="J458" t="s">
        <v>2973</v>
      </c>
      <c r="K458" t="s">
        <v>2974</v>
      </c>
      <c r="L458" t="s">
        <v>2975</v>
      </c>
      <c r="M458" t="s">
        <v>2976</v>
      </c>
      <c r="N458" t="s">
        <v>2977</v>
      </c>
      <c r="O458" t="s">
        <v>2978</v>
      </c>
      <c r="P458" t="s">
        <v>680</v>
      </c>
      <c r="Q458" t="s">
        <v>681</v>
      </c>
      <c r="R458" t="s">
        <v>2979</v>
      </c>
      <c r="S458" t="s">
        <v>2980</v>
      </c>
      <c r="V458" t="s">
        <v>2981</v>
      </c>
      <c r="Z458" t="s">
        <v>2982</v>
      </c>
      <c r="AG458" t="s">
        <v>2983</v>
      </c>
      <c r="AH458" t="s">
        <v>2984</v>
      </c>
      <c r="AJ458" t="s">
        <v>2985</v>
      </c>
    </row>
    <row r="459" spans="1:49" x14ac:dyDescent="0.2">
      <c r="A459" t="s">
        <v>35</v>
      </c>
      <c r="B459" t="s">
        <v>3183</v>
      </c>
      <c r="C459" t="s">
        <v>37</v>
      </c>
      <c r="D459" t="s">
        <v>38</v>
      </c>
      <c r="E459" t="s">
        <v>1890</v>
      </c>
      <c r="F459" t="s">
        <v>266</v>
      </c>
      <c r="G459">
        <v>-0.72817420217587203</v>
      </c>
      <c r="H459">
        <f t="shared" si="7"/>
        <v>1.656541334227384</v>
      </c>
      <c r="I459">
        <v>5.2096347009555196E-3</v>
      </c>
      <c r="J459" t="s">
        <v>267</v>
      </c>
      <c r="L459" t="s">
        <v>268</v>
      </c>
      <c r="M459" t="s">
        <v>268</v>
      </c>
      <c r="N459" t="s">
        <v>269</v>
      </c>
      <c r="O459" t="s">
        <v>270</v>
      </c>
      <c r="P459" t="s">
        <v>271</v>
      </c>
      <c r="Q459" t="s">
        <v>272</v>
      </c>
      <c r="R459" t="s">
        <v>78</v>
      </c>
      <c r="S459" t="s">
        <v>79</v>
      </c>
      <c r="Z459" t="s">
        <v>273</v>
      </c>
      <c r="AB459" t="s">
        <v>274</v>
      </c>
      <c r="AE459" t="s">
        <v>273</v>
      </c>
      <c r="AG459" t="s">
        <v>274</v>
      </c>
      <c r="AH459" t="s">
        <v>275</v>
      </c>
      <c r="AJ459" t="s">
        <v>276</v>
      </c>
      <c r="AN459" t="s">
        <v>2823</v>
      </c>
      <c r="AW459" t="s">
        <v>2824</v>
      </c>
    </row>
    <row r="460" spans="1:49" x14ac:dyDescent="0.2">
      <c r="A460" t="s">
        <v>35</v>
      </c>
      <c r="B460" t="s">
        <v>3183</v>
      </c>
      <c r="C460" t="s">
        <v>37</v>
      </c>
      <c r="D460" t="s">
        <v>38</v>
      </c>
      <c r="E460" t="s">
        <v>1890</v>
      </c>
      <c r="F460" t="s">
        <v>1799</v>
      </c>
      <c r="G460">
        <v>-0.72695899177218204</v>
      </c>
      <c r="H460">
        <f t="shared" si="7"/>
        <v>1.6551465843805822</v>
      </c>
      <c r="I460">
        <v>9.7287624194754806E-3</v>
      </c>
      <c r="J460" t="s">
        <v>1085</v>
      </c>
      <c r="K460" t="s">
        <v>1086</v>
      </c>
      <c r="L460" t="s">
        <v>1087</v>
      </c>
      <c r="M460" t="s">
        <v>1088</v>
      </c>
      <c r="N460" t="s">
        <v>1089</v>
      </c>
      <c r="O460" t="s">
        <v>1090</v>
      </c>
      <c r="P460" t="s">
        <v>1091</v>
      </c>
      <c r="Q460" t="s">
        <v>1092</v>
      </c>
      <c r="R460" t="s">
        <v>1093</v>
      </c>
      <c r="S460" t="s">
        <v>1094</v>
      </c>
      <c r="V460" t="s">
        <v>1095</v>
      </c>
      <c r="W460" t="s">
        <v>1096</v>
      </c>
      <c r="Z460" t="s">
        <v>1800</v>
      </c>
      <c r="AB460" t="s">
        <v>1801</v>
      </c>
      <c r="AD460" t="s">
        <v>1099</v>
      </c>
      <c r="AE460" t="s">
        <v>1100</v>
      </c>
      <c r="AG460" t="s">
        <v>1100</v>
      </c>
      <c r="AH460" t="s">
        <v>1102</v>
      </c>
      <c r="AJ460" t="s">
        <v>1103</v>
      </c>
      <c r="AN460" t="s">
        <v>476</v>
      </c>
    </row>
    <row r="461" spans="1:49" x14ac:dyDescent="0.2">
      <c r="A461" t="s">
        <v>35</v>
      </c>
      <c r="B461" t="s">
        <v>3183</v>
      </c>
      <c r="C461" t="s">
        <v>37</v>
      </c>
      <c r="D461" t="s">
        <v>38</v>
      </c>
      <c r="E461" t="s">
        <v>1890</v>
      </c>
      <c r="F461" t="s">
        <v>3092</v>
      </c>
      <c r="G461">
        <v>-0.72409594907596497</v>
      </c>
      <c r="H461">
        <f t="shared" si="7"/>
        <v>1.6518651865378828</v>
      </c>
      <c r="I461">
        <v>2.3425947140095198E-3</v>
      </c>
      <c r="Z461" t="s">
        <v>2430</v>
      </c>
      <c r="AH461" t="s">
        <v>2431</v>
      </c>
    </row>
    <row r="462" spans="1:49" x14ac:dyDescent="0.2">
      <c r="A462" t="s">
        <v>35</v>
      </c>
      <c r="B462" t="s">
        <v>3183</v>
      </c>
      <c r="C462" t="s">
        <v>37</v>
      </c>
      <c r="D462" t="s">
        <v>38</v>
      </c>
      <c r="E462" t="s">
        <v>1890</v>
      </c>
      <c r="F462" t="s">
        <v>2229</v>
      </c>
      <c r="G462">
        <v>-0.72397998973556199</v>
      </c>
      <c r="H462">
        <f t="shared" si="7"/>
        <v>1.6517324200874695</v>
      </c>
      <c r="I462">
        <v>7.7773460794195901E-4</v>
      </c>
      <c r="J462" t="s">
        <v>2230</v>
      </c>
      <c r="L462" t="s">
        <v>2231</v>
      </c>
      <c r="M462" t="s">
        <v>44</v>
      </c>
      <c r="N462" t="s">
        <v>2232</v>
      </c>
      <c r="O462" t="s">
        <v>2233</v>
      </c>
      <c r="R462" t="s">
        <v>788</v>
      </c>
      <c r="S462" t="s">
        <v>789</v>
      </c>
      <c r="W462" t="s">
        <v>790</v>
      </c>
      <c r="AH462" t="s">
        <v>791</v>
      </c>
    </row>
    <row r="463" spans="1:49" x14ac:dyDescent="0.2">
      <c r="A463" t="s">
        <v>35</v>
      </c>
      <c r="B463" t="s">
        <v>3183</v>
      </c>
      <c r="C463" t="s">
        <v>37</v>
      </c>
      <c r="D463" t="s">
        <v>38</v>
      </c>
      <c r="E463" t="s">
        <v>1890</v>
      </c>
      <c r="F463" t="s">
        <v>2151</v>
      </c>
      <c r="G463">
        <v>-0.72196639570103405</v>
      </c>
      <c r="H463">
        <f t="shared" si="7"/>
        <v>1.6494286770839903</v>
      </c>
      <c r="I463">
        <v>1.3473678112879601E-2</v>
      </c>
      <c r="J463" t="s">
        <v>2152</v>
      </c>
      <c r="K463" t="s">
        <v>2153</v>
      </c>
      <c r="L463" t="s">
        <v>2154</v>
      </c>
      <c r="M463" t="s">
        <v>2155</v>
      </c>
      <c r="N463" t="s">
        <v>2156</v>
      </c>
      <c r="O463" t="s">
        <v>2157</v>
      </c>
      <c r="Z463" t="s">
        <v>2158</v>
      </c>
      <c r="AD463" t="s">
        <v>516</v>
      </c>
      <c r="AE463" t="s">
        <v>2159</v>
      </c>
      <c r="AG463" t="s">
        <v>2160</v>
      </c>
      <c r="AH463" t="s">
        <v>2161</v>
      </c>
      <c r="AJ463" t="s">
        <v>2162</v>
      </c>
      <c r="AN463" t="s">
        <v>989</v>
      </c>
      <c r="AS463" t="s">
        <v>990</v>
      </c>
    </row>
    <row r="464" spans="1:49" x14ac:dyDescent="0.2">
      <c r="A464" t="s">
        <v>35</v>
      </c>
      <c r="B464" t="s">
        <v>3183</v>
      </c>
      <c r="C464" t="s">
        <v>37</v>
      </c>
      <c r="D464" t="s">
        <v>38</v>
      </c>
      <c r="E464" t="s">
        <v>1890</v>
      </c>
      <c r="F464" t="s">
        <v>2966</v>
      </c>
      <c r="G464">
        <v>-0.719719711963001</v>
      </c>
      <c r="H464">
        <f t="shared" si="7"/>
        <v>1.646862049673107</v>
      </c>
      <c r="I464">
        <v>1.08980072733452E-2</v>
      </c>
      <c r="J464" t="s">
        <v>2967</v>
      </c>
      <c r="K464" t="s">
        <v>2968</v>
      </c>
      <c r="L464" t="s">
        <v>2969</v>
      </c>
      <c r="M464" t="s">
        <v>2970</v>
      </c>
      <c r="N464" t="s">
        <v>62</v>
      </c>
      <c r="O464" t="s">
        <v>63</v>
      </c>
      <c r="Z464" t="s">
        <v>2970</v>
      </c>
      <c r="AN464" t="s">
        <v>2839</v>
      </c>
    </row>
    <row r="465" spans="1:45" x14ac:dyDescent="0.2">
      <c r="A465" t="s">
        <v>35</v>
      </c>
      <c r="B465" t="s">
        <v>3183</v>
      </c>
      <c r="C465" t="s">
        <v>37</v>
      </c>
      <c r="D465" t="s">
        <v>38</v>
      </c>
      <c r="E465" t="s">
        <v>1890</v>
      </c>
      <c r="F465" t="s">
        <v>3081</v>
      </c>
      <c r="G465">
        <v>-0.717786623045373</v>
      </c>
      <c r="H465">
        <f t="shared" si="7"/>
        <v>1.6446568719961412</v>
      </c>
      <c r="I465">
        <v>5.6377000632569499E-3</v>
      </c>
      <c r="J465" t="s">
        <v>3082</v>
      </c>
      <c r="K465" t="s">
        <v>3083</v>
      </c>
      <c r="L465" t="s">
        <v>3084</v>
      </c>
      <c r="M465" t="s">
        <v>3085</v>
      </c>
      <c r="N465" t="s">
        <v>3086</v>
      </c>
      <c r="O465" t="s">
        <v>3087</v>
      </c>
      <c r="P465" t="s">
        <v>1627</v>
      </c>
      <c r="Q465" t="s">
        <v>1628</v>
      </c>
      <c r="V465" t="s">
        <v>3088</v>
      </c>
      <c r="W465" t="s">
        <v>3089</v>
      </c>
      <c r="Z465" t="s">
        <v>3088</v>
      </c>
      <c r="AH465" t="s">
        <v>3089</v>
      </c>
      <c r="AJ465" t="s">
        <v>3090</v>
      </c>
      <c r="AN465" t="s">
        <v>2846</v>
      </c>
      <c r="AR465" t="s">
        <v>2847</v>
      </c>
      <c r="AS465" t="s">
        <v>1855</v>
      </c>
    </row>
    <row r="466" spans="1:45" x14ac:dyDescent="0.2">
      <c r="A466" t="s">
        <v>35</v>
      </c>
      <c r="B466" t="s">
        <v>3183</v>
      </c>
      <c r="C466" t="s">
        <v>37</v>
      </c>
      <c r="D466" t="s">
        <v>38</v>
      </c>
      <c r="E466" t="s">
        <v>1890</v>
      </c>
      <c r="F466" t="s">
        <v>2022</v>
      </c>
      <c r="G466">
        <v>-0.71187364658293795</v>
      </c>
      <c r="H466">
        <f t="shared" si="7"/>
        <v>1.6379299370525753</v>
      </c>
      <c r="I466">
        <v>3.1813163197817199E-2</v>
      </c>
      <c r="J466" t="s">
        <v>2023</v>
      </c>
      <c r="K466" t="s">
        <v>2024</v>
      </c>
      <c r="L466" t="s">
        <v>2025</v>
      </c>
      <c r="M466" t="s">
        <v>2026</v>
      </c>
      <c r="N466" t="s">
        <v>2027</v>
      </c>
      <c r="O466" t="s">
        <v>2028</v>
      </c>
      <c r="P466" t="s">
        <v>2029</v>
      </c>
      <c r="Q466" t="s">
        <v>2030</v>
      </c>
      <c r="R466" t="s">
        <v>2031</v>
      </c>
      <c r="S466" t="s">
        <v>2032</v>
      </c>
      <c r="W466" t="s">
        <v>2033</v>
      </c>
      <c r="Z466" t="s">
        <v>2034</v>
      </c>
      <c r="AD466" t="s">
        <v>2035</v>
      </c>
      <c r="AG466" t="s">
        <v>2036</v>
      </c>
      <c r="AH466" t="s">
        <v>2037</v>
      </c>
      <c r="AJ466" t="s">
        <v>2038</v>
      </c>
    </row>
    <row r="467" spans="1:45" x14ac:dyDescent="0.2">
      <c r="A467" t="s">
        <v>35</v>
      </c>
      <c r="B467" t="s">
        <v>3183</v>
      </c>
      <c r="C467" t="s">
        <v>37</v>
      </c>
      <c r="D467" t="s">
        <v>38</v>
      </c>
      <c r="E467" t="s">
        <v>1890</v>
      </c>
      <c r="F467" t="s">
        <v>1826</v>
      </c>
      <c r="G467">
        <v>-0.71122168852688505</v>
      </c>
      <c r="H467">
        <f t="shared" si="7"/>
        <v>1.6371899190037709</v>
      </c>
      <c r="I467">
        <v>3.73562943170676E-2</v>
      </c>
      <c r="J467" t="s">
        <v>1827</v>
      </c>
      <c r="K467" t="s">
        <v>1828</v>
      </c>
      <c r="L467" t="s">
        <v>1829</v>
      </c>
      <c r="M467" t="s">
        <v>1830</v>
      </c>
      <c r="N467" t="s">
        <v>1831</v>
      </c>
      <c r="O467" t="s">
        <v>1832</v>
      </c>
      <c r="P467" t="s">
        <v>1833</v>
      </c>
      <c r="Q467" t="s">
        <v>1834</v>
      </c>
      <c r="AH467" t="s">
        <v>1835</v>
      </c>
    </row>
    <row r="468" spans="1:45" x14ac:dyDescent="0.2">
      <c r="A468" t="s">
        <v>35</v>
      </c>
      <c r="B468" t="s">
        <v>3183</v>
      </c>
      <c r="C468" t="s">
        <v>37</v>
      </c>
      <c r="D468" t="s">
        <v>38</v>
      </c>
      <c r="E468" t="s">
        <v>1890</v>
      </c>
      <c r="F468" t="s">
        <v>2563</v>
      </c>
      <c r="G468">
        <v>-0.70740253808464104</v>
      </c>
      <c r="H468">
        <f t="shared" si="7"/>
        <v>1.6328616267590832</v>
      </c>
      <c r="I468">
        <v>1.18826773159608E-2</v>
      </c>
      <c r="J468" t="s">
        <v>1085</v>
      </c>
      <c r="K468" t="s">
        <v>1086</v>
      </c>
      <c r="L468" t="s">
        <v>1087</v>
      </c>
      <c r="M468" t="s">
        <v>1088</v>
      </c>
      <c r="N468" t="s">
        <v>1089</v>
      </c>
      <c r="O468" t="s">
        <v>1090</v>
      </c>
      <c r="P468" t="s">
        <v>1091</v>
      </c>
      <c r="Q468" t="s">
        <v>1092</v>
      </c>
      <c r="R468" t="s">
        <v>1093</v>
      </c>
      <c r="S468" t="s">
        <v>1094</v>
      </c>
      <c r="V468" t="s">
        <v>1095</v>
      </c>
      <c r="W468" t="s">
        <v>1102</v>
      </c>
      <c r="Z468" t="s">
        <v>1800</v>
      </c>
      <c r="AB468" t="s">
        <v>1098</v>
      </c>
      <c r="AD468" t="s">
        <v>1099</v>
      </c>
      <c r="AE468" t="s">
        <v>1100</v>
      </c>
      <c r="AG468" t="s">
        <v>1100</v>
      </c>
      <c r="AH468" t="s">
        <v>1102</v>
      </c>
      <c r="AJ468" t="s">
        <v>1103</v>
      </c>
    </row>
    <row r="469" spans="1:45" x14ac:dyDescent="0.2">
      <c r="A469" t="s">
        <v>35</v>
      </c>
      <c r="B469" t="s">
        <v>3183</v>
      </c>
      <c r="C469" t="s">
        <v>37</v>
      </c>
      <c r="D469" t="s">
        <v>38</v>
      </c>
      <c r="E469" t="s">
        <v>1890</v>
      </c>
      <c r="F469" t="s">
        <v>2195</v>
      </c>
      <c r="G469">
        <v>-0.70736393718318902</v>
      </c>
      <c r="H469">
        <f t="shared" si="7"/>
        <v>1.6328179383247692</v>
      </c>
      <c r="I469">
        <v>2.43632256015557E-2</v>
      </c>
      <c r="J469" t="s">
        <v>2196</v>
      </c>
      <c r="K469" t="s">
        <v>2197</v>
      </c>
      <c r="L469" t="s">
        <v>2198</v>
      </c>
      <c r="M469" t="s">
        <v>2199</v>
      </c>
      <c r="N469" t="s">
        <v>2200</v>
      </c>
      <c r="O469" t="s">
        <v>2201</v>
      </c>
      <c r="P469" t="s">
        <v>680</v>
      </c>
      <c r="Q469" t="s">
        <v>681</v>
      </c>
      <c r="R469" t="s">
        <v>682</v>
      </c>
      <c r="S469" t="s">
        <v>683</v>
      </c>
      <c r="Z469" t="s">
        <v>684</v>
      </c>
      <c r="AB469" t="s">
        <v>684</v>
      </c>
      <c r="AD469" t="s">
        <v>2202</v>
      </c>
      <c r="AE469" t="s">
        <v>684</v>
      </c>
      <c r="AS469" t="s">
        <v>2860</v>
      </c>
    </row>
    <row r="470" spans="1:45" x14ac:dyDescent="0.2">
      <c r="A470" t="s">
        <v>35</v>
      </c>
      <c r="B470" t="s">
        <v>3183</v>
      </c>
      <c r="C470" t="s">
        <v>37</v>
      </c>
      <c r="D470" t="s">
        <v>38</v>
      </c>
      <c r="E470" t="s">
        <v>1890</v>
      </c>
      <c r="F470" t="s">
        <v>589</v>
      </c>
      <c r="G470">
        <v>-0.70691830513614695</v>
      </c>
      <c r="H470">
        <f t="shared" si="7"/>
        <v>1.6323136573700134</v>
      </c>
      <c r="I470">
        <v>2.78173985190307E-2</v>
      </c>
      <c r="J470" t="s">
        <v>590</v>
      </c>
      <c r="K470" t="s">
        <v>591</v>
      </c>
      <c r="L470" t="s">
        <v>592</v>
      </c>
      <c r="M470" t="s">
        <v>44</v>
      </c>
      <c r="N470" t="s">
        <v>62</v>
      </c>
      <c r="O470" t="s">
        <v>63</v>
      </c>
    </row>
    <row r="471" spans="1:45" x14ac:dyDescent="0.2">
      <c r="A471" t="s">
        <v>35</v>
      </c>
      <c r="B471" t="s">
        <v>3183</v>
      </c>
      <c r="C471" t="s">
        <v>37</v>
      </c>
      <c r="D471" t="s">
        <v>38</v>
      </c>
      <c r="E471" t="s">
        <v>1890</v>
      </c>
      <c r="F471" t="s">
        <v>2075</v>
      </c>
      <c r="G471">
        <v>-0.70576340667031601</v>
      </c>
      <c r="H471">
        <f t="shared" si="7"/>
        <v>1.6310074893033986</v>
      </c>
      <c r="I471">
        <v>1.5475417627365501E-3</v>
      </c>
      <c r="AN471" t="s">
        <v>2871</v>
      </c>
    </row>
    <row r="472" spans="1:45" x14ac:dyDescent="0.2">
      <c r="A472" t="s">
        <v>35</v>
      </c>
      <c r="B472" t="s">
        <v>3183</v>
      </c>
      <c r="C472" t="s">
        <v>37</v>
      </c>
      <c r="D472" t="s">
        <v>38</v>
      </c>
      <c r="E472" t="s">
        <v>1890</v>
      </c>
      <c r="F472" t="s">
        <v>1838</v>
      </c>
      <c r="G472">
        <v>-0.70540998594530602</v>
      </c>
      <c r="H472">
        <f t="shared" si="7"/>
        <v>1.6306079861278848</v>
      </c>
      <c r="I472">
        <v>3.8970555324467103E-2</v>
      </c>
    </row>
    <row r="473" spans="1:45" x14ac:dyDescent="0.2">
      <c r="A473" t="s">
        <v>35</v>
      </c>
      <c r="B473" t="s">
        <v>3183</v>
      </c>
      <c r="C473" t="s">
        <v>37</v>
      </c>
      <c r="D473" t="s">
        <v>38</v>
      </c>
      <c r="E473" t="s">
        <v>1890</v>
      </c>
      <c r="F473" t="s">
        <v>88</v>
      </c>
      <c r="G473">
        <v>-0.70531309852151303</v>
      </c>
      <c r="H473">
        <f t="shared" si="7"/>
        <v>1.6304984826654751</v>
      </c>
      <c r="I473">
        <v>1.7235212886794301E-2</v>
      </c>
      <c r="J473" t="s">
        <v>89</v>
      </c>
      <c r="K473" t="s">
        <v>90</v>
      </c>
      <c r="L473" t="s">
        <v>91</v>
      </c>
      <c r="M473" t="s">
        <v>92</v>
      </c>
      <c r="N473" t="s">
        <v>93</v>
      </c>
      <c r="O473" t="s">
        <v>94</v>
      </c>
      <c r="P473" t="s">
        <v>95</v>
      </c>
      <c r="Q473" t="s">
        <v>96</v>
      </c>
      <c r="R473" t="s">
        <v>97</v>
      </c>
      <c r="S473" t="s">
        <v>98</v>
      </c>
      <c r="W473" t="s">
        <v>99</v>
      </c>
      <c r="Z473" t="s">
        <v>100</v>
      </c>
      <c r="AD473" t="s">
        <v>64</v>
      </c>
      <c r="AE473" t="s">
        <v>100</v>
      </c>
      <c r="AG473" t="s">
        <v>100</v>
      </c>
      <c r="AH473" t="s">
        <v>99</v>
      </c>
      <c r="AJ473" t="s">
        <v>101</v>
      </c>
    </row>
    <row r="474" spans="1:45" x14ac:dyDescent="0.2">
      <c r="A474" t="s">
        <v>35</v>
      </c>
      <c r="B474" t="s">
        <v>3183</v>
      </c>
      <c r="C474" t="s">
        <v>37</v>
      </c>
      <c r="D474" t="s">
        <v>38</v>
      </c>
      <c r="E474" t="s">
        <v>1890</v>
      </c>
      <c r="F474" t="s">
        <v>947</v>
      </c>
      <c r="G474">
        <v>-0.70482187814569397</v>
      </c>
      <c r="H474">
        <f t="shared" si="7"/>
        <v>1.6299434119707152</v>
      </c>
      <c r="I474">
        <v>1.43639402650924E-2</v>
      </c>
      <c r="J474" t="s">
        <v>948</v>
      </c>
      <c r="K474" t="s">
        <v>949</v>
      </c>
      <c r="L474" t="s">
        <v>950</v>
      </c>
      <c r="M474" t="s">
        <v>951</v>
      </c>
      <c r="N474" t="s">
        <v>952</v>
      </c>
      <c r="O474" t="s">
        <v>953</v>
      </c>
      <c r="P474" t="s">
        <v>954</v>
      </c>
      <c r="Q474" t="s">
        <v>955</v>
      </c>
      <c r="R474" t="s">
        <v>956</v>
      </c>
      <c r="S474" t="s">
        <v>957</v>
      </c>
      <c r="W474" t="s">
        <v>128</v>
      </c>
      <c r="Z474" t="s">
        <v>958</v>
      </c>
      <c r="AE474" t="s">
        <v>129</v>
      </c>
      <c r="AG474" t="s">
        <v>129</v>
      </c>
      <c r="AH474" t="s">
        <v>128</v>
      </c>
      <c r="AJ474" t="s">
        <v>959</v>
      </c>
    </row>
    <row r="475" spans="1:45" x14ac:dyDescent="0.2">
      <c r="A475" t="s">
        <v>35</v>
      </c>
      <c r="B475" t="s">
        <v>3183</v>
      </c>
      <c r="C475" t="s">
        <v>37</v>
      </c>
      <c r="D475" t="s">
        <v>38</v>
      </c>
      <c r="E475" t="s">
        <v>1890</v>
      </c>
      <c r="F475" t="s">
        <v>2543</v>
      </c>
      <c r="G475">
        <v>-0.70446605955963104</v>
      </c>
      <c r="H475">
        <f t="shared" si="7"/>
        <v>1.6295414610177934</v>
      </c>
      <c r="I475">
        <v>4.4015459432849999E-2</v>
      </c>
      <c r="J475" t="s">
        <v>2544</v>
      </c>
      <c r="K475" t="s">
        <v>2545</v>
      </c>
      <c r="L475" t="s">
        <v>2546</v>
      </c>
      <c r="M475" t="s">
        <v>2547</v>
      </c>
      <c r="N475" t="s">
        <v>2548</v>
      </c>
      <c r="O475" t="s">
        <v>2549</v>
      </c>
      <c r="P475" t="s">
        <v>2550</v>
      </c>
      <c r="Q475" t="s">
        <v>2551</v>
      </c>
      <c r="W475" t="s">
        <v>2552</v>
      </c>
      <c r="Z475" t="s">
        <v>2553</v>
      </c>
      <c r="AH475" t="s">
        <v>2552</v>
      </c>
      <c r="AN475" t="s">
        <v>432</v>
      </c>
      <c r="AP475" t="s">
        <v>2878</v>
      </c>
      <c r="AR475" t="s">
        <v>2879</v>
      </c>
    </row>
    <row r="476" spans="1:45" x14ac:dyDescent="0.2">
      <c r="A476" t="s">
        <v>35</v>
      </c>
      <c r="B476" t="s">
        <v>3183</v>
      </c>
      <c r="C476" t="s">
        <v>37</v>
      </c>
      <c r="D476" t="s">
        <v>38</v>
      </c>
      <c r="E476" t="s">
        <v>1890</v>
      </c>
      <c r="F476" t="s">
        <v>2713</v>
      </c>
      <c r="G476">
        <v>-0.70143082235839305</v>
      </c>
      <c r="H476">
        <f t="shared" si="7"/>
        <v>1.6261167278190578</v>
      </c>
      <c r="I476">
        <v>2.6310091277077499E-3</v>
      </c>
      <c r="J476" t="s">
        <v>2714</v>
      </c>
      <c r="K476" t="s">
        <v>2715</v>
      </c>
      <c r="L476" t="s">
        <v>2716</v>
      </c>
      <c r="M476" t="s">
        <v>2717</v>
      </c>
      <c r="N476" t="s">
        <v>2718</v>
      </c>
      <c r="O476" t="s">
        <v>2719</v>
      </c>
      <c r="P476" t="s">
        <v>853</v>
      </c>
      <c r="Q476" t="s">
        <v>854</v>
      </c>
      <c r="R476" t="s">
        <v>1697</v>
      </c>
      <c r="S476" t="s">
        <v>1698</v>
      </c>
      <c r="T476" t="s">
        <v>853</v>
      </c>
      <c r="U476" t="s">
        <v>854</v>
      </c>
      <c r="Z476" t="s">
        <v>1465</v>
      </c>
      <c r="AG476" t="s">
        <v>1465</v>
      </c>
      <c r="AI476" t="s">
        <v>1467</v>
      </c>
      <c r="AN476" t="s">
        <v>2882</v>
      </c>
      <c r="AS476" t="s">
        <v>183</v>
      </c>
    </row>
    <row r="477" spans="1:45" x14ac:dyDescent="0.2">
      <c r="A477" t="s">
        <v>35</v>
      </c>
      <c r="B477" t="s">
        <v>3183</v>
      </c>
      <c r="C477" t="s">
        <v>37</v>
      </c>
      <c r="D477" t="s">
        <v>38</v>
      </c>
      <c r="E477" t="s">
        <v>1890</v>
      </c>
      <c r="F477" t="s">
        <v>2482</v>
      </c>
      <c r="G477">
        <v>-0.70049777542678304</v>
      </c>
      <c r="H477">
        <f t="shared" si="7"/>
        <v>1.6250653949621285</v>
      </c>
      <c r="I477">
        <v>4.7935866828611999E-2</v>
      </c>
      <c r="J477" t="s">
        <v>2483</v>
      </c>
      <c r="K477" t="s">
        <v>2484</v>
      </c>
      <c r="L477" t="s">
        <v>2485</v>
      </c>
      <c r="M477" t="s">
        <v>2486</v>
      </c>
      <c r="N477" t="s">
        <v>2487</v>
      </c>
      <c r="O477" t="s">
        <v>2488</v>
      </c>
      <c r="P477" t="s">
        <v>2489</v>
      </c>
      <c r="Q477" t="s">
        <v>2490</v>
      </c>
      <c r="Z477" t="s">
        <v>64</v>
      </c>
      <c r="AD477" t="s">
        <v>64</v>
      </c>
      <c r="AE477" t="s">
        <v>64</v>
      </c>
      <c r="AG477" t="s">
        <v>64</v>
      </c>
      <c r="AJ477" t="s">
        <v>2491</v>
      </c>
      <c r="AN477" t="s">
        <v>2888</v>
      </c>
      <c r="AR477" t="s">
        <v>2629</v>
      </c>
      <c r="AS477" t="s">
        <v>2889</v>
      </c>
    </row>
    <row r="478" spans="1:45" x14ac:dyDescent="0.2">
      <c r="A478" t="s">
        <v>35</v>
      </c>
      <c r="B478" t="s">
        <v>3183</v>
      </c>
      <c r="C478" t="s">
        <v>37</v>
      </c>
      <c r="D478" t="s">
        <v>38</v>
      </c>
      <c r="E478" t="s">
        <v>1890</v>
      </c>
      <c r="F478" t="s">
        <v>2965</v>
      </c>
      <c r="G478">
        <v>-0.69929925918403602</v>
      </c>
      <c r="H478">
        <f t="shared" si="7"/>
        <v>1.6237159354923889</v>
      </c>
      <c r="I478">
        <v>2.2613606122624499E-2</v>
      </c>
      <c r="AN478" t="s">
        <v>1924</v>
      </c>
      <c r="AS478" t="s">
        <v>1925</v>
      </c>
    </row>
    <row r="479" spans="1:45" x14ac:dyDescent="0.2">
      <c r="A479" t="s">
        <v>35</v>
      </c>
      <c r="B479" t="s">
        <v>3183</v>
      </c>
      <c r="C479" t="s">
        <v>37</v>
      </c>
      <c r="D479" t="s">
        <v>38</v>
      </c>
      <c r="E479" t="s">
        <v>1890</v>
      </c>
      <c r="F479" t="s">
        <v>2573</v>
      </c>
      <c r="G479">
        <v>-0.69834834714138005</v>
      </c>
      <c r="H479">
        <f t="shared" si="7"/>
        <v>1.6226460612229678</v>
      </c>
      <c r="I479">
        <v>2.5515224774405699E-2</v>
      </c>
      <c r="J479" t="s">
        <v>2322</v>
      </c>
      <c r="K479" t="s">
        <v>2323</v>
      </c>
      <c r="L479" t="s">
        <v>2324</v>
      </c>
      <c r="M479" t="s">
        <v>2325</v>
      </c>
      <c r="N479" t="s">
        <v>2326</v>
      </c>
      <c r="O479" t="s">
        <v>2327</v>
      </c>
      <c r="P479" t="s">
        <v>2328</v>
      </c>
      <c r="Q479" t="s">
        <v>2329</v>
      </c>
      <c r="R479" t="s">
        <v>720</v>
      </c>
      <c r="S479" t="s">
        <v>721</v>
      </c>
      <c r="Z479" t="s">
        <v>722</v>
      </c>
      <c r="AN479" t="s">
        <v>2554</v>
      </c>
    </row>
    <row r="480" spans="1:45" x14ac:dyDescent="0.2">
      <c r="A480" t="s">
        <v>35</v>
      </c>
      <c r="B480" t="s">
        <v>3183</v>
      </c>
      <c r="C480" t="s">
        <v>37</v>
      </c>
      <c r="D480" t="s">
        <v>38</v>
      </c>
      <c r="E480" t="s">
        <v>1890</v>
      </c>
      <c r="F480" t="s">
        <v>3069</v>
      </c>
      <c r="G480">
        <v>-0.69532115344993894</v>
      </c>
      <c r="H480">
        <f t="shared" si="7"/>
        <v>1.6192448475816172</v>
      </c>
      <c r="I480">
        <v>3.9777651304930502E-2</v>
      </c>
      <c r="AN480" t="s">
        <v>2057</v>
      </c>
      <c r="AS480" t="s">
        <v>183</v>
      </c>
    </row>
    <row r="481" spans="1:49" x14ac:dyDescent="0.2">
      <c r="A481" t="s">
        <v>35</v>
      </c>
      <c r="B481" t="s">
        <v>3183</v>
      </c>
      <c r="C481" t="s">
        <v>37</v>
      </c>
      <c r="D481" t="s">
        <v>38</v>
      </c>
      <c r="E481" t="s">
        <v>1890</v>
      </c>
      <c r="F481" t="s">
        <v>327</v>
      </c>
      <c r="G481">
        <v>-0.69335001206628599</v>
      </c>
      <c r="H481">
        <f t="shared" si="7"/>
        <v>1.6170339984453526</v>
      </c>
      <c r="I481">
        <v>1.6501655794043901E-2</v>
      </c>
      <c r="AN481" t="s">
        <v>2903</v>
      </c>
      <c r="AR481" t="s">
        <v>2904</v>
      </c>
      <c r="AS481" t="s">
        <v>110</v>
      </c>
    </row>
    <row r="482" spans="1:49" x14ac:dyDescent="0.2">
      <c r="A482" t="s">
        <v>35</v>
      </c>
      <c r="B482" t="s">
        <v>3183</v>
      </c>
      <c r="C482" t="s">
        <v>37</v>
      </c>
      <c r="D482" t="s">
        <v>38</v>
      </c>
      <c r="E482" t="s">
        <v>1890</v>
      </c>
      <c r="F482" t="s">
        <v>3107</v>
      </c>
      <c r="G482">
        <v>-0.69072853114002497</v>
      </c>
      <c r="H482">
        <f t="shared" si="7"/>
        <v>1.6140983989668105</v>
      </c>
      <c r="I482">
        <v>3.0747615908648198E-3</v>
      </c>
      <c r="J482" t="s">
        <v>3108</v>
      </c>
      <c r="K482" t="s">
        <v>3109</v>
      </c>
      <c r="L482" t="s">
        <v>3110</v>
      </c>
      <c r="M482" t="s">
        <v>44</v>
      </c>
      <c r="N482" t="s">
        <v>3111</v>
      </c>
      <c r="O482" t="s">
        <v>3112</v>
      </c>
      <c r="AN482" t="s">
        <v>2916</v>
      </c>
      <c r="AR482" t="s">
        <v>471</v>
      </c>
      <c r="AS482" t="s">
        <v>472</v>
      </c>
    </row>
    <row r="483" spans="1:49" x14ac:dyDescent="0.2">
      <c r="A483" t="s">
        <v>35</v>
      </c>
      <c r="B483" t="s">
        <v>3183</v>
      </c>
      <c r="C483" t="s">
        <v>37</v>
      </c>
      <c r="D483" t="s">
        <v>38</v>
      </c>
      <c r="E483" t="s">
        <v>1890</v>
      </c>
      <c r="F483" t="s">
        <v>708</v>
      </c>
      <c r="G483">
        <v>-0.69001637481489697</v>
      </c>
      <c r="H483">
        <f t="shared" si="7"/>
        <v>1.6133018295690311</v>
      </c>
      <c r="I483">
        <v>1.5640915559510998E-2</v>
      </c>
      <c r="J483" t="s">
        <v>709</v>
      </c>
      <c r="K483" t="s">
        <v>710</v>
      </c>
      <c r="L483" t="s">
        <v>711</v>
      </c>
      <c r="M483" t="s">
        <v>711</v>
      </c>
      <c r="N483" t="s">
        <v>712</v>
      </c>
      <c r="O483" t="s">
        <v>713</v>
      </c>
      <c r="Z483" t="s">
        <v>714</v>
      </c>
      <c r="AH483" t="s">
        <v>715</v>
      </c>
      <c r="AN483" t="s">
        <v>607</v>
      </c>
    </row>
    <row r="484" spans="1:49" x14ac:dyDescent="0.2">
      <c r="A484" t="s">
        <v>35</v>
      </c>
      <c r="B484" t="s">
        <v>3183</v>
      </c>
      <c r="C484" t="s">
        <v>37</v>
      </c>
      <c r="D484" t="s">
        <v>38</v>
      </c>
      <c r="E484" t="s">
        <v>1890</v>
      </c>
      <c r="F484" t="s">
        <v>1215</v>
      </c>
      <c r="G484">
        <v>-0.68939691043385598</v>
      </c>
      <c r="H484">
        <f t="shared" si="7"/>
        <v>1.6126092587455805</v>
      </c>
      <c r="I484">
        <v>2.2143728872978399E-2</v>
      </c>
      <c r="J484" t="s">
        <v>1216</v>
      </c>
      <c r="K484" t="s">
        <v>1217</v>
      </c>
      <c r="L484" t="s">
        <v>1218</v>
      </c>
      <c r="M484" t="s">
        <v>44</v>
      </c>
      <c r="N484" t="s">
        <v>1219</v>
      </c>
      <c r="O484" t="s">
        <v>1220</v>
      </c>
      <c r="AN484" t="s">
        <v>895</v>
      </c>
      <c r="AP484" t="s">
        <v>896</v>
      </c>
      <c r="AR484" t="s">
        <v>897</v>
      </c>
      <c r="AS484" t="s">
        <v>898</v>
      </c>
    </row>
    <row r="485" spans="1:49" x14ac:dyDescent="0.2">
      <c r="A485" t="s">
        <v>35</v>
      </c>
      <c r="B485" t="s">
        <v>3183</v>
      </c>
      <c r="C485" t="s">
        <v>37</v>
      </c>
      <c r="D485" t="s">
        <v>38</v>
      </c>
      <c r="E485" t="s">
        <v>1890</v>
      </c>
      <c r="F485" t="s">
        <v>2429</v>
      </c>
      <c r="G485">
        <v>-0.68747744191278104</v>
      </c>
      <c r="H485">
        <f t="shared" si="7"/>
        <v>1.6104651503992251</v>
      </c>
      <c r="I485">
        <v>3.6996038782103301E-3</v>
      </c>
      <c r="Z485" t="s">
        <v>2430</v>
      </c>
      <c r="AH485" t="s">
        <v>2431</v>
      </c>
    </row>
    <row r="486" spans="1:49" x14ac:dyDescent="0.2">
      <c r="A486" t="s">
        <v>35</v>
      </c>
      <c r="B486" t="s">
        <v>3183</v>
      </c>
      <c r="C486" t="s">
        <v>37</v>
      </c>
      <c r="D486" t="s">
        <v>38</v>
      </c>
      <c r="E486" t="s">
        <v>1890</v>
      </c>
      <c r="F486" t="s">
        <v>1856</v>
      </c>
      <c r="G486">
        <v>-0.68299694136895195</v>
      </c>
      <c r="H486">
        <f t="shared" si="7"/>
        <v>1.605471373698161</v>
      </c>
      <c r="I486">
        <v>2.7697347231660899E-2</v>
      </c>
      <c r="J486" t="s">
        <v>89</v>
      </c>
      <c r="K486" t="s">
        <v>90</v>
      </c>
      <c r="L486" t="s">
        <v>91</v>
      </c>
      <c r="M486" t="s">
        <v>92</v>
      </c>
      <c r="N486" t="s">
        <v>93</v>
      </c>
      <c r="O486" t="s">
        <v>94</v>
      </c>
      <c r="P486" t="s">
        <v>95</v>
      </c>
      <c r="Q486" t="s">
        <v>96</v>
      </c>
      <c r="R486" t="s">
        <v>97</v>
      </c>
      <c r="S486" t="s">
        <v>98</v>
      </c>
      <c r="W486" t="s">
        <v>99</v>
      </c>
      <c r="Z486" t="s">
        <v>100</v>
      </c>
      <c r="AD486" t="s">
        <v>64</v>
      </c>
      <c r="AE486" t="s">
        <v>1857</v>
      </c>
      <c r="AG486" t="s">
        <v>100</v>
      </c>
      <c r="AH486" t="s">
        <v>99</v>
      </c>
      <c r="AJ486" t="s">
        <v>101</v>
      </c>
      <c r="AN486" t="s">
        <v>2927</v>
      </c>
      <c r="AP486" t="s">
        <v>2928</v>
      </c>
      <c r="AR486" t="s">
        <v>2929</v>
      </c>
      <c r="AW486" t="s">
        <v>1795</v>
      </c>
    </row>
    <row r="487" spans="1:49" x14ac:dyDescent="0.2">
      <c r="A487" t="s">
        <v>35</v>
      </c>
      <c r="B487" t="s">
        <v>3183</v>
      </c>
      <c r="C487" t="s">
        <v>37</v>
      </c>
      <c r="D487" t="s">
        <v>38</v>
      </c>
      <c r="E487" t="s">
        <v>1890</v>
      </c>
      <c r="F487" t="s">
        <v>2679</v>
      </c>
      <c r="G487">
        <v>-0.68243017693441699</v>
      </c>
      <c r="H487">
        <f t="shared" si="7"/>
        <v>1.6048407862624756</v>
      </c>
      <c r="I487">
        <v>1.5194960051183201E-4</v>
      </c>
      <c r="J487" t="s">
        <v>2680</v>
      </c>
      <c r="L487" t="s">
        <v>2681</v>
      </c>
      <c r="M487" t="s">
        <v>44</v>
      </c>
      <c r="N487" t="s">
        <v>2682</v>
      </c>
      <c r="O487" t="s">
        <v>2683</v>
      </c>
      <c r="AN487" t="s">
        <v>2932</v>
      </c>
    </row>
    <row r="488" spans="1:49" x14ac:dyDescent="0.2">
      <c r="A488" t="s">
        <v>35</v>
      </c>
      <c r="B488" t="s">
        <v>3183</v>
      </c>
      <c r="C488" t="s">
        <v>37</v>
      </c>
      <c r="D488" t="s">
        <v>38</v>
      </c>
      <c r="E488" t="s">
        <v>1890</v>
      </c>
      <c r="F488" t="s">
        <v>1108</v>
      </c>
      <c r="G488">
        <v>-0.67694725395838096</v>
      </c>
      <c r="H488">
        <f t="shared" si="7"/>
        <v>1.5987532079880347</v>
      </c>
      <c r="I488">
        <v>2.96740757128264E-2</v>
      </c>
      <c r="J488" t="s">
        <v>1109</v>
      </c>
      <c r="K488" t="s">
        <v>1110</v>
      </c>
      <c r="L488" t="s">
        <v>1111</v>
      </c>
      <c r="M488" t="s">
        <v>1112</v>
      </c>
      <c r="N488" t="s">
        <v>1113</v>
      </c>
      <c r="O488" t="s">
        <v>1114</v>
      </c>
      <c r="P488" t="s">
        <v>800</v>
      </c>
      <c r="Q488" t="s">
        <v>801</v>
      </c>
      <c r="R488" t="s">
        <v>78</v>
      </c>
      <c r="S488" t="s">
        <v>79</v>
      </c>
      <c r="W488" t="s">
        <v>1115</v>
      </c>
      <c r="Z488" t="s">
        <v>1116</v>
      </c>
      <c r="AE488" t="s">
        <v>1116</v>
      </c>
      <c r="AG488" t="s">
        <v>1117</v>
      </c>
      <c r="AH488" t="s">
        <v>1115</v>
      </c>
      <c r="AN488" t="s">
        <v>2944</v>
      </c>
      <c r="AP488" t="s">
        <v>2945</v>
      </c>
      <c r="AS488" t="s">
        <v>2946</v>
      </c>
      <c r="AW488" t="s">
        <v>2947</v>
      </c>
    </row>
    <row r="489" spans="1:49" x14ac:dyDescent="0.2">
      <c r="A489" t="s">
        <v>35</v>
      </c>
      <c r="B489" t="s">
        <v>3183</v>
      </c>
      <c r="C489" t="s">
        <v>37</v>
      </c>
      <c r="D489" t="s">
        <v>38</v>
      </c>
      <c r="E489" t="s">
        <v>1890</v>
      </c>
      <c r="F489" t="s">
        <v>3095</v>
      </c>
      <c r="G489">
        <v>-0.674584524248103</v>
      </c>
      <c r="H489">
        <f t="shared" si="7"/>
        <v>1.5961370416421576</v>
      </c>
      <c r="I489">
        <v>4.65285518501121E-2</v>
      </c>
      <c r="AN489" t="s">
        <v>2952</v>
      </c>
      <c r="AP489" t="s">
        <v>1915</v>
      </c>
      <c r="AS489" t="s">
        <v>1916</v>
      </c>
    </row>
    <row r="490" spans="1:49" x14ac:dyDescent="0.2">
      <c r="A490" t="s">
        <v>35</v>
      </c>
      <c r="B490" t="s">
        <v>3183</v>
      </c>
      <c r="C490" t="s">
        <v>37</v>
      </c>
      <c r="D490" t="s">
        <v>38</v>
      </c>
      <c r="E490" t="s">
        <v>1890</v>
      </c>
      <c r="F490" t="s">
        <v>465</v>
      </c>
      <c r="G490">
        <v>-0.67218524258572299</v>
      </c>
      <c r="H490">
        <f t="shared" si="7"/>
        <v>1.59348478348148</v>
      </c>
      <c r="I490">
        <v>4.6992815941645401E-2</v>
      </c>
      <c r="R490" t="s">
        <v>466</v>
      </c>
      <c r="S490" t="s">
        <v>467</v>
      </c>
      <c r="Z490" t="s">
        <v>468</v>
      </c>
      <c r="AD490" t="s">
        <v>469</v>
      </c>
      <c r="AE490" t="s">
        <v>468</v>
      </c>
      <c r="AH490" t="s">
        <v>470</v>
      </c>
    </row>
    <row r="491" spans="1:49" x14ac:dyDescent="0.2">
      <c r="A491" t="s">
        <v>35</v>
      </c>
      <c r="B491" t="s">
        <v>3183</v>
      </c>
      <c r="C491" t="s">
        <v>37</v>
      </c>
      <c r="D491" t="s">
        <v>38</v>
      </c>
      <c r="E491" t="s">
        <v>1890</v>
      </c>
      <c r="F491" t="s">
        <v>211</v>
      </c>
      <c r="G491">
        <v>-0.67209387001133103</v>
      </c>
      <c r="H491">
        <f t="shared" si="7"/>
        <v>1.5933838638885625</v>
      </c>
      <c r="I491" s="1">
        <v>1.05644741068834E-6</v>
      </c>
      <c r="J491" t="s">
        <v>212</v>
      </c>
      <c r="K491" t="s">
        <v>213</v>
      </c>
      <c r="L491" t="s">
        <v>214</v>
      </c>
      <c r="M491" t="s">
        <v>215</v>
      </c>
      <c r="N491" t="s">
        <v>216</v>
      </c>
      <c r="O491" t="s">
        <v>217</v>
      </c>
      <c r="R491" t="s">
        <v>216</v>
      </c>
      <c r="S491" t="s">
        <v>217</v>
      </c>
      <c r="V491" t="s">
        <v>218</v>
      </c>
      <c r="W491" t="s">
        <v>219</v>
      </c>
      <c r="Z491" t="s">
        <v>218</v>
      </c>
      <c r="AB491" t="s">
        <v>220</v>
      </c>
      <c r="AD491" t="s">
        <v>221</v>
      </c>
      <c r="AE491" t="s">
        <v>218</v>
      </c>
      <c r="AG491" t="s">
        <v>218</v>
      </c>
      <c r="AH491" t="s">
        <v>222</v>
      </c>
      <c r="AJ491" t="s">
        <v>223</v>
      </c>
    </row>
    <row r="492" spans="1:49" x14ac:dyDescent="0.2">
      <c r="A492" t="s">
        <v>35</v>
      </c>
      <c r="B492" t="s">
        <v>3183</v>
      </c>
      <c r="C492" t="s">
        <v>37</v>
      </c>
      <c r="D492" t="s">
        <v>38</v>
      </c>
      <c r="E492" t="s">
        <v>1890</v>
      </c>
      <c r="F492" t="s">
        <v>1603</v>
      </c>
      <c r="G492">
        <v>-0.66820603594276795</v>
      </c>
      <c r="H492">
        <f t="shared" si="7"/>
        <v>1.5890957278858506</v>
      </c>
      <c r="I492">
        <v>1.06229340506039E-2</v>
      </c>
    </row>
    <row r="493" spans="1:49" x14ac:dyDescent="0.2">
      <c r="A493" t="s">
        <v>35</v>
      </c>
      <c r="B493" t="s">
        <v>3183</v>
      </c>
      <c r="C493" t="s">
        <v>37</v>
      </c>
      <c r="D493" t="s">
        <v>38</v>
      </c>
      <c r="E493" t="s">
        <v>1890</v>
      </c>
      <c r="F493" t="s">
        <v>389</v>
      </c>
      <c r="G493">
        <v>-0.66743414159365799</v>
      </c>
      <c r="H493">
        <f t="shared" si="7"/>
        <v>1.5882457312512595</v>
      </c>
      <c r="I493">
        <v>5.1121981548075202E-3</v>
      </c>
      <c r="J493" t="s">
        <v>390</v>
      </c>
      <c r="K493" t="s">
        <v>391</v>
      </c>
      <c r="L493" t="s">
        <v>392</v>
      </c>
      <c r="M493" t="s">
        <v>44</v>
      </c>
      <c r="N493" t="s">
        <v>62</v>
      </c>
      <c r="O493" t="s">
        <v>63</v>
      </c>
      <c r="AN493" t="s">
        <v>2711</v>
      </c>
      <c r="AS493" t="s">
        <v>2959</v>
      </c>
    </row>
    <row r="494" spans="1:49" x14ac:dyDescent="0.2">
      <c r="A494" t="s">
        <v>35</v>
      </c>
      <c r="B494" t="s">
        <v>3183</v>
      </c>
      <c r="C494" t="s">
        <v>37</v>
      </c>
      <c r="D494" t="s">
        <v>38</v>
      </c>
      <c r="E494" t="s">
        <v>1890</v>
      </c>
      <c r="F494" t="s">
        <v>2523</v>
      </c>
      <c r="G494">
        <v>-0.66193032827168496</v>
      </c>
      <c r="H494">
        <f t="shared" si="7"/>
        <v>1.5821981918050889</v>
      </c>
      <c r="I494">
        <v>9.3830922572505603E-3</v>
      </c>
      <c r="J494" t="s">
        <v>2524</v>
      </c>
      <c r="K494" t="s">
        <v>2525</v>
      </c>
      <c r="L494" t="s">
        <v>2526</v>
      </c>
      <c r="M494" t="s">
        <v>2527</v>
      </c>
      <c r="N494" t="s">
        <v>2528</v>
      </c>
      <c r="O494" t="s">
        <v>2529</v>
      </c>
      <c r="P494" t="s">
        <v>2530</v>
      </c>
      <c r="Q494" t="s">
        <v>2531</v>
      </c>
      <c r="R494" t="s">
        <v>733</v>
      </c>
      <c r="S494" t="s">
        <v>734</v>
      </c>
      <c r="V494" t="s">
        <v>2532</v>
      </c>
      <c r="W494" t="s">
        <v>2533</v>
      </c>
      <c r="Z494" t="s">
        <v>2534</v>
      </c>
      <c r="AD494" t="s">
        <v>2535</v>
      </c>
      <c r="AE494" t="s">
        <v>2536</v>
      </c>
      <c r="AG494" t="s">
        <v>2537</v>
      </c>
      <c r="AH494" t="s">
        <v>2538</v>
      </c>
      <c r="AJ494" t="s">
        <v>2539</v>
      </c>
      <c r="AP494" t="s">
        <v>1058</v>
      </c>
    </row>
    <row r="495" spans="1:49" x14ac:dyDescent="0.2">
      <c r="A495" t="s">
        <v>35</v>
      </c>
      <c r="B495" t="s">
        <v>3183</v>
      </c>
      <c r="C495" t="s">
        <v>37</v>
      </c>
      <c r="D495" t="s">
        <v>38</v>
      </c>
      <c r="E495" t="s">
        <v>1890</v>
      </c>
      <c r="F495" t="s">
        <v>2021</v>
      </c>
      <c r="G495">
        <v>-0.66073507843282897</v>
      </c>
      <c r="H495">
        <f t="shared" si="7"/>
        <v>1.5808879086792416</v>
      </c>
      <c r="I495">
        <v>1.5541236403083299E-2</v>
      </c>
      <c r="J495" t="s">
        <v>486</v>
      </c>
      <c r="K495" t="s">
        <v>487</v>
      </c>
      <c r="L495" t="s">
        <v>488</v>
      </c>
      <c r="M495" t="s">
        <v>488</v>
      </c>
      <c r="N495" t="s">
        <v>489</v>
      </c>
      <c r="O495" t="s">
        <v>490</v>
      </c>
      <c r="P495" t="s">
        <v>491</v>
      </c>
      <c r="Q495" t="s">
        <v>492</v>
      </c>
      <c r="R495" t="s">
        <v>493</v>
      </c>
      <c r="S495" t="s">
        <v>494</v>
      </c>
      <c r="W495" t="s">
        <v>495</v>
      </c>
      <c r="Z495" t="s">
        <v>496</v>
      </c>
      <c r="AH495" t="s">
        <v>495</v>
      </c>
      <c r="AJ495" t="s">
        <v>497</v>
      </c>
      <c r="AN495" t="s">
        <v>182</v>
      </c>
      <c r="AS495" t="s">
        <v>183</v>
      </c>
    </row>
    <row r="496" spans="1:49" x14ac:dyDescent="0.2">
      <c r="A496" t="s">
        <v>35</v>
      </c>
      <c r="B496" t="s">
        <v>3183</v>
      </c>
      <c r="C496" t="s">
        <v>37</v>
      </c>
      <c r="D496" t="s">
        <v>38</v>
      </c>
      <c r="E496" t="s">
        <v>1890</v>
      </c>
      <c r="F496" t="s">
        <v>2388</v>
      </c>
      <c r="G496">
        <v>-0.65630239776025401</v>
      </c>
      <c r="H496">
        <f t="shared" si="7"/>
        <v>1.576038084762666</v>
      </c>
      <c r="I496">
        <v>6.5218208481486904E-3</v>
      </c>
      <c r="J496" t="s">
        <v>1158</v>
      </c>
      <c r="K496" t="s">
        <v>1159</v>
      </c>
      <c r="L496" t="s">
        <v>1160</v>
      </c>
      <c r="M496" t="s">
        <v>44</v>
      </c>
      <c r="N496" t="s">
        <v>1161</v>
      </c>
      <c r="O496" t="s">
        <v>1162</v>
      </c>
      <c r="Z496" t="s">
        <v>1163</v>
      </c>
      <c r="AG496" t="s">
        <v>1163</v>
      </c>
      <c r="AN496" t="s">
        <v>2823</v>
      </c>
      <c r="AW496" t="s">
        <v>2824</v>
      </c>
    </row>
    <row r="497" spans="1:45" x14ac:dyDescent="0.2">
      <c r="A497" t="s">
        <v>35</v>
      </c>
      <c r="B497" t="s">
        <v>3183</v>
      </c>
      <c r="C497" t="s">
        <v>37</v>
      </c>
      <c r="D497" t="s">
        <v>38</v>
      </c>
      <c r="E497" t="s">
        <v>1890</v>
      </c>
      <c r="F497" t="s">
        <v>1456</v>
      </c>
      <c r="G497">
        <v>-0.649827966950275</v>
      </c>
      <c r="H497">
        <f t="shared" si="7"/>
        <v>1.5689810927063443</v>
      </c>
      <c r="I497">
        <v>1.23293561446416E-3</v>
      </c>
      <c r="J497" t="s">
        <v>1457</v>
      </c>
      <c r="K497" t="s">
        <v>1458</v>
      </c>
      <c r="L497" t="s">
        <v>1459</v>
      </c>
      <c r="M497" t="s">
        <v>1460</v>
      </c>
      <c r="N497" t="s">
        <v>1461</v>
      </c>
      <c r="O497" t="s">
        <v>1462</v>
      </c>
      <c r="P497" t="s">
        <v>853</v>
      </c>
      <c r="Q497" t="s">
        <v>854</v>
      </c>
      <c r="R497" t="s">
        <v>1463</v>
      </c>
      <c r="S497" t="s">
        <v>1464</v>
      </c>
      <c r="T497" t="s">
        <v>853</v>
      </c>
      <c r="U497" t="s">
        <v>854</v>
      </c>
      <c r="Z497" t="s">
        <v>1465</v>
      </c>
      <c r="AD497" t="s">
        <v>1466</v>
      </c>
      <c r="AG497" t="s">
        <v>1465</v>
      </c>
      <c r="AI497" t="s">
        <v>1467</v>
      </c>
    </row>
    <row r="498" spans="1:45" x14ac:dyDescent="0.2">
      <c r="A498" t="s">
        <v>35</v>
      </c>
      <c r="B498" t="s">
        <v>3183</v>
      </c>
      <c r="C498" t="s">
        <v>37</v>
      </c>
      <c r="D498" t="s">
        <v>38</v>
      </c>
      <c r="E498" t="s">
        <v>1890</v>
      </c>
      <c r="F498" t="s">
        <v>2413</v>
      </c>
      <c r="G498">
        <v>-0.64384460039006997</v>
      </c>
      <c r="H498">
        <f t="shared" si="7"/>
        <v>1.5624874482546371</v>
      </c>
      <c r="I498">
        <v>2.86512556346054E-3</v>
      </c>
      <c r="J498" t="s">
        <v>2414</v>
      </c>
      <c r="K498" t="s">
        <v>2415</v>
      </c>
      <c r="L498" t="s">
        <v>2416</v>
      </c>
      <c r="M498" t="s">
        <v>2417</v>
      </c>
      <c r="N498" t="s">
        <v>2418</v>
      </c>
      <c r="O498" t="s">
        <v>2419</v>
      </c>
      <c r="R498" t="s">
        <v>911</v>
      </c>
      <c r="S498" t="s">
        <v>912</v>
      </c>
      <c r="Z498" t="s">
        <v>476</v>
      </c>
      <c r="AN498" t="s">
        <v>2971</v>
      </c>
    </row>
    <row r="499" spans="1:45" x14ac:dyDescent="0.2">
      <c r="A499" t="s">
        <v>35</v>
      </c>
      <c r="B499" t="s">
        <v>3183</v>
      </c>
      <c r="C499" t="s">
        <v>37</v>
      </c>
      <c r="D499" t="s">
        <v>38</v>
      </c>
      <c r="E499" t="s">
        <v>1890</v>
      </c>
      <c r="F499" t="s">
        <v>2826</v>
      </c>
      <c r="G499">
        <v>-0.643164105986747</v>
      </c>
      <c r="H499">
        <f t="shared" si="7"/>
        <v>1.5617506236233436</v>
      </c>
      <c r="I499">
        <v>6.7844776815220698E-4</v>
      </c>
      <c r="J499" t="s">
        <v>2680</v>
      </c>
      <c r="K499" t="s">
        <v>2827</v>
      </c>
      <c r="L499" t="s">
        <v>2681</v>
      </c>
      <c r="M499" t="s">
        <v>44</v>
      </c>
      <c r="N499" t="s">
        <v>2682</v>
      </c>
      <c r="O499" t="s">
        <v>2683</v>
      </c>
      <c r="AN499" t="s">
        <v>2986</v>
      </c>
    </row>
    <row r="500" spans="1:45" x14ac:dyDescent="0.2">
      <c r="A500" t="s">
        <v>35</v>
      </c>
      <c r="B500" t="s">
        <v>3183</v>
      </c>
      <c r="C500" t="s">
        <v>37</v>
      </c>
      <c r="D500" t="s">
        <v>38</v>
      </c>
      <c r="E500" t="s">
        <v>1890</v>
      </c>
      <c r="F500" t="s">
        <v>1714</v>
      </c>
      <c r="G500">
        <v>-0.64267720379276805</v>
      </c>
      <c r="H500">
        <f t="shared" si="7"/>
        <v>1.5612236297132795</v>
      </c>
      <c r="I500">
        <v>1.19747751134718E-2</v>
      </c>
      <c r="J500" t="s">
        <v>1715</v>
      </c>
      <c r="K500" t="s">
        <v>1716</v>
      </c>
      <c r="L500" t="s">
        <v>1717</v>
      </c>
      <c r="M500" t="s">
        <v>1718</v>
      </c>
      <c r="N500" t="s">
        <v>1719</v>
      </c>
      <c r="O500" t="s">
        <v>1720</v>
      </c>
      <c r="P500" t="s">
        <v>680</v>
      </c>
      <c r="Q500" t="s">
        <v>681</v>
      </c>
      <c r="R500" t="s">
        <v>682</v>
      </c>
      <c r="S500" t="s">
        <v>683</v>
      </c>
      <c r="Z500" t="s">
        <v>684</v>
      </c>
      <c r="AE500" t="s">
        <v>684</v>
      </c>
      <c r="AN500" t="s">
        <v>722</v>
      </c>
    </row>
    <row r="501" spans="1:45" x14ac:dyDescent="0.2">
      <c r="A501" t="s">
        <v>35</v>
      </c>
      <c r="B501" t="s">
        <v>3183</v>
      </c>
      <c r="C501" t="s">
        <v>37</v>
      </c>
      <c r="D501" t="s">
        <v>38</v>
      </c>
      <c r="E501" t="s">
        <v>1890</v>
      </c>
      <c r="F501" t="s">
        <v>1157</v>
      </c>
      <c r="G501">
        <v>-0.63990712441999198</v>
      </c>
      <c r="H501">
        <f t="shared" si="7"/>
        <v>1.5582288428564048</v>
      </c>
      <c r="I501">
        <v>5.4005695559196897E-3</v>
      </c>
      <c r="J501" t="s">
        <v>1158</v>
      </c>
      <c r="K501" t="s">
        <v>1159</v>
      </c>
      <c r="L501" t="s">
        <v>1160</v>
      </c>
      <c r="M501" t="s">
        <v>44</v>
      </c>
      <c r="N501" t="s">
        <v>1161</v>
      </c>
      <c r="O501" t="s">
        <v>1162</v>
      </c>
      <c r="Z501" t="s">
        <v>1163</v>
      </c>
      <c r="AG501" t="s">
        <v>1163</v>
      </c>
      <c r="AN501" t="s">
        <v>2995</v>
      </c>
      <c r="AS501" t="s">
        <v>2996</v>
      </c>
    </row>
    <row r="502" spans="1:45" x14ac:dyDescent="0.2">
      <c r="A502" t="s">
        <v>35</v>
      </c>
      <c r="B502" t="s">
        <v>3183</v>
      </c>
      <c r="C502" t="s">
        <v>37</v>
      </c>
      <c r="D502" t="s">
        <v>38</v>
      </c>
      <c r="E502" t="s">
        <v>1890</v>
      </c>
      <c r="F502" t="s">
        <v>2301</v>
      </c>
      <c r="G502">
        <v>-0.63951638617922202</v>
      </c>
      <c r="H502">
        <f t="shared" si="7"/>
        <v>1.5578068706894062</v>
      </c>
      <c r="I502">
        <v>2.6505776601128399E-2</v>
      </c>
      <c r="Z502" t="s">
        <v>64</v>
      </c>
      <c r="AD502" t="s">
        <v>64</v>
      </c>
      <c r="AE502" t="s">
        <v>64</v>
      </c>
      <c r="AG502" t="s">
        <v>64</v>
      </c>
      <c r="AJ502" t="s">
        <v>2302</v>
      </c>
      <c r="AS502" t="s">
        <v>472</v>
      </c>
    </row>
    <row r="503" spans="1:45" x14ac:dyDescent="0.2">
      <c r="A503" t="s">
        <v>35</v>
      </c>
      <c r="B503" t="s">
        <v>3183</v>
      </c>
      <c r="C503" t="s">
        <v>37</v>
      </c>
      <c r="D503" t="s">
        <v>38</v>
      </c>
      <c r="E503" t="s">
        <v>1890</v>
      </c>
      <c r="F503" t="s">
        <v>1051</v>
      </c>
      <c r="G503">
        <v>-0.63396486628626103</v>
      </c>
      <c r="H503">
        <f t="shared" si="7"/>
        <v>1.5518239167783396</v>
      </c>
      <c r="I503">
        <v>4.9513236091539804E-3</v>
      </c>
      <c r="R503" t="s">
        <v>78</v>
      </c>
      <c r="S503" t="s">
        <v>79</v>
      </c>
      <c r="W503" t="s">
        <v>176</v>
      </c>
      <c r="Z503" t="s">
        <v>1052</v>
      </c>
      <c r="AE503" t="s">
        <v>1052</v>
      </c>
      <c r="AG503" t="s">
        <v>1053</v>
      </c>
      <c r="AH503" t="s">
        <v>1054</v>
      </c>
    </row>
    <row r="504" spans="1:45" x14ac:dyDescent="0.2">
      <c r="A504" t="s">
        <v>35</v>
      </c>
      <c r="B504" t="s">
        <v>3183</v>
      </c>
      <c r="C504" t="s">
        <v>37</v>
      </c>
      <c r="D504" t="s">
        <v>38</v>
      </c>
      <c r="E504" t="s">
        <v>1890</v>
      </c>
      <c r="F504" t="s">
        <v>2998</v>
      </c>
      <c r="G504">
        <v>-0.628717028512214</v>
      </c>
      <c r="H504">
        <f t="shared" si="7"/>
        <v>1.5461893742084485</v>
      </c>
      <c r="I504">
        <v>2.96740757128264E-2</v>
      </c>
      <c r="AN504" t="s">
        <v>3004</v>
      </c>
      <c r="AP504" t="s">
        <v>671</v>
      </c>
      <c r="AS504" t="s">
        <v>672</v>
      </c>
    </row>
    <row r="505" spans="1:45" x14ac:dyDescent="0.2">
      <c r="A505" t="s">
        <v>35</v>
      </c>
      <c r="B505" t="s">
        <v>3183</v>
      </c>
      <c r="C505" t="s">
        <v>37</v>
      </c>
      <c r="D505" t="s">
        <v>38</v>
      </c>
      <c r="E505" t="s">
        <v>1890</v>
      </c>
      <c r="F505" t="s">
        <v>521</v>
      </c>
      <c r="G505">
        <v>-0.62755176023708403</v>
      </c>
      <c r="H505">
        <f t="shared" si="7"/>
        <v>1.5449410175281144</v>
      </c>
      <c r="I505">
        <v>2.4629233409582799E-2</v>
      </c>
      <c r="J505" t="s">
        <v>522</v>
      </c>
      <c r="K505" t="s">
        <v>523</v>
      </c>
      <c r="L505" t="s">
        <v>524</v>
      </c>
      <c r="M505" t="s">
        <v>524</v>
      </c>
      <c r="N505" t="s">
        <v>525</v>
      </c>
      <c r="O505" t="s">
        <v>526</v>
      </c>
      <c r="Z505" t="s">
        <v>527</v>
      </c>
      <c r="AN505" t="s">
        <v>3020</v>
      </c>
      <c r="AP505" t="s">
        <v>1759</v>
      </c>
      <c r="AR505" t="s">
        <v>1854</v>
      </c>
      <c r="AS505" t="s">
        <v>3021</v>
      </c>
    </row>
    <row r="506" spans="1:45" x14ac:dyDescent="0.2">
      <c r="A506" t="s">
        <v>35</v>
      </c>
      <c r="B506" t="s">
        <v>3183</v>
      </c>
      <c r="C506" t="s">
        <v>37</v>
      </c>
      <c r="D506" t="s">
        <v>38</v>
      </c>
      <c r="E506" t="s">
        <v>1890</v>
      </c>
      <c r="F506" t="s">
        <v>2015</v>
      </c>
      <c r="G506">
        <v>-0.62604602828016198</v>
      </c>
      <c r="H506">
        <f t="shared" si="7"/>
        <v>1.5433294132301498</v>
      </c>
      <c r="I506">
        <v>1.93371832484318E-2</v>
      </c>
      <c r="J506" t="s">
        <v>2016</v>
      </c>
      <c r="K506" t="s">
        <v>2017</v>
      </c>
      <c r="L506" t="s">
        <v>2018</v>
      </c>
      <c r="M506" t="s">
        <v>2018</v>
      </c>
      <c r="N506" t="s">
        <v>2019</v>
      </c>
      <c r="O506" t="s">
        <v>2020</v>
      </c>
    </row>
    <row r="507" spans="1:45" x14ac:dyDescent="0.2">
      <c r="A507" t="s">
        <v>35</v>
      </c>
      <c r="B507" t="s">
        <v>3183</v>
      </c>
      <c r="C507" t="s">
        <v>37</v>
      </c>
      <c r="D507" t="s">
        <v>38</v>
      </c>
      <c r="E507" t="s">
        <v>1890</v>
      </c>
      <c r="F507" t="s">
        <v>981</v>
      </c>
      <c r="G507">
        <v>-0.62548637139683105</v>
      </c>
      <c r="H507">
        <f t="shared" si="7"/>
        <v>1.5427308339084373</v>
      </c>
      <c r="I507">
        <v>1.32064602705514E-2</v>
      </c>
    </row>
    <row r="508" spans="1:45" x14ac:dyDescent="0.2">
      <c r="A508" t="s">
        <v>35</v>
      </c>
      <c r="B508" t="s">
        <v>3183</v>
      </c>
      <c r="C508" t="s">
        <v>37</v>
      </c>
      <c r="D508" t="s">
        <v>38</v>
      </c>
      <c r="E508" t="s">
        <v>1890</v>
      </c>
      <c r="F508" t="s">
        <v>1738</v>
      </c>
      <c r="G508">
        <v>-0.622079558618304</v>
      </c>
      <c r="H508">
        <f t="shared" si="7"/>
        <v>1.5390920923345728</v>
      </c>
      <c r="I508">
        <v>2.6843064203083002E-2</v>
      </c>
      <c r="L508" t="s">
        <v>1739</v>
      </c>
      <c r="Z508" t="s">
        <v>527</v>
      </c>
    </row>
    <row r="509" spans="1:45" x14ac:dyDescent="0.2">
      <c r="A509" t="s">
        <v>35</v>
      </c>
      <c r="B509" t="s">
        <v>3183</v>
      </c>
      <c r="C509" t="s">
        <v>37</v>
      </c>
      <c r="D509" t="s">
        <v>38</v>
      </c>
      <c r="E509" t="s">
        <v>1890</v>
      </c>
      <c r="F509" t="s">
        <v>725</v>
      </c>
      <c r="G509">
        <v>-0.61720364432703601</v>
      </c>
      <c r="H509">
        <f t="shared" si="7"/>
        <v>1.5338991626820784</v>
      </c>
      <c r="I509">
        <v>1.1359769503173699E-2</v>
      </c>
      <c r="J509" t="s">
        <v>726</v>
      </c>
      <c r="L509" t="s">
        <v>727</v>
      </c>
      <c r="M509" t="s">
        <v>728</v>
      </c>
      <c r="N509" t="s">
        <v>729</v>
      </c>
      <c r="O509" t="s">
        <v>730</v>
      </c>
      <c r="P509" t="s">
        <v>731</v>
      </c>
      <c r="Q509" t="s">
        <v>732</v>
      </c>
      <c r="R509" t="s">
        <v>733</v>
      </c>
      <c r="S509" t="s">
        <v>734</v>
      </c>
      <c r="V509" t="s">
        <v>149</v>
      </c>
      <c r="W509" t="s">
        <v>735</v>
      </c>
      <c r="Z509" t="s">
        <v>736</v>
      </c>
      <c r="AB509" t="s">
        <v>149</v>
      </c>
      <c r="AD509" t="s">
        <v>737</v>
      </c>
      <c r="AE509" t="s">
        <v>738</v>
      </c>
      <c r="AG509" t="s">
        <v>739</v>
      </c>
      <c r="AH509" t="s">
        <v>740</v>
      </c>
      <c r="AJ509" t="s">
        <v>741</v>
      </c>
      <c r="AN509" t="s">
        <v>3035</v>
      </c>
      <c r="AS509" t="s">
        <v>1978</v>
      </c>
    </row>
    <row r="510" spans="1:45" x14ac:dyDescent="0.2">
      <c r="A510" t="s">
        <v>35</v>
      </c>
      <c r="B510" t="s">
        <v>3183</v>
      </c>
      <c r="C510" t="s">
        <v>37</v>
      </c>
      <c r="D510" t="s">
        <v>38</v>
      </c>
      <c r="E510" t="s">
        <v>1890</v>
      </c>
      <c r="F510" t="s">
        <v>2444</v>
      </c>
      <c r="G510">
        <v>-0.61449917710799296</v>
      </c>
      <c r="H510">
        <f t="shared" si="7"/>
        <v>1.5310264182350166</v>
      </c>
      <c r="I510">
        <v>5.2480321081967204E-3</v>
      </c>
      <c r="J510" t="s">
        <v>2445</v>
      </c>
      <c r="K510" t="s">
        <v>2446</v>
      </c>
      <c r="L510" t="s">
        <v>2447</v>
      </c>
      <c r="M510" t="s">
        <v>2448</v>
      </c>
      <c r="N510" t="s">
        <v>2449</v>
      </c>
      <c r="O510" t="s">
        <v>2450</v>
      </c>
      <c r="P510" t="s">
        <v>2451</v>
      </c>
      <c r="Q510" t="s">
        <v>2452</v>
      </c>
      <c r="R510" t="s">
        <v>2453</v>
      </c>
      <c r="S510" t="s">
        <v>2454</v>
      </c>
      <c r="W510" t="s">
        <v>2455</v>
      </c>
      <c r="Z510" t="s">
        <v>2456</v>
      </c>
      <c r="AH510" t="s">
        <v>2402</v>
      </c>
      <c r="AN510" t="s">
        <v>3043</v>
      </c>
    </row>
    <row r="511" spans="1:45" x14ac:dyDescent="0.2">
      <c r="A511" t="s">
        <v>35</v>
      </c>
      <c r="B511" t="s">
        <v>3183</v>
      </c>
      <c r="C511" t="s">
        <v>37</v>
      </c>
      <c r="D511" t="s">
        <v>38</v>
      </c>
      <c r="E511" t="s">
        <v>1890</v>
      </c>
      <c r="F511" t="s">
        <v>1331</v>
      </c>
      <c r="G511">
        <v>-0.59807734724703099</v>
      </c>
      <c r="H511">
        <f t="shared" si="7"/>
        <v>1.5136979447217389</v>
      </c>
      <c r="I511">
        <v>1.4207565352485499E-2</v>
      </c>
      <c r="R511" t="s">
        <v>216</v>
      </c>
      <c r="S511" t="s">
        <v>217</v>
      </c>
      <c r="Z511" t="s">
        <v>218</v>
      </c>
      <c r="AD511" t="s">
        <v>1332</v>
      </c>
      <c r="AE511" t="s">
        <v>218</v>
      </c>
      <c r="AG511" t="s">
        <v>218</v>
      </c>
      <c r="AH511" t="s">
        <v>222</v>
      </c>
      <c r="AN511" t="s">
        <v>3056</v>
      </c>
      <c r="AP511" t="s">
        <v>3057</v>
      </c>
      <c r="AS511" t="s">
        <v>3058</v>
      </c>
    </row>
    <row r="512" spans="1:45" x14ac:dyDescent="0.2">
      <c r="A512" t="s">
        <v>35</v>
      </c>
      <c r="B512" t="s">
        <v>3183</v>
      </c>
      <c r="C512" t="s">
        <v>37</v>
      </c>
      <c r="D512" t="s">
        <v>38</v>
      </c>
      <c r="E512" t="s">
        <v>1890</v>
      </c>
      <c r="F512" t="s">
        <v>2277</v>
      </c>
      <c r="G512">
        <v>-0.58996564562312004</v>
      </c>
      <c r="H512">
        <f t="shared" si="7"/>
        <v>1.5052109039397168</v>
      </c>
      <c r="I512">
        <v>4.3198765104228598E-2</v>
      </c>
      <c r="J512" t="s">
        <v>486</v>
      </c>
      <c r="K512" t="s">
        <v>487</v>
      </c>
      <c r="L512" t="s">
        <v>488</v>
      </c>
      <c r="M512" t="s">
        <v>488</v>
      </c>
      <c r="N512" t="s">
        <v>489</v>
      </c>
      <c r="O512" t="s">
        <v>490</v>
      </c>
      <c r="P512" t="s">
        <v>491</v>
      </c>
      <c r="Q512" t="s">
        <v>492</v>
      </c>
      <c r="R512" t="s">
        <v>493</v>
      </c>
      <c r="S512" t="s">
        <v>494</v>
      </c>
      <c r="W512" t="s">
        <v>495</v>
      </c>
      <c r="Z512" t="s">
        <v>496</v>
      </c>
      <c r="AH512" t="s">
        <v>495</v>
      </c>
      <c r="AJ512" t="s">
        <v>497</v>
      </c>
    </row>
    <row r="513" spans="1:49" x14ac:dyDescent="0.2">
      <c r="A513" t="s">
        <v>35</v>
      </c>
      <c r="B513" t="s">
        <v>3183</v>
      </c>
      <c r="C513" t="s">
        <v>37</v>
      </c>
      <c r="D513" t="s">
        <v>38</v>
      </c>
      <c r="E513" t="s">
        <v>1890</v>
      </c>
      <c r="F513" t="s">
        <v>3044</v>
      </c>
      <c r="G513">
        <v>-0.57155780899438402</v>
      </c>
      <c r="H513">
        <f t="shared" si="7"/>
        <v>1.486127411440255</v>
      </c>
      <c r="I513">
        <v>5.5308349516496403E-3</v>
      </c>
      <c r="J513" t="s">
        <v>3045</v>
      </c>
      <c r="K513" t="s">
        <v>3046</v>
      </c>
      <c r="L513" t="s">
        <v>3047</v>
      </c>
      <c r="M513" t="s">
        <v>44</v>
      </c>
      <c r="N513" t="s">
        <v>3048</v>
      </c>
      <c r="O513" t="s">
        <v>3049</v>
      </c>
      <c r="P513" t="s">
        <v>3050</v>
      </c>
      <c r="Q513" t="s">
        <v>3051</v>
      </c>
      <c r="W513" t="s">
        <v>3052</v>
      </c>
      <c r="Z513" t="s">
        <v>3053</v>
      </c>
      <c r="AB513" t="s">
        <v>3054</v>
      </c>
      <c r="AE513" t="s">
        <v>3053</v>
      </c>
      <c r="AH513" t="s">
        <v>3052</v>
      </c>
      <c r="AJ513" t="s">
        <v>3055</v>
      </c>
      <c r="AN513" t="s">
        <v>3065</v>
      </c>
    </row>
    <row r="514" spans="1:49" x14ac:dyDescent="0.2">
      <c r="A514" t="s">
        <v>35</v>
      </c>
      <c r="B514" t="s">
        <v>3183</v>
      </c>
      <c r="C514" t="s">
        <v>37</v>
      </c>
      <c r="D514" t="s">
        <v>38</v>
      </c>
      <c r="E514" t="s">
        <v>1890</v>
      </c>
      <c r="F514" t="s">
        <v>2930</v>
      </c>
      <c r="G514">
        <v>-0.57025349748472898</v>
      </c>
      <c r="H514">
        <f t="shared" si="7"/>
        <v>1.4847844407675761</v>
      </c>
      <c r="I514">
        <v>8.9717868724784808E-3</v>
      </c>
      <c r="Z514" t="s">
        <v>2931</v>
      </c>
    </row>
    <row r="515" spans="1:49" x14ac:dyDescent="0.2">
      <c r="A515" t="s">
        <v>35</v>
      </c>
      <c r="B515" t="s">
        <v>3183</v>
      </c>
      <c r="C515" t="s">
        <v>37</v>
      </c>
      <c r="D515" t="s">
        <v>38</v>
      </c>
      <c r="E515" t="s">
        <v>1890</v>
      </c>
      <c r="F515" t="s">
        <v>846</v>
      </c>
      <c r="G515">
        <v>-0.57021062961139102</v>
      </c>
      <c r="H515">
        <f t="shared" ref="H515:H542" si="8">(2^-G515)</f>
        <v>1.4847403229159768</v>
      </c>
      <c r="I515">
        <v>7.9673811474217007E-3</v>
      </c>
      <c r="J515" t="s">
        <v>847</v>
      </c>
      <c r="K515" t="s">
        <v>848</v>
      </c>
      <c r="L515" t="s">
        <v>849</v>
      </c>
      <c r="M515" t="s">
        <v>850</v>
      </c>
      <c r="N515" t="s">
        <v>851</v>
      </c>
      <c r="O515" t="s">
        <v>852</v>
      </c>
      <c r="P515" t="s">
        <v>853</v>
      </c>
      <c r="Q515" t="s">
        <v>854</v>
      </c>
      <c r="R515" t="s">
        <v>855</v>
      </c>
      <c r="S515" t="s">
        <v>856</v>
      </c>
      <c r="T515" t="s">
        <v>853</v>
      </c>
      <c r="U515" t="s">
        <v>854</v>
      </c>
      <c r="W515" t="s">
        <v>857</v>
      </c>
      <c r="Z515" t="s">
        <v>858</v>
      </c>
      <c r="AB515" t="s">
        <v>859</v>
      </c>
      <c r="AD515" t="s">
        <v>860</v>
      </c>
      <c r="AH515" t="s">
        <v>861</v>
      </c>
      <c r="AI515" t="s">
        <v>862</v>
      </c>
      <c r="AJ515" t="s">
        <v>863</v>
      </c>
    </row>
    <row r="516" spans="1:49" x14ac:dyDescent="0.2">
      <c r="A516" t="s">
        <v>35</v>
      </c>
      <c r="B516" t="s">
        <v>3183</v>
      </c>
      <c r="C516" t="s">
        <v>37</v>
      </c>
      <c r="D516" t="s">
        <v>38</v>
      </c>
      <c r="E516" t="s">
        <v>1890</v>
      </c>
      <c r="F516" t="s">
        <v>1434</v>
      </c>
      <c r="G516">
        <v>-0.56606360160337998</v>
      </c>
      <c r="H516">
        <f t="shared" si="8"/>
        <v>1.4804785638616764</v>
      </c>
      <c r="I516">
        <v>1.7099835314904901E-2</v>
      </c>
      <c r="J516" t="s">
        <v>1435</v>
      </c>
      <c r="K516" t="s">
        <v>1436</v>
      </c>
      <c r="L516" t="s">
        <v>1437</v>
      </c>
      <c r="M516" t="s">
        <v>1438</v>
      </c>
      <c r="N516" t="s">
        <v>1439</v>
      </c>
      <c r="O516" t="s">
        <v>1440</v>
      </c>
      <c r="P516" t="s">
        <v>1441</v>
      </c>
      <c r="Q516" t="s">
        <v>1442</v>
      </c>
      <c r="R516" t="s">
        <v>1443</v>
      </c>
      <c r="S516" t="s">
        <v>1444</v>
      </c>
      <c r="V516" t="s">
        <v>1445</v>
      </c>
      <c r="W516" t="s">
        <v>1446</v>
      </c>
      <c r="Z516" t="s">
        <v>1447</v>
      </c>
      <c r="AB516" t="s">
        <v>1448</v>
      </c>
      <c r="AE516" t="s">
        <v>1449</v>
      </c>
      <c r="AG516" t="s">
        <v>1450</v>
      </c>
      <c r="AH516" t="s">
        <v>1451</v>
      </c>
      <c r="AJ516" t="s">
        <v>1452</v>
      </c>
      <c r="AN516" t="s">
        <v>167</v>
      </c>
      <c r="AS516" t="s">
        <v>168</v>
      </c>
      <c r="AW516" t="s">
        <v>169</v>
      </c>
    </row>
    <row r="517" spans="1:49" x14ac:dyDescent="0.2">
      <c r="A517" t="s">
        <v>35</v>
      </c>
      <c r="B517" t="s">
        <v>3183</v>
      </c>
      <c r="C517" t="s">
        <v>37</v>
      </c>
      <c r="D517" t="s">
        <v>38</v>
      </c>
      <c r="E517" t="s">
        <v>1890</v>
      </c>
      <c r="F517" t="s">
        <v>2591</v>
      </c>
      <c r="G517">
        <v>-0.55898021940599396</v>
      </c>
      <c r="H517">
        <f t="shared" si="8"/>
        <v>1.4732274864578219</v>
      </c>
      <c r="I517">
        <v>1.2669622342622601E-2</v>
      </c>
      <c r="R517" t="s">
        <v>78</v>
      </c>
      <c r="S517" t="s">
        <v>79</v>
      </c>
      <c r="V517" t="s">
        <v>105</v>
      </c>
      <c r="W517" t="s">
        <v>106</v>
      </c>
      <c r="Z517" t="s">
        <v>538</v>
      </c>
      <c r="AD517" t="s">
        <v>305</v>
      </c>
      <c r="AE517" t="s">
        <v>105</v>
      </c>
      <c r="AG517" t="s">
        <v>539</v>
      </c>
      <c r="AH517" t="s">
        <v>106</v>
      </c>
      <c r="AJ517" t="s">
        <v>108</v>
      </c>
    </row>
    <row r="518" spans="1:49" x14ac:dyDescent="0.2">
      <c r="A518" t="s">
        <v>35</v>
      </c>
      <c r="B518" t="s">
        <v>3183</v>
      </c>
      <c r="C518" t="s">
        <v>37</v>
      </c>
      <c r="D518" t="s">
        <v>38</v>
      </c>
      <c r="E518" t="s">
        <v>1890</v>
      </c>
      <c r="F518" t="s">
        <v>1414</v>
      </c>
      <c r="G518">
        <v>-0.55588513456735</v>
      </c>
      <c r="H518">
        <f t="shared" si="8"/>
        <v>1.4700702867166464</v>
      </c>
      <c r="I518">
        <v>9.1809186143255693E-3</v>
      </c>
      <c r="R518" t="s">
        <v>1415</v>
      </c>
      <c r="S518" t="s">
        <v>1416</v>
      </c>
      <c r="Z518" t="s">
        <v>1417</v>
      </c>
      <c r="AN518" t="s">
        <v>3079</v>
      </c>
      <c r="AS518" t="s">
        <v>3080</v>
      </c>
    </row>
    <row r="519" spans="1:49" x14ac:dyDescent="0.2">
      <c r="A519" t="s">
        <v>35</v>
      </c>
      <c r="B519" t="s">
        <v>3183</v>
      </c>
      <c r="C519" t="s">
        <v>37</v>
      </c>
      <c r="D519" t="s">
        <v>38</v>
      </c>
      <c r="E519" t="s">
        <v>1890</v>
      </c>
      <c r="F519" t="s">
        <v>125</v>
      </c>
      <c r="G519">
        <v>-0.55310481956263802</v>
      </c>
      <c r="H519">
        <f t="shared" si="8"/>
        <v>1.4672399431767271</v>
      </c>
      <c r="I519">
        <v>3.0416777698174598E-3</v>
      </c>
      <c r="R519" t="s">
        <v>126</v>
      </c>
      <c r="S519" t="s">
        <v>127</v>
      </c>
      <c r="W519" t="s">
        <v>128</v>
      </c>
      <c r="Z519" t="s">
        <v>129</v>
      </c>
      <c r="AB519" t="s">
        <v>130</v>
      </c>
      <c r="AE519" t="s">
        <v>129</v>
      </c>
      <c r="AG519" t="s">
        <v>129</v>
      </c>
      <c r="AH519" t="s">
        <v>128</v>
      </c>
      <c r="AJ519" t="s">
        <v>131</v>
      </c>
      <c r="AN519" t="s">
        <v>3091</v>
      </c>
    </row>
    <row r="520" spans="1:49" x14ac:dyDescent="0.2">
      <c r="A520" t="s">
        <v>35</v>
      </c>
      <c r="B520" t="s">
        <v>3183</v>
      </c>
      <c r="C520" t="s">
        <v>37</v>
      </c>
      <c r="D520" t="s">
        <v>38</v>
      </c>
      <c r="E520" t="s">
        <v>1890</v>
      </c>
      <c r="F520" t="s">
        <v>991</v>
      </c>
      <c r="G520">
        <v>-0.552078891473753</v>
      </c>
      <c r="H520">
        <f t="shared" si="8"/>
        <v>1.4661969316341901</v>
      </c>
      <c r="I520">
        <v>2.89321889189544E-2</v>
      </c>
      <c r="AN520" t="s">
        <v>2432</v>
      </c>
    </row>
    <row r="521" spans="1:49" x14ac:dyDescent="0.2">
      <c r="A521" t="s">
        <v>35</v>
      </c>
      <c r="B521" t="s">
        <v>3183</v>
      </c>
      <c r="C521" t="s">
        <v>37</v>
      </c>
      <c r="D521" t="s">
        <v>38</v>
      </c>
      <c r="E521" t="s">
        <v>1890</v>
      </c>
      <c r="F521" t="s">
        <v>2171</v>
      </c>
      <c r="G521">
        <v>-0.54457044790742404</v>
      </c>
      <c r="H521">
        <f t="shared" si="8"/>
        <v>1.4585859960709453</v>
      </c>
      <c r="I521">
        <v>6.44694037769782E-3</v>
      </c>
      <c r="R521" t="s">
        <v>78</v>
      </c>
      <c r="S521" t="s">
        <v>79</v>
      </c>
      <c r="V521" t="s">
        <v>105</v>
      </c>
      <c r="W521" t="s">
        <v>106</v>
      </c>
      <c r="Z521" t="s">
        <v>538</v>
      </c>
      <c r="AD521" t="s">
        <v>305</v>
      </c>
      <c r="AE521" t="s">
        <v>105</v>
      </c>
      <c r="AG521" t="s">
        <v>539</v>
      </c>
      <c r="AH521" t="s">
        <v>1549</v>
      </c>
      <c r="AJ521" t="s">
        <v>540</v>
      </c>
    </row>
    <row r="522" spans="1:49" x14ac:dyDescent="0.2">
      <c r="A522" t="s">
        <v>35</v>
      </c>
      <c r="B522" t="s">
        <v>3183</v>
      </c>
      <c r="C522" t="s">
        <v>37</v>
      </c>
      <c r="D522" t="s">
        <v>38</v>
      </c>
      <c r="E522" t="s">
        <v>1890</v>
      </c>
      <c r="F522" t="s">
        <v>2257</v>
      </c>
      <c r="G522">
        <v>-0.54414345997154101</v>
      </c>
      <c r="H522">
        <f t="shared" si="8"/>
        <v>1.4581543688373546</v>
      </c>
      <c r="I522">
        <v>1.7666466601197799E-2</v>
      </c>
      <c r="J522" t="s">
        <v>2258</v>
      </c>
      <c r="K522" t="s">
        <v>2259</v>
      </c>
      <c r="L522" t="s">
        <v>2260</v>
      </c>
      <c r="M522" t="s">
        <v>2261</v>
      </c>
      <c r="N522" t="s">
        <v>2262</v>
      </c>
      <c r="O522" t="s">
        <v>2263</v>
      </c>
      <c r="P522" t="s">
        <v>2264</v>
      </c>
      <c r="Q522" t="s">
        <v>2265</v>
      </c>
      <c r="R522" t="s">
        <v>2266</v>
      </c>
      <c r="S522" t="s">
        <v>2267</v>
      </c>
      <c r="V522" t="s">
        <v>468</v>
      </c>
      <c r="W522" t="s">
        <v>2268</v>
      </c>
      <c r="Z522" t="s">
        <v>2269</v>
      </c>
      <c r="AD522" t="s">
        <v>469</v>
      </c>
      <c r="AE522" t="s">
        <v>2270</v>
      </c>
      <c r="AG522" t="s">
        <v>2271</v>
      </c>
      <c r="AH522" t="s">
        <v>2272</v>
      </c>
      <c r="AJ522" t="s">
        <v>2273</v>
      </c>
      <c r="AN522" t="s">
        <v>3056</v>
      </c>
      <c r="AP522" t="s">
        <v>3057</v>
      </c>
      <c r="AS522" t="s">
        <v>3058</v>
      </c>
    </row>
    <row r="523" spans="1:49" x14ac:dyDescent="0.2">
      <c r="A523" t="s">
        <v>35</v>
      </c>
      <c r="B523" t="s">
        <v>3183</v>
      </c>
      <c r="C523" t="s">
        <v>37</v>
      </c>
      <c r="D523" t="s">
        <v>38</v>
      </c>
      <c r="E523" t="s">
        <v>1890</v>
      </c>
      <c r="F523" t="s">
        <v>3094</v>
      </c>
      <c r="G523">
        <v>-0.54164104736780205</v>
      </c>
      <c r="H523">
        <f t="shared" si="8"/>
        <v>1.4556273336628685</v>
      </c>
      <c r="I523">
        <v>4.8114493045415298E-3</v>
      </c>
      <c r="J523" t="s">
        <v>3045</v>
      </c>
      <c r="K523" t="s">
        <v>3046</v>
      </c>
      <c r="L523" t="s">
        <v>3047</v>
      </c>
      <c r="M523" t="s">
        <v>44</v>
      </c>
      <c r="N523" t="s">
        <v>3048</v>
      </c>
      <c r="O523" t="s">
        <v>3049</v>
      </c>
      <c r="P523" t="s">
        <v>3050</v>
      </c>
      <c r="Q523" t="s">
        <v>3051</v>
      </c>
      <c r="W523" t="s">
        <v>3052</v>
      </c>
      <c r="Z523" t="s">
        <v>3053</v>
      </c>
      <c r="AB523" t="s">
        <v>3054</v>
      </c>
      <c r="AE523" t="s">
        <v>3053</v>
      </c>
      <c r="AH523" t="s">
        <v>3052</v>
      </c>
      <c r="AJ523" t="s">
        <v>3055</v>
      </c>
    </row>
    <row r="524" spans="1:49" x14ac:dyDescent="0.2">
      <c r="A524" t="s">
        <v>35</v>
      </c>
      <c r="B524" t="s">
        <v>3183</v>
      </c>
      <c r="C524" t="s">
        <v>37</v>
      </c>
      <c r="D524" t="s">
        <v>38</v>
      </c>
      <c r="E524" t="s">
        <v>1890</v>
      </c>
      <c r="F524" t="s">
        <v>1544</v>
      </c>
      <c r="G524">
        <v>-0.53671568135296299</v>
      </c>
      <c r="H524">
        <f t="shared" si="8"/>
        <v>1.4506662900832008</v>
      </c>
      <c r="I524">
        <v>2.9130098215478101E-3</v>
      </c>
      <c r="R524" t="s">
        <v>126</v>
      </c>
      <c r="S524" t="s">
        <v>127</v>
      </c>
      <c r="W524" t="s">
        <v>128</v>
      </c>
      <c r="Z524" t="s">
        <v>129</v>
      </c>
      <c r="AB524" t="s">
        <v>130</v>
      </c>
      <c r="AE524" t="s">
        <v>129</v>
      </c>
      <c r="AG524" t="s">
        <v>129</v>
      </c>
      <c r="AH524" t="s">
        <v>128</v>
      </c>
      <c r="AJ524" t="s">
        <v>1545</v>
      </c>
    </row>
    <row r="525" spans="1:49" x14ac:dyDescent="0.2">
      <c r="A525" t="s">
        <v>35</v>
      </c>
      <c r="B525" t="s">
        <v>3183</v>
      </c>
      <c r="C525" t="s">
        <v>37</v>
      </c>
      <c r="D525" t="s">
        <v>38</v>
      </c>
      <c r="E525" t="s">
        <v>1890</v>
      </c>
      <c r="F525" t="s">
        <v>1546</v>
      </c>
      <c r="G525">
        <v>-0.53299113955944599</v>
      </c>
      <c r="H525">
        <f t="shared" si="8"/>
        <v>1.4469259994178734</v>
      </c>
      <c r="I525">
        <v>8.2425787840338608E-3</v>
      </c>
      <c r="R525" t="s">
        <v>78</v>
      </c>
      <c r="S525" t="s">
        <v>79</v>
      </c>
      <c r="V525" t="s">
        <v>105</v>
      </c>
      <c r="W525" t="s">
        <v>106</v>
      </c>
      <c r="Z525" t="s">
        <v>1547</v>
      </c>
      <c r="AD525" t="s">
        <v>305</v>
      </c>
      <c r="AE525" t="s">
        <v>105</v>
      </c>
      <c r="AG525" t="s">
        <v>1548</v>
      </c>
      <c r="AH525" t="s">
        <v>1549</v>
      </c>
      <c r="AJ525" t="s">
        <v>540</v>
      </c>
      <c r="AN525" t="s">
        <v>958</v>
      </c>
      <c r="AS525" t="s">
        <v>133</v>
      </c>
    </row>
    <row r="526" spans="1:49" x14ac:dyDescent="0.2">
      <c r="A526" t="s">
        <v>35</v>
      </c>
      <c r="B526" t="s">
        <v>3183</v>
      </c>
      <c r="C526" t="s">
        <v>37</v>
      </c>
      <c r="D526" t="s">
        <v>38</v>
      </c>
      <c r="E526" t="s">
        <v>1890</v>
      </c>
      <c r="F526" t="s">
        <v>2638</v>
      </c>
      <c r="G526">
        <v>-0.51890531091148495</v>
      </c>
      <c r="H526">
        <f t="shared" si="8"/>
        <v>1.4328676032071801</v>
      </c>
      <c r="I526">
        <v>4.1541839202928798E-3</v>
      </c>
      <c r="J526" t="s">
        <v>2639</v>
      </c>
      <c r="K526" t="s">
        <v>2640</v>
      </c>
      <c r="L526" t="s">
        <v>2641</v>
      </c>
      <c r="M526" t="s">
        <v>2642</v>
      </c>
      <c r="N526" t="s">
        <v>2643</v>
      </c>
      <c r="O526" t="s">
        <v>2644</v>
      </c>
      <c r="P526" t="s">
        <v>2645</v>
      </c>
      <c r="Q526" t="s">
        <v>2646</v>
      </c>
      <c r="W526" t="s">
        <v>2647</v>
      </c>
      <c r="Z526" t="s">
        <v>2648</v>
      </c>
      <c r="AD526" t="s">
        <v>2649</v>
      </c>
      <c r="AE526" t="s">
        <v>2650</v>
      </c>
      <c r="AG526" t="s">
        <v>2651</v>
      </c>
      <c r="AJ526" t="s">
        <v>2652</v>
      </c>
    </row>
    <row r="527" spans="1:49" x14ac:dyDescent="0.2">
      <c r="A527" t="s">
        <v>35</v>
      </c>
      <c r="B527" t="s">
        <v>3183</v>
      </c>
      <c r="C527" t="s">
        <v>37</v>
      </c>
      <c r="D527" t="s">
        <v>38</v>
      </c>
      <c r="E527" t="s">
        <v>1890</v>
      </c>
      <c r="F527" t="s">
        <v>3025</v>
      </c>
      <c r="G527">
        <v>-0.51753065467085702</v>
      </c>
      <c r="H527">
        <f t="shared" si="8"/>
        <v>1.4315029611787891</v>
      </c>
      <c r="I527">
        <v>6.0093945398121398E-3</v>
      </c>
      <c r="J527" t="s">
        <v>3026</v>
      </c>
      <c r="K527" t="s">
        <v>3027</v>
      </c>
      <c r="L527" t="s">
        <v>3028</v>
      </c>
      <c r="M527" t="s">
        <v>3029</v>
      </c>
      <c r="N527" t="s">
        <v>3030</v>
      </c>
      <c r="O527" t="s">
        <v>3031</v>
      </c>
      <c r="P527" t="s">
        <v>3032</v>
      </c>
      <c r="Q527" t="s">
        <v>3033</v>
      </c>
      <c r="R527" t="s">
        <v>1971</v>
      </c>
      <c r="S527" t="s">
        <v>1972</v>
      </c>
      <c r="W527" t="s">
        <v>1973</v>
      </c>
      <c r="Z527" t="s">
        <v>3034</v>
      </c>
      <c r="AE527" t="s">
        <v>1975</v>
      </c>
      <c r="AG527" t="s">
        <v>1975</v>
      </c>
      <c r="AH527" t="s">
        <v>1976</v>
      </c>
    </row>
    <row r="528" spans="1:49" x14ac:dyDescent="0.2">
      <c r="A528" t="s">
        <v>35</v>
      </c>
      <c r="B528" t="s">
        <v>3183</v>
      </c>
      <c r="C528" t="s">
        <v>37</v>
      </c>
      <c r="D528" t="s">
        <v>38</v>
      </c>
      <c r="E528" t="s">
        <v>1890</v>
      </c>
      <c r="F528" t="s">
        <v>1689</v>
      </c>
      <c r="G528">
        <v>-0.50765966675291396</v>
      </c>
      <c r="H528">
        <f t="shared" si="8"/>
        <v>1.4217419806261191</v>
      </c>
      <c r="I528">
        <v>2.6020413033815601E-3</v>
      </c>
      <c r="J528" t="s">
        <v>1398</v>
      </c>
      <c r="L528" t="s">
        <v>1400</v>
      </c>
      <c r="M528" t="s">
        <v>1401</v>
      </c>
      <c r="N528" t="s">
        <v>1402</v>
      </c>
      <c r="O528" t="s">
        <v>1403</v>
      </c>
      <c r="P528" t="s">
        <v>1404</v>
      </c>
      <c r="Q528" t="s">
        <v>1405</v>
      </c>
      <c r="R528" t="s">
        <v>1406</v>
      </c>
      <c r="S528" t="s">
        <v>1407</v>
      </c>
      <c r="Z528" t="s">
        <v>1408</v>
      </c>
      <c r="AH528" t="s">
        <v>1409</v>
      </c>
      <c r="AJ528" t="s">
        <v>1410</v>
      </c>
      <c r="AN528" t="s">
        <v>555</v>
      </c>
      <c r="AQ528" t="s">
        <v>3103</v>
      </c>
      <c r="AR528" t="s">
        <v>3104</v>
      </c>
      <c r="AS528" t="s">
        <v>520</v>
      </c>
    </row>
    <row r="529" spans="1:46" x14ac:dyDescent="0.2">
      <c r="A529" t="s">
        <v>35</v>
      </c>
      <c r="B529" t="s">
        <v>3183</v>
      </c>
      <c r="C529" t="s">
        <v>37</v>
      </c>
      <c r="D529" t="s">
        <v>38</v>
      </c>
      <c r="E529" t="s">
        <v>1890</v>
      </c>
      <c r="F529" t="s">
        <v>910</v>
      </c>
      <c r="G529">
        <v>-0.50512846858192595</v>
      </c>
      <c r="H529">
        <f t="shared" si="8"/>
        <v>1.4192497314061487</v>
      </c>
      <c r="I529">
        <v>3.5482126629027201E-2</v>
      </c>
      <c r="R529" t="s">
        <v>911</v>
      </c>
      <c r="S529" t="s">
        <v>912</v>
      </c>
      <c r="Z529" t="s">
        <v>476</v>
      </c>
    </row>
    <row r="530" spans="1:46" x14ac:dyDescent="0.2">
      <c r="A530" t="s">
        <v>35</v>
      </c>
      <c r="B530" t="s">
        <v>3183</v>
      </c>
      <c r="C530" t="s">
        <v>37</v>
      </c>
      <c r="D530" t="s">
        <v>38</v>
      </c>
      <c r="E530" t="s">
        <v>1890</v>
      </c>
      <c r="F530" t="s">
        <v>2720</v>
      </c>
      <c r="G530">
        <v>-0.50258000021419602</v>
      </c>
      <c r="H530">
        <f t="shared" si="8"/>
        <v>1.4167448913315359</v>
      </c>
      <c r="I530">
        <v>3.2420129588310699E-3</v>
      </c>
      <c r="J530" t="s">
        <v>2721</v>
      </c>
      <c r="K530" t="s">
        <v>2722</v>
      </c>
      <c r="L530" t="s">
        <v>2723</v>
      </c>
      <c r="M530" t="s">
        <v>2724</v>
      </c>
      <c r="N530" t="s">
        <v>2725</v>
      </c>
      <c r="O530" t="s">
        <v>2726</v>
      </c>
      <c r="P530" t="s">
        <v>2727</v>
      </c>
      <c r="Q530" t="s">
        <v>2728</v>
      </c>
      <c r="R530" t="s">
        <v>2729</v>
      </c>
      <c r="S530" t="s">
        <v>2730</v>
      </c>
      <c r="T530" t="s">
        <v>1815</v>
      </c>
      <c r="U530" t="s">
        <v>1816</v>
      </c>
      <c r="W530" t="s">
        <v>2647</v>
      </c>
      <c r="Z530" t="s">
        <v>2731</v>
      </c>
      <c r="AD530" t="s">
        <v>2732</v>
      </c>
      <c r="AE530" t="s">
        <v>2733</v>
      </c>
      <c r="AG530" t="s">
        <v>2734</v>
      </c>
      <c r="AH530" t="s">
        <v>2161</v>
      </c>
      <c r="AJ530" t="s">
        <v>2735</v>
      </c>
    </row>
    <row r="531" spans="1:46" x14ac:dyDescent="0.2">
      <c r="A531" t="s">
        <v>35</v>
      </c>
      <c r="B531" t="s">
        <v>3183</v>
      </c>
      <c r="C531" t="s">
        <v>37</v>
      </c>
      <c r="D531" t="s">
        <v>38</v>
      </c>
      <c r="E531" t="s">
        <v>1890</v>
      </c>
      <c r="F531" t="s">
        <v>2140</v>
      </c>
      <c r="G531">
        <v>-0.50091039277949001</v>
      </c>
      <c r="H531">
        <f t="shared" si="8"/>
        <v>1.4151062639428196</v>
      </c>
      <c r="I531">
        <v>2.78499749388844E-2</v>
      </c>
      <c r="J531" t="s">
        <v>1435</v>
      </c>
      <c r="K531" t="s">
        <v>1436</v>
      </c>
      <c r="L531" t="s">
        <v>1437</v>
      </c>
      <c r="M531" t="s">
        <v>1438</v>
      </c>
      <c r="N531" t="s">
        <v>1439</v>
      </c>
      <c r="O531" t="s">
        <v>1440</v>
      </c>
      <c r="P531" t="s">
        <v>1441</v>
      </c>
      <c r="Q531" t="s">
        <v>1442</v>
      </c>
      <c r="R531" t="s">
        <v>2141</v>
      </c>
      <c r="S531" t="s">
        <v>2142</v>
      </c>
      <c r="V531" t="s">
        <v>1445</v>
      </c>
      <c r="W531" t="s">
        <v>2143</v>
      </c>
      <c r="Z531" t="s">
        <v>2144</v>
      </c>
      <c r="AB531" t="s">
        <v>1448</v>
      </c>
      <c r="AE531" t="s">
        <v>2145</v>
      </c>
      <c r="AG531" t="s">
        <v>2146</v>
      </c>
      <c r="AH531" t="s">
        <v>2147</v>
      </c>
      <c r="AJ531" t="s">
        <v>2148</v>
      </c>
    </row>
    <row r="532" spans="1:46" x14ac:dyDescent="0.2">
      <c r="A532" t="s">
        <v>35</v>
      </c>
      <c r="B532" t="s">
        <v>3183</v>
      </c>
      <c r="C532" t="s">
        <v>37</v>
      </c>
      <c r="D532" t="s">
        <v>38</v>
      </c>
      <c r="E532" t="s">
        <v>1890</v>
      </c>
      <c r="F532" t="s">
        <v>1473</v>
      </c>
      <c r="G532">
        <v>-0.49364755007210998</v>
      </c>
      <c r="H532">
        <f t="shared" si="8"/>
        <v>1.4080002109000509</v>
      </c>
      <c r="I532">
        <v>4.3586865353741698E-2</v>
      </c>
      <c r="AN532" t="s">
        <v>129</v>
      </c>
      <c r="AS532" t="s">
        <v>133</v>
      </c>
    </row>
    <row r="533" spans="1:46" x14ac:dyDescent="0.2">
      <c r="A533" t="s">
        <v>35</v>
      </c>
      <c r="B533" t="s">
        <v>3183</v>
      </c>
      <c r="C533" t="s">
        <v>37</v>
      </c>
      <c r="D533" t="s">
        <v>38</v>
      </c>
      <c r="E533" t="s">
        <v>1890</v>
      </c>
      <c r="F533" t="s">
        <v>1962</v>
      </c>
      <c r="G533">
        <v>-0.491184798830818</v>
      </c>
      <c r="H533">
        <f t="shared" si="8"/>
        <v>1.4055987357374928</v>
      </c>
      <c r="I533">
        <v>2.73774119490998E-2</v>
      </c>
      <c r="J533" t="s">
        <v>1963</v>
      </c>
      <c r="K533" t="s">
        <v>1964</v>
      </c>
      <c r="L533" t="s">
        <v>1965</v>
      </c>
      <c r="M533" t="s">
        <v>1966</v>
      </c>
      <c r="N533" t="s">
        <v>1967</v>
      </c>
      <c r="O533" t="s">
        <v>1968</v>
      </c>
      <c r="P533" t="s">
        <v>1969</v>
      </c>
      <c r="Q533" t="s">
        <v>1970</v>
      </c>
      <c r="R533" t="s">
        <v>1971</v>
      </c>
      <c r="S533" t="s">
        <v>1972</v>
      </c>
      <c r="W533" t="s">
        <v>1973</v>
      </c>
      <c r="Z533" t="s">
        <v>1974</v>
      </c>
      <c r="AE533" t="s">
        <v>1975</v>
      </c>
      <c r="AG533" t="s">
        <v>1975</v>
      </c>
      <c r="AH533" t="s">
        <v>1976</v>
      </c>
      <c r="AN533" t="s">
        <v>3124</v>
      </c>
    </row>
    <row r="534" spans="1:46" x14ac:dyDescent="0.2">
      <c r="A534" t="s">
        <v>35</v>
      </c>
      <c r="B534" t="s">
        <v>3183</v>
      </c>
      <c r="C534" t="s">
        <v>37</v>
      </c>
      <c r="D534" t="s">
        <v>38</v>
      </c>
      <c r="E534" t="s">
        <v>1890</v>
      </c>
      <c r="F534" t="s">
        <v>1656</v>
      </c>
      <c r="G534">
        <v>-0.47405805190533201</v>
      </c>
      <c r="H534">
        <f t="shared" si="8"/>
        <v>1.3890110263809607</v>
      </c>
      <c r="I534">
        <v>4.5678334552099699E-3</v>
      </c>
      <c r="J534" t="s">
        <v>1657</v>
      </c>
      <c r="K534" t="s">
        <v>1658</v>
      </c>
      <c r="L534" t="s">
        <v>1659</v>
      </c>
      <c r="M534" t="s">
        <v>1660</v>
      </c>
      <c r="N534" t="s">
        <v>1661</v>
      </c>
      <c r="O534" t="s">
        <v>1662</v>
      </c>
      <c r="P534" t="s">
        <v>1663</v>
      </c>
      <c r="Q534" t="s">
        <v>1664</v>
      </c>
      <c r="R534" t="s">
        <v>1665</v>
      </c>
      <c r="S534" t="s">
        <v>1666</v>
      </c>
      <c r="W534" t="s">
        <v>1667</v>
      </c>
      <c r="Z534" t="s">
        <v>1668</v>
      </c>
      <c r="AD534" t="s">
        <v>1669</v>
      </c>
      <c r="AE534" t="s">
        <v>1670</v>
      </c>
      <c r="AH534" t="s">
        <v>1671</v>
      </c>
      <c r="AJ534" t="s">
        <v>1672</v>
      </c>
    </row>
    <row r="535" spans="1:46" x14ac:dyDescent="0.2">
      <c r="A535" t="s">
        <v>35</v>
      </c>
      <c r="B535" t="s">
        <v>3183</v>
      </c>
      <c r="C535" t="s">
        <v>37</v>
      </c>
      <c r="D535" t="s">
        <v>38</v>
      </c>
      <c r="E535" t="s">
        <v>1890</v>
      </c>
      <c r="F535" t="s">
        <v>1206</v>
      </c>
      <c r="G535">
        <v>-0.474019534534947</v>
      </c>
      <c r="H535">
        <f t="shared" si="8"/>
        <v>1.3889739427725258</v>
      </c>
      <c r="I535">
        <v>3.8300873100644603E-2</v>
      </c>
      <c r="R535" t="s">
        <v>1207</v>
      </c>
      <c r="S535" t="s">
        <v>1208</v>
      </c>
      <c r="Z535" t="s">
        <v>1209</v>
      </c>
      <c r="AE535" t="s">
        <v>1210</v>
      </c>
      <c r="AG535" t="s">
        <v>1210</v>
      </c>
      <c r="AH535" t="s">
        <v>1211</v>
      </c>
    </row>
    <row r="536" spans="1:46" x14ac:dyDescent="0.2">
      <c r="A536" t="s">
        <v>35</v>
      </c>
      <c r="B536" t="s">
        <v>3183</v>
      </c>
      <c r="C536" t="s">
        <v>37</v>
      </c>
      <c r="D536" t="s">
        <v>38</v>
      </c>
      <c r="E536" t="s">
        <v>1890</v>
      </c>
      <c r="F536" t="s">
        <v>1397</v>
      </c>
      <c r="G536">
        <v>-0.41405776094762398</v>
      </c>
      <c r="H536">
        <f t="shared" si="8"/>
        <v>1.332428170234917</v>
      </c>
      <c r="I536">
        <v>3.1813163197817199E-2</v>
      </c>
      <c r="J536" t="s">
        <v>1398</v>
      </c>
      <c r="K536" t="s">
        <v>1399</v>
      </c>
      <c r="L536" t="s">
        <v>1400</v>
      </c>
      <c r="M536" t="s">
        <v>1401</v>
      </c>
      <c r="N536" t="s">
        <v>1402</v>
      </c>
      <c r="O536" t="s">
        <v>1403</v>
      </c>
      <c r="P536" t="s">
        <v>1404</v>
      </c>
      <c r="Q536" t="s">
        <v>1405</v>
      </c>
      <c r="R536" t="s">
        <v>1406</v>
      </c>
      <c r="S536" t="s">
        <v>1407</v>
      </c>
      <c r="Z536" t="s">
        <v>1408</v>
      </c>
      <c r="AH536" t="s">
        <v>1409</v>
      </c>
      <c r="AJ536" t="s">
        <v>1410</v>
      </c>
      <c r="AN536" t="s">
        <v>3134</v>
      </c>
      <c r="AS536" t="s">
        <v>990</v>
      </c>
    </row>
    <row r="537" spans="1:46" x14ac:dyDescent="0.2">
      <c r="A537" t="s">
        <v>35</v>
      </c>
      <c r="B537" t="s">
        <v>3183</v>
      </c>
      <c r="C537" t="s">
        <v>37</v>
      </c>
      <c r="D537" t="s">
        <v>38</v>
      </c>
      <c r="E537" t="s">
        <v>1890</v>
      </c>
      <c r="F537" t="s">
        <v>2677</v>
      </c>
      <c r="G537">
        <v>-0.40292196824625298</v>
      </c>
      <c r="H537">
        <f t="shared" si="8"/>
        <v>1.3221830896437685</v>
      </c>
      <c r="I537">
        <v>6.0975860485431403E-3</v>
      </c>
      <c r="J537" t="s">
        <v>112</v>
      </c>
      <c r="K537" t="s">
        <v>113</v>
      </c>
      <c r="L537" t="s">
        <v>114</v>
      </c>
      <c r="M537" t="s">
        <v>115</v>
      </c>
      <c r="N537" t="s">
        <v>116</v>
      </c>
      <c r="O537" t="s">
        <v>117</v>
      </c>
      <c r="P537" t="s">
        <v>118</v>
      </c>
      <c r="Q537" t="s">
        <v>119</v>
      </c>
      <c r="R537" t="s">
        <v>120</v>
      </c>
      <c r="S537" t="s">
        <v>121</v>
      </c>
      <c r="W537" t="s">
        <v>1223</v>
      </c>
      <c r="Z537" t="s">
        <v>115</v>
      </c>
      <c r="AB537" t="s">
        <v>115</v>
      </c>
      <c r="AE537" t="s">
        <v>1224</v>
      </c>
      <c r="AH537" t="s">
        <v>2678</v>
      </c>
      <c r="AN537" t="s">
        <v>3139</v>
      </c>
      <c r="AR537" t="s">
        <v>1012</v>
      </c>
      <c r="AS537" t="s">
        <v>3140</v>
      </c>
    </row>
    <row r="538" spans="1:46" x14ac:dyDescent="0.2">
      <c r="A538" t="s">
        <v>35</v>
      </c>
      <c r="B538" t="s">
        <v>3183</v>
      </c>
      <c r="C538" t="s">
        <v>37</v>
      </c>
      <c r="D538" t="s">
        <v>38</v>
      </c>
      <c r="E538" t="s">
        <v>1890</v>
      </c>
      <c r="F538" t="s">
        <v>1861</v>
      </c>
      <c r="G538">
        <v>-0.39036181927391</v>
      </c>
      <c r="H538">
        <f t="shared" si="8"/>
        <v>1.3107220838880165</v>
      </c>
      <c r="I538">
        <v>2.1404459885739701E-2</v>
      </c>
      <c r="J538" t="s">
        <v>1862</v>
      </c>
      <c r="K538" t="s">
        <v>1863</v>
      </c>
      <c r="L538" t="s">
        <v>1864</v>
      </c>
      <c r="M538" t="s">
        <v>1865</v>
      </c>
      <c r="N538" t="s">
        <v>1866</v>
      </c>
      <c r="O538" t="s">
        <v>1867</v>
      </c>
      <c r="P538" t="s">
        <v>1868</v>
      </c>
      <c r="Q538" t="s">
        <v>1869</v>
      </c>
      <c r="R538" t="s">
        <v>788</v>
      </c>
      <c r="S538" t="s">
        <v>789</v>
      </c>
      <c r="W538" t="s">
        <v>790</v>
      </c>
      <c r="Z538" t="s">
        <v>1870</v>
      </c>
      <c r="AH538" t="s">
        <v>791</v>
      </c>
      <c r="AN538" t="s">
        <v>66</v>
      </c>
      <c r="AR538" t="s">
        <v>67</v>
      </c>
      <c r="AS538" t="s">
        <v>68</v>
      </c>
    </row>
    <row r="539" spans="1:46" x14ac:dyDescent="0.2">
      <c r="A539" t="s">
        <v>35</v>
      </c>
      <c r="B539" t="s">
        <v>3183</v>
      </c>
      <c r="C539" t="s">
        <v>37</v>
      </c>
      <c r="D539" t="s">
        <v>38</v>
      </c>
      <c r="E539" t="s">
        <v>1890</v>
      </c>
      <c r="F539" t="s">
        <v>2923</v>
      </c>
      <c r="G539">
        <v>-0.389943271808876</v>
      </c>
      <c r="H539">
        <f t="shared" si="8"/>
        <v>1.3103418789110342</v>
      </c>
      <c r="I539">
        <v>2.58584710840759E-2</v>
      </c>
      <c r="R539" t="s">
        <v>2341</v>
      </c>
      <c r="S539" t="s">
        <v>2342</v>
      </c>
      <c r="Z539" t="s">
        <v>2924</v>
      </c>
      <c r="AD539" t="s">
        <v>2925</v>
      </c>
      <c r="AG539" t="s">
        <v>2924</v>
      </c>
      <c r="AH539" t="s">
        <v>2926</v>
      </c>
      <c r="AI539" t="s">
        <v>1792</v>
      </c>
      <c r="AN539" t="s">
        <v>3150</v>
      </c>
    </row>
    <row r="540" spans="1:46" x14ac:dyDescent="0.2">
      <c r="A540" t="s">
        <v>35</v>
      </c>
      <c r="B540" t="s">
        <v>3183</v>
      </c>
      <c r="C540" t="s">
        <v>37</v>
      </c>
      <c r="D540" t="s">
        <v>38</v>
      </c>
      <c r="E540" t="s">
        <v>1890</v>
      </c>
      <c r="F540" t="s">
        <v>2837</v>
      </c>
      <c r="G540">
        <v>-0.38758622221271999</v>
      </c>
      <c r="H540">
        <f t="shared" si="8"/>
        <v>1.3082028134253392</v>
      </c>
      <c r="I540">
        <v>2.2974362746385799E-2</v>
      </c>
      <c r="J540" t="s">
        <v>1862</v>
      </c>
      <c r="K540" t="s">
        <v>1863</v>
      </c>
      <c r="L540" t="s">
        <v>1864</v>
      </c>
      <c r="M540" t="s">
        <v>1865</v>
      </c>
      <c r="N540" t="s">
        <v>1866</v>
      </c>
      <c r="O540" t="s">
        <v>1867</v>
      </c>
      <c r="P540" t="s">
        <v>1868</v>
      </c>
      <c r="Q540" t="s">
        <v>1869</v>
      </c>
      <c r="R540" t="s">
        <v>788</v>
      </c>
      <c r="S540" t="s">
        <v>789</v>
      </c>
      <c r="W540" t="s">
        <v>790</v>
      </c>
      <c r="Z540" t="s">
        <v>2838</v>
      </c>
      <c r="AH540" t="s">
        <v>791</v>
      </c>
    </row>
    <row r="541" spans="1:46" x14ac:dyDescent="0.2">
      <c r="A541" t="s">
        <v>35</v>
      </c>
      <c r="B541" t="s">
        <v>3183</v>
      </c>
      <c r="C541" t="s">
        <v>37</v>
      </c>
      <c r="D541" t="s">
        <v>38</v>
      </c>
      <c r="E541" t="s">
        <v>1890</v>
      </c>
      <c r="F541" t="s">
        <v>1222</v>
      </c>
      <c r="G541">
        <v>-0.38470912968373699</v>
      </c>
      <c r="H541">
        <f t="shared" si="8"/>
        <v>1.3055965314800788</v>
      </c>
      <c r="I541">
        <v>1.7580911312571602E-2</v>
      </c>
      <c r="J541" t="s">
        <v>112</v>
      </c>
      <c r="K541" t="s">
        <v>113</v>
      </c>
      <c r="L541" t="s">
        <v>114</v>
      </c>
      <c r="M541" t="s">
        <v>115</v>
      </c>
      <c r="N541" t="s">
        <v>116</v>
      </c>
      <c r="O541" t="s">
        <v>117</v>
      </c>
      <c r="P541" t="s">
        <v>118</v>
      </c>
      <c r="Q541" t="s">
        <v>119</v>
      </c>
      <c r="R541" t="s">
        <v>120</v>
      </c>
      <c r="S541" t="s">
        <v>121</v>
      </c>
      <c r="W541" t="s">
        <v>1223</v>
      </c>
      <c r="Z541" t="s">
        <v>115</v>
      </c>
      <c r="AB541" t="s">
        <v>115</v>
      </c>
      <c r="AE541" t="s">
        <v>1224</v>
      </c>
      <c r="AH541" t="s">
        <v>1223</v>
      </c>
      <c r="AN541" t="s">
        <v>3163</v>
      </c>
      <c r="AS541" t="s">
        <v>3164</v>
      </c>
      <c r="AT541" t="s">
        <v>3165</v>
      </c>
    </row>
    <row r="542" spans="1:46" x14ac:dyDescent="0.2">
      <c r="A542" t="s">
        <v>35</v>
      </c>
      <c r="B542" t="s">
        <v>3183</v>
      </c>
      <c r="C542" t="s">
        <v>37</v>
      </c>
      <c r="D542" t="s">
        <v>38</v>
      </c>
      <c r="E542" t="s">
        <v>1890</v>
      </c>
      <c r="F542" t="s">
        <v>40</v>
      </c>
      <c r="G542">
        <v>-0.34369436571934597</v>
      </c>
      <c r="H542">
        <f t="shared" si="8"/>
        <v>1.2690020200471424</v>
      </c>
      <c r="I542">
        <v>3.05667285482993E-2</v>
      </c>
      <c r="J542" t="s">
        <v>41</v>
      </c>
      <c r="K542" t="s">
        <v>42</v>
      </c>
      <c r="L542" t="s">
        <v>43</v>
      </c>
      <c r="M542" t="s">
        <v>44</v>
      </c>
      <c r="N542" t="s">
        <v>45</v>
      </c>
      <c r="O542" t="s">
        <v>46</v>
      </c>
      <c r="R542" t="s">
        <v>47</v>
      </c>
      <c r="S542" t="s">
        <v>48</v>
      </c>
      <c r="Z542" t="s">
        <v>49</v>
      </c>
      <c r="AD542" t="s">
        <v>50</v>
      </c>
      <c r="AE542" t="s">
        <v>51</v>
      </c>
      <c r="AG542" t="s">
        <v>52</v>
      </c>
      <c r="AH542" t="s">
        <v>53</v>
      </c>
      <c r="AJ542" t="s">
        <v>54</v>
      </c>
      <c r="AN542" t="s">
        <v>3180</v>
      </c>
      <c r="AP542" t="s">
        <v>3181</v>
      </c>
      <c r="AR542" t="s">
        <v>3182</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W210"/>
  <sheetViews>
    <sheetView workbookViewId="0">
      <selection sqref="A1:XFD1"/>
    </sheetView>
  </sheetViews>
  <sheetFormatPr baseColWidth="10" defaultRowHeight="16" x14ac:dyDescent="0.2"/>
  <cols>
    <col min="12" max="12" width="23.6640625" customWidth="1"/>
    <col min="13" max="13" width="30.83203125" customWidth="1"/>
  </cols>
  <sheetData>
    <row r="1" spans="1:45"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5" s="2" customFormat="1" x14ac:dyDescent="0.2">
      <c r="A2" s="2" t="s">
        <v>35</v>
      </c>
      <c r="B2" s="2" t="s">
        <v>36</v>
      </c>
      <c r="C2" s="2" t="s">
        <v>37</v>
      </c>
      <c r="D2" s="2" t="s">
        <v>38</v>
      </c>
      <c r="E2" s="2" t="s">
        <v>39</v>
      </c>
      <c r="F2" s="2" t="s">
        <v>3551</v>
      </c>
      <c r="G2" s="2">
        <v>1.9807525720266099</v>
      </c>
      <c r="H2" s="2">
        <f>2^G2</f>
        <v>3.9469892010480119</v>
      </c>
      <c r="I2" s="3">
        <v>3.9725719429325998E-20</v>
      </c>
      <c r="J2" s="2" t="s">
        <v>3552</v>
      </c>
      <c r="K2" s="2" t="s">
        <v>3553</v>
      </c>
      <c r="L2" s="2" t="s">
        <v>3554</v>
      </c>
      <c r="M2" s="2" t="s">
        <v>3555</v>
      </c>
      <c r="N2" s="2" t="s">
        <v>216</v>
      </c>
      <c r="O2" s="2" t="s">
        <v>217</v>
      </c>
      <c r="R2" s="2" t="s">
        <v>216</v>
      </c>
      <c r="S2" s="2" t="s">
        <v>217</v>
      </c>
      <c r="T2" s="2" t="s">
        <v>3407</v>
      </c>
      <c r="U2" s="2" t="s">
        <v>3408</v>
      </c>
      <c r="Z2" s="2" t="s">
        <v>218</v>
      </c>
      <c r="AE2" s="2" t="s">
        <v>218</v>
      </c>
      <c r="AG2" s="2" t="s">
        <v>218</v>
      </c>
      <c r="AH2" s="2" t="s">
        <v>222</v>
      </c>
    </row>
    <row r="3" spans="1:45" s="2" customFormat="1" x14ac:dyDescent="0.2">
      <c r="A3" s="2" t="s">
        <v>35</v>
      </c>
      <c r="B3" s="2" t="s">
        <v>36</v>
      </c>
      <c r="C3" s="2" t="s">
        <v>37</v>
      </c>
      <c r="D3" s="2" t="s">
        <v>38</v>
      </c>
      <c r="E3" s="2" t="s">
        <v>39</v>
      </c>
      <c r="F3" s="2" t="s">
        <v>4565</v>
      </c>
      <c r="G3" s="2">
        <v>1.86168712880844</v>
      </c>
      <c r="H3" s="2">
        <f t="shared" ref="H3:H66" si="0">2^G3</f>
        <v>3.6343242197530241</v>
      </c>
      <c r="I3" s="3">
        <v>6.9502622531752601E-5</v>
      </c>
      <c r="J3" s="2" t="s">
        <v>4566</v>
      </c>
      <c r="K3" s="2" t="s">
        <v>4567</v>
      </c>
      <c r="L3" s="2" t="s">
        <v>4568</v>
      </c>
      <c r="M3" s="2" t="s">
        <v>4569</v>
      </c>
      <c r="N3" s="2" t="s">
        <v>4570</v>
      </c>
      <c r="O3" s="2" t="s">
        <v>4571</v>
      </c>
      <c r="P3" s="2" t="s">
        <v>4572</v>
      </c>
      <c r="Q3" s="2" t="s">
        <v>4573</v>
      </c>
      <c r="AN3" s="2" t="s">
        <v>3200</v>
      </c>
    </row>
    <row r="4" spans="1:45" s="2" customFormat="1" x14ac:dyDescent="0.2">
      <c r="A4" s="2" t="s">
        <v>35</v>
      </c>
      <c r="B4" s="2" t="s">
        <v>36</v>
      </c>
      <c r="C4" s="2" t="s">
        <v>37</v>
      </c>
      <c r="D4" s="2" t="s">
        <v>38</v>
      </c>
      <c r="E4" s="2" t="s">
        <v>39</v>
      </c>
      <c r="F4" s="2" t="s">
        <v>4396</v>
      </c>
      <c r="G4" s="2">
        <v>1.6943034557958601</v>
      </c>
      <c r="H4" s="2">
        <f t="shared" si="0"/>
        <v>3.2362060239145691</v>
      </c>
      <c r="I4" s="2">
        <v>1.56599759010872E-4</v>
      </c>
      <c r="K4" s="2" t="s">
        <v>4397</v>
      </c>
      <c r="L4" s="2" t="s">
        <v>4398</v>
      </c>
      <c r="M4" s="2" t="s">
        <v>137</v>
      </c>
      <c r="R4" s="2" t="s">
        <v>4399</v>
      </c>
      <c r="S4" s="2" t="s">
        <v>4400</v>
      </c>
      <c r="Z4" s="2" t="s">
        <v>4401</v>
      </c>
      <c r="AH4" s="2" t="s">
        <v>629</v>
      </c>
      <c r="AN4" s="2" t="s">
        <v>3211</v>
      </c>
      <c r="AS4" s="2" t="s">
        <v>3212</v>
      </c>
    </row>
    <row r="5" spans="1:45" s="2" customFormat="1" x14ac:dyDescent="0.2">
      <c r="A5" s="2" t="s">
        <v>35</v>
      </c>
      <c r="B5" s="2" t="s">
        <v>36</v>
      </c>
      <c r="C5" s="2" t="s">
        <v>37</v>
      </c>
      <c r="D5" s="2" t="s">
        <v>38</v>
      </c>
      <c r="E5" s="2" t="s">
        <v>39</v>
      </c>
      <c r="F5" s="2" t="s">
        <v>3878</v>
      </c>
      <c r="G5" s="2">
        <v>1.66454667392675</v>
      </c>
      <c r="H5" s="2">
        <f t="shared" si="0"/>
        <v>3.1701402630928448</v>
      </c>
      <c r="I5" s="2">
        <v>1.4906210834647401E-4</v>
      </c>
      <c r="J5" s="2" t="s">
        <v>3879</v>
      </c>
      <c r="K5" s="2" t="s">
        <v>3880</v>
      </c>
      <c r="L5" s="2" t="s">
        <v>3881</v>
      </c>
      <c r="M5" s="2" t="s">
        <v>44</v>
      </c>
      <c r="N5" s="2" t="s">
        <v>3882</v>
      </c>
      <c r="O5" s="2" t="s">
        <v>3883</v>
      </c>
      <c r="R5" s="2" t="s">
        <v>3884</v>
      </c>
      <c r="S5" s="2" t="s">
        <v>3885</v>
      </c>
      <c r="T5" s="2" t="s">
        <v>3407</v>
      </c>
      <c r="U5" s="2" t="s">
        <v>3408</v>
      </c>
      <c r="W5" s="2" t="s">
        <v>245</v>
      </c>
      <c r="Z5" s="2" t="s">
        <v>3886</v>
      </c>
      <c r="AH5" s="2" t="s">
        <v>245</v>
      </c>
      <c r="AN5" s="2" t="s">
        <v>3228</v>
      </c>
      <c r="AP5" s="2" t="s">
        <v>3229</v>
      </c>
      <c r="AS5" s="2" t="s">
        <v>3230</v>
      </c>
    </row>
    <row r="6" spans="1:45" s="2" customFormat="1" x14ac:dyDescent="0.2">
      <c r="A6" s="2" t="s">
        <v>35</v>
      </c>
      <c r="B6" s="2" t="s">
        <v>36</v>
      </c>
      <c r="C6" s="2" t="s">
        <v>37</v>
      </c>
      <c r="D6" s="2" t="s">
        <v>38</v>
      </c>
      <c r="E6" s="2" t="s">
        <v>39</v>
      </c>
      <c r="F6" s="2" t="s">
        <v>4663</v>
      </c>
      <c r="G6" s="2">
        <v>1.5721260784065501</v>
      </c>
      <c r="H6" s="2">
        <f t="shared" si="0"/>
        <v>2.9734258078418159</v>
      </c>
      <c r="I6" s="2">
        <v>1.75336605252376E-3</v>
      </c>
      <c r="J6" s="2" t="s">
        <v>4566</v>
      </c>
      <c r="K6" s="2" t="s">
        <v>4567</v>
      </c>
      <c r="L6" s="2" t="s">
        <v>4568</v>
      </c>
      <c r="M6" s="2" t="s">
        <v>4569</v>
      </c>
      <c r="N6" s="2" t="s">
        <v>4570</v>
      </c>
      <c r="O6" s="2" t="s">
        <v>4571</v>
      </c>
      <c r="P6" s="2" t="s">
        <v>4572</v>
      </c>
      <c r="Q6" s="2" t="s">
        <v>4573</v>
      </c>
      <c r="AN6" s="2" t="s">
        <v>2251</v>
      </c>
      <c r="AP6" s="2" t="s">
        <v>2252</v>
      </c>
      <c r="AR6" s="2" t="s">
        <v>3239</v>
      </c>
      <c r="AS6" s="2" t="s">
        <v>2254</v>
      </c>
    </row>
    <row r="7" spans="1:45" s="2" customFormat="1" x14ac:dyDescent="0.2">
      <c r="A7" s="2" t="s">
        <v>35</v>
      </c>
      <c r="B7" s="2" t="s">
        <v>36</v>
      </c>
      <c r="C7" s="2" t="s">
        <v>37</v>
      </c>
      <c r="D7" s="2" t="s">
        <v>38</v>
      </c>
      <c r="E7" s="2" t="s">
        <v>39</v>
      </c>
      <c r="F7" s="2" t="s">
        <v>4657</v>
      </c>
      <c r="G7" s="2">
        <v>1.5360537169289401</v>
      </c>
      <c r="H7" s="2">
        <f t="shared" si="0"/>
        <v>2.9000016416483883</v>
      </c>
      <c r="I7" s="3">
        <v>8.4542849026795203E-5</v>
      </c>
      <c r="R7" s="2" t="s">
        <v>216</v>
      </c>
      <c r="S7" s="2" t="s">
        <v>217</v>
      </c>
      <c r="T7" s="2" t="s">
        <v>3407</v>
      </c>
      <c r="U7" s="2" t="s">
        <v>3408</v>
      </c>
      <c r="Z7" s="2" t="s">
        <v>218</v>
      </c>
      <c r="AD7" s="2" t="s">
        <v>1332</v>
      </c>
      <c r="AE7" s="2" t="s">
        <v>218</v>
      </c>
      <c r="AH7" s="2" t="s">
        <v>222</v>
      </c>
      <c r="AN7" s="2" t="s">
        <v>3249</v>
      </c>
      <c r="AR7" s="2" t="s">
        <v>3250</v>
      </c>
      <c r="AS7" s="2" t="s">
        <v>3251</v>
      </c>
    </row>
    <row r="8" spans="1:45" s="2" customFormat="1" x14ac:dyDescent="0.2">
      <c r="A8" s="2" t="s">
        <v>35</v>
      </c>
      <c r="B8" s="2" t="s">
        <v>36</v>
      </c>
      <c r="C8" s="2" t="s">
        <v>37</v>
      </c>
      <c r="D8" s="2" t="s">
        <v>38</v>
      </c>
      <c r="E8" s="2" t="s">
        <v>39</v>
      </c>
      <c r="F8" s="2" t="s">
        <v>4447</v>
      </c>
      <c r="G8" s="2">
        <v>1.4537865150222899</v>
      </c>
      <c r="H8" s="2">
        <f t="shared" si="0"/>
        <v>2.7392605837165611</v>
      </c>
      <c r="I8" s="3">
        <v>2.7837026293600599E-5</v>
      </c>
      <c r="J8" s="2" t="s">
        <v>3879</v>
      </c>
      <c r="K8" s="2" t="s">
        <v>4448</v>
      </c>
      <c r="L8" s="2" t="s">
        <v>3881</v>
      </c>
      <c r="M8" s="2" t="s">
        <v>44</v>
      </c>
      <c r="N8" s="2" t="s">
        <v>3882</v>
      </c>
      <c r="O8" s="2" t="s">
        <v>3883</v>
      </c>
      <c r="R8" s="2" t="s">
        <v>3884</v>
      </c>
      <c r="S8" s="2" t="s">
        <v>3885</v>
      </c>
      <c r="T8" s="2" t="s">
        <v>3407</v>
      </c>
      <c r="U8" s="2" t="s">
        <v>3408</v>
      </c>
      <c r="W8" s="2" t="s">
        <v>245</v>
      </c>
      <c r="Z8" s="2" t="s">
        <v>3886</v>
      </c>
      <c r="AH8" s="2" t="s">
        <v>245</v>
      </c>
    </row>
    <row r="9" spans="1:45" s="2" customFormat="1" x14ac:dyDescent="0.2">
      <c r="A9" s="2" t="s">
        <v>35</v>
      </c>
      <c r="B9" s="2" t="s">
        <v>36</v>
      </c>
      <c r="C9" s="2" t="s">
        <v>37</v>
      </c>
      <c r="D9" s="2" t="s">
        <v>38</v>
      </c>
      <c r="E9" s="2" t="s">
        <v>39</v>
      </c>
      <c r="F9" s="2" t="s">
        <v>3517</v>
      </c>
      <c r="G9" s="2">
        <v>1.44661218452661</v>
      </c>
      <c r="H9" s="2">
        <f t="shared" si="0"/>
        <v>2.7256724193463806</v>
      </c>
      <c r="I9" s="2">
        <v>2.8597755109126998E-4</v>
      </c>
      <c r="J9" s="2" t="s">
        <v>3262</v>
      </c>
      <c r="K9" s="2" t="s">
        <v>3518</v>
      </c>
      <c r="L9" s="2" t="s">
        <v>3264</v>
      </c>
      <c r="M9" s="2" t="s">
        <v>3265</v>
      </c>
      <c r="N9" s="2" t="s">
        <v>3266</v>
      </c>
      <c r="O9" s="2" t="s">
        <v>3267</v>
      </c>
      <c r="P9" s="2" t="s">
        <v>3268</v>
      </c>
      <c r="Q9" s="2" t="s">
        <v>3269</v>
      </c>
      <c r="R9" s="2" t="s">
        <v>3336</v>
      </c>
      <c r="S9" s="2" t="s">
        <v>3337</v>
      </c>
      <c r="T9" s="2" t="s">
        <v>3272</v>
      </c>
      <c r="U9" s="2" t="s">
        <v>3273</v>
      </c>
      <c r="W9" s="2" t="s">
        <v>3274</v>
      </c>
      <c r="Z9" s="2" t="s">
        <v>3519</v>
      </c>
      <c r="AG9" s="2" t="s">
        <v>3276</v>
      </c>
      <c r="AH9" s="2" t="s">
        <v>3520</v>
      </c>
      <c r="AJ9" s="2" t="s">
        <v>3278</v>
      </c>
      <c r="AN9" s="2" t="s">
        <v>3279</v>
      </c>
    </row>
    <row r="10" spans="1:45" s="2" customFormat="1" x14ac:dyDescent="0.2">
      <c r="A10" s="2" t="s">
        <v>35</v>
      </c>
      <c r="B10" s="2" t="s">
        <v>36</v>
      </c>
      <c r="C10" s="2" t="s">
        <v>37</v>
      </c>
      <c r="D10" s="2" t="s">
        <v>38</v>
      </c>
      <c r="E10" s="2" t="s">
        <v>39</v>
      </c>
      <c r="F10" s="2" t="s">
        <v>3973</v>
      </c>
      <c r="G10" s="2">
        <v>1.4356613638992901</v>
      </c>
      <c r="H10" s="2">
        <f t="shared" si="0"/>
        <v>2.7050614429528741</v>
      </c>
      <c r="I10" s="3">
        <v>5.1034083463408297E-5</v>
      </c>
      <c r="R10" s="2" t="s">
        <v>3884</v>
      </c>
      <c r="S10" s="2" t="s">
        <v>3885</v>
      </c>
      <c r="T10" s="2" t="s">
        <v>3407</v>
      </c>
      <c r="U10" s="2" t="s">
        <v>3408</v>
      </c>
      <c r="Z10" s="2" t="s">
        <v>3886</v>
      </c>
      <c r="AN10" s="2" t="s">
        <v>3285</v>
      </c>
    </row>
    <row r="11" spans="1:45" s="2" customFormat="1" x14ac:dyDescent="0.2">
      <c r="A11" s="2" t="s">
        <v>35</v>
      </c>
      <c r="B11" s="2" t="s">
        <v>36</v>
      </c>
      <c r="C11" s="2" t="s">
        <v>37</v>
      </c>
      <c r="D11" s="2" t="s">
        <v>38</v>
      </c>
      <c r="E11" s="2" t="s">
        <v>39</v>
      </c>
      <c r="F11" s="2" t="s">
        <v>3335</v>
      </c>
      <c r="G11" s="2">
        <v>1.3844174697017999</v>
      </c>
      <c r="H11" s="2">
        <f t="shared" si="0"/>
        <v>2.6106652289249883</v>
      </c>
      <c r="I11" s="2">
        <v>8.9775828385730097E-4</v>
      </c>
      <c r="J11" s="2" t="s">
        <v>3314</v>
      </c>
      <c r="K11" s="2" t="s">
        <v>3315</v>
      </c>
      <c r="L11" s="2" t="s">
        <v>3316</v>
      </c>
      <c r="M11" s="2" t="s">
        <v>3317</v>
      </c>
      <c r="N11" s="2" t="s">
        <v>3266</v>
      </c>
      <c r="O11" s="2" t="s">
        <v>3267</v>
      </c>
      <c r="P11" s="2" t="s">
        <v>3268</v>
      </c>
      <c r="Q11" s="2" t="s">
        <v>3269</v>
      </c>
      <c r="R11" s="2" t="s">
        <v>3336</v>
      </c>
      <c r="S11" s="2" t="s">
        <v>3337</v>
      </c>
      <c r="T11" s="2" t="s">
        <v>3272</v>
      </c>
      <c r="U11" s="2" t="s">
        <v>3273</v>
      </c>
      <c r="W11" s="2" t="s">
        <v>3338</v>
      </c>
      <c r="Z11" s="2" t="s">
        <v>3339</v>
      </c>
      <c r="AG11" s="2" t="s">
        <v>3276</v>
      </c>
      <c r="AH11" s="2" t="s">
        <v>3340</v>
      </c>
      <c r="AJ11" s="2" t="s">
        <v>3278</v>
      </c>
      <c r="AN11" s="2" t="s">
        <v>3297</v>
      </c>
      <c r="AP11" s="2" t="s">
        <v>3299</v>
      </c>
      <c r="AS11" s="2" t="s">
        <v>3300</v>
      </c>
    </row>
    <row r="12" spans="1:45" s="2" customFormat="1" x14ac:dyDescent="0.2">
      <c r="A12" s="2" t="s">
        <v>35</v>
      </c>
      <c r="B12" s="2" t="s">
        <v>36</v>
      </c>
      <c r="C12" s="2" t="s">
        <v>37</v>
      </c>
      <c r="D12" s="2" t="s">
        <v>38</v>
      </c>
      <c r="E12" s="2" t="s">
        <v>39</v>
      </c>
      <c r="F12" s="2" t="s">
        <v>3261</v>
      </c>
      <c r="G12" s="2">
        <v>1.3696884433768499</v>
      </c>
      <c r="H12" s="2">
        <f t="shared" si="0"/>
        <v>2.5841475424772415</v>
      </c>
      <c r="I12" s="2">
        <v>5.13024705034568E-3</v>
      </c>
      <c r="J12" s="2" t="s">
        <v>3262</v>
      </c>
      <c r="K12" s="2" t="s">
        <v>3263</v>
      </c>
      <c r="L12" s="2" t="s">
        <v>3264</v>
      </c>
      <c r="M12" s="2" t="s">
        <v>3265</v>
      </c>
      <c r="N12" s="2" t="s">
        <v>3266</v>
      </c>
      <c r="O12" s="2" t="s">
        <v>3267</v>
      </c>
      <c r="P12" s="2" t="s">
        <v>3268</v>
      </c>
      <c r="Q12" s="2" t="s">
        <v>3269</v>
      </c>
      <c r="R12" s="2" t="s">
        <v>3270</v>
      </c>
      <c r="S12" s="2" t="s">
        <v>3271</v>
      </c>
      <c r="T12" s="2" t="s">
        <v>3272</v>
      </c>
      <c r="U12" s="2" t="s">
        <v>3273</v>
      </c>
      <c r="W12" s="2" t="s">
        <v>3274</v>
      </c>
      <c r="Z12" s="2" t="s">
        <v>3275</v>
      </c>
      <c r="AG12" s="2" t="s">
        <v>3276</v>
      </c>
      <c r="AH12" s="2" t="s">
        <v>3277</v>
      </c>
      <c r="AJ12" s="2" t="s">
        <v>3278</v>
      </c>
      <c r="AN12" s="2" t="s">
        <v>3311</v>
      </c>
      <c r="AS12" s="2" t="s">
        <v>3312</v>
      </c>
    </row>
    <row r="13" spans="1:45" s="2" customFormat="1" x14ac:dyDescent="0.2">
      <c r="A13" s="2" t="s">
        <v>35</v>
      </c>
      <c r="B13" s="2" t="s">
        <v>36</v>
      </c>
      <c r="C13" s="2" t="s">
        <v>37</v>
      </c>
      <c r="D13" s="2" t="s">
        <v>38</v>
      </c>
      <c r="E13" s="2" t="s">
        <v>39</v>
      </c>
      <c r="F13" s="2" t="s">
        <v>4766</v>
      </c>
      <c r="G13" s="2">
        <v>1.3641189849736299</v>
      </c>
      <c r="H13" s="2">
        <f t="shared" si="0"/>
        <v>2.5741907899140424</v>
      </c>
      <c r="I13" s="2">
        <v>5.6377000632569499E-3</v>
      </c>
      <c r="J13" s="2" t="s">
        <v>4767</v>
      </c>
      <c r="K13" s="2" t="s">
        <v>4768</v>
      </c>
      <c r="L13" s="2" t="s">
        <v>4769</v>
      </c>
      <c r="M13" s="2" t="s">
        <v>44</v>
      </c>
      <c r="N13" s="2" t="s">
        <v>4770</v>
      </c>
      <c r="O13" s="2" t="s">
        <v>4771</v>
      </c>
      <c r="R13" s="2" t="s">
        <v>4772</v>
      </c>
      <c r="S13" s="2" t="s">
        <v>4773</v>
      </c>
      <c r="W13" s="2" t="s">
        <v>245</v>
      </c>
      <c r="Z13" s="2" t="s">
        <v>4774</v>
      </c>
      <c r="AA13" s="2" t="s">
        <v>4775</v>
      </c>
      <c r="AH13" s="2" t="s">
        <v>245</v>
      </c>
      <c r="AN13" s="2" t="s">
        <v>3321</v>
      </c>
    </row>
    <row r="14" spans="1:45" s="4" customFormat="1" x14ac:dyDescent="0.2">
      <c r="A14" s="4" t="s">
        <v>35</v>
      </c>
      <c r="B14" s="4" t="s">
        <v>36</v>
      </c>
      <c r="C14" s="4" t="s">
        <v>37</v>
      </c>
      <c r="D14" s="4" t="s">
        <v>38</v>
      </c>
      <c r="E14" s="4" t="s">
        <v>39</v>
      </c>
      <c r="F14" s="4" t="s">
        <v>4469</v>
      </c>
      <c r="G14" s="4">
        <v>1.34074644817783</v>
      </c>
      <c r="H14" s="4">
        <f t="shared" si="0"/>
        <v>2.532823327842844</v>
      </c>
      <c r="I14" s="4">
        <v>5.1101121925550602E-4</v>
      </c>
      <c r="R14" s="4" t="s">
        <v>3884</v>
      </c>
      <c r="S14" s="4" t="s">
        <v>3885</v>
      </c>
      <c r="T14" s="4" t="s">
        <v>3407</v>
      </c>
      <c r="U14" s="4" t="s">
        <v>3408</v>
      </c>
      <c r="Z14" s="4" t="s">
        <v>3886</v>
      </c>
      <c r="AN14" s="4" t="s">
        <v>3334</v>
      </c>
    </row>
    <row r="15" spans="1:45" s="4" customFormat="1" x14ac:dyDescent="0.2">
      <c r="A15" s="4" t="s">
        <v>35</v>
      </c>
      <c r="B15" s="4" t="s">
        <v>36</v>
      </c>
      <c r="C15" s="4" t="s">
        <v>37</v>
      </c>
      <c r="D15" s="4" t="s">
        <v>38</v>
      </c>
      <c r="E15" s="4" t="s">
        <v>39</v>
      </c>
      <c r="F15" s="4" t="s">
        <v>4857</v>
      </c>
      <c r="G15" s="4">
        <v>1.3340145980965401</v>
      </c>
      <c r="H15" s="4">
        <f t="shared" si="0"/>
        <v>2.5210322924285311</v>
      </c>
      <c r="I15" s="5">
        <v>6.9412727963208603E-9</v>
      </c>
      <c r="J15" s="4" t="s">
        <v>3936</v>
      </c>
      <c r="K15" s="4" t="s">
        <v>4858</v>
      </c>
      <c r="L15" s="4" t="s">
        <v>3938</v>
      </c>
      <c r="M15" s="4" t="s">
        <v>3939</v>
      </c>
      <c r="N15" s="4" t="s">
        <v>3940</v>
      </c>
      <c r="O15" s="4" t="s">
        <v>3941</v>
      </c>
      <c r="P15" s="4" t="s">
        <v>3942</v>
      </c>
      <c r="Q15" s="4" t="s">
        <v>3943</v>
      </c>
      <c r="R15" s="4" t="s">
        <v>141</v>
      </c>
      <c r="S15" s="4" t="s">
        <v>142</v>
      </c>
      <c r="Z15" s="4" t="s">
        <v>143</v>
      </c>
      <c r="AD15" s="4" t="s">
        <v>3946</v>
      </c>
      <c r="AE15" s="4" t="s">
        <v>143</v>
      </c>
      <c r="AH15" s="4" t="s">
        <v>144</v>
      </c>
      <c r="AJ15" s="4" t="s">
        <v>1840</v>
      </c>
      <c r="AN15" s="4" t="s">
        <v>3341</v>
      </c>
    </row>
    <row r="16" spans="1:45" s="4" customFormat="1" x14ac:dyDescent="0.2">
      <c r="A16" s="4" t="s">
        <v>35</v>
      </c>
      <c r="B16" s="4" t="s">
        <v>36</v>
      </c>
      <c r="C16" s="4" t="s">
        <v>37</v>
      </c>
      <c r="D16" s="4" t="s">
        <v>38</v>
      </c>
      <c r="E16" s="4" t="s">
        <v>39</v>
      </c>
      <c r="F16" s="4" t="s">
        <v>3313</v>
      </c>
      <c r="G16" s="4">
        <v>1.2965654734743499</v>
      </c>
      <c r="H16" s="4">
        <f t="shared" si="0"/>
        <v>2.4564339940527042</v>
      </c>
      <c r="I16" s="4">
        <v>4.0139412609640698E-3</v>
      </c>
      <c r="J16" s="4" t="s">
        <v>3314</v>
      </c>
      <c r="K16" s="4" t="s">
        <v>3315</v>
      </c>
      <c r="L16" s="4" t="s">
        <v>3316</v>
      </c>
      <c r="M16" s="4" t="s">
        <v>3317</v>
      </c>
      <c r="N16" s="4" t="s">
        <v>3266</v>
      </c>
      <c r="O16" s="4" t="s">
        <v>3267</v>
      </c>
      <c r="P16" s="4" t="s">
        <v>3268</v>
      </c>
      <c r="Q16" s="4" t="s">
        <v>3269</v>
      </c>
      <c r="R16" s="4" t="s">
        <v>3270</v>
      </c>
      <c r="S16" s="4" t="s">
        <v>3271</v>
      </c>
      <c r="T16" s="4" t="s">
        <v>3272</v>
      </c>
      <c r="U16" s="4" t="s">
        <v>3273</v>
      </c>
      <c r="W16" s="4" t="s">
        <v>3318</v>
      </c>
      <c r="Z16" s="4" t="s">
        <v>3319</v>
      </c>
      <c r="AG16" s="4" t="s">
        <v>3276</v>
      </c>
      <c r="AH16" s="4" t="s">
        <v>3320</v>
      </c>
      <c r="AN16" s="4" t="s">
        <v>3355</v>
      </c>
      <c r="AP16" s="4" t="s">
        <v>3356</v>
      </c>
      <c r="AR16" s="4" t="s">
        <v>3357</v>
      </c>
    </row>
    <row r="17" spans="1:45" s="4" customFormat="1" x14ac:dyDescent="0.2">
      <c r="A17" s="4" t="s">
        <v>35</v>
      </c>
      <c r="B17" s="4" t="s">
        <v>36</v>
      </c>
      <c r="C17" s="4" t="s">
        <v>37</v>
      </c>
      <c r="D17" s="4" t="s">
        <v>38</v>
      </c>
      <c r="E17" s="4" t="s">
        <v>39</v>
      </c>
      <c r="F17" s="4" t="s">
        <v>4915</v>
      </c>
      <c r="G17" s="4">
        <v>1.2550774645970599</v>
      </c>
      <c r="H17" s="4">
        <f t="shared" si="0"/>
        <v>2.3867996403187832</v>
      </c>
      <c r="I17" s="4">
        <v>2.2353931710897001E-2</v>
      </c>
      <c r="R17" s="4" t="s">
        <v>3270</v>
      </c>
      <c r="S17" s="4" t="s">
        <v>3271</v>
      </c>
      <c r="T17" s="4" t="s">
        <v>3272</v>
      </c>
      <c r="U17" s="4" t="s">
        <v>3273</v>
      </c>
      <c r="Z17" s="4" t="s">
        <v>4916</v>
      </c>
      <c r="AH17" s="4" t="s">
        <v>4917</v>
      </c>
      <c r="AN17" s="4" t="s">
        <v>3373</v>
      </c>
    </row>
    <row r="18" spans="1:45" s="4" customFormat="1" x14ac:dyDescent="0.2">
      <c r="A18" s="4" t="s">
        <v>35</v>
      </c>
      <c r="B18" s="4" t="s">
        <v>36</v>
      </c>
      <c r="C18" s="4" t="s">
        <v>37</v>
      </c>
      <c r="D18" s="4" t="s">
        <v>38</v>
      </c>
      <c r="E18" s="4" t="s">
        <v>39</v>
      </c>
      <c r="F18" s="4" t="s">
        <v>4920</v>
      </c>
      <c r="G18" s="4">
        <v>1.2520096447978</v>
      </c>
      <c r="H18" s="4">
        <f t="shared" si="0"/>
        <v>2.3817296211689656</v>
      </c>
      <c r="I18" s="4">
        <v>2.86512556346054E-3</v>
      </c>
      <c r="L18" s="4" t="s">
        <v>4921</v>
      </c>
      <c r="R18" s="4" t="s">
        <v>216</v>
      </c>
      <c r="S18" s="4" t="s">
        <v>217</v>
      </c>
      <c r="T18" s="4" t="s">
        <v>3407</v>
      </c>
      <c r="U18" s="4" t="s">
        <v>3408</v>
      </c>
      <c r="Z18" s="4" t="s">
        <v>218</v>
      </c>
      <c r="AD18" s="4" t="s">
        <v>4922</v>
      </c>
      <c r="AE18" s="4" t="s">
        <v>218</v>
      </c>
      <c r="AG18" s="4" t="s">
        <v>218</v>
      </c>
      <c r="AH18" s="4" t="s">
        <v>222</v>
      </c>
    </row>
    <row r="19" spans="1:45" s="4" customFormat="1" x14ac:dyDescent="0.2">
      <c r="A19" s="4" t="s">
        <v>35</v>
      </c>
      <c r="B19" s="4" t="s">
        <v>36</v>
      </c>
      <c r="C19" s="4" t="s">
        <v>37</v>
      </c>
      <c r="D19" s="4" t="s">
        <v>38</v>
      </c>
      <c r="E19" s="4" t="s">
        <v>39</v>
      </c>
      <c r="F19" s="4" t="s">
        <v>4230</v>
      </c>
      <c r="G19" s="4">
        <v>1.2341447094535001</v>
      </c>
      <c r="H19" s="4">
        <f t="shared" si="0"/>
        <v>2.3524184479624686</v>
      </c>
      <c r="I19" s="4">
        <v>1.67638739129846E-2</v>
      </c>
      <c r="R19" s="4" t="s">
        <v>216</v>
      </c>
      <c r="S19" s="4" t="s">
        <v>217</v>
      </c>
      <c r="T19" s="4" t="s">
        <v>3407</v>
      </c>
      <c r="U19" s="4" t="s">
        <v>3408</v>
      </c>
      <c r="Z19" s="4" t="s">
        <v>218</v>
      </c>
      <c r="AD19" s="4" t="s">
        <v>1332</v>
      </c>
      <c r="AE19" s="4" t="s">
        <v>218</v>
      </c>
      <c r="AG19" s="4" t="s">
        <v>218</v>
      </c>
      <c r="AH19" s="4" t="s">
        <v>222</v>
      </c>
      <c r="AN19" s="4" t="s">
        <v>3395</v>
      </c>
      <c r="AQ19" s="4" t="s">
        <v>3396</v>
      </c>
    </row>
    <row r="20" spans="1:45" s="4" customFormat="1" x14ac:dyDescent="0.2">
      <c r="A20" s="4" t="s">
        <v>35</v>
      </c>
      <c r="B20" s="4" t="s">
        <v>36</v>
      </c>
      <c r="C20" s="4" t="s">
        <v>37</v>
      </c>
      <c r="D20" s="4" t="s">
        <v>38</v>
      </c>
      <c r="E20" s="4" t="s">
        <v>39</v>
      </c>
      <c r="F20" s="4" t="s">
        <v>4423</v>
      </c>
      <c r="G20" s="4">
        <v>1.21385826775056</v>
      </c>
      <c r="H20" s="4">
        <f t="shared" si="0"/>
        <v>2.3195714200841535</v>
      </c>
      <c r="I20" s="4">
        <v>2.86512556346054E-3</v>
      </c>
      <c r="J20" s="4" t="s">
        <v>4424</v>
      </c>
      <c r="K20" s="4" t="s">
        <v>4425</v>
      </c>
      <c r="L20" s="4" t="s">
        <v>4426</v>
      </c>
      <c r="M20" s="4" t="s">
        <v>44</v>
      </c>
      <c r="N20" s="4" t="s">
        <v>4427</v>
      </c>
      <c r="O20" s="4" t="s">
        <v>4428</v>
      </c>
      <c r="P20" s="4" t="s">
        <v>4248</v>
      </c>
      <c r="Q20" s="4" t="s">
        <v>4249</v>
      </c>
      <c r="R20" s="4" t="s">
        <v>4250</v>
      </c>
      <c r="S20" s="4" t="s">
        <v>4251</v>
      </c>
      <c r="V20" s="4" t="s">
        <v>4252</v>
      </c>
      <c r="W20" s="4" t="s">
        <v>4253</v>
      </c>
      <c r="Z20" s="4" t="s">
        <v>4252</v>
      </c>
      <c r="AB20" s="4" t="s">
        <v>4252</v>
      </c>
      <c r="AD20" s="4" t="s">
        <v>4254</v>
      </c>
      <c r="AG20" s="4" t="s">
        <v>4252</v>
      </c>
      <c r="AH20" s="4" t="s">
        <v>4255</v>
      </c>
      <c r="AJ20" s="4" t="s">
        <v>4256</v>
      </c>
      <c r="AN20" s="4" t="s">
        <v>3404</v>
      </c>
    </row>
    <row r="21" spans="1:45" s="4" customFormat="1" x14ac:dyDescent="0.2">
      <c r="A21" s="4" t="s">
        <v>35</v>
      </c>
      <c r="B21" s="4" t="s">
        <v>36</v>
      </c>
      <c r="C21" s="4" t="s">
        <v>37</v>
      </c>
      <c r="D21" s="4" t="s">
        <v>38</v>
      </c>
      <c r="E21" s="4" t="s">
        <v>39</v>
      </c>
      <c r="F21" s="4" t="s">
        <v>3722</v>
      </c>
      <c r="G21" s="4">
        <v>1.21110437158255</v>
      </c>
      <c r="H21" s="4">
        <f t="shared" si="0"/>
        <v>2.3151479169927645</v>
      </c>
      <c r="I21" s="4">
        <v>3.1708185695081999E-2</v>
      </c>
      <c r="K21" s="4" t="s">
        <v>3723</v>
      </c>
      <c r="L21" s="4" t="s">
        <v>3724</v>
      </c>
      <c r="M21" s="4" t="s">
        <v>137</v>
      </c>
      <c r="W21" s="4" t="s">
        <v>2518</v>
      </c>
      <c r="Z21" s="4" t="s">
        <v>2519</v>
      </c>
      <c r="AD21" s="4" t="s">
        <v>3725</v>
      </c>
      <c r="AE21" s="4" t="s">
        <v>2519</v>
      </c>
      <c r="AG21" s="4" t="s">
        <v>2519</v>
      </c>
      <c r="AH21" s="4" t="s">
        <v>1976</v>
      </c>
      <c r="AJ21" s="4" t="s">
        <v>2520</v>
      </c>
    </row>
    <row r="22" spans="1:45" s="4" customFormat="1" x14ac:dyDescent="0.2">
      <c r="A22" s="4" t="s">
        <v>35</v>
      </c>
      <c r="B22" s="4" t="s">
        <v>36</v>
      </c>
      <c r="C22" s="4" t="s">
        <v>37</v>
      </c>
      <c r="D22" s="4" t="s">
        <v>38</v>
      </c>
      <c r="E22" s="4" t="s">
        <v>39</v>
      </c>
      <c r="F22" s="4" t="s">
        <v>3185</v>
      </c>
      <c r="G22" s="4">
        <v>1.1637672326113</v>
      </c>
      <c r="H22" s="4">
        <f t="shared" si="0"/>
        <v>2.2404169257460711</v>
      </c>
      <c r="I22" s="4">
        <v>2.0337080348708002E-3</v>
      </c>
      <c r="J22" s="4" t="s">
        <v>3186</v>
      </c>
      <c r="K22" s="4" t="s">
        <v>3187</v>
      </c>
      <c r="L22" s="4" t="s">
        <v>3188</v>
      </c>
      <c r="M22" s="4" t="s">
        <v>3189</v>
      </c>
      <c r="N22" s="4" t="s">
        <v>3190</v>
      </c>
      <c r="O22" s="4" t="s">
        <v>3191</v>
      </c>
      <c r="P22" s="4" t="s">
        <v>3192</v>
      </c>
      <c r="Q22" s="4" t="s">
        <v>3193</v>
      </c>
      <c r="R22" s="4" t="s">
        <v>3194</v>
      </c>
      <c r="S22" s="4" t="s">
        <v>3195</v>
      </c>
      <c r="T22" s="4" t="s">
        <v>3196</v>
      </c>
      <c r="U22" s="4" t="s">
        <v>3197</v>
      </c>
      <c r="Z22" s="4" t="s">
        <v>3198</v>
      </c>
      <c r="AA22" s="4" t="s">
        <v>3199</v>
      </c>
      <c r="AN22" s="4" t="s">
        <v>224</v>
      </c>
      <c r="AR22" s="4" t="s">
        <v>1333</v>
      </c>
      <c r="AS22" s="4" t="s">
        <v>227</v>
      </c>
    </row>
    <row r="23" spans="1:45" s="4" customFormat="1" x14ac:dyDescent="0.2">
      <c r="A23" s="4" t="s">
        <v>35</v>
      </c>
      <c r="B23" s="4" t="s">
        <v>36</v>
      </c>
      <c r="C23" s="4" t="s">
        <v>37</v>
      </c>
      <c r="D23" s="4" t="s">
        <v>38</v>
      </c>
      <c r="E23" s="4" t="s">
        <v>39</v>
      </c>
      <c r="F23" s="4" t="s">
        <v>3753</v>
      </c>
      <c r="G23" s="4">
        <v>1.1558540850561001</v>
      </c>
      <c r="H23" s="4">
        <f t="shared" si="0"/>
        <v>2.2281619327587077</v>
      </c>
      <c r="I23" s="4">
        <v>1.52513705210951E-2</v>
      </c>
      <c r="J23" s="4" t="s">
        <v>3754</v>
      </c>
      <c r="K23" s="4" t="s">
        <v>3755</v>
      </c>
      <c r="L23" s="4" t="s">
        <v>3756</v>
      </c>
      <c r="M23" s="4" t="s">
        <v>3757</v>
      </c>
      <c r="N23" s="4" t="s">
        <v>3758</v>
      </c>
      <c r="O23" s="4" t="s">
        <v>3759</v>
      </c>
      <c r="R23" s="4" t="s">
        <v>216</v>
      </c>
      <c r="S23" s="4" t="s">
        <v>217</v>
      </c>
      <c r="T23" s="4" t="s">
        <v>3407</v>
      </c>
      <c r="U23" s="4" t="s">
        <v>3408</v>
      </c>
      <c r="V23" s="4" t="s">
        <v>218</v>
      </c>
      <c r="Z23" s="4" t="s">
        <v>218</v>
      </c>
      <c r="AB23" s="4" t="s">
        <v>220</v>
      </c>
      <c r="AD23" s="4" t="s">
        <v>221</v>
      </c>
      <c r="AE23" s="4" t="s">
        <v>218</v>
      </c>
      <c r="AG23" s="4" t="s">
        <v>218</v>
      </c>
      <c r="AH23" s="4" t="s">
        <v>222</v>
      </c>
      <c r="AJ23" s="4" t="s">
        <v>223</v>
      </c>
      <c r="AN23" s="4" t="s">
        <v>3414</v>
      </c>
      <c r="AR23" s="4" t="s">
        <v>3418</v>
      </c>
      <c r="AS23" s="4" t="s">
        <v>3419</v>
      </c>
    </row>
    <row r="24" spans="1:45" s="4" customFormat="1" x14ac:dyDescent="0.2">
      <c r="A24" s="4" t="s">
        <v>35</v>
      </c>
      <c r="B24" s="4" t="s">
        <v>36</v>
      </c>
      <c r="C24" s="4" t="s">
        <v>37</v>
      </c>
      <c r="D24" s="4" t="s">
        <v>38</v>
      </c>
      <c r="E24" s="4" t="s">
        <v>39</v>
      </c>
      <c r="F24" s="4" t="s">
        <v>3829</v>
      </c>
      <c r="G24" s="4">
        <v>1.1332010709370699</v>
      </c>
      <c r="H24" s="4">
        <f t="shared" si="0"/>
        <v>2.1934488606865683</v>
      </c>
      <c r="I24" s="4">
        <v>4.45375485448102E-2</v>
      </c>
      <c r="R24" s="4" t="s">
        <v>3830</v>
      </c>
      <c r="S24" s="4" t="s">
        <v>3831</v>
      </c>
      <c r="W24" s="4" t="s">
        <v>3832</v>
      </c>
      <c r="Z24" s="4" t="s">
        <v>3833</v>
      </c>
      <c r="AH24" s="4" t="s">
        <v>3832</v>
      </c>
      <c r="AR24" s="4" t="s">
        <v>3250</v>
      </c>
      <c r="AS24" s="4" t="s">
        <v>3421</v>
      </c>
    </row>
    <row r="25" spans="1:45" x14ac:dyDescent="0.2">
      <c r="A25" t="s">
        <v>35</v>
      </c>
      <c r="B25" t="s">
        <v>36</v>
      </c>
      <c r="C25" t="s">
        <v>37</v>
      </c>
      <c r="D25" t="s">
        <v>38</v>
      </c>
      <c r="E25" t="s">
        <v>39</v>
      </c>
      <c r="F25" t="s">
        <v>3740</v>
      </c>
      <c r="G25">
        <v>1.10879867333735</v>
      </c>
      <c r="H25">
        <f t="shared" si="0"/>
        <v>2.1566598826401266</v>
      </c>
      <c r="I25">
        <v>2.0087752844868099E-2</v>
      </c>
      <c r="V25" t="s">
        <v>3463</v>
      </c>
      <c r="Z25" t="s">
        <v>3464</v>
      </c>
      <c r="AD25" t="s">
        <v>3465</v>
      </c>
      <c r="AE25" t="s">
        <v>3463</v>
      </c>
      <c r="AG25" t="s">
        <v>3463</v>
      </c>
      <c r="AH25" t="s">
        <v>3466</v>
      </c>
      <c r="AJ25" t="s">
        <v>3467</v>
      </c>
      <c r="AN25" t="s">
        <v>3439</v>
      </c>
      <c r="AR25" t="s">
        <v>3440</v>
      </c>
      <c r="AS25" t="s">
        <v>3441</v>
      </c>
    </row>
    <row r="26" spans="1:45" x14ac:dyDescent="0.2">
      <c r="A26" t="s">
        <v>35</v>
      </c>
      <c r="B26" t="s">
        <v>36</v>
      </c>
      <c r="C26" t="s">
        <v>37</v>
      </c>
      <c r="D26" t="s">
        <v>38</v>
      </c>
      <c r="E26" t="s">
        <v>39</v>
      </c>
      <c r="F26" t="s">
        <v>4205</v>
      </c>
      <c r="G26">
        <v>1.09749233841267</v>
      </c>
      <c r="H26">
        <f t="shared" si="0"/>
        <v>2.1398242940031027</v>
      </c>
      <c r="I26">
        <v>1.74205019039778E-2</v>
      </c>
      <c r="V26" t="s">
        <v>3463</v>
      </c>
      <c r="Z26" t="s">
        <v>3464</v>
      </c>
      <c r="AD26" t="s">
        <v>3465</v>
      </c>
      <c r="AE26" t="s">
        <v>3463</v>
      </c>
      <c r="AG26" t="s">
        <v>3463</v>
      </c>
      <c r="AH26" t="s">
        <v>3466</v>
      </c>
      <c r="AJ26" t="s">
        <v>3467</v>
      </c>
    </row>
    <row r="27" spans="1:45" x14ac:dyDescent="0.2">
      <c r="A27" t="s">
        <v>35</v>
      </c>
      <c r="B27" t="s">
        <v>36</v>
      </c>
      <c r="C27" t="s">
        <v>37</v>
      </c>
      <c r="D27" t="s">
        <v>38</v>
      </c>
      <c r="E27" t="s">
        <v>39</v>
      </c>
      <c r="F27" t="s">
        <v>4624</v>
      </c>
      <c r="G27">
        <v>1.0870523340924501</v>
      </c>
      <c r="H27">
        <f t="shared" si="0"/>
        <v>2.1243954345231097</v>
      </c>
      <c r="I27">
        <v>9.5625545444450195E-3</v>
      </c>
      <c r="J27" t="s">
        <v>4625</v>
      </c>
      <c r="K27" t="s">
        <v>4626</v>
      </c>
      <c r="L27" t="s">
        <v>4627</v>
      </c>
      <c r="M27" t="s">
        <v>44</v>
      </c>
      <c r="N27" t="s">
        <v>712</v>
      </c>
      <c r="O27" t="s">
        <v>713</v>
      </c>
      <c r="AN27" t="s">
        <v>3456</v>
      </c>
      <c r="AR27" t="s">
        <v>3457</v>
      </c>
    </row>
    <row r="28" spans="1:45" x14ac:dyDescent="0.2">
      <c r="A28" t="s">
        <v>35</v>
      </c>
      <c r="B28" t="s">
        <v>36</v>
      </c>
      <c r="C28" t="s">
        <v>37</v>
      </c>
      <c r="D28" t="s">
        <v>38</v>
      </c>
      <c r="E28" t="s">
        <v>39</v>
      </c>
      <c r="F28" t="s">
        <v>4488</v>
      </c>
      <c r="G28">
        <v>1.0773457379739799</v>
      </c>
      <c r="H28">
        <f t="shared" si="0"/>
        <v>2.1101502653647723</v>
      </c>
      <c r="I28">
        <v>3.4842819131298899E-3</v>
      </c>
      <c r="J28" t="s">
        <v>4424</v>
      </c>
      <c r="K28" t="s">
        <v>4425</v>
      </c>
      <c r="L28" t="s">
        <v>4426</v>
      </c>
      <c r="M28" t="s">
        <v>44</v>
      </c>
      <c r="N28" t="s">
        <v>4427</v>
      </c>
      <c r="O28" t="s">
        <v>4428</v>
      </c>
      <c r="P28" t="s">
        <v>4248</v>
      </c>
      <c r="Q28" t="s">
        <v>4249</v>
      </c>
      <c r="R28" t="s">
        <v>4250</v>
      </c>
      <c r="S28" t="s">
        <v>4251</v>
      </c>
      <c r="V28" t="s">
        <v>4252</v>
      </c>
      <c r="W28" t="s">
        <v>4253</v>
      </c>
      <c r="Z28" t="s">
        <v>4252</v>
      </c>
      <c r="AB28" t="s">
        <v>4252</v>
      </c>
      <c r="AD28" t="s">
        <v>4254</v>
      </c>
      <c r="AG28" t="s">
        <v>4252</v>
      </c>
      <c r="AH28" t="s">
        <v>4255</v>
      </c>
      <c r="AJ28" t="s">
        <v>4256</v>
      </c>
      <c r="AN28" t="s">
        <v>3461</v>
      </c>
    </row>
    <row r="29" spans="1:45" x14ac:dyDescent="0.2">
      <c r="A29" t="s">
        <v>35</v>
      </c>
      <c r="B29" t="s">
        <v>36</v>
      </c>
      <c r="C29" t="s">
        <v>37</v>
      </c>
      <c r="D29" t="s">
        <v>38</v>
      </c>
      <c r="E29" t="s">
        <v>39</v>
      </c>
      <c r="F29" t="s">
        <v>3899</v>
      </c>
      <c r="G29">
        <v>1.0550169779090199</v>
      </c>
      <c r="H29">
        <f t="shared" si="0"/>
        <v>2.0777426577213425</v>
      </c>
      <c r="I29">
        <v>2.86512556346054E-3</v>
      </c>
      <c r="L29" t="s">
        <v>3900</v>
      </c>
      <c r="AN29" t="s">
        <v>3468</v>
      </c>
      <c r="AR29" t="s">
        <v>3469</v>
      </c>
      <c r="AS29" t="s">
        <v>3470</v>
      </c>
    </row>
    <row r="30" spans="1:45" x14ac:dyDescent="0.2">
      <c r="A30" t="s">
        <v>35</v>
      </c>
      <c r="B30" t="s">
        <v>36</v>
      </c>
      <c r="C30" t="s">
        <v>37</v>
      </c>
      <c r="D30" t="s">
        <v>38</v>
      </c>
      <c r="E30" t="s">
        <v>39</v>
      </c>
      <c r="F30" t="s">
        <v>4283</v>
      </c>
      <c r="G30">
        <v>1.0299421609750301</v>
      </c>
      <c r="H30">
        <f t="shared" si="0"/>
        <v>2.0419423863487935</v>
      </c>
      <c r="I30">
        <v>6.0892215619717501E-4</v>
      </c>
      <c r="K30" t="s">
        <v>4284</v>
      </c>
      <c r="L30" t="s">
        <v>4285</v>
      </c>
      <c r="M30" t="s">
        <v>137</v>
      </c>
      <c r="AH30" t="s">
        <v>4286</v>
      </c>
    </row>
    <row r="31" spans="1:45" x14ac:dyDescent="0.2">
      <c r="A31" t="s">
        <v>35</v>
      </c>
      <c r="B31" t="s">
        <v>36</v>
      </c>
      <c r="C31" t="s">
        <v>37</v>
      </c>
      <c r="D31" t="s">
        <v>38</v>
      </c>
      <c r="E31" t="s">
        <v>39</v>
      </c>
      <c r="F31" t="s">
        <v>4628</v>
      </c>
      <c r="G31">
        <v>1.0219794594331399</v>
      </c>
      <c r="H31">
        <f t="shared" si="0"/>
        <v>2.0307032891187693</v>
      </c>
      <c r="I31">
        <v>5.2663041049701396E-3</v>
      </c>
      <c r="J31" t="s">
        <v>4629</v>
      </c>
      <c r="K31" t="s">
        <v>4630</v>
      </c>
      <c r="L31" t="s">
        <v>4631</v>
      </c>
      <c r="M31" t="s">
        <v>4632</v>
      </c>
      <c r="N31" t="s">
        <v>4633</v>
      </c>
      <c r="O31" t="s">
        <v>4634</v>
      </c>
      <c r="W31" t="s">
        <v>3052</v>
      </c>
      <c r="Z31" t="s">
        <v>3053</v>
      </c>
      <c r="AB31" t="s">
        <v>3054</v>
      </c>
      <c r="AE31" t="s">
        <v>3053</v>
      </c>
      <c r="AH31" t="s">
        <v>3052</v>
      </c>
      <c r="AJ31" t="s">
        <v>3055</v>
      </c>
      <c r="AN31" t="s">
        <v>3297</v>
      </c>
      <c r="AP31" t="s">
        <v>3299</v>
      </c>
      <c r="AS31" t="s">
        <v>3300</v>
      </c>
    </row>
    <row r="32" spans="1:45" x14ac:dyDescent="0.2">
      <c r="A32" t="s">
        <v>35</v>
      </c>
      <c r="B32" t="s">
        <v>36</v>
      </c>
      <c r="C32" t="s">
        <v>37</v>
      </c>
      <c r="D32" t="s">
        <v>38</v>
      </c>
      <c r="E32" t="s">
        <v>39</v>
      </c>
      <c r="F32" t="s">
        <v>3949</v>
      </c>
      <c r="G32">
        <v>1.00266629111607</v>
      </c>
      <c r="H32">
        <f t="shared" si="0"/>
        <v>2.0036996820369564</v>
      </c>
      <c r="I32">
        <v>1.18744818237521E-2</v>
      </c>
    </row>
    <row r="33" spans="1:45" x14ac:dyDescent="0.2">
      <c r="A33" t="s">
        <v>35</v>
      </c>
      <c r="B33" t="s">
        <v>36</v>
      </c>
      <c r="C33" t="s">
        <v>37</v>
      </c>
      <c r="D33" t="s">
        <v>38</v>
      </c>
      <c r="E33" t="s">
        <v>39</v>
      </c>
      <c r="F33" t="s">
        <v>4367</v>
      </c>
      <c r="G33">
        <v>0.98124175062760999</v>
      </c>
      <c r="H33">
        <f t="shared" si="0"/>
        <v>1.9741638722604817</v>
      </c>
      <c r="I33">
        <v>4.8993911369712297E-2</v>
      </c>
      <c r="J33" t="s">
        <v>4368</v>
      </c>
      <c r="K33" t="s">
        <v>4369</v>
      </c>
      <c r="L33" t="s">
        <v>4370</v>
      </c>
      <c r="M33" t="s">
        <v>44</v>
      </c>
      <c r="N33" t="s">
        <v>62</v>
      </c>
      <c r="O33" t="s">
        <v>63</v>
      </c>
      <c r="AN33" t="s">
        <v>3485</v>
      </c>
      <c r="AS33" t="s">
        <v>3486</v>
      </c>
    </row>
    <row r="34" spans="1:45" x14ac:dyDescent="0.2">
      <c r="A34" t="s">
        <v>35</v>
      </c>
      <c r="B34" t="s">
        <v>36</v>
      </c>
      <c r="C34" t="s">
        <v>37</v>
      </c>
      <c r="D34" t="s">
        <v>38</v>
      </c>
      <c r="E34" t="s">
        <v>39</v>
      </c>
      <c r="F34" t="s">
        <v>4652</v>
      </c>
      <c r="G34">
        <v>0.97541819243914296</v>
      </c>
      <c r="H34">
        <f t="shared" si="0"/>
        <v>1.9662110579504795</v>
      </c>
      <c r="I34">
        <v>1.8249446321712302E-2</v>
      </c>
      <c r="J34" t="s">
        <v>4653</v>
      </c>
      <c r="K34" t="s">
        <v>4654</v>
      </c>
      <c r="L34" t="s">
        <v>4655</v>
      </c>
      <c r="M34" t="s">
        <v>44</v>
      </c>
      <c r="N34" t="s">
        <v>62</v>
      </c>
      <c r="O34" t="s">
        <v>63</v>
      </c>
      <c r="Z34" t="s">
        <v>2125</v>
      </c>
      <c r="AN34" t="s">
        <v>3496</v>
      </c>
      <c r="AS34" t="s">
        <v>3497</v>
      </c>
    </row>
    <row r="35" spans="1:45" x14ac:dyDescent="0.2">
      <c r="A35" t="s">
        <v>35</v>
      </c>
      <c r="B35" t="s">
        <v>36</v>
      </c>
      <c r="C35" t="s">
        <v>37</v>
      </c>
      <c r="D35" t="s">
        <v>38</v>
      </c>
      <c r="E35" t="s">
        <v>39</v>
      </c>
      <c r="F35" t="s">
        <v>4725</v>
      </c>
      <c r="G35">
        <v>0.97402826903578399</v>
      </c>
      <c r="H35">
        <f t="shared" si="0"/>
        <v>1.964317680173717</v>
      </c>
      <c r="I35" s="1">
        <v>1.68690873684045E-5</v>
      </c>
      <c r="J35" t="s">
        <v>4726</v>
      </c>
      <c r="K35" t="s">
        <v>4727</v>
      </c>
      <c r="L35" t="s">
        <v>4728</v>
      </c>
      <c r="M35" t="s">
        <v>4729</v>
      </c>
      <c r="N35" t="s">
        <v>4730</v>
      </c>
      <c r="O35" t="s">
        <v>4731</v>
      </c>
      <c r="AN35" t="s">
        <v>3509</v>
      </c>
    </row>
    <row r="36" spans="1:45" x14ac:dyDescent="0.2">
      <c r="A36" t="s">
        <v>35</v>
      </c>
      <c r="B36" t="s">
        <v>36</v>
      </c>
      <c r="C36" t="s">
        <v>37</v>
      </c>
      <c r="D36" t="s">
        <v>38</v>
      </c>
      <c r="E36" t="s">
        <v>39</v>
      </c>
      <c r="F36" t="s">
        <v>3556</v>
      </c>
      <c r="G36">
        <v>0.96289134310408397</v>
      </c>
      <c r="H36">
        <f t="shared" si="0"/>
        <v>1.9492124508880024</v>
      </c>
      <c r="I36">
        <v>3.0668052331763101E-2</v>
      </c>
      <c r="J36" t="s">
        <v>3557</v>
      </c>
      <c r="K36" t="s">
        <v>3558</v>
      </c>
      <c r="L36" t="s">
        <v>3559</v>
      </c>
      <c r="M36" t="s">
        <v>3560</v>
      </c>
      <c r="N36" t="s">
        <v>3561</v>
      </c>
      <c r="O36" t="s">
        <v>3562</v>
      </c>
      <c r="P36" t="s">
        <v>3563</v>
      </c>
      <c r="Q36" t="s">
        <v>3564</v>
      </c>
      <c r="R36" t="s">
        <v>3565</v>
      </c>
      <c r="S36" t="s">
        <v>3566</v>
      </c>
      <c r="V36" t="s">
        <v>3567</v>
      </c>
      <c r="W36" t="s">
        <v>3568</v>
      </c>
      <c r="Z36" t="s">
        <v>3569</v>
      </c>
      <c r="AB36" t="s">
        <v>3567</v>
      </c>
      <c r="AE36" t="s">
        <v>3569</v>
      </c>
      <c r="AG36" t="s">
        <v>3569</v>
      </c>
      <c r="AH36" t="s">
        <v>3568</v>
      </c>
      <c r="AJ36" t="s">
        <v>3570</v>
      </c>
      <c r="AN36" t="s">
        <v>3516</v>
      </c>
    </row>
    <row r="37" spans="1:45" x14ac:dyDescent="0.2">
      <c r="A37" t="s">
        <v>35</v>
      </c>
      <c r="B37" t="s">
        <v>36</v>
      </c>
      <c r="C37" t="s">
        <v>37</v>
      </c>
      <c r="D37" t="s">
        <v>38</v>
      </c>
      <c r="E37" t="s">
        <v>39</v>
      </c>
      <c r="F37" t="s">
        <v>4664</v>
      </c>
      <c r="G37">
        <v>0.95484838264738403</v>
      </c>
      <c r="H37">
        <f t="shared" si="0"/>
        <v>1.9383759131533294</v>
      </c>
      <c r="I37">
        <v>1.6158695607968902E-2</v>
      </c>
      <c r="V37" t="s">
        <v>3463</v>
      </c>
      <c r="Z37" t="s">
        <v>3464</v>
      </c>
      <c r="AD37" t="s">
        <v>3465</v>
      </c>
      <c r="AE37" t="s">
        <v>3463</v>
      </c>
      <c r="AG37" t="s">
        <v>3463</v>
      </c>
      <c r="AH37" t="s">
        <v>3466</v>
      </c>
      <c r="AJ37" t="s">
        <v>3467</v>
      </c>
      <c r="AN37" t="s">
        <v>3521</v>
      </c>
    </row>
    <row r="38" spans="1:45" x14ac:dyDescent="0.2">
      <c r="A38" t="s">
        <v>35</v>
      </c>
      <c r="B38" t="s">
        <v>36</v>
      </c>
      <c r="C38" t="s">
        <v>37</v>
      </c>
      <c r="D38" t="s">
        <v>38</v>
      </c>
      <c r="E38" t="s">
        <v>39</v>
      </c>
      <c r="F38" t="s">
        <v>3573</v>
      </c>
      <c r="G38">
        <v>0.95292345925180999</v>
      </c>
      <c r="H38">
        <f t="shared" si="0"/>
        <v>1.9357913495814361</v>
      </c>
      <c r="I38">
        <v>1.2680076974742801E-2</v>
      </c>
      <c r="J38" t="s">
        <v>3574</v>
      </c>
      <c r="K38" t="s">
        <v>3575</v>
      </c>
      <c r="L38" t="s">
        <v>3576</v>
      </c>
      <c r="M38" t="s">
        <v>3577</v>
      </c>
      <c r="N38" t="s">
        <v>3578</v>
      </c>
      <c r="O38" t="s">
        <v>3579</v>
      </c>
      <c r="P38" t="s">
        <v>3580</v>
      </c>
      <c r="Q38" t="s">
        <v>3581</v>
      </c>
      <c r="AN38" t="s">
        <v>3529</v>
      </c>
      <c r="AR38" t="s">
        <v>2127</v>
      </c>
      <c r="AS38" t="s">
        <v>3531</v>
      </c>
    </row>
    <row r="39" spans="1:45" x14ac:dyDescent="0.2">
      <c r="A39" t="s">
        <v>35</v>
      </c>
      <c r="B39" t="s">
        <v>36</v>
      </c>
      <c r="C39" t="s">
        <v>37</v>
      </c>
      <c r="D39" t="s">
        <v>38</v>
      </c>
      <c r="E39" t="s">
        <v>39</v>
      </c>
      <c r="F39" t="s">
        <v>4169</v>
      </c>
      <c r="G39">
        <v>0.95239138569984805</v>
      </c>
      <c r="H39">
        <f t="shared" si="0"/>
        <v>1.9350775511405085</v>
      </c>
      <c r="I39">
        <v>8.0209903776476202E-3</v>
      </c>
      <c r="J39" t="s">
        <v>4170</v>
      </c>
      <c r="K39" t="s">
        <v>4171</v>
      </c>
      <c r="L39" t="s">
        <v>4172</v>
      </c>
      <c r="M39" t="s">
        <v>4173</v>
      </c>
      <c r="N39" t="s">
        <v>4174</v>
      </c>
      <c r="O39" t="s">
        <v>4175</v>
      </c>
      <c r="P39" t="s">
        <v>4176</v>
      </c>
      <c r="Q39" t="s">
        <v>4177</v>
      </c>
      <c r="R39" t="s">
        <v>78</v>
      </c>
      <c r="S39" t="s">
        <v>79</v>
      </c>
      <c r="W39" t="s">
        <v>916</v>
      </c>
      <c r="Z39" t="s">
        <v>4178</v>
      </c>
      <c r="AD39" t="s">
        <v>4179</v>
      </c>
      <c r="AE39" t="s">
        <v>4180</v>
      </c>
      <c r="AG39" t="s">
        <v>4181</v>
      </c>
      <c r="AH39" t="s">
        <v>3483</v>
      </c>
      <c r="AJ39" t="s">
        <v>4182</v>
      </c>
      <c r="AN39" t="s">
        <v>3544</v>
      </c>
    </row>
    <row r="40" spans="1:45" x14ac:dyDescent="0.2">
      <c r="A40" t="s">
        <v>35</v>
      </c>
      <c r="B40" t="s">
        <v>36</v>
      </c>
      <c r="C40" t="s">
        <v>37</v>
      </c>
      <c r="D40" t="s">
        <v>38</v>
      </c>
      <c r="E40" t="s">
        <v>39</v>
      </c>
      <c r="F40" t="s">
        <v>3935</v>
      </c>
      <c r="G40">
        <v>0.94709122671831503</v>
      </c>
      <c r="H40">
        <f t="shared" si="0"/>
        <v>1.9279815247287289</v>
      </c>
      <c r="I40">
        <v>3.7575205492108799E-2</v>
      </c>
      <c r="J40" t="s">
        <v>3936</v>
      </c>
      <c r="K40" t="s">
        <v>3937</v>
      </c>
      <c r="L40" t="s">
        <v>3938</v>
      </c>
      <c r="M40" t="s">
        <v>3939</v>
      </c>
      <c r="N40" t="s">
        <v>3940</v>
      </c>
      <c r="O40" t="s">
        <v>3941</v>
      </c>
      <c r="P40" t="s">
        <v>3942</v>
      </c>
      <c r="Q40" t="s">
        <v>3943</v>
      </c>
      <c r="R40" t="s">
        <v>3944</v>
      </c>
      <c r="S40" t="s">
        <v>3945</v>
      </c>
      <c r="Z40" t="s">
        <v>143</v>
      </c>
      <c r="AA40" t="s">
        <v>146</v>
      </c>
      <c r="AD40" t="s">
        <v>3946</v>
      </c>
      <c r="AE40" t="s">
        <v>143</v>
      </c>
      <c r="AH40" t="s">
        <v>144</v>
      </c>
      <c r="AJ40" t="s">
        <v>1840</v>
      </c>
    </row>
    <row r="41" spans="1:45" x14ac:dyDescent="0.2">
      <c r="A41" t="s">
        <v>35</v>
      </c>
      <c r="B41" t="s">
        <v>36</v>
      </c>
      <c r="C41" t="s">
        <v>37</v>
      </c>
      <c r="D41" t="s">
        <v>38</v>
      </c>
      <c r="E41" t="s">
        <v>39</v>
      </c>
      <c r="F41" t="s">
        <v>3888</v>
      </c>
      <c r="G41">
        <v>0.93455889089285404</v>
      </c>
      <c r="H41">
        <f t="shared" si="0"/>
        <v>1.9113061572269279</v>
      </c>
      <c r="I41">
        <v>1.0663272317452601E-3</v>
      </c>
      <c r="AN41" t="s">
        <v>224</v>
      </c>
      <c r="AS41" t="s">
        <v>227</v>
      </c>
    </row>
    <row r="42" spans="1:45" x14ac:dyDescent="0.2">
      <c r="A42" t="s">
        <v>35</v>
      </c>
      <c r="B42" t="s">
        <v>36</v>
      </c>
      <c r="C42" t="s">
        <v>37</v>
      </c>
      <c r="D42" t="s">
        <v>38</v>
      </c>
      <c r="E42" t="s">
        <v>39</v>
      </c>
      <c r="F42" t="s">
        <v>3857</v>
      </c>
      <c r="G42">
        <v>0.92841585282295302</v>
      </c>
      <c r="H42">
        <f t="shared" si="0"/>
        <v>1.9031850613941503</v>
      </c>
      <c r="I42">
        <v>4.1974812764404699E-2</v>
      </c>
      <c r="J42" t="s">
        <v>3858</v>
      </c>
      <c r="K42" t="s">
        <v>3859</v>
      </c>
      <c r="L42" t="s">
        <v>3860</v>
      </c>
      <c r="M42" t="s">
        <v>3861</v>
      </c>
      <c r="N42" t="s">
        <v>3862</v>
      </c>
      <c r="O42" t="s">
        <v>3863</v>
      </c>
      <c r="R42" t="s">
        <v>3864</v>
      </c>
      <c r="S42" t="s">
        <v>3865</v>
      </c>
      <c r="T42" t="s">
        <v>3866</v>
      </c>
      <c r="U42" t="s">
        <v>3867</v>
      </c>
      <c r="X42" t="s">
        <v>3868</v>
      </c>
      <c r="Z42" t="s">
        <v>3868</v>
      </c>
      <c r="AN42" t="s">
        <v>3569</v>
      </c>
      <c r="AP42" t="s">
        <v>3571</v>
      </c>
      <c r="AS42" t="s">
        <v>3572</v>
      </c>
    </row>
    <row r="43" spans="1:45" x14ac:dyDescent="0.2">
      <c r="A43" t="s">
        <v>35</v>
      </c>
      <c r="B43" t="s">
        <v>36</v>
      </c>
      <c r="C43" t="s">
        <v>37</v>
      </c>
      <c r="D43" t="s">
        <v>38</v>
      </c>
      <c r="E43" t="s">
        <v>39</v>
      </c>
      <c r="F43" t="s">
        <v>3582</v>
      </c>
      <c r="G43">
        <v>0.92586142356228096</v>
      </c>
      <c r="H43">
        <f t="shared" si="0"/>
        <v>1.8998182720934853</v>
      </c>
      <c r="I43">
        <v>4.1829935317999702E-2</v>
      </c>
      <c r="L43" t="s">
        <v>3583</v>
      </c>
    </row>
    <row r="44" spans="1:45" x14ac:dyDescent="0.2">
      <c r="A44" t="s">
        <v>35</v>
      </c>
      <c r="B44" t="s">
        <v>36</v>
      </c>
      <c r="C44" t="s">
        <v>37</v>
      </c>
      <c r="D44" t="s">
        <v>38</v>
      </c>
      <c r="E44" t="s">
        <v>39</v>
      </c>
      <c r="F44" t="s">
        <v>4338</v>
      </c>
      <c r="G44">
        <v>0.92545640178809796</v>
      </c>
      <c r="H44">
        <f t="shared" si="0"/>
        <v>1.8992849925400006</v>
      </c>
      <c r="I44">
        <v>2.10520181788441E-4</v>
      </c>
      <c r="Z44" t="s">
        <v>2577</v>
      </c>
      <c r="AE44" t="s">
        <v>2577</v>
      </c>
      <c r="AJ44" t="s">
        <v>1554</v>
      </c>
    </row>
    <row r="45" spans="1:45" x14ac:dyDescent="0.2">
      <c r="A45" t="s">
        <v>35</v>
      </c>
      <c r="B45" t="s">
        <v>36</v>
      </c>
      <c r="C45" t="s">
        <v>37</v>
      </c>
      <c r="D45" t="s">
        <v>38</v>
      </c>
      <c r="E45" t="s">
        <v>39</v>
      </c>
      <c r="F45" t="s">
        <v>3585</v>
      </c>
      <c r="G45">
        <v>0.92356403981465596</v>
      </c>
      <c r="H45">
        <f t="shared" si="0"/>
        <v>1.8967953613718318</v>
      </c>
      <c r="I45">
        <v>7.1295457964139402E-3</v>
      </c>
      <c r="J45" t="s">
        <v>3586</v>
      </c>
      <c r="K45" t="s">
        <v>3587</v>
      </c>
      <c r="L45" t="s">
        <v>3588</v>
      </c>
      <c r="M45" t="s">
        <v>3589</v>
      </c>
      <c r="N45" t="s">
        <v>3590</v>
      </c>
      <c r="O45" t="s">
        <v>3591</v>
      </c>
      <c r="P45" t="s">
        <v>3592</v>
      </c>
      <c r="Q45" t="s">
        <v>3593</v>
      </c>
    </row>
    <row r="46" spans="1:45" x14ac:dyDescent="0.2">
      <c r="A46" t="s">
        <v>35</v>
      </c>
      <c r="B46" t="s">
        <v>36</v>
      </c>
      <c r="C46" t="s">
        <v>37</v>
      </c>
      <c r="D46" t="s">
        <v>38</v>
      </c>
      <c r="E46" t="s">
        <v>39</v>
      </c>
      <c r="F46" t="s">
        <v>4287</v>
      </c>
      <c r="G46">
        <v>0.91693395871371797</v>
      </c>
      <c r="H46">
        <f t="shared" si="0"/>
        <v>1.8880984061039114</v>
      </c>
      <c r="I46">
        <v>3.7027848631977098E-2</v>
      </c>
      <c r="J46" t="s">
        <v>4288</v>
      </c>
      <c r="K46" t="s">
        <v>4289</v>
      </c>
      <c r="L46" t="s">
        <v>4290</v>
      </c>
      <c r="M46" t="s">
        <v>4291</v>
      </c>
      <c r="N46" t="s">
        <v>4292</v>
      </c>
      <c r="O46" t="s">
        <v>4293</v>
      </c>
      <c r="Z46" t="s">
        <v>4294</v>
      </c>
      <c r="AE46" t="s">
        <v>4294</v>
      </c>
      <c r="AG46" t="s">
        <v>4294</v>
      </c>
    </row>
    <row r="47" spans="1:45" x14ac:dyDescent="0.2">
      <c r="A47" t="s">
        <v>35</v>
      </c>
      <c r="B47" t="s">
        <v>36</v>
      </c>
      <c r="C47" t="s">
        <v>37</v>
      </c>
      <c r="D47" t="s">
        <v>38</v>
      </c>
      <c r="E47" t="s">
        <v>39</v>
      </c>
      <c r="F47" t="s">
        <v>4186</v>
      </c>
      <c r="G47">
        <v>0.90907732377858697</v>
      </c>
      <c r="H47">
        <f t="shared" si="0"/>
        <v>1.8778441382937339</v>
      </c>
      <c r="I47">
        <v>1.86840772838591E-4</v>
      </c>
      <c r="Z47" t="s">
        <v>3459</v>
      </c>
      <c r="AJ47" t="s">
        <v>3460</v>
      </c>
      <c r="AN47" t="s">
        <v>3609</v>
      </c>
      <c r="AP47" t="s">
        <v>3610</v>
      </c>
      <c r="AR47" t="s">
        <v>3611</v>
      </c>
    </row>
    <row r="48" spans="1:45" x14ac:dyDescent="0.2">
      <c r="A48" t="s">
        <v>35</v>
      </c>
      <c r="B48" t="s">
        <v>36</v>
      </c>
      <c r="C48" t="s">
        <v>37</v>
      </c>
      <c r="D48" t="s">
        <v>38</v>
      </c>
      <c r="E48" t="s">
        <v>39</v>
      </c>
      <c r="F48" t="s">
        <v>3458</v>
      </c>
      <c r="G48">
        <v>0.90656104713057195</v>
      </c>
      <c r="H48">
        <f t="shared" si="0"/>
        <v>1.874571750916489</v>
      </c>
      <c r="I48">
        <v>2.2366075549080599E-4</v>
      </c>
      <c r="Z48" t="s">
        <v>3459</v>
      </c>
      <c r="AJ48" t="s">
        <v>3460</v>
      </c>
      <c r="AN48" t="s">
        <v>3628</v>
      </c>
      <c r="AR48" t="s">
        <v>3629</v>
      </c>
      <c r="AS48" t="s">
        <v>3630</v>
      </c>
    </row>
    <row r="49" spans="1:45" x14ac:dyDescent="0.2">
      <c r="A49" t="s">
        <v>35</v>
      </c>
      <c r="B49" t="s">
        <v>36</v>
      </c>
      <c r="C49" t="s">
        <v>37</v>
      </c>
      <c r="D49" t="s">
        <v>38</v>
      </c>
      <c r="E49" t="s">
        <v>39</v>
      </c>
      <c r="F49" t="s">
        <v>4026</v>
      </c>
      <c r="G49">
        <v>0.90074876474560495</v>
      </c>
      <c r="H49">
        <f t="shared" si="0"/>
        <v>1.867034730474878</v>
      </c>
      <c r="I49">
        <v>1.1439481736723401E-2</v>
      </c>
      <c r="R49" t="s">
        <v>3243</v>
      </c>
      <c r="S49" t="s">
        <v>3244</v>
      </c>
      <c r="W49" t="s">
        <v>3074</v>
      </c>
      <c r="AH49" t="s">
        <v>3077</v>
      </c>
      <c r="AN49" t="s">
        <v>3641</v>
      </c>
    </row>
    <row r="50" spans="1:45" x14ac:dyDescent="0.2">
      <c r="A50" t="s">
        <v>35</v>
      </c>
      <c r="B50" t="s">
        <v>36</v>
      </c>
      <c r="C50" t="s">
        <v>37</v>
      </c>
      <c r="D50" t="s">
        <v>38</v>
      </c>
      <c r="E50" t="s">
        <v>39</v>
      </c>
      <c r="F50" t="s">
        <v>3473</v>
      </c>
      <c r="G50">
        <v>0.89977050936362102</v>
      </c>
      <c r="H50">
        <f t="shared" si="0"/>
        <v>1.8657691700957908</v>
      </c>
      <c r="I50">
        <v>4.19599673530952E-2</v>
      </c>
      <c r="AN50" t="s">
        <v>3648</v>
      </c>
    </row>
    <row r="51" spans="1:45" x14ac:dyDescent="0.2">
      <c r="A51" t="s">
        <v>35</v>
      </c>
      <c r="B51" t="s">
        <v>36</v>
      </c>
      <c r="C51" t="s">
        <v>37</v>
      </c>
      <c r="D51" t="s">
        <v>38</v>
      </c>
      <c r="E51" t="s">
        <v>39</v>
      </c>
      <c r="F51" t="s">
        <v>3992</v>
      </c>
      <c r="G51">
        <v>0.89301701333614802</v>
      </c>
      <c r="H51">
        <f t="shared" si="0"/>
        <v>1.8570556042693465</v>
      </c>
      <c r="I51">
        <v>8.7041694524587197E-4</v>
      </c>
      <c r="J51" t="s">
        <v>3993</v>
      </c>
      <c r="K51" t="s">
        <v>3994</v>
      </c>
      <c r="L51" t="s">
        <v>3995</v>
      </c>
      <c r="M51" t="s">
        <v>44</v>
      </c>
      <c r="N51" t="s">
        <v>3996</v>
      </c>
      <c r="O51" t="s">
        <v>3997</v>
      </c>
      <c r="R51" t="s">
        <v>3998</v>
      </c>
      <c r="S51" t="s">
        <v>3999</v>
      </c>
      <c r="W51" t="s">
        <v>3802</v>
      </c>
      <c r="Z51" t="s">
        <v>3803</v>
      </c>
      <c r="AA51" t="s">
        <v>4000</v>
      </c>
      <c r="AE51" t="s">
        <v>3803</v>
      </c>
      <c r="AH51" t="s">
        <v>3802</v>
      </c>
    </row>
    <row r="52" spans="1:45" x14ac:dyDescent="0.2">
      <c r="A52" t="s">
        <v>35</v>
      </c>
      <c r="B52" t="s">
        <v>36</v>
      </c>
      <c r="C52" t="s">
        <v>37</v>
      </c>
      <c r="D52" t="s">
        <v>38</v>
      </c>
      <c r="E52" t="s">
        <v>39</v>
      </c>
      <c r="F52" t="s">
        <v>4809</v>
      </c>
      <c r="G52">
        <v>0.89220275514012104</v>
      </c>
      <c r="H52">
        <f t="shared" si="0"/>
        <v>1.8560077763763714</v>
      </c>
      <c r="I52">
        <v>3.1708185695081999E-2</v>
      </c>
      <c r="AN52" t="s">
        <v>3662</v>
      </c>
      <c r="AS52" t="s">
        <v>3664</v>
      </c>
    </row>
    <row r="53" spans="1:45" x14ac:dyDescent="0.2">
      <c r="A53" t="s">
        <v>35</v>
      </c>
      <c r="B53" t="s">
        <v>36</v>
      </c>
      <c r="C53" t="s">
        <v>37</v>
      </c>
      <c r="D53" t="s">
        <v>38</v>
      </c>
      <c r="E53" t="s">
        <v>39</v>
      </c>
      <c r="F53" t="s">
        <v>4477</v>
      </c>
      <c r="G53">
        <v>0.89012363937540195</v>
      </c>
      <c r="H53">
        <f t="shared" si="0"/>
        <v>1.8533349483072716</v>
      </c>
      <c r="I53">
        <v>1.7113319479770701E-2</v>
      </c>
      <c r="J53" t="s">
        <v>3586</v>
      </c>
      <c r="K53" t="s">
        <v>3587</v>
      </c>
      <c r="L53" t="s">
        <v>3588</v>
      </c>
      <c r="M53" t="s">
        <v>3589</v>
      </c>
      <c r="N53" t="s">
        <v>3590</v>
      </c>
      <c r="O53" t="s">
        <v>3591</v>
      </c>
      <c r="P53" t="s">
        <v>3592</v>
      </c>
      <c r="Q53" t="s">
        <v>3593</v>
      </c>
    </row>
    <row r="54" spans="1:45" x14ac:dyDescent="0.2">
      <c r="A54" t="s">
        <v>35</v>
      </c>
      <c r="B54" t="s">
        <v>36</v>
      </c>
      <c r="C54" t="s">
        <v>37</v>
      </c>
      <c r="D54" t="s">
        <v>38</v>
      </c>
      <c r="E54" t="s">
        <v>39</v>
      </c>
      <c r="F54" t="s">
        <v>4841</v>
      </c>
      <c r="G54">
        <v>0.88324026017349</v>
      </c>
      <c r="H54">
        <f t="shared" si="0"/>
        <v>1.8445133875064879</v>
      </c>
      <c r="I54">
        <v>3.6669547899349203E-2</v>
      </c>
      <c r="J54" t="s">
        <v>4842</v>
      </c>
      <c r="K54" t="s">
        <v>4843</v>
      </c>
      <c r="L54" t="s">
        <v>4844</v>
      </c>
      <c r="M54" t="s">
        <v>44</v>
      </c>
      <c r="N54" t="s">
        <v>4845</v>
      </c>
      <c r="O54" t="s">
        <v>4846</v>
      </c>
      <c r="R54" t="s">
        <v>78</v>
      </c>
      <c r="S54" t="s">
        <v>79</v>
      </c>
      <c r="W54" t="s">
        <v>985</v>
      </c>
      <c r="Z54" t="s">
        <v>2505</v>
      </c>
      <c r="AE54" t="s">
        <v>4847</v>
      </c>
      <c r="AG54" t="s">
        <v>2505</v>
      </c>
      <c r="AH54" t="s">
        <v>2161</v>
      </c>
      <c r="AJ54" t="s">
        <v>4848</v>
      </c>
      <c r="AN54" t="s">
        <v>3686</v>
      </c>
    </row>
    <row r="55" spans="1:45" x14ac:dyDescent="0.2">
      <c r="A55" t="s">
        <v>35</v>
      </c>
      <c r="B55" t="s">
        <v>36</v>
      </c>
      <c r="C55" t="s">
        <v>37</v>
      </c>
      <c r="D55" t="s">
        <v>38</v>
      </c>
      <c r="E55" t="s">
        <v>39</v>
      </c>
      <c r="F55" t="s">
        <v>3665</v>
      </c>
      <c r="G55">
        <v>0.88319345791932502</v>
      </c>
      <c r="H55">
        <f t="shared" si="0"/>
        <v>1.8444535508939852</v>
      </c>
      <c r="I55">
        <v>5.0485771088172099E-3</v>
      </c>
      <c r="J55" t="s">
        <v>3666</v>
      </c>
      <c r="K55" t="s">
        <v>3667</v>
      </c>
      <c r="L55" t="s">
        <v>3668</v>
      </c>
      <c r="M55" t="s">
        <v>3669</v>
      </c>
      <c r="N55" t="s">
        <v>3670</v>
      </c>
      <c r="O55" t="s">
        <v>3671</v>
      </c>
      <c r="P55" t="s">
        <v>3638</v>
      </c>
      <c r="Q55" t="s">
        <v>3639</v>
      </c>
      <c r="AN55" t="s">
        <v>3697</v>
      </c>
    </row>
    <row r="56" spans="1:45" x14ac:dyDescent="0.2">
      <c r="A56" t="s">
        <v>35</v>
      </c>
      <c r="B56" t="s">
        <v>36</v>
      </c>
      <c r="C56" t="s">
        <v>37</v>
      </c>
      <c r="D56" t="s">
        <v>38</v>
      </c>
      <c r="E56" t="s">
        <v>39</v>
      </c>
      <c r="F56" t="s">
        <v>4650</v>
      </c>
      <c r="G56">
        <v>0.88216227367733502</v>
      </c>
      <c r="H56">
        <f t="shared" si="0"/>
        <v>1.8431356757950106</v>
      </c>
      <c r="I56">
        <v>7.9907928803159105E-3</v>
      </c>
      <c r="L56" t="s">
        <v>4651</v>
      </c>
      <c r="R56" t="s">
        <v>3295</v>
      </c>
      <c r="S56" t="s">
        <v>3296</v>
      </c>
      <c r="T56" t="s">
        <v>3295</v>
      </c>
      <c r="U56" t="s">
        <v>3296</v>
      </c>
      <c r="Z56" t="s">
        <v>3297</v>
      </c>
      <c r="AB56" t="s">
        <v>3297</v>
      </c>
      <c r="AE56" t="s">
        <v>3297</v>
      </c>
      <c r="AH56" t="s">
        <v>3298</v>
      </c>
      <c r="AN56" t="s">
        <v>3715</v>
      </c>
      <c r="AS56" t="s">
        <v>3716</v>
      </c>
    </row>
    <row r="57" spans="1:45" x14ac:dyDescent="0.2">
      <c r="A57" t="s">
        <v>35</v>
      </c>
      <c r="B57" t="s">
        <v>36</v>
      </c>
      <c r="C57" t="s">
        <v>37</v>
      </c>
      <c r="D57" t="s">
        <v>38</v>
      </c>
      <c r="E57" t="s">
        <v>39</v>
      </c>
      <c r="F57" t="s">
        <v>3406</v>
      </c>
      <c r="G57">
        <v>0.87900260588503198</v>
      </c>
      <c r="H57">
        <f t="shared" si="0"/>
        <v>1.8391034142026748</v>
      </c>
      <c r="I57">
        <v>3.5460086662943299E-2</v>
      </c>
      <c r="R57" t="s">
        <v>216</v>
      </c>
      <c r="S57" t="s">
        <v>217</v>
      </c>
      <c r="T57" t="s">
        <v>3407</v>
      </c>
      <c r="U57" t="s">
        <v>3408</v>
      </c>
      <c r="Z57" t="s">
        <v>218</v>
      </c>
      <c r="AD57" t="s">
        <v>1332</v>
      </c>
      <c r="AE57" t="s">
        <v>218</v>
      </c>
      <c r="AG57" t="s">
        <v>218</v>
      </c>
      <c r="AH57" t="s">
        <v>222</v>
      </c>
      <c r="AN57" t="s">
        <v>3721</v>
      </c>
      <c r="AS57" t="s">
        <v>3716</v>
      </c>
    </row>
    <row r="58" spans="1:45" x14ac:dyDescent="0.2">
      <c r="A58" t="s">
        <v>35</v>
      </c>
      <c r="B58" t="s">
        <v>36</v>
      </c>
      <c r="C58" t="s">
        <v>37</v>
      </c>
      <c r="D58" t="s">
        <v>38</v>
      </c>
      <c r="E58" t="s">
        <v>39</v>
      </c>
      <c r="F58" t="s">
        <v>3301</v>
      </c>
      <c r="G58">
        <v>0.87770609451746195</v>
      </c>
      <c r="H58">
        <f t="shared" si="0"/>
        <v>1.8374514036741261</v>
      </c>
      <c r="I58">
        <v>1.3443694610572E-2</v>
      </c>
      <c r="J58" t="s">
        <v>3302</v>
      </c>
      <c r="K58" t="s">
        <v>3303</v>
      </c>
      <c r="L58" t="s">
        <v>3304</v>
      </c>
      <c r="M58" t="s">
        <v>3305</v>
      </c>
      <c r="N58" t="s">
        <v>3306</v>
      </c>
      <c r="O58" t="s">
        <v>3307</v>
      </c>
      <c r="P58" t="s">
        <v>3308</v>
      </c>
      <c r="Q58" t="s">
        <v>3309</v>
      </c>
      <c r="Z58" t="s">
        <v>3310</v>
      </c>
      <c r="AE58" t="s">
        <v>3310</v>
      </c>
      <c r="AN58" t="s">
        <v>2521</v>
      </c>
      <c r="AR58" t="s">
        <v>3726</v>
      </c>
      <c r="AS58" t="s">
        <v>2522</v>
      </c>
    </row>
    <row r="59" spans="1:45" x14ac:dyDescent="0.2">
      <c r="A59" t="s">
        <v>35</v>
      </c>
      <c r="B59" t="s">
        <v>36</v>
      </c>
      <c r="C59" t="s">
        <v>37</v>
      </c>
      <c r="D59" t="s">
        <v>38</v>
      </c>
      <c r="E59" t="s">
        <v>39</v>
      </c>
      <c r="F59" t="s">
        <v>4851</v>
      </c>
      <c r="G59">
        <v>0.87548811943744198</v>
      </c>
      <c r="H59">
        <f t="shared" si="0"/>
        <v>1.8346287071434588</v>
      </c>
      <c r="I59">
        <v>2.0587197737269899E-2</v>
      </c>
      <c r="J59" t="s">
        <v>3688</v>
      </c>
      <c r="K59" t="s">
        <v>3689</v>
      </c>
      <c r="L59" t="s">
        <v>3690</v>
      </c>
      <c r="M59" t="s">
        <v>44</v>
      </c>
      <c r="N59" t="s">
        <v>3691</v>
      </c>
      <c r="O59" t="s">
        <v>3692</v>
      </c>
      <c r="AN59" t="s">
        <v>3297</v>
      </c>
      <c r="AP59" t="s">
        <v>3299</v>
      </c>
      <c r="AS59" t="s">
        <v>3300</v>
      </c>
    </row>
    <row r="60" spans="1:45" x14ac:dyDescent="0.2">
      <c r="A60" t="s">
        <v>35</v>
      </c>
      <c r="B60" t="s">
        <v>36</v>
      </c>
      <c r="C60" t="s">
        <v>37</v>
      </c>
      <c r="D60" t="s">
        <v>38</v>
      </c>
      <c r="E60" t="s">
        <v>39</v>
      </c>
      <c r="F60" t="s">
        <v>3727</v>
      </c>
      <c r="G60">
        <v>0.87272984785456398</v>
      </c>
      <c r="H60">
        <f t="shared" si="0"/>
        <v>1.8311244531585955</v>
      </c>
      <c r="I60">
        <v>1.2033321735722901E-2</v>
      </c>
      <c r="J60" t="s">
        <v>3287</v>
      </c>
      <c r="K60" t="s">
        <v>3288</v>
      </c>
      <c r="L60" t="s">
        <v>3289</v>
      </c>
      <c r="M60" t="s">
        <v>3290</v>
      </c>
      <c r="N60" t="s">
        <v>3291</v>
      </c>
      <c r="O60" t="s">
        <v>3292</v>
      </c>
      <c r="P60" t="s">
        <v>3293</v>
      </c>
      <c r="Q60" t="s">
        <v>3294</v>
      </c>
      <c r="R60" t="s">
        <v>3295</v>
      </c>
      <c r="S60" t="s">
        <v>3296</v>
      </c>
      <c r="T60" t="s">
        <v>3295</v>
      </c>
      <c r="U60" t="s">
        <v>3296</v>
      </c>
      <c r="Z60" t="s">
        <v>3297</v>
      </c>
      <c r="AB60" t="s">
        <v>3297</v>
      </c>
      <c r="AE60" t="s">
        <v>3297</v>
      </c>
      <c r="AH60" t="s">
        <v>3298</v>
      </c>
      <c r="AN60" t="s">
        <v>3739</v>
      </c>
    </row>
    <row r="61" spans="1:45" x14ac:dyDescent="0.2">
      <c r="A61" t="s">
        <v>35</v>
      </c>
      <c r="B61" t="s">
        <v>36</v>
      </c>
      <c r="C61" t="s">
        <v>37</v>
      </c>
      <c r="D61" t="s">
        <v>38</v>
      </c>
      <c r="E61" t="s">
        <v>39</v>
      </c>
      <c r="F61" t="s">
        <v>4535</v>
      </c>
      <c r="G61">
        <v>0.860630938115027</v>
      </c>
      <c r="H61">
        <f t="shared" si="0"/>
        <v>1.815832260336967</v>
      </c>
      <c r="I61" s="1">
        <v>8.1109213248717294E-5</v>
      </c>
      <c r="J61" t="s">
        <v>4536</v>
      </c>
      <c r="K61" t="s">
        <v>4537</v>
      </c>
      <c r="L61" t="s">
        <v>4538</v>
      </c>
      <c r="M61" t="s">
        <v>4539</v>
      </c>
      <c r="N61" t="s">
        <v>4540</v>
      </c>
      <c r="O61" t="s">
        <v>4541</v>
      </c>
      <c r="R61" t="s">
        <v>4542</v>
      </c>
      <c r="S61" t="s">
        <v>4543</v>
      </c>
      <c r="T61" t="s">
        <v>3407</v>
      </c>
      <c r="U61" t="s">
        <v>3408</v>
      </c>
      <c r="W61" t="s">
        <v>1553</v>
      </c>
      <c r="Z61" t="s">
        <v>4544</v>
      </c>
      <c r="AB61" t="s">
        <v>4545</v>
      </c>
      <c r="AD61" t="s">
        <v>4546</v>
      </c>
      <c r="AE61" t="s">
        <v>4544</v>
      </c>
      <c r="AH61" t="s">
        <v>1553</v>
      </c>
      <c r="AN61" t="s">
        <v>3468</v>
      </c>
      <c r="AR61" t="s">
        <v>3469</v>
      </c>
      <c r="AS61" t="s">
        <v>3470</v>
      </c>
    </row>
    <row r="62" spans="1:45" x14ac:dyDescent="0.2">
      <c r="A62" t="s">
        <v>35</v>
      </c>
      <c r="B62" t="s">
        <v>36</v>
      </c>
      <c r="C62" t="s">
        <v>37</v>
      </c>
      <c r="D62" t="s">
        <v>38</v>
      </c>
      <c r="E62" t="s">
        <v>39</v>
      </c>
      <c r="F62" t="s">
        <v>4449</v>
      </c>
      <c r="G62">
        <v>0.85884635102274198</v>
      </c>
      <c r="H62">
        <f t="shared" si="0"/>
        <v>1.8135874980539304</v>
      </c>
      <c r="I62">
        <v>2.53023149627826E-2</v>
      </c>
      <c r="K62" t="s">
        <v>4450</v>
      </c>
      <c r="L62" t="s">
        <v>4451</v>
      </c>
      <c r="M62" t="s">
        <v>137</v>
      </c>
      <c r="R62" t="s">
        <v>216</v>
      </c>
      <c r="S62" t="s">
        <v>217</v>
      </c>
      <c r="T62" t="s">
        <v>3407</v>
      </c>
      <c r="U62" t="s">
        <v>3408</v>
      </c>
      <c r="Z62" t="s">
        <v>218</v>
      </c>
      <c r="AE62" t="s">
        <v>218</v>
      </c>
      <c r="AG62" t="s">
        <v>218</v>
      </c>
      <c r="AH62" t="s">
        <v>222</v>
      </c>
      <c r="AN62" t="s">
        <v>3297</v>
      </c>
      <c r="AP62" t="s">
        <v>3299</v>
      </c>
      <c r="AS62" t="s">
        <v>3300</v>
      </c>
    </row>
    <row r="63" spans="1:45" x14ac:dyDescent="0.2">
      <c r="A63" t="s">
        <v>35</v>
      </c>
      <c r="B63" t="s">
        <v>36</v>
      </c>
      <c r="C63" t="s">
        <v>37</v>
      </c>
      <c r="D63" t="s">
        <v>38</v>
      </c>
      <c r="E63" t="s">
        <v>39</v>
      </c>
      <c r="F63" t="s">
        <v>4452</v>
      </c>
      <c r="G63">
        <v>0.85540950062114796</v>
      </c>
      <c r="H63">
        <f t="shared" si="0"/>
        <v>1.8092722336763083</v>
      </c>
      <c r="I63">
        <v>6.1113805694956299E-3</v>
      </c>
      <c r="J63" t="s">
        <v>3287</v>
      </c>
      <c r="K63" t="s">
        <v>3288</v>
      </c>
      <c r="L63" t="s">
        <v>3289</v>
      </c>
      <c r="M63" t="s">
        <v>3290</v>
      </c>
      <c r="N63" t="s">
        <v>3291</v>
      </c>
      <c r="O63" t="s">
        <v>3292</v>
      </c>
      <c r="P63" t="s">
        <v>3293</v>
      </c>
      <c r="Q63" t="s">
        <v>3294</v>
      </c>
      <c r="R63" t="s">
        <v>3295</v>
      </c>
      <c r="S63" t="s">
        <v>3296</v>
      </c>
      <c r="T63" t="s">
        <v>3295</v>
      </c>
      <c r="U63" t="s">
        <v>3296</v>
      </c>
      <c r="Z63" t="s">
        <v>3297</v>
      </c>
      <c r="AB63" t="s">
        <v>3297</v>
      </c>
      <c r="AE63" t="s">
        <v>3297</v>
      </c>
      <c r="AH63" t="s">
        <v>3298</v>
      </c>
      <c r="AN63" t="s">
        <v>3297</v>
      </c>
      <c r="AP63" t="s">
        <v>3299</v>
      </c>
      <c r="AS63" t="s">
        <v>3300</v>
      </c>
    </row>
    <row r="64" spans="1:45" x14ac:dyDescent="0.2">
      <c r="A64" t="s">
        <v>35</v>
      </c>
      <c r="B64" t="s">
        <v>36</v>
      </c>
      <c r="C64" t="s">
        <v>37</v>
      </c>
      <c r="D64" t="s">
        <v>38</v>
      </c>
      <c r="E64" t="s">
        <v>39</v>
      </c>
      <c r="F64" t="s">
        <v>4337</v>
      </c>
      <c r="G64">
        <v>0.85254941024157205</v>
      </c>
      <c r="H64">
        <f t="shared" si="0"/>
        <v>1.805688970379828</v>
      </c>
      <c r="I64">
        <v>5.26069165576077E-3</v>
      </c>
      <c r="J64" t="s">
        <v>3287</v>
      </c>
      <c r="K64" t="s">
        <v>3288</v>
      </c>
      <c r="L64" t="s">
        <v>3289</v>
      </c>
      <c r="M64" t="s">
        <v>3290</v>
      </c>
      <c r="N64" t="s">
        <v>3291</v>
      </c>
      <c r="O64" t="s">
        <v>3292</v>
      </c>
      <c r="P64" t="s">
        <v>3293</v>
      </c>
      <c r="Q64" t="s">
        <v>3294</v>
      </c>
      <c r="R64" t="s">
        <v>3295</v>
      </c>
      <c r="S64" t="s">
        <v>3296</v>
      </c>
      <c r="T64" t="s">
        <v>3295</v>
      </c>
      <c r="U64" t="s">
        <v>3296</v>
      </c>
      <c r="Z64" t="s">
        <v>3297</v>
      </c>
      <c r="AB64" t="s">
        <v>3297</v>
      </c>
      <c r="AE64" t="s">
        <v>3297</v>
      </c>
      <c r="AH64" t="s">
        <v>3298</v>
      </c>
      <c r="AN64" t="s">
        <v>3751</v>
      </c>
    </row>
    <row r="65" spans="1:45" x14ac:dyDescent="0.2">
      <c r="A65" t="s">
        <v>35</v>
      </c>
      <c r="B65" t="s">
        <v>36</v>
      </c>
      <c r="C65" t="s">
        <v>37</v>
      </c>
      <c r="D65" t="s">
        <v>38</v>
      </c>
      <c r="E65" t="s">
        <v>39</v>
      </c>
      <c r="F65" t="s">
        <v>3742</v>
      </c>
      <c r="G65">
        <v>0.84582389876954001</v>
      </c>
      <c r="H65">
        <f t="shared" si="0"/>
        <v>1.7972908551927731</v>
      </c>
      <c r="I65">
        <v>1.14137258530916E-2</v>
      </c>
      <c r="J65" t="s">
        <v>3287</v>
      </c>
      <c r="K65" t="s">
        <v>3288</v>
      </c>
      <c r="L65" t="s">
        <v>3289</v>
      </c>
      <c r="M65" t="s">
        <v>3290</v>
      </c>
      <c r="N65" t="s">
        <v>3291</v>
      </c>
      <c r="O65" t="s">
        <v>3292</v>
      </c>
      <c r="P65" t="s">
        <v>3293</v>
      </c>
      <c r="Q65" t="s">
        <v>3294</v>
      </c>
      <c r="R65" t="s">
        <v>3295</v>
      </c>
      <c r="S65" t="s">
        <v>3296</v>
      </c>
      <c r="T65" t="s">
        <v>3295</v>
      </c>
      <c r="U65" t="s">
        <v>3296</v>
      </c>
      <c r="Z65" t="s">
        <v>3297</v>
      </c>
      <c r="AB65" t="s">
        <v>3297</v>
      </c>
      <c r="AE65" t="s">
        <v>3297</v>
      </c>
      <c r="AH65" t="s">
        <v>3298</v>
      </c>
    </row>
    <row r="66" spans="1:45" x14ac:dyDescent="0.2">
      <c r="A66" t="s">
        <v>35</v>
      </c>
      <c r="B66" t="s">
        <v>36</v>
      </c>
      <c r="C66" t="s">
        <v>37</v>
      </c>
      <c r="D66" t="s">
        <v>38</v>
      </c>
      <c r="E66" t="s">
        <v>39</v>
      </c>
      <c r="F66" t="s">
        <v>4865</v>
      </c>
      <c r="G66">
        <v>0.84403870682895399</v>
      </c>
      <c r="H66">
        <f t="shared" si="0"/>
        <v>1.7950682615250844</v>
      </c>
      <c r="I66">
        <v>2.0276747113451801E-2</v>
      </c>
      <c r="J66" t="s">
        <v>4866</v>
      </c>
      <c r="K66" t="s">
        <v>4867</v>
      </c>
      <c r="L66" t="s">
        <v>4868</v>
      </c>
      <c r="M66" t="s">
        <v>4869</v>
      </c>
      <c r="N66" t="s">
        <v>4870</v>
      </c>
      <c r="O66" t="s">
        <v>4871</v>
      </c>
      <c r="P66" t="s">
        <v>4872</v>
      </c>
      <c r="Q66" t="s">
        <v>4873</v>
      </c>
      <c r="R66" t="s">
        <v>4874</v>
      </c>
      <c r="S66" t="s">
        <v>4875</v>
      </c>
      <c r="V66" t="s">
        <v>4876</v>
      </c>
      <c r="W66" t="s">
        <v>3224</v>
      </c>
      <c r="Z66" t="s">
        <v>4877</v>
      </c>
      <c r="AE66" t="s">
        <v>4878</v>
      </c>
      <c r="AG66" t="s">
        <v>4879</v>
      </c>
      <c r="AH66" t="s">
        <v>53</v>
      </c>
      <c r="AJ66" t="s">
        <v>4880</v>
      </c>
      <c r="AN66" t="s">
        <v>224</v>
      </c>
      <c r="AP66" t="s">
        <v>225</v>
      </c>
      <c r="AR66" t="s">
        <v>226</v>
      </c>
      <c r="AS66" t="s">
        <v>227</v>
      </c>
    </row>
    <row r="67" spans="1:45" x14ac:dyDescent="0.2">
      <c r="A67" t="s">
        <v>35</v>
      </c>
      <c r="B67" t="s">
        <v>36</v>
      </c>
      <c r="C67" t="s">
        <v>37</v>
      </c>
      <c r="D67" t="s">
        <v>38</v>
      </c>
      <c r="E67" t="s">
        <v>39</v>
      </c>
      <c r="F67" t="s">
        <v>4316</v>
      </c>
      <c r="G67">
        <v>0.83183053944431795</v>
      </c>
      <c r="H67">
        <f t="shared" ref="H67:H130" si="1">2^G67</f>
        <v>1.7799423802241936</v>
      </c>
      <c r="I67">
        <v>2.5753329999926699E-2</v>
      </c>
      <c r="J67" t="s">
        <v>4317</v>
      </c>
      <c r="K67" t="s">
        <v>4318</v>
      </c>
      <c r="L67" t="s">
        <v>4319</v>
      </c>
      <c r="M67" t="s">
        <v>4320</v>
      </c>
      <c r="N67" t="s">
        <v>4321</v>
      </c>
      <c r="O67" t="s">
        <v>4322</v>
      </c>
      <c r="R67" t="s">
        <v>4323</v>
      </c>
      <c r="S67" t="s">
        <v>4324</v>
      </c>
      <c r="T67" t="s">
        <v>3412</v>
      </c>
      <c r="U67" t="s">
        <v>3413</v>
      </c>
      <c r="Z67" t="s">
        <v>4325</v>
      </c>
      <c r="AN67" t="s">
        <v>3775</v>
      </c>
      <c r="AR67" t="s">
        <v>3776</v>
      </c>
      <c r="AS67" t="s">
        <v>3777</v>
      </c>
    </row>
    <row r="68" spans="1:45" x14ac:dyDescent="0.2">
      <c r="A68" t="s">
        <v>35</v>
      </c>
      <c r="B68" t="s">
        <v>36</v>
      </c>
      <c r="C68" t="s">
        <v>37</v>
      </c>
      <c r="D68" t="s">
        <v>38</v>
      </c>
      <c r="E68" t="s">
        <v>39</v>
      </c>
      <c r="F68" t="s">
        <v>3687</v>
      </c>
      <c r="G68">
        <v>0.82955685196262496</v>
      </c>
      <c r="H68">
        <f t="shared" si="1"/>
        <v>1.77713940024146</v>
      </c>
      <c r="I68">
        <v>1.8242218345439098E-2</v>
      </c>
      <c r="J68" t="s">
        <v>3688</v>
      </c>
      <c r="K68" t="s">
        <v>3689</v>
      </c>
      <c r="L68" t="s">
        <v>3690</v>
      </c>
      <c r="M68" t="s">
        <v>44</v>
      </c>
      <c r="N68" t="s">
        <v>3691</v>
      </c>
      <c r="O68" t="s">
        <v>3692</v>
      </c>
      <c r="R68" t="s">
        <v>3693</v>
      </c>
      <c r="S68" t="s">
        <v>3694</v>
      </c>
      <c r="T68" t="s">
        <v>3412</v>
      </c>
      <c r="U68" t="s">
        <v>3413</v>
      </c>
      <c r="Z68" t="s">
        <v>3695</v>
      </c>
      <c r="AG68" t="s">
        <v>3695</v>
      </c>
      <c r="AH68" t="s">
        <v>3696</v>
      </c>
      <c r="AN68" t="s">
        <v>3790</v>
      </c>
    </row>
    <row r="69" spans="1:45" x14ac:dyDescent="0.2">
      <c r="A69" t="s">
        <v>35</v>
      </c>
      <c r="B69" t="s">
        <v>36</v>
      </c>
      <c r="C69" t="s">
        <v>37</v>
      </c>
      <c r="D69" t="s">
        <v>38</v>
      </c>
      <c r="E69" t="s">
        <v>39</v>
      </c>
      <c r="F69" t="s">
        <v>3240</v>
      </c>
      <c r="G69">
        <v>0.82803023135113996</v>
      </c>
      <c r="H69">
        <f t="shared" si="1"/>
        <v>1.7752598743219035</v>
      </c>
      <c r="I69">
        <v>1.18826773159608E-2</v>
      </c>
      <c r="K69" t="s">
        <v>3241</v>
      </c>
      <c r="L69" t="s">
        <v>3242</v>
      </c>
      <c r="M69" t="s">
        <v>137</v>
      </c>
      <c r="R69" t="s">
        <v>3243</v>
      </c>
      <c r="S69" t="s">
        <v>3244</v>
      </c>
      <c r="Z69" t="s">
        <v>3245</v>
      </c>
      <c r="AD69" t="s">
        <v>3246</v>
      </c>
      <c r="AE69" t="s">
        <v>3247</v>
      </c>
      <c r="AG69" t="s">
        <v>3247</v>
      </c>
      <c r="AH69" t="s">
        <v>3248</v>
      </c>
      <c r="AN69" t="s">
        <v>3686</v>
      </c>
    </row>
    <row r="70" spans="1:45" x14ac:dyDescent="0.2">
      <c r="A70" t="s">
        <v>35</v>
      </c>
      <c r="B70" t="s">
        <v>36</v>
      </c>
      <c r="C70" t="s">
        <v>37</v>
      </c>
      <c r="D70" t="s">
        <v>38</v>
      </c>
      <c r="E70" t="s">
        <v>39</v>
      </c>
      <c r="F70" t="s">
        <v>4613</v>
      </c>
      <c r="G70">
        <v>0.82801121023161495</v>
      </c>
      <c r="H70">
        <f t="shared" si="1"/>
        <v>1.7752364686771211</v>
      </c>
      <c r="I70">
        <v>4.60173110358187E-3</v>
      </c>
      <c r="J70" t="s">
        <v>3287</v>
      </c>
      <c r="K70" t="s">
        <v>3288</v>
      </c>
      <c r="L70" t="s">
        <v>3289</v>
      </c>
      <c r="M70" t="s">
        <v>3290</v>
      </c>
      <c r="N70" t="s">
        <v>3291</v>
      </c>
      <c r="O70" t="s">
        <v>3292</v>
      </c>
      <c r="P70" t="s">
        <v>3293</v>
      </c>
      <c r="Q70" t="s">
        <v>3294</v>
      </c>
      <c r="R70" t="s">
        <v>3295</v>
      </c>
      <c r="S70" t="s">
        <v>3296</v>
      </c>
      <c r="T70" t="s">
        <v>3295</v>
      </c>
      <c r="U70" t="s">
        <v>3296</v>
      </c>
      <c r="Z70" t="s">
        <v>3297</v>
      </c>
      <c r="AB70" t="s">
        <v>3297</v>
      </c>
      <c r="AE70" t="s">
        <v>3297</v>
      </c>
      <c r="AH70" t="s">
        <v>3298</v>
      </c>
      <c r="AN70" t="s">
        <v>3404</v>
      </c>
    </row>
    <row r="71" spans="1:45" x14ac:dyDescent="0.2">
      <c r="A71" t="s">
        <v>35</v>
      </c>
      <c r="B71" t="s">
        <v>36</v>
      </c>
      <c r="C71" t="s">
        <v>37</v>
      </c>
      <c r="D71" t="s">
        <v>38</v>
      </c>
      <c r="E71" t="s">
        <v>39</v>
      </c>
      <c r="F71" t="s">
        <v>4453</v>
      </c>
      <c r="G71">
        <v>0.82491363185694899</v>
      </c>
      <c r="H71">
        <f t="shared" si="1"/>
        <v>1.7714289869551552</v>
      </c>
      <c r="I71">
        <v>1.5077477260327E-2</v>
      </c>
      <c r="J71" t="s">
        <v>4454</v>
      </c>
      <c r="K71" t="s">
        <v>4455</v>
      </c>
      <c r="L71" t="s">
        <v>4456</v>
      </c>
      <c r="M71" t="s">
        <v>4457</v>
      </c>
      <c r="N71" t="s">
        <v>4458</v>
      </c>
      <c r="O71" t="s">
        <v>4459</v>
      </c>
      <c r="P71" t="s">
        <v>4460</v>
      </c>
      <c r="Q71" t="s">
        <v>4461</v>
      </c>
      <c r="R71" t="s">
        <v>690</v>
      </c>
      <c r="S71" t="s">
        <v>691</v>
      </c>
      <c r="V71" t="s">
        <v>4462</v>
      </c>
      <c r="W71" t="s">
        <v>4463</v>
      </c>
      <c r="Z71" t="s">
        <v>4464</v>
      </c>
      <c r="AG71" t="s">
        <v>4465</v>
      </c>
      <c r="AH71" t="s">
        <v>4463</v>
      </c>
      <c r="AJ71" t="s">
        <v>4466</v>
      </c>
    </row>
    <row r="72" spans="1:45" x14ac:dyDescent="0.2">
      <c r="A72" t="s">
        <v>35</v>
      </c>
      <c r="B72" t="s">
        <v>36</v>
      </c>
      <c r="C72" t="s">
        <v>37</v>
      </c>
      <c r="D72" t="s">
        <v>38</v>
      </c>
      <c r="E72" t="s">
        <v>39</v>
      </c>
      <c r="F72" t="s">
        <v>3374</v>
      </c>
      <c r="G72">
        <v>0.82460308140894301</v>
      </c>
      <c r="H72">
        <f t="shared" si="1"/>
        <v>1.7710477152062825</v>
      </c>
      <c r="I72">
        <v>1.5629253544959702E-2</v>
      </c>
      <c r="J72" t="s">
        <v>3375</v>
      </c>
      <c r="K72" t="s">
        <v>3376</v>
      </c>
      <c r="L72" t="s">
        <v>3377</v>
      </c>
      <c r="M72" t="s">
        <v>3378</v>
      </c>
      <c r="N72" t="s">
        <v>3379</v>
      </c>
      <c r="O72" t="s">
        <v>3380</v>
      </c>
      <c r="P72" t="s">
        <v>3381</v>
      </c>
      <c r="Q72" t="s">
        <v>3382</v>
      </c>
      <c r="AN72" t="s">
        <v>3775</v>
      </c>
      <c r="AS72" t="s">
        <v>3777</v>
      </c>
    </row>
    <row r="73" spans="1:45" x14ac:dyDescent="0.2">
      <c r="A73" t="s">
        <v>35</v>
      </c>
      <c r="B73" t="s">
        <v>36</v>
      </c>
      <c r="C73" t="s">
        <v>37</v>
      </c>
      <c r="D73" t="s">
        <v>38</v>
      </c>
      <c r="E73" t="s">
        <v>39</v>
      </c>
      <c r="F73" t="s">
        <v>3741</v>
      </c>
      <c r="G73">
        <v>0.82434571146383795</v>
      </c>
      <c r="H73">
        <f t="shared" si="1"/>
        <v>1.7707317968831622</v>
      </c>
      <c r="I73">
        <v>8.2425787840338608E-3</v>
      </c>
      <c r="J73" t="s">
        <v>3287</v>
      </c>
      <c r="K73" t="s">
        <v>3288</v>
      </c>
      <c r="L73" t="s">
        <v>3289</v>
      </c>
      <c r="M73" t="s">
        <v>3290</v>
      </c>
      <c r="N73" t="s">
        <v>3291</v>
      </c>
      <c r="O73" t="s">
        <v>3292</v>
      </c>
      <c r="P73" t="s">
        <v>3293</v>
      </c>
      <c r="Q73" t="s">
        <v>3294</v>
      </c>
      <c r="R73" t="s">
        <v>3295</v>
      </c>
      <c r="S73" t="s">
        <v>3296</v>
      </c>
      <c r="T73" t="s">
        <v>3295</v>
      </c>
      <c r="U73" t="s">
        <v>3296</v>
      </c>
      <c r="Z73" t="s">
        <v>3297</v>
      </c>
      <c r="AB73" t="s">
        <v>3297</v>
      </c>
      <c r="AE73" t="s">
        <v>3297</v>
      </c>
      <c r="AH73" t="s">
        <v>3298</v>
      </c>
      <c r="AN73" t="s">
        <v>3804</v>
      </c>
      <c r="AS73" t="s">
        <v>3805</v>
      </c>
    </row>
    <row r="74" spans="1:45" x14ac:dyDescent="0.2">
      <c r="A74" t="s">
        <v>35</v>
      </c>
      <c r="B74" t="s">
        <v>36</v>
      </c>
      <c r="C74" t="s">
        <v>37</v>
      </c>
      <c r="D74" t="s">
        <v>38</v>
      </c>
      <c r="E74" t="s">
        <v>39</v>
      </c>
      <c r="F74" t="s">
        <v>4614</v>
      </c>
      <c r="G74">
        <v>0.82369874889563199</v>
      </c>
      <c r="H74">
        <f t="shared" si="1"/>
        <v>1.7699379074395281</v>
      </c>
      <c r="I74">
        <v>2.2974362746385799E-2</v>
      </c>
      <c r="J74" t="s">
        <v>4615</v>
      </c>
      <c r="K74" t="s">
        <v>4616</v>
      </c>
      <c r="L74" t="s">
        <v>4617</v>
      </c>
      <c r="M74" t="s">
        <v>44</v>
      </c>
      <c r="N74" t="s">
        <v>4618</v>
      </c>
      <c r="O74" t="s">
        <v>4619</v>
      </c>
      <c r="P74" t="s">
        <v>4620</v>
      </c>
      <c r="Q74" t="s">
        <v>4621</v>
      </c>
      <c r="Z74" t="s">
        <v>4622</v>
      </c>
      <c r="AH74" t="s">
        <v>53</v>
      </c>
      <c r="AN74" t="s">
        <v>3810</v>
      </c>
      <c r="AS74" t="s">
        <v>3811</v>
      </c>
    </row>
    <row r="75" spans="1:45" x14ac:dyDescent="0.2">
      <c r="A75" t="s">
        <v>35</v>
      </c>
      <c r="B75" t="s">
        <v>36</v>
      </c>
      <c r="C75" t="s">
        <v>37</v>
      </c>
      <c r="D75" t="s">
        <v>38</v>
      </c>
      <c r="E75" t="s">
        <v>39</v>
      </c>
      <c r="F75" t="s">
        <v>3286</v>
      </c>
      <c r="G75">
        <v>0.82331171784011803</v>
      </c>
      <c r="H75">
        <f t="shared" si="1"/>
        <v>1.7694631507929692</v>
      </c>
      <c r="I75">
        <v>1.32111944423326E-2</v>
      </c>
      <c r="J75" t="s">
        <v>3287</v>
      </c>
      <c r="K75" t="s">
        <v>3288</v>
      </c>
      <c r="L75" t="s">
        <v>3289</v>
      </c>
      <c r="M75" t="s">
        <v>3290</v>
      </c>
      <c r="N75" t="s">
        <v>3291</v>
      </c>
      <c r="O75" t="s">
        <v>3292</v>
      </c>
      <c r="P75" t="s">
        <v>3293</v>
      </c>
      <c r="Q75" t="s">
        <v>3294</v>
      </c>
      <c r="R75" t="s">
        <v>3295</v>
      </c>
      <c r="S75" t="s">
        <v>3296</v>
      </c>
      <c r="T75" t="s">
        <v>3295</v>
      </c>
      <c r="U75" t="s">
        <v>3296</v>
      </c>
      <c r="Z75" t="s">
        <v>3297</v>
      </c>
      <c r="AB75" t="s">
        <v>3297</v>
      </c>
      <c r="AE75" t="s">
        <v>3297</v>
      </c>
      <c r="AH75" t="s">
        <v>3298</v>
      </c>
      <c r="AN75" t="s">
        <v>3827</v>
      </c>
      <c r="AR75" t="s">
        <v>1363</v>
      </c>
      <c r="AS75" t="s">
        <v>3828</v>
      </c>
    </row>
    <row r="76" spans="1:45" x14ac:dyDescent="0.2">
      <c r="A76" t="s">
        <v>35</v>
      </c>
      <c r="B76" t="s">
        <v>36</v>
      </c>
      <c r="C76" t="s">
        <v>37</v>
      </c>
      <c r="D76" t="s">
        <v>38</v>
      </c>
      <c r="E76" t="s">
        <v>39</v>
      </c>
      <c r="F76" t="s">
        <v>4899</v>
      </c>
      <c r="G76">
        <v>0.82045467296650798</v>
      </c>
      <c r="H76">
        <f t="shared" si="1"/>
        <v>1.7659624572915014</v>
      </c>
      <c r="I76">
        <v>1.6050107943900199E-2</v>
      </c>
      <c r="J76" t="s">
        <v>4900</v>
      </c>
      <c r="K76" t="s">
        <v>4901</v>
      </c>
      <c r="L76" t="s">
        <v>4902</v>
      </c>
      <c r="M76" t="s">
        <v>4903</v>
      </c>
      <c r="N76" t="s">
        <v>4904</v>
      </c>
      <c r="O76" t="s">
        <v>4905</v>
      </c>
      <c r="R76" t="s">
        <v>4003</v>
      </c>
      <c r="S76" t="s">
        <v>4004</v>
      </c>
      <c r="Z76" t="s">
        <v>4005</v>
      </c>
      <c r="AB76" t="s">
        <v>4005</v>
      </c>
      <c r="AD76" t="s">
        <v>4006</v>
      </c>
      <c r="AN76" t="s">
        <v>3834</v>
      </c>
    </row>
    <row r="77" spans="1:45" x14ac:dyDescent="0.2">
      <c r="A77" t="s">
        <v>35</v>
      </c>
      <c r="B77" t="s">
        <v>36</v>
      </c>
      <c r="C77" t="s">
        <v>37</v>
      </c>
      <c r="D77" t="s">
        <v>38</v>
      </c>
      <c r="E77" t="s">
        <v>39</v>
      </c>
      <c r="F77" t="s">
        <v>4893</v>
      </c>
      <c r="G77">
        <v>0.82016716271000001</v>
      </c>
      <c r="H77">
        <f t="shared" si="1"/>
        <v>1.7656105591315681</v>
      </c>
      <c r="I77">
        <v>4.8908908203881404E-3</v>
      </c>
      <c r="R77" t="s">
        <v>78</v>
      </c>
      <c r="S77" t="s">
        <v>79</v>
      </c>
      <c r="W77" t="s">
        <v>176</v>
      </c>
      <c r="AH77" t="s">
        <v>1757</v>
      </c>
      <c r="AN77" t="s">
        <v>3854</v>
      </c>
      <c r="AP77" t="s">
        <v>3855</v>
      </c>
      <c r="AR77" t="s">
        <v>3856</v>
      </c>
    </row>
    <row r="78" spans="1:45" x14ac:dyDescent="0.2">
      <c r="A78" t="s">
        <v>35</v>
      </c>
      <c r="B78" t="s">
        <v>36</v>
      </c>
      <c r="C78" t="s">
        <v>37</v>
      </c>
      <c r="D78" t="s">
        <v>38</v>
      </c>
      <c r="E78" t="s">
        <v>39</v>
      </c>
      <c r="F78" t="s">
        <v>4702</v>
      </c>
      <c r="G78">
        <v>0.81961303866063295</v>
      </c>
      <c r="H78">
        <f t="shared" si="1"/>
        <v>1.7649325368339572</v>
      </c>
      <c r="I78">
        <v>4.3218586091558001E-2</v>
      </c>
      <c r="L78" t="s">
        <v>4703</v>
      </c>
      <c r="Z78" t="s">
        <v>4704</v>
      </c>
      <c r="AH78" t="s">
        <v>4705</v>
      </c>
      <c r="AL78" t="s">
        <v>3869</v>
      </c>
      <c r="AN78" t="s">
        <v>3870</v>
      </c>
    </row>
    <row r="79" spans="1:45" x14ac:dyDescent="0.2">
      <c r="A79" t="s">
        <v>35</v>
      </c>
      <c r="B79" t="s">
        <v>36</v>
      </c>
      <c r="C79" t="s">
        <v>37</v>
      </c>
      <c r="D79" t="s">
        <v>38</v>
      </c>
      <c r="E79" t="s">
        <v>39</v>
      </c>
      <c r="F79" t="s">
        <v>3472</v>
      </c>
      <c r="G79">
        <v>0.81476072040065295</v>
      </c>
      <c r="H79">
        <f t="shared" si="1"/>
        <v>1.7590063859226257</v>
      </c>
      <c r="I79">
        <v>5.1121981548075202E-3</v>
      </c>
      <c r="J79" t="s">
        <v>3287</v>
      </c>
      <c r="K79" t="s">
        <v>3288</v>
      </c>
      <c r="L79" t="s">
        <v>3289</v>
      </c>
      <c r="M79" t="s">
        <v>3290</v>
      </c>
      <c r="N79" t="s">
        <v>3291</v>
      </c>
      <c r="O79" t="s">
        <v>3292</v>
      </c>
      <c r="P79" t="s">
        <v>3293</v>
      </c>
      <c r="Q79" t="s">
        <v>3294</v>
      </c>
      <c r="R79" t="s">
        <v>3295</v>
      </c>
      <c r="S79" t="s">
        <v>3296</v>
      </c>
      <c r="T79" t="s">
        <v>3295</v>
      </c>
      <c r="U79" t="s">
        <v>3296</v>
      </c>
      <c r="Z79" t="s">
        <v>3297</v>
      </c>
      <c r="AB79" t="s">
        <v>3297</v>
      </c>
      <c r="AE79" t="s">
        <v>3297</v>
      </c>
      <c r="AH79" t="s">
        <v>3298</v>
      </c>
      <c r="AN79" t="s">
        <v>3873</v>
      </c>
    </row>
    <row r="80" spans="1:45" x14ac:dyDescent="0.2">
      <c r="A80" t="s">
        <v>35</v>
      </c>
      <c r="B80" t="s">
        <v>36</v>
      </c>
      <c r="C80" t="s">
        <v>37</v>
      </c>
      <c r="D80" t="s">
        <v>38</v>
      </c>
      <c r="E80" t="s">
        <v>39</v>
      </c>
      <c r="F80" t="s">
        <v>3405</v>
      </c>
      <c r="G80">
        <v>0.80983603453072095</v>
      </c>
      <c r="H80">
        <f t="shared" si="1"/>
        <v>1.7530121976122783</v>
      </c>
      <c r="I80">
        <v>4.9705890263876097E-2</v>
      </c>
    </row>
    <row r="81" spans="1:49" x14ac:dyDescent="0.2">
      <c r="A81" t="s">
        <v>35</v>
      </c>
      <c r="B81" t="s">
        <v>36</v>
      </c>
      <c r="C81" t="s">
        <v>37</v>
      </c>
      <c r="D81" t="s">
        <v>38</v>
      </c>
      <c r="E81" t="s">
        <v>39</v>
      </c>
      <c r="F81" t="s">
        <v>3322</v>
      </c>
      <c r="G81">
        <v>0.80962895478099195</v>
      </c>
      <c r="H81">
        <f t="shared" si="1"/>
        <v>1.7527605940056696</v>
      </c>
      <c r="I81">
        <v>1.0471071588198801E-2</v>
      </c>
      <c r="J81" t="s">
        <v>3323</v>
      </c>
      <c r="K81" t="s">
        <v>3324</v>
      </c>
      <c r="L81" t="s">
        <v>3325</v>
      </c>
      <c r="M81" t="s">
        <v>3326</v>
      </c>
      <c r="N81" t="s">
        <v>3327</v>
      </c>
      <c r="O81" t="s">
        <v>3328</v>
      </c>
      <c r="P81" t="s">
        <v>3329</v>
      </c>
      <c r="Q81" t="s">
        <v>3330</v>
      </c>
      <c r="Z81" t="s">
        <v>3331</v>
      </c>
      <c r="AG81" t="s">
        <v>3332</v>
      </c>
      <c r="AH81" t="s">
        <v>3227</v>
      </c>
      <c r="AJ81" t="s">
        <v>3333</v>
      </c>
      <c r="AN81" t="s">
        <v>3887</v>
      </c>
    </row>
    <row r="82" spans="1:49" x14ac:dyDescent="0.2">
      <c r="A82" t="s">
        <v>35</v>
      </c>
      <c r="B82" t="s">
        <v>36</v>
      </c>
      <c r="C82" t="s">
        <v>37</v>
      </c>
      <c r="D82" t="s">
        <v>38</v>
      </c>
      <c r="E82" t="s">
        <v>39</v>
      </c>
      <c r="F82" t="s">
        <v>4919</v>
      </c>
      <c r="G82">
        <v>0.79745519290557598</v>
      </c>
      <c r="H82">
        <f t="shared" si="1"/>
        <v>1.7380326603547926</v>
      </c>
      <c r="I82" s="1">
        <v>6.6864192206983404E-5</v>
      </c>
      <c r="R82" t="s">
        <v>3243</v>
      </c>
      <c r="S82" t="s">
        <v>3244</v>
      </c>
      <c r="AD82" t="s">
        <v>3246</v>
      </c>
      <c r="AE82" t="s">
        <v>3246</v>
      </c>
      <c r="AG82" t="s">
        <v>3246</v>
      </c>
      <c r="AH82" t="s">
        <v>3248</v>
      </c>
    </row>
    <row r="83" spans="1:49" x14ac:dyDescent="0.2">
      <c r="A83" t="s">
        <v>35</v>
      </c>
      <c r="B83" t="s">
        <v>36</v>
      </c>
      <c r="C83" t="s">
        <v>37</v>
      </c>
      <c r="D83" t="s">
        <v>38</v>
      </c>
      <c r="E83" t="s">
        <v>39</v>
      </c>
      <c r="F83" t="s">
        <v>4027</v>
      </c>
      <c r="G83">
        <v>0.79590324884657804</v>
      </c>
      <c r="H83">
        <f t="shared" si="1"/>
        <v>1.7361640192962102</v>
      </c>
      <c r="I83">
        <v>3.0668052331763101E-2</v>
      </c>
      <c r="J83" t="s">
        <v>4028</v>
      </c>
      <c r="K83" t="s">
        <v>4029</v>
      </c>
      <c r="L83" t="s">
        <v>4030</v>
      </c>
      <c r="M83" t="s">
        <v>4031</v>
      </c>
      <c r="N83" t="s">
        <v>4032</v>
      </c>
      <c r="O83" t="s">
        <v>4033</v>
      </c>
      <c r="P83" t="s">
        <v>3365</v>
      </c>
      <c r="Q83" t="s">
        <v>3366</v>
      </c>
      <c r="R83" t="s">
        <v>4034</v>
      </c>
      <c r="S83" t="s">
        <v>4035</v>
      </c>
      <c r="T83" t="s">
        <v>3412</v>
      </c>
      <c r="U83" t="s">
        <v>3413</v>
      </c>
      <c r="W83" t="s">
        <v>3074</v>
      </c>
      <c r="Z83" t="s">
        <v>4036</v>
      </c>
      <c r="AG83" t="s">
        <v>4036</v>
      </c>
      <c r="AH83" t="s">
        <v>3077</v>
      </c>
      <c r="AJ83" t="s">
        <v>4037</v>
      </c>
      <c r="AN83" t="s">
        <v>3898</v>
      </c>
    </row>
    <row r="84" spans="1:49" x14ac:dyDescent="0.2">
      <c r="A84" t="s">
        <v>35</v>
      </c>
      <c r="B84" t="s">
        <v>36</v>
      </c>
      <c r="C84" t="s">
        <v>37</v>
      </c>
      <c r="D84" t="s">
        <v>38</v>
      </c>
      <c r="E84" t="s">
        <v>39</v>
      </c>
      <c r="F84" t="s">
        <v>4810</v>
      </c>
      <c r="G84">
        <v>0.794582318548677</v>
      </c>
      <c r="H84">
        <f t="shared" si="1"/>
        <v>1.7345751165723287</v>
      </c>
      <c r="I84" s="1">
        <v>2.3589778265392E-6</v>
      </c>
      <c r="J84" t="s">
        <v>4811</v>
      </c>
      <c r="K84" t="s">
        <v>4812</v>
      </c>
      <c r="L84" t="s">
        <v>4813</v>
      </c>
      <c r="M84" t="s">
        <v>4814</v>
      </c>
      <c r="N84" t="s">
        <v>4815</v>
      </c>
      <c r="O84" t="s">
        <v>4816</v>
      </c>
      <c r="P84" t="s">
        <v>4817</v>
      </c>
      <c r="Q84" t="s">
        <v>4818</v>
      </c>
      <c r="R84" t="s">
        <v>78</v>
      </c>
      <c r="S84" t="s">
        <v>79</v>
      </c>
      <c r="W84" t="s">
        <v>916</v>
      </c>
      <c r="AE84" t="s">
        <v>4181</v>
      </c>
      <c r="AG84" t="s">
        <v>4181</v>
      </c>
      <c r="AH84" t="s">
        <v>3483</v>
      </c>
    </row>
    <row r="85" spans="1:49" x14ac:dyDescent="0.2">
      <c r="A85" t="s">
        <v>35</v>
      </c>
      <c r="B85" t="s">
        <v>36</v>
      </c>
      <c r="C85" t="s">
        <v>37</v>
      </c>
      <c r="D85" t="s">
        <v>38</v>
      </c>
      <c r="E85" t="s">
        <v>39</v>
      </c>
      <c r="F85" t="s">
        <v>4796</v>
      </c>
      <c r="G85">
        <v>0.78972144174913095</v>
      </c>
      <c r="H85">
        <f t="shared" si="1"/>
        <v>1.7287406419200684</v>
      </c>
      <c r="I85">
        <v>7.0421639557031804E-3</v>
      </c>
      <c r="J85" t="s">
        <v>4797</v>
      </c>
      <c r="K85" t="s">
        <v>4798</v>
      </c>
      <c r="L85" t="s">
        <v>4799</v>
      </c>
      <c r="M85" t="s">
        <v>4800</v>
      </c>
      <c r="N85" t="s">
        <v>4801</v>
      </c>
      <c r="O85" t="s">
        <v>4802</v>
      </c>
      <c r="P85" t="s">
        <v>4803</v>
      </c>
      <c r="Q85" t="s">
        <v>4804</v>
      </c>
      <c r="R85" t="s">
        <v>3917</v>
      </c>
      <c r="S85" t="s">
        <v>3918</v>
      </c>
      <c r="Z85" t="s">
        <v>4805</v>
      </c>
      <c r="AE85" t="s">
        <v>4806</v>
      </c>
      <c r="AG85" t="s">
        <v>3245</v>
      </c>
    </row>
    <row r="86" spans="1:49" x14ac:dyDescent="0.2">
      <c r="A86" t="s">
        <v>35</v>
      </c>
      <c r="B86" t="s">
        <v>36</v>
      </c>
      <c r="C86" t="s">
        <v>37</v>
      </c>
      <c r="D86" t="s">
        <v>38</v>
      </c>
      <c r="E86" t="s">
        <v>39</v>
      </c>
      <c r="F86" t="s">
        <v>3420</v>
      </c>
      <c r="G86">
        <v>0.787835279980176</v>
      </c>
      <c r="H86">
        <f t="shared" si="1"/>
        <v>1.7264819844394255</v>
      </c>
      <c r="I86">
        <v>1.2283691877452201E-4</v>
      </c>
      <c r="R86" t="s">
        <v>3243</v>
      </c>
      <c r="S86" t="s">
        <v>3244</v>
      </c>
      <c r="AD86" t="s">
        <v>3246</v>
      </c>
      <c r="AE86" t="s">
        <v>3246</v>
      </c>
      <c r="AG86" t="s">
        <v>3246</v>
      </c>
      <c r="AH86" t="s">
        <v>3248</v>
      </c>
      <c r="AN86" t="s">
        <v>1233</v>
      </c>
    </row>
    <row r="87" spans="1:49" x14ac:dyDescent="0.2">
      <c r="A87" t="s">
        <v>35</v>
      </c>
      <c r="B87" t="s">
        <v>36</v>
      </c>
      <c r="C87" t="s">
        <v>37</v>
      </c>
      <c r="D87" t="s">
        <v>38</v>
      </c>
      <c r="E87" t="s">
        <v>39</v>
      </c>
      <c r="F87" t="s">
        <v>4163</v>
      </c>
      <c r="G87">
        <v>0.78745541787293305</v>
      </c>
      <c r="H87">
        <f t="shared" si="1"/>
        <v>1.7260274609717268</v>
      </c>
      <c r="I87">
        <v>3.9228718494343902E-2</v>
      </c>
      <c r="J87" t="s">
        <v>4164</v>
      </c>
      <c r="K87" t="s">
        <v>4165</v>
      </c>
      <c r="L87" t="s">
        <v>4166</v>
      </c>
      <c r="M87" t="s">
        <v>44</v>
      </c>
      <c r="N87" t="s">
        <v>4167</v>
      </c>
      <c r="O87" t="s">
        <v>4168</v>
      </c>
      <c r="AN87" t="s">
        <v>3922</v>
      </c>
      <c r="AW87" t="s">
        <v>3923</v>
      </c>
    </row>
    <row r="88" spans="1:49" x14ac:dyDescent="0.2">
      <c r="A88" t="s">
        <v>35</v>
      </c>
      <c r="B88" t="s">
        <v>36</v>
      </c>
      <c r="C88" t="s">
        <v>37</v>
      </c>
      <c r="D88" t="s">
        <v>38</v>
      </c>
      <c r="E88" t="s">
        <v>39</v>
      </c>
      <c r="F88" t="s">
        <v>4795</v>
      </c>
      <c r="G88">
        <v>0.78629897911346303</v>
      </c>
      <c r="H88">
        <f t="shared" si="1"/>
        <v>1.7246444623366857</v>
      </c>
      <c r="I88">
        <v>4.6736852281684002E-4</v>
      </c>
      <c r="J88" t="s">
        <v>3903</v>
      </c>
      <c r="K88" t="s">
        <v>3904</v>
      </c>
      <c r="L88" t="s">
        <v>3905</v>
      </c>
      <c r="M88" t="s">
        <v>44</v>
      </c>
      <c r="N88" t="s">
        <v>3906</v>
      </c>
      <c r="O88" t="s">
        <v>3907</v>
      </c>
      <c r="P88" t="s">
        <v>3237</v>
      </c>
      <c r="Q88" t="s">
        <v>3238</v>
      </c>
      <c r="Z88" t="s">
        <v>1232</v>
      </c>
      <c r="AN88" t="s">
        <v>3934</v>
      </c>
    </row>
    <row r="89" spans="1:49" x14ac:dyDescent="0.2">
      <c r="A89" t="s">
        <v>35</v>
      </c>
      <c r="B89" t="s">
        <v>36</v>
      </c>
      <c r="C89" t="s">
        <v>37</v>
      </c>
      <c r="D89" t="s">
        <v>38</v>
      </c>
      <c r="E89" t="s">
        <v>39</v>
      </c>
      <c r="F89" t="s">
        <v>3409</v>
      </c>
      <c r="G89">
        <v>0.78576662181158696</v>
      </c>
      <c r="H89">
        <f t="shared" si="1"/>
        <v>1.7240081825463376</v>
      </c>
      <c r="I89">
        <v>3.3973249328627199E-2</v>
      </c>
      <c r="R89" t="s">
        <v>3410</v>
      </c>
      <c r="S89" t="s">
        <v>3411</v>
      </c>
      <c r="T89" t="s">
        <v>3412</v>
      </c>
      <c r="U89" t="s">
        <v>3413</v>
      </c>
      <c r="V89" t="s">
        <v>3414</v>
      </c>
      <c r="Z89" t="s">
        <v>3414</v>
      </c>
      <c r="AD89" t="s">
        <v>3415</v>
      </c>
      <c r="AE89" t="s">
        <v>3414</v>
      </c>
      <c r="AG89" t="s">
        <v>3414</v>
      </c>
      <c r="AH89" t="s">
        <v>3416</v>
      </c>
      <c r="AJ89" t="s">
        <v>3417</v>
      </c>
      <c r="AN89" t="s">
        <v>146</v>
      </c>
      <c r="AP89" t="s">
        <v>3947</v>
      </c>
      <c r="AR89" t="s">
        <v>3948</v>
      </c>
      <c r="AS89" t="s">
        <v>147</v>
      </c>
    </row>
    <row r="90" spans="1:49" x14ac:dyDescent="0.2">
      <c r="A90" t="s">
        <v>35</v>
      </c>
      <c r="B90" t="s">
        <v>36</v>
      </c>
      <c r="C90" t="s">
        <v>37</v>
      </c>
      <c r="D90" t="s">
        <v>38</v>
      </c>
      <c r="E90" t="s">
        <v>39</v>
      </c>
      <c r="F90" t="s">
        <v>4001</v>
      </c>
      <c r="G90">
        <v>0.78503014501812096</v>
      </c>
      <c r="H90">
        <f t="shared" si="1"/>
        <v>1.7231283237010255</v>
      </c>
      <c r="I90">
        <v>2.5207527029363502E-2</v>
      </c>
      <c r="L90" t="s">
        <v>4002</v>
      </c>
      <c r="R90" t="s">
        <v>4003</v>
      </c>
      <c r="S90" t="s">
        <v>4004</v>
      </c>
      <c r="Z90" t="s">
        <v>4005</v>
      </c>
      <c r="AB90" t="s">
        <v>4005</v>
      </c>
      <c r="AD90" t="s">
        <v>4006</v>
      </c>
    </row>
    <row r="91" spans="1:49" x14ac:dyDescent="0.2">
      <c r="A91" t="s">
        <v>35</v>
      </c>
      <c r="B91" t="s">
        <v>36</v>
      </c>
      <c r="C91" t="s">
        <v>37</v>
      </c>
      <c r="D91" t="s">
        <v>38</v>
      </c>
      <c r="E91" t="s">
        <v>39</v>
      </c>
      <c r="F91" t="s">
        <v>4883</v>
      </c>
      <c r="G91">
        <v>0.78422273249103802</v>
      </c>
      <c r="H91">
        <f t="shared" si="1"/>
        <v>1.7221642348881365</v>
      </c>
      <c r="I91">
        <v>1.44475238070833E-2</v>
      </c>
      <c r="J91" t="s">
        <v>4884</v>
      </c>
      <c r="K91" t="s">
        <v>4885</v>
      </c>
      <c r="L91" t="s">
        <v>4886</v>
      </c>
      <c r="M91" t="s">
        <v>4887</v>
      </c>
      <c r="N91" t="s">
        <v>4888</v>
      </c>
      <c r="O91" t="s">
        <v>4889</v>
      </c>
      <c r="P91" t="s">
        <v>4890</v>
      </c>
      <c r="Q91" t="s">
        <v>4891</v>
      </c>
      <c r="R91" t="s">
        <v>639</v>
      </c>
      <c r="S91" t="s">
        <v>640</v>
      </c>
      <c r="Z91" t="s">
        <v>641</v>
      </c>
      <c r="AB91" t="s">
        <v>641</v>
      </c>
      <c r="AD91" t="s">
        <v>641</v>
      </c>
      <c r="AE91" t="s">
        <v>642</v>
      </c>
      <c r="AG91" t="s">
        <v>641</v>
      </c>
      <c r="AJ91" t="s">
        <v>4892</v>
      </c>
      <c r="AN91" t="s">
        <v>3954</v>
      </c>
    </row>
    <row r="92" spans="1:49" x14ac:dyDescent="0.2">
      <c r="A92" t="s">
        <v>35</v>
      </c>
      <c r="B92" t="s">
        <v>36</v>
      </c>
      <c r="C92" t="s">
        <v>37</v>
      </c>
      <c r="D92" t="s">
        <v>38</v>
      </c>
      <c r="E92" t="s">
        <v>39</v>
      </c>
      <c r="F92" t="s">
        <v>4081</v>
      </c>
      <c r="G92">
        <v>0.78258485744649298</v>
      </c>
      <c r="H92">
        <f t="shared" si="1"/>
        <v>1.7202101911017045</v>
      </c>
      <c r="I92">
        <v>2.3067416163905898E-3</v>
      </c>
      <c r="J92" t="s">
        <v>4082</v>
      </c>
      <c r="K92" t="s">
        <v>4083</v>
      </c>
      <c r="L92" t="s">
        <v>4084</v>
      </c>
      <c r="M92" t="s">
        <v>4085</v>
      </c>
      <c r="N92" t="s">
        <v>4086</v>
      </c>
      <c r="O92" t="s">
        <v>4087</v>
      </c>
      <c r="P92" t="s">
        <v>4088</v>
      </c>
      <c r="Q92" t="s">
        <v>4089</v>
      </c>
      <c r="R92" t="s">
        <v>4090</v>
      </c>
      <c r="S92" t="s">
        <v>4091</v>
      </c>
      <c r="W92" t="s">
        <v>4092</v>
      </c>
      <c r="Z92" t="s">
        <v>4093</v>
      </c>
      <c r="AB92" t="s">
        <v>4094</v>
      </c>
      <c r="AD92" t="s">
        <v>4095</v>
      </c>
      <c r="AG92" t="s">
        <v>4096</v>
      </c>
      <c r="AH92" t="s">
        <v>4097</v>
      </c>
      <c r="AJ92" t="s">
        <v>4098</v>
      </c>
      <c r="AN92" t="s">
        <v>3970</v>
      </c>
      <c r="AP92" t="s">
        <v>3971</v>
      </c>
      <c r="AS92" t="s">
        <v>3972</v>
      </c>
    </row>
    <row r="93" spans="1:49" x14ac:dyDescent="0.2">
      <c r="A93" t="s">
        <v>35</v>
      </c>
      <c r="B93" t="s">
        <v>36</v>
      </c>
      <c r="C93" t="s">
        <v>37</v>
      </c>
      <c r="D93" t="s">
        <v>38</v>
      </c>
      <c r="E93" t="s">
        <v>39</v>
      </c>
      <c r="F93" t="s">
        <v>4658</v>
      </c>
      <c r="G93">
        <v>0.77726493797003005</v>
      </c>
      <c r="H93">
        <f t="shared" si="1"/>
        <v>1.7138786190348596</v>
      </c>
      <c r="I93">
        <v>3.61128986292822E-2</v>
      </c>
      <c r="J93" t="s">
        <v>4659</v>
      </c>
      <c r="L93" t="s">
        <v>4660</v>
      </c>
      <c r="M93" t="s">
        <v>44</v>
      </c>
      <c r="N93" t="s">
        <v>4661</v>
      </c>
      <c r="O93" t="s">
        <v>4662</v>
      </c>
      <c r="Z93" t="s">
        <v>2125</v>
      </c>
      <c r="AD93" t="s">
        <v>2125</v>
      </c>
      <c r="AE93" t="s">
        <v>2125</v>
      </c>
      <c r="AN93" t="s">
        <v>3887</v>
      </c>
    </row>
    <row r="94" spans="1:49" x14ac:dyDescent="0.2">
      <c r="A94" t="s">
        <v>35</v>
      </c>
      <c r="B94" t="s">
        <v>36</v>
      </c>
      <c r="C94" t="s">
        <v>37</v>
      </c>
      <c r="D94" t="s">
        <v>38</v>
      </c>
      <c r="E94" t="s">
        <v>39</v>
      </c>
      <c r="F94" t="s">
        <v>3280</v>
      </c>
      <c r="G94">
        <v>0.77566724473928494</v>
      </c>
      <c r="H94">
        <f t="shared" si="1"/>
        <v>1.7119816577716658</v>
      </c>
      <c r="I94">
        <v>7.7150272695881601E-3</v>
      </c>
      <c r="J94" t="s">
        <v>3281</v>
      </c>
      <c r="K94" t="s">
        <v>3282</v>
      </c>
      <c r="L94" t="s">
        <v>3283</v>
      </c>
      <c r="M94" t="s">
        <v>44</v>
      </c>
      <c r="N94" t="s">
        <v>2682</v>
      </c>
      <c r="O94" t="s">
        <v>2683</v>
      </c>
      <c r="Z94" t="s">
        <v>3284</v>
      </c>
      <c r="AN94" t="s">
        <v>3990</v>
      </c>
      <c r="AS94" t="s">
        <v>3991</v>
      </c>
    </row>
    <row r="95" spans="1:49" x14ac:dyDescent="0.2">
      <c r="A95" t="s">
        <v>35</v>
      </c>
      <c r="B95" t="s">
        <v>36</v>
      </c>
      <c r="C95" t="s">
        <v>37</v>
      </c>
      <c r="D95" t="s">
        <v>38</v>
      </c>
      <c r="E95" t="s">
        <v>39</v>
      </c>
      <c r="F95" t="s">
        <v>3743</v>
      </c>
      <c r="G95">
        <v>0.77340933341613205</v>
      </c>
      <c r="H95">
        <f t="shared" si="1"/>
        <v>1.7093043910196639</v>
      </c>
      <c r="I95">
        <v>3.53096272838112E-2</v>
      </c>
      <c r="J95" t="s">
        <v>3744</v>
      </c>
      <c r="K95" t="s">
        <v>3745</v>
      </c>
      <c r="L95" t="s">
        <v>3746</v>
      </c>
      <c r="M95" t="s">
        <v>3747</v>
      </c>
      <c r="N95" t="s">
        <v>3748</v>
      </c>
      <c r="O95" t="s">
        <v>3749</v>
      </c>
      <c r="Z95" t="s">
        <v>3750</v>
      </c>
      <c r="AN95" t="s">
        <v>3804</v>
      </c>
      <c r="AS95" t="s">
        <v>3805</v>
      </c>
    </row>
    <row r="96" spans="1:49" x14ac:dyDescent="0.2">
      <c r="A96" t="s">
        <v>35</v>
      </c>
      <c r="B96" t="s">
        <v>36</v>
      </c>
      <c r="C96" t="s">
        <v>37</v>
      </c>
      <c r="D96" t="s">
        <v>38</v>
      </c>
      <c r="E96" t="s">
        <v>39</v>
      </c>
      <c r="F96" t="s">
        <v>3902</v>
      </c>
      <c r="G96">
        <v>0.77238109131306498</v>
      </c>
      <c r="H96">
        <f t="shared" si="1"/>
        <v>1.7080865643083458</v>
      </c>
      <c r="I96">
        <v>2.4418161753245301E-4</v>
      </c>
      <c r="J96" t="s">
        <v>3903</v>
      </c>
      <c r="K96" t="s">
        <v>3904</v>
      </c>
      <c r="L96" t="s">
        <v>3905</v>
      </c>
      <c r="M96" t="s">
        <v>44</v>
      </c>
      <c r="N96" t="s">
        <v>3906</v>
      </c>
      <c r="O96" t="s">
        <v>3907</v>
      </c>
      <c r="P96" t="s">
        <v>3237</v>
      </c>
      <c r="Q96" t="s">
        <v>3238</v>
      </c>
      <c r="Z96" t="s">
        <v>1232</v>
      </c>
      <c r="AN96" t="s">
        <v>4007</v>
      </c>
      <c r="AP96" t="s">
        <v>4008</v>
      </c>
      <c r="AR96" t="s">
        <v>4009</v>
      </c>
    </row>
    <row r="97" spans="1:45" x14ac:dyDescent="0.2">
      <c r="A97" t="s">
        <v>35</v>
      </c>
      <c r="B97" t="s">
        <v>36</v>
      </c>
      <c r="C97" t="s">
        <v>37</v>
      </c>
      <c r="D97" t="s">
        <v>38</v>
      </c>
      <c r="E97" t="s">
        <v>39</v>
      </c>
      <c r="F97" t="s">
        <v>4898</v>
      </c>
      <c r="G97">
        <v>0.77145589071687004</v>
      </c>
      <c r="H97">
        <f t="shared" si="1"/>
        <v>1.7069915192429939</v>
      </c>
      <c r="I97">
        <v>2.8275516047803099E-2</v>
      </c>
      <c r="AN97" t="s">
        <v>4024</v>
      </c>
      <c r="AS97" t="s">
        <v>4025</v>
      </c>
    </row>
    <row r="98" spans="1:45" x14ac:dyDescent="0.2">
      <c r="A98" t="s">
        <v>35</v>
      </c>
      <c r="B98" t="s">
        <v>36</v>
      </c>
      <c r="C98" t="s">
        <v>37</v>
      </c>
      <c r="D98" t="s">
        <v>38</v>
      </c>
      <c r="E98" t="s">
        <v>39</v>
      </c>
      <c r="F98" t="s">
        <v>4732</v>
      </c>
      <c r="G98">
        <v>0.764858603716143</v>
      </c>
      <c r="H98">
        <f t="shared" si="1"/>
        <v>1.6992034538439516</v>
      </c>
      <c r="I98">
        <v>2.02853491068014E-3</v>
      </c>
      <c r="J98" t="s">
        <v>4733</v>
      </c>
      <c r="K98" t="s">
        <v>4734</v>
      </c>
      <c r="L98" t="s">
        <v>4735</v>
      </c>
      <c r="M98" t="s">
        <v>4735</v>
      </c>
      <c r="N98" t="s">
        <v>4736</v>
      </c>
      <c r="O98" t="s">
        <v>4737</v>
      </c>
      <c r="Z98" t="s">
        <v>4738</v>
      </c>
    </row>
    <row r="99" spans="1:45" x14ac:dyDescent="0.2">
      <c r="A99" t="s">
        <v>35</v>
      </c>
      <c r="B99" t="s">
        <v>36</v>
      </c>
      <c r="C99" t="s">
        <v>37</v>
      </c>
      <c r="D99" t="s">
        <v>38</v>
      </c>
      <c r="E99" t="s">
        <v>39</v>
      </c>
      <c r="F99" t="s">
        <v>3631</v>
      </c>
      <c r="G99">
        <v>0.76346098573535903</v>
      </c>
      <c r="H99">
        <f t="shared" si="1"/>
        <v>1.6975581391471615</v>
      </c>
      <c r="I99">
        <v>2.1718926717702699E-2</v>
      </c>
      <c r="J99" t="s">
        <v>3632</v>
      </c>
      <c r="K99" t="s">
        <v>3633</v>
      </c>
      <c r="L99" t="s">
        <v>3634</v>
      </c>
      <c r="M99" t="s">
        <v>3635</v>
      </c>
      <c r="N99" t="s">
        <v>3636</v>
      </c>
      <c r="O99" t="s">
        <v>3637</v>
      </c>
      <c r="P99" t="s">
        <v>3638</v>
      </c>
      <c r="Q99" t="s">
        <v>3639</v>
      </c>
      <c r="Z99" t="s">
        <v>3640</v>
      </c>
      <c r="AN99" t="s">
        <v>4038</v>
      </c>
    </row>
    <row r="100" spans="1:45" x14ac:dyDescent="0.2">
      <c r="A100" t="s">
        <v>35</v>
      </c>
      <c r="B100" t="s">
        <v>36</v>
      </c>
      <c r="C100" t="s">
        <v>37</v>
      </c>
      <c r="D100" t="s">
        <v>38</v>
      </c>
      <c r="E100" t="s">
        <v>39</v>
      </c>
      <c r="F100" t="s">
        <v>4371</v>
      </c>
      <c r="G100">
        <v>0.76142603316256496</v>
      </c>
      <c r="H100">
        <f t="shared" si="1"/>
        <v>1.6951653845722077</v>
      </c>
      <c r="I100">
        <v>1.8412669923315202E-2</v>
      </c>
      <c r="J100" t="s">
        <v>4372</v>
      </c>
      <c r="K100" t="s">
        <v>4373</v>
      </c>
      <c r="L100" t="s">
        <v>4374</v>
      </c>
      <c r="M100" t="s">
        <v>4375</v>
      </c>
      <c r="N100" t="s">
        <v>4376</v>
      </c>
      <c r="O100" t="s">
        <v>4377</v>
      </c>
      <c r="P100" t="s">
        <v>4378</v>
      </c>
      <c r="Q100" t="s">
        <v>4379</v>
      </c>
      <c r="R100" t="s">
        <v>4380</v>
      </c>
      <c r="S100" t="s">
        <v>4381</v>
      </c>
      <c r="T100" t="s">
        <v>3196</v>
      </c>
      <c r="U100" t="s">
        <v>3197</v>
      </c>
      <c r="Z100" t="s">
        <v>4382</v>
      </c>
      <c r="AG100" t="s">
        <v>4383</v>
      </c>
      <c r="AN100" t="s">
        <v>4041</v>
      </c>
      <c r="AR100" t="s">
        <v>1363</v>
      </c>
      <c r="AS100" t="s">
        <v>3828</v>
      </c>
    </row>
    <row r="101" spans="1:45" x14ac:dyDescent="0.2">
      <c r="A101" t="s">
        <v>35</v>
      </c>
      <c r="B101" t="s">
        <v>36</v>
      </c>
      <c r="C101" t="s">
        <v>37</v>
      </c>
      <c r="D101" t="s">
        <v>38</v>
      </c>
      <c r="E101" t="s">
        <v>39</v>
      </c>
      <c r="F101" t="s">
        <v>3342</v>
      </c>
      <c r="G101">
        <v>0.75911526818720099</v>
      </c>
      <c r="H101">
        <f t="shared" si="1"/>
        <v>1.6924524110550496</v>
      </c>
      <c r="I101">
        <v>2.28388913058775E-2</v>
      </c>
      <c r="J101" t="s">
        <v>3343</v>
      </c>
      <c r="K101" t="s">
        <v>3344</v>
      </c>
      <c r="L101" t="s">
        <v>3345</v>
      </c>
      <c r="M101" t="s">
        <v>44</v>
      </c>
      <c r="N101" t="s">
        <v>3346</v>
      </c>
      <c r="O101" t="s">
        <v>3347</v>
      </c>
      <c r="R101" t="s">
        <v>3348</v>
      </c>
      <c r="S101" t="s">
        <v>3349</v>
      </c>
      <c r="W101" t="s">
        <v>3350</v>
      </c>
      <c r="Z101" t="s">
        <v>3351</v>
      </c>
      <c r="AB101" t="s">
        <v>3352</v>
      </c>
      <c r="AD101" t="s">
        <v>3353</v>
      </c>
      <c r="AH101" t="s">
        <v>3354</v>
      </c>
      <c r="AN101" t="s">
        <v>4049</v>
      </c>
      <c r="AR101" t="s">
        <v>471</v>
      </c>
      <c r="AS101" t="s">
        <v>472</v>
      </c>
    </row>
    <row r="102" spans="1:45" x14ac:dyDescent="0.2">
      <c r="A102" t="s">
        <v>35</v>
      </c>
      <c r="B102" t="s">
        <v>36</v>
      </c>
      <c r="C102" t="s">
        <v>37</v>
      </c>
      <c r="D102" t="s">
        <v>38</v>
      </c>
      <c r="E102" t="s">
        <v>39</v>
      </c>
      <c r="F102" t="s">
        <v>3889</v>
      </c>
      <c r="G102">
        <v>0.75522097502635699</v>
      </c>
      <c r="H102">
        <f t="shared" si="1"/>
        <v>1.6878901035784737</v>
      </c>
      <c r="I102">
        <v>3.5481633203140198E-2</v>
      </c>
      <c r="J102" t="s">
        <v>3890</v>
      </c>
      <c r="K102" t="s">
        <v>3891</v>
      </c>
      <c r="L102" t="s">
        <v>3892</v>
      </c>
      <c r="M102" t="s">
        <v>3892</v>
      </c>
      <c r="N102" t="s">
        <v>3893</v>
      </c>
      <c r="O102" t="s">
        <v>3894</v>
      </c>
      <c r="Z102" t="s">
        <v>3895</v>
      </c>
      <c r="AH102" t="s">
        <v>3896</v>
      </c>
      <c r="AJ102" t="s">
        <v>3897</v>
      </c>
      <c r="AN102" t="s">
        <v>4052</v>
      </c>
      <c r="AR102" t="s">
        <v>3250</v>
      </c>
      <c r="AS102" t="s">
        <v>3421</v>
      </c>
    </row>
    <row r="103" spans="1:45" x14ac:dyDescent="0.2">
      <c r="A103" t="s">
        <v>35</v>
      </c>
      <c r="B103" t="s">
        <v>36</v>
      </c>
      <c r="C103" t="s">
        <v>37</v>
      </c>
      <c r="D103" t="s">
        <v>38</v>
      </c>
      <c r="E103" t="s">
        <v>39</v>
      </c>
      <c r="F103" t="s">
        <v>3835</v>
      </c>
      <c r="G103">
        <v>0.753932755271292</v>
      </c>
      <c r="H103">
        <f t="shared" si="1"/>
        <v>1.6863836154947505</v>
      </c>
      <c r="I103">
        <v>2.2251041828734702E-2</v>
      </c>
      <c r="J103" t="s">
        <v>3836</v>
      </c>
      <c r="K103" t="s">
        <v>3837</v>
      </c>
      <c r="L103" t="s">
        <v>3838</v>
      </c>
      <c r="M103" t="s">
        <v>3839</v>
      </c>
      <c r="N103" t="s">
        <v>3840</v>
      </c>
      <c r="O103" t="s">
        <v>3841</v>
      </c>
      <c r="P103" t="s">
        <v>3842</v>
      </c>
      <c r="Q103" t="s">
        <v>3843</v>
      </c>
      <c r="R103" t="s">
        <v>3844</v>
      </c>
      <c r="S103" t="s">
        <v>3845</v>
      </c>
      <c r="T103" t="s">
        <v>3412</v>
      </c>
      <c r="U103" t="s">
        <v>3413</v>
      </c>
      <c r="V103" t="s">
        <v>3846</v>
      </c>
      <c r="W103" t="s">
        <v>3847</v>
      </c>
      <c r="Z103" t="s">
        <v>3848</v>
      </c>
      <c r="AB103" t="s">
        <v>3849</v>
      </c>
      <c r="AD103" t="s">
        <v>3850</v>
      </c>
      <c r="AG103" t="s">
        <v>3851</v>
      </c>
      <c r="AH103" t="s">
        <v>3852</v>
      </c>
      <c r="AJ103" t="s">
        <v>3853</v>
      </c>
      <c r="AN103" t="s">
        <v>4056</v>
      </c>
    </row>
    <row r="104" spans="1:45" x14ac:dyDescent="0.2">
      <c r="A104" t="s">
        <v>35</v>
      </c>
      <c r="B104" t="s">
        <v>36</v>
      </c>
      <c r="C104" t="s">
        <v>37</v>
      </c>
      <c r="D104" t="s">
        <v>38</v>
      </c>
      <c r="E104" t="s">
        <v>39</v>
      </c>
      <c r="F104" t="s">
        <v>4340</v>
      </c>
      <c r="G104">
        <v>0.750127697703452</v>
      </c>
      <c r="H104">
        <f t="shared" si="1"/>
        <v>1.6819416981342925</v>
      </c>
      <c r="I104">
        <v>9.1754871365685401E-4</v>
      </c>
      <c r="J104" t="s">
        <v>4341</v>
      </c>
      <c r="K104" t="s">
        <v>4342</v>
      </c>
      <c r="L104" t="s">
        <v>4343</v>
      </c>
      <c r="M104" t="s">
        <v>4344</v>
      </c>
      <c r="N104" t="s">
        <v>4345</v>
      </c>
      <c r="O104" t="s">
        <v>4346</v>
      </c>
      <c r="P104" t="s">
        <v>4347</v>
      </c>
      <c r="Q104" t="s">
        <v>4348</v>
      </c>
      <c r="R104" t="s">
        <v>4349</v>
      </c>
      <c r="S104" t="s">
        <v>4350</v>
      </c>
      <c r="Z104" t="s">
        <v>1374</v>
      </c>
      <c r="AD104" t="s">
        <v>1850</v>
      </c>
      <c r="AE104" t="s">
        <v>1374</v>
      </c>
      <c r="AG104" t="s">
        <v>1374</v>
      </c>
      <c r="AH104" t="s">
        <v>583</v>
      </c>
      <c r="AN104" t="s">
        <v>4058</v>
      </c>
      <c r="AS104" t="s">
        <v>4060</v>
      </c>
    </row>
    <row r="105" spans="1:45" x14ac:dyDescent="0.2">
      <c r="A105" t="s">
        <v>35</v>
      </c>
      <c r="B105" t="s">
        <v>36</v>
      </c>
      <c r="C105" t="s">
        <v>37</v>
      </c>
      <c r="D105" t="s">
        <v>38</v>
      </c>
      <c r="E105" t="s">
        <v>39</v>
      </c>
      <c r="F105" t="s">
        <v>4777</v>
      </c>
      <c r="G105">
        <v>0.74845307214438705</v>
      </c>
      <c r="H105">
        <f t="shared" si="1"/>
        <v>1.6799904968097596</v>
      </c>
      <c r="I105">
        <v>1.3478249427123799E-2</v>
      </c>
      <c r="J105" t="s">
        <v>4778</v>
      </c>
      <c r="K105" t="s">
        <v>4779</v>
      </c>
      <c r="L105" t="s">
        <v>4780</v>
      </c>
      <c r="M105" t="s">
        <v>4781</v>
      </c>
      <c r="N105" t="s">
        <v>4782</v>
      </c>
      <c r="O105" t="s">
        <v>4783</v>
      </c>
      <c r="P105" t="s">
        <v>4784</v>
      </c>
      <c r="Q105" t="s">
        <v>4785</v>
      </c>
      <c r="R105" t="s">
        <v>4786</v>
      </c>
      <c r="S105" t="s">
        <v>4787</v>
      </c>
      <c r="W105" t="s">
        <v>4788</v>
      </c>
      <c r="Z105" t="s">
        <v>4789</v>
      </c>
      <c r="AG105" t="s">
        <v>4790</v>
      </c>
      <c r="AH105" t="s">
        <v>4791</v>
      </c>
      <c r="AJ105" t="s">
        <v>4792</v>
      </c>
      <c r="AN105" t="s">
        <v>3516</v>
      </c>
    </row>
    <row r="106" spans="1:45" x14ac:dyDescent="0.2">
      <c r="A106" t="s">
        <v>35</v>
      </c>
      <c r="B106" t="s">
        <v>36</v>
      </c>
      <c r="C106" t="s">
        <v>37</v>
      </c>
      <c r="D106" t="s">
        <v>38</v>
      </c>
      <c r="E106" t="s">
        <v>39</v>
      </c>
      <c r="F106" t="s">
        <v>3462</v>
      </c>
      <c r="G106">
        <v>0.748308820583376</v>
      </c>
      <c r="H106">
        <f t="shared" si="1"/>
        <v>1.6798225270520293</v>
      </c>
      <c r="I106">
        <v>1.30348025542457E-2</v>
      </c>
      <c r="V106" t="s">
        <v>3463</v>
      </c>
      <c r="Z106" t="s">
        <v>3464</v>
      </c>
      <c r="AD106" t="s">
        <v>3465</v>
      </c>
      <c r="AE106" t="s">
        <v>3463</v>
      </c>
      <c r="AG106" t="s">
        <v>3463</v>
      </c>
      <c r="AH106" t="s">
        <v>3466</v>
      </c>
      <c r="AJ106" t="s">
        <v>3467</v>
      </c>
      <c r="AN106" t="s">
        <v>4079</v>
      </c>
      <c r="AR106" t="s">
        <v>4080</v>
      </c>
    </row>
    <row r="107" spans="1:45" x14ac:dyDescent="0.2">
      <c r="A107" t="s">
        <v>35</v>
      </c>
      <c r="B107" t="s">
        <v>36</v>
      </c>
      <c r="C107" t="s">
        <v>37</v>
      </c>
      <c r="D107" t="s">
        <v>38</v>
      </c>
      <c r="E107" t="s">
        <v>39</v>
      </c>
      <c r="F107" t="s">
        <v>4308</v>
      </c>
      <c r="G107">
        <v>0.74713749825130504</v>
      </c>
      <c r="H107">
        <f t="shared" si="1"/>
        <v>1.6784592347077127</v>
      </c>
      <c r="I107">
        <v>1.7420307604331099E-2</v>
      </c>
      <c r="J107" t="s">
        <v>4309</v>
      </c>
      <c r="K107" t="s">
        <v>4310</v>
      </c>
      <c r="L107" t="s">
        <v>4311</v>
      </c>
      <c r="M107" t="s">
        <v>44</v>
      </c>
      <c r="N107" t="s">
        <v>4312</v>
      </c>
      <c r="O107" t="s">
        <v>4313</v>
      </c>
      <c r="Z107" t="s">
        <v>4314</v>
      </c>
      <c r="AN107" t="s">
        <v>4099</v>
      </c>
      <c r="AP107" t="s">
        <v>4100</v>
      </c>
      <c r="AR107" t="s">
        <v>4101</v>
      </c>
    </row>
    <row r="108" spans="1:45" x14ac:dyDescent="0.2">
      <c r="A108" t="s">
        <v>35</v>
      </c>
      <c r="B108" t="s">
        <v>36</v>
      </c>
      <c r="C108" t="s">
        <v>37</v>
      </c>
      <c r="D108" t="s">
        <v>38</v>
      </c>
      <c r="E108" t="s">
        <v>39</v>
      </c>
      <c r="F108" t="s">
        <v>4187</v>
      </c>
      <c r="G108">
        <v>0.73726184561191799</v>
      </c>
      <c r="H108">
        <f t="shared" si="1"/>
        <v>1.6670089448987251</v>
      </c>
      <c r="I108">
        <v>9.3862884435930004E-3</v>
      </c>
      <c r="J108" t="s">
        <v>4188</v>
      </c>
      <c r="K108" t="s">
        <v>4189</v>
      </c>
      <c r="L108" t="s">
        <v>4190</v>
      </c>
      <c r="M108" t="s">
        <v>44</v>
      </c>
      <c r="N108" t="s">
        <v>4191</v>
      </c>
      <c r="O108" t="s">
        <v>4192</v>
      </c>
      <c r="P108" t="s">
        <v>4193</v>
      </c>
      <c r="Q108" t="s">
        <v>4194</v>
      </c>
      <c r="R108" t="s">
        <v>4195</v>
      </c>
      <c r="S108" t="s">
        <v>4196</v>
      </c>
      <c r="W108" t="s">
        <v>4197</v>
      </c>
      <c r="Z108" t="s">
        <v>4198</v>
      </c>
      <c r="AE108" t="s">
        <v>4199</v>
      </c>
      <c r="AG108" t="s">
        <v>4200</v>
      </c>
      <c r="AH108" t="s">
        <v>4201</v>
      </c>
      <c r="AJ108" t="s">
        <v>4202</v>
      </c>
      <c r="AN108" t="s">
        <v>4113</v>
      </c>
    </row>
    <row r="109" spans="1:45" x14ac:dyDescent="0.2">
      <c r="A109" t="s">
        <v>35</v>
      </c>
      <c r="B109" t="s">
        <v>36</v>
      </c>
      <c r="C109" t="s">
        <v>37</v>
      </c>
      <c r="D109" t="s">
        <v>38</v>
      </c>
      <c r="E109" t="s">
        <v>39</v>
      </c>
      <c r="F109" t="s">
        <v>3717</v>
      </c>
      <c r="G109">
        <v>0.729310129090877</v>
      </c>
      <c r="H109">
        <f t="shared" si="1"/>
        <v>1.6578461497457693</v>
      </c>
      <c r="I109">
        <v>1.07568539851596E-2</v>
      </c>
      <c r="J109" t="s">
        <v>3699</v>
      </c>
      <c r="K109" t="s">
        <v>3700</v>
      </c>
      <c r="L109" t="s">
        <v>3701</v>
      </c>
      <c r="M109" t="s">
        <v>3702</v>
      </c>
      <c r="N109" t="s">
        <v>3703</v>
      </c>
      <c r="O109" t="s">
        <v>3704</v>
      </c>
      <c r="P109" t="s">
        <v>3705</v>
      </c>
      <c r="Q109" t="s">
        <v>3706</v>
      </c>
      <c r="R109" t="s">
        <v>3718</v>
      </c>
      <c r="S109" t="s">
        <v>3719</v>
      </c>
      <c r="T109" t="s">
        <v>3709</v>
      </c>
      <c r="U109" t="s">
        <v>3710</v>
      </c>
      <c r="W109" t="s">
        <v>790</v>
      </c>
      <c r="Z109" t="s">
        <v>3720</v>
      </c>
      <c r="AA109" t="s">
        <v>3712</v>
      </c>
      <c r="AE109" t="s">
        <v>3713</v>
      </c>
      <c r="AG109" t="s">
        <v>3714</v>
      </c>
      <c r="AH109" t="s">
        <v>791</v>
      </c>
      <c r="AN109" t="s">
        <v>3628</v>
      </c>
      <c r="AR109" t="s">
        <v>4132</v>
      </c>
      <c r="AS109" t="s">
        <v>4133</v>
      </c>
    </row>
    <row r="110" spans="1:45" x14ac:dyDescent="0.2">
      <c r="A110" t="s">
        <v>35</v>
      </c>
      <c r="B110" t="s">
        <v>36</v>
      </c>
      <c r="C110" t="s">
        <v>37</v>
      </c>
      <c r="D110" t="s">
        <v>38</v>
      </c>
      <c r="E110" t="s">
        <v>39</v>
      </c>
      <c r="F110" t="s">
        <v>4053</v>
      </c>
      <c r="G110">
        <v>0.72470428580033797</v>
      </c>
      <c r="H110">
        <f t="shared" si="1"/>
        <v>1.6525618702599805</v>
      </c>
      <c r="I110">
        <v>4.5911374927948599E-3</v>
      </c>
      <c r="L110" t="s">
        <v>4054</v>
      </c>
      <c r="Z110" t="s">
        <v>4055</v>
      </c>
      <c r="AG110" t="s">
        <v>4055</v>
      </c>
      <c r="AN110" t="s">
        <v>4153</v>
      </c>
      <c r="AP110" t="s">
        <v>4154</v>
      </c>
      <c r="AS110" t="s">
        <v>4155</v>
      </c>
    </row>
    <row r="111" spans="1:45" x14ac:dyDescent="0.2">
      <c r="A111" t="s">
        <v>35</v>
      </c>
      <c r="B111" t="s">
        <v>36</v>
      </c>
      <c r="C111" t="s">
        <v>37</v>
      </c>
      <c r="D111" t="s">
        <v>38</v>
      </c>
      <c r="E111" t="s">
        <v>39</v>
      </c>
      <c r="F111" t="s">
        <v>3698</v>
      </c>
      <c r="G111">
        <v>0.71901574574209604</v>
      </c>
      <c r="H111">
        <f t="shared" si="1"/>
        <v>1.646058655735708</v>
      </c>
      <c r="I111">
        <v>3.5781841780404701E-2</v>
      </c>
      <c r="J111" t="s">
        <v>3699</v>
      </c>
      <c r="K111" t="s">
        <v>3700</v>
      </c>
      <c r="L111" t="s">
        <v>3701</v>
      </c>
      <c r="M111" t="s">
        <v>3702</v>
      </c>
      <c r="N111" t="s">
        <v>3703</v>
      </c>
      <c r="O111" t="s">
        <v>3704</v>
      </c>
      <c r="P111" t="s">
        <v>3705</v>
      </c>
      <c r="Q111" t="s">
        <v>3706</v>
      </c>
      <c r="R111" t="s">
        <v>3707</v>
      </c>
      <c r="S111" t="s">
        <v>3708</v>
      </c>
      <c r="T111" t="s">
        <v>3709</v>
      </c>
      <c r="U111" t="s">
        <v>3710</v>
      </c>
      <c r="W111" t="s">
        <v>790</v>
      </c>
      <c r="Z111" t="s">
        <v>3711</v>
      </c>
      <c r="AA111" t="s">
        <v>3712</v>
      </c>
      <c r="AE111" t="s">
        <v>3713</v>
      </c>
      <c r="AG111" t="s">
        <v>3714</v>
      </c>
      <c r="AH111" t="s">
        <v>791</v>
      </c>
      <c r="AN111" t="s">
        <v>4160</v>
      </c>
      <c r="AS111" t="s">
        <v>1836</v>
      </c>
    </row>
    <row r="112" spans="1:45" x14ac:dyDescent="0.2">
      <c r="A112" t="s">
        <v>35</v>
      </c>
      <c r="B112" t="s">
        <v>36</v>
      </c>
      <c r="C112" t="s">
        <v>37</v>
      </c>
      <c r="D112" t="s">
        <v>38</v>
      </c>
      <c r="E112" t="s">
        <v>39</v>
      </c>
      <c r="F112" t="s">
        <v>4259</v>
      </c>
      <c r="G112">
        <v>0.70213578151862199</v>
      </c>
      <c r="H112">
        <f t="shared" si="1"/>
        <v>1.6269115084008789</v>
      </c>
      <c r="I112">
        <v>1.41735986990309E-2</v>
      </c>
      <c r="J112" t="s">
        <v>4260</v>
      </c>
      <c r="K112" t="s">
        <v>4261</v>
      </c>
      <c r="L112" t="s">
        <v>4262</v>
      </c>
      <c r="M112" t="s">
        <v>4262</v>
      </c>
      <c r="N112" t="s">
        <v>4263</v>
      </c>
      <c r="O112" t="s">
        <v>4264</v>
      </c>
      <c r="R112" t="s">
        <v>4265</v>
      </c>
      <c r="S112" t="s">
        <v>4266</v>
      </c>
      <c r="T112" t="s">
        <v>3866</v>
      </c>
      <c r="U112" t="s">
        <v>3867</v>
      </c>
      <c r="V112" t="s">
        <v>4267</v>
      </c>
      <c r="W112" t="s">
        <v>4268</v>
      </c>
      <c r="Z112" t="s">
        <v>4267</v>
      </c>
      <c r="AA112" t="s">
        <v>4269</v>
      </c>
      <c r="AG112" t="s">
        <v>4267</v>
      </c>
      <c r="AH112" t="s">
        <v>4270</v>
      </c>
      <c r="AJ112" t="s">
        <v>4271</v>
      </c>
      <c r="AN112" t="s">
        <v>4058</v>
      </c>
      <c r="AS112" t="s">
        <v>4060</v>
      </c>
    </row>
    <row r="113" spans="1:45" x14ac:dyDescent="0.2">
      <c r="A113" t="s">
        <v>35</v>
      </c>
      <c r="B113" t="s">
        <v>36</v>
      </c>
      <c r="C113" t="s">
        <v>37</v>
      </c>
      <c r="D113" t="s">
        <v>38</v>
      </c>
      <c r="E113" t="s">
        <v>39</v>
      </c>
      <c r="F113" t="s">
        <v>3252</v>
      </c>
      <c r="G113">
        <v>0.70212719661829803</v>
      </c>
      <c r="H113">
        <f t="shared" si="1"/>
        <v>1.6269018273309479</v>
      </c>
      <c r="I113">
        <v>3.60395987189484E-2</v>
      </c>
      <c r="J113" t="s">
        <v>3253</v>
      </c>
      <c r="K113" t="s">
        <v>3254</v>
      </c>
      <c r="L113" t="s">
        <v>3255</v>
      </c>
      <c r="M113" t="s">
        <v>3256</v>
      </c>
      <c r="N113" t="s">
        <v>3257</v>
      </c>
      <c r="O113" t="s">
        <v>3258</v>
      </c>
      <c r="P113" t="s">
        <v>3259</v>
      </c>
      <c r="Q113" t="s">
        <v>3260</v>
      </c>
    </row>
    <row r="114" spans="1:45" x14ac:dyDescent="0.2">
      <c r="A114" t="s">
        <v>35</v>
      </c>
      <c r="B114" t="s">
        <v>36</v>
      </c>
      <c r="C114" t="s">
        <v>37</v>
      </c>
      <c r="D114" t="s">
        <v>38</v>
      </c>
      <c r="E114" t="s">
        <v>39</v>
      </c>
      <c r="F114" t="s">
        <v>4894</v>
      </c>
      <c r="G114">
        <v>0.70000224352652396</v>
      </c>
      <c r="H114">
        <f t="shared" si="1"/>
        <v>1.6245073189722288</v>
      </c>
      <c r="I114">
        <v>2.5001311310377802E-2</v>
      </c>
      <c r="J114" t="s">
        <v>4243</v>
      </c>
      <c r="K114" t="s">
        <v>4244</v>
      </c>
      <c r="L114" t="s">
        <v>4245</v>
      </c>
      <c r="M114" t="s">
        <v>44</v>
      </c>
      <c r="N114" t="s">
        <v>4246</v>
      </c>
      <c r="O114" t="s">
        <v>4247</v>
      </c>
      <c r="P114" t="s">
        <v>4248</v>
      </c>
      <c r="Q114" t="s">
        <v>4249</v>
      </c>
      <c r="R114" t="s">
        <v>4250</v>
      </c>
      <c r="S114" t="s">
        <v>4251</v>
      </c>
      <c r="V114" t="s">
        <v>4252</v>
      </c>
      <c r="W114" t="s">
        <v>4253</v>
      </c>
      <c r="Z114" t="s">
        <v>4252</v>
      </c>
      <c r="AB114" t="s">
        <v>4252</v>
      </c>
      <c r="AD114" t="s">
        <v>4254</v>
      </c>
      <c r="AG114" t="s">
        <v>4252</v>
      </c>
      <c r="AH114" t="s">
        <v>4255</v>
      </c>
      <c r="AJ114" t="s">
        <v>4256</v>
      </c>
      <c r="AN114" t="s">
        <v>4183</v>
      </c>
      <c r="AR114" t="s">
        <v>4184</v>
      </c>
      <c r="AS114" t="s">
        <v>4185</v>
      </c>
    </row>
    <row r="115" spans="1:45" x14ac:dyDescent="0.2">
      <c r="A115" t="s">
        <v>35</v>
      </c>
      <c r="B115" t="s">
        <v>36</v>
      </c>
      <c r="C115" t="s">
        <v>37</v>
      </c>
      <c r="D115" t="s">
        <v>38</v>
      </c>
      <c r="E115" t="s">
        <v>39</v>
      </c>
      <c r="F115" t="s">
        <v>4906</v>
      </c>
      <c r="G115">
        <v>0.69958455852659096</v>
      </c>
      <c r="H115">
        <f t="shared" si="1"/>
        <v>1.6240370642709361</v>
      </c>
      <c r="I115">
        <v>1.7382536182088099E-4</v>
      </c>
      <c r="R115" t="s">
        <v>78</v>
      </c>
      <c r="S115" t="s">
        <v>79</v>
      </c>
      <c r="V115" t="s">
        <v>4907</v>
      </c>
      <c r="W115" t="s">
        <v>4908</v>
      </c>
      <c r="Z115" t="s">
        <v>4909</v>
      </c>
      <c r="AE115" t="s">
        <v>4909</v>
      </c>
      <c r="AG115" t="s">
        <v>4910</v>
      </c>
      <c r="AH115" t="s">
        <v>4911</v>
      </c>
      <c r="AJ115" t="s">
        <v>4912</v>
      </c>
      <c r="AN115" t="s">
        <v>3461</v>
      </c>
    </row>
    <row r="116" spans="1:45" x14ac:dyDescent="0.2">
      <c r="A116" t="s">
        <v>35</v>
      </c>
      <c r="B116" t="s">
        <v>36</v>
      </c>
      <c r="C116" t="s">
        <v>37</v>
      </c>
      <c r="D116" t="s">
        <v>38</v>
      </c>
      <c r="E116" t="s">
        <v>39</v>
      </c>
      <c r="F116" t="s">
        <v>4327</v>
      </c>
      <c r="G116">
        <v>0.69844311581918095</v>
      </c>
      <c r="H116">
        <f t="shared" si="1"/>
        <v>1.6227526541398227</v>
      </c>
      <c r="I116">
        <v>1.31907210676386E-3</v>
      </c>
      <c r="J116" t="s">
        <v>4328</v>
      </c>
      <c r="K116" t="s">
        <v>4329</v>
      </c>
      <c r="L116" t="s">
        <v>4330</v>
      </c>
      <c r="M116" t="s">
        <v>4331</v>
      </c>
      <c r="N116" t="s">
        <v>4332</v>
      </c>
      <c r="O116" t="s">
        <v>4333</v>
      </c>
      <c r="P116" t="s">
        <v>4334</v>
      </c>
      <c r="Q116" t="s">
        <v>4335</v>
      </c>
      <c r="R116" t="s">
        <v>78</v>
      </c>
      <c r="S116" t="s">
        <v>79</v>
      </c>
      <c r="Z116" t="s">
        <v>1633</v>
      </c>
      <c r="AE116" t="s">
        <v>1633</v>
      </c>
      <c r="AG116" t="s">
        <v>1633</v>
      </c>
      <c r="AH116" t="s">
        <v>1634</v>
      </c>
      <c r="AN116" t="s">
        <v>4203</v>
      </c>
      <c r="AS116" t="s">
        <v>4204</v>
      </c>
    </row>
    <row r="117" spans="1:45" x14ac:dyDescent="0.2">
      <c r="A117" t="s">
        <v>35</v>
      </c>
      <c r="B117" t="s">
        <v>36</v>
      </c>
      <c r="C117" t="s">
        <v>37</v>
      </c>
      <c r="D117" t="s">
        <v>38</v>
      </c>
      <c r="E117" t="s">
        <v>39</v>
      </c>
      <c r="F117" t="s">
        <v>4242</v>
      </c>
      <c r="G117">
        <v>0.69440412251290295</v>
      </c>
      <c r="H117">
        <f t="shared" si="1"/>
        <v>1.6182159220294146</v>
      </c>
      <c r="I117">
        <v>2.7697347231660899E-2</v>
      </c>
      <c r="J117" t="s">
        <v>4243</v>
      </c>
      <c r="K117" t="s">
        <v>4244</v>
      </c>
      <c r="L117" t="s">
        <v>4245</v>
      </c>
      <c r="M117" t="s">
        <v>44</v>
      </c>
      <c r="N117" t="s">
        <v>4246</v>
      </c>
      <c r="O117" t="s">
        <v>4247</v>
      </c>
      <c r="P117" t="s">
        <v>4248</v>
      </c>
      <c r="Q117" t="s">
        <v>4249</v>
      </c>
      <c r="R117" t="s">
        <v>4250</v>
      </c>
      <c r="S117" t="s">
        <v>4251</v>
      </c>
      <c r="V117" t="s">
        <v>4252</v>
      </c>
      <c r="W117" t="s">
        <v>4253</v>
      </c>
      <c r="Z117" t="s">
        <v>4252</v>
      </c>
      <c r="AB117" t="s">
        <v>4252</v>
      </c>
      <c r="AD117" t="s">
        <v>4254</v>
      </c>
      <c r="AG117" t="s">
        <v>4252</v>
      </c>
      <c r="AH117" t="s">
        <v>4255</v>
      </c>
      <c r="AJ117" t="s">
        <v>4256</v>
      </c>
      <c r="AN117" t="s">
        <v>3468</v>
      </c>
      <c r="AR117" t="s">
        <v>3469</v>
      </c>
      <c r="AS117" t="s">
        <v>3470</v>
      </c>
    </row>
    <row r="118" spans="1:45" x14ac:dyDescent="0.2">
      <c r="A118" t="s">
        <v>35</v>
      </c>
      <c r="B118" t="s">
        <v>36</v>
      </c>
      <c r="C118" t="s">
        <v>37</v>
      </c>
      <c r="D118" t="s">
        <v>38</v>
      </c>
      <c r="E118" t="s">
        <v>39</v>
      </c>
      <c r="F118" t="s">
        <v>3498</v>
      </c>
      <c r="G118">
        <v>0.69266381830327794</v>
      </c>
      <c r="H118">
        <f t="shared" si="1"/>
        <v>1.6162650661528866</v>
      </c>
      <c r="I118">
        <v>3.0668052331763101E-2</v>
      </c>
      <c r="J118" t="s">
        <v>3499</v>
      </c>
      <c r="K118" t="s">
        <v>3500</v>
      </c>
      <c r="L118" t="s">
        <v>3501</v>
      </c>
      <c r="M118" t="s">
        <v>3501</v>
      </c>
      <c r="N118" t="s">
        <v>3502</v>
      </c>
      <c r="O118" t="s">
        <v>3503</v>
      </c>
      <c r="P118" t="s">
        <v>3504</v>
      </c>
      <c r="Q118" t="s">
        <v>3505</v>
      </c>
      <c r="R118" t="s">
        <v>3506</v>
      </c>
      <c r="S118" t="s">
        <v>3507</v>
      </c>
      <c r="T118" t="s">
        <v>3196</v>
      </c>
      <c r="U118" t="s">
        <v>3197</v>
      </c>
      <c r="Z118" t="s">
        <v>3508</v>
      </c>
      <c r="AN118" t="s">
        <v>4213</v>
      </c>
    </row>
    <row r="119" spans="1:45" x14ac:dyDescent="0.2">
      <c r="A119" t="s">
        <v>35</v>
      </c>
      <c r="B119" t="s">
        <v>36</v>
      </c>
      <c r="C119" t="s">
        <v>37</v>
      </c>
      <c r="D119" t="s">
        <v>38</v>
      </c>
      <c r="E119" t="s">
        <v>39</v>
      </c>
      <c r="F119" t="s">
        <v>3231</v>
      </c>
      <c r="G119">
        <v>0.68932442737530597</v>
      </c>
      <c r="H119">
        <f t="shared" si="1"/>
        <v>1.6125282409893842</v>
      </c>
      <c r="I119">
        <v>5.29243922626196E-3</v>
      </c>
      <c r="J119" t="s">
        <v>3232</v>
      </c>
      <c r="K119" t="s">
        <v>3233</v>
      </c>
      <c r="L119" t="s">
        <v>3234</v>
      </c>
      <c r="M119" t="s">
        <v>44</v>
      </c>
      <c r="N119" t="s">
        <v>3235</v>
      </c>
      <c r="O119" t="s">
        <v>3236</v>
      </c>
      <c r="P119" t="s">
        <v>3237</v>
      </c>
      <c r="Q119" t="s">
        <v>3238</v>
      </c>
      <c r="R119" t="s">
        <v>2246</v>
      </c>
      <c r="S119" t="s">
        <v>2247</v>
      </c>
      <c r="Z119" t="s">
        <v>2248</v>
      </c>
      <c r="AB119" t="s">
        <v>2248</v>
      </c>
      <c r="AD119" t="s">
        <v>2248</v>
      </c>
      <c r="AE119" t="s">
        <v>2248</v>
      </c>
      <c r="AH119" t="s">
        <v>2249</v>
      </c>
      <c r="AJ119" t="s">
        <v>2250</v>
      </c>
      <c r="AN119" t="s">
        <v>4229</v>
      </c>
    </row>
    <row r="120" spans="1:45" x14ac:dyDescent="0.2">
      <c r="A120" t="s">
        <v>35</v>
      </c>
      <c r="B120" t="s">
        <v>36</v>
      </c>
      <c r="C120" t="s">
        <v>37</v>
      </c>
      <c r="D120" t="s">
        <v>38</v>
      </c>
      <c r="E120" t="s">
        <v>39</v>
      </c>
      <c r="F120" t="s">
        <v>4526</v>
      </c>
      <c r="G120">
        <v>0.68884854191904299</v>
      </c>
      <c r="H120">
        <f t="shared" si="1"/>
        <v>1.611996422298249</v>
      </c>
      <c r="I120">
        <v>4.3960507525470503E-2</v>
      </c>
      <c r="J120" t="s">
        <v>4527</v>
      </c>
      <c r="K120" t="s">
        <v>4528</v>
      </c>
      <c r="L120" t="s">
        <v>4529</v>
      </c>
      <c r="M120" t="s">
        <v>4530</v>
      </c>
      <c r="N120" t="s">
        <v>4531</v>
      </c>
      <c r="O120" t="s">
        <v>4532</v>
      </c>
      <c r="P120" t="s">
        <v>4533</v>
      </c>
      <c r="Q120" t="s">
        <v>4534</v>
      </c>
      <c r="W120" t="s">
        <v>176</v>
      </c>
      <c r="AN120" t="s">
        <v>224</v>
      </c>
      <c r="AR120" t="s">
        <v>1333</v>
      </c>
      <c r="AS120" t="s">
        <v>227</v>
      </c>
    </row>
    <row r="121" spans="1:45" x14ac:dyDescent="0.2">
      <c r="A121" t="s">
        <v>35</v>
      </c>
      <c r="B121" t="s">
        <v>36</v>
      </c>
      <c r="C121" t="s">
        <v>37</v>
      </c>
      <c r="D121" t="s">
        <v>38</v>
      </c>
      <c r="E121" t="s">
        <v>39</v>
      </c>
      <c r="F121" t="s">
        <v>4755</v>
      </c>
      <c r="G121">
        <v>0.68742340755769504</v>
      </c>
      <c r="H121">
        <f t="shared" si="1"/>
        <v>1.6104048335521279</v>
      </c>
      <c r="I121">
        <v>2.6228971392449002E-4</v>
      </c>
      <c r="J121" t="s">
        <v>4756</v>
      </c>
      <c r="K121" t="s">
        <v>4757</v>
      </c>
      <c r="L121" t="s">
        <v>4758</v>
      </c>
      <c r="M121" t="s">
        <v>4759</v>
      </c>
      <c r="N121" t="s">
        <v>4760</v>
      </c>
      <c r="O121" t="s">
        <v>4761</v>
      </c>
      <c r="R121" t="s">
        <v>4762</v>
      </c>
      <c r="S121" t="s">
        <v>4763</v>
      </c>
      <c r="W121" t="s">
        <v>985</v>
      </c>
      <c r="Z121" t="s">
        <v>1633</v>
      </c>
      <c r="AD121" t="s">
        <v>3246</v>
      </c>
      <c r="AE121" t="s">
        <v>3246</v>
      </c>
      <c r="AG121" t="s">
        <v>3246</v>
      </c>
      <c r="AH121" t="s">
        <v>4764</v>
      </c>
      <c r="AN121" t="s">
        <v>4235</v>
      </c>
      <c r="AP121" t="s">
        <v>4239</v>
      </c>
      <c r="AR121" t="s">
        <v>4240</v>
      </c>
      <c r="AS121" t="s">
        <v>4241</v>
      </c>
    </row>
    <row r="122" spans="1:45" x14ac:dyDescent="0.2">
      <c r="A122" t="s">
        <v>35</v>
      </c>
      <c r="B122" t="s">
        <v>36</v>
      </c>
      <c r="C122" t="s">
        <v>37</v>
      </c>
      <c r="D122" t="s">
        <v>38</v>
      </c>
      <c r="E122" t="s">
        <v>39</v>
      </c>
      <c r="F122" t="s">
        <v>4272</v>
      </c>
      <c r="G122">
        <v>0.68740546980101003</v>
      </c>
      <c r="H122">
        <f t="shared" si="1"/>
        <v>1.6103848106992955</v>
      </c>
      <c r="I122">
        <v>7.5189150645743304E-3</v>
      </c>
      <c r="J122" t="s">
        <v>4273</v>
      </c>
      <c r="K122" t="s">
        <v>4274</v>
      </c>
      <c r="L122" t="s">
        <v>4275</v>
      </c>
      <c r="M122" t="s">
        <v>44</v>
      </c>
      <c r="N122" t="s">
        <v>4276</v>
      </c>
      <c r="O122" t="s">
        <v>4277</v>
      </c>
      <c r="R122" t="s">
        <v>4278</v>
      </c>
      <c r="S122" t="s">
        <v>4279</v>
      </c>
      <c r="W122" t="s">
        <v>106</v>
      </c>
      <c r="Z122" t="s">
        <v>105</v>
      </c>
      <c r="AE122" t="s">
        <v>4280</v>
      </c>
      <c r="AH122" t="s">
        <v>4281</v>
      </c>
      <c r="AN122" t="s">
        <v>4252</v>
      </c>
      <c r="AP122" t="s">
        <v>4257</v>
      </c>
      <c r="AR122" t="s">
        <v>4258</v>
      </c>
    </row>
    <row r="123" spans="1:45" x14ac:dyDescent="0.2">
      <c r="A123" t="s">
        <v>35</v>
      </c>
      <c r="B123" t="s">
        <v>36</v>
      </c>
      <c r="C123" t="s">
        <v>37</v>
      </c>
      <c r="D123" t="s">
        <v>38</v>
      </c>
      <c r="E123" t="s">
        <v>39</v>
      </c>
      <c r="F123" t="s">
        <v>3955</v>
      </c>
      <c r="G123">
        <v>0.68345531874507703</v>
      </c>
      <c r="H123">
        <f t="shared" si="1"/>
        <v>1.6059815498998402</v>
      </c>
      <c r="I123">
        <v>1.8450866681703499E-2</v>
      </c>
      <c r="J123" t="s">
        <v>3956</v>
      </c>
      <c r="L123" t="s">
        <v>3957</v>
      </c>
      <c r="M123" t="s">
        <v>3958</v>
      </c>
      <c r="N123" t="s">
        <v>3959</v>
      </c>
      <c r="O123" t="s">
        <v>3960</v>
      </c>
      <c r="P123" t="s">
        <v>3961</v>
      </c>
      <c r="Q123" t="s">
        <v>3962</v>
      </c>
      <c r="R123" t="s">
        <v>3963</v>
      </c>
      <c r="S123" t="s">
        <v>3964</v>
      </c>
      <c r="W123" t="s">
        <v>3965</v>
      </c>
      <c r="Z123" t="s">
        <v>3966</v>
      </c>
      <c r="AB123" t="s">
        <v>3967</v>
      </c>
      <c r="AE123" t="s">
        <v>3968</v>
      </c>
      <c r="AG123" t="s">
        <v>3966</v>
      </c>
      <c r="AH123" t="s">
        <v>3965</v>
      </c>
      <c r="AJ123" t="s">
        <v>3969</v>
      </c>
      <c r="AN123" t="s">
        <v>4267</v>
      </c>
    </row>
    <row r="124" spans="1:45" x14ac:dyDescent="0.2">
      <c r="A124" t="s">
        <v>35</v>
      </c>
      <c r="B124" t="s">
        <v>36</v>
      </c>
      <c r="C124" t="s">
        <v>37</v>
      </c>
      <c r="D124" t="s">
        <v>38</v>
      </c>
      <c r="E124" t="s">
        <v>39</v>
      </c>
      <c r="F124" t="s">
        <v>3793</v>
      </c>
      <c r="G124">
        <v>0.67619903295873995</v>
      </c>
      <c r="H124">
        <f t="shared" si="1"/>
        <v>1.5979242659407993</v>
      </c>
      <c r="I124">
        <v>8.5752240342750093E-3</v>
      </c>
      <c r="J124" t="s">
        <v>3398</v>
      </c>
      <c r="K124" t="s">
        <v>3399</v>
      </c>
      <c r="L124" t="s">
        <v>3400</v>
      </c>
      <c r="M124" t="s">
        <v>3400</v>
      </c>
      <c r="N124" t="s">
        <v>3401</v>
      </c>
      <c r="O124" t="s">
        <v>3402</v>
      </c>
      <c r="Z124" t="s">
        <v>3403</v>
      </c>
      <c r="AN124" t="s">
        <v>2903</v>
      </c>
      <c r="AS124" t="s">
        <v>4282</v>
      </c>
    </row>
    <row r="125" spans="1:45" x14ac:dyDescent="0.2">
      <c r="A125" t="s">
        <v>35</v>
      </c>
      <c r="B125" t="s">
        <v>36</v>
      </c>
      <c r="C125" t="s">
        <v>37</v>
      </c>
      <c r="D125" t="s">
        <v>38</v>
      </c>
      <c r="E125" t="s">
        <v>39</v>
      </c>
      <c r="F125" t="s">
        <v>4852</v>
      </c>
      <c r="G125">
        <v>0.675713605524081</v>
      </c>
      <c r="H125">
        <f t="shared" si="1"/>
        <v>1.5973866985596687</v>
      </c>
      <c r="I125">
        <v>2.6310091277077499E-3</v>
      </c>
      <c r="J125" t="s">
        <v>4479</v>
      </c>
      <c r="K125" t="s">
        <v>4480</v>
      </c>
      <c r="L125" t="s">
        <v>4481</v>
      </c>
      <c r="M125" t="s">
        <v>4482</v>
      </c>
      <c r="N125" t="s">
        <v>4483</v>
      </c>
      <c r="O125" t="s">
        <v>4484</v>
      </c>
      <c r="P125" t="s">
        <v>4485</v>
      </c>
      <c r="Q125" t="s">
        <v>4486</v>
      </c>
      <c r="AH125" t="s">
        <v>553</v>
      </c>
      <c r="AJ125" t="s">
        <v>4487</v>
      </c>
    </row>
    <row r="126" spans="1:45" x14ac:dyDescent="0.2">
      <c r="A126" t="s">
        <v>35</v>
      </c>
      <c r="B126" t="s">
        <v>36</v>
      </c>
      <c r="C126" t="s">
        <v>37</v>
      </c>
      <c r="D126" t="s">
        <v>38</v>
      </c>
      <c r="E126" t="s">
        <v>39</v>
      </c>
      <c r="F126" t="s">
        <v>4231</v>
      </c>
      <c r="G126">
        <v>0.67221809429727297</v>
      </c>
      <c r="H126">
        <f t="shared" si="1"/>
        <v>1.5935210692501318</v>
      </c>
      <c r="I126">
        <v>1.6608108669055401E-2</v>
      </c>
      <c r="J126" t="s">
        <v>4232</v>
      </c>
      <c r="K126" t="s">
        <v>4233</v>
      </c>
      <c r="L126" t="s">
        <v>4234</v>
      </c>
      <c r="M126" t="s">
        <v>44</v>
      </c>
      <c r="N126" t="s">
        <v>3111</v>
      </c>
      <c r="O126" t="s">
        <v>3112</v>
      </c>
      <c r="V126" t="s">
        <v>4235</v>
      </c>
      <c r="W126" t="s">
        <v>4236</v>
      </c>
      <c r="Z126" t="s">
        <v>4235</v>
      </c>
      <c r="AB126" t="s">
        <v>4235</v>
      </c>
      <c r="AD126" t="s">
        <v>4237</v>
      </c>
      <c r="AE126" t="s">
        <v>4235</v>
      </c>
      <c r="AG126" t="s">
        <v>4235</v>
      </c>
      <c r="AH126" t="s">
        <v>4236</v>
      </c>
      <c r="AJ126" t="s">
        <v>4238</v>
      </c>
      <c r="AN126" t="s">
        <v>4294</v>
      </c>
      <c r="AS126" t="s">
        <v>4295</v>
      </c>
    </row>
    <row r="127" spans="1:45" x14ac:dyDescent="0.2">
      <c r="A127" t="s">
        <v>35</v>
      </c>
      <c r="B127" t="s">
        <v>36</v>
      </c>
      <c r="C127" t="s">
        <v>37</v>
      </c>
      <c r="D127" t="s">
        <v>38</v>
      </c>
      <c r="E127" t="s">
        <v>39</v>
      </c>
      <c r="F127" t="s">
        <v>3612</v>
      </c>
      <c r="G127">
        <v>0.67189860788301004</v>
      </c>
      <c r="H127">
        <f t="shared" si="1"/>
        <v>1.5931682213156075</v>
      </c>
      <c r="I127">
        <v>3.7634827475960801E-2</v>
      </c>
      <c r="J127" t="s">
        <v>3613</v>
      </c>
      <c r="K127" t="s">
        <v>3614</v>
      </c>
      <c r="L127" t="s">
        <v>3615</v>
      </c>
      <c r="M127" t="s">
        <v>3616</v>
      </c>
      <c r="N127" t="s">
        <v>3617</v>
      </c>
      <c r="O127" t="s">
        <v>3618</v>
      </c>
      <c r="P127" t="s">
        <v>3619</v>
      </c>
      <c r="Q127" t="s">
        <v>3620</v>
      </c>
      <c r="R127" t="s">
        <v>3621</v>
      </c>
      <c r="S127" t="s">
        <v>3622</v>
      </c>
      <c r="W127" t="s">
        <v>176</v>
      </c>
      <c r="Z127" t="s">
        <v>1072</v>
      </c>
      <c r="AD127" t="s">
        <v>3623</v>
      </c>
      <c r="AE127" t="s">
        <v>3624</v>
      </c>
      <c r="AG127" t="s">
        <v>3625</v>
      </c>
      <c r="AH127" t="s">
        <v>3626</v>
      </c>
      <c r="AJ127" t="s">
        <v>3627</v>
      </c>
      <c r="AN127" t="s">
        <v>4306</v>
      </c>
      <c r="AP127" t="s">
        <v>154</v>
      </c>
      <c r="AR127" t="s">
        <v>4307</v>
      </c>
      <c r="AS127" t="s">
        <v>744</v>
      </c>
    </row>
    <row r="128" spans="1:45" x14ac:dyDescent="0.2">
      <c r="A128" t="s">
        <v>35</v>
      </c>
      <c r="B128" t="s">
        <v>36</v>
      </c>
      <c r="C128" t="s">
        <v>37</v>
      </c>
      <c r="D128" t="s">
        <v>38</v>
      </c>
      <c r="E128" t="s">
        <v>39</v>
      </c>
      <c r="F128" t="s">
        <v>4478</v>
      </c>
      <c r="G128">
        <v>0.66719622437874804</v>
      </c>
      <c r="H128">
        <f t="shared" si="1"/>
        <v>1.5879838326279805</v>
      </c>
      <c r="I128">
        <v>5.2663041049701396E-3</v>
      </c>
      <c r="J128" t="s">
        <v>4479</v>
      </c>
      <c r="K128" t="s">
        <v>4480</v>
      </c>
      <c r="L128" t="s">
        <v>4481</v>
      </c>
      <c r="M128" t="s">
        <v>4482</v>
      </c>
      <c r="N128" t="s">
        <v>4483</v>
      </c>
      <c r="O128" t="s">
        <v>4484</v>
      </c>
      <c r="P128" t="s">
        <v>4485</v>
      </c>
      <c r="Q128" t="s">
        <v>4486</v>
      </c>
      <c r="AH128" t="s">
        <v>553</v>
      </c>
      <c r="AJ128" t="s">
        <v>4487</v>
      </c>
      <c r="AN128" t="s">
        <v>4315</v>
      </c>
    </row>
    <row r="129" spans="1:45" x14ac:dyDescent="0.2">
      <c r="A129" t="s">
        <v>35</v>
      </c>
      <c r="B129" t="s">
        <v>36</v>
      </c>
      <c r="C129" t="s">
        <v>37</v>
      </c>
      <c r="D129" t="s">
        <v>38</v>
      </c>
      <c r="E129" t="s">
        <v>39</v>
      </c>
      <c r="F129" t="s">
        <v>3446</v>
      </c>
      <c r="G129">
        <v>0.66562419584031096</v>
      </c>
      <c r="H129">
        <f t="shared" si="1"/>
        <v>1.5862544329606403</v>
      </c>
      <c r="I129">
        <v>6.5043441410651999E-4</v>
      </c>
      <c r="J129" t="s">
        <v>3447</v>
      </c>
      <c r="K129" t="s">
        <v>3448</v>
      </c>
      <c r="L129" t="s">
        <v>3449</v>
      </c>
      <c r="M129" t="s">
        <v>3449</v>
      </c>
      <c r="N129" t="s">
        <v>3450</v>
      </c>
      <c r="O129" t="s">
        <v>3451</v>
      </c>
      <c r="R129" t="s">
        <v>3452</v>
      </c>
      <c r="S129" t="s">
        <v>3453</v>
      </c>
      <c r="V129" t="s">
        <v>1587</v>
      </c>
      <c r="Z129" t="s">
        <v>3454</v>
      </c>
      <c r="AD129" t="s">
        <v>3455</v>
      </c>
      <c r="AH129" t="s">
        <v>715</v>
      </c>
      <c r="AJ129" t="s">
        <v>1589</v>
      </c>
      <c r="AN129" t="s">
        <v>4326</v>
      </c>
    </row>
    <row r="130" spans="1:45" x14ac:dyDescent="0.2">
      <c r="A130" t="s">
        <v>35</v>
      </c>
      <c r="B130" t="s">
        <v>36</v>
      </c>
      <c r="C130" t="s">
        <v>37</v>
      </c>
      <c r="D130" t="s">
        <v>38</v>
      </c>
      <c r="E130" t="s">
        <v>39</v>
      </c>
      <c r="F130" t="s">
        <v>4042</v>
      </c>
      <c r="G130">
        <v>0.66391870429715305</v>
      </c>
      <c r="H130">
        <f t="shared" si="1"/>
        <v>1.5843803396809872</v>
      </c>
      <c r="I130">
        <v>1.07626951811243E-4</v>
      </c>
      <c r="J130" t="s">
        <v>4043</v>
      </c>
      <c r="K130" t="s">
        <v>4044</v>
      </c>
      <c r="L130" t="s">
        <v>4045</v>
      </c>
      <c r="M130" t="s">
        <v>4046</v>
      </c>
      <c r="N130" t="s">
        <v>4047</v>
      </c>
      <c r="O130" t="s">
        <v>4048</v>
      </c>
      <c r="R130" t="s">
        <v>466</v>
      </c>
      <c r="S130" t="s">
        <v>467</v>
      </c>
      <c r="V130" t="s">
        <v>468</v>
      </c>
      <c r="Z130" t="s">
        <v>468</v>
      </c>
      <c r="AD130" t="s">
        <v>469</v>
      </c>
      <c r="AE130" t="s">
        <v>468</v>
      </c>
      <c r="AG130" t="s">
        <v>468</v>
      </c>
      <c r="AH130" t="s">
        <v>470</v>
      </c>
      <c r="AJ130" t="s">
        <v>566</v>
      </c>
      <c r="AN130" t="s">
        <v>1633</v>
      </c>
      <c r="AS130" t="s">
        <v>4336</v>
      </c>
    </row>
    <row r="131" spans="1:45" x14ac:dyDescent="0.2">
      <c r="A131" t="s">
        <v>35</v>
      </c>
      <c r="B131" t="s">
        <v>36</v>
      </c>
      <c r="C131" t="s">
        <v>37</v>
      </c>
      <c r="D131" t="s">
        <v>38</v>
      </c>
      <c r="E131" t="s">
        <v>39</v>
      </c>
      <c r="F131" t="s">
        <v>3358</v>
      </c>
      <c r="G131">
        <v>0.66342699604560096</v>
      </c>
      <c r="H131">
        <f t="shared" ref="H131:H194" si="2">2^G131</f>
        <v>1.5838404333814502</v>
      </c>
      <c r="I131">
        <v>3.55660547633663E-2</v>
      </c>
      <c r="J131" t="s">
        <v>3359</v>
      </c>
      <c r="K131" t="s">
        <v>3360</v>
      </c>
      <c r="L131" t="s">
        <v>3361</v>
      </c>
      <c r="M131" t="s">
        <v>3362</v>
      </c>
      <c r="N131" t="s">
        <v>3363</v>
      </c>
      <c r="O131" t="s">
        <v>3364</v>
      </c>
      <c r="P131" t="s">
        <v>3365</v>
      </c>
      <c r="Q131" t="s">
        <v>3366</v>
      </c>
      <c r="R131" t="s">
        <v>3367</v>
      </c>
      <c r="S131" t="s">
        <v>3368</v>
      </c>
      <c r="T131" t="s">
        <v>3196</v>
      </c>
      <c r="U131" t="s">
        <v>3197</v>
      </c>
      <c r="W131" t="s">
        <v>3224</v>
      </c>
      <c r="Z131" t="s">
        <v>3369</v>
      </c>
      <c r="AA131" t="s">
        <v>3370</v>
      </c>
      <c r="AH131" t="s">
        <v>3371</v>
      </c>
      <c r="AJ131" t="s">
        <v>3372</v>
      </c>
      <c r="AN131" t="s">
        <v>3297</v>
      </c>
      <c r="AP131" t="s">
        <v>3299</v>
      </c>
      <c r="AS131" t="s">
        <v>3300</v>
      </c>
    </row>
    <row r="132" spans="1:45" x14ac:dyDescent="0.2">
      <c r="A132" t="s">
        <v>35</v>
      </c>
      <c r="B132" t="s">
        <v>36</v>
      </c>
      <c r="C132" t="s">
        <v>37</v>
      </c>
      <c r="D132" t="s">
        <v>38</v>
      </c>
      <c r="E132" t="s">
        <v>39</v>
      </c>
      <c r="F132" t="s">
        <v>4156</v>
      </c>
      <c r="G132">
        <v>0.65064999544625601</v>
      </c>
      <c r="H132">
        <f t="shared" si="2"/>
        <v>1.5698753320580481</v>
      </c>
      <c r="I132">
        <v>1.52513705210951E-2</v>
      </c>
      <c r="J132" t="s">
        <v>4157</v>
      </c>
      <c r="K132" t="s">
        <v>4158</v>
      </c>
      <c r="L132" t="s">
        <v>4159</v>
      </c>
      <c r="M132" t="s">
        <v>44</v>
      </c>
      <c r="N132" t="s">
        <v>2341</v>
      </c>
      <c r="O132" t="s">
        <v>2342</v>
      </c>
      <c r="R132" t="s">
        <v>2341</v>
      </c>
      <c r="S132" t="s">
        <v>2342</v>
      </c>
      <c r="Z132" t="s">
        <v>4160</v>
      </c>
      <c r="AN132" t="s">
        <v>4339</v>
      </c>
      <c r="AS132" t="s">
        <v>2580</v>
      </c>
    </row>
    <row r="133" spans="1:45" x14ac:dyDescent="0.2">
      <c r="A133" t="s">
        <v>35</v>
      </c>
      <c r="B133" t="s">
        <v>36</v>
      </c>
      <c r="C133" t="s">
        <v>37</v>
      </c>
      <c r="D133" t="s">
        <v>38</v>
      </c>
      <c r="E133" t="s">
        <v>39</v>
      </c>
      <c r="F133" t="s">
        <v>4206</v>
      </c>
      <c r="G133">
        <v>0.64768961879357501</v>
      </c>
      <c r="H133">
        <f t="shared" si="2"/>
        <v>1.5666572872130777</v>
      </c>
      <c r="I133">
        <v>3.5891482626518603E-2</v>
      </c>
      <c r="J133" t="s">
        <v>4207</v>
      </c>
      <c r="K133" t="s">
        <v>4208</v>
      </c>
      <c r="L133" t="s">
        <v>4209</v>
      </c>
      <c r="M133" t="s">
        <v>44</v>
      </c>
      <c r="N133" t="s">
        <v>4210</v>
      </c>
      <c r="O133" t="s">
        <v>4211</v>
      </c>
      <c r="Z133" t="s">
        <v>4212</v>
      </c>
      <c r="AN133" t="s">
        <v>1374</v>
      </c>
      <c r="AR133" t="s">
        <v>1854</v>
      </c>
      <c r="AS133" t="s">
        <v>1377</v>
      </c>
    </row>
    <row r="134" spans="1:45" x14ac:dyDescent="0.2">
      <c r="A134" t="s">
        <v>35</v>
      </c>
      <c r="B134" t="s">
        <v>36</v>
      </c>
      <c r="C134" t="s">
        <v>37</v>
      </c>
      <c r="D134" t="s">
        <v>38</v>
      </c>
      <c r="E134" t="s">
        <v>39</v>
      </c>
      <c r="F134" t="s">
        <v>4489</v>
      </c>
      <c r="G134">
        <v>0.64757877217681403</v>
      </c>
      <c r="H134">
        <f t="shared" si="2"/>
        <v>1.5665369208266959</v>
      </c>
      <c r="I134">
        <v>2.1426952384772101E-4</v>
      </c>
      <c r="J134" t="s">
        <v>4490</v>
      </c>
      <c r="K134" t="s">
        <v>4491</v>
      </c>
      <c r="L134" t="s">
        <v>4492</v>
      </c>
      <c r="M134" t="s">
        <v>4493</v>
      </c>
      <c r="N134" t="s">
        <v>4494</v>
      </c>
      <c r="O134" t="s">
        <v>4495</v>
      </c>
      <c r="P134" t="s">
        <v>3237</v>
      </c>
      <c r="Q134" t="s">
        <v>3238</v>
      </c>
      <c r="R134" t="s">
        <v>4496</v>
      </c>
      <c r="S134" t="s">
        <v>4497</v>
      </c>
      <c r="Z134" t="s">
        <v>4498</v>
      </c>
      <c r="AA134" t="s">
        <v>4498</v>
      </c>
      <c r="AN134" t="s">
        <v>4364</v>
      </c>
      <c r="AR134" t="s">
        <v>4365</v>
      </c>
      <c r="AS134" t="s">
        <v>4366</v>
      </c>
    </row>
    <row r="135" spans="1:45" x14ac:dyDescent="0.2">
      <c r="A135" t="s">
        <v>35</v>
      </c>
      <c r="B135" t="s">
        <v>36</v>
      </c>
      <c r="C135" t="s">
        <v>37</v>
      </c>
      <c r="D135" t="s">
        <v>38</v>
      </c>
      <c r="E135" t="s">
        <v>39</v>
      </c>
      <c r="F135" t="s">
        <v>3778</v>
      </c>
      <c r="G135">
        <v>0.64601414429720105</v>
      </c>
      <c r="H135">
        <f t="shared" si="2"/>
        <v>1.5648389052032015</v>
      </c>
      <c r="I135">
        <v>6.2981221047488803E-3</v>
      </c>
      <c r="J135" t="s">
        <v>3779</v>
      </c>
      <c r="K135" t="s">
        <v>3780</v>
      </c>
      <c r="L135" t="s">
        <v>3781</v>
      </c>
      <c r="M135" t="s">
        <v>3782</v>
      </c>
      <c r="N135" t="s">
        <v>3783</v>
      </c>
      <c r="O135" t="s">
        <v>3784</v>
      </c>
      <c r="P135" t="s">
        <v>3785</v>
      </c>
      <c r="Q135" t="s">
        <v>3786</v>
      </c>
      <c r="R135" t="s">
        <v>3787</v>
      </c>
      <c r="S135" t="s">
        <v>3788</v>
      </c>
      <c r="T135" t="s">
        <v>3412</v>
      </c>
      <c r="U135" t="s">
        <v>3413</v>
      </c>
      <c r="Z135" t="s">
        <v>3789</v>
      </c>
      <c r="AA135" t="s">
        <v>3790</v>
      </c>
      <c r="AH135" t="s">
        <v>53</v>
      </c>
      <c r="AJ135" t="s">
        <v>3791</v>
      </c>
    </row>
    <row r="136" spans="1:45" x14ac:dyDescent="0.2">
      <c r="A136" t="s">
        <v>35</v>
      </c>
      <c r="B136" t="s">
        <v>36</v>
      </c>
      <c r="C136" t="s">
        <v>37</v>
      </c>
      <c r="D136" t="s">
        <v>38</v>
      </c>
      <c r="E136" t="s">
        <v>39</v>
      </c>
      <c r="F136" t="s">
        <v>3545</v>
      </c>
      <c r="G136">
        <v>0.64073186581488395</v>
      </c>
      <c r="H136">
        <f t="shared" si="2"/>
        <v>1.5591198857989361</v>
      </c>
      <c r="I136">
        <v>1.1949513239332601E-3</v>
      </c>
      <c r="J136" t="s">
        <v>3546</v>
      </c>
      <c r="L136" t="s">
        <v>3547</v>
      </c>
      <c r="M136" t="s">
        <v>3548</v>
      </c>
      <c r="N136" t="s">
        <v>3549</v>
      </c>
      <c r="O136" t="s">
        <v>3550</v>
      </c>
      <c r="AN136" t="s">
        <v>4384</v>
      </c>
    </row>
    <row r="137" spans="1:45" x14ac:dyDescent="0.2">
      <c r="A137" t="s">
        <v>35</v>
      </c>
      <c r="B137" t="s">
        <v>36</v>
      </c>
      <c r="C137" t="s">
        <v>37</v>
      </c>
      <c r="D137" t="s">
        <v>38</v>
      </c>
      <c r="E137" t="s">
        <v>39</v>
      </c>
      <c r="F137" t="s">
        <v>3213</v>
      </c>
      <c r="G137">
        <v>0.64005539058495398</v>
      </c>
      <c r="H137">
        <f t="shared" si="2"/>
        <v>1.5583889906909538</v>
      </c>
      <c r="I137">
        <v>1.8249446321712302E-2</v>
      </c>
      <c r="J137" t="s">
        <v>3214</v>
      </c>
      <c r="K137" t="s">
        <v>3215</v>
      </c>
      <c r="L137" t="s">
        <v>3216</v>
      </c>
      <c r="M137" t="s">
        <v>3217</v>
      </c>
      <c r="N137" t="s">
        <v>3218</v>
      </c>
      <c r="O137" t="s">
        <v>3219</v>
      </c>
      <c r="P137" t="s">
        <v>3220</v>
      </c>
      <c r="Q137" t="s">
        <v>3221</v>
      </c>
      <c r="R137" t="s">
        <v>3222</v>
      </c>
      <c r="S137" t="s">
        <v>3223</v>
      </c>
      <c r="W137" t="s">
        <v>3224</v>
      </c>
      <c r="Z137" t="s">
        <v>3225</v>
      </c>
      <c r="AB137" t="s">
        <v>3226</v>
      </c>
      <c r="AE137" t="s">
        <v>3225</v>
      </c>
      <c r="AG137" t="s">
        <v>3225</v>
      </c>
      <c r="AH137" t="s">
        <v>3227</v>
      </c>
      <c r="AN137" t="s">
        <v>4395</v>
      </c>
      <c r="AR137" t="s">
        <v>3250</v>
      </c>
      <c r="AS137" t="s">
        <v>3421</v>
      </c>
    </row>
    <row r="138" spans="1:45" x14ac:dyDescent="0.2">
      <c r="A138" t="s">
        <v>35</v>
      </c>
      <c r="B138" t="s">
        <v>36</v>
      </c>
      <c r="C138" t="s">
        <v>37</v>
      </c>
      <c r="D138" t="s">
        <v>38</v>
      </c>
      <c r="E138" t="s">
        <v>39</v>
      </c>
      <c r="F138" t="s">
        <v>4468</v>
      </c>
      <c r="G138">
        <v>0.63947916800405602</v>
      </c>
      <c r="H138">
        <f t="shared" si="2"/>
        <v>1.5577666834152468</v>
      </c>
      <c r="I138">
        <v>4.26436149505069E-4</v>
      </c>
      <c r="AN138" t="s">
        <v>4402</v>
      </c>
    </row>
    <row r="139" spans="1:45" x14ac:dyDescent="0.2">
      <c r="A139" t="s">
        <v>35</v>
      </c>
      <c r="B139" t="s">
        <v>36</v>
      </c>
      <c r="C139" t="s">
        <v>37</v>
      </c>
      <c r="D139" t="s">
        <v>38</v>
      </c>
      <c r="E139" t="s">
        <v>39</v>
      </c>
      <c r="F139" t="s">
        <v>3752</v>
      </c>
      <c r="G139">
        <v>0.63875081304513603</v>
      </c>
      <c r="H139">
        <f t="shared" si="2"/>
        <v>1.5569804321996552</v>
      </c>
      <c r="I139">
        <v>1.91047723980412E-2</v>
      </c>
      <c r="AN139" t="s">
        <v>4420</v>
      </c>
      <c r="AP139" t="s">
        <v>586</v>
      </c>
      <c r="AR139" t="s">
        <v>4421</v>
      </c>
      <c r="AS139" t="s">
        <v>4422</v>
      </c>
    </row>
    <row r="140" spans="1:45" x14ac:dyDescent="0.2">
      <c r="A140" t="s">
        <v>35</v>
      </c>
      <c r="B140" t="s">
        <v>36</v>
      </c>
      <c r="C140" t="s">
        <v>37</v>
      </c>
      <c r="D140" t="s">
        <v>38</v>
      </c>
      <c r="E140" t="s">
        <v>39</v>
      </c>
      <c r="F140" t="s">
        <v>3901</v>
      </c>
      <c r="G140">
        <v>0.63574165080690404</v>
      </c>
      <c r="H140">
        <f t="shared" si="2"/>
        <v>1.5537362788610032</v>
      </c>
      <c r="I140">
        <v>2.8406757364475201E-2</v>
      </c>
      <c r="AN140" t="s">
        <v>4252</v>
      </c>
      <c r="AP140" t="s">
        <v>4257</v>
      </c>
      <c r="AR140" t="s">
        <v>4258</v>
      </c>
    </row>
    <row r="141" spans="1:45" x14ac:dyDescent="0.2">
      <c r="A141" t="s">
        <v>35</v>
      </c>
      <c r="B141" t="s">
        <v>36</v>
      </c>
      <c r="C141" t="s">
        <v>37</v>
      </c>
      <c r="D141" t="s">
        <v>38</v>
      </c>
      <c r="E141" t="s">
        <v>39</v>
      </c>
      <c r="F141" t="s">
        <v>3584</v>
      </c>
      <c r="G141">
        <v>0.63392254946681903</v>
      </c>
      <c r="H141">
        <f t="shared" si="2"/>
        <v>1.5517783996818246</v>
      </c>
      <c r="I141">
        <v>1.9377769657034801E-2</v>
      </c>
      <c r="AN141" t="s">
        <v>4445</v>
      </c>
      <c r="AR141" t="s">
        <v>1854</v>
      </c>
      <c r="AS141" t="s">
        <v>4446</v>
      </c>
    </row>
    <row r="142" spans="1:45" x14ac:dyDescent="0.2">
      <c r="A142" t="s">
        <v>35</v>
      </c>
      <c r="B142" t="s">
        <v>36</v>
      </c>
      <c r="C142" t="s">
        <v>37</v>
      </c>
      <c r="D142" t="s">
        <v>38</v>
      </c>
      <c r="E142" t="s">
        <v>39</v>
      </c>
      <c r="F142" t="s">
        <v>3474</v>
      </c>
      <c r="G142">
        <v>0.629613780210032</v>
      </c>
      <c r="H142">
        <f t="shared" si="2"/>
        <v>1.5471507547652028</v>
      </c>
      <c r="I142">
        <v>6.41778174702226E-3</v>
      </c>
      <c r="J142" t="s">
        <v>3475</v>
      </c>
      <c r="K142" t="s">
        <v>3476</v>
      </c>
      <c r="L142" t="s">
        <v>3477</v>
      </c>
      <c r="M142" t="s">
        <v>44</v>
      </c>
      <c r="N142" t="s">
        <v>3478</v>
      </c>
      <c r="O142" t="s">
        <v>3479</v>
      </c>
      <c r="R142" t="s">
        <v>78</v>
      </c>
      <c r="S142" t="s">
        <v>79</v>
      </c>
      <c r="W142" t="s">
        <v>3480</v>
      </c>
      <c r="Z142" t="s">
        <v>987</v>
      </c>
      <c r="AE142" t="s">
        <v>3481</v>
      </c>
      <c r="AG142" t="s">
        <v>3482</v>
      </c>
      <c r="AH142" t="s">
        <v>3483</v>
      </c>
      <c r="AJ142" t="s">
        <v>3484</v>
      </c>
      <c r="AN142" t="s">
        <v>3887</v>
      </c>
    </row>
    <row r="143" spans="1:45" x14ac:dyDescent="0.2">
      <c r="A143" t="s">
        <v>35</v>
      </c>
      <c r="B143" t="s">
        <v>36</v>
      </c>
      <c r="C143" t="s">
        <v>37</v>
      </c>
      <c r="D143" t="s">
        <v>38</v>
      </c>
      <c r="E143" t="s">
        <v>39</v>
      </c>
      <c r="F143" t="s">
        <v>4551</v>
      </c>
      <c r="G143">
        <v>0.62912264220203196</v>
      </c>
      <c r="H143">
        <f t="shared" si="2"/>
        <v>1.5466241464438177</v>
      </c>
      <c r="I143">
        <v>4.5101377561651501E-2</v>
      </c>
      <c r="AN143" t="s">
        <v>224</v>
      </c>
      <c r="AS143" t="s">
        <v>227</v>
      </c>
    </row>
    <row r="144" spans="1:45" x14ac:dyDescent="0.2">
      <c r="A144" t="s">
        <v>35</v>
      </c>
      <c r="B144" t="s">
        <v>36</v>
      </c>
      <c r="C144" t="s">
        <v>37</v>
      </c>
      <c r="D144" t="s">
        <v>38</v>
      </c>
      <c r="E144" t="s">
        <v>39</v>
      </c>
      <c r="F144" t="s">
        <v>4665</v>
      </c>
      <c r="G144">
        <v>0.62701909900865704</v>
      </c>
      <c r="H144">
        <f t="shared" si="2"/>
        <v>1.5443707110825302</v>
      </c>
      <c r="I144">
        <v>2.97774440650776E-2</v>
      </c>
      <c r="J144" t="s">
        <v>4666</v>
      </c>
      <c r="K144" t="s">
        <v>4667</v>
      </c>
      <c r="L144" t="s">
        <v>4668</v>
      </c>
      <c r="M144" t="s">
        <v>4669</v>
      </c>
      <c r="N144" t="s">
        <v>4670</v>
      </c>
      <c r="O144" t="s">
        <v>4671</v>
      </c>
      <c r="P144" t="s">
        <v>4672</v>
      </c>
      <c r="Q144" t="s">
        <v>4673</v>
      </c>
      <c r="R144" t="s">
        <v>1995</v>
      </c>
      <c r="S144" t="s">
        <v>1996</v>
      </c>
      <c r="Z144" t="s">
        <v>1374</v>
      </c>
      <c r="AD144" t="s">
        <v>2844</v>
      </c>
      <c r="AE144" t="s">
        <v>1374</v>
      </c>
      <c r="AG144" t="s">
        <v>1374</v>
      </c>
      <c r="AH144" t="s">
        <v>583</v>
      </c>
      <c r="AN144" t="s">
        <v>3297</v>
      </c>
      <c r="AP144" t="s">
        <v>3299</v>
      </c>
      <c r="AS144" t="s">
        <v>3300</v>
      </c>
    </row>
    <row r="145" spans="1:45" x14ac:dyDescent="0.2">
      <c r="A145" t="s">
        <v>35</v>
      </c>
      <c r="B145" t="s">
        <v>36</v>
      </c>
      <c r="C145" t="s">
        <v>37</v>
      </c>
      <c r="D145" t="s">
        <v>38</v>
      </c>
      <c r="E145" t="s">
        <v>39</v>
      </c>
      <c r="F145" t="s">
        <v>3806</v>
      </c>
      <c r="G145">
        <v>0.626802522619333</v>
      </c>
      <c r="H145">
        <f t="shared" si="2"/>
        <v>1.5441388886123337</v>
      </c>
      <c r="I145">
        <v>3.5636274909557203E-2</v>
      </c>
      <c r="L145" t="s">
        <v>3807</v>
      </c>
      <c r="R145" t="s">
        <v>200</v>
      </c>
      <c r="S145" t="s">
        <v>201</v>
      </c>
      <c r="W145" t="s">
        <v>3808</v>
      </c>
      <c r="Z145" t="s">
        <v>3809</v>
      </c>
      <c r="AE145" t="s">
        <v>3809</v>
      </c>
      <c r="AG145" t="s">
        <v>3809</v>
      </c>
      <c r="AH145" t="s">
        <v>3808</v>
      </c>
      <c r="AN145" t="s">
        <v>4467</v>
      </c>
    </row>
    <row r="146" spans="1:45" x14ac:dyDescent="0.2">
      <c r="A146" t="s">
        <v>35</v>
      </c>
      <c r="B146" t="s">
        <v>36</v>
      </c>
      <c r="C146" t="s">
        <v>37</v>
      </c>
      <c r="D146" t="s">
        <v>38</v>
      </c>
      <c r="E146" t="s">
        <v>39</v>
      </c>
      <c r="F146" t="s">
        <v>3649</v>
      </c>
      <c r="G146">
        <v>0.62464665886866</v>
      </c>
      <c r="H146">
        <f t="shared" si="2"/>
        <v>1.5418331573791308</v>
      </c>
      <c r="I146">
        <v>6.0776503098227E-3</v>
      </c>
      <c r="J146" t="s">
        <v>3650</v>
      </c>
      <c r="K146" t="s">
        <v>3651</v>
      </c>
      <c r="L146" t="s">
        <v>3652</v>
      </c>
      <c r="M146" t="s">
        <v>44</v>
      </c>
      <c r="N146" t="s">
        <v>62</v>
      </c>
      <c r="O146" t="s">
        <v>63</v>
      </c>
    </row>
    <row r="147" spans="1:45" x14ac:dyDescent="0.2">
      <c r="A147" t="s">
        <v>35</v>
      </c>
      <c r="B147" t="s">
        <v>36</v>
      </c>
      <c r="C147" t="s">
        <v>37</v>
      </c>
      <c r="D147" t="s">
        <v>38</v>
      </c>
      <c r="E147" t="s">
        <v>39</v>
      </c>
      <c r="F147" t="s">
        <v>4701</v>
      </c>
      <c r="G147">
        <v>0.62178124206357799</v>
      </c>
      <c r="H147">
        <f t="shared" si="2"/>
        <v>1.5387738759609539</v>
      </c>
      <c r="I147">
        <v>3.3075105351869701E-2</v>
      </c>
      <c r="J147" t="s">
        <v>3398</v>
      </c>
      <c r="K147" t="s">
        <v>3399</v>
      </c>
      <c r="L147" t="s">
        <v>3400</v>
      </c>
      <c r="M147" t="s">
        <v>3400</v>
      </c>
      <c r="N147" t="s">
        <v>3401</v>
      </c>
      <c r="O147" t="s">
        <v>3402</v>
      </c>
      <c r="Z147" t="s">
        <v>3403</v>
      </c>
      <c r="AN147" t="s">
        <v>3887</v>
      </c>
    </row>
    <row r="148" spans="1:45" x14ac:dyDescent="0.2">
      <c r="A148" t="s">
        <v>35</v>
      </c>
      <c r="B148" t="s">
        <v>36</v>
      </c>
      <c r="C148" t="s">
        <v>37</v>
      </c>
      <c r="D148" t="s">
        <v>38</v>
      </c>
      <c r="E148" t="s">
        <v>39</v>
      </c>
      <c r="F148" t="s">
        <v>4584</v>
      </c>
      <c r="G148">
        <v>0.60964267989562104</v>
      </c>
      <c r="H148">
        <f t="shared" si="2"/>
        <v>1.5258812388743956</v>
      </c>
      <c r="I148">
        <v>1.41735986990309E-2</v>
      </c>
      <c r="J148" t="s">
        <v>4585</v>
      </c>
      <c r="K148" t="s">
        <v>4586</v>
      </c>
      <c r="L148" t="s">
        <v>4587</v>
      </c>
      <c r="M148" t="s">
        <v>4588</v>
      </c>
      <c r="N148" t="s">
        <v>4589</v>
      </c>
      <c r="O148" t="s">
        <v>4590</v>
      </c>
      <c r="P148" t="s">
        <v>4591</v>
      </c>
      <c r="Q148" t="s">
        <v>4592</v>
      </c>
      <c r="R148" t="s">
        <v>3410</v>
      </c>
      <c r="S148" t="s">
        <v>3411</v>
      </c>
      <c r="T148" t="s">
        <v>3412</v>
      </c>
      <c r="U148" t="s">
        <v>3413</v>
      </c>
      <c r="V148" t="s">
        <v>3414</v>
      </c>
      <c r="Z148" t="s">
        <v>3414</v>
      </c>
      <c r="AB148" t="s">
        <v>4593</v>
      </c>
      <c r="AD148" t="s">
        <v>3415</v>
      </c>
      <c r="AE148" t="s">
        <v>3414</v>
      </c>
      <c r="AG148" t="s">
        <v>3414</v>
      </c>
      <c r="AH148" t="s">
        <v>3416</v>
      </c>
      <c r="AJ148" t="s">
        <v>3417</v>
      </c>
      <c r="AN148" t="s">
        <v>1116</v>
      </c>
      <c r="AS148" t="s">
        <v>1119</v>
      </c>
    </row>
    <row r="149" spans="1:45" x14ac:dyDescent="0.2">
      <c r="A149" t="s">
        <v>35</v>
      </c>
      <c r="B149" t="s">
        <v>36</v>
      </c>
      <c r="C149" t="s">
        <v>37</v>
      </c>
      <c r="D149" t="s">
        <v>38</v>
      </c>
      <c r="E149" t="s">
        <v>39</v>
      </c>
      <c r="F149" t="s">
        <v>4511</v>
      </c>
      <c r="G149">
        <v>0.60352304441565596</v>
      </c>
      <c r="H149">
        <f t="shared" si="2"/>
        <v>1.5194224516600243</v>
      </c>
      <c r="I149">
        <v>5.2480321081967204E-3</v>
      </c>
      <c r="J149" t="s">
        <v>4512</v>
      </c>
      <c r="K149" t="s">
        <v>4513</v>
      </c>
      <c r="L149" t="s">
        <v>4514</v>
      </c>
      <c r="M149" t="s">
        <v>4515</v>
      </c>
      <c r="N149" t="s">
        <v>4516</v>
      </c>
      <c r="O149" t="s">
        <v>4517</v>
      </c>
      <c r="P149" t="s">
        <v>4518</v>
      </c>
      <c r="Q149" t="s">
        <v>4519</v>
      </c>
      <c r="R149" t="s">
        <v>78</v>
      </c>
      <c r="S149" t="s">
        <v>79</v>
      </c>
      <c r="Z149" t="s">
        <v>4520</v>
      </c>
      <c r="AE149" t="s">
        <v>4521</v>
      </c>
      <c r="AG149" t="s">
        <v>4522</v>
      </c>
      <c r="AH149" t="s">
        <v>2161</v>
      </c>
      <c r="AJ149" t="s">
        <v>4523</v>
      </c>
    </row>
    <row r="150" spans="1:45" x14ac:dyDescent="0.2">
      <c r="A150" t="s">
        <v>35</v>
      </c>
      <c r="B150" t="s">
        <v>36</v>
      </c>
      <c r="C150" t="s">
        <v>37</v>
      </c>
      <c r="D150" t="s">
        <v>38</v>
      </c>
      <c r="E150" t="s">
        <v>39</v>
      </c>
      <c r="F150" t="s">
        <v>3653</v>
      </c>
      <c r="G150">
        <v>0.60308080289726895</v>
      </c>
      <c r="H150">
        <f t="shared" si="2"/>
        <v>1.5189567616187782</v>
      </c>
      <c r="I150">
        <v>1.4486073822817001E-2</v>
      </c>
      <c r="J150" t="s">
        <v>3654</v>
      </c>
      <c r="K150" t="s">
        <v>3655</v>
      </c>
      <c r="L150" t="s">
        <v>3656</v>
      </c>
      <c r="M150" t="s">
        <v>3657</v>
      </c>
      <c r="N150" t="s">
        <v>3658</v>
      </c>
      <c r="O150" t="s">
        <v>3659</v>
      </c>
      <c r="P150" t="s">
        <v>3660</v>
      </c>
      <c r="Q150" t="s">
        <v>3661</v>
      </c>
      <c r="R150" t="s">
        <v>78</v>
      </c>
      <c r="S150" t="s">
        <v>79</v>
      </c>
      <c r="Z150" t="s">
        <v>3662</v>
      </c>
      <c r="AE150" t="s">
        <v>3662</v>
      </c>
      <c r="AH150" t="s">
        <v>3663</v>
      </c>
    </row>
    <row r="151" spans="1:45" x14ac:dyDescent="0.2">
      <c r="A151" t="s">
        <v>35</v>
      </c>
      <c r="B151" t="s">
        <v>36</v>
      </c>
      <c r="C151" t="s">
        <v>37</v>
      </c>
      <c r="D151" t="s">
        <v>38</v>
      </c>
      <c r="E151" t="s">
        <v>39</v>
      </c>
      <c r="F151" t="s">
        <v>4675</v>
      </c>
      <c r="G151">
        <v>0.60235778070602897</v>
      </c>
      <c r="H151">
        <f t="shared" si="2"/>
        <v>1.5181957107634299</v>
      </c>
      <c r="I151">
        <v>2.4677665710971901E-3</v>
      </c>
      <c r="J151" t="s">
        <v>4676</v>
      </c>
      <c r="K151" t="s">
        <v>4677</v>
      </c>
      <c r="L151" t="s">
        <v>4678</v>
      </c>
      <c r="M151" t="s">
        <v>44</v>
      </c>
      <c r="N151" t="s">
        <v>4679</v>
      </c>
      <c r="O151" t="s">
        <v>4680</v>
      </c>
      <c r="P151" t="s">
        <v>3785</v>
      </c>
      <c r="Q151" t="s">
        <v>3786</v>
      </c>
      <c r="R151" t="s">
        <v>4681</v>
      </c>
      <c r="S151" t="s">
        <v>4682</v>
      </c>
      <c r="T151" t="s">
        <v>4073</v>
      </c>
      <c r="U151" t="s">
        <v>4074</v>
      </c>
      <c r="X151" t="s">
        <v>4683</v>
      </c>
      <c r="AH151" t="s">
        <v>53</v>
      </c>
      <c r="AI151" t="s">
        <v>4683</v>
      </c>
      <c r="AJ151" t="s">
        <v>4684</v>
      </c>
      <c r="AN151" t="s">
        <v>4252</v>
      </c>
      <c r="AP151" t="s">
        <v>4257</v>
      </c>
      <c r="AR151" t="s">
        <v>4258</v>
      </c>
    </row>
    <row r="152" spans="1:45" x14ac:dyDescent="0.2">
      <c r="A152" t="s">
        <v>35</v>
      </c>
      <c r="B152" t="s">
        <v>36</v>
      </c>
      <c r="C152" t="s">
        <v>37</v>
      </c>
      <c r="D152" t="s">
        <v>38</v>
      </c>
      <c r="E152" t="s">
        <v>39</v>
      </c>
      <c r="F152" t="s">
        <v>4595</v>
      </c>
      <c r="G152">
        <v>0.60197866274604706</v>
      </c>
      <c r="H152">
        <f t="shared" si="2"/>
        <v>1.5177968048097186</v>
      </c>
      <c r="I152">
        <v>3.1781657669366901E-3</v>
      </c>
      <c r="J152" t="s">
        <v>4596</v>
      </c>
      <c r="K152" t="s">
        <v>4597</v>
      </c>
      <c r="L152" t="s">
        <v>4598</v>
      </c>
      <c r="M152" t="s">
        <v>4599</v>
      </c>
      <c r="N152" t="s">
        <v>4600</v>
      </c>
      <c r="O152" t="s">
        <v>4601</v>
      </c>
      <c r="P152" t="s">
        <v>4602</v>
      </c>
      <c r="Q152" t="s">
        <v>4603</v>
      </c>
      <c r="R152" t="s">
        <v>4604</v>
      </c>
      <c r="S152" t="s">
        <v>4605</v>
      </c>
      <c r="V152" t="s">
        <v>4606</v>
      </c>
      <c r="W152" t="s">
        <v>4607</v>
      </c>
      <c r="Z152" t="s">
        <v>4606</v>
      </c>
      <c r="AE152" t="s">
        <v>4608</v>
      </c>
      <c r="AG152" t="s">
        <v>4606</v>
      </c>
      <c r="AH152" t="s">
        <v>4609</v>
      </c>
      <c r="AJ152" t="s">
        <v>4610</v>
      </c>
      <c r="AN152" t="s">
        <v>4499</v>
      </c>
    </row>
    <row r="153" spans="1:45" x14ac:dyDescent="0.2">
      <c r="A153" t="s">
        <v>35</v>
      </c>
      <c r="B153" t="s">
        <v>36</v>
      </c>
      <c r="C153" t="s">
        <v>37</v>
      </c>
      <c r="D153" t="s">
        <v>38</v>
      </c>
      <c r="E153" t="s">
        <v>39</v>
      </c>
      <c r="F153" t="s">
        <v>4574</v>
      </c>
      <c r="G153">
        <v>0.60195938624095802</v>
      </c>
      <c r="H153">
        <f t="shared" si="2"/>
        <v>1.5177765249712634</v>
      </c>
      <c r="I153">
        <v>4.1160231985565301E-2</v>
      </c>
      <c r="J153" t="s">
        <v>4575</v>
      </c>
      <c r="K153" t="s">
        <v>4576</v>
      </c>
      <c r="L153" t="s">
        <v>4577</v>
      </c>
      <c r="M153" t="s">
        <v>44</v>
      </c>
      <c r="N153" t="s">
        <v>231</v>
      </c>
      <c r="O153" t="s">
        <v>232</v>
      </c>
      <c r="R153" t="s">
        <v>231</v>
      </c>
      <c r="S153" t="s">
        <v>232</v>
      </c>
      <c r="W153" t="s">
        <v>4578</v>
      </c>
      <c r="Z153" t="s">
        <v>4579</v>
      </c>
      <c r="AE153" t="s">
        <v>4579</v>
      </c>
      <c r="AG153" t="s">
        <v>4579</v>
      </c>
      <c r="AH153" t="s">
        <v>4578</v>
      </c>
      <c r="AN153" t="s">
        <v>4508</v>
      </c>
      <c r="AS153" t="s">
        <v>4510</v>
      </c>
    </row>
    <row r="154" spans="1:45" x14ac:dyDescent="0.2">
      <c r="A154" t="s">
        <v>35</v>
      </c>
      <c r="B154" t="s">
        <v>36</v>
      </c>
      <c r="C154" t="s">
        <v>37</v>
      </c>
      <c r="D154" t="s">
        <v>38</v>
      </c>
      <c r="E154" t="s">
        <v>39</v>
      </c>
      <c r="F154" t="s">
        <v>4635</v>
      </c>
      <c r="G154">
        <v>0.60043633244064598</v>
      </c>
      <c r="H154">
        <f t="shared" si="2"/>
        <v>1.5161750531006271</v>
      </c>
      <c r="I154">
        <v>8.2788920741808901E-3</v>
      </c>
      <c r="J154" t="s">
        <v>4636</v>
      </c>
      <c r="K154" t="s">
        <v>4637</v>
      </c>
      <c r="L154" t="s">
        <v>4638</v>
      </c>
      <c r="M154" t="s">
        <v>4639</v>
      </c>
      <c r="N154" t="s">
        <v>4640</v>
      </c>
      <c r="O154" t="s">
        <v>4641</v>
      </c>
      <c r="P154" t="s">
        <v>4642</v>
      </c>
      <c r="Q154" t="s">
        <v>4643</v>
      </c>
      <c r="R154" t="s">
        <v>4644</v>
      </c>
      <c r="S154" t="s">
        <v>4645</v>
      </c>
      <c r="Z154" t="s">
        <v>4646</v>
      </c>
      <c r="AA154" t="s">
        <v>4647</v>
      </c>
      <c r="AJ154" t="s">
        <v>4648</v>
      </c>
      <c r="AN154" t="s">
        <v>4524</v>
      </c>
      <c r="AS154" t="s">
        <v>4525</v>
      </c>
    </row>
    <row r="155" spans="1:45" x14ac:dyDescent="0.2">
      <c r="A155" t="s">
        <v>35</v>
      </c>
      <c r="B155" t="s">
        <v>36</v>
      </c>
      <c r="C155" t="s">
        <v>37</v>
      </c>
      <c r="D155" t="s">
        <v>38</v>
      </c>
      <c r="E155" t="s">
        <v>39</v>
      </c>
      <c r="F155" t="s">
        <v>3397</v>
      </c>
      <c r="G155">
        <v>0.599470547881086</v>
      </c>
      <c r="H155">
        <f t="shared" si="2"/>
        <v>1.5151604184062109</v>
      </c>
      <c r="I155">
        <v>4.6742431276321501E-2</v>
      </c>
      <c r="J155" t="s">
        <v>3398</v>
      </c>
      <c r="K155" t="s">
        <v>3399</v>
      </c>
      <c r="L155" t="s">
        <v>3400</v>
      </c>
      <c r="M155" t="s">
        <v>3400</v>
      </c>
      <c r="N155" t="s">
        <v>3401</v>
      </c>
      <c r="O155" t="s">
        <v>3402</v>
      </c>
      <c r="Z155" t="s">
        <v>3403</v>
      </c>
    </row>
    <row r="156" spans="1:45" x14ac:dyDescent="0.2">
      <c r="A156" t="s">
        <v>35</v>
      </c>
      <c r="B156" t="s">
        <v>36</v>
      </c>
      <c r="C156" t="s">
        <v>37</v>
      </c>
      <c r="D156" t="s">
        <v>38</v>
      </c>
      <c r="E156" t="s">
        <v>39</v>
      </c>
      <c r="F156" t="s">
        <v>3184</v>
      </c>
      <c r="G156">
        <v>0.59853868910809305</v>
      </c>
      <c r="H156">
        <f t="shared" si="2"/>
        <v>1.5141820691379089</v>
      </c>
      <c r="I156">
        <v>2.6216673155319E-2</v>
      </c>
      <c r="AN156" t="s">
        <v>4547</v>
      </c>
      <c r="AP156" t="s">
        <v>4548</v>
      </c>
      <c r="AR156" t="s">
        <v>4549</v>
      </c>
      <c r="AS156" t="s">
        <v>4550</v>
      </c>
    </row>
    <row r="157" spans="1:45" x14ac:dyDescent="0.2">
      <c r="A157" t="s">
        <v>35</v>
      </c>
      <c r="B157" t="s">
        <v>36</v>
      </c>
      <c r="C157" t="s">
        <v>37</v>
      </c>
      <c r="D157" t="s">
        <v>38</v>
      </c>
      <c r="E157" t="s">
        <v>39</v>
      </c>
      <c r="F157" t="s">
        <v>3532</v>
      </c>
      <c r="G157">
        <v>0.59615008235699696</v>
      </c>
      <c r="H157">
        <f t="shared" si="2"/>
        <v>1.5116771786477972</v>
      </c>
      <c r="I157">
        <v>4.6400232758119303E-2</v>
      </c>
      <c r="J157" t="s">
        <v>3533</v>
      </c>
      <c r="K157" t="s">
        <v>3534</v>
      </c>
      <c r="L157" t="s">
        <v>3535</v>
      </c>
      <c r="M157" t="s">
        <v>3536</v>
      </c>
      <c r="N157" t="s">
        <v>3537</v>
      </c>
      <c r="O157" t="s">
        <v>3538</v>
      </c>
      <c r="R157" t="s">
        <v>3539</v>
      </c>
      <c r="S157" t="s">
        <v>3540</v>
      </c>
      <c r="V157" t="s">
        <v>3541</v>
      </c>
      <c r="Z157" t="s">
        <v>3542</v>
      </c>
      <c r="AG157" t="s">
        <v>3542</v>
      </c>
      <c r="AH157" t="s">
        <v>1054</v>
      </c>
      <c r="AJ157" t="s">
        <v>3543</v>
      </c>
    </row>
    <row r="158" spans="1:45" x14ac:dyDescent="0.2">
      <c r="A158" t="s">
        <v>35</v>
      </c>
      <c r="B158" t="s">
        <v>36</v>
      </c>
      <c r="C158" t="s">
        <v>37</v>
      </c>
      <c r="D158" t="s">
        <v>38</v>
      </c>
      <c r="E158" t="s">
        <v>39</v>
      </c>
      <c r="F158" t="s">
        <v>4820</v>
      </c>
      <c r="G158">
        <v>0.59087091342079801</v>
      </c>
      <c r="H158">
        <f t="shared" si="2"/>
        <v>1.5061556958198632</v>
      </c>
      <c r="I158">
        <v>7.7759068121845097E-3</v>
      </c>
      <c r="J158" t="s">
        <v>4821</v>
      </c>
      <c r="K158" t="s">
        <v>4822</v>
      </c>
      <c r="L158" t="s">
        <v>4823</v>
      </c>
      <c r="M158" t="s">
        <v>4824</v>
      </c>
      <c r="N158" t="s">
        <v>4825</v>
      </c>
      <c r="O158" t="s">
        <v>4826</v>
      </c>
      <c r="R158" t="s">
        <v>4827</v>
      </c>
      <c r="S158" t="s">
        <v>4828</v>
      </c>
      <c r="T158" t="s">
        <v>3412</v>
      </c>
      <c r="U158" t="s">
        <v>3413</v>
      </c>
      <c r="W158" t="s">
        <v>4829</v>
      </c>
      <c r="Z158" t="s">
        <v>4830</v>
      </c>
      <c r="AB158" t="s">
        <v>4831</v>
      </c>
      <c r="AD158" t="s">
        <v>4832</v>
      </c>
      <c r="AE158" t="s">
        <v>4833</v>
      </c>
      <c r="AG158" t="s">
        <v>4834</v>
      </c>
      <c r="AH158" t="s">
        <v>4835</v>
      </c>
      <c r="AJ158" t="s">
        <v>4836</v>
      </c>
      <c r="AN158" t="s">
        <v>4563</v>
      </c>
      <c r="AS158" t="s">
        <v>4564</v>
      </c>
    </row>
    <row r="159" spans="1:45" x14ac:dyDescent="0.2">
      <c r="A159" t="s">
        <v>35</v>
      </c>
      <c r="B159" t="s">
        <v>36</v>
      </c>
      <c r="C159" t="s">
        <v>37</v>
      </c>
      <c r="D159" t="s">
        <v>38</v>
      </c>
      <c r="E159" t="s">
        <v>39</v>
      </c>
      <c r="F159" t="s">
        <v>3201</v>
      </c>
      <c r="G159">
        <v>0.58464846023649897</v>
      </c>
      <c r="H159">
        <f t="shared" si="2"/>
        <v>1.4996735211198597</v>
      </c>
      <c r="I159">
        <v>4.8256878853824098E-2</v>
      </c>
      <c r="J159" t="s">
        <v>3202</v>
      </c>
      <c r="K159" t="s">
        <v>3203</v>
      </c>
      <c r="L159" t="s">
        <v>3204</v>
      </c>
      <c r="M159" t="s">
        <v>44</v>
      </c>
      <c r="N159" t="s">
        <v>3205</v>
      </c>
      <c r="O159" t="s">
        <v>3206</v>
      </c>
      <c r="R159" t="s">
        <v>78</v>
      </c>
      <c r="S159" t="s">
        <v>79</v>
      </c>
      <c r="Z159" t="s">
        <v>3207</v>
      </c>
      <c r="AE159" t="s">
        <v>3208</v>
      </c>
      <c r="AG159" t="s">
        <v>3209</v>
      </c>
      <c r="AJ159" t="s">
        <v>3210</v>
      </c>
    </row>
    <row r="160" spans="1:45" x14ac:dyDescent="0.2">
      <c r="A160" t="s">
        <v>35</v>
      </c>
      <c r="B160" t="s">
        <v>36</v>
      </c>
      <c r="C160" t="s">
        <v>37</v>
      </c>
      <c r="D160" t="s">
        <v>38</v>
      </c>
      <c r="E160" t="s">
        <v>39</v>
      </c>
      <c r="F160" t="s">
        <v>4470</v>
      </c>
      <c r="G160">
        <v>0.58423571372504601</v>
      </c>
      <c r="H160">
        <f t="shared" si="2"/>
        <v>1.4992445347706391</v>
      </c>
      <c r="I160">
        <v>2.7266251727235302E-2</v>
      </c>
      <c r="J160" t="s">
        <v>4471</v>
      </c>
      <c r="K160" t="s">
        <v>4472</v>
      </c>
      <c r="L160" t="s">
        <v>4473</v>
      </c>
      <c r="M160" t="s">
        <v>4473</v>
      </c>
      <c r="N160" t="s">
        <v>4474</v>
      </c>
      <c r="O160" t="s">
        <v>4475</v>
      </c>
      <c r="P160" t="s">
        <v>3220</v>
      </c>
      <c r="Q160" t="s">
        <v>3221</v>
      </c>
      <c r="R160" t="s">
        <v>78</v>
      </c>
      <c r="S160" t="s">
        <v>79</v>
      </c>
      <c r="W160" t="s">
        <v>1115</v>
      </c>
      <c r="AE160" t="s">
        <v>1116</v>
      </c>
      <c r="AG160" t="s">
        <v>4476</v>
      </c>
      <c r="AH160" t="s">
        <v>1115</v>
      </c>
      <c r="AN160" t="s">
        <v>4578</v>
      </c>
      <c r="AS160" t="s">
        <v>4580</v>
      </c>
    </row>
    <row r="161" spans="1:49" x14ac:dyDescent="0.2">
      <c r="A161" t="s">
        <v>35</v>
      </c>
      <c r="B161" t="s">
        <v>36</v>
      </c>
      <c r="C161" t="s">
        <v>37</v>
      </c>
      <c r="D161" t="s">
        <v>38</v>
      </c>
      <c r="E161" t="s">
        <v>39</v>
      </c>
      <c r="F161" t="s">
        <v>4214</v>
      </c>
      <c r="G161">
        <v>0.58275740058513203</v>
      </c>
      <c r="H161">
        <f t="shared" si="2"/>
        <v>1.4977090628344967</v>
      </c>
      <c r="I161">
        <v>4.6788150099608301E-2</v>
      </c>
      <c r="J161" t="s">
        <v>4215</v>
      </c>
      <c r="K161" t="s">
        <v>4216</v>
      </c>
      <c r="L161" t="s">
        <v>4217</v>
      </c>
      <c r="M161" t="s">
        <v>4218</v>
      </c>
      <c r="N161" t="s">
        <v>4219</v>
      </c>
      <c r="O161" t="s">
        <v>4220</v>
      </c>
      <c r="P161" t="s">
        <v>4221</v>
      </c>
      <c r="Q161" t="s">
        <v>4222</v>
      </c>
      <c r="R161" t="s">
        <v>4223</v>
      </c>
      <c r="S161" t="s">
        <v>4224</v>
      </c>
      <c r="T161" t="s">
        <v>3412</v>
      </c>
      <c r="U161" t="s">
        <v>3413</v>
      </c>
      <c r="W161" t="s">
        <v>4225</v>
      </c>
      <c r="Z161" t="s">
        <v>4226</v>
      </c>
      <c r="AA161" t="s">
        <v>4227</v>
      </c>
      <c r="AH161" t="s">
        <v>4228</v>
      </c>
      <c r="AN161" t="s">
        <v>224</v>
      </c>
      <c r="AP161" t="s">
        <v>225</v>
      </c>
      <c r="AR161" t="s">
        <v>1569</v>
      </c>
      <c r="AS161" t="s">
        <v>227</v>
      </c>
    </row>
    <row r="162" spans="1:49" x14ac:dyDescent="0.2">
      <c r="A162" t="s">
        <v>35</v>
      </c>
      <c r="B162" t="s">
        <v>36</v>
      </c>
      <c r="C162" t="s">
        <v>37</v>
      </c>
      <c r="D162" t="s">
        <v>38</v>
      </c>
      <c r="E162" t="s">
        <v>39</v>
      </c>
      <c r="F162" t="s">
        <v>3874</v>
      </c>
      <c r="G162">
        <v>0.58104544481076104</v>
      </c>
      <c r="H162">
        <f t="shared" si="2"/>
        <v>1.4959328794198417</v>
      </c>
      <c r="I162">
        <v>4.6522756745041499E-2</v>
      </c>
      <c r="J162" t="s">
        <v>3875</v>
      </c>
      <c r="K162" t="s">
        <v>3876</v>
      </c>
      <c r="L162" t="s">
        <v>3877</v>
      </c>
      <c r="M162" t="s">
        <v>44</v>
      </c>
      <c r="N162" t="s">
        <v>62</v>
      </c>
      <c r="O162" t="s">
        <v>63</v>
      </c>
      <c r="AN162" t="s">
        <v>3414</v>
      </c>
      <c r="AP162" t="s">
        <v>4594</v>
      </c>
      <c r="AR162" t="s">
        <v>3418</v>
      </c>
      <c r="AS162" t="s">
        <v>3419</v>
      </c>
    </row>
    <row r="163" spans="1:49" x14ac:dyDescent="0.2">
      <c r="A163" t="s">
        <v>35</v>
      </c>
      <c r="B163" t="s">
        <v>36</v>
      </c>
      <c r="C163" t="s">
        <v>37</v>
      </c>
      <c r="D163" t="s">
        <v>38</v>
      </c>
      <c r="E163" t="s">
        <v>39</v>
      </c>
      <c r="F163" t="s">
        <v>4552</v>
      </c>
      <c r="G163">
        <v>0.57961429336024595</v>
      </c>
      <c r="H163">
        <f t="shared" si="2"/>
        <v>1.4944496519098498</v>
      </c>
      <c r="I163">
        <v>3.79482558385228E-2</v>
      </c>
      <c r="J163" t="s">
        <v>4553</v>
      </c>
      <c r="K163" t="s">
        <v>4554</v>
      </c>
      <c r="L163" t="s">
        <v>4555</v>
      </c>
      <c r="M163" t="s">
        <v>4556</v>
      </c>
      <c r="N163" t="s">
        <v>4557</v>
      </c>
      <c r="O163" t="s">
        <v>4558</v>
      </c>
      <c r="P163" t="s">
        <v>4559</v>
      </c>
      <c r="Q163" t="s">
        <v>4560</v>
      </c>
      <c r="W163" t="s">
        <v>985</v>
      </c>
      <c r="AE163" t="s">
        <v>4561</v>
      </c>
      <c r="AH163" t="s">
        <v>4562</v>
      </c>
      <c r="AN163" t="s">
        <v>4611</v>
      </c>
      <c r="AS163" t="s">
        <v>4612</v>
      </c>
    </row>
    <row r="164" spans="1:49" x14ac:dyDescent="0.2">
      <c r="A164" t="s">
        <v>35</v>
      </c>
      <c r="B164" t="s">
        <v>36</v>
      </c>
      <c r="C164" t="s">
        <v>37</v>
      </c>
      <c r="D164" t="s">
        <v>38</v>
      </c>
      <c r="E164" t="s">
        <v>39</v>
      </c>
      <c r="F164" t="s">
        <v>4161</v>
      </c>
      <c r="G164">
        <v>0.57606741086097502</v>
      </c>
      <c r="H164">
        <f t="shared" si="2"/>
        <v>1.490780042835407</v>
      </c>
      <c r="I164">
        <v>1.4053300904263599E-2</v>
      </c>
      <c r="L164" t="s">
        <v>4162</v>
      </c>
      <c r="R164" t="s">
        <v>4019</v>
      </c>
      <c r="S164" t="s">
        <v>4020</v>
      </c>
      <c r="W164" t="s">
        <v>594</v>
      </c>
      <c r="Z164" t="s">
        <v>4058</v>
      </c>
      <c r="AE164" t="s">
        <v>4058</v>
      </c>
      <c r="AG164" t="s">
        <v>4058</v>
      </c>
      <c r="AH164" t="s">
        <v>594</v>
      </c>
      <c r="AN164" t="s">
        <v>3297</v>
      </c>
      <c r="AP164" t="s">
        <v>3299</v>
      </c>
      <c r="AS164" t="s">
        <v>3300</v>
      </c>
    </row>
    <row r="165" spans="1:49" x14ac:dyDescent="0.2">
      <c r="A165" t="s">
        <v>35</v>
      </c>
      <c r="B165" t="s">
        <v>36</v>
      </c>
      <c r="C165" t="s">
        <v>37</v>
      </c>
      <c r="D165" t="s">
        <v>38</v>
      </c>
      <c r="E165" t="s">
        <v>39</v>
      </c>
      <c r="F165" t="s">
        <v>4010</v>
      </c>
      <c r="G165">
        <v>0.57600773893972101</v>
      </c>
      <c r="H165">
        <f t="shared" si="2"/>
        <v>1.4907183833251718</v>
      </c>
      <c r="I165">
        <v>1.9264790992450601E-2</v>
      </c>
      <c r="J165" t="s">
        <v>4011</v>
      </c>
      <c r="K165" t="s">
        <v>4012</v>
      </c>
      <c r="L165" t="s">
        <v>4013</v>
      </c>
      <c r="M165" t="s">
        <v>4014</v>
      </c>
      <c r="N165" t="s">
        <v>4015</v>
      </c>
      <c r="O165" t="s">
        <v>4016</v>
      </c>
      <c r="P165" t="s">
        <v>4017</v>
      </c>
      <c r="Q165" t="s">
        <v>4018</v>
      </c>
      <c r="R165" t="s">
        <v>4019</v>
      </c>
      <c r="S165" t="s">
        <v>4020</v>
      </c>
      <c r="W165" t="s">
        <v>594</v>
      </c>
      <c r="Z165" t="s">
        <v>4021</v>
      </c>
      <c r="AE165" t="s">
        <v>4021</v>
      </c>
      <c r="AG165" t="s">
        <v>4021</v>
      </c>
      <c r="AH165" t="s">
        <v>4022</v>
      </c>
      <c r="AJ165" t="s">
        <v>4023</v>
      </c>
      <c r="AN165" t="s">
        <v>4623</v>
      </c>
    </row>
    <row r="166" spans="1:49" x14ac:dyDescent="0.2">
      <c r="A166" t="s">
        <v>35</v>
      </c>
      <c r="B166" t="s">
        <v>36</v>
      </c>
      <c r="C166" t="s">
        <v>37</v>
      </c>
      <c r="D166" t="s">
        <v>38</v>
      </c>
      <c r="E166" t="s">
        <v>39</v>
      </c>
      <c r="F166" t="s">
        <v>4403</v>
      </c>
      <c r="G166">
        <v>0.57079509429920405</v>
      </c>
      <c r="H166">
        <f t="shared" si="2"/>
        <v>1.4853419428464878</v>
      </c>
      <c r="I166">
        <v>1.4021804682096101E-2</v>
      </c>
      <c r="J166" t="s">
        <v>4404</v>
      </c>
      <c r="K166" t="s">
        <v>4405</v>
      </c>
      <c r="L166" t="s">
        <v>4406</v>
      </c>
      <c r="M166" t="s">
        <v>4407</v>
      </c>
      <c r="N166" t="s">
        <v>4408</v>
      </c>
      <c r="O166" t="s">
        <v>4409</v>
      </c>
      <c r="P166" t="s">
        <v>4410</v>
      </c>
      <c r="Q166" t="s">
        <v>4411</v>
      </c>
      <c r="R166" t="s">
        <v>4412</v>
      </c>
      <c r="S166" t="s">
        <v>4413</v>
      </c>
      <c r="V166" t="s">
        <v>4414</v>
      </c>
      <c r="Z166" t="s">
        <v>4415</v>
      </c>
      <c r="AA166" t="s">
        <v>4416</v>
      </c>
      <c r="AB166" t="s">
        <v>579</v>
      </c>
      <c r="AD166" t="s">
        <v>4417</v>
      </c>
      <c r="AE166" t="s">
        <v>4418</v>
      </c>
      <c r="AG166" t="s">
        <v>4418</v>
      </c>
      <c r="AH166" t="s">
        <v>583</v>
      </c>
      <c r="AJ166" t="s">
        <v>4419</v>
      </c>
    </row>
    <row r="167" spans="1:49" x14ac:dyDescent="0.2">
      <c r="A167" t="s">
        <v>35</v>
      </c>
      <c r="B167" t="s">
        <v>36</v>
      </c>
      <c r="C167" t="s">
        <v>37</v>
      </c>
      <c r="D167" t="s">
        <v>38</v>
      </c>
      <c r="E167" t="s">
        <v>39</v>
      </c>
      <c r="F167" t="s">
        <v>3924</v>
      </c>
      <c r="G167">
        <v>0.56787149215573196</v>
      </c>
      <c r="H167">
        <f t="shared" si="2"/>
        <v>1.4823349651574202</v>
      </c>
      <c r="I167">
        <v>4.3745684573045403E-2</v>
      </c>
      <c r="J167" t="s">
        <v>3925</v>
      </c>
      <c r="K167" t="s">
        <v>3926</v>
      </c>
      <c r="L167" t="s">
        <v>3927</v>
      </c>
      <c r="M167" t="s">
        <v>3928</v>
      </c>
      <c r="N167" t="s">
        <v>3929</v>
      </c>
      <c r="O167" t="s">
        <v>3930</v>
      </c>
      <c r="R167" t="s">
        <v>3931</v>
      </c>
      <c r="S167" t="s">
        <v>3932</v>
      </c>
      <c r="Z167" t="s">
        <v>3933</v>
      </c>
      <c r="AN167" t="s">
        <v>3056</v>
      </c>
      <c r="AP167" t="s">
        <v>3057</v>
      </c>
      <c r="AS167" t="s">
        <v>3058</v>
      </c>
    </row>
    <row r="168" spans="1:49" x14ac:dyDescent="0.2">
      <c r="A168" t="s">
        <v>35</v>
      </c>
      <c r="B168" t="s">
        <v>36</v>
      </c>
      <c r="C168" t="s">
        <v>37</v>
      </c>
      <c r="D168" t="s">
        <v>38</v>
      </c>
      <c r="E168" t="s">
        <v>39</v>
      </c>
      <c r="F168" t="s">
        <v>3798</v>
      </c>
      <c r="G168">
        <v>0.56550878621730005</v>
      </c>
      <c r="H168">
        <f t="shared" si="2"/>
        <v>1.4799093275767579</v>
      </c>
      <c r="I168">
        <v>2.0061045262231601E-2</v>
      </c>
      <c r="J168" t="s">
        <v>3799</v>
      </c>
      <c r="K168" t="s">
        <v>3800</v>
      </c>
      <c r="L168" t="s">
        <v>3801</v>
      </c>
      <c r="M168" t="s">
        <v>44</v>
      </c>
      <c r="N168" t="s">
        <v>62</v>
      </c>
      <c r="O168" t="s">
        <v>63</v>
      </c>
      <c r="W168" t="s">
        <v>3802</v>
      </c>
      <c r="Z168" t="s">
        <v>3803</v>
      </c>
      <c r="AE168" t="s">
        <v>3803</v>
      </c>
      <c r="AH168" t="s">
        <v>3802</v>
      </c>
      <c r="AN168" t="s">
        <v>4646</v>
      </c>
      <c r="AW168" t="s">
        <v>4649</v>
      </c>
    </row>
    <row r="169" spans="1:49" x14ac:dyDescent="0.2">
      <c r="A169" t="s">
        <v>35</v>
      </c>
      <c r="B169" t="s">
        <v>36</v>
      </c>
      <c r="C169" t="s">
        <v>37</v>
      </c>
      <c r="D169" t="s">
        <v>38</v>
      </c>
      <c r="E169" t="s">
        <v>39</v>
      </c>
      <c r="F169" t="s">
        <v>4062</v>
      </c>
      <c r="G169">
        <v>0.55933291570917198</v>
      </c>
      <c r="H169">
        <f t="shared" si="2"/>
        <v>1.4735876910695485</v>
      </c>
      <c r="I169">
        <v>4.3753000247868899E-2</v>
      </c>
      <c r="J169" t="s">
        <v>4063</v>
      </c>
      <c r="K169" t="s">
        <v>4064</v>
      </c>
      <c r="L169" t="s">
        <v>4065</v>
      </c>
      <c r="M169" t="s">
        <v>4066</v>
      </c>
      <c r="N169" t="s">
        <v>4067</v>
      </c>
      <c r="O169" t="s">
        <v>4068</v>
      </c>
      <c r="P169" t="s">
        <v>4069</v>
      </c>
      <c r="Q169" t="s">
        <v>4070</v>
      </c>
      <c r="R169" t="s">
        <v>4071</v>
      </c>
      <c r="S169" t="s">
        <v>4072</v>
      </c>
      <c r="T169" t="s">
        <v>4073</v>
      </c>
      <c r="U169" t="s">
        <v>4074</v>
      </c>
      <c r="V169" t="s">
        <v>4075</v>
      </c>
      <c r="Z169" t="s">
        <v>4076</v>
      </c>
      <c r="AA169" t="s">
        <v>4076</v>
      </c>
      <c r="AD169" t="s">
        <v>4077</v>
      </c>
      <c r="AH169" t="s">
        <v>1671</v>
      </c>
      <c r="AJ169" t="s">
        <v>4078</v>
      </c>
      <c r="AN169" t="s">
        <v>3297</v>
      </c>
      <c r="AP169" t="s">
        <v>3299</v>
      </c>
      <c r="AS169" t="s">
        <v>3300</v>
      </c>
    </row>
    <row r="170" spans="1:49" x14ac:dyDescent="0.2">
      <c r="A170" t="s">
        <v>35</v>
      </c>
      <c r="B170" t="s">
        <v>36</v>
      </c>
      <c r="C170" t="s">
        <v>37</v>
      </c>
      <c r="D170" t="s">
        <v>38</v>
      </c>
      <c r="E170" t="s">
        <v>39</v>
      </c>
      <c r="F170" t="s">
        <v>3383</v>
      </c>
      <c r="G170">
        <v>0.55023620569544796</v>
      </c>
      <c r="H170">
        <f t="shared" si="2"/>
        <v>1.4643254234569381</v>
      </c>
      <c r="I170">
        <v>7.6186717272953199E-3</v>
      </c>
      <c r="J170" t="s">
        <v>3384</v>
      </c>
      <c r="K170" t="s">
        <v>3385</v>
      </c>
      <c r="L170" t="s">
        <v>3386</v>
      </c>
      <c r="M170" t="s">
        <v>3387</v>
      </c>
      <c r="N170" t="s">
        <v>3388</v>
      </c>
      <c r="O170" t="s">
        <v>3389</v>
      </c>
      <c r="P170" t="s">
        <v>3390</v>
      </c>
      <c r="Q170" t="s">
        <v>3391</v>
      </c>
      <c r="R170" t="s">
        <v>3392</v>
      </c>
      <c r="S170" t="s">
        <v>3393</v>
      </c>
      <c r="Z170" t="s">
        <v>3394</v>
      </c>
      <c r="AC170" t="s">
        <v>3394</v>
      </c>
      <c r="AG170" t="s">
        <v>3394</v>
      </c>
      <c r="AN170" t="s">
        <v>4656</v>
      </c>
    </row>
    <row r="171" spans="1:49" x14ac:dyDescent="0.2">
      <c r="A171" t="s">
        <v>35</v>
      </c>
      <c r="B171" t="s">
        <v>36</v>
      </c>
      <c r="C171" t="s">
        <v>37</v>
      </c>
      <c r="D171" t="s">
        <v>38</v>
      </c>
      <c r="E171" t="s">
        <v>39</v>
      </c>
      <c r="F171" t="s">
        <v>3522</v>
      </c>
      <c r="G171">
        <v>0.54857019478967395</v>
      </c>
      <c r="H171">
        <f t="shared" si="2"/>
        <v>1.4626354099789782</v>
      </c>
      <c r="I171">
        <v>2.04284498945504E-2</v>
      </c>
      <c r="J171" t="s">
        <v>3523</v>
      </c>
      <c r="K171" t="s">
        <v>3524</v>
      </c>
      <c r="L171" t="s">
        <v>3525</v>
      </c>
      <c r="M171" t="s">
        <v>44</v>
      </c>
      <c r="N171" t="s">
        <v>3526</v>
      </c>
      <c r="O171" t="s">
        <v>3527</v>
      </c>
      <c r="R171" t="s">
        <v>78</v>
      </c>
      <c r="S171" t="s">
        <v>79</v>
      </c>
      <c r="W171" t="s">
        <v>3528</v>
      </c>
      <c r="Z171" t="s">
        <v>3529</v>
      </c>
      <c r="AD171" t="s">
        <v>2125</v>
      </c>
      <c r="AE171" t="s">
        <v>3530</v>
      </c>
      <c r="AG171" t="s">
        <v>3529</v>
      </c>
      <c r="AH171" t="s">
        <v>3528</v>
      </c>
      <c r="AN171" t="s">
        <v>224</v>
      </c>
      <c r="AR171" t="s">
        <v>1333</v>
      </c>
      <c r="AS171" t="s">
        <v>227</v>
      </c>
    </row>
    <row r="172" spans="1:49" x14ac:dyDescent="0.2">
      <c r="A172" t="s">
        <v>35</v>
      </c>
      <c r="B172" t="s">
        <v>36</v>
      </c>
      <c r="C172" t="s">
        <v>37</v>
      </c>
      <c r="D172" t="s">
        <v>38</v>
      </c>
      <c r="E172" t="s">
        <v>39</v>
      </c>
      <c r="F172" t="s">
        <v>3794</v>
      </c>
      <c r="G172">
        <v>0.54349231296088496</v>
      </c>
      <c r="H172">
        <f t="shared" si="2"/>
        <v>1.45749639289941</v>
      </c>
      <c r="I172">
        <v>4.5263170700503397E-2</v>
      </c>
      <c r="AN172" t="s">
        <v>4656</v>
      </c>
      <c r="AR172" t="s">
        <v>2127</v>
      </c>
      <c r="AS172" t="s">
        <v>2128</v>
      </c>
    </row>
    <row r="173" spans="1:49" x14ac:dyDescent="0.2">
      <c r="A173" t="s">
        <v>35</v>
      </c>
      <c r="B173" t="s">
        <v>36</v>
      </c>
      <c r="C173" t="s">
        <v>37</v>
      </c>
      <c r="D173" t="s">
        <v>38</v>
      </c>
      <c r="E173" t="s">
        <v>39</v>
      </c>
      <c r="F173" t="s">
        <v>3908</v>
      </c>
      <c r="G173">
        <v>0.541062583889239</v>
      </c>
      <c r="H173">
        <f t="shared" si="2"/>
        <v>1.4550438018423104</v>
      </c>
      <c r="I173">
        <v>4.3975003433769696E-3</v>
      </c>
      <c r="J173" t="s">
        <v>3909</v>
      </c>
      <c r="K173" t="s">
        <v>3910</v>
      </c>
      <c r="L173" t="s">
        <v>3911</v>
      </c>
      <c r="M173" t="s">
        <v>3912</v>
      </c>
      <c r="N173" t="s">
        <v>3913</v>
      </c>
      <c r="O173" t="s">
        <v>3914</v>
      </c>
      <c r="P173" t="s">
        <v>3915</v>
      </c>
      <c r="Q173" t="s">
        <v>3916</v>
      </c>
      <c r="R173" t="s">
        <v>3917</v>
      </c>
      <c r="S173" t="s">
        <v>3918</v>
      </c>
      <c r="Z173" t="s">
        <v>3919</v>
      </c>
      <c r="AG173" t="s">
        <v>3920</v>
      </c>
      <c r="AI173" t="s">
        <v>3921</v>
      </c>
    </row>
    <row r="174" spans="1:49" x14ac:dyDescent="0.2">
      <c r="A174" t="s">
        <v>35</v>
      </c>
      <c r="B174" t="s">
        <v>36</v>
      </c>
      <c r="C174" t="s">
        <v>37</v>
      </c>
      <c r="D174" t="s">
        <v>38</v>
      </c>
      <c r="E174" t="s">
        <v>39</v>
      </c>
      <c r="F174" t="s">
        <v>4722</v>
      </c>
      <c r="G174">
        <v>0.54027339792331297</v>
      </c>
      <c r="H174">
        <f t="shared" si="2"/>
        <v>1.4542480784910765</v>
      </c>
      <c r="I174">
        <v>2.8597755109126998E-4</v>
      </c>
      <c r="J174" t="s">
        <v>4430</v>
      </c>
      <c r="K174" t="s">
        <v>4431</v>
      </c>
      <c r="L174" t="s">
        <v>4432</v>
      </c>
      <c r="M174" t="s">
        <v>4433</v>
      </c>
      <c r="N174" t="s">
        <v>4434</v>
      </c>
      <c r="O174" t="s">
        <v>4435</v>
      </c>
      <c r="P174" t="s">
        <v>4436</v>
      </c>
      <c r="Q174" t="s">
        <v>4437</v>
      </c>
      <c r="R174" t="s">
        <v>2002</v>
      </c>
      <c r="S174" t="s">
        <v>2003</v>
      </c>
      <c r="V174" t="s">
        <v>4440</v>
      </c>
      <c r="Z174" t="s">
        <v>4442</v>
      </c>
      <c r="AD174" t="s">
        <v>2844</v>
      </c>
      <c r="AE174" t="s">
        <v>4442</v>
      </c>
      <c r="AG174" t="s">
        <v>4442</v>
      </c>
      <c r="AH174" t="s">
        <v>4443</v>
      </c>
      <c r="AJ174" t="s">
        <v>4723</v>
      </c>
      <c r="AN174" t="s">
        <v>3468</v>
      </c>
      <c r="AR174" t="s">
        <v>3469</v>
      </c>
      <c r="AS174" t="s">
        <v>3470</v>
      </c>
    </row>
    <row r="175" spans="1:49" x14ac:dyDescent="0.2">
      <c r="A175" t="s">
        <v>35</v>
      </c>
      <c r="B175" t="s">
        <v>36</v>
      </c>
      <c r="C175" t="s">
        <v>37</v>
      </c>
      <c r="D175" t="s">
        <v>38</v>
      </c>
      <c r="E175" t="s">
        <v>39</v>
      </c>
      <c r="F175" t="s">
        <v>4740</v>
      </c>
      <c r="G175">
        <v>0.53152316384005605</v>
      </c>
      <c r="H175">
        <f t="shared" si="2"/>
        <v>1.4454544673858676</v>
      </c>
      <c r="I175">
        <v>9.7174000621549801E-3</v>
      </c>
      <c r="J175" t="s">
        <v>4741</v>
      </c>
      <c r="K175" t="s">
        <v>4742</v>
      </c>
      <c r="L175" t="s">
        <v>4743</v>
      </c>
      <c r="M175" t="s">
        <v>4744</v>
      </c>
      <c r="N175" t="s">
        <v>4745</v>
      </c>
      <c r="O175" t="s">
        <v>4746</v>
      </c>
      <c r="P175" t="s">
        <v>4747</v>
      </c>
      <c r="Q175" t="s">
        <v>4748</v>
      </c>
      <c r="R175" t="s">
        <v>4749</v>
      </c>
      <c r="S175" t="s">
        <v>4750</v>
      </c>
      <c r="W175" t="s">
        <v>790</v>
      </c>
      <c r="Z175" t="s">
        <v>4751</v>
      </c>
      <c r="AE175" t="s">
        <v>4752</v>
      </c>
      <c r="AG175" t="s">
        <v>4751</v>
      </c>
      <c r="AH175" t="s">
        <v>791</v>
      </c>
      <c r="AN175" t="s">
        <v>1374</v>
      </c>
      <c r="AR175" t="s">
        <v>2847</v>
      </c>
      <c r="AS175" t="s">
        <v>1377</v>
      </c>
    </row>
    <row r="176" spans="1:49" x14ac:dyDescent="0.2">
      <c r="A176" t="s">
        <v>35</v>
      </c>
      <c r="B176" t="s">
        <v>36</v>
      </c>
      <c r="C176" t="s">
        <v>37</v>
      </c>
      <c r="D176" t="s">
        <v>38</v>
      </c>
      <c r="E176" t="s">
        <v>39</v>
      </c>
      <c r="F176" t="s">
        <v>4050</v>
      </c>
      <c r="G176">
        <v>0.53018543757400505</v>
      </c>
      <c r="H176">
        <f t="shared" si="2"/>
        <v>1.4441148036575875</v>
      </c>
      <c r="I176">
        <v>6.0489051785273303E-3</v>
      </c>
      <c r="R176" t="s">
        <v>3243</v>
      </c>
      <c r="S176" t="s">
        <v>3244</v>
      </c>
      <c r="Z176" t="s">
        <v>4051</v>
      </c>
      <c r="AD176" t="s">
        <v>3246</v>
      </c>
      <c r="AE176" t="s">
        <v>3246</v>
      </c>
      <c r="AG176" t="s">
        <v>3246</v>
      </c>
      <c r="AH176" t="s">
        <v>3248</v>
      </c>
    </row>
    <row r="177" spans="1:49" x14ac:dyDescent="0.2">
      <c r="A177" t="s">
        <v>35</v>
      </c>
      <c r="B177" t="s">
        <v>36</v>
      </c>
      <c r="C177" t="s">
        <v>37</v>
      </c>
      <c r="D177" t="s">
        <v>38</v>
      </c>
      <c r="E177" t="s">
        <v>39</v>
      </c>
      <c r="F177" t="s">
        <v>4895</v>
      </c>
      <c r="G177">
        <v>0.526097070821961</v>
      </c>
      <c r="H177">
        <f t="shared" si="2"/>
        <v>1.440028206640829</v>
      </c>
      <c r="I177">
        <v>3.2901246230919501E-2</v>
      </c>
      <c r="K177" t="s">
        <v>4896</v>
      </c>
      <c r="L177" t="s">
        <v>4897</v>
      </c>
      <c r="M177" t="s">
        <v>137</v>
      </c>
      <c r="AL177" t="s">
        <v>4685</v>
      </c>
      <c r="AN177" t="s">
        <v>4683</v>
      </c>
      <c r="AW177" t="s">
        <v>4686</v>
      </c>
    </row>
    <row r="178" spans="1:49" x14ac:dyDescent="0.2">
      <c r="A178" t="s">
        <v>35</v>
      </c>
      <c r="B178" t="s">
        <v>36</v>
      </c>
      <c r="C178" t="s">
        <v>37</v>
      </c>
      <c r="D178" t="s">
        <v>38</v>
      </c>
      <c r="E178" t="s">
        <v>39</v>
      </c>
      <c r="F178" t="s">
        <v>3950</v>
      </c>
      <c r="G178">
        <v>0.51942782334276905</v>
      </c>
      <c r="H178">
        <f t="shared" si="2"/>
        <v>1.4333866503446153</v>
      </c>
      <c r="I178">
        <v>4.0971268777645599E-2</v>
      </c>
      <c r="K178" t="s">
        <v>3951</v>
      </c>
      <c r="L178" t="s">
        <v>3952</v>
      </c>
      <c r="M178" t="s">
        <v>137</v>
      </c>
      <c r="W178" t="s">
        <v>3953</v>
      </c>
      <c r="Z178" t="s">
        <v>3954</v>
      </c>
      <c r="AH178" t="s">
        <v>3953</v>
      </c>
      <c r="AN178" t="s">
        <v>4699</v>
      </c>
      <c r="AS178" t="s">
        <v>4700</v>
      </c>
    </row>
    <row r="179" spans="1:49" x14ac:dyDescent="0.2">
      <c r="A179" t="s">
        <v>35</v>
      </c>
      <c r="B179" t="s">
        <v>36</v>
      </c>
      <c r="C179" t="s">
        <v>37</v>
      </c>
      <c r="D179" t="s">
        <v>38</v>
      </c>
      <c r="E179" t="s">
        <v>39</v>
      </c>
      <c r="F179" t="s">
        <v>3672</v>
      </c>
      <c r="G179">
        <v>0.51916413712276199</v>
      </c>
      <c r="H179">
        <f t="shared" si="2"/>
        <v>1.4331246893908949</v>
      </c>
      <c r="I179">
        <v>3.5831556279983703E-2</v>
      </c>
      <c r="J179" t="s">
        <v>3673</v>
      </c>
      <c r="K179" t="s">
        <v>3674</v>
      </c>
      <c r="L179" t="s">
        <v>3675</v>
      </c>
      <c r="M179" t="s">
        <v>3676</v>
      </c>
      <c r="N179" t="s">
        <v>3677</v>
      </c>
      <c r="O179" t="s">
        <v>3678</v>
      </c>
      <c r="P179" t="s">
        <v>3679</v>
      </c>
      <c r="Q179" t="s">
        <v>3680</v>
      </c>
      <c r="R179" t="s">
        <v>3681</v>
      </c>
      <c r="S179" t="s">
        <v>3682</v>
      </c>
      <c r="T179" t="s">
        <v>3683</v>
      </c>
      <c r="U179" t="s">
        <v>3684</v>
      </c>
      <c r="Z179" t="s">
        <v>3685</v>
      </c>
      <c r="AN179" t="s">
        <v>3404</v>
      </c>
    </row>
    <row r="180" spans="1:49" x14ac:dyDescent="0.2">
      <c r="A180" t="s">
        <v>35</v>
      </c>
      <c r="B180" t="s">
        <v>36</v>
      </c>
      <c r="C180" t="s">
        <v>37</v>
      </c>
      <c r="D180" t="s">
        <v>38</v>
      </c>
      <c r="E180" t="s">
        <v>39</v>
      </c>
      <c r="F180" t="s">
        <v>4500</v>
      </c>
      <c r="G180">
        <v>0.51452432209814902</v>
      </c>
      <c r="H180">
        <f t="shared" si="2"/>
        <v>1.4285230568948364</v>
      </c>
      <c r="I180">
        <v>1.6059428333824802E-2</v>
      </c>
      <c r="J180" t="s">
        <v>4501</v>
      </c>
      <c r="K180" t="s">
        <v>4502</v>
      </c>
      <c r="L180" t="s">
        <v>4503</v>
      </c>
      <c r="M180" t="s">
        <v>44</v>
      </c>
      <c r="N180" t="s">
        <v>4504</v>
      </c>
      <c r="O180" t="s">
        <v>4505</v>
      </c>
      <c r="P180" t="s">
        <v>4506</v>
      </c>
      <c r="Q180" t="s">
        <v>4507</v>
      </c>
      <c r="Z180" t="s">
        <v>4508</v>
      </c>
      <c r="AE180" t="s">
        <v>4508</v>
      </c>
      <c r="AG180" t="s">
        <v>4508</v>
      </c>
      <c r="AH180" t="s">
        <v>4509</v>
      </c>
      <c r="AN180" t="s">
        <v>4706</v>
      </c>
    </row>
    <row r="181" spans="1:49" x14ac:dyDescent="0.2">
      <c r="A181" t="s">
        <v>35</v>
      </c>
      <c r="B181" t="s">
        <v>36</v>
      </c>
      <c r="C181" t="s">
        <v>37</v>
      </c>
      <c r="D181" t="s">
        <v>38</v>
      </c>
      <c r="E181" t="s">
        <v>39</v>
      </c>
      <c r="F181" t="s">
        <v>4351</v>
      </c>
      <c r="G181">
        <v>0.51363975863167599</v>
      </c>
      <c r="H181">
        <f t="shared" si="2"/>
        <v>1.4276474511934512</v>
      </c>
      <c r="I181">
        <v>3.4210943240948803E-2</v>
      </c>
      <c r="J181" t="s">
        <v>4352</v>
      </c>
      <c r="K181" t="s">
        <v>4353</v>
      </c>
      <c r="L181" t="s">
        <v>4354</v>
      </c>
      <c r="M181" t="s">
        <v>4354</v>
      </c>
      <c r="N181" t="s">
        <v>4355</v>
      </c>
      <c r="O181" t="s">
        <v>4356</v>
      </c>
      <c r="P181" t="s">
        <v>4357</v>
      </c>
      <c r="Q181" t="s">
        <v>4358</v>
      </c>
      <c r="R181" t="s">
        <v>2002</v>
      </c>
      <c r="S181" t="s">
        <v>2003</v>
      </c>
      <c r="V181" t="s">
        <v>4359</v>
      </c>
      <c r="W181" t="s">
        <v>4360</v>
      </c>
      <c r="Z181" t="s">
        <v>4361</v>
      </c>
      <c r="AD181" t="s">
        <v>4362</v>
      </c>
      <c r="AE181" t="s">
        <v>4361</v>
      </c>
      <c r="AG181" t="s">
        <v>1374</v>
      </c>
      <c r="AH181" t="s">
        <v>583</v>
      </c>
      <c r="AJ181" t="s">
        <v>4363</v>
      </c>
      <c r="AN181" t="s">
        <v>4715</v>
      </c>
      <c r="AP181" t="s">
        <v>4719</v>
      </c>
      <c r="AR181" t="s">
        <v>4720</v>
      </c>
      <c r="AW181" t="s">
        <v>4721</v>
      </c>
    </row>
    <row r="182" spans="1:49" x14ac:dyDescent="0.2">
      <c r="A182" t="s">
        <v>35</v>
      </c>
      <c r="B182" t="s">
        <v>36</v>
      </c>
      <c r="C182" t="s">
        <v>37</v>
      </c>
      <c r="D182" t="s">
        <v>38</v>
      </c>
      <c r="E182" t="s">
        <v>39</v>
      </c>
      <c r="F182" t="s">
        <v>4674</v>
      </c>
      <c r="G182">
        <v>0.50861640481414805</v>
      </c>
      <c r="H182">
        <f t="shared" si="2"/>
        <v>1.4226851361469186</v>
      </c>
      <c r="I182">
        <v>1.42356835787059E-2</v>
      </c>
      <c r="AN182" t="s">
        <v>4724</v>
      </c>
      <c r="AR182" t="s">
        <v>2847</v>
      </c>
      <c r="AS182" t="s">
        <v>4446</v>
      </c>
    </row>
    <row r="183" spans="1:49" x14ac:dyDescent="0.2">
      <c r="A183" t="s">
        <v>35</v>
      </c>
      <c r="B183" t="s">
        <v>36</v>
      </c>
      <c r="C183" t="s">
        <v>37</v>
      </c>
      <c r="D183" t="s">
        <v>38</v>
      </c>
      <c r="E183" t="s">
        <v>39</v>
      </c>
      <c r="F183" t="s">
        <v>4102</v>
      </c>
      <c r="G183">
        <v>0.50704439509885002</v>
      </c>
      <c r="H183">
        <f t="shared" si="2"/>
        <v>1.4211357741783202</v>
      </c>
      <c r="I183">
        <v>6.8960317224213896E-4</v>
      </c>
      <c r="J183" t="s">
        <v>4103</v>
      </c>
      <c r="K183" t="s">
        <v>4104</v>
      </c>
      <c r="L183" t="s">
        <v>4105</v>
      </c>
      <c r="M183" t="s">
        <v>4106</v>
      </c>
      <c r="N183" t="s">
        <v>4107</v>
      </c>
      <c r="O183" t="s">
        <v>4108</v>
      </c>
      <c r="P183" t="s">
        <v>4109</v>
      </c>
      <c r="Q183" t="s">
        <v>4110</v>
      </c>
      <c r="R183" t="s">
        <v>4111</v>
      </c>
      <c r="S183" t="s">
        <v>4112</v>
      </c>
      <c r="Z183" t="s">
        <v>4113</v>
      </c>
    </row>
    <row r="184" spans="1:49" x14ac:dyDescent="0.2">
      <c r="A184" t="s">
        <v>35</v>
      </c>
      <c r="B184" t="s">
        <v>36</v>
      </c>
      <c r="C184" t="s">
        <v>37</v>
      </c>
      <c r="D184" t="s">
        <v>38</v>
      </c>
      <c r="E184" t="s">
        <v>39</v>
      </c>
      <c r="F184" t="s">
        <v>4061</v>
      </c>
      <c r="G184">
        <v>0.50555944455916002</v>
      </c>
      <c r="H184">
        <f t="shared" si="2"/>
        <v>1.4196737669040196</v>
      </c>
      <c r="I184">
        <v>2.5007848098294399E-3</v>
      </c>
      <c r="J184" t="s">
        <v>3511</v>
      </c>
      <c r="K184" t="s">
        <v>3512</v>
      </c>
      <c r="L184" t="s">
        <v>3513</v>
      </c>
      <c r="M184" t="s">
        <v>3514</v>
      </c>
      <c r="N184" t="s">
        <v>355</v>
      </c>
      <c r="O184" t="s">
        <v>356</v>
      </c>
      <c r="Z184" t="s">
        <v>3515</v>
      </c>
      <c r="AN184" t="s">
        <v>4739</v>
      </c>
    </row>
    <row r="185" spans="1:49" x14ac:dyDescent="0.2">
      <c r="A185" t="s">
        <v>35</v>
      </c>
      <c r="B185" t="s">
        <v>36</v>
      </c>
      <c r="C185" t="s">
        <v>37</v>
      </c>
      <c r="D185" t="s">
        <v>38</v>
      </c>
      <c r="E185" t="s">
        <v>39</v>
      </c>
      <c r="F185" t="s">
        <v>4296</v>
      </c>
      <c r="G185">
        <v>0.50246143202111804</v>
      </c>
      <c r="H185">
        <f t="shared" si="2"/>
        <v>1.4166284606414219</v>
      </c>
      <c r="I185">
        <v>1.18300178530839E-2</v>
      </c>
      <c r="J185" t="s">
        <v>4297</v>
      </c>
      <c r="K185" t="s">
        <v>4298</v>
      </c>
      <c r="L185" t="s">
        <v>4299</v>
      </c>
      <c r="M185" t="s">
        <v>4300</v>
      </c>
      <c r="N185" t="s">
        <v>4301</v>
      </c>
      <c r="O185" t="s">
        <v>4302</v>
      </c>
      <c r="P185" t="s">
        <v>4109</v>
      </c>
      <c r="Q185" t="s">
        <v>4110</v>
      </c>
      <c r="R185" t="s">
        <v>733</v>
      </c>
      <c r="S185" t="s">
        <v>734</v>
      </c>
      <c r="V185" t="s">
        <v>149</v>
      </c>
      <c r="W185" t="s">
        <v>735</v>
      </c>
      <c r="Z185" t="s">
        <v>4303</v>
      </c>
      <c r="AB185" t="s">
        <v>149</v>
      </c>
      <c r="AD185" t="s">
        <v>4304</v>
      </c>
      <c r="AE185" t="s">
        <v>738</v>
      </c>
      <c r="AG185" t="s">
        <v>4305</v>
      </c>
      <c r="AH185" t="s">
        <v>151</v>
      </c>
      <c r="AJ185" t="s">
        <v>741</v>
      </c>
      <c r="AN185" t="s">
        <v>4753</v>
      </c>
      <c r="AS185" t="s">
        <v>4754</v>
      </c>
    </row>
    <row r="186" spans="1:49" x14ac:dyDescent="0.2">
      <c r="A186" t="s">
        <v>35</v>
      </c>
      <c r="B186" t="s">
        <v>36</v>
      </c>
      <c r="C186" t="s">
        <v>37</v>
      </c>
      <c r="D186" t="s">
        <v>38</v>
      </c>
      <c r="E186" t="s">
        <v>39</v>
      </c>
      <c r="F186" t="s">
        <v>4385</v>
      </c>
      <c r="G186">
        <v>0.50186130146955998</v>
      </c>
      <c r="H186">
        <f t="shared" si="2"/>
        <v>1.4160392957831707</v>
      </c>
      <c r="I186">
        <v>4.7227819112918998E-2</v>
      </c>
      <c r="J186" t="s">
        <v>4386</v>
      </c>
      <c r="K186" t="s">
        <v>4387</v>
      </c>
      <c r="L186" t="s">
        <v>4388</v>
      </c>
      <c r="M186" t="s">
        <v>44</v>
      </c>
      <c r="N186" t="s">
        <v>4389</v>
      </c>
      <c r="O186" t="s">
        <v>4390</v>
      </c>
      <c r="R186" t="s">
        <v>4391</v>
      </c>
      <c r="S186" t="s">
        <v>4392</v>
      </c>
      <c r="Z186" t="s">
        <v>4393</v>
      </c>
      <c r="AD186" t="s">
        <v>3246</v>
      </c>
      <c r="AE186" t="s">
        <v>3246</v>
      </c>
      <c r="AG186" t="s">
        <v>4394</v>
      </c>
      <c r="AH186" t="s">
        <v>3248</v>
      </c>
      <c r="AN186" t="s">
        <v>4765</v>
      </c>
      <c r="AR186" t="s">
        <v>3250</v>
      </c>
      <c r="AS186" t="s">
        <v>3421</v>
      </c>
    </row>
    <row r="187" spans="1:49" x14ac:dyDescent="0.2">
      <c r="A187" t="s">
        <v>35</v>
      </c>
      <c r="B187" t="s">
        <v>36</v>
      </c>
      <c r="C187" t="s">
        <v>37</v>
      </c>
      <c r="D187" t="s">
        <v>38</v>
      </c>
      <c r="E187" t="s">
        <v>39</v>
      </c>
      <c r="F187" t="s">
        <v>3792</v>
      </c>
      <c r="G187">
        <v>0.50088216096944504</v>
      </c>
      <c r="H187">
        <f t="shared" si="2"/>
        <v>1.4150785722829673</v>
      </c>
      <c r="I187">
        <v>4.5536601916545197E-2</v>
      </c>
      <c r="J187" t="s">
        <v>3673</v>
      </c>
      <c r="K187" t="s">
        <v>3674</v>
      </c>
      <c r="L187" t="s">
        <v>3675</v>
      </c>
      <c r="M187" t="s">
        <v>3676</v>
      </c>
      <c r="N187" t="s">
        <v>3677</v>
      </c>
      <c r="O187" t="s">
        <v>3678</v>
      </c>
      <c r="P187" t="s">
        <v>3679</v>
      </c>
      <c r="Q187" t="s">
        <v>3680</v>
      </c>
      <c r="R187" t="s">
        <v>3681</v>
      </c>
      <c r="S187" t="s">
        <v>3682</v>
      </c>
      <c r="T187" t="s">
        <v>3683</v>
      </c>
      <c r="U187" t="s">
        <v>3684</v>
      </c>
      <c r="Z187" t="s">
        <v>3685</v>
      </c>
      <c r="AN187" t="s">
        <v>4776</v>
      </c>
    </row>
    <row r="188" spans="1:49" x14ac:dyDescent="0.2">
      <c r="A188" t="s">
        <v>35</v>
      </c>
      <c r="B188" t="s">
        <v>36</v>
      </c>
      <c r="C188" t="s">
        <v>37</v>
      </c>
      <c r="D188" t="s">
        <v>38</v>
      </c>
      <c r="E188" t="s">
        <v>39</v>
      </c>
      <c r="F188" t="s">
        <v>4057</v>
      </c>
      <c r="G188">
        <v>0.50000377094968895</v>
      </c>
      <c r="H188">
        <f t="shared" si="2"/>
        <v>1.4142172588820672</v>
      </c>
      <c r="I188">
        <v>3.2029228774805997E-2</v>
      </c>
      <c r="J188" t="s">
        <v>4011</v>
      </c>
      <c r="L188" t="s">
        <v>4013</v>
      </c>
      <c r="M188" t="s">
        <v>4014</v>
      </c>
      <c r="N188" t="s">
        <v>4015</v>
      </c>
      <c r="O188" t="s">
        <v>4016</v>
      </c>
      <c r="P188" t="s">
        <v>4017</v>
      </c>
      <c r="Q188" t="s">
        <v>4018</v>
      </c>
      <c r="R188" t="s">
        <v>4019</v>
      </c>
      <c r="S188" t="s">
        <v>4020</v>
      </c>
      <c r="W188" t="s">
        <v>594</v>
      </c>
      <c r="Z188" t="s">
        <v>4058</v>
      </c>
      <c r="AE188" t="s">
        <v>4058</v>
      </c>
      <c r="AG188" t="s">
        <v>4058</v>
      </c>
      <c r="AH188" t="s">
        <v>594</v>
      </c>
      <c r="AJ188" t="s">
        <v>4059</v>
      </c>
      <c r="AN188" t="s">
        <v>4793</v>
      </c>
      <c r="AS188" t="s">
        <v>4794</v>
      </c>
    </row>
    <row r="189" spans="1:49" x14ac:dyDescent="0.2">
      <c r="A189" t="s">
        <v>35</v>
      </c>
      <c r="B189" t="s">
        <v>36</v>
      </c>
      <c r="C189" t="s">
        <v>37</v>
      </c>
      <c r="D189" t="s">
        <v>38</v>
      </c>
      <c r="E189" t="s">
        <v>39</v>
      </c>
      <c r="F189" t="s">
        <v>3974</v>
      </c>
      <c r="G189">
        <v>0.49900794773391599</v>
      </c>
      <c r="H189">
        <f t="shared" si="2"/>
        <v>1.4132414293367463</v>
      </c>
      <c r="I189">
        <v>2.9896276195373099E-2</v>
      </c>
      <c r="J189" t="s">
        <v>3975</v>
      </c>
      <c r="K189" t="s">
        <v>3976</v>
      </c>
      <c r="L189" t="s">
        <v>3977</v>
      </c>
      <c r="M189" t="s">
        <v>3978</v>
      </c>
      <c r="N189" t="s">
        <v>3979</v>
      </c>
      <c r="O189" t="s">
        <v>3980</v>
      </c>
      <c r="P189" t="s">
        <v>3981</v>
      </c>
      <c r="Q189" t="s">
        <v>3982</v>
      </c>
      <c r="R189" t="s">
        <v>3983</v>
      </c>
      <c r="S189" t="s">
        <v>3984</v>
      </c>
      <c r="Z189" t="s">
        <v>3985</v>
      </c>
      <c r="AE189" t="s">
        <v>3986</v>
      </c>
      <c r="AG189" t="s">
        <v>3987</v>
      </c>
      <c r="AH189" t="s">
        <v>3988</v>
      </c>
      <c r="AJ189" t="s">
        <v>3989</v>
      </c>
      <c r="AN189" t="s">
        <v>1233</v>
      </c>
    </row>
    <row r="190" spans="1:49" x14ac:dyDescent="0.2">
      <c r="A190" t="s">
        <v>35</v>
      </c>
      <c r="B190" t="s">
        <v>36</v>
      </c>
      <c r="C190" t="s">
        <v>37</v>
      </c>
      <c r="D190" t="s">
        <v>38</v>
      </c>
      <c r="E190" t="s">
        <v>39</v>
      </c>
      <c r="F190" t="s">
        <v>4429</v>
      </c>
      <c r="G190">
        <v>0.49889672031061699</v>
      </c>
      <c r="H190">
        <f t="shared" si="2"/>
        <v>1.4131324768978024</v>
      </c>
      <c r="I190">
        <v>2.9503964809756899E-3</v>
      </c>
      <c r="J190" t="s">
        <v>4430</v>
      </c>
      <c r="K190" t="s">
        <v>4431</v>
      </c>
      <c r="L190" t="s">
        <v>4432</v>
      </c>
      <c r="M190" t="s">
        <v>4433</v>
      </c>
      <c r="N190" t="s">
        <v>4434</v>
      </c>
      <c r="O190" t="s">
        <v>4435</v>
      </c>
      <c r="P190" t="s">
        <v>4436</v>
      </c>
      <c r="Q190" t="s">
        <v>4437</v>
      </c>
      <c r="R190" t="s">
        <v>4438</v>
      </c>
      <c r="S190" t="s">
        <v>4439</v>
      </c>
      <c r="V190" t="s">
        <v>4440</v>
      </c>
      <c r="Z190" t="s">
        <v>4441</v>
      </c>
      <c r="AD190" t="s">
        <v>1850</v>
      </c>
      <c r="AE190" t="s">
        <v>4442</v>
      </c>
      <c r="AG190" t="s">
        <v>4442</v>
      </c>
      <c r="AH190" t="s">
        <v>4443</v>
      </c>
      <c r="AJ190" t="s">
        <v>4444</v>
      </c>
      <c r="AN190" t="s">
        <v>4807</v>
      </c>
      <c r="AS190" t="s">
        <v>4808</v>
      </c>
    </row>
    <row r="191" spans="1:49" x14ac:dyDescent="0.2">
      <c r="A191" t="s">
        <v>35</v>
      </c>
      <c r="B191" t="s">
        <v>36</v>
      </c>
      <c r="C191" t="s">
        <v>37</v>
      </c>
      <c r="D191" t="s">
        <v>38</v>
      </c>
      <c r="E191" t="s">
        <v>39</v>
      </c>
      <c r="F191" t="s">
        <v>3594</v>
      </c>
      <c r="G191">
        <v>0.49643354456953398</v>
      </c>
      <c r="H191">
        <f t="shared" si="2"/>
        <v>1.4107218330867701</v>
      </c>
      <c r="I191">
        <v>3.63132950960081E-2</v>
      </c>
      <c r="J191" t="s">
        <v>3595</v>
      </c>
      <c r="K191" t="s">
        <v>3596</v>
      </c>
      <c r="L191" t="s">
        <v>3597</v>
      </c>
      <c r="M191" t="s">
        <v>3598</v>
      </c>
      <c r="N191" t="s">
        <v>3599</v>
      </c>
      <c r="O191" t="s">
        <v>3600</v>
      </c>
      <c r="R191" t="s">
        <v>3601</v>
      </c>
      <c r="S191" t="s">
        <v>3602</v>
      </c>
      <c r="W191" t="s">
        <v>3603</v>
      </c>
      <c r="Z191" t="s">
        <v>3604</v>
      </c>
      <c r="AA191" t="s">
        <v>3605</v>
      </c>
      <c r="AB191" t="s">
        <v>3605</v>
      </c>
      <c r="AD191" t="s">
        <v>3606</v>
      </c>
      <c r="AG191" t="s">
        <v>3607</v>
      </c>
      <c r="AH191" t="s">
        <v>605</v>
      </c>
      <c r="AJ191" t="s">
        <v>3608</v>
      </c>
    </row>
    <row r="192" spans="1:49" x14ac:dyDescent="0.2">
      <c r="A192" t="s">
        <v>35</v>
      </c>
      <c r="B192" t="s">
        <v>36</v>
      </c>
      <c r="C192" t="s">
        <v>37</v>
      </c>
      <c r="D192" t="s">
        <v>38</v>
      </c>
      <c r="E192" t="s">
        <v>39</v>
      </c>
      <c r="F192" t="s">
        <v>3487</v>
      </c>
      <c r="G192">
        <v>0.49582352904856802</v>
      </c>
      <c r="H192">
        <f t="shared" si="2"/>
        <v>1.4101254629051232</v>
      </c>
      <c r="I192">
        <v>4.2004658530378103E-2</v>
      </c>
      <c r="J192" t="s">
        <v>3488</v>
      </c>
      <c r="K192" t="s">
        <v>3489</v>
      </c>
      <c r="L192" t="s">
        <v>3490</v>
      </c>
      <c r="M192" t="s">
        <v>44</v>
      </c>
      <c r="N192" t="s">
        <v>3491</v>
      </c>
      <c r="O192" t="s">
        <v>3492</v>
      </c>
      <c r="R192" t="s">
        <v>3491</v>
      </c>
      <c r="S192" t="s">
        <v>3492</v>
      </c>
      <c r="W192" t="s">
        <v>3493</v>
      </c>
      <c r="Z192" t="s">
        <v>3494</v>
      </c>
      <c r="AE192" t="s">
        <v>3494</v>
      </c>
      <c r="AG192" t="s">
        <v>3494</v>
      </c>
      <c r="AH192" t="s">
        <v>3493</v>
      </c>
      <c r="AJ192" t="s">
        <v>3495</v>
      </c>
      <c r="AS192" t="s">
        <v>4819</v>
      </c>
    </row>
    <row r="193" spans="1:45" x14ac:dyDescent="0.2">
      <c r="A193" t="s">
        <v>35</v>
      </c>
      <c r="B193" t="s">
        <v>36</v>
      </c>
      <c r="C193" t="s">
        <v>37</v>
      </c>
      <c r="D193" t="s">
        <v>38</v>
      </c>
      <c r="E193" t="s">
        <v>39</v>
      </c>
      <c r="F193" t="s">
        <v>3510</v>
      </c>
      <c r="G193">
        <v>0.49523153932323399</v>
      </c>
      <c r="H193">
        <f t="shared" si="2"/>
        <v>1.4095469563495877</v>
      </c>
      <c r="I193">
        <v>3.0902300146121001E-2</v>
      </c>
      <c r="J193" t="s">
        <v>3511</v>
      </c>
      <c r="K193" t="s">
        <v>3512</v>
      </c>
      <c r="L193" t="s">
        <v>3513</v>
      </c>
      <c r="M193" t="s">
        <v>3514</v>
      </c>
      <c r="N193" t="s">
        <v>355</v>
      </c>
      <c r="O193" t="s">
        <v>356</v>
      </c>
      <c r="Z193" t="s">
        <v>3515</v>
      </c>
      <c r="AN193" t="s">
        <v>4837</v>
      </c>
      <c r="AP193" t="s">
        <v>4838</v>
      </c>
      <c r="AR193" t="s">
        <v>4839</v>
      </c>
      <c r="AS193" t="s">
        <v>4840</v>
      </c>
    </row>
    <row r="194" spans="1:45" x14ac:dyDescent="0.2">
      <c r="A194" t="s">
        <v>35</v>
      </c>
      <c r="B194" t="s">
        <v>36</v>
      </c>
      <c r="C194" t="s">
        <v>37</v>
      </c>
      <c r="D194" t="s">
        <v>38</v>
      </c>
      <c r="E194" t="s">
        <v>39</v>
      </c>
      <c r="F194" t="s">
        <v>4687</v>
      </c>
      <c r="G194">
        <v>0.49088632370818402</v>
      </c>
      <c r="H194">
        <f t="shared" si="2"/>
        <v>1.4053079654445424</v>
      </c>
      <c r="I194">
        <v>4.0040896071857603E-2</v>
      </c>
      <c r="J194" t="s">
        <v>4688</v>
      </c>
      <c r="K194" t="s">
        <v>4689</v>
      </c>
      <c r="L194" t="s">
        <v>4690</v>
      </c>
      <c r="M194" t="s">
        <v>4691</v>
      </c>
      <c r="N194" t="s">
        <v>4692</v>
      </c>
      <c r="O194" t="s">
        <v>4693</v>
      </c>
      <c r="P194" t="s">
        <v>4694</v>
      </c>
      <c r="Q194" t="s">
        <v>4695</v>
      </c>
      <c r="R194" t="s">
        <v>4696</v>
      </c>
      <c r="S194" t="s">
        <v>4697</v>
      </c>
      <c r="Z194" t="s">
        <v>4698</v>
      </c>
      <c r="AE194" t="s">
        <v>4698</v>
      </c>
      <c r="AN194" t="s">
        <v>4849</v>
      </c>
      <c r="AS194" t="s">
        <v>4850</v>
      </c>
    </row>
    <row r="195" spans="1:45" x14ac:dyDescent="0.2">
      <c r="A195" t="s">
        <v>35</v>
      </c>
      <c r="B195" t="s">
        <v>36</v>
      </c>
      <c r="C195" t="s">
        <v>37</v>
      </c>
      <c r="D195" t="s">
        <v>38</v>
      </c>
      <c r="E195" t="s">
        <v>39</v>
      </c>
      <c r="F195" t="s">
        <v>3442</v>
      </c>
      <c r="G195">
        <v>0.48476161959506597</v>
      </c>
      <c r="H195">
        <f t="shared" ref="H195:H210" si="3">2^G195</f>
        <v>1.3993546273405184</v>
      </c>
      <c r="I195">
        <v>9.0769673202789804E-3</v>
      </c>
      <c r="J195" t="s">
        <v>3443</v>
      </c>
      <c r="K195" t="s">
        <v>3444</v>
      </c>
      <c r="L195" t="s">
        <v>3445</v>
      </c>
      <c r="M195" t="s">
        <v>44</v>
      </c>
      <c r="N195" t="s">
        <v>62</v>
      </c>
      <c r="O195" t="s">
        <v>63</v>
      </c>
    </row>
    <row r="196" spans="1:45" x14ac:dyDescent="0.2">
      <c r="A196" t="s">
        <v>35</v>
      </c>
      <c r="B196" t="s">
        <v>36</v>
      </c>
      <c r="C196" t="s">
        <v>37</v>
      </c>
      <c r="D196" t="s">
        <v>38</v>
      </c>
      <c r="E196" t="s">
        <v>39</v>
      </c>
      <c r="F196" t="s">
        <v>4581</v>
      </c>
      <c r="G196">
        <v>0.47405132344330903</v>
      </c>
      <c r="H196">
        <f t="shared" si="3"/>
        <v>1.3890045483063282</v>
      </c>
      <c r="I196">
        <v>2.58335430946748E-2</v>
      </c>
      <c r="K196" t="s">
        <v>4582</v>
      </c>
      <c r="L196" t="s">
        <v>4583</v>
      </c>
      <c r="M196" t="s">
        <v>137</v>
      </c>
      <c r="R196" t="s">
        <v>216</v>
      </c>
      <c r="S196" t="s">
        <v>217</v>
      </c>
      <c r="T196" t="s">
        <v>3407</v>
      </c>
      <c r="U196" t="s">
        <v>3408</v>
      </c>
      <c r="V196" t="s">
        <v>218</v>
      </c>
      <c r="Z196" t="s">
        <v>218</v>
      </c>
      <c r="AB196" t="s">
        <v>220</v>
      </c>
      <c r="AD196" t="s">
        <v>1568</v>
      </c>
      <c r="AE196" t="s">
        <v>218</v>
      </c>
      <c r="AG196" t="s">
        <v>218</v>
      </c>
      <c r="AH196" t="s">
        <v>222</v>
      </c>
      <c r="AJ196" t="s">
        <v>223</v>
      </c>
    </row>
    <row r="197" spans="1:45" x14ac:dyDescent="0.2">
      <c r="A197" t="s">
        <v>35</v>
      </c>
      <c r="B197" t="s">
        <v>36</v>
      </c>
      <c r="C197" t="s">
        <v>37</v>
      </c>
      <c r="D197" t="s">
        <v>38</v>
      </c>
      <c r="E197" t="s">
        <v>39</v>
      </c>
      <c r="F197" t="s">
        <v>3642</v>
      </c>
      <c r="G197">
        <v>0.47186848689643102</v>
      </c>
      <c r="H197">
        <f t="shared" si="3"/>
        <v>1.3869045360125383</v>
      </c>
      <c r="I197">
        <v>2.4504128802257701E-2</v>
      </c>
      <c r="J197" t="s">
        <v>3643</v>
      </c>
      <c r="K197" t="s">
        <v>3644</v>
      </c>
      <c r="L197" t="s">
        <v>3645</v>
      </c>
      <c r="M197" t="s">
        <v>44</v>
      </c>
      <c r="N197" t="s">
        <v>62</v>
      </c>
      <c r="O197" t="s">
        <v>63</v>
      </c>
      <c r="W197" t="s">
        <v>3646</v>
      </c>
      <c r="Z197" t="s">
        <v>3647</v>
      </c>
      <c r="AH197" t="s">
        <v>3646</v>
      </c>
      <c r="AN197" t="s">
        <v>4041</v>
      </c>
      <c r="AR197" t="s">
        <v>1363</v>
      </c>
      <c r="AS197" t="s">
        <v>4856</v>
      </c>
    </row>
    <row r="198" spans="1:45" x14ac:dyDescent="0.2">
      <c r="A198" t="s">
        <v>35</v>
      </c>
      <c r="B198" t="s">
        <v>36</v>
      </c>
      <c r="C198" t="s">
        <v>37</v>
      </c>
      <c r="D198" t="s">
        <v>38</v>
      </c>
      <c r="E198" t="s">
        <v>39</v>
      </c>
      <c r="F198" t="s">
        <v>3871</v>
      </c>
      <c r="G198">
        <v>0.46713033422017602</v>
      </c>
      <c r="H198">
        <f t="shared" si="3"/>
        <v>1.3823570841287851</v>
      </c>
      <c r="I198">
        <v>1.1647992232729699E-2</v>
      </c>
      <c r="J198" t="s">
        <v>3443</v>
      </c>
      <c r="K198" t="s">
        <v>3444</v>
      </c>
      <c r="L198" t="s">
        <v>3445</v>
      </c>
      <c r="M198" t="s">
        <v>44</v>
      </c>
      <c r="N198" t="s">
        <v>62</v>
      </c>
      <c r="O198" t="s">
        <v>63</v>
      </c>
      <c r="Z198" t="s">
        <v>3872</v>
      </c>
      <c r="AN198" t="s">
        <v>146</v>
      </c>
      <c r="AP198" t="s">
        <v>3947</v>
      </c>
      <c r="AR198" t="s">
        <v>3948</v>
      </c>
      <c r="AS198" t="s">
        <v>147</v>
      </c>
    </row>
    <row r="199" spans="1:45" x14ac:dyDescent="0.2">
      <c r="A199" t="s">
        <v>35</v>
      </c>
      <c r="B199" t="s">
        <v>36</v>
      </c>
      <c r="C199" t="s">
        <v>37</v>
      </c>
      <c r="D199" t="s">
        <v>38</v>
      </c>
      <c r="E199" t="s">
        <v>39</v>
      </c>
      <c r="F199" t="s">
        <v>3471</v>
      </c>
      <c r="G199">
        <v>0.45343574003852899</v>
      </c>
      <c r="H199">
        <f t="shared" si="3"/>
        <v>1.3692973222224984</v>
      </c>
      <c r="I199">
        <v>2.8531328469097901E-3</v>
      </c>
    </row>
    <row r="200" spans="1:45" x14ac:dyDescent="0.2">
      <c r="A200" t="s">
        <v>35</v>
      </c>
      <c r="B200" t="s">
        <v>36</v>
      </c>
      <c r="C200" t="s">
        <v>37</v>
      </c>
      <c r="D200" t="s">
        <v>38</v>
      </c>
      <c r="E200" t="s">
        <v>39</v>
      </c>
      <c r="F200" t="s">
        <v>4039</v>
      </c>
      <c r="G200">
        <v>0.446159812763264</v>
      </c>
      <c r="H200">
        <f t="shared" si="3"/>
        <v>1.3624089454519472</v>
      </c>
      <c r="I200">
        <v>4.8022087813900296E-3</v>
      </c>
      <c r="J200" t="s">
        <v>3813</v>
      </c>
      <c r="K200" t="s">
        <v>3814</v>
      </c>
      <c r="L200" t="s">
        <v>3815</v>
      </c>
      <c r="M200" t="s">
        <v>3816</v>
      </c>
      <c r="N200" t="s">
        <v>3817</v>
      </c>
      <c r="O200" t="s">
        <v>3818</v>
      </c>
      <c r="P200" t="s">
        <v>3819</v>
      </c>
      <c r="Q200" t="s">
        <v>3820</v>
      </c>
      <c r="R200" t="s">
        <v>3660</v>
      </c>
      <c r="S200" t="s">
        <v>3661</v>
      </c>
      <c r="T200" t="s">
        <v>3769</v>
      </c>
      <c r="U200" t="s">
        <v>3770</v>
      </c>
      <c r="V200" t="s">
        <v>3821</v>
      </c>
      <c r="Z200" t="s">
        <v>4040</v>
      </c>
      <c r="AA200" t="s">
        <v>3823</v>
      </c>
      <c r="AD200" t="s">
        <v>1361</v>
      </c>
      <c r="AE200" t="s">
        <v>3824</v>
      </c>
      <c r="AG200" t="s">
        <v>1361</v>
      </c>
      <c r="AH200" t="s">
        <v>3825</v>
      </c>
      <c r="AJ200" t="s">
        <v>3826</v>
      </c>
      <c r="AN200" t="s">
        <v>4881</v>
      </c>
      <c r="AS200" t="s">
        <v>4882</v>
      </c>
    </row>
    <row r="201" spans="1:45" x14ac:dyDescent="0.2">
      <c r="A201" t="s">
        <v>35</v>
      </c>
      <c r="B201" t="s">
        <v>36</v>
      </c>
      <c r="C201" t="s">
        <v>37</v>
      </c>
      <c r="D201" t="s">
        <v>38</v>
      </c>
      <c r="E201" t="s">
        <v>39</v>
      </c>
      <c r="F201" t="s">
        <v>4707</v>
      </c>
      <c r="G201">
        <v>0.44492981465563403</v>
      </c>
      <c r="H201">
        <f t="shared" si="3"/>
        <v>1.3612478918481576</v>
      </c>
      <c r="I201">
        <v>4.5829782610813899E-2</v>
      </c>
      <c r="J201" t="s">
        <v>4708</v>
      </c>
      <c r="K201" t="s">
        <v>4709</v>
      </c>
      <c r="L201" t="s">
        <v>4710</v>
      </c>
      <c r="M201" t="s">
        <v>4710</v>
      </c>
      <c r="N201" t="s">
        <v>4711</v>
      </c>
      <c r="O201" t="s">
        <v>4712</v>
      </c>
      <c r="R201" t="s">
        <v>4713</v>
      </c>
      <c r="S201" t="s">
        <v>4714</v>
      </c>
      <c r="V201" t="s">
        <v>4715</v>
      </c>
      <c r="W201" t="s">
        <v>4716</v>
      </c>
      <c r="Z201" t="s">
        <v>4715</v>
      </c>
      <c r="AB201" t="s">
        <v>4715</v>
      </c>
      <c r="AD201" t="s">
        <v>4717</v>
      </c>
      <c r="AH201" t="s">
        <v>4716</v>
      </c>
      <c r="AI201" t="s">
        <v>4715</v>
      </c>
      <c r="AJ201" t="s">
        <v>4718</v>
      </c>
      <c r="AN201" t="s">
        <v>644</v>
      </c>
      <c r="AP201" t="s">
        <v>645</v>
      </c>
      <c r="AR201" t="s">
        <v>646</v>
      </c>
      <c r="AS201" t="s">
        <v>647</v>
      </c>
    </row>
    <row r="202" spans="1:45" x14ac:dyDescent="0.2">
      <c r="A202" t="s">
        <v>35</v>
      </c>
      <c r="B202" t="s">
        <v>36</v>
      </c>
      <c r="C202" t="s">
        <v>37</v>
      </c>
      <c r="D202" t="s">
        <v>38</v>
      </c>
      <c r="E202" t="s">
        <v>39</v>
      </c>
      <c r="F202" t="s">
        <v>3728</v>
      </c>
      <c r="G202">
        <v>0.44245255397989203</v>
      </c>
      <c r="H202">
        <f t="shared" si="3"/>
        <v>1.3589124902215013</v>
      </c>
      <c r="I202">
        <v>4.7325780760053499E-3</v>
      </c>
      <c r="J202" t="s">
        <v>3729</v>
      </c>
      <c r="K202" t="s">
        <v>3730</v>
      </c>
      <c r="L202" t="s">
        <v>3731</v>
      </c>
      <c r="M202" t="s">
        <v>44</v>
      </c>
      <c r="N202" t="s">
        <v>3732</v>
      </c>
      <c r="O202" t="s">
        <v>3733</v>
      </c>
      <c r="R202" t="s">
        <v>3734</v>
      </c>
      <c r="S202" t="s">
        <v>3735</v>
      </c>
      <c r="W202" t="s">
        <v>3736</v>
      </c>
      <c r="Z202" t="s">
        <v>3737</v>
      </c>
      <c r="AH202" t="s">
        <v>3736</v>
      </c>
      <c r="AJ202" t="s">
        <v>3738</v>
      </c>
    </row>
    <row r="203" spans="1:45" x14ac:dyDescent="0.2">
      <c r="A203" t="s">
        <v>35</v>
      </c>
      <c r="B203" t="s">
        <v>36</v>
      </c>
      <c r="C203" t="s">
        <v>37</v>
      </c>
      <c r="D203" t="s">
        <v>38</v>
      </c>
      <c r="E203" t="s">
        <v>39</v>
      </c>
      <c r="F203" t="s">
        <v>3812</v>
      </c>
      <c r="G203">
        <v>0.43948525562549501</v>
      </c>
      <c r="H203">
        <f t="shared" si="3"/>
        <v>1.3561203860285038</v>
      </c>
      <c r="I203">
        <v>1.67638739129846E-2</v>
      </c>
      <c r="J203" t="s">
        <v>3813</v>
      </c>
      <c r="K203" t="s">
        <v>3814</v>
      </c>
      <c r="L203" t="s">
        <v>3815</v>
      </c>
      <c r="M203" t="s">
        <v>3816</v>
      </c>
      <c r="N203" t="s">
        <v>3817</v>
      </c>
      <c r="O203" t="s">
        <v>3818</v>
      </c>
      <c r="P203" t="s">
        <v>3819</v>
      </c>
      <c r="Q203" t="s">
        <v>3820</v>
      </c>
      <c r="R203" t="s">
        <v>3660</v>
      </c>
      <c r="S203" t="s">
        <v>3661</v>
      </c>
      <c r="T203" t="s">
        <v>3769</v>
      </c>
      <c r="U203" t="s">
        <v>3770</v>
      </c>
      <c r="V203" t="s">
        <v>3821</v>
      </c>
      <c r="Z203" t="s">
        <v>3822</v>
      </c>
      <c r="AA203" t="s">
        <v>3823</v>
      </c>
      <c r="AD203" t="s">
        <v>1361</v>
      </c>
      <c r="AE203" t="s">
        <v>3824</v>
      </c>
      <c r="AG203" t="s">
        <v>1361</v>
      </c>
      <c r="AH203" t="s">
        <v>3825</v>
      </c>
      <c r="AJ203" t="s">
        <v>3826</v>
      </c>
      <c r="AN203" t="s">
        <v>4252</v>
      </c>
      <c r="AP203" t="s">
        <v>4257</v>
      </c>
      <c r="AR203" t="s">
        <v>4258</v>
      </c>
    </row>
    <row r="204" spans="1:45" x14ac:dyDescent="0.2">
      <c r="A204" t="s">
        <v>35</v>
      </c>
      <c r="B204" t="s">
        <v>36</v>
      </c>
      <c r="C204" t="s">
        <v>37</v>
      </c>
      <c r="D204" t="s">
        <v>38</v>
      </c>
      <c r="E204" t="s">
        <v>39</v>
      </c>
      <c r="F204" t="s">
        <v>3795</v>
      </c>
      <c r="G204">
        <v>0.43869665865611801</v>
      </c>
      <c r="H204">
        <f t="shared" si="3"/>
        <v>1.3553793145156505</v>
      </c>
      <c r="I204">
        <v>2.23701459325681E-2</v>
      </c>
      <c r="R204" t="s">
        <v>3796</v>
      </c>
      <c r="S204" t="s">
        <v>3797</v>
      </c>
      <c r="T204" t="s">
        <v>3407</v>
      </c>
      <c r="U204" t="s">
        <v>3408</v>
      </c>
      <c r="Z204" t="s">
        <v>3771</v>
      </c>
      <c r="AE204" t="s">
        <v>3773</v>
      </c>
    </row>
    <row r="205" spans="1:45" x14ac:dyDescent="0.2">
      <c r="A205" t="s">
        <v>35</v>
      </c>
      <c r="B205" t="s">
        <v>36</v>
      </c>
      <c r="C205" t="s">
        <v>37</v>
      </c>
      <c r="D205" t="s">
        <v>38</v>
      </c>
      <c r="E205" t="s">
        <v>39</v>
      </c>
      <c r="F205" t="s">
        <v>4134</v>
      </c>
      <c r="G205">
        <v>0.43843112564083803</v>
      </c>
      <c r="H205">
        <f t="shared" si="3"/>
        <v>1.3551298752177865</v>
      </c>
      <c r="I205">
        <v>2.4813457866948201E-2</v>
      </c>
      <c r="J205" t="s">
        <v>4135</v>
      </c>
      <c r="K205" t="s">
        <v>4136</v>
      </c>
      <c r="L205" t="s">
        <v>4137</v>
      </c>
      <c r="M205" t="s">
        <v>4138</v>
      </c>
      <c r="N205" t="s">
        <v>4139</v>
      </c>
      <c r="O205" t="s">
        <v>4140</v>
      </c>
      <c r="P205" t="s">
        <v>4141</v>
      </c>
      <c r="Q205" t="s">
        <v>4142</v>
      </c>
      <c r="R205" t="s">
        <v>4143</v>
      </c>
      <c r="S205" t="s">
        <v>4144</v>
      </c>
      <c r="V205" t="s">
        <v>4125</v>
      </c>
      <c r="W205" t="s">
        <v>4145</v>
      </c>
      <c r="Z205" t="s">
        <v>4146</v>
      </c>
      <c r="AA205" t="s">
        <v>4147</v>
      </c>
      <c r="AB205" t="s">
        <v>4148</v>
      </c>
      <c r="AE205" t="s">
        <v>4149</v>
      </c>
      <c r="AG205" t="s">
        <v>4150</v>
      </c>
      <c r="AH205" t="s">
        <v>4151</v>
      </c>
      <c r="AJ205" t="s">
        <v>4152</v>
      </c>
    </row>
    <row r="206" spans="1:45" x14ac:dyDescent="0.2">
      <c r="A206" t="s">
        <v>35</v>
      </c>
      <c r="B206" t="s">
        <v>36</v>
      </c>
      <c r="C206" t="s">
        <v>37</v>
      </c>
      <c r="D206" t="s">
        <v>38</v>
      </c>
      <c r="E206" t="s">
        <v>39</v>
      </c>
      <c r="F206" t="s">
        <v>3760</v>
      </c>
      <c r="G206">
        <v>0.43355070019403902</v>
      </c>
      <c r="H206">
        <f t="shared" si="3"/>
        <v>1.3505534149772356</v>
      </c>
      <c r="I206">
        <v>4.5579862831920399E-2</v>
      </c>
      <c r="J206" t="s">
        <v>3761</v>
      </c>
      <c r="K206" t="s">
        <v>3762</v>
      </c>
      <c r="L206" t="s">
        <v>3763</v>
      </c>
      <c r="M206" t="s">
        <v>3764</v>
      </c>
      <c r="N206" t="s">
        <v>3765</v>
      </c>
      <c r="O206" t="s">
        <v>3766</v>
      </c>
      <c r="P206" t="s">
        <v>3660</v>
      </c>
      <c r="Q206" t="s">
        <v>3661</v>
      </c>
      <c r="R206" t="s">
        <v>3767</v>
      </c>
      <c r="S206" t="s">
        <v>3768</v>
      </c>
      <c r="T206" t="s">
        <v>3769</v>
      </c>
      <c r="U206" t="s">
        <v>3770</v>
      </c>
      <c r="Z206" t="s">
        <v>3771</v>
      </c>
      <c r="AD206" t="s">
        <v>3772</v>
      </c>
      <c r="AE206" t="s">
        <v>3773</v>
      </c>
      <c r="AJ206" t="s">
        <v>3774</v>
      </c>
      <c r="AN206" t="s">
        <v>4007</v>
      </c>
      <c r="AP206" t="s">
        <v>4008</v>
      </c>
      <c r="AR206" t="s">
        <v>4009</v>
      </c>
    </row>
    <row r="207" spans="1:45" x14ac:dyDescent="0.2">
      <c r="A207" t="s">
        <v>35</v>
      </c>
      <c r="B207" t="s">
        <v>36</v>
      </c>
      <c r="C207" t="s">
        <v>37</v>
      </c>
      <c r="D207" t="s">
        <v>38</v>
      </c>
      <c r="E207" t="s">
        <v>39</v>
      </c>
      <c r="F207" t="s">
        <v>4859</v>
      </c>
      <c r="G207">
        <v>0.42310620312269798</v>
      </c>
      <c r="H207">
        <f t="shared" si="3"/>
        <v>1.3408112909595233</v>
      </c>
      <c r="I207">
        <v>4.7227819112918998E-2</v>
      </c>
      <c r="J207" t="s">
        <v>4860</v>
      </c>
      <c r="K207" t="s">
        <v>4861</v>
      </c>
      <c r="L207" t="s">
        <v>4862</v>
      </c>
      <c r="M207" t="s">
        <v>44</v>
      </c>
      <c r="N207" t="s">
        <v>4863</v>
      </c>
      <c r="O207" t="s">
        <v>4864</v>
      </c>
      <c r="AN207" t="s">
        <v>4913</v>
      </c>
      <c r="AS207" t="s">
        <v>4914</v>
      </c>
    </row>
    <row r="208" spans="1:45" x14ac:dyDescent="0.2">
      <c r="A208" t="s">
        <v>35</v>
      </c>
      <c r="B208" t="s">
        <v>36</v>
      </c>
      <c r="C208" t="s">
        <v>37</v>
      </c>
      <c r="D208" t="s">
        <v>38</v>
      </c>
      <c r="E208" t="s">
        <v>39</v>
      </c>
      <c r="F208" t="s">
        <v>4853</v>
      </c>
      <c r="G208">
        <v>0.41516386417085099</v>
      </c>
      <c r="H208">
        <f t="shared" si="3"/>
        <v>1.333450124406248</v>
      </c>
      <c r="I208">
        <v>2.9896276195373099E-2</v>
      </c>
      <c r="J208" t="s">
        <v>3813</v>
      </c>
      <c r="K208" t="s">
        <v>3814</v>
      </c>
      <c r="L208" t="s">
        <v>3815</v>
      </c>
      <c r="M208" t="s">
        <v>3816</v>
      </c>
      <c r="N208" t="s">
        <v>3817</v>
      </c>
      <c r="O208" t="s">
        <v>3818</v>
      </c>
      <c r="P208" t="s">
        <v>3819</v>
      </c>
      <c r="Q208" t="s">
        <v>3820</v>
      </c>
      <c r="R208" t="s">
        <v>3660</v>
      </c>
      <c r="S208" t="s">
        <v>3661</v>
      </c>
      <c r="T208" t="s">
        <v>3769</v>
      </c>
      <c r="U208" t="s">
        <v>3770</v>
      </c>
      <c r="V208" t="s">
        <v>3821</v>
      </c>
      <c r="Z208" t="s">
        <v>4040</v>
      </c>
      <c r="AA208" t="s">
        <v>3823</v>
      </c>
      <c r="AD208" t="s">
        <v>1361</v>
      </c>
      <c r="AE208" t="s">
        <v>4854</v>
      </c>
      <c r="AG208" t="s">
        <v>1361</v>
      </c>
      <c r="AH208" t="s">
        <v>4855</v>
      </c>
      <c r="AJ208" t="s">
        <v>3826</v>
      </c>
      <c r="AN208" t="s">
        <v>4918</v>
      </c>
    </row>
    <row r="209" spans="1:45" x14ac:dyDescent="0.2">
      <c r="A209" t="s">
        <v>35</v>
      </c>
      <c r="B209" t="s">
        <v>36</v>
      </c>
      <c r="C209" t="s">
        <v>37</v>
      </c>
      <c r="D209" t="s">
        <v>38</v>
      </c>
      <c r="E209" t="s">
        <v>39</v>
      </c>
      <c r="F209" t="s">
        <v>4114</v>
      </c>
      <c r="G209">
        <v>0.41316195891174501</v>
      </c>
      <c r="H209">
        <f t="shared" si="3"/>
        <v>1.3316010921994972</v>
      </c>
      <c r="I209">
        <v>4.3881524863077399E-2</v>
      </c>
      <c r="J209" t="s">
        <v>4115</v>
      </c>
      <c r="K209" t="s">
        <v>4116</v>
      </c>
      <c r="L209" t="s">
        <v>4117</v>
      </c>
      <c r="M209" t="s">
        <v>4118</v>
      </c>
      <c r="N209" t="s">
        <v>4119</v>
      </c>
      <c r="O209" t="s">
        <v>4120</v>
      </c>
      <c r="P209" t="s">
        <v>4121</v>
      </c>
      <c r="Q209" t="s">
        <v>4122</v>
      </c>
      <c r="R209" t="s">
        <v>4123</v>
      </c>
      <c r="S209" t="s">
        <v>4124</v>
      </c>
      <c r="V209" t="s">
        <v>4125</v>
      </c>
      <c r="W209" t="s">
        <v>4126</v>
      </c>
      <c r="Z209" t="s">
        <v>1072</v>
      </c>
      <c r="AD209" t="s">
        <v>4127</v>
      </c>
      <c r="AE209" t="s">
        <v>4128</v>
      </c>
      <c r="AG209" t="s">
        <v>4129</v>
      </c>
      <c r="AH209" t="s">
        <v>4130</v>
      </c>
      <c r="AJ209" t="s">
        <v>4131</v>
      </c>
      <c r="AR209" t="s">
        <v>3250</v>
      </c>
      <c r="AS209" t="s">
        <v>3421</v>
      </c>
    </row>
    <row r="210" spans="1:45" x14ac:dyDescent="0.2">
      <c r="A210" t="s">
        <v>35</v>
      </c>
      <c r="B210" t="s">
        <v>36</v>
      </c>
      <c r="C210" t="s">
        <v>37</v>
      </c>
      <c r="D210" t="s">
        <v>38</v>
      </c>
      <c r="E210" t="s">
        <v>39</v>
      </c>
      <c r="F210" t="s">
        <v>3422</v>
      </c>
      <c r="G210">
        <v>0.397334100172824</v>
      </c>
      <c r="H210">
        <f t="shared" si="3"/>
        <v>1.3170718950352045</v>
      </c>
      <c r="I210">
        <v>3.9286585611200298E-2</v>
      </c>
      <c r="J210" t="s">
        <v>3423</v>
      </c>
      <c r="K210" t="s">
        <v>3424</v>
      </c>
      <c r="L210" t="s">
        <v>3425</v>
      </c>
      <c r="M210" t="s">
        <v>3426</v>
      </c>
      <c r="N210" t="s">
        <v>3427</v>
      </c>
      <c r="O210" t="s">
        <v>3428</v>
      </c>
      <c r="P210" t="s">
        <v>3429</v>
      </c>
      <c r="Q210" t="s">
        <v>3430</v>
      </c>
      <c r="R210" t="s">
        <v>3431</v>
      </c>
      <c r="S210" t="s">
        <v>3432</v>
      </c>
      <c r="V210" t="s">
        <v>3433</v>
      </c>
      <c r="W210" t="s">
        <v>3434</v>
      </c>
      <c r="Z210" t="s">
        <v>3435</v>
      </c>
      <c r="AD210" t="s">
        <v>3436</v>
      </c>
      <c r="AE210" t="s">
        <v>3437</v>
      </c>
      <c r="AG210" t="s">
        <v>3433</v>
      </c>
      <c r="AH210" t="s">
        <v>3434</v>
      </c>
      <c r="AJ210" t="s">
        <v>3438</v>
      </c>
      <c r="AN210" t="s">
        <v>224</v>
      </c>
      <c r="AR210" t="s">
        <v>4923</v>
      </c>
      <c r="AS210" t="s">
        <v>22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W53"/>
  <sheetViews>
    <sheetView workbookViewId="0">
      <selection sqref="A1:XFD1"/>
    </sheetView>
  </sheetViews>
  <sheetFormatPr baseColWidth="10" defaultRowHeight="16" x14ac:dyDescent="0.2"/>
  <cols>
    <col min="12" max="12" width="19.83203125" customWidth="1"/>
    <col min="13" max="13" width="30.1640625" customWidth="1"/>
  </cols>
  <sheetData>
    <row r="1" spans="1:49"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9" s="2" customFormat="1" x14ac:dyDescent="0.2">
      <c r="A2" s="2" t="s">
        <v>35</v>
      </c>
      <c r="B2" s="2" t="s">
        <v>5182</v>
      </c>
      <c r="C2" s="2" t="s">
        <v>37</v>
      </c>
      <c r="D2" s="2" t="s">
        <v>4925</v>
      </c>
      <c r="E2" s="2" t="s">
        <v>1890</v>
      </c>
      <c r="F2" s="2" t="s">
        <v>2933</v>
      </c>
      <c r="G2" s="2">
        <v>-1.6228753541409799</v>
      </c>
      <c r="H2" s="2">
        <f>2^-G2</f>
        <v>3.0798825899815845</v>
      </c>
      <c r="I2" s="3">
        <v>3.36248765039265E-13</v>
      </c>
      <c r="K2" s="2" t="s">
        <v>2934</v>
      </c>
      <c r="L2" s="2" t="s">
        <v>2935</v>
      </c>
      <c r="M2" s="2" t="s">
        <v>137</v>
      </c>
      <c r="R2" s="2" t="s">
        <v>2936</v>
      </c>
      <c r="S2" s="2" t="s">
        <v>2937</v>
      </c>
      <c r="Z2" s="2" t="s">
        <v>2938</v>
      </c>
      <c r="AB2" s="2" t="s">
        <v>2939</v>
      </c>
      <c r="AE2" s="2" t="s">
        <v>2940</v>
      </c>
      <c r="AH2" s="2" t="s">
        <v>2941</v>
      </c>
      <c r="AI2" s="2" t="s">
        <v>2942</v>
      </c>
      <c r="AJ2" s="2" t="s">
        <v>2943</v>
      </c>
    </row>
    <row r="3" spans="1:49" s="2" customFormat="1" x14ac:dyDescent="0.2">
      <c r="A3" s="2" t="s">
        <v>35</v>
      </c>
      <c r="B3" s="2" t="s">
        <v>5182</v>
      </c>
      <c r="C3" s="2" t="s">
        <v>37</v>
      </c>
      <c r="D3" s="2" t="s">
        <v>4925</v>
      </c>
      <c r="E3" s="2" t="s">
        <v>1890</v>
      </c>
      <c r="F3" s="2" t="s">
        <v>1129</v>
      </c>
      <c r="G3" s="2">
        <v>-1.1220341589535201</v>
      </c>
      <c r="H3" s="2">
        <f t="shared" ref="H3:H53" si="0">2^-G3</f>
        <v>2.1765364169810977</v>
      </c>
      <c r="I3" s="2">
        <v>6.3156995621297405E-4</v>
      </c>
      <c r="J3" s="2" t="s">
        <v>1130</v>
      </c>
      <c r="K3" s="2" t="s">
        <v>1131</v>
      </c>
      <c r="L3" s="2" t="s">
        <v>1132</v>
      </c>
      <c r="M3" s="2" t="s">
        <v>1133</v>
      </c>
      <c r="N3" s="2" t="s">
        <v>1134</v>
      </c>
      <c r="O3" s="2" t="s">
        <v>1135</v>
      </c>
      <c r="P3" s="2" t="s">
        <v>2029</v>
      </c>
      <c r="Q3" s="2" t="s">
        <v>2030</v>
      </c>
      <c r="R3" s="2" t="s">
        <v>320</v>
      </c>
      <c r="S3" s="2" t="s">
        <v>321</v>
      </c>
      <c r="T3" s="2" t="s">
        <v>322</v>
      </c>
      <c r="U3" s="2" t="s">
        <v>323</v>
      </c>
      <c r="Z3" s="2" t="s">
        <v>1136</v>
      </c>
      <c r="AN3" s="2" t="s">
        <v>4935</v>
      </c>
    </row>
    <row r="4" spans="1:49" s="4" customFormat="1" x14ac:dyDescent="0.2">
      <c r="A4" s="4" t="s">
        <v>35</v>
      </c>
      <c r="B4" s="4" t="s">
        <v>5182</v>
      </c>
      <c r="C4" s="4" t="s">
        <v>37</v>
      </c>
      <c r="D4" s="4" t="s">
        <v>4925</v>
      </c>
      <c r="E4" s="4" t="s">
        <v>1890</v>
      </c>
      <c r="F4" s="4" t="s">
        <v>655</v>
      </c>
      <c r="G4" s="4">
        <v>-1.0902636223052</v>
      </c>
      <c r="H4" s="4">
        <f t="shared" si="0"/>
        <v>2.1291293831688236</v>
      </c>
      <c r="I4" s="4">
        <v>1.4056620080696201E-3</v>
      </c>
      <c r="AN4" s="4" t="s">
        <v>4952</v>
      </c>
      <c r="AP4" s="4" t="s">
        <v>189</v>
      </c>
      <c r="AR4" s="4" t="s">
        <v>4953</v>
      </c>
      <c r="AS4" s="4" t="s">
        <v>4954</v>
      </c>
    </row>
    <row r="5" spans="1:49" s="4" customFormat="1" x14ac:dyDescent="0.2">
      <c r="A5" s="4" t="s">
        <v>35</v>
      </c>
      <c r="B5" s="4" t="s">
        <v>5182</v>
      </c>
      <c r="C5" s="4" t="s">
        <v>37</v>
      </c>
      <c r="D5" s="4" t="s">
        <v>4925</v>
      </c>
      <c r="E5" s="4" t="s">
        <v>1890</v>
      </c>
      <c r="F5" s="4" t="s">
        <v>4960</v>
      </c>
      <c r="G5" s="4">
        <v>-0.92795280726694696</v>
      </c>
      <c r="H5" s="4">
        <f t="shared" si="0"/>
        <v>1.9025743155671888</v>
      </c>
      <c r="I5" s="4">
        <v>8.830274826775E-3</v>
      </c>
      <c r="J5" s="4" t="s">
        <v>4961</v>
      </c>
      <c r="K5" s="4" t="s">
        <v>4962</v>
      </c>
      <c r="L5" s="4" t="s">
        <v>4963</v>
      </c>
      <c r="M5" s="4" t="s">
        <v>4964</v>
      </c>
      <c r="N5" s="4" t="s">
        <v>62</v>
      </c>
      <c r="O5" s="4" t="s">
        <v>63</v>
      </c>
      <c r="AN5" s="4" t="s">
        <v>4935</v>
      </c>
    </row>
    <row r="6" spans="1:49" x14ac:dyDescent="0.2">
      <c r="A6" t="s">
        <v>35</v>
      </c>
      <c r="B6" t="s">
        <v>5182</v>
      </c>
      <c r="C6" t="s">
        <v>37</v>
      </c>
      <c r="D6" t="s">
        <v>4925</v>
      </c>
      <c r="E6" t="s">
        <v>1890</v>
      </c>
      <c r="F6" t="s">
        <v>826</v>
      </c>
      <c r="G6">
        <v>-0.88719879246446698</v>
      </c>
      <c r="H6">
        <f t="shared" si="0"/>
        <v>1.8495813969961872</v>
      </c>
      <c r="I6">
        <v>2.1844615755887701E-2</v>
      </c>
      <c r="K6" t="s">
        <v>827</v>
      </c>
      <c r="L6" t="s">
        <v>828</v>
      </c>
      <c r="M6" t="s">
        <v>137</v>
      </c>
      <c r="R6" t="s">
        <v>216</v>
      </c>
      <c r="S6" t="s">
        <v>217</v>
      </c>
      <c r="Z6" t="s">
        <v>829</v>
      </c>
      <c r="AB6" t="s">
        <v>220</v>
      </c>
      <c r="AE6" t="s">
        <v>218</v>
      </c>
      <c r="AG6" t="s">
        <v>218</v>
      </c>
      <c r="AH6" t="s">
        <v>222</v>
      </c>
      <c r="AN6" t="s">
        <v>4935</v>
      </c>
    </row>
    <row r="7" spans="1:49" x14ac:dyDescent="0.2">
      <c r="A7" t="s">
        <v>35</v>
      </c>
      <c r="B7" t="s">
        <v>5182</v>
      </c>
      <c r="C7" t="s">
        <v>37</v>
      </c>
      <c r="D7" t="s">
        <v>4925</v>
      </c>
      <c r="E7" t="s">
        <v>1890</v>
      </c>
      <c r="F7" t="s">
        <v>4971</v>
      </c>
      <c r="G7">
        <v>-0.88055528586336596</v>
      </c>
      <c r="H7">
        <f t="shared" si="0"/>
        <v>1.8410837885273581</v>
      </c>
      <c r="I7">
        <v>1.3796769938483401E-2</v>
      </c>
      <c r="J7" t="s">
        <v>4972</v>
      </c>
      <c r="K7" t="s">
        <v>4973</v>
      </c>
      <c r="L7" t="s">
        <v>4974</v>
      </c>
      <c r="M7" t="s">
        <v>44</v>
      </c>
      <c r="N7" t="s">
        <v>2019</v>
      </c>
      <c r="O7" t="s">
        <v>2020</v>
      </c>
      <c r="AN7" t="s">
        <v>517</v>
      </c>
      <c r="AP7" t="s">
        <v>4958</v>
      </c>
      <c r="AR7" t="s">
        <v>4959</v>
      </c>
      <c r="AS7" t="s">
        <v>520</v>
      </c>
    </row>
    <row r="8" spans="1:49" x14ac:dyDescent="0.2">
      <c r="A8" t="s">
        <v>35</v>
      </c>
      <c r="B8" t="s">
        <v>5182</v>
      </c>
      <c r="C8" t="s">
        <v>37</v>
      </c>
      <c r="D8" t="s">
        <v>4925</v>
      </c>
      <c r="E8" t="s">
        <v>1890</v>
      </c>
      <c r="F8" t="s">
        <v>5065</v>
      </c>
      <c r="G8">
        <v>-0.86131822745050401</v>
      </c>
      <c r="H8">
        <f t="shared" si="0"/>
        <v>1.8166975155911345</v>
      </c>
      <c r="I8">
        <v>1.9135910849491001E-2</v>
      </c>
      <c r="J8" t="s">
        <v>5066</v>
      </c>
      <c r="K8" t="s">
        <v>5067</v>
      </c>
      <c r="L8" t="s">
        <v>5068</v>
      </c>
      <c r="M8" t="s">
        <v>44</v>
      </c>
      <c r="N8" t="s">
        <v>5069</v>
      </c>
      <c r="O8" t="s">
        <v>5070</v>
      </c>
      <c r="Z8" t="s">
        <v>1163</v>
      </c>
      <c r="AG8" t="s">
        <v>1163</v>
      </c>
    </row>
    <row r="9" spans="1:49" x14ac:dyDescent="0.2">
      <c r="A9" t="s">
        <v>35</v>
      </c>
      <c r="B9" t="s">
        <v>5182</v>
      </c>
      <c r="C9" t="s">
        <v>37</v>
      </c>
      <c r="D9" t="s">
        <v>4925</v>
      </c>
      <c r="E9" t="s">
        <v>1890</v>
      </c>
      <c r="F9" t="s">
        <v>1905</v>
      </c>
      <c r="G9">
        <v>-0.82496254150277004</v>
      </c>
      <c r="H9">
        <f t="shared" si="0"/>
        <v>1.7714890422201459</v>
      </c>
      <c r="I9">
        <v>3.8316482694977498E-2</v>
      </c>
      <c r="R9" t="s">
        <v>1906</v>
      </c>
      <c r="S9" t="s">
        <v>1907</v>
      </c>
      <c r="T9" t="s">
        <v>4979</v>
      </c>
      <c r="U9" t="s">
        <v>4980</v>
      </c>
      <c r="Z9" t="s">
        <v>1910</v>
      </c>
      <c r="AB9" t="s">
        <v>1911</v>
      </c>
      <c r="AE9" t="s">
        <v>1912</v>
      </c>
      <c r="AG9" t="s">
        <v>1910</v>
      </c>
      <c r="AH9" t="s">
        <v>1913</v>
      </c>
    </row>
    <row r="10" spans="1:49" x14ac:dyDescent="0.2">
      <c r="A10" t="s">
        <v>35</v>
      </c>
      <c r="B10" t="s">
        <v>5182</v>
      </c>
      <c r="C10" t="s">
        <v>37</v>
      </c>
      <c r="D10" t="s">
        <v>4925</v>
      </c>
      <c r="E10" t="s">
        <v>1890</v>
      </c>
      <c r="F10" t="s">
        <v>2948</v>
      </c>
      <c r="G10">
        <v>-0.80972339369451396</v>
      </c>
      <c r="H10">
        <f t="shared" si="0"/>
        <v>1.7528753335863514</v>
      </c>
      <c r="I10">
        <v>4.9563261796219997E-2</v>
      </c>
      <c r="R10" t="s">
        <v>1906</v>
      </c>
      <c r="S10" t="s">
        <v>1907</v>
      </c>
      <c r="T10" t="s">
        <v>4979</v>
      </c>
      <c r="U10" t="s">
        <v>4980</v>
      </c>
      <c r="V10" t="s">
        <v>2949</v>
      </c>
      <c r="Z10" t="s">
        <v>2950</v>
      </c>
      <c r="AB10" t="s">
        <v>1911</v>
      </c>
      <c r="AE10" t="s">
        <v>1912</v>
      </c>
      <c r="AG10" t="s">
        <v>1910</v>
      </c>
      <c r="AH10" t="s">
        <v>1913</v>
      </c>
      <c r="AJ10" t="s">
        <v>2951</v>
      </c>
      <c r="AN10" t="s">
        <v>4339</v>
      </c>
      <c r="AS10" t="s">
        <v>2580</v>
      </c>
    </row>
    <row r="11" spans="1:49" x14ac:dyDescent="0.2">
      <c r="A11" t="s">
        <v>35</v>
      </c>
      <c r="B11" t="s">
        <v>5182</v>
      </c>
      <c r="C11" t="s">
        <v>37</v>
      </c>
      <c r="D11" t="s">
        <v>4925</v>
      </c>
      <c r="E11" t="s">
        <v>1890</v>
      </c>
      <c r="F11" t="s">
        <v>5125</v>
      </c>
      <c r="G11">
        <v>-0.795425624029232</v>
      </c>
      <c r="H11">
        <f t="shared" si="0"/>
        <v>1.7355893325126608</v>
      </c>
      <c r="I11">
        <v>1.3235796097983E-2</v>
      </c>
      <c r="J11" t="s">
        <v>5126</v>
      </c>
      <c r="K11" t="s">
        <v>5127</v>
      </c>
      <c r="L11" t="s">
        <v>5128</v>
      </c>
      <c r="M11" t="s">
        <v>44</v>
      </c>
      <c r="N11" t="s">
        <v>5129</v>
      </c>
      <c r="O11" t="s">
        <v>5130</v>
      </c>
      <c r="P11" t="s">
        <v>5131</v>
      </c>
      <c r="Q11" t="s">
        <v>5132</v>
      </c>
      <c r="Z11" t="s">
        <v>5133</v>
      </c>
      <c r="AG11" t="s">
        <v>5133</v>
      </c>
      <c r="AH11" t="s">
        <v>5134</v>
      </c>
      <c r="AJ11" t="s">
        <v>5135</v>
      </c>
      <c r="AN11" t="s">
        <v>2944</v>
      </c>
      <c r="AP11" t="s">
        <v>2945</v>
      </c>
      <c r="AS11" t="s">
        <v>2946</v>
      </c>
      <c r="AW11" t="s">
        <v>2947</v>
      </c>
    </row>
    <row r="12" spans="1:49" x14ac:dyDescent="0.2">
      <c r="A12" t="s">
        <v>35</v>
      </c>
      <c r="B12" t="s">
        <v>5182</v>
      </c>
      <c r="C12" t="s">
        <v>37</v>
      </c>
      <c r="D12" t="s">
        <v>4925</v>
      </c>
      <c r="E12" t="s">
        <v>1890</v>
      </c>
      <c r="F12" t="s">
        <v>5156</v>
      </c>
      <c r="G12">
        <v>-0.79253653795351298</v>
      </c>
      <c r="H12">
        <f t="shared" si="0"/>
        <v>1.7321171852524464</v>
      </c>
      <c r="I12">
        <v>1.5870545994864499E-3</v>
      </c>
      <c r="J12" t="s">
        <v>5157</v>
      </c>
      <c r="K12" t="s">
        <v>5158</v>
      </c>
      <c r="L12" t="s">
        <v>5159</v>
      </c>
      <c r="M12" t="s">
        <v>5160</v>
      </c>
      <c r="N12" t="s">
        <v>5161</v>
      </c>
      <c r="O12" t="s">
        <v>5162</v>
      </c>
      <c r="W12" t="s">
        <v>985</v>
      </c>
      <c r="Z12" t="s">
        <v>5163</v>
      </c>
      <c r="AE12" t="s">
        <v>987</v>
      </c>
      <c r="AG12" t="s">
        <v>987</v>
      </c>
      <c r="AJ12" t="s">
        <v>5164</v>
      </c>
      <c r="AS12" t="s">
        <v>4969</v>
      </c>
    </row>
    <row r="13" spans="1:49" x14ac:dyDescent="0.2">
      <c r="A13" t="s">
        <v>35</v>
      </c>
      <c r="B13" t="s">
        <v>5182</v>
      </c>
      <c r="C13" t="s">
        <v>37</v>
      </c>
      <c r="D13" t="s">
        <v>4925</v>
      </c>
      <c r="E13" t="s">
        <v>1890</v>
      </c>
      <c r="F13" t="s">
        <v>5181</v>
      </c>
      <c r="G13">
        <v>-0.77855321771145503</v>
      </c>
      <c r="H13">
        <f t="shared" si="0"/>
        <v>1.7154097404091622</v>
      </c>
      <c r="I13">
        <v>1.3564420182410699E-3</v>
      </c>
    </row>
    <row r="14" spans="1:49" x14ac:dyDescent="0.2">
      <c r="A14" t="s">
        <v>35</v>
      </c>
      <c r="B14" t="s">
        <v>5182</v>
      </c>
      <c r="C14" t="s">
        <v>37</v>
      </c>
      <c r="D14" t="s">
        <v>4925</v>
      </c>
      <c r="E14" t="s">
        <v>1890</v>
      </c>
      <c r="F14" t="s">
        <v>5117</v>
      </c>
      <c r="G14">
        <v>-0.77067150341584401</v>
      </c>
      <c r="H14">
        <f t="shared" si="0"/>
        <v>1.7060636872965722</v>
      </c>
      <c r="I14">
        <v>2.2994932627964398E-2</v>
      </c>
      <c r="R14" t="s">
        <v>216</v>
      </c>
      <c r="S14" t="s">
        <v>217</v>
      </c>
      <c r="Z14" t="s">
        <v>218</v>
      </c>
      <c r="AD14" t="s">
        <v>4922</v>
      </c>
      <c r="AE14" t="s">
        <v>218</v>
      </c>
      <c r="AH14" t="s">
        <v>222</v>
      </c>
      <c r="AN14" t="s">
        <v>4975</v>
      </c>
    </row>
    <row r="15" spans="1:49" x14ac:dyDescent="0.2">
      <c r="A15" t="s">
        <v>35</v>
      </c>
      <c r="B15" t="s">
        <v>5182</v>
      </c>
      <c r="C15" t="s">
        <v>37</v>
      </c>
      <c r="D15" t="s">
        <v>4925</v>
      </c>
      <c r="E15" t="s">
        <v>1890</v>
      </c>
      <c r="F15" t="s">
        <v>4970</v>
      </c>
      <c r="G15">
        <v>-0.76810277639015401</v>
      </c>
      <c r="H15">
        <f t="shared" si="0"/>
        <v>1.7030287335215963</v>
      </c>
      <c r="I15">
        <v>1.9259497924659301E-2</v>
      </c>
      <c r="AN15" t="s">
        <v>3150</v>
      </c>
    </row>
    <row r="16" spans="1:49" x14ac:dyDescent="0.2">
      <c r="A16" t="s">
        <v>35</v>
      </c>
      <c r="B16" t="s">
        <v>5182</v>
      </c>
      <c r="C16" t="s">
        <v>37</v>
      </c>
      <c r="D16" t="s">
        <v>4925</v>
      </c>
      <c r="E16" t="s">
        <v>1890</v>
      </c>
      <c r="F16" t="s">
        <v>5000</v>
      </c>
      <c r="G16">
        <v>-0.75375071729648402</v>
      </c>
      <c r="H16">
        <f t="shared" si="0"/>
        <v>1.6861708425367603</v>
      </c>
      <c r="I16">
        <v>4.12835024853224E-2</v>
      </c>
      <c r="AS16" t="s">
        <v>1836</v>
      </c>
    </row>
    <row r="17" spans="1:45" x14ac:dyDescent="0.2">
      <c r="A17" t="s">
        <v>35</v>
      </c>
      <c r="B17" t="s">
        <v>5182</v>
      </c>
      <c r="C17" t="s">
        <v>37</v>
      </c>
      <c r="D17" t="s">
        <v>4925</v>
      </c>
      <c r="E17" t="s">
        <v>1890</v>
      </c>
      <c r="F17" t="s">
        <v>4955</v>
      </c>
      <c r="G17">
        <v>-0.70643092377462002</v>
      </c>
      <c r="H17">
        <f t="shared" si="0"/>
        <v>1.6317623108521071</v>
      </c>
      <c r="I17">
        <v>1.2089817755806699E-2</v>
      </c>
      <c r="R17" t="s">
        <v>2341</v>
      </c>
      <c r="S17" t="s">
        <v>2342</v>
      </c>
      <c r="Z17" t="s">
        <v>4935</v>
      </c>
      <c r="AN17" t="s">
        <v>1914</v>
      </c>
      <c r="AP17" t="s">
        <v>1915</v>
      </c>
      <c r="AS17" t="s">
        <v>1916</v>
      </c>
    </row>
    <row r="18" spans="1:45" x14ac:dyDescent="0.2">
      <c r="A18" t="s">
        <v>35</v>
      </c>
      <c r="B18" t="s">
        <v>5182</v>
      </c>
      <c r="C18" t="s">
        <v>37</v>
      </c>
      <c r="D18" t="s">
        <v>4925</v>
      </c>
      <c r="E18" t="s">
        <v>1890</v>
      </c>
      <c r="F18" t="s">
        <v>5001</v>
      </c>
      <c r="G18">
        <v>-0.69980047549438595</v>
      </c>
      <c r="H18">
        <f t="shared" si="0"/>
        <v>1.6242801394808324</v>
      </c>
      <c r="I18">
        <v>3.3168526756384202E-2</v>
      </c>
    </row>
    <row r="19" spans="1:45" x14ac:dyDescent="0.2">
      <c r="A19" t="s">
        <v>35</v>
      </c>
      <c r="B19" t="s">
        <v>5182</v>
      </c>
      <c r="C19" t="s">
        <v>37</v>
      </c>
      <c r="D19" t="s">
        <v>4925</v>
      </c>
      <c r="E19" t="s">
        <v>1890</v>
      </c>
      <c r="F19" t="s">
        <v>3142</v>
      </c>
      <c r="G19">
        <v>-0.69881778087872204</v>
      </c>
      <c r="H19">
        <f t="shared" si="0"/>
        <v>1.623174134533198</v>
      </c>
      <c r="I19">
        <v>4.83000211742649E-2</v>
      </c>
      <c r="J19" t="s">
        <v>3143</v>
      </c>
      <c r="K19" t="s">
        <v>3144</v>
      </c>
      <c r="L19" t="s">
        <v>3145</v>
      </c>
      <c r="M19" t="s">
        <v>3146</v>
      </c>
      <c r="N19" t="s">
        <v>3147</v>
      </c>
      <c r="O19" t="s">
        <v>3148</v>
      </c>
      <c r="P19" t="s">
        <v>2029</v>
      </c>
      <c r="Q19" t="s">
        <v>2030</v>
      </c>
      <c r="R19" t="s">
        <v>320</v>
      </c>
      <c r="S19" t="s">
        <v>321</v>
      </c>
      <c r="T19" t="s">
        <v>322</v>
      </c>
      <c r="U19" t="s">
        <v>323</v>
      </c>
      <c r="Z19" t="s">
        <v>3149</v>
      </c>
      <c r="AN19" t="s">
        <v>4996</v>
      </c>
      <c r="AR19" t="s">
        <v>4997</v>
      </c>
    </row>
    <row r="20" spans="1:45" x14ac:dyDescent="0.2">
      <c r="A20" t="s">
        <v>35</v>
      </c>
      <c r="B20" t="s">
        <v>5182</v>
      </c>
      <c r="C20" t="s">
        <v>37</v>
      </c>
      <c r="D20" t="s">
        <v>4925</v>
      </c>
      <c r="E20" t="s">
        <v>1890</v>
      </c>
      <c r="F20" t="s">
        <v>5147</v>
      </c>
      <c r="G20">
        <v>-0.68821558419740803</v>
      </c>
      <c r="H20">
        <f t="shared" si="0"/>
        <v>1.6112893416184249</v>
      </c>
      <c r="I20">
        <v>3.9669269771144596E-3</v>
      </c>
      <c r="J20" t="s">
        <v>5148</v>
      </c>
      <c r="K20" t="s">
        <v>5149</v>
      </c>
      <c r="L20" t="s">
        <v>5150</v>
      </c>
      <c r="M20" t="s">
        <v>5151</v>
      </c>
      <c r="N20" t="s">
        <v>5152</v>
      </c>
      <c r="O20" t="s">
        <v>5153</v>
      </c>
      <c r="P20" t="s">
        <v>5154</v>
      </c>
      <c r="Q20" t="s">
        <v>5155</v>
      </c>
      <c r="R20" t="s">
        <v>2341</v>
      </c>
      <c r="S20" t="s">
        <v>2342</v>
      </c>
      <c r="Z20" t="s">
        <v>4935</v>
      </c>
      <c r="AN20" t="s">
        <v>517</v>
      </c>
      <c r="AP20" t="s">
        <v>4958</v>
      </c>
      <c r="AR20" t="s">
        <v>4999</v>
      </c>
      <c r="AS20" t="s">
        <v>520</v>
      </c>
    </row>
    <row r="21" spans="1:45" x14ac:dyDescent="0.2">
      <c r="A21" t="s">
        <v>35</v>
      </c>
      <c r="B21" t="s">
        <v>5182</v>
      </c>
      <c r="C21" t="s">
        <v>37</v>
      </c>
      <c r="D21" t="s">
        <v>4925</v>
      </c>
      <c r="E21" t="s">
        <v>1890</v>
      </c>
      <c r="F21" t="s">
        <v>5091</v>
      </c>
      <c r="G21">
        <v>-0.66173423183244895</v>
      </c>
      <c r="H21">
        <f t="shared" si="0"/>
        <v>1.5819831481973512</v>
      </c>
      <c r="I21">
        <v>1.4023750975455501E-2</v>
      </c>
      <c r="J21" t="s">
        <v>5092</v>
      </c>
      <c r="K21" t="s">
        <v>5093</v>
      </c>
      <c r="L21" t="s">
        <v>5094</v>
      </c>
      <c r="M21" t="s">
        <v>5095</v>
      </c>
      <c r="N21" t="s">
        <v>5096</v>
      </c>
      <c r="O21" t="s">
        <v>5097</v>
      </c>
      <c r="P21" t="s">
        <v>5098</v>
      </c>
      <c r="Q21" t="s">
        <v>5099</v>
      </c>
      <c r="R21" t="s">
        <v>5100</v>
      </c>
      <c r="S21" t="s">
        <v>5101</v>
      </c>
      <c r="W21" t="s">
        <v>5102</v>
      </c>
      <c r="Z21" t="s">
        <v>5103</v>
      </c>
      <c r="AD21" t="s">
        <v>5104</v>
      </c>
      <c r="AH21" t="s">
        <v>5102</v>
      </c>
      <c r="AJ21" t="s">
        <v>5105</v>
      </c>
    </row>
    <row r="22" spans="1:45" x14ac:dyDescent="0.2">
      <c r="A22" t="s">
        <v>35</v>
      </c>
      <c r="B22" t="s">
        <v>5182</v>
      </c>
      <c r="C22" t="s">
        <v>37</v>
      </c>
      <c r="D22" t="s">
        <v>4925</v>
      </c>
      <c r="E22" t="s">
        <v>1890</v>
      </c>
      <c r="F22" t="s">
        <v>5121</v>
      </c>
      <c r="G22">
        <v>-0.65129826121047896</v>
      </c>
      <c r="H22">
        <f t="shared" si="0"/>
        <v>1.5705809039807033</v>
      </c>
      <c r="I22">
        <v>4.9331274707356501E-2</v>
      </c>
      <c r="Z22" t="s">
        <v>2577</v>
      </c>
      <c r="AE22" t="s">
        <v>2577</v>
      </c>
      <c r="AJ22" t="s">
        <v>1554</v>
      </c>
    </row>
    <row r="23" spans="1:45" x14ac:dyDescent="0.2">
      <c r="A23" t="s">
        <v>35</v>
      </c>
      <c r="B23" t="s">
        <v>5182</v>
      </c>
      <c r="C23" t="s">
        <v>37</v>
      </c>
      <c r="D23" t="s">
        <v>4925</v>
      </c>
      <c r="E23" t="s">
        <v>1890</v>
      </c>
      <c r="F23" t="s">
        <v>4967</v>
      </c>
      <c r="G23">
        <v>-0.62620074739486897</v>
      </c>
      <c r="H23">
        <f t="shared" si="0"/>
        <v>1.5434949335640382</v>
      </c>
      <c r="I23">
        <v>2.37501395241472E-3</v>
      </c>
      <c r="R23" t="s">
        <v>78</v>
      </c>
      <c r="S23" t="s">
        <v>79</v>
      </c>
      <c r="AE23" t="s">
        <v>4968</v>
      </c>
      <c r="AN23" t="s">
        <v>2952</v>
      </c>
      <c r="AP23" t="s">
        <v>1915</v>
      </c>
      <c r="AS23" t="s">
        <v>1916</v>
      </c>
    </row>
    <row r="24" spans="1:45" x14ac:dyDescent="0.2">
      <c r="A24" t="s">
        <v>35</v>
      </c>
      <c r="B24" t="s">
        <v>5182</v>
      </c>
      <c r="C24" t="s">
        <v>37</v>
      </c>
      <c r="D24" t="s">
        <v>4925</v>
      </c>
      <c r="E24" t="s">
        <v>1890</v>
      </c>
      <c r="F24" t="s">
        <v>5146</v>
      </c>
      <c r="G24">
        <v>-0.62382874270538302</v>
      </c>
      <c r="H24">
        <f t="shared" si="0"/>
        <v>1.5409592839593163</v>
      </c>
      <c r="I24">
        <v>8.8527178827318906E-3</v>
      </c>
      <c r="R24" t="s">
        <v>500</v>
      </c>
      <c r="S24" t="s">
        <v>501</v>
      </c>
      <c r="Z24" t="s">
        <v>503</v>
      </c>
      <c r="AN24" t="s">
        <v>1539</v>
      </c>
      <c r="AP24" t="s">
        <v>5006</v>
      </c>
    </row>
    <row r="25" spans="1:45" x14ac:dyDescent="0.2">
      <c r="A25" t="s">
        <v>35</v>
      </c>
      <c r="B25" t="s">
        <v>5182</v>
      </c>
      <c r="C25" t="s">
        <v>37</v>
      </c>
      <c r="D25" t="s">
        <v>4925</v>
      </c>
      <c r="E25" t="s">
        <v>1890</v>
      </c>
      <c r="F25" t="s">
        <v>5090</v>
      </c>
      <c r="G25">
        <v>-0.62237722640606497</v>
      </c>
      <c r="H25">
        <f t="shared" si="0"/>
        <v>1.5394096822560868</v>
      </c>
      <c r="I25">
        <v>1.4056620080696201E-3</v>
      </c>
      <c r="J25" t="s">
        <v>5078</v>
      </c>
      <c r="K25" t="s">
        <v>5079</v>
      </c>
      <c r="L25" t="s">
        <v>5080</v>
      </c>
      <c r="M25" t="s">
        <v>5081</v>
      </c>
      <c r="N25" t="s">
        <v>5082</v>
      </c>
      <c r="O25" t="s">
        <v>5083</v>
      </c>
      <c r="P25" t="s">
        <v>5084</v>
      </c>
      <c r="Q25" t="s">
        <v>5085</v>
      </c>
      <c r="R25" t="s">
        <v>78</v>
      </c>
      <c r="S25" t="s">
        <v>79</v>
      </c>
      <c r="W25" t="s">
        <v>1115</v>
      </c>
      <c r="Z25" t="s">
        <v>1116</v>
      </c>
      <c r="AE25" t="s">
        <v>5086</v>
      </c>
      <c r="AG25" t="s">
        <v>1117</v>
      </c>
      <c r="AH25" t="s">
        <v>1115</v>
      </c>
    </row>
    <row r="26" spans="1:45" x14ac:dyDescent="0.2">
      <c r="A26" t="s">
        <v>35</v>
      </c>
      <c r="B26" t="s">
        <v>5182</v>
      </c>
      <c r="C26" t="s">
        <v>37</v>
      </c>
      <c r="D26" t="s">
        <v>4925</v>
      </c>
      <c r="E26" t="s">
        <v>1890</v>
      </c>
      <c r="F26" t="s">
        <v>5169</v>
      </c>
      <c r="G26">
        <v>-0.62168185279518695</v>
      </c>
      <c r="H26">
        <f t="shared" si="0"/>
        <v>1.5386678713393984</v>
      </c>
      <c r="I26">
        <v>1.7538147839794901E-3</v>
      </c>
      <c r="J26" t="s">
        <v>5170</v>
      </c>
      <c r="K26" t="s">
        <v>5171</v>
      </c>
      <c r="L26" t="s">
        <v>5172</v>
      </c>
      <c r="M26" t="s">
        <v>5173</v>
      </c>
      <c r="N26" t="s">
        <v>5174</v>
      </c>
      <c r="O26" t="s">
        <v>5175</v>
      </c>
      <c r="P26" t="s">
        <v>5176</v>
      </c>
      <c r="Q26" t="s">
        <v>5177</v>
      </c>
      <c r="R26" t="s">
        <v>466</v>
      </c>
      <c r="S26" t="s">
        <v>467</v>
      </c>
      <c r="Z26" t="s">
        <v>2159</v>
      </c>
      <c r="AD26" t="s">
        <v>516</v>
      </c>
      <c r="AE26" t="s">
        <v>2160</v>
      </c>
      <c r="AG26" t="s">
        <v>5178</v>
      </c>
      <c r="AH26" t="s">
        <v>2161</v>
      </c>
      <c r="AJ26" t="s">
        <v>2628</v>
      </c>
      <c r="AN26" t="s">
        <v>5030</v>
      </c>
      <c r="AP26" t="s">
        <v>5031</v>
      </c>
    </row>
    <row r="27" spans="1:45" x14ac:dyDescent="0.2">
      <c r="A27" t="s">
        <v>35</v>
      </c>
      <c r="B27" t="s">
        <v>5182</v>
      </c>
      <c r="C27" t="s">
        <v>37</v>
      </c>
      <c r="D27" t="s">
        <v>4925</v>
      </c>
      <c r="E27" t="s">
        <v>1890</v>
      </c>
      <c r="F27" t="s">
        <v>4956</v>
      </c>
      <c r="G27">
        <v>-0.61593709701795796</v>
      </c>
      <c r="H27">
        <f t="shared" si="0"/>
        <v>1.532553137863889</v>
      </c>
      <c r="I27">
        <v>2.5476398361062602E-3</v>
      </c>
      <c r="R27" t="s">
        <v>2341</v>
      </c>
      <c r="S27" t="s">
        <v>2342</v>
      </c>
      <c r="Z27" t="s">
        <v>4935</v>
      </c>
      <c r="AN27" t="s">
        <v>5041</v>
      </c>
      <c r="AS27" t="s">
        <v>3664</v>
      </c>
    </row>
    <row r="28" spans="1:45" x14ac:dyDescent="0.2">
      <c r="A28" t="s">
        <v>35</v>
      </c>
      <c r="B28" t="s">
        <v>5182</v>
      </c>
      <c r="C28" t="s">
        <v>37</v>
      </c>
      <c r="D28" t="s">
        <v>4925</v>
      </c>
      <c r="E28" t="s">
        <v>1890</v>
      </c>
      <c r="F28" t="s">
        <v>4983</v>
      </c>
      <c r="G28">
        <v>-0.61449801778822499</v>
      </c>
      <c r="H28">
        <f t="shared" si="0"/>
        <v>1.5310251879344829</v>
      </c>
      <c r="I28">
        <v>4.9759659485179401E-2</v>
      </c>
      <c r="J28" t="s">
        <v>4984</v>
      </c>
      <c r="K28" t="s">
        <v>4985</v>
      </c>
      <c r="L28" t="s">
        <v>4986</v>
      </c>
      <c r="M28" t="s">
        <v>4986</v>
      </c>
      <c r="N28" t="s">
        <v>4987</v>
      </c>
      <c r="O28" t="s">
        <v>4988</v>
      </c>
      <c r="P28" t="s">
        <v>4989</v>
      </c>
      <c r="Q28" t="s">
        <v>4990</v>
      </c>
      <c r="R28" t="s">
        <v>4991</v>
      </c>
      <c r="S28" t="s">
        <v>4992</v>
      </c>
      <c r="W28" t="s">
        <v>1777</v>
      </c>
      <c r="Z28" t="s">
        <v>4993</v>
      </c>
      <c r="AA28" t="s">
        <v>4994</v>
      </c>
      <c r="AD28" t="s">
        <v>4995</v>
      </c>
      <c r="AH28" t="s">
        <v>1777</v>
      </c>
    </row>
    <row r="29" spans="1:45" x14ac:dyDescent="0.2">
      <c r="A29" t="s">
        <v>35</v>
      </c>
      <c r="B29" t="s">
        <v>5182</v>
      </c>
      <c r="C29" t="s">
        <v>37</v>
      </c>
      <c r="D29" t="s">
        <v>4925</v>
      </c>
      <c r="E29" t="s">
        <v>1890</v>
      </c>
      <c r="F29" t="s">
        <v>4966</v>
      </c>
      <c r="G29">
        <v>-0.61285444333722305</v>
      </c>
      <c r="H29">
        <f t="shared" si="0"/>
        <v>1.5292819774905744</v>
      </c>
      <c r="I29">
        <v>4.3109723242134503E-2</v>
      </c>
      <c r="Z29" t="s">
        <v>2577</v>
      </c>
      <c r="AE29" t="s">
        <v>2577</v>
      </c>
      <c r="AJ29" t="s">
        <v>1554</v>
      </c>
    </row>
    <row r="30" spans="1:45" x14ac:dyDescent="0.2">
      <c r="A30" t="s">
        <v>35</v>
      </c>
      <c r="B30" t="s">
        <v>5182</v>
      </c>
      <c r="C30" t="s">
        <v>37</v>
      </c>
      <c r="D30" t="s">
        <v>4925</v>
      </c>
      <c r="E30" t="s">
        <v>1890</v>
      </c>
      <c r="F30" t="s">
        <v>5077</v>
      </c>
      <c r="G30">
        <v>-0.60744466323310298</v>
      </c>
      <c r="H30">
        <f t="shared" si="0"/>
        <v>1.5235582539988062</v>
      </c>
      <c r="I30">
        <v>1.5081028590704401E-3</v>
      </c>
      <c r="J30" t="s">
        <v>5078</v>
      </c>
      <c r="K30" t="s">
        <v>5079</v>
      </c>
      <c r="L30" t="s">
        <v>5080</v>
      </c>
      <c r="M30" t="s">
        <v>5081</v>
      </c>
      <c r="N30" t="s">
        <v>5082</v>
      </c>
      <c r="O30" t="s">
        <v>5083</v>
      </c>
      <c r="P30" t="s">
        <v>5084</v>
      </c>
      <c r="Q30" t="s">
        <v>5085</v>
      </c>
      <c r="R30" t="s">
        <v>78</v>
      </c>
      <c r="S30" t="s">
        <v>79</v>
      </c>
      <c r="W30" t="s">
        <v>1115</v>
      </c>
      <c r="Z30" t="s">
        <v>1116</v>
      </c>
      <c r="AE30" t="s">
        <v>5086</v>
      </c>
      <c r="AG30" t="s">
        <v>1117</v>
      </c>
      <c r="AH30" t="s">
        <v>1115</v>
      </c>
      <c r="AN30" t="s">
        <v>5062</v>
      </c>
      <c r="AP30" t="s">
        <v>5063</v>
      </c>
      <c r="AS30" t="s">
        <v>5064</v>
      </c>
    </row>
    <row r="31" spans="1:45" x14ac:dyDescent="0.2">
      <c r="A31" t="s">
        <v>35</v>
      </c>
      <c r="B31" t="s">
        <v>5182</v>
      </c>
      <c r="C31" t="s">
        <v>37</v>
      </c>
      <c r="D31" t="s">
        <v>4925</v>
      </c>
      <c r="E31" t="s">
        <v>1890</v>
      </c>
      <c r="F31" t="s">
        <v>5122</v>
      </c>
      <c r="G31">
        <v>-0.60202720906812002</v>
      </c>
      <c r="H31">
        <f t="shared" si="0"/>
        <v>1.5178478791464065</v>
      </c>
      <c r="I31">
        <v>1.92318478217215E-2</v>
      </c>
      <c r="Z31" t="s">
        <v>2158</v>
      </c>
      <c r="AE31" t="s">
        <v>2158</v>
      </c>
      <c r="AG31" t="s">
        <v>2158</v>
      </c>
      <c r="AH31" t="s">
        <v>2161</v>
      </c>
      <c r="AJ31" t="s">
        <v>5123</v>
      </c>
      <c r="AN31" t="s">
        <v>1164</v>
      </c>
    </row>
    <row r="32" spans="1:45" x14ac:dyDescent="0.2">
      <c r="A32" t="s">
        <v>35</v>
      </c>
      <c r="B32" t="s">
        <v>5182</v>
      </c>
      <c r="C32" t="s">
        <v>37</v>
      </c>
      <c r="D32" t="s">
        <v>4925</v>
      </c>
      <c r="E32" t="s">
        <v>1890</v>
      </c>
      <c r="F32" t="s">
        <v>5043</v>
      </c>
      <c r="G32">
        <v>-0.59488263928872998</v>
      </c>
      <c r="H32">
        <f t="shared" si="0"/>
        <v>1.5103497162648383</v>
      </c>
      <c r="I32">
        <v>1.21312418616462E-2</v>
      </c>
      <c r="J32" t="s">
        <v>5044</v>
      </c>
      <c r="K32" t="s">
        <v>5045</v>
      </c>
      <c r="L32" t="s">
        <v>5046</v>
      </c>
      <c r="M32" t="s">
        <v>5047</v>
      </c>
      <c r="N32" t="s">
        <v>5048</v>
      </c>
      <c r="O32" t="s">
        <v>5049</v>
      </c>
      <c r="P32" t="s">
        <v>5050</v>
      </c>
      <c r="Q32" t="s">
        <v>5051</v>
      </c>
      <c r="R32" t="s">
        <v>5052</v>
      </c>
      <c r="S32" t="s">
        <v>5053</v>
      </c>
      <c r="W32" t="s">
        <v>5054</v>
      </c>
      <c r="Z32" t="s">
        <v>5055</v>
      </c>
      <c r="AA32" t="s">
        <v>5056</v>
      </c>
      <c r="AB32" t="s">
        <v>5057</v>
      </c>
      <c r="AE32" t="s">
        <v>5058</v>
      </c>
      <c r="AG32" t="s">
        <v>5059</v>
      </c>
      <c r="AH32" t="s">
        <v>5060</v>
      </c>
      <c r="AJ32" t="s">
        <v>5061</v>
      </c>
      <c r="AN32" t="s">
        <v>5076</v>
      </c>
      <c r="AP32" t="s">
        <v>5063</v>
      </c>
      <c r="AS32" t="s">
        <v>5064</v>
      </c>
    </row>
    <row r="33" spans="1:45" x14ac:dyDescent="0.2">
      <c r="A33" t="s">
        <v>35</v>
      </c>
      <c r="B33" t="s">
        <v>5182</v>
      </c>
      <c r="C33" t="s">
        <v>37</v>
      </c>
      <c r="D33" t="s">
        <v>4925</v>
      </c>
      <c r="E33" t="s">
        <v>1890</v>
      </c>
      <c r="F33" t="s">
        <v>5071</v>
      </c>
      <c r="G33">
        <v>-0.58730179158462903</v>
      </c>
      <c r="H33">
        <f t="shared" si="0"/>
        <v>1.5024341822466973</v>
      </c>
      <c r="I33">
        <v>1.0877827168799301E-2</v>
      </c>
      <c r="J33" t="s">
        <v>5044</v>
      </c>
      <c r="K33" t="s">
        <v>5045</v>
      </c>
      <c r="L33" t="s">
        <v>5046</v>
      </c>
      <c r="M33" t="s">
        <v>5047</v>
      </c>
      <c r="N33" t="s">
        <v>5048</v>
      </c>
      <c r="O33" t="s">
        <v>5049</v>
      </c>
      <c r="P33" t="s">
        <v>5050</v>
      </c>
      <c r="Q33" t="s">
        <v>5051</v>
      </c>
      <c r="R33" t="s">
        <v>5072</v>
      </c>
      <c r="S33" t="s">
        <v>5073</v>
      </c>
      <c r="W33" t="s">
        <v>5054</v>
      </c>
      <c r="Z33" t="s">
        <v>5074</v>
      </c>
      <c r="AA33" t="s">
        <v>5056</v>
      </c>
      <c r="AB33" t="s">
        <v>5057</v>
      </c>
      <c r="AE33" t="s">
        <v>5058</v>
      </c>
      <c r="AG33" t="s">
        <v>5059</v>
      </c>
      <c r="AH33" t="s">
        <v>5075</v>
      </c>
      <c r="AJ33" t="s">
        <v>5061</v>
      </c>
      <c r="AN33" t="s">
        <v>5087</v>
      </c>
      <c r="AP33" t="s">
        <v>5088</v>
      </c>
      <c r="AS33" t="s">
        <v>5089</v>
      </c>
    </row>
    <row r="34" spans="1:45" x14ac:dyDescent="0.2">
      <c r="A34" t="s">
        <v>35</v>
      </c>
      <c r="B34" t="s">
        <v>5182</v>
      </c>
      <c r="C34" t="s">
        <v>37</v>
      </c>
      <c r="D34" t="s">
        <v>4925</v>
      </c>
      <c r="E34" t="s">
        <v>1890</v>
      </c>
      <c r="F34" t="s">
        <v>5166</v>
      </c>
      <c r="G34">
        <v>-0.58658839617301595</v>
      </c>
      <c r="H34">
        <f t="shared" si="0"/>
        <v>1.5016914302015942</v>
      </c>
      <c r="I34">
        <v>1.8537825273751501E-2</v>
      </c>
      <c r="Z34" t="s">
        <v>5167</v>
      </c>
      <c r="AN34" t="s">
        <v>5087</v>
      </c>
      <c r="AP34" t="s">
        <v>5088</v>
      </c>
      <c r="AS34" t="s">
        <v>5089</v>
      </c>
    </row>
    <row r="35" spans="1:45" x14ac:dyDescent="0.2">
      <c r="A35" t="s">
        <v>35</v>
      </c>
      <c r="B35" t="s">
        <v>5182</v>
      </c>
      <c r="C35" t="s">
        <v>37</v>
      </c>
      <c r="D35" t="s">
        <v>4925</v>
      </c>
      <c r="E35" t="s">
        <v>1890</v>
      </c>
      <c r="F35" t="s">
        <v>5042</v>
      </c>
      <c r="G35">
        <v>-0.57791259523387495</v>
      </c>
      <c r="H35">
        <f t="shared" si="0"/>
        <v>1.492687947002761</v>
      </c>
      <c r="I35">
        <v>2.38432923146032E-2</v>
      </c>
      <c r="AN35" t="s">
        <v>830</v>
      </c>
      <c r="AP35" t="s">
        <v>225</v>
      </c>
      <c r="AS35" t="s">
        <v>227</v>
      </c>
    </row>
    <row r="36" spans="1:45" x14ac:dyDescent="0.2">
      <c r="A36" t="s">
        <v>35</v>
      </c>
      <c r="B36" t="s">
        <v>5182</v>
      </c>
      <c r="C36" t="s">
        <v>37</v>
      </c>
      <c r="D36" t="s">
        <v>4925</v>
      </c>
      <c r="E36" t="s">
        <v>1890</v>
      </c>
      <c r="F36" t="s">
        <v>4998</v>
      </c>
      <c r="G36">
        <v>-0.57130560469803005</v>
      </c>
      <c r="H36">
        <f t="shared" si="0"/>
        <v>1.4858676372340418</v>
      </c>
      <c r="I36">
        <v>2.7969536922021001E-2</v>
      </c>
      <c r="R36" t="s">
        <v>466</v>
      </c>
      <c r="S36" t="s">
        <v>467</v>
      </c>
      <c r="Z36" t="s">
        <v>517</v>
      </c>
      <c r="AD36" t="s">
        <v>3101</v>
      </c>
      <c r="AE36" t="s">
        <v>517</v>
      </c>
      <c r="AG36" t="s">
        <v>518</v>
      </c>
      <c r="AJ36" t="s">
        <v>554</v>
      </c>
      <c r="AN36" t="s">
        <v>5106</v>
      </c>
      <c r="AR36" t="s">
        <v>5107</v>
      </c>
    </row>
    <row r="37" spans="1:45" x14ac:dyDescent="0.2">
      <c r="A37" t="s">
        <v>35</v>
      </c>
      <c r="B37" t="s">
        <v>5182</v>
      </c>
      <c r="C37" t="s">
        <v>37</v>
      </c>
      <c r="D37" t="s">
        <v>4925</v>
      </c>
      <c r="E37" t="s">
        <v>1890</v>
      </c>
      <c r="F37" t="s">
        <v>4934</v>
      </c>
      <c r="G37">
        <v>-0.56644033796428295</v>
      </c>
      <c r="H37">
        <f t="shared" si="0"/>
        <v>1.4808652172574122</v>
      </c>
      <c r="I37">
        <v>7.2567180683345504E-3</v>
      </c>
      <c r="R37" t="s">
        <v>2341</v>
      </c>
      <c r="S37" t="s">
        <v>2342</v>
      </c>
      <c r="Z37" t="s">
        <v>4935</v>
      </c>
    </row>
    <row r="38" spans="1:45" x14ac:dyDescent="0.2">
      <c r="A38" t="s">
        <v>35</v>
      </c>
      <c r="B38" t="s">
        <v>5182</v>
      </c>
      <c r="C38" t="s">
        <v>37</v>
      </c>
      <c r="D38" t="s">
        <v>4925</v>
      </c>
      <c r="E38" t="s">
        <v>1890</v>
      </c>
      <c r="F38" t="s">
        <v>5137</v>
      </c>
      <c r="G38">
        <v>-0.56267895299483195</v>
      </c>
      <c r="H38">
        <f t="shared" si="0"/>
        <v>1.4770093439444472</v>
      </c>
      <c r="I38">
        <v>2.6414220821186499E-2</v>
      </c>
      <c r="R38" t="s">
        <v>5138</v>
      </c>
      <c r="S38" t="s">
        <v>5139</v>
      </c>
      <c r="W38" t="s">
        <v>5140</v>
      </c>
      <c r="Z38" t="s">
        <v>5141</v>
      </c>
      <c r="AD38" t="s">
        <v>5142</v>
      </c>
      <c r="AH38" t="s">
        <v>5140</v>
      </c>
      <c r="AN38" t="s">
        <v>3628</v>
      </c>
      <c r="AR38" t="s">
        <v>4953</v>
      </c>
      <c r="AS38" t="s">
        <v>5115</v>
      </c>
    </row>
    <row r="39" spans="1:45" x14ac:dyDescent="0.2">
      <c r="A39" t="s">
        <v>35</v>
      </c>
      <c r="B39" t="s">
        <v>5182</v>
      </c>
      <c r="C39" t="s">
        <v>37</v>
      </c>
      <c r="D39" t="s">
        <v>4925</v>
      </c>
      <c r="E39" t="s">
        <v>1890</v>
      </c>
      <c r="F39" t="s">
        <v>5180</v>
      </c>
      <c r="G39">
        <v>-0.56016517565379997</v>
      </c>
      <c r="H39">
        <f t="shared" si="0"/>
        <v>1.4744380175680296</v>
      </c>
      <c r="I39">
        <v>3.3005453540395899E-2</v>
      </c>
      <c r="J39" t="s">
        <v>5008</v>
      </c>
      <c r="K39" t="s">
        <v>5009</v>
      </c>
      <c r="L39" t="s">
        <v>5010</v>
      </c>
      <c r="M39" t="s">
        <v>5010</v>
      </c>
      <c r="N39" t="s">
        <v>5011</v>
      </c>
      <c r="O39" t="s">
        <v>5012</v>
      </c>
      <c r="P39" t="s">
        <v>5013</v>
      </c>
      <c r="Q39" t="s">
        <v>5014</v>
      </c>
      <c r="AN39" t="s">
        <v>5030</v>
      </c>
      <c r="AP39" t="s">
        <v>5031</v>
      </c>
    </row>
    <row r="40" spans="1:45" x14ac:dyDescent="0.2">
      <c r="A40" t="s">
        <v>35</v>
      </c>
      <c r="B40" t="s">
        <v>5182</v>
      </c>
      <c r="C40" t="s">
        <v>37</v>
      </c>
      <c r="D40" t="s">
        <v>4925</v>
      </c>
      <c r="E40" t="s">
        <v>1890</v>
      </c>
      <c r="F40" t="s">
        <v>5015</v>
      </c>
      <c r="G40">
        <v>-0.55959380324994401</v>
      </c>
      <c r="H40">
        <f t="shared" si="0"/>
        <v>1.4738541891304013</v>
      </c>
      <c r="I40">
        <v>1.35002485136576E-2</v>
      </c>
      <c r="J40" t="s">
        <v>5016</v>
      </c>
      <c r="K40" t="s">
        <v>5017</v>
      </c>
      <c r="L40" t="s">
        <v>5018</v>
      </c>
      <c r="M40" t="s">
        <v>5019</v>
      </c>
      <c r="N40" t="s">
        <v>5020</v>
      </c>
      <c r="O40" t="s">
        <v>5021</v>
      </c>
      <c r="P40" t="s">
        <v>5022</v>
      </c>
      <c r="Q40" t="s">
        <v>5023</v>
      </c>
      <c r="R40" t="s">
        <v>5024</v>
      </c>
      <c r="S40" t="s">
        <v>5025</v>
      </c>
      <c r="T40" t="s">
        <v>5026</v>
      </c>
      <c r="U40" t="s">
        <v>5027</v>
      </c>
      <c r="Z40" t="s">
        <v>5028</v>
      </c>
      <c r="AB40" t="s">
        <v>5029</v>
      </c>
      <c r="AN40" t="s">
        <v>224</v>
      </c>
      <c r="AR40" t="s">
        <v>4923</v>
      </c>
      <c r="AS40" t="s">
        <v>227</v>
      </c>
    </row>
    <row r="41" spans="1:45" x14ac:dyDescent="0.2">
      <c r="A41" t="s">
        <v>35</v>
      </c>
      <c r="B41" t="s">
        <v>5182</v>
      </c>
      <c r="C41" t="s">
        <v>37</v>
      </c>
      <c r="D41" t="s">
        <v>4925</v>
      </c>
      <c r="E41" t="s">
        <v>1890</v>
      </c>
      <c r="F41" t="s">
        <v>5007</v>
      </c>
      <c r="G41">
        <v>-0.55446282551846204</v>
      </c>
      <c r="H41">
        <f t="shared" si="0"/>
        <v>1.4686217034220244</v>
      </c>
      <c r="I41">
        <v>2.8818224965159799E-2</v>
      </c>
      <c r="J41" t="s">
        <v>5008</v>
      </c>
      <c r="K41" t="s">
        <v>5009</v>
      </c>
      <c r="L41" t="s">
        <v>5010</v>
      </c>
      <c r="M41" t="s">
        <v>5010</v>
      </c>
      <c r="N41" t="s">
        <v>5011</v>
      </c>
      <c r="O41" t="s">
        <v>5012</v>
      </c>
      <c r="P41" t="s">
        <v>5013</v>
      </c>
      <c r="Q41" t="s">
        <v>5014</v>
      </c>
    </row>
    <row r="42" spans="1:45" x14ac:dyDescent="0.2">
      <c r="A42" t="s">
        <v>35</v>
      </c>
      <c r="B42" t="s">
        <v>5182</v>
      </c>
      <c r="C42" t="s">
        <v>37</v>
      </c>
      <c r="D42" t="s">
        <v>4925</v>
      </c>
      <c r="E42" t="s">
        <v>1890</v>
      </c>
      <c r="F42" t="s">
        <v>4957</v>
      </c>
      <c r="G42">
        <v>-0.55250896360578905</v>
      </c>
      <c r="H42">
        <f t="shared" si="0"/>
        <v>1.4666340749107649</v>
      </c>
      <c r="I42">
        <v>2.36147873578786E-2</v>
      </c>
      <c r="R42" t="s">
        <v>466</v>
      </c>
      <c r="S42" t="s">
        <v>467</v>
      </c>
      <c r="Z42" t="s">
        <v>517</v>
      </c>
      <c r="AD42" t="s">
        <v>1042</v>
      </c>
      <c r="AE42" t="s">
        <v>517</v>
      </c>
      <c r="AG42" t="s">
        <v>518</v>
      </c>
      <c r="AJ42" t="s">
        <v>554</v>
      </c>
      <c r="AN42" t="s">
        <v>4339</v>
      </c>
      <c r="AS42" t="s">
        <v>2580</v>
      </c>
    </row>
    <row r="43" spans="1:45" x14ac:dyDescent="0.2">
      <c r="A43" t="s">
        <v>35</v>
      </c>
      <c r="B43" t="s">
        <v>5182</v>
      </c>
      <c r="C43" t="s">
        <v>37</v>
      </c>
      <c r="D43" t="s">
        <v>4925</v>
      </c>
      <c r="E43" t="s">
        <v>1890</v>
      </c>
      <c r="F43" t="s">
        <v>5116</v>
      </c>
      <c r="G43">
        <v>-0.51873984451306498</v>
      </c>
      <c r="H43">
        <f t="shared" si="0"/>
        <v>1.432703273366706</v>
      </c>
      <c r="I43">
        <v>2.0436171272767801E-2</v>
      </c>
      <c r="J43" t="s">
        <v>5016</v>
      </c>
      <c r="K43" t="s">
        <v>5017</v>
      </c>
      <c r="L43" t="s">
        <v>5018</v>
      </c>
      <c r="M43" t="s">
        <v>5019</v>
      </c>
      <c r="N43" t="s">
        <v>5020</v>
      </c>
      <c r="O43" t="s">
        <v>5021</v>
      </c>
      <c r="P43" t="s">
        <v>5022</v>
      </c>
      <c r="Q43" t="s">
        <v>5023</v>
      </c>
      <c r="R43" t="s">
        <v>5024</v>
      </c>
      <c r="S43" t="s">
        <v>5025</v>
      </c>
      <c r="T43" t="s">
        <v>5026</v>
      </c>
      <c r="U43" t="s">
        <v>5027</v>
      </c>
      <c r="Z43" t="s">
        <v>5028</v>
      </c>
      <c r="AB43" t="s">
        <v>5029</v>
      </c>
      <c r="AN43" t="s">
        <v>2158</v>
      </c>
      <c r="AS43" t="s">
        <v>5124</v>
      </c>
    </row>
    <row r="44" spans="1:45" x14ac:dyDescent="0.2">
      <c r="A44" t="s">
        <v>35</v>
      </c>
      <c r="B44" t="s">
        <v>5182</v>
      </c>
      <c r="C44" t="s">
        <v>37</v>
      </c>
      <c r="D44" t="s">
        <v>4925</v>
      </c>
      <c r="E44" t="s">
        <v>1890</v>
      </c>
      <c r="F44" t="s">
        <v>4926</v>
      </c>
      <c r="G44">
        <v>-0.51231476032623402</v>
      </c>
      <c r="H44">
        <f t="shared" si="0"/>
        <v>1.4263368747990248</v>
      </c>
      <c r="I44">
        <v>1.6530177040623598E-2</v>
      </c>
      <c r="J44" t="s">
        <v>4927</v>
      </c>
      <c r="K44" t="s">
        <v>4928</v>
      </c>
      <c r="L44" t="s">
        <v>4929</v>
      </c>
      <c r="M44" t="s">
        <v>4930</v>
      </c>
      <c r="N44" t="s">
        <v>4931</v>
      </c>
      <c r="O44" t="s">
        <v>4932</v>
      </c>
      <c r="AH44" t="s">
        <v>583</v>
      </c>
      <c r="AJ44" t="s">
        <v>4933</v>
      </c>
      <c r="AN44" t="s">
        <v>5136</v>
      </c>
    </row>
    <row r="45" spans="1:45" x14ac:dyDescent="0.2">
      <c r="A45" t="s">
        <v>35</v>
      </c>
      <c r="B45" t="s">
        <v>5182</v>
      </c>
      <c r="C45" t="s">
        <v>37</v>
      </c>
      <c r="D45" t="s">
        <v>4925</v>
      </c>
      <c r="E45" t="s">
        <v>1890</v>
      </c>
      <c r="F45" t="s">
        <v>4981</v>
      </c>
      <c r="G45">
        <v>-0.50355440851271305</v>
      </c>
      <c r="H45">
        <f t="shared" si="0"/>
        <v>1.4177020958975708</v>
      </c>
      <c r="I45">
        <v>3.3005453540395899E-2</v>
      </c>
      <c r="L45" t="s">
        <v>4982</v>
      </c>
      <c r="AN45" t="s">
        <v>5143</v>
      </c>
      <c r="AP45" t="s">
        <v>5144</v>
      </c>
      <c r="AR45" t="s">
        <v>5145</v>
      </c>
    </row>
    <row r="46" spans="1:45" x14ac:dyDescent="0.2">
      <c r="A46" t="s">
        <v>35</v>
      </c>
      <c r="B46" t="s">
        <v>5182</v>
      </c>
      <c r="C46" t="s">
        <v>37</v>
      </c>
      <c r="D46" t="s">
        <v>4925</v>
      </c>
      <c r="E46" t="s">
        <v>1890</v>
      </c>
      <c r="F46" t="s">
        <v>4976</v>
      </c>
      <c r="G46">
        <v>-0.50177735338739904</v>
      </c>
      <c r="H46">
        <f t="shared" si="0"/>
        <v>1.4159569011527688</v>
      </c>
      <c r="I46">
        <v>3.1793078749562498E-2</v>
      </c>
      <c r="K46" t="s">
        <v>4977</v>
      </c>
      <c r="L46" t="s">
        <v>4978</v>
      </c>
      <c r="M46" t="s">
        <v>137</v>
      </c>
      <c r="AN46" t="s">
        <v>504</v>
      </c>
    </row>
    <row r="47" spans="1:45" x14ac:dyDescent="0.2">
      <c r="A47" t="s">
        <v>35</v>
      </c>
      <c r="B47" t="s">
        <v>5182</v>
      </c>
      <c r="C47" t="s">
        <v>37</v>
      </c>
      <c r="D47" t="s">
        <v>4925</v>
      </c>
      <c r="E47" t="s">
        <v>1890</v>
      </c>
      <c r="F47" t="s">
        <v>5108</v>
      </c>
      <c r="G47">
        <v>-0.49643562754262799</v>
      </c>
      <c r="H47">
        <f t="shared" si="0"/>
        <v>1.4107238698981956</v>
      </c>
      <c r="I47">
        <v>3.3721312910224698E-2</v>
      </c>
      <c r="L47" t="s">
        <v>5109</v>
      </c>
      <c r="AH47" t="s">
        <v>583</v>
      </c>
      <c r="AJ47" t="s">
        <v>4933</v>
      </c>
      <c r="AN47" t="s">
        <v>4935</v>
      </c>
    </row>
    <row r="48" spans="1:45" x14ac:dyDescent="0.2">
      <c r="A48" t="s">
        <v>35</v>
      </c>
      <c r="B48" t="s">
        <v>5182</v>
      </c>
      <c r="C48" t="s">
        <v>37</v>
      </c>
      <c r="D48" t="s">
        <v>4925</v>
      </c>
      <c r="E48" t="s">
        <v>1890</v>
      </c>
      <c r="F48" t="s">
        <v>5032</v>
      </c>
      <c r="G48">
        <v>-0.49634330805551402</v>
      </c>
      <c r="H48">
        <f t="shared" si="0"/>
        <v>1.410633599166323</v>
      </c>
      <c r="I48">
        <v>3.0292515210944199E-2</v>
      </c>
      <c r="J48" t="s">
        <v>5033</v>
      </c>
      <c r="K48" t="s">
        <v>5034</v>
      </c>
      <c r="L48" t="s">
        <v>5035</v>
      </c>
      <c r="M48" t="s">
        <v>5036</v>
      </c>
      <c r="N48" t="s">
        <v>5037</v>
      </c>
      <c r="O48" t="s">
        <v>5038</v>
      </c>
      <c r="P48" t="s">
        <v>5039</v>
      </c>
      <c r="Q48" t="s">
        <v>5040</v>
      </c>
      <c r="R48" t="s">
        <v>78</v>
      </c>
      <c r="S48" t="s">
        <v>79</v>
      </c>
      <c r="W48" t="s">
        <v>1115</v>
      </c>
      <c r="Z48" t="s">
        <v>3662</v>
      </c>
      <c r="AE48" t="s">
        <v>3662</v>
      </c>
      <c r="AG48" t="s">
        <v>3662</v>
      </c>
      <c r="AH48" t="s">
        <v>3663</v>
      </c>
      <c r="AN48" t="s">
        <v>5165</v>
      </c>
      <c r="AS48" t="s">
        <v>990</v>
      </c>
    </row>
    <row r="49" spans="1:45" x14ac:dyDescent="0.2">
      <c r="A49" t="s">
        <v>35</v>
      </c>
      <c r="B49" t="s">
        <v>5182</v>
      </c>
      <c r="C49" t="s">
        <v>37</v>
      </c>
      <c r="D49" t="s">
        <v>4925</v>
      </c>
      <c r="E49" t="s">
        <v>1890</v>
      </c>
      <c r="F49" t="s">
        <v>4936</v>
      </c>
      <c r="G49">
        <v>-0.48234694047808702</v>
      </c>
      <c r="H49">
        <f t="shared" si="0"/>
        <v>1.3970144472469834</v>
      </c>
      <c r="I49">
        <v>2.4509532158743099E-2</v>
      </c>
      <c r="J49" t="s">
        <v>4937</v>
      </c>
      <c r="L49" t="s">
        <v>4938</v>
      </c>
      <c r="M49" t="s">
        <v>4939</v>
      </c>
      <c r="N49" t="s">
        <v>4940</v>
      </c>
      <c r="O49" t="s">
        <v>4941</v>
      </c>
      <c r="P49" t="s">
        <v>4942</v>
      </c>
      <c r="Q49" t="s">
        <v>4943</v>
      </c>
      <c r="R49" t="s">
        <v>4944</v>
      </c>
      <c r="S49" t="s">
        <v>4945</v>
      </c>
      <c r="Z49" t="s">
        <v>4946</v>
      </c>
      <c r="AB49" t="s">
        <v>187</v>
      </c>
      <c r="AD49" t="s">
        <v>4947</v>
      </c>
      <c r="AE49" t="s">
        <v>4948</v>
      </c>
      <c r="AG49" t="s">
        <v>4949</v>
      </c>
      <c r="AH49" t="s">
        <v>4950</v>
      </c>
      <c r="AJ49" t="s">
        <v>4951</v>
      </c>
      <c r="AN49" t="s">
        <v>5168</v>
      </c>
    </row>
    <row r="50" spans="1:45" x14ac:dyDescent="0.2">
      <c r="A50" t="s">
        <v>35</v>
      </c>
      <c r="B50" t="s">
        <v>5182</v>
      </c>
      <c r="C50" t="s">
        <v>37</v>
      </c>
      <c r="D50" t="s">
        <v>4925</v>
      </c>
      <c r="E50" t="s">
        <v>1890</v>
      </c>
      <c r="F50" t="s">
        <v>5002</v>
      </c>
      <c r="G50">
        <v>-0.48052195645394502</v>
      </c>
      <c r="H50">
        <f t="shared" si="0"/>
        <v>1.3952483656424928</v>
      </c>
      <c r="I50">
        <v>4.4141034690861197E-2</v>
      </c>
      <c r="R50" t="s">
        <v>5003</v>
      </c>
      <c r="S50" t="s">
        <v>5004</v>
      </c>
      <c r="Z50" t="s">
        <v>1537</v>
      </c>
      <c r="AB50" t="s">
        <v>5005</v>
      </c>
      <c r="AN50" t="s">
        <v>2159</v>
      </c>
      <c r="AR50" t="s">
        <v>2629</v>
      </c>
      <c r="AS50" t="s">
        <v>5179</v>
      </c>
    </row>
    <row r="51" spans="1:45" x14ac:dyDescent="0.2">
      <c r="A51" t="s">
        <v>35</v>
      </c>
      <c r="B51" t="s">
        <v>5182</v>
      </c>
      <c r="C51" t="s">
        <v>37</v>
      </c>
      <c r="D51" t="s">
        <v>4925</v>
      </c>
      <c r="E51" t="s">
        <v>1890</v>
      </c>
      <c r="F51" t="s">
        <v>5110</v>
      </c>
      <c r="G51">
        <v>-0.446639335335759</v>
      </c>
      <c r="H51">
        <f t="shared" si="0"/>
        <v>1.3628618578198632</v>
      </c>
      <c r="I51">
        <v>3.4675932008639297E-2</v>
      </c>
      <c r="R51" t="s">
        <v>5111</v>
      </c>
      <c r="S51" t="s">
        <v>5112</v>
      </c>
      <c r="Z51" t="s">
        <v>1072</v>
      </c>
      <c r="AD51" t="s">
        <v>4947</v>
      </c>
      <c r="AE51" t="s">
        <v>5113</v>
      </c>
      <c r="AG51" t="s">
        <v>3625</v>
      </c>
      <c r="AH51" t="s">
        <v>583</v>
      </c>
      <c r="AJ51" t="s">
        <v>5114</v>
      </c>
    </row>
    <row r="52" spans="1:45" x14ac:dyDescent="0.2">
      <c r="A52" t="s">
        <v>35</v>
      </c>
      <c r="B52" t="s">
        <v>5182</v>
      </c>
      <c r="C52" t="s">
        <v>37</v>
      </c>
      <c r="D52" t="s">
        <v>4925</v>
      </c>
      <c r="E52" t="s">
        <v>1890</v>
      </c>
      <c r="F52" t="s">
        <v>4965</v>
      </c>
      <c r="G52">
        <v>-0.44154638013402697</v>
      </c>
      <c r="H52">
        <f t="shared" si="0"/>
        <v>1.3580592091942427</v>
      </c>
      <c r="I52">
        <v>2.1234105303307799E-2</v>
      </c>
      <c r="AN52" t="s">
        <v>1137</v>
      </c>
    </row>
    <row r="53" spans="1:45" x14ac:dyDescent="0.2">
      <c r="A53" t="s">
        <v>35</v>
      </c>
      <c r="B53" t="s">
        <v>5182</v>
      </c>
      <c r="C53" t="s">
        <v>37</v>
      </c>
      <c r="D53" t="s">
        <v>4925</v>
      </c>
      <c r="E53" t="s">
        <v>1890</v>
      </c>
      <c r="F53" t="s">
        <v>5118</v>
      </c>
      <c r="G53">
        <v>-0.43998439083533503</v>
      </c>
      <c r="H53">
        <f t="shared" si="0"/>
        <v>1.3565896498164476</v>
      </c>
      <c r="I53">
        <v>4.5142394742767003E-2</v>
      </c>
      <c r="K53" t="s">
        <v>5119</v>
      </c>
      <c r="L53" t="s">
        <v>5120</v>
      </c>
      <c r="M53" t="s">
        <v>13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W261"/>
  <sheetViews>
    <sheetView workbookViewId="0">
      <selection sqref="A1:XFD1"/>
    </sheetView>
  </sheetViews>
  <sheetFormatPr baseColWidth="10" defaultRowHeight="16" x14ac:dyDescent="0.2"/>
  <cols>
    <col min="12" max="12" width="20" customWidth="1"/>
    <col min="13" max="13" width="33" customWidth="1"/>
  </cols>
  <sheetData>
    <row r="1" spans="1:49"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9" s="2" customFormat="1" x14ac:dyDescent="0.2">
      <c r="A2" s="2" t="s">
        <v>35</v>
      </c>
      <c r="B2" s="2" t="s">
        <v>4924</v>
      </c>
      <c r="C2" s="2" t="s">
        <v>37</v>
      </c>
      <c r="D2" s="2" t="s">
        <v>4925</v>
      </c>
      <c r="E2" s="2" t="s">
        <v>39</v>
      </c>
      <c r="F2" s="2" t="s">
        <v>6714</v>
      </c>
      <c r="G2" s="2">
        <v>1.54466987997808</v>
      </c>
      <c r="H2" s="2">
        <f>2^G2</f>
        <v>2.917373053654742</v>
      </c>
      <c r="I2" s="3">
        <v>4.3493143822493298E-11</v>
      </c>
      <c r="J2" s="2" t="s">
        <v>6715</v>
      </c>
      <c r="K2" s="2" t="s">
        <v>6716</v>
      </c>
      <c r="L2" s="2" t="s">
        <v>6717</v>
      </c>
      <c r="M2" s="2" t="s">
        <v>44</v>
      </c>
      <c r="N2" s="2" t="s">
        <v>62</v>
      </c>
      <c r="O2" s="2" t="s">
        <v>63</v>
      </c>
      <c r="Z2" s="2" t="s">
        <v>3042</v>
      </c>
      <c r="AB2" s="2" t="s">
        <v>3042</v>
      </c>
      <c r="AH2" s="2" t="s">
        <v>605</v>
      </c>
      <c r="AN2" s="2" t="s">
        <v>5203</v>
      </c>
      <c r="AR2" s="2" t="s">
        <v>5204</v>
      </c>
      <c r="AS2" s="2" t="s">
        <v>5205</v>
      </c>
      <c r="AW2" s="2" t="s">
        <v>5206</v>
      </c>
    </row>
    <row r="3" spans="1:49" s="2" customFormat="1" x14ac:dyDescent="0.2">
      <c r="A3" s="2" t="s">
        <v>35</v>
      </c>
      <c r="B3" s="2" t="s">
        <v>4924</v>
      </c>
      <c r="C3" s="2" t="s">
        <v>37</v>
      </c>
      <c r="D3" s="2" t="s">
        <v>4925</v>
      </c>
      <c r="E3" s="2" t="s">
        <v>39</v>
      </c>
      <c r="F3" s="2" t="s">
        <v>5681</v>
      </c>
      <c r="G3" s="2">
        <v>1.34439068302873</v>
      </c>
      <c r="H3" s="2">
        <f t="shared" ref="H3:H66" si="0">2^G3</f>
        <v>2.5392293043714544</v>
      </c>
      <c r="I3" s="3">
        <v>2.00416518228734E-8</v>
      </c>
      <c r="J3" s="2" t="s">
        <v>5682</v>
      </c>
      <c r="K3" s="2" t="s">
        <v>5683</v>
      </c>
      <c r="L3" s="2" t="s">
        <v>5684</v>
      </c>
      <c r="M3" s="2" t="s">
        <v>44</v>
      </c>
      <c r="N3" s="2" t="s">
        <v>5685</v>
      </c>
      <c r="O3" s="2" t="s">
        <v>5686</v>
      </c>
      <c r="P3" s="2" t="s">
        <v>5214</v>
      </c>
      <c r="Q3" s="2" t="s">
        <v>5215</v>
      </c>
      <c r="R3" s="2" t="s">
        <v>5687</v>
      </c>
      <c r="S3" s="2" t="s">
        <v>5688</v>
      </c>
      <c r="T3" s="2" t="s">
        <v>5218</v>
      </c>
      <c r="U3" s="2" t="s">
        <v>5219</v>
      </c>
      <c r="V3" s="2" t="s">
        <v>5689</v>
      </c>
      <c r="W3" s="2" t="s">
        <v>5690</v>
      </c>
      <c r="Z3" s="2" t="s">
        <v>5691</v>
      </c>
      <c r="AA3" s="2" t="s">
        <v>5692</v>
      </c>
      <c r="AB3" s="2" t="s">
        <v>5693</v>
      </c>
      <c r="AH3" s="2" t="s">
        <v>245</v>
      </c>
      <c r="AJ3" s="2" t="s">
        <v>5694</v>
      </c>
      <c r="AN3" s="2" t="s">
        <v>5224</v>
      </c>
      <c r="AR3" s="2" t="s">
        <v>5225</v>
      </c>
      <c r="AS3" s="2" t="s">
        <v>5226</v>
      </c>
    </row>
    <row r="4" spans="1:49" s="2" customFormat="1" x14ac:dyDescent="0.2">
      <c r="A4" s="2" t="s">
        <v>35</v>
      </c>
      <c r="B4" s="2" t="s">
        <v>4924</v>
      </c>
      <c r="C4" s="2" t="s">
        <v>37</v>
      </c>
      <c r="D4" s="2" t="s">
        <v>4925</v>
      </c>
      <c r="E4" s="2" t="s">
        <v>39</v>
      </c>
      <c r="F4" s="2" t="s">
        <v>6748</v>
      </c>
      <c r="G4" s="2">
        <v>1.30659884162845</v>
      </c>
      <c r="H4" s="2">
        <f t="shared" si="0"/>
        <v>2.4735770544651676</v>
      </c>
      <c r="I4" s="3">
        <v>9.7937721528310693E-7</v>
      </c>
      <c r="J4" s="2" t="s">
        <v>5682</v>
      </c>
      <c r="K4" s="2" t="s">
        <v>5683</v>
      </c>
      <c r="L4" s="2" t="s">
        <v>5684</v>
      </c>
      <c r="M4" s="2" t="s">
        <v>44</v>
      </c>
      <c r="N4" s="2" t="s">
        <v>5685</v>
      </c>
      <c r="O4" s="2" t="s">
        <v>5686</v>
      </c>
      <c r="P4" s="2" t="s">
        <v>5214</v>
      </c>
      <c r="Q4" s="2" t="s">
        <v>5215</v>
      </c>
      <c r="R4" s="2" t="s">
        <v>6749</v>
      </c>
      <c r="S4" s="2" t="s">
        <v>6750</v>
      </c>
      <c r="T4" s="2" t="s">
        <v>5218</v>
      </c>
      <c r="U4" s="2" t="s">
        <v>5219</v>
      </c>
      <c r="V4" s="2" t="s">
        <v>5689</v>
      </c>
      <c r="W4" s="2" t="s">
        <v>245</v>
      </c>
      <c r="Z4" s="2" t="s">
        <v>5691</v>
      </c>
      <c r="AB4" s="2" t="s">
        <v>6751</v>
      </c>
      <c r="AH4" s="2" t="s">
        <v>245</v>
      </c>
      <c r="AJ4" s="2" t="s">
        <v>5694</v>
      </c>
      <c r="AL4" s="2" t="s">
        <v>5246</v>
      </c>
      <c r="AN4" s="2" t="s">
        <v>5247</v>
      </c>
      <c r="AR4" s="2" t="s">
        <v>5248</v>
      </c>
      <c r="AW4" s="2" t="s">
        <v>5249</v>
      </c>
    </row>
    <row r="5" spans="1:49" s="2" customFormat="1" x14ac:dyDescent="0.2">
      <c r="A5" s="2" t="s">
        <v>35</v>
      </c>
      <c r="B5" s="2" t="s">
        <v>4924</v>
      </c>
      <c r="C5" s="2" t="s">
        <v>37</v>
      </c>
      <c r="D5" s="2" t="s">
        <v>4925</v>
      </c>
      <c r="E5" s="2" t="s">
        <v>39</v>
      </c>
      <c r="F5" s="2" t="s">
        <v>7612</v>
      </c>
      <c r="G5" s="2">
        <v>1.1193772684699299</v>
      </c>
      <c r="H5" s="2">
        <f t="shared" si="0"/>
        <v>2.1725317610207777</v>
      </c>
      <c r="I5" s="3">
        <v>5.27679452241001E-9</v>
      </c>
      <c r="J5" s="2" t="s">
        <v>7613</v>
      </c>
      <c r="K5" s="2" t="s">
        <v>7614</v>
      </c>
      <c r="L5" s="2" t="s">
        <v>7615</v>
      </c>
      <c r="M5" s="2" t="s">
        <v>44</v>
      </c>
      <c r="N5" s="2" t="s">
        <v>7616</v>
      </c>
      <c r="O5" s="2" t="s">
        <v>7617</v>
      </c>
      <c r="P5" s="2" t="s">
        <v>5214</v>
      </c>
      <c r="Q5" s="2" t="s">
        <v>5215</v>
      </c>
      <c r="R5" s="2" t="s">
        <v>7618</v>
      </c>
      <c r="S5" s="2" t="s">
        <v>7619</v>
      </c>
      <c r="Z5" s="2" t="s">
        <v>7620</v>
      </c>
      <c r="AE5" s="2" t="s">
        <v>7621</v>
      </c>
      <c r="AH5" s="2" t="s">
        <v>4228</v>
      </c>
      <c r="AN5" s="2" t="s">
        <v>5266</v>
      </c>
    </row>
    <row r="6" spans="1:49" s="2" customFormat="1" x14ac:dyDescent="0.2">
      <c r="A6" s="2" t="s">
        <v>35</v>
      </c>
      <c r="B6" s="2" t="s">
        <v>4924</v>
      </c>
      <c r="C6" s="2" t="s">
        <v>37</v>
      </c>
      <c r="D6" s="2" t="s">
        <v>4925</v>
      </c>
      <c r="E6" s="2" t="s">
        <v>39</v>
      </c>
      <c r="F6" s="2" t="s">
        <v>7190</v>
      </c>
      <c r="G6" s="2">
        <v>1.08622867146674</v>
      </c>
      <c r="H6" s="2">
        <f t="shared" si="0"/>
        <v>2.1231829220558511</v>
      </c>
      <c r="I6" s="3">
        <v>7.1102428337478901E-5</v>
      </c>
      <c r="J6" s="2" t="s">
        <v>7191</v>
      </c>
      <c r="K6" s="2" t="s">
        <v>7192</v>
      </c>
      <c r="L6" s="2" t="s">
        <v>7193</v>
      </c>
      <c r="M6" s="2" t="s">
        <v>44</v>
      </c>
      <c r="N6" s="2" t="s">
        <v>5649</v>
      </c>
      <c r="O6" s="2" t="s">
        <v>5650</v>
      </c>
      <c r="P6" s="2" t="s">
        <v>5370</v>
      </c>
      <c r="Q6" s="2" t="s">
        <v>5371</v>
      </c>
      <c r="R6" s="2" t="s">
        <v>5649</v>
      </c>
      <c r="S6" s="2" t="s">
        <v>5650</v>
      </c>
      <c r="T6" s="2" t="s">
        <v>5370</v>
      </c>
      <c r="U6" s="2" t="s">
        <v>5371</v>
      </c>
      <c r="Z6" s="2" t="s">
        <v>7194</v>
      </c>
      <c r="AJ6" s="2" t="s">
        <v>7195</v>
      </c>
      <c r="AN6" s="2" t="s">
        <v>5271</v>
      </c>
    </row>
    <row r="7" spans="1:49" s="2" customFormat="1" x14ac:dyDescent="0.2">
      <c r="A7" s="2" t="s">
        <v>35</v>
      </c>
      <c r="B7" s="2" t="s">
        <v>4924</v>
      </c>
      <c r="C7" s="2" t="s">
        <v>37</v>
      </c>
      <c r="D7" s="2" t="s">
        <v>4925</v>
      </c>
      <c r="E7" s="2" t="s">
        <v>39</v>
      </c>
      <c r="F7" s="2" t="s">
        <v>5500</v>
      </c>
      <c r="G7" s="2">
        <v>1.0856966638405601</v>
      </c>
      <c r="H7" s="2">
        <f t="shared" si="0"/>
        <v>2.1224001223415705</v>
      </c>
      <c r="I7" s="2">
        <v>1.0954941563651999E-3</v>
      </c>
      <c r="J7" s="2" t="s">
        <v>5501</v>
      </c>
      <c r="K7" s="2" t="s">
        <v>5502</v>
      </c>
      <c r="L7" s="2" t="s">
        <v>5503</v>
      </c>
      <c r="M7" s="2" t="s">
        <v>5504</v>
      </c>
      <c r="N7" s="2" t="s">
        <v>5505</v>
      </c>
      <c r="O7" s="2" t="s">
        <v>5506</v>
      </c>
      <c r="P7" s="2" t="s">
        <v>5214</v>
      </c>
      <c r="Q7" s="2" t="s">
        <v>5215</v>
      </c>
      <c r="R7" s="2" t="s">
        <v>216</v>
      </c>
      <c r="S7" s="2" t="s">
        <v>217</v>
      </c>
      <c r="T7" s="2" t="s">
        <v>5214</v>
      </c>
      <c r="U7" s="2" t="s">
        <v>5215</v>
      </c>
      <c r="V7" s="2" t="s">
        <v>218</v>
      </c>
      <c r="Z7" s="2" t="s">
        <v>218</v>
      </c>
      <c r="AE7" s="2" t="s">
        <v>218</v>
      </c>
      <c r="AG7" s="2" t="s">
        <v>218</v>
      </c>
      <c r="AH7" s="2" t="s">
        <v>222</v>
      </c>
      <c r="AJ7" s="2" t="s">
        <v>223</v>
      </c>
      <c r="AN7" s="2" t="s">
        <v>5281</v>
      </c>
      <c r="AS7" s="2" t="s">
        <v>5282</v>
      </c>
    </row>
    <row r="8" spans="1:49" s="2" customFormat="1" x14ac:dyDescent="0.2">
      <c r="A8" s="2" t="s">
        <v>35</v>
      </c>
      <c r="B8" s="2" t="s">
        <v>4924</v>
      </c>
      <c r="C8" s="2" t="s">
        <v>37</v>
      </c>
      <c r="D8" s="2" t="s">
        <v>4925</v>
      </c>
      <c r="E8" s="2" t="s">
        <v>39</v>
      </c>
      <c r="F8" s="2" t="s">
        <v>6194</v>
      </c>
      <c r="G8" s="2">
        <v>1.0839713781529701</v>
      </c>
      <c r="H8" s="2">
        <f t="shared" si="0"/>
        <v>2.1198635100817733</v>
      </c>
      <c r="I8" s="3">
        <v>7.2653800096975197E-7</v>
      </c>
      <c r="R8" s="2" t="s">
        <v>6195</v>
      </c>
      <c r="S8" s="2" t="s">
        <v>6196</v>
      </c>
      <c r="T8" s="2" t="s">
        <v>5194</v>
      </c>
      <c r="U8" s="2" t="s">
        <v>5195</v>
      </c>
      <c r="W8" s="2" t="s">
        <v>6197</v>
      </c>
      <c r="Z8" s="2" t="s">
        <v>6198</v>
      </c>
      <c r="AH8" s="2" t="s">
        <v>6197</v>
      </c>
      <c r="AN8" s="2" t="s">
        <v>5293</v>
      </c>
      <c r="AP8" s="2" t="s">
        <v>225</v>
      </c>
      <c r="AR8" s="2" t="s">
        <v>226</v>
      </c>
      <c r="AS8" s="2" t="s">
        <v>227</v>
      </c>
    </row>
    <row r="9" spans="1:49" s="2" customFormat="1" x14ac:dyDescent="0.2">
      <c r="A9" s="2" t="s">
        <v>35</v>
      </c>
      <c r="B9" s="2" t="s">
        <v>4924</v>
      </c>
      <c r="C9" s="2" t="s">
        <v>37</v>
      </c>
      <c r="D9" s="2" t="s">
        <v>4925</v>
      </c>
      <c r="E9" s="2" t="s">
        <v>39</v>
      </c>
      <c r="F9" s="2" t="s">
        <v>6613</v>
      </c>
      <c r="G9" s="2">
        <v>1.0762553375736299</v>
      </c>
      <c r="H9" s="2">
        <f t="shared" si="0"/>
        <v>2.1085559995459882</v>
      </c>
      <c r="I9" s="2">
        <v>1.23005211411713E-3</v>
      </c>
      <c r="J9" s="2" t="s">
        <v>6614</v>
      </c>
      <c r="K9" s="2" t="s">
        <v>5502</v>
      </c>
      <c r="L9" s="2" t="s">
        <v>6615</v>
      </c>
      <c r="M9" s="2" t="s">
        <v>44</v>
      </c>
      <c r="N9" s="2" t="s">
        <v>6616</v>
      </c>
      <c r="O9" s="2" t="s">
        <v>6617</v>
      </c>
      <c r="P9" s="2" t="s">
        <v>5214</v>
      </c>
      <c r="Q9" s="2" t="s">
        <v>5215</v>
      </c>
      <c r="R9" s="2" t="s">
        <v>216</v>
      </c>
      <c r="S9" s="2" t="s">
        <v>217</v>
      </c>
      <c r="T9" s="2" t="s">
        <v>5214</v>
      </c>
      <c r="U9" s="2" t="s">
        <v>5215</v>
      </c>
      <c r="V9" s="2" t="s">
        <v>218</v>
      </c>
      <c r="Z9" s="2" t="s">
        <v>218</v>
      </c>
      <c r="AE9" s="2" t="s">
        <v>218</v>
      </c>
      <c r="AG9" s="2" t="s">
        <v>218</v>
      </c>
      <c r="AH9" s="2" t="s">
        <v>222</v>
      </c>
      <c r="AJ9" s="2" t="s">
        <v>223</v>
      </c>
      <c r="AN9" s="2" t="s">
        <v>5305</v>
      </c>
      <c r="AR9" s="2" t="s">
        <v>5306</v>
      </c>
    </row>
    <row r="10" spans="1:49" s="2" customFormat="1" x14ac:dyDescent="0.2">
      <c r="A10" s="2" t="s">
        <v>35</v>
      </c>
      <c r="B10" s="2" t="s">
        <v>4924</v>
      </c>
      <c r="C10" s="2" t="s">
        <v>37</v>
      </c>
      <c r="D10" s="2" t="s">
        <v>4925</v>
      </c>
      <c r="E10" s="2" t="s">
        <v>39</v>
      </c>
      <c r="F10" s="2" t="s">
        <v>6447</v>
      </c>
      <c r="G10" s="2">
        <v>1.07604573374896</v>
      </c>
      <c r="H10" s="2">
        <f t="shared" si="0"/>
        <v>2.1082496774989883</v>
      </c>
      <c r="I10" s="2">
        <v>1.23005211411713E-3</v>
      </c>
      <c r="J10" s="2" t="s">
        <v>6448</v>
      </c>
      <c r="K10" s="2" t="s">
        <v>6449</v>
      </c>
      <c r="L10" s="2" t="s">
        <v>6450</v>
      </c>
      <c r="M10" s="2" t="s">
        <v>44</v>
      </c>
      <c r="N10" s="2" t="s">
        <v>6451</v>
      </c>
      <c r="O10" s="2" t="s">
        <v>6452</v>
      </c>
      <c r="P10" s="2" t="s">
        <v>5804</v>
      </c>
      <c r="Q10" s="2" t="s">
        <v>5805</v>
      </c>
      <c r="R10" s="2" t="s">
        <v>6453</v>
      </c>
      <c r="S10" s="2" t="s">
        <v>6454</v>
      </c>
      <c r="T10" s="2" t="s">
        <v>5214</v>
      </c>
      <c r="U10" s="2" t="s">
        <v>5215</v>
      </c>
      <c r="Z10" s="2" t="s">
        <v>6455</v>
      </c>
      <c r="AH10" s="2" t="s">
        <v>6456</v>
      </c>
      <c r="AL10" s="2" t="s">
        <v>5325</v>
      </c>
      <c r="AN10" s="2" t="s">
        <v>5320</v>
      </c>
      <c r="AR10" s="2" t="s">
        <v>5326</v>
      </c>
    </row>
    <row r="11" spans="1:49" s="2" customFormat="1" x14ac:dyDescent="0.2">
      <c r="A11" s="2" t="s">
        <v>35</v>
      </c>
      <c r="B11" s="2" t="s">
        <v>4924</v>
      </c>
      <c r="C11" s="2" t="s">
        <v>37</v>
      </c>
      <c r="D11" s="2" t="s">
        <v>4925</v>
      </c>
      <c r="E11" s="2" t="s">
        <v>39</v>
      </c>
      <c r="F11" s="2" t="s">
        <v>5437</v>
      </c>
      <c r="G11" s="2">
        <v>1.05381825531241</v>
      </c>
      <c r="H11" s="2">
        <f t="shared" si="0"/>
        <v>2.0760169966734336</v>
      </c>
      <c r="I11" s="3">
        <v>1.51637398779238E-5</v>
      </c>
      <c r="J11" s="2" t="s">
        <v>5438</v>
      </c>
      <c r="K11" s="2" t="s">
        <v>5439</v>
      </c>
      <c r="L11" s="2" t="s">
        <v>5440</v>
      </c>
      <c r="M11" s="2" t="s">
        <v>5441</v>
      </c>
      <c r="N11" s="2" t="s">
        <v>5442</v>
      </c>
      <c r="O11" s="2" t="s">
        <v>5443</v>
      </c>
      <c r="P11" s="2" t="s">
        <v>5444</v>
      </c>
      <c r="Q11" s="2" t="s">
        <v>5445</v>
      </c>
      <c r="R11" s="2" t="s">
        <v>5446</v>
      </c>
      <c r="S11" s="2" t="s">
        <v>5447</v>
      </c>
      <c r="T11" s="2" t="s">
        <v>5370</v>
      </c>
      <c r="U11" s="2" t="s">
        <v>5371</v>
      </c>
      <c r="X11" s="2" t="s">
        <v>5448</v>
      </c>
      <c r="Z11" s="2" t="s">
        <v>5449</v>
      </c>
      <c r="AB11" s="2" t="s">
        <v>5448</v>
      </c>
      <c r="AD11" s="2" t="s">
        <v>5450</v>
      </c>
      <c r="AH11" s="2" t="s">
        <v>605</v>
      </c>
      <c r="AJ11" s="2" t="s">
        <v>5451</v>
      </c>
      <c r="AN11" s="2" t="s">
        <v>5344</v>
      </c>
      <c r="AP11" s="2" t="s">
        <v>5345</v>
      </c>
      <c r="AR11" s="2" t="s">
        <v>5346</v>
      </c>
      <c r="AS11" s="2" t="s">
        <v>5347</v>
      </c>
    </row>
    <row r="12" spans="1:49" s="2" customFormat="1" x14ac:dyDescent="0.2">
      <c r="A12" s="2" t="s">
        <v>35</v>
      </c>
      <c r="B12" s="2" t="s">
        <v>4924</v>
      </c>
      <c r="C12" s="2" t="s">
        <v>37</v>
      </c>
      <c r="D12" s="2" t="s">
        <v>4925</v>
      </c>
      <c r="E12" s="2" t="s">
        <v>39</v>
      </c>
      <c r="F12" s="2" t="s">
        <v>7437</v>
      </c>
      <c r="G12" s="2">
        <v>1.0530805160871901</v>
      </c>
      <c r="H12" s="2">
        <f t="shared" si="0"/>
        <v>2.0749556721359976</v>
      </c>
      <c r="I12" s="3">
        <v>5.5765571158230201E-6</v>
      </c>
      <c r="J12" s="2" t="s">
        <v>7438</v>
      </c>
      <c r="K12" s="2" t="s">
        <v>7439</v>
      </c>
      <c r="L12" s="2" t="s">
        <v>7440</v>
      </c>
      <c r="M12" s="2" t="s">
        <v>7441</v>
      </c>
      <c r="N12" s="2" t="s">
        <v>7442</v>
      </c>
      <c r="O12" s="2" t="s">
        <v>7443</v>
      </c>
      <c r="P12" s="2" t="s">
        <v>7444</v>
      </c>
      <c r="Q12" s="2" t="s">
        <v>7445</v>
      </c>
      <c r="R12" s="2" t="s">
        <v>7446</v>
      </c>
      <c r="S12" s="2" t="s">
        <v>7447</v>
      </c>
      <c r="T12" s="2" t="s">
        <v>5194</v>
      </c>
      <c r="U12" s="2" t="s">
        <v>5195</v>
      </c>
      <c r="V12" s="2" t="s">
        <v>7448</v>
      </c>
      <c r="W12" s="2" t="s">
        <v>7449</v>
      </c>
      <c r="X12" s="2" t="s">
        <v>7448</v>
      </c>
      <c r="Z12" s="2" t="s">
        <v>7450</v>
      </c>
      <c r="AA12" s="2" t="s">
        <v>7448</v>
      </c>
      <c r="AD12" s="2" t="s">
        <v>7451</v>
      </c>
      <c r="AH12" s="2" t="s">
        <v>6197</v>
      </c>
      <c r="AJ12" s="2" t="s">
        <v>7452</v>
      </c>
      <c r="AN12" s="2" t="s">
        <v>5352</v>
      </c>
      <c r="AS12" s="2" t="s">
        <v>1119</v>
      </c>
    </row>
    <row r="13" spans="1:49" s="4" customFormat="1" x14ac:dyDescent="0.2">
      <c r="A13" s="4" t="s">
        <v>35</v>
      </c>
      <c r="B13" s="4" t="s">
        <v>4924</v>
      </c>
      <c r="C13" s="4" t="s">
        <v>37</v>
      </c>
      <c r="D13" s="4" t="s">
        <v>4925</v>
      </c>
      <c r="E13" s="4" t="s">
        <v>39</v>
      </c>
      <c r="F13" s="4" t="s">
        <v>6955</v>
      </c>
      <c r="G13" s="4">
        <v>1.04581352656658</v>
      </c>
      <c r="H13" s="4">
        <f t="shared" si="0"/>
        <v>2.0645302058937776</v>
      </c>
      <c r="I13" s="4">
        <v>1.8037105316196999E-3</v>
      </c>
      <c r="R13" s="4" t="s">
        <v>5532</v>
      </c>
      <c r="S13" s="4" t="s">
        <v>5533</v>
      </c>
      <c r="T13" s="4" t="s">
        <v>5370</v>
      </c>
      <c r="U13" s="4" t="s">
        <v>5371</v>
      </c>
      <c r="W13" s="4" t="s">
        <v>5534</v>
      </c>
      <c r="Z13" s="4" t="s">
        <v>5535</v>
      </c>
      <c r="AB13" s="4" t="s">
        <v>5536</v>
      </c>
      <c r="AD13" s="4" t="s">
        <v>5537</v>
      </c>
      <c r="AH13" s="4" t="s">
        <v>5534</v>
      </c>
      <c r="AN13" s="4" t="s">
        <v>843</v>
      </c>
    </row>
    <row r="14" spans="1:49" s="4" customFormat="1" x14ac:dyDescent="0.2">
      <c r="A14" s="4" t="s">
        <v>35</v>
      </c>
      <c r="B14" s="4" t="s">
        <v>4924</v>
      </c>
      <c r="C14" s="4" t="s">
        <v>37</v>
      </c>
      <c r="D14" s="4" t="s">
        <v>4925</v>
      </c>
      <c r="E14" s="4" t="s">
        <v>39</v>
      </c>
      <c r="F14" s="4" t="s">
        <v>5385</v>
      </c>
      <c r="G14" s="4">
        <v>1.04346767760139</v>
      </c>
      <c r="H14" s="4">
        <f t="shared" si="0"/>
        <v>2.0611759691511855</v>
      </c>
      <c r="I14" s="4">
        <v>2.86760716734265E-3</v>
      </c>
      <c r="L14" s="4" t="s">
        <v>5386</v>
      </c>
      <c r="V14" s="4" t="s">
        <v>1426</v>
      </c>
      <c r="W14" s="4" t="s">
        <v>1427</v>
      </c>
      <c r="Z14" s="4" t="s">
        <v>1426</v>
      </c>
      <c r="AE14" s="4" t="s">
        <v>1426</v>
      </c>
      <c r="AG14" s="4" t="s">
        <v>1426</v>
      </c>
      <c r="AH14" s="4" t="s">
        <v>1428</v>
      </c>
      <c r="AJ14" s="4" t="s">
        <v>1429</v>
      </c>
      <c r="AL14" s="4" t="s">
        <v>5381</v>
      </c>
      <c r="AN14" s="4" t="s">
        <v>5382</v>
      </c>
      <c r="AR14" s="4" t="s">
        <v>5383</v>
      </c>
      <c r="AW14" s="4" t="s">
        <v>5384</v>
      </c>
    </row>
    <row r="15" spans="1:49" s="4" customFormat="1" x14ac:dyDescent="0.2">
      <c r="A15" s="4" t="s">
        <v>35</v>
      </c>
      <c r="B15" s="4" t="s">
        <v>4924</v>
      </c>
      <c r="C15" s="4" t="s">
        <v>37</v>
      </c>
      <c r="D15" s="4" t="s">
        <v>4925</v>
      </c>
      <c r="E15" s="4" t="s">
        <v>39</v>
      </c>
      <c r="F15" s="4" t="s">
        <v>6993</v>
      </c>
      <c r="G15" s="4">
        <v>1.02744054258573</v>
      </c>
      <c r="H15" s="4">
        <f t="shared" si="0"/>
        <v>2.0384047472160698</v>
      </c>
      <c r="I15" s="5">
        <v>1.9870726173859802E-9</v>
      </c>
      <c r="J15" s="4" t="s">
        <v>6994</v>
      </c>
      <c r="K15" s="4" t="s">
        <v>6995</v>
      </c>
      <c r="L15" s="4" t="s">
        <v>6996</v>
      </c>
      <c r="M15" s="4" t="s">
        <v>6997</v>
      </c>
      <c r="N15" s="4" t="s">
        <v>6998</v>
      </c>
      <c r="O15" s="4" t="s">
        <v>6999</v>
      </c>
      <c r="P15" s="4" t="s">
        <v>5370</v>
      </c>
      <c r="Q15" s="4" t="s">
        <v>5371</v>
      </c>
      <c r="R15" s="4" t="s">
        <v>7000</v>
      </c>
      <c r="S15" s="4" t="s">
        <v>7001</v>
      </c>
      <c r="T15" s="4" t="s">
        <v>5370</v>
      </c>
      <c r="U15" s="4" t="s">
        <v>5371</v>
      </c>
      <c r="W15" s="4" t="s">
        <v>1777</v>
      </c>
      <c r="Z15" s="4" t="s">
        <v>7002</v>
      </c>
      <c r="AA15" s="4" t="s">
        <v>7003</v>
      </c>
      <c r="AB15" s="4" t="s">
        <v>7003</v>
      </c>
      <c r="AH15" s="4" t="s">
        <v>1777</v>
      </c>
      <c r="AN15" s="4" t="s">
        <v>1430</v>
      </c>
      <c r="AS15" s="4" t="s">
        <v>1431</v>
      </c>
    </row>
    <row r="16" spans="1:49" s="4" customFormat="1" x14ac:dyDescent="0.2">
      <c r="A16" s="4" t="s">
        <v>35</v>
      </c>
      <c r="B16" s="4" t="s">
        <v>4924</v>
      </c>
      <c r="C16" s="4" t="s">
        <v>37</v>
      </c>
      <c r="D16" s="4" t="s">
        <v>4925</v>
      </c>
      <c r="E16" s="4" t="s">
        <v>39</v>
      </c>
      <c r="F16" s="4" t="s">
        <v>6887</v>
      </c>
      <c r="G16" s="4">
        <v>1.0166181024857199</v>
      </c>
      <c r="H16" s="4">
        <f t="shared" si="0"/>
        <v>2.0231707752298322</v>
      </c>
      <c r="I16" s="5">
        <v>3.0699724193413901E-5</v>
      </c>
      <c r="J16" s="4" t="s">
        <v>6888</v>
      </c>
      <c r="K16" s="4" t="s">
        <v>6889</v>
      </c>
      <c r="L16" s="4" t="s">
        <v>6890</v>
      </c>
      <c r="M16" s="4" t="s">
        <v>6891</v>
      </c>
      <c r="N16" s="4" t="s">
        <v>6892</v>
      </c>
      <c r="O16" s="4" t="s">
        <v>6893</v>
      </c>
      <c r="P16" s="4" t="s">
        <v>6894</v>
      </c>
      <c r="Q16" s="4" t="s">
        <v>6895</v>
      </c>
      <c r="R16" s="4" t="s">
        <v>6896</v>
      </c>
      <c r="S16" s="4" t="s">
        <v>6897</v>
      </c>
      <c r="T16" s="4" t="s">
        <v>5370</v>
      </c>
      <c r="U16" s="4" t="s">
        <v>5371</v>
      </c>
      <c r="V16" s="4" t="s">
        <v>6898</v>
      </c>
      <c r="X16" s="4" t="s">
        <v>6899</v>
      </c>
      <c r="Z16" s="4" t="s">
        <v>6900</v>
      </c>
      <c r="AB16" s="4" t="s">
        <v>5448</v>
      </c>
      <c r="AD16" s="4" t="s">
        <v>6901</v>
      </c>
      <c r="AH16" s="4" t="s">
        <v>6902</v>
      </c>
      <c r="AJ16" s="4" t="s">
        <v>6903</v>
      </c>
      <c r="AN16" s="4" t="s">
        <v>5400</v>
      </c>
      <c r="AR16" s="4" t="s">
        <v>5401</v>
      </c>
    </row>
    <row r="17" spans="1:49" s="4" customFormat="1" x14ac:dyDescent="0.2">
      <c r="A17" s="4" t="s">
        <v>35</v>
      </c>
      <c r="B17" s="4" t="s">
        <v>4924</v>
      </c>
      <c r="C17" s="4" t="s">
        <v>37</v>
      </c>
      <c r="D17" s="4" t="s">
        <v>4925</v>
      </c>
      <c r="E17" s="4" t="s">
        <v>39</v>
      </c>
      <c r="F17" s="4" t="s">
        <v>5307</v>
      </c>
      <c r="G17" s="4">
        <v>1.0067859117207101</v>
      </c>
      <c r="H17" s="4">
        <f t="shared" si="0"/>
        <v>2.0094294300699835</v>
      </c>
      <c r="I17" s="5">
        <v>1.1131923900633299E-5</v>
      </c>
      <c r="J17" s="4" t="s">
        <v>5308</v>
      </c>
      <c r="K17" s="4" t="s">
        <v>5309</v>
      </c>
      <c r="L17" s="4" t="s">
        <v>5310</v>
      </c>
      <c r="M17" s="4" t="s">
        <v>5311</v>
      </c>
      <c r="N17" s="4" t="s">
        <v>5312</v>
      </c>
      <c r="O17" s="4" t="s">
        <v>5313</v>
      </c>
      <c r="P17" s="4" t="s">
        <v>5314</v>
      </c>
      <c r="Q17" s="4" t="s">
        <v>5315</v>
      </c>
      <c r="R17" s="4" t="s">
        <v>5316</v>
      </c>
      <c r="S17" s="4" t="s">
        <v>5317</v>
      </c>
      <c r="T17" s="4" t="s">
        <v>5318</v>
      </c>
      <c r="U17" s="4" t="s">
        <v>5319</v>
      </c>
      <c r="V17" s="4" t="s">
        <v>5320</v>
      </c>
      <c r="W17" s="4" t="s">
        <v>5321</v>
      </c>
      <c r="X17" s="4" t="s">
        <v>5320</v>
      </c>
      <c r="AA17" s="4" t="s">
        <v>5320</v>
      </c>
      <c r="AD17" s="4" t="s">
        <v>5322</v>
      </c>
      <c r="AH17" s="4" t="s">
        <v>5323</v>
      </c>
      <c r="AJ17" s="4" t="s">
        <v>5324</v>
      </c>
      <c r="AW17" s="4" t="s">
        <v>5409</v>
      </c>
    </row>
    <row r="18" spans="1:49" s="4" customFormat="1" x14ac:dyDescent="0.2">
      <c r="A18" s="4" t="s">
        <v>35</v>
      </c>
      <c r="B18" s="4" t="s">
        <v>4924</v>
      </c>
      <c r="C18" s="4" t="s">
        <v>37</v>
      </c>
      <c r="D18" s="4" t="s">
        <v>4925</v>
      </c>
      <c r="E18" s="4" t="s">
        <v>39</v>
      </c>
      <c r="F18" s="4" t="s">
        <v>5455</v>
      </c>
      <c r="G18" s="4">
        <v>1.0018506094038899</v>
      </c>
      <c r="H18" s="4">
        <f t="shared" si="0"/>
        <v>2.0025671355189725</v>
      </c>
      <c r="I18" s="5">
        <v>5.8632767011079901E-9</v>
      </c>
      <c r="K18" s="4" t="s">
        <v>5456</v>
      </c>
      <c r="L18" s="4" t="s">
        <v>5457</v>
      </c>
      <c r="M18" s="4" t="s">
        <v>137</v>
      </c>
      <c r="R18" s="4" t="s">
        <v>5458</v>
      </c>
      <c r="S18" s="4" t="s">
        <v>5459</v>
      </c>
      <c r="T18" s="4" t="s">
        <v>5214</v>
      </c>
      <c r="U18" s="4" t="s">
        <v>5215</v>
      </c>
      <c r="W18" s="4" t="s">
        <v>5460</v>
      </c>
      <c r="Z18" s="4" t="s">
        <v>5461</v>
      </c>
      <c r="AD18" s="4" t="s">
        <v>1307</v>
      </c>
      <c r="AJ18" s="4" t="s">
        <v>5462</v>
      </c>
    </row>
    <row r="19" spans="1:49" s="4" customFormat="1" x14ac:dyDescent="0.2">
      <c r="A19" s="4" t="s">
        <v>35</v>
      </c>
      <c r="B19" s="4" t="s">
        <v>4924</v>
      </c>
      <c r="C19" s="4" t="s">
        <v>37</v>
      </c>
      <c r="D19" s="4" t="s">
        <v>4925</v>
      </c>
      <c r="E19" s="4" t="s">
        <v>39</v>
      </c>
      <c r="F19" s="4" t="s">
        <v>3545</v>
      </c>
      <c r="G19" s="4">
        <v>0.99841265214391395</v>
      </c>
      <c r="H19" s="4">
        <f t="shared" si="0"/>
        <v>1.9978006787586968</v>
      </c>
      <c r="I19" s="4">
        <v>3.3986181793046799E-4</v>
      </c>
      <c r="J19" s="4" t="s">
        <v>3546</v>
      </c>
      <c r="L19" s="4" t="s">
        <v>3547</v>
      </c>
      <c r="M19" s="4" t="s">
        <v>3548</v>
      </c>
      <c r="N19" s="4" t="s">
        <v>3549</v>
      </c>
      <c r="O19" s="4" t="s">
        <v>3550</v>
      </c>
      <c r="AN19" s="4" t="s">
        <v>5429</v>
      </c>
      <c r="AP19" s="4" t="s">
        <v>5430</v>
      </c>
    </row>
    <row r="20" spans="1:49" s="4" customFormat="1" x14ac:dyDescent="0.2">
      <c r="A20" s="4" t="s">
        <v>35</v>
      </c>
      <c r="B20" s="4" t="s">
        <v>4924</v>
      </c>
      <c r="C20" s="4" t="s">
        <v>37</v>
      </c>
      <c r="D20" s="4" t="s">
        <v>4925</v>
      </c>
      <c r="E20" s="4" t="s">
        <v>39</v>
      </c>
      <c r="F20" s="4" t="s">
        <v>5797</v>
      </c>
      <c r="G20" s="4">
        <v>0.991485948359763</v>
      </c>
      <c r="H20" s="4">
        <f t="shared" si="0"/>
        <v>1.9882317774049589</v>
      </c>
      <c r="I20" s="4">
        <v>3.417387042276E-3</v>
      </c>
      <c r="J20" s="4" t="s">
        <v>5798</v>
      </c>
      <c r="K20" s="4" t="s">
        <v>5799</v>
      </c>
      <c r="L20" s="4" t="s">
        <v>5800</v>
      </c>
      <c r="M20" s="4" t="s">
        <v>5801</v>
      </c>
      <c r="N20" s="4" t="s">
        <v>5802</v>
      </c>
      <c r="O20" s="4" t="s">
        <v>5803</v>
      </c>
      <c r="P20" s="4" t="s">
        <v>5804</v>
      </c>
      <c r="Q20" s="4" t="s">
        <v>5805</v>
      </c>
      <c r="R20" s="4" t="s">
        <v>5806</v>
      </c>
      <c r="S20" s="4" t="s">
        <v>5807</v>
      </c>
      <c r="T20" s="4" t="s">
        <v>5214</v>
      </c>
      <c r="U20" s="4" t="s">
        <v>5215</v>
      </c>
      <c r="W20" s="4" t="s">
        <v>2647</v>
      </c>
      <c r="Z20" s="4" t="s">
        <v>5808</v>
      </c>
      <c r="AA20" s="4" t="s">
        <v>5809</v>
      </c>
      <c r="AB20" s="4" t="s">
        <v>5810</v>
      </c>
      <c r="AH20" s="4" t="s">
        <v>5811</v>
      </c>
      <c r="AN20" s="4" t="s">
        <v>5436</v>
      </c>
    </row>
    <row r="21" spans="1:49" s="4" customFormat="1" x14ac:dyDescent="0.2">
      <c r="A21" s="4" t="s">
        <v>35</v>
      </c>
      <c r="B21" s="4" t="s">
        <v>4924</v>
      </c>
      <c r="C21" s="4" t="s">
        <v>37</v>
      </c>
      <c r="D21" s="4" t="s">
        <v>4925</v>
      </c>
      <c r="E21" s="4" t="s">
        <v>39</v>
      </c>
      <c r="F21" s="4" t="s">
        <v>7477</v>
      </c>
      <c r="G21" s="4">
        <v>0.98564513694337796</v>
      </c>
      <c r="H21" s="4">
        <f t="shared" si="0"/>
        <v>1.9801986098974074</v>
      </c>
      <c r="I21" s="5">
        <v>1.61488066162317E-7</v>
      </c>
      <c r="J21" s="4" t="s">
        <v>7478</v>
      </c>
      <c r="K21" s="4" t="s">
        <v>7479</v>
      </c>
      <c r="L21" s="4" t="s">
        <v>7480</v>
      </c>
      <c r="M21" s="4" t="s">
        <v>44</v>
      </c>
      <c r="N21" s="4" t="s">
        <v>62</v>
      </c>
      <c r="O21" s="4" t="s">
        <v>63</v>
      </c>
      <c r="R21" s="4" t="s">
        <v>78</v>
      </c>
      <c r="S21" s="4" t="s">
        <v>79</v>
      </c>
      <c r="W21" s="4" t="s">
        <v>1115</v>
      </c>
      <c r="Z21" s="4" t="s">
        <v>1116</v>
      </c>
      <c r="AE21" s="4" t="s">
        <v>1116</v>
      </c>
      <c r="AG21" s="4" t="s">
        <v>1117</v>
      </c>
      <c r="AH21" s="4" t="s">
        <v>1115</v>
      </c>
      <c r="AL21" s="4" t="s">
        <v>5452</v>
      </c>
      <c r="AN21" s="4" t="s">
        <v>5449</v>
      </c>
      <c r="AP21" s="4" t="s">
        <v>5453</v>
      </c>
      <c r="AR21" s="4" t="s">
        <v>5454</v>
      </c>
    </row>
    <row r="22" spans="1:49" s="4" customFormat="1" x14ac:dyDescent="0.2">
      <c r="A22" s="4" t="s">
        <v>35</v>
      </c>
      <c r="B22" s="4" t="s">
        <v>4924</v>
      </c>
      <c r="C22" s="4" t="s">
        <v>37</v>
      </c>
      <c r="D22" s="4" t="s">
        <v>4925</v>
      </c>
      <c r="E22" s="4" t="s">
        <v>39</v>
      </c>
      <c r="F22" s="4" t="s">
        <v>7206</v>
      </c>
      <c r="G22" s="4">
        <v>0.97035992662380699</v>
      </c>
      <c r="H22" s="4">
        <f t="shared" si="0"/>
        <v>1.9593293518525872</v>
      </c>
      <c r="I22" s="4">
        <v>1.1900757291336099E-3</v>
      </c>
      <c r="J22" s="4" t="s">
        <v>7207</v>
      </c>
      <c r="K22" s="4" t="s">
        <v>7208</v>
      </c>
      <c r="L22" s="4" t="s">
        <v>7209</v>
      </c>
      <c r="M22" s="4" t="s">
        <v>44</v>
      </c>
      <c r="N22" s="4" t="s">
        <v>7210</v>
      </c>
      <c r="O22" s="4" t="s">
        <v>7211</v>
      </c>
      <c r="P22" s="4" t="s">
        <v>5214</v>
      </c>
      <c r="Q22" s="4" t="s">
        <v>5215</v>
      </c>
      <c r="R22" s="4" t="s">
        <v>216</v>
      </c>
      <c r="S22" s="4" t="s">
        <v>217</v>
      </c>
      <c r="T22" s="4" t="s">
        <v>5214</v>
      </c>
      <c r="U22" s="4" t="s">
        <v>5215</v>
      </c>
      <c r="V22" s="4" t="s">
        <v>218</v>
      </c>
      <c r="Z22" s="4" t="s">
        <v>218</v>
      </c>
      <c r="AB22" s="4" t="s">
        <v>220</v>
      </c>
      <c r="AD22" s="4" t="s">
        <v>1568</v>
      </c>
      <c r="AE22" s="4" t="s">
        <v>218</v>
      </c>
      <c r="AG22" s="4" t="s">
        <v>218</v>
      </c>
      <c r="AH22" s="4" t="s">
        <v>222</v>
      </c>
      <c r="AJ22" s="4" t="s">
        <v>223</v>
      </c>
      <c r="AN22" s="4" t="s">
        <v>5463</v>
      </c>
      <c r="AR22" s="4" t="s">
        <v>1311</v>
      </c>
    </row>
    <row r="23" spans="1:49" s="4" customFormat="1" x14ac:dyDescent="0.2">
      <c r="A23" s="4" t="s">
        <v>35</v>
      </c>
      <c r="B23" s="4" t="s">
        <v>4924</v>
      </c>
      <c r="C23" s="4" t="s">
        <v>37</v>
      </c>
      <c r="D23" s="4" t="s">
        <v>4925</v>
      </c>
      <c r="E23" s="4" t="s">
        <v>39</v>
      </c>
      <c r="F23" s="4" t="s">
        <v>4163</v>
      </c>
      <c r="G23" s="4">
        <v>0.95966406049977204</v>
      </c>
      <c r="H23" s="4">
        <f t="shared" si="0"/>
        <v>1.9448569714173696</v>
      </c>
      <c r="I23" s="4">
        <v>1.0090146176354299E-3</v>
      </c>
      <c r="J23" s="4" t="s">
        <v>4164</v>
      </c>
      <c r="K23" s="4" t="s">
        <v>4165</v>
      </c>
      <c r="L23" s="4" t="s">
        <v>4166</v>
      </c>
      <c r="M23" s="4" t="s">
        <v>44</v>
      </c>
      <c r="N23" s="4" t="s">
        <v>4167</v>
      </c>
      <c r="O23" s="4" t="s">
        <v>4168</v>
      </c>
      <c r="P23" s="4" t="s">
        <v>4167</v>
      </c>
      <c r="Q23" s="4" t="s">
        <v>4168</v>
      </c>
      <c r="AN23" s="4" t="s">
        <v>5465</v>
      </c>
      <c r="AS23" s="4" t="s">
        <v>1836</v>
      </c>
    </row>
    <row r="24" spans="1:49" s="4" customFormat="1" x14ac:dyDescent="0.2">
      <c r="A24" s="4" t="s">
        <v>35</v>
      </c>
      <c r="B24" s="4" t="s">
        <v>4924</v>
      </c>
      <c r="C24" s="4" t="s">
        <v>37</v>
      </c>
      <c r="D24" s="4" t="s">
        <v>4925</v>
      </c>
      <c r="E24" s="4" t="s">
        <v>39</v>
      </c>
      <c r="F24" s="4" t="s">
        <v>6624</v>
      </c>
      <c r="G24" s="4">
        <v>0.95592182114034197</v>
      </c>
      <c r="H24" s="4">
        <f t="shared" si="0"/>
        <v>1.9398187001148908</v>
      </c>
      <c r="I24" s="4">
        <v>7.8128280312035202E-4</v>
      </c>
      <c r="J24" s="4" t="s">
        <v>6625</v>
      </c>
      <c r="K24" s="4" t="s">
        <v>6626</v>
      </c>
      <c r="L24" s="4" t="s">
        <v>6627</v>
      </c>
      <c r="M24" s="4" t="s">
        <v>6627</v>
      </c>
      <c r="N24" s="4" t="s">
        <v>5530</v>
      </c>
      <c r="O24" s="4" t="s">
        <v>5531</v>
      </c>
      <c r="P24" s="4" t="s">
        <v>5370</v>
      </c>
      <c r="Q24" s="4" t="s">
        <v>5371</v>
      </c>
      <c r="R24" s="4" t="s">
        <v>6622</v>
      </c>
      <c r="S24" s="4" t="s">
        <v>6623</v>
      </c>
      <c r="T24" s="4" t="s">
        <v>5370</v>
      </c>
      <c r="U24" s="4" t="s">
        <v>5371</v>
      </c>
      <c r="W24" s="4" t="s">
        <v>5534</v>
      </c>
      <c r="Z24" s="4" t="s">
        <v>5535</v>
      </c>
      <c r="AB24" s="4" t="s">
        <v>5536</v>
      </c>
      <c r="AD24" s="4" t="s">
        <v>5537</v>
      </c>
      <c r="AH24" s="4" t="s">
        <v>5534</v>
      </c>
    </row>
    <row r="25" spans="1:49" s="4" customFormat="1" x14ac:dyDescent="0.2">
      <c r="A25" s="4" t="s">
        <v>35</v>
      </c>
      <c r="B25" s="4" t="s">
        <v>4924</v>
      </c>
      <c r="C25" s="4" t="s">
        <v>37</v>
      </c>
      <c r="D25" s="4" t="s">
        <v>4925</v>
      </c>
      <c r="E25" s="4" t="s">
        <v>39</v>
      </c>
      <c r="F25" s="4" t="s">
        <v>7064</v>
      </c>
      <c r="G25" s="4">
        <v>0.94425102861663801</v>
      </c>
      <c r="H25" s="4">
        <f t="shared" si="0"/>
        <v>1.9241896887813428</v>
      </c>
      <c r="I25" s="5">
        <v>3.0020804957961001E-7</v>
      </c>
      <c r="L25" s="4" t="s">
        <v>5386</v>
      </c>
      <c r="AN25" s="4" t="s">
        <v>5489</v>
      </c>
      <c r="AS25" s="4" t="s">
        <v>5490</v>
      </c>
    </row>
    <row r="26" spans="1:49" s="4" customFormat="1" x14ac:dyDescent="0.2">
      <c r="A26" s="4" t="s">
        <v>35</v>
      </c>
      <c r="B26" s="4" t="s">
        <v>4924</v>
      </c>
      <c r="C26" s="4" t="s">
        <v>37</v>
      </c>
      <c r="D26" s="4" t="s">
        <v>4925</v>
      </c>
      <c r="E26" s="4" t="s">
        <v>39</v>
      </c>
      <c r="F26" s="4" t="s">
        <v>5946</v>
      </c>
      <c r="G26" s="4">
        <v>0.938294265283247</v>
      </c>
      <c r="H26" s="4">
        <f t="shared" si="0"/>
        <v>1.91626125476863</v>
      </c>
      <c r="I26" s="5">
        <v>2.36239434187424E-5</v>
      </c>
      <c r="J26" s="4" t="s">
        <v>5947</v>
      </c>
      <c r="K26" s="4" t="s">
        <v>5948</v>
      </c>
      <c r="L26" s="4" t="s">
        <v>5949</v>
      </c>
      <c r="M26" s="4" t="s">
        <v>44</v>
      </c>
      <c r="N26" s="4" t="s">
        <v>5950</v>
      </c>
      <c r="O26" s="4" t="s">
        <v>5951</v>
      </c>
      <c r="P26" s="4" t="s">
        <v>5370</v>
      </c>
      <c r="Q26" s="4" t="s">
        <v>5371</v>
      </c>
      <c r="R26" s="4" t="s">
        <v>5952</v>
      </c>
      <c r="S26" s="4" t="s">
        <v>5953</v>
      </c>
      <c r="T26" s="4" t="s">
        <v>5370</v>
      </c>
      <c r="U26" s="4" t="s">
        <v>5371</v>
      </c>
      <c r="V26" s="4" t="s">
        <v>5954</v>
      </c>
      <c r="W26" s="4" t="s">
        <v>422</v>
      </c>
      <c r="Z26" s="4" t="s">
        <v>5955</v>
      </c>
      <c r="AA26" s="4" t="s">
        <v>5954</v>
      </c>
      <c r="AD26" s="4" t="s">
        <v>5956</v>
      </c>
      <c r="AE26" s="4" t="s">
        <v>5957</v>
      </c>
      <c r="AJ26" s="4" t="s">
        <v>5958</v>
      </c>
      <c r="AR26" s="4" t="s">
        <v>5498</v>
      </c>
      <c r="AW26" s="4" t="s">
        <v>5499</v>
      </c>
    </row>
    <row r="27" spans="1:49" s="4" customFormat="1" x14ac:dyDescent="0.2">
      <c r="A27" s="4" t="s">
        <v>35</v>
      </c>
      <c r="B27" s="4" t="s">
        <v>4924</v>
      </c>
      <c r="C27" s="4" t="s">
        <v>37</v>
      </c>
      <c r="D27" s="4" t="s">
        <v>4925</v>
      </c>
      <c r="E27" s="4" t="s">
        <v>39</v>
      </c>
      <c r="F27" s="4" t="s">
        <v>6941</v>
      </c>
      <c r="G27" s="4">
        <v>0.93530580171400302</v>
      </c>
      <c r="H27" s="4">
        <f t="shared" si="0"/>
        <v>1.9122959331783107</v>
      </c>
      <c r="I27" s="4">
        <v>1.2907251294955001E-4</v>
      </c>
      <c r="J27" s="4" t="s">
        <v>6942</v>
      </c>
      <c r="K27" s="4" t="s">
        <v>6943</v>
      </c>
      <c r="L27" s="4" t="s">
        <v>6944</v>
      </c>
      <c r="M27" s="4" t="s">
        <v>6944</v>
      </c>
      <c r="N27" s="4" t="s">
        <v>6945</v>
      </c>
      <c r="O27" s="4" t="s">
        <v>6946</v>
      </c>
      <c r="P27" s="4" t="s">
        <v>5214</v>
      </c>
      <c r="Q27" s="4" t="s">
        <v>5215</v>
      </c>
      <c r="W27" s="4" t="s">
        <v>6947</v>
      </c>
      <c r="Z27" s="4" t="s">
        <v>6948</v>
      </c>
      <c r="AD27" s="4" t="s">
        <v>6949</v>
      </c>
      <c r="AH27" s="4" t="s">
        <v>6947</v>
      </c>
      <c r="AI27" s="4" t="s">
        <v>6950</v>
      </c>
      <c r="AJ27" s="4" t="s">
        <v>6951</v>
      </c>
      <c r="AN27" s="4" t="s">
        <v>224</v>
      </c>
      <c r="AS27" s="4" t="s">
        <v>227</v>
      </c>
    </row>
    <row r="28" spans="1:49" s="4" customFormat="1" x14ac:dyDescent="0.2">
      <c r="A28" s="4" t="s">
        <v>35</v>
      </c>
      <c r="B28" s="4" t="s">
        <v>4924</v>
      </c>
      <c r="C28" s="4" t="s">
        <v>37</v>
      </c>
      <c r="D28" s="4" t="s">
        <v>4925</v>
      </c>
      <c r="E28" s="4" t="s">
        <v>39</v>
      </c>
      <c r="F28" s="4" t="s">
        <v>6042</v>
      </c>
      <c r="G28" s="4">
        <v>0.92041211420282398</v>
      </c>
      <c r="H28" s="4">
        <f t="shared" si="0"/>
        <v>1.8926558643597204</v>
      </c>
      <c r="I28" s="4">
        <v>2.37501395241472E-3</v>
      </c>
      <c r="J28" s="4" t="s">
        <v>6043</v>
      </c>
      <c r="K28" s="4" t="s">
        <v>6044</v>
      </c>
      <c r="L28" s="4" t="s">
        <v>6045</v>
      </c>
      <c r="M28" s="4" t="s">
        <v>6046</v>
      </c>
      <c r="N28" s="4" t="s">
        <v>6047</v>
      </c>
      <c r="O28" s="4" t="s">
        <v>6048</v>
      </c>
      <c r="R28" s="4" t="s">
        <v>2341</v>
      </c>
      <c r="S28" s="4" t="s">
        <v>2342</v>
      </c>
      <c r="W28" s="4" t="s">
        <v>6049</v>
      </c>
      <c r="Z28" s="4" t="s">
        <v>6050</v>
      </c>
      <c r="AA28" s="4" t="s">
        <v>6051</v>
      </c>
      <c r="AB28" s="4" t="s">
        <v>6051</v>
      </c>
      <c r="AH28" s="4" t="s">
        <v>6049</v>
      </c>
      <c r="AJ28" s="4" t="s">
        <v>6052</v>
      </c>
      <c r="AN28" s="4" t="s">
        <v>5512</v>
      </c>
    </row>
    <row r="29" spans="1:49" s="4" customFormat="1" x14ac:dyDescent="0.2">
      <c r="A29" s="4" t="s">
        <v>35</v>
      </c>
      <c r="B29" s="4" t="s">
        <v>4924</v>
      </c>
      <c r="C29" s="4" t="s">
        <v>37</v>
      </c>
      <c r="D29" s="4" t="s">
        <v>4925</v>
      </c>
      <c r="E29" s="4" t="s">
        <v>39</v>
      </c>
      <c r="F29" s="4" t="s">
        <v>6393</v>
      </c>
      <c r="G29" s="4">
        <v>0.92037399807394304</v>
      </c>
      <c r="H29" s="4">
        <f t="shared" si="0"/>
        <v>1.8926058608871672</v>
      </c>
      <c r="I29" s="5">
        <v>3.6981925702930302E-5</v>
      </c>
      <c r="J29" s="4" t="s">
        <v>6394</v>
      </c>
      <c r="K29" s="4" t="s">
        <v>6395</v>
      </c>
      <c r="L29" s="4" t="s">
        <v>6396</v>
      </c>
      <c r="M29" s="4" t="s">
        <v>44</v>
      </c>
      <c r="N29" s="4" t="s">
        <v>6067</v>
      </c>
      <c r="O29" s="4" t="s">
        <v>6068</v>
      </c>
      <c r="P29" s="4" t="s">
        <v>6069</v>
      </c>
      <c r="Q29" s="4" t="s">
        <v>6070</v>
      </c>
      <c r="R29" s="4" t="s">
        <v>6071</v>
      </c>
      <c r="S29" s="4" t="s">
        <v>6072</v>
      </c>
      <c r="V29" s="4" t="s">
        <v>1587</v>
      </c>
      <c r="Z29" s="4" t="s">
        <v>5280</v>
      </c>
      <c r="AB29" s="4" t="s">
        <v>6073</v>
      </c>
      <c r="AD29" s="4" t="s">
        <v>6074</v>
      </c>
      <c r="AE29" s="4" t="s">
        <v>1587</v>
      </c>
      <c r="AH29" s="4" t="s">
        <v>715</v>
      </c>
      <c r="AI29" s="4" t="s">
        <v>6073</v>
      </c>
      <c r="AJ29" s="4" t="s">
        <v>1589</v>
      </c>
      <c r="AN29" s="4" t="s">
        <v>5525</v>
      </c>
    </row>
    <row r="30" spans="1:49" s="4" customFormat="1" x14ac:dyDescent="0.2">
      <c r="A30" s="4" t="s">
        <v>35</v>
      </c>
      <c r="B30" s="4" t="s">
        <v>4924</v>
      </c>
      <c r="C30" s="4" t="s">
        <v>37</v>
      </c>
      <c r="D30" s="4" t="s">
        <v>4925</v>
      </c>
      <c r="E30" s="4" t="s">
        <v>39</v>
      </c>
      <c r="F30" s="4" t="s">
        <v>5600</v>
      </c>
      <c r="G30" s="4">
        <v>0.911968571697228</v>
      </c>
      <c r="H30" s="4">
        <f t="shared" si="0"/>
        <v>1.8816112247352963</v>
      </c>
      <c r="I30" s="4">
        <v>1.1495272470334101E-2</v>
      </c>
      <c r="J30" s="4" t="s">
        <v>5601</v>
      </c>
      <c r="K30" s="4" t="s">
        <v>5602</v>
      </c>
      <c r="L30" s="4" t="s">
        <v>5603</v>
      </c>
      <c r="M30" s="4" t="s">
        <v>5604</v>
      </c>
      <c r="N30" s="4" t="s">
        <v>5605</v>
      </c>
      <c r="O30" s="4" t="s">
        <v>5606</v>
      </c>
      <c r="R30" s="4" t="s">
        <v>78</v>
      </c>
      <c r="S30" s="4" t="s">
        <v>79</v>
      </c>
      <c r="W30" s="4" t="s">
        <v>1608</v>
      </c>
      <c r="Z30" s="4" t="s">
        <v>5607</v>
      </c>
      <c r="AE30" s="4" t="s">
        <v>5608</v>
      </c>
      <c r="AG30" s="4" t="s">
        <v>5608</v>
      </c>
      <c r="AH30" s="4" t="s">
        <v>106</v>
      </c>
      <c r="AN30" s="4" t="s">
        <v>5535</v>
      </c>
      <c r="AP30" s="4" t="s">
        <v>5538</v>
      </c>
      <c r="AR30" s="4" t="s">
        <v>5539</v>
      </c>
    </row>
    <row r="31" spans="1:49" s="4" customFormat="1" x14ac:dyDescent="0.2">
      <c r="A31" s="4" t="s">
        <v>35</v>
      </c>
      <c r="B31" s="4" t="s">
        <v>4924</v>
      </c>
      <c r="C31" s="4" t="s">
        <v>37</v>
      </c>
      <c r="D31" s="4" t="s">
        <v>4925</v>
      </c>
      <c r="E31" s="4" t="s">
        <v>39</v>
      </c>
      <c r="F31" s="4" t="s">
        <v>7631</v>
      </c>
      <c r="G31" s="4">
        <v>0.90941565606643504</v>
      </c>
      <c r="H31" s="4">
        <f t="shared" si="0"/>
        <v>1.8782845708098794</v>
      </c>
      <c r="I31" s="4">
        <v>2.84055660927857E-3</v>
      </c>
      <c r="R31" s="4" t="s">
        <v>7632</v>
      </c>
      <c r="S31" s="4" t="s">
        <v>7633</v>
      </c>
      <c r="T31" s="4" t="s">
        <v>5370</v>
      </c>
      <c r="U31" s="4" t="s">
        <v>5371</v>
      </c>
      <c r="Z31" s="4" t="s">
        <v>7634</v>
      </c>
      <c r="AB31" s="4" t="s">
        <v>5448</v>
      </c>
      <c r="AL31" s="4" t="s">
        <v>5552</v>
      </c>
      <c r="AN31" s="4" t="s">
        <v>5553</v>
      </c>
      <c r="AR31" s="4" t="s">
        <v>5554</v>
      </c>
    </row>
    <row r="32" spans="1:49" s="4" customFormat="1" x14ac:dyDescent="0.2">
      <c r="A32" s="4" t="s">
        <v>35</v>
      </c>
      <c r="B32" s="4" t="s">
        <v>4924</v>
      </c>
      <c r="C32" s="4" t="s">
        <v>37</v>
      </c>
      <c r="D32" s="4" t="s">
        <v>4925</v>
      </c>
      <c r="E32" s="4" t="s">
        <v>39</v>
      </c>
      <c r="F32" s="4" t="s">
        <v>6984</v>
      </c>
      <c r="G32" s="4">
        <v>0.89011806327621301</v>
      </c>
      <c r="H32" s="4">
        <f t="shared" si="0"/>
        <v>1.8533277850751002</v>
      </c>
      <c r="I32" s="4">
        <v>5.8300220734585598E-4</v>
      </c>
      <c r="J32" s="4" t="s">
        <v>6985</v>
      </c>
      <c r="L32" s="4" t="s">
        <v>6986</v>
      </c>
      <c r="M32" s="4" t="s">
        <v>6986</v>
      </c>
      <c r="N32" s="4" t="s">
        <v>6516</v>
      </c>
      <c r="O32" s="4" t="s">
        <v>6517</v>
      </c>
      <c r="P32" s="4" t="s">
        <v>5214</v>
      </c>
      <c r="Q32" s="4" t="s">
        <v>5215</v>
      </c>
      <c r="R32" s="4" t="s">
        <v>5268</v>
      </c>
      <c r="S32" s="4" t="s">
        <v>5269</v>
      </c>
      <c r="T32" s="4" t="s">
        <v>5214</v>
      </c>
      <c r="U32" s="4" t="s">
        <v>5215</v>
      </c>
      <c r="Z32" s="4" t="s">
        <v>5270</v>
      </c>
      <c r="AD32" s="4" t="s">
        <v>6987</v>
      </c>
      <c r="AN32" s="4" t="s">
        <v>5567</v>
      </c>
    </row>
    <row r="33" spans="1:49" s="4" customFormat="1" x14ac:dyDescent="0.2">
      <c r="A33" s="4" t="s">
        <v>35</v>
      </c>
      <c r="B33" s="4" t="s">
        <v>4924</v>
      </c>
      <c r="C33" s="4" t="s">
        <v>37</v>
      </c>
      <c r="D33" s="4" t="s">
        <v>4925</v>
      </c>
      <c r="E33" s="4" t="s">
        <v>39</v>
      </c>
      <c r="F33" s="4" t="s">
        <v>7082</v>
      </c>
      <c r="G33" s="4">
        <v>0.88834825272964302</v>
      </c>
      <c r="H33" s="4">
        <f t="shared" si="0"/>
        <v>1.8510556292046145</v>
      </c>
      <c r="I33" s="4">
        <v>2.7114073966229102E-3</v>
      </c>
      <c r="J33" s="4" t="s">
        <v>7083</v>
      </c>
      <c r="K33" s="4" t="s">
        <v>7084</v>
      </c>
      <c r="L33" s="4" t="s">
        <v>7085</v>
      </c>
      <c r="M33" s="4" t="s">
        <v>44</v>
      </c>
      <c r="N33" s="4" t="s">
        <v>7086</v>
      </c>
      <c r="O33" s="4" t="s">
        <v>7087</v>
      </c>
      <c r="R33" s="4" t="s">
        <v>7088</v>
      </c>
      <c r="S33" s="4" t="s">
        <v>7089</v>
      </c>
      <c r="W33" s="4" t="s">
        <v>3354</v>
      </c>
      <c r="Z33" s="4" t="s">
        <v>7090</v>
      </c>
      <c r="AB33" s="4" t="s">
        <v>7091</v>
      </c>
      <c r="AD33" s="4" t="s">
        <v>3353</v>
      </c>
      <c r="AH33" s="4" t="s">
        <v>3350</v>
      </c>
      <c r="AW33" s="4" t="s">
        <v>5409</v>
      </c>
    </row>
    <row r="34" spans="1:49" s="4" customFormat="1" x14ac:dyDescent="0.2">
      <c r="A34" s="4" t="s">
        <v>35</v>
      </c>
      <c r="B34" s="4" t="s">
        <v>4924</v>
      </c>
      <c r="C34" s="4" t="s">
        <v>37</v>
      </c>
      <c r="D34" s="4" t="s">
        <v>4925</v>
      </c>
      <c r="E34" s="4" t="s">
        <v>39</v>
      </c>
      <c r="F34" s="4" t="s">
        <v>7222</v>
      </c>
      <c r="G34" s="4">
        <v>0.887256759286285</v>
      </c>
      <c r="H34" s="4">
        <f t="shared" si="0"/>
        <v>1.8496557138172611</v>
      </c>
      <c r="I34" s="4">
        <v>9.5488424777924095E-4</v>
      </c>
      <c r="AN34" s="4" t="s">
        <v>5584</v>
      </c>
      <c r="AR34" s="4" t="s">
        <v>5585</v>
      </c>
    </row>
    <row r="35" spans="1:49" x14ac:dyDescent="0.2">
      <c r="A35" t="s">
        <v>35</v>
      </c>
      <c r="B35" t="s">
        <v>4924</v>
      </c>
      <c r="C35" t="s">
        <v>37</v>
      </c>
      <c r="D35" t="s">
        <v>4925</v>
      </c>
      <c r="E35" t="s">
        <v>39</v>
      </c>
      <c r="F35" t="s">
        <v>6956</v>
      </c>
      <c r="G35">
        <v>0.88268575487646594</v>
      </c>
      <c r="H35" s="6">
        <f t="shared" si="0"/>
        <v>1.8438045780332941</v>
      </c>
      <c r="I35">
        <v>4.0841311181862602E-4</v>
      </c>
      <c r="K35" t="s">
        <v>6957</v>
      </c>
      <c r="L35" t="s">
        <v>6958</v>
      </c>
      <c r="M35" t="s">
        <v>137</v>
      </c>
      <c r="R35" t="s">
        <v>5970</v>
      </c>
      <c r="S35" t="s">
        <v>5971</v>
      </c>
      <c r="Z35" t="s">
        <v>5972</v>
      </c>
      <c r="AB35" t="s">
        <v>6959</v>
      </c>
      <c r="AD35" t="s">
        <v>6959</v>
      </c>
      <c r="AG35" t="s">
        <v>6959</v>
      </c>
      <c r="AH35" t="s">
        <v>5974</v>
      </c>
      <c r="AN35" t="s">
        <v>224</v>
      </c>
      <c r="AP35" t="s">
        <v>225</v>
      </c>
      <c r="AR35" t="s">
        <v>226</v>
      </c>
      <c r="AS35" t="s">
        <v>227</v>
      </c>
    </row>
    <row r="36" spans="1:49" x14ac:dyDescent="0.2">
      <c r="A36" t="s">
        <v>35</v>
      </c>
      <c r="B36" t="s">
        <v>4924</v>
      </c>
      <c r="C36" t="s">
        <v>37</v>
      </c>
      <c r="D36" t="s">
        <v>4925</v>
      </c>
      <c r="E36" t="s">
        <v>39</v>
      </c>
      <c r="F36" t="s">
        <v>6868</v>
      </c>
      <c r="G36">
        <v>0.88056578362845594</v>
      </c>
      <c r="H36">
        <f t="shared" si="0"/>
        <v>1.8410971852154265</v>
      </c>
      <c r="I36">
        <v>1.0877827168799301E-2</v>
      </c>
      <c r="J36" t="s">
        <v>6869</v>
      </c>
      <c r="K36" t="s">
        <v>6870</v>
      </c>
      <c r="L36" t="s">
        <v>6871</v>
      </c>
      <c r="M36" t="s">
        <v>6872</v>
      </c>
      <c r="N36" t="s">
        <v>6873</v>
      </c>
      <c r="O36" t="s">
        <v>6874</v>
      </c>
      <c r="R36" t="s">
        <v>6875</v>
      </c>
      <c r="S36" t="s">
        <v>6876</v>
      </c>
      <c r="Z36" t="s">
        <v>6877</v>
      </c>
      <c r="AD36" t="s">
        <v>469</v>
      </c>
      <c r="AE36" t="s">
        <v>6878</v>
      </c>
      <c r="AG36" t="s">
        <v>468</v>
      </c>
      <c r="AH36" t="s">
        <v>470</v>
      </c>
      <c r="AN36" t="s">
        <v>5463</v>
      </c>
      <c r="AR36" t="s">
        <v>1311</v>
      </c>
    </row>
    <row r="37" spans="1:49" x14ac:dyDescent="0.2">
      <c r="A37" t="s">
        <v>35</v>
      </c>
      <c r="B37" t="s">
        <v>4924</v>
      </c>
      <c r="C37" t="s">
        <v>37</v>
      </c>
      <c r="D37" t="s">
        <v>4925</v>
      </c>
      <c r="E37" t="s">
        <v>39</v>
      </c>
      <c r="F37" t="s">
        <v>5961</v>
      </c>
      <c r="G37">
        <v>0.87702201085684095</v>
      </c>
      <c r="H37">
        <f t="shared" si="0"/>
        <v>1.8365803446598112</v>
      </c>
      <c r="I37">
        <v>7.8128280312035202E-4</v>
      </c>
      <c r="AN37" t="s">
        <v>1493</v>
      </c>
      <c r="AP37" t="s">
        <v>1494</v>
      </c>
    </row>
    <row r="38" spans="1:49" x14ac:dyDescent="0.2">
      <c r="A38" t="s">
        <v>35</v>
      </c>
      <c r="B38" t="s">
        <v>4924</v>
      </c>
      <c r="C38" t="s">
        <v>37</v>
      </c>
      <c r="D38" t="s">
        <v>4925</v>
      </c>
      <c r="E38" t="s">
        <v>39</v>
      </c>
      <c r="F38" t="s">
        <v>6512</v>
      </c>
      <c r="G38">
        <v>0.87286419508820801</v>
      </c>
      <c r="H38">
        <f t="shared" si="0"/>
        <v>1.8312949798135583</v>
      </c>
      <c r="I38">
        <v>1.9259497924659301E-2</v>
      </c>
      <c r="J38" t="s">
        <v>6513</v>
      </c>
      <c r="K38" t="s">
        <v>6514</v>
      </c>
      <c r="L38" t="s">
        <v>6515</v>
      </c>
      <c r="M38" t="s">
        <v>6515</v>
      </c>
      <c r="N38" t="s">
        <v>6516</v>
      </c>
      <c r="O38" t="s">
        <v>6517</v>
      </c>
      <c r="P38" t="s">
        <v>5214</v>
      </c>
      <c r="Q38" t="s">
        <v>5215</v>
      </c>
      <c r="R38" t="s">
        <v>5268</v>
      </c>
      <c r="S38" t="s">
        <v>5269</v>
      </c>
      <c r="T38" t="s">
        <v>5214</v>
      </c>
      <c r="U38" t="s">
        <v>5215</v>
      </c>
      <c r="Z38" t="s">
        <v>5270</v>
      </c>
      <c r="AN38" t="s">
        <v>5609</v>
      </c>
      <c r="AS38" t="s">
        <v>5610</v>
      </c>
    </row>
    <row r="39" spans="1:49" x14ac:dyDescent="0.2">
      <c r="A39" t="s">
        <v>35</v>
      </c>
      <c r="B39" t="s">
        <v>4924</v>
      </c>
      <c r="C39" t="s">
        <v>37</v>
      </c>
      <c r="D39" t="s">
        <v>4925</v>
      </c>
      <c r="E39" t="s">
        <v>39</v>
      </c>
      <c r="F39" t="s">
        <v>6113</v>
      </c>
      <c r="G39">
        <v>0.87216675260783205</v>
      </c>
      <c r="H39">
        <f t="shared" si="0"/>
        <v>1.8304098903092261</v>
      </c>
      <c r="I39">
        <v>2.2681821647958501E-2</v>
      </c>
      <c r="J39" t="s">
        <v>6114</v>
      </c>
      <c r="K39" t="s">
        <v>6115</v>
      </c>
      <c r="L39" t="s">
        <v>6116</v>
      </c>
      <c r="M39" t="s">
        <v>44</v>
      </c>
      <c r="N39" t="s">
        <v>6117</v>
      </c>
      <c r="O39" t="s">
        <v>6118</v>
      </c>
      <c r="V39" t="s">
        <v>1426</v>
      </c>
      <c r="W39" t="s">
        <v>6119</v>
      </c>
      <c r="Z39" t="s">
        <v>1426</v>
      </c>
      <c r="AD39" t="s">
        <v>6120</v>
      </c>
      <c r="AE39" t="s">
        <v>1426</v>
      </c>
      <c r="AG39" t="s">
        <v>1426</v>
      </c>
      <c r="AH39" t="s">
        <v>1428</v>
      </c>
      <c r="AJ39" t="s">
        <v>1429</v>
      </c>
      <c r="AN39" t="s">
        <v>1171</v>
      </c>
    </row>
    <row r="40" spans="1:49" x14ac:dyDescent="0.2">
      <c r="A40" t="s">
        <v>35</v>
      </c>
      <c r="B40" t="s">
        <v>4924</v>
      </c>
      <c r="C40" t="s">
        <v>37</v>
      </c>
      <c r="D40" t="s">
        <v>4925</v>
      </c>
      <c r="E40" t="s">
        <v>39</v>
      </c>
      <c r="F40" t="s">
        <v>7556</v>
      </c>
      <c r="G40">
        <v>0.871708557612351</v>
      </c>
      <c r="H40">
        <f t="shared" si="0"/>
        <v>1.8298286507124528</v>
      </c>
      <c r="I40">
        <v>1.97526281219805E-2</v>
      </c>
      <c r="J40" t="s">
        <v>7557</v>
      </c>
      <c r="K40" t="s">
        <v>7558</v>
      </c>
      <c r="L40" t="s">
        <v>7559</v>
      </c>
      <c r="M40" t="s">
        <v>44</v>
      </c>
      <c r="N40" t="s">
        <v>7560</v>
      </c>
      <c r="O40" t="s">
        <v>7561</v>
      </c>
      <c r="P40" t="s">
        <v>5804</v>
      </c>
      <c r="Q40" t="s">
        <v>5805</v>
      </c>
      <c r="R40" t="s">
        <v>7562</v>
      </c>
      <c r="S40" t="s">
        <v>7563</v>
      </c>
      <c r="Z40" t="s">
        <v>7564</v>
      </c>
      <c r="AL40" t="s">
        <v>5636</v>
      </c>
      <c r="AN40" t="s">
        <v>5637</v>
      </c>
      <c r="AS40" t="s">
        <v>5638</v>
      </c>
      <c r="AW40" t="s">
        <v>5639</v>
      </c>
    </row>
    <row r="41" spans="1:49" x14ac:dyDescent="0.2">
      <c r="A41" t="s">
        <v>35</v>
      </c>
      <c r="B41" t="s">
        <v>4924</v>
      </c>
      <c r="C41" t="s">
        <v>37</v>
      </c>
      <c r="D41" t="s">
        <v>4925</v>
      </c>
      <c r="E41" t="s">
        <v>39</v>
      </c>
      <c r="F41" t="s">
        <v>5738</v>
      </c>
      <c r="G41">
        <v>0.86948527475486803</v>
      </c>
      <c r="H41">
        <f t="shared" si="0"/>
        <v>1.82701094255486</v>
      </c>
      <c r="I41">
        <v>7.74336803501194E-4</v>
      </c>
      <c r="R41" t="s">
        <v>5739</v>
      </c>
      <c r="S41" t="s">
        <v>5740</v>
      </c>
      <c r="V41" t="s">
        <v>5741</v>
      </c>
      <c r="W41" t="s">
        <v>5742</v>
      </c>
      <c r="Z41" t="s">
        <v>5743</v>
      </c>
      <c r="AC41" t="s">
        <v>5744</v>
      </c>
      <c r="AD41" t="s">
        <v>5745</v>
      </c>
      <c r="AE41" t="s">
        <v>5741</v>
      </c>
      <c r="AJ41" t="s">
        <v>5746</v>
      </c>
      <c r="AN41" t="s">
        <v>5653</v>
      </c>
    </row>
    <row r="42" spans="1:49" x14ac:dyDescent="0.2">
      <c r="A42" t="s">
        <v>35</v>
      </c>
      <c r="B42" t="s">
        <v>4924</v>
      </c>
      <c r="C42" t="s">
        <v>37</v>
      </c>
      <c r="D42" t="s">
        <v>4925</v>
      </c>
      <c r="E42" t="s">
        <v>39</v>
      </c>
      <c r="F42" t="s">
        <v>7094</v>
      </c>
      <c r="G42">
        <v>0.86671097219075199</v>
      </c>
      <c r="H42">
        <f t="shared" si="0"/>
        <v>1.8235009764257784</v>
      </c>
      <c r="I42">
        <v>1.3515282093258E-3</v>
      </c>
      <c r="R42" t="s">
        <v>6558</v>
      </c>
      <c r="S42" t="s">
        <v>6559</v>
      </c>
      <c r="W42" t="s">
        <v>5220</v>
      </c>
      <c r="Z42" t="s">
        <v>5223</v>
      </c>
      <c r="AB42" t="s">
        <v>5223</v>
      </c>
      <c r="AD42" t="s">
        <v>5222</v>
      </c>
      <c r="AE42" t="s">
        <v>5223</v>
      </c>
      <c r="AG42" t="s">
        <v>5223</v>
      </c>
      <c r="AH42" t="s">
        <v>5220</v>
      </c>
      <c r="AL42" t="s">
        <v>5676</v>
      </c>
      <c r="AN42" t="s">
        <v>5677</v>
      </c>
      <c r="AP42" t="s">
        <v>5678</v>
      </c>
      <c r="AR42" t="s">
        <v>5679</v>
      </c>
      <c r="AW42" t="s">
        <v>5680</v>
      </c>
    </row>
    <row r="43" spans="1:49" x14ac:dyDescent="0.2">
      <c r="A43" t="s">
        <v>35</v>
      </c>
      <c r="B43" t="s">
        <v>4924</v>
      </c>
      <c r="C43" t="s">
        <v>37</v>
      </c>
      <c r="D43" t="s">
        <v>4925</v>
      </c>
      <c r="E43" t="s">
        <v>39</v>
      </c>
      <c r="F43" t="s">
        <v>5555</v>
      </c>
      <c r="G43">
        <v>0.86640335754350795</v>
      </c>
      <c r="H43">
        <f t="shared" si="0"/>
        <v>1.8231122069381205</v>
      </c>
      <c r="I43">
        <v>2.5594486477655901E-2</v>
      </c>
      <c r="J43" t="s">
        <v>5556</v>
      </c>
      <c r="K43" t="s">
        <v>5557</v>
      </c>
      <c r="L43" t="s">
        <v>5558</v>
      </c>
      <c r="M43" t="s">
        <v>5559</v>
      </c>
      <c r="N43" t="s">
        <v>5560</v>
      </c>
      <c r="O43" t="s">
        <v>5561</v>
      </c>
      <c r="P43" t="s">
        <v>5562</v>
      </c>
      <c r="Q43" t="s">
        <v>5563</v>
      </c>
      <c r="R43" t="s">
        <v>5564</v>
      </c>
      <c r="S43" t="s">
        <v>5565</v>
      </c>
      <c r="Z43" t="s">
        <v>5566</v>
      </c>
      <c r="AN43" t="s">
        <v>5695</v>
      </c>
      <c r="AP43" t="s">
        <v>5696</v>
      </c>
    </row>
    <row r="44" spans="1:49" x14ac:dyDescent="0.2">
      <c r="A44" t="s">
        <v>35</v>
      </c>
      <c r="B44" t="s">
        <v>4924</v>
      </c>
      <c r="C44" t="s">
        <v>37</v>
      </c>
      <c r="D44" t="s">
        <v>4925</v>
      </c>
      <c r="E44" t="s">
        <v>39</v>
      </c>
      <c r="F44" t="s">
        <v>5267</v>
      </c>
      <c r="G44">
        <v>0.86366869872285001</v>
      </c>
      <c r="H44">
        <f t="shared" si="0"/>
        <v>1.8196597325236223</v>
      </c>
      <c r="I44">
        <v>3.0292515210944199E-2</v>
      </c>
      <c r="R44" t="s">
        <v>5268</v>
      </c>
      <c r="S44" t="s">
        <v>5269</v>
      </c>
      <c r="T44" t="s">
        <v>5214</v>
      </c>
      <c r="U44" t="s">
        <v>5215</v>
      </c>
      <c r="Z44" t="s">
        <v>5270</v>
      </c>
      <c r="AN44" t="s">
        <v>5713</v>
      </c>
    </row>
    <row r="45" spans="1:49" x14ac:dyDescent="0.2">
      <c r="A45" t="s">
        <v>35</v>
      </c>
      <c r="B45" t="s">
        <v>4924</v>
      </c>
      <c r="C45" t="s">
        <v>37</v>
      </c>
      <c r="D45" t="s">
        <v>4925</v>
      </c>
      <c r="E45" t="s">
        <v>39</v>
      </c>
      <c r="F45" t="s">
        <v>7268</v>
      </c>
      <c r="G45">
        <v>0.85858845742147305</v>
      </c>
      <c r="H45">
        <f t="shared" si="0"/>
        <v>1.8132633333506578</v>
      </c>
      <c r="I45">
        <v>2.2753676497223901E-2</v>
      </c>
      <c r="K45" t="s">
        <v>7269</v>
      </c>
      <c r="L45" t="s">
        <v>7270</v>
      </c>
      <c r="M45" t="s">
        <v>137</v>
      </c>
      <c r="R45" t="s">
        <v>78</v>
      </c>
      <c r="S45" t="s">
        <v>79</v>
      </c>
      <c r="W45" t="s">
        <v>1115</v>
      </c>
      <c r="Z45" t="s">
        <v>1116</v>
      </c>
      <c r="AE45" t="s">
        <v>1116</v>
      </c>
      <c r="AG45" t="s">
        <v>7271</v>
      </c>
      <c r="AH45" t="s">
        <v>1115</v>
      </c>
      <c r="AN45" t="s">
        <v>5720</v>
      </c>
      <c r="AP45" t="s">
        <v>3229</v>
      </c>
    </row>
    <row r="46" spans="1:49" x14ac:dyDescent="0.2">
      <c r="A46" t="s">
        <v>35</v>
      </c>
      <c r="B46" t="s">
        <v>4924</v>
      </c>
      <c r="C46" t="s">
        <v>37</v>
      </c>
      <c r="D46" t="s">
        <v>4925</v>
      </c>
      <c r="E46" t="s">
        <v>39</v>
      </c>
      <c r="F46" t="s">
        <v>7024</v>
      </c>
      <c r="G46">
        <v>0.85744852446878905</v>
      </c>
      <c r="H46">
        <f t="shared" si="0"/>
        <v>1.8118311649633314</v>
      </c>
      <c r="I46">
        <v>1.5760657673795999E-2</v>
      </c>
      <c r="J46" t="s">
        <v>7025</v>
      </c>
      <c r="K46" t="s">
        <v>7026</v>
      </c>
      <c r="L46" t="s">
        <v>7027</v>
      </c>
      <c r="M46" t="s">
        <v>44</v>
      </c>
      <c r="N46" t="s">
        <v>7028</v>
      </c>
      <c r="O46" t="s">
        <v>7029</v>
      </c>
      <c r="P46" t="s">
        <v>5214</v>
      </c>
      <c r="Q46" t="s">
        <v>5215</v>
      </c>
      <c r="R46" t="s">
        <v>7030</v>
      </c>
      <c r="S46" t="s">
        <v>7031</v>
      </c>
      <c r="T46" t="s">
        <v>5214</v>
      </c>
      <c r="U46" t="s">
        <v>5215</v>
      </c>
      <c r="W46" t="s">
        <v>7032</v>
      </c>
      <c r="Z46" t="s">
        <v>7033</v>
      </c>
      <c r="AB46" t="s">
        <v>7034</v>
      </c>
      <c r="AD46" t="s">
        <v>7035</v>
      </c>
      <c r="AH46" t="s">
        <v>7032</v>
      </c>
      <c r="AJ46" t="s">
        <v>7036</v>
      </c>
      <c r="AN46" t="s">
        <v>5736</v>
      </c>
      <c r="AW46" t="s">
        <v>5737</v>
      </c>
    </row>
    <row r="47" spans="1:49" x14ac:dyDescent="0.2">
      <c r="A47" t="s">
        <v>35</v>
      </c>
      <c r="B47" t="s">
        <v>4924</v>
      </c>
      <c r="C47" t="s">
        <v>37</v>
      </c>
      <c r="D47" t="s">
        <v>4925</v>
      </c>
      <c r="E47" t="s">
        <v>39</v>
      </c>
      <c r="F47" t="s">
        <v>6611</v>
      </c>
      <c r="G47">
        <v>0.856208910160565</v>
      </c>
      <c r="H47">
        <f t="shared" si="0"/>
        <v>1.8102750445498965</v>
      </c>
      <c r="I47">
        <v>5.2465948136398396E-4</v>
      </c>
      <c r="W47" t="s">
        <v>6612</v>
      </c>
      <c r="Z47" t="s">
        <v>1426</v>
      </c>
      <c r="AE47" t="s">
        <v>1426</v>
      </c>
      <c r="AG47" t="s">
        <v>1426</v>
      </c>
      <c r="AH47" t="s">
        <v>1428</v>
      </c>
      <c r="AN47" t="s">
        <v>5747</v>
      </c>
      <c r="AQ47" t="s">
        <v>5748</v>
      </c>
      <c r="AR47" t="s">
        <v>5749</v>
      </c>
      <c r="AS47" t="s">
        <v>5750</v>
      </c>
    </row>
    <row r="48" spans="1:49" x14ac:dyDescent="0.2">
      <c r="A48" t="s">
        <v>35</v>
      </c>
      <c r="B48" t="s">
        <v>4924</v>
      </c>
      <c r="C48" t="s">
        <v>37</v>
      </c>
      <c r="D48" t="s">
        <v>4925</v>
      </c>
      <c r="E48" t="s">
        <v>39</v>
      </c>
      <c r="F48" t="s">
        <v>5513</v>
      </c>
      <c r="G48">
        <v>0.85458373924777198</v>
      </c>
      <c r="H48">
        <f t="shared" si="0"/>
        <v>1.8082369493005674</v>
      </c>
      <c r="I48" s="1">
        <v>9.0017626763045207E-6</v>
      </c>
      <c r="J48" t="s">
        <v>5514</v>
      </c>
      <c r="K48" t="s">
        <v>5515</v>
      </c>
      <c r="L48" t="s">
        <v>5516</v>
      </c>
      <c r="M48" t="s">
        <v>5517</v>
      </c>
      <c r="N48" t="s">
        <v>5518</v>
      </c>
      <c r="O48" t="s">
        <v>5519</v>
      </c>
      <c r="P48" t="s">
        <v>5520</v>
      </c>
      <c r="Q48" t="s">
        <v>5521</v>
      </c>
      <c r="R48" t="s">
        <v>3336</v>
      </c>
      <c r="S48" t="s">
        <v>3337</v>
      </c>
      <c r="T48" t="s">
        <v>5522</v>
      </c>
      <c r="U48" t="s">
        <v>5523</v>
      </c>
      <c r="W48" t="s">
        <v>3274</v>
      </c>
      <c r="Z48" t="s">
        <v>5524</v>
      </c>
      <c r="AG48" t="s">
        <v>3276</v>
      </c>
      <c r="AH48" t="s">
        <v>3520</v>
      </c>
      <c r="AJ48" t="s">
        <v>3278</v>
      </c>
      <c r="AN48" t="s">
        <v>5764</v>
      </c>
      <c r="AR48" t="s">
        <v>5765</v>
      </c>
    </row>
    <row r="49" spans="1:49" x14ac:dyDescent="0.2">
      <c r="A49" t="s">
        <v>35</v>
      </c>
      <c r="B49" t="s">
        <v>4924</v>
      </c>
      <c r="C49" t="s">
        <v>37</v>
      </c>
      <c r="D49" t="s">
        <v>4925</v>
      </c>
      <c r="E49" t="s">
        <v>39</v>
      </c>
      <c r="F49" t="s">
        <v>7383</v>
      </c>
      <c r="G49">
        <v>0.85035790743899498</v>
      </c>
      <c r="H49">
        <f t="shared" si="0"/>
        <v>1.8029481496875512</v>
      </c>
      <c r="I49">
        <v>4.73368902386754E-3</v>
      </c>
      <c r="J49" t="s">
        <v>5527</v>
      </c>
      <c r="K49" t="s">
        <v>7384</v>
      </c>
      <c r="L49" t="s">
        <v>5529</v>
      </c>
      <c r="M49" t="s">
        <v>5529</v>
      </c>
      <c r="N49" t="s">
        <v>5530</v>
      </c>
      <c r="O49" t="s">
        <v>5531</v>
      </c>
      <c r="P49" t="s">
        <v>5370</v>
      </c>
      <c r="Q49" t="s">
        <v>5371</v>
      </c>
      <c r="R49" t="s">
        <v>5532</v>
      </c>
      <c r="S49" t="s">
        <v>5533</v>
      </c>
      <c r="T49" t="s">
        <v>5370</v>
      </c>
      <c r="U49" t="s">
        <v>5371</v>
      </c>
      <c r="W49" t="s">
        <v>5534</v>
      </c>
      <c r="Z49" t="s">
        <v>5535</v>
      </c>
      <c r="AB49" t="s">
        <v>6593</v>
      </c>
      <c r="AD49" t="s">
        <v>5537</v>
      </c>
      <c r="AH49" t="s">
        <v>5534</v>
      </c>
      <c r="AN49" t="s">
        <v>5774</v>
      </c>
    </row>
    <row r="50" spans="1:49" x14ac:dyDescent="0.2">
      <c r="A50" t="s">
        <v>35</v>
      </c>
      <c r="B50" t="s">
        <v>4924</v>
      </c>
      <c r="C50" t="s">
        <v>37</v>
      </c>
      <c r="D50" t="s">
        <v>4925</v>
      </c>
      <c r="E50" t="s">
        <v>39</v>
      </c>
      <c r="F50" t="s">
        <v>7175</v>
      </c>
      <c r="G50">
        <v>0.85015750096694398</v>
      </c>
      <c r="H50">
        <f t="shared" si="0"/>
        <v>1.802697717424997</v>
      </c>
      <c r="I50">
        <v>3.3753815654285001E-2</v>
      </c>
      <c r="J50" t="s">
        <v>7176</v>
      </c>
      <c r="K50" t="s">
        <v>7177</v>
      </c>
      <c r="L50" t="s">
        <v>7178</v>
      </c>
      <c r="M50" t="s">
        <v>7179</v>
      </c>
      <c r="N50" t="s">
        <v>7180</v>
      </c>
      <c r="O50" t="s">
        <v>7181</v>
      </c>
      <c r="R50" t="s">
        <v>7182</v>
      </c>
      <c r="S50" t="s">
        <v>7183</v>
      </c>
      <c r="Z50" t="s">
        <v>7184</v>
      </c>
      <c r="AB50" t="s">
        <v>7184</v>
      </c>
      <c r="AE50" t="s">
        <v>7184</v>
      </c>
      <c r="AN50" t="s">
        <v>5794</v>
      </c>
      <c r="AS50" t="s">
        <v>5795</v>
      </c>
      <c r="AT50" t="s">
        <v>5796</v>
      </c>
    </row>
    <row r="51" spans="1:49" x14ac:dyDescent="0.2">
      <c r="A51" t="s">
        <v>35</v>
      </c>
      <c r="B51" t="s">
        <v>4924</v>
      </c>
      <c r="C51" t="s">
        <v>37</v>
      </c>
      <c r="D51" t="s">
        <v>4925</v>
      </c>
      <c r="E51" t="s">
        <v>39</v>
      </c>
      <c r="F51" t="s">
        <v>5640</v>
      </c>
      <c r="G51">
        <v>0.84970183443449099</v>
      </c>
      <c r="H51">
        <f t="shared" si="0"/>
        <v>1.8021284361239338</v>
      </c>
      <c r="I51">
        <v>1.1657974763976901E-2</v>
      </c>
      <c r="J51" t="s">
        <v>5641</v>
      </c>
      <c r="K51" t="s">
        <v>5642</v>
      </c>
      <c r="L51" t="s">
        <v>5643</v>
      </c>
      <c r="M51" t="s">
        <v>5644</v>
      </c>
      <c r="N51" t="s">
        <v>5645</v>
      </c>
      <c r="O51" t="s">
        <v>5646</v>
      </c>
      <c r="P51" t="s">
        <v>5647</v>
      </c>
      <c r="Q51" t="s">
        <v>5648</v>
      </c>
      <c r="R51" t="s">
        <v>5649</v>
      </c>
      <c r="S51" t="s">
        <v>5650</v>
      </c>
      <c r="T51" t="s">
        <v>5370</v>
      </c>
      <c r="U51" t="s">
        <v>5371</v>
      </c>
      <c r="W51" t="s">
        <v>5651</v>
      </c>
      <c r="Z51" t="s">
        <v>5652</v>
      </c>
      <c r="AH51" t="s">
        <v>5651</v>
      </c>
    </row>
    <row r="52" spans="1:49" x14ac:dyDescent="0.2">
      <c r="A52" t="s">
        <v>35</v>
      </c>
      <c r="B52" t="s">
        <v>4924</v>
      </c>
      <c r="C52" t="s">
        <v>37</v>
      </c>
      <c r="D52" t="s">
        <v>4925</v>
      </c>
      <c r="E52" t="s">
        <v>39</v>
      </c>
      <c r="F52" t="s">
        <v>6103</v>
      </c>
      <c r="G52">
        <v>0.845060738113801</v>
      </c>
      <c r="H52">
        <f t="shared" si="0"/>
        <v>1.7963403709180918</v>
      </c>
      <c r="I52">
        <v>3.4675932008639297E-2</v>
      </c>
      <c r="L52" t="s">
        <v>6104</v>
      </c>
      <c r="AN52" t="s">
        <v>5812</v>
      </c>
      <c r="AP52" t="s">
        <v>5813</v>
      </c>
    </row>
    <row r="53" spans="1:49" x14ac:dyDescent="0.2">
      <c r="A53" t="s">
        <v>35</v>
      </c>
      <c r="B53" t="s">
        <v>4924</v>
      </c>
      <c r="C53" t="s">
        <v>37</v>
      </c>
      <c r="D53" t="s">
        <v>4925</v>
      </c>
      <c r="E53" t="s">
        <v>39</v>
      </c>
      <c r="F53" t="s">
        <v>7503</v>
      </c>
      <c r="G53">
        <v>0.84428003939309004</v>
      </c>
      <c r="H53">
        <f t="shared" si="0"/>
        <v>1.795368563840839</v>
      </c>
      <c r="I53">
        <v>3.7993200799805303E-2</v>
      </c>
      <c r="AS53" t="s">
        <v>1836</v>
      </c>
    </row>
    <row r="54" spans="1:49" x14ac:dyDescent="0.2">
      <c r="A54" t="s">
        <v>35</v>
      </c>
      <c r="B54" t="s">
        <v>4924</v>
      </c>
      <c r="C54" t="s">
        <v>37</v>
      </c>
      <c r="D54" t="s">
        <v>4925</v>
      </c>
      <c r="E54" t="s">
        <v>39</v>
      </c>
      <c r="F54" t="s">
        <v>5569</v>
      </c>
      <c r="G54">
        <v>0.841894168739583</v>
      </c>
      <c r="H54">
        <f t="shared" si="0"/>
        <v>1.7924019097348369</v>
      </c>
      <c r="I54">
        <v>1.25320111882863E-4</v>
      </c>
      <c r="J54" t="s">
        <v>5570</v>
      </c>
      <c r="K54" t="s">
        <v>5571</v>
      </c>
      <c r="L54" t="s">
        <v>5572</v>
      </c>
      <c r="M54" t="s">
        <v>5573</v>
      </c>
      <c r="N54" t="s">
        <v>5574</v>
      </c>
      <c r="O54" t="s">
        <v>5575</v>
      </c>
      <c r="P54" t="s">
        <v>5576</v>
      </c>
      <c r="Q54" t="s">
        <v>5577</v>
      </c>
      <c r="R54" t="s">
        <v>5578</v>
      </c>
      <c r="S54" t="s">
        <v>5579</v>
      </c>
      <c r="W54" t="s">
        <v>5321</v>
      </c>
      <c r="Z54" t="s">
        <v>5580</v>
      </c>
      <c r="AA54" t="s">
        <v>5581</v>
      </c>
      <c r="AD54" t="s">
        <v>5582</v>
      </c>
      <c r="AH54" t="s">
        <v>5323</v>
      </c>
      <c r="AJ54" t="s">
        <v>5583</v>
      </c>
      <c r="AN54" t="s">
        <v>263</v>
      </c>
      <c r="AP54" t="s">
        <v>264</v>
      </c>
      <c r="AS54" t="s">
        <v>265</v>
      </c>
    </row>
    <row r="55" spans="1:49" x14ac:dyDescent="0.2">
      <c r="A55" t="s">
        <v>35</v>
      </c>
      <c r="B55" t="s">
        <v>4924</v>
      </c>
      <c r="C55" t="s">
        <v>37</v>
      </c>
      <c r="D55" t="s">
        <v>4925</v>
      </c>
      <c r="E55" t="s">
        <v>39</v>
      </c>
      <c r="F55" t="s">
        <v>6415</v>
      </c>
      <c r="G55">
        <v>0.83815598186384799</v>
      </c>
      <c r="H55">
        <f t="shared" si="0"/>
        <v>1.78776360438592</v>
      </c>
      <c r="I55">
        <v>3.3005453540395899E-2</v>
      </c>
      <c r="J55" t="s">
        <v>6416</v>
      </c>
      <c r="K55" t="s">
        <v>6417</v>
      </c>
      <c r="L55" t="s">
        <v>6418</v>
      </c>
      <c r="M55" t="s">
        <v>44</v>
      </c>
      <c r="N55" t="s">
        <v>62</v>
      </c>
      <c r="O55" t="s">
        <v>63</v>
      </c>
      <c r="R55" t="s">
        <v>1303</v>
      </c>
      <c r="S55" t="s">
        <v>1304</v>
      </c>
      <c r="T55" t="s">
        <v>5214</v>
      </c>
      <c r="U55" t="s">
        <v>5215</v>
      </c>
      <c r="W55" t="s">
        <v>5759</v>
      </c>
      <c r="Z55" t="s">
        <v>5760</v>
      </c>
      <c r="AH55" t="s">
        <v>5762</v>
      </c>
      <c r="AJ55" t="s">
        <v>5763</v>
      </c>
      <c r="AN55" t="s">
        <v>5842</v>
      </c>
      <c r="AR55" t="s">
        <v>5843</v>
      </c>
      <c r="AS55" t="s">
        <v>5844</v>
      </c>
    </row>
    <row r="56" spans="1:49" x14ac:dyDescent="0.2">
      <c r="A56" t="s">
        <v>35</v>
      </c>
      <c r="B56" t="s">
        <v>4924</v>
      </c>
      <c r="C56" t="s">
        <v>37</v>
      </c>
      <c r="D56" t="s">
        <v>4925</v>
      </c>
      <c r="E56" t="s">
        <v>39</v>
      </c>
      <c r="F56" t="s">
        <v>6268</v>
      </c>
      <c r="G56">
        <v>0.83798886678185303</v>
      </c>
      <c r="H56">
        <f t="shared" si="0"/>
        <v>1.7875565301603071</v>
      </c>
      <c r="I56">
        <v>3.3005453540395899E-2</v>
      </c>
      <c r="R56" t="s">
        <v>6269</v>
      </c>
      <c r="S56" t="s">
        <v>6270</v>
      </c>
      <c r="T56" t="s">
        <v>5522</v>
      </c>
      <c r="U56" t="s">
        <v>5523</v>
      </c>
      <c r="W56" t="s">
        <v>6271</v>
      </c>
      <c r="Z56" t="s">
        <v>6272</v>
      </c>
      <c r="AH56" t="s">
        <v>2386</v>
      </c>
      <c r="AN56" t="s">
        <v>5774</v>
      </c>
    </row>
    <row r="57" spans="1:49" x14ac:dyDescent="0.2">
      <c r="A57" t="s">
        <v>35</v>
      </c>
      <c r="B57" t="s">
        <v>4924</v>
      </c>
      <c r="C57" t="s">
        <v>37</v>
      </c>
      <c r="D57" t="s">
        <v>4925</v>
      </c>
      <c r="E57" t="s">
        <v>39</v>
      </c>
      <c r="F57" t="s">
        <v>6618</v>
      </c>
      <c r="G57">
        <v>0.82995476913260502</v>
      </c>
      <c r="H57">
        <f t="shared" si="0"/>
        <v>1.7776296298406913</v>
      </c>
      <c r="I57">
        <v>1.5848557026164199E-2</v>
      </c>
      <c r="J57" t="s">
        <v>6619</v>
      </c>
      <c r="K57" t="s">
        <v>6620</v>
      </c>
      <c r="L57" t="s">
        <v>6621</v>
      </c>
      <c r="M57" t="s">
        <v>6621</v>
      </c>
      <c r="N57" t="s">
        <v>5530</v>
      </c>
      <c r="O57" t="s">
        <v>5531</v>
      </c>
      <c r="P57" t="s">
        <v>5370</v>
      </c>
      <c r="Q57" t="s">
        <v>5371</v>
      </c>
      <c r="R57" t="s">
        <v>6622</v>
      </c>
      <c r="S57" t="s">
        <v>6623</v>
      </c>
      <c r="T57" t="s">
        <v>5370</v>
      </c>
      <c r="U57" t="s">
        <v>5371</v>
      </c>
      <c r="W57" t="s">
        <v>5534</v>
      </c>
      <c r="Z57" t="s">
        <v>5535</v>
      </c>
      <c r="AB57" t="s">
        <v>6593</v>
      </c>
      <c r="AD57" t="s">
        <v>5537</v>
      </c>
      <c r="AH57" t="s">
        <v>5534</v>
      </c>
      <c r="AN57" t="s">
        <v>5858</v>
      </c>
      <c r="AR57" t="s">
        <v>5859</v>
      </c>
    </row>
    <row r="58" spans="1:49" x14ac:dyDescent="0.2">
      <c r="A58" t="s">
        <v>35</v>
      </c>
      <c r="B58" t="s">
        <v>4924</v>
      </c>
      <c r="C58" t="s">
        <v>37</v>
      </c>
      <c r="D58" t="s">
        <v>4925</v>
      </c>
      <c r="E58" t="s">
        <v>39</v>
      </c>
      <c r="F58" t="s">
        <v>5207</v>
      </c>
      <c r="G58">
        <v>0.82904053192872296</v>
      </c>
      <c r="H58">
        <f t="shared" si="0"/>
        <v>1.7765035011249724</v>
      </c>
      <c r="I58" s="1">
        <v>3.7639113213003198E-5</v>
      </c>
      <c r="J58" t="s">
        <v>5208</v>
      </c>
      <c r="K58" t="s">
        <v>5209</v>
      </c>
      <c r="L58" t="s">
        <v>5210</v>
      </c>
      <c r="M58" t="s">
        <v>5211</v>
      </c>
      <c r="N58" t="s">
        <v>5212</v>
      </c>
      <c r="O58" t="s">
        <v>5213</v>
      </c>
      <c r="P58" t="s">
        <v>5214</v>
      </c>
      <c r="Q58" t="s">
        <v>5215</v>
      </c>
      <c r="R58" t="s">
        <v>5216</v>
      </c>
      <c r="S58" t="s">
        <v>5217</v>
      </c>
      <c r="T58" t="s">
        <v>5218</v>
      </c>
      <c r="U58" t="s">
        <v>5219</v>
      </c>
      <c r="W58" t="s">
        <v>5220</v>
      </c>
      <c r="Z58" t="s">
        <v>5221</v>
      </c>
      <c r="AD58" t="s">
        <v>5222</v>
      </c>
      <c r="AE58" t="s">
        <v>5223</v>
      </c>
      <c r="AG58" t="s">
        <v>5223</v>
      </c>
      <c r="AH58" t="s">
        <v>5220</v>
      </c>
      <c r="AN58" t="s">
        <v>3887</v>
      </c>
    </row>
    <row r="59" spans="1:49" x14ac:dyDescent="0.2">
      <c r="A59" t="s">
        <v>35</v>
      </c>
      <c r="B59" t="s">
        <v>4924</v>
      </c>
      <c r="C59" t="s">
        <v>37</v>
      </c>
      <c r="D59" t="s">
        <v>4925</v>
      </c>
      <c r="E59" t="s">
        <v>39</v>
      </c>
      <c r="F59" t="s">
        <v>6063</v>
      </c>
      <c r="G59">
        <v>0.828745614591751</v>
      </c>
      <c r="H59">
        <f t="shared" si="0"/>
        <v>1.7761403834042166</v>
      </c>
      <c r="I59">
        <v>3.3005453540395899E-2</v>
      </c>
      <c r="J59" t="s">
        <v>6064</v>
      </c>
      <c r="K59" t="s">
        <v>6065</v>
      </c>
      <c r="L59" t="s">
        <v>6066</v>
      </c>
      <c r="M59" t="s">
        <v>44</v>
      </c>
      <c r="N59" t="s">
        <v>6067</v>
      </c>
      <c r="O59" t="s">
        <v>6068</v>
      </c>
      <c r="P59" t="s">
        <v>6069</v>
      </c>
      <c r="Q59" t="s">
        <v>6070</v>
      </c>
      <c r="R59" t="s">
        <v>6071</v>
      </c>
      <c r="S59" t="s">
        <v>6072</v>
      </c>
      <c r="V59" t="s">
        <v>1587</v>
      </c>
      <c r="Z59" t="s">
        <v>5280</v>
      </c>
      <c r="AB59" t="s">
        <v>6073</v>
      </c>
      <c r="AD59" t="s">
        <v>6074</v>
      </c>
      <c r="AE59" t="s">
        <v>1587</v>
      </c>
      <c r="AH59" t="s">
        <v>715</v>
      </c>
      <c r="AJ59" t="s">
        <v>1589</v>
      </c>
      <c r="AN59" t="s">
        <v>5870</v>
      </c>
      <c r="AW59" t="s">
        <v>5871</v>
      </c>
    </row>
    <row r="60" spans="1:49" x14ac:dyDescent="0.2">
      <c r="A60" t="s">
        <v>35</v>
      </c>
      <c r="B60" t="s">
        <v>4924</v>
      </c>
      <c r="C60" t="s">
        <v>37</v>
      </c>
      <c r="D60" t="s">
        <v>4925</v>
      </c>
      <c r="E60" t="s">
        <v>39</v>
      </c>
      <c r="F60" t="s">
        <v>7223</v>
      </c>
      <c r="G60">
        <v>0.82222288401204102</v>
      </c>
      <c r="H60">
        <f t="shared" si="0"/>
        <v>1.7681282016725828</v>
      </c>
      <c r="I60">
        <v>4.3625916728375E-2</v>
      </c>
      <c r="R60" t="s">
        <v>3270</v>
      </c>
      <c r="S60" t="s">
        <v>3271</v>
      </c>
      <c r="T60" t="s">
        <v>5522</v>
      </c>
      <c r="U60" t="s">
        <v>5523</v>
      </c>
      <c r="Z60" t="s">
        <v>4916</v>
      </c>
      <c r="AH60" t="s">
        <v>4917</v>
      </c>
      <c r="AN60" t="s">
        <v>5883</v>
      </c>
    </row>
    <row r="61" spans="1:49" x14ac:dyDescent="0.2">
      <c r="A61" t="s">
        <v>35</v>
      </c>
      <c r="B61" t="s">
        <v>4924</v>
      </c>
      <c r="C61" t="s">
        <v>37</v>
      </c>
      <c r="D61" t="s">
        <v>4925</v>
      </c>
      <c r="E61" t="s">
        <v>39</v>
      </c>
      <c r="F61" t="s">
        <v>6978</v>
      </c>
      <c r="G61">
        <v>0.82206915839764105</v>
      </c>
      <c r="H61">
        <f t="shared" si="0"/>
        <v>1.7679398097353773</v>
      </c>
      <c r="I61">
        <v>7.9386260282659597E-3</v>
      </c>
      <c r="J61" t="s">
        <v>6979</v>
      </c>
      <c r="K61" t="s">
        <v>6980</v>
      </c>
      <c r="L61" t="s">
        <v>6981</v>
      </c>
      <c r="M61" t="s">
        <v>6981</v>
      </c>
      <c r="N61" t="s">
        <v>6982</v>
      </c>
      <c r="O61" t="s">
        <v>6983</v>
      </c>
      <c r="P61" t="s">
        <v>5370</v>
      </c>
      <c r="Q61" t="s">
        <v>5371</v>
      </c>
      <c r="R61" t="s">
        <v>5532</v>
      </c>
      <c r="S61" t="s">
        <v>5533</v>
      </c>
      <c r="T61" t="s">
        <v>5370</v>
      </c>
      <c r="U61" t="s">
        <v>5371</v>
      </c>
      <c r="W61" t="s">
        <v>5534</v>
      </c>
      <c r="Z61" t="s">
        <v>5535</v>
      </c>
      <c r="AH61" t="s">
        <v>5534</v>
      </c>
      <c r="AN61" t="s">
        <v>5889</v>
      </c>
      <c r="AR61" t="s">
        <v>5890</v>
      </c>
    </row>
    <row r="62" spans="1:49" x14ac:dyDescent="0.2">
      <c r="A62" t="s">
        <v>35</v>
      </c>
      <c r="B62" t="s">
        <v>4924</v>
      </c>
      <c r="C62" t="s">
        <v>37</v>
      </c>
      <c r="D62" t="s">
        <v>4925</v>
      </c>
      <c r="E62" t="s">
        <v>39</v>
      </c>
      <c r="F62" t="s">
        <v>6841</v>
      </c>
      <c r="G62">
        <v>0.81710350081489203</v>
      </c>
      <c r="H62">
        <f t="shared" si="0"/>
        <v>1.7618651422123235</v>
      </c>
      <c r="I62">
        <v>3.3168526756384202E-2</v>
      </c>
      <c r="R62" t="s">
        <v>5278</v>
      </c>
      <c r="S62" t="s">
        <v>5279</v>
      </c>
      <c r="V62" t="s">
        <v>1587</v>
      </c>
      <c r="Z62" t="s">
        <v>5280</v>
      </c>
      <c r="AE62" t="s">
        <v>1587</v>
      </c>
      <c r="AH62" t="s">
        <v>715</v>
      </c>
      <c r="AJ62" t="s">
        <v>1589</v>
      </c>
      <c r="AN62" t="s">
        <v>5906</v>
      </c>
      <c r="AS62" t="s">
        <v>5907</v>
      </c>
    </row>
    <row r="63" spans="1:49" x14ac:dyDescent="0.2">
      <c r="A63" t="s">
        <v>35</v>
      </c>
      <c r="B63" t="s">
        <v>4924</v>
      </c>
      <c r="C63" t="s">
        <v>37</v>
      </c>
      <c r="D63" t="s">
        <v>4925</v>
      </c>
      <c r="E63" t="s">
        <v>39</v>
      </c>
      <c r="F63" t="s">
        <v>7151</v>
      </c>
      <c r="G63">
        <v>0.81470027141818702</v>
      </c>
      <c r="H63">
        <f t="shared" si="0"/>
        <v>1.7589326850256386</v>
      </c>
      <c r="I63" s="1">
        <v>4.2012809392166602E-5</v>
      </c>
      <c r="J63" t="s">
        <v>7152</v>
      </c>
      <c r="K63" t="s">
        <v>7153</v>
      </c>
      <c r="L63" t="s">
        <v>7154</v>
      </c>
      <c r="M63" t="s">
        <v>7155</v>
      </c>
      <c r="N63" t="s">
        <v>7156</v>
      </c>
      <c r="O63" t="s">
        <v>7157</v>
      </c>
      <c r="P63" t="s">
        <v>7158</v>
      </c>
      <c r="Q63" t="s">
        <v>7159</v>
      </c>
      <c r="R63" t="s">
        <v>7160</v>
      </c>
      <c r="S63" t="s">
        <v>7161</v>
      </c>
      <c r="T63" t="s">
        <v>5370</v>
      </c>
      <c r="U63" t="s">
        <v>5371</v>
      </c>
      <c r="W63" t="s">
        <v>7162</v>
      </c>
      <c r="Z63" t="s">
        <v>7163</v>
      </c>
      <c r="AD63" t="s">
        <v>7164</v>
      </c>
      <c r="AH63" t="s">
        <v>7165</v>
      </c>
      <c r="AN63" t="s">
        <v>5918</v>
      </c>
      <c r="AS63" t="s">
        <v>1312</v>
      </c>
      <c r="AU63" t="s">
        <v>5919</v>
      </c>
    </row>
    <row r="64" spans="1:49" x14ac:dyDescent="0.2">
      <c r="A64" t="s">
        <v>35</v>
      </c>
      <c r="B64" t="s">
        <v>4924</v>
      </c>
      <c r="C64" t="s">
        <v>37</v>
      </c>
      <c r="D64" t="s">
        <v>4925</v>
      </c>
      <c r="E64" t="s">
        <v>39</v>
      </c>
      <c r="F64" t="s">
        <v>7502</v>
      </c>
      <c r="G64">
        <v>0.81339616532241699</v>
      </c>
      <c r="H64">
        <f t="shared" si="0"/>
        <v>1.7573434382740389</v>
      </c>
      <c r="I64" s="1">
        <v>4.9370857367741002E-5</v>
      </c>
      <c r="J64" t="s">
        <v>5514</v>
      </c>
      <c r="K64" t="s">
        <v>5515</v>
      </c>
      <c r="L64" t="s">
        <v>5516</v>
      </c>
      <c r="M64" t="s">
        <v>5517</v>
      </c>
      <c r="N64" t="s">
        <v>5518</v>
      </c>
      <c r="O64" t="s">
        <v>5519</v>
      </c>
      <c r="P64" t="s">
        <v>5520</v>
      </c>
      <c r="Q64" t="s">
        <v>5521</v>
      </c>
      <c r="R64" t="s">
        <v>3270</v>
      </c>
      <c r="S64" t="s">
        <v>3271</v>
      </c>
      <c r="T64" t="s">
        <v>5522</v>
      </c>
      <c r="U64" t="s">
        <v>5523</v>
      </c>
      <c r="W64" t="s">
        <v>3338</v>
      </c>
      <c r="Z64" t="s">
        <v>3519</v>
      </c>
      <c r="AG64" t="s">
        <v>3276</v>
      </c>
      <c r="AH64" t="s">
        <v>3520</v>
      </c>
      <c r="AJ64" t="s">
        <v>3278</v>
      </c>
      <c r="AN64" t="s">
        <v>5928</v>
      </c>
      <c r="AS64" t="s">
        <v>5929</v>
      </c>
    </row>
    <row r="65" spans="1:49" x14ac:dyDescent="0.2">
      <c r="A65" t="s">
        <v>35</v>
      </c>
      <c r="B65" t="s">
        <v>4924</v>
      </c>
      <c r="C65" t="s">
        <v>37</v>
      </c>
      <c r="D65" t="s">
        <v>4925</v>
      </c>
      <c r="E65" t="s">
        <v>39</v>
      </c>
      <c r="F65" t="s">
        <v>7260</v>
      </c>
      <c r="G65">
        <v>0.81174379024205701</v>
      </c>
      <c r="H65">
        <f t="shared" si="0"/>
        <v>1.7553318362756762</v>
      </c>
      <c r="I65">
        <v>3.5044649908715801E-2</v>
      </c>
      <c r="J65" t="s">
        <v>7261</v>
      </c>
      <c r="K65" t="s">
        <v>7262</v>
      </c>
      <c r="L65" t="s">
        <v>7263</v>
      </c>
      <c r="M65" t="s">
        <v>44</v>
      </c>
      <c r="N65" t="s">
        <v>7264</v>
      </c>
      <c r="O65" t="s">
        <v>7265</v>
      </c>
      <c r="V65" t="s">
        <v>1426</v>
      </c>
      <c r="W65" t="s">
        <v>1427</v>
      </c>
      <c r="Z65" t="s">
        <v>1426</v>
      </c>
      <c r="AD65" t="s">
        <v>6120</v>
      </c>
      <c r="AE65" t="s">
        <v>1426</v>
      </c>
      <c r="AG65" t="s">
        <v>1426</v>
      </c>
      <c r="AH65" t="s">
        <v>1428</v>
      </c>
      <c r="AJ65" t="s">
        <v>1429</v>
      </c>
      <c r="AN65" t="s">
        <v>5944</v>
      </c>
      <c r="AW65" t="s">
        <v>5945</v>
      </c>
    </row>
    <row r="66" spans="1:49" x14ac:dyDescent="0.2">
      <c r="A66" t="s">
        <v>35</v>
      </c>
      <c r="B66" t="s">
        <v>4924</v>
      </c>
      <c r="C66" t="s">
        <v>37</v>
      </c>
      <c r="D66" t="s">
        <v>4925</v>
      </c>
      <c r="E66" t="s">
        <v>39</v>
      </c>
      <c r="F66" t="s">
        <v>7006</v>
      </c>
      <c r="G66">
        <v>0.80735294181405703</v>
      </c>
      <c r="H66">
        <f t="shared" si="0"/>
        <v>1.7499975979512434</v>
      </c>
      <c r="I66">
        <v>5.6797038989477705E-4</v>
      </c>
      <c r="J66" t="s">
        <v>7007</v>
      </c>
      <c r="K66" t="s">
        <v>7008</v>
      </c>
      <c r="L66" t="s">
        <v>7009</v>
      </c>
      <c r="M66" t="s">
        <v>7009</v>
      </c>
      <c r="N66" t="s">
        <v>7010</v>
      </c>
      <c r="O66" t="s">
        <v>7011</v>
      </c>
      <c r="P66" t="s">
        <v>5624</v>
      </c>
      <c r="Q66" t="s">
        <v>5625</v>
      </c>
      <c r="R66" t="s">
        <v>7012</v>
      </c>
      <c r="S66" t="s">
        <v>7013</v>
      </c>
      <c r="T66" t="s">
        <v>5628</v>
      </c>
      <c r="U66" t="s">
        <v>5629</v>
      </c>
      <c r="W66" t="s">
        <v>7014</v>
      </c>
      <c r="X66" t="s">
        <v>7015</v>
      </c>
      <c r="Z66" t="s">
        <v>7016</v>
      </c>
      <c r="AD66" t="s">
        <v>7017</v>
      </c>
      <c r="AG66" t="s">
        <v>7018</v>
      </c>
      <c r="AH66" t="s">
        <v>7014</v>
      </c>
      <c r="AI66" t="s">
        <v>7018</v>
      </c>
      <c r="AJ66" t="s">
        <v>7019</v>
      </c>
      <c r="AN66" t="s">
        <v>5955</v>
      </c>
      <c r="AR66" t="s">
        <v>5959</v>
      </c>
      <c r="AS66" t="s">
        <v>5960</v>
      </c>
    </row>
    <row r="67" spans="1:49" x14ac:dyDescent="0.2">
      <c r="A67" t="s">
        <v>35</v>
      </c>
      <c r="B67" t="s">
        <v>4924</v>
      </c>
      <c r="C67" t="s">
        <v>37</v>
      </c>
      <c r="D67" t="s">
        <v>4925</v>
      </c>
      <c r="E67" t="s">
        <v>39</v>
      </c>
      <c r="F67" t="s">
        <v>6299</v>
      </c>
      <c r="G67">
        <v>0.80619539363697601</v>
      </c>
      <c r="H67">
        <f t="shared" ref="H67:H130" si="1">2^G67</f>
        <v>1.7485940483269429</v>
      </c>
      <c r="I67">
        <v>1.2232543745794E-2</v>
      </c>
      <c r="J67" t="s">
        <v>6300</v>
      </c>
      <c r="K67" t="s">
        <v>6301</v>
      </c>
      <c r="L67" t="s">
        <v>6302</v>
      </c>
      <c r="M67" t="s">
        <v>6303</v>
      </c>
      <c r="N67" t="s">
        <v>6304</v>
      </c>
      <c r="O67" t="s">
        <v>6305</v>
      </c>
      <c r="W67" t="s">
        <v>6306</v>
      </c>
      <c r="Z67" t="s">
        <v>6307</v>
      </c>
      <c r="AH67" t="s">
        <v>6308</v>
      </c>
    </row>
    <row r="68" spans="1:49" x14ac:dyDescent="0.2">
      <c r="A68" t="s">
        <v>35</v>
      </c>
      <c r="B68" t="s">
        <v>4924</v>
      </c>
      <c r="C68" t="s">
        <v>37</v>
      </c>
      <c r="D68" t="s">
        <v>4925</v>
      </c>
      <c r="E68" t="s">
        <v>39</v>
      </c>
      <c r="F68" t="s">
        <v>5588</v>
      </c>
      <c r="G68">
        <v>0.80020815934370304</v>
      </c>
      <c r="H68">
        <f t="shared" si="1"/>
        <v>1.7413523596007356</v>
      </c>
      <c r="I68">
        <v>9.1815066753174607E-3</v>
      </c>
      <c r="J68" t="s">
        <v>5589</v>
      </c>
      <c r="K68" t="s">
        <v>5590</v>
      </c>
      <c r="L68" t="s">
        <v>5591</v>
      </c>
      <c r="M68" t="s">
        <v>44</v>
      </c>
      <c r="N68" t="s">
        <v>5592</v>
      </c>
      <c r="O68" t="s">
        <v>5593</v>
      </c>
      <c r="P68" t="s">
        <v>5214</v>
      </c>
      <c r="Q68" t="s">
        <v>5215</v>
      </c>
      <c r="R68" t="s">
        <v>1303</v>
      </c>
      <c r="S68" t="s">
        <v>1304</v>
      </c>
      <c r="T68" t="s">
        <v>5214</v>
      </c>
      <c r="U68" t="s">
        <v>5215</v>
      </c>
      <c r="Z68" t="s">
        <v>5461</v>
      </c>
      <c r="AD68" t="s">
        <v>1307</v>
      </c>
      <c r="AN68" t="s">
        <v>5975</v>
      </c>
      <c r="AP68" t="s">
        <v>5976</v>
      </c>
      <c r="AR68" t="s">
        <v>5977</v>
      </c>
    </row>
    <row r="69" spans="1:49" x14ac:dyDescent="0.2">
      <c r="A69" t="s">
        <v>35</v>
      </c>
      <c r="B69" t="s">
        <v>4924</v>
      </c>
      <c r="C69" t="s">
        <v>37</v>
      </c>
      <c r="D69" t="s">
        <v>4925</v>
      </c>
      <c r="E69" t="s">
        <v>39</v>
      </c>
      <c r="F69" t="s">
        <v>5272</v>
      </c>
      <c r="G69">
        <v>0.80004379026404304</v>
      </c>
      <c r="H69">
        <f t="shared" si="1"/>
        <v>1.7411539752075271</v>
      </c>
      <c r="I69">
        <v>1.4627097131017199E-2</v>
      </c>
      <c r="J69" t="s">
        <v>5273</v>
      </c>
      <c r="K69" t="s">
        <v>5274</v>
      </c>
      <c r="L69" t="s">
        <v>5275</v>
      </c>
      <c r="M69" t="s">
        <v>44</v>
      </c>
      <c r="N69" t="s">
        <v>5276</v>
      </c>
      <c r="O69" t="s">
        <v>5277</v>
      </c>
      <c r="R69" t="s">
        <v>5278</v>
      </c>
      <c r="S69" t="s">
        <v>5279</v>
      </c>
      <c r="V69" t="s">
        <v>1587</v>
      </c>
      <c r="Z69" t="s">
        <v>5280</v>
      </c>
      <c r="AE69" t="s">
        <v>1587</v>
      </c>
      <c r="AH69" t="s">
        <v>715</v>
      </c>
      <c r="AJ69" t="s">
        <v>1589</v>
      </c>
      <c r="AN69" t="s">
        <v>5992</v>
      </c>
      <c r="AR69" t="s">
        <v>1311</v>
      </c>
      <c r="AW69" t="s">
        <v>5993</v>
      </c>
    </row>
    <row r="70" spans="1:49" x14ac:dyDescent="0.2">
      <c r="A70" t="s">
        <v>35</v>
      </c>
      <c r="B70" t="s">
        <v>4924</v>
      </c>
      <c r="C70" t="s">
        <v>37</v>
      </c>
      <c r="D70" t="s">
        <v>4925</v>
      </c>
      <c r="E70" t="s">
        <v>39</v>
      </c>
      <c r="F70" t="s">
        <v>6607</v>
      </c>
      <c r="G70">
        <v>0.79164942688660001</v>
      </c>
      <c r="H70">
        <f t="shared" si="1"/>
        <v>1.731052436322831</v>
      </c>
      <c r="I70">
        <v>3.3168526756384202E-2</v>
      </c>
      <c r="J70" t="s">
        <v>6064</v>
      </c>
      <c r="K70" t="s">
        <v>6065</v>
      </c>
      <c r="L70" t="s">
        <v>6066</v>
      </c>
      <c r="M70" t="s">
        <v>44</v>
      </c>
      <c r="N70" t="s">
        <v>6067</v>
      </c>
      <c r="O70" t="s">
        <v>6068</v>
      </c>
      <c r="P70" t="s">
        <v>6069</v>
      </c>
      <c r="Q70" t="s">
        <v>6070</v>
      </c>
      <c r="R70" t="s">
        <v>6608</v>
      </c>
      <c r="S70" t="s">
        <v>6609</v>
      </c>
      <c r="V70" t="s">
        <v>1587</v>
      </c>
      <c r="Z70" t="s">
        <v>5280</v>
      </c>
      <c r="AB70" t="s">
        <v>6073</v>
      </c>
      <c r="AD70" t="s">
        <v>6074</v>
      </c>
      <c r="AE70" t="s">
        <v>1587</v>
      </c>
      <c r="AH70" t="s">
        <v>715</v>
      </c>
      <c r="AJ70" t="s">
        <v>1589</v>
      </c>
    </row>
    <row r="71" spans="1:49" x14ac:dyDescent="0.2">
      <c r="A71" t="s">
        <v>35</v>
      </c>
      <c r="B71" t="s">
        <v>4924</v>
      </c>
      <c r="C71" t="s">
        <v>37</v>
      </c>
      <c r="D71" t="s">
        <v>4925</v>
      </c>
      <c r="E71" t="s">
        <v>39</v>
      </c>
      <c r="F71" t="s">
        <v>7456</v>
      </c>
      <c r="G71">
        <v>0.79161737877170202</v>
      </c>
      <c r="H71">
        <f t="shared" si="1"/>
        <v>1.7310139830464133</v>
      </c>
      <c r="I71">
        <v>2.2822716387990698E-2</v>
      </c>
      <c r="J71" t="s">
        <v>7457</v>
      </c>
      <c r="K71" t="s">
        <v>7458</v>
      </c>
      <c r="L71" t="s">
        <v>7459</v>
      </c>
      <c r="M71" t="s">
        <v>44</v>
      </c>
      <c r="N71" t="s">
        <v>7460</v>
      </c>
      <c r="O71" t="s">
        <v>7461</v>
      </c>
      <c r="P71" t="s">
        <v>5370</v>
      </c>
      <c r="Q71" t="s">
        <v>5371</v>
      </c>
      <c r="R71" t="s">
        <v>7462</v>
      </c>
      <c r="S71" t="s">
        <v>7463</v>
      </c>
      <c r="T71" t="s">
        <v>5370</v>
      </c>
      <c r="U71" t="s">
        <v>5371</v>
      </c>
      <c r="Z71" t="s">
        <v>7464</v>
      </c>
      <c r="AA71" t="s">
        <v>7465</v>
      </c>
      <c r="AG71" t="s">
        <v>7466</v>
      </c>
      <c r="AH71" t="s">
        <v>1409</v>
      </c>
      <c r="AI71" t="s">
        <v>7465</v>
      </c>
      <c r="AJ71" t="s">
        <v>7467</v>
      </c>
      <c r="AN71" t="s">
        <v>6004</v>
      </c>
    </row>
    <row r="72" spans="1:49" x14ac:dyDescent="0.2">
      <c r="A72" t="s">
        <v>35</v>
      </c>
      <c r="B72" t="s">
        <v>4924</v>
      </c>
      <c r="C72" t="s">
        <v>37</v>
      </c>
      <c r="D72" t="s">
        <v>4925</v>
      </c>
      <c r="E72" t="s">
        <v>39</v>
      </c>
      <c r="F72" t="s">
        <v>6806</v>
      </c>
      <c r="G72">
        <v>0.78787934980945995</v>
      </c>
      <c r="H72">
        <f t="shared" si="1"/>
        <v>1.7265347238793367</v>
      </c>
      <c r="I72">
        <v>2.2681821647958501E-2</v>
      </c>
      <c r="J72" t="s">
        <v>6807</v>
      </c>
      <c r="K72" t="s">
        <v>6808</v>
      </c>
      <c r="L72" t="s">
        <v>6809</v>
      </c>
      <c r="M72" t="s">
        <v>6810</v>
      </c>
      <c r="N72" t="s">
        <v>6811</v>
      </c>
      <c r="O72" t="s">
        <v>6812</v>
      </c>
      <c r="P72" t="s">
        <v>6656</v>
      </c>
      <c r="Q72" t="s">
        <v>6657</v>
      </c>
      <c r="R72" t="s">
        <v>3539</v>
      </c>
      <c r="S72" t="s">
        <v>3540</v>
      </c>
      <c r="T72" t="s">
        <v>5484</v>
      </c>
      <c r="U72" t="s">
        <v>5485</v>
      </c>
      <c r="V72" t="s">
        <v>3541</v>
      </c>
      <c r="Z72" t="s">
        <v>3542</v>
      </c>
      <c r="AG72" t="s">
        <v>3542</v>
      </c>
      <c r="AH72" t="s">
        <v>1054</v>
      </c>
      <c r="AJ72" t="s">
        <v>3543</v>
      </c>
      <c r="AN72" t="s">
        <v>6021</v>
      </c>
      <c r="AS72" t="s">
        <v>6022</v>
      </c>
    </row>
    <row r="73" spans="1:49" x14ac:dyDescent="0.2">
      <c r="A73" t="s">
        <v>35</v>
      </c>
      <c r="B73" t="s">
        <v>4924</v>
      </c>
      <c r="C73" t="s">
        <v>37</v>
      </c>
      <c r="D73" t="s">
        <v>4925</v>
      </c>
      <c r="E73" t="s">
        <v>39</v>
      </c>
      <c r="F73" t="s">
        <v>6419</v>
      </c>
      <c r="G73">
        <v>0.77926066576709296</v>
      </c>
      <c r="H73">
        <f t="shared" si="1"/>
        <v>1.7162511246550163</v>
      </c>
      <c r="I73">
        <v>4.11524365522598E-4</v>
      </c>
      <c r="J73" t="s">
        <v>5349</v>
      </c>
      <c r="K73" t="s">
        <v>5350</v>
      </c>
      <c r="L73" t="s">
        <v>5351</v>
      </c>
      <c r="M73" t="s">
        <v>44</v>
      </c>
      <c r="N73" t="s">
        <v>4661</v>
      </c>
      <c r="O73" t="s">
        <v>4662</v>
      </c>
      <c r="R73" t="s">
        <v>78</v>
      </c>
      <c r="S73" t="s">
        <v>79</v>
      </c>
      <c r="W73" t="s">
        <v>1115</v>
      </c>
      <c r="Z73" t="s">
        <v>1116</v>
      </c>
      <c r="AE73" t="s">
        <v>1116</v>
      </c>
      <c r="AG73" t="s">
        <v>1117</v>
      </c>
      <c r="AH73" t="s">
        <v>1115</v>
      </c>
      <c r="AS73" t="s">
        <v>6033</v>
      </c>
    </row>
    <row r="74" spans="1:49" x14ac:dyDescent="0.2">
      <c r="A74" t="s">
        <v>35</v>
      </c>
      <c r="B74" t="s">
        <v>4924</v>
      </c>
      <c r="C74" t="s">
        <v>37</v>
      </c>
      <c r="D74" t="s">
        <v>4925</v>
      </c>
      <c r="E74" t="s">
        <v>39</v>
      </c>
      <c r="F74" t="s">
        <v>6835</v>
      </c>
      <c r="G74">
        <v>0.77556642120962405</v>
      </c>
      <c r="H74">
        <f t="shared" si="1"/>
        <v>1.7118620191804899</v>
      </c>
      <c r="I74">
        <v>3.77074006382353E-2</v>
      </c>
      <c r="J74" t="s">
        <v>6064</v>
      </c>
      <c r="K74" t="s">
        <v>6065</v>
      </c>
      <c r="L74" t="s">
        <v>6066</v>
      </c>
      <c r="M74" t="s">
        <v>44</v>
      </c>
      <c r="N74" t="s">
        <v>6067</v>
      </c>
      <c r="O74" t="s">
        <v>6068</v>
      </c>
      <c r="P74" t="s">
        <v>6069</v>
      </c>
      <c r="Q74" t="s">
        <v>6070</v>
      </c>
      <c r="R74" t="s">
        <v>6071</v>
      </c>
      <c r="S74" t="s">
        <v>6072</v>
      </c>
      <c r="V74" t="s">
        <v>1587</v>
      </c>
      <c r="Z74" t="s">
        <v>5280</v>
      </c>
      <c r="AB74" t="s">
        <v>6073</v>
      </c>
      <c r="AD74" t="s">
        <v>6074</v>
      </c>
      <c r="AE74" t="s">
        <v>1587</v>
      </c>
      <c r="AH74" t="s">
        <v>715</v>
      </c>
      <c r="AJ74" t="s">
        <v>1589</v>
      </c>
      <c r="AN74" t="s">
        <v>2432</v>
      </c>
    </row>
    <row r="75" spans="1:49" x14ac:dyDescent="0.2">
      <c r="A75" t="s">
        <v>35</v>
      </c>
      <c r="B75" t="s">
        <v>4924</v>
      </c>
      <c r="C75" t="s">
        <v>37</v>
      </c>
      <c r="D75" t="s">
        <v>4925</v>
      </c>
      <c r="E75" t="s">
        <v>39</v>
      </c>
      <c r="F75" t="s">
        <v>5526</v>
      </c>
      <c r="G75">
        <v>0.77550992373718197</v>
      </c>
      <c r="H75">
        <f t="shared" si="1"/>
        <v>1.7117949821554856</v>
      </c>
      <c r="I75">
        <v>3.9731378819024901E-3</v>
      </c>
      <c r="J75" t="s">
        <v>5527</v>
      </c>
      <c r="K75" t="s">
        <v>5528</v>
      </c>
      <c r="L75" t="s">
        <v>5529</v>
      </c>
      <c r="M75" t="s">
        <v>5529</v>
      </c>
      <c r="N75" t="s">
        <v>5530</v>
      </c>
      <c r="O75" t="s">
        <v>5531</v>
      </c>
      <c r="P75" t="s">
        <v>5370</v>
      </c>
      <c r="Q75" t="s">
        <v>5371</v>
      </c>
      <c r="R75" t="s">
        <v>5532</v>
      </c>
      <c r="S75" t="s">
        <v>5533</v>
      </c>
      <c r="T75" t="s">
        <v>5370</v>
      </c>
      <c r="U75" t="s">
        <v>5371</v>
      </c>
      <c r="W75" t="s">
        <v>5534</v>
      </c>
      <c r="Z75" t="s">
        <v>5535</v>
      </c>
      <c r="AB75" t="s">
        <v>5536</v>
      </c>
      <c r="AD75" t="s">
        <v>5537</v>
      </c>
      <c r="AH75" t="s">
        <v>5534</v>
      </c>
      <c r="AN75" t="s">
        <v>6053</v>
      </c>
      <c r="AP75" t="s">
        <v>6054</v>
      </c>
    </row>
    <row r="76" spans="1:49" x14ac:dyDescent="0.2">
      <c r="A76" t="s">
        <v>35</v>
      </c>
      <c r="B76" t="s">
        <v>4924</v>
      </c>
      <c r="C76" t="s">
        <v>37</v>
      </c>
      <c r="D76" t="s">
        <v>4925</v>
      </c>
      <c r="E76" t="s">
        <v>39</v>
      </c>
      <c r="F76" t="s">
        <v>5431</v>
      </c>
      <c r="G76">
        <v>0.77334624532079499</v>
      </c>
      <c r="H76">
        <f t="shared" si="1"/>
        <v>1.7092296459089205</v>
      </c>
      <c r="I76" s="1">
        <v>9.2190511127429901E-5</v>
      </c>
      <c r="J76" t="s">
        <v>5432</v>
      </c>
      <c r="K76" t="s">
        <v>5433</v>
      </c>
      <c r="L76" t="s">
        <v>5434</v>
      </c>
      <c r="M76" t="s">
        <v>44</v>
      </c>
      <c r="N76" t="s">
        <v>1219</v>
      </c>
      <c r="O76" t="s">
        <v>1220</v>
      </c>
      <c r="W76" t="s">
        <v>245</v>
      </c>
      <c r="Z76" t="s">
        <v>5435</v>
      </c>
      <c r="AH76" t="s">
        <v>245</v>
      </c>
      <c r="AN76" t="s">
        <v>1590</v>
      </c>
      <c r="AS76" t="s">
        <v>5282</v>
      </c>
    </row>
    <row r="77" spans="1:49" x14ac:dyDescent="0.2">
      <c r="A77" t="s">
        <v>35</v>
      </c>
      <c r="B77" t="s">
        <v>4924</v>
      </c>
      <c r="C77" t="s">
        <v>37</v>
      </c>
      <c r="D77" t="s">
        <v>4925</v>
      </c>
      <c r="E77" t="s">
        <v>39</v>
      </c>
      <c r="F77" t="s">
        <v>3973</v>
      </c>
      <c r="G77">
        <v>0.77288831064820895</v>
      </c>
      <c r="H77">
        <f t="shared" si="1"/>
        <v>1.7086871949501443</v>
      </c>
      <c r="I77">
        <v>1.4887786204884601E-2</v>
      </c>
      <c r="R77" t="s">
        <v>3884</v>
      </c>
      <c r="S77" t="s">
        <v>3885</v>
      </c>
      <c r="T77" t="s">
        <v>5214</v>
      </c>
      <c r="U77" t="s">
        <v>5215</v>
      </c>
      <c r="Z77" t="s">
        <v>3886</v>
      </c>
      <c r="AN77" t="s">
        <v>2554</v>
      </c>
    </row>
    <row r="78" spans="1:49" x14ac:dyDescent="0.2">
      <c r="A78" t="s">
        <v>35</v>
      </c>
      <c r="B78" t="s">
        <v>4924</v>
      </c>
      <c r="C78" t="s">
        <v>37</v>
      </c>
      <c r="D78" t="s">
        <v>4925</v>
      </c>
      <c r="E78" t="s">
        <v>39</v>
      </c>
      <c r="F78" t="s">
        <v>2543</v>
      </c>
      <c r="G78">
        <v>0.75639726738429003</v>
      </c>
      <c r="H78">
        <f t="shared" si="1"/>
        <v>1.6892668753886058</v>
      </c>
      <c r="I78">
        <v>8.7253662465602705E-3</v>
      </c>
      <c r="J78" t="s">
        <v>2544</v>
      </c>
      <c r="K78" t="s">
        <v>2545</v>
      </c>
      <c r="L78" t="s">
        <v>2546</v>
      </c>
      <c r="M78" t="s">
        <v>2547</v>
      </c>
      <c r="N78" t="s">
        <v>2548</v>
      </c>
      <c r="O78" t="s">
        <v>2549</v>
      </c>
      <c r="P78" t="s">
        <v>6061</v>
      </c>
      <c r="Q78" t="s">
        <v>6062</v>
      </c>
      <c r="W78" t="s">
        <v>2552</v>
      </c>
      <c r="Z78" t="s">
        <v>2553</v>
      </c>
      <c r="AH78" t="s">
        <v>2552</v>
      </c>
      <c r="AN78" t="s">
        <v>5281</v>
      </c>
      <c r="AP78" t="s">
        <v>6075</v>
      </c>
      <c r="AR78" t="s">
        <v>6076</v>
      </c>
      <c r="AS78" t="s">
        <v>5282</v>
      </c>
    </row>
    <row r="79" spans="1:49" x14ac:dyDescent="0.2">
      <c r="A79" t="s">
        <v>35</v>
      </c>
      <c r="B79" t="s">
        <v>4924</v>
      </c>
      <c r="C79" t="s">
        <v>37</v>
      </c>
      <c r="D79" t="s">
        <v>4925</v>
      </c>
      <c r="E79" t="s">
        <v>39</v>
      </c>
      <c r="F79" t="s">
        <v>7420</v>
      </c>
      <c r="G79">
        <v>0.755067673580189</v>
      </c>
      <c r="H79">
        <f t="shared" si="1"/>
        <v>1.6877107571197705</v>
      </c>
      <c r="I79">
        <v>4.0293578838590796E-3</v>
      </c>
      <c r="J79" t="s">
        <v>7421</v>
      </c>
      <c r="K79" t="s">
        <v>7422</v>
      </c>
      <c r="L79" t="s">
        <v>7423</v>
      </c>
      <c r="M79" t="s">
        <v>44</v>
      </c>
      <c r="N79" t="s">
        <v>7424</v>
      </c>
      <c r="O79" t="s">
        <v>7425</v>
      </c>
      <c r="P79" t="s">
        <v>5370</v>
      </c>
      <c r="Q79" t="s">
        <v>5371</v>
      </c>
      <c r="R79" t="s">
        <v>5649</v>
      </c>
      <c r="S79" t="s">
        <v>5650</v>
      </c>
      <c r="T79" t="s">
        <v>5370</v>
      </c>
      <c r="U79" t="s">
        <v>5371</v>
      </c>
      <c r="W79" t="s">
        <v>1777</v>
      </c>
      <c r="Z79" t="s">
        <v>6099</v>
      </c>
      <c r="AH79" t="s">
        <v>1777</v>
      </c>
      <c r="AL79" t="s">
        <v>6094</v>
      </c>
      <c r="AN79" t="s">
        <v>6095</v>
      </c>
      <c r="AS79" t="s">
        <v>6096</v>
      </c>
      <c r="AW79" t="s">
        <v>6097</v>
      </c>
    </row>
    <row r="80" spans="1:49" x14ac:dyDescent="0.2">
      <c r="A80" t="s">
        <v>35</v>
      </c>
      <c r="B80" t="s">
        <v>4924</v>
      </c>
      <c r="C80" t="s">
        <v>37</v>
      </c>
      <c r="D80" t="s">
        <v>4925</v>
      </c>
      <c r="E80" t="s">
        <v>39</v>
      </c>
      <c r="F80" t="s">
        <v>5930</v>
      </c>
      <c r="G80">
        <v>0.75324262203805603</v>
      </c>
      <c r="H80">
        <f t="shared" si="1"/>
        <v>1.6855771033619302</v>
      </c>
      <c r="I80">
        <v>2.7372828327683102E-3</v>
      </c>
      <c r="J80" t="s">
        <v>5931</v>
      </c>
      <c r="K80" t="s">
        <v>5932</v>
      </c>
      <c r="L80" t="s">
        <v>5933</v>
      </c>
      <c r="M80" t="s">
        <v>44</v>
      </c>
      <c r="N80" t="s">
        <v>5934</v>
      </c>
      <c r="O80" t="s">
        <v>5935</v>
      </c>
      <c r="P80" t="s">
        <v>5936</v>
      </c>
      <c r="Q80" t="s">
        <v>5937</v>
      </c>
      <c r="R80" t="s">
        <v>5938</v>
      </c>
      <c r="S80" t="s">
        <v>5939</v>
      </c>
      <c r="T80" t="s">
        <v>5936</v>
      </c>
      <c r="U80" t="s">
        <v>5937</v>
      </c>
      <c r="Z80" t="s">
        <v>5940</v>
      </c>
      <c r="AA80" t="s">
        <v>5941</v>
      </c>
      <c r="AH80" t="s">
        <v>5942</v>
      </c>
      <c r="AI80" t="s">
        <v>5943</v>
      </c>
      <c r="AN80" t="s">
        <v>6100</v>
      </c>
    </row>
    <row r="81" spans="1:49" x14ac:dyDescent="0.2">
      <c r="A81" t="s">
        <v>35</v>
      </c>
      <c r="B81" t="s">
        <v>4924</v>
      </c>
      <c r="C81" t="s">
        <v>37</v>
      </c>
      <c r="D81" t="s">
        <v>4925</v>
      </c>
      <c r="E81" t="s">
        <v>39</v>
      </c>
      <c r="F81" t="s">
        <v>5348</v>
      </c>
      <c r="G81">
        <v>0.752780184314219</v>
      </c>
      <c r="H81">
        <f t="shared" si="1"/>
        <v>1.6850368994346052</v>
      </c>
      <c r="I81">
        <v>8.5906553243743898E-4</v>
      </c>
      <c r="J81" t="s">
        <v>5349</v>
      </c>
      <c r="K81" t="s">
        <v>5350</v>
      </c>
      <c r="L81" t="s">
        <v>5351</v>
      </c>
      <c r="M81" t="s">
        <v>44</v>
      </c>
      <c r="N81" t="s">
        <v>4661</v>
      </c>
      <c r="O81" t="s">
        <v>4662</v>
      </c>
      <c r="R81" t="s">
        <v>78</v>
      </c>
      <c r="S81" t="s">
        <v>79</v>
      </c>
      <c r="W81" t="s">
        <v>1115</v>
      </c>
      <c r="Z81" t="s">
        <v>1116</v>
      </c>
      <c r="AE81" t="s">
        <v>1116</v>
      </c>
      <c r="AG81" t="s">
        <v>1117</v>
      </c>
      <c r="AH81" t="s">
        <v>1115</v>
      </c>
      <c r="AN81" t="s">
        <v>1430</v>
      </c>
      <c r="AS81" t="s">
        <v>1431</v>
      </c>
    </row>
    <row r="82" spans="1:49" x14ac:dyDescent="0.2">
      <c r="A82" t="s">
        <v>35</v>
      </c>
      <c r="B82" t="s">
        <v>4924</v>
      </c>
      <c r="C82" t="s">
        <v>37</v>
      </c>
      <c r="D82" t="s">
        <v>4925</v>
      </c>
      <c r="E82" t="s">
        <v>39</v>
      </c>
      <c r="F82" t="s">
        <v>6855</v>
      </c>
      <c r="G82">
        <v>0.75273107927244198</v>
      </c>
      <c r="H82">
        <f t="shared" si="1"/>
        <v>1.6849795467738995</v>
      </c>
      <c r="I82">
        <v>2.7372828327683102E-3</v>
      </c>
      <c r="J82" t="s">
        <v>5931</v>
      </c>
      <c r="K82" t="s">
        <v>5932</v>
      </c>
      <c r="L82" t="s">
        <v>5933</v>
      </c>
      <c r="M82" t="s">
        <v>44</v>
      </c>
      <c r="N82" t="s">
        <v>5934</v>
      </c>
      <c r="O82" t="s">
        <v>5935</v>
      </c>
      <c r="P82" t="s">
        <v>5936</v>
      </c>
      <c r="Q82" t="s">
        <v>5937</v>
      </c>
      <c r="R82" t="s">
        <v>6856</v>
      </c>
      <c r="S82" t="s">
        <v>6857</v>
      </c>
      <c r="T82" t="s">
        <v>5936</v>
      </c>
      <c r="U82" t="s">
        <v>5937</v>
      </c>
      <c r="Z82" t="s">
        <v>5940</v>
      </c>
      <c r="AA82" t="s">
        <v>5941</v>
      </c>
      <c r="AH82" t="s">
        <v>5942</v>
      </c>
      <c r="AI82" t="s">
        <v>5943</v>
      </c>
    </row>
    <row r="83" spans="1:49" x14ac:dyDescent="0.2">
      <c r="A83" t="s">
        <v>35</v>
      </c>
      <c r="B83" t="s">
        <v>4924</v>
      </c>
      <c r="C83" t="s">
        <v>37</v>
      </c>
      <c r="D83" t="s">
        <v>4925</v>
      </c>
      <c r="E83" t="s">
        <v>39</v>
      </c>
      <c r="F83" t="s">
        <v>6497</v>
      </c>
      <c r="G83">
        <v>0.75108527059786701</v>
      </c>
      <c r="H83">
        <f t="shared" si="1"/>
        <v>1.6830584389254264</v>
      </c>
      <c r="I83">
        <v>1.34540132080643E-4</v>
      </c>
      <c r="J83" t="s">
        <v>6498</v>
      </c>
      <c r="K83" t="s">
        <v>6499</v>
      </c>
      <c r="L83" t="s">
        <v>6500</v>
      </c>
      <c r="M83" t="s">
        <v>6501</v>
      </c>
      <c r="N83" t="s">
        <v>6502</v>
      </c>
      <c r="O83" t="s">
        <v>6503</v>
      </c>
      <c r="P83" t="s">
        <v>6504</v>
      </c>
      <c r="Q83" t="s">
        <v>6505</v>
      </c>
      <c r="R83" t="s">
        <v>6506</v>
      </c>
      <c r="S83" t="s">
        <v>6507</v>
      </c>
      <c r="T83" t="s">
        <v>5214</v>
      </c>
      <c r="U83" t="s">
        <v>5215</v>
      </c>
      <c r="Z83" t="s">
        <v>6508</v>
      </c>
      <c r="AE83" t="s">
        <v>6509</v>
      </c>
      <c r="AJ83" t="s">
        <v>2877</v>
      </c>
      <c r="AN83" t="s">
        <v>6112</v>
      </c>
    </row>
    <row r="84" spans="1:49" x14ac:dyDescent="0.2">
      <c r="A84" t="s">
        <v>35</v>
      </c>
      <c r="B84" t="s">
        <v>4924</v>
      </c>
      <c r="C84" t="s">
        <v>37</v>
      </c>
      <c r="D84" t="s">
        <v>4925</v>
      </c>
      <c r="E84" t="s">
        <v>39</v>
      </c>
      <c r="F84" t="s">
        <v>7367</v>
      </c>
      <c r="G84">
        <v>0.74595301096697098</v>
      </c>
      <c r="H84">
        <f t="shared" si="1"/>
        <v>1.6770817449103179</v>
      </c>
      <c r="I84">
        <v>5.1482902082349196E-3</v>
      </c>
      <c r="K84" t="s">
        <v>7368</v>
      </c>
      <c r="L84" t="s">
        <v>7369</v>
      </c>
      <c r="M84" t="s">
        <v>137</v>
      </c>
      <c r="W84" t="s">
        <v>2518</v>
      </c>
      <c r="Z84" t="s">
        <v>2519</v>
      </c>
      <c r="AE84" t="s">
        <v>2519</v>
      </c>
      <c r="AG84" t="s">
        <v>2519</v>
      </c>
      <c r="AH84" t="s">
        <v>1976</v>
      </c>
      <c r="AJ84" t="s">
        <v>2520</v>
      </c>
      <c r="AN84" t="s">
        <v>1430</v>
      </c>
      <c r="AR84" t="s">
        <v>6121</v>
      </c>
      <c r="AS84" t="s">
        <v>1431</v>
      </c>
    </row>
    <row r="85" spans="1:49" x14ac:dyDescent="0.2">
      <c r="A85" t="s">
        <v>35</v>
      </c>
      <c r="B85" t="s">
        <v>4924</v>
      </c>
      <c r="C85" t="s">
        <v>37</v>
      </c>
      <c r="D85" t="s">
        <v>4925</v>
      </c>
      <c r="E85" t="s">
        <v>39</v>
      </c>
      <c r="F85" t="s">
        <v>7481</v>
      </c>
      <c r="G85">
        <v>0.73926388892954797</v>
      </c>
      <c r="H85">
        <f t="shared" si="1"/>
        <v>1.6693238768732575</v>
      </c>
      <c r="I85">
        <v>4.1778185269281301E-2</v>
      </c>
      <c r="J85" t="s">
        <v>7482</v>
      </c>
      <c r="K85" t="s">
        <v>7483</v>
      </c>
      <c r="L85" t="s">
        <v>7484</v>
      </c>
      <c r="M85" t="s">
        <v>7484</v>
      </c>
      <c r="N85" t="s">
        <v>7485</v>
      </c>
      <c r="O85" t="s">
        <v>7486</v>
      </c>
      <c r="P85" t="s">
        <v>7487</v>
      </c>
      <c r="Q85" t="s">
        <v>7488</v>
      </c>
      <c r="R85" t="s">
        <v>6622</v>
      </c>
      <c r="S85" t="s">
        <v>6623</v>
      </c>
      <c r="T85" t="s">
        <v>5370</v>
      </c>
      <c r="U85" t="s">
        <v>5371</v>
      </c>
      <c r="W85" t="s">
        <v>5534</v>
      </c>
      <c r="Z85" t="s">
        <v>5535</v>
      </c>
      <c r="AB85" t="s">
        <v>6593</v>
      </c>
      <c r="AD85" t="s">
        <v>5537</v>
      </c>
      <c r="AH85" t="s">
        <v>5534</v>
      </c>
      <c r="AN85" t="s">
        <v>6134</v>
      </c>
      <c r="AR85" t="s">
        <v>5498</v>
      </c>
      <c r="AW85" t="s">
        <v>5499</v>
      </c>
    </row>
    <row r="86" spans="1:49" x14ac:dyDescent="0.2">
      <c r="A86" t="s">
        <v>35</v>
      </c>
      <c r="B86" t="s">
        <v>4924</v>
      </c>
      <c r="C86" t="s">
        <v>37</v>
      </c>
      <c r="D86" t="s">
        <v>4925</v>
      </c>
      <c r="E86" t="s">
        <v>39</v>
      </c>
      <c r="F86" t="s">
        <v>7131</v>
      </c>
      <c r="G86">
        <v>0.73853088285935398</v>
      </c>
      <c r="H86">
        <f t="shared" si="1"/>
        <v>1.6684759404053333</v>
      </c>
      <c r="I86">
        <v>1.9103130540925901E-4</v>
      </c>
      <c r="J86" t="s">
        <v>7132</v>
      </c>
      <c r="K86" t="s">
        <v>7133</v>
      </c>
      <c r="L86" t="s">
        <v>7134</v>
      </c>
      <c r="M86" t="s">
        <v>7135</v>
      </c>
      <c r="N86" t="s">
        <v>7136</v>
      </c>
      <c r="O86" t="s">
        <v>7137</v>
      </c>
      <c r="P86" t="s">
        <v>7138</v>
      </c>
      <c r="Q86" t="s">
        <v>7139</v>
      </c>
      <c r="R86" t="s">
        <v>7140</v>
      </c>
      <c r="S86" t="s">
        <v>7141</v>
      </c>
      <c r="T86" t="s">
        <v>5708</v>
      </c>
      <c r="U86" t="s">
        <v>5709</v>
      </c>
      <c r="W86" t="s">
        <v>7142</v>
      </c>
      <c r="Z86" t="s">
        <v>7143</v>
      </c>
      <c r="AD86" t="s">
        <v>7144</v>
      </c>
      <c r="AE86" t="s">
        <v>7145</v>
      </c>
      <c r="AG86" t="s">
        <v>5200</v>
      </c>
      <c r="AH86" t="s">
        <v>7146</v>
      </c>
      <c r="AJ86" t="s">
        <v>7147</v>
      </c>
      <c r="AN86" t="s">
        <v>6136</v>
      </c>
    </row>
    <row r="87" spans="1:49" x14ac:dyDescent="0.2">
      <c r="A87" t="s">
        <v>35</v>
      </c>
      <c r="B87" t="s">
        <v>4924</v>
      </c>
      <c r="C87" t="s">
        <v>37</v>
      </c>
      <c r="D87" t="s">
        <v>4925</v>
      </c>
      <c r="E87" t="s">
        <v>39</v>
      </c>
      <c r="F87" t="s">
        <v>7543</v>
      </c>
      <c r="G87">
        <v>0.73841793464451499</v>
      </c>
      <c r="H87">
        <f t="shared" si="1"/>
        <v>1.6683453209764743</v>
      </c>
      <c r="I87" s="1">
        <v>2.7363729948679201E-5</v>
      </c>
      <c r="J87" t="s">
        <v>7288</v>
      </c>
      <c r="K87" t="s">
        <v>7289</v>
      </c>
      <c r="L87" t="s">
        <v>7290</v>
      </c>
      <c r="M87" t="s">
        <v>44</v>
      </c>
      <c r="N87" t="s">
        <v>5649</v>
      </c>
      <c r="O87" t="s">
        <v>5650</v>
      </c>
      <c r="P87" t="s">
        <v>5370</v>
      </c>
      <c r="Q87" t="s">
        <v>5371</v>
      </c>
      <c r="R87" t="s">
        <v>5649</v>
      </c>
      <c r="S87" t="s">
        <v>5650</v>
      </c>
      <c r="T87" t="s">
        <v>5370</v>
      </c>
      <c r="U87" t="s">
        <v>5371</v>
      </c>
      <c r="V87" t="s">
        <v>6186</v>
      </c>
      <c r="W87" t="s">
        <v>6187</v>
      </c>
      <c r="Z87" t="s">
        <v>6186</v>
      </c>
      <c r="AA87" t="s">
        <v>6188</v>
      </c>
      <c r="AB87" t="s">
        <v>6188</v>
      </c>
      <c r="AD87" t="s">
        <v>6189</v>
      </c>
      <c r="AH87" t="s">
        <v>6187</v>
      </c>
      <c r="AJ87" t="s">
        <v>6190</v>
      </c>
      <c r="AN87" t="s">
        <v>5535</v>
      </c>
      <c r="AP87" t="s">
        <v>6138</v>
      </c>
      <c r="AR87" t="s">
        <v>5539</v>
      </c>
    </row>
    <row r="88" spans="1:49" x14ac:dyDescent="0.2">
      <c r="A88" t="s">
        <v>35</v>
      </c>
      <c r="B88" t="s">
        <v>4924</v>
      </c>
      <c r="C88" t="s">
        <v>37</v>
      </c>
      <c r="D88" t="s">
        <v>4925</v>
      </c>
      <c r="E88" t="s">
        <v>39</v>
      </c>
      <c r="F88" t="s">
        <v>6137</v>
      </c>
      <c r="G88">
        <v>0.73832973108599798</v>
      </c>
      <c r="H88">
        <f t="shared" si="1"/>
        <v>1.6682433247182822</v>
      </c>
      <c r="I88">
        <v>2.2753676497223901E-2</v>
      </c>
      <c r="R88" t="s">
        <v>5532</v>
      </c>
      <c r="S88" t="s">
        <v>5533</v>
      </c>
      <c r="T88" t="s">
        <v>5370</v>
      </c>
      <c r="U88" t="s">
        <v>5371</v>
      </c>
      <c r="W88" t="s">
        <v>5534</v>
      </c>
      <c r="Z88" t="s">
        <v>5535</v>
      </c>
      <c r="AB88" t="s">
        <v>5536</v>
      </c>
      <c r="AD88" t="s">
        <v>5537</v>
      </c>
      <c r="AH88" t="s">
        <v>5534</v>
      </c>
      <c r="AL88" t="s">
        <v>6157</v>
      </c>
      <c r="AN88" t="s">
        <v>6158</v>
      </c>
      <c r="AR88" t="s">
        <v>6159</v>
      </c>
      <c r="AW88" t="s">
        <v>6160</v>
      </c>
    </row>
    <row r="89" spans="1:49" x14ac:dyDescent="0.2">
      <c r="A89" t="s">
        <v>35</v>
      </c>
      <c r="B89" t="s">
        <v>4924</v>
      </c>
      <c r="C89" t="s">
        <v>37</v>
      </c>
      <c r="D89" t="s">
        <v>4925</v>
      </c>
      <c r="E89" t="s">
        <v>39</v>
      </c>
      <c r="F89" t="s">
        <v>7344</v>
      </c>
      <c r="G89">
        <v>0.736806838166852</v>
      </c>
      <c r="H89">
        <f t="shared" si="1"/>
        <v>1.6664832746349492</v>
      </c>
      <c r="I89">
        <v>4.83930235403131E-4</v>
      </c>
      <c r="J89" t="s">
        <v>7345</v>
      </c>
      <c r="K89" t="s">
        <v>7346</v>
      </c>
      <c r="L89" t="s">
        <v>7347</v>
      </c>
      <c r="M89" t="s">
        <v>7348</v>
      </c>
      <c r="N89" t="s">
        <v>7349</v>
      </c>
      <c r="O89" t="s">
        <v>7350</v>
      </c>
      <c r="P89" t="s">
        <v>5214</v>
      </c>
      <c r="Q89" t="s">
        <v>5215</v>
      </c>
      <c r="R89" t="s">
        <v>7351</v>
      </c>
      <c r="S89" t="s">
        <v>7352</v>
      </c>
      <c r="T89" t="s">
        <v>7353</v>
      </c>
      <c r="U89" t="s">
        <v>7354</v>
      </c>
      <c r="V89" t="s">
        <v>7355</v>
      </c>
      <c r="X89" t="s">
        <v>7356</v>
      </c>
      <c r="Z89" t="s">
        <v>7355</v>
      </c>
      <c r="AD89" t="s">
        <v>7357</v>
      </c>
      <c r="AE89" t="s">
        <v>7358</v>
      </c>
      <c r="AH89" t="s">
        <v>7359</v>
      </c>
      <c r="AI89" t="s">
        <v>7360</v>
      </c>
      <c r="AJ89" t="s">
        <v>7361</v>
      </c>
      <c r="AN89" t="s">
        <v>6177</v>
      </c>
      <c r="AR89" t="s">
        <v>6178</v>
      </c>
      <c r="AW89" t="s">
        <v>6179</v>
      </c>
    </row>
    <row r="90" spans="1:49" x14ac:dyDescent="0.2">
      <c r="A90" t="s">
        <v>35</v>
      </c>
      <c r="B90" t="s">
        <v>4924</v>
      </c>
      <c r="C90" t="s">
        <v>37</v>
      </c>
      <c r="D90" t="s">
        <v>4925</v>
      </c>
      <c r="E90" t="s">
        <v>39</v>
      </c>
      <c r="F90" t="s">
        <v>6101</v>
      </c>
      <c r="G90">
        <v>0.73458963838608304</v>
      </c>
      <c r="H90">
        <f t="shared" si="1"/>
        <v>1.6639241138736649</v>
      </c>
      <c r="I90">
        <v>5.8444408963558899E-3</v>
      </c>
      <c r="L90" t="s">
        <v>6102</v>
      </c>
      <c r="W90" t="s">
        <v>1427</v>
      </c>
      <c r="Z90" t="s">
        <v>1426</v>
      </c>
      <c r="AE90" t="s">
        <v>1426</v>
      </c>
      <c r="AG90" t="s">
        <v>1426</v>
      </c>
      <c r="AH90" t="s">
        <v>1428</v>
      </c>
      <c r="AN90" t="s">
        <v>6191</v>
      </c>
      <c r="AP90" t="s">
        <v>6192</v>
      </c>
      <c r="AR90" t="s">
        <v>6193</v>
      </c>
    </row>
    <row r="91" spans="1:49" x14ac:dyDescent="0.2">
      <c r="A91" t="s">
        <v>35</v>
      </c>
      <c r="B91" t="s">
        <v>4924</v>
      </c>
      <c r="C91" t="s">
        <v>37</v>
      </c>
      <c r="D91" t="s">
        <v>4925</v>
      </c>
      <c r="E91" t="s">
        <v>39</v>
      </c>
      <c r="F91" t="s">
        <v>5766</v>
      </c>
      <c r="G91">
        <v>0.73357913968830002</v>
      </c>
      <c r="H91">
        <f t="shared" si="1"/>
        <v>1.6627590690126455</v>
      </c>
      <c r="I91">
        <v>9.0416169135089602E-4</v>
      </c>
      <c r="J91" t="s">
        <v>5767</v>
      </c>
      <c r="K91" t="s">
        <v>5768</v>
      </c>
      <c r="L91" t="s">
        <v>5769</v>
      </c>
      <c r="M91" t="s">
        <v>44</v>
      </c>
      <c r="N91" t="s">
        <v>355</v>
      </c>
      <c r="O91" t="s">
        <v>356</v>
      </c>
      <c r="V91" t="s">
        <v>5770</v>
      </c>
      <c r="Z91" t="s">
        <v>5771</v>
      </c>
      <c r="AH91" t="s">
        <v>5772</v>
      </c>
      <c r="AJ91" t="s">
        <v>5773</v>
      </c>
      <c r="AN91" t="s">
        <v>6199</v>
      </c>
    </row>
    <row r="92" spans="1:49" x14ac:dyDescent="0.2">
      <c r="A92" t="s">
        <v>35</v>
      </c>
      <c r="B92" t="s">
        <v>4924</v>
      </c>
      <c r="C92" t="s">
        <v>37</v>
      </c>
      <c r="D92" t="s">
        <v>4925</v>
      </c>
      <c r="E92" t="s">
        <v>39</v>
      </c>
      <c r="F92" t="s">
        <v>7212</v>
      </c>
      <c r="G92">
        <v>0.73318535674055796</v>
      </c>
      <c r="H92">
        <f t="shared" si="1"/>
        <v>1.6623052816230082</v>
      </c>
      <c r="I92">
        <v>1.0840067105195099E-2</v>
      </c>
      <c r="J92" t="s">
        <v>7213</v>
      </c>
      <c r="K92" t="s">
        <v>7214</v>
      </c>
      <c r="L92" t="s">
        <v>7215</v>
      </c>
      <c r="M92" t="s">
        <v>7216</v>
      </c>
      <c r="N92" t="s">
        <v>7217</v>
      </c>
      <c r="O92" t="s">
        <v>7218</v>
      </c>
      <c r="R92" t="s">
        <v>2476</v>
      </c>
      <c r="S92" t="s">
        <v>2477</v>
      </c>
      <c r="W92" t="s">
        <v>2478</v>
      </c>
      <c r="Z92" t="s">
        <v>2479</v>
      </c>
      <c r="AG92" t="s">
        <v>2479</v>
      </c>
      <c r="AH92" t="s">
        <v>2478</v>
      </c>
      <c r="AN92" t="s">
        <v>6207</v>
      </c>
      <c r="AP92" t="s">
        <v>2783</v>
      </c>
    </row>
    <row r="93" spans="1:49" x14ac:dyDescent="0.2">
      <c r="A93" t="s">
        <v>35</v>
      </c>
      <c r="B93" t="s">
        <v>4924</v>
      </c>
      <c r="C93" t="s">
        <v>37</v>
      </c>
      <c r="D93" t="s">
        <v>4925</v>
      </c>
      <c r="E93" t="s">
        <v>39</v>
      </c>
      <c r="F93" t="s">
        <v>6135</v>
      </c>
      <c r="G93">
        <v>0.73144812241715396</v>
      </c>
      <c r="H93">
        <f t="shared" si="1"/>
        <v>1.6603048063226138</v>
      </c>
      <c r="I93">
        <v>3.0034534974379999E-4</v>
      </c>
      <c r="R93" t="s">
        <v>2663</v>
      </c>
      <c r="S93" t="s">
        <v>2664</v>
      </c>
      <c r="T93" t="s">
        <v>5730</v>
      </c>
      <c r="U93" t="s">
        <v>5731</v>
      </c>
      <c r="Z93" t="s">
        <v>5732</v>
      </c>
      <c r="AN93" t="s">
        <v>6214</v>
      </c>
      <c r="AS93" t="s">
        <v>1312</v>
      </c>
      <c r="AU93" t="s">
        <v>5919</v>
      </c>
    </row>
    <row r="94" spans="1:49" x14ac:dyDescent="0.2">
      <c r="A94" t="s">
        <v>35</v>
      </c>
      <c r="B94" t="s">
        <v>4924</v>
      </c>
      <c r="C94" t="s">
        <v>37</v>
      </c>
      <c r="D94" t="s">
        <v>4925</v>
      </c>
      <c r="E94" t="s">
        <v>39</v>
      </c>
      <c r="F94" t="s">
        <v>6098</v>
      </c>
      <c r="G94">
        <v>0.72940346957483604</v>
      </c>
      <c r="H94">
        <f t="shared" si="1"/>
        <v>1.6579534136952121</v>
      </c>
      <c r="I94">
        <v>6.4590880597316797E-3</v>
      </c>
      <c r="R94" t="s">
        <v>5649</v>
      </c>
      <c r="S94" t="s">
        <v>5650</v>
      </c>
      <c r="T94" t="s">
        <v>5370</v>
      </c>
      <c r="U94" t="s">
        <v>5371</v>
      </c>
      <c r="Z94" t="s">
        <v>6099</v>
      </c>
      <c r="AH94" t="s">
        <v>1777</v>
      </c>
      <c r="AN94" t="s">
        <v>1171</v>
      </c>
    </row>
    <row r="95" spans="1:49" x14ac:dyDescent="0.2">
      <c r="A95" t="s">
        <v>35</v>
      </c>
      <c r="B95" t="s">
        <v>4924</v>
      </c>
      <c r="C95" t="s">
        <v>37</v>
      </c>
      <c r="D95" t="s">
        <v>4925</v>
      </c>
      <c r="E95" t="s">
        <v>39</v>
      </c>
      <c r="F95" t="s">
        <v>7065</v>
      </c>
      <c r="G95">
        <v>0.72826565723334602</v>
      </c>
      <c r="H95">
        <f t="shared" si="1"/>
        <v>1.6566463487180687</v>
      </c>
      <c r="I95">
        <v>4.2298351016629002E-2</v>
      </c>
      <c r="J95" t="s">
        <v>7066</v>
      </c>
      <c r="K95" t="s">
        <v>7067</v>
      </c>
      <c r="L95" t="s">
        <v>7068</v>
      </c>
      <c r="M95" t="s">
        <v>44</v>
      </c>
      <c r="N95" t="s">
        <v>62</v>
      </c>
      <c r="O95" t="s">
        <v>63</v>
      </c>
      <c r="Z95" t="s">
        <v>7069</v>
      </c>
      <c r="AH95" t="s">
        <v>7070</v>
      </c>
      <c r="AJ95" t="s">
        <v>7071</v>
      </c>
      <c r="AN95" t="s">
        <v>6232</v>
      </c>
      <c r="AR95" t="s">
        <v>6233</v>
      </c>
      <c r="AW95" t="s">
        <v>6234</v>
      </c>
    </row>
    <row r="96" spans="1:49" x14ac:dyDescent="0.2">
      <c r="A96" t="s">
        <v>35</v>
      </c>
      <c r="B96" t="s">
        <v>4924</v>
      </c>
      <c r="C96" t="s">
        <v>37</v>
      </c>
      <c r="D96" t="s">
        <v>4925</v>
      </c>
      <c r="E96" t="s">
        <v>39</v>
      </c>
      <c r="F96" t="s">
        <v>5594</v>
      </c>
      <c r="G96">
        <v>0.72571670569608004</v>
      </c>
      <c r="H96">
        <f t="shared" si="1"/>
        <v>1.6537219724683849</v>
      </c>
      <c r="I96">
        <v>2.30430207813585E-3</v>
      </c>
      <c r="J96" t="s">
        <v>5595</v>
      </c>
      <c r="K96" t="s">
        <v>5596</v>
      </c>
      <c r="L96" t="s">
        <v>5597</v>
      </c>
      <c r="M96" t="s">
        <v>5597</v>
      </c>
      <c r="N96" t="s">
        <v>5598</v>
      </c>
      <c r="O96" t="s">
        <v>5599</v>
      </c>
      <c r="P96" t="s">
        <v>5214</v>
      </c>
      <c r="Q96" t="s">
        <v>5215</v>
      </c>
      <c r="R96" t="s">
        <v>1489</v>
      </c>
      <c r="S96" t="s">
        <v>1490</v>
      </c>
      <c r="T96" t="s">
        <v>5214</v>
      </c>
      <c r="U96" t="s">
        <v>5215</v>
      </c>
      <c r="Z96" t="s">
        <v>1491</v>
      </c>
      <c r="AB96" t="s">
        <v>1491</v>
      </c>
      <c r="AN96" t="s">
        <v>5713</v>
      </c>
    </row>
    <row r="97" spans="1:49" x14ac:dyDescent="0.2">
      <c r="A97" t="s">
        <v>35</v>
      </c>
      <c r="B97" t="s">
        <v>4924</v>
      </c>
      <c r="C97" t="s">
        <v>37</v>
      </c>
      <c r="D97" t="s">
        <v>4925</v>
      </c>
      <c r="E97" t="s">
        <v>39</v>
      </c>
      <c r="F97" t="s">
        <v>6429</v>
      </c>
      <c r="G97">
        <v>0.72413903677587099</v>
      </c>
      <c r="H97">
        <f t="shared" si="1"/>
        <v>1.6519145220747062</v>
      </c>
      <c r="I97">
        <v>1.42236859118929E-2</v>
      </c>
      <c r="J97" t="s">
        <v>6430</v>
      </c>
      <c r="K97" t="s">
        <v>6431</v>
      </c>
      <c r="L97" t="s">
        <v>6432</v>
      </c>
      <c r="M97" t="s">
        <v>44</v>
      </c>
      <c r="N97" t="s">
        <v>6433</v>
      </c>
      <c r="O97" t="s">
        <v>6434</v>
      </c>
      <c r="P97" t="s">
        <v>5214</v>
      </c>
      <c r="Q97" t="s">
        <v>5215</v>
      </c>
      <c r="R97" t="s">
        <v>6435</v>
      </c>
      <c r="S97" t="s">
        <v>6436</v>
      </c>
      <c r="T97" t="s">
        <v>5214</v>
      </c>
      <c r="U97" t="s">
        <v>5215</v>
      </c>
      <c r="V97" t="s">
        <v>5424</v>
      </c>
      <c r="W97" t="s">
        <v>5425</v>
      </c>
      <c r="Z97" t="s">
        <v>6437</v>
      </c>
      <c r="AB97" t="s">
        <v>5427</v>
      </c>
      <c r="AJ97" t="s">
        <v>5428</v>
      </c>
      <c r="AN97" t="s">
        <v>6249</v>
      </c>
      <c r="AR97" t="s">
        <v>6250</v>
      </c>
    </row>
    <row r="98" spans="1:49" x14ac:dyDescent="0.2">
      <c r="A98" t="s">
        <v>35</v>
      </c>
      <c r="B98" t="s">
        <v>4924</v>
      </c>
      <c r="C98" t="s">
        <v>37</v>
      </c>
      <c r="D98" t="s">
        <v>4925</v>
      </c>
      <c r="E98" t="s">
        <v>39</v>
      </c>
      <c r="F98" t="s">
        <v>5410</v>
      </c>
      <c r="G98">
        <v>0.72301359457638004</v>
      </c>
      <c r="H98">
        <f t="shared" si="1"/>
        <v>1.6506263708741278</v>
      </c>
      <c r="I98" s="1">
        <v>1.8117391394975199E-9</v>
      </c>
      <c r="J98" t="s">
        <v>5411</v>
      </c>
      <c r="K98" t="s">
        <v>5412</v>
      </c>
      <c r="L98" t="s">
        <v>5413</v>
      </c>
      <c r="M98" t="s">
        <v>44</v>
      </c>
      <c r="N98" t="s">
        <v>5414</v>
      </c>
      <c r="O98" t="s">
        <v>5415</v>
      </c>
      <c r="AN98" t="s">
        <v>6266</v>
      </c>
      <c r="AP98" t="s">
        <v>6267</v>
      </c>
    </row>
    <row r="99" spans="1:49" x14ac:dyDescent="0.2">
      <c r="A99" t="s">
        <v>35</v>
      </c>
      <c r="B99" t="s">
        <v>4924</v>
      </c>
      <c r="C99" t="s">
        <v>37</v>
      </c>
      <c r="D99" t="s">
        <v>4925</v>
      </c>
      <c r="E99" t="s">
        <v>39</v>
      </c>
      <c r="F99" t="s">
        <v>7123</v>
      </c>
      <c r="G99">
        <v>0.72171494181220597</v>
      </c>
      <c r="H99">
        <f t="shared" si="1"/>
        <v>1.6491412157004324</v>
      </c>
      <c r="I99">
        <v>4.9563261796219997E-2</v>
      </c>
      <c r="J99" t="s">
        <v>7124</v>
      </c>
      <c r="K99" t="s">
        <v>7125</v>
      </c>
      <c r="L99" t="s">
        <v>7126</v>
      </c>
      <c r="M99" t="s">
        <v>44</v>
      </c>
      <c r="N99" t="s">
        <v>7127</v>
      </c>
      <c r="O99" t="s">
        <v>7128</v>
      </c>
      <c r="P99" t="s">
        <v>5214</v>
      </c>
      <c r="Q99" t="s">
        <v>5215</v>
      </c>
      <c r="R99" t="s">
        <v>6226</v>
      </c>
      <c r="S99" t="s">
        <v>6227</v>
      </c>
      <c r="T99" t="s">
        <v>5214</v>
      </c>
      <c r="U99" t="s">
        <v>5215</v>
      </c>
      <c r="W99" t="s">
        <v>3832</v>
      </c>
      <c r="Z99" t="s">
        <v>3833</v>
      </c>
      <c r="AD99" t="s">
        <v>7129</v>
      </c>
      <c r="AH99" t="s">
        <v>3832</v>
      </c>
      <c r="AJ99" t="s">
        <v>6336</v>
      </c>
      <c r="AN99" t="s">
        <v>6273</v>
      </c>
    </row>
    <row r="100" spans="1:49" x14ac:dyDescent="0.2">
      <c r="A100" t="s">
        <v>35</v>
      </c>
      <c r="B100" t="s">
        <v>4924</v>
      </c>
      <c r="C100" t="s">
        <v>37</v>
      </c>
      <c r="D100" t="s">
        <v>4925</v>
      </c>
      <c r="E100" t="s">
        <v>39</v>
      </c>
      <c r="F100" t="s">
        <v>5475</v>
      </c>
      <c r="G100">
        <v>0.72011953977118803</v>
      </c>
      <c r="H100">
        <f t="shared" si="1"/>
        <v>1.6473185234782342</v>
      </c>
      <c r="I100">
        <v>1.1586912064387099E-2</v>
      </c>
      <c r="J100" t="s">
        <v>5476</v>
      </c>
      <c r="K100" t="s">
        <v>5477</v>
      </c>
      <c r="L100" t="s">
        <v>5478</v>
      </c>
      <c r="M100" t="s">
        <v>5479</v>
      </c>
      <c r="N100" t="s">
        <v>5480</v>
      </c>
      <c r="O100" t="s">
        <v>5481</v>
      </c>
      <c r="P100" t="s">
        <v>5214</v>
      </c>
      <c r="Q100" t="s">
        <v>5215</v>
      </c>
      <c r="R100" t="s">
        <v>5482</v>
      </c>
      <c r="S100" t="s">
        <v>5483</v>
      </c>
      <c r="T100" t="s">
        <v>5484</v>
      </c>
      <c r="U100" t="s">
        <v>5485</v>
      </c>
      <c r="W100" t="s">
        <v>5486</v>
      </c>
      <c r="Z100" t="s">
        <v>5487</v>
      </c>
      <c r="AE100" t="s">
        <v>5487</v>
      </c>
      <c r="AG100" t="s">
        <v>5487</v>
      </c>
      <c r="AH100" t="s">
        <v>5488</v>
      </c>
      <c r="AN100" t="s">
        <v>6287</v>
      </c>
      <c r="AR100" t="s">
        <v>6288</v>
      </c>
      <c r="AW100" t="s">
        <v>6289</v>
      </c>
    </row>
    <row r="101" spans="1:49" x14ac:dyDescent="0.2">
      <c r="A101" t="s">
        <v>35</v>
      </c>
      <c r="B101" t="s">
        <v>4924</v>
      </c>
      <c r="C101" t="s">
        <v>37</v>
      </c>
      <c r="D101" t="s">
        <v>4925</v>
      </c>
      <c r="E101" t="s">
        <v>39</v>
      </c>
      <c r="F101" t="s">
        <v>6570</v>
      </c>
      <c r="G101">
        <v>0.71807819831580999</v>
      </c>
      <c r="H101">
        <f t="shared" si="1"/>
        <v>1.6449892982682524</v>
      </c>
      <c r="I101">
        <v>2.5546152166817101E-2</v>
      </c>
      <c r="J101" t="s">
        <v>6571</v>
      </c>
      <c r="K101" t="s">
        <v>6572</v>
      </c>
      <c r="L101" t="s">
        <v>6573</v>
      </c>
      <c r="M101" t="s">
        <v>6574</v>
      </c>
      <c r="N101" t="s">
        <v>6575</v>
      </c>
      <c r="O101" t="s">
        <v>6576</v>
      </c>
      <c r="R101" t="s">
        <v>6577</v>
      </c>
      <c r="S101" t="s">
        <v>6578</v>
      </c>
      <c r="W101" t="s">
        <v>6579</v>
      </c>
      <c r="Z101" t="s">
        <v>6580</v>
      </c>
      <c r="AB101" t="s">
        <v>6580</v>
      </c>
      <c r="AD101" t="s">
        <v>6581</v>
      </c>
      <c r="AE101" t="s">
        <v>6580</v>
      </c>
      <c r="AG101" t="s">
        <v>6580</v>
      </c>
      <c r="AH101" t="s">
        <v>53</v>
      </c>
      <c r="AN101" t="s">
        <v>5281</v>
      </c>
      <c r="AP101" t="s">
        <v>6075</v>
      </c>
      <c r="AR101" t="s">
        <v>6076</v>
      </c>
      <c r="AS101" t="s">
        <v>5282</v>
      </c>
      <c r="AW101" t="s">
        <v>6298</v>
      </c>
    </row>
    <row r="102" spans="1:49" x14ac:dyDescent="0.2">
      <c r="A102" t="s">
        <v>35</v>
      </c>
      <c r="B102" t="s">
        <v>4924</v>
      </c>
      <c r="C102" t="s">
        <v>37</v>
      </c>
      <c r="D102" t="s">
        <v>4925</v>
      </c>
      <c r="E102" t="s">
        <v>39</v>
      </c>
      <c r="F102" t="s">
        <v>6585</v>
      </c>
      <c r="G102">
        <v>0.71685604877725195</v>
      </c>
      <c r="H102">
        <f t="shared" si="1"/>
        <v>1.6435963693740812</v>
      </c>
      <c r="I102">
        <v>1.19018168961988E-4</v>
      </c>
      <c r="J102" t="s">
        <v>6586</v>
      </c>
      <c r="K102" t="s">
        <v>6587</v>
      </c>
      <c r="L102" t="s">
        <v>6588</v>
      </c>
      <c r="M102" t="s">
        <v>6588</v>
      </c>
      <c r="N102" t="s">
        <v>6589</v>
      </c>
      <c r="O102" t="s">
        <v>6590</v>
      </c>
      <c r="P102" t="s">
        <v>6591</v>
      </c>
      <c r="Q102" t="s">
        <v>6592</v>
      </c>
      <c r="R102" t="s">
        <v>5532</v>
      </c>
      <c r="S102" t="s">
        <v>5533</v>
      </c>
      <c r="T102" t="s">
        <v>5370</v>
      </c>
      <c r="U102" t="s">
        <v>5371</v>
      </c>
      <c r="W102" t="s">
        <v>5534</v>
      </c>
      <c r="Z102" t="s">
        <v>5535</v>
      </c>
      <c r="AB102" t="s">
        <v>6593</v>
      </c>
      <c r="AD102" t="s">
        <v>5537</v>
      </c>
      <c r="AH102" t="s">
        <v>5534</v>
      </c>
      <c r="AN102" t="s">
        <v>6309</v>
      </c>
    </row>
    <row r="103" spans="1:49" x14ac:dyDescent="0.2">
      <c r="A103" t="s">
        <v>35</v>
      </c>
      <c r="B103" t="s">
        <v>4924</v>
      </c>
      <c r="C103" t="s">
        <v>37</v>
      </c>
      <c r="D103" t="s">
        <v>4925</v>
      </c>
      <c r="E103" t="s">
        <v>39</v>
      </c>
      <c r="F103" t="s">
        <v>7287</v>
      </c>
      <c r="G103">
        <v>0.71094103063122605</v>
      </c>
      <c r="H103">
        <f t="shared" si="1"/>
        <v>1.6368714555909527</v>
      </c>
      <c r="I103">
        <v>2.46767294597616E-4</v>
      </c>
      <c r="J103" t="s">
        <v>7288</v>
      </c>
      <c r="K103" t="s">
        <v>7289</v>
      </c>
      <c r="L103" t="s">
        <v>7290</v>
      </c>
      <c r="M103" t="s">
        <v>44</v>
      </c>
      <c r="N103" t="s">
        <v>5649</v>
      </c>
      <c r="O103" t="s">
        <v>5650</v>
      </c>
      <c r="P103" t="s">
        <v>5370</v>
      </c>
      <c r="Q103" t="s">
        <v>5371</v>
      </c>
      <c r="R103" t="s">
        <v>5649</v>
      </c>
      <c r="S103" t="s">
        <v>5650</v>
      </c>
      <c r="T103" t="s">
        <v>5370</v>
      </c>
      <c r="U103" t="s">
        <v>5371</v>
      </c>
      <c r="V103" t="s">
        <v>6186</v>
      </c>
      <c r="W103" t="s">
        <v>6187</v>
      </c>
      <c r="Z103" t="s">
        <v>6186</v>
      </c>
      <c r="AA103" t="s">
        <v>6188</v>
      </c>
      <c r="AB103" t="s">
        <v>6188</v>
      </c>
      <c r="AD103" t="s">
        <v>6189</v>
      </c>
      <c r="AH103" t="s">
        <v>6187</v>
      </c>
      <c r="AJ103" t="s">
        <v>6190</v>
      </c>
      <c r="AL103" t="s">
        <v>6321</v>
      </c>
      <c r="AN103" t="s">
        <v>6322</v>
      </c>
      <c r="AP103" t="s">
        <v>6323</v>
      </c>
      <c r="AR103" t="s">
        <v>6324</v>
      </c>
    </row>
    <row r="104" spans="1:49" x14ac:dyDescent="0.2">
      <c r="A104" t="s">
        <v>35</v>
      </c>
      <c r="B104" t="s">
        <v>4924</v>
      </c>
      <c r="C104" t="s">
        <v>37</v>
      </c>
      <c r="D104" t="s">
        <v>4925</v>
      </c>
      <c r="E104" t="s">
        <v>39</v>
      </c>
      <c r="F104" t="s">
        <v>6200</v>
      </c>
      <c r="G104">
        <v>0.706559243581799</v>
      </c>
      <c r="H104">
        <f t="shared" si="1"/>
        <v>1.6319074536101834</v>
      </c>
      <c r="I104">
        <v>4.9603699293097402E-2</v>
      </c>
      <c r="J104" t="s">
        <v>6201</v>
      </c>
      <c r="K104" t="s">
        <v>6202</v>
      </c>
      <c r="L104" t="s">
        <v>6203</v>
      </c>
      <c r="M104" t="s">
        <v>44</v>
      </c>
      <c r="N104" t="s">
        <v>6204</v>
      </c>
      <c r="O104" t="s">
        <v>6205</v>
      </c>
      <c r="P104" t="s">
        <v>5214</v>
      </c>
      <c r="Q104" t="s">
        <v>5215</v>
      </c>
      <c r="R104" t="s">
        <v>2776</v>
      </c>
      <c r="S104" t="s">
        <v>2777</v>
      </c>
      <c r="V104" t="s">
        <v>2778</v>
      </c>
      <c r="Z104" t="s">
        <v>6206</v>
      </c>
      <c r="AB104" t="s">
        <v>2780</v>
      </c>
      <c r="AJ104" t="s">
        <v>2781</v>
      </c>
      <c r="AN104" t="s">
        <v>6337</v>
      </c>
      <c r="AR104" t="s">
        <v>6338</v>
      </c>
    </row>
    <row r="105" spans="1:49" x14ac:dyDescent="0.2">
      <c r="A105" t="s">
        <v>35</v>
      </c>
      <c r="B105" t="s">
        <v>4924</v>
      </c>
      <c r="C105" t="s">
        <v>37</v>
      </c>
      <c r="D105" t="s">
        <v>4925</v>
      </c>
      <c r="E105" t="s">
        <v>39</v>
      </c>
      <c r="F105" t="s">
        <v>5250</v>
      </c>
      <c r="G105">
        <v>0.70316689908207097</v>
      </c>
      <c r="H105">
        <f t="shared" si="1"/>
        <v>1.6280747040917529</v>
      </c>
      <c r="I105">
        <v>1.1485695130013501E-2</v>
      </c>
      <c r="J105" t="s">
        <v>5251</v>
      </c>
      <c r="K105" t="s">
        <v>5252</v>
      </c>
      <c r="L105" t="s">
        <v>5253</v>
      </c>
      <c r="M105" t="s">
        <v>44</v>
      </c>
      <c r="N105" t="s">
        <v>5254</v>
      </c>
      <c r="O105" t="s">
        <v>5255</v>
      </c>
      <c r="P105" t="s">
        <v>5256</v>
      </c>
      <c r="Q105" t="s">
        <v>5257</v>
      </c>
      <c r="R105" t="s">
        <v>5258</v>
      </c>
      <c r="S105" t="s">
        <v>5259</v>
      </c>
      <c r="T105" t="s">
        <v>5260</v>
      </c>
      <c r="U105" t="s">
        <v>5261</v>
      </c>
      <c r="W105" t="s">
        <v>5262</v>
      </c>
      <c r="Z105" t="s">
        <v>5263</v>
      </c>
      <c r="AG105" t="s">
        <v>5263</v>
      </c>
      <c r="AH105" t="s">
        <v>5264</v>
      </c>
      <c r="AJ105" t="s">
        <v>5265</v>
      </c>
      <c r="AN105" t="s">
        <v>6358</v>
      </c>
      <c r="AR105" t="s">
        <v>6359</v>
      </c>
    </row>
    <row r="106" spans="1:49" x14ac:dyDescent="0.2">
      <c r="A106" t="s">
        <v>35</v>
      </c>
      <c r="B106" t="s">
        <v>4924</v>
      </c>
      <c r="C106" t="s">
        <v>37</v>
      </c>
      <c r="D106" t="s">
        <v>4925</v>
      </c>
      <c r="E106" t="s">
        <v>39</v>
      </c>
      <c r="F106" t="s">
        <v>5586</v>
      </c>
      <c r="G106">
        <v>0.70254053871054201</v>
      </c>
      <c r="H106">
        <f t="shared" si="1"/>
        <v>1.6273680127190888</v>
      </c>
      <c r="I106">
        <v>4.4557059621774399E-2</v>
      </c>
      <c r="J106" t="s">
        <v>3754</v>
      </c>
      <c r="K106" t="s">
        <v>5587</v>
      </c>
      <c r="L106" t="s">
        <v>3756</v>
      </c>
      <c r="M106" t="s">
        <v>3757</v>
      </c>
      <c r="N106" t="s">
        <v>3758</v>
      </c>
      <c r="O106" t="s">
        <v>3759</v>
      </c>
      <c r="P106" t="s">
        <v>5214</v>
      </c>
      <c r="Q106" t="s">
        <v>5215</v>
      </c>
      <c r="R106" t="s">
        <v>216</v>
      </c>
      <c r="S106" t="s">
        <v>217</v>
      </c>
      <c r="T106" t="s">
        <v>5214</v>
      </c>
      <c r="U106" t="s">
        <v>5215</v>
      </c>
      <c r="V106" t="s">
        <v>218</v>
      </c>
      <c r="Z106" t="s">
        <v>218</v>
      </c>
      <c r="AB106" t="s">
        <v>220</v>
      </c>
      <c r="AD106" t="s">
        <v>221</v>
      </c>
      <c r="AE106" t="s">
        <v>218</v>
      </c>
      <c r="AG106" t="s">
        <v>218</v>
      </c>
      <c r="AH106" t="s">
        <v>222</v>
      </c>
      <c r="AJ106" t="s">
        <v>223</v>
      </c>
    </row>
    <row r="107" spans="1:49" x14ac:dyDescent="0.2">
      <c r="A107" t="s">
        <v>35</v>
      </c>
      <c r="B107" t="s">
        <v>4924</v>
      </c>
      <c r="C107" t="s">
        <v>37</v>
      </c>
      <c r="D107" t="s">
        <v>4925</v>
      </c>
      <c r="E107" t="s">
        <v>39</v>
      </c>
      <c r="F107" t="s">
        <v>6290</v>
      </c>
      <c r="G107">
        <v>0.70251736040261403</v>
      </c>
      <c r="H107">
        <f t="shared" si="1"/>
        <v>1.6273418676691356</v>
      </c>
      <c r="I107">
        <v>2.4677577902497298E-2</v>
      </c>
      <c r="J107" t="s">
        <v>6291</v>
      </c>
      <c r="K107" t="s">
        <v>6292</v>
      </c>
      <c r="L107" t="s">
        <v>6293</v>
      </c>
      <c r="M107" t="s">
        <v>44</v>
      </c>
      <c r="N107" t="s">
        <v>6294</v>
      </c>
      <c r="O107" t="s">
        <v>6295</v>
      </c>
      <c r="P107" t="s">
        <v>6069</v>
      </c>
      <c r="Q107" t="s">
        <v>6070</v>
      </c>
      <c r="R107" t="s">
        <v>6296</v>
      </c>
      <c r="S107" t="s">
        <v>6297</v>
      </c>
      <c r="V107" t="s">
        <v>1587</v>
      </c>
      <c r="Z107" t="s">
        <v>5280</v>
      </c>
      <c r="AB107" t="s">
        <v>6073</v>
      </c>
      <c r="AD107" t="s">
        <v>6074</v>
      </c>
      <c r="AE107" t="s">
        <v>1587</v>
      </c>
      <c r="AH107" t="s">
        <v>715</v>
      </c>
      <c r="AI107" t="s">
        <v>6073</v>
      </c>
      <c r="AJ107" t="s">
        <v>1589</v>
      </c>
      <c r="AN107" t="s">
        <v>6380</v>
      </c>
      <c r="AP107" t="s">
        <v>6381</v>
      </c>
      <c r="AS107" t="s">
        <v>6382</v>
      </c>
    </row>
    <row r="108" spans="1:49" x14ac:dyDescent="0.2">
      <c r="A108" t="s">
        <v>35</v>
      </c>
      <c r="B108" t="s">
        <v>4924</v>
      </c>
      <c r="C108" t="s">
        <v>37</v>
      </c>
      <c r="D108" t="s">
        <v>4925</v>
      </c>
      <c r="E108" t="s">
        <v>39</v>
      </c>
      <c r="F108" t="s">
        <v>7297</v>
      </c>
      <c r="G108">
        <v>0.700631532414423</v>
      </c>
      <c r="H108">
        <f t="shared" si="1"/>
        <v>1.6252160670878075</v>
      </c>
      <c r="I108">
        <v>2.7730554139273001E-4</v>
      </c>
      <c r="J108" t="s">
        <v>7298</v>
      </c>
      <c r="K108" t="s">
        <v>7299</v>
      </c>
      <c r="L108" t="s">
        <v>7300</v>
      </c>
      <c r="M108" t="s">
        <v>7301</v>
      </c>
      <c r="N108" t="s">
        <v>7302</v>
      </c>
      <c r="O108" t="s">
        <v>7303</v>
      </c>
      <c r="P108" t="s">
        <v>5214</v>
      </c>
      <c r="Q108" t="s">
        <v>5215</v>
      </c>
      <c r="W108" t="s">
        <v>245</v>
      </c>
      <c r="Z108" t="s">
        <v>2768</v>
      </c>
      <c r="AD108" t="s">
        <v>7304</v>
      </c>
      <c r="AH108" t="s">
        <v>245</v>
      </c>
      <c r="AJ108" t="s">
        <v>7305</v>
      </c>
      <c r="AN108" t="s">
        <v>6387</v>
      </c>
      <c r="AR108" t="s">
        <v>6392</v>
      </c>
    </row>
    <row r="109" spans="1:49" x14ac:dyDescent="0.2">
      <c r="A109" t="s">
        <v>35</v>
      </c>
      <c r="B109" t="s">
        <v>4924</v>
      </c>
      <c r="C109" t="s">
        <v>37</v>
      </c>
      <c r="D109" t="s">
        <v>4925</v>
      </c>
      <c r="E109" t="s">
        <v>39</v>
      </c>
      <c r="F109" t="s">
        <v>5962</v>
      </c>
      <c r="G109">
        <v>0.70002430307716401</v>
      </c>
      <c r="H109">
        <f t="shared" si="1"/>
        <v>1.6245321587161998</v>
      </c>
      <c r="I109">
        <v>9.3584405084238004E-3</v>
      </c>
      <c r="J109" t="s">
        <v>5963</v>
      </c>
      <c r="K109" t="s">
        <v>5964</v>
      </c>
      <c r="L109" t="s">
        <v>5965</v>
      </c>
      <c r="M109" t="s">
        <v>5965</v>
      </c>
      <c r="N109" t="s">
        <v>5966</v>
      </c>
      <c r="O109" t="s">
        <v>5967</v>
      </c>
      <c r="P109" t="s">
        <v>5968</v>
      </c>
      <c r="Q109" t="s">
        <v>5969</v>
      </c>
      <c r="R109" t="s">
        <v>5970</v>
      </c>
      <c r="S109" t="s">
        <v>5971</v>
      </c>
      <c r="Z109" t="s">
        <v>5972</v>
      </c>
      <c r="AB109" t="s">
        <v>5973</v>
      </c>
      <c r="AD109" t="s">
        <v>5973</v>
      </c>
      <c r="AG109" t="s">
        <v>5973</v>
      </c>
      <c r="AH109" t="s">
        <v>5974</v>
      </c>
      <c r="AN109" t="s">
        <v>5281</v>
      </c>
      <c r="AP109" t="s">
        <v>6075</v>
      </c>
      <c r="AR109" t="s">
        <v>6076</v>
      </c>
      <c r="AS109" t="s">
        <v>5282</v>
      </c>
      <c r="AW109" t="s">
        <v>6298</v>
      </c>
    </row>
    <row r="110" spans="1:49" x14ac:dyDescent="0.2">
      <c r="A110" t="s">
        <v>35</v>
      </c>
      <c r="B110" t="s">
        <v>4924</v>
      </c>
      <c r="C110" t="s">
        <v>37</v>
      </c>
      <c r="D110" t="s">
        <v>4925</v>
      </c>
      <c r="E110" t="s">
        <v>39</v>
      </c>
      <c r="F110" t="s">
        <v>7266</v>
      </c>
      <c r="G110">
        <v>0.69563185226067104</v>
      </c>
      <c r="H110">
        <f t="shared" si="1"/>
        <v>1.6195936057124702</v>
      </c>
      <c r="I110">
        <v>1.00579483202674E-2</v>
      </c>
      <c r="J110" t="s">
        <v>5963</v>
      </c>
      <c r="K110" t="s">
        <v>5964</v>
      </c>
      <c r="L110" t="s">
        <v>5965</v>
      </c>
      <c r="M110" t="s">
        <v>5965</v>
      </c>
      <c r="N110" t="s">
        <v>5966</v>
      </c>
      <c r="O110" t="s">
        <v>5967</v>
      </c>
      <c r="P110" t="s">
        <v>5968</v>
      </c>
      <c r="Q110" t="s">
        <v>5969</v>
      </c>
      <c r="R110" t="s">
        <v>5970</v>
      </c>
      <c r="S110" t="s">
        <v>5971</v>
      </c>
      <c r="Z110" t="s">
        <v>5972</v>
      </c>
      <c r="AB110" t="s">
        <v>5973</v>
      </c>
      <c r="AD110" t="s">
        <v>5973</v>
      </c>
      <c r="AG110" t="s">
        <v>5973</v>
      </c>
      <c r="AH110" t="s">
        <v>5974</v>
      </c>
      <c r="AL110" t="s">
        <v>6411</v>
      </c>
      <c r="AN110" t="s">
        <v>6412</v>
      </c>
      <c r="AR110" t="s">
        <v>6413</v>
      </c>
      <c r="AW110" t="s">
        <v>6414</v>
      </c>
    </row>
    <row r="111" spans="1:49" x14ac:dyDescent="0.2">
      <c r="A111" t="s">
        <v>35</v>
      </c>
      <c r="B111" t="s">
        <v>4924</v>
      </c>
      <c r="C111" t="s">
        <v>37</v>
      </c>
      <c r="D111" t="s">
        <v>4925</v>
      </c>
      <c r="E111" t="s">
        <v>39</v>
      </c>
      <c r="F111" t="s">
        <v>7545</v>
      </c>
      <c r="G111">
        <v>0.69542776695799402</v>
      </c>
      <c r="H111">
        <f t="shared" si="1"/>
        <v>1.6193645123392888</v>
      </c>
      <c r="I111">
        <v>1.1900757291336099E-3</v>
      </c>
      <c r="J111" t="s">
        <v>7546</v>
      </c>
      <c r="K111" t="s">
        <v>7547</v>
      </c>
      <c r="L111" t="s">
        <v>7548</v>
      </c>
      <c r="M111" t="s">
        <v>7549</v>
      </c>
      <c r="N111" t="s">
        <v>7550</v>
      </c>
      <c r="O111" t="s">
        <v>7551</v>
      </c>
      <c r="P111" t="s">
        <v>4167</v>
      </c>
      <c r="Q111" t="s">
        <v>4168</v>
      </c>
      <c r="R111" t="s">
        <v>6558</v>
      </c>
      <c r="S111" t="s">
        <v>6559</v>
      </c>
      <c r="Z111" t="s">
        <v>7552</v>
      </c>
      <c r="AE111" t="s">
        <v>7552</v>
      </c>
      <c r="AH111" t="s">
        <v>7553</v>
      </c>
      <c r="AJ111" t="s">
        <v>7554</v>
      </c>
      <c r="AN111" t="s">
        <v>5764</v>
      </c>
    </row>
    <row r="112" spans="1:49" x14ac:dyDescent="0.2">
      <c r="A112" t="s">
        <v>35</v>
      </c>
      <c r="B112" t="s">
        <v>4924</v>
      </c>
      <c r="C112" t="s">
        <v>37</v>
      </c>
      <c r="D112" t="s">
        <v>4925</v>
      </c>
      <c r="E112" t="s">
        <v>39</v>
      </c>
      <c r="F112" t="s">
        <v>5617</v>
      </c>
      <c r="G112">
        <v>0.69154140228156902</v>
      </c>
      <c r="H112">
        <f t="shared" si="1"/>
        <v>1.6150081017603943</v>
      </c>
      <c r="I112">
        <v>3.2164982531712898E-3</v>
      </c>
      <c r="J112" t="s">
        <v>5618</v>
      </c>
      <c r="K112" t="s">
        <v>5619</v>
      </c>
      <c r="L112" t="s">
        <v>5620</v>
      </c>
      <c r="M112" t="s">
        <v>5621</v>
      </c>
      <c r="N112" t="s">
        <v>5622</v>
      </c>
      <c r="O112" t="s">
        <v>5623</v>
      </c>
      <c r="P112" t="s">
        <v>5624</v>
      </c>
      <c r="Q112" t="s">
        <v>5625</v>
      </c>
      <c r="R112" t="s">
        <v>5626</v>
      </c>
      <c r="S112" t="s">
        <v>5627</v>
      </c>
      <c r="T112" t="s">
        <v>5628</v>
      </c>
      <c r="U112" t="s">
        <v>5629</v>
      </c>
      <c r="W112" t="s">
        <v>5630</v>
      </c>
      <c r="X112" t="s">
        <v>5631</v>
      </c>
      <c r="Z112" t="s">
        <v>5632</v>
      </c>
      <c r="AE112" t="s">
        <v>5633</v>
      </c>
      <c r="AH112" t="s">
        <v>5634</v>
      </c>
      <c r="AI112" t="s">
        <v>5631</v>
      </c>
      <c r="AJ112" t="s">
        <v>5635</v>
      </c>
      <c r="AN112" t="s">
        <v>1118</v>
      </c>
      <c r="AS112" t="s">
        <v>1119</v>
      </c>
    </row>
    <row r="113" spans="1:49" x14ac:dyDescent="0.2">
      <c r="A113" t="s">
        <v>35</v>
      </c>
      <c r="B113" t="s">
        <v>4924</v>
      </c>
      <c r="C113" t="s">
        <v>37</v>
      </c>
      <c r="D113" t="s">
        <v>4925</v>
      </c>
      <c r="E113" t="s">
        <v>39</v>
      </c>
      <c r="F113" t="s">
        <v>7586</v>
      </c>
      <c r="G113">
        <v>0.68702612996989798</v>
      </c>
      <c r="H113">
        <f t="shared" si="1"/>
        <v>1.6099614344627726</v>
      </c>
      <c r="I113">
        <v>4.8594989776395599E-2</v>
      </c>
      <c r="R113" t="s">
        <v>7587</v>
      </c>
      <c r="S113" t="s">
        <v>7588</v>
      </c>
      <c r="T113" t="s">
        <v>5218</v>
      </c>
      <c r="U113" t="s">
        <v>5219</v>
      </c>
      <c r="W113" t="s">
        <v>7589</v>
      </c>
      <c r="Z113" t="s">
        <v>7590</v>
      </c>
      <c r="AE113" t="s">
        <v>7590</v>
      </c>
      <c r="AH113" t="s">
        <v>7589</v>
      </c>
      <c r="AN113" t="s">
        <v>5271</v>
      </c>
    </row>
    <row r="114" spans="1:49" x14ac:dyDescent="0.2">
      <c r="A114" t="s">
        <v>35</v>
      </c>
      <c r="B114" t="s">
        <v>4924</v>
      </c>
      <c r="C114" t="s">
        <v>37</v>
      </c>
      <c r="D114" t="s">
        <v>4925</v>
      </c>
      <c r="E114" t="s">
        <v>39</v>
      </c>
      <c r="F114" t="s">
        <v>7489</v>
      </c>
      <c r="G114">
        <v>0.68671433919479796</v>
      </c>
      <c r="H114">
        <f t="shared" si="1"/>
        <v>1.6096135321889076</v>
      </c>
      <c r="I114">
        <v>1.4023750975455501E-2</v>
      </c>
      <c r="J114" t="s">
        <v>7490</v>
      </c>
      <c r="K114" t="s">
        <v>7491</v>
      </c>
      <c r="L114" t="s">
        <v>7492</v>
      </c>
      <c r="M114" t="s">
        <v>7493</v>
      </c>
      <c r="N114" t="s">
        <v>7494</v>
      </c>
      <c r="O114" t="s">
        <v>7495</v>
      </c>
      <c r="P114" t="s">
        <v>5214</v>
      </c>
      <c r="Q114" t="s">
        <v>5215</v>
      </c>
      <c r="R114" t="s">
        <v>7496</v>
      </c>
      <c r="S114" t="s">
        <v>7497</v>
      </c>
      <c r="Z114" t="s">
        <v>3042</v>
      </c>
      <c r="AB114" t="s">
        <v>3042</v>
      </c>
      <c r="AD114" t="s">
        <v>7380</v>
      </c>
      <c r="AH114" t="s">
        <v>605</v>
      </c>
      <c r="AJ114" t="s">
        <v>7498</v>
      </c>
      <c r="AN114" t="s">
        <v>2432</v>
      </c>
    </row>
    <row r="115" spans="1:49" x14ac:dyDescent="0.2">
      <c r="A115" t="s">
        <v>35</v>
      </c>
      <c r="B115" t="s">
        <v>4924</v>
      </c>
      <c r="C115" t="s">
        <v>37</v>
      </c>
      <c r="D115" t="s">
        <v>4925</v>
      </c>
      <c r="E115" t="s">
        <v>39</v>
      </c>
      <c r="F115" t="s">
        <v>6105</v>
      </c>
      <c r="G115">
        <v>0.68222416222319904</v>
      </c>
      <c r="H115">
        <f t="shared" si="1"/>
        <v>1.604611633741114</v>
      </c>
      <c r="I115">
        <v>9.4052908862467897E-3</v>
      </c>
      <c r="J115" t="s">
        <v>6106</v>
      </c>
      <c r="K115" t="s">
        <v>6107</v>
      </c>
      <c r="L115" t="s">
        <v>6108</v>
      </c>
      <c r="M115" t="s">
        <v>44</v>
      </c>
      <c r="N115" t="s">
        <v>6109</v>
      </c>
      <c r="O115" t="s">
        <v>6110</v>
      </c>
      <c r="R115" t="s">
        <v>6109</v>
      </c>
      <c r="S115" t="s">
        <v>6110</v>
      </c>
      <c r="W115" t="s">
        <v>735</v>
      </c>
      <c r="Z115" t="s">
        <v>6111</v>
      </c>
      <c r="AN115" t="s">
        <v>5429</v>
      </c>
      <c r="AP115" t="s">
        <v>5430</v>
      </c>
    </row>
    <row r="116" spans="1:49" x14ac:dyDescent="0.2">
      <c r="A116" t="s">
        <v>35</v>
      </c>
      <c r="B116" t="s">
        <v>4924</v>
      </c>
      <c r="C116" t="s">
        <v>37</v>
      </c>
      <c r="D116" t="s">
        <v>4925</v>
      </c>
      <c r="E116" t="s">
        <v>39</v>
      </c>
      <c r="F116" t="s">
        <v>7385</v>
      </c>
      <c r="G116">
        <v>0.67856869662062702</v>
      </c>
      <c r="H116">
        <f t="shared" si="1"/>
        <v>1.6005510542851675</v>
      </c>
      <c r="I116">
        <v>3.3721312910224698E-2</v>
      </c>
      <c r="J116" t="s">
        <v>7386</v>
      </c>
      <c r="K116" t="s">
        <v>7387</v>
      </c>
      <c r="L116" t="s">
        <v>7388</v>
      </c>
      <c r="M116" t="s">
        <v>44</v>
      </c>
      <c r="N116" t="s">
        <v>7389</v>
      </c>
      <c r="O116" t="s">
        <v>7390</v>
      </c>
      <c r="R116" t="s">
        <v>7389</v>
      </c>
      <c r="S116" t="s">
        <v>7390</v>
      </c>
      <c r="Z116" t="s">
        <v>7391</v>
      </c>
      <c r="AH116" t="s">
        <v>7392</v>
      </c>
      <c r="AN116" t="s">
        <v>6446</v>
      </c>
    </row>
    <row r="117" spans="1:49" x14ac:dyDescent="0.2">
      <c r="A117" t="s">
        <v>35</v>
      </c>
      <c r="B117" t="s">
        <v>4924</v>
      </c>
      <c r="C117" t="s">
        <v>37</v>
      </c>
      <c r="D117" t="s">
        <v>4925</v>
      </c>
      <c r="E117" t="s">
        <v>39</v>
      </c>
      <c r="F117" t="s">
        <v>5885</v>
      </c>
      <c r="G117">
        <v>0.67848616840777798</v>
      </c>
      <c r="H117">
        <f t="shared" si="1"/>
        <v>1.6004594986643723</v>
      </c>
      <c r="I117">
        <v>7.9199125513316499E-3</v>
      </c>
      <c r="J117" t="s">
        <v>5388</v>
      </c>
      <c r="K117" t="s">
        <v>5389</v>
      </c>
      <c r="L117" t="s">
        <v>5390</v>
      </c>
      <c r="M117" t="s">
        <v>44</v>
      </c>
      <c r="N117" t="s">
        <v>5391</v>
      </c>
      <c r="O117" t="s">
        <v>5392</v>
      </c>
      <c r="P117" t="s">
        <v>5370</v>
      </c>
      <c r="Q117" t="s">
        <v>5371</v>
      </c>
      <c r="R117" t="s">
        <v>5886</v>
      </c>
      <c r="S117" t="s">
        <v>5887</v>
      </c>
      <c r="T117" t="s">
        <v>5370</v>
      </c>
      <c r="U117" t="s">
        <v>5371</v>
      </c>
      <c r="W117" t="s">
        <v>5395</v>
      </c>
      <c r="Z117" t="s">
        <v>5888</v>
      </c>
      <c r="AD117" t="s">
        <v>5397</v>
      </c>
      <c r="AH117" t="s">
        <v>5398</v>
      </c>
      <c r="AJ117" t="s">
        <v>5399</v>
      </c>
      <c r="AN117" t="s">
        <v>6457</v>
      </c>
    </row>
    <row r="118" spans="1:49" x14ac:dyDescent="0.2">
      <c r="A118" t="s">
        <v>35</v>
      </c>
      <c r="B118" t="s">
        <v>4924</v>
      </c>
      <c r="C118" t="s">
        <v>37</v>
      </c>
      <c r="D118" t="s">
        <v>4925</v>
      </c>
      <c r="E118" t="s">
        <v>39</v>
      </c>
      <c r="F118" t="s">
        <v>6867</v>
      </c>
      <c r="G118">
        <v>0.67783323404280504</v>
      </c>
      <c r="H118">
        <f t="shared" si="1"/>
        <v>1.5997353272069497</v>
      </c>
      <c r="I118">
        <v>1.7143377711760801E-2</v>
      </c>
      <c r="R118" t="s">
        <v>126</v>
      </c>
      <c r="S118" t="s">
        <v>127</v>
      </c>
      <c r="Z118" t="s">
        <v>5465</v>
      </c>
      <c r="AN118" t="s">
        <v>6472</v>
      </c>
      <c r="AR118" t="s">
        <v>6473</v>
      </c>
      <c r="AW118" t="s">
        <v>6474</v>
      </c>
    </row>
    <row r="119" spans="1:49" x14ac:dyDescent="0.2">
      <c r="A119" t="s">
        <v>35</v>
      </c>
      <c r="B119" t="s">
        <v>4924</v>
      </c>
      <c r="C119" t="s">
        <v>37</v>
      </c>
      <c r="D119" t="s">
        <v>4925</v>
      </c>
      <c r="E119" t="s">
        <v>39</v>
      </c>
      <c r="F119" t="s">
        <v>6641</v>
      </c>
      <c r="G119">
        <v>0.67776155414449102</v>
      </c>
      <c r="H119">
        <f t="shared" si="1"/>
        <v>1.5996558467805702</v>
      </c>
      <c r="I119">
        <v>4.3804287209492599E-3</v>
      </c>
      <c r="J119" t="s">
        <v>5752</v>
      </c>
      <c r="K119" t="s">
        <v>5753</v>
      </c>
      <c r="L119" t="s">
        <v>5754</v>
      </c>
      <c r="M119" t="s">
        <v>44</v>
      </c>
      <c r="N119" t="s">
        <v>5755</v>
      </c>
      <c r="O119" t="s">
        <v>5756</v>
      </c>
      <c r="P119" t="s">
        <v>5757</v>
      </c>
      <c r="Q119" t="s">
        <v>5758</v>
      </c>
      <c r="R119" t="s">
        <v>1303</v>
      </c>
      <c r="S119" t="s">
        <v>1304</v>
      </c>
      <c r="T119" t="s">
        <v>5214</v>
      </c>
      <c r="U119" t="s">
        <v>5215</v>
      </c>
      <c r="W119" t="s">
        <v>5759</v>
      </c>
      <c r="Z119" t="s">
        <v>5760</v>
      </c>
      <c r="AD119" t="s">
        <v>5761</v>
      </c>
      <c r="AH119" t="s">
        <v>5762</v>
      </c>
      <c r="AJ119" t="s">
        <v>5763</v>
      </c>
      <c r="AN119" t="s">
        <v>5271</v>
      </c>
    </row>
    <row r="120" spans="1:49" x14ac:dyDescent="0.2">
      <c r="A120" t="s">
        <v>35</v>
      </c>
      <c r="B120" t="s">
        <v>4924</v>
      </c>
      <c r="C120" t="s">
        <v>37</v>
      </c>
      <c r="D120" t="s">
        <v>4925</v>
      </c>
      <c r="E120" t="s">
        <v>39</v>
      </c>
      <c r="F120" t="s">
        <v>6458</v>
      </c>
      <c r="G120">
        <v>0.67620502760131995</v>
      </c>
      <c r="H120">
        <f t="shared" si="1"/>
        <v>1.5979309056009312</v>
      </c>
      <c r="I120">
        <v>1.00579483202674E-2</v>
      </c>
      <c r="J120" t="s">
        <v>6459</v>
      </c>
      <c r="K120" t="s">
        <v>6460</v>
      </c>
      <c r="L120" t="s">
        <v>6461</v>
      </c>
      <c r="M120" t="s">
        <v>6462</v>
      </c>
      <c r="N120" t="s">
        <v>6463</v>
      </c>
      <c r="O120" t="s">
        <v>6464</v>
      </c>
      <c r="P120" t="s">
        <v>5804</v>
      </c>
      <c r="Q120" t="s">
        <v>5805</v>
      </c>
      <c r="R120" t="s">
        <v>6465</v>
      </c>
      <c r="S120" t="s">
        <v>6466</v>
      </c>
      <c r="T120" t="s">
        <v>5214</v>
      </c>
      <c r="U120" t="s">
        <v>5215</v>
      </c>
      <c r="V120" t="s">
        <v>6467</v>
      </c>
      <c r="W120" t="s">
        <v>6468</v>
      </c>
      <c r="Z120" t="s">
        <v>6469</v>
      </c>
      <c r="AA120" t="s">
        <v>6467</v>
      </c>
      <c r="AD120" t="s">
        <v>6470</v>
      </c>
      <c r="AH120" t="s">
        <v>6468</v>
      </c>
      <c r="AI120" t="s">
        <v>6467</v>
      </c>
      <c r="AJ120" t="s">
        <v>6471</v>
      </c>
      <c r="AN120" t="s">
        <v>6483</v>
      </c>
      <c r="AR120" t="s">
        <v>6484</v>
      </c>
    </row>
    <row r="121" spans="1:49" x14ac:dyDescent="0.2">
      <c r="A121" t="s">
        <v>35</v>
      </c>
      <c r="B121" t="s">
        <v>4924</v>
      </c>
      <c r="C121" t="s">
        <v>37</v>
      </c>
      <c r="D121" t="s">
        <v>4925</v>
      </c>
      <c r="E121" t="s">
        <v>39</v>
      </c>
      <c r="F121" t="s">
        <v>5611</v>
      </c>
      <c r="G121">
        <v>0.67156737594142701</v>
      </c>
      <c r="H121">
        <f t="shared" si="1"/>
        <v>1.5928024838492847</v>
      </c>
      <c r="I121">
        <v>4.5894304558096399E-2</v>
      </c>
      <c r="J121" t="s">
        <v>5612</v>
      </c>
      <c r="K121" t="s">
        <v>5613</v>
      </c>
      <c r="L121" t="s">
        <v>5614</v>
      </c>
      <c r="M121" t="s">
        <v>44</v>
      </c>
      <c r="N121" t="s">
        <v>5615</v>
      </c>
      <c r="O121" t="s">
        <v>5616</v>
      </c>
      <c r="Z121" t="s">
        <v>1169</v>
      </c>
      <c r="AG121" t="s">
        <v>1170</v>
      </c>
      <c r="AH121" t="s">
        <v>583</v>
      </c>
      <c r="AN121" t="s">
        <v>6496</v>
      </c>
    </row>
    <row r="122" spans="1:49" x14ac:dyDescent="0.2">
      <c r="A122" t="s">
        <v>35</v>
      </c>
      <c r="B122" t="s">
        <v>4924</v>
      </c>
      <c r="C122" t="s">
        <v>37</v>
      </c>
      <c r="D122" t="s">
        <v>4925</v>
      </c>
      <c r="E122" t="s">
        <v>39</v>
      </c>
      <c r="F122" t="s">
        <v>5751</v>
      </c>
      <c r="G122">
        <v>0.66793650510726099</v>
      </c>
      <c r="H122">
        <f t="shared" si="1"/>
        <v>1.5887988735402307</v>
      </c>
      <c r="I122">
        <v>3.4720530100812899E-2</v>
      </c>
      <c r="J122" t="s">
        <v>5752</v>
      </c>
      <c r="K122" t="s">
        <v>5753</v>
      </c>
      <c r="L122" t="s">
        <v>5754</v>
      </c>
      <c r="M122" t="s">
        <v>44</v>
      </c>
      <c r="N122" t="s">
        <v>5755</v>
      </c>
      <c r="O122" t="s">
        <v>5756</v>
      </c>
      <c r="P122" t="s">
        <v>5757</v>
      </c>
      <c r="Q122" t="s">
        <v>5758</v>
      </c>
      <c r="R122" t="s">
        <v>1303</v>
      </c>
      <c r="S122" t="s">
        <v>1304</v>
      </c>
      <c r="T122" t="s">
        <v>5214</v>
      </c>
      <c r="U122" t="s">
        <v>5215</v>
      </c>
      <c r="W122" t="s">
        <v>5759</v>
      </c>
      <c r="Z122" t="s">
        <v>5760</v>
      </c>
      <c r="AD122" t="s">
        <v>5761</v>
      </c>
      <c r="AH122" t="s">
        <v>5762</v>
      </c>
      <c r="AJ122" t="s">
        <v>5763</v>
      </c>
      <c r="AN122" t="s">
        <v>6509</v>
      </c>
      <c r="AP122" t="s">
        <v>6510</v>
      </c>
      <c r="AS122" t="s">
        <v>6511</v>
      </c>
    </row>
    <row r="123" spans="1:49" x14ac:dyDescent="0.2">
      <c r="A123" t="s">
        <v>35</v>
      </c>
      <c r="B123" t="s">
        <v>4924</v>
      </c>
      <c r="C123" t="s">
        <v>37</v>
      </c>
      <c r="D123" t="s">
        <v>4925</v>
      </c>
      <c r="E123" t="s">
        <v>39</v>
      </c>
      <c r="F123" t="s">
        <v>6753</v>
      </c>
      <c r="G123">
        <v>0.66677223890376403</v>
      </c>
      <c r="H123">
        <f t="shared" si="1"/>
        <v>1.5875172176216026</v>
      </c>
      <c r="I123">
        <v>1.8019511192372999E-4</v>
      </c>
      <c r="R123" t="s">
        <v>78</v>
      </c>
      <c r="S123" t="s">
        <v>79</v>
      </c>
      <c r="W123" t="s">
        <v>176</v>
      </c>
      <c r="Z123" t="s">
        <v>6754</v>
      </c>
      <c r="AA123" t="s">
        <v>6755</v>
      </c>
      <c r="AE123" t="s">
        <v>6754</v>
      </c>
      <c r="AN123" t="s">
        <v>5271</v>
      </c>
    </row>
    <row r="124" spans="1:49" x14ac:dyDescent="0.2">
      <c r="A124" t="s">
        <v>35</v>
      </c>
      <c r="B124" t="s">
        <v>4924</v>
      </c>
      <c r="C124" t="s">
        <v>37</v>
      </c>
      <c r="D124" t="s">
        <v>4925</v>
      </c>
      <c r="E124" t="s">
        <v>39</v>
      </c>
      <c r="F124" t="s">
        <v>5995</v>
      </c>
      <c r="G124">
        <v>0.66521449759695706</v>
      </c>
      <c r="H124">
        <f t="shared" si="1"/>
        <v>1.5858040305073386</v>
      </c>
      <c r="I124">
        <v>6.3156995621297405E-4</v>
      </c>
      <c r="J124" t="s">
        <v>5996</v>
      </c>
      <c r="K124" t="s">
        <v>5997</v>
      </c>
      <c r="L124" t="s">
        <v>5998</v>
      </c>
      <c r="M124" t="s">
        <v>44</v>
      </c>
      <c r="N124" t="s">
        <v>5999</v>
      </c>
      <c r="O124" t="s">
        <v>6000</v>
      </c>
      <c r="P124" t="s">
        <v>5370</v>
      </c>
      <c r="Q124" t="s">
        <v>5371</v>
      </c>
      <c r="R124" t="s">
        <v>6001</v>
      </c>
      <c r="S124" t="s">
        <v>6002</v>
      </c>
      <c r="T124" t="s">
        <v>5370</v>
      </c>
      <c r="U124" t="s">
        <v>5371</v>
      </c>
      <c r="W124" t="s">
        <v>6003</v>
      </c>
      <c r="Z124" t="s">
        <v>6004</v>
      </c>
      <c r="AH124" t="s">
        <v>6005</v>
      </c>
      <c r="AN124" t="s">
        <v>6232</v>
      </c>
      <c r="AR124" t="s">
        <v>6338</v>
      </c>
      <c r="AW124" t="s">
        <v>6234</v>
      </c>
    </row>
    <row r="125" spans="1:49" x14ac:dyDescent="0.2">
      <c r="A125" t="s">
        <v>35</v>
      </c>
      <c r="B125" t="s">
        <v>4924</v>
      </c>
      <c r="C125" t="s">
        <v>37</v>
      </c>
      <c r="D125" t="s">
        <v>4925</v>
      </c>
      <c r="E125" t="s">
        <v>39</v>
      </c>
      <c r="F125" t="s">
        <v>6274</v>
      </c>
      <c r="G125">
        <v>0.66120246912398895</v>
      </c>
      <c r="H125">
        <f t="shared" si="1"/>
        <v>1.5814001527598911</v>
      </c>
      <c r="I125">
        <v>3.4224495809970598E-2</v>
      </c>
      <c r="J125" t="s">
        <v>6275</v>
      </c>
      <c r="K125" t="s">
        <v>6276</v>
      </c>
      <c r="L125" t="s">
        <v>6277</v>
      </c>
      <c r="M125" t="s">
        <v>6278</v>
      </c>
      <c r="N125" t="s">
        <v>6279</v>
      </c>
      <c r="O125" t="s">
        <v>6280</v>
      </c>
      <c r="P125" t="s">
        <v>5804</v>
      </c>
      <c r="Q125" t="s">
        <v>5805</v>
      </c>
      <c r="R125" t="s">
        <v>6281</v>
      </c>
      <c r="S125" t="s">
        <v>6282</v>
      </c>
      <c r="T125" t="s">
        <v>5214</v>
      </c>
      <c r="U125" t="s">
        <v>5215</v>
      </c>
      <c r="Z125" t="s">
        <v>6283</v>
      </c>
      <c r="AA125" t="s">
        <v>6284</v>
      </c>
      <c r="AD125" t="s">
        <v>6285</v>
      </c>
      <c r="AI125" t="s">
        <v>6286</v>
      </c>
      <c r="AN125" t="s">
        <v>2769</v>
      </c>
      <c r="AR125" t="s">
        <v>6536</v>
      </c>
    </row>
    <row r="126" spans="1:49" x14ac:dyDescent="0.2">
      <c r="A126" t="s">
        <v>35</v>
      </c>
      <c r="B126" t="s">
        <v>4924</v>
      </c>
      <c r="C126" t="s">
        <v>37</v>
      </c>
      <c r="D126" t="s">
        <v>4925</v>
      </c>
      <c r="E126" t="s">
        <v>39</v>
      </c>
      <c r="F126" t="s">
        <v>7292</v>
      </c>
      <c r="G126">
        <v>0.65910747602713504</v>
      </c>
      <c r="H126">
        <f t="shared" si="1"/>
        <v>1.5791054071693675</v>
      </c>
      <c r="I126">
        <v>1.2600406832945E-3</v>
      </c>
      <c r="J126" t="s">
        <v>7293</v>
      </c>
      <c r="K126" t="s">
        <v>7294</v>
      </c>
      <c r="L126" t="s">
        <v>7295</v>
      </c>
      <c r="M126" t="s">
        <v>44</v>
      </c>
      <c r="N126" t="s">
        <v>126</v>
      </c>
      <c r="O126" t="s">
        <v>127</v>
      </c>
      <c r="R126" t="s">
        <v>126</v>
      </c>
      <c r="S126" t="s">
        <v>127</v>
      </c>
      <c r="Z126" t="s">
        <v>5465</v>
      </c>
      <c r="AB126" t="s">
        <v>5465</v>
      </c>
      <c r="AL126" t="s">
        <v>6549</v>
      </c>
      <c r="AN126" t="s">
        <v>6550</v>
      </c>
      <c r="AQ126" t="s">
        <v>5748</v>
      </c>
      <c r="AR126" t="s">
        <v>5749</v>
      </c>
      <c r="AS126" t="s">
        <v>5750</v>
      </c>
    </row>
    <row r="127" spans="1:49" x14ac:dyDescent="0.2">
      <c r="A127" t="s">
        <v>35</v>
      </c>
      <c r="B127" t="s">
        <v>4924</v>
      </c>
      <c r="C127" t="s">
        <v>37</v>
      </c>
      <c r="D127" t="s">
        <v>4925</v>
      </c>
      <c r="E127" t="s">
        <v>39</v>
      </c>
      <c r="F127" t="s">
        <v>7476</v>
      </c>
      <c r="G127">
        <v>0.65850324622729695</v>
      </c>
      <c r="H127">
        <f t="shared" si="1"/>
        <v>1.5784441844314534</v>
      </c>
      <c r="I127">
        <v>1.4209398340729601E-2</v>
      </c>
      <c r="AN127" t="s">
        <v>6560</v>
      </c>
      <c r="AP127" t="s">
        <v>6561</v>
      </c>
      <c r="AR127" t="s">
        <v>5225</v>
      </c>
      <c r="AS127" t="s">
        <v>5226</v>
      </c>
    </row>
    <row r="128" spans="1:49" x14ac:dyDescent="0.2">
      <c r="A128" t="s">
        <v>35</v>
      </c>
      <c r="B128" t="s">
        <v>4924</v>
      </c>
      <c r="C128" t="s">
        <v>37</v>
      </c>
      <c r="D128" t="s">
        <v>4925</v>
      </c>
      <c r="E128" t="s">
        <v>39</v>
      </c>
      <c r="F128" t="s">
        <v>7565</v>
      </c>
      <c r="G128">
        <v>0.65726860121159403</v>
      </c>
      <c r="H128">
        <f t="shared" si="1"/>
        <v>1.57709394440344</v>
      </c>
      <c r="I128">
        <v>2.6108129597075199E-2</v>
      </c>
      <c r="AH128" t="s">
        <v>605</v>
      </c>
      <c r="AN128" t="s">
        <v>6568</v>
      </c>
      <c r="AP128" t="s">
        <v>2225</v>
      </c>
      <c r="AR128" t="s">
        <v>2226</v>
      </c>
      <c r="AS128" t="s">
        <v>2227</v>
      </c>
      <c r="AW128" t="s">
        <v>6569</v>
      </c>
    </row>
    <row r="129" spans="1:49" x14ac:dyDescent="0.2">
      <c r="A129" t="s">
        <v>35</v>
      </c>
      <c r="B129" t="s">
        <v>4924</v>
      </c>
      <c r="C129" t="s">
        <v>37</v>
      </c>
      <c r="D129" t="s">
        <v>4925</v>
      </c>
      <c r="E129" t="s">
        <v>39</v>
      </c>
      <c r="F129" t="s">
        <v>7600</v>
      </c>
      <c r="G129">
        <v>0.65321772531679201</v>
      </c>
      <c r="H129">
        <f t="shared" si="1"/>
        <v>1.5726719072375264</v>
      </c>
      <c r="I129">
        <v>3.3363057201459198E-2</v>
      </c>
      <c r="K129" t="s">
        <v>7601</v>
      </c>
      <c r="L129" t="s">
        <v>7602</v>
      </c>
      <c r="M129" t="s">
        <v>137</v>
      </c>
      <c r="R129" t="s">
        <v>7603</v>
      </c>
      <c r="S129" t="s">
        <v>7604</v>
      </c>
      <c r="V129" t="s">
        <v>7605</v>
      </c>
      <c r="Z129" t="s">
        <v>7606</v>
      </c>
      <c r="AB129" t="s">
        <v>7605</v>
      </c>
      <c r="AD129" t="s">
        <v>7607</v>
      </c>
      <c r="AG129" t="s">
        <v>7605</v>
      </c>
      <c r="AH129" t="s">
        <v>5974</v>
      </c>
      <c r="AJ129" t="s">
        <v>7608</v>
      </c>
      <c r="AN129" t="s">
        <v>6580</v>
      </c>
      <c r="AP129" t="s">
        <v>6582</v>
      </c>
      <c r="AR129" t="s">
        <v>6583</v>
      </c>
      <c r="AS129" t="s">
        <v>6584</v>
      </c>
    </row>
    <row r="130" spans="1:49" x14ac:dyDescent="0.2">
      <c r="A130" t="s">
        <v>35</v>
      </c>
      <c r="B130" t="s">
        <v>4924</v>
      </c>
      <c r="C130" t="s">
        <v>37</v>
      </c>
      <c r="D130" t="s">
        <v>4925</v>
      </c>
      <c r="E130" t="s">
        <v>39</v>
      </c>
      <c r="F130" t="s">
        <v>5416</v>
      </c>
      <c r="G130">
        <v>0.65163067204147296</v>
      </c>
      <c r="H130">
        <f t="shared" si="1"/>
        <v>1.5709428226393025</v>
      </c>
      <c r="I130">
        <v>2.36147873578786E-2</v>
      </c>
      <c r="J130" t="s">
        <v>5417</v>
      </c>
      <c r="K130" t="s">
        <v>5418</v>
      </c>
      <c r="L130" t="s">
        <v>5419</v>
      </c>
      <c r="M130" t="s">
        <v>44</v>
      </c>
      <c r="N130" t="s">
        <v>5420</v>
      </c>
      <c r="O130" t="s">
        <v>5421</v>
      </c>
      <c r="P130" t="s">
        <v>5214</v>
      </c>
      <c r="Q130" t="s">
        <v>5215</v>
      </c>
      <c r="R130" t="s">
        <v>5422</v>
      </c>
      <c r="S130" t="s">
        <v>5423</v>
      </c>
      <c r="T130" t="s">
        <v>5214</v>
      </c>
      <c r="U130" t="s">
        <v>5215</v>
      </c>
      <c r="V130" t="s">
        <v>5424</v>
      </c>
      <c r="W130" t="s">
        <v>5425</v>
      </c>
      <c r="Z130" t="s">
        <v>5426</v>
      </c>
      <c r="AB130" t="s">
        <v>5427</v>
      </c>
      <c r="AJ130" t="s">
        <v>5428</v>
      </c>
      <c r="AN130" t="s">
        <v>5535</v>
      </c>
      <c r="AP130" t="s">
        <v>6594</v>
      </c>
      <c r="AR130" t="s">
        <v>5539</v>
      </c>
    </row>
    <row r="131" spans="1:49" x14ac:dyDescent="0.2">
      <c r="A131" t="s">
        <v>35</v>
      </c>
      <c r="B131" t="s">
        <v>4924</v>
      </c>
      <c r="C131" t="s">
        <v>37</v>
      </c>
      <c r="D131" t="s">
        <v>4925</v>
      </c>
      <c r="E131" t="s">
        <v>39</v>
      </c>
      <c r="F131" t="s">
        <v>6838</v>
      </c>
      <c r="G131">
        <v>0.64926834589120097</v>
      </c>
      <c r="H131">
        <f t="shared" ref="H131:H194" si="2">2^G131</f>
        <v>1.5683726033422387</v>
      </c>
      <c r="I131">
        <v>1.9259497924659301E-2</v>
      </c>
      <c r="J131" t="s">
        <v>6106</v>
      </c>
      <c r="K131" t="s">
        <v>6107</v>
      </c>
      <c r="L131" t="s">
        <v>6108</v>
      </c>
      <c r="M131" t="s">
        <v>44</v>
      </c>
      <c r="N131" t="s">
        <v>6109</v>
      </c>
      <c r="O131" t="s">
        <v>6110</v>
      </c>
      <c r="R131" t="s">
        <v>6839</v>
      </c>
      <c r="S131" t="s">
        <v>6840</v>
      </c>
      <c r="W131" t="s">
        <v>916</v>
      </c>
      <c r="Z131" t="s">
        <v>6111</v>
      </c>
      <c r="AN131" t="s">
        <v>6606</v>
      </c>
    </row>
    <row r="132" spans="1:49" x14ac:dyDescent="0.2">
      <c r="A132" t="s">
        <v>35</v>
      </c>
      <c r="B132" t="s">
        <v>4924</v>
      </c>
      <c r="C132" t="s">
        <v>37</v>
      </c>
      <c r="D132" t="s">
        <v>4925</v>
      </c>
      <c r="E132" t="s">
        <v>39</v>
      </c>
      <c r="F132" t="s">
        <v>2899</v>
      </c>
      <c r="G132">
        <v>0.64708698961834199</v>
      </c>
      <c r="H132">
        <f t="shared" si="2"/>
        <v>1.5660030143373647</v>
      </c>
      <c r="I132" s="1">
        <v>2.0785182293658001E-5</v>
      </c>
      <c r="J132" t="s">
        <v>2544</v>
      </c>
      <c r="K132" t="s">
        <v>2545</v>
      </c>
      <c r="L132" t="s">
        <v>2546</v>
      </c>
      <c r="M132" t="s">
        <v>2547</v>
      </c>
      <c r="N132" t="s">
        <v>2548</v>
      </c>
      <c r="O132" t="s">
        <v>2549</v>
      </c>
      <c r="P132" t="s">
        <v>6061</v>
      </c>
      <c r="Q132" t="s">
        <v>6062</v>
      </c>
      <c r="W132" t="s">
        <v>2552</v>
      </c>
      <c r="Z132" t="s">
        <v>2553</v>
      </c>
      <c r="AH132" t="s">
        <v>2552</v>
      </c>
      <c r="AN132" t="s">
        <v>5281</v>
      </c>
      <c r="AP132" t="s">
        <v>6075</v>
      </c>
      <c r="AR132" t="s">
        <v>6610</v>
      </c>
      <c r="AS132" t="s">
        <v>5282</v>
      </c>
    </row>
    <row r="133" spans="1:49" x14ac:dyDescent="0.2">
      <c r="A133" t="s">
        <v>35</v>
      </c>
      <c r="B133" t="s">
        <v>4924</v>
      </c>
      <c r="C133" t="s">
        <v>37</v>
      </c>
      <c r="D133" t="s">
        <v>4925</v>
      </c>
      <c r="E133" t="s">
        <v>39</v>
      </c>
      <c r="F133" t="s">
        <v>5464</v>
      </c>
      <c r="G133">
        <v>0.64636579553419204</v>
      </c>
      <c r="H133">
        <f t="shared" si="2"/>
        <v>1.5652203750152889</v>
      </c>
      <c r="I133">
        <v>2.3387515781993799E-3</v>
      </c>
      <c r="R133" t="s">
        <v>126</v>
      </c>
      <c r="S133" t="s">
        <v>127</v>
      </c>
      <c r="Z133" t="s">
        <v>5465</v>
      </c>
      <c r="AN133" t="s">
        <v>1430</v>
      </c>
      <c r="AS133" t="s">
        <v>1431</v>
      </c>
    </row>
    <row r="134" spans="1:49" x14ac:dyDescent="0.2">
      <c r="A134" t="s">
        <v>35</v>
      </c>
      <c r="B134" t="s">
        <v>4924</v>
      </c>
      <c r="C134" t="s">
        <v>37</v>
      </c>
      <c r="D134" t="s">
        <v>4925</v>
      </c>
      <c r="E134" t="s">
        <v>39</v>
      </c>
      <c r="F134" t="s">
        <v>6077</v>
      </c>
      <c r="G134">
        <v>0.63629135387483104</v>
      </c>
      <c r="H134">
        <f t="shared" si="2"/>
        <v>1.5543284042314103</v>
      </c>
      <c r="I134">
        <v>9.0084541589691806E-3</v>
      </c>
      <c r="J134" t="s">
        <v>6078</v>
      </c>
      <c r="K134" t="s">
        <v>6079</v>
      </c>
      <c r="L134" t="s">
        <v>6080</v>
      </c>
      <c r="M134" t="s">
        <v>6081</v>
      </c>
      <c r="N134" t="s">
        <v>6082</v>
      </c>
      <c r="O134" t="s">
        <v>6083</v>
      </c>
      <c r="P134" t="s">
        <v>6084</v>
      </c>
      <c r="Q134" t="s">
        <v>6085</v>
      </c>
      <c r="R134" t="s">
        <v>6082</v>
      </c>
      <c r="S134" t="s">
        <v>6083</v>
      </c>
      <c r="T134" t="s">
        <v>6086</v>
      </c>
      <c r="U134" t="s">
        <v>6087</v>
      </c>
      <c r="V134" t="s">
        <v>6088</v>
      </c>
      <c r="W134" t="s">
        <v>6089</v>
      </c>
      <c r="X134" t="s">
        <v>6090</v>
      </c>
      <c r="AA134" t="s">
        <v>6090</v>
      </c>
      <c r="AE134" t="s">
        <v>6091</v>
      </c>
      <c r="AH134" t="s">
        <v>6092</v>
      </c>
      <c r="AI134" t="s">
        <v>6090</v>
      </c>
      <c r="AJ134" t="s">
        <v>6093</v>
      </c>
      <c r="AN134" t="s">
        <v>224</v>
      </c>
      <c r="AS134" t="s">
        <v>227</v>
      </c>
    </row>
    <row r="135" spans="1:49" x14ac:dyDescent="0.2">
      <c r="A135" t="s">
        <v>35</v>
      </c>
      <c r="B135" t="s">
        <v>4924</v>
      </c>
      <c r="C135" t="s">
        <v>37</v>
      </c>
      <c r="D135" t="s">
        <v>4925</v>
      </c>
      <c r="E135" t="s">
        <v>39</v>
      </c>
      <c r="F135" t="s">
        <v>7517</v>
      </c>
      <c r="G135">
        <v>0.62911358220152702</v>
      </c>
      <c r="H135">
        <f t="shared" si="2"/>
        <v>1.5466144338079852</v>
      </c>
      <c r="I135">
        <v>4.9331274707356501E-2</v>
      </c>
      <c r="J135" t="s">
        <v>7518</v>
      </c>
      <c r="K135" t="s">
        <v>7519</v>
      </c>
      <c r="L135" t="s">
        <v>7520</v>
      </c>
      <c r="M135" t="s">
        <v>7521</v>
      </c>
      <c r="N135" t="s">
        <v>7522</v>
      </c>
      <c r="O135" t="s">
        <v>7523</v>
      </c>
      <c r="P135" t="s">
        <v>5660</v>
      </c>
      <c r="Q135" t="s">
        <v>5661</v>
      </c>
      <c r="R135" t="s">
        <v>7524</v>
      </c>
      <c r="S135" t="s">
        <v>7525</v>
      </c>
      <c r="T135" t="s">
        <v>5664</v>
      </c>
      <c r="U135" t="s">
        <v>5665</v>
      </c>
      <c r="X135" t="s">
        <v>7526</v>
      </c>
      <c r="Z135" t="s">
        <v>7527</v>
      </c>
      <c r="AA135" t="s">
        <v>7526</v>
      </c>
      <c r="AD135" t="s">
        <v>7526</v>
      </c>
      <c r="AH135" t="s">
        <v>7528</v>
      </c>
      <c r="AI135" t="s">
        <v>7526</v>
      </c>
      <c r="AN135" t="s">
        <v>5535</v>
      </c>
      <c r="AP135" t="s">
        <v>6594</v>
      </c>
      <c r="AR135" t="s">
        <v>5539</v>
      </c>
    </row>
    <row r="136" spans="1:49" x14ac:dyDescent="0.2">
      <c r="A136" t="s">
        <v>35</v>
      </c>
      <c r="B136" t="s">
        <v>4924</v>
      </c>
      <c r="C136" t="s">
        <v>37</v>
      </c>
      <c r="D136" t="s">
        <v>4925</v>
      </c>
      <c r="E136" t="s">
        <v>39</v>
      </c>
      <c r="F136" t="s">
        <v>5978</v>
      </c>
      <c r="G136">
        <v>0.62829191237905901</v>
      </c>
      <c r="H136">
        <f t="shared" si="2"/>
        <v>1.5457338287226465</v>
      </c>
      <c r="I136" s="1">
        <v>3.9805952693244697E-6</v>
      </c>
      <c r="J136" t="s">
        <v>5979</v>
      </c>
      <c r="K136" t="s">
        <v>5980</v>
      </c>
      <c r="L136" t="s">
        <v>5981</v>
      </c>
      <c r="M136" t="s">
        <v>5982</v>
      </c>
      <c r="N136" t="s">
        <v>5983</v>
      </c>
      <c r="O136" t="s">
        <v>5984</v>
      </c>
      <c r="P136" t="s">
        <v>5214</v>
      </c>
      <c r="Q136" t="s">
        <v>5215</v>
      </c>
      <c r="R136" t="s">
        <v>5985</v>
      </c>
      <c r="S136" t="s">
        <v>5986</v>
      </c>
      <c r="T136" t="s">
        <v>5987</v>
      </c>
      <c r="U136" t="s">
        <v>5988</v>
      </c>
      <c r="V136" t="s">
        <v>5989</v>
      </c>
      <c r="Z136" t="s">
        <v>5990</v>
      </c>
      <c r="AD136" t="s">
        <v>1307</v>
      </c>
      <c r="AI136" t="s">
        <v>5989</v>
      </c>
      <c r="AJ136" t="s">
        <v>5991</v>
      </c>
      <c r="AN136" t="s">
        <v>5535</v>
      </c>
      <c r="AP136" t="s">
        <v>5538</v>
      </c>
      <c r="AR136" t="s">
        <v>5539</v>
      </c>
    </row>
    <row r="137" spans="1:49" x14ac:dyDescent="0.2">
      <c r="A137" t="s">
        <v>35</v>
      </c>
      <c r="B137" t="s">
        <v>4924</v>
      </c>
      <c r="C137" t="s">
        <v>37</v>
      </c>
      <c r="D137" t="s">
        <v>4925</v>
      </c>
      <c r="E137" t="s">
        <v>39</v>
      </c>
      <c r="F137" t="s">
        <v>6699</v>
      </c>
      <c r="G137">
        <v>0.62711105588954097</v>
      </c>
      <c r="H137">
        <f t="shared" si="2"/>
        <v>1.5444691518725797</v>
      </c>
      <c r="I137">
        <v>2.7730554139273001E-4</v>
      </c>
      <c r="J137" t="s">
        <v>6700</v>
      </c>
      <c r="K137" t="s">
        <v>6701</v>
      </c>
      <c r="L137" t="s">
        <v>6702</v>
      </c>
      <c r="M137" t="s">
        <v>6703</v>
      </c>
      <c r="N137" t="s">
        <v>6704</v>
      </c>
      <c r="O137" t="s">
        <v>6705</v>
      </c>
      <c r="P137" t="s">
        <v>5334</v>
      </c>
      <c r="Q137" t="s">
        <v>5335</v>
      </c>
      <c r="R137" t="s">
        <v>6317</v>
      </c>
      <c r="S137" t="s">
        <v>6318</v>
      </c>
      <c r="T137" t="s">
        <v>5238</v>
      </c>
      <c r="U137" t="s">
        <v>5239</v>
      </c>
      <c r="W137" t="s">
        <v>5240</v>
      </c>
      <c r="Z137" t="s">
        <v>6706</v>
      </c>
      <c r="AC137" t="s">
        <v>6707</v>
      </c>
      <c r="AD137" t="s">
        <v>6708</v>
      </c>
      <c r="AG137" t="s">
        <v>6709</v>
      </c>
      <c r="AH137" t="s">
        <v>5244</v>
      </c>
      <c r="AJ137" t="s">
        <v>6710</v>
      </c>
      <c r="AN137" t="s">
        <v>6637</v>
      </c>
      <c r="AR137" t="s">
        <v>6640</v>
      </c>
    </row>
    <row r="138" spans="1:49" x14ac:dyDescent="0.2">
      <c r="A138" t="s">
        <v>35</v>
      </c>
      <c r="B138" t="s">
        <v>4924</v>
      </c>
      <c r="C138" t="s">
        <v>37</v>
      </c>
      <c r="D138" t="s">
        <v>4925</v>
      </c>
      <c r="E138" t="s">
        <v>39</v>
      </c>
      <c r="F138" t="s">
        <v>5387</v>
      </c>
      <c r="G138">
        <v>0.62606759193765005</v>
      </c>
      <c r="H138">
        <f t="shared" si="2"/>
        <v>1.5433524812207018</v>
      </c>
      <c r="I138">
        <v>9.8116286767205903E-3</v>
      </c>
      <c r="J138" t="s">
        <v>5388</v>
      </c>
      <c r="K138" t="s">
        <v>5389</v>
      </c>
      <c r="L138" t="s">
        <v>5390</v>
      </c>
      <c r="M138" t="s">
        <v>44</v>
      </c>
      <c r="N138" t="s">
        <v>5391</v>
      </c>
      <c r="O138" t="s">
        <v>5392</v>
      </c>
      <c r="P138" t="s">
        <v>5370</v>
      </c>
      <c r="Q138" t="s">
        <v>5371</v>
      </c>
      <c r="R138" t="s">
        <v>5393</v>
      </c>
      <c r="S138" t="s">
        <v>5394</v>
      </c>
      <c r="T138" t="s">
        <v>5370</v>
      </c>
      <c r="U138" t="s">
        <v>5371</v>
      </c>
      <c r="W138" t="s">
        <v>5395</v>
      </c>
      <c r="Z138" t="s">
        <v>5396</v>
      </c>
      <c r="AD138" t="s">
        <v>5397</v>
      </c>
      <c r="AH138" t="s">
        <v>5398</v>
      </c>
      <c r="AJ138" t="s">
        <v>5399</v>
      </c>
      <c r="AN138" t="s">
        <v>5764</v>
      </c>
      <c r="AR138" t="s">
        <v>5765</v>
      </c>
    </row>
    <row r="139" spans="1:49" x14ac:dyDescent="0.2">
      <c r="A139" t="s">
        <v>35</v>
      </c>
      <c r="B139" t="s">
        <v>4924</v>
      </c>
      <c r="C139" t="s">
        <v>37</v>
      </c>
      <c r="D139" t="s">
        <v>4925</v>
      </c>
      <c r="E139" t="s">
        <v>39</v>
      </c>
      <c r="F139" t="s">
        <v>7072</v>
      </c>
      <c r="G139">
        <v>0.62416278140000103</v>
      </c>
      <c r="H139">
        <f t="shared" si="2"/>
        <v>1.5413161158666946</v>
      </c>
      <c r="I139">
        <v>8.03911318634657E-4</v>
      </c>
      <c r="L139" t="s">
        <v>7073</v>
      </c>
      <c r="W139" t="s">
        <v>6971</v>
      </c>
      <c r="Z139" t="s">
        <v>7074</v>
      </c>
      <c r="AH139" t="s">
        <v>7075</v>
      </c>
      <c r="AN139" t="s">
        <v>2480</v>
      </c>
    </row>
    <row r="140" spans="1:49" x14ac:dyDescent="0.2">
      <c r="A140" t="s">
        <v>35</v>
      </c>
      <c r="B140" t="s">
        <v>4924</v>
      </c>
      <c r="C140" t="s">
        <v>37</v>
      </c>
      <c r="D140" t="s">
        <v>4925</v>
      </c>
      <c r="E140" t="s">
        <v>39</v>
      </c>
      <c r="F140" t="s">
        <v>6476</v>
      </c>
      <c r="G140">
        <v>0.62399779745977402</v>
      </c>
      <c r="H140">
        <f t="shared" si="2"/>
        <v>1.5411398638806035</v>
      </c>
      <c r="I140">
        <v>1.0147433650707499E-2</v>
      </c>
      <c r="J140" t="s">
        <v>6477</v>
      </c>
      <c r="K140" t="s">
        <v>6478</v>
      </c>
      <c r="L140" t="s">
        <v>6479</v>
      </c>
      <c r="M140" t="s">
        <v>6480</v>
      </c>
      <c r="N140" t="s">
        <v>6481</v>
      </c>
      <c r="O140" t="s">
        <v>6482</v>
      </c>
      <c r="P140" t="s">
        <v>5334</v>
      </c>
      <c r="Q140" t="s">
        <v>5335</v>
      </c>
      <c r="R140" t="s">
        <v>6317</v>
      </c>
      <c r="S140" t="s">
        <v>6318</v>
      </c>
      <c r="T140" t="s">
        <v>5238</v>
      </c>
      <c r="U140" t="s">
        <v>5239</v>
      </c>
      <c r="Z140" t="s">
        <v>6483</v>
      </c>
      <c r="AD140" t="s">
        <v>6483</v>
      </c>
      <c r="AN140" t="s">
        <v>6663</v>
      </c>
      <c r="AS140" t="s">
        <v>6664</v>
      </c>
    </row>
    <row r="141" spans="1:49" x14ac:dyDescent="0.2">
      <c r="A141" t="s">
        <v>35</v>
      </c>
      <c r="B141" t="s">
        <v>4924</v>
      </c>
      <c r="C141" t="s">
        <v>37</v>
      </c>
      <c r="D141" t="s">
        <v>4925</v>
      </c>
      <c r="E141" t="s">
        <v>39</v>
      </c>
      <c r="F141" t="s">
        <v>5845</v>
      </c>
      <c r="G141">
        <v>0.61996053794216099</v>
      </c>
      <c r="H141">
        <f t="shared" si="2"/>
        <v>1.5368331436943923</v>
      </c>
      <c r="I141">
        <v>1.47280201463244E-2</v>
      </c>
      <c r="J141" t="s">
        <v>5767</v>
      </c>
      <c r="K141" t="s">
        <v>5768</v>
      </c>
      <c r="L141" t="s">
        <v>5769</v>
      </c>
      <c r="M141" t="s">
        <v>44</v>
      </c>
      <c r="N141" t="s">
        <v>355</v>
      </c>
      <c r="O141" t="s">
        <v>356</v>
      </c>
      <c r="V141" t="s">
        <v>5770</v>
      </c>
      <c r="Z141" t="s">
        <v>5771</v>
      </c>
      <c r="AH141" t="s">
        <v>5772</v>
      </c>
      <c r="AJ141" t="s">
        <v>5773</v>
      </c>
      <c r="AN141" t="s">
        <v>6675</v>
      </c>
      <c r="AR141" t="s">
        <v>6677</v>
      </c>
      <c r="AW141" t="s">
        <v>6678</v>
      </c>
    </row>
    <row r="142" spans="1:49" x14ac:dyDescent="0.2">
      <c r="A142" t="s">
        <v>35</v>
      </c>
      <c r="B142" t="s">
        <v>4924</v>
      </c>
      <c r="C142" t="s">
        <v>37</v>
      </c>
      <c r="D142" t="s">
        <v>4925</v>
      </c>
      <c r="E142" t="s">
        <v>39</v>
      </c>
      <c r="F142" t="s">
        <v>7219</v>
      </c>
      <c r="G142">
        <v>0.61695007589126805</v>
      </c>
      <c r="H142">
        <f t="shared" si="2"/>
        <v>1.5336295878783586</v>
      </c>
      <c r="I142">
        <v>1.34540132080643E-4</v>
      </c>
      <c r="J142" t="s">
        <v>5228</v>
      </c>
      <c r="K142" t="s">
        <v>5229</v>
      </c>
      <c r="L142" t="s">
        <v>5230</v>
      </c>
      <c r="M142" t="s">
        <v>5231</v>
      </c>
      <c r="N142" t="s">
        <v>5232</v>
      </c>
      <c r="O142" t="s">
        <v>5233</v>
      </c>
      <c r="P142" t="s">
        <v>5234</v>
      </c>
      <c r="Q142" t="s">
        <v>5235</v>
      </c>
      <c r="R142" t="s">
        <v>7220</v>
      </c>
      <c r="S142" t="s">
        <v>7221</v>
      </c>
      <c r="T142" t="s">
        <v>5238</v>
      </c>
      <c r="U142" t="s">
        <v>5239</v>
      </c>
      <c r="W142" t="s">
        <v>5240</v>
      </c>
      <c r="X142" t="s">
        <v>5241</v>
      </c>
      <c r="Z142" t="s">
        <v>5242</v>
      </c>
      <c r="AD142" t="s">
        <v>5243</v>
      </c>
      <c r="AH142" t="s">
        <v>5244</v>
      </c>
      <c r="AI142" t="s">
        <v>5241</v>
      </c>
      <c r="AJ142" t="s">
        <v>5245</v>
      </c>
      <c r="AL142" t="s">
        <v>6694</v>
      </c>
      <c r="AN142" t="s">
        <v>6695</v>
      </c>
      <c r="AP142" t="s">
        <v>6696</v>
      </c>
      <c r="AS142" t="s">
        <v>6697</v>
      </c>
      <c r="AW142" t="s">
        <v>6698</v>
      </c>
    </row>
    <row r="143" spans="1:49" x14ac:dyDescent="0.2">
      <c r="A143" t="s">
        <v>35</v>
      </c>
      <c r="B143" t="s">
        <v>4924</v>
      </c>
      <c r="C143" t="s">
        <v>37</v>
      </c>
      <c r="D143" t="s">
        <v>4925</v>
      </c>
      <c r="E143" t="s">
        <v>39</v>
      </c>
      <c r="F143" t="s">
        <v>6180</v>
      </c>
      <c r="G143">
        <v>0.61651153454608798</v>
      </c>
      <c r="H143">
        <f t="shared" si="2"/>
        <v>1.5331634756692625</v>
      </c>
      <c r="I143">
        <v>5.2563645720136503E-3</v>
      </c>
      <c r="J143" t="s">
        <v>6181</v>
      </c>
      <c r="K143" t="s">
        <v>6182</v>
      </c>
      <c r="L143" t="s">
        <v>6183</v>
      </c>
      <c r="M143" t="s">
        <v>44</v>
      </c>
      <c r="N143" t="s">
        <v>6184</v>
      </c>
      <c r="O143" t="s">
        <v>6185</v>
      </c>
      <c r="P143" t="s">
        <v>5370</v>
      </c>
      <c r="Q143" t="s">
        <v>5371</v>
      </c>
      <c r="R143" t="s">
        <v>5649</v>
      </c>
      <c r="S143" t="s">
        <v>5650</v>
      </c>
      <c r="T143" t="s">
        <v>5370</v>
      </c>
      <c r="U143" t="s">
        <v>5371</v>
      </c>
      <c r="V143" t="s">
        <v>6186</v>
      </c>
      <c r="W143" t="s">
        <v>6187</v>
      </c>
      <c r="Z143" t="s">
        <v>6186</v>
      </c>
      <c r="AB143" t="s">
        <v>6188</v>
      </c>
      <c r="AD143" t="s">
        <v>6189</v>
      </c>
      <c r="AH143" t="s">
        <v>6187</v>
      </c>
      <c r="AJ143" t="s">
        <v>6190</v>
      </c>
      <c r="AN143" t="s">
        <v>6711</v>
      </c>
      <c r="AQ143" t="s">
        <v>6712</v>
      </c>
      <c r="AR143" t="s">
        <v>6713</v>
      </c>
    </row>
    <row r="144" spans="1:49" x14ac:dyDescent="0.2">
      <c r="A144" t="s">
        <v>35</v>
      </c>
      <c r="B144" t="s">
        <v>4924</v>
      </c>
      <c r="C144" t="s">
        <v>37</v>
      </c>
      <c r="D144" t="s">
        <v>4925</v>
      </c>
      <c r="E144" t="s">
        <v>39</v>
      </c>
      <c r="F144" t="s">
        <v>6907</v>
      </c>
      <c r="G144">
        <v>0.61458361606080303</v>
      </c>
      <c r="H144">
        <f t="shared" si="2"/>
        <v>1.5311160297240214</v>
      </c>
      <c r="I144">
        <v>3.7993200799805303E-2</v>
      </c>
      <c r="K144" t="s">
        <v>6908</v>
      </c>
      <c r="L144" t="s">
        <v>6909</v>
      </c>
      <c r="M144" t="s">
        <v>137</v>
      </c>
      <c r="R144" t="s">
        <v>216</v>
      </c>
      <c r="S144" t="s">
        <v>217</v>
      </c>
      <c r="T144" t="s">
        <v>5214</v>
      </c>
      <c r="U144" t="s">
        <v>5215</v>
      </c>
      <c r="Z144" t="s">
        <v>218</v>
      </c>
      <c r="AE144" t="s">
        <v>218</v>
      </c>
      <c r="AG144" t="s">
        <v>218</v>
      </c>
      <c r="AH144" t="s">
        <v>222</v>
      </c>
      <c r="AN144" t="s">
        <v>3043</v>
      </c>
      <c r="AP144" t="s">
        <v>6718</v>
      </c>
    </row>
    <row r="145" spans="1:49" x14ac:dyDescent="0.2">
      <c r="A145" t="s">
        <v>35</v>
      </c>
      <c r="B145" t="s">
        <v>4924</v>
      </c>
      <c r="C145" t="s">
        <v>37</v>
      </c>
      <c r="D145" t="s">
        <v>4925</v>
      </c>
      <c r="E145" t="s">
        <v>39</v>
      </c>
      <c r="F145" t="s">
        <v>7370</v>
      </c>
      <c r="G145">
        <v>0.614390066506731</v>
      </c>
      <c r="H145">
        <f t="shared" si="2"/>
        <v>1.5309106315362</v>
      </c>
      <c r="I145">
        <v>4.0738609118626298E-2</v>
      </c>
      <c r="J145" t="s">
        <v>7371</v>
      </c>
      <c r="K145" t="s">
        <v>7372</v>
      </c>
      <c r="L145" t="s">
        <v>7373</v>
      </c>
      <c r="M145" t="s">
        <v>7374</v>
      </c>
      <c r="N145" t="s">
        <v>7375</v>
      </c>
      <c r="O145" t="s">
        <v>7376</v>
      </c>
      <c r="P145" t="s">
        <v>5370</v>
      </c>
      <c r="Q145" t="s">
        <v>5371</v>
      </c>
      <c r="R145" t="s">
        <v>7377</v>
      </c>
      <c r="S145" t="s">
        <v>7378</v>
      </c>
      <c r="T145" t="s">
        <v>5370</v>
      </c>
      <c r="U145" t="s">
        <v>5371</v>
      </c>
      <c r="Z145" t="s">
        <v>3042</v>
      </c>
      <c r="AB145" t="s">
        <v>7379</v>
      </c>
      <c r="AD145" t="s">
        <v>7380</v>
      </c>
      <c r="AH145" t="s">
        <v>605</v>
      </c>
      <c r="AL145" t="s">
        <v>6734</v>
      </c>
      <c r="AN145" t="s">
        <v>6735</v>
      </c>
      <c r="AR145" t="s">
        <v>6736</v>
      </c>
    </row>
    <row r="146" spans="1:49" x14ac:dyDescent="0.2">
      <c r="A146" t="s">
        <v>35</v>
      </c>
      <c r="B146" t="s">
        <v>4924</v>
      </c>
      <c r="C146" t="s">
        <v>37</v>
      </c>
      <c r="D146" t="s">
        <v>4925</v>
      </c>
      <c r="E146" t="s">
        <v>39</v>
      </c>
      <c r="F146" t="s">
        <v>6842</v>
      </c>
      <c r="G146">
        <v>0.61168866651814302</v>
      </c>
      <c r="H146">
        <f t="shared" si="2"/>
        <v>1.528046732811752</v>
      </c>
      <c r="I146">
        <v>5.6797038989477705E-4</v>
      </c>
      <c r="J146" t="s">
        <v>6843</v>
      </c>
      <c r="K146" t="s">
        <v>6844</v>
      </c>
      <c r="L146" t="s">
        <v>6845</v>
      </c>
      <c r="M146" t="s">
        <v>44</v>
      </c>
      <c r="N146" t="s">
        <v>6846</v>
      </c>
      <c r="O146" t="s">
        <v>6847</v>
      </c>
      <c r="P146" t="s">
        <v>5757</v>
      </c>
      <c r="Q146" t="s">
        <v>5758</v>
      </c>
      <c r="R146" t="s">
        <v>6848</v>
      </c>
      <c r="S146" t="s">
        <v>6849</v>
      </c>
      <c r="T146" t="s">
        <v>6850</v>
      </c>
      <c r="U146" t="s">
        <v>6851</v>
      </c>
      <c r="V146" t="s">
        <v>6852</v>
      </c>
      <c r="W146" t="s">
        <v>5395</v>
      </c>
      <c r="Z146" t="s">
        <v>5888</v>
      </c>
      <c r="AD146" t="s">
        <v>5397</v>
      </c>
      <c r="AH146" t="s">
        <v>6853</v>
      </c>
      <c r="AJ146" t="s">
        <v>6854</v>
      </c>
      <c r="AN146" t="s">
        <v>6744</v>
      </c>
      <c r="AQ146" t="s">
        <v>6746</v>
      </c>
      <c r="AR146" t="s">
        <v>6747</v>
      </c>
    </row>
    <row r="147" spans="1:49" x14ac:dyDescent="0.2">
      <c r="A147" t="s">
        <v>35</v>
      </c>
      <c r="B147" t="s">
        <v>4924</v>
      </c>
      <c r="C147" t="s">
        <v>37</v>
      </c>
      <c r="D147" t="s">
        <v>4925</v>
      </c>
      <c r="E147" t="s">
        <v>39</v>
      </c>
      <c r="F147" t="s">
        <v>5994</v>
      </c>
      <c r="G147">
        <v>0.61161159319691405</v>
      </c>
      <c r="H147">
        <f t="shared" si="2"/>
        <v>1.5279651019143394</v>
      </c>
      <c r="I147">
        <v>7.2099576038243797E-3</v>
      </c>
      <c r="AN147" t="s">
        <v>5695</v>
      </c>
      <c r="AP147" t="s">
        <v>6752</v>
      </c>
    </row>
    <row r="148" spans="1:49" x14ac:dyDescent="0.2">
      <c r="A148" t="s">
        <v>35</v>
      </c>
      <c r="B148" t="s">
        <v>4924</v>
      </c>
      <c r="C148" t="s">
        <v>37</v>
      </c>
      <c r="D148" t="s">
        <v>4925</v>
      </c>
      <c r="E148" t="s">
        <v>39</v>
      </c>
      <c r="F148" t="s">
        <v>6006</v>
      </c>
      <c r="G148">
        <v>0.60935427055894598</v>
      </c>
      <c r="H148">
        <f t="shared" si="2"/>
        <v>1.5255762302631881</v>
      </c>
      <c r="I148">
        <v>2.1234105303307799E-2</v>
      </c>
      <c r="J148" t="s">
        <v>6007</v>
      </c>
      <c r="K148" t="s">
        <v>6008</v>
      </c>
      <c r="L148" t="s">
        <v>6009</v>
      </c>
      <c r="M148" t="s">
        <v>6010</v>
      </c>
      <c r="N148" t="s">
        <v>6011</v>
      </c>
      <c r="O148" t="s">
        <v>6012</v>
      </c>
      <c r="P148" t="s">
        <v>6013</v>
      </c>
      <c r="Q148" t="s">
        <v>6014</v>
      </c>
      <c r="R148" t="s">
        <v>6015</v>
      </c>
      <c r="S148" t="s">
        <v>6016</v>
      </c>
      <c r="T148" t="s">
        <v>5370</v>
      </c>
      <c r="U148" t="s">
        <v>5371</v>
      </c>
      <c r="W148" t="s">
        <v>6017</v>
      </c>
      <c r="Z148" t="s">
        <v>6018</v>
      </c>
      <c r="AE148" t="s">
        <v>6019</v>
      </c>
      <c r="AH148" t="s">
        <v>6020</v>
      </c>
      <c r="AN148" t="s">
        <v>6756</v>
      </c>
      <c r="AS148" t="s">
        <v>6757</v>
      </c>
    </row>
    <row r="149" spans="1:49" x14ac:dyDescent="0.2">
      <c r="A149" t="s">
        <v>35</v>
      </c>
      <c r="B149" t="s">
        <v>4924</v>
      </c>
      <c r="C149" t="s">
        <v>37</v>
      </c>
      <c r="D149" t="s">
        <v>4925</v>
      </c>
      <c r="E149" t="s">
        <v>39</v>
      </c>
      <c r="F149" t="s">
        <v>7273</v>
      </c>
      <c r="G149">
        <v>0.60819269690177102</v>
      </c>
      <c r="H149">
        <f t="shared" si="2"/>
        <v>1.524348419867307</v>
      </c>
      <c r="I149">
        <v>1.18172160505655E-2</v>
      </c>
      <c r="J149" t="s">
        <v>6181</v>
      </c>
      <c r="K149" t="s">
        <v>6182</v>
      </c>
      <c r="L149" t="s">
        <v>6183</v>
      </c>
      <c r="M149" t="s">
        <v>44</v>
      </c>
      <c r="N149" t="s">
        <v>6184</v>
      </c>
      <c r="O149" t="s">
        <v>6185</v>
      </c>
      <c r="P149" t="s">
        <v>5370</v>
      </c>
      <c r="Q149" t="s">
        <v>5371</v>
      </c>
      <c r="R149" t="s">
        <v>5649</v>
      </c>
      <c r="S149" t="s">
        <v>5650</v>
      </c>
      <c r="T149" t="s">
        <v>5370</v>
      </c>
      <c r="U149" t="s">
        <v>5371</v>
      </c>
      <c r="V149" t="s">
        <v>6186</v>
      </c>
      <c r="W149" t="s">
        <v>6187</v>
      </c>
      <c r="Z149" t="s">
        <v>6186</v>
      </c>
      <c r="AB149" t="s">
        <v>6188</v>
      </c>
      <c r="AD149" t="s">
        <v>6189</v>
      </c>
      <c r="AH149" t="s">
        <v>6187</v>
      </c>
      <c r="AJ149" t="s">
        <v>6190</v>
      </c>
      <c r="AN149" t="s">
        <v>2092</v>
      </c>
      <c r="AW149" t="s">
        <v>6773</v>
      </c>
    </row>
    <row r="150" spans="1:49" x14ac:dyDescent="0.2">
      <c r="A150" t="s">
        <v>35</v>
      </c>
      <c r="B150" t="s">
        <v>4924</v>
      </c>
      <c r="C150" t="s">
        <v>37</v>
      </c>
      <c r="D150" t="s">
        <v>4925</v>
      </c>
      <c r="E150" t="s">
        <v>39</v>
      </c>
      <c r="F150" t="s">
        <v>7040</v>
      </c>
      <c r="G150">
        <v>0.60690430803026096</v>
      </c>
      <c r="H150">
        <f t="shared" si="2"/>
        <v>1.5229877186808309</v>
      </c>
      <c r="I150">
        <v>3.3363057201459198E-2</v>
      </c>
      <c r="W150" t="s">
        <v>6089</v>
      </c>
      <c r="AE150" t="s">
        <v>6091</v>
      </c>
      <c r="AH150" t="s">
        <v>6089</v>
      </c>
      <c r="AN150" t="s">
        <v>6788</v>
      </c>
      <c r="AR150" t="s">
        <v>6789</v>
      </c>
      <c r="AS150" t="s">
        <v>5750</v>
      </c>
      <c r="AW150" t="s">
        <v>6790</v>
      </c>
    </row>
    <row r="151" spans="1:49" x14ac:dyDescent="0.2">
      <c r="A151" t="s">
        <v>35</v>
      </c>
      <c r="B151" t="s">
        <v>4924</v>
      </c>
      <c r="C151" t="s">
        <v>37</v>
      </c>
      <c r="D151" t="s">
        <v>4925</v>
      </c>
      <c r="E151" t="s">
        <v>39</v>
      </c>
      <c r="F151" t="s">
        <v>5860</v>
      </c>
      <c r="G151">
        <v>0.60679728435019697</v>
      </c>
      <c r="H151">
        <f t="shared" si="2"/>
        <v>1.5228747428265406</v>
      </c>
      <c r="I151">
        <v>3.2164982531712898E-3</v>
      </c>
      <c r="J151" t="s">
        <v>5861</v>
      </c>
      <c r="K151" t="s">
        <v>5862</v>
      </c>
      <c r="L151" t="s">
        <v>5863</v>
      </c>
      <c r="M151" t="s">
        <v>44</v>
      </c>
      <c r="N151" t="s">
        <v>5864</v>
      </c>
      <c r="O151" t="s">
        <v>5865</v>
      </c>
      <c r="P151" t="s">
        <v>5866</v>
      </c>
      <c r="Q151" t="s">
        <v>5867</v>
      </c>
      <c r="Z151" t="s">
        <v>5868</v>
      </c>
      <c r="AA151" t="s">
        <v>5868</v>
      </c>
      <c r="AH151" t="s">
        <v>5869</v>
      </c>
      <c r="AI151" t="s">
        <v>5868</v>
      </c>
      <c r="AN151" t="s">
        <v>6803</v>
      </c>
      <c r="AP151" t="s">
        <v>6804</v>
      </c>
      <c r="AR151" t="s">
        <v>1106</v>
      </c>
      <c r="AS151" t="s">
        <v>6805</v>
      </c>
    </row>
    <row r="152" spans="1:49" x14ac:dyDescent="0.2">
      <c r="A152" t="s">
        <v>35</v>
      </c>
      <c r="B152" t="s">
        <v>4924</v>
      </c>
      <c r="C152" t="s">
        <v>37</v>
      </c>
      <c r="D152" t="s">
        <v>4925</v>
      </c>
      <c r="E152" t="s">
        <v>39</v>
      </c>
      <c r="F152" t="s">
        <v>7113</v>
      </c>
      <c r="G152">
        <v>0.60613341517827102</v>
      </c>
      <c r="H152">
        <f t="shared" si="2"/>
        <v>1.5221741394464139</v>
      </c>
      <c r="I152">
        <v>3.1735141598327202E-2</v>
      </c>
      <c r="J152" t="s">
        <v>5251</v>
      </c>
      <c r="K152" t="s">
        <v>5252</v>
      </c>
      <c r="L152" t="s">
        <v>5253</v>
      </c>
      <c r="M152" t="s">
        <v>44</v>
      </c>
      <c r="N152" t="s">
        <v>5254</v>
      </c>
      <c r="O152" t="s">
        <v>5255</v>
      </c>
      <c r="P152" t="s">
        <v>5256</v>
      </c>
      <c r="Q152" t="s">
        <v>5257</v>
      </c>
      <c r="R152" t="s">
        <v>5258</v>
      </c>
      <c r="S152" t="s">
        <v>5259</v>
      </c>
      <c r="T152" t="s">
        <v>5260</v>
      </c>
      <c r="U152" t="s">
        <v>5261</v>
      </c>
      <c r="W152" t="s">
        <v>5262</v>
      </c>
      <c r="X152" t="s">
        <v>7114</v>
      </c>
      <c r="Z152" t="s">
        <v>5263</v>
      </c>
      <c r="AA152" t="s">
        <v>7114</v>
      </c>
      <c r="AG152" t="s">
        <v>7115</v>
      </c>
      <c r="AH152" t="s">
        <v>5264</v>
      </c>
      <c r="AI152" t="s">
        <v>7114</v>
      </c>
      <c r="AJ152" t="s">
        <v>5265</v>
      </c>
      <c r="AN152" t="s">
        <v>3544</v>
      </c>
    </row>
    <row r="153" spans="1:49" x14ac:dyDescent="0.2">
      <c r="A153" t="s">
        <v>35</v>
      </c>
      <c r="B153" t="s">
        <v>4924</v>
      </c>
      <c r="C153" t="s">
        <v>37</v>
      </c>
      <c r="D153" t="s">
        <v>4925</v>
      </c>
      <c r="E153" t="s">
        <v>39</v>
      </c>
      <c r="F153" t="s">
        <v>5227</v>
      </c>
      <c r="G153">
        <v>0.60256047438928795</v>
      </c>
      <c r="H153">
        <f t="shared" si="2"/>
        <v>1.51840902701546</v>
      </c>
      <c r="I153">
        <v>2.07220495185815E-2</v>
      </c>
      <c r="J153" t="s">
        <v>5228</v>
      </c>
      <c r="K153" t="s">
        <v>5229</v>
      </c>
      <c r="L153" t="s">
        <v>5230</v>
      </c>
      <c r="M153" t="s">
        <v>5231</v>
      </c>
      <c r="N153" t="s">
        <v>5232</v>
      </c>
      <c r="O153" t="s">
        <v>5233</v>
      </c>
      <c r="P153" t="s">
        <v>5234</v>
      </c>
      <c r="Q153" t="s">
        <v>5235</v>
      </c>
      <c r="R153" t="s">
        <v>5236</v>
      </c>
      <c r="S153" t="s">
        <v>5237</v>
      </c>
      <c r="T153" t="s">
        <v>5238</v>
      </c>
      <c r="U153" t="s">
        <v>5239</v>
      </c>
      <c r="W153" t="s">
        <v>5240</v>
      </c>
      <c r="X153" t="s">
        <v>5241</v>
      </c>
      <c r="Z153" t="s">
        <v>5242</v>
      </c>
      <c r="AD153" t="s">
        <v>5243</v>
      </c>
      <c r="AH153" t="s">
        <v>5244</v>
      </c>
      <c r="AI153" t="s">
        <v>5241</v>
      </c>
      <c r="AJ153" t="s">
        <v>5245</v>
      </c>
      <c r="AN153" t="s">
        <v>5535</v>
      </c>
      <c r="AP153" t="s">
        <v>6594</v>
      </c>
      <c r="AR153" t="s">
        <v>5539</v>
      </c>
    </row>
    <row r="154" spans="1:49" x14ac:dyDescent="0.2">
      <c r="A154" t="s">
        <v>35</v>
      </c>
      <c r="B154" t="s">
        <v>4924</v>
      </c>
      <c r="C154" t="s">
        <v>37</v>
      </c>
      <c r="D154" t="s">
        <v>4925</v>
      </c>
      <c r="E154" t="s">
        <v>39</v>
      </c>
      <c r="F154" t="s">
        <v>6420</v>
      </c>
      <c r="G154">
        <v>0.60098566976776602</v>
      </c>
      <c r="H154">
        <f t="shared" si="2"/>
        <v>1.5167524794578036</v>
      </c>
      <c r="I154">
        <v>2.8974809907834801E-2</v>
      </c>
      <c r="J154" t="s">
        <v>6421</v>
      </c>
      <c r="K154" t="s">
        <v>6422</v>
      </c>
      <c r="L154" t="s">
        <v>6423</v>
      </c>
      <c r="M154" t="s">
        <v>6424</v>
      </c>
      <c r="N154" t="s">
        <v>6425</v>
      </c>
      <c r="O154" t="s">
        <v>6426</v>
      </c>
      <c r="P154" t="s">
        <v>5214</v>
      </c>
      <c r="Q154" t="s">
        <v>5215</v>
      </c>
      <c r="R154" t="s">
        <v>5268</v>
      </c>
      <c r="S154" t="s">
        <v>5269</v>
      </c>
      <c r="T154" t="s">
        <v>5214</v>
      </c>
      <c r="U154" t="s">
        <v>5215</v>
      </c>
      <c r="Z154" t="s">
        <v>5270</v>
      </c>
      <c r="AJ154" t="s">
        <v>6427</v>
      </c>
      <c r="AN154" t="s">
        <v>6828</v>
      </c>
      <c r="AP154" t="s">
        <v>6832</v>
      </c>
      <c r="AR154" t="s">
        <v>6833</v>
      </c>
      <c r="AS154" t="s">
        <v>6834</v>
      </c>
    </row>
    <row r="155" spans="1:49" x14ac:dyDescent="0.2">
      <c r="A155" t="s">
        <v>35</v>
      </c>
      <c r="B155" t="s">
        <v>4924</v>
      </c>
      <c r="C155" t="s">
        <v>37</v>
      </c>
      <c r="D155" t="s">
        <v>4925</v>
      </c>
      <c r="E155" t="s">
        <v>39</v>
      </c>
      <c r="F155" t="s">
        <v>6881</v>
      </c>
      <c r="G155">
        <v>0.59938803679733499</v>
      </c>
      <c r="H155">
        <f t="shared" si="2"/>
        <v>1.5150737653370014</v>
      </c>
      <c r="I155">
        <v>4.4366390251935499E-2</v>
      </c>
      <c r="J155" t="s">
        <v>6007</v>
      </c>
      <c r="K155" t="s">
        <v>6008</v>
      </c>
      <c r="L155" t="s">
        <v>6009</v>
      </c>
      <c r="M155" t="s">
        <v>6010</v>
      </c>
      <c r="N155" t="s">
        <v>6011</v>
      </c>
      <c r="O155" t="s">
        <v>6012</v>
      </c>
      <c r="P155" t="s">
        <v>6013</v>
      </c>
      <c r="Q155" t="s">
        <v>6014</v>
      </c>
      <c r="R155" t="s">
        <v>6882</v>
      </c>
      <c r="S155" t="s">
        <v>6883</v>
      </c>
      <c r="T155" t="s">
        <v>5370</v>
      </c>
      <c r="U155" t="s">
        <v>5371</v>
      </c>
      <c r="W155" t="s">
        <v>6884</v>
      </c>
      <c r="Z155" t="s">
        <v>6885</v>
      </c>
      <c r="AE155" t="s">
        <v>6019</v>
      </c>
      <c r="AH155" t="s">
        <v>6020</v>
      </c>
      <c r="AN155" t="s">
        <v>5281</v>
      </c>
      <c r="AP155" t="s">
        <v>6075</v>
      </c>
      <c r="AR155" t="s">
        <v>6610</v>
      </c>
      <c r="AS155" t="s">
        <v>5282</v>
      </c>
    </row>
    <row r="156" spans="1:49" x14ac:dyDescent="0.2">
      <c r="A156" t="s">
        <v>35</v>
      </c>
      <c r="B156" t="s">
        <v>4924</v>
      </c>
      <c r="C156" t="s">
        <v>37</v>
      </c>
      <c r="D156" t="s">
        <v>4925</v>
      </c>
      <c r="E156" t="s">
        <v>39</v>
      </c>
      <c r="F156" t="s">
        <v>5353</v>
      </c>
      <c r="G156">
        <v>0.59915294285422405</v>
      </c>
      <c r="H156">
        <f t="shared" si="2"/>
        <v>1.5148268970550045</v>
      </c>
      <c r="I156">
        <v>1.1485695130013501E-2</v>
      </c>
      <c r="J156" t="s">
        <v>5354</v>
      </c>
      <c r="K156" t="s">
        <v>5355</v>
      </c>
      <c r="L156" t="s">
        <v>5356</v>
      </c>
      <c r="M156" t="s">
        <v>5356</v>
      </c>
      <c r="N156" t="s">
        <v>5357</v>
      </c>
      <c r="O156" t="s">
        <v>5358</v>
      </c>
      <c r="P156" t="s">
        <v>5214</v>
      </c>
      <c r="Q156" t="s">
        <v>5215</v>
      </c>
      <c r="W156" t="s">
        <v>735</v>
      </c>
      <c r="Z156" t="s">
        <v>842</v>
      </c>
      <c r="AN156" t="s">
        <v>6266</v>
      </c>
      <c r="AP156" t="s">
        <v>6267</v>
      </c>
    </row>
    <row r="157" spans="1:49" x14ac:dyDescent="0.2">
      <c r="A157" t="s">
        <v>35</v>
      </c>
      <c r="B157" t="s">
        <v>4924</v>
      </c>
      <c r="C157" t="s">
        <v>37</v>
      </c>
      <c r="D157" t="s">
        <v>4925</v>
      </c>
      <c r="E157" t="s">
        <v>39</v>
      </c>
      <c r="F157" t="s">
        <v>6139</v>
      </c>
      <c r="G157">
        <v>0.59878599064018001</v>
      </c>
      <c r="H157">
        <f t="shared" si="2"/>
        <v>1.5144416469634523</v>
      </c>
      <c r="I157">
        <v>8.8527178827318906E-3</v>
      </c>
      <c r="J157" t="s">
        <v>6140</v>
      </c>
      <c r="K157" t="s">
        <v>6141</v>
      </c>
      <c r="L157" t="s">
        <v>6142</v>
      </c>
      <c r="M157" t="s">
        <v>6143</v>
      </c>
      <c r="N157" t="s">
        <v>6144</v>
      </c>
      <c r="O157" t="s">
        <v>6145</v>
      </c>
      <c r="P157" t="s">
        <v>6146</v>
      </c>
      <c r="Q157" t="s">
        <v>6147</v>
      </c>
      <c r="R157" t="s">
        <v>6148</v>
      </c>
      <c r="S157" t="s">
        <v>6149</v>
      </c>
      <c r="T157" t="s">
        <v>6150</v>
      </c>
      <c r="U157" t="s">
        <v>6151</v>
      </c>
      <c r="V157" t="s">
        <v>6152</v>
      </c>
      <c r="X157" t="s">
        <v>6143</v>
      </c>
      <c r="Z157" t="s">
        <v>6153</v>
      </c>
      <c r="AA157" t="s">
        <v>6152</v>
      </c>
      <c r="AD157" t="s">
        <v>6154</v>
      </c>
      <c r="AG157" t="s">
        <v>6155</v>
      </c>
      <c r="AH157" t="s">
        <v>605</v>
      </c>
      <c r="AI157" t="s">
        <v>6152</v>
      </c>
      <c r="AJ157" t="s">
        <v>6156</v>
      </c>
      <c r="AN157" t="s">
        <v>6112</v>
      </c>
    </row>
    <row r="158" spans="1:49" x14ac:dyDescent="0.2">
      <c r="A158" t="s">
        <v>35</v>
      </c>
      <c r="B158" t="s">
        <v>4924</v>
      </c>
      <c r="C158" t="s">
        <v>37</v>
      </c>
      <c r="D158" t="s">
        <v>4925</v>
      </c>
      <c r="E158" t="s">
        <v>39</v>
      </c>
      <c r="F158" t="s">
        <v>5654</v>
      </c>
      <c r="G158">
        <v>0.59836152860018899</v>
      </c>
      <c r="H158">
        <f t="shared" si="2"/>
        <v>1.5139961415600243</v>
      </c>
      <c r="I158">
        <v>8.3502240488176997E-4</v>
      </c>
      <c r="J158" t="s">
        <v>5655</v>
      </c>
      <c r="K158" t="s">
        <v>5656</v>
      </c>
      <c r="L158" t="s">
        <v>5657</v>
      </c>
      <c r="M158" t="s">
        <v>44</v>
      </c>
      <c r="N158" t="s">
        <v>5658</v>
      </c>
      <c r="O158" t="s">
        <v>5659</v>
      </c>
      <c r="P158" t="s">
        <v>5660</v>
      </c>
      <c r="Q158" t="s">
        <v>5661</v>
      </c>
      <c r="R158" t="s">
        <v>5662</v>
      </c>
      <c r="S158" t="s">
        <v>5663</v>
      </c>
      <c r="T158" t="s">
        <v>5664</v>
      </c>
      <c r="U158" t="s">
        <v>5665</v>
      </c>
      <c r="V158" t="s">
        <v>5666</v>
      </c>
      <c r="W158" t="s">
        <v>5667</v>
      </c>
      <c r="X158" t="s">
        <v>5668</v>
      </c>
      <c r="Z158" t="s">
        <v>5669</v>
      </c>
      <c r="AA158" t="s">
        <v>5670</v>
      </c>
      <c r="AB158" t="s">
        <v>5671</v>
      </c>
      <c r="AD158" t="s">
        <v>5672</v>
      </c>
      <c r="AH158" t="s">
        <v>5673</v>
      </c>
      <c r="AI158" t="s">
        <v>5674</v>
      </c>
      <c r="AJ158" t="s">
        <v>5675</v>
      </c>
      <c r="AN158" t="s">
        <v>5281</v>
      </c>
      <c r="AS158" t="s">
        <v>5282</v>
      </c>
    </row>
    <row r="159" spans="1:49" x14ac:dyDescent="0.2">
      <c r="A159" t="s">
        <v>35</v>
      </c>
      <c r="B159" t="s">
        <v>4924</v>
      </c>
      <c r="C159" t="s">
        <v>37</v>
      </c>
      <c r="D159" t="s">
        <v>4925</v>
      </c>
      <c r="E159" t="s">
        <v>39</v>
      </c>
      <c r="F159" t="s">
        <v>6360</v>
      </c>
      <c r="G159">
        <v>0.59658692889385401</v>
      </c>
      <c r="H159">
        <f t="shared" si="2"/>
        <v>1.5121349822109365</v>
      </c>
      <c r="I159">
        <v>8.7701720945577606E-3</v>
      </c>
      <c r="AN159" t="s">
        <v>5889</v>
      </c>
      <c r="AR159" t="s">
        <v>5401</v>
      </c>
    </row>
    <row r="160" spans="1:49" x14ac:dyDescent="0.2">
      <c r="A160" t="s">
        <v>35</v>
      </c>
      <c r="B160" t="s">
        <v>4924</v>
      </c>
      <c r="C160" t="s">
        <v>37</v>
      </c>
      <c r="D160" t="s">
        <v>4925</v>
      </c>
      <c r="E160" t="s">
        <v>39</v>
      </c>
      <c r="F160" t="s">
        <v>7106</v>
      </c>
      <c r="G160">
        <v>0.59658044387220299</v>
      </c>
      <c r="H160">
        <f t="shared" si="2"/>
        <v>1.5121281850668546</v>
      </c>
      <c r="I160">
        <v>9.9642002299832402E-3</v>
      </c>
      <c r="R160" t="s">
        <v>7107</v>
      </c>
      <c r="S160" t="s">
        <v>7108</v>
      </c>
      <c r="T160" t="s">
        <v>5370</v>
      </c>
      <c r="U160" t="s">
        <v>5371</v>
      </c>
      <c r="W160" t="s">
        <v>7109</v>
      </c>
      <c r="Z160" t="s">
        <v>7110</v>
      </c>
      <c r="AD160" t="s">
        <v>5837</v>
      </c>
      <c r="AE160" t="s">
        <v>5838</v>
      </c>
      <c r="AH160" t="s">
        <v>7111</v>
      </c>
      <c r="AN160" t="s">
        <v>5944</v>
      </c>
      <c r="AW160" t="s">
        <v>5945</v>
      </c>
    </row>
    <row r="161" spans="1:49" x14ac:dyDescent="0.2">
      <c r="A161" t="s">
        <v>35</v>
      </c>
      <c r="B161" t="s">
        <v>4924</v>
      </c>
      <c r="C161" t="s">
        <v>37</v>
      </c>
      <c r="D161" t="s">
        <v>4925</v>
      </c>
      <c r="E161" t="s">
        <v>39</v>
      </c>
      <c r="F161" t="s">
        <v>7272</v>
      </c>
      <c r="G161">
        <v>0.59628622835259304</v>
      </c>
      <c r="H161">
        <f t="shared" si="2"/>
        <v>1.5118198411648129</v>
      </c>
      <c r="I161">
        <v>1.0862893896964999E-3</v>
      </c>
      <c r="AN161" t="s">
        <v>6866</v>
      </c>
    </row>
    <row r="162" spans="1:49" x14ac:dyDescent="0.2">
      <c r="A162" t="s">
        <v>35</v>
      </c>
      <c r="B162" t="s">
        <v>4924</v>
      </c>
      <c r="C162" t="s">
        <v>37</v>
      </c>
      <c r="D162" t="s">
        <v>4925</v>
      </c>
      <c r="E162" t="s">
        <v>39</v>
      </c>
      <c r="F162" t="s">
        <v>7624</v>
      </c>
      <c r="G162">
        <v>0.59392034753719603</v>
      </c>
      <c r="H162">
        <f t="shared" si="2"/>
        <v>1.5093426340850218</v>
      </c>
      <c r="I162">
        <v>8.7510935022207096E-4</v>
      </c>
      <c r="AN162" t="s">
        <v>5465</v>
      </c>
      <c r="AS162" t="s">
        <v>1836</v>
      </c>
    </row>
    <row r="163" spans="1:49" x14ac:dyDescent="0.2">
      <c r="A163" t="s">
        <v>35</v>
      </c>
      <c r="B163" t="s">
        <v>4924</v>
      </c>
      <c r="C163" t="s">
        <v>37</v>
      </c>
      <c r="D163" t="s">
        <v>4925</v>
      </c>
      <c r="E163" t="s">
        <v>39</v>
      </c>
      <c r="F163" t="s">
        <v>6235</v>
      </c>
      <c r="G163">
        <v>0.59250677468558899</v>
      </c>
      <c r="H163">
        <f t="shared" si="2"/>
        <v>1.5078644832608143</v>
      </c>
      <c r="I163">
        <v>4.9603699293097402E-2</v>
      </c>
      <c r="J163" t="s">
        <v>5698</v>
      </c>
      <c r="K163" t="s">
        <v>5699</v>
      </c>
      <c r="L163" t="s">
        <v>5700</v>
      </c>
      <c r="M163" t="s">
        <v>5701</v>
      </c>
      <c r="N163" t="s">
        <v>5702</v>
      </c>
      <c r="O163" t="s">
        <v>5703</v>
      </c>
      <c r="P163" t="s">
        <v>5704</v>
      </c>
      <c r="Q163" t="s">
        <v>5705</v>
      </c>
      <c r="R163" t="s">
        <v>5706</v>
      </c>
      <c r="S163" t="s">
        <v>5707</v>
      </c>
      <c r="T163" t="s">
        <v>5708</v>
      </c>
      <c r="U163" t="s">
        <v>5709</v>
      </c>
      <c r="Z163" t="s">
        <v>5710</v>
      </c>
      <c r="AA163" t="s">
        <v>5711</v>
      </c>
      <c r="AG163" t="s">
        <v>5710</v>
      </c>
      <c r="AJ163" t="s">
        <v>5712</v>
      </c>
      <c r="AN163" t="s">
        <v>6879</v>
      </c>
      <c r="AR163" t="s">
        <v>471</v>
      </c>
      <c r="AS163" t="s">
        <v>6880</v>
      </c>
    </row>
    <row r="164" spans="1:49" x14ac:dyDescent="0.2">
      <c r="A164" t="s">
        <v>35</v>
      </c>
      <c r="B164" t="s">
        <v>4924</v>
      </c>
      <c r="C164" t="s">
        <v>37</v>
      </c>
      <c r="D164" t="s">
        <v>4925</v>
      </c>
      <c r="E164" t="s">
        <v>39</v>
      </c>
      <c r="F164" t="s">
        <v>6813</v>
      </c>
      <c r="G164">
        <v>0.59227048529230297</v>
      </c>
      <c r="H164">
        <f t="shared" si="2"/>
        <v>1.507617540422566</v>
      </c>
      <c r="I164">
        <v>1.35304373649533E-2</v>
      </c>
      <c r="J164" t="s">
        <v>6814</v>
      </c>
      <c r="K164" t="s">
        <v>6815</v>
      </c>
      <c r="L164" t="s">
        <v>6816</v>
      </c>
      <c r="M164" t="s">
        <v>6816</v>
      </c>
      <c r="N164" t="s">
        <v>6817</v>
      </c>
      <c r="O164" t="s">
        <v>6818</v>
      </c>
      <c r="P164" t="s">
        <v>6819</v>
      </c>
      <c r="Q164" t="s">
        <v>6820</v>
      </c>
      <c r="R164" t="s">
        <v>5532</v>
      </c>
      <c r="S164" t="s">
        <v>5533</v>
      </c>
      <c r="T164" t="s">
        <v>5370</v>
      </c>
      <c r="U164" t="s">
        <v>5371</v>
      </c>
      <c r="W164" t="s">
        <v>5534</v>
      </c>
      <c r="Z164" t="s">
        <v>5535</v>
      </c>
      <c r="AB164" t="s">
        <v>6593</v>
      </c>
      <c r="AD164" t="s">
        <v>5537</v>
      </c>
      <c r="AH164" t="s">
        <v>5534</v>
      </c>
      <c r="AN164" t="s">
        <v>6886</v>
      </c>
      <c r="AS164" t="s">
        <v>6022</v>
      </c>
    </row>
    <row r="165" spans="1:49" x14ac:dyDescent="0.2">
      <c r="A165" t="s">
        <v>35</v>
      </c>
      <c r="B165" t="s">
        <v>4924</v>
      </c>
      <c r="C165" t="s">
        <v>37</v>
      </c>
      <c r="D165" t="s">
        <v>4925</v>
      </c>
      <c r="E165" t="s">
        <v>39</v>
      </c>
      <c r="F165" t="s">
        <v>6928</v>
      </c>
      <c r="G165">
        <v>0.59135720925237401</v>
      </c>
      <c r="H165">
        <f t="shared" si="2"/>
        <v>1.5066634681991111</v>
      </c>
      <c r="I165">
        <v>2.07220495185815E-2</v>
      </c>
      <c r="J165" t="s">
        <v>6929</v>
      </c>
      <c r="K165" t="s">
        <v>6930</v>
      </c>
      <c r="L165" t="s">
        <v>6931</v>
      </c>
      <c r="M165" t="s">
        <v>6932</v>
      </c>
      <c r="N165" t="s">
        <v>6933</v>
      </c>
      <c r="O165" t="s">
        <v>6934</v>
      </c>
      <c r="P165" t="s">
        <v>6168</v>
      </c>
      <c r="Q165" t="s">
        <v>6169</v>
      </c>
      <c r="R165" t="s">
        <v>6317</v>
      </c>
      <c r="S165" t="s">
        <v>6318</v>
      </c>
      <c r="T165" t="s">
        <v>5238</v>
      </c>
      <c r="U165" t="s">
        <v>5239</v>
      </c>
      <c r="W165" t="s">
        <v>6935</v>
      </c>
      <c r="X165" t="s">
        <v>6936</v>
      </c>
      <c r="Z165" t="s">
        <v>6936</v>
      </c>
      <c r="AC165" t="s">
        <v>6936</v>
      </c>
      <c r="AD165" t="s">
        <v>6936</v>
      </c>
      <c r="AH165" t="s">
        <v>6937</v>
      </c>
      <c r="AL165" t="s">
        <v>6904</v>
      </c>
      <c r="AN165" t="s">
        <v>6905</v>
      </c>
      <c r="AP165" t="s">
        <v>5453</v>
      </c>
      <c r="AR165" t="s">
        <v>6906</v>
      </c>
    </row>
    <row r="166" spans="1:49" x14ac:dyDescent="0.2">
      <c r="A166" t="s">
        <v>35</v>
      </c>
      <c r="B166" t="s">
        <v>4924</v>
      </c>
      <c r="C166" t="s">
        <v>37</v>
      </c>
      <c r="D166" t="s">
        <v>4925</v>
      </c>
      <c r="E166" t="s">
        <v>39</v>
      </c>
      <c r="F166" t="s">
        <v>5714</v>
      </c>
      <c r="G166">
        <v>0.58902573559883398</v>
      </c>
      <c r="H166">
        <f t="shared" si="2"/>
        <v>1.5042305844535382</v>
      </c>
      <c r="I166">
        <v>3.00789744974866E-3</v>
      </c>
      <c r="R166" t="s">
        <v>5715</v>
      </c>
      <c r="S166" t="s">
        <v>5716</v>
      </c>
      <c r="T166" t="s">
        <v>5717</v>
      </c>
      <c r="U166" t="s">
        <v>5718</v>
      </c>
      <c r="Z166" t="s">
        <v>5719</v>
      </c>
      <c r="AB166" t="s">
        <v>3226</v>
      </c>
      <c r="AN166" t="s">
        <v>224</v>
      </c>
      <c r="AS166" t="s">
        <v>227</v>
      </c>
    </row>
    <row r="167" spans="1:49" x14ac:dyDescent="0.2">
      <c r="A167" t="s">
        <v>35</v>
      </c>
      <c r="B167" t="s">
        <v>4924</v>
      </c>
      <c r="C167" t="s">
        <v>37</v>
      </c>
      <c r="D167" t="s">
        <v>4925</v>
      </c>
      <c r="E167" t="s">
        <v>39</v>
      </c>
      <c r="F167" t="s">
        <v>6595</v>
      </c>
      <c r="G167">
        <v>0.58794437334702598</v>
      </c>
      <c r="H167">
        <f t="shared" si="2"/>
        <v>1.5031035210978405</v>
      </c>
      <c r="I167">
        <v>1.38081772917903E-3</v>
      </c>
      <c r="J167" t="s">
        <v>6596</v>
      </c>
      <c r="K167" t="s">
        <v>6597</v>
      </c>
      <c r="L167" t="s">
        <v>6598</v>
      </c>
      <c r="M167" t="s">
        <v>44</v>
      </c>
      <c r="N167" t="s">
        <v>6599</v>
      </c>
      <c r="O167" t="s">
        <v>6600</v>
      </c>
      <c r="P167" t="s">
        <v>6601</v>
      </c>
      <c r="Q167" t="s">
        <v>6602</v>
      </c>
      <c r="V167" t="s">
        <v>6603</v>
      </c>
      <c r="W167" t="s">
        <v>6604</v>
      </c>
      <c r="Z167" t="s">
        <v>6355</v>
      </c>
      <c r="AG167" t="s">
        <v>6355</v>
      </c>
      <c r="AJ167" t="s">
        <v>6605</v>
      </c>
      <c r="AN167" t="s">
        <v>2665</v>
      </c>
      <c r="AW167" t="s">
        <v>5737</v>
      </c>
    </row>
    <row r="168" spans="1:49" x14ac:dyDescent="0.2">
      <c r="A168" t="s">
        <v>35</v>
      </c>
      <c r="B168" t="s">
        <v>4924</v>
      </c>
      <c r="C168" t="s">
        <v>37</v>
      </c>
      <c r="D168" t="s">
        <v>4925</v>
      </c>
      <c r="E168" t="s">
        <v>39</v>
      </c>
      <c r="F168" t="s">
        <v>7187</v>
      </c>
      <c r="G168">
        <v>0.58531658864483604</v>
      </c>
      <c r="H168">
        <f t="shared" si="2"/>
        <v>1.5003681977514212</v>
      </c>
      <c r="I168">
        <v>2.0199575782475E-3</v>
      </c>
      <c r="R168" t="s">
        <v>7188</v>
      </c>
      <c r="S168" t="s">
        <v>7189</v>
      </c>
      <c r="T168" t="s">
        <v>3220</v>
      </c>
      <c r="U168" t="s">
        <v>3221</v>
      </c>
      <c r="AB168" t="s">
        <v>3226</v>
      </c>
      <c r="AL168" t="s">
        <v>2223</v>
      </c>
      <c r="AN168" t="s">
        <v>6927</v>
      </c>
      <c r="AP168" t="s">
        <v>2225</v>
      </c>
      <c r="AR168" t="s">
        <v>2226</v>
      </c>
      <c r="AS168" t="s">
        <v>2227</v>
      </c>
      <c r="AW168" t="s">
        <v>2228</v>
      </c>
    </row>
    <row r="169" spans="1:49" x14ac:dyDescent="0.2">
      <c r="A169" t="s">
        <v>35</v>
      </c>
      <c r="B169" t="s">
        <v>4924</v>
      </c>
      <c r="C169" t="s">
        <v>37</v>
      </c>
      <c r="D169" t="s">
        <v>4925</v>
      </c>
      <c r="E169" t="s">
        <v>39</v>
      </c>
      <c r="F169" t="s">
        <v>6758</v>
      </c>
      <c r="G169">
        <v>0.58477143522547104</v>
      </c>
      <c r="H169">
        <f t="shared" si="2"/>
        <v>1.4998013583895364</v>
      </c>
      <c r="I169">
        <v>7.9199125513316499E-3</v>
      </c>
      <c r="J169" t="s">
        <v>6759</v>
      </c>
      <c r="K169" t="s">
        <v>6760</v>
      </c>
      <c r="L169" t="s">
        <v>6761</v>
      </c>
      <c r="M169" t="s">
        <v>6762</v>
      </c>
      <c r="N169" t="s">
        <v>6763</v>
      </c>
      <c r="O169" t="s">
        <v>6764</v>
      </c>
      <c r="P169" t="s">
        <v>6765</v>
      </c>
      <c r="Q169" t="s">
        <v>6766</v>
      </c>
      <c r="R169" t="s">
        <v>6767</v>
      </c>
      <c r="S169" t="s">
        <v>6768</v>
      </c>
      <c r="T169" t="s">
        <v>6769</v>
      </c>
      <c r="U169" t="s">
        <v>6770</v>
      </c>
      <c r="W169" t="s">
        <v>6771</v>
      </c>
      <c r="AH169" t="s">
        <v>2666</v>
      </c>
      <c r="AJ169" t="s">
        <v>6772</v>
      </c>
      <c r="AL169" t="s">
        <v>6938</v>
      </c>
      <c r="AN169" t="s">
        <v>6932</v>
      </c>
      <c r="AQ169" t="s">
        <v>6939</v>
      </c>
      <c r="AR169" t="s">
        <v>6940</v>
      </c>
    </row>
    <row r="170" spans="1:49" x14ac:dyDescent="0.2">
      <c r="A170" t="s">
        <v>35</v>
      </c>
      <c r="B170" t="s">
        <v>4924</v>
      </c>
      <c r="C170" t="s">
        <v>37</v>
      </c>
      <c r="D170" t="s">
        <v>4925</v>
      </c>
      <c r="E170" t="s">
        <v>39</v>
      </c>
      <c r="F170" t="s">
        <v>6208</v>
      </c>
      <c r="G170">
        <v>0.58307898932947</v>
      </c>
      <c r="H170">
        <f t="shared" si="2"/>
        <v>1.4980429518746141</v>
      </c>
      <c r="I170">
        <v>5.77376659871685E-3</v>
      </c>
      <c r="R170" t="s">
        <v>6209</v>
      </c>
      <c r="S170" t="s">
        <v>6210</v>
      </c>
      <c r="T170" t="s">
        <v>5911</v>
      </c>
      <c r="U170" t="s">
        <v>5912</v>
      </c>
      <c r="W170" t="s">
        <v>6211</v>
      </c>
      <c r="Z170" t="s">
        <v>6212</v>
      </c>
      <c r="AE170" t="s">
        <v>1308</v>
      </c>
      <c r="AG170" t="s">
        <v>5915</v>
      </c>
      <c r="AH170" t="s">
        <v>6213</v>
      </c>
      <c r="AJ170" t="s">
        <v>5917</v>
      </c>
      <c r="AN170" t="s">
        <v>6952</v>
      </c>
      <c r="AR170" t="s">
        <v>6953</v>
      </c>
      <c r="AW170" t="s">
        <v>6954</v>
      </c>
    </row>
    <row r="171" spans="1:49" x14ac:dyDescent="0.2">
      <c r="A171" t="s">
        <v>35</v>
      </c>
      <c r="B171" t="s">
        <v>4924</v>
      </c>
      <c r="C171" t="s">
        <v>37</v>
      </c>
      <c r="D171" t="s">
        <v>4925</v>
      </c>
      <c r="E171" t="s">
        <v>39</v>
      </c>
      <c r="F171" t="s">
        <v>7307</v>
      </c>
      <c r="G171">
        <v>0.58282624723597298</v>
      </c>
      <c r="H171">
        <f t="shared" si="2"/>
        <v>1.4977805365072618</v>
      </c>
      <c r="I171">
        <v>9.0084541589691806E-3</v>
      </c>
      <c r="R171" t="s">
        <v>7308</v>
      </c>
      <c r="S171" t="s">
        <v>7309</v>
      </c>
      <c r="T171" t="s">
        <v>5911</v>
      </c>
      <c r="U171" t="s">
        <v>5912</v>
      </c>
      <c r="W171" t="s">
        <v>7310</v>
      </c>
      <c r="Z171" t="s">
        <v>7311</v>
      </c>
      <c r="AE171" t="s">
        <v>1308</v>
      </c>
      <c r="AG171" t="s">
        <v>5915</v>
      </c>
      <c r="AH171" t="s">
        <v>5916</v>
      </c>
      <c r="AJ171" t="s">
        <v>5917</v>
      </c>
      <c r="AN171" t="s">
        <v>5535</v>
      </c>
      <c r="AP171" t="s">
        <v>5538</v>
      </c>
      <c r="AR171" t="s">
        <v>5539</v>
      </c>
    </row>
    <row r="172" spans="1:49" x14ac:dyDescent="0.2">
      <c r="A172" t="s">
        <v>35</v>
      </c>
      <c r="B172" t="s">
        <v>4924</v>
      </c>
      <c r="C172" t="s">
        <v>37</v>
      </c>
      <c r="D172" t="s">
        <v>4925</v>
      </c>
      <c r="E172" t="s">
        <v>39</v>
      </c>
      <c r="F172" t="s">
        <v>5908</v>
      </c>
      <c r="G172">
        <v>0.58218586477867895</v>
      </c>
      <c r="H172">
        <f t="shared" si="2"/>
        <v>1.497115850270164</v>
      </c>
      <c r="I172">
        <v>1.0161391102988899E-2</v>
      </c>
      <c r="R172" t="s">
        <v>5909</v>
      </c>
      <c r="S172" t="s">
        <v>5910</v>
      </c>
      <c r="T172" t="s">
        <v>5911</v>
      </c>
      <c r="U172" t="s">
        <v>5912</v>
      </c>
      <c r="W172" t="s">
        <v>5913</v>
      </c>
      <c r="Z172" t="s">
        <v>5914</v>
      </c>
      <c r="AE172" t="s">
        <v>1308</v>
      </c>
      <c r="AG172" t="s">
        <v>5915</v>
      </c>
      <c r="AH172" t="s">
        <v>5916</v>
      </c>
      <c r="AJ172" t="s">
        <v>5917</v>
      </c>
      <c r="AN172" t="s">
        <v>5975</v>
      </c>
      <c r="AP172" t="s">
        <v>6960</v>
      </c>
      <c r="AR172" t="s">
        <v>6961</v>
      </c>
    </row>
    <row r="173" spans="1:49" x14ac:dyDescent="0.2">
      <c r="A173" t="s">
        <v>35</v>
      </c>
      <c r="B173" t="s">
        <v>4924</v>
      </c>
      <c r="C173" t="s">
        <v>37</v>
      </c>
      <c r="D173" t="s">
        <v>4925</v>
      </c>
      <c r="E173" t="s">
        <v>39</v>
      </c>
      <c r="F173" t="s">
        <v>6526</v>
      </c>
      <c r="G173">
        <v>0.582005278007247</v>
      </c>
      <c r="H173">
        <f t="shared" si="2"/>
        <v>1.4969284631994169</v>
      </c>
      <c r="I173">
        <v>1.7143377711760801E-2</v>
      </c>
      <c r="J173" t="s">
        <v>6527</v>
      </c>
      <c r="K173" t="s">
        <v>6528</v>
      </c>
      <c r="L173" t="s">
        <v>6529</v>
      </c>
      <c r="M173" t="s">
        <v>6530</v>
      </c>
      <c r="N173" t="s">
        <v>6531</v>
      </c>
      <c r="O173" t="s">
        <v>6532</v>
      </c>
      <c r="P173" t="s">
        <v>6533</v>
      </c>
      <c r="Q173" t="s">
        <v>6534</v>
      </c>
      <c r="W173" t="s">
        <v>245</v>
      </c>
      <c r="Z173" t="s">
        <v>2768</v>
      </c>
      <c r="AD173" t="s">
        <v>6535</v>
      </c>
      <c r="AH173" t="s">
        <v>245</v>
      </c>
      <c r="AN173" t="s">
        <v>6976</v>
      </c>
      <c r="AR173" t="s">
        <v>3250</v>
      </c>
      <c r="AS173" t="s">
        <v>6977</v>
      </c>
    </row>
    <row r="174" spans="1:49" x14ac:dyDescent="0.2">
      <c r="A174" t="s">
        <v>35</v>
      </c>
      <c r="B174" t="s">
        <v>4924</v>
      </c>
      <c r="C174" t="s">
        <v>37</v>
      </c>
      <c r="D174" t="s">
        <v>4925</v>
      </c>
      <c r="E174" t="s">
        <v>39</v>
      </c>
      <c r="F174" t="s">
        <v>6475</v>
      </c>
      <c r="G174">
        <v>0.58186944683446595</v>
      </c>
      <c r="H174">
        <f t="shared" si="2"/>
        <v>1.4967875325304785</v>
      </c>
      <c r="I174">
        <v>4.0738609118626298E-2</v>
      </c>
      <c r="J174" t="s">
        <v>6421</v>
      </c>
      <c r="K174" t="s">
        <v>6422</v>
      </c>
      <c r="L174" t="s">
        <v>6423</v>
      </c>
      <c r="M174" t="s">
        <v>6424</v>
      </c>
      <c r="N174" t="s">
        <v>6425</v>
      </c>
      <c r="O174" t="s">
        <v>6426</v>
      </c>
      <c r="P174" t="s">
        <v>5214</v>
      </c>
      <c r="Q174" t="s">
        <v>5215</v>
      </c>
      <c r="R174" t="s">
        <v>5268</v>
      </c>
      <c r="S174" t="s">
        <v>5269</v>
      </c>
      <c r="T174" t="s">
        <v>5214</v>
      </c>
      <c r="U174" t="s">
        <v>5215</v>
      </c>
      <c r="Z174" t="s">
        <v>5270</v>
      </c>
      <c r="AN174" t="s">
        <v>5535</v>
      </c>
    </row>
    <row r="175" spans="1:49" x14ac:dyDescent="0.2">
      <c r="A175" t="s">
        <v>35</v>
      </c>
      <c r="B175" t="s">
        <v>4924</v>
      </c>
      <c r="C175" t="s">
        <v>37</v>
      </c>
      <c r="D175" t="s">
        <v>4925</v>
      </c>
      <c r="E175" t="s">
        <v>39</v>
      </c>
      <c r="F175" t="s">
        <v>5568</v>
      </c>
      <c r="G175">
        <v>0.58144468888931899</v>
      </c>
      <c r="H175">
        <f t="shared" si="2"/>
        <v>1.4963469135529226</v>
      </c>
      <c r="I175">
        <v>3.1733296435516201E-2</v>
      </c>
      <c r="R175" t="s">
        <v>5403</v>
      </c>
      <c r="S175" t="s">
        <v>5404</v>
      </c>
      <c r="T175" t="s">
        <v>5238</v>
      </c>
      <c r="U175" t="s">
        <v>5239</v>
      </c>
      <c r="V175" t="s">
        <v>5405</v>
      </c>
      <c r="W175" t="s">
        <v>5406</v>
      </c>
      <c r="AA175" t="s">
        <v>5405</v>
      </c>
      <c r="AH175" t="s">
        <v>5406</v>
      </c>
      <c r="AI175" t="s">
        <v>5407</v>
      </c>
      <c r="AJ175" t="s">
        <v>5408</v>
      </c>
      <c r="AN175" t="s">
        <v>5271</v>
      </c>
      <c r="AR175" t="s">
        <v>6988</v>
      </c>
    </row>
    <row r="176" spans="1:49" x14ac:dyDescent="0.2">
      <c r="A176" t="s">
        <v>35</v>
      </c>
      <c r="B176" t="s">
        <v>4924</v>
      </c>
      <c r="C176" t="s">
        <v>37</v>
      </c>
      <c r="D176" t="s">
        <v>4925</v>
      </c>
      <c r="E176" t="s">
        <v>39</v>
      </c>
      <c r="F176" t="s">
        <v>6219</v>
      </c>
      <c r="G176">
        <v>0.57912531373507603</v>
      </c>
      <c r="H176">
        <f t="shared" si="2"/>
        <v>1.4939432166725557</v>
      </c>
      <c r="I176">
        <v>3.1399377799704899E-2</v>
      </c>
      <c r="J176" t="s">
        <v>6220</v>
      </c>
      <c r="K176" t="s">
        <v>6221</v>
      </c>
      <c r="L176" t="s">
        <v>6222</v>
      </c>
      <c r="M176" t="s">
        <v>6223</v>
      </c>
      <c r="N176" t="s">
        <v>6224</v>
      </c>
      <c r="O176" t="s">
        <v>6225</v>
      </c>
      <c r="P176" t="s">
        <v>5757</v>
      </c>
      <c r="Q176" t="s">
        <v>5758</v>
      </c>
      <c r="R176" t="s">
        <v>6226</v>
      </c>
      <c r="S176" t="s">
        <v>6227</v>
      </c>
      <c r="T176" t="s">
        <v>5214</v>
      </c>
      <c r="U176" t="s">
        <v>5215</v>
      </c>
      <c r="V176" t="s">
        <v>6228</v>
      </c>
      <c r="W176" t="s">
        <v>3832</v>
      </c>
      <c r="Z176" t="s">
        <v>6229</v>
      </c>
      <c r="AA176" t="s">
        <v>6228</v>
      </c>
      <c r="AD176" t="s">
        <v>6230</v>
      </c>
      <c r="AH176" t="s">
        <v>3832</v>
      </c>
      <c r="AI176" t="s">
        <v>6228</v>
      </c>
      <c r="AJ176" t="s">
        <v>6231</v>
      </c>
    </row>
    <row r="177" spans="1:49" x14ac:dyDescent="0.2">
      <c r="A177" t="s">
        <v>35</v>
      </c>
      <c r="B177" t="s">
        <v>4924</v>
      </c>
      <c r="C177" t="s">
        <v>37</v>
      </c>
      <c r="D177" t="s">
        <v>4925</v>
      </c>
      <c r="E177" t="s">
        <v>39</v>
      </c>
      <c r="F177" t="s">
        <v>7593</v>
      </c>
      <c r="G177">
        <v>0.57355073007885105</v>
      </c>
      <c r="H177">
        <f t="shared" si="2"/>
        <v>1.4881817480550925</v>
      </c>
      <c r="I177">
        <v>3.3168526756384202E-2</v>
      </c>
      <c r="J177" t="s">
        <v>7594</v>
      </c>
      <c r="K177" t="s">
        <v>7595</v>
      </c>
      <c r="L177" t="s">
        <v>7596</v>
      </c>
      <c r="M177" t="s">
        <v>7597</v>
      </c>
      <c r="N177" t="s">
        <v>7598</v>
      </c>
      <c r="O177" t="s">
        <v>7599</v>
      </c>
      <c r="W177" t="s">
        <v>1181</v>
      </c>
      <c r="Z177" t="s">
        <v>1182</v>
      </c>
      <c r="AE177" t="s">
        <v>1182</v>
      </c>
      <c r="AH177" t="s">
        <v>1181</v>
      </c>
      <c r="AN177" t="s">
        <v>7004</v>
      </c>
      <c r="AP177" t="s">
        <v>7005</v>
      </c>
    </row>
    <row r="178" spans="1:49" x14ac:dyDescent="0.2">
      <c r="A178" t="s">
        <v>35</v>
      </c>
      <c r="B178" t="s">
        <v>4924</v>
      </c>
      <c r="C178" t="s">
        <v>37</v>
      </c>
      <c r="D178" t="s">
        <v>4925</v>
      </c>
      <c r="E178" t="s">
        <v>39</v>
      </c>
      <c r="F178" t="s">
        <v>7573</v>
      </c>
      <c r="G178">
        <v>0.57323023439773502</v>
      </c>
      <c r="H178">
        <f t="shared" si="2"/>
        <v>1.4878511841900037</v>
      </c>
      <c r="I178">
        <v>3.3363057201459198E-2</v>
      </c>
      <c r="J178" t="s">
        <v>7574</v>
      </c>
      <c r="K178" t="s">
        <v>7575</v>
      </c>
      <c r="L178" t="s">
        <v>7576</v>
      </c>
      <c r="M178" t="s">
        <v>44</v>
      </c>
      <c r="N178" t="s">
        <v>7577</v>
      </c>
      <c r="O178" t="s">
        <v>7578</v>
      </c>
      <c r="P178" t="s">
        <v>5804</v>
      </c>
      <c r="Q178" t="s">
        <v>5805</v>
      </c>
      <c r="R178" t="s">
        <v>7579</v>
      </c>
      <c r="S178" t="s">
        <v>7580</v>
      </c>
      <c r="T178" t="s">
        <v>5214</v>
      </c>
      <c r="U178" t="s">
        <v>5215</v>
      </c>
      <c r="V178" t="s">
        <v>7581</v>
      </c>
      <c r="Z178" t="s">
        <v>7582</v>
      </c>
      <c r="AA178" t="s">
        <v>6284</v>
      </c>
      <c r="AI178" t="s">
        <v>7581</v>
      </c>
      <c r="AJ178" t="s">
        <v>7583</v>
      </c>
      <c r="AL178" t="s">
        <v>7020</v>
      </c>
      <c r="AN178" t="s">
        <v>7021</v>
      </c>
      <c r="AR178" t="s">
        <v>7022</v>
      </c>
      <c r="AW178" t="s">
        <v>7023</v>
      </c>
    </row>
    <row r="179" spans="1:49" x14ac:dyDescent="0.2">
      <c r="A179" t="s">
        <v>35</v>
      </c>
      <c r="B179" t="s">
        <v>4924</v>
      </c>
      <c r="C179" t="s">
        <v>37</v>
      </c>
      <c r="D179" t="s">
        <v>4925</v>
      </c>
      <c r="E179" t="s">
        <v>39</v>
      </c>
      <c r="F179" t="s">
        <v>7274</v>
      </c>
      <c r="G179">
        <v>0.56979437050169102</v>
      </c>
      <c r="H179">
        <f t="shared" si="2"/>
        <v>1.4843119943258638</v>
      </c>
      <c r="I179">
        <v>2.01285797330003E-2</v>
      </c>
      <c r="J179" t="s">
        <v>7275</v>
      </c>
      <c r="K179" t="s">
        <v>7276</v>
      </c>
      <c r="L179" t="s">
        <v>7277</v>
      </c>
      <c r="M179" t="s">
        <v>7278</v>
      </c>
      <c r="N179" t="s">
        <v>7279</v>
      </c>
      <c r="O179" t="s">
        <v>7280</v>
      </c>
      <c r="P179" t="s">
        <v>5334</v>
      </c>
      <c r="Q179" t="s">
        <v>5335</v>
      </c>
      <c r="R179" t="s">
        <v>6243</v>
      </c>
      <c r="S179" t="s">
        <v>6244</v>
      </c>
      <c r="T179" t="s">
        <v>5238</v>
      </c>
      <c r="U179" t="s">
        <v>5239</v>
      </c>
      <c r="V179" t="s">
        <v>7281</v>
      </c>
      <c r="W179" t="s">
        <v>7282</v>
      </c>
      <c r="Z179" t="s">
        <v>7281</v>
      </c>
      <c r="AC179" t="s">
        <v>7281</v>
      </c>
      <c r="AD179" t="s">
        <v>7283</v>
      </c>
      <c r="AG179" t="s">
        <v>7281</v>
      </c>
      <c r="AH179" t="s">
        <v>7282</v>
      </c>
      <c r="AJ179" t="s">
        <v>7284</v>
      </c>
      <c r="AN179" t="s">
        <v>7037</v>
      </c>
      <c r="AP179" t="s">
        <v>7038</v>
      </c>
      <c r="AR179" t="s">
        <v>7039</v>
      </c>
    </row>
    <row r="180" spans="1:49" x14ac:dyDescent="0.2">
      <c r="A180" t="s">
        <v>35</v>
      </c>
      <c r="B180" t="s">
        <v>4924</v>
      </c>
      <c r="C180" t="s">
        <v>37</v>
      </c>
      <c r="D180" t="s">
        <v>4925</v>
      </c>
      <c r="E180" t="s">
        <v>39</v>
      </c>
      <c r="F180" t="s">
        <v>5283</v>
      </c>
      <c r="G180">
        <v>0.56562141432447599</v>
      </c>
      <c r="H180">
        <f t="shared" si="2"/>
        <v>1.4800248654333064</v>
      </c>
      <c r="I180">
        <v>3.3168526756384202E-2</v>
      </c>
      <c r="J180" t="s">
        <v>5284</v>
      </c>
      <c r="K180" t="s">
        <v>5285</v>
      </c>
      <c r="L180" t="s">
        <v>5286</v>
      </c>
      <c r="M180" t="s">
        <v>5287</v>
      </c>
      <c r="N180" t="s">
        <v>5288</v>
      </c>
      <c r="O180" t="s">
        <v>5289</v>
      </c>
      <c r="P180" t="s">
        <v>5290</v>
      </c>
      <c r="Q180" t="s">
        <v>5291</v>
      </c>
      <c r="R180" t="s">
        <v>216</v>
      </c>
      <c r="S180" t="s">
        <v>217</v>
      </c>
      <c r="T180" t="s">
        <v>5214</v>
      </c>
      <c r="U180" t="s">
        <v>5215</v>
      </c>
      <c r="V180" t="s">
        <v>218</v>
      </c>
      <c r="Z180" t="s">
        <v>5292</v>
      </c>
      <c r="AB180" t="s">
        <v>220</v>
      </c>
      <c r="AD180" t="s">
        <v>221</v>
      </c>
      <c r="AE180" t="s">
        <v>218</v>
      </c>
      <c r="AG180" t="s">
        <v>829</v>
      </c>
      <c r="AH180" t="s">
        <v>222</v>
      </c>
      <c r="AJ180" t="s">
        <v>223</v>
      </c>
      <c r="AN180" t="s">
        <v>6095</v>
      </c>
      <c r="AS180" t="s">
        <v>6096</v>
      </c>
    </row>
    <row r="181" spans="1:49" x14ac:dyDescent="0.2">
      <c r="A181" t="s">
        <v>35</v>
      </c>
      <c r="B181" t="s">
        <v>4924</v>
      </c>
      <c r="C181" t="s">
        <v>37</v>
      </c>
      <c r="D181" t="s">
        <v>4925</v>
      </c>
      <c r="E181" t="s">
        <v>39</v>
      </c>
      <c r="F181" t="s">
        <v>6916</v>
      </c>
      <c r="G181">
        <v>0.56427709302349305</v>
      </c>
      <c r="H181">
        <f t="shared" si="2"/>
        <v>1.4786464020689112</v>
      </c>
      <c r="I181">
        <v>1.23005211411713E-3</v>
      </c>
      <c r="J181" t="s">
        <v>6917</v>
      </c>
      <c r="K181" t="s">
        <v>6918</v>
      </c>
      <c r="L181" t="s">
        <v>6919</v>
      </c>
      <c r="M181" t="s">
        <v>6920</v>
      </c>
      <c r="N181" t="s">
        <v>6921</v>
      </c>
      <c r="O181" t="s">
        <v>6922</v>
      </c>
      <c r="P181" t="s">
        <v>5782</v>
      </c>
      <c r="Q181" t="s">
        <v>5783</v>
      </c>
      <c r="R181" t="s">
        <v>6923</v>
      </c>
      <c r="S181" t="s">
        <v>6924</v>
      </c>
      <c r="T181" t="s">
        <v>5786</v>
      </c>
      <c r="U181" t="s">
        <v>5787</v>
      </c>
      <c r="X181" t="s">
        <v>2217</v>
      </c>
      <c r="Z181" t="s">
        <v>6925</v>
      </c>
      <c r="AB181" t="s">
        <v>2219</v>
      </c>
      <c r="AD181" t="s">
        <v>2220</v>
      </c>
      <c r="AE181" t="s">
        <v>2219</v>
      </c>
      <c r="AH181" t="s">
        <v>6926</v>
      </c>
      <c r="AI181" t="s">
        <v>2217</v>
      </c>
      <c r="AJ181" t="s">
        <v>2222</v>
      </c>
      <c r="AN181" t="s">
        <v>1310</v>
      </c>
    </row>
    <row r="182" spans="1:49" x14ac:dyDescent="0.2">
      <c r="A182" t="s">
        <v>35</v>
      </c>
      <c r="B182" t="s">
        <v>4924</v>
      </c>
      <c r="C182" t="s">
        <v>37</v>
      </c>
      <c r="D182" t="s">
        <v>4925</v>
      </c>
      <c r="E182" t="s">
        <v>39</v>
      </c>
      <c r="F182" t="s">
        <v>7501</v>
      </c>
      <c r="G182">
        <v>0.56296179979932803</v>
      </c>
      <c r="H182">
        <f t="shared" si="2"/>
        <v>1.477298946609293</v>
      </c>
      <c r="I182">
        <v>1.0840067105195099E-2</v>
      </c>
      <c r="J182" t="s">
        <v>6814</v>
      </c>
      <c r="K182" t="s">
        <v>6815</v>
      </c>
      <c r="L182" t="s">
        <v>6816</v>
      </c>
      <c r="M182" t="s">
        <v>6816</v>
      </c>
      <c r="N182" t="s">
        <v>6817</v>
      </c>
      <c r="O182" t="s">
        <v>6818</v>
      </c>
      <c r="P182" t="s">
        <v>6819</v>
      </c>
      <c r="Q182" t="s">
        <v>6820</v>
      </c>
      <c r="R182" t="s">
        <v>5532</v>
      </c>
      <c r="S182" t="s">
        <v>5533</v>
      </c>
      <c r="T182" t="s">
        <v>5370</v>
      </c>
      <c r="U182" t="s">
        <v>5371</v>
      </c>
      <c r="W182" t="s">
        <v>5534</v>
      </c>
      <c r="Z182" t="s">
        <v>5535</v>
      </c>
      <c r="AB182" t="s">
        <v>6593</v>
      </c>
      <c r="AD182" t="s">
        <v>5537</v>
      </c>
      <c r="AH182" t="s">
        <v>5534</v>
      </c>
      <c r="AN182" t="s">
        <v>7063</v>
      </c>
      <c r="AP182" t="s">
        <v>2225</v>
      </c>
      <c r="AR182" t="s">
        <v>2226</v>
      </c>
      <c r="AS182" t="s">
        <v>2227</v>
      </c>
      <c r="AW182" t="s">
        <v>6569</v>
      </c>
    </row>
    <row r="183" spans="1:49" x14ac:dyDescent="0.2">
      <c r="A183" t="s">
        <v>35</v>
      </c>
      <c r="B183" t="s">
        <v>4924</v>
      </c>
      <c r="C183" t="s">
        <v>37</v>
      </c>
      <c r="D183" t="s">
        <v>4925</v>
      </c>
      <c r="E183" t="s">
        <v>39</v>
      </c>
      <c r="F183" t="s">
        <v>7076</v>
      </c>
      <c r="G183">
        <v>0.56146010682280001</v>
      </c>
      <c r="H183">
        <f t="shared" si="2"/>
        <v>1.475762034646358</v>
      </c>
      <c r="I183">
        <v>9.7576858946399998E-4</v>
      </c>
      <c r="J183" t="s">
        <v>6596</v>
      </c>
      <c r="K183" t="s">
        <v>6597</v>
      </c>
      <c r="L183" t="s">
        <v>6598</v>
      </c>
      <c r="M183" t="s">
        <v>44</v>
      </c>
      <c r="N183" t="s">
        <v>6599</v>
      </c>
      <c r="O183" t="s">
        <v>6600</v>
      </c>
      <c r="P183" t="s">
        <v>6601</v>
      </c>
      <c r="Q183" t="s">
        <v>6602</v>
      </c>
      <c r="R183" t="s">
        <v>7077</v>
      </c>
      <c r="S183" t="s">
        <v>7078</v>
      </c>
      <c r="V183" t="s">
        <v>6603</v>
      </c>
      <c r="W183" t="s">
        <v>6604</v>
      </c>
      <c r="Z183" t="s">
        <v>6355</v>
      </c>
      <c r="AA183" t="s">
        <v>7079</v>
      </c>
      <c r="AD183" t="s">
        <v>7080</v>
      </c>
      <c r="AG183" t="s">
        <v>6355</v>
      </c>
      <c r="AJ183" t="s">
        <v>6605</v>
      </c>
    </row>
    <row r="184" spans="1:49" x14ac:dyDescent="0.2">
      <c r="A184" t="s">
        <v>35</v>
      </c>
      <c r="B184" t="s">
        <v>4924</v>
      </c>
      <c r="C184" t="s">
        <v>37</v>
      </c>
      <c r="D184" t="s">
        <v>4925</v>
      </c>
      <c r="E184" t="s">
        <v>39</v>
      </c>
      <c r="F184" t="s">
        <v>5697</v>
      </c>
      <c r="G184">
        <v>0.561288276784907</v>
      </c>
      <c r="H184">
        <f t="shared" si="2"/>
        <v>1.4755862766804684</v>
      </c>
      <c r="I184">
        <v>1.61556352141345E-2</v>
      </c>
      <c r="J184" t="s">
        <v>5698</v>
      </c>
      <c r="K184" t="s">
        <v>5699</v>
      </c>
      <c r="L184" t="s">
        <v>5700</v>
      </c>
      <c r="M184" t="s">
        <v>5701</v>
      </c>
      <c r="N184" t="s">
        <v>5702</v>
      </c>
      <c r="O184" t="s">
        <v>5703</v>
      </c>
      <c r="P184" t="s">
        <v>5704</v>
      </c>
      <c r="Q184" t="s">
        <v>5705</v>
      </c>
      <c r="R184" t="s">
        <v>5706</v>
      </c>
      <c r="S184" t="s">
        <v>5707</v>
      </c>
      <c r="T184" t="s">
        <v>5708</v>
      </c>
      <c r="U184" t="s">
        <v>5709</v>
      </c>
      <c r="Z184" t="s">
        <v>5710</v>
      </c>
      <c r="AA184" t="s">
        <v>5711</v>
      </c>
      <c r="AG184" t="s">
        <v>5710</v>
      </c>
      <c r="AJ184" t="s">
        <v>5712</v>
      </c>
      <c r="AN184" t="s">
        <v>7069</v>
      </c>
    </row>
    <row r="185" spans="1:49" x14ac:dyDescent="0.2">
      <c r="A185" t="s">
        <v>35</v>
      </c>
      <c r="B185" t="s">
        <v>4924</v>
      </c>
      <c r="C185" t="s">
        <v>37</v>
      </c>
      <c r="D185" t="s">
        <v>4925</v>
      </c>
      <c r="E185" t="s">
        <v>39</v>
      </c>
      <c r="F185" t="s">
        <v>5402</v>
      </c>
      <c r="G185">
        <v>0.56030533702570495</v>
      </c>
      <c r="H185">
        <f t="shared" si="2"/>
        <v>1.47458126980674</v>
      </c>
      <c r="I185">
        <v>4.3525897666417103E-2</v>
      </c>
      <c r="R185" t="s">
        <v>5403</v>
      </c>
      <c r="S185" t="s">
        <v>5404</v>
      </c>
      <c r="T185" t="s">
        <v>5238</v>
      </c>
      <c r="U185" t="s">
        <v>5239</v>
      </c>
      <c r="V185" t="s">
        <v>5405</v>
      </c>
      <c r="W185" t="s">
        <v>5406</v>
      </c>
      <c r="AA185" t="s">
        <v>5405</v>
      </c>
      <c r="AH185" t="s">
        <v>5406</v>
      </c>
      <c r="AI185" t="s">
        <v>5407</v>
      </c>
      <c r="AJ185" t="s">
        <v>5408</v>
      </c>
      <c r="AN185" t="s">
        <v>7074</v>
      </c>
    </row>
    <row r="186" spans="1:49" x14ac:dyDescent="0.2">
      <c r="A186" t="s">
        <v>35</v>
      </c>
      <c r="B186" t="s">
        <v>4924</v>
      </c>
      <c r="C186" t="s">
        <v>37</v>
      </c>
      <c r="D186" t="s">
        <v>4925</v>
      </c>
      <c r="E186" t="s">
        <v>39</v>
      </c>
      <c r="F186" t="s">
        <v>6910</v>
      </c>
      <c r="G186">
        <v>0.55980997105240204</v>
      </c>
      <c r="H186">
        <f t="shared" si="2"/>
        <v>1.4740750422436704</v>
      </c>
      <c r="I186">
        <v>4.0530652173464E-2</v>
      </c>
      <c r="J186" t="s">
        <v>6911</v>
      </c>
      <c r="K186" t="s">
        <v>6912</v>
      </c>
      <c r="L186" t="s">
        <v>6913</v>
      </c>
      <c r="M186" t="s">
        <v>44</v>
      </c>
      <c r="N186" t="s">
        <v>6914</v>
      </c>
      <c r="O186" t="s">
        <v>6915</v>
      </c>
      <c r="P186" t="s">
        <v>5728</v>
      </c>
      <c r="Q186" t="s">
        <v>5729</v>
      </c>
      <c r="R186" t="s">
        <v>2663</v>
      </c>
      <c r="S186" t="s">
        <v>2664</v>
      </c>
      <c r="T186" t="s">
        <v>5730</v>
      </c>
      <c r="U186" t="s">
        <v>5731</v>
      </c>
      <c r="W186" t="s">
        <v>2090</v>
      </c>
      <c r="Z186" t="s">
        <v>2665</v>
      </c>
      <c r="AH186" t="s">
        <v>2666</v>
      </c>
      <c r="AI186" t="s">
        <v>5734</v>
      </c>
      <c r="AJ186" t="s">
        <v>2668</v>
      </c>
      <c r="AN186" t="s">
        <v>6606</v>
      </c>
      <c r="AR186" t="s">
        <v>7081</v>
      </c>
    </row>
    <row r="187" spans="1:49" x14ac:dyDescent="0.2">
      <c r="A187" t="s">
        <v>35</v>
      </c>
      <c r="B187" t="s">
        <v>4924</v>
      </c>
      <c r="C187" t="s">
        <v>37</v>
      </c>
      <c r="D187" t="s">
        <v>4925</v>
      </c>
      <c r="E187" t="s">
        <v>39</v>
      </c>
      <c r="F187" t="s">
        <v>7267</v>
      </c>
      <c r="G187">
        <v>0.55806018653550205</v>
      </c>
      <c r="H187">
        <f t="shared" si="2"/>
        <v>1.4722882819971137</v>
      </c>
      <c r="I187">
        <v>2.9744074636225502E-3</v>
      </c>
      <c r="J187" t="s">
        <v>6596</v>
      </c>
      <c r="K187" t="s">
        <v>6597</v>
      </c>
      <c r="L187" t="s">
        <v>6598</v>
      </c>
      <c r="M187" t="s">
        <v>44</v>
      </c>
      <c r="N187" t="s">
        <v>6599</v>
      </c>
      <c r="O187" t="s">
        <v>6600</v>
      </c>
      <c r="P187" t="s">
        <v>6601</v>
      </c>
      <c r="Q187" t="s">
        <v>6602</v>
      </c>
      <c r="R187" t="s">
        <v>7077</v>
      </c>
      <c r="S187" t="s">
        <v>7078</v>
      </c>
      <c r="V187" t="s">
        <v>6603</v>
      </c>
      <c r="W187" t="s">
        <v>6604</v>
      </c>
      <c r="Z187" t="s">
        <v>6355</v>
      </c>
      <c r="AA187" t="s">
        <v>7079</v>
      </c>
      <c r="AD187" t="s">
        <v>7080</v>
      </c>
      <c r="AG187" t="s">
        <v>6355</v>
      </c>
      <c r="AJ187" t="s">
        <v>6605</v>
      </c>
      <c r="AN187" t="s">
        <v>7092</v>
      </c>
      <c r="AP187" t="s">
        <v>7093</v>
      </c>
      <c r="AR187" t="s">
        <v>3357</v>
      </c>
    </row>
    <row r="188" spans="1:49" x14ac:dyDescent="0.2">
      <c r="A188" t="s">
        <v>35</v>
      </c>
      <c r="B188" t="s">
        <v>4924</v>
      </c>
      <c r="C188" t="s">
        <v>37</v>
      </c>
      <c r="D188" t="s">
        <v>4925</v>
      </c>
      <c r="E188" t="s">
        <v>39</v>
      </c>
      <c r="F188" t="s">
        <v>7397</v>
      </c>
      <c r="G188">
        <v>0.55719018145140198</v>
      </c>
      <c r="H188">
        <f t="shared" si="2"/>
        <v>1.4714006986101396</v>
      </c>
      <c r="I188">
        <v>2.7730554139273001E-4</v>
      </c>
      <c r="R188" t="s">
        <v>7398</v>
      </c>
      <c r="S188" t="s">
        <v>7399</v>
      </c>
      <c r="T188" t="s">
        <v>6850</v>
      </c>
      <c r="U188" t="s">
        <v>6851</v>
      </c>
      <c r="V188" t="s">
        <v>7400</v>
      </c>
      <c r="Z188" t="s">
        <v>7401</v>
      </c>
      <c r="AB188" t="s">
        <v>7400</v>
      </c>
      <c r="AJ188" t="s">
        <v>7402</v>
      </c>
      <c r="AN188" t="s">
        <v>6560</v>
      </c>
      <c r="AP188" t="s">
        <v>6561</v>
      </c>
      <c r="AR188" t="s">
        <v>5225</v>
      </c>
      <c r="AS188" t="s">
        <v>5226</v>
      </c>
    </row>
    <row r="189" spans="1:49" x14ac:dyDescent="0.2">
      <c r="A189" t="s">
        <v>35</v>
      </c>
      <c r="B189" t="s">
        <v>4924</v>
      </c>
      <c r="C189" t="s">
        <v>37</v>
      </c>
      <c r="D189" t="s">
        <v>4925</v>
      </c>
      <c r="E189" t="s">
        <v>39</v>
      </c>
      <c r="F189" t="s">
        <v>6310</v>
      </c>
      <c r="G189">
        <v>0.554930617736479</v>
      </c>
      <c r="H189">
        <f t="shared" si="2"/>
        <v>1.4690979795425545</v>
      </c>
      <c r="I189">
        <v>4.6042526881313398E-3</v>
      </c>
      <c r="J189" t="s">
        <v>6311</v>
      </c>
      <c r="K189" t="s">
        <v>6312</v>
      </c>
      <c r="L189" t="s">
        <v>6313</v>
      </c>
      <c r="M189" t="s">
        <v>6314</v>
      </c>
      <c r="N189" t="s">
        <v>6315</v>
      </c>
      <c r="O189" t="s">
        <v>6316</v>
      </c>
      <c r="P189" t="s">
        <v>5334</v>
      </c>
      <c r="Q189" t="s">
        <v>5335</v>
      </c>
      <c r="R189" t="s">
        <v>6317</v>
      </c>
      <c r="S189" t="s">
        <v>6318</v>
      </c>
      <c r="T189" t="s">
        <v>5238</v>
      </c>
      <c r="U189" t="s">
        <v>5239</v>
      </c>
      <c r="X189" t="s">
        <v>6319</v>
      </c>
      <c r="Z189" t="s">
        <v>6319</v>
      </c>
      <c r="AB189" t="s">
        <v>6319</v>
      </c>
      <c r="AD189" t="s">
        <v>6320</v>
      </c>
      <c r="AN189" t="s">
        <v>7102</v>
      </c>
      <c r="AR189" t="s">
        <v>7105</v>
      </c>
    </row>
    <row r="190" spans="1:49" x14ac:dyDescent="0.2">
      <c r="A190" t="s">
        <v>35</v>
      </c>
      <c r="B190" t="s">
        <v>4924</v>
      </c>
      <c r="C190" t="s">
        <v>37</v>
      </c>
      <c r="D190" t="s">
        <v>4925</v>
      </c>
      <c r="E190" t="s">
        <v>39</v>
      </c>
      <c r="F190" t="s">
        <v>6821</v>
      </c>
      <c r="G190">
        <v>0.55440831978063299</v>
      </c>
      <c r="H190">
        <f t="shared" si="2"/>
        <v>1.4685662192100775</v>
      </c>
      <c r="I190">
        <v>2.3252917884310702E-3</v>
      </c>
      <c r="J190" t="s">
        <v>6822</v>
      </c>
      <c r="K190" t="s">
        <v>6823</v>
      </c>
      <c r="L190" t="s">
        <v>6824</v>
      </c>
      <c r="M190" t="s">
        <v>6825</v>
      </c>
      <c r="N190" t="s">
        <v>6826</v>
      </c>
      <c r="O190" t="s">
        <v>6827</v>
      </c>
      <c r="P190" t="s">
        <v>5214</v>
      </c>
      <c r="Q190" t="s">
        <v>5215</v>
      </c>
      <c r="Z190" t="s">
        <v>6828</v>
      </c>
      <c r="AB190" t="s">
        <v>6828</v>
      </c>
      <c r="AD190" t="s">
        <v>6829</v>
      </c>
      <c r="AE190" t="s">
        <v>6830</v>
      </c>
      <c r="AH190" t="s">
        <v>6831</v>
      </c>
      <c r="AN190" t="s">
        <v>7112</v>
      </c>
      <c r="AR190" t="s">
        <v>5843</v>
      </c>
      <c r="AS190" t="s">
        <v>5844</v>
      </c>
    </row>
    <row r="191" spans="1:49" x14ac:dyDescent="0.2">
      <c r="A191" t="s">
        <v>35</v>
      </c>
      <c r="B191" t="s">
        <v>4924</v>
      </c>
      <c r="C191" t="s">
        <v>37</v>
      </c>
      <c r="D191" t="s">
        <v>4925</v>
      </c>
      <c r="E191" t="s">
        <v>39</v>
      </c>
      <c r="F191" t="s">
        <v>7426</v>
      </c>
      <c r="G191">
        <v>0.55404734606972805</v>
      </c>
      <c r="H191">
        <f t="shared" si="2"/>
        <v>1.4681988182909411</v>
      </c>
      <c r="I191" s="1">
        <v>5.6835473539459503E-5</v>
      </c>
      <c r="J191" t="s">
        <v>7427</v>
      </c>
      <c r="K191" t="s">
        <v>7428</v>
      </c>
      <c r="L191" t="s">
        <v>7429</v>
      </c>
      <c r="M191" t="s">
        <v>7430</v>
      </c>
      <c r="N191" t="s">
        <v>7431</v>
      </c>
      <c r="O191" t="s">
        <v>7432</v>
      </c>
      <c r="P191" t="s">
        <v>5334</v>
      </c>
      <c r="Q191" t="s">
        <v>5335</v>
      </c>
      <c r="R191" t="s">
        <v>6317</v>
      </c>
      <c r="S191" t="s">
        <v>6318</v>
      </c>
      <c r="T191" t="s">
        <v>5238</v>
      </c>
      <c r="U191" t="s">
        <v>5239</v>
      </c>
      <c r="W191" t="s">
        <v>7433</v>
      </c>
      <c r="Z191" t="s">
        <v>7434</v>
      </c>
      <c r="AD191" t="s">
        <v>7435</v>
      </c>
      <c r="AH191" t="s">
        <v>5244</v>
      </c>
      <c r="AL191" t="s">
        <v>7116</v>
      </c>
      <c r="AN191" t="s">
        <v>5266</v>
      </c>
      <c r="AW191" t="s">
        <v>7117</v>
      </c>
    </row>
    <row r="192" spans="1:49" x14ac:dyDescent="0.2">
      <c r="A192" t="s">
        <v>35</v>
      </c>
      <c r="B192" t="s">
        <v>4924</v>
      </c>
      <c r="C192" t="s">
        <v>37</v>
      </c>
      <c r="D192" t="s">
        <v>4925</v>
      </c>
      <c r="E192" t="s">
        <v>39</v>
      </c>
      <c r="F192" t="s">
        <v>5775</v>
      </c>
      <c r="G192">
        <v>0.55038138917167001</v>
      </c>
      <c r="H192">
        <f t="shared" si="2"/>
        <v>1.4644727910895736</v>
      </c>
      <c r="I192">
        <v>2.7981868696986302E-3</v>
      </c>
      <c r="J192" t="s">
        <v>5776</v>
      </c>
      <c r="K192" t="s">
        <v>5777</v>
      </c>
      <c r="L192" t="s">
        <v>5778</v>
      </c>
      <c r="M192" t="s">
        <v>5779</v>
      </c>
      <c r="N192" t="s">
        <v>5780</v>
      </c>
      <c r="O192" t="s">
        <v>5781</v>
      </c>
      <c r="P192" t="s">
        <v>5782</v>
      </c>
      <c r="Q192" t="s">
        <v>5783</v>
      </c>
      <c r="R192" t="s">
        <v>5784</v>
      </c>
      <c r="S192" t="s">
        <v>5785</v>
      </c>
      <c r="T192" t="s">
        <v>5786</v>
      </c>
      <c r="U192" t="s">
        <v>5787</v>
      </c>
      <c r="W192" t="s">
        <v>5788</v>
      </c>
      <c r="Z192" t="s">
        <v>5789</v>
      </c>
      <c r="AE192" t="s">
        <v>5790</v>
      </c>
      <c r="AG192" t="s">
        <v>5791</v>
      </c>
      <c r="AH192" t="s">
        <v>5792</v>
      </c>
      <c r="AJ192" t="s">
        <v>5793</v>
      </c>
      <c r="AN192" t="s">
        <v>7122</v>
      </c>
      <c r="AR192" t="s">
        <v>5890</v>
      </c>
    </row>
    <row r="193" spans="1:49" x14ac:dyDescent="0.2">
      <c r="A193" t="s">
        <v>35</v>
      </c>
      <c r="B193" t="s">
        <v>4924</v>
      </c>
      <c r="C193" t="s">
        <v>37</v>
      </c>
      <c r="D193" t="s">
        <v>4925</v>
      </c>
      <c r="E193" t="s">
        <v>39</v>
      </c>
      <c r="F193" t="s">
        <v>7470</v>
      </c>
      <c r="G193">
        <v>0.55018438374763801</v>
      </c>
      <c r="H193">
        <f t="shared" si="2"/>
        <v>1.464272825485331</v>
      </c>
      <c r="I193">
        <v>3.5020547686558101E-2</v>
      </c>
      <c r="R193" t="s">
        <v>6969</v>
      </c>
      <c r="S193" t="s">
        <v>6970</v>
      </c>
      <c r="V193" t="s">
        <v>2949</v>
      </c>
      <c r="Z193" t="s">
        <v>7471</v>
      </c>
      <c r="AE193" t="s">
        <v>7472</v>
      </c>
      <c r="AG193" t="s">
        <v>6974</v>
      </c>
      <c r="AH193" t="s">
        <v>53</v>
      </c>
      <c r="AJ193" t="s">
        <v>7473</v>
      </c>
      <c r="AN193" t="s">
        <v>3834</v>
      </c>
      <c r="AR193" t="s">
        <v>7130</v>
      </c>
    </row>
    <row r="194" spans="1:49" x14ac:dyDescent="0.2">
      <c r="A194" t="s">
        <v>35</v>
      </c>
      <c r="B194" t="s">
        <v>4924</v>
      </c>
      <c r="C194" t="s">
        <v>37</v>
      </c>
      <c r="D194" t="s">
        <v>4925</v>
      </c>
      <c r="E194" t="s">
        <v>39</v>
      </c>
      <c r="F194" t="s">
        <v>7635</v>
      </c>
      <c r="G194">
        <v>0.55017872401137502</v>
      </c>
      <c r="H194">
        <f t="shared" si="2"/>
        <v>1.4642670811100345</v>
      </c>
      <c r="I194">
        <v>1.0622266537181201E-3</v>
      </c>
      <c r="J194" t="s">
        <v>7636</v>
      </c>
      <c r="K194" t="s">
        <v>7637</v>
      </c>
      <c r="L194" t="s">
        <v>7638</v>
      </c>
      <c r="M194" t="s">
        <v>7639</v>
      </c>
      <c r="N194" t="s">
        <v>7640</v>
      </c>
      <c r="O194" t="s">
        <v>7641</v>
      </c>
      <c r="P194" t="s">
        <v>6168</v>
      </c>
      <c r="Q194" t="s">
        <v>6169</v>
      </c>
      <c r="R194" t="s">
        <v>7642</v>
      </c>
      <c r="S194" t="s">
        <v>7643</v>
      </c>
      <c r="T194" t="s">
        <v>5238</v>
      </c>
      <c r="U194" t="s">
        <v>5239</v>
      </c>
      <c r="V194" t="s">
        <v>7644</v>
      </c>
      <c r="X194" t="s">
        <v>7645</v>
      </c>
      <c r="Z194" t="s">
        <v>7646</v>
      </c>
      <c r="AB194" t="s">
        <v>7644</v>
      </c>
      <c r="AD194" t="s">
        <v>7647</v>
      </c>
      <c r="AH194" t="s">
        <v>7648</v>
      </c>
      <c r="AI194" t="s">
        <v>7649</v>
      </c>
      <c r="AJ194" t="s">
        <v>7650</v>
      </c>
      <c r="AN194" t="s">
        <v>7148</v>
      </c>
      <c r="AR194" t="s">
        <v>7149</v>
      </c>
      <c r="AS194" t="s">
        <v>7150</v>
      </c>
    </row>
    <row r="195" spans="1:49" x14ac:dyDescent="0.2">
      <c r="A195" t="s">
        <v>35</v>
      </c>
      <c r="B195" t="s">
        <v>4924</v>
      </c>
      <c r="C195" t="s">
        <v>37</v>
      </c>
      <c r="D195" t="s">
        <v>4925</v>
      </c>
      <c r="E195" t="s">
        <v>39</v>
      </c>
      <c r="F195" t="s">
        <v>7625</v>
      </c>
      <c r="G195">
        <v>0.54746126646333004</v>
      </c>
      <c r="H195">
        <f t="shared" ref="H195:H258" si="3">2^G195</f>
        <v>1.4615115864462247</v>
      </c>
      <c r="I195" s="1">
        <v>3.6981925702930302E-5</v>
      </c>
      <c r="J195" t="s">
        <v>7427</v>
      </c>
      <c r="K195" t="s">
        <v>7428</v>
      </c>
      <c r="L195" t="s">
        <v>7429</v>
      </c>
      <c r="M195" t="s">
        <v>7430</v>
      </c>
      <c r="N195" t="s">
        <v>7431</v>
      </c>
      <c r="O195" t="s">
        <v>7432</v>
      </c>
      <c r="P195" t="s">
        <v>5334</v>
      </c>
      <c r="Q195" t="s">
        <v>5335</v>
      </c>
      <c r="R195" t="s">
        <v>6317</v>
      </c>
      <c r="S195" t="s">
        <v>6318</v>
      </c>
      <c r="T195" t="s">
        <v>5238</v>
      </c>
      <c r="U195" t="s">
        <v>5239</v>
      </c>
      <c r="W195" t="s">
        <v>7433</v>
      </c>
      <c r="Z195" t="s">
        <v>7434</v>
      </c>
      <c r="AD195" t="s">
        <v>7435</v>
      </c>
      <c r="AH195" t="s">
        <v>5244</v>
      </c>
      <c r="AN195" t="s">
        <v>7166</v>
      </c>
      <c r="AR195" t="s">
        <v>7167</v>
      </c>
    </row>
    <row r="196" spans="1:49" x14ac:dyDescent="0.2">
      <c r="A196" t="s">
        <v>35</v>
      </c>
      <c r="B196" t="s">
        <v>4924</v>
      </c>
      <c r="C196" t="s">
        <v>37</v>
      </c>
      <c r="D196" t="s">
        <v>4925</v>
      </c>
      <c r="E196" t="s">
        <v>39</v>
      </c>
      <c r="F196" t="s">
        <v>7405</v>
      </c>
      <c r="G196">
        <v>0.54619499050086395</v>
      </c>
      <c r="H196">
        <f t="shared" si="3"/>
        <v>1.4602293577063463</v>
      </c>
      <c r="I196">
        <v>9.2535101868595105E-4</v>
      </c>
      <c r="J196" t="s">
        <v>7406</v>
      </c>
      <c r="K196" t="s">
        <v>7407</v>
      </c>
      <c r="L196" t="s">
        <v>7408</v>
      </c>
      <c r="M196" t="s">
        <v>7409</v>
      </c>
      <c r="N196" t="s">
        <v>7410</v>
      </c>
      <c r="O196" t="s">
        <v>7411</v>
      </c>
      <c r="P196" t="s">
        <v>5234</v>
      </c>
      <c r="Q196" t="s">
        <v>5235</v>
      </c>
      <c r="R196" t="s">
        <v>7412</v>
      </c>
      <c r="S196" t="s">
        <v>7413</v>
      </c>
      <c r="T196" t="s">
        <v>5238</v>
      </c>
      <c r="U196" t="s">
        <v>5239</v>
      </c>
      <c r="X196" t="s">
        <v>7414</v>
      </c>
      <c r="Z196" t="s">
        <v>7415</v>
      </c>
      <c r="AB196" t="s">
        <v>7414</v>
      </c>
      <c r="AJ196" t="s">
        <v>7416</v>
      </c>
      <c r="AN196" t="s">
        <v>2986</v>
      </c>
    </row>
    <row r="197" spans="1:49" x14ac:dyDescent="0.2">
      <c r="A197" t="s">
        <v>35</v>
      </c>
      <c r="B197" t="s">
        <v>4924</v>
      </c>
      <c r="C197" t="s">
        <v>37</v>
      </c>
      <c r="D197" t="s">
        <v>4925</v>
      </c>
      <c r="E197" t="s">
        <v>39</v>
      </c>
      <c r="F197" t="s">
        <v>5891</v>
      </c>
      <c r="G197">
        <v>0.54546597588628398</v>
      </c>
      <c r="H197">
        <f t="shared" si="3"/>
        <v>1.4594916691465838</v>
      </c>
      <c r="I197">
        <v>1.00579483202674E-2</v>
      </c>
      <c r="J197" t="s">
        <v>5892</v>
      </c>
      <c r="K197" t="s">
        <v>5893</v>
      </c>
      <c r="L197" t="s">
        <v>5894</v>
      </c>
      <c r="M197" t="s">
        <v>44</v>
      </c>
      <c r="N197" t="s">
        <v>5895</v>
      </c>
      <c r="O197" t="s">
        <v>5896</v>
      </c>
      <c r="P197" t="s">
        <v>5214</v>
      </c>
      <c r="Q197" t="s">
        <v>5215</v>
      </c>
      <c r="R197" t="s">
        <v>5897</v>
      </c>
      <c r="S197" t="s">
        <v>5898</v>
      </c>
      <c r="T197" t="s">
        <v>5218</v>
      </c>
      <c r="U197" t="s">
        <v>5219</v>
      </c>
      <c r="V197" t="s">
        <v>5899</v>
      </c>
      <c r="W197" t="s">
        <v>5900</v>
      </c>
      <c r="Z197" t="s">
        <v>5901</v>
      </c>
      <c r="AE197" t="s">
        <v>5902</v>
      </c>
      <c r="AG197" t="s">
        <v>5903</v>
      </c>
      <c r="AH197" t="s">
        <v>5904</v>
      </c>
      <c r="AJ197" t="s">
        <v>5905</v>
      </c>
      <c r="AN197" t="s">
        <v>7184</v>
      </c>
      <c r="AP197" t="s">
        <v>7185</v>
      </c>
      <c r="AS197" t="s">
        <v>7186</v>
      </c>
    </row>
    <row r="198" spans="1:49" x14ac:dyDescent="0.2">
      <c r="A198" t="s">
        <v>35</v>
      </c>
      <c r="B198" t="s">
        <v>4924</v>
      </c>
      <c r="C198" t="s">
        <v>37</v>
      </c>
      <c r="D198" t="s">
        <v>4925</v>
      </c>
      <c r="E198" t="s">
        <v>39</v>
      </c>
      <c r="F198" t="s">
        <v>7224</v>
      </c>
      <c r="G198">
        <v>0.54527626125345996</v>
      </c>
      <c r="H198">
        <f t="shared" si="3"/>
        <v>1.459299758372834</v>
      </c>
      <c r="I198">
        <v>2.3735117462791399E-2</v>
      </c>
      <c r="J198" t="s">
        <v>7225</v>
      </c>
      <c r="K198" t="s">
        <v>7226</v>
      </c>
      <c r="L198" t="s">
        <v>7227</v>
      </c>
      <c r="M198" t="s">
        <v>7228</v>
      </c>
      <c r="N198" t="s">
        <v>7229</v>
      </c>
      <c r="O198" t="s">
        <v>7230</v>
      </c>
      <c r="P198" t="s">
        <v>7138</v>
      </c>
      <c r="Q198" t="s">
        <v>7139</v>
      </c>
      <c r="R198" t="s">
        <v>7231</v>
      </c>
      <c r="S198" t="s">
        <v>7232</v>
      </c>
      <c r="T198" t="s">
        <v>5214</v>
      </c>
      <c r="U198" t="s">
        <v>5215</v>
      </c>
      <c r="W198" t="s">
        <v>7233</v>
      </c>
      <c r="Z198" t="s">
        <v>7234</v>
      </c>
      <c r="AD198" t="s">
        <v>7235</v>
      </c>
      <c r="AG198" t="s">
        <v>7236</v>
      </c>
      <c r="AH198" t="s">
        <v>7237</v>
      </c>
      <c r="AJ198" t="s">
        <v>7238</v>
      </c>
      <c r="AP198" t="s">
        <v>3229</v>
      </c>
    </row>
    <row r="199" spans="1:49" x14ac:dyDescent="0.2">
      <c r="A199" t="s">
        <v>35</v>
      </c>
      <c r="B199" t="s">
        <v>4924</v>
      </c>
      <c r="C199" t="s">
        <v>37</v>
      </c>
      <c r="D199" t="s">
        <v>4925</v>
      </c>
      <c r="E199" t="s">
        <v>39</v>
      </c>
      <c r="F199" t="s">
        <v>5817</v>
      </c>
      <c r="G199">
        <v>0.54357104174065896</v>
      </c>
      <c r="H199">
        <f t="shared" si="3"/>
        <v>1.4575759315685317</v>
      </c>
      <c r="I199">
        <v>2.0478078374327798E-3</v>
      </c>
      <c r="J199" t="s">
        <v>5818</v>
      </c>
      <c r="K199" t="s">
        <v>5819</v>
      </c>
      <c r="L199" t="s">
        <v>5820</v>
      </c>
      <c r="M199" t="s">
        <v>5821</v>
      </c>
      <c r="N199" t="s">
        <v>5822</v>
      </c>
      <c r="O199" t="s">
        <v>5823</v>
      </c>
      <c r="P199" t="s">
        <v>5370</v>
      </c>
      <c r="Q199" t="s">
        <v>5371</v>
      </c>
      <c r="R199" t="s">
        <v>257</v>
      </c>
      <c r="S199" t="s">
        <v>258</v>
      </c>
      <c r="T199" t="s">
        <v>5370</v>
      </c>
      <c r="U199" t="s">
        <v>5371</v>
      </c>
      <c r="W199" t="s">
        <v>259</v>
      </c>
      <c r="Z199" t="s">
        <v>260</v>
      </c>
      <c r="AB199" t="s">
        <v>260</v>
      </c>
      <c r="AE199" t="s">
        <v>260</v>
      </c>
      <c r="AH199" t="s">
        <v>261</v>
      </c>
      <c r="AN199" t="s">
        <v>7196</v>
      </c>
    </row>
    <row r="200" spans="1:49" x14ac:dyDescent="0.2">
      <c r="A200" t="s">
        <v>35</v>
      </c>
      <c r="B200" t="s">
        <v>4924</v>
      </c>
      <c r="C200" t="s">
        <v>37</v>
      </c>
      <c r="D200" t="s">
        <v>4925</v>
      </c>
      <c r="E200" t="s">
        <v>39</v>
      </c>
      <c r="F200" t="s">
        <v>6215</v>
      </c>
      <c r="G200">
        <v>0.54212092681455704</v>
      </c>
      <c r="H200">
        <f t="shared" si="3"/>
        <v>1.4561115952752772</v>
      </c>
      <c r="I200">
        <v>2.2681821647958501E-2</v>
      </c>
      <c r="J200" t="s">
        <v>6216</v>
      </c>
      <c r="K200" t="s">
        <v>6217</v>
      </c>
      <c r="L200" t="s">
        <v>6218</v>
      </c>
      <c r="M200" t="s">
        <v>44</v>
      </c>
      <c r="N200" t="s">
        <v>62</v>
      </c>
      <c r="O200" t="s">
        <v>63</v>
      </c>
      <c r="Z200" t="s">
        <v>1169</v>
      </c>
      <c r="AG200" t="s">
        <v>1170</v>
      </c>
      <c r="AH200" t="s">
        <v>583</v>
      </c>
      <c r="AN200" t="s">
        <v>7201</v>
      </c>
    </row>
    <row r="201" spans="1:49" x14ac:dyDescent="0.2">
      <c r="A201" t="s">
        <v>35</v>
      </c>
      <c r="B201" t="s">
        <v>4924</v>
      </c>
      <c r="C201" t="s">
        <v>37</v>
      </c>
      <c r="D201" t="s">
        <v>4925</v>
      </c>
      <c r="E201" t="s">
        <v>39</v>
      </c>
      <c r="F201" t="s">
        <v>5721</v>
      </c>
      <c r="G201">
        <v>0.54204288692010105</v>
      </c>
      <c r="H201">
        <f t="shared" si="3"/>
        <v>1.4560328317676647</v>
      </c>
      <c r="I201">
        <v>1.35392031096231E-2</v>
      </c>
      <c r="J201" t="s">
        <v>5722</v>
      </c>
      <c r="K201" t="s">
        <v>5723</v>
      </c>
      <c r="L201" t="s">
        <v>5724</v>
      </c>
      <c r="M201" t="s">
        <v>5725</v>
      </c>
      <c r="N201" t="s">
        <v>5726</v>
      </c>
      <c r="O201" t="s">
        <v>5727</v>
      </c>
      <c r="P201" t="s">
        <v>5728</v>
      </c>
      <c r="Q201" t="s">
        <v>5729</v>
      </c>
      <c r="R201" t="s">
        <v>2663</v>
      </c>
      <c r="S201" t="s">
        <v>2664</v>
      </c>
      <c r="T201" t="s">
        <v>5730</v>
      </c>
      <c r="U201" t="s">
        <v>5731</v>
      </c>
      <c r="V201" t="s">
        <v>5732</v>
      </c>
      <c r="W201" t="s">
        <v>2090</v>
      </c>
      <c r="Z201" t="s">
        <v>5733</v>
      </c>
      <c r="AH201" t="s">
        <v>2666</v>
      </c>
      <c r="AI201" t="s">
        <v>5734</v>
      </c>
      <c r="AJ201" t="s">
        <v>5735</v>
      </c>
      <c r="AN201" t="s">
        <v>224</v>
      </c>
      <c r="AP201" t="s">
        <v>225</v>
      </c>
      <c r="AR201" t="s">
        <v>1569</v>
      </c>
      <c r="AS201" t="s">
        <v>227</v>
      </c>
    </row>
    <row r="202" spans="1:49" x14ac:dyDescent="0.2">
      <c r="A202" t="s">
        <v>35</v>
      </c>
      <c r="B202" t="s">
        <v>4924</v>
      </c>
      <c r="C202" t="s">
        <v>37</v>
      </c>
      <c r="D202" t="s">
        <v>4925</v>
      </c>
      <c r="E202" t="s">
        <v>39</v>
      </c>
      <c r="F202" t="s">
        <v>6518</v>
      </c>
      <c r="G202">
        <v>0.539765388012591</v>
      </c>
      <c r="H202">
        <f t="shared" si="3"/>
        <v>1.4537360906069463</v>
      </c>
      <c r="I202">
        <v>1.5848557026164199E-2</v>
      </c>
      <c r="J202" t="s">
        <v>6519</v>
      </c>
      <c r="K202" t="s">
        <v>6520</v>
      </c>
      <c r="L202" t="s">
        <v>6521</v>
      </c>
      <c r="M202" t="s">
        <v>44</v>
      </c>
      <c r="N202" t="s">
        <v>6522</v>
      </c>
      <c r="O202" t="s">
        <v>6523</v>
      </c>
      <c r="P202" t="s">
        <v>6524</v>
      </c>
      <c r="Q202" t="s">
        <v>6525</v>
      </c>
      <c r="R202" t="s">
        <v>6226</v>
      </c>
      <c r="S202" t="s">
        <v>6227</v>
      </c>
      <c r="T202" t="s">
        <v>5214</v>
      </c>
      <c r="U202" t="s">
        <v>5215</v>
      </c>
      <c r="V202" t="s">
        <v>6228</v>
      </c>
      <c r="W202" t="s">
        <v>3832</v>
      </c>
      <c r="Z202" t="s">
        <v>6229</v>
      </c>
      <c r="AA202" t="s">
        <v>6228</v>
      </c>
      <c r="AD202" t="s">
        <v>6334</v>
      </c>
      <c r="AH202" t="s">
        <v>3832</v>
      </c>
      <c r="AI202" t="s">
        <v>6228</v>
      </c>
      <c r="AJ202" t="s">
        <v>6231</v>
      </c>
      <c r="AN202" t="s">
        <v>2480</v>
      </c>
    </row>
    <row r="203" spans="1:49" x14ac:dyDescent="0.2">
      <c r="A203" t="s">
        <v>35</v>
      </c>
      <c r="B203" t="s">
        <v>4924</v>
      </c>
      <c r="C203" t="s">
        <v>37</v>
      </c>
      <c r="D203" t="s">
        <v>4925</v>
      </c>
      <c r="E203" t="s">
        <v>39</v>
      </c>
      <c r="F203" t="s">
        <v>7118</v>
      </c>
      <c r="G203">
        <v>0.53975982358873498</v>
      </c>
      <c r="H203">
        <f t="shared" si="3"/>
        <v>1.4537304836089642</v>
      </c>
      <c r="I203">
        <v>1.9634951104690199E-2</v>
      </c>
      <c r="J203" t="s">
        <v>6843</v>
      </c>
      <c r="K203" t="s">
        <v>6844</v>
      </c>
      <c r="L203" t="s">
        <v>6845</v>
      </c>
      <c r="M203" t="s">
        <v>44</v>
      </c>
      <c r="N203" t="s">
        <v>6846</v>
      </c>
      <c r="O203" t="s">
        <v>6847</v>
      </c>
      <c r="P203" t="s">
        <v>5757</v>
      </c>
      <c r="Q203" t="s">
        <v>5758</v>
      </c>
      <c r="R203" t="s">
        <v>7119</v>
      </c>
      <c r="S203" t="s">
        <v>7120</v>
      </c>
      <c r="T203" t="s">
        <v>5370</v>
      </c>
      <c r="U203" t="s">
        <v>5371</v>
      </c>
      <c r="Z203" t="s">
        <v>7121</v>
      </c>
      <c r="AD203" t="s">
        <v>5397</v>
      </c>
      <c r="AH203" t="s">
        <v>6853</v>
      </c>
      <c r="AL203" t="s">
        <v>5246</v>
      </c>
      <c r="AN203" t="s">
        <v>5247</v>
      </c>
      <c r="AR203" t="s">
        <v>5248</v>
      </c>
      <c r="AW203" t="s">
        <v>5249</v>
      </c>
    </row>
    <row r="204" spans="1:49" x14ac:dyDescent="0.2">
      <c r="A204" t="s">
        <v>35</v>
      </c>
      <c r="B204" t="s">
        <v>4924</v>
      </c>
      <c r="C204" t="s">
        <v>37</v>
      </c>
      <c r="D204" t="s">
        <v>4925</v>
      </c>
      <c r="E204" t="s">
        <v>39</v>
      </c>
      <c r="F204" t="s">
        <v>6023</v>
      </c>
      <c r="G204">
        <v>0.53864369974549597</v>
      </c>
      <c r="H204">
        <f t="shared" si="3"/>
        <v>1.4526062572550804</v>
      </c>
      <c r="I204">
        <v>1.1157463220752401E-3</v>
      </c>
      <c r="J204" t="s">
        <v>6024</v>
      </c>
      <c r="K204" t="s">
        <v>6025</v>
      </c>
      <c r="L204" t="s">
        <v>6026</v>
      </c>
      <c r="M204" t="s">
        <v>44</v>
      </c>
      <c r="N204" t="s">
        <v>6027</v>
      </c>
      <c r="O204" t="s">
        <v>6028</v>
      </c>
      <c r="P204" t="s">
        <v>5214</v>
      </c>
      <c r="Q204" t="s">
        <v>5215</v>
      </c>
      <c r="R204" t="s">
        <v>6029</v>
      </c>
      <c r="S204" t="s">
        <v>6030</v>
      </c>
      <c r="T204" t="s">
        <v>5214</v>
      </c>
      <c r="U204" t="s">
        <v>5215</v>
      </c>
      <c r="AE204" t="s">
        <v>6031</v>
      </c>
      <c r="AJ204" t="s">
        <v>6032</v>
      </c>
    </row>
    <row r="205" spans="1:49" x14ac:dyDescent="0.2">
      <c r="A205" t="s">
        <v>35</v>
      </c>
      <c r="B205" t="s">
        <v>4924</v>
      </c>
      <c r="C205" t="s">
        <v>37</v>
      </c>
      <c r="D205" t="s">
        <v>4925</v>
      </c>
      <c r="E205" t="s">
        <v>39</v>
      </c>
      <c r="F205" t="s">
        <v>7168</v>
      </c>
      <c r="G205">
        <v>0.53810791080141096</v>
      </c>
      <c r="H205">
        <f t="shared" si="3"/>
        <v>1.4520668876394585</v>
      </c>
      <c r="I205">
        <v>7.9386260282659597E-3</v>
      </c>
      <c r="J205" t="s">
        <v>7169</v>
      </c>
      <c r="K205" t="s">
        <v>7170</v>
      </c>
      <c r="L205" t="s">
        <v>7171</v>
      </c>
      <c r="M205" t="s">
        <v>7172</v>
      </c>
      <c r="N205" t="s">
        <v>7173</v>
      </c>
      <c r="O205" t="s">
        <v>7174</v>
      </c>
      <c r="P205" t="s">
        <v>5804</v>
      </c>
      <c r="Q205" t="s">
        <v>5805</v>
      </c>
      <c r="R205" t="s">
        <v>2979</v>
      </c>
      <c r="S205" t="s">
        <v>2980</v>
      </c>
      <c r="T205" t="s">
        <v>5214</v>
      </c>
      <c r="U205" t="s">
        <v>5215</v>
      </c>
      <c r="V205" t="s">
        <v>2981</v>
      </c>
      <c r="Z205" t="s">
        <v>2982</v>
      </c>
      <c r="AG205" t="s">
        <v>2983</v>
      </c>
      <c r="AH205" t="s">
        <v>2984</v>
      </c>
      <c r="AJ205" t="s">
        <v>2985</v>
      </c>
      <c r="AN205" t="s">
        <v>4918</v>
      </c>
    </row>
    <row r="206" spans="1:49" x14ac:dyDescent="0.2">
      <c r="A206" t="s">
        <v>35</v>
      </c>
      <c r="B206" t="s">
        <v>4924</v>
      </c>
      <c r="C206" t="s">
        <v>37</v>
      </c>
      <c r="D206" t="s">
        <v>4925</v>
      </c>
      <c r="E206" t="s">
        <v>39</v>
      </c>
      <c r="F206" t="s">
        <v>6537</v>
      </c>
      <c r="G206">
        <v>0.53583905743684002</v>
      </c>
      <c r="H206">
        <f t="shared" si="3"/>
        <v>1.4497850903502889</v>
      </c>
      <c r="I206">
        <v>4.8358869755264497E-3</v>
      </c>
      <c r="J206" t="s">
        <v>6538</v>
      </c>
      <c r="K206" t="s">
        <v>6539</v>
      </c>
      <c r="L206" t="s">
        <v>6540</v>
      </c>
      <c r="M206" t="s">
        <v>6541</v>
      </c>
      <c r="N206" t="s">
        <v>6542</v>
      </c>
      <c r="O206" t="s">
        <v>6543</v>
      </c>
      <c r="P206" t="s">
        <v>5334</v>
      </c>
      <c r="Q206" t="s">
        <v>5335</v>
      </c>
      <c r="R206" t="s">
        <v>6544</v>
      </c>
      <c r="S206" t="s">
        <v>6545</v>
      </c>
      <c r="T206" t="s">
        <v>5238</v>
      </c>
      <c r="U206" t="s">
        <v>5239</v>
      </c>
      <c r="V206" t="s">
        <v>5741</v>
      </c>
      <c r="W206" t="s">
        <v>5742</v>
      </c>
      <c r="X206" t="s">
        <v>6546</v>
      </c>
      <c r="Z206" t="s">
        <v>6547</v>
      </c>
      <c r="AA206" t="s">
        <v>6546</v>
      </c>
      <c r="AC206" t="s">
        <v>5744</v>
      </c>
      <c r="AD206" t="s">
        <v>5745</v>
      </c>
      <c r="AE206" t="s">
        <v>5741</v>
      </c>
      <c r="AJ206" t="s">
        <v>6548</v>
      </c>
      <c r="AN206" t="s">
        <v>7239</v>
      </c>
      <c r="AR206" t="s">
        <v>7240</v>
      </c>
      <c r="AU206" t="s">
        <v>7241</v>
      </c>
    </row>
    <row r="207" spans="1:49" x14ac:dyDescent="0.2">
      <c r="A207" t="s">
        <v>35</v>
      </c>
      <c r="B207" t="s">
        <v>4924</v>
      </c>
      <c r="C207" t="s">
        <v>37</v>
      </c>
      <c r="D207" t="s">
        <v>4925</v>
      </c>
      <c r="E207" t="s">
        <v>39</v>
      </c>
      <c r="F207" t="s">
        <v>6791</v>
      </c>
      <c r="G207">
        <v>0.53376485237548899</v>
      </c>
      <c r="H207">
        <f t="shared" si="3"/>
        <v>1.4477021893991977</v>
      </c>
      <c r="I207">
        <v>1.0161391102988899E-2</v>
      </c>
      <c r="J207" t="s">
        <v>6792</v>
      </c>
      <c r="K207" t="s">
        <v>6793</v>
      </c>
      <c r="L207" t="s">
        <v>6794</v>
      </c>
      <c r="M207" t="s">
        <v>6794</v>
      </c>
      <c r="N207" t="s">
        <v>6795</v>
      </c>
      <c r="O207" t="s">
        <v>6796</v>
      </c>
      <c r="R207" t="s">
        <v>6797</v>
      </c>
      <c r="S207" t="s">
        <v>6798</v>
      </c>
      <c r="V207" t="s">
        <v>6799</v>
      </c>
      <c r="W207" t="s">
        <v>1102</v>
      </c>
      <c r="Z207" t="s">
        <v>6800</v>
      </c>
      <c r="AB207" t="s">
        <v>1095</v>
      </c>
      <c r="AD207" t="s">
        <v>1099</v>
      </c>
      <c r="AE207" t="s">
        <v>6801</v>
      </c>
      <c r="AG207" t="s">
        <v>1100</v>
      </c>
      <c r="AH207" t="s">
        <v>1096</v>
      </c>
      <c r="AJ207" t="s">
        <v>6802</v>
      </c>
      <c r="AL207" t="s">
        <v>7255</v>
      </c>
      <c r="AN207" t="s">
        <v>7256</v>
      </c>
      <c r="AP207" t="s">
        <v>7257</v>
      </c>
      <c r="AR207" t="s">
        <v>7258</v>
      </c>
      <c r="AW207" t="s">
        <v>7259</v>
      </c>
    </row>
    <row r="208" spans="1:49" x14ac:dyDescent="0.2">
      <c r="A208" t="s">
        <v>35</v>
      </c>
      <c r="B208" t="s">
        <v>4924</v>
      </c>
      <c r="C208" t="s">
        <v>37</v>
      </c>
      <c r="D208" t="s">
        <v>4925</v>
      </c>
      <c r="E208" t="s">
        <v>39</v>
      </c>
      <c r="F208" t="s">
        <v>5824</v>
      </c>
      <c r="G208">
        <v>0.53226087635305797</v>
      </c>
      <c r="H208">
        <f t="shared" si="3"/>
        <v>1.4461937799184181</v>
      </c>
      <c r="I208">
        <v>1.42623280082101E-2</v>
      </c>
      <c r="J208" t="s">
        <v>5825</v>
      </c>
      <c r="K208" t="s">
        <v>5826</v>
      </c>
      <c r="L208" t="s">
        <v>5827</v>
      </c>
      <c r="M208" t="s">
        <v>5828</v>
      </c>
      <c r="N208" t="s">
        <v>5829</v>
      </c>
      <c r="O208" t="s">
        <v>5830</v>
      </c>
      <c r="P208" t="s">
        <v>5370</v>
      </c>
      <c r="Q208" t="s">
        <v>5371</v>
      </c>
      <c r="R208" t="s">
        <v>5831</v>
      </c>
      <c r="S208" t="s">
        <v>5832</v>
      </c>
      <c r="T208" t="s">
        <v>5370</v>
      </c>
      <c r="U208" t="s">
        <v>5371</v>
      </c>
      <c r="V208" t="s">
        <v>5833</v>
      </c>
      <c r="W208" t="s">
        <v>5834</v>
      </c>
      <c r="Z208" t="s">
        <v>5835</v>
      </c>
      <c r="AA208" t="s">
        <v>5836</v>
      </c>
      <c r="AD208" t="s">
        <v>5837</v>
      </c>
      <c r="AE208" t="s">
        <v>5838</v>
      </c>
      <c r="AG208" t="s">
        <v>5839</v>
      </c>
      <c r="AH208" t="s">
        <v>5840</v>
      </c>
      <c r="AJ208" t="s">
        <v>5841</v>
      </c>
    </row>
    <row r="209" spans="1:49" x14ac:dyDescent="0.2">
      <c r="A209" t="s">
        <v>35</v>
      </c>
      <c r="B209" t="s">
        <v>4924</v>
      </c>
      <c r="C209" t="s">
        <v>37</v>
      </c>
      <c r="D209" t="s">
        <v>4925</v>
      </c>
      <c r="E209" t="s">
        <v>39</v>
      </c>
      <c r="F209" t="s">
        <v>7395</v>
      </c>
      <c r="G209">
        <v>0.52958717304944203</v>
      </c>
      <c r="H209">
        <f t="shared" si="3"/>
        <v>1.4435160745288624</v>
      </c>
      <c r="I209">
        <v>4.8358869755264497E-3</v>
      </c>
      <c r="J209" t="s">
        <v>6162</v>
      </c>
      <c r="K209" t="s">
        <v>6163</v>
      </c>
      <c r="L209" t="s">
        <v>6164</v>
      </c>
      <c r="M209" t="s">
        <v>6165</v>
      </c>
      <c r="N209" t="s">
        <v>6166</v>
      </c>
      <c r="O209" t="s">
        <v>6167</v>
      </c>
      <c r="P209" t="s">
        <v>6168</v>
      </c>
      <c r="Q209" t="s">
        <v>6169</v>
      </c>
      <c r="R209" t="s">
        <v>6170</v>
      </c>
      <c r="S209" t="s">
        <v>6171</v>
      </c>
      <c r="T209" t="s">
        <v>5238</v>
      </c>
      <c r="U209" t="s">
        <v>5239</v>
      </c>
      <c r="V209" t="s">
        <v>6172</v>
      </c>
      <c r="W209" t="s">
        <v>6173</v>
      </c>
      <c r="Z209" t="s">
        <v>6174</v>
      </c>
      <c r="AA209" t="s">
        <v>7396</v>
      </c>
      <c r="AD209" t="s">
        <v>6175</v>
      </c>
      <c r="AH209" t="s">
        <v>6173</v>
      </c>
      <c r="AI209" t="s">
        <v>6172</v>
      </c>
      <c r="AJ209" t="s">
        <v>6176</v>
      </c>
      <c r="AN209" t="s">
        <v>1430</v>
      </c>
      <c r="AR209" t="s">
        <v>6121</v>
      </c>
      <c r="AS209" t="s">
        <v>1431</v>
      </c>
    </row>
    <row r="210" spans="1:49" x14ac:dyDescent="0.2">
      <c r="A210" t="s">
        <v>35</v>
      </c>
      <c r="B210" t="s">
        <v>4924</v>
      </c>
      <c r="C210" t="s">
        <v>37</v>
      </c>
      <c r="D210" t="s">
        <v>4925</v>
      </c>
      <c r="E210" t="s">
        <v>39</v>
      </c>
      <c r="F210" t="s">
        <v>6485</v>
      </c>
      <c r="G210">
        <v>0.52675807017065401</v>
      </c>
      <c r="H210">
        <f t="shared" si="3"/>
        <v>1.4406881352946717</v>
      </c>
      <c r="I210">
        <v>4.6287646239787102E-2</v>
      </c>
      <c r="J210" t="s">
        <v>6486</v>
      </c>
      <c r="K210" t="s">
        <v>6487</v>
      </c>
      <c r="L210" t="s">
        <v>6488</v>
      </c>
      <c r="M210" t="s">
        <v>44</v>
      </c>
      <c r="N210" t="s">
        <v>6489</v>
      </c>
      <c r="O210" t="s">
        <v>6490</v>
      </c>
      <c r="P210" t="s">
        <v>5214</v>
      </c>
      <c r="Q210" t="s">
        <v>5215</v>
      </c>
      <c r="R210" t="s">
        <v>6491</v>
      </c>
      <c r="S210" t="s">
        <v>6492</v>
      </c>
      <c r="T210" t="s">
        <v>5987</v>
      </c>
      <c r="U210" t="s">
        <v>5988</v>
      </c>
      <c r="W210" t="s">
        <v>6493</v>
      </c>
      <c r="Z210" t="s">
        <v>6494</v>
      </c>
      <c r="AH210" t="s">
        <v>5323</v>
      </c>
      <c r="AJ210" t="s">
        <v>6495</v>
      </c>
      <c r="AN210" t="s">
        <v>5975</v>
      </c>
      <c r="AP210" t="s">
        <v>5976</v>
      </c>
      <c r="AR210" t="s">
        <v>5977</v>
      </c>
    </row>
    <row r="211" spans="1:49" x14ac:dyDescent="0.2">
      <c r="A211" t="s">
        <v>35</v>
      </c>
      <c r="B211" t="s">
        <v>4924</v>
      </c>
      <c r="C211" t="s">
        <v>37</v>
      </c>
      <c r="D211" t="s">
        <v>4925</v>
      </c>
      <c r="E211" t="s">
        <v>39</v>
      </c>
      <c r="F211" t="s">
        <v>5507</v>
      </c>
      <c r="G211">
        <v>0.52603568220922503</v>
      </c>
      <c r="H211">
        <f t="shared" si="3"/>
        <v>1.4399669328091254</v>
      </c>
      <c r="I211">
        <v>3.3721312910224698E-2</v>
      </c>
      <c r="J211" t="s">
        <v>5508</v>
      </c>
      <c r="K211" t="s">
        <v>5509</v>
      </c>
      <c r="L211" t="s">
        <v>5510</v>
      </c>
      <c r="M211" t="s">
        <v>44</v>
      </c>
      <c r="N211" t="s">
        <v>62</v>
      </c>
      <c r="O211" t="s">
        <v>63</v>
      </c>
      <c r="W211" t="s">
        <v>4463</v>
      </c>
      <c r="Z211" t="s">
        <v>5511</v>
      </c>
      <c r="AH211" t="s">
        <v>4463</v>
      </c>
      <c r="AN211" t="s">
        <v>6606</v>
      </c>
      <c r="AR211" t="s">
        <v>7081</v>
      </c>
    </row>
    <row r="212" spans="1:49" x14ac:dyDescent="0.2">
      <c r="A212" t="s">
        <v>35</v>
      </c>
      <c r="B212" t="s">
        <v>4924</v>
      </c>
      <c r="C212" t="s">
        <v>37</v>
      </c>
      <c r="D212" t="s">
        <v>4925</v>
      </c>
      <c r="E212" t="s">
        <v>39</v>
      </c>
      <c r="F212" t="s">
        <v>7041</v>
      </c>
      <c r="G212">
        <v>0.52548388930602896</v>
      </c>
      <c r="H212">
        <f t="shared" si="3"/>
        <v>1.4394162886456738</v>
      </c>
      <c r="I212">
        <v>3.37779799836894E-2</v>
      </c>
      <c r="J212" t="s">
        <v>7042</v>
      </c>
      <c r="K212" t="s">
        <v>7043</v>
      </c>
      <c r="L212" t="s">
        <v>7044</v>
      </c>
      <c r="M212" t="s">
        <v>7045</v>
      </c>
      <c r="N212" t="s">
        <v>7046</v>
      </c>
      <c r="O212" t="s">
        <v>7047</v>
      </c>
      <c r="P212" t="s">
        <v>7048</v>
      </c>
      <c r="Q212" t="s">
        <v>7049</v>
      </c>
      <c r="R212" t="s">
        <v>1303</v>
      </c>
      <c r="S212" t="s">
        <v>1304</v>
      </c>
      <c r="T212" t="s">
        <v>5214</v>
      </c>
      <c r="U212" t="s">
        <v>5215</v>
      </c>
      <c r="Z212" t="s">
        <v>1306</v>
      </c>
      <c r="AJ212" t="s">
        <v>7050</v>
      </c>
      <c r="AN212" t="s">
        <v>5087</v>
      </c>
      <c r="AS212" t="s">
        <v>1119</v>
      </c>
    </row>
    <row r="213" spans="1:49" x14ac:dyDescent="0.2">
      <c r="A213" t="s">
        <v>35</v>
      </c>
      <c r="B213" t="s">
        <v>4924</v>
      </c>
      <c r="C213" t="s">
        <v>37</v>
      </c>
      <c r="D213" t="s">
        <v>4925</v>
      </c>
      <c r="E213" t="s">
        <v>39</v>
      </c>
      <c r="F213" t="s">
        <v>7394</v>
      </c>
      <c r="G213">
        <v>0.52452418073392504</v>
      </c>
      <c r="H213">
        <f t="shared" si="3"/>
        <v>1.4384590795750802</v>
      </c>
      <c r="I213">
        <v>1.35304373649533E-2</v>
      </c>
      <c r="J213" t="s">
        <v>5467</v>
      </c>
      <c r="K213" t="s">
        <v>5468</v>
      </c>
      <c r="L213" t="s">
        <v>5469</v>
      </c>
      <c r="M213" t="s">
        <v>5470</v>
      </c>
      <c r="N213" t="s">
        <v>5471</v>
      </c>
      <c r="O213" t="s">
        <v>5472</v>
      </c>
      <c r="P213" t="s">
        <v>5473</v>
      </c>
      <c r="Q213" t="s">
        <v>5474</v>
      </c>
    </row>
    <row r="214" spans="1:49" x14ac:dyDescent="0.2">
      <c r="A214" t="s">
        <v>35</v>
      </c>
      <c r="B214" t="s">
        <v>4924</v>
      </c>
      <c r="C214" t="s">
        <v>37</v>
      </c>
      <c r="D214" t="s">
        <v>4925</v>
      </c>
      <c r="E214" t="s">
        <v>39</v>
      </c>
      <c r="F214" t="s">
        <v>6161</v>
      </c>
      <c r="G214">
        <v>0.524139933358719</v>
      </c>
      <c r="H214">
        <f t="shared" si="3"/>
        <v>1.4380760114211935</v>
      </c>
      <c r="I214">
        <v>1.3018140136386301E-2</v>
      </c>
      <c r="J214" t="s">
        <v>6162</v>
      </c>
      <c r="K214" t="s">
        <v>6163</v>
      </c>
      <c r="L214" t="s">
        <v>6164</v>
      </c>
      <c r="M214" t="s">
        <v>6165</v>
      </c>
      <c r="N214" t="s">
        <v>6166</v>
      </c>
      <c r="O214" t="s">
        <v>6167</v>
      </c>
      <c r="P214" t="s">
        <v>6168</v>
      </c>
      <c r="Q214" t="s">
        <v>6169</v>
      </c>
      <c r="R214" t="s">
        <v>6170</v>
      </c>
      <c r="S214" t="s">
        <v>6171</v>
      </c>
      <c r="T214" t="s">
        <v>5238</v>
      </c>
      <c r="U214" t="s">
        <v>5239</v>
      </c>
      <c r="V214" t="s">
        <v>6172</v>
      </c>
      <c r="W214" t="s">
        <v>6173</v>
      </c>
      <c r="Z214" t="s">
        <v>6174</v>
      </c>
      <c r="AD214" t="s">
        <v>6175</v>
      </c>
      <c r="AH214" t="s">
        <v>6173</v>
      </c>
      <c r="AI214" t="s">
        <v>6172</v>
      </c>
      <c r="AJ214" t="s">
        <v>6176</v>
      </c>
      <c r="AN214" t="s">
        <v>6191</v>
      </c>
      <c r="AP214" t="s">
        <v>6192</v>
      </c>
      <c r="AR214" t="s">
        <v>6193</v>
      </c>
    </row>
    <row r="215" spans="1:49" x14ac:dyDescent="0.2">
      <c r="A215" t="s">
        <v>35</v>
      </c>
      <c r="B215" t="s">
        <v>4924</v>
      </c>
      <c r="C215" t="s">
        <v>37</v>
      </c>
      <c r="D215" t="s">
        <v>4925</v>
      </c>
      <c r="E215" t="s">
        <v>39</v>
      </c>
      <c r="F215" t="s">
        <v>7313</v>
      </c>
      <c r="G215">
        <v>0.50852320436805298</v>
      </c>
      <c r="H215">
        <f t="shared" si="3"/>
        <v>1.4225932313418466</v>
      </c>
      <c r="I215">
        <v>2.46767294597616E-4</v>
      </c>
      <c r="J215" t="s">
        <v>7314</v>
      </c>
      <c r="K215" t="s">
        <v>7315</v>
      </c>
      <c r="L215" t="s">
        <v>7316</v>
      </c>
      <c r="M215" t="s">
        <v>7317</v>
      </c>
      <c r="N215" t="s">
        <v>7318</v>
      </c>
      <c r="O215" t="s">
        <v>7319</v>
      </c>
      <c r="P215" t="s">
        <v>5334</v>
      </c>
      <c r="Q215" t="s">
        <v>5335</v>
      </c>
      <c r="R215" t="s">
        <v>7320</v>
      </c>
      <c r="S215" t="s">
        <v>7321</v>
      </c>
      <c r="T215" t="s">
        <v>5238</v>
      </c>
      <c r="U215" t="s">
        <v>5239</v>
      </c>
      <c r="W215" t="s">
        <v>7322</v>
      </c>
      <c r="X215" t="s">
        <v>7323</v>
      </c>
      <c r="Z215" t="s">
        <v>7324</v>
      </c>
      <c r="AB215" t="s">
        <v>7323</v>
      </c>
      <c r="AD215" t="s">
        <v>7325</v>
      </c>
      <c r="AG215" t="s">
        <v>7324</v>
      </c>
      <c r="AH215" t="s">
        <v>7322</v>
      </c>
      <c r="AI215" t="s">
        <v>7326</v>
      </c>
      <c r="AN215" t="s">
        <v>7281</v>
      </c>
      <c r="AQ215" t="s">
        <v>7285</v>
      </c>
      <c r="AR215" t="s">
        <v>7286</v>
      </c>
    </row>
    <row r="216" spans="1:49" x14ac:dyDescent="0.2">
      <c r="A216" t="s">
        <v>35</v>
      </c>
      <c r="B216" t="s">
        <v>4924</v>
      </c>
      <c r="C216" t="s">
        <v>37</v>
      </c>
      <c r="D216" t="s">
        <v>4925</v>
      </c>
      <c r="E216" t="s">
        <v>39</v>
      </c>
      <c r="F216" t="s">
        <v>5183</v>
      </c>
      <c r="G216">
        <v>0.50327172682819299</v>
      </c>
      <c r="H216">
        <f t="shared" si="3"/>
        <v>1.4174243385437861</v>
      </c>
      <c r="I216">
        <v>1.054175293372E-2</v>
      </c>
      <c r="J216" t="s">
        <v>5184</v>
      </c>
      <c r="K216" t="s">
        <v>5185</v>
      </c>
      <c r="L216" t="s">
        <v>5186</v>
      </c>
      <c r="M216" t="s">
        <v>5187</v>
      </c>
      <c r="N216" t="s">
        <v>5188</v>
      </c>
      <c r="O216" t="s">
        <v>5189</v>
      </c>
      <c r="P216" t="s">
        <v>5190</v>
      </c>
      <c r="Q216" t="s">
        <v>5191</v>
      </c>
      <c r="R216" t="s">
        <v>5192</v>
      </c>
      <c r="S216" t="s">
        <v>5193</v>
      </c>
      <c r="T216" t="s">
        <v>5194</v>
      </c>
      <c r="U216" t="s">
        <v>5195</v>
      </c>
      <c r="W216" t="s">
        <v>5196</v>
      </c>
      <c r="Z216" t="s">
        <v>5197</v>
      </c>
      <c r="AA216" t="s">
        <v>5187</v>
      </c>
      <c r="AD216" t="s">
        <v>5198</v>
      </c>
      <c r="AE216" t="s">
        <v>5199</v>
      </c>
      <c r="AG216" t="s">
        <v>5200</v>
      </c>
      <c r="AH216" t="s">
        <v>5201</v>
      </c>
      <c r="AI216" t="s">
        <v>5187</v>
      </c>
      <c r="AJ216" t="s">
        <v>5202</v>
      </c>
      <c r="AN216" t="s">
        <v>6191</v>
      </c>
      <c r="AP216" t="s">
        <v>6192</v>
      </c>
      <c r="AR216" t="s">
        <v>7291</v>
      </c>
    </row>
    <row r="217" spans="1:49" x14ac:dyDescent="0.2">
      <c r="A217" t="s">
        <v>35</v>
      </c>
      <c r="B217" t="s">
        <v>4924</v>
      </c>
      <c r="C217" t="s">
        <v>37</v>
      </c>
      <c r="D217" t="s">
        <v>4925</v>
      </c>
      <c r="E217" t="s">
        <v>39</v>
      </c>
      <c r="F217" t="s">
        <v>6628</v>
      </c>
      <c r="G217">
        <v>0.50005187154633202</v>
      </c>
      <c r="H217">
        <f t="shared" si="3"/>
        <v>1.4142644107929137</v>
      </c>
      <c r="I217">
        <v>4.06619135246509E-2</v>
      </c>
      <c r="J217" t="s">
        <v>6629</v>
      </c>
      <c r="K217" t="s">
        <v>6630</v>
      </c>
      <c r="L217" t="s">
        <v>6631</v>
      </c>
      <c r="M217" t="s">
        <v>6632</v>
      </c>
      <c r="N217" t="s">
        <v>6633</v>
      </c>
      <c r="O217" t="s">
        <v>6634</v>
      </c>
      <c r="P217" t="s">
        <v>5214</v>
      </c>
      <c r="Q217" t="s">
        <v>5215</v>
      </c>
      <c r="R217" t="s">
        <v>6635</v>
      </c>
      <c r="S217" t="s">
        <v>6636</v>
      </c>
      <c r="T217" t="s">
        <v>5214</v>
      </c>
      <c r="U217" t="s">
        <v>5215</v>
      </c>
      <c r="V217" t="s">
        <v>6637</v>
      </c>
      <c r="W217" t="s">
        <v>6638</v>
      </c>
      <c r="Z217" t="s">
        <v>6637</v>
      </c>
      <c r="AD217" t="s">
        <v>6637</v>
      </c>
      <c r="AH217" t="s">
        <v>6638</v>
      </c>
      <c r="AJ217" t="s">
        <v>6639</v>
      </c>
      <c r="AN217" t="s">
        <v>5465</v>
      </c>
      <c r="AP217" t="s">
        <v>7296</v>
      </c>
    </row>
    <row r="218" spans="1:49" x14ac:dyDescent="0.2">
      <c r="A218" t="s">
        <v>35</v>
      </c>
      <c r="B218" t="s">
        <v>4924</v>
      </c>
      <c r="C218" t="s">
        <v>37</v>
      </c>
      <c r="D218" t="s">
        <v>4925</v>
      </c>
      <c r="E218" t="s">
        <v>39</v>
      </c>
      <c r="F218" t="s">
        <v>6679</v>
      </c>
      <c r="G218">
        <v>0.49220509317112798</v>
      </c>
      <c r="H218">
        <f t="shared" si="3"/>
        <v>1.4065931466353407</v>
      </c>
      <c r="I218">
        <v>4.9603699293097402E-2</v>
      </c>
      <c r="J218" t="s">
        <v>6680</v>
      </c>
      <c r="K218" t="s">
        <v>6681</v>
      </c>
      <c r="L218" t="s">
        <v>6682</v>
      </c>
      <c r="M218" t="s">
        <v>44</v>
      </c>
      <c r="N218" t="s">
        <v>6683</v>
      </c>
      <c r="O218" t="s">
        <v>6684</v>
      </c>
      <c r="R218" t="s">
        <v>6685</v>
      </c>
      <c r="S218" t="s">
        <v>6686</v>
      </c>
      <c r="W218" t="s">
        <v>6687</v>
      </c>
      <c r="X218" t="s">
        <v>6688</v>
      </c>
      <c r="Z218" t="s">
        <v>6689</v>
      </c>
      <c r="AA218" t="s">
        <v>6688</v>
      </c>
      <c r="AB218" t="s">
        <v>6690</v>
      </c>
      <c r="AE218" t="s">
        <v>6691</v>
      </c>
      <c r="AH218" t="s">
        <v>6692</v>
      </c>
      <c r="AI218" t="s">
        <v>6688</v>
      </c>
      <c r="AJ218" t="s">
        <v>6693</v>
      </c>
      <c r="AN218" t="s">
        <v>2769</v>
      </c>
      <c r="AR218" t="s">
        <v>7306</v>
      </c>
    </row>
    <row r="219" spans="1:49" x14ac:dyDescent="0.2">
      <c r="A219" t="s">
        <v>35</v>
      </c>
      <c r="B219" t="s">
        <v>4924</v>
      </c>
      <c r="C219" t="s">
        <v>37</v>
      </c>
      <c r="D219" t="s">
        <v>4925</v>
      </c>
      <c r="E219" t="s">
        <v>39</v>
      </c>
      <c r="F219" t="s">
        <v>6649</v>
      </c>
      <c r="G219">
        <v>0.48963925441357498</v>
      </c>
      <c r="H219">
        <f t="shared" si="3"/>
        <v>1.4040937384999128</v>
      </c>
      <c r="I219">
        <v>1.47280201463244E-2</v>
      </c>
      <c r="J219" t="s">
        <v>6650</v>
      </c>
      <c r="K219" t="s">
        <v>6651</v>
      </c>
      <c r="L219" t="s">
        <v>6652</v>
      </c>
      <c r="M219" t="s">
        <v>6653</v>
      </c>
      <c r="N219" t="s">
        <v>6654</v>
      </c>
      <c r="O219" t="s">
        <v>6655</v>
      </c>
      <c r="P219" t="s">
        <v>6656</v>
      </c>
      <c r="Q219" t="s">
        <v>6657</v>
      </c>
      <c r="R219" t="s">
        <v>5482</v>
      </c>
      <c r="S219" t="s">
        <v>5483</v>
      </c>
      <c r="T219" t="s">
        <v>5484</v>
      </c>
      <c r="U219" t="s">
        <v>5485</v>
      </c>
      <c r="W219" t="s">
        <v>6658</v>
      </c>
      <c r="Z219" t="s">
        <v>6659</v>
      </c>
      <c r="AE219" t="s">
        <v>6660</v>
      </c>
      <c r="AG219" t="s">
        <v>6661</v>
      </c>
      <c r="AH219" t="s">
        <v>6662</v>
      </c>
      <c r="AN219" t="s">
        <v>7312</v>
      </c>
      <c r="AS219" t="s">
        <v>1312</v>
      </c>
      <c r="AU219" t="s">
        <v>5919</v>
      </c>
    </row>
    <row r="220" spans="1:49" x14ac:dyDescent="0.2">
      <c r="A220" t="s">
        <v>35</v>
      </c>
      <c r="B220" t="s">
        <v>4924</v>
      </c>
      <c r="C220" t="s">
        <v>37</v>
      </c>
      <c r="D220" t="s">
        <v>4925</v>
      </c>
      <c r="E220" t="s">
        <v>39</v>
      </c>
      <c r="F220" t="s">
        <v>6325</v>
      </c>
      <c r="G220">
        <v>0.48837556631333301</v>
      </c>
      <c r="H220">
        <f t="shared" si="3"/>
        <v>1.4028644006041899</v>
      </c>
      <c r="I220">
        <v>2.1671021530246599E-2</v>
      </c>
      <c r="J220" t="s">
        <v>6326</v>
      </c>
      <c r="K220" t="s">
        <v>6327</v>
      </c>
      <c r="L220" t="s">
        <v>6328</v>
      </c>
      <c r="M220" t="s">
        <v>6329</v>
      </c>
      <c r="N220" t="s">
        <v>6330</v>
      </c>
      <c r="O220" t="s">
        <v>6331</v>
      </c>
      <c r="P220" t="s">
        <v>5214</v>
      </c>
      <c r="Q220" t="s">
        <v>5215</v>
      </c>
      <c r="R220" t="s">
        <v>6226</v>
      </c>
      <c r="S220" t="s">
        <v>6227</v>
      </c>
      <c r="T220" t="s">
        <v>5214</v>
      </c>
      <c r="U220" t="s">
        <v>5215</v>
      </c>
      <c r="W220" t="s">
        <v>6332</v>
      </c>
      <c r="Z220" t="s">
        <v>6333</v>
      </c>
      <c r="AD220" t="s">
        <v>6334</v>
      </c>
      <c r="AH220" t="s">
        <v>6335</v>
      </c>
      <c r="AJ220" t="s">
        <v>6336</v>
      </c>
      <c r="AL220" t="s">
        <v>7327</v>
      </c>
      <c r="AN220" t="s">
        <v>7328</v>
      </c>
      <c r="AP220" t="s">
        <v>7329</v>
      </c>
      <c r="AR220" t="s">
        <v>7330</v>
      </c>
      <c r="AW220" t="s">
        <v>7331</v>
      </c>
    </row>
    <row r="221" spans="1:49" x14ac:dyDescent="0.2">
      <c r="A221" t="s">
        <v>35</v>
      </c>
      <c r="B221" t="s">
        <v>4924</v>
      </c>
      <c r="C221" t="s">
        <v>37</v>
      </c>
      <c r="D221" t="s">
        <v>4925</v>
      </c>
      <c r="E221" t="s">
        <v>39</v>
      </c>
      <c r="F221" t="s">
        <v>6774</v>
      </c>
      <c r="G221">
        <v>0.487281983550443</v>
      </c>
      <c r="H221">
        <f t="shared" si="3"/>
        <v>1.4018014129472087</v>
      </c>
      <c r="I221">
        <v>1.47280201463244E-2</v>
      </c>
      <c r="J221" t="s">
        <v>6775</v>
      </c>
      <c r="K221" t="s">
        <v>6776</v>
      </c>
      <c r="L221" t="s">
        <v>6777</v>
      </c>
      <c r="M221" t="s">
        <v>6778</v>
      </c>
      <c r="N221" t="s">
        <v>6779</v>
      </c>
      <c r="O221" t="s">
        <v>6780</v>
      </c>
      <c r="P221" t="s">
        <v>6781</v>
      </c>
      <c r="Q221" t="s">
        <v>6782</v>
      </c>
      <c r="R221" t="s">
        <v>6783</v>
      </c>
      <c r="S221" t="s">
        <v>6784</v>
      </c>
      <c r="T221" t="s">
        <v>5238</v>
      </c>
      <c r="U221" t="s">
        <v>5239</v>
      </c>
      <c r="V221" t="s">
        <v>5741</v>
      </c>
      <c r="W221" t="s">
        <v>5742</v>
      </c>
      <c r="Z221" t="s">
        <v>6785</v>
      </c>
      <c r="AD221" t="s">
        <v>6786</v>
      </c>
      <c r="AE221" t="s">
        <v>5741</v>
      </c>
      <c r="AG221" t="s">
        <v>6785</v>
      </c>
      <c r="AI221" t="s">
        <v>6787</v>
      </c>
      <c r="AJ221" t="s">
        <v>5746</v>
      </c>
      <c r="AN221" t="s">
        <v>7342</v>
      </c>
      <c r="AP221" t="s">
        <v>7343</v>
      </c>
      <c r="AR221" t="s">
        <v>4184</v>
      </c>
      <c r="AS221" t="s">
        <v>4185</v>
      </c>
    </row>
    <row r="222" spans="1:49" x14ac:dyDescent="0.2">
      <c r="A222" t="s">
        <v>35</v>
      </c>
      <c r="B222" t="s">
        <v>4924</v>
      </c>
      <c r="C222" t="s">
        <v>37</v>
      </c>
      <c r="D222" t="s">
        <v>4925</v>
      </c>
      <c r="E222" t="s">
        <v>39</v>
      </c>
      <c r="F222" t="s">
        <v>6962</v>
      </c>
      <c r="G222">
        <v>0.48495183590345697</v>
      </c>
      <c r="H222">
        <f t="shared" si="3"/>
        <v>1.3995391414701235</v>
      </c>
      <c r="I222">
        <v>4.0738609118626298E-2</v>
      </c>
      <c r="J222" t="s">
        <v>6963</v>
      </c>
      <c r="K222" t="s">
        <v>6964</v>
      </c>
      <c r="L222" t="s">
        <v>6965</v>
      </c>
      <c r="M222" t="s">
        <v>6966</v>
      </c>
      <c r="N222" t="s">
        <v>6967</v>
      </c>
      <c r="O222" t="s">
        <v>6968</v>
      </c>
      <c r="P222" t="s">
        <v>5214</v>
      </c>
      <c r="Q222" t="s">
        <v>5215</v>
      </c>
      <c r="R222" t="s">
        <v>6969</v>
      </c>
      <c r="S222" t="s">
        <v>6970</v>
      </c>
      <c r="V222" t="s">
        <v>2949</v>
      </c>
      <c r="W222" t="s">
        <v>6971</v>
      </c>
      <c r="Z222" t="s">
        <v>6972</v>
      </c>
      <c r="AD222" t="s">
        <v>3246</v>
      </c>
      <c r="AE222" t="s">
        <v>6973</v>
      </c>
      <c r="AG222" t="s">
        <v>6974</v>
      </c>
      <c r="AH222" t="s">
        <v>53</v>
      </c>
      <c r="AJ222" t="s">
        <v>6975</v>
      </c>
      <c r="AL222" t="s">
        <v>7362</v>
      </c>
      <c r="AN222" t="s">
        <v>7363</v>
      </c>
      <c r="AR222" t="s">
        <v>7364</v>
      </c>
      <c r="AS222" t="s">
        <v>7365</v>
      </c>
      <c r="AW222" t="s">
        <v>7366</v>
      </c>
    </row>
    <row r="223" spans="1:49" x14ac:dyDescent="0.2">
      <c r="A223" t="s">
        <v>35</v>
      </c>
      <c r="B223" t="s">
        <v>4924</v>
      </c>
      <c r="C223" t="s">
        <v>37</v>
      </c>
      <c r="D223" t="s">
        <v>4925</v>
      </c>
      <c r="E223" t="s">
        <v>39</v>
      </c>
      <c r="F223" t="s">
        <v>6339</v>
      </c>
      <c r="G223">
        <v>0.48356007099653298</v>
      </c>
      <c r="H223">
        <f t="shared" si="3"/>
        <v>1.3981896599953016</v>
      </c>
      <c r="I223">
        <v>1.95612058817718E-2</v>
      </c>
      <c r="J223" t="s">
        <v>6340</v>
      </c>
      <c r="K223" t="s">
        <v>6341</v>
      </c>
      <c r="L223" t="s">
        <v>6342</v>
      </c>
      <c r="M223" t="s">
        <v>6343</v>
      </c>
      <c r="N223" t="s">
        <v>6344</v>
      </c>
      <c r="O223" t="s">
        <v>6345</v>
      </c>
      <c r="P223" t="s">
        <v>6346</v>
      </c>
      <c r="Q223" t="s">
        <v>6347</v>
      </c>
      <c r="R223" t="s">
        <v>6348</v>
      </c>
      <c r="S223" t="s">
        <v>6349</v>
      </c>
      <c r="V223" t="s">
        <v>6350</v>
      </c>
      <c r="W223" t="s">
        <v>6351</v>
      </c>
      <c r="Z223" t="s">
        <v>6352</v>
      </c>
      <c r="AA223" t="s">
        <v>6353</v>
      </c>
      <c r="AD223" t="s">
        <v>6354</v>
      </c>
      <c r="AG223" t="s">
        <v>6355</v>
      </c>
      <c r="AH223" t="s">
        <v>6356</v>
      </c>
      <c r="AJ223" t="s">
        <v>6357</v>
      </c>
      <c r="AN223" t="s">
        <v>2521</v>
      </c>
      <c r="AS223" t="s">
        <v>2522</v>
      </c>
    </row>
    <row r="224" spans="1:49" x14ac:dyDescent="0.2">
      <c r="A224" t="s">
        <v>35</v>
      </c>
      <c r="B224" t="s">
        <v>4924</v>
      </c>
      <c r="C224" t="s">
        <v>37</v>
      </c>
      <c r="D224" t="s">
        <v>4925</v>
      </c>
      <c r="E224" t="s">
        <v>39</v>
      </c>
      <c r="F224" t="s">
        <v>7533</v>
      </c>
      <c r="G224">
        <v>0.482210469509258</v>
      </c>
      <c r="H224">
        <f t="shared" si="3"/>
        <v>1.3968823036596993</v>
      </c>
      <c r="I224">
        <v>3.5778377787605099E-2</v>
      </c>
      <c r="J224" t="s">
        <v>7534</v>
      </c>
      <c r="K224" t="s">
        <v>7535</v>
      </c>
      <c r="L224" t="s">
        <v>7536</v>
      </c>
      <c r="M224" t="s">
        <v>7537</v>
      </c>
      <c r="N224" t="s">
        <v>7538</v>
      </c>
      <c r="O224" t="s">
        <v>7539</v>
      </c>
      <c r="P224" t="s">
        <v>5334</v>
      </c>
      <c r="Q224" t="s">
        <v>5335</v>
      </c>
      <c r="R224" t="s">
        <v>5403</v>
      </c>
      <c r="S224" t="s">
        <v>5404</v>
      </c>
      <c r="T224" t="s">
        <v>5238</v>
      </c>
      <c r="U224" t="s">
        <v>5239</v>
      </c>
      <c r="V224" t="s">
        <v>5405</v>
      </c>
      <c r="W224" t="s">
        <v>5406</v>
      </c>
      <c r="X224" t="s">
        <v>5405</v>
      </c>
      <c r="Z224" t="s">
        <v>5405</v>
      </c>
      <c r="AD224" t="s">
        <v>7540</v>
      </c>
      <c r="AH224" t="s">
        <v>5406</v>
      </c>
      <c r="AI224" t="s">
        <v>5407</v>
      </c>
      <c r="AJ224" t="s">
        <v>5408</v>
      </c>
      <c r="AN224" t="s">
        <v>3043</v>
      </c>
      <c r="AP224" t="s">
        <v>7381</v>
      </c>
      <c r="AR224" t="s">
        <v>7382</v>
      </c>
    </row>
    <row r="225" spans="1:49" x14ac:dyDescent="0.2">
      <c r="A225" t="s">
        <v>35</v>
      </c>
      <c r="B225" t="s">
        <v>4924</v>
      </c>
      <c r="C225" t="s">
        <v>37</v>
      </c>
      <c r="D225" t="s">
        <v>4925</v>
      </c>
      <c r="E225" t="s">
        <v>39</v>
      </c>
      <c r="F225" t="s">
        <v>6719</v>
      </c>
      <c r="G225">
        <v>0.47897336962338699</v>
      </c>
      <c r="H225">
        <f t="shared" si="3"/>
        <v>1.3937515115107855</v>
      </c>
      <c r="I225">
        <v>1.1559709770456201E-3</v>
      </c>
      <c r="J225" t="s">
        <v>6720</v>
      </c>
      <c r="K225" t="s">
        <v>6721</v>
      </c>
      <c r="L225" t="s">
        <v>6722</v>
      </c>
      <c r="M225" t="s">
        <v>6723</v>
      </c>
      <c r="N225" t="s">
        <v>6724</v>
      </c>
      <c r="O225" t="s">
        <v>6725</v>
      </c>
      <c r="P225" t="s">
        <v>5334</v>
      </c>
      <c r="Q225" t="s">
        <v>5335</v>
      </c>
      <c r="R225" t="s">
        <v>6726</v>
      </c>
      <c r="S225" t="s">
        <v>6727</v>
      </c>
      <c r="T225" t="s">
        <v>5238</v>
      </c>
      <c r="U225" t="s">
        <v>5239</v>
      </c>
      <c r="V225" t="s">
        <v>6728</v>
      </c>
      <c r="W225" t="s">
        <v>6729</v>
      </c>
      <c r="X225" t="s">
        <v>6730</v>
      </c>
      <c r="Z225" t="s">
        <v>6730</v>
      </c>
      <c r="AD225" t="s">
        <v>6731</v>
      </c>
      <c r="AG225" t="s">
        <v>6730</v>
      </c>
      <c r="AH225" t="s">
        <v>6732</v>
      </c>
      <c r="AJ225" t="s">
        <v>6733</v>
      </c>
      <c r="AN225" t="s">
        <v>5535</v>
      </c>
      <c r="AP225" t="s">
        <v>6594</v>
      </c>
      <c r="AR225" t="s">
        <v>5539</v>
      </c>
    </row>
    <row r="226" spans="1:49" x14ac:dyDescent="0.2">
      <c r="A226" t="s">
        <v>35</v>
      </c>
      <c r="B226" t="s">
        <v>4924</v>
      </c>
      <c r="C226" t="s">
        <v>37</v>
      </c>
      <c r="D226" t="s">
        <v>4925</v>
      </c>
      <c r="E226" t="s">
        <v>39</v>
      </c>
      <c r="F226" t="s">
        <v>5466</v>
      </c>
      <c r="G226">
        <v>0.47550520664849699</v>
      </c>
      <c r="H226">
        <f t="shared" si="3"/>
        <v>1.3904050301995947</v>
      </c>
      <c r="I226">
        <v>4.0530652173464E-2</v>
      </c>
      <c r="J226" t="s">
        <v>5467</v>
      </c>
      <c r="K226" t="s">
        <v>5468</v>
      </c>
      <c r="L226" t="s">
        <v>5469</v>
      </c>
      <c r="M226" t="s">
        <v>5470</v>
      </c>
      <c r="N226" t="s">
        <v>5471</v>
      </c>
      <c r="O226" t="s">
        <v>5472</v>
      </c>
      <c r="P226" t="s">
        <v>5473</v>
      </c>
      <c r="Q226" t="s">
        <v>5474</v>
      </c>
      <c r="AN226" t="s">
        <v>7393</v>
      </c>
    </row>
    <row r="227" spans="1:49" x14ac:dyDescent="0.2">
      <c r="A227" t="s">
        <v>35</v>
      </c>
      <c r="B227" t="s">
        <v>4924</v>
      </c>
      <c r="C227" t="s">
        <v>37</v>
      </c>
      <c r="D227" t="s">
        <v>4925</v>
      </c>
      <c r="E227" t="s">
        <v>39</v>
      </c>
      <c r="F227" t="s">
        <v>5846</v>
      </c>
      <c r="G227">
        <v>0.47226126665912299</v>
      </c>
      <c r="H227">
        <f t="shared" si="3"/>
        <v>1.3872821779817599</v>
      </c>
      <c r="I227">
        <v>4.8933678659836902E-2</v>
      </c>
      <c r="J227" t="s">
        <v>5847</v>
      </c>
      <c r="K227" t="s">
        <v>5848</v>
      </c>
      <c r="L227" t="s">
        <v>5849</v>
      </c>
      <c r="M227" t="s">
        <v>5850</v>
      </c>
      <c r="N227" t="s">
        <v>5851</v>
      </c>
      <c r="O227" t="s">
        <v>5852</v>
      </c>
      <c r="R227" t="s">
        <v>5853</v>
      </c>
      <c r="S227" t="s">
        <v>5854</v>
      </c>
      <c r="Z227" t="s">
        <v>5855</v>
      </c>
      <c r="AD227" t="s">
        <v>5856</v>
      </c>
      <c r="AJ227" t="s">
        <v>5857</v>
      </c>
    </row>
    <row r="228" spans="1:49" x14ac:dyDescent="0.2">
      <c r="A228" t="s">
        <v>35</v>
      </c>
      <c r="B228" t="s">
        <v>4924</v>
      </c>
      <c r="C228" t="s">
        <v>37</v>
      </c>
      <c r="D228" t="s">
        <v>4925</v>
      </c>
      <c r="E228" t="s">
        <v>39</v>
      </c>
      <c r="F228" t="s">
        <v>5491</v>
      </c>
      <c r="G228">
        <v>0.47191220886804502</v>
      </c>
      <c r="H228">
        <f t="shared" si="3"/>
        <v>1.3869465678473258</v>
      </c>
      <c r="I228">
        <v>1.87540391204991E-2</v>
      </c>
      <c r="R228" t="s">
        <v>5492</v>
      </c>
      <c r="S228" t="s">
        <v>5493</v>
      </c>
      <c r="T228" t="s">
        <v>5494</v>
      </c>
      <c r="U228" t="s">
        <v>5495</v>
      </c>
      <c r="W228" t="s">
        <v>5240</v>
      </c>
      <c r="AD228" t="s">
        <v>5496</v>
      </c>
      <c r="AH228" t="s">
        <v>5244</v>
      </c>
      <c r="AI228" t="s">
        <v>5497</v>
      </c>
      <c r="AN228" t="s">
        <v>6177</v>
      </c>
      <c r="AR228" t="s">
        <v>6178</v>
      </c>
      <c r="AW228" t="s">
        <v>6179</v>
      </c>
    </row>
    <row r="229" spans="1:49" x14ac:dyDescent="0.2">
      <c r="A229" t="s">
        <v>35</v>
      </c>
      <c r="B229" t="s">
        <v>4924</v>
      </c>
      <c r="C229" t="s">
        <v>37</v>
      </c>
      <c r="D229" t="s">
        <v>4925</v>
      </c>
      <c r="E229" t="s">
        <v>39</v>
      </c>
      <c r="F229" t="s">
        <v>6397</v>
      </c>
      <c r="G229">
        <v>0.47037119372418901</v>
      </c>
      <c r="H229">
        <f t="shared" si="3"/>
        <v>1.3854658913850806</v>
      </c>
      <c r="I229">
        <v>1.4718560899253399E-2</v>
      </c>
      <c r="J229" t="s">
        <v>6398</v>
      </c>
      <c r="K229" t="s">
        <v>6399</v>
      </c>
      <c r="L229" t="s">
        <v>6400</v>
      </c>
      <c r="M229" t="s">
        <v>6401</v>
      </c>
      <c r="N229" t="s">
        <v>6402</v>
      </c>
      <c r="O229" t="s">
        <v>6403</v>
      </c>
      <c r="P229" t="s">
        <v>5334</v>
      </c>
      <c r="Q229" t="s">
        <v>5335</v>
      </c>
      <c r="R229" t="s">
        <v>6404</v>
      </c>
      <c r="S229" t="s">
        <v>6405</v>
      </c>
      <c r="T229" t="s">
        <v>5238</v>
      </c>
      <c r="U229" t="s">
        <v>5239</v>
      </c>
      <c r="V229" t="s">
        <v>6406</v>
      </c>
      <c r="W229" t="s">
        <v>6407</v>
      </c>
      <c r="X229" t="s">
        <v>6408</v>
      </c>
      <c r="Z229" t="s">
        <v>6406</v>
      </c>
      <c r="AD229" t="s">
        <v>6409</v>
      </c>
      <c r="AH229" t="s">
        <v>6407</v>
      </c>
      <c r="AI229" t="s">
        <v>6408</v>
      </c>
      <c r="AJ229" t="s">
        <v>6410</v>
      </c>
      <c r="AN229" t="s">
        <v>7403</v>
      </c>
      <c r="AP229" t="s">
        <v>7404</v>
      </c>
    </row>
    <row r="230" spans="1:49" x14ac:dyDescent="0.2">
      <c r="A230" t="s">
        <v>35</v>
      </c>
      <c r="B230" t="s">
        <v>4924</v>
      </c>
      <c r="C230" t="s">
        <v>37</v>
      </c>
      <c r="D230" t="s">
        <v>4925</v>
      </c>
      <c r="E230" t="s">
        <v>39</v>
      </c>
      <c r="F230" t="s">
        <v>7242</v>
      </c>
      <c r="G230">
        <v>0.46979471067018103</v>
      </c>
      <c r="H230">
        <f t="shared" si="3"/>
        <v>1.3849123869838882</v>
      </c>
      <c r="I230">
        <v>1.49204154337796E-2</v>
      </c>
      <c r="J230" t="s">
        <v>7243</v>
      </c>
      <c r="K230" t="s">
        <v>7244</v>
      </c>
      <c r="L230" t="s">
        <v>7245</v>
      </c>
      <c r="M230" t="s">
        <v>7246</v>
      </c>
      <c r="N230" t="s">
        <v>7247</v>
      </c>
      <c r="O230" t="s">
        <v>7248</v>
      </c>
      <c r="P230" t="s">
        <v>6168</v>
      </c>
      <c r="Q230" t="s">
        <v>6169</v>
      </c>
      <c r="R230" t="s">
        <v>7249</v>
      </c>
      <c r="S230" t="s">
        <v>7250</v>
      </c>
      <c r="T230" t="s">
        <v>5238</v>
      </c>
      <c r="U230" t="s">
        <v>5239</v>
      </c>
      <c r="W230" t="s">
        <v>7251</v>
      </c>
      <c r="X230" t="s">
        <v>7252</v>
      </c>
      <c r="Z230" t="s">
        <v>7252</v>
      </c>
      <c r="AA230" t="s">
        <v>7252</v>
      </c>
      <c r="AB230" t="s">
        <v>7252</v>
      </c>
      <c r="AD230" t="s">
        <v>7253</v>
      </c>
      <c r="AH230" t="s">
        <v>7251</v>
      </c>
      <c r="AI230" t="s">
        <v>7254</v>
      </c>
      <c r="AN230" t="s">
        <v>2554</v>
      </c>
    </row>
    <row r="231" spans="1:49" x14ac:dyDescent="0.2">
      <c r="A231" t="s">
        <v>35</v>
      </c>
      <c r="B231" t="s">
        <v>4924</v>
      </c>
      <c r="C231" t="s">
        <v>37</v>
      </c>
      <c r="D231" t="s">
        <v>4925</v>
      </c>
      <c r="E231" t="s">
        <v>39</v>
      </c>
      <c r="F231" t="s">
        <v>6737</v>
      </c>
      <c r="G231">
        <v>0.46876191484521701</v>
      </c>
      <c r="H231">
        <f t="shared" si="3"/>
        <v>1.3839213113648212</v>
      </c>
      <c r="I231">
        <v>3.5854825556408003E-2</v>
      </c>
      <c r="J231" t="s">
        <v>6738</v>
      </c>
      <c r="K231" t="s">
        <v>6739</v>
      </c>
      <c r="L231" t="s">
        <v>6740</v>
      </c>
      <c r="M231" t="s">
        <v>6741</v>
      </c>
      <c r="N231" t="s">
        <v>6742</v>
      </c>
      <c r="O231" t="s">
        <v>6743</v>
      </c>
      <c r="P231" t="s">
        <v>6168</v>
      </c>
      <c r="Q231" t="s">
        <v>6169</v>
      </c>
      <c r="R231" t="s">
        <v>6243</v>
      </c>
      <c r="S231" t="s">
        <v>6244</v>
      </c>
      <c r="T231" t="s">
        <v>5238</v>
      </c>
      <c r="U231" t="s">
        <v>5239</v>
      </c>
      <c r="W231" t="s">
        <v>3224</v>
      </c>
      <c r="Z231" t="s">
        <v>6744</v>
      </c>
      <c r="AC231" t="s">
        <v>6744</v>
      </c>
      <c r="AD231" t="s">
        <v>6745</v>
      </c>
      <c r="AG231" t="s">
        <v>6744</v>
      </c>
      <c r="AH231" t="s">
        <v>3227</v>
      </c>
      <c r="AL231" t="s">
        <v>7417</v>
      </c>
      <c r="AN231" t="s">
        <v>7418</v>
      </c>
      <c r="AP231" t="s">
        <v>7419</v>
      </c>
    </row>
    <row r="232" spans="1:49" x14ac:dyDescent="0.2">
      <c r="A232" t="s">
        <v>35</v>
      </c>
      <c r="B232" t="s">
        <v>4924</v>
      </c>
      <c r="C232" t="s">
        <v>37</v>
      </c>
      <c r="D232" t="s">
        <v>4925</v>
      </c>
      <c r="E232" t="s">
        <v>39</v>
      </c>
      <c r="F232" t="s">
        <v>6055</v>
      </c>
      <c r="G232">
        <v>0.46712044600364999</v>
      </c>
      <c r="H232">
        <f t="shared" si="3"/>
        <v>1.3823476095004448</v>
      </c>
      <c r="I232">
        <v>4.6476638662851399E-2</v>
      </c>
      <c r="J232" t="s">
        <v>6056</v>
      </c>
      <c r="K232" t="s">
        <v>6057</v>
      </c>
      <c r="L232" t="s">
        <v>6058</v>
      </c>
      <c r="M232" t="s">
        <v>44</v>
      </c>
      <c r="N232" t="s">
        <v>6059</v>
      </c>
      <c r="O232" t="s">
        <v>6060</v>
      </c>
      <c r="R232" t="s">
        <v>1585</v>
      </c>
      <c r="S232" t="s">
        <v>1586</v>
      </c>
      <c r="V232" t="s">
        <v>1587</v>
      </c>
      <c r="Z232" t="s">
        <v>1588</v>
      </c>
      <c r="AE232" t="s">
        <v>1587</v>
      </c>
      <c r="AH232" t="s">
        <v>715</v>
      </c>
      <c r="AJ232" t="s">
        <v>1589</v>
      </c>
      <c r="AN232" t="s">
        <v>6100</v>
      </c>
    </row>
    <row r="233" spans="1:49" x14ac:dyDescent="0.2">
      <c r="A233" t="s">
        <v>35</v>
      </c>
      <c r="B233" t="s">
        <v>4924</v>
      </c>
      <c r="C233" t="s">
        <v>37</v>
      </c>
      <c r="D233" t="s">
        <v>4925</v>
      </c>
      <c r="E233" t="s">
        <v>39</v>
      </c>
      <c r="F233" t="s">
        <v>6989</v>
      </c>
      <c r="G233">
        <v>0.46629132020177999</v>
      </c>
      <c r="H233">
        <f t="shared" si="3"/>
        <v>1.3815533939844211</v>
      </c>
      <c r="I233">
        <v>4.6476638662851399E-2</v>
      </c>
      <c r="J233" t="s">
        <v>6990</v>
      </c>
      <c r="K233" t="s">
        <v>6991</v>
      </c>
      <c r="L233" t="s">
        <v>6992</v>
      </c>
      <c r="M233" t="s">
        <v>44</v>
      </c>
      <c r="N233" t="s">
        <v>62</v>
      </c>
      <c r="O233" t="s">
        <v>63</v>
      </c>
      <c r="AN233" t="s">
        <v>7434</v>
      </c>
      <c r="AR233" t="s">
        <v>7436</v>
      </c>
    </row>
    <row r="234" spans="1:49" x14ac:dyDescent="0.2">
      <c r="A234" t="s">
        <v>35</v>
      </c>
      <c r="B234" t="s">
        <v>4924</v>
      </c>
      <c r="C234" t="s">
        <v>37</v>
      </c>
      <c r="D234" t="s">
        <v>4925</v>
      </c>
      <c r="E234" t="s">
        <v>39</v>
      </c>
      <c r="F234" t="s">
        <v>6642</v>
      </c>
      <c r="G234">
        <v>0.465103403269434</v>
      </c>
      <c r="H234">
        <f t="shared" si="3"/>
        <v>1.38041628937287</v>
      </c>
      <c r="I234">
        <v>2.2753676497223901E-2</v>
      </c>
      <c r="J234" t="s">
        <v>6643</v>
      </c>
      <c r="K234" t="s">
        <v>6644</v>
      </c>
      <c r="L234" t="s">
        <v>6645</v>
      </c>
      <c r="M234" t="s">
        <v>6646</v>
      </c>
      <c r="N234" t="s">
        <v>6647</v>
      </c>
      <c r="O234" t="s">
        <v>6648</v>
      </c>
      <c r="P234" t="s">
        <v>811</v>
      </c>
      <c r="Q234" t="s">
        <v>812</v>
      </c>
      <c r="R234" t="s">
        <v>2476</v>
      </c>
      <c r="S234" t="s">
        <v>2477</v>
      </c>
      <c r="W234" t="s">
        <v>2478</v>
      </c>
      <c r="Z234" t="s">
        <v>2479</v>
      </c>
      <c r="AG234" t="s">
        <v>2479</v>
      </c>
      <c r="AH234" t="s">
        <v>2478</v>
      </c>
      <c r="AL234" t="s">
        <v>7453</v>
      </c>
      <c r="AN234" t="s">
        <v>7454</v>
      </c>
      <c r="AR234" t="s">
        <v>7455</v>
      </c>
    </row>
    <row r="235" spans="1:49" x14ac:dyDescent="0.2">
      <c r="A235" t="s">
        <v>35</v>
      </c>
      <c r="B235" t="s">
        <v>4924</v>
      </c>
      <c r="C235" t="s">
        <v>37</v>
      </c>
      <c r="D235" t="s">
        <v>4925</v>
      </c>
      <c r="E235" t="s">
        <v>39</v>
      </c>
      <c r="F235" t="s">
        <v>6034</v>
      </c>
      <c r="G235">
        <v>0.46425177005451401</v>
      </c>
      <c r="H235">
        <f t="shared" si="3"/>
        <v>1.379601660215366</v>
      </c>
      <c r="I235">
        <v>1.68502428998825E-2</v>
      </c>
      <c r="J235" t="s">
        <v>6035</v>
      </c>
      <c r="K235" t="s">
        <v>6036</v>
      </c>
      <c r="L235" t="s">
        <v>6037</v>
      </c>
      <c r="M235" t="s">
        <v>6038</v>
      </c>
      <c r="N235" t="s">
        <v>6039</v>
      </c>
      <c r="O235" t="s">
        <v>6040</v>
      </c>
      <c r="Z235" t="s">
        <v>2430</v>
      </c>
      <c r="AG235" t="s">
        <v>2430</v>
      </c>
      <c r="AH235" t="s">
        <v>2431</v>
      </c>
      <c r="AJ235" t="s">
        <v>6041</v>
      </c>
      <c r="AN235" t="s">
        <v>7468</v>
      </c>
      <c r="AW235" t="s">
        <v>7469</v>
      </c>
    </row>
    <row r="236" spans="1:49" x14ac:dyDescent="0.2">
      <c r="A236" t="s">
        <v>35</v>
      </c>
      <c r="B236" t="s">
        <v>4924</v>
      </c>
      <c r="C236" t="s">
        <v>37</v>
      </c>
      <c r="D236" t="s">
        <v>4925</v>
      </c>
      <c r="E236" t="s">
        <v>39</v>
      </c>
      <c r="F236" t="s">
        <v>7626</v>
      </c>
      <c r="G236">
        <v>0.45987800023305497</v>
      </c>
      <c r="H236">
        <f t="shared" si="3"/>
        <v>1.3754255020222619</v>
      </c>
      <c r="I236">
        <v>1.72214746774021E-2</v>
      </c>
      <c r="R236" t="s">
        <v>5482</v>
      </c>
      <c r="S236" t="s">
        <v>5483</v>
      </c>
      <c r="T236" t="s">
        <v>5484</v>
      </c>
      <c r="U236" t="s">
        <v>5485</v>
      </c>
      <c r="W236" t="s">
        <v>7627</v>
      </c>
      <c r="Z236" t="s">
        <v>7628</v>
      </c>
      <c r="AE236" t="s">
        <v>5487</v>
      </c>
      <c r="AG236" t="s">
        <v>7629</v>
      </c>
      <c r="AH236" t="s">
        <v>5488</v>
      </c>
      <c r="AN236" t="s">
        <v>7474</v>
      </c>
      <c r="AS236" t="s">
        <v>7475</v>
      </c>
    </row>
    <row r="237" spans="1:49" x14ac:dyDescent="0.2">
      <c r="A237" t="s">
        <v>35</v>
      </c>
      <c r="B237" t="s">
        <v>4924</v>
      </c>
      <c r="C237" t="s">
        <v>37</v>
      </c>
      <c r="D237" t="s">
        <v>4925</v>
      </c>
      <c r="E237" t="s">
        <v>39</v>
      </c>
      <c r="F237" t="s">
        <v>5872</v>
      </c>
      <c r="G237">
        <v>0.45933568663824798</v>
      </c>
      <c r="H237">
        <f t="shared" si="3"/>
        <v>1.3749085724221053</v>
      </c>
      <c r="I237">
        <v>9.8116286767205903E-3</v>
      </c>
      <c r="J237" t="s">
        <v>5873</v>
      </c>
      <c r="K237" t="s">
        <v>5874</v>
      </c>
      <c r="L237" t="s">
        <v>5875</v>
      </c>
      <c r="M237" t="s">
        <v>5876</v>
      </c>
      <c r="N237" t="s">
        <v>5877</v>
      </c>
      <c r="O237" t="s">
        <v>5878</v>
      </c>
      <c r="P237" t="s">
        <v>5879</v>
      </c>
      <c r="Q237" t="s">
        <v>5880</v>
      </c>
      <c r="R237" t="s">
        <v>5881</v>
      </c>
      <c r="S237" t="s">
        <v>5882</v>
      </c>
      <c r="T237" t="s">
        <v>3220</v>
      </c>
      <c r="U237" t="s">
        <v>3221</v>
      </c>
      <c r="Z237" t="s">
        <v>5883</v>
      </c>
      <c r="AH237" t="s">
        <v>5884</v>
      </c>
    </row>
    <row r="238" spans="1:49" x14ac:dyDescent="0.2">
      <c r="A238" t="s">
        <v>35</v>
      </c>
      <c r="B238" t="s">
        <v>4924</v>
      </c>
      <c r="C238" t="s">
        <v>37</v>
      </c>
      <c r="D238" t="s">
        <v>4925</v>
      </c>
      <c r="E238" t="s">
        <v>39</v>
      </c>
      <c r="F238" t="s">
        <v>5540</v>
      </c>
      <c r="G238">
        <v>0.45920261281354902</v>
      </c>
      <c r="H238">
        <f t="shared" si="3"/>
        <v>1.3747817570528655</v>
      </c>
      <c r="I238">
        <v>2.4672683826581399E-3</v>
      </c>
      <c r="J238" t="s">
        <v>5541</v>
      </c>
      <c r="K238" t="s">
        <v>5542</v>
      </c>
      <c r="L238" t="s">
        <v>5543</v>
      </c>
      <c r="M238" t="s">
        <v>5544</v>
      </c>
      <c r="N238" t="s">
        <v>5545</v>
      </c>
      <c r="O238" t="s">
        <v>5546</v>
      </c>
      <c r="P238" t="s">
        <v>5334</v>
      </c>
      <c r="Q238" t="s">
        <v>5335</v>
      </c>
      <c r="R238" t="s">
        <v>5547</v>
      </c>
      <c r="S238" t="s">
        <v>5548</v>
      </c>
      <c r="T238" t="s">
        <v>5238</v>
      </c>
      <c r="U238" t="s">
        <v>5239</v>
      </c>
      <c r="W238" t="s">
        <v>5549</v>
      </c>
      <c r="X238" t="s">
        <v>5550</v>
      </c>
      <c r="Z238" t="s">
        <v>5550</v>
      </c>
      <c r="AD238" t="s">
        <v>5551</v>
      </c>
      <c r="AG238" t="s">
        <v>5550</v>
      </c>
      <c r="AH238" t="s">
        <v>5549</v>
      </c>
      <c r="AN238" t="s">
        <v>5352</v>
      </c>
      <c r="AS238" t="s">
        <v>1119</v>
      </c>
    </row>
    <row r="239" spans="1:49" x14ac:dyDescent="0.2">
      <c r="A239" t="s">
        <v>35</v>
      </c>
      <c r="B239" t="s">
        <v>4924</v>
      </c>
      <c r="C239" t="s">
        <v>37</v>
      </c>
      <c r="D239" t="s">
        <v>4925</v>
      </c>
      <c r="E239" t="s">
        <v>39</v>
      </c>
      <c r="F239" t="s">
        <v>5327</v>
      </c>
      <c r="G239">
        <v>0.45401613269345098</v>
      </c>
      <c r="H239">
        <f t="shared" si="3"/>
        <v>1.369848297976981</v>
      </c>
      <c r="I239">
        <v>5.2465948136398396E-4</v>
      </c>
      <c r="J239" t="s">
        <v>5328</v>
      </c>
      <c r="K239" t="s">
        <v>5329</v>
      </c>
      <c r="L239" t="s">
        <v>5330</v>
      </c>
      <c r="M239" t="s">
        <v>5331</v>
      </c>
      <c r="N239" t="s">
        <v>5332</v>
      </c>
      <c r="O239" t="s">
        <v>5333</v>
      </c>
      <c r="P239" t="s">
        <v>5334</v>
      </c>
      <c r="Q239" t="s">
        <v>5335</v>
      </c>
      <c r="R239" t="s">
        <v>5336</v>
      </c>
      <c r="S239" t="s">
        <v>5337</v>
      </c>
      <c r="T239" t="s">
        <v>5238</v>
      </c>
      <c r="U239" t="s">
        <v>5239</v>
      </c>
      <c r="Z239" t="s">
        <v>5338</v>
      </c>
      <c r="AB239" t="s">
        <v>5339</v>
      </c>
      <c r="AD239" t="s">
        <v>5340</v>
      </c>
      <c r="AE239" t="s">
        <v>5341</v>
      </c>
      <c r="AG239" t="s">
        <v>5342</v>
      </c>
      <c r="AH239" t="s">
        <v>5343</v>
      </c>
      <c r="AJ239" t="s">
        <v>5339</v>
      </c>
      <c r="AN239" t="s">
        <v>5535</v>
      </c>
      <c r="AP239" t="s">
        <v>6594</v>
      </c>
      <c r="AR239" t="s">
        <v>5539</v>
      </c>
    </row>
    <row r="240" spans="1:49" x14ac:dyDescent="0.2">
      <c r="A240" t="s">
        <v>35</v>
      </c>
      <c r="B240" t="s">
        <v>4924</v>
      </c>
      <c r="C240" t="s">
        <v>37</v>
      </c>
      <c r="D240" t="s">
        <v>4925</v>
      </c>
      <c r="E240" t="s">
        <v>39</v>
      </c>
      <c r="F240" t="s">
        <v>5920</v>
      </c>
      <c r="G240">
        <v>0.452718383096684</v>
      </c>
      <c r="H240">
        <f t="shared" si="3"/>
        <v>1.3686166303631901</v>
      </c>
      <c r="I240">
        <v>2.7196819892084501E-2</v>
      </c>
      <c r="J240" t="s">
        <v>5921</v>
      </c>
      <c r="K240" t="s">
        <v>5922</v>
      </c>
      <c r="L240" t="s">
        <v>5923</v>
      </c>
      <c r="M240" t="s">
        <v>5924</v>
      </c>
      <c r="N240" t="s">
        <v>5925</v>
      </c>
      <c r="O240" t="s">
        <v>5926</v>
      </c>
      <c r="P240" t="s">
        <v>5214</v>
      </c>
      <c r="Q240" t="s">
        <v>5215</v>
      </c>
      <c r="Z240" t="s">
        <v>5927</v>
      </c>
      <c r="AE240" t="s">
        <v>5927</v>
      </c>
      <c r="AN240" t="s">
        <v>3043</v>
      </c>
      <c r="AP240" t="s">
        <v>7499</v>
      </c>
      <c r="AR240" t="s">
        <v>7382</v>
      </c>
      <c r="AU240" t="s">
        <v>7500</v>
      </c>
    </row>
    <row r="241" spans="1:49" x14ac:dyDescent="0.2">
      <c r="A241" t="s">
        <v>35</v>
      </c>
      <c r="B241" t="s">
        <v>4924</v>
      </c>
      <c r="C241" t="s">
        <v>37</v>
      </c>
      <c r="D241" t="s">
        <v>4925</v>
      </c>
      <c r="E241" t="s">
        <v>39</v>
      </c>
      <c r="F241" t="s">
        <v>7566</v>
      </c>
      <c r="G241">
        <v>0.450586138451187</v>
      </c>
      <c r="H241">
        <f t="shared" si="3"/>
        <v>1.3665953646404543</v>
      </c>
      <c r="I241">
        <v>2.32697244531672E-2</v>
      </c>
      <c r="J241" t="s">
        <v>7567</v>
      </c>
      <c r="K241" t="s">
        <v>7568</v>
      </c>
      <c r="L241" t="s">
        <v>7569</v>
      </c>
      <c r="M241" t="s">
        <v>7570</v>
      </c>
      <c r="N241" t="s">
        <v>7571</v>
      </c>
      <c r="O241" t="s">
        <v>7572</v>
      </c>
      <c r="P241" t="s">
        <v>7048</v>
      </c>
      <c r="Q241" t="s">
        <v>7049</v>
      </c>
      <c r="R241" t="s">
        <v>1489</v>
      </c>
      <c r="S241" t="s">
        <v>1490</v>
      </c>
      <c r="T241" t="s">
        <v>5214</v>
      </c>
      <c r="U241" t="s">
        <v>5215</v>
      </c>
      <c r="V241" t="s">
        <v>1491</v>
      </c>
      <c r="Z241" t="s">
        <v>1491</v>
      </c>
      <c r="AB241" t="s">
        <v>1491</v>
      </c>
      <c r="AJ241" t="s">
        <v>1492</v>
      </c>
      <c r="AN241" t="s">
        <v>5535</v>
      </c>
      <c r="AP241" t="s">
        <v>6594</v>
      </c>
      <c r="AR241" t="s">
        <v>5539</v>
      </c>
    </row>
    <row r="242" spans="1:49" x14ac:dyDescent="0.2">
      <c r="A242" t="s">
        <v>35</v>
      </c>
      <c r="B242" t="s">
        <v>4924</v>
      </c>
      <c r="C242" t="s">
        <v>37</v>
      </c>
      <c r="D242" t="s">
        <v>4925</v>
      </c>
      <c r="E242" t="s">
        <v>39</v>
      </c>
      <c r="F242" t="s">
        <v>6361</v>
      </c>
      <c r="G242">
        <v>0.45048064194896598</v>
      </c>
      <c r="H242">
        <f t="shared" si="3"/>
        <v>1.3664954365504984</v>
      </c>
      <c r="I242">
        <v>4.4994845230218503E-2</v>
      </c>
      <c r="J242" t="s">
        <v>6362</v>
      </c>
      <c r="K242" t="s">
        <v>6363</v>
      </c>
      <c r="L242" t="s">
        <v>6364</v>
      </c>
      <c r="M242" t="s">
        <v>6365</v>
      </c>
      <c r="N242" t="s">
        <v>6366</v>
      </c>
      <c r="O242" t="s">
        <v>6367</v>
      </c>
      <c r="P242" t="s">
        <v>6368</v>
      </c>
      <c r="Q242" t="s">
        <v>6369</v>
      </c>
      <c r="R242" t="s">
        <v>6370</v>
      </c>
      <c r="S242" t="s">
        <v>6371</v>
      </c>
      <c r="T242" t="s">
        <v>5987</v>
      </c>
      <c r="U242" t="s">
        <v>5988</v>
      </c>
      <c r="V242" t="s">
        <v>6372</v>
      </c>
      <c r="W242" t="s">
        <v>6373</v>
      </c>
      <c r="Z242" t="s">
        <v>6374</v>
      </c>
      <c r="AB242" t="s">
        <v>6375</v>
      </c>
      <c r="AE242" t="s">
        <v>6376</v>
      </c>
      <c r="AG242" t="s">
        <v>6377</v>
      </c>
      <c r="AH242" t="s">
        <v>6378</v>
      </c>
      <c r="AJ242" t="s">
        <v>6379</v>
      </c>
      <c r="AN242" t="s">
        <v>3521</v>
      </c>
    </row>
    <row r="243" spans="1:49" x14ac:dyDescent="0.2">
      <c r="A243" t="s">
        <v>35</v>
      </c>
      <c r="B243" t="s">
        <v>4924</v>
      </c>
      <c r="C243" t="s">
        <v>37</v>
      </c>
      <c r="D243" t="s">
        <v>4925</v>
      </c>
      <c r="E243" t="s">
        <v>39</v>
      </c>
      <c r="F243" t="s">
        <v>6438</v>
      </c>
      <c r="G243">
        <v>0.45039479549870998</v>
      </c>
      <c r="H243">
        <f t="shared" si="3"/>
        <v>1.3664141267178038</v>
      </c>
      <c r="I243">
        <v>4.3109723242134503E-2</v>
      </c>
      <c r="J243" t="s">
        <v>6439</v>
      </c>
      <c r="K243" t="s">
        <v>6440</v>
      </c>
      <c r="L243" t="s">
        <v>6441</v>
      </c>
      <c r="M243" t="s">
        <v>6442</v>
      </c>
      <c r="N243" t="s">
        <v>6443</v>
      </c>
      <c r="O243" t="s">
        <v>6444</v>
      </c>
      <c r="P243" t="s">
        <v>5334</v>
      </c>
      <c r="Q243" t="s">
        <v>5335</v>
      </c>
      <c r="Z243" t="s">
        <v>6445</v>
      </c>
    </row>
    <row r="244" spans="1:49" x14ac:dyDescent="0.2">
      <c r="A244" t="s">
        <v>35</v>
      </c>
      <c r="B244" t="s">
        <v>4924</v>
      </c>
      <c r="C244" t="s">
        <v>37</v>
      </c>
      <c r="D244" t="s">
        <v>4925</v>
      </c>
      <c r="E244" t="s">
        <v>39</v>
      </c>
      <c r="F244" t="s">
        <v>5814</v>
      </c>
      <c r="G244">
        <v>0.446153702605457</v>
      </c>
      <c r="H244">
        <f t="shared" si="3"/>
        <v>1.3624031753371342</v>
      </c>
      <c r="I244">
        <v>4.9603699293097402E-2</v>
      </c>
      <c r="K244" t="s">
        <v>5815</v>
      </c>
      <c r="L244" t="s">
        <v>5816</v>
      </c>
      <c r="M244" t="s">
        <v>137</v>
      </c>
      <c r="AL244" t="s">
        <v>7514</v>
      </c>
      <c r="AN244" t="s">
        <v>7515</v>
      </c>
      <c r="AR244" t="s">
        <v>7516</v>
      </c>
    </row>
    <row r="245" spans="1:49" x14ac:dyDescent="0.2">
      <c r="A245" t="s">
        <v>35</v>
      </c>
      <c r="B245" t="s">
        <v>4924</v>
      </c>
      <c r="C245" t="s">
        <v>37</v>
      </c>
      <c r="D245" t="s">
        <v>4925</v>
      </c>
      <c r="E245" t="s">
        <v>39</v>
      </c>
      <c r="F245" t="s">
        <v>5294</v>
      </c>
      <c r="G245">
        <v>0.44279029612152099</v>
      </c>
      <c r="H245">
        <f t="shared" si="3"/>
        <v>1.3592306556886105</v>
      </c>
      <c r="I245">
        <v>8.4373795308177006E-3</v>
      </c>
      <c r="J245" t="s">
        <v>5295</v>
      </c>
      <c r="K245" t="s">
        <v>5296</v>
      </c>
      <c r="L245" t="s">
        <v>5297</v>
      </c>
      <c r="M245" t="s">
        <v>5298</v>
      </c>
      <c r="N245" t="s">
        <v>5299</v>
      </c>
      <c r="O245" t="s">
        <v>5300</v>
      </c>
      <c r="R245" t="s">
        <v>5301</v>
      </c>
      <c r="S245" t="s">
        <v>5302</v>
      </c>
      <c r="Z245" t="s">
        <v>5303</v>
      </c>
      <c r="AD245" t="s">
        <v>5304</v>
      </c>
      <c r="AL245" t="s">
        <v>7529</v>
      </c>
      <c r="AN245" t="s">
        <v>7530</v>
      </c>
      <c r="AR245" t="s">
        <v>7531</v>
      </c>
      <c r="AW245" t="s">
        <v>7532</v>
      </c>
    </row>
    <row r="246" spans="1:49" x14ac:dyDescent="0.2">
      <c r="A246" t="s">
        <v>35</v>
      </c>
      <c r="B246" t="s">
        <v>4924</v>
      </c>
      <c r="C246" t="s">
        <v>37</v>
      </c>
      <c r="D246" t="s">
        <v>4925</v>
      </c>
      <c r="E246" t="s">
        <v>39</v>
      </c>
      <c r="F246" t="s">
        <v>6428</v>
      </c>
      <c r="G246">
        <v>0.43911089032863798</v>
      </c>
      <c r="H246">
        <f t="shared" si="3"/>
        <v>1.3557685316638444</v>
      </c>
      <c r="I246">
        <v>2.5597482736991899E-2</v>
      </c>
      <c r="J246" t="s">
        <v>6035</v>
      </c>
      <c r="K246" t="s">
        <v>6036</v>
      </c>
      <c r="L246" t="s">
        <v>6037</v>
      </c>
      <c r="M246" t="s">
        <v>6038</v>
      </c>
      <c r="N246" t="s">
        <v>6039</v>
      </c>
      <c r="O246" t="s">
        <v>6040</v>
      </c>
      <c r="Z246" t="s">
        <v>2430</v>
      </c>
      <c r="AG246" t="s">
        <v>2430</v>
      </c>
      <c r="AH246" t="s">
        <v>2431</v>
      </c>
      <c r="AJ246" t="s">
        <v>6041</v>
      </c>
      <c r="AL246" t="s">
        <v>7541</v>
      </c>
      <c r="AN246" t="s">
        <v>5405</v>
      </c>
      <c r="AR246" t="s">
        <v>7542</v>
      </c>
      <c r="AW246" t="s">
        <v>5409</v>
      </c>
    </row>
    <row r="247" spans="1:49" x14ac:dyDescent="0.2">
      <c r="A247" t="s">
        <v>35</v>
      </c>
      <c r="B247" t="s">
        <v>4924</v>
      </c>
      <c r="C247" t="s">
        <v>37</v>
      </c>
      <c r="D247" t="s">
        <v>4925</v>
      </c>
      <c r="E247" t="s">
        <v>39</v>
      </c>
      <c r="F247" t="s">
        <v>6836</v>
      </c>
      <c r="G247">
        <v>0.43583488164065898</v>
      </c>
      <c r="H247">
        <f t="shared" si="3"/>
        <v>1.3526934046376007</v>
      </c>
      <c r="I247">
        <v>1.4106454098475199E-2</v>
      </c>
      <c r="J247" t="s">
        <v>6252</v>
      </c>
      <c r="K247" t="s">
        <v>6253</v>
      </c>
      <c r="L247" t="s">
        <v>6254</v>
      </c>
      <c r="M247" t="s">
        <v>6255</v>
      </c>
      <c r="N247" t="s">
        <v>6256</v>
      </c>
      <c r="O247" t="s">
        <v>6257</v>
      </c>
      <c r="P247" t="s">
        <v>6258</v>
      </c>
      <c r="Q247" t="s">
        <v>6259</v>
      </c>
      <c r="R247" t="s">
        <v>6260</v>
      </c>
      <c r="S247" t="s">
        <v>6261</v>
      </c>
      <c r="W247" t="s">
        <v>6262</v>
      </c>
      <c r="Z247" t="s">
        <v>6263</v>
      </c>
      <c r="AB247" t="s">
        <v>6264</v>
      </c>
      <c r="AG247" t="s">
        <v>6264</v>
      </c>
      <c r="AJ247" t="s">
        <v>6837</v>
      </c>
      <c r="AN247" t="s">
        <v>6191</v>
      </c>
      <c r="AP247" t="s">
        <v>6192</v>
      </c>
      <c r="AR247" t="s">
        <v>7544</v>
      </c>
    </row>
    <row r="248" spans="1:49" x14ac:dyDescent="0.2">
      <c r="A248" t="s">
        <v>35</v>
      </c>
      <c r="B248" t="s">
        <v>4924</v>
      </c>
      <c r="C248" t="s">
        <v>37</v>
      </c>
      <c r="D248" t="s">
        <v>4925</v>
      </c>
      <c r="E248" t="s">
        <v>39</v>
      </c>
      <c r="F248" t="s">
        <v>6122</v>
      </c>
      <c r="G248">
        <v>0.435702086403155</v>
      </c>
      <c r="H248">
        <f t="shared" si="3"/>
        <v>1.3525688994789393</v>
      </c>
      <c r="I248">
        <v>2.0872758169477101E-2</v>
      </c>
      <c r="J248" t="s">
        <v>6123</v>
      </c>
      <c r="K248" t="s">
        <v>6124</v>
      </c>
      <c r="L248" t="s">
        <v>6125</v>
      </c>
      <c r="M248" t="s">
        <v>6126</v>
      </c>
      <c r="N248" t="s">
        <v>6127</v>
      </c>
      <c r="O248" t="s">
        <v>6128</v>
      </c>
      <c r="P248" t="s">
        <v>6129</v>
      </c>
      <c r="Q248" t="s">
        <v>6130</v>
      </c>
      <c r="R248" t="s">
        <v>5492</v>
      </c>
      <c r="S248" t="s">
        <v>5493</v>
      </c>
      <c r="T248" t="s">
        <v>5494</v>
      </c>
      <c r="U248" t="s">
        <v>5495</v>
      </c>
      <c r="W248" t="s">
        <v>5240</v>
      </c>
      <c r="Z248" t="s">
        <v>6131</v>
      </c>
      <c r="AA248" t="s">
        <v>5497</v>
      </c>
      <c r="AD248" t="s">
        <v>5496</v>
      </c>
      <c r="AG248" t="s">
        <v>6131</v>
      </c>
      <c r="AH248" t="s">
        <v>6132</v>
      </c>
      <c r="AI248" t="s">
        <v>5497</v>
      </c>
      <c r="AJ248" t="s">
        <v>6133</v>
      </c>
      <c r="AN248" t="s">
        <v>7552</v>
      </c>
      <c r="AS248" t="s">
        <v>7555</v>
      </c>
    </row>
    <row r="249" spans="1:49" x14ac:dyDescent="0.2">
      <c r="A249" t="s">
        <v>35</v>
      </c>
      <c r="B249" t="s">
        <v>4924</v>
      </c>
      <c r="C249" t="s">
        <v>37</v>
      </c>
      <c r="D249" t="s">
        <v>4925</v>
      </c>
      <c r="E249" t="s">
        <v>39</v>
      </c>
      <c r="F249" t="s">
        <v>6236</v>
      </c>
      <c r="G249">
        <v>0.43346449839726903</v>
      </c>
      <c r="H249">
        <f t="shared" si="3"/>
        <v>1.3504727211024441</v>
      </c>
      <c r="I249">
        <v>3.1399377799704899E-2</v>
      </c>
      <c r="J249" t="s">
        <v>6237</v>
      </c>
      <c r="K249" t="s">
        <v>6238</v>
      </c>
      <c r="L249" t="s">
        <v>6239</v>
      </c>
      <c r="M249" t="s">
        <v>6240</v>
      </c>
      <c r="N249" t="s">
        <v>6241</v>
      </c>
      <c r="O249" t="s">
        <v>6242</v>
      </c>
      <c r="P249" t="s">
        <v>5334</v>
      </c>
      <c r="Q249" t="s">
        <v>5335</v>
      </c>
      <c r="R249" t="s">
        <v>6243</v>
      </c>
      <c r="S249" t="s">
        <v>6244</v>
      </c>
      <c r="T249" t="s">
        <v>5238</v>
      </c>
      <c r="U249" t="s">
        <v>5239</v>
      </c>
      <c r="W249" t="s">
        <v>6245</v>
      </c>
      <c r="Z249" t="s">
        <v>6246</v>
      </c>
      <c r="AD249" t="s">
        <v>6247</v>
      </c>
      <c r="AG249" t="s">
        <v>6246</v>
      </c>
      <c r="AH249" t="s">
        <v>6248</v>
      </c>
      <c r="AN249" t="s">
        <v>7564</v>
      </c>
    </row>
    <row r="250" spans="1:49" x14ac:dyDescent="0.2">
      <c r="A250" t="s">
        <v>35</v>
      </c>
      <c r="B250" t="s">
        <v>4924</v>
      </c>
      <c r="C250" t="s">
        <v>37</v>
      </c>
      <c r="D250" t="s">
        <v>4925</v>
      </c>
      <c r="E250" t="s">
        <v>39</v>
      </c>
      <c r="F250" t="s">
        <v>6665</v>
      </c>
      <c r="G250">
        <v>0.42729146051717898</v>
      </c>
      <c r="H250">
        <f t="shared" si="3"/>
        <v>1.3447066311181626</v>
      </c>
      <c r="I250">
        <v>4.6992578844709698E-2</v>
      </c>
      <c r="J250" t="s">
        <v>6666</v>
      </c>
      <c r="K250" t="s">
        <v>6667</v>
      </c>
      <c r="L250" t="s">
        <v>6668</v>
      </c>
      <c r="M250" t="s">
        <v>6669</v>
      </c>
      <c r="N250" t="s">
        <v>6670</v>
      </c>
      <c r="O250" t="s">
        <v>6671</v>
      </c>
      <c r="P250" t="s">
        <v>5334</v>
      </c>
      <c r="Q250" t="s">
        <v>5335</v>
      </c>
      <c r="R250" t="s">
        <v>6672</v>
      </c>
      <c r="S250" t="s">
        <v>6673</v>
      </c>
      <c r="T250" t="s">
        <v>5238</v>
      </c>
      <c r="U250" t="s">
        <v>5239</v>
      </c>
      <c r="V250" t="s">
        <v>6674</v>
      </c>
      <c r="Z250" t="s">
        <v>6675</v>
      </c>
      <c r="AA250" t="s">
        <v>6675</v>
      </c>
      <c r="AD250" t="s">
        <v>6675</v>
      </c>
      <c r="AH250" t="s">
        <v>2941</v>
      </c>
      <c r="AI250" t="s">
        <v>6674</v>
      </c>
      <c r="AJ250" t="s">
        <v>6676</v>
      </c>
    </row>
    <row r="251" spans="1:49" x14ac:dyDescent="0.2">
      <c r="A251" t="s">
        <v>35</v>
      </c>
      <c r="B251" t="s">
        <v>4924</v>
      </c>
      <c r="C251" t="s">
        <v>37</v>
      </c>
      <c r="D251" t="s">
        <v>4925</v>
      </c>
      <c r="E251" t="s">
        <v>39</v>
      </c>
      <c r="F251" t="s">
        <v>6858</v>
      </c>
      <c r="G251">
        <v>0.41809333247087799</v>
      </c>
      <c r="H251">
        <f t="shared" si="3"/>
        <v>1.3361605160121559</v>
      </c>
      <c r="I251">
        <v>2.4704507625625E-2</v>
      </c>
      <c r="J251" t="s">
        <v>6859</v>
      </c>
      <c r="K251" t="s">
        <v>6860</v>
      </c>
      <c r="L251" t="s">
        <v>6861</v>
      </c>
      <c r="M251" t="s">
        <v>6862</v>
      </c>
      <c r="N251" t="s">
        <v>6863</v>
      </c>
      <c r="O251" t="s">
        <v>6864</v>
      </c>
      <c r="P251" t="s">
        <v>5214</v>
      </c>
      <c r="Q251" t="s">
        <v>5215</v>
      </c>
      <c r="AH251" t="s">
        <v>583</v>
      </c>
      <c r="AJ251" t="s">
        <v>6865</v>
      </c>
      <c r="AN251" t="s">
        <v>1493</v>
      </c>
      <c r="AP251" t="s">
        <v>1494</v>
      </c>
    </row>
    <row r="252" spans="1:49" x14ac:dyDescent="0.2">
      <c r="A252" t="s">
        <v>35</v>
      </c>
      <c r="B252" t="s">
        <v>4924</v>
      </c>
      <c r="C252" t="s">
        <v>37</v>
      </c>
      <c r="D252" t="s">
        <v>4925</v>
      </c>
      <c r="E252" t="s">
        <v>39</v>
      </c>
      <c r="F252" t="s">
        <v>6383</v>
      </c>
      <c r="G252">
        <v>0.414552749827795</v>
      </c>
      <c r="H252">
        <f t="shared" si="3"/>
        <v>1.3328854049697574</v>
      </c>
      <c r="I252">
        <v>2.4351733797236499E-2</v>
      </c>
      <c r="J252" t="s">
        <v>6384</v>
      </c>
      <c r="K252" t="s">
        <v>6385</v>
      </c>
      <c r="L252" t="s">
        <v>6386</v>
      </c>
      <c r="M252" t="s">
        <v>6387</v>
      </c>
      <c r="N252" t="s">
        <v>6388</v>
      </c>
      <c r="O252" t="s">
        <v>6389</v>
      </c>
      <c r="P252" t="s">
        <v>5234</v>
      </c>
      <c r="Q252" t="s">
        <v>5235</v>
      </c>
      <c r="R252" t="s">
        <v>6317</v>
      </c>
      <c r="S252" t="s">
        <v>6318</v>
      </c>
      <c r="T252" t="s">
        <v>5238</v>
      </c>
      <c r="U252" t="s">
        <v>5239</v>
      </c>
      <c r="Z252" t="s">
        <v>6387</v>
      </c>
      <c r="AD252" t="s">
        <v>6390</v>
      </c>
      <c r="AH252" t="s">
        <v>6391</v>
      </c>
      <c r="AN252" t="s">
        <v>7584</v>
      </c>
      <c r="AW252" t="s">
        <v>7585</v>
      </c>
    </row>
    <row r="253" spans="1:49" x14ac:dyDescent="0.2">
      <c r="A253" t="s">
        <v>35</v>
      </c>
      <c r="B253" t="s">
        <v>4924</v>
      </c>
      <c r="C253" t="s">
        <v>37</v>
      </c>
      <c r="D253" t="s">
        <v>4925</v>
      </c>
      <c r="E253" t="s">
        <v>39</v>
      </c>
      <c r="F253" t="s">
        <v>7332</v>
      </c>
      <c r="G253">
        <v>0.41336239546422798</v>
      </c>
      <c r="H253">
        <f t="shared" si="3"/>
        <v>1.3317861070959809</v>
      </c>
      <c r="I253">
        <v>4.4440228581960797E-2</v>
      </c>
      <c r="J253" t="s">
        <v>7333</v>
      </c>
      <c r="K253" t="s">
        <v>7334</v>
      </c>
      <c r="L253" t="s">
        <v>7335</v>
      </c>
      <c r="M253" t="s">
        <v>7336</v>
      </c>
      <c r="N253" t="s">
        <v>7337</v>
      </c>
      <c r="O253" t="s">
        <v>7338</v>
      </c>
      <c r="P253" t="s">
        <v>7339</v>
      </c>
      <c r="Q253" t="s">
        <v>7340</v>
      </c>
      <c r="R253" t="s">
        <v>78</v>
      </c>
      <c r="S253" t="s">
        <v>79</v>
      </c>
      <c r="W253" t="s">
        <v>916</v>
      </c>
      <c r="Z253" t="s">
        <v>4181</v>
      </c>
      <c r="AB253" t="s">
        <v>7341</v>
      </c>
      <c r="AD253" t="s">
        <v>4179</v>
      </c>
      <c r="AE253" t="s">
        <v>4180</v>
      </c>
      <c r="AG253" t="s">
        <v>4181</v>
      </c>
      <c r="AH253" t="s">
        <v>3483</v>
      </c>
      <c r="AJ253" t="s">
        <v>4182</v>
      </c>
      <c r="AN253" t="s">
        <v>7591</v>
      </c>
      <c r="AS253" t="s">
        <v>7592</v>
      </c>
    </row>
    <row r="254" spans="1:49" x14ac:dyDescent="0.2">
      <c r="A254" t="s">
        <v>35</v>
      </c>
      <c r="B254" t="s">
        <v>4924</v>
      </c>
      <c r="C254" t="s">
        <v>37</v>
      </c>
      <c r="D254" t="s">
        <v>4925</v>
      </c>
      <c r="E254" t="s">
        <v>39</v>
      </c>
      <c r="F254" t="s">
        <v>6251</v>
      </c>
      <c r="G254">
        <v>0.39699948008864699</v>
      </c>
      <c r="H254">
        <f t="shared" si="3"/>
        <v>1.3167664475293328</v>
      </c>
      <c r="I254">
        <v>1.47280201463244E-2</v>
      </c>
      <c r="J254" t="s">
        <v>6252</v>
      </c>
      <c r="K254" t="s">
        <v>6253</v>
      </c>
      <c r="L254" t="s">
        <v>6254</v>
      </c>
      <c r="M254" t="s">
        <v>6255</v>
      </c>
      <c r="N254" t="s">
        <v>6256</v>
      </c>
      <c r="O254" t="s">
        <v>6257</v>
      </c>
      <c r="P254" t="s">
        <v>6258</v>
      </c>
      <c r="Q254" t="s">
        <v>6259</v>
      </c>
      <c r="R254" t="s">
        <v>6260</v>
      </c>
      <c r="S254" t="s">
        <v>6261</v>
      </c>
      <c r="W254" t="s">
        <v>6262</v>
      </c>
      <c r="Z254" t="s">
        <v>6263</v>
      </c>
      <c r="AB254" t="s">
        <v>6264</v>
      </c>
      <c r="AG254" t="s">
        <v>6264</v>
      </c>
      <c r="AJ254" t="s">
        <v>6265</v>
      </c>
      <c r="AN254" t="s">
        <v>1183</v>
      </c>
      <c r="AS254" t="s">
        <v>1184</v>
      </c>
    </row>
    <row r="255" spans="1:49" x14ac:dyDescent="0.2">
      <c r="A255" t="s">
        <v>35</v>
      </c>
      <c r="B255" t="s">
        <v>4924</v>
      </c>
      <c r="C255" t="s">
        <v>37</v>
      </c>
      <c r="D255" t="s">
        <v>4925</v>
      </c>
      <c r="E255" t="s">
        <v>39</v>
      </c>
      <c r="F255" t="s">
        <v>5359</v>
      </c>
      <c r="G255">
        <v>0.39698252583910698</v>
      </c>
      <c r="H255">
        <f t="shared" si="3"/>
        <v>1.3167509732571359</v>
      </c>
      <c r="I255">
        <v>2.4704507625625E-2</v>
      </c>
      <c r="J255" t="s">
        <v>5360</v>
      </c>
      <c r="K255" t="s">
        <v>5361</v>
      </c>
      <c r="L255" t="s">
        <v>5362</v>
      </c>
      <c r="M255" t="s">
        <v>5363</v>
      </c>
      <c r="N255" t="s">
        <v>5364</v>
      </c>
      <c r="O255" t="s">
        <v>5365</v>
      </c>
      <c r="P255" t="s">
        <v>5366</v>
      </c>
      <c r="Q255" t="s">
        <v>5367</v>
      </c>
      <c r="R255" t="s">
        <v>5368</v>
      </c>
      <c r="S255" t="s">
        <v>5369</v>
      </c>
      <c r="T255" t="s">
        <v>5370</v>
      </c>
      <c r="U255" t="s">
        <v>5371</v>
      </c>
      <c r="V255" t="s">
        <v>5372</v>
      </c>
      <c r="W255" t="s">
        <v>5373</v>
      </c>
      <c r="X255" t="s">
        <v>5374</v>
      </c>
      <c r="Z255" t="s">
        <v>5375</v>
      </c>
      <c r="AA255" t="s">
        <v>5376</v>
      </c>
      <c r="AD255" t="s">
        <v>5377</v>
      </c>
      <c r="AH255" t="s">
        <v>5378</v>
      </c>
      <c r="AI255" t="s">
        <v>5379</v>
      </c>
      <c r="AJ255" t="s">
        <v>5380</v>
      </c>
      <c r="AN255" t="s">
        <v>7609</v>
      </c>
      <c r="AP255" t="s">
        <v>7610</v>
      </c>
      <c r="AR255" t="s">
        <v>7611</v>
      </c>
    </row>
    <row r="256" spans="1:49" x14ac:dyDescent="0.2">
      <c r="A256" t="s">
        <v>35</v>
      </c>
      <c r="B256" t="s">
        <v>4924</v>
      </c>
      <c r="C256" t="s">
        <v>37</v>
      </c>
      <c r="D256" t="s">
        <v>4925</v>
      </c>
      <c r="E256" t="s">
        <v>39</v>
      </c>
      <c r="F256" t="s">
        <v>6562</v>
      </c>
      <c r="G256">
        <v>0.392807961607406</v>
      </c>
      <c r="H256">
        <f t="shared" si="3"/>
        <v>1.3129463463609796</v>
      </c>
      <c r="I256">
        <v>2.7969536922021001E-2</v>
      </c>
      <c r="R256" t="s">
        <v>6563</v>
      </c>
      <c r="S256" t="s">
        <v>6564</v>
      </c>
      <c r="Z256" t="s">
        <v>2219</v>
      </c>
      <c r="AB256" t="s">
        <v>2219</v>
      </c>
      <c r="AD256" t="s">
        <v>2220</v>
      </c>
      <c r="AE256" t="s">
        <v>2219</v>
      </c>
      <c r="AH256" t="s">
        <v>6565</v>
      </c>
      <c r="AI256" t="s">
        <v>6566</v>
      </c>
      <c r="AJ256" t="s">
        <v>6567</v>
      </c>
      <c r="AN256" t="s">
        <v>7622</v>
      </c>
      <c r="AS256" t="s">
        <v>7623</v>
      </c>
    </row>
    <row r="257" spans="1:49" x14ac:dyDescent="0.2">
      <c r="A257" t="s">
        <v>35</v>
      </c>
      <c r="B257" t="s">
        <v>4924</v>
      </c>
      <c r="C257" t="s">
        <v>37</v>
      </c>
      <c r="D257" t="s">
        <v>4925</v>
      </c>
      <c r="E257" t="s">
        <v>39</v>
      </c>
      <c r="F257" t="s">
        <v>6551</v>
      </c>
      <c r="G257">
        <v>0.39181401739252902</v>
      </c>
      <c r="H257">
        <f t="shared" si="3"/>
        <v>1.3120421039857053</v>
      </c>
      <c r="I257">
        <v>2.3484703237947099E-2</v>
      </c>
      <c r="J257" t="s">
        <v>6552</v>
      </c>
      <c r="K257" t="s">
        <v>6553</v>
      </c>
      <c r="L257" t="s">
        <v>6554</v>
      </c>
      <c r="M257" t="s">
        <v>6555</v>
      </c>
      <c r="N257" t="s">
        <v>6556</v>
      </c>
      <c r="O257" t="s">
        <v>6557</v>
      </c>
      <c r="R257" t="s">
        <v>6558</v>
      </c>
      <c r="S257" t="s">
        <v>6559</v>
      </c>
      <c r="W257" t="s">
        <v>5220</v>
      </c>
      <c r="Z257" t="s">
        <v>5223</v>
      </c>
      <c r="AB257" t="s">
        <v>5223</v>
      </c>
      <c r="AD257" t="s">
        <v>5222</v>
      </c>
      <c r="AE257" t="s">
        <v>5223</v>
      </c>
      <c r="AG257" t="s">
        <v>5223</v>
      </c>
      <c r="AH257" t="s">
        <v>5220</v>
      </c>
    </row>
    <row r="258" spans="1:49" x14ac:dyDescent="0.2">
      <c r="A258" t="s">
        <v>35</v>
      </c>
      <c r="B258" t="s">
        <v>4924</v>
      </c>
      <c r="C258" t="s">
        <v>37</v>
      </c>
      <c r="D258" t="s">
        <v>4925</v>
      </c>
      <c r="E258" t="s">
        <v>39</v>
      </c>
      <c r="F258" t="s">
        <v>7051</v>
      </c>
      <c r="G258">
        <v>0.39154025824434102</v>
      </c>
      <c r="H258">
        <f t="shared" si="3"/>
        <v>1.3117931605553568</v>
      </c>
      <c r="I258">
        <v>4.83000211742649E-2</v>
      </c>
      <c r="J258" t="s">
        <v>7052</v>
      </c>
      <c r="K258" t="s">
        <v>7053</v>
      </c>
      <c r="L258" t="s">
        <v>7054</v>
      </c>
      <c r="M258" t="s">
        <v>7055</v>
      </c>
      <c r="N258" t="s">
        <v>7056</v>
      </c>
      <c r="O258" t="s">
        <v>7057</v>
      </c>
      <c r="P258" t="s">
        <v>5782</v>
      </c>
      <c r="Q258" t="s">
        <v>5783</v>
      </c>
      <c r="R258" t="s">
        <v>6563</v>
      </c>
      <c r="S258" t="s">
        <v>6564</v>
      </c>
      <c r="W258" t="s">
        <v>7058</v>
      </c>
      <c r="Z258" t="s">
        <v>7059</v>
      </c>
      <c r="AB258" t="s">
        <v>2219</v>
      </c>
      <c r="AD258" t="s">
        <v>2220</v>
      </c>
      <c r="AE258" t="s">
        <v>2219</v>
      </c>
      <c r="AG258" t="s">
        <v>7060</v>
      </c>
      <c r="AH258" t="s">
        <v>7061</v>
      </c>
      <c r="AI258" t="s">
        <v>6566</v>
      </c>
      <c r="AJ258" t="s">
        <v>7062</v>
      </c>
      <c r="AN258" t="s">
        <v>7434</v>
      </c>
      <c r="AR258" t="s">
        <v>7436</v>
      </c>
    </row>
    <row r="259" spans="1:49" x14ac:dyDescent="0.2">
      <c r="A259" t="s">
        <v>35</v>
      </c>
      <c r="B259" t="s">
        <v>4924</v>
      </c>
      <c r="C259" t="s">
        <v>37</v>
      </c>
      <c r="D259" t="s">
        <v>4925</v>
      </c>
      <c r="E259" t="s">
        <v>39</v>
      </c>
      <c r="F259" t="s">
        <v>7095</v>
      </c>
      <c r="G259">
        <v>0.38881720947945903</v>
      </c>
      <c r="H259">
        <f t="shared" ref="H259:H261" si="4">2^G259</f>
        <v>1.3093195208295592</v>
      </c>
      <c r="I259">
        <v>9.1815066753174607E-3</v>
      </c>
      <c r="J259" t="s">
        <v>7096</v>
      </c>
      <c r="K259" t="s">
        <v>7097</v>
      </c>
      <c r="L259" t="s">
        <v>7098</v>
      </c>
      <c r="M259" t="s">
        <v>7099</v>
      </c>
      <c r="N259" t="s">
        <v>7100</v>
      </c>
      <c r="O259" t="s">
        <v>7101</v>
      </c>
      <c r="P259" t="s">
        <v>5334</v>
      </c>
      <c r="Q259" t="s">
        <v>5335</v>
      </c>
      <c r="R259" t="s">
        <v>6243</v>
      </c>
      <c r="S259" t="s">
        <v>6244</v>
      </c>
      <c r="T259" t="s">
        <v>5238</v>
      </c>
      <c r="U259" t="s">
        <v>5239</v>
      </c>
      <c r="Z259" t="s">
        <v>7102</v>
      </c>
      <c r="AA259" t="s">
        <v>7103</v>
      </c>
      <c r="AD259" t="s">
        <v>7104</v>
      </c>
      <c r="AG259" t="s">
        <v>7102</v>
      </c>
      <c r="AN259" t="s">
        <v>7630</v>
      </c>
      <c r="AS259" t="s">
        <v>5490</v>
      </c>
    </row>
    <row r="260" spans="1:49" x14ac:dyDescent="0.2">
      <c r="A260" t="s">
        <v>35</v>
      </c>
      <c r="B260" t="s">
        <v>4924</v>
      </c>
      <c r="C260" t="s">
        <v>37</v>
      </c>
      <c r="D260" t="s">
        <v>4925</v>
      </c>
      <c r="E260" t="s">
        <v>39</v>
      </c>
      <c r="F260" t="s">
        <v>7197</v>
      </c>
      <c r="G260">
        <v>0.37178436496325601</v>
      </c>
      <c r="H260">
        <f t="shared" si="4"/>
        <v>1.2939522371052743</v>
      </c>
      <c r="I260">
        <v>4.62908432938475E-2</v>
      </c>
      <c r="J260" t="s">
        <v>7198</v>
      </c>
      <c r="K260" t="s">
        <v>7199</v>
      </c>
      <c r="L260" t="s">
        <v>7200</v>
      </c>
      <c r="M260" t="s">
        <v>7201</v>
      </c>
      <c r="N260" t="s">
        <v>7202</v>
      </c>
      <c r="O260" t="s">
        <v>7203</v>
      </c>
      <c r="P260" t="s">
        <v>5234</v>
      </c>
      <c r="Q260" t="s">
        <v>5235</v>
      </c>
      <c r="R260" t="s">
        <v>6317</v>
      </c>
      <c r="S260" t="s">
        <v>6318</v>
      </c>
      <c r="T260" t="s">
        <v>5238</v>
      </c>
      <c r="U260" t="s">
        <v>5239</v>
      </c>
      <c r="W260" t="s">
        <v>5240</v>
      </c>
      <c r="Z260" t="s">
        <v>7204</v>
      </c>
      <c r="AH260" t="s">
        <v>5244</v>
      </c>
      <c r="AJ260" t="s">
        <v>7205</v>
      </c>
      <c r="AN260" t="s">
        <v>7634</v>
      </c>
      <c r="AP260" t="s">
        <v>5453</v>
      </c>
    </row>
    <row r="261" spans="1:49" x14ac:dyDescent="0.2">
      <c r="A261" t="s">
        <v>35</v>
      </c>
      <c r="B261" t="s">
        <v>4924</v>
      </c>
      <c r="C261" t="s">
        <v>37</v>
      </c>
      <c r="D261" t="s">
        <v>4925</v>
      </c>
      <c r="E261" t="s">
        <v>39</v>
      </c>
      <c r="F261" t="s">
        <v>7504</v>
      </c>
      <c r="G261">
        <v>0.36542742399148098</v>
      </c>
      <c r="H261">
        <f t="shared" si="4"/>
        <v>1.2882632438098425</v>
      </c>
      <c r="I261">
        <v>4.9331274707356501E-2</v>
      </c>
      <c r="J261" t="s">
        <v>7505</v>
      </c>
      <c r="K261" t="s">
        <v>7506</v>
      </c>
      <c r="L261" t="s">
        <v>7507</v>
      </c>
      <c r="M261" t="s">
        <v>7508</v>
      </c>
      <c r="N261" t="s">
        <v>7509</v>
      </c>
      <c r="O261" t="s">
        <v>7510</v>
      </c>
      <c r="P261" t="s">
        <v>5334</v>
      </c>
      <c r="Q261" t="s">
        <v>5335</v>
      </c>
      <c r="R261" t="s">
        <v>6243</v>
      </c>
      <c r="S261" t="s">
        <v>6244</v>
      </c>
      <c r="T261" t="s">
        <v>5238</v>
      </c>
      <c r="U261" t="s">
        <v>5239</v>
      </c>
      <c r="X261" t="s">
        <v>7511</v>
      </c>
      <c r="Z261" t="s">
        <v>7512</v>
      </c>
      <c r="AD261" t="s">
        <v>7513</v>
      </c>
      <c r="AG261" t="s">
        <v>7512</v>
      </c>
      <c r="AL261" t="s">
        <v>7651</v>
      </c>
      <c r="AN261" t="s">
        <v>7652</v>
      </c>
      <c r="AP261" t="s">
        <v>7653</v>
      </c>
      <c r="AR261" t="s">
        <v>7654</v>
      </c>
      <c r="AW261" t="s">
        <v>765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W357"/>
  <sheetViews>
    <sheetView workbookViewId="0">
      <selection sqref="A1:XFD1"/>
    </sheetView>
  </sheetViews>
  <sheetFormatPr baseColWidth="10" defaultRowHeight="16" x14ac:dyDescent="0.2"/>
  <cols>
    <col min="12" max="12" width="19.1640625" customWidth="1"/>
    <col min="13" max="13" width="36.6640625" customWidth="1"/>
  </cols>
  <sheetData>
    <row r="1" spans="1:49"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9" s="2" customFormat="1" x14ac:dyDescent="0.2">
      <c r="A2" s="2" t="s">
        <v>35</v>
      </c>
      <c r="B2" s="2" t="s">
        <v>8354</v>
      </c>
      <c r="C2" s="2" t="s">
        <v>7657</v>
      </c>
      <c r="D2" s="2" t="s">
        <v>38</v>
      </c>
      <c r="E2" s="2" t="s">
        <v>1890</v>
      </c>
      <c r="F2" s="2" t="s">
        <v>429</v>
      </c>
      <c r="G2" s="2">
        <v>-1.81317507800255</v>
      </c>
      <c r="H2" s="2">
        <f>2^-G2</f>
        <v>3.5141483059267067</v>
      </c>
      <c r="I2" s="3">
        <v>2.9956352799846798E-16</v>
      </c>
      <c r="Z2" s="2" t="s">
        <v>430</v>
      </c>
      <c r="AD2" s="2" t="s">
        <v>431</v>
      </c>
      <c r="AG2" s="2" t="s">
        <v>430</v>
      </c>
    </row>
    <row r="3" spans="1:49" s="2" customFormat="1" x14ac:dyDescent="0.2">
      <c r="A3" s="2" t="s">
        <v>35</v>
      </c>
      <c r="B3" s="2" t="s">
        <v>8354</v>
      </c>
      <c r="C3" s="2" t="s">
        <v>7657</v>
      </c>
      <c r="D3" s="2" t="s">
        <v>38</v>
      </c>
      <c r="E3" s="2" t="s">
        <v>1890</v>
      </c>
      <c r="F3" s="2" t="s">
        <v>2960</v>
      </c>
      <c r="G3" s="2">
        <v>-1.7238889030421001</v>
      </c>
      <c r="H3" s="2">
        <f t="shared" ref="H3:H66" si="0">2^-G3</f>
        <v>3.3032562776014265</v>
      </c>
      <c r="I3" s="3">
        <v>1.1992519837598801E-9</v>
      </c>
      <c r="AN3" s="2" t="s">
        <v>1940</v>
      </c>
      <c r="AS3" s="2" t="s">
        <v>825</v>
      </c>
    </row>
    <row r="4" spans="1:49" s="2" customFormat="1" x14ac:dyDescent="0.2">
      <c r="A4" s="2" t="s">
        <v>35</v>
      </c>
      <c r="B4" s="2" t="s">
        <v>8354</v>
      </c>
      <c r="C4" s="2" t="s">
        <v>7657</v>
      </c>
      <c r="D4" s="2" t="s">
        <v>38</v>
      </c>
      <c r="E4" s="2" t="s">
        <v>1890</v>
      </c>
      <c r="F4" s="2" t="s">
        <v>2875</v>
      </c>
      <c r="G4" s="2">
        <v>-1.7025279432725799</v>
      </c>
      <c r="H4" s="2">
        <f t="shared" si="0"/>
        <v>3.2547076101143717</v>
      </c>
      <c r="I4" s="3">
        <v>2.0796381501530499E-14</v>
      </c>
      <c r="Z4" s="2" t="s">
        <v>430</v>
      </c>
      <c r="AB4" s="2" t="s">
        <v>430</v>
      </c>
      <c r="AD4" s="2" t="s">
        <v>2876</v>
      </c>
      <c r="AG4" s="2" t="s">
        <v>430</v>
      </c>
      <c r="AJ4" s="2" t="s">
        <v>2877</v>
      </c>
      <c r="AN4" s="2" t="s">
        <v>129</v>
      </c>
      <c r="AP4" s="2" t="s">
        <v>7672</v>
      </c>
      <c r="AS4" s="2" t="s">
        <v>133</v>
      </c>
    </row>
    <row r="5" spans="1:49" s="2" customFormat="1" x14ac:dyDescent="0.2">
      <c r="A5" s="2" t="s">
        <v>35</v>
      </c>
      <c r="B5" s="2" t="s">
        <v>8354</v>
      </c>
      <c r="C5" s="2" t="s">
        <v>7657</v>
      </c>
      <c r="D5" s="2" t="s">
        <v>38</v>
      </c>
      <c r="E5" s="2" t="s">
        <v>1890</v>
      </c>
      <c r="F5" s="2" t="s">
        <v>8004</v>
      </c>
      <c r="G5" s="2">
        <v>-1.6979134524739501</v>
      </c>
      <c r="H5" s="2">
        <f t="shared" si="0"/>
        <v>3.2443139895105442</v>
      </c>
      <c r="I5" s="3">
        <v>5.7103949214103901E-6</v>
      </c>
      <c r="L5" s="2" t="s">
        <v>8005</v>
      </c>
      <c r="R5" s="2" t="s">
        <v>3072</v>
      </c>
      <c r="S5" s="2" t="s">
        <v>3073</v>
      </c>
      <c r="T5" s="2" t="s">
        <v>7840</v>
      </c>
      <c r="U5" s="2" t="s">
        <v>7841</v>
      </c>
      <c r="W5" s="2" t="s">
        <v>3074</v>
      </c>
      <c r="Z5" s="2" t="s">
        <v>8006</v>
      </c>
      <c r="AE5" s="2" t="s">
        <v>8006</v>
      </c>
      <c r="AH5" s="2" t="s">
        <v>3077</v>
      </c>
      <c r="AJ5" s="2" t="s">
        <v>8007</v>
      </c>
    </row>
    <row r="6" spans="1:49" s="2" customFormat="1" x14ac:dyDescent="0.2">
      <c r="A6" s="2" t="s">
        <v>35</v>
      </c>
      <c r="B6" s="2" t="s">
        <v>8354</v>
      </c>
      <c r="C6" s="2" t="s">
        <v>7657</v>
      </c>
      <c r="D6" s="2" t="s">
        <v>38</v>
      </c>
      <c r="E6" s="2" t="s">
        <v>1890</v>
      </c>
      <c r="F6" s="2" t="s">
        <v>1197</v>
      </c>
      <c r="G6" s="2">
        <v>-1.6588310787124501</v>
      </c>
      <c r="H6" s="2">
        <f t="shared" si="0"/>
        <v>3.1576058095733215</v>
      </c>
      <c r="I6" s="3">
        <v>4.94677940268669E-10</v>
      </c>
      <c r="J6" s="2" t="s">
        <v>1198</v>
      </c>
      <c r="K6" s="2" t="s">
        <v>1199</v>
      </c>
      <c r="L6" s="2" t="s">
        <v>1200</v>
      </c>
      <c r="M6" s="2" t="s">
        <v>44</v>
      </c>
      <c r="N6" s="2" t="s">
        <v>1201</v>
      </c>
      <c r="O6" s="2" t="s">
        <v>1202</v>
      </c>
      <c r="P6" s="2" t="s">
        <v>418</v>
      </c>
      <c r="Q6" s="2" t="s">
        <v>419</v>
      </c>
      <c r="AN6" s="2" t="s">
        <v>1468</v>
      </c>
      <c r="AR6" s="2" t="s">
        <v>1469</v>
      </c>
      <c r="AW6" s="2" t="s">
        <v>1470</v>
      </c>
    </row>
    <row r="7" spans="1:49" s="2" customFormat="1" x14ac:dyDescent="0.2">
      <c r="A7" s="2" t="s">
        <v>35</v>
      </c>
      <c r="B7" s="2" t="s">
        <v>8354</v>
      </c>
      <c r="C7" s="2" t="s">
        <v>7657</v>
      </c>
      <c r="D7" s="2" t="s">
        <v>38</v>
      </c>
      <c r="E7" s="2" t="s">
        <v>1890</v>
      </c>
      <c r="F7" s="2" t="s">
        <v>1057</v>
      </c>
      <c r="G7" s="2">
        <v>-1.6522881522361299</v>
      </c>
      <c r="H7" s="2">
        <f t="shared" si="0"/>
        <v>3.1433178248496008</v>
      </c>
      <c r="I7" s="3">
        <v>1.13986937258424E-8</v>
      </c>
      <c r="Z7" s="2" t="s">
        <v>408</v>
      </c>
    </row>
    <row r="8" spans="1:49" s="2" customFormat="1" x14ac:dyDescent="0.2">
      <c r="A8" s="2" t="s">
        <v>35</v>
      </c>
      <c r="B8" s="2" t="s">
        <v>8354</v>
      </c>
      <c r="C8" s="2" t="s">
        <v>7657</v>
      </c>
      <c r="D8" s="2" t="s">
        <v>38</v>
      </c>
      <c r="E8" s="2" t="s">
        <v>1890</v>
      </c>
      <c r="F8" s="2" t="s">
        <v>2948</v>
      </c>
      <c r="G8" s="2">
        <v>-1.6377967371533</v>
      </c>
      <c r="H8" s="2">
        <f t="shared" si="0"/>
        <v>3.1119022361011499</v>
      </c>
      <c r="I8" s="3">
        <v>1.7569212806547401E-8</v>
      </c>
      <c r="R8" s="2" t="s">
        <v>1906</v>
      </c>
      <c r="S8" s="2" t="s">
        <v>1907</v>
      </c>
      <c r="T8" s="2" t="s">
        <v>4979</v>
      </c>
      <c r="U8" s="2" t="s">
        <v>4980</v>
      </c>
      <c r="V8" s="2" t="s">
        <v>2949</v>
      </c>
      <c r="Z8" s="2" t="s">
        <v>2950</v>
      </c>
      <c r="AB8" s="2" t="s">
        <v>1911</v>
      </c>
      <c r="AE8" s="2" t="s">
        <v>1912</v>
      </c>
      <c r="AG8" s="2" t="s">
        <v>1910</v>
      </c>
      <c r="AH8" s="2" t="s">
        <v>1913</v>
      </c>
      <c r="AJ8" s="2" t="s">
        <v>2951</v>
      </c>
      <c r="AN8" s="2" t="s">
        <v>182</v>
      </c>
      <c r="AS8" s="2" t="s">
        <v>183</v>
      </c>
    </row>
    <row r="9" spans="1:49" s="2" customFormat="1" x14ac:dyDescent="0.2">
      <c r="A9" s="2" t="s">
        <v>35</v>
      </c>
      <c r="B9" s="2" t="s">
        <v>8354</v>
      </c>
      <c r="C9" s="2" t="s">
        <v>7657</v>
      </c>
      <c r="D9" s="2" t="s">
        <v>38</v>
      </c>
      <c r="E9" s="2" t="s">
        <v>1890</v>
      </c>
      <c r="F9" s="2" t="s">
        <v>655</v>
      </c>
      <c r="G9" s="2">
        <v>-1.6031420823763201</v>
      </c>
      <c r="H9" s="2">
        <f t="shared" si="0"/>
        <v>3.0380425634758339</v>
      </c>
      <c r="I9" s="3">
        <v>2.9473179845956398E-7</v>
      </c>
      <c r="AN9" s="2" t="s">
        <v>66</v>
      </c>
      <c r="AR9" s="2" t="s">
        <v>67</v>
      </c>
      <c r="AS9" s="2" t="s">
        <v>68</v>
      </c>
    </row>
    <row r="10" spans="1:49" s="2" customFormat="1" x14ac:dyDescent="0.2">
      <c r="A10" s="2" t="s">
        <v>35</v>
      </c>
      <c r="B10" s="2" t="s">
        <v>8354</v>
      </c>
      <c r="C10" s="2" t="s">
        <v>7657</v>
      </c>
      <c r="D10" s="2" t="s">
        <v>38</v>
      </c>
      <c r="E10" s="2" t="s">
        <v>1890</v>
      </c>
      <c r="F10" s="2" t="s">
        <v>1905</v>
      </c>
      <c r="G10" s="2">
        <v>-1.59009302187444</v>
      </c>
      <c r="H10" s="2">
        <f t="shared" si="0"/>
        <v>3.0106876112281515</v>
      </c>
      <c r="I10" s="3">
        <v>2.35293743026853E-8</v>
      </c>
      <c r="R10" s="2" t="s">
        <v>1906</v>
      </c>
      <c r="S10" s="2" t="s">
        <v>1907</v>
      </c>
      <c r="T10" s="2" t="s">
        <v>4979</v>
      </c>
      <c r="U10" s="2" t="s">
        <v>4980</v>
      </c>
      <c r="Z10" s="2" t="s">
        <v>1910</v>
      </c>
      <c r="AB10" s="2" t="s">
        <v>1911</v>
      </c>
      <c r="AE10" s="2" t="s">
        <v>1912</v>
      </c>
      <c r="AG10" s="2" t="s">
        <v>1910</v>
      </c>
      <c r="AH10" s="2" t="s">
        <v>1913</v>
      </c>
      <c r="AN10" s="2" t="s">
        <v>498</v>
      </c>
    </row>
    <row r="11" spans="1:49" s="2" customFormat="1" x14ac:dyDescent="0.2">
      <c r="A11" s="2" t="s">
        <v>35</v>
      </c>
      <c r="B11" s="2" t="s">
        <v>8354</v>
      </c>
      <c r="C11" s="2" t="s">
        <v>7657</v>
      </c>
      <c r="D11" s="2" t="s">
        <v>38</v>
      </c>
      <c r="E11" s="2" t="s">
        <v>1890</v>
      </c>
      <c r="F11" s="2" t="s">
        <v>2623</v>
      </c>
      <c r="G11" s="2">
        <v>-1.5073543479015801</v>
      </c>
      <c r="H11" s="2">
        <f t="shared" si="0"/>
        <v>2.8428822558515874</v>
      </c>
      <c r="I11" s="3">
        <v>4.6822971325824798E-8</v>
      </c>
      <c r="J11" s="2" t="s">
        <v>2624</v>
      </c>
      <c r="K11" s="2" t="s">
        <v>2625</v>
      </c>
      <c r="L11" s="2" t="s">
        <v>2626</v>
      </c>
      <c r="M11" s="2" t="s">
        <v>44</v>
      </c>
      <c r="N11" s="2" t="s">
        <v>62</v>
      </c>
      <c r="O11" s="2" t="s">
        <v>63</v>
      </c>
      <c r="R11" s="2" t="s">
        <v>78</v>
      </c>
      <c r="S11" s="2" t="s">
        <v>79</v>
      </c>
      <c r="Z11" s="2" t="s">
        <v>81</v>
      </c>
      <c r="AE11" s="2" t="s">
        <v>81</v>
      </c>
      <c r="AG11" s="2" t="s">
        <v>81</v>
      </c>
      <c r="AH11" s="2" t="s">
        <v>83</v>
      </c>
      <c r="AJ11" s="2" t="s">
        <v>84</v>
      </c>
    </row>
    <row r="12" spans="1:49" s="2" customFormat="1" x14ac:dyDescent="0.2">
      <c r="A12" s="2" t="s">
        <v>35</v>
      </c>
      <c r="B12" s="2" t="s">
        <v>8354</v>
      </c>
      <c r="C12" s="2" t="s">
        <v>7657</v>
      </c>
      <c r="D12" s="2" t="s">
        <v>38</v>
      </c>
      <c r="E12" s="2" t="s">
        <v>1890</v>
      </c>
      <c r="F12" s="2" t="s">
        <v>2236</v>
      </c>
      <c r="G12" s="2">
        <v>-1.4903580626381601</v>
      </c>
      <c r="H12" s="2">
        <f t="shared" si="0"/>
        <v>2.8095869766456829</v>
      </c>
      <c r="I12" s="3">
        <v>7.6060610707794201E-8</v>
      </c>
      <c r="R12" s="2" t="s">
        <v>78</v>
      </c>
      <c r="S12" s="2" t="s">
        <v>79</v>
      </c>
      <c r="W12" s="2" t="s">
        <v>916</v>
      </c>
      <c r="AN12" s="2" t="s">
        <v>908</v>
      </c>
      <c r="AS12" s="2" t="s">
        <v>86</v>
      </c>
    </row>
    <row r="13" spans="1:49" s="2" customFormat="1" x14ac:dyDescent="0.2">
      <c r="A13" s="2" t="s">
        <v>35</v>
      </c>
      <c r="B13" s="2" t="s">
        <v>8354</v>
      </c>
      <c r="C13" s="2" t="s">
        <v>7657</v>
      </c>
      <c r="D13" s="2" t="s">
        <v>38</v>
      </c>
      <c r="E13" s="2" t="s">
        <v>1890</v>
      </c>
      <c r="F13" s="2" t="s">
        <v>1496</v>
      </c>
      <c r="G13" s="2">
        <v>-1.46855262257342</v>
      </c>
      <c r="H13" s="2">
        <f t="shared" si="0"/>
        <v>2.7674411199606292</v>
      </c>
      <c r="I13" s="3">
        <v>4.2564486958101497E-11</v>
      </c>
      <c r="J13" s="2" t="s">
        <v>1497</v>
      </c>
      <c r="L13" s="2" t="s">
        <v>1498</v>
      </c>
      <c r="M13" s="2" t="s">
        <v>1499</v>
      </c>
      <c r="N13" s="2" t="s">
        <v>1500</v>
      </c>
      <c r="O13" s="2" t="s">
        <v>1501</v>
      </c>
      <c r="P13" s="2" t="s">
        <v>8034</v>
      </c>
      <c r="Q13" s="2" t="s">
        <v>8035</v>
      </c>
      <c r="R13" s="2" t="s">
        <v>78</v>
      </c>
      <c r="S13" s="2" t="s">
        <v>79</v>
      </c>
      <c r="V13" s="2" t="s">
        <v>778</v>
      </c>
      <c r="W13" s="2" t="s">
        <v>176</v>
      </c>
      <c r="Z13" s="2" t="s">
        <v>177</v>
      </c>
      <c r="AE13" s="2" t="s">
        <v>178</v>
      </c>
      <c r="AG13" s="2" t="s">
        <v>746</v>
      </c>
      <c r="AH13" s="2" t="s">
        <v>180</v>
      </c>
      <c r="AJ13" s="2" t="s">
        <v>779</v>
      </c>
    </row>
    <row r="14" spans="1:49" s="4" customFormat="1" x14ac:dyDescent="0.2">
      <c r="A14" s="4" t="s">
        <v>35</v>
      </c>
      <c r="B14" s="4" t="s">
        <v>8354</v>
      </c>
      <c r="C14" s="4" t="s">
        <v>7657</v>
      </c>
      <c r="D14" s="4" t="s">
        <v>38</v>
      </c>
      <c r="E14" s="4" t="s">
        <v>1890</v>
      </c>
      <c r="F14" s="4" t="s">
        <v>428</v>
      </c>
      <c r="G14" s="4">
        <v>-1.4453545910007499</v>
      </c>
      <c r="H14" s="4">
        <f t="shared" si="0"/>
        <v>2.7232974930257536</v>
      </c>
      <c r="I14" s="5">
        <v>3.3966038461405301E-11</v>
      </c>
    </row>
    <row r="15" spans="1:49" s="4" customFormat="1" x14ac:dyDescent="0.2">
      <c r="A15" s="4" t="s">
        <v>35</v>
      </c>
      <c r="B15" s="4" t="s">
        <v>8354</v>
      </c>
      <c r="C15" s="4" t="s">
        <v>7657</v>
      </c>
      <c r="D15" s="4" t="s">
        <v>38</v>
      </c>
      <c r="E15" s="4" t="s">
        <v>1890</v>
      </c>
      <c r="F15" s="4" t="s">
        <v>8069</v>
      </c>
      <c r="G15" s="4">
        <v>-1.4370085736916001</v>
      </c>
      <c r="H15" s="4">
        <f t="shared" si="0"/>
        <v>2.7075886487965874</v>
      </c>
      <c r="I15" s="5">
        <v>5.5995541806207498E-8</v>
      </c>
      <c r="AN15" s="4" t="s">
        <v>7678</v>
      </c>
    </row>
    <row r="16" spans="1:49" s="4" customFormat="1" x14ac:dyDescent="0.2">
      <c r="A16" s="4" t="s">
        <v>35</v>
      </c>
      <c r="B16" s="4" t="s">
        <v>8354</v>
      </c>
      <c r="C16" s="4" t="s">
        <v>7657</v>
      </c>
      <c r="D16" s="4" t="s">
        <v>38</v>
      </c>
      <c r="E16" s="4" t="s">
        <v>1890</v>
      </c>
      <c r="F16" s="4" t="s">
        <v>649</v>
      </c>
      <c r="G16" s="4">
        <v>-1.4334985653039101</v>
      </c>
      <c r="H16" s="4">
        <f t="shared" si="0"/>
        <v>2.7010092214097718</v>
      </c>
      <c r="I16" s="5">
        <v>4.7021360459204302E-7</v>
      </c>
      <c r="W16" s="4" t="s">
        <v>176</v>
      </c>
      <c r="Z16" s="4" t="s">
        <v>177</v>
      </c>
      <c r="AE16" s="4" t="s">
        <v>178</v>
      </c>
      <c r="AG16" s="4" t="s">
        <v>179</v>
      </c>
      <c r="AH16" s="4" t="s">
        <v>180</v>
      </c>
      <c r="AJ16" s="4" t="s">
        <v>181</v>
      </c>
      <c r="AN16" s="4" t="s">
        <v>7688</v>
      </c>
      <c r="AS16" s="4" t="s">
        <v>7689</v>
      </c>
    </row>
    <row r="17" spans="1:45" s="4" customFormat="1" x14ac:dyDescent="0.2">
      <c r="A17" s="4" t="s">
        <v>35</v>
      </c>
      <c r="B17" s="4" t="s">
        <v>8354</v>
      </c>
      <c r="C17" s="4" t="s">
        <v>7657</v>
      </c>
      <c r="D17" s="4" t="s">
        <v>38</v>
      </c>
      <c r="E17" s="4" t="s">
        <v>1890</v>
      </c>
      <c r="F17" s="4" t="s">
        <v>1943</v>
      </c>
      <c r="G17" s="4">
        <v>-1.4159498940234101</v>
      </c>
      <c r="H17" s="4">
        <f t="shared" si="0"/>
        <v>2.6683536636450067</v>
      </c>
      <c r="I17" s="5">
        <v>8.6076707264601307E-9</v>
      </c>
      <c r="J17" s="4" t="s">
        <v>1944</v>
      </c>
      <c r="K17" s="4" t="s">
        <v>1945</v>
      </c>
      <c r="L17" s="4" t="s">
        <v>1946</v>
      </c>
      <c r="M17" s="4" t="s">
        <v>1947</v>
      </c>
      <c r="N17" s="4" t="s">
        <v>1948</v>
      </c>
      <c r="O17" s="4" t="s">
        <v>1949</v>
      </c>
      <c r="P17" s="4" t="s">
        <v>7673</v>
      </c>
      <c r="Q17" s="4" t="s">
        <v>7674</v>
      </c>
      <c r="R17" s="4" t="s">
        <v>78</v>
      </c>
      <c r="S17" s="4" t="s">
        <v>79</v>
      </c>
      <c r="W17" s="4" t="s">
        <v>916</v>
      </c>
      <c r="Z17" s="4" t="s">
        <v>64</v>
      </c>
      <c r="AD17" s="4" t="s">
        <v>64</v>
      </c>
      <c r="AE17" s="4" t="s">
        <v>64</v>
      </c>
      <c r="AG17" s="4" t="s">
        <v>64</v>
      </c>
      <c r="AJ17" s="4" t="s">
        <v>1952</v>
      </c>
    </row>
    <row r="18" spans="1:45" s="4" customFormat="1" x14ac:dyDescent="0.2">
      <c r="A18" s="4" t="s">
        <v>35</v>
      </c>
      <c r="B18" s="4" t="s">
        <v>8354</v>
      </c>
      <c r="C18" s="4" t="s">
        <v>7657</v>
      </c>
      <c r="D18" s="4" t="s">
        <v>38</v>
      </c>
      <c r="E18" s="4" t="s">
        <v>1890</v>
      </c>
      <c r="F18" s="4" t="s">
        <v>1318</v>
      </c>
      <c r="G18" s="4">
        <v>-1.4128649451501001</v>
      </c>
      <c r="H18" s="4">
        <f t="shared" si="0"/>
        <v>2.6626539560777474</v>
      </c>
      <c r="I18" s="5">
        <v>2.8302492433452201E-14</v>
      </c>
      <c r="J18" s="4" t="s">
        <v>1319</v>
      </c>
      <c r="K18" s="4" t="s">
        <v>1320</v>
      </c>
      <c r="L18" s="4" t="s">
        <v>1321</v>
      </c>
      <c r="M18" s="4" t="s">
        <v>1322</v>
      </c>
      <c r="N18" s="4" t="s">
        <v>1323</v>
      </c>
      <c r="O18" s="4" t="s">
        <v>1324</v>
      </c>
      <c r="P18" s="4" t="s">
        <v>8181</v>
      </c>
      <c r="Q18" s="4" t="s">
        <v>8182</v>
      </c>
      <c r="AN18" s="4" t="s">
        <v>7700</v>
      </c>
    </row>
    <row r="19" spans="1:45" s="4" customFormat="1" x14ac:dyDescent="0.2">
      <c r="A19" s="4" t="s">
        <v>35</v>
      </c>
      <c r="B19" s="4" t="s">
        <v>8354</v>
      </c>
      <c r="C19" s="4" t="s">
        <v>7657</v>
      </c>
      <c r="D19" s="4" t="s">
        <v>38</v>
      </c>
      <c r="E19" s="4" t="s">
        <v>1890</v>
      </c>
      <c r="F19" s="4" t="s">
        <v>745</v>
      </c>
      <c r="G19" s="4">
        <v>-1.40812906491693</v>
      </c>
      <c r="H19" s="4">
        <f t="shared" si="0"/>
        <v>2.6539276935556111</v>
      </c>
      <c r="I19" s="5">
        <v>2.7311721801347102E-10</v>
      </c>
      <c r="W19" s="4" t="s">
        <v>176</v>
      </c>
      <c r="Z19" s="4" t="s">
        <v>177</v>
      </c>
      <c r="AE19" s="4" t="s">
        <v>178</v>
      </c>
      <c r="AG19" s="4" t="s">
        <v>746</v>
      </c>
      <c r="AH19" s="4" t="s">
        <v>180</v>
      </c>
      <c r="AJ19" s="4" t="s">
        <v>181</v>
      </c>
      <c r="AN19" s="4" t="s">
        <v>541</v>
      </c>
      <c r="AR19" s="4" t="s">
        <v>542</v>
      </c>
      <c r="AS19" s="4" t="s">
        <v>110</v>
      </c>
    </row>
    <row r="20" spans="1:45" s="4" customFormat="1" x14ac:dyDescent="0.2">
      <c r="A20" s="4" t="s">
        <v>35</v>
      </c>
      <c r="B20" s="4" t="s">
        <v>8354</v>
      </c>
      <c r="C20" s="4" t="s">
        <v>7657</v>
      </c>
      <c r="D20" s="4" t="s">
        <v>38</v>
      </c>
      <c r="E20" s="4" t="s">
        <v>1890</v>
      </c>
      <c r="F20" s="4" t="s">
        <v>358</v>
      </c>
      <c r="G20" s="4">
        <v>-1.4054514732489101</v>
      </c>
      <c r="H20" s="4">
        <f t="shared" si="0"/>
        <v>2.649006664379459</v>
      </c>
      <c r="I20" s="5">
        <v>1.0218283540775E-9</v>
      </c>
      <c r="W20" s="4" t="s">
        <v>176</v>
      </c>
      <c r="Z20" s="4" t="s">
        <v>177</v>
      </c>
      <c r="AE20" s="4" t="s">
        <v>178</v>
      </c>
      <c r="AG20" s="4" t="s">
        <v>179</v>
      </c>
      <c r="AH20" s="4" t="s">
        <v>180</v>
      </c>
      <c r="AJ20" s="4" t="s">
        <v>181</v>
      </c>
      <c r="AN20" s="4" t="s">
        <v>2903</v>
      </c>
      <c r="AR20" s="4" t="s">
        <v>2904</v>
      </c>
      <c r="AS20" s="4" t="s">
        <v>110</v>
      </c>
    </row>
    <row r="21" spans="1:45" s="4" customFormat="1" x14ac:dyDescent="0.2">
      <c r="A21" s="4" t="s">
        <v>35</v>
      </c>
      <c r="B21" s="4" t="s">
        <v>8354</v>
      </c>
      <c r="C21" s="4" t="s">
        <v>7657</v>
      </c>
      <c r="D21" s="4" t="s">
        <v>38</v>
      </c>
      <c r="E21" s="4" t="s">
        <v>1890</v>
      </c>
      <c r="F21" s="4" t="s">
        <v>2999</v>
      </c>
      <c r="G21" s="4">
        <v>-1.4016019086977001</v>
      </c>
      <c r="H21" s="4">
        <f t="shared" si="0"/>
        <v>2.6419477026061164</v>
      </c>
      <c r="I21" s="5">
        <v>1.4300992178636E-8</v>
      </c>
      <c r="R21" s="4" t="s">
        <v>3000</v>
      </c>
      <c r="S21" s="4" t="s">
        <v>3001</v>
      </c>
      <c r="T21" s="4" t="s">
        <v>7893</v>
      </c>
      <c r="U21" s="4" t="s">
        <v>7894</v>
      </c>
      <c r="V21" s="4" t="s">
        <v>662</v>
      </c>
      <c r="W21" s="4" t="s">
        <v>663</v>
      </c>
      <c r="Z21" s="4" t="s">
        <v>3002</v>
      </c>
      <c r="AB21" s="4" t="s">
        <v>665</v>
      </c>
      <c r="AE21" s="4" t="s">
        <v>666</v>
      </c>
      <c r="AG21" s="4" t="s">
        <v>3003</v>
      </c>
      <c r="AH21" s="4" t="s">
        <v>668</v>
      </c>
      <c r="AJ21" s="4" t="s">
        <v>669</v>
      </c>
    </row>
    <row r="22" spans="1:45" s="4" customFormat="1" x14ac:dyDescent="0.2">
      <c r="A22" s="4" t="s">
        <v>35</v>
      </c>
      <c r="B22" s="4" t="s">
        <v>8354</v>
      </c>
      <c r="C22" s="4" t="s">
        <v>7657</v>
      </c>
      <c r="D22" s="4" t="s">
        <v>38</v>
      </c>
      <c r="E22" s="4" t="s">
        <v>1890</v>
      </c>
      <c r="F22" s="4" t="s">
        <v>7941</v>
      </c>
      <c r="G22" s="4">
        <v>-1.4013533102782301</v>
      </c>
      <c r="H22" s="4">
        <f t="shared" si="0"/>
        <v>2.6414924938330482</v>
      </c>
      <c r="I22" s="4">
        <v>2.73424484217742E-4</v>
      </c>
      <c r="J22" s="4" t="s">
        <v>7942</v>
      </c>
      <c r="K22" s="4" t="s">
        <v>7943</v>
      </c>
      <c r="L22" s="4" t="s">
        <v>7944</v>
      </c>
      <c r="M22" s="4" t="s">
        <v>7945</v>
      </c>
      <c r="N22" s="4" t="s">
        <v>7946</v>
      </c>
      <c r="O22" s="4" t="s">
        <v>7947</v>
      </c>
      <c r="R22" s="4" t="s">
        <v>5532</v>
      </c>
      <c r="S22" s="4" t="s">
        <v>5533</v>
      </c>
      <c r="W22" s="4" t="s">
        <v>5534</v>
      </c>
      <c r="Z22" s="4" t="s">
        <v>5535</v>
      </c>
      <c r="AB22" s="4" t="s">
        <v>6593</v>
      </c>
      <c r="AD22" s="4" t="s">
        <v>5537</v>
      </c>
      <c r="AH22" s="4" t="s">
        <v>5534</v>
      </c>
    </row>
    <row r="23" spans="1:45" s="4" customFormat="1" x14ac:dyDescent="0.2">
      <c r="A23" s="4" t="s">
        <v>35</v>
      </c>
      <c r="B23" s="4" t="s">
        <v>8354</v>
      </c>
      <c r="C23" s="4" t="s">
        <v>7657</v>
      </c>
      <c r="D23" s="4" t="s">
        <v>38</v>
      </c>
      <c r="E23" s="4" t="s">
        <v>1890</v>
      </c>
      <c r="F23" s="4" t="s">
        <v>1619</v>
      </c>
      <c r="G23" s="4">
        <v>-1.4008886237593201</v>
      </c>
      <c r="H23" s="4">
        <f t="shared" si="0"/>
        <v>2.6406418162767413</v>
      </c>
      <c r="I23" s="5">
        <v>9.3540896367475597E-13</v>
      </c>
      <c r="AN23" s="4" t="s">
        <v>504</v>
      </c>
    </row>
    <row r="24" spans="1:45" s="4" customFormat="1" x14ac:dyDescent="0.2">
      <c r="A24" s="4" t="s">
        <v>35</v>
      </c>
      <c r="B24" s="4" t="s">
        <v>8354</v>
      </c>
      <c r="C24" s="4" t="s">
        <v>7657</v>
      </c>
      <c r="D24" s="4" t="s">
        <v>38</v>
      </c>
      <c r="E24" s="4" t="s">
        <v>1890</v>
      </c>
      <c r="F24" s="4" t="s">
        <v>657</v>
      </c>
      <c r="G24" s="4">
        <v>-1.3965494696185099</v>
      </c>
      <c r="H24" s="4">
        <f t="shared" si="0"/>
        <v>2.6327115623938355</v>
      </c>
      <c r="I24" s="5">
        <v>1.3776830171852799E-8</v>
      </c>
      <c r="R24" s="4" t="s">
        <v>658</v>
      </c>
      <c r="S24" s="4" t="s">
        <v>659</v>
      </c>
      <c r="T24" s="4" t="s">
        <v>7893</v>
      </c>
      <c r="U24" s="4" t="s">
        <v>7894</v>
      </c>
      <c r="V24" s="4" t="s">
        <v>662</v>
      </c>
      <c r="W24" s="4" t="s">
        <v>663</v>
      </c>
      <c r="Z24" s="4" t="s">
        <v>664</v>
      </c>
      <c r="AB24" s="4" t="s">
        <v>665</v>
      </c>
      <c r="AE24" s="4" t="s">
        <v>666</v>
      </c>
      <c r="AG24" s="4" t="s">
        <v>667</v>
      </c>
      <c r="AH24" s="4" t="s">
        <v>668</v>
      </c>
      <c r="AJ24" s="4" t="s">
        <v>669</v>
      </c>
      <c r="AN24" s="4" t="s">
        <v>4339</v>
      </c>
      <c r="AS24" s="4" t="s">
        <v>2580</v>
      </c>
    </row>
    <row r="25" spans="1:45" s="4" customFormat="1" x14ac:dyDescent="0.2">
      <c r="A25" s="4" t="s">
        <v>35</v>
      </c>
      <c r="B25" s="4" t="s">
        <v>8354</v>
      </c>
      <c r="C25" s="4" t="s">
        <v>7657</v>
      </c>
      <c r="D25" s="4" t="s">
        <v>38</v>
      </c>
      <c r="E25" s="4" t="s">
        <v>1890</v>
      </c>
      <c r="F25" s="4" t="s">
        <v>8234</v>
      </c>
      <c r="G25" s="4">
        <v>-1.3900515090018899</v>
      </c>
      <c r="H25" s="4">
        <f t="shared" si="0"/>
        <v>2.620880380175703</v>
      </c>
      <c r="I25" s="4">
        <v>3.7645504327660402E-4</v>
      </c>
      <c r="J25" s="4" t="s">
        <v>7942</v>
      </c>
      <c r="K25" s="4" t="s">
        <v>7943</v>
      </c>
      <c r="L25" s="4" t="s">
        <v>7944</v>
      </c>
      <c r="M25" s="4" t="s">
        <v>7945</v>
      </c>
      <c r="N25" s="4" t="s">
        <v>7946</v>
      </c>
      <c r="O25" s="4" t="s">
        <v>7947</v>
      </c>
      <c r="R25" s="4" t="s">
        <v>5532</v>
      </c>
      <c r="S25" s="4" t="s">
        <v>5533</v>
      </c>
      <c r="W25" s="4" t="s">
        <v>5534</v>
      </c>
      <c r="Z25" s="4" t="s">
        <v>5535</v>
      </c>
      <c r="AB25" s="4" t="s">
        <v>6593</v>
      </c>
      <c r="AD25" s="4" t="s">
        <v>5537</v>
      </c>
      <c r="AH25" s="4" t="s">
        <v>5534</v>
      </c>
      <c r="AN25" s="4" t="s">
        <v>1362</v>
      </c>
      <c r="AR25" s="4" t="s">
        <v>1363</v>
      </c>
    </row>
    <row r="26" spans="1:45" s="4" customFormat="1" x14ac:dyDescent="0.2">
      <c r="A26" s="4" t="s">
        <v>35</v>
      </c>
      <c r="B26" s="4" t="s">
        <v>8354</v>
      </c>
      <c r="C26" s="4" t="s">
        <v>7657</v>
      </c>
      <c r="D26" s="4" t="s">
        <v>38</v>
      </c>
      <c r="E26" s="4" t="s">
        <v>1890</v>
      </c>
      <c r="F26" s="4" t="s">
        <v>2953</v>
      </c>
      <c r="G26" s="4">
        <v>-1.3853448152601699</v>
      </c>
      <c r="H26" s="4">
        <f t="shared" si="0"/>
        <v>2.6123438699354269</v>
      </c>
      <c r="I26" s="5">
        <v>3.83803445814737E-6</v>
      </c>
    </row>
    <row r="27" spans="1:45" s="4" customFormat="1" x14ac:dyDescent="0.2">
      <c r="A27" s="4" t="s">
        <v>35</v>
      </c>
      <c r="B27" s="4" t="s">
        <v>8354</v>
      </c>
      <c r="C27" s="4" t="s">
        <v>7657</v>
      </c>
      <c r="D27" s="4" t="s">
        <v>38</v>
      </c>
      <c r="E27" s="4" t="s">
        <v>1890</v>
      </c>
      <c r="F27" s="4" t="s">
        <v>3129</v>
      </c>
      <c r="G27" s="4">
        <v>-1.3840495937637101</v>
      </c>
      <c r="H27" s="4">
        <f t="shared" si="0"/>
        <v>2.6099996146018203</v>
      </c>
      <c r="I27" s="5">
        <v>1.8545214867173799E-7</v>
      </c>
    </row>
    <row r="28" spans="1:45" s="4" customFormat="1" x14ac:dyDescent="0.2">
      <c r="A28" s="4" t="s">
        <v>35</v>
      </c>
      <c r="B28" s="4" t="s">
        <v>8354</v>
      </c>
      <c r="C28" s="4" t="s">
        <v>7657</v>
      </c>
      <c r="D28" s="4" t="s">
        <v>38</v>
      </c>
      <c r="E28" s="4" t="s">
        <v>1890</v>
      </c>
      <c r="F28" s="4" t="s">
        <v>2684</v>
      </c>
      <c r="G28" s="4">
        <v>-1.3833022686108001</v>
      </c>
      <c r="H28" s="4">
        <f t="shared" si="0"/>
        <v>2.6086479684100694</v>
      </c>
      <c r="I28" s="5">
        <v>4.5533600578826403E-6</v>
      </c>
      <c r="Z28" s="4" t="s">
        <v>408</v>
      </c>
      <c r="AB28" s="4" t="s">
        <v>408</v>
      </c>
      <c r="AN28" s="4" t="s">
        <v>4935</v>
      </c>
    </row>
    <row r="29" spans="1:45" s="4" customFormat="1" x14ac:dyDescent="0.2">
      <c r="A29" s="4" t="s">
        <v>35</v>
      </c>
      <c r="B29" s="4" t="s">
        <v>8354</v>
      </c>
      <c r="C29" s="4" t="s">
        <v>7657</v>
      </c>
      <c r="D29" s="4" t="s">
        <v>38</v>
      </c>
      <c r="E29" s="4" t="s">
        <v>1890</v>
      </c>
      <c r="F29" s="4" t="s">
        <v>8038</v>
      </c>
      <c r="G29" s="4">
        <v>-1.36660739323864</v>
      </c>
      <c r="H29" s="4">
        <f t="shared" si="0"/>
        <v>2.5786346709570394</v>
      </c>
      <c r="I29" s="5">
        <v>1.422968667439E-7</v>
      </c>
      <c r="J29" s="4" t="s">
        <v>8039</v>
      </c>
      <c r="K29" s="4" t="s">
        <v>8040</v>
      </c>
      <c r="L29" s="4" t="s">
        <v>8041</v>
      </c>
      <c r="M29" s="4" t="s">
        <v>8042</v>
      </c>
      <c r="N29" s="4" t="s">
        <v>8043</v>
      </c>
      <c r="O29" s="4" t="s">
        <v>8044</v>
      </c>
      <c r="P29" s="4" t="s">
        <v>8045</v>
      </c>
      <c r="Q29" s="4" t="s">
        <v>8046</v>
      </c>
      <c r="R29" s="4" t="s">
        <v>7389</v>
      </c>
      <c r="S29" s="4" t="s">
        <v>7390</v>
      </c>
      <c r="V29" s="4" t="s">
        <v>8047</v>
      </c>
      <c r="Z29" s="4" t="s">
        <v>8047</v>
      </c>
      <c r="AB29" s="4" t="s">
        <v>8048</v>
      </c>
      <c r="AD29" s="4" t="s">
        <v>8049</v>
      </c>
      <c r="AE29" s="4" t="s">
        <v>8047</v>
      </c>
      <c r="AG29" s="4" t="s">
        <v>8047</v>
      </c>
      <c r="AH29" s="4" t="s">
        <v>7392</v>
      </c>
      <c r="AJ29" s="4" t="s">
        <v>8050</v>
      </c>
      <c r="AN29" s="4" t="s">
        <v>769</v>
      </c>
      <c r="AP29" s="4" t="s">
        <v>189</v>
      </c>
      <c r="AS29" s="4" t="s">
        <v>190</v>
      </c>
    </row>
    <row r="30" spans="1:45" s="4" customFormat="1" x14ac:dyDescent="0.2">
      <c r="A30" s="4" t="s">
        <v>35</v>
      </c>
      <c r="B30" s="4" t="s">
        <v>8354</v>
      </c>
      <c r="C30" s="4" t="s">
        <v>7657</v>
      </c>
      <c r="D30" s="4" t="s">
        <v>38</v>
      </c>
      <c r="E30" s="4" t="s">
        <v>1890</v>
      </c>
      <c r="F30" s="4" t="s">
        <v>8335</v>
      </c>
      <c r="G30" s="4">
        <v>-1.3573211958707301</v>
      </c>
      <c r="H30" s="4">
        <f t="shared" si="0"/>
        <v>2.5620900726836471</v>
      </c>
      <c r="I30" s="4">
        <v>1.0202505570107801E-3</v>
      </c>
      <c r="R30" s="4" t="s">
        <v>8295</v>
      </c>
      <c r="S30" s="4" t="s">
        <v>8296</v>
      </c>
      <c r="T30" s="4" t="s">
        <v>7840</v>
      </c>
      <c r="U30" s="4" t="s">
        <v>7841</v>
      </c>
      <c r="W30" s="4" t="s">
        <v>3074</v>
      </c>
      <c r="Z30" s="4" t="s">
        <v>8336</v>
      </c>
      <c r="AE30" s="4" t="s">
        <v>3076</v>
      </c>
      <c r="AH30" s="4" t="s">
        <v>3077</v>
      </c>
      <c r="AN30" s="4" t="s">
        <v>7717</v>
      </c>
    </row>
    <row r="31" spans="1:45" s="4" customFormat="1" x14ac:dyDescent="0.2">
      <c r="A31" s="4" t="s">
        <v>35</v>
      </c>
      <c r="B31" s="4" t="s">
        <v>8354</v>
      </c>
      <c r="C31" s="4" t="s">
        <v>7657</v>
      </c>
      <c r="D31" s="4" t="s">
        <v>38</v>
      </c>
      <c r="E31" s="4" t="s">
        <v>1890</v>
      </c>
      <c r="F31" s="4" t="s">
        <v>2235</v>
      </c>
      <c r="G31" s="4">
        <v>-1.35133185197098</v>
      </c>
      <c r="H31" s="4">
        <f t="shared" si="0"/>
        <v>2.5514756120443081</v>
      </c>
      <c r="I31" s="5">
        <v>1.02711071920672E-8</v>
      </c>
    </row>
    <row r="32" spans="1:45" s="4" customFormat="1" x14ac:dyDescent="0.2">
      <c r="A32" s="4" t="s">
        <v>35</v>
      </c>
      <c r="B32" s="4" t="s">
        <v>8354</v>
      </c>
      <c r="C32" s="4" t="s">
        <v>7657</v>
      </c>
      <c r="D32" s="4" t="s">
        <v>38</v>
      </c>
      <c r="E32" s="4" t="s">
        <v>1890</v>
      </c>
      <c r="F32" s="4" t="s">
        <v>8294</v>
      </c>
      <c r="G32" s="4">
        <v>-1.3493343675007501</v>
      </c>
      <c r="H32" s="4">
        <f t="shared" si="0"/>
        <v>2.5479454090627582</v>
      </c>
      <c r="I32" s="4">
        <v>1.1767915975674299E-3</v>
      </c>
      <c r="R32" s="4" t="s">
        <v>8295</v>
      </c>
      <c r="S32" s="4" t="s">
        <v>8296</v>
      </c>
      <c r="T32" s="4" t="s">
        <v>7840</v>
      </c>
      <c r="U32" s="4" t="s">
        <v>7841</v>
      </c>
      <c r="W32" s="4" t="s">
        <v>3074</v>
      </c>
      <c r="Z32" s="4" t="s">
        <v>8064</v>
      </c>
      <c r="AE32" s="4" t="s">
        <v>3076</v>
      </c>
      <c r="AH32" s="4" t="s">
        <v>3077</v>
      </c>
    </row>
    <row r="33" spans="1:49" s="4" customFormat="1" x14ac:dyDescent="0.2">
      <c r="A33" s="4" t="s">
        <v>35</v>
      </c>
      <c r="B33" s="4" t="s">
        <v>8354</v>
      </c>
      <c r="C33" s="4" t="s">
        <v>7657</v>
      </c>
      <c r="D33" s="4" t="s">
        <v>38</v>
      </c>
      <c r="E33" s="4" t="s">
        <v>1890</v>
      </c>
      <c r="F33" s="4" t="s">
        <v>1172</v>
      </c>
      <c r="G33" s="4">
        <v>-1.3461445076632701</v>
      </c>
      <c r="H33" s="4">
        <f t="shared" si="0"/>
        <v>2.5423180173441438</v>
      </c>
      <c r="I33" s="5">
        <v>3.3957591045220399E-13</v>
      </c>
      <c r="J33" s="4" t="s">
        <v>1173</v>
      </c>
      <c r="K33" s="4" t="s">
        <v>1174</v>
      </c>
      <c r="L33" s="4" t="s">
        <v>1175</v>
      </c>
      <c r="M33" s="4" t="s">
        <v>1176</v>
      </c>
      <c r="N33" s="4" t="s">
        <v>1177</v>
      </c>
      <c r="O33" s="4" t="s">
        <v>1178</v>
      </c>
      <c r="P33" s="4" t="s">
        <v>7713</v>
      </c>
      <c r="Q33" s="4" t="s">
        <v>7714</v>
      </c>
      <c r="W33" s="4" t="s">
        <v>1181</v>
      </c>
      <c r="Z33" s="4" t="s">
        <v>1182</v>
      </c>
      <c r="AE33" s="4" t="s">
        <v>1182</v>
      </c>
      <c r="AH33" s="4" t="s">
        <v>1181</v>
      </c>
      <c r="AN33" s="4" t="s">
        <v>1782</v>
      </c>
      <c r="AP33" s="4" t="s">
        <v>1783</v>
      </c>
      <c r="AR33" s="4" t="s">
        <v>1784</v>
      </c>
      <c r="AS33" s="4" t="s">
        <v>472</v>
      </c>
    </row>
    <row r="34" spans="1:49" s="4" customFormat="1" x14ac:dyDescent="0.2">
      <c r="A34" s="4" t="s">
        <v>35</v>
      </c>
      <c r="B34" s="4" t="s">
        <v>8354</v>
      </c>
      <c r="C34" s="4" t="s">
        <v>7657</v>
      </c>
      <c r="D34" s="4" t="s">
        <v>38</v>
      </c>
      <c r="E34" s="4" t="s">
        <v>1890</v>
      </c>
      <c r="F34" s="4" t="s">
        <v>718</v>
      </c>
      <c r="G34" s="4">
        <v>-1.3303345759483001</v>
      </c>
      <c r="H34" s="4">
        <f t="shared" si="0"/>
        <v>2.5146098455408596</v>
      </c>
      <c r="I34" s="5">
        <v>6.97957155220025E-8</v>
      </c>
      <c r="L34" s="4" t="s">
        <v>719</v>
      </c>
      <c r="R34" s="4" t="s">
        <v>720</v>
      </c>
      <c r="S34" s="4" t="s">
        <v>721</v>
      </c>
      <c r="Z34" s="4" t="s">
        <v>722</v>
      </c>
      <c r="AN34" s="4" t="s">
        <v>964</v>
      </c>
      <c r="AS34" s="4" t="s">
        <v>2959</v>
      </c>
    </row>
    <row r="35" spans="1:49" s="4" customFormat="1" x14ac:dyDescent="0.2">
      <c r="A35" s="4" t="s">
        <v>35</v>
      </c>
      <c r="B35" s="4" t="s">
        <v>8354</v>
      </c>
      <c r="C35" s="4" t="s">
        <v>7657</v>
      </c>
      <c r="D35" s="4" t="s">
        <v>38</v>
      </c>
      <c r="E35" s="4" t="s">
        <v>1890</v>
      </c>
      <c r="F35" s="4" t="s">
        <v>357</v>
      </c>
      <c r="G35" s="4">
        <v>-1.32426680532995</v>
      </c>
      <c r="H35" s="4">
        <f t="shared" si="0"/>
        <v>2.5040559629864259</v>
      </c>
      <c r="I35" s="5">
        <v>9.3540896367475597E-13</v>
      </c>
      <c r="AN35" s="4" t="s">
        <v>7730</v>
      </c>
      <c r="AW35" s="4" t="s">
        <v>7469</v>
      </c>
    </row>
    <row r="36" spans="1:49" s="4" customFormat="1" x14ac:dyDescent="0.2">
      <c r="A36" s="4" t="s">
        <v>35</v>
      </c>
      <c r="B36" s="4" t="s">
        <v>8354</v>
      </c>
      <c r="C36" s="4" t="s">
        <v>7657</v>
      </c>
      <c r="D36" s="4" t="s">
        <v>38</v>
      </c>
      <c r="E36" s="4" t="s">
        <v>1890</v>
      </c>
      <c r="F36" s="4" t="s">
        <v>8203</v>
      </c>
      <c r="G36" s="4">
        <v>-1.3152404779283899</v>
      </c>
      <c r="H36" s="4">
        <f t="shared" si="0"/>
        <v>2.4884380613038495</v>
      </c>
      <c r="I36" s="4">
        <v>1.0738392500228601E-3</v>
      </c>
      <c r="K36" s="4" t="s">
        <v>8204</v>
      </c>
      <c r="L36" s="4" t="s">
        <v>8205</v>
      </c>
      <c r="M36" s="4" t="s">
        <v>137</v>
      </c>
      <c r="R36" s="4" t="s">
        <v>216</v>
      </c>
      <c r="S36" s="4" t="s">
        <v>217</v>
      </c>
      <c r="V36" s="4" t="s">
        <v>218</v>
      </c>
      <c r="Z36" s="4" t="s">
        <v>218</v>
      </c>
      <c r="AB36" s="4" t="s">
        <v>220</v>
      </c>
      <c r="AD36" s="4" t="s">
        <v>4922</v>
      </c>
      <c r="AE36" s="4" t="s">
        <v>218</v>
      </c>
      <c r="AG36" s="4" t="s">
        <v>218</v>
      </c>
      <c r="AH36" s="4" t="s">
        <v>222</v>
      </c>
      <c r="AJ36" s="4" t="s">
        <v>223</v>
      </c>
    </row>
    <row r="37" spans="1:49" s="4" customFormat="1" x14ac:dyDescent="0.2">
      <c r="A37" s="4" t="s">
        <v>35</v>
      </c>
      <c r="B37" s="4" t="s">
        <v>8354</v>
      </c>
      <c r="C37" s="4" t="s">
        <v>7657</v>
      </c>
      <c r="D37" s="4" t="s">
        <v>38</v>
      </c>
      <c r="E37" s="4" t="s">
        <v>1890</v>
      </c>
      <c r="F37" s="4" t="s">
        <v>238</v>
      </c>
      <c r="G37" s="4">
        <v>-1.3147572795842599</v>
      </c>
      <c r="H37" s="4">
        <f t="shared" si="0"/>
        <v>2.4876047543476947</v>
      </c>
      <c r="I37" s="5">
        <v>8.78460048365429E-8</v>
      </c>
    </row>
    <row r="38" spans="1:49" s="4" customFormat="1" x14ac:dyDescent="0.2">
      <c r="A38" s="4" t="s">
        <v>35</v>
      </c>
      <c r="B38" s="4" t="s">
        <v>8354</v>
      </c>
      <c r="C38" s="4" t="s">
        <v>7657</v>
      </c>
      <c r="D38" s="4" t="s">
        <v>38</v>
      </c>
      <c r="E38" s="4" t="s">
        <v>1890</v>
      </c>
      <c r="F38" s="4" t="s">
        <v>2828</v>
      </c>
      <c r="G38" s="4">
        <v>-1.30005860980638</v>
      </c>
      <c r="H38" s="4">
        <f t="shared" si="0"/>
        <v>2.4623888597520756</v>
      </c>
      <c r="I38" s="5">
        <v>1.3243358854237201E-5</v>
      </c>
      <c r="AN38" s="4" t="s">
        <v>332</v>
      </c>
    </row>
    <row r="39" spans="1:49" s="4" customFormat="1" x14ac:dyDescent="0.2">
      <c r="A39" s="4" t="s">
        <v>35</v>
      </c>
      <c r="B39" s="4" t="s">
        <v>8354</v>
      </c>
      <c r="C39" s="4" t="s">
        <v>7657</v>
      </c>
      <c r="D39" s="4" t="s">
        <v>38</v>
      </c>
      <c r="E39" s="4" t="s">
        <v>1890</v>
      </c>
      <c r="F39" s="4" t="s">
        <v>804</v>
      </c>
      <c r="G39" s="4">
        <v>-1.29499504176275</v>
      </c>
      <c r="H39" s="4">
        <f t="shared" si="0"/>
        <v>2.4537615214345467</v>
      </c>
      <c r="I39" s="5">
        <v>5.3272343164822201E-7</v>
      </c>
      <c r="J39" s="4" t="s">
        <v>805</v>
      </c>
      <c r="K39" s="4" t="s">
        <v>806</v>
      </c>
      <c r="L39" s="4" t="s">
        <v>807</v>
      </c>
      <c r="M39" s="4" t="s">
        <v>808</v>
      </c>
      <c r="N39" s="4" t="s">
        <v>809</v>
      </c>
      <c r="O39" s="4" t="s">
        <v>810</v>
      </c>
      <c r="AP39" s="4" t="s">
        <v>1058</v>
      </c>
    </row>
    <row r="40" spans="1:49" s="4" customFormat="1" x14ac:dyDescent="0.2">
      <c r="A40" s="4" t="s">
        <v>35</v>
      </c>
      <c r="B40" s="4" t="s">
        <v>8354</v>
      </c>
      <c r="C40" s="4" t="s">
        <v>7657</v>
      </c>
      <c r="D40" s="4" t="s">
        <v>38</v>
      </c>
      <c r="E40" s="4" t="s">
        <v>1890</v>
      </c>
      <c r="F40" s="4" t="s">
        <v>917</v>
      </c>
      <c r="G40" s="4">
        <v>-1.29476465412996</v>
      </c>
      <c r="H40" s="4">
        <f t="shared" si="0"/>
        <v>2.4533697053151742</v>
      </c>
      <c r="I40" s="5">
        <v>2.8728338821981499E-11</v>
      </c>
      <c r="R40" s="4" t="s">
        <v>918</v>
      </c>
      <c r="S40" s="4" t="s">
        <v>919</v>
      </c>
      <c r="W40" s="4" t="s">
        <v>767</v>
      </c>
      <c r="Z40" s="4" t="s">
        <v>768</v>
      </c>
      <c r="AB40" s="4" t="s">
        <v>187</v>
      </c>
      <c r="AE40" s="4" t="s">
        <v>187</v>
      </c>
      <c r="AG40" s="4" t="s">
        <v>187</v>
      </c>
      <c r="AH40" s="4" t="s">
        <v>53</v>
      </c>
      <c r="AJ40" s="4" t="s">
        <v>920</v>
      </c>
      <c r="AN40" s="4" t="s">
        <v>408</v>
      </c>
      <c r="AP40" s="4" t="s">
        <v>409</v>
      </c>
      <c r="AR40" s="4" t="s">
        <v>410</v>
      </c>
    </row>
    <row r="41" spans="1:49" s="4" customFormat="1" x14ac:dyDescent="0.2">
      <c r="A41" s="4" t="s">
        <v>35</v>
      </c>
      <c r="B41" s="4" t="s">
        <v>8354</v>
      </c>
      <c r="C41" s="4" t="s">
        <v>7657</v>
      </c>
      <c r="D41" s="4" t="s">
        <v>38</v>
      </c>
      <c r="E41" s="4" t="s">
        <v>1890</v>
      </c>
      <c r="F41" s="4" t="s">
        <v>1083</v>
      </c>
      <c r="G41" s="4">
        <v>-1.2897239997513801</v>
      </c>
      <c r="H41" s="4">
        <f t="shared" si="0"/>
        <v>2.4448127964543169</v>
      </c>
      <c r="I41" s="5">
        <v>2.99082477863409E-5</v>
      </c>
    </row>
    <row r="42" spans="1:49" s="4" customFormat="1" x14ac:dyDescent="0.2">
      <c r="A42" s="4" t="s">
        <v>35</v>
      </c>
      <c r="B42" s="4" t="s">
        <v>8354</v>
      </c>
      <c r="C42" s="4" t="s">
        <v>7657</v>
      </c>
      <c r="D42" s="4" t="s">
        <v>38</v>
      </c>
      <c r="E42" s="4" t="s">
        <v>1890</v>
      </c>
      <c r="F42" s="4" t="s">
        <v>7901</v>
      </c>
      <c r="G42" s="4">
        <v>-1.28590057457319</v>
      </c>
      <c r="H42" s="4">
        <f t="shared" si="0"/>
        <v>2.438342140467431</v>
      </c>
      <c r="I42" s="4">
        <v>2.47159953631426E-3</v>
      </c>
      <c r="K42" s="4" t="s">
        <v>7902</v>
      </c>
      <c r="L42" s="4" t="s">
        <v>7903</v>
      </c>
      <c r="M42" s="4" t="s">
        <v>137</v>
      </c>
      <c r="Z42" s="4" t="s">
        <v>1169</v>
      </c>
      <c r="AG42" s="4" t="s">
        <v>1170</v>
      </c>
      <c r="AH42" s="4" t="s">
        <v>583</v>
      </c>
      <c r="AN42" s="4" t="s">
        <v>182</v>
      </c>
      <c r="AS42" s="4" t="s">
        <v>183</v>
      </c>
    </row>
    <row r="43" spans="1:49" s="4" customFormat="1" x14ac:dyDescent="0.2">
      <c r="A43" s="4" t="s">
        <v>35</v>
      </c>
      <c r="B43" s="4" t="s">
        <v>8354</v>
      </c>
      <c r="C43" s="4" t="s">
        <v>7657</v>
      </c>
      <c r="D43" s="4" t="s">
        <v>38</v>
      </c>
      <c r="E43" s="4" t="s">
        <v>1890</v>
      </c>
      <c r="F43" s="4" t="s">
        <v>2564</v>
      </c>
      <c r="G43" s="4">
        <v>-1.2805314989662699</v>
      </c>
      <c r="H43" s="4">
        <f t="shared" si="0"/>
        <v>2.4292845694190754</v>
      </c>
      <c r="I43" s="5">
        <v>2.9019121202324902E-9</v>
      </c>
      <c r="J43" s="4" t="s">
        <v>1888</v>
      </c>
      <c r="K43" s="4" t="s">
        <v>1889</v>
      </c>
      <c r="L43" s="4" t="s">
        <v>1890</v>
      </c>
      <c r="M43" s="4" t="s">
        <v>1891</v>
      </c>
      <c r="N43" s="4" t="s">
        <v>1892</v>
      </c>
      <c r="O43" s="4" t="s">
        <v>1893</v>
      </c>
      <c r="P43" s="4" t="s">
        <v>8036</v>
      </c>
      <c r="Q43" s="4" t="s">
        <v>8037</v>
      </c>
      <c r="R43" s="4" t="s">
        <v>720</v>
      </c>
      <c r="S43" s="4" t="s">
        <v>721</v>
      </c>
      <c r="Z43" s="4" t="s">
        <v>722</v>
      </c>
    </row>
    <row r="44" spans="1:49" s="4" customFormat="1" x14ac:dyDescent="0.2">
      <c r="A44" s="4" t="s">
        <v>35</v>
      </c>
      <c r="B44" s="4" t="s">
        <v>8354</v>
      </c>
      <c r="C44" s="4" t="s">
        <v>7657</v>
      </c>
      <c r="D44" s="4" t="s">
        <v>38</v>
      </c>
      <c r="E44" s="4" t="s">
        <v>1890</v>
      </c>
      <c r="F44" s="4" t="s">
        <v>2055</v>
      </c>
      <c r="G44" s="4">
        <v>-1.27970435924603</v>
      </c>
      <c r="H44" s="4">
        <f t="shared" si="0"/>
        <v>2.4278921879384714</v>
      </c>
      <c r="I44" s="5">
        <v>7.8253519194798799E-14</v>
      </c>
      <c r="AN44" s="4" t="s">
        <v>1316</v>
      </c>
    </row>
    <row r="45" spans="1:49" s="4" customFormat="1" x14ac:dyDescent="0.2">
      <c r="A45" s="4" t="s">
        <v>35</v>
      </c>
      <c r="B45" s="4" t="s">
        <v>8354</v>
      </c>
      <c r="C45" s="4" t="s">
        <v>7657</v>
      </c>
      <c r="D45" s="4" t="s">
        <v>38</v>
      </c>
      <c r="E45" s="4" t="s">
        <v>1890</v>
      </c>
      <c r="F45" s="4" t="s">
        <v>3005</v>
      </c>
      <c r="G45" s="4">
        <v>-1.2746397412825801</v>
      </c>
      <c r="H45" s="4">
        <f t="shared" si="0"/>
        <v>2.4193839530344872</v>
      </c>
      <c r="I45" s="5">
        <v>1.66217502634818E-12</v>
      </c>
      <c r="J45" s="4" t="s">
        <v>3006</v>
      </c>
      <c r="K45" s="4" t="s">
        <v>3007</v>
      </c>
      <c r="L45" s="4" t="s">
        <v>3008</v>
      </c>
      <c r="M45" s="4" t="s">
        <v>3009</v>
      </c>
      <c r="N45" s="4" t="s">
        <v>3010</v>
      </c>
      <c r="O45" s="4" t="s">
        <v>3011</v>
      </c>
      <c r="P45" s="4" t="s">
        <v>8228</v>
      </c>
      <c r="Q45" s="4" t="s">
        <v>8229</v>
      </c>
      <c r="R45" s="4" t="s">
        <v>3014</v>
      </c>
      <c r="S45" s="4" t="s">
        <v>3015</v>
      </c>
      <c r="V45" s="4" t="s">
        <v>692</v>
      </c>
      <c r="W45" s="4" t="s">
        <v>176</v>
      </c>
      <c r="Z45" s="4" t="s">
        <v>3016</v>
      </c>
      <c r="AD45" s="4" t="s">
        <v>1850</v>
      </c>
      <c r="AE45" s="4" t="s">
        <v>3017</v>
      </c>
      <c r="AG45" s="4" t="s">
        <v>3018</v>
      </c>
      <c r="AH45" s="4" t="s">
        <v>2007</v>
      </c>
      <c r="AJ45" s="4" t="s">
        <v>3019</v>
      </c>
    </row>
    <row r="46" spans="1:49" s="4" customFormat="1" x14ac:dyDescent="0.2">
      <c r="A46" s="4" t="s">
        <v>35</v>
      </c>
      <c r="B46" s="4" t="s">
        <v>8354</v>
      </c>
      <c r="C46" s="4" t="s">
        <v>7657</v>
      </c>
      <c r="D46" s="4" t="s">
        <v>38</v>
      </c>
      <c r="E46" s="4" t="s">
        <v>1890</v>
      </c>
      <c r="F46" s="4" t="s">
        <v>1472</v>
      </c>
      <c r="G46" s="4">
        <v>-1.27148359641916</v>
      </c>
      <c r="H46" s="4">
        <f t="shared" si="0"/>
        <v>2.4140969175537967</v>
      </c>
      <c r="I46" s="4">
        <v>4.4425178002536298E-4</v>
      </c>
      <c r="AN46" s="4" t="s">
        <v>2952</v>
      </c>
      <c r="AP46" s="4" t="s">
        <v>1915</v>
      </c>
      <c r="AS46" s="4" t="s">
        <v>1916</v>
      </c>
    </row>
    <row r="47" spans="1:49" s="4" customFormat="1" x14ac:dyDescent="0.2">
      <c r="A47" s="4" t="s">
        <v>35</v>
      </c>
      <c r="B47" s="4" t="s">
        <v>8354</v>
      </c>
      <c r="C47" s="4" t="s">
        <v>7657</v>
      </c>
      <c r="D47" s="4" t="s">
        <v>38</v>
      </c>
      <c r="E47" s="4" t="s">
        <v>1890</v>
      </c>
      <c r="F47" s="4" t="s">
        <v>2208</v>
      </c>
      <c r="G47" s="4">
        <v>-1.26925005988977</v>
      </c>
      <c r="H47" s="4">
        <f t="shared" si="0"/>
        <v>2.4103623778163308</v>
      </c>
      <c r="I47" s="4">
        <v>1.47730580047183E-4</v>
      </c>
      <c r="J47" s="4" t="s">
        <v>2209</v>
      </c>
      <c r="K47" s="4" t="s">
        <v>2210</v>
      </c>
      <c r="L47" s="4" t="s">
        <v>2211</v>
      </c>
      <c r="M47" s="4" t="s">
        <v>2212</v>
      </c>
      <c r="N47" s="4" t="s">
        <v>2213</v>
      </c>
      <c r="O47" s="4" t="s">
        <v>2214</v>
      </c>
      <c r="R47" s="4" t="s">
        <v>2215</v>
      </c>
      <c r="S47" s="4" t="s">
        <v>2216</v>
      </c>
      <c r="X47" s="4" t="s">
        <v>2217</v>
      </c>
      <c r="Z47" s="4" t="s">
        <v>2218</v>
      </c>
      <c r="AB47" s="4" t="s">
        <v>2219</v>
      </c>
      <c r="AD47" s="4" t="s">
        <v>2220</v>
      </c>
      <c r="AE47" s="4" t="s">
        <v>2219</v>
      </c>
      <c r="AH47" s="4" t="s">
        <v>2221</v>
      </c>
      <c r="AI47" s="4" t="s">
        <v>2217</v>
      </c>
      <c r="AJ47" s="4" t="s">
        <v>2222</v>
      </c>
      <c r="AN47" s="4" t="s">
        <v>66</v>
      </c>
      <c r="AS47" s="4" t="s">
        <v>68</v>
      </c>
    </row>
    <row r="48" spans="1:49" s="4" customFormat="1" x14ac:dyDescent="0.2">
      <c r="A48" s="4" t="s">
        <v>35</v>
      </c>
      <c r="B48" s="4" t="s">
        <v>8354</v>
      </c>
      <c r="C48" s="4" t="s">
        <v>7657</v>
      </c>
      <c r="D48" s="4" t="s">
        <v>38</v>
      </c>
      <c r="E48" s="4" t="s">
        <v>1890</v>
      </c>
      <c r="F48" s="4" t="s">
        <v>7815</v>
      </c>
      <c r="G48" s="4">
        <v>-1.2540876698633601</v>
      </c>
      <c r="H48" s="4">
        <f t="shared" si="0"/>
        <v>2.3851626821061966</v>
      </c>
      <c r="I48" s="4">
        <v>3.6338026250817002E-3</v>
      </c>
      <c r="AN48" s="4" t="s">
        <v>7745</v>
      </c>
      <c r="AS48" s="4" t="s">
        <v>7749</v>
      </c>
    </row>
    <row r="49" spans="1:45" s="4" customFormat="1" x14ac:dyDescent="0.2">
      <c r="A49" s="4" t="s">
        <v>35</v>
      </c>
      <c r="B49" s="4" t="s">
        <v>8354</v>
      </c>
      <c r="C49" s="4" t="s">
        <v>7657</v>
      </c>
      <c r="D49" s="4" t="s">
        <v>38</v>
      </c>
      <c r="E49" s="4" t="s">
        <v>1890</v>
      </c>
      <c r="F49" s="4" t="s">
        <v>3067</v>
      </c>
      <c r="G49" s="4">
        <v>-1.25069208594791</v>
      </c>
      <c r="H49" s="4">
        <f t="shared" si="0"/>
        <v>2.3795554704664545</v>
      </c>
      <c r="I49" s="5">
        <v>1.03892583642286E-5</v>
      </c>
    </row>
    <row r="50" spans="1:45" s="4" customFormat="1" x14ac:dyDescent="0.2">
      <c r="A50" s="4" t="s">
        <v>35</v>
      </c>
      <c r="B50" s="4" t="s">
        <v>8354</v>
      </c>
      <c r="C50" s="4" t="s">
        <v>7657</v>
      </c>
      <c r="D50" s="4" t="s">
        <v>38</v>
      </c>
      <c r="E50" s="4" t="s">
        <v>1890</v>
      </c>
      <c r="F50" s="4" t="s">
        <v>2510</v>
      </c>
      <c r="G50" s="4">
        <v>-1.2470890945406501</v>
      </c>
      <c r="H50" s="4">
        <f t="shared" si="0"/>
        <v>2.3736201751954318</v>
      </c>
      <c r="I50" s="5">
        <v>1.22477782394915E-5</v>
      </c>
      <c r="AN50" s="4" t="s">
        <v>476</v>
      </c>
    </row>
    <row r="51" spans="1:45" s="4" customFormat="1" x14ac:dyDescent="0.2">
      <c r="A51" s="4" t="s">
        <v>35</v>
      </c>
      <c r="B51" s="4" t="s">
        <v>8354</v>
      </c>
      <c r="C51" s="4" t="s">
        <v>7657</v>
      </c>
      <c r="D51" s="4" t="s">
        <v>38</v>
      </c>
      <c r="E51" s="4" t="s">
        <v>1890</v>
      </c>
      <c r="F51" s="4" t="s">
        <v>2880</v>
      </c>
      <c r="G51" s="4">
        <v>-1.2450978628274201</v>
      </c>
      <c r="H51" s="4">
        <f t="shared" si="0"/>
        <v>2.3703463249449466</v>
      </c>
      <c r="I51" s="5">
        <v>7.7277762907155696E-13</v>
      </c>
      <c r="W51" s="4" t="s">
        <v>176</v>
      </c>
      <c r="Z51" s="4" t="s">
        <v>2881</v>
      </c>
      <c r="AE51" s="4" t="s">
        <v>178</v>
      </c>
      <c r="AG51" s="4" t="s">
        <v>179</v>
      </c>
      <c r="AH51" s="4" t="s">
        <v>180</v>
      </c>
      <c r="AJ51" s="4" t="s">
        <v>181</v>
      </c>
      <c r="AN51" s="4" t="s">
        <v>7767</v>
      </c>
      <c r="AP51" s="4" t="s">
        <v>896</v>
      </c>
      <c r="AR51" s="4" t="s">
        <v>7768</v>
      </c>
      <c r="AS51" s="4" t="s">
        <v>7769</v>
      </c>
    </row>
    <row r="52" spans="1:45" s="4" customFormat="1" x14ac:dyDescent="0.2">
      <c r="A52" s="4" t="s">
        <v>35</v>
      </c>
      <c r="B52" s="4" t="s">
        <v>8354</v>
      </c>
      <c r="C52" s="4" t="s">
        <v>7657</v>
      </c>
      <c r="D52" s="4" t="s">
        <v>38</v>
      </c>
      <c r="E52" s="4" t="s">
        <v>1890</v>
      </c>
      <c r="F52" s="4" t="s">
        <v>7677</v>
      </c>
      <c r="G52" s="4">
        <v>-1.24408171379914</v>
      </c>
      <c r="H52" s="4">
        <f t="shared" si="0"/>
        <v>2.3686773810592712</v>
      </c>
      <c r="I52" s="4">
        <v>3.57069792771559E-3</v>
      </c>
      <c r="R52" s="4" t="s">
        <v>3243</v>
      </c>
      <c r="S52" s="4" t="s">
        <v>3244</v>
      </c>
      <c r="W52" s="4" t="s">
        <v>3074</v>
      </c>
      <c r="Z52" s="4" t="s">
        <v>7678</v>
      </c>
      <c r="AH52" s="4" t="s">
        <v>3077</v>
      </c>
    </row>
    <row r="53" spans="1:45" s="4" customFormat="1" x14ac:dyDescent="0.2">
      <c r="A53" s="4" t="s">
        <v>35</v>
      </c>
      <c r="B53" s="4" t="s">
        <v>8354</v>
      </c>
      <c r="C53" s="4" t="s">
        <v>7657</v>
      </c>
      <c r="D53" s="4" t="s">
        <v>38</v>
      </c>
      <c r="E53" s="4" t="s">
        <v>1890</v>
      </c>
      <c r="F53" s="4" t="s">
        <v>1395</v>
      </c>
      <c r="G53" s="4">
        <v>-1.2428980312489</v>
      </c>
      <c r="H53" s="4">
        <f t="shared" si="0"/>
        <v>2.3667347583135525</v>
      </c>
      <c r="I53" s="4">
        <v>2.47159953631426E-3</v>
      </c>
      <c r="R53" s="4" t="s">
        <v>500</v>
      </c>
      <c r="S53" s="4" t="s">
        <v>501</v>
      </c>
      <c r="T53" s="4" t="s">
        <v>500</v>
      </c>
      <c r="U53" s="4" t="s">
        <v>501</v>
      </c>
      <c r="Z53" s="4" t="s">
        <v>503</v>
      </c>
      <c r="AN53" s="4" t="s">
        <v>7787</v>
      </c>
      <c r="AP53" s="4" t="s">
        <v>1079</v>
      </c>
      <c r="AR53" s="4" t="s">
        <v>7788</v>
      </c>
      <c r="AS53" s="4" t="s">
        <v>3630</v>
      </c>
    </row>
    <row r="54" spans="1:45" x14ac:dyDescent="0.2">
      <c r="A54" t="s">
        <v>35</v>
      </c>
      <c r="B54" t="s">
        <v>8354</v>
      </c>
      <c r="C54" t="s">
        <v>7657</v>
      </c>
      <c r="D54" t="s">
        <v>38</v>
      </c>
      <c r="E54" t="s">
        <v>1890</v>
      </c>
      <c r="F54" t="s">
        <v>2694</v>
      </c>
      <c r="G54">
        <v>-1.2203205001967401</v>
      </c>
      <c r="H54" s="6">
        <f t="shared" si="0"/>
        <v>2.329984730425938</v>
      </c>
      <c r="I54">
        <v>3.4973636046854001E-4</v>
      </c>
      <c r="AN54" t="s">
        <v>7802</v>
      </c>
      <c r="AP54" t="s">
        <v>7803</v>
      </c>
      <c r="AR54" t="s">
        <v>3440</v>
      </c>
      <c r="AS54" t="s">
        <v>7804</v>
      </c>
    </row>
    <row r="55" spans="1:45" x14ac:dyDescent="0.2">
      <c r="A55" t="s">
        <v>35</v>
      </c>
      <c r="B55" t="s">
        <v>8354</v>
      </c>
      <c r="C55" t="s">
        <v>7657</v>
      </c>
      <c r="D55" t="s">
        <v>38</v>
      </c>
      <c r="E55" t="s">
        <v>1890</v>
      </c>
      <c r="F55" t="s">
        <v>2740</v>
      </c>
      <c r="G55">
        <v>-1.2161100206623701</v>
      </c>
      <c r="H55">
        <f t="shared" si="0"/>
        <v>2.3231946251075666</v>
      </c>
      <c r="I55" s="1">
        <v>1.48290489794429E-8</v>
      </c>
      <c r="J55" t="s">
        <v>2322</v>
      </c>
      <c r="K55" t="s">
        <v>2323</v>
      </c>
      <c r="L55" t="s">
        <v>2324</v>
      </c>
      <c r="M55" t="s">
        <v>2325</v>
      </c>
      <c r="N55" t="s">
        <v>2326</v>
      </c>
      <c r="O55" t="s">
        <v>2327</v>
      </c>
      <c r="P55" t="s">
        <v>8055</v>
      </c>
      <c r="Q55" t="s">
        <v>8056</v>
      </c>
      <c r="R55" t="s">
        <v>720</v>
      </c>
      <c r="S55" t="s">
        <v>721</v>
      </c>
      <c r="Z55" t="s">
        <v>722</v>
      </c>
    </row>
    <row r="56" spans="1:45" x14ac:dyDescent="0.2">
      <c r="A56" t="s">
        <v>35</v>
      </c>
      <c r="B56" t="s">
        <v>8354</v>
      </c>
      <c r="C56" t="s">
        <v>7657</v>
      </c>
      <c r="D56" t="s">
        <v>38</v>
      </c>
      <c r="E56" t="s">
        <v>1890</v>
      </c>
      <c r="F56" t="s">
        <v>777</v>
      </c>
      <c r="G56">
        <v>-1.2154629484475199</v>
      </c>
      <c r="H56">
        <f t="shared" si="0"/>
        <v>2.3221528681334251</v>
      </c>
      <c r="I56">
        <v>8.9089894953278204E-4</v>
      </c>
      <c r="R56" t="s">
        <v>78</v>
      </c>
      <c r="S56" t="s">
        <v>79</v>
      </c>
      <c r="V56" t="s">
        <v>778</v>
      </c>
      <c r="W56" t="s">
        <v>176</v>
      </c>
      <c r="Z56" t="s">
        <v>177</v>
      </c>
      <c r="AE56" t="s">
        <v>178</v>
      </c>
      <c r="AG56" t="s">
        <v>746</v>
      </c>
      <c r="AH56" t="s">
        <v>180</v>
      </c>
      <c r="AJ56" t="s">
        <v>779</v>
      </c>
      <c r="AN56" t="s">
        <v>1989</v>
      </c>
      <c r="AP56" t="s">
        <v>154</v>
      </c>
      <c r="AR56" t="s">
        <v>1990</v>
      </c>
      <c r="AS56" t="s">
        <v>1991</v>
      </c>
    </row>
    <row r="57" spans="1:45" x14ac:dyDescent="0.2">
      <c r="A57" t="s">
        <v>35</v>
      </c>
      <c r="B57" t="s">
        <v>8354</v>
      </c>
      <c r="C57" t="s">
        <v>7657</v>
      </c>
      <c r="D57" t="s">
        <v>38</v>
      </c>
      <c r="E57" t="s">
        <v>1890</v>
      </c>
      <c r="F57" t="s">
        <v>1676</v>
      </c>
      <c r="G57">
        <v>-1.2144251762649201</v>
      </c>
      <c r="H57">
        <f t="shared" si="0"/>
        <v>2.3204830771888072</v>
      </c>
      <c r="I57" s="1">
        <v>2.01180081326257E-9</v>
      </c>
      <c r="J57" t="s">
        <v>1677</v>
      </c>
      <c r="K57" t="s">
        <v>1678</v>
      </c>
      <c r="L57" t="s">
        <v>1679</v>
      </c>
      <c r="M57" t="s">
        <v>1680</v>
      </c>
      <c r="N57" t="s">
        <v>1681</v>
      </c>
      <c r="O57" t="s">
        <v>1682</v>
      </c>
      <c r="P57" t="s">
        <v>8023</v>
      </c>
      <c r="Q57" t="s">
        <v>8024</v>
      </c>
      <c r="R57" t="s">
        <v>474</v>
      </c>
      <c r="S57" t="s">
        <v>475</v>
      </c>
      <c r="Z57" t="s">
        <v>1685</v>
      </c>
      <c r="AE57" t="s">
        <v>477</v>
      </c>
      <c r="AG57" t="s">
        <v>187</v>
      </c>
      <c r="AH57" t="s">
        <v>53</v>
      </c>
    </row>
    <row r="58" spans="1:45" x14ac:dyDescent="0.2">
      <c r="A58" t="s">
        <v>35</v>
      </c>
      <c r="B58" t="s">
        <v>8354</v>
      </c>
      <c r="C58" t="s">
        <v>7657</v>
      </c>
      <c r="D58" t="s">
        <v>38</v>
      </c>
      <c r="E58" t="s">
        <v>1890</v>
      </c>
      <c r="F58" t="s">
        <v>2174</v>
      </c>
      <c r="G58">
        <v>-1.2035689725715999</v>
      </c>
      <c r="H58">
        <f t="shared" si="0"/>
        <v>2.3030870990547596</v>
      </c>
      <c r="I58" s="1">
        <v>6.9085194840722904E-10</v>
      </c>
      <c r="J58" t="s">
        <v>1888</v>
      </c>
      <c r="K58" t="s">
        <v>1889</v>
      </c>
      <c r="L58" t="s">
        <v>1890</v>
      </c>
      <c r="M58" t="s">
        <v>1891</v>
      </c>
      <c r="N58" t="s">
        <v>1892</v>
      </c>
      <c r="O58" t="s">
        <v>1893</v>
      </c>
      <c r="P58" t="s">
        <v>8036</v>
      </c>
      <c r="Q58" t="s">
        <v>8037</v>
      </c>
      <c r="R58" t="s">
        <v>720</v>
      </c>
      <c r="S58" t="s">
        <v>721</v>
      </c>
      <c r="Z58" t="s">
        <v>722</v>
      </c>
    </row>
    <row r="59" spans="1:45" x14ac:dyDescent="0.2">
      <c r="A59" t="s">
        <v>35</v>
      </c>
      <c r="B59" t="s">
        <v>8354</v>
      </c>
      <c r="C59" t="s">
        <v>7657</v>
      </c>
      <c r="D59" t="s">
        <v>38</v>
      </c>
      <c r="E59" t="s">
        <v>1890</v>
      </c>
      <c r="F59" t="s">
        <v>7904</v>
      </c>
      <c r="G59">
        <v>-1.1997190134275599</v>
      </c>
      <c r="H59">
        <f t="shared" si="0"/>
        <v>2.2969493009791506</v>
      </c>
      <c r="I59" s="1">
        <v>1.1992519837598801E-9</v>
      </c>
      <c r="AR59" t="s">
        <v>519</v>
      </c>
      <c r="AS59" t="s">
        <v>520</v>
      </c>
    </row>
    <row r="60" spans="1:45" x14ac:dyDescent="0.2">
      <c r="A60" t="s">
        <v>35</v>
      </c>
      <c r="B60" t="s">
        <v>8354</v>
      </c>
      <c r="C60" t="s">
        <v>7657</v>
      </c>
      <c r="D60" t="s">
        <v>38</v>
      </c>
      <c r="E60" t="s">
        <v>1890</v>
      </c>
      <c r="F60" t="s">
        <v>1887</v>
      </c>
      <c r="G60">
        <v>-1.19650415315843</v>
      </c>
      <c r="H60">
        <f t="shared" si="0"/>
        <v>2.2918365436836399</v>
      </c>
      <c r="I60" s="1">
        <v>3.70391037354713E-9</v>
      </c>
      <c r="J60" t="s">
        <v>1888</v>
      </c>
      <c r="K60" t="s">
        <v>1889</v>
      </c>
      <c r="L60" t="s">
        <v>1890</v>
      </c>
      <c r="M60" t="s">
        <v>1891</v>
      </c>
      <c r="N60" t="s">
        <v>1892</v>
      </c>
      <c r="O60" t="s">
        <v>1893</v>
      </c>
      <c r="P60" t="s">
        <v>8036</v>
      </c>
      <c r="Q60" t="s">
        <v>8037</v>
      </c>
      <c r="R60" t="s">
        <v>720</v>
      </c>
      <c r="S60" t="s">
        <v>721</v>
      </c>
      <c r="Z60" t="s">
        <v>722</v>
      </c>
      <c r="AN60" t="s">
        <v>66</v>
      </c>
      <c r="AR60" t="s">
        <v>67</v>
      </c>
      <c r="AS60" t="s">
        <v>68</v>
      </c>
    </row>
    <row r="61" spans="1:45" x14ac:dyDescent="0.2">
      <c r="A61" t="s">
        <v>35</v>
      </c>
      <c r="B61" t="s">
        <v>8354</v>
      </c>
      <c r="C61" t="s">
        <v>7657</v>
      </c>
      <c r="D61" t="s">
        <v>38</v>
      </c>
      <c r="E61" t="s">
        <v>1890</v>
      </c>
      <c r="F61" t="s">
        <v>191</v>
      </c>
      <c r="G61">
        <v>-1.19482283255317</v>
      </c>
      <c r="H61">
        <f t="shared" si="0"/>
        <v>2.2891671870714432</v>
      </c>
      <c r="I61" s="1">
        <v>1.0599239236044601E-10</v>
      </c>
      <c r="J61" t="s">
        <v>192</v>
      </c>
      <c r="L61" t="s">
        <v>193</v>
      </c>
      <c r="M61" t="s">
        <v>193</v>
      </c>
      <c r="N61" t="s">
        <v>194</v>
      </c>
      <c r="O61" t="s">
        <v>195</v>
      </c>
      <c r="P61" t="s">
        <v>8298</v>
      </c>
      <c r="Q61" t="s">
        <v>8299</v>
      </c>
      <c r="R61" t="s">
        <v>198</v>
      </c>
      <c r="S61" t="s">
        <v>199</v>
      </c>
      <c r="V61" t="s">
        <v>202</v>
      </c>
      <c r="W61" t="s">
        <v>203</v>
      </c>
      <c r="Z61" t="s">
        <v>204</v>
      </c>
      <c r="AE61" t="s">
        <v>205</v>
      </c>
      <c r="AG61" t="s">
        <v>206</v>
      </c>
      <c r="AH61" t="s">
        <v>207</v>
      </c>
      <c r="AJ61" t="s">
        <v>208</v>
      </c>
      <c r="AN61" t="s">
        <v>182</v>
      </c>
      <c r="AS61" t="s">
        <v>183</v>
      </c>
    </row>
    <row r="62" spans="1:45" x14ac:dyDescent="0.2">
      <c r="A62" t="s">
        <v>35</v>
      </c>
      <c r="B62" t="s">
        <v>8354</v>
      </c>
      <c r="C62" t="s">
        <v>7657</v>
      </c>
      <c r="D62" t="s">
        <v>38</v>
      </c>
      <c r="E62" t="s">
        <v>1890</v>
      </c>
      <c r="F62" t="s">
        <v>8286</v>
      </c>
      <c r="G62">
        <v>-1.19471431763907</v>
      </c>
      <c r="H62">
        <f t="shared" si="0"/>
        <v>2.2889950097008955</v>
      </c>
      <c r="I62" s="1">
        <v>6.0082381106164798E-6</v>
      </c>
      <c r="AN62" t="s">
        <v>182</v>
      </c>
      <c r="AS62" t="s">
        <v>183</v>
      </c>
    </row>
    <row r="63" spans="1:45" x14ac:dyDescent="0.2">
      <c r="A63" t="s">
        <v>35</v>
      </c>
      <c r="B63" t="s">
        <v>8354</v>
      </c>
      <c r="C63" t="s">
        <v>7657</v>
      </c>
      <c r="D63" t="s">
        <v>38</v>
      </c>
      <c r="E63" t="s">
        <v>1890</v>
      </c>
      <c r="F63" t="s">
        <v>2613</v>
      </c>
      <c r="G63">
        <v>-1.19062516440984</v>
      </c>
      <c r="H63">
        <f t="shared" si="0"/>
        <v>2.2825163024205444</v>
      </c>
      <c r="I63">
        <v>2.05265698214817E-3</v>
      </c>
      <c r="AN63" t="s">
        <v>453</v>
      </c>
    </row>
    <row r="64" spans="1:45" x14ac:dyDescent="0.2">
      <c r="A64" t="s">
        <v>35</v>
      </c>
      <c r="B64" t="s">
        <v>8354</v>
      </c>
      <c r="C64" t="s">
        <v>7657</v>
      </c>
      <c r="D64" t="s">
        <v>38</v>
      </c>
      <c r="E64" t="s">
        <v>1890</v>
      </c>
      <c r="F64" t="s">
        <v>1761</v>
      </c>
      <c r="G64">
        <v>-1.1858902886710201</v>
      </c>
      <c r="H64">
        <f t="shared" si="0"/>
        <v>2.2750374414455212</v>
      </c>
      <c r="I64" s="1">
        <v>1.34146546298305E-9</v>
      </c>
      <c r="R64" t="s">
        <v>1762</v>
      </c>
      <c r="S64" t="s">
        <v>1763</v>
      </c>
      <c r="Z64" t="s">
        <v>476</v>
      </c>
      <c r="AE64" t="s">
        <v>1764</v>
      </c>
      <c r="AH64" t="s">
        <v>53</v>
      </c>
    </row>
    <row r="65" spans="1:45" x14ac:dyDescent="0.2">
      <c r="A65" t="s">
        <v>35</v>
      </c>
      <c r="B65" t="s">
        <v>8354</v>
      </c>
      <c r="C65" t="s">
        <v>7657</v>
      </c>
      <c r="D65" t="s">
        <v>38</v>
      </c>
      <c r="E65" t="s">
        <v>1890</v>
      </c>
      <c r="F65" t="s">
        <v>2074</v>
      </c>
      <c r="G65">
        <v>-1.1805720321236599</v>
      </c>
      <c r="H65">
        <f t="shared" si="0"/>
        <v>2.2666663312011326</v>
      </c>
      <c r="I65" s="1">
        <v>5.5252834591159398E-9</v>
      </c>
      <c r="J65" t="s">
        <v>1677</v>
      </c>
      <c r="K65" t="s">
        <v>1678</v>
      </c>
      <c r="L65" t="s">
        <v>1679</v>
      </c>
      <c r="M65" t="s">
        <v>1680</v>
      </c>
      <c r="N65" t="s">
        <v>1681</v>
      </c>
      <c r="O65" t="s">
        <v>1682</v>
      </c>
      <c r="P65" t="s">
        <v>8023</v>
      </c>
      <c r="Q65" t="s">
        <v>8024</v>
      </c>
      <c r="R65" t="s">
        <v>1762</v>
      </c>
      <c r="S65" t="s">
        <v>1763</v>
      </c>
      <c r="Z65" t="s">
        <v>476</v>
      </c>
      <c r="AE65" t="s">
        <v>1764</v>
      </c>
      <c r="AH65" t="s">
        <v>53</v>
      </c>
      <c r="AN65" t="s">
        <v>2882</v>
      </c>
      <c r="AS65" t="s">
        <v>183</v>
      </c>
    </row>
    <row r="66" spans="1:45" x14ac:dyDescent="0.2">
      <c r="A66" t="s">
        <v>35</v>
      </c>
      <c r="B66" t="s">
        <v>8354</v>
      </c>
      <c r="C66" t="s">
        <v>7657</v>
      </c>
      <c r="D66" t="s">
        <v>38</v>
      </c>
      <c r="E66" t="s">
        <v>1890</v>
      </c>
      <c r="F66" t="s">
        <v>8314</v>
      </c>
      <c r="G66">
        <v>-1.18046189834518</v>
      </c>
      <c r="H66">
        <f t="shared" si="0"/>
        <v>2.2664933029503347</v>
      </c>
      <c r="I66">
        <v>7.9723228857975902E-3</v>
      </c>
      <c r="AN66" t="s">
        <v>182</v>
      </c>
      <c r="AS66" t="s">
        <v>183</v>
      </c>
    </row>
    <row r="67" spans="1:45" x14ac:dyDescent="0.2">
      <c r="A67" t="s">
        <v>35</v>
      </c>
      <c r="B67" t="s">
        <v>8354</v>
      </c>
      <c r="C67" t="s">
        <v>7657</v>
      </c>
      <c r="D67" t="s">
        <v>38</v>
      </c>
      <c r="E67" t="s">
        <v>1890</v>
      </c>
      <c r="F67" t="s">
        <v>654</v>
      </c>
      <c r="G67">
        <v>-1.1744556188909201</v>
      </c>
      <c r="H67">
        <f t="shared" ref="H67:H130" si="1">2^-G67</f>
        <v>2.2570769719902888</v>
      </c>
      <c r="I67" s="1">
        <v>1.01846610991009E-6</v>
      </c>
    </row>
    <row r="68" spans="1:45" x14ac:dyDescent="0.2">
      <c r="A68" t="s">
        <v>35</v>
      </c>
      <c r="B68" t="s">
        <v>8354</v>
      </c>
      <c r="C68" t="s">
        <v>7657</v>
      </c>
      <c r="D68" t="s">
        <v>38</v>
      </c>
      <c r="E68" t="s">
        <v>1890</v>
      </c>
      <c r="F68" t="s">
        <v>8171</v>
      </c>
      <c r="G68">
        <v>-1.17402742269976</v>
      </c>
      <c r="H68">
        <f t="shared" si="1"/>
        <v>2.2564071642183681</v>
      </c>
      <c r="I68">
        <v>2.0890691367720501E-3</v>
      </c>
      <c r="J68" t="s">
        <v>8172</v>
      </c>
      <c r="K68" t="s">
        <v>8173</v>
      </c>
      <c r="L68" t="s">
        <v>8174</v>
      </c>
      <c r="M68" t="s">
        <v>44</v>
      </c>
      <c r="N68" t="s">
        <v>8175</v>
      </c>
      <c r="O68" t="s">
        <v>8176</v>
      </c>
      <c r="R68" t="s">
        <v>7618</v>
      </c>
      <c r="S68" t="s">
        <v>7619</v>
      </c>
      <c r="Z68" t="s">
        <v>7620</v>
      </c>
      <c r="AE68" t="s">
        <v>7621</v>
      </c>
      <c r="AH68" t="s">
        <v>4228</v>
      </c>
      <c r="AJ68" t="s">
        <v>8177</v>
      </c>
      <c r="AN68" t="s">
        <v>7816</v>
      </c>
    </row>
    <row r="69" spans="1:45" x14ac:dyDescent="0.2">
      <c r="A69" t="s">
        <v>35</v>
      </c>
      <c r="B69" t="s">
        <v>8354</v>
      </c>
      <c r="C69" t="s">
        <v>7657</v>
      </c>
      <c r="D69" t="s">
        <v>38</v>
      </c>
      <c r="E69" t="s">
        <v>1890</v>
      </c>
      <c r="F69" t="s">
        <v>8307</v>
      </c>
      <c r="G69">
        <v>-1.1717630550495299</v>
      </c>
      <c r="H69">
        <f t="shared" si="1"/>
        <v>2.2528684206257248</v>
      </c>
      <c r="I69" s="1">
        <v>2.84595888185313E-8</v>
      </c>
      <c r="AN69" t="s">
        <v>182</v>
      </c>
    </row>
    <row r="70" spans="1:45" x14ac:dyDescent="0.2">
      <c r="A70" t="s">
        <v>35</v>
      </c>
      <c r="B70" t="s">
        <v>8354</v>
      </c>
      <c r="C70" t="s">
        <v>7657</v>
      </c>
      <c r="D70" t="s">
        <v>38</v>
      </c>
      <c r="E70" t="s">
        <v>1890</v>
      </c>
      <c r="F70" t="s">
        <v>8312</v>
      </c>
      <c r="G70">
        <v>-1.1692135181997301</v>
      </c>
      <c r="H70">
        <f t="shared" si="1"/>
        <v>2.2488906577074244</v>
      </c>
      <c r="I70">
        <v>2.8193183117155899E-3</v>
      </c>
      <c r="AN70" t="s">
        <v>769</v>
      </c>
      <c r="AP70" t="s">
        <v>189</v>
      </c>
      <c r="AS70" t="s">
        <v>190</v>
      </c>
    </row>
    <row r="71" spans="1:45" x14ac:dyDescent="0.2">
      <c r="A71" t="s">
        <v>35</v>
      </c>
      <c r="B71" t="s">
        <v>8354</v>
      </c>
      <c r="C71" t="s">
        <v>7657</v>
      </c>
      <c r="D71" t="s">
        <v>38</v>
      </c>
      <c r="E71" t="s">
        <v>1890</v>
      </c>
      <c r="F71" t="s">
        <v>8197</v>
      </c>
      <c r="G71">
        <v>-1.1671921403819601</v>
      </c>
      <c r="H71">
        <f t="shared" si="1"/>
        <v>2.2457419156520975</v>
      </c>
      <c r="I71">
        <v>6.4513567818525099E-3</v>
      </c>
      <c r="R71" t="s">
        <v>6685</v>
      </c>
      <c r="S71" t="s">
        <v>6686</v>
      </c>
      <c r="Z71" t="s">
        <v>8198</v>
      </c>
      <c r="AH71" t="s">
        <v>8199</v>
      </c>
      <c r="AJ71" t="s">
        <v>2222</v>
      </c>
    </row>
    <row r="72" spans="1:45" x14ac:dyDescent="0.2">
      <c r="A72" t="s">
        <v>35</v>
      </c>
      <c r="B72" t="s">
        <v>8354</v>
      </c>
      <c r="C72" t="s">
        <v>7657</v>
      </c>
      <c r="D72" t="s">
        <v>38</v>
      </c>
      <c r="E72" t="s">
        <v>1890</v>
      </c>
      <c r="F72" t="s">
        <v>2347</v>
      </c>
      <c r="G72">
        <v>-1.16695526924007</v>
      </c>
      <c r="H72">
        <f t="shared" si="1"/>
        <v>2.2453732252708147</v>
      </c>
      <c r="I72" s="1">
        <v>7.7174996962685802E-10</v>
      </c>
      <c r="W72" t="s">
        <v>2348</v>
      </c>
      <c r="Z72" t="s">
        <v>177</v>
      </c>
      <c r="AE72" t="s">
        <v>178</v>
      </c>
      <c r="AG72" t="s">
        <v>179</v>
      </c>
      <c r="AH72" t="s">
        <v>2349</v>
      </c>
      <c r="AJ72" t="s">
        <v>2350</v>
      </c>
    </row>
    <row r="73" spans="1:45" x14ac:dyDescent="0.2">
      <c r="A73" t="s">
        <v>35</v>
      </c>
      <c r="B73" t="s">
        <v>8354</v>
      </c>
      <c r="C73" t="s">
        <v>7657</v>
      </c>
      <c r="D73" t="s">
        <v>38</v>
      </c>
      <c r="E73" t="s">
        <v>1890</v>
      </c>
      <c r="F73" t="s">
        <v>8206</v>
      </c>
      <c r="G73">
        <v>-1.16480303366736</v>
      </c>
      <c r="H73">
        <f t="shared" si="1"/>
        <v>2.2420260388383793</v>
      </c>
      <c r="I73">
        <v>7.9346286112566295E-3</v>
      </c>
      <c r="Z73" t="s">
        <v>2577</v>
      </c>
      <c r="AE73" t="s">
        <v>2577</v>
      </c>
      <c r="AJ73" t="s">
        <v>7847</v>
      </c>
    </row>
    <row r="74" spans="1:45" x14ac:dyDescent="0.2">
      <c r="A74" t="s">
        <v>35</v>
      </c>
      <c r="B74" t="s">
        <v>8354</v>
      </c>
      <c r="C74" t="s">
        <v>7657</v>
      </c>
      <c r="D74" t="s">
        <v>38</v>
      </c>
      <c r="E74" t="s">
        <v>1890</v>
      </c>
      <c r="F74" t="s">
        <v>1419</v>
      </c>
      <c r="G74">
        <v>-1.16317962800492</v>
      </c>
      <c r="H74">
        <f t="shared" si="1"/>
        <v>2.239504597633629</v>
      </c>
      <c r="I74" s="1">
        <v>9.2481554401769502E-7</v>
      </c>
      <c r="W74" t="s">
        <v>176</v>
      </c>
      <c r="Z74" t="s">
        <v>177</v>
      </c>
      <c r="AE74" t="s">
        <v>178</v>
      </c>
      <c r="AG74" t="s">
        <v>179</v>
      </c>
      <c r="AH74" t="s">
        <v>180</v>
      </c>
      <c r="AJ74" t="s">
        <v>181</v>
      </c>
      <c r="AN74" t="s">
        <v>2319</v>
      </c>
      <c r="AS74" t="s">
        <v>2320</v>
      </c>
    </row>
    <row r="75" spans="1:45" x14ac:dyDescent="0.2">
      <c r="A75" t="s">
        <v>35</v>
      </c>
      <c r="B75" t="s">
        <v>8354</v>
      </c>
      <c r="C75" t="s">
        <v>7657</v>
      </c>
      <c r="D75" t="s">
        <v>38</v>
      </c>
      <c r="E75" t="s">
        <v>1890</v>
      </c>
      <c r="F75" t="s">
        <v>473</v>
      </c>
      <c r="G75">
        <v>-1.1618501672027699</v>
      </c>
      <c r="H75">
        <f t="shared" si="1"/>
        <v>2.237441817842051</v>
      </c>
      <c r="I75" s="1">
        <v>2.0414866590884901E-8</v>
      </c>
      <c r="R75" t="s">
        <v>474</v>
      </c>
      <c r="S75" t="s">
        <v>475</v>
      </c>
      <c r="Z75" t="s">
        <v>476</v>
      </c>
      <c r="AE75" t="s">
        <v>477</v>
      </c>
      <c r="AH75" t="s">
        <v>53</v>
      </c>
    </row>
    <row r="76" spans="1:45" x14ac:dyDescent="0.2">
      <c r="A76" t="s">
        <v>35</v>
      </c>
      <c r="B76" t="s">
        <v>8354</v>
      </c>
      <c r="C76" t="s">
        <v>7657</v>
      </c>
      <c r="D76" t="s">
        <v>38</v>
      </c>
      <c r="E76" t="s">
        <v>1890</v>
      </c>
      <c r="F76" t="s">
        <v>2282</v>
      </c>
      <c r="G76">
        <v>-1.16161903813384</v>
      </c>
      <c r="H76">
        <f t="shared" si="1"/>
        <v>2.2370833939151042</v>
      </c>
      <c r="I76" s="1">
        <v>6.0047976883475397E-10</v>
      </c>
      <c r="W76" t="s">
        <v>176</v>
      </c>
      <c r="Z76" t="s">
        <v>177</v>
      </c>
      <c r="AE76" t="s">
        <v>178</v>
      </c>
      <c r="AG76" t="s">
        <v>179</v>
      </c>
      <c r="AH76" t="s">
        <v>180</v>
      </c>
      <c r="AJ76" t="s">
        <v>181</v>
      </c>
    </row>
    <row r="77" spans="1:45" x14ac:dyDescent="0.2">
      <c r="A77" t="s">
        <v>35</v>
      </c>
      <c r="B77" t="s">
        <v>8354</v>
      </c>
      <c r="C77" t="s">
        <v>7657</v>
      </c>
      <c r="D77" t="s">
        <v>38</v>
      </c>
      <c r="E77" t="s">
        <v>1890</v>
      </c>
      <c r="F77" t="s">
        <v>2997</v>
      </c>
      <c r="G77">
        <v>-1.1611035612240701</v>
      </c>
      <c r="H77">
        <f t="shared" si="1"/>
        <v>2.2362842237419458</v>
      </c>
      <c r="I77" s="1">
        <v>1.1992519837598801E-9</v>
      </c>
      <c r="J77" t="s">
        <v>2421</v>
      </c>
      <c r="K77" t="s">
        <v>2422</v>
      </c>
      <c r="L77" t="s">
        <v>2423</v>
      </c>
      <c r="M77" t="s">
        <v>2424</v>
      </c>
      <c r="N77" t="s">
        <v>2425</v>
      </c>
      <c r="O77" t="s">
        <v>2426</v>
      </c>
      <c r="P77" t="s">
        <v>2427</v>
      </c>
      <c r="Q77" t="s">
        <v>2428</v>
      </c>
      <c r="R77" t="s">
        <v>466</v>
      </c>
      <c r="S77" t="s">
        <v>467</v>
      </c>
      <c r="AE77" t="s">
        <v>468</v>
      </c>
      <c r="AH77" t="s">
        <v>470</v>
      </c>
    </row>
    <row r="78" spans="1:45" x14ac:dyDescent="0.2">
      <c r="A78" t="s">
        <v>35</v>
      </c>
      <c r="B78" t="s">
        <v>8354</v>
      </c>
      <c r="C78" t="s">
        <v>7657</v>
      </c>
      <c r="D78" t="s">
        <v>38</v>
      </c>
      <c r="E78" t="s">
        <v>1890</v>
      </c>
      <c r="F78" t="s">
        <v>2693</v>
      </c>
      <c r="G78">
        <v>-1.1544126771462599</v>
      </c>
      <c r="H78">
        <f t="shared" si="1"/>
        <v>2.2259368704516587</v>
      </c>
      <c r="I78" s="1">
        <v>7.8253519194798799E-14</v>
      </c>
      <c r="W78" t="s">
        <v>176</v>
      </c>
      <c r="Z78" t="s">
        <v>177</v>
      </c>
      <c r="AE78" t="s">
        <v>178</v>
      </c>
      <c r="AG78" t="s">
        <v>746</v>
      </c>
      <c r="AH78" t="s">
        <v>180</v>
      </c>
      <c r="AJ78" t="s">
        <v>181</v>
      </c>
      <c r="AN78" t="s">
        <v>2521</v>
      </c>
      <c r="AS78" t="s">
        <v>2522</v>
      </c>
    </row>
    <row r="79" spans="1:45" x14ac:dyDescent="0.2">
      <c r="A79" t="s">
        <v>35</v>
      </c>
      <c r="B79" t="s">
        <v>8354</v>
      </c>
      <c r="C79" t="s">
        <v>7657</v>
      </c>
      <c r="D79" t="s">
        <v>38</v>
      </c>
      <c r="E79" t="s">
        <v>1890</v>
      </c>
      <c r="F79" t="s">
        <v>184</v>
      </c>
      <c r="G79">
        <v>-1.15406596023542</v>
      </c>
      <c r="H79">
        <f t="shared" si="1"/>
        <v>2.2254019845590265</v>
      </c>
      <c r="I79" s="1">
        <v>1.69195846853222E-10</v>
      </c>
      <c r="R79" t="s">
        <v>185</v>
      </c>
      <c r="S79" t="s">
        <v>186</v>
      </c>
      <c r="Z79" t="s">
        <v>187</v>
      </c>
      <c r="AB79" t="s">
        <v>187</v>
      </c>
      <c r="AE79" t="s">
        <v>187</v>
      </c>
      <c r="AG79" t="s">
        <v>187</v>
      </c>
      <c r="AH79" t="s">
        <v>53</v>
      </c>
      <c r="AS79" t="s">
        <v>1543</v>
      </c>
    </row>
    <row r="80" spans="1:45" x14ac:dyDescent="0.2">
      <c r="A80" t="s">
        <v>35</v>
      </c>
      <c r="B80" t="s">
        <v>8354</v>
      </c>
      <c r="C80" t="s">
        <v>7657</v>
      </c>
      <c r="D80" t="s">
        <v>38</v>
      </c>
      <c r="E80" t="s">
        <v>1890</v>
      </c>
      <c r="F80" t="s">
        <v>2381</v>
      </c>
      <c r="G80">
        <v>-1.15273511666877</v>
      </c>
      <c r="H80">
        <f t="shared" si="1"/>
        <v>2.2233500635171031</v>
      </c>
      <c r="I80" s="1">
        <v>2.7261758131151402E-9</v>
      </c>
      <c r="W80" t="s">
        <v>2348</v>
      </c>
      <c r="Z80" t="s">
        <v>177</v>
      </c>
      <c r="AE80" t="s">
        <v>178</v>
      </c>
      <c r="AG80" t="s">
        <v>179</v>
      </c>
      <c r="AH80" t="s">
        <v>2349</v>
      </c>
      <c r="AJ80" t="s">
        <v>2350</v>
      </c>
    </row>
    <row r="81" spans="1:45" x14ac:dyDescent="0.2">
      <c r="A81" t="s">
        <v>35</v>
      </c>
      <c r="B81" t="s">
        <v>8354</v>
      </c>
      <c r="C81" t="s">
        <v>7657</v>
      </c>
      <c r="D81" t="s">
        <v>38</v>
      </c>
      <c r="E81" t="s">
        <v>1890</v>
      </c>
      <c r="F81" t="s">
        <v>2312</v>
      </c>
      <c r="G81">
        <v>-1.1506955010883</v>
      </c>
      <c r="H81">
        <f t="shared" si="1"/>
        <v>2.2202090147983995</v>
      </c>
      <c r="I81" s="1">
        <v>6.3639461299305397E-16</v>
      </c>
      <c r="L81" t="s">
        <v>2313</v>
      </c>
      <c r="R81" t="s">
        <v>78</v>
      </c>
      <c r="S81" t="s">
        <v>79</v>
      </c>
      <c r="V81" t="s">
        <v>692</v>
      </c>
      <c r="W81" t="s">
        <v>176</v>
      </c>
      <c r="Z81" t="s">
        <v>2314</v>
      </c>
      <c r="AE81" t="s">
        <v>2315</v>
      </c>
      <c r="AG81" t="s">
        <v>2316</v>
      </c>
      <c r="AH81" t="s">
        <v>2317</v>
      </c>
      <c r="AJ81" t="s">
        <v>2318</v>
      </c>
      <c r="AN81" t="s">
        <v>7831</v>
      </c>
    </row>
    <row r="82" spans="1:45" x14ac:dyDescent="0.2">
      <c r="A82" t="s">
        <v>35</v>
      </c>
      <c r="B82" t="s">
        <v>8354</v>
      </c>
      <c r="C82" t="s">
        <v>7657</v>
      </c>
      <c r="D82" t="s">
        <v>38</v>
      </c>
      <c r="E82" t="s">
        <v>1890</v>
      </c>
      <c r="F82" t="s">
        <v>1874</v>
      </c>
      <c r="G82">
        <v>-1.1450913047803699</v>
      </c>
      <c r="H82">
        <f t="shared" si="1"/>
        <v>2.2116012692610063</v>
      </c>
      <c r="I82" s="1">
        <v>4.4575492042878897E-7</v>
      </c>
      <c r="AN82" t="s">
        <v>432</v>
      </c>
      <c r="AR82" t="s">
        <v>433</v>
      </c>
    </row>
    <row r="83" spans="1:45" x14ac:dyDescent="0.2">
      <c r="A83" t="s">
        <v>35</v>
      </c>
      <c r="B83" t="s">
        <v>8354</v>
      </c>
      <c r="C83" t="s">
        <v>7657</v>
      </c>
      <c r="D83" t="s">
        <v>38</v>
      </c>
      <c r="E83" t="s">
        <v>1890</v>
      </c>
      <c r="F83" t="s">
        <v>1317</v>
      </c>
      <c r="G83">
        <v>-1.1430469385281401</v>
      </c>
      <c r="H83">
        <f t="shared" si="1"/>
        <v>2.2084695463951869</v>
      </c>
      <c r="I83" s="1">
        <v>3.1968402331337099E-10</v>
      </c>
      <c r="R83" t="s">
        <v>765</v>
      </c>
      <c r="S83" t="s">
        <v>766</v>
      </c>
      <c r="W83" t="s">
        <v>767</v>
      </c>
      <c r="Z83" t="s">
        <v>768</v>
      </c>
      <c r="AB83" t="s">
        <v>187</v>
      </c>
      <c r="AE83" t="s">
        <v>187</v>
      </c>
      <c r="AG83" t="s">
        <v>187</v>
      </c>
      <c r="AH83" t="s">
        <v>53</v>
      </c>
    </row>
    <row r="84" spans="1:45" x14ac:dyDescent="0.2">
      <c r="A84" t="s">
        <v>35</v>
      </c>
      <c r="B84" t="s">
        <v>8354</v>
      </c>
      <c r="C84" t="s">
        <v>7657</v>
      </c>
      <c r="D84" t="s">
        <v>38</v>
      </c>
      <c r="E84" t="s">
        <v>1890</v>
      </c>
      <c r="F84" t="s">
        <v>2000</v>
      </c>
      <c r="G84">
        <v>-1.14209559328266</v>
      </c>
      <c r="H84">
        <f t="shared" si="1"/>
        <v>2.2070137124408449</v>
      </c>
      <c r="I84" s="1">
        <v>1.6702338365635401E-9</v>
      </c>
      <c r="J84" t="s">
        <v>192</v>
      </c>
      <c r="K84" t="s">
        <v>2001</v>
      </c>
      <c r="L84" t="s">
        <v>193</v>
      </c>
      <c r="M84" t="s">
        <v>193</v>
      </c>
      <c r="N84" t="s">
        <v>194</v>
      </c>
      <c r="O84" t="s">
        <v>195</v>
      </c>
      <c r="P84" t="s">
        <v>8298</v>
      </c>
      <c r="Q84" t="s">
        <v>8299</v>
      </c>
      <c r="R84" t="s">
        <v>2002</v>
      </c>
      <c r="S84" t="s">
        <v>2003</v>
      </c>
      <c r="V84" t="s">
        <v>692</v>
      </c>
      <c r="W84" t="s">
        <v>176</v>
      </c>
      <c r="Z84" t="s">
        <v>2004</v>
      </c>
      <c r="AE84" t="s">
        <v>2005</v>
      </c>
      <c r="AG84" t="s">
        <v>2006</v>
      </c>
      <c r="AH84" t="s">
        <v>2007</v>
      </c>
      <c r="AJ84" t="s">
        <v>1267</v>
      </c>
      <c r="AN84" t="s">
        <v>7835</v>
      </c>
      <c r="AR84" t="s">
        <v>3250</v>
      </c>
      <c r="AS84" t="s">
        <v>3421</v>
      </c>
    </row>
    <row r="85" spans="1:45" x14ac:dyDescent="0.2">
      <c r="A85" t="s">
        <v>35</v>
      </c>
      <c r="B85" t="s">
        <v>8354</v>
      </c>
      <c r="C85" t="s">
        <v>7657</v>
      </c>
      <c r="D85" t="s">
        <v>38</v>
      </c>
      <c r="E85" t="s">
        <v>1890</v>
      </c>
      <c r="F85" t="s">
        <v>557</v>
      </c>
      <c r="G85">
        <v>-1.13714100189401</v>
      </c>
      <c r="H85">
        <f t="shared" si="1"/>
        <v>2.1994472512454224</v>
      </c>
      <c r="I85">
        <v>1.45849170304501E-4</v>
      </c>
      <c r="J85" t="s">
        <v>558</v>
      </c>
      <c r="K85" t="s">
        <v>559</v>
      </c>
      <c r="L85" t="s">
        <v>560</v>
      </c>
      <c r="M85" t="s">
        <v>561</v>
      </c>
      <c r="N85" t="s">
        <v>562</v>
      </c>
      <c r="O85" t="s">
        <v>563</v>
      </c>
      <c r="P85" t="s">
        <v>564</v>
      </c>
      <c r="Q85" t="s">
        <v>565</v>
      </c>
      <c r="R85" t="s">
        <v>466</v>
      </c>
      <c r="S85" t="s">
        <v>467</v>
      </c>
      <c r="V85" t="s">
        <v>468</v>
      </c>
      <c r="Z85" t="s">
        <v>468</v>
      </c>
      <c r="AD85" t="s">
        <v>469</v>
      </c>
      <c r="AE85" t="s">
        <v>468</v>
      </c>
      <c r="AG85" t="s">
        <v>468</v>
      </c>
      <c r="AH85" t="s">
        <v>470</v>
      </c>
      <c r="AJ85" t="s">
        <v>566</v>
      </c>
      <c r="AN85" t="s">
        <v>7848</v>
      </c>
      <c r="AS85" t="s">
        <v>7849</v>
      </c>
    </row>
    <row r="86" spans="1:45" x14ac:dyDescent="0.2">
      <c r="A86" t="s">
        <v>35</v>
      </c>
      <c r="B86" t="s">
        <v>8354</v>
      </c>
      <c r="C86" t="s">
        <v>7657</v>
      </c>
      <c r="D86" t="s">
        <v>38</v>
      </c>
      <c r="E86" t="s">
        <v>1890</v>
      </c>
      <c r="F86" t="s">
        <v>8231</v>
      </c>
      <c r="G86">
        <v>-1.1366258355897501</v>
      </c>
      <c r="H86">
        <f t="shared" si="1"/>
        <v>2.1986619994769843</v>
      </c>
      <c r="I86">
        <v>8.4398471961031896E-3</v>
      </c>
      <c r="L86" t="s">
        <v>8232</v>
      </c>
      <c r="R86" t="s">
        <v>922</v>
      </c>
      <c r="S86" t="s">
        <v>923</v>
      </c>
      <c r="W86" t="s">
        <v>924</v>
      </c>
      <c r="AH86" t="s">
        <v>924</v>
      </c>
      <c r="AN86" t="s">
        <v>2579</v>
      </c>
      <c r="AS86" t="s">
        <v>2580</v>
      </c>
    </row>
    <row r="87" spans="1:45" x14ac:dyDescent="0.2">
      <c r="A87" t="s">
        <v>35</v>
      </c>
      <c r="B87" t="s">
        <v>8354</v>
      </c>
      <c r="C87" t="s">
        <v>7657</v>
      </c>
      <c r="D87" t="s">
        <v>38</v>
      </c>
      <c r="E87" t="s">
        <v>1890</v>
      </c>
      <c r="F87" t="s">
        <v>7703</v>
      </c>
      <c r="G87">
        <v>-1.13061003214314</v>
      </c>
      <c r="H87">
        <f t="shared" si="1"/>
        <v>2.1895130250096693</v>
      </c>
      <c r="I87" s="1">
        <v>4.3246699464858502E-9</v>
      </c>
    </row>
    <row r="88" spans="1:45" x14ac:dyDescent="0.2">
      <c r="A88" t="s">
        <v>35</v>
      </c>
      <c r="B88" t="s">
        <v>8354</v>
      </c>
      <c r="C88" t="s">
        <v>7657</v>
      </c>
      <c r="D88" t="s">
        <v>38</v>
      </c>
      <c r="E88" t="s">
        <v>1890</v>
      </c>
      <c r="F88" t="s">
        <v>1842</v>
      </c>
      <c r="G88">
        <v>-1.1304489641638</v>
      </c>
      <c r="H88">
        <f t="shared" si="1"/>
        <v>2.1892685930658167</v>
      </c>
      <c r="I88">
        <v>3.33917755583146E-4</v>
      </c>
      <c r="R88" t="s">
        <v>290</v>
      </c>
      <c r="S88" t="s">
        <v>291</v>
      </c>
      <c r="V88" t="s">
        <v>576</v>
      </c>
      <c r="Z88" t="s">
        <v>576</v>
      </c>
      <c r="AD88" t="s">
        <v>576</v>
      </c>
      <c r="AE88" t="s">
        <v>576</v>
      </c>
      <c r="AG88" t="s">
        <v>576</v>
      </c>
      <c r="AH88" t="s">
        <v>594</v>
      </c>
      <c r="AJ88" t="s">
        <v>584</v>
      </c>
      <c r="AN88" t="s">
        <v>7857</v>
      </c>
      <c r="AS88" t="s">
        <v>7858</v>
      </c>
    </row>
    <row r="89" spans="1:45" x14ac:dyDescent="0.2">
      <c r="A89" t="s">
        <v>35</v>
      </c>
      <c r="B89" t="s">
        <v>8354</v>
      </c>
      <c r="C89" t="s">
        <v>7657</v>
      </c>
      <c r="D89" t="s">
        <v>38</v>
      </c>
      <c r="E89" t="s">
        <v>1890</v>
      </c>
      <c r="F89" t="s">
        <v>3096</v>
      </c>
      <c r="G89">
        <v>-1.12966075906901</v>
      </c>
      <c r="H89">
        <f t="shared" si="1"/>
        <v>2.1880728300570964</v>
      </c>
      <c r="I89" s="1">
        <v>2.5985185993302899E-6</v>
      </c>
    </row>
    <row r="90" spans="1:45" x14ac:dyDescent="0.2">
      <c r="A90" t="s">
        <v>35</v>
      </c>
      <c r="B90" t="s">
        <v>8354</v>
      </c>
      <c r="C90" t="s">
        <v>7657</v>
      </c>
      <c r="D90" t="s">
        <v>38</v>
      </c>
      <c r="E90" t="s">
        <v>1890</v>
      </c>
      <c r="F90" t="s">
        <v>7675</v>
      </c>
      <c r="G90">
        <v>-1.1254848802720601</v>
      </c>
      <c r="H90">
        <f t="shared" si="1"/>
        <v>2.1817486134157198</v>
      </c>
      <c r="I90">
        <v>1.0625587717595799E-2</v>
      </c>
      <c r="AN90" t="s">
        <v>989</v>
      </c>
      <c r="AS90" t="s">
        <v>990</v>
      </c>
    </row>
    <row r="91" spans="1:45" x14ac:dyDescent="0.2">
      <c r="A91" t="s">
        <v>35</v>
      </c>
      <c r="B91" t="s">
        <v>8354</v>
      </c>
      <c r="C91" t="s">
        <v>7657</v>
      </c>
      <c r="D91" t="s">
        <v>38</v>
      </c>
      <c r="E91" t="s">
        <v>1890</v>
      </c>
      <c r="F91" t="s">
        <v>1796</v>
      </c>
      <c r="G91">
        <v>-1.1253103270082701</v>
      </c>
      <c r="H91">
        <f t="shared" si="1"/>
        <v>2.1814846572137676</v>
      </c>
      <c r="I91" s="1">
        <v>1.8770977263511699E-9</v>
      </c>
      <c r="W91" t="s">
        <v>176</v>
      </c>
      <c r="Z91" t="s">
        <v>177</v>
      </c>
      <c r="AE91" t="s">
        <v>178</v>
      </c>
      <c r="AG91" t="s">
        <v>179</v>
      </c>
      <c r="AH91" t="s">
        <v>180</v>
      </c>
      <c r="AJ91" t="s">
        <v>181</v>
      </c>
      <c r="AN91" t="s">
        <v>7865</v>
      </c>
      <c r="AS91" t="s">
        <v>7866</v>
      </c>
    </row>
    <row r="92" spans="1:45" x14ac:dyDescent="0.2">
      <c r="A92" t="s">
        <v>35</v>
      </c>
      <c r="B92" t="s">
        <v>8354</v>
      </c>
      <c r="C92" t="s">
        <v>7657</v>
      </c>
      <c r="D92" t="s">
        <v>38</v>
      </c>
      <c r="E92" t="s">
        <v>1890</v>
      </c>
      <c r="F92" t="s">
        <v>7706</v>
      </c>
      <c r="G92">
        <v>-1.1209219124632801</v>
      </c>
      <c r="H92">
        <f t="shared" si="1"/>
        <v>2.1748590617632617</v>
      </c>
      <c r="I92">
        <v>6.5539374124126597E-3</v>
      </c>
      <c r="R92" t="s">
        <v>2341</v>
      </c>
      <c r="S92" t="s">
        <v>2342</v>
      </c>
      <c r="Z92" t="s">
        <v>4935</v>
      </c>
    </row>
    <row r="93" spans="1:45" x14ac:dyDescent="0.2">
      <c r="A93" t="s">
        <v>35</v>
      </c>
      <c r="B93" t="s">
        <v>8354</v>
      </c>
      <c r="C93" t="s">
        <v>7657</v>
      </c>
      <c r="D93" t="s">
        <v>38</v>
      </c>
      <c r="E93" t="s">
        <v>1890</v>
      </c>
      <c r="F93" t="s">
        <v>7832</v>
      </c>
      <c r="G93">
        <v>-1.11608494787872</v>
      </c>
      <c r="H93">
        <f t="shared" si="1"/>
        <v>2.1675795600135688</v>
      </c>
      <c r="I93" s="1">
        <v>2.0414866590884901E-8</v>
      </c>
    </row>
    <row r="94" spans="1:45" x14ac:dyDescent="0.2">
      <c r="A94" t="s">
        <v>35</v>
      </c>
      <c r="B94" t="s">
        <v>8354</v>
      </c>
      <c r="C94" t="s">
        <v>7657</v>
      </c>
      <c r="D94" t="s">
        <v>38</v>
      </c>
      <c r="E94" t="s">
        <v>1890</v>
      </c>
      <c r="F94" t="s">
        <v>1756</v>
      </c>
      <c r="G94">
        <v>-1.11324194088147</v>
      </c>
      <c r="H94">
        <f t="shared" si="1"/>
        <v>2.163312285403439</v>
      </c>
      <c r="I94" s="1">
        <v>5.5480817438683899E-6</v>
      </c>
      <c r="R94" t="s">
        <v>78</v>
      </c>
      <c r="S94" t="s">
        <v>79</v>
      </c>
      <c r="V94" t="s">
        <v>692</v>
      </c>
      <c r="W94" t="s">
        <v>176</v>
      </c>
      <c r="Z94" t="s">
        <v>692</v>
      </c>
      <c r="AE94" t="s">
        <v>692</v>
      </c>
      <c r="AG94" t="s">
        <v>692</v>
      </c>
      <c r="AH94" t="s">
        <v>1757</v>
      </c>
      <c r="AJ94" t="s">
        <v>698</v>
      </c>
      <c r="AN94" t="s">
        <v>555</v>
      </c>
      <c r="AQ94" t="s">
        <v>1480</v>
      </c>
      <c r="AR94" t="s">
        <v>1481</v>
      </c>
      <c r="AS94" t="s">
        <v>520</v>
      </c>
    </row>
    <row r="95" spans="1:45" x14ac:dyDescent="0.2">
      <c r="A95" t="s">
        <v>35</v>
      </c>
      <c r="B95" t="s">
        <v>8354</v>
      </c>
      <c r="C95" t="s">
        <v>7657</v>
      </c>
      <c r="D95" t="s">
        <v>38</v>
      </c>
      <c r="E95" t="s">
        <v>1890</v>
      </c>
      <c r="F95" t="s">
        <v>2180</v>
      </c>
      <c r="G95">
        <v>-1.11295706690388</v>
      </c>
      <c r="H95">
        <f t="shared" si="1"/>
        <v>2.1628851608083552</v>
      </c>
      <c r="I95" s="1">
        <v>1.1608506873623001E-6</v>
      </c>
      <c r="J95" t="s">
        <v>2181</v>
      </c>
      <c r="K95" t="s">
        <v>2182</v>
      </c>
      <c r="L95" t="s">
        <v>2183</v>
      </c>
      <c r="M95" t="s">
        <v>2184</v>
      </c>
      <c r="N95" t="s">
        <v>2185</v>
      </c>
      <c r="O95" t="s">
        <v>2186</v>
      </c>
      <c r="P95" t="s">
        <v>7751</v>
      </c>
      <c r="Q95" t="s">
        <v>7752</v>
      </c>
      <c r="R95" t="s">
        <v>911</v>
      </c>
      <c r="S95" t="s">
        <v>912</v>
      </c>
      <c r="Z95" t="s">
        <v>476</v>
      </c>
    </row>
    <row r="96" spans="1:45" x14ac:dyDescent="0.2">
      <c r="A96" t="s">
        <v>35</v>
      </c>
      <c r="B96" t="s">
        <v>8354</v>
      </c>
      <c r="C96" t="s">
        <v>7657</v>
      </c>
      <c r="D96" t="s">
        <v>38</v>
      </c>
      <c r="E96" t="s">
        <v>1890</v>
      </c>
      <c r="F96" t="s">
        <v>2321</v>
      </c>
      <c r="G96">
        <v>-1.1088567481859899</v>
      </c>
      <c r="H96">
        <f t="shared" si="1"/>
        <v>2.1567466994750242</v>
      </c>
      <c r="I96" s="1">
        <v>1.8341385675352399E-7</v>
      </c>
      <c r="J96" t="s">
        <v>2322</v>
      </c>
      <c r="K96" t="s">
        <v>2323</v>
      </c>
      <c r="L96" t="s">
        <v>2324</v>
      </c>
      <c r="M96" t="s">
        <v>2325</v>
      </c>
      <c r="N96" t="s">
        <v>2326</v>
      </c>
      <c r="O96" t="s">
        <v>2327</v>
      </c>
      <c r="P96" t="s">
        <v>8055</v>
      </c>
      <c r="Q96" t="s">
        <v>8056</v>
      </c>
      <c r="R96" t="s">
        <v>720</v>
      </c>
      <c r="S96" t="s">
        <v>721</v>
      </c>
      <c r="Z96" t="s">
        <v>722</v>
      </c>
      <c r="AN96" t="s">
        <v>7871</v>
      </c>
      <c r="AR96" t="s">
        <v>3250</v>
      </c>
      <c r="AS96" t="s">
        <v>3421</v>
      </c>
    </row>
    <row r="97" spans="1:45" x14ac:dyDescent="0.2">
      <c r="A97" t="s">
        <v>35</v>
      </c>
      <c r="B97" t="s">
        <v>8354</v>
      </c>
      <c r="C97" t="s">
        <v>7657</v>
      </c>
      <c r="D97" t="s">
        <v>38</v>
      </c>
      <c r="E97" t="s">
        <v>1890</v>
      </c>
      <c r="F97" t="s">
        <v>7718</v>
      </c>
      <c r="G97">
        <v>-1.10788223206986</v>
      </c>
      <c r="H97">
        <f t="shared" si="1"/>
        <v>2.1552903454588392</v>
      </c>
      <c r="I97">
        <v>1.5614321994031601E-2</v>
      </c>
      <c r="AN97" t="s">
        <v>4339</v>
      </c>
      <c r="AS97" t="s">
        <v>2580</v>
      </c>
    </row>
    <row r="98" spans="1:45" x14ac:dyDescent="0.2">
      <c r="A98" t="s">
        <v>35</v>
      </c>
      <c r="B98" t="s">
        <v>8354</v>
      </c>
      <c r="C98" t="s">
        <v>7657</v>
      </c>
      <c r="D98" t="s">
        <v>38</v>
      </c>
      <c r="E98" t="s">
        <v>1890</v>
      </c>
      <c r="F98" t="s">
        <v>3059</v>
      </c>
      <c r="G98">
        <v>-1.10464521898616</v>
      </c>
      <c r="H98">
        <f t="shared" si="1"/>
        <v>2.1504598845549667</v>
      </c>
      <c r="I98">
        <v>2.0803456582282699E-4</v>
      </c>
      <c r="AN98" t="s">
        <v>332</v>
      </c>
    </row>
    <row r="99" spans="1:45" x14ac:dyDescent="0.2">
      <c r="A99" t="s">
        <v>35</v>
      </c>
      <c r="B99" t="s">
        <v>8354</v>
      </c>
      <c r="C99" t="s">
        <v>7657</v>
      </c>
      <c r="D99" t="s">
        <v>38</v>
      </c>
      <c r="E99" t="s">
        <v>1890</v>
      </c>
      <c r="F99" t="s">
        <v>7888</v>
      </c>
      <c r="G99">
        <v>-1.09480671293339</v>
      </c>
      <c r="H99">
        <f t="shared" si="1"/>
        <v>2.135844644181089</v>
      </c>
      <c r="I99">
        <v>3.4522460296132002E-4</v>
      </c>
    </row>
    <row r="100" spans="1:45" x14ac:dyDescent="0.2">
      <c r="A100" t="s">
        <v>35</v>
      </c>
      <c r="B100" t="s">
        <v>8354</v>
      </c>
      <c r="C100" t="s">
        <v>7657</v>
      </c>
      <c r="D100" t="s">
        <v>38</v>
      </c>
      <c r="E100" t="s">
        <v>1890</v>
      </c>
      <c r="F100" t="s">
        <v>2987</v>
      </c>
      <c r="G100">
        <v>-1.0937102624709001</v>
      </c>
      <c r="H100">
        <f t="shared" si="1"/>
        <v>2.1342220156262117</v>
      </c>
      <c r="I100" s="1">
        <v>3.1441074214630701E-7</v>
      </c>
      <c r="J100" t="s">
        <v>2322</v>
      </c>
      <c r="K100" t="s">
        <v>2323</v>
      </c>
      <c r="L100" t="s">
        <v>2324</v>
      </c>
      <c r="M100" t="s">
        <v>2325</v>
      </c>
      <c r="N100" t="s">
        <v>2326</v>
      </c>
      <c r="O100" t="s">
        <v>2327</v>
      </c>
      <c r="P100" t="s">
        <v>8055</v>
      </c>
      <c r="Q100" t="s">
        <v>8056</v>
      </c>
      <c r="R100" t="s">
        <v>720</v>
      </c>
      <c r="S100" t="s">
        <v>721</v>
      </c>
      <c r="Z100" t="s">
        <v>722</v>
      </c>
    </row>
    <row r="101" spans="1:45" x14ac:dyDescent="0.2">
      <c r="A101" t="s">
        <v>35</v>
      </c>
      <c r="B101" t="s">
        <v>8354</v>
      </c>
      <c r="C101" t="s">
        <v>7657</v>
      </c>
      <c r="D101" t="s">
        <v>38</v>
      </c>
      <c r="E101" t="s">
        <v>1890</v>
      </c>
      <c r="F101" t="s">
        <v>7661</v>
      </c>
      <c r="G101">
        <v>-1.0921157186956401</v>
      </c>
      <c r="H101">
        <f t="shared" si="1"/>
        <v>2.1318644623135428</v>
      </c>
      <c r="I101">
        <v>1.8882559378192498E-2</v>
      </c>
      <c r="J101" t="s">
        <v>7662</v>
      </c>
      <c r="K101" t="s">
        <v>7663</v>
      </c>
      <c r="L101" t="s">
        <v>7664</v>
      </c>
      <c r="M101" t="s">
        <v>7665</v>
      </c>
      <c r="N101" t="s">
        <v>7666</v>
      </c>
      <c r="O101" t="s">
        <v>7667</v>
      </c>
      <c r="P101" t="s">
        <v>7668</v>
      </c>
      <c r="Q101" t="s">
        <v>7669</v>
      </c>
      <c r="R101" t="s">
        <v>126</v>
      </c>
      <c r="S101" t="s">
        <v>127</v>
      </c>
      <c r="W101" t="s">
        <v>128</v>
      </c>
      <c r="Z101" t="s">
        <v>129</v>
      </c>
      <c r="AB101" t="s">
        <v>7670</v>
      </c>
      <c r="AE101" t="s">
        <v>129</v>
      </c>
      <c r="AG101" t="s">
        <v>129</v>
      </c>
      <c r="AH101" t="s">
        <v>128</v>
      </c>
      <c r="AJ101" t="s">
        <v>7671</v>
      </c>
      <c r="AN101" t="s">
        <v>3279</v>
      </c>
    </row>
    <row r="102" spans="1:45" x14ac:dyDescent="0.2">
      <c r="A102" t="s">
        <v>35</v>
      </c>
      <c r="B102" t="s">
        <v>8354</v>
      </c>
      <c r="C102" t="s">
        <v>7657</v>
      </c>
      <c r="D102" t="s">
        <v>38</v>
      </c>
      <c r="E102" t="s">
        <v>1890</v>
      </c>
      <c r="F102" t="s">
        <v>2366</v>
      </c>
      <c r="G102">
        <v>-1.0914319233648699</v>
      </c>
      <c r="H102">
        <f t="shared" si="1"/>
        <v>2.1308542602189648</v>
      </c>
      <c r="I102">
        <v>7.1049345822138399E-3</v>
      </c>
      <c r="J102" t="s">
        <v>2367</v>
      </c>
      <c r="K102" t="s">
        <v>2368</v>
      </c>
      <c r="L102" t="s">
        <v>2369</v>
      </c>
      <c r="M102" t="s">
        <v>2369</v>
      </c>
      <c r="N102" t="s">
        <v>2370</v>
      </c>
      <c r="O102" t="s">
        <v>2371</v>
      </c>
      <c r="P102" t="s">
        <v>8076</v>
      </c>
      <c r="Q102" t="s">
        <v>8077</v>
      </c>
      <c r="R102" t="s">
        <v>2372</v>
      </c>
      <c r="S102" t="s">
        <v>2373</v>
      </c>
      <c r="Z102" t="s">
        <v>2374</v>
      </c>
      <c r="AB102" t="s">
        <v>2375</v>
      </c>
      <c r="AG102" t="s">
        <v>2376</v>
      </c>
      <c r="AH102" t="s">
        <v>2377</v>
      </c>
      <c r="AJ102" t="s">
        <v>2378</v>
      </c>
    </row>
    <row r="103" spans="1:45" x14ac:dyDescent="0.2">
      <c r="A103" t="s">
        <v>35</v>
      </c>
      <c r="B103" t="s">
        <v>8354</v>
      </c>
      <c r="C103" t="s">
        <v>7657</v>
      </c>
      <c r="D103" t="s">
        <v>38</v>
      </c>
      <c r="E103" t="s">
        <v>1890</v>
      </c>
      <c r="F103" t="s">
        <v>1189</v>
      </c>
      <c r="G103">
        <v>-1.0874320236799</v>
      </c>
      <c r="H103">
        <f t="shared" si="1"/>
        <v>2.1249546081216808</v>
      </c>
      <c r="I103">
        <v>2.7872663218814898E-3</v>
      </c>
      <c r="J103" t="s">
        <v>1190</v>
      </c>
      <c r="K103" t="s">
        <v>1191</v>
      </c>
      <c r="L103" t="s">
        <v>1192</v>
      </c>
      <c r="M103" t="s">
        <v>44</v>
      </c>
      <c r="N103" t="s">
        <v>62</v>
      </c>
      <c r="O103" t="s">
        <v>63</v>
      </c>
      <c r="Z103" t="s">
        <v>1193</v>
      </c>
      <c r="AE103" t="s">
        <v>1193</v>
      </c>
      <c r="AG103" t="s">
        <v>1193</v>
      </c>
    </row>
    <row r="104" spans="1:45" x14ac:dyDescent="0.2">
      <c r="A104" t="s">
        <v>35</v>
      </c>
      <c r="B104" t="s">
        <v>8354</v>
      </c>
      <c r="C104" t="s">
        <v>7657</v>
      </c>
      <c r="D104" t="s">
        <v>38</v>
      </c>
      <c r="E104" t="s">
        <v>1890</v>
      </c>
      <c r="F104" t="s">
        <v>8148</v>
      </c>
      <c r="G104">
        <v>-1.0828314397351699</v>
      </c>
      <c r="H104">
        <f t="shared" si="1"/>
        <v>2.1181891718881274</v>
      </c>
      <c r="I104">
        <v>1.6869114151332899E-2</v>
      </c>
      <c r="J104" t="s">
        <v>8149</v>
      </c>
      <c r="K104" t="s">
        <v>8150</v>
      </c>
      <c r="L104" t="s">
        <v>8151</v>
      </c>
      <c r="M104" t="s">
        <v>8152</v>
      </c>
      <c r="N104" t="s">
        <v>8153</v>
      </c>
      <c r="O104" t="s">
        <v>8154</v>
      </c>
      <c r="Z104" t="s">
        <v>3542</v>
      </c>
      <c r="AG104" t="s">
        <v>3542</v>
      </c>
      <c r="AH104" t="s">
        <v>1054</v>
      </c>
    </row>
    <row r="105" spans="1:45" x14ac:dyDescent="0.2">
      <c r="A105" t="s">
        <v>35</v>
      </c>
      <c r="B105" t="s">
        <v>8354</v>
      </c>
      <c r="C105" t="s">
        <v>7657</v>
      </c>
      <c r="D105" t="s">
        <v>38</v>
      </c>
      <c r="E105" t="s">
        <v>1890</v>
      </c>
      <c r="F105" t="s">
        <v>7817</v>
      </c>
      <c r="G105">
        <v>-1.08087441139556</v>
      </c>
      <c r="H105">
        <f t="shared" si="1"/>
        <v>2.1153177778750667</v>
      </c>
      <c r="I105">
        <v>2.14411746564332E-2</v>
      </c>
    </row>
    <row r="106" spans="1:45" x14ac:dyDescent="0.2">
      <c r="A106" t="s">
        <v>35</v>
      </c>
      <c r="B106" t="s">
        <v>8354</v>
      </c>
      <c r="C106" t="s">
        <v>7657</v>
      </c>
      <c r="D106" t="s">
        <v>38</v>
      </c>
      <c r="E106" t="s">
        <v>1890</v>
      </c>
      <c r="F106" t="s">
        <v>8311</v>
      </c>
      <c r="G106">
        <v>-1.0802743929792999</v>
      </c>
      <c r="H106">
        <f t="shared" si="1"/>
        <v>2.1144381978622384</v>
      </c>
      <c r="I106">
        <v>4.2721192415469296E-3</v>
      </c>
      <c r="AR106" t="s">
        <v>519</v>
      </c>
      <c r="AS106" t="s">
        <v>520</v>
      </c>
    </row>
    <row r="107" spans="1:45" x14ac:dyDescent="0.2">
      <c r="A107" t="s">
        <v>35</v>
      </c>
      <c r="B107" t="s">
        <v>8354</v>
      </c>
      <c r="C107" t="s">
        <v>7657</v>
      </c>
      <c r="D107" t="s">
        <v>38</v>
      </c>
      <c r="E107" t="s">
        <v>1890</v>
      </c>
      <c r="F107" t="s">
        <v>8236</v>
      </c>
      <c r="G107">
        <v>-1.0796124411297201</v>
      </c>
      <c r="H107">
        <f t="shared" si="1"/>
        <v>2.113468252597885</v>
      </c>
      <c r="I107">
        <v>1.84533163054162E-2</v>
      </c>
      <c r="K107" t="s">
        <v>8237</v>
      </c>
      <c r="L107" t="s">
        <v>8238</v>
      </c>
      <c r="M107" t="s">
        <v>137</v>
      </c>
      <c r="R107" t="s">
        <v>8239</v>
      </c>
      <c r="S107" t="s">
        <v>8240</v>
      </c>
      <c r="W107" t="s">
        <v>5534</v>
      </c>
      <c r="Z107" t="s">
        <v>5535</v>
      </c>
      <c r="AB107" t="s">
        <v>8241</v>
      </c>
      <c r="AD107" t="s">
        <v>5537</v>
      </c>
      <c r="AH107" t="s">
        <v>5534</v>
      </c>
      <c r="AN107" t="s">
        <v>2888</v>
      </c>
      <c r="AR107" t="s">
        <v>2629</v>
      </c>
      <c r="AS107" t="s">
        <v>2889</v>
      </c>
    </row>
    <row r="108" spans="1:45" x14ac:dyDescent="0.2">
      <c r="A108" t="s">
        <v>35</v>
      </c>
      <c r="B108" t="s">
        <v>8354</v>
      </c>
      <c r="C108" t="s">
        <v>7657</v>
      </c>
      <c r="D108" t="s">
        <v>38</v>
      </c>
      <c r="E108" t="s">
        <v>1890</v>
      </c>
      <c r="F108" t="s">
        <v>8155</v>
      </c>
      <c r="G108">
        <v>-1.0770604018572101</v>
      </c>
      <c r="H108">
        <f t="shared" si="1"/>
        <v>2.1097329612724103</v>
      </c>
      <c r="I108">
        <v>1.6855479929179702E-2</v>
      </c>
      <c r="R108" t="s">
        <v>8156</v>
      </c>
      <c r="S108" t="s">
        <v>8157</v>
      </c>
      <c r="Z108" t="s">
        <v>8158</v>
      </c>
      <c r="AG108" t="s">
        <v>8159</v>
      </c>
    </row>
    <row r="109" spans="1:45" x14ac:dyDescent="0.2">
      <c r="A109" t="s">
        <v>35</v>
      </c>
      <c r="B109" t="s">
        <v>8354</v>
      </c>
      <c r="C109" t="s">
        <v>7657</v>
      </c>
      <c r="D109" t="s">
        <v>38</v>
      </c>
      <c r="E109" t="s">
        <v>1890</v>
      </c>
      <c r="F109" t="s">
        <v>1314</v>
      </c>
      <c r="G109">
        <v>-1.07671428339817</v>
      </c>
      <c r="H109">
        <f t="shared" si="1"/>
        <v>2.1092268737665743</v>
      </c>
      <c r="I109">
        <v>1.37459743350656E-2</v>
      </c>
      <c r="Z109" t="s">
        <v>1315</v>
      </c>
      <c r="AN109" t="s">
        <v>653</v>
      </c>
      <c r="AS109" t="s">
        <v>7892</v>
      </c>
    </row>
    <row r="110" spans="1:45" x14ac:dyDescent="0.2">
      <c r="A110" t="s">
        <v>35</v>
      </c>
      <c r="B110" t="s">
        <v>8354</v>
      </c>
      <c r="C110" t="s">
        <v>7657</v>
      </c>
      <c r="D110" t="s">
        <v>38</v>
      </c>
      <c r="E110" t="s">
        <v>1890</v>
      </c>
      <c r="F110" t="s">
        <v>8183</v>
      </c>
      <c r="G110">
        <v>-1.0750003687495</v>
      </c>
      <c r="H110">
        <f t="shared" si="1"/>
        <v>2.1067226103830068</v>
      </c>
      <c r="I110">
        <v>1.70811443038771E-2</v>
      </c>
      <c r="R110" t="s">
        <v>8156</v>
      </c>
      <c r="S110" t="s">
        <v>8157</v>
      </c>
      <c r="Z110" t="s">
        <v>8184</v>
      </c>
      <c r="AG110" t="s">
        <v>8159</v>
      </c>
      <c r="AN110" t="s">
        <v>670</v>
      </c>
      <c r="AP110" t="s">
        <v>671</v>
      </c>
      <c r="AS110" t="s">
        <v>672</v>
      </c>
    </row>
    <row r="111" spans="1:45" x14ac:dyDescent="0.2">
      <c r="A111" t="s">
        <v>35</v>
      </c>
      <c r="B111" t="s">
        <v>8354</v>
      </c>
      <c r="C111" t="s">
        <v>7657</v>
      </c>
      <c r="D111" t="s">
        <v>38</v>
      </c>
      <c r="E111" t="s">
        <v>1890</v>
      </c>
      <c r="F111" t="s">
        <v>7971</v>
      </c>
      <c r="G111">
        <v>-1.0738363622731899</v>
      </c>
      <c r="H111">
        <f t="shared" si="1"/>
        <v>2.1050235335222758</v>
      </c>
      <c r="I111">
        <v>1.6654102885299199E-2</v>
      </c>
      <c r="J111" t="s">
        <v>7662</v>
      </c>
      <c r="K111" t="s">
        <v>7663</v>
      </c>
      <c r="L111" t="s">
        <v>7664</v>
      </c>
      <c r="M111" t="s">
        <v>7665</v>
      </c>
      <c r="N111" t="s">
        <v>7666</v>
      </c>
      <c r="O111" t="s">
        <v>7667</v>
      </c>
      <c r="P111" t="s">
        <v>7668</v>
      </c>
      <c r="Q111" t="s">
        <v>7669</v>
      </c>
      <c r="R111" t="s">
        <v>126</v>
      </c>
      <c r="S111" t="s">
        <v>127</v>
      </c>
      <c r="W111" t="s">
        <v>128</v>
      </c>
      <c r="Z111" t="s">
        <v>129</v>
      </c>
      <c r="AB111" t="s">
        <v>7972</v>
      </c>
      <c r="AE111" t="s">
        <v>129</v>
      </c>
      <c r="AG111" t="s">
        <v>129</v>
      </c>
      <c r="AH111" t="s">
        <v>128</v>
      </c>
      <c r="AJ111" t="s">
        <v>7973</v>
      </c>
      <c r="AN111" t="s">
        <v>1468</v>
      </c>
    </row>
    <row r="112" spans="1:45" x14ac:dyDescent="0.2">
      <c r="A112" t="s">
        <v>35</v>
      </c>
      <c r="B112" t="s">
        <v>8354</v>
      </c>
      <c r="C112" t="s">
        <v>7657</v>
      </c>
      <c r="D112" t="s">
        <v>38</v>
      </c>
      <c r="E112" t="s">
        <v>1890</v>
      </c>
      <c r="F112" t="s">
        <v>2902</v>
      </c>
      <c r="G112">
        <v>-1.0730657026075301</v>
      </c>
      <c r="H112">
        <f t="shared" si="1"/>
        <v>2.1038993711215541</v>
      </c>
      <c r="I112" s="1">
        <v>3.21222358448487E-6</v>
      </c>
      <c r="R112" t="s">
        <v>78</v>
      </c>
      <c r="S112" t="s">
        <v>79</v>
      </c>
      <c r="V112" t="s">
        <v>105</v>
      </c>
      <c r="W112" t="s">
        <v>106</v>
      </c>
      <c r="Z112" t="s">
        <v>105</v>
      </c>
      <c r="AD112" t="s">
        <v>305</v>
      </c>
      <c r="AE112" t="s">
        <v>105</v>
      </c>
      <c r="AG112" t="s">
        <v>105</v>
      </c>
      <c r="AH112" t="s">
        <v>106</v>
      </c>
      <c r="AJ112" t="s">
        <v>108</v>
      </c>
      <c r="AN112" t="s">
        <v>4235</v>
      </c>
      <c r="AS112" t="s">
        <v>4241</v>
      </c>
    </row>
    <row r="113" spans="1:49" x14ac:dyDescent="0.2">
      <c r="A113" t="s">
        <v>35</v>
      </c>
      <c r="B113" t="s">
        <v>8354</v>
      </c>
      <c r="C113" t="s">
        <v>7657</v>
      </c>
      <c r="D113" t="s">
        <v>38</v>
      </c>
      <c r="E113" t="s">
        <v>1890</v>
      </c>
      <c r="F113" t="s">
        <v>7995</v>
      </c>
      <c r="G113">
        <v>-1.0676799156088801</v>
      </c>
      <c r="H113">
        <f t="shared" si="1"/>
        <v>2.0960598558780554</v>
      </c>
      <c r="I113">
        <v>1.7123736956472398E-2</v>
      </c>
      <c r="J113" t="s">
        <v>7996</v>
      </c>
      <c r="K113" t="s">
        <v>7997</v>
      </c>
      <c r="L113" t="s">
        <v>7998</v>
      </c>
      <c r="M113" t="s">
        <v>44</v>
      </c>
      <c r="N113" t="s">
        <v>7999</v>
      </c>
      <c r="O113" t="s">
        <v>8000</v>
      </c>
      <c r="R113" t="s">
        <v>7999</v>
      </c>
      <c r="S113" t="s">
        <v>8000</v>
      </c>
      <c r="Z113" t="s">
        <v>8001</v>
      </c>
      <c r="AH113" t="s">
        <v>8002</v>
      </c>
    </row>
    <row r="114" spans="1:49" x14ac:dyDescent="0.2">
      <c r="A114" t="s">
        <v>35</v>
      </c>
      <c r="B114" t="s">
        <v>8354</v>
      </c>
      <c r="C114" t="s">
        <v>7657</v>
      </c>
      <c r="D114" t="s">
        <v>38</v>
      </c>
      <c r="E114" t="s">
        <v>1890</v>
      </c>
      <c r="F114" t="s">
        <v>7705</v>
      </c>
      <c r="G114">
        <v>-1.06504557354046</v>
      </c>
      <c r="H114">
        <f t="shared" si="1"/>
        <v>2.0922359705411826</v>
      </c>
      <c r="I114">
        <v>2.0531157587367701E-2</v>
      </c>
      <c r="AN114" t="s">
        <v>964</v>
      </c>
      <c r="AS114" t="s">
        <v>965</v>
      </c>
    </row>
    <row r="115" spans="1:49" x14ac:dyDescent="0.2">
      <c r="A115" t="s">
        <v>35</v>
      </c>
      <c r="B115" t="s">
        <v>8354</v>
      </c>
      <c r="C115" t="s">
        <v>7657</v>
      </c>
      <c r="D115" t="s">
        <v>38</v>
      </c>
      <c r="E115" t="s">
        <v>1890</v>
      </c>
      <c r="F115" t="s">
        <v>8186</v>
      </c>
      <c r="G115">
        <v>-1.0645138649639301</v>
      </c>
      <c r="H115">
        <f t="shared" si="1"/>
        <v>2.0914650142382158</v>
      </c>
      <c r="I115">
        <v>2.8280771558263199E-4</v>
      </c>
      <c r="R115" t="s">
        <v>8187</v>
      </c>
      <c r="S115" t="s">
        <v>8188</v>
      </c>
      <c r="T115" t="s">
        <v>3272</v>
      </c>
      <c r="U115" t="s">
        <v>3273</v>
      </c>
      <c r="W115" t="s">
        <v>3274</v>
      </c>
      <c r="Z115" t="s">
        <v>8189</v>
      </c>
      <c r="AG115" t="s">
        <v>3276</v>
      </c>
      <c r="AH115" t="s">
        <v>8190</v>
      </c>
      <c r="AN115" t="s">
        <v>476</v>
      </c>
      <c r="AS115" t="s">
        <v>1765</v>
      </c>
    </row>
    <row r="116" spans="1:49" x14ac:dyDescent="0.2">
      <c r="A116" t="s">
        <v>35</v>
      </c>
      <c r="B116" t="s">
        <v>8354</v>
      </c>
      <c r="C116" t="s">
        <v>7657</v>
      </c>
      <c r="D116" t="s">
        <v>38</v>
      </c>
      <c r="E116" t="s">
        <v>1890</v>
      </c>
      <c r="F116" t="s">
        <v>8136</v>
      </c>
      <c r="G116">
        <v>-1.0615484643578199</v>
      </c>
      <c r="H116">
        <f t="shared" si="1"/>
        <v>2.0871705086087236</v>
      </c>
      <c r="I116">
        <v>1.70811443038771E-2</v>
      </c>
    </row>
    <row r="117" spans="1:49" x14ac:dyDescent="0.2">
      <c r="A117" t="s">
        <v>35</v>
      </c>
      <c r="B117" t="s">
        <v>8354</v>
      </c>
      <c r="C117" t="s">
        <v>7657</v>
      </c>
      <c r="D117" t="s">
        <v>38</v>
      </c>
      <c r="E117" t="s">
        <v>1890</v>
      </c>
      <c r="F117" t="s">
        <v>8235</v>
      </c>
      <c r="G117">
        <v>-1.0614359462168701</v>
      </c>
      <c r="H117">
        <f t="shared" si="1"/>
        <v>2.087007733121804</v>
      </c>
      <c r="I117">
        <v>3.2925792316583599E-4</v>
      </c>
      <c r="AN117" t="s">
        <v>2179</v>
      </c>
      <c r="AS117" t="s">
        <v>183</v>
      </c>
    </row>
    <row r="118" spans="1:49" x14ac:dyDescent="0.2">
      <c r="A118" t="s">
        <v>35</v>
      </c>
      <c r="B118" t="s">
        <v>8354</v>
      </c>
      <c r="C118" t="s">
        <v>7657</v>
      </c>
      <c r="D118" t="s">
        <v>38</v>
      </c>
      <c r="E118" t="s">
        <v>1890</v>
      </c>
      <c r="F118" t="s">
        <v>8324</v>
      </c>
      <c r="G118">
        <v>-1.0572154221586501</v>
      </c>
      <c r="H118">
        <f t="shared" si="1"/>
        <v>2.0809112299758121</v>
      </c>
      <c r="I118" s="1">
        <v>2.45821489342002E-9</v>
      </c>
      <c r="J118" t="s">
        <v>8304</v>
      </c>
      <c r="K118" t="s">
        <v>8305</v>
      </c>
      <c r="L118" t="s">
        <v>8306</v>
      </c>
      <c r="M118" t="s">
        <v>44</v>
      </c>
      <c r="N118" t="s">
        <v>712</v>
      </c>
      <c r="O118" t="s">
        <v>713</v>
      </c>
      <c r="AN118" t="s">
        <v>1271</v>
      </c>
      <c r="AR118" t="s">
        <v>519</v>
      </c>
      <c r="AS118" t="s">
        <v>520</v>
      </c>
    </row>
    <row r="119" spans="1:49" x14ac:dyDescent="0.2">
      <c r="A119" t="s">
        <v>35</v>
      </c>
      <c r="B119" t="s">
        <v>8354</v>
      </c>
      <c r="C119" t="s">
        <v>7657</v>
      </c>
      <c r="D119" t="s">
        <v>38</v>
      </c>
      <c r="E119" t="s">
        <v>1890</v>
      </c>
      <c r="F119" t="s">
        <v>2739</v>
      </c>
      <c r="G119">
        <v>-1.05713336300183</v>
      </c>
      <c r="H119">
        <f t="shared" si="1"/>
        <v>2.0807928730397114</v>
      </c>
      <c r="I119" s="1">
        <v>8.7381835450990896E-11</v>
      </c>
      <c r="W119" t="s">
        <v>176</v>
      </c>
      <c r="Z119" t="s">
        <v>177</v>
      </c>
      <c r="AE119" t="s">
        <v>178</v>
      </c>
      <c r="AG119" t="s">
        <v>746</v>
      </c>
      <c r="AH119" t="s">
        <v>180</v>
      </c>
      <c r="AJ119" t="s">
        <v>181</v>
      </c>
    </row>
    <row r="120" spans="1:49" x14ac:dyDescent="0.2">
      <c r="A120" t="s">
        <v>35</v>
      </c>
      <c r="B120" t="s">
        <v>8354</v>
      </c>
      <c r="C120" t="s">
        <v>7657</v>
      </c>
      <c r="D120" t="s">
        <v>38</v>
      </c>
      <c r="E120" t="s">
        <v>1890</v>
      </c>
      <c r="F120" t="s">
        <v>974</v>
      </c>
      <c r="G120">
        <v>-1.0559836283737101</v>
      </c>
      <c r="H120">
        <f t="shared" si="1"/>
        <v>2.0791352763005873</v>
      </c>
      <c r="I120" s="1">
        <v>1.0467075063953E-7</v>
      </c>
      <c r="J120" t="s">
        <v>975</v>
      </c>
      <c r="K120" t="s">
        <v>976</v>
      </c>
      <c r="L120" t="s">
        <v>977</v>
      </c>
      <c r="M120" t="s">
        <v>44</v>
      </c>
      <c r="N120" t="s">
        <v>978</v>
      </c>
      <c r="O120" t="s">
        <v>979</v>
      </c>
      <c r="R120" t="s">
        <v>978</v>
      </c>
      <c r="S120" t="s">
        <v>979</v>
      </c>
      <c r="Z120" t="s">
        <v>980</v>
      </c>
      <c r="AN120" t="s">
        <v>1171</v>
      </c>
    </row>
    <row r="121" spans="1:49" x14ac:dyDescent="0.2">
      <c r="A121" t="s">
        <v>35</v>
      </c>
      <c r="B121" t="s">
        <v>8354</v>
      </c>
      <c r="C121" t="s">
        <v>7657</v>
      </c>
      <c r="D121" t="s">
        <v>38</v>
      </c>
      <c r="E121" t="s">
        <v>1890</v>
      </c>
      <c r="F121" t="s">
        <v>2301</v>
      </c>
      <c r="G121">
        <v>-1.05378636039661</v>
      </c>
      <c r="H121">
        <f t="shared" si="1"/>
        <v>2.0759711008648898</v>
      </c>
      <c r="I121">
        <v>2.6028572869958902E-4</v>
      </c>
      <c r="Z121" t="s">
        <v>64</v>
      </c>
      <c r="AD121" t="s">
        <v>64</v>
      </c>
      <c r="AE121" t="s">
        <v>64</v>
      </c>
      <c r="AG121" t="s">
        <v>64</v>
      </c>
      <c r="AJ121" t="s">
        <v>2302</v>
      </c>
      <c r="AN121" t="s">
        <v>182</v>
      </c>
      <c r="AS121" t="s">
        <v>183</v>
      </c>
    </row>
    <row r="122" spans="1:49" x14ac:dyDescent="0.2">
      <c r="A122" t="s">
        <v>35</v>
      </c>
      <c r="B122" t="s">
        <v>8354</v>
      </c>
      <c r="C122" t="s">
        <v>7657</v>
      </c>
      <c r="D122" t="s">
        <v>38</v>
      </c>
      <c r="E122" t="s">
        <v>1890</v>
      </c>
      <c r="F122" t="s">
        <v>1766</v>
      </c>
      <c r="G122">
        <v>-1.05364463337973</v>
      </c>
      <c r="H122">
        <f t="shared" si="1"/>
        <v>2.0757671722926094</v>
      </c>
      <c r="I122" s="1">
        <v>9.1892629363082798E-7</v>
      </c>
      <c r="J122" t="s">
        <v>1767</v>
      </c>
      <c r="K122" t="s">
        <v>1768</v>
      </c>
      <c r="L122" t="s">
        <v>1769</v>
      </c>
      <c r="M122" t="s">
        <v>1770</v>
      </c>
      <c r="N122" t="s">
        <v>1771</v>
      </c>
      <c r="O122" t="s">
        <v>1772</v>
      </c>
      <c r="P122" t="s">
        <v>7719</v>
      </c>
      <c r="Q122" t="s">
        <v>7720</v>
      </c>
      <c r="R122" t="s">
        <v>1775</v>
      </c>
      <c r="S122" t="s">
        <v>1776</v>
      </c>
      <c r="V122" t="s">
        <v>468</v>
      </c>
      <c r="W122" t="s">
        <v>1777</v>
      </c>
      <c r="Z122" t="s">
        <v>1778</v>
      </c>
      <c r="AB122" t="s">
        <v>1779</v>
      </c>
      <c r="AD122" t="s">
        <v>1780</v>
      </c>
      <c r="AE122" t="s">
        <v>468</v>
      </c>
      <c r="AG122" t="s">
        <v>468</v>
      </c>
      <c r="AH122" t="s">
        <v>1781</v>
      </c>
      <c r="AJ122" t="s">
        <v>566</v>
      </c>
    </row>
    <row r="123" spans="1:49" x14ac:dyDescent="0.2">
      <c r="A123" t="s">
        <v>35</v>
      </c>
      <c r="B123" t="s">
        <v>8354</v>
      </c>
      <c r="C123" t="s">
        <v>7657</v>
      </c>
      <c r="D123" t="s">
        <v>38</v>
      </c>
      <c r="E123" t="s">
        <v>1890</v>
      </c>
      <c r="F123" t="s">
        <v>2481</v>
      </c>
      <c r="G123">
        <v>-1.0524938770341801</v>
      </c>
      <c r="H123">
        <f t="shared" si="1"/>
        <v>2.0741121102285263</v>
      </c>
      <c r="I123" s="1">
        <v>1.05489856225715E-7</v>
      </c>
      <c r="J123" t="s">
        <v>975</v>
      </c>
      <c r="L123" t="s">
        <v>977</v>
      </c>
      <c r="M123" t="s">
        <v>44</v>
      </c>
      <c r="N123" t="s">
        <v>978</v>
      </c>
      <c r="O123" t="s">
        <v>979</v>
      </c>
      <c r="W123" t="s">
        <v>594</v>
      </c>
    </row>
    <row r="124" spans="1:49" x14ac:dyDescent="0.2">
      <c r="A124" t="s">
        <v>35</v>
      </c>
      <c r="B124" t="s">
        <v>8354</v>
      </c>
      <c r="C124" t="s">
        <v>7657</v>
      </c>
      <c r="D124" t="s">
        <v>38</v>
      </c>
      <c r="E124" t="s">
        <v>1890</v>
      </c>
      <c r="F124" t="s">
        <v>8303</v>
      </c>
      <c r="G124">
        <v>-1.0518506341715701</v>
      </c>
      <c r="H124">
        <f t="shared" si="1"/>
        <v>2.0731875486320472</v>
      </c>
      <c r="I124" s="1">
        <v>1.0218283540775E-9</v>
      </c>
      <c r="J124" t="s">
        <v>8304</v>
      </c>
      <c r="K124" t="s">
        <v>8305</v>
      </c>
      <c r="L124" t="s">
        <v>8306</v>
      </c>
      <c r="M124" t="s">
        <v>44</v>
      </c>
      <c r="N124" t="s">
        <v>712</v>
      </c>
      <c r="O124" t="s">
        <v>713</v>
      </c>
      <c r="AN124" t="s">
        <v>7921</v>
      </c>
      <c r="AS124" t="s">
        <v>6096</v>
      </c>
      <c r="AW124" t="s">
        <v>7922</v>
      </c>
    </row>
    <row r="125" spans="1:49" x14ac:dyDescent="0.2">
      <c r="A125" t="s">
        <v>35</v>
      </c>
      <c r="B125" t="s">
        <v>8354</v>
      </c>
      <c r="C125" t="s">
        <v>7657</v>
      </c>
      <c r="D125" t="s">
        <v>38</v>
      </c>
      <c r="E125" t="s">
        <v>1890</v>
      </c>
      <c r="F125" t="s">
        <v>7975</v>
      </c>
      <c r="G125">
        <v>-1.0512508698670999</v>
      </c>
      <c r="H125">
        <f t="shared" si="1"/>
        <v>2.0723258519965411</v>
      </c>
      <c r="I125">
        <v>1.6129985385491499E-2</v>
      </c>
      <c r="R125" t="s">
        <v>3072</v>
      </c>
      <c r="S125" t="s">
        <v>3073</v>
      </c>
      <c r="T125" t="s">
        <v>7840</v>
      </c>
      <c r="U125" t="s">
        <v>7841</v>
      </c>
      <c r="W125" t="s">
        <v>3074</v>
      </c>
      <c r="Z125" t="s">
        <v>3076</v>
      </c>
      <c r="AE125" t="s">
        <v>3076</v>
      </c>
      <c r="AH125" t="s">
        <v>3077</v>
      </c>
      <c r="AN125" t="s">
        <v>66</v>
      </c>
      <c r="AR125" t="s">
        <v>67</v>
      </c>
      <c r="AS125" t="s">
        <v>68</v>
      </c>
    </row>
    <row r="126" spans="1:49" x14ac:dyDescent="0.2">
      <c r="A126" t="s">
        <v>35</v>
      </c>
      <c r="B126" t="s">
        <v>8354</v>
      </c>
      <c r="C126" t="s">
        <v>7657</v>
      </c>
      <c r="D126" t="s">
        <v>38</v>
      </c>
      <c r="E126" t="s">
        <v>1890</v>
      </c>
      <c r="F126" t="s">
        <v>1394</v>
      </c>
      <c r="G126">
        <v>-1.05010235759464</v>
      </c>
      <c r="H126">
        <f t="shared" si="1"/>
        <v>2.0706767546639715</v>
      </c>
      <c r="I126">
        <v>7.4228984786759995E-4</v>
      </c>
      <c r="AN126" t="s">
        <v>7937</v>
      </c>
      <c r="AP126" t="s">
        <v>7938</v>
      </c>
      <c r="AR126" t="s">
        <v>7939</v>
      </c>
      <c r="AS126" t="s">
        <v>7940</v>
      </c>
    </row>
    <row r="127" spans="1:49" x14ac:dyDescent="0.2">
      <c r="A127" t="s">
        <v>35</v>
      </c>
      <c r="B127" t="s">
        <v>8354</v>
      </c>
      <c r="C127" t="s">
        <v>7657</v>
      </c>
      <c r="D127" t="s">
        <v>38</v>
      </c>
      <c r="E127" t="s">
        <v>1890</v>
      </c>
      <c r="F127" t="s">
        <v>7818</v>
      </c>
      <c r="G127">
        <v>-1.04971503536744</v>
      </c>
      <c r="H127">
        <f t="shared" si="1"/>
        <v>2.0701209119808195</v>
      </c>
      <c r="I127">
        <v>2.5521103553068601E-2</v>
      </c>
      <c r="AG127" t="s">
        <v>7819</v>
      </c>
      <c r="AN127" t="s">
        <v>5535</v>
      </c>
      <c r="AP127" t="s">
        <v>6594</v>
      </c>
      <c r="AR127" t="s">
        <v>5539</v>
      </c>
    </row>
    <row r="128" spans="1:49" x14ac:dyDescent="0.2">
      <c r="A128" t="s">
        <v>35</v>
      </c>
      <c r="B128" t="s">
        <v>8354</v>
      </c>
      <c r="C128" t="s">
        <v>7657</v>
      </c>
      <c r="D128" t="s">
        <v>38</v>
      </c>
      <c r="E128" t="s">
        <v>1890</v>
      </c>
      <c r="F128" t="s">
        <v>499</v>
      </c>
      <c r="G128">
        <v>-1.0416788959205701</v>
      </c>
      <c r="H128">
        <f t="shared" si="1"/>
        <v>2.0586219234776189</v>
      </c>
      <c r="I128">
        <v>1.2756222389550801E-2</v>
      </c>
      <c r="R128" t="s">
        <v>500</v>
      </c>
      <c r="S128" t="s">
        <v>501</v>
      </c>
      <c r="T128" t="s">
        <v>500</v>
      </c>
      <c r="U128" t="s">
        <v>501</v>
      </c>
      <c r="W128" t="s">
        <v>502</v>
      </c>
      <c r="Z128" t="s">
        <v>503</v>
      </c>
    </row>
    <row r="129" spans="1:49" x14ac:dyDescent="0.2">
      <c r="A129" t="s">
        <v>35</v>
      </c>
      <c r="B129" t="s">
        <v>8354</v>
      </c>
      <c r="C129" t="s">
        <v>7657</v>
      </c>
      <c r="D129" t="s">
        <v>38</v>
      </c>
      <c r="E129" t="s">
        <v>1890</v>
      </c>
      <c r="F129" t="s">
        <v>2784</v>
      </c>
      <c r="G129">
        <v>-1.0377127172064</v>
      </c>
      <c r="H129">
        <f t="shared" si="1"/>
        <v>2.0529702442923563</v>
      </c>
      <c r="I129" s="1">
        <v>1.1431033060418401E-6</v>
      </c>
      <c r="J129" t="s">
        <v>2593</v>
      </c>
      <c r="L129" t="s">
        <v>2595</v>
      </c>
      <c r="M129" t="s">
        <v>2596</v>
      </c>
      <c r="N129" t="s">
        <v>2597</v>
      </c>
      <c r="O129" t="s">
        <v>2598</v>
      </c>
      <c r="P129" t="s">
        <v>8067</v>
      </c>
      <c r="Q129" t="s">
        <v>8068</v>
      </c>
      <c r="R129" t="s">
        <v>2601</v>
      </c>
      <c r="S129" t="s">
        <v>2602</v>
      </c>
      <c r="V129" t="s">
        <v>2785</v>
      </c>
      <c r="W129" t="s">
        <v>106</v>
      </c>
      <c r="Z129" t="s">
        <v>2786</v>
      </c>
      <c r="AD129" t="s">
        <v>2787</v>
      </c>
      <c r="AE129" t="s">
        <v>2788</v>
      </c>
      <c r="AG129" t="s">
        <v>2789</v>
      </c>
      <c r="AH129" t="s">
        <v>2790</v>
      </c>
      <c r="AJ129" t="s">
        <v>2791</v>
      </c>
    </row>
    <row r="130" spans="1:49" x14ac:dyDescent="0.2">
      <c r="A130" t="s">
        <v>35</v>
      </c>
      <c r="B130" t="s">
        <v>8354</v>
      </c>
      <c r="C130" t="s">
        <v>7657</v>
      </c>
      <c r="D130" t="s">
        <v>38</v>
      </c>
      <c r="E130" t="s">
        <v>1890</v>
      </c>
      <c r="F130" t="s">
        <v>8264</v>
      </c>
      <c r="G130">
        <v>-1.03430735878695</v>
      </c>
      <c r="H130">
        <f t="shared" si="1"/>
        <v>2.0481300980037775</v>
      </c>
      <c r="I130">
        <v>1.0970126205436701E-2</v>
      </c>
      <c r="AN130" t="s">
        <v>1942</v>
      </c>
      <c r="AS130" t="s">
        <v>147</v>
      </c>
    </row>
    <row r="131" spans="1:49" x14ac:dyDescent="0.2">
      <c r="A131" t="s">
        <v>35</v>
      </c>
      <c r="B131" t="s">
        <v>8354</v>
      </c>
      <c r="C131" t="s">
        <v>7657</v>
      </c>
      <c r="D131" t="s">
        <v>38</v>
      </c>
      <c r="E131" t="s">
        <v>1890</v>
      </c>
      <c r="F131" t="s">
        <v>960</v>
      </c>
      <c r="G131">
        <v>-1.0330854741912601</v>
      </c>
      <c r="H131">
        <f t="shared" ref="H131:H194" si="2">2^-G131</f>
        <v>2.0463961770636994</v>
      </c>
      <c r="I131" s="1">
        <v>1.77697365155267E-7</v>
      </c>
      <c r="L131" t="s">
        <v>961</v>
      </c>
      <c r="R131" t="s">
        <v>788</v>
      </c>
      <c r="S131" t="s">
        <v>789</v>
      </c>
      <c r="W131" t="s">
        <v>790</v>
      </c>
      <c r="Z131" t="s">
        <v>962</v>
      </c>
      <c r="AE131" t="s">
        <v>963</v>
      </c>
      <c r="AG131" t="s">
        <v>962</v>
      </c>
      <c r="AH131" t="s">
        <v>791</v>
      </c>
    </row>
    <row r="132" spans="1:49" x14ac:dyDescent="0.2">
      <c r="A132" t="s">
        <v>35</v>
      </c>
      <c r="B132" t="s">
        <v>8354</v>
      </c>
      <c r="C132" t="s">
        <v>7657</v>
      </c>
      <c r="D132" t="s">
        <v>38</v>
      </c>
      <c r="E132" t="s">
        <v>1890</v>
      </c>
      <c r="F132" t="s">
        <v>7676</v>
      </c>
      <c r="G132">
        <v>-1.03214840040796</v>
      </c>
      <c r="H132">
        <f t="shared" si="2"/>
        <v>2.045067412833574</v>
      </c>
      <c r="I132">
        <v>3.2434844712684797E-2</v>
      </c>
    </row>
    <row r="133" spans="1:49" x14ac:dyDescent="0.2">
      <c r="A133" t="s">
        <v>35</v>
      </c>
      <c r="B133" t="s">
        <v>8354</v>
      </c>
      <c r="C133" t="s">
        <v>7657</v>
      </c>
      <c r="D133" t="s">
        <v>38</v>
      </c>
      <c r="E133" t="s">
        <v>1890</v>
      </c>
      <c r="F133" t="s">
        <v>7870</v>
      </c>
      <c r="G133">
        <v>-1.02416317861456</v>
      </c>
      <c r="H133">
        <f t="shared" si="2"/>
        <v>2.0337793678444918</v>
      </c>
      <c r="I133">
        <v>2.13644958825005E-2</v>
      </c>
      <c r="R133" t="s">
        <v>3243</v>
      </c>
      <c r="S133" t="s">
        <v>3244</v>
      </c>
      <c r="W133" t="s">
        <v>985</v>
      </c>
      <c r="AD133" t="s">
        <v>3246</v>
      </c>
      <c r="AE133" t="s">
        <v>3246</v>
      </c>
      <c r="AG133" t="s">
        <v>3246</v>
      </c>
      <c r="AH133" t="s">
        <v>3248</v>
      </c>
      <c r="AN133" t="s">
        <v>1316</v>
      </c>
    </row>
    <row r="134" spans="1:49" x14ac:dyDescent="0.2">
      <c r="A134" t="s">
        <v>35</v>
      </c>
      <c r="B134" t="s">
        <v>8354</v>
      </c>
      <c r="C134" t="s">
        <v>7657</v>
      </c>
      <c r="D134" t="s">
        <v>38</v>
      </c>
      <c r="E134" t="s">
        <v>1890</v>
      </c>
      <c r="F134" t="s">
        <v>2010</v>
      </c>
      <c r="G134">
        <v>-1.0227985739633401</v>
      </c>
      <c r="H134">
        <f t="shared" si="2"/>
        <v>2.031856582655196</v>
      </c>
      <c r="I134" s="1">
        <v>7.9565569780236003E-9</v>
      </c>
      <c r="W134" t="s">
        <v>176</v>
      </c>
      <c r="Z134" t="s">
        <v>177</v>
      </c>
      <c r="AE134" t="s">
        <v>178</v>
      </c>
      <c r="AG134" t="s">
        <v>746</v>
      </c>
      <c r="AH134" t="s">
        <v>180</v>
      </c>
      <c r="AJ134" t="s">
        <v>181</v>
      </c>
      <c r="AN134" t="s">
        <v>7968</v>
      </c>
      <c r="AP134" t="s">
        <v>2928</v>
      </c>
      <c r="AR134" t="s">
        <v>2929</v>
      </c>
      <c r="AT134" t="s">
        <v>7969</v>
      </c>
      <c r="AW134" t="s">
        <v>7970</v>
      </c>
    </row>
    <row r="135" spans="1:49" x14ac:dyDescent="0.2">
      <c r="A135" t="s">
        <v>35</v>
      </c>
      <c r="B135" t="s">
        <v>8354</v>
      </c>
      <c r="C135" t="s">
        <v>7657</v>
      </c>
      <c r="D135" t="s">
        <v>38</v>
      </c>
      <c r="E135" t="s">
        <v>1890</v>
      </c>
      <c r="F135" t="s">
        <v>2177</v>
      </c>
      <c r="G135">
        <v>-1.02017077123621</v>
      </c>
      <c r="H135">
        <f t="shared" si="2"/>
        <v>2.0281590177454749</v>
      </c>
      <c r="I135" s="1">
        <v>1.11829690319566E-11</v>
      </c>
      <c r="W135" t="s">
        <v>176</v>
      </c>
      <c r="Z135" t="s">
        <v>2178</v>
      </c>
      <c r="AE135" t="s">
        <v>178</v>
      </c>
      <c r="AG135" t="s">
        <v>746</v>
      </c>
      <c r="AH135" t="s">
        <v>180</v>
      </c>
      <c r="AJ135" t="s">
        <v>181</v>
      </c>
      <c r="AR135" t="s">
        <v>519</v>
      </c>
      <c r="AS135" t="s">
        <v>520</v>
      </c>
    </row>
    <row r="136" spans="1:49" x14ac:dyDescent="0.2">
      <c r="A136" t="s">
        <v>35</v>
      </c>
      <c r="B136" t="s">
        <v>8354</v>
      </c>
      <c r="C136" t="s">
        <v>7657</v>
      </c>
      <c r="D136" t="s">
        <v>38</v>
      </c>
      <c r="E136" t="s">
        <v>1890</v>
      </c>
      <c r="F136" t="s">
        <v>1570</v>
      </c>
      <c r="G136">
        <v>-1.0181371856614301</v>
      </c>
      <c r="H136">
        <f t="shared" si="2"/>
        <v>2.0253021912353519</v>
      </c>
      <c r="I136" s="1">
        <v>1.52514526731137E-6</v>
      </c>
      <c r="J136" t="s">
        <v>1571</v>
      </c>
      <c r="K136" t="s">
        <v>1572</v>
      </c>
      <c r="L136" t="s">
        <v>1573</v>
      </c>
      <c r="M136" t="s">
        <v>1574</v>
      </c>
      <c r="N136" t="s">
        <v>1575</v>
      </c>
      <c r="O136" t="s">
        <v>1576</v>
      </c>
      <c r="P136" t="s">
        <v>8287</v>
      </c>
      <c r="Q136" t="s">
        <v>8288</v>
      </c>
      <c r="R136" t="s">
        <v>466</v>
      </c>
      <c r="S136" t="s">
        <v>467</v>
      </c>
      <c r="Z136" t="s">
        <v>468</v>
      </c>
      <c r="AD136" t="s">
        <v>469</v>
      </c>
      <c r="AE136" t="s">
        <v>468</v>
      </c>
      <c r="AG136" t="s">
        <v>468</v>
      </c>
      <c r="AH136" t="s">
        <v>470</v>
      </c>
      <c r="AN136" t="s">
        <v>408</v>
      </c>
      <c r="AP136" t="s">
        <v>409</v>
      </c>
    </row>
    <row r="137" spans="1:49" x14ac:dyDescent="0.2">
      <c r="A137" t="s">
        <v>35</v>
      </c>
      <c r="B137" t="s">
        <v>8354</v>
      </c>
      <c r="C137" t="s">
        <v>7657</v>
      </c>
      <c r="D137" t="s">
        <v>38</v>
      </c>
      <c r="E137" t="s">
        <v>1890</v>
      </c>
      <c r="F137" t="s">
        <v>2207</v>
      </c>
      <c r="G137">
        <v>-1.0166983482145699</v>
      </c>
      <c r="H137">
        <f t="shared" si="2"/>
        <v>2.0232833113681532</v>
      </c>
      <c r="I137">
        <v>2.5830470076514001E-2</v>
      </c>
      <c r="Z137" t="s">
        <v>1315</v>
      </c>
      <c r="AN137" t="s">
        <v>2362</v>
      </c>
      <c r="AP137" t="s">
        <v>2363</v>
      </c>
      <c r="AR137" t="s">
        <v>2364</v>
      </c>
    </row>
    <row r="138" spans="1:49" x14ac:dyDescent="0.2">
      <c r="A138" t="s">
        <v>35</v>
      </c>
      <c r="B138" t="s">
        <v>8354</v>
      </c>
      <c r="C138" t="s">
        <v>7657</v>
      </c>
      <c r="D138" t="s">
        <v>38</v>
      </c>
      <c r="E138" t="s">
        <v>1890</v>
      </c>
      <c r="F138" t="s">
        <v>7977</v>
      </c>
      <c r="G138">
        <v>-1.0129845104580799</v>
      </c>
      <c r="H138">
        <f t="shared" si="2"/>
        <v>2.0180816003747402</v>
      </c>
      <c r="I138">
        <v>1.0999964748294301E-2</v>
      </c>
      <c r="K138" t="s">
        <v>7978</v>
      </c>
      <c r="L138" t="s">
        <v>7979</v>
      </c>
      <c r="M138" t="s">
        <v>137</v>
      </c>
      <c r="R138" t="s">
        <v>7980</v>
      </c>
      <c r="S138" t="s">
        <v>7981</v>
      </c>
      <c r="V138" t="s">
        <v>1445</v>
      </c>
      <c r="W138" t="s">
        <v>7982</v>
      </c>
      <c r="Z138" t="s">
        <v>7983</v>
      </c>
      <c r="AB138" t="s">
        <v>7984</v>
      </c>
      <c r="AD138" t="s">
        <v>7985</v>
      </c>
      <c r="AE138" t="s">
        <v>7986</v>
      </c>
      <c r="AG138" t="s">
        <v>7987</v>
      </c>
      <c r="AH138" t="s">
        <v>7988</v>
      </c>
      <c r="AJ138" t="s">
        <v>7989</v>
      </c>
    </row>
    <row r="139" spans="1:49" x14ac:dyDescent="0.2">
      <c r="A139" t="s">
        <v>35</v>
      </c>
      <c r="B139" t="s">
        <v>8354</v>
      </c>
      <c r="C139" t="s">
        <v>7657</v>
      </c>
      <c r="D139" t="s">
        <v>38</v>
      </c>
      <c r="E139" t="s">
        <v>1890</v>
      </c>
      <c r="F139" t="s">
        <v>876</v>
      </c>
      <c r="G139">
        <v>-1.0096302814475799</v>
      </c>
      <c r="H139">
        <f t="shared" si="2"/>
        <v>2.0133950625052646</v>
      </c>
      <c r="I139" s="1">
        <v>3.22719855720891E-6</v>
      </c>
      <c r="AN139" t="s">
        <v>182</v>
      </c>
      <c r="AS139" t="s">
        <v>183</v>
      </c>
    </row>
    <row r="140" spans="1:49" x14ac:dyDescent="0.2">
      <c r="A140" t="s">
        <v>35</v>
      </c>
      <c r="B140" t="s">
        <v>8354</v>
      </c>
      <c r="C140" t="s">
        <v>7657</v>
      </c>
      <c r="D140" t="s">
        <v>38</v>
      </c>
      <c r="E140" t="s">
        <v>1890</v>
      </c>
      <c r="F140" t="s">
        <v>8070</v>
      </c>
      <c r="G140">
        <v>-1.00840864435278</v>
      </c>
      <c r="H140">
        <f t="shared" si="2"/>
        <v>2.0116908929199644</v>
      </c>
      <c r="I140">
        <v>1.8069050271774599E-2</v>
      </c>
      <c r="J140" t="s">
        <v>8071</v>
      </c>
      <c r="K140" t="s">
        <v>8072</v>
      </c>
      <c r="L140" t="s">
        <v>8073</v>
      </c>
      <c r="M140" t="s">
        <v>44</v>
      </c>
      <c r="N140" t="s">
        <v>8074</v>
      </c>
      <c r="O140" t="s">
        <v>8075</v>
      </c>
      <c r="P140" t="s">
        <v>8076</v>
      </c>
      <c r="Q140" t="s">
        <v>8077</v>
      </c>
      <c r="R140" t="s">
        <v>8078</v>
      </c>
      <c r="S140" t="s">
        <v>8079</v>
      </c>
      <c r="Z140" t="s">
        <v>8080</v>
      </c>
      <c r="AB140" t="s">
        <v>2375</v>
      </c>
      <c r="AG140" t="s">
        <v>2376</v>
      </c>
      <c r="AH140" t="s">
        <v>2377</v>
      </c>
      <c r="AJ140" t="s">
        <v>8081</v>
      </c>
      <c r="AN140" t="s">
        <v>182</v>
      </c>
      <c r="AS140" t="s">
        <v>183</v>
      </c>
    </row>
    <row r="141" spans="1:49" x14ac:dyDescent="0.2">
      <c r="A141" t="s">
        <v>35</v>
      </c>
      <c r="B141" t="s">
        <v>8354</v>
      </c>
      <c r="C141" t="s">
        <v>7657</v>
      </c>
      <c r="D141" t="s">
        <v>38</v>
      </c>
      <c r="E141" t="s">
        <v>1890</v>
      </c>
      <c r="F141" t="s">
        <v>764</v>
      </c>
      <c r="G141">
        <v>-1.007708072165</v>
      </c>
      <c r="H141">
        <f t="shared" si="2"/>
        <v>2.0107142537001494</v>
      </c>
      <c r="I141" s="1">
        <v>9.0989084583071092E-9</v>
      </c>
      <c r="R141" t="s">
        <v>765</v>
      </c>
      <c r="S141" t="s">
        <v>766</v>
      </c>
      <c r="W141" t="s">
        <v>767</v>
      </c>
      <c r="Z141" t="s">
        <v>768</v>
      </c>
      <c r="AB141" t="s">
        <v>187</v>
      </c>
      <c r="AE141" t="s">
        <v>187</v>
      </c>
      <c r="AG141" t="s">
        <v>187</v>
      </c>
      <c r="AH141" t="s">
        <v>53</v>
      </c>
      <c r="AN141" t="s">
        <v>2758</v>
      </c>
      <c r="AP141" t="s">
        <v>2759</v>
      </c>
      <c r="AR141" t="s">
        <v>2760</v>
      </c>
      <c r="AW141" t="s">
        <v>2761</v>
      </c>
    </row>
    <row r="142" spans="1:49" x14ac:dyDescent="0.2">
      <c r="A142" t="s">
        <v>35</v>
      </c>
      <c r="B142" t="s">
        <v>8354</v>
      </c>
      <c r="C142" t="s">
        <v>7657</v>
      </c>
      <c r="D142" t="s">
        <v>38</v>
      </c>
      <c r="E142" t="s">
        <v>1890</v>
      </c>
      <c r="F142" t="s">
        <v>395</v>
      </c>
      <c r="G142">
        <v>-1.0068716985258399</v>
      </c>
      <c r="H142">
        <f t="shared" si="2"/>
        <v>2.0095489200878571</v>
      </c>
      <c r="I142" s="1">
        <v>1.61989031106693E-10</v>
      </c>
      <c r="R142" t="s">
        <v>78</v>
      </c>
      <c r="S142" t="s">
        <v>79</v>
      </c>
      <c r="W142" t="s">
        <v>176</v>
      </c>
      <c r="Z142" t="s">
        <v>396</v>
      </c>
      <c r="AE142" t="s">
        <v>178</v>
      </c>
      <c r="AG142" t="s">
        <v>397</v>
      </c>
      <c r="AH142" t="s">
        <v>180</v>
      </c>
      <c r="AJ142" t="s">
        <v>181</v>
      </c>
      <c r="AN142" t="s">
        <v>182</v>
      </c>
      <c r="AS142" t="s">
        <v>183</v>
      </c>
    </row>
    <row r="143" spans="1:49" x14ac:dyDescent="0.2">
      <c r="A143" t="s">
        <v>35</v>
      </c>
      <c r="B143" t="s">
        <v>8354</v>
      </c>
      <c r="C143" t="s">
        <v>7657</v>
      </c>
      <c r="D143" t="s">
        <v>38</v>
      </c>
      <c r="E143" t="s">
        <v>1890</v>
      </c>
      <c r="F143" t="s">
        <v>3023</v>
      </c>
      <c r="G143">
        <v>-1.00618385702233</v>
      </c>
      <c r="H143">
        <f t="shared" si="2"/>
        <v>2.008591044963806</v>
      </c>
      <c r="I143" s="1">
        <v>1.7569212806547401E-8</v>
      </c>
      <c r="AG143" t="s">
        <v>2103</v>
      </c>
      <c r="AN143" t="s">
        <v>146</v>
      </c>
      <c r="AS143" t="s">
        <v>147</v>
      </c>
    </row>
    <row r="144" spans="1:49" x14ac:dyDescent="0.2">
      <c r="A144" t="s">
        <v>35</v>
      </c>
      <c r="B144" t="s">
        <v>8354</v>
      </c>
      <c r="C144" t="s">
        <v>7657</v>
      </c>
      <c r="D144" t="s">
        <v>38</v>
      </c>
      <c r="E144" t="s">
        <v>1890</v>
      </c>
      <c r="F144" t="s">
        <v>7820</v>
      </c>
      <c r="G144">
        <v>-1.00533387912966</v>
      </c>
      <c r="H144">
        <f t="shared" si="2"/>
        <v>2.0074080124377729</v>
      </c>
      <c r="I144">
        <v>3.2978516291846102E-2</v>
      </c>
      <c r="J144" t="s">
        <v>7821</v>
      </c>
      <c r="K144" t="s">
        <v>7822</v>
      </c>
      <c r="L144" t="s">
        <v>7823</v>
      </c>
      <c r="M144" t="s">
        <v>7824</v>
      </c>
      <c r="N144" t="s">
        <v>7825</v>
      </c>
      <c r="O144" t="s">
        <v>7826</v>
      </c>
      <c r="R144" t="s">
        <v>7827</v>
      </c>
      <c r="S144" t="s">
        <v>7828</v>
      </c>
      <c r="W144" t="s">
        <v>7829</v>
      </c>
      <c r="Z144" t="s">
        <v>7830</v>
      </c>
      <c r="AG144" t="s">
        <v>7830</v>
      </c>
      <c r="AN144" t="s">
        <v>129</v>
      </c>
      <c r="AP144" t="s">
        <v>7974</v>
      </c>
      <c r="AS144" t="s">
        <v>133</v>
      </c>
    </row>
    <row r="145" spans="1:46" x14ac:dyDescent="0.2">
      <c r="A145" t="s">
        <v>35</v>
      </c>
      <c r="B145" t="s">
        <v>8354</v>
      </c>
      <c r="C145" t="s">
        <v>7657</v>
      </c>
      <c r="D145" t="s">
        <v>38</v>
      </c>
      <c r="E145" t="s">
        <v>1890</v>
      </c>
      <c r="F145" t="s">
        <v>8265</v>
      </c>
      <c r="G145">
        <v>-1.00403350536674</v>
      </c>
      <c r="H145">
        <f t="shared" si="2"/>
        <v>2.0055994496047274</v>
      </c>
      <c r="I145">
        <v>4.0680675034433199E-2</v>
      </c>
    </row>
    <row r="146" spans="1:46" x14ac:dyDescent="0.2">
      <c r="A146" t="s">
        <v>35</v>
      </c>
      <c r="B146" t="s">
        <v>8354</v>
      </c>
      <c r="C146" t="s">
        <v>7657</v>
      </c>
      <c r="D146" t="s">
        <v>38</v>
      </c>
      <c r="E146" t="s">
        <v>1890</v>
      </c>
      <c r="F146" t="s">
        <v>2095</v>
      </c>
      <c r="G146">
        <v>-1.0033614719242001</v>
      </c>
      <c r="H146">
        <f t="shared" si="2"/>
        <v>2.0046654226681624</v>
      </c>
      <c r="I146" s="1">
        <v>9.2365900205352801E-12</v>
      </c>
      <c r="W146" t="s">
        <v>176</v>
      </c>
      <c r="Z146" t="s">
        <v>2096</v>
      </c>
      <c r="AE146" t="s">
        <v>178</v>
      </c>
      <c r="AG146" t="s">
        <v>746</v>
      </c>
      <c r="AH146" t="s">
        <v>180</v>
      </c>
      <c r="AJ146" t="s">
        <v>181</v>
      </c>
      <c r="AN146" t="s">
        <v>182</v>
      </c>
      <c r="AS146" t="s">
        <v>183</v>
      </c>
    </row>
    <row r="147" spans="1:46" x14ac:dyDescent="0.2">
      <c r="A147" t="s">
        <v>35</v>
      </c>
      <c r="B147" t="s">
        <v>8354</v>
      </c>
      <c r="C147" t="s">
        <v>7657</v>
      </c>
      <c r="D147" t="s">
        <v>38</v>
      </c>
      <c r="E147" t="s">
        <v>1890</v>
      </c>
      <c r="F147" t="s">
        <v>2872</v>
      </c>
      <c r="G147">
        <v>-1.00309196782064</v>
      </c>
      <c r="H147">
        <f t="shared" si="2"/>
        <v>2.0042909740958179</v>
      </c>
      <c r="I147">
        <v>3.7288843320435298E-2</v>
      </c>
      <c r="AJ147" t="s">
        <v>1554</v>
      </c>
      <c r="AN147" t="s">
        <v>7976</v>
      </c>
      <c r="AS147" t="s">
        <v>3080</v>
      </c>
    </row>
    <row r="148" spans="1:46" x14ac:dyDescent="0.2">
      <c r="A148" t="s">
        <v>35</v>
      </c>
      <c r="B148" t="s">
        <v>8354</v>
      </c>
      <c r="C148" t="s">
        <v>7657</v>
      </c>
      <c r="D148" t="s">
        <v>38</v>
      </c>
      <c r="E148" t="s">
        <v>1890</v>
      </c>
      <c r="F148" t="s">
        <v>914</v>
      </c>
      <c r="G148">
        <v>-1.0021747320408501</v>
      </c>
      <c r="H148">
        <f t="shared" si="2"/>
        <v>2.003017092190408</v>
      </c>
      <c r="I148">
        <v>6.0105547008160003E-4</v>
      </c>
      <c r="AN148" t="s">
        <v>432</v>
      </c>
      <c r="AP148" t="s">
        <v>2878</v>
      </c>
      <c r="AR148" t="s">
        <v>2879</v>
      </c>
    </row>
    <row r="149" spans="1:46" x14ac:dyDescent="0.2">
      <c r="A149" t="s">
        <v>35</v>
      </c>
      <c r="B149" t="s">
        <v>8354</v>
      </c>
      <c r="C149" t="s">
        <v>7657</v>
      </c>
      <c r="D149" t="s">
        <v>38</v>
      </c>
      <c r="E149" t="s">
        <v>1890</v>
      </c>
      <c r="F149" t="s">
        <v>2420</v>
      </c>
      <c r="G149">
        <v>-1.0021067079358801</v>
      </c>
      <c r="H149">
        <f t="shared" si="2"/>
        <v>2.0029226507257176</v>
      </c>
      <c r="I149" s="1">
        <v>1.1050631731594E-7</v>
      </c>
      <c r="J149" t="s">
        <v>2421</v>
      </c>
      <c r="K149" t="s">
        <v>2422</v>
      </c>
      <c r="L149" t="s">
        <v>2423</v>
      </c>
      <c r="M149" t="s">
        <v>2424</v>
      </c>
      <c r="N149" t="s">
        <v>2425</v>
      </c>
      <c r="O149" t="s">
        <v>2426</v>
      </c>
      <c r="P149" t="s">
        <v>2427</v>
      </c>
      <c r="Q149" t="s">
        <v>2428</v>
      </c>
      <c r="R149" t="s">
        <v>466</v>
      </c>
      <c r="S149" t="s">
        <v>467</v>
      </c>
      <c r="AE149" t="s">
        <v>468</v>
      </c>
      <c r="AH149" t="s">
        <v>470</v>
      </c>
      <c r="AN149" t="s">
        <v>7990</v>
      </c>
      <c r="AP149" t="s">
        <v>7991</v>
      </c>
      <c r="AR149" t="s">
        <v>7992</v>
      </c>
      <c r="AS149" t="s">
        <v>7993</v>
      </c>
      <c r="AT149" t="s">
        <v>7994</v>
      </c>
    </row>
    <row r="150" spans="1:46" x14ac:dyDescent="0.2">
      <c r="A150" t="s">
        <v>35</v>
      </c>
      <c r="B150" t="s">
        <v>8354</v>
      </c>
      <c r="C150" t="s">
        <v>7657</v>
      </c>
      <c r="D150" t="s">
        <v>38</v>
      </c>
      <c r="E150" t="s">
        <v>1890</v>
      </c>
      <c r="F150" t="s">
        <v>7806</v>
      </c>
      <c r="G150">
        <v>-1.0019985096323301</v>
      </c>
      <c r="H150">
        <f t="shared" si="2"/>
        <v>2.0027724424692481</v>
      </c>
      <c r="I150" s="1">
        <v>2.54116256763724E-6</v>
      </c>
      <c r="J150" t="s">
        <v>7807</v>
      </c>
      <c r="K150" t="s">
        <v>7808</v>
      </c>
      <c r="L150" t="s">
        <v>7809</v>
      </c>
      <c r="M150" t="s">
        <v>7810</v>
      </c>
      <c r="N150" t="s">
        <v>7811</v>
      </c>
      <c r="O150" t="s">
        <v>7812</v>
      </c>
      <c r="W150" t="s">
        <v>449</v>
      </c>
      <c r="Z150" t="s">
        <v>450</v>
      </c>
      <c r="AA150" t="s">
        <v>451</v>
      </c>
      <c r="AG150" t="s">
        <v>450</v>
      </c>
      <c r="AH150" t="s">
        <v>449</v>
      </c>
      <c r="AJ150" t="s">
        <v>452</v>
      </c>
      <c r="AN150" t="s">
        <v>8003</v>
      </c>
    </row>
    <row r="151" spans="1:46" x14ac:dyDescent="0.2">
      <c r="A151" t="s">
        <v>35</v>
      </c>
      <c r="B151" t="s">
        <v>8354</v>
      </c>
      <c r="C151" t="s">
        <v>7657</v>
      </c>
      <c r="D151" t="s">
        <v>38</v>
      </c>
      <c r="E151" t="s">
        <v>1890</v>
      </c>
      <c r="F151" t="s">
        <v>1483</v>
      </c>
      <c r="G151">
        <v>-0.99412480397338399</v>
      </c>
      <c r="H151">
        <f t="shared" si="2"/>
        <v>1.9918718106310183</v>
      </c>
      <c r="I151">
        <v>6.6852129529900697E-4</v>
      </c>
      <c r="AN151" t="s">
        <v>8008</v>
      </c>
      <c r="AS151" t="s">
        <v>8009</v>
      </c>
    </row>
    <row r="152" spans="1:46" x14ac:dyDescent="0.2">
      <c r="A152" t="s">
        <v>35</v>
      </c>
      <c r="B152" t="s">
        <v>8354</v>
      </c>
      <c r="C152" t="s">
        <v>7657</v>
      </c>
      <c r="D152" t="s">
        <v>38</v>
      </c>
      <c r="E152" t="s">
        <v>1890</v>
      </c>
      <c r="F152" t="s">
        <v>3105</v>
      </c>
      <c r="G152">
        <v>-0.99368354604266096</v>
      </c>
      <c r="H152">
        <f t="shared" si="2"/>
        <v>1.9912626764695864</v>
      </c>
      <c r="I152">
        <v>2.4911204001329401E-2</v>
      </c>
      <c r="L152" t="s">
        <v>3106</v>
      </c>
      <c r="AN152" t="s">
        <v>8020</v>
      </c>
      <c r="AP152" t="s">
        <v>7938</v>
      </c>
      <c r="AR152" t="s">
        <v>8021</v>
      </c>
      <c r="AS152" t="s">
        <v>8022</v>
      </c>
    </row>
    <row r="153" spans="1:46" x14ac:dyDescent="0.2">
      <c r="A153" t="s">
        <v>35</v>
      </c>
      <c r="B153" t="s">
        <v>8354</v>
      </c>
      <c r="C153" t="s">
        <v>7657</v>
      </c>
      <c r="D153" t="s">
        <v>38</v>
      </c>
      <c r="E153" t="s">
        <v>1890</v>
      </c>
      <c r="F153" t="s">
        <v>2685</v>
      </c>
      <c r="G153">
        <v>-0.99151755307326594</v>
      </c>
      <c r="H153">
        <f t="shared" si="2"/>
        <v>1.9882753335150223</v>
      </c>
      <c r="I153">
        <v>1.3178438632806099E-3</v>
      </c>
      <c r="AN153" t="s">
        <v>1686</v>
      </c>
      <c r="AS153" t="s">
        <v>478</v>
      </c>
    </row>
    <row r="154" spans="1:46" x14ac:dyDescent="0.2">
      <c r="A154" t="s">
        <v>35</v>
      </c>
      <c r="B154" t="s">
        <v>8354</v>
      </c>
      <c r="C154" t="s">
        <v>7657</v>
      </c>
      <c r="D154" t="s">
        <v>38</v>
      </c>
      <c r="E154" t="s">
        <v>1890</v>
      </c>
      <c r="F154" t="s">
        <v>1740</v>
      </c>
      <c r="G154">
        <v>-0.98221656763838305</v>
      </c>
      <c r="H154">
        <f t="shared" si="2"/>
        <v>1.9754982490924149</v>
      </c>
      <c r="I154">
        <v>4.0070640494428798E-3</v>
      </c>
      <c r="AN154" t="s">
        <v>8030</v>
      </c>
    </row>
    <row r="155" spans="1:46" x14ac:dyDescent="0.2">
      <c r="A155" t="s">
        <v>35</v>
      </c>
      <c r="B155" t="s">
        <v>8354</v>
      </c>
      <c r="C155" t="s">
        <v>7657</v>
      </c>
      <c r="D155" t="s">
        <v>38</v>
      </c>
      <c r="E155" t="s">
        <v>1890</v>
      </c>
      <c r="F155" t="s">
        <v>7886</v>
      </c>
      <c r="G155">
        <v>-0.98182218090318996</v>
      </c>
      <c r="H155">
        <f t="shared" si="2"/>
        <v>1.9749582847891283</v>
      </c>
      <c r="I155">
        <v>4.9959021358102297E-2</v>
      </c>
      <c r="AN155" t="s">
        <v>1645</v>
      </c>
      <c r="AS155" t="s">
        <v>825</v>
      </c>
    </row>
    <row r="156" spans="1:46" x14ac:dyDescent="0.2">
      <c r="A156" t="s">
        <v>35</v>
      </c>
      <c r="B156" t="s">
        <v>8354</v>
      </c>
      <c r="C156" t="s">
        <v>7657</v>
      </c>
      <c r="D156" t="s">
        <v>38</v>
      </c>
      <c r="E156" t="s">
        <v>1890</v>
      </c>
      <c r="F156" t="s">
        <v>8308</v>
      </c>
      <c r="G156">
        <v>-0.97662061301078595</v>
      </c>
      <c r="H156">
        <f t="shared" si="2"/>
        <v>1.9678504883656058</v>
      </c>
      <c r="I156">
        <v>1.4516977321860001E-2</v>
      </c>
      <c r="K156" t="s">
        <v>8309</v>
      </c>
      <c r="L156" t="s">
        <v>8310</v>
      </c>
      <c r="M156" t="s">
        <v>137</v>
      </c>
    </row>
    <row r="157" spans="1:46" x14ac:dyDescent="0.2">
      <c r="A157" t="s">
        <v>35</v>
      </c>
      <c r="B157" t="s">
        <v>8354</v>
      </c>
      <c r="C157" t="s">
        <v>7657</v>
      </c>
      <c r="D157" t="s">
        <v>38</v>
      </c>
      <c r="E157" t="s">
        <v>1890</v>
      </c>
      <c r="F157" t="s">
        <v>7887</v>
      </c>
      <c r="G157">
        <v>-0.97586370402538003</v>
      </c>
      <c r="H157">
        <f t="shared" si="2"/>
        <v>1.9668183277118421</v>
      </c>
      <c r="I157">
        <v>1.6361551467366099E-2</v>
      </c>
      <c r="AD157" t="s">
        <v>516</v>
      </c>
      <c r="AE157" t="s">
        <v>517</v>
      </c>
      <c r="AG157" t="s">
        <v>517</v>
      </c>
      <c r="AH157" t="s">
        <v>553</v>
      </c>
      <c r="AN157" t="s">
        <v>182</v>
      </c>
      <c r="AS157" t="s">
        <v>183</v>
      </c>
    </row>
    <row r="158" spans="1:46" x14ac:dyDescent="0.2">
      <c r="A158" t="s">
        <v>35</v>
      </c>
      <c r="B158" t="s">
        <v>8354</v>
      </c>
      <c r="C158" t="s">
        <v>7657</v>
      </c>
      <c r="D158" t="s">
        <v>38</v>
      </c>
      <c r="E158" t="s">
        <v>1890</v>
      </c>
      <c r="F158" t="s">
        <v>2862</v>
      </c>
      <c r="G158">
        <v>-0.97476661494146299</v>
      </c>
      <c r="H158">
        <f t="shared" si="2"/>
        <v>1.9653232406487711</v>
      </c>
      <c r="I158">
        <v>2.8584937324550901E-4</v>
      </c>
      <c r="J158" t="s">
        <v>2863</v>
      </c>
      <c r="K158" t="s">
        <v>2864</v>
      </c>
      <c r="L158" t="s">
        <v>2865</v>
      </c>
      <c r="M158" t="s">
        <v>44</v>
      </c>
      <c r="N158" t="s">
        <v>2866</v>
      </c>
      <c r="O158" t="s">
        <v>2867</v>
      </c>
      <c r="P158" t="s">
        <v>2868</v>
      </c>
      <c r="Q158" t="s">
        <v>2869</v>
      </c>
      <c r="Z158" t="s">
        <v>2870</v>
      </c>
      <c r="AG158" t="s">
        <v>2870</v>
      </c>
      <c r="AN158" t="s">
        <v>398</v>
      </c>
      <c r="AS158" t="s">
        <v>183</v>
      </c>
    </row>
    <row r="159" spans="1:46" x14ac:dyDescent="0.2">
      <c r="A159" t="s">
        <v>35</v>
      </c>
      <c r="B159" t="s">
        <v>8354</v>
      </c>
      <c r="C159" t="s">
        <v>7657</v>
      </c>
      <c r="D159" t="s">
        <v>38</v>
      </c>
      <c r="E159" t="s">
        <v>1890</v>
      </c>
      <c r="F159" t="s">
        <v>8146</v>
      </c>
      <c r="G159">
        <v>-0.968838363327712</v>
      </c>
      <c r="H159">
        <f t="shared" si="2"/>
        <v>1.95726400055884</v>
      </c>
      <c r="I159">
        <v>4.7500203663863302E-2</v>
      </c>
      <c r="J159" t="s">
        <v>8039</v>
      </c>
      <c r="K159" t="s">
        <v>8147</v>
      </c>
      <c r="L159" t="s">
        <v>8041</v>
      </c>
      <c r="M159" t="s">
        <v>8042</v>
      </c>
      <c r="N159" t="s">
        <v>8043</v>
      </c>
      <c r="O159" t="s">
        <v>8044</v>
      </c>
      <c r="P159" t="s">
        <v>8045</v>
      </c>
      <c r="Q159" t="s">
        <v>8046</v>
      </c>
      <c r="R159" t="s">
        <v>7389</v>
      </c>
      <c r="S159" t="s">
        <v>7390</v>
      </c>
      <c r="V159" t="s">
        <v>8047</v>
      </c>
      <c r="Z159" t="s">
        <v>8047</v>
      </c>
      <c r="AB159" t="s">
        <v>8048</v>
      </c>
      <c r="AD159" t="s">
        <v>8049</v>
      </c>
      <c r="AE159" t="s">
        <v>8047</v>
      </c>
      <c r="AG159" t="s">
        <v>8047</v>
      </c>
      <c r="AH159" t="s">
        <v>7392</v>
      </c>
      <c r="AJ159" t="s">
        <v>8050</v>
      </c>
    </row>
    <row r="160" spans="1:46" x14ac:dyDescent="0.2">
      <c r="A160" t="s">
        <v>35</v>
      </c>
      <c r="B160" t="s">
        <v>8354</v>
      </c>
      <c r="C160" t="s">
        <v>7657</v>
      </c>
      <c r="D160" t="s">
        <v>38</v>
      </c>
      <c r="E160" t="s">
        <v>1890</v>
      </c>
      <c r="F160" t="s">
        <v>8096</v>
      </c>
      <c r="G160">
        <v>-0.96862866259726899</v>
      </c>
      <c r="H160">
        <f t="shared" si="2"/>
        <v>1.9569795261196938</v>
      </c>
      <c r="I160">
        <v>4.1215765135932801E-2</v>
      </c>
      <c r="R160" t="s">
        <v>8097</v>
      </c>
      <c r="S160" t="s">
        <v>8098</v>
      </c>
      <c r="Z160" t="s">
        <v>7620</v>
      </c>
      <c r="AH160" t="s">
        <v>4228</v>
      </c>
      <c r="AN160" t="s">
        <v>182</v>
      </c>
      <c r="AS160" t="s">
        <v>183</v>
      </c>
    </row>
    <row r="161" spans="1:49" x14ac:dyDescent="0.2">
      <c r="A161" t="s">
        <v>35</v>
      </c>
      <c r="B161" t="s">
        <v>8354</v>
      </c>
      <c r="C161" t="s">
        <v>7657</v>
      </c>
      <c r="D161" t="s">
        <v>38</v>
      </c>
      <c r="E161" t="s">
        <v>1890</v>
      </c>
      <c r="F161" t="s">
        <v>7851</v>
      </c>
      <c r="G161">
        <v>-0.96820685242168403</v>
      </c>
      <c r="H161">
        <f t="shared" si="2"/>
        <v>1.9564074348659632</v>
      </c>
      <c r="I161">
        <v>1.06911921274087E-4</v>
      </c>
      <c r="L161" t="s">
        <v>7852</v>
      </c>
      <c r="R161" t="s">
        <v>922</v>
      </c>
      <c r="S161" t="s">
        <v>923</v>
      </c>
      <c r="W161" t="s">
        <v>7853</v>
      </c>
      <c r="Z161" t="s">
        <v>7854</v>
      </c>
      <c r="AE161" t="s">
        <v>7855</v>
      </c>
      <c r="AG161" t="s">
        <v>7856</v>
      </c>
      <c r="AH161" t="s">
        <v>924</v>
      </c>
      <c r="AN161" t="s">
        <v>2871</v>
      </c>
    </row>
    <row r="162" spans="1:49" x14ac:dyDescent="0.2">
      <c r="A162" t="s">
        <v>35</v>
      </c>
      <c r="B162" t="s">
        <v>8354</v>
      </c>
      <c r="C162" t="s">
        <v>7657</v>
      </c>
      <c r="D162" t="s">
        <v>38</v>
      </c>
      <c r="E162" t="s">
        <v>1890</v>
      </c>
      <c r="F162" t="s">
        <v>8322</v>
      </c>
      <c r="G162">
        <v>-0.96753385494289601</v>
      </c>
      <c r="H162">
        <f t="shared" si="2"/>
        <v>1.9554950104240034</v>
      </c>
      <c r="I162">
        <v>1.1828177013857299E-2</v>
      </c>
      <c r="R162" t="s">
        <v>466</v>
      </c>
      <c r="S162" t="s">
        <v>467</v>
      </c>
      <c r="AD162" t="s">
        <v>516</v>
      </c>
      <c r="AE162" t="s">
        <v>517</v>
      </c>
      <c r="AG162" t="s">
        <v>8323</v>
      </c>
      <c r="AH162" t="s">
        <v>553</v>
      </c>
      <c r="AN162" t="s">
        <v>722</v>
      </c>
    </row>
    <row r="163" spans="1:49" x14ac:dyDescent="0.2">
      <c r="A163" t="s">
        <v>35</v>
      </c>
      <c r="B163" t="s">
        <v>8354</v>
      </c>
      <c r="C163" t="s">
        <v>7657</v>
      </c>
      <c r="D163" t="s">
        <v>38</v>
      </c>
      <c r="E163" t="s">
        <v>1890</v>
      </c>
      <c r="F163" t="s">
        <v>8297</v>
      </c>
      <c r="G163">
        <v>-0.96745543614794305</v>
      </c>
      <c r="H163">
        <f t="shared" si="2"/>
        <v>1.9553887208823322</v>
      </c>
      <c r="I163">
        <v>7.1415432133145103E-3</v>
      </c>
      <c r="AD163" t="s">
        <v>516</v>
      </c>
      <c r="AE163" t="s">
        <v>517</v>
      </c>
      <c r="AG163" t="s">
        <v>517</v>
      </c>
      <c r="AH163" t="s">
        <v>553</v>
      </c>
      <c r="AN163" t="s">
        <v>66</v>
      </c>
      <c r="AR163" t="s">
        <v>67</v>
      </c>
      <c r="AS163" t="s">
        <v>68</v>
      </c>
    </row>
    <row r="164" spans="1:49" x14ac:dyDescent="0.2">
      <c r="A164" t="s">
        <v>35</v>
      </c>
      <c r="B164" t="s">
        <v>8354</v>
      </c>
      <c r="C164" t="s">
        <v>7657</v>
      </c>
      <c r="D164" t="s">
        <v>38</v>
      </c>
      <c r="E164" t="s">
        <v>1890</v>
      </c>
      <c r="F164" t="s">
        <v>1615</v>
      </c>
      <c r="G164">
        <v>-0.96712978843512099</v>
      </c>
      <c r="H164">
        <f t="shared" si="2"/>
        <v>1.9549473968423912</v>
      </c>
      <c r="I164" s="1">
        <v>6.0782587302681198E-9</v>
      </c>
      <c r="R164" t="s">
        <v>466</v>
      </c>
      <c r="S164" t="s">
        <v>467</v>
      </c>
      <c r="AD164" t="s">
        <v>516</v>
      </c>
      <c r="AE164" t="s">
        <v>1616</v>
      </c>
      <c r="AG164" t="s">
        <v>1617</v>
      </c>
      <c r="AN164" t="s">
        <v>8051</v>
      </c>
      <c r="AP164" t="s">
        <v>8052</v>
      </c>
      <c r="AR164" t="s">
        <v>8053</v>
      </c>
      <c r="AS164" t="s">
        <v>8054</v>
      </c>
    </row>
    <row r="165" spans="1:49" x14ac:dyDescent="0.2">
      <c r="A165" t="s">
        <v>35</v>
      </c>
      <c r="B165" t="s">
        <v>8354</v>
      </c>
      <c r="C165" t="s">
        <v>7657</v>
      </c>
      <c r="D165" t="s">
        <v>38</v>
      </c>
      <c r="E165" t="s">
        <v>1890</v>
      </c>
      <c r="F165" t="s">
        <v>7742</v>
      </c>
      <c r="G165">
        <v>-0.96525947090907205</v>
      </c>
      <c r="H165">
        <f t="shared" si="2"/>
        <v>1.9524146347347988</v>
      </c>
      <c r="I165">
        <v>4.7359826853290501E-2</v>
      </c>
      <c r="R165" t="s">
        <v>7743</v>
      </c>
      <c r="S165" t="s">
        <v>7744</v>
      </c>
      <c r="Z165" t="s">
        <v>7745</v>
      </c>
      <c r="AE165" t="s">
        <v>7746</v>
      </c>
      <c r="AH165" t="s">
        <v>7747</v>
      </c>
      <c r="AJ165" t="s">
        <v>7748</v>
      </c>
      <c r="AN165" t="s">
        <v>722</v>
      </c>
    </row>
    <row r="166" spans="1:49" x14ac:dyDescent="0.2">
      <c r="A166" t="s">
        <v>35</v>
      </c>
      <c r="B166" t="s">
        <v>8354</v>
      </c>
      <c r="C166" t="s">
        <v>7657</v>
      </c>
      <c r="D166" t="s">
        <v>38</v>
      </c>
      <c r="E166" t="s">
        <v>1890</v>
      </c>
      <c r="F166" t="s">
        <v>8208</v>
      </c>
      <c r="G166">
        <v>-0.96466523222911604</v>
      </c>
      <c r="H166">
        <f t="shared" si="2"/>
        <v>1.9516106107692854</v>
      </c>
      <c r="I166" s="1">
        <v>1.9984835709651402E-6</v>
      </c>
      <c r="J166" t="s">
        <v>1497</v>
      </c>
      <c r="K166" t="s">
        <v>8209</v>
      </c>
      <c r="L166" t="s">
        <v>1498</v>
      </c>
      <c r="M166" t="s">
        <v>1499</v>
      </c>
      <c r="N166" t="s">
        <v>1500</v>
      </c>
      <c r="O166" t="s">
        <v>1501</v>
      </c>
      <c r="P166" t="s">
        <v>8034</v>
      </c>
      <c r="Q166" t="s">
        <v>8035</v>
      </c>
      <c r="R166" t="s">
        <v>2002</v>
      </c>
      <c r="S166" t="s">
        <v>2003</v>
      </c>
      <c r="V166" t="s">
        <v>692</v>
      </c>
      <c r="W166" t="s">
        <v>176</v>
      </c>
      <c r="Z166" t="s">
        <v>8210</v>
      </c>
      <c r="AD166" t="s">
        <v>2844</v>
      </c>
      <c r="AE166" t="s">
        <v>3017</v>
      </c>
      <c r="AG166" t="s">
        <v>8211</v>
      </c>
      <c r="AH166" t="s">
        <v>2007</v>
      </c>
      <c r="AJ166" t="s">
        <v>8212</v>
      </c>
    </row>
    <row r="167" spans="1:49" x14ac:dyDescent="0.2">
      <c r="A167" t="s">
        <v>35</v>
      </c>
      <c r="B167" t="s">
        <v>8354</v>
      </c>
      <c r="C167" t="s">
        <v>7657</v>
      </c>
      <c r="D167" t="s">
        <v>38</v>
      </c>
      <c r="E167" t="s">
        <v>1890</v>
      </c>
      <c r="F167" t="s">
        <v>2102</v>
      </c>
      <c r="G167">
        <v>-0.96225593568399603</v>
      </c>
      <c r="H167">
        <f t="shared" si="2"/>
        <v>1.9483541465942662</v>
      </c>
      <c r="I167" s="1">
        <v>1.8162427917091999E-6</v>
      </c>
      <c r="AG167" t="s">
        <v>2103</v>
      </c>
      <c r="AN167" t="s">
        <v>8062</v>
      </c>
    </row>
    <row r="168" spans="1:49" x14ac:dyDescent="0.2">
      <c r="A168" t="s">
        <v>35</v>
      </c>
      <c r="B168" t="s">
        <v>8354</v>
      </c>
      <c r="C168" t="s">
        <v>7657</v>
      </c>
      <c r="D168" t="s">
        <v>38</v>
      </c>
      <c r="E168" t="s">
        <v>1890</v>
      </c>
      <c r="F168" t="s">
        <v>2555</v>
      </c>
      <c r="G168">
        <v>-0.96123222372108996</v>
      </c>
      <c r="H168">
        <f t="shared" si="2"/>
        <v>1.9469721178854846</v>
      </c>
      <c r="I168">
        <v>2.07271783524904E-4</v>
      </c>
      <c r="J168" t="s">
        <v>2556</v>
      </c>
      <c r="K168" t="s">
        <v>2557</v>
      </c>
      <c r="L168" t="s">
        <v>2558</v>
      </c>
      <c r="M168" t="s">
        <v>44</v>
      </c>
      <c r="N168" t="s">
        <v>2559</v>
      </c>
      <c r="O168" t="s">
        <v>2560</v>
      </c>
      <c r="P168" t="s">
        <v>8351</v>
      </c>
      <c r="Q168" t="s">
        <v>8352</v>
      </c>
      <c r="AN168" t="s">
        <v>8065</v>
      </c>
      <c r="AS168" t="s">
        <v>3080</v>
      </c>
    </row>
    <row r="169" spans="1:49" x14ac:dyDescent="0.2">
      <c r="A169" t="s">
        <v>35</v>
      </c>
      <c r="B169" t="s">
        <v>8354</v>
      </c>
      <c r="C169" t="s">
        <v>7657</v>
      </c>
      <c r="D169" t="s">
        <v>38</v>
      </c>
      <c r="E169" t="s">
        <v>1890</v>
      </c>
      <c r="F169" t="s">
        <v>8063</v>
      </c>
      <c r="G169">
        <v>-0.96075236909068995</v>
      </c>
      <c r="H169">
        <f t="shared" si="2"/>
        <v>1.9463246433991064</v>
      </c>
      <c r="I169">
        <v>3.7151310150322102E-2</v>
      </c>
      <c r="R169" t="s">
        <v>3072</v>
      </c>
      <c r="S169" t="s">
        <v>3073</v>
      </c>
      <c r="T169" t="s">
        <v>7840</v>
      </c>
      <c r="U169" t="s">
        <v>7841</v>
      </c>
      <c r="W169" t="s">
        <v>3074</v>
      </c>
      <c r="Z169" t="s">
        <v>8064</v>
      </c>
      <c r="AE169" t="s">
        <v>3076</v>
      </c>
      <c r="AH169" t="s">
        <v>3077</v>
      </c>
      <c r="AN169" t="s">
        <v>426</v>
      </c>
      <c r="AR169" t="s">
        <v>427</v>
      </c>
    </row>
    <row r="170" spans="1:49" x14ac:dyDescent="0.2">
      <c r="A170" t="s">
        <v>35</v>
      </c>
      <c r="B170" t="s">
        <v>8354</v>
      </c>
      <c r="C170" t="s">
        <v>7657</v>
      </c>
      <c r="D170" t="s">
        <v>38</v>
      </c>
      <c r="E170" t="s">
        <v>1890</v>
      </c>
      <c r="F170" t="s">
        <v>8339</v>
      </c>
      <c r="G170">
        <v>-0.95586299899554406</v>
      </c>
      <c r="H170">
        <f t="shared" si="2"/>
        <v>1.9397396106558544</v>
      </c>
      <c r="I170">
        <v>3.4684923932272599E-2</v>
      </c>
      <c r="J170" t="s">
        <v>8340</v>
      </c>
      <c r="K170" t="s">
        <v>8341</v>
      </c>
      <c r="L170" t="s">
        <v>8342</v>
      </c>
      <c r="M170" t="s">
        <v>8343</v>
      </c>
      <c r="N170" t="s">
        <v>355</v>
      </c>
      <c r="O170" t="s">
        <v>356</v>
      </c>
      <c r="AN170" t="s">
        <v>1468</v>
      </c>
      <c r="AW170" t="s">
        <v>1470</v>
      </c>
    </row>
    <row r="171" spans="1:49" x14ac:dyDescent="0.2">
      <c r="A171" t="s">
        <v>35</v>
      </c>
      <c r="B171" t="s">
        <v>8354</v>
      </c>
      <c r="C171" t="s">
        <v>7657</v>
      </c>
      <c r="D171" t="s">
        <v>38</v>
      </c>
      <c r="E171" t="s">
        <v>1890</v>
      </c>
      <c r="F171" t="s">
        <v>8259</v>
      </c>
      <c r="G171">
        <v>-0.95127897456478905</v>
      </c>
      <c r="H171">
        <f t="shared" si="2"/>
        <v>1.9335860563548521</v>
      </c>
      <c r="I171" s="1">
        <v>7.8850216298520892E-6</v>
      </c>
      <c r="AN171" t="s">
        <v>4339</v>
      </c>
      <c r="AS171" t="s">
        <v>2580</v>
      </c>
    </row>
    <row r="172" spans="1:49" x14ac:dyDescent="0.2">
      <c r="A172" t="s">
        <v>35</v>
      </c>
      <c r="B172" t="s">
        <v>8354</v>
      </c>
      <c r="C172" t="s">
        <v>7657</v>
      </c>
      <c r="D172" t="s">
        <v>38</v>
      </c>
      <c r="E172" t="s">
        <v>1890</v>
      </c>
      <c r="F172" t="s">
        <v>7885</v>
      </c>
      <c r="G172">
        <v>-0.95046696870717895</v>
      </c>
      <c r="H172">
        <f t="shared" si="2"/>
        <v>1.9324980638201348</v>
      </c>
      <c r="I172" s="1">
        <v>2.4124797599013698E-6</v>
      </c>
      <c r="AN172" t="s">
        <v>1645</v>
      </c>
      <c r="AS172" t="s">
        <v>825</v>
      </c>
    </row>
    <row r="173" spans="1:49" x14ac:dyDescent="0.2">
      <c r="A173" t="s">
        <v>35</v>
      </c>
      <c r="B173" t="s">
        <v>8354</v>
      </c>
      <c r="C173" t="s">
        <v>7657</v>
      </c>
      <c r="D173" t="s">
        <v>38</v>
      </c>
      <c r="E173" t="s">
        <v>1890</v>
      </c>
      <c r="F173" t="s">
        <v>7898</v>
      </c>
      <c r="G173">
        <v>-0.949337852315699</v>
      </c>
      <c r="H173">
        <f t="shared" si="2"/>
        <v>1.9309861978118226</v>
      </c>
      <c r="I173">
        <v>4.6360535681610297E-2</v>
      </c>
      <c r="V173" t="s">
        <v>4235</v>
      </c>
      <c r="W173" t="s">
        <v>4236</v>
      </c>
      <c r="Z173" t="s">
        <v>4235</v>
      </c>
      <c r="AE173" t="s">
        <v>4235</v>
      </c>
      <c r="AH173" t="s">
        <v>4236</v>
      </c>
      <c r="AJ173" t="s">
        <v>4238</v>
      </c>
      <c r="AN173" t="s">
        <v>408</v>
      </c>
      <c r="AP173" t="s">
        <v>409</v>
      </c>
      <c r="AR173" t="s">
        <v>410</v>
      </c>
    </row>
    <row r="174" spans="1:49" x14ac:dyDescent="0.2">
      <c r="A174" t="s">
        <v>35</v>
      </c>
      <c r="B174" t="s">
        <v>8354</v>
      </c>
      <c r="C174" t="s">
        <v>7657</v>
      </c>
      <c r="D174" t="s">
        <v>38</v>
      </c>
      <c r="E174" t="s">
        <v>1890</v>
      </c>
      <c r="F174" t="s">
        <v>1354</v>
      </c>
      <c r="G174">
        <v>-0.94841752152608005</v>
      </c>
      <c r="H174">
        <f t="shared" si="2"/>
        <v>1.9297547668581805</v>
      </c>
      <c r="I174">
        <v>1.55154110311258E-4</v>
      </c>
      <c r="J174" t="s">
        <v>1355</v>
      </c>
      <c r="L174" t="s">
        <v>1356</v>
      </c>
      <c r="M174" t="s">
        <v>1357</v>
      </c>
      <c r="N174" t="s">
        <v>1358</v>
      </c>
      <c r="O174" t="s">
        <v>1359</v>
      </c>
      <c r="W174" t="s">
        <v>985</v>
      </c>
      <c r="Z174" t="s">
        <v>1360</v>
      </c>
      <c r="AD174" t="s">
        <v>1361</v>
      </c>
      <c r="AG174" t="s">
        <v>1361</v>
      </c>
    </row>
    <row r="175" spans="1:49" x14ac:dyDescent="0.2">
      <c r="A175" t="s">
        <v>35</v>
      </c>
      <c r="B175" t="s">
        <v>8354</v>
      </c>
      <c r="C175" t="s">
        <v>7657</v>
      </c>
      <c r="D175" t="s">
        <v>38</v>
      </c>
      <c r="E175" t="s">
        <v>1890</v>
      </c>
      <c r="F175" t="s">
        <v>2592</v>
      </c>
      <c r="G175">
        <v>-0.94276663783646597</v>
      </c>
      <c r="H175">
        <f t="shared" si="2"/>
        <v>1.9222109057004493</v>
      </c>
      <c r="I175" s="1">
        <v>3.0242049456445899E-5</v>
      </c>
      <c r="J175" t="s">
        <v>2593</v>
      </c>
      <c r="K175" t="s">
        <v>2594</v>
      </c>
      <c r="L175" t="s">
        <v>2595</v>
      </c>
      <c r="M175" t="s">
        <v>2596</v>
      </c>
      <c r="N175" t="s">
        <v>2597</v>
      </c>
      <c r="O175" t="s">
        <v>2598</v>
      </c>
      <c r="P175" t="s">
        <v>8067</v>
      </c>
      <c r="Q175" t="s">
        <v>8068</v>
      </c>
      <c r="R175" t="s">
        <v>2601</v>
      </c>
      <c r="S175" t="s">
        <v>2602</v>
      </c>
      <c r="V175" t="s">
        <v>468</v>
      </c>
      <c r="W175" t="s">
        <v>106</v>
      </c>
      <c r="Z175" t="s">
        <v>2603</v>
      </c>
      <c r="AD175" t="s">
        <v>469</v>
      </c>
      <c r="AE175" t="s">
        <v>468</v>
      </c>
      <c r="AG175" t="s">
        <v>2604</v>
      </c>
      <c r="AH175" t="s">
        <v>470</v>
      </c>
      <c r="AJ175" t="s">
        <v>2605</v>
      </c>
      <c r="AN175" t="s">
        <v>2606</v>
      </c>
      <c r="AR175" t="s">
        <v>471</v>
      </c>
      <c r="AS175" t="s">
        <v>472</v>
      </c>
    </row>
    <row r="176" spans="1:49" x14ac:dyDescent="0.2">
      <c r="A176" t="s">
        <v>35</v>
      </c>
      <c r="B176" t="s">
        <v>8354</v>
      </c>
      <c r="C176" t="s">
        <v>7657</v>
      </c>
      <c r="D176" t="s">
        <v>38</v>
      </c>
      <c r="E176" t="s">
        <v>1890</v>
      </c>
      <c r="F176" t="s">
        <v>899</v>
      </c>
      <c r="G176">
        <v>-0.93999844145076406</v>
      </c>
      <c r="H176">
        <f t="shared" si="2"/>
        <v>1.9185261660579014</v>
      </c>
      <c r="I176">
        <v>2.7895268174804099E-2</v>
      </c>
      <c r="J176" t="s">
        <v>900</v>
      </c>
      <c r="K176" t="s">
        <v>901</v>
      </c>
      <c r="L176" t="s">
        <v>902</v>
      </c>
      <c r="M176" t="s">
        <v>903</v>
      </c>
      <c r="N176" t="s">
        <v>904</v>
      </c>
      <c r="O176" t="s">
        <v>905</v>
      </c>
      <c r="P176" t="s">
        <v>7673</v>
      </c>
      <c r="Q176" t="s">
        <v>7674</v>
      </c>
      <c r="R176" t="s">
        <v>78</v>
      </c>
      <c r="S176" t="s">
        <v>79</v>
      </c>
      <c r="Z176" t="s">
        <v>81</v>
      </c>
      <c r="AE176" t="s">
        <v>81</v>
      </c>
      <c r="AG176" t="s">
        <v>81</v>
      </c>
      <c r="AH176" t="s">
        <v>83</v>
      </c>
      <c r="AJ176" t="s">
        <v>84</v>
      </c>
    </row>
    <row r="177" spans="1:49" x14ac:dyDescent="0.2">
      <c r="A177" t="s">
        <v>35</v>
      </c>
      <c r="B177" t="s">
        <v>8354</v>
      </c>
      <c r="C177" t="s">
        <v>7657</v>
      </c>
      <c r="D177" t="s">
        <v>38</v>
      </c>
      <c r="E177" t="s">
        <v>1890</v>
      </c>
      <c r="F177" t="s">
        <v>8120</v>
      </c>
      <c r="G177">
        <v>-0.93798095520220404</v>
      </c>
      <c r="H177">
        <f t="shared" si="2"/>
        <v>1.9158451454981029</v>
      </c>
      <c r="I177">
        <v>4.1132157766364301E-2</v>
      </c>
      <c r="R177" t="s">
        <v>500</v>
      </c>
      <c r="S177" t="s">
        <v>501</v>
      </c>
      <c r="T177" t="s">
        <v>500</v>
      </c>
      <c r="U177" t="s">
        <v>501</v>
      </c>
      <c r="Z177" t="s">
        <v>503</v>
      </c>
    </row>
    <row r="178" spans="1:49" x14ac:dyDescent="0.2">
      <c r="A178" t="s">
        <v>35</v>
      </c>
      <c r="B178" t="s">
        <v>8354</v>
      </c>
      <c r="C178" t="s">
        <v>7657</v>
      </c>
      <c r="D178" t="s">
        <v>38</v>
      </c>
      <c r="E178" t="s">
        <v>1890</v>
      </c>
      <c r="F178" t="s">
        <v>7889</v>
      </c>
      <c r="G178">
        <v>-0.9376134060154</v>
      </c>
      <c r="H178">
        <f t="shared" si="2"/>
        <v>1.9153571160711644</v>
      </c>
      <c r="I178">
        <v>8.5374984074038894E-3</v>
      </c>
      <c r="R178" t="s">
        <v>78</v>
      </c>
      <c r="S178" t="s">
        <v>79</v>
      </c>
      <c r="Z178" t="s">
        <v>651</v>
      </c>
      <c r="AE178" t="s">
        <v>7890</v>
      </c>
      <c r="AG178" t="s">
        <v>7891</v>
      </c>
      <c r="AH178" t="s">
        <v>83</v>
      </c>
      <c r="AJ178" t="s">
        <v>84</v>
      </c>
      <c r="AN178" t="s">
        <v>8082</v>
      </c>
      <c r="AP178" t="s">
        <v>2380</v>
      </c>
    </row>
    <row r="179" spans="1:49" x14ac:dyDescent="0.2">
      <c r="A179" t="s">
        <v>35</v>
      </c>
      <c r="B179" t="s">
        <v>8354</v>
      </c>
      <c r="C179" t="s">
        <v>7657</v>
      </c>
      <c r="D179" t="s">
        <v>38</v>
      </c>
      <c r="E179" t="s">
        <v>1890</v>
      </c>
      <c r="F179" t="s">
        <v>7859</v>
      </c>
      <c r="G179">
        <v>-0.93564285551064097</v>
      </c>
      <c r="H179">
        <f t="shared" si="2"/>
        <v>1.9127427510325337</v>
      </c>
      <c r="I179">
        <v>2.9166140619662901E-2</v>
      </c>
      <c r="R179" t="s">
        <v>7860</v>
      </c>
      <c r="S179" t="s">
        <v>7861</v>
      </c>
      <c r="W179" t="s">
        <v>3074</v>
      </c>
      <c r="Z179" t="s">
        <v>7862</v>
      </c>
      <c r="AE179" t="s">
        <v>7863</v>
      </c>
      <c r="AH179" t="s">
        <v>3077</v>
      </c>
      <c r="AJ179" t="s">
        <v>7864</v>
      </c>
      <c r="AN179" t="s">
        <v>8087</v>
      </c>
      <c r="AW179" t="s">
        <v>7469</v>
      </c>
    </row>
    <row r="180" spans="1:49" x14ac:dyDescent="0.2">
      <c r="A180" t="s">
        <v>35</v>
      </c>
      <c r="B180" t="s">
        <v>8354</v>
      </c>
      <c r="C180" t="s">
        <v>7657</v>
      </c>
      <c r="D180" t="s">
        <v>38</v>
      </c>
      <c r="E180" t="s">
        <v>1890</v>
      </c>
      <c r="F180" t="s">
        <v>8110</v>
      </c>
      <c r="G180">
        <v>-0.93118940080581203</v>
      </c>
      <c r="H180">
        <f t="shared" si="2"/>
        <v>1.9068474100963269</v>
      </c>
      <c r="I180">
        <v>2.03523660946491E-4</v>
      </c>
      <c r="J180" t="s">
        <v>8111</v>
      </c>
      <c r="K180" t="s">
        <v>8112</v>
      </c>
      <c r="L180" t="s">
        <v>8113</v>
      </c>
      <c r="M180" t="s">
        <v>44</v>
      </c>
      <c r="N180" t="s">
        <v>786</v>
      </c>
      <c r="O180" t="s">
        <v>787</v>
      </c>
      <c r="P180" t="s">
        <v>786</v>
      </c>
      <c r="Q180" t="s">
        <v>787</v>
      </c>
      <c r="R180" t="s">
        <v>788</v>
      </c>
      <c r="S180" t="s">
        <v>789</v>
      </c>
      <c r="W180" t="s">
        <v>790</v>
      </c>
      <c r="AH180" t="s">
        <v>791</v>
      </c>
    </row>
    <row r="181" spans="1:49" x14ac:dyDescent="0.2">
      <c r="A181" t="s">
        <v>35</v>
      </c>
      <c r="B181" t="s">
        <v>8354</v>
      </c>
      <c r="C181" t="s">
        <v>7657</v>
      </c>
      <c r="D181" t="s">
        <v>38</v>
      </c>
      <c r="E181" t="s">
        <v>1890</v>
      </c>
      <c r="F181" t="s">
        <v>7805</v>
      </c>
      <c r="G181">
        <v>-0.93037311448215099</v>
      </c>
      <c r="H181">
        <f t="shared" si="2"/>
        <v>1.9057688084842874</v>
      </c>
      <c r="I181" s="1">
        <v>2.4410174226648399E-5</v>
      </c>
      <c r="AN181" t="s">
        <v>8008</v>
      </c>
      <c r="AS181" t="s">
        <v>3080</v>
      </c>
    </row>
    <row r="182" spans="1:49" x14ac:dyDescent="0.2">
      <c r="A182" t="s">
        <v>35</v>
      </c>
      <c r="B182" t="s">
        <v>8354</v>
      </c>
      <c r="C182" t="s">
        <v>7657</v>
      </c>
      <c r="D182" t="s">
        <v>38</v>
      </c>
      <c r="E182" t="s">
        <v>1890</v>
      </c>
      <c r="F182" t="s">
        <v>770</v>
      </c>
      <c r="G182">
        <v>-0.92930400580919503</v>
      </c>
      <c r="H182">
        <f t="shared" si="2"/>
        <v>1.9043570623038226</v>
      </c>
      <c r="I182" s="1">
        <v>4.3863516652414497E-6</v>
      </c>
      <c r="R182" t="s">
        <v>466</v>
      </c>
      <c r="S182" t="s">
        <v>467</v>
      </c>
      <c r="AD182" t="s">
        <v>516</v>
      </c>
      <c r="AE182" t="s">
        <v>517</v>
      </c>
      <c r="AG182" t="s">
        <v>771</v>
      </c>
      <c r="AH182" t="s">
        <v>553</v>
      </c>
      <c r="AN182" t="s">
        <v>555</v>
      </c>
      <c r="AQ182" t="s">
        <v>3103</v>
      </c>
      <c r="AR182" t="s">
        <v>3104</v>
      </c>
      <c r="AS182" t="s">
        <v>520</v>
      </c>
    </row>
    <row r="183" spans="1:49" x14ac:dyDescent="0.2">
      <c r="A183" t="s">
        <v>35</v>
      </c>
      <c r="B183" t="s">
        <v>8354</v>
      </c>
      <c r="C183" t="s">
        <v>7657</v>
      </c>
      <c r="D183" t="s">
        <v>38</v>
      </c>
      <c r="E183" t="s">
        <v>1890</v>
      </c>
      <c r="F183" t="s">
        <v>2696</v>
      </c>
      <c r="G183">
        <v>-0.92302515882841596</v>
      </c>
      <c r="H183">
        <f t="shared" si="2"/>
        <v>1.8960869953958581</v>
      </c>
      <c r="I183">
        <v>4.7454190997271798E-4</v>
      </c>
      <c r="R183" t="s">
        <v>466</v>
      </c>
      <c r="S183" t="s">
        <v>467</v>
      </c>
      <c r="AD183" t="s">
        <v>516</v>
      </c>
      <c r="AE183" t="s">
        <v>517</v>
      </c>
      <c r="AG183" t="s">
        <v>1272</v>
      </c>
      <c r="AN183" t="s">
        <v>441</v>
      </c>
      <c r="AS183" t="s">
        <v>442</v>
      </c>
    </row>
    <row r="184" spans="1:49" x14ac:dyDescent="0.2">
      <c r="A184" t="s">
        <v>35</v>
      </c>
      <c r="B184" t="s">
        <v>8354</v>
      </c>
      <c r="C184" t="s">
        <v>7657</v>
      </c>
      <c r="D184" t="s">
        <v>38</v>
      </c>
      <c r="E184" t="s">
        <v>1890</v>
      </c>
      <c r="F184" t="s">
        <v>2256</v>
      </c>
      <c r="G184">
        <v>-0.92107689503892498</v>
      </c>
      <c r="H184">
        <f t="shared" si="2"/>
        <v>1.8935281840397136</v>
      </c>
      <c r="I184">
        <v>4.1636337593935403E-4</v>
      </c>
      <c r="AN184" t="s">
        <v>2379</v>
      </c>
      <c r="AP184" t="s">
        <v>2380</v>
      </c>
    </row>
    <row r="185" spans="1:49" x14ac:dyDescent="0.2">
      <c r="A185" t="s">
        <v>35</v>
      </c>
      <c r="B185" t="s">
        <v>8354</v>
      </c>
      <c r="C185" t="s">
        <v>7657</v>
      </c>
      <c r="D185" t="s">
        <v>38</v>
      </c>
      <c r="E185" t="s">
        <v>1890</v>
      </c>
      <c r="F185" t="s">
        <v>8326</v>
      </c>
      <c r="G185">
        <v>-0.91832279218837598</v>
      </c>
      <c r="H185">
        <f t="shared" si="2"/>
        <v>1.8899168894133633</v>
      </c>
      <c r="I185">
        <v>4.6477155906076303E-2</v>
      </c>
      <c r="AN185" t="s">
        <v>408</v>
      </c>
      <c r="AP185" t="s">
        <v>409</v>
      </c>
    </row>
    <row r="186" spans="1:49" x14ac:dyDescent="0.2">
      <c r="A186" t="s">
        <v>35</v>
      </c>
      <c r="B186" t="s">
        <v>8354</v>
      </c>
      <c r="C186" t="s">
        <v>7657</v>
      </c>
      <c r="D186" t="s">
        <v>38</v>
      </c>
      <c r="E186" t="s">
        <v>1890</v>
      </c>
      <c r="F186" t="s">
        <v>1334</v>
      </c>
      <c r="G186">
        <v>-0.91733928873721104</v>
      </c>
      <c r="H186">
        <f t="shared" si="2"/>
        <v>1.8886289482260514</v>
      </c>
      <c r="I186">
        <v>1.8171175172409501E-4</v>
      </c>
      <c r="J186" t="s">
        <v>1335</v>
      </c>
      <c r="K186" t="s">
        <v>1336</v>
      </c>
      <c r="L186" t="s">
        <v>1337</v>
      </c>
      <c r="M186" t="s">
        <v>44</v>
      </c>
      <c r="N186" t="s">
        <v>62</v>
      </c>
      <c r="O186" t="s">
        <v>63</v>
      </c>
      <c r="W186" t="s">
        <v>1338</v>
      </c>
      <c r="Z186" t="s">
        <v>1339</v>
      </c>
      <c r="AE186" t="s">
        <v>1340</v>
      </c>
      <c r="AG186" t="s">
        <v>1340</v>
      </c>
      <c r="AH186" t="s">
        <v>1338</v>
      </c>
      <c r="AJ186" t="s">
        <v>1341</v>
      </c>
    </row>
    <row r="187" spans="1:49" x14ac:dyDescent="0.2">
      <c r="A187" t="s">
        <v>35</v>
      </c>
      <c r="B187" t="s">
        <v>8354</v>
      </c>
      <c r="C187" t="s">
        <v>7657</v>
      </c>
      <c r="D187" t="s">
        <v>38</v>
      </c>
      <c r="E187" t="s">
        <v>1890</v>
      </c>
      <c r="F187" t="s">
        <v>8230</v>
      </c>
      <c r="G187">
        <v>-0.91624093302370901</v>
      </c>
      <c r="H187">
        <f t="shared" si="2"/>
        <v>1.8871916403408928</v>
      </c>
      <c r="I187" s="1">
        <v>6.1114261722907696E-6</v>
      </c>
      <c r="J187" t="s">
        <v>1497</v>
      </c>
      <c r="K187" t="s">
        <v>8209</v>
      </c>
      <c r="L187" t="s">
        <v>1498</v>
      </c>
      <c r="M187" t="s">
        <v>1499</v>
      </c>
      <c r="N187" t="s">
        <v>1500</v>
      </c>
      <c r="O187" t="s">
        <v>1501</v>
      </c>
      <c r="P187" t="s">
        <v>8034</v>
      </c>
      <c r="Q187" t="s">
        <v>8035</v>
      </c>
      <c r="R187" t="s">
        <v>2002</v>
      </c>
      <c r="S187" t="s">
        <v>2003</v>
      </c>
      <c r="V187" t="s">
        <v>692</v>
      </c>
      <c r="W187" t="s">
        <v>176</v>
      </c>
      <c r="Z187" t="s">
        <v>8210</v>
      </c>
      <c r="AD187" t="s">
        <v>2844</v>
      </c>
      <c r="AE187" t="s">
        <v>3017</v>
      </c>
      <c r="AG187" t="s">
        <v>8211</v>
      </c>
      <c r="AH187" t="s">
        <v>2007</v>
      </c>
      <c r="AJ187" t="s">
        <v>8212</v>
      </c>
      <c r="AN187" t="s">
        <v>1633</v>
      </c>
      <c r="AS187" t="s">
        <v>4336</v>
      </c>
    </row>
    <row r="188" spans="1:49" x14ac:dyDescent="0.2">
      <c r="A188" t="s">
        <v>35</v>
      </c>
      <c r="B188" t="s">
        <v>8354</v>
      </c>
      <c r="C188" t="s">
        <v>7657</v>
      </c>
      <c r="D188" t="s">
        <v>38</v>
      </c>
      <c r="E188" t="s">
        <v>1890</v>
      </c>
      <c r="F188" t="s">
        <v>7923</v>
      </c>
      <c r="G188">
        <v>-0.91565564330068705</v>
      </c>
      <c r="H188">
        <f t="shared" si="2"/>
        <v>1.8864261772200184</v>
      </c>
      <c r="I188">
        <v>1.62330567661488E-2</v>
      </c>
      <c r="R188" t="s">
        <v>7924</v>
      </c>
      <c r="S188" t="s">
        <v>7925</v>
      </c>
      <c r="T188" t="s">
        <v>7926</v>
      </c>
      <c r="U188" t="s">
        <v>7927</v>
      </c>
      <c r="V188" t="s">
        <v>7928</v>
      </c>
      <c r="W188" t="s">
        <v>7929</v>
      </c>
      <c r="Z188" t="s">
        <v>7930</v>
      </c>
      <c r="AB188" t="s">
        <v>7931</v>
      </c>
      <c r="AD188" t="s">
        <v>7932</v>
      </c>
      <c r="AE188" t="s">
        <v>7933</v>
      </c>
      <c r="AG188" t="s">
        <v>7934</v>
      </c>
      <c r="AH188" t="s">
        <v>7935</v>
      </c>
      <c r="AJ188" t="s">
        <v>7936</v>
      </c>
      <c r="AN188" t="s">
        <v>85</v>
      </c>
      <c r="AS188" t="s">
        <v>8094</v>
      </c>
    </row>
    <row r="189" spans="1:49" x14ac:dyDescent="0.2">
      <c r="A189" t="s">
        <v>35</v>
      </c>
      <c r="B189" t="s">
        <v>8354</v>
      </c>
      <c r="C189" t="s">
        <v>7657</v>
      </c>
      <c r="D189" t="s">
        <v>38</v>
      </c>
      <c r="E189" t="s">
        <v>1890</v>
      </c>
      <c r="F189" t="s">
        <v>8178</v>
      </c>
      <c r="G189">
        <v>-0.91282313330178799</v>
      </c>
      <c r="H189">
        <f t="shared" si="2"/>
        <v>1.8827261027800242</v>
      </c>
      <c r="I189">
        <v>2.2939569570644899E-2</v>
      </c>
      <c r="K189" t="s">
        <v>8179</v>
      </c>
      <c r="L189" t="s">
        <v>8180</v>
      </c>
      <c r="M189" t="s">
        <v>137</v>
      </c>
    </row>
    <row r="190" spans="1:49" x14ac:dyDescent="0.2">
      <c r="A190" t="s">
        <v>35</v>
      </c>
      <c r="B190" t="s">
        <v>8354</v>
      </c>
      <c r="C190" t="s">
        <v>7657</v>
      </c>
      <c r="D190" t="s">
        <v>38</v>
      </c>
      <c r="E190" t="s">
        <v>1890</v>
      </c>
      <c r="F190" t="s">
        <v>7899</v>
      </c>
      <c r="G190">
        <v>-0.911726500521295</v>
      </c>
      <c r="H190">
        <f t="shared" si="2"/>
        <v>1.8812955338803232</v>
      </c>
      <c r="I190">
        <v>8.3398407649225E-4</v>
      </c>
      <c r="AN190" t="s">
        <v>908</v>
      </c>
      <c r="AS190" t="s">
        <v>86</v>
      </c>
    </row>
    <row r="191" spans="1:49" x14ac:dyDescent="0.2">
      <c r="A191" t="s">
        <v>35</v>
      </c>
      <c r="B191" t="s">
        <v>8354</v>
      </c>
      <c r="C191" t="s">
        <v>7657</v>
      </c>
      <c r="D191" t="s">
        <v>38</v>
      </c>
      <c r="E191" t="s">
        <v>1890</v>
      </c>
      <c r="F191" t="s">
        <v>7850</v>
      </c>
      <c r="G191">
        <v>-0.91143773281638296</v>
      </c>
      <c r="H191">
        <f t="shared" si="2"/>
        <v>1.8809190142327097</v>
      </c>
      <c r="I191">
        <v>1.4758695123179901E-2</v>
      </c>
    </row>
    <row r="192" spans="1:49" x14ac:dyDescent="0.2">
      <c r="A192" t="s">
        <v>35</v>
      </c>
      <c r="B192" t="s">
        <v>8354</v>
      </c>
      <c r="C192" t="s">
        <v>7657</v>
      </c>
      <c r="D192" t="s">
        <v>38</v>
      </c>
      <c r="E192" t="s">
        <v>1890</v>
      </c>
      <c r="F192" t="s">
        <v>8066</v>
      </c>
      <c r="G192">
        <v>-0.91015344485958205</v>
      </c>
      <c r="H192">
        <f t="shared" si="2"/>
        <v>1.87924536409498</v>
      </c>
      <c r="I192">
        <v>4.51273642421611E-2</v>
      </c>
      <c r="Z192" t="s">
        <v>2577</v>
      </c>
      <c r="AE192" t="s">
        <v>2577</v>
      </c>
      <c r="AJ192" t="s">
        <v>1554</v>
      </c>
      <c r="AN192" t="s">
        <v>7622</v>
      </c>
    </row>
    <row r="193" spans="1:47" x14ac:dyDescent="0.2">
      <c r="A193" t="s">
        <v>35</v>
      </c>
      <c r="B193" t="s">
        <v>8354</v>
      </c>
      <c r="C193" t="s">
        <v>7657</v>
      </c>
      <c r="D193" t="s">
        <v>38</v>
      </c>
      <c r="E193" t="s">
        <v>1890</v>
      </c>
      <c r="F193" t="s">
        <v>3070</v>
      </c>
      <c r="G193">
        <v>-0.90949418980024599</v>
      </c>
      <c r="H193">
        <f t="shared" si="2"/>
        <v>1.8783868188326751</v>
      </c>
      <c r="I193">
        <v>4.5799057076649503E-2</v>
      </c>
      <c r="L193" t="s">
        <v>3071</v>
      </c>
      <c r="R193" t="s">
        <v>3072</v>
      </c>
      <c r="S193" t="s">
        <v>3073</v>
      </c>
      <c r="T193" t="s">
        <v>7840</v>
      </c>
      <c r="U193" t="s">
        <v>7841</v>
      </c>
      <c r="W193" t="s">
        <v>3074</v>
      </c>
      <c r="Z193" t="s">
        <v>3075</v>
      </c>
      <c r="AE193" t="s">
        <v>3076</v>
      </c>
      <c r="AH193" t="s">
        <v>3077</v>
      </c>
      <c r="AJ193" t="s">
        <v>3078</v>
      </c>
      <c r="AN193" t="s">
        <v>895</v>
      </c>
      <c r="AP193" t="s">
        <v>896</v>
      </c>
      <c r="AR193" t="s">
        <v>897</v>
      </c>
      <c r="AS193" t="s">
        <v>898</v>
      </c>
    </row>
    <row r="194" spans="1:47" x14ac:dyDescent="0.2">
      <c r="A194" t="s">
        <v>35</v>
      </c>
      <c r="B194" t="s">
        <v>8354</v>
      </c>
      <c r="C194" t="s">
        <v>7657</v>
      </c>
      <c r="D194" t="s">
        <v>38</v>
      </c>
      <c r="E194" t="s">
        <v>1890</v>
      </c>
      <c r="F194" t="s">
        <v>8010</v>
      </c>
      <c r="G194">
        <v>-0.90775029213674296</v>
      </c>
      <c r="H194">
        <f t="shared" si="2"/>
        <v>1.8761176383864426</v>
      </c>
      <c r="I194">
        <v>3.4261423414980001E-3</v>
      </c>
      <c r="R194" t="s">
        <v>8011</v>
      </c>
      <c r="S194" t="s">
        <v>8012</v>
      </c>
      <c r="T194" t="s">
        <v>7926</v>
      </c>
      <c r="U194" t="s">
        <v>7927</v>
      </c>
      <c r="V194" t="s">
        <v>7928</v>
      </c>
      <c r="W194" t="s">
        <v>8013</v>
      </c>
      <c r="Z194" t="s">
        <v>8014</v>
      </c>
      <c r="AB194" t="s">
        <v>7931</v>
      </c>
      <c r="AD194" t="s">
        <v>8015</v>
      </c>
      <c r="AE194" t="s">
        <v>8016</v>
      </c>
      <c r="AG194" t="s">
        <v>8017</v>
      </c>
      <c r="AH194" t="s">
        <v>8018</v>
      </c>
      <c r="AJ194" t="s">
        <v>8019</v>
      </c>
      <c r="AN194" t="s">
        <v>1914</v>
      </c>
      <c r="AP194" t="s">
        <v>1915</v>
      </c>
      <c r="AS194" t="s">
        <v>1916</v>
      </c>
    </row>
    <row r="195" spans="1:47" x14ac:dyDescent="0.2">
      <c r="A195" t="s">
        <v>35</v>
      </c>
      <c r="B195" t="s">
        <v>8354</v>
      </c>
      <c r="C195" t="s">
        <v>7657</v>
      </c>
      <c r="D195" t="s">
        <v>38</v>
      </c>
      <c r="E195" t="s">
        <v>1890</v>
      </c>
      <c r="F195" t="s">
        <v>8088</v>
      </c>
      <c r="G195">
        <v>-0.904204564744712</v>
      </c>
      <c r="H195">
        <f t="shared" ref="H195:H258" si="3">2^-G195</f>
        <v>1.8715123450908073</v>
      </c>
      <c r="I195">
        <v>4.0797176087431899E-2</v>
      </c>
      <c r="L195" t="s">
        <v>8089</v>
      </c>
      <c r="R195" t="s">
        <v>3072</v>
      </c>
      <c r="S195" t="s">
        <v>3073</v>
      </c>
      <c r="T195" t="s">
        <v>7840</v>
      </c>
      <c r="U195" t="s">
        <v>7841</v>
      </c>
      <c r="W195" t="s">
        <v>3074</v>
      </c>
      <c r="Z195" t="s">
        <v>8090</v>
      </c>
      <c r="AE195" t="s">
        <v>3076</v>
      </c>
      <c r="AH195" t="s">
        <v>3077</v>
      </c>
      <c r="AJ195" t="s">
        <v>3078</v>
      </c>
    </row>
    <row r="196" spans="1:47" x14ac:dyDescent="0.2">
      <c r="A196" t="s">
        <v>35</v>
      </c>
      <c r="B196" t="s">
        <v>8354</v>
      </c>
      <c r="C196" t="s">
        <v>7657</v>
      </c>
      <c r="D196" t="s">
        <v>38</v>
      </c>
      <c r="E196" t="s">
        <v>1890</v>
      </c>
      <c r="F196" t="s">
        <v>8224</v>
      </c>
      <c r="G196">
        <v>-0.89726374039548695</v>
      </c>
      <c r="H196">
        <f t="shared" si="3"/>
        <v>1.862530099364855</v>
      </c>
      <c r="I196" s="1">
        <v>7.6464999770427597E-5</v>
      </c>
      <c r="Z196" t="s">
        <v>331</v>
      </c>
      <c r="AG196" t="s">
        <v>331</v>
      </c>
    </row>
    <row r="197" spans="1:47" x14ac:dyDescent="0.2">
      <c r="A197" t="s">
        <v>35</v>
      </c>
      <c r="B197" t="s">
        <v>8354</v>
      </c>
      <c r="C197" t="s">
        <v>7657</v>
      </c>
      <c r="D197" t="s">
        <v>38</v>
      </c>
      <c r="E197" t="s">
        <v>1890</v>
      </c>
      <c r="F197" t="s">
        <v>8025</v>
      </c>
      <c r="G197">
        <v>-0.89420801157212804</v>
      </c>
      <c r="H197">
        <f t="shared" si="3"/>
        <v>1.8585893054869631</v>
      </c>
      <c r="I197">
        <v>1.6869114151332899E-2</v>
      </c>
      <c r="J197" t="s">
        <v>8026</v>
      </c>
      <c r="K197" t="s">
        <v>8027</v>
      </c>
      <c r="L197" t="s">
        <v>8028</v>
      </c>
      <c r="M197" t="s">
        <v>44</v>
      </c>
      <c r="N197" t="s">
        <v>62</v>
      </c>
      <c r="O197" t="s">
        <v>63</v>
      </c>
      <c r="Z197" t="s">
        <v>8029</v>
      </c>
      <c r="AN197" t="s">
        <v>722</v>
      </c>
    </row>
    <row r="198" spans="1:47" x14ac:dyDescent="0.2">
      <c r="A198" t="s">
        <v>35</v>
      </c>
      <c r="B198" t="s">
        <v>8354</v>
      </c>
      <c r="C198" t="s">
        <v>7657</v>
      </c>
      <c r="D198" t="s">
        <v>38</v>
      </c>
      <c r="E198" t="s">
        <v>1890</v>
      </c>
      <c r="F198" t="s">
        <v>2574</v>
      </c>
      <c r="G198">
        <v>-0.89402903027771297</v>
      </c>
      <c r="H198">
        <f t="shared" si="3"/>
        <v>1.8583587424943717</v>
      </c>
      <c r="I198">
        <v>9.5276800336616899E-3</v>
      </c>
      <c r="W198" t="s">
        <v>2575</v>
      </c>
      <c r="Z198" t="s">
        <v>2576</v>
      </c>
      <c r="AE198" t="s">
        <v>2577</v>
      </c>
      <c r="AH198" t="s">
        <v>2575</v>
      </c>
      <c r="AJ198" t="s">
        <v>2578</v>
      </c>
    </row>
    <row r="199" spans="1:47" x14ac:dyDescent="0.2">
      <c r="A199" t="s">
        <v>35</v>
      </c>
      <c r="B199" t="s">
        <v>8354</v>
      </c>
      <c r="C199" t="s">
        <v>7657</v>
      </c>
      <c r="D199" t="s">
        <v>38</v>
      </c>
      <c r="E199" t="s">
        <v>1890</v>
      </c>
      <c r="F199" t="s">
        <v>2234</v>
      </c>
      <c r="G199">
        <v>-0.89392041843868597</v>
      </c>
      <c r="H199">
        <f t="shared" si="3"/>
        <v>1.8582188430995494</v>
      </c>
      <c r="I199">
        <v>2.0890691367720501E-3</v>
      </c>
      <c r="AN199" t="s">
        <v>66</v>
      </c>
      <c r="AR199" t="s">
        <v>67</v>
      </c>
      <c r="AS199" t="s">
        <v>68</v>
      </c>
    </row>
    <row r="200" spans="1:47" x14ac:dyDescent="0.2">
      <c r="A200" t="s">
        <v>35</v>
      </c>
      <c r="B200" t="s">
        <v>8354</v>
      </c>
      <c r="C200" t="s">
        <v>7657</v>
      </c>
      <c r="D200" t="s">
        <v>38</v>
      </c>
      <c r="E200" t="s">
        <v>1890</v>
      </c>
      <c r="F200" t="s">
        <v>2795</v>
      </c>
      <c r="G200">
        <v>-0.89189691964993001</v>
      </c>
      <c r="H200">
        <f t="shared" si="3"/>
        <v>1.8556143648304326</v>
      </c>
      <c r="I200">
        <v>2.1216702079728902E-3</v>
      </c>
    </row>
    <row r="201" spans="1:47" x14ac:dyDescent="0.2">
      <c r="A201" t="s">
        <v>35</v>
      </c>
      <c r="B201" t="s">
        <v>8354</v>
      </c>
      <c r="C201" t="s">
        <v>7657</v>
      </c>
      <c r="D201" t="s">
        <v>38</v>
      </c>
      <c r="E201" t="s">
        <v>1890</v>
      </c>
      <c r="F201" t="s">
        <v>8344</v>
      </c>
      <c r="G201">
        <v>-0.89134966410882499</v>
      </c>
      <c r="H201">
        <f t="shared" si="3"/>
        <v>1.8549106106511568</v>
      </c>
      <c r="I201">
        <v>5.2380129935865197E-3</v>
      </c>
      <c r="J201" t="s">
        <v>8345</v>
      </c>
      <c r="K201" t="s">
        <v>8346</v>
      </c>
      <c r="L201" t="s">
        <v>8347</v>
      </c>
      <c r="M201" t="s">
        <v>8348</v>
      </c>
      <c r="N201" t="s">
        <v>8349</v>
      </c>
      <c r="O201" t="s">
        <v>8350</v>
      </c>
    </row>
    <row r="202" spans="1:47" x14ac:dyDescent="0.2">
      <c r="A202" t="s">
        <v>35</v>
      </c>
      <c r="B202" t="s">
        <v>8354</v>
      </c>
      <c r="C202" t="s">
        <v>7657</v>
      </c>
      <c r="D202" t="s">
        <v>38</v>
      </c>
      <c r="E202" t="s">
        <v>1890</v>
      </c>
      <c r="F202" t="s">
        <v>1270</v>
      </c>
      <c r="G202">
        <v>-0.88972032148195701</v>
      </c>
      <c r="H202">
        <f t="shared" si="3"/>
        <v>1.8528169048864109</v>
      </c>
      <c r="I202" s="1">
        <v>2.7970245679156799E-5</v>
      </c>
      <c r="R202" t="s">
        <v>466</v>
      </c>
      <c r="S202" t="s">
        <v>467</v>
      </c>
      <c r="Z202" t="s">
        <v>1271</v>
      </c>
      <c r="AD202" t="s">
        <v>516</v>
      </c>
      <c r="AE202" t="s">
        <v>517</v>
      </c>
      <c r="AG202" t="s">
        <v>1272</v>
      </c>
      <c r="AN202" t="s">
        <v>8116</v>
      </c>
    </row>
    <row r="203" spans="1:47" x14ac:dyDescent="0.2">
      <c r="A203" t="s">
        <v>35</v>
      </c>
      <c r="B203" t="s">
        <v>8354</v>
      </c>
      <c r="C203" t="s">
        <v>7657</v>
      </c>
      <c r="D203" t="s">
        <v>38</v>
      </c>
      <c r="E203" t="s">
        <v>1890</v>
      </c>
      <c r="F203" t="s">
        <v>2468</v>
      </c>
      <c r="G203">
        <v>-0.885312063183889</v>
      </c>
      <c r="H203">
        <f t="shared" si="3"/>
        <v>1.8471641304091229</v>
      </c>
      <c r="I203">
        <v>4.1845955940422201E-3</v>
      </c>
      <c r="W203" t="s">
        <v>176</v>
      </c>
      <c r="Z203" t="s">
        <v>177</v>
      </c>
      <c r="AE203" t="s">
        <v>178</v>
      </c>
      <c r="AG203" t="s">
        <v>179</v>
      </c>
      <c r="AH203" t="s">
        <v>180</v>
      </c>
      <c r="AJ203" t="s">
        <v>181</v>
      </c>
      <c r="AN203" t="s">
        <v>8118</v>
      </c>
      <c r="AS203" t="s">
        <v>8119</v>
      </c>
    </row>
    <row r="204" spans="1:47" x14ac:dyDescent="0.2">
      <c r="A204" t="s">
        <v>35</v>
      </c>
      <c r="B204" t="s">
        <v>8354</v>
      </c>
      <c r="C204" t="s">
        <v>7657</v>
      </c>
      <c r="D204" t="s">
        <v>38</v>
      </c>
      <c r="E204" t="s">
        <v>1890</v>
      </c>
      <c r="F204" t="s">
        <v>8268</v>
      </c>
      <c r="G204">
        <v>-0.88182844939654104</v>
      </c>
      <c r="H204">
        <f t="shared" si="3"/>
        <v>1.8427092431502652</v>
      </c>
      <c r="I204">
        <v>3.1225455605959798E-3</v>
      </c>
      <c r="Z204" t="s">
        <v>925</v>
      </c>
      <c r="AG204" t="s">
        <v>925</v>
      </c>
      <c r="AN204" t="s">
        <v>504</v>
      </c>
    </row>
    <row r="205" spans="1:47" x14ac:dyDescent="0.2">
      <c r="A205" t="s">
        <v>35</v>
      </c>
      <c r="B205" t="s">
        <v>8354</v>
      </c>
      <c r="C205" t="s">
        <v>7657</v>
      </c>
      <c r="D205" t="s">
        <v>38</v>
      </c>
      <c r="E205" t="s">
        <v>1890</v>
      </c>
      <c r="F205" t="s">
        <v>2114</v>
      </c>
      <c r="G205">
        <v>-0.88179614027985698</v>
      </c>
      <c r="H205">
        <f t="shared" si="3"/>
        <v>1.8426679761883553</v>
      </c>
      <c r="I205">
        <v>1.7863921994461698E-2</v>
      </c>
      <c r="R205" t="s">
        <v>788</v>
      </c>
      <c r="S205" t="s">
        <v>789</v>
      </c>
      <c r="W205" t="s">
        <v>790</v>
      </c>
      <c r="AE205" t="s">
        <v>1542</v>
      </c>
      <c r="AH205" t="s">
        <v>791</v>
      </c>
      <c r="AN205" t="s">
        <v>2097</v>
      </c>
      <c r="AS205" t="s">
        <v>183</v>
      </c>
    </row>
    <row r="206" spans="1:47" x14ac:dyDescent="0.2">
      <c r="A206" t="s">
        <v>35</v>
      </c>
      <c r="B206" t="s">
        <v>8354</v>
      </c>
      <c r="C206" t="s">
        <v>7657</v>
      </c>
      <c r="D206" t="s">
        <v>38</v>
      </c>
      <c r="E206" t="s">
        <v>1890</v>
      </c>
      <c r="F206" t="s">
        <v>8092</v>
      </c>
      <c r="G206">
        <v>-0.87902590281870996</v>
      </c>
      <c r="H206">
        <f t="shared" si="3"/>
        <v>1.8391331126593784</v>
      </c>
      <c r="I206">
        <v>1.1520766095911799E-2</v>
      </c>
      <c r="R206" t="s">
        <v>78</v>
      </c>
      <c r="S206" t="s">
        <v>79</v>
      </c>
      <c r="Z206" t="s">
        <v>80</v>
      </c>
      <c r="AE206" t="s">
        <v>8093</v>
      </c>
      <c r="AG206" t="s">
        <v>82</v>
      </c>
      <c r="AH206" t="s">
        <v>83</v>
      </c>
      <c r="AJ206" t="s">
        <v>84</v>
      </c>
    </row>
    <row r="207" spans="1:47" x14ac:dyDescent="0.2">
      <c r="A207" t="s">
        <v>35</v>
      </c>
      <c r="B207" t="s">
        <v>8354</v>
      </c>
      <c r="C207" t="s">
        <v>7657</v>
      </c>
      <c r="D207" t="s">
        <v>38</v>
      </c>
      <c r="E207" t="s">
        <v>1890</v>
      </c>
      <c r="F207" t="s">
        <v>1533</v>
      </c>
      <c r="G207">
        <v>-0.87335699420974899</v>
      </c>
      <c r="H207">
        <f t="shared" si="3"/>
        <v>1.8319206246529665</v>
      </c>
      <c r="I207">
        <v>7.6991839432902602E-3</v>
      </c>
      <c r="W207" t="s">
        <v>176</v>
      </c>
      <c r="Z207" t="s">
        <v>177</v>
      </c>
      <c r="AE207" t="s">
        <v>178</v>
      </c>
      <c r="AG207" t="s">
        <v>179</v>
      </c>
      <c r="AH207" t="s">
        <v>180</v>
      </c>
      <c r="AJ207" t="s">
        <v>181</v>
      </c>
      <c r="AN207" t="s">
        <v>2274</v>
      </c>
      <c r="AR207" t="s">
        <v>471</v>
      </c>
      <c r="AS207" t="s">
        <v>2275</v>
      </c>
      <c r="AU207" t="s">
        <v>2276</v>
      </c>
    </row>
    <row r="208" spans="1:47" x14ac:dyDescent="0.2">
      <c r="A208" t="s">
        <v>35</v>
      </c>
      <c r="B208" t="s">
        <v>8354</v>
      </c>
      <c r="C208" t="s">
        <v>7657</v>
      </c>
      <c r="D208" t="s">
        <v>38</v>
      </c>
      <c r="E208" t="s">
        <v>1890</v>
      </c>
      <c r="F208" t="s">
        <v>1591</v>
      </c>
      <c r="G208">
        <v>-0.87247988080735495</v>
      </c>
      <c r="H208">
        <f t="shared" si="3"/>
        <v>1.8308072127795194</v>
      </c>
      <c r="I208">
        <v>1.0393500741448099E-3</v>
      </c>
      <c r="AN208" t="s">
        <v>1183</v>
      </c>
      <c r="AP208" t="s">
        <v>8135</v>
      </c>
      <c r="AS208" t="s">
        <v>1184</v>
      </c>
    </row>
    <row r="209" spans="1:45" x14ac:dyDescent="0.2">
      <c r="A209" t="s">
        <v>35</v>
      </c>
      <c r="B209" t="s">
        <v>8354</v>
      </c>
      <c r="C209" t="s">
        <v>7657</v>
      </c>
      <c r="D209" t="s">
        <v>38</v>
      </c>
      <c r="E209" t="s">
        <v>1890</v>
      </c>
      <c r="F209" t="s">
        <v>3100</v>
      </c>
      <c r="G209">
        <v>-0.86901518546611001</v>
      </c>
      <c r="H209">
        <f t="shared" si="3"/>
        <v>1.8264157243418975</v>
      </c>
      <c r="I209" s="1">
        <v>4.8625962127982397E-5</v>
      </c>
      <c r="R209" t="s">
        <v>466</v>
      </c>
      <c r="S209" t="s">
        <v>467</v>
      </c>
      <c r="Z209" t="s">
        <v>551</v>
      </c>
      <c r="AD209" t="s">
        <v>3101</v>
      </c>
      <c r="AE209" t="s">
        <v>517</v>
      </c>
      <c r="AG209" t="s">
        <v>3102</v>
      </c>
      <c r="AH209" t="s">
        <v>553</v>
      </c>
      <c r="AJ209" t="s">
        <v>554</v>
      </c>
    </row>
    <row r="210" spans="1:45" x14ac:dyDescent="0.2">
      <c r="A210" t="s">
        <v>35</v>
      </c>
      <c r="B210" t="s">
        <v>8354</v>
      </c>
      <c r="C210" t="s">
        <v>7657</v>
      </c>
      <c r="D210" t="s">
        <v>38</v>
      </c>
      <c r="E210" t="s">
        <v>1890</v>
      </c>
      <c r="F210" t="s">
        <v>8321</v>
      </c>
      <c r="G210">
        <v>-0.86169408985772</v>
      </c>
      <c r="H210">
        <f t="shared" si="3"/>
        <v>1.8171708777624167</v>
      </c>
      <c r="I210">
        <v>4.1132157766364301E-2</v>
      </c>
    </row>
    <row r="211" spans="1:45" x14ac:dyDescent="0.2">
      <c r="A211" t="s">
        <v>35</v>
      </c>
      <c r="B211" t="s">
        <v>8354</v>
      </c>
      <c r="C211" t="s">
        <v>7657</v>
      </c>
      <c r="D211" t="s">
        <v>38</v>
      </c>
      <c r="E211" t="s">
        <v>1890</v>
      </c>
      <c r="F211" t="s">
        <v>2351</v>
      </c>
      <c r="G211">
        <v>-0.85859597441040303</v>
      </c>
      <c r="H211">
        <f t="shared" si="3"/>
        <v>1.8132727811657035</v>
      </c>
      <c r="I211">
        <v>1.0159683382988701E-2</v>
      </c>
      <c r="J211" t="s">
        <v>2352</v>
      </c>
      <c r="K211" t="s">
        <v>2353</v>
      </c>
      <c r="L211" t="s">
        <v>2354</v>
      </c>
      <c r="M211" t="s">
        <v>2355</v>
      </c>
      <c r="N211" t="s">
        <v>2356</v>
      </c>
      <c r="O211" t="s">
        <v>2357</v>
      </c>
      <c r="W211" t="s">
        <v>2358</v>
      </c>
      <c r="Z211" t="s">
        <v>2359</v>
      </c>
      <c r="AB211" t="s">
        <v>2359</v>
      </c>
      <c r="AD211" t="s">
        <v>2360</v>
      </c>
      <c r="AH211" t="s">
        <v>2358</v>
      </c>
      <c r="AJ211" t="s">
        <v>2361</v>
      </c>
    </row>
    <row r="212" spans="1:45" x14ac:dyDescent="0.2">
      <c r="A212" t="s">
        <v>35</v>
      </c>
      <c r="B212" t="s">
        <v>8354</v>
      </c>
      <c r="C212" t="s">
        <v>7657</v>
      </c>
      <c r="D212" t="s">
        <v>38</v>
      </c>
      <c r="E212" t="s">
        <v>1890</v>
      </c>
      <c r="F212" t="s">
        <v>7895</v>
      </c>
      <c r="G212">
        <v>-0.85580575529680003</v>
      </c>
      <c r="H212">
        <f t="shared" si="3"/>
        <v>1.809769241725947</v>
      </c>
      <c r="I212">
        <v>3.2794761192699601E-3</v>
      </c>
      <c r="J212" t="s">
        <v>1457</v>
      </c>
      <c r="K212" t="s">
        <v>1458</v>
      </c>
      <c r="L212" t="s">
        <v>1459</v>
      </c>
      <c r="M212" t="s">
        <v>1460</v>
      </c>
      <c r="N212" t="s">
        <v>1461</v>
      </c>
      <c r="O212" t="s">
        <v>1462</v>
      </c>
      <c r="P212" t="s">
        <v>853</v>
      </c>
      <c r="Q212" t="s">
        <v>854</v>
      </c>
      <c r="R212" t="s">
        <v>7896</v>
      </c>
      <c r="S212" t="s">
        <v>7897</v>
      </c>
      <c r="Z212" t="s">
        <v>1465</v>
      </c>
      <c r="AG212" t="s">
        <v>1465</v>
      </c>
      <c r="AN212" t="s">
        <v>8144</v>
      </c>
      <c r="AS212" t="s">
        <v>8145</v>
      </c>
    </row>
    <row r="213" spans="1:45" x14ac:dyDescent="0.2">
      <c r="A213" t="s">
        <v>35</v>
      </c>
      <c r="B213" t="s">
        <v>8354</v>
      </c>
      <c r="C213" t="s">
        <v>7657</v>
      </c>
      <c r="D213" t="s">
        <v>38</v>
      </c>
      <c r="E213" t="s">
        <v>1890</v>
      </c>
      <c r="F213" t="s">
        <v>656</v>
      </c>
      <c r="G213">
        <v>-0.85466450051535303</v>
      </c>
      <c r="H213">
        <f t="shared" si="3"/>
        <v>1.8083381762345647</v>
      </c>
      <c r="I213">
        <v>7.9352725842020792E-3</v>
      </c>
      <c r="AN213" t="s">
        <v>2792</v>
      </c>
      <c r="AR213" t="s">
        <v>2793</v>
      </c>
      <c r="AS213" t="s">
        <v>2794</v>
      </c>
    </row>
    <row r="214" spans="1:45" x14ac:dyDescent="0.2">
      <c r="A214" t="s">
        <v>35</v>
      </c>
      <c r="B214" t="s">
        <v>8354</v>
      </c>
      <c r="C214" t="s">
        <v>7657</v>
      </c>
      <c r="D214" t="s">
        <v>38</v>
      </c>
      <c r="E214" t="s">
        <v>1890</v>
      </c>
      <c r="F214" t="s">
        <v>1797</v>
      </c>
      <c r="G214">
        <v>-0.854609149458328</v>
      </c>
      <c r="H214">
        <f t="shared" si="3"/>
        <v>1.8082687980870094</v>
      </c>
      <c r="I214" s="1">
        <v>6.2067875039904404E-6</v>
      </c>
      <c r="R214" t="s">
        <v>78</v>
      </c>
      <c r="S214" t="s">
        <v>79</v>
      </c>
      <c r="W214" t="s">
        <v>1798</v>
      </c>
      <c r="Z214" t="s">
        <v>177</v>
      </c>
      <c r="AE214" t="s">
        <v>178</v>
      </c>
      <c r="AG214" t="s">
        <v>746</v>
      </c>
      <c r="AH214" t="s">
        <v>180</v>
      </c>
      <c r="AJ214" t="s">
        <v>181</v>
      </c>
      <c r="AN214" t="s">
        <v>8051</v>
      </c>
      <c r="AP214" t="s">
        <v>8052</v>
      </c>
      <c r="AR214" t="s">
        <v>8053</v>
      </c>
      <c r="AS214" t="s">
        <v>8054</v>
      </c>
    </row>
    <row r="215" spans="1:45" x14ac:dyDescent="0.2">
      <c r="A215" t="s">
        <v>35</v>
      </c>
      <c r="B215" t="s">
        <v>8354</v>
      </c>
      <c r="C215" t="s">
        <v>7657</v>
      </c>
      <c r="D215" t="s">
        <v>38</v>
      </c>
      <c r="E215" t="s">
        <v>1890</v>
      </c>
      <c r="F215" t="s">
        <v>8260</v>
      </c>
      <c r="G215">
        <v>-0.854605486900195</v>
      </c>
      <c r="H215">
        <f t="shared" si="3"/>
        <v>1.8082642074555879</v>
      </c>
      <c r="I215">
        <v>4.6422804459298299E-2</v>
      </c>
      <c r="L215" t="s">
        <v>8005</v>
      </c>
      <c r="R215" t="s">
        <v>4542</v>
      </c>
      <c r="S215" t="s">
        <v>4543</v>
      </c>
      <c r="W215" t="s">
        <v>1553</v>
      </c>
      <c r="Z215" t="s">
        <v>8261</v>
      </c>
      <c r="AD215" t="s">
        <v>4546</v>
      </c>
      <c r="AE215" t="s">
        <v>2577</v>
      </c>
      <c r="AH215" t="s">
        <v>1553</v>
      </c>
      <c r="AJ215" t="s">
        <v>8262</v>
      </c>
      <c r="AN215" t="s">
        <v>3544</v>
      </c>
    </row>
    <row r="216" spans="1:45" x14ac:dyDescent="0.2">
      <c r="A216" t="s">
        <v>35</v>
      </c>
      <c r="B216" t="s">
        <v>8354</v>
      </c>
      <c r="C216" t="s">
        <v>7657</v>
      </c>
      <c r="D216" t="s">
        <v>38</v>
      </c>
      <c r="E216" t="s">
        <v>1890</v>
      </c>
      <c r="F216" t="s">
        <v>2104</v>
      </c>
      <c r="G216">
        <v>-0.84834212583176805</v>
      </c>
      <c r="H216">
        <f t="shared" si="3"/>
        <v>1.8004307695200057</v>
      </c>
      <c r="I216">
        <v>1.10188471626791E-4</v>
      </c>
      <c r="J216" t="s">
        <v>2105</v>
      </c>
      <c r="K216" t="s">
        <v>2106</v>
      </c>
      <c r="L216" t="s">
        <v>2107</v>
      </c>
      <c r="M216" t="s">
        <v>2108</v>
      </c>
      <c r="N216" t="s">
        <v>2109</v>
      </c>
      <c r="O216" t="s">
        <v>2110</v>
      </c>
      <c r="P216" t="s">
        <v>2111</v>
      </c>
      <c r="Q216" t="s">
        <v>2112</v>
      </c>
      <c r="Z216" t="s">
        <v>64</v>
      </c>
      <c r="AD216" t="s">
        <v>64</v>
      </c>
      <c r="AE216" t="s">
        <v>64</v>
      </c>
      <c r="AG216" t="s">
        <v>64</v>
      </c>
      <c r="AJ216" t="s">
        <v>2113</v>
      </c>
      <c r="AN216" t="s">
        <v>8160</v>
      </c>
    </row>
    <row r="217" spans="1:45" x14ac:dyDescent="0.2">
      <c r="A217" t="s">
        <v>35</v>
      </c>
      <c r="B217" t="s">
        <v>8354</v>
      </c>
      <c r="C217" t="s">
        <v>7657</v>
      </c>
      <c r="D217" t="s">
        <v>38</v>
      </c>
      <c r="E217" t="s">
        <v>1890</v>
      </c>
      <c r="F217" t="s">
        <v>1687</v>
      </c>
      <c r="G217">
        <v>-0.84830173789167296</v>
      </c>
      <c r="H217">
        <f t="shared" si="3"/>
        <v>1.8003803675499541</v>
      </c>
      <c r="I217" s="1">
        <v>3.0242049456445899E-5</v>
      </c>
      <c r="Z217" t="s">
        <v>408</v>
      </c>
      <c r="AB217" t="s">
        <v>408</v>
      </c>
      <c r="AN217" t="s">
        <v>2932</v>
      </c>
    </row>
    <row r="218" spans="1:45" x14ac:dyDescent="0.2">
      <c r="A218" t="s">
        <v>35</v>
      </c>
      <c r="B218" t="s">
        <v>8354</v>
      </c>
      <c r="C218" t="s">
        <v>7657</v>
      </c>
      <c r="D218" t="s">
        <v>38</v>
      </c>
      <c r="E218" t="s">
        <v>1890</v>
      </c>
      <c r="F218" t="s">
        <v>2175</v>
      </c>
      <c r="G218">
        <v>-0.84798537558438403</v>
      </c>
      <c r="H218">
        <f t="shared" si="3"/>
        <v>1.7999856132699676</v>
      </c>
      <c r="I218">
        <v>8.0358052308263095E-3</v>
      </c>
      <c r="AN218" t="s">
        <v>182</v>
      </c>
      <c r="AS218" t="s">
        <v>183</v>
      </c>
    </row>
    <row r="219" spans="1:45" x14ac:dyDescent="0.2">
      <c r="A219" t="s">
        <v>35</v>
      </c>
      <c r="B219" t="s">
        <v>8354</v>
      </c>
      <c r="C219" t="s">
        <v>7657</v>
      </c>
      <c r="D219" t="s">
        <v>38</v>
      </c>
      <c r="E219" t="s">
        <v>1890</v>
      </c>
      <c r="F219" t="s">
        <v>1884</v>
      </c>
      <c r="G219">
        <v>-0.84532019357985999</v>
      </c>
      <c r="H219">
        <f t="shared" si="3"/>
        <v>1.796663455302993</v>
      </c>
      <c r="I219">
        <v>1.50825271851625E-2</v>
      </c>
      <c r="J219" t="s">
        <v>240</v>
      </c>
      <c r="K219" t="s">
        <v>241</v>
      </c>
      <c r="L219" t="s">
        <v>242</v>
      </c>
      <c r="M219" t="s">
        <v>44</v>
      </c>
      <c r="N219" t="s">
        <v>243</v>
      </c>
      <c r="O219" t="s">
        <v>244</v>
      </c>
      <c r="W219" t="s">
        <v>245</v>
      </c>
      <c r="Z219" t="s">
        <v>1885</v>
      </c>
      <c r="AH219" t="s">
        <v>245</v>
      </c>
    </row>
    <row r="220" spans="1:45" x14ac:dyDescent="0.2">
      <c r="A220" t="s">
        <v>35</v>
      </c>
      <c r="B220" t="s">
        <v>8354</v>
      </c>
      <c r="C220" t="s">
        <v>7657</v>
      </c>
      <c r="D220" t="s">
        <v>38</v>
      </c>
      <c r="E220" t="s">
        <v>1890</v>
      </c>
      <c r="F220" t="s">
        <v>3130</v>
      </c>
      <c r="G220">
        <v>-0.84448750864668998</v>
      </c>
      <c r="H220">
        <f t="shared" si="3"/>
        <v>1.7956267684852301</v>
      </c>
      <c r="I220">
        <v>5.1071262101826604E-3</v>
      </c>
      <c r="J220" t="s">
        <v>1355</v>
      </c>
      <c r="K220" t="s">
        <v>3131</v>
      </c>
      <c r="L220" t="s">
        <v>1356</v>
      </c>
      <c r="M220" t="s">
        <v>1357</v>
      </c>
      <c r="N220" t="s">
        <v>1358</v>
      </c>
      <c r="O220" t="s">
        <v>1359</v>
      </c>
      <c r="W220" t="s">
        <v>985</v>
      </c>
      <c r="Z220" t="s">
        <v>3132</v>
      </c>
      <c r="AE220" t="s">
        <v>987</v>
      </c>
      <c r="AG220" t="s">
        <v>3133</v>
      </c>
      <c r="AN220" t="s">
        <v>476</v>
      </c>
    </row>
    <row r="221" spans="1:45" x14ac:dyDescent="0.2">
      <c r="A221" t="s">
        <v>35</v>
      </c>
      <c r="B221" t="s">
        <v>8354</v>
      </c>
      <c r="C221" t="s">
        <v>7657</v>
      </c>
      <c r="D221" t="s">
        <v>38</v>
      </c>
      <c r="E221" t="s">
        <v>1890</v>
      </c>
      <c r="F221" t="s">
        <v>8161</v>
      </c>
      <c r="G221">
        <v>-0.84292999073408903</v>
      </c>
      <c r="H221">
        <f t="shared" si="3"/>
        <v>1.7936892753453659</v>
      </c>
      <c r="I221">
        <v>8.4060428178327797E-3</v>
      </c>
      <c r="L221" t="s">
        <v>8162</v>
      </c>
      <c r="R221" t="s">
        <v>922</v>
      </c>
      <c r="S221" t="s">
        <v>923</v>
      </c>
      <c r="W221" t="s">
        <v>8163</v>
      </c>
      <c r="Z221" t="s">
        <v>8164</v>
      </c>
      <c r="AE221" t="s">
        <v>8165</v>
      </c>
      <c r="AG221" t="s">
        <v>7845</v>
      </c>
      <c r="AH221" t="s">
        <v>8163</v>
      </c>
      <c r="AJ221" t="s">
        <v>8166</v>
      </c>
      <c r="AN221" t="s">
        <v>8167</v>
      </c>
      <c r="AS221" t="s">
        <v>8168</v>
      </c>
    </row>
    <row r="222" spans="1:45" x14ac:dyDescent="0.2">
      <c r="A222" t="s">
        <v>35</v>
      </c>
      <c r="B222" t="s">
        <v>8354</v>
      </c>
      <c r="C222" t="s">
        <v>7657</v>
      </c>
      <c r="D222" t="s">
        <v>38</v>
      </c>
      <c r="E222" t="s">
        <v>1890</v>
      </c>
      <c r="F222" t="s">
        <v>1691</v>
      </c>
      <c r="G222">
        <v>-0.84258441047066601</v>
      </c>
      <c r="H222">
        <f t="shared" si="3"/>
        <v>1.7932596700856307</v>
      </c>
      <c r="I222">
        <v>1.3734728362285501E-3</v>
      </c>
      <c r="J222" t="s">
        <v>1692</v>
      </c>
      <c r="K222" t="s">
        <v>1693</v>
      </c>
      <c r="L222" t="s">
        <v>1694</v>
      </c>
      <c r="M222" t="s">
        <v>44</v>
      </c>
      <c r="N222" t="s">
        <v>1695</v>
      </c>
      <c r="O222" t="s">
        <v>1696</v>
      </c>
      <c r="P222" t="s">
        <v>853</v>
      </c>
      <c r="Q222" t="s">
        <v>854</v>
      </c>
      <c r="R222" t="s">
        <v>1697</v>
      </c>
      <c r="S222" t="s">
        <v>1698</v>
      </c>
      <c r="T222" t="s">
        <v>853</v>
      </c>
      <c r="U222" t="s">
        <v>854</v>
      </c>
      <c r="Z222" t="s">
        <v>1465</v>
      </c>
      <c r="AG222" t="s">
        <v>1465</v>
      </c>
      <c r="AI222" t="s">
        <v>1467</v>
      </c>
    </row>
    <row r="223" spans="1:45" x14ac:dyDescent="0.2">
      <c r="A223" t="s">
        <v>35</v>
      </c>
      <c r="B223" t="s">
        <v>8354</v>
      </c>
      <c r="C223" t="s">
        <v>7657</v>
      </c>
      <c r="D223" t="s">
        <v>38</v>
      </c>
      <c r="E223" t="s">
        <v>1890</v>
      </c>
      <c r="F223" t="s">
        <v>915</v>
      </c>
      <c r="G223">
        <v>-0.83795543980769804</v>
      </c>
      <c r="H223">
        <f t="shared" si="3"/>
        <v>1.7875151132897851</v>
      </c>
      <c r="I223" s="1">
        <v>1.0698351627092E-5</v>
      </c>
      <c r="R223" t="s">
        <v>78</v>
      </c>
      <c r="S223" t="s">
        <v>79</v>
      </c>
      <c r="W223" t="s">
        <v>916</v>
      </c>
      <c r="AN223" t="s">
        <v>989</v>
      </c>
      <c r="AS223" t="s">
        <v>990</v>
      </c>
    </row>
    <row r="224" spans="1:45" x14ac:dyDescent="0.2">
      <c r="A224" t="s">
        <v>35</v>
      </c>
      <c r="B224" t="s">
        <v>8354</v>
      </c>
      <c r="C224" t="s">
        <v>7657</v>
      </c>
      <c r="D224" t="s">
        <v>38</v>
      </c>
      <c r="E224" t="s">
        <v>1890</v>
      </c>
      <c r="F224" t="s">
        <v>8095</v>
      </c>
      <c r="G224">
        <v>-0.83793233448562099</v>
      </c>
      <c r="H224">
        <f t="shared" si="3"/>
        <v>1.7874864857694051</v>
      </c>
      <c r="I224">
        <v>4.1141015597009799E-2</v>
      </c>
      <c r="AN224" t="s">
        <v>7622</v>
      </c>
      <c r="AS224" t="s">
        <v>7623</v>
      </c>
    </row>
    <row r="225" spans="1:45" x14ac:dyDescent="0.2">
      <c r="A225" t="s">
        <v>35</v>
      </c>
      <c r="B225" t="s">
        <v>8354</v>
      </c>
      <c r="C225" t="s">
        <v>7657</v>
      </c>
      <c r="D225" t="s">
        <v>38</v>
      </c>
      <c r="E225" t="s">
        <v>1890</v>
      </c>
      <c r="F225" t="s">
        <v>7867</v>
      </c>
      <c r="G225">
        <v>-0.83300625294135999</v>
      </c>
      <c r="H225">
        <f t="shared" si="3"/>
        <v>1.7813935221278849</v>
      </c>
      <c r="I225">
        <v>3.8654124690462498E-2</v>
      </c>
    </row>
    <row r="226" spans="1:45" x14ac:dyDescent="0.2">
      <c r="A226" t="s">
        <v>35</v>
      </c>
      <c r="B226" t="s">
        <v>8354</v>
      </c>
      <c r="C226" t="s">
        <v>7657</v>
      </c>
      <c r="D226" t="s">
        <v>38</v>
      </c>
      <c r="E226" t="s">
        <v>1890</v>
      </c>
      <c r="F226" t="s">
        <v>8338</v>
      </c>
      <c r="G226">
        <v>-0.83300625294135999</v>
      </c>
      <c r="H226">
        <f t="shared" si="3"/>
        <v>1.7813935221278849</v>
      </c>
      <c r="I226">
        <v>3.8654124690462498E-2</v>
      </c>
    </row>
    <row r="227" spans="1:45" x14ac:dyDescent="0.2">
      <c r="A227" t="s">
        <v>35</v>
      </c>
      <c r="B227" t="s">
        <v>8354</v>
      </c>
      <c r="C227" t="s">
        <v>7657</v>
      </c>
      <c r="D227" t="s">
        <v>38</v>
      </c>
      <c r="E227" t="s">
        <v>1890</v>
      </c>
      <c r="F227" t="s">
        <v>1980</v>
      </c>
      <c r="G227">
        <v>-0.83282118338769795</v>
      </c>
      <c r="H227">
        <f t="shared" si="3"/>
        <v>1.7811650188408141</v>
      </c>
      <c r="I227">
        <v>2.38940902911883E-4</v>
      </c>
      <c r="W227" t="s">
        <v>176</v>
      </c>
      <c r="Z227" t="s">
        <v>177</v>
      </c>
      <c r="AH227" t="s">
        <v>180</v>
      </c>
      <c r="AJ227" t="s">
        <v>181</v>
      </c>
      <c r="AN227" t="s">
        <v>8185</v>
      </c>
    </row>
    <row r="228" spans="1:45" x14ac:dyDescent="0.2">
      <c r="A228" t="s">
        <v>35</v>
      </c>
      <c r="B228" t="s">
        <v>8354</v>
      </c>
      <c r="C228" t="s">
        <v>7657</v>
      </c>
      <c r="D228" t="s">
        <v>38</v>
      </c>
      <c r="E228" t="s">
        <v>1890</v>
      </c>
      <c r="F228" t="s">
        <v>3151</v>
      </c>
      <c r="G228">
        <v>-0.83233245816594204</v>
      </c>
      <c r="H228">
        <f t="shared" si="3"/>
        <v>1.7805617362231367</v>
      </c>
      <c r="I228">
        <v>2.6789630581319701E-3</v>
      </c>
    </row>
    <row r="229" spans="1:45" x14ac:dyDescent="0.2">
      <c r="A229" t="s">
        <v>35</v>
      </c>
      <c r="B229" t="s">
        <v>8354</v>
      </c>
      <c r="C229" t="s">
        <v>7657</v>
      </c>
      <c r="D229" t="s">
        <v>38</v>
      </c>
      <c r="E229" t="s">
        <v>1890</v>
      </c>
      <c r="F229" t="s">
        <v>8313</v>
      </c>
      <c r="G229">
        <v>-0.83148577928990697</v>
      </c>
      <c r="H229">
        <f t="shared" si="3"/>
        <v>1.77951707905098</v>
      </c>
      <c r="I229">
        <v>7.51211833691249E-3</v>
      </c>
      <c r="Z229" t="s">
        <v>2577</v>
      </c>
      <c r="AE229" t="s">
        <v>2577</v>
      </c>
      <c r="AJ229" t="s">
        <v>2578</v>
      </c>
      <c r="AN229" t="s">
        <v>8191</v>
      </c>
    </row>
    <row r="230" spans="1:45" x14ac:dyDescent="0.2">
      <c r="A230" t="s">
        <v>35</v>
      </c>
      <c r="B230" t="s">
        <v>8354</v>
      </c>
      <c r="C230" t="s">
        <v>7657</v>
      </c>
      <c r="D230" t="s">
        <v>38</v>
      </c>
      <c r="E230" t="s">
        <v>1890</v>
      </c>
      <c r="F230" t="s">
        <v>1221</v>
      </c>
      <c r="G230">
        <v>-0.82929421746519805</v>
      </c>
      <c r="H230">
        <f t="shared" si="3"/>
        <v>1.7768159114797539</v>
      </c>
      <c r="I230">
        <v>8.9232060971414999E-4</v>
      </c>
      <c r="W230" t="s">
        <v>176</v>
      </c>
      <c r="Z230" t="s">
        <v>177</v>
      </c>
      <c r="AE230" t="s">
        <v>178</v>
      </c>
      <c r="AG230" t="s">
        <v>179</v>
      </c>
      <c r="AH230" t="s">
        <v>180</v>
      </c>
      <c r="AJ230" t="s">
        <v>181</v>
      </c>
      <c r="AN230" t="s">
        <v>2441</v>
      </c>
    </row>
    <row r="231" spans="1:45" x14ac:dyDescent="0.2">
      <c r="A231" t="s">
        <v>35</v>
      </c>
      <c r="B231" t="s">
        <v>8354</v>
      </c>
      <c r="C231" t="s">
        <v>7657</v>
      </c>
      <c r="D231" t="s">
        <v>38</v>
      </c>
      <c r="E231" t="s">
        <v>1890</v>
      </c>
      <c r="F231" t="s">
        <v>87</v>
      </c>
      <c r="G231">
        <v>-0.82882661443861505</v>
      </c>
      <c r="H231">
        <f t="shared" si="3"/>
        <v>1.7762401072777716</v>
      </c>
      <c r="I231">
        <v>1.8983211886223299E-3</v>
      </c>
    </row>
    <row r="232" spans="1:45" x14ac:dyDescent="0.2">
      <c r="A232" t="s">
        <v>35</v>
      </c>
      <c r="B232" t="s">
        <v>8354</v>
      </c>
      <c r="C232" t="s">
        <v>7657</v>
      </c>
      <c r="D232" t="s">
        <v>38</v>
      </c>
      <c r="E232" t="s">
        <v>1890</v>
      </c>
      <c r="F232" t="s">
        <v>2676</v>
      </c>
      <c r="G232">
        <v>-0.82483196858369501</v>
      </c>
      <c r="H232">
        <f t="shared" si="3"/>
        <v>1.7713287186440054</v>
      </c>
      <c r="I232">
        <v>4.1238275860578801E-2</v>
      </c>
    </row>
    <row r="233" spans="1:45" x14ac:dyDescent="0.2">
      <c r="A233" t="s">
        <v>35</v>
      </c>
      <c r="B233" t="s">
        <v>8354</v>
      </c>
      <c r="C233" t="s">
        <v>7657</v>
      </c>
      <c r="D233" t="s">
        <v>38</v>
      </c>
      <c r="E233" t="s">
        <v>1890</v>
      </c>
      <c r="F233" t="s">
        <v>7877</v>
      </c>
      <c r="G233">
        <v>-0.82410218131374002</v>
      </c>
      <c r="H233">
        <f t="shared" si="3"/>
        <v>1.7704329186212291</v>
      </c>
      <c r="I233">
        <v>1.21750816968418E-2</v>
      </c>
      <c r="R233" t="s">
        <v>78</v>
      </c>
      <c r="S233" t="s">
        <v>79</v>
      </c>
      <c r="AH233" t="s">
        <v>151</v>
      </c>
      <c r="AN233" t="s">
        <v>3134</v>
      </c>
      <c r="AS233" t="s">
        <v>990</v>
      </c>
    </row>
    <row r="234" spans="1:45" x14ac:dyDescent="0.2">
      <c r="A234" t="s">
        <v>35</v>
      </c>
      <c r="B234" t="s">
        <v>8354</v>
      </c>
      <c r="C234" t="s">
        <v>7657</v>
      </c>
      <c r="D234" t="s">
        <v>38</v>
      </c>
      <c r="E234" t="s">
        <v>1890</v>
      </c>
      <c r="F234" t="s">
        <v>1510</v>
      </c>
      <c r="G234">
        <v>-0.82298768911606801</v>
      </c>
      <c r="H234">
        <f t="shared" si="3"/>
        <v>1.7690657747102114</v>
      </c>
      <c r="I234">
        <v>4.2522992718450503E-2</v>
      </c>
      <c r="AN234" t="s">
        <v>1194</v>
      </c>
      <c r="AS234" t="s">
        <v>1195</v>
      </c>
    </row>
    <row r="235" spans="1:45" x14ac:dyDescent="0.2">
      <c r="A235" t="s">
        <v>35</v>
      </c>
      <c r="B235" t="s">
        <v>8354</v>
      </c>
      <c r="C235" t="s">
        <v>7657</v>
      </c>
      <c r="D235" t="s">
        <v>38</v>
      </c>
      <c r="E235" t="s">
        <v>1890</v>
      </c>
      <c r="F235" t="s">
        <v>7874</v>
      </c>
      <c r="G235">
        <v>-0.822964867892096</v>
      </c>
      <c r="H235">
        <f t="shared" si="3"/>
        <v>1.7690377910228696</v>
      </c>
      <c r="I235">
        <v>3.0901283660704899E-2</v>
      </c>
      <c r="Z235" t="s">
        <v>331</v>
      </c>
      <c r="AG235" t="s">
        <v>331</v>
      </c>
    </row>
    <row r="236" spans="1:45" x14ac:dyDescent="0.2">
      <c r="A236" t="s">
        <v>35</v>
      </c>
      <c r="B236" t="s">
        <v>8354</v>
      </c>
      <c r="C236" t="s">
        <v>7657</v>
      </c>
      <c r="D236" t="s">
        <v>38</v>
      </c>
      <c r="E236" t="s">
        <v>1890</v>
      </c>
      <c r="F236" t="s">
        <v>631</v>
      </c>
      <c r="G236">
        <v>-0.82211168644806998</v>
      </c>
      <c r="H236">
        <f t="shared" si="3"/>
        <v>1.7679919261837276</v>
      </c>
      <c r="I236">
        <v>2.49350937245109E-3</v>
      </c>
    </row>
    <row r="237" spans="1:45" x14ac:dyDescent="0.2">
      <c r="A237" t="s">
        <v>35</v>
      </c>
      <c r="B237" t="s">
        <v>8354</v>
      </c>
      <c r="C237" t="s">
        <v>7657</v>
      </c>
      <c r="D237" t="s">
        <v>38</v>
      </c>
      <c r="E237" t="s">
        <v>1890</v>
      </c>
      <c r="F237" t="s">
        <v>3022</v>
      </c>
      <c r="G237">
        <v>-0.82033773587052505</v>
      </c>
      <c r="H237">
        <f t="shared" si="3"/>
        <v>1.7658193236793449</v>
      </c>
      <c r="I237" s="1">
        <v>3.37909847329161E-5</v>
      </c>
    </row>
    <row r="238" spans="1:45" x14ac:dyDescent="0.2">
      <c r="A238" t="s">
        <v>35</v>
      </c>
      <c r="B238" t="s">
        <v>8354</v>
      </c>
      <c r="C238" t="s">
        <v>7657</v>
      </c>
      <c r="D238" t="s">
        <v>38</v>
      </c>
      <c r="E238" t="s">
        <v>1890</v>
      </c>
      <c r="F238" t="s">
        <v>8117</v>
      </c>
      <c r="G238">
        <v>-0.82014370833705397</v>
      </c>
      <c r="H238">
        <f t="shared" si="3"/>
        <v>1.7655818552470042</v>
      </c>
      <c r="I238">
        <v>2.83716788201804E-2</v>
      </c>
      <c r="R238" t="s">
        <v>922</v>
      </c>
      <c r="S238" t="s">
        <v>923</v>
      </c>
      <c r="W238" t="s">
        <v>924</v>
      </c>
      <c r="Z238" t="s">
        <v>7845</v>
      </c>
      <c r="AE238" t="s">
        <v>7845</v>
      </c>
      <c r="AG238" t="s">
        <v>7845</v>
      </c>
      <c r="AH238" t="s">
        <v>924</v>
      </c>
      <c r="AN238" t="s">
        <v>3079</v>
      </c>
      <c r="AS238" t="s">
        <v>3080</v>
      </c>
    </row>
    <row r="239" spans="1:45" x14ac:dyDescent="0.2">
      <c r="A239" t="s">
        <v>35</v>
      </c>
      <c r="B239" t="s">
        <v>8354</v>
      </c>
      <c r="C239" t="s">
        <v>7657</v>
      </c>
      <c r="D239" t="s">
        <v>38</v>
      </c>
      <c r="E239" t="s">
        <v>1890</v>
      </c>
      <c r="F239" t="s">
        <v>7878</v>
      </c>
      <c r="G239">
        <v>-0.81919010054388897</v>
      </c>
      <c r="H239">
        <f t="shared" si="3"/>
        <v>1.764415207933701</v>
      </c>
      <c r="I239" s="1">
        <v>4.5265560876250901E-5</v>
      </c>
      <c r="J239" t="s">
        <v>7879</v>
      </c>
      <c r="K239" t="s">
        <v>7880</v>
      </c>
      <c r="L239" t="s">
        <v>7881</v>
      </c>
      <c r="M239" t="s">
        <v>7882</v>
      </c>
      <c r="N239" t="s">
        <v>7883</v>
      </c>
      <c r="O239" t="s">
        <v>7884</v>
      </c>
      <c r="R239" t="s">
        <v>3270</v>
      </c>
      <c r="S239" t="s">
        <v>3271</v>
      </c>
      <c r="T239" t="s">
        <v>3272</v>
      </c>
      <c r="U239" t="s">
        <v>3273</v>
      </c>
      <c r="W239" t="s">
        <v>3318</v>
      </c>
      <c r="Z239" t="s">
        <v>3275</v>
      </c>
      <c r="AG239" t="s">
        <v>3276</v>
      </c>
      <c r="AH239" t="s">
        <v>3277</v>
      </c>
    </row>
    <row r="240" spans="1:45" x14ac:dyDescent="0.2">
      <c r="A240" t="s">
        <v>35</v>
      </c>
      <c r="B240" t="s">
        <v>8354</v>
      </c>
      <c r="C240" t="s">
        <v>7657</v>
      </c>
      <c r="D240" t="s">
        <v>38</v>
      </c>
      <c r="E240" t="s">
        <v>1890</v>
      </c>
      <c r="F240" t="s">
        <v>7704</v>
      </c>
      <c r="G240">
        <v>-0.81860591240380698</v>
      </c>
      <c r="H240">
        <f t="shared" si="3"/>
        <v>1.7637008908066787</v>
      </c>
      <c r="I240">
        <v>3.0943016621302701E-2</v>
      </c>
      <c r="Z240" t="s">
        <v>2577</v>
      </c>
      <c r="AE240" t="s">
        <v>2577</v>
      </c>
      <c r="AJ240" t="s">
        <v>2578</v>
      </c>
    </row>
    <row r="241" spans="1:45" x14ac:dyDescent="0.2">
      <c r="A241" t="s">
        <v>35</v>
      </c>
      <c r="B241" t="s">
        <v>8354</v>
      </c>
      <c r="C241" t="s">
        <v>7657</v>
      </c>
      <c r="D241" t="s">
        <v>38</v>
      </c>
      <c r="E241" t="s">
        <v>1890</v>
      </c>
      <c r="F241" t="s">
        <v>7875</v>
      </c>
      <c r="G241">
        <v>-0.81800668508732299</v>
      </c>
      <c r="H241">
        <f t="shared" si="3"/>
        <v>1.762968484949625</v>
      </c>
      <c r="I241">
        <v>3.3922722612797399E-2</v>
      </c>
      <c r="L241" t="s">
        <v>7876</v>
      </c>
      <c r="AN241" t="s">
        <v>8200</v>
      </c>
    </row>
    <row r="242" spans="1:45" x14ac:dyDescent="0.2">
      <c r="A242" t="s">
        <v>35</v>
      </c>
      <c r="B242" t="s">
        <v>8354</v>
      </c>
      <c r="C242" t="s">
        <v>7657</v>
      </c>
      <c r="D242" t="s">
        <v>38</v>
      </c>
      <c r="E242" t="s">
        <v>1890</v>
      </c>
      <c r="F242" t="s">
        <v>8214</v>
      </c>
      <c r="G242">
        <v>-0.81562015426694501</v>
      </c>
      <c r="H242">
        <f t="shared" si="3"/>
        <v>1.7600545631125337</v>
      </c>
      <c r="I242">
        <v>1.15136903146618E-2</v>
      </c>
      <c r="K242" t="s">
        <v>8215</v>
      </c>
      <c r="L242" t="s">
        <v>8216</v>
      </c>
      <c r="M242" t="s">
        <v>137</v>
      </c>
    </row>
    <row r="243" spans="1:45" x14ac:dyDescent="0.2">
      <c r="A243" t="s">
        <v>35</v>
      </c>
      <c r="B243" t="s">
        <v>8354</v>
      </c>
      <c r="C243" t="s">
        <v>7657</v>
      </c>
      <c r="D243" t="s">
        <v>38</v>
      </c>
      <c r="E243" t="s">
        <v>1890</v>
      </c>
      <c r="F243" t="s">
        <v>1556</v>
      </c>
      <c r="G243">
        <v>-0.81483474180795301</v>
      </c>
      <c r="H243">
        <f t="shared" si="3"/>
        <v>1.7590966388622571</v>
      </c>
      <c r="I243">
        <v>6.1199647238197302E-4</v>
      </c>
      <c r="W243" t="s">
        <v>176</v>
      </c>
      <c r="Z243" t="s">
        <v>177</v>
      </c>
      <c r="AE243" t="s">
        <v>178</v>
      </c>
      <c r="AG243" t="s">
        <v>179</v>
      </c>
      <c r="AH243" t="s">
        <v>180</v>
      </c>
      <c r="AJ243" t="s">
        <v>181</v>
      </c>
    </row>
    <row r="244" spans="1:45" x14ac:dyDescent="0.2">
      <c r="A244" t="s">
        <v>35</v>
      </c>
      <c r="B244" t="s">
        <v>8354</v>
      </c>
      <c r="C244" t="s">
        <v>7657</v>
      </c>
      <c r="D244" t="s">
        <v>38</v>
      </c>
      <c r="E244" t="s">
        <v>1890</v>
      </c>
      <c r="F244" t="s">
        <v>1482</v>
      </c>
      <c r="G244">
        <v>-0.81448708717817297</v>
      </c>
      <c r="H244">
        <f t="shared" si="3"/>
        <v>1.7586727901666144</v>
      </c>
      <c r="I244" s="1">
        <v>6.1985803148131404E-6</v>
      </c>
      <c r="J244" t="s">
        <v>1259</v>
      </c>
      <c r="K244" t="s">
        <v>1260</v>
      </c>
      <c r="L244" t="s">
        <v>1261</v>
      </c>
      <c r="M244" t="s">
        <v>44</v>
      </c>
      <c r="N244" t="s">
        <v>62</v>
      </c>
      <c r="O244" t="s">
        <v>63</v>
      </c>
      <c r="AN244" t="s">
        <v>224</v>
      </c>
      <c r="AP244" t="s">
        <v>225</v>
      </c>
      <c r="AR244" t="s">
        <v>4923</v>
      </c>
      <c r="AS244" t="s">
        <v>227</v>
      </c>
    </row>
    <row r="245" spans="1:45" x14ac:dyDescent="0.2">
      <c r="A245" t="s">
        <v>35</v>
      </c>
      <c r="B245" t="s">
        <v>8354</v>
      </c>
      <c r="C245" t="s">
        <v>7657</v>
      </c>
      <c r="D245" t="s">
        <v>38</v>
      </c>
      <c r="E245" t="s">
        <v>1890</v>
      </c>
      <c r="F245" t="s">
        <v>7789</v>
      </c>
      <c r="G245">
        <v>-0.81214809048622205</v>
      </c>
      <c r="H245">
        <f t="shared" si="3"/>
        <v>1.7558238186555508</v>
      </c>
      <c r="I245">
        <v>1.4747310462455601E-3</v>
      </c>
      <c r="J245" t="s">
        <v>7790</v>
      </c>
      <c r="K245" t="s">
        <v>7791</v>
      </c>
      <c r="L245" t="s">
        <v>7792</v>
      </c>
      <c r="M245" t="s">
        <v>7793</v>
      </c>
      <c r="N245" t="s">
        <v>7794</v>
      </c>
      <c r="O245" t="s">
        <v>7795</v>
      </c>
      <c r="R245" t="s">
        <v>7796</v>
      </c>
      <c r="S245" t="s">
        <v>7797</v>
      </c>
      <c r="W245" t="s">
        <v>3434</v>
      </c>
      <c r="Z245" t="s">
        <v>7798</v>
      </c>
      <c r="AB245" t="s">
        <v>7798</v>
      </c>
      <c r="AD245" t="s">
        <v>3436</v>
      </c>
      <c r="AE245" t="s">
        <v>7799</v>
      </c>
      <c r="AG245" t="s">
        <v>7800</v>
      </c>
      <c r="AH245" t="s">
        <v>3434</v>
      </c>
      <c r="AJ245" t="s">
        <v>7801</v>
      </c>
      <c r="AR245" t="s">
        <v>519</v>
      </c>
      <c r="AS245" t="s">
        <v>1618</v>
      </c>
    </row>
    <row r="246" spans="1:45" x14ac:dyDescent="0.2">
      <c r="A246" t="s">
        <v>35</v>
      </c>
      <c r="B246" t="s">
        <v>8354</v>
      </c>
      <c r="C246" t="s">
        <v>7657</v>
      </c>
      <c r="D246" t="s">
        <v>38</v>
      </c>
      <c r="E246" t="s">
        <v>1890</v>
      </c>
      <c r="F246" t="s">
        <v>7836</v>
      </c>
      <c r="G246">
        <v>-0.81032243907634505</v>
      </c>
      <c r="H246">
        <f t="shared" si="3"/>
        <v>1.7536033252122074</v>
      </c>
      <c r="I246">
        <v>4.1845955940422201E-3</v>
      </c>
      <c r="L246" t="s">
        <v>7837</v>
      </c>
      <c r="R246" t="s">
        <v>7838</v>
      </c>
      <c r="S246" t="s">
        <v>7839</v>
      </c>
      <c r="T246" t="s">
        <v>7840</v>
      </c>
      <c r="U246" t="s">
        <v>7841</v>
      </c>
      <c r="W246" t="s">
        <v>7842</v>
      </c>
      <c r="Z246" t="s">
        <v>7843</v>
      </c>
      <c r="AE246" t="s">
        <v>7844</v>
      </c>
      <c r="AG246" t="s">
        <v>7845</v>
      </c>
      <c r="AH246" t="s">
        <v>7846</v>
      </c>
      <c r="AJ246" t="s">
        <v>7847</v>
      </c>
    </row>
    <row r="247" spans="1:45" x14ac:dyDescent="0.2">
      <c r="A247" t="s">
        <v>35</v>
      </c>
      <c r="B247" t="s">
        <v>8354</v>
      </c>
      <c r="C247" t="s">
        <v>7657</v>
      </c>
      <c r="D247" t="s">
        <v>38</v>
      </c>
      <c r="E247" t="s">
        <v>1890</v>
      </c>
      <c r="F247" t="s">
        <v>1541</v>
      </c>
      <c r="G247">
        <v>-0.809062870705757</v>
      </c>
      <c r="H247">
        <f t="shared" si="3"/>
        <v>1.7520729814500955</v>
      </c>
      <c r="I247">
        <v>2.10275222178006E-2</v>
      </c>
      <c r="R247" t="s">
        <v>788</v>
      </c>
      <c r="S247" t="s">
        <v>789</v>
      </c>
      <c r="W247" t="s">
        <v>790</v>
      </c>
      <c r="AE247" t="s">
        <v>1542</v>
      </c>
      <c r="AH247" t="s">
        <v>791</v>
      </c>
    </row>
    <row r="248" spans="1:45" x14ac:dyDescent="0.2">
      <c r="A248" t="s">
        <v>35</v>
      </c>
      <c r="B248" t="s">
        <v>8354</v>
      </c>
      <c r="C248" t="s">
        <v>7657</v>
      </c>
      <c r="D248" t="s">
        <v>38</v>
      </c>
      <c r="E248" t="s">
        <v>1890</v>
      </c>
      <c r="F248" t="s">
        <v>1185</v>
      </c>
      <c r="G248">
        <v>-0.80439305592115895</v>
      </c>
      <c r="H248">
        <f t="shared" si="3"/>
        <v>1.7464109194353314</v>
      </c>
      <c r="I248">
        <v>3.57069792771559E-3</v>
      </c>
    </row>
    <row r="249" spans="1:45" x14ac:dyDescent="0.2">
      <c r="A249" t="s">
        <v>35</v>
      </c>
      <c r="B249" t="s">
        <v>8354</v>
      </c>
      <c r="C249" t="s">
        <v>7657</v>
      </c>
      <c r="D249" t="s">
        <v>38</v>
      </c>
      <c r="E249" t="s">
        <v>1890</v>
      </c>
      <c r="F249" t="s">
        <v>1592</v>
      </c>
      <c r="G249">
        <v>-0.80036174641916003</v>
      </c>
      <c r="H249">
        <f t="shared" si="3"/>
        <v>1.7415377511389958</v>
      </c>
      <c r="I249">
        <v>1.3616869626991801E-2</v>
      </c>
      <c r="J249" t="s">
        <v>1593</v>
      </c>
      <c r="K249" t="s">
        <v>1594</v>
      </c>
      <c r="L249" t="s">
        <v>1595</v>
      </c>
      <c r="M249" t="s">
        <v>1596</v>
      </c>
      <c r="N249" t="s">
        <v>1597</v>
      </c>
      <c r="O249" t="s">
        <v>1598</v>
      </c>
      <c r="P249" t="s">
        <v>942</v>
      </c>
      <c r="Q249" t="s">
        <v>943</v>
      </c>
      <c r="AN249" t="s">
        <v>722</v>
      </c>
    </row>
    <row r="250" spans="1:45" x14ac:dyDescent="0.2">
      <c r="A250" t="s">
        <v>35</v>
      </c>
      <c r="B250" t="s">
        <v>8354</v>
      </c>
      <c r="C250" t="s">
        <v>7657</v>
      </c>
      <c r="D250" t="s">
        <v>38</v>
      </c>
      <c r="E250" t="s">
        <v>1890</v>
      </c>
      <c r="F250" t="s">
        <v>2413</v>
      </c>
      <c r="G250">
        <v>-0.79942741707655096</v>
      </c>
      <c r="H250">
        <f t="shared" si="3"/>
        <v>1.7404102481050145</v>
      </c>
      <c r="I250" s="1">
        <v>9.4616369495614406E-5</v>
      </c>
      <c r="J250" t="s">
        <v>2414</v>
      </c>
      <c r="K250" t="s">
        <v>2415</v>
      </c>
      <c r="L250" t="s">
        <v>2416</v>
      </c>
      <c r="M250" t="s">
        <v>2417</v>
      </c>
      <c r="N250" t="s">
        <v>2418</v>
      </c>
      <c r="O250" t="s">
        <v>2419</v>
      </c>
      <c r="R250" t="s">
        <v>911</v>
      </c>
      <c r="S250" t="s">
        <v>912</v>
      </c>
      <c r="Z250" t="s">
        <v>476</v>
      </c>
      <c r="AN250" t="s">
        <v>4339</v>
      </c>
      <c r="AS250" t="s">
        <v>2580</v>
      </c>
    </row>
    <row r="251" spans="1:45" x14ac:dyDescent="0.2">
      <c r="A251" t="s">
        <v>35</v>
      </c>
      <c r="B251" t="s">
        <v>8354</v>
      </c>
      <c r="C251" t="s">
        <v>7657</v>
      </c>
      <c r="D251" t="s">
        <v>38</v>
      </c>
      <c r="E251" t="s">
        <v>1890</v>
      </c>
      <c r="F251" t="s">
        <v>8114</v>
      </c>
      <c r="G251">
        <v>-0.79531917185045897</v>
      </c>
      <c r="H251">
        <f t="shared" si="3"/>
        <v>1.7354612732593273</v>
      </c>
      <c r="I251">
        <v>2.09813586405945E-2</v>
      </c>
      <c r="Z251" t="s">
        <v>8115</v>
      </c>
    </row>
    <row r="252" spans="1:45" x14ac:dyDescent="0.2">
      <c r="A252" t="s">
        <v>35</v>
      </c>
      <c r="B252" t="s">
        <v>8354</v>
      </c>
      <c r="C252" t="s">
        <v>7657</v>
      </c>
      <c r="D252" t="s">
        <v>38</v>
      </c>
      <c r="E252" t="s">
        <v>1890</v>
      </c>
      <c r="F252" t="s">
        <v>2330</v>
      </c>
      <c r="G252">
        <v>-0.79317917865304599</v>
      </c>
      <c r="H252">
        <f t="shared" si="3"/>
        <v>1.7328889193497494</v>
      </c>
      <c r="I252">
        <v>3.6759903921963898E-2</v>
      </c>
      <c r="Z252" t="s">
        <v>64</v>
      </c>
      <c r="AE252" t="s">
        <v>64</v>
      </c>
      <c r="AG252" t="s">
        <v>64</v>
      </c>
      <c r="AJ252" t="s">
        <v>2331</v>
      </c>
      <c r="AN252" t="s">
        <v>1886</v>
      </c>
    </row>
    <row r="253" spans="1:45" x14ac:dyDescent="0.2">
      <c r="A253" t="s">
        <v>35</v>
      </c>
      <c r="B253" t="s">
        <v>8354</v>
      </c>
      <c r="C253" t="s">
        <v>7657</v>
      </c>
      <c r="D253" t="s">
        <v>38</v>
      </c>
      <c r="E253" t="s">
        <v>1890</v>
      </c>
      <c r="F253" t="s">
        <v>913</v>
      </c>
      <c r="G253">
        <v>-0.785251270474978</v>
      </c>
      <c r="H253">
        <f t="shared" si="3"/>
        <v>1.7233924521058601</v>
      </c>
      <c r="I253">
        <v>1.3536357449488801E-3</v>
      </c>
      <c r="AN253" t="s">
        <v>182</v>
      </c>
      <c r="AS253" t="s">
        <v>183</v>
      </c>
    </row>
    <row r="254" spans="1:45" x14ac:dyDescent="0.2">
      <c r="A254" t="s">
        <v>35</v>
      </c>
      <c r="B254" t="s">
        <v>8354</v>
      </c>
      <c r="C254" t="s">
        <v>7657</v>
      </c>
      <c r="D254" t="s">
        <v>38</v>
      </c>
      <c r="E254" t="s">
        <v>1890</v>
      </c>
      <c r="F254" t="s">
        <v>3066</v>
      </c>
      <c r="G254">
        <v>-0.78340723975681203</v>
      </c>
      <c r="H254">
        <f t="shared" si="3"/>
        <v>1.721191045455122</v>
      </c>
      <c r="I254" s="1">
        <v>6.23123429438073E-5</v>
      </c>
      <c r="R254" t="s">
        <v>78</v>
      </c>
      <c r="S254" t="s">
        <v>79</v>
      </c>
      <c r="W254" t="s">
        <v>916</v>
      </c>
      <c r="AN254" t="s">
        <v>1942</v>
      </c>
      <c r="AS254" t="s">
        <v>147</v>
      </c>
    </row>
    <row r="255" spans="1:45" x14ac:dyDescent="0.2">
      <c r="A255" t="s">
        <v>35</v>
      </c>
      <c r="B255" t="s">
        <v>8354</v>
      </c>
      <c r="C255" t="s">
        <v>7657</v>
      </c>
      <c r="D255" t="s">
        <v>38</v>
      </c>
      <c r="E255" t="s">
        <v>1890</v>
      </c>
      <c r="F255" t="s">
        <v>7707</v>
      </c>
      <c r="G255">
        <v>-0.78182750185984795</v>
      </c>
      <c r="H255">
        <f t="shared" si="3"/>
        <v>1.719307388457836</v>
      </c>
      <c r="I255">
        <v>1.04833639341691E-2</v>
      </c>
      <c r="J255" t="s">
        <v>7708</v>
      </c>
      <c r="K255" t="s">
        <v>7709</v>
      </c>
      <c r="L255" t="s">
        <v>7710</v>
      </c>
      <c r="M255" t="s">
        <v>44</v>
      </c>
      <c r="N255" t="s">
        <v>7711</v>
      </c>
      <c r="O255" t="s">
        <v>7712</v>
      </c>
      <c r="P255" t="s">
        <v>7713</v>
      </c>
      <c r="Q255" t="s">
        <v>7714</v>
      </c>
      <c r="R255" t="s">
        <v>7715</v>
      </c>
      <c r="S255" t="s">
        <v>7716</v>
      </c>
      <c r="Z255" t="s">
        <v>7717</v>
      </c>
      <c r="AN255" t="s">
        <v>3004</v>
      </c>
      <c r="AP255" t="s">
        <v>671</v>
      </c>
      <c r="AS255" t="s">
        <v>672</v>
      </c>
    </row>
    <row r="256" spans="1:45" x14ac:dyDescent="0.2">
      <c r="A256" t="s">
        <v>35</v>
      </c>
      <c r="B256" t="s">
        <v>8354</v>
      </c>
      <c r="C256" t="s">
        <v>7657</v>
      </c>
      <c r="D256" t="s">
        <v>38</v>
      </c>
      <c r="E256" t="s">
        <v>1890</v>
      </c>
      <c r="F256" t="s">
        <v>7750</v>
      </c>
      <c r="G256">
        <v>-0.77877315713616602</v>
      </c>
      <c r="H256">
        <f t="shared" si="3"/>
        <v>1.715671275231792</v>
      </c>
      <c r="I256">
        <v>3.5123194011430499E-2</v>
      </c>
      <c r="AN256" t="s">
        <v>8213</v>
      </c>
      <c r="AR256" t="s">
        <v>2847</v>
      </c>
      <c r="AS256" t="s">
        <v>3021</v>
      </c>
    </row>
    <row r="257" spans="1:45" x14ac:dyDescent="0.2">
      <c r="A257" t="s">
        <v>35</v>
      </c>
      <c r="B257" t="s">
        <v>8354</v>
      </c>
      <c r="C257" t="s">
        <v>7657</v>
      </c>
      <c r="D257" t="s">
        <v>38</v>
      </c>
      <c r="E257" t="s">
        <v>1890</v>
      </c>
      <c r="F257" t="s">
        <v>1392</v>
      </c>
      <c r="G257">
        <v>-0.77073269646436904</v>
      </c>
      <c r="H257">
        <f t="shared" si="3"/>
        <v>1.7061360528687575</v>
      </c>
      <c r="I257">
        <v>8.1640346751563394E-3</v>
      </c>
    </row>
    <row r="258" spans="1:45" x14ac:dyDescent="0.2">
      <c r="A258" t="s">
        <v>35</v>
      </c>
      <c r="B258" t="s">
        <v>8354</v>
      </c>
      <c r="C258" t="s">
        <v>7657</v>
      </c>
      <c r="D258" t="s">
        <v>38</v>
      </c>
      <c r="E258" t="s">
        <v>1890</v>
      </c>
      <c r="F258" t="s">
        <v>7721</v>
      </c>
      <c r="G258">
        <v>-0.77023802721207602</v>
      </c>
      <c r="H258">
        <f t="shared" si="3"/>
        <v>1.7055511556118492</v>
      </c>
      <c r="I258">
        <v>1.27653986812619E-2</v>
      </c>
      <c r="W258" t="s">
        <v>790</v>
      </c>
      <c r="Z258" t="s">
        <v>962</v>
      </c>
      <c r="AE258" t="s">
        <v>962</v>
      </c>
      <c r="AG258" t="s">
        <v>962</v>
      </c>
    </row>
    <row r="259" spans="1:45" x14ac:dyDescent="0.2">
      <c r="A259" t="s">
        <v>35</v>
      </c>
      <c r="B259" t="s">
        <v>8354</v>
      </c>
      <c r="C259" t="s">
        <v>7657</v>
      </c>
      <c r="D259" t="s">
        <v>38</v>
      </c>
      <c r="E259" t="s">
        <v>1890</v>
      </c>
      <c r="F259" t="s">
        <v>3125</v>
      </c>
      <c r="G259">
        <v>-0.76896509437034699</v>
      </c>
      <c r="H259">
        <f t="shared" ref="H259:H322" si="4">2^-G259</f>
        <v>1.7040469606798838</v>
      </c>
      <c r="I259">
        <v>2.8457752414516198E-2</v>
      </c>
      <c r="J259" t="s">
        <v>3126</v>
      </c>
      <c r="K259" t="s">
        <v>3127</v>
      </c>
      <c r="L259" t="s">
        <v>3128</v>
      </c>
      <c r="M259" t="s">
        <v>44</v>
      </c>
      <c r="N259" t="s">
        <v>62</v>
      </c>
      <c r="O259" t="s">
        <v>63</v>
      </c>
      <c r="AN259" t="s">
        <v>85</v>
      </c>
      <c r="AS259" t="s">
        <v>86</v>
      </c>
    </row>
    <row r="260" spans="1:45" x14ac:dyDescent="0.2">
      <c r="A260" t="s">
        <v>35</v>
      </c>
      <c r="B260" t="s">
        <v>8354</v>
      </c>
      <c r="C260" t="s">
        <v>7657</v>
      </c>
      <c r="D260" t="s">
        <v>38</v>
      </c>
      <c r="E260" t="s">
        <v>1890</v>
      </c>
      <c r="F260" t="s">
        <v>8217</v>
      </c>
      <c r="G260">
        <v>-0.76886572247848795</v>
      </c>
      <c r="H260">
        <f t="shared" si="4"/>
        <v>1.7039295910807559</v>
      </c>
      <c r="I260">
        <v>3.5557492461109598E-2</v>
      </c>
      <c r="R260" t="s">
        <v>78</v>
      </c>
      <c r="S260" t="s">
        <v>79</v>
      </c>
      <c r="Z260" t="s">
        <v>80</v>
      </c>
      <c r="AE260" t="s">
        <v>81</v>
      </c>
      <c r="AG260" t="s">
        <v>7891</v>
      </c>
      <c r="AH260" t="s">
        <v>83</v>
      </c>
      <c r="AJ260" t="s">
        <v>84</v>
      </c>
      <c r="AN260" t="s">
        <v>188</v>
      </c>
      <c r="AP260" t="s">
        <v>189</v>
      </c>
      <c r="AS260" t="s">
        <v>190</v>
      </c>
    </row>
    <row r="261" spans="1:45" x14ac:dyDescent="0.2">
      <c r="A261" t="s">
        <v>35</v>
      </c>
      <c r="B261" t="s">
        <v>8354</v>
      </c>
      <c r="C261" t="s">
        <v>7657</v>
      </c>
      <c r="D261" t="s">
        <v>38</v>
      </c>
      <c r="E261" t="s">
        <v>1890</v>
      </c>
      <c r="F261" t="s">
        <v>1928</v>
      </c>
      <c r="G261">
        <v>-0.76766496848136101</v>
      </c>
      <c r="H261">
        <f t="shared" si="4"/>
        <v>1.7025120017751323</v>
      </c>
      <c r="I261">
        <v>2.1788167423086199E-2</v>
      </c>
      <c r="J261" t="s">
        <v>1929</v>
      </c>
      <c r="K261" t="s">
        <v>1930</v>
      </c>
      <c r="L261" t="s">
        <v>1931</v>
      </c>
      <c r="M261" t="s">
        <v>1932</v>
      </c>
      <c r="N261" t="s">
        <v>1933</v>
      </c>
      <c r="O261" t="s">
        <v>1934</v>
      </c>
      <c r="R261" t="s">
        <v>1935</v>
      </c>
      <c r="S261" t="s">
        <v>1936</v>
      </c>
      <c r="T261" t="s">
        <v>7659</v>
      </c>
      <c r="U261" t="s">
        <v>7660</v>
      </c>
      <c r="W261" t="s">
        <v>816</v>
      </c>
      <c r="Z261" t="s">
        <v>1937</v>
      </c>
      <c r="AE261" t="s">
        <v>819</v>
      </c>
      <c r="AG261" t="s">
        <v>819</v>
      </c>
      <c r="AH261" t="s">
        <v>1938</v>
      </c>
      <c r="AJ261" t="s">
        <v>1939</v>
      </c>
    </row>
    <row r="262" spans="1:45" x14ac:dyDescent="0.2">
      <c r="A262" t="s">
        <v>35</v>
      </c>
      <c r="B262" t="s">
        <v>8354</v>
      </c>
      <c r="C262" t="s">
        <v>7657</v>
      </c>
      <c r="D262" t="s">
        <v>38</v>
      </c>
      <c r="E262" t="s">
        <v>1890</v>
      </c>
      <c r="F262" t="s">
        <v>8192</v>
      </c>
      <c r="G262">
        <v>-0.76707665027072003</v>
      </c>
      <c r="H262">
        <f t="shared" si="4"/>
        <v>1.7018178740570553</v>
      </c>
      <c r="I262">
        <v>4.0566243045882702E-2</v>
      </c>
      <c r="J262" t="s">
        <v>8193</v>
      </c>
      <c r="K262" t="s">
        <v>8194</v>
      </c>
      <c r="L262" t="s">
        <v>8195</v>
      </c>
      <c r="M262" t="s">
        <v>8196</v>
      </c>
      <c r="N262" t="s">
        <v>62</v>
      </c>
      <c r="O262" t="s">
        <v>63</v>
      </c>
      <c r="R262" t="s">
        <v>78</v>
      </c>
      <c r="S262" t="s">
        <v>79</v>
      </c>
      <c r="Z262" t="s">
        <v>2441</v>
      </c>
    </row>
    <row r="263" spans="1:45" x14ac:dyDescent="0.2">
      <c r="A263" t="s">
        <v>35</v>
      </c>
      <c r="B263" t="s">
        <v>8354</v>
      </c>
      <c r="C263" t="s">
        <v>7657</v>
      </c>
      <c r="D263" t="s">
        <v>38</v>
      </c>
      <c r="E263" t="s">
        <v>1890</v>
      </c>
      <c r="F263" t="s">
        <v>8315</v>
      </c>
      <c r="G263">
        <v>-0.76680724116450305</v>
      </c>
      <c r="H263">
        <f t="shared" si="4"/>
        <v>1.7015001059818475</v>
      </c>
      <c r="I263">
        <v>1.4468830376247999E-3</v>
      </c>
      <c r="J263" t="s">
        <v>7952</v>
      </c>
      <c r="K263" t="s">
        <v>7953</v>
      </c>
      <c r="L263" t="s">
        <v>7954</v>
      </c>
      <c r="M263" t="s">
        <v>7955</v>
      </c>
      <c r="N263" t="s">
        <v>7956</v>
      </c>
      <c r="O263" t="s">
        <v>7957</v>
      </c>
      <c r="P263" t="s">
        <v>7958</v>
      </c>
      <c r="Q263" t="s">
        <v>7959</v>
      </c>
      <c r="R263" t="s">
        <v>8316</v>
      </c>
      <c r="S263" t="s">
        <v>8317</v>
      </c>
      <c r="T263" t="s">
        <v>7962</v>
      </c>
      <c r="U263" t="s">
        <v>7963</v>
      </c>
      <c r="W263" t="s">
        <v>8318</v>
      </c>
      <c r="Z263" t="s">
        <v>2924</v>
      </c>
      <c r="AD263" t="s">
        <v>2925</v>
      </c>
      <c r="AG263" t="s">
        <v>2924</v>
      </c>
      <c r="AH263" t="s">
        <v>7965</v>
      </c>
      <c r="AI263" t="s">
        <v>7966</v>
      </c>
      <c r="AJ263" t="s">
        <v>7967</v>
      </c>
      <c r="AN263" t="s">
        <v>182</v>
      </c>
      <c r="AS263" t="s">
        <v>183</v>
      </c>
    </row>
    <row r="264" spans="1:45" x14ac:dyDescent="0.2">
      <c r="A264" t="s">
        <v>35</v>
      </c>
      <c r="B264" t="s">
        <v>8354</v>
      </c>
      <c r="C264" t="s">
        <v>7657</v>
      </c>
      <c r="D264" t="s">
        <v>38</v>
      </c>
      <c r="E264" t="s">
        <v>1890</v>
      </c>
      <c r="F264" t="s">
        <v>529</v>
      </c>
      <c r="G264">
        <v>-0.765533349706499</v>
      </c>
      <c r="H264">
        <f t="shared" si="4"/>
        <v>1.6999983542503467</v>
      </c>
      <c r="I264" s="1">
        <v>1.902935318849E-6</v>
      </c>
      <c r="J264" t="s">
        <v>530</v>
      </c>
      <c r="K264" t="s">
        <v>531</v>
      </c>
      <c r="L264" t="s">
        <v>532</v>
      </c>
      <c r="M264" t="s">
        <v>533</v>
      </c>
      <c r="N264" t="s">
        <v>534</v>
      </c>
      <c r="O264" t="s">
        <v>535</v>
      </c>
      <c r="P264" t="s">
        <v>7701</v>
      </c>
      <c r="Q264" t="s">
        <v>7702</v>
      </c>
      <c r="R264" t="s">
        <v>78</v>
      </c>
      <c r="S264" t="s">
        <v>79</v>
      </c>
      <c r="V264" t="s">
        <v>105</v>
      </c>
      <c r="W264" t="s">
        <v>106</v>
      </c>
      <c r="Z264" t="s">
        <v>538</v>
      </c>
      <c r="AD264" t="s">
        <v>305</v>
      </c>
      <c r="AE264" t="s">
        <v>105</v>
      </c>
      <c r="AG264" t="s">
        <v>539</v>
      </c>
      <c r="AH264" t="s">
        <v>106</v>
      </c>
      <c r="AJ264" t="s">
        <v>540</v>
      </c>
      <c r="AN264" t="s">
        <v>332</v>
      </c>
    </row>
    <row r="265" spans="1:45" x14ac:dyDescent="0.2">
      <c r="A265" t="s">
        <v>35</v>
      </c>
      <c r="B265" t="s">
        <v>8354</v>
      </c>
      <c r="C265" t="s">
        <v>7657</v>
      </c>
      <c r="D265" t="s">
        <v>38</v>
      </c>
      <c r="E265" t="s">
        <v>1890</v>
      </c>
      <c r="F265" t="s">
        <v>543</v>
      </c>
      <c r="G265">
        <v>-0.76479930308835997</v>
      </c>
      <c r="H265">
        <f t="shared" si="4"/>
        <v>1.6991336111136341</v>
      </c>
      <c r="I265">
        <v>1.52894184620828E-4</v>
      </c>
      <c r="J265" t="s">
        <v>544</v>
      </c>
      <c r="K265" t="s">
        <v>545</v>
      </c>
      <c r="L265" t="s">
        <v>546</v>
      </c>
      <c r="M265" t="s">
        <v>547</v>
      </c>
      <c r="N265" t="s">
        <v>141</v>
      </c>
      <c r="O265" t="s">
        <v>142</v>
      </c>
      <c r="P265" t="s">
        <v>141</v>
      </c>
      <c r="Q265" t="s">
        <v>142</v>
      </c>
      <c r="R265" t="s">
        <v>141</v>
      </c>
      <c r="S265" t="s">
        <v>142</v>
      </c>
      <c r="T265" t="s">
        <v>141</v>
      </c>
      <c r="U265" t="s">
        <v>142</v>
      </c>
      <c r="Z265" t="s">
        <v>143</v>
      </c>
      <c r="AE265" t="s">
        <v>143</v>
      </c>
      <c r="AH265" t="s">
        <v>144</v>
      </c>
      <c r="AJ265" t="s">
        <v>548</v>
      </c>
      <c r="AN265" t="s">
        <v>8227</v>
      </c>
    </row>
    <row r="266" spans="1:45" x14ac:dyDescent="0.2">
      <c r="A266" t="s">
        <v>35</v>
      </c>
      <c r="B266" t="s">
        <v>8354</v>
      </c>
      <c r="C266" t="s">
        <v>7657</v>
      </c>
      <c r="D266" t="s">
        <v>38</v>
      </c>
      <c r="E266" t="s">
        <v>1890</v>
      </c>
      <c r="F266" t="s">
        <v>3093</v>
      </c>
      <c r="G266">
        <v>-0.75491518455588702</v>
      </c>
      <c r="H266">
        <f t="shared" si="4"/>
        <v>1.6875323800138344</v>
      </c>
      <c r="I266">
        <v>2.83716788201804E-2</v>
      </c>
    </row>
    <row r="267" spans="1:45" x14ac:dyDescent="0.2">
      <c r="A267" t="s">
        <v>35</v>
      </c>
      <c r="B267" t="s">
        <v>8354</v>
      </c>
      <c r="C267" t="s">
        <v>7657</v>
      </c>
      <c r="D267" t="s">
        <v>38</v>
      </c>
      <c r="E267" t="s">
        <v>1890</v>
      </c>
      <c r="F267" t="s">
        <v>7868</v>
      </c>
      <c r="G267">
        <v>-0.75033562729079795</v>
      </c>
      <c r="H267">
        <f t="shared" si="4"/>
        <v>1.6821841268089339</v>
      </c>
      <c r="I267">
        <v>4.55255300304898E-2</v>
      </c>
      <c r="AN267" t="s">
        <v>3020</v>
      </c>
      <c r="AP267" t="s">
        <v>1759</v>
      </c>
      <c r="AR267" t="s">
        <v>1854</v>
      </c>
      <c r="AS267" t="s">
        <v>3021</v>
      </c>
    </row>
    <row r="268" spans="1:45" x14ac:dyDescent="0.2">
      <c r="A268" t="s">
        <v>35</v>
      </c>
      <c r="B268" t="s">
        <v>8354</v>
      </c>
      <c r="C268" t="s">
        <v>7657</v>
      </c>
      <c r="D268" t="s">
        <v>38</v>
      </c>
      <c r="E268" t="s">
        <v>1890</v>
      </c>
      <c r="F268" t="s">
        <v>1196</v>
      </c>
      <c r="G268">
        <v>-0.74648465857310398</v>
      </c>
      <c r="H268">
        <f t="shared" si="4"/>
        <v>1.6776998802574932</v>
      </c>
      <c r="I268">
        <v>3.7645504327660402E-4</v>
      </c>
      <c r="Z268" t="s">
        <v>408</v>
      </c>
      <c r="AB268" t="s">
        <v>408</v>
      </c>
      <c r="AN268" t="s">
        <v>8213</v>
      </c>
      <c r="AR268" t="s">
        <v>2847</v>
      </c>
      <c r="AS268" t="s">
        <v>3021</v>
      </c>
    </row>
    <row r="269" spans="1:45" x14ac:dyDescent="0.2">
      <c r="A269" t="s">
        <v>35</v>
      </c>
      <c r="B269" t="s">
        <v>8354</v>
      </c>
      <c r="C269" t="s">
        <v>7657</v>
      </c>
      <c r="D269" t="s">
        <v>38</v>
      </c>
      <c r="E269" t="s">
        <v>1890</v>
      </c>
      <c r="F269" t="s">
        <v>1258</v>
      </c>
      <c r="G269">
        <v>-0.74278311912817896</v>
      </c>
      <c r="H269">
        <f t="shared" si="4"/>
        <v>1.6734009034887471</v>
      </c>
      <c r="I269" s="1">
        <v>3.0242049456445899E-5</v>
      </c>
      <c r="J269" t="s">
        <v>1259</v>
      </c>
      <c r="K269" t="s">
        <v>1260</v>
      </c>
      <c r="L269" t="s">
        <v>1261</v>
      </c>
      <c r="M269" t="s">
        <v>44</v>
      </c>
      <c r="N269" t="s">
        <v>62</v>
      </c>
      <c r="O269" t="s">
        <v>63</v>
      </c>
    </row>
    <row r="270" spans="1:45" x14ac:dyDescent="0.2">
      <c r="A270" t="s">
        <v>35</v>
      </c>
      <c r="B270" t="s">
        <v>8354</v>
      </c>
      <c r="C270" t="s">
        <v>7657</v>
      </c>
      <c r="D270" t="s">
        <v>38</v>
      </c>
      <c r="E270" t="s">
        <v>1890</v>
      </c>
      <c r="F270" t="s">
        <v>2176</v>
      </c>
      <c r="G270">
        <v>-0.73745858711344303</v>
      </c>
      <c r="H270">
        <f t="shared" si="4"/>
        <v>1.6672362917720098</v>
      </c>
      <c r="I270">
        <v>1.69397290336221E-4</v>
      </c>
      <c r="J270" t="s">
        <v>1259</v>
      </c>
      <c r="K270" t="s">
        <v>1260</v>
      </c>
      <c r="L270" t="s">
        <v>1261</v>
      </c>
      <c r="M270" t="s">
        <v>44</v>
      </c>
      <c r="N270" t="s">
        <v>62</v>
      </c>
      <c r="O270" t="s">
        <v>63</v>
      </c>
    </row>
    <row r="271" spans="1:45" x14ac:dyDescent="0.2">
      <c r="A271" t="s">
        <v>35</v>
      </c>
      <c r="B271" t="s">
        <v>8354</v>
      </c>
      <c r="C271" t="s">
        <v>7657</v>
      </c>
      <c r="D271" t="s">
        <v>38</v>
      </c>
      <c r="E271" t="s">
        <v>1890</v>
      </c>
      <c r="F271" t="s">
        <v>982</v>
      </c>
      <c r="G271">
        <v>-0.73308448827225603</v>
      </c>
      <c r="H271">
        <f t="shared" si="4"/>
        <v>1.6621890627954807</v>
      </c>
      <c r="I271">
        <v>2.5904165510706598E-4</v>
      </c>
      <c r="R271" t="s">
        <v>983</v>
      </c>
      <c r="S271" t="s">
        <v>984</v>
      </c>
      <c r="W271" t="s">
        <v>985</v>
      </c>
      <c r="Z271" t="s">
        <v>986</v>
      </c>
      <c r="AE271" t="s">
        <v>987</v>
      </c>
      <c r="AG271" t="s">
        <v>987</v>
      </c>
      <c r="AJ271" t="s">
        <v>988</v>
      </c>
    </row>
    <row r="272" spans="1:45" x14ac:dyDescent="0.2">
      <c r="A272" t="s">
        <v>35</v>
      </c>
      <c r="B272" t="s">
        <v>8354</v>
      </c>
      <c r="C272" t="s">
        <v>7657</v>
      </c>
      <c r="D272" t="s">
        <v>38</v>
      </c>
      <c r="E272" t="s">
        <v>1890</v>
      </c>
      <c r="F272" t="s">
        <v>1476</v>
      </c>
      <c r="G272">
        <v>-0.73164638405488602</v>
      </c>
      <c r="H272">
        <f t="shared" si="4"/>
        <v>1.6605329885510673</v>
      </c>
      <c r="I272">
        <v>4.7448103598117398E-3</v>
      </c>
      <c r="R272" t="s">
        <v>466</v>
      </c>
      <c r="S272" t="s">
        <v>467</v>
      </c>
      <c r="Z272" t="s">
        <v>1477</v>
      </c>
      <c r="AD272" t="s">
        <v>1478</v>
      </c>
      <c r="AE272" t="s">
        <v>517</v>
      </c>
      <c r="AG272" t="s">
        <v>1479</v>
      </c>
      <c r="AH272" t="s">
        <v>553</v>
      </c>
      <c r="AJ272" t="s">
        <v>554</v>
      </c>
      <c r="AN272" t="s">
        <v>1342</v>
      </c>
      <c r="AS272" t="s">
        <v>1343</v>
      </c>
    </row>
    <row r="273" spans="1:49" x14ac:dyDescent="0.2">
      <c r="A273" t="s">
        <v>35</v>
      </c>
      <c r="B273" t="s">
        <v>8354</v>
      </c>
      <c r="C273" t="s">
        <v>7657</v>
      </c>
      <c r="D273" t="s">
        <v>38</v>
      </c>
      <c r="E273" t="s">
        <v>1890</v>
      </c>
      <c r="F273" t="s">
        <v>2206</v>
      </c>
      <c r="G273">
        <v>-0.72958631936677598</v>
      </c>
      <c r="H273">
        <f t="shared" si="4"/>
        <v>1.6581635590414276</v>
      </c>
      <c r="I273">
        <v>1.20408928296609E-2</v>
      </c>
      <c r="AN273" t="s">
        <v>66</v>
      </c>
      <c r="AS273" t="s">
        <v>68</v>
      </c>
    </row>
    <row r="274" spans="1:49" x14ac:dyDescent="0.2">
      <c r="A274" t="s">
        <v>35</v>
      </c>
      <c r="B274" t="s">
        <v>8354</v>
      </c>
      <c r="C274" t="s">
        <v>7657</v>
      </c>
      <c r="D274" t="s">
        <v>38</v>
      </c>
      <c r="E274" t="s">
        <v>1890</v>
      </c>
      <c r="F274" t="s">
        <v>1606</v>
      </c>
      <c r="G274">
        <v>-0.72916483189355996</v>
      </c>
      <c r="H274">
        <f t="shared" si="4"/>
        <v>1.6576791925837171</v>
      </c>
      <c r="I274">
        <v>6.6350595273979903E-3</v>
      </c>
      <c r="AN274" t="s">
        <v>1758</v>
      </c>
      <c r="AP274" t="s">
        <v>1759</v>
      </c>
      <c r="AS274" t="s">
        <v>1760</v>
      </c>
    </row>
    <row r="275" spans="1:49" x14ac:dyDescent="0.2">
      <c r="A275" t="s">
        <v>35</v>
      </c>
      <c r="B275" t="s">
        <v>8354</v>
      </c>
      <c r="C275" t="s">
        <v>7657</v>
      </c>
      <c r="D275" t="s">
        <v>38</v>
      </c>
      <c r="E275" t="s">
        <v>1890</v>
      </c>
      <c r="F275" t="s">
        <v>330</v>
      </c>
      <c r="G275">
        <v>-0.71780254661767695</v>
      </c>
      <c r="H275">
        <f t="shared" si="4"/>
        <v>1.6446750247979478</v>
      </c>
      <c r="I275">
        <v>2.6328992143839901E-2</v>
      </c>
      <c r="Z275" t="s">
        <v>331</v>
      </c>
      <c r="AG275" t="s">
        <v>331</v>
      </c>
    </row>
    <row r="276" spans="1:49" x14ac:dyDescent="0.2">
      <c r="A276" t="s">
        <v>35</v>
      </c>
      <c r="B276" t="s">
        <v>8354</v>
      </c>
      <c r="C276" t="s">
        <v>7657</v>
      </c>
      <c r="D276" t="s">
        <v>38</v>
      </c>
      <c r="E276" t="s">
        <v>1890</v>
      </c>
      <c r="F276" t="s">
        <v>2071</v>
      </c>
      <c r="G276">
        <v>-0.71767555419821505</v>
      </c>
      <c r="H276">
        <f t="shared" si="4"/>
        <v>1.6445302595755478</v>
      </c>
      <c r="I276">
        <v>7.80439177159049E-4</v>
      </c>
      <c r="J276" t="s">
        <v>544</v>
      </c>
      <c r="K276" t="s">
        <v>545</v>
      </c>
      <c r="L276" t="s">
        <v>546</v>
      </c>
      <c r="M276" t="s">
        <v>547</v>
      </c>
      <c r="N276" t="s">
        <v>141</v>
      </c>
      <c r="O276" t="s">
        <v>142</v>
      </c>
      <c r="P276" t="s">
        <v>141</v>
      </c>
      <c r="Q276" t="s">
        <v>142</v>
      </c>
      <c r="R276" t="s">
        <v>141</v>
      </c>
      <c r="S276" t="s">
        <v>142</v>
      </c>
      <c r="T276" t="s">
        <v>141</v>
      </c>
      <c r="U276" t="s">
        <v>142</v>
      </c>
      <c r="Z276" t="s">
        <v>143</v>
      </c>
      <c r="AE276" t="s">
        <v>143</v>
      </c>
      <c r="AH276" t="s">
        <v>144</v>
      </c>
      <c r="AJ276" t="s">
        <v>145</v>
      </c>
    </row>
    <row r="277" spans="1:49" x14ac:dyDescent="0.2">
      <c r="A277" t="s">
        <v>35</v>
      </c>
      <c r="B277" t="s">
        <v>8354</v>
      </c>
      <c r="C277" t="s">
        <v>7657</v>
      </c>
      <c r="D277" t="s">
        <v>38</v>
      </c>
      <c r="E277" t="s">
        <v>1890</v>
      </c>
      <c r="F277" t="s">
        <v>326</v>
      </c>
      <c r="G277">
        <v>-0.71546244073549803</v>
      </c>
      <c r="H277">
        <f t="shared" si="4"/>
        <v>1.6420094621542494</v>
      </c>
      <c r="I277">
        <v>4.1423063520765503E-3</v>
      </c>
      <c r="AL277" t="s">
        <v>2223</v>
      </c>
      <c r="AN277" t="s">
        <v>2224</v>
      </c>
      <c r="AP277" t="s">
        <v>2225</v>
      </c>
      <c r="AR277" t="s">
        <v>2226</v>
      </c>
      <c r="AS277" t="s">
        <v>2227</v>
      </c>
      <c r="AW277" t="s">
        <v>2228</v>
      </c>
    </row>
    <row r="278" spans="1:49" x14ac:dyDescent="0.2">
      <c r="A278" t="s">
        <v>35</v>
      </c>
      <c r="B278" t="s">
        <v>8354</v>
      </c>
      <c r="C278" t="s">
        <v>7657</v>
      </c>
      <c r="D278" t="s">
        <v>38</v>
      </c>
      <c r="E278" t="s">
        <v>1890</v>
      </c>
      <c r="F278" t="s">
        <v>910</v>
      </c>
      <c r="G278">
        <v>-0.71364865923356702</v>
      </c>
      <c r="H278">
        <f t="shared" si="4"/>
        <v>1.6399463962001668</v>
      </c>
      <c r="I278">
        <v>4.8685734972959299E-4</v>
      </c>
      <c r="R278" t="s">
        <v>911</v>
      </c>
      <c r="S278" t="s">
        <v>912</v>
      </c>
      <c r="Z278" t="s">
        <v>476</v>
      </c>
      <c r="AN278" t="s">
        <v>5535</v>
      </c>
      <c r="AP278" t="s">
        <v>6594</v>
      </c>
      <c r="AR278" t="s">
        <v>5539</v>
      </c>
    </row>
    <row r="279" spans="1:49" x14ac:dyDescent="0.2">
      <c r="A279" t="s">
        <v>35</v>
      </c>
      <c r="B279" t="s">
        <v>8354</v>
      </c>
      <c r="C279" t="s">
        <v>7657</v>
      </c>
      <c r="D279" t="s">
        <v>38</v>
      </c>
      <c r="E279" t="s">
        <v>1890</v>
      </c>
      <c r="F279" t="s">
        <v>1637</v>
      </c>
      <c r="G279">
        <v>-0.71275378932824596</v>
      </c>
      <c r="H279">
        <f t="shared" si="4"/>
        <v>1.6389294913180581</v>
      </c>
      <c r="I279">
        <v>4.4009673430655304E-3</v>
      </c>
      <c r="J279" t="s">
        <v>1638</v>
      </c>
      <c r="K279" t="s">
        <v>1639</v>
      </c>
      <c r="L279" t="s">
        <v>1640</v>
      </c>
      <c r="M279" t="s">
        <v>1640</v>
      </c>
      <c r="N279" t="s">
        <v>1641</v>
      </c>
      <c r="O279" t="s">
        <v>1642</v>
      </c>
      <c r="P279" t="s">
        <v>8032</v>
      </c>
      <c r="Q279" t="s">
        <v>8033</v>
      </c>
      <c r="R279" t="s">
        <v>1643</v>
      </c>
      <c r="S279" t="s">
        <v>1644</v>
      </c>
      <c r="T279" t="s">
        <v>7659</v>
      </c>
      <c r="U279" t="s">
        <v>7660</v>
      </c>
      <c r="W279" t="s">
        <v>816</v>
      </c>
      <c r="Z279" t="s">
        <v>819</v>
      </c>
      <c r="AE279" t="s">
        <v>819</v>
      </c>
      <c r="AG279" t="s">
        <v>819</v>
      </c>
      <c r="AH279" t="s">
        <v>816</v>
      </c>
    </row>
    <row r="280" spans="1:49" x14ac:dyDescent="0.2">
      <c r="A280" t="s">
        <v>35</v>
      </c>
      <c r="B280" t="s">
        <v>8354</v>
      </c>
      <c r="C280" t="s">
        <v>7657</v>
      </c>
      <c r="D280" t="s">
        <v>38</v>
      </c>
      <c r="E280" t="s">
        <v>1890</v>
      </c>
      <c r="F280" t="s">
        <v>8353</v>
      </c>
      <c r="G280">
        <v>-0.71243738736142903</v>
      </c>
      <c r="H280">
        <f t="shared" si="4"/>
        <v>1.6385700919714026</v>
      </c>
      <c r="I280">
        <v>2.31584038038961E-2</v>
      </c>
      <c r="R280" t="s">
        <v>78</v>
      </c>
      <c r="S280" t="s">
        <v>79</v>
      </c>
      <c r="W280" t="s">
        <v>916</v>
      </c>
      <c r="AN280" t="s">
        <v>182</v>
      </c>
      <c r="AS280" t="s">
        <v>183</v>
      </c>
    </row>
    <row r="281" spans="1:49" x14ac:dyDescent="0.2">
      <c r="A281" t="s">
        <v>35</v>
      </c>
      <c r="B281" t="s">
        <v>8354</v>
      </c>
      <c r="C281" t="s">
        <v>7657</v>
      </c>
      <c r="D281" t="s">
        <v>38</v>
      </c>
      <c r="E281" t="s">
        <v>1890</v>
      </c>
      <c r="F281" t="s">
        <v>2829</v>
      </c>
      <c r="G281">
        <v>-0.70837817932496505</v>
      </c>
      <c r="H281">
        <f t="shared" si="4"/>
        <v>1.6339662440843088</v>
      </c>
      <c r="I281">
        <v>5.38752299034247E-3</v>
      </c>
      <c r="J281" t="s">
        <v>2830</v>
      </c>
      <c r="L281" t="s">
        <v>2831</v>
      </c>
      <c r="M281" t="s">
        <v>2832</v>
      </c>
      <c r="N281" t="s">
        <v>2833</v>
      </c>
      <c r="O281" t="s">
        <v>2834</v>
      </c>
      <c r="P281" t="s">
        <v>8169</v>
      </c>
      <c r="Q281" t="s">
        <v>8170</v>
      </c>
      <c r="R281" t="s">
        <v>983</v>
      </c>
      <c r="S281" t="s">
        <v>984</v>
      </c>
      <c r="W281" t="s">
        <v>985</v>
      </c>
      <c r="Z281" t="s">
        <v>986</v>
      </c>
      <c r="AE281" t="s">
        <v>987</v>
      </c>
      <c r="AG281" t="s">
        <v>987</v>
      </c>
      <c r="AJ281" t="s">
        <v>988</v>
      </c>
    </row>
    <row r="282" spans="1:49" x14ac:dyDescent="0.2">
      <c r="A282" t="s">
        <v>35</v>
      </c>
      <c r="B282" t="s">
        <v>8354</v>
      </c>
      <c r="C282" t="s">
        <v>7657</v>
      </c>
      <c r="D282" t="s">
        <v>38</v>
      </c>
      <c r="E282" t="s">
        <v>1890</v>
      </c>
      <c r="F282" t="s">
        <v>2686</v>
      </c>
      <c r="G282">
        <v>-0.70771017088694899</v>
      </c>
      <c r="H282">
        <f t="shared" si="4"/>
        <v>1.6332098468221152</v>
      </c>
      <c r="I282">
        <v>6.4484014527621397E-3</v>
      </c>
      <c r="J282" t="s">
        <v>2687</v>
      </c>
      <c r="K282" t="s">
        <v>2688</v>
      </c>
      <c r="L282" t="s">
        <v>2689</v>
      </c>
      <c r="M282" t="s">
        <v>2690</v>
      </c>
      <c r="N282" t="s">
        <v>2691</v>
      </c>
      <c r="O282" t="s">
        <v>2692</v>
      </c>
      <c r="R282" t="s">
        <v>216</v>
      </c>
      <c r="S282" t="s">
        <v>217</v>
      </c>
      <c r="V282" t="s">
        <v>218</v>
      </c>
      <c r="Z282" t="s">
        <v>218</v>
      </c>
      <c r="AB282" t="s">
        <v>220</v>
      </c>
      <c r="AD282" t="s">
        <v>1568</v>
      </c>
      <c r="AE282" t="s">
        <v>218</v>
      </c>
      <c r="AG282" t="s">
        <v>218</v>
      </c>
      <c r="AH282" t="s">
        <v>222</v>
      </c>
      <c r="AJ282" t="s">
        <v>223</v>
      </c>
      <c r="AN282" t="s">
        <v>5535</v>
      </c>
      <c r="AP282" t="s">
        <v>8242</v>
      </c>
      <c r="AR282" t="s">
        <v>5539</v>
      </c>
    </row>
    <row r="283" spans="1:49" x14ac:dyDescent="0.2">
      <c r="A283" t="s">
        <v>35</v>
      </c>
      <c r="B283" t="s">
        <v>8354</v>
      </c>
      <c r="C283" t="s">
        <v>7657</v>
      </c>
      <c r="D283" t="s">
        <v>38</v>
      </c>
      <c r="E283" t="s">
        <v>1890</v>
      </c>
      <c r="F283" t="s">
        <v>7950</v>
      </c>
      <c r="G283">
        <v>-0.69853765388032596</v>
      </c>
      <c r="H283">
        <f t="shared" si="4"/>
        <v>1.6228589946427354</v>
      </c>
      <c r="I283">
        <v>4.3259677224445397E-4</v>
      </c>
    </row>
    <row r="284" spans="1:49" x14ac:dyDescent="0.2">
      <c r="A284" t="s">
        <v>35</v>
      </c>
      <c r="B284" t="s">
        <v>8354</v>
      </c>
      <c r="C284" t="s">
        <v>7657</v>
      </c>
      <c r="D284" t="s">
        <v>38</v>
      </c>
      <c r="E284" t="s">
        <v>1890</v>
      </c>
      <c r="F284" t="s">
        <v>8233</v>
      </c>
      <c r="G284">
        <v>-0.69618696273471303</v>
      </c>
      <c r="H284">
        <f t="shared" si="4"/>
        <v>1.6202169019301542</v>
      </c>
      <c r="I284">
        <v>1.4438483822294301E-2</v>
      </c>
    </row>
    <row r="285" spans="1:49" x14ac:dyDescent="0.2">
      <c r="A285" t="s">
        <v>35</v>
      </c>
      <c r="B285" t="s">
        <v>8354</v>
      </c>
      <c r="C285" t="s">
        <v>7657</v>
      </c>
      <c r="D285" t="s">
        <v>38</v>
      </c>
      <c r="E285" t="s">
        <v>1890</v>
      </c>
      <c r="F285" t="s">
        <v>1872</v>
      </c>
      <c r="G285">
        <v>-0.69352370771074801</v>
      </c>
      <c r="H285">
        <f t="shared" si="4"/>
        <v>1.6172286956358217</v>
      </c>
      <c r="I285">
        <v>1.1339644826877699E-2</v>
      </c>
      <c r="AN285" t="s">
        <v>8258</v>
      </c>
      <c r="AS285" t="s">
        <v>1343</v>
      </c>
    </row>
    <row r="286" spans="1:49" x14ac:dyDescent="0.2">
      <c r="A286" t="s">
        <v>35</v>
      </c>
      <c r="B286" t="s">
        <v>8354</v>
      </c>
      <c r="C286" t="s">
        <v>7657</v>
      </c>
      <c r="D286" t="s">
        <v>38</v>
      </c>
      <c r="E286" t="s">
        <v>1890</v>
      </c>
      <c r="F286" t="s">
        <v>1474</v>
      </c>
      <c r="G286">
        <v>-0.69314838947510005</v>
      </c>
      <c r="H286">
        <f t="shared" si="4"/>
        <v>1.616808027055306</v>
      </c>
      <c r="I286">
        <v>6.6756702042721303E-3</v>
      </c>
      <c r="AS286" t="s">
        <v>472</v>
      </c>
    </row>
    <row r="287" spans="1:49" x14ac:dyDescent="0.2">
      <c r="A287" t="s">
        <v>35</v>
      </c>
      <c r="B287" t="s">
        <v>8354</v>
      </c>
      <c r="C287" t="s">
        <v>7657</v>
      </c>
      <c r="D287" t="s">
        <v>38</v>
      </c>
      <c r="E287" t="s">
        <v>1890</v>
      </c>
      <c r="F287" t="s">
        <v>8243</v>
      </c>
      <c r="G287">
        <v>-0.69304723228835996</v>
      </c>
      <c r="H287">
        <f t="shared" si="4"/>
        <v>1.6166946655941863</v>
      </c>
      <c r="I287">
        <v>3.6159794549430503E-2</v>
      </c>
      <c r="W287" t="s">
        <v>790</v>
      </c>
    </row>
    <row r="288" spans="1:49" x14ac:dyDescent="0.2">
      <c r="A288" t="s">
        <v>35</v>
      </c>
      <c r="B288" t="s">
        <v>8354</v>
      </c>
      <c r="C288" t="s">
        <v>7657</v>
      </c>
      <c r="D288" t="s">
        <v>38</v>
      </c>
      <c r="E288" t="s">
        <v>1890</v>
      </c>
      <c r="F288" t="s">
        <v>2930</v>
      </c>
      <c r="G288">
        <v>-0.69250632683600399</v>
      </c>
      <c r="H288">
        <f t="shared" si="4"/>
        <v>1.6160886365844542</v>
      </c>
      <c r="I288">
        <v>8.0535898641600108E-3</v>
      </c>
      <c r="Z288" t="s">
        <v>2931</v>
      </c>
      <c r="AN288" t="s">
        <v>470</v>
      </c>
      <c r="AR288" t="s">
        <v>471</v>
      </c>
      <c r="AS288" t="s">
        <v>472</v>
      </c>
    </row>
    <row r="289" spans="1:49" x14ac:dyDescent="0.2">
      <c r="A289" t="s">
        <v>35</v>
      </c>
      <c r="B289" t="s">
        <v>8354</v>
      </c>
      <c r="C289" t="s">
        <v>7657</v>
      </c>
      <c r="D289" t="s">
        <v>38</v>
      </c>
      <c r="E289" t="s">
        <v>1890</v>
      </c>
      <c r="F289" t="s">
        <v>1688</v>
      </c>
      <c r="G289">
        <v>-0.69164273098351803</v>
      </c>
      <c r="H289">
        <f t="shared" si="4"/>
        <v>1.6151215369750478</v>
      </c>
      <c r="I289">
        <v>1.5074318851072299E-2</v>
      </c>
      <c r="AN289" t="s">
        <v>1843</v>
      </c>
      <c r="AR289" t="s">
        <v>1012</v>
      </c>
      <c r="AS289" t="s">
        <v>1844</v>
      </c>
    </row>
    <row r="290" spans="1:49" x14ac:dyDescent="0.2">
      <c r="A290" t="s">
        <v>35</v>
      </c>
      <c r="B290" t="s">
        <v>8354</v>
      </c>
      <c r="C290" t="s">
        <v>7657</v>
      </c>
      <c r="D290" t="s">
        <v>38</v>
      </c>
      <c r="E290" t="s">
        <v>1890</v>
      </c>
      <c r="F290" t="s">
        <v>1456</v>
      </c>
      <c r="G290">
        <v>-0.68781614443710104</v>
      </c>
      <c r="H290">
        <f t="shared" si="4"/>
        <v>1.6108432848152612</v>
      </c>
      <c r="I290">
        <v>2.7897128181913699E-3</v>
      </c>
      <c r="J290" t="s">
        <v>1457</v>
      </c>
      <c r="K290" t="s">
        <v>1458</v>
      </c>
      <c r="L290" t="s">
        <v>1459</v>
      </c>
      <c r="M290" t="s">
        <v>1460</v>
      </c>
      <c r="N290" t="s">
        <v>1461</v>
      </c>
      <c r="O290" t="s">
        <v>1462</v>
      </c>
      <c r="P290" t="s">
        <v>853</v>
      </c>
      <c r="Q290" t="s">
        <v>854</v>
      </c>
      <c r="R290" t="s">
        <v>1463</v>
      </c>
      <c r="S290" t="s">
        <v>1464</v>
      </c>
      <c r="T290" t="s">
        <v>853</v>
      </c>
      <c r="U290" t="s">
        <v>854</v>
      </c>
      <c r="Z290" t="s">
        <v>1465</v>
      </c>
      <c r="AD290" t="s">
        <v>1466</v>
      </c>
      <c r="AG290" t="s">
        <v>1465</v>
      </c>
      <c r="AI290" t="s">
        <v>1467</v>
      </c>
    </row>
    <row r="291" spans="1:49" x14ac:dyDescent="0.2">
      <c r="A291" t="s">
        <v>35</v>
      </c>
      <c r="B291" t="s">
        <v>8354</v>
      </c>
      <c r="C291" t="s">
        <v>7657</v>
      </c>
      <c r="D291" t="s">
        <v>38</v>
      </c>
      <c r="E291" t="s">
        <v>1890</v>
      </c>
      <c r="F291" t="s">
        <v>7951</v>
      </c>
      <c r="G291">
        <v>-0.68707035838193098</v>
      </c>
      <c r="H291">
        <f t="shared" si="4"/>
        <v>1.6100107914835902</v>
      </c>
      <c r="I291">
        <v>4.0564916613941996E-3</v>
      </c>
      <c r="J291" t="s">
        <v>7952</v>
      </c>
      <c r="K291" t="s">
        <v>7953</v>
      </c>
      <c r="L291" t="s">
        <v>7954</v>
      </c>
      <c r="M291" t="s">
        <v>7955</v>
      </c>
      <c r="N291" t="s">
        <v>7956</v>
      </c>
      <c r="O291" t="s">
        <v>7957</v>
      </c>
      <c r="P291" t="s">
        <v>7958</v>
      </c>
      <c r="Q291" t="s">
        <v>7959</v>
      </c>
      <c r="R291" t="s">
        <v>7960</v>
      </c>
      <c r="S291" t="s">
        <v>7961</v>
      </c>
      <c r="T291" t="s">
        <v>7962</v>
      </c>
      <c r="U291" t="s">
        <v>7963</v>
      </c>
      <c r="W291" t="s">
        <v>1789</v>
      </c>
      <c r="Z291" t="s">
        <v>7964</v>
      </c>
      <c r="AD291" t="s">
        <v>2925</v>
      </c>
      <c r="AG291" t="s">
        <v>2924</v>
      </c>
      <c r="AH291" t="s">
        <v>7965</v>
      </c>
      <c r="AI291" t="s">
        <v>7966</v>
      </c>
      <c r="AJ291" t="s">
        <v>7967</v>
      </c>
      <c r="AN291" t="s">
        <v>8263</v>
      </c>
      <c r="AR291" t="s">
        <v>4549</v>
      </c>
      <c r="AS291" t="s">
        <v>2580</v>
      </c>
    </row>
    <row r="292" spans="1:49" x14ac:dyDescent="0.2">
      <c r="A292" t="s">
        <v>35</v>
      </c>
      <c r="B292" t="s">
        <v>8354</v>
      </c>
      <c r="C292" t="s">
        <v>7657</v>
      </c>
      <c r="D292" t="s">
        <v>38</v>
      </c>
      <c r="E292" t="s">
        <v>1890</v>
      </c>
      <c r="F292" t="s">
        <v>1941</v>
      </c>
      <c r="G292">
        <v>-0.68516427643535105</v>
      </c>
      <c r="H292">
        <f t="shared" si="4"/>
        <v>1.6078850573134016</v>
      </c>
      <c r="I292">
        <v>4.5513228302239798E-3</v>
      </c>
      <c r="J292" t="s">
        <v>544</v>
      </c>
      <c r="K292" t="s">
        <v>545</v>
      </c>
      <c r="L292" t="s">
        <v>546</v>
      </c>
      <c r="M292" t="s">
        <v>547</v>
      </c>
      <c r="N292" t="s">
        <v>141</v>
      </c>
      <c r="O292" t="s">
        <v>142</v>
      </c>
      <c r="P292" t="s">
        <v>141</v>
      </c>
      <c r="Q292" t="s">
        <v>142</v>
      </c>
      <c r="R292" t="s">
        <v>141</v>
      </c>
      <c r="S292" t="s">
        <v>142</v>
      </c>
      <c r="T292" t="s">
        <v>141</v>
      </c>
      <c r="U292" t="s">
        <v>142</v>
      </c>
      <c r="Z292" t="s">
        <v>143</v>
      </c>
      <c r="AE292" t="s">
        <v>143</v>
      </c>
      <c r="AH292" t="s">
        <v>144</v>
      </c>
      <c r="AJ292" t="s">
        <v>548</v>
      </c>
    </row>
    <row r="293" spans="1:49" x14ac:dyDescent="0.2">
      <c r="A293" t="s">
        <v>35</v>
      </c>
      <c r="B293" t="s">
        <v>8354</v>
      </c>
      <c r="C293" t="s">
        <v>7657</v>
      </c>
      <c r="D293" t="s">
        <v>38</v>
      </c>
      <c r="E293" t="s">
        <v>1890</v>
      </c>
      <c r="F293" t="s">
        <v>7949</v>
      </c>
      <c r="G293">
        <v>-0.68121741055814</v>
      </c>
      <c r="H293">
        <f t="shared" si="4"/>
        <v>1.603492282895248</v>
      </c>
      <c r="I293">
        <v>4.7992462324617402E-2</v>
      </c>
    </row>
    <row r="294" spans="1:49" x14ac:dyDescent="0.2">
      <c r="A294" t="s">
        <v>35</v>
      </c>
      <c r="B294" t="s">
        <v>8354</v>
      </c>
      <c r="C294" t="s">
        <v>7657</v>
      </c>
      <c r="D294" t="s">
        <v>38</v>
      </c>
      <c r="E294" t="s">
        <v>1890</v>
      </c>
      <c r="F294" t="s">
        <v>3141</v>
      </c>
      <c r="G294">
        <v>-0.67362077075959303</v>
      </c>
      <c r="H294">
        <f t="shared" si="4"/>
        <v>1.5950711414285104</v>
      </c>
      <c r="I294">
        <v>4.49977286708153E-2</v>
      </c>
      <c r="J294" t="s">
        <v>59</v>
      </c>
      <c r="K294" t="s">
        <v>60</v>
      </c>
      <c r="L294" t="s">
        <v>61</v>
      </c>
      <c r="M294" t="s">
        <v>44</v>
      </c>
      <c r="N294" t="s">
        <v>62</v>
      </c>
      <c r="O294" t="s">
        <v>63</v>
      </c>
      <c r="Z294" t="s">
        <v>64</v>
      </c>
      <c r="AD294" t="s">
        <v>64</v>
      </c>
      <c r="AE294" t="s">
        <v>64</v>
      </c>
      <c r="AG294" t="s">
        <v>64</v>
      </c>
      <c r="AJ294" t="s">
        <v>65</v>
      </c>
      <c r="AN294" t="s">
        <v>123</v>
      </c>
      <c r="AP294" t="s">
        <v>124</v>
      </c>
      <c r="AS294" t="s">
        <v>1225</v>
      </c>
    </row>
    <row r="295" spans="1:49" x14ac:dyDescent="0.2">
      <c r="A295" t="s">
        <v>35</v>
      </c>
      <c r="B295" t="s">
        <v>8354</v>
      </c>
      <c r="C295" t="s">
        <v>7657</v>
      </c>
      <c r="D295" t="s">
        <v>38</v>
      </c>
      <c r="E295" t="s">
        <v>1890</v>
      </c>
      <c r="F295" t="s">
        <v>399</v>
      </c>
      <c r="G295">
        <v>-0.66839649860315298</v>
      </c>
      <c r="H295">
        <f t="shared" si="4"/>
        <v>1.5893055320169023</v>
      </c>
      <c r="I295">
        <v>1.7015837954999899E-4</v>
      </c>
      <c r="J295" t="s">
        <v>400</v>
      </c>
      <c r="K295" t="s">
        <v>401</v>
      </c>
      <c r="L295" t="s">
        <v>402</v>
      </c>
      <c r="M295" t="s">
        <v>403</v>
      </c>
      <c r="N295" t="s">
        <v>404</v>
      </c>
      <c r="O295" t="s">
        <v>405</v>
      </c>
      <c r="P295" t="s">
        <v>7731</v>
      </c>
      <c r="Q295" t="s">
        <v>7732</v>
      </c>
      <c r="Z295" t="s">
        <v>408</v>
      </c>
      <c r="AB295" t="s">
        <v>408</v>
      </c>
      <c r="AD295" t="s">
        <v>408</v>
      </c>
    </row>
    <row r="296" spans="1:49" x14ac:dyDescent="0.2">
      <c r="A296" t="s">
        <v>35</v>
      </c>
      <c r="B296" t="s">
        <v>8354</v>
      </c>
      <c r="C296" t="s">
        <v>7657</v>
      </c>
      <c r="D296" t="s">
        <v>38</v>
      </c>
      <c r="E296" t="s">
        <v>1890</v>
      </c>
      <c r="F296" t="s">
        <v>648</v>
      </c>
      <c r="G296">
        <v>-0.66831338078116598</v>
      </c>
      <c r="H296">
        <f t="shared" si="4"/>
        <v>1.589213970179298</v>
      </c>
      <c r="I296">
        <v>4.9674941597768398E-2</v>
      </c>
      <c r="AN296" t="s">
        <v>926</v>
      </c>
    </row>
    <row r="297" spans="1:49" x14ac:dyDescent="0.2">
      <c r="A297" t="s">
        <v>35</v>
      </c>
      <c r="B297" t="s">
        <v>8354</v>
      </c>
      <c r="C297" t="s">
        <v>7657</v>
      </c>
      <c r="D297" t="s">
        <v>38</v>
      </c>
      <c r="E297" t="s">
        <v>1890</v>
      </c>
      <c r="F297" t="s">
        <v>2021</v>
      </c>
      <c r="G297">
        <v>-0.66492993190330696</v>
      </c>
      <c r="H297">
        <f t="shared" si="4"/>
        <v>1.5854912679976312</v>
      </c>
      <c r="I297">
        <v>1.21823553360971E-2</v>
      </c>
      <c r="J297" t="s">
        <v>486</v>
      </c>
      <c r="K297" t="s">
        <v>487</v>
      </c>
      <c r="L297" t="s">
        <v>488</v>
      </c>
      <c r="M297" t="s">
        <v>488</v>
      </c>
      <c r="N297" t="s">
        <v>489</v>
      </c>
      <c r="O297" t="s">
        <v>490</v>
      </c>
      <c r="P297" t="s">
        <v>491</v>
      </c>
      <c r="Q297" t="s">
        <v>492</v>
      </c>
      <c r="R297" t="s">
        <v>493</v>
      </c>
      <c r="S297" t="s">
        <v>494</v>
      </c>
      <c r="W297" t="s">
        <v>495</v>
      </c>
      <c r="Z297" t="s">
        <v>496</v>
      </c>
      <c r="AH297" t="s">
        <v>495</v>
      </c>
      <c r="AJ297" t="s">
        <v>497</v>
      </c>
    </row>
    <row r="298" spans="1:49" x14ac:dyDescent="0.2">
      <c r="A298" t="s">
        <v>35</v>
      </c>
      <c r="B298" t="s">
        <v>8354</v>
      </c>
      <c r="C298" t="s">
        <v>7657</v>
      </c>
      <c r="D298" t="s">
        <v>38</v>
      </c>
      <c r="E298" t="s">
        <v>1890</v>
      </c>
      <c r="F298" t="s">
        <v>8099</v>
      </c>
      <c r="G298">
        <v>-0.663898205489034</v>
      </c>
      <c r="H298">
        <f t="shared" si="4"/>
        <v>1.5843578278701629</v>
      </c>
      <c r="I298">
        <v>4.2255644307712899E-2</v>
      </c>
      <c r="J298" t="s">
        <v>8100</v>
      </c>
      <c r="K298" t="s">
        <v>8101</v>
      </c>
      <c r="L298" t="s">
        <v>8102</v>
      </c>
      <c r="M298" t="s">
        <v>8103</v>
      </c>
      <c r="N298" t="s">
        <v>8104</v>
      </c>
      <c r="O298" t="s">
        <v>8105</v>
      </c>
      <c r="P298" t="s">
        <v>8106</v>
      </c>
      <c r="Q298" t="s">
        <v>8107</v>
      </c>
      <c r="R298" t="s">
        <v>8108</v>
      </c>
      <c r="S298" t="s">
        <v>8109</v>
      </c>
      <c r="Z298" t="s">
        <v>891</v>
      </c>
      <c r="AB298" t="s">
        <v>891</v>
      </c>
      <c r="AD298" t="s">
        <v>892</v>
      </c>
      <c r="AG298" t="s">
        <v>891</v>
      </c>
      <c r="AH298" t="s">
        <v>893</v>
      </c>
      <c r="AJ298" t="s">
        <v>894</v>
      </c>
      <c r="AN298" t="s">
        <v>8283</v>
      </c>
      <c r="AR298" t="s">
        <v>8284</v>
      </c>
      <c r="AW298" t="s">
        <v>8285</v>
      </c>
    </row>
    <row r="299" spans="1:49" x14ac:dyDescent="0.2">
      <c r="A299" t="s">
        <v>35</v>
      </c>
      <c r="B299" t="s">
        <v>8354</v>
      </c>
      <c r="C299" t="s">
        <v>7657</v>
      </c>
      <c r="D299" t="s">
        <v>38</v>
      </c>
      <c r="E299" t="s">
        <v>1890</v>
      </c>
      <c r="F299" t="s">
        <v>411</v>
      </c>
      <c r="G299">
        <v>-0.66098033708556803</v>
      </c>
      <c r="H299">
        <f t="shared" si="4"/>
        <v>1.5811566830122126</v>
      </c>
      <c r="I299">
        <v>1.5627587341196E-2</v>
      </c>
      <c r="J299" t="s">
        <v>412</v>
      </c>
      <c r="K299" t="s">
        <v>413</v>
      </c>
      <c r="L299" t="s">
        <v>414</v>
      </c>
      <c r="M299" t="s">
        <v>415</v>
      </c>
      <c r="N299" t="s">
        <v>416</v>
      </c>
      <c r="O299" t="s">
        <v>417</v>
      </c>
      <c r="P299" t="s">
        <v>418</v>
      </c>
      <c r="Q299" t="s">
        <v>419</v>
      </c>
      <c r="R299" t="s">
        <v>420</v>
      </c>
      <c r="S299" t="s">
        <v>421</v>
      </c>
      <c r="W299" t="s">
        <v>422</v>
      </c>
      <c r="Z299" t="s">
        <v>423</v>
      </c>
      <c r="AD299" t="s">
        <v>424</v>
      </c>
      <c r="AJ299" t="s">
        <v>425</v>
      </c>
      <c r="AN299" t="s">
        <v>408</v>
      </c>
      <c r="AP299" t="s">
        <v>1058</v>
      </c>
    </row>
    <row r="300" spans="1:49" x14ac:dyDescent="0.2">
      <c r="A300" t="s">
        <v>35</v>
      </c>
      <c r="B300" t="s">
        <v>8354</v>
      </c>
      <c r="C300" t="s">
        <v>7657</v>
      </c>
      <c r="D300" t="s">
        <v>38</v>
      </c>
      <c r="E300" t="s">
        <v>1890</v>
      </c>
      <c r="F300" t="s">
        <v>58</v>
      </c>
      <c r="G300">
        <v>-0.66061295107075602</v>
      </c>
      <c r="H300">
        <f t="shared" si="4"/>
        <v>1.5807540886459779</v>
      </c>
      <c r="I300">
        <v>4.7350807263490197E-2</v>
      </c>
      <c r="J300" t="s">
        <v>59</v>
      </c>
      <c r="K300" t="s">
        <v>60</v>
      </c>
      <c r="L300" t="s">
        <v>61</v>
      </c>
      <c r="M300" t="s">
        <v>44</v>
      </c>
      <c r="N300" t="s">
        <v>62</v>
      </c>
      <c r="O300" t="s">
        <v>63</v>
      </c>
      <c r="Z300" t="s">
        <v>64</v>
      </c>
      <c r="AD300" t="s">
        <v>64</v>
      </c>
      <c r="AE300" t="s">
        <v>64</v>
      </c>
      <c r="AG300" t="s">
        <v>64</v>
      </c>
      <c r="AJ300" t="s">
        <v>65</v>
      </c>
      <c r="AN300" t="s">
        <v>498</v>
      </c>
    </row>
    <row r="301" spans="1:49" x14ac:dyDescent="0.2">
      <c r="A301" t="s">
        <v>35</v>
      </c>
      <c r="B301" t="s">
        <v>8354</v>
      </c>
      <c r="C301" t="s">
        <v>7657</v>
      </c>
      <c r="D301" t="s">
        <v>38</v>
      </c>
      <c r="E301" t="s">
        <v>1890</v>
      </c>
      <c r="F301" t="s">
        <v>514</v>
      </c>
      <c r="G301">
        <v>-0.65870485802406797</v>
      </c>
      <c r="H301">
        <f t="shared" si="4"/>
        <v>1.5786647821296067</v>
      </c>
      <c r="I301">
        <v>1.8069050271774599E-2</v>
      </c>
    </row>
    <row r="302" spans="1:49" x14ac:dyDescent="0.2">
      <c r="A302" t="s">
        <v>35</v>
      </c>
      <c r="B302" t="s">
        <v>8354</v>
      </c>
      <c r="C302" t="s">
        <v>7657</v>
      </c>
      <c r="D302" t="s">
        <v>38</v>
      </c>
      <c r="E302" t="s">
        <v>1890</v>
      </c>
      <c r="F302" t="s">
        <v>7905</v>
      </c>
      <c r="G302">
        <v>-0.65819634679468797</v>
      </c>
      <c r="H302">
        <f t="shared" si="4"/>
        <v>1.5781084432736434</v>
      </c>
      <c r="I302">
        <v>1.03970177756708E-3</v>
      </c>
      <c r="J302" t="s">
        <v>7906</v>
      </c>
      <c r="K302" t="s">
        <v>7907</v>
      </c>
      <c r="L302" t="s">
        <v>7908</v>
      </c>
      <c r="M302" t="s">
        <v>7909</v>
      </c>
      <c r="N302" t="s">
        <v>7910</v>
      </c>
      <c r="O302" t="s">
        <v>7911</v>
      </c>
      <c r="P302" t="s">
        <v>7912</v>
      </c>
      <c r="Q302" t="s">
        <v>7913</v>
      </c>
      <c r="R302" t="s">
        <v>7914</v>
      </c>
      <c r="S302" t="s">
        <v>7915</v>
      </c>
      <c r="V302" t="s">
        <v>7916</v>
      </c>
      <c r="W302" t="s">
        <v>7917</v>
      </c>
      <c r="Z302" t="s">
        <v>7918</v>
      </c>
      <c r="AA302" t="s">
        <v>7919</v>
      </c>
      <c r="AE302" t="s">
        <v>6091</v>
      </c>
      <c r="AH302" t="s">
        <v>6089</v>
      </c>
      <c r="AI302" t="s">
        <v>7919</v>
      </c>
      <c r="AJ302" t="s">
        <v>7920</v>
      </c>
      <c r="AN302" t="s">
        <v>468</v>
      </c>
      <c r="AR302" t="s">
        <v>471</v>
      </c>
      <c r="AS302" t="s">
        <v>472</v>
      </c>
    </row>
    <row r="303" spans="1:49" x14ac:dyDescent="0.2">
      <c r="A303" t="s">
        <v>35</v>
      </c>
      <c r="B303" t="s">
        <v>8354</v>
      </c>
      <c r="C303" t="s">
        <v>7657</v>
      </c>
      <c r="D303" t="s">
        <v>38</v>
      </c>
      <c r="E303" t="s">
        <v>1890</v>
      </c>
      <c r="F303" t="s">
        <v>8091</v>
      </c>
      <c r="G303">
        <v>-0.65801102149058499</v>
      </c>
      <c r="H303">
        <f t="shared" si="4"/>
        <v>1.5779057360936215</v>
      </c>
      <c r="I303">
        <v>1.6129985385491499E-2</v>
      </c>
      <c r="R303" t="s">
        <v>78</v>
      </c>
      <c r="S303" t="s">
        <v>79</v>
      </c>
      <c r="Z303" t="s">
        <v>1633</v>
      </c>
      <c r="AE303" t="s">
        <v>1633</v>
      </c>
      <c r="AG303" t="s">
        <v>1633</v>
      </c>
      <c r="AH303" t="s">
        <v>1634</v>
      </c>
      <c r="AN303" t="s">
        <v>182</v>
      </c>
      <c r="AS303" t="s">
        <v>183</v>
      </c>
    </row>
    <row r="304" spans="1:49" x14ac:dyDescent="0.2">
      <c r="A304" t="s">
        <v>35</v>
      </c>
      <c r="B304" t="s">
        <v>8354</v>
      </c>
      <c r="C304" t="s">
        <v>7657</v>
      </c>
      <c r="D304" t="s">
        <v>38</v>
      </c>
      <c r="E304" t="s">
        <v>1890</v>
      </c>
      <c r="F304" t="s">
        <v>3024</v>
      </c>
      <c r="G304">
        <v>-0.65660580672610003</v>
      </c>
      <c r="H304">
        <f t="shared" si="4"/>
        <v>1.5763695715690593</v>
      </c>
      <c r="I304" s="1">
        <v>9.6149288561235701E-5</v>
      </c>
      <c r="AN304" t="s">
        <v>504</v>
      </c>
    </row>
    <row r="305" spans="1:49" x14ac:dyDescent="0.2">
      <c r="A305" t="s">
        <v>35</v>
      </c>
      <c r="B305" t="s">
        <v>8354</v>
      </c>
      <c r="C305" t="s">
        <v>7657</v>
      </c>
      <c r="D305" t="s">
        <v>38</v>
      </c>
      <c r="E305" t="s">
        <v>1890</v>
      </c>
      <c r="F305" t="s">
        <v>8202</v>
      </c>
      <c r="G305">
        <v>-0.65658703792143802</v>
      </c>
      <c r="H305">
        <f t="shared" si="4"/>
        <v>1.5763490638531024</v>
      </c>
      <c r="I305">
        <v>3.7731433380441999E-2</v>
      </c>
      <c r="AN305" t="s">
        <v>1183</v>
      </c>
      <c r="AS305" t="s">
        <v>1184</v>
      </c>
    </row>
    <row r="306" spans="1:49" x14ac:dyDescent="0.2">
      <c r="A306" t="s">
        <v>35</v>
      </c>
      <c r="B306" t="s">
        <v>8354</v>
      </c>
      <c r="C306" t="s">
        <v>7657</v>
      </c>
      <c r="D306" t="s">
        <v>38</v>
      </c>
      <c r="E306" t="s">
        <v>1890</v>
      </c>
      <c r="F306" t="s">
        <v>7813</v>
      </c>
      <c r="G306">
        <v>-0.65135466178530799</v>
      </c>
      <c r="H306">
        <f t="shared" si="4"/>
        <v>1.5706423053128027</v>
      </c>
      <c r="I306">
        <v>7.9816648419711697E-4</v>
      </c>
      <c r="L306" t="s">
        <v>7814</v>
      </c>
      <c r="AN306" t="s">
        <v>8293</v>
      </c>
    </row>
    <row r="307" spans="1:49" x14ac:dyDescent="0.2">
      <c r="A307" t="s">
        <v>35</v>
      </c>
      <c r="B307" t="s">
        <v>8354</v>
      </c>
      <c r="C307" t="s">
        <v>7657</v>
      </c>
      <c r="D307" t="s">
        <v>38</v>
      </c>
      <c r="E307" t="s">
        <v>1890</v>
      </c>
      <c r="F307" t="s">
        <v>7690</v>
      </c>
      <c r="G307">
        <v>-0.65090378499240098</v>
      </c>
      <c r="H307">
        <f t="shared" si="4"/>
        <v>1.5701515186271697</v>
      </c>
      <c r="I307">
        <v>2.6404184317816201E-2</v>
      </c>
      <c r="J307" t="s">
        <v>7691</v>
      </c>
      <c r="K307" t="s">
        <v>7692</v>
      </c>
      <c r="L307" t="s">
        <v>7693</v>
      </c>
      <c r="M307" t="s">
        <v>7694</v>
      </c>
      <c r="N307" t="s">
        <v>7695</v>
      </c>
      <c r="O307" t="s">
        <v>7696</v>
      </c>
      <c r="R307" t="s">
        <v>7697</v>
      </c>
      <c r="S307" t="s">
        <v>7698</v>
      </c>
      <c r="W307" t="s">
        <v>790</v>
      </c>
      <c r="Z307" t="s">
        <v>7699</v>
      </c>
      <c r="AN307" t="s">
        <v>476</v>
      </c>
      <c r="AS307" t="s">
        <v>478</v>
      </c>
    </row>
    <row r="308" spans="1:49" x14ac:dyDescent="0.2">
      <c r="A308" t="s">
        <v>35</v>
      </c>
      <c r="B308" t="s">
        <v>8354</v>
      </c>
      <c r="C308" t="s">
        <v>7657</v>
      </c>
      <c r="D308" t="s">
        <v>38</v>
      </c>
      <c r="E308" t="s">
        <v>1890</v>
      </c>
      <c r="F308" t="s">
        <v>7872</v>
      </c>
      <c r="G308">
        <v>-0.65085804660090496</v>
      </c>
      <c r="H308">
        <f t="shared" si="4"/>
        <v>1.5701017402163251</v>
      </c>
      <c r="I308">
        <v>8.7226738193264992E-3</v>
      </c>
      <c r="L308" t="s">
        <v>7873</v>
      </c>
      <c r="Z308" t="s">
        <v>2577</v>
      </c>
      <c r="AE308" t="s">
        <v>2577</v>
      </c>
      <c r="AJ308" t="s">
        <v>2578</v>
      </c>
      <c r="AN308" t="s">
        <v>8065</v>
      </c>
      <c r="AS308" t="s">
        <v>3080</v>
      </c>
    </row>
    <row r="309" spans="1:49" x14ac:dyDescent="0.2">
      <c r="A309" t="s">
        <v>35</v>
      </c>
      <c r="B309" t="s">
        <v>8354</v>
      </c>
      <c r="C309" t="s">
        <v>7657</v>
      </c>
      <c r="D309" t="s">
        <v>38</v>
      </c>
      <c r="E309" t="s">
        <v>1890</v>
      </c>
      <c r="F309" t="s">
        <v>1837</v>
      </c>
      <c r="G309">
        <v>-0.64931670866387903</v>
      </c>
      <c r="H309">
        <f t="shared" si="4"/>
        <v>1.5684251800247047</v>
      </c>
      <c r="I309">
        <v>2.1951065881418E-2</v>
      </c>
      <c r="AR309" t="s">
        <v>519</v>
      </c>
      <c r="AS309" t="s">
        <v>520</v>
      </c>
    </row>
    <row r="310" spans="1:49" x14ac:dyDescent="0.2">
      <c r="A310" t="s">
        <v>35</v>
      </c>
      <c r="B310" t="s">
        <v>8354</v>
      </c>
      <c r="C310" t="s">
        <v>7657</v>
      </c>
      <c r="D310" t="s">
        <v>38</v>
      </c>
      <c r="E310" t="s">
        <v>1890</v>
      </c>
      <c r="F310" t="s">
        <v>140</v>
      </c>
      <c r="G310">
        <v>-0.64158488595216201</v>
      </c>
      <c r="H310">
        <f t="shared" si="4"/>
        <v>1.5600420168666529</v>
      </c>
      <c r="I310">
        <v>4.4038239157512399E-2</v>
      </c>
      <c r="R310" t="s">
        <v>141</v>
      </c>
      <c r="S310" t="s">
        <v>142</v>
      </c>
      <c r="T310" t="s">
        <v>141</v>
      </c>
      <c r="U310" t="s">
        <v>142</v>
      </c>
      <c r="Z310" t="s">
        <v>143</v>
      </c>
      <c r="AE310" t="s">
        <v>143</v>
      </c>
      <c r="AH310" t="s">
        <v>144</v>
      </c>
      <c r="AJ310" t="s">
        <v>145</v>
      </c>
      <c r="AN310" t="s">
        <v>209</v>
      </c>
      <c r="AS310" t="s">
        <v>210</v>
      </c>
    </row>
    <row r="311" spans="1:49" x14ac:dyDescent="0.2">
      <c r="A311" t="s">
        <v>35</v>
      </c>
      <c r="B311" t="s">
        <v>8354</v>
      </c>
      <c r="C311" t="s">
        <v>7657</v>
      </c>
      <c r="D311" t="s">
        <v>38</v>
      </c>
      <c r="E311" t="s">
        <v>1890</v>
      </c>
      <c r="F311" t="s">
        <v>8325</v>
      </c>
      <c r="G311">
        <v>-0.63968566251759595</v>
      </c>
      <c r="H311">
        <f t="shared" si="4"/>
        <v>1.5579896642157556</v>
      </c>
      <c r="I311">
        <v>4.6133052289343501E-2</v>
      </c>
      <c r="AN311" t="s">
        <v>476</v>
      </c>
      <c r="AS311" t="s">
        <v>1765</v>
      </c>
    </row>
    <row r="312" spans="1:49" x14ac:dyDescent="0.2">
      <c r="A312" t="s">
        <v>35</v>
      </c>
      <c r="B312" t="s">
        <v>8354</v>
      </c>
      <c r="C312" t="s">
        <v>7657</v>
      </c>
      <c r="D312" t="s">
        <v>38</v>
      </c>
      <c r="E312" t="s">
        <v>1890</v>
      </c>
      <c r="F312" t="s">
        <v>1056</v>
      </c>
      <c r="G312">
        <v>-0.63876518879521904</v>
      </c>
      <c r="H312">
        <f t="shared" si="4"/>
        <v>1.5569959468250334</v>
      </c>
      <c r="I312">
        <v>2.2547483598009802E-2</v>
      </c>
      <c r="AN312" t="s">
        <v>8302</v>
      </c>
      <c r="AW312" t="s">
        <v>7469</v>
      </c>
    </row>
    <row r="313" spans="1:49" x14ac:dyDescent="0.2">
      <c r="A313" t="s">
        <v>35</v>
      </c>
      <c r="B313" t="s">
        <v>8354</v>
      </c>
      <c r="C313" t="s">
        <v>7657</v>
      </c>
      <c r="D313" t="s">
        <v>38</v>
      </c>
      <c r="E313" t="s">
        <v>1890</v>
      </c>
      <c r="F313" t="s">
        <v>2277</v>
      </c>
      <c r="G313">
        <v>-0.63602209131694998</v>
      </c>
      <c r="H313">
        <f t="shared" si="4"/>
        <v>1.5540383336508219</v>
      </c>
      <c r="I313">
        <v>2.13644958825005E-2</v>
      </c>
      <c r="J313" t="s">
        <v>486</v>
      </c>
      <c r="K313" t="s">
        <v>487</v>
      </c>
      <c r="L313" t="s">
        <v>488</v>
      </c>
      <c r="M313" t="s">
        <v>488</v>
      </c>
      <c r="N313" t="s">
        <v>489</v>
      </c>
      <c r="O313" t="s">
        <v>490</v>
      </c>
      <c r="P313" t="s">
        <v>491</v>
      </c>
      <c r="Q313" t="s">
        <v>492</v>
      </c>
      <c r="R313" t="s">
        <v>493</v>
      </c>
      <c r="S313" t="s">
        <v>494</v>
      </c>
      <c r="W313" t="s">
        <v>495</v>
      </c>
      <c r="Z313" t="s">
        <v>496</v>
      </c>
      <c r="AH313" t="s">
        <v>495</v>
      </c>
      <c r="AJ313" t="s">
        <v>497</v>
      </c>
    </row>
    <row r="314" spans="1:49" x14ac:dyDescent="0.2">
      <c r="A314" t="s">
        <v>35</v>
      </c>
      <c r="B314" t="s">
        <v>8354</v>
      </c>
      <c r="C314" t="s">
        <v>7657</v>
      </c>
      <c r="D314" t="s">
        <v>38</v>
      </c>
      <c r="E314" t="s">
        <v>1890</v>
      </c>
      <c r="F314" t="s">
        <v>8207</v>
      </c>
      <c r="G314">
        <v>-0.63201880956803502</v>
      </c>
      <c r="H314">
        <f t="shared" si="4"/>
        <v>1.5497320668818995</v>
      </c>
      <c r="I314">
        <v>3.5673199925317298E-2</v>
      </c>
    </row>
    <row r="315" spans="1:49" x14ac:dyDescent="0.2">
      <c r="A315" t="s">
        <v>35</v>
      </c>
      <c r="B315" t="s">
        <v>8354</v>
      </c>
      <c r="C315" t="s">
        <v>7657</v>
      </c>
      <c r="D315" t="s">
        <v>38</v>
      </c>
      <c r="E315" t="s">
        <v>1890</v>
      </c>
      <c r="F315" t="s">
        <v>2825</v>
      </c>
      <c r="G315">
        <v>-0.63042935120763399</v>
      </c>
      <c r="H315">
        <f t="shared" si="4"/>
        <v>1.5480256229623497</v>
      </c>
      <c r="I315">
        <v>1.6546084392573201E-4</v>
      </c>
      <c r="J315" t="s">
        <v>2181</v>
      </c>
      <c r="K315" t="s">
        <v>2182</v>
      </c>
      <c r="L315" t="s">
        <v>2183</v>
      </c>
      <c r="M315" t="s">
        <v>2184</v>
      </c>
      <c r="N315" t="s">
        <v>2185</v>
      </c>
      <c r="O315" t="s">
        <v>2186</v>
      </c>
      <c r="P315" t="s">
        <v>7751</v>
      </c>
      <c r="Q315" t="s">
        <v>7752</v>
      </c>
      <c r="R315" t="s">
        <v>911</v>
      </c>
      <c r="S315" t="s">
        <v>912</v>
      </c>
      <c r="Z315" t="s">
        <v>476</v>
      </c>
    </row>
    <row r="316" spans="1:49" x14ac:dyDescent="0.2">
      <c r="A316" t="s">
        <v>35</v>
      </c>
      <c r="B316" t="s">
        <v>8354</v>
      </c>
      <c r="C316" t="s">
        <v>7657</v>
      </c>
      <c r="D316" t="s">
        <v>38</v>
      </c>
      <c r="E316" t="s">
        <v>1890</v>
      </c>
      <c r="F316" t="s">
        <v>2961</v>
      </c>
      <c r="G316">
        <v>-0.63027050335648405</v>
      </c>
      <c r="H316">
        <f t="shared" si="4"/>
        <v>1.547855187076852</v>
      </c>
      <c r="I316">
        <v>4.62111194463403E-2</v>
      </c>
      <c r="J316" t="s">
        <v>385</v>
      </c>
      <c r="K316" t="s">
        <v>386</v>
      </c>
      <c r="L316" t="s">
        <v>387</v>
      </c>
      <c r="M316" t="s">
        <v>44</v>
      </c>
      <c r="N316" t="s">
        <v>62</v>
      </c>
      <c r="O316" t="s">
        <v>63</v>
      </c>
      <c r="W316" t="s">
        <v>176</v>
      </c>
      <c r="Z316" t="s">
        <v>177</v>
      </c>
      <c r="AE316" t="s">
        <v>178</v>
      </c>
      <c r="AG316" t="s">
        <v>179</v>
      </c>
      <c r="AH316" t="s">
        <v>180</v>
      </c>
      <c r="AJ316" t="s">
        <v>181</v>
      </c>
      <c r="AN316" t="s">
        <v>722</v>
      </c>
    </row>
    <row r="317" spans="1:49" x14ac:dyDescent="0.2">
      <c r="A317" t="s">
        <v>35</v>
      </c>
      <c r="B317" t="s">
        <v>8354</v>
      </c>
      <c r="C317" t="s">
        <v>7657</v>
      </c>
      <c r="D317" t="s">
        <v>38</v>
      </c>
      <c r="E317" t="s">
        <v>1890</v>
      </c>
      <c r="F317" t="s">
        <v>2365</v>
      </c>
      <c r="G317">
        <v>-0.62821956933068301</v>
      </c>
      <c r="H317">
        <f t="shared" si="4"/>
        <v>1.5456563208014469</v>
      </c>
      <c r="I317">
        <v>1.7641437247116201E-3</v>
      </c>
      <c r="AS317" t="s">
        <v>472</v>
      </c>
    </row>
    <row r="318" spans="1:49" x14ac:dyDescent="0.2">
      <c r="A318" t="s">
        <v>35</v>
      </c>
      <c r="B318" t="s">
        <v>8354</v>
      </c>
      <c r="C318" t="s">
        <v>7657</v>
      </c>
      <c r="D318" t="s">
        <v>38</v>
      </c>
      <c r="E318" t="s">
        <v>1890</v>
      </c>
      <c r="F318" t="s">
        <v>1214</v>
      </c>
      <c r="G318">
        <v>-0.62622683083814601</v>
      </c>
      <c r="H318">
        <f t="shared" si="4"/>
        <v>1.5435228396878895</v>
      </c>
      <c r="I318">
        <v>2.4319744439169799E-2</v>
      </c>
    </row>
    <row r="319" spans="1:49" x14ac:dyDescent="0.2">
      <c r="A319" t="s">
        <v>35</v>
      </c>
      <c r="B319" t="s">
        <v>8354</v>
      </c>
      <c r="C319" t="s">
        <v>7657</v>
      </c>
      <c r="D319" t="s">
        <v>38</v>
      </c>
      <c r="E319" t="s">
        <v>1890</v>
      </c>
      <c r="F319" t="s">
        <v>1244</v>
      </c>
      <c r="G319">
        <v>-0.62256244598500898</v>
      </c>
      <c r="H319">
        <f t="shared" si="4"/>
        <v>1.5396073311762823</v>
      </c>
      <c r="I319">
        <v>7.93600824554337E-3</v>
      </c>
      <c r="Z319" t="s">
        <v>408</v>
      </c>
      <c r="AB319" t="s">
        <v>408</v>
      </c>
      <c r="AN319" t="s">
        <v>722</v>
      </c>
    </row>
    <row r="320" spans="1:49" x14ac:dyDescent="0.2">
      <c r="A320" t="s">
        <v>35</v>
      </c>
      <c r="B320" t="s">
        <v>8354</v>
      </c>
      <c r="C320" t="s">
        <v>7657</v>
      </c>
      <c r="D320" t="s">
        <v>38</v>
      </c>
      <c r="E320" t="s">
        <v>1890</v>
      </c>
      <c r="F320" t="s">
        <v>7869</v>
      </c>
      <c r="G320">
        <v>-0.61953143359185003</v>
      </c>
      <c r="H320">
        <f t="shared" si="4"/>
        <v>1.5363761075876463</v>
      </c>
      <c r="I320">
        <v>2.0461778570867301E-2</v>
      </c>
      <c r="AN320" t="s">
        <v>408</v>
      </c>
      <c r="AP320" t="s">
        <v>409</v>
      </c>
    </row>
    <row r="321" spans="1:49" x14ac:dyDescent="0.2">
      <c r="A321" t="s">
        <v>35</v>
      </c>
      <c r="B321" t="s">
        <v>8354</v>
      </c>
      <c r="C321" t="s">
        <v>7657</v>
      </c>
      <c r="D321" t="s">
        <v>38</v>
      </c>
      <c r="E321" t="s">
        <v>1890</v>
      </c>
      <c r="F321" t="s">
        <v>8031</v>
      </c>
      <c r="G321">
        <v>-0.617053121145822</v>
      </c>
      <c r="H321">
        <f t="shared" si="4"/>
        <v>1.5337391320929943</v>
      </c>
      <c r="I321">
        <v>1.7805982367760001E-2</v>
      </c>
      <c r="J321" t="s">
        <v>1638</v>
      </c>
      <c r="K321" t="s">
        <v>1639</v>
      </c>
      <c r="L321" t="s">
        <v>1640</v>
      </c>
      <c r="M321" t="s">
        <v>1640</v>
      </c>
      <c r="N321" t="s">
        <v>1641</v>
      </c>
      <c r="O321" t="s">
        <v>1642</v>
      </c>
      <c r="P321" t="s">
        <v>8032</v>
      </c>
      <c r="Q321" t="s">
        <v>8033</v>
      </c>
      <c r="R321" t="s">
        <v>1643</v>
      </c>
      <c r="S321" t="s">
        <v>1644</v>
      </c>
      <c r="T321" t="s">
        <v>7659</v>
      </c>
      <c r="U321" t="s">
        <v>7660</v>
      </c>
      <c r="W321" t="s">
        <v>816</v>
      </c>
      <c r="Z321" t="s">
        <v>819</v>
      </c>
      <c r="AE321" t="s">
        <v>819</v>
      </c>
      <c r="AG321" t="s">
        <v>819</v>
      </c>
      <c r="AH321" t="s">
        <v>816</v>
      </c>
      <c r="AN321" t="s">
        <v>224</v>
      </c>
      <c r="AP321" t="s">
        <v>225</v>
      </c>
      <c r="AR321" t="s">
        <v>1569</v>
      </c>
      <c r="AS321" t="s">
        <v>227</v>
      </c>
    </row>
    <row r="322" spans="1:49" x14ac:dyDescent="0.2">
      <c r="A322" t="s">
        <v>35</v>
      </c>
      <c r="B322" t="s">
        <v>8354</v>
      </c>
      <c r="C322" t="s">
        <v>7657</v>
      </c>
      <c r="D322" t="s">
        <v>38</v>
      </c>
      <c r="E322" t="s">
        <v>1890</v>
      </c>
      <c r="F322" t="s">
        <v>1328</v>
      </c>
      <c r="G322">
        <v>-0.61562462385067995</v>
      </c>
      <c r="H322">
        <f t="shared" si="4"/>
        <v>1.5322212382851763</v>
      </c>
      <c r="I322">
        <v>4.50459654828378E-4</v>
      </c>
      <c r="J322" t="s">
        <v>400</v>
      </c>
      <c r="K322" t="s">
        <v>401</v>
      </c>
      <c r="L322" t="s">
        <v>402</v>
      </c>
      <c r="M322" t="s">
        <v>403</v>
      </c>
      <c r="N322" t="s">
        <v>404</v>
      </c>
      <c r="O322" t="s">
        <v>405</v>
      </c>
      <c r="P322" t="s">
        <v>7731</v>
      </c>
      <c r="Q322" t="s">
        <v>7732</v>
      </c>
      <c r="Z322" t="s">
        <v>408</v>
      </c>
      <c r="AB322" t="s">
        <v>408</v>
      </c>
      <c r="AD322" t="s">
        <v>408</v>
      </c>
    </row>
    <row r="323" spans="1:49" x14ac:dyDescent="0.2">
      <c r="A323" t="s">
        <v>35</v>
      </c>
      <c r="B323" t="s">
        <v>8354</v>
      </c>
      <c r="C323" t="s">
        <v>7657</v>
      </c>
      <c r="D323" t="s">
        <v>38</v>
      </c>
      <c r="E323" t="s">
        <v>1890</v>
      </c>
      <c r="F323" t="s">
        <v>1981</v>
      </c>
      <c r="G323">
        <v>-0.60886026280120997</v>
      </c>
      <c r="H323">
        <f t="shared" ref="H323:H357" si="5">2^-G323</f>
        <v>1.5250539317494414</v>
      </c>
      <c r="I323">
        <v>1.0671064170964899E-3</v>
      </c>
      <c r="L323" t="s">
        <v>1982</v>
      </c>
      <c r="R323" t="s">
        <v>78</v>
      </c>
      <c r="S323" t="s">
        <v>79</v>
      </c>
      <c r="V323" t="s">
        <v>149</v>
      </c>
      <c r="W323" t="s">
        <v>176</v>
      </c>
      <c r="Z323" t="s">
        <v>1983</v>
      </c>
      <c r="AB323" t="s">
        <v>149</v>
      </c>
      <c r="AD323" t="s">
        <v>1984</v>
      </c>
      <c r="AE323" t="s">
        <v>1985</v>
      </c>
      <c r="AG323" t="s">
        <v>1986</v>
      </c>
      <c r="AH323" t="s">
        <v>1987</v>
      </c>
      <c r="AJ323" t="s">
        <v>1988</v>
      </c>
    </row>
    <row r="324" spans="1:49" x14ac:dyDescent="0.2">
      <c r="A324" t="s">
        <v>35</v>
      </c>
      <c r="B324" t="s">
        <v>8354</v>
      </c>
      <c r="C324" t="s">
        <v>7657</v>
      </c>
      <c r="D324" t="s">
        <v>38</v>
      </c>
      <c r="E324" t="s">
        <v>1890</v>
      </c>
      <c r="F324" t="s">
        <v>7770</v>
      </c>
      <c r="G324">
        <v>-0.60612805959308202</v>
      </c>
      <c r="H324">
        <f t="shared" si="5"/>
        <v>1.5221684888287059</v>
      </c>
      <c r="I324">
        <v>4.6737564193833098E-2</v>
      </c>
      <c r="J324" t="s">
        <v>7771</v>
      </c>
      <c r="K324" t="s">
        <v>7772</v>
      </c>
      <c r="L324" t="s">
        <v>7773</v>
      </c>
      <c r="M324" t="s">
        <v>7774</v>
      </c>
      <c r="N324" t="s">
        <v>7775</v>
      </c>
      <c r="O324" t="s">
        <v>7776</v>
      </c>
      <c r="P324" t="s">
        <v>7777</v>
      </c>
      <c r="Q324" t="s">
        <v>7778</v>
      </c>
      <c r="R324" t="s">
        <v>7779</v>
      </c>
      <c r="S324" t="s">
        <v>7780</v>
      </c>
      <c r="V324" t="s">
        <v>692</v>
      </c>
      <c r="W324" t="s">
        <v>7781</v>
      </c>
      <c r="Z324" t="s">
        <v>7782</v>
      </c>
      <c r="AB324" t="s">
        <v>1072</v>
      </c>
      <c r="AD324" t="s">
        <v>7783</v>
      </c>
      <c r="AE324" t="s">
        <v>3624</v>
      </c>
      <c r="AG324" t="s">
        <v>7784</v>
      </c>
      <c r="AH324" t="s">
        <v>7785</v>
      </c>
      <c r="AJ324" t="s">
        <v>7786</v>
      </c>
      <c r="AN324" t="s">
        <v>980</v>
      </c>
    </row>
    <row r="325" spans="1:49" x14ac:dyDescent="0.2">
      <c r="A325" t="s">
        <v>35</v>
      </c>
      <c r="B325" t="s">
        <v>8354</v>
      </c>
      <c r="C325" t="s">
        <v>7657</v>
      </c>
      <c r="D325" t="s">
        <v>38</v>
      </c>
      <c r="E325" t="s">
        <v>1890</v>
      </c>
      <c r="F325" t="s">
        <v>8225</v>
      </c>
      <c r="G325">
        <v>-0.60259840248277197</v>
      </c>
      <c r="H325">
        <f t="shared" si="5"/>
        <v>1.5184489461355208</v>
      </c>
      <c r="I325">
        <v>4.4038239157512399E-2</v>
      </c>
      <c r="Z325" t="s">
        <v>8226</v>
      </c>
      <c r="AN325" t="s">
        <v>769</v>
      </c>
      <c r="AP325" t="s">
        <v>189</v>
      </c>
      <c r="AS325" t="s">
        <v>190</v>
      </c>
    </row>
    <row r="326" spans="1:49" x14ac:dyDescent="0.2">
      <c r="A326" t="s">
        <v>35</v>
      </c>
      <c r="B326" t="s">
        <v>8354</v>
      </c>
      <c r="C326" t="s">
        <v>7657</v>
      </c>
      <c r="D326" t="s">
        <v>38</v>
      </c>
      <c r="E326" t="s">
        <v>1890</v>
      </c>
      <c r="F326" t="s">
        <v>8137</v>
      </c>
      <c r="G326">
        <v>-0.59961771605126601</v>
      </c>
      <c r="H326">
        <f t="shared" si="5"/>
        <v>1.5153149865952953</v>
      </c>
      <c r="I326">
        <v>1.21823553360971E-2</v>
      </c>
      <c r="R326" t="s">
        <v>8138</v>
      </c>
      <c r="S326" t="s">
        <v>8139</v>
      </c>
      <c r="W326" t="s">
        <v>7929</v>
      </c>
      <c r="Z326" t="s">
        <v>8140</v>
      </c>
      <c r="AE326" t="s">
        <v>8141</v>
      </c>
      <c r="AG326" t="s">
        <v>8142</v>
      </c>
      <c r="AH326" t="s">
        <v>4562</v>
      </c>
      <c r="AJ326" t="s">
        <v>8143</v>
      </c>
      <c r="AN326" t="s">
        <v>4339</v>
      </c>
      <c r="AS326" t="s">
        <v>2580</v>
      </c>
    </row>
    <row r="327" spans="1:49" x14ac:dyDescent="0.2">
      <c r="A327" t="s">
        <v>35</v>
      </c>
      <c r="B327" t="s">
        <v>8354</v>
      </c>
      <c r="C327" t="s">
        <v>7657</v>
      </c>
      <c r="D327" t="s">
        <v>38</v>
      </c>
      <c r="E327" t="s">
        <v>1890</v>
      </c>
      <c r="F327" t="s">
        <v>8289</v>
      </c>
      <c r="G327">
        <v>-0.59919397962260001</v>
      </c>
      <c r="H327">
        <f t="shared" si="5"/>
        <v>1.5148699861922494</v>
      </c>
      <c r="I327">
        <v>1.1800557594375099E-2</v>
      </c>
      <c r="R327" t="s">
        <v>78</v>
      </c>
      <c r="S327" t="s">
        <v>79</v>
      </c>
      <c r="W327" t="s">
        <v>8290</v>
      </c>
      <c r="Z327" t="s">
        <v>8291</v>
      </c>
      <c r="AG327" t="s">
        <v>8292</v>
      </c>
    </row>
    <row r="328" spans="1:49" x14ac:dyDescent="0.2">
      <c r="A328" t="s">
        <v>35</v>
      </c>
      <c r="B328" t="s">
        <v>8354</v>
      </c>
      <c r="C328" t="s">
        <v>7657</v>
      </c>
      <c r="D328" t="s">
        <v>38</v>
      </c>
      <c r="E328" t="s">
        <v>1890</v>
      </c>
      <c r="F328" t="s">
        <v>723</v>
      </c>
      <c r="G328">
        <v>-0.59521252138000902</v>
      </c>
      <c r="H328">
        <f t="shared" si="5"/>
        <v>1.5106951075470356</v>
      </c>
      <c r="I328">
        <v>4.3105208059607103E-2</v>
      </c>
      <c r="AN328" t="s">
        <v>8319</v>
      </c>
      <c r="AP328" t="s">
        <v>2928</v>
      </c>
      <c r="AR328" t="s">
        <v>2929</v>
      </c>
      <c r="AT328" t="s">
        <v>8320</v>
      </c>
      <c r="AW328" t="s">
        <v>7970</v>
      </c>
    </row>
    <row r="329" spans="1:49" x14ac:dyDescent="0.2">
      <c r="A329" t="s">
        <v>35</v>
      </c>
      <c r="B329" t="s">
        <v>8354</v>
      </c>
      <c r="C329" t="s">
        <v>7657</v>
      </c>
      <c r="D329" t="s">
        <v>38</v>
      </c>
      <c r="E329" t="s">
        <v>1890</v>
      </c>
      <c r="F329" t="s">
        <v>8218</v>
      </c>
      <c r="G329">
        <v>-0.59329971257757896</v>
      </c>
      <c r="H329">
        <f t="shared" si="5"/>
        <v>1.5086934675487527</v>
      </c>
      <c r="I329">
        <v>3.3620202020409398E-2</v>
      </c>
      <c r="J329" t="s">
        <v>8219</v>
      </c>
      <c r="K329" t="s">
        <v>8220</v>
      </c>
      <c r="L329" t="s">
        <v>8221</v>
      </c>
      <c r="M329" t="s">
        <v>44</v>
      </c>
      <c r="N329" t="s">
        <v>8222</v>
      </c>
      <c r="O329" t="s">
        <v>8223</v>
      </c>
    </row>
    <row r="330" spans="1:49" x14ac:dyDescent="0.2">
      <c r="A330" t="s">
        <v>35</v>
      </c>
      <c r="B330" t="s">
        <v>8354</v>
      </c>
      <c r="C330" t="s">
        <v>7657</v>
      </c>
      <c r="D330" t="s">
        <v>38</v>
      </c>
      <c r="E330" t="s">
        <v>1890</v>
      </c>
      <c r="F330" t="s">
        <v>7679</v>
      </c>
      <c r="G330">
        <v>-0.59159117806164196</v>
      </c>
      <c r="H330">
        <f t="shared" si="5"/>
        <v>1.5069078308907968</v>
      </c>
      <c r="I330">
        <v>6.1285861098585499E-4</v>
      </c>
      <c r="R330" t="s">
        <v>7680</v>
      </c>
      <c r="S330" t="s">
        <v>7681</v>
      </c>
      <c r="V330" t="s">
        <v>7682</v>
      </c>
      <c r="Z330" t="s">
        <v>7683</v>
      </c>
      <c r="AE330" t="s">
        <v>7684</v>
      </c>
      <c r="AG330" t="s">
        <v>7685</v>
      </c>
      <c r="AH330" t="s">
        <v>7686</v>
      </c>
      <c r="AJ330" t="s">
        <v>7687</v>
      </c>
      <c r="AR330" t="s">
        <v>519</v>
      </c>
      <c r="AS330" t="s">
        <v>520</v>
      </c>
    </row>
    <row r="331" spans="1:49" x14ac:dyDescent="0.2">
      <c r="A331" t="s">
        <v>35</v>
      </c>
      <c r="B331" t="s">
        <v>8354</v>
      </c>
      <c r="C331" t="s">
        <v>7657</v>
      </c>
      <c r="D331" t="s">
        <v>38</v>
      </c>
      <c r="E331" t="s">
        <v>1890</v>
      </c>
      <c r="F331" t="s">
        <v>8327</v>
      </c>
      <c r="G331">
        <v>-0.59077574973321001</v>
      </c>
      <c r="H331">
        <f t="shared" si="5"/>
        <v>1.5060563493891239</v>
      </c>
      <c r="I331">
        <v>3.18166552884026E-2</v>
      </c>
      <c r="J331" t="s">
        <v>8328</v>
      </c>
      <c r="K331" t="s">
        <v>8329</v>
      </c>
      <c r="L331" t="s">
        <v>8330</v>
      </c>
      <c r="M331" t="s">
        <v>44</v>
      </c>
      <c r="N331" t="s">
        <v>8331</v>
      </c>
      <c r="O331" t="s">
        <v>8332</v>
      </c>
      <c r="R331" t="s">
        <v>8333</v>
      </c>
      <c r="S331" t="s">
        <v>8334</v>
      </c>
      <c r="V331" t="s">
        <v>4252</v>
      </c>
      <c r="W331" t="s">
        <v>4253</v>
      </c>
      <c r="Z331" t="s">
        <v>4252</v>
      </c>
      <c r="AB331" t="s">
        <v>4252</v>
      </c>
      <c r="AG331" t="s">
        <v>4252</v>
      </c>
      <c r="AH331" t="s">
        <v>4255</v>
      </c>
      <c r="AJ331" t="s">
        <v>4256</v>
      </c>
    </row>
    <row r="332" spans="1:49" x14ac:dyDescent="0.2">
      <c r="A332" t="s">
        <v>35</v>
      </c>
      <c r="B332" t="s">
        <v>8354</v>
      </c>
      <c r="C332" t="s">
        <v>7657</v>
      </c>
      <c r="D332" t="s">
        <v>38</v>
      </c>
      <c r="E332" t="s">
        <v>1890</v>
      </c>
      <c r="F332" t="s">
        <v>7948</v>
      </c>
      <c r="G332">
        <v>-0.588090275380872</v>
      </c>
      <c r="H332">
        <f t="shared" si="5"/>
        <v>1.5032555400237684</v>
      </c>
      <c r="I332">
        <v>4.8686585905630797E-2</v>
      </c>
      <c r="R332" t="s">
        <v>78</v>
      </c>
      <c r="S332" t="s">
        <v>79</v>
      </c>
      <c r="W332" t="s">
        <v>916</v>
      </c>
    </row>
    <row r="333" spans="1:49" x14ac:dyDescent="0.2">
      <c r="A333" t="s">
        <v>35</v>
      </c>
      <c r="B333" t="s">
        <v>8354</v>
      </c>
      <c r="C333" t="s">
        <v>7657</v>
      </c>
      <c r="D333" t="s">
        <v>38</v>
      </c>
      <c r="E333" t="s">
        <v>1890</v>
      </c>
      <c r="F333" t="s">
        <v>2743</v>
      </c>
      <c r="G333">
        <v>-0.57440199003036696</v>
      </c>
      <c r="H333">
        <f t="shared" si="5"/>
        <v>1.4890601064785223</v>
      </c>
      <c r="I333">
        <v>3.1198557666736501E-2</v>
      </c>
      <c r="J333" t="s">
        <v>2744</v>
      </c>
      <c r="K333" t="s">
        <v>2745</v>
      </c>
      <c r="L333" t="s">
        <v>2746</v>
      </c>
      <c r="M333" t="s">
        <v>2747</v>
      </c>
      <c r="N333" t="s">
        <v>2748</v>
      </c>
      <c r="O333" t="s">
        <v>2749</v>
      </c>
      <c r="P333" t="s">
        <v>853</v>
      </c>
      <c r="Q333" t="s">
        <v>854</v>
      </c>
      <c r="R333" t="s">
        <v>2750</v>
      </c>
      <c r="S333" t="s">
        <v>2751</v>
      </c>
      <c r="T333" t="s">
        <v>853</v>
      </c>
      <c r="U333" t="s">
        <v>854</v>
      </c>
      <c r="W333" t="s">
        <v>2752</v>
      </c>
      <c r="Z333" t="s">
        <v>2753</v>
      </c>
      <c r="AB333" t="s">
        <v>2753</v>
      </c>
      <c r="AD333" t="s">
        <v>2754</v>
      </c>
      <c r="AH333" t="s">
        <v>2755</v>
      </c>
      <c r="AI333" t="s">
        <v>2756</v>
      </c>
      <c r="AJ333" t="s">
        <v>2757</v>
      </c>
      <c r="AN333" t="s">
        <v>722</v>
      </c>
    </row>
    <row r="334" spans="1:49" x14ac:dyDescent="0.2">
      <c r="A334" t="s">
        <v>35</v>
      </c>
      <c r="B334" t="s">
        <v>8354</v>
      </c>
      <c r="C334" t="s">
        <v>7657</v>
      </c>
      <c r="D334" t="s">
        <v>38</v>
      </c>
      <c r="E334" t="s">
        <v>1890</v>
      </c>
      <c r="F334" t="s">
        <v>351</v>
      </c>
      <c r="G334">
        <v>-0.56455905925973904</v>
      </c>
      <c r="H334">
        <f t="shared" si="5"/>
        <v>1.4789354230294478</v>
      </c>
      <c r="I334">
        <v>6.6720640888684804E-3</v>
      </c>
      <c r="J334" t="s">
        <v>352</v>
      </c>
      <c r="K334" t="s">
        <v>353</v>
      </c>
      <c r="L334" t="s">
        <v>354</v>
      </c>
      <c r="M334" t="s">
        <v>44</v>
      </c>
      <c r="N334" t="s">
        <v>355</v>
      </c>
      <c r="O334" t="s">
        <v>356</v>
      </c>
      <c r="AN334" t="s">
        <v>549</v>
      </c>
      <c r="AS334" t="s">
        <v>147</v>
      </c>
    </row>
    <row r="335" spans="1:49" x14ac:dyDescent="0.2">
      <c r="A335" t="s">
        <v>35</v>
      </c>
      <c r="B335" t="s">
        <v>8354</v>
      </c>
      <c r="C335" t="s">
        <v>7657</v>
      </c>
      <c r="D335" t="s">
        <v>38</v>
      </c>
      <c r="E335" t="s">
        <v>1890</v>
      </c>
      <c r="F335" t="s">
        <v>8123</v>
      </c>
      <c r="G335">
        <v>-0.56357507188043598</v>
      </c>
      <c r="H335">
        <f t="shared" si="5"/>
        <v>1.4779270618816529</v>
      </c>
      <c r="I335">
        <v>8.5076156922417896E-3</v>
      </c>
      <c r="J335" t="s">
        <v>8124</v>
      </c>
      <c r="K335" t="s">
        <v>8125</v>
      </c>
      <c r="L335" t="s">
        <v>8126</v>
      </c>
      <c r="M335" t="s">
        <v>8127</v>
      </c>
      <c r="N335" t="s">
        <v>8128</v>
      </c>
      <c r="O335" t="s">
        <v>8129</v>
      </c>
      <c r="P335" t="s">
        <v>8130</v>
      </c>
      <c r="Q335" t="s">
        <v>8131</v>
      </c>
      <c r="R335" t="s">
        <v>8132</v>
      </c>
      <c r="S335" t="s">
        <v>8133</v>
      </c>
      <c r="W335" t="s">
        <v>1181</v>
      </c>
      <c r="Z335" t="s">
        <v>1182</v>
      </c>
      <c r="AB335" t="s">
        <v>8134</v>
      </c>
      <c r="AE335" t="s">
        <v>1182</v>
      </c>
      <c r="AH335" t="s">
        <v>1181</v>
      </c>
    </row>
    <row r="336" spans="1:49" x14ac:dyDescent="0.2">
      <c r="A336" t="s">
        <v>35</v>
      </c>
      <c r="B336" t="s">
        <v>8354</v>
      </c>
      <c r="C336" t="s">
        <v>7657</v>
      </c>
      <c r="D336" t="s">
        <v>38</v>
      </c>
      <c r="E336" t="s">
        <v>1890</v>
      </c>
      <c r="F336" t="s">
        <v>2849</v>
      </c>
      <c r="G336">
        <v>-0.55675114705738804</v>
      </c>
      <c r="H336">
        <f t="shared" si="5"/>
        <v>1.4709529967656603</v>
      </c>
      <c r="I336">
        <v>1.07801498595576E-2</v>
      </c>
      <c r="AS336" t="s">
        <v>1543</v>
      </c>
    </row>
    <row r="337" spans="1:45" x14ac:dyDescent="0.2">
      <c r="A337" t="s">
        <v>35</v>
      </c>
      <c r="B337" t="s">
        <v>8354</v>
      </c>
      <c r="C337" t="s">
        <v>7657</v>
      </c>
      <c r="D337" t="s">
        <v>38</v>
      </c>
      <c r="E337" t="s">
        <v>1890</v>
      </c>
      <c r="F337" t="s">
        <v>7900</v>
      </c>
      <c r="G337">
        <v>-0.55558068152900597</v>
      </c>
      <c r="H337">
        <f t="shared" si="5"/>
        <v>1.4697600893909701</v>
      </c>
      <c r="I337">
        <v>3.4004672852148803E-2</v>
      </c>
    </row>
    <row r="338" spans="1:45" x14ac:dyDescent="0.2">
      <c r="A338" t="s">
        <v>35</v>
      </c>
      <c r="B338" t="s">
        <v>8354</v>
      </c>
      <c r="C338" t="s">
        <v>7657</v>
      </c>
      <c r="D338" t="s">
        <v>38</v>
      </c>
      <c r="E338" t="s">
        <v>1890</v>
      </c>
      <c r="F338" t="s">
        <v>2511</v>
      </c>
      <c r="G338">
        <v>-0.55133834538885995</v>
      </c>
      <c r="H338">
        <f t="shared" si="5"/>
        <v>1.4654445149811894</v>
      </c>
      <c r="I338">
        <v>2.8333372472365101E-2</v>
      </c>
      <c r="J338" t="s">
        <v>2512</v>
      </c>
      <c r="K338" t="s">
        <v>2513</v>
      </c>
      <c r="L338" t="s">
        <v>2514</v>
      </c>
      <c r="M338" t="s">
        <v>2515</v>
      </c>
      <c r="N338" t="s">
        <v>2516</v>
      </c>
      <c r="O338" t="s">
        <v>2517</v>
      </c>
      <c r="W338" t="s">
        <v>2518</v>
      </c>
      <c r="Z338" t="s">
        <v>2519</v>
      </c>
      <c r="AE338" t="s">
        <v>2519</v>
      </c>
      <c r="AG338" t="s">
        <v>2519</v>
      </c>
      <c r="AH338" t="s">
        <v>1976</v>
      </c>
      <c r="AJ338" t="s">
        <v>2520</v>
      </c>
    </row>
    <row r="339" spans="1:45" x14ac:dyDescent="0.2">
      <c r="A339" t="s">
        <v>35</v>
      </c>
      <c r="B339" t="s">
        <v>8354</v>
      </c>
      <c r="C339" t="s">
        <v>7657</v>
      </c>
      <c r="D339" t="s">
        <v>38</v>
      </c>
      <c r="E339" t="s">
        <v>1890</v>
      </c>
      <c r="F339" t="s">
        <v>1029</v>
      </c>
      <c r="G339">
        <v>-0.54981829279388195</v>
      </c>
      <c r="H339">
        <f t="shared" si="5"/>
        <v>1.4639013062021495</v>
      </c>
      <c r="I339">
        <v>1.84533163054162E-2</v>
      </c>
      <c r="J339" t="s">
        <v>1030</v>
      </c>
      <c r="K339" t="s">
        <v>1031</v>
      </c>
      <c r="L339" t="s">
        <v>1032</v>
      </c>
      <c r="M339" t="s">
        <v>44</v>
      </c>
      <c r="N339" t="s">
        <v>62</v>
      </c>
      <c r="O339" t="s">
        <v>63</v>
      </c>
    </row>
    <row r="340" spans="1:45" x14ac:dyDescent="0.2">
      <c r="A340" t="s">
        <v>35</v>
      </c>
      <c r="B340" t="s">
        <v>8354</v>
      </c>
      <c r="C340" t="s">
        <v>7657</v>
      </c>
      <c r="D340" t="s">
        <v>38</v>
      </c>
      <c r="E340" t="s">
        <v>1890</v>
      </c>
      <c r="F340" t="s">
        <v>174</v>
      </c>
      <c r="G340">
        <v>-0.54875042099546101</v>
      </c>
      <c r="H340">
        <f t="shared" si="5"/>
        <v>1.4628181386144974</v>
      </c>
      <c r="I340">
        <v>4.37435799795346E-3</v>
      </c>
      <c r="AN340" t="s">
        <v>408</v>
      </c>
      <c r="AP340" t="s">
        <v>409</v>
      </c>
    </row>
    <row r="341" spans="1:45" x14ac:dyDescent="0.2">
      <c r="A341" t="s">
        <v>35</v>
      </c>
      <c r="B341" t="s">
        <v>8354</v>
      </c>
      <c r="C341" t="s">
        <v>7657</v>
      </c>
      <c r="D341" t="s">
        <v>38</v>
      </c>
      <c r="E341" t="s">
        <v>1890</v>
      </c>
      <c r="F341" t="s">
        <v>7833</v>
      </c>
      <c r="G341">
        <v>-0.54288916475704097</v>
      </c>
      <c r="H341">
        <f t="shared" si="5"/>
        <v>1.4568871840422635</v>
      </c>
      <c r="I341">
        <v>4.01377939801481E-2</v>
      </c>
      <c r="R341" t="s">
        <v>922</v>
      </c>
      <c r="S341" t="s">
        <v>923</v>
      </c>
      <c r="AD341" t="s">
        <v>3246</v>
      </c>
      <c r="AE341" t="s">
        <v>3246</v>
      </c>
      <c r="AG341" t="s">
        <v>7834</v>
      </c>
      <c r="AH341" t="s">
        <v>3248</v>
      </c>
    </row>
    <row r="342" spans="1:45" x14ac:dyDescent="0.2">
      <c r="A342" t="s">
        <v>35</v>
      </c>
      <c r="B342" t="s">
        <v>8354</v>
      </c>
      <c r="C342" t="s">
        <v>7657</v>
      </c>
      <c r="D342" t="s">
        <v>38</v>
      </c>
      <c r="E342" t="s">
        <v>1890</v>
      </c>
      <c r="F342" t="s">
        <v>7658</v>
      </c>
      <c r="G342">
        <v>-0.53684993265735703</v>
      </c>
      <c r="H342">
        <f t="shared" si="5"/>
        <v>1.4508012894406142</v>
      </c>
      <c r="I342">
        <v>2.07434604195792E-2</v>
      </c>
    </row>
    <row r="343" spans="1:45" x14ac:dyDescent="0.2">
      <c r="A343" t="s">
        <v>35</v>
      </c>
      <c r="B343" t="s">
        <v>8354</v>
      </c>
      <c r="C343" t="s">
        <v>7657</v>
      </c>
      <c r="D343" t="s">
        <v>38</v>
      </c>
      <c r="E343" t="s">
        <v>1890</v>
      </c>
      <c r="F343" t="s">
        <v>2883</v>
      </c>
      <c r="G343">
        <v>-0.52267275957574</v>
      </c>
      <c r="H343">
        <f t="shared" si="5"/>
        <v>1.4366142784338256</v>
      </c>
      <c r="I343">
        <v>4.7397857373437199E-2</v>
      </c>
      <c r="R343" t="s">
        <v>466</v>
      </c>
      <c r="S343" t="s">
        <v>467</v>
      </c>
      <c r="W343" t="s">
        <v>176</v>
      </c>
      <c r="Z343" t="s">
        <v>2884</v>
      </c>
      <c r="AD343" t="s">
        <v>516</v>
      </c>
      <c r="AE343" t="s">
        <v>2885</v>
      </c>
      <c r="AG343" t="s">
        <v>2886</v>
      </c>
      <c r="AH343" t="s">
        <v>2887</v>
      </c>
      <c r="AJ343" t="s">
        <v>2162</v>
      </c>
      <c r="AN343" t="s">
        <v>4252</v>
      </c>
      <c r="AP343" t="s">
        <v>4257</v>
      </c>
    </row>
    <row r="344" spans="1:45" x14ac:dyDescent="0.2">
      <c r="A344" t="s">
        <v>35</v>
      </c>
      <c r="B344" t="s">
        <v>8354</v>
      </c>
      <c r="C344" t="s">
        <v>7657</v>
      </c>
      <c r="D344" t="s">
        <v>38</v>
      </c>
      <c r="E344" t="s">
        <v>1890</v>
      </c>
      <c r="F344" t="s">
        <v>2873</v>
      </c>
      <c r="G344">
        <v>-0.50785347830066396</v>
      </c>
      <c r="H344">
        <f t="shared" si="5"/>
        <v>1.4219329901710815</v>
      </c>
      <c r="I344">
        <v>6.7982121271238302E-4</v>
      </c>
      <c r="AN344" t="s">
        <v>182</v>
      </c>
      <c r="AS344" t="s">
        <v>183</v>
      </c>
    </row>
    <row r="345" spans="1:45" x14ac:dyDescent="0.2">
      <c r="A345" t="s">
        <v>35</v>
      </c>
      <c r="B345" t="s">
        <v>8354</v>
      </c>
      <c r="C345" t="s">
        <v>7657</v>
      </c>
      <c r="D345" t="s">
        <v>38</v>
      </c>
      <c r="E345" t="s">
        <v>1890</v>
      </c>
      <c r="F345" t="s">
        <v>7733</v>
      </c>
      <c r="G345">
        <v>-0.489641480876363</v>
      </c>
      <c r="H345">
        <f t="shared" si="5"/>
        <v>1.4040959053922797</v>
      </c>
      <c r="I345">
        <v>3.1231608242339601E-2</v>
      </c>
      <c r="J345" t="s">
        <v>7734</v>
      </c>
      <c r="L345" t="s">
        <v>7735</v>
      </c>
      <c r="M345" t="s">
        <v>7736</v>
      </c>
      <c r="N345" t="s">
        <v>7737</v>
      </c>
      <c r="O345" t="s">
        <v>7738</v>
      </c>
      <c r="P345" t="s">
        <v>7739</v>
      </c>
      <c r="Q345" t="s">
        <v>7740</v>
      </c>
      <c r="R345" t="s">
        <v>78</v>
      </c>
      <c r="S345" t="s">
        <v>79</v>
      </c>
      <c r="Z345" t="s">
        <v>64</v>
      </c>
      <c r="AE345" t="s">
        <v>64</v>
      </c>
      <c r="AG345" t="s">
        <v>64</v>
      </c>
      <c r="AH345" t="s">
        <v>106</v>
      </c>
      <c r="AJ345" t="s">
        <v>7741</v>
      </c>
      <c r="AN345" t="s">
        <v>182</v>
      </c>
      <c r="AS345" t="s">
        <v>183</v>
      </c>
    </row>
    <row r="346" spans="1:45" x14ac:dyDescent="0.2">
      <c r="A346" t="s">
        <v>35</v>
      </c>
      <c r="B346" t="s">
        <v>8354</v>
      </c>
      <c r="C346" t="s">
        <v>7657</v>
      </c>
      <c r="D346" t="s">
        <v>38</v>
      </c>
      <c r="E346" t="s">
        <v>1890</v>
      </c>
      <c r="F346" t="s">
        <v>2257</v>
      </c>
      <c r="G346">
        <v>-0.48675182257611499</v>
      </c>
      <c r="H346">
        <f t="shared" si="5"/>
        <v>1.4012863741852006</v>
      </c>
      <c r="I346">
        <v>7.6201151106041597E-3</v>
      </c>
      <c r="J346" t="s">
        <v>2258</v>
      </c>
      <c r="K346" t="s">
        <v>2259</v>
      </c>
      <c r="L346" t="s">
        <v>2260</v>
      </c>
      <c r="M346" t="s">
        <v>2261</v>
      </c>
      <c r="N346" t="s">
        <v>2262</v>
      </c>
      <c r="O346" t="s">
        <v>2263</v>
      </c>
      <c r="P346" t="s">
        <v>8121</v>
      </c>
      <c r="Q346" t="s">
        <v>8122</v>
      </c>
      <c r="R346" t="s">
        <v>2266</v>
      </c>
      <c r="S346" t="s">
        <v>2267</v>
      </c>
      <c r="V346" t="s">
        <v>468</v>
      </c>
      <c r="W346" t="s">
        <v>2268</v>
      </c>
      <c r="Z346" t="s">
        <v>2269</v>
      </c>
      <c r="AD346" t="s">
        <v>469</v>
      </c>
      <c r="AE346" t="s">
        <v>2270</v>
      </c>
      <c r="AG346" t="s">
        <v>2271</v>
      </c>
      <c r="AH346" t="s">
        <v>2272</v>
      </c>
      <c r="AJ346" t="s">
        <v>2273</v>
      </c>
    </row>
    <row r="347" spans="1:45" x14ac:dyDescent="0.2">
      <c r="A347" t="s">
        <v>35</v>
      </c>
      <c r="B347" t="s">
        <v>8354</v>
      </c>
      <c r="C347" t="s">
        <v>7657</v>
      </c>
      <c r="D347" t="s">
        <v>38</v>
      </c>
      <c r="E347" t="s">
        <v>1890</v>
      </c>
      <c r="F347" t="s">
        <v>1393</v>
      </c>
      <c r="G347">
        <v>-0.48445318372488699</v>
      </c>
      <c r="H347">
        <f t="shared" si="5"/>
        <v>1.3990554892580822</v>
      </c>
      <c r="I347">
        <v>2.7659303805643901E-3</v>
      </c>
    </row>
    <row r="348" spans="1:45" x14ac:dyDescent="0.2">
      <c r="A348" t="s">
        <v>35</v>
      </c>
      <c r="B348" t="s">
        <v>8354</v>
      </c>
      <c r="C348" t="s">
        <v>7657</v>
      </c>
      <c r="D348" t="s">
        <v>38</v>
      </c>
      <c r="E348" t="s">
        <v>1890</v>
      </c>
      <c r="F348" t="s">
        <v>8201</v>
      </c>
      <c r="G348">
        <v>-0.48119661992046903</v>
      </c>
      <c r="H348">
        <f t="shared" si="5"/>
        <v>1.3959009936805256</v>
      </c>
      <c r="I348">
        <v>4.60643156565936E-2</v>
      </c>
      <c r="AN348" t="s">
        <v>2008</v>
      </c>
      <c r="AS348" t="s">
        <v>2009</v>
      </c>
    </row>
    <row r="349" spans="1:45" x14ac:dyDescent="0.2">
      <c r="A349" t="s">
        <v>35</v>
      </c>
      <c r="B349" t="s">
        <v>8354</v>
      </c>
      <c r="C349" t="s">
        <v>7657</v>
      </c>
      <c r="D349" t="s">
        <v>38</v>
      </c>
      <c r="E349" t="s">
        <v>1890</v>
      </c>
      <c r="F349" t="s">
        <v>8269</v>
      </c>
      <c r="G349">
        <v>-0.46588785037055302</v>
      </c>
      <c r="H349">
        <f t="shared" si="5"/>
        <v>1.381167077291213</v>
      </c>
      <c r="I349">
        <v>3.7731433380441999E-2</v>
      </c>
      <c r="J349" t="s">
        <v>8270</v>
      </c>
      <c r="K349" t="s">
        <v>8271</v>
      </c>
      <c r="L349" t="s">
        <v>8272</v>
      </c>
      <c r="M349" t="s">
        <v>8273</v>
      </c>
      <c r="N349" t="s">
        <v>8274</v>
      </c>
      <c r="O349" t="s">
        <v>8275</v>
      </c>
      <c r="P349" t="s">
        <v>853</v>
      </c>
      <c r="Q349" t="s">
        <v>854</v>
      </c>
      <c r="R349" t="s">
        <v>8276</v>
      </c>
      <c r="S349" t="s">
        <v>8277</v>
      </c>
      <c r="T349" t="s">
        <v>853</v>
      </c>
      <c r="U349" t="s">
        <v>854</v>
      </c>
      <c r="W349" t="s">
        <v>8278</v>
      </c>
      <c r="Z349" t="s">
        <v>8279</v>
      </c>
      <c r="AD349" t="s">
        <v>8280</v>
      </c>
      <c r="AH349" t="s">
        <v>8281</v>
      </c>
      <c r="AI349" t="s">
        <v>8282</v>
      </c>
      <c r="AN349" t="s">
        <v>8337</v>
      </c>
      <c r="AS349" t="s">
        <v>3080</v>
      </c>
    </row>
    <row r="350" spans="1:45" x14ac:dyDescent="0.2">
      <c r="A350" t="s">
        <v>35</v>
      </c>
      <c r="B350" t="s">
        <v>8354</v>
      </c>
      <c r="C350" t="s">
        <v>7657</v>
      </c>
      <c r="D350" t="s">
        <v>38</v>
      </c>
      <c r="E350" t="s">
        <v>1890</v>
      </c>
      <c r="F350" t="s">
        <v>1222</v>
      </c>
      <c r="G350">
        <v>-0.46557986024619202</v>
      </c>
      <c r="H350">
        <f t="shared" si="5"/>
        <v>1.3808722537804481</v>
      </c>
      <c r="I350">
        <v>4.2597650318230401E-2</v>
      </c>
      <c r="J350" t="s">
        <v>112</v>
      </c>
      <c r="K350" t="s">
        <v>113</v>
      </c>
      <c r="L350" t="s">
        <v>114</v>
      </c>
      <c r="M350" t="s">
        <v>115</v>
      </c>
      <c r="N350" t="s">
        <v>116</v>
      </c>
      <c r="O350" t="s">
        <v>117</v>
      </c>
      <c r="P350" t="s">
        <v>8266</v>
      </c>
      <c r="Q350" t="s">
        <v>8267</v>
      </c>
      <c r="R350" t="s">
        <v>120</v>
      </c>
      <c r="S350" t="s">
        <v>121</v>
      </c>
      <c r="W350" t="s">
        <v>1223</v>
      </c>
      <c r="Z350" t="s">
        <v>115</v>
      </c>
      <c r="AB350" t="s">
        <v>115</v>
      </c>
      <c r="AE350" t="s">
        <v>1224</v>
      </c>
      <c r="AH350" t="s">
        <v>1223</v>
      </c>
    </row>
    <row r="351" spans="1:45" x14ac:dyDescent="0.2">
      <c r="A351" t="s">
        <v>35</v>
      </c>
      <c r="B351" t="s">
        <v>8354</v>
      </c>
      <c r="C351" t="s">
        <v>7657</v>
      </c>
      <c r="D351" t="s">
        <v>38</v>
      </c>
      <c r="E351" t="s">
        <v>1890</v>
      </c>
      <c r="F351" t="s">
        <v>8083</v>
      </c>
      <c r="G351">
        <v>-0.46250834264345703</v>
      </c>
      <c r="H351">
        <f t="shared" si="5"/>
        <v>1.3779354850623484</v>
      </c>
      <c r="I351">
        <v>2.4810852404903602E-2</v>
      </c>
      <c r="J351" t="s">
        <v>7723</v>
      </c>
      <c r="K351" t="s">
        <v>7724</v>
      </c>
      <c r="L351" t="s">
        <v>7725</v>
      </c>
      <c r="M351" t="s">
        <v>7726</v>
      </c>
      <c r="N351" t="s">
        <v>7727</v>
      </c>
      <c r="O351" t="s">
        <v>7728</v>
      </c>
      <c r="P351" t="s">
        <v>853</v>
      </c>
      <c r="Q351" t="s">
        <v>854</v>
      </c>
      <c r="R351" t="s">
        <v>8084</v>
      </c>
      <c r="S351" t="s">
        <v>8085</v>
      </c>
      <c r="T351" t="s">
        <v>853</v>
      </c>
      <c r="U351" t="s">
        <v>854</v>
      </c>
      <c r="Z351" t="s">
        <v>8086</v>
      </c>
      <c r="AA351" t="s">
        <v>7465</v>
      </c>
      <c r="AG351" t="s">
        <v>7466</v>
      </c>
      <c r="AH351" t="s">
        <v>1409</v>
      </c>
      <c r="AI351" t="s">
        <v>7465</v>
      </c>
      <c r="AJ351" t="s">
        <v>7467</v>
      </c>
    </row>
    <row r="352" spans="1:45" x14ac:dyDescent="0.2">
      <c r="A352" t="s">
        <v>35</v>
      </c>
      <c r="B352" t="s">
        <v>8354</v>
      </c>
      <c r="C352" t="s">
        <v>7657</v>
      </c>
      <c r="D352" t="s">
        <v>38</v>
      </c>
      <c r="E352" t="s">
        <v>1890</v>
      </c>
      <c r="F352" t="s">
        <v>7722</v>
      </c>
      <c r="G352">
        <v>-0.45890778911989999</v>
      </c>
      <c r="H352">
        <f t="shared" si="5"/>
        <v>1.3745008405651391</v>
      </c>
      <c r="I352">
        <v>2.2916851154523101E-2</v>
      </c>
      <c r="J352" t="s">
        <v>7723</v>
      </c>
      <c r="K352" t="s">
        <v>7724</v>
      </c>
      <c r="L352" t="s">
        <v>7725</v>
      </c>
      <c r="M352" t="s">
        <v>7726</v>
      </c>
      <c r="N352" t="s">
        <v>7727</v>
      </c>
      <c r="O352" t="s">
        <v>7728</v>
      </c>
      <c r="P352" t="s">
        <v>853</v>
      </c>
      <c r="Q352" t="s">
        <v>854</v>
      </c>
      <c r="R352" t="s">
        <v>7462</v>
      </c>
      <c r="S352" t="s">
        <v>7463</v>
      </c>
      <c r="T352" t="s">
        <v>853</v>
      </c>
      <c r="U352" t="s">
        <v>854</v>
      </c>
      <c r="Z352" t="s">
        <v>7729</v>
      </c>
      <c r="AA352" t="s">
        <v>7465</v>
      </c>
      <c r="AG352" t="s">
        <v>7466</v>
      </c>
      <c r="AH352" t="s">
        <v>1409</v>
      </c>
      <c r="AI352" t="s">
        <v>7465</v>
      </c>
      <c r="AJ352" t="s">
        <v>7467</v>
      </c>
      <c r="AN352" t="s">
        <v>476</v>
      </c>
    </row>
    <row r="353" spans="1:40" x14ac:dyDescent="0.2">
      <c r="A353" t="s">
        <v>35</v>
      </c>
      <c r="B353" t="s">
        <v>8354</v>
      </c>
      <c r="C353" t="s">
        <v>7657</v>
      </c>
      <c r="D353" t="s">
        <v>38</v>
      </c>
      <c r="E353" t="s">
        <v>1890</v>
      </c>
      <c r="F353" t="s">
        <v>8244</v>
      </c>
      <c r="G353">
        <v>-0.44774892097330299</v>
      </c>
      <c r="H353">
        <f t="shared" si="5"/>
        <v>1.3639104464511327</v>
      </c>
      <c r="I353">
        <v>3.2479585943316902E-2</v>
      </c>
      <c r="J353" t="s">
        <v>8245</v>
      </c>
      <c r="K353" t="s">
        <v>8246</v>
      </c>
      <c r="L353" t="s">
        <v>8247</v>
      </c>
      <c r="M353" t="s">
        <v>44</v>
      </c>
      <c r="N353" t="s">
        <v>8248</v>
      </c>
      <c r="O353" t="s">
        <v>8249</v>
      </c>
      <c r="R353" t="s">
        <v>8250</v>
      </c>
      <c r="S353" t="s">
        <v>8251</v>
      </c>
      <c r="T353" t="s">
        <v>8252</v>
      </c>
      <c r="U353" t="s">
        <v>8253</v>
      </c>
      <c r="W353" t="s">
        <v>1338</v>
      </c>
      <c r="Z353" t="s">
        <v>8254</v>
      </c>
      <c r="AA353" t="s">
        <v>8255</v>
      </c>
      <c r="AE353" t="s">
        <v>1340</v>
      </c>
      <c r="AG353" t="s">
        <v>52</v>
      </c>
      <c r="AH353" t="s">
        <v>8256</v>
      </c>
      <c r="AJ353" t="s">
        <v>8257</v>
      </c>
    </row>
    <row r="354" spans="1:40" x14ac:dyDescent="0.2">
      <c r="A354" t="s">
        <v>35</v>
      </c>
      <c r="B354" t="s">
        <v>8354</v>
      </c>
      <c r="C354" t="s">
        <v>7657</v>
      </c>
      <c r="D354" t="s">
        <v>38</v>
      </c>
      <c r="E354" t="s">
        <v>1890</v>
      </c>
      <c r="F354" t="s">
        <v>7753</v>
      </c>
      <c r="G354">
        <v>-0.43909594843198801</v>
      </c>
      <c r="H354">
        <f t="shared" si="5"/>
        <v>1.3557544901319867</v>
      </c>
      <c r="I354">
        <v>3.5724979801548699E-2</v>
      </c>
      <c r="J354" t="s">
        <v>7754</v>
      </c>
      <c r="K354" t="s">
        <v>7755</v>
      </c>
      <c r="L354" t="s">
        <v>7756</v>
      </c>
      <c r="M354" t="s">
        <v>7757</v>
      </c>
      <c r="N354" t="s">
        <v>7758</v>
      </c>
      <c r="O354" t="s">
        <v>7759</v>
      </c>
      <c r="P354" t="s">
        <v>7760</v>
      </c>
      <c r="Q354" t="s">
        <v>7761</v>
      </c>
      <c r="R354" t="s">
        <v>886</v>
      </c>
      <c r="S354" t="s">
        <v>887</v>
      </c>
      <c r="Z354" t="s">
        <v>7762</v>
      </c>
      <c r="AB354" t="s">
        <v>891</v>
      </c>
      <c r="AD354" t="s">
        <v>7763</v>
      </c>
      <c r="AE354" t="s">
        <v>2160</v>
      </c>
      <c r="AG354" t="s">
        <v>7764</v>
      </c>
      <c r="AH354" t="s">
        <v>7765</v>
      </c>
      <c r="AJ354" t="s">
        <v>7766</v>
      </c>
      <c r="AN354" t="s">
        <v>476</v>
      </c>
    </row>
    <row r="355" spans="1:40" x14ac:dyDescent="0.2">
      <c r="A355" t="s">
        <v>35</v>
      </c>
      <c r="B355" t="s">
        <v>8354</v>
      </c>
      <c r="C355" t="s">
        <v>7657</v>
      </c>
      <c r="D355" t="s">
        <v>38</v>
      </c>
      <c r="E355" t="s">
        <v>1890</v>
      </c>
      <c r="F355" t="s">
        <v>434</v>
      </c>
      <c r="G355">
        <v>-0.43218124222089599</v>
      </c>
      <c r="H355">
        <f t="shared" si="5"/>
        <v>1.3492720294111586</v>
      </c>
      <c r="I355">
        <v>2.7181849385424601E-3</v>
      </c>
      <c r="R355" t="s">
        <v>435</v>
      </c>
      <c r="S355" t="s">
        <v>436</v>
      </c>
      <c r="Z355" t="s">
        <v>437</v>
      </c>
      <c r="AE355" t="s">
        <v>438</v>
      </c>
      <c r="AG355" t="s">
        <v>439</v>
      </c>
      <c r="AJ355" t="s">
        <v>440</v>
      </c>
    </row>
    <row r="356" spans="1:40" x14ac:dyDescent="0.2">
      <c r="A356" t="s">
        <v>35</v>
      </c>
      <c r="B356" t="s">
        <v>8354</v>
      </c>
      <c r="C356" t="s">
        <v>7657</v>
      </c>
      <c r="D356" t="s">
        <v>38</v>
      </c>
      <c r="E356" t="s">
        <v>1890</v>
      </c>
      <c r="F356" t="s">
        <v>8300</v>
      </c>
      <c r="G356">
        <v>-0.423439705683965</v>
      </c>
      <c r="H356">
        <f t="shared" si="5"/>
        <v>1.3411212772529919</v>
      </c>
      <c r="I356">
        <v>4.6010867416507797E-2</v>
      </c>
      <c r="J356" t="s">
        <v>7723</v>
      </c>
      <c r="K356" t="s">
        <v>7724</v>
      </c>
      <c r="L356" t="s">
        <v>7725</v>
      </c>
      <c r="M356" t="s">
        <v>7726</v>
      </c>
      <c r="N356" t="s">
        <v>7727</v>
      </c>
      <c r="O356" t="s">
        <v>7728</v>
      </c>
      <c r="P356" t="s">
        <v>853</v>
      </c>
      <c r="Q356" t="s">
        <v>854</v>
      </c>
      <c r="R356" t="s">
        <v>8084</v>
      </c>
      <c r="S356" t="s">
        <v>8085</v>
      </c>
      <c r="T356" t="s">
        <v>853</v>
      </c>
      <c r="U356" t="s">
        <v>854</v>
      </c>
      <c r="Z356" t="s">
        <v>8301</v>
      </c>
      <c r="AA356" t="s">
        <v>7465</v>
      </c>
      <c r="AG356" t="s">
        <v>7466</v>
      </c>
      <c r="AH356" t="s">
        <v>1409</v>
      </c>
      <c r="AI356" t="s">
        <v>7465</v>
      </c>
      <c r="AJ356" t="s">
        <v>7467</v>
      </c>
    </row>
    <row r="357" spans="1:40" x14ac:dyDescent="0.2">
      <c r="A357" t="s">
        <v>35</v>
      </c>
      <c r="B357" t="s">
        <v>8354</v>
      </c>
      <c r="C357" t="s">
        <v>7657</v>
      </c>
      <c r="D357" t="s">
        <v>38</v>
      </c>
      <c r="E357" t="s">
        <v>1890</v>
      </c>
      <c r="F357" t="s">
        <v>8057</v>
      </c>
      <c r="G357">
        <v>-0.413177517129865</v>
      </c>
      <c r="H357">
        <f t="shared" si="5"/>
        <v>1.3316154524429054</v>
      </c>
      <c r="I357">
        <v>4.0172405497796597E-2</v>
      </c>
      <c r="R357" t="s">
        <v>8058</v>
      </c>
      <c r="S357" t="s">
        <v>8059</v>
      </c>
      <c r="Z357" t="s">
        <v>8060</v>
      </c>
      <c r="AG357" t="s">
        <v>52</v>
      </c>
      <c r="AH357" t="s">
        <v>53</v>
      </c>
      <c r="AJ357" t="s">
        <v>806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W426"/>
  <sheetViews>
    <sheetView workbookViewId="0">
      <selection sqref="A1:XFD1"/>
    </sheetView>
  </sheetViews>
  <sheetFormatPr baseColWidth="10" defaultRowHeight="16" x14ac:dyDescent="0.2"/>
  <cols>
    <col min="12" max="12" width="17" customWidth="1"/>
    <col min="13" max="13" width="34" customWidth="1"/>
  </cols>
  <sheetData>
    <row r="1" spans="1:49"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9" s="2" customFormat="1" x14ac:dyDescent="0.2">
      <c r="A2" s="2" t="s">
        <v>35</v>
      </c>
      <c r="B2" s="2" t="s">
        <v>7656</v>
      </c>
      <c r="C2" s="2" t="s">
        <v>7657</v>
      </c>
      <c r="D2" s="2" t="s">
        <v>38</v>
      </c>
      <c r="E2" s="2" t="s">
        <v>39</v>
      </c>
      <c r="F2" s="2" t="s">
        <v>4447</v>
      </c>
      <c r="G2" s="2">
        <v>2.3030845841779399</v>
      </c>
      <c r="H2" s="2">
        <f>2^G2</f>
        <v>4.9351180131940167</v>
      </c>
      <c r="I2" s="3">
        <v>9.1586344207082306E-23</v>
      </c>
      <c r="J2" s="2" t="s">
        <v>3879</v>
      </c>
      <c r="K2" s="2" t="s">
        <v>4448</v>
      </c>
      <c r="L2" s="2" t="s">
        <v>3881</v>
      </c>
      <c r="M2" s="2" t="s">
        <v>44</v>
      </c>
      <c r="N2" s="2" t="s">
        <v>3882</v>
      </c>
      <c r="O2" s="2" t="s">
        <v>3883</v>
      </c>
      <c r="P2" s="2" t="s">
        <v>3407</v>
      </c>
      <c r="Q2" s="2" t="s">
        <v>3408</v>
      </c>
      <c r="R2" s="2" t="s">
        <v>3884</v>
      </c>
      <c r="S2" s="2" t="s">
        <v>3885</v>
      </c>
      <c r="T2" s="2" t="s">
        <v>8386</v>
      </c>
      <c r="U2" s="2" t="s">
        <v>8387</v>
      </c>
      <c r="W2" s="2" t="s">
        <v>245</v>
      </c>
      <c r="Z2" s="2" t="s">
        <v>3886</v>
      </c>
      <c r="AH2" s="2" t="s">
        <v>245</v>
      </c>
      <c r="AN2" s="2" t="s">
        <v>7403</v>
      </c>
      <c r="AP2" s="2" t="s">
        <v>7404</v>
      </c>
    </row>
    <row r="3" spans="1:49" s="2" customFormat="1" x14ac:dyDescent="0.2">
      <c r="A3" s="2" t="s">
        <v>35</v>
      </c>
      <c r="B3" s="2" t="s">
        <v>7656</v>
      </c>
      <c r="C3" s="2" t="s">
        <v>7657</v>
      </c>
      <c r="D3" s="2" t="s">
        <v>38</v>
      </c>
      <c r="E3" s="2" t="s">
        <v>39</v>
      </c>
      <c r="F3" s="2" t="s">
        <v>4469</v>
      </c>
      <c r="G3" s="2">
        <v>2.2811908283087599</v>
      </c>
      <c r="H3" s="2">
        <f t="shared" ref="H3:H66" si="0">2^G3</f>
        <v>4.8607900720308095</v>
      </c>
      <c r="I3" s="3">
        <v>2.40683301402295E-15</v>
      </c>
      <c r="R3" s="2" t="s">
        <v>3884</v>
      </c>
      <c r="S3" s="2" t="s">
        <v>3885</v>
      </c>
      <c r="T3" s="2" t="s">
        <v>8386</v>
      </c>
      <c r="U3" s="2" t="s">
        <v>8387</v>
      </c>
      <c r="Z3" s="2" t="s">
        <v>3886</v>
      </c>
      <c r="AN3" s="2" t="s">
        <v>8373</v>
      </c>
      <c r="AS3" s="2" t="s">
        <v>8374</v>
      </c>
    </row>
    <row r="4" spans="1:49" s="2" customFormat="1" x14ac:dyDescent="0.2">
      <c r="A4" s="2" t="s">
        <v>35</v>
      </c>
      <c r="B4" s="2" t="s">
        <v>7656</v>
      </c>
      <c r="C4" s="2" t="s">
        <v>7657</v>
      </c>
      <c r="D4" s="2" t="s">
        <v>38</v>
      </c>
      <c r="E4" s="2" t="s">
        <v>39</v>
      </c>
      <c r="F4" s="2" t="s">
        <v>3973</v>
      </c>
      <c r="G4" s="2">
        <v>1.73197065768282</v>
      </c>
      <c r="H4" s="2">
        <f t="shared" si="0"/>
        <v>3.3218125348447178</v>
      </c>
      <c r="I4" s="3">
        <v>2.5154940313827398E-6</v>
      </c>
      <c r="R4" s="2" t="s">
        <v>3884</v>
      </c>
      <c r="S4" s="2" t="s">
        <v>3885</v>
      </c>
      <c r="T4" s="2" t="s">
        <v>8386</v>
      </c>
      <c r="U4" s="2" t="s">
        <v>8387</v>
      </c>
      <c r="Z4" s="2" t="s">
        <v>3886</v>
      </c>
    </row>
    <row r="5" spans="1:49" s="2" customFormat="1" x14ac:dyDescent="0.2">
      <c r="A5" s="2" t="s">
        <v>35</v>
      </c>
      <c r="B5" s="2" t="s">
        <v>7656</v>
      </c>
      <c r="C5" s="2" t="s">
        <v>7657</v>
      </c>
      <c r="D5" s="2" t="s">
        <v>38</v>
      </c>
      <c r="E5" s="2" t="s">
        <v>39</v>
      </c>
      <c r="F5" s="2" t="s">
        <v>3878</v>
      </c>
      <c r="G5" s="2">
        <v>1.6988922724807001</v>
      </c>
      <c r="H5" s="2">
        <f t="shared" si="0"/>
        <v>3.246515894184363</v>
      </c>
      <c r="I5" s="3">
        <v>3.4407259328523197E-14</v>
      </c>
      <c r="J5" s="2" t="s">
        <v>3879</v>
      </c>
      <c r="K5" s="2" t="s">
        <v>3880</v>
      </c>
      <c r="L5" s="2" t="s">
        <v>3881</v>
      </c>
      <c r="M5" s="2" t="s">
        <v>44</v>
      </c>
      <c r="N5" s="2" t="s">
        <v>3882</v>
      </c>
      <c r="O5" s="2" t="s">
        <v>3883</v>
      </c>
      <c r="P5" s="2" t="s">
        <v>3407</v>
      </c>
      <c r="Q5" s="2" t="s">
        <v>3408</v>
      </c>
      <c r="R5" s="2" t="s">
        <v>3884</v>
      </c>
      <c r="S5" s="2" t="s">
        <v>3885</v>
      </c>
      <c r="T5" s="2" t="s">
        <v>8386</v>
      </c>
      <c r="U5" s="2" t="s">
        <v>8387</v>
      </c>
      <c r="W5" s="2" t="s">
        <v>245</v>
      </c>
      <c r="Z5" s="2" t="s">
        <v>3886</v>
      </c>
      <c r="AH5" s="2" t="s">
        <v>245</v>
      </c>
      <c r="AN5" s="2" t="s">
        <v>224</v>
      </c>
      <c r="AS5" s="2" t="s">
        <v>227</v>
      </c>
    </row>
    <row r="6" spans="1:49" s="2" customFormat="1" x14ac:dyDescent="0.2">
      <c r="A6" s="2" t="s">
        <v>35</v>
      </c>
      <c r="B6" s="2" t="s">
        <v>7656</v>
      </c>
      <c r="C6" s="2" t="s">
        <v>7657</v>
      </c>
      <c r="D6" s="2" t="s">
        <v>38</v>
      </c>
      <c r="E6" s="2" t="s">
        <v>39</v>
      </c>
      <c r="F6" s="2" t="s">
        <v>9391</v>
      </c>
      <c r="G6" s="2">
        <v>1.64967811571588</v>
      </c>
      <c r="H6" s="2">
        <f t="shared" si="0"/>
        <v>3.1376362654687875</v>
      </c>
      <c r="I6" s="3">
        <v>3.8064188807875199E-9</v>
      </c>
      <c r="J6" s="2" t="s">
        <v>9392</v>
      </c>
      <c r="K6" s="2" t="s">
        <v>9393</v>
      </c>
      <c r="L6" s="2" t="s">
        <v>9394</v>
      </c>
      <c r="M6" s="2" t="s">
        <v>44</v>
      </c>
      <c r="N6" s="2" t="s">
        <v>712</v>
      </c>
      <c r="O6" s="2" t="s">
        <v>713</v>
      </c>
      <c r="Z6" s="2" t="s">
        <v>138</v>
      </c>
      <c r="AN6" s="2" t="s">
        <v>5918</v>
      </c>
      <c r="AS6" s="2" t="s">
        <v>1312</v>
      </c>
      <c r="AU6" s="2" t="s">
        <v>5919</v>
      </c>
    </row>
    <row r="7" spans="1:49" s="2" customFormat="1" x14ac:dyDescent="0.2">
      <c r="A7" s="2" t="s">
        <v>35</v>
      </c>
      <c r="B7" s="2" t="s">
        <v>7656</v>
      </c>
      <c r="C7" s="2" t="s">
        <v>7657</v>
      </c>
      <c r="D7" s="2" t="s">
        <v>38</v>
      </c>
      <c r="E7" s="2" t="s">
        <v>39</v>
      </c>
      <c r="F7" s="2" t="s">
        <v>10310</v>
      </c>
      <c r="G7" s="2">
        <v>1.62398878486229</v>
      </c>
      <c r="H7" s="2">
        <f t="shared" si="0"/>
        <v>3.0822604726456335</v>
      </c>
      <c r="I7" s="3">
        <v>6.3266701997023405E-8</v>
      </c>
      <c r="J7" s="2" t="s">
        <v>10311</v>
      </c>
      <c r="L7" s="2" t="s">
        <v>10312</v>
      </c>
      <c r="M7" s="2" t="s">
        <v>44</v>
      </c>
      <c r="N7" s="2" t="s">
        <v>10313</v>
      </c>
      <c r="O7" s="2" t="s">
        <v>10314</v>
      </c>
      <c r="P7" s="2" t="s">
        <v>9656</v>
      </c>
      <c r="Q7" s="2" t="s">
        <v>9657</v>
      </c>
      <c r="V7" s="2" t="s">
        <v>8047</v>
      </c>
      <c r="Z7" s="2" t="s">
        <v>8047</v>
      </c>
      <c r="AB7" s="2" t="s">
        <v>8047</v>
      </c>
      <c r="AD7" s="2" t="s">
        <v>8049</v>
      </c>
      <c r="AE7" s="2" t="s">
        <v>8047</v>
      </c>
      <c r="AG7" s="2" t="s">
        <v>8047</v>
      </c>
      <c r="AH7" s="2" t="s">
        <v>7392</v>
      </c>
      <c r="AJ7" s="2" t="s">
        <v>8050</v>
      </c>
      <c r="AN7" s="2" t="s">
        <v>3043</v>
      </c>
      <c r="AP7" s="2" t="s">
        <v>6718</v>
      </c>
    </row>
    <row r="8" spans="1:49" s="2" customFormat="1" x14ac:dyDescent="0.2">
      <c r="A8" s="2" t="s">
        <v>35</v>
      </c>
      <c r="B8" s="2" t="s">
        <v>7656</v>
      </c>
      <c r="C8" s="2" t="s">
        <v>7657</v>
      </c>
      <c r="D8" s="2" t="s">
        <v>38</v>
      </c>
      <c r="E8" s="2" t="s">
        <v>39</v>
      </c>
      <c r="F8" s="2" t="s">
        <v>10014</v>
      </c>
      <c r="G8" s="2">
        <v>1.57135393426477</v>
      </c>
      <c r="H8" s="2">
        <f t="shared" si="0"/>
        <v>2.9718348277900826</v>
      </c>
      <c r="I8" s="3">
        <v>6.88317891218808E-18</v>
      </c>
      <c r="J8" s="2" t="s">
        <v>10015</v>
      </c>
      <c r="K8" s="2" t="s">
        <v>10016</v>
      </c>
      <c r="L8" s="2" t="s">
        <v>10017</v>
      </c>
      <c r="M8" s="2" t="s">
        <v>10018</v>
      </c>
      <c r="N8" s="2" t="s">
        <v>10019</v>
      </c>
      <c r="O8" s="2" t="s">
        <v>10020</v>
      </c>
      <c r="P8" s="2" t="s">
        <v>8472</v>
      </c>
      <c r="Q8" s="2" t="s">
        <v>8473</v>
      </c>
      <c r="R8" s="2" t="s">
        <v>10021</v>
      </c>
      <c r="S8" s="2" t="s">
        <v>10022</v>
      </c>
      <c r="T8" s="2" t="s">
        <v>5370</v>
      </c>
      <c r="U8" s="2" t="s">
        <v>5371</v>
      </c>
      <c r="Z8" s="2" t="s">
        <v>10023</v>
      </c>
      <c r="AD8" s="2" t="s">
        <v>10024</v>
      </c>
      <c r="AG8" s="2" t="s">
        <v>10025</v>
      </c>
      <c r="AH8" s="2" t="s">
        <v>10026</v>
      </c>
      <c r="AJ8" s="2" t="s">
        <v>10027</v>
      </c>
      <c r="AN8" s="2" t="s">
        <v>8394</v>
      </c>
    </row>
    <row r="9" spans="1:49" s="2" customFormat="1" x14ac:dyDescent="0.2">
      <c r="A9" s="2" t="s">
        <v>35</v>
      </c>
      <c r="B9" s="2" t="s">
        <v>7656</v>
      </c>
      <c r="C9" s="2" t="s">
        <v>7657</v>
      </c>
      <c r="D9" s="2" t="s">
        <v>38</v>
      </c>
      <c r="E9" s="2" t="s">
        <v>39</v>
      </c>
      <c r="F9" s="2" t="s">
        <v>9820</v>
      </c>
      <c r="G9" s="2">
        <v>1.49705474090344</v>
      </c>
      <c r="H9" s="2">
        <f t="shared" si="0"/>
        <v>2.8226587863472976</v>
      </c>
      <c r="I9" s="3">
        <v>3.71239013815264E-13</v>
      </c>
      <c r="K9" s="2" t="s">
        <v>8486</v>
      </c>
      <c r="L9" s="2" t="s">
        <v>8487</v>
      </c>
      <c r="M9" s="2" t="s">
        <v>137</v>
      </c>
      <c r="AN9" s="2" t="s">
        <v>6214</v>
      </c>
      <c r="AS9" s="2" t="s">
        <v>1312</v>
      </c>
      <c r="AU9" s="2" t="s">
        <v>5919</v>
      </c>
    </row>
    <row r="10" spans="1:49" s="2" customFormat="1" x14ac:dyDescent="0.2">
      <c r="A10" s="2" t="s">
        <v>35</v>
      </c>
      <c r="B10" s="2" t="s">
        <v>7656</v>
      </c>
      <c r="C10" s="2" t="s">
        <v>7657</v>
      </c>
      <c r="D10" s="2" t="s">
        <v>38</v>
      </c>
      <c r="E10" s="2" t="s">
        <v>39</v>
      </c>
      <c r="F10" s="2" t="s">
        <v>8549</v>
      </c>
      <c r="G10" s="2">
        <v>1.4839805100508101</v>
      </c>
      <c r="H10" s="2">
        <f t="shared" si="0"/>
        <v>2.7971943767946428</v>
      </c>
      <c r="I10" s="3">
        <v>6.8055850373386994E-5</v>
      </c>
      <c r="R10" s="2" t="s">
        <v>6269</v>
      </c>
      <c r="S10" s="2" t="s">
        <v>6270</v>
      </c>
      <c r="T10" s="2" t="s">
        <v>5804</v>
      </c>
      <c r="U10" s="2" t="s">
        <v>5805</v>
      </c>
      <c r="W10" s="2" t="s">
        <v>3274</v>
      </c>
      <c r="Z10" s="2" t="s">
        <v>8550</v>
      </c>
      <c r="AH10" s="2" t="s">
        <v>8190</v>
      </c>
      <c r="AJ10" s="2" t="s">
        <v>3278</v>
      </c>
      <c r="AN10" s="2" t="s">
        <v>8402</v>
      </c>
    </row>
    <row r="11" spans="1:49" s="2" customFormat="1" x14ac:dyDescent="0.2">
      <c r="A11" s="2" t="s">
        <v>35</v>
      </c>
      <c r="B11" s="2" t="s">
        <v>7656</v>
      </c>
      <c r="C11" s="2" t="s">
        <v>7657</v>
      </c>
      <c r="D11" s="2" t="s">
        <v>38</v>
      </c>
      <c r="E11" s="2" t="s">
        <v>39</v>
      </c>
      <c r="F11" s="2" t="s">
        <v>9047</v>
      </c>
      <c r="G11" s="2">
        <v>1.4823560021464901</v>
      </c>
      <c r="H11" s="2">
        <f t="shared" si="0"/>
        <v>2.7940464440398838</v>
      </c>
      <c r="I11" s="2">
        <v>2.0619397510917401E-4</v>
      </c>
      <c r="J11" s="2" t="s">
        <v>9048</v>
      </c>
      <c r="K11" s="2" t="s">
        <v>9049</v>
      </c>
      <c r="L11" s="2" t="s">
        <v>9050</v>
      </c>
      <c r="M11" s="2" t="s">
        <v>9051</v>
      </c>
      <c r="N11" s="2" t="s">
        <v>9052</v>
      </c>
      <c r="O11" s="2" t="s">
        <v>9053</v>
      </c>
      <c r="P11" s="2" t="s">
        <v>8472</v>
      </c>
      <c r="Q11" s="2" t="s">
        <v>8473</v>
      </c>
      <c r="R11" s="2" t="s">
        <v>7377</v>
      </c>
      <c r="S11" s="2" t="s">
        <v>7378</v>
      </c>
      <c r="T11" s="2" t="s">
        <v>5370</v>
      </c>
      <c r="U11" s="2" t="s">
        <v>5371</v>
      </c>
      <c r="Z11" s="2" t="s">
        <v>3042</v>
      </c>
      <c r="AB11" s="2" t="s">
        <v>9054</v>
      </c>
      <c r="AD11" s="2" t="s">
        <v>7380</v>
      </c>
      <c r="AH11" s="2" t="s">
        <v>605</v>
      </c>
      <c r="AJ11" s="2" t="s">
        <v>8649</v>
      </c>
      <c r="AN11" s="2" t="s">
        <v>8415</v>
      </c>
      <c r="AR11" s="2" t="s">
        <v>8416</v>
      </c>
    </row>
    <row r="12" spans="1:49" s="2" customFormat="1" x14ac:dyDescent="0.2">
      <c r="A12" s="2" t="s">
        <v>35</v>
      </c>
      <c r="B12" s="2" t="s">
        <v>7656</v>
      </c>
      <c r="C12" s="2" t="s">
        <v>7657</v>
      </c>
      <c r="D12" s="2" t="s">
        <v>38</v>
      </c>
      <c r="E12" s="2" t="s">
        <v>39</v>
      </c>
      <c r="F12" s="2" t="s">
        <v>10107</v>
      </c>
      <c r="G12" s="2">
        <v>1.4573073941974899</v>
      </c>
      <c r="H12" s="2">
        <f t="shared" si="0"/>
        <v>2.7459538789869886</v>
      </c>
      <c r="I12" s="3">
        <v>7.0846002407620106E-8</v>
      </c>
      <c r="J12" s="2" t="s">
        <v>10108</v>
      </c>
      <c r="K12" s="2" t="s">
        <v>10109</v>
      </c>
      <c r="L12" s="2" t="s">
        <v>10110</v>
      </c>
      <c r="M12" s="2" t="s">
        <v>44</v>
      </c>
      <c r="N12" s="2" t="s">
        <v>2019</v>
      </c>
      <c r="O12" s="2" t="s">
        <v>2020</v>
      </c>
      <c r="Z12" s="2" t="s">
        <v>1169</v>
      </c>
      <c r="AG12" s="2" t="s">
        <v>1170</v>
      </c>
      <c r="AH12" s="2" t="s">
        <v>583</v>
      </c>
      <c r="AN12" s="2" t="s">
        <v>8420</v>
      </c>
      <c r="AP12" s="2" t="s">
        <v>8421</v>
      </c>
    </row>
    <row r="13" spans="1:49" s="2" customFormat="1" x14ac:dyDescent="0.2">
      <c r="A13" s="2" t="s">
        <v>35</v>
      </c>
      <c r="B13" s="2" t="s">
        <v>7656</v>
      </c>
      <c r="C13" s="2" t="s">
        <v>7657</v>
      </c>
      <c r="D13" s="2" t="s">
        <v>38</v>
      </c>
      <c r="E13" s="2" t="s">
        <v>39</v>
      </c>
      <c r="F13" s="2" t="s">
        <v>8485</v>
      </c>
      <c r="G13" s="2">
        <v>1.4480278695275399</v>
      </c>
      <c r="H13" s="2">
        <f t="shared" si="0"/>
        <v>2.728348374622577</v>
      </c>
      <c r="I13" s="3">
        <v>2.2991031918142401E-11</v>
      </c>
      <c r="K13" s="2" t="s">
        <v>8486</v>
      </c>
      <c r="L13" s="2" t="s">
        <v>8487</v>
      </c>
      <c r="M13" s="2" t="s">
        <v>137</v>
      </c>
      <c r="AN13" s="2" t="s">
        <v>8434</v>
      </c>
      <c r="AP13" s="2" t="s">
        <v>4239</v>
      </c>
      <c r="AR13" s="2" t="s">
        <v>4240</v>
      </c>
      <c r="AS13" s="2" t="s">
        <v>4241</v>
      </c>
    </row>
    <row r="14" spans="1:49" s="2" customFormat="1" x14ac:dyDescent="0.2">
      <c r="A14" s="2" t="s">
        <v>35</v>
      </c>
      <c r="B14" s="2" t="s">
        <v>7656</v>
      </c>
      <c r="C14" s="2" t="s">
        <v>7657</v>
      </c>
      <c r="D14" s="2" t="s">
        <v>38</v>
      </c>
      <c r="E14" s="2" t="s">
        <v>39</v>
      </c>
      <c r="F14" s="2" t="s">
        <v>8903</v>
      </c>
      <c r="G14" s="2">
        <v>1.4265347779675199</v>
      </c>
      <c r="H14" s="2">
        <f t="shared" si="0"/>
        <v>2.6880030553384162</v>
      </c>
      <c r="I14" s="2">
        <v>2.6294618925659598E-4</v>
      </c>
      <c r="AN14" s="2" t="s">
        <v>3163</v>
      </c>
      <c r="AS14" s="2" t="s">
        <v>8445</v>
      </c>
      <c r="AT14" s="2" t="s">
        <v>8446</v>
      </c>
    </row>
    <row r="15" spans="1:49" s="2" customFormat="1" x14ac:dyDescent="0.2">
      <c r="A15" s="2" t="s">
        <v>35</v>
      </c>
      <c r="B15" s="2" t="s">
        <v>7656</v>
      </c>
      <c r="C15" s="2" t="s">
        <v>7657</v>
      </c>
      <c r="D15" s="2" t="s">
        <v>38</v>
      </c>
      <c r="E15" s="2" t="s">
        <v>39</v>
      </c>
      <c r="F15" s="2" t="s">
        <v>9849</v>
      </c>
      <c r="G15" s="2">
        <v>1.3937847786333799</v>
      </c>
      <c r="H15" s="2">
        <f t="shared" si="0"/>
        <v>2.6276712288450259</v>
      </c>
      <c r="I15" s="3">
        <v>1.69195846853222E-10</v>
      </c>
      <c r="J15" s="2" t="s">
        <v>9850</v>
      </c>
      <c r="K15" s="2" t="s">
        <v>9851</v>
      </c>
      <c r="L15" s="2" t="s">
        <v>9852</v>
      </c>
      <c r="M15" s="2" t="s">
        <v>44</v>
      </c>
      <c r="N15" s="2" t="s">
        <v>9853</v>
      </c>
      <c r="O15" s="2" t="s">
        <v>9854</v>
      </c>
      <c r="R15" s="2" t="s">
        <v>9855</v>
      </c>
      <c r="S15" s="2" t="s">
        <v>9856</v>
      </c>
      <c r="T15" s="2" t="s">
        <v>8820</v>
      </c>
      <c r="U15" s="2" t="s">
        <v>8821</v>
      </c>
      <c r="W15" s="2" t="s">
        <v>9857</v>
      </c>
      <c r="Z15" s="2" t="s">
        <v>9858</v>
      </c>
      <c r="AA15" s="2" t="s">
        <v>9859</v>
      </c>
      <c r="AH15" s="2" t="s">
        <v>9857</v>
      </c>
      <c r="AN15" s="2" t="s">
        <v>1430</v>
      </c>
      <c r="AS15" s="2" t="s">
        <v>1431</v>
      </c>
    </row>
    <row r="16" spans="1:49" s="2" customFormat="1" x14ac:dyDescent="0.2">
      <c r="A16" s="2" t="s">
        <v>35</v>
      </c>
      <c r="B16" s="2" t="s">
        <v>7656</v>
      </c>
      <c r="C16" s="2" t="s">
        <v>7657</v>
      </c>
      <c r="D16" s="2" t="s">
        <v>38</v>
      </c>
      <c r="E16" s="2" t="s">
        <v>39</v>
      </c>
      <c r="F16" s="2" t="s">
        <v>10295</v>
      </c>
      <c r="G16" s="2">
        <v>1.37677365106995</v>
      </c>
      <c r="H16" s="2">
        <f t="shared" si="0"/>
        <v>2.5968697424934239</v>
      </c>
      <c r="I16" s="3">
        <v>6.6860150753269204E-7</v>
      </c>
      <c r="J16" s="2" t="s">
        <v>10108</v>
      </c>
      <c r="K16" s="2" t="s">
        <v>10109</v>
      </c>
      <c r="L16" s="2" t="s">
        <v>10110</v>
      </c>
      <c r="M16" s="2" t="s">
        <v>44</v>
      </c>
      <c r="N16" s="2" t="s">
        <v>2019</v>
      </c>
      <c r="O16" s="2" t="s">
        <v>2020</v>
      </c>
      <c r="Z16" s="2" t="s">
        <v>1169</v>
      </c>
      <c r="AG16" s="2" t="s">
        <v>1170</v>
      </c>
      <c r="AH16" s="2" t="s">
        <v>583</v>
      </c>
      <c r="AN16" s="2" t="s">
        <v>167</v>
      </c>
      <c r="AS16" s="2" t="s">
        <v>168</v>
      </c>
      <c r="AW16" s="2" t="s">
        <v>169</v>
      </c>
    </row>
    <row r="17" spans="1:45" s="2" customFormat="1" x14ac:dyDescent="0.2">
      <c r="A17" s="2" t="s">
        <v>35</v>
      </c>
      <c r="B17" s="2" t="s">
        <v>7656</v>
      </c>
      <c r="C17" s="2" t="s">
        <v>7657</v>
      </c>
      <c r="D17" s="2" t="s">
        <v>38</v>
      </c>
      <c r="E17" s="2" t="s">
        <v>39</v>
      </c>
      <c r="F17" s="2" t="s">
        <v>4915</v>
      </c>
      <c r="G17" s="2">
        <v>1.3641200858968501</v>
      </c>
      <c r="H17" s="2">
        <f t="shared" si="0"/>
        <v>2.5741927542844842</v>
      </c>
      <c r="I17" s="2">
        <v>5.5363900318325398E-4</v>
      </c>
      <c r="R17" s="2" t="s">
        <v>3270</v>
      </c>
      <c r="S17" s="2" t="s">
        <v>3271</v>
      </c>
      <c r="T17" s="2" t="s">
        <v>5804</v>
      </c>
      <c r="U17" s="2" t="s">
        <v>5805</v>
      </c>
      <c r="Z17" s="2" t="s">
        <v>4916</v>
      </c>
      <c r="AH17" s="2" t="s">
        <v>4917</v>
      </c>
      <c r="AN17" s="2" t="s">
        <v>8463</v>
      </c>
      <c r="AP17" s="2" t="s">
        <v>8464</v>
      </c>
    </row>
    <row r="18" spans="1:45" s="2" customFormat="1" x14ac:dyDescent="0.2">
      <c r="A18" s="2" t="s">
        <v>35</v>
      </c>
      <c r="B18" s="2" t="s">
        <v>7656</v>
      </c>
      <c r="C18" s="2" t="s">
        <v>7657</v>
      </c>
      <c r="D18" s="2" t="s">
        <v>38</v>
      </c>
      <c r="E18" s="2" t="s">
        <v>39</v>
      </c>
      <c r="F18" s="2" t="s">
        <v>9545</v>
      </c>
      <c r="G18" s="2">
        <v>1.3349646690919801</v>
      </c>
      <c r="H18" s="2">
        <f t="shared" si="0"/>
        <v>2.5226930373662397</v>
      </c>
      <c r="I18" s="3">
        <v>1.51699983113011E-5</v>
      </c>
      <c r="K18" s="2" t="s">
        <v>9546</v>
      </c>
      <c r="L18" s="2" t="s">
        <v>9547</v>
      </c>
      <c r="M18" s="2" t="s">
        <v>137</v>
      </c>
      <c r="R18" s="2" t="s">
        <v>216</v>
      </c>
      <c r="S18" s="2" t="s">
        <v>217</v>
      </c>
      <c r="T18" s="2" t="s">
        <v>8386</v>
      </c>
      <c r="U18" s="2" t="s">
        <v>8387</v>
      </c>
      <c r="V18" s="2" t="s">
        <v>218</v>
      </c>
      <c r="Z18" s="2" t="s">
        <v>218</v>
      </c>
      <c r="AB18" s="2" t="s">
        <v>220</v>
      </c>
      <c r="AD18" s="2" t="s">
        <v>1568</v>
      </c>
      <c r="AE18" s="2" t="s">
        <v>218</v>
      </c>
      <c r="AG18" s="2" t="s">
        <v>218</v>
      </c>
      <c r="AH18" s="2" t="s">
        <v>222</v>
      </c>
      <c r="AJ18" s="2" t="s">
        <v>223</v>
      </c>
      <c r="AN18" s="2" t="s">
        <v>5352</v>
      </c>
      <c r="AS18" s="2" t="s">
        <v>1119</v>
      </c>
    </row>
    <row r="19" spans="1:45" s="4" customFormat="1" x14ac:dyDescent="0.2">
      <c r="A19" s="4" t="s">
        <v>35</v>
      </c>
      <c r="B19" s="4" t="s">
        <v>7656</v>
      </c>
      <c r="C19" s="4" t="s">
        <v>7657</v>
      </c>
      <c r="D19" s="4" t="s">
        <v>38</v>
      </c>
      <c r="E19" s="4" t="s">
        <v>39</v>
      </c>
      <c r="F19" s="4" t="s">
        <v>8877</v>
      </c>
      <c r="G19" s="4">
        <v>1.31624306413505</v>
      </c>
      <c r="H19" s="4">
        <f t="shared" si="0"/>
        <v>2.4901679769825025</v>
      </c>
      <c r="I19" s="5">
        <v>8.2388686060820304E-13</v>
      </c>
      <c r="K19" s="4" t="s">
        <v>8878</v>
      </c>
      <c r="L19" s="4" t="s">
        <v>8879</v>
      </c>
      <c r="M19" s="4" t="s">
        <v>137</v>
      </c>
      <c r="R19" s="4" t="s">
        <v>8880</v>
      </c>
      <c r="S19" s="4" t="s">
        <v>8881</v>
      </c>
      <c r="T19" s="4" t="s">
        <v>5214</v>
      </c>
      <c r="U19" s="4" t="s">
        <v>5215</v>
      </c>
      <c r="W19" s="4" t="s">
        <v>8882</v>
      </c>
      <c r="Z19" s="4" t="s">
        <v>8883</v>
      </c>
      <c r="AE19" s="4" t="s">
        <v>8883</v>
      </c>
      <c r="AH19" s="4" t="s">
        <v>8882</v>
      </c>
      <c r="AS19" s="4" t="s">
        <v>1836</v>
      </c>
    </row>
    <row r="20" spans="1:45" s="4" customFormat="1" x14ac:dyDescent="0.2">
      <c r="A20" s="4" t="s">
        <v>35</v>
      </c>
      <c r="B20" s="4" t="s">
        <v>7656</v>
      </c>
      <c r="C20" s="4" t="s">
        <v>7657</v>
      </c>
      <c r="D20" s="4" t="s">
        <v>38</v>
      </c>
      <c r="E20" s="4" t="s">
        <v>39</v>
      </c>
      <c r="F20" s="4" t="s">
        <v>10205</v>
      </c>
      <c r="G20" s="4">
        <v>1.2983494760416701</v>
      </c>
      <c r="H20" s="4">
        <f t="shared" si="0"/>
        <v>2.4594734411010868</v>
      </c>
      <c r="I20" s="5">
        <v>4.0029725010955104E-9</v>
      </c>
      <c r="R20" s="4" t="s">
        <v>6797</v>
      </c>
      <c r="S20" s="4" t="s">
        <v>6798</v>
      </c>
      <c r="W20" s="4" t="s">
        <v>8933</v>
      </c>
      <c r="Z20" s="4" t="s">
        <v>1095</v>
      </c>
      <c r="AE20" s="4" t="s">
        <v>1095</v>
      </c>
      <c r="AG20" s="4" t="s">
        <v>1095</v>
      </c>
      <c r="AH20" s="4" t="s">
        <v>8933</v>
      </c>
      <c r="AN20" s="4" t="s">
        <v>5535</v>
      </c>
      <c r="AP20" s="4" t="s">
        <v>6594</v>
      </c>
      <c r="AR20" s="4" t="s">
        <v>5539</v>
      </c>
    </row>
    <row r="21" spans="1:45" s="4" customFormat="1" x14ac:dyDescent="0.2">
      <c r="A21" s="4" t="s">
        <v>35</v>
      </c>
      <c r="B21" s="4" t="s">
        <v>7656</v>
      </c>
      <c r="C21" s="4" t="s">
        <v>7657</v>
      </c>
      <c r="D21" s="4" t="s">
        <v>38</v>
      </c>
      <c r="E21" s="4" t="s">
        <v>39</v>
      </c>
      <c r="F21" s="4" t="s">
        <v>6299</v>
      </c>
      <c r="G21" s="4">
        <v>1.2895071184061699</v>
      </c>
      <c r="H21" s="4">
        <f t="shared" si="0"/>
        <v>2.4444452936766625</v>
      </c>
      <c r="I21" s="4">
        <v>8.5675811786232396E-4</v>
      </c>
      <c r="J21" s="4" t="s">
        <v>6300</v>
      </c>
      <c r="K21" s="4" t="s">
        <v>6301</v>
      </c>
      <c r="L21" s="4" t="s">
        <v>6302</v>
      </c>
      <c r="M21" s="4" t="s">
        <v>6303</v>
      </c>
      <c r="N21" s="4" t="s">
        <v>6304</v>
      </c>
      <c r="O21" s="4" t="s">
        <v>6305</v>
      </c>
      <c r="W21" s="4" t="s">
        <v>6306</v>
      </c>
      <c r="Z21" s="4" t="s">
        <v>6307</v>
      </c>
      <c r="AH21" s="4" t="s">
        <v>6308</v>
      </c>
      <c r="AN21" s="4" t="s">
        <v>4776</v>
      </c>
    </row>
    <row r="22" spans="1:45" s="4" customFormat="1" x14ac:dyDescent="0.2">
      <c r="A22" s="4" t="s">
        <v>35</v>
      </c>
      <c r="B22" s="4" t="s">
        <v>7656</v>
      </c>
      <c r="C22" s="4" t="s">
        <v>7657</v>
      </c>
      <c r="D22" s="4" t="s">
        <v>38</v>
      </c>
      <c r="E22" s="4" t="s">
        <v>39</v>
      </c>
      <c r="F22" s="4" t="s">
        <v>9340</v>
      </c>
      <c r="G22" s="4">
        <v>1.24316409103106</v>
      </c>
      <c r="H22" s="4">
        <f t="shared" si="0"/>
        <v>2.3671712684445843</v>
      </c>
      <c r="I22" s="5">
        <v>2.8728338821981499E-11</v>
      </c>
      <c r="K22" s="4" t="s">
        <v>9341</v>
      </c>
      <c r="L22" s="4" t="s">
        <v>9342</v>
      </c>
      <c r="M22" s="4" t="s">
        <v>137</v>
      </c>
      <c r="V22" s="4" t="s">
        <v>1426</v>
      </c>
      <c r="W22" s="4" t="s">
        <v>1427</v>
      </c>
      <c r="Z22" s="4" t="s">
        <v>1426</v>
      </c>
      <c r="AE22" s="4" t="s">
        <v>1426</v>
      </c>
      <c r="AG22" s="4" t="s">
        <v>1426</v>
      </c>
      <c r="AH22" s="4" t="s">
        <v>1428</v>
      </c>
      <c r="AJ22" s="4" t="s">
        <v>1429</v>
      </c>
      <c r="AN22" s="4" t="s">
        <v>3887</v>
      </c>
    </row>
    <row r="23" spans="1:45" s="4" customFormat="1" x14ac:dyDescent="0.2">
      <c r="A23" s="4" t="s">
        <v>35</v>
      </c>
      <c r="B23" s="4" t="s">
        <v>7656</v>
      </c>
      <c r="C23" s="4" t="s">
        <v>7657</v>
      </c>
      <c r="D23" s="4" t="s">
        <v>38</v>
      </c>
      <c r="E23" s="4" t="s">
        <v>39</v>
      </c>
      <c r="F23" s="4" t="s">
        <v>9575</v>
      </c>
      <c r="G23" s="4">
        <v>1.24016846922796</v>
      </c>
      <c r="H23" s="4">
        <f t="shared" si="0"/>
        <v>2.3622611573680024</v>
      </c>
      <c r="I23" s="4">
        <v>4.1722090804406902E-3</v>
      </c>
      <c r="K23" s="4" t="s">
        <v>9576</v>
      </c>
      <c r="L23" s="4" t="s">
        <v>9577</v>
      </c>
      <c r="M23" s="4" t="s">
        <v>137</v>
      </c>
      <c r="R23" s="4" t="s">
        <v>8719</v>
      </c>
      <c r="S23" s="4" t="s">
        <v>8720</v>
      </c>
      <c r="T23" s="4" t="s">
        <v>8386</v>
      </c>
      <c r="U23" s="4" t="s">
        <v>8387</v>
      </c>
      <c r="Z23" s="4" t="s">
        <v>8724</v>
      </c>
      <c r="AB23" s="4" t="s">
        <v>8722</v>
      </c>
      <c r="AD23" s="4" t="s">
        <v>9578</v>
      </c>
      <c r="AG23" s="4" t="s">
        <v>8724</v>
      </c>
      <c r="AJ23" s="4" t="s">
        <v>8725</v>
      </c>
    </row>
    <row r="24" spans="1:45" s="4" customFormat="1" x14ac:dyDescent="0.2">
      <c r="A24" s="4" t="s">
        <v>35</v>
      </c>
      <c r="B24" s="4" t="s">
        <v>7656</v>
      </c>
      <c r="C24" s="4" t="s">
        <v>7657</v>
      </c>
      <c r="D24" s="4" t="s">
        <v>38</v>
      </c>
      <c r="E24" s="4" t="s">
        <v>39</v>
      </c>
      <c r="F24" s="4" t="s">
        <v>10299</v>
      </c>
      <c r="G24" s="4">
        <v>1.2333093698752899</v>
      </c>
      <c r="H24" s="4">
        <f t="shared" si="0"/>
        <v>2.3510567607119373</v>
      </c>
      <c r="I24" s="4">
        <v>7.4537827419537798E-4</v>
      </c>
      <c r="R24" s="4" t="s">
        <v>6453</v>
      </c>
      <c r="S24" s="4" t="s">
        <v>6454</v>
      </c>
      <c r="T24" s="4" t="s">
        <v>5804</v>
      </c>
      <c r="U24" s="4" t="s">
        <v>5805</v>
      </c>
      <c r="Z24" s="4" t="s">
        <v>9143</v>
      </c>
      <c r="AH24" s="4" t="s">
        <v>629</v>
      </c>
      <c r="AN24" s="4" t="s">
        <v>1164</v>
      </c>
    </row>
    <row r="25" spans="1:45" s="4" customFormat="1" x14ac:dyDescent="0.2">
      <c r="A25" s="4" t="s">
        <v>35</v>
      </c>
      <c r="B25" s="4" t="s">
        <v>7656</v>
      </c>
      <c r="C25" s="4" t="s">
        <v>7657</v>
      </c>
      <c r="D25" s="4" t="s">
        <v>38</v>
      </c>
      <c r="E25" s="4" t="s">
        <v>39</v>
      </c>
      <c r="F25" s="4" t="s">
        <v>9320</v>
      </c>
      <c r="G25" s="4">
        <v>1.2264539256625699</v>
      </c>
      <c r="H25" s="4">
        <f t="shared" si="0"/>
        <v>2.339911435694813</v>
      </c>
      <c r="I25" s="5">
        <v>8.4923896688146408E-12</v>
      </c>
      <c r="AN25" s="4" t="s">
        <v>8505</v>
      </c>
      <c r="AS25" s="4" t="s">
        <v>8506</v>
      </c>
    </row>
    <row r="26" spans="1:45" s="4" customFormat="1" x14ac:dyDescent="0.2">
      <c r="A26" s="4" t="s">
        <v>35</v>
      </c>
      <c r="B26" s="4" t="s">
        <v>7656</v>
      </c>
      <c r="C26" s="4" t="s">
        <v>7657</v>
      </c>
      <c r="D26" s="4" t="s">
        <v>38</v>
      </c>
      <c r="E26" s="4" t="s">
        <v>39</v>
      </c>
      <c r="F26" s="4" t="s">
        <v>9250</v>
      </c>
      <c r="G26" s="4">
        <v>1.19160208949938</v>
      </c>
      <c r="H26" s="4">
        <f t="shared" si="0"/>
        <v>2.2840624383149213</v>
      </c>
      <c r="I26" s="5">
        <v>8.1902347939936106E-8</v>
      </c>
      <c r="K26" s="4" t="s">
        <v>9251</v>
      </c>
      <c r="L26" s="4" t="s">
        <v>9252</v>
      </c>
      <c r="M26" s="4" t="s">
        <v>137</v>
      </c>
      <c r="W26" s="4" t="s">
        <v>245</v>
      </c>
      <c r="Z26" s="4" t="s">
        <v>2768</v>
      </c>
      <c r="AD26" s="4" t="s">
        <v>6535</v>
      </c>
      <c r="AH26" s="4" t="s">
        <v>245</v>
      </c>
      <c r="AN26" s="4" t="s">
        <v>4252</v>
      </c>
      <c r="AP26" s="4" t="s">
        <v>4257</v>
      </c>
      <c r="AR26" s="4" t="s">
        <v>4258</v>
      </c>
    </row>
    <row r="27" spans="1:45" s="4" customFormat="1" x14ac:dyDescent="0.2">
      <c r="A27" s="4" t="s">
        <v>35</v>
      </c>
      <c r="B27" s="4" t="s">
        <v>7656</v>
      </c>
      <c r="C27" s="4" t="s">
        <v>7657</v>
      </c>
      <c r="D27" s="4" t="s">
        <v>38</v>
      </c>
      <c r="E27" s="4" t="s">
        <v>39</v>
      </c>
      <c r="F27" s="4" t="s">
        <v>9973</v>
      </c>
      <c r="G27" s="4">
        <v>1.18800737194914</v>
      </c>
      <c r="H27" s="4">
        <f t="shared" si="0"/>
        <v>2.2783783965766782</v>
      </c>
      <c r="I27" s="5">
        <v>8.6723286138085004E-5</v>
      </c>
      <c r="J27" s="4" t="s">
        <v>9974</v>
      </c>
      <c r="L27" s="4" t="s">
        <v>9975</v>
      </c>
      <c r="M27" s="4" t="s">
        <v>9976</v>
      </c>
      <c r="N27" s="4" t="s">
        <v>6453</v>
      </c>
      <c r="O27" s="4" t="s">
        <v>6454</v>
      </c>
      <c r="P27" s="4" t="s">
        <v>9503</v>
      </c>
      <c r="Q27" s="4" t="s">
        <v>9504</v>
      </c>
      <c r="R27" s="4" t="s">
        <v>6453</v>
      </c>
      <c r="S27" s="4" t="s">
        <v>6454</v>
      </c>
      <c r="T27" s="4" t="s">
        <v>5804</v>
      </c>
      <c r="U27" s="4" t="s">
        <v>5805</v>
      </c>
      <c r="Z27" s="4" t="s">
        <v>9143</v>
      </c>
      <c r="AG27" s="4" t="s">
        <v>9143</v>
      </c>
      <c r="AH27" s="4" t="s">
        <v>629</v>
      </c>
      <c r="AJ27" s="4" t="s">
        <v>9977</v>
      </c>
      <c r="AN27" s="4" t="s">
        <v>8521</v>
      </c>
    </row>
    <row r="28" spans="1:45" s="4" customFormat="1" x14ac:dyDescent="0.2">
      <c r="A28" s="4" t="s">
        <v>35</v>
      </c>
      <c r="B28" s="4" t="s">
        <v>7656</v>
      </c>
      <c r="C28" s="4" t="s">
        <v>7657</v>
      </c>
      <c r="D28" s="4" t="s">
        <v>38</v>
      </c>
      <c r="E28" s="4" t="s">
        <v>39</v>
      </c>
      <c r="F28" s="4" t="s">
        <v>4423</v>
      </c>
      <c r="G28" s="4">
        <v>1.18336702811663</v>
      </c>
      <c r="H28" s="4">
        <f t="shared" si="0"/>
        <v>2.2710618991814555</v>
      </c>
      <c r="I28" s="5">
        <v>1.6540776297484599E-8</v>
      </c>
      <c r="J28" s="4" t="s">
        <v>4424</v>
      </c>
      <c r="K28" s="4" t="s">
        <v>4425</v>
      </c>
      <c r="L28" s="4" t="s">
        <v>4426</v>
      </c>
      <c r="M28" s="4" t="s">
        <v>44</v>
      </c>
      <c r="N28" s="4" t="s">
        <v>4427</v>
      </c>
      <c r="O28" s="4" t="s">
        <v>4428</v>
      </c>
      <c r="P28" s="4" t="s">
        <v>4248</v>
      </c>
      <c r="Q28" s="4" t="s">
        <v>4249</v>
      </c>
      <c r="R28" s="4" t="s">
        <v>4250</v>
      </c>
      <c r="S28" s="4" t="s">
        <v>4251</v>
      </c>
      <c r="T28" s="4" t="s">
        <v>5214</v>
      </c>
      <c r="U28" s="4" t="s">
        <v>5215</v>
      </c>
      <c r="V28" s="4" t="s">
        <v>4252</v>
      </c>
      <c r="W28" s="4" t="s">
        <v>4253</v>
      </c>
      <c r="Z28" s="4" t="s">
        <v>4252</v>
      </c>
      <c r="AB28" s="4" t="s">
        <v>4252</v>
      </c>
      <c r="AD28" s="4" t="s">
        <v>4254</v>
      </c>
      <c r="AG28" s="4" t="s">
        <v>4252</v>
      </c>
      <c r="AH28" s="4" t="s">
        <v>4255</v>
      </c>
      <c r="AJ28" s="4" t="s">
        <v>4256</v>
      </c>
      <c r="AN28" s="4" t="s">
        <v>1430</v>
      </c>
      <c r="AS28" s="4" t="s">
        <v>1431</v>
      </c>
    </row>
    <row r="29" spans="1:45" s="4" customFormat="1" x14ac:dyDescent="0.2">
      <c r="A29" s="4" t="s">
        <v>35</v>
      </c>
      <c r="B29" s="4" t="s">
        <v>7656</v>
      </c>
      <c r="C29" s="4" t="s">
        <v>7657</v>
      </c>
      <c r="D29" s="4" t="s">
        <v>38</v>
      </c>
      <c r="E29" s="4" t="s">
        <v>39</v>
      </c>
      <c r="F29" s="4" t="s">
        <v>9244</v>
      </c>
      <c r="G29" s="4">
        <v>1.1784634057835299</v>
      </c>
      <c r="H29" s="4">
        <f t="shared" si="0"/>
        <v>2.2633558178723581</v>
      </c>
      <c r="I29" s="5">
        <v>6.0782587302681198E-9</v>
      </c>
      <c r="J29" s="4" t="s">
        <v>9147</v>
      </c>
      <c r="K29" s="4" t="s">
        <v>9148</v>
      </c>
      <c r="L29" s="4" t="s">
        <v>9149</v>
      </c>
      <c r="M29" s="4" t="s">
        <v>44</v>
      </c>
      <c r="N29" s="4" t="s">
        <v>8535</v>
      </c>
      <c r="O29" s="4" t="s">
        <v>8536</v>
      </c>
      <c r="P29" s="4" t="s">
        <v>8492</v>
      </c>
      <c r="Q29" s="4" t="s">
        <v>8493</v>
      </c>
      <c r="Z29" s="4" t="s">
        <v>9150</v>
      </c>
      <c r="AH29" s="4" t="s">
        <v>9151</v>
      </c>
      <c r="AN29" s="4" t="s">
        <v>8529</v>
      </c>
    </row>
    <row r="30" spans="1:45" s="4" customFormat="1" x14ac:dyDescent="0.2">
      <c r="A30" s="4" t="s">
        <v>35</v>
      </c>
      <c r="B30" s="4" t="s">
        <v>7656</v>
      </c>
      <c r="C30" s="4" t="s">
        <v>7657</v>
      </c>
      <c r="D30" s="4" t="s">
        <v>38</v>
      </c>
      <c r="E30" s="4" t="s">
        <v>39</v>
      </c>
      <c r="F30" s="4" t="s">
        <v>9574</v>
      </c>
      <c r="G30" s="4">
        <v>1.17290903135876</v>
      </c>
      <c r="H30" s="4">
        <f t="shared" si="0"/>
        <v>2.2546586530801505</v>
      </c>
      <c r="I30" s="5">
        <v>5.38944836052771E-11</v>
      </c>
      <c r="AN30" s="4" t="s">
        <v>8538</v>
      </c>
    </row>
    <row r="31" spans="1:45" s="4" customFormat="1" x14ac:dyDescent="0.2">
      <c r="A31" s="4" t="s">
        <v>35</v>
      </c>
      <c r="B31" s="4" t="s">
        <v>7656</v>
      </c>
      <c r="C31" s="4" t="s">
        <v>7657</v>
      </c>
      <c r="D31" s="4" t="s">
        <v>38</v>
      </c>
      <c r="E31" s="4" t="s">
        <v>39</v>
      </c>
      <c r="F31" s="4" t="s">
        <v>9743</v>
      </c>
      <c r="G31" s="4">
        <v>1.1607124421729</v>
      </c>
      <c r="H31" s="4">
        <f t="shared" si="0"/>
        <v>2.2356780424014278</v>
      </c>
      <c r="I31" s="4">
        <v>9.6370773346576306E-3</v>
      </c>
      <c r="J31" s="4" t="s">
        <v>9744</v>
      </c>
      <c r="K31" s="4" t="s">
        <v>9745</v>
      </c>
      <c r="L31" s="4" t="s">
        <v>9746</v>
      </c>
      <c r="M31" s="4" t="s">
        <v>44</v>
      </c>
      <c r="N31" s="4" t="s">
        <v>8659</v>
      </c>
      <c r="O31" s="4" t="s">
        <v>8660</v>
      </c>
      <c r="P31" s="4" t="s">
        <v>8481</v>
      </c>
      <c r="Q31" s="4" t="s">
        <v>8482</v>
      </c>
      <c r="R31" s="4" t="s">
        <v>8659</v>
      </c>
      <c r="S31" s="4" t="s">
        <v>8660</v>
      </c>
      <c r="T31" s="4" t="s">
        <v>8483</v>
      </c>
      <c r="U31" s="4" t="s">
        <v>8484</v>
      </c>
      <c r="W31" s="4" t="s">
        <v>245</v>
      </c>
      <c r="Z31" s="4" t="s">
        <v>4774</v>
      </c>
      <c r="AA31" s="4" t="s">
        <v>4775</v>
      </c>
      <c r="AH31" s="4" t="s">
        <v>245</v>
      </c>
      <c r="AN31" s="4" t="s">
        <v>2769</v>
      </c>
      <c r="AR31" s="4" t="s">
        <v>6536</v>
      </c>
    </row>
    <row r="32" spans="1:45" s="4" customFormat="1" x14ac:dyDescent="0.2">
      <c r="A32" s="4" t="s">
        <v>35</v>
      </c>
      <c r="B32" s="4" t="s">
        <v>7656</v>
      </c>
      <c r="C32" s="4" t="s">
        <v>7657</v>
      </c>
      <c r="D32" s="4" t="s">
        <v>38</v>
      </c>
      <c r="E32" s="4" t="s">
        <v>39</v>
      </c>
      <c r="F32" s="4" t="s">
        <v>8843</v>
      </c>
      <c r="G32" s="4">
        <v>1.1535680369441601</v>
      </c>
      <c r="H32" s="4">
        <f t="shared" si="0"/>
        <v>2.2246340549182477</v>
      </c>
      <c r="I32" s="4">
        <v>4.4009673430655304E-3</v>
      </c>
    </row>
    <row r="33" spans="1:45" s="4" customFormat="1" x14ac:dyDescent="0.2">
      <c r="A33" s="4" t="s">
        <v>35</v>
      </c>
      <c r="B33" s="4" t="s">
        <v>7656</v>
      </c>
      <c r="C33" s="4" t="s">
        <v>7657</v>
      </c>
      <c r="D33" s="4" t="s">
        <v>38</v>
      </c>
      <c r="E33" s="4" t="s">
        <v>39</v>
      </c>
      <c r="F33" s="4" t="s">
        <v>8612</v>
      </c>
      <c r="G33" s="4">
        <v>1.1526474700173901</v>
      </c>
      <c r="H33" s="4">
        <f t="shared" si="0"/>
        <v>2.2232149945918205</v>
      </c>
      <c r="I33" s="4">
        <v>1.0844241068074001E-2</v>
      </c>
      <c r="L33" s="4" t="s">
        <v>8613</v>
      </c>
      <c r="R33" s="4" t="s">
        <v>8614</v>
      </c>
      <c r="S33" s="4" t="s">
        <v>8615</v>
      </c>
      <c r="T33" s="4" t="s">
        <v>5370</v>
      </c>
      <c r="U33" s="4" t="s">
        <v>5371</v>
      </c>
      <c r="Z33" s="4" t="s">
        <v>3042</v>
      </c>
      <c r="AB33" s="4" t="s">
        <v>8616</v>
      </c>
      <c r="AD33" s="4" t="s">
        <v>7380</v>
      </c>
      <c r="AH33" s="4" t="s">
        <v>605</v>
      </c>
      <c r="AN33" s="4" t="s">
        <v>8551</v>
      </c>
    </row>
    <row r="34" spans="1:45" s="4" customFormat="1" x14ac:dyDescent="0.2">
      <c r="A34" s="4" t="s">
        <v>35</v>
      </c>
      <c r="B34" s="4" t="s">
        <v>7656</v>
      </c>
      <c r="C34" s="4" t="s">
        <v>7657</v>
      </c>
      <c r="D34" s="4" t="s">
        <v>38</v>
      </c>
      <c r="E34" s="4" t="s">
        <v>39</v>
      </c>
      <c r="F34" s="4" t="s">
        <v>9214</v>
      </c>
      <c r="G34" s="4">
        <v>1.1437248455859801</v>
      </c>
      <c r="H34" s="4">
        <f t="shared" si="0"/>
        <v>2.2095075265986139</v>
      </c>
      <c r="I34" s="5">
        <v>3.7161745304175097E-11</v>
      </c>
      <c r="J34" s="4" t="s">
        <v>8682</v>
      </c>
      <c r="K34" s="4" t="s">
        <v>9215</v>
      </c>
      <c r="L34" s="4" t="s">
        <v>8684</v>
      </c>
      <c r="M34" s="4" t="s">
        <v>8685</v>
      </c>
      <c r="N34" s="4" t="s">
        <v>8686</v>
      </c>
      <c r="O34" s="4" t="s">
        <v>8687</v>
      </c>
      <c r="P34" s="4" t="s">
        <v>8688</v>
      </c>
      <c r="Q34" s="4" t="s">
        <v>8689</v>
      </c>
      <c r="Z34" s="4" t="s">
        <v>2430</v>
      </c>
      <c r="AG34" s="4" t="s">
        <v>2430</v>
      </c>
      <c r="AH34" s="4" t="s">
        <v>2431</v>
      </c>
      <c r="AJ34" s="4" t="s">
        <v>6041</v>
      </c>
      <c r="AN34" s="4" t="s">
        <v>1430</v>
      </c>
      <c r="AS34" s="4" t="s">
        <v>1431</v>
      </c>
    </row>
    <row r="35" spans="1:45" s="4" customFormat="1" x14ac:dyDescent="0.2">
      <c r="A35" s="4" t="s">
        <v>35</v>
      </c>
      <c r="B35" s="4" t="s">
        <v>7656</v>
      </c>
      <c r="C35" s="4" t="s">
        <v>7657</v>
      </c>
      <c r="D35" s="4" t="s">
        <v>38</v>
      </c>
      <c r="E35" s="4" t="s">
        <v>39</v>
      </c>
      <c r="F35" s="4" t="s">
        <v>10405</v>
      </c>
      <c r="G35" s="4">
        <v>1.1394175215093501</v>
      </c>
      <c r="H35" s="4">
        <f t="shared" si="0"/>
        <v>2.2029206376817401</v>
      </c>
      <c r="I35" s="4">
        <v>1.41625155224748E-3</v>
      </c>
      <c r="J35" s="4" t="s">
        <v>10406</v>
      </c>
      <c r="K35" s="4" t="s">
        <v>10407</v>
      </c>
      <c r="L35" s="4" t="s">
        <v>10408</v>
      </c>
      <c r="M35" s="4" t="s">
        <v>10409</v>
      </c>
      <c r="N35" s="4" t="s">
        <v>7210</v>
      </c>
      <c r="O35" s="4" t="s">
        <v>7211</v>
      </c>
      <c r="P35" s="4" t="s">
        <v>3407</v>
      </c>
      <c r="Q35" s="4" t="s">
        <v>3408</v>
      </c>
      <c r="R35" s="4" t="s">
        <v>216</v>
      </c>
      <c r="S35" s="4" t="s">
        <v>217</v>
      </c>
      <c r="T35" s="4" t="s">
        <v>8386</v>
      </c>
      <c r="U35" s="4" t="s">
        <v>8387</v>
      </c>
      <c r="V35" s="4" t="s">
        <v>218</v>
      </c>
      <c r="Z35" s="4" t="s">
        <v>218</v>
      </c>
      <c r="AB35" s="4" t="s">
        <v>220</v>
      </c>
      <c r="AD35" s="4" t="s">
        <v>221</v>
      </c>
      <c r="AE35" s="4" t="s">
        <v>218</v>
      </c>
      <c r="AG35" s="4" t="s">
        <v>218</v>
      </c>
      <c r="AH35" s="4" t="s">
        <v>222</v>
      </c>
      <c r="AJ35" s="4" t="s">
        <v>223</v>
      </c>
      <c r="AN35" s="4" t="s">
        <v>4547</v>
      </c>
      <c r="AP35" s="4" t="s">
        <v>4548</v>
      </c>
      <c r="AR35" s="4" t="s">
        <v>4549</v>
      </c>
      <c r="AS35" s="4" t="s">
        <v>4550</v>
      </c>
    </row>
    <row r="36" spans="1:45" s="4" customFormat="1" x14ac:dyDescent="0.2">
      <c r="A36" s="4" t="s">
        <v>35</v>
      </c>
      <c r="B36" s="4" t="s">
        <v>7656</v>
      </c>
      <c r="C36" s="4" t="s">
        <v>7657</v>
      </c>
      <c r="D36" s="4" t="s">
        <v>38</v>
      </c>
      <c r="E36" s="4" t="s">
        <v>39</v>
      </c>
      <c r="F36" s="4" t="s">
        <v>9562</v>
      </c>
      <c r="G36" s="4">
        <v>1.1362999538065199</v>
      </c>
      <c r="H36" s="4">
        <f t="shared" si="0"/>
        <v>2.1981654129112158</v>
      </c>
      <c r="I36" s="5">
        <v>1.1034727189500301E-6</v>
      </c>
      <c r="L36" s="4" t="s">
        <v>9563</v>
      </c>
      <c r="R36" s="4" t="s">
        <v>216</v>
      </c>
      <c r="S36" s="4" t="s">
        <v>217</v>
      </c>
      <c r="T36" s="4" t="s">
        <v>8386</v>
      </c>
      <c r="U36" s="4" t="s">
        <v>8387</v>
      </c>
      <c r="Z36" s="4" t="s">
        <v>218</v>
      </c>
      <c r="AH36" s="4" t="s">
        <v>222</v>
      </c>
      <c r="AN36" s="4" t="s">
        <v>453</v>
      </c>
    </row>
    <row r="37" spans="1:45" s="4" customFormat="1" x14ac:dyDescent="0.2">
      <c r="A37" s="4" t="s">
        <v>35</v>
      </c>
      <c r="B37" s="4" t="s">
        <v>7656</v>
      </c>
      <c r="C37" s="4" t="s">
        <v>7657</v>
      </c>
      <c r="D37" s="4" t="s">
        <v>38</v>
      </c>
      <c r="E37" s="4" t="s">
        <v>39</v>
      </c>
      <c r="F37" s="4" t="s">
        <v>9740</v>
      </c>
      <c r="G37" s="4">
        <v>1.1210470954551599</v>
      </c>
      <c r="H37" s="4">
        <f t="shared" si="0"/>
        <v>2.1750477829889716</v>
      </c>
      <c r="I37" s="4">
        <v>1.4758695123179901E-2</v>
      </c>
      <c r="R37" s="4" t="s">
        <v>4399</v>
      </c>
      <c r="S37" s="4" t="s">
        <v>4400</v>
      </c>
      <c r="T37" s="4" t="s">
        <v>5804</v>
      </c>
      <c r="U37" s="4" t="s">
        <v>5805</v>
      </c>
      <c r="Z37" s="4" t="s">
        <v>4401</v>
      </c>
      <c r="AH37" s="4" t="s">
        <v>629</v>
      </c>
      <c r="AJ37" s="4" t="s">
        <v>9741</v>
      </c>
      <c r="AN37" s="4" t="s">
        <v>3544</v>
      </c>
    </row>
    <row r="38" spans="1:45" s="4" customFormat="1" x14ac:dyDescent="0.2">
      <c r="A38" s="4" t="s">
        <v>35</v>
      </c>
      <c r="B38" s="4" t="s">
        <v>7656</v>
      </c>
      <c r="C38" s="4" t="s">
        <v>7657</v>
      </c>
      <c r="D38" s="4" t="s">
        <v>38</v>
      </c>
      <c r="E38" s="4" t="s">
        <v>39</v>
      </c>
      <c r="F38" s="4" t="s">
        <v>9293</v>
      </c>
      <c r="G38" s="4">
        <v>1.1197338773496801</v>
      </c>
      <c r="H38" s="4">
        <f t="shared" si="0"/>
        <v>2.1730688390968917</v>
      </c>
      <c r="I38" s="5">
        <v>4.4291028316064903E-8</v>
      </c>
      <c r="J38" s="4" t="s">
        <v>9294</v>
      </c>
      <c r="K38" s="4" t="s">
        <v>9295</v>
      </c>
      <c r="L38" s="4" t="s">
        <v>9296</v>
      </c>
      <c r="M38" s="4" t="s">
        <v>44</v>
      </c>
      <c r="N38" s="4" t="s">
        <v>9297</v>
      </c>
      <c r="O38" s="4" t="s">
        <v>9298</v>
      </c>
      <c r="Z38" s="4" t="s">
        <v>2970</v>
      </c>
      <c r="AN38" s="4" t="s">
        <v>1430</v>
      </c>
      <c r="AS38" s="4" t="s">
        <v>1431</v>
      </c>
    </row>
    <row r="39" spans="1:45" s="4" customFormat="1" x14ac:dyDescent="0.2">
      <c r="A39" s="4" t="s">
        <v>35</v>
      </c>
      <c r="B39" s="4" t="s">
        <v>7656</v>
      </c>
      <c r="C39" s="4" t="s">
        <v>7657</v>
      </c>
      <c r="D39" s="4" t="s">
        <v>38</v>
      </c>
      <c r="E39" s="4" t="s">
        <v>39</v>
      </c>
      <c r="F39" s="4" t="s">
        <v>8375</v>
      </c>
      <c r="G39" s="4">
        <v>1.1075958969673101</v>
      </c>
      <c r="H39" s="4">
        <f t="shared" si="0"/>
        <v>2.1548626223250489</v>
      </c>
      <c r="I39" s="5">
        <v>6.5942881491171901E-10</v>
      </c>
      <c r="L39" s="4" t="s">
        <v>8376</v>
      </c>
      <c r="AN39" s="4" t="s">
        <v>453</v>
      </c>
    </row>
    <row r="40" spans="1:45" s="4" customFormat="1" x14ac:dyDescent="0.2">
      <c r="A40" s="4" t="s">
        <v>35</v>
      </c>
      <c r="B40" s="4" t="s">
        <v>7656</v>
      </c>
      <c r="C40" s="4" t="s">
        <v>7657</v>
      </c>
      <c r="D40" s="4" t="s">
        <v>38</v>
      </c>
      <c r="E40" s="4" t="s">
        <v>39</v>
      </c>
      <c r="F40" s="4" t="s">
        <v>8530</v>
      </c>
      <c r="G40" s="4">
        <v>1.0931355171482799</v>
      </c>
      <c r="H40" s="4">
        <f t="shared" si="0"/>
        <v>2.1333719469814554</v>
      </c>
      <c r="I40" s="5">
        <v>1.3243358854237201E-5</v>
      </c>
      <c r="J40" s="4" t="s">
        <v>8531</v>
      </c>
      <c r="K40" s="4" t="s">
        <v>8532</v>
      </c>
      <c r="L40" s="4" t="s">
        <v>8533</v>
      </c>
      <c r="M40" s="4" t="s">
        <v>8534</v>
      </c>
      <c r="N40" s="4" t="s">
        <v>8535</v>
      </c>
      <c r="O40" s="4" t="s">
        <v>8536</v>
      </c>
      <c r="P40" s="4" t="s">
        <v>8492</v>
      </c>
      <c r="Q40" s="4" t="s">
        <v>8493</v>
      </c>
      <c r="Z40" s="4" t="s">
        <v>8537</v>
      </c>
    </row>
    <row r="41" spans="1:45" s="4" customFormat="1" x14ac:dyDescent="0.2">
      <c r="A41" s="4" t="s">
        <v>35</v>
      </c>
      <c r="B41" s="4" t="s">
        <v>7656</v>
      </c>
      <c r="C41" s="4" t="s">
        <v>7657</v>
      </c>
      <c r="D41" s="4" t="s">
        <v>38</v>
      </c>
      <c r="E41" s="4" t="s">
        <v>39</v>
      </c>
      <c r="F41" s="4" t="s">
        <v>8908</v>
      </c>
      <c r="G41" s="4">
        <v>1.0866469787281099</v>
      </c>
      <c r="H41" s="4">
        <f t="shared" si="0"/>
        <v>2.1237986250135954</v>
      </c>
      <c r="I41" s="4">
        <v>2.0554837199388502E-2</v>
      </c>
      <c r="AH41" s="4" t="s">
        <v>629</v>
      </c>
      <c r="AN41" s="4" t="s">
        <v>8586</v>
      </c>
      <c r="AS41" s="4" t="s">
        <v>147</v>
      </c>
    </row>
    <row r="42" spans="1:45" s="4" customFormat="1" x14ac:dyDescent="0.2">
      <c r="A42" s="4" t="s">
        <v>35</v>
      </c>
      <c r="B42" s="4" t="s">
        <v>7656</v>
      </c>
      <c r="C42" s="4" t="s">
        <v>7657</v>
      </c>
      <c r="D42" s="4" t="s">
        <v>38</v>
      </c>
      <c r="E42" s="4" t="s">
        <v>39</v>
      </c>
      <c r="F42" s="4" t="s">
        <v>9437</v>
      </c>
      <c r="G42" s="4">
        <v>1.08503109855866</v>
      </c>
      <c r="H42" s="4">
        <f t="shared" si="0"/>
        <v>2.1214212113409303</v>
      </c>
      <c r="I42" s="5">
        <v>1.33880094792602E-9</v>
      </c>
      <c r="L42" s="4" t="s">
        <v>8376</v>
      </c>
      <c r="AN42" s="4" t="s">
        <v>8594</v>
      </c>
    </row>
    <row r="43" spans="1:45" x14ac:dyDescent="0.2">
      <c r="A43" t="s">
        <v>35</v>
      </c>
      <c r="B43" t="s">
        <v>7656</v>
      </c>
      <c r="C43" t="s">
        <v>7657</v>
      </c>
      <c r="D43" t="s">
        <v>38</v>
      </c>
      <c r="E43" t="s">
        <v>39</v>
      </c>
      <c r="F43" t="s">
        <v>9153</v>
      </c>
      <c r="G43">
        <v>1.0808896336710201</v>
      </c>
      <c r="H43" s="6">
        <f t="shared" si="0"/>
        <v>2.1153400972973038</v>
      </c>
      <c r="I43" s="1">
        <v>3.6627025597776997E-5</v>
      </c>
      <c r="K43" t="s">
        <v>8448</v>
      </c>
      <c r="L43" t="s">
        <v>8449</v>
      </c>
      <c r="M43" t="s">
        <v>137</v>
      </c>
      <c r="V43" t="s">
        <v>1426</v>
      </c>
      <c r="W43" t="s">
        <v>1427</v>
      </c>
      <c r="Z43" t="s">
        <v>1426</v>
      </c>
      <c r="AE43" t="s">
        <v>1426</v>
      </c>
      <c r="AG43" t="s">
        <v>1426</v>
      </c>
      <c r="AH43" t="s">
        <v>1428</v>
      </c>
      <c r="AJ43" t="s">
        <v>1429</v>
      </c>
      <c r="AP43" t="s">
        <v>7404</v>
      </c>
    </row>
    <row r="44" spans="1:45" x14ac:dyDescent="0.2">
      <c r="A44" t="s">
        <v>35</v>
      </c>
      <c r="B44" t="s">
        <v>7656</v>
      </c>
      <c r="C44" t="s">
        <v>7657</v>
      </c>
      <c r="D44" t="s">
        <v>38</v>
      </c>
      <c r="E44" t="s">
        <v>39</v>
      </c>
      <c r="F44" t="s">
        <v>8962</v>
      </c>
      <c r="G44">
        <v>1.0717095618176</v>
      </c>
      <c r="H44">
        <f t="shared" si="0"/>
        <v>2.101922624067873</v>
      </c>
      <c r="I44">
        <v>6.4549130924390604E-3</v>
      </c>
      <c r="J44" t="s">
        <v>8963</v>
      </c>
      <c r="K44" t="s">
        <v>8964</v>
      </c>
      <c r="L44" t="s">
        <v>8965</v>
      </c>
      <c r="M44" t="s">
        <v>8966</v>
      </c>
      <c r="N44" t="s">
        <v>8967</v>
      </c>
      <c r="O44" t="s">
        <v>8968</v>
      </c>
      <c r="P44" t="s">
        <v>8969</v>
      </c>
      <c r="Q44" t="s">
        <v>8970</v>
      </c>
      <c r="W44" t="s">
        <v>8971</v>
      </c>
      <c r="Z44" t="s">
        <v>8972</v>
      </c>
      <c r="AB44" t="s">
        <v>8973</v>
      </c>
      <c r="AD44" t="s">
        <v>8973</v>
      </c>
      <c r="AH44" t="s">
        <v>8974</v>
      </c>
      <c r="AN44" t="s">
        <v>8611</v>
      </c>
      <c r="AR44" t="s">
        <v>56</v>
      </c>
      <c r="AS44" t="s">
        <v>1736</v>
      </c>
    </row>
    <row r="45" spans="1:45" x14ac:dyDescent="0.2">
      <c r="A45" t="s">
        <v>35</v>
      </c>
      <c r="B45" t="s">
        <v>7656</v>
      </c>
      <c r="C45" t="s">
        <v>7657</v>
      </c>
      <c r="D45" t="s">
        <v>38</v>
      </c>
      <c r="E45" t="s">
        <v>39</v>
      </c>
      <c r="F45" t="s">
        <v>9792</v>
      </c>
      <c r="G45">
        <v>1.0689333556936</v>
      </c>
      <c r="H45">
        <f t="shared" si="0"/>
        <v>2.0978817427054768</v>
      </c>
      <c r="I45" s="1">
        <v>5.2907060529520998E-11</v>
      </c>
      <c r="K45" t="s">
        <v>8448</v>
      </c>
      <c r="L45" t="s">
        <v>8449</v>
      </c>
      <c r="M45" t="s">
        <v>137</v>
      </c>
      <c r="W45" t="s">
        <v>6612</v>
      </c>
      <c r="Z45" t="s">
        <v>1426</v>
      </c>
      <c r="AE45" t="s">
        <v>1426</v>
      </c>
      <c r="AG45" t="s">
        <v>1426</v>
      </c>
      <c r="AH45" t="s">
        <v>1428</v>
      </c>
      <c r="AN45" t="s">
        <v>3043</v>
      </c>
      <c r="AP45" t="s">
        <v>8617</v>
      </c>
      <c r="AR45" t="s">
        <v>7382</v>
      </c>
    </row>
    <row r="46" spans="1:45" x14ac:dyDescent="0.2">
      <c r="A46" t="s">
        <v>35</v>
      </c>
      <c r="B46" t="s">
        <v>7656</v>
      </c>
      <c r="C46" t="s">
        <v>7657</v>
      </c>
      <c r="D46" t="s">
        <v>38</v>
      </c>
      <c r="E46" t="s">
        <v>39</v>
      </c>
      <c r="F46" t="s">
        <v>9099</v>
      </c>
      <c r="G46">
        <v>1.06685214099948</v>
      </c>
      <c r="H46">
        <f t="shared" si="0"/>
        <v>2.094857545333789</v>
      </c>
      <c r="I46" s="1">
        <v>1.7714602657765999E-6</v>
      </c>
      <c r="AN46" t="s">
        <v>2345</v>
      </c>
    </row>
    <row r="47" spans="1:45" x14ac:dyDescent="0.2">
      <c r="A47" t="s">
        <v>35</v>
      </c>
      <c r="B47" t="s">
        <v>7656</v>
      </c>
      <c r="C47" t="s">
        <v>7657</v>
      </c>
      <c r="D47" t="s">
        <v>38</v>
      </c>
      <c r="E47" t="s">
        <v>39</v>
      </c>
      <c r="F47" t="s">
        <v>4396</v>
      </c>
      <c r="G47">
        <v>1.0591739999979599</v>
      </c>
      <c r="H47">
        <f t="shared" si="0"/>
        <v>2.0837381575367067</v>
      </c>
      <c r="I47">
        <v>2.5830470076514001E-2</v>
      </c>
      <c r="K47" t="s">
        <v>4397</v>
      </c>
      <c r="L47" t="s">
        <v>4398</v>
      </c>
      <c r="M47" t="s">
        <v>137</v>
      </c>
      <c r="R47" t="s">
        <v>4399</v>
      </c>
      <c r="S47" t="s">
        <v>4400</v>
      </c>
      <c r="T47" t="s">
        <v>5804</v>
      </c>
      <c r="U47" t="s">
        <v>5805</v>
      </c>
      <c r="Z47" t="s">
        <v>4401</v>
      </c>
      <c r="AH47" t="s">
        <v>629</v>
      </c>
      <c r="AN47" t="s">
        <v>224</v>
      </c>
      <c r="AP47" t="s">
        <v>225</v>
      </c>
      <c r="AR47" t="s">
        <v>1569</v>
      </c>
      <c r="AS47" t="s">
        <v>227</v>
      </c>
    </row>
    <row r="48" spans="1:45" x14ac:dyDescent="0.2">
      <c r="A48" t="s">
        <v>35</v>
      </c>
      <c r="B48" t="s">
        <v>7656</v>
      </c>
      <c r="C48" t="s">
        <v>7657</v>
      </c>
      <c r="D48" t="s">
        <v>38</v>
      </c>
      <c r="E48" t="s">
        <v>39</v>
      </c>
      <c r="F48" t="s">
        <v>8681</v>
      </c>
      <c r="G48">
        <v>1.05844979906878</v>
      </c>
      <c r="H48">
        <f t="shared" si="0"/>
        <v>2.0826924296615372</v>
      </c>
      <c r="I48" s="1">
        <v>1.51954880681761E-20</v>
      </c>
      <c r="J48" t="s">
        <v>8682</v>
      </c>
      <c r="K48" t="s">
        <v>8683</v>
      </c>
      <c r="L48" t="s">
        <v>8684</v>
      </c>
      <c r="M48" t="s">
        <v>8685</v>
      </c>
      <c r="N48" t="s">
        <v>8686</v>
      </c>
      <c r="O48" t="s">
        <v>8687</v>
      </c>
      <c r="P48" t="s">
        <v>8688</v>
      </c>
      <c r="Q48" t="s">
        <v>8689</v>
      </c>
      <c r="Z48" t="s">
        <v>2430</v>
      </c>
      <c r="AG48" t="s">
        <v>2430</v>
      </c>
      <c r="AH48" t="s">
        <v>2431</v>
      </c>
      <c r="AJ48" t="s">
        <v>6041</v>
      </c>
      <c r="AN48" t="s">
        <v>2521</v>
      </c>
      <c r="AS48" t="s">
        <v>2522</v>
      </c>
    </row>
    <row r="49" spans="1:49" x14ac:dyDescent="0.2">
      <c r="A49" t="s">
        <v>35</v>
      </c>
      <c r="B49" t="s">
        <v>7656</v>
      </c>
      <c r="C49" t="s">
        <v>7657</v>
      </c>
      <c r="D49" t="s">
        <v>38</v>
      </c>
      <c r="E49" t="s">
        <v>39</v>
      </c>
      <c r="F49" t="s">
        <v>4628</v>
      </c>
      <c r="G49">
        <v>1.05802839879899</v>
      </c>
      <c r="H49">
        <f t="shared" si="0"/>
        <v>2.082084179849677</v>
      </c>
      <c r="I49">
        <v>2.1867149679161701E-2</v>
      </c>
      <c r="J49" t="s">
        <v>4629</v>
      </c>
      <c r="K49" t="s">
        <v>4630</v>
      </c>
      <c r="L49" t="s">
        <v>4631</v>
      </c>
      <c r="M49" t="s">
        <v>4632</v>
      </c>
      <c r="N49" t="s">
        <v>4633</v>
      </c>
      <c r="O49" t="s">
        <v>4634</v>
      </c>
      <c r="P49" t="s">
        <v>9519</v>
      </c>
      <c r="Q49" t="s">
        <v>9520</v>
      </c>
      <c r="W49" t="s">
        <v>3052</v>
      </c>
      <c r="Z49" t="s">
        <v>3053</v>
      </c>
      <c r="AB49" t="s">
        <v>3054</v>
      </c>
      <c r="AE49" t="s">
        <v>3053</v>
      </c>
      <c r="AH49" t="s">
        <v>3052</v>
      </c>
      <c r="AJ49" t="s">
        <v>3055</v>
      </c>
      <c r="AN49" t="s">
        <v>5535</v>
      </c>
      <c r="AP49" t="s">
        <v>5538</v>
      </c>
      <c r="AR49" t="s">
        <v>5539</v>
      </c>
    </row>
    <row r="50" spans="1:49" x14ac:dyDescent="0.2">
      <c r="A50" t="s">
        <v>35</v>
      </c>
      <c r="B50" t="s">
        <v>7656</v>
      </c>
      <c r="C50" t="s">
        <v>7657</v>
      </c>
      <c r="D50" t="s">
        <v>38</v>
      </c>
      <c r="E50" t="s">
        <v>39</v>
      </c>
      <c r="F50" t="s">
        <v>9727</v>
      </c>
      <c r="G50">
        <v>1.0520983985352199</v>
      </c>
      <c r="H50">
        <f t="shared" si="0"/>
        <v>2.0735436225694408</v>
      </c>
      <c r="I50" s="1">
        <v>1.2488820804935099E-5</v>
      </c>
      <c r="J50" t="s">
        <v>9728</v>
      </c>
      <c r="K50" t="s">
        <v>9729</v>
      </c>
      <c r="L50" t="s">
        <v>9730</v>
      </c>
      <c r="M50" t="s">
        <v>44</v>
      </c>
      <c r="N50" t="s">
        <v>62</v>
      </c>
      <c r="O50" t="s">
        <v>63</v>
      </c>
      <c r="Z50" t="s">
        <v>9731</v>
      </c>
      <c r="AN50" t="s">
        <v>3043</v>
      </c>
      <c r="AP50" t="s">
        <v>8650</v>
      </c>
      <c r="AR50" t="s">
        <v>7382</v>
      </c>
    </row>
    <row r="51" spans="1:49" x14ac:dyDescent="0.2">
      <c r="A51" t="s">
        <v>35</v>
      </c>
      <c r="B51" t="s">
        <v>7656</v>
      </c>
      <c r="C51" t="s">
        <v>7657</v>
      </c>
      <c r="D51" t="s">
        <v>38</v>
      </c>
      <c r="E51" t="s">
        <v>39</v>
      </c>
      <c r="F51" t="s">
        <v>8639</v>
      </c>
      <c r="G51">
        <v>1.05154959151632</v>
      </c>
      <c r="H51">
        <f t="shared" si="0"/>
        <v>2.0727549882121723</v>
      </c>
      <c r="I51">
        <v>2.8457752414516198E-2</v>
      </c>
      <c r="J51" t="s">
        <v>8640</v>
      </c>
      <c r="K51" t="s">
        <v>8641</v>
      </c>
      <c r="L51" t="s">
        <v>8642</v>
      </c>
      <c r="M51" t="s">
        <v>8643</v>
      </c>
      <c r="N51" t="s">
        <v>8644</v>
      </c>
      <c r="O51" t="s">
        <v>8645</v>
      </c>
      <c r="P51" t="s">
        <v>8472</v>
      </c>
      <c r="Q51" t="s">
        <v>8473</v>
      </c>
      <c r="R51" t="s">
        <v>8646</v>
      </c>
      <c r="S51" t="s">
        <v>8647</v>
      </c>
      <c r="T51" t="s">
        <v>5370</v>
      </c>
      <c r="U51" t="s">
        <v>5371</v>
      </c>
      <c r="Z51" t="s">
        <v>3042</v>
      </c>
      <c r="AB51" t="s">
        <v>8648</v>
      </c>
      <c r="AD51" t="s">
        <v>7380</v>
      </c>
      <c r="AH51" t="s">
        <v>605</v>
      </c>
      <c r="AJ51" t="s">
        <v>8649</v>
      </c>
      <c r="AL51" t="s">
        <v>5381</v>
      </c>
      <c r="AN51" t="s">
        <v>5382</v>
      </c>
      <c r="AR51" t="s">
        <v>5383</v>
      </c>
      <c r="AW51" t="s">
        <v>5384</v>
      </c>
    </row>
    <row r="52" spans="1:49" x14ac:dyDescent="0.2">
      <c r="A52" t="s">
        <v>35</v>
      </c>
      <c r="B52" t="s">
        <v>7656</v>
      </c>
      <c r="C52" t="s">
        <v>7657</v>
      </c>
      <c r="D52" t="s">
        <v>38</v>
      </c>
      <c r="E52" t="s">
        <v>39</v>
      </c>
      <c r="F52" t="s">
        <v>8904</v>
      </c>
      <c r="G52">
        <v>1.0492747732383201</v>
      </c>
      <c r="H52">
        <f t="shared" si="0"/>
        <v>2.0694892769055993</v>
      </c>
      <c r="I52">
        <v>6.2109712410602499E-3</v>
      </c>
      <c r="J52" t="s">
        <v>8905</v>
      </c>
      <c r="K52" t="s">
        <v>8906</v>
      </c>
      <c r="L52" t="s">
        <v>8907</v>
      </c>
      <c r="M52" t="s">
        <v>8907</v>
      </c>
      <c r="N52" t="s">
        <v>6982</v>
      </c>
      <c r="O52" t="s">
        <v>6983</v>
      </c>
      <c r="P52" t="s">
        <v>8472</v>
      </c>
      <c r="Q52" t="s">
        <v>8473</v>
      </c>
      <c r="R52" t="s">
        <v>5532</v>
      </c>
      <c r="S52" t="s">
        <v>5533</v>
      </c>
      <c r="T52" t="s">
        <v>5370</v>
      </c>
      <c r="U52" t="s">
        <v>5371</v>
      </c>
      <c r="W52" t="s">
        <v>5534</v>
      </c>
      <c r="Z52" t="s">
        <v>5535</v>
      </c>
      <c r="AB52" t="s">
        <v>5536</v>
      </c>
      <c r="AD52" t="s">
        <v>5537</v>
      </c>
      <c r="AH52" t="s">
        <v>5534</v>
      </c>
      <c r="AN52" t="s">
        <v>4776</v>
      </c>
    </row>
    <row r="53" spans="1:49" x14ac:dyDescent="0.2">
      <c r="A53" t="s">
        <v>35</v>
      </c>
      <c r="B53" t="s">
        <v>7656</v>
      </c>
      <c r="C53" t="s">
        <v>7657</v>
      </c>
      <c r="D53" t="s">
        <v>38</v>
      </c>
      <c r="E53" t="s">
        <v>39</v>
      </c>
      <c r="F53" t="s">
        <v>8655</v>
      </c>
      <c r="G53">
        <v>1.0416914498916601</v>
      </c>
      <c r="H53">
        <f t="shared" si="0"/>
        <v>2.0586398371681938</v>
      </c>
      <c r="I53">
        <v>3.6338026250817002E-3</v>
      </c>
      <c r="J53" t="s">
        <v>8656</v>
      </c>
      <c r="K53" t="s">
        <v>8657</v>
      </c>
      <c r="L53" t="s">
        <v>8658</v>
      </c>
      <c r="M53" t="s">
        <v>44</v>
      </c>
      <c r="N53" t="s">
        <v>8659</v>
      </c>
      <c r="O53" t="s">
        <v>8660</v>
      </c>
      <c r="P53" t="s">
        <v>8481</v>
      </c>
      <c r="Q53" t="s">
        <v>8482</v>
      </c>
      <c r="R53" t="s">
        <v>8659</v>
      </c>
      <c r="S53" t="s">
        <v>8660</v>
      </c>
      <c r="T53" t="s">
        <v>8483</v>
      </c>
      <c r="U53" t="s">
        <v>8484</v>
      </c>
      <c r="W53" t="s">
        <v>245</v>
      </c>
      <c r="Z53" t="s">
        <v>4774</v>
      </c>
      <c r="AA53" t="s">
        <v>4775</v>
      </c>
      <c r="AH53" t="s">
        <v>245</v>
      </c>
      <c r="AN53" t="s">
        <v>139</v>
      </c>
    </row>
    <row r="54" spans="1:49" x14ac:dyDescent="0.2">
      <c r="A54" t="s">
        <v>35</v>
      </c>
      <c r="B54" t="s">
        <v>7656</v>
      </c>
      <c r="C54" t="s">
        <v>7657</v>
      </c>
      <c r="D54" t="s">
        <v>38</v>
      </c>
      <c r="E54" t="s">
        <v>39</v>
      </c>
      <c r="F54" t="s">
        <v>9702</v>
      </c>
      <c r="G54">
        <v>1.03611709846709</v>
      </c>
      <c r="H54">
        <f t="shared" si="0"/>
        <v>2.0507009171815787</v>
      </c>
      <c r="I54" s="1">
        <v>1.02639562492145E-9</v>
      </c>
      <c r="AN54" t="s">
        <v>8679</v>
      </c>
      <c r="AP54" t="s">
        <v>8680</v>
      </c>
    </row>
    <row r="55" spans="1:49" x14ac:dyDescent="0.2">
      <c r="A55" t="s">
        <v>35</v>
      </c>
      <c r="B55" t="s">
        <v>7656</v>
      </c>
      <c r="C55" t="s">
        <v>7657</v>
      </c>
      <c r="D55" t="s">
        <v>38</v>
      </c>
      <c r="E55" t="s">
        <v>39</v>
      </c>
      <c r="F55" t="s">
        <v>4488</v>
      </c>
      <c r="G55">
        <v>1.03581792137507</v>
      </c>
      <c r="H55">
        <f t="shared" si="0"/>
        <v>2.0502756997172096</v>
      </c>
      <c r="I55" s="1">
        <v>7.5651933966969499E-7</v>
      </c>
      <c r="J55" t="s">
        <v>4424</v>
      </c>
      <c r="K55" t="s">
        <v>4425</v>
      </c>
      <c r="L55" t="s">
        <v>4426</v>
      </c>
      <c r="M55" t="s">
        <v>44</v>
      </c>
      <c r="N55" t="s">
        <v>4427</v>
      </c>
      <c r="O55" t="s">
        <v>4428</v>
      </c>
      <c r="P55" t="s">
        <v>4248</v>
      </c>
      <c r="Q55" t="s">
        <v>4249</v>
      </c>
      <c r="R55" t="s">
        <v>4250</v>
      </c>
      <c r="S55" t="s">
        <v>4251</v>
      </c>
      <c r="T55" t="s">
        <v>5214</v>
      </c>
      <c r="U55" t="s">
        <v>5215</v>
      </c>
      <c r="V55" t="s">
        <v>4252</v>
      </c>
      <c r="W55" t="s">
        <v>4253</v>
      </c>
      <c r="Z55" t="s">
        <v>4252</v>
      </c>
      <c r="AB55" t="s">
        <v>4252</v>
      </c>
      <c r="AD55" t="s">
        <v>4254</v>
      </c>
      <c r="AG55" t="s">
        <v>4252</v>
      </c>
      <c r="AH55" t="s">
        <v>4255</v>
      </c>
      <c r="AJ55" t="s">
        <v>4256</v>
      </c>
      <c r="AN55" t="s">
        <v>2432</v>
      </c>
    </row>
    <row r="56" spans="1:49" x14ac:dyDescent="0.2">
      <c r="A56" t="s">
        <v>35</v>
      </c>
      <c r="B56" t="s">
        <v>7656</v>
      </c>
      <c r="C56" t="s">
        <v>7657</v>
      </c>
      <c r="D56" t="s">
        <v>38</v>
      </c>
      <c r="E56" t="s">
        <v>39</v>
      </c>
      <c r="F56" t="s">
        <v>9938</v>
      </c>
      <c r="G56">
        <v>1.03382496590144</v>
      </c>
      <c r="H56">
        <f t="shared" si="0"/>
        <v>2.0474453807216757</v>
      </c>
      <c r="I56">
        <v>2.5344670087930001E-3</v>
      </c>
      <c r="J56" t="s">
        <v>9939</v>
      </c>
      <c r="K56" t="s">
        <v>9940</v>
      </c>
      <c r="L56" t="s">
        <v>9941</v>
      </c>
      <c r="M56" t="s">
        <v>44</v>
      </c>
      <c r="N56" t="s">
        <v>712</v>
      </c>
      <c r="O56" t="s">
        <v>713</v>
      </c>
      <c r="W56" t="s">
        <v>9059</v>
      </c>
      <c r="AH56" t="s">
        <v>9059</v>
      </c>
      <c r="AN56" t="s">
        <v>8538</v>
      </c>
    </row>
    <row r="57" spans="1:49" x14ac:dyDescent="0.2">
      <c r="A57" t="s">
        <v>35</v>
      </c>
      <c r="B57" t="s">
        <v>7656</v>
      </c>
      <c r="C57" t="s">
        <v>7657</v>
      </c>
      <c r="D57" t="s">
        <v>38</v>
      </c>
      <c r="E57" t="s">
        <v>39</v>
      </c>
      <c r="F57" t="s">
        <v>9318</v>
      </c>
      <c r="G57">
        <v>1.02627356778909</v>
      </c>
      <c r="H57">
        <f t="shared" si="0"/>
        <v>2.0367565782804959</v>
      </c>
      <c r="I57" s="1">
        <v>3.4618999068635101E-15</v>
      </c>
      <c r="L57" t="s">
        <v>9319</v>
      </c>
      <c r="V57" t="s">
        <v>1426</v>
      </c>
      <c r="W57" t="s">
        <v>1427</v>
      </c>
      <c r="Z57" t="s">
        <v>1426</v>
      </c>
      <c r="AD57" t="s">
        <v>6120</v>
      </c>
      <c r="AE57" t="s">
        <v>1426</v>
      </c>
      <c r="AG57" t="s">
        <v>1426</v>
      </c>
      <c r="AH57" t="s">
        <v>1428</v>
      </c>
      <c r="AJ57" t="s">
        <v>1429</v>
      </c>
      <c r="AN57" t="s">
        <v>8701</v>
      </c>
      <c r="AP57" t="s">
        <v>8705</v>
      </c>
      <c r="AS57" t="s">
        <v>8706</v>
      </c>
      <c r="AW57" t="s">
        <v>8707</v>
      </c>
    </row>
    <row r="58" spans="1:49" x14ac:dyDescent="0.2">
      <c r="A58" t="s">
        <v>35</v>
      </c>
      <c r="B58" t="s">
        <v>7656</v>
      </c>
      <c r="C58" t="s">
        <v>7657</v>
      </c>
      <c r="D58" t="s">
        <v>38</v>
      </c>
      <c r="E58" t="s">
        <v>39</v>
      </c>
      <c r="F58" t="s">
        <v>9710</v>
      </c>
      <c r="G58">
        <v>1.02400134476315</v>
      </c>
      <c r="H58">
        <f t="shared" si="0"/>
        <v>2.0335512420943438</v>
      </c>
      <c r="I58" s="1">
        <v>1.61989031106693E-10</v>
      </c>
      <c r="J58" t="s">
        <v>9711</v>
      </c>
      <c r="K58" t="s">
        <v>9712</v>
      </c>
      <c r="L58" t="s">
        <v>9713</v>
      </c>
      <c r="M58" t="s">
        <v>9714</v>
      </c>
      <c r="N58" t="s">
        <v>9715</v>
      </c>
      <c r="O58" t="s">
        <v>9716</v>
      </c>
      <c r="P58" t="s">
        <v>9717</v>
      </c>
      <c r="Q58" t="s">
        <v>9718</v>
      </c>
      <c r="R58" t="s">
        <v>2476</v>
      </c>
      <c r="S58" t="s">
        <v>2477</v>
      </c>
      <c r="W58" t="s">
        <v>2478</v>
      </c>
      <c r="Z58" t="s">
        <v>2479</v>
      </c>
      <c r="AG58" t="s">
        <v>2479</v>
      </c>
      <c r="AH58" t="s">
        <v>2478</v>
      </c>
      <c r="AN58" t="s">
        <v>453</v>
      </c>
    </row>
    <row r="59" spans="1:49" x14ac:dyDescent="0.2">
      <c r="A59" t="s">
        <v>35</v>
      </c>
      <c r="B59" t="s">
        <v>7656</v>
      </c>
      <c r="C59" t="s">
        <v>7657</v>
      </c>
      <c r="D59" t="s">
        <v>38</v>
      </c>
      <c r="E59" t="s">
        <v>39</v>
      </c>
      <c r="F59" t="s">
        <v>10377</v>
      </c>
      <c r="G59">
        <v>1.0124218282075901</v>
      </c>
      <c r="H59">
        <f t="shared" si="0"/>
        <v>2.0172946584009606</v>
      </c>
      <c r="I59" s="1">
        <v>1.28055917878426E-9</v>
      </c>
      <c r="AN59" t="s">
        <v>8726</v>
      </c>
      <c r="AP59" t="s">
        <v>8727</v>
      </c>
      <c r="AR59" t="s">
        <v>8728</v>
      </c>
    </row>
    <row r="60" spans="1:49" x14ac:dyDescent="0.2">
      <c r="A60" t="s">
        <v>35</v>
      </c>
      <c r="B60" t="s">
        <v>7656</v>
      </c>
      <c r="C60" t="s">
        <v>7657</v>
      </c>
      <c r="D60" t="s">
        <v>38</v>
      </c>
      <c r="E60" t="s">
        <v>39</v>
      </c>
      <c r="F60" t="s">
        <v>9801</v>
      </c>
      <c r="G60">
        <v>1.0119664189267901</v>
      </c>
      <c r="H60">
        <f t="shared" si="0"/>
        <v>2.0166579682491399</v>
      </c>
      <c r="I60" s="1">
        <v>5.3343856996311598E-6</v>
      </c>
      <c r="J60" t="s">
        <v>9802</v>
      </c>
      <c r="K60" t="s">
        <v>9803</v>
      </c>
      <c r="L60" t="s">
        <v>9804</v>
      </c>
      <c r="M60" t="s">
        <v>44</v>
      </c>
      <c r="N60" t="s">
        <v>9805</v>
      </c>
      <c r="O60" t="s">
        <v>9806</v>
      </c>
      <c r="P60" t="s">
        <v>9207</v>
      </c>
      <c r="Q60" t="s">
        <v>9208</v>
      </c>
      <c r="R60" t="s">
        <v>216</v>
      </c>
      <c r="S60" t="s">
        <v>217</v>
      </c>
      <c r="T60" t="s">
        <v>8386</v>
      </c>
      <c r="U60" t="s">
        <v>8387</v>
      </c>
      <c r="Z60" t="s">
        <v>218</v>
      </c>
      <c r="AB60" t="s">
        <v>220</v>
      </c>
      <c r="AE60" t="s">
        <v>218</v>
      </c>
      <c r="AG60" t="s">
        <v>218</v>
      </c>
      <c r="AH60" t="s">
        <v>222</v>
      </c>
      <c r="AN60" t="s">
        <v>607</v>
      </c>
    </row>
    <row r="61" spans="1:49" x14ac:dyDescent="0.2">
      <c r="A61" t="s">
        <v>35</v>
      </c>
      <c r="B61" t="s">
        <v>7656</v>
      </c>
      <c r="C61" t="s">
        <v>7657</v>
      </c>
      <c r="D61" t="s">
        <v>38</v>
      </c>
      <c r="E61" t="s">
        <v>39</v>
      </c>
      <c r="F61" t="s">
        <v>10203</v>
      </c>
      <c r="G61">
        <v>1.0119355108246799</v>
      </c>
      <c r="H61">
        <f t="shared" si="0"/>
        <v>2.01661476410623</v>
      </c>
      <c r="I61" s="1">
        <v>1.5858272202829199E-15</v>
      </c>
      <c r="J61" t="s">
        <v>8682</v>
      </c>
      <c r="K61" t="s">
        <v>9215</v>
      </c>
      <c r="L61" t="s">
        <v>8684</v>
      </c>
      <c r="M61" t="s">
        <v>8685</v>
      </c>
      <c r="N61" t="s">
        <v>8686</v>
      </c>
      <c r="O61" t="s">
        <v>8687</v>
      </c>
      <c r="P61" t="s">
        <v>8688</v>
      </c>
      <c r="Q61" t="s">
        <v>8689</v>
      </c>
      <c r="Z61" t="s">
        <v>2430</v>
      </c>
      <c r="AG61" t="s">
        <v>2430</v>
      </c>
      <c r="AH61" t="s">
        <v>2431</v>
      </c>
      <c r="AJ61" t="s">
        <v>6041</v>
      </c>
      <c r="AN61" t="s">
        <v>8741</v>
      </c>
    </row>
    <row r="62" spans="1:49" x14ac:dyDescent="0.2">
      <c r="A62" t="s">
        <v>35</v>
      </c>
      <c r="B62" t="s">
        <v>7656</v>
      </c>
      <c r="C62" t="s">
        <v>7657</v>
      </c>
      <c r="D62" t="s">
        <v>38</v>
      </c>
      <c r="E62" t="s">
        <v>39</v>
      </c>
      <c r="F62" t="s">
        <v>9160</v>
      </c>
      <c r="G62">
        <v>1.0112055774711299</v>
      </c>
      <c r="H62">
        <f t="shared" si="0"/>
        <v>2.0155947134233254</v>
      </c>
      <c r="I62">
        <v>8.4908858147684507E-3</v>
      </c>
      <c r="AN62" t="s">
        <v>8754</v>
      </c>
      <c r="AS62" t="s">
        <v>8755</v>
      </c>
    </row>
    <row r="63" spans="1:49" x14ac:dyDescent="0.2">
      <c r="A63" t="s">
        <v>35</v>
      </c>
      <c r="B63" t="s">
        <v>7656</v>
      </c>
      <c r="C63" t="s">
        <v>7657</v>
      </c>
      <c r="D63" t="s">
        <v>38</v>
      </c>
      <c r="E63" t="s">
        <v>39</v>
      </c>
      <c r="F63" t="s">
        <v>9405</v>
      </c>
      <c r="G63">
        <v>1.0111147899406701</v>
      </c>
      <c r="H63">
        <f t="shared" si="0"/>
        <v>2.0154678778110529</v>
      </c>
      <c r="I63" s="1">
        <v>1.3616962236808701E-6</v>
      </c>
      <c r="K63" t="s">
        <v>8448</v>
      </c>
      <c r="L63" t="s">
        <v>8449</v>
      </c>
      <c r="M63" t="s">
        <v>137</v>
      </c>
      <c r="V63" t="s">
        <v>1426</v>
      </c>
      <c r="W63" t="s">
        <v>1427</v>
      </c>
      <c r="Z63" t="s">
        <v>1426</v>
      </c>
      <c r="AE63" t="s">
        <v>1426</v>
      </c>
      <c r="AG63" t="s">
        <v>1426</v>
      </c>
      <c r="AH63" t="s">
        <v>1428</v>
      </c>
      <c r="AJ63" t="s">
        <v>1429</v>
      </c>
      <c r="AN63" t="s">
        <v>224</v>
      </c>
    </row>
    <row r="64" spans="1:49" x14ac:dyDescent="0.2">
      <c r="A64" t="s">
        <v>35</v>
      </c>
      <c r="B64" t="s">
        <v>7656</v>
      </c>
      <c r="C64" t="s">
        <v>7657</v>
      </c>
      <c r="D64" t="s">
        <v>38</v>
      </c>
      <c r="E64" t="s">
        <v>39</v>
      </c>
      <c r="F64" t="s">
        <v>9550</v>
      </c>
      <c r="G64">
        <v>1.01028024260079</v>
      </c>
      <c r="H64">
        <f t="shared" si="0"/>
        <v>2.0143023390708019</v>
      </c>
      <c r="I64" s="1">
        <v>3.7881715891437397E-5</v>
      </c>
      <c r="K64" t="s">
        <v>8875</v>
      </c>
      <c r="L64" t="s">
        <v>8876</v>
      </c>
      <c r="M64" t="s">
        <v>137</v>
      </c>
      <c r="W64" t="s">
        <v>245</v>
      </c>
      <c r="Z64" t="s">
        <v>2768</v>
      </c>
      <c r="AD64" t="s">
        <v>6535</v>
      </c>
      <c r="AH64" t="s">
        <v>245</v>
      </c>
      <c r="AN64" t="s">
        <v>8415</v>
      </c>
      <c r="AW64" t="s">
        <v>8770</v>
      </c>
    </row>
    <row r="65" spans="1:49" x14ac:dyDescent="0.2">
      <c r="A65" t="s">
        <v>35</v>
      </c>
      <c r="B65" t="s">
        <v>7656</v>
      </c>
      <c r="C65" t="s">
        <v>7657</v>
      </c>
      <c r="D65" t="s">
        <v>38</v>
      </c>
      <c r="E65" t="s">
        <v>39</v>
      </c>
      <c r="F65" t="s">
        <v>8554</v>
      </c>
      <c r="G65">
        <v>1.00596361616147</v>
      </c>
      <c r="H65">
        <f t="shared" si="0"/>
        <v>2.0082844382009117</v>
      </c>
      <c r="I65" s="1">
        <v>1.2478687812715099E-6</v>
      </c>
      <c r="J65" t="s">
        <v>8555</v>
      </c>
      <c r="K65" t="s">
        <v>8556</v>
      </c>
      <c r="L65" t="s">
        <v>8557</v>
      </c>
      <c r="M65" t="s">
        <v>44</v>
      </c>
      <c r="N65" t="s">
        <v>8558</v>
      </c>
      <c r="O65" t="s">
        <v>8559</v>
      </c>
      <c r="P65" t="s">
        <v>8492</v>
      </c>
      <c r="Q65" t="s">
        <v>8493</v>
      </c>
      <c r="W65" t="s">
        <v>449</v>
      </c>
      <c r="Z65" t="s">
        <v>450</v>
      </c>
      <c r="AH65" t="s">
        <v>449</v>
      </c>
      <c r="AJ65" t="s">
        <v>452</v>
      </c>
      <c r="AN65" t="s">
        <v>7403</v>
      </c>
      <c r="AP65" t="s">
        <v>7404</v>
      </c>
    </row>
    <row r="66" spans="1:49" x14ac:dyDescent="0.2">
      <c r="A66" t="s">
        <v>35</v>
      </c>
      <c r="B66" t="s">
        <v>7656</v>
      </c>
      <c r="C66" t="s">
        <v>7657</v>
      </c>
      <c r="D66" t="s">
        <v>38</v>
      </c>
      <c r="E66" t="s">
        <v>39</v>
      </c>
      <c r="F66" t="s">
        <v>8422</v>
      </c>
      <c r="G66">
        <v>1.0004091497637999</v>
      </c>
      <c r="H66">
        <f t="shared" si="0"/>
        <v>2.0005672824475433</v>
      </c>
      <c r="I66" s="1">
        <v>4.9258967583503E-5</v>
      </c>
      <c r="J66" t="s">
        <v>8423</v>
      </c>
      <c r="K66" t="s">
        <v>8424</v>
      </c>
      <c r="L66" t="s">
        <v>8425</v>
      </c>
      <c r="M66" t="s">
        <v>8426</v>
      </c>
      <c r="N66" t="s">
        <v>8427</v>
      </c>
      <c r="O66" t="s">
        <v>8428</v>
      </c>
      <c r="R66" t="s">
        <v>8429</v>
      </c>
      <c r="S66" t="s">
        <v>8430</v>
      </c>
      <c r="T66" t="s">
        <v>5214</v>
      </c>
      <c r="U66" t="s">
        <v>5215</v>
      </c>
      <c r="V66" t="s">
        <v>4235</v>
      </c>
      <c r="W66" t="s">
        <v>4236</v>
      </c>
      <c r="Z66" t="s">
        <v>8431</v>
      </c>
      <c r="AB66" t="s">
        <v>4235</v>
      </c>
      <c r="AD66" t="s">
        <v>4237</v>
      </c>
      <c r="AE66" t="s">
        <v>4235</v>
      </c>
      <c r="AG66" t="s">
        <v>4235</v>
      </c>
      <c r="AH66" t="s">
        <v>8432</v>
      </c>
      <c r="AJ66" t="s">
        <v>8433</v>
      </c>
      <c r="AN66" t="s">
        <v>8787</v>
      </c>
    </row>
    <row r="67" spans="1:49" x14ac:dyDescent="0.2">
      <c r="A67" t="s">
        <v>35</v>
      </c>
      <c r="B67" t="s">
        <v>7656</v>
      </c>
      <c r="C67" t="s">
        <v>7657</v>
      </c>
      <c r="D67" t="s">
        <v>38</v>
      </c>
      <c r="E67" t="s">
        <v>39</v>
      </c>
      <c r="F67" t="s">
        <v>9142</v>
      </c>
      <c r="G67">
        <v>0.99846558780705996</v>
      </c>
      <c r="H67">
        <f t="shared" ref="H67:H130" si="1">2^G67</f>
        <v>1.9978739838169248</v>
      </c>
      <c r="I67">
        <v>3.2978516291846102E-2</v>
      </c>
      <c r="R67" t="s">
        <v>6453</v>
      </c>
      <c r="S67" t="s">
        <v>6454</v>
      </c>
      <c r="T67" t="s">
        <v>5804</v>
      </c>
      <c r="U67" t="s">
        <v>5805</v>
      </c>
      <c r="Z67" t="s">
        <v>9143</v>
      </c>
      <c r="AG67" t="s">
        <v>9143</v>
      </c>
      <c r="AH67" t="s">
        <v>629</v>
      </c>
      <c r="AN67" t="s">
        <v>6207</v>
      </c>
      <c r="AP67" t="s">
        <v>2783</v>
      </c>
    </row>
    <row r="68" spans="1:49" x14ac:dyDescent="0.2">
      <c r="A68" t="s">
        <v>35</v>
      </c>
      <c r="B68" t="s">
        <v>7656</v>
      </c>
      <c r="C68" t="s">
        <v>7657</v>
      </c>
      <c r="D68" t="s">
        <v>38</v>
      </c>
      <c r="E68" t="s">
        <v>39</v>
      </c>
      <c r="F68" t="s">
        <v>9343</v>
      </c>
      <c r="G68">
        <v>0.99760920661369501</v>
      </c>
      <c r="H68">
        <f t="shared" si="1"/>
        <v>1.9966884013116328</v>
      </c>
      <c r="I68">
        <v>7.2771269829903003E-3</v>
      </c>
      <c r="W68" t="s">
        <v>2518</v>
      </c>
      <c r="AH68" t="s">
        <v>1976</v>
      </c>
      <c r="AJ68" t="s">
        <v>2520</v>
      </c>
      <c r="AN68" t="s">
        <v>2432</v>
      </c>
    </row>
    <row r="69" spans="1:49" x14ac:dyDescent="0.2">
      <c r="A69" t="s">
        <v>35</v>
      </c>
      <c r="B69" t="s">
        <v>7656</v>
      </c>
      <c r="C69" t="s">
        <v>7657</v>
      </c>
      <c r="D69" t="s">
        <v>38</v>
      </c>
      <c r="E69" t="s">
        <v>39</v>
      </c>
      <c r="F69" t="s">
        <v>9874</v>
      </c>
      <c r="G69">
        <v>0.99587703415246298</v>
      </c>
      <c r="H69">
        <f t="shared" si="1"/>
        <v>1.9942925150673967</v>
      </c>
      <c r="I69">
        <v>9.6936545983805494E-3</v>
      </c>
      <c r="J69" t="s">
        <v>9875</v>
      </c>
      <c r="K69" t="s">
        <v>9876</v>
      </c>
      <c r="L69" t="s">
        <v>9877</v>
      </c>
      <c r="M69" t="s">
        <v>44</v>
      </c>
      <c r="N69" t="s">
        <v>62</v>
      </c>
      <c r="O69" t="s">
        <v>63</v>
      </c>
      <c r="AN69" t="s">
        <v>8797</v>
      </c>
    </row>
    <row r="70" spans="1:49" x14ac:dyDescent="0.2">
      <c r="A70" t="s">
        <v>35</v>
      </c>
      <c r="B70" t="s">
        <v>7656</v>
      </c>
      <c r="C70" t="s">
        <v>7657</v>
      </c>
      <c r="D70" t="s">
        <v>38</v>
      </c>
      <c r="E70" t="s">
        <v>39</v>
      </c>
      <c r="F70" t="s">
        <v>9932</v>
      </c>
      <c r="G70">
        <v>0.99530103847047202</v>
      </c>
      <c r="H70">
        <f t="shared" si="1"/>
        <v>1.9934964531378947</v>
      </c>
      <c r="I70">
        <v>7.93600824554337E-3</v>
      </c>
      <c r="V70" t="s">
        <v>1426</v>
      </c>
      <c r="W70" t="s">
        <v>1427</v>
      </c>
      <c r="Z70" t="s">
        <v>1426</v>
      </c>
      <c r="AE70" t="s">
        <v>1426</v>
      </c>
      <c r="AG70" t="s">
        <v>1426</v>
      </c>
      <c r="AH70" t="s">
        <v>1428</v>
      </c>
      <c r="AJ70" t="s">
        <v>1429</v>
      </c>
    </row>
    <row r="71" spans="1:49" x14ac:dyDescent="0.2">
      <c r="A71" t="s">
        <v>35</v>
      </c>
      <c r="B71" t="s">
        <v>7656</v>
      </c>
      <c r="C71" t="s">
        <v>7657</v>
      </c>
      <c r="D71" t="s">
        <v>38</v>
      </c>
      <c r="E71" t="s">
        <v>39</v>
      </c>
      <c r="F71" t="s">
        <v>9697</v>
      </c>
      <c r="G71">
        <v>0.99512311120031904</v>
      </c>
      <c r="H71">
        <f t="shared" si="1"/>
        <v>1.9932506108077852</v>
      </c>
      <c r="I71">
        <v>3.2925792316583599E-4</v>
      </c>
      <c r="J71" t="s">
        <v>9698</v>
      </c>
      <c r="K71" t="s">
        <v>9699</v>
      </c>
      <c r="L71" t="s">
        <v>9700</v>
      </c>
      <c r="M71" t="s">
        <v>44</v>
      </c>
      <c r="N71" t="s">
        <v>1219</v>
      </c>
      <c r="O71" t="s">
        <v>1220</v>
      </c>
      <c r="Z71" t="s">
        <v>1163</v>
      </c>
      <c r="AG71" t="s">
        <v>1163</v>
      </c>
      <c r="AN71" t="s">
        <v>1430</v>
      </c>
      <c r="AS71" t="s">
        <v>1431</v>
      </c>
    </row>
    <row r="72" spans="1:49" x14ac:dyDescent="0.2">
      <c r="A72" t="s">
        <v>35</v>
      </c>
      <c r="B72" t="s">
        <v>7656</v>
      </c>
      <c r="C72" t="s">
        <v>7657</v>
      </c>
      <c r="D72" t="s">
        <v>38</v>
      </c>
      <c r="E72" t="s">
        <v>39</v>
      </c>
      <c r="F72" t="s">
        <v>9076</v>
      </c>
      <c r="G72">
        <v>0.98948082906864299</v>
      </c>
      <c r="H72">
        <f t="shared" si="1"/>
        <v>1.9854703672250673</v>
      </c>
      <c r="I72">
        <v>1.5524979156235399E-2</v>
      </c>
      <c r="J72" t="s">
        <v>9077</v>
      </c>
      <c r="K72" t="s">
        <v>9078</v>
      </c>
      <c r="L72" t="s">
        <v>9079</v>
      </c>
      <c r="M72" t="s">
        <v>44</v>
      </c>
      <c r="N72" t="s">
        <v>9080</v>
      </c>
      <c r="O72" t="s">
        <v>9081</v>
      </c>
      <c r="V72" t="s">
        <v>9082</v>
      </c>
      <c r="W72" t="s">
        <v>9083</v>
      </c>
      <c r="Z72" t="s">
        <v>9082</v>
      </c>
      <c r="AE72" t="s">
        <v>9082</v>
      </c>
      <c r="AG72" t="s">
        <v>9084</v>
      </c>
      <c r="AH72" t="s">
        <v>9085</v>
      </c>
      <c r="AJ72" t="s">
        <v>9086</v>
      </c>
      <c r="AN72" t="s">
        <v>4252</v>
      </c>
    </row>
    <row r="73" spans="1:49" x14ac:dyDescent="0.2">
      <c r="A73" t="s">
        <v>35</v>
      </c>
      <c r="B73" t="s">
        <v>7656</v>
      </c>
      <c r="C73" t="s">
        <v>7657</v>
      </c>
      <c r="D73" t="s">
        <v>38</v>
      </c>
      <c r="E73" t="s">
        <v>39</v>
      </c>
      <c r="F73" t="s">
        <v>9253</v>
      </c>
      <c r="G73">
        <v>0.989438349585819</v>
      </c>
      <c r="H73">
        <f t="shared" si="1"/>
        <v>1.9854119068365015</v>
      </c>
      <c r="I73" s="1">
        <v>3.7476861580521799E-6</v>
      </c>
      <c r="W73" t="s">
        <v>6612</v>
      </c>
      <c r="Z73" t="s">
        <v>1426</v>
      </c>
      <c r="AE73" t="s">
        <v>1426</v>
      </c>
      <c r="AH73" t="s">
        <v>1428</v>
      </c>
      <c r="AN73" t="s">
        <v>5436</v>
      </c>
    </row>
    <row r="74" spans="1:49" x14ac:dyDescent="0.2">
      <c r="A74" t="s">
        <v>35</v>
      </c>
      <c r="B74" t="s">
        <v>7656</v>
      </c>
      <c r="C74" t="s">
        <v>7657</v>
      </c>
      <c r="D74" t="s">
        <v>38</v>
      </c>
      <c r="E74" t="s">
        <v>39</v>
      </c>
      <c r="F74" t="s">
        <v>10390</v>
      </c>
      <c r="G74">
        <v>0.986342090905861</v>
      </c>
      <c r="H74">
        <f t="shared" si="1"/>
        <v>1.9811554584630431</v>
      </c>
      <c r="I74">
        <v>3.5557492461109598E-2</v>
      </c>
      <c r="J74" t="s">
        <v>10391</v>
      </c>
      <c r="K74" t="s">
        <v>10392</v>
      </c>
      <c r="L74" t="s">
        <v>10393</v>
      </c>
      <c r="M74" t="s">
        <v>10393</v>
      </c>
      <c r="N74" t="s">
        <v>10394</v>
      </c>
      <c r="O74" t="s">
        <v>10395</v>
      </c>
      <c r="P74" t="s">
        <v>9503</v>
      </c>
      <c r="Q74" t="s">
        <v>9504</v>
      </c>
      <c r="R74" t="s">
        <v>10396</v>
      </c>
      <c r="S74" t="s">
        <v>10397</v>
      </c>
      <c r="T74" t="s">
        <v>5804</v>
      </c>
      <c r="U74" t="s">
        <v>5805</v>
      </c>
      <c r="Z74" t="s">
        <v>10398</v>
      </c>
      <c r="AB74" t="s">
        <v>10399</v>
      </c>
      <c r="AG74" t="s">
        <v>10400</v>
      </c>
      <c r="AH74" t="s">
        <v>629</v>
      </c>
      <c r="AJ74" t="s">
        <v>10401</v>
      </c>
      <c r="AN74" t="s">
        <v>3887</v>
      </c>
    </row>
    <row r="75" spans="1:49" x14ac:dyDescent="0.2">
      <c r="A75" t="s">
        <v>35</v>
      </c>
      <c r="B75" t="s">
        <v>7656</v>
      </c>
      <c r="C75" t="s">
        <v>7657</v>
      </c>
      <c r="D75" t="s">
        <v>38</v>
      </c>
      <c r="E75" t="s">
        <v>39</v>
      </c>
      <c r="F75" t="s">
        <v>9678</v>
      </c>
      <c r="G75">
        <v>0.98435523393925695</v>
      </c>
      <c r="H75">
        <f t="shared" si="1"/>
        <v>1.9784289201645326</v>
      </c>
      <c r="I75">
        <v>3.14887861582102E-2</v>
      </c>
      <c r="J75" t="s">
        <v>9679</v>
      </c>
      <c r="K75" t="s">
        <v>9680</v>
      </c>
      <c r="L75" t="s">
        <v>9681</v>
      </c>
      <c r="M75" t="s">
        <v>9682</v>
      </c>
      <c r="N75" t="s">
        <v>9683</v>
      </c>
      <c r="O75" t="s">
        <v>9684</v>
      </c>
      <c r="P75" t="s">
        <v>9685</v>
      </c>
      <c r="Q75" t="s">
        <v>9686</v>
      </c>
      <c r="W75" t="s">
        <v>3052</v>
      </c>
      <c r="Z75" t="s">
        <v>3053</v>
      </c>
      <c r="AB75" t="s">
        <v>3054</v>
      </c>
      <c r="AE75" t="s">
        <v>3053</v>
      </c>
      <c r="AH75" t="s">
        <v>3052</v>
      </c>
      <c r="AJ75" t="s">
        <v>3055</v>
      </c>
      <c r="AL75" t="s">
        <v>8825</v>
      </c>
      <c r="AN75" t="s">
        <v>8826</v>
      </c>
      <c r="AR75" t="s">
        <v>8827</v>
      </c>
    </row>
    <row r="76" spans="1:49" x14ac:dyDescent="0.2">
      <c r="A76" t="s">
        <v>35</v>
      </c>
      <c r="B76" t="s">
        <v>7656</v>
      </c>
      <c r="C76" t="s">
        <v>7657</v>
      </c>
      <c r="D76" t="s">
        <v>38</v>
      </c>
      <c r="E76" t="s">
        <v>39</v>
      </c>
      <c r="F76" t="s">
        <v>9496</v>
      </c>
      <c r="G76">
        <v>0.98339736188859805</v>
      </c>
      <c r="H76">
        <f t="shared" si="1"/>
        <v>1.9771157855545951</v>
      </c>
      <c r="I76">
        <v>3.2080722387811303E-2</v>
      </c>
      <c r="J76" t="s">
        <v>9497</v>
      </c>
      <c r="K76" t="s">
        <v>9498</v>
      </c>
      <c r="L76" t="s">
        <v>9499</v>
      </c>
      <c r="M76" t="s">
        <v>9500</v>
      </c>
      <c r="N76" t="s">
        <v>9501</v>
      </c>
      <c r="O76" t="s">
        <v>9502</v>
      </c>
      <c r="P76" t="s">
        <v>9503</v>
      </c>
      <c r="Q76" t="s">
        <v>9504</v>
      </c>
      <c r="R76" t="s">
        <v>814</v>
      </c>
      <c r="S76" t="s">
        <v>815</v>
      </c>
      <c r="T76" t="s">
        <v>5804</v>
      </c>
      <c r="U76" t="s">
        <v>5805</v>
      </c>
      <c r="W76" t="s">
        <v>816</v>
      </c>
      <c r="Z76" t="s">
        <v>817</v>
      </c>
      <c r="AD76" t="s">
        <v>818</v>
      </c>
      <c r="AE76" t="s">
        <v>819</v>
      </c>
      <c r="AG76" t="s">
        <v>9505</v>
      </c>
      <c r="AH76" t="s">
        <v>9506</v>
      </c>
      <c r="AJ76" t="s">
        <v>822</v>
      </c>
      <c r="AN76" t="s">
        <v>5944</v>
      </c>
      <c r="AW76" t="s">
        <v>8837</v>
      </c>
    </row>
    <row r="77" spans="1:49" x14ac:dyDescent="0.2">
      <c r="A77" t="s">
        <v>35</v>
      </c>
      <c r="B77" t="s">
        <v>7656</v>
      </c>
      <c r="C77" t="s">
        <v>7657</v>
      </c>
      <c r="D77" t="s">
        <v>38</v>
      </c>
      <c r="E77" t="s">
        <v>39</v>
      </c>
      <c r="F77" t="s">
        <v>6290</v>
      </c>
      <c r="G77">
        <v>0.98320552329875199</v>
      </c>
      <c r="H77">
        <f t="shared" si="1"/>
        <v>1.9768529012462153</v>
      </c>
      <c r="I77" s="1">
        <v>3.1609653233857198E-7</v>
      </c>
      <c r="J77" t="s">
        <v>6291</v>
      </c>
      <c r="K77" t="s">
        <v>6292</v>
      </c>
      <c r="L77" t="s">
        <v>6293</v>
      </c>
      <c r="M77" t="s">
        <v>44</v>
      </c>
      <c r="N77" t="s">
        <v>6294</v>
      </c>
      <c r="O77" t="s">
        <v>6295</v>
      </c>
      <c r="R77" t="s">
        <v>6296</v>
      </c>
      <c r="S77" t="s">
        <v>6297</v>
      </c>
      <c r="V77" t="s">
        <v>1587</v>
      </c>
      <c r="Z77" t="s">
        <v>5280</v>
      </c>
      <c r="AB77" t="s">
        <v>6073</v>
      </c>
      <c r="AD77" t="s">
        <v>6074</v>
      </c>
      <c r="AE77" t="s">
        <v>1587</v>
      </c>
      <c r="AH77" t="s">
        <v>715</v>
      </c>
      <c r="AI77" t="s">
        <v>6073</v>
      </c>
      <c r="AJ77" t="s">
        <v>1589</v>
      </c>
      <c r="AN77" t="s">
        <v>6309</v>
      </c>
    </row>
    <row r="78" spans="1:49" x14ac:dyDescent="0.2">
      <c r="A78" t="s">
        <v>35</v>
      </c>
      <c r="B78" t="s">
        <v>7656</v>
      </c>
      <c r="C78" t="s">
        <v>7657</v>
      </c>
      <c r="D78" t="s">
        <v>38</v>
      </c>
      <c r="E78" t="s">
        <v>39</v>
      </c>
      <c r="F78" t="s">
        <v>8839</v>
      </c>
      <c r="G78">
        <v>0.97904993850841204</v>
      </c>
      <c r="H78">
        <f t="shared" si="1"/>
        <v>1.9711669041204525</v>
      </c>
      <c r="I78">
        <v>9.9742966081235503E-3</v>
      </c>
      <c r="AN78" t="s">
        <v>2769</v>
      </c>
    </row>
    <row r="79" spans="1:49" x14ac:dyDescent="0.2">
      <c r="A79" t="s">
        <v>35</v>
      </c>
      <c r="B79" t="s">
        <v>7656</v>
      </c>
      <c r="C79" t="s">
        <v>7657</v>
      </c>
      <c r="D79" t="s">
        <v>38</v>
      </c>
      <c r="E79" t="s">
        <v>39</v>
      </c>
      <c r="F79" t="s">
        <v>10046</v>
      </c>
      <c r="G79">
        <v>0.97769903268388403</v>
      </c>
      <c r="H79">
        <f t="shared" si="1"/>
        <v>1.9693220135196996</v>
      </c>
      <c r="I79" s="1">
        <v>8.6014127486717696E-5</v>
      </c>
      <c r="K79" t="s">
        <v>8875</v>
      </c>
      <c r="L79" t="s">
        <v>8876</v>
      </c>
      <c r="M79" t="s">
        <v>137</v>
      </c>
      <c r="W79" t="s">
        <v>245</v>
      </c>
      <c r="Z79" t="s">
        <v>2768</v>
      </c>
      <c r="AD79" t="s">
        <v>6535</v>
      </c>
      <c r="AH79" t="s">
        <v>245</v>
      </c>
    </row>
    <row r="80" spans="1:49" x14ac:dyDescent="0.2">
      <c r="A80" t="s">
        <v>35</v>
      </c>
      <c r="B80" t="s">
        <v>7656</v>
      </c>
      <c r="C80" t="s">
        <v>7657</v>
      </c>
      <c r="D80" t="s">
        <v>38</v>
      </c>
      <c r="E80" t="s">
        <v>39</v>
      </c>
      <c r="F80" t="s">
        <v>9747</v>
      </c>
      <c r="G80">
        <v>0.96893502573138801</v>
      </c>
      <c r="H80">
        <f t="shared" si="1"/>
        <v>1.9573951441309851</v>
      </c>
      <c r="I80">
        <v>3.6159794549430503E-2</v>
      </c>
      <c r="R80" t="s">
        <v>755</v>
      </c>
      <c r="S80" t="s">
        <v>756</v>
      </c>
      <c r="W80" t="s">
        <v>757</v>
      </c>
      <c r="Z80" t="s">
        <v>758</v>
      </c>
      <c r="AH80" t="s">
        <v>757</v>
      </c>
      <c r="AN80" t="s">
        <v>3887</v>
      </c>
    </row>
    <row r="81" spans="1:45" x14ac:dyDescent="0.2">
      <c r="A81" t="s">
        <v>35</v>
      </c>
      <c r="B81" t="s">
        <v>7656</v>
      </c>
      <c r="C81" t="s">
        <v>7657</v>
      </c>
      <c r="D81" t="s">
        <v>38</v>
      </c>
      <c r="E81" t="s">
        <v>39</v>
      </c>
      <c r="F81" t="s">
        <v>9549</v>
      </c>
      <c r="G81">
        <v>0.96629646876228503</v>
      </c>
      <c r="H81">
        <f t="shared" si="1"/>
        <v>1.9538185195149824</v>
      </c>
      <c r="I81" s="1">
        <v>6.6140037436218796E-14</v>
      </c>
      <c r="J81" t="s">
        <v>8682</v>
      </c>
      <c r="K81" t="s">
        <v>9215</v>
      </c>
      <c r="L81" t="s">
        <v>8684</v>
      </c>
      <c r="M81" t="s">
        <v>8685</v>
      </c>
      <c r="N81" t="s">
        <v>8686</v>
      </c>
      <c r="O81" t="s">
        <v>8687</v>
      </c>
      <c r="P81" t="s">
        <v>8688</v>
      </c>
      <c r="Q81" t="s">
        <v>8689</v>
      </c>
      <c r="Z81" t="s">
        <v>2430</v>
      </c>
      <c r="AG81" t="s">
        <v>2430</v>
      </c>
      <c r="AH81" t="s">
        <v>2431</v>
      </c>
      <c r="AJ81" t="s">
        <v>6041</v>
      </c>
      <c r="AN81" t="s">
        <v>6112</v>
      </c>
    </row>
    <row r="82" spans="1:45" x14ac:dyDescent="0.2">
      <c r="A82" t="s">
        <v>35</v>
      </c>
      <c r="B82" t="s">
        <v>7656</v>
      </c>
      <c r="C82" t="s">
        <v>7657</v>
      </c>
      <c r="D82" t="s">
        <v>38</v>
      </c>
      <c r="E82" t="s">
        <v>39</v>
      </c>
      <c r="F82" t="s">
        <v>9389</v>
      </c>
      <c r="G82">
        <v>0.96547529633834195</v>
      </c>
      <c r="H82">
        <f t="shared" si="1"/>
        <v>1.9527067354458332</v>
      </c>
      <c r="I82" s="1">
        <v>1.5697064169785999E-7</v>
      </c>
      <c r="L82" t="s">
        <v>9390</v>
      </c>
      <c r="W82" t="s">
        <v>2518</v>
      </c>
      <c r="Z82" t="s">
        <v>2519</v>
      </c>
      <c r="AE82" t="s">
        <v>2519</v>
      </c>
      <c r="AG82" t="s">
        <v>2519</v>
      </c>
      <c r="AH82" t="s">
        <v>1976</v>
      </c>
      <c r="AJ82" t="s">
        <v>2520</v>
      </c>
      <c r="AN82" t="s">
        <v>5436</v>
      </c>
      <c r="AP82" t="s">
        <v>8680</v>
      </c>
    </row>
    <row r="83" spans="1:45" x14ac:dyDescent="0.2">
      <c r="A83" t="s">
        <v>35</v>
      </c>
      <c r="B83" t="s">
        <v>7656</v>
      </c>
      <c r="C83" t="s">
        <v>7657</v>
      </c>
      <c r="D83" t="s">
        <v>38</v>
      </c>
      <c r="E83" t="s">
        <v>39</v>
      </c>
      <c r="F83" t="s">
        <v>9538</v>
      </c>
      <c r="G83">
        <v>0.95933344313898805</v>
      </c>
      <c r="H83">
        <f t="shared" si="1"/>
        <v>1.9444113264342149</v>
      </c>
      <c r="I83">
        <v>1.3824005763811099E-3</v>
      </c>
      <c r="J83" t="s">
        <v>9539</v>
      </c>
      <c r="K83" t="s">
        <v>9540</v>
      </c>
      <c r="L83" t="s">
        <v>9541</v>
      </c>
      <c r="M83" t="s">
        <v>44</v>
      </c>
      <c r="N83" t="s">
        <v>9542</v>
      </c>
      <c r="O83" t="s">
        <v>9543</v>
      </c>
      <c r="P83" t="s">
        <v>3407</v>
      </c>
      <c r="Q83" t="s">
        <v>3408</v>
      </c>
      <c r="R83" t="s">
        <v>3172</v>
      </c>
      <c r="S83" t="s">
        <v>3173</v>
      </c>
      <c r="T83" t="s">
        <v>8386</v>
      </c>
      <c r="U83" t="s">
        <v>8387</v>
      </c>
      <c r="V83" t="s">
        <v>3174</v>
      </c>
      <c r="W83" t="s">
        <v>3175</v>
      </c>
      <c r="Z83" t="s">
        <v>3176</v>
      </c>
      <c r="AB83" t="s">
        <v>3177</v>
      </c>
      <c r="AD83" t="s">
        <v>3177</v>
      </c>
      <c r="AG83" t="s">
        <v>3177</v>
      </c>
      <c r="AH83" t="s">
        <v>3178</v>
      </c>
      <c r="AJ83" t="s">
        <v>3179</v>
      </c>
      <c r="AN83" t="s">
        <v>3887</v>
      </c>
    </row>
    <row r="84" spans="1:45" x14ac:dyDescent="0.2">
      <c r="A84" t="s">
        <v>35</v>
      </c>
      <c r="B84" t="s">
        <v>7656</v>
      </c>
      <c r="C84" t="s">
        <v>7657</v>
      </c>
      <c r="D84" t="s">
        <v>38</v>
      </c>
      <c r="E84" t="s">
        <v>39</v>
      </c>
      <c r="F84" t="s">
        <v>9146</v>
      </c>
      <c r="G84">
        <v>0.95896687251310497</v>
      </c>
      <c r="H84">
        <f t="shared" si="1"/>
        <v>1.943917338784579</v>
      </c>
      <c r="I84" s="1">
        <v>1.06615902200838E-6</v>
      </c>
      <c r="J84" t="s">
        <v>9147</v>
      </c>
      <c r="K84" t="s">
        <v>9148</v>
      </c>
      <c r="L84" t="s">
        <v>9149</v>
      </c>
      <c r="M84" t="s">
        <v>44</v>
      </c>
      <c r="N84" t="s">
        <v>8535</v>
      </c>
      <c r="O84" t="s">
        <v>8536</v>
      </c>
      <c r="P84" t="s">
        <v>8492</v>
      </c>
      <c r="Q84" t="s">
        <v>8493</v>
      </c>
      <c r="Z84" t="s">
        <v>9150</v>
      </c>
      <c r="AH84" t="s">
        <v>9151</v>
      </c>
      <c r="AN84" t="s">
        <v>843</v>
      </c>
    </row>
    <row r="85" spans="1:45" x14ac:dyDescent="0.2">
      <c r="A85" t="s">
        <v>35</v>
      </c>
      <c r="B85" t="s">
        <v>7656</v>
      </c>
      <c r="C85" t="s">
        <v>7657</v>
      </c>
      <c r="D85" t="s">
        <v>38</v>
      </c>
      <c r="E85" t="s">
        <v>39</v>
      </c>
      <c r="F85" t="s">
        <v>8729</v>
      </c>
      <c r="G85">
        <v>0.95632362547555705</v>
      </c>
      <c r="H85">
        <f t="shared" si="1"/>
        <v>1.940359033373291</v>
      </c>
      <c r="I85" s="1">
        <v>1.25214314577704E-10</v>
      </c>
      <c r="K85" t="s">
        <v>8730</v>
      </c>
      <c r="L85" t="s">
        <v>8731</v>
      </c>
      <c r="M85" t="s">
        <v>137</v>
      </c>
      <c r="V85" t="s">
        <v>8732</v>
      </c>
      <c r="Z85" t="s">
        <v>604</v>
      </c>
      <c r="AH85" t="s">
        <v>605</v>
      </c>
      <c r="AJ85" t="s">
        <v>8733</v>
      </c>
    </row>
    <row r="86" spans="1:45" x14ac:dyDescent="0.2">
      <c r="A86" t="s">
        <v>35</v>
      </c>
      <c r="B86" t="s">
        <v>7656</v>
      </c>
      <c r="C86" t="s">
        <v>7657</v>
      </c>
      <c r="D86" t="s">
        <v>38</v>
      </c>
      <c r="E86" t="s">
        <v>39</v>
      </c>
      <c r="F86" t="s">
        <v>9649</v>
      </c>
      <c r="G86">
        <v>0.95629850745243705</v>
      </c>
      <c r="H86">
        <f t="shared" si="1"/>
        <v>1.9403252510718298</v>
      </c>
      <c r="I86" s="1">
        <v>1.34146546298305E-9</v>
      </c>
      <c r="J86" t="s">
        <v>9650</v>
      </c>
      <c r="K86" t="s">
        <v>9651</v>
      </c>
      <c r="L86" t="s">
        <v>9652</v>
      </c>
      <c r="M86" t="s">
        <v>9653</v>
      </c>
      <c r="N86" t="s">
        <v>9654</v>
      </c>
      <c r="O86" t="s">
        <v>9655</v>
      </c>
      <c r="P86" t="s">
        <v>9656</v>
      </c>
      <c r="Q86" t="s">
        <v>9657</v>
      </c>
      <c r="R86" t="s">
        <v>9658</v>
      </c>
      <c r="S86" t="s">
        <v>9659</v>
      </c>
      <c r="T86" t="s">
        <v>5214</v>
      </c>
      <c r="U86" t="s">
        <v>5215</v>
      </c>
      <c r="W86" t="s">
        <v>8971</v>
      </c>
      <c r="Z86" t="s">
        <v>9660</v>
      </c>
      <c r="AB86" t="s">
        <v>8973</v>
      </c>
      <c r="AD86" t="s">
        <v>9661</v>
      </c>
      <c r="AH86" t="s">
        <v>9662</v>
      </c>
      <c r="AN86" t="s">
        <v>8852</v>
      </c>
      <c r="AP86" t="s">
        <v>8853</v>
      </c>
      <c r="AR86" t="s">
        <v>8854</v>
      </c>
    </row>
    <row r="87" spans="1:45" x14ac:dyDescent="0.2">
      <c r="A87" t="s">
        <v>35</v>
      </c>
      <c r="B87" t="s">
        <v>7656</v>
      </c>
      <c r="C87" t="s">
        <v>7657</v>
      </c>
      <c r="D87" t="s">
        <v>38</v>
      </c>
      <c r="E87" t="s">
        <v>39</v>
      </c>
      <c r="F87" t="s">
        <v>9811</v>
      </c>
      <c r="G87">
        <v>0.95047536819095102</v>
      </c>
      <c r="H87">
        <f t="shared" si="1"/>
        <v>1.9325093150083061</v>
      </c>
      <c r="I87">
        <v>1.47491905352735E-3</v>
      </c>
      <c r="J87" t="s">
        <v>8893</v>
      </c>
      <c r="K87" t="s">
        <v>8894</v>
      </c>
      <c r="L87" t="s">
        <v>8895</v>
      </c>
      <c r="M87" t="s">
        <v>44</v>
      </c>
      <c r="N87" t="s">
        <v>4427</v>
      </c>
      <c r="O87" t="s">
        <v>4428</v>
      </c>
      <c r="P87" t="s">
        <v>4248</v>
      </c>
      <c r="Q87" t="s">
        <v>4249</v>
      </c>
      <c r="R87" t="s">
        <v>8333</v>
      </c>
      <c r="S87" t="s">
        <v>8334</v>
      </c>
      <c r="T87" t="s">
        <v>5214</v>
      </c>
      <c r="U87" t="s">
        <v>5215</v>
      </c>
      <c r="V87" t="s">
        <v>4252</v>
      </c>
      <c r="W87" t="s">
        <v>4253</v>
      </c>
      <c r="Z87" t="s">
        <v>4252</v>
      </c>
      <c r="AB87" t="s">
        <v>4252</v>
      </c>
      <c r="AG87" t="s">
        <v>4252</v>
      </c>
      <c r="AH87" t="s">
        <v>4255</v>
      </c>
      <c r="AJ87" t="s">
        <v>4256</v>
      </c>
      <c r="AN87" t="s">
        <v>8862</v>
      </c>
      <c r="AS87" t="s">
        <v>8863</v>
      </c>
    </row>
    <row r="88" spans="1:45" x14ac:dyDescent="0.2">
      <c r="A88" t="s">
        <v>35</v>
      </c>
      <c r="B88" t="s">
        <v>7656</v>
      </c>
      <c r="C88" t="s">
        <v>7657</v>
      </c>
      <c r="D88" t="s">
        <v>38</v>
      </c>
      <c r="E88" t="s">
        <v>39</v>
      </c>
      <c r="F88" t="s">
        <v>10045</v>
      </c>
      <c r="G88">
        <v>0.94571623376434599</v>
      </c>
      <c r="H88">
        <f t="shared" si="1"/>
        <v>1.9261448939377317</v>
      </c>
      <c r="I88" s="1">
        <v>1.39918864841768E-5</v>
      </c>
      <c r="K88" t="s">
        <v>8448</v>
      </c>
      <c r="L88" t="s">
        <v>8449</v>
      </c>
      <c r="M88" t="s">
        <v>137</v>
      </c>
      <c r="V88" t="s">
        <v>1426</v>
      </c>
      <c r="W88" t="s">
        <v>6119</v>
      </c>
      <c r="Z88" t="s">
        <v>1426</v>
      </c>
      <c r="AE88" t="s">
        <v>1426</v>
      </c>
      <c r="AG88" t="s">
        <v>1426</v>
      </c>
      <c r="AH88" t="s">
        <v>1428</v>
      </c>
      <c r="AJ88" t="s">
        <v>1429</v>
      </c>
      <c r="AN88" t="s">
        <v>2480</v>
      </c>
    </row>
    <row r="89" spans="1:45" x14ac:dyDescent="0.2">
      <c r="A89" t="s">
        <v>35</v>
      </c>
      <c r="B89" t="s">
        <v>7656</v>
      </c>
      <c r="C89" t="s">
        <v>7657</v>
      </c>
      <c r="D89" t="s">
        <v>38</v>
      </c>
      <c r="E89" t="s">
        <v>39</v>
      </c>
      <c r="F89" t="s">
        <v>10200</v>
      </c>
      <c r="G89">
        <v>0.94515847877039305</v>
      </c>
      <c r="H89">
        <f t="shared" si="1"/>
        <v>1.9254003781106586</v>
      </c>
      <c r="I89" s="1">
        <v>3.8411714663588601E-9</v>
      </c>
      <c r="AN89" t="s">
        <v>2769</v>
      </c>
      <c r="AR89" t="s">
        <v>6536</v>
      </c>
    </row>
    <row r="90" spans="1:45" x14ac:dyDescent="0.2">
      <c r="A90" t="s">
        <v>35</v>
      </c>
      <c r="B90" t="s">
        <v>7656</v>
      </c>
      <c r="C90" t="s">
        <v>7657</v>
      </c>
      <c r="D90" t="s">
        <v>38</v>
      </c>
      <c r="E90" t="s">
        <v>39</v>
      </c>
      <c r="F90" t="s">
        <v>9828</v>
      </c>
      <c r="G90">
        <v>0.94380670488778995</v>
      </c>
      <c r="H90">
        <f t="shared" si="1"/>
        <v>1.923597164741057</v>
      </c>
      <c r="I90">
        <v>4.2762323389299202E-2</v>
      </c>
      <c r="J90" t="s">
        <v>9829</v>
      </c>
      <c r="K90" t="s">
        <v>9830</v>
      </c>
      <c r="L90" t="s">
        <v>9831</v>
      </c>
      <c r="M90" t="s">
        <v>44</v>
      </c>
      <c r="N90" t="s">
        <v>9832</v>
      </c>
      <c r="O90" t="s">
        <v>9833</v>
      </c>
      <c r="P90" t="s">
        <v>8472</v>
      </c>
      <c r="Q90" t="s">
        <v>8473</v>
      </c>
      <c r="R90" t="s">
        <v>5649</v>
      </c>
      <c r="S90" t="s">
        <v>5650</v>
      </c>
      <c r="T90" t="s">
        <v>5370</v>
      </c>
      <c r="U90" t="s">
        <v>5371</v>
      </c>
      <c r="W90" t="s">
        <v>9834</v>
      </c>
      <c r="Z90" t="s">
        <v>9121</v>
      </c>
      <c r="AN90" t="s">
        <v>1164</v>
      </c>
    </row>
    <row r="91" spans="1:45" x14ac:dyDescent="0.2">
      <c r="A91" t="s">
        <v>35</v>
      </c>
      <c r="B91" t="s">
        <v>7656</v>
      </c>
      <c r="C91" t="s">
        <v>7657</v>
      </c>
      <c r="D91" t="s">
        <v>38</v>
      </c>
      <c r="E91" t="s">
        <v>39</v>
      </c>
      <c r="F91" t="s">
        <v>9821</v>
      </c>
      <c r="G91">
        <v>0.94367088432763901</v>
      </c>
      <c r="H91">
        <f t="shared" si="1"/>
        <v>1.9234160788294627</v>
      </c>
      <c r="I91" s="1">
        <v>3.12300312893458E-12</v>
      </c>
      <c r="J91" t="s">
        <v>8682</v>
      </c>
      <c r="K91" t="s">
        <v>9822</v>
      </c>
      <c r="L91" t="s">
        <v>8684</v>
      </c>
      <c r="M91" t="s">
        <v>8685</v>
      </c>
      <c r="N91" t="s">
        <v>8686</v>
      </c>
      <c r="O91" t="s">
        <v>8687</v>
      </c>
      <c r="P91" t="s">
        <v>8688</v>
      </c>
      <c r="Q91" t="s">
        <v>8689</v>
      </c>
      <c r="Z91" t="s">
        <v>2430</v>
      </c>
      <c r="AG91" t="s">
        <v>2430</v>
      </c>
      <c r="AH91" t="s">
        <v>2431</v>
      </c>
      <c r="AJ91" t="s">
        <v>6041</v>
      </c>
    </row>
    <row r="92" spans="1:45" x14ac:dyDescent="0.2">
      <c r="A92" t="s">
        <v>35</v>
      </c>
      <c r="B92" t="s">
        <v>7656</v>
      </c>
      <c r="C92" t="s">
        <v>7657</v>
      </c>
      <c r="D92" t="s">
        <v>38</v>
      </c>
      <c r="E92" t="s">
        <v>39</v>
      </c>
      <c r="F92" t="s">
        <v>6101</v>
      </c>
      <c r="G92">
        <v>0.93913112302753099</v>
      </c>
      <c r="H92">
        <f t="shared" si="1"/>
        <v>1.9173731344266545</v>
      </c>
      <c r="I92" s="1">
        <v>1.50931323261988E-5</v>
      </c>
      <c r="L92" t="s">
        <v>6102</v>
      </c>
      <c r="W92" t="s">
        <v>1427</v>
      </c>
      <c r="Z92" t="s">
        <v>1426</v>
      </c>
      <c r="AE92" t="s">
        <v>1426</v>
      </c>
      <c r="AG92" t="s">
        <v>1426</v>
      </c>
      <c r="AH92" t="s">
        <v>1428</v>
      </c>
      <c r="AN92" t="s">
        <v>3887</v>
      </c>
    </row>
    <row r="93" spans="1:45" x14ac:dyDescent="0.2">
      <c r="A93" t="s">
        <v>35</v>
      </c>
      <c r="B93" t="s">
        <v>7656</v>
      </c>
      <c r="C93" t="s">
        <v>7657</v>
      </c>
      <c r="D93" t="s">
        <v>38</v>
      </c>
      <c r="E93" t="s">
        <v>39</v>
      </c>
      <c r="F93" t="s">
        <v>9480</v>
      </c>
      <c r="G93">
        <v>0.93756927116733701</v>
      </c>
      <c r="H93">
        <f t="shared" si="1"/>
        <v>1.9152985224669083</v>
      </c>
      <c r="I93">
        <v>2.4455141677674801E-2</v>
      </c>
      <c r="J93" t="s">
        <v>9481</v>
      </c>
      <c r="K93" t="s">
        <v>9482</v>
      </c>
      <c r="L93" t="s">
        <v>9483</v>
      </c>
      <c r="M93" t="s">
        <v>44</v>
      </c>
      <c r="N93" t="s">
        <v>9484</v>
      </c>
      <c r="O93" t="s">
        <v>9485</v>
      </c>
      <c r="P93" t="s">
        <v>8481</v>
      </c>
      <c r="Q93" t="s">
        <v>8482</v>
      </c>
      <c r="R93" t="s">
        <v>9486</v>
      </c>
      <c r="S93" t="s">
        <v>9487</v>
      </c>
      <c r="T93" t="s">
        <v>8483</v>
      </c>
      <c r="U93" t="s">
        <v>8484</v>
      </c>
      <c r="W93" t="s">
        <v>757</v>
      </c>
      <c r="Z93" t="s">
        <v>758</v>
      </c>
      <c r="AA93" t="s">
        <v>9488</v>
      </c>
      <c r="AH93" t="s">
        <v>757</v>
      </c>
      <c r="AJ93" t="s">
        <v>9489</v>
      </c>
      <c r="AN93" t="s">
        <v>224</v>
      </c>
      <c r="AS93" t="s">
        <v>227</v>
      </c>
    </row>
    <row r="94" spans="1:45" x14ac:dyDescent="0.2">
      <c r="A94" t="s">
        <v>35</v>
      </c>
      <c r="B94" t="s">
        <v>7656</v>
      </c>
      <c r="C94" t="s">
        <v>7657</v>
      </c>
      <c r="D94" t="s">
        <v>38</v>
      </c>
      <c r="E94" t="s">
        <v>39</v>
      </c>
      <c r="F94" t="s">
        <v>10047</v>
      </c>
      <c r="G94">
        <v>0.93688829264913698</v>
      </c>
      <c r="H94">
        <f t="shared" si="1"/>
        <v>1.9143946797698435</v>
      </c>
      <c r="I94">
        <v>6.3585659978926802E-4</v>
      </c>
      <c r="K94" t="s">
        <v>8448</v>
      </c>
      <c r="L94" t="s">
        <v>8449</v>
      </c>
      <c r="M94" t="s">
        <v>137</v>
      </c>
      <c r="V94" t="s">
        <v>1426</v>
      </c>
      <c r="W94" t="s">
        <v>6119</v>
      </c>
      <c r="Z94" t="s">
        <v>1426</v>
      </c>
      <c r="AE94" t="s">
        <v>1426</v>
      </c>
      <c r="AG94" t="s">
        <v>1426</v>
      </c>
      <c r="AH94" t="s">
        <v>1428</v>
      </c>
      <c r="AJ94" t="s">
        <v>1429</v>
      </c>
      <c r="AN94" t="s">
        <v>2769</v>
      </c>
      <c r="AR94" t="s">
        <v>6536</v>
      </c>
    </row>
    <row r="95" spans="1:45" x14ac:dyDescent="0.2">
      <c r="A95" t="s">
        <v>35</v>
      </c>
      <c r="B95" t="s">
        <v>7656</v>
      </c>
      <c r="C95" t="s">
        <v>7657</v>
      </c>
      <c r="D95" t="s">
        <v>38</v>
      </c>
      <c r="E95" t="s">
        <v>39</v>
      </c>
      <c r="F95" t="s">
        <v>10427</v>
      </c>
      <c r="G95">
        <v>0.935549448403734</v>
      </c>
      <c r="H95">
        <f t="shared" si="1"/>
        <v>1.9126189147553503</v>
      </c>
      <c r="I95">
        <v>3.6349967725492503E-2</v>
      </c>
      <c r="AN95" t="s">
        <v>8883</v>
      </c>
      <c r="AS95" t="s">
        <v>8884</v>
      </c>
    </row>
    <row r="96" spans="1:45" x14ac:dyDescent="0.2">
      <c r="A96" t="s">
        <v>35</v>
      </c>
      <c r="B96" t="s">
        <v>7656</v>
      </c>
      <c r="C96" t="s">
        <v>7657</v>
      </c>
      <c r="D96" t="s">
        <v>38</v>
      </c>
      <c r="E96" t="s">
        <v>39</v>
      </c>
      <c r="F96" t="s">
        <v>8874</v>
      </c>
      <c r="G96">
        <v>0.92723932809822396</v>
      </c>
      <c r="H96">
        <f t="shared" si="1"/>
        <v>1.9016336375320597</v>
      </c>
      <c r="I96" s="1">
        <v>2.3575916712048601E-6</v>
      </c>
      <c r="K96" t="s">
        <v>8875</v>
      </c>
      <c r="L96" t="s">
        <v>8876</v>
      </c>
      <c r="M96" t="s">
        <v>137</v>
      </c>
      <c r="W96" t="s">
        <v>245</v>
      </c>
      <c r="Z96" t="s">
        <v>2768</v>
      </c>
      <c r="AD96" t="s">
        <v>6535</v>
      </c>
      <c r="AH96" t="s">
        <v>245</v>
      </c>
      <c r="AN96" t="s">
        <v>4715</v>
      </c>
      <c r="AP96" t="s">
        <v>4719</v>
      </c>
      <c r="AR96" t="s">
        <v>4720</v>
      </c>
    </row>
    <row r="97" spans="1:49" x14ac:dyDescent="0.2">
      <c r="A97" t="s">
        <v>35</v>
      </c>
      <c r="B97" t="s">
        <v>7656</v>
      </c>
      <c r="C97" t="s">
        <v>7657</v>
      </c>
      <c r="D97" t="s">
        <v>38</v>
      </c>
      <c r="E97" t="s">
        <v>39</v>
      </c>
      <c r="F97" t="s">
        <v>8450</v>
      </c>
      <c r="G97">
        <v>0.92716237807537605</v>
      </c>
      <c r="H97">
        <f t="shared" si="1"/>
        <v>1.9015322114889208</v>
      </c>
      <c r="I97">
        <v>3.6843445570515802E-3</v>
      </c>
      <c r="J97" t="s">
        <v>8451</v>
      </c>
      <c r="K97" t="s">
        <v>8452</v>
      </c>
      <c r="L97" t="s">
        <v>8453</v>
      </c>
      <c r="M97" t="s">
        <v>44</v>
      </c>
      <c r="N97" t="s">
        <v>161</v>
      </c>
      <c r="O97" t="s">
        <v>162</v>
      </c>
      <c r="R97" t="s">
        <v>163</v>
      </c>
      <c r="S97" t="s">
        <v>164</v>
      </c>
      <c r="Z97" t="s">
        <v>165</v>
      </c>
      <c r="AE97" t="s">
        <v>165</v>
      </c>
      <c r="AI97" t="s">
        <v>165</v>
      </c>
      <c r="AJ97" t="s">
        <v>166</v>
      </c>
      <c r="AN97" t="s">
        <v>4252</v>
      </c>
      <c r="AP97" t="s">
        <v>4257</v>
      </c>
    </row>
    <row r="98" spans="1:49" x14ac:dyDescent="0.2">
      <c r="A98" t="s">
        <v>35</v>
      </c>
      <c r="B98" t="s">
        <v>7656</v>
      </c>
      <c r="C98" t="s">
        <v>7657</v>
      </c>
      <c r="D98" t="s">
        <v>38</v>
      </c>
      <c r="E98" t="s">
        <v>39</v>
      </c>
      <c r="F98" t="s">
        <v>9581</v>
      </c>
      <c r="G98">
        <v>0.92699830430561103</v>
      </c>
      <c r="H98">
        <f t="shared" si="1"/>
        <v>1.9013159677165887</v>
      </c>
      <c r="I98">
        <v>3.8036852297058103E-2</v>
      </c>
      <c r="J98" t="s">
        <v>9582</v>
      </c>
      <c r="K98" t="s">
        <v>9583</v>
      </c>
      <c r="L98" t="s">
        <v>9584</v>
      </c>
      <c r="M98" t="s">
        <v>44</v>
      </c>
      <c r="N98" t="s">
        <v>62</v>
      </c>
      <c r="O98" t="s">
        <v>63</v>
      </c>
      <c r="Z98" t="s">
        <v>9585</v>
      </c>
      <c r="AN98" t="s">
        <v>8797</v>
      </c>
    </row>
    <row r="99" spans="1:49" x14ac:dyDescent="0.2">
      <c r="A99" t="s">
        <v>35</v>
      </c>
      <c r="B99" t="s">
        <v>7656</v>
      </c>
      <c r="C99" t="s">
        <v>7657</v>
      </c>
      <c r="D99" t="s">
        <v>38</v>
      </c>
      <c r="E99" t="s">
        <v>39</v>
      </c>
      <c r="F99" t="s">
        <v>8892</v>
      </c>
      <c r="G99">
        <v>0.92562983482283701</v>
      </c>
      <c r="H99">
        <f t="shared" si="1"/>
        <v>1.8995133280861975</v>
      </c>
      <c r="I99">
        <v>2.0890691367720501E-3</v>
      </c>
      <c r="J99" t="s">
        <v>8893</v>
      </c>
      <c r="K99" t="s">
        <v>8894</v>
      </c>
      <c r="L99" t="s">
        <v>8895</v>
      </c>
      <c r="M99" t="s">
        <v>44</v>
      </c>
      <c r="N99" t="s">
        <v>4427</v>
      </c>
      <c r="O99" t="s">
        <v>4428</v>
      </c>
      <c r="P99" t="s">
        <v>4248</v>
      </c>
      <c r="Q99" t="s">
        <v>4249</v>
      </c>
      <c r="R99" t="s">
        <v>4250</v>
      </c>
      <c r="S99" t="s">
        <v>4251</v>
      </c>
      <c r="T99" t="s">
        <v>5214</v>
      </c>
      <c r="U99" t="s">
        <v>5215</v>
      </c>
      <c r="V99" t="s">
        <v>4252</v>
      </c>
      <c r="W99" t="s">
        <v>4253</v>
      </c>
      <c r="Z99" t="s">
        <v>4252</v>
      </c>
      <c r="AB99" t="s">
        <v>4252</v>
      </c>
      <c r="AG99" t="s">
        <v>4252</v>
      </c>
      <c r="AH99" t="s">
        <v>4255</v>
      </c>
      <c r="AJ99" t="s">
        <v>4256</v>
      </c>
      <c r="AN99" t="s">
        <v>5535</v>
      </c>
      <c r="AP99" t="s">
        <v>6594</v>
      </c>
      <c r="AR99" t="s">
        <v>5539</v>
      </c>
    </row>
    <row r="100" spans="1:49" x14ac:dyDescent="0.2">
      <c r="A100" t="s">
        <v>35</v>
      </c>
      <c r="B100" t="s">
        <v>7656</v>
      </c>
      <c r="C100" t="s">
        <v>7657</v>
      </c>
      <c r="D100" t="s">
        <v>38</v>
      </c>
      <c r="E100" t="s">
        <v>39</v>
      </c>
      <c r="F100" t="s">
        <v>9748</v>
      </c>
      <c r="G100">
        <v>0.92513031765349896</v>
      </c>
      <c r="H100">
        <f t="shared" si="1"/>
        <v>1.898855756492583</v>
      </c>
      <c r="I100" s="1">
        <v>6.1076140320710302E-5</v>
      </c>
      <c r="J100" t="s">
        <v>9749</v>
      </c>
      <c r="K100" t="s">
        <v>9750</v>
      </c>
      <c r="L100" t="s">
        <v>9751</v>
      </c>
      <c r="M100" t="s">
        <v>9752</v>
      </c>
      <c r="N100" t="s">
        <v>9753</v>
      </c>
      <c r="O100" t="s">
        <v>9754</v>
      </c>
      <c r="P100" t="s">
        <v>9755</v>
      </c>
      <c r="Q100" t="s">
        <v>9756</v>
      </c>
      <c r="R100" t="s">
        <v>9757</v>
      </c>
      <c r="S100" t="s">
        <v>9758</v>
      </c>
      <c r="T100" t="s">
        <v>9759</v>
      </c>
      <c r="U100" t="s">
        <v>9760</v>
      </c>
      <c r="W100" t="s">
        <v>176</v>
      </c>
      <c r="Z100" t="s">
        <v>9761</v>
      </c>
      <c r="AA100" t="s">
        <v>9762</v>
      </c>
      <c r="AG100" t="s">
        <v>9143</v>
      </c>
      <c r="AH100" t="s">
        <v>9763</v>
      </c>
      <c r="AJ100" t="s">
        <v>9764</v>
      </c>
      <c r="AN100" t="s">
        <v>5713</v>
      </c>
    </row>
    <row r="101" spans="1:49" x14ac:dyDescent="0.2">
      <c r="A101" t="s">
        <v>35</v>
      </c>
      <c r="B101" t="s">
        <v>7656</v>
      </c>
      <c r="C101" t="s">
        <v>7657</v>
      </c>
      <c r="D101" t="s">
        <v>38</v>
      </c>
      <c r="E101" t="s">
        <v>39</v>
      </c>
      <c r="F101" t="s">
        <v>10404</v>
      </c>
      <c r="G101">
        <v>0.91976481724640202</v>
      </c>
      <c r="H101">
        <f t="shared" si="1"/>
        <v>1.891806873027152</v>
      </c>
      <c r="I101" s="1">
        <v>2.8718625019737201E-6</v>
      </c>
      <c r="K101" t="s">
        <v>9676</v>
      </c>
      <c r="L101" t="s">
        <v>9677</v>
      </c>
      <c r="M101" t="s">
        <v>137</v>
      </c>
      <c r="W101" t="s">
        <v>245</v>
      </c>
      <c r="Z101" t="s">
        <v>2768</v>
      </c>
      <c r="AD101" t="s">
        <v>6535</v>
      </c>
      <c r="AH101" t="s">
        <v>245</v>
      </c>
    </row>
    <row r="102" spans="1:49" x14ac:dyDescent="0.2">
      <c r="A102" t="s">
        <v>35</v>
      </c>
      <c r="B102" t="s">
        <v>7656</v>
      </c>
      <c r="C102" t="s">
        <v>7657</v>
      </c>
      <c r="D102" t="s">
        <v>38</v>
      </c>
      <c r="E102" t="s">
        <v>39</v>
      </c>
      <c r="F102" t="s">
        <v>9919</v>
      </c>
      <c r="G102">
        <v>0.91645869794207102</v>
      </c>
      <c r="H102">
        <f t="shared" si="1"/>
        <v>1.8874765204711441</v>
      </c>
      <c r="I102">
        <v>4.0240739317161399E-2</v>
      </c>
      <c r="AN102" t="s">
        <v>5535</v>
      </c>
      <c r="AP102" t="s">
        <v>5538</v>
      </c>
      <c r="AR102" t="s">
        <v>5539</v>
      </c>
    </row>
    <row r="103" spans="1:49" x14ac:dyDescent="0.2">
      <c r="A103" t="s">
        <v>35</v>
      </c>
      <c r="B103" t="s">
        <v>7656</v>
      </c>
      <c r="C103" t="s">
        <v>7657</v>
      </c>
      <c r="D103" t="s">
        <v>38</v>
      </c>
      <c r="E103" t="s">
        <v>39</v>
      </c>
      <c r="F103" t="s">
        <v>10351</v>
      </c>
      <c r="G103">
        <v>0.91539460248242699</v>
      </c>
      <c r="H103">
        <f t="shared" si="1"/>
        <v>1.8860848786980389</v>
      </c>
      <c r="I103">
        <v>4.9170944219891301E-2</v>
      </c>
      <c r="J103" t="s">
        <v>10352</v>
      </c>
      <c r="K103" t="s">
        <v>10353</v>
      </c>
      <c r="L103" t="s">
        <v>10354</v>
      </c>
      <c r="M103" t="s">
        <v>10355</v>
      </c>
      <c r="N103" t="s">
        <v>10356</v>
      </c>
      <c r="O103" t="s">
        <v>10357</v>
      </c>
      <c r="P103" t="s">
        <v>3407</v>
      </c>
      <c r="Q103" t="s">
        <v>3408</v>
      </c>
      <c r="R103" t="s">
        <v>10358</v>
      </c>
      <c r="S103" t="s">
        <v>10359</v>
      </c>
      <c r="W103" t="s">
        <v>10360</v>
      </c>
      <c r="Z103" t="s">
        <v>10361</v>
      </c>
      <c r="AA103" t="s">
        <v>10362</v>
      </c>
      <c r="AH103" t="s">
        <v>10360</v>
      </c>
    </row>
    <row r="104" spans="1:49" x14ac:dyDescent="0.2">
      <c r="A104" t="s">
        <v>35</v>
      </c>
      <c r="B104" t="s">
        <v>7656</v>
      </c>
      <c r="C104" t="s">
        <v>7657</v>
      </c>
      <c r="D104" t="s">
        <v>38</v>
      </c>
      <c r="E104" t="s">
        <v>39</v>
      </c>
      <c r="F104" t="s">
        <v>9201</v>
      </c>
      <c r="G104">
        <v>0.91407878830335298</v>
      </c>
      <c r="H104">
        <f t="shared" si="1"/>
        <v>1.8843654537591505</v>
      </c>
      <c r="I104" s="1">
        <v>3.3840425744838901E-7</v>
      </c>
      <c r="J104" t="s">
        <v>9202</v>
      </c>
      <c r="K104" t="s">
        <v>9203</v>
      </c>
      <c r="L104" t="s">
        <v>9204</v>
      </c>
      <c r="M104" t="s">
        <v>44</v>
      </c>
      <c r="N104" t="s">
        <v>9205</v>
      </c>
      <c r="O104" t="s">
        <v>9206</v>
      </c>
      <c r="P104" t="s">
        <v>9207</v>
      </c>
      <c r="Q104" t="s">
        <v>9208</v>
      </c>
      <c r="R104" t="s">
        <v>216</v>
      </c>
      <c r="S104" t="s">
        <v>217</v>
      </c>
      <c r="T104" t="s">
        <v>8386</v>
      </c>
      <c r="U104" t="s">
        <v>8387</v>
      </c>
      <c r="V104" t="s">
        <v>218</v>
      </c>
      <c r="Z104" t="s">
        <v>218</v>
      </c>
      <c r="AB104" t="s">
        <v>220</v>
      </c>
      <c r="AD104" t="s">
        <v>4922</v>
      </c>
      <c r="AE104" t="s">
        <v>218</v>
      </c>
      <c r="AG104" t="s">
        <v>218</v>
      </c>
      <c r="AH104" t="s">
        <v>222</v>
      </c>
      <c r="AJ104" t="s">
        <v>223</v>
      </c>
      <c r="AN104" t="s">
        <v>8927</v>
      </c>
      <c r="AP104" t="s">
        <v>8928</v>
      </c>
      <c r="AR104" t="s">
        <v>8929</v>
      </c>
      <c r="AW104" t="s">
        <v>8930</v>
      </c>
    </row>
    <row r="105" spans="1:49" x14ac:dyDescent="0.2">
      <c r="A105" t="s">
        <v>35</v>
      </c>
      <c r="B105" t="s">
        <v>7656</v>
      </c>
      <c r="C105" t="s">
        <v>7657</v>
      </c>
      <c r="D105" t="s">
        <v>38</v>
      </c>
      <c r="E105" t="s">
        <v>39</v>
      </c>
      <c r="F105" t="s">
        <v>9445</v>
      </c>
      <c r="G105">
        <v>0.91197871917121698</v>
      </c>
      <c r="H105">
        <f t="shared" si="1"/>
        <v>1.8816244594575131</v>
      </c>
      <c r="I105">
        <v>4.0566243045882702E-2</v>
      </c>
      <c r="J105" t="s">
        <v>9446</v>
      </c>
      <c r="K105" t="s">
        <v>9447</v>
      </c>
      <c r="L105" t="s">
        <v>9448</v>
      </c>
      <c r="M105" t="s">
        <v>44</v>
      </c>
      <c r="N105" t="s">
        <v>9449</v>
      </c>
      <c r="O105" t="s">
        <v>9450</v>
      </c>
      <c r="P105" t="s">
        <v>9451</v>
      </c>
      <c r="Q105" t="s">
        <v>9452</v>
      </c>
      <c r="R105" t="s">
        <v>9449</v>
      </c>
      <c r="S105" t="s">
        <v>9450</v>
      </c>
      <c r="T105" t="s">
        <v>9453</v>
      </c>
      <c r="U105" t="s">
        <v>9454</v>
      </c>
      <c r="W105" t="s">
        <v>9455</v>
      </c>
      <c r="Z105" t="s">
        <v>9456</v>
      </c>
      <c r="AD105" t="s">
        <v>9457</v>
      </c>
      <c r="AE105" t="s">
        <v>9456</v>
      </c>
      <c r="AG105" t="s">
        <v>9456</v>
      </c>
      <c r="AH105" t="s">
        <v>9455</v>
      </c>
      <c r="AJ105" t="s">
        <v>9458</v>
      </c>
      <c r="AN105" t="s">
        <v>8934</v>
      </c>
      <c r="AS105" t="s">
        <v>8935</v>
      </c>
    </row>
    <row r="106" spans="1:49" x14ac:dyDescent="0.2">
      <c r="A106" t="s">
        <v>35</v>
      </c>
      <c r="B106" t="s">
        <v>7656</v>
      </c>
      <c r="C106" t="s">
        <v>7657</v>
      </c>
      <c r="D106" t="s">
        <v>38</v>
      </c>
      <c r="E106" t="s">
        <v>39</v>
      </c>
      <c r="F106" t="s">
        <v>8626</v>
      </c>
      <c r="G106">
        <v>0.90898097947846201</v>
      </c>
      <c r="H106">
        <f t="shared" si="1"/>
        <v>1.8777187385846621</v>
      </c>
      <c r="I106">
        <v>1.27616737008334E-3</v>
      </c>
      <c r="L106" t="s">
        <v>8627</v>
      </c>
      <c r="R106" t="s">
        <v>216</v>
      </c>
      <c r="S106" t="s">
        <v>217</v>
      </c>
      <c r="T106" t="s">
        <v>8386</v>
      </c>
      <c r="U106" t="s">
        <v>8387</v>
      </c>
      <c r="V106" t="s">
        <v>218</v>
      </c>
      <c r="Z106" t="s">
        <v>218</v>
      </c>
      <c r="AB106" t="s">
        <v>220</v>
      </c>
      <c r="AD106" t="s">
        <v>1568</v>
      </c>
      <c r="AE106" t="s">
        <v>218</v>
      </c>
      <c r="AG106" t="s">
        <v>218</v>
      </c>
      <c r="AH106" t="s">
        <v>222</v>
      </c>
      <c r="AJ106" t="s">
        <v>223</v>
      </c>
      <c r="AN106" t="s">
        <v>684</v>
      </c>
      <c r="AP106" t="s">
        <v>2203</v>
      </c>
      <c r="AR106" t="s">
        <v>2204</v>
      </c>
      <c r="AS106" t="s">
        <v>685</v>
      </c>
    </row>
    <row r="107" spans="1:49" x14ac:dyDescent="0.2">
      <c r="A107" t="s">
        <v>35</v>
      </c>
      <c r="B107" t="s">
        <v>7656</v>
      </c>
      <c r="C107" t="s">
        <v>7657</v>
      </c>
      <c r="D107" t="s">
        <v>38</v>
      </c>
      <c r="E107" t="s">
        <v>39</v>
      </c>
      <c r="F107" t="s">
        <v>8978</v>
      </c>
      <c r="G107">
        <v>0.90630016586284401</v>
      </c>
      <c r="H107">
        <f t="shared" si="1"/>
        <v>1.8742328044120389</v>
      </c>
      <c r="I107">
        <v>1.9755092729244601E-4</v>
      </c>
      <c r="J107" t="s">
        <v>8979</v>
      </c>
      <c r="K107" t="s">
        <v>8980</v>
      </c>
      <c r="L107" t="s">
        <v>8981</v>
      </c>
      <c r="M107" t="s">
        <v>44</v>
      </c>
      <c r="N107" t="s">
        <v>5649</v>
      </c>
      <c r="O107" t="s">
        <v>5650</v>
      </c>
      <c r="P107" t="s">
        <v>8472</v>
      </c>
      <c r="Q107" t="s">
        <v>8473</v>
      </c>
      <c r="R107" t="s">
        <v>5649</v>
      </c>
      <c r="S107" t="s">
        <v>5650</v>
      </c>
      <c r="T107" t="s">
        <v>5370</v>
      </c>
      <c r="U107" t="s">
        <v>5371</v>
      </c>
      <c r="V107" t="s">
        <v>6186</v>
      </c>
      <c r="W107" t="s">
        <v>6187</v>
      </c>
      <c r="Z107" t="s">
        <v>6186</v>
      </c>
      <c r="AB107" t="s">
        <v>6188</v>
      </c>
      <c r="AH107" t="s">
        <v>6187</v>
      </c>
      <c r="AJ107" t="s">
        <v>6190</v>
      </c>
      <c r="AN107" t="s">
        <v>8959</v>
      </c>
      <c r="AS107" t="s">
        <v>8960</v>
      </c>
      <c r="AW107" t="s">
        <v>8961</v>
      </c>
    </row>
    <row r="108" spans="1:49" x14ac:dyDescent="0.2">
      <c r="A108" t="s">
        <v>35</v>
      </c>
      <c r="B108" t="s">
        <v>7656</v>
      </c>
      <c r="C108" t="s">
        <v>7657</v>
      </c>
      <c r="D108" t="s">
        <v>38</v>
      </c>
      <c r="E108" t="s">
        <v>39</v>
      </c>
      <c r="F108" t="s">
        <v>8896</v>
      </c>
      <c r="G108">
        <v>0.90518599436279901</v>
      </c>
      <c r="H108">
        <f t="shared" si="1"/>
        <v>1.8727859216166953</v>
      </c>
      <c r="I108">
        <v>3.40401228830369E-2</v>
      </c>
      <c r="L108" t="s">
        <v>8897</v>
      </c>
      <c r="R108" t="s">
        <v>8794</v>
      </c>
      <c r="S108" t="s">
        <v>8795</v>
      </c>
      <c r="T108" t="s">
        <v>5370</v>
      </c>
      <c r="U108" t="s">
        <v>5371</v>
      </c>
      <c r="Z108" t="s">
        <v>8796</v>
      </c>
      <c r="AN108" t="s">
        <v>224</v>
      </c>
      <c r="AS108" t="s">
        <v>227</v>
      </c>
    </row>
    <row r="109" spans="1:49" x14ac:dyDescent="0.2">
      <c r="A109" t="s">
        <v>35</v>
      </c>
      <c r="B109" t="s">
        <v>7656</v>
      </c>
      <c r="C109" t="s">
        <v>7657</v>
      </c>
      <c r="D109" t="s">
        <v>38</v>
      </c>
      <c r="E109" t="s">
        <v>39</v>
      </c>
      <c r="F109" t="s">
        <v>9157</v>
      </c>
      <c r="G109">
        <v>0.89447213658589697</v>
      </c>
      <c r="H109">
        <f t="shared" si="1"/>
        <v>1.8589296025359572</v>
      </c>
      <c r="I109" s="1">
        <v>2.1862937415667499E-6</v>
      </c>
      <c r="J109" t="s">
        <v>8531</v>
      </c>
      <c r="K109" t="s">
        <v>9158</v>
      </c>
      <c r="L109" t="s">
        <v>8533</v>
      </c>
      <c r="M109" t="s">
        <v>8534</v>
      </c>
      <c r="N109" t="s">
        <v>8535</v>
      </c>
      <c r="O109" t="s">
        <v>8536</v>
      </c>
      <c r="P109" t="s">
        <v>8492</v>
      </c>
      <c r="Q109" t="s">
        <v>8493</v>
      </c>
      <c r="Z109" t="s">
        <v>8537</v>
      </c>
      <c r="AN109" t="s">
        <v>8975</v>
      </c>
      <c r="AP109" t="s">
        <v>8976</v>
      </c>
      <c r="AR109" t="s">
        <v>8977</v>
      </c>
    </row>
    <row r="110" spans="1:49" x14ac:dyDescent="0.2">
      <c r="A110" t="s">
        <v>35</v>
      </c>
      <c r="B110" t="s">
        <v>7656</v>
      </c>
      <c r="C110" t="s">
        <v>7657</v>
      </c>
      <c r="D110" t="s">
        <v>38</v>
      </c>
      <c r="E110" t="s">
        <v>39</v>
      </c>
      <c r="F110" t="s">
        <v>9671</v>
      </c>
      <c r="G110">
        <v>0.89355521897254098</v>
      </c>
      <c r="H110">
        <f t="shared" si="1"/>
        <v>1.8577485187236276</v>
      </c>
      <c r="I110">
        <v>2.4284254346324901E-2</v>
      </c>
      <c r="AN110" t="s">
        <v>6191</v>
      </c>
      <c r="AP110" t="s">
        <v>6192</v>
      </c>
    </row>
    <row r="111" spans="1:49" x14ac:dyDescent="0.2">
      <c r="A111" t="s">
        <v>35</v>
      </c>
      <c r="B111" t="s">
        <v>7656</v>
      </c>
      <c r="C111" t="s">
        <v>7657</v>
      </c>
      <c r="D111" t="s">
        <v>38</v>
      </c>
      <c r="E111" t="s">
        <v>39</v>
      </c>
      <c r="F111" t="s">
        <v>10201</v>
      </c>
      <c r="G111">
        <v>0.89241763958364495</v>
      </c>
      <c r="H111">
        <f t="shared" si="1"/>
        <v>1.8562842429131929</v>
      </c>
      <c r="I111" s="1">
        <v>3.0974922024066197E-10</v>
      </c>
      <c r="J111" t="s">
        <v>8531</v>
      </c>
      <c r="K111" t="s">
        <v>8532</v>
      </c>
      <c r="L111" t="s">
        <v>8533</v>
      </c>
      <c r="M111" t="s">
        <v>8534</v>
      </c>
      <c r="N111" t="s">
        <v>8535</v>
      </c>
      <c r="O111" t="s">
        <v>8536</v>
      </c>
      <c r="P111" t="s">
        <v>8492</v>
      </c>
      <c r="Q111" t="s">
        <v>8493</v>
      </c>
      <c r="Z111" t="s">
        <v>8537</v>
      </c>
      <c r="AN111" t="s">
        <v>4252</v>
      </c>
      <c r="AP111" t="s">
        <v>4257</v>
      </c>
      <c r="AR111" t="s">
        <v>4258</v>
      </c>
    </row>
    <row r="112" spans="1:49" x14ac:dyDescent="0.2">
      <c r="A112" t="s">
        <v>35</v>
      </c>
      <c r="B112" t="s">
        <v>7656</v>
      </c>
      <c r="C112" t="s">
        <v>7657</v>
      </c>
      <c r="D112" t="s">
        <v>38</v>
      </c>
      <c r="E112" t="s">
        <v>39</v>
      </c>
      <c r="F112" t="s">
        <v>9521</v>
      </c>
      <c r="G112">
        <v>0.88536643835136397</v>
      </c>
      <c r="H112">
        <f t="shared" si="1"/>
        <v>1.8472337513261639</v>
      </c>
      <c r="I112" s="1">
        <v>1.60638872681379E-9</v>
      </c>
      <c r="J112" t="s">
        <v>8531</v>
      </c>
      <c r="K112" t="s">
        <v>8532</v>
      </c>
      <c r="L112" t="s">
        <v>8533</v>
      </c>
      <c r="M112" t="s">
        <v>8534</v>
      </c>
      <c r="N112" t="s">
        <v>8535</v>
      </c>
      <c r="O112" t="s">
        <v>8536</v>
      </c>
      <c r="P112" t="s">
        <v>8492</v>
      </c>
      <c r="Q112" t="s">
        <v>8493</v>
      </c>
      <c r="Z112" t="s">
        <v>8537</v>
      </c>
      <c r="AN112" t="s">
        <v>8999</v>
      </c>
      <c r="AP112" t="s">
        <v>9000</v>
      </c>
      <c r="AR112" t="s">
        <v>9001</v>
      </c>
      <c r="AS112" t="s">
        <v>9002</v>
      </c>
      <c r="AW112" t="s">
        <v>9003</v>
      </c>
    </row>
    <row r="113" spans="1:47" x14ac:dyDescent="0.2">
      <c r="A113" t="s">
        <v>35</v>
      </c>
      <c r="B113" t="s">
        <v>7656</v>
      </c>
      <c r="C113" t="s">
        <v>7657</v>
      </c>
      <c r="D113" t="s">
        <v>38</v>
      </c>
      <c r="E113" t="s">
        <v>39</v>
      </c>
      <c r="F113" t="s">
        <v>9292</v>
      </c>
      <c r="G113">
        <v>0.88257912241226</v>
      </c>
      <c r="H113">
        <f t="shared" si="1"/>
        <v>1.8436683038004316</v>
      </c>
      <c r="I113">
        <v>2.75751405095645E-2</v>
      </c>
      <c r="R113" t="s">
        <v>6797</v>
      </c>
      <c r="S113" t="s">
        <v>6798</v>
      </c>
      <c r="W113" t="s">
        <v>8933</v>
      </c>
      <c r="AE113" t="s">
        <v>1095</v>
      </c>
      <c r="AH113" t="s">
        <v>8933</v>
      </c>
      <c r="AN113" t="s">
        <v>9024</v>
      </c>
      <c r="AR113" t="s">
        <v>9025</v>
      </c>
    </row>
    <row r="114" spans="1:47" x14ac:dyDescent="0.2">
      <c r="A114" t="s">
        <v>35</v>
      </c>
      <c r="B114" t="s">
        <v>7656</v>
      </c>
      <c r="C114" t="s">
        <v>7657</v>
      </c>
      <c r="D114" t="s">
        <v>38</v>
      </c>
      <c r="E114" t="s">
        <v>39</v>
      </c>
      <c r="F114" t="s">
        <v>9209</v>
      </c>
      <c r="G114">
        <v>0.87918159310560795</v>
      </c>
      <c r="H114">
        <f t="shared" si="1"/>
        <v>1.8393315957791694</v>
      </c>
      <c r="I114">
        <v>1.1341630359999501E-3</v>
      </c>
      <c r="J114" t="s">
        <v>9210</v>
      </c>
      <c r="K114" t="s">
        <v>9211</v>
      </c>
      <c r="L114" t="s">
        <v>9212</v>
      </c>
      <c r="M114" t="s">
        <v>9213</v>
      </c>
      <c r="N114" t="s">
        <v>62</v>
      </c>
      <c r="O114" t="s">
        <v>63</v>
      </c>
      <c r="R114" t="s">
        <v>78</v>
      </c>
      <c r="S114" t="s">
        <v>79</v>
      </c>
      <c r="W114" t="s">
        <v>1115</v>
      </c>
      <c r="Z114" t="s">
        <v>1116</v>
      </c>
      <c r="AE114" t="s">
        <v>1116</v>
      </c>
      <c r="AG114" t="s">
        <v>1117</v>
      </c>
      <c r="AH114" t="s">
        <v>1115</v>
      </c>
      <c r="AN114" t="s">
        <v>607</v>
      </c>
    </row>
    <row r="115" spans="1:47" x14ac:dyDescent="0.2">
      <c r="A115" t="s">
        <v>35</v>
      </c>
      <c r="B115" t="s">
        <v>7656</v>
      </c>
      <c r="C115" t="s">
        <v>7657</v>
      </c>
      <c r="D115" t="s">
        <v>38</v>
      </c>
      <c r="E115" t="s">
        <v>39</v>
      </c>
      <c r="F115" t="s">
        <v>6806</v>
      </c>
      <c r="G115">
        <v>0.87873121914382502</v>
      </c>
      <c r="H115">
        <f t="shared" si="1"/>
        <v>1.8387574912409577</v>
      </c>
      <c r="I115">
        <v>6.0598012386011597E-3</v>
      </c>
      <c r="J115" t="s">
        <v>6807</v>
      </c>
      <c r="K115" t="s">
        <v>6808</v>
      </c>
      <c r="L115" t="s">
        <v>6809</v>
      </c>
      <c r="M115" t="s">
        <v>6810</v>
      </c>
      <c r="N115" t="s">
        <v>6811</v>
      </c>
      <c r="O115" t="s">
        <v>6812</v>
      </c>
      <c r="P115" t="s">
        <v>3539</v>
      </c>
      <c r="Q115" t="s">
        <v>3540</v>
      </c>
      <c r="R115" t="s">
        <v>3539</v>
      </c>
      <c r="S115" t="s">
        <v>3540</v>
      </c>
      <c r="T115" t="s">
        <v>3539</v>
      </c>
      <c r="U115" t="s">
        <v>3540</v>
      </c>
      <c r="V115" t="s">
        <v>3541</v>
      </c>
      <c r="Z115" t="s">
        <v>3542</v>
      </c>
      <c r="AG115" t="s">
        <v>3542</v>
      </c>
      <c r="AH115" t="s">
        <v>1054</v>
      </c>
      <c r="AJ115" t="s">
        <v>3543</v>
      </c>
    </row>
    <row r="116" spans="1:47" x14ac:dyDescent="0.2">
      <c r="A116" t="s">
        <v>35</v>
      </c>
      <c r="B116" t="s">
        <v>7656</v>
      </c>
      <c r="C116" t="s">
        <v>7657</v>
      </c>
      <c r="D116" t="s">
        <v>38</v>
      </c>
      <c r="E116" t="s">
        <v>39</v>
      </c>
      <c r="F116" t="s">
        <v>10368</v>
      </c>
      <c r="G116">
        <v>0.87620167222883305</v>
      </c>
      <c r="H116">
        <f t="shared" si="1"/>
        <v>1.8355363336279542</v>
      </c>
      <c r="I116" s="1">
        <v>2.7826962929070401E-5</v>
      </c>
      <c r="K116" t="s">
        <v>8448</v>
      </c>
      <c r="L116" t="s">
        <v>8449</v>
      </c>
      <c r="M116" t="s">
        <v>137</v>
      </c>
      <c r="V116" t="s">
        <v>1426</v>
      </c>
      <c r="W116" t="s">
        <v>1427</v>
      </c>
      <c r="Z116" t="s">
        <v>1426</v>
      </c>
      <c r="AE116" t="s">
        <v>1426</v>
      </c>
      <c r="AG116" t="s">
        <v>1426</v>
      </c>
      <c r="AH116" t="s">
        <v>1428</v>
      </c>
      <c r="AJ116" t="s">
        <v>1429</v>
      </c>
      <c r="AN116" t="s">
        <v>9046</v>
      </c>
      <c r="AP116" t="s">
        <v>7499</v>
      </c>
      <c r="AR116" t="s">
        <v>7382</v>
      </c>
      <c r="AU116" t="s">
        <v>7500</v>
      </c>
    </row>
    <row r="117" spans="1:47" x14ac:dyDescent="0.2">
      <c r="A117" t="s">
        <v>35</v>
      </c>
      <c r="B117" t="s">
        <v>7656</v>
      </c>
      <c r="C117" t="s">
        <v>7657</v>
      </c>
      <c r="D117" t="s">
        <v>38</v>
      </c>
      <c r="E117" t="s">
        <v>39</v>
      </c>
      <c r="F117" t="s">
        <v>9886</v>
      </c>
      <c r="G117">
        <v>0.87600191781418102</v>
      </c>
      <c r="H117">
        <f t="shared" si="1"/>
        <v>1.835282204312199</v>
      </c>
      <c r="I117" s="1">
        <v>2.4571588159382101E-5</v>
      </c>
      <c r="W117" t="s">
        <v>6119</v>
      </c>
      <c r="Z117" t="s">
        <v>1426</v>
      </c>
      <c r="AE117" t="s">
        <v>1426</v>
      </c>
      <c r="AG117" t="s">
        <v>1426</v>
      </c>
      <c r="AH117" t="s">
        <v>1428</v>
      </c>
      <c r="AN117" t="s">
        <v>3043</v>
      </c>
      <c r="AP117" t="s">
        <v>9055</v>
      </c>
      <c r="AR117" t="s">
        <v>7382</v>
      </c>
    </row>
    <row r="118" spans="1:47" x14ac:dyDescent="0.2">
      <c r="A118" t="s">
        <v>35</v>
      </c>
      <c r="B118" t="s">
        <v>7656</v>
      </c>
      <c r="C118" t="s">
        <v>7657</v>
      </c>
      <c r="D118" t="s">
        <v>38</v>
      </c>
      <c r="E118" t="s">
        <v>39</v>
      </c>
      <c r="F118" t="s">
        <v>6613</v>
      </c>
      <c r="G118">
        <v>0.87476691323125</v>
      </c>
      <c r="H118">
        <f t="shared" si="1"/>
        <v>1.8337118016952103</v>
      </c>
      <c r="I118" s="1">
        <v>4.2243757452138197E-5</v>
      </c>
      <c r="J118" t="s">
        <v>6614</v>
      </c>
      <c r="K118" t="s">
        <v>5502</v>
      </c>
      <c r="L118" t="s">
        <v>6615</v>
      </c>
      <c r="M118" t="s">
        <v>44</v>
      </c>
      <c r="N118" t="s">
        <v>6616</v>
      </c>
      <c r="O118" t="s">
        <v>6617</v>
      </c>
      <c r="P118" t="s">
        <v>3407</v>
      </c>
      <c r="Q118" t="s">
        <v>3408</v>
      </c>
      <c r="R118" t="s">
        <v>216</v>
      </c>
      <c r="S118" t="s">
        <v>217</v>
      </c>
      <c r="T118" t="s">
        <v>8386</v>
      </c>
      <c r="U118" t="s">
        <v>8387</v>
      </c>
      <c r="V118" t="s">
        <v>218</v>
      </c>
      <c r="Z118" t="s">
        <v>218</v>
      </c>
      <c r="AE118" t="s">
        <v>218</v>
      </c>
      <c r="AG118" t="s">
        <v>218</v>
      </c>
      <c r="AH118" t="s">
        <v>222</v>
      </c>
      <c r="AJ118" t="s">
        <v>223</v>
      </c>
      <c r="AN118" t="s">
        <v>9061</v>
      </c>
    </row>
    <row r="119" spans="1:47" x14ac:dyDescent="0.2">
      <c r="A119" t="s">
        <v>35</v>
      </c>
      <c r="B119" t="s">
        <v>7656</v>
      </c>
      <c r="C119" t="s">
        <v>7657</v>
      </c>
      <c r="D119" t="s">
        <v>38</v>
      </c>
      <c r="E119" t="s">
        <v>39</v>
      </c>
      <c r="F119" t="s">
        <v>8864</v>
      </c>
      <c r="G119">
        <v>0.87121176208690398</v>
      </c>
      <c r="H119">
        <f t="shared" si="1"/>
        <v>1.8291986532692566</v>
      </c>
      <c r="I119">
        <v>1.0393500741448099E-3</v>
      </c>
      <c r="W119" t="s">
        <v>245</v>
      </c>
      <c r="Z119" t="s">
        <v>2768</v>
      </c>
      <c r="AD119" t="s">
        <v>6535</v>
      </c>
      <c r="AH119" t="s">
        <v>245</v>
      </c>
      <c r="AN119" t="s">
        <v>6509</v>
      </c>
      <c r="AP119" t="s">
        <v>6510</v>
      </c>
      <c r="AS119" t="s">
        <v>6511</v>
      </c>
    </row>
    <row r="120" spans="1:47" x14ac:dyDescent="0.2">
      <c r="A120" t="s">
        <v>35</v>
      </c>
      <c r="B120" t="s">
        <v>7656</v>
      </c>
      <c r="C120" t="s">
        <v>7657</v>
      </c>
      <c r="D120" t="s">
        <v>38</v>
      </c>
      <c r="E120" t="s">
        <v>39</v>
      </c>
      <c r="F120" t="s">
        <v>9100</v>
      </c>
      <c r="G120">
        <v>0.86490266380708203</v>
      </c>
      <c r="H120">
        <f t="shared" si="1"/>
        <v>1.8212167886241386</v>
      </c>
      <c r="I120" s="1">
        <v>2.4340505595094502E-13</v>
      </c>
      <c r="K120" t="s">
        <v>9101</v>
      </c>
      <c r="L120" t="s">
        <v>9102</v>
      </c>
      <c r="M120" t="s">
        <v>137</v>
      </c>
      <c r="R120" t="s">
        <v>9103</v>
      </c>
      <c r="S120" t="s">
        <v>9104</v>
      </c>
      <c r="T120" t="s">
        <v>8483</v>
      </c>
      <c r="U120" t="s">
        <v>8484</v>
      </c>
      <c r="V120" t="s">
        <v>5689</v>
      </c>
      <c r="W120" t="s">
        <v>245</v>
      </c>
      <c r="Z120" t="s">
        <v>5691</v>
      </c>
      <c r="AB120" t="s">
        <v>9105</v>
      </c>
      <c r="AH120" t="s">
        <v>245</v>
      </c>
      <c r="AJ120" t="s">
        <v>5694</v>
      </c>
      <c r="AN120" t="s">
        <v>8586</v>
      </c>
      <c r="AS120" t="s">
        <v>147</v>
      </c>
    </row>
    <row r="121" spans="1:47" x14ac:dyDescent="0.2">
      <c r="A121" t="s">
        <v>35</v>
      </c>
      <c r="B121" t="s">
        <v>7656</v>
      </c>
      <c r="C121" t="s">
        <v>7657</v>
      </c>
      <c r="D121" t="s">
        <v>38</v>
      </c>
      <c r="E121" t="s">
        <v>39</v>
      </c>
      <c r="F121" t="s">
        <v>9387</v>
      </c>
      <c r="G121">
        <v>0.86399199094649404</v>
      </c>
      <c r="H121">
        <f t="shared" si="1"/>
        <v>1.820067544114585</v>
      </c>
      <c r="I121">
        <v>1.3263711943646899E-2</v>
      </c>
      <c r="AN121" t="s">
        <v>9087</v>
      </c>
      <c r="AP121" t="s">
        <v>9088</v>
      </c>
      <c r="AS121" t="s">
        <v>9089</v>
      </c>
    </row>
    <row r="122" spans="1:47" x14ac:dyDescent="0.2">
      <c r="A122" t="s">
        <v>35</v>
      </c>
      <c r="B122" t="s">
        <v>7656</v>
      </c>
      <c r="C122" t="s">
        <v>7657</v>
      </c>
      <c r="D122" t="s">
        <v>38</v>
      </c>
      <c r="E122" t="s">
        <v>39</v>
      </c>
      <c r="F122" t="s">
        <v>9869</v>
      </c>
      <c r="G122">
        <v>0.86345097984311303</v>
      </c>
      <c r="H122">
        <f t="shared" si="1"/>
        <v>1.819385146159096</v>
      </c>
      <c r="I122">
        <v>1.13693571275813E-2</v>
      </c>
      <c r="R122" t="s">
        <v>8794</v>
      </c>
      <c r="S122" t="s">
        <v>8795</v>
      </c>
      <c r="T122" t="s">
        <v>5370</v>
      </c>
      <c r="U122" t="s">
        <v>5371</v>
      </c>
      <c r="Z122" t="s">
        <v>8796</v>
      </c>
      <c r="AN122" t="s">
        <v>1164</v>
      </c>
    </row>
    <row r="123" spans="1:47" x14ac:dyDescent="0.2">
      <c r="A123" t="s">
        <v>35</v>
      </c>
      <c r="B123" t="s">
        <v>7656</v>
      </c>
      <c r="C123" t="s">
        <v>7657</v>
      </c>
      <c r="D123" t="s">
        <v>38</v>
      </c>
      <c r="E123" t="s">
        <v>39</v>
      </c>
      <c r="F123" t="s">
        <v>8800</v>
      </c>
      <c r="G123">
        <v>0.858416640255805</v>
      </c>
      <c r="H123">
        <f t="shared" si="1"/>
        <v>1.8130473963670901</v>
      </c>
      <c r="I123">
        <v>2.4319744439169799E-2</v>
      </c>
      <c r="R123" t="s">
        <v>4250</v>
      </c>
      <c r="S123" t="s">
        <v>4251</v>
      </c>
      <c r="T123" t="s">
        <v>5214</v>
      </c>
      <c r="U123" t="s">
        <v>5215</v>
      </c>
      <c r="W123" t="s">
        <v>4253</v>
      </c>
      <c r="Z123" t="s">
        <v>4252</v>
      </c>
      <c r="AH123" t="s">
        <v>4255</v>
      </c>
    </row>
    <row r="124" spans="1:47" x14ac:dyDescent="0.2">
      <c r="A124" t="s">
        <v>35</v>
      </c>
      <c r="B124" t="s">
        <v>7656</v>
      </c>
      <c r="C124" t="s">
        <v>7657</v>
      </c>
      <c r="D124" t="s">
        <v>38</v>
      </c>
      <c r="E124" t="s">
        <v>39</v>
      </c>
      <c r="F124" t="s">
        <v>8567</v>
      </c>
      <c r="G124">
        <v>0.85788588697295098</v>
      </c>
      <c r="H124">
        <f t="shared" si="1"/>
        <v>1.8123805167804778</v>
      </c>
      <c r="I124">
        <v>1.1769750412923399E-2</v>
      </c>
      <c r="J124" t="s">
        <v>8568</v>
      </c>
      <c r="K124" t="s">
        <v>8569</v>
      </c>
      <c r="L124" t="s">
        <v>8570</v>
      </c>
      <c r="M124" t="s">
        <v>8571</v>
      </c>
      <c r="N124" t="s">
        <v>8535</v>
      </c>
      <c r="O124" t="s">
        <v>8536</v>
      </c>
      <c r="P124" t="s">
        <v>8492</v>
      </c>
      <c r="Q124" t="s">
        <v>8493</v>
      </c>
      <c r="AN124" t="s">
        <v>5695</v>
      </c>
      <c r="AP124" t="s">
        <v>9106</v>
      </c>
    </row>
    <row r="125" spans="1:47" x14ac:dyDescent="0.2">
      <c r="A125" t="s">
        <v>35</v>
      </c>
      <c r="B125" t="s">
        <v>7656</v>
      </c>
      <c r="C125" t="s">
        <v>7657</v>
      </c>
      <c r="D125" t="s">
        <v>38</v>
      </c>
      <c r="E125" t="s">
        <v>39</v>
      </c>
      <c r="F125" t="s">
        <v>2469</v>
      </c>
      <c r="G125">
        <v>0.85712522841356897</v>
      </c>
      <c r="H125">
        <f t="shared" si="1"/>
        <v>1.8114251940374551</v>
      </c>
      <c r="I125" s="1">
        <v>1.2921163257996E-5</v>
      </c>
      <c r="J125" t="s">
        <v>2470</v>
      </c>
      <c r="K125" t="s">
        <v>2471</v>
      </c>
      <c r="L125" t="s">
        <v>2472</v>
      </c>
      <c r="M125" t="s">
        <v>2473</v>
      </c>
      <c r="N125" t="s">
        <v>2474</v>
      </c>
      <c r="O125" t="s">
        <v>2475</v>
      </c>
      <c r="R125" t="s">
        <v>2476</v>
      </c>
      <c r="S125" t="s">
        <v>2477</v>
      </c>
      <c r="W125" t="s">
        <v>2478</v>
      </c>
      <c r="Z125" t="s">
        <v>2479</v>
      </c>
      <c r="AG125" t="s">
        <v>2479</v>
      </c>
      <c r="AH125" t="s">
        <v>2478</v>
      </c>
      <c r="AN125" t="s">
        <v>8959</v>
      </c>
      <c r="AS125" t="s">
        <v>8960</v>
      </c>
    </row>
    <row r="126" spans="1:47" x14ac:dyDescent="0.2">
      <c r="A126" t="s">
        <v>35</v>
      </c>
      <c r="B126" t="s">
        <v>7656</v>
      </c>
      <c r="C126" t="s">
        <v>7657</v>
      </c>
      <c r="D126" t="s">
        <v>38</v>
      </c>
      <c r="E126" t="s">
        <v>39</v>
      </c>
      <c r="F126" t="s">
        <v>10195</v>
      </c>
      <c r="G126">
        <v>0.85457739757379803</v>
      </c>
      <c r="H126">
        <f t="shared" si="1"/>
        <v>1.8082290008265853</v>
      </c>
      <c r="I126">
        <v>3.2376289761514398E-3</v>
      </c>
      <c r="J126" t="s">
        <v>10196</v>
      </c>
      <c r="K126" t="s">
        <v>10197</v>
      </c>
      <c r="L126" t="s">
        <v>10198</v>
      </c>
      <c r="M126" t="s">
        <v>44</v>
      </c>
      <c r="N126" t="s">
        <v>62</v>
      </c>
      <c r="O126" t="s">
        <v>63</v>
      </c>
      <c r="AN126" t="s">
        <v>9123</v>
      </c>
      <c r="AS126" t="s">
        <v>9124</v>
      </c>
    </row>
    <row r="127" spans="1:47" x14ac:dyDescent="0.2">
      <c r="A127" t="s">
        <v>35</v>
      </c>
      <c r="B127" t="s">
        <v>7656</v>
      </c>
      <c r="C127" t="s">
        <v>7657</v>
      </c>
      <c r="D127" t="s">
        <v>38</v>
      </c>
      <c r="E127" t="s">
        <v>39</v>
      </c>
      <c r="F127" t="s">
        <v>9632</v>
      </c>
      <c r="G127">
        <v>0.85184320704096395</v>
      </c>
      <c r="H127">
        <f t="shared" si="1"/>
        <v>1.804805296947749</v>
      </c>
      <c r="I127">
        <v>1.6845042015743599E-3</v>
      </c>
      <c r="J127" t="s">
        <v>9633</v>
      </c>
      <c r="K127" t="s">
        <v>9634</v>
      </c>
      <c r="L127" t="s">
        <v>9635</v>
      </c>
      <c r="M127" t="s">
        <v>44</v>
      </c>
      <c r="N127" t="s">
        <v>9636</v>
      </c>
      <c r="O127" t="s">
        <v>9637</v>
      </c>
      <c r="P127" t="s">
        <v>9638</v>
      </c>
      <c r="Q127" t="s">
        <v>9639</v>
      </c>
      <c r="R127" t="s">
        <v>9640</v>
      </c>
      <c r="S127" t="s">
        <v>9641</v>
      </c>
      <c r="T127" t="s">
        <v>5804</v>
      </c>
      <c r="U127" t="s">
        <v>5805</v>
      </c>
      <c r="V127" t="s">
        <v>9642</v>
      </c>
      <c r="W127" t="s">
        <v>422</v>
      </c>
      <c r="Z127" t="s">
        <v>9643</v>
      </c>
      <c r="AB127" t="s">
        <v>9642</v>
      </c>
      <c r="AD127" t="s">
        <v>9644</v>
      </c>
      <c r="AH127" t="s">
        <v>629</v>
      </c>
      <c r="AJ127" t="s">
        <v>9645</v>
      </c>
      <c r="AN127" t="s">
        <v>2769</v>
      </c>
      <c r="AR127" t="s">
        <v>9127</v>
      </c>
    </row>
    <row r="128" spans="1:47" x14ac:dyDescent="0.2">
      <c r="A128" t="s">
        <v>35</v>
      </c>
      <c r="B128" t="s">
        <v>7656</v>
      </c>
      <c r="C128" t="s">
        <v>7657</v>
      </c>
      <c r="D128" t="s">
        <v>38</v>
      </c>
      <c r="E128" t="s">
        <v>39</v>
      </c>
      <c r="F128" t="s">
        <v>9522</v>
      </c>
      <c r="G128">
        <v>0.85154606546858502</v>
      </c>
      <c r="H128">
        <f t="shared" si="1"/>
        <v>1.8044336123954263</v>
      </c>
      <c r="I128">
        <v>6.1625955404502096E-3</v>
      </c>
    </row>
    <row r="129" spans="1:45" x14ac:dyDescent="0.2">
      <c r="A129" t="s">
        <v>35</v>
      </c>
      <c r="B129" t="s">
        <v>7656</v>
      </c>
      <c r="C129" t="s">
        <v>7657</v>
      </c>
      <c r="D129" t="s">
        <v>38</v>
      </c>
      <c r="E129" t="s">
        <v>39</v>
      </c>
      <c r="F129" t="s">
        <v>9675</v>
      </c>
      <c r="G129">
        <v>0.84948595467496002</v>
      </c>
      <c r="H129">
        <f t="shared" si="1"/>
        <v>1.8018587922031117</v>
      </c>
      <c r="I129" s="1">
        <v>6.3347105552644304E-5</v>
      </c>
      <c r="K129" t="s">
        <v>9676</v>
      </c>
      <c r="L129" t="s">
        <v>9677</v>
      </c>
      <c r="M129" t="s">
        <v>137</v>
      </c>
      <c r="R129" t="s">
        <v>9568</v>
      </c>
      <c r="S129" t="s">
        <v>9569</v>
      </c>
      <c r="W129" t="s">
        <v>245</v>
      </c>
      <c r="Z129" t="s">
        <v>2768</v>
      </c>
      <c r="AB129" t="s">
        <v>9570</v>
      </c>
      <c r="AD129" t="s">
        <v>6535</v>
      </c>
      <c r="AH129" t="s">
        <v>245</v>
      </c>
      <c r="AN129" t="s">
        <v>9139</v>
      </c>
    </row>
    <row r="130" spans="1:45" x14ac:dyDescent="0.2">
      <c r="A130" t="s">
        <v>35</v>
      </c>
      <c r="B130" t="s">
        <v>7656</v>
      </c>
      <c r="C130" t="s">
        <v>7657</v>
      </c>
      <c r="D130" t="s">
        <v>38</v>
      </c>
      <c r="E130" t="s">
        <v>39</v>
      </c>
      <c r="F130" t="s">
        <v>9996</v>
      </c>
      <c r="G130">
        <v>0.84792933681548399</v>
      </c>
      <c r="H130">
        <f t="shared" si="1"/>
        <v>1.7999156975802761</v>
      </c>
      <c r="I130" s="1">
        <v>2.1302263967274302E-6</v>
      </c>
      <c r="K130" t="s">
        <v>8448</v>
      </c>
      <c r="L130" t="s">
        <v>8449</v>
      </c>
      <c r="M130" t="s">
        <v>137</v>
      </c>
      <c r="W130" t="s">
        <v>1427</v>
      </c>
      <c r="Z130" t="s">
        <v>1426</v>
      </c>
      <c r="AE130" t="s">
        <v>1426</v>
      </c>
      <c r="AG130" t="s">
        <v>1426</v>
      </c>
      <c r="AH130" t="s">
        <v>1428</v>
      </c>
      <c r="AN130" t="s">
        <v>9144</v>
      </c>
    </row>
    <row r="131" spans="1:45" x14ac:dyDescent="0.2">
      <c r="A131" t="s">
        <v>35</v>
      </c>
      <c r="B131" t="s">
        <v>7656</v>
      </c>
      <c r="C131" t="s">
        <v>7657</v>
      </c>
      <c r="D131" t="s">
        <v>38</v>
      </c>
      <c r="E131" t="s">
        <v>39</v>
      </c>
      <c r="F131" t="s">
        <v>6838</v>
      </c>
      <c r="G131">
        <v>0.84505316116143603</v>
      </c>
      <c r="H131">
        <f t="shared" ref="H131:H194" si="2">2^G131</f>
        <v>1.7963309366653255</v>
      </c>
      <c r="I131">
        <v>2.6031146518191599E-4</v>
      </c>
      <c r="J131" t="s">
        <v>6106</v>
      </c>
      <c r="K131" t="s">
        <v>6107</v>
      </c>
      <c r="L131" t="s">
        <v>6108</v>
      </c>
      <c r="M131" t="s">
        <v>44</v>
      </c>
      <c r="N131" t="s">
        <v>6109</v>
      </c>
      <c r="O131" t="s">
        <v>6110</v>
      </c>
      <c r="R131" t="s">
        <v>6839</v>
      </c>
      <c r="S131" t="s">
        <v>6840</v>
      </c>
      <c r="W131" t="s">
        <v>916</v>
      </c>
      <c r="Z131" t="s">
        <v>6111</v>
      </c>
      <c r="AN131" t="s">
        <v>5535</v>
      </c>
    </row>
    <row r="132" spans="1:45" x14ac:dyDescent="0.2">
      <c r="A132" t="s">
        <v>35</v>
      </c>
      <c r="B132" t="s">
        <v>7656</v>
      </c>
      <c r="C132" t="s">
        <v>7657</v>
      </c>
      <c r="D132" t="s">
        <v>38</v>
      </c>
      <c r="E132" t="s">
        <v>39</v>
      </c>
      <c r="F132" t="s">
        <v>10378</v>
      </c>
      <c r="G132">
        <v>0.84166142738076</v>
      </c>
      <c r="H132">
        <f t="shared" si="2"/>
        <v>1.7921127755820441</v>
      </c>
      <c r="I132" s="1">
        <v>3.9027555713557301E-8</v>
      </c>
      <c r="K132" t="s">
        <v>10379</v>
      </c>
      <c r="L132" t="s">
        <v>10380</v>
      </c>
      <c r="M132" t="s">
        <v>137</v>
      </c>
      <c r="W132" t="s">
        <v>6612</v>
      </c>
      <c r="Z132" t="s">
        <v>1426</v>
      </c>
      <c r="AE132" t="s">
        <v>1426</v>
      </c>
      <c r="AG132" t="s">
        <v>1426</v>
      </c>
      <c r="AH132" t="s">
        <v>1428</v>
      </c>
      <c r="AN132" t="s">
        <v>9152</v>
      </c>
    </row>
    <row r="133" spans="1:45" x14ac:dyDescent="0.2">
      <c r="A133" t="s">
        <v>35</v>
      </c>
      <c r="B133" t="s">
        <v>7656</v>
      </c>
      <c r="C133" t="s">
        <v>7657</v>
      </c>
      <c r="D133" t="s">
        <v>38</v>
      </c>
      <c r="E133" t="s">
        <v>39</v>
      </c>
      <c r="F133" t="s">
        <v>9462</v>
      </c>
      <c r="G133">
        <v>0.84003684722622896</v>
      </c>
      <c r="H133">
        <f t="shared" si="2"/>
        <v>1.7900958613066831</v>
      </c>
      <c r="I133">
        <v>8.2945948304144201E-3</v>
      </c>
      <c r="K133" t="s">
        <v>9463</v>
      </c>
      <c r="L133" t="s">
        <v>9464</v>
      </c>
      <c r="M133" t="s">
        <v>137</v>
      </c>
      <c r="R133" t="s">
        <v>5649</v>
      </c>
      <c r="S133" t="s">
        <v>5650</v>
      </c>
      <c r="T133" t="s">
        <v>5370</v>
      </c>
      <c r="U133" t="s">
        <v>5371</v>
      </c>
      <c r="Z133" t="s">
        <v>6099</v>
      </c>
      <c r="AH133" t="s">
        <v>1777</v>
      </c>
      <c r="AN133" t="s">
        <v>1430</v>
      </c>
      <c r="AS133" t="s">
        <v>1431</v>
      </c>
    </row>
    <row r="134" spans="1:45" x14ac:dyDescent="0.2">
      <c r="A134" t="s">
        <v>35</v>
      </c>
      <c r="B134" t="s">
        <v>7656</v>
      </c>
      <c r="C134" t="s">
        <v>7657</v>
      </c>
      <c r="D134" t="s">
        <v>38</v>
      </c>
      <c r="E134" t="s">
        <v>39</v>
      </c>
      <c r="F134" t="s">
        <v>9823</v>
      </c>
      <c r="G134">
        <v>0.83303988286562403</v>
      </c>
      <c r="H134">
        <f t="shared" si="2"/>
        <v>1.7814350477627454</v>
      </c>
      <c r="I134" s="1">
        <v>3.6760218589582699E-6</v>
      </c>
      <c r="K134" t="s">
        <v>8448</v>
      </c>
      <c r="L134" t="s">
        <v>8449</v>
      </c>
      <c r="M134" t="s">
        <v>137</v>
      </c>
      <c r="V134" t="s">
        <v>1426</v>
      </c>
      <c r="W134" t="s">
        <v>1427</v>
      </c>
      <c r="Z134" t="s">
        <v>1426</v>
      </c>
      <c r="AE134" t="s">
        <v>1426</v>
      </c>
      <c r="AG134" t="s">
        <v>1426</v>
      </c>
      <c r="AH134" t="s">
        <v>1428</v>
      </c>
      <c r="AJ134" t="s">
        <v>1429</v>
      </c>
    </row>
    <row r="135" spans="1:45" x14ac:dyDescent="0.2">
      <c r="A135" t="s">
        <v>35</v>
      </c>
      <c r="B135" t="s">
        <v>7656</v>
      </c>
      <c r="C135" t="s">
        <v>7657</v>
      </c>
      <c r="D135" t="s">
        <v>38</v>
      </c>
      <c r="E135" t="s">
        <v>39</v>
      </c>
      <c r="F135" t="s">
        <v>8447</v>
      </c>
      <c r="G135">
        <v>0.82635134598451299</v>
      </c>
      <c r="H135">
        <f t="shared" si="2"/>
        <v>1.7731951799743002</v>
      </c>
      <c r="I135">
        <v>1.05072302782275E-4</v>
      </c>
      <c r="K135" t="s">
        <v>8448</v>
      </c>
      <c r="L135" t="s">
        <v>8449</v>
      </c>
      <c r="M135" t="s">
        <v>137</v>
      </c>
      <c r="V135" t="s">
        <v>1426</v>
      </c>
      <c r="W135" t="s">
        <v>1427</v>
      </c>
      <c r="Z135" t="s">
        <v>1426</v>
      </c>
      <c r="AE135" t="s">
        <v>1426</v>
      </c>
      <c r="AG135" t="s">
        <v>1426</v>
      </c>
      <c r="AH135" t="s">
        <v>1428</v>
      </c>
      <c r="AJ135" t="s">
        <v>1429</v>
      </c>
    </row>
    <row r="136" spans="1:45" x14ac:dyDescent="0.2">
      <c r="A136" t="s">
        <v>35</v>
      </c>
      <c r="B136" t="s">
        <v>7656</v>
      </c>
      <c r="C136" t="s">
        <v>7657</v>
      </c>
      <c r="D136" t="s">
        <v>38</v>
      </c>
      <c r="E136" t="s">
        <v>39</v>
      </c>
      <c r="F136" t="s">
        <v>9155</v>
      </c>
      <c r="G136">
        <v>0.82361830841647998</v>
      </c>
      <c r="H136">
        <f t="shared" si="2"/>
        <v>1.7698392236011671</v>
      </c>
      <c r="I136">
        <v>2.7926819642995998E-3</v>
      </c>
      <c r="L136" t="s">
        <v>9156</v>
      </c>
      <c r="W136" t="s">
        <v>1115</v>
      </c>
      <c r="AN136" t="s">
        <v>8538</v>
      </c>
    </row>
    <row r="137" spans="1:45" x14ac:dyDescent="0.2">
      <c r="A137" t="s">
        <v>35</v>
      </c>
      <c r="B137" t="s">
        <v>7656</v>
      </c>
      <c r="C137" t="s">
        <v>7657</v>
      </c>
      <c r="D137" t="s">
        <v>38</v>
      </c>
      <c r="E137" t="s">
        <v>39</v>
      </c>
      <c r="F137" t="s">
        <v>9128</v>
      </c>
      <c r="G137">
        <v>0.82236309046615896</v>
      </c>
      <c r="H137">
        <f t="shared" si="2"/>
        <v>1.7683000432780585</v>
      </c>
      <c r="I137">
        <v>1.9282857768880099E-4</v>
      </c>
      <c r="AN137" t="s">
        <v>224</v>
      </c>
      <c r="AS137" t="s">
        <v>227</v>
      </c>
    </row>
    <row r="138" spans="1:45" x14ac:dyDescent="0.2">
      <c r="A138" t="s">
        <v>35</v>
      </c>
      <c r="B138" t="s">
        <v>7656</v>
      </c>
      <c r="C138" t="s">
        <v>7657</v>
      </c>
      <c r="D138" t="s">
        <v>38</v>
      </c>
      <c r="E138" t="s">
        <v>39</v>
      </c>
      <c r="F138" t="s">
        <v>8552</v>
      </c>
      <c r="G138">
        <v>0.82114358775469398</v>
      </c>
      <c r="H138">
        <f t="shared" si="2"/>
        <v>1.7668059398976084</v>
      </c>
      <c r="I138" s="1">
        <v>2.94970521650763E-6</v>
      </c>
      <c r="K138" t="s">
        <v>8448</v>
      </c>
      <c r="L138" t="s">
        <v>8449</v>
      </c>
      <c r="M138" t="s">
        <v>137</v>
      </c>
      <c r="V138" t="s">
        <v>1426</v>
      </c>
      <c r="W138" t="s">
        <v>1427</v>
      </c>
      <c r="Z138" t="s">
        <v>1426</v>
      </c>
      <c r="AE138" t="s">
        <v>1426</v>
      </c>
      <c r="AG138" t="s">
        <v>1426</v>
      </c>
      <c r="AH138" t="s">
        <v>1428</v>
      </c>
      <c r="AJ138" t="s">
        <v>1429</v>
      </c>
    </row>
    <row r="139" spans="1:45" x14ac:dyDescent="0.2">
      <c r="A139" t="s">
        <v>35</v>
      </c>
      <c r="B139" t="s">
        <v>7656</v>
      </c>
      <c r="C139" t="s">
        <v>7657</v>
      </c>
      <c r="D139" t="s">
        <v>38</v>
      </c>
      <c r="E139" t="s">
        <v>39</v>
      </c>
      <c r="F139" t="s">
        <v>10082</v>
      </c>
      <c r="G139">
        <v>0.81411305686697299</v>
      </c>
      <c r="H139">
        <f t="shared" si="2"/>
        <v>1.7582168991777665</v>
      </c>
      <c r="I139">
        <v>3.0329954465169602E-4</v>
      </c>
      <c r="AN139" t="s">
        <v>2521</v>
      </c>
      <c r="AS139" t="s">
        <v>2522</v>
      </c>
    </row>
    <row r="140" spans="1:45" x14ac:dyDescent="0.2">
      <c r="A140" t="s">
        <v>35</v>
      </c>
      <c r="B140" t="s">
        <v>7656</v>
      </c>
      <c r="C140" t="s">
        <v>7657</v>
      </c>
      <c r="D140" t="s">
        <v>38</v>
      </c>
      <c r="E140" t="s">
        <v>39</v>
      </c>
      <c r="F140" t="s">
        <v>10411</v>
      </c>
      <c r="G140">
        <v>0.81403908093234201</v>
      </c>
      <c r="H140">
        <f t="shared" si="2"/>
        <v>1.758126746789263</v>
      </c>
      <c r="I140" s="1">
        <v>1.8720501758478001E-5</v>
      </c>
      <c r="K140" t="s">
        <v>10412</v>
      </c>
      <c r="L140" t="s">
        <v>10413</v>
      </c>
      <c r="M140" t="s">
        <v>137</v>
      </c>
      <c r="R140" t="s">
        <v>78</v>
      </c>
      <c r="S140" t="s">
        <v>79</v>
      </c>
      <c r="W140" t="s">
        <v>916</v>
      </c>
      <c r="AN140" t="s">
        <v>684</v>
      </c>
      <c r="AR140" t="s">
        <v>2204</v>
      </c>
      <c r="AS140" t="s">
        <v>685</v>
      </c>
    </row>
    <row r="141" spans="1:45" x14ac:dyDescent="0.2">
      <c r="A141" t="s">
        <v>35</v>
      </c>
      <c r="B141" t="s">
        <v>7656</v>
      </c>
      <c r="C141" t="s">
        <v>7657</v>
      </c>
      <c r="D141" t="s">
        <v>38</v>
      </c>
      <c r="E141" t="s">
        <v>39</v>
      </c>
      <c r="F141" t="s">
        <v>6941</v>
      </c>
      <c r="G141">
        <v>0.81387143288386199</v>
      </c>
      <c r="H141">
        <f t="shared" si="2"/>
        <v>1.7579224559412916</v>
      </c>
      <c r="I141">
        <v>2.1040734422813601E-3</v>
      </c>
      <c r="J141" t="s">
        <v>6942</v>
      </c>
      <c r="K141" t="s">
        <v>6943</v>
      </c>
      <c r="L141" t="s">
        <v>6944</v>
      </c>
      <c r="M141" t="s">
        <v>6944</v>
      </c>
      <c r="N141" t="s">
        <v>6945</v>
      </c>
      <c r="O141" t="s">
        <v>6946</v>
      </c>
      <c r="W141" t="s">
        <v>6947</v>
      </c>
      <c r="Z141" t="s">
        <v>6948</v>
      </c>
      <c r="AD141" t="s">
        <v>6949</v>
      </c>
      <c r="AH141" t="s">
        <v>6947</v>
      </c>
      <c r="AI141" t="s">
        <v>6950</v>
      </c>
      <c r="AJ141" t="s">
        <v>6951</v>
      </c>
      <c r="AN141" t="s">
        <v>2432</v>
      </c>
    </row>
    <row r="142" spans="1:45" x14ac:dyDescent="0.2">
      <c r="A142" t="s">
        <v>35</v>
      </c>
      <c r="B142" t="s">
        <v>7656</v>
      </c>
      <c r="C142" t="s">
        <v>7657</v>
      </c>
      <c r="D142" t="s">
        <v>38</v>
      </c>
      <c r="E142" t="s">
        <v>39</v>
      </c>
      <c r="F142" t="s">
        <v>9937</v>
      </c>
      <c r="G142">
        <v>0.81021326656640302</v>
      </c>
      <c r="H142">
        <f t="shared" si="2"/>
        <v>1.7534706304793428</v>
      </c>
      <c r="I142" s="1">
        <v>7.2604657257828101E-7</v>
      </c>
      <c r="AN142" t="s">
        <v>5955</v>
      </c>
      <c r="AR142" t="s">
        <v>5959</v>
      </c>
      <c r="AS142" t="s">
        <v>5960</v>
      </c>
    </row>
    <row r="143" spans="1:45" x14ac:dyDescent="0.2">
      <c r="A143" t="s">
        <v>35</v>
      </c>
      <c r="B143" t="s">
        <v>7656</v>
      </c>
      <c r="C143" t="s">
        <v>7657</v>
      </c>
      <c r="D143" t="s">
        <v>38</v>
      </c>
      <c r="E143" t="s">
        <v>39</v>
      </c>
      <c r="F143" t="s">
        <v>10422</v>
      </c>
      <c r="G143">
        <v>0.809387145721845</v>
      </c>
      <c r="H143">
        <f t="shared" si="2"/>
        <v>1.7524668397049217</v>
      </c>
      <c r="I143">
        <v>2.0461778570867301E-2</v>
      </c>
      <c r="J143" t="s">
        <v>6979</v>
      </c>
      <c r="K143" t="s">
        <v>6980</v>
      </c>
      <c r="L143" t="s">
        <v>6981</v>
      </c>
      <c r="M143" t="s">
        <v>6981</v>
      </c>
      <c r="N143" t="s">
        <v>6982</v>
      </c>
      <c r="O143" t="s">
        <v>6983</v>
      </c>
      <c r="P143" t="s">
        <v>8472</v>
      </c>
      <c r="Q143" t="s">
        <v>8473</v>
      </c>
      <c r="R143" t="s">
        <v>10423</v>
      </c>
      <c r="S143" t="s">
        <v>10424</v>
      </c>
      <c r="T143" t="s">
        <v>5370</v>
      </c>
      <c r="U143" t="s">
        <v>5371</v>
      </c>
      <c r="W143" t="s">
        <v>5534</v>
      </c>
      <c r="Z143" t="s">
        <v>5535</v>
      </c>
      <c r="AB143" t="s">
        <v>10425</v>
      </c>
      <c r="AH143" t="s">
        <v>5534</v>
      </c>
      <c r="AN143" t="s">
        <v>9180</v>
      </c>
      <c r="AS143" t="s">
        <v>9184</v>
      </c>
    </row>
    <row r="144" spans="1:45" x14ac:dyDescent="0.2">
      <c r="A144" t="s">
        <v>35</v>
      </c>
      <c r="B144" t="s">
        <v>7656</v>
      </c>
      <c r="C144" t="s">
        <v>7657</v>
      </c>
      <c r="D144" t="s">
        <v>38</v>
      </c>
      <c r="E144" t="s">
        <v>39</v>
      </c>
      <c r="F144" t="s">
        <v>10221</v>
      </c>
      <c r="G144">
        <v>0.80474453611894603</v>
      </c>
      <c r="H144">
        <f t="shared" si="2"/>
        <v>1.7468364450085478</v>
      </c>
      <c r="I144">
        <v>4.09710628159724E-3</v>
      </c>
      <c r="J144" t="s">
        <v>8743</v>
      </c>
      <c r="K144" t="s">
        <v>8744</v>
      </c>
      <c r="L144" t="s">
        <v>8745</v>
      </c>
      <c r="M144" t="s">
        <v>8746</v>
      </c>
      <c r="N144" t="s">
        <v>8747</v>
      </c>
      <c r="O144" t="s">
        <v>8748</v>
      </c>
      <c r="P144" t="s">
        <v>8749</v>
      </c>
      <c r="Q144" t="s">
        <v>8750</v>
      </c>
      <c r="R144" t="s">
        <v>8751</v>
      </c>
      <c r="S144" t="s">
        <v>8752</v>
      </c>
      <c r="W144" t="s">
        <v>8753</v>
      </c>
      <c r="Z144" t="s">
        <v>8754</v>
      </c>
      <c r="AE144" t="s">
        <v>8754</v>
      </c>
      <c r="AG144" t="s">
        <v>8754</v>
      </c>
      <c r="AH144" t="s">
        <v>8753</v>
      </c>
      <c r="AN144" t="s">
        <v>224</v>
      </c>
      <c r="AS144" t="s">
        <v>227</v>
      </c>
    </row>
    <row r="145" spans="1:49" x14ac:dyDescent="0.2">
      <c r="A145" t="s">
        <v>35</v>
      </c>
      <c r="B145" t="s">
        <v>7656</v>
      </c>
      <c r="C145" t="s">
        <v>7657</v>
      </c>
      <c r="D145" t="s">
        <v>38</v>
      </c>
      <c r="E145" t="s">
        <v>39</v>
      </c>
      <c r="F145" t="s">
        <v>9608</v>
      </c>
      <c r="G145">
        <v>0.80294876406956595</v>
      </c>
      <c r="H145">
        <f t="shared" si="2"/>
        <v>1.7446634503924519</v>
      </c>
      <c r="I145" s="1">
        <v>6.3347105552644304E-5</v>
      </c>
      <c r="K145" t="s">
        <v>8875</v>
      </c>
      <c r="L145" t="s">
        <v>8876</v>
      </c>
      <c r="M145" t="s">
        <v>137</v>
      </c>
      <c r="W145" t="s">
        <v>245</v>
      </c>
      <c r="Z145" t="s">
        <v>2768</v>
      </c>
      <c r="AD145" t="s">
        <v>6535</v>
      </c>
      <c r="AH145" t="s">
        <v>245</v>
      </c>
      <c r="AN145" t="s">
        <v>1493</v>
      </c>
      <c r="AP145" t="s">
        <v>1494</v>
      </c>
    </row>
    <row r="146" spans="1:49" x14ac:dyDescent="0.2">
      <c r="A146" t="s">
        <v>35</v>
      </c>
      <c r="B146" t="s">
        <v>7656</v>
      </c>
      <c r="C146" t="s">
        <v>7657</v>
      </c>
      <c r="D146" t="s">
        <v>38</v>
      </c>
      <c r="E146" t="s">
        <v>39</v>
      </c>
      <c r="F146" t="s">
        <v>10345</v>
      </c>
      <c r="G146">
        <v>0.80286807834158003</v>
      </c>
      <c r="H146">
        <f t="shared" si="2"/>
        <v>1.7445658791800631</v>
      </c>
      <c r="I146">
        <v>3.45717653144353E-3</v>
      </c>
      <c r="J146" t="s">
        <v>10302</v>
      </c>
      <c r="K146" t="s">
        <v>10346</v>
      </c>
      <c r="L146" t="s">
        <v>10304</v>
      </c>
      <c r="M146" t="s">
        <v>10305</v>
      </c>
      <c r="N146" t="s">
        <v>10306</v>
      </c>
      <c r="O146" t="s">
        <v>10307</v>
      </c>
      <c r="P146" t="s">
        <v>10308</v>
      </c>
      <c r="Q146" t="s">
        <v>10309</v>
      </c>
      <c r="W146" t="s">
        <v>735</v>
      </c>
      <c r="Z146" t="s">
        <v>8418</v>
      </c>
      <c r="AB146" t="s">
        <v>8419</v>
      </c>
      <c r="AN146" t="s">
        <v>3043</v>
      </c>
      <c r="AP146" t="s">
        <v>7499</v>
      </c>
    </row>
    <row r="147" spans="1:49" x14ac:dyDescent="0.2">
      <c r="A147" t="s">
        <v>35</v>
      </c>
      <c r="B147" t="s">
        <v>7656</v>
      </c>
      <c r="C147" t="s">
        <v>7657</v>
      </c>
      <c r="D147" t="s">
        <v>38</v>
      </c>
      <c r="E147" t="s">
        <v>39</v>
      </c>
      <c r="F147" t="s">
        <v>10296</v>
      </c>
      <c r="G147">
        <v>0.80089848366962801</v>
      </c>
      <c r="H147">
        <f t="shared" si="2"/>
        <v>1.7421857897473514</v>
      </c>
      <c r="I147">
        <v>1.7690908270699499E-3</v>
      </c>
      <c r="K147" t="s">
        <v>9101</v>
      </c>
      <c r="L147" t="s">
        <v>9102</v>
      </c>
      <c r="M147" t="s">
        <v>137</v>
      </c>
      <c r="R147" t="s">
        <v>10297</v>
      </c>
      <c r="S147" t="s">
        <v>10298</v>
      </c>
      <c r="T147" t="s">
        <v>8483</v>
      </c>
      <c r="U147" t="s">
        <v>8484</v>
      </c>
      <c r="V147" t="s">
        <v>5689</v>
      </c>
      <c r="W147" t="s">
        <v>245</v>
      </c>
      <c r="Z147" t="s">
        <v>5691</v>
      </c>
      <c r="AB147" t="s">
        <v>5693</v>
      </c>
      <c r="AH147" t="s">
        <v>245</v>
      </c>
      <c r="AJ147" t="s">
        <v>5694</v>
      </c>
      <c r="AL147" t="s">
        <v>5381</v>
      </c>
      <c r="AN147" t="s">
        <v>5382</v>
      </c>
      <c r="AR147" t="s">
        <v>5383</v>
      </c>
      <c r="AW147" t="s">
        <v>5384</v>
      </c>
    </row>
    <row r="148" spans="1:49" x14ac:dyDescent="0.2">
      <c r="A148" t="s">
        <v>35</v>
      </c>
      <c r="B148" t="s">
        <v>7656</v>
      </c>
      <c r="C148" t="s">
        <v>7657</v>
      </c>
      <c r="D148" t="s">
        <v>38</v>
      </c>
      <c r="E148" t="s">
        <v>39</v>
      </c>
      <c r="F148" t="s">
        <v>10099</v>
      </c>
      <c r="G148">
        <v>0.79669936878460301</v>
      </c>
      <c r="H148">
        <f t="shared" si="2"/>
        <v>1.7371223481110409</v>
      </c>
      <c r="I148">
        <v>7.80439177159049E-4</v>
      </c>
      <c r="K148" t="s">
        <v>10100</v>
      </c>
      <c r="L148" t="s">
        <v>10101</v>
      </c>
      <c r="M148" t="s">
        <v>137</v>
      </c>
      <c r="R148" t="s">
        <v>9658</v>
      </c>
      <c r="S148" t="s">
        <v>9659</v>
      </c>
      <c r="T148" t="s">
        <v>5214</v>
      </c>
      <c r="U148" t="s">
        <v>5215</v>
      </c>
      <c r="W148" t="s">
        <v>10102</v>
      </c>
      <c r="Z148" t="s">
        <v>10103</v>
      </c>
      <c r="AB148" t="s">
        <v>8973</v>
      </c>
      <c r="AD148" t="s">
        <v>9661</v>
      </c>
      <c r="AH148" t="s">
        <v>10104</v>
      </c>
      <c r="AN148" t="s">
        <v>2521</v>
      </c>
      <c r="AR148" t="s">
        <v>3726</v>
      </c>
      <c r="AS148" t="s">
        <v>2522</v>
      </c>
    </row>
    <row r="149" spans="1:49" x14ac:dyDescent="0.2">
      <c r="A149" t="s">
        <v>35</v>
      </c>
      <c r="B149" t="s">
        <v>7656</v>
      </c>
      <c r="C149" t="s">
        <v>7657</v>
      </c>
      <c r="D149" t="s">
        <v>38</v>
      </c>
      <c r="E149" t="s">
        <v>39</v>
      </c>
      <c r="F149" t="s">
        <v>6429</v>
      </c>
      <c r="G149">
        <v>0.79619238758261301</v>
      </c>
      <c r="H149">
        <f t="shared" si="2"/>
        <v>1.7365120086929895</v>
      </c>
      <c r="I149">
        <v>1.22651075481958E-2</v>
      </c>
      <c r="J149" t="s">
        <v>6430</v>
      </c>
      <c r="K149" t="s">
        <v>6431</v>
      </c>
      <c r="L149" t="s">
        <v>6432</v>
      </c>
      <c r="M149" t="s">
        <v>44</v>
      </c>
      <c r="N149" t="s">
        <v>6433</v>
      </c>
      <c r="O149" t="s">
        <v>6434</v>
      </c>
      <c r="P149" t="s">
        <v>3407</v>
      </c>
      <c r="Q149" t="s">
        <v>3408</v>
      </c>
      <c r="R149" t="s">
        <v>6435</v>
      </c>
      <c r="S149" t="s">
        <v>6436</v>
      </c>
      <c r="T149" t="s">
        <v>8386</v>
      </c>
      <c r="U149" t="s">
        <v>8387</v>
      </c>
      <c r="V149" t="s">
        <v>5424</v>
      </c>
      <c r="W149" t="s">
        <v>5425</v>
      </c>
      <c r="Z149" t="s">
        <v>6437</v>
      </c>
      <c r="AB149" t="s">
        <v>5427</v>
      </c>
      <c r="AJ149" t="s">
        <v>5428</v>
      </c>
      <c r="AN149" t="s">
        <v>224</v>
      </c>
      <c r="AP149" t="s">
        <v>225</v>
      </c>
      <c r="AR149" t="s">
        <v>4923</v>
      </c>
      <c r="AS149" t="s">
        <v>227</v>
      </c>
    </row>
    <row r="150" spans="1:49" x14ac:dyDescent="0.2">
      <c r="A150" t="s">
        <v>35</v>
      </c>
      <c r="B150" t="s">
        <v>7656</v>
      </c>
      <c r="C150" t="s">
        <v>7657</v>
      </c>
      <c r="D150" t="s">
        <v>38</v>
      </c>
      <c r="E150" t="s">
        <v>39</v>
      </c>
      <c r="F150" t="s">
        <v>9898</v>
      </c>
      <c r="G150">
        <v>0.79533128781701401</v>
      </c>
      <c r="H150">
        <f t="shared" si="2"/>
        <v>1.7354758479812482</v>
      </c>
      <c r="I150">
        <v>3.3922722612797399E-2</v>
      </c>
      <c r="J150" t="s">
        <v>9899</v>
      </c>
      <c r="K150" t="s">
        <v>9900</v>
      </c>
      <c r="L150" t="s">
        <v>9901</v>
      </c>
      <c r="M150" t="s">
        <v>9902</v>
      </c>
      <c r="N150" t="s">
        <v>9903</v>
      </c>
      <c r="O150" t="s">
        <v>9904</v>
      </c>
      <c r="P150" t="s">
        <v>8472</v>
      </c>
      <c r="Q150" t="s">
        <v>8473</v>
      </c>
      <c r="R150" t="s">
        <v>7000</v>
      </c>
      <c r="S150" t="s">
        <v>7001</v>
      </c>
      <c r="T150" t="s">
        <v>5370</v>
      </c>
      <c r="U150" t="s">
        <v>5371</v>
      </c>
      <c r="W150" t="s">
        <v>1777</v>
      </c>
      <c r="Z150" t="s">
        <v>7002</v>
      </c>
      <c r="AA150" t="s">
        <v>7003</v>
      </c>
      <c r="AB150" t="s">
        <v>7003</v>
      </c>
      <c r="AH150" t="s">
        <v>1777</v>
      </c>
      <c r="AN150" t="s">
        <v>5087</v>
      </c>
      <c r="AP150" t="s">
        <v>5088</v>
      </c>
      <c r="AS150" t="s">
        <v>1119</v>
      </c>
    </row>
    <row r="151" spans="1:49" x14ac:dyDescent="0.2">
      <c r="A151" t="s">
        <v>35</v>
      </c>
      <c r="B151" t="s">
        <v>7656</v>
      </c>
      <c r="C151" t="s">
        <v>7657</v>
      </c>
      <c r="D151" t="s">
        <v>38</v>
      </c>
      <c r="E151" t="s">
        <v>39</v>
      </c>
      <c r="F151" t="s">
        <v>6978</v>
      </c>
      <c r="G151">
        <v>0.79335570286274903</v>
      </c>
      <c r="H151">
        <f t="shared" si="2"/>
        <v>1.7331009638591115</v>
      </c>
      <c r="I151">
        <v>1.1036583703303E-2</v>
      </c>
      <c r="J151" t="s">
        <v>6979</v>
      </c>
      <c r="K151" t="s">
        <v>6980</v>
      </c>
      <c r="L151" t="s">
        <v>6981</v>
      </c>
      <c r="M151" t="s">
        <v>6981</v>
      </c>
      <c r="N151" t="s">
        <v>6982</v>
      </c>
      <c r="O151" t="s">
        <v>6983</v>
      </c>
      <c r="P151" t="s">
        <v>8472</v>
      </c>
      <c r="Q151" t="s">
        <v>8473</v>
      </c>
      <c r="R151" t="s">
        <v>5532</v>
      </c>
      <c r="S151" t="s">
        <v>5533</v>
      </c>
      <c r="T151" t="s">
        <v>5370</v>
      </c>
      <c r="U151" t="s">
        <v>5371</v>
      </c>
      <c r="W151" t="s">
        <v>5534</v>
      </c>
      <c r="Z151" t="s">
        <v>5535</v>
      </c>
      <c r="AH151" t="s">
        <v>5534</v>
      </c>
      <c r="AN151" t="s">
        <v>5281</v>
      </c>
      <c r="AP151" t="s">
        <v>6075</v>
      </c>
      <c r="AR151" t="s">
        <v>6076</v>
      </c>
      <c r="AS151" t="s">
        <v>5282</v>
      </c>
      <c r="AW151" t="s">
        <v>6298</v>
      </c>
    </row>
    <row r="152" spans="1:49" x14ac:dyDescent="0.2">
      <c r="A152" t="s">
        <v>35</v>
      </c>
      <c r="B152" t="s">
        <v>7656</v>
      </c>
      <c r="C152" t="s">
        <v>7657</v>
      </c>
      <c r="D152" t="s">
        <v>38</v>
      </c>
      <c r="E152" t="s">
        <v>39</v>
      </c>
      <c r="F152" t="s">
        <v>10267</v>
      </c>
      <c r="G152">
        <v>0.79087778530499697</v>
      </c>
      <c r="H152">
        <f t="shared" si="2"/>
        <v>1.7301268111250776</v>
      </c>
      <c r="I152" s="1">
        <v>9.9260031996039203E-7</v>
      </c>
      <c r="W152" t="s">
        <v>6119</v>
      </c>
      <c r="Z152" t="s">
        <v>1426</v>
      </c>
      <c r="AE152" t="s">
        <v>1426</v>
      </c>
      <c r="AG152" t="s">
        <v>1426</v>
      </c>
      <c r="AH152" t="s">
        <v>1428</v>
      </c>
      <c r="AN152" t="s">
        <v>2432</v>
      </c>
    </row>
    <row r="153" spans="1:49" x14ac:dyDescent="0.2">
      <c r="A153" t="s">
        <v>35</v>
      </c>
      <c r="B153" t="s">
        <v>7656</v>
      </c>
      <c r="C153" t="s">
        <v>7657</v>
      </c>
      <c r="D153" t="s">
        <v>38</v>
      </c>
      <c r="E153" t="s">
        <v>39</v>
      </c>
      <c r="F153" t="s">
        <v>8742</v>
      </c>
      <c r="G153">
        <v>0.79085660746882702</v>
      </c>
      <c r="H153">
        <f t="shared" si="2"/>
        <v>1.7301014141616211</v>
      </c>
      <c r="I153">
        <v>5.4837158735690497E-3</v>
      </c>
      <c r="J153" t="s">
        <v>8743</v>
      </c>
      <c r="K153" t="s">
        <v>8744</v>
      </c>
      <c r="L153" t="s">
        <v>8745</v>
      </c>
      <c r="M153" t="s">
        <v>8746</v>
      </c>
      <c r="N153" t="s">
        <v>8747</v>
      </c>
      <c r="O153" t="s">
        <v>8748</v>
      </c>
      <c r="P153" t="s">
        <v>8749</v>
      </c>
      <c r="Q153" t="s">
        <v>8750</v>
      </c>
      <c r="R153" t="s">
        <v>8751</v>
      </c>
      <c r="S153" t="s">
        <v>8752</v>
      </c>
      <c r="W153" t="s">
        <v>8753</v>
      </c>
      <c r="Z153" t="s">
        <v>8754</v>
      </c>
      <c r="AE153" t="s">
        <v>8754</v>
      </c>
      <c r="AG153" t="s">
        <v>8754</v>
      </c>
      <c r="AH153" t="s">
        <v>8753</v>
      </c>
      <c r="AN153" t="s">
        <v>9222</v>
      </c>
      <c r="AS153" t="s">
        <v>9223</v>
      </c>
    </row>
    <row r="154" spans="1:49" x14ac:dyDescent="0.2">
      <c r="A154" t="s">
        <v>35</v>
      </c>
      <c r="B154" t="s">
        <v>7656</v>
      </c>
      <c r="C154" t="s">
        <v>7657</v>
      </c>
      <c r="D154" t="s">
        <v>38</v>
      </c>
      <c r="E154" t="s">
        <v>39</v>
      </c>
      <c r="F154" t="s">
        <v>9553</v>
      </c>
      <c r="G154">
        <v>0.78546449664063001</v>
      </c>
      <c r="H154">
        <f t="shared" si="2"/>
        <v>1.7236471833630391</v>
      </c>
      <c r="I154">
        <v>3.8875237813042897E-2</v>
      </c>
      <c r="K154" t="s">
        <v>9554</v>
      </c>
      <c r="L154" t="s">
        <v>9555</v>
      </c>
      <c r="M154" t="s">
        <v>137</v>
      </c>
      <c r="R154" t="s">
        <v>7389</v>
      </c>
      <c r="S154" t="s">
        <v>7390</v>
      </c>
      <c r="Z154" t="s">
        <v>7391</v>
      </c>
      <c r="AD154" t="s">
        <v>469</v>
      </c>
      <c r="AL154" t="s">
        <v>9241</v>
      </c>
      <c r="AN154" t="s">
        <v>9238</v>
      </c>
      <c r="AR154" t="s">
        <v>9242</v>
      </c>
      <c r="AW154" t="s">
        <v>9243</v>
      </c>
    </row>
    <row r="155" spans="1:49" x14ac:dyDescent="0.2">
      <c r="A155" t="s">
        <v>35</v>
      </c>
      <c r="B155" t="s">
        <v>7656</v>
      </c>
      <c r="C155" t="s">
        <v>7657</v>
      </c>
      <c r="D155" t="s">
        <v>38</v>
      </c>
      <c r="E155" t="s">
        <v>39</v>
      </c>
      <c r="F155" t="s">
        <v>10088</v>
      </c>
      <c r="G155">
        <v>0.78458157670286799</v>
      </c>
      <c r="H155">
        <f t="shared" si="2"/>
        <v>1.7225926452680844</v>
      </c>
      <c r="I155" s="1">
        <v>2.9975922016774799E-5</v>
      </c>
      <c r="K155" t="s">
        <v>9101</v>
      </c>
      <c r="L155" t="s">
        <v>9102</v>
      </c>
      <c r="M155" t="s">
        <v>137</v>
      </c>
      <c r="R155" t="s">
        <v>9281</v>
      </c>
      <c r="S155" t="s">
        <v>9282</v>
      </c>
      <c r="W155" t="s">
        <v>245</v>
      </c>
      <c r="Z155" t="s">
        <v>5691</v>
      </c>
      <c r="AB155" t="s">
        <v>5693</v>
      </c>
      <c r="AH155" t="s">
        <v>245</v>
      </c>
      <c r="AN155" t="s">
        <v>9152</v>
      </c>
    </row>
    <row r="156" spans="1:49" x14ac:dyDescent="0.2">
      <c r="A156" t="s">
        <v>35</v>
      </c>
      <c r="B156" t="s">
        <v>7656</v>
      </c>
      <c r="C156" t="s">
        <v>7657</v>
      </c>
      <c r="D156" t="s">
        <v>38</v>
      </c>
      <c r="E156" t="s">
        <v>39</v>
      </c>
      <c r="F156" t="s">
        <v>10376</v>
      </c>
      <c r="G156">
        <v>0.77884907691036798</v>
      </c>
      <c r="H156">
        <f t="shared" si="2"/>
        <v>1.7157615623675955</v>
      </c>
      <c r="I156">
        <v>1.13599449223606E-2</v>
      </c>
      <c r="J156" t="s">
        <v>9802</v>
      </c>
      <c r="L156" t="s">
        <v>9804</v>
      </c>
      <c r="M156" t="s">
        <v>44</v>
      </c>
      <c r="N156" t="s">
        <v>9805</v>
      </c>
      <c r="O156" t="s">
        <v>9806</v>
      </c>
      <c r="P156" t="s">
        <v>9207</v>
      </c>
      <c r="Q156" t="s">
        <v>9208</v>
      </c>
      <c r="R156" t="s">
        <v>216</v>
      </c>
      <c r="S156" t="s">
        <v>217</v>
      </c>
      <c r="T156" t="s">
        <v>8386</v>
      </c>
      <c r="U156" t="s">
        <v>8387</v>
      </c>
      <c r="Z156" t="s">
        <v>218</v>
      </c>
      <c r="AE156" t="s">
        <v>218</v>
      </c>
      <c r="AG156" t="s">
        <v>218</v>
      </c>
      <c r="AH156" t="s">
        <v>222</v>
      </c>
      <c r="AN156" t="s">
        <v>8934</v>
      </c>
      <c r="AS156" t="s">
        <v>8935</v>
      </c>
    </row>
    <row r="157" spans="1:49" x14ac:dyDescent="0.2">
      <c r="A157" t="s">
        <v>35</v>
      </c>
      <c r="B157" t="s">
        <v>7656</v>
      </c>
      <c r="C157" t="s">
        <v>7657</v>
      </c>
      <c r="D157" t="s">
        <v>38</v>
      </c>
      <c r="E157" t="s">
        <v>39</v>
      </c>
      <c r="F157" t="s">
        <v>8435</v>
      </c>
      <c r="G157">
        <v>0.77786268292099303</v>
      </c>
      <c r="H157">
        <f t="shared" si="2"/>
        <v>1.7145888693106628</v>
      </c>
      <c r="I157">
        <v>6.4484014527621397E-3</v>
      </c>
      <c r="J157" t="s">
        <v>8436</v>
      </c>
      <c r="K157" t="s">
        <v>8437</v>
      </c>
      <c r="L157" t="s">
        <v>8438</v>
      </c>
      <c r="M157" t="s">
        <v>8439</v>
      </c>
      <c r="N157" t="s">
        <v>8440</v>
      </c>
      <c r="O157" t="s">
        <v>8441</v>
      </c>
      <c r="R157" t="s">
        <v>78</v>
      </c>
      <c r="S157" t="s">
        <v>79</v>
      </c>
      <c r="Z157" t="s">
        <v>3159</v>
      </c>
      <c r="AE157" t="s">
        <v>8442</v>
      </c>
      <c r="AH157" t="s">
        <v>8443</v>
      </c>
      <c r="AJ157" t="s">
        <v>8444</v>
      </c>
      <c r="AN157" t="s">
        <v>2432</v>
      </c>
      <c r="AR157" t="s">
        <v>9249</v>
      </c>
    </row>
    <row r="158" spans="1:49" x14ac:dyDescent="0.2">
      <c r="A158" t="s">
        <v>35</v>
      </c>
      <c r="B158" t="s">
        <v>7656</v>
      </c>
      <c r="C158" t="s">
        <v>7657</v>
      </c>
      <c r="D158" t="s">
        <v>38</v>
      </c>
      <c r="E158" t="s">
        <v>39</v>
      </c>
      <c r="F158" t="s">
        <v>8522</v>
      </c>
      <c r="G158">
        <v>0.77526649727478703</v>
      </c>
      <c r="H158">
        <f t="shared" si="2"/>
        <v>1.7115061747274645</v>
      </c>
      <c r="I158" s="1">
        <v>4.75161082317208E-7</v>
      </c>
      <c r="K158" t="s">
        <v>8523</v>
      </c>
      <c r="L158" t="s">
        <v>8524</v>
      </c>
      <c r="M158" t="s">
        <v>137</v>
      </c>
      <c r="W158" t="s">
        <v>6119</v>
      </c>
      <c r="Z158" t="s">
        <v>1426</v>
      </c>
      <c r="AE158" t="s">
        <v>1426</v>
      </c>
      <c r="AG158" t="s">
        <v>1426</v>
      </c>
      <c r="AH158" t="s">
        <v>1428</v>
      </c>
      <c r="AN158" t="s">
        <v>2769</v>
      </c>
      <c r="AR158" t="s">
        <v>6536</v>
      </c>
    </row>
    <row r="159" spans="1:49" x14ac:dyDescent="0.2">
      <c r="A159" t="s">
        <v>35</v>
      </c>
      <c r="B159" t="s">
        <v>7656</v>
      </c>
      <c r="C159" t="s">
        <v>7657</v>
      </c>
      <c r="D159" t="s">
        <v>38</v>
      </c>
      <c r="E159" t="s">
        <v>39</v>
      </c>
      <c r="F159" t="s">
        <v>8690</v>
      </c>
      <c r="G159">
        <v>0.77473540452019496</v>
      </c>
      <c r="H159">
        <f t="shared" si="2"/>
        <v>1.7108762417087837</v>
      </c>
      <c r="I159" s="1">
        <v>1.06061086690191E-6</v>
      </c>
      <c r="J159" t="s">
        <v>8531</v>
      </c>
      <c r="K159" t="s">
        <v>8691</v>
      </c>
      <c r="L159" t="s">
        <v>8533</v>
      </c>
      <c r="M159" t="s">
        <v>8534</v>
      </c>
      <c r="N159" t="s">
        <v>8535</v>
      </c>
      <c r="O159" t="s">
        <v>8536</v>
      </c>
      <c r="P159" t="s">
        <v>8492</v>
      </c>
      <c r="Q159" t="s">
        <v>8493</v>
      </c>
      <c r="Z159" t="s">
        <v>8537</v>
      </c>
      <c r="AN159" t="s">
        <v>1430</v>
      </c>
      <c r="AS159" t="s">
        <v>1431</v>
      </c>
    </row>
    <row r="160" spans="1:49" x14ac:dyDescent="0.2">
      <c r="A160" t="s">
        <v>35</v>
      </c>
      <c r="B160" t="s">
        <v>7656</v>
      </c>
      <c r="C160" t="s">
        <v>7657</v>
      </c>
      <c r="D160" t="s">
        <v>38</v>
      </c>
      <c r="E160" t="s">
        <v>39</v>
      </c>
      <c r="F160" t="s">
        <v>9280</v>
      </c>
      <c r="G160">
        <v>0.77118349988670898</v>
      </c>
      <c r="H160">
        <f t="shared" si="2"/>
        <v>1.7066692578281286</v>
      </c>
      <c r="I160" s="1">
        <v>1.3955888281303199E-5</v>
      </c>
      <c r="K160" t="s">
        <v>9101</v>
      </c>
      <c r="L160" t="s">
        <v>9102</v>
      </c>
      <c r="M160" t="s">
        <v>137</v>
      </c>
      <c r="R160" t="s">
        <v>9281</v>
      </c>
      <c r="S160" t="s">
        <v>9282</v>
      </c>
      <c r="W160" t="s">
        <v>245</v>
      </c>
      <c r="Z160" t="s">
        <v>5691</v>
      </c>
      <c r="AB160" t="s">
        <v>5693</v>
      </c>
      <c r="AH160" t="s">
        <v>245</v>
      </c>
      <c r="AN160" t="s">
        <v>224</v>
      </c>
      <c r="AP160" t="s">
        <v>225</v>
      </c>
      <c r="AS160" t="s">
        <v>227</v>
      </c>
    </row>
    <row r="161" spans="1:45" x14ac:dyDescent="0.2">
      <c r="A161" t="s">
        <v>35</v>
      </c>
      <c r="B161" t="s">
        <v>7656</v>
      </c>
      <c r="C161" t="s">
        <v>7657</v>
      </c>
      <c r="D161" t="s">
        <v>38</v>
      </c>
      <c r="E161" t="s">
        <v>39</v>
      </c>
      <c r="F161" t="s">
        <v>5500</v>
      </c>
      <c r="G161">
        <v>0.77035174972355602</v>
      </c>
      <c r="H161">
        <f t="shared" si="2"/>
        <v>1.7056856034335632</v>
      </c>
      <c r="I161">
        <v>1.7960590251203501E-3</v>
      </c>
      <c r="J161" t="s">
        <v>5501</v>
      </c>
      <c r="K161" t="s">
        <v>5502</v>
      </c>
      <c r="L161" t="s">
        <v>5503</v>
      </c>
      <c r="M161" t="s">
        <v>5504</v>
      </c>
      <c r="N161" t="s">
        <v>5505</v>
      </c>
      <c r="O161" t="s">
        <v>5506</v>
      </c>
      <c r="P161" t="s">
        <v>3407</v>
      </c>
      <c r="Q161" t="s">
        <v>3408</v>
      </c>
      <c r="R161" t="s">
        <v>216</v>
      </c>
      <c r="S161" t="s">
        <v>217</v>
      </c>
      <c r="T161" t="s">
        <v>8386</v>
      </c>
      <c r="U161" t="s">
        <v>8387</v>
      </c>
      <c r="V161" t="s">
        <v>218</v>
      </c>
      <c r="Z161" t="s">
        <v>218</v>
      </c>
      <c r="AE161" t="s">
        <v>218</v>
      </c>
      <c r="AG161" t="s">
        <v>218</v>
      </c>
      <c r="AH161" t="s">
        <v>222</v>
      </c>
      <c r="AJ161" t="s">
        <v>223</v>
      </c>
      <c r="AN161" t="s">
        <v>6496</v>
      </c>
    </row>
    <row r="162" spans="1:45" x14ac:dyDescent="0.2">
      <c r="A162" t="s">
        <v>35</v>
      </c>
      <c r="B162" t="s">
        <v>7656</v>
      </c>
      <c r="C162" t="s">
        <v>7657</v>
      </c>
      <c r="D162" t="s">
        <v>38</v>
      </c>
      <c r="E162" t="s">
        <v>39</v>
      </c>
      <c r="F162" t="s">
        <v>9590</v>
      </c>
      <c r="G162">
        <v>0.76230580904336298</v>
      </c>
      <c r="H162">
        <f t="shared" si="2"/>
        <v>1.696199435703889</v>
      </c>
      <c r="I162">
        <v>5.4413998872569098E-3</v>
      </c>
      <c r="J162" t="s">
        <v>9591</v>
      </c>
      <c r="K162" t="s">
        <v>9592</v>
      </c>
      <c r="L162" t="s">
        <v>9593</v>
      </c>
      <c r="M162" t="s">
        <v>9594</v>
      </c>
      <c r="N162" t="s">
        <v>9595</v>
      </c>
      <c r="O162" t="s">
        <v>9596</v>
      </c>
      <c r="P162" t="s">
        <v>8481</v>
      </c>
      <c r="Q162" t="s">
        <v>8482</v>
      </c>
      <c r="R162" t="s">
        <v>9597</v>
      </c>
      <c r="S162" t="s">
        <v>9598</v>
      </c>
      <c r="T162" t="s">
        <v>8483</v>
      </c>
      <c r="U162" t="s">
        <v>8484</v>
      </c>
      <c r="W162" t="s">
        <v>9599</v>
      </c>
      <c r="Z162" t="s">
        <v>9600</v>
      </c>
      <c r="AD162" t="s">
        <v>9601</v>
      </c>
      <c r="AH162" t="s">
        <v>9599</v>
      </c>
      <c r="AJ162" t="s">
        <v>9602</v>
      </c>
      <c r="AN162" t="s">
        <v>139</v>
      </c>
    </row>
    <row r="163" spans="1:45" x14ac:dyDescent="0.2">
      <c r="A163" t="s">
        <v>35</v>
      </c>
      <c r="B163" t="s">
        <v>7656</v>
      </c>
      <c r="C163" t="s">
        <v>7657</v>
      </c>
      <c r="D163" t="s">
        <v>38</v>
      </c>
      <c r="E163" t="s">
        <v>39</v>
      </c>
      <c r="F163" t="s">
        <v>8734</v>
      </c>
      <c r="G163">
        <v>0.76009259365037096</v>
      </c>
      <c r="H163">
        <f t="shared" si="2"/>
        <v>1.6935993181817282</v>
      </c>
      <c r="I163">
        <v>2.1970867285831301E-2</v>
      </c>
      <c r="J163" t="s">
        <v>8735</v>
      </c>
      <c r="K163" t="s">
        <v>8736</v>
      </c>
      <c r="L163" t="s">
        <v>8737</v>
      </c>
      <c r="M163" t="s">
        <v>8738</v>
      </c>
      <c r="N163" t="s">
        <v>8739</v>
      </c>
      <c r="O163" t="s">
        <v>8740</v>
      </c>
      <c r="P163" t="s">
        <v>8481</v>
      </c>
      <c r="Q163" t="s">
        <v>8482</v>
      </c>
      <c r="Z163" t="s">
        <v>8741</v>
      </c>
    </row>
    <row r="164" spans="1:45" x14ac:dyDescent="0.2">
      <c r="A164" t="s">
        <v>35</v>
      </c>
      <c r="B164" t="s">
        <v>7656</v>
      </c>
      <c r="C164" t="s">
        <v>7657</v>
      </c>
      <c r="D164" t="s">
        <v>38</v>
      </c>
      <c r="E164" t="s">
        <v>39</v>
      </c>
      <c r="F164" t="s">
        <v>10202</v>
      </c>
      <c r="G164">
        <v>0.75768373645615605</v>
      </c>
      <c r="H164">
        <f t="shared" si="2"/>
        <v>1.6907738874360756</v>
      </c>
      <c r="I164">
        <v>2.2466078143019701E-2</v>
      </c>
      <c r="J164" t="s">
        <v>9147</v>
      </c>
      <c r="K164" t="s">
        <v>9148</v>
      </c>
      <c r="L164" t="s">
        <v>9149</v>
      </c>
      <c r="M164" t="s">
        <v>44</v>
      </c>
      <c r="N164" t="s">
        <v>8535</v>
      </c>
      <c r="O164" t="s">
        <v>8536</v>
      </c>
      <c r="P164" t="s">
        <v>8492</v>
      </c>
      <c r="Q164" t="s">
        <v>8493</v>
      </c>
      <c r="Z164" t="s">
        <v>9150</v>
      </c>
      <c r="AH164" t="s">
        <v>9151</v>
      </c>
      <c r="AN164" t="s">
        <v>684</v>
      </c>
      <c r="AP164" t="s">
        <v>2203</v>
      </c>
      <c r="AR164" t="s">
        <v>2204</v>
      </c>
      <c r="AS164" t="s">
        <v>685</v>
      </c>
    </row>
    <row r="165" spans="1:45" x14ac:dyDescent="0.2">
      <c r="A165" t="s">
        <v>35</v>
      </c>
      <c r="B165" t="s">
        <v>7656</v>
      </c>
      <c r="C165" t="s">
        <v>7657</v>
      </c>
      <c r="D165" t="s">
        <v>38</v>
      </c>
      <c r="E165" t="s">
        <v>39</v>
      </c>
      <c r="F165" t="s">
        <v>10127</v>
      </c>
      <c r="G165">
        <v>0.754807940255798</v>
      </c>
      <c r="H165">
        <f t="shared" si="2"/>
        <v>1.6874069401270924</v>
      </c>
      <c r="I165">
        <v>2.8663336411519698E-4</v>
      </c>
      <c r="J165" t="s">
        <v>10128</v>
      </c>
      <c r="K165" t="s">
        <v>10129</v>
      </c>
      <c r="L165" t="s">
        <v>10130</v>
      </c>
      <c r="M165" t="s">
        <v>44</v>
      </c>
      <c r="N165" t="s">
        <v>10131</v>
      </c>
      <c r="O165" t="s">
        <v>10132</v>
      </c>
      <c r="P165" t="s">
        <v>10133</v>
      </c>
      <c r="Q165" t="s">
        <v>10134</v>
      </c>
      <c r="R165" t="s">
        <v>8516</v>
      </c>
      <c r="S165" t="s">
        <v>8517</v>
      </c>
      <c r="W165" t="s">
        <v>8518</v>
      </c>
      <c r="Z165" t="s">
        <v>10135</v>
      </c>
      <c r="AN165" t="s">
        <v>139</v>
      </c>
    </row>
    <row r="166" spans="1:45" x14ac:dyDescent="0.2">
      <c r="A166" t="s">
        <v>35</v>
      </c>
      <c r="B166" t="s">
        <v>7656</v>
      </c>
      <c r="C166" t="s">
        <v>7657</v>
      </c>
      <c r="D166" t="s">
        <v>38</v>
      </c>
      <c r="E166" t="s">
        <v>39</v>
      </c>
      <c r="F166" t="s">
        <v>9159</v>
      </c>
      <c r="G166">
        <v>0.75185172354411001</v>
      </c>
      <c r="H166">
        <f t="shared" si="2"/>
        <v>1.6839528260170189</v>
      </c>
      <c r="I166">
        <v>1.0202505570107801E-3</v>
      </c>
      <c r="R166" t="s">
        <v>216</v>
      </c>
      <c r="S166" t="s">
        <v>217</v>
      </c>
      <c r="T166" t="s">
        <v>8386</v>
      </c>
      <c r="U166" t="s">
        <v>8387</v>
      </c>
      <c r="Z166" t="s">
        <v>218</v>
      </c>
      <c r="AE166" t="s">
        <v>218</v>
      </c>
      <c r="AG166" t="s">
        <v>218</v>
      </c>
      <c r="AH166" t="s">
        <v>222</v>
      </c>
      <c r="AN166" t="s">
        <v>5695</v>
      </c>
      <c r="AP166" t="s">
        <v>5696</v>
      </c>
    </row>
    <row r="167" spans="1:45" x14ac:dyDescent="0.2">
      <c r="A167" t="s">
        <v>35</v>
      </c>
      <c r="B167" t="s">
        <v>7656</v>
      </c>
      <c r="C167" t="s">
        <v>7657</v>
      </c>
      <c r="D167" t="s">
        <v>38</v>
      </c>
      <c r="E167" t="s">
        <v>39</v>
      </c>
      <c r="F167" t="s">
        <v>10223</v>
      </c>
      <c r="G167">
        <v>0.75016547338596495</v>
      </c>
      <c r="H167">
        <f t="shared" si="2"/>
        <v>1.681985738853657</v>
      </c>
      <c r="I167">
        <v>5.1707380718256897E-3</v>
      </c>
      <c r="J167" t="s">
        <v>10224</v>
      </c>
      <c r="K167" t="s">
        <v>10225</v>
      </c>
      <c r="L167" t="s">
        <v>10226</v>
      </c>
      <c r="M167" t="s">
        <v>44</v>
      </c>
      <c r="N167" t="s">
        <v>10227</v>
      </c>
      <c r="O167" t="s">
        <v>10228</v>
      </c>
      <c r="P167" t="s">
        <v>8359</v>
      </c>
      <c r="Q167" t="s">
        <v>8360</v>
      </c>
      <c r="R167" t="s">
        <v>10229</v>
      </c>
      <c r="S167" t="s">
        <v>10230</v>
      </c>
      <c r="T167" t="s">
        <v>8361</v>
      </c>
      <c r="U167" t="s">
        <v>8362</v>
      </c>
      <c r="W167" t="s">
        <v>9622</v>
      </c>
      <c r="Z167" t="s">
        <v>10231</v>
      </c>
      <c r="AA167" t="s">
        <v>10232</v>
      </c>
      <c r="AD167" t="s">
        <v>10233</v>
      </c>
      <c r="AH167" t="s">
        <v>10234</v>
      </c>
      <c r="AN167" t="s">
        <v>8934</v>
      </c>
      <c r="AS167" t="s">
        <v>8935</v>
      </c>
    </row>
    <row r="168" spans="1:45" x14ac:dyDescent="0.2">
      <c r="A168" t="s">
        <v>35</v>
      </c>
      <c r="B168" t="s">
        <v>7656</v>
      </c>
      <c r="C168" t="s">
        <v>7657</v>
      </c>
      <c r="D168" t="s">
        <v>38</v>
      </c>
      <c r="E168" t="s">
        <v>39</v>
      </c>
      <c r="F168" t="s">
        <v>8838</v>
      </c>
      <c r="G168">
        <v>0.74692354955234397</v>
      </c>
      <c r="H168">
        <f t="shared" si="2"/>
        <v>1.6782103411207381</v>
      </c>
      <c r="I168">
        <v>1.41917039958792E-2</v>
      </c>
      <c r="W168" t="s">
        <v>245</v>
      </c>
      <c r="Z168" t="s">
        <v>2768</v>
      </c>
      <c r="AH168" t="s">
        <v>245</v>
      </c>
      <c r="AN168" t="s">
        <v>5429</v>
      </c>
      <c r="AP168" t="s">
        <v>5430</v>
      </c>
    </row>
    <row r="169" spans="1:45" x14ac:dyDescent="0.2">
      <c r="A169" t="s">
        <v>35</v>
      </c>
      <c r="B169" t="s">
        <v>7656</v>
      </c>
      <c r="C169" t="s">
        <v>7657</v>
      </c>
      <c r="D169" t="s">
        <v>38</v>
      </c>
      <c r="E169" t="s">
        <v>39</v>
      </c>
      <c r="F169" t="s">
        <v>9726</v>
      </c>
      <c r="G169">
        <v>0.74500704006998897</v>
      </c>
      <c r="H169">
        <f t="shared" si="2"/>
        <v>1.6759824477829075</v>
      </c>
      <c r="I169">
        <v>1.0737815358003101E-2</v>
      </c>
      <c r="K169" t="s">
        <v>9676</v>
      </c>
      <c r="L169" t="s">
        <v>9677</v>
      </c>
      <c r="M169" t="s">
        <v>137</v>
      </c>
      <c r="W169" t="s">
        <v>245</v>
      </c>
      <c r="Z169" t="s">
        <v>2768</v>
      </c>
      <c r="AD169" t="s">
        <v>6535</v>
      </c>
      <c r="AH169" t="s">
        <v>245</v>
      </c>
      <c r="AS169" t="s">
        <v>8935</v>
      </c>
    </row>
    <row r="170" spans="1:45" x14ac:dyDescent="0.2">
      <c r="A170" t="s">
        <v>35</v>
      </c>
      <c r="B170" t="s">
        <v>7656</v>
      </c>
      <c r="C170" t="s">
        <v>7657</v>
      </c>
      <c r="D170" t="s">
        <v>38</v>
      </c>
      <c r="E170" t="s">
        <v>39</v>
      </c>
      <c r="F170" t="s">
        <v>9556</v>
      </c>
      <c r="G170">
        <v>0.74449726852676901</v>
      </c>
      <c r="H170">
        <f t="shared" si="2"/>
        <v>1.6753903495166114</v>
      </c>
      <c r="I170">
        <v>2.7320595414047001E-2</v>
      </c>
      <c r="J170" t="s">
        <v>9557</v>
      </c>
      <c r="K170" t="s">
        <v>9558</v>
      </c>
      <c r="L170" t="s">
        <v>9559</v>
      </c>
      <c r="M170" t="s">
        <v>9559</v>
      </c>
      <c r="N170" t="s">
        <v>9560</v>
      </c>
      <c r="O170" t="s">
        <v>9561</v>
      </c>
      <c r="W170" t="s">
        <v>2518</v>
      </c>
      <c r="Z170" t="s">
        <v>2519</v>
      </c>
      <c r="AE170" t="s">
        <v>2519</v>
      </c>
      <c r="AG170" t="s">
        <v>2519</v>
      </c>
      <c r="AH170" t="s">
        <v>1976</v>
      </c>
      <c r="AJ170" t="s">
        <v>2520</v>
      </c>
      <c r="AN170" t="s">
        <v>5535</v>
      </c>
      <c r="AP170" t="s">
        <v>5538</v>
      </c>
      <c r="AR170" t="s">
        <v>5539</v>
      </c>
    </row>
    <row r="171" spans="1:45" x14ac:dyDescent="0.2">
      <c r="A171" t="s">
        <v>35</v>
      </c>
      <c r="B171" t="s">
        <v>7656</v>
      </c>
      <c r="C171" t="s">
        <v>7657</v>
      </c>
      <c r="D171" t="s">
        <v>38</v>
      </c>
      <c r="E171" t="s">
        <v>39</v>
      </c>
      <c r="F171" t="s">
        <v>9689</v>
      </c>
      <c r="G171">
        <v>0.74393106640101903</v>
      </c>
      <c r="H171">
        <f t="shared" si="2"/>
        <v>1.6747329524725363</v>
      </c>
      <c r="I171">
        <v>4.4746837879201702E-2</v>
      </c>
      <c r="J171" t="s">
        <v>9690</v>
      </c>
      <c r="K171" t="s">
        <v>9691</v>
      </c>
      <c r="L171" t="s">
        <v>9692</v>
      </c>
      <c r="M171" t="s">
        <v>44</v>
      </c>
      <c r="N171" t="s">
        <v>62</v>
      </c>
      <c r="O171" t="s">
        <v>63</v>
      </c>
      <c r="Z171" t="s">
        <v>9693</v>
      </c>
      <c r="AG171" t="s">
        <v>9694</v>
      </c>
      <c r="AH171" t="s">
        <v>1054</v>
      </c>
      <c r="AN171" t="s">
        <v>4402</v>
      </c>
    </row>
    <row r="172" spans="1:45" x14ac:dyDescent="0.2">
      <c r="A172" t="s">
        <v>35</v>
      </c>
      <c r="B172" t="s">
        <v>7656</v>
      </c>
      <c r="C172" t="s">
        <v>7657</v>
      </c>
      <c r="D172" t="s">
        <v>38</v>
      </c>
      <c r="E172" t="s">
        <v>39</v>
      </c>
      <c r="F172" t="s">
        <v>9860</v>
      </c>
      <c r="G172">
        <v>0.74124421399076601</v>
      </c>
      <c r="H172">
        <f t="shared" si="2"/>
        <v>1.6716168589106122</v>
      </c>
      <c r="I172">
        <v>8.4303080505563292E-3</v>
      </c>
      <c r="K172" t="s">
        <v>9676</v>
      </c>
      <c r="L172" t="s">
        <v>9677</v>
      </c>
      <c r="M172" t="s">
        <v>137</v>
      </c>
      <c r="W172" t="s">
        <v>245</v>
      </c>
      <c r="Z172" t="s">
        <v>2768</v>
      </c>
      <c r="AH172" t="s">
        <v>245</v>
      </c>
      <c r="AN172" t="s">
        <v>224</v>
      </c>
      <c r="AS172" t="s">
        <v>227</v>
      </c>
    </row>
    <row r="173" spans="1:45" x14ac:dyDescent="0.2">
      <c r="A173" t="s">
        <v>35</v>
      </c>
      <c r="B173" t="s">
        <v>7656</v>
      </c>
      <c r="C173" t="s">
        <v>7657</v>
      </c>
      <c r="D173" t="s">
        <v>38</v>
      </c>
      <c r="E173" t="s">
        <v>39</v>
      </c>
      <c r="F173" t="s">
        <v>10204</v>
      </c>
      <c r="G173">
        <v>0.74097988856876096</v>
      </c>
      <c r="H173">
        <f t="shared" si="2"/>
        <v>1.6713106193073362</v>
      </c>
      <c r="I173">
        <v>5.9585546350112697E-4</v>
      </c>
      <c r="K173" t="s">
        <v>9826</v>
      </c>
      <c r="L173" t="s">
        <v>9827</v>
      </c>
      <c r="M173" t="s">
        <v>137</v>
      </c>
      <c r="R173" t="s">
        <v>216</v>
      </c>
      <c r="S173" t="s">
        <v>217</v>
      </c>
      <c r="T173" t="s">
        <v>8386</v>
      </c>
      <c r="U173" t="s">
        <v>8387</v>
      </c>
      <c r="V173" t="s">
        <v>218</v>
      </c>
      <c r="Z173" t="s">
        <v>218</v>
      </c>
      <c r="AB173" t="s">
        <v>220</v>
      </c>
      <c r="AE173" t="s">
        <v>218</v>
      </c>
      <c r="AG173" t="s">
        <v>218</v>
      </c>
      <c r="AH173" t="s">
        <v>222</v>
      </c>
      <c r="AJ173" t="s">
        <v>223</v>
      </c>
      <c r="AN173" t="s">
        <v>2971</v>
      </c>
    </row>
    <row r="174" spans="1:45" x14ac:dyDescent="0.2">
      <c r="A174" t="s">
        <v>35</v>
      </c>
      <c r="B174" t="s">
        <v>7656</v>
      </c>
      <c r="C174" t="s">
        <v>7657</v>
      </c>
      <c r="D174" t="s">
        <v>38</v>
      </c>
      <c r="E174" t="s">
        <v>39</v>
      </c>
      <c r="F174" t="s">
        <v>9090</v>
      </c>
      <c r="G174">
        <v>0.73906276749603494</v>
      </c>
      <c r="H174">
        <f t="shared" si="2"/>
        <v>1.6690911780694926</v>
      </c>
      <c r="I174" s="1">
        <v>2.1911912662212799E-6</v>
      </c>
      <c r="J174" t="s">
        <v>9091</v>
      </c>
      <c r="K174" t="s">
        <v>9092</v>
      </c>
      <c r="L174" t="s">
        <v>9093</v>
      </c>
      <c r="M174" t="s">
        <v>9094</v>
      </c>
      <c r="N174" t="s">
        <v>9095</v>
      </c>
      <c r="O174" t="s">
        <v>9096</v>
      </c>
      <c r="P174" t="s">
        <v>9097</v>
      </c>
      <c r="Q174" t="s">
        <v>9098</v>
      </c>
      <c r="Z174" t="s">
        <v>1163</v>
      </c>
      <c r="AG174" t="s">
        <v>1163</v>
      </c>
      <c r="AN174" t="s">
        <v>9309</v>
      </c>
    </row>
    <row r="175" spans="1:45" x14ac:dyDescent="0.2">
      <c r="A175" t="s">
        <v>35</v>
      </c>
      <c r="B175" t="s">
        <v>7656</v>
      </c>
      <c r="C175" t="s">
        <v>7657</v>
      </c>
      <c r="D175" t="s">
        <v>38</v>
      </c>
      <c r="E175" t="s">
        <v>39</v>
      </c>
      <c r="F175" t="s">
        <v>8525</v>
      </c>
      <c r="G175">
        <v>0.73890864340582996</v>
      </c>
      <c r="H175">
        <f t="shared" si="2"/>
        <v>1.668912877450482</v>
      </c>
      <c r="I175">
        <v>1.05647813976745E-2</v>
      </c>
      <c r="K175" t="s">
        <v>8526</v>
      </c>
      <c r="L175" t="s">
        <v>8527</v>
      </c>
      <c r="M175" t="s">
        <v>137</v>
      </c>
      <c r="Z175" t="s">
        <v>8528</v>
      </c>
      <c r="AN175" t="s">
        <v>1430</v>
      </c>
      <c r="AS175" t="s">
        <v>1431</v>
      </c>
    </row>
    <row r="176" spans="1:45" x14ac:dyDescent="0.2">
      <c r="A176" t="s">
        <v>35</v>
      </c>
      <c r="B176" t="s">
        <v>7656</v>
      </c>
      <c r="C176" t="s">
        <v>7657</v>
      </c>
      <c r="D176" t="s">
        <v>38</v>
      </c>
      <c r="E176" t="s">
        <v>39</v>
      </c>
      <c r="F176" t="s">
        <v>8395</v>
      </c>
      <c r="G176">
        <v>0.73747188864844504</v>
      </c>
      <c r="H176">
        <f t="shared" si="2"/>
        <v>1.6672516636305783</v>
      </c>
      <c r="I176">
        <v>2.52101998111477E-4</v>
      </c>
      <c r="J176" t="s">
        <v>8396</v>
      </c>
      <c r="K176" t="s">
        <v>8397</v>
      </c>
      <c r="L176" t="s">
        <v>8398</v>
      </c>
      <c r="M176" t="s">
        <v>44</v>
      </c>
      <c r="N176" t="s">
        <v>8399</v>
      </c>
      <c r="O176" t="s">
        <v>8400</v>
      </c>
      <c r="Z176" t="s">
        <v>8401</v>
      </c>
      <c r="AG176" t="s">
        <v>8401</v>
      </c>
      <c r="AN176" t="s">
        <v>549</v>
      </c>
      <c r="AS176" t="s">
        <v>147</v>
      </c>
    </row>
    <row r="177" spans="1:45" x14ac:dyDescent="0.2">
      <c r="A177" t="s">
        <v>35</v>
      </c>
      <c r="B177" t="s">
        <v>7656</v>
      </c>
      <c r="C177" t="s">
        <v>7657</v>
      </c>
      <c r="D177" t="s">
        <v>38</v>
      </c>
      <c r="E177" t="s">
        <v>39</v>
      </c>
      <c r="F177" t="s">
        <v>8780</v>
      </c>
      <c r="G177">
        <v>0.73588124159010804</v>
      </c>
      <c r="H177">
        <f t="shared" si="2"/>
        <v>1.6654144441027396</v>
      </c>
      <c r="I177">
        <v>3.5673199925317298E-2</v>
      </c>
      <c r="J177" t="s">
        <v>8781</v>
      </c>
      <c r="K177" t="s">
        <v>8782</v>
      </c>
      <c r="L177" t="s">
        <v>8783</v>
      </c>
      <c r="M177" t="s">
        <v>44</v>
      </c>
      <c r="N177" t="s">
        <v>8784</v>
      </c>
      <c r="O177" t="s">
        <v>8785</v>
      </c>
      <c r="R177" t="s">
        <v>8097</v>
      </c>
      <c r="S177" t="s">
        <v>8098</v>
      </c>
      <c r="Z177" t="s">
        <v>8786</v>
      </c>
      <c r="AG177" t="s">
        <v>7819</v>
      </c>
      <c r="AN177" t="s">
        <v>2432</v>
      </c>
    </row>
    <row r="178" spans="1:45" x14ac:dyDescent="0.2">
      <c r="A178" t="s">
        <v>35</v>
      </c>
      <c r="B178" t="s">
        <v>7656</v>
      </c>
      <c r="C178" t="s">
        <v>7657</v>
      </c>
      <c r="D178" t="s">
        <v>38</v>
      </c>
      <c r="E178" t="s">
        <v>39</v>
      </c>
      <c r="F178" t="s">
        <v>9194</v>
      </c>
      <c r="G178">
        <v>0.73550456811116105</v>
      </c>
      <c r="H178">
        <f t="shared" si="2"/>
        <v>1.664979677538295</v>
      </c>
      <c r="I178">
        <v>1.2444142876281601E-4</v>
      </c>
      <c r="J178" t="s">
        <v>8389</v>
      </c>
      <c r="K178" t="s">
        <v>8390</v>
      </c>
      <c r="L178" t="s">
        <v>8391</v>
      </c>
      <c r="M178" t="s">
        <v>44</v>
      </c>
      <c r="N178" t="s">
        <v>62</v>
      </c>
      <c r="O178" t="s">
        <v>63</v>
      </c>
      <c r="Z178" t="s">
        <v>3042</v>
      </c>
      <c r="AB178" t="s">
        <v>3042</v>
      </c>
      <c r="AH178" t="s">
        <v>605</v>
      </c>
      <c r="AN178" t="s">
        <v>453</v>
      </c>
    </row>
    <row r="179" spans="1:45" x14ac:dyDescent="0.2">
      <c r="A179" t="s">
        <v>35</v>
      </c>
      <c r="B179" t="s">
        <v>7656</v>
      </c>
      <c r="C179" t="s">
        <v>7657</v>
      </c>
      <c r="D179" t="s">
        <v>38</v>
      </c>
      <c r="E179" t="s">
        <v>39</v>
      </c>
      <c r="F179" t="s">
        <v>10199</v>
      </c>
      <c r="G179">
        <v>0.73472374994148604</v>
      </c>
      <c r="H179">
        <f t="shared" si="2"/>
        <v>1.6640787978622791</v>
      </c>
      <c r="I179">
        <v>2.6944321782489898E-4</v>
      </c>
      <c r="J179" t="s">
        <v>8378</v>
      </c>
      <c r="K179" t="s">
        <v>8379</v>
      </c>
      <c r="L179" t="s">
        <v>8380</v>
      </c>
      <c r="M179" t="s">
        <v>8381</v>
      </c>
      <c r="N179" t="s">
        <v>8382</v>
      </c>
      <c r="O179" t="s">
        <v>8383</v>
      </c>
      <c r="P179" t="s">
        <v>8384</v>
      </c>
      <c r="Q179" t="s">
        <v>8385</v>
      </c>
      <c r="R179" t="s">
        <v>216</v>
      </c>
      <c r="S179" t="s">
        <v>217</v>
      </c>
      <c r="T179" t="s">
        <v>8386</v>
      </c>
      <c r="U179" t="s">
        <v>8387</v>
      </c>
      <c r="Z179" t="s">
        <v>218</v>
      </c>
      <c r="AH179" t="s">
        <v>222</v>
      </c>
      <c r="AN179" t="s">
        <v>1430</v>
      </c>
      <c r="AR179" t="s">
        <v>6121</v>
      </c>
      <c r="AS179" t="s">
        <v>1431</v>
      </c>
    </row>
    <row r="180" spans="1:45" x14ac:dyDescent="0.2">
      <c r="A180" t="s">
        <v>35</v>
      </c>
      <c r="B180" t="s">
        <v>7656</v>
      </c>
      <c r="C180" t="s">
        <v>7657</v>
      </c>
      <c r="D180" t="s">
        <v>38</v>
      </c>
      <c r="E180" t="s">
        <v>39</v>
      </c>
      <c r="F180" t="s">
        <v>8507</v>
      </c>
      <c r="G180">
        <v>0.73468933253507995</v>
      </c>
      <c r="H180">
        <f t="shared" si="2"/>
        <v>1.6640390995258358</v>
      </c>
      <c r="I180">
        <v>3.7791070160921897E-2</v>
      </c>
      <c r="J180" t="s">
        <v>8508</v>
      </c>
      <c r="K180" t="s">
        <v>8509</v>
      </c>
      <c r="L180" t="s">
        <v>8510</v>
      </c>
      <c r="M180" t="s">
        <v>8511</v>
      </c>
      <c r="N180" t="s">
        <v>8512</v>
      </c>
      <c r="O180" t="s">
        <v>8513</v>
      </c>
      <c r="P180" t="s">
        <v>8514</v>
      </c>
      <c r="Q180" t="s">
        <v>8515</v>
      </c>
      <c r="R180" t="s">
        <v>8516</v>
      </c>
      <c r="S180" t="s">
        <v>8517</v>
      </c>
      <c r="W180" t="s">
        <v>8518</v>
      </c>
      <c r="Z180" t="s">
        <v>8519</v>
      </c>
      <c r="AH180" t="s">
        <v>8518</v>
      </c>
      <c r="AJ180" t="s">
        <v>8520</v>
      </c>
    </row>
    <row r="181" spans="1:45" x14ac:dyDescent="0.2">
      <c r="A181" t="s">
        <v>35</v>
      </c>
      <c r="B181" t="s">
        <v>7656</v>
      </c>
      <c r="C181" t="s">
        <v>7657</v>
      </c>
      <c r="D181" t="s">
        <v>38</v>
      </c>
      <c r="E181" t="s">
        <v>39</v>
      </c>
      <c r="F181" t="s">
        <v>9920</v>
      </c>
      <c r="G181">
        <v>0.73277901867976902</v>
      </c>
      <c r="H181">
        <f t="shared" si="2"/>
        <v>1.6618371558082652</v>
      </c>
      <c r="I181">
        <v>9.2004381421300404E-4</v>
      </c>
      <c r="L181" t="s">
        <v>9246</v>
      </c>
      <c r="R181" t="s">
        <v>6797</v>
      </c>
      <c r="S181" t="s">
        <v>6798</v>
      </c>
      <c r="W181" t="s">
        <v>8933</v>
      </c>
      <c r="Z181" t="s">
        <v>1095</v>
      </c>
      <c r="AE181" t="s">
        <v>1095</v>
      </c>
      <c r="AH181" t="s">
        <v>8933</v>
      </c>
      <c r="AN181" t="s">
        <v>3043</v>
      </c>
      <c r="AP181" t="s">
        <v>9333</v>
      </c>
      <c r="AR181" t="s">
        <v>7382</v>
      </c>
    </row>
    <row r="182" spans="1:45" x14ac:dyDescent="0.2">
      <c r="A182" t="s">
        <v>35</v>
      </c>
      <c r="B182" t="s">
        <v>7656</v>
      </c>
      <c r="C182" t="s">
        <v>7657</v>
      </c>
      <c r="D182" t="s">
        <v>38</v>
      </c>
      <c r="E182" t="s">
        <v>39</v>
      </c>
      <c r="F182" t="s">
        <v>9161</v>
      </c>
      <c r="G182">
        <v>0.73257120386915098</v>
      </c>
      <c r="H182">
        <f t="shared" si="2"/>
        <v>1.6615977916379325</v>
      </c>
      <c r="I182" s="1">
        <v>3.2517068151121399E-6</v>
      </c>
      <c r="K182" t="s">
        <v>9162</v>
      </c>
      <c r="L182" t="s">
        <v>9163</v>
      </c>
      <c r="M182" t="s">
        <v>137</v>
      </c>
      <c r="W182" t="s">
        <v>2518</v>
      </c>
      <c r="Z182" t="s">
        <v>2519</v>
      </c>
      <c r="AE182" t="s">
        <v>2519</v>
      </c>
      <c r="AG182" t="s">
        <v>2519</v>
      </c>
      <c r="AH182" t="s">
        <v>1976</v>
      </c>
      <c r="AJ182" t="s">
        <v>2520</v>
      </c>
      <c r="AN182" t="s">
        <v>684</v>
      </c>
      <c r="AS182" t="s">
        <v>685</v>
      </c>
    </row>
    <row r="183" spans="1:45" x14ac:dyDescent="0.2">
      <c r="A183" t="s">
        <v>35</v>
      </c>
      <c r="B183" t="s">
        <v>7656</v>
      </c>
      <c r="C183" t="s">
        <v>7657</v>
      </c>
      <c r="D183" t="s">
        <v>38</v>
      </c>
      <c r="E183" t="s">
        <v>39</v>
      </c>
      <c r="F183" t="s">
        <v>8982</v>
      </c>
      <c r="G183">
        <v>0.73170527198134006</v>
      </c>
      <c r="H183">
        <f t="shared" si="2"/>
        <v>1.6606007695702438</v>
      </c>
      <c r="I183">
        <v>7.9318769495106305E-4</v>
      </c>
      <c r="J183" t="s">
        <v>8983</v>
      </c>
      <c r="K183" t="s">
        <v>8984</v>
      </c>
      <c r="L183" t="s">
        <v>8985</v>
      </c>
      <c r="M183" t="s">
        <v>8986</v>
      </c>
      <c r="N183" t="s">
        <v>8987</v>
      </c>
      <c r="O183" t="s">
        <v>8988</v>
      </c>
      <c r="P183" t="s">
        <v>8472</v>
      </c>
      <c r="Q183" t="s">
        <v>8473</v>
      </c>
      <c r="R183" t="s">
        <v>8989</v>
      </c>
      <c r="S183" t="s">
        <v>8990</v>
      </c>
      <c r="T183" t="s">
        <v>5370</v>
      </c>
      <c r="U183" t="s">
        <v>5371</v>
      </c>
      <c r="W183" t="s">
        <v>8991</v>
      </c>
      <c r="Z183" t="s">
        <v>8992</v>
      </c>
      <c r="AA183" t="s">
        <v>8993</v>
      </c>
      <c r="AB183" t="s">
        <v>8992</v>
      </c>
      <c r="AD183" t="s">
        <v>8994</v>
      </c>
      <c r="AE183" t="s">
        <v>8995</v>
      </c>
      <c r="AH183" t="s">
        <v>8996</v>
      </c>
      <c r="AI183" t="s">
        <v>8997</v>
      </c>
      <c r="AJ183" t="s">
        <v>8998</v>
      </c>
      <c r="AN183" t="s">
        <v>684</v>
      </c>
      <c r="AP183" t="s">
        <v>2203</v>
      </c>
      <c r="AR183" t="s">
        <v>2204</v>
      </c>
      <c r="AS183" t="s">
        <v>685</v>
      </c>
    </row>
    <row r="184" spans="1:45" x14ac:dyDescent="0.2">
      <c r="A184" t="s">
        <v>35</v>
      </c>
      <c r="B184" t="s">
        <v>7656</v>
      </c>
      <c r="C184" t="s">
        <v>7657</v>
      </c>
      <c r="D184" t="s">
        <v>38</v>
      </c>
      <c r="E184" t="s">
        <v>39</v>
      </c>
      <c r="F184" t="s">
        <v>9997</v>
      </c>
      <c r="G184">
        <v>0.72921726914861695</v>
      </c>
      <c r="H184">
        <f t="shared" si="2"/>
        <v>1.6577394449058533</v>
      </c>
      <c r="I184">
        <v>3.8208877090461099E-2</v>
      </c>
      <c r="J184" t="s">
        <v>9998</v>
      </c>
      <c r="K184" t="s">
        <v>9999</v>
      </c>
      <c r="L184" t="s">
        <v>10000</v>
      </c>
      <c r="M184" t="s">
        <v>44</v>
      </c>
      <c r="N184" t="s">
        <v>6067</v>
      </c>
      <c r="O184" t="s">
        <v>6068</v>
      </c>
      <c r="R184" t="s">
        <v>10001</v>
      </c>
      <c r="S184" t="s">
        <v>10002</v>
      </c>
      <c r="V184" t="s">
        <v>1587</v>
      </c>
      <c r="Z184" t="s">
        <v>5280</v>
      </c>
      <c r="AB184" t="s">
        <v>6073</v>
      </c>
      <c r="AD184" t="s">
        <v>6074</v>
      </c>
      <c r="AE184" t="s">
        <v>1587</v>
      </c>
      <c r="AH184" t="s">
        <v>715</v>
      </c>
      <c r="AI184" t="s">
        <v>6073</v>
      </c>
      <c r="AJ184" t="s">
        <v>1589</v>
      </c>
      <c r="AN184" t="s">
        <v>1430</v>
      </c>
      <c r="AS184" t="s">
        <v>1431</v>
      </c>
    </row>
    <row r="185" spans="1:45" x14ac:dyDescent="0.2">
      <c r="A185" t="s">
        <v>35</v>
      </c>
      <c r="B185" t="s">
        <v>7656</v>
      </c>
      <c r="C185" t="s">
        <v>7657</v>
      </c>
      <c r="D185" t="s">
        <v>38</v>
      </c>
      <c r="E185" t="s">
        <v>39</v>
      </c>
      <c r="F185" t="s">
        <v>8931</v>
      </c>
      <c r="G185">
        <v>0.72822677136900005</v>
      </c>
      <c r="H185">
        <f t="shared" si="2"/>
        <v>1.6566016966916948</v>
      </c>
      <c r="I185">
        <v>2.6084941700148999E-4</v>
      </c>
      <c r="L185" t="s">
        <v>8932</v>
      </c>
      <c r="R185" t="s">
        <v>6797</v>
      </c>
      <c r="S185" t="s">
        <v>6798</v>
      </c>
      <c r="W185" t="s">
        <v>8933</v>
      </c>
      <c r="Z185" t="s">
        <v>1095</v>
      </c>
      <c r="AE185" t="s">
        <v>1095</v>
      </c>
      <c r="AG185" t="s">
        <v>1095</v>
      </c>
      <c r="AH185" t="s">
        <v>8933</v>
      </c>
    </row>
    <row r="186" spans="1:45" x14ac:dyDescent="0.2">
      <c r="A186" t="s">
        <v>35</v>
      </c>
      <c r="B186" t="s">
        <v>7656</v>
      </c>
      <c r="C186" t="s">
        <v>7657</v>
      </c>
      <c r="D186" t="s">
        <v>38</v>
      </c>
      <c r="E186" t="s">
        <v>39</v>
      </c>
      <c r="F186" t="s">
        <v>9794</v>
      </c>
      <c r="G186">
        <v>0.72733173299009302</v>
      </c>
      <c r="H186">
        <f t="shared" si="2"/>
        <v>1.6555742707875769</v>
      </c>
      <c r="I186">
        <v>2.8379942557604402E-4</v>
      </c>
      <c r="J186" t="s">
        <v>9795</v>
      </c>
      <c r="K186" t="s">
        <v>9796</v>
      </c>
      <c r="L186" t="s">
        <v>9797</v>
      </c>
      <c r="M186" t="s">
        <v>44</v>
      </c>
      <c r="N186" t="s">
        <v>9798</v>
      </c>
      <c r="O186" t="s">
        <v>9799</v>
      </c>
      <c r="P186" t="s">
        <v>8492</v>
      </c>
      <c r="Q186" t="s">
        <v>8493</v>
      </c>
      <c r="W186" t="s">
        <v>9059</v>
      </c>
      <c r="Z186" t="s">
        <v>9060</v>
      </c>
      <c r="AA186" t="s">
        <v>9800</v>
      </c>
      <c r="AH186" t="s">
        <v>9059</v>
      </c>
      <c r="AL186" t="s">
        <v>9361</v>
      </c>
      <c r="AN186" t="s">
        <v>9362</v>
      </c>
      <c r="AP186" t="s">
        <v>9363</v>
      </c>
      <c r="AR186" t="s">
        <v>9364</v>
      </c>
    </row>
    <row r="187" spans="1:45" x14ac:dyDescent="0.2">
      <c r="A187" t="s">
        <v>35</v>
      </c>
      <c r="B187" t="s">
        <v>7656</v>
      </c>
      <c r="C187" t="s">
        <v>7657</v>
      </c>
      <c r="D187" t="s">
        <v>38</v>
      </c>
      <c r="E187" t="s">
        <v>39</v>
      </c>
      <c r="F187" t="s">
        <v>10064</v>
      </c>
      <c r="G187">
        <v>0.72618809725817202</v>
      </c>
      <c r="H187">
        <f t="shared" si="2"/>
        <v>1.6542624040442035</v>
      </c>
      <c r="I187">
        <v>1.7823964620127401E-4</v>
      </c>
      <c r="W187" t="s">
        <v>1427</v>
      </c>
      <c r="Z187" t="s">
        <v>1426</v>
      </c>
      <c r="AE187" t="s">
        <v>1426</v>
      </c>
      <c r="AG187" t="s">
        <v>1426</v>
      </c>
      <c r="AH187" t="s">
        <v>1428</v>
      </c>
      <c r="AN187" t="s">
        <v>470</v>
      </c>
      <c r="AR187" t="s">
        <v>471</v>
      </c>
      <c r="AS187" t="s">
        <v>472</v>
      </c>
    </row>
    <row r="188" spans="1:45" x14ac:dyDescent="0.2">
      <c r="A188" t="s">
        <v>35</v>
      </c>
      <c r="B188" t="s">
        <v>7656</v>
      </c>
      <c r="C188" t="s">
        <v>7657</v>
      </c>
      <c r="D188" t="s">
        <v>38</v>
      </c>
      <c r="E188" t="s">
        <v>39</v>
      </c>
      <c r="F188" t="s">
        <v>9283</v>
      </c>
      <c r="G188">
        <v>0.72451223358371797</v>
      </c>
      <c r="H188">
        <f t="shared" si="2"/>
        <v>1.6523418951179962</v>
      </c>
      <c r="I188">
        <v>3.74151436856353E-3</v>
      </c>
      <c r="R188" t="s">
        <v>6797</v>
      </c>
      <c r="S188" t="s">
        <v>6798</v>
      </c>
      <c r="W188" t="s">
        <v>8933</v>
      </c>
      <c r="Z188" t="s">
        <v>1095</v>
      </c>
      <c r="AE188" t="s">
        <v>1095</v>
      </c>
      <c r="AG188" t="s">
        <v>1095</v>
      </c>
      <c r="AH188" t="s">
        <v>8933</v>
      </c>
      <c r="AN188" t="s">
        <v>5436</v>
      </c>
    </row>
    <row r="189" spans="1:45" x14ac:dyDescent="0.2">
      <c r="A189" t="s">
        <v>35</v>
      </c>
      <c r="B189" t="s">
        <v>7656</v>
      </c>
      <c r="C189" t="s">
        <v>7657</v>
      </c>
      <c r="D189" t="s">
        <v>38</v>
      </c>
      <c r="E189" t="s">
        <v>39</v>
      </c>
      <c r="F189" t="s">
        <v>8791</v>
      </c>
      <c r="G189">
        <v>0.72267746796102506</v>
      </c>
      <c r="H189">
        <f t="shared" si="2"/>
        <v>1.6502418441292588</v>
      </c>
      <c r="I189" s="1">
        <v>3.49437067376932E-6</v>
      </c>
      <c r="K189" t="s">
        <v>8792</v>
      </c>
      <c r="L189" t="s">
        <v>8793</v>
      </c>
      <c r="M189" t="s">
        <v>137</v>
      </c>
      <c r="R189" t="s">
        <v>8794</v>
      </c>
      <c r="S189" t="s">
        <v>8795</v>
      </c>
      <c r="T189" t="s">
        <v>5370</v>
      </c>
      <c r="U189" t="s">
        <v>5371</v>
      </c>
      <c r="Z189" t="s">
        <v>8796</v>
      </c>
      <c r="AN189" t="s">
        <v>9385</v>
      </c>
      <c r="AR189" t="s">
        <v>9386</v>
      </c>
    </row>
    <row r="190" spans="1:45" x14ac:dyDescent="0.2">
      <c r="A190" t="s">
        <v>35</v>
      </c>
      <c r="B190" t="s">
        <v>7656</v>
      </c>
      <c r="C190" t="s">
        <v>7657</v>
      </c>
      <c r="D190" t="s">
        <v>38</v>
      </c>
      <c r="E190" t="s">
        <v>39</v>
      </c>
      <c r="F190" t="s">
        <v>9572</v>
      </c>
      <c r="G190">
        <v>0.71836511988838203</v>
      </c>
      <c r="H190">
        <f t="shared" si="2"/>
        <v>1.6453164844301043</v>
      </c>
      <c r="I190" s="1">
        <v>1.28853170179885E-6</v>
      </c>
      <c r="J190" t="s">
        <v>9091</v>
      </c>
      <c r="K190" t="s">
        <v>9092</v>
      </c>
      <c r="L190" t="s">
        <v>9093</v>
      </c>
      <c r="M190" t="s">
        <v>9094</v>
      </c>
      <c r="N190" t="s">
        <v>9095</v>
      </c>
      <c r="O190" t="s">
        <v>9096</v>
      </c>
      <c r="P190" t="s">
        <v>9097</v>
      </c>
      <c r="Q190" t="s">
        <v>9098</v>
      </c>
      <c r="Z190" t="s">
        <v>1163</v>
      </c>
      <c r="AG190" t="s">
        <v>1163</v>
      </c>
    </row>
    <row r="191" spans="1:45" x14ac:dyDescent="0.2">
      <c r="A191" t="s">
        <v>35</v>
      </c>
      <c r="B191" t="s">
        <v>7656</v>
      </c>
      <c r="C191" t="s">
        <v>7657</v>
      </c>
      <c r="D191" t="s">
        <v>38</v>
      </c>
      <c r="E191" t="s">
        <v>39</v>
      </c>
      <c r="F191" t="s">
        <v>10065</v>
      </c>
      <c r="G191">
        <v>0.71672420638575596</v>
      </c>
      <c r="H191">
        <f t="shared" si="2"/>
        <v>1.643446174240212</v>
      </c>
      <c r="I191" s="1">
        <v>2.99082477863409E-5</v>
      </c>
      <c r="K191" t="s">
        <v>8792</v>
      </c>
      <c r="L191" t="s">
        <v>8793</v>
      </c>
      <c r="M191" t="s">
        <v>137</v>
      </c>
      <c r="R191" t="s">
        <v>8794</v>
      </c>
      <c r="S191" t="s">
        <v>8795</v>
      </c>
      <c r="T191" t="s">
        <v>5370</v>
      </c>
      <c r="U191" t="s">
        <v>5371</v>
      </c>
      <c r="Z191" t="s">
        <v>8796</v>
      </c>
      <c r="AN191" t="s">
        <v>1430</v>
      </c>
      <c r="AS191" t="s">
        <v>1431</v>
      </c>
    </row>
    <row r="192" spans="1:45" x14ac:dyDescent="0.2">
      <c r="A192" t="s">
        <v>35</v>
      </c>
      <c r="B192" t="s">
        <v>7656</v>
      </c>
      <c r="C192" t="s">
        <v>7657</v>
      </c>
      <c r="D192" t="s">
        <v>38</v>
      </c>
      <c r="E192" t="s">
        <v>39</v>
      </c>
      <c r="F192" t="s">
        <v>6105</v>
      </c>
      <c r="G192">
        <v>0.71288408200171505</v>
      </c>
      <c r="H192">
        <f t="shared" si="2"/>
        <v>1.6390775130010362</v>
      </c>
      <c r="I192">
        <v>2.14411746564332E-2</v>
      </c>
      <c r="J192" t="s">
        <v>6106</v>
      </c>
      <c r="K192" t="s">
        <v>6107</v>
      </c>
      <c r="L192" t="s">
        <v>6108</v>
      </c>
      <c r="M192" t="s">
        <v>44</v>
      </c>
      <c r="N192" t="s">
        <v>6109</v>
      </c>
      <c r="O192" t="s">
        <v>6110</v>
      </c>
      <c r="R192" t="s">
        <v>6109</v>
      </c>
      <c r="S192" t="s">
        <v>6110</v>
      </c>
      <c r="W192" t="s">
        <v>735</v>
      </c>
      <c r="Z192" t="s">
        <v>6111</v>
      </c>
      <c r="AN192" t="s">
        <v>2521</v>
      </c>
      <c r="AS192" t="s">
        <v>2522</v>
      </c>
    </row>
    <row r="193" spans="1:45" x14ac:dyDescent="0.2">
      <c r="A193" t="s">
        <v>35</v>
      </c>
      <c r="B193" t="s">
        <v>7656</v>
      </c>
      <c r="C193" t="s">
        <v>7657</v>
      </c>
      <c r="D193" t="s">
        <v>38</v>
      </c>
      <c r="E193" t="s">
        <v>39</v>
      </c>
      <c r="F193" t="s">
        <v>10301</v>
      </c>
      <c r="G193">
        <v>0.71068512801539296</v>
      </c>
      <c r="H193">
        <f t="shared" si="2"/>
        <v>1.6365811360656641</v>
      </c>
      <c r="I193" s="1">
        <v>9.1423570171573096E-7</v>
      </c>
      <c r="J193" t="s">
        <v>10302</v>
      </c>
      <c r="K193" t="s">
        <v>10303</v>
      </c>
      <c r="L193" t="s">
        <v>10304</v>
      </c>
      <c r="M193" t="s">
        <v>10305</v>
      </c>
      <c r="N193" t="s">
        <v>10306</v>
      </c>
      <c r="O193" t="s">
        <v>10307</v>
      </c>
      <c r="P193" t="s">
        <v>10308</v>
      </c>
      <c r="Q193" t="s">
        <v>10309</v>
      </c>
      <c r="Z193" t="s">
        <v>8418</v>
      </c>
    </row>
    <row r="194" spans="1:45" x14ac:dyDescent="0.2">
      <c r="A194" t="s">
        <v>35</v>
      </c>
      <c r="B194" t="s">
        <v>7656</v>
      </c>
      <c r="C194" t="s">
        <v>7657</v>
      </c>
      <c r="D194" t="s">
        <v>38</v>
      </c>
      <c r="E194" t="s">
        <v>39</v>
      </c>
      <c r="F194" t="s">
        <v>9254</v>
      </c>
      <c r="G194">
        <v>0.71035034293586397</v>
      </c>
      <c r="H194">
        <f t="shared" si="2"/>
        <v>1.6362014027448424</v>
      </c>
      <c r="I194">
        <v>6.3435493799023799E-3</v>
      </c>
      <c r="L194" t="s">
        <v>9255</v>
      </c>
      <c r="R194" t="s">
        <v>216</v>
      </c>
      <c r="S194" t="s">
        <v>217</v>
      </c>
      <c r="T194" t="s">
        <v>8386</v>
      </c>
      <c r="U194" t="s">
        <v>8387</v>
      </c>
      <c r="V194" t="s">
        <v>218</v>
      </c>
      <c r="Z194" t="s">
        <v>218</v>
      </c>
      <c r="AB194" t="s">
        <v>220</v>
      </c>
      <c r="AE194" t="s">
        <v>218</v>
      </c>
      <c r="AG194" t="s">
        <v>218</v>
      </c>
      <c r="AH194" t="s">
        <v>222</v>
      </c>
      <c r="AJ194" t="s">
        <v>223</v>
      </c>
      <c r="AN194" t="s">
        <v>139</v>
      </c>
    </row>
    <row r="195" spans="1:45" x14ac:dyDescent="0.2">
      <c r="A195" t="s">
        <v>35</v>
      </c>
      <c r="B195" t="s">
        <v>7656</v>
      </c>
      <c r="C195" t="s">
        <v>7657</v>
      </c>
      <c r="D195" t="s">
        <v>38</v>
      </c>
      <c r="E195" t="s">
        <v>39</v>
      </c>
      <c r="F195" t="s">
        <v>9564</v>
      </c>
      <c r="G195">
        <v>0.70938980299218302</v>
      </c>
      <c r="H195">
        <f t="shared" ref="H195:H258" si="3">2^G195</f>
        <v>1.6351123896960615</v>
      </c>
      <c r="I195">
        <v>2.0803456582282699E-4</v>
      </c>
      <c r="J195" t="s">
        <v>9565</v>
      </c>
      <c r="L195" t="s">
        <v>9566</v>
      </c>
      <c r="M195" t="s">
        <v>44</v>
      </c>
      <c r="N195" t="s">
        <v>8811</v>
      </c>
      <c r="O195" t="s">
        <v>8812</v>
      </c>
      <c r="P195" t="s">
        <v>3407</v>
      </c>
      <c r="Q195" t="s">
        <v>3408</v>
      </c>
      <c r="R195" t="s">
        <v>3884</v>
      </c>
      <c r="S195" t="s">
        <v>3885</v>
      </c>
      <c r="T195" t="s">
        <v>8386</v>
      </c>
      <c r="U195" t="s">
        <v>8387</v>
      </c>
      <c r="W195" t="s">
        <v>245</v>
      </c>
      <c r="Z195" t="s">
        <v>3886</v>
      </c>
      <c r="AH195" t="s">
        <v>245</v>
      </c>
    </row>
    <row r="196" spans="1:45" x14ac:dyDescent="0.2">
      <c r="A196" t="s">
        <v>35</v>
      </c>
      <c r="B196" t="s">
        <v>7656</v>
      </c>
      <c r="C196" t="s">
        <v>7657</v>
      </c>
      <c r="D196" t="s">
        <v>38</v>
      </c>
      <c r="E196" t="s">
        <v>39</v>
      </c>
      <c r="F196" t="s">
        <v>10217</v>
      </c>
      <c r="G196">
        <v>0.70817326419361903</v>
      </c>
      <c r="H196">
        <f t="shared" si="3"/>
        <v>1.633734177971554</v>
      </c>
      <c r="I196">
        <v>5.1381089984106499E-3</v>
      </c>
      <c r="L196" t="s">
        <v>10218</v>
      </c>
      <c r="W196" t="s">
        <v>2518</v>
      </c>
      <c r="Z196" t="s">
        <v>2519</v>
      </c>
      <c r="AE196" t="s">
        <v>2519</v>
      </c>
      <c r="AH196" t="s">
        <v>1976</v>
      </c>
      <c r="AJ196" t="s">
        <v>2520</v>
      </c>
      <c r="AN196" t="s">
        <v>2432</v>
      </c>
    </row>
    <row r="197" spans="1:45" x14ac:dyDescent="0.2">
      <c r="A197" t="s">
        <v>35</v>
      </c>
      <c r="B197" t="s">
        <v>7656</v>
      </c>
      <c r="C197" t="s">
        <v>7657</v>
      </c>
      <c r="D197" t="s">
        <v>38</v>
      </c>
      <c r="E197" t="s">
        <v>39</v>
      </c>
      <c r="F197" t="s">
        <v>9934</v>
      </c>
      <c r="G197">
        <v>0.70759575175532496</v>
      </c>
      <c r="H197">
        <f t="shared" si="3"/>
        <v>1.6330803232311617</v>
      </c>
      <c r="I197">
        <v>2.3664077358103601E-2</v>
      </c>
      <c r="K197" t="s">
        <v>9935</v>
      </c>
      <c r="L197" t="s">
        <v>9936</v>
      </c>
      <c r="M197" t="s">
        <v>137</v>
      </c>
      <c r="V197" t="s">
        <v>1426</v>
      </c>
      <c r="W197" t="s">
        <v>1427</v>
      </c>
      <c r="Z197" t="s">
        <v>1426</v>
      </c>
      <c r="AE197" t="s">
        <v>1426</v>
      </c>
      <c r="AG197" t="s">
        <v>1426</v>
      </c>
      <c r="AH197" t="s">
        <v>1428</v>
      </c>
      <c r="AJ197" t="s">
        <v>1429</v>
      </c>
    </row>
    <row r="198" spans="1:45" x14ac:dyDescent="0.2">
      <c r="A198" t="s">
        <v>35</v>
      </c>
      <c r="B198" t="s">
        <v>7656</v>
      </c>
      <c r="C198" t="s">
        <v>7657</v>
      </c>
      <c r="D198" t="s">
        <v>38</v>
      </c>
      <c r="E198" t="s">
        <v>39</v>
      </c>
      <c r="F198" t="s">
        <v>9836</v>
      </c>
      <c r="G198">
        <v>0.70711972828434599</v>
      </c>
      <c r="H198">
        <f t="shared" si="3"/>
        <v>1.6325415701993518</v>
      </c>
      <c r="I198" s="1">
        <v>3.81066566370648E-6</v>
      </c>
      <c r="K198" t="s">
        <v>9837</v>
      </c>
      <c r="L198" t="s">
        <v>9838</v>
      </c>
      <c r="M198" t="s">
        <v>137</v>
      </c>
      <c r="AN198" t="s">
        <v>1430</v>
      </c>
      <c r="AS198" t="s">
        <v>1431</v>
      </c>
    </row>
    <row r="199" spans="1:45" x14ac:dyDescent="0.2">
      <c r="A199" t="s">
        <v>35</v>
      </c>
      <c r="B199" t="s">
        <v>7656</v>
      </c>
      <c r="C199" t="s">
        <v>7657</v>
      </c>
      <c r="D199" t="s">
        <v>38</v>
      </c>
      <c r="E199" t="s">
        <v>39</v>
      </c>
      <c r="F199" t="s">
        <v>9042</v>
      </c>
      <c r="G199">
        <v>0.70395557471411796</v>
      </c>
      <c r="H199">
        <f t="shared" si="3"/>
        <v>1.6289649642237405</v>
      </c>
      <c r="I199">
        <v>4.3350937943013403E-2</v>
      </c>
      <c r="J199" t="s">
        <v>9043</v>
      </c>
      <c r="K199" t="s">
        <v>9044</v>
      </c>
      <c r="L199" t="s">
        <v>9045</v>
      </c>
      <c r="M199" t="s">
        <v>44</v>
      </c>
      <c r="N199" t="s">
        <v>7496</v>
      </c>
      <c r="O199" t="s">
        <v>7497</v>
      </c>
      <c r="R199" t="s">
        <v>7496</v>
      </c>
      <c r="S199" t="s">
        <v>7497</v>
      </c>
      <c r="AB199" t="s">
        <v>3042</v>
      </c>
      <c r="AD199" t="s">
        <v>7380</v>
      </c>
      <c r="AH199" t="s">
        <v>605</v>
      </c>
      <c r="AN199" t="s">
        <v>9418</v>
      </c>
    </row>
    <row r="200" spans="1:45" x14ac:dyDescent="0.2">
      <c r="A200" t="s">
        <v>35</v>
      </c>
      <c r="B200" t="s">
        <v>7656</v>
      </c>
      <c r="C200" t="s">
        <v>7657</v>
      </c>
      <c r="D200" t="s">
        <v>38</v>
      </c>
      <c r="E200" t="s">
        <v>39</v>
      </c>
      <c r="F200" t="s">
        <v>8898</v>
      </c>
      <c r="G200">
        <v>0.70368541448523603</v>
      </c>
      <c r="H200">
        <f t="shared" si="3"/>
        <v>1.6286599514991771</v>
      </c>
      <c r="I200">
        <v>3.1357009734515298E-3</v>
      </c>
      <c r="J200" t="s">
        <v>5527</v>
      </c>
      <c r="K200" t="s">
        <v>7384</v>
      </c>
      <c r="L200" t="s">
        <v>5529</v>
      </c>
      <c r="M200" t="s">
        <v>5529</v>
      </c>
      <c r="N200" t="s">
        <v>5530</v>
      </c>
      <c r="O200" t="s">
        <v>5531</v>
      </c>
      <c r="P200" t="s">
        <v>8472</v>
      </c>
      <c r="Q200" t="s">
        <v>8473</v>
      </c>
      <c r="R200" t="s">
        <v>5532</v>
      </c>
      <c r="S200" t="s">
        <v>5533</v>
      </c>
      <c r="T200" t="s">
        <v>5370</v>
      </c>
      <c r="U200" t="s">
        <v>5371</v>
      </c>
      <c r="W200" t="s">
        <v>5534</v>
      </c>
      <c r="Z200" t="s">
        <v>5535</v>
      </c>
      <c r="AB200" t="s">
        <v>6593</v>
      </c>
      <c r="AD200" t="s">
        <v>5537</v>
      </c>
      <c r="AH200" t="s">
        <v>5534</v>
      </c>
      <c r="AN200" t="s">
        <v>9430</v>
      </c>
      <c r="AR200" t="s">
        <v>9431</v>
      </c>
    </row>
    <row r="201" spans="1:45" x14ac:dyDescent="0.2">
      <c r="A201" t="s">
        <v>35</v>
      </c>
      <c r="B201" t="s">
        <v>7656</v>
      </c>
      <c r="C201" t="s">
        <v>7657</v>
      </c>
      <c r="D201" t="s">
        <v>38</v>
      </c>
      <c r="E201" t="s">
        <v>39</v>
      </c>
      <c r="F201" t="s">
        <v>8936</v>
      </c>
      <c r="G201">
        <v>0.70273132558004303</v>
      </c>
      <c r="H201">
        <f t="shared" si="3"/>
        <v>1.6275832355972921</v>
      </c>
      <c r="I201">
        <v>9.7534554372558698E-4</v>
      </c>
      <c r="J201" t="s">
        <v>8937</v>
      </c>
      <c r="K201" t="s">
        <v>8938</v>
      </c>
      <c r="L201" t="s">
        <v>8939</v>
      </c>
      <c r="M201" t="s">
        <v>8940</v>
      </c>
      <c r="N201" t="s">
        <v>8941</v>
      </c>
      <c r="O201" t="s">
        <v>8942</v>
      </c>
      <c r="P201" t="s">
        <v>680</v>
      </c>
      <c r="Q201" t="s">
        <v>681</v>
      </c>
      <c r="R201" t="s">
        <v>682</v>
      </c>
      <c r="S201" t="s">
        <v>683</v>
      </c>
      <c r="Z201" t="s">
        <v>684</v>
      </c>
      <c r="AB201" t="s">
        <v>684</v>
      </c>
      <c r="AD201" t="s">
        <v>2202</v>
      </c>
      <c r="AE201" t="s">
        <v>684</v>
      </c>
      <c r="AN201" t="s">
        <v>1430</v>
      </c>
      <c r="AS201" t="s">
        <v>1431</v>
      </c>
    </row>
    <row r="202" spans="1:45" x14ac:dyDescent="0.2">
      <c r="A202" t="s">
        <v>35</v>
      </c>
      <c r="B202" t="s">
        <v>7656</v>
      </c>
      <c r="C202" t="s">
        <v>7657</v>
      </c>
      <c r="D202" t="s">
        <v>38</v>
      </c>
      <c r="E202" t="s">
        <v>39</v>
      </c>
      <c r="F202" t="s">
        <v>7307</v>
      </c>
      <c r="G202">
        <v>0.70029621054158198</v>
      </c>
      <c r="H202">
        <f t="shared" si="3"/>
        <v>1.624838366221159</v>
      </c>
      <c r="I202" s="1">
        <v>1.42736943695959E-5</v>
      </c>
      <c r="R202" t="s">
        <v>7308</v>
      </c>
      <c r="S202" t="s">
        <v>7309</v>
      </c>
      <c r="T202" t="s">
        <v>5911</v>
      </c>
      <c r="U202" t="s">
        <v>5912</v>
      </c>
      <c r="W202" t="s">
        <v>7310</v>
      </c>
      <c r="Z202" t="s">
        <v>7311</v>
      </c>
      <c r="AE202" t="s">
        <v>1308</v>
      </c>
      <c r="AG202" t="s">
        <v>5915</v>
      </c>
      <c r="AH202" t="s">
        <v>5916</v>
      </c>
      <c r="AJ202" t="s">
        <v>5917</v>
      </c>
    </row>
    <row r="203" spans="1:45" x14ac:dyDescent="0.2">
      <c r="A203" t="s">
        <v>35</v>
      </c>
      <c r="B203" t="s">
        <v>7656</v>
      </c>
      <c r="C203" t="s">
        <v>7657</v>
      </c>
      <c r="D203" t="s">
        <v>38</v>
      </c>
      <c r="E203" t="s">
        <v>39</v>
      </c>
      <c r="F203" t="s">
        <v>8363</v>
      </c>
      <c r="G203">
        <v>0.69938007473286101</v>
      </c>
      <c r="H203">
        <f t="shared" si="3"/>
        <v>1.623806893848891</v>
      </c>
      <c r="I203">
        <v>2.81299904587075E-2</v>
      </c>
      <c r="J203" t="s">
        <v>8364</v>
      </c>
      <c r="K203" t="s">
        <v>8365</v>
      </c>
      <c r="L203" t="s">
        <v>8366</v>
      </c>
      <c r="M203" t="s">
        <v>8366</v>
      </c>
      <c r="N203" t="s">
        <v>8367</v>
      </c>
      <c r="O203" t="s">
        <v>8368</v>
      </c>
      <c r="P203" t="s">
        <v>8369</v>
      </c>
      <c r="Q203" t="s">
        <v>8370</v>
      </c>
      <c r="Z203" t="s">
        <v>8371</v>
      </c>
      <c r="AE203" t="s">
        <v>8371</v>
      </c>
      <c r="AG203" t="s">
        <v>8371</v>
      </c>
      <c r="AH203" t="s">
        <v>8372</v>
      </c>
    </row>
    <row r="204" spans="1:45" x14ac:dyDescent="0.2">
      <c r="A204" t="s">
        <v>35</v>
      </c>
      <c r="B204" t="s">
        <v>7656</v>
      </c>
      <c r="C204" t="s">
        <v>7657</v>
      </c>
      <c r="D204" t="s">
        <v>38</v>
      </c>
      <c r="E204" t="s">
        <v>39</v>
      </c>
      <c r="F204" t="s">
        <v>9310</v>
      </c>
      <c r="G204">
        <v>0.69817121820533301</v>
      </c>
      <c r="H204">
        <f t="shared" si="3"/>
        <v>1.6224468507738212</v>
      </c>
      <c r="I204">
        <v>3.7431693843421E-3</v>
      </c>
      <c r="K204" t="s">
        <v>8448</v>
      </c>
      <c r="L204" t="s">
        <v>8449</v>
      </c>
      <c r="M204" t="s">
        <v>137</v>
      </c>
      <c r="W204" t="s">
        <v>6612</v>
      </c>
      <c r="Z204" t="s">
        <v>1426</v>
      </c>
      <c r="AE204" t="s">
        <v>1426</v>
      </c>
      <c r="AG204" t="s">
        <v>1426</v>
      </c>
      <c r="AH204" t="s">
        <v>1428</v>
      </c>
      <c r="AN204" t="s">
        <v>9444</v>
      </c>
    </row>
    <row r="205" spans="1:45" x14ac:dyDescent="0.2">
      <c r="A205" t="s">
        <v>35</v>
      </c>
      <c r="B205" t="s">
        <v>7656</v>
      </c>
      <c r="C205" t="s">
        <v>7657</v>
      </c>
      <c r="D205" t="s">
        <v>38</v>
      </c>
      <c r="E205" t="s">
        <v>39</v>
      </c>
      <c r="F205" t="s">
        <v>9951</v>
      </c>
      <c r="G205">
        <v>0.697796724702617</v>
      </c>
      <c r="H205">
        <f t="shared" si="3"/>
        <v>1.6220257521118513</v>
      </c>
      <c r="I205">
        <v>4.2762323389299202E-2</v>
      </c>
      <c r="R205" t="s">
        <v>8599</v>
      </c>
      <c r="S205" t="s">
        <v>8600</v>
      </c>
      <c r="T205" t="s">
        <v>5370</v>
      </c>
      <c r="U205" t="s">
        <v>5371</v>
      </c>
      <c r="V205" t="s">
        <v>7400</v>
      </c>
      <c r="AB205" t="s">
        <v>7400</v>
      </c>
      <c r="AJ205" t="s">
        <v>7402</v>
      </c>
      <c r="AN205" t="s">
        <v>9459</v>
      </c>
      <c r="AR205" t="s">
        <v>9460</v>
      </c>
      <c r="AS205" t="s">
        <v>9461</v>
      </c>
    </row>
    <row r="206" spans="1:45" x14ac:dyDescent="0.2">
      <c r="A206" t="s">
        <v>35</v>
      </c>
      <c r="B206" t="s">
        <v>7656</v>
      </c>
      <c r="C206" t="s">
        <v>7657</v>
      </c>
      <c r="D206" t="s">
        <v>38</v>
      </c>
      <c r="E206" t="s">
        <v>39</v>
      </c>
      <c r="F206" t="s">
        <v>5908</v>
      </c>
      <c r="G206">
        <v>0.69619150326380896</v>
      </c>
      <c r="H206">
        <f t="shared" si="3"/>
        <v>1.6202220011738289</v>
      </c>
      <c r="I206" s="1">
        <v>2.5148341176078299E-5</v>
      </c>
      <c r="R206" t="s">
        <v>5909</v>
      </c>
      <c r="S206" t="s">
        <v>5910</v>
      </c>
      <c r="T206" t="s">
        <v>5911</v>
      </c>
      <c r="U206" t="s">
        <v>5912</v>
      </c>
      <c r="W206" t="s">
        <v>5913</v>
      </c>
      <c r="Z206" t="s">
        <v>5914</v>
      </c>
      <c r="AE206" t="s">
        <v>1308</v>
      </c>
      <c r="AG206" t="s">
        <v>5915</v>
      </c>
      <c r="AH206" t="s">
        <v>5916</v>
      </c>
      <c r="AJ206" t="s">
        <v>5917</v>
      </c>
      <c r="AN206" t="s">
        <v>6100</v>
      </c>
    </row>
    <row r="207" spans="1:45" x14ac:dyDescent="0.2">
      <c r="A207" t="s">
        <v>35</v>
      </c>
      <c r="B207" t="s">
        <v>7656</v>
      </c>
      <c r="C207" t="s">
        <v>7657</v>
      </c>
      <c r="D207" t="s">
        <v>38</v>
      </c>
      <c r="E207" t="s">
        <v>39</v>
      </c>
      <c r="F207" t="s">
        <v>9185</v>
      </c>
      <c r="G207">
        <v>0.69519218874692601</v>
      </c>
      <c r="H207">
        <f t="shared" si="3"/>
        <v>1.6191001072923517</v>
      </c>
      <c r="I207">
        <v>1.13511106517288E-4</v>
      </c>
      <c r="J207" t="s">
        <v>9186</v>
      </c>
      <c r="K207" t="s">
        <v>9187</v>
      </c>
      <c r="L207" t="s">
        <v>9188</v>
      </c>
      <c r="M207" t="s">
        <v>9189</v>
      </c>
      <c r="N207" t="s">
        <v>9190</v>
      </c>
      <c r="O207" t="s">
        <v>9191</v>
      </c>
      <c r="P207" t="s">
        <v>9192</v>
      </c>
      <c r="Q207" t="s">
        <v>9193</v>
      </c>
      <c r="R207" t="s">
        <v>1489</v>
      </c>
      <c r="S207" t="s">
        <v>1490</v>
      </c>
      <c r="T207" t="s">
        <v>8386</v>
      </c>
      <c r="U207" t="s">
        <v>8387</v>
      </c>
      <c r="V207" t="s">
        <v>1491</v>
      </c>
      <c r="Z207" t="s">
        <v>1491</v>
      </c>
      <c r="AB207" t="s">
        <v>1491</v>
      </c>
      <c r="AJ207" t="s">
        <v>1492</v>
      </c>
      <c r="AN207" t="s">
        <v>9474</v>
      </c>
      <c r="AR207" t="s">
        <v>3440</v>
      </c>
      <c r="AS207" t="s">
        <v>9476</v>
      </c>
    </row>
    <row r="208" spans="1:45" x14ac:dyDescent="0.2">
      <c r="A208" t="s">
        <v>35</v>
      </c>
      <c r="B208" t="s">
        <v>7656</v>
      </c>
      <c r="C208" t="s">
        <v>7657</v>
      </c>
      <c r="D208" t="s">
        <v>38</v>
      </c>
      <c r="E208" t="s">
        <v>39</v>
      </c>
      <c r="F208" t="s">
        <v>6208</v>
      </c>
      <c r="G208">
        <v>0.69489286221018698</v>
      </c>
      <c r="H208">
        <f t="shared" si="3"/>
        <v>1.6187642155469582</v>
      </c>
      <c r="I208" s="1">
        <v>1.7155371771889899E-5</v>
      </c>
      <c r="R208" t="s">
        <v>6209</v>
      </c>
      <c r="S208" t="s">
        <v>6210</v>
      </c>
      <c r="T208" t="s">
        <v>5911</v>
      </c>
      <c r="U208" t="s">
        <v>5912</v>
      </c>
      <c r="W208" t="s">
        <v>6211</v>
      </c>
      <c r="Z208" t="s">
        <v>6212</v>
      </c>
      <c r="AE208" t="s">
        <v>1308</v>
      </c>
      <c r="AG208" t="s">
        <v>5915</v>
      </c>
      <c r="AH208" t="s">
        <v>6213</v>
      </c>
      <c r="AJ208" t="s">
        <v>5917</v>
      </c>
      <c r="AN208" t="s">
        <v>9479</v>
      </c>
    </row>
    <row r="209" spans="1:47" x14ac:dyDescent="0.2">
      <c r="A209" t="s">
        <v>35</v>
      </c>
      <c r="B209" t="s">
        <v>7656</v>
      </c>
      <c r="C209" t="s">
        <v>7657</v>
      </c>
      <c r="D209" t="s">
        <v>38</v>
      </c>
      <c r="E209" t="s">
        <v>39</v>
      </c>
      <c r="F209" t="s">
        <v>9107</v>
      </c>
      <c r="G209">
        <v>0.69398381975337198</v>
      </c>
      <c r="H209">
        <f t="shared" si="3"/>
        <v>1.6177445531436552</v>
      </c>
      <c r="I209" s="1">
        <v>2.8437654254291201E-6</v>
      </c>
      <c r="J209" t="s">
        <v>8944</v>
      </c>
      <c r="K209" t="s">
        <v>8945</v>
      </c>
      <c r="L209" t="s">
        <v>8946</v>
      </c>
      <c r="M209" t="s">
        <v>44</v>
      </c>
      <c r="N209" t="s">
        <v>8947</v>
      </c>
      <c r="O209" t="s">
        <v>8948</v>
      </c>
      <c r="P209" t="s">
        <v>8949</v>
      </c>
      <c r="Q209" t="s">
        <v>8950</v>
      </c>
      <c r="R209" t="s">
        <v>9108</v>
      </c>
      <c r="S209" t="s">
        <v>9109</v>
      </c>
      <c r="T209" t="s">
        <v>8953</v>
      </c>
      <c r="U209" t="s">
        <v>8954</v>
      </c>
      <c r="V209" t="s">
        <v>8955</v>
      </c>
      <c r="Z209" t="s">
        <v>8956</v>
      </c>
      <c r="AA209" t="s">
        <v>8955</v>
      </c>
      <c r="AE209" t="s">
        <v>8956</v>
      </c>
      <c r="AH209" t="s">
        <v>8957</v>
      </c>
      <c r="AJ209" t="s">
        <v>8958</v>
      </c>
      <c r="AN209" t="s">
        <v>761</v>
      </c>
    </row>
    <row r="210" spans="1:47" x14ac:dyDescent="0.2">
      <c r="A210" t="s">
        <v>35</v>
      </c>
      <c r="B210" t="s">
        <v>7656</v>
      </c>
      <c r="C210" t="s">
        <v>7657</v>
      </c>
      <c r="D210" t="s">
        <v>38</v>
      </c>
      <c r="E210" t="s">
        <v>39</v>
      </c>
      <c r="F210" t="s">
        <v>9824</v>
      </c>
      <c r="G210">
        <v>0.69339186206812797</v>
      </c>
      <c r="H210">
        <f t="shared" si="3"/>
        <v>1.6170809063887777</v>
      </c>
      <c r="I210">
        <v>1.0476808634962E-2</v>
      </c>
      <c r="W210" t="s">
        <v>6612</v>
      </c>
      <c r="Z210" t="s">
        <v>1426</v>
      </c>
      <c r="AE210" t="s">
        <v>1426</v>
      </c>
      <c r="AH210" t="s">
        <v>1428</v>
      </c>
      <c r="AN210" t="s">
        <v>9495</v>
      </c>
    </row>
    <row r="211" spans="1:47" x14ac:dyDescent="0.2">
      <c r="A211" t="s">
        <v>35</v>
      </c>
      <c r="B211" t="s">
        <v>7656</v>
      </c>
      <c r="C211" t="s">
        <v>7657</v>
      </c>
      <c r="D211" t="s">
        <v>38</v>
      </c>
      <c r="E211" t="s">
        <v>39</v>
      </c>
      <c r="F211" t="s">
        <v>9921</v>
      </c>
      <c r="G211">
        <v>0.69259239445479703</v>
      </c>
      <c r="H211">
        <f t="shared" si="3"/>
        <v>1.6161850513123204</v>
      </c>
      <c r="I211" s="1">
        <v>6.8055850373386994E-5</v>
      </c>
      <c r="J211" t="s">
        <v>9922</v>
      </c>
      <c r="K211" t="s">
        <v>9923</v>
      </c>
      <c r="L211" t="s">
        <v>9924</v>
      </c>
      <c r="M211" t="s">
        <v>44</v>
      </c>
      <c r="N211" t="s">
        <v>9925</v>
      </c>
      <c r="O211" t="s">
        <v>9926</v>
      </c>
      <c r="P211" t="s">
        <v>8492</v>
      </c>
      <c r="Q211" t="s">
        <v>8493</v>
      </c>
      <c r="AN211" t="s">
        <v>823</v>
      </c>
      <c r="AR211" t="s">
        <v>824</v>
      </c>
      <c r="AS211" t="s">
        <v>825</v>
      </c>
    </row>
    <row r="212" spans="1:47" x14ac:dyDescent="0.2">
      <c r="A212" t="s">
        <v>35</v>
      </c>
      <c r="B212" t="s">
        <v>7656</v>
      </c>
      <c r="C212" t="s">
        <v>7657</v>
      </c>
      <c r="D212" t="s">
        <v>38</v>
      </c>
      <c r="E212" t="s">
        <v>39</v>
      </c>
      <c r="F212" t="s">
        <v>9861</v>
      </c>
      <c r="G212">
        <v>0.69168623604679202</v>
      </c>
      <c r="H212">
        <f t="shared" si="3"/>
        <v>1.6151702423647039</v>
      </c>
      <c r="I212">
        <v>1.3315848689246E-2</v>
      </c>
      <c r="J212" t="s">
        <v>9862</v>
      </c>
      <c r="K212" t="s">
        <v>9863</v>
      </c>
      <c r="L212" t="s">
        <v>9864</v>
      </c>
      <c r="M212" t="s">
        <v>44</v>
      </c>
      <c r="N212" t="s">
        <v>9865</v>
      </c>
      <c r="O212" t="s">
        <v>9866</v>
      </c>
      <c r="P212" t="s">
        <v>3407</v>
      </c>
      <c r="Q212" t="s">
        <v>3408</v>
      </c>
      <c r="R212" t="s">
        <v>216</v>
      </c>
      <c r="S212" t="s">
        <v>217</v>
      </c>
      <c r="T212" t="s">
        <v>8386</v>
      </c>
      <c r="U212" t="s">
        <v>8387</v>
      </c>
      <c r="V212" t="s">
        <v>218</v>
      </c>
      <c r="Z212" t="s">
        <v>218</v>
      </c>
      <c r="AE212" t="s">
        <v>218</v>
      </c>
      <c r="AG212" t="s">
        <v>218</v>
      </c>
      <c r="AH212" t="s">
        <v>222</v>
      </c>
      <c r="AJ212" t="s">
        <v>223</v>
      </c>
      <c r="AN212" t="s">
        <v>9512</v>
      </c>
      <c r="AS212" t="s">
        <v>9513</v>
      </c>
    </row>
    <row r="213" spans="1:47" x14ac:dyDescent="0.2">
      <c r="A213" t="s">
        <v>35</v>
      </c>
      <c r="B213" t="s">
        <v>7656</v>
      </c>
      <c r="C213" t="s">
        <v>7657</v>
      </c>
      <c r="D213" t="s">
        <v>38</v>
      </c>
      <c r="E213" t="s">
        <v>39</v>
      </c>
      <c r="F213" t="s">
        <v>9867</v>
      </c>
      <c r="G213">
        <v>0.69143277515462698</v>
      </c>
      <c r="H213">
        <f t="shared" si="3"/>
        <v>1.6148865049705858</v>
      </c>
      <c r="I213">
        <v>4.3514243266538202E-2</v>
      </c>
      <c r="L213" t="s">
        <v>9868</v>
      </c>
      <c r="R213" t="s">
        <v>6797</v>
      </c>
      <c r="S213" t="s">
        <v>6798</v>
      </c>
      <c r="W213" t="s">
        <v>8933</v>
      </c>
      <c r="Z213" t="s">
        <v>1095</v>
      </c>
      <c r="AE213" t="s">
        <v>1095</v>
      </c>
      <c r="AG213" t="s">
        <v>1095</v>
      </c>
      <c r="AH213" t="s">
        <v>8933</v>
      </c>
    </row>
    <row r="214" spans="1:47" x14ac:dyDescent="0.2">
      <c r="A214" t="s">
        <v>35</v>
      </c>
      <c r="B214" t="s">
        <v>7656</v>
      </c>
      <c r="C214" t="s">
        <v>7657</v>
      </c>
      <c r="D214" t="s">
        <v>38</v>
      </c>
      <c r="E214" t="s">
        <v>39</v>
      </c>
      <c r="F214" t="s">
        <v>2899</v>
      </c>
      <c r="G214">
        <v>0.69090763873321104</v>
      </c>
      <c r="H214">
        <f t="shared" si="3"/>
        <v>1.6142987983702648</v>
      </c>
      <c r="I214">
        <v>7.4537827419537798E-4</v>
      </c>
      <c r="J214" t="s">
        <v>2544</v>
      </c>
      <c r="K214" t="s">
        <v>2545</v>
      </c>
      <c r="L214" t="s">
        <v>2546</v>
      </c>
      <c r="M214" t="s">
        <v>2547</v>
      </c>
      <c r="N214" t="s">
        <v>2548</v>
      </c>
      <c r="O214" t="s">
        <v>2549</v>
      </c>
      <c r="P214" t="s">
        <v>2550</v>
      </c>
      <c r="Q214" t="s">
        <v>2551</v>
      </c>
      <c r="W214" t="s">
        <v>2552</v>
      </c>
      <c r="Z214" t="s">
        <v>2553</v>
      </c>
      <c r="AH214" t="s">
        <v>2552</v>
      </c>
      <c r="AN214" t="s">
        <v>7239</v>
      </c>
      <c r="AR214" t="s">
        <v>7240</v>
      </c>
      <c r="AU214" t="s">
        <v>7241</v>
      </c>
    </row>
    <row r="215" spans="1:47" x14ac:dyDescent="0.2">
      <c r="A215" t="s">
        <v>35</v>
      </c>
      <c r="B215" t="s">
        <v>7656</v>
      </c>
      <c r="C215" t="s">
        <v>7657</v>
      </c>
      <c r="D215" t="s">
        <v>38</v>
      </c>
      <c r="E215" t="s">
        <v>39</v>
      </c>
      <c r="F215" t="s">
        <v>8872</v>
      </c>
      <c r="G215">
        <v>0.68964876214661297</v>
      </c>
      <c r="H215">
        <f t="shared" si="3"/>
        <v>1.6128907970085025</v>
      </c>
      <c r="I215">
        <v>4.09710628159724E-3</v>
      </c>
      <c r="L215" t="s">
        <v>8873</v>
      </c>
      <c r="R215" t="s">
        <v>216</v>
      </c>
      <c r="S215" t="s">
        <v>217</v>
      </c>
      <c r="T215" t="s">
        <v>8386</v>
      </c>
      <c r="U215" t="s">
        <v>8387</v>
      </c>
      <c r="Z215" t="s">
        <v>218</v>
      </c>
      <c r="AE215" t="s">
        <v>218</v>
      </c>
      <c r="AG215" t="s">
        <v>218</v>
      </c>
      <c r="AH215" t="s">
        <v>222</v>
      </c>
      <c r="AN215" t="s">
        <v>3056</v>
      </c>
      <c r="AP215" t="s">
        <v>3057</v>
      </c>
      <c r="AS215" t="s">
        <v>3058</v>
      </c>
    </row>
    <row r="216" spans="1:47" x14ac:dyDescent="0.2">
      <c r="A216" t="s">
        <v>35</v>
      </c>
      <c r="B216" t="s">
        <v>7656</v>
      </c>
      <c r="C216" t="s">
        <v>7657</v>
      </c>
      <c r="D216" t="s">
        <v>38</v>
      </c>
      <c r="E216" t="s">
        <v>39</v>
      </c>
      <c r="F216" t="s">
        <v>8572</v>
      </c>
      <c r="G216">
        <v>0.68940735263709296</v>
      </c>
      <c r="H216">
        <f t="shared" si="3"/>
        <v>1.6126209308274033</v>
      </c>
      <c r="I216">
        <v>2.4142579849469699E-3</v>
      </c>
      <c r="J216" t="s">
        <v>8573</v>
      </c>
      <c r="K216" t="s">
        <v>8574</v>
      </c>
      <c r="L216" t="s">
        <v>8575</v>
      </c>
      <c r="M216" t="s">
        <v>8576</v>
      </c>
      <c r="N216" t="s">
        <v>8577</v>
      </c>
      <c r="O216" t="s">
        <v>8578</v>
      </c>
      <c r="P216" t="s">
        <v>8579</v>
      </c>
      <c r="Q216" t="s">
        <v>8580</v>
      </c>
      <c r="R216" t="s">
        <v>8581</v>
      </c>
      <c r="S216" t="s">
        <v>8582</v>
      </c>
      <c r="T216" t="s">
        <v>8499</v>
      </c>
      <c r="U216" t="s">
        <v>8500</v>
      </c>
      <c r="Z216" t="s">
        <v>8583</v>
      </c>
      <c r="AA216" t="s">
        <v>8584</v>
      </c>
      <c r="AE216" t="s">
        <v>143</v>
      </c>
      <c r="AH216" t="s">
        <v>144</v>
      </c>
      <c r="AJ216" t="s">
        <v>8585</v>
      </c>
      <c r="AN216" t="s">
        <v>8538</v>
      </c>
    </row>
    <row r="217" spans="1:47" x14ac:dyDescent="0.2">
      <c r="A217" t="s">
        <v>35</v>
      </c>
      <c r="B217" t="s">
        <v>7656</v>
      </c>
      <c r="C217" t="s">
        <v>7657</v>
      </c>
      <c r="D217" t="s">
        <v>38</v>
      </c>
      <c r="E217" t="s">
        <v>39</v>
      </c>
      <c r="F217" t="s">
        <v>9224</v>
      </c>
      <c r="G217">
        <v>0.68787273273351401</v>
      </c>
      <c r="H217">
        <f t="shared" si="3"/>
        <v>1.6109064698006157</v>
      </c>
      <c r="I217">
        <v>3.5510435189360801E-3</v>
      </c>
      <c r="J217" t="s">
        <v>9225</v>
      </c>
      <c r="K217" t="s">
        <v>9226</v>
      </c>
      <c r="L217" t="s">
        <v>9227</v>
      </c>
      <c r="M217" t="s">
        <v>9228</v>
      </c>
      <c r="N217" t="s">
        <v>9229</v>
      </c>
      <c r="O217" t="s">
        <v>9230</v>
      </c>
      <c r="P217" t="s">
        <v>9231</v>
      </c>
      <c r="Q217" t="s">
        <v>9232</v>
      </c>
      <c r="R217" t="s">
        <v>9233</v>
      </c>
      <c r="S217" t="s">
        <v>9234</v>
      </c>
      <c r="T217" t="s">
        <v>9235</v>
      </c>
      <c r="U217" t="s">
        <v>9236</v>
      </c>
      <c r="V217" t="s">
        <v>9237</v>
      </c>
      <c r="W217" t="s">
        <v>422</v>
      </c>
      <c r="X217" t="s">
        <v>9237</v>
      </c>
      <c r="Z217" t="s">
        <v>9238</v>
      </c>
      <c r="AD217" t="s">
        <v>9239</v>
      </c>
      <c r="AI217" t="s">
        <v>9237</v>
      </c>
      <c r="AJ217" t="s">
        <v>9240</v>
      </c>
    </row>
    <row r="218" spans="1:47" x14ac:dyDescent="0.2">
      <c r="A218" t="s">
        <v>35</v>
      </c>
      <c r="B218" t="s">
        <v>7656</v>
      </c>
      <c r="C218" t="s">
        <v>7657</v>
      </c>
      <c r="D218" t="s">
        <v>38</v>
      </c>
      <c r="E218" t="s">
        <v>39</v>
      </c>
      <c r="F218" t="s">
        <v>9125</v>
      </c>
      <c r="G218">
        <v>0.68550232644616005</v>
      </c>
      <c r="H218">
        <f t="shared" si="3"/>
        <v>1.6082618585305251</v>
      </c>
      <c r="I218">
        <v>1.8126048938751999E-2</v>
      </c>
      <c r="W218" t="s">
        <v>245</v>
      </c>
      <c r="Z218" t="s">
        <v>2768</v>
      </c>
      <c r="AD218" t="s">
        <v>9126</v>
      </c>
      <c r="AH218" t="s">
        <v>245</v>
      </c>
      <c r="AN218" t="s">
        <v>7403</v>
      </c>
      <c r="AP218" t="s">
        <v>7404</v>
      </c>
    </row>
    <row r="219" spans="1:47" x14ac:dyDescent="0.2">
      <c r="A219" t="s">
        <v>35</v>
      </c>
      <c r="B219" t="s">
        <v>7656</v>
      </c>
      <c r="C219" t="s">
        <v>7657</v>
      </c>
      <c r="D219" t="s">
        <v>38</v>
      </c>
      <c r="E219" t="s">
        <v>39</v>
      </c>
      <c r="F219" t="s">
        <v>8377</v>
      </c>
      <c r="G219">
        <v>0.68502550354066505</v>
      </c>
      <c r="H219">
        <f t="shared" si="3"/>
        <v>1.6077304022225734</v>
      </c>
      <c r="I219">
        <v>1.401902225634E-4</v>
      </c>
      <c r="J219" t="s">
        <v>8378</v>
      </c>
      <c r="K219" t="s">
        <v>8379</v>
      </c>
      <c r="L219" t="s">
        <v>8380</v>
      </c>
      <c r="M219" t="s">
        <v>8381</v>
      </c>
      <c r="N219" t="s">
        <v>8382</v>
      </c>
      <c r="O219" t="s">
        <v>8383</v>
      </c>
      <c r="P219" t="s">
        <v>8384</v>
      </c>
      <c r="Q219" t="s">
        <v>8385</v>
      </c>
      <c r="R219" t="s">
        <v>216</v>
      </c>
      <c r="S219" t="s">
        <v>217</v>
      </c>
      <c r="T219" t="s">
        <v>8386</v>
      </c>
      <c r="U219" t="s">
        <v>8387</v>
      </c>
      <c r="Z219" t="s">
        <v>218</v>
      </c>
      <c r="AE219" t="s">
        <v>218</v>
      </c>
      <c r="AH219" t="s">
        <v>222</v>
      </c>
      <c r="AN219" t="s">
        <v>9531</v>
      </c>
    </row>
    <row r="220" spans="1:47" x14ac:dyDescent="0.2">
      <c r="A220" t="s">
        <v>35</v>
      </c>
      <c r="B220" t="s">
        <v>7656</v>
      </c>
      <c r="C220" t="s">
        <v>7657</v>
      </c>
      <c r="D220" t="s">
        <v>38</v>
      </c>
      <c r="E220" t="s">
        <v>39</v>
      </c>
      <c r="F220" t="s">
        <v>8943</v>
      </c>
      <c r="G220">
        <v>0.68322653121315902</v>
      </c>
      <c r="H220">
        <f t="shared" si="3"/>
        <v>1.6057268880259212</v>
      </c>
      <c r="I220" s="1">
        <v>2.39471424738299E-5</v>
      </c>
      <c r="J220" t="s">
        <v>8944</v>
      </c>
      <c r="K220" t="s">
        <v>8945</v>
      </c>
      <c r="L220" t="s">
        <v>8946</v>
      </c>
      <c r="M220" t="s">
        <v>44</v>
      </c>
      <c r="N220" t="s">
        <v>8947</v>
      </c>
      <c r="O220" t="s">
        <v>8948</v>
      </c>
      <c r="P220" t="s">
        <v>8949</v>
      </c>
      <c r="Q220" t="s">
        <v>8950</v>
      </c>
      <c r="R220" t="s">
        <v>8951</v>
      </c>
      <c r="S220" t="s">
        <v>8952</v>
      </c>
      <c r="T220" t="s">
        <v>8953</v>
      </c>
      <c r="U220" t="s">
        <v>8954</v>
      </c>
      <c r="V220" t="s">
        <v>8955</v>
      </c>
      <c r="Z220" t="s">
        <v>8956</v>
      </c>
      <c r="AA220" t="s">
        <v>8955</v>
      </c>
      <c r="AE220" t="s">
        <v>8956</v>
      </c>
      <c r="AH220" t="s">
        <v>8957</v>
      </c>
      <c r="AI220" t="s">
        <v>8955</v>
      </c>
      <c r="AJ220" t="s">
        <v>8958</v>
      </c>
      <c r="AN220" t="s">
        <v>9537</v>
      </c>
    </row>
    <row r="221" spans="1:47" x14ac:dyDescent="0.2">
      <c r="A221" t="s">
        <v>35</v>
      </c>
      <c r="B221" t="s">
        <v>7656</v>
      </c>
      <c r="C221" t="s">
        <v>7657</v>
      </c>
      <c r="D221" t="s">
        <v>38</v>
      </c>
      <c r="E221" t="s">
        <v>39</v>
      </c>
      <c r="F221" t="s">
        <v>8553</v>
      </c>
      <c r="G221">
        <v>0.68133383529497604</v>
      </c>
      <c r="H221">
        <f t="shared" si="3"/>
        <v>1.6036216891070281</v>
      </c>
      <c r="I221">
        <v>7.0224568878292301E-3</v>
      </c>
      <c r="R221" t="s">
        <v>4542</v>
      </c>
      <c r="S221" t="s">
        <v>4543</v>
      </c>
      <c r="T221" t="s">
        <v>8386</v>
      </c>
      <c r="U221" t="s">
        <v>8387</v>
      </c>
      <c r="W221" t="s">
        <v>1553</v>
      </c>
      <c r="Z221" t="s">
        <v>4544</v>
      </c>
      <c r="AB221" t="s">
        <v>4545</v>
      </c>
      <c r="AD221" t="s">
        <v>4546</v>
      </c>
      <c r="AE221" t="s">
        <v>4544</v>
      </c>
      <c r="AH221" t="s">
        <v>1553</v>
      </c>
      <c r="AN221" t="s">
        <v>3180</v>
      </c>
      <c r="AP221" t="s">
        <v>3181</v>
      </c>
      <c r="AR221" t="s">
        <v>9544</v>
      </c>
    </row>
    <row r="222" spans="1:47" x14ac:dyDescent="0.2">
      <c r="A222" t="s">
        <v>35</v>
      </c>
      <c r="B222" t="s">
        <v>7656</v>
      </c>
      <c r="C222" t="s">
        <v>7657</v>
      </c>
      <c r="D222" t="s">
        <v>38</v>
      </c>
      <c r="E222" t="s">
        <v>39</v>
      </c>
      <c r="F222" t="s">
        <v>10347</v>
      </c>
      <c r="G222">
        <v>0.68059694213557598</v>
      </c>
      <c r="H222">
        <f t="shared" si="3"/>
        <v>1.6028028077220124</v>
      </c>
      <c r="I222">
        <v>1.6421660259338101E-2</v>
      </c>
      <c r="J222" t="s">
        <v>10348</v>
      </c>
      <c r="K222" t="s">
        <v>10349</v>
      </c>
      <c r="L222" t="s">
        <v>10350</v>
      </c>
      <c r="M222" t="s">
        <v>44</v>
      </c>
      <c r="N222" t="s">
        <v>3882</v>
      </c>
      <c r="O222" t="s">
        <v>3883</v>
      </c>
      <c r="P222" t="s">
        <v>3407</v>
      </c>
      <c r="Q222" t="s">
        <v>3408</v>
      </c>
      <c r="R222" t="s">
        <v>3884</v>
      </c>
      <c r="S222" t="s">
        <v>3885</v>
      </c>
      <c r="T222" t="s">
        <v>8386</v>
      </c>
      <c r="U222" t="s">
        <v>8387</v>
      </c>
      <c r="W222" t="s">
        <v>245</v>
      </c>
      <c r="Z222" t="s">
        <v>3886</v>
      </c>
      <c r="AH222" t="s">
        <v>245</v>
      </c>
      <c r="AN222" t="s">
        <v>224</v>
      </c>
      <c r="AP222" t="s">
        <v>225</v>
      </c>
      <c r="AR222" t="s">
        <v>1569</v>
      </c>
      <c r="AS222" t="s">
        <v>227</v>
      </c>
    </row>
    <row r="223" spans="1:47" x14ac:dyDescent="0.2">
      <c r="A223" t="s">
        <v>35</v>
      </c>
      <c r="B223" t="s">
        <v>7656</v>
      </c>
      <c r="C223" t="s">
        <v>7657</v>
      </c>
      <c r="D223" t="s">
        <v>38</v>
      </c>
      <c r="E223" t="s">
        <v>39</v>
      </c>
      <c r="F223" t="s">
        <v>8799</v>
      </c>
      <c r="G223">
        <v>0.67930594646268405</v>
      </c>
      <c r="H223">
        <f t="shared" si="3"/>
        <v>1.6013691811482869</v>
      </c>
      <c r="I223">
        <v>7.5641396824156304E-4</v>
      </c>
      <c r="K223" t="s">
        <v>8448</v>
      </c>
      <c r="L223" t="s">
        <v>8449</v>
      </c>
      <c r="M223" t="s">
        <v>137</v>
      </c>
      <c r="V223" t="s">
        <v>1426</v>
      </c>
      <c r="W223" t="s">
        <v>1427</v>
      </c>
      <c r="Z223" t="s">
        <v>1426</v>
      </c>
      <c r="AE223" t="s">
        <v>1426</v>
      </c>
      <c r="AG223" t="s">
        <v>1426</v>
      </c>
      <c r="AH223" t="s">
        <v>1428</v>
      </c>
      <c r="AJ223" t="s">
        <v>1429</v>
      </c>
    </row>
    <row r="224" spans="1:47" x14ac:dyDescent="0.2">
      <c r="A224" t="s">
        <v>35</v>
      </c>
      <c r="B224" t="s">
        <v>7656</v>
      </c>
      <c r="C224" t="s">
        <v>7657</v>
      </c>
      <c r="D224" t="s">
        <v>38</v>
      </c>
      <c r="E224" t="s">
        <v>39</v>
      </c>
      <c r="F224" t="s">
        <v>10284</v>
      </c>
      <c r="G224">
        <v>0.678400776108395</v>
      </c>
      <c r="H224">
        <f t="shared" si="3"/>
        <v>1.6003647711798739</v>
      </c>
      <c r="I224">
        <v>1.6855479929179702E-2</v>
      </c>
      <c r="J224" t="s">
        <v>10285</v>
      </c>
      <c r="K224" t="s">
        <v>10286</v>
      </c>
      <c r="L224" t="s">
        <v>10287</v>
      </c>
      <c r="M224" t="s">
        <v>10288</v>
      </c>
      <c r="N224" t="s">
        <v>10289</v>
      </c>
      <c r="O224" t="s">
        <v>10290</v>
      </c>
      <c r="R224" t="s">
        <v>78</v>
      </c>
      <c r="S224" t="s">
        <v>79</v>
      </c>
      <c r="V224" t="s">
        <v>10291</v>
      </c>
      <c r="W224" t="s">
        <v>10292</v>
      </c>
      <c r="Z224" t="s">
        <v>149</v>
      </c>
      <c r="AD224" t="s">
        <v>150</v>
      </c>
      <c r="AE224" t="s">
        <v>149</v>
      </c>
      <c r="AG224" t="s">
        <v>10291</v>
      </c>
      <c r="AH224" t="s">
        <v>10293</v>
      </c>
      <c r="AJ224" t="s">
        <v>10294</v>
      </c>
      <c r="AN224" t="s">
        <v>2432</v>
      </c>
    </row>
    <row r="225" spans="1:45" x14ac:dyDescent="0.2">
      <c r="A225" t="s">
        <v>35</v>
      </c>
      <c r="B225" t="s">
        <v>7656</v>
      </c>
      <c r="C225" t="s">
        <v>7657</v>
      </c>
      <c r="D225" t="s">
        <v>38</v>
      </c>
      <c r="E225" t="s">
        <v>39</v>
      </c>
      <c r="F225" t="s">
        <v>9438</v>
      </c>
      <c r="G225">
        <v>0.67710705709402197</v>
      </c>
      <c r="H225">
        <f t="shared" si="3"/>
        <v>1.5989303070413634</v>
      </c>
      <c r="I225">
        <v>1.65228086757769E-2</v>
      </c>
      <c r="J225" t="s">
        <v>9439</v>
      </c>
      <c r="K225" t="s">
        <v>9440</v>
      </c>
      <c r="L225" t="s">
        <v>9441</v>
      </c>
      <c r="M225" t="s">
        <v>44</v>
      </c>
      <c r="N225" t="s">
        <v>355</v>
      </c>
      <c r="O225" t="s">
        <v>356</v>
      </c>
      <c r="AH225" t="s">
        <v>9442</v>
      </c>
      <c r="AJ225" t="s">
        <v>9443</v>
      </c>
      <c r="AN225" t="s">
        <v>2769</v>
      </c>
      <c r="AR225" t="s">
        <v>6536</v>
      </c>
    </row>
    <row r="226" spans="1:45" x14ac:dyDescent="0.2">
      <c r="A226" t="s">
        <v>35</v>
      </c>
      <c r="B226" t="s">
        <v>7656</v>
      </c>
      <c r="C226" t="s">
        <v>7657</v>
      </c>
      <c r="D226" t="s">
        <v>38</v>
      </c>
      <c r="E226" t="s">
        <v>39</v>
      </c>
      <c r="F226" t="s">
        <v>9701</v>
      </c>
      <c r="G226">
        <v>0.67589264258336901</v>
      </c>
      <c r="H226">
        <f t="shared" si="3"/>
        <v>1.5975849450049071</v>
      </c>
      <c r="I226">
        <v>6.4484014527621397E-3</v>
      </c>
      <c r="W226" t="s">
        <v>245</v>
      </c>
      <c r="Z226" t="s">
        <v>2768</v>
      </c>
      <c r="AD226" t="s">
        <v>6535</v>
      </c>
      <c r="AH226" t="s">
        <v>245</v>
      </c>
      <c r="AN226" t="s">
        <v>2432</v>
      </c>
    </row>
    <row r="227" spans="1:45" x14ac:dyDescent="0.2">
      <c r="A227" t="s">
        <v>35</v>
      </c>
      <c r="B227" t="s">
        <v>7656</v>
      </c>
      <c r="C227" t="s">
        <v>7657</v>
      </c>
      <c r="D227" t="s">
        <v>38</v>
      </c>
      <c r="E227" t="s">
        <v>39</v>
      </c>
      <c r="F227" t="s">
        <v>8392</v>
      </c>
      <c r="G227">
        <v>0.67146009789761896</v>
      </c>
      <c r="H227">
        <f t="shared" si="3"/>
        <v>1.5926840482984916</v>
      </c>
      <c r="I227">
        <v>4.7546227275028698E-2</v>
      </c>
      <c r="W227" t="s">
        <v>495</v>
      </c>
      <c r="Z227" t="s">
        <v>8393</v>
      </c>
      <c r="AH227" t="s">
        <v>495</v>
      </c>
      <c r="AN227" t="s">
        <v>7393</v>
      </c>
      <c r="AR227" t="s">
        <v>471</v>
      </c>
    </row>
    <row r="228" spans="1:45" x14ac:dyDescent="0.2">
      <c r="A228" t="s">
        <v>35</v>
      </c>
      <c r="B228" t="s">
        <v>7656</v>
      </c>
      <c r="C228" t="s">
        <v>7657</v>
      </c>
      <c r="D228" t="s">
        <v>38</v>
      </c>
      <c r="E228" t="s">
        <v>39</v>
      </c>
      <c r="F228" t="s">
        <v>8474</v>
      </c>
      <c r="G228">
        <v>0.67139602051581704</v>
      </c>
      <c r="H228">
        <f t="shared" si="3"/>
        <v>1.5926133107173648</v>
      </c>
      <c r="I228">
        <v>2.9538738795487799E-2</v>
      </c>
      <c r="J228" t="s">
        <v>8475</v>
      </c>
      <c r="K228" t="s">
        <v>8476</v>
      </c>
      <c r="L228" t="s">
        <v>8477</v>
      </c>
      <c r="M228" t="s">
        <v>8478</v>
      </c>
      <c r="N228" t="s">
        <v>8479</v>
      </c>
      <c r="O228" t="s">
        <v>8480</v>
      </c>
      <c r="P228" t="s">
        <v>8481</v>
      </c>
      <c r="Q228" t="s">
        <v>8482</v>
      </c>
      <c r="R228" t="s">
        <v>4772</v>
      </c>
      <c r="S228" t="s">
        <v>4773</v>
      </c>
      <c r="T228" t="s">
        <v>8483</v>
      </c>
      <c r="U228" t="s">
        <v>8484</v>
      </c>
      <c r="W228" t="s">
        <v>245</v>
      </c>
      <c r="Z228" t="s">
        <v>4774</v>
      </c>
      <c r="AA228" t="s">
        <v>4775</v>
      </c>
      <c r="AH228" t="s">
        <v>245</v>
      </c>
      <c r="AN228" t="s">
        <v>2521</v>
      </c>
      <c r="AS228" t="s">
        <v>2522</v>
      </c>
    </row>
    <row r="229" spans="1:45" x14ac:dyDescent="0.2">
      <c r="A229" t="s">
        <v>35</v>
      </c>
      <c r="B229" t="s">
        <v>7656</v>
      </c>
      <c r="C229" t="s">
        <v>7657</v>
      </c>
      <c r="D229" t="s">
        <v>38</v>
      </c>
      <c r="E229" t="s">
        <v>39</v>
      </c>
      <c r="F229" t="s">
        <v>10048</v>
      </c>
      <c r="G229">
        <v>0.67028617970868898</v>
      </c>
      <c r="H229">
        <f t="shared" si="3"/>
        <v>1.5913886114604936</v>
      </c>
      <c r="I229">
        <v>1.62330567661488E-2</v>
      </c>
      <c r="AN229" t="s">
        <v>224</v>
      </c>
    </row>
    <row r="230" spans="1:45" x14ac:dyDescent="0.2">
      <c r="A230" t="s">
        <v>35</v>
      </c>
      <c r="B230" t="s">
        <v>7656</v>
      </c>
      <c r="C230" t="s">
        <v>7657</v>
      </c>
      <c r="D230" t="s">
        <v>38</v>
      </c>
      <c r="E230" t="s">
        <v>39</v>
      </c>
      <c r="F230" t="s">
        <v>9256</v>
      </c>
      <c r="G230">
        <v>0.67020796555431295</v>
      </c>
      <c r="H230">
        <f t="shared" si="3"/>
        <v>1.5913023383833131</v>
      </c>
      <c r="I230">
        <v>4.0564916613941996E-3</v>
      </c>
      <c r="J230" t="s">
        <v>9257</v>
      </c>
      <c r="K230" t="s">
        <v>9258</v>
      </c>
      <c r="L230" t="s">
        <v>9259</v>
      </c>
      <c r="M230" t="s">
        <v>44</v>
      </c>
      <c r="N230" t="s">
        <v>62</v>
      </c>
      <c r="O230" t="s">
        <v>63</v>
      </c>
      <c r="Z230" t="s">
        <v>138</v>
      </c>
      <c r="AN230" t="s">
        <v>3887</v>
      </c>
    </row>
    <row r="231" spans="1:45" x14ac:dyDescent="0.2">
      <c r="A231" t="s">
        <v>35</v>
      </c>
      <c r="B231" t="s">
        <v>7656</v>
      </c>
      <c r="C231" t="s">
        <v>7657</v>
      </c>
      <c r="D231" t="s">
        <v>38</v>
      </c>
      <c r="E231" t="s">
        <v>39</v>
      </c>
      <c r="F231" t="s">
        <v>10066</v>
      </c>
      <c r="G231">
        <v>0.66918462939841505</v>
      </c>
      <c r="H231">
        <f t="shared" si="3"/>
        <v>1.5901739919451616</v>
      </c>
      <c r="I231">
        <v>2.6404184317816201E-2</v>
      </c>
      <c r="J231" t="s">
        <v>10067</v>
      </c>
      <c r="K231" t="s">
        <v>10068</v>
      </c>
      <c r="L231" t="s">
        <v>10069</v>
      </c>
      <c r="M231" t="s">
        <v>44</v>
      </c>
      <c r="N231" t="s">
        <v>62</v>
      </c>
      <c r="O231" t="s">
        <v>63</v>
      </c>
      <c r="R231" t="s">
        <v>7496</v>
      </c>
      <c r="S231" t="s">
        <v>7497</v>
      </c>
      <c r="Z231" t="s">
        <v>3042</v>
      </c>
      <c r="AB231" t="s">
        <v>3042</v>
      </c>
      <c r="AD231" t="s">
        <v>7380</v>
      </c>
      <c r="AH231" t="s">
        <v>605</v>
      </c>
      <c r="AJ231" t="s">
        <v>10070</v>
      </c>
      <c r="AN231" t="s">
        <v>2769</v>
      </c>
      <c r="AP231" t="s">
        <v>9571</v>
      </c>
      <c r="AR231" t="s">
        <v>6536</v>
      </c>
    </row>
    <row r="232" spans="1:45" x14ac:dyDescent="0.2">
      <c r="A232" t="s">
        <v>35</v>
      </c>
      <c r="B232" t="s">
        <v>7656</v>
      </c>
      <c r="C232" t="s">
        <v>7657</v>
      </c>
      <c r="D232" t="s">
        <v>38</v>
      </c>
      <c r="E232" t="s">
        <v>39</v>
      </c>
      <c r="F232" t="s">
        <v>10219</v>
      </c>
      <c r="G232">
        <v>0.66783787807229</v>
      </c>
      <c r="H232">
        <f t="shared" si="3"/>
        <v>1.5886902621140118</v>
      </c>
      <c r="I232">
        <v>1.7024871168672E-2</v>
      </c>
      <c r="J232" t="s">
        <v>8364</v>
      </c>
      <c r="K232" t="s">
        <v>8365</v>
      </c>
      <c r="L232" t="s">
        <v>8366</v>
      </c>
      <c r="M232" t="s">
        <v>8366</v>
      </c>
      <c r="N232" t="s">
        <v>8367</v>
      </c>
      <c r="O232" t="s">
        <v>8368</v>
      </c>
      <c r="P232" t="s">
        <v>8369</v>
      </c>
      <c r="Q232" t="s">
        <v>8370</v>
      </c>
      <c r="Z232" t="s">
        <v>8371</v>
      </c>
      <c r="AE232" t="s">
        <v>8371</v>
      </c>
      <c r="AG232" t="s">
        <v>8371</v>
      </c>
      <c r="AH232" t="s">
        <v>8372</v>
      </c>
      <c r="AN232" t="s">
        <v>1164</v>
      </c>
    </row>
    <row r="233" spans="1:45" x14ac:dyDescent="0.2">
      <c r="A233" t="s">
        <v>35</v>
      </c>
      <c r="B233" t="s">
        <v>7656</v>
      </c>
      <c r="C233" t="s">
        <v>7657</v>
      </c>
      <c r="D233" t="s">
        <v>38</v>
      </c>
      <c r="E233" t="s">
        <v>39</v>
      </c>
      <c r="F233" t="s">
        <v>9933</v>
      </c>
      <c r="G233">
        <v>0.66739960561157596</v>
      </c>
      <c r="H233">
        <f t="shared" si="3"/>
        <v>1.5882077114563384</v>
      </c>
      <c r="I233">
        <v>1.4668763494297301E-2</v>
      </c>
    </row>
    <row r="234" spans="1:45" x14ac:dyDescent="0.2">
      <c r="A234" t="s">
        <v>35</v>
      </c>
      <c r="B234" t="s">
        <v>7656</v>
      </c>
      <c r="C234" t="s">
        <v>7657</v>
      </c>
      <c r="D234" t="s">
        <v>38</v>
      </c>
      <c r="E234" t="s">
        <v>39</v>
      </c>
      <c r="F234" t="s">
        <v>8465</v>
      </c>
      <c r="G234">
        <v>0.66711942425137105</v>
      </c>
      <c r="H234">
        <f t="shared" si="3"/>
        <v>1.5878993004773228</v>
      </c>
      <c r="I234">
        <v>4.4078850097225099E-2</v>
      </c>
      <c r="J234" t="s">
        <v>8466</v>
      </c>
      <c r="K234" t="s">
        <v>8467</v>
      </c>
      <c r="L234" t="s">
        <v>8468</v>
      </c>
      <c r="M234" t="s">
        <v>8469</v>
      </c>
      <c r="N234" t="s">
        <v>8470</v>
      </c>
      <c r="O234" t="s">
        <v>8471</v>
      </c>
      <c r="P234" t="s">
        <v>8472</v>
      </c>
      <c r="Q234" t="s">
        <v>8473</v>
      </c>
      <c r="R234" t="s">
        <v>5532</v>
      </c>
      <c r="S234" t="s">
        <v>5533</v>
      </c>
      <c r="T234" t="s">
        <v>5370</v>
      </c>
      <c r="U234" t="s">
        <v>5371</v>
      </c>
      <c r="W234" t="s">
        <v>5534</v>
      </c>
      <c r="Z234" t="s">
        <v>5535</v>
      </c>
      <c r="AB234" t="s">
        <v>6593</v>
      </c>
      <c r="AD234" t="s">
        <v>5537</v>
      </c>
      <c r="AH234" t="s">
        <v>5534</v>
      </c>
    </row>
    <row r="235" spans="1:45" x14ac:dyDescent="0.2">
      <c r="A235" t="s">
        <v>35</v>
      </c>
      <c r="B235" t="s">
        <v>7656</v>
      </c>
      <c r="C235" t="s">
        <v>7657</v>
      </c>
      <c r="D235" t="s">
        <v>38</v>
      </c>
      <c r="E235" t="s">
        <v>39</v>
      </c>
      <c r="F235" t="s">
        <v>10319</v>
      </c>
      <c r="G235">
        <v>0.66442440398548797</v>
      </c>
      <c r="H235">
        <f t="shared" si="3"/>
        <v>1.5849358008570051</v>
      </c>
      <c r="I235">
        <v>1.0999964748294301E-2</v>
      </c>
      <c r="J235" t="s">
        <v>10320</v>
      </c>
      <c r="K235" t="s">
        <v>10321</v>
      </c>
      <c r="L235" t="s">
        <v>10322</v>
      </c>
      <c r="M235" t="s">
        <v>44</v>
      </c>
      <c r="N235" t="s">
        <v>10323</v>
      </c>
      <c r="O235" t="s">
        <v>10324</v>
      </c>
      <c r="P235" t="s">
        <v>9503</v>
      </c>
      <c r="Q235" t="s">
        <v>9504</v>
      </c>
      <c r="R235" t="s">
        <v>10325</v>
      </c>
      <c r="S235" t="s">
        <v>10326</v>
      </c>
      <c r="T235" t="s">
        <v>5804</v>
      </c>
      <c r="U235" t="s">
        <v>5805</v>
      </c>
      <c r="V235" t="s">
        <v>10327</v>
      </c>
      <c r="W235" t="s">
        <v>10328</v>
      </c>
      <c r="Z235" t="s">
        <v>10329</v>
      </c>
      <c r="AD235" t="s">
        <v>10330</v>
      </c>
      <c r="AH235" t="s">
        <v>10328</v>
      </c>
      <c r="AJ235" t="s">
        <v>10327</v>
      </c>
      <c r="AN235" t="s">
        <v>9579</v>
      </c>
      <c r="AP235" t="s">
        <v>8727</v>
      </c>
      <c r="AR235" t="s">
        <v>9580</v>
      </c>
    </row>
    <row r="236" spans="1:45" x14ac:dyDescent="0.2">
      <c r="A236" t="s">
        <v>35</v>
      </c>
      <c r="B236" t="s">
        <v>7656</v>
      </c>
      <c r="C236" t="s">
        <v>7657</v>
      </c>
      <c r="D236" t="s">
        <v>38</v>
      </c>
      <c r="E236" t="s">
        <v>39</v>
      </c>
      <c r="F236" t="s">
        <v>9952</v>
      </c>
      <c r="G236">
        <v>0.66417513618016899</v>
      </c>
      <c r="H236">
        <f t="shared" si="3"/>
        <v>1.5846619804520226</v>
      </c>
      <c r="I236">
        <v>2.76826190301942E-2</v>
      </c>
      <c r="R236" t="s">
        <v>8599</v>
      </c>
      <c r="S236" t="s">
        <v>8600</v>
      </c>
      <c r="T236" t="s">
        <v>5370</v>
      </c>
      <c r="U236" t="s">
        <v>5371</v>
      </c>
      <c r="V236" t="s">
        <v>7400</v>
      </c>
      <c r="AB236" t="s">
        <v>7400</v>
      </c>
      <c r="AJ236" t="s">
        <v>7402</v>
      </c>
      <c r="AN236" t="s">
        <v>9585</v>
      </c>
    </row>
    <row r="237" spans="1:45" x14ac:dyDescent="0.2">
      <c r="A237" t="s">
        <v>35</v>
      </c>
      <c r="B237" t="s">
        <v>7656</v>
      </c>
      <c r="C237" t="s">
        <v>7657</v>
      </c>
      <c r="D237" t="s">
        <v>38</v>
      </c>
      <c r="E237" t="s">
        <v>39</v>
      </c>
      <c r="F237" t="s">
        <v>10060</v>
      </c>
      <c r="G237">
        <v>0.66311458968719195</v>
      </c>
      <c r="H237">
        <f t="shared" si="3"/>
        <v>1.5834975000248797</v>
      </c>
      <c r="I237">
        <v>4.8313187950597601E-2</v>
      </c>
      <c r="J237" t="s">
        <v>10061</v>
      </c>
      <c r="K237" t="s">
        <v>10062</v>
      </c>
      <c r="L237" t="s">
        <v>10063</v>
      </c>
      <c r="M237" t="s">
        <v>44</v>
      </c>
      <c r="N237" t="s">
        <v>4661</v>
      </c>
      <c r="O237" t="s">
        <v>4662</v>
      </c>
      <c r="R237" t="s">
        <v>78</v>
      </c>
      <c r="S237" t="s">
        <v>79</v>
      </c>
      <c r="W237" t="s">
        <v>1115</v>
      </c>
      <c r="Z237" t="s">
        <v>1116</v>
      </c>
      <c r="AE237" t="s">
        <v>1116</v>
      </c>
      <c r="AG237" t="s">
        <v>1117</v>
      </c>
      <c r="AN237" t="s">
        <v>5535</v>
      </c>
      <c r="AP237" t="s">
        <v>5538</v>
      </c>
      <c r="AR237" t="s">
        <v>5539</v>
      </c>
    </row>
    <row r="238" spans="1:45" x14ac:dyDescent="0.2">
      <c r="A238" t="s">
        <v>35</v>
      </c>
      <c r="B238" t="s">
        <v>7656</v>
      </c>
      <c r="C238" t="s">
        <v>7657</v>
      </c>
      <c r="D238" t="s">
        <v>38</v>
      </c>
      <c r="E238" t="s">
        <v>39</v>
      </c>
      <c r="F238" t="s">
        <v>9825</v>
      </c>
      <c r="G238">
        <v>0.66259840375092005</v>
      </c>
      <c r="H238">
        <f t="shared" si="3"/>
        <v>1.5829310373229821</v>
      </c>
      <c r="I238">
        <v>2.72757546738088E-2</v>
      </c>
      <c r="K238" t="s">
        <v>9826</v>
      </c>
      <c r="L238" t="s">
        <v>9827</v>
      </c>
      <c r="M238" t="s">
        <v>137</v>
      </c>
      <c r="R238" t="s">
        <v>216</v>
      </c>
      <c r="S238" t="s">
        <v>217</v>
      </c>
      <c r="T238" t="s">
        <v>8386</v>
      </c>
      <c r="U238" t="s">
        <v>8387</v>
      </c>
      <c r="V238" t="s">
        <v>218</v>
      </c>
      <c r="Z238" t="s">
        <v>218</v>
      </c>
      <c r="AB238" t="s">
        <v>220</v>
      </c>
      <c r="AD238" t="s">
        <v>4922</v>
      </c>
      <c r="AE238" t="s">
        <v>218</v>
      </c>
      <c r="AG238" t="s">
        <v>218</v>
      </c>
      <c r="AH238" t="s">
        <v>222</v>
      </c>
      <c r="AJ238" t="s">
        <v>223</v>
      </c>
      <c r="AN238" t="s">
        <v>9603</v>
      </c>
      <c r="AR238" t="s">
        <v>9604</v>
      </c>
    </row>
    <row r="239" spans="1:45" x14ac:dyDescent="0.2">
      <c r="A239" t="s">
        <v>35</v>
      </c>
      <c r="B239" t="s">
        <v>7656</v>
      </c>
      <c r="C239" t="s">
        <v>7657</v>
      </c>
      <c r="D239" t="s">
        <v>38</v>
      </c>
      <c r="E239" t="s">
        <v>39</v>
      </c>
      <c r="F239" t="s">
        <v>8560</v>
      </c>
      <c r="G239">
        <v>0.66129655975601798</v>
      </c>
      <c r="H239">
        <f t="shared" si="3"/>
        <v>1.581503292916234</v>
      </c>
      <c r="I239" s="1">
        <v>9.64921283373396E-5</v>
      </c>
      <c r="K239" t="s">
        <v>8561</v>
      </c>
      <c r="L239" t="s">
        <v>8562</v>
      </c>
      <c r="M239" t="s">
        <v>137</v>
      </c>
      <c r="V239" t="s">
        <v>1426</v>
      </c>
      <c r="W239" t="s">
        <v>1427</v>
      </c>
      <c r="Z239" t="s">
        <v>1426</v>
      </c>
      <c r="AE239" t="s">
        <v>1426</v>
      </c>
      <c r="AG239" t="s">
        <v>1426</v>
      </c>
      <c r="AH239" t="s">
        <v>1428</v>
      </c>
      <c r="AJ239" t="s">
        <v>1429</v>
      </c>
      <c r="AN239" t="s">
        <v>9123</v>
      </c>
      <c r="AS239" t="s">
        <v>9124</v>
      </c>
    </row>
    <row r="240" spans="1:45" x14ac:dyDescent="0.2">
      <c r="A240" t="s">
        <v>35</v>
      </c>
      <c r="B240" t="s">
        <v>7656</v>
      </c>
      <c r="C240" t="s">
        <v>7657</v>
      </c>
      <c r="D240" t="s">
        <v>38</v>
      </c>
      <c r="E240" t="s">
        <v>39</v>
      </c>
      <c r="F240" t="s">
        <v>9688</v>
      </c>
      <c r="G240">
        <v>0.66086988999732799</v>
      </c>
      <c r="H240">
        <f t="shared" si="3"/>
        <v>1.5810356404756698</v>
      </c>
      <c r="I240">
        <v>4.2255644307712899E-2</v>
      </c>
      <c r="R240" t="s">
        <v>8481</v>
      </c>
      <c r="S240" t="s">
        <v>8482</v>
      </c>
      <c r="T240" t="s">
        <v>8483</v>
      </c>
      <c r="U240" t="s">
        <v>8484</v>
      </c>
      <c r="W240" t="s">
        <v>245</v>
      </c>
      <c r="Z240" t="s">
        <v>4774</v>
      </c>
      <c r="AH240" t="s">
        <v>245</v>
      </c>
      <c r="AN240" t="s">
        <v>2769</v>
      </c>
      <c r="AR240" t="s">
        <v>6536</v>
      </c>
    </row>
    <row r="241" spans="1:49" x14ac:dyDescent="0.2">
      <c r="A241" t="s">
        <v>35</v>
      </c>
      <c r="B241" t="s">
        <v>7656</v>
      </c>
      <c r="C241" t="s">
        <v>7657</v>
      </c>
      <c r="D241" t="s">
        <v>38</v>
      </c>
      <c r="E241" t="s">
        <v>39</v>
      </c>
      <c r="F241" t="s">
        <v>10386</v>
      </c>
      <c r="G241">
        <v>0.65960886520005402</v>
      </c>
      <c r="H241">
        <f t="shared" si="3"/>
        <v>1.5796542992968952</v>
      </c>
      <c r="I241">
        <v>8.4398471961031896E-3</v>
      </c>
      <c r="J241" t="s">
        <v>10387</v>
      </c>
      <c r="K241" t="s">
        <v>10388</v>
      </c>
      <c r="L241" t="s">
        <v>10389</v>
      </c>
      <c r="M241" t="s">
        <v>44</v>
      </c>
      <c r="N241" t="s">
        <v>2019</v>
      </c>
      <c r="O241" t="s">
        <v>2020</v>
      </c>
      <c r="Z241" t="s">
        <v>1169</v>
      </c>
      <c r="AG241" t="s">
        <v>1170</v>
      </c>
      <c r="AH241" t="s">
        <v>583</v>
      </c>
      <c r="AN241" t="s">
        <v>9628</v>
      </c>
      <c r="AP241" t="s">
        <v>9629</v>
      </c>
      <c r="AR241" t="s">
        <v>9630</v>
      </c>
      <c r="AW241" t="s">
        <v>9631</v>
      </c>
    </row>
    <row r="242" spans="1:49" x14ac:dyDescent="0.2">
      <c r="A242" t="s">
        <v>35</v>
      </c>
      <c r="B242" t="s">
        <v>7656</v>
      </c>
      <c r="C242" t="s">
        <v>7657</v>
      </c>
      <c r="D242" t="s">
        <v>38</v>
      </c>
      <c r="E242" t="s">
        <v>39</v>
      </c>
      <c r="F242" t="s">
        <v>5978</v>
      </c>
      <c r="G242">
        <v>0.65872843028494399</v>
      </c>
      <c r="H242">
        <f t="shared" si="3"/>
        <v>1.5786905762170869</v>
      </c>
      <c r="I242">
        <v>2.35163458813104E-3</v>
      </c>
      <c r="J242" t="s">
        <v>5979</v>
      </c>
      <c r="K242" t="s">
        <v>5980</v>
      </c>
      <c r="L242" t="s">
        <v>5981</v>
      </c>
      <c r="M242" t="s">
        <v>5982</v>
      </c>
      <c r="N242" t="s">
        <v>5983</v>
      </c>
      <c r="O242" t="s">
        <v>5984</v>
      </c>
      <c r="P242" t="s">
        <v>9673</v>
      </c>
      <c r="Q242" t="s">
        <v>9674</v>
      </c>
      <c r="R242" t="s">
        <v>5985</v>
      </c>
      <c r="S242" t="s">
        <v>5986</v>
      </c>
      <c r="T242" t="s">
        <v>9015</v>
      </c>
      <c r="U242" t="s">
        <v>9016</v>
      </c>
      <c r="V242" t="s">
        <v>5989</v>
      </c>
      <c r="Z242" t="s">
        <v>5990</v>
      </c>
      <c r="AD242" t="s">
        <v>1307</v>
      </c>
      <c r="AI242" t="s">
        <v>5989</v>
      </c>
      <c r="AJ242" t="s">
        <v>5991</v>
      </c>
      <c r="AN242" t="s">
        <v>9646</v>
      </c>
      <c r="AP242" t="s">
        <v>9647</v>
      </c>
      <c r="AR242" t="s">
        <v>9648</v>
      </c>
    </row>
    <row r="243" spans="1:49" x14ac:dyDescent="0.2">
      <c r="A243" t="s">
        <v>35</v>
      </c>
      <c r="B243" t="s">
        <v>7656</v>
      </c>
      <c r="C243" t="s">
        <v>7657</v>
      </c>
      <c r="D243" t="s">
        <v>38</v>
      </c>
      <c r="E243" t="s">
        <v>39</v>
      </c>
      <c r="F243" t="s">
        <v>9586</v>
      </c>
      <c r="G243">
        <v>0.65462736392171095</v>
      </c>
      <c r="H243">
        <f t="shared" si="3"/>
        <v>1.5742092955108087</v>
      </c>
      <c r="I243">
        <v>1.91711570895816E-3</v>
      </c>
      <c r="J243" t="s">
        <v>9587</v>
      </c>
      <c r="K243" t="s">
        <v>9588</v>
      </c>
      <c r="L243" t="s">
        <v>9589</v>
      </c>
      <c r="M243" t="s">
        <v>9589</v>
      </c>
      <c r="N243" t="s">
        <v>6982</v>
      </c>
      <c r="O243" t="s">
        <v>6983</v>
      </c>
      <c r="P243" t="s">
        <v>8472</v>
      </c>
      <c r="Q243" t="s">
        <v>8473</v>
      </c>
      <c r="R243" t="s">
        <v>5532</v>
      </c>
      <c r="S243" t="s">
        <v>5533</v>
      </c>
      <c r="T243" t="s">
        <v>5370</v>
      </c>
      <c r="U243" t="s">
        <v>5371</v>
      </c>
      <c r="W243" t="s">
        <v>5534</v>
      </c>
      <c r="Z243" t="s">
        <v>5535</v>
      </c>
      <c r="AB243" t="s">
        <v>5536</v>
      </c>
      <c r="AD243" t="s">
        <v>5537</v>
      </c>
      <c r="AH243" t="s">
        <v>5534</v>
      </c>
      <c r="AN243" t="s">
        <v>9663</v>
      </c>
      <c r="AP243" t="s">
        <v>8976</v>
      </c>
      <c r="AR243" t="s">
        <v>9664</v>
      </c>
    </row>
    <row r="244" spans="1:49" x14ac:dyDescent="0.2">
      <c r="A244" t="s">
        <v>35</v>
      </c>
      <c r="B244" t="s">
        <v>7656</v>
      </c>
      <c r="C244" t="s">
        <v>7657</v>
      </c>
      <c r="D244" t="s">
        <v>38</v>
      </c>
      <c r="E244" t="s">
        <v>39</v>
      </c>
      <c r="F244" t="s">
        <v>8828</v>
      </c>
      <c r="G244">
        <v>0.65315205635046203</v>
      </c>
      <c r="H244">
        <f t="shared" si="3"/>
        <v>1.5726003235797421</v>
      </c>
      <c r="I244">
        <v>5.99880235077854E-3</v>
      </c>
      <c r="J244" t="s">
        <v>8829</v>
      </c>
      <c r="K244" t="s">
        <v>8830</v>
      </c>
      <c r="L244" t="s">
        <v>8831</v>
      </c>
      <c r="M244" t="s">
        <v>44</v>
      </c>
      <c r="N244" t="s">
        <v>8832</v>
      </c>
      <c r="O244" t="s">
        <v>8833</v>
      </c>
      <c r="R244" t="s">
        <v>8834</v>
      </c>
      <c r="S244" t="s">
        <v>8835</v>
      </c>
      <c r="T244" t="s">
        <v>5214</v>
      </c>
      <c r="U244" t="s">
        <v>5215</v>
      </c>
      <c r="Z244" t="s">
        <v>5940</v>
      </c>
      <c r="AH244" t="s">
        <v>5942</v>
      </c>
      <c r="AI244" t="s">
        <v>8836</v>
      </c>
      <c r="AN244" t="s">
        <v>224</v>
      </c>
      <c r="AS244" t="s">
        <v>227</v>
      </c>
    </row>
    <row r="245" spans="1:49" x14ac:dyDescent="0.2">
      <c r="A245" t="s">
        <v>35</v>
      </c>
      <c r="B245" t="s">
        <v>7656</v>
      </c>
      <c r="C245" t="s">
        <v>7657</v>
      </c>
      <c r="D245" t="s">
        <v>38</v>
      </c>
      <c r="E245" t="s">
        <v>39</v>
      </c>
      <c r="F245" t="s">
        <v>6907</v>
      </c>
      <c r="G245">
        <v>0.64962012054498997</v>
      </c>
      <c r="H245">
        <f t="shared" si="3"/>
        <v>1.5687550687850418</v>
      </c>
      <c r="I245">
        <v>4.1729221088402303E-2</v>
      </c>
      <c r="K245" t="s">
        <v>6908</v>
      </c>
      <c r="L245" t="s">
        <v>6909</v>
      </c>
      <c r="M245" t="s">
        <v>137</v>
      </c>
      <c r="R245" t="s">
        <v>216</v>
      </c>
      <c r="S245" t="s">
        <v>217</v>
      </c>
      <c r="T245" t="s">
        <v>8386</v>
      </c>
      <c r="U245" t="s">
        <v>8387</v>
      </c>
      <c r="Z245" t="s">
        <v>218</v>
      </c>
      <c r="AE245" t="s">
        <v>218</v>
      </c>
      <c r="AG245" t="s">
        <v>218</v>
      </c>
      <c r="AH245" t="s">
        <v>222</v>
      </c>
      <c r="AP245" t="s">
        <v>9672</v>
      </c>
    </row>
    <row r="246" spans="1:49" x14ac:dyDescent="0.2">
      <c r="A246" t="s">
        <v>35</v>
      </c>
      <c r="B246" t="s">
        <v>7656</v>
      </c>
      <c r="C246" t="s">
        <v>7657</v>
      </c>
      <c r="D246" t="s">
        <v>38</v>
      </c>
      <c r="E246" t="s">
        <v>39</v>
      </c>
      <c r="F246" t="s">
        <v>9388</v>
      </c>
      <c r="G246">
        <v>0.649188090379205</v>
      </c>
      <c r="H246">
        <f t="shared" si="3"/>
        <v>1.5682853589546444</v>
      </c>
      <c r="I246">
        <v>5.4837158735690497E-3</v>
      </c>
      <c r="W246" t="s">
        <v>6612</v>
      </c>
      <c r="Z246" t="s">
        <v>1426</v>
      </c>
      <c r="AE246" t="s">
        <v>1426</v>
      </c>
      <c r="AH246" t="s">
        <v>1428</v>
      </c>
      <c r="AN246" t="s">
        <v>5992</v>
      </c>
      <c r="AR246" t="s">
        <v>1311</v>
      </c>
      <c r="AW246" t="s">
        <v>5993</v>
      </c>
    </row>
    <row r="247" spans="1:49" x14ac:dyDescent="0.2">
      <c r="A247" t="s">
        <v>35</v>
      </c>
      <c r="B247" t="s">
        <v>7656</v>
      </c>
      <c r="C247" t="s">
        <v>7657</v>
      </c>
      <c r="D247" t="s">
        <v>38</v>
      </c>
      <c r="E247" t="s">
        <v>39</v>
      </c>
      <c r="F247" t="s">
        <v>9266</v>
      </c>
      <c r="G247">
        <v>0.64911455102302995</v>
      </c>
      <c r="H247">
        <f t="shared" si="3"/>
        <v>1.568205419845569</v>
      </c>
      <c r="I247">
        <v>8.1158929172076705E-3</v>
      </c>
      <c r="J247" t="s">
        <v>9267</v>
      </c>
      <c r="K247" t="s">
        <v>9268</v>
      </c>
      <c r="L247" t="s">
        <v>9269</v>
      </c>
      <c r="M247" t="s">
        <v>9270</v>
      </c>
      <c r="N247" t="s">
        <v>9271</v>
      </c>
      <c r="O247" t="s">
        <v>9272</v>
      </c>
      <c r="P247" t="s">
        <v>680</v>
      </c>
      <c r="Q247" t="s">
        <v>681</v>
      </c>
      <c r="R247" t="s">
        <v>682</v>
      </c>
      <c r="S247" t="s">
        <v>683</v>
      </c>
      <c r="Z247" t="s">
        <v>684</v>
      </c>
      <c r="AB247" t="s">
        <v>684</v>
      </c>
      <c r="AD247" t="s">
        <v>2202</v>
      </c>
      <c r="AE247" t="s">
        <v>684</v>
      </c>
      <c r="AN247" t="s">
        <v>2769</v>
      </c>
      <c r="AP247" t="s">
        <v>9571</v>
      </c>
      <c r="AR247" t="s">
        <v>6536</v>
      </c>
    </row>
    <row r="248" spans="1:49" x14ac:dyDescent="0.2">
      <c r="A248" t="s">
        <v>35</v>
      </c>
      <c r="B248" t="s">
        <v>7656</v>
      </c>
      <c r="C248" t="s">
        <v>7657</v>
      </c>
      <c r="D248" t="s">
        <v>38</v>
      </c>
      <c r="E248" t="s">
        <v>39</v>
      </c>
      <c r="F248" t="s">
        <v>8790</v>
      </c>
      <c r="G248">
        <v>0.64699573394209497</v>
      </c>
      <c r="H248">
        <f t="shared" si="3"/>
        <v>1.565903962118814</v>
      </c>
      <c r="I248">
        <v>3.7929857132624097E-2</v>
      </c>
      <c r="Z248" t="s">
        <v>2430</v>
      </c>
      <c r="AH248" t="s">
        <v>2431</v>
      </c>
      <c r="AN248" t="s">
        <v>3056</v>
      </c>
      <c r="AP248" t="s">
        <v>3057</v>
      </c>
      <c r="AS248" t="s">
        <v>3058</v>
      </c>
    </row>
    <row r="249" spans="1:49" x14ac:dyDescent="0.2">
      <c r="A249" t="s">
        <v>35</v>
      </c>
      <c r="B249" t="s">
        <v>7656</v>
      </c>
      <c r="C249" t="s">
        <v>7657</v>
      </c>
      <c r="D249" t="s">
        <v>38</v>
      </c>
      <c r="E249" t="s">
        <v>39</v>
      </c>
      <c r="F249" t="s">
        <v>9947</v>
      </c>
      <c r="G249">
        <v>0.64389456543929202</v>
      </c>
      <c r="H249">
        <f t="shared" si="3"/>
        <v>1.5625415630273118</v>
      </c>
      <c r="I249">
        <v>5.38752299034247E-3</v>
      </c>
      <c r="L249" t="s">
        <v>9948</v>
      </c>
      <c r="R249" t="s">
        <v>216</v>
      </c>
      <c r="S249" t="s">
        <v>217</v>
      </c>
      <c r="T249" t="s">
        <v>8386</v>
      </c>
      <c r="U249" t="s">
        <v>8387</v>
      </c>
      <c r="Z249" t="s">
        <v>218</v>
      </c>
      <c r="AH249" t="s">
        <v>222</v>
      </c>
      <c r="AN249" t="s">
        <v>7403</v>
      </c>
      <c r="AP249" t="s">
        <v>7404</v>
      </c>
    </row>
    <row r="250" spans="1:49" x14ac:dyDescent="0.2">
      <c r="A250" t="s">
        <v>35</v>
      </c>
      <c r="B250" t="s">
        <v>7656</v>
      </c>
      <c r="C250" t="s">
        <v>7657</v>
      </c>
      <c r="D250" t="s">
        <v>38</v>
      </c>
      <c r="E250" t="s">
        <v>39</v>
      </c>
      <c r="F250" t="s">
        <v>9733</v>
      </c>
      <c r="G250">
        <v>0.64363185977609005</v>
      </c>
      <c r="H250">
        <f t="shared" si="3"/>
        <v>1.5622570599725798</v>
      </c>
      <c r="I250">
        <v>1.55849231073448E-2</v>
      </c>
      <c r="J250" t="s">
        <v>9734</v>
      </c>
      <c r="K250" t="s">
        <v>9735</v>
      </c>
      <c r="L250" t="s">
        <v>9736</v>
      </c>
      <c r="M250" t="s">
        <v>9737</v>
      </c>
      <c r="N250" t="s">
        <v>9738</v>
      </c>
      <c r="O250" t="s">
        <v>9739</v>
      </c>
      <c r="P250" t="s">
        <v>3539</v>
      </c>
      <c r="Q250" t="s">
        <v>3540</v>
      </c>
      <c r="R250" t="s">
        <v>3539</v>
      </c>
      <c r="S250" t="s">
        <v>3540</v>
      </c>
      <c r="T250" t="s">
        <v>3539</v>
      </c>
      <c r="U250" t="s">
        <v>3540</v>
      </c>
      <c r="V250" t="s">
        <v>3541</v>
      </c>
      <c r="Z250" t="s">
        <v>3542</v>
      </c>
      <c r="AG250" t="s">
        <v>3542</v>
      </c>
      <c r="AH250" t="s">
        <v>1054</v>
      </c>
      <c r="AJ250" t="s">
        <v>3543</v>
      </c>
      <c r="AN250" t="s">
        <v>4776</v>
      </c>
    </row>
    <row r="251" spans="1:49" x14ac:dyDescent="0.2">
      <c r="A251" t="s">
        <v>35</v>
      </c>
      <c r="B251" t="s">
        <v>7656</v>
      </c>
      <c r="C251" t="s">
        <v>7657</v>
      </c>
      <c r="D251" t="s">
        <v>38</v>
      </c>
      <c r="E251" t="s">
        <v>39</v>
      </c>
      <c r="F251" t="s">
        <v>9687</v>
      </c>
      <c r="G251">
        <v>0.64358760445169205</v>
      </c>
      <c r="H251">
        <f t="shared" si="3"/>
        <v>1.5622091377640668</v>
      </c>
      <c r="I251">
        <v>5.3933258457746598E-4</v>
      </c>
      <c r="R251" t="s">
        <v>7398</v>
      </c>
      <c r="S251" t="s">
        <v>7399</v>
      </c>
      <c r="T251" t="s">
        <v>8361</v>
      </c>
      <c r="U251" t="s">
        <v>8362</v>
      </c>
      <c r="V251" t="s">
        <v>7400</v>
      </c>
      <c r="Z251" t="s">
        <v>7401</v>
      </c>
      <c r="AB251" t="s">
        <v>7400</v>
      </c>
      <c r="AJ251" t="s">
        <v>7402</v>
      </c>
      <c r="AN251" t="s">
        <v>9695</v>
      </c>
    </row>
    <row r="252" spans="1:49" x14ac:dyDescent="0.2">
      <c r="A252" t="s">
        <v>35</v>
      </c>
      <c r="B252" t="s">
        <v>7656</v>
      </c>
      <c r="C252" t="s">
        <v>7657</v>
      </c>
      <c r="D252" t="s">
        <v>38</v>
      </c>
      <c r="E252" t="s">
        <v>39</v>
      </c>
      <c r="F252" t="s">
        <v>9927</v>
      </c>
      <c r="G252">
        <v>0.64348986977807698</v>
      </c>
      <c r="H252">
        <f t="shared" si="3"/>
        <v>1.5621033102507647</v>
      </c>
      <c r="I252">
        <v>1.8882559378192498E-2</v>
      </c>
      <c r="W252" t="s">
        <v>6612</v>
      </c>
      <c r="Z252" t="s">
        <v>1426</v>
      </c>
      <c r="AE252" t="s">
        <v>1426</v>
      </c>
      <c r="AH252" t="s">
        <v>1428</v>
      </c>
    </row>
    <row r="253" spans="1:49" x14ac:dyDescent="0.2">
      <c r="A253" t="s">
        <v>35</v>
      </c>
      <c r="B253" t="s">
        <v>7656</v>
      </c>
      <c r="C253" t="s">
        <v>7657</v>
      </c>
      <c r="D253" t="s">
        <v>38</v>
      </c>
      <c r="E253" t="s">
        <v>39</v>
      </c>
      <c r="F253" t="s">
        <v>8801</v>
      </c>
      <c r="G253">
        <v>0.64280635130395403</v>
      </c>
      <c r="H253">
        <f t="shared" si="3"/>
        <v>1.5613633939499578</v>
      </c>
      <c r="I253">
        <v>3.0090962923086099E-2</v>
      </c>
      <c r="J253" t="s">
        <v>8802</v>
      </c>
      <c r="K253" t="s">
        <v>8803</v>
      </c>
      <c r="L253" t="s">
        <v>8804</v>
      </c>
      <c r="M253" t="s">
        <v>44</v>
      </c>
      <c r="N253" t="s">
        <v>8659</v>
      </c>
      <c r="O253" t="s">
        <v>8660</v>
      </c>
      <c r="P253" t="s">
        <v>8481</v>
      </c>
      <c r="Q253" t="s">
        <v>8482</v>
      </c>
      <c r="R253" t="s">
        <v>8805</v>
      </c>
      <c r="S253" t="s">
        <v>8806</v>
      </c>
      <c r="W253" t="s">
        <v>245</v>
      </c>
      <c r="Z253" t="s">
        <v>5435</v>
      </c>
      <c r="AA253" t="s">
        <v>4775</v>
      </c>
      <c r="AH253" t="s">
        <v>245</v>
      </c>
      <c r="AN253" t="s">
        <v>1164</v>
      </c>
      <c r="AS253" t="s">
        <v>1836</v>
      </c>
    </row>
    <row r="254" spans="1:49" x14ac:dyDescent="0.2">
      <c r="A254" t="s">
        <v>35</v>
      </c>
      <c r="B254" t="s">
        <v>7656</v>
      </c>
      <c r="C254" t="s">
        <v>7657</v>
      </c>
      <c r="D254" t="s">
        <v>38</v>
      </c>
      <c r="E254" t="s">
        <v>39</v>
      </c>
      <c r="F254" t="s">
        <v>10414</v>
      </c>
      <c r="G254">
        <v>0.64256377351147198</v>
      </c>
      <c r="H254">
        <f t="shared" si="3"/>
        <v>1.5611008850798711</v>
      </c>
      <c r="I254" s="1">
        <v>8.6723286138085004E-5</v>
      </c>
      <c r="J254" t="s">
        <v>10415</v>
      </c>
      <c r="K254" t="s">
        <v>10416</v>
      </c>
      <c r="L254" t="s">
        <v>10417</v>
      </c>
      <c r="M254" t="s">
        <v>44</v>
      </c>
      <c r="N254" t="s">
        <v>10418</v>
      </c>
      <c r="O254" t="s">
        <v>10419</v>
      </c>
      <c r="P254" t="s">
        <v>8472</v>
      </c>
      <c r="Q254" t="s">
        <v>8473</v>
      </c>
      <c r="R254" t="s">
        <v>10420</v>
      </c>
      <c r="S254" t="s">
        <v>10421</v>
      </c>
      <c r="T254" t="s">
        <v>5370</v>
      </c>
      <c r="U254" t="s">
        <v>5371</v>
      </c>
      <c r="W254" t="s">
        <v>8290</v>
      </c>
      <c r="Z254" t="s">
        <v>8796</v>
      </c>
      <c r="AH254" t="s">
        <v>8290</v>
      </c>
      <c r="AN254" t="s">
        <v>2769</v>
      </c>
      <c r="AR254" t="s">
        <v>6536</v>
      </c>
    </row>
    <row r="255" spans="1:49" x14ac:dyDescent="0.2">
      <c r="A255" t="s">
        <v>35</v>
      </c>
      <c r="B255" t="s">
        <v>7656</v>
      </c>
      <c r="C255" t="s">
        <v>7657</v>
      </c>
      <c r="D255" t="s">
        <v>38</v>
      </c>
      <c r="E255" t="s">
        <v>39</v>
      </c>
      <c r="F255" t="s">
        <v>10049</v>
      </c>
      <c r="G255">
        <v>0.64237970540933298</v>
      </c>
      <c r="H255">
        <f t="shared" si="3"/>
        <v>1.5609017227212907</v>
      </c>
      <c r="I255">
        <v>6.8095244839785202E-4</v>
      </c>
      <c r="K255" t="s">
        <v>10050</v>
      </c>
      <c r="L255" t="s">
        <v>10051</v>
      </c>
      <c r="M255" t="s">
        <v>137</v>
      </c>
      <c r="R255" t="s">
        <v>9782</v>
      </c>
      <c r="S255" t="s">
        <v>9783</v>
      </c>
      <c r="T255" t="s">
        <v>9381</v>
      </c>
      <c r="U255" t="s">
        <v>9382</v>
      </c>
      <c r="Z255" t="s">
        <v>9784</v>
      </c>
      <c r="AB255" t="s">
        <v>8722</v>
      </c>
      <c r="AD255" t="s">
        <v>10052</v>
      </c>
      <c r="AG255" t="s">
        <v>8722</v>
      </c>
      <c r="AJ255" t="s">
        <v>9786</v>
      </c>
    </row>
    <row r="256" spans="1:49" x14ac:dyDescent="0.2">
      <c r="A256" t="s">
        <v>35</v>
      </c>
      <c r="B256" t="s">
        <v>7656</v>
      </c>
      <c r="C256" t="s">
        <v>7657</v>
      </c>
      <c r="D256" t="s">
        <v>38</v>
      </c>
      <c r="E256" t="s">
        <v>39</v>
      </c>
      <c r="F256" t="s">
        <v>9273</v>
      </c>
      <c r="G256">
        <v>0.63991618707615405</v>
      </c>
      <c r="H256">
        <f t="shared" si="3"/>
        <v>1.5582386312982994</v>
      </c>
      <c r="I256">
        <v>2.83716788201804E-2</v>
      </c>
      <c r="J256" t="s">
        <v>9274</v>
      </c>
      <c r="K256" t="s">
        <v>9275</v>
      </c>
      <c r="L256" t="s">
        <v>9276</v>
      </c>
      <c r="M256" t="s">
        <v>9277</v>
      </c>
      <c r="N256" t="s">
        <v>9278</v>
      </c>
      <c r="O256" t="s">
        <v>9279</v>
      </c>
      <c r="Z256" t="s">
        <v>138</v>
      </c>
      <c r="AN256" t="s">
        <v>224</v>
      </c>
      <c r="AP256" t="s">
        <v>225</v>
      </c>
      <c r="AR256" t="s">
        <v>226</v>
      </c>
      <c r="AS256" t="s">
        <v>227</v>
      </c>
    </row>
    <row r="257" spans="1:45" x14ac:dyDescent="0.2">
      <c r="A257" t="s">
        <v>35</v>
      </c>
      <c r="B257" t="s">
        <v>7656</v>
      </c>
      <c r="C257" t="s">
        <v>7657</v>
      </c>
      <c r="D257" t="s">
        <v>38</v>
      </c>
      <c r="E257" t="s">
        <v>39</v>
      </c>
      <c r="F257" t="s">
        <v>9490</v>
      </c>
      <c r="G257">
        <v>0.63921981145541096</v>
      </c>
      <c r="H257">
        <f t="shared" si="3"/>
        <v>1.5574866653478054</v>
      </c>
      <c r="I257">
        <v>5.1482392677683697E-3</v>
      </c>
      <c r="J257" t="s">
        <v>9491</v>
      </c>
      <c r="K257" t="s">
        <v>9492</v>
      </c>
      <c r="L257" t="s">
        <v>9493</v>
      </c>
      <c r="M257" t="s">
        <v>44</v>
      </c>
      <c r="N257" t="s">
        <v>62</v>
      </c>
      <c r="O257" t="s">
        <v>63</v>
      </c>
      <c r="Z257" t="s">
        <v>9494</v>
      </c>
      <c r="AN257" t="s">
        <v>607</v>
      </c>
    </row>
    <row r="258" spans="1:45" x14ac:dyDescent="0.2">
      <c r="A258" t="s">
        <v>35</v>
      </c>
      <c r="B258" t="s">
        <v>7656</v>
      </c>
      <c r="C258" t="s">
        <v>7657</v>
      </c>
      <c r="D258" t="s">
        <v>38</v>
      </c>
      <c r="E258" t="s">
        <v>39</v>
      </c>
      <c r="F258" t="s">
        <v>10191</v>
      </c>
      <c r="G258">
        <v>0.63657774004708201</v>
      </c>
      <c r="H258">
        <f t="shared" si="3"/>
        <v>1.554636981119877</v>
      </c>
      <c r="I258">
        <v>2.0159488071808201E-2</v>
      </c>
      <c r="J258" t="s">
        <v>10192</v>
      </c>
      <c r="K258" t="s">
        <v>10193</v>
      </c>
      <c r="L258" t="s">
        <v>10194</v>
      </c>
      <c r="M258" t="s">
        <v>44</v>
      </c>
      <c r="N258" t="s">
        <v>62</v>
      </c>
      <c r="O258" t="s">
        <v>63</v>
      </c>
      <c r="AN258" t="s">
        <v>2480</v>
      </c>
    </row>
    <row r="259" spans="1:45" x14ac:dyDescent="0.2">
      <c r="A259" t="s">
        <v>35</v>
      </c>
      <c r="B259" t="s">
        <v>7656</v>
      </c>
      <c r="C259" t="s">
        <v>7657</v>
      </c>
      <c r="D259" t="s">
        <v>38</v>
      </c>
      <c r="E259" t="s">
        <v>39</v>
      </c>
      <c r="F259" t="s">
        <v>9433</v>
      </c>
      <c r="G259">
        <v>0.63552439295614904</v>
      </c>
      <c r="H259">
        <f t="shared" ref="H259:H322" si="4">2^G259</f>
        <v>1.5535023167419639</v>
      </c>
      <c r="I259">
        <v>1.44480329803411E-2</v>
      </c>
      <c r="J259" t="s">
        <v>9434</v>
      </c>
      <c r="K259" t="s">
        <v>9435</v>
      </c>
      <c r="L259" t="s">
        <v>9436</v>
      </c>
      <c r="M259" t="s">
        <v>44</v>
      </c>
      <c r="N259" t="s">
        <v>3401</v>
      </c>
      <c r="O259" t="s">
        <v>3402</v>
      </c>
      <c r="AN259" t="s">
        <v>5293</v>
      </c>
      <c r="AP259" t="s">
        <v>225</v>
      </c>
      <c r="AR259" t="s">
        <v>226</v>
      </c>
      <c r="AS259" t="s">
        <v>227</v>
      </c>
    </row>
    <row r="260" spans="1:45" x14ac:dyDescent="0.2">
      <c r="A260" t="s">
        <v>35</v>
      </c>
      <c r="B260" t="s">
        <v>7656</v>
      </c>
      <c r="C260" t="s">
        <v>7657</v>
      </c>
      <c r="D260" t="s">
        <v>38</v>
      </c>
      <c r="E260" t="s">
        <v>39</v>
      </c>
      <c r="F260" t="s">
        <v>7224</v>
      </c>
      <c r="G260">
        <v>0.635243251183913</v>
      </c>
      <c r="H260">
        <f t="shared" si="4"/>
        <v>1.5531996111602917</v>
      </c>
      <c r="I260">
        <v>1.0202505570107801E-3</v>
      </c>
      <c r="J260" t="s">
        <v>7225</v>
      </c>
      <c r="K260" t="s">
        <v>7226</v>
      </c>
      <c r="L260" t="s">
        <v>7227</v>
      </c>
      <c r="M260" t="s">
        <v>7228</v>
      </c>
      <c r="N260" t="s">
        <v>7229</v>
      </c>
      <c r="O260" t="s">
        <v>7230</v>
      </c>
      <c r="P260" t="s">
        <v>9517</v>
      </c>
      <c r="Q260" t="s">
        <v>9518</v>
      </c>
      <c r="R260" t="s">
        <v>7231</v>
      </c>
      <c r="S260" t="s">
        <v>7232</v>
      </c>
      <c r="T260" t="s">
        <v>5214</v>
      </c>
      <c r="U260" t="s">
        <v>5215</v>
      </c>
      <c r="W260" t="s">
        <v>7233</v>
      </c>
      <c r="Z260" t="s">
        <v>7234</v>
      </c>
      <c r="AD260" t="s">
        <v>7235</v>
      </c>
      <c r="AG260" t="s">
        <v>7236</v>
      </c>
      <c r="AH260" t="s">
        <v>7237</v>
      </c>
      <c r="AJ260" t="s">
        <v>7238</v>
      </c>
      <c r="AN260" t="s">
        <v>2769</v>
      </c>
      <c r="AR260" t="s">
        <v>6536</v>
      </c>
    </row>
    <row r="261" spans="1:45" x14ac:dyDescent="0.2">
      <c r="A261" t="s">
        <v>35</v>
      </c>
      <c r="B261" t="s">
        <v>7656</v>
      </c>
      <c r="C261" t="s">
        <v>7657</v>
      </c>
      <c r="D261" t="s">
        <v>38</v>
      </c>
      <c r="E261" t="s">
        <v>39</v>
      </c>
      <c r="F261" t="s">
        <v>9432</v>
      </c>
      <c r="G261">
        <v>0.63412261194502295</v>
      </c>
      <c r="H261">
        <f t="shared" si="4"/>
        <v>1.5519936039697151</v>
      </c>
      <c r="I261">
        <v>8.82823559808147E-3</v>
      </c>
      <c r="W261" t="s">
        <v>6612</v>
      </c>
      <c r="Z261" t="s">
        <v>1426</v>
      </c>
      <c r="AE261" t="s">
        <v>1426</v>
      </c>
      <c r="AH261" t="s">
        <v>1428</v>
      </c>
      <c r="AN261" t="s">
        <v>9732</v>
      </c>
    </row>
    <row r="262" spans="1:45" x14ac:dyDescent="0.2">
      <c r="A262" t="s">
        <v>35</v>
      </c>
      <c r="B262" t="s">
        <v>7656</v>
      </c>
      <c r="C262" t="s">
        <v>7657</v>
      </c>
      <c r="D262" t="s">
        <v>38</v>
      </c>
      <c r="E262" t="s">
        <v>39</v>
      </c>
      <c r="F262" t="s">
        <v>9954</v>
      </c>
      <c r="G262">
        <v>0.63395000163947501</v>
      </c>
      <c r="H262">
        <f t="shared" si="4"/>
        <v>1.5518079278167727</v>
      </c>
      <c r="I262">
        <v>4.0240739317161399E-2</v>
      </c>
      <c r="J262" t="s">
        <v>9955</v>
      </c>
      <c r="K262" t="s">
        <v>9956</v>
      </c>
      <c r="L262" t="s">
        <v>9957</v>
      </c>
      <c r="M262" t="s">
        <v>9958</v>
      </c>
      <c r="N262" t="s">
        <v>9959</v>
      </c>
      <c r="O262" t="s">
        <v>9960</v>
      </c>
      <c r="P262" t="s">
        <v>9961</v>
      </c>
      <c r="Q262" t="s">
        <v>9962</v>
      </c>
      <c r="R262" t="s">
        <v>9963</v>
      </c>
      <c r="S262" t="s">
        <v>9964</v>
      </c>
      <c r="T262" t="s">
        <v>5366</v>
      </c>
      <c r="U262" t="s">
        <v>5367</v>
      </c>
      <c r="X262" t="s">
        <v>9965</v>
      </c>
      <c r="Z262" t="s">
        <v>9966</v>
      </c>
      <c r="AA262" t="s">
        <v>9965</v>
      </c>
      <c r="AB262" t="s">
        <v>9965</v>
      </c>
      <c r="AD262" t="s">
        <v>9967</v>
      </c>
      <c r="AH262" t="s">
        <v>605</v>
      </c>
      <c r="AI262" t="s">
        <v>9965</v>
      </c>
      <c r="AN262" t="s">
        <v>3544</v>
      </c>
    </row>
    <row r="263" spans="1:45" x14ac:dyDescent="0.2">
      <c r="A263" t="s">
        <v>35</v>
      </c>
      <c r="B263" t="s">
        <v>7656</v>
      </c>
      <c r="C263" t="s">
        <v>7657</v>
      </c>
      <c r="D263" t="s">
        <v>38</v>
      </c>
      <c r="E263" t="s">
        <v>39</v>
      </c>
      <c r="F263" t="s">
        <v>9887</v>
      </c>
      <c r="G263">
        <v>0.63334460592999198</v>
      </c>
      <c r="H263">
        <f t="shared" si="4"/>
        <v>1.5511568818570769</v>
      </c>
      <c r="I263">
        <v>7.7077946643878698E-3</v>
      </c>
      <c r="J263" t="s">
        <v>9888</v>
      </c>
      <c r="K263" t="s">
        <v>9889</v>
      </c>
      <c r="L263" t="s">
        <v>9890</v>
      </c>
      <c r="M263" t="s">
        <v>44</v>
      </c>
      <c r="N263" t="s">
        <v>62</v>
      </c>
      <c r="O263" t="s">
        <v>63</v>
      </c>
      <c r="AN263" t="s">
        <v>4402</v>
      </c>
    </row>
    <row r="264" spans="1:45" x14ac:dyDescent="0.2">
      <c r="A264" t="s">
        <v>35</v>
      </c>
      <c r="B264" t="s">
        <v>7656</v>
      </c>
      <c r="C264" t="s">
        <v>7657</v>
      </c>
      <c r="D264" t="s">
        <v>38</v>
      </c>
      <c r="E264" t="s">
        <v>39</v>
      </c>
      <c r="F264" t="s">
        <v>8866</v>
      </c>
      <c r="G264">
        <v>0.63304347596992205</v>
      </c>
      <c r="H264">
        <f t="shared" si="4"/>
        <v>1.550833146728176</v>
      </c>
      <c r="I264">
        <v>2.1507616757478198E-2</v>
      </c>
      <c r="J264" t="s">
        <v>8867</v>
      </c>
      <c r="K264" t="s">
        <v>8868</v>
      </c>
      <c r="L264" t="s">
        <v>8869</v>
      </c>
      <c r="M264" t="s">
        <v>44</v>
      </c>
      <c r="N264" t="s">
        <v>8870</v>
      </c>
      <c r="O264" t="s">
        <v>8871</v>
      </c>
      <c r="P264" t="s">
        <v>8492</v>
      </c>
      <c r="Q264" t="s">
        <v>8493</v>
      </c>
      <c r="AN264" t="s">
        <v>8934</v>
      </c>
      <c r="AS264" t="s">
        <v>8935</v>
      </c>
    </row>
    <row r="265" spans="1:45" x14ac:dyDescent="0.2">
      <c r="A265" t="s">
        <v>35</v>
      </c>
      <c r="B265" t="s">
        <v>7656</v>
      </c>
      <c r="C265" t="s">
        <v>7657</v>
      </c>
      <c r="D265" t="s">
        <v>38</v>
      </c>
      <c r="E265" t="s">
        <v>39</v>
      </c>
      <c r="F265" t="s">
        <v>4163</v>
      </c>
      <c r="G265">
        <v>0.63188568334390705</v>
      </c>
      <c r="H265">
        <f t="shared" si="4"/>
        <v>1.5495890702996813</v>
      </c>
      <c r="I265">
        <v>9.2627973313796105E-4</v>
      </c>
      <c r="J265" t="s">
        <v>4164</v>
      </c>
      <c r="K265" t="s">
        <v>4165</v>
      </c>
      <c r="L265" t="s">
        <v>4166</v>
      </c>
      <c r="M265" t="s">
        <v>44</v>
      </c>
      <c r="N265" t="s">
        <v>4167</v>
      </c>
      <c r="O265" t="s">
        <v>4168</v>
      </c>
      <c r="AN265" t="s">
        <v>4776</v>
      </c>
    </row>
    <row r="266" spans="1:45" x14ac:dyDescent="0.2">
      <c r="A266" t="s">
        <v>35</v>
      </c>
      <c r="B266" t="s">
        <v>7656</v>
      </c>
      <c r="C266" t="s">
        <v>7657</v>
      </c>
      <c r="D266" t="s">
        <v>38</v>
      </c>
      <c r="E266" t="s">
        <v>39</v>
      </c>
      <c r="F266" t="s">
        <v>9742</v>
      </c>
      <c r="G266">
        <v>0.63143430871211004</v>
      </c>
      <c r="H266">
        <f t="shared" si="4"/>
        <v>1.5491043276685261</v>
      </c>
      <c r="I266">
        <v>1.5949033223426899E-4</v>
      </c>
      <c r="R266" t="s">
        <v>6797</v>
      </c>
      <c r="S266" t="s">
        <v>6798</v>
      </c>
      <c r="W266" t="s">
        <v>8933</v>
      </c>
      <c r="Z266" t="s">
        <v>1095</v>
      </c>
      <c r="AE266" t="s">
        <v>1095</v>
      </c>
      <c r="AG266" t="s">
        <v>1095</v>
      </c>
      <c r="AH266" t="s">
        <v>8933</v>
      </c>
      <c r="AN266" t="s">
        <v>761</v>
      </c>
    </row>
    <row r="267" spans="1:45" x14ac:dyDescent="0.2">
      <c r="A267" t="s">
        <v>35</v>
      </c>
      <c r="B267" t="s">
        <v>7656</v>
      </c>
      <c r="C267" t="s">
        <v>7657</v>
      </c>
      <c r="D267" t="s">
        <v>38</v>
      </c>
      <c r="E267" t="s">
        <v>39</v>
      </c>
      <c r="F267" t="s">
        <v>8771</v>
      </c>
      <c r="G267">
        <v>0.63056312821443705</v>
      </c>
      <c r="H267">
        <f t="shared" si="4"/>
        <v>1.548169173629792</v>
      </c>
      <c r="I267">
        <v>2.9329411593741802E-4</v>
      </c>
      <c r="J267" t="s">
        <v>8772</v>
      </c>
      <c r="K267" t="s">
        <v>8773</v>
      </c>
      <c r="L267" t="s">
        <v>8774</v>
      </c>
      <c r="M267" t="s">
        <v>8775</v>
      </c>
      <c r="N267" t="s">
        <v>8776</v>
      </c>
      <c r="O267" t="s">
        <v>8777</v>
      </c>
      <c r="P267" t="s">
        <v>8359</v>
      </c>
      <c r="Q267" t="s">
        <v>8360</v>
      </c>
      <c r="R267" t="s">
        <v>8778</v>
      </c>
      <c r="S267" t="s">
        <v>8779</v>
      </c>
      <c r="T267" t="s">
        <v>8361</v>
      </c>
      <c r="U267" t="s">
        <v>8362</v>
      </c>
      <c r="V267" t="s">
        <v>7400</v>
      </c>
      <c r="Z267" t="s">
        <v>7401</v>
      </c>
      <c r="AB267" t="s">
        <v>7400</v>
      </c>
      <c r="AJ267" t="s">
        <v>7402</v>
      </c>
      <c r="AN267" t="s">
        <v>9765</v>
      </c>
    </row>
    <row r="268" spans="1:45" x14ac:dyDescent="0.2">
      <c r="A268" t="s">
        <v>35</v>
      </c>
      <c r="B268" t="s">
        <v>7656</v>
      </c>
      <c r="C268" t="s">
        <v>7657</v>
      </c>
      <c r="D268" t="s">
        <v>38</v>
      </c>
      <c r="E268" t="s">
        <v>39</v>
      </c>
      <c r="F268" t="s">
        <v>10372</v>
      </c>
      <c r="G268">
        <v>0.63031683893594004</v>
      </c>
      <c r="H268">
        <f t="shared" si="4"/>
        <v>1.5479049009226253</v>
      </c>
      <c r="I268">
        <v>8.6709180629100501E-3</v>
      </c>
      <c r="J268" t="s">
        <v>10373</v>
      </c>
      <c r="K268" t="s">
        <v>10374</v>
      </c>
      <c r="L268" t="s">
        <v>10375</v>
      </c>
      <c r="M268" t="s">
        <v>44</v>
      </c>
      <c r="N268" t="s">
        <v>62</v>
      </c>
      <c r="O268" t="s">
        <v>63</v>
      </c>
      <c r="AN268" t="s">
        <v>9770</v>
      </c>
      <c r="AR268" t="s">
        <v>8416</v>
      </c>
    </row>
    <row r="269" spans="1:45" x14ac:dyDescent="0.2">
      <c r="A269" t="s">
        <v>35</v>
      </c>
      <c r="B269" t="s">
        <v>7656</v>
      </c>
      <c r="C269" t="s">
        <v>7657</v>
      </c>
      <c r="D269" t="s">
        <v>38</v>
      </c>
      <c r="E269" t="s">
        <v>39</v>
      </c>
      <c r="F269" t="s">
        <v>9514</v>
      </c>
      <c r="G269">
        <v>0.62952243234245797</v>
      </c>
      <c r="H269">
        <f t="shared" si="4"/>
        <v>1.547052796122486</v>
      </c>
      <c r="I269">
        <v>1.8409766450931801E-3</v>
      </c>
      <c r="K269" t="s">
        <v>9515</v>
      </c>
      <c r="L269" t="s">
        <v>9516</v>
      </c>
      <c r="M269" t="s">
        <v>137</v>
      </c>
      <c r="AN269" t="s">
        <v>2432</v>
      </c>
      <c r="AR269" t="s">
        <v>9249</v>
      </c>
    </row>
    <row r="270" spans="1:45" x14ac:dyDescent="0.2">
      <c r="A270" t="s">
        <v>35</v>
      </c>
      <c r="B270" t="s">
        <v>7656</v>
      </c>
      <c r="C270" t="s">
        <v>7657</v>
      </c>
      <c r="D270" t="s">
        <v>38</v>
      </c>
      <c r="E270" t="s">
        <v>39</v>
      </c>
      <c r="F270" t="s">
        <v>9928</v>
      </c>
      <c r="G270">
        <v>0.62822872381716</v>
      </c>
      <c r="H270">
        <f t="shared" si="4"/>
        <v>1.5456661286502149</v>
      </c>
      <c r="I270">
        <v>2.3815518942837E-2</v>
      </c>
      <c r="R270" t="s">
        <v>7838</v>
      </c>
      <c r="S270" t="s">
        <v>7839</v>
      </c>
      <c r="T270" t="s">
        <v>5214</v>
      </c>
      <c r="U270" t="s">
        <v>5215</v>
      </c>
      <c r="W270" t="s">
        <v>9929</v>
      </c>
      <c r="Z270" t="s">
        <v>9930</v>
      </c>
      <c r="AE270" t="s">
        <v>7844</v>
      </c>
      <c r="AG270" t="s">
        <v>7845</v>
      </c>
      <c r="AH270" t="s">
        <v>7846</v>
      </c>
      <c r="AN270" t="s">
        <v>6112</v>
      </c>
    </row>
    <row r="271" spans="1:45" x14ac:dyDescent="0.2">
      <c r="A271" t="s">
        <v>35</v>
      </c>
      <c r="B271" t="s">
        <v>7656</v>
      </c>
      <c r="C271" t="s">
        <v>7657</v>
      </c>
      <c r="D271" t="s">
        <v>38</v>
      </c>
      <c r="E271" t="s">
        <v>39</v>
      </c>
      <c r="F271" t="s">
        <v>9171</v>
      </c>
      <c r="G271">
        <v>0.62715174463684897</v>
      </c>
      <c r="H271">
        <f t="shared" si="4"/>
        <v>1.5445127115989636</v>
      </c>
      <c r="I271">
        <v>4.42284493051044E-3</v>
      </c>
      <c r="J271" t="s">
        <v>9172</v>
      </c>
      <c r="K271" t="s">
        <v>9173</v>
      </c>
      <c r="L271" t="s">
        <v>9174</v>
      </c>
      <c r="M271" t="s">
        <v>9175</v>
      </c>
      <c r="N271" t="s">
        <v>9176</v>
      </c>
      <c r="O271" t="s">
        <v>9177</v>
      </c>
      <c r="R271" t="s">
        <v>9178</v>
      </c>
      <c r="S271" t="s">
        <v>9179</v>
      </c>
      <c r="Z271" t="s">
        <v>9180</v>
      </c>
      <c r="AA271" t="s">
        <v>9181</v>
      </c>
      <c r="AE271" t="s">
        <v>9181</v>
      </c>
      <c r="AH271" t="s">
        <v>9182</v>
      </c>
      <c r="AJ271" t="s">
        <v>9183</v>
      </c>
      <c r="AN271" t="s">
        <v>5535</v>
      </c>
      <c r="AP271" t="s">
        <v>6138</v>
      </c>
    </row>
    <row r="272" spans="1:45" x14ac:dyDescent="0.2">
      <c r="A272" t="s">
        <v>35</v>
      </c>
      <c r="B272" t="s">
        <v>7656</v>
      </c>
      <c r="C272" t="s">
        <v>7657</v>
      </c>
      <c r="D272" t="s">
        <v>38</v>
      </c>
      <c r="E272" t="s">
        <v>39</v>
      </c>
      <c r="F272" t="s">
        <v>9789</v>
      </c>
      <c r="G272">
        <v>0.626424020345551</v>
      </c>
      <c r="H272">
        <f t="shared" si="4"/>
        <v>1.5437338248936052</v>
      </c>
      <c r="I272">
        <v>8.2989403390582497E-3</v>
      </c>
      <c r="J272" t="s">
        <v>9790</v>
      </c>
      <c r="L272" t="s">
        <v>9791</v>
      </c>
      <c r="M272" t="s">
        <v>44</v>
      </c>
      <c r="N272" t="s">
        <v>712</v>
      </c>
      <c r="O272" t="s">
        <v>713</v>
      </c>
      <c r="AN272" t="s">
        <v>9787</v>
      </c>
      <c r="AP272" t="s">
        <v>8727</v>
      </c>
      <c r="AR272" t="s">
        <v>9788</v>
      </c>
    </row>
    <row r="273" spans="1:49" x14ac:dyDescent="0.2">
      <c r="A273" t="s">
        <v>35</v>
      </c>
      <c r="B273" t="s">
        <v>7656</v>
      </c>
      <c r="C273" t="s">
        <v>7657</v>
      </c>
      <c r="D273" t="s">
        <v>38</v>
      </c>
      <c r="E273" t="s">
        <v>39</v>
      </c>
      <c r="F273" t="s">
        <v>9314</v>
      </c>
      <c r="G273">
        <v>0.62630351770251402</v>
      </c>
      <c r="H273">
        <f t="shared" si="4"/>
        <v>1.5436048882631581</v>
      </c>
      <c r="I273">
        <v>4.7141601470736698E-2</v>
      </c>
      <c r="Z273" t="s">
        <v>2430</v>
      </c>
      <c r="AH273" t="s">
        <v>2431</v>
      </c>
    </row>
    <row r="274" spans="1:49" x14ac:dyDescent="0.2">
      <c r="A274" t="s">
        <v>35</v>
      </c>
      <c r="B274" t="s">
        <v>7656</v>
      </c>
      <c r="C274" t="s">
        <v>7657</v>
      </c>
      <c r="D274" t="s">
        <v>38</v>
      </c>
      <c r="E274" t="s">
        <v>39</v>
      </c>
      <c r="F274" t="s">
        <v>9703</v>
      </c>
      <c r="G274">
        <v>0.62621259917954797</v>
      </c>
      <c r="H274">
        <f t="shared" si="4"/>
        <v>1.5435076134750567</v>
      </c>
      <c r="I274">
        <v>3.9314729539621097E-2</v>
      </c>
      <c r="J274" t="s">
        <v>9704</v>
      </c>
      <c r="K274" t="s">
        <v>9705</v>
      </c>
      <c r="L274" t="s">
        <v>9706</v>
      </c>
      <c r="M274" t="s">
        <v>44</v>
      </c>
      <c r="N274" t="s">
        <v>2691</v>
      </c>
      <c r="O274" t="s">
        <v>2692</v>
      </c>
      <c r="P274" t="s">
        <v>3407</v>
      </c>
      <c r="Q274" t="s">
        <v>3408</v>
      </c>
      <c r="R274" t="s">
        <v>216</v>
      </c>
      <c r="S274" t="s">
        <v>217</v>
      </c>
      <c r="T274" t="s">
        <v>8386</v>
      </c>
      <c r="U274" t="s">
        <v>8387</v>
      </c>
      <c r="V274" t="s">
        <v>218</v>
      </c>
      <c r="Z274" t="s">
        <v>218</v>
      </c>
      <c r="AB274" t="s">
        <v>220</v>
      </c>
      <c r="AD274" t="s">
        <v>221</v>
      </c>
      <c r="AE274" t="s">
        <v>218</v>
      </c>
      <c r="AG274" t="s">
        <v>218</v>
      </c>
      <c r="AH274" t="s">
        <v>222</v>
      </c>
      <c r="AJ274" t="s">
        <v>223</v>
      </c>
      <c r="AN274" t="s">
        <v>1430</v>
      </c>
      <c r="AS274" t="s">
        <v>1431</v>
      </c>
    </row>
    <row r="275" spans="1:49" x14ac:dyDescent="0.2">
      <c r="A275" t="s">
        <v>35</v>
      </c>
      <c r="B275" t="s">
        <v>7656</v>
      </c>
      <c r="C275" t="s">
        <v>7657</v>
      </c>
      <c r="D275" t="s">
        <v>38</v>
      </c>
      <c r="E275" t="s">
        <v>39</v>
      </c>
      <c r="F275" t="s">
        <v>9284</v>
      </c>
      <c r="G275">
        <v>0.62570742230042797</v>
      </c>
      <c r="H275">
        <f t="shared" si="4"/>
        <v>1.5429672304873039</v>
      </c>
      <c r="I275">
        <v>2.4662728791876001E-3</v>
      </c>
      <c r="J275" t="s">
        <v>9285</v>
      </c>
      <c r="K275" t="s">
        <v>9286</v>
      </c>
      <c r="L275" t="s">
        <v>9287</v>
      </c>
      <c r="M275" t="s">
        <v>44</v>
      </c>
      <c r="N275" t="s">
        <v>9288</v>
      </c>
      <c r="O275" t="s">
        <v>9289</v>
      </c>
      <c r="P275" t="s">
        <v>3407</v>
      </c>
      <c r="Q275" t="s">
        <v>3408</v>
      </c>
      <c r="R275" t="s">
        <v>9290</v>
      </c>
      <c r="S275" t="s">
        <v>9291</v>
      </c>
      <c r="T275" t="s">
        <v>8386</v>
      </c>
      <c r="U275" t="s">
        <v>8387</v>
      </c>
      <c r="V275" t="s">
        <v>5424</v>
      </c>
      <c r="W275" t="s">
        <v>5425</v>
      </c>
      <c r="Z275" t="s">
        <v>6437</v>
      </c>
      <c r="AB275" t="s">
        <v>5427</v>
      </c>
      <c r="AJ275" t="s">
        <v>5428</v>
      </c>
    </row>
    <row r="276" spans="1:49" x14ac:dyDescent="0.2">
      <c r="A276" t="s">
        <v>35</v>
      </c>
      <c r="B276" t="s">
        <v>7656</v>
      </c>
      <c r="C276" t="s">
        <v>7657</v>
      </c>
      <c r="D276" t="s">
        <v>38</v>
      </c>
      <c r="E276" t="s">
        <v>39</v>
      </c>
      <c r="F276" t="s">
        <v>9321</v>
      </c>
      <c r="G276">
        <v>0.62297855084545095</v>
      </c>
      <c r="H276">
        <f t="shared" si="4"/>
        <v>1.5400514517086397</v>
      </c>
      <c r="I276" s="1">
        <v>7.9046224573377406E-5</v>
      </c>
      <c r="J276" t="s">
        <v>9322</v>
      </c>
      <c r="K276" t="s">
        <v>9323</v>
      </c>
      <c r="L276" t="s">
        <v>9324</v>
      </c>
      <c r="M276" t="s">
        <v>9325</v>
      </c>
      <c r="N276" t="s">
        <v>9326</v>
      </c>
      <c r="O276" t="s">
        <v>9327</v>
      </c>
      <c r="P276" t="s">
        <v>9328</v>
      </c>
      <c r="Q276" t="s">
        <v>9329</v>
      </c>
      <c r="R276" t="s">
        <v>9330</v>
      </c>
      <c r="S276" t="s">
        <v>9331</v>
      </c>
      <c r="T276" t="s">
        <v>5370</v>
      </c>
      <c r="U276" t="s">
        <v>5371</v>
      </c>
      <c r="Z276" t="s">
        <v>3042</v>
      </c>
      <c r="AB276" t="s">
        <v>9332</v>
      </c>
      <c r="AD276" t="s">
        <v>7380</v>
      </c>
      <c r="AH276" t="s">
        <v>605</v>
      </c>
      <c r="AJ276" t="s">
        <v>8649</v>
      </c>
      <c r="AN276" t="s">
        <v>2432</v>
      </c>
    </row>
    <row r="277" spans="1:49" x14ac:dyDescent="0.2">
      <c r="A277" t="s">
        <v>35</v>
      </c>
      <c r="B277" t="s">
        <v>7656</v>
      </c>
      <c r="C277" t="s">
        <v>7657</v>
      </c>
      <c r="D277" t="s">
        <v>38</v>
      </c>
      <c r="E277" t="s">
        <v>39</v>
      </c>
      <c r="F277" t="s">
        <v>9145</v>
      </c>
      <c r="G277">
        <v>0.620915407634415</v>
      </c>
      <c r="H277">
        <f t="shared" si="4"/>
        <v>1.5378506568153165</v>
      </c>
      <c r="I277">
        <v>9.8685157478521396E-4</v>
      </c>
      <c r="R277" t="s">
        <v>5532</v>
      </c>
      <c r="S277" t="s">
        <v>5533</v>
      </c>
      <c r="T277" t="s">
        <v>5370</v>
      </c>
      <c r="U277" t="s">
        <v>5371</v>
      </c>
      <c r="W277" t="s">
        <v>5534</v>
      </c>
      <c r="Z277" t="s">
        <v>5535</v>
      </c>
      <c r="AH277" t="s">
        <v>5534</v>
      </c>
      <c r="AN277" t="s">
        <v>9061</v>
      </c>
    </row>
    <row r="278" spans="1:49" x14ac:dyDescent="0.2">
      <c r="A278" t="s">
        <v>35</v>
      </c>
      <c r="B278" t="s">
        <v>7656</v>
      </c>
      <c r="C278" t="s">
        <v>7657</v>
      </c>
      <c r="D278" t="s">
        <v>38</v>
      </c>
      <c r="E278" t="s">
        <v>39</v>
      </c>
      <c r="F278" t="s">
        <v>10090</v>
      </c>
      <c r="G278">
        <v>0.61714514153870803</v>
      </c>
      <c r="H278">
        <f t="shared" si="4"/>
        <v>1.5338369627326505</v>
      </c>
      <c r="I278">
        <v>2.6789630581319701E-3</v>
      </c>
      <c r="J278" t="s">
        <v>10091</v>
      </c>
      <c r="K278" t="s">
        <v>10092</v>
      </c>
      <c r="L278" t="s">
        <v>10093</v>
      </c>
      <c r="M278" t="s">
        <v>44</v>
      </c>
      <c r="N278" t="s">
        <v>10094</v>
      </c>
      <c r="O278" t="s">
        <v>10095</v>
      </c>
      <c r="R278" t="s">
        <v>755</v>
      </c>
      <c r="S278" t="s">
        <v>756</v>
      </c>
      <c r="Z278" t="s">
        <v>10096</v>
      </c>
      <c r="AH278" t="s">
        <v>6089</v>
      </c>
      <c r="AJ278" t="s">
        <v>10097</v>
      </c>
      <c r="AN278" t="s">
        <v>224</v>
      </c>
      <c r="AP278" t="s">
        <v>225</v>
      </c>
      <c r="AS278" t="s">
        <v>227</v>
      </c>
    </row>
    <row r="279" spans="1:49" x14ac:dyDescent="0.2">
      <c r="A279" t="s">
        <v>35</v>
      </c>
      <c r="B279" t="s">
        <v>7656</v>
      </c>
      <c r="C279" t="s">
        <v>7657</v>
      </c>
      <c r="D279" t="s">
        <v>38</v>
      </c>
      <c r="E279" t="s">
        <v>39</v>
      </c>
      <c r="F279" t="s">
        <v>10043</v>
      </c>
      <c r="G279">
        <v>0.61561148596688398</v>
      </c>
      <c r="H279">
        <f t="shared" si="4"/>
        <v>1.5322072851957496</v>
      </c>
      <c r="I279">
        <v>1.3274875190886701E-3</v>
      </c>
      <c r="J279" t="s">
        <v>10031</v>
      </c>
      <c r="K279" t="s">
        <v>10032</v>
      </c>
      <c r="L279" t="s">
        <v>10033</v>
      </c>
      <c r="M279" t="s">
        <v>44</v>
      </c>
      <c r="N279" t="s">
        <v>10034</v>
      </c>
      <c r="O279" t="s">
        <v>10035</v>
      </c>
      <c r="P279" t="s">
        <v>10036</v>
      </c>
      <c r="Q279" t="s">
        <v>10037</v>
      </c>
      <c r="R279" t="s">
        <v>10038</v>
      </c>
      <c r="S279" t="s">
        <v>10039</v>
      </c>
      <c r="T279" t="s">
        <v>8499</v>
      </c>
      <c r="U279" t="s">
        <v>8500</v>
      </c>
      <c r="W279" t="s">
        <v>8501</v>
      </c>
      <c r="Z279" t="s">
        <v>8502</v>
      </c>
      <c r="AD279" t="s">
        <v>3946</v>
      </c>
      <c r="AE279" t="s">
        <v>8502</v>
      </c>
      <c r="AH279" t="s">
        <v>10040</v>
      </c>
      <c r="AJ279" t="s">
        <v>10041</v>
      </c>
      <c r="AN279" t="s">
        <v>8787</v>
      </c>
    </row>
    <row r="280" spans="1:49" x14ac:dyDescent="0.2">
      <c r="A280" t="s">
        <v>35</v>
      </c>
      <c r="B280" t="s">
        <v>7656</v>
      </c>
      <c r="C280" t="s">
        <v>7657</v>
      </c>
      <c r="D280" t="s">
        <v>38</v>
      </c>
      <c r="E280" t="s">
        <v>39</v>
      </c>
      <c r="F280" t="s">
        <v>5353</v>
      </c>
      <c r="G280">
        <v>0.615048719852479</v>
      </c>
      <c r="H280">
        <f t="shared" si="4"/>
        <v>1.5316097187247306</v>
      </c>
      <c r="I280">
        <v>1.59935115749298E-3</v>
      </c>
      <c r="J280" t="s">
        <v>5354</v>
      </c>
      <c r="K280" t="s">
        <v>5355</v>
      </c>
      <c r="L280" t="s">
        <v>5356</v>
      </c>
      <c r="M280" t="s">
        <v>5356</v>
      </c>
      <c r="N280" t="s">
        <v>5357</v>
      </c>
      <c r="O280" t="s">
        <v>5358</v>
      </c>
      <c r="W280" t="s">
        <v>735</v>
      </c>
      <c r="Z280" t="s">
        <v>842</v>
      </c>
      <c r="AN280" t="s">
        <v>4252</v>
      </c>
      <c r="AP280" t="s">
        <v>4257</v>
      </c>
    </row>
    <row r="281" spans="1:49" x14ac:dyDescent="0.2">
      <c r="A281" t="s">
        <v>35</v>
      </c>
      <c r="B281" t="s">
        <v>7656</v>
      </c>
      <c r="C281" t="s">
        <v>7657</v>
      </c>
      <c r="D281" t="s">
        <v>38</v>
      </c>
      <c r="E281" t="s">
        <v>39</v>
      </c>
      <c r="F281" t="s">
        <v>10428</v>
      </c>
      <c r="G281">
        <v>0.61385030145802699</v>
      </c>
      <c r="H281">
        <f t="shared" si="4"/>
        <v>1.5303379689381371</v>
      </c>
      <c r="I281">
        <v>3.64223026527285E-2</v>
      </c>
      <c r="J281" t="s">
        <v>10429</v>
      </c>
      <c r="K281" t="s">
        <v>10430</v>
      </c>
      <c r="L281" t="s">
        <v>10431</v>
      </c>
      <c r="M281" t="s">
        <v>44</v>
      </c>
      <c r="N281" t="s">
        <v>10432</v>
      </c>
      <c r="O281" t="s">
        <v>10433</v>
      </c>
      <c r="R281" t="s">
        <v>5278</v>
      </c>
      <c r="S281" t="s">
        <v>5279</v>
      </c>
      <c r="V281" t="s">
        <v>1587</v>
      </c>
      <c r="Z281" t="s">
        <v>5280</v>
      </c>
      <c r="AE281" t="s">
        <v>1587</v>
      </c>
      <c r="AH281" t="s">
        <v>715</v>
      </c>
      <c r="AJ281" t="s">
        <v>1589</v>
      </c>
      <c r="AN281" t="s">
        <v>5928</v>
      </c>
      <c r="AS281" t="s">
        <v>5929</v>
      </c>
    </row>
    <row r="282" spans="1:49" x14ac:dyDescent="0.2">
      <c r="A282" t="s">
        <v>35</v>
      </c>
      <c r="B282" t="s">
        <v>7656</v>
      </c>
      <c r="C282" t="s">
        <v>7657</v>
      </c>
      <c r="D282" t="s">
        <v>38</v>
      </c>
      <c r="E282" t="s">
        <v>39</v>
      </c>
      <c r="F282" t="s">
        <v>10156</v>
      </c>
      <c r="G282">
        <v>0.61348614994746498</v>
      </c>
      <c r="H282">
        <f t="shared" si="4"/>
        <v>1.5299517441698098</v>
      </c>
      <c r="I282">
        <v>1.5644800026475499E-2</v>
      </c>
      <c r="J282" t="s">
        <v>8364</v>
      </c>
      <c r="K282" t="s">
        <v>8365</v>
      </c>
      <c r="L282" t="s">
        <v>8366</v>
      </c>
      <c r="M282" t="s">
        <v>8366</v>
      </c>
      <c r="N282" t="s">
        <v>8367</v>
      </c>
      <c r="O282" t="s">
        <v>8368</v>
      </c>
      <c r="P282" t="s">
        <v>8369</v>
      </c>
      <c r="Q282" t="s">
        <v>8370</v>
      </c>
      <c r="Z282" t="s">
        <v>8371</v>
      </c>
      <c r="AE282" t="s">
        <v>8371</v>
      </c>
      <c r="AG282" t="s">
        <v>8371</v>
      </c>
      <c r="AH282" t="s">
        <v>8372</v>
      </c>
      <c r="AN282" t="s">
        <v>5535</v>
      </c>
      <c r="AP282" t="s">
        <v>5538</v>
      </c>
      <c r="AR282" t="s">
        <v>5539</v>
      </c>
    </row>
    <row r="283" spans="1:49" x14ac:dyDescent="0.2">
      <c r="A283" t="s">
        <v>35</v>
      </c>
      <c r="B283" t="s">
        <v>7656</v>
      </c>
      <c r="C283" t="s">
        <v>7657</v>
      </c>
      <c r="D283" t="s">
        <v>38</v>
      </c>
      <c r="E283" t="s">
        <v>39</v>
      </c>
      <c r="F283" t="s">
        <v>9793</v>
      </c>
      <c r="G283">
        <v>0.61309132597014704</v>
      </c>
      <c r="H283">
        <f t="shared" si="4"/>
        <v>1.5295330978405124</v>
      </c>
      <c r="I283">
        <v>1.6869114151332899E-2</v>
      </c>
      <c r="J283" t="s">
        <v>7386</v>
      </c>
      <c r="K283" t="s">
        <v>7387</v>
      </c>
      <c r="L283" t="s">
        <v>7388</v>
      </c>
      <c r="M283" t="s">
        <v>44</v>
      </c>
      <c r="N283" t="s">
        <v>7389</v>
      </c>
      <c r="O283" t="s">
        <v>7390</v>
      </c>
      <c r="AN283" t="s">
        <v>2665</v>
      </c>
      <c r="AW283" t="s">
        <v>5737</v>
      </c>
    </row>
    <row r="284" spans="1:49" x14ac:dyDescent="0.2">
      <c r="A284" t="s">
        <v>35</v>
      </c>
      <c r="B284" t="s">
        <v>7656</v>
      </c>
      <c r="C284" t="s">
        <v>7657</v>
      </c>
      <c r="D284" t="s">
        <v>38</v>
      </c>
      <c r="E284" t="s">
        <v>39</v>
      </c>
      <c r="F284" t="s">
        <v>9719</v>
      </c>
      <c r="G284">
        <v>0.61259863674067905</v>
      </c>
      <c r="H284">
        <f t="shared" si="4"/>
        <v>1.5290108420623714</v>
      </c>
      <c r="I284">
        <v>1.6528189148027101E-3</v>
      </c>
      <c r="J284" t="s">
        <v>9720</v>
      </c>
      <c r="K284" t="s">
        <v>9721</v>
      </c>
      <c r="L284" t="s">
        <v>9722</v>
      </c>
      <c r="M284" t="s">
        <v>9723</v>
      </c>
      <c r="N284" t="s">
        <v>9724</v>
      </c>
      <c r="O284" t="s">
        <v>9725</v>
      </c>
      <c r="P284" t="s">
        <v>9413</v>
      </c>
      <c r="Q284" t="s">
        <v>9414</v>
      </c>
      <c r="R284" t="s">
        <v>216</v>
      </c>
      <c r="S284" t="s">
        <v>217</v>
      </c>
      <c r="T284" t="s">
        <v>8386</v>
      </c>
      <c r="U284" t="s">
        <v>8387</v>
      </c>
      <c r="V284" t="s">
        <v>218</v>
      </c>
      <c r="Z284" t="s">
        <v>5292</v>
      </c>
      <c r="AB284" t="s">
        <v>220</v>
      </c>
      <c r="AD284" t="s">
        <v>221</v>
      </c>
      <c r="AE284" t="s">
        <v>218</v>
      </c>
      <c r="AG284" t="s">
        <v>5292</v>
      </c>
      <c r="AH284" t="s">
        <v>222</v>
      </c>
      <c r="AJ284" t="s">
        <v>223</v>
      </c>
    </row>
    <row r="285" spans="1:49" x14ac:dyDescent="0.2">
      <c r="A285" t="s">
        <v>35</v>
      </c>
      <c r="B285" t="s">
        <v>7656</v>
      </c>
      <c r="C285" t="s">
        <v>7657</v>
      </c>
      <c r="D285" t="s">
        <v>38</v>
      </c>
      <c r="E285" t="s">
        <v>39</v>
      </c>
      <c r="F285" t="s">
        <v>9465</v>
      </c>
      <c r="G285">
        <v>0.61128325961077001</v>
      </c>
      <c r="H285">
        <f t="shared" si="4"/>
        <v>1.5276174018362041</v>
      </c>
      <c r="I285">
        <v>9.6370773346576306E-3</v>
      </c>
      <c r="J285" t="s">
        <v>9466</v>
      </c>
      <c r="K285" t="s">
        <v>9467</v>
      </c>
      <c r="L285" t="s">
        <v>9468</v>
      </c>
      <c r="M285" t="s">
        <v>9469</v>
      </c>
      <c r="N285" t="s">
        <v>9470</v>
      </c>
      <c r="O285" t="s">
        <v>9471</v>
      </c>
      <c r="P285" t="s">
        <v>4248</v>
      </c>
      <c r="Q285" t="s">
        <v>4249</v>
      </c>
      <c r="R285" t="s">
        <v>9472</v>
      </c>
      <c r="S285" t="s">
        <v>9473</v>
      </c>
      <c r="T285" t="s">
        <v>5214</v>
      </c>
      <c r="U285" t="s">
        <v>5215</v>
      </c>
      <c r="W285" t="s">
        <v>3434</v>
      </c>
      <c r="Z285" t="s">
        <v>9474</v>
      </c>
      <c r="AD285" t="s">
        <v>3436</v>
      </c>
      <c r="AE285" t="s">
        <v>9475</v>
      </c>
      <c r="AG285" t="s">
        <v>3433</v>
      </c>
      <c r="AH285" t="s">
        <v>3434</v>
      </c>
      <c r="AN285" t="s">
        <v>2432</v>
      </c>
    </row>
    <row r="286" spans="1:49" x14ac:dyDescent="0.2">
      <c r="A286" t="s">
        <v>35</v>
      </c>
      <c r="B286" t="s">
        <v>7656</v>
      </c>
      <c r="C286" t="s">
        <v>7657</v>
      </c>
      <c r="D286" t="s">
        <v>38</v>
      </c>
      <c r="E286" t="s">
        <v>39</v>
      </c>
      <c r="F286" t="s">
        <v>8454</v>
      </c>
      <c r="G286">
        <v>0.60794304986397096</v>
      </c>
      <c r="H286">
        <f t="shared" si="4"/>
        <v>1.5240846661749488</v>
      </c>
      <c r="I286">
        <v>3.8700863844711102E-2</v>
      </c>
      <c r="J286" t="s">
        <v>8455</v>
      </c>
      <c r="K286" t="s">
        <v>8456</v>
      </c>
      <c r="L286" t="s">
        <v>8457</v>
      </c>
      <c r="M286" t="s">
        <v>8457</v>
      </c>
      <c r="N286" t="s">
        <v>8458</v>
      </c>
      <c r="O286" t="s">
        <v>8459</v>
      </c>
      <c r="R286" t="s">
        <v>126</v>
      </c>
      <c r="S286" t="s">
        <v>127</v>
      </c>
      <c r="Z286" t="s">
        <v>8460</v>
      </c>
      <c r="AB286" t="s">
        <v>8461</v>
      </c>
      <c r="AG286" t="s">
        <v>8460</v>
      </c>
      <c r="AH286" t="s">
        <v>8462</v>
      </c>
      <c r="AN286" t="s">
        <v>1430</v>
      </c>
      <c r="AS286" t="s">
        <v>1431</v>
      </c>
    </row>
    <row r="287" spans="1:49" x14ac:dyDescent="0.2">
      <c r="A287" t="s">
        <v>35</v>
      </c>
      <c r="B287" t="s">
        <v>7656</v>
      </c>
      <c r="C287" t="s">
        <v>7657</v>
      </c>
      <c r="D287" t="s">
        <v>38</v>
      </c>
      <c r="E287" t="s">
        <v>39</v>
      </c>
      <c r="F287" t="s">
        <v>9129</v>
      </c>
      <c r="G287">
        <v>0.60789218448679905</v>
      </c>
      <c r="H287">
        <f t="shared" si="4"/>
        <v>1.5240309321753287</v>
      </c>
      <c r="I287" s="1">
        <v>1.2361677276105799E-5</v>
      </c>
      <c r="J287" t="s">
        <v>9130</v>
      </c>
      <c r="K287" t="s">
        <v>9131</v>
      </c>
      <c r="L287" t="s">
        <v>9132</v>
      </c>
      <c r="M287" t="s">
        <v>9132</v>
      </c>
      <c r="N287" t="s">
        <v>9133</v>
      </c>
      <c r="O287" t="s">
        <v>9134</v>
      </c>
      <c r="P287" t="s">
        <v>9135</v>
      </c>
      <c r="Q287" t="s">
        <v>9136</v>
      </c>
      <c r="R287" t="s">
        <v>9137</v>
      </c>
      <c r="S287" t="s">
        <v>9138</v>
      </c>
      <c r="T287" t="s">
        <v>5214</v>
      </c>
      <c r="U287" t="s">
        <v>5215</v>
      </c>
      <c r="V287" t="s">
        <v>9139</v>
      </c>
      <c r="W287" t="s">
        <v>495</v>
      </c>
      <c r="Z287" t="s">
        <v>9140</v>
      </c>
      <c r="AA287" t="s">
        <v>9139</v>
      </c>
      <c r="AH287" t="s">
        <v>495</v>
      </c>
      <c r="AJ287" t="s">
        <v>9141</v>
      </c>
      <c r="AN287" t="s">
        <v>1430</v>
      </c>
      <c r="AS287" t="s">
        <v>1431</v>
      </c>
    </row>
    <row r="288" spans="1:49" x14ac:dyDescent="0.2">
      <c r="A288" t="s">
        <v>35</v>
      </c>
      <c r="B288" t="s">
        <v>7656</v>
      </c>
      <c r="C288" t="s">
        <v>7657</v>
      </c>
      <c r="D288" t="s">
        <v>38</v>
      </c>
      <c r="E288" t="s">
        <v>39</v>
      </c>
      <c r="F288" t="s">
        <v>9812</v>
      </c>
      <c r="G288">
        <v>0.60755756863888799</v>
      </c>
      <c r="H288">
        <f t="shared" si="4"/>
        <v>1.5236774924305421</v>
      </c>
      <c r="I288">
        <v>1.1384529257095001E-2</v>
      </c>
      <c r="J288" t="s">
        <v>9813</v>
      </c>
      <c r="K288" t="s">
        <v>9814</v>
      </c>
      <c r="L288" t="s">
        <v>9815</v>
      </c>
      <c r="M288" t="s">
        <v>9815</v>
      </c>
      <c r="N288" t="s">
        <v>9816</v>
      </c>
      <c r="O288" t="s">
        <v>9817</v>
      </c>
      <c r="P288" t="s">
        <v>8472</v>
      </c>
      <c r="Q288" t="s">
        <v>8473</v>
      </c>
      <c r="R288" t="s">
        <v>6622</v>
      </c>
      <c r="S288" t="s">
        <v>6623</v>
      </c>
      <c r="T288" t="s">
        <v>5370</v>
      </c>
      <c r="U288" t="s">
        <v>5371</v>
      </c>
      <c r="W288" t="s">
        <v>5534</v>
      </c>
      <c r="Z288" t="s">
        <v>5535</v>
      </c>
      <c r="AB288" t="s">
        <v>5536</v>
      </c>
      <c r="AD288" t="s">
        <v>5537</v>
      </c>
      <c r="AH288" t="s">
        <v>5534</v>
      </c>
      <c r="AN288" t="s">
        <v>224</v>
      </c>
      <c r="AP288" t="s">
        <v>225</v>
      </c>
      <c r="AR288" t="s">
        <v>4923</v>
      </c>
      <c r="AS288" t="s">
        <v>227</v>
      </c>
    </row>
    <row r="289" spans="1:45" x14ac:dyDescent="0.2">
      <c r="A289" t="s">
        <v>35</v>
      </c>
      <c r="B289" t="s">
        <v>7656</v>
      </c>
      <c r="C289" t="s">
        <v>7657</v>
      </c>
      <c r="D289" t="s">
        <v>38</v>
      </c>
      <c r="E289" t="s">
        <v>39</v>
      </c>
      <c r="F289" t="s">
        <v>10137</v>
      </c>
      <c r="G289">
        <v>0.60726704581389102</v>
      </c>
      <c r="H289">
        <f t="shared" si="4"/>
        <v>1.523370692650079</v>
      </c>
      <c r="I289">
        <v>1.7177895619603801E-2</v>
      </c>
      <c r="J289" t="s">
        <v>10072</v>
      </c>
      <c r="K289" t="s">
        <v>10073</v>
      </c>
      <c r="L289" t="s">
        <v>10074</v>
      </c>
      <c r="M289" t="s">
        <v>10075</v>
      </c>
      <c r="N289" t="s">
        <v>10076</v>
      </c>
      <c r="O289" t="s">
        <v>10077</v>
      </c>
      <c r="R289" t="s">
        <v>78</v>
      </c>
      <c r="S289" t="s">
        <v>79</v>
      </c>
      <c r="Z289" t="s">
        <v>3159</v>
      </c>
      <c r="AE289" t="s">
        <v>8442</v>
      </c>
      <c r="AH289" t="s">
        <v>8443</v>
      </c>
      <c r="AJ289" t="s">
        <v>10138</v>
      </c>
      <c r="AN289" t="s">
        <v>9835</v>
      </c>
    </row>
    <row r="290" spans="1:45" x14ac:dyDescent="0.2">
      <c r="A290" t="s">
        <v>35</v>
      </c>
      <c r="B290" t="s">
        <v>7656</v>
      </c>
      <c r="C290" t="s">
        <v>7657</v>
      </c>
      <c r="D290" t="s">
        <v>38</v>
      </c>
      <c r="E290" t="s">
        <v>39</v>
      </c>
      <c r="F290" t="s">
        <v>8885</v>
      </c>
      <c r="G290">
        <v>0.60724172256056297</v>
      </c>
      <c r="H290">
        <f t="shared" si="4"/>
        <v>1.5233439535525513</v>
      </c>
      <c r="I290">
        <v>2.8771960162002402E-3</v>
      </c>
      <c r="J290" t="s">
        <v>8886</v>
      </c>
      <c r="K290" t="s">
        <v>8887</v>
      </c>
      <c r="L290" t="s">
        <v>8888</v>
      </c>
      <c r="M290" t="s">
        <v>8889</v>
      </c>
      <c r="N290" t="s">
        <v>8890</v>
      </c>
      <c r="O290" t="s">
        <v>8891</v>
      </c>
      <c r="R290" t="s">
        <v>4713</v>
      </c>
      <c r="S290" t="s">
        <v>4714</v>
      </c>
      <c r="W290" t="s">
        <v>4716</v>
      </c>
      <c r="Z290" t="s">
        <v>4715</v>
      </c>
      <c r="AB290" t="s">
        <v>4715</v>
      </c>
      <c r="AD290" t="s">
        <v>4717</v>
      </c>
      <c r="AH290" t="s">
        <v>4716</v>
      </c>
    </row>
    <row r="291" spans="1:45" x14ac:dyDescent="0.2">
      <c r="A291" t="s">
        <v>35</v>
      </c>
      <c r="B291" t="s">
        <v>7656</v>
      </c>
      <c r="C291" t="s">
        <v>7657</v>
      </c>
      <c r="D291" t="s">
        <v>38</v>
      </c>
      <c r="E291" t="s">
        <v>39</v>
      </c>
      <c r="F291" t="s">
        <v>10220</v>
      </c>
      <c r="G291">
        <v>0.60479868621723598</v>
      </c>
      <c r="H291">
        <f t="shared" si="4"/>
        <v>1.5207665305498181</v>
      </c>
      <c r="I291">
        <v>6.6539501782142104E-3</v>
      </c>
      <c r="J291" t="s">
        <v>9772</v>
      </c>
      <c r="K291" t="s">
        <v>9773</v>
      </c>
      <c r="L291" t="s">
        <v>9774</v>
      </c>
      <c r="M291" t="s">
        <v>9775</v>
      </c>
      <c r="N291" t="s">
        <v>9776</v>
      </c>
      <c r="O291" t="s">
        <v>9777</v>
      </c>
      <c r="P291" t="s">
        <v>9778</v>
      </c>
      <c r="Q291" t="s">
        <v>9779</v>
      </c>
      <c r="Z291" t="s">
        <v>2430</v>
      </c>
      <c r="AG291" t="s">
        <v>2430</v>
      </c>
      <c r="AH291" t="s">
        <v>2431</v>
      </c>
      <c r="AN291" t="s">
        <v>9848</v>
      </c>
      <c r="AP291" t="s">
        <v>4548</v>
      </c>
      <c r="AR291" t="s">
        <v>4549</v>
      </c>
      <c r="AS291" t="s">
        <v>4550</v>
      </c>
    </row>
    <row r="292" spans="1:45" x14ac:dyDescent="0.2">
      <c r="A292" t="s">
        <v>35</v>
      </c>
      <c r="B292" t="s">
        <v>7656</v>
      </c>
      <c r="C292" t="s">
        <v>7657</v>
      </c>
      <c r="D292" t="s">
        <v>38</v>
      </c>
      <c r="E292" t="s">
        <v>39</v>
      </c>
      <c r="F292" t="s">
        <v>9953</v>
      </c>
      <c r="G292">
        <v>0.60371209603405396</v>
      </c>
      <c r="H292">
        <f t="shared" si="4"/>
        <v>1.5196215707301362</v>
      </c>
      <c r="I292">
        <v>1.38468436740094E-2</v>
      </c>
      <c r="K292" t="s">
        <v>9515</v>
      </c>
      <c r="L292" t="s">
        <v>9516</v>
      </c>
      <c r="M292" t="s">
        <v>137</v>
      </c>
    </row>
    <row r="293" spans="1:45" x14ac:dyDescent="0.2">
      <c r="A293" t="s">
        <v>35</v>
      </c>
      <c r="B293" t="s">
        <v>7656</v>
      </c>
      <c r="C293" t="s">
        <v>7657</v>
      </c>
      <c r="D293" t="s">
        <v>38</v>
      </c>
      <c r="E293" t="s">
        <v>39</v>
      </c>
      <c r="F293" t="s">
        <v>10181</v>
      </c>
      <c r="G293">
        <v>0.60073537868455495</v>
      </c>
      <c r="H293">
        <f t="shared" si="4"/>
        <v>1.5164893630808185</v>
      </c>
      <c r="I293">
        <v>2.6336408178785002E-3</v>
      </c>
      <c r="J293" t="s">
        <v>10182</v>
      </c>
      <c r="K293" t="s">
        <v>10183</v>
      </c>
      <c r="L293" t="s">
        <v>10184</v>
      </c>
      <c r="M293" t="s">
        <v>44</v>
      </c>
      <c r="N293" t="s">
        <v>10185</v>
      </c>
      <c r="O293" t="s">
        <v>10186</v>
      </c>
      <c r="P293" t="s">
        <v>10187</v>
      </c>
      <c r="Q293" t="s">
        <v>10188</v>
      </c>
      <c r="R293" t="s">
        <v>10189</v>
      </c>
      <c r="S293" t="s">
        <v>10190</v>
      </c>
      <c r="T293" t="s">
        <v>8483</v>
      </c>
      <c r="U293" t="s">
        <v>8484</v>
      </c>
      <c r="V293" t="s">
        <v>5689</v>
      </c>
      <c r="W293" t="s">
        <v>245</v>
      </c>
      <c r="Z293" t="s">
        <v>5691</v>
      </c>
      <c r="AB293" t="s">
        <v>5693</v>
      </c>
      <c r="AH293" t="s">
        <v>245</v>
      </c>
      <c r="AJ293" t="s">
        <v>5694</v>
      </c>
      <c r="AN293" t="s">
        <v>9859</v>
      </c>
    </row>
    <row r="294" spans="1:45" x14ac:dyDescent="0.2">
      <c r="A294" t="s">
        <v>35</v>
      </c>
      <c r="B294" t="s">
        <v>7656</v>
      </c>
      <c r="C294" t="s">
        <v>7657</v>
      </c>
      <c r="D294" t="s">
        <v>38</v>
      </c>
      <c r="E294" t="s">
        <v>39</v>
      </c>
      <c r="F294" t="s">
        <v>10085</v>
      </c>
      <c r="G294">
        <v>0.59982546473800902</v>
      </c>
      <c r="H294">
        <f t="shared" si="4"/>
        <v>1.5155332082960957</v>
      </c>
      <c r="I294">
        <v>1.6689848937584399E-2</v>
      </c>
      <c r="K294" t="s">
        <v>9606</v>
      </c>
      <c r="L294" t="s">
        <v>9607</v>
      </c>
      <c r="M294" t="s">
        <v>137</v>
      </c>
      <c r="R294" t="s">
        <v>10086</v>
      </c>
      <c r="S294" t="s">
        <v>10087</v>
      </c>
      <c r="T294" t="s">
        <v>5370</v>
      </c>
      <c r="U294" t="s">
        <v>5371</v>
      </c>
      <c r="Z294" t="s">
        <v>9882</v>
      </c>
      <c r="AE294" t="s">
        <v>9121</v>
      </c>
      <c r="AG294" t="s">
        <v>9122</v>
      </c>
      <c r="AN294" t="s">
        <v>2769</v>
      </c>
    </row>
    <row r="295" spans="1:45" x14ac:dyDescent="0.2">
      <c r="A295" t="s">
        <v>35</v>
      </c>
      <c r="B295" t="s">
        <v>7656</v>
      </c>
      <c r="C295" t="s">
        <v>7657</v>
      </c>
      <c r="D295" t="s">
        <v>38</v>
      </c>
      <c r="E295" t="s">
        <v>39</v>
      </c>
      <c r="F295" t="s">
        <v>8595</v>
      </c>
      <c r="G295">
        <v>0.59955005017753504</v>
      </c>
      <c r="H295">
        <f t="shared" si="4"/>
        <v>1.5152439163378222</v>
      </c>
      <c r="I295">
        <v>2.0890691367720501E-3</v>
      </c>
      <c r="J295" t="s">
        <v>8596</v>
      </c>
      <c r="K295" t="s">
        <v>8597</v>
      </c>
      <c r="L295" t="s">
        <v>8598</v>
      </c>
      <c r="M295" t="s">
        <v>44</v>
      </c>
      <c r="N295" t="s">
        <v>7398</v>
      </c>
      <c r="O295" t="s">
        <v>7399</v>
      </c>
      <c r="P295" t="s">
        <v>8359</v>
      </c>
      <c r="Q295" t="s">
        <v>8360</v>
      </c>
      <c r="R295" t="s">
        <v>8599</v>
      </c>
      <c r="S295" t="s">
        <v>8600</v>
      </c>
      <c r="T295" t="s">
        <v>5370</v>
      </c>
      <c r="U295" t="s">
        <v>5371</v>
      </c>
      <c r="V295" t="s">
        <v>7400</v>
      </c>
      <c r="AB295" t="s">
        <v>7400</v>
      </c>
      <c r="AJ295" t="s">
        <v>7402</v>
      </c>
      <c r="AN295" t="s">
        <v>224</v>
      </c>
      <c r="AS295" t="s">
        <v>227</v>
      </c>
    </row>
    <row r="296" spans="1:45" x14ac:dyDescent="0.2">
      <c r="A296" t="s">
        <v>35</v>
      </c>
      <c r="B296" t="s">
        <v>7656</v>
      </c>
      <c r="C296" t="s">
        <v>7657</v>
      </c>
      <c r="D296" t="s">
        <v>38</v>
      </c>
      <c r="E296" t="s">
        <v>39</v>
      </c>
      <c r="F296" t="s">
        <v>9216</v>
      </c>
      <c r="G296">
        <v>0.59508931816342603</v>
      </c>
      <c r="H296">
        <f t="shared" si="4"/>
        <v>1.5105661027717807</v>
      </c>
      <c r="I296">
        <v>8.4271141571822007E-3</v>
      </c>
      <c r="L296" t="s">
        <v>9217</v>
      </c>
      <c r="R296" t="s">
        <v>7838</v>
      </c>
      <c r="S296" t="s">
        <v>7839</v>
      </c>
      <c r="T296" t="s">
        <v>5214</v>
      </c>
      <c r="U296" t="s">
        <v>5215</v>
      </c>
      <c r="W296" t="s">
        <v>9218</v>
      </c>
      <c r="Z296" t="s">
        <v>9219</v>
      </c>
      <c r="AE296" t="s">
        <v>9220</v>
      </c>
      <c r="AG296" t="s">
        <v>7845</v>
      </c>
      <c r="AH296" t="s">
        <v>9221</v>
      </c>
      <c r="AN296" t="s">
        <v>8934</v>
      </c>
      <c r="AS296" t="s">
        <v>8935</v>
      </c>
    </row>
    <row r="297" spans="1:45" x14ac:dyDescent="0.2">
      <c r="A297" t="s">
        <v>35</v>
      </c>
      <c r="B297" t="s">
        <v>7656</v>
      </c>
      <c r="C297" t="s">
        <v>7657</v>
      </c>
      <c r="D297" t="s">
        <v>38</v>
      </c>
      <c r="E297" t="s">
        <v>39</v>
      </c>
      <c r="F297" t="s">
        <v>9567</v>
      </c>
      <c r="G297">
        <v>0.59492497128715005</v>
      </c>
      <c r="H297">
        <f t="shared" si="4"/>
        <v>1.5103940340575917</v>
      </c>
      <c r="I297">
        <v>1.86677248201533E-4</v>
      </c>
      <c r="J297" t="s">
        <v>8540</v>
      </c>
      <c r="K297" t="s">
        <v>8541</v>
      </c>
      <c r="L297" t="s">
        <v>8542</v>
      </c>
      <c r="M297" t="s">
        <v>8543</v>
      </c>
      <c r="N297" t="s">
        <v>8544</v>
      </c>
      <c r="O297" t="s">
        <v>8545</v>
      </c>
      <c r="P297" t="s">
        <v>8546</v>
      </c>
      <c r="Q297" t="s">
        <v>8547</v>
      </c>
      <c r="R297" t="s">
        <v>9568</v>
      </c>
      <c r="S297" t="s">
        <v>9569</v>
      </c>
      <c r="W297" t="s">
        <v>245</v>
      </c>
      <c r="Z297" t="s">
        <v>2768</v>
      </c>
      <c r="AB297" t="s">
        <v>9570</v>
      </c>
      <c r="AD297" t="s">
        <v>6535</v>
      </c>
      <c r="AH297" t="s">
        <v>245</v>
      </c>
      <c r="AN297" t="s">
        <v>8797</v>
      </c>
    </row>
    <row r="298" spans="1:45" x14ac:dyDescent="0.2">
      <c r="A298" t="s">
        <v>35</v>
      </c>
      <c r="B298" t="s">
        <v>7656</v>
      </c>
      <c r="C298" t="s">
        <v>7657</v>
      </c>
      <c r="D298" t="s">
        <v>38</v>
      </c>
      <c r="E298" t="s">
        <v>39</v>
      </c>
      <c r="F298" t="s">
        <v>6235</v>
      </c>
      <c r="G298">
        <v>0.59475598911501204</v>
      </c>
      <c r="H298">
        <f t="shared" si="4"/>
        <v>1.5102171326955254</v>
      </c>
      <c r="I298">
        <v>3.77113188415025E-2</v>
      </c>
      <c r="J298" t="s">
        <v>5698</v>
      </c>
      <c r="K298" t="s">
        <v>5699</v>
      </c>
      <c r="L298" t="s">
        <v>5700</v>
      </c>
      <c r="M298" t="s">
        <v>5701</v>
      </c>
      <c r="N298" t="s">
        <v>5702</v>
      </c>
      <c r="O298" t="s">
        <v>5703</v>
      </c>
      <c r="P298" t="s">
        <v>8899</v>
      </c>
      <c r="Q298" t="s">
        <v>8900</v>
      </c>
      <c r="R298" t="s">
        <v>5706</v>
      </c>
      <c r="S298" t="s">
        <v>5707</v>
      </c>
      <c r="T298" t="s">
        <v>8901</v>
      </c>
      <c r="U298" t="s">
        <v>8902</v>
      </c>
      <c r="Z298" t="s">
        <v>5710</v>
      </c>
      <c r="AA298" t="s">
        <v>5711</v>
      </c>
      <c r="AG298" t="s">
        <v>5710</v>
      </c>
      <c r="AJ298" t="s">
        <v>5712</v>
      </c>
      <c r="AL298" t="s">
        <v>5325</v>
      </c>
      <c r="AN298" t="s">
        <v>5320</v>
      </c>
      <c r="AR298" t="s">
        <v>5326</v>
      </c>
    </row>
    <row r="299" spans="1:45" x14ac:dyDescent="0.2">
      <c r="A299" t="s">
        <v>35</v>
      </c>
      <c r="B299" t="s">
        <v>7656</v>
      </c>
      <c r="C299" t="s">
        <v>7657</v>
      </c>
      <c r="D299" t="s">
        <v>38</v>
      </c>
      <c r="E299" t="s">
        <v>39</v>
      </c>
      <c r="F299" t="s">
        <v>10030</v>
      </c>
      <c r="G299">
        <v>0.59463949101892</v>
      </c>
      <c r="H299">
        <f t="shared" si="4"/>
        <v>1.5100951870920907</v>
      </c>
      <c r="I299">
        <v>5.3615551285830102E-3</v>
      </c>
      <c r="J299" t="s">
        <v>10031</v>
      </c>
      <c r="K299" t="s">
        <v>10032</v>
      </c>
      <c r="L299" t="s">
        <v>10033</v>
      </c>
      <c r="M299" t="s">
        <v>44</v>
      </c>
      <c r="N299" t="s">
        <v>10034</v>
      </c>
      <c r="O299" t="s">
        <v>10035</v>
      </c>
      <c r="P299" t="s">
        <v>10036</v>
      </c>
      <c r="Q299" t="s">
        <v>10037</v>
      </c>
      <c r="R299" t="s">
        <v>10038</v>
      </c>
      <c r="S299" t="s">
        <v>10039</v>
      </c>
      <c r="T299" t="s">
        <v>8499</v>
      </c>
      <c r="U299" t="s">
        <v>8500</v>
      </c>
      <c r="W299" t="s">
        <v>8501</v>
      </c>
      <c r="Z299" t="s">
        <v>8503</v>
      </c>
      <c r="AD299" t="s">
        <v>3946</v>
      </c>
      <c r="AE299" t="s">
        <v>8503</v>
      </c>
      <c r="AH299" t="s">
        <v>10040</v>
      </c>
      <c r="AJ299" t="s">
        <v>10041</v>
      </c>
    </row>
    <row r="300" spans="1:45" x14ac:dyDescent="0.2">
      <c r="A300" t="s">
        <v>35</v>
      </c>
      <c r="B300" t="s">
        <v>7656</v>
      </c>
      <c r="C300" t="s">
        <v>7657</v>
      </c>
      <c r="D300" t="s">
        <v>38</v>
      </c>
      <c r="E300" t="s">
        <v>39</v>
      </c>
      <c r="F300" t="s">
        <v>10071</v>
      </c>
      <c r="G300">
        <v>0.59179071809832495</v>
      </c>
      <c r="H300">
        <f t="shared" si="4"/>
        <v>1.5071162666519879</v>
      </c>
      <c r="I300">
        <v>3.4888202777770203E-2</v>
      </c>
      <c r="J300" t="s">
        <v>10072</v>
      </c>
      <c r="K300" t="s">
        <v>10073</v>
      </c>
      <c r="L300" t="s">
        <v>10074</v>
      </c>
      <c r="M300" t="s">
        <v>10075</v>
      </c>
      <c r="N300" t="s">
        <v>10076</v>
      </c>
      <c r="O300" t="s">
        <v>10077</v>
      </c>
      <c r="R300" t="s">
        <v>78</v>
      </c>
      <c r="S300" t="s">
        <v>79</v>
      </c>
      <c r="Z300" t="s">
        <v>10078</v>
      </c>
      <c r="AE300" t="s">
        <v>3160</v>
      </c>
      <c r="AH300" t="s">
        <v>3161</v>
      </c>
      <c r="AJ300" t="s">
        <v>10079</v>
      </c>
      <c r="AN300" t="s">
        <v>9884</v>
      </c>
      <c r="AS300" t="s">
        <v>9885</v>
      </c>
    </row>
    <row r="301" spans="1:45" x14ac:dyDescent="0.2">
      <c r="A301" t="s">
        <v>35</v>
      </c>
      <c r="B301" t="s">
        <v>7656</v>
      </c>
      <c r="C301" t="s">
        <v>7657</v>
      </c>
      <c r="D301" t="s">
        <v>38</v>
      </c>
      <c r="E301" t="s">
        <v>39</v>
      </c>
      <c r="F301" t="s">
        <v>8909</v>
      </c>
      <c r="G301">
        <v>0.58882113785663803</v>
      </c>
      <c r="H301">
        <f t="shared" si="4"/>
        <v>1.5040172750910072</v>
      </c>
      <c r="I301">
        <v>2.2610435992847198E-3</v>
      </c>
      <c r="J301" t="s">
        <v>8910</v>
      </c>
      <c r="K301" t="s">
        <v>8911</v>
      </c>
      <c r="L301" t="s">
        <v>8912</v>
      </c>
      <c r="M301" t="s">
        <v>8913</v>
      </c>
      <c r="N301" t="s">
        <v>8914</v>
      </c>
      <c r="O301" t="s">
        <v>8915</v>
      </c>
      <c r="P301" t="s">
        <v>8916</v>
      </c>
      <c r="Q301" t="s">
        <v>8917</v>
      </c>
      <c r="R301" t="s">
        <v>8918</v>
      </c>
      <c r="S301" t="s">
        <v>8919</v>
      </c>
      <c r="T301" t="s">
        <v>8920</v>
      </c>
      <c r="U301" t="s">
        <v>8921</v>
      </c>
      <c r="Z301" t="s">
        <v>8922</v>
      </c>
      <c r="AB301" t="s">
        <v>8923</v>
      </c>
      <c r="AD301" t="s">
        <v>8924</v>
      </c>
      <c r="AH301" t="s">
        <v>8925</v>
      </c>
      <c r="AI301" t="s">
        <v>8923</v>
      </c>
      <c r="AJ301" t="s">
        <v>8926</v>
      </c>
      <c r="AN301" t="s">
        <v>1430</v>
      </c>
      <c r="AS301" t="s">
        <v>1431</v>
      </c>
    </row>
    <row r="302" spans="1:45" x14ac:dyDescent="0.2">
      <c r="A302" t="s">
        <v>35</v>
      </c>
      <c r="B302" t="s">
        <v>7656</v>
      </c>
      <c r="C302" t="s">
        <v>7657</v>
      </c>
      <c r="D302" t="s">
        <v>38</v>
      </c>
      <c r="E302" t="s">
        <v>39</v>
      </c>
      <c r="F302" t="s">
        <v>5946</v>
      </c>
      <c r="G302">
        <v>0.58641889318028595</v>
      </c>
      <c r="H302">
        <f t="shared" si="4"/>
        <v>1.5015150060566023</v>
      </c>
      <c r="I302">
        <v>6.1198971616844896E-3</v>
      </c>
      <c r="J302" t="s">
        <v>5947</v>
      </c>
      <c r="K302" t="s">
        <v>5948</v>
      </c>
      <c r="L302" t="s">
        <v>5949</v>
      </c>
      <c r="M302" t="s">
        <v>44</v>
      </c>
      <c r="N302" t="s">
        <v>5950</v>
      </c>
      <c r="O302" t="s">
        <v>5951</v>
      </c>
      <c r="P302" t="s">
        <v>8472</v>
      </c>
      <c r="Q302" t="s">
        <v>8473</v>
      </c>
      <c r="R302" t="s">
        <v>5952</v>
      </c>
      <c r="S302" t="s">
        <v>5953</v>
      </c>
      <c r="T302" t="s">
        <v>5370</v>
      </c>
      <c r="U302" t="s">
        <v>5371</v>
      </c>
      <c r="V302" t="s">
        <v>5954</v>
      </c>
      <c r="W302" t="s">
        <v>422</v>
      </c>
      <c r="Z302" t="s">
        <v>5955</v>
      </c>
      <c r="AA302" t="s">
        <v>5954</v>
      </c>
      <c r="AD302" t="s">
        <v>5956</v>
      </c>
      <c r="AE302" t="s">
        <v>5957</v>
      </c>
      <c r="AJ302" t="s">
        <v>5958</v>
      </c>
    </row>
    <row r="303" spans="1:45" x14ac:dyDescent="0.2">
      <c r="A303" t="s">
        <v>35</v>
      </c>
      <c r="B303" t="s">
        <v>7656</v>
      </c>
      <c r="C303" t="s">
        <v>7657</v>
      </c>
      <c r="D303" t="s">
        <v>38</v>
      </c>
      <c r="E303" t="s">
        <v>39</v>
      </c>
      <c r="F303" t="s">
        <v>10003</v>
      </c>
      <c r="G303">
        <v>0.58617945015666995</v>
      </c>
      <c r="H303">
        <f t="shared" si="4"/>
        <v>1.5012658214061545</v>
      </c>
      <c r="I303">
        <v>3.3918366120521201E-4</v>
      </c>
      <c r="J303" t="s">
        <v>10004</v>
      </c>
      <c r="K303" t="s">
        <v>10005</v>
      </c>
      <c r="L303" t="s">
        <v>10006</v>
      </c>
      <c r="M303" t="s">
        <v>44</v>
      </c>
      <c r="N303" t="s">
        <v>8097</v>
      </c>
      <c r="O303" t="s">
        <v>8098</v>
      </c>
      <c r="R303" t="s">
        <v>8097</v>
      </c>
      <c r="S303" t="s">
        <v>8098</v>
      </c>
      <c r="Z303" t="s">
        <v>7620</v>
      </c>
      <c r="AH303" t="s">
        <v>4228</v>
      </c>
      <c r="AN303" t="s">
        <v>4996</v>
      </c>
      <c r="AR303" t="s">
        <v>4997</v>
      </c>
    </row>
    <row r="304" spans="1:45" x14ac:dyDescent="0.2">
      <c r="A304" t="s">
        <v>35</v>
      </c>
      <c r="B304" t="s">
        <v>7656</v>
      </c>
      <c r="C304" t="s">
        <v>7657</v>
      </c>
      <c r="D304" t="s">
        <v>38</v>
      </c>
      <c r="E304" t="s">
        <v>39</v>
      </c>
      <c r="F304" t="s">
        <v>5307</v>
      </c>
      <c r="G304">
        <v>0.58530548701003704</v>
      </c>
      <c r="H304">
        <f t="shared" si="4"/>
        <v>1.5003566523622454</v>
      </c>
      <c r="I304">
        <v>6.34515468722087E-3</v>
      </c>
      <c r="J304" t="s">
        <v>5308</v>
      </c>
      <c r="K304" t="s">
        <v>5309</v>
      </c>
      <c r="L304" t="s">
        <v>5310</v>
      </c>
      <c r="M304" t="s">
        <v>5311</v>
      </c>
      <c r="N304" t="s">
        <v>5312</v>
      </c>
      <c r="O304" t="s">
        <v>5313</v>
      </c>
      <c r="P304" t="s">
        <v>9870</v>
      </c>
      <c r="Q304" t="s">
        <v>9871</v>
      </c>
      <c r="R304" t="s">
        <v>5316</v>
      </c>
      <c r="S304" t="s">
        <v>5317</v>
      </c>
      <c r="T304" t="s">
        <v>9872</v>
      </c>
      <c r="U304" t="s">
        <v>9873</v>
      </c>
      <c r="V304" t="s">
        <v>5320</v>
      </c>
      <c r="W304" t="s">
        <v>5321</v>
      </c>
      <c r="X304" t="s">
        <v>5320</v>
      </c>
      <c r="AA304" t="s">
        <v>5320</v>
      </c>
      <c r="AD304" t="s">
        <v>5322</v>
      </c>
      <c r="AH304" t="s">
        <v>5323</v>
      </c>
      <c r="AJ304" t="s">
        <v>5324</v>
      </c>
      <c r="AN304" t="s">
        <v>7004</v>
      </c>
      <c r="AP304" t="s">
        <v>7005</v>
      </c>
    </row>
    <row r="305" spans="1:45" x14ac:dyDescent="0.2">
      <c r="A305" t="s">
        <v>35</v>
      </c>
      <c r="B305" t="s">
        <v>7656</v>
      </c>
      <c r="C305" t="s">
        <v>7657</v>
      </c>
      <c r="D305" t="s">
        <v>38</v>
      </c>
      <c r="E305" t="s">
        <v>39</v>
      </c>
      <c r="F305" t="s">
        <v>6485</v>
      </c>
      <c r="G305">
        <v>0.58373528448157597</v>
      </c>
      <c r="H305">
        <f t="shared" si="4"/>
        <v>1.4987245803247411</v>
      </c>
      <c r="I305">
        <v>2.2999049194544598E-3</v>
      </c>
      <c r="J305" t="s">
        <v>6486</v>
      </c>
      <c r="K305" t="s">
        <v>6487</v>
      </c>
      <c r="L305" t="s">
        <v>6488</v>
      </c>
      <c r="M305" t="s">
        <v>44</v>
      </c>
      <c r="N305" t="s">
        <v>6489</v>
      </c>
      <c r="O305" t="s">
        <v>6490</v>
      </c>
      <c r="R305" t="s">
        <v>6491</v>
      </c>
      <c r="S305" t="s">
        <v>6492</v>
      </c>
      <c r="T305" t="s">
        <v>5987</v>
      </c>
      <c r="U305" t="s">
        <v>5988</v>
      </c>
      <c r="W305" t="s">
        <v>6493</v>
      </c>
      <c r="Z305" t="s">
        <v>6494</v>
      </c>
      <c r="AH305" t="s">
        <v>5323</v>
      </c>
      <c r="AJ305" t="s">
        <v>6495</v>
      </c>
      <c r="AN305" t="s">
        <v>9917</v>
      </c>
      <c r="AS305" t="s">
        <v>9918</v>
      </c>
    </row>
    <row r="306" spans="1:45" x14ac:dyDescent="0.2">
      <c r="A306" t="s">
        <v>35</v>
      </c>
      <c r="B306" t="s">
        <v>7656</v>
      </c>
      <c r="C306" t="s">
        <v>7657</v>
      </c>
      <c r="D306" t="s">
        <v>38</v>
      </c>
      <c r="E306" t="s">
        <v>39</v>
      </c>
      <c r="F306" t="s">
        <v>9154</v>
      </c>
      <c r="G306">
        <v>0.583476071894799</v>
      </c>
      <c r="H306">
        <f t="shared" si="4"/>
        <v>1.4984553249616268</v>
      </c>
      <c r="I306">
        <v>1.99951363729832E-2</v>
      </c>
    </row>
    <row r="307" spans="1:45" x14ac:dyDescent="0.2">
      <c r="A307" t="s">
        <v>35</v>
      </c>
      <c r="B307" t="s">
        <v>7656</v>
      </c>
      <c r="C307" t="s">
        <v>7657</v>
      </c>
      <c r="D307" t="s">
        <v>38</v>
      </c>
      <c r="E307" t="s">
        <v>39</v>
      </c>
      <c r="F307" t="s">
        <v>8417</v>
      </c>
      <c r="G307">
        <v>0.58137076687865197</v>
      </c>
      <c r="H307">
        <f t="shared" si="4"/>
        <v>1.4962702444471316</v>
      </c>
      <c r="I307">
        <v>4.5690645580483301E-3</v>
      </c>
      <c r="W307" t="s">
        <v>735</v>
      </c>
      <c r="Z307" t="s">
        <v>8418</v>
      </c>
      <c r="AB307" t="s">
        <v>8419</v>
      </c>
      <c r="AN307" t="s">
        <v>8934</v>
      </c>
      <c r="AS307" t="s">
        <v>8935</v>
      </c>
    </row>
    <row r="308" spans="1:45" x14ac:dyDescent="0.2">
      <c r="A308" t="s">
        <v>35</v>
      </c>
      <c r="B308" t="s">
        <v>7656</v>
      </c>
      <c r="C308" t="s">
        <v>7657</v>
      </c>
      <c r="D308" t="s">
        <v>38</v>
      </c>
      <c r="E308" t="s">
        <v>39</v>
      </c>
      <c r="F308" t="s">
        <v>9339</v>
      </c>
      <c r="G308">
        <v>0.57965382158805401</v>
      </c>
      <c r="H308">
        <f t="shared" si="4"/>
        <v>1.4944905987169625</v>
      </c>
      <c r="I308">
        <v>2.7868499298374299E-2</v>
      </c>
      <c r="J308" t="s">
        <v>8937</v>
      </c>
      <c r="K308" t="s">
        <v>8938</v>
      </c>
      <c r="L308" t="s">
        <v>8939</v>
      </c>
      <c r="M308" t="s">
        <v>8940</v>
      </c>
      <c r="N308" t="s">
        <v>8941</v>
      </c>
      <c r="O308" t="s">
        <v>8942</v>
      </c>
      <c r="P308" t="s">
        <v>680</v>
      </c>
      <c r="Q308" t="s">
        <v>681</v>
      </c>
      <c r="R308" t="s">
        <v>682</v>
      </c>
      <c r="S308" t="s">
        <v>683</v>
      </c>
      <c r="Z308" t="s">
        <v>684</v>
      </c>
      <c r="AB308" t="s">
        <v>684</v>
      </c>
      <c r="AD308" t="s">
        <v>2202</v>
      </c>
      <c r="AE308" t="s">
        <v>684</v>
      </c>
    </row>
    <row r="309" spans="1:45" x14ac:dyDescent="0.2">
      <c r="A309" t="s">
        <v>35</v>
      </c>
      <c r="B309" t="s">
        <v>7656</v>
      </c>
      <c r="C309" t="s">
        <v>7657</v>
      </c>
      <c r="D309" t="s">
        <v>38</v>
      </c>
      <c r="E309" t="s">
        <v>39</v>
      </c>
      <c r="F309" t="s">
        <v>9665</v>
      </c>
      <c r="G309">
        <v>0.57944043774617704</v>
      </c>
      <c r="H309">
        <f t="shared" si="4"/>
        <v>1.4942695703263182</v>
      </c>
      <c r="I309">
        <v>9.8744822066084499E-4</v>
      </c>
      <c r="J309" t="s">
        <v>9666</v>
      </c>
      <c r="K309" t="s">
        <v>9667</v>
      </c>
      <c r="L309" t="s">
        <v>9668</v>
      </c>
      <c r="M309" t="s">
        <v>44</v>
      </c>
      <c r="N309" t="s">
        <v>9669</v>
      </c>
      <c r="O309" t="s">
        <v>9670</v>
      </c>
      <c r="P309" t="s">
        <v>9207</v>
      </c>
      <c r="Q309" t="s">
        <v>9208</v>
      </c>
      <c r="R309" t="s">
        <v>216</v>
      </c>
      <c r="S309" t="s">
        <v>217</v>
      </c>
      <c r="T309" t="s">
        <v>8386</v>
      </c>
      <c r="U309" t="s">
        <v>8387</v>
      </c>
      <c r="Z309" t="s">
        <v>218</v>
      </c>
      <c r="AE309" t="s">
        <v>218</v>
      </c>
      <c r="AG309" t="s">
        <v>218</v>
      </c>
      <c r="AH309" t="s">
        <v>222</v>
      </c>
      <c r="AN309" t="s">
        <v>1430</v>
      </c>
      <c r="AS309" t="s">
        <v>1431</v>
      </c>
    </row>
    <row r="310" spans="1:45" x14ac:dyDescent="0.2">
      <c r="A310" t="s">
        <v>35</v>
      </c>
      <c r="B310" t="s">
        <v>7656</v>
      </c>
      <c r="C310" t="s">
        <v>7657</v>
      </c>
      <c r="D310" t="s">
        <v>38</v>
      </c>
      <c r="E310" t="s">
        <v>39</v>
      </c>
      <c r="F310" t="s">
        <v>10316</v>
      </c>
      <c r="G310">
        <v>0.57824982392609503</v>
      </c>
      <c r="H310">
        <f t="shared" si="4"/>
        <v>1.4930369022750567</v>
      </c>
      <c r="I310">
        <v>4.1820550904308501E-2</v>
      </c>
      <c r="K310" t="s">
        <v>10317</v>
      </c>
      <c r="L310" t="s">
        <v>10318</v>
      </c>
      <c r="M310" t="s">
        <v>137</v>
      </c>
      <c r="AN310" t="s">
        <v>9931</v>
      </c>
      <c r="AS310" t="s">
        <v>7849</v>
      </c>
    </row>
    <row r="311" spans="1:45" x14ac:dyDescent="0.2">
      <c r="A311" t="s">
        <v>35</v>
      </c>
      <c r="B311" t="s">
        <v>7656</v>
      </c>
      <c r="C311" t="s">
        <v>7657</v>
      </c>
      <c r="D311" t="s">
        <v>38</v>
      </c>
      <c r="E311" t="s">
        <v>39</v>
      </c>
      <c r="F311" t="s">
        <v>8539</v>
      </c>
      <c r="G311">
        <v>0.57749366296045201</v>
      </c>
      <c r="H311">
        <f t="shared" si="4"/>
        <v>1.492254560629851</v>
      </c>
      <c r="I311">
        <v>1.3157894679494101E-3</v>
      </c>
      <c r="J311" t="s">
        <v>8540</v>
      </c>
      <c r="K311" t="s">
        <v>8541</v>
      </c>
      <c r="L311" t="s">
        <v>8542</v>
      </c>
      <c r="M311" t="s">
        <v>8543</v>
      </c>
      <c r="N311" t="s">
        <v>8544</v>
      </c>
      <c r="O311" t="s">
        <v>8545</v>
      </c>
      <c r="P311" t="s">
        <v>8546</v>
      </c>
      <c r="Q311" t="s">
        <v>8547</v>
      </c>
      <c r="W311" t="s">
        <v>245</v>
      </c>
      <c r="Z311" t="s">
        <v>2768</v>
      </c>
      <c r="AD311" t="s">
        <v>6535</v>
      </c>
      <c r="AH311" t="s">
        <v>245</v>
      </c>
      <c r="AN311" t="s">
        <v>6100</v>
      </c>
    </row>
    <row r="312" spans="1:45" x14ac:dyDescent="0.2">
      <c r="A312" t="s">
        <v>35</v>
      </c>
      <c r="B312" t="s">
        <v>7656</v>
      </c>
      <c r="C312" t="s">
        <v>7657</v>
      </c>
      <c r="D312" t="s">
        <v>38</v>
      </c>
      <c r="E312" t="s">
        <v>39</v>
      </c>
      <c r="F312" t="s">
        <v>10175</v>
      </c>
      <c r="G312">
        <v>0.57632460347821401</v>
      </c>
      <c r="H312">
        <f t="shared" si="4"/>
        <v>1.4910458313690091</v>
      </c>
      <c r="I312">
        <v>7.9231629756516195E-3</v>
      </c>
      <c r="J312" t="s">
        <v>10176</v>
      </c>
      <c r="K312" t="s">
        <v>10177</v>
      </c>
      <c r="L312" t="s">
        <v>10178</v>
      </c>
      <c r="M312" t="s">
        <v>44</v>
      </c>
      <c r="N312" t="s">
        <v>62</v>
      </c>
      <c r="O312" t="s">
        <v>63</v>
      </c>
      <c r="Z312" t="s">
        <v>10179</v>
      </c>
      <c r="AH312" t="s">
        <v>583</v>
      </c>
      <c r="AN312" t="s">
        <v>1430</v>
      </c>
      <c r="AS312" t="s">
        <v>1431</v>
      </c>
    </row>
    <row r="313" spans="1:45" x14ac:dyDescent="0.2">
      <c r="A313" t="s">
        <v>35</v>
      </c>
      <c r="B313" t="s">
        <v>7656</v>
      </c>
      <c r="C313" t="s">
        <v>7657</v>
      </c>
      <c r="D313" t="s">
        <v>38</v>
      </c>
      <c r="E313" t="s">
        <v>39</v>
      </c>
      <c r="F313" t="s">
        <v>10089</v>
      </c>
      <c r="G313">
        <v>0.57293617758189197</v>
      </c>
      <c r="H313">
        <f t="shared" si="4"/>
        <v>1.4875479543428383</v>
      </c>
      <c r="I313">
        <v>1.02917095857667E-2</v>
      </c>
      <c r="AN313" t="s">
        <v>1430</v>
      </c>
      <c r="AS313" t="s">
        <v>1431</v>
      </c>
    </row>
    <row r="314" spans="1:45" x14ac:dyDescent="0.2">
      <c r="A314" t="s">
        <v>35</v>
      </c>
      <c r="B314" t="s">
        <v>7656</v>
      </c>
      <c r="C314" t="s">
        <v>7657</v>
      </c>
      <c r="D314" t="s">
        <v>38</v>
      </c>
      <c r="E314" t="s">
        <v>39</v>
      </c>
      <c r="F314" t="s">
        <v>9609</v>
      </c>
      <c r="G314">
        <v>0.57115430366048503</v>
      </c>
      <c r="H314">
        <f t="shared" si="4"/>
        <v>1.4857118166893766</v>
      </c>
      <c r="I314">
        <v>4.9959021358102297E-2</v>
      </c>
      <c r="J314" t="s">
        <v>9610</v>
      </c>
      <c r="K314" t="s">
        <v>9611</v>
      </c>
      <c r="L314" t="s">
        <v>9612</v>
      </c>
      <c r="M314" t="s">
        <v>9613</v>
      </c>
      <c r="N314" t="s">
        <v>9614</v>
      </c>
      <c r="O314" t="s">
        <v>9615</v>
      </c>
      <c r="P314" t="s">
        <v>9616</v>
      </c>
      <c r="Q314" t="s">
        <v>9617</v>
      </c>
      <c r="R314" t="s">
        <v>9618</v>
      </c>
      <c r="S314" t="s">
        <v>9619</v>
      </c>
      <c r="T314" t="s">
        <v>9620</v>
      </c>
      <c r="U314" t="s">
        <v>9621</v>
      </c>
      <c r="W314" t="s">
        <v>9622</v>
      </c>
      <c r="Z314" t="s">
        <v>9623</v>
      </c>
      <c r="AA314" t="s">
        <v>9624</v>
      </c>
      <c r="AB314" t="s">
        <v>9625</v>
      </c>
      <c r="AD314" t="s">
        <v>9626</v>
      </c>
      <c r="AG314" t="s">
        <v>9627</v>
      </c>
      <c r="AH314" t="s">
        <v>7528</v>
      </c>
      <c r="AI314" t="s">
        <v>9624</v>
      </c>
    </row>
    <row r="315" spans="1:45" x14ac:dyDescent="0.2">
      <c r="A315" t="s">
        <v>35</v>
      </c>
      <c r="B315" t="s">
        <v>7656</v>
      </c>
      <c r="C315" t="s">
        <v>7657</v>
      </c>
      <c r="D315" t="s">
        <v>38</v>
      </c>
      <c r="E315" t="s">
        <v>39</v>
      </c>
      <c r="F315" t="s">
        <v>8844</v>
      </c>
      <c r="G315">
        <v>0.57080019255623904</v>
      </c>
      <c r="H315">
        <f t="shared" si="4"/>
        <v>1.4853471918202314</v>
      </c>
      <c r="I315">
        <v>1.6528189148027101E-3</v>
      </c>
      <c r="K315" t="s">
        <v>8845</v>
      </c>
      <c r="L315" t="s">
        <v>8846</v>
      </c>
      <c r="M315" t="s">
        <v>137</v>
      </c>
      <c r="R315" t="s">
        <v>4399</v>
      </c>
      <c r="S315" t="s">
        <v>4400</v>
      </c>
      <c r="T315" t="s">
        <v>5804</v>
      </c>
      <c r="U315" t="s">
        <v>5805</v>
      </c>
      <c r="W315" t="s">
        <v>8847</v>
      </c>
      <c r="Z315" t="s">
        <v>8848</v>
      </c>
      <c r="AB315" t="s">
        <v>8849</v>
      </c>
      <c r="AD315" t="s">
        <v>8850</v>
      </c>
      <c r="AH315" t="s">
        <v>8851</v>
      </c>
      <c r="AN315" t="s">
        <v>1430</v>
      </c>
      <c r="AS315" t="s">
        <v>1431</v>
      </c>
    </row>
    <row r="316" spans="1:45" x14ac:dyDescent="0.2">
      <c r="A316" t="s">
        <v>35</v>
      </c>
      <c r="B316" t="s">
        <v>7656</v>
      </c>
      <c r="C316" t="s">
        <v>7657</v>
      </c>
      <c r="D316" t="s">
        <v>38</v>
      </c>
      <c r="E316" t="s">
        <v>39</v>
      </c>
      <c r="F316" t="s">
        <v>10084</v>
      </c>
      <c r="G316">
        <v>0.57056644185966499</v>
      </c>
      <c r="H316">
        <f t="shared" si="4"/>
        <v>1.485106549962429</v>
      </c>
      <c r="I316">
        <v>3.7731433380441999E-2</v>
      </c>
      <c r="R316" t="s">
        <v>4991</v>
      </c>
      <c r="S316" t="s">
        <v>4992</v>
      </c>
      <c r="T316" t="s">
        <v>5370</v>
      </c>
      <c r="U316" t="s">
        <v>5371</v>
      </c>
      <c r="Z316" t="s">
        <v>4995</v>
      </c>
      <c r="AH316" t="s">
        <v>1777</v>
      </c>
    </row>
    <row r="317" spans="1:45" x14ac:dyDescent="0.2">
      <c r="A317" t="s">
        <v>35</v>
      </c>
      <c r="B317" t="s">
        <v>7656</v>
      </c>
      <c r="C317" t="s">
        <v>7657</v>
      </c>
      <c r="D317" t="s">
        <v>38</v>
      </c>
      <c r="E317" t="s">
        <v>39</v>
      </c>
      <c r="F317" t="s">
        <v>8563</v>
      </c>
      <c r="G317">
        <v>0.56664710960023001</v>
      </c>
      <c r="H317">
        <f t="shared" si="4"/>
        <v>1.4810774747746305</v>
      </c>
      <c r="I317">
        <v>3.4888202777770203E-2</v>
      </c>
      <c r="J317" t="s">
        <v>8564</v>
      </c>
      <c r="K317" t="s">
        <v>8565</v>
      </c>
      <c r="L317" t="s">
        <v>8566</v>
      </c>
      <c r="M317" t="s">
        <v>44</v>
      </c>
      <c r="N317" t="s">
        <v>8535</v>
      </c>
      <c r="O317" t="s">
        <v>8536</v>
      </c>
      <c r="P317" t="s">
        <v>8492</v>
      </c>
      <c r="Q317" t="s">
        <v>8493</v>
      </c>
      <c r="W317" t="s">
        <v>449</v>
      </c>
      <c r="Z317" t="s">
        <v>450</v>
      </c>
      <c r="AA317" t="s">
        <v>451</v>
      </c>
      <c r="AG317" t="s">
        <v>450</v>
      </c>
      <c r="AH317" t="s">
        <v>449</v>
      </c>
      <c r="AJ317" t="s">
        <v>452</v>
      </c>
      <c r="AN317" t="s">
        <v>5429</v>
      </c>
      <c r="AP317" t="s">
        <v>5430</v>
      </c>
    </row>
    <row r="318" spans="1:45" x14ac:dyDescent="0.2">
      <c r="A318" t="s">
        <v>35</v>
      </c>
      <c r="B318" t="s">
        <v>7656</v>
      </c>
      <c r="C318" t="s">
        <v>7657</v>
      </c>
      <c r="D318" t="s">
        <v>38</v>
      </c>
      <c r="E318" t="s">
        <v>39</v>
      </c>
      <c r="F318" t="s">
        <v>8759</v>
      </c>
      <c r="G318">
        <v>0.56556187805730396</v>
      </c>
      <c r="H318">
        <f t="shared" si="4"/>
        <v>1.4799637899217144</v>
      </c>
      <c r="I318">
        <v>8.7226738193264992E-3</v>
      </c>
      <c r="J318" t="s">
        <v>8760</v>
      </c>
      <c r="K318" t="s">
        <v>8761</v>
      </c>
      <c r="L318" t="s">
        <v>8762</v>
      </c>
      <c r="M318" t="s">
        <v>44</v>
      </c>
      <c r="N318" t="s">
        <v>8763</v>
      </c>
      <c r="O318" t="s">
        <v>8764</v>
      </c>
      <c r="R318" t="s">
        <v>8765</v>
      </c>
      <c r="S318" t="s">
        <v>8766</v>
      </c>
      <c r="T318" t="s">
        <v>5214</v>
      </c>
      <c r="U318" t="s">
        <v>5215</v>
      </c>
      <c r="V318" t="s">
        <v>8767</v>
      </c>
      <c r="Z318" t="s">
        <v>8412</v>
      </c>
      <c r="AH318" t="s">
        <v>8768</v>
      </c>
      <c r="AI318" t="s">
        <v>8767</v>
      </c>
      <c r="AJ318" t="s">
        <v>8769</v>
      </c>
    </row>
    <row r="319" spans="1:45" x14ac:dyDescent="0.2">
      <c r="A319" t="s">
        <v>35</v>
      </c>
      <c r="B319" t="s">
        <v>7656</v>
      </c>
      <c r="C319" t="s">
        <v>7657</v>
      </c>
      <c r="D319" t="s">
        <v>38</v>
      </c>
      <c r="E319" t="s">
        <v>39</v>
      </c>
      <c r="F319" t="s">
        <v>8488</v>
      </c>
      <c r="G319">
        <v>0.56205189054896398</v>
      </c>
      <c r="H319">
        <f t="shared" si="4"/>
        <v>1.476367506400925</v>
      </c>
      <c r="I319">
        <v>3.4888202777770203E-2</v>
      </c>
      <c r="J319" t="s">
        <v>8489</v>
      </c>
      <c r="K319" t="s">
        <v>8490</v>
      </c>
      <c r="L319" t="s">
        <v>8491</v>
      </c>
      <c r="M319" t="s">
        <v>44</v>
      </c>
      <c r="N319" t="s">
        <v>1161</v>
      </c>
      <c r="O319" t="s">
        <v>1162</v>
      </c>
      <c r="P319" t="s">
        <v>8492</v>
      </c>
      <c r="Q319" t="s">
        <v>8493</v>
      </c>
      <c r="Z319" t="s">
        <v>1163</v>
      </c>
      <c r="AG319" t="s">
        <v>1163</v>
      </c>
      <c r="AN319" t="s">
        <v>8934</v>
      </c>
      <c r="AS319" t="s">
        <v>8935</v>
      </c>
    </row>
    <row r="320" spans="1:45" x14ac:dyDescent="0.2">
      <c r="A320" t="s">
        <v>35</v>
      </c>
      <c r="B320" t="s">
        <v>7656</v>
      </c>
      <c r="C320" t="s">
        <v>7657</v>
      </c>
      <c r="D320" t="s">
        <v>38</v>
      </c>
      <c r="E320" t="s">
        <v>39</v>
      </c>
      <c r="F320" t="s">
        <v>7477</v>
      </c>
      <c r="G320">
        <v>0.56174768219322901</v>
      </c>
      <c r="H320">
        <f t="shared" si="4"/>
        <v>1.4760562306490517</v>
      </c>
      <c r="I320">
        <v>3.1760848519856899E-3</v>
      </c>
      <c r="J320" t="s">
        <v>7478</v>
      </c>
      <c r="K320" t="s">
        <v>7479</v>
      </c>
      <c r="L320" t="s">
        <v>7480</v>
      </c>
      <c r="M320" t="s">
        <v>44</v>
      </c>
      <c r="N320" t="s">
        <v>62</v>
      </c>
      <c r="O320" t="s">
        <v>63</v>
      </c>
      <c r="R320" t="s">
        <v>78</v>
      </c>
      <c r="S320" t="s">
        <v>79</v>
      </c>
      <c r="W320" t="s">
        <v>1115</v>
      </c>
      <c r="Z320" t="s">
        <v>1116</v>
      </c>
      <c r="AE320" t="s">
        <v>1116</v>
      </c>
      <c r="AG320" t="s">
        <v>1117</v>
      </c>
      <c r="AH320" t="s">
        <v>1115</v>
      </c>
      <c r="AN320" t="s">
        <v>9944</v>
      </c>
    </row>
    <row r="321" spans="1:49" x14ac:dyDescent="0.2">
      <c r="A321" t="s">
        <v>35</v>
      </c>
      <c r="B321" t="s">
        <v>7656</v>
      </c>
      <c r="C321" t="s">
        <v>7657</v>
      </c>
      <c r="D321" t="s">
        <v>38</v>
      </c>
      <c r="E321" t="s">
        <v>39</v>
      </c>
      <c r="F321" t="s">
        <v>8548</v>
      </c>
      <c r="G321">
        <v>0.56157208654784596</v>
      </c>
      <c r="H321">
        <f t="shared" si="4"/>
        <v>1.4758765854251357</v>
      </c>
      <c r="I321">
        <v>7.1781171185064298E-3</v>
      </c>
      <c r="AN321" t="s">
        <v>2986</v>
      </c>
    </row>
    <row r="322" spans="1:49" x14ac:dyDescent="0.2">
      <c r="A322" t="s">
        <v>35</v>
      </c>
      <c r="B322" t="s">
        <v>7656</v>
      </c>
      <c r="C322" t="s">
        <v>7657</v>
      </c>
      <c r="D322" t="s">
        <v>38</v>
      </c>
      <c r="E322" t="s">
        <v>39</v>
      </c>
      <c r="F322" t="s">
        <v>10249</v>
      </c>
      <c r="G322">
        <v>0.560670059399339</v>
      </c>
      <c r="H322">
        <f t="shared" si="4"/>
        <v>1.4749541003444144</v>
      </c>
      <c r="I322">
        <v>1.1800557594375099E-2</v>
      </c>
      <c r="J322" t="s">
        <v>10250</v>
      </c>
      <c r="K322" t="s">
        <v>10251</v>
      </c>
      <c r="L322" t="s">
        <v>10252</v>
      </c>
      <c r="M322" t="s">
        <v>10253</v>
      </c>
      <c r="N322" t="s">
        <v>10254</v>
      </c>
      <c r="O322" t="s">
        <v>10255</v>
      </c>
      <c r="P322" t="s">
        <v>9717</v>
      </c>
      <c r="Q322" t="s">
        <v>9718</v>
      </c>
      <c r="R322" t="s">
        <v>10256</v>
      </c>
      <c r="S322" t="s">
        <v>10257</v>
      </c>
      <c r="T322" t="s">
        <v>5214</v>
      </c>
      <c r="U322" t="s">
        <v>5215</v>
      </c>
      <c r="W322" t="s">
        <v>10258</v>
      </c>
      <c r="Z322" t="s">
        <v>10259</v>
      </c>
      <c r="AA322" t="s">
        <v>10260</v>
      </c>
      <c r="AB322" t="s">
        <v>10259</v>
      </c>
      <c r="AD322" t="s">
        <v>10261</v>
      </c>
      <c r="AE322" t="s">
        <v>10259</v>
      </c>
      <c r="AH322" t="s">
        <v>10258</v>
      </c>
      <c r="AJ322" t="s">
        <v>10262</v>
      </c>
      <c r="AN322" t="s">
        <v>224</v>
      </c>
    </row>
    <row r="323" spans="1:49" x14ac:dyDescent="0.2">
      <c r="A323" t="s">
        <v>35</v>
      </c>
      <c r="B323" t="s">
        <v>7656</v>
      </c>
      <c r="C323" t="s">
        <v>7657</v>
      </c>
      <c r="D323" t="s">
        <v>38</v>
      </c>
      <c r="E323" t="s">
        <v>39</v>
      </c>
      <c r="F323" t="s">
        <v>10333</v>
      </c>
      <c r="G323">
        <v>0.55746555391852104</v>
      </c>
      <c r="H323">
        <f t="shared" ref="H323:H386" si="5">2^G323</f>
        <v>1.4716815770361926</v>
      </c>
      <c r="I323">
        <v>2.09206890896954E-2</v>
      </c>
      <c r="J323" t="s">
        <v>10334</v>
      </c>
      <c r="K323" t="s">
        <v>10335</v>
      </c>
      <c r="L323" t="s">
        <v>10336</v>
      </c>
      <c r="M323" t="s">
        <v>44</v>
      </c>
      <c r="N323" t="s">
        <v>10337</v>
      </c>
      <c r="O323" t="s">
        <v>10338</v>
      </c>
      <c r="P323" t="s">
        <v>10339</v>
      </c>
      <c r="Q323" t="s">
        <v>10340</v>
      </c>
      <c r="V323" t="s">
        <v>10341</v>
      </c>
      <c r="W323" t="s">
        <v>10342</v>
      </c>
      <c r="Z323" t="s">
        <v>10343</v>
      </c>
      <c r="AH323" t="s">
        <v>10342</v>
      </c>
      <c r="AJ323" t="s">
        <v>10344</v>
      </c>
      <c r="AN323" t="s">
        <v>2345</v>
      </c>
    </row>
    <row r="324" spans="1:49" x14ac:dyDescent="0.2">
      <c r="A324" t="s">
        <v>35</v>
      </c>
      <c r="B324" t="s">
        <v>7656</v>
      </c>
      <c r="C324" t="s">
        <v>7657</v>
      </c>
      <c r="D324" t="s">
        <v>38</v>
      </c>
      <c r="E324" t="s">
        <v>39</v>
      </c>
      <c r="F324" t="s">
        <v>9878</v>
      </c>
      <c r="G324">
        <v>0.55453568691126898</v>
      </c>
      <c r="H324">
        <f t="shared" si="5"/>
        <v>1.4686958760793938</v>
      </c>
      <c r="I324">
        <v>2.8610266902074698E-2</v>
      </c>
      <c r="L324" t="s">
        <v>9879</v>
      </c>
      <c r="R324" t="s">
        <v>9880</v>
      </c>
      <c r="S324" t="s">
        <v>9881</v>
      </c>
      <c r="T324" t="s">
        <v>5370</v>
      </c>
      <c r="U324" t="s">
        <v>5371</v>
      </c>
      <c r="W324" t="s">
        <v>8290</v>
      </c>
      <c r="Z324" t="s">
        <v>9882</v>
      </c>
      <c r="AE324" t="s">
        <v>9883</v>
      </c>
      <c r="AG324" t="s">
        <v>9122</v>
      </c>
    </row>
    <row r="325" spans="1:49" x14ac:dyDescent="0.2">
      <c r="A325" t="s">
        <v>35</v>
      </c>
      <c r="B325" t="s">
        <v>7656</v>
      </c>
      <c r="C325" t="s">
        <v>7657</v>
      </c>
      <c r="D325" t="s">
        <v>38</v>
      </c>
      <c r="E325" t="s">
        <v>39</v>
      </c>
      <c r="F325" t="s">
        <v>9771</v>
      </c>
      <c r="G325">
        <v>0.55347245676048396</v>
      </c>
      <c r="H325">
        <f t="shared" si="5"/>
        <v>1.467613882713573</v>
      </c>
      <c r="I325">
        <v>7.9346286112566295E-3</v>
      </c>
      <c r="J325" t="s">
        <v>9772</v>
      </c>
      <c r="K325" t="s">
        <v>9773</v>
      </c>
      <c r="L325" t="s">
        <v>9774</v>
      </c>
      <c r="M325" t="s">
        <v>9775</v>
      </c>
      <c r="N325" t="s">
        <v>9776</v>
      </c>
      <c r="O325" t="s">
        <v>9777</v>
      </c>
      <c r="P325" t="s">
        <v>9778</v>
      </c>
      <c r="Q325" t="s">
        <v>9779</v>
      </c>
      <c r="Z325" t="s">
        <v>2430</v>
      </c>
      <c r="AD325" t="s">
        <v>9248</v>
      </c>
      <c r="AG325" t="s">
        <v>2430</v>
      </c>
      <c r="AH325" t="s">
        <v>2431</v>
      </c>
      <c r="AP325" t="s">
        <v>7404</v>
      </c>
    </row>
    <row r="326" spans="1:49" x14ac:dyDescent="0.2">
      <c r="A326" t="s">
        <v>35</v>
      </c>
      <c r="B326" t="s">
        <v>7656</v>
      </c>
      <c r="C326" t="s">
        <v>7657</v>
      </c>
      <c r="D326" t="s">
        <v>38</v>
      </c>
      <c r="E326" t="s">
        <v>39</v>
      </c>
      <c r="F326" t="s">
        <v>9943</v>
      </c>
      <c r="G326">
        <v>0.55153694755392102</v>
      </c>
      <c r="H326">
        <f t="shared" si="5"/>
        <v>1.4656462627369617</v>
      </c>
      <c r="I326">
        <v>3.4888202777770203E-2</v>
      </c>
      <c r="R326" t="s">
        <v>1303</v>
      </c>
      <c r="S326" t="s">
        <v>1304</v>
      </c>
      <c r="T326" t="s">
        <v>5214</v>
      </c>
      <c r="U326" t="s">
        <v>5215</v>
      </c>
      <c r="W326" t="s">
        <v>9425</v>
      </c>
      <c r="Z326" t="s">
        <v>9944</v>
      </c>
      <c r="AH326" t="s">
        <v>9425</v>
      </c>
      <c r="AP326" t="s">
        <v>7404</v>
      </c>
    </row>
    <row r="327" spans="1:49" x14ac:dyDescent="0.2">
      <c r="A327" t="s">
        <v>35</v>
      </c>
      <c r="B327" t="s">
        <v>7656</v>
      </c>
      <c r="C327" t="s">
        <v>7657</v>
      </c>
      <c r="D327" t="s">
        <v>38</v>
      </c>
      <c r="E327" t="s">
        <v>39</v>
      </c>
      <c r="F327" t="s">
        <v>5697</v>
      </c>
      <c r="G327">
        <v>0.54946601814530405</v>
      </c>
      <c r="H327">
        <f t="shared" si="5"/>
        <v>1.4635438970838444</v>
      </c>
      <c r="I327">
        <v>2.5476556915747101E-3</v>
      </c>
      <c r="J327" t="s">
        <v>5698</v>
      </c>
      <c r="K327" t="s">
        <v>5699</v>
      </c>
      <c r="L327" t="s">
        <v>5700</v>
      </c>
      <c r="M327" t="s">
        <v>5701</v>
      </c>
      <c r="N327" t="s">
        <v>5702</v>
      </c>
      <c r="O327" t="s">
        <v>5703</v>
      </c>
      <c r="P327" t="s">
        <v>8899</v>
      </c>
      <c r="Q327" t="s">
        <v>8900</v>
      </c>
      <c r="R327" t="s">
        <v>5706</v>
      </c>
      <c r="S327" t="s">
        <v>5707</v>
      </c>
      <c r="T327" t="s">
        <v>8901</v>
      </c>
      <c r="U327" t="s">
        <v>8902</v>
      </c>
      <c r="Z327" t="s">
        <v>5710</v>
      </c>
      <c r="AA327" t="s">
        <v>5711</v>
      </c>
      <c r="AG327" t="s">
        <v>5710</v>
      </c>
      <c r="AJ327" t="s">
        <v>5712</v>
      </c>
    </row>
    <row r="328" spans="1:49" x14ac:dyDescent="0.2">
      <c r="A328" t="s">
        <v>35</v>
      </c>
      <c r="B328" t="s">
        <v>7656</v>
      </c>
      <c r="C328" t="s">
        <v>7657</v>
      </c>
      <c r="D328" t="s">
        <v>38</v>
      </c>
      <c r="E328" t="s">
        <v>39</v>
      </c>
      <c r="F328" t="s">
        <v>9315</v>
      </c>
      <c r="G328">
        <v>0.54932930316260598</v>
      </c>
      <c r="H328">
        <f t="shared" si="5"/>
        <v>1.4634052129595849</v>
      </c>
      <c r="I328">
        <v>9.9622174595772293E-3</v>
      </c>
      <c r="K328" t="s">
        <v>9316</v>
      </c>
      <c r="L328" t="s">
        <v>9317</v>
      </c>
      <c r="M328" t="s">
        <v>137</v>
      </c>
      <c r="W328" t="s">
        <v>449</v>
      </c>
      <c r="Z328" t="s">
        <v>450</v>
      </c>
      <c r="AG328" t="s">
        <v>450</v>
      </c>
      <c r="AH328" t="s">
        <v>449</v>
      </c>
      <c r="AJ328" t="s">
        <v>452</v>
      </c>
      <c r="AL328" t="s">
        <v>9968</v>
      </c>
      <c r="AN328" t="s">
        <v>9969</v>
      </c>
      <c r="AP328" t="s">
        <v>9970</v>
      </c>
      <c r="AR328" t="s">
        <v>9971</v>
      </c>
      <c r="AW328" t="s">
        <v>9972</v>
      </c>
    </row>
    <row r="329" spans="1:49" x14ac:dyDescent="0.2">
      <c r="A329" t="s">
        <v>35</v>
      </c>
      <c r="B329" t="s">
        <v>7656</v>
      </c>
      <c r="C329" t="s">
        <v>7657</v>
      </c>
      <c r="D329" t="s">
        <v>38</v>
      </c>
      <c r="E329" t="s">
        <v>39</v>
      </c>
      <c r="F329" t="s">
        <v>8628</v>
      </c>
      <c r="G329">
        <v>0.54814448307075203</v>
      </c>
      <c r="H329">
        <f t="shared" si="5"/>
        <v>1.4622038779100055</v>
      </c>
      <c r="I329">
        <v>4.4038239157512399E-2</v>
      </c>
      <c r="J329" t="s">
        <v>8629</v>
      </c>
      <c r="K329" t="s">
        <v>8630</v>
      </c>
      <c r="L329" t="s">
        <v>8631</v>
      </c>
      <c r="M329" t="s">
        <v>44</v>
      </c>
      <c r="N329" t="s">
        <v>5564</v>
      </c>
      <c r="O329" t="s">
        <v>5565</v>
      </c>
      <c r="W329" t="s">
        <v>2518</v>
      </c>
      <c r="Z329" t="s">
        <v>2519</v>
      </c>
      <c r="AE329" t="s">
        <v>2519</v>
      </c>
      <c r="AG329" t="s">
        <v>2519</v>
      </c>
      <c r="AH329" t="s">
        <v>1976</v>
      </c>
      <c r="AJ329" t="s">
        <v>2520</v>
      </c>
      <c r="AN329" t="s">
        <v>9144</v>
      </c>
    </row>
    <row r="330" spans="1:49" x14ac:dyDescent="0.2">
      <c r="A330" t="s">
        <v>35</v>
      </c>
      <c r="B330" t="s">
        <v>7656</v>
      </c>
      <c r="C330" t="s">
        <v>7657</v>
      </c>
      <c r="D330" t="s">
        <v>38</v>
      </c>
      <c r="E330" t="s">
        <v>39</v>
      </c>
      <c r="F330" t="s">
        <v>9419</v>
      </c>
      <c r="G330">
        <v>0.54736613005419199</v>
      </c>
      <c r="H330">
        <f t="shared" si="5"/>
        <v>1.4614152123852373</v>
      </c>
      <c r="I330">
        <v>3.02263065874291E-2</v>
      </c>
      <c r="J330" t="s">
        <v>9420</v>
      </c>
      <c r="K330" t="s">
        <v>9421</v>
      </c>
      <c r="L330" t="s">
        <v>9422</v>
      </c>
      <c r="M330" t="s">
        <v>44</v>
      </c>
      <c r="N330" t="s">
        <v>9423</v>
      </c>
      <c r="O330" t="s">
        <v>9424</v>
      </c>
      <c r="R330" t="s">
        <v>1303</v>
      </c>
      <c r="S330" t="s">
        <v>1304</v>
      </c>
      <c r="T330" t="s">
        <v>5214</v>
      </c>
      <c r="U330" t="s">
        <v>5215</v>
      </c>
      <c r="W330" t="s">
        <v>9425</v>
      </c>
      <c r="Z330" t="s">
        <v>9426</v>
      </c>
      <c r="AD330" t="s">
        <v>9427</v>
      </c>
      <c r="AG330" t="s">
        <v>7466</v>
      </c>
      <c r="AH330" t="s">
        <v>9428</v>
      </c>
      <c r="AJ330" t="s">
        <v>9429</v>
      </c>
      <c r="AN330" t="s">
        <v>9980</v>
      </c>
      <c r="AP330" t="s">
        <v>4548</v>
      </c>
      <c r="AR330" t="s">
        <v>4549</v>
      </c>
      <c r="AS330" t="s">
        <v>4550</v>
      </c>
    </row>
    <row r="331" spans="1:49" x14ac:dyDescent="0.2">
      <c r="A331" t="s">
        <v>35</v>
      </c>
      <c r="B331" t="s">
        <v>7656</v>
      </c>
      <c r="C331" t="s">
        <v>7657</v>
      </c>
      <c r="D331" t="s">
        <v>38</v>
      </c>
      <c r="E331" t="s">
        <v>39</v>
      </c>
      <c r="F331" t="s">
        <v>10364</v>
      </c>
      <c r="G331">
        <v>0.54667230253545196</v>
      </c>
      <c r="H331">
        <f t="shared" si="5"/>
        <v>1.4607125508528727</v>
      </c>
      <c r="I331">
        <v>4.7303050599601701E-2</v>
      </c>
      <c r="J331" t="s">
        <v>10365</v>
      </c>
      <c r="K331" t="s">
        <v>10366</v>
      </c>
      <c r="L331" t="s">
        <v>10367</v>
      </c>
      <c r="M331" t="s">
        <v>44</v>
      </c>
      <c r="N331" t="s">
        <v>9865</v>
      </c>
      <c r="O331" t="s">
        <v>9866</v>
      </c>
      <c r="P331" t="s">
        <v>3407</v>
      </c>
      <c r="Q331" t="s">
        <v>3408</v>
      </c>
      <c r="R331" t="s">
        <v>216</v>
      </c>
      <c r="S331" t="s">
        <v>217</v>
      </c>
      <c r="T331" t="s">
        <v>8386</v>
      </c>
      <c r="U331" t="s">
        <v>8387</v>
      </c>
      <c r="V331" t="s">
        <v>218</v>
      </c>
      <c r="Z331" t="s">
        <v>218</v>
      </c>
      <c r="AB331" t="s">
        <v>220</v>
      </c>
      <c r="AE331" t="s">
        <v>218</v>
      </c>
      <c r="AG331" t="s">
        <v>218</v>
      </c>
      <c r="AH331" t="s">
        <v>222</v>
      </c>
      <c r="AJ331" t="s">
        <v>223</v>
      </c>
      <c r="AN331" t="s">
        <v>9994</v>
      </c>
      <c r="AW331" t="s">
        <v>9995</v>
      </c>
    </row>
    <row r="332" spans="1:49" x14ac:dyDescent="0.2">
      <c r="A332" t="s">
        <v>35</v>
      </c>
      <c r="B332" t="s">
        <v>7656</v>
      </c>
      <c r="C332" t="s">
        <v>7657</v>
      </c>
      <c r="D332" t="s">
        <v>38</v>
      </c>
      <c r="E332" t="s">
        <v>39</v>
      </c>
      <c r="F332" t="s">
        <v>8692</v>
      </c>
      <c r="G332">
        <v>0.54453368222841003</v>
      </c>
      <c r="H332">
        <f t="shared" si="5"/>
        <v>1.458548825900029</v>
      </c>
      <c r="I332">
        <v>3.0705599166757799E-2</v>
      </c>
      <c r="J332" t="s">
        <v>8693</v>
      </c>
      <c r="K332" t="s">
        <v>8694</v>
      </c>
      <c r="L332" t="s">
        <v>8695</v>
      </c>
      <c r="M332" t="s">
        <v>8696</v>
      </c>
      <c r="N332" t="s">
        <v>8697</v>
      </c>
      <c r="O332" t="s">
        <v>8698</v>
      </c>
      <c r="P332" t="s">
        <v>141</v>
      </c>
      <c r="Q332" t="s">
        <v>142</v>
      </c>
      <c r="R332" t="s">
        <v>8699</v>
      </c>
      <c r="S332" t="s">
        <v>8700</v>
      </c>
      <c r="T332" t="s">
        <v>141</v>
      </c>
      <c r="U332" t="s">
        <v>142</v>
      </c>
      <c r="Z332" t="s">
        <v>8701</v>
      </c>
      <c r="AB332" t="s">
        <v>8702</v>
      </c>
      <c r="AE332" t="s">
        <v>8701</v>
      </c>
      <c r="AH332" t="s">
        <v>144</v>
      </c>
      <c r="AI332" t="s">
        <v>8703</v>
      </c>
      <c r="AJ332" t="s">
        <v>8704</v>
      </c>
      <c r="AN332" t="s">
        <v>1430</v>
      </c>
      <c r="AS332" t="s">
        <v>1431</v>
      </c>
    </row>
    <row r="333" spans="1:49" x14ac:dyDescent="0.2">
      <c r="A333" t="s">
        <v>35</v>
      </c>
      <c r="B333" t="s">
        <v>7656</v>
      </c>
      <c r="C333" t="s">
        <v>7657</v>
      </c>
      <c r="D333" t="s">
        <v>38</v>
      </c>
      <c r="E333" t="s">
        <v>39</v>
      </c>
      <c r="F333" t="s">
        <v>9395</v>
      </c>
      <c r="G333">
        <v>0.54351477389365499</v>
      </c>
      <c r="H333">
        <f t="shared" si="5"/>
        <v>1.4575190844471049</v>
      </c>
      <c r="I333">
        <v>1.9310378313773899E-3</v>
      </c>
      <c r="K333" t="s">
        <v>9396</v>
      </c>
      <c r="L333" t="s">
        <v>9397</v>
      </c>
      <c r="M333" t="s">
        <v>137</v>
      </c>
      <c r="AN333" t="s">
        <v>5281</v>
      </c>
      <c r="AP333" t="s">
        <v>6075</v>
      </c>
      <c r="AR333" t="s">
        <v>6610</v>
      </c>
      <c r="AS333" t="s">
        <v>5282</v>
      </c>
      <c r="AW333" t="s">
        <v>6298</v>
      </c>
    </row>
    <row r="334" spans="1:49" x14ac:dyDescent="0.2">
      <c r="A334" t="s">
        <v>35</v>
      </c>
      <c r="B334" t="s">
        <v>7656</v>
      </c>
      <c r="C334" t="s">
        <v>7657</v>
      </c>
      <c r="D334" t="s">
        <v>38</v>
      </c>
      <c r="E334" t="s">
        <v>39</v>
      </c>
      <c r="F334" t="s">
        <v>8813</v>
      </c>
      <c r="G334">
        <v>0.54210394616711799</v>
      </c>
      <c r="H334">
        <f t="shared" si="5"/>
        <v>1.4560944568146748</v>
      </c>
      <c r="I334">
        <v>9.8995850653466003E-3</v>
      </c>
      <c r="J334" t="s">
        <v>8814</v>
      </c>
      <c r="K334" t="s">
        <v>8815</v>
      </c>
      <c r="L334" t="s">
        <v>8816</v>
      </c>
      <c r="M334" t="s">
        <v>8817</v>
      </c>
      <c r="N334" t="s">
        <v>8818</v>
      </c>
      <c r="O334" t="s">
        <v>8819</v>
      </c>
      <c r="R334" t="s">
        <v>6317</v>
      </c>
      <c r="S334" t="s">
        <v>6318</v>
      </c>
      <c r="T334" t="s">
        <v>8820</v>
      </c>
      <c r="U334" t="s">
        <v>8821</v>
      </c>
      <c r="W334" t="s">
        <v>8822</v>
      </c>
      <c r="X334" t="s">
        <v>8823</v>
      </c>
      <c r="Z334" t="s">
        <v>8823</v>
      </c>
      <c r="AD334" t="s">
        <v>8824</v>
      </c>
      <c r="AH334" t="s">
        <v>8822</v>
      </c>
      <c r="AN334" t="s">
        <v>7622</v>
      </c>
    </row>
    <row r="335" spans="1:49" x14ac:dyDescent="0.2">
      <c r="A335" t="s">
        <v>35</v>
      </c>
      <c r="B335" t="s">
        <v>7656</v>
      </c>
      <c r="C335" t="s">
        <v>7657</v>
      </c>
      <c r="D335" t="s">
        <v>38</v>
      </c>
      <c r="E335" t="s">
        <v>39</v>
      </c>
      <c r="F335" t="s">
        <v>8788</v>
      </c>
      <c r="G335">
        <v>0.541815097471956</v>
      </c>
      <c r="H335">
        <f t="shared" si="5"/>
        <v>1.4558029545425146</v>
      </c>
      <c r="I335">
        <v>2.03353226526889E-3</v>
      </c>
      <c r="L335" t="s">
        <v>8789</v>
      </c>
      <c r="R335" t="s">
        <v>2776</v>
      </c>
      <c r="S335" t="s">
        <v>2777</v>
      </c>
      <c r="V335" t="s">
        <v>2778</v>
      </c>
      <c r="Z335" t="s">
        <v>6206</v>
      </c>
      <c r="AB335" t="s">
        <v>2780</v>
      </c>
      <c r="AJ335" t="s">
        <v>2781</v>
      </c>
      <c r="AN335" t="s">
        <v>1645</v>
      </c>
      <c r="AS335" t="s">
        <v>825</v>
      </c>
    </row>
    <row r="336" spans="1:49" x14ac:dyDescent="0.2">
      <c r="A336" t="s">
        <v>35</v>
      </c>
      <c r="B336" t="s">
        <v>7656</v>
      </c>
      <c r="C336" t="s">
        <v>7657</v>
      </c>
      <c r="D336" t="s">
        <v>38</v>
      </c>
      <c r="E336" t="s">
        <v>39</v>
      </c>
      <c r="F336" t="s">
        <v>9365</v>
      </c>
      <c r="G336">
        <v>0.541387337280547</v>
      </c>
      <c r="H336">
        <f t="shared" si="5"/>
        <v>1.4553713718300711</v>
      </c>
      <c r="I336">
        <v>1.9029717129452901E-2</v>
      </c>
      <c r="J336" t="s">
        <v>8867</v>
      </c>
      <c r="K336" t="s">
        <v>8868</v>
      </c>
      <c r="L336" t="s">
        <v>8869</v>
      </c>
      <c r="M336" t="s">
        <v>44</v>
      </c>
      <c r="N336" t="s">
        <v>8870</v>
      </c>
      <c r="O336" t="s">
        <v>8871</v>
      </c>
      <c r="P336" t="s">
        <v>8492</v>
      </c>
      <c r="Q336" t="s">
        <v>8493</v>
      </c>
      <c r="R336" t="s">
        <v>466</v>
      </c>
      <c r="S336" t="s">
        <v>467</v>
      </c>
      <c r="Z336" t="s">
        <v>468</v>
      </c>
      <c r="AD336" t="s">
        <v>469</v>
      </c>
      <c r="AE336" t="s">
        <v>468</v>
      </c>
      <c r="AH336" t="s">
        <v>470</v>
      </c>
      <c r="AN336" t="s">
        <v>7312</v>
      </c>
      <c r="AS336" t="s">
        <v>1312</v>
      </c>
      <c r="AU336" t="s">
        <v>5919</v>
      </c>
    </row>
    <row r="337" spans="1:46" x14ac:dyDescent="0.2">
      <c r="A337" t="s">
        <v>35</v>
      </c>
      <c r="B337" t="s">
        <v>7656</v>
      </c>
      <c r="C337" t="s">
        <v>7657</v>
      </c>
      <c r="D337" t="s">
        <v>38</v>
      </c>
      <c r="E337" t="s">
        <v>39</v>
      </c>
      <c r="F337" t="s">
        <v>9110</v>
      </c>
      <c r="G337">
        <v>0.54100663826442397</v>
      </c>
      <c r="H337">
        <f t="shared" si="5"/>
        <v>1.4549873784444411</v>
      </c>
      <c r="I337">
        <v>1.47491905352735E-3</v>
      </c>
      <c r="J337" t="s">
        <v>9111</v>
      </c>
      <c r="K337" t="s">
        <v>9112</v>
      </c>
      <c r="L337" t="s">
        <v>9113</v>
      </c>
      <c r="M337" t="s">
        <v>44</v>
      </c>
      <c r="N337" t="s">
        <v>9114</v>
      </c>
      <c r="O337" t="s">
        <v>9115</v>
      </c>
      <c r="P337" t="s">
        <v>9116</v>
      </c>
      <c r="Q337" t="s">
        <v>9117</v>
      </c>
      <c r="R337" t="s">
        <v>9118</v>
      </c>
      <c r="S337" t="s">
        <v>9119</v>
      </c>
      <c r="T337" t="s">
        <v>5370</v>
      </c>
      <c r="U337" t="s">
        <v>5371</v>
      </c>
      <c r="Z337" t="s">
        <v>9120</v>
      </c>
      <c r="AE337" t="s">
        <v>9121</v>
      </c>
      <c r="AG337" t="s">
        <v>9122</v>
      </c>
      <c r="AN337" t="s">
        <v>10028</v>
      </c>
      <c r="AR337" t="s">
        <v>10029</v>
      </c>
    </row>
    <row r="338" spans="1:46" x14ac:dyDescent="0.2">
      <c r="A338" t="s">
        <v>35</v>
      </c>
      <c r="B338" t="s">
        <v>7656</v>
      </c>
      <c r="C338" t="s">
        <v>7657</v>
      </c>
      <c r="D338" t="s">
        <v>38</v>
      </c>
      <c r="E338" t="s">
        <v>39</v>
      </c>
      <c r="F338" t="s">
        <v>10369</v>
      </c>
      <c r="G338">
        <v>0.53783006496413099</v>
      </c>
      <c r="H338">
        <f t="shared" si="5"/>
        <v>1.4517872638233742</v>
      </c>
      <c r="I338">
        <v>7.4566021812172501E-3</v>
      </c>
      <c r="K338" t="s">
        <v>10370</v>
      </c>
      <c r="L338" t="s">
        <v>10371</v>
      </c>
      <c r="M338" t="s">
        <v>137</v>
      </c>
      <c r="AN338" t="s">
        <v>5535</v>
      </c>
    </row>
    <row r="339" spans="1:46" x14ac:dyDescent="0.2">
      <c r="A339" t="s">
        <v>35</v>
      </c>
      <c r="B339" t="s">
        <v>7656</v>
      </c>
      <c r="C339" t="s">
        <v>7657</v>
      </c>
      <c r="D339" t="s">
        <v>38</v>
      </c>
      <c r="E339" t="s">
        <v>39</v>
      </c>
      <c r="F339" t="s">
        <v>9573</v>
      </c>
      <c r="G339">
        <v>0.53683803656806495</v>
      </c>
      <c r="H339">
        <f t="shared" si="5"/>
        <v>1.4507893265586196</v>
      </c>
      <c r="I339">
        <v>2.77974461102788E-3</v>
      </c>
      <c r="K339" t="s">
        <v>9396</v>
      </c>
      <c r="L339" t="s">
        <v>9397</v>
      </c>
      <c r="M339" t="s">
        <v>137</v>
      </c>
      <c r="AN339" t="s">
        <v>10042</v>
      </c>
      <c r="AR339" t="s">
        <v>3948</v>
      </c>
      <c r="AS339" t="s">
        <v>8506</v>
      </c>
    </row>
    <row r="340" spans="1:46" x14ac:dyDescent="0.2">
      <c r="A340" t="s">
        <v>35</v>
      </c>
      <c r="B340" t="s">
        <v>7656</v>
      </c>
      <c r="C340" t="s">
        <v>7657</v>
      </c>
      <c r="D340" t="s">
        <v>38</v>
      </c>
      <c r="E340" t="s">
        <v>39</v>
      </c>
      <c r="F340" t="s">
        <v>10410</v>
      </c>
      <c r="G340">
        <v>0.53650661743683303</v>
      </c>
      <c r="H340">
        <f t="shared" si="5"/>
        <v>1.4504560862677995</v>
      </c>
      <c r="I340">
        <v>1.60416838633895E-2</v>
      </c>
      <c r="J340" t="s">
        <v>9508</v>
      </c>
      <c r="K340" t="s">
        <v>9509</v>
      </c>
      <c r="L340" t="s">
        <v>9510</v>
      </c>
      <c r="M340" t="s">
        <v>44</v>
      </c>
      <c r="N340" t="s">
        <v>5564</v>
      </c>
      <c r="O340" t="s">
        <v>5565</v>
      </c>
      <c r="R340" t="s">
        <v>5564</v>
      </c>
      <c r="S340" t="s">
        <v>5565</v>
      </c>
      <c r="Z340" t="s">
        <v>9511</v>
      </c>
      <c r="AE340" t="s">
        <v>9511</v>
      </c>
      <c r="AH340" t="s">
        <v>2161</v>
      </c>
      <c r="AN340" t="s">
        <v>8505</v>
      </c>
      <c r="AR340" t="s">
        <v>3948</v>
      </c>
      <c r="AS340" t="s">
        <v>10044</v>
      </c>
    </row>
    <row r="341" spans="1:46" x14ac:dyDescent="0.2">
      <c r="A341" t="s">
        <v>35</v>
      </c>
      <c r="B341" t="s">
        <v>7656</v>
      </c>
      <c r="C341" t="s">
        <v>7657</v>
      </c>
      <c r="D341" t="s">
        <v>38</v>
      </c>
      <c r="E341" t="s">
        <v>39</v>
      </c>
      <c r="F341" t="s">
        <v>8661</v>
      </c>
      <c r="G341">
        <v>0.53181308000114602</v>
      </c>
      <c r="H341">
        <f t="shared" si="5"/>
        <v>1.4457449672539822</v>
      </c>
      <c r="I341">
        <v>2.83716788201804E-2</v>
      </c>
      <c r="J341" t="s">
        <v>8662</v>
      </c>
      <c r="K341" t="s">
        <v>8663</v>
      </c>
      <c r="L341" t="s">
        <v>8664</v>
      </c>
      <c r="M341" t="s">
        <v>44</v>
      </c>
      <c r="N341" t="s">
        <v>8665</v>
      </c>
      <c r="O341" t="s">
        <v>8666</v>
      </c>
      <c r="P341" t="s">
        <v>8665</v>
      </c>
      <c r="Q341" t="s">
        <v>8666</v>
      </c>
      <c r="Z341" t="s">
        <v>138</v>
      </c>
      <c r="AN341" t="s">
        <v>1430</v>
      </c>
      <c r="AS341" t="s">
        <v>1431</v>
      </c>
    </row>
    <row r="342" spans="1:46" x14ac:dyDescent="0.2">
      <c r="A342" t="s">
        <v>35</v>
      </c>
      <c r="B342" t="s">
        <v>7656</v>
      </c>
      <c r="C342" t="s">
        <v>7657</v>
      </c>
      <c r="D342" t="s">
        <v>38</v>
      </c>
      <c r="E342" t="s">
        <v>39</v>
      </c>
      <c r="F342" t="s">
        <v>10381</v>
      </c>
      <c r="G342">
        <v>0.53085548441307495</v>
      </c>
      <c r="H342">
        <f t="shared" si="5"/>
        <v>1.4447856656686859</v>
      </c>
      <c r="I342">
        <v>9.0996549602294797E-3</v>
      </c>
      <c r="K342" t="s">
        <v>9251</v>
      </c>
      <c r="L342" t="s">
        <v>9252</v>
      </c>
      <c r="M342" t="s">
        <v>137</v>
      </c>
      <c r="W342" t="s">
        <v>245</v>
      </c>
      <c r="Z342" t="s">
        <v>2768</v>
      </c>
      <c r="AD342" t="s">
        <v>6535</v>
      </c>
      <c r="AH342" t="s">
        <v>245</v>
      </c>
      <c r="AN342" t="s">
        <v>2769</v>
      </c>
      <c r="AR342" t="s">
        <v>6536</v>
      </c>
    </row>
    <row r="343" spans="1:46" x14ac:dyDescent="0.2">
      <c r="A343" t="s">
        <v>35</v>
      </c>
      <c r="B343" t="s">
        <v>7656</v>
      </c>
      <c r="C343" t="s">
        <v>7657</v>
      </c>
      <c r="D343" t="s">
        <v>38</v>
      </c>
      <c r="E343" t="s">
        <v>39</v>
      </c>
      <c r="F343" t="s">
        <v>9164</v>
      </c>
      <c r="G343">
        <v>0.53022843144947596</v>
      </c>
      <c r="H343">
        <f t="shared" si="5"/>
        <v>1.4441578404847963</v>
      </c>
      <c r="I343">
        <v>1.0393500741448099E-3</v>
      </c>
      <c r="J343" t="s">
        <v>9165</v>
      </c>
      <c r="K343" t="s">
        <v>9166</v>
      </c>
      <c r="L343" t="s">
        <v>9167</v>
      </c>
      <c r="M343" t="s">
        <v>9168</v>
      </c>
      <c r="N343" t="s">
        <v>9169</v>
      </c>
      <c r="O343" t="s">
        <v>9170</v>
      </c>
      <c r="P343" t="s">
        <v>680</v>
      </c>
      <c r="Q343" t="s">
        <v>681</v>
      </c>
      <c r="R343" t="s">
        <v>682</v>
      </c>
      <c r="S343" t="s">
        <v>683</v>
      </c>
      <c r="Z343" t="s">
        <v>684</v>
      </c>
      <c r="AD343" t="s">
        <v>2202</v>
      </c>
      <c r="AE343" t="s">
        <v>684</v>
      </c>
      <c r="AN343" t="s">
        <v>1430</v>
      </c>
      <c r="AS343" t="s">
        <v>1431</v>
      </c>
    </row>
    <row r="344" spans="1:46" x14ac:dyDescent="0.2">
      <c r="A344" t="s">
        <v>35</v>
      </c>
      <c r="B344" t="s">
        <v>7656</v>
      </c>
      <c r="C344" t="s">
        <v>7657</v>
      </c>
      <c r="D344" t="s">
        <v>38</v>
      </c>
      <c r="E344" t="s">
        <v>39</v>
      </c>
      <c r="F344" t="s">
        <v>9942</v>
      </c>
      <c r="G344">
        <v>0.52829341110368999</v>
      </c>
      <c r="H344">
        <f t="shared" si="5"/>
        <v>1.4422221565653373</v>
      </c>
      <c r="I344">
        <v>5.6374407365194796E-3</v>
      </c>
      <c r="L344" t="s">
        <v>9246</v>
      </c>
      <c r="R344" t="s">
        <v>6797</v>
      </c>
      <c r="S344" t="s">
        <v>6798</v>
      </c>
      <c r="W344" t="s">
        <v>8933</v>
      </c>
      <c r="Z344" t="s">
        <v>1095</v>
      </c>
      <c r="AE344" t="s">
        <v>1095</v>
      </c>
      <c r="AG344" t="s">
        <v>1095</v>
      </c>
      <c r="AH344" t="s">
        <v>8933</v>
      </c>
    </row>
    <row r="345" spans="1:46" x14ac:dyDescent="0.2">
      <c r="A345" t="s">
        <v>35</v>
      </c>
      <c r="B345" t="s">
        <v>7656</v>
      </c>
      <c r="C345" t="s">
        <v>7657</v>
      </c>
      <c r="D345" t="s">
        <v>38</v>
      </c>
      <c r="E345" t="s">
        <v>39</v>
      </c>
      <c r="F345" t="s">
        <v>8388</v>
      </c>
      <c r="G345">
        <v>0.52808646680876703</v>
      </c>
      <c r="H345">
        <f t="shared" si="5"/>
        <v>1.4420152949390572</v>
      </c>
      <c r="I345">
        <v>5.6941608010320404E-3</v>
      </c>
      <c r="J345" t="s">
        <v>8389</v>
      </c>
      <c r="K345" t="s">
        <v>8390</v>
      </c>
      <c r="L345" t="s">
        <v>8391</v>
      </c>
      <c r="M345" t="s">
        <v>44</v>
      </c>
      <c r="N345" t="s">
        <v>62</v>
      </c>
      <c r="O345" t="s">
        <v>63</v>
      </c>
      <c r="Z345" t="s">
        <v>3042</v>
      </c>
      <c r="AB345" t="s">
        <v>3042</v>
      </c>
      <c r="AH345" t="s">
        <v>605</v>
      </c>
      <c r="AN345" t="s">
        <v>9787</v>
      </c>
      <c r="AP345" t="s">
        <v>8727</v>
      </c>
      <c r="AR345" t="s">
        <v>10053</v>
      </c>
    </row>
    <row r="346" spans="1:46" x14ac:dyDescent="0.2">
      <c r="A346" t="s">
        <v>35</v>
      </c>
      <c r="B346" t="s">
        <v>7656</v>
      </c>
      <c r="C346" t="s">
        <v>7657</v>
      </c>
      <c r="D346" t="s">
        <v>38</v>
      </c>
      <c r="E346" t="s">
        <v>39</v>
      </c>
      <c r="F346" t="s">
        <v>8494</v>
      </c>
      <c r="G346">
        <v>0.52796911102269695</v>
      </c>
      <c r="H346">
        <f t="shared" si="5"/>
        <v>1.4418979992175727</v>
      </c>
      <c r="I346">
        <v>3.1937628557795097E-2</v>
      </c>
      <c r="K346" t="s">
        <v>8495</v>
      </c>
      <c r="L346" t="s">
        <v>8496</v>
      </c>
      <c r="M346" t="s">
        <v>137</v>
      </c>
      <c r="R346" t="s">
        <v>8497</v>
      </c>
      <c r="S346" t="s">
        <v>8498</v>
      </c>
      <c r="T346" t="s">
        <v>8499</v>
      </c>
      <c r="U346" t="s">
        <v>8500</v>
      </c>
      <c r="W346" t="s">
        <v>8501</v>
      </c>
      <c r="Z346" t="s">
        <v>8502</v>
      </c>
      <c r="AE346" t="s">
        <v>8503</v>
      </c>
      <c r="AH346" t="s">
        <v>8504</v>
      </c>
      <c r="AN346" t="s">
        <v>2345</v>
      </c>
    </row>
    <row r="347" spans="1:46" x14ac:dyDescent="0.2">
      <c r="A347" t="s">
        <v>35</v>
      </c>
      <c r="B347" t="s">
        <v>7656</v>
      </c>
      <c r="C347" t="s">
        <v>7657</v>
      </c>
      <c r="D347" t="s">
        <v>38</v>
      </c>
      <c r="E347" t="s">
        <v>39</v>
      </c>
      <c r="F347" t="s">
        <v>9260</v>
      </c>
      <c r="G347">
        <v>0.52790744442124504</v>
      </c>
      <c r="H347">
        <f t="shared" si="5"/>
        <v>1.4418363680020871</v>
      </c>
      <c r="I347">
        <v>5.6759205189367999E-3</v>
      </c>
      <c r="J347" t="s">
        <v>9261</v>
      </c>
      <c r="K347" t="s">
        <v>9262</v>
      </c>
      <c r="L347" t="s">
        <v>9263</v>
      </c>
      <c r="M347" t="s">
        <v>44</v>
      </c>
      <c r="N347" t="s">
        <v>9264</v>
      </c>
      <c r="O347" t="s">
        <v>9265</v>
      </c>
      <c r="P347" t="s">
        <v>8492</v>
      </c>
      <c r="Q347" t="s">
        <v>8493</v>
      </c>
      <c r="AN347" t="s">
        <v>5087</v>
      </c>
      <c r="AS347" t="s">
        <v>1119</v>
      </c>
    </row>
    <row r="348" spans="1:46" x14ac:dyDescent="0.2">
      <c r="A348" t="s">
        <v>35</v>
      </c>
      <c r="B348" t="s">
        <v>7656</v>
      </c>
      <c r="C348" t="s">
        <v>7657</v>
      </c>
      <c r="D348" t="s">
        <v>38</v>
      </c>
      <c r="E348" t="s">
        <v>39</v>
      </c>
      <c r="F348" t="s">
        <v>6497</v>
      </c>
      <c r="G348">
        <v>0.52724439701226</v>
      </c>
      <c r="H348">
        <f t="shared" si="5"/>
        <v>1.4411738674808789</v>
      </c>
      <c r="I348">
        <v>6.4478576599984498E-4</v>
      </c>
      <c r="J348" t="s">
        <v>6498</v>
      </c>
      <c r="K348" t="s">
        <v>6499</v>
      </c>
      <c r="L348" t="s">
        <v>6500</v>
      </c>
      <c r="M348" t="s">
        <v>6501</v>
      </c>
      <c r="N348" t="s">
        <v>6502</v>
      </c>
      <c r="O348" t="s">
        <v>6503</v>
      </c>
      <c r="P348" t="s">
        <v>9062</v>
      </c>
      <c r="Q348" t="s">
        <v>9063</v>
      </c>
      <c r="R348" t="s">
        <v>6506</v>
      </c>
      <c r="S348" t="s">
        <v>6507</v>
      </c>
      <c r="T348" t="s">
        <v>5804</v>
      </c>
      <c r="U348" t="s">
        <v>5805</v>
      </c>
      <c r="Z348" t="s">
        <v>6508</v>
      </c>
      <c r="AE348" t="s">
        <v>6509</v>
      </c>
      <c r="AJ348" t="s">
        <v>2877</v>
      </c>
      <c r="AN348" t="s">
        <v>1430</v>
      </c>
      <c r="AS348" t="s">
        <v>1431</v>
      </c>
    </row>
    <row r="349" spans="1:46" x14ac:dyDescent="0.2">
      <c r="A349" t="s">
        <v>35</v>
      </c>
      <c r="B349" t="s">
        <v>7656</v>
      </c>
      <c r="C349" t="s">
        <v>7657</v>
      </c>
      <c r="D349" t="s">
        <v>38</v>
      </c>
      <c r="E349" t="s">
        <v>39</v>
      </c>
      <c r="F349" t="s">
        <v>9064</v>
      </c>
      <c r="G349">
        <v>0.52558280380335098</v>
      </c>
      <c r="H349">
        <f t="shared" si="5"/>
        <v>1.4395149817274586</v>
      </c>
      <c r="I349">
        <v>7.2888832783916998E-3</v>
      </c>
      <c r="J349" t="s">
        <v>9065</v>
      </c>
      <c r="K349" t="s">
        <v>9066</v>
      </c>
      <c r="L349" t="s">
        <v>9067</v>
      </c>
      <c r="M349" t="s">
        <v>9068</v>
      </c>
      <c r="N349" t="s">
        <v>9069</v>
      </c>
      <c r="O349" t="s">
        <v>9070</v>
      </c>
      <c r="P349" t="s">
        <v>9071</v>
      </c>
      <c r="Q349" t="s">
        <v>9072</v>
      </c>
      <c r="R349" t="s">
        <v>9073</v>
      </c>
      <c r="S349" t="s">
        <v>9074</v>
      </c>
      <c r="T349" t="s">
        <v>8499</v>
      </c>
      <c r="U349" t="s">
        <v>8500</v>
      </c>
      <c r="Z349" t="s">
        <v>8583</v>
      </c>
      <c r="AA349" t="s">
        <v>8584</v>
      </c>
      <c r="AE349" t="s">
        <v>143</v>
      </c>
      <c r="AH349" t="s">
        <v>144</v>
      </c>
      <c r="AJ349" t="s">
        <v>9075</v>
      </c>
      <c r="AN349" t="s">
        <v>8797</v>
      </c>
    </row>
    <row r="350" spans="1:46" x14ac:dyDescent="0.2">
      <c r="A350" t="s">
        <v>35</v>
      </c>
      <c r="B350" t="s">
        <v>7656</v>
      </c>
      <c r="C350" t="s">
        <v>7657</v>
      </c>
      <c r="D350" t="s">
        <v>38</v>
      </c>
      <c r="E350" t="s">
        <v>39</v>
      </c>
      <c r="F350" t="s">
        <v>8756</v>
      </c>
      <c r="G350">
        <v>0.52510769022619996</v>
      </c>
      <c r="H350">
        <f t="shared" si="5"/>
        <v>1.4390409934710067</v>
      </c>
      <c r="I350">
        <v>2.9633715775179301E-2</v>
      </c>
      <c r="K350" t="s">
        <v>8757</v>
      </c>
      <c r="L350" t="s">
        <v>8758</v>
      </c>
      <c r="M350" t="s">
        <v>137</v>
      </c>
      <c r="R350" t="s">
        <v>216</v>
      </c>
      <c r="S350" t="s">
        <v>217</v>
      </c>
      <c r="T350" t="s">
        <v>8386</v>
      </c>
      <c r="U350" t="s">
        <v>8387</v>
      </c>
      <c r="Z350" t="s">
        <v>218</v>
      </c>
      <c r="AH350" t="s">
        <v>222</v>
      </c>
      <c r="AN350" t="s">
        <v>3043</v>
      </c>
      <c r="AP350" t="s">
        <v>6718</v>
      </c>
      <c r="AR350" t="s">
        <v>7382</v>
      </c>
    </row>
    <row r="351" spans="1:46" x14ac:dyDescent="0.2">
      <c r="A351" t="s">
        <v>35</v>
      </c>
      <c r="B351" t="s">
        <v>7656</v>
      </c>
      <c r="C351" t="s">
        <v>7657</v>
      </c>
      <c r="D351" t="s">
        <v>38</v>
      </c>
      <c r="E351" t="s">
        <v>39</v>
      </c>
      <c r="F351" t="s">
        <v>9199</v>
      </c>
      <c r="G351">
        <v>0.52489679368691899</v>
      </c>
      <c r="H351">
        <f t="shared" si="5"/>
        <v>1.4388306464638172</v>
      </c>
      <c r="I351">
        <v>4.74983492251424E-2</v>
      </c>
      <c r="L351" t="s">
        <v>9200</v>
      </c>
      <c r="W351" t="s">
        <v>2518</v>
      </c>
      <c r="Z351" t="s">
        <v>2519</v>
      </c>
      <c r="AD351" t="s">
        <v>3725</v>
      </c>
      <c r="AE351" t="s">
        <v>2519</v>
      </c>
      <c r="AG351" t="s">
        <v>2519</v>
      </c>
      <c r="AH351" t="s">
        <v>1976</v>
      </c>
      <c r="AJ351" t="s">
        <v>2520</v>
      </c>
      <c r="AN351" t="s">
        <v>10080</v>
      </c>
      <c r="AS351" t="s">
        <v>3164</v>
      </c>
      <c r="AT351" t="s">
        <v>10081</v>
      </c>
    </row>
    <row r="352" spans="1:46" x14ac:dyDescent="0.2">
      <c r="A352" t="s">
        <v>35</v>
      </c>
      <c r="B352" t="s">
        <v>7656</v>
      </c>
      <c r="C352" t="s">
        <v>7657</v>
      </c>
      <c r="D352" t="s">
        <v>38</v>
      </c>
      <c r="E352" t="s">
        <v>39</v>
      </c>
      <c r="F352" t="s">
        <v>5526</v>
      </c>
      <c r="G352">
        <v>0.52382932105453095</v>
      </c>
      <c r="H352">
        <f t="shared" si="5"/>
        <v>1.4377664269222219</v>
      </c>
      <c r="I352">
        <v>1.0876601706152299E-2</v>
      </c>
      <c r="J352" t="s">
        <v>5527</v>
      </c>
      <c r="K352" t="s">
        <v>5528</v>
      </c>
      <c r="L352" t="s">
        <v>5529</v>
      </c>
      <c r="M352" t="s">
        <v>5529</v>
      </c>
      <c r="N352" t="s">
        <v>5530</v>
      </c>
      <c r="O352" t="s">
        <v>5531</v>
      </c>
      <c r="P352" t="s">
        <v>8472</v>
      </c>
      <c r="Q352" t="s">
        <v>8473</v>
      </c>
      <c r="R352" t="s">
        <v>5532</v>
      </c>
      <c r="S352" t="s">
        <v>5533</v>
      </c>
      <c r="T352" t="s">
        <v>5370</v>
      </c>
      <c r="U352" t="s">
        <v>5371</v>
      </c>
      <c r="W352" t="s">
        <v>5534</v>
      </c>
      <c r="Z352" t="s">
        <v>5535</v>
      </c>
      <c r="AB352" t="s">
        <v>5536</v>
      </c>
      <c r="AD352" t="s">
        <v>5537</v>
      </c>
      <c r="AH352" t="s">
        <v>5534</v>
      </c>
    </row>
    <row r="353" spans="1:49" x14ac:dyDescent="0.2">
      <c r="A353" t="s">
        <v>35</v>
      </c>
      <c r="B353" t="s">
        <v>7656</v>
      </c>
      <c r="C353" t="s">
        <v>7657</v>
      </c>
      <c r="D353" t="s">
        <v>38</v>
      </c>
      <c r="E353" t="s">
        <v>39</v>
      </c>
      <c r="F353" t="s">
        <v>8807</v>
      </c>
      <c r="G353">
        <v>0.52313060822017299</v>
      </c>
      <c r="H353">
        <f t="shared" si="5"/>
        <v>1.4370702696608488</v>
      </c>
      <c r="I353">
        <v>1.2403412607927501E-2</v>
      </c>
      <c r="J353" t="s">
        <v>8808</v>
      </c>
      <c r="K353" t="s">
        <v>8809</v>
      </c>
      <c r="L353" t="s">
        <v>8810</v>
      </c>
      <c r="M353" t="s">
        <v>44</v>
      </c>
      <c r="N353" t="s">
        <v>8811</v>
      </c>
      <c r="O353" t="s">
        <v>8812</v>
      </c>
      <c r="P353" t="s">
        <v>3407</v>
      </c>
      <c r="Q353" t="s">
        <v>3408</v>
      </c>
      <c r="R353" t="s">
        <v>3884</v>
      </c>
      <c r="S353" t="s">
        <v>3885</v>
      </c>
      <c r="T353" t="s">
        <v>8386</v>
      </c>
      <c r="U353" t="s">
        <v>8387</v>
      </c>
      <c r="W353" t="s">
        <v>245</v>
      </c>
      <c r="Z353" t="s">
        <v>3886</v>
      </c>
      <c r="AH353" t="s">
        <v>245</v>
      </c>
      <c r="AN353" t="s">
        <v>4918</v>
      </c>
    </row>
    <row r="354" spans="1:49" x14ac:dyDescent="0.2">
      <c r="A354" t="s">
        <v>35</v>
      </c>
      <c r="B354" t="s">
        <v>7656</v>
      </c>
      <c r="C354" t="s">
        <v>7657</v>
      </c>
      <c r="D354" t="s">
        <v>38</v>
      </c>
      <c r="E354" t="s">
        <v>39</v>
      </c>
      <c r="F354" t="s">
        <v>10382</v>
      </c>
      <c r="G354">
        <v>0.52277175226164097</v>
      </c>
      <c r="H354">
        <f t="shared" si="5"/>
        <v>1.4367128572611112</v>
      </c>
      <c r="I354">
        <v>3.1357009734515298E-3</v>
      </c>
      <c r="J354" t="s">
        <v>10383</v>
      </c>
      <c r="K354" t="s">
        <v>10384</v>
      </c>
      <c r="L354" t="s">
        <v>10385</v>
      </c>
      <c r="M354" t="s">
        <v>44</v>
      </c>
      <c r="N354" t="s">
        <v>8535</v>
      </c>
      <c r="O354" t="s">
        <v>8536</v>
      </c>
      <c r="P354" t="s">
        <v>8492</v>
      </c>
      <c r="Q354" t="s">
        <v>8493</v>
      </c>
      <c r="AN354" t="s">
        <v>139</v>
      </c>
    </row>
    <row r="355" spans="1:49" x14ac:dyDescent="0.2">
      <c r="A355" t="s">
        <v>35</v>
      </c>
      <c r="B355" t="s">
        <v>7656</v>
      </c>
      <c r="C355" t="s">
        <v>7657</v>
      </c>
      <c r="D355" t="s">
        <v>38</v>
      </c>
      <c r="E355" t="s">
        <v>39</v>
      </c>
      <c r="F355" t="s">
        <v>8798</v>
      </c>
      <c r="G355">
        <v>0.51864567104911796</v>
      </c>
      <c r="H355">
        <f t="shared" si="5"/>
        <v>1.4326097551783685</v>
      </c>
      <c r="I355">
        <v>8.7226738193264992E-3</v>
      </c>
      <c r="AN355" t="s">
        <v>4996</v>
      </c>
    </row>
    <row r="356" spans="1:49" x14ac:dyDescent="0.2">
      <c r="A356" t="s">
        <v>35</v>
      </c>
      <c r="B356" t="s">
        <v>7656</v>
      </c>
      <c r="C356" t="s">
        <v>7657</v>
      </c>
      <c r="D356" t="s">
        <v>38</v>
      </c>
      <c r="E356" t="s">
        <v>39</v>
      </c>
      <c r="F356" t="s">
        <v>8840</v>
      </c>
      <c r="G356">
        <v>0.518452159805461</v>
      </c>
      <c r="H356">
        <f t="shared" si="5"/>
        <v>1.4324176095786678</v>
      </c>
      <c r="I356">
        <v>1.8157278491397401E-2</v>
      </c>
      <c r="J356" t="s">
        <v>8668</v>
      </c>
      <c r="K356" t="s">
        <v>8669</v>
      </c>
      <c r="L356" t="s">
        <v>8670</v>
      </c>
      <c r="M356" t="s">
        <v>8671</v>
      </c>
      <c r="N356" t="s">
        <v>8672</v>
      </c>
      <c r="O356" t="s">
        <v>8673</v>
      </c>
      <c r="R356" t="s">
        <v>8841</v>
      </c>
      <c r="S356" t="s">
        <v>8842</v>
      </c>
      <c r="W356" t="s">
        <v>245</v>
      </c>
      <c r="Z356" t="s">
        <v>5435</v>
      </c>
      <c r="AA356" t="s">
        <v>8677</v>
      </c>
      <c r="AB356" t="s">
        <v>8678</v>
      </c>
      <c r="AH356" t="s">
        <v>245</v>
      </c>
      <c r="AN356" t="s">
        <v>9884</v>
      </c>
      <c r="AS356" t="s">
        <v>9124</v>
      </c>
    </row>
    <row r="357" spans="1:49" x14ac:dyDescent="0.2">
      <c r="A357" t="s">
        <v>35</v>
      </c>
      <c r="B357" t="s">
        <v>7656</v>
      </c>
      <c r="C357" t="s">
        <v>7657</v>
      </c>
      <c r="D357" t="s">
        <v>38</v>
      </c>
      <c r="E357" t="s">
        <v>39</v>
      </c>
      <c r="F357" t="s">
        <v>9398</v>
      </c>
      <c r="G357">
        <v>0.51681577819693103</v>
      </c>
      <c r="H357">
        <f t="shared" si="5"/>
        <v>1.4307938062567254</v>
      </c>
      <c r="I357">
        <v>6.0770865618981797E-3</v>
      </c>
      <c r="J357" t="s">
        <v>9399</v>
      </c>
      <c r="K357" t="s">
        <v>9400</v>
      </c>
      <c r="L357" t="s">
        <v>9401</v>
      </c>
      <c r="M357" t="s">
        <v>9402</v>
      </c>
      <c r="N357" t="s">
        <v>9403</v>
      </c>
      <c r="O357" t="s">
        <v>9404</v>
      </c>
      <c r="P357" t="s">
        <v>3407</v>
      </c>
      <c r="Q357" t="s">
        <v>3408</v>
      </c>
      <c r="Z357" t="s">
        <v>2430</v>
      </c>
      <c r="AG357" t="s">
        <v>2430</v>
      </c>
      <c r="AH357" t="s">
        <v>2431</v>
      </c>
      <c r="AJ357" t="s">
        <v>6041</v>
      </c>
      <c r="AN357" t="s">
        <v>5695</v>
      </c>
      <c r="AP357" t="s">
        <v>5696</v>
      </c>
    </row>
    <row r="358" spans="1:49" x14ac:dyDescent="0.2">
      <c r="A358" t="s">
        <v>35</v>
      </c>
      <c r="B358" t="s">
        <v>7656</v>
      </c>
      <c r="C358" t="s">
        <v>7657</v>
      </c>
      <c r="D358" t="s">
        <v>38</v>
      </c>
      <c r="E358" t="s">
        <v>39</v>
      </c>
      <c r="F358" t="s">
        <v>9247</v>
      </c>
      <c r="G358">
        <v>0.51487228087629999</v>
      </c>
      <c r="H358">
        <f t="shared" si="5"/>
        <v>1.4288676391323469</v>
      </c>
      <c r="I358">
        <v>4.4038239157512399E-2</v>
      </c>
      <c r="Z358" t="s">
        <v>2430</v>
      </c>
      <c r="AD358" t="s">
        <v>9248</v>
      </c>
      <c r="AG358" t="s">
        <v>2430</v>
      </c>
      <c r="AH358" t="s">
        <v>2431</v>
      </c>
    </row>
    <row r="359" spans="1:49" x14ac:dyDescent="0.2">
      <c r="A359" t="s">
        <v>35</v>
      </c>
      <c r="B359" t="s">
        <v>7656</v>
      </c>
      <c r="C359" t="s">
        <v>7657</v>
      </c>
      <c r="D359" t="s">
        <v>38</v>
      </c>
      <c r="E359" t="s">
        <v>39</v>
      </c>
      <c r="F359" t="s">
        <v>9981</v>
      </c>
      <c r="G359">
        <v>0.51392393333472497</v>
      </c>
      <c r="H359">
        <f t="shared" si="5"/>
        <v>1.427928689596655</v>
      </c>
      <c r="I359">
        <v>4.6685187511108298E-2</v>
      </c>
      <c r="J359" t="s">
        <v>9982</v>
      </c>
      <c r="K359" t="s">
        <v>9983</v>
      </c>
      <c r="L359" t="s">
        <v>9984</v>
      </c>
      <c r="M359" t="s">
        <v>44</v>
      </c>
      <c r="N359" t="s">
        <v>9985</v>
      </c>
      <c r="O359" t="s">
        <v>9986</v>
      </c>
      <c r="P359" t="s">
        <v>9755</v>
      </c>
      <c r="Q359" t="s">
        <v>9756</v>
      </c>
      <c r="R359" t="s">
        <v>9987</v>
      </c>
      <c r="S359" t="s">
        <v>9988</v>
      </c>
      <c r="T359" t="s">
        <v>9759</v>
      </c>
      <c r="U359" t="s">
        <v>9760</v>
      </c>
      <c r="V359" t="s">
        <v>9989</v>
      </c>
      <c r="Z359" t="s">
        <v>9990</v>
      </c>
      <c r="AH359" t="s">
        <v>9991</v>
      </c>
      <c r="AI359" t="s">
        <v>9992</v>
      </c>
      <c r="AJ359" t="s">
        <v>9993</v>
      </c>
      <c r="AN359" t="s">
        <v>10098</v>
      </c>
    </row>
    <row r="360" spans="1:49" x14ac:dyDescent="0.2">
      <c r="A360" t="s">
        <v>35</v>
      </c>
      <c r="B360" t="s">
        <v>7656</v>
      </c>
      <c r="C360" t="s">
        <v>7657</v>
      </c>
      <c r="D360" t="s">
        <v>38</v>
      </c>
      <c r="E360" t="s">
        <v>39</v>
      </c>
      <c r="F360" t="s">
        <v>10300</v>
      </c>
      <c r="G360">
        <v>0.513864575327724</v>
      </c>
      <c r="H360">
        <f t="shared" si="5"/>
        <v>1.4278699403425712</v>
      </c>
      <c r="I360">
        <v>3.2434844712684797E-2</v>
      </c>
      <c r="J360" t="s">
        <v>8760</v>
      </c>
      <c r="K360" t="s">
        <v>8761</v>
      </c>
      <c r="L360" t="s">
        <v>8762</v>
      </c>
      <c r="M360" t="s">
        <v>44</v>
      </c>
      <c r="N360" t="s">
        <v>8763</v>
      </c>
      <c r="O360" t="s">
        <v>8764</v>
      </c>
      <c r="R360" t="s">
        <v>8765</v>
      </c>
      <c r="S360" t="s">
        <v>8766</v>
      </c>
      <c r="T360" t="s">
        <v>5214</v>
      </c>
      <c r="U360" t="s">
        <v>5215</v>
      </c>
      <c r="V360" t="s">
        <v>8767</v>
      </c>
      <c r="Z360" t="s">
        <v>8412</v>
      </c>
      <c r="AH360" t="s">
        <v>8768</v>
      </c>
      <c r="AI360" t="s">
        <v>8767</v>
      </c>
      <c r="AJ360" t="s">
        <v>8769</v>
      </c>
      <c r="AN360" t="s">
        <v>5713</v>
      </c>
    </row>
    <row r="361" spans="1:49" x14ac:dyDescent="0.2">
      <c r="A361" t="s">
        <v>35</v>
      </c>
      <c r="B361" t="s">
        <v>7656</v>
      </c>
      <c r="C361" t="s">
        <v>7657</v>
      </c>
      <c r="D361" t="s">
        <v>38</v>
      </c>
      <c r="E361" t="s">
        <v>39</v>
      </c>
      <c r="F361" t="s">
        <v>9978</v>
      </c>
      <c r="G361">
        <v>0.51207964151525298</v>
      </c>
      <c r="H361">
        <f t="shared" si="5"/>
        <v>1.4261044408507417</v>
      </c>
      <c r="I361">
        <v>2.8495815839749599E-3</v>
      </c>
      <c r="J361" t="s">
        <v>9840</v>
      </c>
      <c r="K361" t="s">
        <v>9841</v>
      </c>
      <c r="L361" t="s">
        <v>9842</v>
      </c>
      <c r="M361" t="s">
        <v>9842</v>
      </c>
      <c r="N361" t="s">
        <v>9843</v>
      </c>
      <c r="O361" t="s">
        <v>9844</v>
      </c>
      <c r="P361" t="s">
        <v>9845</v>
      </c>
      <c r="Q361" t="s">
        <v>9846</v>
      </c>
      <c r="R361" t="s">
        <v>4542</v>
      </c>
      <c r="S361" t="s">
        <v>4543</v>
      </c>
      <c r="T361" t="s">
        <v>8386</v>
      </c>
      <c r="U361" t="s">
        <v>8387</v>
      </c>
      <c r="W361" t="s">
        <v>1553</v>
      </c>
      <c r="Z361" t="s">
        <v>9979</v>
      </c>
      <c r="AB361" t="s">
        <v>4545</v>
      </c>
      <c r="AD361" t="s">
        <v>4546</v>
      </c>
      <c r="AE361" t="s">
        <v>4544</v>
      </c>
      <c r="AH361" t="s">
        <v>1553</v>
      </c>
      <c r="AN361" t="s">
        <v>10105</v>
      </c>
      <c r="AP361" t="s">
        <v>8976</v>
      </c>
      <c r="AR361" t="s">
        <v>10106</v>
      </c>
    </row>
    <row r="362" spans="1:49" x14ac:dyDescent="0.2">
      <c r="A362" t="s">
        <v>35</v>
      </c>
      <c r="B362" t="s">
        <v>7656</v>
      </c>
      <c r="C362" t="s">
        <v>7657</v>
      </c>
      <c r="D362" t="s">
        <v>38</v>
      </c>
      <c r="E362" t="s">
        <v>39</v>
      </c>
      <c r="F362" t="s">
        <v>9299</v>
      </c>
      <c r="G362">
        <v>0.51125234947304898</v>
      </c>
      <c r="H362">
        <f t="shared" si="5"/>
        <v>1.4252868968683314</v>
      </c>
      <c r="I362">
        <v>1.8882559378192498E-2</v>
      </c>
      <c r="J362" t="s">
        <v>9300</v>
      </c>
      <c r="K362" t="s">
        <v>9301</v>
      </c>
      <c r="L362" t="s">
        <v>9302</v>
      </c>
      <c r="M362" t="s">
        <v>9303</v>
      </c>
      <c r="N362" t="s">
        <v>9304</v>
      </c>
      <c r="O362" t="s">
        <v>9305</v>
      </c>
      <c r="P362" t="s">
        <v>8916</v>
      </c>
      <c r="Q362" t="s">
        <v>8917</v>
      </c>
      <c r="R362" t="s">
        <v>9306</v>
      </c>
      <c r="S362" t="s">
        <v>9307</v>
      </c>
      <c r="T362" t="s">
        <v>8920</v>
      </c>
      <c r="U362" t="s">
        <v>8921</v>
      </c>
      <c r="Z362" t="s">
        <v>9308</v>
      </c>
      <c r="AN362" t="s">
        <v>1171</v>
      </c>
    </row>
    <row r="363" spans="1:49" x14ac:dyDescent="0.2">
      <c r="A363" t="s">
        <v>35</v>
      </c>
      <c r="B363" t="s">
        <v>7656</v>
      </c>
      <c r="C363" t="s">
        <v>7657</v>
      </c>
      <c r="D363" t="s">
        <v>38</v>
      </c>
      <c r="E363" t="s">
        <v>39</v>
      </c>
      <c r="F363" t="s">
        <v>10279</v>
      </c>
      <c r="G363">
        <v>0.51029837402844103</v>
      </c>
      <c r="H363">
        <f t="shared" si="5"/>
        <v>1.4243447440101475</v>
      </c>
      <c r="I363">
        <v>5.7526707723661204E-3</v>
      </c>
      <c r="J363" t="s">
        <v>10280</v>
      </c>
      <c r="K363" t="s">
        <v>10281</v>
      </c>
      <c r="L363" t="s">
        <v>10282</v>
      </c>
      <c r="M363" t="s">
        <v>10283</v>
      </c>
      <c r="N363" t="s">
        <v>10012</v>
      </c>
      <c r="O363" t="s">
        <v>10013</v>
      </c>
      <c r="R363" t="s">
        <v>1643</v>
      </c>
      <c r="S363" t="s">
        <v>1644</v>
      </c>
      <c r="T363" t="s">
        <v>5214</v>
      </c>
      <c r="U363" t="s">
        <v>5215</v>
      </c>
      <c r="W363" t="s">
        <v>816</v>
      </c>
      <c r="AH363" t="s">
        <v>816</v>
      </c>
      <c r="AN363" t="s">
        <v>10125</v>
      </c>
      <c r="AR363" t="s">
        <v>7240</v>
      </c>
      <c r="AU363" t="s">
        <v>10126</v>
      </c>
    </row>
    <row r="364" spans="1:49" x14ac:dyDescent="0.2">
      <c r="A364" t="s">
        <v>35</v>
      </c>
      <c r="B364" t="s">
        <v>7656</v>
      </c>
      <c r="C364" t="s">
        <v>7657</v>
      </c>
      <c r="D364" t="s">
        <v>38</v>
      </c>
      <c r="E364" t="s">
        <v>39</v>
      </c>
      <c r="F364" t="s">
        <v>6910</v>
      </c>
      <c r="G364">
        <v>0.51015636482025395</v>
      </c>
      <c r="H364">
        <f t="shared" si="5"/>
        <v>1.4242045479820036</v>
      </c>
      <c r="I364">
        <v>8.9793866772005793E-3</v>
      </c>
      <c r="J364" t="s">
        <v>6911</v>
      </c>
      <c r="K364" t="s">
        <v>6912</v>
      </c>
      <c r="L364" t="s">
        <v>6913</v>
      </c>
      <c r="M364" t="s">
        <v>44</v>
      </c>
      <c r="N364" t="s">
        <v>6914</v>
      </c>
      <c r="O364" t="s">
        <v>6915</v>
      </c>
      <c r="P364" t="s">
        <v>9503</v>
      </c>
      <c r="Q364" t="s">
        <v>9504</v>
      </c>
      <c r="R364" t="s">
        <v>2663</v>
      </c>
      <c r="S364" t="s">
        <v>2664</v>
      </c>
      <c r="T364" t="s">
        <v>9818</v>
      </c>
      <c r="U364" t="s">
        <v>9819</v>
      </c>
      <c r="W364" t="s">
        <v>2090</v>
      </c>
      <c r="Z364" t="s">
        <v>2665</v>
      </c>
      <c r="AH364" t="s">
        <v>2666</v>
      </c>
      <c r="AI364" t="s">
        <v>5734</v>
      </c>
      <c r="AJ364" t="s">
        <v>2668</v>
      </c>
      <c r="AN364" t="s">
        <v>10136</v>
      </c>
    </row>
    <row r="365" spans="1:49" x14ac:dyDescent="0.2">
      <c r="A365" t="s">
        <v>35</v>
      </c>
      <c r="B365" t="s">
        <v>7656</v>
      </c>
      <c r="C365" t="s">
        <v>7657</v>
      </c>
      <c r="D365" t="s">
        <v>38</v>
      </c>
      <c r="E365" t="s">
        <v>39</v>
      </c>
      <c r="F365" t="s">
        <v>7624</v>
      </c>
      <c r="G365">
        <v>0.50979532616303602</v>
      </c>
      <c r="H365">
        <f t="shared" si="5"/>
        <v>1.4238481812175361</v>
      </c>
      <c r="I365">
        <v>4.7141601470736698E-2</v>
      </c>
      <c r="AN365" t="s">
        <v>3163</v>
      </c>
      <c r="AS365" t="s">
        <v>8445</v>
      </c>
      <c r="AT365" t="s">
        <v>10139</v>
      </c>
    </row>
    <row r="366" spans="1:49" x14ac:dyDescent="0.2">
      <c r="A366" t="s">
        <v>35</v>
      </c>
      <c r="B366" t="s">
        <v>7656</v>
      </c>
      <c r="C366" t="s">
        <v>7657</v>
      </c>
      <c r="D366" t="s">
        <v>38</v>
      </c>
      <c r="E366" t="s">
        <v>39</v>
      </c>
      <c r="F366" t="s">
        <v>9370</v>
      </c>
      <c r="G366">
        <v>0.50827564186223295</v>
      </c>
      <c r="H366">
        <f t="shared" si="5"/>
        <v>1.4223491391946936</v>
      </c>
      <c r="I366">
        <v>2.57006673922472E-2</v>
      </c>
      <c r="J366" t="s">
        <v>9371</v>
      </c>
      <c r="K366" t="s">
        <v>9372</v>
      </c>
      <c r="L366" t="s">
        <v>9373</v>
      </c>
      <c r="M366" t="s">
        <v>9374</v>
      </c>
      <c r="N366" t="s">
        <v>9375</v>
      </c>
      <c r="O366" t="s">
        <v>9376</v>
      </c>
      <c r="P366" t="s">
        <v>9377</v>
      </c>
      <c r="Q366" t="s">
        <v>9378</v>
      </c>
      <c r="R366" t="s">
        <v>9379</v>
      </c>
      <c r="S366" t="s">
        <v>9380</v>
      </c>
      <c r="T366" t="s">
        <v>9381</v>
      </c>
      <c r="U366" t="s">
        <v>9382</v>
      </c>
      <c r="Z366" t="s">
        <v>9383</v>
      </c>
      <c r="AD366" t="s">
        <v>9384</v>
      </c>
      <c r="AG366" t="s">
        <v>8722</v>
      </c>
      <c r="AN366" t="s">
        <v>10153</v>
      </c>
      <c r="AR366" t="s">
        <v>10154</v>
      </c>
      <c r="AS366" t="s">
        <v>10155</v>
      </c>
    </row>
    <row r="367" spans="1:49" x14ac:dyDescent="0.2">
      <c r="A367" t="s">
        <v>35</v>
      </c>
      <c r="B367" t="s">
        <v>7656</v>
      </c>
      <c r="C367" t="s">
        <v>7657</v>
      </c>
      <c r="D367" t="s">
        <v>38</v>
      </c>
      <c r="E367" t="s">
        <v>39</v>
      </c>
      <c r="F367" t="s">
        <v>10083</v>
      </c>
      <c r="G367">
        <v>0.50775503352221596</v>
      </c>
      <c r="H367">
        <f t="shared" si="5"/>
        <v>1.4218359654372503</v>
      </c>
      <c r="I367">
        <v>2.26896705667257E-2</v>
      </c>
      <c r="J367" t="s">
        <v>8662</v>
      </c>
      <c r="K367" t="s">
        <v>8663</v>
      </c>
      <c r="L367" t="s">
        <v>8664</v>
      </c>
      <c r="M367" t="s">
        <v>44</v>
      </c>
      <c r="N367" t="s">
        <v>8665</v>
      </c>
      <c r="O367" t="s">
        <v>8666</v>
      </c>
      <c r="P367" t="s">
        <v>8665</v>
      </c>
      <c r="Q367" t="s">
        <v>8666</v>
      </c>
      <c r="Z367" t="s">
        <v>138</v>
      </c>
      <c r="AN367" t="s">
        <v>8373</v>
      </c>
      <c r="AS367" t="s">
        <v>8374</v>
      </c>
    </row>
    <row r="368" spans="1:49" x14ac:dyDescent="0.2">
      <c r="A368" t="s">
        <v>35</v>
      </c>
      <c r="B368" t="s">
        <v>7656</v>
      </c>
      <c r="C368" t="s">
        <v>7657</v>
      </c>
      <c r="D368" t="s">
        <v>38</v>
      </c>
      <c r="E368" t="s">
        <v>39</v>
      </c>
      <c r="F368" t="s">
        <v>9004</v>
      </c>
      <c r="G368">
        <v>0.50561665677853695</v>
      </c>
      <c r="H368">
        <f t="shared" si="5"/>
        <v>1.4197300672968387</v>
      </c>
      <c r="I368">
        <v>4.3514243266538202E-2</v>
      </c>
      <c r="J368" t="s">
        <v>9005</v>
      </c>
      <c r="K368" t="s">
        <v>9006</v>
      </c>
      <c r="L368" t="s">
        <v>9007</v>
      </c>
      <c r="M368" t="s">
        <v>9008</v>
      </c>
      <c r="N368" t="s">
        <v>9009</v>
      </c>
      <c r="O368" t="s">
        <v>9010</v>
      </c>
      <c r="P368" t="s">
        <v>9011</v>
      </c>
      <c r="Q368" t="s">
        <v>9012</v>
      </c>
      <c r="R368" t="s">
        <v>9013</v>
      </c>
      <c r="S368" t="s">
        <v>9014</v>
      </c>
      <c r="T368" t="s">
        <v>9015</v>
      </c>
      <c r="U368" t="s">
        <v>9016</v>
      </c>
      <c r="W368" t="s">
        <v>9017</v>
      </c>
      <c r="Z368" t="s">
        <v>9018</v>
      </c>
      <c r="AA368" t="s">
        <v>9019</v>
      </c>
      <c r="AD368" t="s">
        <v>9020</v>
      </c>
      <c r="AG368" t="s">
        <v>9021</v>
      </c>
      <c r="AH368" t="s">
        <v>9022</v>
      </c>
      <c r="AJ368" t="s">
        <v>9023</v>
      </c>
      <c r="AN368" t="s">
        <v>10172</v>
      </c>
      <c r="AR368" t="s">
        <v>10173</v>
      </c>
      <c r="AW368" t="s">
        <v>10174</v>
      </c>
    </row>
    <row r="369" spans="1:49" x14ac:dyDescent="0.2">
      <c r="A369" t="s">
        <v>35</v>
      </c>
      <c r="B369" t="s">
        <v>7656</v>
      </c>
      <c r="C369" t="s">
        <v>7657</v>
      </c>
      <c r="D369" t="s">
        <v>38</v>
      </c>
      <c r="E369" t="s">
        <v>39</v>
      </c>
      <c r="F369" t="s">
        <v>9707</v>
      </c>
      <c r="G369">
        <v>0.505006159305322</v>
      </c>
      <c r="H369">
        <f t="shared" si="5"/>
        <v>1.4191294148839235</v>
      </c>
      <c r="I369">
        <v>1.1296237075375901E-2</v>
      </c>
      <c r="K369" t="s">
        <v>9708</v>
      </c>
      <c r="L369" t="s">
        <v>9709</v>
      </c>
      <c r="M369" t="s">
        <v>137</v>
      </c>
      <c r="V369" t="s">
        <v>8732</v>
      </c>
      <c r="Z369" t="s">
        <v>2918</v>
      </c>
      <c r="AH369" t="s">
        <v>605</v>
      </c>
      <c r="AJ369" t="s">
        <v>8733</v>
      </c>
      <c r="AN369" t="s">
        <v>10180</v>
      </c>
    </row>
    <row r="370" spans="1:49" x14ac:dyDescent="0.2">
      <c r="A370" t="s">
        <v>35</v>
      </c>
      <c r="B370" t="s">
        <v>7656</v>
      </c>
      <c r="C370" t="s">
        <v>7657</v>
      </c>
      <c r="D370" t="s">
        <v>38</v>
      </c>
      <c r="E370" t="s">
        <v>39</v>
      </c>
      <c r="F370" t="s">
        <v>6034</v>
      </c>
      <c r="G370">
        <v>0.50490497432230896</v>
      </c>
      <c r="H370">
        <f t="shared" si="5"/>
        <v>1.4190298861919926</v>
      </c>
      <c r="I370">
        <v>2.8362362126232998E-2</v>
      </c>
      <c r="J370" t="s">
        <v>6035</v>
      </c>
      <c r="K370" t="s">
        <v>6036</v>
      </c>
      <c r="L370" t="s">
        <v>6037</v>
      </c>
      <c r="M370" t="s">
        <v>6038</v>
      </c>
      <c r="N370" t="s">
        <v>6039</v>
      </c>
      <c r="O370" t="s">
        <v>6040</v>
      </c>
      <c r="P370" t="s">
        <v>8492</v>
      </c>
      <c r="Q370" t="s">
        <v>8493</v>
      </c>
      <c r="Z370" t="s">
        <v>2430</v>
      </c>
      <c r="AG370" t="s">
        <v>2430</v>
      </c>
      <c r="AH370" t="s">
        <v>2431</v>
      </c>
      <c r="AJ370" t="s">
        <v>6041</v>
      </c>
      <c r="AN370" t="s">
        <v>5695</v>
      </c>
      <c r="AP370" t="s">
        <v>5696</v>
      </c>
    </row>
    <row r="371" spans="1:49" x14ac:dyDescent="0.2">
      <c r="A371" t="s">
        <v>35</v>
      </c>
      <c r="B371" t="s">
        <v>7656</v>
      </c>
      <c r="C371" t="s">
        <v>7657</v>
      </c>
      <c r="D371" t="s">
        <v>38</v>
      </c>
      <c r="E371" t="s">
        <v>39</v>
      </c>
      <c r="F371" t="s">
        <v>9766</v>
      </c>
      <c r="G371">
        <v>0.50468631098987704</v>
      </c>
      <c r="H371">
        <f t="shared" si="5"/>
        <v>1.4188148259876825</v>
      </c>
      <c r="I371">
        <v>3.1049226012117698E-2</v>
      </c>
      <c r="J371" t="s">
        <v>8404</v>
      </c>
      <c r="K371" t="s">
        <v>8405</v>
      </c>
      <c r="L371" t="s">
        <v>8406</v>
      </c>
      <c r="M371" t="s">
        <v>44</v>
      </c>
      <c r="N371" t="s">
        <v>8407</v>
      </c>
      <c r="O371" t="s">
        <v>8408</v>
      </c>
      <c r="P371" t="s">
        <v>3407</v>
      </c>
      <c r="Q371" t="s">
        <v>3408</v>
      </c>
      <c r="R371" t="s">
        <v>9767</v>
      </c>
      <c r="S371" t="s">
        <v>9768</v>
      </c>
      <c r="T371" t="s">
        <v>8386</v>
      </c>
      <c r="U371" t="s">
        <v>8387</v>
      </c>
      <c r="Z371" t="s">
        <v>9769</v>
      </c>
      <c r="AD371" t="s">
        <v>8413</v>
      </c>
    </row>
    <row r="372" spans="1:49" x14ac:dyDescent="0.2">
      <c r="A372" t="s">
        <v>35</v>
      </c>
      <c r="B372" t="s">
        <v>7656</v>
      </c>
      <c r="C372" t="s">
        <v>7657</v>
      </c>
      <c r="D372" t="s">
        <v>38</v>
      </c>
      <c r="E372" t="s">
        <v>39</v>
      </c>
      <c r="F372" t="s">
        <v>9605</v>
      </c>
      <c r="G372">
        <v>0.50440140527119404</v>
      </c>
      <c r="H372">
        <f t="shared" si="5"/>
        <v>1.418534663836287</v>
      </c>
      <c r="I372">
        <v>4.2844622813944501E-2</v>
      </c>
      <c r="K372" t="s">
        <v>9606</v>
      </c>
      <c r="L372" t="s">
        <v>9607</v>
      </c>
      <c r="M372" t="s">
        <v>137</v>
      </c>
      <c r="R372" t="s">
        <v>9118</v>
      </c>
      <c r="S372" t="s">
        <v>9119</v>
      </c>
      <c r="T372" t="s">
        <v>5370</v>
      </c>
      <c r="U372" t="s">
        <v>5371</v>
      </c>
      <c r="Z372" t="s">
        <v>9120</v>
      </c>
      <c r="AE372" t="s">
        <v>9121</v>
      </c>
      <c r="AG372" t="s">
        <v>9122</v>
      </c>
    </row>
    <row r="373" spans="1:49" x14ac:dyDescent="0.2">
      <c r="A373" t="s">
        <v>35</v>
      </c>
      <c r="B373" t="s">
        <v>7656</v>
      </c>
      <c r="C373" t="s">
        <v>7657</v>
      </c>
      <c r="D373" t="s">
        <v>38</v>
      </c>
      <c r="E373" t="s">
        <v>39</v>
      </c>
      <c r="F373" t="s">
        <v>8710</v>
      </c>
      <c r="G373">
        <v>0.50183508346900696</v>
      </c>
      <c r="H373">
        <f t="shared" si="5"/>
        <v>1.4160135624295178</v>
      </c>
      <c r="I373">
        <v>3.80336264407302E-3</v>
      </c>
      <c r="J373" t="s">
        <v>8711</v>
      </c>
      <c r="K373" t="s">
        <v>8712</v>
      </c>
      <c r="L373" t="s">
        <v>8713</v>
      </c>
      <c r="M373" t="s">
        <v>8714</v>
      </c>
      <c r="N373" t="s">
        <v>8715</v>
      </c>
      <c r="O373" t="s">
        <v>8716</v>
      </c>
      <c r="P373" t="s">
        <v>8717</v>
      </c>
      <c r="Q373" t="s">
        <v>8718</v>
      </c>
      <c r="R373" t="s">
        <v>8719</v>
      </c>
      <c r="S373" t="s">
        <v>8720</v>
      </c>
      <c r="T373" t="s">
        <v>8386</v>
      </c>
      <c r="U373" t="s">
        <v>8387</v>
      </c>
      <c r="Z373" t="s">
        <v>8721</v>
      </c>
      <c r="AB373" t="s">
        <v>8722</v>
      </c>
      <c r="AD373" t="s">
        <v>8723</v>
      </c>
      <c r="AG373" t="s">
        <v>8724</v>
      </c>
      <c r="AJ373" t="s">
        <v>8725</v>
      </c>
      <c r="AN373" t="s">
        <v>224</v>
      </c>
    </row>
    <row r="374" spans="1:49" x14ac:dyDescent="0.2">
      <c r="A374" t="s">
        <v>35</v>
      </c>
      <c r="B374" t="s">
        <v>7656</v>
      </c>
      <c r="C374" t="s">
        <v>7657</v>
      </c>
      <c r="D374" t="s">
        <v>38</v>
      </c>
      <c r="E374" t="s">
        <v>39</v>
      </c>
      <c r="F374" t="s">
        <v>9033</v>
      </c>
      <c r="G374">
        <v>0.50148343949041596</v>
      </c>
      <c r="H374">
        <f t="shared" si="5"/>
        <v>1.415668463881077</v>
      </c>
      <c r="I374">
        <v>3.1198557666736501E-2</v>
      </c>
      <c r="J374" t="s">
        <v>9034</v>
      </c>
      <c r="K374" t="s">
        <v>9035</v>
      </c>
      <c r="L374" t="s">
        <v>9036</v>
      </c>
      <c r="M374" t="s">
        <v>9037</v>
      </c>
      <c r="N374" t="s">
        <v>9038</v>
      </c>
      <c r="O374" t="s">
        <v>9039</v>
      </c>
      <c r="P374" t="s">
        <v>9040</v>
      </c>
      <c r="Q374" t="s">
        <v>9041</v>
      </c>
      <c r="W374" t="s">
        <v>449</v>
      </c>
      <c r="AA374" t="s">
        <v>451</v>
      </c>
      <c r="AH374" t="s">
        <v>449</v>
      </c>
      <c r="AJ374" t="s">
        <v>452</v>
      </c>
    </row>
    <row r="375" spans="1:49" x14ac:dyDescent="0.2">
      <c r="A375" t="s">
        <v>35</v>
      </c>
      <c r="B375" t="s">
        <v>7656</v>
      </c>
      <c r="C375" t="s">
        <v>7657</v>
      </c>
      <c r="D375" t="s">
        <v>38</v>
      </c>
      <c r="E375" t="s">
        <v>39</v>
      </c>
      <c r="F375" t="s">
        <v>8708</v>
      </c>
      <c r="G375">
        <v>0.50108144826706402</v>
      </c>
      <c r="H375">
        <f t="shared" si="5"/>
        <v>1.4152740582693222</v>
      </c>
      <c r="I375">
        <v>3.2640075537541898E-3</v>
      </c>
      <c r="L375" t="s">
        <v>8709</v>
      </c>
      <c r="W375" t="s">
        <v>449</v>
      </c>
      <c r="Z375" t="s">
        <v>450</v>
      </c>
      <c r="AG375" t="s">
        <v>450</v>
      </c>
      <c r="AH375" t="s">
        <v>449</v>
      </c>
      <c r="AJ375" t="s">
        <v>452</v>
      </c>
      <c r="AN375" t="s">
        <v>8538</v>
      </c>
    </row>
    <row r="376" spans="1:49" x14ac:dyDescent="0.2">
      <c r="A376" t="s">
        <v>35</v>
      </c>
      <c r="B376" t="s">
        <v>7656</v>
      </c>
      <c r="C376" t="s">
        <v>7657</v>
      </c>
      <c r="D376" t="s">
        <v>38</v>
      </c>
      <c r="E376" t="s">
        <v>39</v>
      </c>
      <c r="F376" t="s">
        <v>9949</v>
      </c>
      <c r="G376">
        <v>0.49844018122307998</v>
      </c>
      <c r="H376">
        <f t="shared" si="5"/>
        <v>1.4126853635955747</v>
      </c>
      <c r="I376">
        <v>2.6536103854114701E-2</v>
      </c>
      <c r="J376" t="s">
        <v>8619</v>
      </c>
      <c r="K376" t="s">
        <v>8620</v>
      </c>
      <c r="L376" t="s">
        <v>8621</v>
      </c>
      <c r="M376" t="s">
        <v>44</v>
      </c>
      <c r="N376" t="s">
        <v>8622</v>
      </c>
      <c r="O376" t="s">
        <v>8623</v>
      </c>
      <c r="P376" t="s">
        <v>8624</v>
      </c>
      <c r="Q376" t="s">
        <v>8625</v>
      </c>
      <c r="R376" t="s">
        <v>2341</v>
      </c>
      <c r="S376" t="s">
        <v>2342</v>
      </c>
      <c r="Z376" t="s">
        <v>2343</v>
      </c>
      <c r="AN376" t="s">
        <v>9152</v>
      </c>
    </row>
    <row r="377" spans="1:49" x14ac:dyDescent="0.2">
      <c r="A377" t="s">
        <v>35</v>
      </c>
      <c r="B377" t="s">
        <v>7656</v>
      </c>
      <c r="C377" t="s">
        <v>7657</v>
      </c>
      <c r="D377" t="s">
        <v>38</v>
      </c>
      <c r="E377" t="s">
        <v>39</v>
      </c>
      <c r="F377" t="s">
        <v>9950</v>
      </c>
      <c r="G377">
        <v>0.49729082165268401</v>
      </c>
      <c r="H377">
        <f t="shared" si="5"/>
        <v>1.4115603601859525</v>
      </c>
      <c r="I377">
        <v>4.4426316357571098E-2</v>
      </c>
      <c r="AN377" t="s">
        <v>2432</v>
      </c>
    </row>
    <row r="378" spans="1:49" x14ac:dyDescent="0.2">
      <c r="A378" t="s">
        <v>35</v>
      </c>
      <c r="B378" t="s">
        <v>7656</v>
      </c>
      <c r="C378" t="s">
        <v>7657</v>
      </c>
      <c r="D378" t="s">
        <v>38</v>
      </c>
      <c r="E378" t="s">
        <v>39</v>
      </c>
      <c r="F378" t="s">
        <v>8601</v>
      </c>
      <c r="G378">
        <v>0.49609145190883702</v>
      </c>
      <c r="H378">
        <f t="shared" si="5"/>
        <v>1.4103873615877185</v>
      </c>
      <c r="I378">
        <v>4.0523022420937797E-2</v>
      </c>
      <c r="J378" t="s">
        <v>8602</v>
      </c>
      <c r="K378" t="s">
        <v>8603</v>
      </c>
      <c r="L378" t="s">
        <v>8604</v>
      </c>
      <c r="M378" t="s">
        <v>8605</v>
      </c>
      <c r="N378" t="s">
        <v>8606</v>
      </c>
      <c r="O378" t="s">
        <v>8607</v>
      </c>
      <c r="P378" t="s">
        <v>8492</v>
      </c>
      <c r="Q378" t="s">
        <v>8493</v>
      </c>
      <c r="R378" t="s">
        <v>1729</v>
      </c>
      <c r="S378" t="s">
        <v>1730</v>
      </c>
      <c r="W378" t="s">
        <v>1731</v>
      </c>
      <c r="Z378" t="s">
        <v>8608</v>
      </c>
      <c r="AD378" t="s">
        <v>50</v>
      </c>
      <c r="AE378" t="s">
        <v>1732</v>
      </c>
      <c r="AG378" t="s">
        <v>52</v>
      </c>
      <c r="AH378" t="s">
        <v>8609</v>
      </c>
      <c r="AJ378" t="s">
        <v>8610</v>
      </c>
      <c r="AN378" t="s">
        <v>224</v>
      </c>
      <c r="AP378" t="s">
        <v>225</v>
      </c>
      <c r="AS378" t="s">
        <v>227</v>
      </c>
    </row>
    <row r="379" spans="1:49" x14ac:dyDescent="0.2">
      <c r="A379" t="s">
        <v>35</v>
      </c>
      <c r="B379" t="s">
        <v>7656</v>
      </c>
      <c r="C379" t="s">
        <v>7657</v>
      </c>
      <c r="D379" t="s">
        <v>38</v>
      </c>
      <c r="E379" t="s">
        <v>39</v>
      </c>
      <c r="F379" t="s">
        <v>8587</v>
      </c>
      <c r="G379">
        <v>0.49593290487893099</v>
      </c>
      <c r="H379">
        <f t="shared" si="5"/>
        <v>1.4102323735727953</v>
      </c>
      <c r="I379">
        <v>1.2639696717006601E-2</v>
      </c>
      <c r="J379" t="s">
        <v>8588</v>
      </c>
      <c r="K379" t="s">
        <v>8589</v>
      </c>
      <c r="L379" t="s">
        <v>8590</v>
      </c>
      <c r="M379" t="s">
        <v>44</v>
      </c>
      <c r="N379" t="s">
        <v>8591</v>
      </c>
      <c r="O379" t="s">
        <v>8592</v>
      </c>
      <c r="Z379" t="s">
        <v>8593</v>
      </c>
      <c r="AG379" t="s">
        <v>8593</v>
      </c>
      <c r="AN379" t="s">
        <v>8934</v>
      </c>
      <c r="AS379" t="s">
        <v>8935</v>
      </c>
    </row>
    <row r="380" spans="1:49" x14ac:dyDescent="0.2">
      <c r="A380" t="s">
        <v>35</v>
      </c>
      <c r="B380" t="s">
        <v>7656</v>
      </c>
      <c r="C380" t="s">
        <v>7657</v>
      </c>
      <c r="D380" t="s">
        <v>38</v>
      </c>
      <c r="E380" t="s">
        <v>39</v>
      </c>
      <c r="F380" t="s">
        <v>9245</v>
      </c>
      <c r="G380">
        <v>0.49514484729824798</v>
      </c>
      <c r="H380">
        <f t="shared" si="5"/>
        <v>1.4094622587488088</v>
      </c>
      <c r="I380">
        <v>4.2255644307712899E-2</v>
      </c>
      <c r="L380" t="s">
        <v>9246</v>
      </c>
      <c r="R380" t="s">
        <v>6797</v>
      </c>
      <c r="S380" t="s">
        <v>6798</v>
      </c>
      <c r="W380" t="s">
        <v>8933</v>
      </c>
      <c r="Z380" t="s">
        <v>1095</v>
      </c>
      <c r="AE380" t="s">
        <v>1095</v>
      </c>
      <c r="AG380" t="s">
        <v>1095</v>
      </c>
      <c r="AH380" t="s">
        <v>8933</v>
      </c>
      <c r="AN380" t="s">
        <v>6952</v>
      </c>
      <c r="AR380" t="s">
        <v>6953</v>
      </c>
      <c r="AW380" t="s">
        <v>6954</v>
      </c>
    </row>
    <row r="381" spans="1:49" x14ac:dyDescent="0.2">
      <c r="A381" t="s">
        <v>35</v>
      </c>
      <c r="B381" t="s">
        <v>7656</v>
      </c>
      <c r="C381" t="s">
        <v>7657</v>
      </c>
      <c r="D381" t="s">
        <v>38</v>
      </c>
      <c r="E381" t="s">
        <v>39</v>
      </c>
      <c r="F381" t="s">
        <v>10007</v>
      </c>
      <c r="G381">
        <v>0.49390144771229999</v>
      </c>
      <c r="H381">
        <f t="shared" si="5"/>
        <v>1.4082480244569826</v>
      </c>
      <c r="I381">
        <v>5.4837158735690497E-3</v>
      </c>
      <c r="J381" t="s">
        <v>10008</v>
      </c>
      <c r="K381" t="s">
        <v>10009</v>
      </c>
      <c r="L381" t="s">
        <v>10010</v>
      </c>
      <c r="M381" t="s">
        <v>10011</v>
      </c>
      <c r="N381" t="s">
        <v>10012</v>
      </c>
      <c r="O381" t="s">
        <v>10013</v>
      </c>
      <c r="R381" t="s">
        <v>1643</v>
      </c>
      <c r="S381" t="s">
        <v>1644</v>
      </c>
      <c r="T381" t="s">
        <v>5214</v>
      </c>
      <c r="U381" t="s">
        <v>5215</v>
      </c>
      <c r="W381" t="s">
        <v>816</v>
      </c>
      <c r="Z381" t="s">
        <v>819</v>
      </c>
      <c r="AE381" t="s">
        <v>819</v>
      </c>
      <c r="AG381" t="s">
        <v>819</v>
      </c>
      <c r="AH381" t="s">
        <v>816</v>
      </c>
      <c r="AN381" t="s">
        <v>10216</v>
      </c>
    </row>
    <row r="382" spans="1:49" x14ac:dyDescent="0.2">
      <c r="A382" t="s">
        <v>35</v>
      </c>
      <c r="B382" t="s">
        <v>7656</v>
      </c>
      <c r="C382" t="s">
        <v>7657</v>
      </c>
      <c r="D382" t="s">
        <v>38</v>
      </c>
      <c r="E382" t="s">
        <v>39</v>
      </c>
      <c r="F382" t="s">
        <v>7420</v>
      </c>
      <c r="G382">
        <v>0.49365135326806697</v>
      </c>
      <c r="H382">
        <f t="shared" si="5"/>
        <v>1.4080039226392724</v>
      </c>
      <c r="I382">
        <v>4.0420897516846403E-2</v>
      </c>
      <c r="J382" t="s">
        <v>7421</v>
      </c>
      <c r="K382" t="s">
        <v>7422</v>
      </c>
      <c r="L382" t="s">
        <v>7423</v>
      </c>
      <c r="M382" t="s">
        <v>44</v>
      </c>
      <c r="N382" t="s">
        <v>7424</v>
      </c>
      <c r="O382" t="s">
        <v>7425</v>
      </c>
      <c r="P382" t="s">
        <v>8472</v>
      </c>
      <c r="Q382" t="s">
        <v>8473</v>
      </c>
      <c r="R382" t="s">
        <v>5649</v>
      </c>
      <c r="S382" t="s">
        <v>5650</v>
      </c>
      <c r="T382" t="s">
        <v>5370</v>
      </c>
      <c r="U382" t="s">
        <v>5371</v>
      </c>
      <c r="W382" t="s">
        <v>1777</v>
      </c>
      <c r="Z382" t="s">
        <v>6099</v>
      </c>
      <c r="AH382" t="s">
        <v>1777</v>
      </c>
      <c r="AN382" t="s">
        <v>2521</v>
      </c>
      <c r="AS382" t="s">
        <v>2522</v>
      </c>
    </row>
    <row r="383" spans="1:49" x14ac:dyDescent="0.2">
      <c r="A383" t="s">
        <v>35</v>
      </c>
      <c r="B383" t="s">
        <v>7656</v>
      </c>
      <c r="C383" t="s">
        <v>7657</v>
      </c>
      <c r="D383" t="s">
        <v>38</v>
      </c>
      <c r="E383" t="s">
        <v>39</v>
      </c>
      <c r="F383" t="s">
        <v>7041</v>
      </c>
      <c r="G383">
        <v>0.49239356780043902</v>
      </c>
      <c r="H383">
        <f t="shared" si="5"/>
        <v>1.4067769168931068</v>
      </c>
      <c r="I383">
        <v>1.6597248023484602E-2</v>
      </c>
      <c r="J383" t="s">
        <v>7042</v>
      </c>
      <c r="K383" t="s">
        <v>7043</v>
      </c>
      <c r="L383" t="s">
        <v>7044</v>
      </c>
      <c r="M383" t="s">
        <v>7045</v>
      </c>
      <c r="N383" t="s">
        <v>7046</v>
      </c>
      <c r="O383" t="s">
        <v>7047</v>
      </c>
      <c r="P383" t="s">
        <v>8481</v>
      </c>
      <c r="Q383" t="s">
        <v>8482</v>
      </c>
      <c r="R383" t="s">
        <v>1303</v>
      </c>
      <c r="S383" t="s">
        <v>1304</v>
      </c>
      <c r="T383" t="s">
        <v>5214</v>
      </c>
      <c r="U383" t="s">
        <v>5215</v>
      </c>
      <c r="Z383" t="s">
        <v>1306</v>
      </c>
      <c r="AJ383" t="s">
        <v>7050</v>
      </c>
      <c r="AN383" t="s">
        <v>8373</v>
      </c>
      <c r="AS383" t="s">
        <v>8374</v>
      </c>
    </row>
    <row r="384" spans="1:49" x14ac:dyDescent="0.2">
      <c r="A384" t="s">
        <v>35</v>
      </c>
      <c r="B384" t="s">
        <v>7656</v>
      </c>
      <c r="C384" t="s">
        <v>7657</v>
      </c>
      <c r="D384" t="s">
        <v>38</v>
      </c>
      <c r="E384" t="s">
        <v>39</v>
      </c>
      <c r="F384" t="s">
        <v>9477</v>
      </c>
      <c r="G384">
        <v>0.49230980349958903</v>
      </c>
      <c r="H384">
        <f t="shared" si="5"/>
        <v>1.4066952404051896</v>
      </c>
      <c r="I384">
        <v>3.3716659091928801E-2</v>
      </c>
      <c r="R384" t="s">
        <v>3884</v>
      </c>
      <c r="S384" t="s">
        <v>3885</v>
      </c>
      <c r="T384" t="s">
        <v>8386</v>
      </c>
      <c r="U384" t="s">
        <v>8387</v>
      </c>
      <c r="W384" t="s">
        <v>245</v>
      </c>
      <c r="Z384" t="s">
        <v>9478</v>
      </c>
      <c r="AH384" t="s">
        <v>245</v>
      </c>
      <c r="AN384" t="s">
        <v>2432</v>
      </c>
    </row>
    <row r="385" spans="1:49" x14ac:dyDescent="0.2">
      <c r="A385" t="s">
        <v>35</v>
      </c>
      <c r="B385" t="s">
        <v>7656</v>
      </c>
      <c r="C385" t="s">
        <v>7657</v>
      </c>
      <c r="D385" t="s">
        <v>38</v>
      </c>
      <c r="E385" t="s">
        <v>39</v>
      </c>
      <c r="F385" t="s">
        <v>6428</v>
      </c>
      <c r="G385">
        <v>0.49122246716914397</v>
      </c>
      <c r="H385">
        <f t="shared" si="5"/>
        <v>1.4056354359814414</v>
      </c>
      <c r="I385">
        <v>2.52543695826359E-2</v>
      </c>
      <c r="J385" t="s">
        <v>6035</v>
      </c>
      <c r="K385" t="s">
        <v>6036</v>
      </c>
      <c r="L385" t="s">
        <v>6037</v>
      </c>
      <c r="M385" t="s">
        <v>6038</v>
      </c>
      <c r="N385" t="s">
        <v>6039</v>
      </c>
      <c r="O385" t="s">
        <v>6040</v>
      </c>
      <c r="P385" t="s">
        <v>8492</v>
      </c>
      <c r="Q385" t="s">
        <v>8493</v>
      </c>
      <c r="Z385" t="s">
        <v>2430</v>
      </c>
      <c r="AG385" t="s">
        <v>2430</v>
      </c>
      <c r="AH385" t="s">
        <v>2431</v>
      </c>
      <c r="AJ385" t="s">
        <v>6041</v>
      </c>
      <c r="AN385" t="s">
        <v>8754</v>
      </c>
      <c r="AS385" t="s">
        <v>8755</v>
      </c>
    </row>
    <row r="386" spans="1:49" x14ac:dyDescent="0.2">
      <c r="A386" t="s">
        <v>35</v>
      </c>
      <c r="B386" t="s">
        <v>7656</v>
      </c>
      <c r="C386" t="s">
        <v>7657</v>
      </c>
      <c r="D386" t="s">
        <v>38</v>
      </c>
      <c r="E386" t="s">
        <v>39</v>
      </c>
      <c r="F386" t="s">
        <v>9406</v>
      </c>
      <c r="G386">
        <v>0.49012658600418302</v>
      </c>
      <c r="H386">
        <f t="shared" si="5"/>
        <v>1.4045681109746135</v>
      </c>
      <c r="I386">
        <v>2.6404184317816201E-2</v>
      </c>
      <c r="J386" t="s">
        <v>9407</v>
      </c>
      <c r="K386" t="s">
        <v>9408</v>
      </c>
      <c r="L386" t="s">
        <v>9409</v>
      </c>
      <c r="M386" t="s">
        <v>9410</v>
      </c>
      <c r="N386" t="s">
        <v>9411</v>
      </c>
      <c r="O386" t="s">
        <v>9412</v>
      </c>
      <c r="P386" t="s">
        <v>9413</v>
      </c>
      <c r="Q386" t="s">
        <v>9414</v>
      </c>
      <c r="AG386" t="s">
        <v>9415</v>
      </c>
      <c r="AH386" t="s">
        <v>9416</v>
      </c>
      <c r="AJ386" t="s">
        <v>9417</v>
      </c>
      <c r="AN386" t="s">
        <v>761</v>
      </c>
      <c r="AP386" t="s">
        <v>762</v>
      </c>
    </row>
    <row r="387" spans="1:49" x14ac:dyDescent="0.2">
      <c r="A387" t="s">
        <v>35</v>
      </c>
      <c r="B387" t="s">
        <v>7656</v>
      </c>
      <c r="C387" t="s">
        <v>7657</v>
      </c>
      <c r="D387" t="s">
        <v>38</v>
      </c>
      <c r="E387" t="s">
        <v>39</v>
      </c>
      <c r="F387" t="s">
        <v>9532</v>
      </c>
      <c r="G387">
        <v>0.49006713509548899</v>
      </c>
      <c r="H387">
        <f t="shared" ref="H387:H426" si="6">2^G387</f>
        <v>1.4045102324017515</v>
      </c>
      <c r="I387">
        <v>5.2962672006084803E-4</v>
      </c>
      <c r="J387" t="s">
        <v>9533</v>
      </c>
      <c r="K387" t="s">
        <v>9534</v>
      </c>
      <c r="L387" t="s">
        <v>9535</v>
      </c>
      <c r="M387" t="s">
        <v>44</v>
      </c>
      <c r="N387" t="s">
        <v>62</v>
      </c>
      <c r="O387" t="s">
        <v>63</v>
      </c>
      <c r="Z387" t="s">
        <v>9536</v>
      </c>
      <c r="AN387" t="s">
        <v>10235</v>
      </c>
      <c r="AR387" t="s">
        <v>10236</v>
      </c>
    </row>
    <row r="388" spans="1:49" x14ac:dyDescent="0.2">
      <c r="A388" t="s">
        <v>35</v>
      </c>
      <c r="B388" t="s">
        <v>7656</v>
      </c>
      <c r="C388" t="s">
        <v>7657</v>
      </c>
      <c r="D388" t="s">
        <v>38</v>
      </c>
      <c r="E388" t="s">
        <v>39</v>
      </c>
      <c r="F388" t="s">
        <v>9905</v>
      </c>
      <c r="G388">
        <v>0.48659781045788603</v>
      </c>
      <c r="H388">
        <f t="shared" si="6"/>
        <v>1.4011367905534791</v>
      </c>
      <c r="I388">
        <v>3.07528152180176E-2</v>
      </c>
      <c r="J388" t="s">
        <v>9906</v>
      </c>
      <c r="K388" t="s">
        <v>9907</v>
      </c>
      <c r="L388" t="s">
        <v>9908</v>
      </c>
      <c r="M388" t="s">
        <v>9908</v>
      </c>
      <c r="N388" t="s">
        <v>9909</v>
      </c>
      <c r="O388" t="s">
        <v>9910</v>
      </c>
      <c r="P388" t="s">
        <v>9911</v>
      </c>
      <c r="Q388" t="s">
        <v>9912</v>
      </c>
      <c r="R388" t="s">
        <v>9913</v>
      </c>
      <c r="S388" t="s">
        <v>9914</v>
      </c>
      <c r="T388" t="s">
        <v>8483</v>
      </c>
      <c r="U388" t="s">
        <v>8484</v>
      </c>
      <c r="Z388" t="s">
        <v>9915</v>
      </c>
      <c r="AE388" t="s">
        <v>9916</v>
      </c>
      <c r="AH388" t="s">
        <v>4705</v>
      </c>
      <c r="AN388" t="s">
        <v>10248</v>
      </c>
    </row>
    <row r="389" spans="1:49" x14ac:dyDescent="0.2">
      <c r="A389" t="s">
        <v>35</v>
      </c>
      <c r="B389" t="s">
        <v>7656</v>
      </c>
      <c r="C389" t="s">
        <v>7657</v>
      </c>
      <c r="D389" t="s">
        <v>38</v>
      </c>
      <c r="E389" t="s">
        <v>39</v>
      </c>
      <c r="F389" t="s">
        <v>9891</v>
      </c>
      <c r="G389">
        <v>0.47996441950743901</v>
      </c>
      <c r="H389">
        <f t="shared" si="6"/>
        <v>1.3947092688836527</v>
      </c>
      <c r="I389">
        <v>4.0648434648634102E-2</v>
      </c>
      <c r="J389" t="s">
        <v>9892</v>
      </c>
      <c r="K389" t="s">
        <v>9893</v>
      </c>
      <c r="L389" t="s">
        <v>9894</v>
      </c>
      <c r="M389" t="s">
        <v>44</v>
      </c>
      <c r="N389" t="s">
        <v>9895</v>
      </c>
      <c r="O389" t="s">
        <v>9896</v>
      </c>
      <c r="P389" t="s">
        <v>8359</v>
      </c>
      <c r="Q389" t="s">
        <v>8360</v>
      </c>
      <c r="R389" t="s">
        <v>4991</v>
      </c>
      <c r="S389" t="s">
        <v>4992</v>
      </c>
      <c r="T389" t="s">
        <v>5370</v>
      </c>
      <c r="U389" t="s">
        <v>5371</v>
      </c>
      <c r="Z389" t="s">
        <v>9897</v>
      </c>
      <c r="AA389" t="s">
        <v>4994</v>
      </c>
      <c r="AD389" t="s">
        <v>4995</v>
      </c>
      <c r="AH389" t="s">
        <v>1777</v>
      </c>
      <c r="AN389" t="s">
        <v>10263</v>
      </c>
      <c r="AP389" t="s">
        <v>10264</v>
      </c>
      <c r="AR389" t="s">
        <v>10265</v>
      </c>
      <c r="AS389" t="s">
        <v>10266</v>
      </c>
    </row>
    <row r="390" spans="1:49" x14ac:dyDescent="0.2">
      <c r="A390" t="s">
        <v>35</v>
      </c>
      <c r="B390" t="s">
        <v>7656</v>
      </c>
      <c r="C390" t="s">
        <v>7657</v>
      </c>
      <c r="D390" t="s">
        <v>38</v>
      </c>
      <c r="E390" t="s">
        <v>39</v>
      </c>
      <c r="F390" t="s">
        <v>8403</v>
      </c>
      <c r="G390">
        <v>0.47948560117780997</v>
      </c>
      <c r="H390">
        <f t="shared" si="6"/>
        <v>1.3942464534340036</v>
      </c>
      <c r="I390">
        <v>3.3716659091928801E-2</v>
      </c>
      <c r="J390" t="s">
        <v>8404</v>
      </c>
      <c r="K390" t="s">
        <v>8405</v>
      </c>
      <c r="L390" t="s">
        <v>8406</v>
      </c>
      <c r="M390" t="s">
        <v>44</v>
      </c>
      <c r="N390" t="s">
        <v>8407</v>
      </c>
      <c r="O390" t="s">
        <v>8408</v>
      </c>
      <c r="P390" t="s">
        <v>3407</v>
      </c>
      <c r="Q390" t="s">
        <v>3408</v>
      </c>
      <c r="R390" t="s">
        <v>8409</v>
      </c>
      <c r="S390" t="s">
        <v>8410</v>
      </c>
      <c r="T390" t="s">
        <v>8386</v>
      </c>
      <c r="U390" t="s">
        <v>8387</v>
      </c>
      <c r="V390" t="s">
        <v>8411</v>
      </c>
      <c r="Z390" t="s">
        <v>8412</v>
      </c>
      <c r="AA390" t="s">
        <v>8411</v>
      </c>
      <c r="AD390" t="s">
        <v>8413</v>
      </c>
      <c r="AJ390" t="s">
        <v>8414</v>
      </c>
      <c r="AN390" t="s">
        <v>1430</v>
      </c>
      <c r="AS390" t="s">
        <v>1431</v>
      </c>
    </row>
    <row r="391" spans="1:49" x14ac:dyDescent="0.2">
      <c r="A391" t="s">
        <v>35</v>
      </c>
      <c r="B391" t="s">
        <v>7656</v>
      </c>
      <c r="C391" t="s">
        <v>7657</v>
      </c>
      <c r="D391" t="s">
        <v>38</v>
      </c>
      <c r="E391" t="s">
        <v>39</v>
      </c>
      <c r="F391" t="s">
        <v>10268</v>
      </c>
      <c r="G391">
        <v>0.47936584307823998</v>
      </c>
      <c r="H391">
        <f t="shared" si="6"/>
        <v>1.3941307218546535</v>
      </c>
      <c r="I391">
        <v>6.6916894873392703E-3</v>
      </c>
      <c r="J391" t="s">
        <v>10269</v>
      </c>
      <c r="K391" t="s">
        <v>10270</v>
      </c>
      <c r="L391" t="s">
        <v>10271</v>
      </c>
      <c r="M391" t="s">
        <v>10272</v>
      </c>
      <c r="N391" t="s">
        <v>10273</v>
      </c>
      <c r="O391" t="s">
        <v>10274</v>
      </c>
      <c r="P391" t="s">
        <v>8916</v>
      </c>
      <c r="Q391" t="s">
        <v>8917</v>
      </c>
      <c r="R391" t="s">
        <v>10275</v>
      </c>
      <c r="S391" t="s">
        <v>10276</v>
      </c>
      <c r="Z391" t="s">
        <v>10277</v>
      </c>
      <c r="AG391" t="s">
        <v>10278</v>
      </c>
      <c r="AN391" t="s">
        <v>10272</v>
      </c>
    </row>
    <row r="392" spans="1:49" x14ac:dyDescent="0.2">
      <c r="A392" t="s">
        <v>35</v>
      </c>
      <c r="B392" t="s">
        <v>7656</v>
      </c>
      <c r="C392" t="s">
        <v>7657</v>
      </c>
      <c r="D392" t="s">
        <v>38</v>
      </c>
      <c r="E392" t="s">
        <v>39</v>
      </c>
      <c r="F392" t="s">
        <v>9807</v>
      </c>
      <c r="G392">
        <v>0.47902937094674602</v>
      </c>
      <c r="H392">
        <f t="shared" si="6"/>
        <v>1.3938056140354098</v>
      </c>
      <c r="I392">
        <v>1.4822135160497799E-2</v>
      </c>
      <c r="J392" t="s">
        <v>9808</v>
      </c>
      <c r="K392" t="s">
        <v>9809</v>
      </c>
      <c r="L392" t="s">
        <v>9810</v>
      </c>
      <c r="M392" t="s">
        <v>44</v>
      </c>
      <c r="N392" t="s">
        <v>8097</v>
      </c>
      <c r="O392" t="s">
        <v>8098</v>
      </c>
      <c r="R392" t="s">
        <v>8097</v>
      </c>
      <c r="S392" t="s">
        <v>8098</v>
      </c>
      <c r="Z392" t="s">
        <v>8786</v>
      </c>
      <c r="AG392" t="s">
        <v>7819</v>
      </c>
    </row>
    <row r="393" spans="1:49" x14ac:dyDescent="0.2">
      <c r="A393" t="s">
        <v>35</v>
      </c>
      <c r="B393" t="s">
        <v>7656</v>
      </c>
      <c r="C393" t="s">
        <v>7657</v>
      </c>
      <c r="D393" t="s">
        <v>38</v>
      </c>
      <c r="E393" t="s">
        <v>39</v>
      </c>
      <c r="F393" t="s">
        <v>9344</v>
      </c>
      <c r="G393">
        <v>0.473882009606234</v>
      </c>
      <c r="H393">
        <f t="shared" si="6"/>
        <v>1.3888415451188869</v>
      </c>
      <c r="I393">
        <v>4.3412827575244103E-2</v>
      </c>
      <c r="J393" t="s">
        <v>9345</v>
      </c>
      <c r="K393" t="s">
        <v>9346</v>
      </c>
      <c r="L393" t="s">
        <v>9347</v>
      </c>
      <c r="M393" t="s">
        <v>9348</v>
      </c>
      <c r="N393" t="s">
        <v>9349</v>
      </c>
      <c r="O393" t="s">
        <v>9350</v>
      </c>
      <c r="R393" t="s">
        <v>9351</v>
      </c>
      <c r="S393" t="s">
        <v>9352</v>
      </c>
      <c r="T393" t="s">
        <v>5214</v>
      </c>
      <c r="U393" t="s">
        <v>5215</v>
      </c>
      <c r="V393" t="s">
        <v>9353</v>
      </c>
      <c r="W393" t="s">
        <v>9354</v>
      </c>
      <c r="X393" t="s">
        <v>9355</v>
      </c>
      <c r="Z393" t="s">
        <v>9356</v>
      </c>
      <c r="AA393" t="s">
        <v>9355</v>
      </c>
      <c r="AB393" t="s">
        <v>9357</v>
      </c>
      <c r="AD393" t="s">
        <v>9358</v>
      </c>
      <c r="AG393" t="s">
        <v>9353</v>
      </c>
      <c r="AH393" t="s">
        <v>9359</v>
      </c>
      <c r="AJ393" t="s">
        <v>9360</v>
      </c>
      <c r="AN393" t="s">
        <v>153</v>
      </c>
      <c r="AR393" t="s">
        <v>155</v>
      </c>
      <c r="AS393" t="s">
        <v>156</v>
      </c>
    </row>
    <row r="394" spans="1:49" x14ac:dyDescent="0.2">
      <c r="A394" t="s">
        <v>35</v>
      </c>
      <c r="B394" t="s">
        <v>7656</v>
      </c>
      <c r="C394" t="s">
        <v>7657</v>
      </c>
      <c r="D394" t="s">
        <v>38</v>
      </c>
      <c r="E394" t="s">
        <v>39</v>
      </c>
      <c r="F394" t="s">
        <v>5814</v>
      </c>
      <c r="G394">
        <v>0.473486629881198</v>
      </c>
      <c r="H394">
        <f t="shared" si="6"/>
        <v>1.3884609764368994</v>
      </c>
      <c r="I394">
        <v>9.6401610467770401E-3</v>
      </c>
      <c r="K394" t="s">
        <v>5815</v>
      </c>
      <c r="L394" t="s">
        <v>5816</v>
      </c>
      <c r="M394" t="s">
        <v>137</v>
      </c>
      <c r="AN394" t="s">
        <v>1310</v>
      </c>
    </row>
    <row r="395" spans="1:49" x14ac:dyDescent="0.2">
      <c r="A395" t="s">
        <v>35</v>
      </c>
      <c r="B395" t="s">
        <v>7656</v>
      </c>
      <c r="C395" t="s">
        <v>7657</v>
      </c>
      <c r="D395" t="s">
        <v>38</v>
      </c>
      <c r="E395" t="s">
        <v>39</v>
      </c>
      <c r="F395" t="s">
        <v>9056</v>
      </c>
      <c r="G395">
        <v>0.47214509714476699</v>
      </c>
      <c r="H395">
        <f t="shared" si="6"/>
        <v>1.3871704749509788</v>
      </c>
      <c r="I395">
        <v>4.0753259391283901E-2</v>
      </c>
      <c r="K395" t="s">
        <v>9057</v>
      </c>
      <c r="L395" t="s">
        <v>9058</v>
      </c>
      <c r="M395" t="s">
        <v>137</v>
      </c>
      <c r="W395" t="s">
        <v>9059</v>
      </c>
      <c r="Z395" t="s">
        <v>9060</v>
      </c>
      <c r="AH395" t="s">
        <v>9059</v>
      </c>
      <c r="AN395" t="s">
        <v>1171</v>
      </c>
    </row>
    <row r="396" spans="1:49" x14ac:dyDescent="0.2">
      <c r="A396" t="s">
        <v>35</v>
      </c>
      <c r="B396" t="s">
        <v>7656</v>
      </c>
      <c r="C396" t="s">
        <v>7657</v>
      </c>
      <c r="D396" t="s">
        <v>38</v>
      </c>
      <c r="E396" t="s">
        <v>39</v>
      </c>
      <c r="F396" t="s">
        <v>9780</v>
      </c>
      <c r="G396">
        <v>0.46917925315910303</v>
      </c>
      <c r="H396">
        <f t="shared" si="6"/>
        <v>1.3843217057074826</v>
      </c>
      <c r="I396">
        <v>4.1974444222056904E-3</v>
      </c>
      <c r="R396" t="s">
        <v>5532</v>
      </c>
      <c r="S396" t="s">
        <v>5533</v>
      </c>
      <c r="T396" t="s">
        <v>5370</v>
      </c>
      <c r="U396" t="s">
        <v>5371</v>
      </c>
      <c r="W396" t="s">
        <v>5534</v>
      </c>
      <c r="Z396" t="s">
        <v>5535</v>
      </c>
      <c r="AB396" t="s">
        <v>5536</v>
      </c>
      <c r="AH396" t="s">
        <v>5534</v>
      </c>
      <c r="AN396" t="s">
        <v>5695</v>
      </c>
      <c r="AP396" t="s">
        <v>5696</v>
      </c>
    </row>
    <row r="397" spans="1:49" x14ac:dyDescent="0.2">
      <c r="A397" t="s">
        <v>35</v>
      </c>
      <c r="B397" t="s">
        <v>7656</v>
      </c>
      <c r="C397" t="s">
        <v>7657</v>
      </c>
      <c r="D397" t="s">
        <v>38</v>
      </c>
      <c r="E397" t="s">
        <v>39</v>
      </c>
      <c r="F397" t="s">
        <v>9839</v>
      </c>
      <c r="G397">
        <v>0.467078310805222</v>
      </c>
      <c r="H397">
        <f t="shared" si="6"/>
        <v>1.3823072373922554</v>
      </c>
      <c r="I397">
        <v>1.69895595145905E-2</v>
      </c>
      <c r="J397" t="s">
        <v>9840</v>
      </c>
      <c r="K397" t="s">
        <v>9841</v>
      </c>
      <c r="L397" t="s">
        <v>9842</v>
      </c>
      <c r="M397" t="s">
        <v>9842</v>
      </c>
      <c r="N397" t="s">
        <v>9843</v>
      </c>
      <c r="O397" t="s">
        <v>9844</v>
      </c>
      <c r="P397" t="s">
        <v>9845</v>
      </c>
      <c r="Q397" t="s">
        <v>9846</v>
      </c>
      <c r="R397" t="s">
        <v>4542</v>
      </c>
      <c r="S397" t="s">
        <v>4543</v>
      </c>
      <c r="T397" t="s">
        <v>8386</v>
      </c>
      <c r="U397" t="s">
        <v>8387</v>
      </c>
      <c r="W397" t="s">
        <v>1553</v>
      </c>
      <c r="Z397" t="s">
        <v>9847</v>
      </c>
      <c r="AB397" t="s">
        <v>4545</v>
      </c>
      <c r="AD397" t="s">
        <v>4546</v>
      </c>
      <c r="AE397" t="s">
        <v>4544</v>
      </c>
      <c r="AH397" t="s">
        <v>1553</v>
      </c>
      <c r="AN397" t="s">
        <v>9144</v>
      </c>
    </row>
    <row r="398" spans="1:49" x14ac:dyDescent="0.2">
      <c r="A398" t="s">
        <v>35</v>
      </c>
      <c r="B398" t="s">
        <v>7656</v>
      </c>
      <c r="C398" t="s">
        <v>7657</v>
      </c>
      <c r="D398" t="s">
        <v>38</v>
      </c>
      <c r="E398" t="s">
        <v>39</v>
      </c>
      <c r="F398" t="s">
        <v>10222</v>
      </c>
      <c r="G398">
        <v>0.46680569982471098</v>
      </c>
      <c r="H398">
        <f t="shared" si="6"/>
        <v>1.3820460619394366</v>
      </c>
      <c r="I398">
        <v>1.6080551202634699E-2</v>
      </c>
      <c r="R398" t="s">
        <v>755</v>
      </c>
      <c r="S398" t="s">
        <v>756</v>
      </c>
      <c r="W398" t="s">
        <v>757</v>
      </c>
      <c r="Z398" t="s">
        <v>758</v>
      </c>
      <c r="AB398" t="s">
        <v>759</v>
      </c>
      <c r="AG398" t="s">
        <v>759</v>
      </c>
      <c r="AH398" t="s">
        <v>757</v>
      </c>
      <c r="AN398" t="s">
        <v>8415</v>
      </c>
      <c r="AW398" t="s">
        <v>8770</v>
      </c>
    </row>
    <row r="399" spans="1:49" x14ac:dyDescent="0.2">
      <c r="A399" t="s">
        <v>35</v>
      </c>
      <c r="B399" t="s">
        <v>7656</v>
      </c>
      <c r="C399" t="s">
        <v>7657</v>
      </c>
      <c r="D399" t="s">
        <v>38</v>
      </c>
      <c r="E399" t="s">
        <v>39</v>
      </c>
      <c r="F399" t="s">
        <v>9524</v>
      </c>
      <c r="G399">
        <v>0.466743273554099</v>
      </c>
      <c r="H399">
        <f t="shared" si="6"/>
        <v>1.3819862612799514</v>
      </c>
      <c r="I399">
        <v>3.1402422453850401E-2</v>
      </c>
      <c r="J399" t="s">
        <v>9525</v>
      </c>
      <c r="K399" t="s">
        <v>9526</v>
      </c>
      <c r="L399" t="s">
        <v>9527</v>
      </c>
      <c r="M399" t="s">
        <v>44</v>
      </c>
      <c r="N399" t="s">
        <v>9528</v>
      </c>
      <c r="O399" t="s">
        <v>9529</v>
      </c>
      <c r="P399" t="s">
        <v>3407</v>
      </c>
      <c r="Q399" t="s">
        <v>3408</v>
      </c>
      <c r="R399" t="s">
        <v>3884</v>
      </c>
      <c r="S399" t="s">
        <v>3885</v>
      </c>
      <c r="T399" t="s">
        <v>8386</v>
      </c>
      <c r="U399" t="s">
        <v>8387</v>
      </c>
      <c r="W399" t="s">
        <v>245</v>
      </c>
      <c r="Z399" t="s">
        <v>9530</v>
      </c>
      <c r="AH399" t="s">
        <v>245</v>
      </c>
      <c r="AN399" t="s">
        <v>2554</v>
      </c>
    </row>
    <row r="400" spans="1:49" x14ac:dyDescent="0.2">
      <c r="A400" t="s">
        <v>35</v>
      </c>
      <c r="B400" t="s">
        <v>7656</v>
      </c>
      <c r="C400" t="s">
        <v>7657</v>
      </c>
      <c r="D400" t="s">
        <v>38</v>
      </c>
      <c r="E400" t="s">
        <v>39</v>
      </c>
      <c r="F400" t="s">
        <v>9195</v>
      </c>
      <c r="G400">
        <v>0.46648175299824701</v>
      </c>
      <c r="H400">
        <f t="shared" si="6"/>
        <v>1.3817357682447229</v>
      </c>
      <c r="I400">
        <v>4.2403438693989701E-3</v>
      </c>
      <c r="J400" t="s">
        <v>5360</v>
      </c>
      <c r="K400" t="s">
        <v>5361</v>
      </c>
      <c r="L400" t="s">
        <v>5362</v>
      </c>
      <c r="M400" t="s">
        <v>5363</v>
      </c>
      <c r="N400" t="s">
        <v>5364</v>
      </c>
      <c r="O400" t="s">
        <v>5365</v>
      </c>
      <c r="P400" t="s">
        <v>8651</v>
      </c>
      <c r="Q400" t="s">
        <v>8652</v>
      </c>
      <c r="R400" t="s">
        <v>9196</v>
      </c>
      <c r="S400" t="s">
        <v>9197</v>
      </c>
      <c r="T400" t="s">
        <v>8653</v>
      </c>
      <c r="U400" t="s">
        <v>8654</v>
      </c>
      <c r="V400" t="s">
        <v>5372</v>
      </c>
      <c r="W400" t="s">
        <v>5373</v>
      </c>
      <c r="X400" t="s">
        <v>5374</v>
      </c>
      <c r="Z400" t="s">
        <v>5375</v>
      </c>
      <c r="AA400" t="s">
        <v>5376</v>
      </c>
      <c r="AD400" t="s">
        <v>5377</v>
      </c>
      <c r="AH400" t="s">
        <v>9198</v>
      </c>
      <c r="AI400" t="s">
        <v>5379</v>
      </c>
      <c r="AJ400" t="s">
        <v>5380</v>
      </c>
      <c r="AN400" t="s">
        <v>8420</v>
      </c>
    </row>
    <row r="401" spans="1:45" x14ac:dyDescent="0.2">
      <c r="A401" t="s">
        <v>35</v>
      </c>
      <c r="B401" t="s">
        <v>7656</v>
      </c>
      <c r="C401" t="s">
        <v>7657</v>
      </c>
      <c r="D401" t="s">
        <v>38</v>
      </c>
      <c r="E401" t="s">
        <v>39</v>
      </c>
      <c r="F401" t="s">
        <v>9523</v>
      </c>
      <c r="G401">
        <v>0.46327011527966999</v>
      </c>
      <c r="H401">
        <f t="shared" si="6"/>
        <v>1.3786632554439027</v>
      </c>
      <c r="I401">
        <v>8.5076156922417896E-3</v>
      </c>
      <c r="J401" t="s">
        <v>8356</v>
      </c>
      <c r="K401" t="s">
        <v>8357</v>
      </c>
      <c r="L401" t="s">
        <v>8358</v>
      </c>
      <c r="M401" t="s">
        <v>44</v>
      </c>
      <c r="N401" t="s">
        <v>7398</v>
      </c>
      <c r="O401" t="s">
        <v>7399</v>
      </c>
      <c r="P401" t="s">
        <v>8359</v>
      </c>
      <c r="Q401" t="s">
        <v>8360</v>
      </c>
      <c r="R401" t="s">
        <v>7398</v>
      </c>
      <c r="S401" t="s">
        <v>7399</v>
      </c>
      <c r="T401" t="s">
        <v>8361</v>
      </c>
      <c r="U401" t="s">
        <v>8362</v>
      </c>
      <c r="V401" t="s">
        <v>7400</v>
      </c>
      <c r="Z401" t="s">
        <v>7401</v>
      </c>
      <c r="AB401" t="s">
        <v>7400</v>
      </c>
      <c r="AJ401" t="s">
        <v>7402</v>
      </c>
      <c r="AN401" t="s">
        <v>8051</v>
      </c>
      <c r="AP401" t="s">
        <v>10315</v>
      </c>
      <c r="AR401" t="s">
        <v>8053</v>
      </c>
      <c r="AS401" t="s">
        <v>8054</v>
      </c>
    </row>
    <row r="402" spans="1:45" x14ac:dyDescent="0.2">
      <c r="A402" t="s">
        <v>35</v>
      </c>
      <c r="B402" t="s">
        <v>7656</v>
      </c>
      <c r="C402" t="s">
        <v>7657</v>
      </c>
      <c r="D402" t="s">
        <v>38</v>
      </c>
      <c r="E402" t="s">
        <v>39</v>
      </c>
      <c r="F402" t="s">
        <v>8355</v>
      </c>
      <c r="G402">
        <v>0.462733125457164</v>
      </c>
      <c r="H402">
        <f t="shared" si="6"/>
        <v>1.378150194573047</v>
      </c>
      <c r="I402">
        <v>9.1446051439812194E-3</v>
      </c>
      <c r="J402" t="s">
        <v>8356</v>
      </c>
      <c r="K402" t="s">
        <v>8357</v>
      </c>
      <c r="L402" t="s">
        <v>8358</v>
      </c>
      <c r="M402" t="s">
        <v>44</v>
      </c>
      <c r="N402" t="s">
        <v>7398</v>
      </c>
      <c r="O402" t="s">
        <v>7399</v>
      </c>
      <c r="P402" t="s">
        <v>8359</v>
      </c>
      <c r="Q402" t="s">
        <v>8360</v>
      </c>
      <c r="R402" t="s">
        <v>7398</v>
      </c>
      <c r="S402" t="s">
        <v>7399</v>
      </c>
      <c r="T402" t="s">
        <v>8361</v>
      </c>
      <c r="U402" t="s">
        <v>8362</v>
      </c>
      <c r="V402" t="s">
        <v>7400</v>
      </c>
      <c r="Z402" t="s">
        <v>7401</v>
      </c>
      <c r="AB402" t="s">
        <v>7400</v>
      </c>
      <c r="AJ402" t="s">
        <v>7402</v>
      </c>
    </row>
    <row r="403" spans="1:45" x14ac:dyDescent="0.2">
      <c r="A403" t="s">
        <v>35</v>
      </c>
      <c r="B403" t="s">
        <v>7656</v>
      </c>
      <c r="C403" t="s">
        <v>7657</v>
      </c>
      <c r="D403" t="s">
        <v>38</v>
      </c>
      <c r="E403" t="s">
        <v>39</v>
      </c>
      <c r="F403" t="s">
        <v>8632</v>
      </c>
      <c r="G403">
        <v>0.460259563087764</v>
      </c>
      <c r="H403">
        <f t="shared" si="6"/>
        <v>1.3757893215912436</v>
      </c>
      <c r="I403">
        <v>6.4255158745529202E-3</v>
      </c>
      <c r="J403" t="s">
        <v>8633</v>
      </c>
      <c r="K403" t="s">
        <v>8634</v>
      </c>
      <c r="L403" t="s">
        <v>8635</v>
      </c>
      <c r="M403" t="s">
        <v>8636</v>
      </c>
      <c r="N403" t="s">
        <v>8637</v>
      </c>
      <c r="O403" t="s">
        <v>8638</v>
      </c>
      <c r="P403" t="s">
        <v>8359</v>
      </c>
      <c r="Q403" t="s">
        <v>8360</v>
      </c>
      <c r="R403" t="s">
        <v>6622</v>
      </c>
      <c r="S403" t="s">
        <v>6623</v>
      </c>
      <c r="T403" t="s">
        <v>5370</v>
      </c>
      <c r="U403" t="s">
        <v>5371</v>
      </c>
      <c r="W403" t="s">
        <v>5534</v>
      </c>
      <c r="Z403" t="s">
        <v>5535</v>
      </c>
      <c r="AB403" t="s">
        <v>5536</v>
      </c>
      <c r="AD403" t="s">
        <v>5537</v>
      </c>
      <c r="AH403" t="s">
        <v>5534</v>
      </c>
      <c r="AN403" t="s">
        <v>10331</v>
      </c>
      <c r="AR403" t="s">
        <v>10332</v>
      </c>
    </row>
    <row r="404" spans="1:45" x14ac:dyDescent="0.2">
      <c r="A404" t="s">
        <v>35</v>
      </c>
      <c r="B404" t="s">
        <v>7656</v>
      </c>
      <c r="C404" t="s">
        <v>7657</v>
      </c>
      <c r="D404" t="s">
        <v>38</v>
      </c>
      <c r="E404" t="s">
        <v>39</v>
      </c>
      <c r="F404" t="s">
        <v>10140</v>
      </c>
      <c r="G404">
        <v>0.458592125060795</v>
      </c>
      <c r="H404">
        <f t="shared" si="6"/>
        <v>1.3742001304089</v>
      </c>
      <c r="I404">
        <v>4.1210028495739202E-2</v>
      </c>
      <c r="J404" t="s">
        <v>10141</v>
      </c>
      <c r="K404" t="s">
        <v>10142</v>
      </c>
      <c r="L404" t="s">
        <v>10143</v>
      </c>
      <c r="M404" t="s">
        <v>10144</v>
      </c>
      <c r="N404" t="s">
        <v>10145</v>
      </c>
      <c r="O404" t="s">
        <v>10146</v>
      </c>
      <c r="P404" t="s">
        <v>8717</v>
      </c>
      <c r="Q404" t="s">
        <v>8718</v>
      </c>
      <c r="R404" t="s">
        <v>10147</v>
      </c>
      <c r="S404" t="s">
        <v>10148</v>
      </c>
      <c r="T404" t="s">
        <v>8386</v>
      </c>
      <c r="U404" t="s">
        <v>8387</v>
      </c>
      <c r="W404" t="s">
        <v>6089</v>
      </c>
      <c r="Z404" t="s">
        <v>10149</v>
      </c>
      <c r="AD404" t="s">
        <v>10150</v>
      </c>
      <c r="AE404" t="s">
        <v>10151</v>
      </c>
      <c r="AG404" t="s">
        <v>10150</v>
      </c>
      <c r="AH404" t="s">
        <v>6089</v>
      </c>
      <c r="AJ404" t="s">
        <v>10152</v>
      </c>
      <c r="AN404" t="s">
        <v>10343</v>
      </c>
    </row>
    <row r="405" spans="1:45" x14ac:dyDescent="0.2">
      <c r="A405" t="s">
        <v>35</v>
      </c>
      <c r="B405" t="s">
        <v>7656</v>
      </c>
      <c r="C405" t="s">
        <v>7657</v>
      </c>
      <c r="D405" t="s">
        <v>38</v>
      </c>
      <c r="E405" t="s">
        <v>39</v>
      </c>
      <c r="F405" t="s">
        <v>8667</v>
      </c>
      <c r="G405">
        <v>0.458049762228533</v>
      </c>
      <c r="H405">
        <f t="shared" si="6"/>
        <v>1.3736836144610378</v>
      </c>
      <c r="I405">
        <v>4.14341879794939E-2</v>
      </c>
      <c r="J405" t="s">
        <v>8668</v>
      </c>
      <c r="K405" t="s">
        <v>8669</v>
      </c>
      <c r="L405" t="s">
        <v>8670</v>
      </c>
      <c r="M405" t="s">
        <v>8671</v>
      </c>
      <c r="N405" t="s">
        <v>8672</v>
      </c>
      <c r="O405" t="s">
        <v>8673</v>
      </c>
      <c r="R405" t="s">
        <v>8674</v>
      </c>
      <c r="S405" t="s">
        <v>8675</v>
      </c>
      <c r="W405" t="s">
        <v>245</v>
      </c>
      <c r="Z405" t="s">
        <v>8676</v>
      </c>
      <c r="AA405" t="s">
        <v>8677</v>
      </c>
      <c r="AB405" t="s">
        <v>8678</v>
      </c>
      <c r="AH405" t="s">
        <v>245</v>
      </c>
      <c r="AN405" t="s">
        <v>8420</v>
      </c>
      <c r="AP405" t="s">
        <v>8421</v>
      </c>
    </row>
    <row r="406" spans="1:45" x14ac:dyDescent="0.2">
      <c r="A406" t="s">
        <v>35</v>
      </c>
      <c r="B406" t="s">
        <v>7656</v>
      </c>
      <c r="C406" t="s">
        <v>7657</v>
      </c>
      <c r="D406" t="s">
        <v>38</v>
      </c>
      <c r="E406" t="s">
        <v>39</v>
      </c>
      <c r="F406" t="s">
        <v>8865</v>
      </c>
      <c r="G406">
        <v>0.45590707460555202</v>
      </c>
      <c r="H406">
        <f t="shared" si="6"/>
        <v>1.3716449367572587</v>
      </c>
      <c r="I406">
        <v>3.3202993378168302E-2</v>
      </c>
      <c r="Z406" t="s">
        <v>1163</v>
      </c>
      <c r="AN406" t="s">
        <v>3887</v>
      </c>
    </row>
    <row r="407" spans="1:45" x14ac:dyDescent="0.2">
      <c r="A407" t="s">
        <v>35</v>
      </c>
      <c r="B407" t="s">
        <v>7656</v>
      </c>
      <c r="C407" t="s">
        <v>7657</v>
      </c>
      <c r="D407" t="s">
        <v>38</v>
      </c>
      <c r="E407" t="s">
        <v>39</v>
      </c>
      <c r="F407" t="s">
        <v>9781</v>
      </c>
      <c r="G407">
        <v>0.455271929194627</v>
      </c>
      <c r="H407">
        <f t="shared" si="6"/>
        <v>1.3710412040076456</v>
      </c>
      <c r="I407">
        <v>1.6412887911736899E-2</v>
      </c>
      <c r="J407" t="s">
        <v>9371</v>
      </c>
      <c r="K407" t="s">
        <v>9372</v>
      </c>
      <c r="L407" t="s">
        <v>9373</v>
      </c>
      <c r="M407" t="s">
        <v>9374</v>
      </c>
      <c r="N407" t="s">
        <v>9375</v>
      </c>
      <c r="O407" t="s">
        <v>9376</v>
      </c>
      <c r="P407" t="s">
        <v>9377</v>
      </c>
      <c r="Q407" t="s">
        <v>9378</v>
      </c>
      <c r="R407" t="s">
        <v>9782</v>
      </c>
      <c r="S407" t="s">
        <v>9783</v>
      </c>
      <c r="T407" t="s">
        <v>9381</v>
      </c>
      <c r="U407" t="s">
        <v>9382</v>
      </c>
      <c r="Z407" t="s">
        <v>9784</v>
      </c>
      <c r="AB407" t="s">
        <v>8722</v>
      </c>
      <c r="AD407" t="s">
        <v>9785</v>
      </c>
      <c r="AG407" t="s">
        <v>8722</v>
      </c>
      <c r="AJ407" t="s">
        <v>9786</v>
      </c>
      <c r="AN407" t="s">
        <v>10363</v>
      </c>
    </row>
    <row r="408" spans="1:45" x14ac:dyDescent="0.2">
      <c r="A408" t="s">
        <v>35</v>
      </c>
      <c r="B408" t="s">
        <v>7656</v>
      </c>
      <c r="C408" t="s">
        <v>7657</v>
      </c>
      <c r="D408" t="s">
        <v>38</v>
      </c>
      <c r="E408" t="s">
        <v>39</v>
      </c>
      <c r="F408" t="s">
        <v>10157</v>
      </c>
      <c r="G408">
        <v>0.45400711911898101</v>
      </c>
      <c r="H408">
        <f t="shared" si="6"/>
        <v>1.3698397395562993</v>
      </c>
      <c r="I408">
        <v>2.26896705667257E-2</v>
      </c>
      <c r="J408" t="s">
        <v>10158</v>
      </c>
      <c r="K408" t="s">
        <v>10159</v>
      </c>
      <c r="L408" t="s">
        <v>10160</v>
      </c>
      <c r="M408" t="s">
        <v>10161</v>
      </c>
      <c r="N408" t="s">
        <v>10162</v>
      </c>
      <c r="O408" t="s">
        <v>10163</v>
      </c>
      <c r="P408" t="s">
        <v>10164</v>
      </c>
      <c r="Q408" t="s">
        <v>10165</v>
      </c>
      <c r="R408" t="s">
        <v>10166</v>
      </c>
      <c r="S408" t="s">
        <v>10167</v>
      </c>
      <c r="T408" t="s">
        <v>8953</v>
      </c>
      <c r="U408" t="s">
        <v>8954</v>
      </c>
      <c r="W408" t="s">
        <v>3832</v>
      </c>
      <c r="Z408" t="s">
        <v>10168</v>
      </c>
      <c r="AD408" t="s">
        <v>10169</v>
      </c>
      <c r="AH408" t="s">
        <v>3832</v>
      </c>
      <c r="AI408" t="s">
        <v>10170</v>
      </c>
      <c r="AJ408" t="s">
        <v>10171</v>
      </c>
      <c r="AN408" t="s">
        <v>224</v>
      </c>
      <c r="AP408" t="s">
        <v>225</v>
      </c>
      <c r="AS408" t="s">
        <v>227</v>
      </c>
    </row>
    <row r="409" spans="1:45" x14ac:dyDescent="0.2">
      <c r="A409" t="s">
        <v>35</v>
      </c>
      <c r="B409" t="s">
        <v>7656</v>
      </c>
      <c r="C409" t="s">
        <v>7657</v>
      </c>
      <c r="D409" t="s">
        <v>38</v>
      </c>
      <c r="E409" t="s">
        <v>39</v>
      </c>
      <c r="F409" t="s">
        <v>9311</v>
      </c>
      <c r="G409">
        <v>0.45124647313553001</v>
      </c>
      <c r="H409">
        <f t="shared" si="6"/>
        <v>1.3672210109796898</v>
      </c>
      <c r="I409">
        <v>4.2232323171772099E-2</v>
      </c>
      <c r="K409" t="s">
        <v>9312</v>
      </c>
      <c r="L409" t="s">
        <v>9313</v>
      </c>
      <c r="M409" t="s">
        <v>137</v>
      </c>
      <c r="R409" t="s">
        <v>141</v>
      </c>
      <c r="S409" t="s">
        <v>142</v>
      </c>
      <c r="T409" t="s">
        <v>141</v>
      </c>
      <c r="U409" t="s">
        <v>142</v>
      </c>
      <c r="Z409" t="s">
        <v>143</v>
      </c>
      <c r="AE409" t="s">
        <v>143</v>
      </c>
      <c r="AH409" t="s">
        <v>144</v>
      </c>
      <c r="AN409" t="s">
        <v>1430</v>
      </c>
      <c r="AS409" t="s">
        <v>1431</v>
      </c>
    </row>
    <row r="410" spans="1:45" x14ac:dyDescent="0.2">
      <c r="A410" t="s">
        <v>35</v>
      </c>
      <c r="B410" t="s">
        <v>7656</v>
      </c>
      <c r="C410" t="s">
        <v>7657</v>
      </c>
      <c r="D410" t="s">
        <v>38</v>
      </c>
      <c r="E410" t="s">
        <v>39</v>
      </c>
      <c r="F410" t="s">
        <v>8855</v>
      </c>
      <c r="G410">
        <v>0.45004802848769498</v>
      </c>
      <c r="H410">
        <f t="shared" si="6"/>
        <v>1.3660857340991572</v>
      </c>
      <c r="I410">
        <v>9.4402359638671492E-3</v>
      </c>
      <c r="J410" t="s">
        <v>8856</v>
      </c>
      <c r="K410" t="s">
        <v>8857</v>
      </c>
      <c r="L410" t="s">
        <v>8858</v>
      </c>
      <c r="M410" t="s">
        <v>44</v>
      </c>
      <c r="N410" t="s">
        <v>5578</v>
      </c>
      <c r="O410" t="s">
        <v>5579</v>
      </c>
      <c r="R410" t="s">
        <v>5578</v>
      </c>
      <c r="S410" t="s">
        <v>5579</v>
      </c>
      <c r="Z410" t="s">
        <v>8859</v>
      </c>
      <c r="AE410" t="s">
        <v>8860</v>
      </c>
      <c r="AG410" t="s">
        <v>8860</v>
      </c>
      <c r="AJ410" t="s">
        <v>8861</v>
      </c>
    </row>
    <row r="411" spans="1:45" x14ac:dyDescent="0.2">
      <c r="A411" t="s">
        <v>35</v>
      </c>
      <c r="B411" t="s">
        <v>7656</v>
      </c>
      <c r="C411" t="s">
        <v>7657</v>
      </c>
      <c r="D411" t="s">
        <v>38</v>
      </c>
      <c r="E411" t="s">
        <v>39</v>
      </c>
      <c r="F411" t="s">
        <v>9551</v>
      </c>
      <c r="G411">
        <v>0.44808311069136603</v>
      </c>
      <c r="H411">
        <f t="shared" si="6"/>
        <v>1.3642264228915051</v>
      </c>
      <c r="I411">
        <v>3.9196937166225902E-2</v>
      </c>
      <c r="L411" t="s">
        <v>9552</v>
      </c>
      <c r="Z411" t="s">
        <v>2430</v>
      </c>
      <c r="AG411" t="s">
        <v>2430</v>
      </c>
      <c r="AH411" t="s">
        <v>2431</v>
      </c>
      <c r="AJ411" t="s">
        <v>6041</v>
      </c>
    </row>
    <row r="412" spans="1:45" x14ac:dyDescent="0.2">
      <c r="A412" t="s">
        <v>35</v>
      </c>
      <c r="B412" t="s">
        <v>7656</v>
      </c>
      <c r="C412" t="s">
        <v>7657</v>
      </c>
      <c r="D412" t="s">
        <v>38</v>
      </c>
      <c r="E412" t="s">
        <v>39</v>
      </c>
      <c r="F412" t="s">
        <v>9334</v>
      </c>
      <c r="G412">
        <v>0.44521970652545301</v>
      </c>
      <c r="H412">
        <f t="shared" si="6"/>
        <v>1.3615214453952458</v>
      </c>
      <c r="I412">
        <v>5.7526707723661204E-3</v>
      </c>
      <c r="J412" t="s">
        <v>9335</v>
      </c>
      <c r="K412" t="s">
        <v>9336</v>
      </c>
      <c r="L412" t="s">
        <v>9337</v>
      </c>
      <c r="M412" t="s">
        <v>9338</v>
      </c>
      <c r="N412" t="s">
        <v>9169</v>
      </c>
      <c r="O412" t="s">
        <v>9170</v>
      </c>
      <c r="P412" t="s">
        <v>680</v>
      </c>
      <c r="Q412" t="s">
        <v>681</v>
      </c>
      <c r="R412" t="s">
        <v>682</v>
      </c>
      <c r="S412" t="s">
        <v>683</v>
      </c>
      <c r="Z412" t="s">
        <v>684</v>
      </c>
      <c r="AE412" t="s">
        <v>684</v>
      </c>
      <c r="AN412" t="s">
        <v>224</v>
      </c>
      <c r="AS412" t="s">
        <v>227</v>
      </c>
    </row>
    <row r="413" spans="1:45" x14ac:dyDescent="0.2">
      <c r="A413" t="s">
        <v>35</v>
      </c>
      <c r="B413" t="s">
        <v>7656</v>
      </c>
      <c r="C413" t="s">
        <v>7657</v>
      </c>
      <c r="D413" t="s">
        <v>38</v>
      </c>
      <c r="E413" t="s">
        <v>39</v>
      </c>
      <c r="F413" t="s">
        <v>10206</v>
      </c>
      <c r="G413">
        <v>0.44255552569140499</v>
      </c>
      <c r="H413">
        <f t="shared" si="6"/>
        <v>1.3590094854524901</v>
      </c>
      <c r="I413">
        <v>1.15697942023143E-2</v>
      </c>
      <c r="J413" t="s">
        <v>10207</v>
      </c>
      <c r="K413" t="s">
        <v>10208</v>
      </c>
      <c r="L413" t="s">
        <v>10209</v>
      </c>
      <c r="M413" t="s">
        <v>44</v>
      </c>
      <c r="N413" t="s">
        <v>10210</v>
      </c>
      <c r="O413" t="s">
        <v>10211</v>
      </c>
      <c r="P413" t="s">
        <v>10212</v>
      </c>
      <c r="Q413" t="s">
        <v>10213</v>
      </c>
      <c r="R413" t="s">
        <v>10214</v>
      </c>
      <c r="S413" t="s">
        <v>10215</v>
      </c>
      <c r="T413" t="s">
        <v>9818</v>
      </c>
      <c r="U413" t="s">
        <v>9819</v>
      </c>
      <c r="Z413" t="s">
        <v>10216</v>
      </c>
    </row>
    <row r="414" spans="1:45" x14ac:dyDescent="0.2">
      <c r="A414" t="s">
        <v>35</v>
      </c>
      <c r="B414" t="s">
        <v>7656</v>
      </c>
      <c r="C414" t="s">
        <v>7657</v>
      </c>
      <c r="D414" t="s">
        <v>38</v>
      </c>
      <c r="E414" t="s">
        <v>39</v>
      </c>
      <c r="F414" t="s">
        <v>5410</v>
      </c>
      <c r="G414">
        <v>0.44226987071788598</v>
      </c>
      <c r="H414">
        <f t="shared" si="6"/>
        <v>1.3587404269353693</v>
      </c>
      <c r="I414">
        <v>3.8208877090461099E-2</v>
      </c>
      <c r="J414" t="s">
        <v>5411</v>
      </c>
      <c r="K414" t="s">
        <v>5412</v>
      </c>
      <c r="L414" t="s">
        <v>5413</v>
      </c>
      <c r="M414" t="s">
        <v>44</v>
      </c>
      <c r="N414" t="s">
        <v>5414</v>
      </c>
      <c r="O414" t="s">
        <v>5415</v>
      </c>
      <c r="AN414" t="s">
        <v>1430</v>
      </c>
      <c r="AS414" t="s">
        <v>1431</v>
      </c>
    </row>
    <row r="415" spans="1:45" x14ac:dyDescent="0.2">
      <c r="A415" t="s">
        <v>35</v>
      </c>
      <c r="B415" t="s">
        <v>7656</v>
      </c>
      <c r="C415" t="s">
        <v>7657</v>
      </c>
      <c r="D415" t="s">
        <v>38</v>
      </c>
      <c r="E415" t="s">
        <v>39</v>
      </c>
      <c r="F415" t="s">
        <v>10054</v>
      </c>
      <c r="G415">
        <v>0.44156735159259403</v>
      </c>
      <c r="H415">
        <f t="shared" si="6"/>
        <v>1.3580789505038275</v>
      </c>
      <c r="I415">
        <v>4.6422804459298299E-2</v>
      </c>
      <c r="J415" t="s">
        <v>10055</v>
      </c>
      <c r="K415" t="s">
        <v>10056</v>
      </c>
      <c r="L415" t="s">
        <v>10057</v>
      </c>
      <c r="M415" t="s">
        <v>44</v>
      </c>
      <c r="N415" t="s">
        <v>10058</v>
      </c>
      <c r="O415" t="s">
        <v>10059</v>
      </c>
      <c r="P415" t="s">
        <v>8624</v>
      </c>
      <c r="Q415" t="s">
        <v>8625</v>
      </c>
      <c r="R415" t="s">
        <v>2341</v>
      </c>
      <c r="S415" t="s">
        <v>2342</v>
      </c>
      <c r="Z415" t="s">
        <v>2343</v>
      </c>
      <c r="AN415" t="s">
        <v>2769</v>
      </c>
      <c r="AR415" t="s">
        <v>6536</v>
      </c>
    </row>
    <row r="416" spans="1:45" x14ac:dyDescent="0.2">
      <c r="A416" t="s">
        <v>35</v>
      </c>
      <c r="B416" t="s">
        <v>7656</v>
      </c>
      <c r="C416" t="s">
        <v>7657</v>
      </c>
      <c r="D416" t="s">
        <v>38</v>
      </c>
      <c r="E416" t="s">
        <v>39</v>
      </c>
      <c r="F416" t="s">
        <v>9366</v>
      </c>
      <c r="G416">
        <v>0.42879807063320302</v>
      </c>
      <c r="H416">
        <f t="shared" si="6"/>
        <v>1.3461116451897914</v>
      </c>
      <c r="I416">
        <v>1.7805982367760001E-2</v>
      </c>
      <c r="J416" t="s">
        <v>9367</v>
      </c>
      <c r="K416" t="s">
        <v>9368</v>
      </c>
      <c r="L416" t="s">
        <v>9369</v>
      </c>
      <c r="M416" t="s">
        <v>44</v>
      </c>
      <c r="N416" t="s">
        <v>8805</v>
      </c>
      <c r="O416" t="s">
        <v>8806</v>
      </c>
      <c r="W416" t="s">
        <v>245</v>
      </c>
      <c r="Z416" t="s">
        <v>5435</v>
      </c>
      <c r="AH416" t="s">
        <v>245</v>
      </c>
    </row>
    <row r="417" spans="1:45" x14ac:dyDescent="0.2">
      <c r="A417" t="s">
        <v>35</v>
      </c>
      <c r="B417" t="s">
        <v>7656</v>
      </c>
      <c r="C417" t="s">
        <v>7657</v>
      </c>
      <c r="D417" t="s">
        <v>38</v>
      </c>
      <c r="E417" t="s">
        <v>39</v>
      </c>
      <c r="F417" t="s">
        <v>8618</v>
      </c>
      <c r="G417">
        <v>0.42804884255422598</v>
      </c>
      <c r="H417">
        <f t="shared" si="6"/>
        <v>1.3454127568056384</v>
      </c>
      <c r="I417">
        <v>1.14794699593371E-2</v>
      </c>
      <c r="J417" t="s">
        <v>8619</v>
      </c>
      <c r="K417" t="s">
        <v>8620</v>
      </c>
      <c r="L417" t="s">
        <v>8621</v>
      </c>
      <c r="M417" t="s">
        <v>44</v>
      </c>
      <c r="N417" t="s">
        <v>8622</v>
      </c>
      <c r="O417" t="s">
        <v>8623</v>
      </c>
      <c r="P417" t="s">
        <v>8624</v>
      </c>
      <c r="Q417" t="s">
        <v>8625</v>
      </c>
      <c r="R417" t="s">
        <v>2341</v>
      </c>
      <c r="S417" t="s">
        <v>2342</v>
      </c>
      <c r="Z417" t="s">
        <v>2343</v>
      </c>
      <c r="AN417" t="s">
        <v>1171</v>
      </c>
    </row>
    <row r="418" spans="1:45" x14ac:dyDescent="0.2">
      <c r="A418" t="s">
        <v>35</v>
      </c>
      <c r="B418" t="s">
        <v>7656</v>
      </c>
      <c r="C418" t="s">
        <v>7657</v>
      </c>
      <c r="D418" t="s">
        <v>38</v>
      </c>
      <c r="E418" t="s">
        <v>39</v>
      </c>
      <c r="F418" t="s">
        <v>9507</v>
      </c>
      <c r="G418">
        <v>0.42683238125254502</v>
      </c>
      <c r="H418">
        <f t="shared" si="6"/>
        <v>1.3442788007696553</v>
      </c>
      <c r="I418">
        <v>1.32308365168315E-2</v>
      </c>
      <c r="J418" t="s">
        <v>9508</v>
      </c>
      <c r="K418" t="s">
        <v>9509</v>
      </c>
      <c r="L418" t="s">
        <v>9510</v>
      </c>
      <c r="M418" t="s">
        <v>44</v>
      </c>
      <c r="N418" t="s">
        <v>5564</v>
      </c>
      <c r="O418" t="s">
        <v>5565</v>
      </c>
      <c r="R418" t="s">
        <v>5564</v>
      </c>
      <c r="S418" t="s">
        <v>5565</v>
      </c>
      <c r="Z418" t="s">
        <v>9511</v>
      </c>
      <c r="AE418" t="s">
        <v>9511</v>
      </c>
      <c r="AG418" t="s">
        <v>9511</v>
      </c>
      <c r="AH418" t="s">
        <v>2161</v>
      </c>
      <c r="AN418" t="s">
        <v>10402</v>
      </c>
      <c r="AP418" t="s">
        <v>10403</v>
      </c>
    </row>
    <row r="419" spans="1:45" x14ac:dyDescent="0.2">
      <c r="A419" t="s">
        <v>35</v>
      </c>
      <c r="B419" t="s">
        <v>7656</v>
      </c>
      <c r="C419" t="s">
        <v>7657</v>
      </c>
      <c r="D419" t="s">
        <v>38</v>
      </c>
      <c r="E419" t="s">
        <v>39</v>
      </c>
      <c r="F419" t="s">
        <v>7168</v>
      </c>
      <c r="G419">
        <v>0.425034634409442</v>
      </c>
      <c r="H419">
        <f t="shared" si="6"/>
        <v>1.3426047339605203</v>
      </c>
      <c r="I419">
        <v>1.04888774310054E-2</v>
      </c>
      <c r="J419" t="s">
        <v>7169</v>
      </c>
      <c r="K419" t="s">
        <v>7170</v>
      </c>
      <c r="L419" t="s">
        <v>7171</v>
      </c>
      <c r="M419" t="s">
        <v>7172</v>
      </c>
      <c r="N419" t="s">
        <v>7173</v>
      </c>
      <c r="O419" t="s">
        <v>7174</v>
      </c>
      <c r="P419" t="s">
        <v>9945</v>
      </c>
      <c r="Q419" t="s">
        <v>9946</v>
      </c>
      <c r="R419" t="s">
        <v>2979</v>
      </c>
      <c r="S419" t="s">
        <v>2980</v>
      </c>
      <c r="T419" t="s">
        <v>5804</v>
      </c>
      <c r="U419" t="s">
        <v>5805</v>
      </c>
      <c r="V419" t="s">
        <v>2981</v>
      </c>
      <c r="Z419" t="s">
        <v>2982</v>
      </c>
      <c r="AG419" t="s">
        <v>2983</v>
      </c>
      <c r="AH419" t="s">
        <v>2984</v>
      </c>
      <c r="AJ419" t="s">
        <v>2985</v>
      </c>
      <c r="AN419" t="s">
        <v>2769</v>
      </c>
      <c r="AR419" t="s">
        <v>6536</v>
      </c>
    </row>
    <row r="420" spans="1:45" x14ac:dyDescent="0.2">
      <c r="A420" t="s">
        <v>35</v>
      </c>
      <c r="B420" t="s">
        <v>7656</v>
      </c>
      <c r="C420" t="s">
        <v>7657</v>
      </c>
      <c r="D420" t="s">
        <v>38</v>
      </c>
      <c r="E420" t="s">
        <v>39</v>
      </c>
      <c r="F420" t="s">
        <v>10237</v>
      </c>
      <c r="G420">
        <v>0.42376581909529598</v>
      </c>
      <c r="H420">
        <f t="shared" si="6"/>
        <v>1.3414244647300577</v>
      </c>
      <c r="I420">
        <v>4.2926829709511602E-2</v>
      </c>
      <c r="J420" t="s">
        <v>10238</v>
      </c>
      <c r="K420" t="s">
        <v>10239</v>
      </c>
      <c r="L420" t="s">
        <v>10240</v>
      </c>
      <c r="M420" t="s">
        <v>10241</v>
      </c>
      <c r="N420" t="s">
        <v>10242</v>
      </c>
      <c r="O420" t="s">
        <v>10243</v>
      </c>
      <c r="P420" t="s">
        <v>10212</v>
      </c>
      <c r="Q420" t="s">
        <v>10213</v>
      </c>
      <c r="R420" t="s">
        <v>10244</v>
      </c>
      <c r="S420" t="s">
        <v>10245</v>
      </c>
      <c r="T420" t="s">
        <v>9818</v>
      </c>
      <c r="U420" t="s">
        <v>9819</v>
      </c>
      <c r="W420" t="s">
        <v>10246</v>
      </c>
      <c r="Z420" t="s">
        <v>10247</v>
      </c>
      <c r="AN420" t="s">
        <v>224</v>
      </c>
      <c r="AP420" t="s">
        <v>225</v>
      </c>
      <c r="AR420" t="s">
        <v>226</v>
      </c>
      <c r="AS420" t="s">
        <v>227</v>
      </c>
    </row>
    <row r="421" spans="1:45" x14ac:dyDescent="0.2">
      <c r="A421" t="s">
        <v>35</v>
      </c>
      <c r="B421" t="s">
        <v>7656</v>
      </c>
      <c r="C421" t="s">
        <v>7657</v>
      </c>
      <c r="D421" t="s">
        <v>38</v>
      </c>
      <c r="E421" t="s">
        <v>39</v>
      </c>
      <c r="F421" t="s">
        <v>9548</v>
      </c>
      <c r="G421">
        <v>0.404603830890996</v>
      </c>
      <c r="H421">
        <f t="shared" si="6"/>
        <v>1.3237253608633304</v>
      </c>
      <c r="I421">
        <v>3.2111137924928597E-2</v>
      </c>
      <c r="AN421" t="s">
        <v>9512</v>
      </c>
      <c r="AS421" t="s">
        <v>9513</v>
      </c>
    </row>
    <row r="422" spans="1:45" x14ac:dyDescent="0.2">
      <c r="A422" t="s">
        <v>35</v>
      </c>
      <c r="B422" t="s">
        <v>7656</v>
      </c>
      <c r="C422" t="s">
        <v>7657</v>
      </c>
      <c r="D422" t="s">
        <v>38</v>
      </c>
      <c r="E422" t="s">
        <v>39</v>
      </c>
      <c r="F422" t="s">
        <v>9026</v>
      </c>
      <c r="G422">
        <v>0.40008996007872499</v>
      </c>
      <c r="H422">
        <f t="shared" si="6"/>
        <v>1.319590192012617</v>
      </c>
      <c r="I422">
        <v>3.77113188415025E-2</v>
      </c>
      <c r="J422" t="s">
        <v>9027</v>
      </c>
      <c r="K422" t="s">
        <v>9028</v>
      </c>
      <c r="L422" t="s">
        <v>9029</v>
      </c>
      <c r="M422" t="s">
        <v>44</v>
      </c>
      <c r="N422" t="s">
        <v>9030</v>
      </c>
      <c r="O422" t="s">
        <v>9031</v>
      </c>
      <c r="V422" t="s">
        <v>8732</v>
      </c>
      <c r="Z422" t="s">
        <v>604</v>
      </c>
      <c r="AH422" t="s">
        <v>605</v>
      </c>
      <c r="AJ422" t="s">
        <v>9032</v>
      </c>
    </row>
    <row r="423" spans="1:45" x14ac:dyDescent="0.2">
      <c r="A423" t="s">
        <v>35</v>
      </c>
      <c r="B423" t="s">
        <v>7656</v>
      </c>
      <c r="C423" t="s">
        <v>7657</v>
      </c>
      <c r="D423" t="s">
        <v>38</v>
      </c>
      <c r="E423" t="s">
        <v>39</v>
      </c>
      <c r="F423" t="s">
        <v>5359</v>
      </c>
      <c r="G423">
        <v>0.39825696524675402</v>
      </c>
      <c r="H423">
        <f t="shared" si="6"/>
        <v>1.3179146708541036</v>
      </c>
      <c r="I423">
        <v>7.51211833691249E-3</v>
      </c>
      <c r="J423" t="s">
        <v>5360</v>
      </c>
      <c r="K423" t="s">
        <v>5361</v>
      </c>
      <c r="L423" t="s">
        <v>5362</v>
      </c>
      <c r="M423" t="s">
        <v>5363</v>
      </c>
      <c r="N423" t="s">
        <v>5364</v>
      </c>
      <c r="O423" t="s">
        <v>5365</v>
      </c>
      <c r="P423" t="s">
        <v>8651</v>
      </c>
      <c r="Q423" t="s">
        <v>8652</v>
      </c>
      <c r="R423" t="s">
        <v>5368</v>
      </c>
      <c r="S423" t="s">
        <v>5369</v>
      </c>
      <c r="T423" t="s">
        <v>8653</v>
      </c>
      <c r="U423" t="s">
        <v>8654</v>
      </c>
      <c r="V423" t="s">
        <v>5372</v>
      </c>
      <c r="W423" t="s">
        <v>5373</v>
      </c>
      <c r="X423" t="s">
        <v>5374</v>
      </c>
      <c r="Z423" t="s">
        <v>5375</v>
      </c>
      <c r="AA423" t="s">
        <v>5376</v>
      </c>
      <c r="AD423" t="s">
        <v>5377</v>
      </c>
      <c r="AH423" t="s">
        <v>5378</v>
      </c>
      <c r="AI423" t="s">
        <v>5379</v>
      </c>
      <c r="AJ423" t="s">
        <v>5380</v>
      </c>
      <c r="AN423" t="s">
        <v>8797</v>
      </c>
    </row>
    <row r="424" spans="1:45" x14ac:dyDescent="0.2">
      <c r="A424" t="s">
        <v>35</v>
      </c>
      <c r="B424" t="s">
        <v>7656</v>
      </c>
      <c r="C424" t="s">
        <v>7657</v>
      </c>
      <c r="D424" t="s">
        <v>38</v>
      </c>
      <c r="E424" t="s">
        <v>39</v>
      </c>
      <c r="F424" t="s">
        <v>5920</v>
      </c>
      <c r="G424">
        <v>0.39526932036268903</v>
      </c>
      <c r="H424">
        <f t="shared" si="6"/>
        <v>1.3151882548580514</v>
      </c>
      <c r="I424">
        <v>4.4013231154798799E-2</v>
      </c>
      <c r="J424" t="s">
        <v>5921</v>
      </c>
      <c r="K424" t="s">
        <v>5922</v>
      </c>
      <c r="L424" t="s">
        <v>5923</v>
      </c>
      <c r="M424" t="s">
        <v>5924</v>
      </c>
      <c r="N424" t="s">
        <v>5925</v>
      </c>
      <c r="O424" t="s">
        <v>5926</v>
      </c>
      <c r="Z424" t="s">
        <v>5927</v>
      </c>
      <c r="AE424" t="s">
        <v>5927</v>
      </c>
      <c r="AN424" t="s">
        <v>5535</v>
      </c>
      <c r="AP424" t="s">
        <v>10426</v>
      </c>
    </row>
    <row r="425" spans="1:45" x14ac:dyDescent="0.2">
      <c r="A425" t="s">
        <v>35</v>
      </c>
      <c r="B425" t="s">
        <v>7656</v>
      </c>
      <c r="C425" t="s">
        <v>7657</v>
      </c>
      <c r="D425" t="s">
        <v>38</v>
      </c>
      <c r="E425" t="s">
        <v>39</v>
      </c>
      <c r="F425" t="s">
        <v>9696</v>
      </c>
      <c r="G425">
        <v>0.37829793725917299</v>
      </c>
      <c r="H425">
        <f t="shared" si="6"/>
        <v>1.2998074636611454</v>
      </c>
      <c r="I425">
        <v>4.2255644307712899E-2</v>
      </c>
    </row>
    <row r="426" spans="1:45" x14ac:dyDescent="0.2">
      <c r="A426" t="s">
        <v>35</v>
      </c>
      <c r="B426" t="s">
        <v>7656</v>
      </c>
      <c r="C426" t="s">
        <v>7657</v>
      </c>
      <c r="D426" t="s">
        <v>38</v>
      </c>
      <c r="E426" t="s">
        <v>39</v>
      </c>
      <c r="F426" t="s">
        <v>10111</v>
      </c>
      <c r="G426">
        <v>0.37056500446100998</v>
      </c>
      <c r="H426">
        <f t="shared" si="6"/>
        <v>1.2928590555111708</v>
      </c>
      <c r="I426">
        <v>1.38468436740094E-2</v>
      </c>
      <c r="J426" t="s">
        <v>10112</v>
      </c>
      <c r="L426" t="s">
        <v>10113</v>
      </c>
      <c r="M426" t="s">
        <v>10114</v>
      </c>
      <c r="N426" t="s">
        <v>10115</v>
      </c>
      <c r="O426" t="s">
        <v>10116</v>
      </c>
      <c r="P426" t="s">
        <v>10117</v>
      </c>
      <c r="Q426" t="s">
        <v>10118</v>
      </c>
      <c r="R426" t="s">
        <v>10119</v>
      </c>
      <c r="S426" t="s">
        <v>10120</v>
      </c>
      <c r="T426" t="s">
        <v>5214</v>
      </c>
      <c r="U426" t="s">
        <v>5215</v>
      </c>
      <c r="W426" t="s">
        <v>3832</v>
      </c>
      <c r="Z426" t="s">
        <v>10121</v>
      </c>
      <c r="AD426" t="s">
        <v>7235</v>
      </c>
      <c r="AG426" t="s">
        <v>10122</v>
      </c>
      <c r="AH426" t="s">
        <v>10123</v>
      </c>
      <c r="AJ426" t="s">
        <v>10124</v>
      </c>
      <c r="AN426" t="s">
        <v>5281</v>
      </c>
      <c r="AS426" t="s">
        <v>528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S32"/>
  <sheetViews>
    <sheetView workbookViewId="0">
      <selection sqref="A1:XFD1"/>
    </sheetView>
  </sheetViews>
  <sheetFormatPr baseColWidth="10" defaultRowHeight="16" x14ac:dyDescent="0.2"/>
  <sheetData>
    <row r="1" spans="1:45"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5" s="2" customFormat="1" x14ac:dyDescent="0.2">
      <c r="A2" s="2" t="s">
        <v>35</v>
      </c>
      <c r="B2" s="2" t="s">
        <v>10512</v>
      </c>
      <c r="C2" s="2" t="s">
        <v>7657</v>
      </c>
      <c r="D2" s="2" t="s">
        <v>4925</v>
      </c>
      <c r="E2" s="2" t="s">
        <v>1890</v>
      </c>
      <c r="F2" s="2" t="s">
        <v>10493</v>
      </c>
      <c r="G2" s="2">
        <v>-1.2208930058352001</v>
      </c>
      <c r="H2" s="2">
        <f>2^-G2</f>
        <v>2.3309095233065826</v>
      </c>
      <c r="I2" s="2">
        <v>1.8472782264211001E-4</v>
      </c>
      <c r="L2" s="2" t="s">
        <v>10494</v>
      </c>
      <c r="R2" s="2" t="s">
        <v>922</v>
      </c>
      <c r="S2" s="2" t="s">
        <v>923</v>
      </c>
      <c r="W2" s="2" t="s">
        <v>10495</v>
      </c>
      <c r="Z2" s="2" t="s">
        <v>987</v>
      </c>
      <c r="AE2" s="2" t="s">
        <v>987</v>
      </c>
      <c r="AG2" s="2" t="s">
        <v>987</v>
      </c>
      <c r="AH2" s="2" t="s">
        <v>924</v>
      </c>
      <c r="AJ2" s="2" t="s">
        <v>10496</v>
      </c>
    </row>
    <row r="3" spans="1:45" s="2" customFormat="1" x14ac:dyDescent="0.2">
      <c r="A3" s="2" t="s">
        <v>35</v>
      </c>
      <c r="B3" s="2" t="s">
        <v>10512</v>
      </c>
      <c r="C3" s="2" t="s">
        <v>7657</v>
      </c>
      <c r="D3" s="2" t="s">
        <v>4925</v>
      </c>
      <c r="E3" s="2" t="s">
        <v>1890</v>
      </c>
      <c r="F3" s="2" t="s">
        <v>10435</v>
      </c>
      <c r="G3" s="2">
        <v>-1.18568160704779</v>
      </c>
      <c r="H3" s="2">
        <f t="shared" ref="H3:H32" si="0">2^-G3</f>
        <v>2.2747083877244125</v>
      </c>
      <c r="I3" s="2">
        <v>5.1094733231885905E-4</v>
      </c>
      <c r="AN3" s="2" t="s">
        <v>10443</v>
      </c>
    </row>
    <row r="4" spans="1:45" s="4" customFormat="1" x14ac:dyDescent="0.2">
      <c r="A4" s="4" t="s">
        <v>35</v>
      </c>
      <c r="B4" s="4" t="s">
        <v>10512</v>
      </c>
      <c r="C4" s="4" t="s">
        <v>7657</v>
      </c>
      <c r="D4" s="4" t="s">
        <v>4925</v>
      </c>
      <c r="E4" s="4" t="s">
        <v>1890</v>
      </c>
      <c r="F4" s="4" t="s">
        <v>8004</v>
      </c>
      <c r="G4" s="4">
        <v>-1.0087424227283599</v>
      </c>
      <c r="H4" s="4">
        <f t="shared" si="0"/>
        <v>2.0121563666194695</v>
      </c>
      <c r="I4" s="4">
        <v>4.3205061916301796E-3</v>
      </c>
      <c r="L4" s="4" t="s">
        <v>8005</v>
      </c>
      <c r="R4" s="4" t="s">
        <v>3072</v>
      </c>
      <c r="S4" s="4" t="s">
        <v>3073</v>
      </c>
      <c r="T4" s="4" t="s">
        <v>7840</v>
      </c>
      <c r="U4" s="4" t="s">
        <v>7841</v>
      </c>
      <c r="W4" s="4" t="s">
        <v>3074</v>
      </c>
      <c r="Z4" s="4" t="s">
        <v>8006</v>
      </c>
      <c r="AE4" s="4" t="s">
        <v>8006</v>
      </c>
      <c r="AH4" s="4" t="s">
        <v>3077</v>
      </c>
      <c r="AJ4" s="4" t="s">
        <v>8007</v>
      </c>
    </row>
    <row r="5" spans="1:45" s="4" customFormat="1" x14ac:dyDescent="0.2">
      <c r="A5" s="4" t="s">
        <v>35</v>
      </c>
      <c r="B5" s="4" t="s">
        <v>10512</v>
      </c>
      <c r="C5" s="4" t="s">
        <v>7657</v>
      </c>
      <c r="D5" s="4" t="s">
        <v>4925</v>
      </c>
      <c r="E5" s="4" t="s">
        <v>1890</v>
      </c>
      <c r="F5" s="4" t="s">
        <v>2235</v>
      </c>
      <c r="G5" s="4">
        <v>-0.98495473229417796</v>
      </c>
      <c r="H5" s="4">
        <f t="shared" si="0"/>
        <v>1.9792512085293879</v>
      </c>
      <c r="I5" s="4">
        <v>8.2409811197896104E-4</v>
      </c>
      <c r="AN5" s="4" t="s">
        <v>325</v>
      </c>
    </row>
    <row r="6" spans="1:45" s="4" customFormat="1" x14ac:dyDescent="0.2">
      <c r="A6" s="4" t="s">
        <v>35</v>
      </c>
      <c r="B6" s="4" t="s">
        <v>10512</v>
      </c>
      <c r="C6" s="4" t="s">
        <v>7657</v>
      </c>
      <c r="D6" s="4" t="s">
        <v>4925</v>
      </c>
      <c r="E6" s="4" t="s">
        <v>1890</v>
      </c>
      <c r="F6" s="4" t="s">
        <v>2634</v>
      </c>
      <c r="G6" s="4">
        <v>-0.97706276300306805</v>
      </c>
      <c r="H6" s="4">
        <f t="shared" si="0"/>
        <v>1.9684536778109649</v>
      </c>
      <c r="I6" s="4">
        <v>1.8792175845484501E-3</v>
      </c>
      <c r="AN6" s="4" t="s">
        <v>8008</v>
      </c>
      <c r="AS6" s="4" t="s">
        <v>8009</v>
      </c>
    </row>
    <row r="7" spans="1:45" x14ac:dyDescent="0.2">
      <c r="A7" t="s">
        <v>35</v>
      </c>
      <c r="B7" t="s">
        <v>10512</v>
      </c>
      <c r="C7" t="s">
        <v>7657</v>
      </c>
      <c r="D7" t="s">
        <v>4925</v>
      </c>
      <c r="E7" t="s">
        <v>1890</v>
      </c>
      <c r="F7" t="s">
        <v>10475</v>
      </c>
      <c r="G7">
        <v>-0.93103449347632505</v>
      </c>
      <c r="H7">
        <f t="shared" si="0"/>
        <v>1.9066426760576145</v>
      </c>
      <c r="I7">
        <v>6.1868089762747002E-3</v>
      </c>
      <c r="R7" t="s">
        <v>8156</v>
      </c>
      <c r="S7" t="s">
        <v>8157</v>
      </c>
      <c r="T7" t="s">
        <v>10476</v>
      </c>
      <c r="U7" t="s">
        <v>10477</v>
      </c>
      <c r="Z7" t="s">
        <v>1537</v>
      </c>
    </row>
    <row r="8" spans="1:45" x14ac:dyDescent="0.2">
      <c r="A8" t="s">
        <v>35</v>
      </c>
      <c r="B8" t="s">
        <v>10512</v>
      </c>
      <c r="C8" t="s">
        <v>7657</v>
      </c>
      <c r="D8" t="s">
        <v>4925</v>
      </c>
      <c r="E8" t="s">
        <v>1890</v>
      </c>
      <c r="F8" t="s">
        <v>5065</v>
      </c>
      <c r="G8">
        <v>-0.89065232678275597</v>
      </c>
      <c r="H8">
        <f t="shared" si="0"/>
        <v>1.8540142425289796</v>
      </c>
      <c r="I8">
        <v>3.1949464424212699E-3</v>
      </c>
      <c r="J8" t="s">
        <v>5066</v>
      </c>
      <c r="K8" t="s">
        <v>5067</v>
      </c>
      <c r="L8" t="s">
        <v>5068</v>
      </c>
      <c r="M8" t="s">
        <v>44</v>
      </c>
      <c r="N8" t="s">
        <v>5069</v>
      </c>
      <c r="O8" t="s">
        <v>5070</v>
      </c>
      <c r="P8" t="s">
        <v>8492</v>
      </c>
      <c r="Q8" t="s">
        <v>8493</v>
      </c>
      <c r="Z8" t="s">
        <v>1163</v>
      </c>
      <c r="AG8" t="s">
        <v>1163</v>
      </c>
      <c r="AN8" t="s">
        <v>10460</v>
      </c>
    </row>
    <row r="9" spans="1:45" x14ac:dyDescent="0.2">
      <c r="A9" t="s">
        <v>35</v>
      </c>
      <c r="B9" t="s">
        <v>10512</v>
      </c>
      <c r="C9" t="s">
        <v>7657</v>
      </c>
      <c r="D9" t="s">
        <v>4925</v>
      </c>
      <c r="E9" t="s">
        <v>1890</v>
      </c>
      <c r="F9" t="s">
        <v>876</v>
      </c>
      <c r="G9">
        <v>-0.86832934689017904</v>
      </c>
      <c r="H9">
        <f t="shared" si="0"/>
        <v>1.8255476762583238</v>
      </c>
      <c r="I9">
        <v>1.1043343913674401E-2</v>
      </c>
      <c r="AN9" t="s">
        <v>1389</v>
      </c>
      <c r="AR9" t="s">
        <v>1390</v>
      </c>
      <c r="AS9" t="s">
        <v>1391</v>
      </c>
    </row>
    <row r="10" spans="1:45" x14ac:dyDescent="0.2">
      <c r="A10" t="s">
        <v>35</v>
      </c>
      <c r="B10" t="s">
        <v>10512</v>
      </c>
      <c r="C10" t="s">
        <v>7657</v>
      </c>
      <c r="D10" t="s">
        <v>4925</v>
      </c>
      <c r="E10" t="s">
        <v>1890</v>
      </c>
      <c r="F10" t="s">
        <v>10467</v>
      </c>
      <c r="G10">
        <v>-0.85738080473886902</v>
      </c>
      <c r="H10">
        <f t="shared" si="0"/>
        <v>1.8117461200757816</v>
      </c>
      <c r="I10">
        <v>2.5051890450521599E-2</v>
      </c>
      <c r="Z10" t="s">
        <v>10468</v>
      </c>
      <c r="AN10" t="s">
        <v>926</v>
      </c>
    </row>
    <row r="11" spans="1:45" x14ac:dyDescent="0.2">
      <c r="A11" t="s">
        <v>35</v>
      </c>
      <c r="B11" t="s">
        <v>10512</v>
      </c>
      <c r="C11" t="s">
        <v>7657</v>
      </c>
      <c r="D11" t="s">
        <v>4925</v>
      </c>
      <c r="E11" t="s">
        <v>1890</v>
      </c>
      <c r="F11" t="s">
        <v>10504</v>
      </c>
      <c r="G11">
        <v>-0.81821694353352503</v>
      </c>
      <c r="H11">
        <f t="shared" si="0"/>
        <v>1.7632254387870911</v>
      </c>
      <c r="I11">
        <v>4.0552938367875201E-3</v>
      </c>
      <c r="L11" t="s">
        <v>10505</v>
      </c>
      <c r="W11" t="s">
        <v>2575</v>
      </c>
      <c r="Z11" t="s">
        <v>2576</v>
      </c>
      <c r="AE11" t="s">
        <v>2577</v>
      </c>
      <c r="AH11" t="s">
        <v>2575</v>
      </c>
      <c r="AJ11" t="s">
        <v>10506</v>
      </c>
    </row>
    <row r="12" spans="1:45" x14ac:dyDescent="0.2">
      <c r="A12" t="s">
        <v>35</v>
      </c>
      <c r="B12" t="s">
        <v>10512</v>
      </c>
      <c r="C12" t="s">
        <v>7657</v>
      </c>
      <c r="D12" t="s">
        <v>4925</v>
      </c>
      <c r="E12" t="s">
        <v>1890</v>
      </c>
      <c r="F12" t="s">
        <v>10444</v>
      </c>
      <c r="G12">
        <v>-0.805308777605654</v>
      </c>
      <c r="H12">
        <f t="shared" si="0"/>
        <v>1.7475197705434449</v>
      </c>
      <c r="I12">
        <v>3.7378269972442903E-2</v>
      </c>
      <c r="J12" t="s">
        <v>10445</v>
      </c>
      <c r="K12" t="s">
        <v>10446</v>
      </c>
      <c r="L12" t="s">
        <v>10447</v>
      </c>
      <c r="M12" t="s">
        <v>10448</v>
      </c>
      <c r="N12" t="s">
        <v>10449</v>
      </c>
      <c r="O12" t="s">
        <v>10450</v>
      </c>
      <c r="P12" t="s">
        <v>10451</v>
      </c>
      <c r="Q12" t="s">
        <v>10452</v>
      </c>
      <c r="R12" t="s">
        <v>320</v>
      </c>
      <c r="S12" t="s">
        <v>321</v>
      </c>
      <c r="T12" t="s">
        <v>322</v>
      </c>
      <c r="U12" t="s">
        <v>323</v>
      </c>
      <c r="Z12" t="s">
        <v>324</v>
      </c>
      <c r="AN12" t="s">
        <v>7976</v>
      </c>
      <c r="AS12" t="s">
        <v>3080</v>
      </c>
    </row>
    <row r="13" spans="1:45" x14ac:dyDescent="0.2">
      <c r="A13" t="s">
        <v>35</v>
      </c>
      <c r="B13" t="s">
        <v>10512</v>
      </c>
      <c r="C13" t="s">
        <v>7657</v>
      </c>
      <c r="D13" t="s">
        <v>4925</v>
      </c>
      <c r="E13" t="s">
        <v>1890</v>
      </c>
      <c r="F13" t="s">
        <v>10492</v>
      </c>
      <c r="G13">
        <v>-0.787389157948722</v>
      </c>
      <c r="H13">
        <f t="shared" si="0"/>
        <v>1.7259481900106126</v>
      </c>
      <c r="I13">
        <v>1.23647287267361E-2</v>
      </c>
      <c r="Z13" t="s">
        <v>2577</v>
      </c>
      <c r="AE13" t="s">
        <v>2577</v>
      </c>
      <c r="AN13" t="s">
        <v>8020</v>
      </c>
      <c r="AP13" t="s">
        <v>7938</v>
      </c>
      <c r="AR13" t="s">
        <v>8021</v>
      </c>
      <c r="AS13" t="s">
        <v>8022</v>
      </c>
    </row>
    <row r="14" spans="1:45" x14ac:dyDescent="0.2">
      <c r="A14" t="s">
        <v>35</v>
      </c>
      <c r="B14" t="s">
        <v>10512</v>
      </c>
      <c r="C14" t="s">
        <v>7657</v>
      </c>
      <c r="D14" t="s">
        <v>4925</v>
      </c>
      <c r="E14" t="s">
        <v>1890</v>
      </c>
      <c r="F14" t="s">
        <v>10464</v>
      </c>
      <c r="G14">
        <v>-0.78265155687619203</v>
      </c>
      <c r="H14">
        <f t="shared" si="0"/>
        <v>1.720289722595048</v>
      </c>
      <c r="I14">
        <v>3.0304613522522499E-2</v>
      </c>
      <c r="R14" t="s">
        <v>5739</v>
      </c>
      <c r="S14" t="s">
        <v>5740</v>
      </c>
      <c r="V14" t="s">
        <v>5741</v>
      </c>
      <c r="W14" t="s">
        <v>5742</v>
      </c>
      <c r="Z14" t="s">
        <v>10465</v>
      </c>
      <c r="AD14" t="s">
        <v>5745</v>
      </c>
      <c r="AJ14" t="s">
        <v>5746</v>
      </c>
      <c r="AN14" t="s">
        <v>10443</v>
      </c>
    </row>
    <row r="15" spans="1:45" x14ac:dyDescent="0.2">
      <c r="A15" t="s">
        <v>35</v>
      </c>
      <c r="B15" t="s">
        <v>10512</v>
      </c>
      <c r="C15" t="s">
        <v>7657</v>
      </c>
      <c r="D15" t="s">
        <v>4925</v>
      </c>
      <c r="E15" t="s">
        <v>1890</v>
      </c>
      <c r="F15" t="s">
        <v>10510</v>
      </c>
      <c r="G15">
        <v>-0.781192383800279</v>
      </c>
      <c r="H15">
        <f t="shared" si="0"/>
        <v>1.7185506638424102</v>
      </c>
      <c r="I15">
        <v>3.1435293255504099E-3</v>
      </c>
      <c r="Z15" t="s">
        <v>2577</v>
      </c>
      <c r="AE15" t="s">
        <v>2577</v>
      </c>
      <c r="AJ15" t="s">
        <v>2578</v>
      </c>
      <c r="AN15" t="s">
        <v>517</v>
      </c>
      <c r="AP15" t="s">
        <v>4958</v>
      </c>
      <c r="AR15" t="s">
        <v>4959</v>
      </c>
      <c r="AS15" t="s">
        <v>520</v>
      </c>
    </row>
    <row r="16" spans="1:45" x14ac:dyDescent="0.2">
      <c r="A16" t="s">
        <v>35</v>
      </c>
      <c r="B16" t="s">
        <v>10512</v>
      </c>
      <c r="C16" t="s">
        <v>7657</v>
      </c>
      <c r="D16" t="s">
        <v>4925</v>
      </c>
      <c r="E16" t="s">
        <v>1890</v>
      </c>
      <c r="F16" t="s">
        <v>10511</v>
      </c>
      <c r="G16">
        <v>-0.77653941433570295</v>
      </c>
      <c r="H16">
        <f t="shared" si="0"/>
        <v>1.7130169353130114</v>
      </c>
      <c r="I16">
        <v>1.7236255014837099E-2</v>
      </c>
      <c r="Z16" t="s">
        <v>2577</v>
      </c>
      <c r="AJ16" t="s">
        <v>2578</v>
      </c>
      <c r="AN16" t="s">
        <v>1164</v>
      </c>
    </row>
    <row r="17" spans="1:45" x14ac:dyDescent="0.2">
      <c r="A17" t="s">
        <v>35</v>
      </c>
      <c r="B17" t="s">
        <v>10512</v>
      </c>
      <c r="C17" t="s">
        <v>7657</v>
      </c>
      <c r="D17" t="s">
        <v>4925</v>
      </c>
      <c r="E17" t="s">
        <v>1890</v>
      </c>
      <c r="F17" t="s">
        <v>10501</v>
      </c>
      <c r="G17">
        <v>-0.71125295608606498</v>
      </c>
      <c r="H17">
        <f t="shared" si="0"/>
        <v>1.6372254022389421</v>
      </c>
      <c r="I17">
        <v>3.6094101597207599E-2</v>
      </c>
      <c r="R17" t="s">
        <v>4604</v>
      </c>
      <c r="S17" t="s">
        <v>4605</v>
      </c>
      <c r="T17" t="s">
        <v>2868</v>
      </c>
      <c r="U17" t="s">
        <v>2869</v>
      </c>
      <c r="W17" t="s">
        <v>10502</v>
      </c>
      <c r="AE17" t="s">
        <v>1381</v>
      </c>
      <c r="AH17" t="s">
        <v>1382</v>
      </c>
    </row>
    <row r="18" spans="1:45" x14ac:dyDescent="0.2">
      <c r="A18" t="s">
        <v>35</v>
      </c>
      <c r="B18" t="s">
        <v>10512</v>
      </c>
      <c r="C18" t="s">
        <v>7657</v>
      </c>
      <c r="D18" t="s">
        <v>4925</v>
      </c>
      <c r="E18" t="s">
        <v>1890</v>
      </c>
      <c r="F18" t="s">
        <v>10497</v>
      </c>
      <c r="G18">
        <v>-0.70779949383544305</v>
      </c>
      <c r="H18">
        <f t="shared" si="0"/>
        <v>1.6333109684251472</v>
      </c>
      <c r="I18">
        <v>3.73725721130811E-2</v>
      </c>
      <c r="R18" t="s">
        <v>3072</v>
      </c>
      <c r="S18" t="s">
        <v>3073</v>
      </c>
      <c r="T18" t="s">
        <v>7840</v>
      </c>
      <c r="U18" t="s">
        <v>7841</v>
      </c>
      <c r="W18" t="s">
        <v>3074</v>
      </c>
      <c r="Z18" t="s">
        <v>10498</v>
      </c>
      <c r="AE18" t="s">
        <v>3076</v>
      </c>
      <c r="AH18" t="s">
        <v>3077</v>
      </c>
      <c r="AJ18" t="s">
        <v>10499</v>
      </c>
      <c r="AN18" t="s">
        <v>10466</v>
      </c>
      <c r="AR18" t="s">
        <v>5749</v>
      </c>
    </row>
    <row r="19" spans="1:45" x14ac:dyDescent="0.2">
      <c r="A19" t="s">
        <v>35</v>
      </c>
      <c r="B19" t="s">
        <v>10512</v>
      </c>
      <c r="C19" t="s">
        <v>7657</v>
      </c>
      <c r="D19" t="s">
        <v>4925</v>
      </c>
      <c r="E19" t="s">
        <v>1890</v>
      </c>
      <c r="F19" t="s">
        <v>10463</v>
      </c>
      <c r="G19">
        <v>-0.66202119614816202</v>
      </c>
      <c r="H19">
        <f t="shared" si="0"/>
        <v>1.5822978493997779</v>
      </c>
      <c r="I19">
        <v>3.9552624873956402E-2</v>
      </c>
      <c r="AN19" t="s">
        <v>10469</v>
      </c>
    </row>
    <row r="20" spans="1:45" x14ac:dyDescent="0.2">
      <c r="A20" t="s">
        <v>35</v>
      </c>
      <c r="B20" t="s">
        <v>10512</v>
      </c>
      <c r="C20" t="s">
        <v>7657</v>
      </c>
      <c r="D20" t="s">
        <v>4925</v>
      </c>
      <c r="E20" t="s">
        <v>1890</v>
      </c>
      <c r="F20" t="s">
        <v>8268</v>
      </c>
      <c r="G20">
        <v>-0.64871155206934605</v>
      </c>
      <c r="H20">
        <f t="shared" si="0"/>
        <v>1.5677674223027307</v>
      </c>
      <c r="I20">
        <v>1.77428102890023E-3</v>
      </c>
      <c r="Z20" t="s">
        <v>925</v>
      </c>
      <c r="AG20" t="s">
        <v>925</v>
      </c>
      <c r="AN20" t="s">
        <v>10474</v>
      </c>
    </row>
    <row r="21" spans="1:45" x14ac:dyDescent="0.2">
      <c r="A21" t="s">
        <v>35</v>
      </c>
      <c r="B21" t="s">
        <v>10512</v>
      </c>
      <c r="C21" t="s">
        <v>7657</v>
      </c>
      <c r="D21" t="s">
        <v>4925</v>
      </c>
      <c r="E21" t="s">
        <v>1890</v>
      </c>
      <c r="F21" t="s">
        <v>10508</v>
      </c>
      <c r="G21">
        <v>-0.623303563927598</v>
      </c>
      <c r="H21">
        <f t="shared" si="0"/>
        <v>1.5403984365113734</v>
      </c>
      <c r="I21">
        <v>2.9405760890447202E-2</v>
      </c>
      <c r="L21" t="s">
        <v>9217</v>
      </c>
      <c r="R21" t="s">
        <v>922</v>
      </c>
      <c r="S21" t="s">
        <v>923</v>
      </c>
      <c r="W21" t="s">
        <v>10509</v>
      </c>
      <c r="Z21" t="s">
        <v>987</v>
      </c>
      <c r="AE21" t="s">
        <v>987</v>
      </c>
      <c r="AG21" t="s">
        <v>987</v>
      </c>
      <c r="AH21" t="s">
        <v>924</v>
      </c>
      <c r="AJ21" t="s">
        <v>10496</v>
      </c>
      <c r="AN21" t="s">
        <v>1539</v>
      </c>
    </row>
    <row r="22" spans="1:45" x14ac:dyDescent="0.2">
      <c r="A22" t="s">
        <v>35</v>
      </c>
      <c r="B22" t="s">
        <v>10512</v>
      </c>
      <c r="C22" t="s">
        <v>7657</v>
      </c>
      <c r="D22" t="s">
        <v>4925</v>
      </c>
      <c r="E22" t="s">
        <v>1890</v>
      </c>
      <c r="F22" t="s">
        <v>8010</v>
      </c>
      <c r="G22">
        <v>-0.58903409339379198</v>
      </c>
      <c r="H22">
        <f t="shared" si="0"/>
        <v>1.5042392987603419</v>
      </c>
      <c r="I22">
        <v>3.73725721130811E-2</v>
      </c>
      <c r="R22" t="s">
        <v>8011</v>
      </c>
      <c r="S22" t="s">
        <v>8012</v>
      </c>
      <c r="T22" t="s">
        <v>7926</v>
      </c>
      <c r="U22" t="s">
        <v>7927</v>
      </c>
      <c r="V22" t="s">
        <v>7928</v>
      </c>
      <c r="W22" t="s">
        <v>8013</v>
      </c>
      <c r="Z22" t="s">
        <v>8014</v>
      </c>
      <c r="AB22" t="s">
        <v>7931</v>
      </c>
      <c r="AD22" t="s">
        <v>8015</v>
      </c>
      <c r="AE22" t="s">
        <v>8016</v>
      </c>
      <c r="AG22" t="s">
        <v>8017</v>
      </c>
      <c r="AH22" t="s">
        <v>8018</v>
      </c>
      <c r="AJ22" t="s">
        <v>8019</v>
      </c>
      <c r="AN22" t="s">
        <v>10491</v>
      </c>
      <c r="AR22" t="s">
        <v>1854</v>
      </c>
      <c r="AS22" t="s">
        <v>1377</v>
      </c>
    </row>
    <row r="23" spans="1:45" x14ac:dyDescent="0.2">
      <c r="A23" t="s">
        <v>35</v>
      </c>
      <c r="B23" t="s">
        <v>10512</v>
      </c>
      <c r="C23" t="s">
        <v>7657</v>
      </c>
      <c r="D23" t="s">
        <v>4925</v>
      </c>
      <c r="E23" t="s">
        <v>1890</v>
      </c>
      <c r="F23" t="s">
        <v>10507</v>
      </c>
      <c r="G23">
        <v>-0.58893470455740804</v>
      </c>
      <c r="H23">
        <f t="shared" si="0"/>
        <v>1.5041356736423088</v>
      </c>
      <c r="I23">
        <v>7.1234619485982097E-3</v>
      </c>
      <c r="R23" t="s">
        <v>10471</v>
      </c>
      <c r="S23" t="s">
        <v>10472</v>
      </c>
      <c r="T23" t="s">
        <v>10439</v>
      </c>
      <c r="U23" t="s">
        <v>10440</v>
      </c>
      <c r="Z23" t="s">
        <v>10473</v>
      </c>
      <c r="AJ23" t="s">
        <v>10442</v>
      </c>
      <c r="AN23" t="s">
        <v>4339</v>
      </c>
      <c r="AS23" t="s">
        <v>2580</v>
      </c>
    </row>
    <row r="24" spans="1:45" x14ac:dyDescent="0.2">
      <c r="A24" t="s">
        <v>35</v>
      </c>
      <c r="B24" t="s">
        <v>10512</v>
      </c>
      <c r="C24" t="s">
        <v>7657</v>
      </c>
      <c r="D24" t="s">
        <v>4925</v>
      </c>
      <c r="E24" t="s">
        <v>1890</v>
      </c>
      <c r="F24" t="s">
        <v>10478</v>
      </c>
      <c r="G24">
        <v>-0.58579931522205697</v>
      </c>
      <c r="H24">
        <f t="shared" si="0"/>
        <v>1.500870305797704</v>
      </c>
      <c r="I24">
        <v>8.2409811197896104E-4</v>
      </c>
      <c r="J24" t="s">
        <v>10479</v>
      </c>
      <c r="K24" t="s">
        <v>10480</v>
      </c>
      <c r="L24" t="s">
        <v>10481</v>
      </c>
      <c r="M24" t="s">
        <v>10482</v>
      </c>
      <c r="N24" t="s">
        <v>10483</v>
      </c>
      <c r="O24" t="s">
        <v>10484</v>
      </c>
      <c r="P24" t="s">
        <v>10485</v>
      </c>
      <c r="Q24" t="s">
        <v>10486</v>
      </c>
      <c r="R24" t="s">
        <v>4349</v>
      </c>
      <c r="S24" t="s">
        <v>4350</v>
      </c>
      <c r="V24" t="s">
        <v>10487</v>
      </c>
      <c r="W24" t="s">
        <v>3493</v>
      </c>
      <c r="Z24" t="s">
        <v>10488</v>
      </c>
      <c r="AD24" t="s">
        <v>1850</v>
      </c>
      <c r="AE24" t="s">
        <v>1374</v>
      </c>
      <c r="AG24" t="s">
        <v>1374</v>
      </c>
      <c r="AH24" t="s">
        <v>10489</v>
      </c>
      <c r="AJ24" t="s">
        <v>10490</v>
      </c>
      <c r="AN24" t="s">
        <v>3485</v>
      </c>
      <c r="AS24" t="s">
        <v>990</v>
      </c>
    </row>
    <row r="25" spans="1:45" x14ac:dyDescent="0.2">
      <c r="A25" t="s">
        <v>35</v>
      </c>
      <c r="B25" t="s">
        <v>10512</v>
      </c>
      <c r="C25" t="s">
        <v>7657</v>
      </c>
      <c r="D25" t="s">
        <v>4925</v>
      </c>
      <c r="E25" t="s">
        <v>1890</v>
      </c>
      <c r="F25" t="s">
        <v>1378</v>
      </c>
      <c r="G25">
        <v>-0.56398364507298604</v>
      </c>
      <c r="H25">
        <f t="shared" si="0"/>
        <v>1.4783456721030326</v>
      </c>
      <c r="I25">
        <v>2.98026748279745E-3</v>
      </c>
      <c r="R25" t="s">
        <v>1379</v>
      </c>
      <c r="S25" t="s">
        <v>1380</v>
      </c>
      <c r="T25" t="s">
        <v>2868</v>
      </c>
      <c r="U25" t="s">
        <v>2869</v>
      </c>
      <c r="V25" t="s">
        <v>1381</v>
      </c>
      <c r="W25" t="s">
        <v>1382</v>
      </c>
      <c r="Z25" t="s">
        <v>1383</v>
      </c>
      <c r="AD25" t="s">
        <v>1384</v>
      </c>
      <c r="AE25" t="s">
        <v>1385</v>
      </c>
      <c r="AG25" t="s">
        <v>1386</v>
      </c>
      <c r="AH25" t="s">
        <v>1387</v>
      </c>
      <c r="AJ25" t="s">
        <v>1388</v>
      </c>
      <c r="AN25" t="s">
        <v>10500</v>
      </c>
      <c r="AS25" t="s">
        <v>3080</v>
      </c>
    </row>
    <row r="26" spans="1:45" x14ac:dyDescent="0.2">
      <c r="A26" t="s">
        <v>35</v>
      </c>
      <c r="B26" t="s">
        <v>10512</v>
      </c>
      <c r="C26" t="s">
        <v>7657</v>
      </c>
      <c r="D26" t="s">
        <v>4925</v>
      </c>
      <c r="E26" t="s">
        <v>1890</v>
      </c>
      <c r="F26" t="s">
        <v>10436</v>
      </c>
      <c r="G26">
        <v>-0.56384128368502495</v>
      </c>
      <c r="H26">
        <f t="shared" si="0"/>
        <v>1.4781998000009224</v>
      </c>
      <c r="I26">
        <v>6.6513170325759197E-3</v>
      </c>
      <c r="R26" t="s">
        <v>10437</v>
      </c>
      <c r="S26" t="s">
        <v>10438</v>
      </c>
      <c r="T26" t="s">
        <v>10439</v>
      </c>
      <c r="U26" t="s">
        <v>10440</v>
      </c>
      <c r="Z26" t="s">
        <v>10441</v>
      </c>
      <c r="AJ26" t="s">
        <v>10442</v>
      </c>
      <c r="AS26" t="s">
        <v>10503</v>
      </c>
    </row>
    <row r="27" spans="1:45" x14ac:dyDescent="0.2">
      <c r="A27" t="s">
        <v>35</v>
      </c>
      <c r="B27" t="s">
        <v>10512</v>
      </c>
      <c r="C27" t="s">
        <v>7657</v>
      </c>
      <c r="D27" t="s">
        <v>4925</v>
      </c>
      <c r="E27" t="s">
        <v>1890</v>
      </c>
      <c r="F27" t="s">
        <v>10470</v>
      </c>
      <c r="G27">
        <v>-0.56340828922227504</v>
      </c>
      <c r="H27">
        <f t="shared" si="0"/>
        <v>1.4777562161036943</v>
      </c>
      <c r="I27">
        <v>8.9307800871230494E-3</v>
      </c>
      <c r="R27" t="s">
        <v>10471</v>
      </c>
      <c r="S27" t="s">
        <v>10472</v>
      </c>
      <c r="T27" t="s">
        <v>10439</v>
      </c>
      <c r="U27" t="s">
        <v>10440</v>
      </c>
      <c r="Z27" t="s">
        <v>10473</v>
      </c>
      <c r="AJ27" t="s">
        <v>10442</v>
      </c>
      <c r="AN27" t="s">
        <v>2579</v>
      </c>
      <c r="AS27" t="s">
        <v>2580</v>
      </c>
    </row>
    <row r="28" spans="1:45" x14ac:dyDescent="0.2">
      <c r="A28" t="s">
        <v>35</v>
      </c>
      <c r="B28" t="s">
        <v>10512</v>
      </c>
      <c r="C28" t="s">
        <v>7657</v>
      </c>
      <c r="D28" t="s">
        <v>4925</v>
      </c>
      <c r="E28" t="s">
        <v>1890</v>
      </c>
      <c r="F28" t="s">
        <v>10462</v>
      </c>
      <c r="G28">
        <v>-0.54613510599306603</v>
      </c>
      <c r="H28">
        <f t="shared" si="0"/>
        <v>1.4601687466284434</v>
      </c>
      <c r="I28">
        <v>1.9270577864662099E-2</v>
      </c>
      <c r="R28" t="s">
        <v>10437</v>
      </c>
      <c r="S28" t="s">
        <v>10438</v>
      </c>
      <c r="T28" t="s">
        <v>10439</v>
      </c>
      <c r="U28" t="s">
        <v>10440</v>
      </c>
      <c r="Z28" t="s">
        <v>10441</v>
      </c>
      <c r="AJ28" t="s">
        <v>10442</v>
      </c>
      <c r="AN28" t="s">
        <v>10474</v>
      </c>
    </row>
    <row r="29" spans="1:45" x14ac:dyDescent="0.2">
      <c r="A29" t="s">
        <v>35</v>
      </c>
      <c r="B29" t="s">
        <v>10512</v>
      </c>
      <c r="C29" t="s">
        <v>7657</v>
      </c>
      <c r="D29" t="s">
        <v>4925</v>
      </c>
      <c r="E29" t="s">
        <v>1890</v>
      </c>
      <c r="F29" t="s">
        <v>10461</v>
      </c>
      <c r="G29">
        <v>-0.52359574798640995</v>
      </c>
      <c r="H29">
        <f t="shared" si="0"/>
        <v>1.4375336706414228</v>
      </c>
      <c r="I29">
        <v>3.3223367332957499E-2</v>
      </c>
      <c r="R29" t="s">
        <v>8295</v>
      </c>
      <c r="S29" t="s">
        <v>8296</v>
      </c>
      <c r="T29" t="s">
        <v>7840</v>
      </c>
      <c r="U29" t="s">
        <v>7841</v>
      </c>
      <c r="W29" t="s">
        <v>3074</v>
      </c>
      <c r="Z29" t="s">
        <v>3076</v>
      </c>
      <c r="AE29" t="s">
        <v>3076</v>
      </c>
      <c r="AH29" t="s">
        <v>3077</v>
      </c>
      <c r="AN29" t="s">
        <v>3485</v>
      </c>
      <c r="AS29" t="s">
        <v>990</v>
      </c>
    </row>
    <row r="30" spans="1:45" x14ac:dyDescent="0.2">
      <c r="A30" t="s">
        <v>35</v>
      </c>
      <c r="B30" t="s">
        <v>10512</v>
      </c>
      <c r="C30" t="s">
        <v>7657</v>
      </c>
      <c r="D30" t="s">
        <v>4925</v>
      </c>
      <c r="E30" t="s">
        <v>1890</v>
      </c>
      <c r="F30" t="s">
        <v>4998</v>
      </c>
      <c r="G30">
        <v>-0.50931658146034897</v>
      </c>
      <c r="H30">
        <f t="shared" si="0"/>
        <v>1.4233757690540454</v>
      </c>
      <c r="I30">
        <v>2.1516112445133798E-2</v>
      </c>
      <c r="R30" t="s">
        <v>466</v>
      </c>
      <c r="S30" t="s">
        <v>467</v>
      </c>
      <c r="Z30" t="s">
        <v>517</v>
      </c>
      <c r="AD30" t="s">
        <v>3101</v>
      </c>
      <c r="AE30" t="s">
        <v>517</v>
      </c>
      <c r="AG30" t="s">
        <v>518</v>
      </c>
      <c r="AJ30" t="s">
        <v>554</v>
      </c>
      <c r="AN30" t="s">
        <v>517</v>
      </c>
      <c r="AP30" t="s">
        <v>4958</v>
      </c>
      <c r="AR30" t="s">
        <v>4999</v>
      </c>
      <c r="AS30" t="s">
        <v>520</v>
      </c>
    </row>
    <row r="31" spans="1:45" x14ac:dyDescent="0.2">
      <c r="A31" t="s">
        <v>35</v>
      </c>
      <c r="B31" t="s">
        <v>10512</v>
      </c>
      <c r="C31" t="s">
        <v>7657</v>
      </c>
      <c r="D31" t="s">
        <v>4925</v>
      </c>
      <c r="E31" t="s">
        <v>1890</v>
      </c>
      <c r="F31" t="s">
        <v>4957</v>
      </c>
      <c r="G31">
        <v>-0.50297925374795605</v>
      </c>
      <c r="H31">
        <f t="shared" si="0"/>
        <v>1.4171370176392888</v>
      </c>
      <c r="I31">
        <v>3.0361697691699802E-2</v>
      </c>
      <c r="R31" t="s">
        <v>466</v>
      </c>
      <c r="S31" t="s">
        <v>467</v>
      </c>
      <c r="Z31" t="s">
        <v>517</v>
      </c>
      <c r="AD31" t="s">
        <v>1042</v>
      </c>
      <c r="AE31" t="s">
        <v>517</v>
      </c>
      <c r="AG31" t="s">
        <v>518</v>
      </c>
      <c r="AJ31" t="s">
        <v>554</v>
      </c>
      <c r="AN31" t="s">
        <v>4339</v>
      </c>
      <c r="AS31" t="s">
        <v>2580</v>
      </c>
    </row>
    <row r="32" spans="1:45" x14ac:dyDescent="0.2">
      <c r="A32" t="s">
        <v>35</v>
      </c>
      <c r="B32" t="s">
        <v>10512</v>
      </c>
      <c r="C32" t="s">
        <v>7657</v>
      </c>
      <c r="D32" t="s">
        <v>4925</v>
      </c>
      <c r="E32" t="s">
        <v>1890</v>
      </c>
      <c r="F32" t="s">
        <v>10453</v>
      </c>
      <c r="G32">
        <v>-0.47949967488745199</v>
      </c>
      <c r="H32">
        <f t="shared" si="0"/>
        <v>1.3942600545866437</v>
      </c>
      <c r="I32">
        <v>4.2416569602489303E-2</v>
      </c>
      <c r="J32" t="s">
        <v>10454</v>
      </c>
      <c r="K32" t="s">
        <v>10455</v>
      </c>
      <c r="L32" t="s">
        <v>10456</v>
      </c>
      <c r="M32" t="s">
        <v>44</v>
      </c>
      <c r="N32" t="s">
        <v>10457</v>
      </c>
      <c r="O32" t="s">
        <v>10458</v>
      </c>
      <c r="Z32" t="s">
        <v>10459</v>
      </c>
      <c r="AG32" t="s">
        <v>10459</v>
      </c>
      <c r="AN32" t="s">
        <v>433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W282"/>
  <sheetViews>
    <sheetView workbookViewId="0">
      <selection sqref="A1:XFD1"/>
    </sheetView>
  </sheetViews>
  <sheetFormatPr baseColWidth="10" defaultRowHeight="16" x14ac:dyDescent="0.2"/>
  <cols>
    <col min="12" max="12" width="16.83203125" customWidth="1"/>
    <col min="13" max="13" width="36" customWidth="1"/>
  </cols>
  <sheetData>
    <row r="1" spans="1:49" x14ac:dyDescent="0.2">
      <c r="A1" t="s">
        <v>0</v>
      </c>
      <c r="B1" t="s">
        <v>1</v>
      </c>
      <c r="C1" t="s">
        <v>2</v>
      </c>
      <c r="D1" t="s">
        <v>3</v>
      </c>
      <c r="E1" t="s">
        <v>4</v>
      </c>
      <c r="F1" t="s">
        <v>5</v>
      </c>
      <c r="G1" t="s">
        <v>6</v>
      </c>
      <c r="H1" t="s">
        <v>11289</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row>
    <row r="2" spans="1:49" s="2" customFormat="1" x14ac:dyDescent="0.2">
      <c r="A2" s="2" t="s">
        <v>35</v>
      </c>
      <c r="B2" s="2" t="s">
        <v>10434</v>
      </c>
      <c r="C2" s="2" t="s">
        <v>7657</v>
      </c>
      <c r="D2" s="2" t="s">
        <v>4925</v>
      </c>
      <c r="E2" s="2" t="s">
        <v>39</v>
      </c>
      <c r="F2" s="2" t="s">
        <v>10703</v>
      </c>
      <c r="G2" s="2">
        <v>1.5323105514775499</v>
      </c>
      <c r="H2" s="2">
        <f>2^G2</f>
        <v>2.8924871527387812</v>
      </c>
      <c r="I2" s="3">
        <v>5.2913095415287398E-7</v>
      </c>
      <c r="J2" s="2" t="s">
        <v>10704</v>
      </c>
      <c r="K2" s="2" t="s">
        <v>10705</v>
      </c>
      <c r="L2" s="2" t="s">
        <v>10706</v>
      </c>
      <c r="M2" s="2" t="s">
        <v>10707</v>
      </c>
      <c r="N2" s="2" t="s">
        <v>10708</v>
      </c>
      <c r="O2" s="2" t="s">
        <v>10709</v>
      </c>
      <c r="P2" s="2" t="s">
        <v>10710</v>
      </c>
      <c r="Q2" s="2" t="s">
        <v>10711</v>
      </c>
      <c r="W2" s="2" t="s">
        <v>245</v>
      </c>
      <c r="Z2" s="2" t="s">
        <v>5691</v>
      </c>
      <c r="AH2" s="2" t="s">
        <v>245</v>
      </c>
      <c r="AN2" s="2" t="s">
        <v>9787</v>
      </c>
      <c r="AP2" s="2" t="s">
        <v>8727</v>
      </c>
      <c r="AR2" s="2" t="s">
        <v>9788</v>
      </c>
    </row>
    <row r="3" spans="1:49" s="2" customFormat="1" x14ac:dyDescent="0.2">
      <c r="A3" s="2" t="s">
        <v>35</v>
      </c>
      <c r="B3" s="2" t="s">
        <v>10434</v>
      </c>
      <c r="C3" s="2" t="s">
        <v>7657</v>
      </c>
      <c r="D3" s="2" t="s">
        <v>4925</v>
      </c>
      <c r="E3" s="2" t="s">
        <v>39</v>
      </c>
      <c r="F3" s="2" t="s">
        <v>10715</v>
      </c>
      <c r="G3" s="2">
        <v>1.5019360014484999</v>
      </c>
      <c r="H3" s="2">
        <f t="shared" ref="H3:H66" si="0">2^G3</f>
        <v>2.8322252349540511</v>
      </c>
      <c r="I3" s="3">
        <v>4.6251207493028198E-8</v>
      </c>
      <c r="J3" s="2" t="s">
        <v>10716</v>
      </c>
      <c r="K3" s="2" t="s">
        <v>10717</v>
      </c>
      <c r="L3" s="2" t="s">
        <v>10718</v>
      </c>
      <c r="M3" s="2" t="s">
        <v>44</v>
      </c>
      <c r="N3" s="2" t="s">
        <v>10719</v>
      </c>
      <c r="O3" s="2" t="s">
        <v>10720</v>
      </c>
      <c r="P3" s="2" t="s">
        <v>10721</v>
      </c>
      <c r="Q3" s="2" t="s">
        <v>10722</v>
      </c>
      <c r="R3" s="2" t="s">
        <v>7496</v>
      </c>
      <c r="S3" s="2" t="s">
        <v>7497</v>
      </c>
      <c r="AB3" s="2" t="s">
        <v>3042</v>
      </c>
      <c r="AD3" s="2" t="s">
        <v>7380</v>
      </c>
      <c r="AH3" s="2" t="s">
        <v>605</v>
      </c>
      <c r="AN3" s="2" t="s">
        <v>10526</v>
      </c>
      <c r="AR3" s="2" t="s">
        <v>471</v>
      </c>
      <c r="AS3" s="2" t="s">
        <v>10527</v>
      </c>
    </row>
    <row r="4" spans="1:49" s="2" customFormat="1" x14ac:dyDescent="0.2">
      <c r="A4" s="2" t="s">
        <v>35</v>
      </c>
      <c r="B4" s="2" t="s">
        <v>10434</v>
      </c>
      <c r="C4" s="2" t="s">
        <v>7657</v>
      </c>
      <c r="D4" s="2" t="s">
        <v>4925</v>
      </c>
      <c r="E4" s="2" t="s">
        <v>39</v>
      </c>
      <c r="F4" s="2" t="s">
        <v>10014</v>
      </c>
      <c r="G4" s="2">
        <v>1.4422247170201301</v>
      </c>
      <c r="H4" s="2">
        <f t="shared" si="0"/>
        <v>2.7173958030557945</v>
      </c>
      <c r="I4" s="3">
        <v>9.1983953713386699E-8</v>
      </c>
      <c r="J4" s="2" t="s">
        <v>10015</v>
      </c>
      <c r="K4" s="2" t="s">
        <v>10016</v>
      </c>
      <c r="L4" s="2" t="s">
        <v>10017</v>
      </c>
      <c r="M4" s="2" t="s">
        <v>10018</v>
      </c>
      <c r="N4" s="2" t="s">
        <v>10019</v>
      </c>
      <c r="O4" s="2" t="s">
        <v>10020</v>
      </c>
      <c r="P4" s="2" t="s">
        <v>8472</v>
      </c>
      <c r="Q4" s="2" t="s">
        <v>8473</v>
      </c>
      <c r="R4" s="2" t="s">
        <v>10021</v>
      </c>
      <c r="S4" s="2" t="s">
        <v>10022</v>
      </c>
      <c r="T4" s="2" t="s">
        <v>5370</v>
      </c>
      <c r="U4" s="2" t="s">
        <v>5371</v>
      </c>
      <c r="Z4" s="2" t="s">
        <v>10023</v>
      </c>
      <c r="AD4" s="2" t="s">
        <v>10024</v>
      </c>
      <c r="AG4" s="2" t="s">
        <v>10025</v>
      </c>
      <c r="AH4" s="2" t="s">
        <v>10026</v>
      </c>
      <c r="AJ4" s="2" t="s">
        <v>10027</v>
      </c>
      <c r="AN4" s="2" t="s">
        <v>1164</v>
      </c>
    </row>
    <row r="5" spans="1:49" s="2" customFormat="1" x14ac:dyDescent="0.2">
      <c r="A5" s="2" t="s">
        <v>35</v>
      </c>
      <c r="B5" s="2" t="s">
        <v>10434</v>
      </c>
      <c r="C5" s="2" t="s">
        <v>7657</v>
      </c>
      <c r="D5" s="2" t="s">
        <v>4925</v>
      </c>
      <c r="E5" s="2" t="s">
        <v>39</v>
      </c>
      <c r="F5" s="2" t="s">
        <v>11088</v>
      </c>
      <c r="G5" s="2">
        <v>1.4202160099860499</v>
      </c>
      <c r="H5" s="2">
        <f t="shared" si="0"/>
        <v>2.6762557865569936</v>
      </c>
      <c r="I5" s="3">
        <v>6.3801957528659897E-6</v>
      </c>
      <c r="J5" s="2" t="s">
        <v>10704</v>
      </c>
      <c r="K5" s="2" t="s">
        <v>10705</v>
      </c>
      <c r="L5" s="2" t="s">
        <v>10706</v>
      </c>
      <c r="M5" s="2" t="s">
        <v>10707</v>
      </c>
      <c r="N5" s="2" t="s">
        <v>10708</v>
      </c>
      <c r="O5" s="2" t="s">
        <v>10709</v>
      </c>
      <c r="P5" s="2" t="s">
        <v>10710</v>
      </c>
      <c r="Q5" s="2" t="s">
        <v>10711</v>
      </c>
      <c r="W5" s="2" t="s">
        <v>245</v>
      </c>
      <c r="Z5" s="2" t="s">
        <v>5691</v>
      </c>
      <c r="AH5" s="2" t="s">
        <v>245</v>
      </c>
      <c r="AN5" s="2" t="s">
        <v>5271</v>
      </c>
    </row>
    <row r="6" spans="1:49" s="2" customFormat="1" x14ac:dyDescent="0.2">
      <c r="A6" s="2" t="s">
        <v>35</v>
      </c>
      <c r="B6" s="2" t="s">
        <v>10434</v>
      </c>
      <c r="C6" s="2" t="s">
        <v>7657</v>
      </c>
      <c r="D6" s="2" t="s">
        <v>4925</v>
      </c>
      <c r="E6" s="2" t="s">
        <v>39</v>
      </c>
      <c r="F6" s="2" t="s">
        <v>10687</v>
      </c>
      <c r="G6" s="2">
        <v>1.3259538229700301</v>
      </c>
      <c r="H6" s="2">
        <f t="shared" si="0"/>
        <v>2.5069857973041105</v>
      </c>
      <c r="I6" s="3">
        <v>2.4796932609697799E-11</v>
      </c>
      <c r="J6" s="2" t="s">
        <v>10688</v>
      </c>
      <c r="K6" s="2" t="s">
        <v>10689</v>
      </c>
      <c r="L6" s="2" t="s">
        <v>10690</v>
      </c>
      <c r="M6" s="2" t="s">
        <v>44</v>
      </c>
      <c r="N6" s="2" t="s">
        <v>10691</v>
      </c>
      <c r="O6" s="2" t="s">
        <v>10692</v>
      </c>
      <c r="P6" s="2" t="s">
        <v>10693</v>
      </c>
      <c r="Q6" s="2" t="s">
        <v>10694</v>
      </c>
      <c r="R6" s="2" t="s">
        <v>10695</v>
      </c>
      <c r="S6" s="2" t="s">
        <v>10696</v>
      </c>
      <c r="T6" s="2" t="s">
        <v>10697</v>
      </c>
      <c r="U6" s="2" t="s">
        <v>10698</v>
      </c>
      <c r="W6" s="2" t="s">
        <v>10699</v>
      </c>
      <c r="Z6" s="2" t="s">
        <v>10700</v>
      </c>
      <c r="AA6" s="2" t="s">
        <v>10701</v>
      </c>
      <c r="AH6" s="2" t="s">
        <v>4917</v>
      </c>
      <c r="AJ6" s="2" t="s">
        <v>10702</v>
      </c>
      <c r="AN6" s="2" t="s">
        <v>224</v>
      </c>
      <c r="AS6" s="2" t="s">
        <v>227</v>
      </c>
    </row>
    <row r="7" spans="1:49" s="2" customFormat="1" x14ac:dyDescent="0.2">
      <c r="A7" s="2" t="s">
        <v>35</v>
      </c>
      <c r="B7" s="2" t="s">
        <v>10434</v>
      </c>
      <c r="C7" s="2" t="s">
        <v>7657</v>
      </c>
      <c r="D7" s="2" t="s">
        <v>4925</v>
      </c>
      <c r="E7" s="2" t="s">
        <v>39</v>
      </c>
      <c r="F7" s="2" t="s">
        <v>5640</v>
      </c>
      <c r="G7" s="2">
        <v>1.3166637065162199</v>
      </c>
      <c r="H7" s="2">
        <f t="shared" si="0"/>
        <v>2.4908941338461599</v>
      </c>
      <c r="I7" s="3">
        <v>3.8428492231619601E-8</v>
      </c>
      <c r="J7" s="2" t="s">
        <v>5641</v>
      </c>
      <c r="K7" s="2" t="s">
        <v>5642</v>
      </c>
      <c r="L7" s="2" t="s">
        <v>5643</v>
      </c>
      <c r="M7" s="2" t="s">
        <v>5644</v>
      </c>
      <c r="N7" s="2" t="s">
        <v>5645</v>
      </c>
      <c r="O7" s="2" t="s">
        <v>5646</v>
      </c>
      <c r="P7" s="2" t="s">
        <v>10788</v>
      </c>
      <c r="Q7" s="2" t="s">
        <v>10789</v>
      </c>
      <c r="R7" s="2" t="s">
        <v>5649</v>
      </c>
      <c r="S7" s="2" t="s">
        <v>5650</v>
      </c>
      <c r="T7" s="2" t="s">
        <v>5370</v>
      </c>
      <c r="U7" s="2" t="s">
        <v>5371</v>
      </c>
      <c r="W7" s="2" t="s">
        <v>5651</v>
      </c>
      <c r="Z7" s="2" t="s">
        <v>5652</v>
      </c>
      <c r="AH7" s="2" t="s">
        <v>5651</v>
      </c>
      <c r="AN7" s="2" t="s">
        <v>8726</v>
      </c>
      <c r="AP7" s="2" t="s">
        <v>8727</v>
      </c>
      <c r="AR7" s="2" t="s">
        <v>10541</v>
      </c>
    </row>
    <row r="8" spans="1:49" s="2" customFormat="1" x14ac:dyDescent="0.2">
      <c r="A8" s="2" t="s">
        <v>35</v>
      </c>
      <c r="B8" s="2" t="s">
        <v>10434</v>
      </c>
      <c r="C8" s="2" t="s">
        <v>7657</v>
      </c>
      <c r="D8" s="2" t="s">
        <v>4925</v>
      </c>
      <c r="E8" s="2" t="s">
        <v>39</v>
      </c>
      <c r="F8" s="2" t="s">
        <v>10223</v>
      </c>
      <c r="G8" s="2">
        <v>1.2902110398309401</v>
      </c>
      <c r="H8" s="2">
        <f t="shared" si="0"/>
        <v>2.4456382812559712</v>
      </c>
      <c r="I8" s="3">
        <v>5.6538231839301496E-7</v>
      </c>
      <c r="J8" s="2" t="s">
        <v>10224</v>
      </c>
      <c r="K8" s="2" t="s">
        <v>10225</v>
      </c>
      <c r="L8" s="2" t="s">
        <v>10226</v>
      </c>
      <c r="M8" s="2" t="s">
        <v>44</v>
      </c>
      <c r="N8" s="2" t="s">
        <v>10227</v>
      </c>
      <c r="O8" s="2" t="s">
        <v>10228</v>
      </c>
      <c r="P8" s="2" t="s">
        <v>8472</v>
      </c>
      <c r="Q8" s="2" t="s">
        <v>8473</v>
      </c>
      <c r="R8" s="2" t="s">
        <v>10229</v>
      </c>
      <c r="S8" s="2" t="s">
        <v>10230</v>
      </c>
      <c r="T8" s="2" t="s">
        <v>6850</v>
      </c>
      <c r="U8" s="2" t="s">
        <v>6851</v>
      </c>
      <c r="W8" s="2" t="s">
        <v>9622</v>
      </c>
      <c r="Z8" s="2" t="s">
        <v>10231</v>
      </c>
      <c r="AA8" s="2" t="s">
        <v>10232</v>
      </c>
      <c r="AD8" s="2" t="s">
        <v>10233</v>
      </c>
      <c r="AH8" s="2" t="s">
        <v>10234</v>
      </c>
      <c r="AL8" s="2" t="s">
        <v>5676</v>
      </c>
      <c r="AN8" s="2" t="s">
        <v>5677</v>
      </c>
      <c r="AP8" s="2" t="s">
        <v>5678</v>
      </c>
      <c r="AR8" s="2" t="s">
        <v>5679</v>
      </c>
      <c r="AW8" s="2" t="s">
        <v>5680</v>
      </c>
    </row>
    <row r="9" spans="1:49" s="2" customFormat="1" x14ac:dyDescent="0.2">
      <c r="A9" s="2" t="s">
        <v>35</v>
      </c>
      <c r="B9" s="2" t="s">
        <v>10434</v>
      </c>
      <c r="C9" s="2" t="s">
        <v>7657</v>
      </c>
      <c r="D9" s="2" t="s">
        <v>4925</v>
      </c>
      <c r="E9" s="2" t="s">
        <v>39</v>
      </c>
      <c r="F9" s="2" t="s">
        <v>10345</v>
      </c>
      <c r="G9" s="2">
        <v>1.2636497613937001</v>
      </c>
      <c r="H9" s="2">
        <f t="shared" si="0"/>
        <v>2.4010238950778082</v>
      </c>
      <c r="I9" s="3">
        <v>9.8329298824806604E-7</v>
      </c>
      <c r="J9" s="2" t="s">
        <v>10302</v>
      </c>
      <c r="K9" s="2" t="s">
        <v>10346</v>
      </c>
      <c r="L9" s="2" t="s">
        <v>10304</v>
      </c>
      <c r="M9" s="2" t="s">
        <v>10305</v>
      </c>
      <c r="N9" s="2" t="s">
        <v>10306</v>
      </c>
      <c r="O9" s="2" t="s">
        <v>10307</v>
      </c>
      <c r="P9" s="2" t="s">
        <v>10712</v>
      </c>
      <c r="Q9" s="2" t="s">
        <v>10713</v>
      </c>
      <c r="W9" s="2" t="s">
        <v>735</v>
      </c>
      <c r="Z9" s="2" t="s">
        <v>8418</v>
      </c>
      <c r="AB9" s="2" t="s">
        <v>8419</v>
      </c>
      <c r="AN9" s="2" t="s">
        <v>684</v>
      </c>
      <c r="AP9" s="2" t="s">
        <v>2203</v>
      </c>
      <c r="AR9" s="2" t="s">
        <v>2204</v>
      </c>
      <c r="AS9" s="2" t="s">
        <v>685</v>
      </c>
    </row>
    <row r="10" spans="1:49" s="2" customFormat="1" x14ac:dyDescent="0.2">
      <c r="A10" s="2" t="s">
        <v>35</v>
      </c>
      <c r="B10" s="2" t="s">
        <v>10434</v>
      </c>
      <c r="C10" s="2" t="s">
        <v>7657</v>
      </c>
      <c r="D10" s="2" t="s">
        <v>4925</v>
      </c>
      <c r="E10" s="2" t="s">
        <v>39</v>
      </c>
      <c r="F10" s="2" t="s">
        <v>7420</v>
      </c>
      <c r="G10" s="2">
        <v>1.2582158918120701</v>
      </c>
      <c r="H10" s="2">
        <f t="shared" si="0"/>
        <v>2.3919975167629177</v>
      </c>
      <c r="I10" s="3">
        <v>4.2768346362868098E-9</v>
      </c>
      <c r="J10" s="2" t="s">
        <v>7421</v>
      </c>
      <c r="K10" s="2" t="s">
        <v>7422</v>
      </c>
      <c r="L10" s="2" t="s">
        <v>7423</v>
      </c>
      <c r="M10" s="2" t="s">
        <v>44</v>
      </c>
      <c r="N10" s="2" t="s">
        <v>7424</v>
      </c>
      <c r="O10" s="2" t="s">
        <v>7425</v>
      </c>
      <c r="P10" s="2" t="s">
        <v>8472</v>
      </c>
      <c r="Q10" s="2" t="s">
        <v>8473</v>
      </c>
      <c r="R10" s="2" t="s">
        <v>5649</v>
      </c>
      <c r="S10" s="2" t="s">
        <v>5650</v>
      </c>
      <c r="T10" s="2" t="s">
        <v>5370</v>
      </c>
      <c r="U10" s="2" t="s">
        <v>5371</v>
      </c>
      <c r="W10" s="2" t="s">
        <v>1777</v>
      </c>
      <c r="Z10" s="2" t="s">
        <v>6099</v>
      </c>
      <c r="AH10" s="2" t="s">
        <v>1777</v>
      </c>
    </row>
    <row r="11" spans="1:49" s="2" customFormat="1" x14ac:dyDescent="0.2">
      <c r="A11" s="2" t="s">
        <v>35</v>
      </c>
      <c r="B11" s="2" t="s">
        <v>10434</v>
      </c>
      <c r="C11" s="2" t="s">
        <v>7657</v>
      </c>
      <c r="D11" s="2" t="s">
        <v>4925</v>
      </c>
      <c r="E11" s="2" t="s">
        <v>39</v>
      </c>
      <c r="F11" s="2" t="s">
        <v>7367</v>
      </c>
      <c r="G11" s="2">
        <v>1.2569343429973301</v>
      </c>
      <c r="H11" s="2">
        <f t="shared" si="0"/>
        <v>2.3898736441696542</v>
      </c>
      <c r="I11" s="3">
        <v>9.9780843487016702E-9</v>
      </c>
      <c r="K11" s="2" t="s">
        <v>7368</v>
      </c>
      <c r="L11" s="2" t="s">
        <v>7369</v>
      </c>
      <c r="M11" s="2" t="s">
        <v>137</v>
      </c>
      <c r="W11" s="2" t="s">
        <v>2518</v>
      </c>
      <c r="Z11" s="2" t="s">
        <v>2519</v>
      </c>
      <c r="AE11" s="2" t="s">
        <v>2519</v>
      </c>
      <c r="AG11" s="2" t="s">
        <v>2519</v>
      </c>
      <c r="AH11" s="2" t="s">
        <v>1976</v>
      </c>
      <c r="AJ11" s="2" t="s">
        <v>2520</v>
      </c>
      <c r="AN11" s="2" t="s">
        <v>644</v>
      </c>
      <c r="AP11" s="2" t="s">
        <v>645</v>
      </c>
      <c r="AR11" s="2" t="s">
        <v>646</v>
      </c>
      <c r="AS11" s="2" t="s">
        <v>647</v>
      </c>
    </row>
    <row r="12" spans="1:49" s="2" customFormat="1" x14ac:dyDescent="0.2">
      <c r="A12" s="2" t="s">
        <v>35</v>
      </c>
      <c r="B12" s="2" t="s">
        <v>10434</v>
      </c>
      <c r="C12" s="2" t="s">
        <v>7657</v>
      </c>
      <c r="D12" s="2" t="s">
        <v>4925</v>
      </c>
      <c r="E12" s="2" t="s">
        <v>39</v>
      </c>
      <c r="F12" s="2" t="s">
        <v>6624</v>
      </c>
      <c r="G12" s="2">
        <v>1.2323890068896599</v>
      </c>
      <c r="H12" s="2">
        <f t="shared" si="0"/>
        <v>2.3495573893950104</v>
      </c>
      <c r="I12" s="3">
        <v>3.9574317807485201E-5</v>
      </c>
      <c r="J12" s="2" t="s">
        <v>6625</v>
      </c>
      <c r="K12" s="2" t="s">
        <v>6626</v>
      </c>
      <c r="L12" s="2" t="s">
        <v>6627</v>
      </c>
      <c r="M12" s="2" t="s">
        <v>6627</v>
      </c>
      <c r="N12" s="2" t="s">
        <v>5530</v>
      </c>
      <c r="O12" s="2" t="s">
        <v>5531</v>
      </c>
      <c r="P12" s="2" t="s">
        <v>8472</v>
      </c>
      <c r="Q12" s="2" t="s">
        <v>8473</v>
      </c>
      <c r="R12" s="2" t="s">
        <v>6622</v>
      </c>
      <c r="S12" s="2" t="s">
        <v>6623</v>
      </c>
      <c r="T12" s="2" t="s">
        <v>5370</v>
      </c>
      <c r="U12" s="2" t="s">
        <v>5371</v>
      </c>
      <c r="W12" s="2" t="s">
        <v>5534</v>
      </c>
      <c r="Z12" s="2" t="s">
        <v>5535</v>
      </c>
      <c r="AB12" s="2" t="s">
        <v>5536</v>
      </c>
      <c r="AD12" s="2" t="s">
        <v>5537</v>
      </c>
      <c r="AH12" s="2" t="s">
        <v>5534</v>
      </c>
      <c r="AN12" s="2" t="s">
        <v>6756</v>
      </c>
      <c r="AS12" s="2" t="s">
        <v>6757</v>
      </c>
    </row>
    <row r="13" spans="1:49" s="2" customFormat="1" x14ac:dyDescent="0.2">
      <c r="A13" s="2" t="s">
        <v>35</v>
      </c>
      <c r="B13" s="2" t="s">
        <v>10434</v>
      </c>
      <c r="C13" s="2" t="s">
        <v>7657</v>
      </c>
      <c r="D13" s="2" t="s">
        <v>4925</v>
      </c>
      <c r="E13" s="2" t="s">
        <v>39</v>
      </c>
      <c r="F13" s="2" t="s">
        <v>6098</v>
      </c>
      <c r="G13" s="2">
        <v>1.22950525430257</v>
      </c>
      <c r="H13" s="2">
        <f t="shared" si="0"/>
        <v>2.3448656320790175</v>
      </c>
      <c r="I13" s="3">
        <v>1.645689051192E-7</v>
      </c>
      <c r="R13" s="2" t="s">
        <v>5649</v>
      </c>
      <c r="S13" s="2" t="s">
        <v>5650</v>
      </c>
      <c r="T13" s="2" t="s">
        <v>5370</v>
      </c>
      <c r="U13" s="2" t="s">
        <v>5371</v>
      </c>
      <c r="Z13" s="2" t="s">
        <v>6099</v>
      </c>
      <c r="AH13" s="2" t="s">
        <v>1777</v>
      </c>
      <c r="AN13" s="2" t="s">
        <v>10568</v>
      </c>
      <c r="AS13" s="2" t="s">
        <v>10569</v>
      </c>
    </row>
    <row r="14" spans="1:49" s="2" customFormat="1" x14ac:dyDescent="0.2">
      <c r="A14" s="2" t="s">
        <v>35</v>
      </c>
      <c r="B14" s="2" t="s">
        <v>10434</v>
      </c>
      <c r="C14" s="2" t="s">
        <v>7657</v>
      </c>
      <c r="D14" s="2" t="s">
        <v>4925</v>
      </c>
      <c r="E14" s="2" t="s">
        <v>39</v>
      </c>
      <c r="F14" s="2" t="s">
        <v>5946</v>
      </c>
      <c r="G14" s="2">
        <v>1.2106725510707499</v>
      </c>
      <c r="H14" s="2">
        <f t="shared" si="0"/>
        <v>2.314455061796016</v>
      </c>
      <c r="I14" s="3">
        <v>6.3325314249994105E-8</v>
      </c>
      <c r="J14" s="2" t="s">
        <v>5947</v>
      </c>
      <c r="K14" s="2" t="s">
        <v>5948</v>
      </c>
      <c r="L14" s="2" t="s">
        <v>5949</v>
      </c>
      <c r="M14" s="2" t="s">
        <v>44</v>
      </c>
      <c r="N14" s="2" t="s">
        <v>5950</v>
      </c>
      <c r="O14" s="2" t="s">
        <v>5951</v>
      </c>
      <c r="P14" s="2" t="s">
        <v>8472</v>
      </c>
      <c r="Q14" s="2" t="s">
        <v>8473</v>
      </c>
      <c r="R14" s="2" t="s">
        <v>5952</v>
      </c>
      <c r="S14" s="2" t="s">
        <v>5953</v>
      </c>
      <c r="T14" s="2" t="s">
        <v>5370</v>
      </c>
      <c r="U14" s="2" t="s">
        <v>5371</v>
      </c>
      <c r="V14" s="2" t="s">
        <v>5954</v>
      </c>
      <c r="W14" s="2" t="s">
        <v>422</v>
      </c>
      <c r="Z14" s="2" t="s">
        <v>5955</v>
      </c>
      <c r="AA14" s="2" t="s">
        <v>5954</v>
      </c>
      <c r="AD14" s="2" t="s">
        <v>5956</v>
      </c>
      <c r="AE14" s="2" t="s">
        <v>5957</v>
      </c>
      <c r="AJ14" s="2" t="s">
        <v>5958</v>
      </c>
      <c r="AN14" s="2" t="s">
        <v>224</v>
      </c>
      <c r="AP14" s="2" t="s">
        <v>225</v>
      </c>
      <c r="AS14" s="2" t="s">
        <v>227</v>
      </c>
    </row>
    <row r="15" spans="1:49" s="2" customFormat="1" x14ac:dyDescent="0.2">
      <c r="A15" s="2" t="s">
        <v>35</v>
      </c>
      <c r="B15" s="2" t="s">
        <v>10434</v>
      </c>
      <c r="C15" s="2" t="s">
        <v>7657</v>
      </c>
      <c r="D15" s="2" t="s">
        <v>4925</v>
      </c>
      <c r="E15" s="2" t="s">
        <v>39</v>
      </c>
      <c r="F15" s="2" t="s">
        <v>7612</v>
      </c>
      <c r="G15" s="2">
        <v>1.2001068509981101</v>
      </c>
      <c r="H15" s="2">
        <f t="shared" si="0"/>
        <v>2.2975668694631901</v>
      </c>
      <c r="I15" s="3">
        <v>1.1341103770644001E-8</v>
      </c>
      <c r="J15" s="2" t="s">
        <v>7613</v>
      </c>
      <c r="K15" s="2" t="s">
        <v>7614</v>
      </c>
      <c r="L15" s="2" t="s">
        <v>7615</v>
      </c>
      <c r="M15" s="2" t="s">
        <v>44</v>
      </c>
      <c r="N15" s="2" t="s">
        <v>7616</v>
      </c>
      <c r="O15" s="2" t="s">
        <v>7617</v>
      </c>
      <c r="R15" s="2" t="s">
        <v>7618</v>
      </c>
      <c r="S15" s="2" t="s">
        <v>7619</v>
      </c>
      <c r="Z15" s="2" t="s">
        <v>7620</v>
      </c>
      <c r="AE15" s="2" t="s">
        <v>7621</v>
      </c>
      <c r="AH15" s="2" t="s">
        <v>4228</v>
      </c>
      <c r="AN15" s="2" t="s">
        <v>4715</v>
      </c>
      <c r="AP15" s="2" t="s">
        <v>4719</v>
      </c>
      <c r="AR15" s="2" t="s">
        <v>4720</v>
      </c>
    </row>
    <row r="16" spans="1:49" s="4" customFormat="1" x14ac:dyDescent="0.2">
      <c r="A16" s="4" t="s">
        <v>35</v>
      </c>
      <c r="B16" s="4" t="s">
        <v>10434</v>
      </c>
      <c r="C16" s="4" t="s">
        <v>7657</v>
      </c>
      <c r="D16" s="4" t="s">
        <v>4925</v>
      </c>
      <c r="E16" s="4" t="s">
        <v>39</v>
      </c>
      <c r="F16" s="4" t="s">
        <v>11015</v>
      </c>
      <c r="G16" s="4">
        <v>1.1862632148712799</v>
      </c>
      <c r="H16" s="4">
        <f t="shared" si="0"/>
        <v>2.2756255981309139</v>
      </c>
      <c r="I16" s="5">
        <v>5.3404143990851996E-6</v>
      </c>
      <c r="R16" s="4" t="s">
        <v>5649</v>
      </c>
      <c r="S16" s="4" t="s">
        <v>5650</v>
      </c>
      <c r="T16" s="4" t="s">
        <v>5370</v>
      </c>
      <c r="U16" s="4" t="s">
        <v>5371</v>
      </c>
      <c r="W16" s="4" t="s">
        <v>1777</v>
      </c>
      <c r="Z16" s="4" t="s">
        <v>6099</v>
      </c>
      <c r="AH16" s="4" t="s">
        <v>1777</v>
      </c>
      <c r="AN16" s="4" t="s">
        <v>6191</v>
      </c>
      <c r="AP16" s="4" t="s">
        <v>6192</v>
      </c>
      <c r="AR16" s="4" t="s">
        <v>7291</v>
      </c>
    </row>
    <row r="17" spans="1:49" s="4" customFormat="1" x14ac:dyDescent="0.2">
      <c r="A17" s="4" t="s">
        <v>35</v>
      </c>
      <c r="B17" s="4" t="s">
        <v>10434</v>
      </c>
      <c r="C17" s="4" t="s">
        <v>7657</v>
      </c>
      <c r="D17" s="4" t="s">
        <v>4925</v>
      </c>
      <c r="E17" s="4" t="s">
        <v>39</v>
      </c>
      <c r="F17" s="4" t="s">
        <v>7212</v>
      </c>
      <c r="G17" s="4">
        <v>1.1732854746668</v>
      </c>
      <c r="H17" s="4">
        <f t="shared" si="0"/>
        <v>2.2552470393156487</v>
      </c>
      <c r="I17" s="5">
        <v>1.0953391237143799E-7</v>
      </c>
      <c r="J17" s="4" t="s">
        <v>7213</v>
      </c>
      <c r="K17" s="4" t="s">
        <v>7214</v>
      </c>
      <c r="L17" s="4" t="s">
        <v>7215</v>
      </c>
      <c r="M17" s="4" t="s">
        <v>7216</v>
      </c>
      <c r="N17" s="4" t="s">
        <v>7217</v>
      </c>
      <c r="O17" s="4" t="s">
        <v>7218</v>
      </c>
      <c r="P17" s="4" t="s">
        <v>10819</v>
      </c>
      <c r="Q17" s="4" t="s">
        <v>10820</v>
      </c>
      <c r="R17" s="4" t="s">
        <v>2476</v>
      </c>
      <c r="S17" s="4" t="s">
        <v>2477</v>
      </c>
      <c r="W17" s="4" t="s">
        <v>2478</v>
      </c>
      <c r="Z17" s="4" t="s">
        <v>2479</v>
      </c>
      <c r="AG17" s="4" t="s">
        <v>2479</v>
      </c>
      <c r="AH17" s="4" t="s">
        <v>2478</v>
      </c>
    </row>
    <row r="18" spans="1:49" s="4" customFormat="1" x14ac:dyDescent="0.2">
      <c r="A18" s="4" t="s">
        <v>35</v>
      </c>
      <c r="B18" s="4" t="s">
        <v>10434</v>
      </c>
      <c r="C18" s="4" t="s">
        <v>7657</v>
      </c>
      <c r="D18" s="4" t="s">
        <v>4925</v>
      </c>
      <c r="E18" s="4" t="s">
        <v>39</v>
      </c>
      <c r="F18" s="4" t="s">
        <v>5555</v>
      </c>
      <c r="G18" s="4">
        <v>1.1694044709764899</v>
      </c>
      <c r="H18" s="4">
        <f t="shared" si="0"/>
        <v>2.249188336928782</v>
      </c>
      <c r="I18" s="4">
        <v>5.6674793812449696E-4</v>
      </c>
      <c r="J18" s="4" t="s">
        <v>5556</v>
      </c>
      <c r="K18" s="4" t="s">
        <v>5557</v>
      </c>
      <c r="L18" s="4" t="s">
        <v>5558</v>
      </c>
      <c r="M18" s="4" t="s">
        <v>5559</v>
      </c>
      <c r="N18" s="4" t="s">
        <v>5560</v>
      </c>
      <c r="O18" s="4" t="s">
        <v>5561</v>
      </c>
      <c r="P18" s="4" t="s">
        <v>5562</v>
      </c>
      <c r="Q18" s="4" t="s">
        <v>5563</v>
      </c>
      <c r="R18" s="4" t="s">
        <v>5564</v>
      </c>
      <c r="S18" s="4" t="s">
        <v>5565</v>
      </c>
      <c r="Z18" s="4" t="s">
        <v>5566</v>
      </c>
      <c r="AN18" s="4" t="s">
        <v>7403</v>
      </c>
      <c r="AP18" s="4" t="s">
        <v>7404</v>
      </c>
    </row>
    <row r="19" spans="1:49" s="4" customFormat="1" x14ac:dyDescent="0.2">
      <c r="A19" s="4" t="s">
        <v>35</v>
      </c>
      <c r="B19" s="4" t="s">
        <v>10434</v>
      </c>
      <c r="C19" s="4" t="s">
        <v>7657</v>
      </c>
      <c r="D19" s="4" t="s">
        <v>4925</v>
      </c>
      <c r="E19" s="4" t="s">
        <v>39</v>
      </c>
      <c r="F19" s="4" t="s">
        <v>10605</v>
      </c>
      <c r="G19" s="4">
        <v>1.1630883407402901</v>
      </c>
      <c r="H19" s="4">
        <f t="shared" si="0"/>
        <v>2.2393628963210026</v>
      </c>
      <c r="I19" s="5">
        <v>2.5090240465953002E-10</v>
      </c>
      <c r="J19" s="4" t="s">
        <v>10606</v>
      </c>
      <c r="K19" s="4" t="s">
        <v>10607</v>
      </c>
      <c r="L19" s="4" t="s">
        <v>10608</v>
      </c>
      <c r="M19" s="4" t="s">
        <v>44</v>
      </c>
      <c r="N19" s="4" t="s">
        <v>3401</v>
      </c>
      <c r="O19" s="4" t="s">
        <v>3402</v>
      </c>
      <c r="R19" s="4" t="s">
        <v>7587</v>
      </c>
      <c r="S19" s="4" t="s">
        <v>7588</v>
      </c>
      <c r="T19" s="4" t="s">
        <v>5218</v>
      </c>
      <c r="U19" s="4" t="s">
        <v>5219</v>
      </c>
      <c r="W19" s="4" t="s">
        <v>7589</v>
      </c>
      <c r="AN19" s="4" t="s">
        <v>4739</v>
      </c>
    </row>
    <row r="20" spans="1:49" s="4" customFormat="1" x14ac:dyDescent="0.2">
      <c r="A20" s="4" t="s">
        <v>35</v>
      </c>
      <c r="B20" s="4" t="s">
        <v>10434</v>
      </c>
      <c r="C20" s="4" t="s">
        <v>7657</v>
      </c>
      <c r="D20" s="4" t="s">
        <v>4925</v>
      </c>
      <c r="E20" s="4" t="s">
        <v>39</v>
      </c>
      <c r="F20" s="4" t="s">
        <v>10887</v>
      </c>
      <c r="G20" s="4">
        <v>1.15270439045837</v>
      </c>
      <c r="H20" s="4">
        <f t="shared" si="0"/>
        <v>2.2233027115872543</v>
      </c>
      <c r="I20" s="4">
        <v>3.6878371419346801E-4</v>
      </c>
      <c r="J20" s="4" t="s">
        <v>10888</v>
      </c>
      <c r="K20" s="4" t="s">
        <v>10889</v>
      </c>
      <c r="L20" s="4" t="s">
        <v>10890</v>
      </c>
      <c r="M20" s="4" t="s">
        <v>10891</v>
      </c>
      <c r="N20" s="4" t="s">
        <v>10892</v>
      </c>
      <c r="O20" s="4" t="s">
        <v>10893</v>
      </c>
      <c r="P20" s="4" t="s">
        <v>5484</v>
      </c>
      <c r="Q20" s="4" t="s">
        <v>5485</v>
      </c>
      <c r="R20" s="4" t="s">
        <v>126</v>
      </c>
      <c r="S20" s="4" t="s">
        <v>127</v>
      </c>
      <c r="Z20" s="4" t="s">
        <v>5465</v>
      </c>
      <c r="AB20" s="4" t="s">
        <v>5465</v>
      </c>
      <c r="AN20" s="4" t="s">
        <v>10592</v>
      </c>
      <c r="AP20" s="4" t="s">
        <v>10593</v>
      </c>
      <c r="AR20" s="4" t="s">
        <v>10594</v>
      </c>
    </row>
    <row r="21" spans="1:49" s="4" customFormat="1" x14ac:dyDescent="0.2">
      <c r="A21" s="4" t="s">
        <v>35</v>
      </c>
      <c r="B21" s="4" t="s">
        <v>10434</v>
      </c>
      <c r="C21" s="4" t="s">
        <v>7657</v>
      </c>
      <c r="D21" s="4" t="s">
        <v>4925</v>
      </c>
      <c r="E21" s="4" t="s">
        <v>39</v>
      </c>
      <c r="F21" s="4" t="s">
        <v>5207</v>
      </c>
      <c r="G21" s="4">
        <v>1.1476083664596399</v>
      </c>
      <c r="H21" s="4">
        <f t="shared" si="0"/>
        <v>2.2154632051510461</v>
      </c>
      <c r="I21" s="5">
        <v>3.4504049285989002E-7</v>
      </c>
      <c r="J21" s="4" t="s">
        <v>5208</v>
      </c>
      <c r="K21" s="4" t="s">
        <v>5209</v>
      </c>
      <c r="L21" s="4" t="s">
        <v>5210</v>
      </c>
      <c r="M21" s="4" t="s">
        <v>5211</v>
      </c>
      <c r="N21" s="4" t="s">
        <v>5212</v>
      </c>
      <c r="O21" s="4" t="s">
        <v>5213</v>
      </c>
      <c r="R21" s="4" t="s">
        <v>5216</v>
      </c>
      <c r="S21" s="4" t="s">
        <v>5217</v>
      </c>
      <c r="T21" s="4" t="s">
        <v>5218</v>
      </c>
      <c r="U21" s="4" t="s">
        <v>5219</v>
      </c>
      <c r="W21" s="4" t="s">
        <v>5220</v>
      </c>
      <c r="Z21" s="4" t="s">
        <v>5221</v>
      </c>
      <c r="AD21" s="4" t="s">
        <v>5222</v>
      </c>
      <c r="AE21" s="4" t="s">
        <v>5223</v>
      </c>
      <c r="AG21" s="4" t="s">
        <v>5223</v>
      </c>
      <c r="AH21" s="4" t="s">
        <v>5220</v>
      </c>
      <c r="AN21" s="4" t="s">
        <v>5955</v>
      </c>
      <c r="AR21" s="4" t="s">
        <v>5959</v>
      </c>
      <c r="AS21" s="4" t="s">
        <v>5960</v>
      </c>
    </row>
    <row r="22" spans="1:49" s="4" customFormat="1" x14ac:dyDescent="0.2">
      <c r="A22" s="4" t="s">
        <v>35</v>
      </c>
      <c r="B22" s="4" t="s">
        <v>10434</v>
      </c>
      <c r="C22" s="4" t="s">
        <v>7657</v>
      </c>
      <c r="D22" s="4" t="s">
        <v>4925</v>
      </c>
      <c r="E22" s="4" t="s">
        <v>39</v>
      </c>
      <c r="F22" s="4" t="s">
        <v>6290</v>
      </c>
      <c r="G22" s="4">
        <v>1.1439928983227401</v>
      </c>
      <c r="H22" s="4">
        <f t="shared" si="0"/>
        <v>2.209918091234516</v>
      </c>
      <c r="I22" s="5">
        <v>3.7958922569875602E-6</v>
      </c>
      <c r="J22" s="4" t="s">
        <v>6291</v>
      </c>
      <c r="K22" s="4" t="s">
        <v>6292</v>
      </c>
      <c r="L22" s="4" t="s">
        <v>6293</v>
      </c>
      <c r="M22" s="4" t="s">
        <v>44</v>
      </c>
      <c r="N22" s="4" t="s">
        <v>6294</v>
      </c>
      <c r="O22" s="4" t="s">
        <v>6295</v>
      </c>
      <c r="P22" s="4" t="s">
        <v>10601</v>
      </c>
      <c r="Q22" s="4" t="s">
        <v>10602</v>
      </c>
      <c r="R22" s="4" t="s">
        <v>6296</v>
      </c>
      <c r="S22" s="4" t="s">
        <v>6297</v>
      </c>
      <c r="V22" s="4" t="s">
        <v>1587</v>
      </c>
      <c r="Z22" s="4" t="s">
        <v>5280</v>
      </c>
      <c r="AB22" s="4" t="s">
        <v>6073</v>
      </c>
      <c r="AD22" s="4" t="s">
        <v>6074</v>
      </c>
      <c r="AE22" s="4" t="s">
        <v>1587</v>
      </c>
      <c r="AH22" s="4" t="s">
        <v>715</v>
      </c>
      <c r="AI22" s="4" t="s">
        <v>6073</v>
      </c>
      <c r="AJ22" s="4" t="s">
        <v>1589</v>
      </c>
      <c r="AN22" s="4" t="s">
        <v>5465</v>
      </c>
      <c r="AP22" s="4" t="s">
        <v>7296</v>
      </c>
    </row>
    <row r="23" spans="1:49" s="4" customFormat="1" x14ac:dyDescent="0.2">
      <c r="A23" s="4" t="s">
        <v>35</v>
      </c>
      <c r="B23" s="4" t="s">
        <v>10434</v>
      </c>
      <c r="C23" s="4" t="s">
        <v>7657</v>
      </c>
      <c r="D23" s="4" t="s">
        <v>4925</v>
      </c>
      <c r="E23" s="4" t="s">
        <v>39</v>
      </c>
      <c r="F23" s="4" t="s">
        <v>10798</v>
      </c>
      <c r="G23" s="4">
        <v>1.1377823165490699</v>
      </c>
      <c r="H23" s="4">
        <f t="shared" si="0"/>
        <v>2.2004251788543003</v>
      </c>
      <c r="I23" s="4">
        <v>8.9184534199155004E-4</v>
      </c>
      <c r="J23" s="4" t="s">
        <v>10704</v>
      </c>
      <c r="K23" s="4" t="s">
        <v>10705</v>
      </c>
      <c r="L23" s="4" t="s">
        <v>10706</v>
      </c>
      <c r="M23" s="4" t="s">
        <v>10707</v>
      </c>
      <c r="N23" s="4" t="s">
        <v>10708</v>
      </c>
      <c r="O23" s="4" t="s">
        <v>10709</v>
      </c>
      <c r="P23" s="4" t="s">
        <v>10710</v>
      </c>
      <c r="Q23" s="4" t="s">
        <v>10711</v>
      </c>
      <c r="W23" s="4" t="s">
        <v>245</v>
      </c>
      <c r="Z23" s="4" t="s">
        <v>5691</v>
      </c>
      <c r="AH23" s="4" t="s">
        <v>245</v>
      </c>
      <c r="AN23" s="4" t="s">
        <v>5281</v>
      </c>
      <c r="AP23" s="4" t="s">
        <v>6075</v>
      </c>
      <c r="AR23" s="4" t="s">
        <v>6076</v>
      </c>
      <c r="AS23" s="4" t="s">
        <v>5282</v>
      </c>
      <c r="AW23" s="4" t="s">
        <v>6298</v>
      </c>
    </row>
    <row r="24" spans="1:49" s="4" customFormat="1" x14ac:dyDescent="0.2">
      <c r="A24" s="4" t="s">
        <v>35</v>
      </c>
      <c r="B24" s="4" t="s">
        <v>10434</v>
      </c>
      <c r="C24" s="4" t="s">
        <v>7657</v>
      </c>
      <c r="D24" s="4" t="s">
        <v>4925</v>
      </c>
      <c r="E24" s="4" t="s">
        <v>39</v>
      </c>
      <c r="F24" s="4" t="s">
        <v>7292</v>
      </c>
      <c r="G24" s="4">
        <v>1.13258585102413</v>
      </c>
      <c r="H24" s="4">
        <f t="shared" si="0"/>
        <v>2.1925136902654514</v>
      </c>
      <c r="I24" s="5">
        <v>1.47765165115416E-14</v>
      </c>
      <c r="J24" s="4" t="s">
        <v>7293</v>
      </c>
      <c r="K24" s="4" t="s">
        <v>7294</v>
      </c>
      <c r="L24" s="4" t="s">
        <v>7295</v>
      </c>
      <c r="M24" s="4" t="s">
        <v>44</v>
      </c>
      <c r="N24" s="4" t="s">
        <v>126</v>
      </c>
      <c r="O24" s="4" t="s">
        <v>127</v>
      </c>
      <c r="R24" s="4" t="s">
        <v>126</v>
      </c>
      <c r="S24" s="4" t="s">
        <v>127</v>
      </c>
      <c r="Z24" s="4" t="s">
        <v>5465</v>
      </c>
      <c r="AB24" s="4" t="s">
        <v>5465</v>
      </c>
      <c r="AN24" s="4" t="s">
        <v>2554</v>
      </c>
    </row>
    <row r="25" spans="1:49" s="4" customFormat="1" x14ac:dyDescent="0.2">
      <c r="A25" s="4" t="s">
        <v>35</v>
      </c>
      <c r="B25" s="4" t="s">
        <v>10434</v>
      </c>
      <c r="C25" s="4" t="s">
        <v>7657</v>
      </c>
      <c r="D25" s="4" t="s">
        <v>4925</v>
      </c>
      <c r="E25" s="4" t="s">
        <v>39</v>
      </c>
      <c r="F25" s="4" t="s">
        <v>10546</v>
      </c>
      <c r="G25" s="4">
        <v>1.11368269917019</v>
      </c>
      <c r="H25" s="4">
        <f t="shared" si="0"/>
        <v>2.1639733006980237</v>
      </c>
      <c r="I25" s="5">
        <v>2.5461816265047899E-7</v>
      </c>
      <c r="K25" s="4" t="s">
        <v>10547</v>
      </c>
      <c r="L25" s="4" t="s">
        <v>10548</v>
      </c>
      <c r="M25" s="4" t="s">
        <v>137</v>
      </c>
      <c r="R25" s="4" t="s">
        <v>682</v>
      </c>
      <c r="S25" s="4" t="s">
        <v>683</v>
      </c>
      <c r="Z25" s="4" t="s">
        <v>684</v>
      </c>
      <c r="AB25" s="4" t="s">
        <v>684</v>
      </c>
      <c r="AD25" s="4" t="s">
        <v>2202</v>
      </c>
      <c r="AE25" s="4" t="s">
        <v>684</v>
      </c>
      <c r="AN25" s="4" t="s">
        <v>5087</v>
      </c>
      <c r="AP25" s="4" t="s">
        <v>5088</v>
      </c>
      <c r="AS25" s="4" t="s">
        <v>1119</v>
      </c>
    </row>
    <row r="26" spans="1:49" s="4" customFormat="1" x14ac:dyDescent="0.2">
      <c r="A26" s="4" t="s">
        <v>35</v>
      </c>
      <c r="B26" s="4" t="s">
        <v>10434</v>
      </c>
      <c r="C26" s="4" t="s">
        <v>7657</v>
      </c>
      <c r="D26" s="4" t="s">
        <v>4925</v>
      </c>
      <c r="E26" s="4" t="s">
        <v>39</v>
      </c>
      <c r="F26" s="4" t="s">
        <v>6101</v>
      </c>
      <c r="G26" s="4">
        <v>1.1065688938420699</v>
      </c>
      <c r="H26" s="4">
        <f t="shared" si="0"/>
        <v>2.1533291983678917</v>
      </c>
      <c r="I26" s="5">
        <v>9.4331961281944501E-7</v>
      </c>
      <c r="L26" s="4" t="s">
        <v>6102</v>
      </c>
      <c r="W26" s="4" t="s">
        <v>1427</v>
      </c>
      <c r="Z26" s="4" t="s">
        <v>1426</v>
      </c>
      <c r="AE26" s="4" t="s">
        <v>1426</v>
      </c>
      <c r="AG26" s="4" t="s">
        <v>1426</v>
      </c>
      <c r="AH26" s="4" t="s">
        <v>1428</v>
      </c>
      <c r="AN26" s="4" t="s">
        <v>7552</v>
      </c>
      <c r="AS26" s="4" t="s">
        <v>7555</v>
      </c>
    </row>
    <row r="27" spans="1:49" s="4" customFormat="1" x14ac:dyDescent="0.2">
      <c r="A27" s="4" t="s">
        <v>35</v>
      </c>
      <c r="B27" s="4" t="s">
        <v>10434</v>
      </c>
      <c r="C27" s="4" t="s">
        <v>7657</v>
      </c>
      <c r="D27" s="4" t="s">
        <v>4925</v>
      </c>
      <c r="E27" s="4" t="s">
        <v>39</v>
      </c>
      <c r="F27" s="4" t="s">
        <v>10808</v>
      </c>
      <c r="G27" s="4">
        <v>1.10009914410257</v>
      </c>
      <c r="H27" s="4">
        <f t="shared" si="0"/>
        <v>2.1436942377982073</v>
      </c>
      <c r="I27" s="4">
        <v>5.2900018360473597E-4</v>
      </c>
      <c r="J27" s="4" t="s">
        <v>10809</v>
      </c>
      <c r="K27" s="4" t="s">
        <v>10810</v>
      </c>
      <c r="L27" s="4" t="s">
        <v>10811</v>
      </c>
      <c r="M27" s="4" t="s">
        <v>44</v>
      </c>
      <c r="N27" s="4" t="s">
        <v>10812</v>
      </c>
      <c r="O27" s="4" t="s">
        <v>10813</v>
      </c>
      <c r="R27" s="4" t="s">
        <v>682</v>
      </c>
      <c r="S27" s="4" t="s">
        <v>683</v>
      </c>
      <c r="Z27" s="4" t="s">
        <v>684</v>
      </c>
      <c r="AB27" s="4" t="s">
        <v>684</v>
      </c>
      <c r="AD27" s="4" t="s">
        <v>2202</v>
      </c>
      <c r="AE27" s="4" t="s">
        <v>684</v>
      </c>
      <c r="AN27" s="4" t="s">
        <v>9944</v>
      </c>
    </row>
    <row r="28" spans="1:49" s="4" customFormat="1" x14ac:dyDescent="0.2">
      <c r="A28" s="4" t="s">
        <v>35</v>
      </c>
      <c r="B28" s="4" t="s">
        <v>10434</v>
      </c>
      <c r="C28" s="4" t="s">
        <v>7657</v>
      </c>
      <c r="D28" s="4" t="s">
        <v>4925</v>
      </c>
      <c r="E28" s="4" t="s">
        <v>39</v>
      </c>
      <c r="F28" s="4" t="s">
        <v>5464</v>
      </c>
      <c r="G28" s="4">
        <v>1.0946943099200599</v>
      </c>
      <c r="H28" s="4">
        <f t="shared" si="0"/>
        <v>2.135678243094862</v>
      </c>
      <c r="I28" s="5">
        <v>2.3645368356912899E-10</v>
      </c>
      <c r="R28" s="4" t="s">
        <v>126</v>
      </c>
      <c r="S28" s="4" t="s">
        <v>127</v>
      </c>
      <c r="Z28" s="4" t="s">
        <v>5465</v>
      </c>
    </row>
    <row r="29" spans="1:49" s="4" customFormat="1" x14ac:dyDescent="0.2">
      <c r="A29" s="4" t="s">
        <v>35</v>
      </c>
      <c r="B29" s="4" t="s">
        <v>10434</v>
      </c>
      <c r="C29" s="4" t="s">
        <v>7657</v>
      </c>
      <c r="D29" s="4" t="s">
        <v>4925</v>
      </c>
      <c r="E29" s="4" t="s">
        <v>39</v>
      </c>
      <c r="F29" s="4" t="s">
        <v>10904</v>
      </c>
      <c r="G29" s="4">
        <v>1.0706266384079199</v>
      </c>
      <c r="H29" s="4">
        <f t="shared" si="0"/>
        <v>2.1003454597541844</v>
      </c>
      <c r="I29" s="4">
        <v>1.80727719343455E-3</v>
      </c>
      <c r="J29" s="4" t="s">
        <v>10905</v>
      </c>
      <c r="K29" s="4" t="s">
        <v>10906</v>
      </c>
      <c r="L29" s="4" t="s">
        <v>10907</v>
      </c>
      <c r="M29" s="4" t="s">
        <v>10908</v>
      </c>
      <c r="N29" s="4" t="s">
        <v>10909</v>
      </c>
      <c r="O29" s="4" t="s">
        <v>10910</v>
      </c>
      <c r="P29" s="4" t="s">
        <v>10710</v>
      </c>
      <c r="Q29" s="4" t="s">
        <v>10711</v>
      </c>
      <c r="W29" s="4" t="s">
        <v>245</v>
      </c>
      <c r="Z29" s="4" t="s">
        <v>5691</v>
      </c>
      <c r="AH29" s="4" t="s">
        <v>245</v>
      </c>
      <c r="AN29" s="4" t="s">
        <v>3043</v>
      </c>
      <c r="AP29" s="4" t="s">
        <v>10621</v>
      </c>
      <c r="AW29" s="4" t="s">
        <v>10622</v>
      </c>
    </row>
    <row r="30" spans="1:49" s="4" customFormat="1" x14ac:dyDescent="0.2">
      <c r="A30" s="4" t="s">
        <v>35</v>
      </c>
      <c r="B30" s="4" t="s">
        <v>10434</v>
      </c>
      <c r="C30" s="4" t="s">
        <v>7657</v>
      </c>
      <c r="D30" s="4" t="s">
        <v>4925</v>
      </c>
      <c r="E30" s="4" t="s">
        <v>39</v>
      </c>
      <c r="F30" s="4" t="s">
        <v>7094</v>
      </c>
      <c r="G30" s="4">
        <v>1.0677710352835801</v>
      </c>
      <c r="H30" s="4">
        <f t="shared" si="0"/>
        <v>2.0961922458277034</v>
      </c>
      <c r="I30" s="5">
        <v>4.6287562425658901E-5</v>
      </c>
      <c r="R30" s="4" t="s">
        <v>6558</v>
      </c>
      <c r="S30" s="4" t="s">
        <v>6559</v>
      </c>
      <c r="W30" s="4" t="s">
        <v>5220</v>
      </c>
      <c r="Z30" s="4" t="s">
        <v>5223</v>
      </c>
      <c r="AB30" s="4" t="s">
        <v>5223</v>
      </c>
      <c r="AD30" s="4" t="s">
        <v>5222</v>
      </c>
      <c r="AE30" s="4" t="s">
        <v>5223</v>
      </c>
      <c r="AG30" s="4" t="s">
        <v>5223</v>
      </c>
      <c r="AH30" s="4" t="s">
        <v>5220</v>
      </c>
      <c r="AN30" s="4" t="s">
        <v>10639</v>
      </c>
      <c r="AW30" s="4" t="s">
        <v>10640</v>
      </c>
    </row>
    <row r="31" spans="1:49" s="4" customFormat="1" x14ac:dyDescent="0.2">
      <c r="A31" s="4" t="s">
        <v>35</v>
      </c>
      <c r="B31" s="4" t="s">
        <v>10434</v>
      </c>
      <c r="C31" s="4" t="s">
        <v>7657</v>
      </c>
      <c r="D31" s="4" t="s">
        <v>4925</v>
      </c>
      <c r="E31" s="4" t="s">
        <v>39</v>
      </c>
      <c r="F31" s="4" t="s">
        <v>10767</v>
      </c>
      <c r="G31" s="4">
        <v>1.0625098865693301</v>
      </c>
      <c r="H31" s="4">
        <f t="shared" si="0"/>
        <v>2.0885618774021539</v>
      </c>
      <c r="I31" s="4">
        <v>2.8755336615932802E-3</v>
      </c>
      <c r="J31" s="4" t="s">
        <v>10768</v>
      </c>
      <c r="K31" s="4" t="s">
        <v>10769</v>
      </c>
      <c r="L31" s="4" t="s">
        <v>10770</v>
      </c>
      <c r="M31" s="4" t="s">
        <v>10771</v>
      </c>
      <c r="N31" s="4" t="s">
        <v>10772</v>
      </c>
      <c r="O31" s="4" t="s">
        <v>10773</v>
      </c>
      <c r="P31" s="4" t="s">
        <v>10774</v>
      </c>
      <c r="Q31" s="4" t="s">
        <v>10775</v>
      </c>
      <c r="R31" s="4" t="s">
        <v>2476</v>
      </c>
      <c r="S31" s="4" t="s">
        <v>2477</v>
      </c>
      <c r="W31" s="4" t="s">
        <v>2478</v>
      </c>
      <c r="Z31" s="4" t="s">
        <v>2479</v>
      </c>
      <c r="AG31" s="4" t="s">
        <v>2479</v>
      </c>
      <c r="AH31" s="4" t="s">
        <v>2478</v>
      </c>
    </row>
    <row r="32" spans="1:49" s="4" customFormat="1" x14ac:dyDescent="0.2">
      <c r="A32" s="4" t="s">
        <v>35</v>
      </c>
      <c r="B32" s="4" t="s">
        <v>10434</v>
      </c>
      <c r="C32" s="4" t="s">
        <v>7657</v>
      </c>
      <c r="D32" s="4" t="s">
        <v>4925</v>
      </c>
      <c r="E32" s="4" t="s">
        <v>39</v>
      </c>
      <c r="F32" s="4" t="s">
        <v>6955</v>
      </c>
      <c r="G32" s="4">
        <v>1.0624331050745599</v>
      </c>
      <c r="H32" s="4">
        <f t="shared" si="0"/>
        <v>2.0884507252659983</v>
      </c>
      <c r="I32" s="4">
        <v>3.2429495454597401E-3</v>
      </c>
      <c r="R32" s="4" t="s">
        <v>5532</v>
      </c>
      <c r="S32" s="4" t="s">
        <v>5533</v>
      </c>
      <c r="T32" s="4" t="s">
        <v>5370</v>
      </c>
      <c r="U32" s="4" t="s">
        <v>5371</v>
      </c>
      <c r="W32" s="4" t="s">
        <v>5534</v>
      </c>
      <c r="Z32" s="4" t="s">
        <v>5535</v>
      </c>
      <c r="AB32" s="4" t="s">
        <v>5536</v>
      </c>
      <c r="AD32" s="4" t="s">
        <v>5537</v>
      </c>
      <c r="AH32" s="4" t="s">
        <v>5534</v>
      </c>
      <c r="AN32" s="4" t="s">
        <v>7584</v>
      </c>
      <c r="AW32" s="4" t="s">
        <v>7585</v>
      </c>
    </row>
    <row r="33" spans="1:49" s="4" customFormat="1" x14ac:dyDescent="0.2">
      <c r="A33" s="4" t="s">
        <v>35</v>
      </c>
      <c r="B33" s="4" t="s">
        <v>10434</v>
      </c>
      <c r="C33" s="4" t="s">
        <v>7657</v>
      </c>
      <c r="D33" s="4" t="s">
        <v>4925</v>
      </c>
      <c r="E33" s="4" t="s">
        <v>39</v>
      </c>
      <c r="F33" s="4" t="s">
        <v>6887</v>
      </c>
      <c r="G33" s="4">
        <v>1.0603283746624399</v>
      </c>
      <c r="H33" s="4">
        <f t="shared" si="0"/>
        <v>2.0854061310675451</v>
      </c>
      <c r="I33" s="5">
        <v>5.6538231839301496E-7</v>
      </c>
      <c r="J33" s="4" t="s">
        <v>6888</v>
      </c>
      <c r="K33" s="4" t="s">
        <v>6889</v>
      </c>
      <c r="L33" s="4" t="s">
        <v>6890</v>
      </c>
      <c r="M33" s="4" t="s">
        <v>6891</v>
      </c>
      <c r="N33" s="4" t="s">
        <v>6892</v>
      </c>
      <c r="O33" s="4" t="s">
        <v>6893</v>
      </c>
      <c r="P33" s="4" t="s">
        <v>10784</v>
      </c>
      <c r="Q33" s="4" t="s">
        <v>10785</v>
      </c>
      <c r="R33" s="4" t="s">
        <v>6896</v>
      </c>
      <c r="S33" s="4" t="s">
        <v>6897</v>
      </c>
      <c r="T33" s="4" t="s">
        <v>5370</v>
      </c>
      <c r="U33" s="4" t="s">
        <v>5371</v>
      </c>
      <c r="V33" s="4" t="s">
        <v>6898</v>
      </c>
      <c r="X33" s="4" t="s">
        <v>6899</v>
      </c>
      <c r="Z33" s="4" t="s">
        <v>6900</v>
      </c>
      <c r="AB33" s="4" t="s">
        <v>5448</v>
      </c>
      <c r="AD33" s="4" t="s">
        <v>6901</v>
      </c>
      <c r="AH33" s="4" t="s">
        <v>6902</v>
      </c>
      <c r="AJ33" s="4" t="s">
        <v>6903</v>
      </c>
    </row>
    <row r="34" spans="1:49" s="4" customFormat="1" x14ac:dyDescent="0.2">
      <c r="A34" s="4" t="s">
        <v>35</v>
      </c>
      <c r="B34" s="4" t="s">
        <v>10434</v>
      </c>
      <c r="C34" s="4" t="s">
        <v>7657</v>
      </c>
      <c r="D34" s="4" t="s">
        <v>4925</v>
      </c>
      <c r="E34" s="4" t="s">
        <v>39</v>
      </c>
      <c r="F34" s="4" t="s">
        <v>10873</v>
      </c>
      <c r="G34" s="4">
        <v>1.0548610114758401</v>
      </c>
      <c r="H34" s="4">
        <f t="shared" si="0"/>
        <v>2.0775180498962307</v>
      </c>
      <c r="I34" s="4">
        <v>3.6633537151652602E-3</v>
      </c>
      <c r="AN34" s="4" t="s">
        <v>5224</v>
      </c>
      <c r="AR34" s="4" t="s">
        <v>5225</v>
      </c>
      <c r="AS34" s="4" t="s">
        <v>5226</v>
      </c>
    </row>
    <row r="35" spans="1:49" s="4" customFormat="1" x14ac:dyDescent="0.2">
      <c r="A35" s="4" t="s">
        <v>35</v>
      </c>
      <c r="B35" s="4" t="s">
        <v>10434</v>
      </c>
      <c r="C35" s="4" t="s">
        <v>7657</v>
      </c>
      <c r="D35" s="4" t="s">
        <v>4925</v>
      </c>
      <c r="E35" s="4" t="s">
        <v>39</v>
      </c>
      <c r="F35" s="4" t="s">
        <v>10310</v>
      </c>
      <c r="G35" s="4">
        <v>1.0531732488504999</v>
      </c>
      <c r="H35" s="4">
        <f t="shared" si="0"/>
        <v>2.0750890492891165</v>
      </c>
      <c r="I35" s="4">
        <v>3.5121197057060499E-4</v>
      </c>
      <c r="J35" s="4" t="s">
        <v>10311</v>
      </c>
      <c r="L35" s="4" t="s">
        <v>10312</v>
      </c>
      <c r="M35" s="4" t="s">
        <v>44</v>
      </c>
      <c r="N35" s="4" t="s">
        <v>10313</v>
      </c>
      <c r="O35" s="4" t="s">
        <v>10314</v>
      </c>
      <c r="P35" s="4" t="s">
        <v>6533</v>
      </c>
      <c r="Q35" s="4" t="s">
        <v>6534</v>
      </c>
      <c r="V35" s="4" t="s">
        <v>8047</v>
      </c>
      <c r="Z35" s="4" t="s">
        <v>8047</v>
      </c>
      <c r="AB35" s="4" t="s">
        <v>8047</v>
      </c>
      <c r="AD35" s="4" t="s">
        <v>8049</v>
      </c>
      <c r="AE35" s="4" t="s">
        <v>8047</v>
      </c>
      <c r="AG35" s="4" t="s">
        <v>8047</v>
      </c>
      <c r="AH35" s="4" t="s">
        <v>7392</v>
      </c>
      <c r="AJ35" s="4" t="s">
        <v>8050</v>
      </c>
      <c r="AN35" s="4" t="s">
        <v>9603</v>
      </c>
      <c r="AR35" s="4" t="s">
        <v>9604</v>
      </c>
    </row>
    <row r="36" spans="1:49" s="4" customFormat="1" x14ac:dyDescent="0.2">
      <c r="A36" s="4" t="s">
        <v>35</v>
      </c>
      <c r="B36" s="4" t="s">
        <v>10434</v>
      </c>
      <c r="C36" s="4" t="s">
        <v>7657</v>
      </c>
      <c r="D36" s="4" t="s">
        <v>4925</v>
      </c>
      <c r="E36" s="4" t="s">
        <v>39</v>
      </c>
      <c r="F36" s="4" t="s">
        <v>6941</v>
      </c>
      <c r="G36" s="4">
        <v>1.04020715872186</v>
      </c>
      <c r="H36" s="4">
        <f t="shared" si="0"/>
        <v>2.0565229312914788</v>
      </c>
      <c r="I36" s="4">
        <v>1.0715294832748701E-4</v>
      </c>
      <c r="J36" s="4" t="s">
        <v>6942</v>
      </c>
      <c r="K36" s="4" t="s">
        <v>6943</v>
      </c>
      <c r="L36" s="4" t="s">
        <v>6944</v>
      </c>
      <c r="M36" s="4" t="s">
        <v>6944</v>
      </c>
      <c r="N36" s="4" t="s">
        <v>6945</v>
      </c>
      <c r="O36" s="4" t="s">
        <v>6946</v>
      </c>
      <c r="W36" s="4" t="s">
        <v>6947</v>
      </c>
      <c r="Z36" s="4" t="s">
        <v>6948</v>
      </c>
      <c r="AD36" s="4" t="s">
        <v>6949</v>
      </c>
      <c r="AH36" s="4" t="s">
        <v>6947</v>
      </c>
      <c r="AI36" s="4" t="s">
        <v>6950</v>
      </c>
      <c r="AJ36" s="4" t="s">
        <v>6951</v>
      </c>
      <c r="AN36" s="4" t="s">
        <v>182</v>
      </c>
      <c r="AS36" s="4" t="s">
        <v>183</v>
      </c>
    </row>
    <row r="37" spans="1:49" s="4" customFormat="1" x14ac:dyDescent="0.2">
      <c r="A37" s="4" t="s">
        <v>35</v>
      </c>
      <c r="B37" s="4" t="s">
        <v>10434</v>
      </c>
      <c r="C37" s="4" t="s">
        <v>7657</v>
      </c>
      <c r="D37" s="4" t="s">
        <v>4925</v>
      </c>
      <c r="E37" s="4" t="s">
        <v>39</v>
      </c>
      <c r="F37" s="4" t="s">
        <v>8877</v>
      </c>
      <c r="G37" s="4">
        <v>1.0366923308609199</v>
      </c>
      <c r="H37" s="4">
        <f t="shared" si="0"/>
        <v>2.0515187371413175</v>
      </c>
      <c r="I37" s="5">
        <v>3.9238677702705999E-7</v>
      </c>
      <c r="K37" s="4" t="s">
        <v>8878</v>
      </c>
      <c r="L37" s="4" t="s">
        <v>8879</v>
      </c>
      <c r="M37" s="4" t="s">
        <v>137</v>
      </c>
      <c r="R37" s="4" t="s">
        <v>8880</v>
      </c>
      <c r="S37" s="4" t="s">
        <v>8881</v>
      </c>
      <c r="T37" s="4" t="s">
        <v>5214</v>
      </c>
      <c r="U37" s="4" t="s">
        <v>5215</v>
      </c>
      <c r="W37" s="4" t="s">
        <v>8882</v>
      </c>
      <c r="Z37" s="4" t="s">
        <v>8883</v>
      </c>
      <c r="AE37" s="4" t="s">
        <v>8883</v>
      </c>
      <c r="AH37" s="4" t="s">
        <v>8882</v>
      </c>
      <c r="AN37" s="4" t="s">
        <v>5870</v>
      </c>
      <c r="AW37" s="4" t="s">
        <v>5871</v>
      </c>
    </row>
    <row r="38" spans="1:49" s="4" customFormat="1" x14ac:dyDescent="0.2">
      <c r="A38" s="4" t="s">
        <v>35</v>
      </c>
      <c r="B38" s="4" t="s">
        <v>10434</v>
      </c>
      <c r="C38" s="4" t="s">
        <v>7657</v>
      </c>
      <c r="D38" s="4" t="s">
        <v>4925</v>
      </c>
      <c r="E38" s="4" t="s">
        <v>39</v>
      </c>
      <c r="F38" s="4" t="s">
        <v>10714</v>
      </c>
      <c r="G38" s="4">
        <v>1.0358121685139501</v>
      </c>
      <c r="H38" s="4">
        <f t="shared" si="0"/>
        <v>2.0502675240962316</v>
      </c>
      <c r="I38" s="4">
        <v>3.2177366714216298E-3</v>
      </c>
    </row>
    <row r="39" spans="1:49" s="4" customFormat="1" x14ac:dyDescent="0.2">
      <c r="A39" s="4" t="s">
        <v>35</v>
      </c>
      <c r="B39" s="4" t="s">
        <v>10434</v>
      </c>
      <c r="C39" s="4" t="s">
        <v>7657</v>
      </c>
      <c r="D39" s="4" t="s">
        <v>4925</v>
      </c>
      <c r="E39" s="4" t="s">
        <v>39</v>
      </c>
      <c r="F39" s="4" t="s">
        <v>7268</v>
      </c>
      <c r="G39" s="4">
        <v>1.0291326669730001</v>
      </c>
      <c r="H39" s="4">
        <f t="shared" si="0"/>
        <v>2.0407969769427656</v>
      </c>
      <c r="I39" s="4">
        <v>3.0148987024540001E-3</v>
      </c>
      <c r="K39" s="4" t="s">
        <v>7269</v>
      </c>
      <c r="L39" s="4" t="s">
        <v>7270</v>
      </c>
      <c r="M39" s="4" t="s">
        <v>137</v>
      </c>
      <c r="R39" s="4" t="s">
        <v>78</v>
      </c>
      <c r="S39" s="4" t="s">
        <v>79</v>
      </c>
      <c r="W39" s="4" t="s">
        <v>1115</v>
      </c>
      <c r="Z39" s="4" t="s">
        <v>1116</v>
      </c>
      <c r="AE39" s="4" t="s">
        <v>1116</v>
      </c>
      <c r="AG39" s="4" t="s">
        <v>7271</v>
      </c>
      <c r="AH39" s="4" t="s">
        <v>1115</v>
      </c>
      <c r="AN39" s="4" t="s">
        <v>6803</v>
      </c>
      <c r="AP39" s="4" t="s">
        <v>6804</v>
      </c>
      <c r="AR39" s="4" t="s">
        <v>1106</v>
      </c>
      <c r="AS39" s="4" t="s">
        <v>6805</v>
      </c>
    </row>
    <row r="40" spans="1:49" s="4" customFormat="1" x14ac:dyDescent="0.2">
      <c r="A40" s="4" t="s">
        <v>35</v>
      </c>
      <c r="B40" s="4" t="s">
        <v>10434</v>
      </c>
      <c r="C40" s="4" t="s">
        <v>7657</v>
      </c>
      <c r="D40" s="4" t="s">
        <v>4925</v>
      </c>
      <c r="E40" s="4" t="s">
        <v>39</v>
      </c>
      <c r="F40" s="4" t="s">
        <v>8417</v>
      </c>
      <c r="G40" s="4">
        <v>1.0270610807787399</v>
      </c>
      <c r="H40" s="4">
        <f t="shared" si="0"/>
        <v>2.0378686706287925</v>
      </c>
      <c r="I40" s="4">
        <v>7.8391658984139898E-4</v>
      </c>
      <c r="W40" s="4" t="s">
        <v>735</v>
      </c>
      <c r="Z40" s="4" t="s">
        <v>8418</v>
      </c>
      <c r="AB40" s="4" t="s">
        <v>8419</v>
      </c>
      <c r="AN40" s="4" t="s">
        <v>6663</v>
      </c>
      <c r="AS40" s="4" t="s">
        <v>6664</v>
      </c>
    </row>
    <row r="41" spans="1:49" s="4" customFormat="1" x14ac:dyDescent="0.2">
      <c r="A41" s="4" t="s">
        <v>35</v>
      </c>
      <c r="B41" s="4" t="s">
        <v>10434</v>
      </c>
      <c r="C41" s="4" t="s">
        <v>7657</v>
      </c>
      <c r="D41" s="4" t="s">
        <v>4925</v>
      </c>
      <c r="E41" s="4" t="s">
        <v>39</v>
      </c>
      <c r="F41" s="4" t="s">
        <v>10879</v>
      </c>
      <c r="G41" s="4">
        <v>1.0217291753489599</v>
      </c>
      <c r="H41" s="4">
        <f t="shared" si="0"/>
        <v>2.0303510257406319</v>
      </c>
      <c r="I41" s="4">
        <v>2.15863824441106E-3</v>
      </c>
      <c r="K41" s="4" t="s">
        <v>10880</v>
      </c>
      <c r="L41" s="4" t="s">
        <v>10881</v>
      </c>
      <c r="M41" s="4" t="s">
        <v>137</v>
      </c>
      <c r="AN41" s="4" t="s">
        <v>2521</v>
      </c>
      <c r="AS41" s="4" t="s">
        <v>2522</v>
      </c>
    </row>
    <row r="42" spans="1:49" s="4" customFormat="1" x14ac:dyDescent="0.2">
      <c r="A42" s="4" t="s">
        <v>35</v>
      </c>
      <c r="B42" s="4" t="s">
        <v>10434</v>
      </c>
      <c r="C42" s="4" t="s">
        <v>7657</v>
      </c>
      <c r="D42" s="4" t="s">
        <v>4925</v>
      </c>
      <c r="E42" s="4" t="s">
        <v>39</v>
      </c>
      <c r="F42" s="4" t="s">
        <v>10674</v>
      </c>
      <c r="G42" s="4">
        <v>1.01735400017148</v>
      </c>
      <c r="H42" s="4">
        <f t="shared" si="0"/>
        <v>2.0242030283625021</v>
      </c>
      <c r="I42" s="4">
        <v>4.6097110657577302E-4</v>
      </c>
      <c r="R42" s="4" t="s">
        <v>5649</v>
      </c>
      <c r="S42" s="4" t="s">
        <v>5650</v>
      </c>
      <c r="T42" s="4" t="s">
        <v>5370</v>
      </c>
      <c r="U42" s="4" t="s">
        <v>5371</v>
      </c>
      <c r="Z42" s="4" t="s">
        <v>6099</v>
      </c>
      <c r="AH42" s="4" t="s">
        <v>1777</v>
      </c>
      <c r="AN42" s="4" t="s">
        <v>1430</v>
      </c>
      <c r="AS42" s="4" t="s">
        <v>1431</v>
      </c>
    </row>
    <row r="43" spans="1:49" s="4" customFormat="1" x14ac:dyDescent="0.2">
      <c r="A43" s="4" t="s">
        <v>35</v>
      </c>
      <c r="B43" s="4" t="s">
        <v>10434</v>
      </c>
      <c r="C43" s="4" t="s">
        <v>7657</v>
      </c>
      <c r="D43" s="4" t="s">
        <v>4925</v>
      </c>
      <c r="E43" s="4" t="s">
        <v>39</v>
      </c>
      <c r="F43" s="4" t="s">
        <v>6585</v>
      </c>
      <c r="G43" s="4">
        <v>1.0163696475700901</v>
      </c>
      <c r="H43" s="4">
        <f t="shared" si="0"/>
        <v>2.022822383207318</v>
      </c>
      <c r="I43" s="5">
        <v>2.4706882239635399E-9</v>
      </c>
      <c r="J43" s="4" t="s">
        <v>6586</v>
      </c>
      <c r="K43" s="4" t="s">
        <v>6587</v>
      </c>
      <c r="L43" s="4" t="s">
        <v>6588</v>
      </c>
      <c r="M43" s="4" t="s">
        <v>6588</v>
      </c>
      <c r="N43" s="4" t="s">
        <v>6589</v>
      </c>
      <c r="O43" s="4" t="s">
        <v>6590</v>
      </c>
      <c r="P43" s="4" t="s">
        <v>8472</v>
      </c>
      <c r="Q43" s="4" t="s">
        <v>8473</v>
      </c>
      <c r="R43" s="4" t="s">
        <v>5532</v>
      </c>
      <c r="S43" s="4" t="s">
        <v>5533</v>
      </c>
      <c r="T43" s="4" t="s">
        <v>5370</v>
      </c>
      <c r="U43" s="4" t="s">
        <v>5371</v>
      </c>
      <c r="W43" s="4" t="s">
        <v>5534</v>
      </c>
      <c r="Z43" s="4" t="s">
        <v>5535</v>
      </c>
      <c r="AB43" s="4" t="s">
        <v>6593</v>
      </c>
      <c r="AD43" s="4" t="s">
        <v>5537</v>
      </c>
      <c r="AH43" s="4" t="s">
        <v>5534</v>
      </c>
    </row>
    <row r="44" spans="1:49" x14ac:dyDescent="0.2">
      <c r="A44" t="s">
        <v>35</v>
      </c>
      <c r="B44" t="s">
        <v>10434</v>
      </c>
      <c r="C44" t="s">
        <v>7657</v>
      </c>
      <c r="D44" t="s">
        <v>4925</v>
      </c>
      <c r="E44" t="s">
        <v>39</v>
      </c>
      <c r="F44" t="s">
        <v>8435</v>
      </c>
      <c r="G44">
        <v>1.0077083208097399</v>
      </c>
      <c r="H44" s="6">
        <f t="shared" si="0"/>
        <v>2.0107146002415539</v>
      </c>
      <c r="I44">
        <v>1.89574429093618E-4</v>
      </c>
      <c r="J44" t="s">
        <v>8436</v>
      </c>
      <c r="K44" t="s">
        <v>8437</v>
      </c>
      <c r="L44" t="s">
        <v>8438</v>
      </c>
      <c r="M44" t="s">
        <v>8439</v>
      </c>
      <c r="N44" t="s">
        <v>8440</v>
      </c>
      <c r="O44" t="s">
        <v>8441</v>
      </c>
      <c r="R44" t="s">
        <v>78</v>
      </c>
      <c r="S44" t="s">
        <v>79</v>
      </c>
      <c r="Z44" t="s">
        <v>3159</v>
      </c>
      <c r="AE44" t="s">
        <v>8442</v>
      </c>
      <c r="AH44" t="s">
        <v>8443</v>
      </c>
      <c r="AJ44" t="s">
        <v>8444</v>
      </c>
      <c r="AN44" t="s">
        <v>224</v>
      </c>
      <c r="AP44" t="s">
        <v>225</v>
      </c>
      <c r="AS44" t="s">
        <v>227</v>
      </c>
    </row>
    <row r="45" spans="1:49" x14ac:dyDescent="0.2">
      <c r="A45" t="s">
        <v>35</v>
      </c>
      <c r="B45" t="s">
        <v>10434</v>
      </c>
      <c r="C45" t="s">
        <v>7657</v>
      </c>
      <c r="D45" t="s">
        <v>4925</v>
      </c>
      <c r="E45" t="s">
        <v>39</v>
      </c>
      <c r="F45" t="s">
        <v>7151</v>
      </c>
      <c r="G45">
        <v>1.0048016486184801</v>
      </c>
      <c r="H45">
        <f t="shared" si="0"/>
        <v>2.0066675879461355</v>
      </c>
      <c r="I45" s="1">
        <v>3.5916569486502901E-7</v>
      </c>
      <c r="J45" t="s">
        <v>7152</v>
      </c>
      <c r="K45" t="s">
        <v>7153</v>
      </c>
      <c r="L45" t="s">
        <v>7154</v>
      </c>
      <c r="M45" t="s">
        <v>7155</v>
      </c>
      <c r="N45" t="s">
        <v>7156</v>
      </c>
      <c r="O45" t="s">
        <v>7157</v>
      </c>
      <c r="P45" t="s">
        <v>10786</v>
      </c>
      <c r="Q45" t="s">
        <v>10787</v>
      </c>
      <c r="R45" t="s">
        <v>7160</v>
      </c>
      <c r="S45" t="s">
        <v>7161</v>
      </c>
      <c r="T45" t="s">
        <v>5370</v>
      </c>
      <c r="U45" t="s">
        <v>5371</v>
      </c>
      <c r="W45" t="s">
        <v>7162</v>
      </c>
      <c r="Z45" t="s">
        <v>7163</v>
      </c>
      <c r="AD45" t="s">
        <v>7164</v>
      </c>
      <c r="AH45" t="s">
        <v>7165</v>
      </c>
      <c r="AN45" t="s">
        <v>6100</v>
      </c>
    </row>
    <row r="46" spans="1:49" x14ac:dyDescent="0.2">
      <c r="A46" t="s">
        <v>35</v>
      </c>
      <c r="B46" t="s">
        <v>10434</v>
      </c>
      <c r="C46" t="s">
        <v>7657</v>
      </c>
      <c r="D46" t="s">
        <v>4925</v>
      </c>
      <c r="E46" t="s">
        <v>39</v>
      </c>
      <c r="F46" t="s">
        <v>5814</v>
      </c>
      <c r="G46">
        <v>1.0024367840707</v>
      </c>
      <c r="H46">
        <f t="shared" si="0"/>
        <v>2.0033809545133119</v>
      </c>
      <c r="I46" s="1">
        <v>5.6608527245377197E-5</v>
      </c>
      <c r="K46" t="s">
        <v>5815</v>
      </c>
      <c r="L46" t="s">
        <v>5816</v>
      </c>
      <c r="M46" t="s">
        <v>137</v>
      </c>
      <c r="AN46" t="s">
        <v>1310</v>
      </c>
    </row>
    <row r="47" spans="1:49" x14ac:dyDescent="0.2">
      <c r="A47" t="s">
        <v>35</v>
      </c>
      <c r="B47" t="s">
        <v>10434</v>
      </c>
      <c r="C47" t="s">
        <v>7657</v>
      </c>
      <c r="D47" t="s">
        <v>4925</v>
      </c>
      <c r="E47" t="s">
        <v>39</v>
      </c>
      <c r="F47" t="s">
        <v>6978</v>
      </c>
      <c r="G47">
        <v>0.99942141698221998</v>
      </c>
      <c r="H47">
        <f t="shared" si="0"/>
        <v>1.9991980744391513</v>
      </c>
      <c r="I47">
        <v>5.4215021627769197E-4</v>
      </c>
      <c r="J47" t="s">
        <v>6979</v>
      </c>
      <c r="K47" t="s">
        <v>6980</v>
      </c>
      <c r="L47" t="s">
        <v>6981</v>
      </c>
      <c r="M47" t="s">
        <v>6981</v>
      </c>
      <c r="N47" t="s">
        <v>6982</v>
      </c>
      <c r="O47" t="s">
        <v>6983</v>
      </c>
      <c r="P47" t="s">
        <v>8472</v>
      </c>
      <c r="Q47" t="s">
        <v>8473</v>
      </c>
      <c r="R47" t="s">
        <v>5532</v>
      </c>
      <c r="S47" t="s">
        <v>5533</v>
      </c>
      <c r="T47" t="s">
        <v>5370</v>
      </c>
      <c r="U47" t="s">
        <v>5371</v>
      </c>
      <c r="W47" t="s">
        <v>5534</v>
      </c>
      <c r="Z47" t="s">
        <v>5535</v>
      </c>
      <c r="AH47" t="s">
        <v>5534</v>
      </c>
      <c r="AN47" t="s">
        <v>6191</v>
      </c>
      <c r="AP47" t="s">
        <v>6192</v>
      </c>
      <c r="AR47" t="s">
        <v>7544</v>
      </c>
    </row>
    <row r="48" spans="1:49" x14ac:dyDescent="0.2">
      <c r="A48" t="s">
        <v>35</v>
      </c>
      <c r="B48" t="s">
        <v>10434</v>
      </c>
      <c r="C48" t="s">
        <v>7657</v>
      </c>
      <c r="D48" t="s">
        <v>4925</v>
      </c>
      <c r="E48" t="s">
        <v>39</v>
      </c>
      <c r="F48" t="s">
        <v>5307</v>
      </c>
      <c r="G48">
        <v>0.99378257044614304</v>
      </c>
      <c r="H48">
        <f t="shared" si="0"/>
        <v>1.9913993584158545</v>
      </c>
      <c r="I48">
        <v>1.0491033034667001E-4</v>
      </c>
      <c r="J48" t="s">
        <v>5308</v>
      </c>
      <c r="K48" t="s">
        <v>5309</v>
      </c>
      <c r="L48" t="s">
        <v>5310</v>
      </c>
      <c r="M48" t="s">
        <v>5311</v>
      </c>
      <c r="N48" t="s">
        <v>5312</v>
      </c>
      <c r="O48" t="s">
        <v>5313</v>
      </c>
      <c r="P48" t="s">
        <v>10780</v>
      </c>
      <c r="Q48" t="s">
        <v>10781</v>
      </c>
      <c r="R48" t="s">
        <v>5316</v>
      </c>
      <c r="S48" t="s">
        <v>5317</v>
      </c>
      <c r="T48" t="s">
        <v>10782</v>
      </c>
      <c r="U48" t="s">
        <v>10783</v>
      </c>
      <c r="V48" t="s">
        <v>5320</v>
      </c>
      <c r="W48" t="s">
        <v>5321</v>
      </c>
      <c r="X48" t="s">
        <v>5320</v>
      </c>
      <c r="AA48" t="s">
        <v>5320</v>
      </c>
      <c r="AD48" t="s">
        <v>5322</v>
      </c>
      <c r="AH48" t="s">
        <v>5323</v>
      </c>
      <c r="AJ48" t="s">
        <v>5324</v>
      </c>
      <c r="AN48" t="s">
        <v>10685</v>
      </c>
      <c r="AS48" t="s">
        <v>10686</v>
      </c>
    </row>
    <row r="49" spans="1:49" x14ac:dyDescent="0.2">
      <c r="A49" t="s">
        <v>35</v>
      </c>
      <c r="B49" t="s">
        <v>10434</v>
      </c>
      <c r="C49" t="s">
        <v>7657</v>
      </c>
      <c r="D49" t="s">
        <v>4925</v>
      </c>
      <c r="E49" t="s">
        <v>39</v>
      </c>
      <c r="F49" t="s">
        <v>10878</v>
      </c>
      <c r="G49">
        <v>0.98928970877949995</v>
      </c>
      <c r="H49">
        <f t="shared" si="0"/>
        <v>1.9852073604728455</v>
      </c>
      <c r="I49">
        <v>5.9228477704227397E-3</v>
      </c>
      <c r="W49" t="s">
        <v>245</v>
      </c>
      <c r="Z49" t="s">
        <v>5691</v>
      </c>
      <c r="AH49" t="s">
        <v>245</v>
      </c>
      <c r="AN49" t="s">
        <v>10701</v>
      </c>
    </row>
    <row r="50" spans="1:49" x14ac:dyDescent="0.2">
      <c r="A50" t="s">
        <v>35</v>
      </c>
      <c r="B50" t="s">
        <v>10434</v>
      </c>
      <c r="C50" t="s">
        <v>7657</v>
      </c>
      <c r="D50" t="s">
        <v>4925</v>
      </c>
      <c r="E50" t="s">
        <v>39</v>
      </c>
      <c r="F50" t="s">
        <v>9710</v>
      </c>
      <c r="G50">
        <v>0.98735652099501103</v>
      </c>
      <c r="H50">
        <f t="shared" si="0"/>
        <v>1.982548996523412</v>
      </c>
      <c r="I50">
        <v>6.6513170325759197E-3</v>
      </c>
      <c r="J50" t="s">
        <v>9711</v>
      </c>
      <c r="K50" t="s">
        <v>9712</v>
      </c>
      <c r="L50" t="s">
        <v>9713</v>
      </c>
      <c r="M50" t="s">
        <v>9714</v>
      </c>
      <c r="N50" t="s">
        <v>9715</v>
      </c>
      <c r="O50" t="s">
        <v>9716</v>
      </c>
      <c r="P50" t="s">
        <v>10819</v>
      </c>
      <c r="Q50" t="s">
        <v>10820</v>
      </c>
      <c r="R50" t="s">
        <v>2476</v>
      </c>
      <c r="S50" t="s">
        <v>2477</v>
      </c>
      <c r="W50" t="s">
        <v>2478</v>
      </c>
      <c r="Z50" t="s">
        <v>2479</v>
      </c>
      <c r="AG50" t="s">
        <v>2479</v>
      </c>
      <c r="AH50" t="s">
        <v>2478</v>
      </c>
      <c r="AN50" t="s">
        <v>6266</v>
      </c>
      <c r="AP50" t="s">
        <v>6267</v>
      </c>
    </row>
    <row r="51" spans="1:49" x14ac:dyDescent="0.2">
      <c r="A51" t="s">
        <v>35</v>
      </c>
      <c r="B51" t="s">
        <v>10434</v>
      </c>
      <c r="C51" t="s">
        <v>7657</v>
      </c>
      <c r="D51" t="s">
        <v>4925</v>
      </c>
      <c r="E51" t="s">
        <v>39</v>
      </c>
      <c r="F51" t="s">
        <v>10528</v>
      </c>
      <c r="G51">
        <v>0.98333564311102495</v>
      </c>
      <c r="H51">
        <f t="shared" si="0"/>
        <v>1.9770312059616435</v>
      </c>
      <c r="I51">
        <v>3.33410960781668E-4</v>
      </c>
      <c r="J51" t="s">
        <v>10529</v>
      </c>
      <c r="K51" t="s">
        <v>10530</v>
      </c>
      <c r="L51" t="s">
        <v>10531</v>
      </c>
      <c r="M51" t="s">
        <v>44</v>
      </c>
      <c r="N51" t="s">
        <v>216</v>
      </c>
      <c r="O51" t="s">
        <v>217</v>
      </c>
      <c r="P51" t="s">
        <v>3407</v>
      </c>
      <c r="Q51" t="s">
        <v>3408</v>
      </c>
      <c r="R51" t="s">
        <v>216</v>
      </c>
      <c r="S51" t="s">
        <v>217</v>
      </c>
      <c r="T51" t="s">
        <v>5214</v>
      </c>
      <c r="U51" t="s">
        <v>5215</v>
      </c>
      <c r="Z51" t="s">
        <v>218</v>
      </c>
      <c r="AE51" t="s">
        <v>218</v>
      </c>
      <c r="AG51" t="s">
        <v>218</v>
      </c>
      <c r="AH51" t="s">
        <v>222</v>
      </c>
      <c r="AN51" t="s">
        <v>5695</v>
      </c>
    </row>
    <row r="52" spans="1:49" x14ac:dyDescent="0.2">
      <c r="A52" t="s">
        <v>35</v>
      </c>
      <c r="B52" t="s">
        <v>10434</v>
      </c>
      <c r="C52" t="s">
        <v>7657</v>
      </c>
      <c r="D52" t="s">
        <v>4925</v>
      </c>
      <c r="E52" t="s">
        <v>39</v>
      </c>
      <c r="F52" t="s">
        <v>6984</v>
      </c>
      <c r="G52">
        <v>0.98050648140550201</v>
      </c>
      <c r="H52">
        <f t="shared" si="0"/>
        <v>1.9731579964049812</v>
      </c>
      <c r="I52" s="1">
        <v>2.10277764682892E-6</v>
      </c>
      <c r="J52" t="s">
        <v>6985</v>
      </c>
      <c r="L52" t="s">
        <v>6986</v>
      </c>
      <c r="M52" t="s">
        <v>6986</v>
      </c>
      <c r="N52" t="s">
        <v>6516</v>
      </c>
      <c r="O52" t="s">
        <v>6517</v>
      </c>
      <c r="R52" t="s">
        <v>5268</v>
      </c>
      <c r="S52" t="s">
        <v>5269</v>
      </c>
      <c r="T52" t="s">
        <v>5214</v>
      </c>
      <c r="U52" t="s">
        <v>5215</v>
      </c>
      <c r="Z52" t="s">
        <v>5270</v>
      </c>
      <c r="AD52" t="s">
        <v>6987</v>
      </c>
      <c r="AN52" t="s">
        <v>8420</v>
      </c>
      <c r="AP52" t="s">
        <v>8421</v>
      </c>
    </row>
    <row r="53" spans="1:49" x14ac:dyDescent="0.2">
      <c r="A53" t="s">
        <v>35</v>
      </c>
      <c r="B53" t="s">
        <v>10434</v>
      </c>
      <c r="C53" t="s">
        <v>7657</v>
      </c>
      <c r="D53" t="s">
        <v>4925</v>
      </c>
      <c r="E53" t="s">
        <v>39</v>
      </c>
      <c r="F53" t="s">
        <v>9284</v>
      </c>
      <c r="G53">
        <v>0.97280707852718096</v>
      </c>
      <c r="H53">
        <f t="shared" si="0"/>
        <v>1.9626556580048362</v>
      </c>
      <c r="I53" s="1">
        <v>3.4011560484295997E-8</v>
      </c>
      <c r="J53" t="s">
        <v>9285</v>
      </c>
      <c r="K53" t="s">
        <v>9286</v>
      </c>
      <c r="L53" t="s">
        <v>9287</v>
      </c>
      <c r="M53" t="s">
        <v>44</v>
      </c>
      <c r="N53" t="s">
        <v>9288</v>
      </c>
      <c r="O53" t="s">
        <v>9289</v>
      </c>
      <c r="P53" t="s">
        <v>3407</v>
      </c>
      <c r="Q53" t="s">
        <v>3408</v>
      </c>
      <c r="R53" t="s">
        <v>9290</v>
      </c>
      <c r="S53" t="s">
        <v>9291</v>
      </c>
      <c r="T53" t="s">
        <v>5214</v>
      </c>
      <c r="U53" t="s">
        <v>5215</v>
      </c>
      <c r="V53" t="s">
        <v>5424</v>
      </c>
      <c r="W53" t="s">
        <v>5425</v>
      </c>
      <c r="Z53" t="s">
        <v>6437</v>
      </c>
      <c r="AB53" t="s">
        <v>5427</v>
      </c>
      <c r="AJ53" t="s">
        <v>5428</v>
      </c>
      <c r="AN53" t="s">
        <v>10235</v>
      </c>
      <c r="AR53" t="s">
        <v>10236</v>
      </c>
    </row>
    <row r="54" spans="1:49" x14ac:dyDescent="0.2">
      <c r="A54" t="s">
        <v>35</v>
      </c>
      <c r="B54" t="s">
        <v>10434</v>
      </c>
      <c r="C54" t="s">
        <v>7657</v>
      </c>
      <c r="D54" t="s">
        <v>4925</v>
      </c>
      <c r="E54" t="s">
        <v>39</v>
      </c>
      <c r="F54" t="s">
        <v>9209</v>
      </c>
      <c r="G54">
        <v>0.97228919666734603</v>
      </c>
      <c r="H54">
        <f t="shared" si="0"/>
        <v>1.9619512531767702</v>
      </c>
      <c r="I54" s="1">
        <v>1.5934569825061401E-5</v>
      </c>
      <c r="J54" t="s">
        <v>9210</v>
      </c>
      <c r="K54" t="s">
        <v>9211</v>
      </c>
      <c r="L54" t="s">
        <v>9212</v>
      </c>
      <c r="M54" t="s">
        <v>9213</v>
      </c>
      <c r="N54" t="s">
        <v>62</v>
      </c>
      <c r="O54" t="s">
        <v>63</v>
      </c>
      <c r="R54" t="s">
        <v>78</v>
      </c>
      <c r="S54" t="s">
        <v>79</v>
      </c>
      <c r="W54" t="s">
        <v>1115</v>
      </c>
      <c r="Z54" t="s">
        <v>1116</v>
      </c>
      <c r="AE54" t="s">
        <v>1116</v>
      </c>
      <c r="AG54" t="s">
        <v>1117</v>
      </c>
      <c r="AH54" t="s">
        <v>1115</v>
      </c>
      <c r="AN54" t="s">
        <v>6191</v>
      </c>
      <c r="AP54" t="s">
        <v>6192</v>
      </c>
      <c r="AR54" t="s">
        <v>6193</v>
      </c>
    </row>
    <row r="55" spans="1:49" x14ac:dyDescent="0.2">
      <c r="A55" t="s">
        <v>35</v>
      </c>
      <c r="B55" t="s">
        <v>10434</v>
      </c>
      <c r="C55" t="s">
        <v>7657</v>
      </c>
      <c r="D55" t="s">
        <v>4925</v>
      </c>
      <c r="E55" t="s">
        <v>39</v>
      </c>
      <c r="F55" t="s">
        <v>5353</v>
      </c>
      <c r="G55">
        <v>0.972136881540137</v>
      </c>
      <c r="H55">
        <f t="shared" si="0"/>
        <v>1.9617441275737995</v>
      </c>
      <c r="I55" s="1">
        <v>1.00643657123635E-5</v>
      </c>
      <c r="J55" t="s">
        <v>5354</v>
      </c>
      <c r="K55" t="s">
        <v>5355</v>
      </c>
      <c r="L55" t="s">
        <v>5356</v>
      </c>
      <c r="M55" t="s">
        <v>5356</v>
      </c>
      <c r="N55" t="s">
        <v>5357</v>
      </c>
      <c r="O55" t="s">
        <v>5358</v>
      </c>
      <c r="W55" t="s">
        <v>735</v>
      </c>
      <c r="Z55" t="s">
        <v>842</v>
      </c>
    </row>
    <row r="56" spans="1:49" x14ac:dyDescent="0.2">
      <c r="A56" t="s">
        <v>35</v>
      </c>
      <c r="B56" t="s">
        <v>10434</v>
      </c>
      <c r="C56" t="s">
        <v>7657</v>
      </c>
      <c r="D56" t="s">
        <v>4925</v>
      </c>
      <c r="E56" t="s">
        <v>39</v>
      </c>
      <c r="F56" t="s">
        <v>6867</v>
      </c>
      <c r="G56">
        <v>0.97024123399317397</v>
      </c>
      <c r="H56">
        <f t="shared" si="0"/>
        <v>1.9591681615924992</v>
      </c>
      <c r="I56" s="1">
        <v>3.3405931514314499E-7</v>
      </c>
      <c r="R56" t="s">
        <v>126</v>
      </c>
      <c r="S56" t="s">
        <v>127</v>
      </c>
      <c r="Z56" t="s">
        <v>5465</v>
      </c>
      <c r="AN56" t="s">
        <v>9046</v>
      </c>
      <c r="AP56" t="s">
        <v>7499</v>
      </c>
      <c r="AR56" t="s">
        <v>7382</v>
      </c>
      <c r="AU56" t="s">
        <v>7500</v>
      </c>
    </row>
    <row r="57" spans="1:49" x14ac:dyDescent="0.2">
      <c r="A57" t="s">
        <v>35</v>
      </c>
      <c r="B57" t="s">
        <v>10434</v>
      </c>
      <c r="C57" t="s">
        <v>7657</v>
      </c>
      <c r="D57" t="s">
        <v>4925</v>
      </c>
      <c r="E57" t="s">
        <v>39</v>
      </c>
      <c r="F57" t="s">
        <v>2543</v>
      </c>
      <c r="G57">
        <v>0.96750513938792504</v>
      </c>
      <c r="H57">
        <f t="shared" si="0"/>
        <v>1.9554560884314542</v>
      </c>
      <c r="I57" s="1">
        <v>1.2432363412745201E-7</v>
      </c>
      <c r="J57" t="s">
        <v>2544</v>
      </c>
      <c r="K57" t="s">
        <v>2545</v>
      </c>
      <c r="L57" t="s">
        <v>2546</v>
      </c>
      <c r="M57" t="s">
        <v>2547</v>
      </c>
      <c r="N57" t="s">
        <v>2548</v>
      </c>
      <c r="O57" t="s">
        <v>2549</v>
      </c>
      <c r="P57" t="s">
        <v>10603</v>
      </c>
      <c r="Q57" t="s">
        <v>10604</v>
      </c>
      <c r="W57" t="s">
        <v>2552</v>
      </c>
      <c r="Z57" t="s">
        <v>2553</v>
      </c>
      <c r="AH57" t="s">
        <v>2552</v>
      </c>
      <c r="AN57" t="s">
        <v>5535</v>
      </c>
      <c r="AP57" t="s">
        <v>10426</v>
      </c>
    </row>
    <row r="58" spans="1:49" x14ac:dyDescent="0.2">
      <c r="A58" t="s">
        <v>35</v>
      </c>
      <c r="B58" t="s">
        <v>10434</v>
      </c>
      <c r="C58" t="s">
        <v>7657</v>
      </c>
      <c r="D58" t="s">
        <v>4925</v>
      </c>
      <c r="E58" t="s">
        <v>39</v>
      </c>
      <c r="F58" t="s">
        <v>6429</v>
      </c>
      <c r="G58">
        <v>0.93871734721074296</v>
      </c>
      <c r="H58">
        <f t="shared" si="0"/>
        <v>1.9168232962058347</v>
      </c>
      <c r="I58">
        <v>1.46084865878838E-3</v>
      </c>
      <c r="J58" t="s">
        <v>6430</v>
      </c>
      <c r="K58" t="s">
        <v>6431</v>
      </c>
      <c r="L58" t="s">
        <v>6432</v>
      </c>
      <c r="M58" t="s">
        <v>44</v>
      </c>
      <c r="N58" t="s">
        <v>6433</v>
      </c>
      <c r="O58" t="s">
        <v>6434</v>
      </c>
      <c r="P58" t="s">
        <v>3407</v>
      </c>
      <c r="Q58" t="s">
        <v>3408</v>
      </c>
      <c r="R58" t="s">
        <v>6435</v>
      </c>
      <c r="S58" t="s">
        <v>6436</v>
      </c>
      <c r="T58" t="s">
        <v>5214</v>
      </c>
      <c r="U58" t="s">
        <v>5215</v>
      </c>
      <c r="V58" t="s">
        <v>5424</v>
      </c>
      <c r="W58" t="s">
        <v>5425</v>
      </c>
      <c r="Z58" t="s">
        <v>6437</v>
      </c>
      <c r="AB58" t="s">
        <v>5427</v>
      </c>
      <c r="AJ58" t="s">
        <v>5428</v>
      </c>
      <c r="AN58" t="s">
        <v>6266</v>
      </c>
      <c r="AP58" t="s">
        <v>6267</v>
      </c>
    </row>
    <row r="59" spans="1:49" x14ac:dyDescent="0.2">
      <c r="A59" t="s">
        <v>35</v>
      </c>
      <c r="B59" t="s">
        <v>10434</v>
      </c>
      <c r="C59" t="s">
        <v>7657</v>
      </c>
      <c r="D59" t="s">
        <v>4925</v>
      </c>
      <c r="E59" t="s">
        <v>39</v>
      </c>
      <c r="F59" t="s">
        <v>5961</v>
      </c>
      <c r="G59">
        <v>0.93040342205621596</v>
      </c>
      <c r="H59">
        <f t="shared" si="0"/>
        <v>1.9058088445517674</v>
      </c>
      <c r="I59">
        <v>2.4858862228661899E-4</v>
      </c>
      <c r="AN59" t="s">
        <v>10736</v>
      </c>
      <c r="AW59" t="s">
        <v>10737</v>
      </c>
    </row>
    <row r="60" spans="1:49" x14ac:dyDescent="0.2">
      <c r="A60" t="s">
        <v>35</v>
      </c>
      <c r="B60" t="s">
        <v>10434</v>
      </c>
      <c r="C60" t="s">
        <v>7657</v>
      </c>
      <c r="D60" t="s">
        <v>4925</v>
      </c>
      <c r="E60" t="s">
        <v>39</v>
      </c>
      <c r="F60" t="s">
        <v>10932</v>
      </c>
      <c r="G60">
        <v>0.923514709363912</v>
      </c>
      <c r="H60">
        <f t="shared" si="0"/>
        <v>1.8967305048583041</v>
      </c>
      <c r="I60" s="1">
        <v>2.6376176112635901E-5</v>
      </c>
      <c r="J60" t="s">
        <v>10933</v>
      </c>
      <c r="K60" t="s">
        <v>10934</v>
      </c>
      <c r="L60" t="s">
        <v>10935</v>
      </c>
      <c r="M60" t="s">
        <v>10936</v>
      </c>
      <c r="N60" t="s">
        <v>10937</v>
      </c>
      <c r="O60" t="s">
        <v>10938</v>
      </c>
      <c r="P60" t="s">
        <v>10939</v>
      </c>
      <c r="Q60" t="s">
        <v>10940</v>
      </c>
      <c r="R60" t="s">
        <v>2476</v>
      </c>
      <c r="S60" t="s">
        <v>2477</v>
      </c>
      <c r="W60" t="s">
        <v>2478</v>
      </c>
      <c r="Z60" t="s">
        <v>2479</v>
      </c>
      <c r="AG60" t="s">
        <v>2479</v>
      </c>
      <c r="AH60" t="s">
        <v>2478</v>
      </c>
      <c r="AN60" t="s">
        <v>6100</v>
      </c>
    </row>
    <row r="61" spans="1:49" x14ac:dyDescent="0.2">
      <c r="A61" t="s">
        <v>35</v>
      </c>
      <c r="B61" t="s">
        <v>10434</v>
      </c>
      <c r="C61" t="s">
        <v>7657</v>
      </c>
      <c r="D61" t="s">
        <v>4925</v>
      </c>
      <c r="E61" t="s">
        <v>39</v>
      </c>
      <c r="F61" t="s">
        <v>7222</v>
      </c>
      <c r="G61">
        <v>0.92277585766701797</v>
      </c>
      <c r="H61">
        <f t="shared" si="0"/>
        <v>1.8957593753254625</v>
      </c>
      <c r="I61">
        <v>4.4513289660783203E-4</v>
      </c>
      <c r="AN61" t="s">
        <v>5992</v>
      </c>
      <c r="AR61" t="s">
        <v>1311</v>
      </c>
      <c r="AW61" t="s">
        <v>5993</v>
      </c>
    </row>
    <row r="62" spans="1:49" x14ac:dyDescent="0.2">
      <c r="A62" t="s">
        <v>35</v>
      </c>
      <c r="B62" t="s">
        <v>10434</v>
      </c>
      <c r="C62" t="s">
        <v>7657</v>
      </c>
      <c r="D62" t="s">
        <v>4925</v>
      </c>
      <c r="E62" t="s">
        <v>39</v>
      </c>
      <c r="F62" t="s">
        <v>8978</v>
      </c>
      <c r="G62">
        <v>0.92273705511210602</v>
      </c>
      <c r="H62">
        <f t="shared" si="0"/>
        <v>1.8957083878915624</v>
      </c>
      <c r="I62" s="1">
        <v>6.2913304495612602E-6</v>
      </c>
      <c r="J62" t="s">
        <v>8979</v>
      </c>
      <c r="K62" t="s">
        <v>8980</v>
      </c>
      <c r="L62" t="s">
        <v>8981</v>
      </c>
      <c r="M62" t="s">
        <v>44</v>
      </c>
      <c r="N62" t="s">
        <v>5649</v>
      </c>
      <c r="O62" t="s">
        <v>5650</v>
      </c>
      <c r="P62" t="s">
        <v>8472</v>
      </c>
      <c r="Q62" t="s">
        <v>8473</v>
      </c>
      <c r="R62" t="s">
        <v>5649</v>
      </c>
      <c r="S62" t="s">
        <v>5650</v>
      </c>
      <c r="T62" t="s">
        <v>5370</v>
      </c>
      <c r="U62" t="s">
        <v>5371</v>
      </c>
      <c r="V62" t="s">
        <v>6186</v>
      </c>
      <c r="W62" t="s">
        <v>6187</v>
      </c>
      <c r="Z62" t="s">
        <v>6186</v>
      </c>
      <c r="AB62" t="s">
        <v>6188</v>
      </c>
      <c r="AH62" t="s">
        <v>6187</v>
      </c>
      <c r="AJ62" t="s">
        <v>6190</v>
      </c>
      <c r="AL62" t="s">
        <v>7020</v>
      </c>
      <c r="AN62" t="s">
        <v>7021</v>
      </c>
      <c r="AR62" t="s">
        <v>7022</v>
      </c>
      <c r="AW62" t="s">
        <v>7023</v>
      </c>
    </row>
    <row r="63" spans="1:49" x14ac:dyDescent="0.2">
      <c r="A63" t="s">
        <v>35</v>
      </c>
      <c r="B63" t="s">
        <v>10434</v>
      </c>
      <c r="C63" t="s">
        <v>7657</v>
      </c>
      <c r="D63" t="s">
        <v>4925</v>
      </c>
      <c r="E63" t="s">
        <v>39</v>
      </c>
      <c r="F63" t="s">
        <v>10978</v>
      </c>
      <c r="G63">
        <v>0.92114157504841498</v>
      </c>
      <c r="H63">
        <f t="shared" si="0"/>
        <v>1.8936130780491156</v>
      </c>
      <c r="I63">
        <v>6.06522842392135E-3</v>
      </c>
      <c r="J63" t="s">
        <v>10979</v>
      </c>
      <c r="K63" t="s">
        <v>10980</v>
      </c>
      <c r="L63" t="s">
        <v>10981</v>
      </c>
      <c r="M63" t="s">
        <v>44</v>
      </c>
      <c r="N63" t="s">
        <v>10982</v>
      </c>
      <c r="O63" t="s">
        <v>10983</v>
      </c>
      <c r="P63" t="s">
        <v>10647</v>
      </c>
      <c r="Q63" t="s">
        <v>10648</v>
      </c>
      <c r="R63" t="s">
        <v>9597</v>
      </c>
      <c r="S63" t="s">
        <v>9598</v>
      </c>
      <c r="T63" t="s">
        <v>10649</v>
      </c>
      <c r="U63" t="s">
        <v>10650</v>
      </c>
      <c r="W63" t="s">
        <v>9599</v>
      </c>
      <c r="Z63" t="s">
        <v>9600</v>
      </c>
      <c r="AD63" t="s">
        <v>9601</v>
      </c>
      <c r="AH63" t="s">
        <v>9599</v>
      </c>
      <c r="AN63" t="s">
        <v>5271</v>
      </c>
      <c r="AR63" t="s">
        <v>6988</v>
      </c>
    </row>
    <row r="64" spans="1:49" x14ac:dyDescent="0.2">
      <c r="A64" t="s">
        <v>35</v>
      </c>
      <c r="B64" t="s">
        <v>10434</v>
      </c>
      <c r="C64" t="s">
        <v>7657</v>
      </c>
      <c r="D64" t="s">
        <v>4925</v>
      </c>
      <c r="E64" t="s">
        <v>39</v>
      </c>
      <c r="F64" t="s">
        <v>10903</v>
      </c>
      <c r="G64">
        <v>0.92061757880425099</v>
      </c>
      <c r="H64">
        <f t="shared" si="0"/>
        <v>1.8929254303208285</v>
      </c>
      <c r="I64">
        <v>3.1327897111093602E-3</v>
      </c>
      <c r="AN64" t="s">
        <v>10754</v>
      </c>
      <c r="AP64" t="s">
        <v>10755</v>
      </c>
      <c r="AS64" t="s">
        <v>10756</v>
      </c>
      <c r="AW64" t="s">
        <v>6569</v>
      </c>
    </row>
    <row r="65" spans="1:49" x14ac:dyDescent="0.2">
      <c r="A65" t="s">
        <v>35</v>
      </c>
      <c r="B65" t="s">
        <v>10434</v>
      </c>
      <c r="C65" t="s">
        <v>7657</v>
      </c>
      <c r="D65" t="s">
        <v>4925</v>
      </c>
      <c r="E65" t="s">
        <v>39</v>
      </c>
      <c r="F65" t="s">
        <v>11195</v>
      </c>
      <c r="G65">
        <v>0.91587911412731804</v>
      </c>
      <c r="H65">
        <f t="shared" si="0"/>
        <v>1.8867184038212541</v>
      </c>
      <c r="I65">
        <v>2.6388617226848501E-3</v>
      </c>
      <c r="J65" t="s">
        <v>11196</v>
      </c>
      <c r="K65" t="s">
        <v>11197</v>
      </c>
      <c r="L65" t="s">
        <v>11198</v>
      </c>
      <c r="M65" t="s">
        <v>44</v>
      </c>
      <c r="N65" t="s">
        <v>11199</v>
      </c>
      <c r="O65" t="s">
        <v>11200</v>
      </c>
      <c r="AL65" t="s">
        <v>9241</v>
      </c>
      <c r="AN65" t="s">
        <v>9238</v>
      </c>
      <c r="AR65" t="s">
        <v>9242</v>
      </c>
      <c r="AW65" t="s">
        <v>9243</v>
      </c>
    </row>
    <row r="66" spans="1:49" x14ac:dyDescent="0.2">
      <c r="A66" t="s">
        <v>35</v>
      </c>
      <c r="B66" t="s">
        <v>10434</v>
      </c>
      <c r="C66" t="s">
        <v>7657</v>
      </c>
      <c r="D66" t="s">
        <v>4925</v>
      </c>
      <c r="E66" t="s">
        <v>39</v>
      </c>
      <c r="F66" t="s">
        <v>10677</v>
      </c>
      <c r="G66">
        <v>0.91549971478826897</v>
      </c>
      <c r="H66">
        <f t="shared" si="0"/>
        <v>1.8862223006391112</v>
      </c>
      <c r="I66">
        <v>4.0552938367875201E-3</v>
      </c>
      <c r="J66" t="s">
        <v>10678</v>
      </c>
      <c r="K66" t="s">
        <v>10679</v>
      </c>
      <c r="L66" t="s">
        <v>10680</v>
      </c>
      <c r="M66" t="s">
        <v>10681</v>
      </c>
      <c r="N66" t="s">
        <v>10682</v>
      </c>
      <c r="O66" t="s">
        <v>10683</v>
      </c>
      <c r="P66" t="s">
        <v>9503</v>
      </c>
      <c r="Q66" t="s">
        <v>9504</v>
      </c>
      <c r="R66" t="s">
        <v>4399</v>
      </c>
      <c r="S66" t="s">
        <v>4400</v>
      </c>
      <c r="T66" t="s">
        <v>5804</v>
      </c>
      <c r="U66" t="s">
        <v>5805</v>
      </c>
      <c r="Z66" t="s">
        <v>10684</v>
      </c>
      <c r="AE66" t="s">
        <v>10684</v>
      </c>
      <c r="AH66" t="s">
        <v>2161</v>
      </c>
      <c r="AN66" t="s">
        <v>4252</v>
      </c>
    </row>
    <row r="67" spans="1:49" x14ac:dyDescent="0.2">
      <c r="A67" t="s">
        <v>35</v>
      </c>
      <c r="B67" t="s">
        <v>10434</v>
      </c>
      <c r="C67" t="s">
        <v>7657</v>
      </c>
      <c r="D67" t="s">
        <v>4925</v>
      </c>
      <c r="E67" t="s">
        <v>39</v>
      </c>
      <c r="F67" t="s">
        <v>6611</v>
      </c>
      <c r="G67">
        <v>0.90969953313660401</v>
      </c>
      <c r="H67">
        <f t="shared" ref="H67:H130" si="1">2^G67</f>
        <v>1.8786541945820057</v>
      </c>
      <c r="I67">
        <v>4.6458102834392702E-4</v>
      </c>
      <c r="W67" t="s">
        <v>6612</v>
      </c>
      <c r="Z67" t="s">
        <v>1426</v>
      </c>
      <c r="AE67" t="s">
        <v>1426</v>
      </c>
      <c r="AG67" t="s">
        <v>1426</v>
      </c>
      <c r="AH67" t="s">
        <v>1428</v>
      </c>
      <c r="AN67" t="s">
        <v>2769</v>
      </c>
      <c r="AR67" t="s">
        <v>7306</v>
      </c>
    </row>
    <row r="68" spans="1:49" x14ac:dyDescent="0.2">
      <c r="A68" t="s">
        <v>35</v>
      </c>
      <c r="B68" t="s">
        <v>10434</v>
      </c>
      <c r="C68" t="s">
        <v>7657</v>
      </c>
      <c r="D68" t="s">
        <v>4925</v>
      </c>
      <c r="E68" t="s">
        <v>39</v>
      </c>
      <c r="F68" t="s">
        <v>9590</v>
      </c>
      <c r="G68">
        <v>0.906554978041058</v>
      </c>
      <c r="H68">
        <f t="shared" si="1"/>
        <v>1.8745638650365877</v>
      </c>
      <c r="I68">
        <v>1.3589813950233801E-3</v>
      </c>
      <c r="J68" t="s">
        <v>9591</v>
      </c>
      <c r="K68" t="s">
        <v>9592</v>
      </c>
      <c r="L68" t="s">
        <v>9593</v>
      </c>
      <c r="M68" t="s">
        <v>9594</v>
      </c>
      <c r="N68" t="s">
        <v>9595</v>
      </c>
      <c r="O68" t="s">
        <v>9596</v>
      </c>
      <c r="P68" t="s">
        <v>10647</v>
      </c>
      <c r="Q68" t="s">
        <v>10648</v>
      </c>
      <c r="R68" t="s">
        <v>9597</v>
      </c>
      <c r="S68" t="s">
        <v>9598</v>
      </c>
      <c r="T68" t="s">
        <v>10649</v>
      </c>
      <c r="U68" t="s">
        <v>10650</v>
      </c>
      <c r="W68" t="s">
        <v>9599</v>
      </c>
      <c r="Z68" t="s">
        <v>9600</v>
      </c>
      <c r="AD68" t="s">
        <v>9601</v>
      </c>
      <c r="AH68" t="s">
        <v>9599</v>
      </c>
      <c r="AJ68" t="s">
        <v>9602</v>
      </c>
      <c r="AN68" t="s">
        <v>224</v>
      </c>
      <c r="AS68" t="s">
        <v>227</v>
      </c>
    </row>
    <row r="69" spans="1:49" x14ac:dyDescent="0.2">
      <c r="A69" t="s">
        <v>35</v>
      </c>
      <c r="B69" t="s">
        <v>10434</v>
      </c>
      <c r="C69" t="s">
        <v>7657</v>
      </c>
      <c r="D69" t="s">
        <v>4925</v>
      </c>
      <c r="E69" t="s">
        <v>39</v>
      </c>
      <c r="F69" t="s">
        <v>7064</v>
      </c>
      <c r="G69">
        <v>0.89967697034268501</v>
      </c>
      <c r="H69">
        <f t="shared" si="1"/>
        <v>1.8656482044315643</v>
      </c>
      <c r="I69" s="1">
        <v>5.6643191722295801E-5</v>
      </c>
      <c r="L69" t="s">
        <v>5386</v>
      </c>
      <c r="AN69" t="s">
        <v>2769</v>
      </c>
    </row>
    <row r="70" spans="1:49" x14ac:dyDescent="0.2">
      <c r="A70" t="s">
        <v>35</v>
      </c>
      <c r="B70" t="s">
        <v>10434</v>
      </c>
      <c r="C70" t="s">
        <v>7657</v>
      </c>
      <c r="D70" t="s">
        <v>4925</v>
      </c>
      <c r="E70" t="s">
        <v>39</v>
      </c>
      <c r="F70" t="s">
        <v>5594</v>
      </c>
      <c r="G70">
        <v>0.89388044940367095</v>
      </c>
      <c r="H70">
        <f t="shared" si="1"/>
        <v>1.8581673629300823</v>
      </c>
      <c r="I70">
        <v>2.49775358896453E-3</v>
      </c>
      <c r="J70" t="s">
        <v>5595</v>
      </c>
      <c r="K70" t="s">
        <v>5596</v>
      </c>
      <c r="L70" t="s">
        <v>5597</v>
      </c>
      <c r="M70" t="s">
        <v>5597</v>
      </c>
      <c r="N70" t="s">
        <v>5598</v>
      </c>
      <c r="O70" t="s">
        <v>5599</v>
      </c>
      <c r="P70" t="s">
        <v>3407</v>
      </c>
      <c r="Q70" t="s">
        <v>3408</v>
      </c>
      <c r="R70" t="s">
        <v>1489</v>
      </c>
      <c r="S70" t="s">
        <v>1490</v>
      </c>
      <c r="T70" t="s">
        <v>5214</v>
      </c>
      <c r="U70" t="s">
        <v>5215</v>
      </c>
      <c r="Z70" t="s">
        <v>1491</v>
      </c>
      <c r="AB70" t="s">
        <v>1491</v>
      </c>
      <c r="AN70" t="s">
        <v>3043</v>
      </c>
      <c r="AP70" t="s">
        <v>7499</v>
      </c>
    </row>
    <row r="71" spans="1:49" x14ac:dyDescent="0.2">
      <c r="A71" t="s">
        <v>35</v>
      </c>
      <c r="B71" t="s">
        <v>10434</v>
      </c>
      <c r="C71" t="s">
        <v>7657</v>
      </c>
      <c r="D71" t="s">
        <v>4925</v>
      </c>
      <c r="E71" t="s">
        <v>39</v>
      </c>
      <c r="F71" t="s">
        <v>5995</v>
      </c>
      <c r="G71">
        <v>0.89313021138742499</v>
      </c>
      <c r="H71">
        <f t="shared" si="1"/>
        <v>1.8572013199728159</v>
      </c>
      <c r="I71" s="1">
        <v>1.34945237191824E-5</v>
      </c>
      <c r="J71" t="s">
        <v>5996</v>
      </c>
      <c r="K71" t="s">
        <v>5997</v>
      </c>
      <c r="L71" t="s">
        <v>5998</v>
      </c>
      <c r="M71" t="s">
        <v>44</v>
      </c>
      <c r="N71" t="s">
        <v>5999</v>
      </c>
      <c r="O71" t="s">
        <v>6000</v>
      </c>
      <c r="P71" t="s">
        <v>8472</v>
      </c>
      <c r="Q71" t="s">
        <v>8473</v>
      </c>
      <c r="R71" t="s">
        <v>6001</v>
      </c>
      <c r="S71" t="s">
        <v>6002</v>
      </c>
      <c r="T71" t="s">
        <v>5370</v>
      </c>
      <c r="U71" t="s">
        <v>5371</v>
      </c>
      <c r="W71" t="s">
        <v>6003</v>
      </c>
      <c r="Z71" t="s">
        <v>6004</v>
      </c>
      <c r="AH71" t="s">
        <v>6005</v>
      </c>
      <c r="AN71" t="s">
        <v>5281</v>
      </c>
      <c r="AP71" t="s">
        <v>6075</v>
      </c>
      <c r="AR71" t="s">
        <v>6610</v>
      </c>
      <c r="AS71" t="s">
        <v>5282</v>
      </c>
    </row>
    <row r="72" spans="1:49" x14ac:dyDescent="0.2">
      <c r="A72" t="s">
        <v>35</v>
      </c>
      <c r="B72" t="s">
        <v>10434</v>
      </c>
      <c r="C72" t="s">
        <v>7657</v>
      </c>
      <c r="D72" t="s">
        <v>4925</v>
      </c>
      <c r="E72" t="s">
        <v>39</v>
      </c>
      <c r="F72" t="s">
        <v>8395</v>
      </c>
      <c r="G72">
        <v>0.88880017603282602</v>
      </c>
      <c r="H72">
        <f t="shared" si="1"/>
        <v>1.8516355620291893</v>
      </c>
      <c r="I72">
        <v>1.6206433073214001E-3</v>
      </c>
      <c r="J72" t="s">
        <v>8396</v>
      </c>
      <c r="K72" t="s">
        <v>8397</v>
      </c>
      <c r="L72" t="s">
        <v>8398</v>
      </c>
      <c r="M72" t="s">
        <v>44</v>
      </c>
      <c r="N72" t="s">
        <v>8399</v>
      </c>
      <c r="O72" t="s">
        <v>8400</v>
      </c>
      <c r="P72" t="s">
        <v>11013</v>
      </c>
      <c r="Q72" t="s">
        <v>11014</v>
      </c>
      <c r="Z72" t="s">
        <v>8401</v>
      </c>
      <c r="AG72" t="s">
        <v>8401</v>
      </c>
      <c r="AN72" t="s">
        <v>7239</v>
      </c>
      <c r="AR72" t="s">
        <v>7240</v>
      </c>
      <c r="AU72" t="s">
        <v>7241</v>
      </c>
    </row>
    <row r="73" spans="1:49" x14ac:dyDescent="0.2">
      <c r="A73" t="s">
        <v>35</v>
      </c>
      <c r="B73" t="s">
        <v>10434</v>
      </c>
      <c r="C73" t="s">
        <v>7657</v>
      </c>
      <c r="D73" t="s">
        <v>4925</v>
      </c>
      <c r="E73" t="s">
        <v>39</v>
      </c>
      <c r="F73" t="s">
        <v>11164</v>
      </c>
      <c r="G73">
        <v>0.88779215397689704</v>
      </c>
      <c r="H73">
        <f t="shared" si="1"/>
        <v>1.8503422619763095</v>
      </c>
      <c r="I73">
        <v>9.9577343696173205E-3</v>
      </c>
      <c r="R73" t="s">
        <v>126</v>
      </c>
      <c r="S73" t="s">
        <v>127</v>
      </c>
      <c r="Z73" t="s">
        <v>5465</v>
      </c>
      <c r="AN73" t="s">
        <v>5535</v>
      </c>
      <c r="AP73" t="s">
        <v>5538</v>
      </c>
      <c r="AR73" t="s">
        <v>5539</v>
      </c>
    </row>
    <row r="74" spans="1:49" x14ac:dyDescent="0.2">
      <c r="A74" t="s">
        <v>35</v>
      </c>
      <c r="B74" t="s">
        <v>10434</v>
      </c>
      <c r="C74" t="s">
        <v>7657</v>
      </c>
      <c r="D74" t="s">
        <v>4925</v>
      </c>
      <c r="E74" t="s">
        <v>39</v>
      </c>
      <c r="F74" t="s">
        <v>9224</v>
      </c>
      <c r="G74">
        <v>0.88674252277090604</v>
      </c>
      <c r="H74">
        <f t="shared" si="1"/>
        <v>1.8489965370782224</v>
      </c>
      <c r="I74">
        <v>1.6016603009290399E-3</v>
      </c>
      <c r="J74" t="s">
        <v>9225</v>
      </c>
      <c r="K74" t="s">
        <v>9226</v>
      </c>
      <c r="L74" t="s">
        <v>9227</v>
      </c>
      <c r="M74" t="s">
        <v>9228</v>
      </c>
      <c r="N74" t="s">
        <v>9229</v>
      </c>
      <c r="O74" t="s">
        <v>9230</v>
      </c>
      <c r="P74" t="s">
        <v>9231</v>
      </c>
      <c r="Q74" t="s">
        <v>9232</v>
      </c>
      <c r="R74" t="s">
        <v>9233</v>
      </c>
      <c r="S74" t="s">
        <v>9234</v>
      </c>
      <c r="T74" t="s">
        <v>10731</v>
      </c>
      <c r="U74" t="s">
        <v>10732</v>
      </c>
      <c r="V74" t="s">
        <v>9237</v>
      </c>
      <c r="W74" t="s">
        <v>422</v>
      </c>
      <c r="X74" t="s">
        <v>9237</v>
      </c>
      <c r="Z74" t="s">
        <v>9238</v>
      </c>
      <c r="AD74" t="s">
        <v>9239</v>
      </c>
      <c r="AI74" t="s">
        <v>9237</v>
      </c>
      <c r="AJ74" t="s">
        <v>9240</v>
      </c>
      <c r="AN74" t="s">
        <v>2480</v>
      </c>
    </row>
    <row r="75" spans="1:49" x14ac:dyDescent="0.2">
      <c r="A75" t="s">
        <v>35</v>
      </c>
      <c r="B75" t="s">
        <v>10434</v>
      </c>
      <c r="C75" t="s">
        <v>7657</v>
      </c>
      <c r="D75" t="s">
        <v>4925</v>
      </c>
      <c r="E75" t="s">
        <v>39</v>
      </c>
      <c r="F75" t="s">
        <v>7041</v>
      </c>
      <c r="G75">
        <v>0.88651110113774001</v>
      </c>
      <c r="H75">
        <f t="shared" si="1"/>
        <v>1.8486999647128544</v>
      </c>
      <c r="I75" s="1">
        <v>6.1051715474580605E-5</v>
      </c>
      <c r="J75" t="s">
        <v>7042</v>
      </c>
      <c r="K75" t="s">
        <v>7043</v>
      </c>
      <c r="L75" t="s">
        <v>7044</v>
      </c>
      <c r="M75" t="s">
        <v>7045</v>
      </c>
      <c r="N75" t="s">
        <v>7046</v>
      </c>
      <c r="O75" t="s">
        <v>7047</v>
      </c>
      <c r="P75" t="s">
        <v>10675</v>
      </c>
      <c r="Q75" t="s">
        <v>10676</v>
      </c>
      <c r="R75" t="s">
        <v>1303</v>
      </c>
      <c r="S75" t="s">
        <v>1304</v>
      </c>
      <c r="T75" t="s">
        <v>5214</v>
      </c>
      <c r="U75" t="s">
        <v>5215</v>
      </c>
      <c r="Z75" t="s">
        <v>1306</v>
      </c>
      <c r="AJ75" t="s">
        <v>7050</v>
      </c>
      <c r="AN75" t="s">
        <v>7634</v>
      </c>
      <c r="AP75" t="s">
        <v>5453</v>
      </c>
    </row>
    <row r="76" spans="1:49" x14ac:dyDescent="0.2">
      <c r="A76" t="s">
        <v>35</v>
      </c>
      <c r="B76" t="s">
        <v>10434</v>
      </c>
      <c r="C76" t="s">
        <v>7657</v>
      </c>
      <c r="D76" t="s">
        <v>4925</v>
      </c>
      <c r="E76" t="s">
        <v>39</v>
      </c>
      <c r="F76" t="s">
        <v>5410</v>
      </c>
      <c r="G76">
        <v>0.88566459253992902</v>
      </c>
      <c r="H76">
        <f t="shared" si="1"/>
        <v>1.8476155488508732</v>
      </c>
      <c r="I76" s="1">
        <v>3.0202513441168999E-11</v>
      </c>
      <c r="J76" t="s">
        <v>5411</v>
      </c>
      <c r="K76" t="s">
        <v>5412</v>
      </c>
      <c r="L76" t="s">
        <v>5413</v>
      </c>
      <c r="M76" t="s">
        <v>44</v>
      </c>
      <c r="N76" t="s">
        <v>5414</v>
      </c>
      <c r="O76" t="s">
        <v>5415</v>
      </c>
      <c r="AN76" t="s">
        <v>4402</v>
      </c>
    </row>
    <row r="77" spans="1:49" x14ac:dyDescent="0.2">
      <c r="A77" t="s">
        <v>35</v>
      </c>
      <c r="B77" t="s">
        <v>10434</v>
      </c>
      <c r="C77" t="s">
        <v>7657</v>
      </c>
      <c r="D77" t="s">
        <v>4925</v>
      </c>
      <c r="E77" t="s">
        <v>39</v>
      </c>
      <c r="F77" t="s">
        <v>11000</v>
      </c>
      <c r="G77">
        <v>0.88367014496902996</v>
      </c>
      <c r="H77">
        <f t="shared" si="1"/>
        <v>1.8450630853882266</v>
      </c>
      <c r="I77">
        <v>6.6513170325759197E-3</v>
      </c>
      <c r="J77" t="s">
        <v>11001</v>
      </c>
      <c r="K77" t="s">
        <v>11002</v>
      </c>
      <c r="L77" t="s">
        <v>11003</v>
      </c>
      <c r="M77" t="s">
        <v>44</v>
      </c>
      <c r="N77" t="s">
        <v>2019</v>
      </c>
      <c r="O77" t="s">
        <v>2020</v>
      </c>
      <c r="AL77" t="s">
        <v>5325</v>
      </c>
      <c r="AN77" t="s">
        <v>5320</v>
      </c>
      <c r="AR77" t="s">
        <v>5326</v>
      </c>
    </row>
    <row r="78" spans="1:49" x14ac:dyDescent="0.2">
      <c r="A78" t="s">
        <v>35</v>
      </c>
      <c r="B78" t="s">
        <v>10434</v>
      </c>
      <c r="C78" t="s">
        <v>7657</v>
      </c>
      <c r="D78" t="s">
        <v>4925</v>
      </c>
      <c r="E78" t="s">
        <v>39</v>
      </c>
      <c r="F78" t="s">
        <v>6613</v>
      </c>
      <c r="G78">
        <v>0.88335133692863699</v>
      </c>
      <c r="H78">
        <f t="shared" si="1"/>
        <v>1.8446554067437619</v>
      </c>
      <c r="I78">
        <v>1.3958241279214301E-2</v>
      </c>
      <c r="J78" t="s">
        <v>6614</v>
      </c>
      <c r="K78" t="s">
        <v>5502</v>
      </c>
      <c r="L78" t="s">
        <v>6615</v>
      </c>
      <c r="M78" t="s">
        <v>44</v>
      </c>
      <c r="N78" t="s">
        <v>6616</v>
      </c>
      <c r="O78" t="s">
        <v>6617</v>
      </c>
      <c r="P78" t="s">
        <v>3407</v>
      </c>
      <c r="Q78" t="s">
        <v>3408</v>
      </c>
      <c r="R78" t="s">
        <v>216</v>
      </c>
      <c r="S78" t="s">
        <v>217</v>
      </c>
      <c r="T78" t="s">
        <v>5214</v>
      </c>
      <c r="U78" t="s">
        <v>5215</v>
      </c>
      <c r="V78" t="s">
        <v>218</v>
      </c>
      <c r="Z78" t="s">
        <v>218</v>
      </c>
      <c r="AE78" t="s">
        <v>218</v>
      </c>
      <c r="AG78" t="s">
        <v>218</v>
      </c>
      <c r="AH78" t="s">
        <v>222</v>
      </c>
      <c r="AJ78" t="s">
        <v>223</v>
      </c>
      <c r="AN78" t="s">
        <v>5271</v>
      </c>
    </row>
    <row r="79" spans="1:49" x14ac:dyDescent="0.2">
      <c r="A79" t="s">
        <v>35</v>
      </c>
      <c r="B79" t="s">
        <v>10434</v>
      </c>
      <c r="C79" t="s">
        <v>7657</v>
      </c>
      <c r="D79" t="s">
        <v>4925</v>
      </c>
      <c r="E79" t="s">
        <v>39</v>
      </c>
      <c r="F79" t="s">
        <v>7370</v>
      </c>
      <c r="G79">
        <v>0.87780864231867695</v>
      </c>
      <c r="H79">
        <f t="shared" si="1"/>
        <v>1.8375820156834928</v>
      </c>
      <c r="I79" s="1">
        <v>8.6380770371129304E-7</v>
      </c>
      <c r="J79" t="s">
        <v>7371</v>
      </c>
      <c r="K79" t="s">
        <v>7372</v>
      </c>
      <c r="L79" t="s">
        <v>7373</v>
      </c>
      <c r="M79" t="s">
        <v>7374</v>
      </c>
      <c r="N79" t="s">
        <v>7375</v>
      </c>
      <c r="O79" t="s">
        <v>7376</v>
      </c>
      <c r="P79" t="s">
        <v>10912</v>
      </c>
      <c r="Q79" t="s">
        <v>10913</v>
      </c>
      <c r="R79" t="s">
        <v>7377</v>
      </c>
      <c r="S79" t="s">
        <v>7378</v>
      </c>
      <c r="T79" t="s">
        <v>5370</v>
      </c>
      <c r="U79" t="s">
        <v>5371</v>
      </c>
      <c r="Z79" t="s">
        <v>3042</v>
      </c>
      <c r="AB79" t="s">
        <v>7379</v>
      </c>
      <c r="AD79" t="s">
        <v>7380</v>
      </c>
      <c r="AH79" t="s">
        <v>605</v>
      </c>
      <c r="AN79" t="s">
        <v>761</v>
      </c>
      <c r="AP79" t="s">
        <v>762</v>
      </c>
    </row>
    <row r="80" spans="1:49" x14ac:dyDescent="0.2">
      <c r="A80" t="s">
        <v>35</v>
      </c>
      <c r="B80" t="s">
        <v>10434</v>
      </c>
      <c r="C80" t="s">
        <v>7657</v>
      </c>
      <c r="D80" t="s">
        <v>4925</v>
      </c>
      <c r="E80" t="s">
        <v>39</v>
      </c>
      <c r="F80" t="s">
        <v>9943</v>
      </c>
      <c r="G80">
        <v>0.87690144369475198</v>
      </c>
      <c r="H80">
        <f t="shared" si="1"/>
        <v>1.8364268666055497</v>
      </c>
      <c r="I80">
        <v>1.46560666016973E-3</v>
      </c>
      <c r="R80" t="s">
        <v>1303</v>
      </c>
      <c r="S80" t="s">
        <v>1304</v>
      </c>
      <c r="T80" t="s">
        <v>5214</v>
      </c>
      <c r="U80" t="s">
        <v>5215</v>
      </c>
      <c r="W80" t="s">
        <v>9425</v>
      </c>
      <c r="Z80" t="s">
        <v>9944</v>
      </c>
      <c r="AH80" t="s">
        <v>9425</v>
      </c>
      <c r="AN80" t="s">
        <v>6214</v>
      </c>
      <c r="AS80" t="s">
        <v>1312</v>
      </c>
      <c r="AU80" t="s">
        <v>5919</v>
      </c>
    </row>
    <row r="81" spans="1:47" x14ac:dyDescent="0.2">
      <c r="A81" t="s">
        <v>35</v>
      </c>
      <c r="B81" t="s">
        <v>10434</v>
      </c>
      <c r="C81" t="s">
        <v>7657</v>
      </c>
      <c r="D81" t="s">
        <v>4925</v>
      </c>
      <c r="E81" t="s">
        <v>39</v>
      </c>
      <c r="F81" t="s">
        <v>6907</v>
      </c>
      <c r="G81">
        <v>0.87686363452439797</v>
      </c>
      <c r="H81">
        <f t="shared" si="1"/>
        <v>1.8363787394099569</v>
      </c>
      <c r="I81">
        <v>5.8475527464096596E-4</v>
      </c>
      <c r="K81" t="s">
        <v>6908</v>
      </c>
      <c r="L81" t="s">
        <v>6909</v>
      </c>
      <c r="M81" t="s">
        <v>137</v>
      </c>
      <c r="R81" t="s">
        <v>216</v>
      </c>
      <c r="S81" t="s">
        <v>217</v>
      </c>
      <c r="T81" t="s">
        <v>5214</v>
      </c>
      <c r="U81" t="s">
        <v>5215</v>
      </c>
      <c r="Z81" t="s">
        <v>218</v>
      </c>
      <c r="AE81" t="s">
        <v>218</v>
      </c>
      <c r="AG81" t="s">
        <v>218</v>
      </c>
      <c r="AH81" t="s">
        <v>222</v>
      </c>
    </row>
    <row r="82" spans="1:47" x14ac:dyDescent="0.2">
      <c r="A82" t="s">
        <v>35</v>
      </c>
      <c r="B82" t="s">
        <v>10434</v>
      </c>
      <c r="C82" t="s">
        <v>7657</v>
      </c>
      <c r="D82" t="s">
        <v>4925</v>
      </c>
      <c r="E82" t="s">
        <v>39</v>
      </c>
      <c r="F82" t="s">
        <v>11044</v>
      </c>
      <c r="G82">
        <v>0.87378032036917497</v>
      </c>
      <c r="H82">
        <f t="shared" si="1"/>
        <v>1.8324582391092388</v>
      </c>
      <c r="I82" s="1">
        <v>9.3766925162174893E-5</v>
      </c>
      <c r="J82" t="s">
        <v>11045</v>
      </c>
      <c r="K82" t="s">
        <v>11046</v>
      </c>
      <c r="L82" t="s">
        <v>11047</v>
      </c>
      <c r="M82" t="s">
        <v>44</v>
      </c>
      <c r="N82" t="s">
        <v>5649</v>
      </c>
      <c r="O82" t="s">
        <v>5650</v>
      </c>
      <c r="P82" t="s">
        <v>8472</v>
      </c>
      <c r="Q82" t="s">
        <v>8473</v>
      </c>
      <c r="R82" t="s">
        <v>7160</v>
      </c>
      <c r="S82" t="s">
        <v>7161</v>
      </c>
      <c r="T82" t="s">
        <v>5370</v>
      </c>
      <c r="U82" t="s">
        <v>5371</v>
      </c>
      <c r="W82" t="s">
        <v>7162</v>
      </c>
      <c r="Z82" t="s">
        <v>7163</v>
      </c>
      <c r="AD82" t="s">
        <v>10815</v>
      </c>
      <c r="AH82" t="s">
        <v>7165</v>
      </c>
      <c r="AJ82" t="s">
        <v>11048</v>
      </c>
      <c r="AL82" t="s">
        <v>6904</v>
      </c>
      <c r="AN82" t="s">
        <v>6905</v>
      </c>
      <c r="AP82" t="s">
        <v>5453</v>
      </c>
      <c r="AR82" t="s">
        <v>6906</v>
      </c>
    </row>
    <row r="83" spans="1:47" x14ac:dyDescent="0.2">
      <c r="A83" t="s">
        <v>35</v>
      </c>
      <c r="B83" t="s">
        <v>10434</v>
      </c>
      <c r="C83" t="s">
        <v>7657</v>
      </c>
      <c r="D83" t="s">
        <v>4925</v>
      </c>
      <c r="E83" t="s">
        <v>39</v>
      </c>
      <c r="F83" t="s">
        <v>9419</v>
      </c>
      <c r="G83">
        <v>0.87158160539696805</v>
      </c>
      <c r="H83">
        <f t="shared" si="1"/>
        <v>1.8296676391515487</v>
      </c>
      <c r="I83">
        <v>4.3627672806520103E-3</v>
      </c>
      <c r="J83" t="s">
        <v>9420</v>
      </c>
      <c r="K83" t="s">
        <v>9421</v>
      </c>
      <c r="L83" t="s">
        <v>9422</v>
      </c>
      <c r="M83" t="s">
        <v>44</v>
      </c>
      <c r="N83" t="s">
        <v>9423</v>
      </c>
      <c r="O83" t="s">
        <v>9424</v>
      </c>
      <c r="R83" t="s">
        <v>1303</v>
      </c>
      <c r="S83" t="s">
        <v>1304</v>
      </c>
      <c r="T83" t="s">
        <v>5214</v>
      </c>
      <c r="U83" t="s">
        <v>5215</v>
      </c>
      <c r="W83" t="s">
        <v>9425</v>
      </c>
      <c r="Z83" t="s">
        <v>9426</v>
      </c>
      <c r="AD83" t="s">
        <v>9427</v>
      </c>
      <c r="AG83" t="s">
        <v>7466</v>
      </c>
      <c r="AH83" t="s">
        <v>9428</v>
      </c>
      <c r="AJ83" t="s">
        <v>9429</v>
      </c>
      <c r="AN83" t="s">
        <v>3163</v>
      </c>
      <c r="AS83" t="s">
        <v>8445</v>
      </c>
      <c r="AT83" t="s">
        <v>8446</v>
      </c>
    </row>
    <row r="84" spans="1:47" x14ac:dyDescent="0.2">
      <c r="A84" t="s">
        <v>35</v>
      </c>
      <c r="B84" t="s">
        <v>10434</v>
      </c>
      <c r="C84" t="s">
        <v>7657</v>
      </c>
      <c r="D84" t="s">
        <v>4925</v>
      </c>
      <c r="E84" t="s">
        <v>39</v>
      </c>
      <c r="F84" t="s">
        <v>9553</v>
      </c>
      <c r="G84">
        <v>0.87097658394312105</v>
      </c>
      <c r="H84">
        <f t="shared" si="1"/>
        <v>1.8289004942886651</v>
      </c>
      <c r="I84">
        <v>1.15674876710032E-2</v>
      </c>
      <c r="K84" t="s">
        <v>9554</v>
      </c>
      <c r="L84" t="s">
        <v>9555</v>
      </c>
      <c r="M84" t="s">
        <v>137</v>
      </c>
      <c r="R84" t="s">
        <v>7389</v>
      </c>
      <c r="S84" t="s">
        <v>7390</v>
      </c>
      <c r="Z84" t="s">
        <v>7391</v>
      </c>
      <c r="AD84" t="s">
        <v>469</v>
      </c>
    </row>
    <row r="85" spans="1:47" x14ac:dyDescent="0.2">
      <c r="A85" t="s">
        <v>35</v>
      </c>
      <c r="B85" t="s">
        <v>10434</v>
      </c>
      <c r="C85" t="s">
        <v>7657</v>
      </c>
      <c r="D85" t="s">
        <v>4925</v>
      </c>
      <c r="E85" t="s">
        <v>39</v>
      </c>
      <c r="F85" t="s">
        <v>9155</v>
      </c>
      <c r="G85">
        <v>0.86938798194799105</v>
      </c>
      <c r="H85">
        <f t="shared" si="1"/>
        <v>1.8268877363164309</v>
      </c>
      <c r="I85">
        <v>1.2485531877211501E-2</v>
      </c>
      <c r="L85" t="s">
        <v>9156</v>
      </c>
      <c r="W85" t="s">
        <v>1115</v>
      </c>
      <c r="AN85" t="s">
        <v>5281</v>
      </c>
      <c r="AP85" t="s">
        <v>6075</v>
      </c>
      <c r="AR85" t="s">
        <v>6610</v>
      </c>
      <c r="AS85" t="s">
        <v>5282</v>
      </c>
    </row>
    <row r="86" spans="1:47" x14ac:dyDescent="0.2">
      <c r="A86" t="s">
        <v>35</v>
      </c>
      <c r="B86" t="s">
        <v>10434</v>
      </c>
      <c r="C86" t="s">
        <v>7657</v>
      </c>
      <c r="D86" t="s">
        <v>4925</v>
      </c>
      <c r="E86" t="s">
        <v>39</v>
      </c>
      <c r="F86" t="s">
        <v>8885</v>
      </c>
      <c r="G86">
        <v>0.86668425580172104</v>
      </c>
      <c r="H86">
        <f t="shared" si="1"/>
        <v>1.8234672084366865</v>
      </c>
      <c r="I86">
        <v>1.3589813950233801E-3</v>
      </c>
      <c r="J86" t="s">
        <v>8886</v>
      </c>
      <c r="K86" t="s">
        <v>8887</v>
      </c>
      <c r="L86" t="s">
        <v>8888</v>
      </c>
      <c r="M86" t="s">
        <v>8889</v>
      </c>
      <c r="N86" t="s">
        <v>8890</v>
      </c>
      <c r="O86" t="s">
        <v>8891</v>
      </c>
      <c r="R86" t="s">
        <v>4713</v>
      </c>
      <c r="S86" t="s">
        <v>4714</v>
      </c>
      <c r="W86" t="s">
        <v>4716</v>
      </c>
      <c r="Z86" t="s">
        <v>4715</v>
      </c>
      <c r="AB86" t="s">
        <v>4715</v>
      </c>
      <c r="AD86" t="s">
        <v>4717</v>
      </c>
      <c r="AH86" t="s">
        <v>4716</v>
      </c>
      <c r="AN86" t="s">
        <v>2432</v>
      </c>
    </row>
    <row r="87" spans="1:47" x14ac:dyDescent="0.2">
      <c r="A87" t="s">
        <v>35</v>
      </c>
      <c r="B87" t="s">
        <v>10434</v>
      </c>
      <c r="C87" t="s">
        <v>7657</v>
      </c>
      <c r="D87" t="s">
        <v>4925</v>
      </c>
      <c r="E87" t="s">
        <v>39</v>
      </c>
      <c r="F87" t="s">
        <v>9194</v>
      </c>
      <c r="G87">
        <v>0.86193322699066599</v>
      </c>
      <c r="H87">
        <f t="shared" si="1"/>
        <v>1.8174721119377673</v>
      </c>
      <c r="I87">
        <v>8.0250790005908807E-3</v>
      </c>
      <c r="J87" t="s">
        <v>8389</v>
      </c>
      <c r="K87" t="s">
        <v>8390</v>
      </c>
      <c r="L87" t="s">
        <v>8391</v>
      </c>
      <c r="M87" t="s">
        <v>44</v>
      </c>
      <c r="N87" t="s">
        <v>62</v>
      </c>
      <c r="O87" t="s">
        <v>63</v>
      </c>
      <c r="Z87" t="s">
        <v>3042</v>
      </c>
      <c r="AB87" t="s">
        <v>3042</v>
      </c>
      <c r="AH87" t="s">
        <v>605</v>
      </c>
      <c r="AN87" t="s">
        <v>7312</v>
      </c>
      <c r="AS87" t="s">
        <v>1312</v>
      </c>
      <c r="AU87" t="s">
        <v>5919</v>
      </c>
    </row>
    <row r="88" spans="1:47" x14ac:dyDescent="0.2">
      <c r="A88" t="s">
        <v>35</v>
      </c>
      <c r="B88" t="s">
        <v>10434</v>
      </c>
      <c r="C88" t="s">
        <v>7657</v>
      </c>
      <c r="D88" t="s">
        <v>4925</v>
      </c>
      <c r="E88" t="s">
        <v>39</v>
      </c>
      <c r="F88" t="s">
        <v>7168</v>
      </c>
      <c r="G88">
        <v>0.86014187949353804</v>
      </c>
      <c r="H88">
        <f t="shared" si="1"/>
        <v>1.8152168163974332</v>
      </c>
      <c r="I88" s="1">
        <v>8.2531903119914397E-5</v>
      </c>
      <c r="J88" t="s">
        <v>7169</v>
      </c>
      <c r="K88" t="s">
        <v>7170</v>
      </c>
      <c r="L88" t="s">
        <v>7171</v>
      </c>
      <c r="M88" t="s">
        <v>7172</v>
      </c>
      <c r="N88" t="s">
        <v>7173</v>
      </c>
      <c r="O88" t="s">
        <v>7174</v>
      </c>
      <c r="P88" t="s">
        <v>10693</v>
      </c>
      <c r="Q88" t="s">
        <v>10694</v>
      </c>
      <c r="R88" t="s">
        <v>2979</v>
      </c>
      <c r="S88" t="s">
        <v>2980</v>
      </c>
      <c r="T88" t="s">
        <v>5804</v>
      </c>
      <c r="U88" t="s">
        <v>5805</v>
      </c>
      <c r="V88" t="s">
        <v>2981</v>
      </c>
      <c r="Z88" t="s">
        <v>2982</v>
      </c>
      <c r="AG88" t="s">
        <v>2983</v>
      </c>
      <c r="AH88" t="s">
        <v>2984</v>
      </c>
      <c r="AJ88" t="s">
        <v>2985</v>
      </c>
      <c r="AN88" t="s">
        <v>7166</v>
      </c>
      <c r="AR88" t="s">
        <v>7167</v>
      </c>
    </row>
    <row r="89" spans="1:47" x14ac:dyDescent="0.2">
      <c r="A89" t="s">
        <v>35</v>
      </c>
      <c r="B89" t="s">
        <v>10434</v>
      </c>
      <c r="C89" t="s">
        <v>7657</v>
      </c>
      <c r="D89" t="s">
        <v>4925</v>
      </c>
      <c r="E89" t="s">
        <v>39</v>
      </c>
      <c r="F89" t="s">
        <v>9042</v>
      </c>
      <c r="G89">
        <v>0.85891182128969001</v>
      </c>
      <c r="H89">
        <f t="shared" si="1"/>
        <v>1.8136698014849808</v>
      </c>
      <c r="I89">
        <v>1.90600241105136E-2</v>
      </c>
      <c r="J89" t="s">
        <v>9043</v>
      </c>
      <c r="K89" t="s">
        <v>9044</v>
      </c>
      <c r="L89" t="s">
        <v>9045</v>
      </c>
      <c r="M89" t="s">
        <v>44</v>
      </c>
      <c r="N89" t="s">
        <v>7496</v>
      </c>
      <c r="O89" t="s">
        <v>7497</v>
      </c>
      <c r="R89" t="s">
        <v>7496</v>
      </c>
      <c r="S89" t="s">
        <v>7497</v>
      </c>
      <c r="AB89" t="s">
        <v>3042</v>
      </c>
      <c r="AD89" t="s">
        <v>7380</v>
      </c>
      <c r="AH89" t="s">
        <v>605</v>
      </c>
      <c r="AN89" t="s">
        <v>5653</v>
      </c>
    </row>
    <row r="90" spans="1:47" x14ac:dyDescent="0.2">
      <c r="A90" t="s">
        <v>35</v>
      </c>
      <c r="B90" t="s">
        <v>10434</v>
      </c>
      <c r="C90" t="s">
        <v>7657</v>
      </c>
      <c r="D90" t="s">
        <v>4925</v>
      </c>
      <c r="E90" t="s">
        <v>39</v>
      </c>
      <c r="F90" t="s">
        <v>5466</v>
      </c>
      <c r="G90">
        <v>0.84962906333190802</v>
      </c>
      <c r="H90">
        <f t="shared" si="1"/>
        <v>1.8020375371036024</v>
      </c>
      <c r="I90">
        <v>4.8415411771485901E-4</v>
      </c>
      <c r="J90" t="s">
        <v>5467</v>
      </c>
      <c r="K90" t="s">
        <v>5468</v>
      </c>
      <c r="L90" t="s">
        <v>5469</v>
      </c>
      <c r="M90" t="s">
        <v>5470</v>
      </c>
      <c r="N90" t="s">
        <v>5471</v>
      </c>
      <c r="O90" t="s">
        <v>5472</v>
      </c>
      <c r="P90" t="s">
        <v>10641</v>
      </c>
      <c r="Q90" t="s">
        <v>10642</v>
      </c>
      <c r="AN90" t="s">
        <v>8420</v>
      </c>
      <c r="AP90" t="s">
        <v>8421</v>
      </c>
    </row>
    <row r="91" spans="1:47" x14ac:dyDescent="0.2">
      <c r="A91" t="s">
        <v>35</v>
      </c>
      <c r="B91" t="s">
        <v>10434</v>
      </c>
      <c r="C91" t="s">
        <v>7657</v>
      </c>
      <c r="D91" t="s">
        <v>4925</v>
      </c>
      <c r="E91" t="s">
        <v>39</v>
      </c>
      <c r="F91" t="s">
        <v>5500</v>
      </c>
      <c r="G91">
        <v>0.84781070448347395</v>
      </c>
      <c r="H91">
        <f t="shared" si="1"/>
        <v>1.7997676971979097</v>
      </c>
      <c r="I91">
        <v>2.4454725856253998E-2</v>
      </c>
      <c r="J91" t="s">
        <v>5501</v>
      </c>
      <c r="K91" t="s">
        <v>5502</v>
      </c>
      <c r="L91" t="s">
        <v>5503</v>
      </c>
      <c r="M91" t="s">
        <v>5504</v>
      </c>
      <c r="N91" t="s">
        <v>5505</v>
      </c>
      <c r="O91" t="s">
        <v>5506</v>
      </c>
      <c r="P91" t="s">
        <v>3407</v>
      </c>
      <c r="Q91" t="s">
        <v>3408</v>
      </c>
      <c r="R91" t="s">
        <v>216</v>
      </c>
      <c r="S91" t="s">
        <v>217</v>
      </c>
      <c r="T91" t="s">
        <v>5214</v>
      </c>
      <c r="U91" t="s">
        <v>5215</v>
      </c>
      <c r="V91" t="s">
        <v>218</v>
      </c>
      <c r="Z91" t="s">
        <v>218</v>
      </c>
      <c r="AE91" t="s">
        <v>218</v>
      </c>
      <c r="AG91" t="s">
        <v>218</v>
      </c>
      <c r="AH91" t="s">
        <v>222</v>
      </c>
      <c r="AJ91" t="s">
        <v>223</v>
      </c>
      <c r="AN91" t="s">
        <v>5695</v>
      </c>
    </row>
    <row r="92" spans="1:47" x14ac:dyDescent="0.2">
      <c r="A92" t="s">
        <v>35</v>
      </c>
      <c r="B92" t="s">
        <v>10434</v>
      </c>
      <c r="C92" t="s">
        <v>7657</v>
      </c>
      <c r="D92" t="s">
        <v>4925</v>
      </c>
      <c r="E92" t="s">
        <v>39</v>
      </c>
      <c r="F92" t="s">
        <v>4725</v>
      </c>
      <c r="G92">
        <v>0.84717955928967503</v>
      </c>
      <c r="H92">
        <f t="shared" si="1"/>
        <v>1.7989805133038255</v>
      </c>
      <c r="I92">
        <v>1.24408543247988E-2</v>
      </c>
      <c r="J92" t="s">
        <v>4726</v>
      </c>
      <c r="K92" t="s">
        <v>4727</v>
      </c>
      <c r="L92" t="s">
        <v>4728</v>
      </c>
      <c r="M92" t="s">
        <v>4729</v>
      </c>
      <c r="N92" t="s">
        <v>4730</v>
      </c>
      <c r="O92" t="s">
        <v>4731</v>
      </c>
      <c r="AN92" t="s">
        <v>7393</v>
      </c>
      <c r="AR92" t="s">
        <v>471</v>
      </c>
    </row>
    <row r="93" spans="1:47" x14ac:dyDescent="0.2">
      <c r="A93" t="s">
        <v>35</v>
      </c>
      <c r="B93" t="s">
        <v>10434</v>
      </c>
      <c r="C93" t="s">
        <v>7657</v>
      </c>
      <c r="D93" t="s">
        <v>4925</v>
      </c>
      <c r="E93" t="s">
        <v>39</v>
      </c>
      <c r="F93" t="s">
        <v>9898</v>
      </c>
      <c r="G93">
        <v>0.845210588092149</v>
      </c>
      <c r="H93">
        <f t="shared" si="1"/>
        <v>1.7965269630517233</v>
      </c>
      <c r="I93">
        <v>1.3589813950233801E-3</v>
      </c>
      <c r="J93" t="s">
        <v>9899</v>
      </c>
      <c r="K93" t="s">
        <v>9900</v>
      </c>
      <c r="L93" t="s">
        <v>9901</v>
      </c>
      <c r="M93" t="s">
        <v>9902</v>
      </c>
      <c r="N93" t="s">
        <v>9903</v>
      </c>
      <c r="O93" t="s">
        <v>9904</v>
      </c>
      <c r="P93" t="s">
        <v>8472</v>
      </c>
      <c r="Q93" t="s">
        <v>8473</v>
      </c>
      <c r="R93" t="s">
        <v>7000</v>
      </c>
      <c r="S93" t="s">
        <v>7001</v>
      </c>
      <c r="T93" t="s">
        <v>5370</v>
      </c>
      <c r="U93" t="s">
        <v>5371</v>
      </c>
      <c r="W93" t="s">
        <v>1777</v>
      </c>
      <c r="Z93" t="s">
        <v>7002</v>
      </c>
      <c r="AA93" t="s">
        <v>7003</v>
      </c>
      <c r="AB93" t="s">
        <v>7003</v>
      </c>
      <c r="AH93" t="s">
        <v>1777</v>
      </c>
      <c r="AN93" t="s">
        <v>4996</v>
      </c>
    </row>
    <row r="94" spans="1:47" x14ac:dyDescent="0.2">
      <c r="A94" t="s">
        <v>35</v>
      </c>
      <c r="B94" t="s">
        <v>10434</v>
      </c>
      <c r="C94" t="s">
        <v>7657</v>
      </c>
      <c r="D94" t="s">
        <v>4925</v>
      </c>
      <c r="E94" t="s">
        <v>39</v>
      </c>
      <c r="F94" t="s">
        <v>7631</v>
      </c>
      <c r="G94">
        <v>0.84474100977089905</v>
      </c>
      <c r="H94">
        <f t="shared" si="1"/>
        <v>1.7959423122319988</v>
      </c>
      <c r="I94">
        <v>8.9307800871230494E-3</v>
      </c>
      <c r="R94" t="s">
        <v>7632</v>
      </c>
      <c r="S94" t="s">
        <v>7633</v>
      </c>
      <c r="T94" t="s">
        <v>5370</v>
      </c>
      <c r="U94" t="s">
        <v>5371</v>
      </c>
      <c r="Z94" t="s">
        <v>7634</v>
      </c>
      <c r="AB94" t="s">
        <v>5448</v>
      </c>
      <c r="AN94" t="s">
        <v>4996</v>
      </c>
      <c r="AR94" t="s">
        <v>4997</v>
      </c>
    </row>
    <row r="95" spans="1:47" x14ac:dyDescent="0.2">
      <c r="A95" t="s">
        <v>35</v>
      </c>
      <c r="B95" t="s">
        <v>10434</v>
      </c>
      <c r="C95" t="s">
        <v>7657</v>
      </c>
      <c r="D95" t="s">
        <v>4925</v>
      </c>
      <c r="E95" t="s">
        <v>39</v>
      </c>
      <c r="F95" t="s">
        <v>10422</v>
      </c>
      <c r="G95">
        <v>0.84386259382045503</v>
      </c>
      <c r="H95">
        <f t="shared" si="1"/>
        <v>1.7948491469040602</v>
      </c>
      <c r="I95">
        <v>3.5695965054368901E-2</v>
      </c>
      <c r="J95" t="s">
        <v>6979</v>
      </c>
      <c r="K95" t="s">
        <v>6980</v>
      </c>
      <c r="L95" t="s">
        <v>6981</v>
      </c>
      <c r="M95" t="s">
        <v>6981</v>
      </c>
      <c r="N95" t="s">
        <v>6982</v>
      </c>
      <c r="O95" t="s">
        <v>6983</v>
      </c>
      <c r="P95" t="s">
        <v>8472</v>
      </c>
      <c r="Q95" t="s">
        <v>8473</v>
      </c>
      <c r="R95" t="s">
        <v>10423</v>
      </c>
      <c r="S95" t="s">
        <v>10424</v>
      </c>
      <c r="T95" t="s">
        <v>5370</v>
      </c>
      <c r="U95" t="s">
        <v>5371</v>
      </c>
      <c r="W95" t="s">
        <v>5534</v>
      </c>
      <c r="Z95" t="s">
        <v>5535</v>
      </c>
      <c r="AB95" t="s">
        <v>10425</v>
      </c>
      <c r="AH95" t="s">
        <v>5534</v>
      </c>
      <c r="AN95" t="s">
        <v>607</v>
      </c>
    </row>
    <row r="96" spans="1:47" x14ac:dyDescent="0.2">
      <c r="A96" t="s">
        <v>35</v>
      </c>
      <c r="B96" t="s">
        <v>10434</v>
      </c>
      <c r="C96" t="s">
        <v>7657</v>
      </c>
      <c r="D96" t="s">
        <v>4925</v>
      </c>
      <c r="E96" t="s">
        <v>39</v>
      </c>
      <c r="F96" t="s">
        <v>11049</v>
      </c>
      <c r="G96">
        <v>0.84166661553339095</v>
      </c>
      <c r="H96">
        <f t="shared" si="1"/>
        <v>1.7921192203060268</v>
      </c>
      <c r="I96">
        <v>3.6804964936094302E-2</v>
      </c>
      <c r="J96" t="s">
        <v>11050</v>
      </c>
      <c r="K96" t="s">
        <v>11051</v>
      </c>
      <c r="L96" t="s">
        <v>11052</v>
      </c>
      <c r="M96" t="s">
        <v>11053</v>
      </c>
      <c r="N96" t="s">
        <v>11054</v>
      </c>
      <c r="O96" t="s">
        <v>11055</v>
      </c>
      <c r="P96" t="s">
        <v>11056</v>
      </c>
      <c r="Q96" t="s">
        <v>11057</v>
      </c>
      <c r="W96" t="s">
        <v>245</v>
      </c>
      <c r="Z96" t="s">
        <v>5691</v>
      </c>
      <c r="AH96" t="s">
        <v>245</v>
      </c>
      <c r="AN96" t="s">
        <v>2769</v>
      </c>
      <c r="AR96" t="s">
        <v>6536</v>
      </c>
    </row>
    <row r="97" spans="1:49" x14ac:dyDescent="0.2">
      <c r="A97" t="s">
        <v>35</v>
      </c>
      <c r="B97" t="s">
        <v>10434</v>
      </c>
      <c r="C97" t="s">
        <v>7657</v>
      </c>
      <c r="D97" t="s">
        <v>4925</v>
      </c>
      <c r="E97" t="s">
        <v>39</v>
      </c>
      <c r="F97" t="s">
        <v>10623</v>
      </c>
      <c r="G97">
        <v>0.84030073763836899</v>
      </c>
      <c r="H97">
        <f t="shared" si="1"/>
        <v>1.7904233264516787</v>
      </c>
      <c r="I97">
        <v>3.6228973778459801E-2</v>
      </c>
      <c r="J97" t="s">
        <v>10624</v>
      </c>
      <c r="K97" t="s">
        <v>10625</v>
      </c>
      <c r="L97" t="s">
        <v>10626</v>
      </c>
      <c r="M97" t="s">
        <v>44</v>
      </c>
      <c r="N97" t="s">
        <v>10627</v>
      </c>
      <c r="O97" t="s">
        <v>10628</v>
      </c>
      <c r="P97" t="s">
        <v>10629</v>
      </c>
      <c r="Q97" t="s">
        <v>10630</v>
      </c>
      <c r="R97" t="s">
        <v>10631</v>
      </c>
      <c r="S97" t="s">
        <v>10632</v>
      </c>
      <c r="T97" t="s">
        <v>10633</v>
      </c>
      <c r="U97" t="s">
        <v>10634</v>
      </c>
      <c r="W97" t="s">
        <v>10635</v>
      </c>
      <c r="Z97" t="s">
        <v>10636</v>
      </c>
      <c r="AA97" t="s">
        <v>10637</v>
      </c>
      <c r="AH97" t="s">
        <v>10635</v>
      </c>
      <c r="AI97" t="s">
        <v>10638</v>
      </c>
      <c r="AN97" t="s">
        <v>684</v>
      </c>
      <c r="AP97" t="s">
        <v>2203</v>
      </c>
      <c r="AR97" t="s">
        <v>2204</v>
      </c>
      <c r="AS97" t="s">
        <v>685</v>
      </c>
    </row>
    <row r="98" spans="1:49" x14ac:dyDescent="0.2">
      <c r="A98" t="s">
        <v>35</v>
      </c>
      <c r="B98" t="s">
        <v>10434</v>
      </c>
      <c r="C98" t="s">
        <v>7657</v>
      </c>
      <c r="D98" t="s">
        <v>4925</v>
      </c>
      <c r="E98" t="s">
        <v>39</v>
      </c>
      <c r="F98" t="s">
        <v>11220</v>
      </c>
      <c r="G98">
        <v>0.83880047081706499</v>
      </c>
      <c r="H98">
        <f t="shared" si="1"/>
        <v>1.7885624227480592</v>
      </c>
      <c r="I98">
        <v>1.6428536120579899E-3</v>
      </c>
      <c r="J98" t="s">
        <v>10898</v>
      </c>
      <c r="K98" t="s">
        <v>10899</v>
      </c>
      <c r="L98" t="s">
        <v>10900</v>
      </c>
      <c r="M98" t="s">
        <v>10900</v>
      </c>
      <c r="N98" t="s">
        <v>6982</v>
      </c>
      <c r="O98" t="s">
        <v>6983</v>
      </c>
      <c r="P98" t="s">
        <v>8472</v>
      </c>
      <c r="Q98" t="s">
        <v>8473</v>
      </c>
      <c r="R98" t="s">
        <v>5532</v>
      </c>
      <c r="S98" t="s">
        <v>5533</v>
      </c>
      <c r="T98" t="s">
        <v>5370</v>
      </c>
      <c r="U98" t="s">
        <v>5371</v>
      </c>
      <c r="W98" t="s">
        <v>5534</v>
      </c>
      <c r="Z98" t="s">
        <v>5535</v>
      </c>
      <c r="AB98" t="s">
        <v>5536</v>
      </c>
      <c r="AD98" t="s">
        <v>5537</v>
      </c>
      <c r="AH98" t="s">
        <v>5534</v>
      </c>
      <c r="AN98" t="s">
        <v>3043</v>
      </c>
      <c r="AP98" t="s">
        <v>6718</v>
      </c>
    </row>
    <row r="99" spans="1:49" x14ac:dyDescent="0.2">
      <c r="A99" t="s">
        <v>35</v>
      </c>
      <c r="B99" t="s">
        <v>10434</v>
      </c>
      <c r="C99" t="s">
        <v>7657</v>
      </c>
      <c r="D99" t="s">
        <v>4925</v>
      </c>
      <c r="E99" t="s">
        <v>39</v>
      </c>
      <c r="F99" t="s">
        <v>10920</v>
      </c>
      <c r="G99">
        <v>0.83684355614127204</v>
      </c>
      <c r="H99">
        <f t="shared" si="1"/>
        <v>1.7861380078636258</v>
      </c>
      <c r="I99">
        <v>5.1922731881619902E-3</v>
      </c>
      <c r="J99" t="s">
        <v>10921</v>
      </c>
      <c r="K99" t="s">
        <v>10922</v>
      </c>
      <c r="L99" t="s">
        <v>10923</v>
      </c>
      <c r="M99" t="s">
        <v>44</v>
      </c>
      <c r="N99" t="s">
        <v>10924</v>
      </c>
      <c r="O99" t="s">
        <v>10925</v>
      </c>
      <c r="R99" t="s">
        <v>690</v>
      </c>
      <c r="S99" t="s">
        <v>691</v>
      </c>
      <c r="Z99" t="s">
        <v>10926</v>
      </c>
      <c r="AG99" t="s">
        <v>10926</v>
      </c>
      <c r="AN99" t="s">
        <v>7166</v>
      </c>
      <c r="AR99" t="s">
        <v>10816</v>
      </c>
    </row>
    <row r="100" spans="1:49" x14ac:dyDescent="0.2">
      <c r="A100" t="s">
        <v>35</v>
      </c>
      <c r="B100" t="s">
        <v>10434</v>
      </c>
      <c r="C100" t="s">
        <v>7657</v>
      </c>
      <c r="D100" t="s">
        <v>4925</v>
      </c>
      <c r="E100" t="s">
        <v>39</v>
      </c>
      <c r="F100" t="s">
        <v>7543</v>
      </c>
      <c r="G100">
        <v>0.83607916117728998</v>
      </c>
      <c r="H100">
        <f t="shared" si="1"/>
        <v>1.7851918943570491</v>
      </c>
      <c r="I100" s="1">
        <v>3.0363832512012301E-5</v>
      </c>
      <c r="J100" t="s">
        <v>7288</v>
      </c>
      <c r="K100" t="s">
        <v>7289</v>
      </c>
      <c r="L100" t="s">
        <v>7290</v>
      </c>
      <c r="M100" t="s">
        <v>44</v>
      </c>
      <c r="N100" t="s">
        <v>5649</v>
      </c>
      <c r="O100" t="s">
        <v>5650</v>
      </c>
      <c r="P100" t="s">
        <v>8472</v>
      </c>
      <c r="Q100" t="s">
        <v>8473</v>
      </c>
      <c r="R100" t="s">
        <v>5649</v>
      </c>
      <c r="S100" t="s">
        <v>5650</v>
      </c>
      <c r="T100" t="s">
        <v>5370</v>
      </c>
      <c r="U100" t="s">
        <v>5371</v>
      </c>
      <c r="V100" t="s">
        <v>6186</v>
      </c>
      <c r="W100" t="s">
        <v>6187</v>
      </c>
      <c r="Z100" t="s">
        <v>6186</v>
      </c>
      <c r="AA100" t="s">
        <v>6188</v>
      </c>
      <c r="AB100" t="s">
        <v>6188</v>
      </c>
      <c r="AD100" t="s">
        <v>6189</v>
      </c>
      <c r="AH100" t="s">
        <v>6187</v>
      </c>
      <c r="AJ100" t="s">
        <v>6190</v>
      </c>
      <c r="AN100" t="s">
        <v>9628</v>
      </c>
      <c r="AP100" t="s">
        <v>9629</v>
      </c>
      <c r="AR100" t="s">
        <v>9630</v>
      </c>
      <c r="AW100" t="s">
        <v>9631</v>
      </c>
    </row>
    <row r="101" spans="1:49" x14ac:dyDescent="0.2">
      <c r="A101" t="s">
        <v>35</v>
      </c>
      <c r="B101" t="s">
        <v>10434</v>
      </c>
      <c r="C101" t="s">
        <v>7657</v>
      </c>
      <c r="D101" t="s">
        <v>4925</v>
      </c>
      <c r="E101" t="s">
        <v>39</v>
      </c>
      <c r="F101" t="s">
        <v>10875</v>
      </c>
      <c r="G101">
        <v>0.83489014485353796</v>
      </c>
      <c r="H101">
        <f t="shared" si="1"/>
        <v>1.7837212108169946</v>
      </c>
      <c r="I101">
        <v>3.9552624873956402E-2</v>
      </c>
      <c r="K101" t="s">
        <v>10876</v>
      </c>
      <c r="L101" t="s">
        <v>10877</v>
      </c>
      <c r="M101" t="s">
        <v>137</v>
      </c>
      <c r="AN101" t="s">
        <v>9495</v>
      </c>
    </row>
    <row r="102" spans="1:49" x14ac:dyDescent="0.2">
      <c r="A102" t="s">
        <v>35</v>
      </c>
      <c r="B102" t="s">
        <v>10434</v>
      </c>
      <c r="C102" t="s">
        <v>7657</v>
      </c>
      <c r="D102" t="s">
        <v>4925</v>
      </c>
      <c r="E102" t="s">
        <v>39</v>
      </c>
      <c r="F102" t="s">
        <v>10814</v>
      </c>
      <c r="G102">
        <v>0.83434830945428395</v>
      </c>
      <c r="H102">
        <f t="shared" si="1"/>
        <v>1.7830514214312438</v>
      </c>
      <c r="I102">
        <v>2.7905960177526E-3</v>
      </c>
      <c r="R102" t="s">
        <v>7160</v>
      </c>
      <c r="S102" t="s">
        <v>7161</v>
      </c>
      <c r="T102" t="s">
        <v>5370</v>
      </c>
      <c r="U102" t="s">
        <v>5371</v>
      </c>
      <c r="W102" t="s">
        <v>7162</v>
      </c>
      <c r="Z102" t="s">
        <v>7163</v>
      </c>
      <c r="AD102" t="s">
        <v>10815</v>
      </c>
      <c r="AH102" t="s">
        <v>7165</v>
      </c>
      <c r="AN102" t="s">
        <v>684</v>
      </c>
      <c r="AP102" t="s">
        <v>2203</v>
      </c>
      <c r="AR102" t="s">
        <v>2204</v>
      </c>
      <c r="AS102" t="s">
        <v>685</v>
      </c>
    </row>
    <row r="103" spans="1:49" x14ac:dyDescent="0.2">
      <c r="A103" t="s">
        <v>35</v>
      </c>
      <c r="B103" t="s">
        <v>10434</v>
      </c>
      <c r="C103" t="s">
        <v>7657</v>
      </c>
      <c r="D103" t="s">
        <v>4925</v>
      </c>
      <c r="E103" t="s">
        <v>39</v>
      </c>
      <c r="F103" t="s">
        <v>6993</v>
      </c>
      <c r="G103">
        <v>0.83419866940427101</v>
      </c>
      <c r="H103">
        <f t="shared" si="1"/>
        <v>1.7828664883307768</v>
      </c>
      <c r="I103">
        <v>1.3141081259048499E-3</v>
      </c>
      <c r="J103" t="s">
        <v>6994</v>
      </c>
      <c r="K103" t="s">
        <v>6995</v>
      </c>
      <c r="L103" t="s">
        <v>6996</v>
      </c>
      <c r="M103" t="s">
        <v>6997</v>
      </c>
      <c r="N103" t="s">
        <v>6998</v>
      </c>
      <c r="O103" t="s">
        <v>6999</v>
      </c>
      <c r="P103" t="s">
        <v>8472</v>
      </c>
      <c r="Q103" t="s">
        <v>8473</v>
      </c>
      <c r="R103" t="s">
        <v>7000</v>
      </c>
      <c r="S103" t="s">
        <v>7001</v>
      </c>
      <c r="T103" t="s">
        <v>5370</v>
      </c>
      <c r="U103" t="s">
        <v>5371</v>
      </c>
      <c r="W103" t="s">
        <v>1777</v>
      </c>
      <c r="Z103" t="s">
        <v>7002</v>
      </c>
      <c r="AA103" t="s">
        <v>7003</v>
      </c>
      <c r="AB103" t="s">
        <v>7003</v>
      </c>
      <c r="AH103" t="s">
        <v>1777</v>
      </c>
    </row>
    <row r="104" spans="1:49" x14ac:dyDescent="0.2">
      <c r="A104" t="s">
        <v>35</v>
      </c>
      <c r="B104" t="s">
        <v>10434</v>
      </c>
      <c r="C104" t="s">
        <v>7657</v>
      </c>
      <c r="D104" t="s">
        <v>4925</v>
      </c>
      <c r="E104" t="s">
        <v>39</v>
      </c>
      <c r="F104" t="s">
        <v>6642</v>
      </c>
      <c r="G104">
        <v>0.83364581288508999</v>
      </c>
      <c r="H104">
        <f t="shared" si="1"/>
        <v>1.7821834052831094</v>
      </c>
      <c r="I104">
        <v>1.5448236406259001E-3</v>
      </c>
      <c r="J104" t="s">
        <v>6643</v>
      </c>
      <c r="K104" t="s">
        <v>6644</v>
      </c>
      <c r="L104" t="s">
        <v>6645</v>
      </c>
      <c r="M104" t="s">
        <v>6646</v>
      </c>
      <c r="N104" t="s">
        <v>6647</v>
      </c>
      <c r="O104" t="s">
        <v>6648</v>
      </c>
      <c r="P104" t="s">
        <v>11068</v>
      </c>
      <c r="Q104" t="s">
        <v>11069</v>
      </c>
      <c r="R104" t="s">
        <v>2476</v>
      </c>
      <c r="S104" t="s">
        <v>2477</v>
      </c>
      <c r="W104" t="s">
        <v>2478</v>
      </c>
      <c r="Z104" t="s">
        <v>2479</v>
      </c>
      <c r="AG104" t="s">
        <v>2479</v>
      </c>
      <c r="AH104" t="s">
        <v>2478</v>
      </c>
      <c r="AN104" t="s">
        <v>5774</v>
      </c>
    </row>
    <row r="105" spans="1:49" x14ac:dyDescent="0.2">
      <c r="A105" t="s">
        <v>35</v>
      </c>
      <c r="B105" t="s">
        <v>10434</v>
      </c>
      <c r="C105" t="s">
        <v>7657</v>
      </c>
      <c r="D105" t="s">
        <v>4925</v>
      </c>
      <c r="E105" t="s">
        <v>39</v>
      </c>
      <c r="F105" t="s">
        <v>11267</v>
      </c>
      <c r="G105">
        <v>0.83271027565090505</v>
      </c>
      <c r="H105">
        <f t="shared" si="1"/>
        <v>1.7810280963571865</v>
      </c>
      <c r="I105">
        <v>4.7709570695537599E-2</v>
      </c>
      <c r="R105" t="s">
        <v>5649</v>
      </c>
      <c r="S105" t="s">
        <v>5650</v>
      </c>
      <c r="T105" t="s">
        <v>5370</v>
      </c>
      <c r="U105" t="s">
        <v>5371</v>
      </c>
      <c r="W105" t="s">
        <v>1777</v>
      </c>
      <c r="Z105" t="s">
        <v>6099</v>
      </c>
      <c r="AH105" t="s">
        <v>1777</v>
      </c>
      <c r="AN105" t="s">
        <v>2480</v>
      </c>
    </row>
    <row r="106" spans="1:49" x14ac:dyDescent="0.2">
      <c r="A106" t="s">
        <v>35</v>
      </c>
      <c r="B106" t="s">
        <v>10434</v>
      </c>
      <c r="C106" t="s">
        <v>7657</v>
      </c>
      <c r="D106" t="s">
        <v>4925</v>
      </c>
      <c r="E106" t="s">
        <v>39</v>
      </c>
      <c r="F106" t="s">
        <v>4732</v>
      </c>
      <c r="G106">
        <v>0.82575735365125602</v>
      </c>
      <c r="H106">
        <f t="shared" si="1"/>
        <v>1.7724652630375815</v>
      </c>
      <c r="I106" s="1">
        <v>5.9775970999968904E-8</v>
      </c>
      <c r="J106" t="s">
        <v>4733</v>
      </c>
      <c r="K106" t="s">
        <v>4734</v>
      </c>
      <c r="L106" t="s">
        <v>4735</v>
      </c>
      <c r="M106" t="s">
        <v>4735</v>
      </c>
      <c r="N106" t="s">
        <v>4736</v>
      </c>
      <c r="O106" t="s">
        <v>4737</v>
      </c>
      <c r="Z106" t="s">
        <v>4738</v>
      </c>
      <c r="AN106" t="s">
        <v>10754</v>
      </c>
      <c r="AP106" t="s">
        <v>10755</v>
      </c>
      <c r="AS106" t="s">
        <v>10756</v>
      </c>
      <c r="AW106" t="s">
        <v>6569</v>
      </c>
    </row>
    <row r="107" spans="1:49" x14ac:dyDescent="0.2">
      <c r="A107" t="s">
        <v>35</v>
      </c>
      <c r="B107" t="s">
        <v>10434</v>
      </c>
      <c r="C107" t="s">
        <v>7657</v>
      </c>
      <c r="D107" t="s">
        <v>4925</v>
      </c>
      <c r="E107" t="s">
        <v>39</v>
      </c>
      <c r="F107" t="s">
        <v>9154</v>
      </c>
      <c r="G107">
        <v>0.82517340236918402</v>
      </c>
      <c r="H107">
        <f t="shared" si="1"/>
        <v>1.7717479777558751</v>
      </c>
      <c r="I107" s="1">
        <v>5.2115591257441802E-5</v>
      </c>
      <c r="AN107" t="s">
        <v>5429</v>
      </c>
      <c r="AP107" t="s">
        <v>5430</v>
      </c>
    </row>
    <row r="108" spans="1:49" x14ac:dyDescent="0.2">
      <c r="A108" t="s">
        <v>35</v>
      </c>
      <c r="B108" t="s">
        <v>10434</v>
      </c>
      <c r="C108" t="s">
        <v>7657</v>
      </c>
      <c r="D108" t="s">
        <v>4925</v>
      </c>
      <c r="E108" t="s">
        <v>39</v>
      </c>
      <c r="F108" t="s">
        <v>6180</v>
      </c>
      <c r="G108">
        <v>0.82369162779955496</v>
      </c>
      <c r="H108">
        <f t="shared" si="1"/>
        <v>1.7699291711048033</v>
      </c>
      <c r="I108">
        <v>2.4518332110538398E-4</v>
      </c>
      <c r="J108" t="s">
        <v>6181</v>
      </c>
      <c r="K108" t="s">
        <v>6182</v>
      </c>
      <c r="L108" t="s">
        <v>6183</v>
      </c>
      <c r="M108" t="s">
        <v>44</v>
      </c>
      <c r="N108" t="s">
        <v>6184</v>
      </c>
      <c r="O108" t="s">
        <v>6185</v>
      </c>
      <c r="P108" t="s">
        <v>8472</v>
      </c>
      <c r="Q108" t="s">
        <v>8473</v>
      </c>
      <c r="R108" t="s">
        <v>5649</v>
      </c>
      <c r="S108" t="s">
        <v>5650</v>
      </c>
      <c r="T108" t="s">
        <v>5370</v>
      </c>
      <c r="U108" t="s">
        <v>5371</v>
      </c>
      <c r="V108" t="s">
        <v>6186</v>
      </c>
      <c r="W108" t="s">
        <v>6187</v>
      </c>
      <c r="Z108" t="s">
        <v>6186</v>
      </c>
      <c r="AB108" t="s">
        <v>6188</v>
      </c>
      <c r="AD108" t="s">
        <v>6189</v>
      </c>
      <c r="AH108" t="s">
        <v>6187</v>
      </c>
      <c r="AJ108" t="s">
        <v>6190</v>
      </c>
      <c r="AN108" t="s">
        <v>5305</v>
      </c>
      <c r="AR108" t="s">
        <v>5306</v>
      </c>
    </row>
    <row r="109" spans="1:49" x14ac:dyDescent="0.2">
      <c r="A109" t="s">
        <v>35</v>
      </c>
      <c r="B109" t="s">
        <v>10434</v>
      </c>
      <c r="C109" t="s">
        <v>7657</v>
      </c>
      <c r="D109" t="s">
        <v>4925</v>
      </c>
      <c r="E109" t="s">
        <v>39</v>
      </c>
      <c r="F109" t="s">
        <v>10532</v>
      </c>
      <c r="G109">
        <v>0.82265669064824498</v>
      </c>
      <c r="H109">
        <f t="shared" si="1"/>
        <v>1.7686599433480972</v>
      </c>
      <c r="I109" s="1">
        <v>8.6380770371129304E-7</v>
      </c>
      <c r="J109" t="s">
        <v>10533</v>
      </c>
      <c r="K109" t="s">
        <v>10534</v>
      </c>
      <c r="L109" t="s">
        <v>10535</v>
      </c>
      <c r="M109" t="s">
        <v>44</v>
      </c>
      <c r="N109" t="s">
        <v>10536</v>
      </c>
      <c r="O109" t="s">
        <v>10537</v>
      </c>
      <c r="P109" t="s">
        <v>10538</v>
      </c>
      <c r="Q109" t="s">
        <v>10539</v>
      </c>
      <c r="R109" t="s">
        <v>8719</v>
      </c>
      <c r="S109" t="s">
        <v>8720</v>
      </c>
      <c r="T109" t="s">
        <v>5214</v>
      </c>
      <c r="U109" t="s">
        <v>5215</v>
      </c>
      <c r="Z109" t="s">
        <v>8721</v>
      </c>
      <c r="AB109" t="s">
        <v>8722</v>
      </c>
      <c r="AD109" t="s">
        <v>10540</v>
      </c>
      <c r="AG109" t="s">
        <v>8721</v>
      </c>
      <c r="AJ109" t="s">
        <v>8725</v>
      </c>
      <c r="AN109" t="s">
        <v>6004</v>
      </c>
    </row>
    <row r="110" spans="1:49" x14ac:dyDescent="0.2">
      <c r="A110" t="s">
        <v>35</v>
      </c>
      <c r="B110" t="s">
        <v>10434</v>
      </c>
      <c r="C110" t="s">
        <v>7657</v>
      </c>
      <c r="D110" t="s">
        <v>4925</v>
      </c>
      <c r="E110" t="s">
        <v>39</v>
      </c>
      <c r="F110" t="s">
        <v>9586</v>
      </c>
      <c r="G110">
        <v>0.82185040329085401</v>
      </c>
      <c r="H110">
        <f t="shared" si="1"/>
        <v>1.7676717582543955</v>
      </c>
      <c r="I110">
        <v>1.21532369926772E-4</v>
      </c>
      <c r="J110" t="s">
        <v>9587</v>
      </c>
      <c r="K110" t="s">
        <v>9588</v>
      </c>
      <c r="L110" t="s">
        <v>9589</v>
      </c>
      <c r="M110" t="s">
        <v>9589</v>
      </c>
      <c r="N110" t="s">
        <v>6982</v>
      </c>
      <c r="O110" t="s">
        <v>6983</v>
      </c>
      <c r="P110" t="s">
        <v>8472</v>
      </c>
      <c r="Q110" t="s">
        <v>8473</v>
      </c>
      <c r="R110" t="s">
        <v>5532</v>
      </c>
      <c r="S110" t="s">
        <v>5533</v>
      </c>
      <c r="T110" t="s">
        <v>5370</v>
      </c>
      <c r="U110" t="s">
        <v>5371</v>
      </c>
      <c r="W110" t="s">
        <v>5534</v>
      </c>
      <c r="Z110" t="s">
        <v>5535</v>
      </c>
      <c r="AB110" t="s">
        <v>5536</v>
      </c>
      <c r="AD110" t="s">
        <v>5537</v>
      </c>
      <c r="AH110" t="s">
        <v>5534</v>
      </c>
      <c r="AN110" t="s">
        <v>10840</v>
      </c>
      <c r="AP110" t="s">
        <v>10841</v>
      </c>
      <c r="AR110" t="s">
        <v>10842</v>
      </c>
    </row>
    <row r="111" spans="1:49" x14ac:dyDescent="0.2">
      <c r="A111" t="s">
        <v>35</v>
      </c>
      <c r="B111" t="s">
        <v>10434</v>
      </c>
      <c r="C111" t="s">
        <v>7657</v>
      </c>
      <c r="D111" t="s">
        <v>4925</v>
      </c>
      <c r="E111" t="s">
        <v>39</v>
      </c>
      <c r="F111" t="s">
        <v>9632</v>
      </c>
      <c r="G111">
        <v>0.81559164765789105</v>
      </c>
      <c r="H111">
        <f t="shared" si="1"/>
        <v>1.7600197860527722</v>
      </c>
      <c r="I111">
        <v>1.1885580352203299E-2</v>
      </c>
      <c r="J111" t="s">
        <v>9633</v>
      </c>
      <c r="K111" t="s">
        <v>9634</v>
      </c>
      <c r="L111" t="s">
        <v>9635</v>
      </c>
      <c r="M111" t="s">
        <v>44</v>
      </c>
      <c r="N111" t="s">
        <v>9636</v>
      </c>
      <c r="O111" t="s">
        <v>9637</v>
      </c>
      <c r="P111" t="s">
        <v>10693</v>
      </c>
      <c r="Q111" t="s">
        <v>10694</v>
      </c>
      <c r="R111" t="s">
        <v>9640</v>
      </c>
      <c r="S111" t="s">
        <v>9641</v>
      </c>
      <c r="T111" t="s">
        <v>5804</v>
      </c>
      <c r="U111" t="s">
        <v>5805</v>
      </c>
      <c r="V111" t="s">
        <v>9642</v>
      </c>
      <c r="W111" t="s">
        <v>422</v>
      </c>
      <c r="Z111" t="s">
        <v>9643</v>
      </c>
      <c r="AB111" t="s">
        <v>9642</v>
      </c>
      <c r="AD111" t="s">
        <v>9644</v>
      </c>
      <c r="AH111" t="s">
        <v>629</v>
      </c>
      <c r="AJ111" t="s">
        <v>9645</v>
      </c>
      <c r="AN111" t="s">
        <v>2432</v>
      </c>
    </row>
    <row r="112" spans="1:49" x14ac:dyDescent="0.2">
      <c r="A112" t="s">
        <v>35</v>
      </c>
      <c r="B112" t="s">
        <v>10434</v>
      </c>
      <c r="C112" t="s">
        <v>7657</v>
      </c>
      <c r="D112" t="s">
        <v>4925</v>
      </c>
      <c r="E112" t="s">
        <v>39</v>
      </c>
      <c r="F112" t="s">
        <v>5569</v>
      </c>
      <c r="G112">
        <v>0.81423847204273803</v>
      </c>
      <c r="H112">
        <f t="shared" si="1"/>
        <v>1.7583697496832034</v>
      </c>
      <c r="I112">
        <v>5.9228477704227397E-3</v>
      </c>
      <c r="J112" t="s">
        <v>5570</v>
      </c>
      <c r="K112" t="s">
        <v>5571</v>
      </c>
      <c r="L112" t="s">
        <v>5572</v>
      </c>
      <c r="M112" t="s">
        <v>5573</v>
      </c>
      <c r="N112" t="s">
        <v>5574</v>
      </c>
      <c r="O112" t="s">
        <v>5575</v>
      </c>
      <c r="P112" t="s">
        <v>10871</v>
      </c>
      <c r="Q112" t="s">
        <v>10872</v>
      </c>
      <c r="R112" t="s">
        <v>5578</v>
      </c>
      <c r="S112" t="s">
        <v>5579</v>
      </c>
      <c r="W112" t="s">
        <v>5321</v>
      </c>
      <c r="Z112" t="s">
        <v>5580</v>
      </c>
      <c r="AA112" t="s">
        <v>5581</v>
      </c>
      <c r="AD112" t="s">
        <v>5582</v>
      </c>
      <c r="AH112" t="s">
        <v>5323</v>
      </c>
      <c r="AJ112" t="s">
        <v>5583</v>
      </c>
      <c r="AN112" t="s">
        <v>8529</v>
      </c>
    </row>
    <row r="113" spans="1:49" x14ac:dyDescent="0.2">
      <c r="A113" t="s">
        <v>35</v>
      </c>
      <c r="B113" t="s">
        <v>10434</v>
      </c>
      <c r="C113" t="s">
        <v>7657</v>
      </c>
      <c r="D113" t="s">
        <v>4925</v>
      </c>
      <c r="E113" t="s">
        <v>39</v>
      </c>
      <c r="F113" t="s">
        <v>6208</v>
      </c>
      <c r="G113">
        <v>0.81422176616758202</v>
      </c>
      <c r="H113">
        <f t="shared" si="1"/>
        <v>1.7583493885295234</v>
      </c>
      <c r="I113">
        <v>3.8506489635524601E-4</v>
      </c>
      <c r="R113" t="s">
        <v>6209</v>
      </c>
      <c r="S113" t="s">
        <v>6210</v>
      </c>
      <c r="T113" t="s">
        <v>5370</v>
      </c>
      <c r="U113" t="s">
        <v>5371</v>
      </c>
      <c r="W113" t="s">
        <v>6211</v>
      </c>
      <c r="Z113" t="s">
        <v>6212</v>
      </c>
      <c r="AE113" t="s">
        <v>1308</v>
      </c>
      <c r="AG113" t="s">
        <v>5915</v>
      </c>
      <c r="AH113" t="s">
        <v>6213</v>
      </c>
      <c r="AJ113" t="s">
        <v>5917</v>
      </c>
      <c r="AN113" t="s">
        <v>8999</v>
      </c>
      <c r="AP113" t="s">
        <v>9000</v>
      </c>
      <c r="AR113" t="s">
        <v>9001</v>
      </c>
      <c r="AS113" t="s">
        <v>9002</v>
      </c>
      <c r="AW113" t="s">
        <v>9003</v>
      </c>
    </row>
    <row r="114" spans="1:49" x14ac:dyDescent="0.2">
      <c r="A114" t="s">
        <v>35</v>
      </c>
      <c r="B114" t="s">
        <v>10434</v>
      </c>
      <c r="C114" t="s">
        <v>7657</v>
      </c>
      <c r="D114" t="s">
        <v>4925</v>
      </c>
      <c r="E114" t="s">
        <v>39</v>
      </c>
      <c r="F114" t="s">
        <v>10659</v>
      </c>
      <c r="G114">
        <v>0.81419562709710802</v>
      </c>
      <c r="H114">
        <f t="shared" si="1"/>
        <v>1.7583175306517926</v>
      </c>
      <c r="I114">
        <v>1.5787795473577E-3</v>
      </c>
      <c r="J114" t="s">
        <v>10660</v>
      </c>
      <c r="K114" t="s">
        <v>10661</v>
      </c>
      <c r="L114" t="s">
        <v>10662</v>
      </c>
      <c r="M114" t="s">
        <v>44</v>
      </c>
      <c r="N114" t="s">
        <v>459</v>
      </c>
      <c r="O114" t="s">
        <v>460</v>
      </c>
      <c r="AN114" t="s">
        <v>10865</v>
      </c>
      <c r="AP114" t="s">
        <v>10866</v>
      </c>
      <c r="AR114" t="s">
        <v>10867</v>
      </c>
      <c r="AW114" t="s">
        <v>10868</v>
      </c>
    </row>
    <row r="115" spans="1:49" x14ac:dyDescent="0.2">
      <c r="A115" t="s">
        <v>35</v>
      </c>
      <c r="B115" t="s">
        <v>10434</v>
      </c>
      <c r="C115" t="s">
        <v>7657</v>
      </c>
      <c r="D115" t="s">
        <v>4925</v>
      </c>
      <c r="E115" t="s">
        <v>39</v>
      </c>
      <c r="F115" t="s">
        <v>8388</v>
      </c>
      <c r="G115">
        <v>0.80420401379849704</v>
      </c>
      <c r="H115">
        <f t="shared" si="1"/>
        <v>1.7461820951940947</v>
      </c>
      <c r="I115">
        <v>1.15674876710032E-2</v>
      </c>
      <c r="J115" t="s">
        <v>8389</v>
      </c>
      <c r="K115" t="s">
        <v>8390</v>
      </c>
      <c r="L115" t="s">
        <v>8391</v>
      </c>
      <c r="M115" t="s">
        <v>44</v>
      </c>
      <c r="N115" t="s">
        <v>62</v>
      </c>
      <c r="O115" t="s">
        <v>63</v>
      </c>
      <c r="Z115" t="s">
        <v>3042</v>
      </c>
      <c r="AB115" t="s">
        <v>3042</v>
      </c>
      <c r="AH115" t="s">
        <v>605</v>
      </c>
      <c r="AN115" t="s">
        <v>8420</v>
      </c>
      <c r="AP115" t="s">
        <v>8421</v>
      </c>
    </row>
    <row r="116" spans="1:49" x14ac:dyDescent="0.2">
      <c r="A116" t="s">
        <v>35</v>
      </c>
      <c r="B116" t="s">
        <v>10434</v>
      </c>
      <c r="C116" t="s">
        <v>7657</v>
      </c>
      <c r="D116" t="s">
        <v>4925</v>
      </c>
      <c r="E116" t="s">
        <v>39</v>
      </c>
      <c r="F116" t="s">
        <v>5908</v>
      </c>
      <c r="G116">
        <v>0.80204217236387398</v>
      </c>
      <c r="H116">
        <f t="shared" si="1"/>
        <v>1.7435674456914467</v>
      </c>
      <c r="I116">
        <v>8.2409811197896104E-4</v>
      </c>
      <c r="R116" t="s">
        <v>5909</v>
      </c>
      <c r="S116" t="s">
        <v>5910</v>
      </c>
      <c r="T116" t="s">
        <v>5370</v>
      </c>
      <c r="U116" t="s">
        <v>5371</v>
      </c>
      <c r="W116" t="s">
        <v>5913</v>
      </c>
      <c r="Z116" t="s">
        <v>5914</v>
      </c>
      <c r="AE116" t="s">
        <v>1308</v>
      </c>
      <c r="AG116" t="s">
        <v>5915</v>
      </c>
      <c r="AH116" t="s">
        <v>5916</v>
      </c>
      <c r="AJ116" t="s">
        <v>5917</v>
      </c>
      <c r="AN116" t="s">
        <v>224</v>
      </c>
      <c r="AP116" t="s">
        <v>225</v>
      </c>
      <c r="AS116" t="s">
        <v>227</v>
      </c>
    </row>
    <row r="117" spans="1:49" x14ac:dyDescent="0.2">
      <c r="A117" t="s">
        <v>35</v>
      </c>
      <c r="B117" t="s">
        <v>10434</v>
      </c>
      <c r="C117" t="s">
        <v>7657</v>
      </c>
      <c r="D117" t="s">
        <v>4925</v>
      </c>
      <c r="E117" t="s">
        <v>39</v>
      </c>
      <c r="F117" t="s">
        <v>7307</v>
      </c>
      <c r="G117">
        <v>0.80198915250195402</v>
      </c>
      <c r="H117">
        <f t="shared" si="1"/>
        <v>1.7435033697752342</v>
      </c>
      <c r="I117">
        <v>6.7534761060782903E-4</v>
      </c>
      <c r="R117" t="s">
        <v>7308</v>
      </c>
      <c r="S117" t="s">
        <v>7309</v>
      </c>
      <c r="T117" t="s">
        <v>5370</v>
      </c>
      <c r="U117" t="s">
        <v>5371</v>
      </c>
      <c r="W117" t="s">
        <v>7310</v>
      </c>
      <c r="Z117" t="s">
        <v>7311</v>
      </c>
      <c r="AE117" t="s">
        <v>1308</v>
      </c>
      <c r="AG117" t="s">
        <v>5915</v>
      </c>
      <c r="AH117" t="s">
        <v>5916</v>
      </c>
      <c r="AJ117" t="s">
        <v>5917</v>
      </c>
    </row>
    <row r="118" spans="1:49" x14ac:dyDescent="0.2">
      <c r="A118" t="s">
        <v>35</v>
      </c>
      <c r="B118" t="s">
        <v>10434</v>
      </c>
      <c r="C118" t="s">
        <v>7657</v>
      </c>
      <c r="D118" t="s">
        <v>4925</v>
      </c>
      <c r="E118" t="s">
        <v>39</v>
      </c>
      <c r="F118" t="s">
        <v>10723</v>
      </c>
      <c r="G118">
        <v>0.79612495862885602</v>
      </c>
      <c r="H118">
        <f t="shared" si="1"/>
        <v>1.7364308491628453</v>
      </c>
      <c r="I118">
        <v>3.4497122519010701E-2</v>
      </c>
      <c r="J118" t="s">
        <v>10724</v>
      </c>
      <c r="K118" t="s">
        <v>10725</v>
      </c>
      <c r="L118" t="s">
        <v>10726</v>
      </c>
      <c r="M118" t="s">
        <v>44</v>
      </c>
      <c r="N118" t="s">
        <v>10727</v>
      </c>
      <c r="O118" t="s">
        <v>10728</v>
      </c>
      <c r="P118" t="s">
        <v>9231</v>
      </c>
      <c r="Q118" t="s">
        <v>9232</v>
      </c>
      <c r="R118" t="s">
        <v>10729</v>
      </c>
      <c r="S118" t="s">
        <v>10730</v>
      </c>
      <c r="T118" t="s">
        <v>10731</v>
      </c>
      <c r="U118" t="s">
        <v>10732</v>
      </c>
      <c r="V118" t="s">
        <v>10733</v>
      </c>
      <c r="Z118" t="s">
        <v>10734</v>
      </c>
      <c r="AH118" t="s">
        <v>5869</v>
      </c>
      <c r="AI118" t="s">
        <v>10733</v>
      </c>
      <c r="AJ118" t="s">
        <v>10735</v>
      </c>
      <c r="AN118" t="s">
        <v>5535</v>
      </c>
      <c r="AP118" t="s">
        <v>5538</v>
      </c>
      <c r="AR118" t="s">
        <v>5539</v>
      </c>
    </row>
    <row r="119" spans="1:49" x14ac:dyDescent="0.2">
      <c r="A119" t="s">
        <v>35</v>
      </c>
      <c r="B119" t="s">
        <v>10434</v>
      </c>
      <c r="C119" t="s">
        <v>7657</v>
      </c>
      <c r="D119" t="s">
        <v>4925</v>
      </c>
      <c r="E119" t="s">
        <v>39</v>
      </c>
      <c r="F119" t="s">
        <v>9733</v>
      </c>
      <c r="G119">
        <v>0.795225298138031</v>
      </c>
      <c r="H119">
        <f t="shared" si="1"/>
        <v>1.7353483534199166</v>
      </c>
      <c r="I119">
        <v>1.1056009304941E-2</v>
      </c>
      <c r="J119" t="s">
        <v>9734</v>
      </c>
      <c r="K119" t="s">
        <v>9735</v>
      </c>
      <c r="L119" t="s">
        <v>9736</v>
      </c>
      <c r="M119" t="s">
        <v>9737</v>
      </c>
      <c r="N119" t="s">
        <v>9738</v>
      </c>
      <c r="O119" t="s">
        <v>9739</v>
      </c>
      <c r="P119" t="s">
        <v>10941</v>
      </c>
      <c r="Q119" t="s">
        <v>10942</v>
      </c>
      <c r="R119" t="s">
        <v>3539</v>
      </c>
      <c r="S119" t="s">
        <v>3540</v>
      </c>
      <c r="T119" t="s">
        <v>5484</v>
      </c>
      <c r="U119" t="s">
        <v>5485</v>
      </c>
      <c r="V119" t="s">
        <v>3541</v>
      </c>
      <c r="Z119" t="s">
        <v>3542</v>
      </c>
      <c r="AG119" t="s">
        <v>3542</v>
      </c>
      <c r="AH119" t="s">
        <v>1054</v>
      </c>
      <c r="AJ119" t="s">
        <v>3543</v>
      </c>
      <c r="AN119" t="s">
        <v>5584</v>
      </c>
      <c r="AR119" t="s">
        <v>5585</v>
      </c>
    </row>
    <row r="120" spans="1:49" x14ac:dyDescent="0.2">
      <c r="A120" t="s">
        <v>35</v>
      </c>
      <c r="B120" t="s">
        <v>10434</v>
      </c>
      <c r="C120" t="s">
        <v>7657</v>
      </c>
      <c r="D120" t="s">
        <v>4925</v>
      </c>
      <c r="E120" t="s">
        <v>39</v>
      </c>
      <c r="F120" t="s">
        <v>7383</v>
      </c>
      <c r="G120">
        <v>0.79425233623672198</v>
      </c>
      <c r="H120">
        <f t="shared" si="1"/>
        <v>1.7341784189772611</v>
      </c>
      <c r="I120">
        <v>6.56578661040769E-4</v>
      </c>
      <c r="J120" t="s">
        <v>5527</v>
      </c>
      <c r="K120" t="s">
        <v>7384</v>
      </c>
      <c r="L120" t="s">
        <v>5529</v>
      </c>
      <c r="M120" t="s">
        <v>5529</v>
      </c>
      <c r="N120" t="s">
        <v>5530</v>
      </c>
      <c r="O120" t="s">
        <v>5531</v>
      </c>
      <c r="P120" t="s">
        <v>8472</v>
      </c>
      <c r="Q120" t="s">
        <v>8473</v>
      </c>
      <c r="R120" t="s">
        <v>5532</v>
      </c>
      <c r="S120" t="s">
        <v>5533</v>
      </c>
      <c r="T120" t="s">
        <v>5370</v>
      </c>
      <c r="U120" t="s">
        <v>5371</v>
      </c>
      <c r="W120" t="s">
        <v>5534</v>
      </c>
      <c r="Z120" t="s">
        <v>5535</v>
      </c>
      <c r="AB120" t="s">
        <v>6593</v>
      </c>
      <c r="AD120" t="s">
        <v>5537</v>
      </c>
      <c r="AH120" t="s">
        <v>5534</v>
      </c>
      <c r="AN120" t="s">
        <v>2432</v>
      </c>
    </row>
    <row r="121" spans="1:49" x14ac:dyDescent="0.2">
      <c r="A121" t="s">
        <v>35</v>
      </c>
      <c r="B121" t="s">
        <v>10434</v>
      </c>
      <c r="C121" t="s">
        <v>7657</v>
      </c>
      <c r="D121" t="s">
        <v>4925</v>
      </c>
      <c r="E121" t="s">
        <v>39</v>
      </c>
      <c r="F121" t="s">
        <v>11107</v>
      </c>
      <c r="G121">
        <v>0.79232576147700295</v>
      </c>
      <c r="H121">
        <f t="shared" si="1"/>
        <v>1.7318641429402941</v>
      </c>
      <c r="I121">
        <v>4.4834451656766298E-2</v>
      </c>
      <c r="J121" t="s">
        <v>11108</v>
      </c>
      <c r="K121" t="s">
        <v>11109</v>
      </c>
      <c r="L121" t="s">
        <v>11110</v>
      </c>
      <c r="M121" t="s">
        <v>11111</v>
      </c>
      <c r="N121" t="s">
        <v>11112</v>
      </c>
      <c r="O121" t="s">
        <v>11113</v>
      </c>
      <c r="R121" t="s">
        <v>11114</v>
      </c>
      <c r="S121" t="s">
        <v>11115</v>
      </c>
      <c r="T121" t="s">
        <v>5214</v>
      </c>
      <c r="U121" t="s">
        <v>5215</v>
      </c>
      <c r="W121" t="s">
        <v>11116</v>
      </c>
      <c r="Z121" t="s">
        <v>11117</v>
      </c>
      <c r="AB121" t="s">
        <v>11118</v>
      </c>
      <c r="AD121" t="s">
        <v>11119</v>
      </c>
      <c r="AH121" t="s">
        <v>11116</v>
      </c>
      <c r="AJ121" t="s">
        <v>11120</v>
      </c>
    </row>
    <row r="122" spans="1:49" x14ac:dyDescent="0.2">
      <c r="A122" t="s">
        <v>35</v>
      </c>
      <c r="B122" t="s">
        <v>10434</v>
      </c>
      <c r="C122" t="s">
        <v>7657</v>
      </c>
      <c r="D122" t="s">
        <v>4925</v>
      </c>
      <c r="E122" t="s">
        <v>39</v>
      </c>
      <c r="F122" t="s">
        <v>5891</v>
      </c>
      <c r="G122">
        <v>0.79180545286973703</v>
      </c>
      <c r="H122">
        <f t="shared" si="1"/>
        <v>1.7312396579850966</v>
      </c>
      <c r="I122" s="1">
        <v>1.6875923807855401E-8</v>
      </c>
      <c r="J122" t="s">
        <v>5892</v>
      </c>
      <c r="K122" t="s">
        <v>5893</v>
      </c>
      <c r="L122" t="s">
        <v>5894</v>
      </c>
      <c r="M122" t="s">
        <v>44</v>
      </c>
      <c r="N122" t="s">
        <v>5895</v>
      </c>
      <c r="O122" t="s">
        <v>5896</v>
      </c>
      <c r="P122" t="s">
        <v>10948</v>
      </c>
      <c r="Q122" t="s">
        <v>10949</v>
      </c>
      <c r="R122" t="s">
        <v>5897</v>
      </c>
      <c r="S122" t="s">
        <v>5898</v>
      </c>
      <c r="T122" t="s">
        <v>5218</v>
      </c>
      <c r="U122" t="s">
        <v>5219</v>
      </c>
      <c r="V122" t="s">
        <v>5899</v>
      </c>
      <c r="W122" t="s">
        <v>5900</v>
      </c>
      <c r="Z122" t="s">
        <v>5901</v>
      </c>
      <c r="AE122" t="s">
        <v>5902</v>
      </c>
      <c r="AG122" t="s">
        <v>5903</v>
      </c>
      <c r="AH122" t="s">
        <v>5904</v>
      </c>
      <c r="AJ122" t="s">
        <v>5905</v>
      </c>
      <c r="AP122" t="s">
        <v>9672</v>
      </c>
    </row>
    <row r="123" spans="1:49" x14ac:dyDescent="0.2">
      <c r="A123" t="s">
        <v>35</v>
      </c>
      <c r="B123" t="s">
        <v>10434</v>
      </c>
      <c r="C123" t="s">
        <v>7657</v>
      </c>
      <c r="D123" t="s">
        <v>4925</v>
      </c>
      <c r="E123" t="s">
        <v>39</v>
      </c>
      <c r="F123" t="s">
        <v>11167</v>
      </c>
      <c r="G123">
        <v>0.78958388647736</v>
      </c>
      <c r="H123">
        <f t="shared" si="1"/>
        <v>1.7285758211880902</v>
      </c>
      <c r="I123">
        <v>3.0361697691699802E-2</v>
      </c>
      <c r="AN123" t="s">
        <v>4402</v>
      </c>
    </row>
    <row r="124" spans="1:49" x14ac:dyDescent="0.2">
      <c r="A124" t="s">
        <v>35</v>
      </c>
      <c r="B124" t="s">
        <v>10434</v>
      </c>
      <c r="C124" t="s">
        <v>7657</v>
      </c>
      <c r="D124" t="s">
        <v>4925</v>
      </c>
      <c r="E124" t="s">
        <v>39</v>
      </c>
      <c r="F124" t="s">
        <v>11058</v>
      </c>
      <c r="G124">
        <v>0.78951304094510899</v>
      </c>
      <c r="H124">
        <f t="shared" si="1"/>
        <v>1.7284909391694814</v>
      </c>
      <c r="I124">
        <v>1.69974083617381E-2</v>
      </c>
      <c r="L124" t="s">
        <v>11059</v>
      </c>
    </row>
    <row r="125" spans="1:49" x14ac:dyDescent="0.2">
      <c r="A125" t="s">
        <v>35</v>
      </c>
      <c r="B125" t="s">
        <v>10434</v>
      </c>
      <c r="C125" t="s">
        <v>7657</v>
      </c>
      <c r="D125" t="s">
        <v>4925</v>
      </c>
      <c r="E125" t="s">
        <v>39</v>
      </c>
      <c r="F125" t="s">
        <v>7297</v>
      </c>
      <c r="G125">
        <v>0.78600972690316195</v>
      </c>
      <c r="H125">
        <f t="shared" si="1"/>
        <v>1.7242987155205598</v>
      </c>
      <c r="I125" s="1">
        <v>5.5256573292419804E-6</v>
      </c>
      <c r="J125" t="s">
        <v>7298</v>
      </c>
      <c r="K125" t="s">
        <v>7299</v>
      </c>
      <c r="L125" t="s">
        <v>7300</v>
      </c>
      <c r="M125" t="s">
        <v>7301</v>
      </c>
      <c r="N125" t="s">
        <v>7302</v>
      </c>
      <c r="O125" t="s">
        <v>7303</v>
      </c>
      <c r="P125" t="s">
        <v>10758</v>
      </c>
      <c r="Q125" t="s">
        <v>10759</v>
      </c>
      <c r="W125" t="s">
        <v>245</v>
      </c>
      <c r="Z125" t="s">
        <v>2768</v>
      </c>
      <c r="AD125" t="s">
        <v>7304</v>
      </c>
      <c r="AH125" t="s">
        <v>245</v>
      </c>
      <c r="AJ125" t="s">
        <v>7305</v>
      </c>
      <c r="AN125" t="s">
        <v>6952</v>
      </c>
      <c r="AR125" t="s">
        <v>6953</v>
      </c>
      <c r="AW125" t="s">
        <v>6954</v>
      </c>
    </row>
    <row r="126" spans="1:49" x14ac:dyDescent="0.2">
      <c r="A126" t="s">
        <v>35</v>
      </c>
      <c r="B126" t="s">
        <v>10434</v>
      </c>
      <c r="C126" t="s">
        <v>7657</v>
      </c>
      <c r="D126" t="s">
        <v>4925</v>
      </c>
      <c r="E126" t="s">
        <v>39</v>
      </c>
      <c r="F126" t="s">
        <v>5526</v>
      </c>
      <c r="G126">
        <v>0.78466581888061204</v>
      </c>
      <c r="H126">
        <f t="shared" si="1"/>
        <v>1.7226932342273347</v>
      </c>
      <c r="I126">
        <v>1.6195774160462999E-3</v>
      </c>
      <c r="J126" t="s">
        <v>5527</v>
      </c>
      <c r="K126" t="s">
        <v>5528</v>
      </c>
      <c r="L126" t="s">
        <v>5529</v>
      </c>
      <c r="M126" t="s">
        <v>5529</v>
      </c>
      <c r="N126" t="s">
        <v>5530</v>
      </c>
      <c r="O126" t="s">
        <v>5531</v>
      </c>
      <c r="P126" t="s">
        <v>8472</v>
      </c>
      <c r="Q126" t="s">
        <v>8473</v>
      </c>
      <c r="R126" t="s">
        <v>5532</v>
      </c>
      <c r="S126" t="s">
        <v>5533</v>
      </c>
      <c r="T126" t="s">
        <v>5370</v>
      </c>
      <c r="U126" t="s">
        <v>5371</v>
      </c>
      <c r="W126" t="s">
        <v>5534</v>
      </c>
      <c r="Z126" t="s">
        <v>5535</v>
      </c>
      <c r="AB126" t="s">
        <v>5536</v>
      </c>
      <c r="AD126" t="s">
        <v>5537</v>
      </c>
      <c r="AH126" t="s">
        <v>5534</v>
      </c>
      <c r="AN126" t="s">
        <v>5695</v>
      </c>
    </row>
    <row r="127" spans="1:49" x14ac:dyDescent="0.2">
      <c r="A127" t="s">
        <v>35</v>
      </c>
      <c r="B127" t="s">
        <v>10434</v>
      </c>
      <c r="C127" t="s">
        <v>7657</v>
      </c>
      <c r="D127" t="s">
        <v>4925</v>
      </c>
      <c r="E127" t="s">
        <v>39</v>
      </c>
      <c r="F127" t="s">
        <v>11158</v>
      </c>
      <c r="G127">
        <v>0.78464917768301401</v>
      </c>
      <c r="H127">
        <f t="shared" si="1"/>
        <v>1.7226733634214042</v>
      </c>
      <c r="I127">
        <v>3.1949464424212699E-3</v>
      </c>
      <c r="J127" t="s">
        <v>11159</v>
      </c>
      <c r="K127" t="s">
        <v>11160</v>
      </c>
      <c r="L127" t="s">
        <v>11161</v>
      </c>
      <c r="M127" t="s">
        <v>44</v>
      </c>
      <c r="N127" t="s">
        <v>62</v>
      </c>
      <c r="O127" t="s">
        <v>63</v>
      </c>
      <c r="AN127" t="s">
        <v>5465</v>
      </c>
      <c r="AP127" t="s">
        <v>7296</v>
      </c>
    </row>
    <row r="128" spans="1:49" x14ac:dyDescent="0.2">
      <c r="A128" t="s">
        <v>35</v>
      </c>
      <c r="B128" t="s">
        <v>10434</v>
      </c>
      <c r="C128" t="s">
        <v>7657</v>
      </c>
      <c r="D128" t="s">
        <v>4925</v>
      </c>
      <c r="E128" t="s">
        <v>39</v>
      </c>
      <c r="F128" t="s">
        <v>11070</v>
      </c>
      <c r="G128">
        <v>0.78425980917885196</v>
      </c>
      <c r="H128">
        <f t="shared" si="1"/>
        <v>1.7222084943916254</v>
      </c>
      <c r="I128">
        <v>5.7469070690233997E-3</v>
      </c>
      <c r="AN128" t="s">
        <v>263</v>
      </c>
      <c r="AP128" t="s">
        <v>264</v>
      </c>
      <c r="AS128" t="s">
        <v>265</v>
      </c>
    </row>
    <row r="129" spans="1:49" x14ac:dyDescent="0.2">
      <c r="A129" t="s">
        <v>35</v>
      </c>
      <c r="B129" t="s">
        <v>10434</v>
      </c>
      <c r="C129" t="s">
        <v>7657</v>
      </c>
      <c r="D129" t="s">
        <v>4925</v>
      </c>
      <c r="E129" t="s">
        <v>39</v>
      </c>
      <c r="F129" t="s">
        <v>10970</v>
      </c>
      <c r="G129">
        <v>0.78120506853534599</v>
      </c>
      <c r="H129">
        <f t="shared" si="1"/>
        <v>1.7185657740736695</v>
      </c>
      <c r="I129">
        <v>2.67317882975567E-4</v>
      </c>
      <c r="J129" t="s">
        <v>10971</v>
      </c>
      <c r="K129" t="s">
        <v>10972</v>
      </c>
      <c r="L129" t="s">
        <v>10973</v>
      </c>
      <c r="M129" t="s">
        <v>44</v>
      </c>
      <c r="N129" t="s">
        <v>7424</v>
      </c>
      <c r="O129" t="s">
        <v>7425</v>
      </c>
      <c r="P129" t="s">
        <v>8472</v>
      </c>
      <c r="Q129" t="s">
        <v>8473</v>
      </c>
      <c r="R129" t="s">
        <v>10974</v>
      </c>
      <c r="S129" t="s">
        <v>10975</v>
      </c>
      <c r="T129" t="s">
        <v>5370</v>
      </c>
      <c r="U129" t="s">
        <v>5371</v>
      </c>
      <c r="Z129" t="s">
        <v>10976</v>
      </c>
      <c r="AH129" t="s">
        <v>605</v>
      </c>
    </row>
    <row r="130" spans="1:49" x14ac:dyDescent="0.2">
      <c r="A130" t="s">
        <v>35</v>
      </c>
      <c r="B130" t="s">
        <v>10434</v>
      </c>
      <c r="C130" t="s">
        <v>7657</v>
      </c>
      <c r="D130" t="s">
        <v>4925</v>
      </c>
      <c r="E130" t="s">
        <v>39</v>
      </c>
      <c r="F130" t="s">
        <v>5860</v>
      </c>
      <c r="G130">
        <v>0.77693303111110701</v>
      </c>
      <c r="H130">
        <f t="shared" si="1"/>
        <v>1.7134843689520378</v>
      </c>
      <c r="I130">
        <v>1.7842261130304499E-4</v>
      </c>
      <c r="J130" t="s">
        <v>5861</v>
      </c>
      <c r="K130" t="s">
        <v>5862</v>
      </c>
      <c r="L130" t="s">
        <v>5863</v>
      </c>
      <c r="M130" t="s">
        <v>44</v>
      </c>
      <c r="N130" t="s">
        <v>5864</v>
      </c>
      <c r="O130" t="s">
        <v>5865</v>
      </c>
      <c r="P130" t="s">
        <v>10657</v>
      </c>
      <c r="Q130" t="s">
        <v>10658</v>
      </c>
      <c r="Z130" t="s">
        <v>5868</v>
      </c>
      <c r="AA130" t="s">
        <v>5868</v>
      </c>
      <c r="AH130" t="s">
        <v>5869</v>
      </c>
      <c r="AI130" t="s">
        <v>5868</v>
      </c>
      <c r="AR130" t="s">
        <v>10886</v>
      </c>
    </row>
    <row r="131" spans="1:49" x14ac:dyDescent="0.2">
      <c r="A131" t="s">
        <v>35</v>
      </c>
      <c r="B131" t="s">
        <v>10434</v>
      </c>
      <c r="C131" t="s">
        <v>7657</v>
      </c>
      <c r="D131" t="s">
        <v>4925</v>
      </c>
      <c r="E131" t="s">
        <v>39</v>
      </c>
      <c r="F131" t="s">
        <v>11067</v>
      </c>
      <c r="G131">
        <v>0.77462552897362102</v>
      </c>
      <c r="H131">
        <f t="shared" ref="H131:H194" si="2">2^G131</f>
        <v>1.7107459464636841</v>
      </c>
      <c r="I131">
        <v>1.5688936438542501E-2</v>
      </c>
      <c r="J131" t="s">
        <v>11034</v>
      </c>
      <c r="K131" t="s">
        <v>11035</v>
      </c>
      <c r="L131" t="s">
        <v>11036</v>
      </c>
      <c r="M131" t="s">
        <v>44</v>
      </c>
      <c r="N131" t="s">
        <v>11037</v>
      </c>
      <c r="O131" t="s">
        <v>11038</v>
      </c>
      <c r="P131" t="s">
        <v>11039</v>
      </c>
      <c r="Q131" t="s">
        <v>11040</v>
      </c>
      <c r="R131" t="s">
        <v>7579</v>
      </c>
      <c r="S131" t="s">
        <v>7580</v>
      </c>
      <c r="T131" t="s">
        <v>5804</v>
      </c>
      <c r="U131" t="s">
        <v>5805</v>
      </c>
      <c r="Z131" t="s">
        <v>6283</v>
      </c>
      <c r="AA131" t="s">
        <v>6284</v>
      </c>
      <c r="AJ131" t="s">
        <v>11042</v>
      </c>
      <c r="AN131" t="s">
        <v>5465</v>
      </c>
      <c r="AP131" t="s">
        <v>7296</v>
      </c>
    </row>
    <row r="132" spans="1:49" x14ac:dyDescent="0.2">
      <c r="A132" t="s">
        <v>35</v>
      </c>
      <c r="B132" t="s">
        <v>10434</v>
      </c>
      <c r="C132" t="s">
        <v>7657</v>
      </c>
      <c r="D132" t="s">
        <v>4925</v>
      </c>
      <c r="E132" t="s">
        <v>39</v>
      </c>
      <c r="F132" t="s">
        <v>6139</v>
      </c>
      <c r="G132">
        <v>0.77442053541320399</v>
      </c>
      <c r="H132">
        <f t="shared" si="2"/>
        <v>1.7105028826291622</v>
      </c>
      <c r="I132">
        <v>6.6513170325759197E-3</v>
      </c>
      <c r="J132" t="s">
        <v>6140</v>
      </c>
      <c r="K132" t="s">
        <v>6141</v>
      </c>
      <c r="L132" t="s">
        <v>6142</v>
      </c>
      <c r="M132" t="s">
        <v>6143</v>
      </c>
      <c r="N132" t="s">
        <v>6144</v>
      </c>
      <c r="O132" t="s">
        <v>6145</v>
      </c>
      <c r="P132" t="s">
        <v>11028</v>
      </c>
      <c r="Q132" t="s">
        <v>11029</v>
      </c>
      <c r="R132" t="s">
        <v>6148</v>
      </c>
      <c r="S132" t="s">
        <v>6149</v>
      </c>
      <c r="T132" t="s">
        <v>11030</v>
      </c>
      <c r="U132" t="s">
        <v>11031</v>
      </c>
      <c r="V132" t="s">
        <v>6152</v>
      </c>
      <c r="X132" t="s">
        <v>6143</v>
      </c>
      <c r="Z132" t="s">
        <v>6153</v>
      </c>
      <c r="AA132" t="s">
        <v>6152</v>
      </c>
      <c r="AD132" t="s">
        <v>6154</v>
      </c>
      <c r="AG132" t="s">
        <v>6155</v>
      </c>
      <c r="AH132" t="s">
        <v>605</v>
      </c>
      <c r="AI132" t="s">
        <v>6152</v>
      </c>
      <c r="AJ132" t="s">
        <v>6156</v>
      </c>
      <c r="AN132" t="s">
        <v>1116</v>
      </c>
      <c r="AS132" t="s">
        <v>1119</v>
      </c>
    </row>
    <row r="133" spans="1:49" x14ac:dyDescent="0.2">
      <c r="A133" t="s">
        <v>35</v>
      </c>
      <c r="B133" t="s">
        <v>10434</v>
      </c>
      <c r="C133" t="s">
        <v>7657</v>
      </c>
      <c r="D133" t="s">
        <v>4925</v>
      </c>
      <c r="E133" t="s">
        <v>39</v>
      </c>
      <c r="F133" t="s">
        <v>5978</v>
      </c>
      <c r="G133">
        <v>0.77336740955191896</v>
      </c>
      <c r="H133">
        <f t="shared" si="2"/>
        <v>1.7092547203671982</v>
      </c>
      <c r="I133">
        <v>1.2462811036015E-4</v>
      </c>
      <c r="J133" t="s">
        <v>5979</v>
      </c>
      <c r="K133" t="s">
        <v>5980</v>
      </c>
      <c r="L133" t="s">
        <v>5981</v>
      </c>
      <c r="M133" t="s">
        <v>5982</v>
      </c>
      <c r="N133" t="s">
        <v>5983</v>
      </c>
      <c r="O133" t="s">
        <v>5984</v>
      </c>
      <c r="P133" t="s">
        <v>10738</v>
      </c>
      <c r="Q133" t="s">
        <v>10739</v>
      </c>
      <c r="R133" t="s">
        <v>5985</v>
      </c>
      <c r="S133" t="s">
        <v>5986</v>
      </c>
      <c r="T133" t="s">
        <v>5214</v>
      </c>
      <c r="U133" t="s">
        <v>5215</v>
      </c>
      <c r="V133" t="s">
        <v>5989</v>
      </c>
      <c r="Z133" t="s">
        <v>5990</v>
      </c>
      <c r="AD133" t="s">
        <v>1307</v>
      </c>
      <c r="AI133" t="s">
        <v>5989</v>
      </c>
      <c r="AJ133" t="s">
        <v>5991</v>
      </c>
      <c r="AN133" t="s">
        <v>3043</v>
      </c>
      <c r="AP133" t="s">
        <v>9333</v>
      </c>
      <c r="AR133" t="s">
        <v>7382</v>
      </c>
    </row>
    <row r="134" spans="1:49" x14ac:dyDescent="0.2">
      <c r="A134" t="s">
        <v>35</v>
      </c>
      <c r="B134" t="s">
        <v>10434</v>
      </c>
      <c r="C134" t="s">
        <v>7657</v>
      </c>
      <c r="D134" t="s">
        <v>4925</v>
      </c>
      <c r="E134" t="s">
        <v>39</v>
      </c>
      <c r="F134" t="s">
        <v>10048</v>
      </c>
      <c r="G134">
        <v>0.77182850410961501</v>
      </c>
      <c r="H134">
        <f t="shared" si="2"/>
        <v>1.707432450991107</v>
      </c>
      <c r="I134">
        <v>2.11968645404878E-2</v>
      </c>
      <c r="AN134" t="s">
        <v>5535</v>
      </c>
      <c r="AP134" t="s">
        <v>6594</v>
      </c>
      <c r="AR134" t="s">
        <v>5539</v>
      </c>
    </row>
    <row r="135" spans="1:49" x14ac:dyDescent="0.2">
      <c r="A135" t="s">
        <v>35</v>
      </c>
      <c r="B135" t="s">
        <v>10434</v>
      </c>
      <c r="C135" t="s">
        <v>7657</v>
      </c>
      <c r="D135" t="s">
        <v>4925</v>
      </c>
      <c r="E135" t="s">
        <v>39</v>
      </c>
      <c r="F135" t="s">
        <v>7131</v>
      </c>
      <c r="G135">
        <v>0.770446591681753</v>
      </c>
      <c r="H135">
        <f t="shared" si="2"/>
        <v>1.7057977379287839</v>
      </c>
      <c r="I135">
        <v>4.6458102834392702E-4</v>
      </c>
      <c r="J135" t="s">
        <v>7132</v>
      </c>
      <c r="K135" t="s">
        <v>7133</v>
      </c>
      <c r="L135" t="s">
        <v>7134</v>
      </c>
      <c r="M135" t="s">
        <v>7135</v>
      </c>
      <c r="N135" t="s">
        <v>7136</v>
      </c>
      <c r="O135" t="s">
        <v>7137</v>
      </c>
      <c r="P135" t="s">
        <v>10765</v>
      </c>
      <c r="Q135" t="s">
        <v>10766</v>
      </c>
      <c r="R135" t="s">
        <v>7140</v>
      </c>
      <c r="S135" t="s">
        <v>7141</v>
      </c>
      <c r="T135" t="s">
        <v>5218</v>
      </c>
      <c r="U135" t="s">
        <v>5219</v>
      </c>
      <c r="W135" t="s">
        <v>7142</v>
      </c>
      <c r="Z135" t="s">
        <v>7143</v>
      </c>
      <c r="AD135" t="s">
        <v>7144</v>
      </c>
      <c r="AE135" t="s">
        <v>7145</v>
      </c>
      <c r="AG135" t="s">
        <v>5200</v>
      </c>
      <c r="AH135" t="s">
        <v>7146</v>
      </c>
      <c r="AJ135" t="s">
        <v>7147</v>
      </c>
      <c r="AL135" t="s">
        <v>5381</v>
      </c>
      <c r="AN135" t="s">
        <v>5382</v>
      </c>
      <c r="AR135" t="s">
        <v>5383</v>
      </c>
      <c r="AW135" t="s">
        <v>5384</v>
      </c>
    </row>
    <row r="136" spans="1:49" x14ac:dyDescent="0.2">
      <c r="A136" t="s">
        <v>35</v>
      </c>
      <c r="B136" t="s">
        <v>10434</v>
      </c>
      <c r="C136" t="s">
        <v>7657</v>
      </c>
      <c r="D136" t="s">
        <v>4925</v>
      </c>
      <c r="E136" t="s">
        <v>39</v>
      </c>
      <c r="F136" t="s">
        <v>7287</v>
      </c>
      <c r="G136">
        <v>0.76935696811089505</v>
      </c>
      <c r="H136">
        <f t="shared" si="2"/>
        <v>1.704509887312271</v>
      </c>
      <c r="I136">
        <v>1.27202127141191E-4</v>
      </c>
      <c r="J136" t="s">
        <v>7288</v>
      </c>
      <c r="K136" t="s">
        <v>7289</v>
      </c>
      <c r="L136" t="s">
        <v>7290</v>
      </c>
      <c r="M136" t="s">
        <v>44</v>
      </c>
      <c r="N136" t="s">
        <v>5649</v>
      </c>
      <c r="O136" t="s">
        <v>5650</v>
      </c>
      <c r="P136" t="s">
        <v>8472</v>
      </c>
      <c r="Q136" t="s">
        <v>8473</v>
      </c>
      <c r="R136" t="s">
        <v>5649</v>
      </c>
      <c r="S136" t="s">
        <v>5650</v>
      </c>
      <c r="T136" t="s">
        <v>5370</v>
      </c>
      <c r="U136" t="s">
        <v>5371</v>
      </c>
      <c r="V136" t="s">
        <v>6186</v>
      </c>
      <c r="W136" t="s">
        <v>6187</v>
      </c>
      <c r="Z136" t="s">
        <v>6186</v>
      </c>
      <c r="AA136" t="s">
        <v>6188</v>
      </c>
      <c r="AB136" t="s">
        <v>6188</v>
      </c>
      <c r="AD136" t="s">
        <v>6189</v>
      </c>
      <c r="AH136" t="s">
        <v>6187</v>
      </c>
      <c r="AJ136" t="s">
        <v>6190</v>
      </c>
    </row>
    <row r="137" spans="1:49" x14ac:dyDescent="0.2">
      <c r="A137" t="s">
        <v>35</v>
      </c>
      <c r="B137" t="s">
        <v>10434</v>
      </c>
      <c r="C137" t="s">
        <v>7657</v>
      </c>
      <c r="D137" t="s">
        <v>4925</v>
      </c>
      <c r="E137" t="s">
        <v>39</v>
      </c>
      <c r="F137" t="s">
        <v>3545</v>
      </c>
      <c r="G137">
        <v>0.76456384160580404</v>
      </c>
      <c r="H137">
        <f t="shared" si="2"/>
        <v>1.6988563190587591</v>
      </c>
      <c r="I137">
        <v>2.1462431668655101E-2</v>
      </c>
      <c r="J137" t="s">
        <v>3546</v>
      </c>
      <c r="L137" t="s">
        <v>3547</v>
      </c>
      <c r="M137" t="s">
        <v>3548</v>
      </c>
      <c r="N137" t="s">
        <v>3549</v>
      </c>
      <c r="O137" t="s">
        <v>3550</v>
      </c>
      <c r="AN137" t="s">
        <v>5695</v>
      </c>
    </row>
    <row r="138" spans="1:49" x14ac:dyDescent="0.2">
      <c r="A138" t="s">
        <v>35</v>
      </c>
      <c r="B138" t="s">
        <v>10434</v>
      </c>
      <c r="C138" t="s">
        <v>7657</v>
      </c>
      <c r="D138" t="s">
        <v>4925</v>
      </c>
      <c r="E138" t="s">
        <v>39</v>
      </c>
      <c r="F138" t="s">
        <v>6835</v>
      </c>
      <c r="G138">
        <v>0.76441934562642699</v>
      </c>
      <c r="H138">
        <f t="shared" si="2"/>
        <v>1.6986861752598732</v>
      </c>
      <c r="I138">
        <v>8.8823611729210196E-4</v>
      </c>
      <c r="J138" t="s">
        <v>6064</v>
      </c>
      <c r="K138" t="s">
        <v>6065</v>
      </c>
      <c r="L138" t="s">
        <v>6066</v>
      </c>
      <c r="M138" t="s">
        <v>44</v>
      </c>
      <c r="N138" t="s">
        <v>6067</v>
      </c>
      <c r="O138" t="s">
        <v>6068</v>
      </c>
      <c r="P138" t="s">
        <v>10601</v>
      </c>
      <c r="Q138" t="s">
        <v>10602</v>
      </c>
      <c r="R138" t="s">
        <v>6071</v>
      </c>
      <c r="S138" t="s">
        <v>6072</v>
      </c>
      <c r="V138" t="s">
        <v>1587</v>
      </c>
      <c r="Z138" t="s">
        <v>5280</v>
      </c>
      <c r="AB138" t="s">
        <v>6073</v>
      </c>
      <c r="AD138" t="s">
        <v>6074</v>
      </c>
      <c r="AE138" t="s">
        <v>1587</v>
      </c>
      <c r="AH138" t="s">
        <v>715</v>
      </c>
      <c r="AJ138" t="s">
        <v>1589</v>
      </c>
      <c r="AN138" t="s">
        <v>2480</v>
      </c>
    </row>
    <row r="139" spans="1:49" x14ac:dyDescent="0.2">
      <c r="A139" t="s">
        <v>35</v>
      </c>
      <c r="B139" t="s">
        <v>10434</v>
      </c>
      <c r="C139" t="s">
        <v>7657</v>
      </c>
      <c r="D139" t="s">
        <v>4925</v>
      </c>
      <c r="E139" t="s">
        <v>39</v>
      </c>
      <c r="F139" t="s">
        <v>11128</v>
      </c>
      <c r="G139">
        <v>0.76164837346857905</v>
      </c>
      <c r="H139">
        <f t="shared" si="2"/>
        <v>1.6954266543654237</v>
      </c>
      <c r="I139">
        <v>2.86733116283761E-3</v>
      </c>
      <c r="J139" t="s">
        <v>11129</v>
      </c>
      <c r="K139" t="s">
        <v>11130</v>
      </c>
      <c r="L139" t="s">
        <v>11131</v>
      </c>
      <c r="M139" t="s">
        <v>44</v>
      </c>
      <c r="N139" t="s">
        <v>8811</v>
      </c>
      <c r="O139" t="s">
        <v>8812</v>
      </c>
      <c r="P139" t="s">
        <v>3407</v>
      </c>
      <c r="Q139" t="s">
        <v>3408</v>
      </c>
      <c r="R139" t="s">
        <v>3884</v>
      </c>
      <c r="S139" t="s">
        <v>3885</v>
      </c>
      <c r="T139" t="s">
        <v>5214</v>
      </c>
      <c r="U139" t="s">
        <v>5215</v>
      </c>
      <c r="W139" t="s">
        <v>245</v>
      </c>
      <c r="Z139" t="s">
        <v>3886</v>
      </c>
      <c r="AH139" t="s">
        <v>245</v>
      </c>
      <c r="AN139" t="s">
        <v>5465</v>
      </c>
      <c r="AS139" t="s">
        <v>1836</v>
      </c>
    </row>
    <row r="140" spans="1:49" x14ac:dyDescent="0.2">
      <c r="A140" t="s">
        <v>35</v>
      </c>
      <c r="B140" t="s">
        <v>10434</v>
      </c>
      <c r="C140" t="s">
        <v>7657</v>
      </c>
      <c r="D140" t="s">
        <v>4925</v>
      </c>
      <c r="E140" t="s">
        <v>39</v>
      </c>
      <c r="F140" t="s">
        <v>6607</v>
      </c>
      <c r="G140">
        <v>0.76039657019545903</v>
      </c>
      <c r="H140">
        <f t="shared" si="2"/>
        <v>1.6939561979758291</v>
      </c>
      <c r="I140">
        <v>1.6206433073214001E-3</v>
      </c>
      <c r="J140" t="s">
        <v>6064</v>
      </c>
      <c r="K140" t="s">
        <v>6065</v>
      </c>
      <c r="L140" t="s">
        <v>6066</v>
      </c>
      <c r="M140" t="s">
        <v>44</v>
      </c>
      <c r="N140" t="s">
        <v>6067</v>
      </c>
      <c r="O140" t="s">
        <v>6068</v>
      </c>
      <c r="P140" t="s">
        <v>10601</v>
      </c>
      <c r="Q140" t="s">
        <v>10602</v>
      </c>
      <c r="R140" t="s">
        <v>6608</v>
      </c>
      <c r="S140" t="s">
        <v>6609</v>
      </c>
      <c r="V140" t="s">
        <v>1587</v>
      </c>
      <c r="Z140" t="s">
        <v>5280</v>
      </c>
      <c r="AB140" t="s">
        <v>6073</v>
      </c>
      <c r="AD140" t="s">
        <v>6074</v>
      </c>
      <c r="AE140" t="s">
        <v>1587</v>
      </c>
      <c r="AH140" t="s">
        <v>715</v>
      </c>
      <c r="AJ140" t="s">
        <v>1589</v>
      </c>
      <c r="AN140" t="s">
        <v>5465</v>
      </c>
      <c r="AS140" t="s">
        <v>1836</v>
      </c>
    </row>
    <row r="141" spans="1:49" x14ac:dyDescent="0.2">
      <c r="A141" t="s">
        <v>35</v>
      </c>
      <c r="B141" t="s">
        <v>10434</v>
      </c>
      <c r="C141" t="s">
        <v>7657</v>
      </c>
      <c r="D141" t="s">
        <v>4925</v>
      </c>
      <c r="E141" t="s">
        <v>39</v>
      </c>
      <c r="F141" t="s">
        <v>5475</v>
      </c>
      <c r="G141">
        <v>0.76009446789564705</v>
      </c>
      <c r="H141">
        <f t="shared" si="2"/>
        <v>1.6936015183851625</v>
      </c>
      <c r="I141">
        <v>9.2273084348157598E-3</v>
      </c>
      <c r="J141" t="s">
        <v>5476</v>
      </c>
      <c r="K141" t="s">
        <v>5477</v>
      </c>
      <c r="L141" t="s">
        <v>5478</v>
      </c>
      <c r="M141" t="s">
        <v>5479</v>
      </c>
      <c r="N141" t="s">
        <v>5480</v>
      </c>
      <c r="O141" t="s">
        <v>5481</v>
      </c>
      <c r="P141" t="s">
        <v>5484</v>
      </c>
      <c r="Q141" t="s">
        <v>5485</v>
      </c>
      <c r="R141" t="s">
        <v>5482</v>
      </c>
      <c r="S141" t="s">
        <v>5483</v>
      </c>
      <c r="T141" t="s">
        <v>5484</v>
      </c>
      <c r="U141" t="s">
        <v>5485</v>
      </c>
      <c r="W141" t="s">
        <v>5486</v>
      </c>
      <c r="Z141" t="s">
        <v>5487</v>
      </c>
      <c r="AE141" t="s">
        <v>5487</v>
      </c>
      <c r="AG141" t="s">
        <v>5487</v>
      </c>
      <c r="AH141" t="s">
        <v>5488</v>
      </c>
    </row>
    <row r="142" spans="1:49" x14ac:dyDescent="0.2">
      <c r="A142" t="s">
        <v>35</v>
      </c>
      <c r="B142" t="s">
        <v>10434</v>
      </c>
      <c r="C142" t="s">
        <v>7657</v>
      </c>
      <c r="D142" t="s">
        <v>4925</v>
      </c>
      <c r="E142" t="s">
        <v>39</v>
      </c>
      <c r="F142" t="s">
        <v>6428</v>
      </c>
      <c r="G142">
        <v>0.75566336137105905</v>
      </c>
      <c r="H142">
        <f t="shared" si="2"/>
        <v>1.6884077556166794</v>
      </c>
      <c r="I142">
        <v>3.49221786758156E-4</v>
      </c>
      <c r="J142" t="s">
        <v>6035</v>
      </c>
      <c r="K142" t="s">
        <v>6036</v>
      </c>
      <c r="L142" t="s">
        <v>6037</v>
      </c>
      <c r="M142" t="s">
        <v>6038</v>
      </c>
      <c r="N142" t="s">
        <v>6039</v>
      </c>
      <c r="O142" t="s">
        <v>6040</v>
      </c>
      <c r="P142" t="s">
        <v>8492</v>
      </c>
      <c r="Q142" t="s">
        <v>8493</v>
      </c>
      <c r="Z142" t="s">
        <v>2430</v>
      </c>
      <c r="AG142" t="s">
        <v>2430</v>
      </c>
      <c r="AH142" t="s">
        <v>2431</v>
      </c>
      <c r="AJ142" t="s">
        <v>6041</v>
      </c>
      <c r="AN142" t="s">
        <v>224</v>
      </c>
      <c r="AS142" t="s">
        <v>227</v>
      </c>
    </row>
    <row r="143" spans="1:49" x14ac:dyDescent="0.2">
      <c r="A143" t="s">
        <v>35</v>
      </c>
      <c r="B143" t="s">
        <v>10434</v>
      </c>
      <c r="C143" t="s">
        <v>7657</v>
      </c>
      <c r="D143" t="s">
        <v>4925</v>
      </c>
      <c r="E143" t="s">
        <v>39</v>
      </c>
      <c r="F143" t="s">
        <v>9490</v>
      </c>
      <c r="G143">
        <v>0.75350210237079895</v>
      </c>
      <c r="H143">
        <f t="shared" si="2"/>
        <v>1.6858802952564296</v>
      </c>
      <c r="I143">
        <v>1.07462241996424E-2</v>
      </c>
      <c r="J143" t="s">
        <v>9491</v>
      </c>
      <c r="K143" t="s">
        <v>9492</v>
      </c>
      <c r="L143" t="s">
        <v>9493</v>
      </c>
      <c r="M143" t="s">
        <v>44</v>
      </c>
      <c r="N143" t="s">
        <v>62</v>
      </c>
      <c r="O143" t="s">
        <v>63</v>
      </c>
      <c r="Z143" t="s">
        <v>9494</v>
      </c>
      <c r="AN143" t="s">
        <v>1493</v>
      </c>
      <c r="AP143" t="s">
        <v>1494</v>
      </c>
    </row>
    <row r="144" spans="1:49" x14ac:dyDescent="0.2">
      <c r="A144" t="s">
        <v>35</v>
      </c>
      <c r="B144" t="s">
        <v>10434</v>
      </c>
      <c r="C144" t="s">
        <v>7657</v>
      </c>
      <c r="D144" t="s">
        <v>4925</v>
      </c>
      <c r="E144" t="s">
        <v>39</v>
      </c>
      <c r="F144" t="s">
        <v>6475</v>
      </c>
      <c r="G144">
        <v>0.75322675536864503</v>
      </c>
      <c r="H144">
        <f t="shared" si="2"/>
        <v>1.685558565592796</v>
      </c>
      <c r="I144">
        <v>7.1861534675220901E-4</v>
      </c>
      <c r="J144" t="s">
        <v>6421</v>
      </c>
      <c r="K144" t="s">
        <v>6422</v>
      </c>
      <c r="L144" t="s">
        <v>6423</v>
      </c>
      <c r="M144" t="s">
        <v>6424</v>
      </c>
      <c r="N144" t="s">
        <v>6425</v>
      </c>
      <c r="O144" t="s">
        <v>6426</v>
      </c>
      <c r="R144" t="s">
        <v>5268</v>
      </c>
      <c r="S144" t="s">
        <v>5269</v>
      </c>
      <c r="T144" t="s">
        <v>5214</v>
      </c>
      <c r="U144" t="s">
        <v>5215</v>
      </c>
      <c r="Z144" t="s">
        <v>5270</v>
      </c>
      <c r="AN144" t="s">
        <v>7074</v>
      </c>
    </row>
    <row r="145" spans="1:49" x14ac:dyDescent="0.2">
      <c r="A145" t="s">
        <v>35</v>
      </c>
      <c r="B145" t="s">
        <v>10434</v>
      </c>
      <c r="C145" t="s">
        <v>7657</v>
      </c>
      <c r="D145" t="s">
        <v>4925</v>
      </c>
      <c r="E145" t="s">
        <v>39</v>
      </c>
      <c r="F145" t="s">
        <v>2469</v>
      </c>
      <c r="G145">
        <v>0.750469659881562</v>
      </c>
      <c r="H145">
        <f t="shared" si="2"/>
        <v>1.6823404162284188</v>
      </c>
      <c r="I145" s="1">
        <v>5.4328166796980502E-7</v>
      </c>
      <c r="J145" t="s">
        <v>2470</v>
      </c>
      <c r="K145" t="s">
        <v>2471</v>
      </c>
      <c r="L145" t="s">
        <v>2472</v>
      </c>
      <c r="M145" t="s">
        <v>2473</v>
      </c>
      <c r="N145" t="s">
        <v>2474</v>
      </c>
      <c r="O145" t="s">
        <v>2475</v>
      </c>
      <c r="P145" t="s">
        <v>10819</v>
      </c>
      <c r="Q145" t="s">
        <v>10820</v>
      </c>
      <c r="R145" t="s">
        <v>2476</v>
      </c>
      <c r="S145" t="s">
        <v>2477</v>
      </c>
      <c r="W145" t="s">
        <v>2478</v>
      </c>
      <c r="Z145" t="s">
        <v>2479</v>
      </c>
      <c r="AG145" t="s">
        <v>2479</v>
      </c>
      <c r="AH145" t="s">
        <v>2478</v>
      </c>
      <c r="AN145" t="s">
        <v>3043</v>
      </c>
      <c r="AP145" t="s">
        <v>7381</v>
      </c>
      <c r="AR145" t="s">
        <v>7382</v>
      </c>
    </row>
    <row r="146" spans="1:49" x14ac:dyDescent="0.2">
      <c r="A146" t="s">
        <v>35</v>
      </c>
      <c r="B146" t="s">
        <v>10434</v>
      </c>
      <c r="C146" t="s">
        <v>7657</v>
      </c>
      <c r="D146" t="s">
        <v>4925</v>
      </c>
      <c r="E146" t="s">
        <v>39</v>
      </c>
      <c r="F146" t="s">
        <v>9609</v>
      </c>
      <c r="G146">
        <v>0.74853503803076804</v>
      </c>
      <c r="H146">
        <f t="shared" si="2"/>
        <v>1.6800859472120147</v>
      </c>
      <c r="I146">
        <v>3.3831612416032698E-2</v>
      </c>
      <c r="J146" t="s">
        <v>9610</v>
      </c>
      <c r="K146" t="s">
        <v>9611</v>
      </c>
      <c r="L146" t="s">
        <v>9612</v>
      </c>
      <c r="M146" t="s">
        <v>9613</v>
      </c>
      <c r="N146" t="s">
        <v>9614</v>
      </c>
      <c r="O146" t="s">
        <v>9615</v>
      </c>
      <c r="P146" t="s">
        <v>9616</v>
      </c>
      <c r="Q146" t="s">
        <v>9617</v>
      </c>
      <c r="R146" t="s">
        <v>9618</v>
      </c>
      <c r="S146" t="s">
        <v>9619</v>
      </c>
      <c r="T146" t="s">
        <v>10817</v>
      </c>
      <c r="U146" t="s">
        <v>10818</v>
      </c>
      <c r="W146" t="s">
        <v>9622</v>
      </c>
      <c r="Z146" t="s">
        <v>9623</v>
      </c>
      <c r="AA146" t="s">
        <v>9624</v>
      </c>
      <c r="AB146" t="s">
        <v>9625</v>
      </c>
      <c r="AD146" t="s">
        <v>9626</v>
      </c>
      <c r="AG146" t="s">
        <v>9627</v>
      </c>
      <c r="AH146" t="s">
        <v>7528</v>
      </c>
      <c r="AI146" t="s">
        <v>9624</v>
      </c>
      <c r="AN146" t="s">
        <v>6337</v>
      </c>
      <c r="AR146" t="s">
        <v>6338</v>
      </c>
    </row>
    <row r="147" spans="1:49" x14ac:dyDescent="0.2">
      <c r="A147" t="s">
        <v>35</v>
      </c>
      <c r="B147" t="s">
        <v>10434</v>
      </c>
      <c r="C147" t="s">
        <v>7657</v>
      </c>
      <c r="D147" t="s">
        <v>4925</v>
      </c>
      <c r="E147" t="s">
        <v>39</v>
      </c>
      <c r="F147" t="s">
        <v>10897</v>
      </c>
      <c r="G147">
        <v>0.74239934192976598</v>
      </c>
      <c r="H147">
        <f t="shared" si="2"/>
        <v>1.6729558144844383</v>
      </c>
      <c r="I147">
        <v>1.4802489255610901E-2</v>
      </c>
      <c r="J147" t="s">
        <v>10898</v>
      </c>
      <c r="K147" t="s">
        <v>10899</v>
      </c>
      <c r="L147" t="s">
        <v>10900</v>
      </c>
      <c r="M147" t="s">
        <v>10900</v>
      </c>
      <c r="N147" t="s">
        <v>6982</v>
      </c>
      <c r="O147" t="s">
        <v>6983</v>
      </c>
      <c r="P147" t="s">
        <v>8472</v>
      </c>
      <c r="Q147" t="s">
        <v>8473</v>
      </c>
      <c r="R147" t="s">
        <v>5532</v>
      </c>
      <c r="S147" t="s">
        <v>5533</v>
      </c>
      <c r="T147" t="s">
        <v>5370</v>
      </c>
      <c r="U147" t="s">
        <v>5371</v>
      </c>
      <c r="W147" t="s">
        <v>5534</v>
      </c>
      <c r="Z147" t="s">
        <v>5535</v>
      </c>
      <c r="AB147" t="s">
        <v>6593</v>
      </c>
      <c r="AD147" t="s">
        <v>5537</v>
      </c>
      <c r="AH147" t="s">
        <v>5534</v>
      </c>
      <c r="AN147" t="s">
        <v>5535</v>
      </c>
      <c r="AP147" t="s">
        <v>6594</v>
      </c>
      <c r="AR147" t="s">
        <v>5539</v>
      </c>
    </row>
    <row r="148" spans="1:49" x14ac:dyDescent="0.2">
      <c r="A148" t="s">
        <v>35</v>
      </c>
      <c r="B148" t="s">
        <v>10434</v>
      </c>
      <c r="C148" t="s">
        <v>7657</v>
      </c>
      <c r="D148" t="s">
        <v>4925</v>
      </c>
      <c r="E148" t="s">
        <v>39</v>
      </c>
      <c r="F148" t="s">
        <v>5697</v>
      </c>
      <c r="G148">
        <v>0.74147326292526206</v>
      </c>
      <c r="H148">
        <f t="shared" si="2"/>
        <v>1.6718822735999528</v>
      </c>
      <c r="I148">
        <v>8.2478158641150303E-4</v>
      </c>
      <c r="J148" t="s">
        <v>5698</v>
      </c>
      <c r="K148" t="s">
        <v>5699</v>
      </c>
      <c r="L148" t="s">
        <v>5700</v>
      </c>
      <c r="M148" t="s">
        <v>5701</v>
      </c>
      <c r="N148" t="s">
        <v>5702</v>
      </c>
      <c r="O148" t="s">
        <v>5703</v>
      </c>
      <c r="P148" t="s">
        <v>11017</v>
      </c>
      <c r="Q148" t="s">
        <v>11018</v>
      </c>
      <c r="R148" t="s">
        <v>5706</v>
      </c>
      <c r="S148" t="s">
        <v>5707</v>
      </c>
      <c r="T148" t="s">
        <v>11019</v>
      </c>
      <c r="U148" t="s">
        <v>11020</v>
      </c>
      <c r="Z148" t="s">
        <v>5710</v>
      </c>
      <c r="AA148" t="s">
        <v>5711</v>
      </c>
      <c r="AG148" t="s">
        <v>5710</v>
      </c>
      <c r="AJ148" t="s">
        <v>5712</v>
      </c>
      <c r="AN148" t="s">
        <v>5695</v>
      </c>
      <c r="AP148" t="s">
        <v>5696</v>
      </c>
    </row>
    <row r="149" spans="1:49" x14ac:dyDescent="0.2">
      <c r="A149" t="s">
        <v>35</v>
      </c>
      <c r="B149" t="s">
        <v>10434</v>
      </c>
      <c r="C149" t="s">
        <v>7657</v>
      </c>
      <c r="D149" t="s">
        <v>4925</v>
      </c>
      <c r="E149" t="s">
        <v>39</v>
      </c>
      <c r="F149" t="s">
        <v>11201</v>
      </c>
      <c r="G149">
        <v>0.74124513169057604</v>
      </c>
      <c r="H149">
        <f t="shared" si="2"/>
        <v>1.6716179222281662</v>
      </c>
      <c r="I149">
        <v>1.15674876710032E-2</v>
      </c>
      <c r="J149" t="s">
        <v>11202</v>
      </c>
      <c r="K149" t="s">
        <v>11203</v>
      </c>
      <c r="L149" t="s">
        <v>11204</v>
      </c>
      <c r="M149" t="s">
        <v>44</v>
      </c>
      <c r="N149" t="s">
        <v>62</v>
      </c>
      <c r="O149" t="s">
        <v>63</v>
      </c>
      <c r="R149" t="s">
        <v>11205</v>
      </c>
      <c r="S149" t="s">
        <v>11206</v>
      </c>
      <c r="T149" t="s">
        <v>5214</v>
      </c>
      <c r="U149" t="s">
        <v>5215</v>
      </c>
      <c r="V149" t="s">
        <v>149</v>
      </c>
      <c r="Z149" t="s">
        <v>11075</v>
      </c>
      <c r="AB149" t="s">
        <v>149</v>
      </c>
      <c r="AD149" t="s">
        <v>150</v>
      </c>
      <c r="AE149" t="s">
        <v>11207</v>
      </c>
      <c r="AG149" t="s">
        <v>11208</v>
      </c>
      <c r="AH149" t="s">
        <v>11209</v>
      </c>
      <c r="AJ149" t="s">
        <v>152</v>
      </c>
      <c r="AN149" t="s">
        <v>10927</v>
      </c>
    </row>
    <row r="150" spans="1:49" x14ac:dyDescent="0.2">
      <c r="A150" t="s">
        <v>35</v>
      </c>
      <c r="B150" t="s">
        <v>10434</v>
      </c>
      <c r="C150" t="s">
        <v>7657</v>
      </c>
      <c r="D150" t="s">
        <v>4925</v>
      </c>
      <c r="E150" t="s">
        <v>39</v>
      </c>
      <c r="F150" t="s">
        <v>6910</v>
      </c>
      <c r="G150">
        <v>0.74121804955678605</v>
      </c>
      <c r="H150">
        <f t="shared" si="2"/>
        <v>1.6715865430703927</v>
      </c>
      <c r="I150">
        <v>5.9852605640151402E-3</v>
      </c>
      <c r="J150" t="s">
        <v>6911</v>
      </c>
      <c r="K150" t="s">
        <v>6912</v>
      </c>
      <c r="L150" t="s">
        <v>6913</v>
      </c>
      <c r="M150" t="s">
        <v>44</v>
      </c>
      <c r="N150" t="s">
        <v>6914</v>
      </c>
      <c r="O150" t="s">
        <v>6915</v>
      </c>
      <c r="P150" t="s">
        <v>9503</v>
      </c>
      <c r="Q150" t="s">
        <v>9504</v>
      </c>
      <c r="R150" t="s">
        <v>2663</v>
      </c>
      <c r="S150" t="s">
        <v>2664</v>
      </c>
      <c r="T150" t="s">
        <v>5804</v>
      </c>
      <c r="U150" t="s">
        <v>5805</v>
      </c>
      <c r="W150" t="s">
        <v>2090</v>
      </c>
      <c r="Z150" t="s">
        <v>2665</v>
      </c>
      <c r="AH150" t="s">
        <v>2666</v>
      </c>
      <c r="AI150" t="s">
        <v>5734</v>
      </c>
      <c r="AJ150" t="s">
        <v>2668</v>
      </c>
      <c r="AN150" t="s">
        <v>6509</v>
      </c>
      <c r="AP150" t="s">
        <v>6510</v>
      </c>
      <c r="AS150" t="s">
        <v>6511</v>
      </c>
    </row>
    <row r="151" spans="1:49" x14ac:dyDescent="0.2">
      <c r="A151" t="s">
        <v>35</v>
      </c>
      <c r="B151" t="s">
        <v>10434</v>
      </c>
      <c r="C151" t="s">
        <v>7657</v>
      </c>
      <c r="D151" t="s">
        <v>4925</v>
      </c>
      <c r="E151" t="s">
        <v>39</v>
      </c>
      <c r="F151" t="s">
        <v>5455</v>
      </c>
      <c r="G151">
        <v>0.73467609624281205</v>
      </c>
      <c r="H151">
        <f t="shared" si="2"/>
        <v>1.6640238325385635</v>
      </c>
      <c r="I151">
        <v>1.09852488525169E-2</v>
      </c>
      <c r="K151" t="s">
        <v>5456</v>
      </c>
      <c r="L151" t="s">
        <v>5457</v>
      </c>
      <c r="M151" t="s">
        <v>137</v>
      </c>
      <c r="R151" t="s">
        <v>5458</v>
      </c>
      <c r="S151" t="s">
        <v>5459</v>
      </c>
      <c r="T151" t="s">
        <v>5214</v>
      </c>
      <c r="U151" t="s">
        <v>5215</v>
      </c>
      <c r="W151" t="s">
        <v>5460</v>
      </c>
      <c r="Z151" t="s">
        <v>5461</v>
      </c>
      <c r="AD151" t="s">
        <v>1307</v>
      </c>
      <c r="AJ151" t="s">
        <v>5462</v>
      </c>
      <c r="AN151" t="s">
        <v>2480</v>
      </c>
    </row>
    <row r="152" spans="1:49" x14ac:dyDescent="0.2">
      <c r="A152" t="s">
        <v>35</v>
      </c>
      <c r="B152" t="s">
        <v>10434</v>
      </c>
      <c r="C152" t="s">
        <v>7657</v>
      </c>
      <c r="D152" t="s">
        <v>4925</v>
      </c>
      <c r="E152" t="s">
        <v>39</v>
      </c>
      <c r="F152" t="s">
        <v>11100</v>
      </c>
      <c r="G152">
        <v>0.734340450196035</v>
      </c>
      <c r="H152">
        <f t="shared" si="2"/>
        <v>1.663636738912007</v>
      </c>
      <c r="I152">
        <v>1.1374377766015501E-2</v>
      </c>
      <c r="J152" t="s">
        <v>11101</v>
      </c>
      <c r="K152" t="s">
        <v>11102</v>
      </c>
      <c r="L152" t="s">
        <v>11103</v>
      </c>
      <c r="M152" t="s">
        <v>44</v>
      </c>
      <c r="N152" t="s">
        <v>956</v>
      </c>
      <c r="O152" t="s">
        <v>957</v>
      </c>
      <c r="R152" t="s">
        <v>956</v>
      </c>
      <c r="S152" t="s">
        <v>957</v>
      </c>
      <c r="Z152" t="s">
        <v>11104</v>
      </c>
      <c r="AG152" t="s">
        <v>1163</v>
      </c>
      <c r="AH152" t="s">
        <v>11105</v>
      </c>
      <c r="AL152" t="s">
        <v>2223</v>
      </c>
      <c r="AN152" t="s">
        <v>6927</v>
      </c>
      <c r="AP152" t="s">
        <v>2225</v>
      </c>
      <c r="AR152" t="s">
        <v>2226</v>
      </c>
      <c r="AS152" t="s">
        <v>2227</v>
      </c>
      <c r="AW152" t="s">
        <v>2228</v>
      </c>
    </row>
    <row r="153" spans="1:49" x14ac:dyDescent="0.2">
      <c r="A153" t="s">
        <v>35</v>
      </c>
      <c r="B153" t="s">
        <v>10434</v>
      </c>
      <c r="C153" t="s">
        <v>7657</v>
      </c>
      <c r="D153" t="s">
        <v>4925</v>
      </c>
      <c r="E153" t="s">
        <v>39</v>
      </c>
      <c r="F153" t="s">
        <v>10570</v>
      </c>
      <c r="G153">
        <v>0.73390119911632601</v>
      </c>
      <c r="H153">
        <f t="shared" si="2"/>
        <v>1.6631302957763396</v>
      </c>
      <c r="I153">
        <v>1.27991439672137E-2</v>
      </c>
      <c r="J153" t="s">
        <v>10571</v>
      </c>
      <c r="K153" t="s">
        <v>10572</v>
      </c>
      <c r="L153" t="s">
        <v>10573</v>
      </c>
      <c r="M153" t="s">
        <v>44</v>
      </c>
      <c r="N153" t="s">
        <v>10574</v>
      </c>
      <c r="O153" t="s">
        <v>10575</v>
      </c>
      <c r="P153" t="s">
        <v>3407</v>
      </c>
      <c r="Q153" t="s">
        <v>3408</v>
      </c>
      <c r="R153" t="s">
        <v>216</v>
      </c>
      <c r="S153" t="s">
        <v>217</v>
      </c>
      <c r="T153" t="s">
        <v>5214</v>
      </c>
      <c r="U153" t="s">
        <v>5215</v>
      </c>
      <c r="V153" t="s">
        <v>218</v>
      </c>
      <c r="Z153" t="s">
        <v>218</v>
      </c>
      <c r="AB153" t="s">
        <v>220</v>
      </c>
      <c r="AE153" t="s">
        <v>218</v>
      </c>
      <c r="AG153" t="s">
        <v>218</v>
      </c>
      <c r="AH153" t="s">
        <v>222</v>
      </c>
      <c r="AJ153" t="s">
        <v>223</v>
      </c>
      <c r="AN153" t="s">
        <v>3043</v>
      </c>
      <c r="AP153" t="s">
        <v>7499</v>
      </c>
    </row>
    <row r="154" spans="1:49" x14ac:dyDescent="0.2">
      <c r="A154" t="s">
        <v>35</v>
      </c>
      <c r="B154" t="s">
        <v>10434</v>
      </c>
      <c r="C154" t="s">
        <v>7657</v>
      </c>
      <c r="D154" t="s">
        <v>4925</v>
      </c>
      <c r="E154" t="s">
        <v>39</v>
      </c>
      <c r="F154" t="s">
        <v>11033</v>
      </c>
      <c r="G154">
        <v>0.73210007784046804</v>
      </c>
      <c r="H154">
        <f t="shared" si="2"/>
        <v>1.6610552693851164</v>
      </c>
      <c r="I154">
        <v>4.2416569602489303E-2</v>
      </c>
      <c r="J154" t="s">
        <v>11034</v>
      </c>
      <c r="K154" t="s">
        <v>11035</v>
      </c>
      <c r="L154" t="s">
        <v>11036</v>
      </c>
      <c r="M154" t="s">
        <v>44</v>
      </c>
      <c r="N154" t="s">
        <v>11037</v>
      </c>
      <c r="O154" t="s">
        <v>11038</v>
      </c>
      <c r="P154" t="s">
        <v>11039</v>
      </c>
      <c r="Q154" t="s">
        <v>11040</v>
      </c>
      <c r="R154" t="s">
        <v>7579</v>
      </c>
      <c r="S154" t="s">
        <v>7580</v>
      </c>
      <c r="T154" t="s">
        <v>5804</v>
      </c>
      <c r="U154" t="s">
        <v>5805</v>
      </c>
      <c r="Z154" t="s">
        <v>11041</v>
      </c>
      <c r="AJ154" t="s">
        <v>11042</v>
      </c>
      <c r="AN154" t="s">
        <v>3544</v>
      </c>
    </row>
    <row r="155" spans="1:49" x14ac:dyDescent="0.2">
      <c r="A155" t="s">
        <v>35</v>
      </c>
      <c r="B155" t="s">
        <v>10434</v>
      </c>
      <c r="C155" t="s">
        <v>7657</v>
      </c>
      <c r="D155" t="s">
        <v>4925</v>
      </c>
      <c r="E155" t="s">
        <v>39</v>
      </c>
      <c r="F155" t="s">
        <v>7545</v>
      </c>
      <c r="G155">
        <v>0.72772295120111896</v>
      </c>
      <c r="H155">
        <f t="shared" si="2"/>
        <v>1.6560232767186696</v>
      </c>
      <c r="I155">
        <v>6.3800354014789404E-3</v>
      </c>
      <c r="J155" t="s">
        <v>7546</v>
      </c>
      <c r="K155" t="s">
        <v>7547</v>
      </c>
      <c r="L155" t="s">
        <v>7548</v>
      </c>
      <c r="M155" t="s">
        <v>7549</v>
      </c>
      <c r="N155" t="s">
        <v>7550</v>
      </c>
      <c r="O155" t="s">
        <v>7551</v>
      </c>
      <c r="R155" t="s">
        <v>6558</v>
      </c>
      <c r="S155" t="s">
        <v>6559</v>
      </c>
      <c r="Z155" t="s">
        <v>7552</v>
      </c>
      <c r="AE155" t="s">
        <v>7552</v>
      </c>
      <c r="AH155" t="s">
        <v>7553</v>
      </c>
      <c r="AJ155" t="s">
        <v>7554</v>
      </c>
      <c r="AN155" t="s">
        <v>3043</v>
      </c>
      <c r="AP155" t="s">
        <v>10947</v>
      </c>
      <c r="AR155" t="s">
        <v>7382</v>
      </c>
    </row>
    <row r="156" spans="1:49" x14ac:dyDescent="0.2">
      <c r="A156" t="s">
        <v>35</v>
      </c>
      <c r="B156" t="s">
        <v>10434</v>
      </c>
      <c r="C156" t="s">
        <v>7657</v>
      </c>
      <c r="D156" t="s">
        <v>4925</v>
      </c>
      <c r="E156" t="s">
        <v>39</v>
      </c>
      <c r="F156" t="s">
        <v>8525</v>
      </c>
      <c r="G156">
        <v>0.72669487720760995</v>
      </c>
      <c r="H156">
        <f t="shared" si="2"/>
        <v>1.6548436039896746</v>
      </c>
      <c r="I156">
        <v>1.01454961435702E-2</v>
      </c>
      <c r="K156" t="s">
        <v>8526</v>
      </c>
      <c r="L156" t="s">
        <v>8527</v>
      </c>
      <c r="M156" t="s">
        <v>137</v>
      </c>
      <c r="Z156" t="s">
        <v>8528</v>
      </c>
      <c r="AN156" t="s">
        <v>5906</v>
      </c>
      <c r="AS156" t="s">
        <v>5907</v>
      </c>
    </row>
    <row r="157" spans="1:49" x14ac:dyDescent="0.2">
      <c r="A157" t="s">
        <v>35</v>
      </c>
      <c r="B157" t="s">
        <v>10434</v>
      </c>
      <c r="C157" t="s">
        <v>7657</v>
      </c>
      <c r="D157" t="s">
        <v>4925</v>
      </c>
      <c r="E157" t="s">
        <v>39</v>
      </c>
      <c r="F157" t="s">
        <v>11004</v>
      </c>
      <c r="G157">
        <v>0.72552428028889004</v>
      </c>
      <c r="H157">
        <f t="shared" si="2"/>
        <v>1.653501415182175</v>
      </c>
      <c r="I157">
        <v>3.1286026863677902E-2</v>
      </c>
      <c r="J157" t="s">
        <v>11005</v>
      </c>
      <c r="K157" t="s">
        <v>11006</v>
      </c>
      <c r="L157" t="s">
        <v>11007</v>
      </c>
      <c r="M157" t="s">
        <v>44</v>
      </c>
      <c r="N157" t="s">
        <v>11008</v>
      </c>
      <c r="O157" t="s">
        <v>11009</v>
      </c>
      <c r="P157" t="s">
        <v>8472</v>
      </c>
      <c r="Q157" t="s">
        <v>8473</v>
      </c>
      <c r="R157" t="s">
        <v>5649</v>
      </c>
      <c r="S157" t="s">
        <v>5650</v>
      </c>
      <c r="T157" t="s">
        <v>5370</v>
      </c>
      <c r="U157" t="s">
        <v>5371</v>
      </c>
      <c r="Z157" t="s">
        <v>11010</v>
      </c>
      <c r="AH157" t="s">
        <v>1777</v>
      </c>
      <c r="AN157" t="s">
        <v>7004</v>
      </c>
      <c r="AP157" t="s">
        <v>7005</v>
      </c>
    </row>
    <row r="158" spans="1:49" x14ac:dyDescent="0.2">
      <c r="A158" t="s">
        <v>35</v>
      </c>
      <c r="B158" t="s">
        <v>10434</v>
      </c>
      <c r="C158" t="s">
        <v>7657</v>
      </c>
      <c r="D158" t="s">
        <v>4925</v>
      </c>
      <c r="E158" t="s">
        <v>39</v>
      </c>
      <c r="F158" t="s">
        <v>6063</v>
      </c>
      <c r="G158">
        <v>0.72161949348299603</v>
      </c>
      <c r="H158">
        <f t="shared" si="2"/>
        <v>1.6490321125550726</v>
      </c>
      <c r="I158">
        <v>1.53111339275715E-2</v>
      </c>
      <c r="J158" t="s">
        <v>6064</v>
      </c>
      <c r="K158" t="s">
        <v>6065</v>
      </c>
      <c r="L158" t="s">
        <v>6066</v>
      </c>
      <c r="M158" t="s">
        <v>44</v>
      </c>
      <c r="N158" t="s">
        <v>6067</v>
      </c>
      <c r="O158" t="s">
        <v>6068</v>
      </c>
      <c r="P158" t="s">
        <v>10601</v>
      </c>
      <c r="Q158" t="s">
        <v>10602</v>
      </c>
      <c r="R158" t="s">
        <v>6071</v>
      </c>
      <c r="S158" t="s">
        <v>6072</v>
      </c>
      <c r="V158" t="s">
        <v>1587</v>
      </c>
      <c r="Z158" t="s">
        <v>5280</v>
      </c>
      <c r="AB158" t="s">
        <v>6073</v>
      </c>
      <c r="AD158" t="s">
        <v>6074</v>
      </c>
      <c r="AE158" t="s">
        <v>1587</v>
      </c>
      <c r="AH158" t="s">
        <v>715</v>
      </c>
      <c r="AJ158" t="s">
        <v>1589</v>
      </c>
    </row>
    <row r="159" spans="1:49" x14ac:dyDescent="0.2">
      <c r="A159" t="s">
        <v>35</v>
      </c>
      <c r="B159" t="s">
        <v>10434</v>
      </c>
      <c r="C159" t="s">
        <v>7657</v>
      </c>
      <c r="D159" t="s">
        <v>4925</v>
      </c>
      <c r="E159" t="s">
        <v>39</v>
      </c>
      <c r="F159" t="s">
        <v>6791</v>
      </c>
      <c r="G159">
        <v>0.71702243010927702</v>
      </c>
      <c r="H159">
        <f t="shared" si="2"/>
        <v>1.6437859309341796</v>
      </c>
      <c r="I159">
        <v>1.3455599246432E-3</v>
      </c>
      <c r="J159" t="s">
        <v>6792</v>
      </c>
      <c r="K159" t="s">
        <v>6793</v>
      </c>
      <c r="L159" t="s">
        <v>6794</v>
      </c>
      <c r="M159" t="s">
        <v>6794</v>
      </c>
      <c r="N159" t="s">
        <v>6795</v>
      </c>
      <c r="O159" t="s">
        <v>6796</v>
      </c>
      <c r="R159" t="s">
        <v>6797</v>
      </c>
      <c r="S159" t="s">
        <v>6798</v>
      </c>
      <c r="V159" t="s">
        <v>6799</v>
      </c>
      <c r="W159" t="s">
        <v>1102</v>
      </c>
      <c r="Z159" t="s">
        <v>6800</v>
      </c>
      <c r="AB159" t="s">
        <v>1095</v>
      </c>
      <c r="AD159" t="s">
        <v>1099</v>
      </c>
      <c r="AE159" t="s">
        <v>6801</v>
      </c>
      <c r="AG159" t="s">
        <v>1100</v>
      </c>
      <c r="AH159" t="s">
        <v>1096</v>
      </c>
      <c r="AJ159" t="s">
        <v>6802</v>
      </c>
      <c r="AN159" t="s">
        <v>5463</v>
      </c>
      <c r="AR159" t="s">
        <v>1311</v>
      </c>
    </row>
    <row r="160" spans="1:49" x14ac:dyDescent="0.2">
      <c r="A160" t="s">
        <v>35</v>
      </c>
      <c r="B160" t="s">
        <v>10434</v>
      </c>
      <c r="C160" t="s">
        <v>7657</v>
      </c>
      <c r="D160" t="s">
        <v>4925</v>
      </c>
      <c r="E160" t="s">
        <v>39</v>
      </c>
      <c r="F160" t="s">
        <v>5283</v>
      </c>
      <c r="G160">
        <v>0.71639829383019304</v>
      </c>
      <c r="H160">
        <f t="shared" si="2"/>
        <v>1.643074952857823</v>
      </c>
      <c r="I160">
        <v>1.2287322832251301E-2</v>
      </c>
      <c r="J160" t="s">
        <v>5284</v>
      </c>
      <c r="K160" t="s">
        <v>5285</v>
      </c>
      <c r="L160" t="s">
        <v>5286</v>
      </c>
      <c r="M160" t="s">
        <v>5287</v>
      </c>
      <c r="N160" t="s">
        <v>5288</v>
      </c>
      <c r="O160" t="s">
        <v>5289</v>
      </c>
      <c r="P160" t="s">
        <v>11165</v>
      </c>
      <c r="Q160" t="s">
        <v>11166</v>
      </c>
      <c r="R160" t="s">
        <v>216</v>
      </c>
      <c r="S160" t="s">
        <v>217</v>
      </c>
      <c r="T160" t="s">
        <v>5214</v>
      </c>
      <c r="U160" t="s">
        <v>5215</v>
      </c>
      <c r="V160" t="s">
        <v>218</v>
      </c>
      <c r="Z160" t="s">
        <v>5292</v>
      </c>
      <c r="AB160" t="s">
        <v>220</v>
      </c>
      <c r="AD160" t="s">
        <v>221</v>
      </c>
      <c r="AE160" t="s">
        <v>218</v>
      </c>
      <c r="AG160" t="s">
        <v>829</v>
      </c>
      <c r="AH160" t="s">
        <v>222</v>
      </c>
      <c r="AJ160" t="s">
        <v>223</v>
      </c>
      <c r="AN160" t="s">
        <v>9994</v>
      </c>
      <c r="AW160" t="s">
        <v>9995</v>
      </c>
    </row>
    <row r="161" spans="1:49" x14ac:dyDescent="0.2">
      <c r="A161" t="s">
        <v>35</v>
      </c>
      <c r="B161" t="s">
        <v>10434</v>
      </c>
      <c r="C161" t="s">
        <v>7657</v>
      </c>
      <c r="D161" t="s">
        <v>4925</v>
      </c>
      <c r="E161" t="s">
        <v>39</v>
      </c>
      <c r="F161" t="s">
        <v>6137</v>
      </c>
      <c r="G161">
        <v>0.71633757813764398</v>
      </c>
      <c r="H161">
        <f t="shared" si="2"/>
        <v>1.6430058056495285</v>
      </c>
      <c r="I161">
        <v>3.2217100927796102E-2</v>
      </c>
      <c r="R161" t="s">
        <v>5532</v>
      </c>
      <c r="S161" t="s">
        <v>5533</v>
      </c>
      <c r="T161" t="s">
        <v>5370</v>
      </c>
      <c r="U161" t="s">
        <v>5371</v>
      </c>
      <c r="W161" t="s">
        <v>5534</v>
      </c>
      <c r="Z161" t="s">
        <v>5535</v>
      </c>
      <c r="AB161" t="s">
        <v>5536</v>
      </c>
      <c r="AD161" t="s">
        <v>5537</v>
      </c>
      <c r="AH161" t="s">
        <v>5534</v>
      </c>
    </row>
    <row r="162" spans="1:49" x14ac:dyDescent="0.2">
      <c r="A162" t="s">
        <v>35</v>
      </c>
      <c r="B162" t="s">
        <v>10434</v>
      </c>
      <c r="C162" t="s">
        <v>7657</v>
      </c>
      <c r="D162" t="s">
        <v>4925</v>
      </c>
      <c r="E162" t="s">
        <v>39</v>
      </c>
      <c r="F162" t="s">
        <v>7566</v>
      </c>
      <c r="G162">
        <v>0.71396696681891103</v>
      </c>
      <c r="H162">
        <f t="shared" si="2"/>
        <v>1.6403082640608002</v>
      </c>
      <c r="I162">
        <v>2.7905960177526E-3</v>
      </c>
      <c r="J162" t="s">
        <v>7567</v>
      </c>
      <c r="K162" t="s">
        <v>7568</v>
      </c>
      <c r="L162" t="s">
        <v>7569</v>
      </c>
      <c r="M162" t="s">
        <v>7570</v>
      </c>
      <c r="N162" t="s">
        <v>7571</v>
      </c>
      <c r="O162" t="s">
        <v>7572</v>
      </c>
      <c r="P162" t="s">
        <v>3407</v>
      </c>
      <c r="Q162" t="s">
        <v>3408</v>
      </c>
      <c r="R162" t="s">
        <v>1489</v>
      </c>
      <c r="S162" t="s">
        <v>1490</v>
      </c>
      <c r="T162" t="s">
        <v>5214</v>
      </c>
      <c r="U162" t="s">
        <v>5215</v>
      </c>
      <c r="V162" t="s">
        <v>1491</v>
      </c>
      <c r="Z162" t="s">
        <v>1491</v>
      </c>
      <c r="AB162" t="s">
        <v>1491</v>
      </c>
      <c r="AJ162" t="s">
        <v>1492</v>
      </c>
      <c r="AN162" t="s">
        <v>9765</v>
      </c>
    </row>
    <row r="163" spans="1:49" x14ac:dyDescent="0.2">
      <c r="A163" t="s">
        <v>35</v>
      </c>
      <c r="B163" t="s">
        <v>10434</v>
      </c>
      <c r="C163" t="s">
        <v>7657</v>
      </c>
      <c r="D163" t="s">
        <v>4925</v>
      </c>
      <c r="E163" t="s">
        <v>39</v>
      </c>
      <c r="F163" t="s">
        <v>6360</v>
      </c>
      <c r="G163">
        <v>0.71189678311682303</v>
      </c>
      <c r="H163">
        <f t="shared" si="2"/>
        <v>1.6379562047836531</v>
      </c>
      <c r="I163">
        <v>1.07462241996424E-2</v>
      </c>
      <c r="AN163" t="s">
        <v>8883</v>
      </c>
      <c r="AS163" t="s">
        <v>8884</v>
      </c>
    </row>
    <row r="164" spans="1:49" x14ac:dyDescent="0.2">
      <c r="A164" t="s">
        <v>35</v>
      </c>
      <c r="B164" t="s">
        <v>10434</v>
      </c>
      <c r="C164" t="s">
        <v>7657</v>
      </c>
      <c r="D164" t="s">
        <v>4925</v>
      </c>
      <c r="E164" t="s">
        <v>39</v>
      </c>
      <c r="F164" t="s">
        <v>7224</v>
      </c>
      <c r="G164">
        <v>0.71115052736056406</v>
      </c>
      <c r="H164">
        <f t="shared" si="2"/>
        <v>1.6371091663377029</v>
      </c>
      <c r="I164">
        <v>9.42904234765987E-3</v>
      </c>
      <c r="J164" t="s">
        <v>7225</v>
      </c>
      <c r="K164" t="s">
        <v>7226</v>
      </c>
      <c r="L164" t="s">
        <v>7227</v>
      </c>
      <c r="M164" t="s">
        <v>7228</v>
      </c>
      <c r="N164" t="s">
        <v>7229</v>
      </c>
      <c r="O164" t="s">
        <v>7230</v>
      </c>
      <c r="P164" t="s">
        <v>10765</v>
      </c>
      <c r="Q164" t="s">
        <v>10766</v>
      </c>
      <c r="R164" t="s">
        <v>7231</v>
      </c>
      <c r="S164" t="s">
        <v>7232</v>
      </c>
      <c r="T164" t="s">
        <v>5214</v>
      </c>
      <c r="U164" t="s">
        <v>5215</v>
      </c>
      <c r="W164" t="s">
        <v>7233</v>
      </c>
      <c r="Z164" t="s">
        <v>7234</v>
      </c>
      <c r="AD164" t="s">
        <v>7235</v>
      </c>
      <c r="AG164" t="s">
        <v>7236</v>
      </c>
      <c r="AH164" t="s">
        <v>7237</v>
      </c>
      <c r="AJ164" t="s">
        <v>7238</v>
      </c>
      <c r="AN164" t="s">
        <v>6606</v>
      </c>
      <c r="AR164" t="s">
        <v>7081</v>
      </c>
    </row>
    <row r="165" spans="1:49" x14ac:dyDescent="0.2">
      <c r="A165" t="s">
        <v>35</v>
      </c>
      <c r="B165" t="s">
        <v>10434</v>
      </c>
      <c r="C165" t="s">
        <v>7657</v>
      </c>
      <c r="D165" t="s">
        <v>4925</v>
      </c>
      <c r="E165" t="s">
        <v>39</v>
      </c>
      <c r="F165" t="s">
        <v>10609</v>
      </c>
      <c r="G165">
        <v>0.71096080356789204</v>
      </c>
      <c r="H165">
        <f t="shared" si="2"/>
        <v>1.6368938899769461</v>
      </c>
      <c r="I165">
        <v>1.8218354854055999E-2</v>
      </c>
      <c r="J165" t="s">
        <v>10610</v>
      </c>
      <c r="K165" t="s">
        <v>10611</v>
      </c>
      <c r="L165" t="s">
        <v>10612</v>
      </c>
      <c r="M165" t="s">
        <v>10613</v>
      </c>
      <c r="N165" t="s">
        <v>10614</v>
      </c>
      <c r="O165" t="s">
        <v>10615</v>
      </c>
      <c r="P165" t="s">
        <v>10616</v>
      </c>
      <c r="Q165" t="s">
        <v>10617</v>
      </c>
      <c r="R165" t="s">
        <v>10618</v>
      </c>
      <c r="S165" t="s">
        <v>10619</v>
      </c>
      <c r="T165" t="s">
        <v>5370</v>
      </c>
      <c r="U165" t="s">
        <v>5371</v>
      </c>
      <c r="Z165" t="s">
        <v>3042</v>
      </c>
      <c r="AB165" t="s">
        <v>3042</v>
      </c>
      <c r="AH165" t="s">
        <v>605</v>
      </c>
      <c r="AI165" t="s">
        <v>10613</v>
      </c>
      <c r="AJ165" t="s">
        <v>10620</v>
      </c>
      <c r="AN165" t="s">
        <v>10977</v>
      </c>
    </row>
    <row r="166" spans="1:49" x14ac:dyDescent="0.2">
      <c r="A166" t="s">
        <v>35</v>
      </c>
      <c r="B166" t="s">
        <v>10434</v>
      </c>
      <c r="C166" t="s">
        <v>7657</v>
      </c>
      <c r="D166" t="s">
        <v>4925</v>
      </c>
      <c r="E166" t="s">
        <v>39</v>
      </c>
      <c r="F166" t="s">
        <v>5738</v>
      </c>
      <c r="G166">
        <v>0.709025432113633</v>
      </c>
      <c r="H166">
        <f t="shared" si="2"/>
        <v>1.6346994735283351</v>
      </c>
      <c r="I166">
        <v>4.0680554865464097E-2</v>
      </c>
      <c r="R166" t="s">
        <v>5739</v>
      </c>
      <c r="S166" t="s">
        <v>5740</v>
      </c>
      <c r="V166" t="s">
        <v>5741</v>
      </c>
      <c r="W166" t="s">
        <v>5742</v>
      </c>
      <c r="Z166" t="s">
        <v>5743</v>
      </c>
      <c r="AC166" t="s">
        <v>5744</v>
      </c>
      <c r="AD166" t="s">
        <v>5745</v>
      </c>
      <c r="AE166" t="s">
        <v>5741</v>
      </c>
      <c r="AJ166" t="s">
        <v>5746</v>
      </c>
      <c r="AN166" t="s">
        <v>9139</v>
      </c>
    </row>
    <row r="167" spans="1:49" x14ac:dyDescent="0.2">
      <c r="A167" t="s">
        <v>35</v>
      </c>
      <c r="B167" t="s">
        <v>10434</v>
      </c>
      <c r="C167" t="s">
        <v>7657</v>
      </c>
      <c r="D167" t="s">
        <v>4925</v>
      </c>
      <c r="E167" t="s">
        <v>39</v>
      </c>
      <c r="F167" t="s">
        <v>10847</v>
      </c>
      <c r="G167">
        <v>0.70875897416321498</v>
      </c>
      <c r="H167">
        <f t="shared" si="2"/>
        <v>1.6343975812802241</v>
      </c>
      <c r="I167">
        <v>2.0353284561033001E-2</v>
      </c>
      <c r="J167" t="s">
        <v>10848</v>
      </c>
      <c r="K167" t="s">
        <v>10849</v>
      </c>
      <c r="L167" t="s">
        <v>10850</v>
      </c>
      <c r="M167" t="s">
        <v>10851</v>
      </c>
      <c r="N167" t="s">
        <v>10852</v>
      </c>
      <c r="O167" t="s">
        <v>10853</v>
      </c>
      <c r="P167" t="s">
        <v>10854</v>
      </c>
      <c r="Q167" t="s">
        <v>10855</v>
      </c>
      <c r="R167" t="s">
        <v>10856</v>
      </c>
      <c r="S167" t="s">
        <v>10857</v>
      </c>
      <c r="T167" t="s">
        <v>10858</v>
      </c>
      <c r="U167" t="s">
        <v>10859</v>
      </c>
      <c r="W167" t="s">
        <v>10860</v>
      </c>
      <c r="Z167" t="s">
        <v>10861</v>
      </c>
      <c r="AA167" t="s">
        <v>10862</v>
      </c>
      <c r="AB167" t="s">
        <v>10851</v>
      </c>
      <c r="AD167" t="s">
        <v>10863</v>
      </c>
      <c r="AH167" t="s">
        <v>10864</v>
      </c>
      <c r="AI167" t="s">
        <v>10851</v>
      </c>
    </row>
    <row r="168" spans="1:49" x14ac:dyDescent="0.2">
      <c r="A168" t="s">
        <v>35</v>
      </c>
      <c r="B168" t="s">
        <v>10434</v>
      </c>
      <c r="C168" t="s">
        <v>7657</v>
      </c>
      <c r="D168" t="s">
        <v>4925</v>
      </c>
      <c r="E168" t="s">
        <v>39</v>
      </c>
      <c r="F168" t="s">
        <v>10869</v>
      </c>
      <c r="G168">
        <v>0.70761710259139099</v>
      </c>
      <c r="H168">
        <f t="shared" si="2"/>
        <v>1.6331044918096103</v>
      </c>
      <c r="I168">
        <v>3.8511604666565898E-2</v>
      </c>
      <c r="J168" t="s">
        <v>10791</v>
      </c>
      <c r="K168" t="s">
        <v>10792</v>
      </c>
      <c r="L168" t="s">
        <v>10793</v>
      </c>
      <c r="M168" t="s">
        <v>10793</v>
      </c>
      <c r="N168" t="s">
        <v>10794</v>
      </c>
      <c r="O168" t="s">
        <v>10795</v>
      </c>
      <c r="P168" t="s">
        <v>10796</v>
      </c>
      <c r="Q168" t="s">
        <v>10797</v>
      </c>
      <c r="W168" t="s">
        <v>735</v>
      </c>
      <c r="Z168" t="s">
        <v>8418</v>
      </c>
      <c r="AB168" t="s">
        <v>8419</v>
      </c>
      <c r="AN168" t="s">
        <v>2554</v>
      </c>
    </row>
    <row r="169" spans="1:49" x14ac:dyDescent="0.2">
      <c r="A169" t="s">
        <v>35</v>
      </c>
      <c r="B169" t="s">
        <v>10434</v>
      </c>
      <c r="C169" t="s">
        <v>7657</v>
      </c>
      <c r="D169" t="s">
        <v>4925</v>
      </c>
      <c r="E169" t="s">
        <v>39</v>
      </c>
      <c r="F169" t="s">
        <v>6034</v>
      </c>
      <c r="G169">
        <v>0.70597643130534404</v>
      </c>
      <c r="H169">
        <f t="shared" si="2"/>
        <v>1.631248337450756</v>
      </c>
      <c r="I169">
        <v>6.9442750420711601E-4</v>
      </c>
      <c r="J169" t="s">
        <v>6035</v>
      </c>
      <c r="K169" t="s">
        <v>6036</v>
      </c>
      <c r="L169" t="s">
        <v>6037</v>
      </c>
      <c r="M169" t="s">
        <v>6038</v>
      </c>
      <c r="N169" t="s">
        <v>6039</v>
      </c>
      <c r="O169" t="s">
        <v>6040</v>
      </c>
      <c r="P169" t="s">
        <v>8492</v>
      </c>
      <c r="Q169" t="s">
        <v>8493</v>
      </c>
      <c r="Z169" t="s">
        <v>2430</v>
      </c>
      <c r="AG169" t="s">
        <v>2430</v>
      </c>
      <c r="AH169" t="s">
        <v>2431</v>
      </c>
      <c r="AJ169" t="s">
        <v>6041</v>
      </c>
      <c r="AS169" t="s">
        <v>1836</v>
      </c>
    </row>
    <row r="170" spans="1:49" x14ac:dyDescent="0.2">
      <c r="A170" t="s">
        <v>35</v>
      </c>
      <c r="B170" t="s">
        <v>10434</v>
      </c>
      <c r="C170" t="s">
        <v>7657</v>
      </c>
      <c r="D170" t="s">
        <v>4925</v>
      </c>
      <c r="E170" t="s">
        <v>39</v>
      </c>
      <c r="F170" t="s">
        <v>7477</v>
      </c>
      <c r="G170">
        <v>0.70551486721807199</v>
      </c>
      <c r="H170">
        <f t="shared" si="2"/>
        <v>1.6307265326347342</v>
      </c>
      <c r="I170">
        <v>3.1435293255504099E-3</v>
      </c>
      <c r="J170" t="s">
        <v>7478</v>
      </c>
      <c r="K170" t="s">
        <v>7479</v>
      </c>
      <c r="L170" t="s">
        <v>7480</v>
      </c>
      <c r="M170" t="s">
        <v>44</v>
      </c>
      <c r="N170" t="s">
        <v>62</v>
      </c>
      <c r="O170" t="s">
        <v>63</v>
      </c>
      <c r="R170" t="s">
        <v>78</v>
      </c>
      <c r="S170" t="s">
        <v>79</v>
      </c>
      <c r="W170" t="s">
        <v>1115</v>
      </c>
      <c r="Z170" t="s">
        <v>1116</v>
      </c>
      <c r="AE170" t="s">
        <v>1116</v>
      </c>
      <c r="AG170" t="s">
        <v>1117</v>
      </c>
      <c r="AH170" t="s">
        <v>1115</v>
      </c>
      <c r="AN170" t="s">
        <v>8420</v>
      </c>
      <c r="AP170" t="s">
        <v>8421</v>
      </c>
    </row>
    <row r="171" spans="1:49" x14ac:dyDescent="0.2">
      <c r="A171" t="s">
        <v>35</v>
      </c>
      <c r="B171" t="s">
        <v>10434</v>
      </c>
      <c r="C171" t="s">
        <v>7657</v>
      </c>
      <c r="D171" t="s">
        <v>4925</v>
      </c>
      <c r="E171" t="s">
        <v>39</v>
      </c>
      <c r="F171" t="s">
        <v>5817</v>
      </c>
      <c r="G171">
        <v>0.70203699086803195</v>
      </c>
      <c r="H171">
        <f t="shared" si="2"/>
        <v>1.626800107072778</v>
      </c>
      <c r="I171">
        <v>1.2846013804391199E-3</v>
      </c>
      <c r="J171" t="s">
        <v>5818</v>
      </c>
      <c r="K171" t="s">
        <v>5819</v>
      </c>
      <c r="L171" t="s">
        <v>5820</v>
      </c>
      <c r="M171" t="s">
        <v>5821</v>
      </c>
      <c r="N171" t="s">
        <v>5822</v>
      </c>
      <c r="O171" t="s">
        <v>5823</v>
      </c>
      <c r="P171" t="s">
        <v>8472</v>
      </c>
      <c r="Q171" t="s">
        <v>8473</v>
      </c>
      <c r="R171" t="s">
        <v>257</v>
      </c>
      <c r="S171" t="s">
        <v>258</v>
      </c>
      <c r="T171" t="s">
        <v>5370</v>
      </c>
      <c r="U171" t="s">
        <v>5371</v>
      </c>
      <c r="W171" t="s">
        <v>259</v>
      </c>
      <c r="Z171" t="s">
        <v>260</v>
      </c>
      <c r="AB171" t="s">
        <v>260</v>
      </c>
      <c r="AE171" t="s">
        <v>260</v>
      </c>
      <c r="AH171" t="s">
        <v>261</v>
      </c>
      <c r="AN171" t="s">
        <v>9646</v>
      </c>
      <c r="AP171" t="s">
        <v>9647</v>
      </c>
      <c r="AR171" t="s">
        <v>9648</v>
      </c>
    </row>
    <row r="172" spans="1:49" x14ac:dyDescent="0.2">
      <c r="A172" t="s">
        <v>35</v>
      </c>
      <c r="B172" t="s">
        <v>10434</v>
      </c>
      <c r="C172" t="s">
        <v>7657</v>
      </c>
      <c r="D172" t="s">
        <v>4925</v>
      </c>
      <c r="E172" t="s">
        <v>39</v>
      </c>
      <c r="F172" t="s">
        <v>11027</v>
      </c>
      <c r="G172">
        <v>0.69874624779149497</v>
      </c>
      <c r="H172">
        <f t="shared" si="2"/>
        <v>1.6230936547539294</v>
      </c>
      <c r="I172">
        <v>8.3770460940452394E-3</v>
      </c>
      <c r="R172" t="s">
        <v>5532</v>
      </c>
      <c r="S172" t="s">
        <v>5533</v>
      </c>
      <c r="T172" t="s">
        <v>5370</v>
      </c>
      <c r="U172" t="s">
        <v>5371</v>
      </c>
      <c r="W172" t="s">
        <v>5534</v>
      </c>
      <c r="AH172" t="s">
        <v>5534</v>
      </c>
      <c r="AN172" t="s">
        <v>2665</v>
      </c>
      <c r="AW172" t="s">
        <v>5737</v>
      </c>
    </row>
    <row r="173" spans="1:49" x14ac:dyDescent="0.2">
      <c r="A173" t="s">
        <v>35</v>
      </c>
      <c r="B173" t="s">
        <v>10434</v>
      </c>
      <c r="C173" t="s">
        <v>7657</v>
      </c>
      <c r="D173" t="s">
        <v>4925</v>
      </c>
      <c r="E173" t="s">
        <v>39</v>
      </c>
      <c r="F173" t="s">
        <v>11023</v>
      </c>
      <c r="G173">
        <v>0.696983752367066</v>
      </c>
      <c r="H173">
        <f t="shared" si="2"/>
        <v>1.6211119827031091</v>
      </c>
      <c r="I173">
        <v>4.0387089135702402E-2</v>
      </c>
      <c r="J173" t="s">
        <v>11024</v>
      </c>
      <c r="K173" t="s">
        <v>11025</v>
      </c>
      <c r="L173" t="s">
        <v>11026</v>
      </c>
      <c r="M173" t="s">
        <v>44</v>
      </c>
      <c r="N173" t="s">
        <v>7424</v>
      </c>
      <c r="O173" t="s">
        <v>7425</v>
      </c>
      <c r="P173" t="s">
        <v>8472</v>
      </c>
      <c r="Q173" t="s">
        <v>8473</v>
      </c>
      <c r="R173" t="s">
        <v>5649</v>
      </c>
      <c r="S173" t="s">
        <v>5650</v>
      </c>
      <c r="T173" t="s">
        <v>5370</v>
      </c>
      <c r="U173" t="s">
        <v>5371</v>
      </c>
      <c r="V173" t="s">
        <v>6186</v>
      </c>
      <c r="W173" t="s">
        <v>6187</v>
      </c>
      <c r="Z173" t="s">
        <v>6186</v>
      </c>
      <c r="AB173" t="s">
        <v>6188</v>
      </c>
      <c r="AH173" t="s">
        <v>6187</v>
      </c>
      <c r="AJ173" t="s">
        <v>6190</v>
      </c>
      <c r="AL173" t="s">
        <v>7362</v>
      </c>
      <c r="AN173" t="s">
        <v>7363</v>
      </c>
      <c r="AR173" t="s">
        <v>7364</v>
      </c>
      <c r="AS173" t="s">
        <v>7365</v>
      </c>
      <c r="AW173" t="s">
        <v>7366</v>
      </c>
    </row>
    <row r="174" spans="1:49" x14ac:dyDescent="0.2">
      <c r="A174" t="s">
        <v>35</v>
      </c>
      <c r="B174" t="s">
        <v>10434</v>
      </c>
      <c r="C174" t="s">
        <v>7657</v>
      </c>
      <c r="D174" t="s">
        <v>4925</v>
      </c>
      <c r="E174" t="s">
        <v>39</v>
      </c>
      <c r="F174" t="s">
        <v>10790</v>
      </c>
      <c r="G174">
        <v>0.69622384574876905</v>
      </c>
      <c r="H174">
        <f t="shared" si="2"/>
        <v>1.6202583238834805</v>
      </c>
      <c r="I174">
        <v>4.0680554865464097E-2</v>
      </c>
      <c r="J174" t="s">
        <v>10791</v>
      </c>
      <c r="K174" t="s">
        <v>10792</v>
      </c>
      <c r="L174" t="s">
        <v>10793</v>
      </c>
      <c r="M174" t="s">
        <v>10793</v>
      </c>
      <c r="N174" t="s">
        <v>10794</v>
      </c>
      <c r="O174" t="s">
        <v>10795</v>
      </c>
      <c r="P174" t="s">
        <v>10796</v>
      </c>
      <c r="Q174" t="s">
        <v>10797</v>
      </c>
      <c r="W174" t="s">
        <v>735</v>
      </c>
      <c r="Z174" t="s">
        <v>8418</v>
      </c>
      <c r="AB174" t="s">
        <v>8419</v>
      </c>
      <c r="AN174" t="s">
        <v>9603</v>
      </c>
      <c r="AR174" t="s">
        <v>9604</v>
      </c>
    </row>
    <row r="175" spans="1:49" x14ac:dyDescent="0.2">
      <c r="A175" t="s">
        <v>35</v>
      </c>
      <c r="B175" t="s">
        <v>10434</v>
      </c>
      <c r="C175" t="s">
        <v>7657</v>
      </c>
      <c r="D175" t="s">
        <v>4925</v>
      </c>
      <c r="E175" t="s">
        <v>39</v>
      </c>
      <c r="F175" t="s">
        <v>7476</v>
      </c>
      <c r="G175">
        <v>0.695341465085067</v>
      </c>
      <c r="H175">
        <f t="shared" si="2"/>
        <v>1.6192676450135908</v>
      </c>
      <c r="I175">
        <v>1.7967054868856001E-2</v>
      </c>
      <c r="AN175" t="s">
        <v>5352</v>
      </c>
      <c r="AS175" t="s">
        <v>1119</v>
      </c>
    </row>
    <row r="176" spans="1:49" x14ac:dyDescent="0.2">
      <c r="A176" t="s">
        <v>35</v>
      </c>
      <c r="B176" t="s">
        <v>10434</v>
      </c>
      <c r="C176" t="s">
        <v>7657</v>
      </c>
      <c r="D176" t="s">
        <v>4925</v>
      </c>
      <c r="E176" t="s">
        <v>39</v>
      </c>
      <c r="F176" t="s">
        <v>10943</v>
      </c>
      <c r="G176">
        <v>0.69298244014518995</v>
      </c>
      <c r="H176">
        <f t="shared" si="2"/>
        <v>1.6166220606727477</v>
      </c>
      <c r="I176">
        <v>1.2189881188546201E-2</v>
      </c>
      <c r="J176" t="s">
        <v>7371</v>
      </c>
      <c r="K176" t="s">
        <v>7372</v>
      </c>
      <c r="L176" t="s">
        <v>7373</v>
      </c>
      <c r="M176" t="s">
        <v>7374</v>
      </c>
      <c r="N176" t="s">
        <v>7375</v>
      </c>
      <c r="O176" t="s">
        <v>7376</v>
      </c>
      <c r="P176" t="s">
        <v>10912</v>
      </c>
      <c r="Q176" t="s">
        <v>10913</v>
      </c>
      <c r="R176" t="s">
        <v>10944</v>
      </c>
      <c r="S176" t="s">
        <v>10945</v>
      </c>
      <c r="T176" t="s">
        <v>5370</v>
      </c>
      <c r="U176" t="s">
        <v>5371</v>
      </c>
      <c r="Z176" t="s">
        <v>3042</v>
      </c>
      <c r="AB176" t="s">
        <v>10946</v>
      </c>
      <c r="AD176" t="s">
        <v>7380</v>
      </c>
      <c r="AH176" t="s">
        <v>605</v>
      </c>
      <c r="AN176" t="s">
        <v>3043</v>
      </c>
      <c r="AP176" t="s">
        <v>7381</v>
      </c>
      <c r="AR176" t="s">
        <v>7382</v>
      </c>
    </row>
    <row r="177" spans="1:49" x14ac:dyDescent="0.2">
      <c r="A177" t="s">
        <v>35</v>
      </c>
      <c r="B177" t="s">
        <v>10434</v>
      </c>
      <c r="C177" t="s">
        <v>7657</v>
      </c>
      <c r="D177" t="s">
        <v>4925</v>
      </c>
      <c r="E177" t="s">
        <v>39</v>
      </c>
      <c r="F177" t="s">
        <v>11071</v>
      </c>
      <c r="G177">
        <v>0.69291674350116605</v>
      </c>
      <c r="H177">
        <f t="shared" si="2"/>
        <v>1.6165484455130095</v>
      </c>
      <c r="I177">
        <v>3.8478182347395501E-2</v>
      </c>
      <c r="J177" t="s">
        <v>10791</v>
      </c>
      <c r="K177" t="s">
        <v>10792</v>
      </c>
      <c r="L177" t="s">
        <v>10793</v>
      </c>
      <c r="M177" t="s">
        <v>10793</v>
      </c>
      <c r="N177" t="s">
        <v>10794</v>
      </c>
      <c r="O177" t="s">
        <v>10795</v>
      </c>
      <c r="P177" t="s">
        <v>10796</v>
      </c>
      <c r="Q177" t="s">
        <v>10797</v>
      </c>
      <c r="W177" t="s">
        <v>735</v>
      </c>
      <c r="Z177" t="s">
        <v>8418</v>
      </c>
      <c r="AB177" t="s">
        <v>8419</v>
      </c>
      <c r="AN177" t="s">
        <v>1430</v>
      </c>
      <c r="AS177" t="s">
        <v>1431</v>
      </c>
    </row>
    <row r="178" spans="1:49" x14ac:dyDescent="0.2">
      <c r="A178" t="s">
        <v>35</v>
      </c>
      <c r="B178" t="s">
        <v>10434</v>
      </c>
      <c r="C178" t="s">
        <v>7657</v>
      </c>
      <c r="D178" t="s">
        <v>4925</v>
      </c>
      <c r="E178" t="s">
        <v>39</v>
      </c>
      <c r="F178" t="s">
        <v>6928</v>
      </c>
      <c r="G178">
        <v>0.69182532897842897</v>
      </c>
      <c r="H178">
        <f t="shared" si="2"/>
        <v>1.6153259714605765</v>
      </c>
      <c r="I178">
        <v>5.0677739156633804E-3</v>
      </c>
      <c r="J178" t="s">
        <v>6929</v>
      </c>
      <c r="K178" t="s">
        <v>6930</v>
      </c>
      <c r="L178" t="s">
        <v>6931</v>
      </c>
      <c r="M178" t="s">
        <v>6932</v>
      </c>
      <c r="N178" t="s">
        <v>6933</v>
      </c>
      <c r="O178" t="s">
        <v>6934</v>
      </c>
      <c r="P178" t="s">
        <v>340</v>
      </c>
      <c r="Q178" t="s">
        <v>341</v>
      </c>
      <c r="R178" t="s">
        <v>6317</v>
      </c>
      <c r="S178" t="s">
        <v>6318</v>
      </c>
      <c r="T178" t="s">
        <v>5214</v>
      </c>
      <c r="U178" t="s">
        <v>5215</v>
      </c>
      <c r="W178" t="s">
        <v>6935</v>
      </c>
      <c r="X178" t="s">
        <v>6936</v>
      </c>
      <c r="Z178" t="s">
        <v>6936</v>
      </c>
      <c r="AC178" t="s">
        <v>6936</v>
      </c>
      <c r="AD178" t="s">
        <v>6936</v>
      </c>
      <c r="AH178" t="s">
        <v>6937</v>
      </c>
      <c r="AN178" t="s">
        <v>7166</v>
      </c>
      <c r="AR178" t="s">
        <v>10816</v>
      </c>
      <c r="AW178" t="s">
        <v>10999</v>
      </c>
    </row>
    <row r="179" spans="1:49" x14ac:dyDescent="0.2">
      <c r="A179" t="s">
        <v>35</v>
      </c>
      <c r="B179" t="s">
        <v>10434</v>
      </c>
      <c r="C179" t="s">
        <v>7657</v>
      </c>
      <c r="D179" t="s">
        <v>4925</v>
      </c>
      <c r="E179" t="s">
        <v>39</v>
      </c>
      <c r="F179" t="s">
        <v>11192</v>
      </c>
      <c r="G179">
        <v>0.69152815321723804</v>
      </c>
      <c r="H179">
        <f t="shared" si="2"/>
        <v>1.6149932703182825</v>
      </c>
      <c r="I179">
        <v>1.2653525003145099E-2</v>
      </c>
      <c r="K179" t="s">
        <v>11193</v>
      </c>
      <c r="L179" t="s">
        <v>11194</v>
      </c>
      <c r="M179" t="s">
        <v>137</v>
      </c>
      <c r="R179" t="s">
        <v>682</v>
      </c>
      <c r="S179" t="s">
        <v>683</v>
      </c>
      <c r="Z179" t="s">
        <v>684</v>
      </c>
      <c r="AB179" t="s">
        <v>684</v>
      </c>
      <c r="AE179" t="s">
        <v>684</v>
      </c>
    </row>
    <row r="180" spans="1:49" x14ac:dyDescent="0.2">
      <c r="A180" t="s">
        <v>35</v>
      </c>
      <c r="B180" t="s">
        <v>10434</v>
      </c>
      <c r="C180" t="s">
        <v>7657</v>
      </c>
      <c r="D180" t="s">
        <v>4925</v>
      </c>
      <c r="E180" t="s">
        <v>39</v>
      </c>
      <c r="F180" t="s">
        <v>10911</v>
      </c>
      <c r="G180">
        <v>0.69140474288515996</v>
      </c>
      <c r="H180">
        <f t="shared" si="2"/>
        <v>1.6148551272416916</v>
      </c>
      <c r="I180">
        <v>6.5267992065606399E-3</v>
      </c>
      <c r="J180" t="s">
        <v>7371</v>
      </c>
      <c r="K180" t="s">
        <v>7372</v>
      </c>
      <c r="L180" t="s">
        <v>7373</v>
      </c>
      <c r="M180" t="s">
        <v>7374</v>
      </c>
      <c r="N180" t="s">
        <v>7375</v>
      </c>
      <c r="O180" t="s">
        <v>7376</v>
      </c>
      <c r="P180" t="s">
        <v>10912</v>
      </c>
      <c r="Q180" t="s">
        <v>10913</v>
      </c>
      <c r="R180" t="s">
        <v>7377</v>
      </c>
      <c r="S180" t="s">
        <v>7378</v>
      </c>
      <c r="T180" t="s">
        <v>5370</v>
      </c>
      <c r="U180" t="s">
        <v>5371</v>
      </c>
      <c r="Z180" t="s">
        <v>3042</v>
      </c>
      <c r="AB180" t="s">
        <v>7379</v>
      </c>
      <c r="AD180" t="s">
        <v>7380</v>
      </c>
      <c r="AH180" t="s">
        <v>605</v>
      </c>
      <c r="AN180" t="s">
        <v>11010</v>
      </c>
    </row>
    <row r="181" spans="1:49" x14ac:dyDescent="0.2">
      <c r="A181" t="s">
        <v>35</v>
      </c>
      <c r="B181" t="s">
        <v>10434</v>
      </c>
      <c r="C181" t="s">
        <v>7657</v>
      </c>
      <c r="D181" t="s">
        <v>4925</v>
      </c>
      <c r="E181" t="s">
        <v>39</v>
      </c>
      <c r="F181" t="s">
        <v>11276</v>
      </c>
      <c r="G181">
        <v>0.69055229105904703</v>
      </c>
      <c r="H181">
        <f t="shared" si="2"/>
        <v>1.613901232240798</v>
      </c>
      <c r="I181">
        <v>4.9414469310216098E-2</v>
      </c>
      <c r="J181" t="s">
        <v>11277</v>
      </c>
      <c r="K181" t="s">
        <v>11278</v>
      </c>
      <c r="L181" t="s">
        <v>11279</v>
      </c>
      <c r="M181" t="s">
        <v>44</v>
      </c>
      <c r="N181" t="s">
        <v>11280</v>
      </c>
      <c r="O181" t="s">
        <v>11281</v>
      </c>
      <c r="P181" t="s">
        <v>11282</v>
      </c>
      <c r="Q181" t="s">
        <v>11283</v>
      </c>
      <c r="R181" t="s">
        <v>5393</v>
      </c>
      <c r="S181" t="s">
        <v>5394</v>
      </c>
      <c r="T181" t="s">
        <v>5370</v>
      </c>
      <c r="U181" t="s">
        <v>5371</v>
      </c>
      <c r="W181" t="s">
        <v>5395</v>
      </c>
      <c r="Z181" t="s">
        <v>11284</v>
      </c>
      <c r="AD181" t="s">
        <v>5397</v>
      </c>
      <c r="AH181" t="s">
        <v>5398</v>
      </c>
      <c r="AJ181" t="s">
        <v>11285</v>
      </c>
      <c r="AN181" t="s">
        <v>5463</v>
      </c>
      <c r="AR181" t="s">
        <v>1311</v>
      </c>
    </row>
    <row r="182" spans="1:49" x14ac:dyDescent="0.2">
      <c r="A182" t="s">
        <v>35</v>
      </c>
      <c r="B182" t="s">
        <v>10434</v>
      </c>
      <c r="C182" t="s">
        <v>7657</v>
      </c>
      <c r="D182" t="s">
        <v>4925</v>
      </c>
      <c r="E182" t="s">
        <v>39</v>
      </c>
      <c r="F182" t="s">
        <v>5654</v>
      </c>
      <c r="G182">
        <v>0.68894305710177295</v>
      </c>
      <c r="H182">
        <f t="shared" si="2"/>
        <v>1.6121020323703144</v>
      </c>
      <c r="I182">
        <v>4.5629772366920002E-4</v>
      </c>
      <c r="J182" t="s">
        <v>5655</v>
      </c>
      <c r="K182" t="s">
        <v>5656</v>
      </c>
      <c r="L182" t="s">
        <v>5657</v>
      </c>
      <c r="M182" t="s">
        <v>44</v>
      </c>
      <c r="N182" t="s">
        <v>5658</v>
      </c>
      <c r="O182" t="s">
        <v>5659</v>
      </c>
      <c r="P182" t="s">
        <v>10542</v>
      </c>
      <c r="Q182" t="s">
        <v>10543</v>
      </c>
      <c r="R182" t="s">
        <v>5662</v>
      </c>
      <c r="S182" t="s">
        <v>5663</v>
      </c>
      <c r="T182" t="s">
        <v>10544</v>
      </c>
      <c r="U182" t="s">
        <v>10545</v>
      </c>
      <c r="V182" t="s">
        <v>5666</v>
      </c>
      <c r="W182" t="s">
        <v>5667</v>
      </c>
      <c r="X182" t="s">
        <v>5668</v>
      </c>
      <c r="Z182" t="s">
        <v>5669</v>
      </c>
      <c r="AA182" t="s">
        <v>5670</v>
      </c>
      <c r="AB182" t="s">
        <v>5671</v>
      </c>
      <c r="AD182" t="s">
        <v>5672</v>
      </c>
      <c r="AH182" t="s">
        <v>5673</v>
      </c>
      <c r="AI182" t="s">
        <v>5674</v>
      </c>
      <c r="AJ182" t="s">
        <v>5675</v>
      </c>
      <c r="AN182" t="s">
        <v>7148</v>
      </c>
      <c r="AR182" t="s">
        <v>7149</v>
      </c>
      <c r="AS182" t="s">
        <v>7150</v>
      </c>
    </row>
    <row r="183" spans="1:49" x14ac:dyDescent="0.2">
      <c r="A183" t="s">
        <v>35</v>
      </c>
      <c r="B183" t="s">
        <v>10434</v>
      </c>
      <c r="C183" t="s">
        <v>7657</v>
      </c>
      <c r="D183" t="s">
        <v>4925</v>
      </c>
      <c r="E183" t="s">
        <v>39</v>
      </c>
      <c r="F183" t="s">
        <v>6420</v>
      </c>
      <c r="G183">
        <v>0.68808432894684401</v>
      </c>
      <c r="H183">
        <f t="shared" si="2"/>
        <v>1.6111427544603918</v>
      </c>
      <c r="I183">
        <v>6.6513170325759197E-3</v>
      </c>
      <c r="J183" t="s">
        <v>6421</v>
      </c>
      <c r="K183" t="s">
        <v>6422</v>
      </c>
      <c r="L183" t="s">
        <v>6423</v>
      </c>
      <c r="M183" t="s">
        <v>6424</v>
      </c>
      <c r="N183" t="s">
        <v>6425</v>
      </c>
      <c r="O183" t="s">
        <v>6426</v>
      </c>
      <c r="R183" t="s">
        <v>5268</v>
      </c>
      <c r="S183" t="s">
        <v>5269</v>
      </c>
      <c r="T183" t="s">
        <v>5214</v>
      </c>
      <c r="U183" t="s">
        <v>5215</v>
      </c>
      <c r="Z183" t="s">
        <v>5270</v>
      </c>
      <c r="AJ183" t="s">
        <v>6427</v>
      </c>
      <c r="AN183" t="s">
        <v>5567</v>
      </c>
    </row>
    <row r="184" spans="1:49" x14ac:dyDescent="0.2">
      <c r="A184" t="s">
        <v>35</v>
      </c>
      <c r="B184" t="s">
        <v>10434</v>
      </c>
      <c r="C184" t="s">
        <v>7657</v>
      </c>
      <c r="D184" t="s">
        <v>4925</v>
      </c>
      <c r="E184" t="s">
        <v>39</v>
      </c>
      <c r="F184" t="s">
        <v>10651</v>
      </c>
      <c r="G184">
        <v>0.68756328281915502</v>
      </c>
      <c r="H184">
        <f t="shared" si="2"/>
        <v>1.6105609765420597</v>
      </c>
      <c r="I184">
        <v>2.1462431668655101E-2</v>
      </c>
      <c r="J184" t="s">
        <v>10652</v>
      </c>
      <c r="K184" t="s">
        <v>10653</v>
      </c>
      <c r="L184" t="s">
        <v>10654</v>
      </c>
      <c r="M184" t="s">
        <v>10654</v>
      </c>
      <c r="N184" t="s">
        <v>10655</v>
      </c>
      <c r="O184" t="s">
        <v>10656</v>
      </c>
      <c r="W184" t="s">
        <v>176</v>
      </c>
      <c r="Z184" t="s">
        <v>177</v>
      </c>
      <c r="AE184" t="s">
        <v>178</v>
      </c>
      <c r="AG184" t="s">
        <v>2013</v>
      </c>
      <c r="AH184" t="s">
        <v>180</v>
      </c>
      <c r="AJ184" t="s">
        <v>181</v>
      </c>
    </row>
    <row r="185" spans="1:49" x14ac:dyDescent="0.2">
      <c r="A185" t="s">
        <v>35</v>
      </c>
      <c r="B185" t="s">
        <v>10434</v>
      </c>
      <c r="C185" t="s">
        <v>7657</v>
      </c>
      <c r="D185" t="s">
        <v>4925</v>
      </c>
      <c r="E185" t="s">
        <v>39</v>
      </c>
      <c r="F185" t="s">
        <v>8936</v>
      </c>
      <c r="G185">
        <v>0.68555953738688602</v>
      </c>
      <c r="H185">
        <f t="shared" si="2"/>
        <v>1.6083256363876854</v>
      </c>
      <c r="I185">
        <v>3.8969574883622002E-2</v>
      </c>
      <c r="J185" t="s">
        <v>8937</v>
      </c>
      <c r="K185" t="s">
        <v>8938</v>
      </c>
      <c r="L185" t="s">
        <v>8939</v>
      </c>
      <c r="M185" t="s">
        <v>8940</v>
      </c>
      <c r="N185" t="s">
        <v>8941</v>
      </c>
      <c r="O185" t="s">
        <v>8942</v>
      </c>
      <c r="R185" t="s">
        <v>682</v>
      </c>
      <c r="S185" t="s">
        <v>683</v>
      </c>
      <c r="Z185" t="s">
        <v>684</v>
      </c>
      <c r="AB185" t="s">
        <v>684</v>
      </c>
      <c r="AD185" t="s">
        <v>2202</v>
      </c>
      <c r="AE185" t="s">
        <v>684</v>
      </c>
      <c r="AN185" t="s">
        <v>8402</v>
      </c>
    </row>
    <row r="186" spans="1:49" x14ac:dyDescent="0.2">
      <c r="A186" t="s">
        <v>35</v>
      </c>
      <c r="B186" t="s">
        <v>10434</v>
      </c>
      <c r="C186" t="s">
        <v>7657</v>
      </c>
      <c r="D186" t="s">
        <v>4925</v>
      </c>
      <c r="E186" t="s">
        <v>39</v>
      </c>
      <c r="F186" t="s">
        <v>8982</v>
      </c>
      <c r="G186">
        <v>0.68283746876788998</v>
      </c>
      <c r="H186">
        <f t="shared" si="2"/>
        <v>1.6052939179374413</v>
      </c>
      <c r="I186">
        <v>3.3268409144685901E-2</v>
      </c>
      <c r="J186" t="s">
        <v>8983</v>
      </c>
      <c r="K186" t="s">
        <v>8984</v>
      </c>
      <c r="L186" t="s">
        <v>8985</v>
      </c>
      <c r="M186" t="s">
        <v>8986</v>
      </c>
      <c r="N186" t="s">
        <v>8987</v>
      </c>
      <c r="O186" t="s">
        <v>8988</v>
      </c>
      <c r="P186" t="s">
        <v>10843</v>
      </c>
      <c r="Q186" t="s">
        <v>10844</v>
      </c>
      <c r="R186" t="s">
        <v>8989</v>
      </c>
      <c r="S186" t="s">
        <v>8990</v>
      </c>
      <c r="T186" t="s">
        <v>10845</v>
      </c>
      <c r="U186" t="s">
        <v>10846</v>
      </c>
      <c r="W186" t="s">
        <v>8991</v>
      </c>
      <c r="Z186" t="s">
        <v>8992</v>
      </c>
      <c r="AA186" t="s">
        <v>8993</v>
      </c>
      <c r="AB186" t="s">
        <v>8992</v>
      </c>
      <c r="AD186" t="s">
        <v>8994</v>
      </c>
      <c r="AE186" t="s">
        <v>8995</v>
      </c>
      <c r="AH186" t="s">
        <v>8996</v>
      </c>
      <c r="AI186" t="s">
        <v>8997</v>
      </c>
      <c r="AJ186" t="s">
        <v>8998</v>
      </c>
      <c r="AN186" t="s">
        <v>6100</v>
      </c>
    </row>
    <row r="187" spans="1:49" x14ac:dyDescent="0.2">
      <c r="A187" t="s">
        <v>35</v>
      </c>
      <c r="B187" t="s">
        <v>10434</v>
      </c>
      <c r="C187" t="s">
        <v>7657</v>
      </c>
      <c r="D187" t="s">
        <v>4925</v>
      </c>
      <c r="E187" t="s">
        <v>39</v>
      </c>
      <c r="F187" t="s">
        <v>10643</v>
      </c>
      <c r="G187">
        <v>0.68263838029838697</v>
      </c>
      <c r="H187">
        <f t="shared" si="2"/>
        <v>1.6050724064956789</v>
      </c>
      <c r="I187" s="1">
        <v>4.6717888603901399E-5</v>
      </c>
      <c r="J187" t="s">
        <v>10644</v>
      </c>
      <c r="K187" t="s">
        <v>10645</v>
      </c>
      <c r="L187" t="s">
        <v>10646</v>
      </c>
      <c r="M187" t="s">
        <v>44</v>
      </c>
      <c r="N187" t="s">
        <v>3111</v>
      </c>
      <c r="O187" t="s">
        <v>3112</v>
      </c>
      <c r="W187" t="s">
        <v>9059</v>
      </c>
    </row>
    <row r="188" spans="1:49" x14ac:dyDescent="0.2">
      <c r="A188" t="s">
        <v>35</v>
      </c>
      <c r="B188" t="s">
        <v>10434</v>
      </c>
      <c r="C188" t="s">
        <v>7657</v>
      </c>
      <c r="D188" t="s">
        <v>4925</v>
      </c>
      <c r="E188" t="s">
        <v>39</v>
      </c>
      <c r="F188" t="s">
        <v>11274</v>
      </c>
      <c r="G188">
        <v>0.68167668398482195</v>
      </c>
      <c r="H188">
        <f t="shared" si="2"/>
        <v>1.604002826432078</v>
      </c>
      <c r="I188">
        <v>1.89227545744119E-2</v>
      </c>
      <c r="R188" t="s">
        <v>5649</v>
      </c>
      <c r="S188" t="s">
        <v>5650</v>
      </c>
      <c r="T188" t="s">
        <v>5370</v>
      </c>
      <c r="U188" t="s">
        <v>5371</v>
      </c>
      <c r="V188" t="s">
        <v>6186</v>
      </c>
      <c r="W188" t="s">
        <v>6187</v>
      </c>
      <c r="Z188" t="s">
        <v>6186</v>
      </c>
      <c r="AB188" t="s">
        <v>6188</v>
      </c>
      <c r="AD188" t="s">
        <v>6189</v>
      </c>
      <c r="AH188" t="s">
        <v>6187</v>
      </c>
      <c r="AJ188" t="s">
        <v>6190</v>
      </c>
      <c r="AN188" t="s">
        <v>5713</v>
      </c>
    </row>
    <row r="189" spans="1:49" x14ac:dyDescent="0.2">
      <c r="A189" t="s">
        <v>35</v>
      </c>
      <c r="B189" t="s">
        <v>10434</v>
      </c>
      <c r="C189" t="s">
        <v>7657</v>
      </c>
      <c r="D189" t="s">
        <v>4925</v>
      </c>
      <c r="E189" t="s">
        <v>39</v>
      </c>
      <c r="F189" t="s">
        <v>7624</v>
      </c>
      <c r="G189">
        <v>0.68021852163184204</v>
      </c>
      <c r="H189">
        <f t="shared" si="2"/>
        <v>1.6023824459071769</v>
      </c>
      <c r="I189">
        <v>1.15674876710032E-2</v>
      </c>
      <c r="AN189" t="s">
        <v>10028</v>
      </c>
      <c r="AR189" t="s">
        <v>10029</v>
      </c>
    </row>
    <row r="190" spans="1:49" x14ac:dyDescent="0.2">
      <c r="A190" t="s">
        <v>35</v>
      </c>
      <c r="B190" t="s">
        <v>10434</v>
      </c>
      <c r="C190" t="s">
        <v>7657</v>
      </c>
      <c r="D190" t="s">
        <v>4925</v>
      </c>
      <c r="E190" t="s">
        <v>39</v>
      </c>
      <c r="F190" t="s">
        <v>7273</v>
      </c>
      <c r="G190">
        <v>0.67868100019186295</v>
      </c>
      <c r="H190">
        <f t="shared" si="2"/>
        <v>1.6006756506762732</v>
      </c>
      <c r="I190">
        <v>7.0056812809158198E-3</v>
      </c>
      <c r="J190" t="s">
        <v>6181</v>
      </c>
      <c r="K190" t="s">
        <v>6182</v>
      </c>
      <c r="L190" t="s">
        <v>6183</v>
      </c>
      <c r="M190" t="s">
        <v>44</v>
      </c>
      <c r="N190" t="s">
        <v>6184</v>
      </c>
      <c r="O190" t="s">
        <v>6185</v>
      </c>
      <c r="P190" t="s">
        <v>8472</v>
      </c>
      <c r="Q190" t="s">
        <v>8473</v>
      </c>
      <c r="R190" t="s">
        <v>5649</v>
      </c>
      <c r="S190" t="s">
        <v>5650</v>
      </c>
      <c r="T190" t="s">
        <v>5370</v>
      </c>
      <c r="U190" t="s">
        <v>5371</v>
      </c>
      <c r="V190" t="s">
        <v>6186</v>
      </c>
      <c r="W190" t="s">
        <v>6187</v>
      </c>
      <c r="Z190" t="s">
        <v>6186</v>
      </c>
      <c r="AB190" t="s">
        <v>6188</v>
      </c>
      <c r="AD190" t="s">
        <v>6189</v>
      </c>
      <c r="AH190" t="s">
        <v>6187</v>
      </c>
      <c r="AJ190" t="s">
        <v>6190</v>
      </c>
      <c r="AN190" t="s">
        <v>6560</v>
      </c>
      <c r="AP190" t="s">
        <v>6561</v>
      </c>
      <c r="AR190" t="s">
        <v>5225</v>
      </c>
      <c r="AS190" t="s">
        <v>5226</v>
      </c>
    </row>
    <row r="191" spans="1:49" x14ac:dyDescent="0.2">
      <c r="A191" t="s">
        <v>35</v>
      </c>
      <c r="B191" t="s">
        <v>10434</v>
      </c>
      <c r="C191" t="s">
        <v>7657</v>
      </c>
      <c r="D191" t="s">
        <v>4925</v>
      </c>
      <c r="E191" t="s">
        <v>39</v>
      </c>
      <c r="F191" t="s">
        <v>11032</v>
      </c>
      <c r="G191">
        <v>0.67864829192255605</v>
      </c>
      <c r="H191">
        <f t="shared" si="2"/>
        <v>1.6006393611380927</v>
      </c>
      <c r="I191">
        <v>1.1418154405304999E-3</v>
      </c>
      <c r="K191" t="s">
        <v>10666</v>
      </c>
      <c r="L191" t="s">
        <v>10667</v>
      </c>
      <c r="M191" t="s">
        <v>137</v>
      </c>
      <c r="V191" t="s">
        <v>1426</v>
      </c>
      <c r="W191" t="s">
        <v>1427</v>
      </c>
      <c r="Z191" t="s">
        <v>1426</v>
      </c>
      <c r="AE191" t="s">
        <v>1426</v>
      </c>
      <c r="AG191" t="s">
        <v>1426</v>
      </c>
      <c r="AH191" t="s">
        <v>1428</v>
      </c>
      <c r="AJ191" t="s">
        <v>1429</v>
      </c>
    </row>
    <row r="192" spans="1:49" x14ac:dyDescent="0.2">
      <c r="A192" t="s">
        <v>35</v>
      </c>
      <c r="B192" t="s">
        <v>10434</v>
      </c>
      <c r="C192" t="s">
        <v>7657</v>
      </c>
      <c r="D192" t="s">
        <v>4925</v>
      </c>
      <c r="E192" t="s">
        <v>39</v>
      </c>
      <c r="F192" t="s">
        <v>11132</v>
      </c>
      <c r="G192">
        <v>0.67792816681632795</v>
      </c>
      <c r="H192">
        <f t="shared" si="2"/>
        <v>1.5998405970692111</v>
      </c>
      <c r="I192">
        <v>3.7378269972442903E-2</v>
      </c>
      <c r="J192" t="s">
        <v>11133</v>
      </c>
      <c r="K192" t="s">
        <v>11134</v>
      </c>
      <c r="L192" t="s">
        <v>11135</v>
      </c>
      <c r="M192" t="s">
        <v>44</v>
      </c>
      <c r="N192" t="s">
        <v>5420</v>
      </c>
      <c r="O192" t="s">
        <v>5421</v>
      </c>
      <c r="P192" t="s">
        <v>3407</v>
      </c>
      <c r="Q192" t="s">
        <v>3408</v>
      </c>
      <c r="R192" t="s">
        <v>9290</v>
      </c>
      <c r="S192" t="s">
        <v>9291</v>
      </c>
      <c r="T192" t="s">
        <v>5214</v>
      </c>
      <c r="U192" t="s">
        <v>5215</v>
      </c>
      <c r="V192" t="s">
        <v>5424</v>
      </c>
      <c r="W192" t="s">
        <v>5425</v>
      </c>
      <c r="Z192" t="s">
        <v>5426</v>
      </c>
      <c r="AB192" t="s">
        <v>5427</v>
      </c>
      <c r="AJ192" t="s">
        <v>5428</v>
      </c>
      <c r="AN192" t="s">
        <v>5203</v>
      </c>
      <c r="AR192" t="s">
        <v>5204</v>
      </c>
      <c r="AS192" t="s">
        <v>5205</v>
      </c>
      <c r="AW192" t="s">
        <v>5206</v>
      </c>
    </row>
    <row r="193" spans="1:49" x14ac:dyDescent="0.2">
      <c r="A193" t="s">
        <v>35</v>
      </c>
      <c r="B193" t="s">
        <v>10434</v>
      </c>
      <c r="C193" t="s">
        <v>7657</v>
      </c>
      <c r="D193" t="s">
        <v>4925</v>
      </c>
      <c r="E193" t="s">
        <v>39</v>
      </c>
      <c r="F193" t="s">
        <v>9748</v>
      </c>
      <c r="G193">
        <v>0.67654449037837705</v>
      </c>
      <c r="H193">
        <f t="shared" si="2"/>
        <v>1.5983069392529476</v>
      </c>
      <c r="I193">
        <v>3.4095413820226197E-2</v>
      </c>
      <c r="J193" t="s">
        <v>9749</v>
      </c>
      <c r="K193" t="s">
        <v>9750</v>
      </c>
      <c r="L193" t="s">
        <v>9751</v>
      </c>
      <c r="M193" t="s">
        <v>9752</v>
      </c>
      <c r="N193" t="s">
        <v>9753</v>
      </c>
      <c r="O193" t="s">
        <v>9754</v>
      </c>
      <c r="P193" t="s">
        <v>10968</v>
      </c>
      <c r="Q193" t="s">
        <v>10969</v>
      </c>
      <c r="R193" t="s">
        <v>9757</v>
      </c>
      <c r="S193" t="s">
        <v>9758</v>
      </c>
      <c r="T193" t="s">
        <v>10966</v>
      </c>
      <c r="U193" t="s">
        <v>10967</v>
      </c>
      <c r="W193" t="s">
        <v>176</v>
      </c>
      <c r="Z193" t="s">
        <v>9761</v>
      </c>
      <c r="AA193" t="s">
        <v>9762</v>
      </c>
      <c r="AG193" t="s">
        <v>9143</v>
      </c>
      <c r="AH193" t="s">
        <v>9763</v>
      </c>
      <c r="AJ193" t="s">
        <v>9764</v>
      </c>
      <c r="AN193" t="s">
        <v>6100</v>
      </c>
    </row>
    <row r="194" spans="1:49" x14ac:dyDescent="0.2">
      <c r="A194" t="s">
        <v>35</v>
      </c>
      <c r="B194" t="s">
        <v>10434</v>
      </c>
      <c r="C194" t="s">
        <v>7657</v>
      </c>
      <c r="D194" t="s">
        <v>4925</v>
      </c>
      <c r="E194" t="s">
        <v>39</v>
      </c>
      <c r="F194" t="s">
        <v>10757</v>
      </c>
      <c r="G194">
        <v>0.672456257891755</v>
      </c>
      <c r="H194">
        <f t="shared" si="2"/>
        <v>1.59378415328566</v>
      </c>
      <c r="I194">
        <v>6.5763209642466496E-3</v>
      </c>
      <c r="R194" t="s">
        <v>8333</v>
      </c>
      <c r="S194" t="s">
        <v>8334</v>
      </c>
      <c r="T194" t="s">
        <v>5214</v>
      </c>
      <c r="U194" t="s">
        <v>5215</v>
      </c>
      <c r="W194" t="s">
        <v>4253</v>
      </c>
      <c r="Z194" t="s">
        <v>4252</v>
      </c>
      <c r="AH194" t="s">
        <v>4255</v>
      </c>
      <c r="AN194" t="s">
        <v>6191</v>
      </c>
      <c r="AP194" t="s">
        <v>6192</v>
      </c>
    </row>
    <row r="195" spans="1:49" x14ac:dyDescent="0.2">
      <c r="A195" t="s">
        <v>35</v>
      </c>
      <c r="B195" t="s">
        <v>10434</v>
      </c>
      <c r="C195" t="s">
        <v>7657</v>
      </c>
      <c r="D195" t="s">
        <v>4925</v>
      </c>
      <c r="E195" t="s">
        <v>39</v>
      </c>
      <c r="F195" t="s">
        <v>2899</v>
      </c>
      <c r="G195">
        <v>0.67177555852841397</v>
      </c>
      <c r="H195">
        <f t="shared" ref="H195:H258" si="3">2^G195</f>
        <v>1.5930323437005229</v>
      </c>
      <c r="I195">
        <v>1.40901249498563E-4</v>
      </c>
      <c r="J195" t="s">
        <v>2544</v>
      </c>
      <c r="K195" t="s">
        <v>2545</v>
      </c>
      <c r="L195" t="s">
        <v>2546</v>
      </c>
      <c r="M195" t="s">
        <v>2547</v>
      </c>
      <c r="N195" t="s">
        <v>2548</v>
      </c>
      <c r="O195" t="s">
        <v>2549</v>
      </c>
      <c r="P195" t="s">
        <v>10603</v>
      </c>
      <c r="Q195" t="s">
        <v>10604</v>
      </c>
      <c r="W195" t="s">
        <v>2552</v>
      </c>
      <c r="Z195" t="s">
        <v>2553</v>
      </c>
      <c r="AH195" t="s">
        <v>2552</v>
      </c>
    </row>
    <row r="196" spans="1:49" x14ac:dyDescent="0.2">
      <c r="A196" t="s">
        <v>35</v>
      </c>
      <c r="B196" t="s">
        <v>10434</v>
      </c>
      <c r="C196" t="s">
        <v>7657</v>
      </c>
      <c r="D196" t="s">
        <v>4925</v>
      </c>
      <c r="E196" t="s">
        <v>39</v>
      </c>
      <c r="F196" t="s">
        <v>11016</v>
      </c>
      <c r="G196">
        <v>0.67132044458209095</v>
      </c>
      <c r="H196">
        <f t="shared" si="3"/>
        <v>1.5925298834634842</v>
      </c>
      <c r="I196">
        <v>3.1286026863677902E-2</v>
      </c>
      <c r="W196" t="s">
        <v>4463</v>
      </c>
      <c r="AH196" t="s">
        <v>4463</v>
      </c>
      <c r="AL196" t="s">
        <v>6157</v>
      </c>
      <c r="AN196" t="s">
        <v>6158</v>
      </c>
      <c r="AR196" t="s">
        <v>6159</v>
      </c>
      <c r="AW196" t="s">
        <v>6160</v>
      </c>
    </row>
    <row r="197" spans="1:49" x14ac:dyDescent="0.2">
      <c r="A197" t="s">
        <v>35</v>
      </c>
      <c r="B197" t="s">
        <v>10434</v>
      </c>
      <c r="C197" t="s">
        <v>7657</v>
      </c>
      <c r="D197" t="s">
        <v>4925</v>
      </c>
      <c r="E197" t="s">
        <v>39</v>
      </c>
      <c r="F197" t="s">
        <v>11124</v>
      </c>
      <c r="G197">
        <v>0.66813439119585205</v>
      </c>
      <c r="H197">
        <f t="shared" si="3"/>
        <v>1.5890168147883872</v>
      </c>
      <c r="I197">
        <v>2.7260775798704499E-2</v>
      </c>
      <c r="J197" t="s">
        <v>11125</v>
      </c>
      <c r="K197" t="s">
        <v>11126</v>
      </c>
      <c r="L197" t="s">
        <v>11127</v>
      </c>
      <c r="M197" t="s">
        <v>44</v>
      </c>
      <c r="N197" t="s">
        <v>62</v>
      </c>
      <c r="O197" t="s">
        <v>63</v>
      </c>
      <c r="AN197" t="s">
        <v>1430</v>
      </c>
      <c r="AS197" t="s">
        <v>1431</v>
      </c>
    </row>
    <row r="198" spans="1:49" x14ac:dyDescent="0.2">
      <c r="A198" t="s">
        <v>35</v>
      </c>
      <c r="B198" t="s">
        <v>10434</v>
      </c>
      <c r="C198" t="s">
        <v>7657</v>
      </c>
      <c r="D198" t="s">
        <v>4925</v>
      </c>
      <c r="E198" t="s">
        <v>39</v>
      </c>
      <c r="F198" t="s">
        <v>11143</v>
      </c>
      <c r="G198">
        <v>0.66497326242524002</v>
      </c>
      <c r="H198">
        <f t="shared" si="3"/>
        <v>1.5855388880378414</v>
      </c>
      <c r="I198">
        <v>3.4497122519010701E-2</v>
      </c>
      <c r="J198" t="s">
        <v>11144</v>
      </c>
      <c r="K198" t="s">
        <v>11145</v>
      </c>
      <c r="L198" t="s">
        <v>11146</v>
      </c>
      <c r="M198" t="s">
        <v>11147</v>
      </c>
      <c r="N198" t="s">
        <v>11148</v>
      </c>
      <c r="O198" t="s">
        <v>11149</v>
      </c>
      <c r="P198" t="s">
        <v>811</v>
      </c>
      <c r="Q198" t="s">
        <v>812</v>
      </c>
      <c r="R198" t="s">
        <v>11150</v>
      </c>
      <c r="S198" t="s">
        <v>11151</v>
      </c>
      <c r="Z198" t="s">
        <v>461</v>
      </c>
      <c r="AA198" t="s">
        <v>463</v>
      </c>
      <c r="AB198" t="s">
        <v>461</v>
      </c>
      <c r="AD198" t="s">
        <v>11152</v>
      </c>
      <c r="AE198" t="s">
        <v>461</v>
      </c>
      <c r="AG198" t="s">
        <v>461</v>
      </c>
      <c r="AJ198" t="s">
        <v>462</v>
      </c>
    </row>
    <row r="199" spans="1:49" x14ac:dyDescent="0.2">
      <c r="A199" t="s">
        <v>35</v>
      </c>
      <c r="B199" t="s">
        <v>10434</v>
      </c>
      <c r="C199" t="s">
        <v>7657</v>
      </c>
      <c r="D199" t="s">
        <v>4925</v>
      </c>
      <c r="E199" t="s">
        <v>39</v>
      </c>
      <c r="F199" t="s">
        <v>7394</v>
      </c>
      <c r="G199">
        <v>0.66184067795641099</v>
      </c>
      <c r="H199">
        <f t="shared" si="3"/>
        <v>1.5820998756983438</v>
      </c>
      <c r="I199">
        <v>2.0316091859188801E-2</v>
      </c>
      <c r="J199" t="s">
        <v>5467</v>
      </c>
      <c r="K199" t="s">
        <v>5468</v>
      </c>
      <c r="L199" t="s">
        <v>5469</v>
      </c>
      <c r="M199" t="s">
        <v>5470</v>
      </c>
      <c r="N199" t="s">
        <v>5471</v>
      </c>
      <c r="O199" t="s">
        <v>5472</v>
      </c>
      <c r="P199" t="s">
        <v>10641</v>
      </c>
      <c r="Q199" t="s">
        <v>10642</v>
      </c>
      <c r="AN199" t="s">
        <v>11043</v>
      </c>
    </row>
    <row r="200" spans="1:49" x14ac:dyDescent="0.2">
      <c r="A200" t="s">
        <v>35</v>
      </c>
      <c r="B200" t="s">
        <v>10434</v>
      </c>
      <c r="C200" t="s">
        <v>7657</v>
      </c>
      <c r="D200" t="s">
        <v>4925</v>
      </c>
      <c r="E200" t="s">
        <v>39</v>
      </c>
      <c r="F200" t="s">
        <v>10801</v>
      </c>
      <c r="G200">
        <v>0.66038176503733503</v>
      </c>
      <c r="H200">
        <f t="shared" si="3"/>
        <v>1.580500799504494</v>
      </c>
      <c r="I200">
        <v>4.2859823203362499E-2</v>
      </c>
      <c r="J200" t="s">
        <v>10802</v>
      </c>
      <c r="L200" t="s">
        <v>10803</v>
      </c>
      <c r="M200" t="s">
        <v>44</v>
      </c>
      <c r="N200" t="s">
        <v>10804</v>
      </c>
      <c r="O200" t="s">
        <v>10805</v>
      </c>
      <c r="P200" t="s">
        <v>10806</v>
      </c>
      <c r="Q200" t="s">
        <v>10807</v>
      </c>
      <c r="V200" t="s">
        <v>8732</v>
      </c>
      <c r="Z200" t="s">
        <v>2918</v>
      </c>
      <c r="AH200" t="s">
        <v>605</v>
      </c>
      <c r="AJ200" t="s">
        <v>9032</v>
      </c>
      <c r="AN200" t="s">
        <v>7166</v>
      </c>
      <c r="AR200" t="s">
        <v>10816</v>
      </c>
    </row>
    <row r="201" spans="1:49" x14ac:dyDescent="0.2">
      <c r="A201" t="s">
        <v>35</v>
      </c>
      <c r="B201" t="s">
        <v>10434</v>
      </c>
      <c r="C201" t="s">
        <v>7657</v>
      </c>
      <c r="D201" t="s">
        <v>4925</v>
      </c>
      <c r="E201" t="s">
        <v>39</v>
      </c>
      <c r="F201" t="s">
        <v>11221</v>
      </c>
      <c r="G201">
        <v>0.65950662411257699</v>
      </c>
      <c r="H201">
        <f t="shared" si="3"/>
        <v>1.5795423561306974</v>
      </c>
      <c r="I201">
        <v>1.2104620772135199E-2</v>
      </c>
      <c r="J201" t="s">
        <v>11222</v>
      </c>
      <c r="K201" t="s">
        <v>11223</v>
      </c>
      <c r="L201" t="s">
        <v>11224</v>
      </c>
      <c r="M201" t="s">
        <v>11225</v>
      </c>
      <c r="N201" t="s">
        <v>11226</v>
      </c>
      <c r="O201" t="s">
        <v>11227</v>
      </c>
      <c r="P201" t="s">
        <v>5484</v>
      </c>
      <c r="Q201" t="s">
        <v>5485</v>
      </c>
      <c r="R201" t="s">
        <v>5482</v>
      </c>
      <c r="S201" t="s">
        <v>5483</v>
      </c>
      <c r="T201" t="s">
        <v>5484</v>
      </c>
      <c r="U201" t="s">
        <v>5485</v>
      </c>
      <c r="W201" t="s">
        <v>11228</v>
      </c>
      <c r="Z201" t="s">
        <v>11229</v>
      </c>
      <c r="AE201" t="s">
        <v>11230</v>
      </c>
      <c r="AG201" t="s">
        <v>6661</v>
      </c>
      <c r="AH201" t="s">
        <v>5488</v>
      </c>
      <c r="AN201" t="s">
        <v>5695</v>
      </c>
    </row>
    <row r="202" spans="1:49" x14ac:dyDescent="0.2">
      <c r="A202" t="s">
        <v>35</v>
      </c>
      <c r="B202" t="s">
        <v>10434</v>
      </c>
      <c r="C202" t="s">
        <v>7657</v>
      </c>
      <c r="D202" t="s">
        <v>4925</v>
      </c>
      <c r="E202" t="s">
        <v>39</v>
      </c>
      <c r="F202" t="s">
        <v>10550</v>
      </c>
      <c r="G202">
        <v>0.656644736248858</v>
      </c>
      <c r="H202">
        <f t="shared" si="3"/>
        <v>1.5764121087244136</v>
      </c>
      <c r="I202">
        <v>3.0530557783146599E-2</v>
      </c>
      <c r="J202" t="s">
        <v>10551</v>
      </c>
      <c r="K202" t="s">
        <v>10552</v>
      </c>
      <c r="L202" t="s">
        <v>10553</v>
      </c>
      <c r="M202" t="s">
        <v>10554</v>
      </c>
      <c r="N202" t="s">
        <v>10555</v>
      </c>
      <c r="O202" t="s">
        <v>10556</v>
      </c>
      <c r="P202" t="s">
        <v>10557</v>
      </c>
      <c r="Q202" t="s">
        <v>10558</v>
      </c>
      <c r="R202" t="s">
        <v>639</v>
      </c>
      <c r="S202" t="s">
        <v>640</v>
      </c>
      <c r="Z202" t="s">
        <v>641</v>
      </c>
      <c r="AB202" t="s">
        <v>641</v>
      </c>
      <c r="AD202" t="s">
        <v>641</v>
      </c>
      <c r="AE202" t="s">
        <v>642</v>
      </c>
      <c r="AG202" t="s">
        <v>641</v>
      </c>
      <c r="AJ202" t="s">
        <v>10559</v>
      </c>
    </row>
    <row r="203" spans="1:49" x14ac:dyDescent="0.2">
      <c r="A203" t="s">
        <v>35</v>
      </c>
      <c r="B203" t="s">
        <v>10434</v>
      </c>
      <c r="C203" t="s">
        <v>7657</v>
      </c>
      <c r="D203" t="s">
        <v>4925</v>
      </c>
      <c r="E203" t="s">
        <v>39</v>
      </c>
      <c r="F203" t="s">
        <v>10668</v>
      </c>
      <c r="G203">
        <v>0.65603116089246105</v>
      </c>
      <c r="H203">
        <f t="shared" si="3"/>
        <v>1.5757418063119606</v>
      </c>
      <c r="I203" s="1">
        <v>3.5956593228336699E-5</v>
      </c>
      <c r="J203" t="s">
        <v>10669</v>
      </c>
      <c r="K203" t="s">
        <v>10670</v>
      </c>
      <c r="L203" t="s">
        <v>10671</v>
      </c>
      <c r="M203" t="s">
        <v>44</v>
      </c>
      <c r="N203" t="s">
        <v>10672</v>
      </c>
      <c r="O203" t="s">
        <v>10673</v>
      </c>
      <c r="P203" t="s">
        <v>3407</v>
      </c>
      <c r="Q203" t="s">
        <v>3408</v>
      </c>
      <c r="R203" t="s">
        <v>216</v>
      </c>
      <c r="S203" t="s">
        <v>217</v>
      </c>
      <c r="T203" t="s">
        <v>5214</v>
      </c>
      <c r="U203" t="s">
        <v>5215</v>
      </c>
      <c r="V203" t="s">
        <v>218</v>
      </c>
      <c r="Z203" t="s">
        <v>218</v>
      </c>
      <c r="AB203" t="s">
        <v>220</v>
      </c>
      <c r="AE203" t="s">
        <v>218</v>
      </c>
      <c r="AG203" t="s">
        <v>218</v>
      </c>
      <c r="AH203" t="s">
        <v>222</v>
      </c>
      <c r="AJ203" t="s">
        <v>223</v>
      </c>
      <c r="AN203" t="s">
        <v>9732</v>
      </c>
    </row>
    <row r="204" spans="1:49" x14ac:dyDescent="0.2">
      <c r="A204" t="s">
        <v>35</v>
      </c>
      <c r="B204" t="s">
        <v>10434</v>
      </c>
      <c r="C204" t="s">
        <v>7657</v>
      </c>
      <c r="D204" t="s">
        <v>4925</v>
      </c>
      <c r="E204" t="s">
        <v>39</v>
      </c>
      <c r="F204" t="s">
        <v>7272</v>
      </c>
      <c r="G204">
        <v>0.65483917456103902</v>
      </c>
      <c r="H204">
        <f t="shared" si="3"/>
        <v>1.5744404315068439</v>
      </c>
      <c r="I204">
        <v>2.9405760890447202E-2</v>
      </c>
      <c r="AN204" t="s">
        <v>6287</v>
      </c>
    </row>
    <row r="205" spans="1:49" x14ac:dyDescent="0.2">
      <c r="A205" t="s">
        <v>35</v>
      </c>
      <c r="B205" t="s">
        <v>10434</v>
      </c>
      <c r="C205" t="s">
        <v>7657</v>
      </c>
      <c r="D205" t="s">
        <v>4925</v>
      </c>
      <c r="E205" t="s">
        <v>39</v>
      </c>
      <c r="F205" t="s">
        <v>9891</v>
      </c>
      <c r="G205">
        <v>0.65147732411897097</v>
      </c>
      <c r="H205">
        <f t="shared" si="3"/>
        <v>1.5707758517904047</v>
      </c>
      <c r="I205">
        <v>1.53111339275715E-2</v>
      </c>
      <c r="J205" t="s">
        <v>9892</v>
      </c>
      <c r="K205" t="s">
        <v>9893</v>
      </c>
      <c r="L205" t="s">
        <v>9894</v>
      </c>
      <c r="M205" t="s">
        <v>44</v>
      </c>
      <c r="N205" t="s">
        <v>9895</v>
      </c>
      <c r="O205" t="s">
        <v>9896</v>
      </c>
      <c r="P205" t="s">
        <v>10799</v>
      </c>
      <c r="Q205" t="s">
        <v>10800</v>
      </c>
      <c r="R205" t="s">
        <v>4991</v>
      </c>
      <c r="S205" t="s">
        <v>4992</v>
      </c>
      <c r="T205" t="s">
        <v>5370</v>
      </c>
      <c r="U205" t="s">
        <v>5371</v>
      </c>
      <c r="Z205" t="s">
        <v>9897</v>
      </c>
      <c r="AA205" t="s">
        <v>4994</v>
      </c>
      <c r="AD205" t="s">
        <v>4995</v>
      </c>
      <c r="AH205" t="s">
        <v>1777</v>
      </c>
      <c r="AN205" t="s">
        <v>2480</v>
      </c>
    </row>
    <row r="206" spans="1:49" x14ac:dyDescent="0.2">
      <c r="A206" t="s">
        <v>35</v>
      </c>
      <c r="B206" t="s">
        <v>10434</v>
      </c>
      <c r="C206" t="s">
        <v>7657</v>
      </c>
      <c r="D206" t="s">
        <v>4925</v>
      </c>
      <c r="E206" t="s">
        <v>39</v>
      </c>
      <c r="F206" t="s">
        <v>11268</v>
      </c>
      <c r="G206">
        <v>0.64675817805851998</v>
      </c>
      <c r="H206">
        <f t="shared" si="3"/>
        <v>1.5656461397347896</v>
      </c>
      <c r="I206">
        <v>3.3167676123932503E-2</v>
      </c>
      <c r="J206" t="s">
        <v>11269</v>
      </c>
      <c r="K206" t="s">
        <v>11270</v>
      </c>
      <c r="L206" t="s">
        <v>11271</v>
      </c>
      <c r="M206" t="s">
        <v>44</v>
      </c>
      <c r="N206" t="s">
        <v>11272</v>
      </c>
      <c r="O206" t="s">
        <v>11273</v>
      </c>
      <c r="P206" t="s">
        <v>3407</v>
      </c>
      <c r="Q206" t="s">
        <v>3408</v>
      </c>
      <c r="R206" t="s">
        <v>9290</v>
      </c>
      <c r="S206" t="s">
        <v>9291</v>
      </c>
      <c r="T206" t="s">
        <v>5214</v>
      </c>
      <c r="U206" t="s">
        <v>5215</v>
      </c>
      <c r="V206" t="s">
        <v>5424</v>
      </c>
      <c r="W206" t="s">
        <v>5425</v>
      </c>
      <c r="Z206" t="s">
        <v>6437</v>
      </c>
      <c r="AB206" t="s">
        <v>5427</v>
      </c>
      <c r="AJ206" t="s">
        <v>5428</v>
      </c>
      <c r="AN206" t="s">
        <v>5535</v>
      </c>
    </row>
    <row r="207" spans="1:49" x14ac:dyDescent="0.2">
      <c r="A207" t="s">
        <v>35</v>
      </c>
      <c r="B207" t="s">
        <v>10434</v>
      </c>
      <c r="C207" t="s">
        <v>7657</v>
      </c>
      <c r="D207" t="s">
        <v>4925</v>
      </c>
      <c r="E207" t="s">
        <v>39</v>
      </c>
      <c r="F207" t="s">
        <v>6497</v>
      </c>
      <c r="G207">
        <v>0.64666263353598596</v>
      </c>
      <c r="H207">
        <f t="shared" si="3"/>
        <v>1.5655424560349229</v>
      </c>
      <c r="I207">
        <v>8.5375665070144303E-3</v>
      </c>
      <c r="J207" t="s">
        <v>6498</v>
      </c>
      <c r="K207" t="s">
        <v>6499</v>
      </c>
      <c r="L207" t="s">
        <v>6500</v>
      </c>
      <c r="M207" t="s">
        <v>6501</v>
      </c>
      <c r="N207" t="s">
        <v>6502</v>
      </c>
      <c r="O207" t="s">
        <v>6503</v>
      </c>
      <c r="P207" t="s">
        <v>10928</v>
      </c>
      <c r="Q207" t="s">
        <v>10929</v>
      </c>
      <c r="R207" t="s">
        <v>6506</v>
      </c>
      <c r="S207" t="s">
        <v>6507</v>
      </c>
      <c r="T207" t="s">
        <v>10930</v>
      </c>
      <c r="U207" t="s">
        <v>10931</v>
      </c>
      <c r="Z207" t="s">
        <v>6508</v>
      </c>
      <c r="AE207" t="s">
        <v>6509</v>
      </c>
      <c r="AJ207" t="s">
        <v>2877</v>
      </c>
    </row>
    <row r="208" spans="1:49" x14ac:dyDescent="0.2">
      <c r="A208" t="s">
        <v>35</v>
      </c>
      <c r="B208" t="s">
        <v>10434</v>
      </c>
      <c r="C208" t="s">
        <v>7657</v>
      </c>
      <c r="D208" t="s">
        <v>4925</v>
      </c>
      <c r="E208" t="s">
        <v>39</v>
      </c>
      <c r="F208" t="s">
        <v>10595</v>
      </c>
      <c r="G208">
        <v>0.64419156893321505</v>
      </c>
      <c r="H208">
        <f t="shared" si="3"/>
        <v>1.5628632720948445</v>
      </c>
      <c r="I208">
        <v>6.4740107224458404E-4</v>
      </c>
      <c r="J208" t="s">
        <v>10596</v>
      </c>
      <c r="K208" t="s">
        <v>10597</v>
      </c>
      <c r="L208" t="s">
        <v>10598</v>
      </c>
      <c r="M208" t="s">
        <v>44</v>
      </c>
      <c r="N208" t="s">
        <v>10599</v>
      </c>
      <c r="O208" t="s">
        <v>10600</v>
      </c>
      <c r="R208" t="s">
        <v>126</v>
      </c>
      <c r="S208" t="s">
        <v>127</v>
      </c>
      <c r="Z208" t="s">
        <v>5465</v>
      </c>
      <c r="AB208" t="s">
        <v>5465</v>
      </c>
      <c r="AN208" t="s">
        <v>8420</v>
      </c>
      <c r="AP208" t="s">
        <v>8421</v>
      </c>
    </row>
    <row r="209" spans="1:49" x14ac:dyDescent="0.2">
      <c r="A209" t="s">
        <v>35</v>
      </c>
      <c r="B209" t="s">
        <v>10434</v>
      </c>
      <c r="C209" t="s">
        <v>7657</v>
      </c>
      <c r="D209" t="s">
        <v>4925</v>
      </c>
      <c r="E209" t="s">
        <v>39</v>
      </c>
      <c r="F209" t="s">
        <v>10882</v>
      </c>
      <c r="G209">
        <v>0.63440909731923301</v>
      </c>
      <c r="H209">
        <f t="shared" si="3"/>
        <v>1.5523018240748774</v>
      </c>
      <c r="I209">
        <v>4.4514526209091299E-2</v>
      </c>
      <c r="R209" t="s">
        <v>10883</v>
      </c>
      <c r="S209" t="s">
        <v>10884</v>
      </c>
      <c r="T209" t="s">
        <v>10544</v>
      </c>
      <c r="U209" t="s">
        <v>10545</v>
      </c>
      <c r="W209" t="s">
        <v>7162</v>
      </c>
      <c r="AD209" t="s">
        <v>10885</v>
      </c>
      <c r="AH209" t="s">
        <v>7165</v>
      </c>
      <c r="AN209" t="s">
        <v>5281</v>
      </c>
      <c r="AP209" t="s">
        <v>6075</v>
      </c>
      <c r="AR209" t="s">
        <v>6076</v>
      </c>
      <c r="AS209" t="s">
        <v>5282</v>
      </c>
    </row>
    <row r="210" spans="1:49" x14ac:dyDescent="0.2">
      <c r="A210" t="s">
        <v>35</v>
      </c>
      <c r="B210" t="s">
        <v>10434</v>
      </c>
      <c r="C210" t="s">
        <v>7657</v>
      </c>
      <c r="D210" t="s">
        <v>4925</v>
      </c>
      <c r="E210" t="s">
        <v>39</v>
      </c>
      <c r="F210" t="s">
        <v>10984</v>
      </c>
      <c r="G210">
        <v>0.63257180667653901</v>
      </c>
      <c r="H210">
        <f t="shared" si="3"/>
        <v>1.5503262060421321</v>
      </c>
      <c r="I210">
        <v>1.7411505393436201E-2</v>
      </c>
      <c r="J210" t="s">
        <v>10985</v>
      </c>
      <c r="K210" t="s">
        <v>10986</v>
      </c>
      <c r="L210" t="s">
        <v>10987</v>
      </c>
      <c r="M210" t="s">
        <v>10988</v>
      </c>
      <c r="N210" t="s">
        <v>10989</v>
      </c>
      <c r="O210" t="s">
        <v>10990</v>
      </c>
      <c r="P210" t="s">
        <v>10991</v>
      </c>
      <c r="Q210" t="s">
        <v>10992</v>
      </c>
      <c r="R210" t="s">
        <v>10993</v>
      </c>
      <c r="S210" t="s">
        <v>10994</v>
      </c>
      <c r="T210" t="s">
        <v>10995</v>
      </c>
      <c r="U210" t="s">
        <v>10996</v>
      </c>
      <c r="W210" t="s">
        <v>7162</v>
      </c>
      <c r="Z210" t="s">
        <v>7163</v>
      </c>
      <c r="AD210" t="s">
        <v>10815</v>
      </c>
      <c r="AH210" t="s">
        <v>7165</v>
      </c>
      <c r="AI210" t="s">
        <v>10997</v>
      </c>
      <c r="AJ210" t="s">
        <v>10998</v>
      </c>
      <c r="AN210" t="s">
        <v>2986</v>
      </c>
    </row>
    <row r="211" spans="1:49" x14ac:dyDescent="0.2">
      <c r="A211" t="s">
        <v>35</v>
      </c>
      <c r="B211" t="s">
        <v>10434</v>
      </c>
      <c r="C211" t="s">
        <v>7657</v>
      </c>
      <c r="D211" t="s">
        <v>4925</v>
      </c>
      <c r="E211" t="s">
        <v>39</v>
      </c>
      <c r="F211" t="s">
        <v>9981</v>
      </c>
      <c r="G211">
        <v>0.63181257799505497</v>
      </c>
      <c r="H211">
        <f t="shared" si="3"/>
        <v>1.549510550324072</v>
      </c>
      <c r="I211">
        <v>1.7067527288052199E-2</v>
      </c>
      <c r="J211" t="s">
        <v>9982</v>
      </c>
      <c r="K211" t="s">
        <v>9983</v>
      </c>
      <c r="L211" t="s">
        <v>9984</v>
      </c>
      <c r="M211" t="s">
        <v>44</v>
      </c>
      <c r="N211" t="s">
        <v>9985</v>
      </c>
      <c r="O211" t="s">
        <v>9986</v>
      </c>
      <c r="P211" t="s">
        <v>10964</v>
      </c>
      <c r="Q211" t="s">
        <v>10965</v>
      </c>
      <c r="R211" t="s">
        <v>9987</v>
      </c>
      <c r="S211" t="s">
        <v>9988</v>
      </c>
      <c r="T211" t="s">
        <v>10966</v>
      </c>
      <c r="U211" t="s">
        <v>10967</v>
      </c>
      <c r="V211" t="s">
        <v>9989</v>
      </c>
      <c r="Z211" t="s">
        <v>9990</v>
      </c>
      <c r="AH211" t="s">
        <v>9991</v>
      </c>
      <c r="AI211" t="s">
        <v>9992</v>
      </c>
      <c r="AJ211" t="s">
        <v>9993</v>
      </c>
      <c r="AN211" t="s">
        <v>11084</v>
      </c>
      <c r="AP211" t="s">
        <v>11085</v>
      </c>
      <c r="AR211" t="s">
        <v>11086</v>
      </c>
      <c r="AS211" t="s">
        <v>11087</v>
      </c>
    </row>
    <row r="212" spans="1:49" x14ac:dyDescent="0.2">
      <c r="A212" t="s">
        <v>35</v>
      </c>
      <c r="B212" t="s">
        <v>10434</v>
      </c>
      <c r="C212" t="s">
        <v>7657</v>
      </c>
      <c r="D212" t="s">
        <v>4925</v>
      </c>
      <c r="E212" t="s">
        <v>39</v>
      </c>
      <c r="F212" t="s">
        <v>10577</v>
      </c>
      <c r="G212">
        <v>0.62973156217904003</v>
      </c>
      <c r="H212">
        <f t="shared" si="3"/>
        <v>1.5472770696798535</v>
      </c>
      <c r="I212">
        <v>3.0361697691699802E-2</v>
      </c>
      <c r="J212" t="s">
        <v>10578</v>
      </c>
      <c r="K212" t="s">
        <v>10579</v>
      </c>
      <c r="L212" t="s">
        <v>10580</v>
      </c>
      <c r="M212" t="s">
        <v>10581</v>
      </c>
      <c r="N212" t="s">
        <v>10582</v>
      </c>
      <c r="O212" t="s">
        <v>10583</v>
      </c>
      <c r="P212" t="s">
        <v>10584</v>
      </c>
      <c r="Q212" t="s">
        <v>10585</v>
      </c>
      <c r="R212" t="s">
        <v>10586</v>
      </c>
      <c r="S212" t="s">
        <v>10587</v>
      </c>
      <c r="W212" t="s">
        <v>10588</v>
      </c>
      <c r="Z212" t="s">
        <v>10589</v>
      </c>
      <c r="AB212" t="s">
        <v>10590</v>
      </c>
      <c r="AD212" t="s">
        <v>10591</v>
      </c>
      <c r="AG212" t="s">
        <v>10589</v>
      </c>
      <c r="AH212" t="s">
        <v>10588</v>
      </c>
      <c r="AN212" t="s">
        <v>224</v>
      </c>
      <c r="AS212" t="s">
        <v>227</v>
      </c>
    </row>
    <row r="213" spans="1:49" x14ac:dyDescent="0.2">
      <c r="A213" t="s">
        <v>35</v>
      </c>
      <c r="B213" t="s">
        <v>10434</v>
      </c>
      <c r="C213" t="s">
        <v>7657</v>
      </c>
      <c r="D213" t="s">
        <v>4925</v>
      </c>
      <c r="E213" t="s">
        <v>39</v>
      </c>
      <c r="F213" t="s">
        <v>10084</v>
      </c>
      <c r="G213">
        <v>0.62659987806284001</v>
      </c>
      <c r="H213">
        <f t="shared" si="3"/>
        <v>1.5439220102310733</v>
      </c>
      <c r="I213">
        <v>2.87274709909556E-2</v>
      </c>
      <c r="R213" t="s">
        <v>4991</v>
      </c>
      <c r="S213" t="s">
        <v>4992</v>
      </c>
      <c r="T213" t="s">
        <v>5370</v>
      </c>
      <c r="U213" t="s">
        <v>5371</v>
      </c>
      <c r="Z213" t="s">
        <v>4995</v>
      </c>
      <c r="AH213" t="s">
        <v>1777</v>
      </c>
      <c r="AN213" t="s">
        <v>5695</v>
      </c>
    </row>
    <row r="214" spans="1:49" x14ac:dyDescent="0.2">
      <c r="A214" t="s">
        <v>35</v>
      </c>
      <c r="B214" t="s">
        <v>10434</v>
      </c>
      <c r="C214" t="s">
        <v>7657</v>
      </c>
      <c r="D214" t="s">
        <v>4925</v>
      </c>
      <c r="E214" t="s">
        <v>39</v>
      </c>
      <c r="F214" t="s">
        <v>2762</v>
      </c>
      <c r="G214">
        <v>0.62579859775983804</v>
      </c>
      <c r="H214">
        <f t="shared" si="3"/>
        <v>1.5430647460311802</v>
      </c>
      <c r="I214">
        <v>1.52458942007967E-2</v>
      </c>
      <c r="J214" t="s">
        <v>2763</v>
      </c>
      <c r="K214" t="s">
        <v>2764</v>
      </c>
      <c r="L214" t="s">
        <v>2765</v>
      </c>
      <c r="M214" t="s">
        <v>44</v>
      </c>
      <c r="N214" t="s">
        <v>2766</v>
      </c>
      <c r="O214" t="s">
        <v>2767</v>
      </c>
      <c r="W214" t="s">
        <v>245</v>
      </c>
      <c r="Z214" t="s">
        <v>2768</v>
      </c>
      <c r="AH214" t="s">
        <v>245</v>
      </c>
      <c r="AN214" t="s">
        <v>5944</v>
      </c>
      <c r="AW214" t="s">
        <v>8837</v>
      </c>
    </row>
    <row r="215" spans="1:49" x14ac:dyDescent="0.2">
      <c r="A215" t="s">
        <v>35</v>
      </c>
      <c r="B215" t="s">
        <v>10434</v>
      </c>
      <c r="C215" t="s">
        <v>7657</v>
      </c>
      <c r="D215" t="s">
        <v>4925</v>
      </c>
      <c r="E215" t="s">
        <v>39</v>
      </c>
      <c r="F215" t="s">
        <v>6753</v>
      </c>
      <c r="G215">
        <v>0.61574745270077802</v>
      </c>
      <c r="H215">
        <f t="shared" si="3"/>
        <v>1.5323516948122033</v>
      </c>
      <c r="I215">
        <v>1.7926606312001001E-4</v>
      </c>
      <c r="R215" t="s">
        <v>78</v>
      </c>
      <c r="S215" t="s">
        <v>79</v>
      </c>
      <c r="W215" t="s">
        <v>176</v>
      </c>
      <c r="Z215" t="s">
        <v>6754</v>
      </c>
      <c r="AA215" t="s">
        <v>6755</v>
      </c>
      <c r="AE215" t="s">
        <v>6754</v>
      </c>
      <c r="AN215" t="s">
        <v>9046</v>
      </c>
      <c r="AP215" t="s">
        <v>7499</v>
      </c>
      <c r="AR215" t="s">
        <v>7382</v>
      </c>
      <c r="AU215" t="s">
        <v>7500</v>
      </c>
    </row>
    <row r="216" spans="1:49" x14ac:dyDescent="0.2">
      <c r="A216" t="s">
        <v>35</v>
      </c>
      <c r="B216" t="s">
        <v>10434</v>
      </c>
      <c r="C216" t="s">
        <v>7657</v>
      </c>
      <c r="D216" t="s">
        <v>4925</v>
      </c>
      <c r="E216" t="s">
        <v>39</v>
      </c>
      <c r="F216" t="s">
        <v>7344</v>
      </c>
      <c r="G216">
        <v>0.61390046080752803</v>
      </c>
      <c r="H216">
        <f t="shared" si="3"/>
        <v>1.5303911763654037</v>
      </c>
      <c r="I216">
        <v>2.0756718919100001E-2</v>
      </c>
      <c r="J216" t="s">
        <v>7345</v>
      </c>
      <c r="K216" t="s">
        <v>7346</v>
      </c>
      <c r="L216" t="s">
        <v>7347</v>
      </c>
      <c r="M216" t="s">
        <v>7348</v>
      </c>
      <c r="N216" t="s">
        <v>7349</v>
      </c>
      <c r="O216" t="s">
        <v>7350</v>
      </c>
      <c r="P216" t="s">
        <v>10629</v>
      </c>
      <c r="Q216" t="s">
        <v>10630</v>
      </c>
      <c r="R216" t="s">
        <v>7351</v>
      </c>
      <c r="S216" t="s">
        <v>7352</v>
      </c>
      <c r="T216" t="s">
        <v>10633</v>
      </c>
      <c r="U216" t="s">
        <v>10634</v>
      </c>
      <c r="V216" t="s">
        <v>7355</v>
      </c>
      <c r="X216" t="s">
        <v>7356</v>
      </c>
      <c r="Z216" t="s">
        <v>7355</v>
      </c>
      <c r="AD216" t="s">
        <v>7357</v>
      </c>
      <c r="AE216" t="s">
        <v>7358</v>
      </c>
      <c r="AH216" t="s">
        <v>7359</v>
      </c>
      <c r="AI216" t="s">
        <v>7360</v>
      </c>
      <c r="AJ216" t="s">
        <v>7361</v>
      </c>
      <c r="AN216" t="s">
        <v>5747</v>
      </c>
      <c r="AQ216" t="s">
        <v>5748</v>
      </c>
      <c r="AR216" t="s">
        <v>5749</v>
      </c>
      <c r="AS216" t="s">
        <v>5750</v>
      </c>
    </row>
    <row r="217" spans="1:49" x14ac:dyDescent="0.2">
      <c r="A217" t="s">
        <v>35</v>
      </c>
      <c r="B217" t="s">
        <v>10434</v>
      </c>
      <c r="C217" t="s">
        <v>7657</v>
      </c>
      <c r="D217" t="s">
        <v>4925</v>
      </c>
      <c r="E217" t="s">
        <v>39</v>
      </c>
      <c r="F217" t="s">
        <v>11251</v>
      </c>
      <c r="G217">
        <v>0.61159069293818502</v>
      </c>
      <c r="H217">
        <f t="shared" si="3"/>
        <v>1.527942966512376</v>
      </c>
      <c r="I217">
        <v>3.2177366714216298E-3</v>
      </c>
      <c r="J217" t="s">
        <v>11252</v>
      </c>
      <c r="K217" t="s">
        <v>11253</v>
      </c>
      <c r="L217" t="s">
        <v>11254</v>
      </c>
      <c r="M217" t="s">
        <v>11255</v>
      </c>
      <c r="N217" t="s">
        <v>11256</v>
      </c>
      <c r="O217" t="s">
        <v>11257</v>
      </c>
      <c r="P217" t="s">
        <v>11089</v>
      </c>
      <c r="Q217" t="s">
        <v>11090</v>
      </c>
      <c r="R217" t="s">
        <v>11258</v>
      </c>
      <c r="S217" t="s">
        <v>11259</v>
      </c>
      <c r="T217" t="s">
        <v>5214</v>
      </c>
      <c r="U217" t="s">
        <v>5215</v>
      </c>
      <c r="Z217" t="s">
        <v>11260</v>
      </c>
      <c r="AA217" t="s">
        <v>11261</v>
      </c>
      <c r="AD217" t="s">
        <v>11262</v>
      </c>
      <c r="AG217" t="s">
        <v>11260</v>
      </c>
      <c r="AH217" t="s">
        <v>5869</v>
      </c>
      <c r="AI217" t="s">
        <v>11263</v>
      </c>
      <c r="AN217" t="s">
        <v>11098</v>
      </c>
      <c r="AQ217" t="s">
        <v>11099</v>
      </c>
    </row>
    <row r="218" spans="1:49" x14ac:dyDescent="0.2">
      <c r="A218" t="s">
        <v>35</v>
      </c>
      <c r="B218" t="s">
        <v>10434</v>
      </c>
      <c r="C218" t="s">
        <v>7657</v>
      </c>
      <c r="D218" t="s">
        <v>4925</v>
      </c>
      <c r="E218" t="s">
        <v>39</v>
      </c>
      <c r="F218" t="s">
        <v>10760</v>
      </c>
      <c r="G218">
        <v>0.608815536474276</v>
      </c>
      <c r="H218">
        <f t="shared" si="3"/>
        <v>1.5250066528710231</v>
      </c>
      <c r="I218">
        <v>1.80727719343455E-3</v>
      </c>
      <c r="J218" t="s">
        <v>10669</v>
      </c>
      <c r="K218" t="s">
        <v>10670</v>
      </c>
      <c r="L218" t="s">
        <v>10671</v>
      </c>
      <c r="M218" t="s">
        <v>44</v>
      </c>
      <c r="N218" t="s">
        <v>10672</v>
      </c>
      <c r="O218" t="s">
        <v>10673</v>
      </c>
      <c r="P218" t="s">
        <v>3407</v>
      </c>
      <c r="Q218" t="s">
        <v>3408</v>
      </c>
      <c r="R218" t="s">
        <v>216</v>
      </c>
      <c r="S218" t="s">
        <v>217</v>
      </c>
      <c r="T218" t="s">
        <v>5214</v>
      </c>
      <c r="U218" t="s">
        <v>5215</v>
      </c>
      <c r="V218" t="s">
        <v>218</v>
      </c>
      <c r="Z218" t="s">
        <v>218</v>
      </c>
      <c r="AE218" t="s">
        <v>218</v>
      </c>
      <c r="AG218" t="s">
        <v>218</v>
      </c>
      <c r="AH218" t="s">
        <v>222</v>
      </c>
      <c r="AJ218" t="s">
        <v>223</v>
      </c>
      <c r="AN218" t="s">
        <v>11106</v>
      </c>
    </row>
    <row r="219" spans="1:49" x14ac:dyDescent="0.2">
      <c r="A219" t="s">
        <v>35</v>
      </c>
      <c r="B219" t="s">
        <v>10434</v>
      </c>
      <c r="C219" t="s">
        <v>7657</v>
      </c>
      <c r="D219" t="s">
        <v>4925</v>
      </c>
      <c r="E219" t="s">
        <v>39</v>
      </c>
      <c r="F219" t="s">
        <v>11288</v>
      </c>
      <c r="G219">
        <v>0.60747649241728396</v>
      </c>
      <c r="H219">
        <f t="shared" si="3"/>
        <v>1.5235918675829989</v>
      </c>
      <c r="I219">
        <v>1.5688936438542501E-2</v>
      </c>
      <c r="R219" t="s">
        <v>11245</v>
      </c>
      <c r="S219" t="s">
        <v>11246</v>
      </c>
      <c r="V219" t="s">
        <v>11247</v>
      </c>
      <c r="AJ219" t="s">
        <v>11249</v>
      </c>
      <c r="AN219" t="s">
        <v>11121</v>
      </c>
      <c r="AP219" t="s">
        <v>11122</v>
      </c>
      <c r="AR219" t="s">
        <v>11123</v>
      </c>
    </row>
    <row r="220" spans="1:49" x14ac:dyDescent="0.2">
      <c r="A220" t="s">
        <v>35</v>
      </c>
      <c r="B220" t="s">
        <v>10434</v>
      </c>
      <c r="C220" t="s">
        <v>7657</v>
      </c>
      <c r="D220" t="s">
        <v>4925</v>
      </c>
      <c r="E220" t="s">
        <v>39</v>
      </c>
      <c r="F220" t="s">
        <v>9398</v>
      </c>
      <c r="G220">
        <v>0.60694650146489704</v>
      </c>
      <c r="H220">
        <f t="shared" si="3"/>
        <v>1.5230322610273637</v>
      </c>
      <c r="I220">
        <v>3.6550769763430802E-2</v>
      </c>
      <c r="J220" t="s">
        <v>9399</v>
      </c>
      <c r="K220" t="s">
        <v>9400</v>
      </c>
      <c r="L220" t="s">
        <v>9401</v>
      </c>
      <c r="M220" t="s">
        <v>9402</v>
      </c>
      <c r="N220" t="s">
        <v>9403</v>
      </c>
      <c r="O220" t="s">
        <v>9404</v>
      </c>
      <c r="P220" t="s">
        <v>3407</v>
      </c>
      <c r="Q220" t="s">
        <v>3408</v>
      </c>
      <c r="Z220" t="s">
        <v>2430</v>
      </c>
      <c r="AG220" t="s">
        <v>2430</v>
      </c>
      <c r="AH220" t="s">
        <v>2431</v>
      </c>
      <c r="AJ220" t="s">
        <v>6041</v>
      </c>
    </row>
    <row r="221" spans="1:49" x14ac:dyDescent="0.2">
      <c r="A221" t="s">
        <v>35</v>
      </c>
      <c r="B221" t="s">
        <v>10434</v>
      </c>
      <c r="C221" t="s">
        <v>7657</v>
      </c>
      <c r="D221" t="s">
        <v>4925</v>
      </c>
      <c r="E221" t="s">
        <v>39</v>
      </c>
      <c r="F221" t="s">
        <v>6526</v>
      </c>
      <c r="G221">
        <v>0.60667803227688699</v>
      </c>
      <c r="H221">
        <f t="shared" si="3"/>
        <v>1.5227488683625494</v>
      </c>
      <c r="I221">
        <v>6.5555187061746298E-3</v>
      </c>
      <c r="J221" t="s">
        <v>6527</v>
      </c>
      <c r="K221" t="s">
        <v>6528</v>
      </c>
      <c r="L221" t="s">
        <v>6529</v>
      </c>
      <c r="M221" t="s">
        <v>6530</v>
      </c>
      <c r="N221" t="s">
        <v>6531</v>
      </c>
      <c r="O221" t="s">
        <v>6532</v>
      </c>
      <c r="P221" t="s">
        <v>6533</v>
      </c>
      <c r="Q221" t="s">
        <v>6534</v>
      </c>
      <c r="W221" t="s">
        <v>245</v>
      </c>
      <c r="Z221" t="s">
        <v>2768</v>
      </c>
      <c r="AD221" t="s">
        <v>6535</v>
      </c>
      <c r="AH221" t="s">
        <v>245</v>
      </c>
    </row>
    <row r="222" spans="1:49" x14ac:dyDescent="0.2">
      <c r="A222" t="s">
        <v>35</v>
      </c>
      <c r="B222" t="s">
        <v>10434</v>
      </c>
      <c r="C222" t="s">
        <v>7657</v>
      </c>
      <c r="D222" t="s">
        <v>4925</v>
      </c>
      <c r="E222" t="s">
        <v>39</v>
      </c>
      <c r="F222" t="s">
        <v>10776</v>
      </c>
      <c r="G222">
        <v>0.60575299315387698</v>
      </c>
      <c r="H222">
        <f t="shared" si="3"/>
        <v>1.5217728126163761</v>
      </c>
      <c r="I222">
        <v>3.0881303808022701E-3</v>
      </c>
      <c r="J222" t="s">
        <v>10777</v>
      </c>
      <c r="K222" t="s">
        <v>10778</v>
      </c>
      <c r="L222" t="s">
        <v>10779</v>
      </c>
      <c r="M222" t="s">
        <v>44</v>
      </c>
      <c r="N222" t="s">
        <v>4399</v>
      </c>
      <c r="O222" t="s">
        <v>4400</v>
      </c>
      <c r="P222" t="s">
        <v>9503</v>
      </c>
      <c r="Q222" t="s">
        <v>9504</v>
      </c>
      <c r="R222" t="s">
        <v>4399</v>
      </c>
      <c r="S222" t="s">
        <v>4400</v>
      </c>
      <c r="T222" t="s">
        <v>5804</v>
      </c>
      <c r="U222" t="s">
        <v>5805</v>
      </c>
      <c r="Z222" t="s">
        <v>4401</v>
      </c>
      <c r="AH222" t="s">
        <v>629</v>
      </c>
      <c r="AJ222" t="s">
        <v>9741</v>
      </c>
      <c r="AN222" t="s">
        <v>5918</v>
      </c>
      <c r="AS222" t="s">
        <v>1312</v>
      </c>
      <c r="AU222" t="s">
        <v>5919</v>
      </c>
    </row>
    <row r="223" spans="1:49" x14ac:dyDescent="0.2">
      <c r="A223" t="s">
        <v>35</v>
      </c>
      <c r="B223" t="s">
        <v>10434</v>
      </c>
      <c r="C223" t="s">
        <v>7657</v>
      </c>
      <c r="D223" t="s">
        <v>4925</v>
      </c>
      <c r="E223" t="s">
        <v>39</v>
      </c>
      <c r="F223" t="s">
        <v>10761</v>
      </c>
      <c r="G223">
        <v>0.60532743283648605</v>
      </c>
      <c r="H223">
        <f t="shared" si="3"/>
        <v>1.5213239924582258</v>
      </c>
      <c r="I223">
        <v>2.7209224503368799E-2</v>
      </c>
      <c r="J223" t="s">
        <v>10762</v>
      </c>
      <c r="K223" t="s">
        <v>10763</v>
      </c>
      <c r="L223" t="s">
        <v>10764</v>
      </c>
      <c r="M223" t="s">
        <v>44</v>
      </c>
      <c r="N223" t="s">
        <v>62</v>
      </c>
      <c r="O223" t="s">
        <v>63</v>
      </c>
      <c r="Z223" t="s">
        <v>3042</v>
      </c>
      <c r="AB223" t="s">
        <v>3042</v>
      </c>
      <c r="AH223" t="s">
        <v>605</v>
      </c>
      <c r="AN223" t="s">
        <v>7004</v>
      </c>
      <c r="AP223" t="s">
        <v>7005</v>
      </c>
    </row>
    <row r="224" spans="1:49" x14ac:dyDescent="0.2">
      <c r="A224" t="s">
        <v>35</v>
      </c>
      <c r="B224" t="s">
        <v>10434</v>
      </c>
      <c r="C224" t="s">
        <v>7657</v>
      </c>
      <c r="D224" t="s">
        <v>4925</v>
      </c>
      <c r="E224" t="s">
        <v>39</v>
      </c>
      <c r="F224" t="s">
        <v>5766</v>
      </c>
      <c r="G224">
        <v>0.60381325399800201</v>
      </c>
      <c r="H224">
        <f t="shared" si="3"/>
        <v>1.5197281263147329</v>
      </c>
      <c r="I224">
        <v>1.8334629601995701E-2</v>
      </c>
      <c r="J224" t="s">
        <v>5767</v>
      </c>
      <c r="K224" t="s">
        <v>5768</v>
      </c>
      <c r="L224" t="s">
        <v>5769</v>
      </c>
      <c r="M224" t="s">
        <v>44</v>
      </c>
      <c r="N224" t="s">
        <v>355</v>
      </c>
      <c r="O224" t="s">
        <v>356</v>
      </c>
      <c r="V224" t="s">
        <v>5770</v>
      </c>
      <c r="Z224" t="s">
        <v>5771</v>
      </c>
      <c r="AH224" t="s">
        <v>5772</v>
      </c>
      <c r="AJ224" t="s">
        <v>5773</v>
      </c>
      <c r="AN224" t="s">
        <v>3887</v>
      </c>
    </row>
    <row r="225" spans="1:45" x14ac:dyDescent="0.2">
      <c r="A225" t="s">
        <v>35</v>
      </c>
      <c r="B225" t="s">
        <v>10434</v>
      </c>
      <c r="C225" t="s">
        <v>7657</v>
      </c>
      <c r="D225" t="s">
        <v>4925</v>
      </c>
      <c r="E225" t="s">
        <v>39</v>
      </c>
      <c r="F225" t="s">
        <v>9719</v>
      </c>
      <c r="G225">
        <v>0.60203418754247795</v>
      </c>
      <c r="H225">
        <f t="shared" si="3"/>
        <v>1.5178552211610539</v>
      </c>
      <c r="I225">
        <v>3.5695965054368901E-2</v>
      </c>
      <c r="J225" t="s">
        <v>9720</v>
      </c>
      <c r="K225" t="s">
        <v>9721</v>
      </c>
      <c r="L225" t="s">
        <v>9722</v>
      </c>
      <c r="M225" t="s">
        <v>9723</v>
      </c>
      <c r="N225" t="s">
        <v>9724</v>
      </c>
      <c r="O225" t="s">
        <v>9725</v>
      </c>
      <c r="P225" t="s">
        <v>11162</v>
      </c>
      <c r="Q225" t="s">
        <v>11163</v>
      </c>
      <c r="R225" t="s">
        <v>216</v>
      </c>
      <c r="S225" t="s">
        <v>217</v>
      </c>
      <c r="T225" t="s">
        <v>5214</v>
      </c>
      <c r="U225" t="s">
        <v>5215</v>
      </c>
      <c r="V225" t="s">
        <v>218</v>
      </c>
      <c r="Z225" t="s">
        <v>5292</v>
      </c>
      <c r="AB225" t="s">
        <v>220</v>
      </c>
      <c r="AD225" t="s">
        <v>221</v>
      </c>
      <c r="AE225" t="s">
        <v>218</v>
      </c>
      <c r="AG225" t="s">
        <v>5292</v>
      </c>
      <c r="AH225" t="s">
        <v>222</v>
      </c>
      <c r="AJ225" t="s">
        <v>223</v>
      </c>
      <c r="AN225" t="s">
        <v>5429</v>
      </c>
      <c r="AP225" t="s">
        <v>5430</v>
      </c>
    </row>
    <row r="226" spans="1:45" x14ac:dyDescent="0.2">
      <c r="A226" t="s">
        <v>35</v>
      </c>
      <c r="B226" t="s">
        <v>10434</v>
      </c>
      <c r="C226" t="s">
        <v>7657</v>
      </c>
      <c r="D226" t="s">
        <v>4925</v>
      </c>
      <c r="E226" t="s">
        <v>39</v>
      </c>
      <c r="F226" t="s">
        <v>10665</v>
      </c>
      <c r="G226">
        <v>0.60187428335116</v>
      </c>
      <c r="H226">
        <f t="shared" si="3"/>
        <v>1.5176869957533434</v>
      </c>
      <c r="I226">
        <v>4.4355501106848201E-4</v>
      </c>
      <c r="K226" t="s">
        <v>10666</v>
      </c>
      <c r="L226" t="s">
        <v>10667</v>
      </c>
      <c r="M226" t="s">
        <v>137</v>
      </c>
      <c r="V226" t="s">
        <v>1426</v>
      </c>
      <c r="W226" t="s">
        <v>6119</v>
      </c>
      <c r="Z226" t="s">
        <v>1426</v>
      </c>
      <c r="AE226" t="s">
        <v>1426</v>
      </c>
      <c r="AG226" t="s">
        <v>1426</v>
      </c>
      <c r="AH226" t="s">
        <v>1428</v>
      </c>
      <c r="AJ226" t="s">
        <v>1429</v>
      </c>
      <c r="AN226" t="s">
        <v>6560</v>
      </c>
      <c r="AP226" t="s">
        <v>6561</v>
      </c>
      <c r="AR226" t="s">
        <v>5225</v>
      </c>
      <c r="AS226" t="s">
        <v>5226</v>
      </c>
    </row>
    <row r="227" spans="1:45" x14ac:dyDescent="0.2">
      <c r="A227" t="s">
        <v>35</v>
      </c>
      <c r="B227" t="s">
        <v>10434</v>
      </c>
      <c r="C227" t="s">
        <v>7657</v>
      </c>
      <c r="D227" t="s">
        <v>4925</v>
      </c>
      <c r="E227" t="s">
        <v>39</v>
      </c>
      <c r="F227" t="s">
        <v>7006</v>
      </c>
      <c r="G227">
        <v>0.59988551119214795</v>
      </c>
      <c r="H227">
        <f t="shared" si="3"/>
        <v>1.5155962876625186</v>
      </c>
      <c r="I227">
        <v>4.6680580601873099E-2</v>
      </c>
      <c r="J227" t="s">
        <v>7007</v>
      </c>
      <c r="K227" t="s">
        <v>7008</v>
      </c>
      <c r="L227" t="s">
        <v>7009</v>
      </c>
      <c r="M227" t="s">
        <v>7009</v>
      </c>
      <c r="N227" t="s">
        <v>7010</v>
      </c>
      <c r="O227" t="s">
        <v>7011</v>
      </c>
      <c r="R227" t="s">
        <v>7012</v>
      </c>
      <c r="S227" t="s">
        <v>7013</v>
      </c>
      <c r="T227" t="s">
        <v>10740</v>
      </c>
      <c r="U227" t="s">
        <v>10741</v>
      </c>
      <c r="W227" t="s">
        <v>7014</v>
      </c>
      <c r="X227" t="s">
        <v>7015</v>
      </c>
      <c r="Z227" t="s">
        <v>7016</v>
      </c>
      <c r="AD227" t="s">
        <v>7017</v>
      </c>
      <c r="AG227" t="s">
        <v>7018</v>
      </c>
      <c r="AH227" t="s">
        <v>7014</v>
      </c>
      <c r="AI227" t="s">
        <v>7018</v>
      </c>
      <c r="AJ227" t="s">
        <v>7019</v>
      </c>
      <c r="AL227" t="s">
        <v>6938</v>
      </c>
      <c r="AN227" t="s">
        <v>6932</v>
      </c>
      <c r="AQ227" t="s">
        <v>6939</v>
      </c>
      <c r="AR227" t="s">
        <v>6940</v>
      </c>
    </row>
    <row r="228" spans="1:45" x14ac:dyDescent="0.2">
      <c r="A228" t="s">
        <v>35</v>
      </c>
      <c r="B228" t="s">
        <v>10434</v>
      </c>
      <c r="C228" t="s">
        <v>7657</v>
      </c>
      <c r="D228" t="s">
        <v>4925</v>
      </c>
      <c r="E228" t="s">
        <v>39</v>
      </c>
      <c r="F228" t="s">
        <v>11242</v>
      </c>
      <c r="G228">
        <v>0.59722176517575798</v>
      </c>
      <c r="H228">
        <f t="shared" si="3"/>
        <v>1.5128005209153721</v>
      </c>
      <c r="I228">
        <v>2.57083858767829E-2</v>
      </c>
      <c r="K228" t="s">
        <v>11243</v>
      </c>
      <c r="L228" t="s">
        <v>11244</v>
      </c>
      <c r="M228" t="s">
        <v>137</v>
      </c>
      <c r="R228" t="s">
        <v>11245</v>
      </c>
      <c r="S228" t="s">
        <v>11246</v>
      </c>
      <c r="V228" t="s">
        <v>11247</v>
      </c>
      <c r="Z228" t="s">
        <v>11247</v>
      </c>
      <c r="AD228" t="s">
        <v>11248</v>
      </c>
      <c r="AG228" t="s">
        <v>11247</v>
      </c>
      <c r="AJ228" t="s">
        <v>11249</v>
      </c>
      <c r="AN228" t="s">
        <v>9459</v>
      </c>
      <c r="AR228" t="s">
        <v>9460</v>
      </c>
      <c r="AS228" t="s">
        <v>9461</v>
      </c>
    </row>
    <row r="229" spans="1:45" x14ac:dyDescent="0.2">
      <c r="A229" t="s">
        <v>35</v>
      </c>
      <c r="B229" t="s">
        <v>10434</v>
      </c>
      <c r="C229" t="s">
        <v>7657</v>
      </c>
      <c r="D229" t="s">
        <v>4925</v>
      </c>
      <c r="E229" t="s">
        <v>39</v>
      </c>
      <c r="F229" t="s">
        <v>6628</v>
      </c>
      <c r="G229">
        <v>0.596584834379011</v>
      </c>
      <c r="H229">
        <f t="shared" si="3"/>
        <v>1.51213278688429</v>
      </c>
      <c r="I229">
        <v>1.8262187092347799E-2</v>
      </c>
      <c r="J229" t="s">
        <v>6629</v>
      </c>
      <c r="K229" t="s">
        <v>6630</v>
      </c>
      <c r="L229" t="s">
        <v>6631</v>
      </c>
      <c r="M229" t="s">
        <v>6632</v>
      </c>
      <c r="N229" t="s">
        <v>6633</v>
      </c>
      <c r="O229" t="s">
        <v>6634</v>
      </c>
      <c r="P229" t="s">
        <v>11175</v>
      </c>
      <c r="Q229" t="s">
        <v>11176</v>
      </c>
      <c r="R229" t="s">
        <v>6635</v>
      </c>
      <c r="S229" t="s">
        <v>6636</v>
      </c>
      <c r="T229" t="s">
        <v>10740</v>
      </c>
      <c r="U229" t="s">
        <v>10741</v>
      </c>
      <c r="V229" t="s">
        <v>6637</v>
      </c>
      <c r="W229" t="s">
        <v>6638</v>
      </c>
      <c r="Z229" t="s">
        <v>6637</v>
      </c>
      <c r="AD229" t="s">
        <v>6637</v>
      </c>
      <c r="AH229" t="s">
        <v>6638</v>
      </c>
      <c r="AJ229" t="s">
        <v>6639</v>
      </c>
      <c r="AN229" t="s">
        <v>463</v>
      </c>
      <c r="AP229" t="s">
        <v>1722</v>
      </c>
      <c r="AR229" t="s">
        <v>11153</v>
      </c>
      <c r="AS229" t="s">
        <v>464</v>
      </c>
    </row>
    <row r="230" spans="1:45" x14ac:dyDescent="0.2">
      <c r="A230" t="s">
        <v>35</v>
      </c>
      <c r="B230" t="s">
        <v>10434</v>
      </c>
      <c r="C230" t="s">
        <v>7657</v>
      </c>
      <c r="D230" t="s">
        <v>4925</v>
      </c>
      <c r="E230" t="s">
        <v>39</v>
      </c>
      <c r="F230" t="s">
        <v>9129</v>
      </c>
      <c r="G230">
        <v>0.59392600623467795</v>
      </c>
      <c r="H230">
        <f t="shared" si="3"/>
        <v>1.5093485542066489</v>
      </c>
      <c r="I230">
        <v>2.0762038251676902E-2</v>
      </c>
      <c r="J230" t="s">
        <v>9130</v>
      </c>
      <c r="K230" t="s">
        <v>9131</v>
      </c>
      <c r="L230" t="s">
        <v>9132</v>
      </c>
      <c r="M230" t="s">
        <v>9132</v>
      </c>
      <c r="N230" t="s">
        <v>9133</v>
      </c>
      <c r="O230" t="s">
        <v>9134</v>
      </c>
      <c r="P230" t="s">
        <v>9135</v>
      </c>
      <c r="Q230" t="s">
        <v>9136</v>
      </c>
      <c r="R230" t="s">
        <v>9137</v>
      </c>
      <c r="S230" t="s">
        <v>9138</v>
      </c>
      <c r="T230" t="s">
        <v>10740</v>
      </c>
      <c r="U230" t="s">
        <v>10741</v>
      </c>
      <c r="V230" t="s">
        <v>9139</v>
      </c>
      <c r="W230" t="s">
        <v>495</v>
      </c>
      <c r="Z230" t="s">
        <v>9140</v>
      </c>
      <c r="AA230" t="s">
        <v>9139</v>
      </c>
      <c r="AH230" t="s">
        <v>495</v>
      </c>
      <c r="AJ230" t="s">
        <v>9141</v>
      </c>
      <c r="AN230" t="s">
        <v>11157</v>
      </c>
    </row>
    <row r="231" spans="1:45" x14ac:dyDescent="0.2">
      <c r="A231" t="s">
        <v>35</v>
      </c>
      <c r="B231" t="s">
        <v>10434</v>
      </c>
      <c r="C231" t="s">
        <v>7657</v>
      </c>
      <c r="D231" t="s">
        <v>4925</v>
      </c>
      <c r="E231" t="s">
        <v>39</v>
      </c>
      <c r="F231" t="s">
        <v>6251</v>
      </c>
      <c r="G231">
        <v>0.59291415451644602</v>
      </c>
      <c r="H231">
        <f t="shared" si="3"/>
        <v>1.5082903253801792</v>
      </c>
      <c r="I231">
        <v>3.9922415675298197E-3</v>
      </c>
      <c r="J231" t="s">
        <v>6252</v>
      </c>
      <c r="K231" t="s">
        <v>6253</v>
      </c>
      <c r="L231" t="s">
        <v>6254</v>
      </c>
      <c r="M231" t="s">
        <v>6255</v>
      </c>
      <c r="N231" t="s">
        <v>6256</v>
      </c>
      <c r="O231" t="s">
        <v>6257</v>
      </c>
      <c r="R231" t="s">
        <v>6260</v>
      </c>
      <c r="S231" t="s">
        <v>6261</v>
      </c>
      <c r="W231" t="s">
        <v>6262</v>
      </c>
      <c r="Z231" t="s">
        <v>6263</v>
      </c>
      <c r="AB231" t="s">
        <v>6264</v>
      </c>
      <c r="AG231" t="s">
        <v>6264</v>
      </c>
      <c r="AJ231" t="s">
        <v>6265</v>
      </c>
      <c r="AN231" t="s">
        <v>2480</v>
      </c>
    </row>
    <row r="232" spans="1:45" x14ac:dyDescent="0.2">
      <c r="A232" t="s">
        <v>35</v>
      </c>
      <c r="B232" t="s">
        <v>10434</v>
      </c>
      <c r="C232" t="s">
        <v>7657</v>
      </c>
      <c r="D232" t="s">
        <v>4925</v>
      </c>
      <c r="E232" t="s">
        <v>39</v>
      </c>
      <c r="F232" t="s">
        <v>11174</v>
      </c>
      <c r="G232">
        <v>0.59279305915296199</v>
      </c>
      <c r="H232">
        <f t="shared" si="3"/>
        <v>1.5081637294643284</v>
      </c>
      <c r="I232">
        <v>3.3291485993285998E-2</v>
      </c>
      <c r="J232" t="s">
        <v>6629</v>
      </c>
      <c r="K232" t="s">
        <v>6630</v>
      </c>
      <c r="L232" t="s">
        <v>6631</v>
      </c>
      <c r="M232" t="s">
        <v>6632</v>
      </c>
      <c r="N232" t="s">
        <v>6633</v>
      </c>
      <c r="O232" t="s">
        <v>6634</v>
      </c>
      <c r="P232" t="s">
        <v>11175</v>
      </c>
      <c r="Q232" t="s">
        <v>11176</v>
      </c>
      <c r="R232" t="s">
        <v>6635</v>
      </c>
      <c r="S232" t="s">
        <v>6636</v>
      </c>
      <c r="T232" t="s">
        <v>10740</v>
      </c>
      <c r="U232" t="s">
        <v>10741</v>
      </c>
      <c r="V232" t="s">
        <v>6637</v>
      </c>
      <c r="W232" t="s">
        <v>6638</v>
      </c>
      <c r="Z232" t="s">
        <v>6637</v>
      </c>
      <c r="AD232" t="s">
        <v>6637</v>
      </c>
      <c r="AH232" t="s">
        <v>6638</v>
      </c>
      <c r="AJ232" t="s">
        <v>6639</v>
      </c>
    </row>
    <row r="233" spans="1:45" x14ac:dyDescent="0.2">
      <c r="A233" t="s">
        <v>35</v>
      </c>
      <c r="B233" t="s">
        <v>10434</v>
      </c>
      <c r="C233" t="s">
        <v>7657</v>
      </c>
      <c r="D233" t="s">
        <v>4925</v>
      </c>
      <c r="E233" t="s">
        <v>39</v>
      </c>
      <c r="F233" t="s">
        <v>7072</v>
      </c>
      <c r="G233">
        <v>0.58824510157268395</v>
      </c>
      <c r="H233">
        <f t="shared" si="3"/>
        <v>1.5034168740639706</v>
      </c>
      <c r="I233">
        <v>8.78679155683686E-3</v>
      </c>
      <c r="L233" t="s">
        <v>7073</v>
      </c>
      <c r="W233" t="s">
        <v>6971</v>
      </c>
      <c r="Z233" t="s">
        <v>7074</v>
      </c>
      <c r="AH233" t="s">
        <v>7075</v>
      </c>
      <c r="AN233" t="s">
        <v>5293</v>
      </c>
      <c r="AP233" t="s">
        <v>225</v>
      </c>
      <c r="AR233" t="s">
        <v>226</v>
      </c>
      <c r="AS233" t="s">
        <v>227</v>
      </c>
    </row>
    <row r="234" spans="1:45" x14ac:dyDescent="0.2">
      <c r="A234" t="s">
        <v>35</v>
      </c>
      <c r="B234" t="s">
        <v>10434</v>
      </c>
      <c r="C234" t="s">
        <v>7657</v>
      </c>
      <c r="D234" t="s">
        <v>4925</v>
      </c>
      <c r="E234" t="s">
        <v>39</v>
      </c>
      <c r="F234" t="s">
        <v>10870</v>
      </c>
      <c r="G234">
        <v>0.58733851822246796</v>
      </c>
      <c r="H234">
        <f t="shared" si="3"/>
        <v>1.5024724301486305</v>
      </c>
      <c r="I234">
        <v>6.6513170325759197E-3</v>
      </c>
      <c r="J234" t="s">
        <v>10669</v>
      </c>
      <c r="K234" t="s">
        <v>10670</v>
      </c>
      <c r="L234" t="s">
        <v>10671</v>
      </c>
      <c r="M234" t="s">
        <v>44</v>
      </c>
      <c r="N234" t="s">
        <v>10672</v>
      </c>
      <c r="O234" t="s">
        <v>10673</v>
      </c>
      <c r="P234" t="s">
        <v>3407</v>
      </c>
      <c r="Q234" t="s">
        <v>3408</v>
      </c>
      <c r="R234" t="s">
        <v>216</v>
      </c>
      <c r="S234" t="s">
        <v>217</v>
      </c>
      <c r="T234" t="s">
        <v>5214</v>
      </c>
      <c r="U234" t="s">
        <v>5215</v>
      </c>
      <c r="V234" t="s">
        <v>218</v>
      </c>
      <c r="Z234" t="s">
        <v>218</v>
      </c>
      <c r="AB234" t="s">
        <v>220</v>
      </c>
      <c r="AE234" t="s">
        <v>218</v>
      </c>
      <c r="AG234" t="s">
        <v>218</v>
      </c>
      <c r="AH234" t="s">
        <v>222</v>
      </c>
      <c r="AJ234" t="s">
        <v>223</v>
      </c>
      <c r="AN234" t="s">
        <v>5535</v>
      </c>
      <c r="AP234" t="s">
        <v>5538</v>
      </c>
      <c r="AR234" t="s">
        <v>5539</v>
      </c>
    </row>
    <row r="235" spans="1:45" x14ac:dyDescent="0.2">
      <c r="A235" t="s">
        <v>35</v>
      </c>
      <c r="B235" t="s">
        <v>10434</v>
      </c>
      <c r="C235" t="s">
        <v>7657</v>
      </c>
      <c r="D235" t="s">
        <v>4925</v>
      </c>
      <c r="E235" t="s">
        <v>39</v>
      </c>
      <c r="F235" t="s">
        <v>11233</v>
      </c>
      <c r="G235">
        <v>0.58336986981978201</v>
      </c>
      <c r="H235">
        <f t="shared" si="3"/>
        <v>1.4983450222274663</v>
      </c>
      <c r="I235" s="1">
        <v>2.5812374108893901E-5</v>
      </c>
      <c r="J235" t="s">
        <v>11234</v>
      </c>
      <c r="K235" t="s">
        <v>11235</v>
      </c>
      <c r="L235" t="s">
        <v>11236</v>
      </c>
      <c r="M235" t="s">
        <v>11237</v>
      </c>
      <c r="N235" t="s">
        <v>11238</v>
      </c>
      <c r="O235" t="s">
        <v>11239</v>
      </c>
      <c r="P235" t="s">
        <v>11240</v>
      </c>
      <c r="Q235" t="s">
        <v>11241</v>
      </c>
      <c r="R235" t="s">
        <v>2476</v>
      </c>
      <c r="S235" t="s">
        <v>2477</v>
      </c>
      <c r="W235" t="s">
        <v>2478</v>
      </c>
      <c r="Z235" t="s">
        <v>2479</v>
      </c>
      <c r="AG235" t="s">
        <v>2479</v>
      </c>
      <c r="AH235" t="s">
        <v>2478</v>
      </c>
      <c r="AN235" t="s">
        <v>5465</v>
      </c>
    </row>
    <row r="236" spans="1:45" x14ac:dyDescent="0.2">
      <c r="A236" t="s">
        <v>35</v>
      </c>
      <c r="B236" t="s">
        <v>10434</v>
      </c>
      <c r="C236" t="s">
        <v>7657</v>
      </c>
      <c r="D236" t="s">
        <v>4925</v>
      </c>
      <c r="E236" t="s">
        <v>39</v>
      </c>
      <c r="F236" t="s">
        <v>8828</v>
      </c>
      <c r="G236">
        <v>0.58287706662471594</v>
      </c>
      <c r="H236">
        <f t="shared" si="3"/>
        <v>1.4978332972292474</v>
      </c>
      <c r="I236">
        <v>5.6674793812449696E-4</v>
      </c>
      <c r="J236" t="s">
        <v>8829</v>
      </c>
      <c r="K236" t="s">
        <v>8830</v>
      </c>
      <c r="L236" t="s">
        <v>8831</v>
      </c>
      <c r="M236" t="s">
        <v>44</v>
      </c>
      <c r="N236" t="s">
        <v>8832</v>
      </c>
      <c r="O236" t="s">
        <v>8833</v>
      </c>
      <c r="P236" t="s">
        <v>11089</v>
      </c>
      <c r="Q236" t="s">
        <v>11090</v>
      </c>
      <c r="R236" t="s">
        <v>8834</v>
      </c>
      <c r="S236" t="s">
        <v>8835</v>
      </c>
      <c r="T236" t="s">
        <v>10740</v>
      </c>
      <c r="U236" t="s">
        <v>10741</v>
      </c>
      <c r="Z236" t="s">
        <v>5940</v>
      </c>
      <c r="AH236" t="s">
        <v>5942</v>
      </c>
      <c r="AI236" t="s">
        <v>8836</v>
      </c>
      <c r="AN236" t="s">
        <v>5293</v>
      </c>
      <c r="AP236" t="s">
        <v>225</v>
      </c>
      <c r="AR236" t="s">
        <v>226</v>
      </c>
      <c r="AS236" t="s">
        <v>227</v>
      </c>
    </row>
    <row r="237" spans="1:45" x14ac:dyDescent="0.2">
      <c r="A237" t="s">
        <v>35</v>
      </c>
      <c r="B237" t="s">
        <v>10434</v>
      </c>
      <c r="C237" t="s">
        <v>7657</v>
      </c>
      <c r="D237" t="s">
        <v>4925</v>
      </c>
      <c r="E237" t="s">
        <v>39</v>
      </c>
      <c r="F237" t="s">
        <v>1157</v>
      </c>
      <c r="G237">
        <v>0.57509821481020795</v>
      </c>
      <c r="H237">
        <f t="shared" si="3"/>
        <v>1.4897788798222953</v>
      </c>
      <c r="I237">
        <v>1.3484782326018199E-2</v>
      </c>
      <c r="J237" t="s">
        <v>1158</v>
      </c>
      <c r="K237" t="s">
        <v>1159</v>
      </c>
      <c r="L237" t="s">
        <v>1160</v>
      </c>
      <c r="M237" t="s">
        <v>44</v>
      </c>
      <c r="N237" t="s">
        <v>1161</v>
      </c>
      <c r="O237" t="s">
        <v>1162</v>
      </c>
      <c r="P237" t="s">
        <v>8492</v>
      </c>
      <c r="Q237" t="s">
        <v>8493</v>
      </c>
      <c r="Z237" t="s">
        <v>1163</v>
      </c>
      <c r="AG237" t="s">
        <v>1163</v>
      </c>
      <c r="AN237" t="s">
        <v>9430</v>
      </c>
      <c r="AR237" t="s">
        <v>9431</v>
      </c>
    </row>
    <row r="238" spans="1:45" x14ac:dyDescent="0.2">
      <c r="A238" t="s">
        <v>35</v>
      </c>
      <c r="B238" t="s">
        <v>10434</v>
      </c>
      <c r="C238" t="s">
        <v>7657</v>
      </c>
      <c r="D238" t="s">
        <v>4925</v>
      </c>
      <c r="E238" t="s">
        <v>39</v>
      </c>
      <c r="F238" t="s">
        <v>5920</v>
      </c>
      <c r="G238">
        <v>0.57482408429146403</v>
      </c>
      <c r="H238">
        <f t="shared" si="3"/>
        <v>1.4894958296640886</v>
      </c>
      <c r="I238">
        <v>1.14934929850013E-2</v>
      </c>
      <c r="J238" t="s">
        <v>5921</v>
      </c>
      <c r="K238" t="s">
        <v>5922</v>
      </c>
      <c r="L238" t="s">
        <v>5923</v>
      </c>
      <c r="M238" t="s">
        <v>5924</v>
      </c>
      <c r="N238" t="s">
        <v>5925</v>
      </c>
      <c r="O238" t="s">
        <v>5926</v>
      </c>
      <c r="Z238" t="s">
        <v>5927</v>
      </c>
      <c r="AE238" t="s">
        <v>5927</v>
      </c>
    </row>
    <row r="239" spans="1:45" x14ac:dyDescent="0.2">
      <c r="A239" t="s">
        <v>35</v>
      </c>
      <c r="B239" t="s">
        <v>10434</v>
      </c>
      <c r="C239" t="s">
        <v>7657</v>
      </c>
      <c r="D239" t="s">
        <v>4925</v>
      </c>
      <c r="E239" t="s">
        <v>39</v>
      </c>
      <c r="F239" t="s">
        <v>10914</v>
      </c>
      <c r="G239">
        <v>0.57294021697000097</v>
      </c>
      <c r="H239">
        <f t="shared" si="3"/>
        <v>1.4875521193200234</v>
      </c>
      <c r="I239">
        <v>8.7602258647981497E-3</v>
      </c>
      <c r="J239" t="s">
        <v>10915</v>
      </c>
      <c r="K239" t="s">
        <v>10916</v>
      </c>
      <c r="L239" t="s">
        <v>10917</v>
      </c>
      <c r="M239" t="s">
        <v>44</v>
      </c>
      <c r="N239" t="s">
        <v>10918</v>
      </c>
      <c r="O239" t="s">
        <v>10919</v>
      </c>
      <c r="R239" t="s">
        <v>10189</v>
      </c>
      <c r="S239" t="s">
        <v>10190</v>
      </c>
      <c r="T239" t="s">
        <v>5218</v>
      </c>
      <c r="U239" t="s">
        <v>5219</v>
      </c>
      <c r="V239" t="s">
        <v>5689</v>
      </c>
      <c r="W239" t="s">
        <v>245</v>
      </c>
      <c r="Z239" t="s">
        <v>5691</v>
      </c>
      <c r="AB239" t="s">
        <v>5693</v>
      </c>
      <c r="AH239" t="s">
        <v>245</v>
      </c>
      <c r="AJ239" t="s">
        <v>5694</v>
      </c>
    </row>
    <row r="240" spans="1:45" x14ac:dyDescent="0.2">
      <c r="A240" t="s">
        <v>35</v>
      </c>
      <c r="B240" t="s">
        <v>10434</v>
      </c>
      <c r="C240" t="s">
        <v>7657</v>
      </c>
      <c r="D240" t="s">
        <v>4925</v>
      </c>
      <c r="E240" t="s">
        <v>39</v>
      </c>
      <c r="F240" t="s">
        <v>11212</v>
      </c>
      <c r="G240">
        <v>0.57171167352828201</v>
      </c>
      <c r="H240">
        <f t="shared" si="3"/>
        <v>1.4862859165220164</v>
      </c>
      <c r="I240">
        <v>1.8334629601995701E-2</v>
      </c>
      <c r="R240" t="s">
        <v>6635</v>
      </c>
      <c r="S240" t="s">
        <v>6636</v>
      </c>
      <c r="T240" t="s">
        <v>10740</v>
      </c>
      <c r="U240" t="s">
        <v>10741</v>
      </c>
      <c r="W240" t="s">
        <v>6638</v>
      </c>
      <c r="AH240" t="s">
        <v>6638</v>
      </c>
      <c r="AN240" t="s">
        <v>5489</v>
      </c>
      <c r="AS240" t="s">
        <v>5490</v>
      </c>
    </row>
    <row r="241" spans="1:45" x14ac:dyDescent="0.2">
      <c r="A241" t="s">
        <v>35</v>
      </c>
      <c r="B241" t="s">
        <v>10434</v>
      </c>
      <c r="C241" t="s">
        <v>7657</v>
      </c>
      <c r="D241" t="s">
        <v>4925</v>
      </c>
      <c r="E241" t="s">
        <v>39</v>
      </c>
      <c r="F241" t="s">
        <v>5294</v>
      </c>
      <c r="G241">
        <v>0.57030842492383105</v>
      </c>
      <c r="H241">
        <f t="shared" si="3"/>
        <v>1.4848409717441025</v>
      </c>
      <c r="I241">
        <v>2.0236370706977801E-3</v>
      </c>
      <c r="J241" t="s">
        <v>5295</v>
      </c>
      <c r="K241" t="s">
        <v>5296</v>
      </c>
      <c r="L241" t="s">
        <v>5297</v>
      </c>
      <c r="M241" t="s">
        <v>5298</v>
      </c>
      <c r="N241" t="s">
        <v>5299</v>
      </c>
      <c r="O241" t="s">
        <v>5300</v>
      </c>
      <c r="P241" t="s">
        <v>10738</v>
      </c>
      <c r="Q241" t="s">
        <v>10739</v>
      </c>
      <c r="R241" t="s">
        <v>5301</v>
      </c>
      <c r="S241" t="s">
        <v>5302</v>
      </c>
      <c r="Z241" t="s">
        <v>5303</v>
      </c>
      <c r="AD241" t="s">
        <v>5304</v>
      </c>
      <c r="AN241" t="s">
        <v>5842</v>
      </c>
      <c r="AR241" t="s">
        <v>5843</v>
      </c>
      <c r="AS241" t="s">
        <v>5844</v>
      </c>
    </row>
    <row r="242" spans="1:45" x14ac:dyDescent="0.2">
      <c r="A242" t="s">
        <v>35</v>
      </c>
      <c r="B242" t="s">
        <v>10434</v>
      </c>
      <c r="C242" t="s">
        <v>7657</v>
      </c>
      <c r="D242" t="s">
        <v>4925</v>
      </c>
      <c r="E242" t="s">
        <v>39</v>
      </c>
      <c r="F242" t="s">
        <v>6325</v>
      </c>
      <c r="G242">
        <v>0.56830096437502597</v>
      </c>
      <c r="H242">
        <f t="shared" si="3"/>
        <v>1.4827763033721688</v>
      </c>
      <c r="I242">
        <v>4.3670852951969999E-2</v>
      </c>
      <c r="J242" t="s">
        <v>6326</v>
      </c>
      <c r="K242" t="s">
        <v>6327</v>
      </c>
      <c r="L242" t="s">
        <v>6328</v>
      </c>
      <c r="M242" t="s">
        <v>6329</v>
      </c>
      <c r="N242" t="s">
        <v>6330</v>
      </c>
      <c r="O242" t="s">
        <v>6331</v>
      </c>
      <c r="P242" t="s">
        <v>5484</v>
      </c>
      <c r="Q242" t="s">
        <v>5485</v>
      </c>
      <c r="R242" t="s">
        <v>6226</v>
      </c>
      <c r="S242" t="s">
        <v>6227</v>
      </c>
      <c r="T242" t="s">
        <v>5214</v>
      </c>
      <c r="U242" t="s">
        <v>5215</v>
      </c>
      <c r="W242" t="s">
        <v>6332</v>
      </c>
      <c r="Z242" t="s">
        <v>6333</v>
      </c>
      <c r="AD242" t="s">
        <v>6334</v>
      </c>
      <c r="AH242" t="s">
        <v>6335</v>
      </c>
      <c r="AJ242" t="s">
        <v>6336</v>
      </c>
      <c r="AN242" t="s">
        <v>6637</v>
      </c>
      <c r="AR242" t="s">
        <v>6640</v>
      </c>
    </row>
    <row r="243" spans="1:45" x14ac:dyDescent="0.2">
      <c r="A243" t="s">
        <v>35</v>
      </c>
      <c r="B243" t="s">
        <v>10434</v>
      </c>
      <c r="C243" t="s">
        <v>7657</v>
      </c>
      <c r="D243" t="s">
        <v>4925</v>
      </c>
      <c r="E243" t="s">
        <v>39</v>
      </c>
      <c r="F243" t="s">
        <v>5359</v>
      </c>
      <c r="G243">
        <v>0.56828515435406601</v>
      </c>
      <c r="H243">
        <f t="shared" si="3"/>
        <v>1.4827600542028567</v>
      </c>
      <c r="I243">
        <v>5.1094733231885905E-4</v>
      </c>
      <c r="J243" t="s">
        <v>5360</v>
      </c>
      <c r="K243" t="s">
        <v>5361</v>
      </c>
      <c r="L243" t="s">
        <v>5362</v>
      </c>
      <c r="M243" t="s">
        <v>5363</v>
      </c>
      <c r="N243" t="s">
        <v>5364</v>
      </c>
      <c r="O243" t="s">
        <v>5365</v>
      </c>
      <c r="P243" t="s">
        <v>10901</v>
      </c>
      <c r="Q243" t="s">
        <v>10902</v>
      </c>
      <c r="R243" t="s">
        <v>5368</v>
      </c>
      <c r="S243" t="s">
        <v>5369</v>
      </c>
      <c r="T243" t="s">
        <v>8653</v>
      </c>
      <c r="U243" t="s">
        <v>8654</v>
      </c>
      <c r="V243" t="s">
        <v>5372</v>
      </c>
      <c r="W243" t="s">
        <v>5373</v>
      </c>
      <c r="X243" t="s">
        <v>5374</v>
      </c>
      <c r="Z243" t="s">
        <v>5375</v>
      </c>
      <c r="AA243" t="s">
        <v>5376</v>
      </c>
      <c r="AD243" t="s">
        <v>5377</v>
      </c>
      <c r="AH243" t="s">
        <v>5378</v>
      </c>
      <c r="AI243" t="s">
        <v>5379</v>
      </c>
      <c r="AJ243" t="s">
        <v>5380</v>
      </c>
      <c r="AN243" t="s">
        <v>1590</v>
      </c>
      <c r="AS243" t="s">
        <v>5282</v>
      </c>
    </row>
    <row r="244" spans="1:45" x14ac:dyDescent="0.2">
      <c r="A244" t="s">
        <v>35</v>
      </c>
      <c r="B244" t="s">
        <v>10434</v>
      </c>
      <c r="C244" t="s">
        <v>7657</v>
      </c>
      <c r="D244" t="s">
        <v>4925</v>
      </c>
      <c r="E244" t="s">
        <v>39</v>
      </c>
      <c r="F244" t="s">
        <v>11060</v>
      </c>
      <c r="G244">
        <v>0.56745900062319599</v>
      </c>
      <c r="H244">
        <f t="shared" si="3"/>
        <v>1.4819112004667934</v>
      </c>
      <c r="I244">
        <v>4.0387089135702402E-2</v>
      </c>
      <c r="J244" t="s">
        <v>11061</v>
      </c>
      <c r="K244" t="s">
        <v>11062</v>
      </c>
      <c r="L244" t="s">
        <v>11063</v>
      </c>
      <c r="M244" t="s">
        <v>11064</v>
      </c>
      <c r="N244" t="s">
        <v>11065</v>
      </c>
      <c r="O244" t="s">
        <v>11066</v>
      </c>
      <c r="Z244" t="s">
        <v>9731</v>
      </c>
    </row>
    <row r="245" spans="1:45" x14ac:dyDescent="0.2">
      <c r="A245" t="s">
        <v>35</v>
      </c>
      <c r="B245" t="s">
        <v>10434</v>
      </c>
      <c r="C245" t="s">
        <v>7657</v>
      </c>
      <c r="D245" t="s">
        <v>4925</v>
      </c>
      <c r="E245" t="s">
        <v>39</v>
      </c>
      <c r="F245" t="s">
        <v>5513</v>
      </c>
      <c r="G245">
        <v>0.56736657972550397</v>
      </c>
      <c r="H245">
        <f t="shared" si="3"/>
        <v>1.4818162703722437</v>
      </c>
      <c r="I245">
        <v>2.57083858767829E-2</v>
      </c>
      <c r="J245" t="s">
        <v>5514</v>
      </c>
      <c r="K245" t="s">
        <v>5515</v>
      </c>
      <c r="L245" t="s">
        <v>5516</v>
      </c>
      <c r="M245" t="s">
        <v>5517</v>
      </c>
      <c r="N245" t="s">
        <v>5518</v>
      </c>
      <c r="O245" t="s">
        <v>5519</v>
      </c>
      <c r="P245" t="s">
        <v>9503</v>
      </c>
      <c r="Q245" t="s">
        <v>9504</v>
      </c>
      <c r="R245" t="s">
        <v>3336</v>
      </c>
      <c r="S245" t="s">
        <v>3337</v>
      </c>
      <c r="T245" t="s">
        <v>10697</v>
      </c>
      <c r="U245" t="s">
        <v>10698</v>
      </c>
      <c r="W245" t="s">
        <v>3274</v>
      </c>
      <c r="Z245" t="s">
        <v>5524</v>
      </c>
      <c r="AG245" t="s">
        <v>3276</v>
      </c>
      <c r="AH245" t="s">
        <v>3520</v>
      </c>
      <c r="AJ245" t="s">
        <v>3278</v>
      </c>
      <c r="AN245" t="s">
        <v>224</v>
      </c>
      <c r="AS245" t="s">
        <v>227</v>
      </c>
    </row>
    <row r="246" spans="1:45" x14ac:dyDescent="0.2">
      <c r="A246" t="s">
        <v>35</v>
      </c>
      <c r="B246" t="s">
        <v>10434</v>
      </c>
      <c r="C246" t="s">
        <v>7657</v>
      </c>
      <c r="D246" t="s">
        <v>4925</v>
      </c>
      <c r="E246" t="s">
        <v>39</v>
      </c>
      <c r="F246" t="s">
        <v>10894</v>
      </c>
      <c r="G246">
        <v>0.56295006460248798</v>
      </c>
      <c r="H246">
        <f t="shared" si="3"/>
        <v>1.4772869299855922</v>
      </c>
      <c r="I246">
        <v>4.9973854912430497E-3</v>
      </c>
      <c r="J246" t="s">
        <v>4471</v>
      </c>
      <c r="L246" t="s">
        <v>4473</v>
      </c>
      <c r="M246" t="s">
        <v>4473</v>
      </c>
      <c r="N246" t="s">
        <v>4474</v>
      </c>
      <c r="O246" t="s">
        <v>4475</v>
      </c>
      <c r="R246" t="s">
        <v>78</v>
      </c>
      <c r="S246" t="s">
        <v>79</v>
      </c>
      <c r="W246" t="s">
        <v>1115</v>
      </c>
      <c r="AE246" t="s">
        <v>1116</v>
      </c>
      <c r="AG246" t="s">
        <v>4476</v>
      </c>
      <c r="AH246" t="s">
        <v>1115</v>
      </c>
      <c r="AN246" t="s">
        <v>5535</v>
      </c>
      <c r="AP246" t="s">
        <v>6594</v>
      </c>
      <c r="AR246" t="s">
        <v>5539</v>
      </c>
    </row>
    <row r="247" spans="1:45" x14ac:dyDescent="0.2">
      <c r="A247" t="s">
        <v>35</v>
      </c>
      <c r="B247" t="s">
        <v>10434</v>
      </c>
      <c r="C247" t="s">
        <v>7657</v>
      </c>
      <c r="D247" t="s">
        <v>4925</v>
      </c>
      <c r="E247" t="s">
        <v>39</v>
      </c>
      <c r="F247" t="s">
        <v>11181</v>
      </c>
      <c r="G247">
        <v>0.56244839827050497</v>
      </c>
      <c r="H247">
        <f t="shared" si="3"/>
        <v>1.4767733243671755</v>
      </c>
      <c r="I247">
        <v>3.0148987024540001E-3</v>
      </c>
      <c r="K247" t="s">
        <v>11182</v>
      </c>
      <c r="L247" t="s">
        <v>11183</v>
      </c>
      <c r="M247" t="s">
        <v>137</v>
      </c>
      <c r="AN247" t="s">
        <v>7166</v>
      </c>
      <c r="AR247" t="s">
        <v>7167</v>
      </c>
    </row>
    <row r="248" spans="1:45" x14ac:dyDescent="0.2">
      <c r="A248" t="s">
        <v>35</v>
      </c>
      <c r="B248" t="s">
        <v>10434</v>
      </c>
      <c r="C248" t="s">
        <v>7657</v>
      </c>
      <c r="D248" t="s">
        <v>4925</v>
      </c>
      <c r="E248" t="s">
        <v>39</v>
      </c>
      <c r="F248" t="s">
        <v>5183</v>
      </c>
      <c r="G248">
        <v>0.55944907970165902</v>
      </c>
      <c r="H248">
        <f t="shared" si="3"/>
        <v>1.4737063472763832</v>
      </c>
      <c r="I248">
        <v>4.3627672806520103E-3</v>
      </c>
      <c r="J248" t="s">
        <v>5184</v>
      </c>
      <c r="K248" t="s">
        <v>5185</v>
      </c>
      <c r="L248" t="s">
        <v>5186</v>
      </c>
      <c r="M248" t="s">
        <v>5187</v>
      </c>
      <c r="N248" t="s">
        <v>5188</v>
      </c>
      <c r="O248" t="s">
        <v>5189</v>
      </c>
      <c r="P248" t="s">
        <v>11021</v>
      </c>
      <c r="Q248" t="s">
        <v>11022</v>
      </c>
      <c r="R248" t="s">
        <v>5192</v>
      </c>
      <c r="S248" t="s">
        <v>5193</v>
      </c>
      <c r="T248" t="s">
        <v>10697</v>
      </c>
      <c r="U248" t="s">
        <v>10698</v>
      </c>
      <c r="W248" t="s">
        <v>5196</v>
      </c>
      <c r="Z248" t="s">
        <v>5197</v>
      </c>
      <c r="AA248" t="s">
        <v>5187</v>
      </c>
      <c r="AD248" t="s">
        <v>5198</v>
      </c>
      <c r="AE248" t="s">
        <v>5199</v>
      </c>
      <c r="AG248" t="s">
        <v>5200</v>
      </c>
      <c r="AH248" t="s">
        <v>5201</v>
      </c>
      <c r="AI248" t="s">
        <v>5187</v>
      </c>
      <c r="AJ248" t="s">
        <v>5202</v>
      </c>
      <c r="AN248" t="s">
        <v>684</v>
      </c>
      <c r="AP248" t="s">
        <v>2203</v>
      </c>
      <c r="AS248" t="s">
        <v>685</v>
      </c>
    </row>
    <row r="249" spans="1:45" x14ac:dyDescent="0.2">
      <c r="A249" t="s">
        <v>35</v>
      </c>
      <c r="B249" t="s">
        <v>10434</v>
      </c>
      <c r="C249" t="s">
        <v>7657</v>
      </c>
      <c r="D249" t="s">
        <v>4925</v>
      </c>
      <c r="E249" t="s">
        <v>39</v>
      </c>
      <c r="F249" t="s">
        <v>6551</v>
      </c>
      <c r="G249">
        <v>0.55279251128632301</v>
      </c>
      <c r="H249">
        <f t="shared" si="3"/>
        <v>1.4669223559041213</v>
      </c>
      <c r="I249">
        <v>4.4191974438567802E-4</v>
      </c>
      <c r="J249" t="s">
        <v>6552</v>
      </c>
      <c r="K249" t="s">
        <v>6553</v>
      </c>
      <c r="L249" t="s">
        <v>6554</v>
      </c>
      <c r="M249" t="s">
        <v>6555</v>
      </c>
      <c r="N249" t="s">
        <v>6556</v>
      </c>
      <c r="O249" t="s">
        <v>6557</v>
      </c>
      <c r="R249" t="s">
        <v>6558</v>
      </c>
      <c r="S249" t="s">
        <v>6559</v>
      </c>
      <c r="W249" t="s">
        <v>5220</v>
      </c>
      <c r="Z249" t="s">
        <v>5223</v>
      </c>
      <c r="AB249" t="s">
        <v>5223</v>
      </c>
      <c r="AD249" t="s">
        <v>5222</v>
      </c>
      <c r="AE249" t="s">
        <v>5223</v>
      </c>
      <c r="AG249" t="s">
        <v>5223</v>
      </c>
      <c r="AH249" t="s">
        <v>5220</v>
      </c>
    </row>
    <row r="250" spans="1:45" x14ac:dyDescent="0.2">
      <c r="A250" t="s">
        <v>35</v>
      </c>
      <c r="B250" t="s">
        <v>10434</v>
      </c>
      <c r="C250" t="s">
        <v>7657</v>
      </c>
      <c r="D250" t="s">
        <v>4925</v>
      </c>
      <c r="E250" t="s">
        <v>39</v>
      </c>
      <c r="F250" t="s">
        <v>7397</v>
      </c>
      <c r="G250">
        <v>0.55171405423936004</v>
      </c>
      <c r="H250">
        <f t="shared" si="3"/>
        <v>1.4658261979816278</v>
      </c>
      <c r="I250">
        <v>1.7137995215629901E-3</v>
      </c>
      <c r="R250" t="s">
        <v>7398</v>
      </c>
      <c r="S250" t="s">
        <v>7399</v>
      </c>
      <c r="T250" t="s">
        <v>6850</v>
      </c>
      <c r="U250" t="s">
        <v>6851</v>
      </c>
      <c r="V250" t="s">
        <v>7400</v>
      </c>
      <c r="Z250" t="s">
        <v>7401</v>
      </c>
      <c r="AB250" t="s">
        <v>7400</v>
      </c>
      <c r="AJ250" t="s">
        <v>7402</v>
      </c>
      <c r="AN250" t="s">
        <v>11210</v>
      </c>
      <c r="AP250" t="s">
        <v>154</v>
      </c>
      <c r="AR250" t="s">
        <v>155</v>
      </c>
      <c r="AS250" t="s">
        <v>11211</v>
      </c>
    </row>
    <row r="251" spans="1:45" x14ac:dyDescent="0.2">
      <c r="A251" t="s">
        <v>35</v>
      </c>
      <c r="B251" t="s">
        <v>10434</v>
      </c>
      <c r="C251" t="s">
        <v>7657</v>
      </c>
      <c r="D251" t="s">
        <v>4925</v>
      </c>
      <c r="E251" t="s">
        <v>39</v>
      </c>
      <c r="F251" t="s">
        <v>10823</v>
      </c>
      <c r="G251">
        <v>0.55116544153409397</v>
      </c>
      <c r="H251">
        <f t="shared" si="3"/>
        <v>1.4652688951755957</v>
      </c>
      <c r="I251">
        <v>3.4497122519010701E-2</v>
      </c>
      <c r="J251" t="s">
        <v>10824</v>
      </c>
      <c r="K251" t="s">
        <v>10825</v>
      </c>
      <c r="L251" t="s">
        <v>10826</v>
      </c>
      <c r="M251" t="s">
        <v>44</v>
      </c>
      <c r="N251" t="s">
        <v>10827</v>
      </c>
      <c r="O251" t="s">
        <v>10828</v>
      </c>
      <c r="P251" t="s">
        <v>10829</v>
      </c>
      <c r="Q251" t="s">
        <v>10830</v>
      </c>
      <c r="R251" t="s">
        <v>10831</v>
      </c>
      <c r="S251" t="s">
        <v>10832</v>
      </c>
      <c r="T251" t="s">
        <v>10833</v>
      </c>
      <c r="U251" t="s">
        <v>10834</v>
      </c>
      <c r="V251" t="s">
        <v>10835</v>
      </c>
      <c r="Z251" t="s">
        <v>10836</v>
      </c>
      <c r="AB251" t="s">
        <v>10837</v>
      </c>
      <c r="AD251" t="s">
        <v>10838</v>
      </c>
      <c r="AJ251" t="s">
        <v>10839</v>
      </c>
    </row>
    <row r="252" spans="1:45" x14ac:dyDescent="0.2">
      <c r="A252" t="s">
        <v>35</v>
      </c>
      <c r="B252" t="s">
        <v>10434</v>
      </c>
      <c r="C252" t="s">
        <v>7657</v>
      </c>
      <c r="D252" t="s">
        <v>4925</v>
      </c>
      <c r="E252" t="s">
        <v>39</v>
      </c>
      <c r="F252" t="s">
        <v>6836</v>
      </c>
      <c r="G252">
        <v>0.54531110134493799</v>
      </c>
      <c r="H252">
        <f t="shared" si="3"/>
        <v>1.4593349998823288</v>
      </c>
      <c r="I252">
        <v>3.9552624873956402E-2</v>
      </c>
      <c r="J252" t="s">
        <v>6252</v>
      </c>
      <c r="K252" t="s">
        <v>6253</v>
      </c>
      <c r="L252" t="s">
        <v>6254</v>
      </c>
      <c r="M252" t="s">
        <v>6255</v>
      </c>
      <c r="N252" t="s">
        <v>6256</v>
      </c>
      <c r="O252" t="s">
        <v>6257</v>
      </c>
      <c r="R252" t="s">
        <v>6260</v>
      </c>
      <c r="S252" t="s">
        <v>6261</v>
      </c>
      <c r="W252" t="s">
        <v>6262</v>
      </c>
      <c r="Z252" t="s">
        <v>6263</v>
      </c>
      <c r="AB252" t="s">
        <v>6264</v>
      </c>
      <c r="AG252" t="s">
        <v>6264</v>
      </c>
      <c r="AJ252" t="s">
        <v>6837</v>
      </c>
      <c r="AN252" t="s">
        <v>1430</v>
      </c>
      <c r="AS252" t="s">
        <v>1431</v>
      </c>
    </row>
    <row r="253" spans="1:45" x14ac:dyDescent="0.2">
      <c r="A253" t="s">
        <v>35</v>
      </c>
      <c r="B253" t="s">
        <v>10434</v>
      </c>
      <c r="C253" t="s">
        <v>7657</v>
      </c>
      <c r="D253" t="s">
        <v>4925</v>
      </c>
      <c r="E253" t="s">
        <v>39</v>
      </c>
      <c r="F253" t="s">
        <v>7573</v>
      </c>
      <c r="G253">
        <v>0.54405693464172</v>
      </c>
      <c r="H253">
        <f t="shared" si="3"/>
        <v>1.458066918960031</v>
      </c>
      <c r="I253">
        <v>2.71016560524673E-2</v>
      </c>
      <c r="J253" t="s">
        <v>7574</v>
      </c>
      <c r="K253" t="s">
        <v>7575</v>
      </c>
      <c r="L253" t="s">
        <v>7576</v>
      </c>
      <c r="M253" t="s">
        <v>44</v>
      </c>
      <c r="N253" t="s">
        <v>7577</v>
      </c>
      <c r="O253" t="s">
        <v>7578</v>
      </c>
      <c r="P253" t="s">
        <v>9503</v>
      </c>
      <c r="Q253" t="s">
        <v>9504</v>
      </c>
      <c r="R253" t="s">
        <v>7579</v>
      </c>
      <c r="S253" t="s">
        <v>7580</v>
      </c>
      <c r="T253" t="s">
        <v>5804</v>
      </c>
      <c r="U253" t="s">
        <v>5805</v>
      </c>
      <c r="V253" t="s">
        <v>7581</v>
      </c>
      <c r="Z253" t="s">
        <v>7582</v>
      </c>
      <c r="AA253" t="s">
        <v>6284</v>
      </c>
      <c r="AI253" t="s">
        <v>7581</v>
      </c>
      <c r="AJ253" t="s">
        <v>7583</v>
      </c>
    </row>
    <row r="254" spans="1:45" x14ac:dyDescent="0.2">
      <c r="A254" t="s">
        <v>35</v>
      </c>
      <c r="B254" t="s">
        <v>10434</v>
      </c>
      <c r="C254" t="s">
        <v>7657</v>
      </c>
      <c r="D254" t="s">
        <v>4925</v>
      </c>
      <c r="E254" t="s">
        <v>39</v>
      </c>
      <c r="F254" t="s">
        <v>10874</v>
      </c>
      <c r="G254">
        <v>0.54145407103973897</v>
      </c>
      <c r="H254">
        <f t="shared" si="3"/>
        <v>1.4554386935066603</v>
      </c>
      <c r="I254">
        <v>3.0361697691699802E-2</v>
      </c>
      <c r="J254" t="s">
        <v>10777</v>
      </c>
      <c r="K254" t="s">
        <v>10778</v>
      </c>
      <c r="L254" t="s">
        <v>10779</v>
      </c>
      <c r="M254" t="s">
        <v>44</v>
      </c>
      <c r="N254" t="s">
        <v>4399</v>
      </c>
      <c r="O254" t="s">
        <v>4400</v>
      </c>
      <c r="P254" t="s">
        <v>9503</v>
      </c>
      <c r="Q254" t="s">
        <v>9504</v>
      </c>
      <c r="R254" t="s">
        <v>4399</v>
      </c>
      <c r="S254" t="s">
        <v>4400</v>
      </c>
      <c r="T254" t="s">
        <v>5804</v>
      </c>
      <c r="U254" t="s">
        <v>5805</v>
      </c>
      <c r="Z254" t="s">
        <v>4401</v>
      </c>
      <c r="AH254" t="s">
        <v>629</v>
      </c>
      <c r="AJ254" t="s">
        <v>9741</v>
      </c>
      <c r="AN254" t="s">
        <v>6191</v>
      </c>
      <c r="AP254" t="s">
        <v>6192</v>
      </c>
    </row>
    <row r="255" spans="1:45" x14ac:dyDescent="0.2">
      <c r="A255" t="s">
        <v>35</v>
      </c>
      <c r="B255" t="s">
        <v>10434</v>
      </c>
      <c r="C255" t="s">
        <v>7657</v>
      </c>
      <c r="D255" t="s">
        <v>4925</v>
      </c>
      <c r="E255" t="s">
        <v>39</v>
      </c>
      <c r="F255" t="s">
        <v>6537</v>
      </c>
      <c r="G255">
        <v>0.530453190977484</v>
      </c>
      <c r="H255">
        <f t="shared" si="3"/>
        <v>1.4443828454309162</v>
      </c>
      <c r="I255">
        <v>1.07462241996424E-2</v>
      </c>
      <c r="J255" t="s">
        <v>6538</v>
      </c>
      <c r="K255" t="s">
        <v>6539</v>
      </c>
      <c r="L255" t="s">
        <v>6540</v>
      </c>
      <c r="M255" t="s">
        <v>6541</v>
      </c>
      <c r="N255" t="s">
        <v>6542</v>
      </c>
      <c r="O255" t="s">
        <v>6543</v>
      </c>
      <c r="P255" t="s">
        <v>340</v>
      </c>
      <c r="Q255" t="s">
        <v>341</v>
      </c>
      <c r="R255" t="s">
        <v>6544</v>
      </c>
      <c r="S255" t="s">
        <v>6545</v>
      </c>
      <c r="T255" t="s">
        <v>5214</v>
      </c>
      <c r="U255" t="s">
        <v>5215</v>
      </c>
      <c r="V255" t="s">
        <v>5741</v>
      </c>
      <c r="W255" t="s">
        <v>5742</v>
      </c>
      <c r="X255" t="s">
        <v>6546</v>
      </c>
      <c r="Z255" t="s">
        <v>6547</v>
      </c>
      <c r="AA255" t="s">
        <v>6546</v>
      </c>
      <c r="AC255" t="s">
        <v>5744</v>
      </c>
      <c r="AD255" t="s">
        <v>5745</v>
      </c>
      <c r="AE255" t="s">
        <v>5741</v>
      </c>
      <c r="AJ255" t="s">
        <v>6548</v>
      </c>
    </row>
    <row r="256" spans="1:45" x14ac:dyDescent="0.2">
      <c r="A256" t="s">
        <v>35</v>
      </c>
      <c r="B256" t="s">
        <v>10434</v>
      </c>
      <c r="C256" t="s">
        <v>7657</v>
      </c>
      <c r="D256" t="s">
        <v>4925</v>
      </c>
      <c r="E256" t="s">
        <v>39</v>
      </c>
      <c r="F256" t="s">
        <v>11168</v>
      </c>
      <c r="G256">
        <v>0.52433145355958</v>
      </c>
      <c r="H256">
        <f t="shared" si="3"/>
        <v>1.4382669311102743</v>
      </c>
      <c r="I256">
        <v>2.7587963111989799E-2</v>
      </c>
      <c r="J256" t="s">
        <v>11169</v>
      </c>
      <c r="K256" t="s">
        <v>11170</v>
      </c>
      <c r="L256" t="s">
        <v>11171</v>
      </c>
      <c r="M256" t="s">
        <v>44</v>
      </c>
      <c r="N256" t="s">
        <v>62</v>
      </c>
      <c r="O256" t="s">
        <v>63</v>
      </c>
      <c r="AL256" t="s">
        <v>6549</v>
      </c>
      <c r="AN256" t="s">
        <v>6550</v>
      </c>
      <c r="AQ256" t="s">
        <v>5748</v>
      </c>
      <c r="AR256" t="s">
        <v>5749</v>
      </c>
      <c r="AS256" t="s">
        <v>5750</v>
      </c>
    </row>
    <row r="257" spans="1:49" x14ac:dyDescent="0.2">
      <c r="A257" t="s">
        <v>35</v>
      </c>
      <c r="B257" t="s">
        <v>10434</v>
      </c>
      <c r="C257" t="s">
        <v>7657</v>
      </c>
      <c r="D257" t="s">
        <v>4925</v>
      </c>
      <c r="E257" t="s">
        <v>39</v>
      </c>
      <c r="F257" t="s">
        <v>10515</v>
      </c>
      <c r="G257">
        <v>0.52355094138524305</v>
      </c>
      <c r="H257">
        <f t="shared" si="3"/>
        <v>1.4374890250331653</v>
      </c>
      <c r="I257">
        <v>1.31710218991064E-2</v>
      </c>
      <c r="J257" t="s">
        <v>10516</v>
      </c>
      <c r="K257" t="s">
        <v>10517</v>
      </c>
      <c r="L257" t="s">
        <v>10518</v>
      </c>
      <c r="M257" t="s">
        <v>10519</v>
      </c>
      <c r="N257" t="s">
        <v>10520</v>
      </c>
      <c r="O257" t="s">
        <v>10521</v>
      </c>
      <c r="P257" t="s">
        <v>10522</v>
      </c>
      <c r="Q257" t="s">
        <v>10523</v>
      </c>
      <c r="R257" t="s">
        <v>466</v>
      </c>
      <c r="S257" t="s">
        <v>467</v>
      </c>
      <c r="Z257" t="s">
        <v>10524</v>
      </c>
      <c r="AD257" t="s">
        <v>469</v>
      </c>
      <c r="AE257" t="s">
        <v>10525</v>
      </c>
      <c r="AH257" t="s">
        <v>470</v>
      </c>
      <c r="AN257" t="s">
        <v>5305</v>
      </c>
      <c r="AR257" t="s">
        <v>5306</v>
      </c>
    </row>
    <row r="258" spans="1:49" x14ac:dyDescent="0.2">
      <c r="A258" t="s">
        <v>35</v>
      </c>
      <c r="B258" t="s">
        <v>10434</v>
      </c>
      <c r="C258" t="s">
        <v>7657</v>
      </c>
      <c r="D258" t="s">
        <v>4925</v>
      </c>
      <c r="E258" t="s">
        <v>39</v>
      </c>
      <c r="F258" t="s">
        <v>9321</v>
      </c>
      <c r="G258">
        <v>0.52246709312317996</v>
      </c>
      <c r="H258">
        <f t="shared" si="3"/>
        <v>1.4364094934343861</v>
      </c>
      <c r="I258">
        <v>2.2270225505232399E-2</v>
      </c>
      <c r="J258" t="s">
        <v>9322</v>
      </c>
      <c r="K258" t="s">
        <v>9323</v>
      </c>
      <c r="L258" t="s">
        <v>9324</v>
      </c>
      <c r="M258" t="s">
        <v>9325</v>
      </c>
      <c r="N258" t="s">
        <v>9326</v>
      </c>
      <c r="O258" t="s">
        <v>9327</v>
      </c>
      <c r="P258" t="s">
        <v>10895</v>
      </c>
      <c r="Q258" t="s">
        <v>10896</v>
      </c>
      <c r="R258" t="s">
        <v>9330</v>
      </c>
      <c r="S258" t="s">
        <v>9331</v>
      </c>
      <c r="T258" t="s">
        <v>5370</v>
      </c>
      <c r="U258" t="s">
        <v>5371</v>
      </c>
      <c r="Z258" t="s">
        <v>3042</v>
      </c>
      <c r="AB258" t="s">
        <v>9332</v>
      </c>
      <c r="AD258" t="s">
        <v>7380</v>
      </c>
      <c r="AH258" t="s">
        <v>605</v>
      </c>
      <c r="AJ258" t="s">
        <v>8649</v>
      </c>
      <c r="AN258" t="s">
        <v>5087</v>
      </c>
      <c r="AS258" t="s">
        <v>1119</v>
      </c>
    </row>
    <row r="259" spans="1:49" x14ac:dyDescent="0.2">
      <c r="A259" t="s">
        <v>35</v>
      </c>
      <c r="B259" t="s">
        <v>10434</v>
      </c>
      <c r="C259" t="s">
        <v>7657</v>
      </c>
      <c r="D259" t="s">
        <v>4925</v>
      </c>
      <c r="E259" t="s">
        <v>39</v>
      </c>
      <c r="F259" t="s">
        <v>11184</v>
      </c>
      <c r="G259">
        <v>0.51915149004595496</v>
      </c>
      <c r="H259">
        <f t="shared" ref="H259:H282" si="4">2^G259</f>
        <v>1.4331121262655888</v>
      </c>
      <c r="I259">
        <v>2.0762038251676902E-2</v>
      </c>
      <c r="J259" t="s">
        <v>11185</v>
      </c>
      <c r="K259" t="s">
        <v>11186</v>
      </c>
      <c r="L259" t="s">
        <v>11187</v>
      </c>
      <c r="M259" t="s">
        <v>44</v>
      </c>
      <c r="N259" t="s">
        <v>11188</v>
      </c>
      <c r="O259" t="s">
        <v>11189</v>
      </c>
      <c r="P259" t="s">
        <v>11190</v>
      </c>
      <c r="Q259" t="s">
        <v>11191</v>
      </c>
      <c r="R259" t="s">
        <v>7160</v>
      </c>
      <c r="S259" t="s">
        <v>7161</v>
      </c>
      <c r="T259" t="s">
        <v>5370</v>
      </c>
      <c r="U259" t="s">
        <v>5371</v>
      </c>
      <c r="W259" t="s">
        <v>7162</v>
      </c>
      <c r="Z259" t="s">
        <v>7163</v>
      </c>
      <c r="AD259" t="s">
        <v>7164</v>
      </c>
      <c r="AH259" t="s">
        <v>7165</v>
      </c>
    </row>
    <row r="260" spans="1:49" x14ac:dyDescent="0.2">
      <c r="A260" t="s">
        <v>35</v>
      </c>
      <c r="B260" t="s">
        <v>10434</v>
      </c>
      <c r="C260" t="s">
        <v>7657</v>
      </c>
      <c r="D260" t="s">
        <v>4925</v>
      </c>
      <c r="E260" t="s">
        <v>39</v>
      </c>
      <c r="F260" t="s">
        <v>10950</v>
      </c>
      <c r="G260">
        <v>0.51628979854441404</v>
      </c>
      <c r="H260">
        <f t="shared" si="4"/>
        <v>1.4302722606506271</v>
      </c>
      <c r="I260">
        <v>3.7378269972442903E-2</v>
      </c>
      <c r="J260" t="s">
        <v>10951</v>
      </c>
      <c r="K260" t="s">
        <v>10952</v>
      </c>
      <c r="L260" t="s">
        <v>10953</v>
      </c>
      <c r="M260" t="s">
        <v>44</v>
      </c>
      <c r="N260" t="s">
        <v>62</v>
      </c>
      <c r="O260" t="s">
        <v>63</v>
      </c>
      <c r="AN260" t="s">
        <v>5535</v>
      </c>
      <c r="AP260" t="s">
        <v>6138</v>
      </c>
      <c r="AR260" t="s">
        <v>5539</v>
      </c>
    </row>
    <row r="261" spans="1:49" x14ac:dyDescent="0.2">
      <c r="A261" t="s">
        <v>35</v>
      </c>
      <c r="B261" t="s">
        <v>10434</v>
      </c>
      <c r="C261" t="s">
        <v>7657</v>
      </c>
      <c r="D261" t="s">
        <v>4925</v>
      </c>
      <c r="E261" t="s">
        <v>39</v>
      </c>
      <c r="F261" t="s">
        <v>10549</v>
      </c>
      <c r="G261">
        <v>0.512559868243876</v>
      </c>
      <c r="H261">
        <f t="shared" si="4"/>
        <v>1.4265792241184276</v>
      </c>
      <c r="I261">
        <v>2.9405760890447202E-2</v>
      </c>
      <c r="AN261" t="s">
        <v>5535</v>
      </c>
      <c r="AP261" t="s">
        <v>5538</v>
      </c>
      <c r="AR261" t="s">
        <v>5539</v>
      </c>
    </row>
    <row r="262" spans="1:49" x14ac:dyDescent="0.2">
      <c r="A262" t="s">
        <v>35</v>
      </c>
      <c r="B262" t="s">
        <v>10434</v>
      </c>
      <c r="C262" t="s">
        <v>7657</v>
      </c>
      <c r="D262" t="s">
        <v>4925</v>
      </c>
      <c r="E262" t="s">
        <v>39</v>
      </c>
      <c r="F262" t="s">
        <v>9781</v>
      </c>
      <c r="G262">
        <v>0.50361208648796396</v>
      </c>
      <c r="H262">
        <f t="shared" si="4"/>
        <v>1.4177587758047328</v>
      </c>
      <c r="I262">
        <v>3.3268409144685901E-2</v>
      </c>
      <c r="J262" t="s">
        <v>9371</v>
      </c>
      <c r="K262" t="s">
        <v>9372</v>
      </c>
      <c r="L262" t="s">
        <v>9373</v>
      </c>
      <c r="M262" t="s">
        <v>9374</v>
      </c>
      <c r="N262" t="s">
        <v>9375</v>
      </c>
      <c r="O262" t="s">
        <v>9376</v>
      </c>
      <c r="P262" t="s">
        <v>10513</v>
      </c>
      <c r="Q262" t="s">
        <v>10514</v>
      </c>
      <c r="R262" t="s">
        <v>9782</v>
      </c>
      <c r="S262" t="s">
        <v>9783</v>
      </c>
      <c r="T262" t="s">
        <v>5214</v>
      </c>
      <c r="U262" t="s">
        <v>5215</v>
      </c>
      <c r="Z262" t="s">
        <v>9784</v>
      </c>
      <c r="AB262" t="s">
        <v>8722</v>
      </c>
      <c r="AD262" t="s">
        <v>9785</v>
      </c>
      <c r="AG262" t="s">
        <v>8722</v>
      </c>
      <c r="AJ262" t="s">
        <v>9786</v>
      </c>
      <c r="AN262" t="s">
        <v>1493</v>
      </c>
      <c r="AP262" t="s">
        <v>1494</v>
      </c>
    </row>
    <row r="263" spans="1:49" x14ac:dyDescent="0.2">
      <c r="A263" t="s">
        <v>35</v>
      </c>
      <c r="B263" t="s">
        <v>10434</v>
      </c>
      <c r="C263" t="s">
        <v>7657</v>
      </c>
      <c r="D263" t="s">
        <v>4925</v>
      </c>
      <c r="E263" t="s">
        <v>39</v>
      </c>
      <c r="F263" t="s">
        <v>10822</v>
      </c>
      <c r="G263">
        <v>0.50307060868361198</v>
      </c>
      <c r="H263">
        <f t="shared" si="4"/>
        <v>1.4172267570203896</v>
      </c>
      <c r="I263">
        <v>2.9405760890447202E-2</v>
      </c>
      <c r="J263" t="s">
        <v>5295</v>
      </c>
      <c r="K263" t="s">
        <v>5296</v>
      </c>
      <c r="L263" t="s">
        <v>5297</v>
      </c>
      <c r="M263" t="s">
        <v>5298</v>
      </c>
      <c r="N263" t="s">
        <v>5299</v>
      </c>
      <c r="O263" t="s">
        <v>5300</v>
      </c>
      <c r="P263" t="s">
        <v>10738</v>
      </c>
      <c r="Q263" t="s">
        <v>10739</v>
      </c>
      <c r="R263" t="s">
        <v>5301</v>
      </c>
      <c r="S263" t="s">
        <v>5302</v>
      </c>
      <c r="Z263" t="s">
        <v>5303</v>
      </c>
      <c r="AD263" t="s">
        <v>5304</v>
      </c>
      <c r="AN263" t="s">
        <v>843</v>
      </c>
    </row>
    <row r="264" spans="1:49" x14ac:dyDescent="0.2">
      <c r="A264" t="s">
        <v>35</v>
      </c>
      <c r="B264" t="s">
        <v>10434</v>
      </c>
      <c r="C264" t="s">
        <v>7657</v>
      </c>
      <c r="D264" t="s">
        <v>4925</v>
      </c>
      <c r="E264" t="s">
        <v>39</v>
      </c>
      <c r="F264" t="s">
        <v>6916</v>
      </c>
      <c r="G264">
        <v>0.49743960748450899</v>
      </c>
      <c r="H264">
        <f t="shared" si="4"/>
        <v>1.4117059425900795</v>
      </c>
      <c r="I264">
        <v>1.15674876710032E-2</v>
      </c>
      <c r="J264" t="s">
        <v>6917</v>
      </c>
      <c r="K264" t="s">
        <v>6918</v>
      </c>
      <c r="L264" t="s">
        <v>6919</v>
      </c>
      <c r="M264" t="s">
        <v>6920</v>
      </c>
      <c r="N264" t="s">
        <v>6921</v>
      </c>
      <c r="O264" t="s">
        <v>6922</v>
      </c>
      <c r="P264" t="s">
        <v>340</v>
      </c>
      <c r="Q264" t="s">
        <v>341</v>
      </c>
      <c r="R264" t="s">
        <v>6923</v>
      </c>
      <c r="S264" t="s">
        <v>6924</v>
      </c>
      <c r="T264" t="s">
        <v>5214</v>
      </c>
      <c r="U264" t="s">
        <v>5215</v>
      </c>
      <c r="X264" t="s">
        <v>2217</v>
      </c>
      <c r="Z264" t="s">
        <v>6925</v>
      </c>
      <c r="AB264" t="s">
        <v>2219</v>
      </c>
      <c r="AD264" t="s">
        <v>2220</v>
      </c>
      <c r="AE264" t="s">
        <v>2219</v>
      </c>
      <c r="AH264" t="s">
        <v>6926</v>
      </c>
      <c r="AI264" t="s">
        <v>2217</v>
      </c>
      <c r="AJ264" t="s">
        <v>2222</v>
      </c>
      <c r="AN264" t="s">
        <v>11231</v>
      </c>
      <c r="AS264" t="s">
        <v>11232</v>
      </c>
    </row>
    <row r="265" spans="1:49" x14ac:dyDescent="0.2">
      <c r="A265" t="s">
        <v>35</v>
      </c>
      <c r="B265" t="s">
        <v>10434</v>
      </c>
      <c r="C265" t="s">
        <v>7657</v>
      </c>
      <c r="D265" t="s">
        <v>4925</v>
      </c>
      <c r="E265" t="s">
        <v>39</v>
      </c>
      <c r="F265" t="s">
        <v>9195</v>
      </c>
      <c r="G265">
        <v>0.49530074252919898</v>
      </c>
      <c r="H265">
        <f t="shared" si="4"/>
        <v>1.4096145711296584</v>
      </c>
      <c r="I265">
        <v>6.9442750420711601E-4</v>
      </c>
      <c r="J265" t="s">
        <v>5360</v>
      </c>
      <c r="K265" t="s">
        <v>5361</v>
      </c>
      <c r="L265" t="s">
        <v>5362</v>
      </c>
      <c r="M265" t="s">
        <v>5363</v>
      </c>
      <c r="N265" t="s">
        <v>5364</v>
      </c>
      <c r="O265" t="s">
        <v>5365</v>
      </c>
      <c r="P265" t="s">
        <v>10901</v>
      </c>
      <c r="Q265" t="s">
        <v>10902</v>
      </c>
      <c r="R265" t="s">
        <v>9196</v>
      </c>
      <c r="S265" t="s">
        <v>9197</v>
      </c>
      <c r="T265" t="s">
        <v>8653</v>
      </c>
      <c r="U265" t="s">
        <v>8654</v>
      </c>
      <c r="V265" t="s">
        <v>5372</v>
      </c>
      <c r="W265" t="s">
        <v>5373</v>
      </c>
      <c r="X265" t="s">
        <v>5374</v>
      </c>
      <c r="Z265" t="s">
        <v>5375</v>
      </c>
      <c r="AA265" t="s">
        <v>5376</v>
      </c>
      <c r="AD265" t="s">
        <v>5377</v>
      </c>
      <c r="AH265" t="s">
        <v>9198</v>
      </c>
      <c r="AI265" t="s">
        <v>5379</v>
      </c>
      <c r="AJ265" t="s">
        <v>5380</v>
      </c>
      <c r="AN265" t="s">
        <v>2480</v>
      </c>
    </row>
    <row r="266" spans="1:49" x14ac:dyDescent="0.2">
      <c r="A266" t="s">
        <v>35</v>
      </c>
      <c r="B266" t="s">
        <v>10434</v>
      </c>
      <c r="C266" t="s">
        <v>7657</v>
      </c>
      <c r="D266" t="s">
        <v>4925</v>
      </c>
      <c r="E266" t="s">
        <v>39</v>
      </c>
      <c r="F266" t="s">
        <v>10954</v>
      </c>
      <c r="G266">
        <v>0.494493627630543</v>
      </c>
      <c r="H266">
        <f t="shared" si="4"/>
        <v>1.4088261836325284</v>
      </c>
      <c r="I266">
        <v>6.56578661040769E-4</v>
      </c>
      <c r="J266" t="s">
        <v>10955</v>
      </c>
      <c r="K266" t="s">
        <v>10956</v>
      </c>
      <c r="L266" t="s">
        <v>10957</v>
      </c>
      <c r="M266" t="s">
        <v>10958</v>
      </c>
      <c r="N266" t="s">
        <v>10959</v>
      </c>
      <c r="O266" t="s">
        <v>10960</v>
      </c>
      <c r="P266" t="s">
        <v>10961</v>
      </c>
      <c r="Q266" t="s">
        <v>10962</v>
      </c>
      <c r="R266" t="s">
        <v>1303</v>
      </c>
      <c r="S266" t="s">
        <v>1304</v>
      </c>
      <c r="T266" t="s">
        <v>5214</v>
      </c>
      <c r="U266" t="s">
        <v>5215</v>
      </c>
      <c r="Z266" t="s">
        <v>5461</v>
      </c>
      <c r="AD266" t="s">
        <v>1307</v>
      </c>
      <c r="AJ266" t="s">
        <v>10963</v>
      </c>
      <c r="AN266" t="s">
        <v>11247</v>
      </c>
      <c r="AR266" t="s">
        <v>11250</v>
      </c>
    </row>
    <row r="267" spans="1:49" x14ac:dyDescent="0.2">
      <c r="A267" t="s">
        <v>35</v>
      </c>
      <c r="B267" t="s">
        <v>10434</v>
      </c>
      <c r="C267" t="s">
        <v>7657</v>
      </c>
      <c r="D267" t="s">
        <v>4925</v>
      </c>
      <c r="E267" t="s">
        <v>39</v>
      </c>
      <c r="F267" t="s">
        <v>7076</v>
      </c>
      <c r="G267">
        <v>0.49441372296165598</v>
      </c>
      <c r="H267">
        <f t="shared" si="4"/>
        <v>1.408748156974672</v>
      </c>
      <c r="I267">
        <v>1.49641787502399E-2</v>
      </c>
      <c r="J267" t="s">
        <v>6596</v>
      </c>
      <c r="K267" t="s">
        <v>6597</v>
      </c>
      <c r="L267" t="s">
        <v>6598</v>
      </c>
      <c r="M267" t="s">
        <v>44</v>
      </c>
      <c r="N267" t="s">
        <v>6599</v>
      </c>
      <c r="O267" t="s">
        <v>6600</v>
      </c>
      <c r="P267" t="s">
        <v>8472</v>
      </c>
      <c r="Q267" t="s">
        <v>8473</v>
      </c>
      <c r="R267" t="s">
        <v>7077</v>
      </c>
      <c r="S267" t="s">
        <v>7078</v>
      </c>
      <c r="V267" t="s">
        <v>6603</v>
      </c>
      <c r="W267" t="s">
        <v>6604</v>
      </c>
      <c r="Z267" t="s">
        <v>6355</v>
      </c>
      <c r="AA267" t="s">
        <v>7079</v>
      </c>
      <c r="AD267" t="s">
        <v>7080</v>
      </c>
      <c r="AG267" t="s">
        <v>6355</v>
      </c>
      <c r="AJ267" t="s">
        <v>6605</v>
      </c>
    </row>
    <row r="268" spans="1:49" x14ac:dyDescent="0.2">
      <c r="A268" t="s">
        <v>35</v>
      </c>
      <c r="B268" t="s">
        <v>10434</v>
      </c>
      <c r="C268" t="s">
        <v>7657</v>
      </c>
      <c r="D268" t="s">
        <v>4925</v>
      </c>
      <c r="E268" t="s">
        <v>39</v>
      </c>
      <c r="F268" t="s">
        <v>11136</v>
      </c>
      <c r="G268">
        <v>0.49063015201528098</v>
      </c>
      <c r="H268">
        <f t="shared" si="4"/>
        <v>1.4050584545287956</v>
      </c>
      <c r="I268">
        <v>3.28504433242243E-2</v>
      </c>
      <c r="J268" t="s">
        <v>11137</v>
      </c>
      <c r="K268" t="s">
        <v>11138</v>
      </c>
      <c r="L268" t="s">
        <v>11139</v>
      </c>
      <c r="M268" t="s">
        <v>11140</v>
      </c>
      <c r="N268" t="s">
        <v>11141</v>
      </c>
      <c r="O268" t="s">
        <v>11142</v>
      </c>
      <c r="P268" t="s">
        <v>9451</v>
      </c>
      <c r="Q268" t="s">
        <v>9452</v>
      </c>
      <c r="R268" t="s">
        <v>9449</v>
      </c>
      <c r="S268" t="s">
        <v>9450</v>
      </c>
      <c r="T268" t="s">
        <v>9453</v>
      </c>
      <c r="U268" t="s">
        <v>9454</v>
      </c>
      <c r="W268" t="s">
        <v>9455</v>
      </c>
      <c r="Z268" t="s">
        <v>9456</v>
      </c>
      <c r="AD268" t="s">
        <v>9457</v>
      </c>
      <c r="AE268" t="s">
        <v>9456</v>
      </c>
      <c r="AG268" t="s">
        <v>9456</v>
      </c>
      <c r="AH268" t="s">
        <v>9455</v>
      </c>
      <c r="AN268" t="s">
        <v>11264</v>
      </c>
      <c r="AR268" t="s">
        <v>11265</v>
      </c>
      <c r="AW268" t="s">
        <v>11266</v>
      </c>
    </row>
    <row r="269" spans="1:49" x14ac:dyDescent="0.2">
      <c r="A269" t="s">
        <v>35</v>
      </c>
      <c r="B269" t="s">
        <v>10434</v>
      </c>
      <c r="C269" t="s">
        <v>7657</v>
      </c>
      <c r="D269" t="s">
        <v>4925</v>
      </c>
      <c r="E269" t="s">
        <v>39</v>
      </c>
      <c r="F269" t="s">
        <v>9953</v>
      </c>
      <c r="G269">
        <v>0.48808093835939997</v>
      </c>
      <c r="H269">
        <f t="shared" si="4"/>
        <v>1.4025779361369075</v>
      </c>
      <c r="I269">
        <v>4.2416569602489303E-2</v>
      </c>
      <c r="K269" t="s">
        <v>9515</v>
      </c>
      <c r="L269" t="s">
        <v>9516</v>
      </c>
      <c r="M269" t="s">
        <v>137</v>
      </c>
      <c r="AN269" t="s">
        <v>6637</v>
      </c>
      <c r="AR269" t="s">
        <v>6640</v>
      </c>
    </row>
    <row r="270" spans="1:49" x14ac:dyDescent="0.2">
      <c r="A270" t="s">
        <v>35</v>
      </c>
      <c r="B270" t="s">
        <v>10434</v>
      </c>
      <c r="C270" t="s">
        <v>7657</v>
      </c>
      <c r="D270" t="s">
        <v>4925</v>
      </c>
      <c r="E270" t="s">
        <v>39</v>
      </c>
      <c r="F270" t="s">
        <v>11154</v>
      </c>
      <c r="G270">
        <v>0.48399797290305702</v>
      </c>
      <c r="H270">
        <f t="shared" si="4"/>
        <v>1.3986141175772087</v>
      </c>
      <c r="I270">
        <v>6.6513170325759197E-3</v>
      </c>
      <c r="R270" t="s">
        <v>11155</v>
      </c>
      <c r="S270" t="s">
        <v>11156</v>
      </c>
      <c r="Z270" t="s">
        <v>49</v>
      </c>
      <c r="AH270" t="s">
        <v>53</v>
      </c>
      <c r="AN270" t="s">
        <v>6100</v>
      </c>
    </row>
    <row r="271" spans="1:49" x14ac:dyDescent="0.2">
      <c r="A271" t="s">
        <v>35</v>
      </c>
      <c r="B271" t="s">
        <v>10434</v>
      </c>
      <c r="C271" t="s">
        <v>7657</v>
      </c>
      <c r="D271" t="s">
        <v>4925</v>
      </c>
      <c r="E271" t="s">
        <v>39</v>
      </c>
      <c r="F271" t="s">
        <v>11213</v>
      </c>
      <c r="G271">
        <v>0.48346951940014099</v>
      </c>
      <c r="H271">
        <f t="shared" si="4"/>
        <v>1.3981019045591603</v>
      </c>
      <c r="I271">
        <v>1.41902077119697E-2</v>
      </c>
      <c r="J271" t="s">
        <v>11214</v>
      </c>
      <c r="K271" t="s">
        <v>11215</v>
      </c>
      <c r="L271" t="s">
        <v>11216</v>
      </c>
      <c r="M271" t="s">
        <v>11217</v>
      </c>
      <c r="N271" t="s">
        <v>11218</v>
      </c>
      <c r="O271" t="s">
        <v>11219</v>
      </c>
      <c r="AN271" t="s">
        <v>8051</v>
      </c>
      <c r="AP271" t="s">
        <v>10315</v>
      </c>
      <c r="AR271" t="s">
        <v>8053</v>
      </c>
      <c r="AS271" t="s">
        <v>8054</v>
      </c>
    </row>
    <row r="272" spans="1:49" x14ac:dyDescent="0.2">
      <c r="A272" t="s">
        <v>35</v>
      </c>
      <c r="B272" t="s">
        <v>10434</v>
      </c>
      <c r="C272" t="s">
        <v>7657</v>
      </c>
      <c r="D272" t="s">
        <v>4925</v>
      </c>
      <c r="E272" t="s">
        <v>39</v>
      </c>
      <c r="F272" t="s">
        <v>11011</v>
      </c>
      <c r="G272">
        <v>0.47732020013305099</v>
      </c>
      <c r="H272">
        <f t="shared" si="4"/>
        <v>1.3921553406027456</v>
      </c>
      <c r="I272">
        <v>3.1286026863677902E-2</v>
      </c>
      <c r="R272" t="s">
        <v>466</v>
      </c>
      <c r="S272" t="s">
        <v>467</v>
      </c>
      <c r="W272" t="s">
        <v>11012</v>
      </c>
      <c r="AN272" t="s">
        <v>5429</v>
      </c>
      <c r="AP272" t="s">
        <v>5430</v>
      </c>
    </row>
    <row r="273" spans="1:49" x14ac:dyDescent="0.2">
      <c r="A273" t="s">
        <v>35</v>
      </c>
      <c r="B273" t="s">
        <v>10434</v>
      </c>
      <c r="C273" t="s">
        <v>7657</v>
      </c>
      <c r="D273" t="s">
        <v>4925</v>
      </c>
      <c r="E273" t="s">
        <v>39</v>
      </c>
      <c r="F273" t="s">
        <v>6649</v>
      </c>
      <c r="G273">
        <v>0.476895815173909</v>
      </c>
      <c r="H273">
        <f t="shared" si="4"/>
        <v>1.3917458826906786</v>
      </c>
      <c r="I273">
        <v>7.2893600198474804E-3</v>
      </c>
      <c r="J273" t="s">
        <v>6650</v>
      </c>
      <c r="K273" t="s">
        <v>6651</v>
      </c>
      <c r="L273" t="s">
        <v>6652</v>
      </c>
      <c r="M273" t="s">
        <v>6653</v>
      </c>
      <c r="N273" t="s">
        <v>6654</v>
      </c>
      <c r="O273" t="s">
        <v>6655</v>
      </c>
      <c r="P273" t="s">
        <v>10663</v>
      </c>
      <c r="Q273" t="s">
        <v>10664</v>
      </c>
      <c r="R273" t="s">
        <v>5482</v>
      </c>
      <c r="S273" t="s">
        <v>5483</v>
      </c>
      <c r="T273" t="s">
        <v>5484</v>
      </c>
      <c r="U273" t="s">
        <v>5485</v>
      </c>
      <c r="W273" t="s">
        <v>6658</v>
      </c>
      <c r="Z273" t="s">
        <v>6659</v>
      </c>
      <c r="AE273" t="s">
        <v>6660</v>
      </c>
      <c r="AG273" t="s">
        <v>6661</v>
      </c>
      <c r="AH273" t="s">
        <v>6662</v>
      </c>
      <c r="AN273" t="s">
        <v>6191</v>
      </c>
      <c r="AP273" t="s">
        <v>6192</v>
      </c>
      <c r="AR273" t="s">
        <v>11275</v>
      </c>
    </row>
    <row r="274" spans="1:49" x14ac:dyDescent="0.2">
      <c r="A274" t="s">
        <v>35</v>
      </c>
      <c r="B274" t="s">
        <v>10434</v>
      </c>
      <c r="C274" t="s">
        <v>7657</v>
      </c>
      <c r="D274" t="s">
        <v>4925</v>
      </c>
      <c r="E274" t="s">
        <v>39</v>
      </c>
      <c r="F274" t="s">
        <v>11091</v>
      </c>
      <c r="G274">
        <v>0.47115798419483401</v>
      </c>
      <c r="H274">
        <f t="shared" si="4"/>
        <v>1.3862216773449771</v>
      </c>
      <c r="I274">
        <v>2.11968645404878E-2</v>
      </c>
      <c r="J274" t="s">
        <v>11092</v>
      </c>
      <c r="K274" t="s">
        <v>11093</v>
      </c>
      <c r="L274" t="s">
        <v>11094</v>
      </c>
      <c r="M274" t="s">
        <v>11095</v>
      </c>
      <c r="N274" t="s">
        <v>11096</v>
      </c>
      <c r="O274" t="s">
        <v>11097</v>
      </c>
      <c r="P274" t="s">
        <v>340</v>
      </c>
      <c r="Q274" t="s">
        <v>341</v>
      </c>
      <c r="W274" t="s">
        <v>3224</v>
      </c>
      <c r="Z274" t="s">
        <v>11095</v>
      </c>
      <c r="AC274" t="s">
        <v>11095</v>
      </c>
      <c r="AN274" t="s">
        <v>11286</v>
      </c>
      <c r="AR274" t="s">
        <v>11287</v>
      </c>
    </row>
    <row r="275" spans="1:49" x14ac:dyDescent="0.2">
      <c r="A275" t="s">
        <v>35</v>
      </c>
      <c r="B275" t="s">
        <v>10434</v>
      </c>
      <c r="C275" t="s">
        <v>7657</v>
      </c>
      <c r="D275" t="s">
        <v>4925</v>
      </c>
      <c r="E275" t="s">
        <v>39</v>
      </c>
      <c r="F275" t="s">
        <v>5824</v>
      </c>
      <c r="G275">
        <v>0.47100032067793401</v>
      </c>
      <c r="H275">
        <f t="shared" si="4"/>
        <v>1.3860701937419129</v>
      </c>
      <c r="I275">
        <v>2.1824883090208101E-2</v>
      </c>
      <c r="J275" t="s">
        <v>5825</v>
      </c>
      <c r="K275" t="s">
        <v>5826</v>
      </c>
      <c r="L275" t="s">
        <v>5827</v>
      </c>
      <c r="M275" t="s">
        <v>5828</v>
      </c>
      <c r="N275" t="s">
        <v>5829</v>
      </c>
      <c r="O275" t="s">
        <v>5830</v>
      </c>
      <c r="P275" t="s">
        <v>11172</v>
      </c>
      <c r="Q275" t="s">
        <v>11173</v>
      </c>
      <c r="R275" t="s">
        <v>5831</v>
      </c>
      <c r="S275" t="s">
        <v>5832</v>
      </c>
      <c r="T275" t="s">
        <v>5370</v>
      </c>
      <c r="U275" t="s">
        <v>5371</v>
      </c>
      <c r="V275" t="s">
        <v>5833</v>
      </c>
      <c r="W275" t="s">
        <v>5834</v>
      </c>
      <c r="Z275" t="s">
        <v>5835</v>
      </c>
      <c r="AA275" t="s">
        <v>5836</v>
      </c>
      <c r="AD275" t="s">
        <v>5837</v>
      </c>
      <c r="AE275" t="s">
        <v>5838</v>
      </c>
      <c r="AG275" t="s">
        <v>5839</v>
      </c>
      <c r="AH275" t="s">
        <v>5840</v>
      </c>
      <c r="AJ275" t="s">
        <v>5841</v>
      </c>
      <c r="AN275" t="s">
        <v>5525</v>
      </c>
    </row>
    <row r="276" spans="1:49" x14ac:dyDescent="0.2">
      <c r="A276" t="s">
        <v>35</v>
      </c>
      <c r="B276" t="s">
        <v>10434</v>
      </c>
      <c r="C276" t="s">
        <v>7657</v>
      </c>
      <c r="D276" t="s">
        <v>4925</v>
      </c>
      <c r="E276" t="s">
        <v>39</v>
      </c>
      <c r="F276" t="s">
        <v>11072</v>
      </c>
      <c r="G276">
        <v>0.420001376258824</v>
      </c>
      <c r="H276">
        <f t="shared" si="4"/>
        <v>1.3379288311026094</v>
      </c>
      <c r="I276">
        <v>3.01734896103199E-2</v>
      </c>
      <c r="R276" t="s">
        <v>11073</v>
      </c>
      <c r="S276" t="s">
        <v>11074</v>
      </c>
      <c r="T276" t="s">
        <v>5214</v>
      </c>
      <c r="U276" t="s">
        <v>5215</v>
      </c>
      <c r="V276" t="s">
        <v>11075</v>
      </c>
      <c r="W276" t="s">
        <v>11076</v>
      </c>
      <c r="Z276" t="s">
        <v>11077</v>
      </c>
      <c r="AB276" t="s">
        <v>11078</v>
      </c>
      <c r="AD276" t="s">
        <v>11079</v>
      </c>
      <c r="AE276" t="s">
        <v>11080</v>
      </c>
      <c r="AG276" t="s">
        <v>11081</v>
      </c>
      <c r="AH276" t="s">
        <v>11082</v>
      </c>
      <c r="AJ276" t="s">
        <v>11083</v>
      </c>
      <c r="AN276" t="s">
        <v>7622</v>
      </c>
      <c r="AS276" t="s">
        <v>7623</v>
      </c>
    </row>
    <row r="277" spans="1:49" x14ac:dyDescent="0.2">
      <c r="A277" t="s">
        <v>35</v>
      </c>
      <c r="B277" t="s">
        <v>10434</v>
      </c>
      <c r="C277" t="s">
        <v>7657</v>
      </c>
      <c r="D277" t="s">
        <v>4925</v>
      </c>
      <c r="E277" t="s">
        <v>39</v>
      </c>
      <c r="F277" t="s">
        <v>10742</v>
      </c>
      <c r="G277">
        <v>0.41957030611023099</v>
      </c>
      <c r="H277">
        <f t="shared" si="4"/>
        <v>1.3375291242979415</v>
      </c>
      <c r="I277">
        <v>1.04059064106379E-2</v>
      </c>
      <c r="J277" t="s">
        <v>10743</v>
      </c>
      <c r="K277" t="s">
        <v>10744</v>
      </c>
      <c r="L277" t="s">
        <v>10745</v>
      </c>
      <c r="M277" t="s">
        <v>10745</v>
      </c>
      <c r="N277" t="s">
        <v>10746</v>
      </c>
      <c r="O277" t="s">
        <v>10747</v>
      </c>
      <c r="P277" t="s">
        <v>10748</v>
      </c>
      <c r="Q277" t="s">
        <v>10749</v>
      </c>
      <c r="R277" t="s">
        <v>10750</v>
      </c>
      <c r="S277" t="s">
        <v>10751</v>
      </c>
      <c r="Z277" t="s">
        <v>10752</v>
      </c>
      <c r="AH277" t="s">
        <v>53</v>
      </c>
      <c r="AI277" t="s">
        <v>6566</v>
      </c>
      <c r="AJ277" t="s">
        <v>10753</v>
      </c>
      <c r="AN277" t="s">
        <v>5928</v>
      </c>
      <c r="AS277" t="s">
        <v>5929</v>
      </c>
    </row>
    <row r="278" spans="1:49" x14ac:dyDescent="0.2">
      <c r="A278" t="s">
        <v>35</v>
      </c>
      <c r="B278" t="s">
        <v>10434</v>
      </c>
      <c r="C278" t="s">
        <v>7657</v>
      </c>
      <c r="D278" t="s">
        <v>4925</v>
      </c>
      <c r="E278" t="s">
        <v>39</v>
      </c>
      <c r="F278" t="s">
        <v>10222</v>
      </c>
      <c r="G278">
        <v>0.41457590227464602</v>
      </c>
      <c r="H278">
        <f t="shared" si="4"/>
        <v>1.3329067953573595</v>
      </c>
      <c r="I278">
        <v>2.5051890450521599E-2</v>
      </c>
      <c r="R278" t="s">
        <v>755</v>
      </c>
      <c r="S278" t="s">
        <v>756</v>
      </c>
      <c r="W278" t="s">
        <v>757</v>
      </c>
      <c r="Z278" t="s">
        <v>758</v>
      </c>
      <c r="AB278" t="s">
        <v>759</v>
      </c>
      <c r="AG278" t="s">
        <v>759</v>
      </c>
      <c r="AH278" t="s">
        <v>757</v>
      </c>
    </row>
    <row r="279" spans="1:49" x14ac:dyDescent="0.2">
      <c r="A279" t="s">
        <v>35</v>
      </c>
      <c r="B279" t="s">
        <v>10434</v>
      </c>
      <c r="C279" t="s">
        <v>7657</v>
      </c>
      <c r="D279" t="s">
        <v>4925</v>
      </c>
      <c r="E279" t="s">
        <v>39</v>
      </c>
      <c r="F279" t="s">
        <v>10821</v>
      </c>
      <c r="G279">
        <v>0.41287767394498698</v>
      </c>
      <c r="H279">
        <f t="shared" si="4"/>
        <v>1.3313387242931467</v>
      </c>
      <c r="I279">
        <v>1.4522646374600099E-2</v>
      </c>
      <c r="J279" t="s">
        <v>10743</v>
      </c>
      <c r="K279" t="s">
        <v>10744</v>
      </c>
      <c r="L279" t="s">
        <v>10745</v>
      </c>
      <c r="M279" t="s">
        <v>10745</v>
      </c>
      <c r="N279" t="s">
        <v>10746</v>
      </c>
      <c r="O279" t="s">
        <v>10747</v>
      </c>
      <c r="P279" t="s">
        <v>10748</v>
      </c>
      <c r="Q279" t="s">
        <v>10749</v>
      </c>
      <c r="R279" t="s">
        <v>10750</v>
      </c>
      <c r="S279" t="s">
        <v>10751</v>
      </c>
      <c r="Z279" t="s">
        <v>10752</v>
      </c>
      <c r="AH279" t="s">
        <v>53</v>
      </c>
      <c r="AI279" t="s">
        <v>6566</v>
      </c>
      <c r="AJ279" t="s">
        <v>10753</v>
      </c>
      <c r="AN279" t="s">
        <v>5535</v>
      </c>
      <c r="AP279" t="s">
        <v>5538</v>
      </c>
      <c r="AR279" t="s">
        <v>5539</v>
      </c>
    </row>
    <row r="280" spans="1:49" x14ac:dyDescent="0.2">
      <c r="A280" t="s">
        <v>35</v>
      </c>
      <c r="B280" t="s">
        <v>10434</v>
      </c>
      <c r="C280" t="s">
        <v>7657</v>
      </c>
      <c r="D280" t="s">
        <v>4925</v>
      </c>
      <c r="E280" t="s">
        <v>39</v>
      </c>
      <c r="F280" t="s">
        <v>11177</v>
      </c>
      <c r="G280">
        <v>0.40430989252411997</v>
      </c>
      <c r="H280">
        <f t="shared" si="4"/>
        <v>1.3234556891551998</v>
      </c>
      <c r="I280">
        <v>2.2376665499907401E-2</v>
      </c>
      <c r="J280" t="s">
        <v>11178</v>
      </c>
      <c r="K280" t="s">
        <v>11179</v>
      </c>
      <c r="L280" t="s">
        <v>11180</v>
      </c>
      <c r="M280" t="s">
        <v>44</v>
      </c>
      <c r="N280" t="s">
        <v>1585</v>
      </c>
      <c r="O280" t="s">
        <v>1586</v>
      </c>
      <c r="R280" t="s">
        <v>1585</v>
      </c>
      <c r="S280" t="s">
        <v>1586</v>
      </c>
      <c r="V280" t="s">
        <v>1587</v>
      </c>
      <c r="Z280" t="s">
        <v>1588</v>
      </c>
      <c r="AE280" t="s">
        <v>1587</v>
      </c>
      <c r="AH280" t="s">
        <v>715</v>
      </c>
      <c r="AJ280" t="s">
        <v>1589</v>
      </c>
      <c r="AN280" t="s">
        <v>5429</v>
      </c>
      <c r="AP280" t="s">
        <v>5430</v>
      </c>
    </row>
    <row r="281" spans="1:49" x14ac:dyDescent="0.2">
      <c r="A281" t="s">
        <v>35</v>
      </c>
      <c r="B281" t="s">
        <v>10434</v>
      </c>
      <c r="C281" t="s">
        <v>7657</v>
      </c>
      <c r="D281" t="s">
        <v>4925</v>
      </c>
      <c r="E281" t="s">
        <v>39</v>
      </c>
      <c r="F281" t="s">
        <v>10576</v>
      </c>
      <c r="G281">
        <v>0.36803871980545999</v>
      </c>
      <c r="H281">
        <f t="shared" si="4"/>
        <v>1.2905971277089392</v>
      </c>
      <c r="I281">
        <v>2.4517737015884299E-2</v>
      </c>
      <c r="AN281" t="s">
        <v>6191</v>
      </c>
      <c r="AP281" t="s">
        <v>6192</v>
      </c>
      <c r="AR281" t="s">
        <v>6193</v>
      </c>
    </row>
    <row r="282" spans="1:49" x14ac:dyDescent="0.2">
      <c r="A282" t="s">
        <v>35</v>
      </c>
      <c r="B282" t="s">
        <v>10434</v>
      </c>
      <c r="C282" t="s">
        <v>7657</v>
      </c>
      <c r="D282" t="s">
        <v>4925</v>
      </c>
      <c r="E282" t="s">
        <v>39</v>
      </c>
      <c r="F282" t="s">
        <v>10560</v>
      </c>
      <c r="G282">
        <v>0.355965300907858</v>
      </c>
      <c r="H282">
        <f t="shared" si="4"/>
        <v>1.2798416312634482</v>
      </c>
      <c r="I282">
        <v>1.8334629601995701E-2</v>
      </c>
      <c r="J282" t="s">
        <v>10561</v>
      </c>
      <c r="K282" t="s">
        <v>10562</v>
      </c>
      <c r="L282" t="s">
        <v>10563</v>
      </c>
      <c r="M282" t="s">
        <v>10563</v>
      </c>
      <c r="N282" t="s">
        <v>10564</v>
      </c>
      <c r="O282" t="s">
        <v>10565</v>
      </c>
      <c r="R282" t="s">
        <v>126</v>
      </c>
      <c r="S282" t="s">
        <v>127</v>
      </c>
      <c r="W282" t="s">
        <v>10566</v>
      </c>
      <c r="Z282" t="s">
        <v>10567</v>
      </c>
      <c r="AE282" t="s">
        <v>10567</v>
      </c>
      <c r="AL282" t="s">
        <v>5381</v>
      </c>
      <c r="AN282" t="s">
        <v>5382</v>
      </c>
      <c r="AR282" t="s">
        <v>5383</v>
      </c>
      <c r="AW282" t="s">
        <v>53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Cover</vt:lpstr>
      <vt:lpstr>F abd up</vt:lpstr>
      <vt:lpstr>F abd down</vt:lpstr>
      <vt:lpstr>F head up</vt:lpstr>
      <vt:lpstr>F head down</vt:lpstr>
      <vt:lpstr>M abd up</vt:lpstr>
      <vt:lpstr>M abd down</vt:lpstr>
      <vt:lpstr>M head  up</vt:lpstr>
      <vt:lpstr>M head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herme.baiao@icm.uu.se</dc:creator>
  <cp:lastModifiedBy>guilherme.baiao@icm.uu.se</cp:lastModifiedBy>
  <dcterms:created xsi:type="dcterms:W3CDTF">2018-05-30T13:48:51Z</dcterms:created>
  <dcterms:modified xsi:type="dcterms:W3CDTF">2019-03-05T21:03:50Z</dcterms:modified>
</cp:coreProperties>
</file>